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166925"/>
  <mc:AlternateContent xmlns:mc="http://schemas.openxmlformats.org/markup-compatibility/2006">
    <mc:Choice Requires="x15">
      <x15ac:absPath xmlns:x15ac="http://schemas.microsoft.com/office/spreadsheetml/2010/11/ac" url="C:\Users\Charlie Nederpelt\Documents\1. Onderzoek\Legitimate Health Policy\Global UHC microcosting study\Submission\"/>
    </mc:Choice>
  </mc:AlternateContent>
  <xr:revisionPtr revIDLastSave="0" documentId="13_ncr:1_{317DD4CA-8598-44A5-88E9-481CAAF468C5}" xr6:coauthVersionLast="47" xr6:coauthVersionMax="47" xr10:uidLastSave="{00000000-0000-0000-0000-000000000000}"/>
  <bookViews>
    <workbookView xWindow="-108" yWindow="-108" windowWidth="23256" windowHeight="12456" tabRatio="655" xr2:uid="{4D3216DC-651B-43B8-AE22-70FA290BC0CC}"/>
  </bookViews>
  <sheets>
    <sheet name="Medicine" sheetId="1" r:id="rId1"/>
    <sheet name="Med.Technologies" sheetId="2" r:id="rId2"/>
    <sheet name="Wage Calculations" sheetId="3" r:id="rId3"/>
    <sheet name="Encounter-Labor Component" sheetId="7" r:id="rId4"/>
    <sheet name="IVDs" sheetId="4" r:id="rId5"/>
    <sheet name="Consumables &amp; Overhead" sheetId="6" r:id="rId6"/>
  </sheets>
  <externalReferences>
    <externalReference r:id="rId7"/>
    <externalReference r:id="rId8"/>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0" i="3" l="1"/>
  <c r="C9" i="3"/>
  <c r="C8" i="3"/>
  <c r="C29" i="3"/>
  <c r="C28" i="3"/>
  <c r="C27" i="3"/>
  <c r="C26" i="3"/>
  <c r="C25" i="3"/>
  <c r="C24" i="3"/>
  <c r="C23" i="3"/>
  <c r="C22" i="3"/>
  <c r="C21" i="3"/>
  <c r="C20" i="3"/>
  <c r="C19" i="3"/>
  <c r="C18" i="3"/>
  <c r="C17" i="3"/>
  <c r="C16" i="3"/>
  <c r="C15" i="3"/>
  <c r="C14" i="3"/>
  <c r="C13" i="3"/>
  <c r="C12" i="3"/>
  <c r="C11" i="3"/>
  <c r="C6" i="3"/>
  <c r="C5" i="3"/>
  <c r="C4" i="3"/>
  <c r="C30" i="3"/>
  <c r="C7" i="3"/>
  <c r="C3" i="3"/>
  <c r="H3989" i="1"/>
  <c r="H3988" i="1"/>
  <c r="H3987" i="1"/>
  <c r="H3986" i="1"/>
  <c r="H3985" i="1"/>
  <c r="H3984" i="1"/>
  <c r="H3983" i="1"/>
  <c r="H3982" i="1"/>
  <c r="H3981" i="1"/>
  <c r="H3980" i="1"/>
  <c r="H3979" i="1"/>
  <c r="H3978" i="1"/>
  <c r="H3977" i="1"/>
  <c r="H3976" i="1"/>
  <c r="H3975" i="1"/>
  <c r="H3974" i="1"/>
  <c r="H3973" i="1"/>
  <c r="H3972" i="1"/>
  <c r="H3971" i="1"/>
  <c r="H3970" i="1"/>
  <c r="H3969" i="1"/>
  <c r="H3968" i="1"/>
  <c r="H3967" i="1"/>
  <c r="H3966" i="1"/>
  <c r="H3965" i="1"/>
  <c r="H3964" i="1"/>
  <c r="H3963" i="1"/>
  <c r="H3962" i="1"/>
  <c r="H3961" i="1"/>
  <c r="H3960" i="1"/>
  <c r="H3959" i="1"/>
  <c r="H3958" i="1"/>
  <c r="H3957" i="1"/>
  <c r="H3956" i="1"/>
  <c r="H3955" i="1"/>
  <c r="H3954" i="1"/>
  <c r="H3953" i="1"/>
  <c r="H3952" i="1"/>
  <c r="H3951" i="1"/>
  <c r="H3950" i="1"/>
  <c r="H3949" i="1"/>
  <c r="H3948" i="1"/>
  <c r="H3947" i="1"/>
  <c r="H3946" i="1"/>
  <c r="H3945" i="1"/>
  <c r="H3944" i="1"/>
  <c r="H3943" i="1"/>
  <c r="H3942" i="1"/>
  <c r="H3941" i="1"/>
  <c r="H3940" i="1"/>
  <c r="H3939" i="1"/>
  <c r="H3938" i="1"/>
  <c r="H3937" i="1"/>
  <c r="H3936" i="1"/>
  <c r="H3935" i="1"/>
  <c r="H3934" i="1"/>
  <c r="H3933" i="1"/>
  <c r="H3932" i="1"/>
  <c r="H3931" i="1"/>
  <c r="H3930" i="1"/>
  <c r="H3929" i="1"/>
  <c r="H3928" i="1"/>
  <c r="H3927" i="1"/>
  <c r="H3926" i="1"/>
  <c r="H3925" i="1"/>
  <c r="H3924" i="1"/>
  <c r="H3923" i="1"/>
  <c r="H3922" i="1"/>
  <c r="H3921" i="1"/>
  <c r="H3920" i="1"/>
  <c r="H3919" i="1"/>
  <c r="H3918" i="1"/>
  <c r="H3917" i="1"/>
  <c r="H3916" i="1"/>
  <c r="H3915" i="1"/>
  <c r="H3914" i="1"/>
  <c r="H3913" i="1"/>
  <c r="H3912" i="1"/>
  <c r="H3911" i="1"/>
  <c r="H3910" i="1"/>
  <c r="H3909" i="1"/>
  <c r="H3908" i="1"/>
  <c r="H3907" i="1"/>
  <c r="H3906" i="1"/>
  <c r="H3905" i="1"/>
  <c r="H3904" i="1"/>
  <c r="H3903" i="1"/>
  <c r="H3902" i="1"/>
  <c r="H3901" i="1"/>
  <c r="H3900" i="1"/>
  <c r="H3899" i="1"/>
  <c r="H3898" i="1"/>
  <c r="H3897" i="1"/>
  <c r="H3896" i="1"/>
  <c r="H3895" i="1"/>
  <c r="H3894" i="1"/>
  <c r="H3893" i="1"/>
  <c r="H3892" i="1"/>
  <c r="H3891" i="1"/>
  <c r="H3890" i="1"/>
  <c r="H3889" i="1"/>
  <c r="H3888" i="1"/>
  <c r="H3887" i="1"/>
  <c r="H3886" i="1"/>
  <c r="H3885" i="1"/>
  <c r="H3884" i="1"/>
  <c r="H3883" i="1"/>
  <c r="H3882" i="1"/>
  <c r="H3881" i="1"/>
  <c r="H3880" i="1"/>
  <c r="H3879" i="1"/>
  <c r="H3878" i="1"/>
  <c r="H3877" i="1"/>
  <c r="H3876" i="1"/>
  <c r="H3875" i="1"/>
  <c r="H3874" i="1"/>
  <c r="H3873" i="1"/>
  <c r="H3872" i="1"/>
  <c r="H3871" i="1"/>
  <c r="H3870" i="1"/>
  <c r="H3869" i="1"/>
  <c r="H3868" i="1"/>
  <c r="H3867" i="1"/>
  <c r="H3866" i="1"/>
  <c r="H3865" i="1"/>
  <c r="H3864" i="1"/>
  <c r="H3863" i="1"/>
  <c r="H3862" i="1"/>
  <c r="H3861" i="1"/>
  <c r="H3860" i="1"/>
  <c r="H3859" i="1"/>
  <c r="H3858" i="1"/>
  <c r="H3857" i="1"/>
  <c r="H3856" i="1"/>
  <c r="H3855" i="1"/>
  <c r="H3854" i="1"/>
  <c r="H3853" i="1"/>
  <c r="H3852" i="1"/>
  <c r="H3851" i="1"/>
  <c r="H3850" i="1"/>
  <c r="H3849" i="1"/>
  <c r="H3848" i="1"/>
  <c r="H3847" i="1"/>
  <c r="H3846" i="1"/>
  <c r="H3845" i="1"/>
  <c r="H3844" i="1"/>
  <c r="H3843" i="1"/>
  <c r="H3842" i="1"/>
  <c r="H3841" i="1"/>
  <c r="H3840" i="1"/>
  <c r="H3839" i="1"/>
  <c r="H3838" i="1"/>
  <c r="H3837" i="1"/>
  <c r="H3836" i="1"/>
  <c r="H3835" i="1"/>
  <c r="H3834" i="1"/>
  <c r="H3833" i="1"/>
  <c r="H3832" i="1"/>
  <c r="H3831" i="1"/>
  <c r="H3830" i="1"/>
  <c r="H3829" i="1"/>
  <c r="H3828" i="1"/>
  <c r="H3827" i="1"/>
  <c r="H3826" i="1"/>
  <c r="H3825" i="1"/>
  <c r="H3824" i="1"/>
  <c r="H3823" i="1"/>
  <c r="H3822" i="1"/>
  <c r="H3821" i="1"/>
  <c r="H3820" i="1"/>
  <c r="H3819" i="1"/>
  <c r="H3818" i="1"/>
  <c r="H3817" i="1"/>
  <c r="H3816" i="1"/>
  <c r="H3815" i="1"/>
  <c r="H3814" i="1"/>
  <c r="H3813" i="1"/>
  <c r="H3812" i="1"/>
  <c r="H3811" i="1"/>
  <c r="H3810" i="1"/>
  <c r="H3809" i="1"/>
  <c r="H3808" i="1"/>
  <c r="H3807" i="1"/>
  <c r="H3806" i="1"/>
  <c r="H3805" i="1"/>
  <c r="H3804" i="1"/>
  <c r="H3803" i="1"/>
  <c r="H3802" i="1"/>
  <c r="H3801" i="1"/>
  <c r="H3800" i="1"/>
  <c r="H3799" i="1"/>
  <c r="H3798" i="1"/>
  <c r="H3797" i="1"/>
  <c r="H3796" i="1"/>
  <c r="H3795" i="1"/>
  <c r="H3794" i="1"/>
  <c r="H3793" i="1"/>
  <c r="H3792" i="1"/>
  <c r="H3791" i="1"/>
  <c r="H3790" i="1"/>
  <c r="H3789" i="1"/>
  <c r="H3788" i="1"/>
  <c r="H3787" i="1"/>
  <c r="H3786" i="1"/>
  <c r="H3785" i="1"/>
  <c r="H3784" i="1"/>
  <c r="H3783" i="1"/>
  <c r="H3782" i="1"/>
  <c r="H3781" i="1"/>
  <c r="H3780" i="1"/>
  <c r="H3779" i="1"/>
  <c r="H3778" i="1"/>
  <c r="H3777" i="1"/>
  <c r="H3776" i="1"/>
  <c r="H3775" i="1"/>
  <c r="H3774" i="1"/>
  <c r="H3773" i="1"/>
  <c r="H3772" i="1"/>
  <c r="H3771" i="1"/>
  <c r="H3770" i="1"/>
  <c r="H3769" i="1"/>
  <c r="H3768" i="1"/>
  <c r="H3767" i="1"/>
  <c r="H3766" i="1"/>
  <c r="H3765" i="1"/>
  <c r="H3764" i="1"/>
  <c r="H3763" i="1"/>
  <c r="H3762" i="1"/>
  <c r="H3761" i="1"/>
  <c r="H3760" i="1"/>
  <c r="H3759" i="1"/>
  <c r="H3758" i="1"/>
  <c r="H3757" i="1"/>
  <c r="H3756" i="1"/>
  <c r="H3755" i="1"/>
  <c r="H3754" i="1"/>
  <c r="H3753" i="1"/>
  <c r="H3752" i="1"/>
  <c r="H3751" i="1"/>
  <c r="H3750" i="1"/>
  <c r="H3749" i="1"/>
  <c r="H3748" i="1"/>
  <c r="H3747" i="1"/>
  <c r="H3746" i="1"/>
  <c r="H3745" i="1"/>
  <c r="H3744" i="1"/>
  <c r="H3743" i="1"/>
  <c r="H3742" i="1"/>
  <c r="H3741" i="1"/>
  <c r="H3740" i="1"/>
  <c r="H3739" i="1"/>
  <c r="H3738" i="1"/>
  <c r="H3737" i="1"/>
  <c r="H3736" i="1"/>
  <c r="H3735" i="1"/>
  <c r="H3734" i="1"/>
  <c r="H3733" i="1"/>
  <c r="H3732" i="1"/>
  <c r="H3731" i="1"/>
  <c r="H3730" i="1"/>
  <c r="H3729" i="1"/>
  <c r="H3728" i="1"/>
  <c r="H3727" i="1"/>
  <c r="H3726" i="1"/>
  <c r="H3725" i="1"/>
  <c r="H3724" i="1"/>
  <c r="H3723" i="1"/>
  <c r="H3722" i="1"/>
  <c r="H3721" i="1"/>
  <c r="H3720" i="1"/>
  <c r="H3719" i="1"/>
  <c r="H3718" i="1"/>
  <c r="H3717" i="1"/>
  <c r="H3716" i="1"/>
  <c r="H3715" i="1"/>
  <c r="H3714" i="1"/>
  <c r="H3713" i="1"/>
  <c r="H3712" i="1"/>
  <c r="H3711" i="1"/>
  <c r="H3710" i="1"/>
  <c r="H3709" i="1"/>
  <c r="H3708" i="1"/>
  <c r="H3707" i="1"/>
  <c r="H3706" i="1"/>
  <c r="H3705" i="1"/>
  <c r="H3704" i="1"/>
  <c r="H3703" i="1"/>
  <c r="H3702" i="1"/>
  <c r="H3701" i="1"/>
  <c r="H3700" i="1"/>
  <c r="H3699" i="1"/>
  <c r="H3698" i="1"/>
  <c r="H3697" i="1"/>
  <c r="H3696" i="1"/>
  <c r="H3695" i="1"/>
  <c r="H3694" i="1"/>
  <c r="H3693" i="1"/>
  <c r="H3692" i="1"/>
  <c r="H3691" i="1"/>
  <c r="H3690" i="1"/>
  <c r="H3689" i="1"/>
  <c r="H3688" i="1"/>
  <c r="H3687" i="1"/>
  <c r="H3686" i="1"/>
  <c r="H3685" i="1"/>
  <c r="H3684" i="1"/>
  <c r="H3683" i="1"/>
  <c r="H3682" i="1"/>
  <c r="H3681" i="1"/>
  <c r="H3680" i="1"/>
  <c r="H3679" i="1"/>
  <c r="H3678" i="1"/>
  <c r="H3677" i="1"/>
  <c r="H3676" i="1"/>
  <c r="H3675" i="1"/>
  <c r="H3674" i="1"/>
  <c r="H3673" i="1"/>
  <c r="H3672" i="1"/>
  <c r="H3671" i="1"/>
  <c r="H3670" i="1"/>
  <c r="H3669" i="1"/>
  <c r="H3668" i="1"/>
  <c r="H3667" i="1"/>
  <c r="H3666" i="1"/>
  <c r="H3665" i="1"/>
  <c r="H3664" i="1"/>
  <c r="H3663" i="1"/>
  <c r="H3662" i="1"/>
  <c r="H3661" i="1"/>
  <c r="H3660" i="1"/>
  <c r="H3659" i="1"/>
  <c r="H3658" i="1"/>
  <c r="H3657" i="1"/>
  <c r="H3656" i="1"/>
  <c r="H3655" i="1"/>
  <c r="H3654" i="1"/>
  <c r="H3653" i="1"/>
  <c r="H3652" i="1"/>
  <c r="H3651" i="1"/>
  <c r="H3650" i="1"/>
  <c r="H3649" i="1"/>
  <c r="H3648" i="1"/>
  <c r="H3647" i="1"/>
  <c r="H3646" i="1"/>
  <c r="H3645" i="1"/>
  <c r="H3644" i="1"/>
  <c r="H3643" i="1"/>
  <c r="H3642" i="1"/>
  <c r="H3641" i="1"/>
  <c r="H3640" i="1"/>
  <c r="H3639" i="1"/>
  <c r="H3638" i="1"/>
  <c r="H3637" i="1"/>
  <c r="H3636" i="1"/>
  <c r="H3635" i="1"/>
  <c r="H3634" i="1"/>
  <c r="H3633" i="1"/>
  <c r="H3632" i="1"/>
  <c r="H3631" i="1"/>
  <c r="H3630" i="1"/>
  <c r="H3629" i="1"/>
  <c r="H3628" i="1"/>
  <c r="H3627" i="1"/>
  <c r="H3626" i="1"/>
  <c r="H3625" i="1"/>
  <c r="H3624" i="1"/>
  <c r="H3623" i="1"/>
  <c r="H3622" i="1"/>
  <c r="H3621" i="1"/>
  <c r="H3620" i="1"/>
  <c r="H3619" i="1"/>
  <c r="H3618" i="1"/>
  <c r="H3617" i="1"/>
  <c r="H3616" i="1"/>
  <c r="H3615" i="1"/>
  <c r="H3614" i="1"/>
  <c r="H3613" i="1"/>
  <c r="H3612" i="1"/>
  <c r="H3611" i="1"/>
  <c r="H3610" i="1"/>
  <c r="H3609" i="1"/>
  <c r="H3608" i="1"/>
  <c r="H3607" i="1"/>
  <c r="H3606" i="1"/>
  <c r="H3605" i="1"/>
  <c r="H3604" i="1"/>
  <c r="H3603" i="1"/>
  <c r="H3602" i="1"/>
  <c r="H3601" i="1"/>
  <c r="H3600" i="1"/>
  <c r="H3599" i="1"/>
  <c r="H3598" i="1"/>
  <c r="H3597" i="1"/>
  <c r="H3596" i="1"/>
  <c r="H3595" i="1"/>
  <c r="H3594" i="1"/>
  <c r="H3593" i="1"/>
  <c r="H3592" i="1"/>
  <c r="H3591" i="1"/>
  <c r="H3590" i="1"/>
  <c r="H3589" i="1"/>
  <c r="H3588" i="1"/>
  <c r="H3587" i="1"/>
  <c r="H3586" i="1"/>
  <c r="H3585" i="1"/>
  <c r="H3584" i="1"/>
  <c r="H3583" i="1"/>
  <c r="H3582" i="1"/>
  <c r="H3581" i="1"/>
  <c r="H3580" i="1"/>
  <c r="H3579" i="1"/>
  <c r="H3578" i="1"/>
  <c r="H3577" i="1"/>
  <c r="H3576" i="1"/>
  <c r="H3575" i="1"/>
  <c r="H3574" i="1"/>
  <c r="H3573" i="1"/>
  <c r="H3572" i="1"/>
  <c r="H3571" i="1"/>
  <c r="H3570" i="1"/>
  <c r="H3569" i="1"/>
  <c r="H3568" i="1"/>
  <c r="H3567" i="1"/>
  <c r="H3566" i="1"/>
  <c r="H3565" i="1"/>
  <c r="H3564" i="1"/>
  <c r="H3563" i="1"/>
  <c r="H3562" i="1"/>
  <c r="H3561" i="1"/>
  <c r="H3560" i="1"/>
  <c r="H3559" i="1"/>
  <c r="H3558" i="1"/>
  <c r="H3557" i="1"/>
  <c r="H3556" i="1"/>
  <c r="H3555" i="1"/>
  <c r="H3554" i="1"/>
  <c r="H3553" i="1"/>
  <c r="H3552" i="1"/>
  <c r="H3551" i="1"/>
  <c r="H3550" i="1"/>
  <c r="H3549" i="1"/>
  <c r="H3548" i="1"/>
  <c r="H3547" i="1"/>
  <c r="H3546" i="1"/>
  <c r="H3545" i="1"/>
  <c r="H3544" i="1"/>
  <c r="H3543" i="1"/>
  <c r="H3542" i="1"/>
  <c r="H3541" i="1"/>
  <c r="H3540" i="1"/>
  <c r="H3539" i="1"/>
  <c r="H3538" i="1"/>
  <c r="H3537" i="1"/>
  <c r="H3536" i="1"/>
  <c r="H3535" i="1"/>
  <c r="H3534" i="1"/>
  <c r="H3533" i="1"/>
  <c r="H3532" i="1"/>
  <c r="H3531" i="1"/>
  <c r="H3530" i="1"/>
  <c r="H3529" i="1"/>
  <c r="H3528" i="1"/>
  <c r="H3527" i="1"/>
  <c r="H3526" i="1"/>
  <c r="H3525" i="1"/>
  <c r="H3524" i="1"/>
  <c r="H3523" i="1"/>
  <c r="H3522" i="1"/>
  <c r="H3521" i="1"/>
  <c r="H3520" i="1"/>
  <c r="H3519" i="1"/>
  <c r="H3518" i="1"/>
  <c r="H3517" i="1"/>
  <c r="H3516" i="1"/>
  <c r="H3515" i="1"/>
  <c r="H3514" i="1"/>
  <c r="H3513" i="1"/>
  <c r="H3512" i="1"/>
  <c r="H3511" i="1"/>
  <c r="H3510" i="1"/>
  <c r="H3509" i="1"/>
  <c r="H3508" i="1"/>
  <c r="H3507" i="1"/>
  <c r="H3506" i="1"/>
  <c r="H3505" i="1"/>
  <c r="H3504" i="1"/>
  <c r="H3503" i="1"/>
  <c r="H3502" i="1"/>
  <c r="H3501" i="1"/>
  <c r="H3500" i="1"/>
  <c r="H3499" i="1"/>
  <c r="H3498" i="1"/>
  <c r="H3497" i="1"/>
  <c r="H3496" i="1"/>
  <c r="H3495" i="1"/>
  <c r="H3494" i="1"/>
  <c r="H3493" i="1"/>
  <c r="H3492" i="1"/>
  <c r="H3491" i="1"/>
  <c r="H3490" i="1"/>
  <c r="H3489" i="1"/>
  <c r="H3488" i="1"/>
  <c r="H3487" i="1"/>
  <c r="H3486" i="1"/>
  <c r="H3485" i="1"/>
  <c r="H3484" i="1"/>
  <c r="H3483" i="1"/>
  <c r="H3482" i="1"/>
  <c r="H3481" i="1"/>
  <c r="H3480" i="1"/>
  <c r="H3479" i="1"/>
  <c r="H3478" i="1"/>
  <c r="H3477" i="1"/>
  <c r="H3476" i="1"/>
  <c r="H3475" i="1"/>
  <c r="H3474" i="1"/>
  <c r="H3473" i="1"/>
  <c r="H3472" i="1"/>
  <c r="H3471" i="1"/>
  <c r="H3470" i="1"/>
  <c r="H3469" i="1"/>
  <c r="H3468" i="1"/>
  <c r="H3467" i="1"/>
  <c r="H3466" i="1"/>
  <c r="H3465" i="1"/>
  <c r="H3464" i="1"/>
  <c r="H3463" i="1"/>
  <c r="H3462" i="1"/>
  <c r="H3461" i="1"/>
  <c r="H3460" i="1"/>
  <c r="H3459" i="1"/>
  <c r="H3458" i="1"/>
  <c r="H3457" i="1"/>
  <c r="H3456" i="1"/>
  <c r="H3455" i="1"/>
  <c r="H3454" i="1"/>
  <c r="H3453" i="1"/>
  <c r="H3452" i="1"/>
  <c r="H3451" i="1"/>
  <c r="H3450" i="1"/>
  <c r="H3449" i="1"/>
  <c r="H3448" i="1"/>
  <c r="H3447" i="1"/>
  <c r="H3446" i="1"/>
  <c r="H3445" i="1"/>
  <c r="H3444" i="1"/>
  <c r="H3443" i="1"/>
  <c r="H3442" i="1"/>
  <c r="H3441" i="1"/>
  <c r="H3440" i="1"/>
  <c r="H3439" i="1"/>
  <c r="H3438" i="1"/>
  <c r="H3437" i="1"/>
  <c r="H3436" i="1"/>
  <c r="H3435" i="1"/>
  <c r="H3434" i="1"/>
  <c r="H3433" i="1"/>
  <c r="H3432" i="1"/>
  <c r="H3431" i="1"/>
  <c r="H3430" i="1"/>
  <c r="H3429" i="1"/>
  <c r="H3428" i="1"/>
  <c r="H3427" i="1"/>
  <c r="H3426" i="1"/>
  <c r="H3425" i="1"/>
  <c r="H3424" i="1"/>
  <c r="H3423" i="1"/>
  <c r="H3422" i="1"/>
  <c r="H3421" i="1"/>
  <c r="H3420" i="1"/>
  <c r="H3419" i="1"/>
  <c r="H3418" i="1"/>
  <c r="H3417" i="1"/>
  <c r="H3416" i="1"/>
  <c r="H3415" i="1"/>
  <c r="H3414" i="1"/>
  <c r="H3413" i="1"/>
  <c r="H3412" i="1"/>
  <c r="H3411" i="1"/>
  <c r="H3410" i="1"/>
  <c r="H3409" i="1"/>
  <c r="H3408" i="1"/>
  <c r="H3407" i="1"/>
  <c r="H3406" i="1"/>
  <c r="H3405" i="1"/>
  <c r="H3404" i="1"/>
  <c r="H3403" i="1"/>
  <c r="H3402" i="1"/>
  <c r="H3401" i="1"/>
  <c r="H3400" i="1"/>
  <c r="H3399" i="1"/>
  <c r="H3398" i="1"/>
  <c r="H3397" i="1"/>
  <c r="H3396" i="1"/>
  <c r="H3395" i="1"/>
  <c r="H3394" i="1"/>
  <c r="H3393" i="1"/>
  <c r="H3392" i="1"/>
  <c r="H3391" i="1"/>
  <c r="H3390" i="1"/>
  <c r="H3389" i="1"/>
  <c r="H3388" i="1"/>
  <c r="H3387" i="1"/>
  <c r="H3386" i="1"/>
  <c r="H3385" i="1"/>
  <c r="H3384" i="1"/>
  <c r="H3383" i="1"/>
  <c r="H3382" i="1"/>
  <c r="H3381" i="1"/>
  <c r="H3380" i="1"/>
  <c r="H3379" i="1"/>
  <c r="H3378" i="1"/>
  <c r="H3377" i="1"/>
  <c r="H3376" i="1"/>
  <c r="H3375" i="1"/>
  <c r="H3374" i="1"/>
  <c r="H3373" i="1"/>
  <c r="H3372" i="1"/>
  <c r="H3371" i="1"/>
  <c r="H3370" i="1"/>
  <c r="H3369" i="1"/>
  <c r="H3368" i="1"/>
  <c r="H3367" i="1"/>
  <c r="H3366" i="1"/>
  <c r="H3365" i="1"/>
  <c r="H3364" i="1"/>
  <c r="H3363" i="1"/>
  <c r="H3362" i="1"/>
  <c r="H3361" i="1"/>
  <c r="H3360" i="1"/>
  <c r="H3359" i="1"/>
  <c r="H3358" i="1"/>
  <c r="H3357" i="1"/>
  <c r="H3356" i="1"/>
  <c r="H3355" i="1"/>
  <c r="H3354" i="1"/>
  <c r="H3353" i="1"/>
  <c r="H3352" i="1"/>
  <c r="H3351" i="1"/>
  <c r="H3350" i="1"/>
  <c r="H3349" i="1"/>
  <c r="H3348" i="1"/>
  <c r="H3347" i="1"/>
  <c r="H3346" i="1"/>
  <c r="H3345" i="1"/>
  <c r="H3344" i="1"/>
  <c r="H3343" i="1"/>
  <c r="H3342" i="1"/>
  <c r="H3341" i="1"/>
  <c r="H3340" i="1"/>
  <c r="H3339" i="1"/>
  <c r="H3338" i="1"/>
  <c r="H3337" i="1"/>
  <c r="H3336" i="1"/>
  <c r="H3335" i="1"/>
  <c r="H3334" i="1"/>
  <c r="H3333" i="1"/>
  <c r="H3332" i="1"/>
  <c r="H3331" i="1"/>
  <c r="H3330" i="1"/>
  <c r="H3329" i="1"/>
  <c r="H3328" i="1"/>
  <c r="H3327" i="1"/>
  <c r="H3326" i="1"/>
  <c r="H3325" i="1"/>
  <c r="H3324" i="1"/>
  <c r="H3323" i="1"/>
  <c r="H3322" i="1"/>
  <c r="H3321" i="1"/>
  <c r="H3320" i="1"/>
  <c r="H3319" i="1"/>
  <c r="H3318" i="1"/>
  <c r="H3317" i="1"/>
  <c r="H3316" i="1"/>
  <c r="H3315" i="1"/>
  <c r="H3314" i="1"/>
  <c r="H3313" i="1"/>
  <c r="H3312" i="1"/>
  <c r="H3311" i="1"/>
  <c r="H3310" i="1"/>
  <c r="H3309" i="1"/>
  <c r="H3308" i="1"/>
  <c r="H3307" i="1"/>
  <c r="H3306" i="1"/>
  <c r="H3305" i="1"/>
  <c r="H3304" i="1"/>
  <c r="H3303" i="1"/>
  <c r="H3302" i="1"/>
  <c r="H3301" i="1"/>
  <c r="H3300" i="1"/>
  <c r="H3299" i="1"/>
  <c r="H3298" i="1"/>
  <c r="H3297" i="1"/>
  <c r="H3296" i="1"/>
  <c r="H3295" i="1"/>
  <c r="H3294" i="1"/>
  <c r="H3293" i="1"/>
  <c r="H3292" i="1"/>
  <c r="H3291" i="1"/>
  <c r="H3290" i="1"/>
  <c r="H3289" i="1"/>
  <c r="H3288" i="1"/>
  <c r="H3287" i="1"/>
  <c r="H3286" i="1"/>
  <c r="H3285" i="1"/>
  <c r="H3284" i="1"/>
  <c r="H3283" i="1"/>
  <c r="H3282" i="1"/>
  <c r="H3281" i="1"/>
  <c r="H3280" i="1"/>
  <c r="H3279" i="1"/>
  <c r="H3278" i="1"/>
  <c r="H3277" i="1"/>
  <c r="H3276" i="1"/>
  <c r="H3275" i="1"/>
  <c r="H3274" i="1"/>
  <c r="H3273" i="1"/>
  <c r="H3272" i="1"/>
  <c r="H3271" i="1"/>
  <c r="H3270" i="1"/>
  <c r="H3269" i="1"/>
  <c r="H3268" i="1"/>
  <c r="H3267" i="1"/>
  <c r="H3266" i="1"/>
  <c r="H3265" i="1"/>
  <c r="H3264" i="1"/>
  <c r="H3263" i="1"/>
  <c r="H3262" i="1"/>
  <c r="H3261" i="1"/>
  <c r="H3260" i="1"/>
  <c r="H3259" i="1"/>
  <c r="H3258" i="1"/>
  <c r="H3257" i="1"/>
  <c r="H3256" i="1"/>
  <c r="H3255" i="1"/>
  <c r="H3254" i="1"/>
  <c r="H3253" i="1"/>
  <c r="H3252" i="1"/>
  <c r="H3251" i="1"/>
  <c r="H3250" i="1"/>
  <c r="H3249" i="1"/>
  <c r="H3248" i="1"/>
  <c r="H3247" i="1"/>
  <c r="H3246" i="1"/>
  <c r="H3245" i="1"/>
  <c r="H3244" i="1"/>
  <c r="H3243" i="1"/>
  <c r="H3242" i="1"/>
  <c r="H3241" i="1"/>
  <c r="H3240" i="1"/>
  <c r="H3239" i="1"/>
  <c r="H3238" i="1"/>
  <c r="H3237" i="1"/>
  <c r="H3236" i="1"/>
  <c r="H3235" i="1"/>
  <c r="H3234" i="1"/>
  <c r="H3233" i="1"/>
  <c r="H3232" i="1"/>
  <c r="H3231" i="1"/>
  <c r="H3230" i="1"/>
  <c r="H3229" i="1"/>
  <c r="H3228" i="1"/>
  <c r="H3227" i="1"/>
  <c r="H3226" i="1"/>
  <c r="H3225" i="1"/>
  <c r="H3224" i="1"/>
  <c r="H3223" i="1"/>
  <c r="H3222" i="1"/>
  <c r="H3221" i="1"/>
  <c r="H3220" i="1"/>
  <c r="H3219" i="1"/>
  <c r="H3218" i="1"/>
  <c r="H3217" i="1"/>
  <c r="H3216" i="1"/>
  <c r="H3215" i="1"/>
  <c r="H3214" i="1"/>
  <c r="H3213" i="1"/>
  <c r="H3212" i="1"/>
  <c r="H3211" i="1"/>
  <c r="H3210" i="1"/>
  <c r="H3209" i="1"/>
  <c r="H3208" i="1"/>
  <c r="H3207" i="1"/>
  <c r="H3206" i="1"/>
  <c r="H3205" i="1"/>
  <c r="H3204" i="1"/>
  <c r="H3203" i="1"/>
  <c r="H3202" i="1"/>
  <c r="H3201" i="1"/>
  <c r="H3200" i="1"/>
  <c r="H3199" i="1"/>
  <c r="H3198" i="1"/>
  <c r="H3197" i="1"/>
  <c r="H3196" i="1"/>
  <c r="H3195" i="1"/>
  <c r="H3194" i="1"/>
  <c r="H3193" i="1"/>
  <c r="H3192" i="1"/>
  <c r="H3191" i="1"/>
  <c r="H3190" i="1"/>
  <c r="H3189" i="1"/>
  <c r="H3188" i="1"/>
  <c r="H3187" i="1"/>
  <c r="H3186" i="1"/>
  <c r="H3185" i="1"/>
  <c r="H3184" i="1"/>
  <c r="H3183" i="1"/>
  <c r="H3182" i="1"/>
  <c r="H3181" i="1"/>
  <c r="H3180" i="1"/>
  <c r="H3179" i="1"/>
  <c r="H3178" i="1"/>
  <c r="H3177" i="1"/>
  <c r="H3176" i="1"/>
  <c r="H3175" i="1"/>
  <c r="H3174" i="1"/>
  <c r="H3173" i="1"/>
  <c r="H3172" i="1"/>
  <c r="H3171" i="1"/>
  <c r="H3170" i="1"/>
  <c r="H3169" i="1"/>
  <c r="H3168" i="1"/>
  <c r="H3167" i="1"/>
  <c r="H3166" i="1"/>
  <c r="H3165" i="1"/>
  <c r="H3164" i="1"/>
  <c r="H3163" i="1"/>
  <c r="H3162" i="1"/>
  <c r="H3161" i="1"/>
  <c r="H3160" i="1"/>
  <c r="H3159" i="1"/>
  <c r="H3158" i="1"/>
  <c r="H3157" i="1"/>
  <c r="H3156" i="1"/>
  <c r="H3155" i="1"/>
  <c r="H3154" i="1"/>
  <c r="H3153" i="1"/>
  <c r="H3152" i="1"/>
  <c r="H3151" i="1"/>
  <c r="H3150" i="1"/>
  <c r="H3149" i="1"/>
  <c r="H3148" i="1"/>
  <c r="H3147" i="1"/>
  <c r="H3146" i="1"/>
  <c r="H3145" i="1"/>
  <c r="H3144" i="1"/>
  <c r="H3143" i="1"/>
  <c r="H3142" i="1"/>
  <c r="H3141" i="1"/>
  <c r="H3140" i="1"/>
  <c r="H3139" i="1"/>
  <c r="H3138" i="1"/>
  <c r="H3137" i="1"/>
  <c r="H3136" i="1"/>
  <c r="H3135" i="1"/>
  <c r="H3134" i="1"/>
  <c r="H3133" i="1"/>
  <c r="H3132" i="1"/>
  <c r="H3131" i="1"/>
  <c r="H3130" i="1"/>
  <c r="H3129" i="1"/>
  <c r="H3128" i="1"/>
  <c r="H3127" i="1"/>
  <c r="H3126" i="1"/>
  <c r="H3125" i="1"/>
  <c r="H3124" i="1"/>
  <c r="H3123" i="1"/>
  <c r="H3122" i="1"/>
  <c r="H3121" i="1"/>
  <c r="H3120" i="1"/>
  <c r="H3119" i="1"/>
  <c r="H3118" i="1"/>
  <c r="H3117" i="1"/>
  <c r="H3116" i="1"/>
  <c r="H3115" i="1"/>
  <c r="H3114" i="1"/>
  <c r="H3113" i="1"/>
  <c r="H3112" i="1"/>
  <c r="H3111" i="1"/>
  <c r="H3110" i="1"/>
  <c r="H3109" i="1"/>
  <c r="H3108" i="1"/>
  <c r="H3107" i="1"/>
  <c r="H3106" i="1"/>
  <c r="H3105" i="1"/>
  <c r="H3104" i="1"/>
  <c r="H3103" i="1"/>
  <c r="H3102" i="1"/>
  <c r="H3101" i="1"/>
  <c r="H3100" i="1"/>
  <c r="H3099" i="1"/>
  <c r="H3098" i="1"/>
  <c r="H3097" i="1"/>
  <c r="H3096" i="1"/>
  <c r="H3095" i="1"/>
  <c r="H3094" i="1"/>
  <c r="H3093" i="1"/>
  <c r="H3092" i="1"/>
  <c r="H3091" i="1"/>
  <c r="H3090" i="1"/>
  <c r="H3089" i="1"/>
  <c r="H3088" i="1"/>
  <c r="H3087" i="1"/>
  <c r="H3086" i="1"/>
  <c r="H3085" i="1"/>
  <c r="H3084" i="1"/>
  <c r="H3083" i="1"/>
  <c r="H3082" i="1"/>
  <c r="H3081" i="1"/>
  <c r="H3080" i="1"/>
  <c r="H3079" i="1"/>
  <c r="H3078" i="1"/>
  <c r="H3077" i="1"/>
  <c r="H3076" i="1"/>
  <c r="H3075" i="1"/>
  <c r="H3074" i="1"/>
  <c r="H3073" i="1"/>
  <c r="H3072" i="1"/>
  <c r="H3071" i="1"/>
  <c r="H3070" i="1"/>
  <c r="H3069" i="1"/>
  <c r="H3068" i="1"/>
  <c r="H3067" i="1"/>
  <c r="H3066" i="1"/>
  <c r="H3065" i="1"/>
  <c r="H3064" i="1"/>
  <c r="H3063" i="1"/>
  <c r="H3062" i="1"/>
  <c r="H3061" i="1"/>
  <c r="H3060" i="1"/>
  <c r="H3059" i="1"/>
  <c r="H3058" i="1"/>
  <c r="H3057" i="1"/>
  <c r="H3056" i="1"/>
  <c r="H3055" i="1"/>
  <c r="H3054" i="1"/>
  <c r="H3053" i="1"/>
  <c r="H3052" i="1"/>
  <c r="H3051" i="1"/>
  <c r="H3050" i="1"/>
  <c r="H3049" i="1"/>
  <c r="H3048" i="1"/>
  <c r="H3047" i="1"/>
  <c r="H3046" i="1"/>
  <c r="H3045" i="1"/>
  <c r="H3044" i="1"/>
  <c r="H3043" i="1"/>
  <c r="H3042" i="1"/>
  <c r="H3041" i="1"/>
  <c r="H3040" i="1"/>
  <c r="H3039" i="1"/>
  <c r="H3038" i="1"/>
  <c r="H3037" i="1"/>
  <c r="H3036" i="1"/>
  <c r="H3035" i="1"/>
  <c r="H3034" i="1"/>
  <c r="H3033" i="1"/>
  <c r="H3032" i="1"/>
  <c r="H3031" i="1"/>
  <c r="H3030" i="1"/>
  <c r="H3029" i="1"/>
  <c r="H3028" i="1"/>
  <c r="H3027" i="1"/>
  <c r="H3026" i="1"/>
  <c r="H3025" i="1"/>
  <c r="H3024" i="1"/>
  <c r="H3023" i="1"/>
  <c r="H3022" i="1"/>
  <c r="H3021" i="1"/>
  <c r="H3020" i="1"/>
  <c r="H3019" i="1"/>
  <c r="H3018" i="1"/>
  <c r="H3017" i="1"/>
  <c r="H3016" i="1"/>
  <c r="H3015" i="1"/>
  <c r="H3014" i="1"/>
  <c r="H3013" i="1"/>
  <c r="H3012" i="1"/>
  <c r="H3011" i="1"/>
  <c r="H3010" i="1"/>
  <c r="H3009" i="1"/>
  <c r="H3008" i="1"/>
  <c r="H3007" i="1"/>
  <c r="H3006" i="1"/>
  <c r="H3005" i="1"/>
  <c r="H3004" i="1"/>
  <c r="H3003" i="1"/>
  <c r="H3002" i="1"/>
  <c r="H3001" i="1"/>
  <c r="H3000" i="1"/>
  <c r="H2999" i="1"/>
  <c r="H2998" i="1"/>
  <c r="H2997" i="1"/>
  <c r="H2996" i="1"/>
  <c r="H2995" i="1"/>
  <c r="H2994" i="1"/>
  <c r="H2993" i="1"/>
  <c r="H2992" i="1"/>
  <c r="H2991" i="1"/>
  <c r="H2990" i="1"/>
  <c r="H2989" i="1"/>
  <c r="H2988" i="1"/>
  <c r="H2987" i="1"/>
  <c r="H2986" i="1"/>
  <c r="H2985" i="1"/>
  <c r="H2984" i="1"/>
  <c r="H2983" i="1"/>
  <c r="H2982" i="1"/>
  <c r="H2981" i="1"/>
  <c r="H2980" i="1"/>
  <c r="H2979" i="1"/>
  <c r="H2978" i="1"/>
  <c r="H2977" i="1"/>
  <c r="H2976" i="1"/>
  <c r="H2975" i="1"/>
  <c r="H2974" i="1"/>
  <c r="H2973" i="1"/>
  <c r="H2972" i="1"/>
  <c r="H2971" i="1"/>
  <c r="H2970" i="1"/>
  <c r="H2969" i="1"/>
  <c r="H2968" i="1"/>
  <c r="H2967" i="1"/>
  <c r="H2966" i="1"/>
  <c r="H2965" i="1"/>
  <c r="H2964" i="1"/>
  <c r="H2963" i="1"/>
  <c r="H2962" i="1"/>
  <c r="H2961" i="1"/>
  <c r="H2960" i="1"/>
  <c r="H2959" i="1"/>
  <c r="H2958" i="1"/>
  <c r="H2957" i="1"/>
  <c r="H2956" i="1"/>
  <c r="H2955" i="1"/>
  <c r="H2954" i="1"/>
  <c r="H2953" i="1"/>
  <c r="H2952" i="1"/>
  <c r="H2951" i="1"/>
  <c r="H2950" i="1"/>
  <c r="H2949" i="1"/>
  <c r="H2948" i="1"/>
  <c r="H2947" i="1"/>
  <c r="H2946" i="1"/>
  <c r="H2945" i="1"/>
  <c r="H2944" i="1"/>
  <c r="H2943" i="1"/>
  <c r="H2942" i="1"/>
  <c r="H2941" i="1"/>
  <c r="H2940" i="1"/>
  <c r="H2939" i="1"/>
  <c r="H2938" i="1"/>
  <c r="H2937" i="1"/>
  <c r="H2936" i="1"/>
  <c r="H2935" i="1"/>
  <c r="H2934" i="1"/>
  <c r="H2933" i="1"/>
  <c r="H2932" i="1"/>
  <c r="H2931" i="1"/>
  <c r="H2930" i="1"/>
  <c r="H2929" i="1"/>
  <c r="H2928" i="1"/>
  <c r="H2927" i="1"/>
  <c r="H2926" i="1"/>
  <c r="H2925" i="1"/>
  <c r="H2924" i="1"/>
  <c r="H2923" i="1"/>
  <c r="H2922" i="1"/>
  <c r="H2921" i="1"/>
  <c r="H2920" i="1"/>
  <c r="H2919" i="1"/>
  <c r="H2918" i="1"/>
  <c r="H2917" i="1"/>
  <c r="H2916" i="1"/>
  <c r="H2915" i="1"/>
  <c r="H2914" i="1"/>
  <c r="H2913" i="1"/>
  <c r="H2912" i="1"/>
  <c r="H2911" i="1"/>
  <c r="H2910" i="1"/>
  <c r="H2909" i="1"/>
  <c r="H2908" i="1"/>
  <c r="H2907" i="1"/>
  <c r="H2906" i="1"/>
  <c r="H2905" i="1"/>
  <c r="H2904" i="1"/>
  <c r="H2903" i="1"/>
  <c r="H2902" i="1"/>
  <c r="H2901" i="1"/>
  <c r="H2900" i="1"/>
  <c r="H2899" i="1"/>
  <c r="H2898" i="1"/>
  <c r="H2897" i="1"/>
  <c r="H2896" i="1"/>
  <c r="H2895" i="1"/>
  <c r="H2894" i="1"/>
  <c r="H2893" i="1"/>
  <c r="H2892" i="1"/>
  <c r="H2891" i="1"/>
  <c r="H2890" i="1"/>
  <c r="H2889" i="1"/>
  <c r="H2888" i="1"/>
  <c r="H2887" i="1"/>
  <c r="H2886" i="1"/>
  <c r="H2885" i="1"/>
  <c r="H2884" i="1"/>
  <c r="H2883" i="1"/>
  <c r="H2882" i="1"/>
  <c r="H2881" i="1"/>
  <c r="H2880" i="1"/>
  <c r="H2879" i="1"/>
  <c r="H2878" i="1"/>
  <c r="H2877" i="1"/>
  <c r="H2876" i="1"/>
  <c r="H2875" i="1"/>
  <c r="H2874" i="1"/>
  <c r="H2873" i="1"/>
  <c r="H2872" i="1"/>
  <c r="H2871" i="1"/>
  <c r="H2870" i="1"/>
  <c r="H2869" i="1"/>
  <c r="H2868" i="1"/>
  <c r="H2867" i="1"/>
  <c r="H2866" i="1"/>
  <c r="H2865" i="1"/>
  <c r="H2864" i="1"/>
  <c r="H2863" i="1"/>
  <c r="H2862" i="1"/>
  <c r="H2861" i="1"/>
  <c r="H2860" i="1"/>
  <c r="H2859" i="1"/>
  <c r="H2858" i="1"/>
  <c r="H2857" i="1"/>
  <c r="H2856" i="1"/>
  <c r="H2855" i="1"/>
  <c r="H2854" i="1"/>
  <c r="H2853" i="1"/>
  <c r="H2852" i="1"/>
  <c r="H2851" i="1"/>
  <c r="H2850" i="1"/>
  <c r="H2849" i="1"/>
  <c r="H2848" i="1"/>
  <c r="H2847" i="1"/>
  <c r="H2846" i="1"/>
  <c r="H2845" i="1"/>
  <c r="H2844" i="1"/>
  <c r="H2843" i="1"/>
  <c r="H2842" i="1"/>
  <c r="H2841" i="1"/>
  <c r="H2840" i="1"/>
  <c r="H2839" i="1"/>
  <c r="H2838" i="1"/>
  <c r="H2837" i="1"/>
  <c r="H2836" i="1"/>
  <c r="H2835" i="1"/>
  <c r="H2834" i="1"/>
  <c r="H2833" i="1"/>
  <c r="H2832" i="1"/>
  <c r="H2831" i="1"/>
  <c r="H2830" i="1"/>
  <c r="H2829" i="1"/>
  <c r="H2828" i="1"/>
  <c r="H2827" i="1"/>
  <c r="H2826" i="1"/>
  <c r="H2825" i="1"/>
  <c r="H2824" i="1"/>
  <c r="H2823" i="1"/>
  <c r="H2822" i="1"/>
  <c r="H2821" i="1"/>
  <c r="H2820" i="1"/>
  <c r="H2819" i="1"/>
  <c r="H2818" i="1"/>
  <c r="H2817" i="1"/>
  <c r="H2816" i="1"/>
  <c r="H2815" i="1"/>
  <c r="H2814" i="1"/>
  <c r="H2813" i="1"/>
  <c r="H2812" i="1"/>
  <c r="H2811" i="1"/>
  <c r="H2810" i="1"/>
  <c r="H2809" i="1"/>
  <c r="H2808" i="1"/>
  <c r="H2807" i="1"/>
  <c r="H2806" i="1"/>
  <c r="H2805" i="1"/>
  <c r="H2804" i="1"/>
  <c r="H2803" i="1"/>
  <c r="H2802" i="1"/>
  <c r="H2801" i="1"/>
  <c r="H2800" i="1"/>
  <c r="H2799" i="1"/>
  <c r="H2798" i="1"/>
  <c r="H2797" i="1"/>
  <c r="H2796" i="1"/>
  <c r="H2795" i="1"/>
  <c r="H2794" i="1"/>
  <c r="H2793" i="1"/>
  <c r="H2792" i="1"/>
  <c r="H2791" i="1"/>
  <c r="H2790" i="1"/>
  <c r="H2789" i="1"/>
  <c r="H2788" i="1"/>
  <c r="H2787" i="1"/>
  <c r="H2786" i="1"/>
  <c r="H2785" i="1"/>
  <c r="H2784" i="1"/>
  <c r="H2783" i="1"/>
  <c r="H2782" i="1"/>
  <c r="H2781" i="1"/>
  <c r="H2780" i="1"/>
  <c r="H2779" i="1"/>
  <c r="H2778" i="1"/>
  <c r="H2777" i="1"/>
  <c r="H2776" i="1"/>
  <c r="H2775" i="1"/>
  <c r="H2774" i="1"/>
  <c r="H2773" i="1"/>
  <c r="H2772" i="1"/>
  <c r="H2771" i="1"/>
  <c r="H2770" i="1"/>
  <c r="H2769" i="1"/>
  <c r="H2768" i="1"/>
  <c r="H2767" i="1"/>
  <c r="H2766" i="1"/>
  <c r="H2765" i="1"/>
  <c r="H2764" i="1"/>
  <c r="H2763" i="1"/>
  <c r="H2762" i="1"/>
  <c r="H2761" i="1"/>
  <c r="H2760" i="1"/>
  <c r="H2759" i="1"/>
  <c r="H2758" i="1"/>
  <c r="H2757" i="1"/>
  <c r="H2756" i="1"/>
  <c r="H2755" i="1"/>
  <c r="H2754" i="1"/>
  <c r="H2753" i="1"/>
  <c r="H2752" i="1"/>
  <c r="H2751" i="1"/>
  <c r="H2750" i="1"/>
  <c r="H2749" i="1"/>
  <c r="H2748" i="1"/>
  <c r="H2747" i="1"/>
  <c r="H2746" i="1"/>
  <c r="H2745" i="1"/>
  <c r="H2744" i="1"/>
  <c r="H2743" i="1"/>
  <c r="H2742" i="1"/>
  <c r="H2741" i="1"/>
  <c r="H2740" i="1"/>
  <c r="H2739" i="1"/>
  <c r="H2738" i="1"/>
  <c r="H2737" i="1"/>
  <c r="H2736" i="1"/>
  <c r="H2735" i="1"/>
  <c r="H2734" i="1"/>
  <c r="H2733" i="1"/>
  <c r="H2732" i="1"/>
  <c r="H2731" i="1"/>
  <c r="H2730" i="1"/>
  <c r="H2729" i="1"/>
  <c r="H2728" i="1"/>
  <c r="H2727" i="1"/>
  <c r="H2726" i="1"/>
  <c r="H2725" i="1"/>
  <c r="H2724" i="1"/>
  <c r="H2723" i="1"/>
  <c r="H2722" i="1"/>
  <c r="H2721" i="1"/>
  <c r="H2720" i="1"/>
  <c r="H2719" i="1"/>
  <c r="H2718" i="1"/>
  <c r="H2717" i="1"/>
  <c r="H2716" i="1"/>
  <c r="H2715" i="1"/>
  <c r="H2714" i="1"/>
  <c r="H2713" i="1"/>
  <c r="H2712" i="1"/>
  <c r="H2711" i="1"/>
  <c r="H2710" i="1"/>
  <c r="H2709" i="1"/>
  <c r="H2708" i="1"/>
  <c r="H2707" i="1"/>
  <c r="H2706" i="1"/>
  <c r="H2705" i="1"/>
  <c r="H2704" i="1"/>
  <c r="H2703" i="1"/>
  <c r="H2702" i="1"/>
  <c r="H2701" i="1"/>
  <c r="H2700" i="1"/>
  <c r="H2699" i="1"/>
  <c r="H2698" i="1"/>
  <c r="H2697" i="1"/>
  <c r="H2696" i="1"/>
  <c r="H2695" i="1"/>
  <c r="H2694" i="1"/>
  <c r="H2693" i="1"/>
  <c r="H2692" i="1"/>
  <c r="H2691" i="1"/>
  <c r="H2690" i="1"/>
  <c r="H2689" i="1"/>
  <c r="H2688" i="1"/>
  <c r="H2687" i="1"/>
  <c r="H2686" i="1"/>
  <c r="H2685" i="1"/>
  <c r="H2684" i="1"/>
  <c r="H2683" i="1"/>
  <c r="H2682" i="1"/>
  <c r="H2681" i="1"/>
  <c r="H2680" i="1"/>
  <c r="H2679" i="1"/>
  <c r="H2678" i="1"/>
  <c r="H2677" i="1"/>
  <c r="H2676" i="1"/>
  <c r="H2675" i="1"/>
  <c r="H2674" i="1"/>
  <c r="H2673" i="1"/>
  <c r="H2672" i="1"/>
  <c r="H2671" i="1"/>
  <c r="H2670" i="1"/>
  <c r="H2669" i="1"/>
  <c r="H2668" i="1"/>
  <c r="H2667" i="1"/>
  <c r="H2666" i="1"/>
  <c r="H2665" i="1"/>
  <c r="H2664" i="1"/>
  <c r="H2663" i="1"/>
  <c r="H2662" i="1"/>
  <c r="H2661" i="1"/>
  <c r="H2660" i="1"/>
  <c r="H2659" i="1"/>
  <c r="H2658" i="1"/>
  <c r="H2657" i="1"/>
  <c r="H2656" i="1"/>
  <c r="H2655" i="1"/>
  <c r="H2654" i="1"/>
  <c r="H2653" i="1"/>
  <c r="H2652" i="1"/>
  <c r="H2651" i="1"/>
  <c r="H2650" i="1"/>
  <c r="H2649" i="1"/>
  <c r="H2648" i="1"/>
  <c r="H2647" i="1"/>
  <c r="H2646" i="1"/>
  <c r="H2645" i="1"/>
  <c r="H2644" i="1"/>
  <c r="H2643" i="1"/>
  <c r="H2642" i="1"/>
  <c r="H2641" i="1"/>
  <c r="H2640" i="1"/>
  <c r="H2639" i="1"/>
  <c r="H2638" i="1"/>
  <c r="H2637" i="1"/>
  <c r="H2636" i="1"/>
  <c r="H2635" i="1"/>
  <c r="H2634" i="1"/>
  <c r="H2633" i="1"/>
  <c r="H2632" i="1"/>
  <c r="H2631" i="1"/>
  <c r="H2630" i="1"/>
  <c r="H2629" i="1"/>
  <c r="H2628" i="1"/>
  <c r="H2627" i="1"/>
  <c r="H2626" i="1"/>
  <c r="H2625" i="1"/>
  <c r="H2624" i="1"/>
  <c r="H2623" i="1"/>
  <c r="H2622" i="1"/>
  <c r="H2621" i="1"/>
  <c r="H2620" i="1"/>
  <c r="H2619" i="1"/>
  <c r="H2618" i="1"/>
  <c r="H2617" i="1"/>
  <c r="H2616" i="1"/>
  <c r="H2615" i="1"/>
  <c r="H2614" i="1"/>
  <c r="H2613" i="1"/>
  <c r="H2612" i="1"/>
  <c r="H2611" i="1"/>
  <c r="H2610" i="1"/>
  <c r="H2609" i="1"/>
  <c r="H2608" i="1"/>
  <c r="H2607" i="1"/>
  <c r="H2606" i="1"/>
  <c r="H2605" i="1"/>
  <c r="H2604" i="1"/>
  <c r="H2603" i="1"/>
  <c r="H2602" i="1"/>
  <c r="H2601" i="1"/>
  <c r="H2600" i="1"/>
  <c r="H2599" i="1"/>
  <c r="H2598" i="1"/>
  <c r="H2597" i="1"/>
  <c r="H2596" i="1"/>
  <c r="H2595" i="1"/>
  <c r="H2594" i="1"/>
  <c r="H2593" i="1"/>
  <c r="H2592" i="1"/>
  <c r="H2591" i="1"/>
  <c r="H2590" i="1"/>
  <c r="H2589" i="1"/>
  <c r="H2588" i="1"/>
  <c r="H2587" i="1"/>
  <c r="H2586" i="1"/>
  <c r="H2585" i="1"/>
  <c r="H2584" i="1"/>
  <c r="H2583" i="1"/>
  <c r="H2582" i="1"/>
  <c r="H2581" i="1"/>
  <c r="H2580" i="1"/>
  <c r="H2579" i="1"/>
  <c r="H2578" i="1"/>
  <c r="H2577" i="1"/>
  <c r="H2576" i="1"/>
  <c r="H2575" i="1"/>
  <c r="H2574" i="1"/>
  <c r="H2573" i="1"/>
  <c r="H2572" i="1"/>
  <c r="H2571" i="1"/>
  <c r="H2570" i="1"/>
  <c r="H2569" i="1"/>
  <c r="H2568" i="1"/>
  <c r="H2567" i="1"/>
  <c r="H2566" i="1"/>
  <c r="H2565" i="1"/>
  <c r="H2564" i="1"/>
  <c r="H2563" i="1"/>
  <c r="H2562" i="1"/>
  <c r="H2561" i="1"/>
  <c r="H2560" i="1"/>
  <c r="H2559" i="1"/>
  <c r="H2558" i="1"/>
  <c r="H2557" i="1"/>
  <c r="H2556" i="1"/>
  <c r="H2555" i="1"/>
  <c r="H2554" i="1"/>
  <c r="H2553" i="1"/>
  <c r="H2552" i="1"/>
  <c r="H2551" i="1"/>
  <c r="H2550" i="1"/>
  <c r="H2549" i="1"/>
  <c r="H2548" i="1"/>
  <c r="H2547" i="1"/>
  <c r="H2546" i="1"/>
  <c r="H2545" i="1"/>
  <c r="H2544" i="1"/>
  <c r="H2543" i="1"/>
  <c r="H2542" i="1"/>
  <c r="H2541" i="1"/>
  <c r="H2540" i="1"/>
  <c r="H2539" i="1"/>
  <c r="H2538" i="1"/>
  <c r="H2537" i="1"/>
  <c r="H2536" i="1"/>
  <c r="H2535" i="1"/>
  <c r="H2534" i="1"/>
  <c r="H2533" i="1"/>
  <c r="H2532" i="1"/>
  <c r="H2531" i="1"/>
  <c r="H2530" i="1"/>
  <c r="H2529" i="1"/>
  <c r="H2528" i="1"/>
  <c r="H2527" i="1"/>
  <c r="H2526" i="1"/>
  <c r="H2525" i="1"/>
  <c r="H2524" i="1"/>
  <c r="H2523" i="1"/>
  <c r="H2522" i="1"/>
  <c r="H2521" i="1"/>
  <c r="H2520" i="1"/>
  <c r="H2519" i="1"/>
  <c r="H2518" i="1"/>
  <c r="H2517" i="1"/>
  <c r="H2516" i="1"/>
  <c r="H2515" i="1"/>
  <c r="H2514" i="1"/>
  <c r="H2513" i="1"/>
  <c r="H2512" i="1"/>
  <c r="H2511" i="1"/>
  <c r="H2510" i="1"/>
  <c r="H2509" i="1"/>
  <c r="H2508" i="1"/>
  <c r="H2507" i="1"/>
  <c r="H2506" i="1"/>
  <c r="H2505" i="1"/>
  <c r="H2504" i="1"/>
  <c r="H2503" i="1"/>
  <c r="H2502" i="1"/>
  <c r="H2501" i="1"/>
  <c r="H2500" i="1"/>
  <c r="H2499" i="1"/>
  <c r="H2498" i="1"/>
  <c r="H2497" i="1"/>
  <c r="H2496" i="1"/>
  <c r="H2495" i="1"/>
  <c r="H2494" i="1"/>
  <c r="H2493" i="1"/>
  <c r="H2492" i="1"/>
  <c r="H2491" i="1"/>
  <c r="H2490" i="1"/>
  <c r="H2489" i="1"/>
  <c r="H2488" i="1"/>
  <c r="H2487" i="1"/>
  <c r="H2486" i="1"/>
  <c r="H2485" i="1"/>
  <c r="H2484" i="1"/>
  <c r="H2483" i="1"/>
  <c r="H2482" i="1"/>
  <c r="H2481" i="1"/>
  <c r="H2480" i="1"/>
  <c r="H2479" i="1"/>
  <c r="H2478" i="1"/>
  <c r="H2477" i="1"/>
  <c r="H2476" i="1"/>
  <c r="H2475" i="1"/>
  <c r="H2474" i="1"/>
  <c r="H2473" i="1"/>
  <c r="H2472" i="1"/>
  <c r="H2471" i="1"/>
  <c r="H2470" i="1"/>
  <c r="H2469" i="1"/>
  <c r="H2468" i="1"/>
  <c r="H2467" i="1"/>
  <c r="H2466" i="1"/>
  <c r="H2465" i="1"/>
  <c r="H2464" i="1"/>
  <c r="H2463" i="1"/>
  <c r="H2462" i="1"/>
  <c r="H2461" i="1"/>
  <c r="H2460" i="1"/>
  <c r="H2459" i="1"/>
  <c r="H2458" i="1"/>
  <c r="H2457" i="1"/>
  <c r="H2456" i="1"/>
  <c r="H2455" i="1"/>
  <c r="H2454" i="1"/>
  <c r="H2453" i="1"/>
  <c r="H2452" i="1"/>
  <c r="H2451" i="1"/>
  <c r="H2450" i="1"/>
  <c r="H2449" i="1"/>
  <c r="H2448" i="1"/>
  <c r="H2447" i="1"/>
  <c r="H2446" i="1"/>
  <c r="H2445" i="1"/>
  <c r="H2444" i="1"/>
  <c r="H2443" i="1"/>
  <c r="H2442" i="1"/>
  <c r="H2441" i="1"/>
  <c r="H2440" i="1"/>
  <c r="H2439" i="1"/>
  <c r="H2438" i="1"/>
  <c r="H2437" i="1"/>
  <c r="H2436" i="1"/>
  <c r="H2435" i="1"/>
  <c r="H2434" i="1"/>
  <c r="H2433" i="1"/>
  <c r="H2432" i="1"/>
  <c r="H2431" i="1"/>
  <c r="H2430" i="1"/>
  <c r="H2429" i="1"/>
  <c r="H2428" i="1"/>
  <c r="H2427" i="1"/>
  <c r="H2426" i="1"/>
  <c r="H2425" i="1"/>
  <c r="H2424" i="1"/>
  <c r="H2423" i="1"/>
  <c r="H2422" i="1"/>
  <c r="H2421" i="1"/>
  <c r="H2420" i="1"/>
  <c r="H2419" i="1"/>
  <c r="H2418" i="1"/>
  <c r="H2417" i="1"/>
  <c r="H2416" i="1"/>
  <c r="H2415" i="1"/>
  <c r="H2414" i="1"/>
  <c r="H2413" i="1"/>
  <c r="H2412" i="1"/>
  <c r="H2411" i="1"/>
  <c r="H2410" i="1"/>
  <c r="H2409" i="1"/>
  <c r="H2408" i="1"/>
  <c r="H2407" i="1"/>
  <c r="H2406" i="1"/>
  <c r="H2405" i="1"/>
  <c r="H2404" i="1"/>
  <c r="H2403" i="1"/>
  <c r="H2402" i="1"/>
  <c r="H2401" i="1"/>
  <c r="H2400" i="1"/>
  <c r="H2399" i="1"/>
  <c r="H2398" i="1"/>
  <c r="H2397" i="1"/>
  <c r="H2396" i="1"/>
  <c r="H2395" i="1"/>
  <c r="H2394" i="1"/>
  <c r="H2393" i="1"/>
  <c r="H2392" i="1"/>
  <c r="H2391" i="1"/>
  <c r="H2390" i="1"/>
  <c r="H2389" i="1"/>
  <c r="H2388" i="1"/>
  <c r="H2387" i="1"/>
  <c r="H2386" i="1"/>
  <c r="H2385" i="1"/>
  <c r="H2384" i="1"/>
  <c r="H2383" i="1"/>
  <c r="H2382" i="1"/>
  <c r="H2381" i="1"/>
  <c r="H2380" i="1"/>
  <c r="H2379" i="1"/>
  <c r="H2378" i="1"/>
  <c r="H2377" i="1"/>
  <c r="H2376" i="1"/>
  <c r="H2375" i="1"/>
  <c r="H2374" i="1"/>
  <c r="H2373" i="1"/>
  <c r="H2372" i="1"/>
  <c r="H2371" i="1"/>
  <c r="H2370" i="1"/>
  <c r="H2369" i="1"/>
  <c r="H2368" i="1"/>
  <c r="H2367" i="1"/>
  <c r="H2366" i="1"/>
  <c r="H2365" i="1"/>
  <c r="H2364" i="1"/>
  <c r="H2363" i="1"/>
  <c r="H2362" i="1"/>
  <c r="H2361" i="1"/>
  <c r="H2360" i="1"/>
  <c r="H2359" i="1"/>
  <c r="H2358" i="1"/>
  <c r="H2357" i="1"/>
  <c r="H2356" i="1"/>
  <c r="H2355" i="1"/>
  <c r="H2354" i="1"/>
  <c r="H2353" i="1"/>
  <c r="H2352" i="1"/>
  <c r="H2351" i="1"/>
  <c r="H2350" i="1"/>
  <c r="H2349" i="1"/>
  <c r="H2348" i="1"/>
  <c r="H2347" i="1"/>
  <c r="H2346" i="1"/>
  <c r="H2345" i="1"/>
  <c r="H2344" i="1"/>
  <c r="H2343" i="1"/>
  <c r="H2342" i="1"/>
  <c r="H2341" i="1"/>
  <c r="H2340" i="1"/>
  <c r="H2339" i="1"/>
  <c r="H2338" i="1"/>
  <c r="H2337" i="1"/>
  <c r="H2336" i="1"/>
  <c r="H2335" i="1"/>
  <c r="H2334" i="1"/>
  <c r="H2333" i="1"/>
  <c r="H2332" i="1"/>
  <c r="H2331" i="1"/>
  <c r="H2330" i="1"/>
  <c r="H2329" i="1"/>
  <c r="H2328" i="1"/>
  <c r="H2327" i="1"/>
  <c r="H2326" i="1"/>
  <c r="H2325" i="1"/>
  <c r="H2324" i="1"/>
  <c r="H2323" i="1"/>
  <c r="H2322" i="1"/>
  <c r="H2321" i="1"/>
  <c r="H2320" i="1"/>
  <c r="H2319" i="1"/>
  <c r="H2318" i="1"/>
  <c r="H2317" i="1"/>
  <c r="H2316" i="1"/>
  <c r="H2315" i="1"/>
  <c r="H2314" i="1"/>
  <c r="H2313" i="1"/>
  <c r="H2312" i="1"/>
  <c r="H2311" i="1"/>
  <c r="H2310" i="1"/>
  <c r="H2309" i="1"/>
  <c r="H2308" i="1"/>
  <c r="H2307" i="1"/>
  <c r="H2306" i="1"/>
  <c r="H2305" i="1"/>
  <c r="H2304" i="1"/>
  <c r="H2303" i="1"/>
  <c r="H2302" i="1"/>
  <c r="H2301" i="1"/>
  <c r="H2300" i="1"/>
  <c r="H2299" i="1"/>
  <c r="H2298" i="1"/>
  <c r="H2297" i="1"/>
  <c r="H2296" i="1"/>
  <c r="H2295" i="1"/>
  <c r="H2294" i="1"/>
  <c r="H2293" i="1"/>
  <c r="H2292" i="1"/>
  <c r="H2291" i="1"/>
  <c r="H2290" i="1"/>
  <c r="H2289" i="1"/>
  <c r="H2288" i="1"/>
  <c r="H2287" i="1"/>
  <c r="H2286" i="1"/>
  <c r="H2285" i="1"/>
  <c r="H2284" i="1"/>
  <c r="H2283" i="1"/>
  <c r="H2282" i="1"/>
  <c r="H2281" i="1"/>
  <c r="H2280" i="1"/>
  <c r="H2279" i="1"/>
  <c r="H2278" i="1"/>
  <c r="H2277" i="1"/>
  <c r="H2276" i="1"/>
  <c r="H2275" i="1"/>
  <c r="H2274" i="1"/>
  <c r="H2273" i="1"/>
  <c r="H2272" i="1"/>
  <c r="H2271" i="1"/>
  <c r="H2270" i="1"/>
  <c r="H2269" i="1"/>
  <c r="H2268" i="1"/>
  <c r="H2267" i="1"/>
  <c r="H2266" i="1"/>
  <c r="H2265" i="1"/>
  <c r="H2264" i="1"/>
  <c r="H2263" i="1"/>
  <c r="H2262" i="1"/>
  <c r="H2261" i="1"/>
  <c r="H2260" i="1"/>
  <c r="H2259" i="1"/>
  <c r="H2258" i="1"/>
  <c r="H2257" i="1"/>
  <c r="H2256" i="1"/>
  <c r="H2255" i="1"/>
  <c r="H2254" i="1"/>
  <c r="H2253" i="1"/>
  <c r="H2252" i="1"/>
  <c r="H2251" i="1"/>
  <c r="H2250" i="1"/>
  <c r="H2249" i="1"/>
  <c r="H2248" i="1"/>
  <c r="H2247" i="1"/>
  <c r="H2246" i="1"/>
  <c r="H2245" i="1"/>
  <c r="H2244" i="1"/>
  <c r="H2243" i="1"/>
  <c r="H2242" i="1"/>
  <c r="H2241" i="1"/>
  <c r="H2240" i="1"/>
  <c r="H2239" i="1"/>
  <c r="H2238" i="1"/>
  <c r="H2237" i="1"/>
  <c r="H2236" i="1"/>
  <c r="H2235" i="1"/>
  <c r="H2234" i="1"/>
  <c r="H2233" i="1"/>
  <c r="H2232" i="1"/>
  <c r="H2231" i="1"/>
  <c r="H2230" i="1"/>
  <c r="H2229" i="1"/>
  <c r="H2228" i="1"/>
  <c r="H2227" i="1"/>
  <c r="H2226" i="1"/>
  <c r="H2225" i="1"/>
  <c r="H2224" i="1"/>
  <c r="H2223" i="1"/>
  <c r="H2222" i="1"/>
  <c r="H2221" i="1"/>
  <c r="H2220" i="1"/>
  <c r="H2219" i="1"/>
  <c r="H2218" i="1"/>
  <c r="H2217" i="1"/>
  <c r="H2216" i="1"/>
  <c r="H2215" i="1"/>
  <c r="H2214" i="1"/>
  <c r="H2213" i="1"/>
  <c r="H2212" i="1"/>
  <c r="H2211" i="1"/>
  <c r="H2210" i="1"/>
  <c r="H2209" i="1"/>
  <c r="H2208" i="1"/>
  <c r="H2207" i="1"/>
  <c r="H2206" i="1"/>
  <c r="H2205" i="1"/>
  <c r="H2204" i="1"/>
  <c r="H2203" i="1"/>
  <c r="H2202" i="1"/>
  <c r="H2201" i="1"/>
  <c r="H2200" i="1"/>
  <c r="H2199" i="1"/>
  <c r="H2198" i="1"/>
  <c r="H2197" i="1"/>
  <c r="H2196" i="1"/>
  <c r="H2195" i="1"/>
  <c r="H2194" i="1"/>
  <c r="H2193" i="1"/>
  <c r="H2192" i="1"/>
  <c r="H2191" i="1"/>
  <c r="H2190" i="1"/>
  <c r="H2189" i="1"/>
  <c r="H2188" i="1"/>
  <c r="H2187" i="1"/>
  <c r="H2186" i="1"/>
  <c r="H2185" i="1"/>
  <c r="H2184" i="1"/>
  <c r="H2183" i="1"/>
  <c r="H2182" i="1"/>
  <c r="H2181" i="1"/>
  <c r="H2180" i="1"/>
  <c r="H2179" i="1"/>
  <c r="H2178" i="1"/>
  <c r="H2177" i="1"/>
  <c r="H2176" i="1"/>
  <c r="H2175" i="1"/>
  <c r="H2174" i="1"/>
  <c r="H2173" i="1"/>
  <c r="H2172" i="1"/>
  <c r="H2171" i="1"/>
  <c r="H2170" i="1"/>
  <c r="H2169" i="1"/>
  <c r="H2168" i="1"/>
  <c r="H2167" i="1"/>
  <c r="H2166" i="1"/>
  <c r="H2165" i="1"/>
  <c r="H2164" i="1"/>
  <c r="H2163" i="1"/>
  <c r="H2162" i="1"/>
  <c r="H2161" i="1"/>
  <c r="H2160" i="1"/>
  <c r="H2159" i="1"/>
  <c r="H2158" i="1"/>
  <c r="H2157" i="1"/>
  <c r="H2156" i="1"/>
  <c r="H2155" i="1"/>
  <c r="H2154" i="1"/>
  <c r="H2153" i="1"/>
  <c r="H2152" i="1"/>
  <c r="H2151" i="1"/>
  <c r="H2150" i="1"/>
  <c r="H2149" i="1"/>
  <c r="H2148" i="1"/>
  <c r="H2147" i="1"/>
  <c r="H2146" i="1"/>
  <c r="H2145" i="1"/>
  <c r="H2144" i="1"/>
  <c r="H2143" i="1"/>
  <c r="H2142" i="1"/>
  <c r="H2141" i="1"/>
  <c r="H2140" i="1"/>
  <c r="H2139" i="1"/>
  <c r="H2138" i="1"/>
  <c r="H2137" i="1"/>
  <c r="H2136" i="1"/>
  <c r="H2135" i="1"/>
  <c r="H2134" i="1"/>
  <c r="H2133" i="1"/>
  <c r="H2132" i="1"/>
  <c r="H2131" i="1"/>
  <c r="H2130" i="1"/>
  <c r="H2129" i="1"/>
  <c r="H2128" i="1"/>
  <c r="H2127" i="1"/>
  <c r="H2126" i="1"/>
  <c r="H2125" i="1"/>
  <c r="H2124" i="1"/>
  <c r="H2123" i="1"/>
  <c r="H2122" i="1"/>
  <c r="H2121" i="1"/>
  <c r="H2120" i="1"/>
  <c r="H2119" i="1"/>
  <c r="H2118" i="1"/>
  <c r="H2117" i="1"/>
  <c r="H2116" i="1"/>
  <c r="H2115" i="1"/>
  <c r="H2114" i="1"/>
  <c r="H2113" i="1"/>
  <c r="H2112" i="1"/>
  <c r="H2111" i="1"/>
  <c r="H2110" i="1"/>
  <c r="H2109" i="1"/>
  <c r="H2108" i="1"/>
  <c r="H2107" i="1"/>
  <c r="H2106" i="1"/>
  <c r="H2105" i="1"/>
  <c r="H2104" i="1"/>
  <c r="H2103" i="1"/>
  <c r="H2102" i="1"/>
  <c r="H2101" i="1"/>
  <c r="H2100" i="1"/>
  <c r="H2099" i="1"/>
  <c r="H2098" i="1"/>
  <c r="H2097" i="1"/>
  <c r="H2096" i="1"/>
  <c r="H2095" i="1"/>
  <c r="H2094" i="1"/>
  <c r="H2093" i="1"/>
  <c r="H2092" i="1"/>
  <c r="H2091" i="1"/>
  <c r="H2090" i="1"/>
  <c r="H2089" i="1"/>
  <c r="H2088" i="1"/>
  <c r="H2087" i="1"/>
  <c r="H2086" i="1"/>
  <c r="H2085" i="1"/>
  <c r="H2084" i="1"/>
  <c r="H2083" i="1"/>
  <c r="H2082" i="1"/>
  <c r="H2081" i="1"/>
  <c r="H2080" i="1"/>
  <c r="H2079" i="1"/>
  <c r="H2078" i="1"/>
  <c r="H2077" i="1"/>
  <c r="H2076" i="1"/>
  <c r="H2075" i="1"/>
  <c r="H2074" i="1"/>
  <c r="H2073" i="1"/>
  <c r="H2072" i="1"/>
  <c r="H2071" i="1"/>
  <c r="H2070" i="1"/>
  <c r="H2069" i="1"/>
  <c r="H2068" i="1"/>
  <c r="H2067" i="1"/>
  <c r="H2066" i="1"/>
  <c r="H2065" i="1"/>
  <c r="H2064" i="1"/>
  <c r="H2063" i="1"/>
  <c r="H2062" i="1"/>
  <c r="H2061" i="1"/>
  <c r="H2060" i="1"/>
  <c r="H2059" i="1"/>
  <c r="H2058" i="1"/>
  <c r="H2057" i="1"/>
  <c r="H2056" i="1"/>
  <c r="H2055" i="1"/>
  <c r="H2054" i="1"/>
  <c r="H2053" i="1"/>
  <c r="H2052" i="1"/>
  <c r="H2051" i="1"/>
  <c r="H2050" i="1"/>
  <c r="H2049" i="1"/>
  <c r="H2048" i="1"/>
  <c r="H2047" i="1"/>
  <c r="H2046" i="1"/>
  <c r="H2045" i="1"/>
  <c r="H2044" i="1"/>
  <c r="H2043" i="1"/>
  <c r="H2042" i="1"/>
  <c r="H2041" i="1"/>
  <c r="H2040" i="1"/>
  <c r="H2039" i="1"/>
  <c r="H2038" i="1"/>
  <c r="H2037" i="1"/>
  <c r="H2036" i="1"/>
  <c r="H2035" i="1"/>
  <c r="H2034" i="1"/>
  <c r="H2033" i="1"/>
  <c r="H2032" i="1"/>
  <c r="H2031" i="1"/>
  <c r="H2030" i="1"/>
  <c r="H2029" i="1"/>
  <c r="H2028" i="1"/>
  <c r="H2027" i="1"/>
  <c r="H2026" i="1"/>
  <c r="H2025" i="1"/>
  <c r="H2024" i="1"/>
  <c r="H2023" i="1"/>
  <c r="H2022" i="1"/>
  <c r="H2021" i="1"/>
  <c r="H2020" i="1"/>
  <c r="H2019" i="1"/>
  <c r="H2018" i="1"/>
  <c r="H2017" i="1"/>
  <c r="H2016" i="1"/>
  <c r="H2015" i="1"/>
  <c r="H2014" i="1"/>
  <c r="H2013" i="1"/>
  <c r="H2012" i="1"/>
  <c r="H2011" i="1"/>
  <c r="H2010" i="1"/>
  <c r="H2009" i="1"/>
  <c r="H2008" i="1"/>
  <c r="H2007" i="1"/>
  <c r="H2006" i="1"/>
  <c r="H2005" i="1"/>
  <c r="H2004" i="1"/>
  <c r="H2003" i="1"/>
  <c r="H2002" i="1"/>
  <c r="H2001" i="1"/>
  <c r="H2000" i="1"/>
  <c r="H1999" i="1"/>
  <c r="H1998" i="1"/>
  <c r="H1997" i="1"/>
  <c r="H1996" i="1"/>
  <c r="H1995" i="1"/>
  <c r="H1994" i="1"/>
  <c r="H1993" i="1"/>
  <c r="H1992" i="1"/>
  <c r="H1991" i="1"/>
  <c r="H1990" i="1"/>
  <c r="H1989" i="1"/>
  <c r="H1988" i="1"/>
  <c r="H1987" i="1"/>
  <c r="H1986" i="1"/>
  <c r="H1985" i="1"/>
  <c r="H1984" i="1"/>
  <c r="H1983" i="1"/>
  <c r="H1982" i="1"/>
  <c r="H1981" i="1"/>
  <c r="H1980" i="1"/>
  <c r="H1979" i="1"/>
  <c r="H1978" i="1"/>
  <c r="H1977" i="1"/>
  <c r="H1976" i="1"/>
  <c r="H1975" i="1"/>
  <c r="H1974" i="1"/>
  <c r="H1973" i="1"/>
  <c r="H1972" i="1"/>
  <c r="H1971" i="1"/>
  <c r="H1970" i="1"/>
  <c r="H1969" i="1"/>
  <c r="H1968" i="1"/>
  <c r="H1967" i="1"/>
  <c r="H1966" i="1"/>
  <c r="H1965" i="1"/>
  <c r="H1964" i="1"/>
  <c r="H1963" i="1"/>
  <c r="H1962" i="1"/>
  <c r="H1961" i="1"/>
  <c r="H1960" i="1"/>
  <c r="H1959" i="1"/>
  <c r="H1958" i="1"/>
  <c r="H1957" i="1"/>
  <c r="H1956" i="1"/>
  <c r="H1955" i="1"/>
  <c r="H1954" i="1"/>
  <c r="H1953" i="1"/>
  <c r="H1952" i="1"/>
  <c r="H1951" i="1"/>
  <c r="H1950" i="1"/>
  <c r="H1949" i="1"/>
  <c r="H1948" i="1"/>
  <c r="H1947" i="1"/>
  <c r="H1946" i="1"/>
  <c r="H1945" i="1"/>
  <c r="H1944" i="1"/>
  <c r="H1943" i="1"/>
  <c r="H1942" i="1"/>
  <c r="H1941" i="1"/>
  <c r="H1940" i="1"/>
  <c r="H1939" i="1"/>
  <c r="H1938" i="1"/>
  <c r="H1937" i="1"/>
  <c r="H1936" i="1"/>
  <c r="H1935" i="1"/>
  <c r="H1934" i="1"/>
  <c r="H1933" i="1"/>
  <c r="H1932" i="1"/>
  <c r="H1931" i="1"/>
  <c r="H1930" i="1"/>
  <c r="H1929" i="1"/>
  <c r="H1928" i="1"/>
  <c r="H1927" i="1"/>
  <c r="H1926" i="1"/>
  <c r="H1925" i="1"/>
  <c r="H1924" i="1"/>
  <c r="H1923" i="1"/>
  <c r="H1922" i="1"/>
  <c r="H1921" i="1"/>
  <c r="H1920" i="1"/>
  <c r="H1919" i="1"/>
  <c r="H1918" i="1"/>
  <c r="H1917" i="1"/>
  <c r="H1916" i="1"/>
  <c r="H1915" i="1"/>
  <c r="H1914" i="1"/>
  <c r="H1913" i="1"/>
  <c r="H1912" i="1"/>
  <c r="H1911" i="1"/>
  <c r="H1910" i="1"/>
  <c r="H1909" i="1"/>
  <c r="H1908" i="1"/>
  <c r="H1907" i="1"/>
  <c r="H1906" i="1"/>
  <c r="H1905" i="1"/>
  <c r="H1904" i="1"/>
  <c r="H1903" i="1"/>
  <c r="H1902" i="1"/>
  <c r="H1901" i="1"/>
  <c r="H1900" i="1"/>
  <c r="H1899" i="1"/>
  <c r="H1898" i="1"/>
  <c r="H1897" i="1"/>
  <c r="H1896" i="1"/>
  <c r="H1895" i="1"/>
  <c r="H1894" i="1"/>
  <c r="H1893" i="1"/>
  <c r="H1892" i="1"/>
  <c r="H1891" i="1"/>
  <c r="H1890" i="1"/>
  <c r="H1889" i="1"/>
  <c r="H1888" i="1"/>
  <c r="H1887" i="1"/>
  <c r="H1886" i="1"/>
  <c r="H1885" i="1"/>
  <c r="H1884" i="1"/>
  <c r="H1883" i="1"/>
  <c r="H1882" i="1"/>
  <c r="H1881" i="1"/>
  <c r="H1880" i="1"/>
  <c r="H1879" i="1"/>
  <c r="H1878" i="1"/>
  <c r="H1877" i="1"/>
  <c r="H1876" i="1"/>
  <c r="H1875" i="1"/>
  <c r="H1874" i="1"/>
  <c r="H1873" i="1"/>
  <c r="H1872" i="1"/>
  <c r="H1871" i="1"/>
  <c r="H1870" i="1"/>
  <c r="H1869" i="1"/>
  <c r="H1868" i="1"/>
  <c r="H1867" i="1"/>
  <c r="H1866" i="1"/>
  <c r="H1865" i="1"/>
  <c r="H1864" i="1"/>
  <c r="H1863" i="1"/>
  <c r="H1862" i="1"/>
  <c r="H1861" i="1"/>
  <c r="H1860" i="1"/>
  <c r="H1859" i="1"/>
  <c r="H1858" i="1"/>
  <c r="H1857" i="1"/>
  <c r="H1856" i="1"/>
  <c r="H1855" i="1"/>
  <c r="H1854" i="1"/>
  <c r="H1853" i="1"/>
  <c r="H1852" i="1"/>
  <c r="H1851" i="1"/>
  <c r="H1850" i="1"/>
  <c r="H1849" i="1"/>
  <c r="H1848" i="1"/>
  <c r="H1847" i="1"/>
  <c r="H1846" i="1"/>
  <c r="H1845" i="1"/>
  <c r="H1844" i="1"/>
  <c r="H1843" i="1"/>
  <c r="H1842" i="1"/>
  <c r="H1841" i="1"/>
  <c r="H1840" i="1"/>
  <c r="H1839" i="1"/>
  <c r="H1838" i="1"/>
  <c r="H1837" i="1"/>
  <c r="H1836" i="1"/>
  <c r="H1835" i="1"/>
  <c r="H1834" i="1"/>
  <c r="H1833" i="1"/>
  <c r="H1832" i="1"/>
  <c r="H1831" i="1"/>
  <c r="H1830" i="1"/>
  <c r="H1829" i="1"/>
  <c r="H1828" i="1"/>
  <c r="H1827" i="1"/>
  <c r="H1826" i="1"/>
  <c r="H1825" i="1"/>
  <c r="H1824" i="1"/>
  <c r="H1823" i="1"/>
  <c r="H1822" i="1"/>
  <c r="H1821" i="1"/>
  <c r="H1820" i="1"/>
  <c r="H1819" i="1"/>
  <c r="H1818" i="1"/>
  <c r="H1817" i="1"/>
  <c r="H1816" i="1"/>
  <c r="H1815" i="1"/>
  <c r="H1814" i="1"/>
  <c r="H1813" i="1"/>
  <c r="H1812" i="1"/>
  <c r="H1811" i="1"/>
  <c r="H1810" i="1"/>
  <c r="H1809" i="1"/>
  <c r="H1808" i="1"/>
  <c r="H1807" i="1"/>
  <c r="H1806" i="1"/>
  <c r="H1805" i="1"/>
  <c r="H1804" i="1"/>
  <c r="H1803" i="1"/>
  <c r="H1802" i="1"/>
  <c r="H1801" i="1"/>
  <c r="H1800" i="1"/>
  <c r="H1799" i="1"/>
  <c r="H1798" i="1"/>
  <c r="H1797" i="1"/>
  <c r="H1796" i="1"/>
  <c r="H1795" i="1"/>
  <c r="H1794" i="1"/>
  <c r="H1793" i="1"/>
  <c r="H1792" i="1"/>
  <c r="H1791" i="1"/>
  <c r="H1790" i="1"/>
  <c r="H1789" i="1"/>
  <c r="H1788" i="1"/>
  <c r="H1787" i="1"/>
  <c r="H1786" i="1"/>
  <c r="H1785" i="1"/>
  <c r="H1784" i="1"/>
  <c r="H1783" i="1"/>
  <c r="H1782" i="1"/>
  <c r="H1781" i="1"/>
  <c r="H1780" i="1"/>
  <c r="H1779" i="1"/>
  <c r="H1778" i="1"/>
  <c r="H1777" i="1"/>
  <c r="H1776" i="1"/>
  <c r="H1775" i="1"/>
  <c r="H1774" i="1"/>
  <c r="H1773" i="1"/>
  <c r="H1772" i="1"/>
  <c r="H1771" i="1"/>
  <c r="H1770" i="1"/>
  <c r="H1769" i="1"/>
  <c r="H1768" i="1"/>
  <c r="H1767" i="1"/>
  <c r="H1766" i="1"/>
  <c r="H1765" i="1"/>
  <c r="H1764" i="1"/>
  <c r="H1763" i="1"/>
  <c r="H1762" i="1"/>
  <c r="H1761" i="1"/>
  <c r="H1760" i="1"/>
  <c r="H1759" i="1"/>
  <c r="H1758" i="1"/>
  <c r="H1757" i="1"/>
  <c r="H1756" i="1"/>
  <c r="H1755" i="1"/>
  <c r="H1754" i="1"/>
  <c r="H1753" i="1"/>
  <c r="H1752" i="1"/>
  <c r="H1751" i="1"/>
  <c r="H1750" i="1"/>
  <c r="H1749" i="1"/>
  <c r="H1748" i="1"/>
  <c r="H1747" i="1"/>
  <c r="H1746" i="1"/>
  <c r="H1745" i="1"/>
  <c r="H1744" i="1"/>
  <c r="H1743" i="1"/>
  <c r="H1742" i="1"/>
  <c r="H1741" i="1"/>
  <c r="H1740" i="1"/>
  <c r="H1739" i="1"/>
  <c r="H1738" i="1"/>
  <c r="H1737" i="1"/>
  <c r="H1736" i="1"/>
  <c r="H1735" i="1"/>
  <c r="H1734" i="1"/>
  <c r="H1733" i="1"/>
  <c r="H1732" i="1"/>
  <c r="H1731" i="1"/>
  <c r="H1730" i="1"/>
  <c r="H1729" i="1"/>
  <c r="H1728" i="1"/>
  <c r="H1727" i="1"/>
  <c r="H1726" i="1"/>
  <c r="H1725" i="1"/>
  <c r="H1724" i="1"/>
  <c r="H1723" i="1"/>
  <c r="H1722" i="1"/>
  <c r="H1721" i="1"/>
  <c r="H1720" i="1"/>
  <c r="H1719" i="1"/>
  <c r="H1718" i="1"/>
  <c r="H1717" i="1"/>
  <c r="H1716" i="1"/>
  <c r="H1715" i="1"/>
  <c r="H1714" i="1"/>
  <c r="H1713" i="1"/>
  <c r="H1712" i="1"/>
  <c r="H1711" i="1"/>
  <c r="H1710" i="1"/>
  <c r="H1709" i="1"/>
  <c r="H1708" i="1"/>
  <c r="H1707" i="1"/>
  <c r="H1706" i="1"/>
  <c r="H1705" i="1"/>
  <c r="H1704" i="1"/>
  <c r="H1703" i="1"/>
  <c r="H1702" i="1"/>
  <c r="H1701" i="1"/>
  <c r="H1700" i="1"/>
  <c r="H1699" i="1"/>
  <c r="H1698" i="1"/>
  <c r="H1697" i="1"/>
  <c r="H1696" i="1"/>
  <c r="H1695" i="1"/>
  <c r="H1694" i="1"/>
  <c r="H1693" i="1"/>
  <c r="H1692" i="1"/>
  <c r="H1691" i="1"/>
  <c r="H1690" i="1"/>
  <c r="H1689" i="1"/>
  <c r="H1688" i="1"/>
  <c r="H1687" i="1"/>
  <c r="H1686" i="1"/>
  <c r="H1685" i="1"/>
  <c r="H1684" i="1"/>
  <c r="H1683" i="1"/>
  <c r="H1682" i="1"/>
  <c r="H1681" i="1"/>
  <c r="H1680" i="1"/>
  <c r="H1679" i="1"/>
  <c r="H1678" i="1"/>
  <c r="H1677" i="1"/>
  <c r="H1676" i="1"/>
  <c r="H1675" i="1"/>
  <c r="H1674" i="1"/>
  <c r="H1673" i="1"/>
  <c r="H1672" i="1"/>
  <c r="H1671" i="1"/>
  <c r="H1670" i="1"/>
  <c r="H1669" i="1"/>
  <c r="H1668" i="1"/>
  <c r="H1667" i="1"/>
  <c r="H1666" i="1"/>
  <c r="H1665" i="1"/>
  <c r="H1664" i="1"/>
  <c r="H1663" i="1"/>
  <c r="H1662" i="1"/>
  <c r="H1661" i="1"/>
  <c r="H1660" i="1"/>
  <c r="H1659" i="1"/>
  <c r="H1658" i="1"/>
  <c r="H1657" i="1"/>
  <c r="H1656" i="1"/>
  <c r="H1655" i="1"/>
  <c r="H1654" i="1"/>
  <c r="H1653" i="1"/>
  <c r="H1652" i="1"/>
  <c r="H1651" i="1"/>
  <c r="H1650" i="1"/>
  <c r="H1649" i="1"/>
  <c r="H1648" i="1"/>
  <c r="H1647" i="1"/>
  <c r="H1646" i="1"/>
  <c r="H1645" i="1"/>
  <c r="H1644" i="1"/>
  <c r="H1643" i="1"/>
  <c r="H1642" i="1"/>
  <c r="H1641" i="1"/>
  <c r="H1640" i="1"/>
  <c r="H1639" i="1"/>
  <c r="H1638" i="1"/>
  <c r="H1637" i="1"/>
  <c r="H1636" i="1"/>
  <c r="H1635" i="1"/>
  <c r="H1634" i="1"/>
  <c r="H1633" i="1"/>
  <c r="H1632" i="1"/>
  <c r="H1631" i="1"/>
  <c r="H1630" i="1"/>
  <c r="H1629" i="1"/>
  <c r="H1628" i="1"/>
  <c r="H1627" i="1"/>
  <c r="H1626" i="1"/>
  <c r="H1625" i="1"/>
  <c r="H1624" i="1"/>
  <c r="H1623" i="1"/>
  <c r="H1622" i="1"/>
  <c r="H1621" i="1"/>
  <c r="H1620" i="1"/>
  <c r="H1619" i="1"/>
  <c r="H1618" i="1"/>
  <c r="H1617" i="1"/>
  <c r="H1616" i="1"/>
  <c r="H1615" i="1"/>
  <c r="H1614" i="1"/>
  <c r="H1613" i="1"/>
  <c r="H1612" i="1"/>
  <c r="H1611" i="1"/>
  <c r="H1610" i="1"/>
  <c r="H1609" i="1"/>
  <c r="H1608" i="1"/>
  <c r="H1607" i="1"/>
  <c r="H1606" i="1"/>
  <c r="H1605" i="1"/>
  <c r="H1604" i="1"/>
  <c r="H1603" i="1"/>
  <c r="H1602" i="1"/>
  <c r="H1601" i="1"/>
  <c r="H1600" i="1"/>
  <c r="H1599" i="1"/>
  <c r="H1598" i="1"/>
  <c r="H1597" i="1"/>
  <c r="H1596" i="1"/>
  <c r="H1595" i="1"/>
  <c r="H1594" i="1"/>
  <c r="H1593" i="1"/>
  <c r="H1592" i="1"/>
  <c r="H1591" i="1"/>
  <c r="H1590" i="1"/>
  <c r="H1589" i="1"/>
  <c r="H1588" i="1"/>
  <c r="H1587" i="1"/>
  <c r="H1586" i="1"/>
  <c r="H1585" i="1"/>
  <c r="H1584" i="1"/>
  <c r="H1583" i="1"/>
  <c r="H1582" i="1"/>
  <c r="H1581" i="1"/>
  <c r="H1580" i="1"/>
  <c r="H1579" i="1"/>
  <c r="H1578" i="1"/>
  <c r="H1577" i="1"/>
  <c r="H1576" i="1"/>
  <c r="H1575" i="1"/>
  <c r="H1574" i="1"/>
  <c r="H1573" i="1"/>
  <c r="H1572" i="1"/>
  <c r="H1571" i="1"/>
  <c r="H1570" i="1"/>
  <c r="H1569" i="1"/>
  <c r="H1568" i="1"/>
  <c r="H1567" i="1"/>
  <c r="H1566" i="1"/>
  <c r="H1565" i="1"/>
  <c r="H1564" i="1"/>
  <c r="H1563" i="1"/>
  <c r="H1562" i="1"/>
  <c r="H1561" i="1"/>
  <c r="H1560" i="1"/>
  <c r="H1559" i="1"/>
  <c r="H1558" i="1"/>
  <c r="H1557" i="1"/>
  <c r="H1556" i="1"/>
  <c r="H1555" i="1"/>
  <c r="H1554" i="1"/>
  <c r="H1553" i="1"/>
  <c r="H1552" i="1"/>
  <c r="H1551" i="1"/>
  <c r="H1550" i="1"/>
  <c r="H1549" i="1"/>
  <c r="H1548" i="1"/>
  <c r="H1547" i="1"/>
  <c r="H1546" i="1"/>
  <c r="H1545" i="1"/>
  <c r="H1544" i="1"/>
  <c r="H1543" i="1"/>
  <c r="H1542" i="1"/>
  <c r="H1541" i="1"/>
  <c r="H1540" i="1"/>
  <c r="H1539" i="1"/>
  <c r="H1538" i="1"/>
  <c r="H1537" i="1"/>
  <c r="H1536" i="1"/>
  <c r="H1535" i="1"/>
  <c r="H1534" i="1"/>
  <c r="H1533" i="1"/>
  <c r="H1532" i="1"/>
  <c r="H1531" i="1"/>
  <c r="H1530" i="1"/>
  <c r="H1529" i="1"/>
  <c r="H1528" i="1"/>
  <c r="H1527" i="1"/>
  <c r="H1526" i="1"/>
  <c r="H1525" i="1"/>
  <c r="H1524" i="1"/>
  <c r="H1523" i="1"/>
  <c r="H1522" i="1"/>
  <c r="H1521" i="1"/>
  <c r="H1520" i="1"/>
  <c r="H1519" i="1"/>
  <c r="H1518" i="1"/>
  <c r="H1517" i="1"/>
  <c r="H1516" i="1"/>
  <c r="H1515" i="1"/>
  <c r="H1514" i="1"/>
  <c r="H1513" i="1"/>
  <c r="H1512" i="1"/>
  <c r="H1511" i="1"/>
  <c r="H1510" i="1"/>
  <c r="H1509" i="1"/>
  <c r="H1508" i="1"/>
  <c r="H1507" i="1"/>
  <c r="H1506" i="1"/>
  <c r="H1505" i="1"/>
  <c r="H1504" i="1"/>
  <c r="H1503" i="1"/>
  <c r="H1502" i="1"/>
  <c r="H1501" i="1"/>
  <c r="H1500" i="1"/>
  <c r="H1499" i="1"/>
  <c r="H1498" i="1"/>
  <c r="H1497" i="1"/>
  <c r="H1496" i="1"/>
  <c r="H1495" i="1"/>
  <c r="H1494" i="1"/>
  <c r="H1493" i="1"/>
  <c r="H1492" i="1"/>
  <c r="H1491" i="1"/>
  <c r="H1490" i="1"/>
  <c r="H1489" i="1"/>
  <c r="H1488" i="1"/>
  <c r="H1487" i="1"/>
  <c r="H1486" i="1"/>
  <c r="H1485" i="1"/>
  <c r="H1484" i="1"/>
  <c r="H1483" i="1"/>
  <c r="H1482" i="1"/>
  <c r="H1481" i="1"/>
  <c r="H1480" i="1"/>
  <c r="H1479" i="1"/>
  <c r="H1478" i="1"/>
  <c r="H1477" i="1"/>
  <c r="H1476" i="1"/>
  <c r="H1475" i="1"/>
  <c r="H1474" i="1"/>
  <c r="H1473" i="1"/>
  <c r="H1472" i="1"/>
  <c r="H1471" i="1"/>
  <c r="H1470" i="1"/>
  <c r="H1469" i="1"/>
  <c r="H1468" i="1"/>
  <c r="H1467" i="1"/>
  <c r="H1466" i="1"/>
  <c r="H1465" i="1"/>
  <c r="H1464" i="1"/>
  <c r="H1463" i="1"/>
  <c r="H1462" i="1"/>
  <c r="H1461" i="1"/>
  <c r="H1460" i="1"/>
  <c r="H1459" i="1"/>
  <c r="H1458" i="1"/>
  <c r="H1457" i="1"/>
  <c r="H1456" i="1"/>
  <c r="H1455" i="1"/>
  <c r="H1454" i="1"/>
  <c r="H1453" i="1"/>
  <c r="H1452" i="1"/>
  <c r="H1451" i="1"/>
  <c r="H1450" i="1"/>
  <c r="H1449" i="1"/>
  <c r="H1448" i="1"/>
  <c r="H1447" i="1"/>
  <c r="H1446" i="1"/>
  <c r="H1445" i="1"/>
  <c r="H1444" i="1"/>
  <c r="H1443" i="1"/>
  <c r="H1442" i="1"/>
  <c r="H1441" i="1"/>
  <c r="H1440" i="1"/>
  <c r="H1439" i="1"/>
  <c r="H1438" i="1"/>
  <c r="H1437" i="1"/>
  <c r="H1436" i="1"/>
  <c r="H1435" i="1"/>
  <c r="H1434" i="1"/>
  <c r="H1433" i="1"/>
  <c r="H1432" i="1"/>
  <c r="H1431" i="1"/>
  <c r="H1430" i="1"/>
  <c r="H1429" i="1"/>
  <c r="H1428" i="1"/>
  <c r="H1427" i="1"/>
  <c r="H1426" i="1"/>
  <c r="H1425" i="1"/>
  <c r="H1424" i="1"/>
  <c r="H1423" i="1"/>
  <c r="H1422" i="1"/>
  <c r="H1421" i="1"/>
  <c r="H1420" i="1"/>
  <c r="H1419" i="1"/>
  <c r="H1418" i="1"/>
  <c r="H1417" i="1"/>
  <c r="H1416" i="1"/>
  <c r="H1415" i="1"/>
  <c r="H1414" i="1"/>
  <c r="H1413" i="1"/>
  <c r="H1412" i="1"/>
  <c r="H1411" i="1"/>
  <c r="H1410" i="1"/>
  <c r="H1409" i="1"/>
  <c r="H1408" i="1"/>
  <c r="H1407" i="1"/>
  <c r="H1406" i="1"/>
  <c r="H1405" i="1"/>
  <c r="H1404" i="1"/>
  <c r="H1403" i="1"/>
  <c r="H1402" i="1"/>
  <c r="H1401" i="1"/>
  <c r="H1400" i="1"/>
  <c r="H1399" i="1"/>
  <c r="H1398" i="1"/>
  <c r="H1397" i="1"/>
  <c r="H1396" i="1"/>
  <c r="H1395" i="1"/>
  <c r="H1394" i="1"/>
  <c r="H1393" i="1"/>
  <c r="H1392" i="1"/>
  <c r="H1391" i="1"/>
  <c r="H1390" i="1"/>
  <c r="H1389" i="1"/>
  <c r="H1388" i="1"/>
  <c r="H1387" i="1"/>
  <c r="H1386" i="1"/>
  <c r="H1385" i="1"/>
  <c r="H1384" i="1"/>
  <c r="H1383" i="1"/>
  <c r="H1382" i="1"/>
  <c r="H1381" i="1"/>
  <c r="H1380" i="1"/>
  <c r="H1379" i="1"/>
  <c r="H1378" i="1"/>
  <c r="H1377" i="1"/>
  <c r="H1376" i="1"/>
  <c r="H1375" i="1"/>
  <c r="H1374" i="1"/>
  <c r="H1373" i="1"/>
  <c r="H1372" i="1"/>
  <c r="H1371" i="1"/>
  <c r="H1370" i="1"/>
  <c r="H1369" i="1"/>
  <c r="H1368" i="1"/>
  <c r="H1367" i="1"/>
  <c r="H1366" i="1"/>
  <c r="H1365" i="1"/>
  <c r="H1364" i="1"/>
  <c r="H1363" i="1"/>
  <c r="H1362" i="1"/>
  <c r="H1361" i="1"/>
  <c r="H1360" i="1"/>
  <c r="H1359" i="1"/>
  <c r="H1358" i="1"/>
  <c r="H1357" i="1"/>
  <c r="H1356" i="1"/>
  <c r="H1355" i="1"/>
  <c r="H1354" i="1"/>
  <c r="H1353" i="1"/>
  <c r="H1352" i="1"/>
  <c r="H1351" i="1"/>
  <c r="H1350" i="1"/>
  <c r="H1349" i="1"/>
  <c r="H1348" i="1"/>
  <c r="H1347" i="1"/>
  <c r="H1346" i="1"/>
  <c r="H1345" i="1"/>
  <c r="H1344" i="1"/>
  <c r="H1343" i="1"/>
  <c r="H1342" i="1"/>
  <c r="H1341" i="1"/>
  <c r="H1340" i="1"/>
  <c r="H1339" i="1"/>
  <c r="H1338" i="1"/>
  <c r="H1337" i="1"/>
  <c r="H1336" i="1"/>
  <c r="H1335" i="1"/>
  <c r="H1334" i="1"/>
  <c r="H1333" i="1"/>
  <c r="H1332" i="1"/>
  <c r="H1331" i="1"/>
  <c r="H1330" i="1"/>
  <c r="H1329" i="1"/>
  <c r="H1328" i="1"/>
  <c r="H1327" i="1"/>
  <c r="H1326" i="1"/>
  <c r="H1325" i="1"/>
  <c r="H1324" i="1"/>
  <c r="H1323" i="1"/>
  <c r="H1322" i="1"/>
  <c r="H1321" i="1"/>
  <c r="H1320" i="1"/>
  <c r="H1319" i="1"/>
  <c r="H1318" i="1"/>
  <c r="H1317" i="1"/>
  <c r="H1316" i="1"/>
  <c r="H1315" i="1"/>
  <c r="H1314" i="1"/>
  <c r="H1313" i="1"/>
  <c r="H1312" i="1"/>
  <c r="H1311" i="1"/>
  <c r="H1310" i="1"/>
  <c r="H1309" i="1"/>
  <c r="H1308" i="1"/>
  <c r="H1307" i="1"/>
  <c r="H1306" i="1"/>
  <c r="H1305" i="1"/>
  <c r="H1304" i="1"/>
  <c r="H1303" i="1"/>
  <c r="H1302" i="1"/>
  <c r="H1301" i="1"/>
  <c r="H1300" i="1"/>
  <c r="H1299" i="1"/>
  <c r="H1298" i="1"/>
  <c r="H1297" i="1"/>
  <c r="H1296" i="1"/>
  <c r="H1295" i="1"/>
  <c r="H1294" i="1"/>
  <c r="H1293" i="1"/>
  <c r="H1292" i="1"/>
  <c r="H1291" i="1"/>
  <c r="H1290" i="1"/>
  <c r="H1289" i="1"/>
  <c r="H1288" i="1"/>
  <c r="H1287" i="1"/>
  <c r="H1286" i="1"/>
  <c r="H1285" i="1"/>
  <c r="H1284" i="1"/>
  <c r="H1283" i="1"/>
  <c r="H1282" i="1"/>
  <c r="H1281" i="1"/>
  <c r="H1280" i="1"/>
  <c r="H1279" i="1"/>
  <c r="H1278" i="1"/>
  <c r="H1277" i="1"/>
  <c r="H1276" i="1"/>
  <c r="H1275" i="1"/>
  <c r="H1274" i="1"/>
  <c r="H1273" i="1"/>
  <c r="H1272" i="1"/>
  <c r="H1271" i="1"/>
  <c r="H1270" i="1"/>
  <c r="H1269" i="1"/>
  <c r="H1268" i="1"/>
  <c r="H1267" i="1"/>
  <c r="H1266" i="1"/>
  <c r="H1265" i="1"/>
  <c r="H1264" i="1"/>
  <c r="H1263" i="1"/>
  <c r="H1262" i="1"/>
  <c r="H1261" i="1"/>
  <c r="H1260" i="1"/>
  <c r="H1259" i="1"/>
  <c r="H1258" i="1"/>
  <c r="H1257" i="1"/>
  <c r="H1256" i="1"/>
  <c r="H1255" i="1"/>
  <c r="H1254" i="1"/>
  <c r="H1253" i="1"/>
  <c r="H1252" i="1"/>
  <c r="H1251" i="1"/>
  <c r="H1250" i="1"/>
  <c r="H1249" i="1"/>
  <c r="H1248" i="1"/>
  <c r="H1247" i="1"/>
  <c r="H1246" i="1"/>
  <c r="H1245" i="1"/>
  <c r="H1244" i="1"/>
  <c r="H1243" i="1"/>
  <c r="H1242" i="1"/>
  <c r="H1241" i="1"/>
  <c r="H1240" i="1"/>
  <c r="H1239" i="1"/>
  <c r="H1238" i="1"/>
  <c r="H1237" i="1"/>
  <c r="H1236" i="1"/>
  <c r="H1235" i="1"/>
  <c r="H1234" i="1"/>
  <c r="H1233" i="1"/>
  <c r="H1232" i="1"/>
  <c r="H1231" i="1"/>
  <c r="H1230" i="1"/>
  <c r="H1229" i="1"/>
  <c r="H1228" i="1"/>
  <c r="H1227" i="1"/>
  <c r="H1226" i="1"/>
  <c r="H1225" i="1"/>
  <c r="H1224" i="1"/>
  <c r="H1223" i="1"/>
  <c r="H1222" i="1"/>
  <c r="H1221" i="1"/>
  <c r="H1220" i="1"/>
  <c r="H1219" i="1"/>
  <c r="H1218" i="1"/>
  <c r="H1217" i="1"/>
  <c r="H1216" i="1"/>
  <c r="H1215" i="1"/>
  <c r="H1214" i="1"/>
  <c r="H1213" i="1"/>
  <c r="H1212" i="1"/>
  <c r="H1211" i="1"/>
  <c r="H1210" i="1"/>
  <c r="H1209" i="1"/>
  <c r="H1208" i="1"/>
  <c r="H1207" i="1"/>
  <c r="H1206" i="1"/>
  <c r="H1205" i="1"/>
  <c r="H1204" i="1"/>
  <c r="H1203" i="1"/>
  <c r="H1202" i="1"/>
  <c r="H1201" i="1"/>
  <c r="H1200" i="1"/>
  <c r="H1199" i="1"/>
  <c r="H1198" i="1"/>
  <c r="H1197" i="1"/>
  <c r="H1196" i="1"/>
  <c r="H1195" i="1"/>
  <c r="H1194" i="1"/>
  <c r="H1193" i="1"/>
  <c r="H1192" i="1"/>
  <c r="H1191" i="1"/>
  <c r="H1190" i="1"/>
  <c r="H1189" i="1"/>
  <c r="H1188" i="1"/>
  <c r="H1187" i="1"/>
  <c r="H1186" i="1"/>
  <c r="H1185" i="1"/>
  <c r="H1184" i="1"/>
  <c r="H1183" i="1"/>
  <c r="H1182" i="1"/>
  <c r="H1181" i="1"/>
  <c r="H1180" i="1"/>
  <c r="H1179" i="1"/>
  <c r="H1178" i="1"/>
  <c r="H1177" i="1"/>
  <c r="H1176" i="1"/>
  <c r="H1175" i="1"/>
  <c r="H1174" i="1"/>
  <c r="H1173" i="1"/>
  <c r="H1172" i="1"/>
  <c r="H1171" i="1"/>
  <c r="H1170" i="1"/>
  <c r="H1169" i="1"/>
  <c r="H1168" i="1"/>
  <c r="H1167" i="1"/>
  <c r="H1166" i="1"/>
  <c r="H1165" i="1"/>
  <c r="H1164" i="1"/>
  <c r="H1163" i="1"/>
  <c r="H1162" i="1"/>
  <c r="H1161" i="1"/>
  <c r="H1160" i="1"/>
  <c r="H1159" i="1"/>
  <c r="H1158" i="1"/>
  <c r="H1157" i="1"/>
  <c r="H1156" i="1"/>
  <c r="H1155" i="1"/>
  <c r="H1154" i="1"/>
  <c r="H1153" i="1"/>
  <c r="H1152" i="1"/>
  <c r="H1151" i="1"/>
  <c r="H1150" i="1"/>
  <c r="H1149" i="1"/>
  <c r="H1148" i="1"/>
  <c r="H1147" i="1"/>
  <c r="H1146" i="1"/>
  <c r="H1145" i="1"/>
  <c r="H1144" i="1"/>
  <c r="H1143" i="1"/>
  <c r="H1142" i="1"/>
  <c r="H1141" i="1"/>
  <c r="H1140" i="1"/>
  <c r="H1139" i="1"/>
  <c r="H1138" i="1"/>
  <c r="H1137" i="1"/>
  <c r="H1136" i="1"/>
  <c r="H1135" i="1"/>
  <c r="H1134" i="1"/>
  <c r="H1133" i="1"/>
  <c r="H1132" i="1"/>
  <c r="H1131" i="1"/>
  <c r="H1130" i="1"/>
  <c r="H1129" i="1"/>
  <c r="H1128" i="1"/>
  <c r="H1127" i="1"/>
  <c r="H1126" i="1"/>
  <c r="H1125" i="1"/>
  <c r="H1124" i="1"/>
  <c r="H1123" i="1"/>
  <c r="H1122" i="1"/>
  <c r="H1121" i="1"/>
  <c r="H1120" i="1"/>
  <c r="H1119" i="1"/>
  <c r="H1118" i="1"/>
  <c r="H1117" i="1"/>
  <c r="H1116" i="1"/>
  <c r="H1115" i="1"/>
  <c r="H1114" i="1"/>
  <c r="H1113" i="1"/>
  <c r="H1112" i="1"/>
  <c r="H1111" i="1"/>
  <c r="H1110" i="1"/>
  <c r="H1109" i="1"/>
  <c r="H1108" i="1"/>
  <c r="H1107" i="1"/>
  <c r="H1106" i="1"/>
  <c r="H1105" i="1"/>
  <c r="H1104" i="1"/>
  <c r="H1103" i="1"/>
  <c r="H1102" i="1"/>
  <c r="H1101" i="1"/>
  <c r="H1100" i="1"/>
  <c r="H1099" i="1"/>
  <c r="H1098" i="1"/>
  <c r="H1097" i="1"/>
  <c r="H1096" i="1"/>
  <c r="H1095" i="1"/>
  <c r="H1094" i="1"/>
  <c r="H1093" i="1"/>
  <c r="H1092" i="1"/>
  <c r="H1091" i="1"/>
  <c r="H1090" i="1"/>
  <c r="H1089" i="1"/>
  <c r="H1088" i="1"/>
  <c r="H1087" i="1"/>
  <c r="H1086" i="1"/>
  <c r="H1085" i="1"/>
  <c r="H1084" i="1"/>
  <c r="H1083" i="1"/>
  <c r="H1082" i="1"/>
  <c r="H1081" i="1"/>
  <c r="H1080" i="1"/>
  <c r="H1079" i="1"/>
  <c r="H1078" i="1"/>
  <c r="H1077" i="1"/>
  <c r="H1076" i="1"/>
  <c r="H1075" i="1"/>
  <c r="H1074" i="1"/>
  <c r="H1073" i="1"/>
  <c r="H1072" i="1"/>
  <c r="H1071" i="1"/>
  <c r="H1070" i="1"/>
  <c r="H1069" i="1"/>
  <c r="H1068" i="1"/>
  <c r="H1067" i="1"/>
  <c r="H1066" i="1"/>
  <c r="H1065" i="1"/>
  <c r="H1064" i="1"/>
  <c r="H1063" i="1"/>
  <c r="H1062" i="1"/>
  <c r="H1061" i="1"/>
  <c r="H1060" i="1"/>
  <c r="H1059" i="1"/>
  <c r="H1058" i="1"/>
  <c r="H1057" i="1"/>
  <c r="H1056" i="1"/>
  <c r="H1055" i="1"/>
  <c r="H1054" i="1"/>
  <c r="H1053" i="1"/>
  <c r="H1052" i="1"/>
  <c r="H1051" i="1"/>
  <c r="H1050" i="1"/>
  <c r="H1049" i="1"/>
  <c r="H1048" i="1"/>
  <c r="H1047" i="1"/>
  <c r="H1046" i="1"/>
  <c r="H1045" i="1"/>
  <c r="H1044" i="1"/>
  <c r="H1043" i="1"/>
  <c r="H1042" i="1"/>
  <c r="H1041" i="1"/>
  <c r="H1040" i="1"/>
  <c r="H1039" i="1"/>
  <c r="H1038" i="1"/>
  <c r="H1037" i="1"/>
  <c r="H1036" i="1"/>
  <c r="H1035" i="1"/>
  <c r="H1034" i="1"/>
  <c r="H1033" i="1"/>
  <c r="H1032" i="1"/>
  <c r="H1031" i="1"/>
  <c r="H1030" i="1"/>
  <c r="H1029" i="1"/>
  <c r="H1028" i="1"/>
  <c r="H1027" i="1"/>
  <c r="H1026" i="1"/>
  <c r="H1025" i="1"/>
  <c r="H1024" i="1"/>
  <c r="H1023" i="1"/>
  <c r="H1022" i="1"/>
  <c r="H1021" i="1"/>
  <c r="H1020" i="1"/>
  <c r="H1019" i="1"/>
  <c r="H1018" i="1"/>
  <c r="H1017" i="1"/>
  <c r="H1016" i="1"/>
  <c r="H1015" i="1"/>
  <c r="H1014" i="1"/>
  <c r="H1013" i="1"/>
  <c r="H1012" i="1"/>
  <c r="H1011" i="1"/>
  <c r="H1010" i="1"/>
  <c r="H1009" i="1"/>
  <c r="H1008" i="1"/>
  <c r="H1007" i="1"/>
  <c r="H1006" i="1"/>
  <c r="H1005" i="1"/>
  <c r="H1004" i="1"/>
  <c r="H1003" i="1"/>
  <c r="H1002" i="1"/>
  <c r="H1001" i="1"/>
  <c r="H1000" i="1"/>
  <c r="H999" i="1"/>
  <c r="H998" i="1"/>
  <c r="H997" i="1"/>
  <c r="H996" i="1"/>
  <c r="H995" i="1"/>
  <c r="H994" i="1"/>
  <c r="H993" i="1"/>
  <c r="H992" i="1"/>
  <c r="H991" i="1"/>
  <c r="H990" i="1"/>
  <c r="H989" i="1"/>
  <c r="H988" i="1"/>
  <c r="H987" i="1"/>
  <c r="H986" i="1"/>
  <c r="H985" i="1"/>
  <c r="H984" i="1"/>
  <c r="H983" i="1"/>
  <c r="H982" i="1"/>
  <c r="H981" i="1"/>
  <c r="H980" i="1"/>
  <c r="H979" i="1"/>
  <c r="H978" i="1"/>
  <c r="H977" i="1"/>
  <c r="H976" i="1"/>
  <c r="H975" i="1"/>
  <c r="H974" i="1"/>
  <c r="H973" i="1"/>
  <c r="H972" i="1"/>
  <c r="H971" i="1"/>
  <c r="H970" i="1"/>
  <c r="H969" i="1"/>
  <c r="H968" i="1"/>
  <c r="H967" i="1"/>
  <c r="H966" i="1"/>
  <c r="H965" i="1"/>
  <c r="H964" i="1"/>
  <c r="H963" i="1"/>
  <c r="H962" i="1"/>
  <c r="H961" i="1"/>
  <c r="H960" i="1"/>
  <c r="H959" i="1"/>
  <c r="H958" i="1"/>
  <c r="H957" i="1"/>
  <c r="H956" i="1"/>
  <c r="H955" i="1"/>
  <c r="H954" i="1"/>
  <c r="H953" i="1"/>
  <c r="H952" i="1"/>
  <c r="H951" i="1"/>
  <c r="H950" i="1"/>
  <c r="H949" i="1"/>
  <c r="H948" i="1"/>
  <c r="H947" i="1"/>
  <c r="H946" i="1"/>
  <c r="H945" i="1"/>
  <c r="H944" i="1"/>
  <c r="H943" i="1"/>
  <c r="H942" i="1"/>
  <c r="H941" i="1"/>
  <c r="H940" i="1"/>
  <c r="H939" i="1"/>
  <c r="H938" i="1"/>
  <c r="H937" i="1"/>
  <c r="H936" i="1"/>
  <c r="H935" i="1"/>
  <c r="H934" i="1"/>
  <c r="H933" i="1"/>
  <c r="H932" i="1"/>
  <c r="H931" i="1"/>
  <c r="H930" i="1"/>
  <c r="H929" i="1"/>
  <c r="H928" i="1"/>
  <c r="H927" i="1"/>
  <c r="H926" i="1"/>
  <c r="H925" i="1"/>
  <c r="H924" i="1"/>
  <c r="H923" i="1"/>
  <c r="H922" i="1"/>
  <c r="H921" i="1"/>
  <c r="H920" i="1"/>
  <c r="H919" i="1"/>
  <c r="H918" i="1"/>
  <c r="H917" i="1"/>
  <c r="H916" i="1"/>
  <c r="H915" i="1"/>
  <c r="H914" i="1"/>
  <c r="H913" i="1"/>
  <c r="H912" i="1"/>
  <c r="H911" i="1"/>
  <c r="H910" i="1"/>
  <c r="H909" i="1"/>
  <c r="H908" i="1"/>
  <c r="H907" i="1"/>
  <c r="H906" i="1"/>
  <c r="H905" i="1"/>
  <c r="H904" i="1"/>
  <c r="H903" i="1"/>
  <c r="H902" i="1"/>
  <c r="H901" i="1"/>
  <c r="H900" i="1"/>
  <c r="H899" i="1"/>
  <c r="H898" i="1"/>
  <c r="H897" i="1"/>
  <c r="H896" i="1"/>
  <c r="H895" i="1"/>
  <c r="H894" i="1"/>
  <c r="H893" i="1"/>
  <c r="H892" i="1"/>
  <c r="H891" i="1"/>
  <c r="H890" i="1"/>
  <c r="H889" i="1"/>
  <c r="H888" i="1"/>
  <c r="H887" i="1"/>
  <c r="H886" i="1"/>
  <c r="H885" i="1"/>
  <c r="H884" i="1"/>
  <c r="H883" i="1"/>
  <c r="H882" i="1"/>
  <c r="H881" i="1"/>
  <c r="H880" i="1"/>
  <c r="H879" i="1"/>
  <c r="H878" i="1"/>
  <c r="H877" i="1"/>
  <c r="H876" i="1"/>
  <c r="H875" i="1"/>
  <c r="H874" i="1"/>
  <c r="H873" i="1"/>
  <c r="H872" i="1"/>
  <c r="H871" i="1"/>
  <c r="H870" i="1"/>
  <c r="H869" i="1"/>
  <c r="H868" i="1"/>
  <c r="H867" i="1"/>
  <c r="H866" i="1"/>
  <c r="H865" i="1"/>
  <c r="H864" i="1"/>
  <c r="H863" i="1"/>
  <c r="H862" i="1"/>
  <c r="H861" i="1"/>
  <c r="H860" i="1"/>
  <c r="H859" i="1"/>
  <c r="H858" i="1"/>
  <c r="H857" i="1"/>
  <c r="H856" i="1"/>
  <c r="H855" i="1"/>
  <c r="H854" i="1"/>
  <c r="H853" i="1"/>
  <c r="H852" i="1"/>
  <c r="H851" i="1"/>
  <c r="H850" i="1"/>
  <c r="H849" i="1"/>
  <c r="H848" i="1"/>
  <c r="H847" i="1"/>
  <c r="H846" i="1"/>
  <c r="H845" i="1"/>
  <c r="H844" i="1"/>
  <c r="H843" i="1"/>
  <c r="H842" i="1"/>
  <c r="H841" i="1"/>
  <c r="H840" i="1"/>
  <c r="H839" i="1"/>
  <c r="H838" i="1"/>
  <c r="H837" i="1"/>
  <c r="H836" i="1"/>
  <c r="H835" i="1"/>
  <c r="H834" i="1"/>
  <c r="H833" i="1"/>
  <c r="H832" i="1"/>
  <c r="H831" i="1"/>
  <c r="H830" i="1"/>
  <c r="H829" i="1"/>
  <c r="H828" i="1"/>
  <c r="H827" i="1"/>
  <c r="H826" i="1"/>
  <c r="H825" i="1"/>
  <c r="H824" i="1"/>
  <c r="H823" i="1"/>
  <c r="H822" i="1"/>
  <c r="H821" i="1"/>
  <c r="H820" i="1"/>
  <c r="H819" i="1"/>
  <c r="H818" i="1"/>
  <c r="H817" i="1"/>
  <c r="H816" i="1"/>
  <c r="H815" i="1"/>
  <c r="H814" i="1"/>
  <c r="H813" i="1"/>
  <c r="H812" i="1"/>
  <c r="H811" i="1"/>
  <c r="H810" i="1"/>
  <c r="H809" i="1"/>
  <c r="H808" i="1"/>
  <c r="H807" i="1"/>
  <c r="H806" i="1"/>
  <c r="H805" i="1"/>
  <c r="H804" i="1"/>
  <c r="H803" i="1"/>
  <c r="H802" i="1"/>
  <c r="H801" i="1"/>
  <c r="H800" i="1"/>
  <c r="H799" i="1"/>
  <c r="H798" i="1"/>
  <c r="H797" i="1"/>
  <c r="H796" i="1"/>
  <c r="H795" i="1"/>
  <c r="H794" i="1"/>
  <c r="H793" i="1"/>
  <c r="H792" i="1"/>
  <c r="H791" i="1"/>
  <c r="H790" i="1"/>
  <c r="H789" i="1"/>
  <c r="H788" i="1"/>
  <c r="H787" i="1"/>
  <c r="H786" i="1"/>
  <c r="H785" i="1"/>
  <c r="H784" i="1"/>
  <c r="H783" i="1"/>
  <c r="H782" i="1"/>
  <c r="H781" i="1"/>
  <c r="H780" i="1"/>
  <c r="H779" i="1"/>
  <c r="H778" i="1"/>
  <c r="H777" i="1"/>
  <c r="H776" i="1"/>
  <c r="H775" i="1"/>
  <c r="H774" i="1"/>
  <c r="H773" i="1"/>
  <c r="H772" i="1"/>
  <c r="H771" i="1"/>
  <c r="H770" i="1"/>
  <c r="H769" i="1"/>
  <c r="H768" i="1"/>
  <c r="H767" i="1"/>
  <c r="H766" i="1"/>
  <c r="H765" i="1"/>
  <c r="H764" i="1"/>
  <c r="H763" i="1"/>
  <c r="H762" i="1"/>
  <c r="H761" i="1"/>
  <c r="H760" i="1"/>
  <c r="H759" i="1"/>
  <c r="H758" i="1"/>
  <c r="H757" i="1"/>
  <c r="H756" i="1"/>
  <c r="H755" i="1"/>
  <c r="H754" i="1"/>
  <c r="H753" i="1"/>
  <c r="H752" i="1"/>
  <c r="H751" i="1"/>
  <c r="H750" i="1"/>
  <c r="H749" i="1"/>
  <c r="H748" i="1"/>
  <c r="H747" i="1"/>
  <c r="H746" i="1"/>
  <c r="H745" i="1"/>
  <c r="H744" i="1"/>
  <c r="H743" i="1"/>
  <c r="H742" i="1"/>
  <c r="H741" i="1"/>
  <c r="H740" i="1"/>
  <c r="H739" i="1"/>
  <c r="H738" i="1"/>
  <c r="H737" i="1"/>
  <c r="H736" i="1"/>
  <c r="H735" i="1"/>
  <c r="H734" i="1"/>
  <c r="H733" i="1"/>
  <c r="H732" i="1"/>
  <c r="H731" i="1"/>
  <c r="H730" i="1"/>
  <c r="H729" i="1"/>
  <c r="H728" i="1"/>
  <c r="H727" i="1"/>
  <c r="H726" i="1"/>
  <c r="H725" i="1"/>
  <c r="H724" i="1"/>
  <c r="H723" i="1"/>
  <c r="H722" i="1"/>
  <c r="H721" i="1"/>
  <c r="H720" i="1"/>
  <c r="H719" i="1"/>
  <c r="H718" i="1"/>
  <c r="H717" i="1"/>
  <c r="H716" i="1"/>
  <c r="H715" i="1"/>
  <c r="H714" i="1"/>
  <c r="H713" i="1"/>
  <c r="H712" i="1"/>
  <c r="H711" i="1"/>
  <c r="H710" i="1"/>
  <c r="H709" i="1"/>
  <c r="H708" i="1"/>
  <c r="H707" i="1"/>
  <c r="H706" i="1"/>
  <c r="H705" i="1"/>
  <c r="H704" i="1"/>
  <c r="H703" i="1"/>
  <c r="H702" i="1"/>
  <c r="H701" i="1"/>
  <c r="H700" i="1"/>
  <c r="H699" i="1"/>
  <c r="H698" i="1"/>
  <c r="H697" i="1"/>
  <c r="H696" i="1"/>
  <c r="H695" i="1"/>
  <c r="H694" i="1"/>
  <c r="H693" i="1"/>
  <c r="H692" i="1"/>
  <c r="H691" i="1"/>
  <c r="H690" i="1"/>
  <c r="H689" i="1"/>
  <c r="H688" i="1"/>
  <c r="H687" i="1"/>
  <c r="H686" i="1"/>
  <c r="H685" i="1"/>
  <c r="H684" i="1"/>
  <c r="H683" i="1"/>
  <c r="H682" i="1"/>
  <c r="H681" i="1"/>
  <c r="H680" i="1"/>
  <c r="H679" i="1"/>
  <c r="H678" i="1"/>
  <c r="H677" i="1"/>
  <c r="H676" i="1"/>
  <c r="H675" i="1"/>
  <c r="H674" i="1"/>
  <c r="H673" i="1"/>
  <c r="H672" i="1"/>
  <c r="H671" i="1"/>
  <c r="H670" i="1"/>
  <c r="H669" i="1"/>
  <c r="H668" i="1"/>
  <c r="H667" i="1"/>
  <c r="H666" i="1"/>
  <c r="H665" i="1"/>
  <c r="H664" i="1"/>
  <c r="H663" i="1"/>
  <c r="H662" i="1"/>
  <c r="H661" i="1"/>
  <c r="H660" i="1"/>
  <c r="H659" i="1"/>
  <c r="H658" i="1"/>
  <c r="H657" i="1"/>
  <c r="H656" i="1"/>
  <c r="H655" i="1"/>
  <c r="H654" i="1"/>
  <c r="H653" i="1"/>
  <c r="H652" i="1"/>
  <c r="H651" i="1"/>
  <c r="H650" i="1"/>
  <c r="H649" i="1"/>
  <c r="H648" i="1"/>
  <c r="H647" i="1"/>
  <c r="H646" i="1"/>
  <c r="H645" i="1"/>
  <c r="H644" i="1"/>
  <c r="H643" i="1"/>
  <c r="H642" i="1"/>
  <c r="H641" i="1"/>
  <c r="H640" i="1"/>
  <c r="H639" i="1"/>
  <c r="H638" i="1"/>
  <c r="H637" i="1"/>
  <c r="H636" i="1"/>
  <c r="H635" i="1"/>
  <c r="H634" i="1"/>
  <c r="H633" i="1"/>
  <c r="H632" i="1"/>
  <c r="H631" i="1"/>
  <c r="H630" i="1"/>
  <c r="H629" i="1"/>
  <c r="H628" i="1"/>
  <c r="H627" i="1"/>
  <c r="H626" i="1"/>
  <c r="H625" i="1"/>
  <c r="H624" i="1"/>
  <c r="H623" i="1"/>
  <c r="H622" i="1"/>
  <c r="H621" i="1"/>
  <c r="H620" i="1"/>
  <c r="H619" i="1"/>
  <c r="H618" i="1"/>
  <c r="H617" i="1"/>
  <c r="H616" i="1"/>
  <c r="H615" i="1"/>
  <c r="H614" i="1"/>
  <c r="H613" i="1"/>
  <c r="H612" i="1"/>
  <c r="H611" i="1"/>
  <c r="H610" i="1"/>
  <c r="H609" i="1"/>
  <c r="H608" i="1"/>
  <c r="H607" i="1"/>
  <c r="H606" i="1"/>
  <c r="H605" i="1"/>
  <c r="H604" i="1"/>
  <c r="H603" i="1"/>
  <c r="H602" i="1"/>
  <c r="H601" i="1"/>
  <c r="H600" i="1"/>
  <c r="H599" i="1"/>
  <c r="H598" i="1"/>
  <c r="H597" i="1"/>
  <c r="H596" i="1"/>
  <c r="H595" i="1"/>
  <c r="H594" i="1"/>
  <c r="H593" i="1"/>
  <c r="H592" i="1"/>
  <c r="H591" i="1"/>
  <c r="H590" i="1"/>
  <c r="H589" i="1"/>
  <c r="H588" i="1"/>
  <c r="H587" i="1"/>
  <c r="H586" i="1"/>
  <c r="H585" i="1"/>
  <c r="H584" i="1"/>
  <c r="H583" i="1"/>
  <c r="H582" i="1"/>
  <c r="H581" i="1"/>
  <c r="H580" i="1"/>
  <c r="H579" i="1"/>
  <c r="H578" i="1"/>
  <c r="H577" i="1"/>
  <c r="H576" i="1"/>
  <c r="H575" i="1"/>
  <c r="H574" i="1"/>
  <c r="H573" i="1"/>
  <c r="H572" i="1"/>
  <c r="H571" i="1"/>
  <c r="H570" i="1"/>
  <c r="H569" i="1"/>
  <c r="H568" i="1"/>
  <c r="H567" i="1"/>
  <c r="H566" i="1"/>
  <c r="H565" i="1"/>
  <c r="H564" i="1"/>
  <c r="H563" i="1"/>
  <c r="H562" i="1"/>
  <c r="H561" i="1"/>
  <c r="H560" i="1"/>
  <c r="H559" i="1"/>
  <c r="H558" i="1"/>
  <c r="H557" i="1"/>
  <c r="H556" i="1"/>
  <c r="H555" i="1"/>
  <c r="H554" i="1"/>
  <c r="H553" i="1"/>
  <c r="H552" i="1"/>
  <c r="H551" i="1"/>
  <c r="H550" i="1"/>
  <c r="H549" i="1"/>
  <c r="H548" i="1"/>
  <c r="H547" i="1"/>
  <c r="H546" i="1"/>
  <c r="H545" i="1"/>
  <c r="H544" i="1"/>
  <c r="H543" i="1"/>
  <c r="H542" i="1"/>
  <c r="H541" i="1"/>
  <c r="H540" i="1"/>
  <c r="H539" i="1"/>
  <c r="H538" i="1"/>
  <c r="H537" i="1"/>
  <c r="H536" i="1"/>
  <c r="H535" i="1"/>
  <c r="H534" i="1"/>
  <c r="H533" i="1"/>
  <c r="H532" i="1"/>
  <c r="H531" i="1"/>
  <c r="H530" i="1"/>
  <c r="H529" i="1"/>
  <c r="H528" i="1"/>
  <c r="H527" i="1"/>
  <c r="H526" i="1"/>
  <c r="H525" i="1"/>
  <c r="H524" i="1"/>
  <c r="H523" i="1"/>
  <c r="H522" i="1"/>
  <c r="H521" i="1"/>
  <c r="H520" i="1"/>
  <c r="H519" i="1"/>
  <c r="H518" i="1"/>
  <c r="H517" i="1"/>
  <c r="H516" i="1"/>
  <c r="H515" i="1"/>
  <c r="H514" i="1"/>
  <c r="H513" i="1"/>
  <c r="H512" i="1"/>
  <c r="H511" i="1"/>
  <c r="H510" i="1"/>
  <c r="H509" i="1"/>
  <c r="H508" i="1"/>
  <c r="H507" i="1"/>
  <c r="H506" i="1"/>
  <c r="H505" i="1"/>
  <c r="H504" i="1"/>
  <c r="H503" i="1"/>
  <c r="H502" i="1"/>
  <c r="H501" i="1"/>
  <c r="H500" i="1"/>
  <c r="H499" i="1"/>
  <c r="H498" i="1"/>
  <c r="H497" i="1"/>
  <c r="H496" i="1"/>
  <c r="H495" i="1"/>
  <c r="H494" i="1"/>
  <c r="H493" i="1"/>
  <c r="H492" i="1"/>
  <c r="H491" i="1"/>
  <c r="H490" i="1"/>
  <c r="H489" i="1"/>
  <c r="H488" i="1"/>
  <c r="H487" i="1"/>
  <c r="H486" i="1"/>
  <c r="H485" i="1"/>
  <c r="H484" i="1"/>
  <c r="H483" i="1"/>
  <c r="H482" i="1"/>
  <c r="H481" i="1"/>
  <c r="H480" i="1"/>
  <c r="H479" i="1"/>
  <c r="H478" i="1"/>
  <c r="H477" i="1"/>
  <c r="H476" i="1"/>
  <c r="H475" i="1"/>
  <c r="H474" i="1"/>
  <c r="H473" i="1"/>
  <c r="H472" i="1"/>
  <c r="H471" i="1"/>
  <c r="H470" i="1"/>
  <c r="H469" i="1"/>
  <c r="H468" i="1"/>
  <c r="H467" i="1"/>
  <c r="H466" i="1"/>
  <c r="H465" i="1"/>
  <c r="H464" i="1"/>
  <c r="H463" i="1"/>
  <c r="H462" i="1"/>
  <c r="H461" i="1"/>
  <c r="H460" i="1"/>
  <c r="H459" i="1"/>
  <c r="H458" i="1"/>
  <c r="H457" i="1"/>
  <c r="H456" i="1"/>
  <c r="H455" i="1"/>
  <c r="H454" i="1"/>
  <c r="H453" i="1"/>
  <c r="H452" i="1"/>
  <c r="H451" i="1"/>
  <c r="H450" i="1"/>
  <c r="H449" i="1"/>
  <c r="H448" i="1"/>
  <c r="H447" i="1"/>
  <c r="H446" i="1"/>
  <c r="H445" i="1"/>
  <c r="H444" i="1"/>
  <c r="H443" i="1"/>
  <c r="H442" i="1"/>
  <c r="H441" i="1"/>
  <c r="H440" i="1"/>
  <c r="H439" i="1"/>
  <c r="H438" i="1"/>
  <c r="H437" i="1"/>
  <c r="H436" i="1"/>
  <c r="H435" i="1"/>
  <c r="H434" i="1"/>
  <c r="H433" i="1"/>
  <c r="H432" i="1"/>
  <c r="H431" i="1"/>
  <c r="H430" i="1"/>
  <c r="H429" i="1"/>
  <c r="H428" i="1"/>
  <c r="H427" i="1"/>
  <c r="H426" i="1"/>
  <c r="H425" i="1"/>
  <c r="H424" i="1"/>
  <c r="H423" i="1"/>
  <c r="H422" i="1"/>
  <c r="H421" i="1"/>
  <c r="H420" i="1"/>
  <c r="H419" i="1"/>
  <c r="H418" i="1"/>
  <c r="H417" i="1"/>
  <c r="H416" i="1"/>
  <c r="H415" i="1"/>
  <c r="H414" i="1"/>
  <c r="H413" i="1"/>
  <c r="H412" i="1"/>
  <c r="H411" i="1"/>
  <c r="H410" i="1"/>
  <c r="H409" i="1"/>
  <c r="H408" i="1"/>
  <c r="H407" i="1"/>
  <c r="H406" i="1"/>
  <c r="H405" i="1"/>
  <c r="H404" i="1"/>
  <c r="H403" i="1"/>
  <c r="H402" i="1"/>
  <c r="H401" i="1"/>
  <c r="H400" i="1"/>
  <c r="H399" i="1"/>
  <c r="H398" i="1"/>
  <c r="H397" i="1"/>
  <c r="H396" i="1"/>
  <c r="H395" i="1"/>
  <c r="H394" i="1"/>
  <c r="H393" i="1"/>
  <c r="H392" i="1"/>
  <c r="H391" i="1"/>
  <c r="H390" i="1"/>
  <c r="H389" i="1"/>
  <c r="H388" i="1"/>
  <c r="H387" i="1"/>
  <c r="H386" i="1"/>
  <c r="H385" i="1"/>
  <c r="H384" i="1"/>
  <c r="H383" i="1"/>
  <c r="H382" i="1"/>
  <c r="H381" i="1"/>
  <c r="H380" i="1"/>
  <c r="H379" i="1"/>
  <c r="H378" i="1"/>
  <c r="H377" i="1"/>
  <c r="H376" i="1"/>
  <c r="H375" i="1"/>
  <c r="H374" i="1"/>
  <c r="H373" i="1"/>
  <c r="H372" i="1"/>
  <c r="H371" i="1"/>
  <c r="H370" i="1"/>
  <c r="H369" i="1"/>
  <c r="H368" i="1"/>
  <c r="H367" i="1"/>
  <c r="H366" i="1"/>
  <c r="H365" i="1"/>
  <c r="H364" i="1"/>
  <c r="H363" i="1"/>
  <c r="H362" i="1"/>
  <c r="H361" i="1"/>
  <c r="H360" i="1"/>
  <c r="H359" i="1"/>
  <c r="H358" i="1"/>
  <c r="H357" i="1"/>
  <c r="H356" i="1"/>
  <c r="H355" i="1"/>
  <c r="H354" i="1"/>
  <c r="H353" i="1"/>
  <c r="H352" i="1"/>
  <c r="H351" i="1"/>
  <c r="H350" i="1"/>
  <c r="H349" i="1"/>
  <c r="H348" i="1"/>
  <c r="H347" i="1"/>
  <c r="H346" i="1"/>
  <c r="H345" i="1"/>
  <c r="H344" i="1"/>
  <c r="H343" i="1"/>
  <c r="H342" i="1"/>
  <c r="H341" i="1"/>
  <c r="H340" i="1"/>
  <c r="H339" i="1"/>
  <c r="H338" i="1"/>
  <c r="H337" i="1"/>
  <c r="H336" i="1"/>
  <c r="H335" i="1"/>
  <c r="H334" i="1"/>
  <c r="H333" i="1"/>
  <c r="H332" i="1"/>
  <c r="H331" i="1"/>
  <c r="H330" i="1"/>
  <c r="H329" i="1"/>
  <c r="H328" i="1"/>
  <c r="H327" i="1"/>
  <c r="H326" i="1"/>
  <c r="H325" i="1"/>
  <c r="H324" i="1"/>
  <c r="H323" i="1"/>
  <c r="H322" i="1"/>
  <c r="H321" i="1"/>
  <c r="H320" i="1"/>
  <c r="H319" i="1"/>
  <c r="H318" i="1"/>
  <c r="H317" i="1"/>
  <c r="H316" i="1"/>
  <c r="H315" i="1"/>
  <c r="H314" i="1"/>
  <c r="H313" i="1"/>
  <c r="H312" i="1"/>
  <c r="H311" i="1"/>
  <c r="H310" i="1"/>
  <c r="H309" i="1"/>
  <c r="H308" i="1"/>
  <c r="H307" i="1"/>
  <c r="H306" i="1"/>
  <c r="H305" i="1"/>
  <c r="H304" i="1"/>
  <c r="H303" i="1"/>
  <c r="H302" i="1"/>
  <c r="H301" i="1"/>
  <c r="H300" i="1"/>
  <c r="H299" i="1"/>
  <c r="H298" i="1"/>
  <c r="H297" i="1"/>
  <c r="H296" i="1"/>
  <c r="H295" i="1"/>
  <c r="H294" i="1"/>
  <c r="H293" i="1"/>
  <c r="H292" i="1"/>
  <c r="H291" i="1"/>
  <c r="H290" i="1"/>
  <c r="H289" i="1"/>
  <c r="H288" i="1"/>
  <c r="H287" i="1"/>
  <c r="H286" i="1"/>
  <c r="H285" i="1"/>
  <c r="H284" i="1"/>
  <c r="H283" i="1"/>
  <c r="H282" i="1"/>
  <c r="H281" i="1"/>
  <c r="H280" i="1"/>
  <c r="H279" i="1"/>
  <c r="H278" i="1"/>
  <c r="H277" i="1"/>
  <c r="H276" i="1"/>
  <c r="H275" i="1"/>
  <c r="H274" i="1"/>
  <c r="H273" i="1"/>
  <c r="H272" i="1"/>
  <c r="H271" i="1"/>
  <c r="H270" i="1"/>
  <c r="H269" i="1"/>
  <c r="H268" i="1"/>
  <c r="H267" i="1"/>
  <c r="H266" i="1"/>
  <c r="H265" i="1"/>
  <c r="H264" i="1"/>
  <c r="H263" i="1"/>
  <c r="H262" i="1"/>
  <c r="H261" i="1"/>
  <c r="H260" i="1"/>
  <c r="H259" i="1"/>
  <c r="H258" i="1"/>
  <c r="H257" i="1"/>
  <c r="H256" i="1"/>
  <c r="H255" i="1"/>
  <c r="H254" i="1"/>
  <c r="H253" i="1"/>
  <c r="H252" i="1"/>
  <c r="H251" i="1"/>
  <c r="H250" i="1"/>
  <c r="H249" i="1"/>
  <c r="H248" i="1"/>
  <c r="H247" i="1"/>
  <c r="H246" i="1"/>
  <c r="H245" i="1"/>
  <c r="H244" i="1"/>
  <c r="H243" i="1"/>
  <c r="H242" i="1"/>
  <c r="H241" i="1"/>
  <c r="H240" i="1"/>
  <c r="H239" i="1"/>
  <c r="H238" i="1"/>
  <c r="H237" i="1"/>
  <c r="H236" i="1"/>
  <c r="H235" i="1"/>
  <c r="H234" i="1"/>
  <c r="H233" i="1"/>
  <c r="H232" i="1"/>
  <c r="H231" i="1"/>
  <c r="H230" i="1"/>
  <c r="H229" i="1"/>
  <c r="H228" i="1"/>
  <c r="H227" i="1"/>
  <c r="H226" i="1"/>
  <c r="H225" i="1"/>
  <c r="H224" i="1"/>
  <c r="H223" i="1"/>
  <c r="H222" i="1"/>
  <c r="H221" i="1"/>
  <c r="H220" i="1"/>
  <c r="H219" i="1"/>
  <c r="H218" i="1"/>
  <c r="H217" i="1"/>
  <c r="H216" i="1"/>
  <c r="H215" i="1"/>
  <c r="H214" i="1"/>
  <c r="H213" i="1"/>
  <c r="H212" i="1"/>
  <c r="H211" i="1"/>
  <c r="H210" i="1"/>
  <c r="H209" i="1"/>
  <c r="H208" i="1"/>
  <c r="H207" i="1"/>
  <c r="H206" i="1"/>
  <c r="H205" i="1"/>
  <c r="H204" i="1"/>
  <c r="H203" i="1"/>
  <c r="H202" i="1"/>
  <c r="H201" i="1"/>
  <c r="H200" i="1"/>
  <c r="H199" i="1"/>
  <c r="H198" i="1"/>
  <c r="H197" i="1"/>
  <c r="H196" i="1"/>
  <c r="H195" i="1"/>
  <c r="H194" i="1"/>
  <c r="H193" i="1"/>
  <c r="H192" i="1"/>
  <c r="H191" i="1"/>
  <c r="H190" i="1"/>
  <c r="H189" i="1"/>
  <c r="H188" i="1"/>
  <c r="H187" i="1"/>
  <c r="H186" i="1"/>
  <c r="H185" i="1"/>
  <c r="H184" i="1"/>
  <c r="H183" i="1"/>
  <c r="H182" i="1"/>
  <c r="H181" i="1"/>
  <c r="H180" i="1"/>
  <c r="H179" i="1"/>
  <c r="H178" i="1"/>
  <c r="H177" i="1"/>
  <c r="H176" i="1"/>
  <c r="H175" i="1"/>
  <c r="H174" i="1"/>
  <c r="H173" i="1"/>
  <c r="H172" i="1"/>
  <c r="H171" i="1"/>
  <c r="H170" i="1"/>
  <c r="H169" i="1"/>
  <c r="H168" i="1"/>
  <c r="H167" i="1"/>
  <c r="H166" i="1"/>
  <c r="H165" i="1"/>
  <c r="H164" i="1"/>
  <c r="H163" i="1"/>
  <c r="H162" i="1"/>
  <c r="H161" i="1"/>
  <c r="H160" i="1"/>
  <c r="H159" i="1"/>
  <c r="H158" i="1"/>
  <c r="H157" i="1"/>
  <c r="H156" i="1"/>
  <c r="H155" i="1"/>
  <c r="H154" i="1"/>
  <c r="H153" i="1"/>
  <c r="H152" i="1"/>
  <c r="H151" i="1"/>
  <c r="H150" i="1"/>
  <c r="H149" i="1"/>
  <c r="H148" i="1"/>
  <c r="H147" i="1"/>
  <c r="H146" i="1"/>
  <c r="H145" i="1"/>
  <c r="H144" i="1"/>
  <c r="H143" i="1"/>
  <c r="H142" i="1"/>
  <c r="H141" i="1"/>
  <c r="H140" i="1"/>
  <c r="H139" i="1"/>
  <c r="H138" i="1"/>
  <c r="H137" i="1"/>
  <c r="H136" i="1"/>
  <c r="H135" i="1"/>
  <c r="H134" i="1"/>
  <c r="H133" i="1"/>
  <c r="H132" i="1"/>
  <c r="H131" i="1"/>
  <c r="H130" i="1"/>
  <c r="H129" i="1"/>
  <c r="H128" i="1"/>
  <c r="H127" i="1"/>
  <c r="H126" i="1"/>
  <c r="H125" i="1"/>
  <c r="H124" i="1"/>
  <c r="H123" i="1"/>
  <c r="H122" i="1"/>
  <c r="H121" i="1"/>
  <c r="H120" i="1"/>
  <c r="H119" i="1"/>
  <c r="H118" i="1"/>
  <c r="H117" i="1"/>
  <c r="H116" i="1"/>
  <c r="H115" i="1"/>
  <c r="H114" i="1"/>
  <c r="H113" i="1"/>
  <c r="H112" i="1"/>
  <c r="H111" i="1"/>
  <c r="H110" i="1"/>
  <c r="H109" i="1"/>
  <c r="H108" i="1"/>
  <c r="H107" i="1"/>
  <c r="H106" i="1"/>
  <c r="H105" i="1"/>
  <c r="H104" i="1"/>
  <c r="H103" i="1"/>
  <c r="H102" i="1"/>
  <c r="H101" i="1"/>
  <c r="H100" i="1"/>
  <c r="H99" i="1"/>
  <c r="H98" i="1"/>
  <c r="H97" i="1"/>
  <c r="H96" i="1"/>
  <c r="H95" i="1"/>
  <c r="H94" i="1"/>
  <c r="H93" i="1"/>
  <c r="H92" i="1"/>
  <c r="H91" i="1"/>
  <c r="H90" i="1"/>
  <c r="H89" i="1"/>
  <c r="H88" i="1"/>
  <c r="H87" i="1"/>
  <c r="H86" i="1"/>
  <c r="H85" i="1"/>
  <c r="H84" i="1"/>
  <c r="H83" i="1"/>
  <c r="H82" i="1"/>
  <c r="H81" i="1"/>
  <c r="H80" i="1"/>
  <c r="H79" i="1"/>
  <c r="H78" i="1"/>
  <c r="H77" i="1"/>
  <c r="H76" i="1"/>
  <c r="H75" i="1"/>
  <c r="H74" i="1"/>
  <c r="H73" i="1"/>
  <c r="H72" i="1"/>
  <c r="H71" i="1"/>
  <c r="H70" i="1"/>
  <c r="H69" i="1"/>
  <c r="H68" i="1"/>
  <c r="H67" i="1"/>
  <c r="H66" i="1"/>
  <c r="H65" i="1"/>
  <c r="H64" i="1"/>
  <c r="H63" i="1"/>
  <c r="H62" i="1"/>
  <c r="H61" i="1"/>
  <c r="H60" i="1"/>
  <c r="H59" i="1"/>
  <c r="H58" i="1"/>
  <c r="H57" i="1"/>
  <c r="H56" i="1"/>
  <c r="H55" i="1"/>
  <c r="H54" i="1"/>
  <c r="H53" i="1"/>
  <c r="H52" i="1"/>
  <c r="H51" i="1"/>
  <c r="H50" i="1"/>
  <c r="H49" i="1"/>
  <c r="H48" i="1"/>
  <c r="H47" i="1"/>
  <c r="H46" i="1"/>
  <c r="H45" i="1"/>
  <c r="H44" i="1"/>
  <c r="H43" i="1"/>
  <c r="H42" i="1"/>
  <c r="H41" i="1"/>
  <c r="H40" i="1"/>
  <c r="H39" i="1"/>
  <c r="H38" i="1"/>
  <c r="H37" i="1"/>
  <c r="H36" i="1"/>
  <c r="H35" i="1"/>
  <c r="H34" i="1"/>
  <c r="H33" i="1"/>
  <c r="H32" i="1"/>
  <c r="H31" i="1"/>
  <c r="H30" i="1"/>
  <c r="H29" i="1"/>
  <c r="H28" i="1"/>
  <c r="H27" i="1"/>
  <c r="H26" i="1"/>
  <c r="H25" i="1"/>
  <c r="H24" i="1"/>
  <c r="H23" i="1"/>
  <c r="H22" i="1"/>
  <c r="H21" i="1"/>
  <c r="H20" i="1"/>
  <c r="H19" i="1"/>
  <c r="H18" i="1"/>
  <c r="H17" i="1"/>
  <c r="H16" i="1"/>
  <c r="H15" i="1"/>
  <c r="H14" i="1"/>
  <c r="H13" i="1"/>
  <c r="H12" i="1"/>
  <c r="H11" i="1"/>
  <c r="H10" i="1"/>
  <c r="H9" i="1"/>
  <c r="H8" i="1"/>
  <c r="H7" i="1"/>
  <c r="H6" i="1"/>
  <c r="H5" i="1"/>
  <c r="H4" i="1"/>
  <c r="H3" i="1"/>
  <c r="H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Charlie Nederpelt</author>
  </authors>
  <commentList>
    <comment ref="F1" authorId="0" shapeId="0" xr:uid="{4ED1DAB4-7003-4575-BF99-F2D0843D8415}">
      <text>
        <r>
          <rPr>
            <b/>
            <sz val="9"/>
            <color indexed="81"/>
            <rFont val="Tahoma"/>
            <family val="2"/>
          </rPr>
          <t>Charlie Nederpelt:</t>
        </r>
        <r>
          <rPr>
            <sz val="9"/>
            <color indexed="81"/>
            <rFont val="Tahoma"/>
            <family val="2"/>
          </rPr>
          <t xml:space="preserve">
=INDEX('[2025apr Amphi Intv Tool Reference or default costs.xlsx]uhc_ct_drug_key'!L:L;MATCH($B317;'[2025apr Amphi Intv Tool Reference or default costs.xlsx]uhc_ct_drug_key'!$A:$A;1))</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Charlie Nederpelt</author>
  </authors>
  <commentList>
    <comment ref="D2" authorId="0" shapeId="0" xr:uid="{884F8698-2D43-47A0-8D49-7D7B444DDEA9}">
      <text>
        <r>
          <rPr>
            <b/>
            <sz val="9"/>
            <color indexed="81"/>
            <rFont val="Tahoma"/>
            <family val="2"/>
          </rPr>
          <t>Charlie Nederpelt:</t>
        </r>
        <r>
          <rPr>
            <sz val="9"/>
            <color indexed="81"/>
            <rFont val="Tahoma"/>
            <family val="2"/>
          </rPr>
          <t xml:space="preserve">
=INDEX('[2025apr Amphi Intv Tool Reference or default costs.xlsx]uhc_ct_drug_key'!L:L;MATCH($B317;'[2025apr Amphi Intv Tool Reference or default costs.xlsx]uhc_ct_drug_key'!$A:$A;1))</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Charlie Nederpelt</author>
  </authors>
  <commentList>
    <comment ref="B8" authorId="0" shapeId="0" xr:uid="{FF4A24AC-4059-476E-B787-3D3C42EEB80F}">
      <text>
        <r>
          <rPr>
            <b/>
            <sz val="9"/>
            <color indexed="81"/>
            <rFont val="Tahoma"/>
            <family val="2"/>
          </rPr>
          <t>Charlie Nederpelt:</t>
        </r>
        <r>
          <rPr>
            <sz val="9"/>
            <color indexed="81"/>
            <rFont val="Tahoma"/>
            <family val="2"/>
          </rPr>
          <t xml:space="preserve">
Excluding the time for performing the procedure</t>
        </r>
      </text>
    </comment>
    <comment ref="B9" authorId="0" shapeId="0" xr:uid="{D1A369C3-375A-4252-BB76-D493FFA54404}">
      <text>
        <r>
          <rPr>
            <b/>
            <sz val="9"/>
            <color indexed="81"/>
            <rFont val="Tahoma"/>
            <family val="2"/>
          </rPr>
          <t>Charlie Nederpelt:</t>
        </r>
        <r>
          <rPr>
            <sz val="9"/>
            <color indexed="81"/>
            <rFont val="Tahoma"/>
            <family val="2"/>
          </rPr>
          <t xml:space="preserve">
Excluding the time for performing the procedure</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Charlie Nederpelt</author>
  </authors>
  <commentList>
    <comment ref="E2" authorId="0" shapeId="0" xr:uid="{FEEFC27F-179E-4A70-867C-62D066346E0F}">
      <text>
        <r>
          <rPr>
            <b/>
            <sz val="9"/>
            <color indexed="81"/>
            <rFont val="Tahoma"/>
            <family val="2"/>
          </rPr>
          <t>Charlie Nederpelt:</t>
        </r>
        <r>
          <rPr>
            <sz val="9"/>
            <color indexed="81"/>
            <rFont val="Tahoma"/>
            <family val="2"/>
          </rPr>
          <t xml:space="preserve">
=INDEX('[2025apr Amphi Intv Tool Reference or default costs.xlsx]uhc_ct_drug_key'!L:L;MATCH($B317;'[2025apr Amphi Intv Tool Reference or default costs.xlsx]uhc_ct_drug_key'!$A:$A;1))</t>
        </r>
      </text>
    </comment>
  </commentList>
</comments>
</file>

<file path=xl/sharedStrings.xml><?xml version="1.0" encoding="utf-8"?>
<sst xmlns="http://schemas.openxmlformats.org/spreadsheetml/2006/main" count="20743" uniqueCount="2646">
  <si>
    <t>Drug key</t>
  </si>
  <si>
    <t>Medicine and administration route</t>
  </si>
  <si>
    <t>Strength / dose</t>
  </si>
  <si>
    <t>Primary category</t>
  </si>
  <si>
    <t>Secondary category</t>
  </si>
  <si>
    <t>Source</t>
  </si>
  <si>
    <t>ATC-code</t>
  </si>
  <si>
    <t>Oral Ibuprofen</t>
  </si>
  <si>
    <t>Solid: 200 mg; 400 mg; 600 mg</t>
  </si>
  <si>
    <t>Analgesics</t>
  </si>
  <si>
    <t>NSAIDs</t>
  </si>
  <si>
    <t>IHT - Ibuprofen, 400 mg tab</t>
  </si>
  <si>
    <t>Oral Paracetamol</t>
  </si>
  <si>
    <t>Solid: 500 mg</t>
  </si>
  <si>
    <t>Amide anesthetics</t>
  </si>
  <si>
    <t>MSH</t>
  </si>
  <si>
    <t>Oral Mifepristone + misoprostol</t>
  </si>
  <si>
    <t>Solid: 200 mg [1] + 200 µg [4] in co-package</t>
  </si>
  <si>
    <t>Endocrine therapy</t>
  </si>
  <si>
    <t>Progesterone receptor antagonists</t>
  </si>
  <si>
    <t>MSH - 200mg mifepristone tab 8.40 + (misoprostol 200 ug 0.200 *4)</t>
  </si>
  <si>
    <t>Oral Misoprostol</t>
  </si>
  <si>
    <t>Uterotonics</t>
  </si>
  <si>
    <t>Prostaglandins</t>
  </si>
  <si>
    <t>MSH - 200 ug tab *5</t>
  </si>
  <si>
    <t>Sublingual Misoprostol</t>
  </si>
  <si>
    <t>Buccal Misoprostol</t>
  </si>
  <si>
    <t>Oral &gt; Solid: 200 µg</t>
  </si>
  <si>
    <t>Vaginal Misoprostol</t>
  </si>
  <si>
    <t>Parenteral Anti-d immunoglobulin</t>
  </si>
  <si>
    <t>Injection: 250 µg</t>
  </si>
  <si>
    <t>Immunoglobulins</t>
  </si>
  <si>
    <t>Anti-D immunoglobulins</t>
  </si>
  <si>
    <t>Oral Letrozole</t>
  </si>
  <si>
    <t>Solid: 2.5 mg</t>
  </si>
  <si>
    <t>Aromatase inhibitors</t>
  </si>
  <si>
    <t>Oral Doxycycline</t>
  </si>
  <si>
    <t>Solid: 100 mg (as hyclate)</t>
  </si>
  <si>
    <t>Anti-infectives</t>
  </si>
  <si>
    <t>Antibiotics</t>
  </si>
  <si>
    <t>IHT - Doxycycline, capsule or tablet, 100 mg (hydrochloride)</t>
  </si>
  <si>
    <t>Oral Metronidazole</t>
  </si>
  <si>
    <t>Solid: 500 mg tablet</t>
  </si>
  <si>
    <t>IHT - 500mg</t>
  </si>
  <si>
    <t>Parenteral Morphine</t>
  </si>
  <si>
    <t>Injection: 10 mg in 1 mL ampoule</t>
  </si>
  <si>
    <t>Opioid analgesics</t>
  </si>
  <si>
    <t>IHT - Morphine injection (5mL) /5</t>
  </si>
  <si>
    <t>Parenteral Ephedrine</t>
  </si>
  <si>
    <t>Locoregional injections &gt; Spinal anaesthesia: 30 mg per mL in 1 mL ampoule (ephedrine hydrochloride)</t>
  </si>
  <si>
    <t>Procedure-related anaesthetic drugs</t>
  </si>
  <si>
    <t>Sympathicomimetics</t>
  </si>
  <si>
    <t>Parenteral Lidocaine</t>
  </si>
  <si>
    <t>Locoregional injections &gt; Spinal anaesthesia: 5% in 2 mL ampoule (hydrochloride) + 7.5% glucose solution OR Locoregional injections &gt; Other: 1% in vial (hydrochloride) ; 2% in vial (hydrochloride) OR Topical &gt; unspecified: 2 to 4% (hydrochloride)</t>
  </si>
  <si>
    <t>Anaesthetics</t>
  </si>
  <si>
    <t>MSH - 2% vial</t>
  </si>
  <si>
    <t>Parenteral Bupivacaine</t>
  </si>
  <si>
    <t>Locoregional injections &gt; Spinal anaesthesia: 0.5% in 4 mL ampoule (hydrochloride) + 7.5% glucose solution OR Parenteral &gt; General injections &gt; unspecified: 0.25% in vial (hydrochloride) ; 0.5% in vial (hydrochloride)</t>
  </si>
  <si>
    <t>IHT</t>
  </si>
  <si>
    <t>Parenteral Piperacillin + tazobactam</t>
  </si>
  <si>
    <t>Injection:  4 g (as sodium salt) + 500 mg (as sodium salt) powder</t>
  </si>
  <si>
    <t>Intravenous Sodium chloride</t>
  </si>
  <si>
    <t>Injection: 0.9% isotonic</t>
  </si>
  <si>
    <t>Intravenous fluids</t>
  </si>
  <si>
    <t>Saline</t>
  </si>
  <si>
    <t>MSH - per litre</t>
  </si>
  <si>
    <t>Intravenous Compound sodium lactate solution</t>
  </si>
  <si>
    <t>Injection 1000 ml bag</t>
  </si>
  <si>
    <t>Sodium lactate solutions</t>
  </si>
  <si>
    <t>MSH - per ml * 1000</t>
  </si>
  <si>
    <t>Intravenous Whole blood</t>
  </si>
  <si>
    <t>450ml per unit</t>
  </si>
  <si>
    <t>Blood and blood products</t>
  </si>
  <si>
    <t>Whole blood</t>
  </si>
  <si>
    <t>Converted from Indian unit costs using 2025 exchange rate from Choudhury N. Prices of blood units in South East Asia. Asian J Transfus Sci. 2008 Jul;2(2):45-6. doi: 10.4103/0973-6247.42690. PMID: 20041075; PMCID: PMC2798761.</t>
  </si>
  <si>
    <t>Parenteral Red blood cells</t>
  </si>
  <si>
    <t>500ml</t>
  </si>
  <si>
    <t>Red blood cells</t>
  </si>
  <si>
    <t>Parenteral Platelets</t>
  </si>
  <si>
    <t>Platelets</t>
  </si>
  <si>
    <t>Parenteral Fresh frozen plasma</t>
  </si>
  <si>
    <t>Fresh frozen plasma</t>
  </si>
  <si>
    <t>Oral Ferrous salt + folic acid</t>
  </si>
  <si>
    <t>Solid: 60 mg iron + 400 µg tablet</t>
  </si>
  <si>
    <t>Micronutrients</t>
  </si>
  <si>
    <t>Minerals + vitamins</t>
  </si>
  <si>
    <t>Oral Calcium</t>
  </si>
  <si>
    <t>Solid: 500 mg (elemental calcium)</t>
  </si>
  <si>
    <t>Minerals</t>
  </si>
  <si>
    <t>Oral Magnesium hydroxide–aluminium hydroxide–simeticone complex</t>
  </si>
  <si>
    <t>Liquid: (225mg/200mg/25mg)/5mL
Solid:
200mg/200mg/25mg</t>
  </si>
  <si>
    <t>Drugs for acid related disorders</t>
  </si>
  <si>
    <t>Antacids</t>
  </si>
  <si>
    <t>Oral Aluminium hydroxide and sulfated sucrose (sucralfate)</t>
  </si>
  <si>
    <t>Solid/Liquid: 1 g, 1 g/10 ml</t>
  </si>
  <si>
    <t>Oral Magnesium (citrate)</t>
  </si>
  <si>
    <t>Tablet: 100 mg</t>
  </si>
  <si>
    <t>MSH - Magnesium trisilicate (chewable)</t>
  </si>
  <si>
    <t>Oral Pyridoxine</t>
  </si>
  <si>
    <t>Solid: 25 mg</t>
  </si>
  <si>
    <t>Vitamins</t>
  </si>
  <si>
    <t>IHT - Vitamine B6, 25 mg</t>
  </si>
  <si>
    <t>Oral Retinol</t>
  </si>
  <si>
    <t>Liquid: 100000 units per mL (as palmitate) oral oily solution</t>
  </si>
  <si>
    <t>IHT - Vitamin A caplet, 10,000 IU * 10</t>
  </si>
  <si>
    <t>Parenteral Tetanus vaccine</t>
  </si>
  <si>
    <t>Injection: 0.5 ml</t>
  </si>
  <si>
    <t>Vaccines</t>
  </si>
  <si>
    <t>Tetanus vaccine</t>
  </si>
  <si>
    <t>Oral Albendazole</t>
  </si>
  <si>
    <t>Solid: 400 mg tablet</t>
  </si>
  <si>
    <t>Antiparasitics</t>
  </si>
  <si>
    <t>Oral Mebendazole</t>
  </si>
  <si>
    <t>Solid: 100 mg, 500 mg</t>
  </si>
  <si>
    <t>IHT - Mebendazole, 500 mg tab</t>
  </si>
  <si>
    <t>Oral Amodiaquine + sulfadoxine + pyrimethamine</t>
  </si>
  <si>
    <t>Solid: 500 mg + 25 mg tablet</t>
  </si>
  <si>
    <t>Oral Emtricitabine + tenofovir</t>
  </si>
  <si>
    <t>Solid: 200 mg + 300 mg (tenofovir disoproxil fumarate equivalent to 245 mg tenofovir disoproxil)</t>
  </si>
  <si>
    <t>Antiretrovirals</t>
  </si>
  <si>
    <t>The Global Fund - Pooled Procurement Mechanism Reference Pricing: ARVs
Version Q4 2024 – October 2024, price for emtricitabine/tenofovir combination tablet</t>
  </si>
  <si>
    <t>Oral Amoxicillin</t>
  </si>
  <si>
    <t>Oral Trimethoprim</t>
  </si>
  <si>
    <t>Solid: 100 mg</t>
  </si>
  <si>
    <t>MSH median buyer price for co-trim 400/80, assumed similar in price</t>
  </si>
  <si>
    <t>Oral Nitrofurantoin</t>
  </si>
  <si>
    <t>Solid: 100 mg tablet</t>
  </si>
  <si>
    <t>IHT - Nitrofurantoin, 100mg tab</t>
  </si>
  <si>
    <t>Oral Dolutegravir + lamivudine + tenofovir</t>
  </si>
  <si>
    <t>Solid: 50 mg + 300 mg + 300 mg (tenofovir disoproxil fumarate equivalent to 245 mg tenofovir disoproxil)</t>
  </si>
  <si>
    <t>IHT - Dolutegravir + lamivudine + tenofovir (DTG + 3TC + TDF) 50 mg + 300 mg + 300 m</t>
  </si>
  <si>
    <t>Oral Methyldopa</t>
  </si>
  <si>
    <t>Solid: 250 mg</t>
  </si>
  <si>
    <t>Antihypertensives</t>
  </si>
  <si>
    <t>Methyldopa</t>
  </si>
  <si>
    <t>Parenteral Hydralazine</t>
  </si>
  <si>
    <t>Injection: 20 mg in ampoule</t>
  </si>
  <si>
    <t>Arteriole dilators</t>
  </si>
  <si>
    <t>Parenteral Labetalol</t>
  </si>
  <si>
    <t>Injection: 5 mg/mL</t>
  </si>
  <si>
    <t>Beta blockers</t>
  </si>
  <si>
    <t>Parenteral Magnesium sulfate</t>
  </si>
  <si>
    <t>Injection: 500 mg per mL in 2 mL ampoule</t>
  </si>
  <si>
    <t>Magnesium sulfate</t>
  </si>
  <si>
    <t>Parenteral Calcium gluconate</t>
  </si>
  <si>
    <t>Injectiion: 100 mg per mL in 10 mL ampoule</t>
  </si>
  <si>
    <t>Parenteral Dexamethasone</t>
  </si>
  <si>
    <t>Injection: 4 mg per mL in 1 mL ampoule</t>
  </si>
  <si>
    <t>Corticosteroids</t>
  </si>
  <si>
    <t>IHT - Dexamethasone, 4 mg, 1 ampoule</t>
  </si>
  <si>
    <t>Parenteral Betamethasone</t>
  </si>
  <si>
    <t>injection: 6mg/mL in 1 ml ampoule</t>
  </si>
  <si>
    <t>MSH - 4mg/l *1.5</t>
  </si>
  <si>
    <t>Oral Metformin</t>
  </si>
  <si>
    <t>Solid: 500 mg (hydrochloride)</t>
  </si>
  <si>
    <t>Hypoglycaemics</t>
  </si>
  <si>
    <t>Metformin</t>
  </si>
  <si>
    <t>Parenteral Insulin</t>
  </si>
  <si>
    <t>Injection: 100 units per mL in 10 mL vial (soluble)</t>
  </si>
  <si>
    <t>Insulin</t>
  </si>
  <si>
    <t>IHT - Insulin</t>
  </si>
  <si>
    <t>Parenteral Sodium chloride</t>
  </si>
  <si>
    <t>Injection:  0.9% isotonic</t>
  </si>
  <si>
    <t>Parenteral Compound sodium lactate solution</t>
  </si>
  <si>
    <t>Inhalation Oxygen</t>
  </si>
  <si>
    <t>Gas: 100%</t>
  </si>
  <si>
    <t>Inhaled medications</t>
  </si>
  <si>
    <t>Oxygen</t>
  </si>
  <si>
    <t>MSH - 5.2941 per m3 = 1000L, avg daily consumption assumed to be 4 L/min</t>
  </si>
  <si>
    <t>Parenteral Whole blood</t>
  </si>
  <si>
    <t>Parenteral Enoxaparin</t>
  </si>
  <si>
    <t>40mg</t>
  </si>
  <si>
    <t>Anticoagulants</t>
  </si>
  <si>
    <t>Low molecular weight heparinoids</t>
  </si>
  <si>
    <t>Parenteral Artesunate</t>
  </si>
  <si>
    <t>Injection: 60 mg ampoule</t>
  </si>
  <si>
    <t>IHT - Artusenate, 20 mg/ml, 1 ml ampoule * 3</t>
  </si>
  <si>
    <t>Parenteral Benzathine benzylpenicillin</t>
  </si>
  <si>
    <t>1.2 to 2.4 million units</t>
  </si>
  <si>
    <t>MSH - price for 2.4M IU</t>
  </si>
  <si>
    <t>Oral Oral rehydration salts</t>
  </si>
  <si>
    <t>Powder for dilution in 200 mL, 500 mL, 1 L</t>
  </si>
  <si>
    <t>Antidiarrheals</t>
  </si>
  <si>
    <t>Oral rehydration salts</t>
  </si>
  <si>
    <t>Oral Amoxicillin + clavulanic acid</t>
  </si>
  <si>
    <t>Solid: 875 mg (as trihydrate) + 125 mg (as potassium salt)</t>
  </si>
  <si>
    <t>Parenteral Ceftriaxone</t>
  </si>
  <si>
    <t>Injection: 1000 mg</t>
  </si>
  <si>
    <t xml:space="preserve">MSH - 1g vial </t>
  </si>
  <si>
    <t>Rectal Artesunate</t>
  </si>
  <si>
    <t>Suppository: 100 mg</t>
  </si>
  <si>
    <t>MSH - 200mg supp</t>
  </si>
  <si>
    <t>Oral Ondansetron</t>
  </si>
  <si>
    <t>Solid: 4 mg tablet</t>
  </si>
  <si>
    <t>Antiemetics</t>
  </si>
  <si>
    <t>Serotonin antagonists</t>
  </si>
  <si>
    <t>IHT - Ondansetron (4mg tablets)</t>
  </si>
  <si>
    <t>Oral Metoclopramide</t>
  </si>
  <si>
    <t>Solid: 10 mg tablet</t>
  </si>
  <si>
    <t>Benzamide antiemetics</t>
  </si>
  <si>
    <t>IHT - Metoclopramide (10mg tablet)</t>
  </si>
  <si>
    <t>Oral Loratidine</t>
  </si>
  <si>
    <t>Antihistamines</t>
  </si>
  <si>
    <t>Oral Prednisone</t>
  </si>
  <si>
    <t>Solid: 20 mg tablet</t>
  </si>
  <si>
    <t>Parenteral Ondansetron</t>
  </si>
  <si>
    <t>Injection: 2 mg per mL in 2 mL ampoule</t>
  </si>
  <si>
    <t>Topical Fluoroscein</t>
  </si>
  <si>
    <t>1% solution</t>
  </si>
  <si>
    <t>Ophthalmic medications</t>
  </si>
  <si>
    <t>Fluorescein dye</t>
  </si>
  <si>
    <t>Assumed based on 11-15 USD retail price for 100 fluorescein indicator strips</t>
  </si>
  <si>
    <t>Topical Lidocaine</t>
  </si>
  <si>
    <t>Gel: 2% jelly</t>
  </si>
  <si>
    <t>MSH - 2% per g</t>
  </si>
  <si>
    <t>Topical Mupirocin</t>
  </si>
  <si>
    <t>Ointment: 2%</t>
  </si>
  <si>
    <t>Otic Antipyrine and Benzocaine</t>
  </si>
  <si>
    <t>Otic solution: 5.4-1.4%,10 ml vial</t>
  </si>
  <si>
    <t>MSH - tetracaine 0.5 opth drops</t>
  </si>
  <si>
    <t>Oral Phenoxymethylpenicillin</t>
  </si>
  <si>
    <t>Oral &gt; Liquid: 250 mg per 5 mL (as potassium salt) powder for oral liquid. Oral &gt; Solid: 250 mg (as potassium salt) ; 500 mg (as potassium salt)</t>
  </si>
  <si>
    <t>Oral &gt; Solid: 250 mg (anhydrous) capsule or tablet; 500 mg (anhydrous) capsule or tablet</t>
  </si>
  <si>
    <t>Oral Cefalexin</t>
  </si>
  <si>
    <t>Oral &gt; Liquid: 125 mg per 5 mL (anhydrous) powder for oral liquid ; 250 mg per 5 mL (anhydrous) powder for oral liquid. Oral &gt; Solid: 250 mg (as monohydrate) ; 500 mg (as monohydrate). Oral &gt; Solid &gt; dispersible tablet: 125 mg; 250 mg</t>
  </si>
  <si>
    <t>Nasal Budesonide</t>
  </si>
  <si>
    <t>Nasal spray: 100 µg per dose</t>
  </si>
  <si>
    <t>Oral Acetylsalicylic acid</t>
  </si>
  <si>
    <t>Salicylates</t>
  </si>
  <si>
    <t>IHT - Acetyl salysilic acid (aspirin), tablet, 75 mg</t>
  </si>
  <si>
    <t>Inhalation Salbutamol</t>
  </si>
  <si>
    <t>Solution: 5 mg in 1 ml</t>
  </si>
  <si>
    <t>Inhaled bronchodilators</t>
  </si>
  <si>
    <t>Oral Furosemide</t>
  </si>
  <si>
    <t>Solid: 40 mg; 10 mg; 20 mg</t>
  </si>
  <si>
    <t>Diuretics</t>
  </si>
  <si>
    <t>Oral Ciprofloxacin</t>
  </si>
  <si>
    <t>IHT - 2* 250mg tablet</t>
  </si>
  <si>
    <t>Oral Sulfamethoxazole + trimethoprim</t>
  </si>
  <si>
    <t>Oral &gt; Liquid: 200 mg + 40 mg per 5 mL oral liquid. Oral &gt; Solid: 100 mg + 20 mg tablet ; 400 mg + 80 mg tablet ; 800 mg + 160 mg tablet. Oral &gt; Solid &gt; dispersible tablet: 100 mg + 20 mg</t>
  </si>
  <si>
    <t>IHT - Sulfamethoxazole + trimethropin, tablet, 100 mg + 20 mg * 8</t>
  </si>
  <si>
    <t>Oral Cefixime</t>
  </si>
  <si>
    <t>Oral &gt; Liquid: 100 mg per 5 mL powder for oral liquid. Oral &gt; Solid: 200 mg (as trihydrate) ; 400 mg (as trihydrate)</t>
  </si>
  <si>
    <t>MSH - 400mg</t>
  </si>
  <si>
    <t>Oral Azithromycin</t>
  </si>
  <si>
    <t>Oral &gt; Liquid: 200 mg per 5 mL (anhydrous) powder for oral liquid. Oral &gt; Solid &gt; dosage form: 250 mg (anhydrous) ; 500 mg (anhydrous)</t>
  </si>
  <si>
    <t xml:space="preserve">MSH - 5* ml price </t>
  </si>
  <si>
    <t>Rectal Bisacodyl</t>
  </si>
  <si>
    <t>Solution: 10 mg</t>
  </si>
  <si>
    <t>Constipation medications</t>
  </si>
  <si>
    <t>Laxatives</t>
  </si>
  <si>
    <t>Oral Senna</t>
  </si>
  <si>
    <t>Solid: 7.5 mg tablet</t>
  </si>
  <si>
    <t>IHT - Senna, 7.5 mg tab</t>
  </si>
  <si>
    <t>Oral Docusate</t>
  </si>
  <si>
    <t>Solid: 100 mg capsule</t>
  </si>
  <si>
    <t>IHT - Docusate (100mg tablet)</t>
  </si>
  <si>
    <t>Oral Ethinylestradiol + levonorgestrel</t>
  </si>
  <si>
    <t>Solid: 30 µg + 150 µg tablet</t>
  </si>
  <si>
    <t>Contraceptives</t>
  </si>
  <si>
    <t>Oral contraceptives</t>
  </si>
  <si>
    <t>MSH - price per cycle/21</t>
  </si>
  <si>
    <t>Oral Estradiol</t>
  </si>
  <si>
    <t>Solid: 0.5 mg, 1 mg tablet</t>
  </si>
  <si>
    <t>Hormonal therapy</t>
  </si>
  <si>
    <t>Topical Estrogens (topical)</t>
  </si>
  <si>
    <t>Cream: 0.625 mg/g</t>
  </si>
  <si>
    <t>IHT - Vaginal estrogen / 100 (corr. Daily dose cost 0.20 in NL 2025)</t>
  </si>
  <si>
    <t>Oral Meclizine</t>
  </si>
  <si>
    <t>Solid: 25 mg tablets</t>
  </si>
  <si>
    <t>Anti-parkinson medications</t>
  </si>
  <si>
    <t>Anticholinergics</t>
  </si>
  <si>
    <t>MSH - price for ranitidine used, other antihistaminic</t>
  </si>
  <si>
    <t>Topical Diphenhydramine</t>
  </si>
  <si>
    <t>Cream: 1%</t>
  </si>
  <si>
    <t>MSH - 50mg tab cap median buyer price, assumed similar for a topical dose</t>
  </si>
  <si>
    <t>Topical Hydrocortisone</t>
  </si>
  <si>
    <t>Cream: 1% (acetate)</t>
  </si>
  <si>
    <t>Oral Zinc sulfate</t>
  </si>
  <si>
    <t>Solid: 20 mg</t>
  </si>
  <si>
    <t>Parenteral Metoclopramide</t>
  </si>
  <si>
    <t>Injection: 5 mg per mL in 2 mL ampoule</t>
  </si>
  <si>
    <t>Oral Ranitidine</t>
  </si>
  <si>
    <t>Solid: 150 mg tablet</t>
  </si>
  <si>
    <t>Oral Omeprazole</t>
  </si>
  <si>
    <t>Solid: 10 mg; 20 mg; 40 mg</t>
  </si>
  <si>
    <t>Proton pump inhibitors</t>
  </si>
  <si>
    <t>IHT - Omeprazole 20 mg</t>
  </si>
  <si>
    <t>Parenteral Amoxicillin + clavulanic acid</t>
  </si>
  <si>
    <t>General injections &gt; IV: 500 mg (as sodium salt) + 100 mg (as potassium salt) powder for injection; 1000 mg (as sodium salt) + 200 mg (as potassium salt) powder for injection</t>
  </si>
  <si>
    <t>Aerosol: 100 µg per dose</t>
  </si>
  <si>
    <t>Beta sympathicomimetics</t>
  </si>
  <si>
    <t>500 mg (as trihydrate) ; 1 g (as trihydrate)</t>
  </si>
  <si>
    <t>Oral &gt; Liquid: 200 mg per 5 mL (anhydrous) powder for oral liquid</t>
  </si>
  <si>
    <t>Oral Clarithromycin</t>
  </si>
  <si>
    <t>Oral &gt; Liquid: 125 mg per 5 mL powder for oral liquid; 250 mg per 5 mL powder for oral liquid</t>
  </si>
  <si>
    <t>IHT - Clarithromycin, 1 ml</t>
  </si>
  <si>
    <t>Oral Diazepam</t>
  </si>
  <si>
    <t>Solid: 5 mg; 10 mg</t>
  </si>
  <si>
    <t>Benzodiazepines</t>
  </si>
  <si>
    <t>IHT - Diazepam, 5 mg</t>
  </si>
  <si>
    <t>parenteral Epinephrine</t>
  </si>
  <si>
    <t>General injections &gt; unspecified: 1 mg per mL in ampoule (as hydrochloride or hydrogen tartrate)</t>
  </si>
  <si>
    <t>Cardiac therapy</t>
  </si>
  <si>
    <t>IHT - 250mg twice</t>
  </si>
  <si>
    <t>Injection: 1 g powder in vial</t>
  </si>
  <si>
    <t>Injection: 10mg per 1 ml vial</t>
  </si>
  <si>
    <t>Inhalation Ipratropium</t>
  </si>
  <si>
    <t>Aerosol: 20 µg per dose</t>
  </si>
  <si>
    <t>Antimuscarinics</t>
  </si>
  <si>
    <t>MSH - ipratropium bromide, 20 ug/dose</t>
  </si>
  <si>
    <t>Parenteral Diazepam</t>
  </si>
  <si>
    <t>Injection: 5 mg per mL injection</t>
  </si>
  <si>
    <t>IHT - 5 mg/ml in 2 ml ampoule</t>
  </si>
  <si>
    <t>Parenteral Midazolam</t>
  </si>
  <si>
    <t>IHT - Midazolam, 1 mg</t>
  </si>
  <si>
    <t>Parenteral Naloxone</t>
  </si>
  <si>
    <t>Injection: 400 µg per 1 mL in ampoule</t>
  </si>
  <si>
    <t>Drugs used in substance dependence</t>
  </si>
  <si>
    <t>Opioid recepter antagonists</t>
  </si>
  <si>
    <t>Injection: 4 g (as sodium salt) + 500 mg (as sodium salt) powder</t>
  </si>
  <si>
    <t>Injection: 2 g powder in vial</t>
  </si>
  <si>
    <t>MSH - 1g vial *2</t>
  </si>
  <si>
    <t>Parenteral Fentanyl</t>
  </si>
  <si>
    <t>Injection: 50 mcg per ml; 1-1.5mcg/kg intravenous</t>
  </si>
  <si>
    <t>Parenteral Lorazepam</t>
  </si>
  <si>
    <t>Injection: 2 mg per mL in 1 mL ampoule</t>
  </si>
  <si>
    <t>Parenteral Ketamine</t>
  </si>
  <si>
    <t>50 mg per mL in 10 mL vial (as hydrochloride)</t>
  </si>
  <si>
    <t>NMDA receptor blockers</t>
  </si>
  <si>
    <t>IHT - Ketamine, 10 ml vial, 50 mg/ml</t>
  </si>
  <si>
    <t>Parenteral Propofol</t>
  </si>
  <si>
    <t>10 mg per mL; 20 mg per mL</t>
  </si>
  <si>
    <t>Intravenous anesthetics</t>
  </si>
  <si>
    <t>Parenteral Suxamethonium</t>
  </si>
  <si>
    <t>50 mg per mL in 2 mL ampoule (suxamethonium chloride); powder for injection (suxamethonium chloride) in vial</t>
  </si>
  <si>
    <t>Muscle relaxants</t>
  </si>
  <si>
    <t>Nebulizer: 0.5 mg in 2 ml</t>
  </si>
  <si>
    <t>MSH - ipratropium bromide, 250 ug/ml *2</t>
  </si>
  <si>
    <t>Intranasal Fentanyl</t>
  </si>
  <si>
    <t>Injection: 50 mcg per ml; 1.5mcg/kg intranasally</t>
  </si>
  <si>
    <t>Subcutaneous Enoxaparin</t>
  </si>
  <si>
    <t>Injection: mutiple syringe sizes</t>
  </si>
  <si>
    <t>Parenteral Epinephrine</t>
  </si>
  <si>
    <t>Injection: 1 mg in 1 mL ampoule (further diluted and given as infusion)</t>
  </si>
  <si>
    <t>Parenteral Diphenhydramine</t>
  </si>
  <si>
    <t>Injection: 50 mg in 1 ml vial</t>
  </si>
  <si>
    <t>Drugs for anaphylaxis</t>
  </si>
  <si>
    <t>MSH - 50mg tab cap median buyer price</t>
  </si>
  <si>
    <t>parenteral Hydrocortisone</t>
  </si>
  <si>
    <t>General injections &gt; unspecified: 100 mg in vial powder for injection (as sodium succinate)</t>
  </si>
  <si>
    <t>Parenteral Methylprednisolone</t>
  </si>
  <si>
    <t>Injection: 40 mg per mL in 1 mL single-dose vial (as sodium succinate)</t>
  </si>
  <si>
    <t>Parenteral &gt; General injections &gt; unspecified: 4 mg per mL in 1 mL ampoule (as disodium phosophate salt)</t>
  </si>
  <si>
    <t>Parenteral Furosemide</t>
  </si>
  <si>
    <t>Injection: 10 mg per mL in 2 mL ampoule</t>
  </si>
  <si>
    <t>IHT - Furosemide inj 10mg/ml 2ml amp</t>
  </si>
  <si>
    <t>Parenteral Alteplase</t>
  </si>
  <si>
    <t>Injection: 50 mg in vial powder</t>
  </si>
  <si>
    <t>Thrombolytics</t>
  </si>
  <si>
    <t>FK 2025 Euro price, 50mg</t>
  </si>
  <si>
    <t>Parenteral Streptokinase</t>
  </si>
  <si>
    <t>General injections &gt; IV: 1.5 million IU in vial powder for injection</t>
  </si>
  <si>
    <t>Parenteral Nitroglycerin</t>
  </si>
  <si>
    <t>Injection: 50 mg in 250 ml vial for infusion</t>
  </si>
  <si>
    <t>Nitroglycerin</t>
  </si>
  <si>
    <t>MSH - 5mg/ml, price per ml *10</t>
  </si>
  <si>
    <t>Parenteral Dopamine</t>
  </si>
  <si>
    <t>Injection:  IV: 40 mg per mL in 5 mL vial (hydrochloride)</t>
  </si>
  <si>
    <t>Inotropes</t>
  </si>
  <si>
    <t>MSH - median buyer price *5</t>
  </si>
  <si>
    <t>parenteral Lidocaine</t>
  </si>
  <si>
    <t>parenteral Lidocaine + epinephrine</t>
  </si>
  <si>
    <t>Locoregional injections &gt; Other: 1% (lidocaine hydrochloride OR lidocaine sulfate) + 1:200 000 epinephrine in vial OR 2% (lidocaine hydrochloride OR lidocaine sulfate) + 1:200 000 epinephrine in vial OR Local &gt; Dental &gt; Cartridge: 2% (lidocaine hydrochloride) + 1:80 000 epinephrine</t>
  </si>
  <si>
    <t>Amide anesthetics + Sympathicomimetics</t>
  </si>
  <si>
    <t>MSH - Lidocaine/Epinephrine 1%/1:100000 vial</t>
  </si>
  <si>
    <t>Oral Glucose tablets</t>
  </si>
  <si>
    <t>Solid: 4 gram tablet</t>
  </si>
  <si>
    <t>Macronutrients</t>
  </si>
  <si>
    <t>Glucose</t>
  </si>
  <si>
    <t>Dex4 Glucose tablets, amazon health</t>
  </si>
  <si>
    <t>Oral Phenytoin</t>
  </si>
  <si>
    <t>Antiepileptics</t>
  </si>
  <si>
    <t>IHT - Phenytoin, 100 mg</t>
  </si>
  <si>
    <t>Parenteral Glucose + sodium chloride</t>
  </si>
  <si>
    <t>Injection:   5% + 0.9% solution</t>
  </si>
  <si>
    <t>IHT - Glucose inj 5 %, 500 ml with giving set</t>
  </si>
  <si>
    <t>Oral Multiple micronutrient supplement</t>
  </si>
  <si>
    <t>Solid: 1 tablet</t>
  </si>
  <si>
    <t>Multiple micronutrients</t>
  </si>
  <si>
    <t>UNICEF - https://www.unicef.org/media/123271/file 0.01-0.02 tablet cost</t>
  </si>
  <si>
    <t>Intranasal Naloxone</t>
  </si>
  <si>
    <t>400 µg per 1 mL in ampoule</t>
  </si>
  <si>
    <t>Rectal Diazepam</t>
  </si>
  <si>
    <t>Rectal Solution: 2.5 mg; 5 mg; 10 mg</t>
  </si>
  <si>
    <t>IHT - 5 mg/ml in 2 ml ampoule, price similar for rectal injection</t>
  </si>
  <si>
    <t>Injection: 5% + 0.9% solution</t>
  </si>
  <si>
    <t>Parenteral Glucose</t>
  </si>
  <si>
    <t>Injection:  50% hypertonic</t>
  </si>
  <si>
    <t>MSH - recalculated for 500ml bag (Peru, S Africa)</t>
  </si>
  <si>
    <t>Parenteral Thiopental</t>
  </si>
  <si>
    <t>500mg per 20ml</t>
  </si>
  <si>
    <t>Barbiturates</t>
  </si>
  <si>
    <t>Intranasal Midazolam</t>
  </si>
  <si>
    <t>1 mg per mL injection; 5 mg per mL injection</t>
  </si>
  <si>
    <t>Parenteral Thiamine</t>
  </si>
  <si>
    <t>Injection: 200 mg per 2 ml vial</t>
  </si>
  <si>
    <t>IHT - Thiamine (vitamin B1), 100 mg * 2</t>
  </si>
  <si>
    <t>Parenteral Phenytoin</t>
  </si>
  <si>
    <t>Injection: 50 mg per mL in 5 vial</t>
  </si>
  <si>
    <t>MSH - median buyers price/ml *5</t>
  </si>
  <si>
    <t>Parenteral Haloperidol</t>
  </si>
  <si>
    <t>Injection: 5 mg per mL in ampoule</t>
  </si>
  <si>
    <t>Anesthaetics</t>
  </si>
  <si>
    <t>Classic antipsychotics</t>
  </si>
  <si>
    <t>Injection:   5% + 0.9% solution Injection:   5% + 0.9% solution</t>
  </si>
  <si>
    <t>Parenteral Hydrocortisone</t>
  </si>
  <si>
    <t>Injection: 100 mg in 2 ml vial</t>
  </si>
  <si>
    <t>Parenteral Paracetamol</t>
  </si>
  <si>
    <t>Injection: 1000 mg in 100 ml</t>
  </si>
  <si>
    <t>Parenteral Oxytocin</t>
  </si>
  <si>
    <t>Injection: 10 units per mL (further diluted as an infusion)</t>
  </si>
  <si>
    <t>Oxytocin</t>
  </si>
  <si>
    <t>Injection IV</t>
  </si>
  <si>
    <t>Injection: 1 mg per mL in ampoule</t>
  </si>
  <si>
    <t>Parenteral Tranexamic acid</t>
  </si>
  <si>
    <t>Injection: 100 mg per mL in 10 mL ampoule</t>
  </si>
  <si>
    <t>Antihemorrhagics</t>
  </si>
  <si>
    <t>Antifibrinolytics</t>
  </si>
  <si>
    <t>Injection: 10 units per mL</t>
  </si>
  <si>
    <t>Injection: 250 mg powder in vial</t>
  </si>
  <si>
    <t>IHT - 250 ml vial powder for injection</t>
  </si>
  <si>
    <t>Nasogastric Oral rehydration salts</t>
  </si>
  <si>
    <t>1000ml</t>
  </si>
  <si>
    <t>Injection:  IV: 40 mg per mL in 5 mL vial (hydrochloride)</t>
  </si>
  <si>
    <t>Parenteral Heparin</t>
  </si>
  <si>
    <t>Injection: 1000 units per mL in 5 mL ampoule (further diluted and given as infusion)</t>
  </si>
  <si>
    <t>Heparin</t>
  </si>
  <si>
    <t>Subcutaneous Insulin</t>
  </si>
  <si>
    <t>Oral &gt; Solid &gt; tablet: 200 mg; 400 mg; 600 mg</t>
  </si>
  <si>
    <t>Parenteral Cefazolin</t>
  </si>
  <si>
    <t>General injections &gt; unspecified: 1 g in vial (as sodium salt) powder for injection</t>
  </si>
  <si>
    <t>parenteral Morphine</t>
  </si>
  <si>
    <t>IV: 10 mg in 1 mL ampoule (sulfate OR hydrochloride)</t>
  </si>
  <si>
    <t>Parenteral Hydromorphone</t>
  </si>
  <si>
    <t>Injection: 1mg in 1 ml vial</t>
  </si>
  <si>
    <t>IHT Morphine injection (5mL) /5</t>
  </si>
  <si>
    <t>Injection: 5 mg per mL</t>
  </si>
  <si>
    <t>Injection: 1 mg per mL injection</t>
  </si>
  <si>
    <t>parenteral Ceftriaxone</t>
  </si>
  <si>
    <t>General injections &gt; unspecified: 250 mg in vial powder for injection (as sodium salt) (EMLc) OR 1 g in vial powder for injection (as sodium salt) (EMLc)</t>
  </si>
  <si>
    <t>Inhalation Beclometasone</t>
  </si>
  <si>
    <t>200 microgram</t>
  </si>
  <si>
    <t>Inhaled corticosteroids</t>
  </si>
  <si>
    <t>Inhalation Budesonide</t>
  </si>
  <si>
    <t>Inhalation Budesonide + formoterol</t>
  </si>
  <si>
    <t>200/12 microgram</t>
  </si>
  <si>
    <t>100 microgram</t>
  </si>
  <si>
    <t>Inhaled beta agonists</t>
  </si>
  <si>
    <t>20 mg</t>
  </si>
  <si>
    <t>Inhalation Ipratropium bromide</t>
  </si>
  <si>
    <t>160 microgram</t>
  </si>
  <si>
    <t>MSH - ipratropium bromide, 20 ug/dose *8</t>
  </si>
  <si>
    <t>6g</t>
  </si>
  <si>
    <t>1-2g/day via neb</t>
  </si>
  <si>
    <t>MSH - ipratropium bromide, 250 ug/ml *6</t>
  </si>
  <si>
    <t>15mg</t>
  </si>
  <si>
    <t>Oral Tamoxifen</t>
  </si>
  <si>
    <t>Oral &gt; Solid: 10 mg (as citrate); 20 mg (as citrate)</t>
  </si>
  <si>
    <t>IHT- Tamoxifen, 20 mg tablet</t>
  </si>
  <si>
    <t>Oral &gt; Solid: 1 mg tablet</t>
  </si>
  <si>
    <t>Oral Anastrozole</t>
  </si>
  <si>
    <t>1 mg</t>
  </si>
  <si>
    <t>Subcutaneous LHRHi (leuprorelin 7.5 mg)</t>
  </si>
  <si>
    <t>7.5 mg</t>
  </si>
  <si>
    <t>FK 2025 Euro price</t>
  </si>
  <si>
    <t>Subcutaneous Trastuzumab</t>
  </si>
  <si>
    <t>600mg</t>
  </si>
  <si>
    <t>Chemotherapy</t>
  </si>
  <si>
    <t>Chemotherapeutic monoclonal antibodies</t>
  </si>
  <si>
    <t>IHT - Trastuzamab, 1 mg * 600 *parenteral dose assumption</t>
  </si>
  <si>
    <t>Oral Cyclophosphamide</t>
  </si>
  <si>
    <t>50mg</t>
  </si>
  <si>
    <t>Alkylating agents</t>
  </si>
  <si>
    <t>Oral Capecitabine</t>
  </si>
  <si>
    <t>500mg</t>
  </si>
  <si>
    <t>Antimetabolites</t>
  </si>
  <si>
    <t>Parenteral Doxorubicin</t>
  </si>
  <si>
    <t>10 mg in vial or 50 mg in vial</t>
  </si>
  <si>
    <t>Chemotherapeutic cytotoxic antibiotics</t>
  </si>
  <si>
    <t>IHT - Doxorubicin, 10 mg vial</t>
  </si>
  <si>
    <t>Parenteral Cyclophosphamide</t>
  </si>
  <si>
    <t>500 mg in vial; 1 g in vial; 2 g in vial powder for injection</t>
  </si>
  <si>
    <t>IHT - Cyclophosphamide, 1 g</t>
  </si>
  <si>
    <t>parenteral Docetaxel</t>
  </si>
  <si>
    <t>20 mg/ml or 80 mg/ml</t>
  </si>
  <si>
    <t>Plant Alkaloids</t>
  </si>
  <si>
    <t>Parenteral Paclitaxel</t>
  </si>
  <si>
    <t>6 mg/ml</t>
  </si>
  <si>
    <t>IHT - Paclitaxel</t>
  </si>
  <si>
    <t>Parenteral Carboplatin</t>
  </si>
  <si>
    <t>50 mg per 5 mL; 150 mg per 15 mL; 450 mg per 45 mL; 600 mg per 60 mL</t>
  </si>
  <si>
    <t>Other chemotherapy</t>
  </si>
  <si>
    <t>MSH - 150mg vial for injection, median buyer price/vial</t>
  </si>
  <si>
    <t>Parenteral Methotrexate</t>
  </si>
  <si>
    <t>50 mg in vial</t>
  </si>
  <si>
    <t>MSH - 25 mf/ml vial *2</t>
  </si>
  <si>
    <t>Parenteral Vinorelbine</t>
  </si>
  <si>
    <t>10 mg/ml or 50 mg/ml</t>
  </si>
  <si>
    <t>Parenteral Trastuzumab</t>
  </si>
  <si>
    <t>440mg</t>
  </si>
  <si>
    <t>IHT - Trastuzamab, 1 mg * 440 *parenteral dose assumption</t>
  </si>
  <si>
    <t>Parenteral Pertuzumab</t>
  </si>
  <si>
    <t>420mg</t>
  </si>
  <si>
    <t>Canada - Pertuzumab (Perjeta): CADTH Reimbursement Recommendation: Indication: In combination with trastuzumab and chemotherapy for the neoadjuvant treatment of patients with human epidermal growth factor receptor 2 (HER2)-positive, locally advanced, inflammatory, or early-stage breast cancer (either 2 cm in diameter or node positive) [Internet]. Ottawa (ON): Canadian Agency for Drugs and Technologies in Health; 2022 Feb. PMID: 37797115.</t>
  </si>
  <si>
    <t>Parenteral Ado trastuzumab emtansine</t>
  </si>
  <si>
    <t>OHT - 40 * 4.27 per mg</t>
  </si>
  <si>
    <t>Parenteral Docetaxel</t>
  </si>
  <si>
    <t>Parenteral 5-Fluorouracil</t>
  </si>
  <si>
    <t>50 mg/mL in 5 mL</t>
  </si>
  <si>
    <t>L01FD01 Trastuzumab</t>
  </si>
  <si>
    <t>Parenteral</t>
  </si>
  <si>
    <t>2g</t>
  </si>
  <si>
    <t>MSH - 2 1g vials</t>
  </si>
  <si>
    <t>Parenteral Zoledronic acid</t>
  </si>
  <si>
    <t>4mg</t>
  </si>
  <si>
    <t>Bone medications</t>
  </si>
  <si>
    <t>Bisphosphanates</t>
  </si>
  <si>
    <t>Oral Levofloxacin</t>
  </si>
  <si>
    <t>750mg</t>
  </si>
  <si>
    <t>Parenteral Nutrition solution</t>
  </si>
  <si>
    <t>Olimel N4 2000ml</t>
  </si>
  <si>
    <t>Nutrition solution</t>
  </si>
  <si>
    <t>Parenteral Amoxicillin+Clavulanic acid</t>
  </si>
  <si>
    <t>Injections IV: 500 mg (as sodium salt) + 100 mg (as potassium salt) powder for injection; 1000 mg (as sodium salt) + 200 mg (as potassium salt) powder for injection</t>
  </si>
  <si>
    <t>Parenteral Vancomycin</t>
  </si>
  <si>
    <t>Parenteral Filgrastim</t>
  </si>
  <si>
    <t>Injection: 120 µg per 0.2 mL in prefilled syringe; 300 µg per 0.5 mL in prefilled syringe; 480 µg per 0.8 mL in prefilled syringe; 300 µg per mL in 1 mL vial; 480 µg per 1.6 mL in 1.6 mL vial</t>
  </si>
  <si>
    <t>Colony stimulating factors</t>
  </si>
  <si>
    <t>Subcutaneous Filgrastim</t>
  </si>
  <si>
    <t>Oral solution Morphine</t>
  </si>
  <si>
    <t>0.4mg/kg</t>
  </si>
  <si>
    <t>IHT - Morphine oral liquid (10mg/mL)</t>
  </si>
  <si>
    <t>Oral Rifampicin</t>
  </si>
  <si>
    <t>Liquid: 20 mg per mL (EMLc) OR Solid: 150 mg ; 300 mg</t>
  </si>
  <si>
    <t>Topical Lidocaine + epinephrine</t>
  </si>
  <si>
    <t>Oral &gt; Solid: 100 to 500 mg</t>
  </si>
  <si>
    <t>Oral &gt; Liquid: 2 mg per 5 mL
Oral &gt; Solid: 5 mg; 10 mg
Local &gt; Rectal &gt; Solution: 2.5 mg; 5 mg; 10 mg
Parenteral &gt; General injections &gt; unspecified: 5 mg per mL</t>
  </si>
  <si>
    <t>Oral Atorvastatin</t>
  </si>
  <si>
    <t>Solid: 10 mg, 20mg, 40 mg tablet</t>
  </si>
  <si>
    <t>Lipid modifying agents</t>
  </si>
  <si>
    <t>Statins</t>
  </si>
  <si>
    <t>Parenteral Penicillin G</t>
  </si>
  <si>
    <t>5,000,000 iU/1</t>
  </si>
  <si>
    <t>Parenteral Meningococcal meningitis vaccine</t>
  </si>
  <si>
    <t>Meningococcal meningitis vaccine</t>
  </si>
  <si>
    <t>OHT</t>
  </si>
  <si>
    <t>Parenteral Pneumococcal vaccine</t>
  </si>
  <si>
    <t>Pneumococcal vaccine</t>
  </si>
  <si>
    <t>Parenteral Haemophilus influenzae type b vaccine</t>
  </si>
  <si>
    <t>Haemophilus influenzae type b vaccine</t>
  </si>
  <si>
    <t>Parenteral Cefotaxime</t>
  </si>
  <si>
    <t>Parenteral Ampicillin</t>
  </si>
  <si>
    <t>Parenteral Gentamicin</t>
  </si>
  <si>
    <t>Injection: 40mg/2mL</t>
  </si>
  <si>
    <t>IHT - Gentamycin, injection, 40 mg/ml in 2 ml vial</t>
  </si>
  <si>
    <t>Oral Ethambutol + isoniazid + pyrazinamide + rifampicin</t>
  </si>
  <si>
    <t>Solid: 275 mg + 75 mg + 400 mg + 150 mg tablet</t>
  </si>
  <si>
    <t>Oral Isoniazid + rifampicin</t>
  </si>
  <si>
    <t>Solid: 150 mg + 300 mg tablet</t>
  </si>
  <si>
    <t>MSH - Rifampicin/Isoniazid 300/150 mg tablet, median buyers</t>
  </si>
  <si>
    <t>Oral Bedaquiline</t>
  </si>
  <si>
    <t>Parenteral Meropenem</t>
  </si>
  <si>
    <t>Parenteral Amphotericin B</t>
  </si>
  <si>
    <t>Injection: 10 mg/kg</t>
  </si>
  <si>
    <t>IHT - liposomal amphotericin B (Ambisome), 50 mg vial</t>
  </si>
  <si>
    <t>Parenteral Flucytosine</t>
  </si>
  <si>
    <t>Injection: 25 mg/kg</t>
  </si>
  <si>
    <t>Antifungals</t>
  </si>
  <si>
    <t>Shiri T, Loyse A, Mwenge L, Chen T, Lakhi S, Chanda D, Mwaba P, Molloy SF, Heyderman RS, Kanyama C, Hosseinipour MC, Kouanfack C, Temfack E, Mfinanga S, Kivuyo S, Chan AK, Jarvis JN, Lortholary O, Jaffar S, Niessen LW, Harrison TS. Addition of Flucytosine to Fluconazole for the Treatment of Cryptococcal Meningitis in Africa: A Multicountry Cost-effectiveness Analysis. Clin Infect Dis. 2020 Jan 1;70(1):26-29. doi: 10.1093/cid/ciz163. PMID: 30816418; PMCID: PMC6912152.
USD182 for two week treatment, divided by 14 days of 4dd</t>
  </si>
  <si>
    <t>Parenteral Fluconazole</t>
  </si>
  <si>
    <t>Injection: 1200 mg/daily for adults</t>
  </si>
  <si>
    <t>Parenteral Metronidazole</t>
  </si>
  <si>
    <t>IHT - Metronidazole</t>
  </si>
  <si>
    <t>2 gram</t>
  </si>
  <si>
    <t>15-20 mg/kg</t>
  </si>
  <si>
    <t>Parenteral Acyclovir</t>
  </si>
  <si>
    <t>Antivirals</t>
  </si>
  <si>
    <t>MSH - 60 kg = 600 mg, 200mg/5ml, so 15 ml - 15* 0.1664</t>
  </si>
  <si>
    <t>Solid: 250 mg tablet; 500 mg tablet; 750 mg tablet;</t>
  </si>
  <si>
    <t>Parenteral Cisplatin</t>
  </si>
  <si>
    <t>50 mg per 50 mL; 100 mg per 100 mL; 10 mg per 10 mL; 20 mg per 20 mL</t>
  </si>
  <si>
    <t>MSH - 50mg/50ml dose, daily dose assumption, corr with 6.70 cisplatin 50mg tab in IHT</t>
  </si>
  <si>
    <t>Parenteral Fluorouracil</t>
  </si>
  <si>
    <t>Parenteral Bevacizumab</t>
  </si>
  <si>
    <t>25 mg/ml</t>
  </si>
  <si>
    <t>FK 2025 Euro price for 4ml 25mg/ml, converted to 10mg/kg dosing, 60kg body weight</t>
  </si>
  <si>
    <t>Oral Amoxicillin+Clavulanic acid</t>
  </si>
  <si>
    <t>650mg</t>
  </si>
  <si>
    <t>Oral Aprepitant</t>
  </si>
  <si>
    <t>125mg-80mg-80mg (3 pills) package</t>
  </si>
  <si>
    <t>oral Benznidazole</t>
  </si>
  <si>
    <t>Solid: 100 mg tablet ; 50 mg tablet (scored) ; 12.5 mg tablet (EMLc)</t>
  </si>
  <si>
    <t>oral Nifurtimox</t>
  </si>
  <si>
    <t>Solid: 30 mg tablet ; 120 mg tablet ; 250 mg tablet</t>
  </si>
  <si>
    <t>IHT - Kit NECT (Nifurtimox, 120 mg + Eflornithine (200 mg/ml), 100 ml ampoule)</t>
  </si>
  <si>
    <t>10mg/ml</t>
  </si>
  <si>
    <t>2mg/ml</t>
  </si>
  <si>
    <t>50mg/ml</t>
  </si>
  <si>
    <t>5mg</t>
  </si>
  <si>
    <t>Intrathecal Methotrexate</t>
  </si>
  <si>
    <t>50mg/2ml</t>
  </si>
  <si>
    <t>Oral Methotrexate</t>
  </si>
  <si>
    <t>2.5mg</t>
  </si>
  <si>
    <t>MSH - cost per 2.5 mg</t>
  </si>
  <si>
    <t>Oral Mercaptopurine</t>
  </si>
  <si>
    <t>MSH - 50mg tablet</t>
  </si>
  <si>
    <t>Oral Tioguanine</t>
  </si>
  <si>
    <t>Subcutaneous Asparaginase</t>
  </si>
  <si>
    <t>10,000 IU</t>
  </si>
  <si>
    <t>Parenteral Vincristine</t>
  </si>
  <si>
    <t>1g</t>
  </si>
  <si>
    <t>IHT - Doxorubicin, 50 mg vial</t>
  </si>
  <si>
    <t>Parenteral Cytarabine</t>
  </si>
  <si>
    <t>MSH - 500 mg vial</t>
  </si>
  <si>
    <t>Parenteral Daunorubicin</t>
  </si>
  <si>
    <t>50mg/10ml</t>
  </si>
  <si>
    <t>Parenteral Etoposide</t>
  </si>
  <si>
    <t>100mg</t>
  </si>
  <si>
    <t>MSH - 20mg/ml vial</t>
  </si>
  <si>
    <t>Parenteral Ifosfamide</t>
  </si>
  <si>
    <t>MSH - median buyers</t>
  </si>
  <si>
    <t>Parenteral Mesna</t>
  </si>
  <si>
    <t>400mg</t>
  </si>
  <si>
    <t>Chemotherapy adjuncts</t>
  </si>
  <si>
    <t>Detoxifying agents for antineoplastic treatment</t>
  </si>
  <si>
    <t>Oral Imatinib</t>
  </si>
  <si>
    <t>Protein kinase inhibitors</t>
  </si>
  <si>
    <t>Intrathecal Methylprednisolone</t>
  </si>
  <si>
    <t>40mg/1ml</t>
  </si>
  <si>
    <t>Intrathecal Cytarabine</t>
  </si>
  <si>
    <t>100mg/5ml</t>
  </si>
  <si>
    <t>MSH - 100 mg vial</t>
  </si>
  <si>
    <t>5mg/5ml</t>
  </si>
  <si>
    <t>1g/10ml</t>
  </si>
  <si>
    <t>MSH - 25 mg/ml, 20ml vial = 1g</t>
  </si>
  <si>
    <t>Parenteral Ifosfomide</t>
  </si>
  <si>
    <t>500mg/25ml</t>
  </si>
  <si>
    <t>Parenteral Calcium folinate (leucovorin calcium)</t>
  </si>
  <si>
    <t>4mg/2ml</t>
  </si>
  <si>
    <t>Parenteral Rituximab</t>
  </si>
  <si>
    <t>MSH price per ml 10mg/ml, dosing assumed 500mg/m2, mean BSA 1.80</t>
  </si>
  <si>
    <t>Parenteral Vinblastine</t>
  </si>
  <si>
    <t>10mg</t>
  </si>
  <si>
    <t>MSH 10 mg vial</t>
  </si>
  <si>
    <t>Parenteral Bleomycin</t>
  </si>
  <si>
    <t>15UI/vial</t>
  </si>
  <si>
    <t>Parenteral Dacarbazine</t>
  </si>
  <si>
    <t>200mg</t>
  </si>
  <si>
    <t>Parenteral Heparin sodium</t>
  </si>
  <si>
    <t>1000 units</t>
  </si>
  <si>
    <t>Parenteral Dactinomycin</t>
  </si>
  <si>
    <t>500ug</t>
  </si>
  <si>
    <t>20mg/ml</t>
  </si>
  <si>
    <t>Oral Mesna</t>
  </si>
  <si>
    <t>1mg/ml</t>
  </si>
  <si>
    <t>Oral Selumetinib</t>
  </si>
  <si>
    <t>Topical Tobramycin</t>
  </si>
  <si>
    <t>Local &gt; Ophthalmological &gt; Solution (eye drops): 0.3% (gentamicin sulfate)</t>
  </si>
  <si>
    <t>FK 2025 one packaging 3.5 g of 3mg/g solution, used over 6 days</t>
  </si>
  <si>
    <t>Topical Atropine</t>
  </si>
  <si>
    <t>Local &gt; Ophthalmological &gt; Solution (eye drops): 0.1% (sulfate); 0.5% (sulfate); 1% (sulfate)</t>
  </si>
  <si>
    <t>Tertiary amines</t>
  </si>
  <si>
    <t>Intraarterial Carboplatin</t>
  </si>
  <si>
    <t>20mg</t>
  </si>
  <si>
    <t>Intraarterial Melphalan</t>
  </si>
  <si>
    <t>MSH - 50mg vial /10</t>
  </si>
  <si>
    <t>Intraarterial Topotecan</t>
  </si>
  <si>
    <t>1mg</t>
  </si>
  <si>
    <t>Intravitreal Melphalan</t>
  </si>
  <si>
    <t>Intravitreal Topotecan</t>
  </si>
  <si>
    <t>500 mg (as trihydrate) + 125 mg (as potassium salt)</t>
  </si>
  <si>
    <t>250mg</t>
  </si>
  <si>
    <t>Oral Promethazine</t>
  </si>
  <si>
    <t>25mg</t>
  </si>
  <si>
    <t>IHT - Promethazine</t>
  </si>
  <si>
    <t>Oral Morphine</t>
  </si>
  <si>
    <t>100mg/ml</t>
  </si>
  <si>
    <t>154mmol/l</t>
  </si>
  <si>
    <t>Parenteral Sodium bicarbonate</t>
  </si>
  <si>
    <t>0.04</t>
  </si>
  <si>
    <t>Sodium bicarbonate</t>
  </si>
  <si>
    <t>Parenteral Potassium chloride</t>
  </si>
  <si>
    <t>2mmol/l</t>
  </si>
  <si>
    <t>Potassium chloride</t>
  </si>
  <si>
    <t>MSH - median buyers per ml</t>
  </si>
  <si>
    <t>5% glucose, 0.9% sodium chloride</t>
  </si>
  <si>
    <t>7.5% (1mmol/ml)</t>
  </si>
  <si>
    <t>0.9% isotonic</t>
  </si>
  <si>
    <t>Parenteral &gt; General injections &gt; IV: 500 mg per mL in 2 mL ampoule (equivalent to 1 g in 2 mL; 50% weight/volume)</t>
  </si>
  <si>
    <t>Parenteral Lipids</t>
  </si>
  <si>
    <t>Lipids</t>
  </si>
  <si>
    <t>Commercial daily cost in Brazil
Mezzomo TR, Fiori LS, de Oliveira Reis L, Schieferdecker MEM. Nutritional composition and cost of home-prepared enteral tube feeding. Clin Nutr ESPEN. 2021 Apr;42:393-399. doi: 10.1016/j.clnesp.2020.12.016. Epub 2021 Jan 12. PMID: 33745611.</t>
  </si>
  <si>
    <t>Parenteral Amino acid</t>
  </si>
  <si>
    <t>0.2</t>
  </si>
  <si>
    <t>Protein</t>
  </si>
  <si>
    <t>FK 2025 Euro price, considered similar to Olimel N4 2000 mL</t>
  </si>
  <si>
    <t>Parenteral Ceftazidime</t>
  </si>
  <si>
    <t>Parenteral Amikacin</t>
  </si>
  <si>
    <t>Parenteral Ciprofloxacin</t>
  </si>
  <si>
    <t>IHT - Ciprofloxacin, 250 mg / 5 ml</t>
  </si>
  <si>
    <t>MSH - 4g+500mg /2</t>
  </si>
  <si>
    <t>300microg</t>
  </si>
  <si>
    <t>5mg/ml</t>
  </si>
  <si>
    <t>Parenteral Clindamycin</t>
  </si>
  <si>
    <t>150mg/ml</t>
  </si>
  <si>
    <t>450 ± 50 ml</t>
  </si>
  <si>
    <t>280 ± 50 ml</t>
  </si>
  <si>
    <t>180–230 ml red cells</t>
  </si>
  <si>
    <t>50–60 ml</t>
  </si>
  <si>
    <t>Injection: 8.4%</t>
  </si>
  <si>
    <t>Oral Allopurinol</t>
  </si>
  <si>
    <t>Parenteral Rasburicase</t>
  </si>
  <si>
    <t>1.5mg</t>
  </si>
  <si>
    <t>Oral Oral rehydration salts with zinc sulfate</t>
  </si>
  <si>
    <t>ORS powder for dilution and zinc sulfate solid oral dosage form 20 mg (co-packaged) (EMLc - children)</t>
  </si>
  <si>
    <t>100000 units per mL</t>
  </si>
  <si>
    <t>Parenteral Glucose + sodium chlorhidre</t>
  </si>
  <si>
    <t>General injections &gt; IV: 4% + 0.18% (equivalent to Na+ 30 mmol/L and Cl- 30 mmol/L (EML) ; 5% + 0.9% (equivalent to Na+ 150 mmol/L and Cl- 150 mmol/L) (EMLc) ; 5% + 0.45% (equivalent to Na+ 75 mmol/L and Cl- 75 mmol/L) (EMLc)</t>
  </si>
  <si>
    <t>MSH 0.0011 USD/ml, assumed dosing 1.5 L</t>
  </si>
  <si>
    <t>125 mg per 5 mL</t>
  </si>
  <si>
    <t>250 mg</t>
  </si>
  <si>
    <t>500 mg</t>
  </si>
  <si>
    <t>Oral Apixaban</t>
  </si>
  <si>
    <t>5 mg tablet</t>
  </si>
  <si>
    <t>Factor Xa inhibitors</t>
  </si>
  <si>
    <t>Oral Tranexamic acid</t>
  </si>
  <si>
    <t>650 mg</t>
  </si>
  <si>
    <t>50 mg in vial powder</t>
  </si>
  <si>
    <t>100 mg per mL in 10 mL ampoule</t>
  </si>
  <si>
    <t>Parenteral Coagulation factor IX complex</t>
  </si>
  <si>
    <t>500 unit vial powder</t>
  </si>
  <si>
    <t>Blood coagulation factors</t>
  </si>
  <si>
    <t>MSH - 500 iU vial</t>
  </si>
  <si>
    <t>Parenteral Leucovorin</t>
  </si>
  <si>
    <t>10 mg/ml</t>
  </si>
  <si>
    <t>MSH - Calcium Folinate 50mg vial</t>
  </si>
  <si>
    <t>Parenteral Oxaliplatin</t>
  </si>
  <si>
    <t>50 mg in vial powder for injection; 100 mg in vial powder for injection; 50 mg per 10 mL in 10 mL vial; 100 mg per 20 mL in 20 mL vial; 200 mg per 40 mL in 40 mL vial</t>
  </si>
  <si>
    <t>Parenteral Irinotecan</t>
  </si>
  <si>
    <t>20 mg/ml</t>
  </si>
  <si>
    <t>10mg/kg</t>
  </si>
  <si>
    <t>Parenteral Panitumumab</t>
  </si>
  <si>
    <t xml:space="preserve">FK 2025 Euro price, 5ml 20mg/ml, 6mg/kg dosing regimen for colon cancer, mean weight 60kg </t>
  </si>
  <si>
    <t>Parenteral Metoprolol</t>
  </si>
  <si>
    <t>Injection: 5 mg in 5 ml vial</t>
  </si>
  <si>
    <t>FK - 1mg/ml, 5ml vial, 2025 euro price</t>
  </si>
  <si>
    <t>Parenteral Amiodarone</t>
  </si>
  <si>
    <t>Injection: 50 mg per mL in 3 ml ampoule</t>
  </si>
  <si>
    <t>Antiarrhythmics</t>
  </si>
  <si>
    <t>Solid: 60 mg iron + 2.8 mg</t>
  </si>
  <si>
    <t>Oral Levothyroxine</t>
  </si>
  <si>
    <t>Solid: 25, 50, 100 µg</t>
  </si>
  <si>
    <t>Thyroid medications</t>
  </si>
  <si>
    <t>Thyroxines</t>
  </si>
  <si>
    <t>Topical Condoms</t>
  </si>
  <si>
    <t>Condoms</t>
  </si>
  <si>
    <t>IHT - Male condom</t>
  </si>
  <si>
    <t>Solid: 30 µg + 150 µg</t>
  </si>
  <si>
    <t>Oral Ethinylestradiol + norethisterone</t>
  </si>
  <si>
    <t>Solid: 35 µg + 1 mg</t>
  </si>
  <si>
    <t>FK - 30/150 tablet, 2025 euro price</t>
  </si>
  <si>
    <t>Oral Ulipristal</t>
  </si>
  <si>
    <t>Solid: 30 mg tablet (ulipristal acetate)</t>
  </si>
  <si>
    <t>Emergency contraceptives</t>
  </si>
  <si>
    <t>Progetagen receptor modulator</t>
  </si>
  <si>
    <t>Intrauterine Levonorgestrel IUD</t>
  </si>
  <si>
    <t>IUDs</t>
  </si>
  <si>
    <t>Intrauterine Copper-containing intrauterine device</t>
  </si>
  <si>
    <t>MSH - median buyer</t>
  </si>
  <si>
    <t>Parenteral Medroxyprogesterone</t>
  </si>
  <si>
    <t>Injection: 150 mg per mL in 1 mL vial</t>
  </si>
  <si>
    <t>Depot contraceptives</t>
  </si>
  <si>
    <t>Parenteral Lidocaine + epinephrine</t>
  </si>
  <si>
    <t>Locoregional injections &gt; Other: 1% (lidocaine hydrochloride OR lidocaine sulfate) + 1:200 000 epinephrine in vial ; 2% (lidocaine hydrochloride OR lidocaine sulfate) + 1:200 000 epinephrine in vial</t>
  </si>
  <si>
    <t>Subdermal Levonorgestrel-releasing implant</t>
  </si>
  <si>
    <t>75 mg per rod (two-rods)</t>
  </si>
  <si>
    <t>Subdermal Etonorgestrel-releasing implant</t>
  </si>
  <si>
    <t>68 mg single rod</t>
  </si>
  <si>
    <t>Subdermal contraceptives</t>
  </si>
  <si>
    <t>MSH - 3 year use</t>
  </si>
  <si>
    <t>MSH - Lidocaine HCl 5% in Dextrose 7.5%</t>
  </si>
  <si>
    <t>Parenteral Diaphragms</t>
  </si>
  <si>
    <t>Vaginal contraceptives</t>
  </si>
  <si>
    <t>IHT - Diaphragm</t>
  </si>
  <si>
    <t>Vaginal Ethinylestradiol + etonogestrel vaginal ring</t>
  </si>
  <si>
    <t>Vaginal &gt; vaginal ring: 2.7 mg + 11.7 mg</t>
  </si>
  <si>
    <t>Annual cost
Pharmacoeconomic Report: Etonogestrel Extended-Release Subdermal Implant (Nexplanon): Merck Canada Inc. Indication: For the Prevention of Pregnancy [Internet]
Show details
Ottawa (ON): Canadian Agency for Drugs and Technologies in Health; 2020 Dec.</t>
  </si>
  <si>
    <t>Vaginal Progesterone vaginal ring</t>
  </si>
  <si>
    <t>Vaginal &gt; vaginal ring: 2.074 g micronized progesterone</t>
  </si>
  <si>
    <t>IHT - Dapivirine vaginal ring, assumed comparable</t>
  </si>
  <si>
    <t>100 µg per dose</t>
  </si>
  <si>
    <t>inhalation Ipratropium bromide (SAMA)</t>
  </si>
  <si>
    <t>20 µg per dose</t>
  </si>
  <si>
    <t>inhalation Tiotropium bromide (LAMA)</t>
  </si>
  <si>
    <t>Dry powder 18 µg capsule OR solution 1.25 µg per actuation OR  2.5 µg per actuation</t>
  </si>
  <si>
    <t>Inhaled antimuscarinics</t>
  </si>
  <si>
    <t>Daily cost based on 1dd noted in UHCC source data.
Buendía JA, Patiño DG. Cost-utility of tiotropium in patients with severe asthma. Cost Eff Resour Alloc. 2024 Jan 18;22(1):4. doi: 10.1186/s12962-023-00508-x. PMID: 38238836; PMCID: PMC10797716.</t>
  </si>
  <si>
    <t>240 microgram</t>
  </si>
  <si>
    <t>MSH - ipratropium bromide, 20 ug/dose *12</t>
  </si>
  <si>
    <t>Inhalation Tiotropium bromide</t>
  </si>
  <si>
    <t>1.25 µg per actuation</t>
  </si>
  <si>
    <t>1200 microgram</t>
  </si>
  <si>
    <t>1500mg</t>
  </si>
  <si>
    <t>100 mg</t>
  </si>
  <si>
    <t>Oral Prednisolone</t>
  </si>
  <si>
    <t>IHT - Prednisolone, tablet, 20 mg</t>
  </si>
  <si>
    <t>Parenteral Doxycycline</t>
  </si>
  <si>
    <t>100 mg in vial powder</t>
  </si>
  <si>
    <t>Injection 40 mg per mL in 1 mL single-dose vial (as sodium succinate)</t>
  </si>
  <si>
    <t>Respiratory Ipratropium bromide</t>
  </si>
  <si>
    <t>500 microgram/2ml</t>
  </si>
  <si>
    <t>30mg</t>
  </si>
  <si>
    <t>Gas 100%</t>
  </si>
  <si>
    <t>Oral Itraconazole</t>
  </si>
  <si>
    <t>400 mg</t>
  </si>
  <si>
    <t>800+160 mg</t>
  </si>
  <si>
    <t>Oral Amoxicillin + calvulanic acid</t>
  </si>
  <si>
    <t>1 gram</t>
  </si>
  <si>
    <t>5 mg/kg</t>
  </si>
  <si>
    <t>Parenteral Micafungin</t>
  </si>
  <si>
    <t>2-4 mg/kg</t>
  </si>
  <si>
    <t>eMIT UK, 100mg daily dosing
https://www.ispor.org/docs/default-source/euro2023/ispor-eu-2023-poster08nov2023final132702-pdf.pdf?sfvrsn=69bbb50f_0</t>
  </si>
  <si>
    <t>100 mg/kg</t>
  </si>
  <si>
    <t>Parenteral Voriconazole</t>
  </si>
  <si>
    <t>6 mg/kg</t>
  </si>
  <si>
    <t>FK 2025 Euro price for 0.4g DDD using 200mg tablet
Compare 13 USD for 21 day course, 400 mg OD, divided into 1 gift of 200 mg in Thailand Pungprasert T, Dhirachaikulpanich D, Phutthasakda W, Tantai N, Maneeon S, Nganthavee V, Atipas K, Tanpong S, Krithin S, Tanglitanon S, Jutidamrongphan W, Chayakulkeeree M, Srinonprasert V, Phikulsod P. The cost-utility analysis of antifungal prophylaxis for invasive fungal infections in acute myeloid leukaemia patients receiving chemotherapy: a study from a middle-income country. J Hosp Infect. 2024 Mar;145:118-128. doi: 10.1016/j.jhin.2023.12.013. Epub 2024 Jan 12. PMID: 38219835.</t>
  </si>
  <si>
    <t>Solid: 100 to 500 mg</t>
  </si>
  <si>
    <t>Oral Gliclazide</t>
  </si>
  <si>
    <t>160 mg</t>
  </si>
  <si>
    <t>Sulfonylureas</t>
  </si>
  <si>
    <t>Parenteral Insulin (neutral)</t>
  </si>
  <si>
    <t>15 IU</t>
  </si>
  <si>
    <t>Oral Enalapril</t>
  </si>
  <si>
    <t>2.5 mg</t>
  </si>
  <si>
    <t>ACE inhibitors</t>
  </si>
  <si>
    <t>IHT - Enalapril, tablet, 25mg</t>
  </si>
  <si>
    <t>Oral Losartan</t>
  </si>
  <si>
    <t>25 mg tablet</t>
  </si>
  <si>
    <t>ARBs</t>
  </si>
  <si>
    <t>MSH - 25mg tablet</t>
  </si>
  <si>
    <t>160</t>
  </si>
  <si>
    <t>Subcutaneous Insulin (neutral)</t>
  </si>
  <si>
    <t>Oral Simvastatin</t>
  </si>
  <si>
    <t>IHT - Simvastatin, 15 mg</t>
  </si>
  <si>
    <t>subcutaneous Isophane insulin</t>
  </si>
  <si>
    <t>25 IU</t>
  </si>
  <si>
    <t>Hypoglycaemic</t>
  </si>
  <si>
    <t>MSH median buyer price per ml of 100IU/ml, /4</t>
  </si>
  <si>
    <t>0.025-0.1</t>
  </si>
  <si>
    <t>&gt; IV</t>
  </si>
  <si>
    <t>Oral Glucose</t>
  </si>
  <si>
    <t>4 gram</t>
  </si>
  <si>
    <t>Oral Oxybutynin</t>
  </si>
  <si>
    <t>Urologicals</t>
  </si>
  <si>
    <t>Muscarine antagonists</t>
  </si>
  <si>
    <t>Cream: 2% (as mupirocin calcium) OR Solid: 200 mg ; 400 mg ; 600 mg</t>
  </si>
  <si>
    <t>topical Mupirocin</t>
  </si>
  <si>
    <t>oral Metronidazole</t>
  </si>
  <si>
    <t>IHT - Metronidazole, oral solution 200 mg/5 ml</t>
  </si>
  <si>
    <t>oral Paracetamol</t>
  </si>
  <si>
    <t>Oral &gt; Liquid: 125 mg per 5 mL; 120 mg per 5 mL
Oral &gt; Solid: 100 to 500 mg</t>
  </si>
  <si>
    <t>Oral &gt; Liquid: 125 mg per 5 mL (as trihydrate) powder for oral liquid; 250 mg per 5 mL (as trihydrate) powder for oral liquid
Oral &gt; Solid: 250 mg (as trihydrate); 500 mg (as trihydrate)</t>
  </si>
  <si>
    <t>Otological Ciprofloxacin ear drop</t>
  </si>
  <si>
    <t>MSH Cipro 0.3% opth drops - assumed comparable</t>
  </si>
  <si>
    <t>Local &gt; Otological &gt; drops: 0.3% (as hydrochloride) (EMLc)</t>
  </si>
  <si>
    <t>Oral &gt; Solid: 5 mg; 10 mg</t>
  </si>
  <si>
    <t>Otic Ciprofloxacin</t>
  </si>
  <si>
    <t>Drops: 0.3% (as hydrochloride)</t>
  </si>
  <si>
    <t>Nasal spray Xylometazoline nasal drops</t>
  </si>
  <si>
    <t>Spray: 0.05% w/v equivalent to 0.5 mg per mL</t>
  </si>
  <si>
    <t>Decongestants</t>
  </si>
  <si>
    <t>Oral Cetirizine</t>
  </si>
  <si>
    <t>Solid: 10 mg</t>
  </si>
  <si>
    <t>Nasal Fluticasone</t>
  </si>
  <si>
    <t>Spray: 50 mcg</t>
  </si>
  <si>
    <t>FK 2025 Euro price, 50mcg/dose, 120-150 doses per flacon</t>
  </si>
  <si>
    <t>Injection: 1000 mg/100ml</t>
  </si>
  <si>
    <t>Inhaled Halothane</t>
  </si>
  <si>
    <t>MAC 0.74%</t>
  </si>
  <si>
    <t>Anaesthetic gases</t>
  </si>
  <si>
    <t>Inhaled Isoflurane</t>
  </si>
  <si>
    <t>MAC 1.15%</t>
  </si>
  <si>
    <t>Inhaled Nitrous oxide</t>
  </si>
  <si>
    <t>MAC 104%</t>
  </si>
  <si>
    <t>10 L consumption, based on a 60kg adult, 90 minute average operation. 0.0023 per L. Bengtson JP, Bengtsson A, Stenqvist O. Predictable nitrous oxide uptake enables simple oxygen uptake monitoring during low flow anaesthesia. Anaesthesia. 1994 Jan;49(1):29-31. doi: 10.1111/j.1365-2044.1994.tb03308.x. PMID: 8311207.</t>
  </si>
  <si>
    <t>0.5-4.5mg/kg</t>
  </si>
  <si>
    <t>2-2.5mg/kg</t>
  </si>
  <si>
    <t>Injection: 900 mg per 6 mL (as phosphate)</t>
  </si>
  <si>
    <t>IHT - Clarithromycin, 1 ml *6</t>
  </si>
  <si>
    <t>Parenteral Amoxicillin</t>
  </si>
  <si>
    <t>injection: 250 mg in vial (as sodium) powder for injection; 500 mg in vial (as sodium) powder for injection; 1 g in vial (as sodium) powder for injection</t>
  </si>
  <si>
    <t>Parenteral Ebola virus vaccine</t>
  </si>
  <si>
    <t>1 mL</t>
  </si>
  <si>
    <t>Ebola virus vaccine</t>
  </si>
  <si>
    <t>UNICEF https://www.unicef.org/supply/index_57476.html</t>
  </si>
  <si>
    <t>Parenteral rVSV-ZEBOV vaccine</t>
  </si>
  <si>
    <t>Injection: 1 ml</t>
  </si>
  <si>
    <t>rVSV-ZEBOV vaccine</t>
  </si>
  <si>
    <t>UNICEF Ebole vaccines price data</t>
  </si>
  <si>
    <t>200 mg</t>
  </si>
  <si>
    <t>4 mg</t>
  </si>
  <si>
    <t>Oral Loperamide</t>
  </si>
  <si>
    <t>2 mg</t>
  </si>
  <si>
    <t>Antipropulsives</t>
  </si>
  <si>
    <t>1 mg in 1 mL ampoule</t>
  </si>
  <si>
    <t>IV: 50% hypertonic</t>
  </si>
  <si>
    <t>Parenteral 0.9% NaCl</t>
  </si>
  <si>
    <t>5% + 0.9% solution</t>
  </si>
  <si>
    <t>General injections &gt; unspecified: 250 mg in vial powder for injection (as sodium salt) ; 1 g in vial powder for injection (as sodium salt) ; 2 g in vial powder for injection (as sodium salt) (EML)</t>
  </si>
  <si>
    <t>4 g + 500 mg</t>
  </si>
  <si>
    <t>2 mg per mL</t>
  </si>
  <si>
    <t>50 mg per mL</t>
  </si>
  <si>
    <t>Parenteral &gt; General injections &gt; IV: 0.9% isotonic (equivalent to Na+ 154 mmol/L and Cl- 154 mmol/L)</t>
  </si>
  <si>
    <t>50% hypertonic</t>
  </si>
  <si>
    <t>4 g (as sodium salt) + 500 mg (as sodium salt) powder</t>
  </si>
  <si>
    <t>inhalation Oxygen</t>
  </si>
  <si>
    <t>Parenteral Atoltivimab, maftivimab, and odesivimab</t>
  </si>
  <si>
    <t>14.5 ml vial</t>
  </si>
  <si>
    <t>Monoclonal antibodies for Ebola virus disease</t>
  </si>
  <si>
    <t>Please Define</t>
  </si>
  <si>
    <t>50 mg per mL in 10 mL vial</t>
  </si>
  <si>
    <t>125 ml</t>
  </si>
  <si>
    <t>Injection: 50 mg in vial (as sodium salt)</t>
  </si>
  <si>
    <t>MSH - 25 mg/ml vial *2</t>
  </si>
  <si>
    <t>Liquid for inhalation: 125 ml</t>
  </si>
  <si>
    <t>Liquid for inhalation: 100 ml</t>
  </si>
  <si>
    <t>Liquid for inhalation</t>
  </si>
  <si>
    <t>Injection: 50 mg per mL in 10 mL vial</t>
  </si>
  <si>
    <t>Injection: 10 mg per mL; 20 mg per mL</t>
  </si>
  <si>
    <t>Parenteral &gt; General injections &gt; IV: injectable solution</t>
  </si>
  <si>
    <t>Parenteral Rabies vaccine</t>
  </si>
  <si>
    <t>Rabies vaccine</t>
  </si>
  <si>
    <t>IHT - Rabies vaccine, 1 ml (canine)</t>
  </si>
  <si>
    <t>Parenteral Antivenom immunoglobulin</t>
  </si>
  <si>
    <t>Venom specific</t>
  </si>
  <si>
    <t>Antivenom immunoglobulins</t>
  </si>
  <si>
    <t>Parenteral Anti-rabies immunoglobulin</t>
  </si>
  <si>
    <t>Injection: 150 units per ml</t>
  </si>
  <si>
    <t>Anti-rabies immunoglobulins</t>
  </si>
  <si>
    <t>IHT - Rabies post exposure prophylaxis, 1 vial, .5 ml</t>
  </si>
  <si>
    <t>Parenteral Anti-tetanus immunoglobulin</t>
  </si>
  <si>
    <t>Injection: 500 units in vial</t>
  </si>
  <si>
    <t>Anti-tetanus immunoglobulins</t>
  </si>
  <si>
    <t>MSH - 2* 250IU vial</t>
  </si>
  <si>
    <t>Intravenous Diphenhydramine</t>
  </si>
  <si>
    <t>Banerji A, Long AA, Camargo CA Jr. Diphenhydramine versus nonsedating antihistamines for acute allergic reactions: a literature review. Allergy Asthma Proc. 2007 Jul-Aug;28(4):418-26. doi: 10.2500/aap.2007.28.3015. PMID: 17883909.</t>
  </si>
  <si>
    <t>Intravenous Methylprednisolone</t>
  </si>
  <si>
    <t>6mg/ml</t>
  </si>
  <si>
    <t>Topical Ofloxacin</t>
  </si>
  <si>
    <t>Solution (eye drops): 0.3%</t>
  </si>
  <si>
    <t>Ophthalmic Artificial tears</t>
  </si>
  <si>
    <t>Drops: various preparations</t>
  </si>
  <si>
    <t>Artificial tears</t>
  </si>
  <si>
    <t>FK 2025 Euro price, average for group containing carbomere, hypromellose etc. Bottle price divided by 4dd 7 days</t>
  </si>
  <si>
    <t>Topical Tetracaine hydrochloride</t>
  </si>
  <si>
    <t>5.0000000000000001E-3</t>
  </si>
  <si>
    <t>MSH Tetracaine 0.5% opthalmic drop</t>
  </si>
  <si>
    <t>Parenteral Bupivacaine hydrochloride</t>
  </si>
  <si>
    <t>Parenteral Lidocaine hydrochloride</t>
  </si>
  <si>
    <t>0.02</t>
  </si>
  <si>
    <t>Ophthalmic Latanoprost</t>
  </si>
  <si>
    <t>Solution (eye drops): 50 µg per mL eye drops</t>
  </si>
  <si>
    <t>Ophthalmic Timolol</t>
  </si>
  <si>
    <t>Solution (eye drops): 0.25% (hydrogen maleate); 0.5% (hydrogen maleate)</t>
  </si>
  <si>
    <t>Ophthalmic Dorzolamide</t>
  </si>
  <si>
    <t>Solution: 2% (eye drops)</t>
  </si>
  <si>
    <t>Carbonic anhydrase inhibitors</t>
  </si>
  <si>
    <t>Ophthalmic Pilocarpine</t>
  </si>
  <si>
    <t>Solution (eye drops): 2% (hydrochloride or nitrate); 4% (hydrochloride or nitrate)</t>
  </si>
  <si>
    <t>Cholinergics</t>
  </si>
  <si>
    <t>Parenteral Mannitol</t>
  </si>
  <si>
    <t>Injection: 10% solution; 20% solution</t>
  </si>
  <si>
    <t>Osmotic diuretics</t>
  </si>
  <si>
    <t>Intravitreal Bevacizumab</t>
  </si>
  <si>
    <t>Injection: 25 mg per mL</t>
  </si>
  <si>
    <t>Injection: 50 mg per 5 mL; 150 mg per 15 mL; 450 mg per 45 mL; 600 mg per 60 mL</t>
  </si>
  <si>
    <t>Ophthalmic Prednisolone</t>
  </si>
  <si>
    <t>Solution (eye drops): 0.5% (sodium phosphate)</t>
  </si>
  <si>
    <t>MSH per ml median buyer price</t>
  </si>
  <si>
    <t>Ophthalmic Ofloxacin</t>
  </si>
  <si>
    <t>Ophthalmic Aciclovir</t>
  </si>
  <si>
    <t>Ointment: 3% w/w</t>
  </si>
  <si>
    <t>Oral Valaciclovir</t>
  </si>
  <si>
    <t>Ophthalmic Natamycin</t>
  </si>
  <si>
    <t>Suspension: 5% eye drops</t>
  </si>
  <si>
    <t>MSH lowest bottle price 15ml, 4dd for 2-3 weeks. Unit price converted as bottle price/214 (drop = 70 muL)</t>
  </si>
  <si>
    <t>Ophthalmic Atropine</t>
  </si>
  <si>
    <t>Solution (eye drops): 0.1% (sulfate); 0.5% (sulfate); 1% (sulfate)</t>
  </si>
  <si>
    <t>Parenteral &gt; Locoregional injections &gt; Spinal anaesthesia: 5% in 2 mL ampoule (hydrochloride) + 7.5% glucose solution   Locoregional injections &gt; Other: 1% in vial (hydrochloride) ; 2% in vial (hydrochloride)</t>
  </si>
  <si>
    <t>Oral Praziquantel</t>
  </si>
  <si>
    <t>600 mg</t>
  </si>
  <si>
    <t>IHT - Praziquantel, 600 mg</t>
  </si>
  <si>
    <t>Oral Triclabendazole</t>
  </si>
  <si>
    <t xml:space="preserve">3-5 USD for 70 kg individual, 3dd for 1 day
Borges BS, Bueno GP, Tomiotto-Pellissier F, Figueiredo FB, Soares Medeiros LC. In vitro anti-Leishmania activity of triclabendazole and its synergic effect with amphotericin B. Front Cell Infect Microbiol. 2023 Jan 9;12:1044665. doi: 10.3389/fcimb.2022.1044665. PMID: 36699729; PMCID: PMC9868945.
</t>
  </si>
  <si>
    <t>inhaled Halothane</t>
  </si>
  <si>
    <t>inhaled Isoflurane</t>
  </si>
  <si>
    <t>inhaled Nitrous oxide</t>
  </si>
  <si>
    <t>inhaled Ketamine</t>
  </si>
  <si>
    <t>inhaled Propofol</t>
  </si>
  <si>
    <t>500mg (5mg/ml)</t>
  </si>
  <si>
    <t>Parenteral Epirubicin</t>
  </si>
  <si>
    <t>2 mg/ml</t>
  </si>
  <si>
    <t>440 mg</t>
  </si>
  <si>
    <t>Parenteral Intravenous immune globulin (IVIG)</t>
  </si>
  <si>
    <t>0.4 g/kg</t>
  </si>
  <si>
    <t>Normal human immunoglobulins / IVIG</t>
  </si>
  <si>
    <t>MSH - human Ig, 5% vial, 24 ml for 60kg at 0.4g/kg</t>
  </si>
  <si>
    <t>Solid: 2.5 mg or 5 mg tablets</t>
  </si>
  <si>
    <t>Solid: 25 mg tablet; 50 mg tablet; 100 mg tablet</t>
  </si>
  <si>
    <t>Oral Metoprolol</t>
  </si>
  <si>
    <t>Solid: 25 mg, 50 mg, 100 mg tablets</t>
  </si>
  <si>
    <t>MSH - 100mg tablet</t>
  </si>
  <si>
    <t>Oral Hydralazine</t>
  </si>
  <si>
    <t>Solid: 50 mg tablet; 25 mg tablet</t>
  </si>
  <si>
    <t>Parenteral Hepatitis b vaccine</t>
  </si>
  <si>
    <t>Hepatitis b vaccine</t>
  </si>
  <si>
    <t>Oral Tenofovir</t>
  </si>
  <si>
    <t>Solid: 300 mg tablet (equivalent to 245 mg tenofovir disoproxil)</t>
  </si>
  <si>
    <t>The Global Fund - Pooled Procurement Mechanism Reference Pricing: ARVs
Version Q4 2024 – October 2024</t>
  </si>
  <si>
    <t>Parenteral Hepatitis a vaccine</t>
  </si>
  <si>
    <t>Hepatitis a vaccine</t>
  </si>
  <si>
    <t>oral Sofosbuvir/ribavirin</t>
  </si>
  <si>
    <t>Oral &gt; Solid: 200 mg; 400 mg; 600 mg</t>
  </si>
  <si>
    <t>Tx cost for 12 week regimen, divided by 84 for DDD cost
Boyer S, Baudoin M, Nishimwe ML, Santos M, Lemoine M, Maradan G, Sylla B, Kouanfack C, Carrieri P, Mourad A, Rouveau N, Moh R, Seydi M, Attia A, Woode ME, Lacombe K. Cost-utility analysis of four WHO-recommended sofosbuvir-based regimens for the treatment of chronic hepatitis C in sub-Saharan Africa. BMC Health Serv Res. 2022 Mar 5;22(1):303. doi: 10.1186/s12913-021-07289-0. PMID: 35248039; PMCID: PMC8897946.</t>
  </si>
  <si>
    <t>Oral Entecavir</t>
  </si>
  <si>
    <t>Liquid: 0.05 mg per mL OR Solid: 0.5 mg OR 1 mg</t>
  </si>
  <si>
    <t>FK - 1.0mg tablet, price similar for 0.5mg tablet, 2025 euro price</t>
  </si>
  <si>
    <t>oral Emtricitabine + tenofovir</t>
  </si>
  <si>
    <t>oral Lamivudine (3TC)</t>
  </si>
  <si>
    <t>oral Tenofovir (TFV)</t>
  </si>
  <si>
    <t>intravaginal Dapivirine vaginal ring</t>
  </si>
  <si>
    <t>25 mg of dapivirine</t>
  </si>
  <si>
    <t>IHT - Dapivirine vaginal ring</t>
  </si>
  <si>
    <t>oral Dolutegravir + lamivudine + tenofovir (DTG + 3TC + TFV)</t>
  </si>
  <si>
    <t>oral Lamivudine + zidovudine (3TC + AZT)</t>
  </si>
  <si>
    <t>Solid: 30 mg + 60 mg Tablet (EMLc)</t>
  </si>
  <si>
    <t>oral Dolutegravir (DTG)</t>
  </si>
  <si>
    <t>Solid: 10 mg tablet (dispersible, scored)</t>
  </si>
  <si>
    <t>IHT - Dolutegravir (DTG), 10 mg tablet</t>
  </si>
  <si>
    <t>Bupivacaine: General injections &gt; unspecified: 0.25% in vial (hydrochloride) OR 0.5% in vial (hydrochloride)
Lidocain: Locoregional injections : 1% in vial (hydrochloride) OR 2% in vial (hydrochloride)</t>
  </si>
  <si>
    <t>Locoregional injections : 1% in vial (hydrochloride) OR 2% in vial (hydrochloride)</t>
  </si>
  <si>
    <t>Topical &gt; unspecified: 2 to 4% (hydrochloride)</t>
  </si>
  <si>
    <t>0.5 ml</t>
  </si>
  <si>
    <t>oral Isoniazid</t>
  </si>
  <si>
    <t>Solid: 100 to 300 mg tablet</t>
  </si>
  <si>
    <t>IHT - Isoniazid 300 mg</t>
  </si>
  <si>
    <t>oral Rifapentine + Isoniazid</t>
  </si>
  <si>
    <t>Solid: 300 mg + 300 mg tablet (scored)</t>
  </si>
  <si>
    <t>Global Fund Pooled Procurement Mechanism Reference Pricing: Advanced HIV disease products Q2 2020</t>
  </si>
  <si>
    <t>oral Isoniazid + Rifampicin</t>
  </si>
  <si>
    <t>75 mg + 150 mg tablet; 150 mg + 300 mg tablet</t>
  </si>
  <si>
    <t>MSH - Rifampicin/Isoniazid 150/75 mg tablet, median buyers</t>
  </si>
  <si>
    <t>oral Rifampicin</t>
  </si>
  <si>
    <t>Solid: 150 mg OR 300 mg</t>
  </si>
  <si>
    <t>IHT - Rifampicin, 300 mg tab</t>
  </si>
  <si>
    <t>oral Tenofovir alafenamide (TAF)</t>
  </si>
  <si>
    <t>https://dir.indiamart.com/impcat/tenofovir-alafenamide.html per tablet</t>
  </si>
  <si>
    <t>oral Abacavir (ABC)</t>
  </si>
  <si>
    <t>Solid: 300 mg tablet (as sulfate)</t>
  </si>
  <si>
    <t>oral Zidovudine (AZT)</t>
  </si>
  <si>
    <t>Liquid: 50 mg per 5 mL OR Solid: 250 mg capsule (EML) OR 300 mg tablet (EML)</t>
  </si>
  <si>
    <t>Liquid: 50 mg per 5 mL (EMLc) OR  Solid: 150 mg tablet</t>
  </si>
  <si>
    <t>oral Emtricitabine (FTC)</t>
  </si>
  <si>
    <t>Liquid: 10 mg per mL OR Solid: 200 mg</t>
  </si>
  <si>
    <t>Solid: 50 mg tablet</t>
  </si>
  <si>
    <t>oral Efavirenz (EFV)</t>
  </si>
  <si>
    <t>Solid: 600 mg tablet (EML) OR 200 mg scored tablet</t>
  </si>
  <si>
    <t>oral Nevirapine (NVP)</t>
  </si>
  <si>
    <t>Liquid: 50 mg per 5 mL oral solution OR Solid: 200 mg tablet (EML) ; 50 mg tablet (dispersible)</t>
  </si>
  <si>
    <t>oral Lopinavir + ritonavir (LPV/r)</t>
  </si>
  <si>
    <t>Liquid: 400 mg + 100 mg per 5 mL OR  Solid: 100 mg + 25 mg tablet (heat-stable) OR 200 mg + 50 mg tablet (heat-stable) (EML) OR 40 mg + 10 mg (EMLc)</t>
  </si>
  <si>
    <t>IHT - AZT 10 mg/ml + 3TC  10 mg/ml + LPV/r  (80 + 20 mg/ml)</t>
  </si>
  <si>
    <t>oral Atazanavir + Ritonavir (ATV + r)</t>
  </si>
  <si>
    <t>Solid: 300 mg (as sulfate) + 100 mg tablet (heat stable)</t>
  </si>
  <si>
    <t>oral Darunavir (DRV)</t>
  </si>
  <si>
    <t>Solid: 75 mg OR 400 mg (EML) OR 600 mg (EML) OR 800 mg (EML)</t>
  </si>
  <si>
    <t>oral Raltegravir</t>
  </si>
  <si>
    <t>Solid: 400 mg tablet OR 25 mg tablet (chewable) OR 100 mg tablet (chewable) OR 100 mg granules for oral suspension</t>
  </si>
  <si>
    <t>oral Abacavir (ABC) + Lamivudine (3TC)</t>
  </si>
  <si>
    <t>Solid: 120 mg (as sulfate) + 60 mg tablet (dispersible, scored)</t>
  </si>
  <si>
    <t>MSH - 60 mg / 30 mg times two</t>
  </si>
  <si>
    <t>oral Emtricitabine + tenofovir (FTC + TFV)</t>
  </si>
  <si>
    <t>IHT - Tenofovir (TDF)/Emtricitabine (FTC), tablet, 300/200 mg</t>
  </si>
  <si>
    <t>oral Efavirenz + emtricitabine + tenofovir (EFV + FTC + TFV)</t>
  </si>
  <si>
    <t>Solid: 600 mg + 200 mg + 300 mg (tenofovir disoproxil fumarate equivalent to 245 mg tenofovir disoproxil)</t>
  </si>
  <si>
    <t>oral Efavirenz + lamivudine + tenofovir (EFV + 3TC + TFV)</t>
  </si>
  <si>
    <t>Solid: 400 mg + 300 mg + 300 mg (tenofovir disoproxil fumarate, equivalent to 245 mg tenofovir disoproxil)</t>
  </si>
  <si>
    <t>oral Emtricitabine (FTC) + Tenofovir alafenamide (TAF)</t>
  </si>
  <si>
    <t>Solid: 200 mg + 10 mg; 200 mg + 25 mg</t>
  </si>
  <si>
    <t>Solid: 30 mg + 60 mg Tablet (EMLc) OR 150 mg + 300 mg Tablet (EML)</t>
  </si>
  <si>
    <t>oral Lamivudine + nevirapine + zidovudine (3TC + NVP + AZT)</t>
  </si>
  <si>
    <t>Solid: 30 mg + 50 mg + 60 mg Tablet (EMLc) ; 150 mg + 200 mg + 300 mg Tablet (EML)</t>
  </si>
  <si>
    <t>oral Fluconazole</t>
  </si>
  <si>
    <t>Liquid: 50 mg per 5 mL OR Solid: 50 mg capsule</t>
  </si>
  <si>
    <t>oral sulfamethoxazole + trimethoprim</t>
  </si>
  <si>
    <t>Solid: 100 mg + 20 mg tablet; 400 mg + 80 mg tablet; 800 mg + 160 mg tablet</t>
  </si>
  <si>
    <t>oral Emtricitabine + tenofovir (FTC + TDF)</t>
  </si>
  <si>
    <t>Oral Lisinopril</t>
  </si>
  <si>
    <t>10 mg + 5 mg</t>
  </si>
  <si>
    <t>IHT - Amlodipine, tablet, 10mg</t>
  </si>
  <si>
    <t>50 mg</t>
  </si>
  <si>
    <t>Oral Amlodipine</t>
  </si>
  <si>
    <t>5 mg</t>
  </si>
  <si>
    <t>Calcium channel blockers</t>
  </si>
  <si>
    <t>10 mg</t>
  </si>
  <si>
    <t>Oral Amlodipine + Telmisartan</t>
  </si>
  <si>
    <t>Amlodipine 10mg, Telmisartan 40mg</t>
  </si>
  <si>
    <t>Calcium channel blockers + Angiotensin receptor blockers</t>
  </si>
  <si>
    <t>MSH (amlodipine 10mg) + FK 2025, 131.35 CPI deflated to 2015 price (telmisartan)</t>
  </si>
  <si>
    <t>Oral Hydrochlorothiazide</t>
  </si>
  <si>
    <t>25 mg</t>
  </si>
  <si>
    <t>Thiazide diuretics</t>
  </si>
  <si>
    <t>IHT - Hydrochlorothiazide, tablet, 25 mg</t>
  </si>
  <si>
    <t>Parenteral Sodium nitroprusside</t>
  </si>
  <si>
    <t>50 mg in ampoule powder</t>
  </si>
  <si>
    <t>Emergency antihypertensives</t>
  </si>
  <si>
    <t>5 mg in 5 ml vial</t>
  </si>
  <si>
    <t>Oral Cabergoline</t>
  </si>
  <si>
    <t>Solid: 0.5 mg tablet</t>
  </si>
  <si>
    <t>Prolactin inhibitors</t>
  </si>
  <si>
    <t>Parenteral Chorionic gonadotropin</t>
  </si>
  <si>
    <t>Injection: 5,000 and 10,000 units</t>
  </si>
  <si>
    <t>Gonadotropins</t>
  </si>
  <si>
    <t>MSH - 5000 IU</t>
  </si>
  <si>
    <t>Oral Ethinylestradiol + noresthisterone</t>
  </si>
  <si>
    <t>Solid: 35 µg + 1 mg tablet</t>
  </si>
  <si>
    <t>Oral Clomifene</t>
  </si>
  <si>
    <t>Solid: 50 mg (citrate)</t>
  </si>
  <si>
    <t>Estrogen receptor modulators</t>
  </si>
  <si>
    <t>Oral Bromocriptine</t>
  </si>
  <si>
    <t>Solid: 2.5, 5 mg</t>
  </si>
  <si>
    <t>Parenteral Recombinant follicle-stimulating hormone (FSH)</t>
  </si>
  <si>
    <t>75 IU per single-dose vial</t>
  </si>
  <si>
    <t>Parenteral Human menopausal gonadotropin (HMG)</t>
  </si>
  <si>
    <t>75 IU per vial</t>
  </si>
  <si>
    <t>Parenteral Gonadotropin-releasing hormone agonist (GnRH agonist)- Leuprorelin</t>
  </si>
  <si>
    <t>280 units in a 5mg/ml multidose vial</t>
  </si>
  <si>
    <t>Gonadotropin-releasing hormone agonists</t>
  </si>
  <si>
    <t>FK 2025 Euro price, price for one vial for use in 280 doses</t>
  </si>
  <si>
    <t>Subcutaneous Chorionic gonadotropin</t>
  </si>
  <si>
    <t>10-20 microgram for adults depending on type of vaccine</t>
  </si>
  <si>
    <t>Parenteral Human papilloma virus (HPV) vaccine</t>
  </si>
  <si>
    <t>Human papilloma virus (HPV) vaccine</t>
  </si>
  <si>
    <t>Solid: 250 mg (anhydrous) capsule; 500 mg (anhydrous) capsule</t>
  </si>
  <si>
    <t>IHT - Azithromycin, 500 mg *2</t>
  </si>
  <si>
    <t>Solid: 50 mg + 300 mg + 300 mg</t>
  </si>
  <si>
    <t>Oral Dolutegravir</t>
  </si>
  <si>
    <t>Solid: 50 mg tablet;</t>
  </si>
  <si>
    <t>Oral Ferrous salt</t>
  </si>
  <si>
    <t>60 mg iron</t>
  </si>
  <si>
    <t>Oral Ascorbic acid</t>
  </si>
  <si>
    <t>Parenteral Iron dextran</t>
  </si>
  <si>
    <t>100 mg/2ml</t>
  </si>
  <si>
    <t>Iron</t>
  </si>
  <si>
    <t>MSH - 50 mg/ml ampoule *2</t>
  </si>
  <si>
    <t>15 mg in vial (as sulfate)</t>
  </si>
  <si>
    <t>5 mg / vial</t>
  </si>
  <si>
    <t>MSH 2mg ampoule</t>
  </si>
  <si>
    <t>1 mg / mL</t>
  </si>
  <si>
    <t>Spinal anaesthesia: 0.5% in 4 mL ampoule (hydrochloride) + 7.5% glucose solution</t>
  </si>
  <si>
    <t>Parenteral Chloroprocaine</t>
  </si>
  <si>
    <t>Spinal anaesthesia: 2%</t>
  </si>
  <si>
    <t>MSH - Assumed similar to Lidocaine 2% vial</t>
  </si>
  <si>
    <t>Injection: 5% in 2 mL ampoule (hydrochloride) + 7.5% glucose solution</t>
  </si>
  <si>
    <t>Parenteral Pethidine</t>
  </si>
  <si>
    <t>Injection:50 mg/ml</t>
  </si>
  <si>
    <t>Injection:50 mcg/ml</t>
  </si>
  <si>
    <t>Solid: 200 µg</t>
  </si>
  <si>
    <t>Parenteral Ergometrine</t>
  </si>
  <si>
    <t>Injection: 200 mcg in 1 mL ampoule (hydrogen maleate)</t>
  </si>
  <si>
    <t>Parenteral Methylergometrine</t>
  </si>
  <si>
    <t>Injection: 200 µg in 1 mL ampoule (hydrogen maleate)</t>
  </si>
  <si>
    <t>Parenteral Carbetocin</t>
  </si>
  <si>
    <t>Injection: 100 µg per mL</t>
  </si>
  <si>
    <t>FK - 100 ug/ml, 1 ml</t>
  </si>
  <si>
    <t>Topical Erythromycin</t>
  </si>
  <si>
    <t>Ointment: 0.5%</t>
  </si>
  <si>
    <t>Parenteral Phytomenadione</t>
  </si>
  <si>
    <t>Vitamin K hemostatics</t>
  </si>
  <si>
    <t>MSH - 1mg/ml</t>
  </si>
  <si>
    <t>Oral Zidovudine</t>
  </si>
  <si>
    <t>Liquid: 50 mg per 5 mL</t>
  </si>
  <si>
    <t>Solid: vaginal tablet 25 mcg</t>
  </si>
  <si>
    <t>MSH - 200ug tablet</t>
  </si>
  <si>
    <t>Vaginal Prostaglandin E2</t>
  </si>
  <si>
    <t>Suppository: 10 mg</t>
  </si>
  <si>
    <t>FK 2025 Euro price Prostin e2 gel  0.333 mg/g</t>
  </si>
  <si>
    <t>Oral Labetalol</t>
  </si>
  <si>
    <t>Tablet: 100 mg, 200 mg, 300 mg</t>
  </si>
  <si>
    <t>MSH median buyer price for atenolol used, as cost of labetalol from available source is exceedingly higher (ca. 5USD daily dosing cost)</t>
  </si>
  <si>
    <t>Oral Nifedipine</t>
  </si>
  <si>
    <t>Solid: 10 mg (immediate-release)</t>
  </si>
  <si>
    <t>Parenteral Ringer's lactate</t>
  </si>
  <si>
    <t>Ringer's lactate</t>
  </si>
  <si>
    <t>Injection:  1 g in vial (as sodium salt)</t>
  </si>
  <si>
    <t>Injection: 1 g in vial (as sodium salt) powder</t>
  </si>
  <si>
    <t>Injection: 40 mg per mL in 2 mL vial (as sulfate)</t>
  </si>
  <si>
    <t>Injections: 150 mg per mL; 600 mg per 4 mL; 900 mg per 6 mL</t>
  </si>
  <si>
    <t>Injection:  3 g in vial powder (5 million units)</t>
  </si>
  <si>
    <t>Oral Miltefosine</t>
  </si>
  <si>
    <t>WHO - Control of the leishmaniases: Report of a meeting of the WHO Expert Committee on the Control of Leishmaniases [Internet]. Geneva, Switzerland; 2010 Mar</t>
  </si>
  <si>
    <t>Parenteral Sodium stibogluconate</t>
  </si>
  <si>
    <t>Injection: 100 mg per mL in 30 mL vial</t>
  </si>
  <si>
    <t>General injections &gt; IV: 50 mg powder for injection in vial (as deoxycholate or liposomal complex)</t>
  </si>
  <si>
    <t>Parenteral Meglumine antimoniate</t>
  </si>
  <si>
    <t>General injections &gt; IM: 30% in 5 mL ampoule equivalent to approximately 8.1% antimony</t>
  </si>
  <si>
    <t xml:space="preserve">Lit WHO: $1.20 per 5-ml vial of 81 mg/ml, Colombia and brazil
-Carvalho JP, Assis TM, Simões TC, Cota G. Estimating direct costs of the treatment for mucosal leishmaniasis in Brazil. Rev Soc Bras Med Trop. 2021 Jan 29;54:e04542020. doi: 10.1590/0037-8682-0454-2020. PMID: 33533816; PMCID: PMC7849328.
-Berger BA, Cossio A, Saravia NG, Castro MDM, Prada S, Bartlett AH, Pho MT. Cost-effectiveness of meglumine antimoniate versus miltefosine caregiver DOT for the treatment of pediatric cutaneous leishmaniasis. PLoS Negl Trop Dis. 2017 Apr 6;11(4):e0005459. doi: 10.1371/journal.pntd.0005459. PMID: 28384261; PMCID: PMC5404883.
</t>
  </si>
  <si>
    <t>Parenteral Paromomycin</t>
  </si>
  <si>
    <t>General injections &gt; IM: 750 mg paromomycin base (as sulfate)</t>
  </si>
  <si>
    <t>Olliaro P, Darley S, Laxminarayan R, Sundar S. Cost-effectiveness projections of single and combination therapies for visceral leishmaniasis in Bihar, India. Trop Med Int Health. 2009 Aug;14(8):918-25. doi: 10.1111/j.1365-3156.2009.02306.x. Epub 2009 Jun 28. PMID: 19563434.</t>
  </si>
  <si>
    <t>General injections &gt; unspecified: 100 mg per mL in 30 mL vial</t>
  </si>
  <si>
    <t>Topical Paromomycin</t>
  </si>
  <si>
    <t>Injection: 750 mg paromomycin (componded as 15% cream)</t>
  </si>
  <si>
    <t>Solid: 150 mg; 300 mg</t>
  </si>
  <si>
    <t>Liquid: 20 mg per mL</t>
  </si>
  <si>
    <t>oral Prednisolone</t>
  </si>
  <si>
    <t>Solid: 5 mg; 25 mg</t>
  </si>
  <si>
    <t>oral Clofazimine</t>
  </si>
  <si>
    <t>Solid: 100 mg; 50 mg</t>
  </si>
  <si>
    <t>oral Dapsone</t>
  </si>
  <si>
    <t>Solid: 100 mg tablet; 50 mg tablet; 25 mg tablet</t>
  </si>
  <si>
    <t>IHT - Dapsone, 100 mg tab</t>
  </si>
  <si>
    <t>oral Ofloxacin</t>
  </si>
  <si>
    <t>Oral &gt; Solid: 200 mg; 400 mg</t>
  </si>
  <si>
    <t>oral Doxycycline</t>
  </si>
  <si>
    <t>Oral &gt; Solid: 50 mg (as hyclate); 100 mg (as hyclate)</t>
  </si>
  <si>
    <t>oral Clarithromycin</t>
  </si>
  <si>
    <t>Oral &gt; Solid &gt; dosage form: 500 mg; 250 mg</t>
  </si>
  <si>
    <t>oral Levofloxacin</t>
  </si>
  <si>
    <t>Oral &gt; Solid: 250 mg tablet; 500 mg tablet; 750 mg tablet; 100 mg tablet (dispersible)</t>
  </si>
  <si>
    <t>oral Moxifloxacin</t>
  </si>
  <si>
    <t>Oral &gt; Solid: 400 mg tablet; 100 mg tablet (dispersible)</t>
  </si>
  <si>
    <t>MSH - 400mg tablet</t>
  </si>
  <si>
    <t>parenteral Bupivacaine</t>
  </si>
  <si>
    <t>parenteral Ephedrine</t>
  </si>
  <si>
    <t>Parenteral &gt; Locoregional injections &gt; Other: 1% (lidocaine hydrochloride OR lidocaine sulfate) + 1:200 000 epinephrine in vial; 2% (lidocaine hydrochloride OR lidocaine sulfate) + 1:200 000 epinephrine in vial</t>
  </si>
  <si>
    <t>Oral Diclofenac</t>
  </si>
  <si>
    <t>Oral &gt; Solid: 25- 50 mg</t>
  </si>
  <si>
    <t>Oral Naproxen</t>
  </si>
  <si>
    <t>Oral Multiple micronutrient powder</t>
  </si>
  <si>
    <t>Oral &gt; Other:</t>
  </si>
  <si>
    <t>UNICEF - https://www.unicef.org/supply/media/16306/file/Multiple-Micronutrient-Powder-Price-Data-2012-2023.pdf , price of 30 sachet box /30</t>
  </si>
  <si>
    <t>Oral &gt; Solid: 500 mg (elemental calcium)</t>
  </si>
  <si>
    <t>Oral Haematinic capsule</t>
  </si>
  <si>
    <t>Iron, B12 and folic acid</t>
  </si>
  <si>
    <t>Oral &gt; Solid &gt; tablet: 60 mg elemental iron + 400 µg tablet; 60 mg elemental iron + 2.8 mg</t>
  </si>
  <si>
    <t>Oral Venetoclax</t>
  </si>
  <si>
    <t>10 mg, 50 mg and 100 mg</t>
  </si>
  <si>
    <t>FK 2025 euro price per 100mg (dosing assumed: 100mg day 1, 200mg day 2, 400mg day 3-28)</t>
  </si>
  <si>
    <t>MSH - 20 mg vial median buyer</t>
  </si>
  <si>
    <t>Parenteral Idarubicin</t>
  </si>
  <si>
    <t>5 mg, 10 mg and 20 mg</t>
  </si>
  <si>
    <t>MSH - 10 mg vial</t>
  </si>
  <si>
    <t>Parenteral Mitoxantrone</t>
  </si>
  <si>
    <t>20 mg, 25 mg and 30 mg</t>
  </si>
  <si>
    <t>Pfizer - USA https://cdn.pfizer.com/pfizercom/products/vtprescribers/short/MEKTOVIVTPriceDisclosureShortForm04022024.pdf?</t>
  </si>
  <si>
    <t>20 mg and 100 mg</t>
  </si>
  <si>
    <t>Parenteral Fludarabine</t>
  </si>
  <si>
    <t>25 mg and 50 mg</t>
  </si>
  <si>
    <t>MSH - 50mg vial /2</t>
  </si>
  <si>
    <t>100 mg, 500 mg and 1000 mg</t>
  </si>
  <si>
    <t>Parenteral Decitabine</t>
  </si>
  <si>
    <t>FK - 50mg powder 2025 euro price, 1.5 avg m2 30mg</t>
  </si>
  <si>
    <t>subcutaneous Azacitidine</t>
  </si>
  <si>
    <t>FK Euro price</t>
  </si>
  <si>
    <t>subcutaneous Cytarabine</t>
  </si>
  <si>
    <t>50 mg, 250 mg, 1000 mg</t>
  </si>
  <si>
    <t>Intrathecal Hydrocortisone</t>
  </si>
  <si>
    <t>MSH - used higher (10mg) cost listed</t>
  </si>
  <si>
    <t>Oral All-trans retinoic acid</t>
  </si>
  <si>
    <t>50 mg tablet and 20 mg/mL suspension</t>
  </si>
  <si>
    <t>40 mg tablet</t>
  </si>
  <si>
    <t>MSH cost of 50mg tablet *2, dosing assumed in chemotherapy regimen: 100mg/day</t>
  </si>
  <si>
    <t>Parenteral Arsenic trioxide</t>
  </si>
  <si>
    <t>1 mg/mL and 2 mg/mL</t>
  </si>
  <si>
    <t>FK 2025 Euro price for 12 ml 1mg/ml, dosing at 0.15mg/kg, avg weight of 60kg</t>
  </si>
  <si>
    <t>50 mg, 250 mg and 1000 mg</t>
  </si>
  <si>
    <t>MSH - 25 mg/ml, 20ml vial = 500mg</t>
  </si>
  <si>
    <t>Oral Dexamethasone</t>
  </si>
  <si>
    <t>20 mg/mL oral suspension and 50 mg tablet</t>
  </si>
  <si>
    <t>2 mg/mL and 2.5 mg/mL oral suspension,  2.5 mg, 5mg, 7.5 mg, 10 mg and 15 mg tablets</t>
  </si>
  <si>
    <t>Oral Calcium folinate</t>
  </si>
  <si>
    <t>FK 2025 Euro price for DDD 60mg</t>
  </si>
  <si>
    <t>100 mg and 400 mg tablets</t>
  </si>
  <si>
    <t>Oral Dasatinib</t>
  </si>
  <si>
    <t>20 mg, 50 mg and 70 mg tablets</t>
  </si>
  <si>
    <t>Yaozh - Li N, Zheng B, Cai HF, Yang J, Luo XF, Weng LZ, Zhan FM, Liu MB. Cost Effectiveness of Imatinib, Dasatinib, and Nilotinib as First-Line Treatment for Chronic-Phase Chronic Myeloid Leukemia in China. Clin Drug Investig. 2018 Jan;38(1):79-86. doi: 10.1007/s40261-017-0587-z. PMID: 29027641.</t>
  </si>
  <si>
    <t>Oral Nilotinib</t>
  </si>
  <si>
    <t>50 mg, 150 mg and 200 mg tablets</t>
  </si>
  <si>
    <t>Oral Ponatinib</t>
  </si>
  <si>
    <t>10 mg, 15 mg, 30 mg and 45 mg</t>
  </si>
  <si>
    <t>FK 2025 Euro price, DDD 45mg</t>
  </si>
  <si>
    <t>100 mg and 500 mg</t>
  </si>
  <si>
    <t>Parenteral Asparaginase</t>
  </si>
  <si>
    <t>10000 IU</t>
  </si>
  <si>
    <t>Parenteral Pegaspargase</t>
  </si>
  <si>
    <t>3750 unit</t>
  </si>
  <si>
    <t>Greece - Greek Ministry of Health. Drug price bulletin 2020. Available at: https://www.moh.gov.gr/articles/times-farmakwn/deltia-timwn. Accessed 30 June 2020.</t>
  </si>
  <si>
    <t>Subcutaneous Cytarabine</t>
  </si>
  <si>
    <t>20 mg/mL and 100 mg/mL</t>
  </si>
  <si>
    <t>500 mg, 1000 mg and 2000 mg</t>
  </si>
  <si>
    <t>20 mg in US (check eml other doses listed)</t>
  </si>
  <si>
    <t>2 mg/mL</t>
  </si>
  <si>
    <t>5, 10 and 20 mg</t>
  </si>
  <si>
    <t>Parenteral Calcium folinate</t>
  </si>
  <si>
    <t>different doses check eml</t>
  </si>
  <si>
    <t xml:space="preserve">FK 2025 Euro price for generic 10ml 10mg/ml, 20mg/m2 bolus/day, mean BSA 1.80m2 </t>
  </si>
  <si>
    <t>1 mg/mL (1mL, 2mL and 5mL)</t>
  </si>
  <si>
    <t>100 mg/mL</t>
  </si>
  <si>
    <t>MSH - 100mg</t>
  </si>
  <si>
    <t>3550 unit</t>
  </si>
  <si>
    <t>20mg, 50 mg, 70mg, 80 mg, 100mg and 140 mg</t>
  </si>
  <si>
    <t>50 mg, 150 mg and 200 mg</t>
  </si>
  <si>
    <t>Oral Bosutinib</t>
  </si>
  <si>
    <t>50 mg, 100 mg, 400 mg and 500 mg</t>
  </si>
  <si>
    <t>FK 2025 Euro price, DDD 0.4g</t>
  </si>
  <si>
    <t>Oral Hydroxycarbamide</t>
  </si>
  <si>
    <t>100 mg, 200 mg, 300mg, 400 mg, 500 mg and 1000 mg</t>
  </si>
  <si>
    <t>MSH - 500mg</t>
  </si>
  <si>
    <t>Oral Ibrutinib</t>
  </si>
  <si>
    <t>70 mg, 140 mg, 280 mg, 420 mg and 560 mg</t>
  </si>
  <si>
    <t>FK 2025 Euro price, assumed 420mg DDD yearlong for avg 2-3 years</t>
  </si>
  <si>
    <t>Oral Chlorambucil</t>
  </si>
  <si>
    <t>MSH - 2mg tab-cap</t>
  </si>
  <si>
    <t>Oral Fludarabine</t>
  </si>
  <si>
    <t>FK 2025 Euro price per tablet 10mg, oral dosing 40mg/m2 with mean BSA 1.80</t>
  </si>
  <si>
    <t>Parenteral Bendamustine</t>
  </si>
  <si>
    <t>25 mg and 100 mg (EML has diff doses 45 mg and 180 mg)</t>
  </si>
  <si>
    <t>FK Euro price, 100mg</t>
  </si>
  <si>
    <t>Liquid: 125 mg per 5 mL (as trihydrate) powder for oral liquid;</t>
  </si>
  <si>
    <t>Liquid: 250 mg per 5 mL (as trihydrate) powder for oral liquid</t>
  </si>
  <si>
    <t>Oral &gt; Liquid: 250 mg per 5 mL (as potassium salt) powder for oral liquid</t>
  </si>
  <si>
    <t>aerosol: 100 µg per dose (as sulfate); 100 µg per dose (as sulfate) metered-dose inhaler</t>
  </si>
  <si>
    <t>Solid: 200 mg ; 400 mg ; 600 mg</t>
  </si>
  <si>
    <t>Liquid: 200 mg per 5 mL</t>
  </si>
  <si>
    <t>Liquid: 125 mg per 5 mL; 120 mg per 5 mL</t>
  </si>
  <si>
    <t>Oral &gt; Liquid: 250 mg (as trihydrate) + 62.5 mg per 5 mL (as potassium salt) powder for oral liquid
Oral &gt; Solid: 500 mg (as trihydrate) + 125 mg (as potassium salt)</t>
  </si>
  <si>
    <t>Parenteral USE - ADULTS Ampicillin</t>
  </si>
  <si>
    <t>General injections &gt; unspecified: 500 mg in vial (as sodium salt) powder for injection (EMLc) ; 1 g in vial (as sodium salt) powder for injection (EMLc)</t>
  </si>
  <si>
    <t>Parenteral USE - CHILDREN Ampicillin</t>
  </si>
  <si>
    <t>Parenteral USE - ADULTS Gentamicin</t>
  </si>
  <si>
    <t>General injections &gt; unspecified: 10 mg per mL in 2 mL vial (as sulfate) ; 40 mg per mL in 2 mL vial (as sulfate)</t>
  </si>
  <si>
    <t>Parenteral USE - CHILDREN Gentamicin</t>
  </si>
  <si>
    <t>Parenteral USE - ADULTS Cefotaxime</t>
  </si>
  <si>
    <t>Parenteral &gt; General injections &gt; unspecified: 250 mg in vial powder for injection (as sodium salt) ; 500 mg in vial powder for injection (as sodium salt) ; 1 g in vial powder for injection (as sodium salt) ; 2 g in vial powder for injection (as sodium salt)</t>
  </si>
  <si>
    <t>MSH - 500mg vial</t>
  </si>
  <si>
    <t>Parenteral USE - CHILDREN Cefotaxime</t>
  </si>
  <si>
    <t>Parenteral USE - CHILDREN Ceftriaxone</t>
  </si>
  <si>
    <t>Parenteral &gt; General injections &gt; unspecified: 250 mg in vial powder for injection (as sodium salt) ; 1 g in vial powder for injection (as sodium salt) ; 2 g in vial powder for injection (as sodium salt) (EML) ; 500 mg in vial powder for injection (as sodium salt)</t>
  </si>
  <si>
    <t>MSH - 250 mg vial</t>
  </si>
  <si>
    <t>Parenteral USE - ADULTS Clarithromycin</t>
  </si>
  <si>
    <t>Parenteral &gt; General injections &gt; unspecified: 500 mg in vial powder for injection</t>
  </si>
  <si>
    <t>Parenteral USE - ADULTS Amoxicillin + clavulanic acid</t>
  </si>
  <si>
    <t>Parenteral &gt; General injections &gt; IV: 500 mg (as sodium salt) + 100 mg (as potassium salt) powder for injection ; 1000 mg (as sodium salt) + 200 mg (as potassium salt) powder for injection</t>
  </si>
  <si>
    <t>Inhalation Sodium chloride</t>
  </si>
  <si>
    <t>Nebulizer solution: 3%, 7%, 10%</t>
  </si>
  <si>
    <t>Inhalation &gt; solution: 5 mg per mL (as sulfate) for use in nebulizers</t>
  </si>
  <si>
    <t>Solid: 5 mg ; 25 mg</t>
  </si>
  <si>
    <t>Parenteral USE - ADULTS Hydrocortisone</t>
  </si>
  <si>
    <t>Parenteral Sotrovimab</t>
  </si>
  <si>
    <t>Injection: 500 mg/8ml</t>
  </si>
  <si>
    <t>Interleukin inhibitors</t>
  </si>
  <si>
    <t>Within-trial economic analysis of resource use from COMET-ICE: A phase 3 clinical trial evaluating sotrovimab for the treatment of patients with COVID-19 at high risk of progression</t>
  </si>
  <si>
    <t>Parenteral Tocilizumab</t>
  </si>
  <si>
    <t>Injection: 20mg/mL (4-, 10-, and 20-mL single-dose vials)</t>
  </si>
  <si>
    <t>FK 2025 Euro price for brand injection price per unit multiplied based on COVID-19 dosing assumed at 8mg/kg, mean weight 60kg</t>
  </si>
  <si>
    <t>Parenteral Sarilumab</t>
  </si>
  <si>
    <t>Injection: 200mg/1.14mL</t>
  </si>
  <si>
    <t>Immunomodulators</t>
  </si>
  <si>
    <t>Parenteral Vinorelbin</t>
  </si>
  <si>
    <t>10 mg per mL in 1 mL vial; 50 mg per 5 mL in 5 mL vial</t>
  </si>
  <si>
    <t>MSH 50mg/5ml, dosing assumed: adjuvant tx with cisplatin 30 mg/m2, mean BSA 1.80</t>
  </si>
  <si>
    <t>Parenteral Gemcitabine</t>
  </si>
  <si>
    <t>200 mg in vial powder for injection; 1 g in vial powder for injection</t>
  </si>
  <si>
    <t>Oral Erlotinib</t>
  </si>
  <si>
    <t>150 mg</t>
  </si>
  <si>
    <t>Oral Afatinib</t>
  </si>
  <si>
    <t>40 mg</t>
  </si>
  <si>
    <t xml:space="preserve">Mexico - 1141 USD/month converted to daily cost. Arrieta O, Catalán R, Guzmán-Vazquez S, Barrón F, Lara-Mejía L, Soto-Molina H, Ramos-Ramírez M, Flores-Estrada D, de la Garza J. Cost-effectiveness analysis of first and second-generation EGFR tyrosine kinase inhibitors as first line of treatment for patients with NSCLC harboring EGFR mutations. BMC Cancer. 2020 Sep 1;20(1):829. doi: 10.1186/s12885-020-07329-8. PMID: 32873256; PMCID: PMC7465360.
</t>
  </si>
  <si>
    <t>Oral Gefitinib</t>
  </si>
  <si>
    <t>FK 2025 Euro price per DDD 0.25 g</t>
  </si>
  <si>
    <t>Cream: 2% (as mupirocin calcium)</t>
  </si>
  <si>
    <t>Oral paracetamol</t>
  </si>
  <si>
    <t>Oral Diethylcarbamazine</t>
  </si>
  <si>
    <t>Solid: 50 mg tablet (dihydrogen citrate) ; 100 mg tablet (dihydrogen citrate)</t>
  </si>
  <si>
    <t>Oral Ivermectin</t>
  </si>
  <si>
    <t>Solid: 3 mg tablet (scored)</t>
  </si>
  <si>
    <t>IHT - Ivermectin, 3 mg</t>
  </si>
  <si>
    <t>Solid: 400 mg tablet (chewable)</t>
  </si>
  <si>
    <t>Parenteral Thiotepa</t>
  </si>
  <si>
    <t xml:space="preserve">UMIC price, 200mg/m2 for pediatric patient, mean BSA 1m2, 29kg
Habashy C, Yemeke TT, Bolous NS, Chen Y, Ozawa S, Bhakta N, Alexander TB. Variations in global prices of chemotherapy for childhood cancer: a descriptive analysis. EClinicalMedicine. 2023 May 18;60:102005. doi: 10.1016/j.eclinm.2023.102005. PMID: 37251630; PMCID: PMC10209684.
</t>
  </si>
  <si>
    <t>MSH - price per 1g vial, dosing 1250mg/m2, in 24 doses with combination therapy, mean BSA 1.80m2</t>
  </si>
  <si>
    <t>Oral Lenalidomide</t>
  </si>
  <si>
    <t>Antineoplastic and immunomodulating agents</t>
  </si>
  <si>
    <t>FK 2025 Euro price for 1 10mg tablet, assumed dosing with a 21/28 (UHCC 252/year) regimen of 10mg DDD fro follicular lymphoma</t>
  </si>
  <si>
    <t>MSH - 50mg vial</t>
  </si>
  <si>
    <t>Oral Procarbazine</t>
  </si>
  <si>
    <t>Oral Chloroquine</t>
  </si>
  <si>
    <t>FK 2025 Euro price for DDD 500mg</t>
  </si>
  <si>
    <t>Solid: 76.5 mg (as hydrochloride) [3] + 250 mg + 12.5 mg [1] dispersible tablets in co-package (EMLc) OR 153 mg (as hydrochloride) [3] + 500 mg + 25 mg [1] dispersible tablets in co-package (EMLc)</t>
  </si>
  <si>
    <t>Solid: 100 mg (hydrochloride or hyclate)</t>
  </si>
  <si>
    <t>Oral Mefloquine</t>
  </si>
  <si>
    <t>Solid: 250 mg tablet (hydrochloride)</t>
  </si>
  <si>
    <t>Oral Proguanil</t>
  </si>
  <si>
    <t>Solid: 100 mg tablet (hydrochloride)</t>
  </si>
  <si>
    <t>Oral Sulfadoxine + pyrimethamine</t>
  </si>
  <si>
    <t>MSH median supplier price</t>
  </si>
  <si>
    <t>Parenteral RTS, S vaccine</t>
  </si>
  <si>
    <t>RTS, S vaccine</t>
  </si>
  <si>
    <t>https://gh.bmj.com/content/8/4/e011316</t>
  </si>
  <si>
    <t>Oral Artemether + lumefantrine</t>
  </si>
  <si>
    <t>Solid: 20 mg + 120 mg tablet OR 20 mg + 120 mg dispersible tablet (EMLc)</t>
  </si>
  <si>
    <t>Oral Artesunate</t>
  </si>
  <si>
    <t>Oral Artesunate + amodiaquine</t>
  </si>
  <si>
    <t>Solid: 25 mg + 67.5 mg tablet OR; 50 mg + 135 mg tablet OR 100 mg + 270 mg tablet</t>
  </si>
  <si>
    <t>Oral Artesunate + mefloquine</t>
  </si>
  <si>
    <t>Solid: 25 mg + 55 mg tablet OR 100 mg + 220 mg tablet</t>
  </si>
  <si>
    <t>MSH - meflquine 250 1.2913 buyer + artesunate 50 0.86 cap</t>
  </si>
  <si>
    <t>Oral Artesunate + pyronaridine</t>
  </si>
  <si>
    <t>Solid: 60 mg + 180 mg tablet OR 20 mg + 60 mg granules (EMLc)</t>
  </si>
  <si>
    <t>IHT - ARTESUNATE + SULFADOXINE/PYRIMETHAMINE price</t>
  </si>
  <si>
    <t>Oral Dihydroartemisinin + piperaquine phosphate</t>
  </si>
  <si>
    <t>Solid: 40 mg + 320 mg tablet OR 20 mg + 160 mg tablet</t>
  </si>
  <si>
    <t>MSH - median supplier price</t>
  </si>
  <si>
    <t>Solid: 100 mg (hydrochloride or hyclate) OR 100 mg dispersible tablet (as monohydrate)</t>
  </si>
  <si>
    <t>Oral Quinine</t>
  </si>
  <si>
    <t>Solid: 300 mg (quinine sulfate or quinine bisulfate)</t>
  </si>
  <si>
    <t>Liquid: 50 mg per 5 mL syrup (as phosphate or sulfate) OR Solid: 150 mg tablet (as phosphate or sulfate) OR 100 mg tablet (as phosphate or sulfate)</t>
  </si>
  <si>
    <t>Oral Primaquine</t>
  </si>
  <si>
    <t>Solid: 7.5 mg tablet (as phosphate) OR 15 mg tablet (as phosphate)</t>
  </si>
  <si>
    <t>Solid: 20 mg + 120 mg tablet</t>
  </si>
  <si>
    <t>Injection: 50% hypertonic</t>
  </si>
  <si>
    <t>Parenteral Glucose 5%</t>
  </si>
  <si>
    <t>PARENTERAL Morphine</t>
  </si>
  <si>
    <t>General injections &gt; unspecified: 10 mg in 1 mL ampoule (morphine hydrochloride or morphine sulfate)</t>
  </si>
  <si>
    <t>Solid: 10 mg immediate release tablet</t>
  </si>
  <si>
    <t>IHT - Morphine slow release tablet (10mg)</t>
  </si>
  <si>
    <t>IHT - 500mg ampoule</t>
  </si>
  <si>
    <t>topical Lidocaine</t>
  </si>
  <si>
    <t>topical Lidocaine + epinephrine</t>
  </si>
  <si>
    <t>ORAL Acetylsalicylic acid</t>
  </si>
  <si>
    <t>Cream: 4%</t>
  </si>
  <si>
    <t>MSH - 2% lidocaine gel, 1g /day</t>
  </si>
  <si>
    <t>General injections &gt; unspecified: 5 mg per mL</t>
  </si>
  <si>
    <t>parenteral Heparin sodium</t>
  </si>
  <si>
    <t>General injections &gt; IV: 1000 IU per mL in 5 mL ampoule ; 20000 IU per mL in 5 mL ampoule (EML) ; 5000 IU per mL in 5 mL ampoule</t>
  </si>
  <si>
    <t>Injection: 50 mcg per ml</t>
  </si>
  <si>
    <t>Solid: 650 mg tablet</t>
  </si>
  <si>
    <t>50 mg/mL</t>
  </si>
  <si>
    <t>MSH - 50 mg/ml ampoule</t>
  </si>
  <si>
    <t>Intramuscular Medroxyprogesterone</t>
  </si>
  <si>
    <t>Oral Haloperidol</t>
  </si>
  <si>
    <t>Solid: 2 mg; 0.5 mg; 5 mg</t>
  </si>
  <si>
    <t>IHT- Haloperidol, 5 mg tab</t>
  </si>
  <si>
    <t>Oral Chlorpromazine</t>
  </si>
  <si>
    <t>Solid: 100 mg; 10 mg ; 25 mg; 50 mg</t>
  </si>
  <si>
    <t>Antipshychotics</t>
  </si>
  <si>
    <t>Antipsychotics</t>
  </si>
  <si>
    <t>Oral Risperidone</t>
  </si>
  <si>
    <t>Solid: 0.25 mg; 0.5 mg; 1 mg; 2 mg; 3 mg; 4 mg; 6 mg</t>
  </si>
  <si>
    <t>IHT - Risperidone, 2 mg tab</t>
  </si>
  <si>
    <t>Intramuscular Fluphenazine</t>
  </si>
  <si>
    <t>Injections: 25 mg per mL in ampoule (decanoate); 25 mg per mL in ampoule (enanthate)</t>
  </si>
  <si>
    <t>IHT - Fluphenazine decanoate, 25 mg/ml</t>
  </si>
  <si>
    <t>Intramuscular Chlorpromazine</t>
  </si>
  <si>
    <t>Injection: 25 mg/2ml</t>
  </si>
  <si>
    <t>Intramuscular Haloperidol</t>
  </si>
  <si>
    <t>Intravenous Haloperidol</t>
  </si>
  <si>
    <t>Intravenous Chlorpromazine</t>
  </si>
  <si>
    <t>Oral Clozapine</t>
  </si>
  <si>
    <t>Solid: 25 mg; 50 mg; 100 mg; 200 mg</t>
  </si>
  <si>
    <t>Oral Biperiden</t>
  </si>
  <si>
    <t>Solid: 2 mg tablet</t>
  </si>
  <si>
    <t>Oral Lithium carbonate</t>
  </si>
  <si>
    <t>Solid: 300 mg</t>
  </si>
  <si>
    <t>Psycholeptics</t>
  </si>
  <si>
    <t>Mood stabilizers</t>
  </si>
  <si>
    <t>IHT - Lithium, 300 mg</t>
  </si>
  <si>
    <t>Oral Valproic acid (sodium valproate)</t>
  </si>
  <si>
    <t>Solid: 200 mg tablet (enteric-coated); 500 mg tablet (enteric-coated); 100 mg tablet (crushable)</t>
  </si>
  <si>
    <t>IHT - Valproate, 500 mg</t>
  </si>
  <si>
    <t>Oral Carbamazepine</t>
  </si>
  <si>
    <t>Solid: 100 or 200 mg</t>
  </si>
  <si>
    <t>IHT - 200mg</t>
  </si>
  <si>
    <t>Intravenous Diazepam</t>
  </si>
  <si>
    <t>Oral Fluoxetine</t>
  </si>
  <si>
    <t>Antidepressants</t>
  </si>
  <si>
    <t>SSRIs</t>
  </si>
  <si>
    <t>IHT - Fluoxetine, 20 mg tab</t>
  </si>
  <si>
    <t>Oral Amitriptyline</t>
  </si>
  <si>
    <t>Solid: 25 mg ; 10 mg</t>
  </si>
  <si>
    <t>Tricyclic antidepressants</t>
  </si>
  <si>
    <t>IHT - Amitriptyline(25 mg tab)</t>
  </si>
  <si>
    <t>Oral Paroxetine</t>
  </si>
  <si>
    <t>Solid: 10, 20, 30, 40 mg tablet</t>
  </si>
  <si>
    <t>Oral Sertraline</t>
  </si>
  <si>
    <t>Topical Diclofenac</t>
  </si>
  <si>
    <t>Gel: 1%, 3%</t>
  </si>
  <si>
    <t>Parenteral Smallpox and mpox vaccine</t>
  </si>
  <si>
    <t>Smallpox and mpox vaccine</t>
  </si>
  <si>
    <t>UNICEF weighted unit cost across Inactivated Polio Vaccine preparations</t>
  </si>
  <si>
    <t>percutaneous Smallpox vaccine</t>
  </si>
  <si>
    <t>Smallpox vaccine</t>
  </si>
  <si>
    <t>Upper limit estimate Henderson DA, Klepac P. Lessons from the eradication of smallpox: an interview with D. A. Henderson. Philos Trans R Soc Lond B Biol Sci. 2013 Jun 24;368(1623):20130113. doi: 10.1098/rstb.2013.0113. PMID: 23798700; PMCID: PMC3720050.</t>
  </si>
  <si>
    <t>Cream: 2%</t>
  </si>
  <si>
    <t>Oral Tecovirimat</t>
  </si>
  <si>
    <t>FK US reference</t>
  </si>
  <si>
    <t>Oral Brincidofovir</t>
  </si>
  <si>
    <t>Parenteral Tecovirimat</t>
  </si>
  <si>
    <t>Single-dose vial containing 200 mg of tecovirimat in 20 mL for further dilution</t>
  </si>
  <si>
    <t>FK US reference, assumed similar to oral daily dose cost</t>
  </si>
  <si>
    <t>Parenteral Cidofovir</t>
  </si>
  <si>
    <t>75 mg/mL for IV infusion</t>
  </si>
  <si>
    <t>Parenteral Vaccinia Immune Globulin</t>
  </si>
  <si>
    <t>15 mL single-use vial containing a dose of ≥ 50,000 U/vial</t>
  </si>
  <si>
    <t>Vaccinia immunoglobulins</t>
  </si>
  <si>
    <t>estimated based on 2-5x IVIG price at 100-200/g</t>
  </si>
  <si>
    <t>Solid: 800+160 mg tablet</t>
  </si>
  <si>
    <t>Injection: 1000 mg vial</t>
  </si>
  <si>
    <t>Oral Phenobarbital</t>
  </si>
  <si>
    <t>15 mg</t>
  </si>
  <si>
    <t>IHT - Phenobarbital, 100 mg</t>
  </si>
  <si>
    <t>200 mg tablet (enteric-coated); 500 mg tablet (enteric-coated); 100 mg tablet (crushable)</t>
  </si>
  <si>
    <t>Oral Levetiracetam</t>
  </si>
  <si>
    <t>FK 2025 Euro price for 250mg generic tablets at 1.5g DDD, converted to 250mg tablet</t>
  </si>
  <si>
    <t>IHT - Valproic acid, 200 mg</t>
  </si>
  <si>
    <t>200 mg (scored) ; 100 mg (scored) ; 100 mg (chewable) ; 200 mg (chewable)</t>
  </si>
  <si>
    <t>15 to 100 mg</t>
  </si>
  <si>
    <t>25 mg (sodium salt) OR 100 mg (sodium salt) OR 50 mg (sodium salt) OR 50 mg chewable tablet</t>
  </si>
  <si>
    <t>Oral Valproic acid</t>
  </si>
  <si>
    <t>200 mg (sodium valproate) enteric-coated tablet OR 500 mg (sodium valproate) enteric-coated tablet OR 100 mg (sodium valproate) crushable tablet</t>
  </si>
  <si>
    <t>Local Lidocaine + epinephrine</t>
  </si>
  <si>
    <t>Oral Propanolol</t>
  </si>
  <si>
    <t>Oral &gt; Solid: 40 mg tablet (hydrochloride); 20 mg tablet (hydrochloride)</t>
  </si>
  <si>
    <t>Oral Sumatriptan</t>
  </si>
  <si>
    <t>Triptans</t>
  </si>
  <si>
    <t>FK 2025 Euro price for 50mg DDD based on 100mg generic tablet</t>
  </si>
  <si>
    <t>25 mg; 10 mg; 75 mg</t>
  </si>
  <si>
    <t>10 mg (hydrochloride)</t>
  </si>
  <si>
    <t>Oral Propranolol</t>
  </si>
  <si>
    <t>40 mg tablet (hydrochloride); 20 mg tablet (hydrochloride)</t>
  </si>
  <si>
    <t>Oral Levodopa + Carbidopa</t>
  </si>
  <si>
    <t>100 mg + 10 mg tablet</t>
  </si>
  <si>
    <t>Dopaminergics</t>
  </si>
  <si>
    <t>MSH - Levodopa/Carbidopa 100/25 mg median buyers</t>
  </si>
  <si>
    <t>Oral Trihexyphenidyl</t>
  </si>
  <si>
    <t>Oral Olanzapine</t>
  </si>
  <si>
    <t>Oral Donepezil</t>
  </si>
  <si>
    <t>Dementia medications</t>
  </si>
  <si>
    <t>Cholinesterase inhibitors</t>
  </si>
  <si>
    <t>IHT - Donepezil, 10 mg</t>
  </si>
  <si>
    <t>Oral Finasteride</t>
  </si>
  <si>
    <t>Solid: 5 mg tablet</t>
  </si>
  <si>
    <t>5 alpha-reducatase inhibitors</t>
  </si>
  <si>
    <t>Oral Tamsulosin</t>
  </si>
  <si>
    <t>Solid: 0.4 mg capsule</t>
  </si>
  <si>
    <t>Alpha adrenergic receptor blockers</t>
  </si>
  <si>
    <t>Oral Tadalafil</t>
  </si>
  <si>
    <t>Phosphodiesterase-5 enzyme inhibitors</t>
  </si>
  <si>
    <t>FK 2025 Euro price per tablet</t>
  </si>
  <si>
    <t>Solid: 3 mg tablet</t>
  </si>
  <si>
    <t>Buccal Sodium fluoride</t>
  </si>
  <si>
    <t>Dental applications</t>
  </si>
  <si>
    <t>Sodium fluoride</t>
  </si>
  <si>
    <t>Assumed for NaF 0.05 daily use, 20ml/use, 10 USD/liter</t>
  </si>
  <si>
    <t>Solid:  500 mg (as trihydrate)</t>
  </si>
  <si>
    <t>Solid: 250 mg (as potassium salt) tablet</t>
  </si>
  <si>
    <t>Dental &gt; Cartridge: 2% (lidocaine hydrochloride) + 1:80 000 epinephrine</t>
  </si>
  <si>
    <t>MSH - Lidocaine/Epinephrine dental 2%/1:80000 vial</t>
  </si>
  <si>
    <t>General injections &gt; unspecified: 0.25% in vial (hydrochloride) OR 0.5% in vial (hydrochloride)</t>
  </si>
  <si>
    <t>Locoregional injections &gt; Other: 1% in vial (hydrochloride) ; 2% in vial (hydrochloride)</t>
  </si>
  <si>
    <t>Buccal Silver diamine fluoride (SDF) solution</t>
  </si>
  <si>
    <t>38% solution</t>
  </si>
  <si>
    <t>Silver diamine fluoride (SDF) solution</t>
  </si>
  <si>
    <t>Tan SHX, Wang Y, Lai CWM, Gao X, Wee HL, Lai BWP, Hong CHL, Hu S. Cost-Effectiveness of Silver Diamine Fluoride Depends on Caries Activity: A Decision Analytic Model. Caries Res. 2025 Feb 4:1-10. doi: 10.1159/000544001. Epub ahead of print. PMID: 39904324.</t>
  </si>
  <si>
    <t>Topical Fluoride</t>
  </si>
  <si>
    <t>Mouthwash</t>
  </si>
  <si>
    <t>Inhalation Isoflurane</t>
  </si>
  <si>
    <t>Inhalation Nitrous oxide</t>
  </si>
  <si>
    <t>Inhalation Halothane</t>
  </si>
  <si>
    <t>Injection: 100 mg vial</t>
  </si>
  <si>
    <t>Oral Ketoconazole</t>
  </si>
  <si>
    <t>Solid: 200 mg tablet</t>
  </si>
  <si>
    <t>Oral Hydrocortisone</t>
  </si>
  <si>
    <t>Solid: 5 mg; 10 mg; 20 mg</t>
  </si>
  <si>
    <t>Oral Fludrocortisone</t>
  </si>
  <si>
    <t>Solid: 100 µg (acetate)</t>
  </si>
  <si>
    <t>FK 2025 Euro price per DDD 0.1 mg</t>
  </si>
  <si>
    <t>Oral Rivaroxaban</t>
  </si>
  <si>
    <t>International online retail pharmacy, rough median from multiple https://dir.indiamart.com/impcat/xarelto.html</t>
  </si>
  <si>
    <t>mutiple syringe sizes</t>
  </si>
  <si>
    <t>1000 units per mL in 5 mL ampoule</t>
  </si>
  <si>
    <t>Oral Orlistat</t>
  </si>
  <si>
    <t>Solid: 120 mg</t>
  </si>
  <si>
    <t>Anti-obesity preparations</t>
  </si>
  <si>
    <t>Lipase inhibitors</t>
  </si>
  <si>
    <t>Subcutaneous Liraglutide</t>
  </si>
  <si>
    <t>Injection: 18 mg/3 mL</t>
  </si>
  <si>
    <t>GLP-1 analogs</t>
  </si>
  <si>
    <t>FK 2025 Euro price per pen, divided by 6 for maintenance dose of 3mg/day</t>
  </si>
  <si>
    <t>Subcutaneous Semaglutide</t>
  </si>
  <si>
    <t>Injection: 1 mg/0.5ml</t>
  </si>
  <si>
    <t>FK 2025 Euro price per pen, one pre-filled pen which contains 4 doses, UHCC dosing in per day, but real world administration is per week. Divide 91,80 by four doses. 90 day treatment course equals 13 weeks, so 4.25 pens. Multiply pen price by 4.25, divide by 90.</t>
  </si>
  <si>
    <t>Oral Naltrexone</t>
  </si>
  <si>
    <t>Solid: 8/90 mg tablet</t>
  </si>
  <si>
    <t>FK - 50mg tablet, 2025 euro price (IHT states 6.67/tablet)</t>
  </si>
  <si>
    <t>Oral Bupropion</t>
  </si>
  <si>
    <t>Noradrenaline dopamine recepter antagonists</t>
  </si>
  <si>
    <t>Oral &gt; Solid: 25 mg ; 10 mg</t>
  </si>
  <si>
    <t>Oral &gt; Solid: 200 mg ; 400 mg ; 600 mg</t>
  </si>
  <si>
    <t>Oral Meloxicam</t>
  </si>
  <si>
    <t>7.5-15 mg</t>
  </si>
  <si>
    <t>Oral &gt; Liquid: 3.1 to 3.7 g per 5 mL oral liquid (EMLc)</t>
  </si>
  <si>
    <t>Oral Lactulose</t>
  </si>
  <si>
    <t>Oral &gt; Solid: 10mg</t>
  </si>
  <si>
    <t>Oral Bisacodyl</t>
  </si>
  <si>
    <t>Oral Sorbitol</t>
  </si>
  <si>
    <t>30-150 mL (70% solution)</t>
  </si>
  <si>
    <t>CJN Estimate based on low chemical cost of sorbitol chemical compound, and small DDD 30-60 on avg</t>
  </si>
  <si>
    <t>Oral Polyethylene glycol</t>
  </si>
  <si>
    <t>240 mL (8 oz) of powder for solution</t>
  </si>
  <si>
    <t>FK 2025 Euro price, Synonym for macrogol</t>
  </si>
  <si>
    <t>Oral &gt; Solid: 2 mg</t>
  </si>
  <si>
    <t>Oral Chlorpheniramine</t>
  </si>
  <si>
    <t>Oral &gt; Solid: 100 mg (hydrochloride); 10 mg (hydrochloride); 25 mg (hydrochloride); 50 mg (hydrochloride)</t>
  </si>
  <si>
    <t>MSH - 4mg tab-cap *25</t>
  </si>
  <si>
    <t>Oral Diphenhydramine</t>
  </si>
  <si>
    <t>Oral Cyclizine</t>
  </si>
  <si>
    <t>Treatments for hyperemesis gravidarum and nausea and vomiting in pregnancy: a systematic review and economic assessment.
Show details
Health Technology Assessment, No. 20.74.
O’Donnell A, McParlin C, Robson SC, et al.
Southampton (UK): NIHR Journals Library; 2016 Oct</t>
  </si>
  <si>
    <t>Oral Dimenhydrinate</t>
  </si>
  <si>
    <t>50-100 mg</t>
  </si>
  <si>
    <t>Topical Petroleum jelly</t>
  </si>
  <si>
    <t>a jar of 50 ml; 100ml; 250 ml</t>
  </si>
  <si>
    <t>Emollients and protectives</t>
  </si>
  <si>
    <t>Lubricants</t>
  </si>
  <si>
    <t>MSH - 1g/day</t>
  </si>
  <si>
    <t>Topical Metronidazole</t>
  </si>
  <si>
    <t>Oral &gt; Liquid: 200 mg per 5 mL (as benzoate)</t>
  </si>
  <si>
    <t>Oral &gt; Solid: 10 mg; 20 mg; 40 mg</t>
  </si>
  <si>
    <t>Oral &gt; Solid: 10 mg</t>
  </si>
  <si>
    <t>Subcutaneous Morphine</t>
  </si>
  <si>
    <t>5-20 mg</t>
  </si>
  <si>
    <t>10 mg in 1 mL ampoule</t>
  </si>
  <si>
    <t>Parenteral &gt; General injections &gt; unspecified: 400 µg per 1 mL in ampoule (naloxone hydrochloride)</t>
  </si>
  <si>
    <t>Oral &gt; Solid: 10 mg (hydrochloride)</t>
  </si>
  <si>
    <t>Oral &gt; Solid: 4 mg (ondansetron base) ; 8 mg (ondansetron base)</t>
  </si>
  <si>
    <t>Oral &gt; Solid: 0.5 mg ; 2 mg ; 5 mg</t>
  </si>
  <si>
    <t>Subcutaneous Cyclizine</t>
  </si>
  <si>
    <t>Parenteral &gt; General injections &gt; unspecified: 50 mg per mL (EMLc)</t>
  </si>
  <si>
    <t>Treatments for hyperemesis gravidarum and nausea and vomiting in pregnancy: a systematic review and economic assessment.
Show details
Health Technology Assessment, No. 20.74.
O’Donnell A, McParlin C, Robson SC, et al.
Southampton (UK): NIHR Journals Library; 2016 Oct.</t>
  </si>
  <si>
    <t>Subcutaneous Dimenhydrinate</t>
  </si>
  <si>
    <t>50mg/mL</t>
  </si>
  <si>
    <t>Subcutaneous Ondansetron</t>
  </si>
  <si>
    <t>Parenteral &gt; General injections &gt; IV: 2 mg per mL in 2 mL ampoule (ondansetron base, as hydrochloride)</t>
  </si>
  <si>
    <t>Subcutaneous Chlorpheniramine</t>
  </si>
  <si>
    <t>MSH - maleate, 10 mg/ml ampoules</t>
  </si>
  <si>
    <t>Subcutaneous Diphenhydramine</t>
  </si>
  <si>
    <t>Subcutaneous Haloperidol</t>
  </si>
  <si>
    <t>Parenteral &gt; General injections &gt; unspecified: 5 mg per mL in 1-mL ampoule</t>
  </si>
  <si>
    <t>Parenteral Cyclizine</t>
  </si>
  <si>
    <t>Parenteral Dimenhydrinate</t>
  </si>
  <si>
    <t>Parenteral &gt; General injections &gt; unspecified: 5 mg per mL in 2 mL ampoule (hydrochloride)</t>
  </si>
  <si>
    <t>Parenteral Chlorpheniramine</t>
  </si>
  <si>
    <t>Oral &gt; Solid: 40 mg ; 10 mg (EMLc) ; 20 mg (EMLc)</t>
  </si>
  <si>
    <t>Parenteral &gt; General injections &gt; IV: 10 mg per mL in 2 mL ampoule; 10 mg per mL in 5 mL ampoule</t>
  </si>
  <si>
    <t>Oral &gt; Solid: 2 mg (EMLc) ; 4 mg (EML)</t>
  </si>
  <si>
    <t>Oral Fluconazole</t>
  </si>
  <si>
    <t>Oral &gt; Solid: 50 mg capsule</t>
  </si>
  <si>
    <t>Oral Hyoscine butylbromide</t>
  </si>
  <si>
    <t>10 to 20 mg</t>
  </si>
  <si>
    <t>Parenteral Hyoscine butylbromide</t>
  </si>
  <si>
    <t>Parenteral &gt; General injections &gt; unspecified: 20 mg per mL injection</t>
  </si>
  <si>
    <t>Oral &gt; Solid: 20 mg (as hydrochloride)</t>
  </si>
  <si>
    <t>MSH price assumed similar to 50mg</t>
  </si>
  <si>
    <t>Oral &gt; Solid: 20 mg</t>
  </si>
  <si>
    <t>Oral Citalopram</t>
  </si>
  <si>
    <t>Oral &gt; Solid: 25 mg ; 10 mg ; 75 mg (EML)</t>
  </si>
  <si>
    <t>Oral &gt; Solid: 5 mg ; 10 mg</t>
  </si>
  <si>
    <t>Subcutaneous Diazepam</t>
  </si>
  <si>
    <t> 5 mg per mL injection</t>
  </si>
  <si>
    <t>IHT - 5 mg/ml in 2 ml ampoule, price similar for subcut injection</t>
  </si>
  <si>
    <t>Parenteral &gt; General injections &gt; unspecified: 5 mg per mL</t>
  </si>
  <si>
    <t>Subcutaneous Hyoscine butylbromide</t>
  </si>
  <si>
    <t>General injections &gt; unspecified: 20 mg per mL injection</t>
  </si>
  <si>
    <t>Inhalational Oxygen</t>
  </si>
  <si>
    <t>Respiratory &gt; Inhalation:</t>
  </si>
  <si>
    <t>IV: 4 mg per 5 mL in 5 mL vial ;</t>
  </si>
  <si>
    <t>1g IV or 1g of pyridoxine per gram of isoniazid ingested</t>
  </si>
  <si>
    <t>MSH - 50mg/ml ampoule per ml *10</t>
  </si>
  <si>
    <t>Solid: 2 mg; 4 mg tablet</t>
  </si>
  <si>
    <t>Oral Activated charcoal</t>
  </si>
  <si>
    <t>Powder 50 grams/250ml</t>
  </si>
  <si>
    <t>Antidotes and reversal medications</t>
  </si>
  <si>
    <t>Activated charcoal</t>
  </si>
  <si>
    <t>Oral Potassium chloride</t>
  </si>
  <si>
    <t>Oral &gt; Liquid: powder for solution</t>
  </si>
  <si>
    <t>MSH - 600mg tablet</t>
  </si>
  <si>
    <t>Parenteral Acetylcysteine</t>
  </si>
  <si>
    <t>Injections: 200 mg per mL in 10 mL ampoule</t>
  </si>
  <si>
    <t>Parenteral Atropine</t>
  </si>
  <si>
    <t>Injection: 1mg per 1 mL in ampoule</t>
  </si>
  <si>
    <t>Parenteral Deferoxamine</t>
  </si>
  <si>
    <t>Injections: 500 mg per vial</t>
  </si>
  <si>
    <t>Parenteral Fomepizole</t>
  </si>
  <si>
    <t>5 mg per mL in 20 mL ampoule (sulfate); 1 g per mL in 1.5 mL ampoule (base)</t>
  </si>
  <si>
    <t>Parenteral Dimercaprol</t>
  </si>
  <si>
    <t>50 mg per mL in 2 mL ampoule</t>
  </si>
  <si>
    <t>https://www.indiamart.com/proddetail/b-a-l-british-anti-lewisite-dimercaprol-100mg-2-ml-injection-2ml-x-2-nos-2852003792473.html?srsltid=AfmBOopCe3U24tDb6GEZAAeTuBv1O7RKpkODVFoRV-vJLVpvdeS_Nrl2 Converted from 623 Indian Rupees</t>
  </si>
  <si>
    <t>Parenteral Sodium calcium edetate</t>
  </si>
  <si>
    <t>Parenteral &gt; General injections &gt; IV: 200 mg per mL in 5 mL ampoule</t>
  </si>
  <si>
    <t>International retail price on multiple internet pharmacies, converted to 1000mg dose.</t>
  </si>
  <si>
    <t>IV: 100 mg per mL in 10 mL ampoule</t>
  </si>
  <si>
    <t>Parenteral Pyridoxine</t>
  </si>
  <si>
    <t>IV: 10 mg per mL in ampoule; 1 mg per mL in ampoule</t>
  </si>
  <si>
    <t>MSH - 10mg/ml</t>
  </si>
  <si>
    <t>Parenteral Hydroxycobalamin</t>
  </si>
  <si>
    <t>MSH - 1mg/ml ampoule</t>
  </si>
  <si>
    <t>Parenteral Sodium nitrite</t>
  </si>
  <si>
    <t>IV: 30 mg per mL in 10 mL ampoule</t>
  </si>
  <si>
    <t>https://www.indiamart.com/proddetail/sodium-nitrite-injection-usp-2853225335012.html?srsltid=AfmBOopCvLmDCR0qoAuOzc6jN8vjfQPPRBEonFXtD5s_VOYBJXqFP3Ed</t>
  </si>
  <si>
    <t>Parenteral Sodium thiosulfate</t>
  </si>
  <si>
    <t>Injection: 250 mg per mL in 50 mL ampoule</t>
  </si>
  <si>
    <t>Parenteral Methylthioninium chloride</t>
  </si>
  <si>
    <t> IV: 10 mg per mL in 10 mL ampoule</t>
  </si>
  <si>
    <t>FK - 5 mg/ml, 10 ml vial *2, 2025 euro price</t>
  </si>
  <si>
    <t>Electrolytes</t>
  </si>
  <si>
    <t>Parenteral Phenobarbital</t>
  </si>
  <si>
    <t>Injection: 200 mg per mL in ampoule</t>
  </si>
  <si>
    <t>Parenteral Paracetamol IV</t>
  </si>
  <si>
    <t>Parenteral Lipid emulsion</t>
  </si>
  <si>
    <t>Injection: 20% 250 ml</t>
  </si>
  <si>
    <t>Reversal agents</t>
  </si>
  <si>
    <t>FK - Intralipid 500 ml 20%, 2025 euro price</t>
  </si>
  <si>
    <t>Injection: 15% solution for dilution (equivalent to K+ 2 mmol/mL and Cl- 2 mmol/mL)</t>
  </si>
  <si>
    <t>IM: 1 mg per mL in 1 mL ampoule (as acetate); 1 mg per mL in 1 mL ampoule (as hydrochloride); 1 mg per mL in 1 mL ampoule (as sulfate)</t>
  </si>
  <si>
    <t>Oral Acetazolamide</t>
  </si>
  <si>
    <t>Parenteral Acetazolamide</t>
  </si>
  <si>
    <t>Injection: 500 mg vial</t>
  </si>
  <si>
    <t>Topical Calcium gluconate</t>
  </si>
  <si>
    <t>Injection: 1 gram in 10 ml, for compounding of topical paste</t>
  </si>
  <si>
    <t>Powder: 1 sachet</t>
  </si>
  <si>
    <t>Oral Various single/multi-genus products</t>
  </si>
  <si>
    <t>Solid, liquid: various</t>
  </si>
  <si>
    <t>Probiotics</t>
  </si>
  <si>
    <t xml:space="preserve">"Less than a dollar a day" irrespective of setting
Athalye-Jape G, Patole S. Probiotics for preterm infants - time to end all controversies. Microb Biotechnol. 2019 Mar;12(2):249-253. doi: 10.1111/1751-7915.13357. Epub 2019 Jan 13. PMID: 30637944; PMCID: PMC6389843.
</t>
  </si>
  <si>
    <t>Oral Caffeine</t>
  </si>
  <si>
    <t>Liquid: 20 mg per mL (equivalent to 10 mg caffeine base per mL)</t>
  </si>
  <si>
    <t>Methylxantines</t>
  </si>
  <si>
    <t>Caffeine</t>
  </si>
  <si>
    <t>Ekhaguere OA, Ayede AI, Ezeaka CV. Is caffeine available and affordable in low and middle-income countries? A survey in sub-Saharan Africa. Semin Fetal Neonatal Med. Lowest value used (Ghana) for 3mL vial.
2020 Dec;25(6):101182. doi: 10.1016/j.siny.2020.101182. Epub 2020 Nov 24. PMID: 33272903.</t>
  </si>
  <si>
    <t>Liquid: 125 mg per 5 mL</t>
  </si>
  <si>
    <t>Liquid: 15 mg per 5 mL</t>
  </si>
  <si>
    <t>Oral Midazolam</t>
  </si>
  <si>
    <t>Liquid: 2 mg per mL</t>
  </si>
  <si>
    <t>Injection: 50 mcg/ml</t>
  </si>
  <si>
    <t>Injection: 250 mg in vial powder</t>
  </si>
  <si>
    <t>Intratracheal Surfactant</t>
  </si>
  <si>
    <t>Suspension: 80 mg per mL for intratracheal instillation</t>
  </si>
  <si>
    <t>Surfactant</t>
  </si>
  <si>
    <t>Parenteral Normal immunoglobulin</t>
  </si>
  <si>
    <t>IV: 5% protein solution; 10% protein solution</t>
  </si>
  <si>
    <t>MSH - assumed 1g/kg/d for 2d regimen, 60kg average weight, 5% means 50mg/ml, ml median buyer price * 60000/50 =1200</t>
  </si>
  <si>
    <t>Oral Bicalutamide</t>
  </si>
  <si>
    <t>Androgen deprivation agents</t>
  </si>
  <si>
    <t>Oral Abiraterone</t>
  </si>
  <si>
    <t>250 mg; 500 mg</t>
  </si>
  <si>
    <t>FK - 500 mg generic</t>
  </si>
  <si>
    <t>Oral Enzalutamide</t>
  </si>
  <si>
    <t>FK - 40mg tablet, 2025 euro price</t>
  </si>
  <si>
    <t>Parenteral Goserelin</t>
  </si>
  <si>
    <t>7.5 mg in prefilled syringe</t>
  </si>
  <si>
    <t>Pharmacoeconomic Review
Cover of Relugolix (Orgovyx)
Relugolix (Orgovyx): Therapeutic area: Advanced prostate cancer: Reimbursement Review [Internet].
Ottawa (ON): Canadian Agency for Drugs and Technologies in Health; 2024 Oct.
Cost for 3.6mg Goserelin prefilled syringe</t>
  </si>
  <si>
    <t>20 mg per mL; 40 mg per mL</t>
  </si>
  <si>
    <t>Intradermal Rabies vaccine</t>
  </si>
  <si>
    <t>Parenteral Anti-rabies immunoglobulin (equine RIG)</t>
  </si>
  <si>
    <t>General injections &gt; IM: 150 IU per mL in vial</t>
  </si>
  <si>
    <t>Parenteral Anti-rabies immunoglobulin (human RIG)</t>
  </si>
  <si>
    <t>Intradermal Anti-rabies virus monoclonal antibodies</t>
  </si>
  <si>
    <t>Locoregional injections &gt; intradermal: 40 IU per mL in 1.25 mL vial (human) ; 40 IU per mL in 2.5 mL vial (human) ; 100 IU per mL in 2.5 mL vial (human) ; 300 IU per mL in 10 mL vial (murine) ; 600 IU per mL in 1 mL vial (murine) ; 600 IU per mL in 2.5 mL vial (murine) ; 600 IU per mL in 5 mL vial (murine)</t>
  </si>
  <si>
    <t>Anti-rabies virus monoclonal antibodies</t>
  </si>
  <si>
    <t>Intralesional Anti-rabies immunoglobulin (equine RIG)</t>
  </si>
  <si>
    <t>Intralesional Anti-rabies immunoglobulin (human RIG)</t>
  </si>
  <si>
    <t>145 mg</t>
  </si>
  <si>
    <t>60 mg</t>
  </si>
  <si>
    <t>1 g in vial</t>
  </si>
  <si>
    <t>Oral Warfarin</t>
  </si>
  <si>
    <t>Vitamin K antagonists</t>
  </si>
  <si>
    <t>MSH Median buyer price 5mg</t>
  </si>
  <si>
    <t>150 MICROgrams/kg</t>
  </si>
  <si>
    <t>IHT - Ivermectin, 3 mg /3 (150ug *60 = 0.9g)</t>
  </si>
  <si>
    <t>Topical Permethrin</t>
  </si>
  <si>
    <t>Cream: 5%</t>
  </si>
  <si>
    <t>Topical Malathion</t>
  </si>
  <si>
    <t>Lotion: 0.5%</t>
  </si>
  <si>
    <t>MSH rough median price price per tube Permethrin 1% or %5, assumed comparable to malathion lotion</t>
  </si>
  <si>
    <t>Topical Benzyl benzoate</t>
  </si>
  <si>
    <t>Lotion: 28%</t>
  </si>
  <si>
    <t>MSH - price per ml</t>
  </si>
  <si>
    <t>Topical Precipitated sulfur</t>
  </si>
  <si>
    <t>Ointment: 2 to 10%</t>
  </si>
  <si>
    <t>MSH rough median price price per tube Permethrin 1% or %5, assumed comparable to sulfur lotion</t>
  </si>
  <si>
    <t>Solid: 600 mg tablet</t>
  </si>
  <si>
    <t>Oral Oxamniquine</t>
  </si>
  <si>
    <t>MSH - 2.5 times unit cost for praziquantel according to: B. Gryseels, L. Nkulikyinka, M.H. Coosemans, Field trials of praziquantel and oxamniquine for the treatment of schistosomiasis mansoni in Burundi, Transactions of The Royal Society of Tropical Medicine and Hygiene, Volume 81, Issue 4, July-August 1987, Pages 641–644</t>
  </si>
  <si>
    <t>Rectal Hydrocortisone</t>
  </si>
  <si>
    <t>Suppository: 25 mg (acetate)</t>
  </si>
  <si>
    <t>Vaginal Vaginal moisturizers</t>
  </si>
  <si>
    <t>Gel: different commercial forms</t>
  </si>
  <si>
    <t>Vaginal moisturizer</t>
  </si>
  <si>
    <t xml:space="preserve">Converted to daily cost from $20 estimates per month supply
Mitchell CM, Reed SD, Diem S, Larson JC, Newton KM, Ensrud KE, LaCroix AZ, Caan B, Guthrie KA. Efficacy of Vaginal Estradiol or Vaginal Moisturizer vs Placebo for Treating Postmenopausal Vulvovaginal Symptoms: A Randomized Clinical Trial. JAMA Intern Med. 2018 May 1;178(5):681-690. doi: 10.1001/jamainternmed.2018.0116. PMID: 29554173; PMCID: PMC5885275.
</t>
  </si>
  <si>
    <t>Topical Testosterone</t>
  </si>
  <si>
    <t>Gel: 1% or 1.6%</t>
  </si>
  <si>
    <t>FK 2025 Euro price, DDD of 3mg</t>
  </si>
  <si>
    <t>Oral Spironolactone</t>
  </si>
  <si>
    <t>Solid: 25 mg tablet</t>
  </si>
  <si>
    <t>Potassium-sparing diuretics</t>
  </si>
  <si>
    <t>IHT - Spironolactone 25 mg</t>
  </si>
  <si>
    <t>Oral Hydroxycarbamide (hydroxyurea)</t>
  </si>
  <si>
    <t>5 mcg</t>
  </si>
  <si>
    <t>Parenteral Pneumococcal polysaccharide</t>
  </si>
  <si>
    <t>1 vial</t>
  </si>
  <si>
    <t>Pneumococcal polysaccharide</t>
  </si>
  <si>
    <t>oral Hydroxyurea</t>
  </si>
  <si>
    <t>parenteral Red blood cells</t>
  </si>
  <si>
    <t>oral Morphine</t>
  </si>
  <si>
    <t>1000 mg</t>
  </si>
  <si>
    <t>oral Albendazole</t>
  </si>
  <si>
    <t>oral Ivermectin</t>
  </si>
  <si>
    <t>oral Levamisole</t>
  </si>
  <si>
    <t>Solid: 50 mg tablet ; 150 mg tablet (as hydrochloride)</t>
  </si>
  <si>
    <t>IHT - Levamisole</t>
  </si>
  <si>
    <t>oral Mebendazole</t>
  </si>
  <si>
    <t>Oral &gt; Solid: 100 mg tablet (chewable) ; 500 mg tablet (chewable)</t>
  </si>
  <si>
    <t>oral Niclosamide</t>
  </si>
  <si>
    <t>Solid: 500 mg tablet (chewable)</t>
  </si>
  <si>
    <t>MSH - 500mg chewable</t>
  </si>
  <si>
    <t>oral Praziquantel</t>
  </si>
  <si>
    <t>Solid: 600 mg tablet ; 150 mg tablet</t>
  </si>
  <si>
    <t>oral Pyrantel</t>
  </si>
  <si>
    <t>Solid: 250 mg chewable tablet (as embonate or pamoate)
Liquid: 50 mg per mL (as embonate or pamoate) OR Liquid: 50 mg per mL (as embonate or pamoate)</t>
  </si>
  <si>
    <t>Multiple online retail pharmacies, converted, e.g. https://dir.indiamart.com/impcat/pyrantel-pamoate.html</t>
  </si>
  <si>
    <t>Topical Condom</t>
  </si>
  <si>
    <t>200 mg (as trihydrate); 400 mg (as trihydrate)</t>
  </si>
  <si>
    <t>100 mg (as hyclate)</t>
  </si>
  <si>
    <t>500 mg tablet</t>
  </si>
  <si>
    <t>Oral Moxifloxacin</t>
  </si>
  <si>
    <t>400 mg tablet</t>
  </si>
  <si>
    <t>Parenteral &gt; General injections &gt; IV: 250 mg in vial powder for injection (as sodium salt); 1 g in vial powder for injection (as sodium salt); 2 g in vial powder for injection (as sodium salt)</t>
  </si>
  <si>
    <t>Parenteral Procaine benzylpenicillin</t>
  </si>
  <si>
    <t>Injection: 1 g in vial (=1 million IU); 3 g in vial (=3 million IU)</t>
  </si>
  <si>
    <t>MSH - 1M IU vial</t>
  </si>
  <si>
    <t>1 gram single dose</t>
  </si>
  <si>
    <t>400 mg single dose</t>
  </si>
  <si>
    <t>100 mg twice a day</t>
  </si>
  <si>
    <t>2 grams single dose</t>
  </si>
  <si>
    <t>IHT - 500mg *4</t>
  </si>
  <si>
    <t>500 mg on day 1; 250 mg daily on days 2-5</t>
  </si>
  <si>
    <t>IHT - Azithromycin, 500 mg</t>
  </si>
  <si>
    <t>150 mg single dose</t>
  </si>
  <si>
    <t>Vaginal Miconazole vaginal pessaries</t>
  </si>
  <si>
    <t>200 mg per night</t>
  </si>
  <si>
    <t>MSH - Metronidazole 500 mg pessary, per pess (different API assumed similar price)</t>
  </si>
  <si>
    <t>Vaginal Clotrimazole vaginal tablet</t>
  </si>
  <si>
    <t>100 mg per night</t>
  </si>
  <si>
    <t>Vaginal Nystatin vaginal tablet</t>
  </si>
  <si>
    <t>200,000 unit per night</t>
  </si>
  <si>
    <t>IHT - Nystatin 100,000 iu/ml * 2</t>
  </si>
  <si>
    <t>500 mg every 6 hours</t>
  </si>
  <si>
    <t>Oral Mefanamic acid</t>
  </si>
  <si>
    <t>500 mg 3 times a day</t>
  </si>
  <si>
    <t>250 mg single dose</t>
  </si>
  <si>
    <t>Oral Aciclovir</t>
  </si>
  <si>
    <t>Oral Famciclovir</t>
  </si>
  <si>
    <t>FK - 250mg tablet 2025 euro price</t>
  </si>
  <si>
    <t>Oral Erythromycin</t>
  </si>
  <si>
    <t>Oral Mefenamic acid</t>
  </si>
  <si>
    <t>2.4 million units</t>
  </si>
  <si>
    <t>1.2 million units</t>
  </si>
  <si>
    <t>2 gramm</t>
  </si>
  <si>
    <t>Cream: 2% (nitrate)</t>
  </si>
  <si>
    <t>Cream, vaginal tablet: 1% vaginal cream; 10% vaginal cream; 100 mg vaginal tablet; 500 mg vaginal tablet</t>
  </si>
  <si>
    <t>Tropical: 100000 IU pessary</t>
  </si>
  <si>
    <t>IHT - Nystatin 100,000 iu/ml</t>
  </si>
  <si>
    <t>960 mg</t>
  </si>
  <si>
    <t>Intravenous Ciprofloxacin</t>
  </si>
  <si>
    <t>Injection: 2 mg per mL (as hyclate)</t>
  </si>
  <si>
    <t>MSH - per ml</t>
  </si>
  <si>
    <t>Oral Disulfiram</t>
  </si>
  <si>
    <t>Aldehyde dehydrogenase inhibitor</t>
  </si>
  <si>
    <t>IHT - Disulfiram, 250 mg *2</t>
  </si>
  <si>
    <t>Oral Acamprosate</t>
  </si>
  <si>
    <t>Solid: 666 mg</t>
  </si>
  <si>
    <t>Acamprosates</t>
  </si>
  <si>
    <t>OHT - 333 dose times 2</t>
  </si>
  <si>
    <t>Parenteral Naltrexone</t>
  </si>
  <si>
    <t>Injection: 380 mg vial</t>
  </si>
  <si>
    <t>Solid: 5 mg</t>
  </si>
  <si>
    <t>Injection:  5% + 0.9% solution</t>
  </si>
  <si>
    <t>2 g</t>
  </si>
  <si>
    <t>MSH - 500mg chewable *4</t>
  </si>
  <si>
    <t>oral Phenytoin</t>
  </si>
  <si>
    <t>300mg</t>
  </si>
  <si>
    <t>oral Carbamazepine</t>
  </si>
  <si>
    <t>IHT - 200mg *3</t>
  </si>
  <si>
    <t>3000 mg</t>
  </si>
  <si>
    <t>IHT - Praziquantel, 600 mg *5</t>
  </si>
  <si>
    <t>900 mg</t>
  </si>
  <si>
    <t>12mg</t>
  </si>
  <si>
    <t>parenteral Phenytoin</t>
  </si>
  <si>
    <t>1 gr</t>
  </si>
  <si>
    <t>MSH - median buyers price/ml *20</t>
  </si>
  <si>
    <t>parenteral Dexamethasone</t>
  </si>
  <si>
    <t>0.4 mg/kg/day</t>
  </si>
  <si>
    <t>12</t>
  </si>
  <si>
    <t>parenteral Ketamine</t>
  </si>
  <si>
    <t>parenteral Midazolam</t>
  </si>
  <si>
    <t>Oral Ethambutol</t>
  </si>
  <si>
    <t>Liquid: 25 mg per mL (EMLc) OR  Solid: 100 to 400 mg tablet (hydrochloride) OR 100 mg dispersible tablet (EMLc)</t>
  </si>
  <si>
    <t>IHT - Ethambutol (E) 100mg [GDF code E-100-(B)-100] (price matches MSH2015)</t>
  </si>
  <si>
    <t>Oral Ethambutol + isoniazid + rifampicin</t>
  </si>
  <si>
    <t>Solid: 275 mg + 75 mg + 150 mg tablet</t>
  </si>
  <si>
    <t>Oral Isoniazid</t>
  </si>
  <si>
    <t>Liquid: 50 mg per 5 mL (EMLc) OR Solid: 100 to 300 mg tablet OR 50 mg tablet (scored) OR 100 mg tablet (dispersible) (EMLc)</t>
  </si>
  <si>
    <t>Oral Isoniazid + pyrazinamide + rifampicin</t>
  </si>
  <si>
    <t>Solid: 50 mg + 150 mg + 75 mg tablet (dispersible) (EMLc) OR 75 mg + 400 mg + 150 mg tablet</t>
  </si>
  <si>
    <t>MSH - Rifampicin/Isoniazid/Pyrazinamide 150/150/500 mg tab, median buyer price</t>
  </si>
  <si>
    <t>Solid: 50 mg + 75 mg tablet (dispersible) (EMLc)  OR 75 mg + 150 mg tablet OR 150 mg + 300 mg tablet</t>
  </si>
  <si>
    <t>Oral Pyrazinamide</t>
  </si>
  <si>
    <t>Liquid: 30 mg per mL (EMLc) OR Solid: 400 mg tablet OR 150 mg tablet (dispersible) OR 150 mg tablet (scored)</t>
  </si>
  <si>
    <t>IHT - Pyrazinamide</t>
  </si>
  <si>
    <t>Oral Rifabutin</t>
  </si>
  <si>
    <t>Solid: 150 mg</t>
  </si>
  <si>
    <t>Oral Rifapentine</t>
  </si>
  <si>
    <t>Intravenous Meropenem</t>
  </si>
  <si>
    <t>Topical Silver sulfadiazine</t>
  </si>
  <si>
    <t>0.01</t>
  </si>
  <si>
    <t>Dressings</t>
  </si>
  <si>
    <t>Silver sulfadiazine</t>
  </si>
  <si>
    <t>41.73 intl$ based on 15 days treatment with daily dressing change. Brazil
Moreira SS, Camargo MC, Caetano R, Alves MR, Itria A, Pereira TV, Lopes LC. Efficacy and costs of nanocrystalline silver dressings versus 1% silver sulfadiazine dressings to treat burns in adults in the outpatient setting: A randomized clinical trial. Burns. 2022 
May;48(3):568-576. doi: 10.1016/j.burns.2021.05.014. Epub 2021 Jun 1. PMID: 34688520.</t>
  </si>
  <si>
    <t>Oral Lugol's solution</t>
  </si>
  <si>
    <t>Solution: 5%</t>
  </si>
  <si>
    <t>Iodine solution</t>
  </si>
  <si>
    <t>IHT - Lugol's solution, 1 ml</t>
  </si>
  <si>
    <t>Oral Methimazole</t>
  </si>
  <si>
    <t>Antithyroid drugs</t>
  </si>
  <si>
    <t>FK 2025 Euro price, synonym thiamazol, DDD 10mg with 10mg tablets</t>
  </si>
  <si>
    <t>Oral Propylthiouracil</t>
  </si>
  <si>
    <t>Solid: 50 mg</t>
  </si>
  <si>
    <t>Thionamides</t>
  </si>
  <si>
    <t>IHT - prothionamide 125 mg tablet</t>
  </si>
  <si>
    <t>Oral Cholestyramine</t>
  </si>
  <si>
    <t>Poweder: 4 gram packets</t>
  </si>
  <si>
    <t>Bile acid sequestrants</t>
  </si>
  <si>
    <t>FK 2025 Euro price for DDD 14g</t>
  </si>
  <si>
    <t>oral varenicline</t>
  </si>
  <si>
    <t>yes</t>
  </si>
  <si>
    <t>Nicotine receptor agonists</t>
  </si>
  <si>
    <t>FK 2025 Euro price for DDD 2 mg with 1 mg tablets</t>
  </si>
  <si>
    <t>oral bupropion</t>
  </si>
  <si>
    <t>buccal Nicotine gums</t>
  </si>
  <si>
    <t>Jakob J, Joss S, Meier AN, Tal K, Schoeni A, Marti J, Diethelm P, Auer R. The price of nicotine dependence: A comparison of the cost of nicotine across products in Switzerland, Germany, USA, Sweden, France and the UK, in 2019. Tob Prev Cessat. 2022 Nov 25;8:42. doi: 10.18332/tpc/156052. PMID: 36474482; PMCID: PMC9692233.</t>
  </si>
  <si>
    <t>transdermal Nicotine transdermal patch</t>
  </si>
  <si>
    <t>20 mg/kg</t>
  </si>
  <si>
    <t>Topical Tetracycline</t>
  </si>
  <si>
    <t>Ointment: 1%</t>
  </si>
  <si>
    <t>IHT - Tetracycline eye ointment, 1 %, tube 5 mg</t>
  </si>
  <si>
    <t>adults: 1 g (single dose)</t>
  </si>
  <si>
    <t>topical Tetracycline</t>
  </si>
  <si>
    <t>Oral Fexinidazole</t>
  </si>
  <si>
    <t>1800mg (3 tablets)</t>
  </si>
  <si>
    <t>Antillon M, Huang CI, Crump RE, Brown PE, Snĳders R, Miaka EM, Keeling MJ, Rock KS, Tediosi F. Cost-effectiveness of sleeping sickness elimination campaigns in five settings of the Democratic Republic of Congo. Nat Commun. 2022 Feb 25;13(1):1051. doi: 10.1038/s41467-022-28598-w. PMID: 35217656; PMCID: PMC8881616.
50 USD fixed for treatment (7days, 3dd)</t>
  </si>
  <si>
    <t>1800mg (3 tablets) x 3 days, then
1200mg (2 tablets) x 6 days</t>
  </si>
  <si>
    <t>Oral Nifurtimox</t>
  </si>
  <si>
    <t>300 mg</t>
  </si>
  <si>
    <t>120 mg</t>
  </si>
  <si>
    <t>Parenteral Eflornithine</t>
  </si>
  <si>
    <t>12000 mg</t>
  </si>
  <si>
    <t>Robays J, Raguenaud ME, Josenando T, Boelaert M. Eflornithine is a cost-effective alternative to melarsoprol for the treatment of second-stage human West African trypanosomiasis in Caxito, Angola. Trop Med Int Health. 2008 Feb;13(2):265-71. doi: 10.1111/j.1365-3156.2007.01999.x. PMID: 18304274. Cost of trypanocidal drugs divided by 14 doses</t>
  </si>
  <si>
    <t>4000 mg</t>
  </si>
  <si>
    <t>Parenteral Pentamidine</t>
  </si>
  <si>
    <t>240mg</t>
  </si>
  <si>
    <t>IHT - Pentamidine, 200 mg</t>
  </si>
  <si>
    <t>Parenteral Suramin sodium</t>
  </si>
  <si>
    <t>1200mg</t>
  </si>
  <si>
    <t>IHT - Suramine, powder for injection, 1 g</t>
  </si>
  <si>
    <t>Parenteral Melarsoprol</t>
  </si>
  <si>
    <t>132mg</t>
  </si>
  <si>
    <t>IHT - Melarsoprol (36 mg/ml), 5 ml vial *0.75</t>
  </si>
  <si>
    <t>Parenteral &gt; General injections &gt; IV: 50% hypertonic</t>
  </si>
  <si>
    <t>Topical Estrogens (conjugated)</t>
  </si>
  <si>
    <t>Intradermal BCG vaccine</t>
  </si>
  <si>
    <t>0.05 ml</t>
  </si>
  <si>
    <t>BCG vaccines</t>
  </si>
  <si>
    <t>5-10 microgram</t>
  </si>
  <si>
    <t>Oral Poliomyelitis vaccine</t>
  </si>
  <si>
    <t>0.1 ml (2 drops)</t>
  </si>
  <si>
    <t>Poliomyelitis vaccine</t>
  </si>
  <si>
    <t>Parenteral Diphteria-pertussis-tetanus vaccine</t>
  </si>
  <si>
    <t>Diphteria-pertussis-tetanus vaccine</t>
  </si>
  <si>
    <t>Oral Rotavirus vaccine</t>
  </si>
  <si>
    <t>0.5 ml (or) 1.5 ml (or) 2 ml depending on the vaccine type</t>
  </si>
  <si>
    <t>Rotavirus vaccine</t>
  </si>
  <si>
    <t>Parenteral Inactivated Poliomyelitis vaccine</t>
  </si>
  <si>
    <t>Inactivated Poliomyelitis vaccine</t>
  </si>
  <si>
    <t>Parenteral Inactivated poliomyelitis vaccine</t>
  </si>
  <si>
    <t>Inactivated poliomyelitis vaccine</t>
  </si>
  <si>
    <t>Subcutaneous Measles vaccine</t>
  </si>
  <si>
    <t>Measles vaccine</t>
  </si>
  <si>
    <t>Subcutaneous Rubella vaccine</t>
  </si>
  <si>
    <t>Rubella vaccine</t>
  </si>
  <si>
    <t>UNICEF MR vaccine prices, 2025</t>
  </si>
  <si>
    <t>Parenteral Diphteria vaccine</t>
  </si>
  <si>
    <t>Diphteria vaccine</t>
  </si>
  <si>
    <t>Subcutaneous Japanese encephalitis vaccine</t>
  </si>
  <si>
    <t>Japanese encephalitis vaccine</t>
  </si>
  <si>
    <t>UNICEF - https://www.unicef.org/supply/documents/japanese-encephalitis-vaccine-price-data</t>
  </si>
  <si>
    <t>Subcutaneuous (or) Parenteral Yellow fever vaccine</t>
  </si>
  <si>
    <t>Yellow fever vaccine</t>
  </si>
  <si>
    <t>UNICEF median unit cost across preparations
https://www.unicef.org/supply/media/20996/file/Yellow-Fever-vaccines-prices-13032024.pdf</t>
  </si>
  <si>
    <t>Parenteral Tick-borne encephalitis vaccine</t>
  </si>
  <si>
    <t>0.25 ml for children</t>
  </si>
  <si>
    <t>Tick-borne encephalitis vaccine</t>
  </si>
  <si>
    <t>Slovenia study Mihajlović J, Hovius JWR, Sprong H, Bogovič P, Postma MJ, Strle F. Cost-effectiveness of a potential anti-tick vaccine with combined protection against Lyme borreliosis and tick-borne encephalitis in Slovenia. Ticks Tick Borne Dis. 2019 Jan;10(1):63-71. doi: 10.1016/j.ttbdis.2018.08.014. Epub 2018 Aug 30. PMID: 30197268.</t>
  </si>
  <si>
    <t>0.5 ml for adults</t>
  </si>
  <si>
    <t>Parenteral Typhoid vaccine</t>
  </si>
  <si>
    <t>Typhoid vaccine</t>
  </si>
  <si>
    <t>India study Chauhan AS, Kapoor I, Rana SK, Kumar D, Gupta M, John J, Kang G, Prinja S. Cost effectiveness of typhoid vaccination in India. Vaccine. 2021 Jul 5;39(30):4089-4098. doi: 10.1016/j.vaccine.2021.06.003. Epub 2021 Jun 10. PMID: 34120765; PMCID: PMC8256879.</t>
  </si>
  <si>
    <t>Oral Cholera vaccine</t>
  </si>
  <si>
    <t>Cholera vaccine</t>
  </si>
  <si>
    <t>5 micrograms</t>
  </si>
  <si>
    <t>Parenteral for Inactivated vaccine
Subcutaneuous for Live attenuated vaccine Hepatitis a vaccine</t>
  </si>
  <si>
    <t>0.5 ml or 1.0 ml depending on the product, i.e., the entire content of the vial</t>
  </si>
  <si>
    <t>Subcutaneous Dengue vaccine</t>
  </si>
  <si>
    <t>Dengue vaccine</t>
  </si>
  <si>
    <t>multicountry study Zeng W, Halasa-Rappel YA, Baurin N, Coudeville L, Shepard DS. Cost-effectiveness of dengue vaccination in ten endemic countries. Vaccine 2018, 36(3):413–420. 10.1016/j.vaccine.2017.11.064</t>
  </si>
  <si>
    <t>Subcutaneous Mumps vaccine</t>
  </si>
  <si>
    <t>Mumps vaccine</t>
  </si>
  <si>
    <t>MSH - MMR combined vaccine cost</t>
  </si>
  <si>
    <t>Parenteral Influenza vaccine (seasonal)</t>
  </si>
  <si>
    <t>Influenza vaccine (seasonal)</t>
  </si>
  <si>
    <t>Vaccine, Kenya https://www.sciencedirect.com/science/article/pii/S0264410X23014755#s0030</t>
  </si>
  <si>
    <t>Parenteral (or) Subcutaneous depending on the product Varicella vaccine</t>
  </si>
  <si>
    <t>Varicella vaccine</t>
  </si>
  <si>
    <t>u, W.Z. ∙ Lu, M. ∙ Wang, H.Q. ∙ et al.
Routine immunization services costs and financing in China, 2015
Vaccine. 2018; 36:3041-3047</t>
  </si>
  <si>
    <t>0.1 ml</t>
  </si>
  <si>
    <t>BCG UNICEF Gavi Price 2016 mean Price (in 20 dose presentation). All tradeable costs.</t>
  </si>
  <si>
    <t>Parenteral Poliomyelitis vaccine</t>
  </si>
  <si>
    <t>Parenteral Pertussis vaccine</t>
  </si>
  <si>
    <t>Pertussis vaccine</t>
  </si>
  <si>
    <t>Assumed similar to diphteria - UNICEF https://www.unicef.org/supply/index_57476.html</t>
  </si>
  <si>
    <t>Parenteral Covid-19 mRNA vaccine</t>
  </si>
  <si>
    <t>0.3 ml or 0.5 ml</t>
  </si>
  <si>
    <t>Covid-19 mRNA vaccine</t>
  </si>
  <si>
    <t>IHT - Azithromycin, 500 mg *4</t>
  </si>
  <si>
    <t>Parenteral Benzathine penicillin</t>
  </si>
  <si>
    <t>0.6 million units</t>
  </si>
  <si>
    <t>IHT - price for 1.2M IU</t>
  </si>
  <si>
    <t>50 mg per mL in 3 ml</t>
  </si>
  <si>
    <t>50 mg per mL in 3 ml ampoule</t>
  </si>
  <si>
    <t>1000 units per mL in 5 mL</t>
  </si>
  <si>
    <t>75 mg</t>
  </si>
  <si>
    <t>Oral Bisoprolol</t>
  </si>
  <si>
    <t>1.25 mg</t>
  </si>
  <si>
    <t>FK</t>
  </si>
  <si>
    <t>Oral Lisinopril + amlodipine</t>
  </si>
  <si>
    <t>ACE inhibitors + Calcium channel blockers</t>
  </si>
  <si>
    <t>Oral Lisinopril + hydrochlorothiazide</t>
  </si>
  <si>
    <t>10 mg + 12.5 mg</t>
  </si>
  <si>
    <t>ACE inhibitors + Thiazide diuretics</t>
  </si>
  <si>
    <t>IHT - Amlodipine, tablet, 10mg + hydrochlorothiazide 25mg tablet</t>
  </si>
  <si>
    <t>Oral Telmisartan + amlodipine</t>
  </si>
  <si>
    <t>40 mg + 5 mg</t>
  </si>
  <si>
    <t>Angiotensin receptor blockers + Calcium channel blockers</t>
  </si>
  <si>
    <t>Oral Telmisartan + hydrochlorothiazide</t>
  </si>
  <si>
    <t>40 mg + 12.5 mg</t>
  </si>
  <si>
    <t>Angiotensin receptor blockers + Thiazide diuretics</t>
  </si>
  <si>
    <t>100 units per mL in 10 mL vial</t>
  </si>
  <si>
    <t>Parenteral Pantoprazole</t>
  </si>
  <si>
    <t>Injeciton: 40 mg vial</t>
  </si>
  <si>
    <t>MSH - cost for omeprazole 40mg vial used</t>
  </si>
  <si>
    <t>Solid: 1000 mg</t>
  </si>
  <si>
    <t>Oral Phytomenadione</t>
  </si>
  <si>
    <t>Parenteral Octreotide</t>
  </si>
  <si>
    <t>Injection: 500 mcg per ml (further diluted as an infusion)</t>
  </si>
  <si>
    <t>Somatostatin analogs</t>
  </si>
  <si>
    <t>MSH - cost per ml</t>
  </si>
  <si>
    <t>Oral Oxycodone</t>
  </si>
  <si>
    <t>Solid: 5mg, 10 mg tablet</t>
  </si>
  <si>
    <t>Solid: 40 mg; 10 mg; 20 mg tablet</t>
  </si>
  <si>
    <t>Oral Clopidogrel</t>
  </si>
  <si>
    <t>Antiplatelets</t>
  </si>
  <si>
    <t>International online retail pharmacy, rough median from multiple https://www.indiamart.com/proddetail/xarelto-2-5mg-rivaroxaban-tablets-11395904255.html?srsltid=AfmBOoqz_I5WRIrntLl2pqOsY1vChnASSv3jLD8AoW7Pu6k1j01_aJZB</t>
  </si>
  <si>
    <t>IHT - Atenolol 50mg tablet</t>
  </si>
  <si>
    <t>Oral Isosorbide mononitrate</t>
  </si>
  <si>
    <t>20MG</t>
  </si>
  <si>
    <t>Nitrates</t>
  </si>
  <si>
    <t>Sublingual Glyceryl trinitrate</t>
  </si>
  <si>
    <t>500 µg sublingual</t>
  </si>
  <si>
    <t>30 mg</t>
  </si>
  <si>
    <t>10 mg per mL in 2 mL ampoule</t>
  </si>
  <si>
    <t>1.5 million units in vial powder for injection</t>
  </si>
  <si>
    <t>Cost including adminsirtation
Krumholz HM, Pasternak RC, Weinstein MC, Friesinger GC, Ridker PM, Tosteson AN, Goldman L. Cost effectiveness of thrombolytic therapy with streptokinase in elderly patients with suspected acute myocardial infarction. N Engl J Med. 1992 Jul 2;327(1):7-13. doi: 10.1056/NEJM199207023270102. PMID: 1598117.</t>
  </si>
  <si>
    <t>50 mg in 250 ml vial for infusion</t>
  </si>
  <si>
    <t>subcutaneous Enoxaparin sodium</t>
  </si>
  <si>
    <t>SC: 20 mg per 0.2 mL in prefilled syringe [PS] OR 40 mg per 0.4 mL in PS OR 60 mg per 0.6 mL in PS OR 80 mg per 0.8 mL in PS OR 100 mg per 1 mL in PS OR 120 mg per 0.8 mL in PS OR 150 mg per 1 mL in PS OR 150 mg per 1 mL in ampoule OR 120 mg per 0.8 mL in ampoule OR 20 mg per 0.2 mL in ampoule OR 40 mg per 0.4 mL in ampoule OR 60 mg per 0.6 mL in ampoule OR 80 mg per 0.8 mL in ampoule OR 100 mg per 1 mL in ampoule</t>
  </si>
  <si>
    <t>General injections &gt; IV: 1 mg per mL</t>
  </si>
  <si>
    <t>Topical Miconazole</t>
  </si>
  <si>
    <t>MSH - 30g miconazol cream tube 0.19, 1 dose assumed at 1 g</t>
  </si>
  <si>
    <t>Gel: various preparations</t>
  </si>
  <si>
    <t>Topical Benzoyl peroxide</t>
  </si>
  <si>
    <t>Anti acne agents</t>
  </si>
  <si>
    <t>MSH - price for 6% with 3% salicylic acid</t>
  </si>
  <si>
    <t>Topical Tretinoin</t>
  </si>
  <si>
    <t>Cream 0.01%</t>
  </si>
  <si>
    <t>International retail price on multiple internet pharmacies, divided by one-month's use. E.g. https://www.indiamart.com/proddetail/tretinoin-0-01-w-w-24118981248.html?srsltid=AfmBOoraTXX0khlwWo3mGZECqswpjqSyVBm2uID7R5FBl_iCX9xQRvi-</t>
  </si>
  <si>
    <t>Oral Isotretinoin</t>
  </si>
  <si>
    <t>Solid: 10mg, 40mg</t>
  </si>
  <si>
    <t>FK 2025 Euro price 20mg capsule 30mg DDD, divided into 2 dose moments</t>
  </si>
  <si>
    <t>Topical Betamethasone</t>
  </si>
  <si>
    <t>Cream: 0.1% (as valerate)</t>
  </si>
  <si>
    <t>MSH - per mL</t>
  </si>
  <si>
    <t>Cream: 0.75%</t>
  </si>
  <si>
    <t>Injection: 40 mg per mL in 1 mL single-dose vial</t>
  </si>
  <si>
    <t>1000mg</t>
  </si>
  <si>
    <t>MSH -50mg tablet *20</t>
  </si>
  <si>
    <t>Oral Ergocalciferol</t>
  </si>
  <si>
    <t>30.000 ML</t>
  </si>
  <si>
    <t>Adekunle MO, Dada AO, Njokanma FO, Solarin AU, Animasahun BA, Lamina MO. Comparative Effectiveness of a Six-Week Treatment Course of Vitamin D2 and D3 in Children With Sickle Cell Anemia in Steady State With Hypovitaminosis D: A Randomized Clinical Trial. J Hematol. 2021 Jun;10(3):114-122. doi: 10.14740/jh817. Epub 2021 Jun 16. PMID: 34267848; PMCID: PMC8256915.
Price 4 USD for 6*50000 IU</t>
  </si>
  <si>
    <t>Oral Cladribine</t>
  </si>
  <si>
    <t>FK 2025 Euro price for 10mg tablet - 1,75 mg/kg/tx period/yr, mean weight 60kg, 10.5 tablets</t>
  </si>
  <si>
    <t>Subcutaneous Flatiramer acetate</t>
  </si>
  <si>
    <t>20 mg / ml</t>
  </si>
  <si>
    <t>MS immunomodulators</t>
  </si>
  <si>
    <t>10mg / ml in 50ml vial</t>
  </si>
  <si>
    <t>Oral Sulfasalazine</t>
  </si>
  <si>
    <t>Aminosalicylates</t>
  </si>
  <si>
    <t>Rectal Sulfasalazine</t>
  </si>
  <si>
    <t>Suppository: 500 mg</t>
  </si>
  <si>
    <t>Parenteral Infliximab</t>
  </si>
  <si>
    <t>TNF inhibitors</t>
  </si>
  <si>
    <t xml:space="preserve">Bashir NS, Hughes A, Ungar WJ. Infliximab Pricing in International Economic Evaluations in Inflammatory Bowel Disease to Inform Biologic and Biosimilar Access Policies: A Systematic Review. MDM Policy Pract. 2023 Feb 24;8(1):23814683231156433. doi: 10.1177/23814683231156433. PMID: 36860664; PMCID: PMC9969457.
</t>
  </si>
  <si>
    <t>Oral Hydorxychloroquine</t>
  </si>
  <si>
    <t>Solid: 200 mg (as sulfate)</t>
  </si>
  <si>
    <t>DMARDs</t>
  </si>
  <si>
    <t>Product Key</t>
  </si>
  <si>
    <t>UHC Compendium - Actions with items for special considerations</t>
  </si>
  <si>
    <t>source</t>
  </si>
  <si>
    <t>Allogenic stem cell transplantation</t>
  </si>
  <si>
    <t>Jaime-Pérez JC, Heredia-Salazar AC, Cantú-Rodríguez OG, Gutiérrez-Aguirre H, Villarreal-Villarreal CD, Mancías-Guerra C, Herrera-Garza JL, Gómez-Almaguer D. Cost structure and clinical outcome of a stem cell transplantation program in a developing country: the experience in northeast Mexico. Oncologist. 2015 Apr;20(4):386-92. doi: 10.1634/theoncologist.2014-0218. Epub 2015 Mar 6. PMID: 25746343; PMCID: PMC4391759.</t>
  </si>
  <si>
    <t>Artificial disc replacement</t>
  </si>
  <si>
    <t>Cost of device for 2 levels, divided by 2 for per level unit cost.
Ament JD, Yang Z, Nunley P, Stone MB, Lee D, Kim KD. Cost Utility Analysis of the Cervical Artificial Disc vs Fusion for the Treatment of 2-Level Symptomatic Degenerative Disc Disease: 5-Year Follow-up. Neurosurgery. 2016 Jul;79(1):135-45. doi: 10.1227/NEU.0000000000001208. PMID: 26855020; PMCID: PMC4900425.</t>
  </si>
  <si>
    <t>Autologous stem cell transplantation</t>
  </si>
  <si>
    <t>Bone marrow transplantation</t>
  </si>
  <si>
    <t>Cardiac pacing - transcutaneous</t>
  </si>
  <si>
    <t>Chihrin SM, Mohammed U, Yee R, Gula LJ, Klein GJ, Skanes AC, Krahn AD. Utility and cost effectiveness of temporary pacing using active fixation leads and an externally placed reusable permanent pacemaker. Am J Cardiol. 2006 Dec 15;98(12):1613-5. doi: 10.1016/j.amjcard.2006.07.041. Epub 2006 Oct 23. PMID: 17145220.</t>
  </si>
  <si>
    <t>Cardiac pacing - transvenous</t>
  </si>
  <si>
    <t>Carotid stenting (CAS)</t>
  </si>
  <si>
    <t>Morris S, Patel NV, Dobson J, Featherstone RL, Richards T, Luengo-Fernandez R, Rothwell PM, Brown MM; International Carotid Stenting Study investigators. Cost-utility analysis of stenting versus endarterectomy in the International Carotid Stenting Study. Int J Stroke. 2016 Jun;11(4):446-53. doi: 10.1177/1747493016632237. Epub 2016 Feb 15. PMID: 26880056; PMCID: PMC5341766.</t>
  </si>
  <si>
    <t>Catheter placement for dialysis</t>
  </si>
  <si>
    <t>Coentrão LA, Araújo CS, Ribeiro CA, Dias CC, Pestana MJ. Cost analysis of hemodialysis and peritoneal dialysis access in incident dialysis patients. Perit Dial Int. 2013 Nov-Dec;33(6):662-70. doi: 10.3747/pdi.2011.00309. Epub 2013 Mar 1. PMID: 23455977; PMCID: PMC3862096.</t>
  </si>
  <si>
    <t>Cochlear implant</t>
  </si>
  <si>
    <t>Tordrup D, Smith R, Kamenov K, Bertram MY, Green N, Chadha S; WHO HEAR group. Global return on investment and cost-effectiveness of WHO's HEAR interventions for hearing loss: a modelling study. Lancet Glob Health. 2022 Jan;10(1):e52-e62. doi: 10.1016/S2214-109X(21)00447-2. PMID: 34919856; PMCID: PMC8692586.</t>
  </si>
  <si>
    <t>Cochlear implantation</t>
  </si>
  <si>
    <t>Coronary artery bypass graft surgery (CABG)</t>
  </si>
  <si>
    <t xml:space="preserve">Falase B, Sanusi M, Majekodunmi A, Ajose I, Idowu A, Oke D. The cost of open heart surgery in Nigeria. Pan Afr Med J. 2013;14:61. doi: 10.11604/pamj.2013.14.61.2162. Epub 2013 Feb 12. PMID: 23565308; PMCID: PMC3617611.
</t>
  </si>
  <si>
    <t>Haematopoietic cell transplant for radiation and nuclear exposures</t>
  </si>
  <si>
    <t>Haemodialysis</t>
  </si>
  <si>
    <t>Zhang H, Zhang C, Zhu S, Ye H, Zhang D. Direct medical costs of end-stage kidney disease and renal replacement therapy: a cohort study in Guangzhou City, southern China. BMC Health Serv Res. 2020 Feb 14;20(1):122. doi: 10.1186/s12913-020-4960-x. PMID: 32059726; PMCID: PMC7023821.</t>
  </si>
  <si>
    <t>Hematopoietic cell transplantation</t>
  </si>
  <si>
    <t>Hyperbaric therapy</t>
  </si>
  <si>
    <t>Implantable cardioverter-defibrillator (ICD)</t>
  </si>
  <si>
    <t>Chen M, Shi J, Zhang Y, Ge X, Zhang X, Fan W, Wang S, Guo Z, Guan J, Wu Y, Zhang J. Comparative cost analysis of implanting devices in different cardiac resynchronization therapeutic strategies. Clin Cardiol. 2023 Oct;46(10):1227-1233. doi: 10.1002/clc.24107. Epub 2023 Aug 3. PMID: 37537947; PMCID: PMC10577564.</t>
  </si>
  <si>
    <t>Internal fracture fixation</t>
  </si>
  <si>
    <t>The ProFHER (PROximal Fracture of the Humerus: Evaluation by Randomisation) trial – a pragmatic multicentre randomised controlled trial evaluating the clinical effectiveness and cost-effectiveness of surgical compared with non-surgical treatment for proximal fracture of the humerus in adults.
Show details
Health Technology Assessment, No. 19.24.
Handoll H, Brealey S, Rangan A, et al.
Southampton (UK): NIHR Journals Library; 2015 Mar.</t>
  </si>
  <si>
    <t>Joint replacement surgery</t>
  </si>
  <si>
    <t>Qadeer AS, Meher A, Rachel J, Paulson W, Patra A, Gandhi N, Ay N, Nanda L, Rout SK, Dutta A. Economic Evaluation of Total Knee Replacement Compared with Non-Surgical Management for Knee Osteoarthritis in India. Pharmacoecon Open. 2025 Mar;9(2):217-229. doi: 10.1007/s41669-024-00541-3. Epub 2024 Dec 2. PMID: 39623243; PMCID: PMC11865410.</t>
  </si>
  <si>
    <t>Liver transplant</t>
  </si>
  <si>
    <t>Tsengel A, Orgoi S, Damdinbazar O, Badarch BI, Ganbold U, Batsuuri B, Mukhtar Y, Bat-Erdene B, Lei L, Bazarsad T, Zandanbazar U, Yundendorj G. A decade of liver transplantation in Mongolia: Economic insights and cost analysis. Health Econ Rev. 2024 Jul 19;14(1):55. doi: 10.1186/s13561-024-00528-0. PMID: 39028435; PMCID: PMC11264777.</t>
  </si>
  <si>
    <t>Operative reduction and internal fixation of facial bone fractures</t>
  </si>
  <si>
    <t>Franke A, Weiland B, Bučkova M, Bräuer C, Lauer G, Leonhardt H. Cost minimization analysis of indication-specific osteosynthesis material in oral and maxillofacial surgery. Oral Maxillofac Surg. 2024 Mar;28(1):179-184. doi: 10.1007/s10006-022-01126-2. Epub 2022 Nov 4. PMID: 36331629; PMCID: PMC10914910.</t>
  </si>
  <si>
    <t>Orthotopic liver transplantation</t>
  </si>
  <si>
    <t>Peritoneal dialysis</t>
  </si>
  <si>
    <t>Photocoagulation therapy</t>
  </si>
  <si>
    <t>Lin J, Chang JS, Smiddy WE. Cost Evaluation of Panretinal Photocoagulation versus Intravitreal Ranibizumab for Proliferative Diabetic Retinopathy. Ophthalmology. 2016 Sep;123(9):1912-8. doi: 10.1016/j.ophtha.2016.05.037. Epub 2016 Jul 15. PMID: 27425822; PMCID: PMC4995116.</t>
  </si>
  <si>
    <t>Phototherapy</t>
  </si>
  <si>
    <t>Gidi NW, Siebeck M. Neonatal Hyperbilirubinemia treatment by Locally Made Low-Cost Phototherapy Units. Ethiop J Health Sci. 2021 Jan;31(1):55-62. doi: 10.4314/ejhs.v31i1.7. PMID: 34158752; PMCID: PMC8188098.</t>
  </si>
  <si>
    <t>Plasmapheresis</t>
  </si>
  <si>
    <t>Prosthetic joint replacement</t>
  </si>
  <si>
    <t>Provision of hearing aids</t>
  </si>
  <si>
    <t>Renal transplantation</t>
  </si>
  <si>
    <t>Surgical management of hydronephrosis and stent placement</t>
  </si>
  <si>
    <t>Zeng S, Liu B, Hu H, Shi J, Qian P, Zhang X, Peng K, Yang S, Huang Z, Pan T. The Function Improved of the Newly Designed Magnetic-End Ureteric Stenting Retrieval Device: A Clinical Prospective Randomized and Control Trial in a Multicenter Study. Contrast Media Mol Imaging. 2022 Apr 18;2022:4107491. doi: 10.1155/2022/4107491. PMID: 35517991; PMCID: PMC9038401.</t>
  </si>
  <si>
    <t>Surgical placement of stent</t>
  </si>
  <si>
    <t>Mwachiro MM, Parker RK, Chepkwony R, Burgert SL, White RE. Esophageal stent placement without optical or fluoroscopic visualization. VideoGIE. 2017 Oct 12;2(11):309-311. doi: 10.1016/j.vgie.2017.07.013. PMID: 30027132; PMCID: PMC6031224.</t>
  </si>
  <si>
    <t>Surgical spinal fixation</t>
  </si>
  <si>
    <t>Rawall S, Mohan K, Nagad P, Sabnis A, Pawar U, Nene A. Role of 'low cost Indian implants' in our practice: our experience with 1,572 pedicle screws. Eur Spine J. 2011 Oct;20(10):1607-12. doi: 10.1007/s00586-011-1914-3. Epub 2011 Jul 17. PMID: 21769442; PMCID: PMC3175863.</t>
  </si>
  <si>
    <t>Sutureless, small incision phacoemulsification with IOL implantation</t>
  </si>
  <si>
    <t>Cai J, Li Y, Pan D, Li X, Moonasar N, Lin Z, Shi Y, Lin J, Zhang P. Intraoperative Intraocular Lens Waste: Incidence, Cost and Reasons. Semin Ophthalmol. 2024 Nov;39(8):623-627. doi: 10.1080/08820538.2024.2354692. Epub 2024 May 19. PMID: 38762793.</t>
  </si>
  <si>
    <t>Ureteral stent placement</t>
  </si>
  <si>
    <t>Valvular replacement</t>
  </si>
  <si>
    <t>IHT - Bioprosthetic valve</t>
  </si>
  <si>
    <t>Ventriculoperitoneal (VP) shunt procedure</t>
  </si>
  <si>
    <t>https://dir.indiamart.com/impcat/hydrocephalus-shunt.html</t>
  </si>
  <si>
    <t>Ventriculoperitoneal (VP) shunt procedure for intracranial hypertension</t>
  </si>
  <si>
    <t>Small incision cataract surgery (SICS) with IOL Implanatation</t>
  </si>
  <si>
    <t>Cardiac pacing - permanent</t>
  </si>
  <si>
    <t>Cardiac pacing</t>
  </si>
  <si>
    <t>Total joint replacement</t>
  </si>
  <si>
    <t>Ureteral stent</t>
  </si>
  <si>
    <t>X-Ray amortisation/maintenance per use</t>
  </si>
  <si>
    <t>CT-scan amortisation/maintenance per use</t>
  </si>
  <si>
    <t>MRI scan amortisation/maintenance per use</t>
  </si>
  <si>
    <t>Positron emission tomography (PET) scan</t>
  </si>
  <si>
    <t>Gajuryal SH, Daga A, Siddharth V, Bal CS, Satpathy S. Unit Cost Analysis of PET-CT at an Apex Public Sector Health Care Institute in India. Indian J Nucl Med. 2017 Jan-Mar;32(1):1-6. doi: 10.4103/0972-3919.198438. PMID: 28242974; PMCID: PMC5317060.</t>
  </si>
  <si>
    <t>Radiotherapy planning and simulation</t>
  </si>
  <si>
    <t>Gupta N, Chugh Y, Chauhan AS, Pramesh CS, Prinja S. Cost-effectiveness of Post-Mastectomy Radiotherapy (PMRT) for breast cancer in India: An economic modelling study. Lancet Reg Health Southeast Asia. 2022 Aug 9;4:100043. doi: 10.1016/j.lansea.2022.100043. PMID: 37383992; PMCID: PMC10306019.</t>
  </si>
  <si>
    <t>Radiotherapy application</t>
  </si>
  <si>
    <t>External beam radiotherapy planning and simulation</t>
  </si>
  <si>
    <t>External beam radiotherapy application</t>
  </si>
  <si>
    <t>Stereotactic ablative radiotherapy (SABR) planning and simulation</t>
  </si>
  <si>
    <t>Stereotactic ablative radiotherapy (SABR) application</t>
  </si>
  <si>
    <t>Radiotherapy</t>
  </si>
  <si>
    <t>Positron emission tomography (PET)</t>
  </si>
  <si>
    <t>Biopsy - bladder (endoscopic)</t>
  </si>
  <si>
    <t>Morrison LTR, Brown EG, Paganelli CR, Bhattarai S, Hailu R, Ntakirutimana G, Mbarushimana D, Subedi N, Goco N. Cost Evaluation of Minimally Invasive Tissue Sampling (MITS) Implementation in Low- and Middle-Income Countries. Clin Infect Dis. 2021 Dec 15;73(Suppl_5):S401-S407. doi: 10.1093/cid/ciab828. PMID: 34910172; PMCID: PMC8672771.</t>
  </si>
  <si>
    <t>Biopsy - bowel</t>
  </si>
  <si>
    <t>Biopsy - breast</t>
  </si>
  <si>
    <t>Biopsy - cervical</t>
  </si>
  <si>
    <t>Biopsy - excisional</t>
  </si>
  <si>
    <t>Biopsy - fine needle aspiration</t>
  </si>
  <si>
    <t>Biopsy - gastric</t>
  </si>
  <si>
    <t>Biopsy - image guided</t>
  </si>
  <si>
    <t>Biopsy - liver</t>
  </si>
  <si>
    <t>Biopsy - lung (CT guided)</t>
  </si>
  <si>
    <t>Biopsy - lymph node</t>
  </si>
  <si>
    <t>Biopsy - nuchal skin biopsy</t>
  </si>
  <si>
    <t>Biopsy - oral cavity</t>
  </si>
  <si>
    <t>Biopsy - prostate</t>
  </si>
  <si>
    <t>Biopsy - renal</t>
  </si>
  <si>
    <t>Biopsy - skin</t>
  </si>
  <si>
    <t>Biopsy - tissue biopsy for schistosomiasis</t>
  </si>
  <si>
    <t>Biopsy - Transbronchial needle aspiration (non-ultrasound guided)</t>
  </si>
  <si>
    <t>Biopsy (endoscopic)</t>
  </si>
  <si>
    <t>Biopsy (MRI guided)</t>
  </si>
  <si>
    <t>Biopsy: prostate</t>
  </si>
  <si>
    <t>Biopsy: skin</t>
  </si>
  <si>
    <t>Bone biopsy</t>
  </si>
  <si>
    <t>Bone marrow biopsy</t>
  </si>
  <si>
    <t>Core needle biopsy (ultrasound guided)</t>
  </si>
  <si>
    <t>Excisional biopsy</t>
  </si>
  <si>
    <t>Sentinel lymph node biopsy</t>
  </si>
  <si>
    <t>Transrectal ultrasound scan (TRUS) guided biopsy - prostate</t>
  </si>
  <si>
    <t>No peer-reviewed literature. Unit cost based on median assumption of website-listed prices for "medical HBOT", as opposed to single sessions for non-medical indications.</t>
  </si>
  <si>
    <t>Base calculator using purchase price of $25000, 3% annual depreciation over an average lifetime of 15 years, 20 daily uses and an annual maintenance cost of 15% of the purchase price.</t>
  </si>
  <si>
    <t>Base calculator using purchase price of $200000, 3% annual depreciation over an average lifetime of 7 years, 10 daily uses and an annual maintenance cost of %15 of the purchase price.</t>
  </si>
  <si>
    <t>Base calculator using purchase price of $250000, 3% annual depreciation over an average lifetime of 10 years, 8 daily uses and an annual maintenance cost of %15 of the purchase price.</t>
  </si>
  <si>
    <t>Health worker type</t>
  </si>
  <si>
    <t>Specialist Medical Practitioners</t>
  </si>
  <si>
    <t>Dentists</t>
  </si>
  <si>
    <t>Pharmacists</t>
  </si>
  <si>
    <t>General Medical Practitioners</t>
  </si>
  <si>
    <t>Nursing Professionals</t>
  </si>
  <si>
    <t>Nursing Associate Professionals</t>
  </si>
  <si>
    <t>Midwifery Professionals</t>
  </si>
  <si>
    <t>Midwifery Associate Professionals</t>
  </si>
  <si>
    <t>Dental Assistants and Therapists</t>
  </si>
  <si>
    <t>Medical Assistants</t>
  </si>
  <si>
    <t>Dental aids</t>
  </si>
  <si>
    <t>Dispensing Opticians</t>
  </si>
  <si>
    <t>Optometrists and Ophthalmic Opticians</t>
  </si>
  <si>
    <t>Environmental and Occupational Health and Hygiene Professionals</t>
  </si>
  <si>
    <t>Paramedical Practitioners</t>
  </si>
  <si>
    <t>Dieticians and Nutritionists</t>
  </si>
  <si>
    <t>Physiotherapists</t>
  </si>
  <si>
    <t>Psychologists</t>
  </si>
  <si>
    <t>Audiologists and Speech Therapists</t>
  </si>
  <si>
    <t>Medical Imaging and Therapeutic Equipment Technicians</t>
  </si>
  <si>
    <t>Medical and Pathology Laboratory Technicians</t>
  </si>
  <si>
    <t>Community Health Workers</t>
  </si>
  <si>
    <t>Social work associate professionals</t>
  </si>
  <si>
    <t>Social work and counselling professionals</t>
  </si>
  <si>
    <t>Home-based Personal Care Workers</t>
  </si>
  <si>
    <t>Health associate professionals not elsewhere classified</t>
  </si>
  <si>
    <t>Health Professionals not elsewhere classified</t>
  </si>
  <si>
    <t>Health worker Cadre (for WHO-CHOICE wage multiple of GDP)</t>
  </si>
  <si>
    <t>Multiplication factor for community-based worker compared to reference (first level hospital)</t>
  </si>
  <si>
    <t>Multiplication factor for outpatient clinic-based worker compared to reference (first level hospital)</t>
  </si>
  <si>
    <t>Multiplication factor for second or third level referral hospital-based worker compared to reference (first level hospital)</t>
  </si>
  <si>
    <t>Reference at first-level hospital</t>
  </si>
  <si>
    <t>UHC Compendium IVD items</t>
  </si>
  <si>
    <t>IVD classification</t>
  </si>
  <si>
    <t>Cost source</t>
  </si>
  <si>
    <t>Alpha- fetoprotein (AFP)</t>
  </si>
  <si>
    <t>Advanced laboratory tests</t>
  </si>
  <si>
    <t>Antibodies to Treponema pallidum</t>
  </si>
  <si>
    <t>Antibody assay (Chlamydia Trachomatis)</t>
  </si>
  <si>
    <t>Antibody test</t>
  </si>
  <si>
    <t>Anti-citrullinated protein/peptide antibodies (ACPA)</t>
  </si>
  <si>
    <t>Antigen detection - Immunoperoxidase staining for Herpes Simplex</t>
  </si>
  <si>
    <t>Antigen ELISA</t>
  </si>
  <si>
    <t>Antigen-capture detection test</t>
  </si>
  <si>
    <t>Anti-HAV IgM</t>
  </si>
  <si>
    <t>Antimicrobial susceptibility testing</t>
  </si>
  <si>
    <t>Aspergillus antigen test</t>
  </si>
  <si>
    <t>Aspergillus IgG antibody</t>
  </si>
  <si>
    <t>B2-microglubulin</t>
  </si>
  <si>
    <t>Basic cerebrospinal fluid (CSF) profile (CSF leukocyte count, CSF differential leukocyte count and CSF protein and glucose)</t>
  </si>
  <si>
    <t>IHT - Lumbar puncture</t>
  </si>
  <si>
    <t>Blood culture</t>
  </si>
  <si>
    <t>IHT - Culture on solid media (includes identification)</t>
  </si>
  <si>
    <t>Blood pH and gases</t>
  </si>
  <si>
    <t>Cortisol (total)</t>
  </si>
  <si>
    <t>C-reactive protein (CRP)</t>
  </si>
  <si>
    <t>IHT - Screening test - C-reactive protein with a cut-off of &gt; 5 mg/L</t>
  </si>
  <si>
    <t>Creatinine and albumin to estimate glomerular ﬁltration rate (GFR) and albumin–creatinine ratio (ACR)</t>
  </si>
  <si>
    <t>IHT - Serum creatinine, added 50% for albumin on same sample</t>
  </si>
  <si>
    <t>Cross matching</t>
  </si>
  <si>
    <t>Cryptococcal antigen</t>
  </si>
  <si>
    <t>IHT - Hepatitis B virus (HBV) surface antigen (HBsAg) Immunoassay, assumed comparable in cost</t>
  </si>
  <si>
    <t>Culture</t>
  </si>
  <si>
    <t>IHT - Culture on liquid media (includes identification), used as solid media 1.19 seems too low</t>
  </si>
  <si>
    <t>Cytological examination (Direct Immunofluorescence) for Herpes Simplex</t>
  </si>
  <si>
    <t>Cytology (cytopathology)</t>
  </si>
  <si>
    <t>Dark field microscopy</t>
  </si>
  <si>
    <t>D-Dimer</t>
  </si>
  <si>
    <t>DEC patch test (Mazzotti reaction)</t>
  </si>
  <si>
    <t>Dengue virus antigen (NS1)</t>
  </si>
  <si>
    <t>IHT - Combined HIV antibody/p24 antigen (anti-HIV/p24 Ag) RDT, assumed similar</t>
  </si>
  <si>
    <t>Dengue virus IgM antibody</t>
  </si>
  <si>
    <t>Direct antiglobulin test (DAT)/direct Coombs test</t>
  </si>
  <si>
    <t>IHT - Total bilirubin</t>
  </si>
  <si>
    <t>Electron microscopy</t>
  </si>
  <si>
    <t>Enzyme detection for Bacterial Vaginosis</t>
  </si>
  <si>
    <t>Enzyme Immuno Assay, Gonorrhea Antigen</t>
  </si>
  <si>
    <t>Epidermal growth factor receptor (EGFR) gene mutation</t>
  </si>
  <si>
    <t>Erythrocyte sedimentation rate (ESR)</t>
  </si>
  <si>
    <t>Estradiol</t>
  </si>
  <si>
    <t>Estrogen (ER) and progesterone (PgR) receptors</t>
  </si>
  <si>
    <t>Factor IX assay</t>
  </si>
  <si>
    <t>Factor VIII assay</t>
  </si>
  <si>
    <t>Faecal immunochemical test (FIT)</t>
  </si>
  <si>
    <t>Ferritin</t>
  </si>
  <si>
    <t>Fibrinogen</t>
  </si>
  <si>
    <t>Filariasis Test Strip (FTS)</t>
  </si>
  <si>
    <t>Filariasis Test Strip (FTS) </t>
  </si>
  <si>
    <t>Fluorescent Treponema antibody absorption test (FTA-Abs)</t>
  </si>
  <si>
    <t>Follicle - Stimulating Hormone (FSH)</t>
  </si>
  <si>
    <t>Hepatitis B e antigen (HBeAg)</t>
  </si>
  <si>
    <t>Hepatitis B surface antigen (HBsAg)</t>
  </si>
  <si>
    <t>IHT - Hepatitis B virus (HBV) surface antigen (HBsAg) Immunoassay</t>
  </si>
  <si>
    <t>Hepatitis E virus nucleic acid test (NAT)</t>
  </si>
  <si>
    <t>IHT - NAAT (HIV viral load/CD4 count)</t>
  </si>
  <si>
    <t>Herpes Simplex Virus - specific IgG and IgM antibodies</t>
  </si>
  <si>
    <t>High-sensitivity troponin I (hs-cTnI)/ High-sensitivity troponin T (hs-cTnT)</t>
  </si>
  <si>
    <t>Histochemical stains (PAS, Alcian blue, and mucicarmine)</t>
  </si>
  <si>
    <t>Histopathology</t>
  </si>
  <si>
    <t>HIV 1/2 antibody (anti-HIV Ab)</t>
  </si>
  <si>
    <t>IHT - HIV rapid test kit</t>
  </si>
  <si>
    <t>Homocysteine</t>
  </si>
  <si>
    <t>HPV nucleic acid test (NAT)</t>
  </si>
  <si>
    <t>IHT - CareHPV Test Kit</t>
  </si>
  <si>
    <t>Human chorionic gonadotrophin (hCG) (measured as total beta-hCG)</t>
  </si>
  <si>
    <t>Median unit cost from Cameroon, Côte d'Ivoire and Senegal, 2022 USD</t>
  </si>
  <si>
    <t>Lipoarabinomannan (LAM) antigen</t>
  </si>
  <si>
    <t>Lithium</t>
  </si>
  <si>
    <t>Luteinizing hormone (LH)</t>
  </si>
  <si>
    <t>Lymphocyte subtype enumeration: CD3, CD4, CD8, B cells CD19 and/or CD20, CD16/56 T cells and NK cells</t>
  </si>
  <si>
    <t>M. tuberculosis DNA</t>
  </si>
  <si>
    <t>IHT - Truenat MTB (mWRD)</t>
  </si>
  <si>
    <t>Measles IgG antibody</t>
  </si>
  <si>
    <t>Measles IgM antibody</t>
  </si>
  <si>
    <t>Microalbumin</t>
  </si>
  <si>
    <t>Microhaemagglutination assay for antibodies to Treponema pallidum (MHA-TP)</t>
  </si>
  <si>
    <t>IHT - Card Agglutination Trypanosomiasis Test (CATT), assumed similar in cost</t>
  </si>
  <si>
    <t>Microhaematocrit method</t>
  </si>
  <si>
    <t>Mycobacterium tuberculosis bacteria</t>
  </si>
  <si>
    <t>IHT - Culture on liquid media (includes identification), assumed similar</t>
  </si>
  <si>
    <t>Mycobacterium tuberculosis bacteria </t>
  </si>
  <si>
    <t>N-acetyl-glucosaminidase</t>
  </si>
  <si>
    <t>Neutrophil gelatinase-associated lipocalin</t>
  </si>
  <si>
    <t>Non-treponemal rapid plasma reagin (RPR)</t>
  </si>
  <si>
    <t>IHT - Test, Rapid plasma reagin (RPR)</t>
  </si>
  <si>
    <t>Nontreponemal venereal disease research laboratory (VDRL) test</t>
  </si>
  <si>
    <t>Pneumocystis jirovecii nucleic acid test</t>
  </si>
  <si>
    <t>Procalcitonin</t>
  </si>
  <si>
    <t>Progesterone</t>
  </si>
  <si>
    <t>Prolactin</t>
  </si>
  <si>
    <t>Prostate specific antigen (PSA)</t>
  </si>
  <si>
    <t>Prothrombin time and INR</t>
  </si>
  <si>
    <t>Prothrombin time and international normalized ratio (PT/INR)</t>
  </si>
  <si>
    <t>Qualitative dengue virus nucleic acid test</t>
  </si>
  <si>
    <t>Qualitative HIV nucleic acid test (NAT)</t>
  </si>
  <si>
    <t>Qualitative nucleic acid test (NAT) for Chlamydia trachomatis (CT) and Neisseria gonorrhoeae (NG) infections</t>
  </si>
  <si>
    <t>Qualitative or quantitative HCV nucleic acid test</t>
  </si>
  <si>
    <t>Quantitative buffy coat</t>
  </si>
  <si>
    <t>Quantitative HBV nucleic acid test</t>
  </si>
  <si>
    <t>Quantitative HIV nucleic acid test (NAT)</t>
  </si>
  <si>
    <t>Rapid antigen test</t>
  </si>
  <si>
    <t>IHT - Hep C RDT, assumed similar cost</t>
  </si>
  <si>
    <t>Rapid Diagnostic test</t>
  </si>
  <si>
    <t>Rapid diagnostic test  (Trichomonas Vaginalis)</t>
  </si>
  <si>
    <t>Rapid diagnostic test (Chlamydia Trachomatis)</t>
  </si>
  <si>
    <t>Rapid diagnostic test (Herpes Simplex)</t>
  </si>
  <si>
    <t>Rapid Diagnostic test (RDT)</t>
  </si>
  <si>
    <t>Recombinant K39 (rK39) antigen</t>
  </si>
  <si>
    <t>IHT - rK39 rapid diagnostic test</t>
  </si>
  <si>
    <t>Rheumatoid Factor</t>
  </si>
  <si>
    <t>Rubella IgG antibody</t>
  </si>
  <si>
    <t>IHT - Combined HIV antibody/p24 antigen (anti-HIV/p24 Ag) RDT</t>
  </si>
  <si>
    <t>SARS-CoV-2 antigen</t>
  </si>
  <si>
    <t>SARS-CoV-2 nucleic acid test</t>
  </si>
  <si>
    <t>Semen analysis</t>
  </si>
  <si>
    <t>T. pallidum haemagglutination (TPHA) test</t>
  </si>
  <si>
    <t>IHT - Card Agglutination Trypanosomiasis Test (CATT)</t>
  </si>
  <si>
    <t>T. pallidum particle agglutination (TPPA) test</t>
  </si>
  <si>
    <t>Test strip, pH</t>
  </si>
  <si>
    <t>Testosterone</t>
  </si>
  <si>
    <t>Thyroglobulin (Tg)</t>
  </si>
  <si>
    <t>Thyroid - stimulating hormone (TSH)</t>
  </si>
  <si>
    <t>Thyroid peroxidase antibodies (TPO-Ab)</t>
  </si>
  <si>
    <t>Thyroid Stimulating Hormone (TSH)</t>
  </si>
  <si>
    <t>Thyroid-stimulating hormone (TSH)</t>
  </si>
  <si>
    <t>Thyroxine (T4)</t>
  </si>
  <si>
    <t>Total Calcium</t>
  </si>
  <si>
    <t>Total protein</t>
  </si>
  <si>
    <t>Toxicological analysis (carboxyhaemoglobin, methaemoglobin, iron, lithium, toxic alcohols - methanol, ethanol and ethylene glycol, formate concentration - a proxy for methanol, paracetamol, salicylate, cholinesterase - plasma and erythrocyte, lead, mercury, methotrexate, thallium, general toxicology screen)</t>
  </si>
  <si>
    <t>Toxicology screen (urine)</t>
  </si>
  <si>
    <t>IHT - Urine analysis</t>
  </si>
  <si>
    <t>Triiodothyronine (T3)</t>
  </si>
  <si>
    <t>Urine phosphate</t>
  </si>
  <si>
    <t>Urine sodium</t>
  </si>
  <si>
    <t>Urine Uric acid</t>
  </si>
  <si>
    <t>Vibrio cholerae antigen</t>
  </si>
  <si>
    <t>Virus isolation by cell culture</t>
  </si>
  <si>
    <t>Visceral leishmaniasis direct agglutination test</t>
  </si>
  <si>
    <t>Vitamin B12</t>
  </si>
  <si>
    <t>Absolute eosinophil count</t>
  </si>
  <si>
    <t>Basic laboratory tests</t>
  </si>
  <si>
    <t>Alanine aminotransferase (ALT)</t>
  </si>
  <si>
    <t>IHT - Alanine aminotransferase (ALT) test</t>
  </si>
  <si>
    <t>Albumin</t>
  </si>
  <si>
    <t>Alkaline phosphatase (ALP)</t>
  </si>
  <si>
    <t>IHT - Alkaline phosphatase reagents</t>
  </si>
  <si>
    <t>Anti-Mullerian Hormone</t>
  </si>
  <si>
    <t>Anti-rabies antibodies</t>
  </si>
  <si>
    <t>Antistreptolysin-O Antibody</t>
  </si>
  <si>
    <t>Apolipoprotein B or Lp(a)</t>
  </si>
  <si>
    <t>Aspartate aminotransferase (AST)</t>
  </si>
  <si>
    <t>Basic flow cytometry panel of antibodies for leukaemia</t>
  </si>
  <si>
    <t>Basic panel for immunohistochemical (IHC) testing for diagnosis of lymphoma</t>
  </si>
  <si>
    <t>Basic panel of immunohistochemical (IHC) markers for diagnosis of solid tumours</t>
  </si>
  <si>
    <t>BCR-ABL1 and ABL1 transcripts</t>
  </si>
  <si>
    <t>Bilirubin</t>
  </si>
  <si>
    <t>Blood cross- matching</t>
  </si>
  <si>
    <t>Blood urea nitrogen (BUN</t>
  </si>
  <si>
    <t>IHT - BUN test</t>
  </si>
  <si>
    <t>Blood urea nitrogen (BUN)</t>
  </si>
  <si>
    <t>Complete Blood Count (CBC), automated</t>
  </si>
  <si>
    <t>IHT - Complete blood count</t>
  </si>
  <si>
    <t>Creatine kinase (CK)</t>
  </si>
  <si>
    <t>Creatinine</t>
  </si>
  <si>
    <t>IHT - Serum creatinine</t>
  </si>
  <si>
    <t>Direct bilirubin and indirect bilirubin</t>
  </si>
  <si>
    <t>Direct immunoﬂuorescence test (Chlamydia Trachomatis)</t>
  </si>
  <si>
    <t>Direct immunofluorescence test </t>
  </si>
  <si>
    <t>Direct microscopy, Potassium hydroxide mount</t>
  </si>
  <si>
    <t>IHT - TB microscopy test, assumed similar</t>
  </si>
  <si>
    <t>Drug susceptibility testing of M. tuberculosis culture</t>
  </si>
  <si>
    <t>Drug susceptibility testing of M. tuberculosis culture</t>
  </si>
  <si>
    <t>Dual path platform Treponemal and non-treponemal (DPP) test</t>
  </si>
  <si>
    <t>IHT - Electrolytes test</t>
  </si>
  <si>
    <t>Electrolytes (sodium, potassium, chloride and bicarbonate)</t>
  </si>
  <si>
    <t>Gamma-glutamyl transferase (GGT)</t>
  </si>
  <si>
    <t>Genus and species identification of bacteria and fungi</t>
  </si>
  <si>
    <t>Germline alteration of the RB1 gene, Nucleic acid test (NAT)</t>
  </si>
  <si>
    <t>IHT - Bloodg lucose level test</t>
  </si>
  <si>
    <t>Glucose Tolerance test</t>
  </si>
  <si>
    <t>Glucose-6-phosphate dehydrogenase (G6PD)</t>
  </si>
  <si>
    <t>Group A Streptococcus antigen</t>
  </si>
  <si>
    <t>IHT - EIA rapid strep test</t>
  </si>
  <si>
    <t>Guaiac faecal occult blood test (gFOBT)</t>
  </si>
  <si>
    <t>IHT - FOBT test set</t>
  </si>
  <si>
    <t>Haematocrit (Hct)</t>
  </si>
  <si>
    <t>Haemoglobin (Hb)</t>
  </si>
  <si>
    <t>IHT - Test, hemoglobin</t>
  </si>
  <si>
    <t>IgG anti-chikungunya antibodies</t>
  </si>
  <si>
    <t>IHT - Combined HIV antibody/p24 antigen (anti-HIV/p24 Ag) RDT, assumed similar in cost</t>
  </si>
  <si>
    <t>IgG ELISA</t>
  </si>
  <si>
    <t>IgM antibodies to hepatitis E virus (anti-HEV IgM)</t>
  </si>
  <si>
    <t>IgM anti-chikungunya antibodies</t>
  </si>
  <si>
    <t>IgM-specific antibodies to hepatitis B core antigen (IgM anti-HBc)</t>
  </si>
  <si>
    <t>Immune response by interferon gamma release assay (IGRA)</t>
  </si>
  <si>
    <t>IHT - Interferon-gamma release assay (IGRA)</t>
  </si>
  <si>
    <t>Immunohistochemistry - CK7</t>
  </si>
  <si>
    <t>Immunohistochemistry - CK7, CK19, CK20, CK5/6, p63, p40</t>
  </si>
  <si>
    <t>Immunohistochemistry - Ki-67, Tyrosine- protein kinase receptor (erbB-2) or human epidermal growth factor receptor 2 (HER-2) overexpression</t>
  </si>
  <si>
    <t>Immunohistochemistry - Nuclear HHV8 expression</t>
  </si>
  <si>
    <t>Immunohistochemistry Ki-67</t>
  </si>
  <si>
    <t>Immunohistochemistry Ki-67, p16</t>
  </si>
  <si>
    <t>Immunological assay for antibodies</t>
  </si>
  <si>
    <t>Immunological assay for parasite antigens</t>
  </si>
  <si>
    <t>Indirect antiglobulin test (IAT)/ indirect Coombs test/ red blood cell antibody screen</t>
  </si>
  <si>
    <t>Influenza A and B antigen</t>
  </si>
  <si>
    <t>Influenza A and B nucleic acid test</t>
  </si>
  <si>
    <t>Influenza A and B nucleic acid test (NAT)</t>
  </si>
  <si>
    <t>Influenza A and B nucleic acid test (NAT), NAT</t>
  </si>
  <si>
    <t>Interleukin 6 (IL-6)</t>
  </si>
  <si>
    <t>Ionized calcium</t>
  </si>
  <si>
    <t>Iron studies: Iron, Ferritin, Transferrin, Calculated total iron-binding capacity (TIBC) or transferrin saturation</t>
  </si>
  <si>
    <t>Kato-Katz faecal smear</t>
  </si>
  <si>
    <t>Ketones</t>
  </si>
  <si>
    <t>Kleihauer-Betke acid-elution test</t>
  </si>
  <si>
    <t>Lactate dehydrogenase (LDH)</t>
  </si>
  <si>
    <t>Latex agglutination test (antigen)</t>
  </si>
  <si>
    <t>Leishmania antigen by latex agglutination</t>
  </si>
  <si>
    <t>Lipase</t>
  </si>
  <si>
    <t>Lipid profile</t>
  </si>
  <si>
    <t xml:space="preserve">IHT - Blood test: Test for fasting lipid profile </t>
  </si>
  <si>
    <t>Magnesium</t>
  </si>
  <si>
    <t>IHT - Magnesium blood test</t>
  </si>
  <si>
    <t>Measles nucleic acid test</t>
  </si>
  <si>
    <t>Microscopy of scrapings for mites, eggs, mite faeces</t>
  </si>
  <si>
    <t>Nucleic acid test (NAT)</t>
  </si>
  <si>
    <t>Nucleic Acid Test (NAT) for Herpes Simplex</t>
  </si>
  <si>
    <t>Nucleic acid test (NAT) for Treponema Pallidum</t>
  </si>
  <si>
    <t>Nucleic acid test (NAT) for Trichomonas Vaginalis</t>
  </si>
  <si>
    <t>Nucleic acid test (NAT), Chikungunya</t>
  </si>
  <si>
    <t>Nucleic acid testing (NAT)</t>
  </si>
  <si>
    <t>Papanicolaou (Pap) smear test</t>
  </si>
  <si>
    <t>IHT - Smear test</t>
  </si>
  <si>
    <t>Partial thromboplastin time (PTT)/ activated partial thromboplastin time (APTT)</t>
  </si>
  <si>
    <t>PCA3 test</t>
  </si>
  <si>
    <t>Peripheral blood film examination</t>
  </si>
  <si>
    <t>IHT - cost of microscopy + slides for blood smear test</t>
  </si>
  <si>
    <t>Phosphate</t>
  </si>
  <si>
    <t>Physical examination vaginal discharge</t>
  </si>
  <si>
    <t>Author assumption</t>
  </si>
  <si>
    <t>Plasma immunoglobulin levels (IgG, IgA, IgM)</t>
  </si>
  <si>
    <t>Plasmodium spp.</t>
  </si>
  <si>
    <t>IHT - Malaria test kit (RDT)</t>
  </si>
  <si>
    <t>Plasmodium spp. antigens; species-specific (e.g. HRP2) and/or pan- species-specific (e.g. pan-pLDH)</t>
  </si>
  <si>
    <t>Plasmodium spp. antigens; species-specific (e.g. HRP2) and/or pan- species-specific (e.g. pan-pLDH)</t>
  </si>
  <si>
    <t>Platelet count</t>
  </si>
  <si>
    <t>IHT - Complete blood count, assumed similar</t>
  </si>
  <si>
    <t>Serological assay</t>
  </si>
  <si>
    <t>Serological assay for antibodies</t>
  </si>
  <si>
    <t>Serum neutralization test</t>
  </si>
  <si>
    <t>Sickle cell testing</t>
  </si>
  <si>
    <t>Skin test for TB infection</t>
  </si>
  <si>
    <t>IHT - TB antigen-based skin test (TBST) for diagnosis</t>
  </si>
  <si>
    <t>Sodium metabisulfite slide test</t>
  </si>
  <si>
    <t>Staining procedures</t>
  </si>
  <si>
    <t>IHT - slide and stain &amp; H &amp; E cost</t>
  </si>
  <si>
    <t>Tissue examination</t>
  </si>
  <si>
    <t>Total Bilirubin</t>
  </si>
  <si>
    <t>Urinary creatinine, urinary urea, urinary electrolytes (sodium, potassium, chloride) and urinary osmolarity</t>
  </si>
  <si>
    <t>Urine Calcium</t>
  </si>
  <si>
    <t>Urine chemistry</t>
  </si>
  <si>
    <t>Urine filtration and microscopy</t>
  </si>
  <si>
    <t>Urine magnesium</t>
  </si>
  <si>
    <t>Urine microscopy</t>
  </si>
  <si>
    <t>Whiff test</t>
  </si>
  <si>
    <t>White blood cell count, total</t>
  </si>
  <si>
    <t>Whole blood lactate</t>
  </si>
  <si>
    <t>20 minute whole blood clotting test (20WBCT)</t>
  </si>
  <si>
    <t>Point of care testing</t>
  </si>
  <si>
    <t>IHT - Blood collecting tube, 5 ml</t>
  </si>
  <si>
    <t>ABO blood groups and Rhesus (Rh) factor typing</t>
  </si>
  <si>
    <t>MSH - Anti-A/B + Anti-D</t>
  </si>
  <si>
    <t>ABO blood groups and Rhesus (Rh) factor typing - Point-of-care test/ Slide agglutination test</t>
  </si>
  <si>
    <t>Amylase</t>
  </si>
  <si>
    <t>IHT - Amylase test</t>
  </si>
  <si>
    <t>Anti trypanosomal antibodies (T.b.gambiense)</t>
  </si>
  <si>
    <t>Antibodies to hepatitis C virus (anti-HCV)</t>
  </si>
  <si>
    <t>IHT - Hep C RDT</t>
  </si>
  <si>
    <t>Antibodies to HIV 1/2 (anti-HIV Ab)</t>
  </si>
  <si>
    <t>Blood Glucose</t>
  </si>
  <si>
    <t>IHT - Blood glucose level test</t>
  </si>
  <si>
    <t>Body fluid microscopy</t>
  </si>
  <si>
    <t>B-type natriuretic peptide (BNP) test</t>
  </si>
  <si>
    <t>CA-125</t>
  </si>
  <si>
    <t>Carcinoembryonic antigen (CEA)</t>
  </si>
  <si>
    <t>IHT - CEA test</t>
  </si>
  <si>
    <t>CD4 cell enumeration</t>
  </si>
  <si>
    <t>IHT - CD4 test</t>
  </si>
  <si>
    <t>Cerebrospinal fluid (CSF) bilirubin spectrophotometry</t>
  </si>
  <si>
    <t>Circulating cathodic antigen test (CCA)</t>
  </si>
  <si>
    <t>CK-MB</t>
  </si>
  <si>
    <t>Combined antibodies to HCV (antiHCV) and HCV core antigen (HCVcAg)</t>
  </si>
  <si>
    <t>Combined antibodies to T. pallidum and HIV 1/2</t>
  </si>
  <si>
    <t>Combined HIV antibody/ p24 antigen (anti-HIV/p24 Ag)</t>
  </si>
  <si>
    <t>Combined HIV antibody/ p24 antigen (anti-HIV/p24 Ag) test</t>
  </si>
  <si>
    <t>Combined HIV antibody/p24 antigen (anti-HIV/p24 Ag)</t>
  </si>
  <si>
    <t>Haemoglobin A1c (HbA1c)</t>
  </si>
  <si>
    <t>IHT - HbA1c test</t>
  </si>
  <si>
    <t>Haemoglobin electrophoresis</t>
  </si>
  <si>
    <t>Haemoglobin solubility</t>
  </si>
  <si>
    <t>HAV nucleic acid test</t>
  </si>
  <si>
    <t>HCV core antigen (HCVcAg)</t>
  </si>
  <si>
    <t>Hemoglobin</t>
  </si>
  <si>
    <t>Human chorionic gonadotropin (hCG)</t>
  </si>
  <si>
    <t>Total bilirubin</t>
  </si>
  <si>
    <t>Troponin T/I</t>
  </si>
  <si>
    <t>Trypanosoma cruzi IgG antibody</t>
  </si>
  <si>
    <t>Tyrosine- protein kinase receptor (erbB-2) or human epidermal growth factor receptor 2 (HER-2) overexpression</t>
  </si>
  <si>
    <t>Uric acid</t>
  </si>
  <si>
    <t>Urinalysis test strips</t>
  </si>
  <si>
    <t>IHT - Test strips, urine analysis</t>
  </si>
  <si>
    <t>Value used in calculations (in-category average in case no published estimate was found)</t>
  </si>
  <si>
    <t>Time spent estimate (minutes, excluding interventions)</t>
  </si>
  <si>
    <t>Basic emergency care visit</t>
  </si>
  <si>
    <t>Advanced emergency care visit</t>
  </si>
  <si>
    <t>Brief visit</t>
  </si>
  <si>
    <t>Comprehensive visit</t>
  </si>
  <si>
    <t>Expanded visit</t>
  </si>
  <si>
    <t>Facility based visit for procedure / surgery</t>
  </si>
  <si>
    <t>Inpatient stay for procedure / surgery</t>
  </si>
  <si>
    <t>Inpatient stay for condition / disease</t>
  </si>
  <si>
    <t>Emergency unit visit</t>
  </si>
  <si>
    <t>Preventive care visit</t>
  </si>
  <si>
    <t>Encounter type</t>
  </si>
  <si>
    <t>Community-based service delivery</t>
  </si>
  <si>
    <t>Outpatient clinic-based service delivery</t>
  </si>
  <si>
    <t>First level hospital-based service delivery</t>
  </si>
  <si>
    <t>Second or third referral hospital-based service delivery</t>
  </si>
  <si>
    <t>The minute-wage for the lead healthcare worker is multiplied with the representative average duration for encounters at the following platforms. The percentages below are multiplied with the WHO-CHOICE GDP wage multiple, which we assumed is set as the reference for hospitals.</t>
  </si>
  <si>
    <t>Default uptick percentage for community-based service delivery</t>
  </si>
  <si>
    <t>Default uptick percentage for outpatient clinic-based service delivery</t>
  </si>
  <si>
    <t>Default uptick percentage for first level hospital-based service delivery</t>
  </si>
  <si>
    <t>Default uptick percentage for second or third level hospital-based service delivery</t>
  </si>
  <si>
    <t>Visit type</t>
  </si>
  <si>
    <t>Consumables</t>
  </si>
  <si>
    <t>Facility-level overhead cost</t>
  </si>
  <si>
    <t>Uptick percentages are applied to the sum of medicine, labor and IVDs per encounter, see "Supplement UHC CT Calculations &amp; Formulas" for the detailed mathematical notation.</t>
  </si>
  <si>
    <t>Default unit cost per dose (consumer price index inflation-adjusted 2025 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4" formatCode="_ &quot;€&quot;\ * #,##0.00_ ;_ &quot;€&quot;\ * \-#,##0.00_ ;_ &quot;€&quot;\ * &quot;-&quot;??_ ;_ @_ "/>
    <numFmt numFmtId="164" formatCode="_-[$$-409]* #,##0.00_ ;_-[$$-409]* \-#,##0.00\ ;_-[$$-409]* &quot;-&quot;??_ ;_-@_ "/>
    <numFmt numFmtId="166" formatCode="0.0%"/>
  </numFmts>
  <fonts count="8" x14ac:knownFonts="1">
    <font>
      <sz val="11"/>
      <color theme="1"/>
      <name val="Calibri"/>
      <family val="2"/>
      <scheme val="minor"/>
    </font>
    <font>
      <sz val="11"/>
      <color theme="1"/>
      <name val="Calibri"/>
      <family val="2"/>
      <scheme val="minor"/>
    </font>
    <font>
      <b/>
      <sz val="11"/>
      <color theme="1"/>
      <name val="Calibri"/>
      <family val="2"/>
      <scheme val="minor"/>
    </font>
    <font>
      <b/>
      <sz val="9"/>
      <color indexed="81"/>
      <name val="Tahoma"/>
      <family val="2"/>
    </font>
    <font>
      <sz val="9"/>
      <color indexed="81"/>
      <name val="Tahoma"/>
      <family val="2"/>
    </font>
    <font>
      <sz val="11"/>
      <color theme="1"/>
      <name val="Consolas"/>
      <family val="3"/>
    </font>
    <font>
      <i/>
      <sz val="11"/>
      <color theme="1"/>
      <name val="Calibri"/>
      <family val="2"/>
      <scheme val="minor"/>
    </font>
    <font>
      <b/>
      <sz val="10"/>
      <color theme="1"/>
      <name val="Calibri"/>
      <family val="2"/>
      <scheme val="minor"/>
    </font>
  </fonts>
  <fills count="6">
    <fill>
      <patternFill patternType="none"/>
    </fill>
    <fill>
      <patternFill patternType="gray125"/>
    </fill>
    <fill>
      <patternFill patternType="solid">
        <fgColor theme="0" tint="-0.249977111117893"/>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theme="2" tint="-0.249977111117893"/>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medium">
        <color rgb="FF000000"/>
      </left>
      <right style="medium">
        <color rgb="FF000000"/>
      </right>
      <top style="medium">
        <color rgb="FF000000"/>
      </top>
      <bottom style="medium">
        <color rgb="FF000000"/>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3">
    <xf numFmtId="0" fontId="0" fillId="0" borderId="0"/>
    <xf numFmtId="44" fontId="1" fillId="0" borderId="0" applyFont="0" applyFill="0" applyBorder="0" applyAlignment="0" applyProtection="0"/>
    <xf numFmtId="9" fontId="1" fillId="0" borderId="0" applyFont="0" applyFill="0" applyBorder="0" applyAlignment="0" applyProtection="0"/>
  </cellStyleXfs>
  <cellXfs count="33">
    <xf numFmtId="0" fontId="0" fillId="0" borderId="0" xfId="0"/>
    <xf numFmtId="0" fontId="2" fillId="2" borderId="1" xfId="0" applyFont="1" applyFill="1" applyBorder="1" applyAlignment="1">
      <alignment wrapText="1"/>
    </xf>
    <xf numFmtId="0" fontId="0" fillId="3" borderId="1" xfId="0" applyFill="1" applyBorder="1"/>
    <xf numFmtId="164" fontId="0" fillId="3" borderId="1" xfId="0" applyNumberFormat="1" applyFill="1" applyBorder="1"/>
    <xf numFmtId="0" fontId="0" fillId="2" borderId="1" xfId="0" applyFill="1" applyBorder="1"/>
    <xf numFmtId="0" fontId="2" fillId="2" borderId="1" xfId="0" applyFont="1" applyFill="1" applyBorder="1" applyAlignment="1">
      <alignment horizontal="left" wrapText="1"/>
    </xf>
    <xf numFmtId="164" fontId="2" fillId="2" borderId="1" xfId="1" applyNumberFormat="1" applyFont="1" applyFill="1" applyBorder="1" applyAlignment="1">
      <alignment horizontal="left" wrapText="1"/>
    </xf>
    <xf numFmtId="164" fontId="0" fillId="2" borderId="2" xfId="1" applyNumberFormat="1" applyFont="1" applyFill="1" applyBorder="1"/>
    <xf numFmtId="0" fontId="0" fillId="3" borderId="3" xfId="0" applyFill="1" applyBorder="1"/>
    <xf numFmtId="0" fontId="5" fillId="0" borderId="4" xfId="0" applyFont="1" applyBorder="1" applyAlignment="1">
      <alignment vertical="center"/>
    </xf>
    <xf numFmtId="164" fontId="0" fillId="2" borderId="1" xfId="1" applyNumberFormat="1" applyFont="1" applyFill="1" applyBorder="1"/>
    <xf numFmtId="1" fontId="0" fillId="2" borderId="1" xfId="0" applyNumberFormat="1" applyFill="1" applyBorder="1" applyAlignment="1">
      <alignment wrapText="1"/>
    </xf>
    <xf numFmtId="9" fontId="0" fillId="4" borderId="1" xfId="2" applyFont="1" applyFill="1" applyBorder="1" applyAlignment="1">
      <alignment wrapText="1"/>
    </xf>
    <xf numFmtId="0" fontId="0" fillId="0" borderId="0" xfId="0" applyAlignment="1">
      <alignment wrapText="1"/>
    </xf>
    <xf numFmtId="0" fontId="0" fillId="0" borderId="5" xfId="0" applyBorder="1" applyAlignment="1">
      <alignment wrapText="1"/>
    </xf>
    <xf numFmtId="0" fontId="0" fillId="2" borderId="1" xfId="0" applyFill="1" applyBorder="1" applyAlignment="1">
      <alignment vertical="center"/>
    </xf>
    <xf numFmtId="164" fontId="0" fillId="2" borderId="1" xfId="1" applyNumberFormat="1" applyFont="1" applyFill="1" applyBorder="1" applyAlignment="1">
      <alignment wrapText="1"/>
    </xf>
    <xf numFmtId="0" fontId="2" fillId="0" borderId="1" xfId="0" applyFont="1" applyBorder="1" applyAlignment="1">
      <alignment wrapText="1"/>
    </xf>
    <xf numFmtId="0" fontId="7" fillId="0" borderId="1" xfId="0" applyFont="1" applyBorder="1" applyAlignment="1">
      <alignment wrapText="1"/>
    </xf>
    <xf numFmtId="0" fontId="0" fillId="0" borderId="1" xfId="0" applyBorder="1" applyAlignment="1">
      <alignment wrapText="1"/>
    </xf>
    <xf numFmtId="0" fontId="0" fillId="4" borderId="1" xfId="0" applyFill="1" applyBorder="1" applyAlignment="1">
      <alignment wrapText="1"/>
    </xf>
    <xf numFmtId="0" fontId="0" fillId="5" borderId="0" xfId="0" applyFill="1" applyAlignment="1">
      <alignment wrapText="1"/>
    </xf>
    <xf numFmtId="9" fontId="0" fillId="2" borderId="1" xfId="2" applyFont="1" applyFill="1" applyBorder="1" applyAlignment="1">
      <alignment wrapText="1"/>
    </xf>
    <xf numFmtId="0" fontId="6" fillId="0" borderId="5" xfId="0" applyFont="1" applyBorder="1" applyAlignment="1">
      <alignment horizontal="center" wrapText="1"/>
    </xf>
    <xf numFmtId="0" fontId="6" fillId="0" borderId="6" xfId="0" applyFont="1" applyBorder="1" applyAlignment="1">
      <alignment horizontal="center" wrapText="1"/>
    </xf>
    <xf numFmtId="0" fontId="6" fillId="0" borderId="2" xfId="0" applyFont="1" applyBorder="1" applyAlignment="1">
      <alignment horizontal="center" wrapText="1"/>
    </xf>
    <xf numFmtId="166" fontId="0" fillId="2" borderId="1" xfId="2" applyNumberFormat="1" applyFont="1" applyFill="1" applyBorder="1" applyAlignment="1">
      <alignment wrapText="1"/>
    </xf>
    <xf numFmtId="166" fontId="0" fillId="5" borderId="0" xfId="2" applyNumberFormat="1" applyFont="1" applyFill="1" applyAlignment="1">
      <alignment wrapText="1"/>
    </xf>
    <xf numFmtId="9" fontId="0" fillId="5" borderId="0" xfId="2" applyFont="1" applyFill="1" applyAlignment="1">
      <alignment wrapText="1"/>
    </xf>
    <xf numFmtId="0" fontId="0" fillId="0" borderId="0" xfId="0" applyFont="1"/>
    <xf numFmtId="0" fontId="6" fillId="0" borderId="0" xfId="0" applyFont="1" applyAlignment="1">
      <alignment horizontal="left" vertical="top" wrapText="1"/>
    </xf>
    <xf numFmtId="0" fontId="6" fillId="0" borderId="0" xfId="0" applyFont="1" applyAlignment="1"/>
    <xf numFmtId="1" fontId="2" fillId="0" borderId="1" xfId="0" applyNumberFormat="1" applyFont="1" applyFill="1" applyBorder="1" applyAlignment="1">
      <alignment wrapText="1"/>
    </xf>
  </cellXfs>
  <cellStyles count="3">
    <cellStyle name="Currency" xfId="1" builtinId="4"/>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3" Type="http://schemas.openxmlformats.org/officeDocument/2006/relationships/externalLinkPath" Target="../../../../4.%20Projecten/EBP%20&amp;%20Public%20Health%20Sim/AMPHI/Data%20&amp;%20Intel/Prototype%20data/2025apr%20Amphi%20Intv%20Tool%20Reference%20or%20default%20costs.xlsx" TargetMode="External"/><Relationship Id="rId2" Type="http://schemas.openxmlformats.org/officeDocument/2006/relationships/externalLinkPath" Target="file:///C:\Users\Charlie%20Nederpelt\Documents\4.%20Projecten\EBP%20&amp;%20Public%20Health%20Sim\AMPHI\Data%20&amp;%20Intel\Prototype%20data\2025apr%20Amphi%20Intv%20Tool%20Reference%20or%20default%20costs.xlsx" TargetMode="External"/><Relationship Id="rId1" Type="http://schemas.openxmlformats.org/officeDocument/2006/relationships/externalLinkPath" Target="/Users/Charlie%20Nederpelt/Documents/4.%20Projecten/EBP%20&amp;%20Public%20Health%20Sim/AMPHI/Data%20&amp;%20Intel/Prototype%20data/2025apr%20Amphi%20Intv%20Tool%20Reference%20or%20default%20costs.xlsx" TargetMode="External"/></Relationships>
</file>

<file path=xl/externalLinks/_rels/externalLink2.xml.rels><?xml version="1.0" encoding="UTF-8" standalone="yes"?>
<Relationships xmlns="http://schemas.openxmlformats.org/package/2006/relationships"><Relationship Id="rId3" Type="http://schemas.openxmlformats.org/officeDocument/2006/relationships/externalLinkPath" Target="../../../../6.%20Reizen/IHEA%20Indonesie/py%20costing%20model/UHC%20Costing%20Model%20v6.0.xlsx" TargetMode="External"/><Relationship Id="rId2" Type="http://schemas.openxmlformats.org/officeDocument/2006/relationships/externalLinkPath" Target="file:///C:\Users\Charlie%20Nederpelt\Documents\6.%20Reizen\IHEA%20Indonesie\py%20costing%20model\UHC%20Costing%20Model%20v6.0.xlsx" TargetMode="External"/><Relationship Id="rId1" Type="http://schemas.openxmlformats.org/officeDocument/2006/relationships/externalLinkPath" Target="/Users/Charlie%20Nederpelt/Documents/6.%20Reizen/IHEA%20Indonesie/py%20costing%20model/UHC%20Costing%20Model%20v6.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relativeUrl r:id="rId3"/>
    </xxl21:alternateUrls>
    <sheetNames>
      <sheetName val="uhc_ct_drug_key"/>
      <sheetName val="CPI currency table"/>
      <sheetName val="uhc_ct_sp.prod"/>
      <sheetName val="uhc_ct_ivd_key"/>
      <sheetName val="IHT 24USD unitcost"/>
      <sheetName val="Sheet1"/>
      <sheetName val="MSH - UHCC"/>
    </sheetNames>
    <sheetDataSet>
      <sheetData sheetId="0">
        <row r="1">
          <cell r="R1" t="str">
            <v>hide, non-editable</v>
          </cell>
        </row>
        <row r="2">
          <cell r="A2" t="str">
            <v>drug_key</v>
          </cell>
          <cell r="R2" t="str">
            <v>ATC Code</v>
          </cell>
        </row>
        <row r="3">
          <cell r="A3">
            <v>1</v>
          </cell>
          <cell r="R3" t="str">
            <v>M01AE01 C01EB16</v>
          </cell>
        </row>
        <row r="4">
          <cell r="A4">
            <v>2</v>
          </cell>
          <cell r="R4" t="str">
            <v>N02BE01</v>
          </cell>
        </row>
        <row r="5">
          <cell r="A5">
            <v>3</v>
          </cell>
          <cell r="R5" t="str">
            <v>G03XB01 G02AD06</v>
          </cell>
        </row>
        <row r="6">
          <cell r="A6">
            <v>4</v>
          </cell>
          <cell r="R6" t="str">
            <v>G02AD06</v>
          </cell>
        </row>
        <row r="7">
          <cell r="A7">
            <v>5</v>
          </cell>
          <cell r="R7" t="str">
            <v>G02AD06</v>
          </cell>
        </row>
        <row r="8">
          <cell r="A8">
            <v>6</v>
          </cell>
          <cell r="R8" t="str">
            <v>G02AD06</v>
          </cell>
        </row>
        <row r="9">
          <cell r="A9">
            <v>7</v>
          </cell>
          <cell r="R9" t="str">
            <v>G02AD06</v>
          </cell>
        </row>
        <row r="10">
          <cell r="A10">
            <v>8</v>
          </cell>
          <cell r="R10" t="str">
            <v>J06BB01</v>
          </cell>
        </row>
        <row r="11">
          <cell r="A11">
            <v>9</v>
          </cell>
          <cell r="R11" t="str">
            <v>L02BG04</v>
          </cell>
        </row>
        <row r="12">
          <cell r="A12">
            <v>10</v>
          </cell>
          <cell r="R12" t="str">
            <v>J01AA02</v>
          </cell>
        </row>
        <row r="13">
          <cell r="A13">
            <v>11</v>
          </cell>
          <cell r="R13" t="str">
            <v>A01AB17 P01AB01 J01XD01</v>
          </cell>
        </row>
        <row r="14">
          <cell r="A14">
            <v>12</v>
          </cell>
          <cell r="R14" t="str">
            <v>N02AA01</v>
          </cell>
        </row>
        <row r="15">
          <cell r="A15">
            <v>13</v>
          </cell>
          <cell r="R15" t="str">
            <v>C01CA26</v>
          </cell>
        </row>
        <row r="16">
          <cell r="A16">
            <v>14</v>
          </cell>
          <cell r="R16" t="str">
            <v>N01BB02</v>
          </cell>
        </row>
        <row r="17">
          <cell r="A17">
            <v>15</v>
          </cell>
          <cell r="R17" t="str">
            <v>N01BB01</v>
          </cell>
        </row>
        <row r="18">
          <cell r="A18">
            <v>16</v>
          </cell>
          <cell r="R18" t="str">
            <v>N02AA01</v>
          </cell>
        </row>
        <row r="19">
          <cell r="A19">
            <v>17</v>
          </cell>
          <cell r="R19" t="str">
            <v>J01CR05</v>
          </cell>
        </row>
        <row r="20">
          <cell r="A20">
            <v>18</v>
          </cell>
          <cell r="R20" t="str">
            <v>C01CA26</v>
          </cell>
        </row>
        <row r="21">
          <cell r="A21">
            <v>19</v>
          </cell>
          <cell r="R21" t="str">
            <v>N01BB02</v>
          </cell>
        </row>
        <row r="22">
          <cell r="A22">
            <v>20</v>
          </cell>
          <cell r="R22" t="str">
            <v>N01BB01</v>
          </cell>
        </row>
        <row r="23">
          <cell r="A23">
            <v>21</v>
          </cell>
          <cell r="R23" t="str">
            <v>B05XA03</v>
          </cell>
        </row>
        <row r="24">
          <cell r="A24">
            <v>22</v>
          </cell>
        </row>
        <row r="25">
          <cell r="A25">
            <v>23</v>
          </cell>
          <cell r="R25" t="str">
            <v>B05</v>
          </cell>
        </row>
        <row r="26">
          <cell r="A26">
            <v>24</v>
          </cell>
          <cell r="R26" t="str">
            <v>B05AX01</v>
          </cell>
        </row>
        <row r="27">
          <cell r="A27">
            <v>25</v>
          </cell>
          <cell r="R27" t="str">
            <v>B05AX02</v>
          </cell>
        </row>
        <row r="28">
          <cell r="A28">
            <v>26</v>
          </cell>
          <cell r="R28" t="str">
            <v>B05AX03</v>
          </cell>
        </row>
        <row r="29">
          <cell r="A29">
            <v>27</v>
          </cell>
          <cell r="R29" t="str">
            <v>C01CA26</v>
          </cell>
        </row>
        <row r="30">
          <cell r="A30">
            <v>28</v>
          </cell>
          <cell r="R30" t="str">
            <v>N01BB02</v>
          </cell>
        </row>
        <row r="31">
          <cell r="A31">
            <v>29</v>
          </cell>
          <cell r="R31" t="str">
            <v>N01BB01</v>
          </cell>
        </row>
        <row r="32">
          <cell r="A32">
            <v>30</v>
          </cell>
          <cell r="R32" t="str">
            <v>C01CA26</v>
          </cell>
        </row>
        <row r="33">
          <cell r="A33">
            <v>31</v>
          </cell>
          <cell r="R33" t="str">
            <v>N01BB02</v>
          </cell>
        </row>
        <row r="34">
          <cell r="A34">
            <v>32</v>
          </cell>
          <cell r="R34" t="str">
            <v>N01BB01</v>
          </cell>
        </row>
        <row r="35">
          <cell r="A35">
            <v>33</v>
          </cell>
          <cell r="R35" t="str">
            <v>B03AD03 B03AD02</v>
          </cell>
        </row>
        <row r="36">
          <cell r="A36">
            <v>34</v>
          </cell>
          <cell r="R36" t="str">
            <v>A12AA20</v>
          </cell>
        </row>
        <row r="37">
          <cell r="A37">
            <v>35</v>
          </cell>
          <cell r="R37" t="str">
            <v>A02AA10</v>
          </cell>
        </row>
        <row r="38">
          <cell r="A38">
            <v>36</v>
          </cell>
          <cell r="R38" t="str">
            <v>A02AB01</v>
          </cell>
        </row>
        <row r="39">
          <cell r="A39">
            <v>37</v>
          </cell>
          <cell r="R39" t="str">
            <v>A02AA04</v>
          </cell>
        </row>
        <row r="40">
          <cell r="A40">
            <v>38</v>
          </cell>
          <cell r="R40" t="str">
            <v>A11HA02</v>
          </cell>
        </row>
        <row r="41">
          <cell r="A41">
            <v>39</v>
          </cell>
          <cell r="R41" t="str">
            <v>A11CA01</v>
          </cell>
        </row>
        <row r="42">
          <cell r="A42">
            <v>40</v>
          </cell>
          <cell r="R42" t="str">
            <v>J07AM01</v>
          </cell>
        </row>
        <row r="43">
          <cell r="A43">
            <v>41</v>
          </cell>
          <cell r="R43" t="str">
            <v>P02CA03</v>
          </cell>
        </row>
        <row r="44">
          <cell r="A44">
            <v>42</v>
          </cell>
          <cell r="R44" t="str">
            <v>P02CA01</v>
          </cell>
        </row>
        <row r="45">
          <cell r="A45">
            <v>43</v>
          </cell>
          <cell r="R45" t="str">
            <v>P01BA06 P01BD51</v>
          </cell>
        </row>
        <row r="46">
          <cell r="A46">
            <v>44</v>
          </cell>
          <cell r="R46" t="str">
            <v>B03AD03 B03AD02</v>
          </cell>
        </row>
        <row r="47">
          <cell r="A47">
            <v>45</v>
          </cell>
          <cell r="R47" t="str">
            <v>A12AA20</v>
          </cell>
        </row>
        <row r="48">
          <cell r="A48">
            <v>46</v>
          </cell>
          <cell r="R48" t="str">
            <v>A02AA10</v>
          </cell>
        </row>
        <row r="49">
          <cell r="A49">
            <v>47</v>
          </cell>
          <cell r="R49" t="str">
            <v>A02AB01</v>
          </cell>
        </row>
        <row r="50">
          <cell r="A50">
            <v>48</v>
          </cell>
          <cell r="R50" t="str">
            <v>A02AA04</v>
          </cell>
        </row>
        <row r="51">
          <cell r="A51">
            <v>49</v>
          </cell>
          <cell r="R51" t="str">
            <v>A11HA02</v>
          </cell>
        </row>
        <row r="52">
          <cell r="A52">
            <v>50</v>
          </cell>
          <cell r="R52" t="str">
            <v>A11CA01</v>
          </cell>
        </row>
        <row r="53">
          <cell r="A53">
            <v>51</v>
          </cell>
          <cell r="R53" t="str">
            <v>J07AM01</v>
          </cell>
        </row>
        <row r="54">
          <cell r="A54">
            <v>52</v>
          </cell>
          <cell r="R54" t="str">
            <v>P02CA03</v>
          </cell>
        </row>
        <row r="55">
          <cell r="A55">
            <v>53</v>
          </cell>
          <cell r="R55" t="str">
            <v>P02CA01</v>
          </cell>
        </row>
        <row r="56">
          <cell r="A56">
            <v>54</v>
          </cell>
          <cell r="R56" t="str">
            <v>P01BA06 P01BD51</v>
          </cell>
        </row>
        <row r="57">
          <cell r="A57">
            <v>55</v>
          </cell>
          <cell r="R57" t="str">
            <v>J05AR03</v>
          </cell>
        </row>
        <row r="58">
          <cell r="A58">
            <v>56</v>
          </cell>
          <cell r="R58" t="str">
            <v>J01CA04</v>
          </cell>
        </row>
        <row r="59">
          <cell r="A59">
            <v>57</v>
          </cell>
          <cell r="R59" t="str">
            <v>J01EA01</v>
          </cell>
        </row>
        <row r="60">
          <cell r="A60">
            <v>58</v>
          </cell>
          <cell r="R60" t="str">
            <v>J01XE01</v>
          </cell>
        </row>
        <row r="61">
          <cell r="A61">
            <v>59</v>
          </cell>
          <cell r="R61" t="str">
            <v>P02CA03</v>
          </cell>
        </row>
        <row r="62">
          <cell r="A62">
            <v>60</v>
          </cell>
          <cell r="R62" t="str">
            <v>P02CA01</v>
          </cell>
        </row>
        <row r="63">
          <cell r="A63">
            <v>61</v>
          </cell>
          <cell r="R63" t="str">
            <v>J06BB01</v>
          </cell>
        </row>
        <row r="64">
          <cell r="A64">
            <v>62</v>
          </cell>
          <cell r="R64" t="str">
            <v>J05AR27</v>
          </cell>
        </row>
        <row r="65">
          <cell r="A65">
            <v>63</v>
          </cell>
          <cell r="R65" t="str">
            <v>C02AB01</v>
          </cell>
        </row>
        <row r="66">
          <cell r="A66">
            <v>64</v>
          </cell>
          <cell r="R66" t="str">
            <v>C02DB02</v>
          </cell>
        </row>
        <row r="67">
          <cell r="A67">
            <v>65</v>
          </cell>
          <cell r="R67" t="str">
            <v>C07AG01</v>
          </cell>
        </row>
        <row r="68">
          <cell r="A68">
            <v>66</v>
          </cell>
          <cell r="R68" t="str">
            <v>B05XA05</v>
          </cell>
        </row>
        <row r="69">
          <cell r="A69">
            <v>67</v>
          </cell>
          <cell r="R69" t="str">
            <v>A12AA03</v>
          </cell>
        </row>
        <row r="70">
          <cell r="A70">
            <v>68</v>
          </cell>
          <cell r="R70" t="str">
            <v>B05XA05</v>
          </cell>
        </row>
        <row r="71">
          <cell r="A71">
            <v>69</v>
          </cell>
          <cell r="R71" t="str">
            <v>H02AB02 C05AA09 L01AA01</v>
          </cell>
        </row>
        <row r="72">
          <cell r="A72">
            <v>70</v>
          </cell>
          <cell r="R72" t="str">
            <v>D07AC01</v>
          </cell>
        </row>
        <row r="73">
          <cell r="A73">
            <v>71</v>
          </cell>
          <cell r="R73" t="str">
            <v>A10BA02</v>
          </cell>
        </row>
        <row r="74">
          <cell r="A74">
            <v>72</v>
          </cell>
          <cell r="R74" t="str">
            <v>A10AC01</v>
          </cell>
        </row>
        <row r="75">
          <cell r="A75">
            <v>73</v>
          </cell>
          <cell r="R75" t="str">
            <v>A10AC01</v>
          </cell>
        </row>
        <row r="76">
          <cell r="A76">
            <v>74</v>
          </cell>
          <cell r="R76" t="str">
            <v>B05XA03</v>
          </cell>
        </row>
        <row r="77">
          <cell r="A77">
            <v>75</v>
          </cell>
          <cell r="R77" t="str">
            <v>B05XA15 (potassium lactate)</v>
          </cell>
        </row>
        <row r="78">
          <cell r="A78">
            <v>76</v>
          </cell>
          <cell r="R78" t="str">
            <v>V03AN01</v>
          </cell>
        </row>
        <row r="79">
          <cell r="A79">
            <v>77</v>
          </cell>
        </row>
        <row r="80">
          <cell r="A80">
            <v>78</v>
          </cell>
          <cell r="R80" t="str">
            <v>B01AB05</v>
          </cell>
        </row>
        <row r="81">
          <cell r="A81">
            <v>79</v>
          </cell>
          <cell r="R81" t="str">
            <v>P01BA06 P01BD51</v>
          </cell>
        </row>
        <row r="82">
          <cell r="A82">
            <v>80</v>
          </cell>
          <cell r="R82" t="str">
            <v>P01BE03</v>
          </cell>
        </row>
        <row r="83">
          <cell r="A83">
            <v>81</v>
          </cell>
          <cell r="R83" t="str">
            <v>J01CA04</v>
          </cell>
        </row>
        <row r="84">
          <cell r="A84">
            <v>82</v>
          </cell>
          <cell r="R84" t="str">
            <v>J01EA01</v>
          </cell>
        </row>
        <row r="85">
          <cell r="A85">
            <v>83</v>
          </cell>
          <cell r="R85" t="str">
            <v>J01XE01</v>
          </cell>
        </row>
        <row r="86">
          <cell r="A86">
            <v>84</v>
          </cell>
          <cell r="R86" t="str">
            <v>J01CE08</v>
          </cell>
        </row>
        <row r="87">
          <cell r="A87">
            <v>85</v>
          </cell>
          <cell r="R87" t="str">
            <v>N02BE01</v>
          </cell>
        </row>
        <row r="88">
          <cell r="A88">
            <v>86</v>
          </cell>
          <cell r="R88" t="str">
            <v>N02BE01</v>
          </cell>
        </row>
        <row r="89">
          <cell r="A89">
            <v>87</v>
          </cell>
          <cell r="R89" t="str">
            <v>N02BE01</v>
          </cell>
        </row>
        <row r="90">
          <cell r="A90">
            <v>88</v>
          </cell>
          <cell r="R90" t="str">
            <v>N02BE01</v>
          </cell>
        </row>
        <row r="91">
          <cell r="A91">
            <v>89</v>
          </cell>
          <cell r="R91" t="str">
            <v>N02BE01</v>
          </cell>
        </row>
        <row r="92">
          <cell r="A92">
            <v>90</v>
          </cell>
          <cell r="R92" t="str">
            <v>N02BE01</v>
          </cell>
        </row>
        <row r="93">
          <cell r="A93">
            <v>91</v>
          </cell>
          <cell r="R93" t="str">
            <v>N02BE01</v>
          </cell>
        </row>
        <row r="94">
          <cell r="A94">
            <v>92</v>
          </cell>
          <cell r="R94" t="str">
            <v>N02BE01</v>
          </cell>
        </row>
        <row r="95">
          <cell r="A95">
            <v>93</v>
          </cell>
          <cell r="R95" t="str">
            <v>N02BE01</v>
          </cell>
        </row>
        <row r="96">
          <cell r="A96">
            <v>94</v>
          </cell>
          <cell r="R96" t="str">
            <v>N02BE01</v>
          </cell>
        </row>
        <row r="97">
          <cell r="A97">
            <v>95</v>
          </cell>
          <cell r="R97" t="str">
            <v>A07CA</v>
          </cell>
        </row>
        <row r="98">
          <cell r="A98">
            <v>96</v>
          </cell>
          <cell r="R98" t="str">
            <v>N02BE01</v>
          </cell>
        </row>
        <row r="99">
          <cell r="A99">
            <v>97</v>
          </cell>
          <cell r="R99" t="str">
            <v>A07CA</v>
          </cell>
        </row>
        <row r="100">
          <cell r="A100">
            <v>98</v>
          </cell>
          <cell r="R100" t="str">
            <v>N02BE01</v>
          </cell>
        </row>
        <row r="101">
          <cell r="A101">
            <v>99</v>
          </cell>
          <cell r="R101" t="str">
            <v>N02BE01</v>
          </cell>
        </row>
        <row r="102">
          <cell r="A102">
            <v>100</v>
          </cell>
          <cell r="R102" t="str">
            <v>A07CA</v>
          </cell>
        </row>
        <row r="103">
          <cell r="A103">
            <v>101</v>
          </cell>
          <cell r="R103" t="str">
            <v>A07CA</v>
          </cell>
        </row>
        <row r="104">
          <cell r="A104">
            <v>102</v>
          </cell>
          <cell r="R104" t="str">
            <v>N02BE01</v>
          </cell>
        </row>
        <row r="105">
          <cell r="A105">
            <v>103</v>
          </cell>
          <cell r="R105" t="str">
            <v>N02BE01</v>
          </cell>
        </row>
        <row r="106">
          <cell r="A106">
            <v>104</v>
          </cell>
          <cell r="R106" t="str">
            <v>A07CA</v>
          </cell>
        </row>
        <row r="107">
          <cell r="A107">
            <v>105</v>
          </cell>
          <cell r="R107" t="str">
            <v>N02BE01</v>
          </cell>
        </row>
        <row r="108">
          <cell r="A108">
            <v>106</v>
          </cell>
          <cell r="R108" t="str">
            <v>N02BE01</v>
          </cell>
        </row>
        <row r="109">
          <cell r="A109">
            <v>107</v>
          </cell>
          <cell r="R109" t="str">
            <v>N02BE01</v>
          </cell>
        </row>
        <row r="110">
          <cell r="A110">
            <v>108</v>
          </cell>
          <cell r="R110" t="str">
            <v>M01AE01 C01EB16</v>
          </cell>
        </row>
        <row r="111">
          <cell r="A111">
            <v>109</v>
          </cell>
          <cell r="R111" t="str">
            <v>J01CR02</v>
          </cell>
        </row>
        <row r="112">
          <cell r="A112">
            <v>110</v>
          </cell>
          <cell r="R112" t="str">
            <v>J01DD04</v>
          </cell>
        </row>
        <row r="113">
          <cell r="A113">
            <v>111</v>
          </cell>
          <cell r="R113" t="str">
            <v>P01BE03</v>
          </cell>
        </row>
        <row r="114">
          <cell r="A114">
            <v>112</v>
          </cell>
          <cell r="R114" t="str">
            <v>P01BE03</v>
          </cell>
        </row>
        <row r="115">
          <cell r="A115">
            <v>113</v>
          </cell>
          <cell r="R115" t="str">
            <v>N02BE01</v>
          </cell>
        </row>
        <row r="116">
          <cell r="A116">
            <v>114</v>
          </cell>
          <cell r="R116" t="str">
            <v>M01AE01 C01EB16</v>
          </cell>
        </row>
        <row r="117">
          <cell r="A117">
            <v>115</v>
          </cell>
          <cell r="R117" t="str">
            <v>N02BE01</v>
          </cell>
        </row>
        <row r="118">
          <cell r="A118">
            <v>116</v>
          </cell>
          <cell r="R118" t="str">
            <v>J01CR02</v>
          </cell>
        </row>
        <row r="119">
          <cell r="A119">
            <v>117</v>
          </cell>
          <cell r="R119" t="str">
            <v>A04AA01</v>
          </cell>
        </row>
        <row r="120">
          <cell r="A120">
            <v>118</v>
          </cell>
          <cell r="R120" t="str">
            <v>A03FA01</v>
          </cell>
        </row>
        <row r="121">
          <cell r="A121">
            <v>119</v>
          </cell>
          <cell r="R121" t="str">
            <v>R06AX13</v>
          </cell>
        </row>
        <row r="122">
          <cell r="A122">
            <v>120</v>
          </cell>
          <cell r="R122" t="str">
            <v>H02AB07</v>
          </cell>
        </row>
        <row r="123">
          <cell r="A123">
            <v>121</v>
          </cell>
          <cell r="R123" t="str">
            <v>J01DD04</v>
          </cell>
        </row>
        <row r="124">
          <cell r="A124">
            <v>122</v>
          </cell>
          <cell r="R124" t="str">
            <v>A04AA01</v>
          </cell>
        </row>
        <row r="125">
          <cell r="A125">
            <v>123</v>
          </cell>
          <cell r="R125" t="str">
            <v>N02BE01</v>
          </cell>
        </row>
        <row r="126">
          <cell r="A126">
            <v>124</v>
          </cell>
          <cell r="R126" t="str">
            <v>M01AE01 C01EB16</v>
          </cell>
        </row>
        <row r="127">
          <cell r="A127">
            <v>125</v>
          </cell>
          <cell r="R127" t="str">
            <v>S01JA01</v>
          </cell>
        </row>
        <row r="128">
          <cell r="A128">
            <v>126</v>
          </cell>
          <cell r="R128" t="str">
            <v>N01BB02 C01BB01</v>
          </cell>
        </row>
        <row r="129">
          <cell r="A129">
            <v>127</v>
          </cell>
          <cell r="R129" t="str">
            <v>D06AX09</v>
          </cell>
        </row>
        <row r="130">
          <cell r="A130">
            <v>128</v>
          </cell>
          <cell r="R130" t="str">
            <v>D04AB04</v>
          </cell>
        </row>
        <row r="131">
          <cell r="A131">
            <v>129</v>
          </cell>
          <cell r="R131" t="str">
            <v>N01BB02 C01BB01</v>
          </cell>
        </row>
        <row r="132">
          <cell r="A132">
            <v>130</v>
          </cell>
          <cell r="R132" t="str">
            <v>D06AX09</v>
          </cell>
        </row>
        <row r="133">
          <cell r="A133">
            <v>131</v>
          </cell>
          <cell r="R133" t="str">
            <v>N01BB02 C01BB01</v>
          </cell>
        </row>
        <row r="134">
          <cell r="A134">
            <v>132</v>
          </cell>
          <cell r="R134" t="str">
            <v>D06AX09</v>
          </cell>
        </row>
        <row r="135">
          <cell r="A135">
            <v>133</v>
          </cell>
          <cell r="R135" t="str">
            <v>N02BE01</v>
          </cell>
        </row>
        <row r="136">
          <cell r="A136">
            <v>134</v>
          </cell>
          <cell r="R136" t="str">
            <v>N02BE01</v>
          </cell>
        </row>
        <row r="137">
          <cell r="A137">
            <v>135</v>
          </cell>
          <cell r="R137" t="str">
            <v>M01AE01 C01EB16</v>
          </cell>
        </row>
        <row r="138">
          <cell r="A138">
            <v>136</v>
          </cell>
          <cell r="R138" t="str">
            <v>J01CR02</v>
          </cell>
        </row>
        <row r="139">
          <cell r="A139">
            <v>137</v>
          </cell>
          <cell r="R139" t="str">
            <v>J01CE02</v>
          </cell>
        </row>
        <row r="140">
          <cell r="A140">
            <v>138</v>
          </cell>
          <cell r="R140" t="str">
            <v>J01CA04</v>
          </cell>
        </row>
        <row r="141">
          <cell r="A141">
            <v>139</v>
          </cell>
          <cell r="R141" t="str">
            <v>J01DB01</v>
          </cell>
        </row>
        <row r="142">
          <cell r="A142">
            <v>140</v>
          </cell>
          <cell r="R142" t="str">
            <v>R06AX13</v>
          </cell>
        </row>
        <row r="143">
          <cell r="A143">
            <v>141</v>
          </cell>
          <cell r="R143" t="str">
            <v>H02AB07</v>
          </cell>
        </row>
        <row r="144">
          <cell r="A144">
            <v>142</v>
          </cell>
          <cell r="R144" t="str">
            <v>R03BA02 R01AD05</v>
          </cell>
        </row>
        <row r="145">
          <cell r="A145">
            <v>143</v>
          </cell>
          <cell r="R145" t="str">
            <v>J01DD04</v>
          </cell>
        </row>
        <row r="146">
          <cell r="A146">
            <v>144</v>
          </cell>
          <cell r="R146" t="str">
            <v>N02BA01 B01AC06</v>
          </cell>
        </row>
        <row r="147">
          <cell r="A147">
            <v>145</v>
          </cell>
          <cell r="R147" t="str">
            <v>N02BE01</v>
          </cell>
        </row>
        <row r="148">
          <cell r="A148">
            <v>146</v>
          </cell>
          <cell r="R148" t="str">
            <v>M01AE01 C01EB16</v>
          </cell>
        </row>
        <row r="149">
          <cell r="A149">
            <v>147</v>
          </cell>
          <cell r="R149" t="str">
            <v>R03AC02</v>
          </cell>
        </row>
        <row r="150">
          <cell r="A150">
            <v>148</v>
          </cell>
          <cell r="R150" t="str">
            <v>N02BE01</v>
          </cell>
        </row>
        <row r="151">
          <cell r="A151">
            <v>149</v>
          </cell>
          <cell r="R151" t="str">
            <v>N02BE01</v>
          </cell>
        </row>
        <row r="152">
          <cell r="A152">
            <v>150</v>
          </cell>
          <cell r="R152" t="str">
            <v>M01AE01 C01EB16</v>
          </cell>
        </row>
        <row r="153">
          <cell r="A153">
            <v>151</v>
          </cell>
          <cell r="R153" t="str">
            <v>J01CR02</v>
          </cell>
        </row>
        <row r="154">
          <cell r="A154">
            <v>152</v>
          </cell>
          <cell r="R154" t="str">
            <v>J01CA04</v>
          </cell>
        </row>
        <row r="155">
          <cell r="A155">
            <v>153</v>
          </cell>
          <cell r="R155" t="str">
            <v>R06AX13</v>
          </cell>
        </row>
        <row r="156">
          <cell r="A156">
            <v>154</v>
          </cell>
          <cell r="R156" t="str">
            <v>H02AB07</v>
          </cell>
        </row>
        <row r="157">
          <cell r="A157">
            <v>155</v>
          </cell>
          <cell r="R157" t="str">
            <v>C03CA01</v>
          </cell>
        </row>
        <row r="158">
          <cell r="A158">
            <v>156</v>
          </cell>
          <cell r="R158" t="str">
            <v>J01DD04</v>
          </cell>
        </row>
        <row r="159">
          <cell r="A159">
            <v>157</v>
          </cell>
          <cell r="R159" t="str">
            <v>R03AC02</v>
          </cell>
        </row>
        <row r="160">
          <cell r="A160">
            <v>158</v>
          </cell>
          <cell r="R160" t="str">
            <v>N02BE01</v>
          </cell>
        </row>
        <row r="161">
          <cell r="A161">
            <v>159</v>
          </cell>
          <cell r="R161" t="str">
            <v>M01AE01 C01EB16</v>
          </cell>
        </row>
        <row r="162">
          <cell r="A162">
            <v>160</v>
          </cell>
          <cell r="R162" t="str">
            <v>J01CR02</v>
          </cell>
        </row>
        <row r="163">
          <cell r="A163">
            <v>161</v>
          </cell>
          <cell r="R163" t="str">
            <v>R06AX13</v>
          </cell>
        </row>
        <row r="164">
          <cell r="A164">
            <v>162</v>
          </cell>
          <cell r="R164" t="str">
            <v>H02AB07</v>
          </cell>
        </row>
        <row r="165">
          <cell r="A165">
            <v>163</v>
          </cell>
          <cell r="R165" t="str">
            <v>C03CA01</v>
          </cell>
        </row>
        <row r="166">
          <cell r="A166">
            <v>164</v>
          </cell>
          <cell r="R166" t="str">
            <v>J01DD04</v>
          </cell>
        </row>
        <row r="167">
          <cell r="A167">
            <v>165</v>
          </cell>
          <cell r="R167" t="str">
            <v>A07CA</v>
          </cell>
        </row>
        <row r="168">
          <cell r="A168">
            <v>166</v>
          </cell>
          <cell r="R168" t="str">
            <v>N02BE01</v>
          </cell>
        </row>
        <row r="169">
          <cell r="A169">
            <v>167</v>
          </cell>
          <cell r="R169" t="str">
            <v>N02BE01</v>
          </cell>
        </row>
        <row r="170">
          <cell r="A170">
            <v>168</v>
          </cell>
          <cell r="R170" t="str">
            <v>M01AE01 C01EB16</v>
          </cell>
        </row>
        <row r="171">
          <cell r="A171">
            <v>169</v>
          </cell>
          <cell r="R171" t="str">
            <v>S02AA15 J01MA02</v>
          </cell>
        </row>
        <row r="172">
          <cell r="A172">
            <v>170</v>
          </cell>
          <cell r="R172" t="str">
            <v>J01EE01</v>
          </cell>
        </row>
        <row r="173">
          <cell r="A173">
            <v>171</v>
          </cell>
          <cell r="R173" t="str">
            <v>J01DD08</v>
          </cell>
        </row>
        <row r="174">
          <cell r="A174">
            <v>172</v>
          </cell>
          <cell r="R174" t="str">
            <v>J01FA10</v>
          </cell>
        </row>
        <row r="175">
          <cell r="A175">
            <v>173</v>
          </cell>
          <cell r="R175" t="str">
            <v>A04AA01</v>
          </cell>
        </row>
        <row r="176">
          <cell r="A176">
            <v>174</v>
          </cell>
          <cell r="R176" t="str">
            <v>J01DD04</v>
          </cell>
        </row>
        <row r="177">
          <cell r="A177">
            <v>175</v>
          </cell>
          <cell r="R177" t="str">
            <v>A04AA01</v>
          </cell>
        </row>
        <row r="178">
          <cell r="A178">
            <v>176</v>
          </cell>
          <cell r="R178" t="str">
            <v>A07CA</v>
          </cell>
        </row>
        <row r="179">
          <cell r="A179">
            <v>177</v>
          </cell>
          <cell r="R179" t="str">
            <v>A04AA01</v>
          </cell>
        </row>
        <row r="180">
          <cell r="A180">
            <v>178</v>
          </cell>
          <cell r="R180" t="str">
            <v>A04AA01</v>
          </cell>
        </row>
        <row r="181">
          <cell r="A181">
            <v>179</v>
          </cell>
          <cell r="R181" t="str">
            <v>A07CA</v>
          </cell>
        </row>
        <row r="182">
          <cell r="A182">
            <v>180</v>
          </cell>
          <cell r="R182" t="str">
            <v>N02BE01</v>
          </cell>
        </row>
        <row r="183">
          <cell r="A183">
            <v>181</v>
          </cell>
          <cell r="R183" t="str">
            <v>M01AE01 C01EB16</v>
          </cell>
        </row>
        <row r="184">
          <cell r="A184">
            <v>182</v>
          </cell>
          <cell r="R184" t="str">
            <v>A06AB02</v>
          </cell>
        </row>
        <row r="185">
          <cell r="A185">
            <v>183</v>
          </cell>
          <cell r="R185" t="str">
            <v>A06AB06</v>
          </cell>
        </row>
        <row r="186">
          <cell r="A186">
            <v>184</v>
          </cell>
          <cell r="R186" t="str">
            <v>A06AA02</v>
          </cell>
        </row>
        <row r="187">
          <cell r="A187">
            <v>185</v>
          </cell>
          <cell r="R187" t="str">
            <v>A06AB02</v>
          </cell>
        </row>
        <row r="188">
          <cell r="A188">
            <v>186</v>
          </cell>
          <cell r="R188" t="str">
            <v>A04AA01</v>
          </cell>
        </row>
        <row r="189">
          <cell r="A189">
            <v>187</v>
          </cell>
          <cell r="R189" t="str">
            <v>A04AA01</v>
          </cell>
        </row>
        <row r="190">
          <cell r="A190">
            <v>188</v>
          </cell>
          <cell r="R190" t="str">
            <v>N02BE01</v>
          </cell>
        </row>
        <row r="191">
          <cell r="A191">
            <v>189</v>
          </cell>
          <cell r="R191" t="str">
            <v>N02BE01</v>
          </cell>
        </row>
        <row r="192">
          <cell r="A192">
            <v>190</v>
          </cell>
          <cell r="R192" t="str">
            <v>M01AE01 C01EB16</v>
          </cell>
        </row>
        <row r="193">
          <cell r="A193">
            <v>191</v>
          </cell>
          <cell r="R193" t="str">
            <v>J01CR02</v>
          </cell>
        </row>
        <row r="194">
          <cell r="A194">
            <v>192</v>
          </cell>
          <cell r="R194" t="str">
            <v>J01DD04</v>
          </cell>
        </row>
        <row r="195">
          <cell r="A195">
            <v>193</v>
          </cell>
          <cell r="R195" t="str">
            <v>G03AA07</v>
          </cell>
        </row>
        <row r="196">
          <cell r="A196">
            <v>194</v>
          </cell>
          <cell r="R196" t="str">
            <v>G03CA03</v>
          </cell>
        </row>
        <row r="197">
          <cell r="A197">
            <v>195</v>
          </cell>
          <cell r="R197" t="str">
            <v>G03C</v>
          </cell>
        </row>
        <row r="198">
          <cell r="A198">
            <v>196</v>
          </cell>
          <cell r="R198" t="str">
            <v>J01CR02</v>
          </cell>
        </row>
        <row r="199">
          <cell r="A199">
            <v>197</v>
          </cell>
          <cell r="R199" t="str">
            <v>N04AB</v>
          </cell>
        </row>
        <row r="200">
          <cell r="A200">
            <v>198</v>
          </cell>
          <cell r="R200" t="str">
            <v>A04AA01</v>
          </cell>
        </row>
        <row r="201">
          <cell r="A201">
            <v>199</v>
          </cell>
          <cell r="R201" t="str">
            <v>R06AX13</v>
          </cell>
        </row>
        <row r="202">
          <cell r="A202">
            <v>200</v>
          </cell>
          <cell r="R202" t="str">
            <v>A04AA01</v>
          </cell>
        </row>
        <row r="203">
          <cell r="A203">
            <v>201</v>
          </cell>
          <cell r="R203" t="str">
            <v>R06AX13</v>
          </cell>
        </row>
        <row r="204">
          <cell r="A204">
            <v>202</v>
          </cell>
          <cell r="R204" t="str">
            <v>D06AX09</v>
          </cell>
        </row>
        <row r="205">
          <cell r="A205">
            <v>203</v>
          </cell>
          <cell r="R205" t="str">
            <v>R06AA02</v>
          </cell>
        </row>
        <row r="206">
          <cell r="A206">
            <v>204</v>
          </cell>
          <cell r="R206" t="str">
            <v>D07AA02</v>
          </cell>
        </row>
        <row r="207">
          <cell r="A207">
            <v>205</v>
          </cell>
          <cell r="R207" t="str">
            <v>R06AX13</v>
          </cell>
        </row>
        <row r="208">
          <cell r="A208">
            <v>206</v>
          </cell>
          <cell r="R208" t="str">
            <v>J01CR02</v>
          </cell>
        </row>
        <row r="209">
          <cell r="A209">
            <v>207</v>
          </cell>
          <cell r="R209" t="str">
            <v>H02AB07</v>
          </cell>
        </row>
        <row r="210">
          <cell r="A210">
            <v>208</v>
          </cell>
          <cell r="R210" t="str">
            <v>A12CB01</v>
          </cell>
        </row>
        <row r="211">
          <cell r="A211">
            <v>209</v>
          </cell>
          <cell r="R211" t="str">
            <v>J01CR02</v>
          </cell>
        </row>
        <row r="212">
          <cell r="A212">
            <v>210</v>
          </cell>
          <cell r="R212" t="str">
            <v>N02BE01</v>
          </cell>
        </row>
        <row r="213">
          <cell r="A213">
            <v>211</v>
          </cell>
          <cell r="R213" t="str">
            <v>M01AE01 C01EB16</v>
          </cell>
        </row>
        <row r="214">
          <cell r="A214">
            <v>212</v>
          </cell>
          <cell r="R214" t="str">
            <v>N01BB02 C01BB01</v>
          </cell>
        </row>
        <row r="215">
          <cell r="A215">
            <v>213</v>
          </cell>
          <cell r="R215" t="str">
            <v>N02AA01</v>
          </cell>
        </row>
        <row r="216">
          <cell r="A216">
            <v>214</v>
          </cell>
          <cell r="R216" t="str">
            <v>N02BE01</v>
          </cell>
        </row>
        <row r="217">
          <cell r="A217">
            <v>215</v>
          </cell>
          <cell r="R217" t="str">
            <v>M01AE01 C01EB16</v>
          </cell>
        </row>
        <row r="218">
          <cell r="A218">
            <v>216</v>
          </cell>
          <cell r="R218" t="str">
            <v>N02AA01</v>
          </cell>
        </row>
        <row r="219">
          <cell r="A219">
            <v>217</v>
          </cell>
          <cell r="R219" t="str">
            <v>J01DD04</v>
          </cell>
        </row>
        <row r="220">
          <cell r="A220">
            <v>218</v>
          </cell>
          <cell r="R220" t="str">
            <v>A04AA01</v>
          </cell>
        </row>
        <row r="221">
          <cell r="A221">
            <v>219</v>
          </cell>
          <cell r="R221" t="str">
            <v>A03FA01</v>
          </cell>
        </row>
        <row r="222">
          <cell r="A222">
            <v>220</v>
          </cell>
          <cell r="R222" t="str">
            <v>A02BA02</v>
          </cell>
        </row>
        <row r="223">
          <cell r="A223">
            <v>221</v>
          </cell>
          <cell r="R223" t="str">
            <v>A02BC01</v>
          </cell>
        </row>
        <row r="224">
          <cell r="A224">
            <v>222</v>
          </cell>
          <cell r="R224" t="str">
            <v>N02AA01</v>
          </cell>
        </row>
        <row r="225">
          <cell r="A225">
            <v>223</v>
          </cell>
          <cell r="R225" t="str">
            <v>B05XA03</v>
          </cell>
        </row>
        <row r="226">
          <cell r="A226">
            <v>224</v>
          </cell>
          <cell r="R226" t="str">
            <v>J01DD04</v>
          </cell>
        </row>
        <row r="227">
          <cell r="A227">
            <v>225</v>
          </cell>
          <cell r="R227" t="str">
            <v>V03AN01</v>
          </cell>
        </row>
        <row r="228">
          <cell r="A228">
            <v>226</v>
          </cell>
          <cell r="R228" t="str">
            <v>N02BA01 B01AC06</v>
          </cell>
        </row>
        <row r="229">
          <cell r="A229">
            <v>227</v>
          </cell>
          <cell r="R229" t="str">
            <v>N02AA01</v>
          </cell>
        </row>
        <row r="230">
          <cell r="A230">
            <v>228</v>
          </cell>
          <cell r="R230" t="str">
            <v>B05XA03</v>
          </cell>
        </row>
        <row r="231">
          <cell r="A231">
            <v>229</v>
          </cell>
          <cell r="R231" t="str">
            <v>A04AA01</v>
          </cell>
        </row>
        <row r="232">
          <cell r="A232">
            <v>230</v>
          </cell>
          <cell r="R232" t="str">
            <v>A03FA01</v>
          </cell>
        </row>
        <row r="233">
          <cell r="A233">
            <v>231</v>
          </cell>
          <cell r="R233" t="str">
            <v>B05XA03</v>
          </cell>
        </row>
        <row r="234">
          <cell r="A234">
            <v>232</v>
          </cell>
          <cell r="R234" t="str">
            <v>B05XA03</v>
          </cell>
        </row>
        <row r="235">
          <cell r="A235">
            <v>233</v>
          </cell>
          <cell r="R235" t="str">
            <v>A04AA01</v>
          </cell>
        </row>
        <row r="236">
          <cell r="A236">
            <v>234</v>
          </cell>
          <cell r="R236" t="str">
            <v>A03FA01</v>
          </cell>
        </row>
        <row r="237">
          <cell r="A237">
            <v>235</v>
          </cell>
          <cell r="R237" t="str">
            <v>N02AA01</v>
          </cell>
        </row>
        <row r="238">
          <cell r="A238">
            <v>236</v>
          </cell>
          <cell r="R238" t="str">
            <v>B05XA03</v>
          </cell>
        </row>
        <row r="239">
          <cell r="A239">
            <v>237</v>
          </cell>
          <cell r="R239" t="str">
            <v>V03AN01</v>
          </cell>
        </row>
        <row r="240">
          <cell r="A240">
            <v>238</v>
          </cell>
          <cell r="R240" t="str">
            <v>J01DD04</v>
          </cell>
        </row>
        <row r="241">
          <cell r="A241">
            <v>239</v>
          </cell>
          <cell r="R241" t="str">
            <v>B05XA03</v>
          </cell>
        </row>
        <row r="242">
          <cell r="A242">
            <v>240</v>
          </cell>
          <cell r="R242" t="str">
            <v>R03BA02 R01AD05</v>
          </cell>
        </row>
        <row r="243">
          <cell r="A243">
            <v>241</v>
          </cell>
          <cell r="R243" t="str">
            <v>J01DD04</v>
          </cell>
        </row>
        <row r="244">
          <cell r="A244">
            <v>242</v>
          </cell>
          <cell r="R244" t="str">
            <v>J01CR02</v>
          </cell>
        </row>
        <row r="245">
          <cell r="A245">
            <v>243</v>
          </cell>
          <cell r="R245" t="str">
            <v>J01DD04</v>
          </cell>
        </row>
        <row r="246">
          <cell r="A246">
            <v>244</v>
          </cell>
          <cell r="R246" t="str">
            <v>A04AA01</v>
          </cell>
        </row>
        <row r="247">
          <cell r="A247">
            <v>245</v>
          </cell>
          <cell r="R247" t="str">
            <v>A03FA01</v>
          </cell>
        </row>
        <row r="248">
          <cell r="A248">
            <v>246</v>
          </cell>
          <cell r="R248" t="str">
            <v>N02AA01</v>
          </cell>
        </row>
        <row r="249">
          <cell r="A249">
            <v>247</v>
          </cell>
          <cell r="R249" t="str">
            <v>B05XA03</v>
          </cell>
        </row>
        <row r="250">
          <cell r="A250">
            <v>248</v>
          </cell>
          <cell r="R250" t="str">
            <v>R03AC02</v>
          </cell>
        </row>
        <row r="251">
          <cell r="A251">
            <v>249</v>
          </cell>
          <cell r="R251" t="str">
            <v>J01CR02</v>
          </cell>
        </row>
        <row r="252">
          <cell r="A252">
            <v>250</v>
          </cell>
          <cell r="R252" t="str">
            <v>J01CA04</v>
          </cell>
        </row>
        <row r="253">
          <cell r="A253">
            <v>251</v>
          </cell>
          <cell r="R253" t="str">
            <v>S01AA26 J01FA10</v>
          </cell>
        </row>
        <row r="254">
          <cell r="A254">
            <v>252</v>
          </cell>
          <cell r="R254" t="str">
            <v>J01FA09</v>
          </cell>
        </row>
        <row r="255">
          <cell r="A255">
            <v>253</v>
          </cell>
          <cell r="R255" t="str">
            <v>R06AX13</v>
          </cell>
        </row>
        <row r="256">
          <cell r="A256">
            <v>254</v>
          </cell>
          <cell r="R256" t="str">
            <v>H02AB07</v>
          </cell>
        </row>
        <row r="257">
          <cell r="A257">
            <v>255</v>
          </cell>
          <cell r="R257" t="str">
            <v>C03CA01</v>
          </cell>
        </row>
        <row r="258">
          <cell r="A258">
            <v>256</v>
          </cell>
          <cell r="R258" t="str">
            <v>N02BE01</v>
          </cell>
        </row>
        <row r="259">
          <cell r="A259">
            <v>257</v>
          </cell>
          <cell r="R259" t="str">
            <v>A07CA</v>
          </cell>
        </row>
        <row r="260">
          <cell r="A260">
            <v>258</v>
          </cell>
          <cell r="R260" t="str">
            <v>N02BA01 B01AC06</v>
          </cell>
        </row>
        <row r="261">
          <cell r="A261">
            <v>259</v>
          </cell>
          <cell r="R261" t="str">
            <v>N05BA01</v>
          </cell>
        </row>
        <row r="262">
          <cell r="A262">
            <v>260</v>
          </cell>
          <cell r="R262" t="str">
            <v>C01CA24 S01EA01 R03AA01</v>
          </cell>
        </row>
        <row r="263">
          <cell r="A263">
            <v>261</v>
          </cell>
          <cell r="R263" t="str">
            <v>J01DD04</v>
          </cell>
        </row>
        <row r="264">
          <cell r="A264">
            <v>262</v>
          </cell>
          <cell r="R264" t="str">
            <v>N02AA01</v>
          </cell>
        </row>
        <row r="265">
          <cell r="A265">
            <v>263</v>
          </cell>
          <cell r="R265" t="str">
            <v>V03AN01</v>
          </cell>
        </row>
        <row r="266">
          <cell r="A266">
            <v>264</v>
          </cell>
          <cell r="R266" t="str">
            <v>R03BB01</v>
          </cell>
        </row>
        <row r="267">
          <cell r="A267">
            <v>265</v>
          </cell>
          <cell r="R267" t="str">
            <v>R03AC02</v>
          </cell>
        </row>
        <row r="268">
          <cell r="A268">
            <v>266</v>
          </cell>
          <cell r="R268" t="str">
            <v>R06AX13</v>
          </cell>
        </row>
        <row r="269">
          <cell r="A269">
            <v>267</v>
          </cell>
          <cell r="R269" t="str">
            <v>H02AB07</v>
          </cell>
        </row>
        <row r="270">
          <cell r="A270">
            <v>268</v>
          </cell>
          <cell r="R270" t="str">
            <v>J01CR02</v>
          </cell>
        </row>
        <row r="271">
          <cell r="A271">
            <v>269</v>
          </cell>
          <cell r="R271" t="str">
            <v>C03CA01</v>
          </cell>
        </row>
        <row r="272">
          <cell r="A272">
            <v>270</v>
          </cell>
          <cell r="R272" t="str">
            <v>N02BE01</v>
          </cell>
        </row>
        <row r="273">
          <cell r="A273">
            <v>271</v>
          </cell>
          <cell r="R273" t="str">
            <v>A07CA</v>
          </cell>
        </row>
        <row r="274">
          <cell r="A274">
            <v>272</v>
          </cell>
          <cell r="R274" t="str">
            <v>N02BA01 B01AC06</v>
          </cell>
        </row>
        <row r="275">
          <cell r="A275">
            <v>273</v>
          </cell>
          <cell r="R275" t="str">
            <v>N05BA01</v>
          </cell>
        </row>
        <row r="276">
          <cell r="A276">
            <v>274</v>
          </cell>
          <cell r="R276" t="str">
            <v>N02AA01</v>
          </cell>
        </row>
        <row r="277">
          <cell r="A277">
            <v>275</v>
          </cell>
          <cell r="R277" t="str">
            <v>J01DD04</v>
          </cell>
        </row>
        <row r="278">
          <cell r="A278">
            <v>276</v>
          </cell>
          <cell r="R278" t="str">
            <v>N05BA01</v>
          </cell>
        </row>
        <row r="279">
          <cell r="A279">
            <v>277</v>
          </cell>
          <cell r="R279" t="str">
            <v>N05CD08</v>
          </cell>
        </row>
        <row r="280">
          <cell r="A280">
            <v>278</v>
          </cell>
          <cell r="R280" t="str">
            <v>V03AB15</v>
          </cell>
        </row>
        <row r="281">
          <cell r="A281">
            <v>279</v>
          </cell>
          <cell r="R281" t="str">
            <v>C01CA24 S01EA01 R03AA01</v>
          </cell>
        </row>
        <row r="282">
          <cell r="A282">
            <v>280</v>
          </cell>
          <cell r="R282" t="str">
            <v>J01CR05</v>
          </cell>
        </row>
        <row r="283">
          <cell r="A283">
            <v>281</v>
          </cell>
          <cell r="R283" t="str">
            <v>J01DD04</v>
          </cell>
        </row>
        <row r="284">
          <cell r="A284">
            <v>282</v>
          </cell>
          <cell r="R284" t="str">
            <v>N02AA01</v>
          </cell>
        </row>
        <row r="285">
          <cell r="A285">
            <v>283</v>
          </cell>
          <cell r="R285" t="str">
            <v>N01AH01 N02AB03</v>
          </cell>
        </row>
        <row r="286">
          <cell r="A286">
            <v>284</v>
          </cell>
          <cell r="R286" t="str">
            <v>B05XA05</v>
          </cell>
        </row>
        <row r="287">
          <cell r="A287">
            <v>285</v>
          </cell>
          <cell r="R287" t="str">
            <v>V03AB15</v>
          </cell>
        </row>
        <row r="288">
          <cell r="A288">
            <v>286</v>
          </cell>
          <cell r="R288" t="str">
            <v>N05BA06</v>
          </cell>
        </row>
        <row r="289">
          <cell r="A289">
            <v>287</v>
          </cell>
          <cell r="R289" t="str">
            <v>R03BB01</v>
          </cell>
        </row>
        <row r="290">
          <cell r="A290">
            <v>288</v>
          </cell>
          <cell r="R290" t="str">
            <v>R03AC02</v>
          </cell>
        </row>
        <row r="291">
          <cell r="A291">
            <v>289</v>
          </cell>
          <cell r="R291" t="str">
            <v>R06AX13</v>
          </cell>
        </row>
        <row r="292">
          <cell r="A292">
            <v>290</v>
          </cell>
          <cell r="R292" t="str">
            <v>H02AB07</v>
          </cell>
        </row>
        <row r="293">
          <cell r="A293">
            <v>291</v>
          </cell>
          <cell r="R293" t="str">
            <v>J01CR02</v>
          </cell>
        </row>
        <row r="294">
          <cell r="A294">
            <v>292</v>
          </cell>
          <cell r="R294" t="str">
            <v>C03CA01</v>
          </cell>
        </row>
        <row r="295">
          <cell r="A295">
            <v>293</v>
          </cell>
          <cell r="R295" t="str">
            <v>N02BE01</v>
          </cell>
        </row>
        <row r="296">
          <cell r="A296">
            <v>294</v>
          </cell>
          <cell r="R296" t="str">
            <v>A07CA</v>
          </cell>
        </row>
        <row r="297">
          <cell r="A297">
            <v>295</v>
          </cell>
          <cell r="R297" t="str">
            <v>N02BA01 B01AC06</v>
          </cell>
        </row>
        <row r="298">
          <cell r="A298">
            <v>296</v>
          </cell>
          <cell r="R298" t="str">
            <v>N05BA01</v>
          </cell>
        </row>
        <row r="299">
          <cell r="A299">
            <v>297</v>
          </cell>
          <cell r="R299" t="str">
            <v>N05BA01</v>
          </cell>
        </row>
        <row r="300">
          <cell r="A300">
            <v>298</v>
          </cell>
          <cell r="R300" t="str">
            <v>N05CD08</v>
          </cell>
        </row>
        <row r="301">
          <cell r="A301">
            <v>299</v>
          </cell>
          <cell r="R301" t="str">
            <v>V03AB15</v>
          </cell>
        </row>
        <row r="302">
          <cell r="A302">
            <v>300</v>
          </cell>
          <cell r="R302" t="str">
            <v>C01CA24 S01EA01 R03AA01</v>
          </cell>
        </row>
        <row r="303">
          <cell r="A303">
            <v>301</v>
          </cell>
          <cell r="R303" t="str">
            <v>N02AA01</v>
          </cell>
        </row>
        <row r="304">
          <cell r="A304">
            <v>302</v>
          </cell>
          <cell r="R304" t="str">
            <v>J01CR05</v>
          </cell>
        </row>
        <row r="305">
          <cell r="A305">
            <v>303</v>
          </cell>
          <cell r="R305" t="str">
            <v>J01DD04</v>
          </cell>
        </row>
        <row r="306">
          <cell r="A306">
            <v>304</v>
          </cell>
          <cell r="R306" t="str">
            <v>B05XA05</v>
          </cell>
        </row>
        <row r="307">
          <cell r="A307">
            <v>305</v>
          </cell>
          <cell r="R307" t="str">
            <v>V03AB15</v>
          </cell>
        </row>
        <row r="308">
          <cell r="A308">
            <v>306</v>
          </cell>
          <cell r="R308" t="str">
            <v>N05BA06</v>
          </cell>
        </row>
        <row r="309">
          <cell r="A309">
            <v>307</v>
          </cell>
          <cell r="R309" t="str">
            <v>J01CR05</v>
          </cell>
        </row>
        <row r="310">
          <cell r="A310">
            <v>308</v>
          </cell>
          <cell r="R310" t="str">
            <v>J01DD04</v>
          </cell>
        </row>
        <row r="311">
          <cell r="A311">
            <v>309</v>
          </cell>
          <cell r="R311" t="str">
            <v>N02AA01</v>
          </cell>
        </row>
        <row r="312">
          <cell r="A312">
            <v>310</v>
          </cell>
          <cell r="R312" t="str">
            <v>B05XA05</v>
          </cell>
        </row>
        <row r="313">
          <cell r="A313">
            <v>311</v>
          </cell>
          <cell r="R313" t="str">
            <v>N05BA06</v>
          </cell>
        </row>
        <row r="314">
          <cell r="A314">
            <v>312</v>
          </cell>
          <cell r="R314" t="str">
            <v>V03AB15</v>
          </cell>
        </row>
        <row r="315">
          <cell r="A315">
            <v>313</v>
          </cell>
          <cell r="R315" t="str">
            <v>N01AX03</v>
          </cell>
        </row>
        <row r="316">
          <cell r="A316">
            <v>314</v>
          </cell>
          <cell r="R316" t="str">
            <v>N01AX10</v>
          </cell>
        </row>
        <row r="317">
          <cell r="A317">
            <v>315</v>
          </cell>
          <cell r="R317" t="str">
            <v>M03AB01</v>
          </cell>
        </row>
        <row r="318">
          <cell r="A318">
            <v>316</v>
          </cell>
          <cell r="R318" t="str">
            <v>R03BB01</v>
          </cell>
        </row>
        <row r="319">
          <cell r="A319">
            <v>317</v>
          </cell>
          <cell r="R319" t="str">
            <v>R03BB01</v>
          </cell>
        </row>
        <row r="320">
          <cell r="A320">
            <v>318</v>
          </cell>
          <cell r="R320" t="str">
            <v>R03AC02</v>
          </cell>
        </row>
        <row r="321">
          <cell r="A321">
            <v>319</v>
          </cell>
          <cell r="R321" t="str">
            <v>N01AH01 N02AB03</v>
          </cell>
        </row>
        <row r="322">
          <cell r="A322">
            <v>320</v>
          </cell>
          <cell r="R322" t="str">
            <v>B01AB05</v>
          </cell>
        </row>
        <row r="323">
          <cell r="A323">
            <v>321</v>
          </cell>
          <cell r="R323" t="str">
            <v>C01CA24 S01EA01 R03AA01</v>
          </cell>
        </row>
        <row r="324">
          <cell r="A324">
            <v>322</v>
          </cell>
          <cell r="R324" t="str">
            <v>C01CA24 S01EA01 R03AA01</v>
          </cell>
        </row>
        <row r="325">
          <cell r="A325">
            <v>323</v>
          </cell>
          <cell r="R325" t="str">
            <v>R06AA02</v>
          </cell>
        </row>
        <row r="326">
          <cell r="A326">
            <v>324</v>
          </cell>
          <cell r="R326" t="str">
            <v>H02AB09</v>
          </cell>
        </row>
        <row r="327">
          <cell r="A327">
            <v>325</v>
          </cell>
          <cell r="R327" t="str">
            <v>H02AB04</v>
          </cell>
        </row>
        <row r="328">
          <cell r="A328">
            <v>326</v>
          </cell>
          <cell r="R328" t="str">
            <v>H02AB02 C05AA09 L01AA01</v>
          </cell>
        </row>
        <row r="329">
          <cell r="A329">
            <v>327</v>
          </cell>
          <cell r="R329" t="str">
            <v>C03CA01</v>
          </cell>
        </row>
        <row r="330">
          <cell r="A330">
            <v>328</v>
          </cell>
          <cell r="R330" t="str">
            <v>B01AD02</v>
          </cell>
        </row>
        <row r="331">
          <cell r="A331">
            <v>329</v>
          </cell>
          <cell r="R331" t="str">
            <v>B01AD01</v>
          </cell>
        </row>
        <row r="332">
          <cell r="A332">
            <v>330</v>
          </cell>
          <cell r="R332" t="str">
            <v>C01DA02</v>
          </cell>
        </row>
        <row r="333">
          <cell r="A333">
            <v>331</v>
          </cell>
          <cell r="R333" t="str">
            <v>A10AC01</v>
          </cell>
        </row>
        <row r="334">
          <cell r="A334">
            <v>332</v>
          </cell>
          <cell r="R334" t="str">
            <v>C01CA04</v>
          </cell>
        </row>
        <row r="335">
          <cell r="A335">
            <v>333</v>
          </cell>
          <cell r="R335" t="str">
            <v>C01CA24 S01EA01 R03AA01</v>
          </cell>
        </row>
        <row r="336">
          <cell r="A336">
            <v>334</v>
          </cell>
          <cell r="R336" t="str">
            <v>C01CA24 S01EA01 R03AA01</v>
          </cell>
        </row>
        <row r="337">
          <cell r="A337">
            <v>335</v>
          </cell>
          <cell r="R337" t="str">
            <v>N01BB02</v>
          </cell>
        </row>
        <row r="338">
          <cell r="A338">
            <v>336</v>
          </cell>
          <cell r="R338" t="str">
            <v>N01BB52</v>
          </cell>
        </row>
        <row r="339">
          <cell r="A339">
            <v>337</v>
          </cell>
          <cell r="R339" t="str">
            <v>B05AX01</v>
          </cell>
        </row>
        <row r="340">
          <cell r="A340">
            <v>338</v>
          </cell>
          <cell r="R340" t="str">
            <v>N01AX03</v>
          </cell>
        </row>
        <row r="341">
          <cell r="A341">
            <v>339</v>
          </cell>
          <cell r="R341" t="str">
            <v>N01AX10</v>
          </cell>
        </row>
        <row r="342">
          <cell r="A342">
            <v>340</v>
          </cell>
          <cell r="R342" t="str">
            <v>M03AB01</v>
          </cell>
        </row>
        <row r="343">
          <cell r="A343">
            <v>341</v>
          </cell>
          <cell r="R343" t="str">
            <v>R03BB01</v>
          </cell>
        </row>
        <row r="344">
          <cell r="A344">
            <v>342</v>
          </cell>
          <cell r="R344" t="str">
            <v>R03BB01</v>
          </cell>
        </row>
        <row r="345">
          <cell r="A345">
            <v>343</v>
          </cell>
          <cell r="R345" t="str">
            <v>R03AC02</v>
          </cell>
        </row>
        <row r="346">
          <cell r="A346">
            <v>344</v>
          </cell>
          <cell r="R346" t="str">
            <v>B01AB05</v>
          </cell>
        </row>
        <row r="347">
          <cell r="A347">
            <v>345</v>
          </cell>
          <cell r="R347" t="str">
            <v>N01AH01 N02AB03</v>
          </cell>
        </row>
        <row r="348">
          <cell r="A348">
            <v>346</v>
          </cell>
          <cell r="R348" t="str">
            <v>C01CA24 S01EA01 R03AA01</v>
          </cell>
        </row>
        <row r="349">
          <cell r="A349">
            <v>347</v>
          </cell>
          <cell r="R349" t="str">
            <v>C01DA02</v>
          </cell>
        </row>
        <row r="350">
          <cell r="A350">
            <v>348</v>
          </cell>
          <cell r="R350" t="str">
            <v>C01CA24 S01EA01 R03AA01</v>
          </cell>
        </row>
        <row r="351">
          <cell r="A351">
            <v>349</v>
          </cell>
          <cell r="R351" t="str">
            <v>R06AA02</v>
          </cell>
        </row>
        <row r="352">
          <cell r="A352">
            <v>350</v>
          </cell>
          <cell r="R352" t="str">
            <v>H02AB09</v>
          </cell>
        </row>
        <row r="353">
          <cell r="A353">
            <v>351</v>
          </cell>
          <cell r="R353" t="str">
            <v>H02AB04</v>
          </cell>
        </row>
        <row r="354">
          <cell r="A354">
            <v>352</v>
          </cell>
          <cell r="R354" t="str">
            <v>H02AB02 C05AA09 L01AA01</v>
          </cell>
        </row>
        <row r="355">
          <cell r="A355">
            <v>353</v>
          </cell>
          <cell r="R355" t="str">
            <v>C03CA01</v>
          </cell>
        </row>
        <row r="356">
          <cell r="A356">
            <v>354</v>
          </cell>
          <cell r="R356" t="str">
            <v>B01AD02</v>
          </cell>
        </row>
        <row r="357">
          <cell r="A357">
            <v>355</v>
          </cell>
          <cell r="R357" t="str">
            <v>B01AD01</v>
          </cell>
        </row>
        <row r="358">
          <cell r="A358">
            <v>356</v>
          </cell>
          <cell r="R358" t="str">
            <v>A10AC01</v>
          </cell>
        </row>
        <row r="359">
          <cell r="A359">
            <v>357</v>
          </cell>
          <cell r="R359" t="str">
            <v>C01CA04</v>
          </cell>
        </row>
        <row r="360">
          <cell r="A360">
            <v>358</v>
          </cell>
          <cell r="R360" t="str">
            <v>C01CA24 S01EA01 R03AA01</v>
          </cell>
        </row>
        <row r="361">
          <cell r="A361">
            <v>359</v>
          </cell>
          <cell r="R361" t="str">
            <v>C01CA24 S01EA01 R03AA01</v>
          </cell>
        </row>
        <row r="362">
          <cell r="A362">
            <v>360</v>
          </cell>
          <cell r="R362" t="str">
            <v>N01BB02</v>
          </cell>
        </row>
        <row r="363">
          <cell r="A363">
            <v>361</v>
          </cell>
          <cell r="R363" t="str">
            <v>N01BB52</v>
          </cell>
        </row>
        <row r="364">
          <cell r="A364">
            <v>362</v>
          </cell>
          <cell r="R364" t="str">
            <v>B05AX01</v>
          </cell>
        </row>
        <row r="365">
          <cell r="A365">
            <v>363</v>
          </cell>
          <cell r="R365" t="str">
            <v>A07CA</v>
          </cell>
        </row>
        <row r="366">
          <cell r="A366">
            <v>364</v>
          </cell>
          <cell r="R366" t="str">
            <v>J01CR02</v>
          </cell>
        </row>
        <row r="367">
          <cell r="A367">
            <v>365</v>
          </cell>
          <cell r="R367" t="str">
            <v>B05CX01</v>
          </cell>
        </row>
        <row r="368">
          <cell r="A368">
            <v>366</v>
          </cell>
          <cell r="R368" t="str">
            <v>N03AB02</v>
          </cell>
        </row>
        <row r="369">
          <cell r="A369">
            <v>367</v>
          </cell>
          <cell r="R369" t="str">
            <v>B05XA03 (Electrolytes combined with other substances)</v>
          </cell>
        </row>
        <row r="370">
          <cell r="A370">
            <v>368</v>
          </cell>
          <cell r="R370" t="str">
            <v>A11AA01</v>
          </cell>
        </row>
        <row r="371">
          <cell r="A371">
            <v>369</v>
          </cell>
          <cell r="R371" t="str">
            <v>N02BA01 B01AC06</v>
          </cell>
        </row>
        <row r="372">
          <cell r="A372">
            <v>370</v>
          </cell>
          <cell r="R372" t="str">
            <v>N02BE01</v>
          </cell>
        </row>
        <row r="373">
          <cell r="A373">
            <v>371</v>
          </cell>
          <cell r="R373" t="str">
            <v>N05BA01</v>
          </cell>
        </row>
        <row r="374">
          <cell r="A374">
            <v>372</v>
          </cell>
          <cell r="R374" t="str">
            <v>V03AB15</v>
          </cell>
        </row>
        <row r="375">
          <cell r="A375">
            <v>373</v>
          </cell>
          <cell r="R375" t="str">
            <v>J01DD04</v>
          </cell>
        </row>
        <row r="376">
          <cell r="A376">
            <v>374</v>
          </cell>
          <cell r="R376" t="str">
            <v>P01BE03</v>
          </cell>
        </row>
        <row r="377">
          <cell r="A377">
            <v>375</v>
          </cell>
          <cell r="R377" t="str">
            <v>P01BE03</v>
          </cell>
        </row>
        <row r="378">
          <cell r="A378">
            <v>376</v>
          </cell>
          <cell r="R378" t="str">
            <v>N05BA01</v>
          </cell>
        </row>
        <row r="379">
          <cell r="A379">
            <v>377</v>
          </cell>
          <cell r="R379" t="str">
            <v>A07CA</v>
          </cell>
        </row>
        <row r="380">
          <cell r="A380">
            <v>378</v>
          </cell>
          <cell r="R380" t="str">
            <v>J01CR02</v>
          </cell>
        </row>
        <row r="381">
          <cell r="A381">
            <v>379</v>
          </cell>
          <cell r="R381" t="str">
            <v>N03AB02</v>
          </cell>
        </row>
        <row r="382">
          <cell r="A382">
            <v>380</v>
          </cell>
          <cell r="R382" t="str">
            <v>B05CX01</v>
          </cell>
        </row>
        <row r="383">
          <cell r="A383">
            <v>381</v>
          </cell>
          <cell r="R383" t="str">
            <v>B05XA03 (Electrolytes combined with other substances)</v>
          </cell>
        </row>
        <row r="384">
          <cell r="A384">
            <v>382</v>
          </cell>
          <cell r="R384" t="str">
            <v>A11AA01</v>
          </cell>
        </row>
        <row r="385">
          <cell r="A385">
            <v>383</v>
          </cell>
          <cell r="R385" t="str">
            <v>N02BA01 B01AC06</v>
          </cell>
        </row>
        <row r="386">
          <cell r="A386">
            <v>384</v>
          </cell>
          <cell r="R386" t="str">
            <v>N02BE01</v>
          </cell>
        </row>
        <row r="387">
          <cell r="A387">
            <v>385</v>
          </cell>
          <cell r="R387" t="str">
            <v>N05BA01</v>
          </cell>
        </row>
        <row r="388">
          <cell r="A388">
            <v>386</v>
          </cell>
          <cell r="R388" t="str">
            <v>N05BA01</v>
          </cell>
        </row>
        <row r="389">
          <cell r="A389">
            <v>387</v>
          </cell>
          <cell r="R389" t="str">
            <v>V03AB15</v>
          </cell>
        </row>
        <row r="390">
          <cell r="A390">
            <v>388</v>
          </cell>
          <cell r="R390" t="str">
            <v>V03AB15</v>
          </cell>
        </row>
        <row r="391">
          <cell r="A391">
            <v>389</v>
          </cell>
          <cell r="R391" t="str">
            <v>N05CD08</v>
          </cell>
        </row>
        <row r="392">
          <cell r="A392">
            <v>390</v>
          </cell>
          <cell r="R392" t="str">
            <v>N05BA01</v>
          </cell>
        </row>
        <row r="393">
          <cell r="A393">
            <v>391</v>
          </cell>
          <cell r="R393" t="str">
            <v>J01DD04</v>
          </cell>
        </row>
        <row r="394">
          <cell r="A394">
            <v>392</v>
          </cell>
          <cell r="R394" t="str">
            <v>J01DD04</v>
          </cell>
        </row>
        <row r="395">
          <cell r="A395">
            <v>393</v>
          </cell>
          <cell r="R395" t="str">
            <v>B05XA03 (Electrolytes combined with other substances)</v>
          </cell>
        </row>
        <row r="396">
          <cell r="A396">
            <v>394</v>
          </cell>
          <cell r="R396" t="str">
            <v>N05BA06</v>
          </cell>
        </row>
        <row r="397">
          <cell r="A397">
            <v>395</v>
          </cell>
          <cell r="R397" t="str">
            <v>P01BE03</v>
          </cell>
        </row>
        <row r="398">
          <cell r="A398">
            <v>396</v>
          </cell>
          <cell r="R398" t="str">
            <v>B05CX01</v>
          </cell>
        </row>
        <row r="399">
          <cell r="A399">
            <v>397</v>
          </cell>
          <cell r="R399" t="str">
            <v>B05XA05</v>
          </cell>
        </row>
        <row r="400">
          <cell r="A400">
            <v>398</v>
          </cell>
          <cell r="R400" t="str">
            <v>B05XA05</v>
          </cell>
        </row>
        <row r="401">
          <cell r="A401">
            <v>399</v>
          </cell>
          <cell r="R401" t="str">
            <v>V03AB15</v>
          </cell>
        </row>
        <row r="402">
          <cell r="A402">
            <v>400</v>
          </cell>
          <cell r="R402" t="str">
            <v>V03AB15</v>
          </cell>
        </row>
        <row r="403">
          <cell r="A403">
            <v>401</v>
          </cell>
          <cell r="R403" t="str">
            <v>A07CA</v>
          </cell>
        </row>
        <row r="404">
          <cell r="A404">
            <v>402</v>
          </cell>
          <cell r="R404" t="str">
            <v>J01CR02</v>
          </cell>
        </row>
        <row r="405">
          <cell r="A405">
            <v>403</v>
          </cell>
          <cell r="R405" t="str">
            <v>B05CX01</v>
          </cell>
        </row>
        <row r="406">
          <cell r="A406">
            <v>404</v>
          </cell>
          <cell r="R406" t="str">
            <v>N03AB02</v>
          </cell>
        </row>
        <row r="407">
          <cell r="A407">
            <v>405</v>
          </cell>
          <cell r="R407" t="str">
            <v>B05XA03 (Electrolytes combined with other substances)</v>
          </cell>
        </row>
        <row r="408">
          <cell r="A408">
            <v>406</v>
          </cell>
          <cell r="R408" t="str">
            <v>A11AA01</v>
          </cell>
        </row>
        <row r="409">
          <cell r="A409">
            <v>407</v>
          </cell>
          <cell r="R409" t="str">
            <v>N02BA01 B01AC06</v>
          </cell>
        </row>
        <row r="410">
          <cell r="A410">
            <v>408</v>
          </cell>
          <cell r="R410" t="str">
            <v>N02BE01</v>
          </cell>
        </row>
        <row r="411">
          <cell r="A411">
            <v>409</v>
          </cell>
          <cell r="R411" t="str">
            <v>N05BA01</v>
          </cell>
        </row>
        <row r="412">
          <cell r="A412">
            <v>410</v>
          </cell>
          <cell r="R412" t="str">
            <v>N05BA01</v>
          </cell>
        </row>
        <row r="413">
          <cell r="A413">
            <v>411</v>
          </cell>
          <cell r="R413" t="str">
            <v>V03AB15</v>
          </cell>
        </row>
        <row r="414">
          <cell r="A414">
            <v>412</v>
          </cell>
          <cell r="R414" t="str">
            <v>N05CD08</v>
          </cell>
        </row>
        <row r="415">
          <cell r="A415">
            <v>413</v>
          </cell>
          <cell r="R415" t="str">
            <v>N05BA01</v>
          </cell>
        </row>
        <row r="416">
          <cell r="A416">
            <v>414</v>
          </cell>
          <cell r="R416" t="str">
            <v>J01CR05</v>
          </cell>
        </row>
        <row r="417">
          <cell r="A417">
            <v>415</v>
          </cell>
          <cell r="R417" t="str">
            <v>J01DD04</v>
          </cell>
        </row>
        <row r="418">
          <cell r="A418">
            <v>416</v>
          </cell>
          <cell r="R418" t="str">
            <v>B05XA03 (Electrolytes combined with other substances)</v>
          </cell>
        </row>
        <row r="419">
          <cell r="A419">
            <v>417</v>
          </cell>
          <cell r="R419" t="str">
            <v>N05BA06</v>
          </cell>
        </row>
        <row r="420">
          <cell r="A420">
            <v>418</v>
          </cell>
          <cell r="R420" t="str">
            <v>P01BE03</v>
          </cell>
        </row>
        <row r="421">
          <cell r="A421">
            <v>419</v>
          </cell>
          <cell r="R421" t="str">
            <v>B05CX01</v>
          </cell>
        </row>
        <row r="422">
          <cell r="A422">
            <v>420</v>
          </cell>
          <cell r="R422" t="str">
            <v>B05XA05</v>
          </cell>
        </row>
        <row r="423">
          <cell r="A423">
            <v>421</v>
          </cell>
          <cell r="R423" t="str">
            <v>B05XA05</v>
          </cell>
        </row>
        <row r="424">
          <cell r="A424">
            <v>422</v>
          </cell>
          <cell r="R424" t="str">
            <v>V03AB15</v>
          </cell>
        </row>
        <row r="425">
          <cell r="A425">
            <v>423</v>
          </cell>
          <cell r="R425" t="str">
            <v>B05XA03 (Electrolytes combined with other substances)</v>
          </cell>
        </row>
        <row r="426">
          <cell r="A426">
            <v>424</v>
          </cell>
          <cell r="R426" t="str">
            <v>J01DD04</v>
          </cell>
        </row>
        <row r="427">
          <cell r="A427">
            <v>425</v>
          </cell>
          <cell r="R427" t="str">
            <v>J01CR05</v>
          </cell>
        </row>
        <row r="428">
          <cell r="A428">
            <v>426</v>
          </cell>
          <cell r="R428" t="str">
            <v>B05XA05</v>
          </cell>
        </row>
        <row r="429">
          <cell r="A429">
            <v>427</v>
          </cell>
          <cell r="R429" t="str">
            <v>N05BA06</v>
          </cell>
        </row>
        <row r="430">
          <cell r="A430">
            <v>428</v>
          </cell>
          <cell r="R430" t="str">
            <v>V03AB15</v>
          </cell>
        </row>
        <row r="431">
          <cell r="A431">
            <v>429</v>
          </cell>
          <cell r="R431" t="str">
            <v>N01AX03</v>
          </cell>
        </row>
        <row r="432">
          <cell r="A432">
            <v>430</v>
          </cell>
          <cell r="R432" t="str">
            <v>N01AX10</v>
          </cell>
        </row>
        <row r="433">
          <cell r="A433">
            <v>431</v>
          </cell>
          <cell r="R433" t="str">
            <v>N01AF03</v>
          </cell>
        </row>
        <row r="434">
          <cell r="A434">
            <v>432</v>
          </cell>
          <cell r="R434" t="str">
            <v>M03AB01</v>
          </cell>
        </row>
        <row r="435">
          <cell r="A435">
            <v>433</v>
          </cell>
          <cell r="R435" t="str">
            <v>N05CD08</v>
          </cell>
        </row>
        <row r="436">
          <cell r="A436">
            <v>434</v>
          </cell>
          <cell r="R436" t="str">
            <v>N02AB03</v>
          </cell>
        </row>
        <row r="437">
          <cell r="A437">
            <v>435</v>
          </cell>
          <cell r="R437" t="str">
            <v>C01CA24 S01EA01 R03AA01</v>
          </cell>
        </row>
        <row r="438">
          <cell r="A438">
            <v>436</v>
          </cell>
          <cell r="R438" t="str">
            <v>A11DA01</v>
          </cell>
        </row>
        <row r="439">
          <cell r="A439">
            <v>437</v>
          </cell>
          <cell r="R439" t="str">
            <v>N03AB02</v>
          </cell>
        </row>
        <row r="440">
          <cell r="A440">
            <v>438</v>
          </cell>
          <cell r="R440" t="str">
            <v>N05AD01</v>
          </cell>
        </row>
        <row r="441">
          <cell r="A441">
            <v>439</v>
          </cell>
          <cell r="R441" t="str">
            <v>B05XA03 (Electrolytes combined with other substances)</v>
          </cell>
        </row>
        <row r="442">
          <cell r="A442">
            <v>440</v>
          </cell>
          <cell r="R442" t="str">
            <v>H02AB09 D07AA02 A07EA02 S01BA02</v>
          </cell>
        </row>
        <row r="443">
          <cell r="A443">
            <v>441</v>
          </cell>
          <cell r="R443" t="str">
            <v>H02AB02 C05AA09 L01AA01</v>
          </cell>
        </row>
        <row r="444">
          <cell r="A444">
            <v>442</v>
          </cell>
          <cell r="R444" t="str">
            <v>C01CA24 S01EA01 R03AA01</v>
          </cell>
        </row>
        <row r="445">
          <cell r="A445">
            <v>443</v>
          </cell>
          <cell r="R445" t="str">
            <v>A10AC01</v>
          </cell>
        </row>
        <row r="446">
          <cell r="A446">
            <v>444</v>
          </cell>
          <cell r="R446" t="str">
            <v>N05BA06</v>
          </cell>
        </row>
        <row r="447">
          <cell r="A447">
            <v>445</v>
          </cell>
          <cell r="R447" t="str">
            <v>N02BE01</v>
          </cell>
        </row>
        <row r="448">
          <cell r="A448">
            <v>446</v>
          </cell>
          <cell r="R448" t="str">
            <v>N01AX03</v>
          </cell>
        </row>
        <row r="449">
          <cell r="A449">
            <v>447</v>
          </cell>
          <cell r="R449" t="str">
            <v>N01AX10</v>
          </cell>
        </row>
        <row r="450">
          <cell r="A450">
            <v>448</v>
          </cell>
          <cell r="R450" t="str">
            <v>N01AF03</v>
          </cell>
        </row>
        <row r="451">
          <cell r="A451">
            <v>449</v>
          </cell>
          <cell r="R451" t="str">
            <v>M03AB01</v>
          </cell>
        </row>
        <row r="452">
          <cell r="A452">
            <v>450</v>
          </cell>
          <cell r="R452" t="str">
            <v>N05CD08</v>
          </cell>
        </row>
        <row r="453">
          <cell r="A453">
            <v>451</v>
          </cell>
          <cell r="R453" t="str">
            <v>N01AH01 N02AB03</v>
          </cell>
        </row>
        <row r="454">
          <cell r="A454">
            <v>452</v>
          </cell>
          <cell r="R454" t="str">
            <v>C01CA24 S01EA01 R03AA01</v>
          </cell>
        </row>
        <row r="455">
          <cell r="A455">
            <v>453</v>
          </cell>
          <cell r="R455" t="str">
            <v>A11DA01</v>
          </cell>
        </row>
        <row r="456">
          <cell r="A456">
            <v>454</v>
          </cell>
          <cell r="R456" t="str">
            <v>N03AB02</v>
          </cell>
        </row>
        <row r="457">
          <cell r="A457">
            <v>455</v>
          </cell>
          <cell r="R457" t="str">
            <v>N05AD01</v>
          </cell>
        </row>
        <row r="458">
          <cell r="A458">
            <v>456</v>
          </cell>
          <cell r="R458" t="str">
            <v>B05XA03 (Electrolytes combined with other substances)</v>
          </cell>
        </row>
        <row r="459">
          <cell r="A459">
            <v>457</v>
          </cell>
          <cell r="R459" t="str">
            <v>H02AB09 D07AA02 A07EA02 S01BA02</v>
          </cell>
        </row>
        <row r="460">
          <cell r="A460">
            <v>458</v>
          </cell>
          <cell r="R460" t="str">
            <v>H02AB02 C05AA09 L01AA01</v>
          </cell>
        </row>
        <row r="461">
          <cell r="A461">
            <v>459</v>
          </cell>
          <cell r="R461" t="str">
            <v>C01CA24 S01EA01 R03AA01</v>
          </cell>
        </row>
        <row r="462">
          <cell r="A462">
            <v>460</v>
          </cell>
          <cell r="R462" t="str">
            <v>A10AC01</v>
          </cell>
        </row>
        <row r="463">
          <cell r="A463">
            <v>461</v>
          </cell>
          <cell r="R463" t="str">
            <v>N05BA06</v>
          </cell>
        </row>
        <row r="464">
          <cell r="A464">
            <v>462</v>
          </cell>
          <cell r="R464" t="str">
            <v>H01BB02</v>
          </cell>
        </row>
        <row r="465">
          <cell r="A465">
            <v>463</v>
          </cell>
          <cell r="R465" t="str">
            <v>N02BE01</v>
          </cell>
        </row>
        <row r="466">
          <cell r="A466">
            <v>464</v>
          </cell>
          <cell r="R466" t="str">
            <v>A07CA</v>
          </cell>
        </row>
        <row r="467">
          <cell r="A467">
            <v>465</v>
          </cell>
          <cell r="R467" t="str">
            <v>N02BE01</v>
          </cell>
        </row>
        <row r="468">
          <cell r="A468">
            <v>466</v>
          </cell>
          <cell r="R468" t="str">
            <v>B05CX01</v>
          </cell>
        </row>
        <row r="469">
          <cell r="A469">
            <v>467</v>
          </cell>
          <cell r="R469" t="str">
            <v>J01CR02</v>
          </cell>
        </row>
        <row r="470">
          <cell r="A470">
            <v>468</v>
          </cell>
          <cell r="R470" t="str">
            <v>N02BA01 B01AC06</v>
          </cell>
        </row>
        <row r="471">
          <cell r="A471">
            <v>469</v>
          </cell>
          <cell r="R471" t="str">
            <v>B05XA15 (potassium lactate)</v>
          </cell>
        </row>
        <row r="472">
          <cell r="A472">
            <v>470</v>
          </cell>
          <cell r="R472" t="str">
            <v>J01DD04</v>
          </cell>
        </row>
        <row r="473">
          <cell r="A473">
            <v>471</v>
          </cell>
          <cell r="R473" t="str">
            <v>C01CA24 S01EA01 R03AA01</v>
          </cell>
        </row>
        <row r="474">
          <cell r="A474">
            <v>472</v>
          </cell>
          <cell r="R474" t="str">
            <v>B05XA15 (potassium lactate)</v>
          </cell>
        </row>
        <row r="475">
          <cell r="A475">
            <v>473</v>
          </cell>
          <cell r="R475" t="str">
            <v>A07CA</v>
          </cell>
        </row>
        <row r="476">
          <cell r="A476">
            <v>474</v>
          </cell>
          <cell r="R476" t="str">
            <v>N02BE01</v>
          </cell>
        </row>
        <row r="477">
          <cell r="A477">
            <v>475</v>
          </cell>
          <cell r="R477" t="str">
            <v>B05CX01</v>
          </cell>
        </row>
        <row r="478">
          <cell r="A478">
            <v>476</v>
          </cell>
          <cell r="R478" t="str">
            <v>J01CR02</v>
          </cell>
        </row>
        <row r="479">
          <cell r="A479">
            <v>477</v>
          </cell>
          <cell r="R479" t="str">
            <v>N02BA01 B01AC06</v>
          </cell>
        </row>
        <row r="480">
          <cell r="A480">
            <v>478</v>
          </cell>
          <cell r="R480" t="str">
            <v>J01DD04</v>
          </cell>
        </row>
        <row r="481">
          <cell r="A481">
            <v>479</v>
          </cell>
          <cell r="R481" t="str">
            <v>C01CA24 S01EA01 R03AA01</v>
          </cell>
        </row>
        <row r="482">
          <cell r="A482">
            <v>480</v>
          </cell>
          <cell r="R482" t="str">
            <v>B05XA15 (potassium lactate)</v>
          </cell>
        </row>
        <row r="483">
          <cell r="A483">
            <v>481</v>
          </cell>
          <cell r="R483" t="str">
            <v>N02AA01</v>
          </cell>
        </row>
        <row r="484">
          <cell r="A484">
            <v>482</v>
          </cell>
          <cell r="R484" t="str">
            <v>B02AA02</v>
          </cell>
        </row>
        <row r="485">
          <cell r="A485">
            <v>483</v>
          </cell>
          <cell r="R485" t="str">
            <v>J01CR05</v>
          </cell>
        </row>
        <row r="486">
          <cell r="A486">
            <v>484</v>
          </cell>
          <cell r="R486" t="str">
            <v>J01DD04</v>
          </cell>
        </row>
        <row r="487">
          <cell r="A487">
            <v>485</v>
          </cell>
          <cell r="R487" t="str">
            <v>B05XA05</v>
          </cell>
        </row>
        <row r="488">
          <cell r="A488">
            <v>486</v>
          </cell>
          <cell r="R488" t="str">
            <v>A07CA</v>
          </cell>
        </row>
        <row r="489">
          <cell r="A489">
            <v>487</v>
          </cell>
          <cell r="R489" t="str">
            <v>N02BE01</v>
          </cell>
        </row>
        <row r="490">
          <cell r="A490">
            <v>488</v>
          </cell>
          <cell r="R490" t="str">
            <v>B05CX01</v>
          </cell>
        </row>
        <row r="491">
          <cell r="A491">
            <v>489</v>
          </cell>
          <cell r="R491" t="str">
            <v>J01CR02</v>
          </cell>
        </row>
        <row r="492">
          <cell r="A492">
            <v>490</v>
          </cell>
          <cell r="R492" t="str">
            <v>N02BA01 B01AC06</v>
          </cell>
        </row>
        <row r="493">
          <cell r="A493">
            <v>491</v>
          </cell>
          <cell r="R493" t="str">
            <v>C01CA24 S01EA01 R03AA01</v>
          </cell>
        </row>
        <row r="494">
          <cell r="A494">
            <v>492</v>
          </cell>
          <cell r="R494" t="str">
            <v>B05XA15 (potassium lactate)</v>
          </cell>
        </row>
        <row r="495">
          <cell r="A495">
            <v>493</v>
          </cell>
          <cell r="R495" t="str">
            <v>N02AA01</v>
          </cell>
        </row>
        <row r="496">
          <cell r="A496">
            <v>494</v>
          </cell>
          <cell r="R496" t="str">
            <v>B05XA15 (potassium lactate)</v>
          </cell>
        </row>
        <row r="497">
          <cell r="A497">
            <v>495</v>
          </cell>
          <cell r="R497" t="str">
            <v>B02AA02</v>
          </cell>
        </row>
        <row r="498">
          <cell r="A498">
            <v>496</v>
          </cell>
          <cell r="R498" t="str">
            <v>J01CR05</v>
          </cell>
        </row>
        <row r="499">
          <cell r="A499">
            <v>497</v>
          </cell>
          <cell r="R499" t="str">
            <v>J01DD04</v>
          </cell>
        </row>
        <row r="500">
          <cell r="A500">
            <v>498</v>
          </cell>
          <cell r="R500" t="str">
            <v>B05XA05</v>
          </cell>
        </row>
        <row r="501">
          <cell r="A501">
            <v>499</v>
          </cell>
          <cell r="R501" t="str">
            <v>B05XA15 (potassium lactate)</v>
          </cell>
        </row>
        <row r="502">
          <cell r="A502">
            <v>500</v>
          </cell>
          <cell r="R502" t="str">
            <v>B05XA05</v>
          </cell>
        </row>
        <row r="503">
          <cell r="A503">
            <v>501</v>
          </cell>
          <cell r="R503" t="str">
            <v>H01BB02</v>
          </cell>
        </row>
        <row r="504">
          <cell r="A504">
            <v>502</v>
          </cell>
          <cell r="R504" t="str">
            <v>B05XA15 (potassium lactate)</v>
          </cell>
        </row>
        <row r="505">
          <cell r="A505">
            <v>503</v>
          </cell>
          <cell r="R505" t="str">
            <v>B05XA05</v>
          </cell>
        </row>
        <row r="506">
          <cell r="A506">
            <v>504</v>
          </cell>
          <cell r="R506" t="str">
            <v>H01BB02</v>
          </cell>
        </row>
        <row r="507">
          <cell r="A507">
            <v>505</v>
          </cell>
          <cell r="R507" t="str">
            <v>B05XA15 (potassium lactate)</v>
          </cell>
        </row>
        <row r="508">
          <cell r="A508">
            <v>506</v>
          </cell>
          <cell r="R508" t="str">
            <v>B02AA02</v>
          </cell>
        </row>
        <row r="509">
          <cell r="A509">
            <v>507</v>
          </cell>
          <cell r="R509" t="str">
            <v>H01BB02</v>
          </cell>
        </row>
        <row r="510">
          <cell r="A510">
            <v>508</v>
          </cell>
          <cell r="R510" t="str">
            <v>B05XA05</v>
          </cell>
        </row>
        <row r="511">
          <cell r="A511">
            <v>509</v>
          </cell>
          <cell r="R511" t="str">
            <v>B05XA15 (potassium lactate)</v>
          </cell>
        </row>
        <row r="512">
          <cell r="A512">
            <v>510</v>
          </cell>
          <cell r="R512" t="str">
            <v>B05XA05</v>
          </cell>
        </row>
        <row r="513">
          <cell r="A513">
            <v>511</v>
          </cell>
          <cell r="R513" t="str">
            <v>H01BB02</v>
          </cell>
        </row>
        <row r="514">
          <cell r="A514">
            <v>512</v>
          </cell>
          <cell r="R514" t="str">
            <v>B05XA15 (potassium lactate)</v>
          </cell>
        </row>
        <row r="515">
          <cell r="A515">
            <v>513</v>
          </cell>
          <cell r="R515" t="str">
            <v>B02AA02</v>
          </cell>
        </row>
        <row r="516">
          <cell r="A516">
            <v>514</v>
          </cell>
          <cell r="R516" t="str">
            <v>H01BB02</v>
          </cell>
        </row>
        <row r="517">
          <cell r="A517">
            <v>515</v>
          </cell>
          <cell r="R517" t="str">
            <v>B05XA05</v>
          </cell>
        </row>
        <row r="518">
          <cell r="A518">
            <v>516</v>
          </cell>
          <cell r="R518" t="str">
            <v>A07CA</v>
          </cell>
        </row>
        <row r="519">
          <cell r="A519">
            <v>517</v>
          </cell>
          <cell r="R519" t="str">
            <v>B05CX01</v>
          </cell>
        </row>
        <row r="520">
          <cell r="A520">
            <v>518</v>
          </cell>
          <cell r="R520" t="str">
            <v>J01DD04</v>
          </cell>
        </row>
        <row r="521">
          <cell r="A521">
            <v>519</v>
          </cell>
          <cell r="R521" t="str">
            <v>B05XA15 (potassium lactate)</v>
          </cell>
        </row>
        <row r="522">
          <cell r="A522">
            <v>520</v>
          </cell>
          <cell r="R522" t="str">
            <v>A07CA</v>
          </cell>
        </row>
        <row r="523">
          <cell r="A523">
            <v>521</v>
          </cell>
          <cell r="R523" t="str">
            <v>A07CA</v>
          </cell>
        </row>
        <row r="524">
          <cell r="A524">
            <v>522</v>
          </cell>
          <cell r="R524" t="str">
            <v>B05CX01</v>
          </cell>
        </row>
        <row r="525">
          <cell r="A525">
            <v>523</v>
          </cell>
          <cell r="R525" t="str">
            <v>J01DD04</v>
          </cell>
        </row>
        <row r="526">
          <cell r="A526">
            <v>524</v>
          </cell>
          <cell r="R526" t="str">
            <v>B05XA15 (potassium lactate)</v>
          </cell>
        </row>
        <row r="527">
          <cell r="A527">
            <v>525</v>
          </cell>
          <cell r="R527" t="str">
            <v>A07CA</v>
          </cell>
        </row>
        <row r="528">
          <cell r="A528">
            <v>526</v>
          </cell>
          <cell r="R528" t="str">
            <v>B05XA15 (potassium lactate)</v>
          </cell>
        </row>
        <row r="529">
          <cell r="A529">
            <v>527</v>
          </cell>
          <cell r="R529" t="str">
            <v>A07CA</v>
          </cell>
        </row>
        <row r="530">
          <cell r="A530">
            <v>528</v>
          </cell>
          <cell r="R530" t="str">
            <v>B05CX01</v>
          </cell>
        </row>
        <row r="531">
          <cell r="A531">
            <v>529</v>
          </cell>
          <cell r="R531" t="str">
            <v>B05XA15 (potassium lactate)</v>
          </cell>
        </row>
        <row r="532">
          <cell r="A532">
            <v>530</v>
          </cell>
          <cell r="R532" t="str">
            <v>A07CA</v>
          </cell>
        </row>
        <row r="533">
          <cell r="A533">
            <v>531</v>
          </cell>
          <cell r="R533" t="str">
            <v>B05XA15 (potassium lactate)</v>
          </cell>
        </row>
        <row r="534">
          <cell r="A534">
            <v>532</v>
          </cell>
          <cell r="R534" t="str">
            <v>B05XA15 (potassium lactate)</v>
          </cell>
        </row>
        <row r="535">
          <cell r="A535">
            <v>533</v>
          </cell>
          <cell r="R535" t="str">
            <v>B02AA02</v>
          </cell>
        </row>
        <row r="536">
          <cell r="A536">
            <v>534</v>
          </cell>
          <cell r="R536" t="str">
            <v>J01CR05</v>
          </cell>
        </row>
        <row r="537">
          <cell r="A537">
            <v>535</v>
          </cell>
          <cell r="R537" t="str">
            <v>J01DD04</v>
          </cell>
        </row>
        <row r="538">
          <cell r="A538">
            <v>536</v>
          </cell>
          <cell r="R538" t="str">
            <v>N02AA01</v>
          </cell>
        </row>
        <row r="539">
          <cell r="A539">
            <v>537</v>
          </cell>
          <cell r="R539" t="str">
            <v>B05XA05</v>
          </cell>
        </row>
        <row r="540">
          <cell r="A540">
            <v>538</v>
          </cell>
          <cell r="R540" t="str">
            <v>H01BB02</v>
          </cell>
        </row>
        <row r="541">
          <cell r="A541">
            <v>539</v>
          </cell>
          <cell r="R541" t="str">
            <v>N01AX03</v>
          </cell>
        </row>
        <row r="542">
          <cell r="A542">
            <v>540</v>
          </cell>
          <cell r="R542" t="str">
            <v>M03AB01</v>
          </cell>
        </row>
        <row r="543">
          <cell r="A543">
            <v>541</v>
          </cell>
          <cell r="R543" t="str">
            <v>N01AH01 N02AB03</v>
          </cell>
        </row>
        <row r="544">
          <cell r="A544">
            <v>542</v>
          </cell>
          <cell r="R544" t="str">
            <v>N01AH01 N02AB03</v>
          </cell>
        </row>
        <row r="545">
          <cell r="A545">
            <v>543</v>
          </cell>
          <cell r="R545" t="str">
            <v>C01CA24 S01EA01 R03AA01</v>
          </cell>
        </row>
        <row r="546">
          <cell r="A546">
            <v>544</v>
          </cell>
          <cell r="R546" t="str">
            <v>C01CA04</v>
          </cell>
        </row>
        <row r="547">
          <cell r="A547">
            <v>545</v>
          </cell>
          <cell r="R547" t="str">
            <v>C01CA24 S01EA01 R03AA01</v>
          </cell>
        </row>
        <row r="548">
          <cell r="A548">
            <v>546</v>
          </cell>
          <cell r="R548" t="str">
            <v>B01AB01</v>
          </cell>
        </row>
        <row r="549">
          <cell r="A549">
            <v>547</v>
          </cell>
          <cell r="R549" t="str">
            <v>R06AA02</v>
          </cell>
        </row>
        <row r="550">
          <cell r="A550">
            <v>548</v>
          </cell>
          <cell r="R550" t="str">
            <v>H02AB09 D07AA02 A07EA02 S01BA02</v>
          </cell>
        </row>
        <row r="551">
          <cell r="A551">
            <v>549</v>
          </cell>
        </row>
        <row r="552">
          <cell r="A552">
            <v>550</v>
          </cell>
          <cell r="R552" t="str">
            <v>B05AX01</v>
          </cell>
        </row>
        <row r="553">
          <cell r="A553">
            <v>551</v>
          </cell>
          <cell r="R553" t="str">
            <v>B05AX02</v>
          </cell>
        </row>
        <row r="554">
          <cell r="A554">
            <v>552</v>
          </cell>
          <cell r="R554" t="str">
            <v>B05AX03</v>
          </cell>
        </row>
        <row r="555">
          <cell r="A555">
            <v>553</v>
          </cell>
          <cell r="R555" t="str">
            <v>A10AC01</v>
          </cell>
        </row>
        <row r="556">
          <cell r="A556">
            <v>554</v>
          </cell>
          <cell r="R556" t="str">
            <v>N01BB02</v>
          </cell>
        </row>
        <row r="557">
          <cell r="A557">
            <v>555</v>
          </cell>
          <cell r="R557" t="str">
            <v>N01BB52</v>
          </cell>
        </row>
        <row r="558">
          <cell r="A558">
            <v>556</v>
          </cell>
          <cell r="R558" t="str">
            <v>N01AX03</v>
          </cell>
        </row>
        <row r="559">
          <cell r="A559">
            <v>557</v>
          </cell>
          <cell r="R559" t="str">
            <v>M03AB01</v>
          </cell>
        </row>
        <row r="560">
          <cell r="A560">
            <v>558</v>
          </cell>
          <cell r="R560" t="str">
            <v>N01AH01 N02AB03</v>
          </cell>
        </row>
        <row r="561">
          <cell r="A561">
            <v>559</v>
          </cell>
          <cell r="R561" t="str">
            <v>N01AH01 N02AB03</v>
          </cell>
        </row>
        <row r="562">
          <cell r="A562">
            <v>560</v>
          </cell>
          <cell r="R562" t="str">
            <v>C01CA24 S01EA01 R03AA01</v>
          </cell>
        </row>
        <row r="563">
          <cell r="A563">
            <v>561</v>
          </cell>
          <cell r="R563" t="str">
            <v>C01CA04</v>
          </cell>
        </row>
        <row r="564">
          <cell r="A564">
            <v>562</v>
          </cell>
          <cell r="R564" t="str">
            <v>C01CA24 S01EA01 R03AA01</v>
          </cell>
        </row>
        <row r="565">
          <cell r="A565">
            <v>563</v>
          </cell>
          <cell r="R565" t="str">
            <v>C01CA24 S01EA01 R03AA01</v>
          </cell>
        </row>
        <row r="566">
          <cell r="A566">
            <v>564</v>
          </cell>
          <cell r="R566" t="str">
            <v>B01AB01</v>
          </cell>
        </row>
        <row r="567">
          <cell r="A567">
            <v>565</v>
          </cell>
          <cell r="R567" t="str">
            <v>R06AA02</v>
          </cell>
        </row>
        <row r="568">
          <cell r="A568">
            <v>566</v>
          </cell>
          <cell r="R568" t="str">
            <v>H02AB09 D07AA02 A07EA02 S01BA02</v>
          </cell>
        </row>
        <row r="569">
          <cell r="A569">
            <v>567</v>
          </cell>
          <cell r="R569" t="str">
            <v>C01CA24 S01EA01 R03AA01</v>
          </cell>
        </row>
        <row r="570">
          <cell r="A570">
            <v>568</v>
          </cell>
        </row>
        <row r="571">
          <cell r="A571">
            <v>569</v>
          </cell>
          <cell r="R571" t="str">
            <v>B05AX01</v>
          </cell>
        </row>
        <row r="572">
          <cell r="A572">
            <v>570</v>
          </cell>
          <cell r="R572" t="str">
            <v>B05AX02</v>
          </cell>
        </row>
        <row r="573">
          <cell r="A573">
            <v>571</v>
          </cell>
          <cell r="R573" t="str">
            <v>B05AX03</v>
          </cell>
        </row>
        <row r="574">
          <cell r="A574">
            <v>572</v>
          </cell>
          <cell r="R574" t="str">
            <v>B01AD02</v>
          </cell>
        </row>
        <row r="575">
          <cell r="A575">
            <v>573</v>
          </cell>
          <cell r="R575" t="str">
            <v>A10AC01</v>
          </cell>
        </row>
        <row r="576">
          <cell r="A576">
            <v>574</v>
          </cell>
          <cell r="R576" t="str">
            <v>N01BB02</v>
          </cell>
        </row>
        <row r="577">
          <cell r="A577">
            <v>575</v>
          </cell>
          <cell r="R577" t="str">
            <v>N01BB52</v>
          </cell>
        </row>
        <row r="578">
          <cell r="A578">
            <v>576</v>
          </cell>
          <cell r="R578" t="str">
            <v>A07CA</v>
          </cell>
        </row>
        <row r="579">
          <cell r="A579">
            <v>577</v>
          </cell>
          <cell r="R579" t="str">
            <v>N02BE01</v>
          </cell>
        </row>
        <row r="580">
          <cell r="A580">
            <v>578</v>
          </cell>
          <cell r="R580" t="str">
            <v>M01AE01 C01EB16</v>
          </cell>
        </row>
        <row r="581">
          <cell r="A581">
            <v>579</v>
          </cell>
          <cell r="R581" t="str">
            <v>J01CR02</v>
          </cell>
        </row>
        <row r="582">
          <cell r="A582">
            <v>580</v>
          </cell>
          <cell r="R582" t="str">
            <v>N02AA01</v>
          </cell>
        </row>
        <row r="583">
          <cell r="A583">
            <v>581</v>
          </cell>
          <cell r="R583" t="str">
            <v>A07CA</v>
          </cell>
        </row>
        <row r="584">
          <cell r="A584">
            <v>582</v>
          </cell>
          <cell r="R584" t="str">
            <v>N02BE01</v>
          </cell>
        </row>
        <row r="585">
          <cell r="A585">
            <v>583</v>
          </cell>
          <cell r="R585" t="str">
            <v>M01AE01 C01EB16</v>
          </cell>
        </row>
        <row r="586">
          <cell r="A586">
            <v>584</v>
          </cell>
          <cell r="R586" t="str">
            <v>J01CR02</v>
          </cell>
        </row>
        <row r="587">
          <cell r="A587">
            <v>585</v>
          </cell>
          <cell r="R587" t="str">
            <v>N02AA01</v>
          </cell>
        </row>
        <row r="588">
          <cell r="A588">
            <v>586</v>
          </cell>
          <cell r="R588" t="str">
            <v>B02AA02</v>
          </cell>
        </row>
        <row r="589">
          <cell r="A589">
            <v>587</v>
          </cell>
          <cell r="R589" t="str">
            <v>J01CR05</v>
          </cell>
        </row>
        <row r="590">
          <cell r="A590">
            <v>588</v>
          </cell>
          <cell r="R590" t="str">
            <v>J01DB04</v>
          </cell>
        </row>
        <row r="591">
          <cell r="A591">
            <v>589</v>
          </cell>
          <cell r="R591" t="str">
            <v>N02AA01</v>
          </cell>
        </row>
        <row r="592">
          <cell r="A592">
            <v>590</v>
          </cell>
          <cell r="R592" t="str">
            <v>N02AA03</v>
          </cell>
        </row>
        <row r="593">
          <cell r="A593">
            <v>591</v>
          </cell>
          <cell r="R593" t="str">
            <v>A07CA</v>
          </cell>
        </row>
        <row r="594">
          <cell r="A594">
            <v>592</v>
          </cell>
          <cell r="R594" t="str">
            <v>N02BE01</v>
          </cell>
        </row>
        <row r="595">
          <cell r="A595">
            <v>593</v>
          </cell>
          <cell r="R595" t="str">
            <v>J01CR02</v>
          </cell>
        </row>
        <row r="596">
          <cell r="A596">
            <v>594</v>
          </cell>
          <cell r="R596" t="str">
            <v>B02AA02</v>
          </cell>
        </row>
        <row r="597">
          <cell r="A597">
            <v>595</v>
          </cell>
          <cell r="R597" t="str">
            <v>J01CR05</v>
          </cell>
        </row>
        <row r="598">
          <cell r="A598">
            <v>596</v>
          </cell>
          <cell r="R598" t="str">
            <v>J01DB04</v>
          </cell>
        </row>
        <row r="599">
          <cell r="A599">
            <v>597</v>
          </cell>
          <cell r="R599" t="str">
            <v>N02AA01</v>
          </cell>
        </row>
        <row r="600">
          <cell r="A600">
            <v>598</v>
          </cell>
          <cell r="R600" t="str">
            <v>N02AA03</v>
          </cell>
        </row>
        <row r="601">
          <cell r="A601">
            <v>599</v>
          </cell>
          <cell r="R601" t="str">
            <v>B02AA02</v>
          </cell>
        </row>
        <row r="602">
          <cell r="A602">
            <v>600</v>
          </cell>
          <cell r="R602" t="str">
            <v>J01CR05</v>
          </cell>
        </row>
        <row r="603">
          <cell r="A603">
            <v>601</v>
          </cell>
          <cell r="R603" t="str">
            <v>J01DB04</v>
          </cell>
        </row>
        <row r="604">
          <cell r="A604">
            <v>602</v>
          </cell>
          <cell r="R604" t="str">
            <v>N02AA01</v>
          </cell>
        </row>
        <row r="605">
          <cell r="A605">
            <v>603</v>
          </cell>
          <cell r="R605" t="str">
            <v>N02AA03</v>
          </cell>
        </row>
        <row r="606">
          <cell r="A606">
            <v>604</v>
          </cell>
          <cell r="R606" t="str">
            <v>N01AX03</v>
          </cell>
        </row>
        <row r="607">
          <cell r="A607">
            <v>605</v>
          </cell>
          <cell r="R607" t="str">
            <v>M03AB01</v>
          </cell>
        </row>
        <row r="608">
          <cell r="A608">
            <v>606</v>
          </cell>
          <cell r="R608" t="str">
            <v>N01AH01 N02AB03</v>
          </cell>
        </row>
        <row r="609">
          <cell r="A609">
            <v>607</v>
          </cell>
          <cell r="R609" t="str">
            <v>N05CD08</v>
          </cell>
        </row>
        <row r="610">
          <cell r="A610">
            <v>608</v>
          </cell>
          <cell r="R610" t="str">
            <v>N02AB03</v>
          </cell>
        </row>
        <row r="611">
          <cell r="A611">
            <v>609</v>
          </cell>
        </row>
        <row r="612">
          <cell r="A612">
            <v>610</v>
          </cell>
          <cell r="R612" t="str">
            <v>B05AX01</v>
          </cell>
        </row>
        <row r="613">
          <cell r="A613">
            <v>611</v>
          </cell>
          <cell r="R613" t="str">
            <v>B05AX02</v>
          </cell>
        </row>
        <row r="614">
          <cell r="A614">
            <v>612</v>
          </cell>
          <cell r="R614" t="str">
            <v>B05AX03</v>
          </cell>
        </row>
        <row r="615">
          <cell r="A615">
            <v>613</v>
          </cell>
          <cell r="R615" t="str">
            <v>N01BB02</v>
          </cell>
        </row>
        <row r="616">
          <cell r="A616">
            <v>614</v>
          </cell>
          <cell r="R616" t="str">
            <v>N01BB52</v>
          </cell>
        </row>
        <row r="617">
          <cell r="A617">
            <v>615</v>
          </cell>
          <cell r="R617" t="str">
            <v>N05BA01</v>
          </cell>
        </row>
        <row r="618">
          <cell r="A618">
            <v>616</v>
          </cell>
          <cell r="R618" t="str">
            <v>N05CD08</v>
          </cell>
        </row>
        <row r="619">
          <cell r="A619">
            <v>617</v>
          </cell>
          <cell r="R619" t="str">
            <v>C01CA24 S01EA01 R03AA01</v>
          </cell>
        </row>
        <row r="620">
          <cell r="A620">
            <v>618</v>
          </cell>
          <cell r="R620" t="str">
            <v>N01AX03</v>
          </cell>
        </row>
        <row r="621">
          <cell r="A621">
            <v>619</v>
          </cell>
          <cell r="R621" t="str">
            <v>M03AB01</v>
          </cell>
        </row>
        <row r="622">
          <cell r="A622">
            <v>620</v>
          </cell>
          <cell r="R622" t="str">
            <v>N01AH01 N02AB03</v>
          </cell>
        </row>
        <row r="623">
          <cell r="A623">
            <v>621</v>
          </cell>
          <cell r="R623" t="str">
            <v>N05CD08</v>
          </cell>
        </row>
        <row r="624">
          <cell r="A624">
            <v>622</v>
          </cell>
          <cell r="R624" t="str">
            <v>N02AB03</v>
          </cell>
        </row>
        <row r="625">
          <cell r="A625">
            <v>623</v>
          </cell>
        </row>
        <row r="626">
          <cell r="A626">
            <v>624</v>
          </cell>
          <cell r="R626" t="str">
            <v>B05AX01</v>
          </cell>
        </row>
        <row r="627">
          <cell r="A627">
            <v>625</v>
          </cell>
          <cell r="R627" t="str">
            <v>B05AX02</v>
          </cell>
        </row>
        <row r="628">
          <cell r="A628">
            <v>626</v>
          </cell>
          <cell r="R628" t="str">
            <v>B05AX03</v>
          </cell>
        </row>
        <row r="629">
          <cell r="A629">
            <v>627</v>
          </cell>
          <cell r="R629" t="str">
            <v>N01BB02</v>
          </cell>
        </row>
        <row r="630">
          <cell r="A630">
            <v>628</v>
          </cell>
          <cell r="R630" t="str">
            <v>N01BB52</v>
          </cell>
        </row>
        <row r="631">
          <cell r="A631">
            <v>629</v>
          </cell>
          <cell r="R631" t="str">
            <v>N05BA01</v>
          </cell>
        </row>
        <row r="632">
          <cell r="A632">
            <v>630</v>
          </cell>
          <cell r="R632" t="str">
            <v>N05CD08</v>
          </cell>
        </row>
        <row r="633">
          <cell r="A633">
            <v>631</v>
          </cell>
          <cell r="R633" t="str">
            <v>C01CA24 S01EA01 R03AA01</v>
          </cell>
        </row>
        <row r="634">
          <cell r="A634">
            <v>632</v>
          </cell>
          <cell r="R634" t="str">
            <v>N02BE01</v>
          </cell>
        </row>
        <row r="635">
          <cell r="A635">
            <v>633</v>
          </cell>
          <cell r="R635" t="str">
            <v>J01CR02</v>
          </cell>
        </row>
        <row r="636">
          <cell r="A636">
            <v>634</v>
          </cell>
          <cell r="R636" t="str">
            <v>A07CA</v>
          </cell>
        </row>
        <row r="637">
          <cell r="A637">
            <v>635</v>
          </cell>
          <cell r="R637" t="str">
            <v>J01DD04</v>
          </cell>
        </row>
        <row r="638">
          <cell r="A638">
            <v>636</v>
          </cell>
          <cell r="R638" t="str">
            <v>N05BA01</v>
          </cell>
        </row>
        <row r="639">
          <cell r="A639">
            <v>637</v>
          </cell>
          <cell r="R639" t="str">
            <v>N02BE01</v>
          </cell>
        </row>
        <row r="640">
          <cell r="A640">
            <v>638</v>
          </cell>
          <cell r="R640" t="str">
            <v>J01CR02</v>
          </cell>
        </row>
        <row r="641">
          <cell r="A641">
            <v>639</v>
          </cell>
          <cell r="R641" t="str">
            <v>N02BE01</v>
          </cell>
        </row>
        <row r="642">
          <cell r="A642">
            <v>640</v>
          </cell>
          <cell r="R642" t="str">
            <v>A07CA</v>
          </cell>
        </row>
        <row r="643">
          <cell r="A643">
            <v>641</v>
          </cell>
          <cell r="R643" t="str">
            <v>N05BA01</v>
          </cell>
        </row>
        <row r="644">
          <cell r="A644">
            <v>642</v>
          </cell>
          <cell r="R644" t="str">
            <v>J01DD04</v>
          </cell>
        </row>
        <row r="645">
          <cell r="A645">
            <v>643</v>
          </cell>
          <cell r="R645" t="str">
            <v>B05XA03 (Electrolytes combined with other substances)</v>
          </cell>
        </row>
        <row r="646">
          <cell r="A646">
            <v>644</v>
          </cell>
          <cell r="R646" t="str">
            <v>J01DD04</v>
          </cell>
        </row>
        <row r="647">
          <cell r="A647">
            <v>645</v>
          </cell>
          <cell r="R647" t="str">
            <v>N02BE01</v>
          </cell>
        </row>
        <row r="648">
          <cell r="A648">
            <v>646</v>
          </cell>
          <cell r="R648" t="str">
            <v>J01CR02</v>
          </cell>
        </row>
        <row r="649">
          <cell r="A649">
            <v>647</v>
          </cell>
          <cell r="R649" t="str">
            <v>N02BE01</v>
          </cell>
        </row>
        <row r="650">
          <cell r="A650">
            <v>648</v>
          </cell>
          <cell r="R650" t="str">
            <v>A07CA</v>
          </cell>
        </row>
        <row r="651">
          <cell r="A651">
            <v>649</v>
          </cell>
          <cell r="R651" t="str">
            <v>N05BA01</v>
          </cell>
        </row>
        <row r="652">
          <cell r="A652">
            <v>650</v>
          </cell>
          <cell r="R652" t="str">
            <v>B05XA03 (Electrolytes combined with other substances)</v>
          </cell>
        </row>
        <row r="653">
          <cell r="A653">
            <v>651</v>
          </cell>
          <cell r="R653" t="str">
            <v>J01DD04</v>
          </cell>
        </row>
        <row r="654">
          <cell r="A654">
            <v>652</v>
          </cell>
          <cell r="R654" t="str">
            <v>N02BE01</v>
          </cell>
        </row>
        <row r="655">
          <cell r="A655">
            <v>653</v>
          </cell>
          <cell r="R655" t="str">
            <v>B05XA03 (Electrolytes combined with other substances)</v>
          </cell>
        </row>
        <row r="656">
          <cell r="A656">
            <v>654</v>
          </cell>
          <cell r="R656" t="str">
            <v>J01DD04</v>
          </cell>
        </row>
        <row r="657">
          <cell r="A657">
            <v>655</v>
          </cell>
          <cell r="R657" t="str">
            <v>N01AX03</v>
          </cell>
        </row>
        <row r="658">
          <cell r="A658">
            <v>656</v>
          </cell>
          <cell r="R658" t="str">
            <v>M03AB01</v>
          </cell>
        </row>
        <row r="659">
          <cell r="A659">
            <v>657</v>
          </cell>
          <cell r="R659" t="str">
            <v>N01AH01 N02AB03</v>
          </cell>
        </row>
        <row r="660">
          <cell r="A660">
            <v>658</v>
          </cell>
          <cell r="R660" t="str">
            <v>A10AC01</v>
          </cell>
        </row>
        <row r="661">
          <cell r="A661">
            <v>659</v>
          </cell>
          <cell r="R661" t="str">
            <v>N02BE01</v>
          </cell>
        </row>
        <row r="662">
          <cell r="A662">
            <v>660</v>
          </cell>
          <cell r="R662" t="str">
            <v>H02AB09 D07AA02 A07EA02 S01BA02</v>
          </cell>
        </row>
        <row r="663">
          <cell r="A663">
            <v>661</v>
          </cell>
          <cell r="R663" t="str">
            <v>C01CA24 S01EA01 R03AA01</v>
          </cell>
        </row>
        <row r="664">
          <cell r="A664">
            <v>662</v>
          </cell>
          <cell r="R664" t="str">
            <v>C01CA24 S01EA01 R03AA01</v>
          </cell>
        </row>
        <row r="665">
          <cell r="A665">
            <v>663</v>
          </cell>
          <cell r="R665" t="str">
            <v>N01AX03</v>
          </cell>
        </row>
        <row r="666">
          <cell r="A666">
            <v>664</v>
          </cell>
          <cell r="R666" t="str">
            <v>M03AB01</v>
          </cell>
        </row>
        <row r="667">
          <cell r="A667">
            <v>665</v>
          </cell>
          <cell r="R667" t="str">
            <v>N01AH01 N02AB03</v>
          </cell>
        </row>
        <row r="668">
          <cell r="A668">
            <v>666</v>
          </cell>
          <cell r="R668" t="str">
            <v>A10AC01</v>
          </cell>
        </row>
        <row r="669">
          <cell r="A669">
            <v>667</v>
          </cell>
          <cell r="R669" t="str">
            <v>N02BE01</v>
          </cell>
        </row>
        <row r="670">
          <cell r="A670">
            <v>668</v>
          </cell>
          <cell r="R670" t="str">
            <v>H02AB09 D07AA02 A07EA02 S01BA02</v>
          </cell>
        </row>
        <row r="671">
          <cell r="A671">
            <v>669</v>
          </cell>
          <cell r="R671" t="str">
            <v>C01CA24 S01EA01 R03AA01</v>
          </cell>
        </row>
        <row r="672">
          <cell r="A672">
            <v>670</v>
          </cell>
          <cell r="R672" t="str">
            <v>C01CA04</v>
          </cell>
        </row>
        <row r="673">
          <cell r="A673">
            <v>671</v>
          </cell>
          <cell r="R673" t="str">
            <v>C01CA24 S01EA01 R03AA01</v>
          </cell>
        </row>
        <row r="674">
          <cell r="A674">
            <v>672</v>
          </cell>
          <cell r="R674" t="str">
            <v>C01CA24 S01EA01 R03AA01</v>
          </cell>
        </row>
        <row r="675">
          <cell r="A675">
            <v>673</v>
          </cell>
          <cell r="R675" t="str">
            <v>C01CA24</v>
          </cell>
        </row>
        <row r="676">
          <cell r="A676">
            <v>674</v>
          </cell>
          <cell r="R676" t="str">
            <v>N02BE01</v>
          </cell>
        </row>
        <row r="677">
          <cell r="A677">
            <v>675</v>
          </cell>
          <cell r="R677" t="str">
            <v>A07CA</v>
          </cell>
        </row>
        <row r="678">
          <cell r="A678">
            <v>676</v>
          </cell>
          <cell r="R678" t="str">
            <v>B05CX01</v>
          </cell>
        </row>
        <row r="679">
          <cell r="A679">
            <v>677</v>
          </cell>
          <cell r="R679" t="str">
            <v>N05BA01</v>
          </cell>
        </row>
        <row r="680">
          <cell r="A680">
            <v>678</v>
          </cell>
          <cell r="R680" t="str">
            <v>C01CA24</v>
          </cell>
        </row>
        <row r="681">
          <cell r="A681">
            <v>679</v>
          </cell>
          <cell r="R681" t="str">
            <v>C01CA24</v>
          </cell>
        </row>
        <row r="682">
          <cell r="A682">
            <v>680</v>
          </cell>
          <cell r="R682" t="str">
            <v>A07CA</v>
          </cell>
        </row>
        <row r="683">
          <cell r="A683">
            <v>681</v>
          </cell>
          <cell r="R683" t="str">
            <v>A07CA</v>
          </cell>
        </row>
        <row r="684">
          <cell r="A684">
            <v>682</v>
          </cell>
          <cell r="R684" t="str">
            <v>N02BE01</v>
          </cell>
        </row>
        <row r="685">
          <cell r="A685">
            <v>683</v>
          </cell>
          <cell r="R685" t="str">
            <v>N05BA01</v>
          </cell>
        </row>
        <row r="686">
          <cell r="A686">
            <v>684</v>
          </cell>
          <cell r="R686" t="str">
            <v>C01CA24</v>
          </cell>
        </row>
        <row r="687">
          <cell r="A687">
            <v>685</v>
          </cell>
          <cell r="R687" t="str">
            <v>C01CA24</v>
          </cell>
        </row>
        <row r="688">
          <cell r="A688">
            <v>686</v>
          </cell>
          <cell r="R688" t="str">
            <v>R03AC02</v>
          </cell>
        </row>
        <row r="689">
          <cell r="A689">
            <v>687</v>
          </cell>
          <cell r="R689" t="str">
            <v>B05CX01</v>
          </cell>
        </row>
        <row r="690">
          <cell r="A690">
            <v>688</v>
          </cell>
          <cell r="R690" t="str">
            <v>B05CX01</v>
          </cell>
        </row>
        <row r="691">
          <cell r="A691">
            <v>689</v>
          </cell>
          <cell r="R691" t="str">
            <v>P01BE03</v>
          </cell>
        </row>
        <row r="692">
          <cell r="A692">
            <v>690</v>
          </cell>
          <cell r="R692" t="str">
            <v>P01BE03</v>
          </cell>
        </row>
        <row r="693">
          <cell r="A693">
            <v>691</v>
          </cell>
          <cell r="R693" t="str">
            <v>C01CA24 S01EA01 R03AA01</v>
          </cell>
        </row>
        <row r="694">
          <cell r="A694">
            <v>692</v>
          </cell>
          <cell r="R694" t="str">
            <v>C01CA24 S01EA01 R03AA01</v>
          </cell>
        </row>
        <row r="695">
          <cell r="A695">
            <v>693</v>
          </cell>
          <cell r="R695" t="str">
            <v>N02AA01</v>
          </cell>
        </row>
        <row r="696">
          <cell r="A696">
            <v>694</v>
          </cell>
          <cell r="R696" t="str">
            <v>N02AA03</v>
          </cell>
        </row>
        <row r="697">
          <cell r="A697">
            <v>695</v>
          </cell>
          <cell r="R697" t="str">
            <v>P01BE03</v>
          </cell>
        </row>
        <row r="698">
          <cell r="A698">
            <v>696</v>
          </cell>
          <cell r="R698" t="str">
            <v>P01BE03</v>
          </cell>
        </row>
        <row r="699">
          <cell r="A699">
            <v>697</v>
          </cell>
          <cell r="R699" t="str">
            <v>N02BE01</v>
          </cell>
        </row>
        <row r="700">
          <cell r="A700">
            <v>698</v>
          </cell>
          <cell r="R700" t="str">
            <v>R03BA01</v>
          </cell>
        </row>
        <row r="701">
          <cell r="A701">
            <v>699</v>
          </cell>
          <cell r="R701" t="str">
            <v>R03BA02</v>
          </cell>
        </row>
        <row r="702">
          <cell r="A702">
            <v>700</v>
          </cell>
          <cell r="R702" t="str">
            <v>R03AK07</v>
          </cell>
        </row>
        <row r="703">
          <cell r="A703">
            <v>701</v>
          </cell>
          <cell r="R703" t="str">
            <v>R03CC02</v>
          </cell>
        </row>
        <row r="704">
          <cell r="A704">
            <v>702</v>
          </cell>
          <cell r="R704" t="str">
            <v>H02AB06</v>
          </cell>
        </row>
        <row r="705">
          <cell r="A705">
            <v>703</v>
          </cell>
          <cell r="R705" t="str">
            <v>V03AN01</v>
          </cell>
        </row>
        <row r="706">
          <cell r="A706">
            <v>704</v>
          </cell>
          <cell r="R706" t="str">
            <v>R03BB01</v>
          </cell>
        </row>
        <row r="707">
          <cell r="A707">
            <v>705</v>
          </cell>
          <cell r="R707" t="str">
            <v>R03CC02</v>
          </cell>
        </row>
        <row r="708">
          <cell r="A708">
            <v>706</v>
          </cell>
          <cell r="R708" t="str">
            <v>H02AB06</v>
          </cell>
        </row>
        <row r="709">
          <cell r="A709">
            <v>707</v>
          </cell>
          <cell r="R709" t="str">
            <v>R03BB01</v>
          </cell>
        </row>
        <row r="710">
          <cell r="A710">
            <v>708</v>
          </cell>
          <cell r="R710" t="str">
            <v>R03CC02</v>
          </cell>
        </row>
        <row r="711">
          <cell r="A711">
            <v>709</v>
          </cell>
          <cell r="R711" t="str">
            <v>L02BA01</v>
          </cell>
        </row>
        <row r="712">
          <cell r="A712">
            <v>710</v>
          </cell>
          <cell r="R712" t="str">
            <v>L02BG04</v>
          </cell>
        </row>
        <row r="713">
          <cell r="A713">
            <v>711</v>
          </cell>
          <cell r="R713" t="str">
            <v>L02BG03</v>
          </cell>
        </row>
        <row r="714">
          <cell r="A714">
            <v>712</v>
          </cell>
          <cell r="R714" t="str">
            <v>L02AE02</v>
          </cell>
        </row>
        <row r="715">
          <cell r="A715">
            <v>713</v>
          </cell>
          <cell r="R715" t="str">
            <v>L01FD01</v>
          </cell>
        </row>
        <row r="716">
          <cell r="A716">
            <v>714</v>
          </cell>
          <cell r="R716" t="str">
            <v>L01AA01</v>
          </cell>
        </row>
        <row r="717">
          <cell r="A717">
            <v>715</v>
          </cell>
          <cell r="R717" t="str">
            <v>L01BC06</v>
          </cell>
        </row>
        <row r="718">
          <cell r="A718">
            <v>716</v>
          </cell>
          <cell r="R718" t="str">
            <v>L01FD01</v>
          </cell>
        </row>
        <row r="719">
          <cell r="A719">
            <v>717</v>
          </cell>
          <cell r="R719" t="str">
            <v>L01DB01</v>
          </cell>
        </row>
        <row r="720">
          <cell r="A720">
            <v>718</v>
          </cell>
          <cell r="R720" t="str">
            <v>L01AA01</v>
          </cell>
        </row>
        <row r="721">
          <cell r="A721">
            <v>719</v>
          </cell>
          <cell r="R721" t="str">
            <v>L01CD02</v>
          </cell>
        </row>
        <row r="722">
          <cell r="A722">
            <v>720</v>
          </cell>
          <cell r="R722" t="str">
            <v>L01CD01</v>
          </cell>
        </row>
        <row r="723">
          <cell r="A723">
            <v>721</v>
          </cell>
          <cell r="R723" t="str">
            <v>L01XA02</v>
          </cell>
        </row>
        <row r="724">
          <cell r="A724">
            <v>722</v>
          </cell>
          <cell r="R724" t="str">
            <v>L01BA01</v>
          </cell>
        </row>
        <row r="725">
          <cell r="A725">
            <v>723</v>
          </cell>
          <cell r="R725" t="str">
            <v>L01CA04</v>
          </cell>
        </row>
        <row r="726">
          <cell r="A726">
            <v>724</v>
          </cell>
          <cell r="R726" t="str">
            <v>L01FD01</v>
          </cell>
        </row>
        <row r="727">
          <cell r="A727">
            <v>725</v>
          </cell>
          <cell r="R727" t="str">
            <v>L01FD02</v>
          </cell>
        </row>
        <row r="728">
          <cell r="A728">
            <v>726</v>
          </cell>
          <cell r="R728" t="str">
            <v>L01FD03</v>
          </cell>
        </row>
        <row r="729">
          <cell r="A729">
            <v>727</v>
          </cell>
          <cell r="R729" t="str">
            <v>L01CD02</v>
          </cell>
        </row>
        <row r="730">
          <cell r="A730">
            <v>728</v>
          </cell>
          <cell r="R730" t="str">
            <v>L01CD01</v>
          </cell>
        </row>
        <row r="731">
          <cell r="A731">
            <v>729</v>
          </cell>
          <cell r="R731" t="str">
            <v>L01BC02</v>
          </cell>
        </row>
        <row r="732">
          <cell r="A732">
            <v>730</v>
          </cell>
          <cell r="R732" t="str">
            <v>L01FD01</v>
          </cell>
        </row>
        <row r="733">
          <cell r="A733">
            <v>731</v>
          </cell>
          <cell r="R733" t="str">
            <v>L01FD02</v>
          </cell>
        </row>
        <row r="734">
          <cell r="A734">
            <v>732</v>
          </cell>
          <cell r="R734" t="str">
            <v>L01FD03</v>
          </cell>
        </row>
        <row r="735">
          <cell r="A735">
            <v>733</v>
          </cell>
          <cell r="R735" t="str">
            <v>J01DB04</v>
          </cell>
        </row>
        <row r="736">
          <cell r="A736">
            <v>734</v>
          </cell>
          <cell r="R736" t="str">
            <v>J01DB04</v>
          </cell>
        </row>
        <row r="737">
          <cell r="A737">
            <v>735</v>
          </cell>
          <cell r="R737" t="str">
            <v>M05BA08</v>
          </cell>
        </row>
        <row r="738">
          <cell r="A738">
            <v>736</v>
          </cell>
          <cell r="R738" t="str">
            <v>J01CR02</v>
          </cell>
        </row>
        <row r="739">
          <cell r="A739">
            <v>737</v>
          </cell>
          <cell r="R739" t="str">
            <v>J01MA12</v>
          </cell>
        </row>
        <row r="740">
          <cell r="A740">
            <v>738</v>
          </cell>
          <cell r="R740" t="str">
            <v>J01CR02</v>
          </cell>
        </row>
        <row r="741">
          <cell r="A741">
            <v>739</v>
          </cell>
          <cell r="R741" t="str">
            <v>B05BA</v>
          </cell>
        </row>
        <row r="742">
          <cell r="A742">
            <v>740</v>
          </cell>
          <cell r="R742" t="str">
            <v>J01CR05</v>
          </cell>
        </row>
        <row r="743">
          <cell r="A743">
            <v>741</v>
          </cell>
          <cell r="R743" t="str">
            <v>J01CR02</v>
          </cell>
        </row>
        <row r="744">
          <cell r="A744">
            <v>742</v>
          </cell>
          <cell r="R744" t="str">
            <v>A07AA09 J01XA01</v>
          </cell>
        </row>
        <row r="745">
          <cell r="A745">
            <v>743</v>
          </cell>
          <cell r="R745" t="str">
            <v>L03AA02</v>
          </cell>
        </row>
        <row r="746">
          <cell r="A746">
            <v>744</v>
          </cell>
          <cell r="R746" t="str">
            <v>L03AA02</v>
          </cell>
        </row>
        <row r="747">
          <cell r="A747">
            <v>745</v>
          </cell>
          <cell r="R747" t="str">
            <v>N02AA01</v>
          </cell>
        </row>
        <row r="748">
          <cell r="A748">
            <v>746</v>
          </cell>
          <cell r="R748" t="str">
            <v>J04AB02</v>
          </cell>
        </row>
        <row r="749">
          <cell r="A749">
            <v>747</v>
          </cell>
          <cell r="R749" t="str">
            <v>J01FA09</v>
          </cell>
        </row>
        <row r="750">
          <cell r="A750">
            <v>748</v>
          </cell>
          <cell r="R750" t="str">
            <v>N01BB01</v>
          </cell>
        </row>
        <row r="751">
          <cell r="A751">
            <v>749</v>
          </cell>
          <cell r="R751" t="str">
            <v>N01BB52</v>
          </cell>
        </row>
        <row r="752">
          <cell r="A752">
            <v>750</v>
          </cell>
          <cell r="R752" t="str">
            <v>N02BE01</v>
          </cell>
        </row>
        <row r="753">
          <cell r="A753">
            <v>751</v>
          </cell>
          <cell r="R753" t="str">
            <v>N05BA01</v>
          </cell>
        </row>
        <row r="754">
          <cell r="A754">
            <v>752</v>
          </cell>
          <cell r="R754" t="str">
            <v>N01BB01</v>
          </cell>
        </row>
        <row r="755">
          <cell r="A755">
            <v>753</v>
          </cell>
          <cell r="R755" t="str">
            <v>N01BB52</v>
          </cell>
        </row>
        <row r="756">
          <cell r="A756">
            <v>754</v>
          </cell>
          <cell r="R756" t="str">
            <v>N02BE01</v>
          </cell>
        </row>
        <row r="757">
          <cell r="A757">
            <v>755</v>
          </cell>
          <cell r="R757" t="str">
            <v>N05BA01</v>
          </cell>
        </row>
        <row r="758">
          <cell r="A758">
            <v>756</v>
          </cell>
          <cell r="R758" t="str">
            <v>N01BB01</v>
          </cell>
        </row>
        <row r="759">
          <cell r="A759">
            <v>757</v>
          </cell>
          <cell r="R759" t="str">
            <v>N01BB52</v>
          </cell>
        </row>
        <row r="760">
          <cell r="A760">
            <v>758</v>
          </cell>
          <cell r="R760" t="str">
            <v>C10AA05</v>
          </cell>
        </row>
        <row r="761">
          <cell r="A761">
            <v>759</v>
          </cell>
          <cell r="R761" t="str">
            <v>S02AA15 J01MA02</v>
          </cell>
        </row>
        <row r="762">
          <cell r="A762">
            <v>760</v>
          </cell>
          <cell r="R762" t="str">
            <v>J01CE01</v>
          </cell>
        </row>
        <row r="763">
          <cell r="A763">
            <v>761</v>
          </cell>
          <cell r="R763" t="str">
            <v>J07AH01 J07AH02 J07AH03 J07AH04 J07AH05 J07AH06 J07AH07 J07AH08 J07AH09 J07AH10</v>
          </cell>
        </row>
        <row r="764">
          <cell r="A764">
            <v>762</v>
          </cell>
          <cell r="R764" t="str">
            <v>J07AL01</v>
          </cell>
        </row>
        <row r="765">
          <cell r="A765">
            <v>763</v>
          </cell>
          <cell r="R765" t="str">
            <v>J07AG01</v>
          </cell>
        </row>
        <row r="766">
          <cell r="A766">
            <v>764</v>
          </cell>
          <cell r="R766" t="str">
            <v>J01DD04</v>
          </cell>
        </row>
        <row r="767">
          <cell r="A767">
            <v>765</v>
          </cell>
          <cell r="R767" t="str">
            <v>N03AB02</v>
          </cell>
        </row>
        <row r="768">
          <cell r="A768">
            <v>766</v>
          </cell>
          <cell r="R768" t="str">
            <v>H02AB02 C05AA09 L01AA01</v>
          </cell>
        </row>
        <row r="769">
          <cell r="A769">
            <v>767</v>
          </cell>
          <cell r="R769" t="str">
            <v>J01DD04</v>
          </cell>
        </row>
        <row r="770">
          <cell r="A770">
            <v>768</v>
          </cell>
          <cell r="R770" t="str">
            <v>J01DD01</v>
          </cell>
        </row>
        <row r="771">
          <cell r="A771">
            <v>769</v>
          </cell>
          <cell r="R771" t="str">
            <v>J01CA01</v>
          </cell>
        </row>
        <row r="772">
          <cell r="A772">
            <v>770</v>
          </cell>
          <cell r="R772" t="str">
            <v>N03AB02</v>
          </cell>
        </row>
        <row r="773">
          <cell r="A773">
            <v>771</v>
          </cell>
          <cell r="R773" t="str">
            <v>H02AB02 C05AA09 L01AA01</v>
          </cell>
        </row>
        <row r="774">
          <cell r="A774">
            <v>772</v>
          </cell>
          <cell r="R774" t="str">
            <v>J01DD04</v>
          </cell>
        </row>
        <row r="775">
          <cell r="A775">
            <v>773</v>
          </cell>
          <cell r="R775" t="str">
            <v>J01DD01</v>
          </cell>
        </row>
        <row r="776">
          <cell r="A776">
            <v>774</v>
          </cell>
          <cell r="R776" t="str">
            <v>N03AB02</v>
          </cell>
        </row>
        <row r="777">
          <cell r="A777">
            <v>775</v>
          </cell>
          <cell r="R777" t="str">
            <v>H02AB02 C05AA09 L01AA01</v>
          </cell>
        </row>
        <row r="778">
          <cell r="A778">
            <v>776</v>
          </cell>
          <cell r="R778" t="str">
            <v>J01DD04</v>
          </cell>
        </row>
        <row r="779">
          <cell r="A779">
            <v>777</v>
          </cell>
          <cell r="R779" t="str">
            <v>J01DD01</v>
          </cell>
        </row>
        <row r="780">
          <cell r="A780">
            <v>778</v>
          </cell>
          <cell r="R780" t="str">
            <v>S02AA14 J01GB03</v>
          </cell>
        </row>
        <row r="781">
          <cell r="A781">
            <v>779</v>
          </cell>
          <cell r="R781" t="str">
            <v>N03AB02</v>
          </cell>
        </row>
        <row r="782">
          <cell r="A782">
            <v>780</v>
          </cell>
          <cell r="R782" t="str">
            <v>H02AB02 C05AA09 L01AA01</v>
          </cell>
        </row>
        <row r="783">
          <cell r="A783">
            <v>781</v>
          </cell>
          <cell r="R783" t="str">
            <v>J04AM06</v>
          </cell>
        </row>
        <row r="784">
          <cell r="A784">
            <v>782</v>
          </cell>
          <cell r="R784" t="str">
            <v>J04AM02</v>
          </cell>
        </row>
        <row r="785">
          <cell r="A785">
            <v>783</v>
          </cell>
          <cell r="R785" t="str">
            <v>N03AB02</v>
          </cell>
        </row>
        <row r="786">
          <cell r="A786">
            <v>784</v>
          </cell>
          <cell r="R786" t="str">
            <v>H02AB02 C05AA09 L01AA01</v>
          </cell>
        </row>
        <row r="787">
          <cell r="A787">
            <v>785</v>
          </cell>
          <cell r="R787" t="str">
            <v>J04AK05</v>
          </cell>
        </row>
        <row r="788">
          <cell r="A788">
            <v>786</v>
          </cell>
          <cell r="R788" t="str">
            <v>J04AM06</v>
          </cell>
        </row>
        <row r="789">
          <cell r="A789">
            <v>787</v>
          </cell>
          <cell r="R789" t="str">
            <v>J04AM02</v>
          </cell>
        </row>
        <row r="790">
          <cell r="A790">
            <v>788</v>
          </cell>
          <cell r="R790" t="str">
            <v>J01DH02</v>
          </cell>
        </row>
        <row r="791">
          <cell r="A791">
            <v>789</v>
          </cell>
          <cell r="R791" t="str">
            <v>N03AB02</v>
          </cell>
        </row>
        <row r="792">
          <cell r="A792">
            <v>790</v>
          </cell>
          <cell r="R792" t="str">
            <v>H02AB02 C05AA09 L01AA01</v>
          </cell>
        </row>
        <row r="793">
          <cell r="A793">
            <v>791</v>
          </cell>
          <cell r="R793" t="str">
            <v>J02AA01</v>
          </cell>
        </row>
        <row r="794">
          <cell r="A794">
            <v>792</v>
          </cell>
          <cell r="R794" t="str">
            <v>J02AX01</v>
          </cell>
        </row>
        <row r="795">
          <cell r="A795">
            <v>793</v>
          </cell>
          <cell r="R795" t="str">
            <v>J02AC01</v>
          </cell>
        </row>
        <row r="796">
          <cell r="A796">
            <v>794</v>
          </cell>
          <cell r="R796" t="str">
            <v>N03AB02</v>
          </cell>
        </row>
        <row r="797">
          <cell r="A797">
            <v>795</v>
          </cell>
          <cell r="R797" t="str">
            <v>N03AB02</v>
          </cell>
        </row>
        <row r="798">
          <cell r="A798">
            <v>796</v>
          </cell>
          <cell r="R798" t="str">
            <v>A01AB17 P01AB01 J01XD01</v>
          </cell>
        </row>
        <row r="799">
          <cell r="A799">
            <v>797</v>
          </cell>
          <cell r="R799" t="str">
            <v>J01DD04</v>
          </cell>
        </row>
        <row r="800">
          <cell r="A800">
            <v>798</v>
          </cell>
          <cell r="R800" t="str">
            <v>A07AA09 </v>
          </cell>
        </row>
        <row r="801">
          <cell r="A801">
            <v>799</v>
          </cell>
          <cell r="R801" t="str">
            <v>H02AB02 C05AA09 L01AA01</v>
          </cell>
        </row>
        <row r="802">
          <cell r="A802">
            <v>800</v>
          </cell>
          <cell r="R802" t="str">
            <v>S01AD03 J05AB01</v>
          </cell>
        </row>
        <row r="803">
          <cell r="A803">
            <v>801</v>
          </cell>
          <cell r="R803" t="str">
            <v>J01MA12</v>
          </cell>
        </row>
        <row r="804">
          <cell r="A804">
            <v>802</v>
          </cell>
          <cell r="R804" t="str">
            <v>J01DB04</v>
          </cell>
        </row>
        <row r="805">
          <cell r="A805">
            <v>803</v>
          </cell>
          <cell r="R805" t="str">
            <v>J01DB04</v>
          </cell>
        </row>
        <row r="806">
          <cell r="A806">
            <v>804</v>
          </cell>
          <cell r="R806" t="str">
            <v>L01XA01</v>
          </cell>
        </row>
        <row r="807">
          <cell r="A807">
            <v>805</v>
          </cell>
          <cell r="R807" t="str">
            <v>L01BC02</v>
          </cell>
        </row>
        <row r="808">
          <cell r="A808">
            <v>806</v>
          </cell>
          <cell r="R808" t="str">
            <v>L01CD01</v>
          </cell>
        </row>
        <row r="809">
          <cell r="A809">
            <v>807</v>
          </cell>
          <cell r="R809" t="str">
            <v>L01FG01</v>
          </cell>
        </row>
        <row r="810">
          <cell r="A810">
            <v>808</v>
          </cell>
          <cell r="R810" t="str">
            <v>L01XA02</v>
          </cell>
        </row>
        <row r="811">
          <cell r="A811">
            <v>809</v>
          </cell>
          <cell r="R811" t="str">
            <v>J01DB04</v>
          </cell>
        </row>
        <row r="812">
          <cell r="A812">
            <v>810</v>
          </cell>
          <cell r="R812" t="str">
            <v>J01DB04</v>
          </cell>
        </row>
        <row r="813">
          <cell r="A813">
            <v>811</v>
          </cell>
          <cell r="R813" t="str">
            <v>J01DB04</v>
          </cell>
        </row>
        <row r="814">
          <cell r="A814">
            <v>812</v>
          </cell>
          <cell r="R814" t="str">
            <v>J01CR05</v>
          </cell>
        </row>
        <row r="815">
          <cell r="A815">
            <v>813</v>
          </cell>
          <cell r="R815" t="str">
            <v>J01CR02</v>
          </cell>
        </row>
        <row r="816">
          <cell r="A816">
            <v>814</v>
          </cell>
          <cell r="R816" t="str">
            <v>J01MA12</v>
          </cell>
        </row>
        <row r="817">
          <cell r="A817">
            <v>815</v>
          </cell>
          <cell r="R817" t="str">
            <v>J01CR02</v>
          </cell>
        </row>
        <row r="818">
          <cell r="A818">
            <v>816</v>
          </cell>
          <cell r="R818" t="str">
            <v>J01MA12</v>
          </cell>
        </row>
        <row r="819">
          <cell r="A819">
            <v>817</v>
          </cell>
          <cell r="R819" t="str">
            <v>J01CR02</v>
          </cell>
        </row>
        <row r="820">
          <cell r="A820">
            <v>818</v>
          </cell>
          <cell r="R820" t="str">
            <v>A04AD12</v>
          </cell>
        </row>
        <row r="821">
          <cell r="A821">
            <v>819</v>
          </cell>
          <cell r="R821" t="str">
            <v>L03AA02</v>
          </cell>
        </row>
        <row r="822">
          <cell r="A822">
            <v>820</v>
          </cell>
          <cell r="R822" t="str">
            <v>H02AB02 C05AA09 L01AA01</v>
          </cell>
        </row>
        <row r="823">
          <cell r="A823">
            <v>821</v>
          </cell>
          <cell r="R823" t="str">
            <v>A04AA01</v>
          </cell>
        </row>
        <row r="824">
          <cell r="A824">
            <v>822</v>
          </cell>
          <cell r="R824" t="str">
            <v>R06AA02</v>
          </cell>
        </row>
        <row r="825">
          <cell r="A825">
            <v>823</v>
          </cell>
          <cell r="R825" t="str">
            <v>P01CA02</v>
          </cell>
        </row>
        <row r="826">
          <cell r="A826">
            <v>824</v>
          </cell>
          <cell r="R826" t="str">
            <v>P01CC01</v>
          </cell>
        </row>
        <row r="827">
          <cell r="A827">
            <v>825</v>
          </cell>
          <cell r="R827" t="str">
            <v>N01AX10</v>
          </cell>
        </row>
        <row r="828">
          <cell r="A828">
            <v>826</v>
          </cell>
          <cell r="R828" t="str">
            <v>N05CD08</v>
          </cell>
        </row>
        <row r="829">
          <cell r="A829">
            <v>827</v>
          </cell>
          <cell r="R829" t="str">
            <v>N01AX03</v>
          </cell>
        </row>
        <row r="830">
          <cell r="A830">
            <v>828</v>
          </cell>
          <cell r="R830" t="str">
            <v>H02AB06</v>
          </cell>
        </row>
        <row r="831">
          <cell r="A831">
            <v>829</v>
          </cell>
          <cell r="R831" t="str">
            <v>L01BA01</v>
          </cell>
        </row>
        <row r="832">
          <cell r="A832">
            <v>830</v>
          </cell>
          <cell r="R832" t="str">
            <v>L01BA01</v>
          </cell>
        </row>
        <row r="833">
          <cell r="A833">
            <v>831</v>
          </cell>
          <cell r="R833" t="str">
            <v>L01BB02</v>
          </cell>
        </row>
        <row r="834">
          <cell r="A834">
            <v>832</v>
          </cell>
          <cell r="R834" t="str">
            <v>L01BB03</v>
          </cell>
        </row>
        <row r="835">
          <cell r="A835">
            <v>833</v>
          </cell>
          <cell r="R835" t="str">
            <v>L01XX02</v>
          </cell>
        </row>
        <row r="836">
          <cell r="A836">
            <v>834</v>
          </cell>
          <cell r="R836" t="str">
            <v>L01CA02</v>
          </cell>
        </row>
        <row r="837">
          <cell r="A837">
            <v>835</v>
          </cell>
          <cell r="R837" t="str">
            <v>A04AA01</v>
          </cell>
        </row>
        <row r="838">
          <cell r="A838">
            <v>836</v>
          </cell>
          <cell r="R838" t="str">
            <v>L01AA01</v>
          </cell>
        </row>
        <row r="839">
          <cell r="A839">
            <v>837</v>
          </cell>
          <cell r="R839" t="str">
            <v>L01DB01</v>
          </cell>
        </row>
        <row r="840">
          <cell r="A840">
            <v>838</v>
          </cell>
          <cell r="R840" t="str">
            <v>L01BC01</v>
          </cell>
        </row>
        <row r="841">
          <cell r="A841">
            <v>839</v>
          </cell>
          <cell r="R841" t="str">
            <v>L01DB02</v>
          </cell>
        </row>
        <row r="842">
          <cell r="A842">
            <v>840</v>
          </cell>
          <cell r="R842" t="str">
            <v>L01CB01</v>
          </cell>
        </row>
        <row r="843">
          <cell r="A843">
            <v>841</v>
          </cell>
          <cell r="R843" t="str">
            <v>L01AA06</v>
          </cell>
        </row>
        <row r="844">
          <cell r="A844">
            <v>842</v>
          </cell>
          <cell r="R844" t="str">
            <v>V03AF01</v>
          </cell>
        </row>
        <row r="845">
          <cell r="A845">
            <v>843</v>
          </cell>
          <cell r="R845" t="str">
            <v>L01EA01</v>
          </cell>
        </row>
        <row r="846">
          <cell r="A846">
            <v>844</v>
          </cell>
          <cell r="R846" t="str">
            <v>N01AX10</v>
          </cell>
        </row>
        <row r="847">
          <cell r="A847">
            <v>845</v>
          </cell>
          <cell r="R847" t="str">
            <v>N05CD08</v>
          </cell>
        </row>
        <row r="848">
          <cell r="A848">
            <v>846</v>
          </cell>
          <cell r="R848" t="str">
            <v>N01AX03</v>
          </cell>
        </row>
        <row r="849">
          <cell r="A849">
            <v>847</v>
          </cell>
          <cell r="R849" t="str">
            <v>H02AB04</v>
          </cell>
        </row>
        <row r="850">
          <cell r="A850">
            <v>848</v>
          </cell>
          <cell r="R850" t="str">
            <v>L01AA01</v>
          </cell>
        </row>
        <row r="851">
          <cell r="A851">
            <v>849</v>
          </cell>
          <cell r="R851" t="str">
            <v>H02AB02</v>
          </cell>
        </row>
        <row r="852">
          <cell r="A852">
            <v>850</v>
          </cell>
          <cell r="R852" t="str">
            <v>L01BA01</v>
          </cell>
        </row>
        <row r="853">
          <cell r="A853">
            <v>851</v>
          </cell>
          <cell r="R853" t="str">
            <v>L01BC01</v>
          </cell>
        </row>
        <row r="854">
          <cell r="A854">
            <v>852</v>
          </cell>
          <cell r="R854" t="str">
            <v>L01CA02</v>
          </cell>
        </row>
        <row r="855">
          <cell r="A855">
            <v>853</v>
          </cell>
          <cell r="R855" t="str">
            <v>L01DB01</v>
          </cell>
        </row>
        <row r="856">
          <cell r="A856">
            <v>854</v>
          </cell>
          <cell r="R856" t="str">
            <v>L01BA01</v>
          </cell>
        </row>
        <row r="857">
          <cell r="A857">
            <v>855</v>
          </cell>
          <cell r="R857" t="str">
            <v>L01AA06</v>
          </cell>
        </row>
        <row r="858">
          <cell r="A858">
            <v>856</v>
          </cell>
          <cell r="R858" t="str">
            <v>V03AF01</v>
          </cell>
        </row>
        <row r="859">
          <cell r="A859">
            <v>857</v>
          </cell>
          <cell r="R859" t="str">
            <v>L01CB01</v>
          </cell>
        </row>
        <row r="860">
          <cell r="A860">
            <v>858</v>
          </cell>
          <cell r="R860" t="str">
            <v>V03AF03</v>
          </cell>
        </row>
        <row r="861">
          <cell r="A861">
            <v>859</v>
          </cell>
          <cell r="R861" t="str">
            <v>A04AA01</v>
          </cell>
        </row>
        <row r="862">
          <cell r="A862">
            <v>860</v>
          </cell>
          <cell r="R862" t="str">
            <v>L01FA01</v>
          </cell>
        </row>
        <row r="863">
          <cell r="A863">
            <v>861</v>
          </cell>
          <cell r="R863" t="str">
            <v>N01AX10</v>
          </cell>
        </row>
        <row r="864">
          <cell r="A864">
            <v>862</v>
          </cell>
          <cell r="R864" t="str">
            <v>N05CD08</v>
          </cell>
        </row>
        <row r="865">
          <cell r="A865">
            <v>863</v>
          </cell>
          <cell r="R865" t="str">
            <v>N01AX03</v>
          </cell>
        </row>
        <row r="866">
          <cell r="A866">
            <v>864</v>
          </cell>
          <cell r="R866" t="str">
            <v>L01CA01</v>
          </cell>
        </row>
        <row r="867">
          <cell r="A867">
            <v>865</v>
          </cell>
          <cell r="R867" t="str">
            <v>L01DB01</v>
          </cell>
        </row>
        <row r="868">
          <cell r="A868">
            <v>866</v>
          </cell>
          <cell r="R868" t="str">
            <v>L01DC01</v>
          </cell>
        </row>
        <row r="869">
          <cell r="A869">
            <v>867</v>
          </cell>
          <cell r="R869" t="str">
            <v>L01AX04</v>
          </cell>
        </row>
        <row r="870">
          <cell r="A870">
            <v>868</v>
          </cell>
          <cell r="R870" t="str">
            <v>L01AA01</v>
          </cell>
        </row>
        <row r="871">
          <cell r="A871">
            <v>869</v>
          </cell>
          <cell r="R871" t="str">
            <v>V03AF01</v>
          </cell>
        </row>
        <row r="872">
          <cell r="A872">
            <v>870</v>
          </cell>
          <cell r="R872" t="str">
            <v>A04AA01</v>
          </cell>
        </row>
        <row r="873">
          <cell r="A873">
            <v>871</v>
          </cell>
          <cell r="R873" t="str">
            <v>H02AB06</v>
          </cell>
        </row>
        <row r="874">
          <cell r="A874">
            <v>872</v>
          </cell>
          <cell r="R874" t="str">
            <v>L01CA02</v>
          </cell>
        </row>
        <row r="875">
          <cell r="A875">
            <v>873</v>
          </cell>
          <cell r="R875" t="str">
            <v>L01CB01</v>
          </cell>
        </row>
        <row r="876">
          <cell r="A876">
            <v>874</v>
          </cell>
          <cell r="R876" t="str">
            <v>N01AX10</v>
          </cell>
        </row>
        <row r="877">
          <cell r="A877">
            <v>875</v>
          </cell>
          <cell r="R877" t="str">
            <v>N05CD08</v>
          </cell>
        </row>
        <row r="878">
          <cell r="A878">
            <v>876</v>
          </cell>
          <cell r="R878" t="str">
            <v>N01AX03</v>
          </cell>
        </row>
        <row r="879">
          <cell r="A879">
            <v>877</v>
          </cell>
          <cell r="R879" t="str">
            <v>B01AB01</v>
          </cell>
        </row>
        <row r="880">
          <cell r="A880">
            <v>878</v>
          </cell>
          <cell r="R880" t="str">
            <v>A04AA01</v>
          </cell>
        </row>
        <row r="881">
          <cell r="A881">
            <v>879</v>
          </cell>
          <cell r="R881" t="str">
            <v>L01CA02</v>
          </cell>
        </row>
        <row r="882">
          <cell r="A882">
            <v>880</v>
          </cell>
          <cell r="R882" t="str">
            <v>L01DA01</v>
          </cell>
        </row>
        <row r="883">
          <cell r="A883">
            <v>881</v>
          </cell>
          <cell r="R883" t="str">
            <v>L01DB01</v>
          </cell>
        </row>
        <row r="884">
          <cell r="A884">
            <v>882</v>
          </cell>
          <cell r="R884" t="str">
            <v>L01AA01</v>
          </cell>
        </row>
        <row r="885">
          <cell r="A885">
            <v>883</v>
          </cell>
          <cell r="R885" t="str">
            <v>L01CB01</v>
          </cell>
        </row>
        <row r="886">
          <cell r="A886">
            <v>884</v>
          </cell>
          <cell r="R886" t="str">
            <v>L01XA02</v>
          </cell>
        </row>
        <row r="887">
          <cell r="A887">
            <v>885</v>
          </cell>
          <cell r="R887" t="str">
            <v>V03AF01</v>
          </cell>
        </row>
        <row r="888">
          <cell r="A888">
            <v>886</v>
          </cell>
          <cell r="R888" t="str">
            <v>N01AX10</v>
          </cell>
        </row>
        <row r="889">
          <cell r="A889">
            <v>887</v>
          </cell>
          <cell r="R889" t="str">
            <v>N05CD08</v>
          </cell>
        </row>
        <row r="890">
          <cell r="A890">
            <v>888</v>
          </cell>
          <cell r="R890" t="str">
            <v>N01AX03</v>
          </cell>
        </row>
        <row r="891">
          <cell r="A891">
            <v>889</v>
          </cell>
          <cell r="R891" t="str">
            <v>B01AB01</v>
          </cell>
        </row>
        <row r="892">
          <cell r="A892">
            <v>890</v>
          </cell>
          <cell r="R892" t="str">
            <v>L01CA02</v>
          </cell>
        </row>
        <row r="893">
          <cell r="A893">
            <v>891</v>
          </cell>
          <cell r="R893" t="str">
            <v>L01XA02</v>
          </cell>
        </row>
        <row r="894">
          <cell r="A894">
            <v>892</v>
          </cell>
          <cell r="R894" t="str">
            <v>L01CA01</v>
          </cell>
        </row>
        <row r="895">
          <cell r="A895">
            <v>893</v>
          </cell>
          <cell r="R895" t="str">
            <v>L01AA01</v>
          </cell>
        </row>
        <row r="896">
          <cell r="A896">
            <v>894</v>
          </cell>
          <cell r="R896" t="str">
            <v>V03AF01</v>
          </cell>
        </row>
        <row r="897">
          <cell r="A897">
            <v>895</v>
          </cell>
          <cell r="R897" t="str">
            <v>L01EE04</v>
          </cell>
        </row>
        <row r="898">
          <cell r="A898">
            <v>896</v>
          </cell>
          <cell r="R898" t="str">
            <v>A04AA01</v>
          </cell>
        </row>
        <row r="899">
          <cell r="A899">
            <v>897</v>
          </cell>
          <cell r="R899" t="str">
            <v>J01GA01 J01GB01</v>
          </cell>
        </row>
        <row r="900">
          <cell r="A900">
            <v>898</v>
          </cell>
          <cell r="R900" t="str">
            <v>A03BA01 S01FA01</v>
          </cell>
        </row>
        <row r="901">
          <cell r="A901">
            <v>899</v>
          </cell>
          <cell r="R901" t="str">
            <v>N01AX10</v>
          </cell>
        </row>
        <row r="902">
          <cell r="A902">
            <v>900</v>
          </cell>
          <cell r="R902" t="str">
            <v>N05CD08</v>
          </cell>
        </row>
        <row r="903">
          <cell r="A903">
            <v>901</v>
          </cell>
          <cell r="R903" t="str">
            <v>N01AX03</v>
          </cell>
        </row>
        <row r="904">
          <cell r="A904">
            <v>902</v>
          </cell>
          <cell r="R904" t="str">
            <v>J01GA01 J01GB01</v>
          </cell>
        </row>
        <row r="905">
          <cell r="A905">
            <v>903</v>
          </cell>
          <cell r="R905" t="str">
            <v>A03BA01 S01FA01</v>
          </cell>
        </row>
        <row r="906">
          <cell r="A906">
            <v>904</v>
          </cell>
          <cell r="R906" t="str">
            <v>N01AX10</v>
          </cell>
        </row>
        <row r="907">
          <cell r="A907">
            <v>905</v>
          </cell>
          <cell r="R907" t="str">
            <v>N05CD08</v>
          </cell>
        </row>
        <row r="908">
          <cell r="A908">
            <v>906</v>
          </cell>
          <cell r="R908" t="str">
            <v>N01AX03</v>
          </cell>
        </row>
        <row r="909">
          <cell r="A909">
            <v>907</v>
          </cell>
          <cell r="R909" t="str">
            <v>L01XA02</v>
          </cell>
        </row>
        <row r="910">
          <cell r="A910">
            <v>908</v>
          </cell>
          <cell r="R910" t="str">
            <v>L01CA02</v>
          </cell>
        </row>
        <row r="911">
          <cell r="A911">
            <v>909</v>
          </cell>
          <cell r="R911" t="str">
            <v>L01CB01</v>
          </cell>
        </row>
        <row r="912">
          <cell r="A912">
            <v>910</v>
          </cell>
          <cell r="R912" t="str">
            <v>L01DB01</v>
          </cell>
        </row>
        <row r="913">
          <cell r="A913">
            <v>911</v>
          </cell>
          <cell r="R913" t="str">
            <v>L01AA01</v>
          </cell>
        </row>
        <row r="914">
          <cell r="A914">
            <v>912</v>
          </cell>
          <cell r="R914" t="str">
            <v>V03AF01</v>
          </cell>
        </row>
        <row r="915">
          <cell r="A915">
            <v>913</v>
          </cell>
          <cell r="R915" t="str">
            <v>L01XA02</v>
          </cell>
        </row>
        <row r="916">
          <cell r="A916">
            <v>914</v>
          </cell>
          <cell r="R916" t="str">
            <v>L01AA03</v>
          </cell>
        </row>
        <row r="917">
          <cell r="A917">
            <v>915</v>
          </cell>
          <cell r="R917" t="str">
            <v>L01CE01</v>
          </cell>
        </row>
        <row r="918">
          <cell r="A918">
            <v>916</v>
          </cell>
          <cell r="R918" t="str">
            <v>L01AA03</v>
          </cell>
        </row>
        <row r="919">
          <cell r="A919">
            <v>917</v>
          </cell>
          <cell r="R919" t="str">
            <v>L01CE01</v>
          </cell>
        </row>
        <row r="920">
          <cell r="A920">
            <v>918</v>
          </cell>
          <cell r="R920" t="str">
            <v>J01CR02</v>
          </cell>
        </row>
        <row r="921">
          <cell r="A921">
            <v>919</v>
          </cell>
          <cell r="R921" t="str">
            <v>J01MA02</v>
          </cell>
        </row>
        <row r="922">
          <cell r="A922">
            <v>920</v>
          </cell>
          <cell r="R922" t="str">
            <v>A03FA01</v>
          </cell>
        </row>
        <row r="923">
          <cell r="A923">
            <v>921</v>
          </cell>
          <cell r="R923" t="str">
            <v>R06AD02</v>
          </cell>
        </row>
        <row r="924">
          <cell r="A924">
            <v>922</v>
          </cell>
          <cell r="R924" t="str">
            <v>M01AE01</v>
          </cell>
        </row>
        <row r="925">
          <cell r="A925">
            <v>923</v>
          </cell>
          <cell r="R925" t="str">
            <v>N02AA01</v>
          </cell>
        </row>
        <row r="926">
          <cell r="A926">
            <v>924</v>
          </cell>
          <cell r="R926" t="str">
            <v>N02BE01</v>
          </cell>
        </row>
        <row r="927">
          <cell r="A927">
            <v>925</v>
          </cell>
          <cell r="R927" t="str">
            <v>A12AA03</v>
          </cell>
        </row>
        <row r="928">
          <cell r="A928">
            <v>926</v>
          </cell>
          <cell r="R928" t="str">
            <v>B05XA03</v>
          </cell>
        </row>
        <row r="929">
          <cell r="A929">
            <v>927</v>
          </cell>
          <cell r="R929" t="str">
            <v>B05XA02</v>
          </cell>
        </row>
        <row r="930">
          <cell r="A930">
            <v>928</v>
          </cell>
          <cell r="R930" t="str">
            <v>B05XA01</v>
          </cell>
        </row>
        <row r="931">
          <cell r="A931">
            <v>929</v>
          </cell>
          <cell r="R931" t="str">
            <v>B05XA03 (Electrolytes combined with other substances)</v>
          </cell>
        </row>
        <row r="932">
          <cell r="A932">
            <v>930</v>
          </cell>
          <cell r="R932" t="str">
            <v>B05XA01</v>
          </cell>
        </row>
        <row r="933">
          <cell r="A933">
            <v>931</v>
          </cell>
          <cell r="R933" t="str">
            <v>B05XA03</v>
          </cell>
        </row>
        <row r="934">
          <cell r="A934">
            <v>932</v>
          </cell>
          <cell r="R934" t="str">
            <v>B05XA05</v>
          </cell>
        </row>
        <row r="935">
          <cell r="A935">
            <v>933</v>
          </cell>
          <cell r="R935" t="str">
            <v>A12AA03</v>
          </cell>
        </row>
        <row r="936">
          <cell r="A936">
            <v>934</v>
          </cell>
          <cell r="R936" t="str">
            <v>B05BA02</v>
          </cell>
        </row>
        <row r="937">
          <cell r="A937">
            <v>935</v>
          </cell>
          <cell r="R937" t="str">
            <v>B05BA01</v>
          </cell>
        </row>
        <row r="938">
          <cell r="A938">
            <v>936</v>
          </cell>
          <cell r="R938" t="str">
            <v>A11AA01</v>
          </cell>
        </row>
        <row r="939">
          <cell r="A939">
            <v>937</v>
          </cell>
          <cell r="R939" t="str">
            <v>J01DD02</v>
          </cell>
        </row>
        <row r="940">
          <cell r="A940">
            <v>938</v>
          </cell>
          <cell r="R940" t="str">
            <v>J01GB06</v>
          </cell>
        </row>
        <row r="941">
          <cell r="A941">
            <v>939</v>
          </cell>
          <cell r="R941" t="str">
            <v>J02AC01</v>
          </cell>
        </row>
        <row r="942">
          <cell r="A942">
            <v>940</v>
          </cell>
          <cell r="R942" t="str">
            <v>J01CR02</v>
          </cell>
        </row>
        <row r="943">
          <cell r="A943">
            <v>941</v>
          </cell>
          <cell r="R943" t="str">
            <v>J01XA01</v>
          </cell>
        </row>
        <row r="944">
          <cell r="A944">
            <v>942</v>
          </cell>
          <cell r="R944" t="str">
            <v>J01MA02</v>
          </cell>
        </row>
        <row r="945">
          <cell r="A945">
            <v>943</v>
          </cell>
          <cell r="R945" t="str">
            <v>J01CR05</v>
          </cell>
        </row>
        <row r="946">
          <cell r="A946">
            <v>944</v>
          </cell>
          <cell r="R946" t="str">
            <v>L03AA02</v>
          </cell>
        </row>
        <row r="947">
          <cell r="A947">
            <v>945</v>
          </cell>
          <cell r="R947" t="str">
            <v>A04AA01</v>
          </cell>
        </row>
        <row r="948">
          <cell r="A948">
            <v>946</v>
          </cell>
          <cell r="R948" t="str">
            <v>A03FA01</v>
          </cell>
        </row>
        <row r="949">
          <cell r="A949">
            <v>947</v>
          </cell>
          <cell r="R949" t="str">
            <v>J01CR02</v>
          </cell>
        </row>
        <row r="950">
          <cell r="A950">
            <v>948</v>
          </cell>
          <cell r="R950" t="str">
            <v>J01FF01</v>
          </cell>
        </row>
        <row r="951">
          <cell r="A951">
            <v>949</v>
          </cell>
        </row>
        <row r="952">
          <cell r="A952">
            <v>950</v>
          </cell>
          <cell r="R952" t="str">
            <v>B05AX03</v>
          </cell>
        </row>
        <row r="953">
          <cell r="A953">
            <v>951</v>
          </cell>
          <cell r="R953" t="str">
            <v>B05AX01</v>
          </cell>
        </row>
        <row r="954">
          <cell r="A954">
            <v>952</v>
          </cell>
          <cell r="R954" t="str">
            <v>B05AX02</v>
          </cell>
        </row>
        <row r="955">
          <cell r="A955">
            <v>953</v>
          </cell>
          <cell r="R955" t="str">
            <v>A12AA03</v>
          </cell>
        </row>
        <row r="956">
          <cell r="A956">
            <v>954</v>
          </cell>
          <cell r="R956" t="str">
            <v>B05XA03</v>
          </cell>
        </row>
        <row r="957">
          <cell r="A957">
            <v>955</v>
          </cell>
          <cell r="R957" t="str">
            <v>B05XA02</v>
          </cell>
        </row>
        <row r="958">
          <cell r="A958">
            <v>956</v>
          </cell>
          <cell r="R958" t="str">
            <v>M04AA01</v>
          </cell>
        </row>
        <row r="959">
          <cell r="A959">
            <v>957</v>
          </cell>
          <cell r="R959" t="str">
            <v>V03AF07</v>
          </cell>
        </row>
        <row r="960">
          <cell r="A960">
            <v>958</v>
          </cell>
          <cell r="R960" t="str">
            <v>L01CA02</v>
          </cell>
        </row>
        <row r="961">
          <cell r="A961">
            <v>959</v>
          </cell>
          <cell r="R961" t="str">
            <v>L01AA01</v>
          </cell>
        </row>
        <row r="962">
          <cell r="A962">
            <v>960</v>
          </cell>
          <cell r="R962" t="str">
            <v>L01XA02</v>
          </cell>
        </row>
        <row r="963">
          <cell r="A963">
            <v>961</v>
          </cell>
          <cell r="R963" t="str">
            <v>L01CA02</v>
          </cell>
        </row>
        <row r="964">
          <cell r="A964">
            <v>962</v>
          </cell>
          <cell r="R964" t="str">
            <v>H02AB06</v>
          </cell>
        </row>
        <row r="965">
          <cell r="A965">
            <v>963</v>
          </cell>
          <cell r="R965" t="str">
            <v>L01BA01</v>
          </cell>
        </row>
        <row r="966">
          <cell r="A966">
            <v>964</v>
          </cell>
          <cell r="R966" t="str">
            <v>C05AA09</v>
          </cell>
        </row>
        <row r="967">
          <cell r="A967">
            <v>965</v>
          </cell>
          <cell r="R967" t="str">
            <v>A07CA</v>
          </cell>
        </row>
        <row r="968">
          <cell r="A968">
            <v>966</v>
          </cell>
          <cell r="R968" t="str">
            <v>A11CA01</v>
          </cell>
        </row>
        <row r="969">
          <cell r="A969">
            <v>967</v>
          </cell>
          <cell r="R969" t="str">
            <v>A12CB01</v>
          </cell>
        </row>
        <row r="970">
          <cell r="A970">
            <v>968</v>
          </cell>
          <cell r="R970" t="str">
            <v>B05XA03 (Electrolytes combined with other substances)</v>
          </cell>
        </row>
        <row r="971">
          <cell r="A971">
            <v>969</v>
          </cell>
          <cell r="R971" t="str">
            <v>N02BE01</v>
          </cell>
        </row>
        <row r="972">
          <cell r="A972">
            <v>970</v>
          </cell>
          <cell r="R972" t="str">
            <v>J01FA10</v>
          </cell>
        </row>
        <row r="973">
          <cell r="A973">
            <v>971</v>
          </cell>
          <cell r="R973" t="str">
            <v>B05CX01</v>
          </cell>
        </row>
        <row r="974">
          <cell r="A974">
            <v>972</v>
          </cell>
          <cell r="R974" t="str">
            <v>N02BE01</v>
          </cell>
        </row>
        <row r="975">
          <cell r="A975">
            <v>973</v>
          </cell>
          <cell r="R975" t="str">
            <v>S01AA26 J01FA10</v>
          </cell>
        </row>
        <row r="976">
          <cell r="A976">
            <v>974</v>
          </cell>
          <cell r="R976" t="str">
            <v>A07CA</v>
          </cell>
        </row>
        <row r="977">
          <cell r="A977">
            <v>975</v>
          </cell>
          <cell r="R977" t="str">
            <v>B01AF02</v>
          </cell>
        </row>
        <row r="978">
          <cell r="A978">
            <v>976</v>
          </cell>
          <cell r="R978" t="str">
            <v>B02AA02</v>
          </cell>
        </row>
        <row r="979">
          <cell r="A979">
            <v>977</v>
          </cell>
          <cell r="R979" t="str">
            <v>B01AB05</v>
          </cell>
        </row>
        <row r="980">
          <cell r="A980">
            <v>978</v>
          </cell>
          <cell r="R980" t="str">
            <v>B01AD02</v>
          </cell>
        </row>
        <row r="981">
          <cell r="A981">
            <v>979</v>
          </cell>
          <cell r="R981" t="str">
            <v>B02AA02</v>
          </cell>
        </row>
        <row r="982">
          <cell r="A982">
            <v>980</v>
          </cell>
          <cell r="R982" t="str">
            <v>B05XA03</v>
          </cell>
        </row>
        <row r="983">
          <cell r="A983">
            <v>981</v>
          </cell>
          <cell r="R983" t="str">
            <v>B05AX01</v>
          </cell>
        </row>
        <row r="984">
          <cell r="A984">
            <v>982</v>
          </cell>
          <cell r="R984" t="str">
            <v>B02BD01</v>
          </cell>
        </row>
        <row r="985">
          <cell r="A985">
            <v>983</v>
          </cell>
          <cell r="R985" t="str">
            <v>J01DB04</v>
          </cell>
        </row>
        <row r="986">
          <cell r="A986">
            <v>984</v>
          </cell>
          <cell r="R986" t="str">
            <v>L01BC06</v>
          </cell>
        </row>
        <row r="987">
          <cell r="A987">
            <v>985</v>
          </cell>
          <cell r="R987" t="str">
            <v>L01BC02</v>
          </cell>
        </row>
        <row r="988">
          <cell r="A988">
            <v>986</v>
          </cell>
          <cell r="R988" t="str">
            <v>V03AF03</v>
          </cell>
        </row>
        <row r="989">
          <cell r="A989">
            <v>987</v>
          </cell>
          <cell r="R989" t="str">
            <v>L01XA03</v>
          </cell>
        </row>
        <row r="990">
          <cell r="A990">
            <v>988</v>
          </cell>
          <cell r="R990" t="str">
            <v>L01CE02</v>
          </cell>
        </row>
        <row r="991">
          <cell r="A991">
            <v>989</v>
          </cell>
          <cell r="R991" t="str">
            <v>L01FG01</v>
          </cell>
        </row>
        <row r="992">
          <cell r="A992">
            <v>990</v>
          </cell>
          <cell r="R992" t="str">
            <v>L01BC02</v>
          </cell>
        </row>
        <row r="993">
          <cell r="A993">
            <v>991</v>
          </cell>
          <cell r="R993" t="str">
            <v>V03AF03</v>
          </cell>
        </row>
        <row r="994">
          <cell r="A994">
            <v>992</v>
          </cell>
          <cell r="R994" t="str">
            <v>L01XA03</v>
          </cell>
        </row>
        <row r="995">
          <cell r="A995">
            <v>993</v>
          </cell>
          <cell r="R995" t="str">
            <v>L01FE02</v>
          </cell>
        </row>
        <row r="996">
          <cell r="A996">
            <v>994</v>
          </cell>
          <cell r="R996" t="str">
            <v>J01DB04</v>
          </cell>
        </row>
        <row r="997">
          <cell r="A997">
            <v>995</v>
          </cell>
          <cell r="R997" t="str">
            <v>J01DB04</v>
          </cell>
        </row>
        <row r="998">
          <cell r="A998">
            <v>996</v>
          </cell>
          <cell r="R998" t="str">
            <v>J01DB04</v>
          </cell>
        </row>
        <row r="999">
          <cell r="A999">
            <v>997</v>
          </cell>
          <cell r="R999" t="str">
            <v>J01DB04</v>
          </cell>
        </row>
        <row r="1000">
          <cell r="A1000">
            <v>998</v>
          </cell>
          <cell r="R1000" t="str">
            <v>J01MA12</v>
          </cell>
        </row>
        <row r="1001">
          <cell r="A1001">
            <v>999</v>
          </cell>
          <cell r="R1001" t="str">
            <v>J01CR02</v>
          </cell>
        </row>
        <row r="1002">
          <cell r="A1002">
            <v>1000</v>
          </cell>
          <cell r="R1002" t="str">
            <v>L03AA02</v>
          </cell>
        </row>
        <row r="1003">
          <cell r="A1003">
            <v>1001</v>
          </cell>
          <cell r="R1003" t="str">
            <v>J01DB04</v>
          </cell>
        </row>
        <row r="1004">
          <cell r="A1004">
            <v>1002</v>
          </cell>
          <cell r="R1004" t="str">
            <v>C07AB02</v>
          </cell>
        </row>
        <row r="1005">
          <cell r="A1005">
            <v>1003</v>
          </cell>
          <cell r="R1005" t="str">
            <v>C03CA01</v>
          </cell>
        </row>
        <row r="1006">
          <cell r="A1006">
            <v>1004</v>
          </cell>
          <cell r="R1006" t="str">
            <v>C01BD01</v>
          </cell>
        </row>
        <row r="1007">
          <cell r="A1007">
            <v>1005</v>
          </cell>
          <cell r="R1007" t="str">
            <v>J01DD04</v>
          </cell>
        </row>
        <row r="1008">
          <cell r="A1008">
            <v>1006</v>
          </cell>
          <cell r="R1008" t="str">
            <v>B03AD03</v>
          </cell>
        </row>
        <row r="1009">
          <cell r="A1009">
            <v>1007</v>
          </cell>
          <cell r="R1009" t="str">
            <v>H03AA01</v>
          </cell>
        </row>
        <row r="1010">
          <cell r="A1010">
            <v>1008</v>
          </cell>
        </row>
        <row r="1011">
          <cell r="A1011">
            <v>1009</v>
          </cell>
        </row>
        <row r="1012">
          <cell r="A1012">
            <v>1010</v>
          </cell>
        </row>
        <row r="1013">
          <cell r="A1013">
            <v>1011</v>
          </cell>
        </row>
        <row r="1014">
          <cell r="A1014">
            <v>1012</v>
          </cell>
          <cell r="R1014" t="str">
            <v>G03AA07</v>
          </cell>
        </row>
        <row r="1015">
          <cell r="A1015">
            <v>1013</v>
          </cell>
          <cell r="R1015" t="str">
            <v>G03AA05</v>
          </cell>
        </row>
        <row r="1016">
          <cell r="A1016">
            <v>1014</v>
          </cell>
          <cell r="R1016" t="str">
            <v>G03AD02</v>
          </cell>
        </row>
        <row r="1017">
          <cell r="A1017">
            <v>1015</v>
          </cell>
          <cell r="R1017" t="str">
            <v>G02BA03</v>
          </cell>
        </row>
        <row r="1018">
          <cell r="A1018">
            <v>1016</v>
          </cell>
          <cell r="R1018" t="str">
            <v>G02BA02</v>
          </cell>
        </row>
        <row r="1019">
          <cell r="A1019">
            <v>1017</v>
          </cell>
          <cell r="R1019" t="str">
            <v>G03AC06 G03DA02</v>
          </cell>
        </row>
        <row r="1020">
          <cell r="A1020">
            <v>1018</v>
          </cell>
          <cell r="R1020" t="str">
            <v>N01BB01</v>
          </cell>
        </row>
        <row r="1021">
          <cell r="A1021">
            <v>1019</v>
          </cell>
          <cell r="R1021" t="str">
            <v>N01BB02</v>
          </cell>
        </row>
        <row r="1022">
          <cell r="A1022">
            <v>1020</v>
          </cell>
          <cell r="R1022" t="str">
            <v>N01BB52</v>
          </cell>
        </row>
        <row r="1023">
          <cell r="A1023">
            <v>1021</v>
          </cell>
          <cell r="R1023" t="str">
            <v>G03AC03</v>
          </cell>
        </row>
        <row r="1024">
          <cell r="A1024">
            <v>1022</v>
          </cell>
          <cell r="R1024" t="str">
            <v>G03AC08</v>
          </cell>
        </row>
        <row r="1025">
          <cell r="A1025">
            <v>1023</v>
          </cell>
          <cell r="R1025" t="str">
            <v>N01BB02</v>
          </cell>
        </row>
        <row r="1026">
          <cell r="A1026">
            <v>1024</v>
          </cell>
          <cell r="R1026" t="str">
            <v>N01BB52</v>
          </cell>
        </row>
        <row r="1027">
          <cell r="A1027">
            <v>1025</v>
          </cell>
          <cell r="R1027" t="str">
            <v>N01BB52</v>
          </cell>
        </row>
        <row r="1028">
          <cell r="A1028">
            <v>1026</v>
          </cell>
        </row>
        <row r="1029">
          <cell r="A1029">
            <v>1027</v>
          </cell>
          <cell r="R1029" t="str">
            <v>G02BB01</v>
          </cell>
        </row>
        <row r="1030">
          <cell r="A1030">
            <v>1028</v>
          </cell>
          <cell r="R1030" t="str">
            <v>G03DA04</v>
          </cell>
        </row>
        <row r="1031">
          <cell r="A1031">
            <v>1029</v>
          </cell>
          <cell r="R1031" t="str">
            <v>N01BB02</v>
          </cell>
        </row>
        <row r="1032">
          <cell r="A1032">
            <v>1030</v>
          </cell>
          <cell r="R1032" t="str">
            <v>N01BB52</v>
          </cell>
        </row>
        <row r="1033">
          <cell r="A1033">
            <v>1031</v>
          </cell>
          <cell r="R1033" t="str">
            <v>N01BB01</v>
          </cell>
        </row>
        <row r="1034">
          <cell r="A1034">
            <v>1032</v>
          </cell>
          <cell r="R1034" t="str">
            <v>N01BB02</v>
          </cell>
        </row>
        <row r="1035">
          <cell r="A1035">
            <v>1033</v>
          </cell>
          <cell r="R1035" t="str">
            <v>N01BB52</v>
          </cell>
        </row>
        <row r="1036">
          <cell r="A1036">
            <v>1034</v>
          </cell>
          <cell r="R1036" t="str">
            <v>R03AC02</v>
          </cell>
        </row>
        <row r="1037">
          <cell r="A1037">
            <v>1035</v>
          </cell>
          <cell r="R1037" t="str">
            <v>R03BB01</v>
          </cell>
        </row>
        <row r="1038">
          <cell r="A1038">
            <v>1036</v>
          </cell>
          <cell r="R1038" t="str">
            <v>R03BB04</v>
          </cell>
        </row>
        <row r="1039">
          <cell r="A1039">
            <v>1037</v>
          </cell>
          <cell r="R1039" t="str">
            <v>R03BB01</v>
          </cell>
        </row>
        <row r="1040">
          <cell r="A1040">
            <v>1038</v>
          </cell>
          <cell r="R1040" t="str">
            <v>R03BB04</v>
          </cell>
        </row>
        <row r="1041">
          <cell r="A1041">
            <v>1039</v>
          </cell>
          <cell r="R1041" t="str">
            <v>R03AC02</v>
          </cell>
        </row>
        <row r="1042">
          <cell r="A1042">
            <v>1040</v>
          </cell>
          <cell r="R1042" t="str">
            <v>J01CA04</v>
          </cell>
        </row>
        <row r="1043">
          <cell r="A1043">
            <v>1041</v>
          </cell>
          <cell r="R1043" t="str">
            <v>J01AA02</v>
          </cell>
        </row>
        <row r="1044">
          <cell r="A1044">
            <v>1042</v>
          </cell>
          <cell r="R1044" t="str">
            <v>H02AB06</v>
          </cell>
        </row>
        <row r="1045">
          <cell r="A1045">
            <v>1043</v>
          </cell>
          <cell r="R1045" t="str">
            <v>J01AA02</v>
          </cell>
        </row>
        <row r="1046">
          <cell r="A1046">
            <v>1044</v>
          </cell>
          <cell r="R1046" t="str">
            <v>H02AB09</v>
          </cell>
        </row>
        <row r="1047">
          <cell r="A1047">
            <v>1045</v>
          </cell>
          <cell r="R1047" t="str">
            <v>H02AB04</v>
          </cell>
        </row>
        <row r="1048">
          <cell r="A1048">
            <v>1046</v>
          </cell>
          <cell r="R1048" t="str">
            <v>R03BB01</v>
          </cell>
        </row>
        <row r="1049">
          <cell r="A1049">
            <v>1047</v>
          </cell>
          <cell r="R1049" t="str">
            <v>R03AC02</v>
          </cell>
        </row>
        <row r="1050">
          <cell r="A1050">
            <v>1048</v>
          </cell>
          <cell r="R1050" t="str">
            <v>V03AN01</v>
          </cell>
        </row>
        <row r="1051">
          <cell r="A1051">
            <v>1049</v>
          </cell>
          <cell r="R1051" t="str">
            <v>V03AN01</v>
          </cell>
        </row>
        <row r="1052">
          <cell r="A1052">
            <v>1050</v>
          </cell>
          <cell r="R1052" t="str">
            <v>J02AC02</v>
          </cell>
        </row>
        <row r="1053">
          <cell r="A1053">
            <v>1051</v>
          </cell>
          <cell r="R1053" t="str">
            <v>J01EE01</v>
          </cell>
        </row>
        <row r="1054">
          <cell r="A1054">
            <v>1052</v>
          </cell>
          <cell r="R1054" t="str">
            <v>J01CR02</v>
          </cell>
        </row>
        <row r="1055">
          <cell r="A1055">
            <v>1053</v>
          </cell>
          <cell r="R1055" t="str">
            <v>J02AA01</v>
          </cell>
        </row>
        <row r="1056">
          <cell r="A1056">
            <v>1054</v>
          </cell>
          <cell r="R1056" t="str">
            <v>J02AX05</v>
          </cell>
        </row>
        <row r="1057">
          <cell r="A1057">
            <v>1055</v>
          </cell>
          <cell r="R1057" t="str">
            <v>J02AC01</v>
          </cell>
        </row>
        <row r="1058">
          <cell r="A1058">
            <v>1056</v>
          </cell>
          <cell r="R1058" t="str">
            <v>J02AX01</v>
          </cell>
        </row>
        <row r="1059">
          <cell r="A1059">
            <v>1057</v>
          </cell>
          <cell r="R1059" t="str">
            <v>J02AC03</v>
          </cell>
        </row>
        <row r="1060">
          <cell r="A1060">
            <v>1058</v>
          </cell>
          <cell r="R1060" t="str">
            <v>N02BE01</v>
          </cell>
        </row>
        <row r="1061">
          <cell r="A1061">
            <v>1059</v>
          </cell>
          <cell r="R1061" t="str">
            <v>A07CA</v>
          </cell>
        </row>
        <row r="1062">
          <cell r="A1062">
            <v>1060</v>
          </cell>
          <cell r="R1062" t="str">
            <v>A10BB09</v>
          </cell>
        </row>
        <row r="1063">
          <cell r="A1063">
            <v>1061</v>
          </cell>
          <cell r="R1063" t="str">
            <v>A10BA02</v>
          </cell>
        </row>
        <row r="1064">
          <cell r="A1064">
            <v>1062</v>
          </cell>
          <cell r="R1064" t="str">
            <v>A10AC01</v>
          </cell>
        </row>
        <row r="1065">
          <cell r="A1065">
            <v>1063</v>
          </cell>
          <cell r="R1065" t="str">
            <v>C09AA02</v>
          </cell>
        </row>
        <row r="1066">
          <cell r="A1066">
            <v>1064</v>
          </cell>
          <cell r="R1066" t="str">
            <v>C09CA01</v>
          </cell>
        </row>
        <row r="1067">
          <cell r="A1067">
            <v>1065</v>
          </cell>
          <cell r="R1067" t="str">
            <v>A10BB09</v>
          </cell>
        </row>
        <row r="1068">
          <cell r="A1068">
            <v>1066</v>
          </cell>
          <cell r="R1068" t="str">
            <v>A10BA02</v>
          </cell>
        </row>
        <row r="1069">
          <cell r="A1069">
            <v>1067</v>
          </cell>
          <cell r="R1069" t="str">
            <v>A10AC01</v>
          </cell>
        </row>
        <row r="1070">
          <cell r="A1070">
            <v>1068</v>
          </cell>
          <cell r="R1070" t="str">
            <v>C09AA02</v>
          </cell>
        </row>
        <row r="1071">
          <cell r="A1071">
            <v>1069</v>
          </cell>
          <cell r="R1071" t="str">
            <v>C09CA01</v>
          </cell>
        </row>
        <row r="1072">
          <cell r="A1072">
            <v>1070</v>
          </cell>
          <cell r="R1072" t="str">
            <v>C10AA01</v>
          </cell>
        </row>
        <row r="1073">
          <cell r="A1073">
            <v>1071</v>
          </cell>
          <cell r="R1073" t="str">
            <v>A10AC01</v>
          </cell>
        </row>
        <row r="1074">
          <cell r="A1074">
            <v>1072</v>
          </cell>
          <cell r="R1074" t="str">
            <v>B05XA03</v>
          </cell>
        </row>
        <row r="1075">
          <cell r="A1075">
            <v>1073</v>
          </cell>
          <cell r="R1075" t="str">
            <v>A10AC01</v>
          </cell>
        </row>
        <row r="1076">
          <cell r="A1076">
            <v>1074</v>
          </cell>
          <cell r="R1076" t="str">
            <v>B05CX01</v>
          </cell>
        </row>
        <row r="1077">
          <cell r="A1077">
            <v>1075</v>
          </cell>
          <cell r="R1077" t="str">
            <v>A10AC01</v>
          </cell>
        </row>
        <row r="1078">
          <cell r="A1078">
            <v>1076</v>
          </cell>
          <cell r="R1078" t="str">
            <v>B05CX01</v>
          </cell>
        </row>
        <row r="1079">
          <cell r="A1079">
            <v>1077</v>
          </cell>
          <cell r="R1079" t="str">
            <v>B05XA03</v>
          </cell>
        </row>
        <row r="1080">
          <cell r="A1080">
            <v>1078</v>
          </cell>
          <cell r="R1080" t="str">
            <v>B05XA15 (potassium lactate)</v>
          </cell>
        </row>
        <row r="1081">
          <cell r="A1081">
            <v>1079</v>
          </cell>
          <cell r="R1081" t="str">
            <v>G04BD04</v>
          </cell>
        </row>
        <row r="1082">
          <cell r="A1082">
            <v>1080</v>
          </cell>
          <cell r="R1082" t="str">
            <v>M01AE01</v>
          </cell>
        </row>
        <row r="1083">
          <cell r="A1083">
            <v>1081</v>
          </cell>
          <cell r="R1083" t="str">
            <v>M01AE01</v>
          </cell>
        </row>
        <row r="1084">
          <cell r="A1084">
            <v>1082</v>
          </cell>
          <cell r="R1084" t="str">
            <v>A01AB17 P01AB01 J01XD01</v>
          </cell>
        </row>
        <row r="1085">
          <cell r="A1085">
            <v>1083</v>
          </cell>
          <cell r="R1085" t="str">
            <v>N02BE01</v>
          </cell>
        </row>
        <row r="1086">
          <cell r="A1086">
            <v>1084</v>
          </cell>
          <cell r="R1086" t="str">
            <v>M01AE01</v>
          </cell>
        </row>
        <row r="1087">
          <cell r="A1087">
            <v>1085</v>
          </cell>
          <cell r="R1087" t="str">
            <v>M01AE01</v>
          </cell>
        </row>
        <row r="1088">
          <cell r="A1088">
            <v>1086</v>
          </cell>
          <cell r="R1088" t="str">
            <v>N02BE01</v>
          </cell>
        </row>
        <row r="1089">
          <cell r="A1089">
            <v>1087</v>
          </cell>
          <cell r="R1089" t="str">
            <v>J01CA04</v>
          </cell>
        </row>
        <row r="1090">
          <cell r="A1090">
            <v>1088</v>
          </cell>
          <cell r="R1090" t="str">
            <v>S02AA15</v>
          </cell>
        </row>
        <row r="1091">
          <cell r="A1091">
            <v>1089</v>
          </cell>
          <cell r="R1091" t="str">
            <v>S02AA15</v>
          </cell>
        </row>
        <row r="1092">
          <cell r="A1092">
            <v>1090</v>
          </cell>
          <cell r="R1092" t="str">
            <v>A04AA01</v>
          </cell>
        </row>
        <row r="1093">
          <cell r="A1093">
            <v>1091</v>
          </cell>
          <cell r="R1093" t="str">
            <v>N04AB</v>
          </cell>
        </row>
        <row r="1094">
          <cell r="A1094">
            <v>1092</v>
          </cell>
          <cell r="R1094" t="str">
            <v>R06AX13</v>
          </cell>
        </row>
        <row r="1095">
          <cell r="A1095">
            <v>1093</v>
          </cell>
          <cell r="R1095" t="str">
            <v>H02AB07</v>
          </cell>
        </row>
        <row r="1096">
          <cell r="A1096">
            <v>1094</v>
          </cell>
          <cell r="R1096" t="str">
            <v>N05BA01</v>
          </cell>
        </row>
        <row r="1097">
          <cell r="A1097">
            <v>1095</v>
          </cell>
          <cell r="R1097" t="str">
            <v>S02AA15 J01MA02</v>
          </cell>
        </row>
        <row r="1098">
          <cell r="A1098">
            <v>1096</v>
          </cell>
          <cell r="R1098" t="str">
            <v>M01AE01 C01EB16</v>
          </cell>
        </row>
        <row r="1099">
          <cell r="A1099">
            <v>1097</v>
          </cell>
          <cell r="R1099" t="str">
            <v>J01CR02</v>
          </cell>
        </row>
        <row r="1100">
          <cell r="A1100">
            <v>1098</v>
          </cell>
          <cell r="R1100" t="str">
            <v>R01AA07</v>
          </cell>
        </row>
        <row r="1101">
          <cell r="A1101">
            <v>1099</v>
          </cell>
          <cell r="R1101" t="str">
            <v>R06AE07</v>
          </cell>
        </row>
        <row r="1102">
          <cell r="A1102">
            <v>1100</v>
          </cell>
          <cell r="R1102" t="str">
            <v>J01DD04</v>
          </cell>
        </row>
        <row r="1103">
          <cell r="A1103">
            <v>1101</v>
          </cell>
          <cell r="R1103" t="str">
            <v>R03BA05</v>
          </cell>
        </row>
        <row r="1104">
          <cell r="A1104">
            <v>1102</v>
          </cell>
          <cell r="R1104" t="str">
            <v>R03BA02 R01AD05</v>
          </cell>
        </row>
        <row r="1105">
          <cell r="A1105">
            <v>1103</v>
          </cell>
          <cell r="R1105" t="str">
            <v>N02BE01</v>
          </cell>
        </row>
        <row r="1106">
          <cell r="A1106">
            <v>1104</v>
          </cell>
          <cell r="R1106" t="str">
            <v>J01CR05</v>
          </cell>
        </row>
        <row r="1107">
          <cell r="A1107">
            <v>1105</v>
          </cell>
          <cell r="R1107" t="str">
            <v>N01BB01</v>
          </cell>
        </row>
        <row r="1108">
          <cell r="A1108">
            <v>1106</v>
          </cell>
          <cell r="R1108" t="str">
            <v>C01CA26</v>
          </cell>
        </row>
        <row r="1109">
          <cell r="A1109">
            <v>1107</v>
          </cell>
          <cell r="R1109" t="str">
            <v>N01BB02</v>
          </cell>
        </row>
        <row r="1110">
          <cell r="A1110">
            <v>1108</v>
          </cell>
          <cell r="R1110" t="str">
            <v>N01BB52</v>
          </cell>
        </row>
        <row r="1111">
          <cell r="A1111">
            <v>1109</v>
          </cell>
          <cell r="R1111" t="str">
            <v>N02BE01</v>
          </cell>
        </row>
        <row r="1112">
          <cell r="A1112">
            <v>1110</v>
          </cell>
          <cell r="R1112" t="str">
            <v>J01CA04</v>
          </cell>
        </row>
        <row r="1113">
          <cell r="A1113">
            <v>1111</v>
          </cell>
          <cell r="R1113" t="str">
            <v>N02BE01</v>
          </cell>
        </row>
        <row r="1114">
          <cell r="A1114">
            <v>1112</v>
          </cell>
          <cell r="R1114" t="str">
            <v>N01AB01</v>
          </cell>
        </row>
        <row r="1115">
          <cell r="A1115">
            <v>1113</v>
          </cell>
          <cell r="R1115" t="str">
            <v>N01AB06</v>
          </cell>
        </row>
        <row r="1116">
          <cell r="A1116">
            <v>1114</v>
          </cell>
          <cell r="R1116" t="str">
            <v>N01AX13</v>
          </cell>
        </row>
        <row r="1117">
          <cell r="A1117">
            <v>1115</v>
          </cell>
          <cell r="R1117" t="str">
            <v>N01AX03</v>
          </cell>
        </row>
        <row r="1118">
          <cell r="A1118">
            <v>1116</v>
          </cell>
          <cell r="R1118" t="str">
            <v>N01AX10</v>
          </cell>
        </row>
        <row r="1119">
          <cell r="A1119">
            <v>1117</v>
          </cell>
          <cell r="R1119" t="str">
            <v>N02BE01</v>
          </cell>
        </row>
        <row r="1120">
          <cell r="A1120">
            <v>1118</v>
          </cell>
          <cell r="R1120" t="str">
            <v>N01AB01</v>
          </cell>
        </row>
        <row r="1121">
          <cell r="A1121">
            <v>1119</v>
          </cell>
          <cell r="R1121" t="str">
            <v>N01AB06</v>
          </cell>
        </row>
        <row r="1122">
          <cell r="A1122">
            <v>1120</v>
          </cell>
          <cell r="R1122" t="str">
            <v>N01AX13</v>
          </cell>
        </row>
        <row r="1123">
          <cell r="A1123">
            <v>1121</v>
          </cell>
          <cell r="R1123" t="str">
            <v>N01AX03</v>
          </cell>
        </row>
        <row r="1124">
          <cell r="A1124">
            <v>1122</v>
          </cell>
          <cell r="R1124" t="str">
            <v>N01AX10</v>
          </cell>
        </row>
        <row r="1125">
          <cell r="A1125">
            <v>1123</v>
          </cell>
          <cell r="R1125" t="str">
            <v>N02BE01</v>
          </cell>
        </row>
        <row r="1126">
          <cell r="A1126">
            <v>1124</v>
          </cell>
          <cell r="R1126" t="str">
            <v>N02BE01</v>
          </cell>
        </row>
        <row r="1127">
          <cell r="A1127">
            <v>1125</v>
          </cell>
          <cell r="R1127" t="str">
            <v>J01FF01</v>
          </cell>
        </row>
        <row r="1128">
          <cell r="A1128">
            <v>1126</v>
          </cell>
          <cell r="R1128" t="str">
            <v>N01BB01</v>
          </cell>
        </row>
        <row r="1129">
          <cell r="A1129">
            <v>1127</v>
          </cell>
          <cell r="R1129" t="str">
            <v>C01CA26</v>
          </cell>
        </row>
        <row r="1130">
          <cell r="A1130">
            <v>1128</v>
          </cell>
          <cell r="R1130" t="str">
            <v>N01BB02</v>
          </cell>
        </row>
        <row r="1131">
          <cell r="A1131">
            <v>1129</v>
          </cell>
          <cell r="R1131" t="str">
            <v>N01BB52</v>
          </cell>
        </row>
        <row r="1132">
          <cell r="A1132">
            <v>1130</v>
          </cell>
          <cell r="R1132" t="str">
            <v>N02BE01</v>
          </cell>
        </row>
        <row r="1133">
          <cell r="A1133">
            <v>1131</v>
          </cell>
          <cell r="R1133" t="str">
            <v>J01CA04</v>
          </cell>
        </row>
        <row r="1134">
          <cell r="A1134">
            <v>1132</v>
          </cell>
          <cell r="R1134" t="str">
            <v>N01AB01</v>
          </cell>
        </row>
        <row r="1135">
          <cell r="A1135">
            <v>1133</v>
          </cell>
          <cell r="R1135" t="str">
            <v>N01AB06</v>
          </cell>
        </row>
        <row r="1136">
          <cell r="A1136">
            <v>1134</v>
          </cell>
          <cell r="R1136" t="str">
            <v>N01AX13</v>
          </cell>
        </row>
        <row r="1137">
          <cell r="A1137">
            <v>1135</v>
          </cell>
          <cell r="R1137" t="str">
            <v>N01AX03</v>
          </cell>
        </row>
        <row r="1138">
          <cell r="A1138">
            <v>1136</v>
          </cell>
          <cell r="R1138" t="str">
            <v>N01AX10</v>
          </cell>
        </row>
        <row r="1139">
          <cell r="A1139">
            <v>1137</v>
          </cell>
          <cell r="R1139" t="str">
            <v>J07BX02</v>
          </cell>
        </row>
        <row r="1140">
          <cell r="A1140">
            <v>1138</v>
          </cell>
          <cell r="R1140" t="str">
            <v>J07BX02 (ebola vaccines)</v>
          </cell>
        </row>
        <row r="1141">
          <cell r="A1141">
            <v>1139</v>
          </cell>
          <cell r="R1141" t="str">
            <v>A07CA</v>
          </cell>
        </row>
        <row r="1142">
          <cell r="A1142">
            <v>1140</v>
          </cell>
          <cell r="R1142" t="str">
            <v>N02BE01</v>
          </cell>
        </row>
        <row r="1143">
          <cell r="A1143">
            <v>1141</v>
          </cell>
          <cell r="R1143" t="str">
            <v>A01AB17 P01AB01 J01XD01</v>
          </cell>
        </row>
        <row r="1144">
          <cell r="A1144">
            <v>1142</v>
          </cell>
          <cell r="R1144" t="str">
            <v>A04AA01</v>
          </cell>
        </row>
        <row r="1145">
          <cell r="A1145">
            <v>1143</v>
          </cell>
          <cell r="R1145" t="str">
            <v>A07DA03</v>
          </cell>
        </row>
        <row r="1146">
          <cell r="A1146">
            <v>1144</v>
          </cell>
          <cell r="R1146" t="str">
            <v>C01CA24 S01EA01 R03AA01</v>
          </cell>
        </row>
        <row r="1147">
          <cell r="A1147">
            <v>1145</v>
          </cell>
          <cell r="R1147" t="str">
            <v>B05CX01</v>
          </cell>
        </row>
        <row r="1148">
          <cell r="A1148">
            <v>1146</v>
          </cell>
          <cell r="R1148" t="str">
            <v>B05XA03</v>
          </cell>
        </row>
        <row r="1149">
          <cell r="A1149">
            <v>1147</v>
          </cell>
          <cell r="R1149" t="str">
            <v>B05XA03 (Electrolytes combined with other substances)</v>
          </cell>
        </row>
        <row r="1150">
          <cell r="A1150">
            <v>1148</v>
          </cell>
          <cell r="R1150" t="str">
            <v>J01DD04</v>
          </cell>
        </row>
        <row r="1151">
          <cell r="A1151">
            <v>1149</v>
          </cell>
          <cell r="R1151" t="str">
            <v>J01CR05</v>
          </cell>
        </row>
        <row r="1152">
          <cell r="A1152">
            <v>1150</v>
          </cell>
          <cell r="R1152" t="str">
            <v>A04AA01</v>
          </cell>
        </row>
        <row r="1153">
          <cell r="A1153">
            <v>1151</v>
          </cell>
          <cell r="R1153" t="str">
            <v>N03AB02</v>
          </cell>
        </row>
        <row r="1154">
          <cell r="A1154">
            <v>1152</v>
          </cell>
          <cell r="R1154" t="str">
            <v>B05AX01</v>
          </cell>
        </row>
        <row r="1155">
          <cell r="A1155">
            <v>1153</v>
          </cell>
          <cell r="R1155" t="str">
            <v>B05AX02</v>
          </cell>
        </row>
        <row r="1156">
          <cell r="A1156">
            <v>1154</v>
          </cell>
          <cell r="R1156" t="str">
            <v>B05AX03</v>
          </cell>
        </row>
        <row r="1157">
          <cell r="A1157">
            <v>1155</v>
          </cell>
          <cell r="R1157" t="str">
            <v>V03AN01</v>
          </cell>
        </row>
        <row r="1158">
          <cell r="A1158">
            <v>1156</v>
          </cell>
          <cell r="R1158" t="str">
            <v>A07CA</v>
          </cell>
        </row>
        <row r="1159">
          <cell r="A1159">
            <v>1157</v>
          </cell>
          <cell r="R1159" t="str">
            <v>B05XA03</v>
          </cell>
        </row>
        <row r="1160">
          <cell r="A1160">
            <v>1158</v>
          </cell>
          <cell r="R1160" t="str">
            <v>B05CX01</v>
          </cell>
        </row>
        <row r="1161">
          <cell r="A1161">
            <v>1159</v>
          </cell>
          <cell r="R1161" t="str">
            <v>N03AB02</v>
          </cell>
        </row>
        <row r="1162">
          <cell r="A1162">
            <v>1160</v>
          </cell>
          <cell r="R1162" t="str">
            <v>N02BE01</v>
          </cell>
        </row>
        <row r="1163">
          <cell r="A1163">
            <v>1161</v>
          </cell>
          <cell r="R1163" t="str">
            <v>A01AB17 P01AB01 J01XD01</v>
          </cell>
        </row>
        <row r="1164">
          <cell r="A1164">
            <v>1162</v>
          </cell>
          <cell r="R1164" t="str">
            <v>J01DD04</v>
          </cell>
        </row>
        <row r="1165">
          <cell r="A1165">
            <v>1163</v>
          </cell>
          <cell r="R1165" t="str">
            <v>J01CR05</v>
          </cell>
        </row>
        <row r="1166">
          <cell r="A1166">
            <v>1164</v>
          </cell>
          <cell r="R1166" t="str">
            <v>A04AA01</v>
          </cell>
        </row>
        <row r="1167">
          <cell r="A1167">
            <v>1165</v>
          </cell>
          <cell r="R1167" t="str">
            <v>A04AA01</v>
          </cell>
        </row>
        <row r="1168">
          <cell r="A1168">
            <v>1166</v>
          </cell>
          <cell r="R1168" t="str">
            <v>C01CA24 S01EA01 R03AA01</v>
          </cell>
        </row>
        <row r="1169">
          <cell r="A1169">
            <v>1167</v>
          </cell>
          <cell r="R1169" t="str">
            <v>A07DA03</v>
          </cell>
        </row>
        <row r="1170">
          <cell r="A1170">
            <v>1168</v>
          </cell>
          <cell r="R1170" t="str">
            <v>V03AN01</v>
          </cell>
        </row>
        <row r="1171">
          <cell r="A1171">
            <v>1169</v>
          </cell>
          <cell r="R1171" t="str">
            <v>B05AX01</v>
          </cell>
        </row>
        <row r="1172">
          <cell r="A1172">
            <v>1170</v>
          </cell>
          <cell r="R1172" t="str">
            <v>A07CA</v>
          </cell>
        </row>
        <row r="1173">
          <cell r="A1173">
            <v>1171</v>
          </cell>
          <cell r="R1173" t="str">
            <v>A07CA</v>
          </cell>
        </row>
        <row r="1174">
          <cell r="A1174">
            <v>1172</v>
          </cell>
          <cell r="R1174"/>
        </row>
        <row r="1175">
          <cell r="A1175">
            <v>1173</v>
          </cell>
          <cell r="R1175" t="str">
            <v>P02CA03</v>
          </cell>
        </row>
        <row r="1176">
          <cell r="A1176">
            <v>1174</v>
          </cell>
          <cell r="R1176" t="str">
            <v>N01AX03</v>
          </cell>
        </row>
        <row r="1177">
          <cell r="A1177">
            <v>1175</v>
          </cell>
          <cell r="R1177" t="str">
            <v>N01AB01</v>
          </cell>
        </row>
        <row r="1178">
          <cell r="A1178">
            <v>1176</v>
          </cell>
          <cell r="R1178" t="str">
            <v>N01AX03</v>
          </cell>
        </row>
        <row r="1179">
          <cell r="A1179">
            <v>1177</v>
          </cell>
          <cell r="R1179" t="str">
            <v>N01AB01</v>
          </cell>
        </row>
        <row r="1180">
          <cell r="A1180">
            <v>1178</v>
          </cell>
          <cell r="R1180" t="str">
            <v>N01BB01</v>
          </cell>
        </row>
        <row r="1181">
          <cell r="A1181">
            <v>1179</v>
          </cell>
          <cell r="R1181" t="str">
            <v>C01CA26</v>
          </cell>
        </row>
        <row r="1182">
          <cell r="A1182">
            <v>1180</v>
          </cell>
          <cell r="R1182" t="str">
            <v>N01BB02</v>
          </cell>
        </row>
        <row r="1183">
          <cell r="A1183">
            <v>1181</v>
          </cell>
          <cell r="R1183" t="str">
            <v>N01BB02</v>
          </cell>
        </row>
        <row r="1184">
          <cell r="A1184">
            <v>1182</v>
          </cell>
          <cell r="R1184" t="str">
            <v>N02BE01</v>
          </cell>
        </row>
        <row r="1185">
          <cell r="A1185">
            <v>1183</v>
          </cell>
          <cell r="R1185" t="str">
            <v>J06BB01</v>
          </cell>
        </row>
        <row r="1186">
          <cell r="A1186">
            <v>1184</v>
          </cell>
          <cell r="R1186" t="str">
            <v>L01BA01 L04AX03</v>
          </cell>
        </row>
        <row r="1187">
          <cell r="A1187">
            <v>1185</v>
          </cell>
          <cell r="R1187" t="str">
            <v>NA</v>
          </cell>
        </row>
        <row r="1188">
          <cell r="A1188">
            <v>1186</v>
          </cell>
          <cell r="R1188" t="str">
            <v>B05XA03</v>
          </cell>
        </row>
        <row r="1189">
          <cell r="A1189">
            <v>1187</v>
          </cell>
        </row>
        <row r="1190">
          <cell r="A1190">
            <v>1188</v>
          </cell>
          <cell r="R1190" t="str">
            <v>N01AB01</v>
          </cell>
        </row>
        <row r="1191">
          <cell r="A1191">
            <v>1189</v>
          </cell>
          <cell r="R1191" t="str">
            <v>N01AB06</v>
          </cell>
        </row>
        <row r="1192">
          <cell r="A1192">
            <v>1190</v>
          </cell>
          <cell r="R1192" t="str">
            <v>N01AX13</v>
          </cell>
        </row>
        <row r="1193">
          <cell r="A1193">
            <v>1191</v>
          </cell>
          <cell r="R1193" t="str">
            <v>N01AX03</v>
          </cell>
        </row>
        <row r="1194">
          <cell r="A1194">
            <v>1192</v>
          </cell>
          <cell r="R1194" t="str">
            <v>N01AX10</v>
          </cell>
        </row>
        <row r="1195">
          <cell r="A1195">
            <v>1193</v>
          </cell>
          <cell r="R1195" t="str">
            <v>N01AB01</v>
          </cell>
        </row>
        <row r="1196">
          <cell r="A1196">
            <v>1194</v>
          </cell>
          <cell r="R1196" t="str">
            <v>N01AB06</v>
          </cell>
        </row>
        <row r="1197">
          <cell r="A1197">
            <v>1195</v>
          </cell>
          <cell r="R1197" t="str">
            <v>N01AX13</v>
          </cell>
        </row>
        <row r="1198">
          <cell r="A1198">
            <v>1196</v>
          </cell>
          <cell r="R1198" t="str">
            <v>N01AX03</v>
          </cell>
        </row>
        <row r="1199">
          <cell r="A1199">
            <v>1197</v>
          </cell>
          <cell r="R1199" t="str">
            <v>N01AX10</v>
          </cell>
        </row>
        <row r="1200">
          <cell r="A1200">
            <v>1198</v>
          </cell>
          <cell r="R1200" t="str">
            <v>J06BB01</v>
          </cell>
        </row>
        <row r="1201">
          <cell r="A1201">
            <v>1199</v>
          </cell>
          <cell r="R1201" t="str">
            <v>A07CA</v>
          </cell>
        </row>
        <row r="1202">
          <cell r="A1202">
            <v>1200</v>
          </cell>
          <cell r="R1202" t="str">
            <v>A12CB01</v>
          </cell>
        </row>
        <row r="1203">
          <cell r="A1203">
            <v>1201</v>
          </cell>
          <cell r="R1203" t="str">
            <v>S02AA15 J01MA02</v>
          </cell>
        </row>
        <row r="1204">
          <cell r="A1204">
            <v>1202</v>
          </cell>
          <cell r="R1204" t="str">
            <v>J01EE01</v>
          </cell>
        </row>
        <row r="1205">
          <cell r="A1205">
            <v>1203</v>
          </cell>
          <cell r="R1205" t="str">
            <v>J01DD08</v>
          </cell>
        </row>
        <row r="1206">
          <cell r="A1206">
            <v>1204</v>
          </cell>
          <cell r="R1206" t="str">
            <v>J01FA10</v>
          </cell>
        </row>
        <row r="1207">
          <cell r="A1207">
            <v>1205</v>
          </cell>
          <cell r="R1207" t="str">
            <v>A11AA01</v>
          </cell>
        </row>
        <row r="1208">
          <cell r="A1208">
            <v>1206</v>
          </cell>
          <cell r="R1208" t="str">
            <v>J01DD04</v>
          </cell>
        </row>
        <row r="1209">
          <cell r="A1209">
            <v>1207</v>
          </cell>
          <cell r="R1209" t="str">
            <v>B05XA15 (potassium lactate)</v>
          </cell>
        </row>
        <row r="1210">
          <cell r="A1210">
            <v>1208</v>
          </cell>
          <cell r="R1210" t="str">
            <v>A07CA</v>
          </cell>
        </row>
        <row r="1211">
          <cell r="A1211">
            <v>1209</v>
          </cell>
          <cell r="R1211" t="str">
            <v>A12CB01</v>
          </cell>
        </row>
        <row r="1212">
          <cell r="A1212">
            <v>1210</v>
          </cell>
          <cell r="R1212" t="str">
            <v>J07BG01</v>
          </cell>
        </row>
        <row r="1213">
          <cell r="A1213">
            <v>1211</v>
          </cell>
          <cell r="R1213" t="str">
            <v>J07AM01</v>
          </cell>
        </row>
        <row r="1214">
          <cell r="A1214">
            <v>1212</v>
          </cell>
          <cell r="R1214" t="str">
            <v>R06AX13</v>
          </cell>
        </row>
        <row r="1215">
          <cell r="A1215">
            <v>1213</v>
          </cell>
          <cell r="R1215" t="str">
            <v>H02AB07</v>
          </cell>
        </row>
        <row r="1216">
          <cell r="A1216">
            <v>1214</v>
          </cell>
          <cell r="R1216" t="str">
            <v>J07BG01</v>
          </cell>
        </row>
        <row r="1217">
          <cell r="A1217">
            <v>1215</v>
          </cell>
          <cell r="R1217" t="str">
            <v>J07AM01</v>
          </cell>
        </row>
        <row r="1218">
          <cell r="A1218">
            <v>1216</v>
          </cell>
          <cell r="R1218" t="str">
            <v>R06AX13</v>
          </cell>
        </row>
        <row r="1219">
          <cell r="A1219">
            <v>1217</v>
          </cell>
          <cell r="R1219" t="str">
            <v>H02AB07</v>
          </cell>
        </row>
        <row r="1220">
          <cell r="A1220">
            <v>1218</v>
          </cell>
          <cell r="R1220" t="str">
            <v>J07BG01</v>
          </cell>
        </row>
        <row r="1221">
          <cell r="A1221">
            <v>1219</v>
          </cell>
          <cell r="R1221" t="str">
            <v>J07AM01</v>
          </cell>
        </row>
        <row r="1222">
          <cell r="A1222">
            <v>1220</v>
          </cell>
          <cell r="R1222" t="str">
            <v>J06AA03</v>
          </cell>
        </row>
        <row r="1223">
          <cell r="A1223">
            <v>1221</v>
          </cell>
          <cell r="R1223" t="str">
            <v>J06BB05</v>
          </cell>
        </row>
        <row r="1224">
          <cell r="A1224">
            <v>1222</v>
          </cell>
          <cell r="R1224" t="str">
            <v>J06BB02</v>
          </cell>
        </row>
        <row r="1225">
          <cell r="A1225">
            <v>1223</v>
          </cell>
          <cell r="R1225" t="str">
            <v>R06AA02</v>
          </cell>
        </row>
        <row r="1226">
          <cell r="A1226">
            <v>1224</v>
          </cell>
          <cell r="R1226" t="str">
            <v>H02AB09</v>
          </cell>
        </row>
        <row r="1227">
          <cell r="A1227">
            <v>1225</v>
          </cell>
          <cell r="R1227" t="str">
            <v>H02AB04</v>
          </cell>
        </row>
        <row r="1228">
          <cell r="A1228">
            <v>1226</v>
          </cell>
          <cell r="R1228" t="str">
            <v>B05XA15 (potassium lactate)</v>
          </cell>
        </row>
        <row r="1229">
          <cell r="A1229">
            <v>1227</v>
          </cell>
          <cell r="R1229" t="str">
            <v>J06AA03</v>
          </cell>
        </row>
        <row r="1230">
          <cell r="A1230">
            <v>1228</v>
          </cell>
          <cell r="R1230" t="str">
            <v>J06BB05</v>
          </cell>
        </row>
        <row r="1231">
          <cell r="A1231">
            <v>1229</v>
          </cell>
          <cell r="R1231" t="str">
            <v>J06BB02</v>
          </cell>
        </row>
        <row r="1232">
          <cell r="A1232">
            <v>1230</v>
          </cell>
          <cell r="R1232" t="str">
            <v>R06AA02</v>
          </cell>
        </row>
        <row r="1233">
          <cell r="A1233">
            <v>1231</v>
          </cell>
          <cell r="R1233" t="str">
            <v>H02AB09</v>
          </cell>
        </row>
        <row r="1234">
          <cell r="A1234">
            <v>1232</v>
          </cell>
          <cell r="R1234" t="str">
            <v>H02AB04</v>
          </cell>
        </row>
        <row r="1235">
          <cell r="A1235">
            <v>1233</v>
          </cell>
        </row>
        <row r="1236">
          <cell r="A1236">
            <v>1234</v>
          </cell>
          <cell r="R1236" t="str">
            <v>J01DB04</v>
          </cell>
        </row>
        <row r="1237">
          <cell r="A1237">
            <v>1235</v>
          </cell>
          <cell r="R1237" t="str">
            <v>J01DB04</v>
          </cell>
        </row>
        <row r="1238">
          <cell r="A1238">
            <v>1236</v>
          </cell>
          <cell r="R1238" t="str">
            <v>L01CD01</v>
          </cell>
        </row>
        <row r="1239">
          <cell r="A1239">
            <v>1237</v>
          </cell>
          <cell r="R1239" t="str">
            <v>L01XA02</v>
          </cell>
        </row>
        <row r="1240">
          <cell r="A1240">
            <v>1238</v>
          </cell>
          <cell r="R1240" t="str">
            <v>J01DB04</v>
          </cell>
        </row>
        <row r="1241">
          <cell r="A1241">
            <v>1239</v>
          </cell>
          <cell r="R1241" t="str">
            <v>L03AA02</v>
          </cell>
        </row>
        <row r="1242">
          <cell r="A1242">
            <v>1240</v>
          </cell>
          <cell r="R1242" t="str">
            <v>A04AD12</v>
          </cell>
        </row>
        <row r="1243">
          <cell r="A1243">
            <v>1241</v>
          </cell>
          <cell r="R1243" t="str">
            <v>H02AB02 C05AA09 L01AA01</v>
          </cell>
        </row>
        <row r="1244">
          <cell r="A1244">
            <v>1242</v>
          </cell>
          <cell r="R1244" t="str">
            <v>A04AA01</v>
          </cell>
        </row>
        <row r="1245">
          <cell r="A1245">
            <v>1243</v>
          </cell>
          <cell r="R1245" t="str">
            <v>R06AA02</v>
          </cell>
        </row>
        <row r="1246">
          <cell r="A1246">
            <v>1244</v>
          </cell>
          <cell r="R1246" t="str">
            <v>S02AA15 J01MA02</v>
          </cell>
        </row>
        <row r="1247">
          <cell r="A1247">
            <v>1245</v>
          </cell>
          <cell r="R1247" t="str">
            <v>S01XA20</v>
          </cell>
        </row>
        <row r="1248">
          <cell r="A1248">
            <v>1246</v>
          </cell>
          <cell r="R1248" t="str">
            <v>J01CR02</v>
          </cell>
        </row>
        <row r="1249">
          <cell r="A1249">
            <v>1247</v>
          </cell>
          <cell r="R1249" t="str">
            <v>J01CR05</v>
          </cell>
        </row>
        <row r="1250">
          <cell r="A1250">
            <v>1248</v>
          </cell>
          <cell r="R1250" t="str">
            <v>S01HA03</v>
          </cell>
        </row>
        <row r="1251">
          <cell r="A1251">
            <v>1249</v>
          </cell>
          <cell r="R1251" t="str">
            <v>N01BB01</v>
          </cell>
        </row>
        <row r="1252">
          <cell r="A1252">
            <v>1250</v>
          </cell>
          <cell r="R1252" t="str">
            <v>N01BB52</v>
          </cell>
        </row>
        <row r="1253">
          <cell r="A1253">
            <v>1251</v>
          </cell>
          <cell r="R1253" t="str">
            <v>S01HA03</v>
          </cell>
        </row>
        <row r="1254">
          <cell r="A1254">
            <v>1252</v>
          </cell>
          <cell r="R1254" t="str">
            <v>S01HA03</v>
          </cell>
        </row>
        <row r="1255">
          <cell r="A1255">
            <v>1253</v>
          </cell>
          <cell r="R1255" t="str">
            <v>N01BB01</v>
          </cell>
        </row>
        <row r="1256">
          <cell r="A1256">
            <v>1254</v>
          </cell>
          <cell r="R1256" t="str">
            <v>N01BB52</v>
          </cell>
        </row>
        <row r="1257">
          <cell r="A1257">
            <v>1255</v>
          </cell>
          <cell r="R1257" t="str">
            <v>S01HA03</v>
          </cell>
        </row>
        <row r="1258">
          <cell r="A1258">
            <v>1256</v>
          </cell>
          <cell r="R1258" t="str">
            <v>N01BB01</v>
          </cell>
        </row>
        <row r="1259">
          <cell r="A1259">
            <v>1257</v>
          </cell>
          <cell r="R1259" t="str">
            <v>N01BB52</v>
          </cell>
        </row>
        <row r="1260">
          <cell r="A1260">
            <v>1258</v>
          </cell>
          <cell r="R1260" t="str">
            <v>N01BB52</v>
          </cell>
        </row>
        <row r="1261">
          <cell r="A1261">
            <v>1259</v>
          </cell>
          <cell r="R1261" t="str">
            <v>N01BB01</v>
          </cell>
        </row>
        <row r="1262">
          <cell r="A1262">
            <v>1260</v>
          </cell>
          <cell r="R1262" t="str">
            <v>S01HA03</v>
          </cell>
        </row>
        <row r="1263">
          <cell r="A1263">
            <v>1261</v>
          </cell>
          <cell r="R1263" t="str">
            <v>S01HA03</v>
          </cell>
        </row>
        <row r="1264">
          <cell r="A1264">
            <v>1262</v>
          </cell>
          <cell r="R1264" t="str">
            <v>S01EE01</v>
          </cell>
        </row>
        <row r="1265">
          <cell r="A1265">
            <v>1263</v>
          </cell>
          <cell r="R1265" t="str">
            <v>S01ED01</v>
          </cell>
        </row>
        <row r="1266">
          <cell r="A1266">
            <v>1264</v>
          </cell>
          <cell r="R1266" t="str">
            <v>S01EC03</v>
          </cell>
        </row>
        <row r="1267">
          <cell r="A1267">
            <v>1265</v>
          </cell>
          <cell r="R1267" t="str">
            <v>S01EB01</v>
          </cell>
        </row>
        <row r="1268">
          <cell r="A1268">
            <v>1266</v>
          </cell>
          <cell r="R1268" t="str">
            <v>B05BC01</v>
          </cell>
        </row>
        <row r="1269">
          <cell r="A1269">
            <v>1267</v>
          </cell>
          <cell r="R1269" t="str">
            <v>N01BB52</v>
          </cell>
        </row>
        <row r="1270">
          <cell r="A1270">
            <v>1268</v>
          </cell>
          <cell r="R1270" t="str">
            <v>N01BB01</v>
          </cell>
        </row>
        <row r="1271">
          <cell r="A1271">
            <v>1269</v>
          </cell>
          <cell r="R1271" t="str">
            <v>N01BB52</v>
          </cell>
        </row>
        <row r="1272">
          <cell r="A1272">
            <v>1270</v>
          </cell>
          <cell r="R1272" t="str">
            <v>N01BB01</v>
          </cell>
        </row>
        <row r="1273">
          <cell r="A1273">
            <v>1271</v>
          </cell>
          <cell r="R1273" t="str">
            <v>S01HA03</v>
          </cell>
        </row>
        <row r="1274">
          <cell r="A1274">
            <v>1272</v>
          </cell>
          <cell r="R1274" t="str">
            <v>N01BB01</v>
          </cell>
        </row>
        <row r="1275">
          <cell r="A1275">
            <v>1273</v>
          </cell>
          <cell r="R1275" t="str">
            <v>N01BB52</v>
          </cell>
        </row>
        <row r="1276">
          <cell r="A1276">
            <v>1274</v>
          </cell>
          <cell r="R1276" t="str">
            <v>N01BB01</v>
          </cell>
        </row>
        <row r="1277">
          <cell r="A1277">
            <v>1275</v>
          </cell>
          <cell r="R1277" t="str">
            <v>N01BB52</v>
          </cell>
        </row>
        <row r="1278">
          <cell r="A1278">
            <v>1276</v>
          </cell>
          <cell r="R1278" t="str">
            <v>N01BB01</v>
          </cell>
        </row>
        <row r="1279">
          <cell r="A1279">
            <v>1277</v>
          </cell>
          <cell r="R1279" t="str">
            <v>N01BB52</v>
          </cell>
        </row>
        <row r="1280">
          <cell r="A1280">
            <v>1278</v>
          </cell>
          <cell r="R1280" t="str">
            <v>N01BB01</v>
          </cell>
        </row>
        <row r="1281">
          <cell r="A1281">
            <v>1279</v>
          </cell>
          <cell r="R1281" t="str">
            <v>N01BB52</v>
          </cell>
        </row>
        <row r="1282">
          <cell r="A1282">
            <v>1280</v>
          </cell>
          <cell r="R1282" t="str">
            <v>N01BB01</v>
          </cell>
        </row>
        <row r="1283">
          <cell r="A1283">
            <v>1281</v>
          </cell>
          <cell r="R1283" t="str">
            <v>N01BB52</v>
          </cell>
        </row>
        <row r="1284">
          <cell r="A1284">
            <v>1282</v>
          </cell>
          <cell r="R1284" t="str">
            <v>S01LA08</v>
          </cell>
        </row>
        <row r="1285">
          <cell r="A1285">
            <v>1283</v>
          </cell>
          <cell r="R1285" t="str">
            <v>N01BB01</v>
          </cell>
        </row>
        <row r="1286">
          <cell r="A1286">
            <v>1284</v>
          </cell>
          <cell r="R1286" t="str">
            <v>N01BB52</v>
          </cell>
        </row>
        <row r="1287">
          <cell r="A1287">
            <v>1285</v>
          </cell>
          <cell r="R1287" t="str">
            <v>L01XA02</v>
          </cell>
        </row>
        <row r="1288">
          <cell r="A1288">
            <v>1286</v>
          </cell>
          <cell r="R1288" t="str">
            <v>N01BB01</v>
          </cell>
        </row>
        <row r="1289">
          <cell r="A1289">
            <v>1287</v>
          </cell>
          <cell r="R1289" t="str">
            <v>N01BB52</v>
          </cell>
        </row>
        <row r="1290">
          <cell r="A1290">
            <v>1288</v>
          </cell>
          <cell r="R1290" t="str">
            <v>S01HA03</v>
          </cell>
        </row>
        <row r="1291">
          <cell r="A1291">
            <v>1289</v>
          </cell>
          <cell r="R1291" t="str">
            <v>S01HA03</v>
          </cell>
        </row>
        <row r="1292">
          <cell r="A1292">
            <v>1290</v>
          </cell>
          <cell r="R1292" t="str">
            <v>H02AB06 S01BA04 A07EA01</v>
          </cell>
        </row>
        <row r="1293">
          <cell r="A1293">
            <v>1291</v>
          </cell>
          <cell r="R1293" t="str">
            <v>S01AE01 J01MA01</v>
          </cell>
        </row>
        <row r="1294">
          <cell r="A1294">
            <v>1292</v>
          </cell>
          <cell r="R1294" t="str">
            <v>J01CR02</v>
          </cell>
        </row>
        <row r="1295">
          <cell r="A1295">
            <v>1293</v>
          </cell>
          <cell r="R1295" t="str">
            <v>S01AD03 J05AB01</v>
          </cell>
        </row>
        <row r="1296">
          <cell r="A1296">
            <v>1294</v>
          </cell>
          <cell r="R1296" t="str">
            <v>J05AB11</v>
          </cell>
        </row>
        <row r="1297">
          <cell r="A1297">
            <v>1295</v>
          </cell>
          <cell r="R1297" t="str">
            <v>S01AA10</v>
          </cell>
        </row>
        <row r="1298">
          <cell r="A1298">
            <v>1296</v>
          </cell>
          <cell r="R1298" t="str">
            <v>S01XA20</v>
          </cell>
        </row>
        <row r="1299">
          <cell r="A1299">
            <v>1297</v>
          </cell>
          <cell r="R1299" t="str">
            <v>N01BB01</v>
          </cell>
        </row>
        <row r="1300">
          <cell r="A1300">
            <v>1298</v>
          </cell>
          <cell r="R1300" t="str">
            <v>N01BB52</v>
          </cell>
        </row>
        <row r="1301">
          <cell r="A1301">
            <v>1299</v>
          </cell>
          <cell r="R1301" t="str">
            <v>N01BB01</v>
          </cell>
        </row>
        <row r="1302">
          <cell r="A1302">
            <v>1300</v>
          </cell>
          <cell r="R1302" t="str">
            <v>N01BB52</v>
          </cell>
        </row>
        <row r="1303">
          <cell r="A1303">
            <v>1301</v>
          </cell>
          <cell r="R1303" t="str">
            <v>A03BA01 S01FA01</v>
          </cell>
        </row>
        <row r="1304">
          <cell r="A1304">
            <v>1302</v>
          </cell>
          <cell r="R1304" t="str">
            <v>H02AB06 S01BA04 A07EA01</v>
          </cell>
        </row>
        <row r="1305">
          <cell r="A1305">
            <v>1303</v>
          </cell>
          <cell r="R1305" t="str">
            <v>J01CR02</v>
          </cell>
        </row>
        <row r="1306">
          <cell r="A1306">
            <v>1304</v>
          </cell>
          <cell r="R1306" t="str">
            <v>S01XA20</v>
          </cell>
        </row>
        <row r="1307">
          <cell r="A1307">
            <v>1305</v>
          </cell>
          <cell r="R1307" t="str">
            <v>J01CR02</v>
          </cell>
        </row>
        <row r="1308">
          <cell r="A1308">
            <v>1306</v>
          </cell>
          <cell r="R1308" t="str">
            <v>N01BB01</v>
          </cell>
        </row>
        <row r="1309">
          <cell r="A1309">
            <v>1307</v>
          </cell>
          <cell r="R1309" t="str">
            <v>N01BB52</v>
          </cell>
        </row>
        <row r="1310">
          <cell r="A1310">
            <v>1308</v>
          </cell>
          <cell r="R1310" t="str">
            <v>S01HA03</v>
          </cell>
        </row>
        <row r="1311">
          <cell r="A1311">
            <v>1309</v>
          </cell>
          <cell r="R1311" t="str">
            <v>S01HA03</v>
          </cell>
        </row>
        <row r="1312">
          <cell r="A1312">
            <v>1310</v>
          </cell>
          <cell r="R1312" t="str">
            <v>S01HA03</v>
          </cell>
        </row>
        <row r="1313">
          <cell r="A1313">
            <v>1311</v>
          </cell>
          <cell r="R1313" t="str">
            <v>N01BB01</v>
          </cell>
        </row>
        <row r="1314">
          <cell r="A1314">
            <v>1312</v>
          </cell>
          <cell r="R1314" t="str">
            <v>N01BB52</v>
          </cell>
        </row>
        <row r="1315">
          <cell r="A1315">
            <v>1313</v>
          </cell>
          <cell r="R1315" t="str">
            <v>N01BB01</v>
          </cell>
        </row>
        <row r="1316">
          <cell r="A1316">
            <v>1314</v>
          </cell>
          <cell r="R1316" t="str">
            <v>N01BB52</v>
          </cell>
        </row>
        <row r="1317">
          <cell r="A1317">
            <v>1315</v>
          </cell>
          <cell r="R1317" t="str">
            <v>N01BB02</v>
          </cell>
        </row>
        <row r="1318">
          <cell r="A1318">
            <v>1316</v>
          </cell>
          <cell r="R1318" t="str">
            <v>N02BE01</v>
          </cell>
        </row>
        <row r="1319">
          <cell r="A1319">
            <v>1317</v>
          </cell>
          <cell r="R1319" t="str">
            <v>P02BA01</v>
          </cell>
        </row>
        <row r="1320">
          <cell r="A1320">
            <v>1318</v>
          </cell>
          <cell r="R1320" t="str">
            <v>P02BX04</v>
          </cell>
        </row>
        <row r="1321">
          <cell r="A1321">
            <v>1319</v>
          </cell>
          <cell r="R1321" t="str">
            <v>N01AB01</v>
          </cell>
        </row>
        <row r="1322">
          <cell r="A1322">
            <v>1320</v>
          </cell>
          <cell r="R1322" t="str">
            <v>N01AB06</v>
          </cell>
        </row>
        <row r="1323">
          <cell r="A1323">
            <v>1321</v>
          </cell>
          <cell r="R1323" t="str">
            <v>N01AX13</v>
          </cell>
        </row>
        <row r="1324">
          <cell r="A1324">
            <v>1322</v>
          </cell>
          <cell r="R1324" t="str">
            <v>N01AX03</v>
          </cell>
        </row>
        <row r="1325">
          <cell r="A1325">
            <v>1323</v>
          </cell>
          <cell r="R1325" t="str">
            <v>N01AX10</v>
          </cell>
        </row>
        <row r="1326">
          <cell r="A1326">
            <v>1324</v>
          </cell>
          <cell r="R1326" t="str">
            <v>J01DB04</v>
          </cell>
        </row>
        <row r="1327">
          <cell r="A1327">
            <v>1325</v>
          </cell>
          <cell r="R1327" t="str">
            <v>A01AB17</v>
          </cell>
        </row>
        <row r="1328">
          <cell r="A1328">
            <v>1326</v>
          </cell>
          <cell r="R1328" t="str">
            <v>J01DB04</v>
          </cell>
        </row>
        <row r="1329">
          <cell r="A1329">
            <v>1327</v>
          </cell>
          <cell r="R1329" t="str">
            <v>A01AB17</v>
          </cell>
        </row>
        <row r="1330">
          <cell r="A1330">
            <v>1328</v>
          </cell>
          <cell r="R1330" t="str">
            <v>J01DB04</v>
          </cell>
        </row>
        <row r="1331">
          <cell r="A1331">
            <v>1329</v>
          </cell>
          <cell r="R1331" t="str">
            <v>A01AB17</v>
          </cell>
        </row>
        <row r="1332">
          <cell r="A1332">
            <v>1330</v>
          </cell>
          <cell r="R1332" t="str">
            <v>J01DB04</v>
          </cell>
        </row>
        <row r="1333">
          <cell r="A1333">
            <v>1331</v>
          </cell>
          <cell r="R1333" t="str">
            <v>A01AB17</v>
          </cell>
        </row>
        <row r="1334">
          <cell r="A1334">
            <v>1332</v>
          </cell>
          <cell r="R1334" t="str">
            <v>J01DB04</v>
          </cell>
        </row>
        <row r="1335">
          <cell r="A1335">
            <v>1333</v>
          </cell>
          <cell r="R1335" t="str">
            <v>A01AB17</v>
          </cell>
        </row>
        <row r="1336">
          <cell r="A1336">
            <v>1334</v>
          </cell>
          <cell r="R1336" t="str">
            <v>J01DB04</v>
          </cell>
        </row>
        <row r="1337">
          <cell r="A1337">
            <v>1335</v>
          </cell>
          <cell r="R1337" t="str">
            <v>A01AB17</v>
          </cell>
        </row>
        <row r="1338">
          <cell r="A1338">
            <v>1336</v>
          </cell>
          <cell r="R1338" t="str">
            <v>L01DB03</v>
          </cell>
        </row>
        <row r="1339">
          <cell r="A1339">
            <v>1337</v>
          </cell>
          <cell r="R1339" t="str">
            <v>L01XA01</v>
          </cell>
        </row>
        <row r="1340">
          <cell r="A1340">
            <v>1338</v>
          </cell>
          <cell r="R1340" t="str">
            <v>L01BC02</v>
          </cell>
        </row>
        <row r="1341">
          <cell r="A1341">
            <v>1339</v>
          </cell>
          <cell r="R1341" t="str">
            <v>L01BC06</v>
          </cell>
        </row>
        <row r="1342">
          <cell r="A1342">
            <v>1340</v>
          </cell>
          <cell r="R1342" t="str">
            <v>V03AF03</v>
          </cell>
        </row>
        <row r="1343">
          <cell r="A1343">
            <v>1341</v>
          </cell>
          <cell r="R1343" t="str">
            <v>L01XA01</v>
          </cell>
        </row>
        <row r="1344">
          <cell r="A1344">
            <v>1342</v>
          </cell>
          <cell r="R1344" t="str">
            <v>L01BC02</v>
          </cell>
        </row>
        <row r="1345">
          <cell r="A1345">
            <v>1343</v>
          </cell>
          <cell r="R1345" t="str">
            <v>L01CD02</v>
          </cell>
        </row>
        <row r="1346">
          <cell r="A1346">
            <v>1344</v>
          </cell>
          <cell r="R1346" t="str">
            <v>L01XA03</v>
          </cell>
        </row>
        <row r="1347">
          <cell r="A1347">
            <v>1345</v>
          </cell>
          <cell r="R1347" t="str">
            <v>V03AF03</v>
          </cell>
        </row>
        <row r="1348">
          <cell r="A1348">
            <v>1346</v>
          </cell>
          <cell r="R1348" t="str">
            <v>L01FD01</v>
          </cell>
        </row>
        <row r="1349">
          <cell r="A1349">
            <v>1347</v>
          </cell>
          <cell r="R1349" t="str">
            <v>J01DB04</v>
          </cell>
        </row>
        <row r="1350">
          <cell r="A1350">
            <v>1348</v>
          </cell>
          <cell r="R1350" t="str">
            <v>A01AB17</v>
          </cell>
        </row>
        <row r="1351">
          <cell r="A1351">
            <v>1349</v>
          </cell>
          <cell r="R1351" t="str">
            <v>J01DB04</v>
          </cell>
        </row>
        <row r="1352">
          <cell r="A1352">
            <v>1350</v>
          </cell>
          <cell r="R1352" t="str">
            <v>A01AB17</v>
          </cell>
        </row>
        <row r="1353">
          <cell r="A1353">
            <v>1351</v>
          </cell>
          <cell r="R1353" t="str">
            <v>J01DB04</v>
          </cell>
        </row>
        <row r="1354">
          <cell r="A1354">
            <v>1352</v>
          </cell>
          <cell r="R1354" t="str">
            <v>A01AB17</v>
          </cell>
        </row>
        <row r="1355">
          <cell r="A1355">
            <v>1353</v>
          </cell>
          <cell r="R1355" t="str">
            <v>J01DB04</v>
          </cell>
        </row>
        <row r="1356">
          <cell r="A1356">
            <v>1354</v>
          </cell>
          <cell r="R1356" t="str">
            <v>A01AB17</v>
          </cell>
        </row>
        <row r="1357">
          <cell r="A1357">
            <v>1355</v>
          </cell>
          <cell r="R1357" t="str">
            <v>A04AD12</v>
          </cell>
        </row>
        <row r="1358">
          <cell r="A1358">
            <v>1356</v>
          </cell>
          <cell r="R1358" t="str">
            <v>H02AB02 C05AA09 L01AA01</v>
          </cell>
        </row>
        <row r="1359">
          <cell r="A1359">
            <v>1357</v>
          </cell>
          <cell r="R1359" t="str">
            <v>A04AA01</v>
          </cell>
        </row>
        <row r="1360">
          <cell r="A1360">
            <v>1358</v>
          </cell>
          <cell r="R1360" t="str">
            <v>R06AA02</v>
          </cell>
        </row>
        <row r="1361">
          <cell r="A1361">
            <v>1359</v>
          </cell>
          <cell r="R1361" t="str">
            <v>J01MA12</v>
          </cell>
        </row>
        <row r="1362">
          <cell r="A1362">
            <v>1360</v>
          </cell>
          <cell r="R1362" t="str">
            <v>J01CR02</v>
          </cell>
        </row>
        <row r="1363">
          <cell r="A1363">
            <v>1361</v>
          </cell>
          <cell r="R1363" t="str">
            <v>L03AA02</v>
          </cell>
        </row>
        <row r="1364">
          <cell r="A1364">
            <v>1362</v>
          </cell>
          <cell r="R1364" t="str">
            <v>V03AN01</v>
          </cell>
        </row>
        <row r="1365">
          <cell r="A1365">
            <v>1363</v>
          </cell>
          <cell r="R1365" t="str">
            <v>V03AN01</v>
          </cell>
        </row>
        <row r="1366">
          <cell r="A1366">
            <v>1364</v>
          </cell>
          <cell r="R1366" t="str">
            <v>J06BA02</v>
          </cell>
        </row>
        <row r="1367">
          <cell r="A1367">
            <v>1365</v>
          </cell>
          <cell r="R1367" t="str">
            <v>V03AN01</v>
          </cell>
        </row>
        <row r="1368">
          <cell r="A1368">
            <v>1366</v>
          </cell>
          <cell r="R1368" t="str">
            <v>C09AA02</v>
          </cell>
        </row>
        <row r="1369">
          <cell r="A1369">
            <v>1367</v>
          </cell>
          <cell r="R1369" t="str">
            <v>C09CA01</v>
          </cell>
        </row>
        <row r="1370">
          <cell r="A1370">
            <v>1368</v>
          </cell>
          <cell r="R1370" t="str">
            <v>C07AB02</v>
          </cell>
        </row>
        <row r="1371">
          <cell r="A1371">
            <v>1369</v>
          </cell>
          <cell r="R1371" t="str">
            <v>C03CA01</v>
          </cell>
        </row>
        <row r="1372">
          <cell r="A1372">
            <v>1370</v>
          </cell>
          <cell r="R1372" t="str">
            <v>C03CA01</v>
          </cell>
        </row>
        <row r="1373">
          <cell r="A1373">
            <v>1371</v>
          </cell>
          <cell r="R1373" t="str">
            <v>C09AA02</v>
          </cell>
        </row>
        <row r="1374">
          <cell r="A1374">
            <v>1372</v>
          </cell>
          <cell r="R1374" t="str">
            <v>C09CA01</v>
          </cell>
        </row>
        <row r="1375">
          <cell r="A1375">
            <v>1373</v>
          </cell>
          <cell r="R1375" t="str">
            <v>C02DB02</v>
          </cell>
        </row>
        <row r="1376">
          <cell r="A1376">
            <v>1374</v>
          </cell>
          <cell r="R1376" t="str">
            <v>C01CA04</v>
          </cell>
        </row>
        <row r="1377">
          <cell r="A1377">
            <v>1375</v>
          </cell>
          <cell r="R1377" t="str">
            <v>C01CA24 S01EA01 R03AA01</v>
          </cell>
        </row>
        <row r="1378">
          <cell r="A1378">
            <v>1376</v>
          </cell>
          <cell r="R1378" t="str">
            <v>J07BC01</v>
          </cell>
        </row>
        <row r="1379">
          <cell r="A1379">
            <v>1377</v>
          </cell>
          <cell r="R1379" t="str">
            <v>J07BC01</v>
          </cell>
        </row>
        <row r="1380">
          <cell r="A1380">
            <v>1378</v>
          </cell>
          <cell r="R1380" t="str">
            <v>J05AF07</v>
          </cell>
        </row>
        <row r="1381">
          <cell r="A1381">
            <v>1379</v>
          </cell>
          <cell r="R1381" t="str">
            <v>J07BC02</v>
          </cell>
        </row>
        <row r="1382">
          <cell r="A1382">
            <v>1380</v>
          </cell>
          <cell r="R1382" t="str">
            <v>J05AB04 J05AP01</v>
          </cell>
        </row>
        <row r="1383">
          <cell r="A1383">
            <v>1381</v>
          </cell>
          <cell r="R1383" t="str">
            <v>J05AF10</v>
          </cell>
        </row>
        <row r="1384">
          <cell r="A1384">
            <v>1382</v>
          </cell>
          <cell r="R1384" t="str">
            <v>J05AF07</v>
          </cell>
        </row>
        <row r="1385">
          <cell r="A1385">
            <v>1383</v>
          </cell>
          <cell r="R1385" t="str">
            <v>N02BE01</v>
          </cell>
        </row>
        <row r="1386">
          <cell r="A1386">
            <v>1384</v>
          </cell>
          <cell r="R1386" t="str">
            <v>A07CA</v>
          </cell>
        </row>
        <row r="1387">
          <cell r="A1387">
            <v>1385</v>
          </cell>
          <cell r="R1387" t="str">
            <v>B05XA03</v>
          </cell>
        </row>
        <row r="1388">
          <cell r="A1388">
            <v>1386</v>
          </cell>
          <cell r="R1388" t="str">
            <v>J05AR03</v>
          </cell>
        </row>
        <row r="1389">
          <cell r="A1389">
            <v>1387</v>
          </cell>
          <cell r="R1389" t="str">
            <v>J05AF05</v>
          </cell>
        </row>
        <row r="1390">
          <cell r="A1390">
            <v>1388</v>
          </cell>
          <cell r="R1390" t="str">
            <v>J05AF07</v>
          </cell>
        </row>
        <row r="1391">
          <cell r="A1391">
            <v>1389</v>
          </cell>
          <cell r="R1391" t="str">
            <v>J05AR03</v>
          </cell>
        </row>
        <row r="1392">
          <cell r="A1392">
            <v>1390</v>
          </cell>
          <cell r="R1392" t="str">
            <v>J05AF05</v>
          </cell>
        </row>
        <row r="1393">
          <cell r="A1393">
            <v>1391</v>
          </cell>
          <cell r="R1393" t="str">
            <v>J05AF07</v>
          </cell>
        </row>
        <row r="1394">
          <cell r="A1394">
            <v>1392</v>
          </cell>
          <cell r="R1394" t="str">
            <v>G01AX17</v>
          </cell>
        </row>
        <row r="1395">
          <cell r="A1395">
            <v>1393</v>
          </cell>
          <cell r="R1395" t="str">
            <v>J05AR27</v>
          </cell>
        </row>
        <row r="1396">
          <cell r="A1396">
            <v>1394</v>
          </cell>
          <cell r="R1396" t="str">
            <v>J05AR01</v>
          </cell>
        </row>
        <row r="1397">
          <cell r="A1397">
            <v>1395</v>
          </cell>
          <cell r="R1397" t="str">
            <v>J05AJ03</v>
          </cell>
        </row>
        <row r="1398">
          <cell r="A1398">
            <v>1396</v>
          </cell>
          <cell r="R1398" t="str">
            <v>N01BB01</v>
          </cell>
        </row>
        <row r="1399">
          <cell r="A1399">
            <v>1397</v>
          </cell>
          <cell r="R1399" t="str">
            <v>N01BB02</v>
          </cell>
        </row>
        <row r="1400">
          <cell r="A1400">
            <v>1398</v>
          </cell>
          <cell r="R1400" t="str">
            <v>N01BB02</v>
          </cell>
        </row>
        <row r="1401">
          <cell r="A1401">
            <v>1399</v>
          </cell>
          <cell r="R1401" t="str">
            <v>J07AM01</v>
          </cell>
        </row>
        <row r="1402">
          <cell r="A1402">
            <v>1400</v>
          </cell>
          <cell r="R1402" t="str">
            <v>J04AC01</v>
          </cell>
        </row>
        <row r="1403">
          <cell r="A1403">
            <v>1401</v>
          </cell>
          <cell r="R1403" t="str">
            <v>J04AC51</v>
          </cell>
        </row>
        <row r="1404">
          <cell r="A1404">
            <v>1402</v>
          </cell>
          <cell r="R1404" t="str">
            <v>J04AM02</v>
          </cell>
        </row>
        <row r="1405">
          <cell r="A1405">
            <v>1403</v>
          </cell>
          <cell r="R1405" t="str">
            <v>J04AC51</v>
          </cell>
        </row>
        <row r="1406">
          <cell r="A1406">
            <v>1404</v>
          </cell>
          <cell r="R1406" t="str">
            <v>J04AB02</v>
          </cell>
        </row>
        <row r="1407">
          <cell r="A1407">
            <v>1405</v>
          </cell>
          <cell r="R1407" t="str">
            <v>J04AC01</v>
          </cell>
        </row>
        <row r="1408">
          <cell r="A1408">
            <v>1406</v>
          </cell>
          <cell r="R1408" t="str">
            <v>J05AF07</v>
          </cell>
        </row>
        <row r="1409">
          <cell r="A1409">
            <v>1407</v>
          </cell>
          <cell r="R1409" t="str">
            <v>J05AF13</v>
          </cell>
        </row>
        <row r="1410">
          <cell r="A1410">
            <v>1408</v>
          </cell>
          <cell r="R1410" t="str">
            <v>J05AF06</v>
          </cell>
        </row>
        <row r="1411">
          <cell r="A1411">
            <v>1409</v>
          </cell>
          <cell r="R1411" t="str">
            <v>J05AF01</v>
          </cell>
        </row>
        <row r="1412">
          <cell r="A1412">
            <v>1410</v>
          </cell>
          <cell r="R1412" t="str">
            <v>J05AF05</v>
          </cell>
        </row>
        <row r="1413">
          <cell r="A1413">
            <v>1411</v>
          </cell>
          <cell r="R1413" t="str">
            <v>J05AF09</v>
          </cell>
        </row>
        <row r="1414">
          <cell r="A1414">
            <v>1412</v>
          </cell>
          <cell r="R1414" t="str">
            <v>J05AX12</v>
          </cell>
        </row>
        <row r="1415">
          <cell r="A1415">
            <v>1413</v>
          </cell>
          <cell r="R1415" t="str">
            <v>J05AG03</v>
          </cell>
        </row>
        <row r="1416">
          <cell r="A1416">
            <v>1414</v>
          </cell>
          <cell r="R1416" t="str">
            <v>J05AG01</v>
          </cell>
        </row>
        <row r="1417">
          <cell r="A1417">
            <v>1415</v>
          </cell>
          <cell r="R1417" t="str">
            <v>J05AR10</v>
          </cell>
        </row>
        <row r="1418">
          <cell r="A1418">
            <v>1416</v>
          </cell>
          <cell r="R1418" t="str">
            <v>J05AR23</v>
          </cell>
        </row>
        <row r="1419">
          <cell r="A1419">
            <v>1417</v>
          </cell>
          <cell r="R1419" t="str">
            <v>J05AE10</v>
          </cell>
        </row>
        <row r="1420">
          <cell r="A1420">
            <v>1418</v>
          </cell>
          <cell r="R1420" t="str">
            <v>J05AX08</v>
          </cell>
        </row>
        <row r="1421">
          <cell r="A1421">
            <v>1419</v>
          </cell>
          <cell r="R1421" t="str">
            <v>J05AR02</v>
          </cell>
        </row>
        <row r="1422">
          <cell r="A1422">
            <v>1420</v>
          </cell>
          <cell r="R1422" t="str">
            <v>J05AR03</v>
          </cell>
        </row>
        <row r="1423">
          <cell r="A1423">
            <v>1421</v>
          </cell>
          <cell r="R1423" t="str">
            <v>J05AR06</v>
          </cell>
        </row>
        <row r="1424">
          <cell r="A1424">
            <v>1422</v>
          </cell>
          <cell r="R1424" t="str">
            <v>J05AR11</v>
          </cell>
        </row>
        <row r="1425">
          <cell r="A1425">
            <v>1423</v>
          </cell>
          <cell r="R1425" t="str">
            <v>J05AR27</v>
          </cell>
        </row>
        <row r="1426">
          <cell r="A1426">
            <v>1424</v>
          </cell>
          <cell r="R1426" t="str">
            <v>J05AR17</v>
          </cell>
        </row>
        <row r="1427">
          <cell r="A1427">
            <v>1425</v>
          </cell>
          <cell r="R1427" t="str">
            <v>J05AR01</v>
          </cell>
        </row>
        <row r="1428">
          <cell r="A1428">
            <v>1426</v>
          </cell>
          <cell r="R1428" t="str">
            <v>J05AR05</v>
          </cell>
        </row>
        <row r="1429">
          <cell r="A1429">
            <v>1427</v>
          </cell>
          <cell r="R1429" t="str">
            <v>J05AF07</v>
          </cell>
        </row>
        <row r="1430">
          <cell r="A1430">
            <v>1428</v>
          </cell>
          <cell r="R1430" t="str">
            <v>J05AF13</v>
          </cell>
        </row>
        <row r="1431">
          <cell r="A1431">
            <v>1429</v>
          </cell>
          <cell r="R1431" t="str">
            <v>J05AF06</v>
          </cell>
        </row>
        <row r="1432">
          <cell r="A1432">
            <v>1430</v>
          </cell>
          <cell r="R1432" t="str">
            <v>J05AF01</v>
          </cell>
        </row>
        <row r="1433">
          <cell r="A1433">
            <v>1431</v>
          </cell>
          <cell r="R1433" t="str">
            <v>J05AF05</v>
          </cell>
        </row>
        <row r="1434">
          <cell r="A1434">
            <v>1432</v>
          </cell>
          <cell r="R1434" t="str">
            <v>J05AF09</v>
          </cell>
        </row>
        <row r="1435">
          <cell r="A1435">
            <v>1433</v>
          </cell>
          <cell r="R1435" t="str">
            <v>J05AX12</v>
          </cell>
        </row>
        <row r="1436">
          <cell r="A1436">
            <v>1434</v>
          </cell>
          <cell r="R1436" t="str">
            <v>J05AG03</v>
          </cell>
        </row>
        <row r="1437">
          <cell r="A1437">
            <v>1435</v>
          </cell>
          <cell r="R1437" t="str">
            <v>J05AG01</v>
          </cell>
        </row>
        <row r="1438">
          <cell r="A1438">
            <v>1436</v>
          </cell>
          <cell r="R1438" t="str">
            <v>J05AR10</v>
          </cell>
        </row>
        <row r="1439">
          <cell r="A1439">
            <v>1437</v>
          </cell>
          <cell r="R1439" t="str">
            <v>J05AR23</v>
          </cell>
        </row>
        <row r="1440">
          <cell r="A1440">
            <v>1438</v>
          </cell>
          <cell r="R1440" t="str">
            <v>J05AE10</v>
          </cell>
        </row>
        <row r="1441">
          <cell r="A1441">
            <v>1439</v>
          </cell>
          <cell r="R1441" t="str">
            <v>J05AX08</v>
          </cell>
        </row>
        <row r="1442">
          <cell r="A1442">
            <v>1440</v>
          </cell>
          <cell r="R1442" t="str">
            <v>J05AR02</v>
          </cell>
        </row>
        <row r="1443">
          <cell r="A1443">
            <v>1441</v>
          </cell>
          <cell r="R1443" t="str">
            <v>J05AR03</v>
          </cell>
        </row>
        <row r="1444">
          <cell r="A1444">
            <v>1442</v>
          </cell>
          <cell r="R1444" t="str">
            <v>J05AR06</v>
          </cell>
        </row>
        <row r="1445">
          <cell r="A1445">
            <v>1443</v>
          </cell>
          <cell r="R1445" t="str">
            <v>J05AR11</v>
          </cell>
        </row>
        <row r="1446">
          <cell r="A1446">
            <v>1444</v>
          </cell>
          <cell r="R1446" t="str">
            <v>J05AR27</v>
          </cell>
        </row>
        <row r="1447">
          <cell r="A1447">
            <v>1445</v>
          </cell>
          <cell r="R1447" t="str">
            <v>J05AR17</v>
          </cell>
        </row>
        <row r="1448">
          <cell r="A1448">
            <v>1446</v>
          </cell>
          <cell r="R1448" t="str">
            <v>J05AR01</v>
          </cell>
        </row>
        <row r="1449">
          <cell r="A1449">
            <v>1447</v>
          </cell>
          <cell r="R1449" t="str">
            <v>J05AR05</v>
          </cell>
        </row>
        <row r="1450">
          <cell r="A1450">
            <v>1448</v>
          </cell>
          <cell r="R1450" t="str">
            <v>J02AC01</v>
          </cell>
        </row>
        <row r="1451">
          <cell r="A1451">
            <v>1449</v>
          </cell>
          <cell r="R1451" t="str">
            <v>J01EE01</v>
          </cell>
        </row>
        <row r="1452">
          <cell r="A1452">
            <v>1450</v>
          </cell>
          <cell r="R1452" t="str">
            <v>J04AC01</v>
          </cell>
        </row>
        <row r="1453">
          <cell r="A1453">
            <v>1451</v>
          </cell>
          <cell r="R1453" t="str">
            <v>J04AC51</v>
          </cell>
        </row>
        <row r="1454">
          <cell r="A1454">
            <v>1452</v>
          </cell>
          <cell r="R1454" t="str">
            <v>J04AM02</v>
          </cell>
        </row>
        <row r="1455">
          <cell r="A1455">
            <v>1453</v>
          </cell>
          <cell r="R1455" t="str">
            <v>J04AC51</v>
          </cell>
        </row>
        <row r="1456">
          <cell r="A1456">
            <v>1454</v>
          </cell>
          <cell r="R1456" t="str">
            <v>J04AB02</v>
          </cell>
        </row>
        <row r="1457">
          <cell r="A1457">
            <v>1455</v>
          </cell>
          <cell r="R1457" t="str">
            <v>J04AC01</v>
          </cell>
        </row>
        <row r="1458">
          <cell r="A1458">
            <v>1456</v>
          </cell>
          <cell r="R1458" t="str">
            <v>J05AF07</v>
          </cell>
        </row>
        <row r="1459">
          <cell r="A1459">
            <v>1457</v>
          </cell>
          <cell r="R1459" t="str">
            <v>J05AF13</v>
          </cell>
        </row>
        <row r="1460">
          <cell r="A1460">
            <v>1458</v>
          </cell>
          <cell r="R1460" t="str">
            <v>J05AF06</v>
          </cell>
        </row>
        <row r="1461">
          <cell r="A1461">
            <v>1459</v>
          </cell>
          <cell r="R1461" t="str">
            <v>J05AF01</v>
          </cell>
        </row>
        <row r="1462">
          <cell r="A1462">
            <v>1460</v>
          </cell>
          <cell r="R1462" t="str">
            <v>J05AF05</v>
          </cell>
        </row>
        <row r="1463">
          <cell r="A1463">
            <v>1461</v>
          </cell>
          <cell r="R1463" t="str">
            <v>J05AF09</v>
          </cell>
        </row>
        <row r="1464">
          <cell r="A1464">
            <v>1462</v>
          </cell>
          <cell r="R1464" t="str">
            <v>J05AX12</v>
          </cell>
        </row>
        <row r="1465">
          <cell r="A1465">
            <v>1463</v>
          </cell>
          <cell r="R1465" t="str">
            <v>J05AG03</v>
          </cell>
        </row>
        <row r="1466">
          <cell r="A1466">
            <v>1464</v>
          </cell>
          <cell r="R1466" t="str">
            <v>J05AG01</v>
          </cell>
        </row>
        <row r="1467">
          <cell r="A1467">
            <v>1465</v>
          </cell>
          <cell r="R1467" t="str">
            <v>J05AR10</v>
          </cell>
        </row>
        <row r="1468">
          <cell r="A1468">
            <v>1466</v>
          </cell>
          <cell r="R1468" t="str">
            <v>J05AR23</v>
          </cell>
        </row>
        <row r="1469">
          <cell r="A1469">
            <v>1467</v>
          </cell>
          <cell r="R1469" t="str">
            <v>J05AE10</v>
          </cell>
        </row>
        <row r="1470">
          <cell r="A1470">
            <v>1468</v>
          </cell>
          <cell r="R1470" t="str">
            <v>J05AX08</v>
          </cell>
        </row>
        <row r="1471">
          <cell r="A1471">
            <v>1469</v>
          </cell>
          <cell r="R1471" t="str">
            <v>J05AR02</v>
          </cell>
        </row>
        <row r="1472">
          <cell r="A1472">
            <v>1470</v>
          </cell>
          <cell r="R1472" t="str">
            <v>J05AR03</v>
          </cell>
        </row>
        <row r="1473">
          <cell r="A1473">
            <v>1471</v>
          </cell>
          <cell r="R1473" t="str">
            <v>J05AR06</v>
          </cell>
        </row>
        <row r="1474">
          <cell r="A1474">
            <v>1472</v>
          </cell>
          <cell r="R1474" t="str">
            <v>J05AR11</v>
          </cell>
        </row>
        <row r="1475">
          <cell r="A1475">
            <v>1473</v>
          </cell>
          <cell r="R1475" t="str">
            <v>J05AR27</v>
          </cell>
        </row>
        <row r="1476">
          <cell r="A1476">
            <v>1474</v>
          </cell>
          <cell r="R1476" t="str">
            <v>J05AR17</v>
          </cell>
        </row>
        <row r="1477">
          <cell r="A1477">
            <v>1475</v>
          </cell>
          <cell r="R1477" t="str">
            <v>J05AR01</v>
          </cell>
        </row>
        <row r="1478">
          <cell r="A1478">
            <v>1476</v>
          </cell>
          <cell r="R1478" t="str">
            <v>J05AR05</v>
          </cell>
        </row>
        <row r="1479">
          <cell r="A1479">
            <v>1477</v>
          </cell>
          <cell r="R1479" t="str">
            <v>J05AF07</v>
          </cell>
        </row>
        <row r="1480">
          <cell r="A1480">
            <v>1478</v>
          </cell>
          <cell r="R1480" t="str">
            <v>J05AF13</v>
          </cell>
        </row>
        <row r="1481">
          <cell r="A1481">
            <v>1479</v>
          </cell>
          <cell r="R1481" t="str">
            <v>J05AF06</v>
          </cell>
        </row>
        <row r="1482">
          <cell r="A1482">
            <v>1480</v>
          </cell>
          <cell r="R1482" t="str">
            <v>J05AF01</v>
          </cell>
        </row>
        <row r="1483">
          <cell r="A1483">
            <v>1481</v>
          </cell>
          <cell r="R1483" t="str">
            <v>J05AF05</v>
          </cell>
        </row>
        <row r="1484">
          <cell r="A1484">
            <v>1482</v>
          </cell>
          <cell r="R1484" t="str">
            <v>J05AF09</v>
          </cell>
        </row>
        <row r="1485">
          <cell r="A1485">
            <v>1483</v>
          </cell>
          <cell r="R1485" t="str">
            <v>J05AX12</v>
          </cell>
        </row>
        <row r="1486">
          <cell r="A1486">
            <v>1484</v>
          </cell>
          <cell r="R1486" t="str">
            <v>J05AG03</v>
          </cell>
        </row>
        <row r="1487">
          <cell r="A1487">
            <v>1485</v>
          </cell>
          <cell r="R1487" t="str">
            <v>J05AG01</v>
          </cell>
        </row>
        <row r="1488">
          <cell r="A1488">
            <v>1486</v>
          </cell>
          <cell r="R1488" t="str">
            <v>J05AR10</v>
          </cell>
        </row>
        <row r="1489">
          <cell r="A1489">
            <v>1487</v>
          </cell>
          <cell r="R1489" t="str">
            <v>J05AR23</v>
          </cell>
        </row>
        <row r="1490">
          <cell r="A1490">
            <v>1488</v>
          </cell>
          <cell r="R1490" t="str">
            <v>J05AE10</v>
          </cell>
        </row>
        <row r="1491">
          <cell r="A1491">
            <v>1489</v>
          </cell>
          <cell r="R1491" t="str">
            <v>J05AX08</v>
          </cell>
        </row>
        <row r="1492">
          <cell r="A1492">
            <v>1490</v>
          </cell>
          <cell r="R1492" t="str">
            <v>J05AR02</v>
          </cell>
        </row>
        <row r="1493">
          <cell r="A1493">
            <v>1491</v>
          </cell>
          <cell r="R1493" t="str">
            <v>J05AR03</v>
          </cell>
        </row>
        <row r="1494">
          <cell r="A1494">
            <v>1492</v>
          </cell>
          <cell r="R1494" t="str">
            <v>J05AR06</v>
          </cell>
        </row>
        <row r="1495">
          <cell r="A1495">
            <v>1493</v>
          </cell>
          <cell r="R1495" t="str">
            <v>J05AR11</v>
          </cell>
        </row>
        <row r="1496">
          <cell r="A1496">
            <v>1494</v>
          </cell>
          <cell r="R1496" t="str">
            <v>J05AR27</v>
          </cell>
        </row>
        <row r="1497">
          <cell r="A1497">
            <v>1495</v>
          </cell>
          <cell r="R1497" t="str">
            <v>J05AR17</v>
          </cell>
        </row>
        <row r="1498">
          <cell r="A1498">
            <v>1496</v>
          </cell>
          <cell r="R1498" t="str">
            <v>J05AR01</v>
          </cell>
        </row>
        <row r="1499">
          <cell r="A1499">
            <v>1497</v>
          </cell>
          <cell r="R1499" t="str">
            <v>J05AR05</v>
          </cell>
        </row>
        <row r="1500">
          <cell r="A1500">
            <v>1498</v>
          </cell>
          <cell r="R1500" t="str">
            <v>C09BB03</v>
          </cell>
        </row>
        <row r="1501">
          <cell r="A1501">
            <v>1499</v>
          </cell>
          <cell r="R1501" t="str">
            <v>C09CA01</v>
          </cell>
        </row>
        <row r="1502">
          <cell r="A1502">
            <v>1500</v>
          </cell>
          <cell r="R1502" t="str">
            <v>C08CA01</v>
          </cell>
        </row>
        <row r="1503">
          <cell r="A1503">
            <v>1501</v>
          </cell>
          <cell r="R1503" t="str">
            <v>C08CA01</v>
          </cell>
        </row>
        <row r="1504">
          <cell r="A1504">
            <v>1502</v>
          </cell>
          <cell r="R1504" t="str">
            <v>C09DB04</v>
          </cell>
        </row>
        <row r="1505">
          <cell r="A1505">
            <v>1503</v>
          </cell>
          <cell r="R1505" t="str">
            <v>C09DB04</v>
          </cell>
        </row>
        <row r="1506">
          <cell r="A1506">
            <v>1504</v>
          </cell>
          <cell r="R1506" t="str">
            <v>C03AA03</v>
          </cell>
        </row>
        <row r="1507">
          <cell r="A1507">
            <v>1505</v>
          </cell>
          <cell r="R1507" t="str">
            <v>C03AA03</v>
          </cell>
        </row>
        <row r="1508">
          <cell r="A1508">
            <v>1506</v>
          </cell>
          <cell r="R1508" t="str">
            <v>C02DD01</v>
          </cell>
        </row>
        <row r="1509">
          <cell r="A1509">
            <v>1507</v>
          </cell>
          <cell r="R1509" t="str">
            <v>C07AB02</v>
          </cell>
        </row>
        <row r="1510">
          <cell r="A1510">
            <v>1508</v>
          </cell>
          <cell r="R1510" t="str">
            <v>C02DD01</v>
          </cell>
        </row>
        <row r="1511">
          <cell r="A1511">
            <v>1509</v>
          </cell>
          <cell r="R1511" t="str">
            <v>N04BC06 G02CB03</v>
          </cell>
        </row>
        <row r="1512">
          <cell r="A1512">
            <v>1510</v>
          </cell>
          <cell r="R1512" t="str">
            <v>G03GA01</v>
          </cell>
        </row>
        <row r="1513">
          <cell r="A1513">
            <v>1511</v>
          </cell>
          <cell r="R1513" t="str">
            <v>N01BB01</v>
          </cell>
        </row>
        <row r="1514">
          <cell r="A1514">
            <v>1512</v>
          </cell>
          <cell r="R1514" t="str">
            <v>C01CA26</v>
          </cell>
        </row>
        <row r="1515">
          <cell r="A1515">
            <v>1513</v>
          </cell>
          <cell r="R1515" t="str">
            <v>N01BB02</v>
          </cell>
        </row>
        <row r="1516">
          <cell r="A1516">
            <v>1514</v>
          </cell>
          <cell r="R1516" t="str">
            <v>N01BB52</v>
          </cell>
        </row>
        <row r="1517">
          <cell r="A1517">
            <v>1515</v>
          </cell>
          <cell r="R1517" t="str">
            <v>N01AB01</v>
          </cell>
        </row>
        <row r="1518">
          <cell r="A1518">
            <v>1516</v>
          </cell>
          <cell r="R1518" t="str">
            <v>N01AB06</v>
          </cell>
        </row>
        <row r="1519">
          <cell r="A1519">
            <v>1517</v>
          </cell>
          <cell r="R1519" t="str">
            <v>N01AX13</v>
          </cell>
        </row>
        <row r="1520">
          <cell r="A1520">
            <v>1518</v>
          </cell>
          <cell r="R1520" t="str">
            <v>N01AX03</v>
          </cell>
        </row>
        <row r="1521">
          <cell r="A1521">
            <v>1519</v>
          </cell>
          <cell r="R1521" t="str">
            <v>N01AX10</v>
          </cell>
        </row>
        <row r="1522">
          <cell r="A1522">
            <v>1520</v>
          </cell>
          <cell r="R1522" t="str">
            <v>G03AA07</v>
          </cell>
        </row>
        <row r="1523">
          <cell r="A1523">
            <v>1521</v>
          </cell>
          <cell r="R1523" t="str">
            <v>G03AA05</v>
          </cell>
        </row>
        <row r="1524">
          <cell r="A1524">
            <v>1522</v>
          </cell>
          <cell r="R1524" t="str">
            <v>G03GB02</v>
          </cell>
        </row>
        <row r="1525">
          <cell r="A1525">
            <v>1523</v>
          </cell>
          <cell r="R1525" t="str">
            <v>L02BG04</v>
          </cell>
        </row>
        <row r="1526">
          <cell r="A1526">
            <v>1524</v>
          </cell>
          <cell r="R1526" t="str">
            <v>A10BA02</v>
          </cell>
        </row>
        <row r="1527">
          <cell r="A1527">
            <v>1525</v>
          </cell>
          <cell r="R1527" t="str">
            <v>N04BC01</v>
          </cell>
        </row>
        <row r="1528">
          <cell r="A1528">
            <v>1526</v>
          </cell>
          <cell r="R1528" t="str">
            <v>N04BC06 G02CB03</v>
          </cell>
        </row>
        <row r="1529">
          <cell r="A1529">
            <v>1527</v>
          </cell>
          <cell r="R1529" t="str">
            <v>G03GA01</v>
          </cell>
        </row>
        <row r="1530">
          <cell r="A1530">
            <v>1528</v>
          </cell>
          <cell r="R1530" t="str">
            <v>G03GA05 (follitropin alfa)</v>
          </cell>
        </row>
        <row r="1531">
          <cell r="A1531">
            <v>1529</v>
          </cell>
          <cell r="R1531" t="str">
            <v>G03GA02</v>
          </cell>
        </row>
        <row r="1532">
          <cell r="A1532">
            <v>1530</v>
          </cell>
          <cell r="R1532" t="str">
            <v>L02AE02</v>
          </cell>
        </row>
        <row r="1533">
          <cell r="A1533">
            <v>1531</v>
          </cell>
          <cell r="R1533" t="str">
            <v>G03GA01</v>
          </cell>
        </row>
        <row r="1534">
          <cell r="A1534">
            <v>1532</v>
          </cell>
          <cell r="R1534" t="str">
            <v>N01AB01</v>
          </cell>
        </row>
        <row r="1535">
          <cell r="A1535">
            <v>1533</v>
          </cell>
          <cell r="R1535" t="str">
            <v>N01AB06</v>
          </cell>
        </row>
        <row r="1536">
          <cell r="A1536">
            <v>1534</v>
          </cell>
          <cell r="R1536" t="str">
            <v>N01AX13</v>
          </cell>
        </row>
        <row r="1537">
          <cell r="A1537">
            <v>1535</v>
          </cell>
          <cell r="R1537" t="str">
            <v>N01AX03</v>
          </cell>
        </row>
        <row r="1538">
          <cell r="A1538">
            <v>1536</v>
          </cell>
          <cell r="R1538" t="str">
            <v>N01AX10</v>
          </cell>
        </row>
        <row r="1539">
          <cell r="A1539">
            <v>1537</v>
          </cell>
          <cell r="R1539" t="str">
            <v>N01BB01</v>
          </cell>
        </row>
        <row r="1540">
          <cell r="A1540">
            <v>1538</v>
          </cell>
          <cell r="R1540" t="str">
            <v>C01CA26</v>
          </cell>
        </row>
        <row r="1541">
          <cell r="A1541">
            <v>1539</v>
          </cell>
          <cell r="R1541" t="str">
            <v>N01BB02</v>
          </cell>
        </row>
        <row r="1542">
          <cell r="A1542">
            <v>1540</v>
          </cell>
          <cell r="R1542" t="str">
            <v>N01BB52</v>
          </cell>
        </row>
        <row r="1543">
          <cell r="A1543">
            <v>1541</v>
          </cell>
          <cell r="R1543" t="str">
            <v>N01AB01</v>
          </cell>
        </row>
        <row r="1544">
          <cell r="A1544">
            <v>1542</v>
          </cell>
          <cell r="R1544" t="str">
            <v>N01AB06</v>
          </cell>
        </row>
        <row r="1545">
          <cell r="A1545">
            <v>1543</v>
          </cell>
          <cell r="R1545" t="str">
            <v>N01AX13</v>
          </cell>
        </row>
        <row r="1546">
          <cell r="A1546">
            <v>1544</v>
          </cell>
          <cell r="R1546" t="str">
            <v>N01AX03</v>
          </cell>
        </row>
        <row r="1547">
          <cell r="A1547">
            <v>1545</v>
          </cell>
          <cell r="R1547" t="str">
            <v>N01AX10</v>
          </cell>
        </row>
        <row r="1548">
          <cell r="A1548">
            <v>1546</v>
          </cell>
          <cell r="R1548" t="str">
            <v>N01AB01</v>
          </cell>
        </row>
        <row r="1549">
          <cell r="A1549">
            <v>1547</v>
          </cell>
          <cell r="R1549" t="str">
            <v>N01AB06</v>
          </cell>
        </row>
        <row r="1550">
          <cell r="A1550">
            <v>1548</v>
          </cell>
          <cell r="R1550" t="str">
            <v>N01AX13</v>
          </cell>
        </row>
        <row r="1551">
          <cell r="A1551">
            <v>1549</v>
          </cell>
          <cell r="R1551" t="str">
            <v>N01AX03</v>
          </cell>
        </row>
        <row r="1552">
          <cell r="A1552">
            <v>1550</v>
          </cell>
          <cell r="R1552" t="str">
            <v>N01AX10</v>
          </cell>
        </row>
        <row r="1553">
          <cell r="A1553">
            <v>1551</v>
          </cell>
          <cell r="R1553" t="str">
            <v>N01BB01</v>
          </cell>
        </row>
        <row r="1554">
          <cell r="A1554">
            <v>1552</v>
          </cell>
          <cell r="R1554" t="str">
            <v>C01CA26</v>
          </cell>
        </row>
        <row r="1555">
          <cell r="A1555">
            <v>1553</v>
          </cell>
          <cell r="R1555" t="str">
            <v>N01BB02</v>
          </cell>
        </row>
        <row r="1556">
          <cell r="A1556">
            <v>1554</v>
          </cell>
          <cell r="R1556" t="str">
            <v>N01BB52</v>
          </cell>
        </row>
        <row r="1557">
          <cell r="A1557">
            <v>1555</v>
          </cell>
          <cell r="R1557" t="str">
            <v>G03GB02</v>
          </cell>
        </row>
        <row r="1558">
          <cell r="A1558">
            <v>1556</v>
          </cell>
          <cell r="R1558" t="str">
            <v>G03GA01</v>
          </cell>
        </row>
        <row r="1559">
          <cell r="A1559">
            <v>1557</v>
          </cell>
          <cell r="R1559" t="str">
            <v>G03GA05 (follitropin alfa)</v>
          </cell>
        </row>
        <row r="1560">
          <cell r="A1560">
            <v>1558</v>
          </cell>
          <cell r="R1560" t="str">
            <v>G03GA02</v>
          </cell>
        </row>
        <row r="1561">
          <cell r="A1561">
            <v>1559</v>
          </cell>
          <cell r="R1561" t="str">
            <v>N01AB01</v>
          </cell>
        </row>
        <row r="1562">
          <cell r="A1562">
            <v>1560</v>
          </cell>
          <cell r="R1562" t="str">
            <v>N01AB06</v>
          </cell>
        </row>
        <row r="1563">
          <cell r="A1563">
            <v>1561</v>
          </cell>
          <cell r="R1563" t="str">
            <v>N01AX13</v>
          </cell>
        </row>
        <row r="1564">
          <cell r="A1564">
            <v>1562</v>
          </cell>
          <cell r="R1564" t="str">
            <v>N01AX03</v>
          </cell>
        </row>
        <row r="1565">
          <cell r="A1565">
            <v>1563</v>
          </cell>
          <cell r="R1565" t="str">
            <v>N01AX10</v>
          </cell>
        </row>
        <row r="1566">
          <cell r="A1566">
            <v>1564</v>
          </cell>
          <cell r="R1566" t="str">
            <v>N01AB01</v>
          </cell>
        </row>
        <row r="1567">
          <cell r="A1567">
            <v>1565</v>
          </cell>
          <cell r="R1567" t="str">
            <v>N01AB06</v>
          </cell>
        </row>
        <row r="1568">
          <cell r="A1568">
            <v>1566</v>
          </cell>
          <cell r="R1568" t="str">
            <v>N01AX13</v>
          </cell>
        </row>
        <row r="1569">
          <cell r="A1569">
            <v>1567</v>
          </cell>
          <cell r="R1569" t="str">
            <v>N01AX03</v>
          </cell>
        </row>
        <row r="1570">
          <cell r="A1570">
            <v>1568</v>
          </cell>
          <cell r="R1570" t="str">
            <v>N01AX10</v>
          </cell>
        </row>
        <row r="1571">
          <cell r="A1571">
            <v>1569</v>
          </cell>
          <cell r="R1571" t="str">
            <v>J07BC01</v>
          </cell>
        </row>
        <row r="1572">
          <cell r="A1572">
            <v>1570</v>
          </cell>
          <cell r="R1572" t="str">
            <v>J07BM01</v>
          </cell>
        </row>
        <row r="1573">
          <cell r="A1573">
            <v>1571</v>
          </cell>
          <cell r="R1573" t="str">
            <v>J01AA02</v>
          </cell>
        </row>
        <row r="1574">
          <cell r="A1574">
            <v>1572</v>
          </cell>
          <cell r="R1574" t="str">
            <v>S01AA26 J01FA10</v>
          </cell>
        </row>
        <row r="1575">
          <cell r="A1575">
            <v>1573</v>
          </cell>
          <cell r="R1575" t="str">
            <v>J01DD04</v>
          </cell>
        </row>
        <row r="1576">
          <cell r="A1576">
            <v>1574</v>
          </cell>
          <cell r="R1576" t="str">
            <v>J05AR03</v>
          </cell>
        </row>
        <row r="1577">
          <cell r="A1577">
            <v>1575</v>
          </cell>
          <cell r="R1577" t="str">
            <v>J05AR27</v>
          </cell>
        </row>
        <row r="1578">
          <cell r="A1578">
            <v>1576</v>
          </cell>
          <cell r="R1578" t="str">
            <v>J05AF05</v>
          </cell>
        </row>
        <row r="1579">
          <cell r="A1579">
            <v>1577</v>
          </cell>
          <cell r="R1579" t="str">
            <v>J05AJ03</v>
          </cell>
        </row>
        <row r="1580">
          <cell r="A1580">
            <v>1578</v>
          </cell>
          <cell r="R1580" t="str">
            <v>G03AD02</v>
          </cell>
        </row>
        <row r="1581">
          <cell r="A1581">
            <v>1579</v>
          </cell>
          <cell r="R1581" t="str">
            <v>G03AA07</v>
          </cell>
        </row>
        <row r="1582">
          <cell r="A1582">
            <v>1580</v>
          </cell>
          <cell r="R1582" t="str">
            <v>G02BA03</v>
          </cell>
        </row>
        <row r="1583">
          <cell r="A1583">
            <v>1581</v>
          </cell>
          <cell r="R1583" t="str">
            <v>G02BA02</v>
          </cell>
        </row>
        <row r="1584">
          <cell r="A1584">
            <v>1582</v>
          </cell>
          <cell r="R1584" t="str">
            <v>G02BA02</v>
          </cell>
        </row>
        <row r="1585">
          <cell r="A1585">
            <v>1583</v>
          </cell>
          <cell r="R1585" t="str">
            <v>B03AA07 B03AA02</v>
          </cell>
        </row>
        <row r="1586">
          <cell r="A1586">
            <v>1584</v>
          </cell>
          <cell r="R1586" t="str">
            <v>A11GA01</v>
          </cell>
        </row>
        <row r="1587">
          <cell r="A1587">
            <v>1585</v>
          </cell>
          <cell r="R1587" t="str">
            <v>B05AA05</v>
          </cell>
        </row>
        <row r="1588">
          <cell r="A1588">
            <v>1586</v>
          </cell>
          <cell r="R1588" t="str">
            <v>B05AX01</v>
          </cell>
        </row>
        <row r="1589">
          <cell r="A1589">
            <v>1587</v>
          </cell>
          <cell r="R1589" t="str">
            <v>L01DC01</v>
          </cell>
        </row>
        <row r="1590">
          <cell r="A1590">
            <v>1588</v>
          </cell>
          <cell r="R1590" t="str">
            <v>L01DB01</v>
          </cell>
        </row>
        <row r="1591">
          <cell r="A1591">
            <v>1589</v>
          </cell>
          <cell r="R1591" t="str">
            <v>L01CA02</v>
          </cell>
        </row>
        <row r="1592">
          <cell r="A1592">
            <v>1590</v>
          </cell>
          <cell r="R1592" t="str">
            <v>L01CD01</v>
          </cell>
        </row>
        <row r="1593">
          <cell r="A1593">
            <v>1591</v>
          </cell>
          <cell r="R1593" t="str">
            <v>L01CA01</v>
          </cell>
        </row>
        <row r="1594">
          <cell r="A1594">
            <v>1592</v>
          </cell>
          <cell r="R1594" t="str">
            <v>J01MA02</v>
          </cell>
        </row>
        <row r="1595">
          <cell r="A1595">
            <v>1593</v>
          </cell>
          <cell r="R1595" t="str">
            <v>N01BB01</v>
          </cell>
        </row>
        <row r="1596">
          <cell r="A1596">
            <v>1594</v>
          </cell>
          <cell r="R1596" t="str">
            <v>N01BA04</v>
          </cell>
        </row>
        <row r="1597">
          <cell r="A1597">
            <v>1595</v>
          </cell>
          <cell r="R1597" t="str">
            <v>N01BB02 C01BB01</v>
          </cell>
        </row>
        <row r="1598">
          <cell r="A1598">
            <v>1596</v>
          </cell>
          <cell r="R1598" t="str">
            <v>N02AA01</v>
          </cell>
        </row>
        <row r="1599">
          <cell r="A1599">
            <v>1597</v>
          </cell>
          <cell r="R1599" t="str">
            <v>N02AB02</v>
          </cell>
        </row>
        <row r="1600">
          <cell r="A1600">
            <v>1598</v>
          </cell>
          <cell r="R1600" t="str">
            <v>N02AA01</v>
          </cell>
        </row>
        <row r="1601">
          <cell r="A1601">
            <v>1599</v>
          </cell>
          <cell r="R1601" t="str">
            <v>N01AH01</v>
          </cell>
        </row>
        <row r="1602">
          <cell r="A1602">
            <v>1600</v>
          </cell>
          <cell r="R1602" t="str">
            <v>G02AD06</v>
          </cell>
        </row>
        <row r="1603">
          <cell r="A1603">
            <v>1601</v>
          </cell>
          <cell r="R1603" t="str">
            <v>H01BB02</v>
          </cell>
        </row>
        <row r="1604">
          <cell r="A1604">
            <v>1602</v>
          </cell>
          <cell r="R1604" t="str">
            <v>G02AB03</v>
          </cell>
        </row>
        <row r="1605">
          <cell r="A1605">
            <v>1603</v>
          </cell>
          <cell r="R1605" t="str">
            <v>G02AB01</v>
          </cell>
        </row>
        <row r="1606">
          <cell r="A1606">
            <v>1604</v>
          </cell>
          <cell r="R1606" t="str">
            <v>H01BB03</v>
          </cell>
        </row>
        <row r="1607">
          <cell r="A1607">
            <v>1605</v>
          </cell>
          <cell r="R1607" t="str">
            <v>H01BB02</v>
          </cell>
        </row>
        <row r="1608">
          <cell r="A1608">
            <v>1606</v>
          </cell>
          <cell r="R1608" t="str">
            <v>G02AB03</v>
          </cell>
        </row>
        <row r="1609">
          <cell r="A1609">
            <v>1607</v>
          </cell>
          <cell r="R1609" t="str">
            <v>G02AB01</v>
          </cell>
        </row>
        <row r="1610">
          <cell r="A1610">
            <v>1608</v>
          </cell>
          <cell r="R1610" t="str">
            <v>H01BB03</v>
          </cell>
        </row>
        <row r="1611">
          <cell r="A1611">
            <v>1609</v>
          </cell>
          <cell r="R1611" t="str">
            <v>S01AA17 J01FA01</v>
          </cell>
        </row>
        <row r="1612">
          <cell r="A1612">
            <v>1610</v>
          </cell>
          <cell r="R1612" t="str">
            <v>B02BA01</v>
          </cell>
        </row>
        <row r="1613">
          <cell r="A1613">
            <v>1611</v>
          </cell>
          <cell r="R1613" t="str">
            <v>B02BA01</v>
          </cell>
        </row>
        <row r="1614">
          <cell r="A1614">
            <v>1612</v>
          </cell>
          <cell r="R1614" t="str">
            <v>J05AF01</v>
          </cell>
        </row>
        <row r="1615">
          <cell r="A1615">
            <v>1613</v>
          </cell>
          <cell r="R1615" t="str">
            <v>G02AD06</v>
          </cell>
        </row>
        <row r="1616">
          <cell r="A1616">
            <v>1614</v>
          </cell>
          <cell r="R1616" t="str">
            <v>G02AD06</v>
          </cell>
        </row>
        <row r="1617">
          <cell r="A1617">
            <v>1615</v>
          </cell>
          <cell r="R1617" t="str">
            <v>G02AD02</v>
          </cell>
        </row>
        <row r="1618">
          <cell r="A1618">
            <v>1616</v>
          </cell>
          <cell r="R1618" t="str">
            <v>H01BB02</v>
          </cell>
        </row>
        <row r="1619">
          <cell r="A1619">
            <v>1617</v>
          </cell>
          <cell r="R1619" t="str">
            <v>N01AX03</v>
          </cell>
        </row>
        <row r="1620">
          <cell r="A1620">
            <v>1618</v>
          </cell>
          <cell r="R1620" t="str">
            <v>N01AB01</v>
          </cell>
        </row>
        <row r="1621">
          <cell r="A1621">
            <v>1619</v>
          </cell>
          <cell r="R1621" t="str">
            <v>C02AB01</v>
          </cell>
        </row>
        <row r="1622">
          <cell r="A1622">
            <v>1620</v>
          </cell>
          <cell r="R1622" t="str">
            <v>C07AG01</v>
          </cell>
        </row>
        <row r="1623">
          <cell r="A1623">
            <v>1621</v>
          </cell>
          <cell r="R1623" t="str">
            <v>C08CA05</v>
          </cell>
        </row>
        <row r="1624">
          <cell r="A1624">
            <v>1622</v>
          </cell>
          <cell r="R1624" t="str">
            <v>B05XA05</v>
          </cell>
        </row>
        <row r="1625">
          <cell r="A1625">
            <v>1623</v>
          </cell>
          <cell r="R1625" t="str">
            <v>C02DB02</v>
          </cell>
        </row>
        <row r="1626">
          <cell r="A1626">
            <v>1624</v>
          </cell>
          <cell r="R1626" t="str">
            <v>C07AG01</v>
          </cell>
        </row>
        <row r="1627">
          <cell r="A1627">
            <v>1625</v>
          </cell>
          <cell r="R1627" t="str">
            <v>B05XA05</v>
          </cell>
        </row>
        <row r="1628">
          <cell r="A1628">
            <v>1626</v>
          </cell>
          <cell r="R1628" t="str">
            <v>G02AD06</v>
          </cell>
        </row>
        <row r="1629">
          <cell r="A1629">
            <v>1627</v>
          </cell>
          <cell r="R1629" t="str">
            <v>H01BB02</v>
          </cell>
        </row>
        <row r="1630">
          <cell r="A1630">
            <v>1628</v>
          </cell>
          <cell r="R1630" t="str">
            <v>H01BB02</v>
          </cell>
        </row>
        <row r="1631">
          <cell r="A1631">
            <v>1629</v>
          </cell>
          <cell r="R1631" t="str">
            <v>B02AA02</v>
          </cell>
        </row>
        <row r="1632">
          <cell r="A1632">
            <v>1630</v>
          </cell>
          <cell r="R1632" t="str">
            <v>B05XA03</v>
          </cell>
        </row>
        <row r="1633">
          <cell r="A1633">
            <v>1631</v>
          </cell>
        </row>
        <row r="1634">
          <cell r="A1634">
            <v>1632</v>
          </cell>
        </row>
        <row r="1635">
          <cell r="A1635">
            <v>1633</v>
          </cell>
          <cell r="R1635" t="str">
            <v>N01AX03</v>
          </cell>
        </row>
        <row r="1636">
          <cell r="A1636">
            <v>1634</v>
          </cell>
          <cell r="R1636" t="str">
            <v>N01AB01</v>
          </cell>
        </row>
        <row r="1637">
          <cell r="A1637">
            <v>1635</v>
          </cell>
          <cell r="R1637" t="str">
            <v>N01AX03</v>
          </cell>
        </row>
        <row r="1638">
          <cell r="A1638">
            <v>1636</v>
          </cell>
          <cell r="R1638" t="str">
            <v>N01AB01</v>
          </cell>
        </row>
        <row r="1639">
          <cell r="A1639">
            <v>1637</v>
          </cell>
          <cell r="R1639" t="str">
            <v>J01CA01</v>
          </cell>
        </row>
        <row r="1640">
          <cell r="A1640">
            <v>1638</v>
          </cell>
          <cell r="R1640" t="str">
            <v>J01DB04</v>
          </cell>
        </row>
        <row r="1641">
          <cell r="A1641">
            <v>1639</v>
          </cell>
          <cell r="R1641" t="str">
            <v>S02AA14 J01GB03</v>
          </cell>
        </row>
        <row r="1642">
          <cell r="A1642">
            <v>1640</v>
          </cell>
          <cell r="R1642" t="str">
            <v>J01CA01</v>
          </cell>
        </row>
        <row r="1643">
          <cell r="A1643">
            <v>1641</v>
          </cell>
          <cell r="R1643" t="str">
            <v>J01CA01</v>
          </cell>
        </row>
        <row r="1644">
          <cell r="A1644">
            <v>1642</v>
          </cell>
          <cell r="R1644" t="str">
            <v>S02AA14 J01GB03</v>
          </cell>
        </row>
        <row r="1645">
          <cell r="A1645">
            <v>1643</v>
          </cell>
          <cell r="R1645" t="str">
            <v>J01DB04</v>
          </cell>
        </row>
        <row r="1646">
          <cell r="A1646">
            <v>1644</v>
          </cell>
          <cell r="R1646" t="str">
            <v>J01FF01</v>
          </cell>
        </row>
        <row r="1647">
          <cell r="A1647">
            <v>1645</v>
          </cell>
          <cell r="R1647" t="str">
            <v>J01CA01</v>
          </cell>
        </row>
        <row r="1648">
          <cell r="A1648">
            <v>1646</v>
          </cell>
          <cell r="R1648" t="str">
            <v>J01CE01</v>
          </cell>
        </row>
        <row r="1649">
          <cell r="A1649">
            <v>1647</v>
          </cell>
          <cell r="R1649" t="str">
            <v>J01CA01</v>
          </cell>
        </row>
        <row r="1650">
          <cell r="A1650">
            <v>1648</v>
          </cell>
          <cell r="R1650" t="str">
            <v>H02AB02 C05AA09 L01AA01</v>
          </cell>
        </row>
        <row r="1651">
          <cell r="A1651">
            <v>1649</v>
          </cell>
          <cell r="R1651" t="str">
            <v>H02AB02 C05AA09 L01AA01</v>
          </cell>
        </row>
        <row r="1652">
          <cell r="A1652">
            <v>1650</v>
          </cell>
          <cell r="R1652" t="str">
            <v>B05XA05</v>
          </cell>
        </row>
        <row r="1653">
          <cell r="A1653">
            <v>1651</v>
          </cell>
          <cell r="R1653" t="str">
            <v>B05XA05</v>
          </cell>
        </row>
        <row r="1654">
          <cell r="A1654">
            <v>1652</v>
          </cell>
          <cell r="R1654" t="str">
            <v>N01BB01</v>
          </cell>
        </row>
        <row r="1655">
          <cell r="A1655">
            <v>1653</v>
          </cell>
          <cell r="R1655" t="str">
            <v>N01BB52</v>
          </cell>
        </row>
        <row r="1656">
          <cell r="A1656">
            <v>1654</v>
          </cell>
          <cell r="R1656" t="str">
            <v>N01BB01</v>
          </cell>
        </row>
        <row r="1657">
          <cell r="A1657">
            <v>1655</v>
          </cell>
          <cell r="R1657" t="str">
            <v>N01BB52</v>
          </cell>
        </row>
        <row r="1658">
          <cell r="A1658">
            <v>1656</v>
          </cell>
          <cell r="R1658" t="str">
            <v>N01BB01</v>
          </cell>
        </row>
        <row r="1659">
          <cell r="A1659">
            <v>1657</v>
          </cell>
          <cell r="R1659" t="str">
            <v>N01BB52</v>
          </cell>
        </row>
        <row r="1660">
          <cell r="A1660">
            <v>1658</v>
          </cell>
          <cell r="R1660" t="str">
            <v>P01CX04</v>
          </cell>
        </row>
        <row r="1661">
          <cell r="A1661">
            <v>1659</v>
          </cell>
          <cell r="R1661" t="str">
            <v>P01CB02</v>
          </cell>
        </row>
        <row r="1662">
          <cell r="A1662">
            <v>1660</v>
          </cell>
          <cell r="R1662" t="str">
            <v>J02AA01</v>
          </cell>
        </row>
        <row r="1663">
          <cell r="A1663">
            <v>1661</v>
          </cell>
          <cell r="R1663" t="str">
            <v>P01CB01</v>
          </cell>
        </row>
        <row r="1664">
          <cell r="A1664">
            <v>1662</v>
          </cell>
          <cell r="R1664" t="str">
            <v>A07AA06</v>
          </cell>
        </row>
        <row r="1665">
          <cell r="A1665">
            <v>1663</v>
          </cell>
          <cell r="R1665" t="str">
            <v>P01CB02</v>
          </cell>
        </row>
        <row r="1666">
          <cell r="A1666">
            <v>1664</v>
          </cell>
          <cell r="R1666" t="str">
            <v>N01BB01</v>
          </cell>
        </row>
        <row r="1667">
          <cell r="A1667">
            <v>1665</v>
          </cell>
          <cell r="R1667" t="str">
            <v>N01BB52</v>
          </cell>
        </row>
        <row r="1668">
          <cell r="A1668">
            <v>1666</v>
          </cell>
          <cell r="R1668" t="str">
            <v>A07AA06</v>
          </cell>
        </row>
        <row r="1669">
          <cell r="A1669">
            <v>1667</v>
          </cell>
          <cell r="R1669" t="str">
            <v>P01CX04</v>
          </cell>
        </row>
        <row r="1670">
          <cell r="A1670">
            <v>1668</v>
          </cell>
          <cell r="R1670" t="str">
            <v>N01BB01</v>
          </cell>
        </row>
        <row r="1671">
          <cell r="A1671">
            <v>1669</v>
          </cell>
          <cell r="R1671" t="str">
            <v>N01BB52</v>
          </cell>
        </row>
        <row r="1672">
          <cell r="A1672">
            <v>1670</v>
          </cell>
          <cell r="R1672" t="str">
            <v>N01BB01</v>
          </cell>
        </row>
        <row r="1673">
          <cell r="A1673">
            <v>1671</v>
          </cell>
          <cell r="R1673" t="str">
            <v>N01BB52</v>
          </cell>
        </row>
        <row r="1674">
          <cell r="A1674">
            <v>1672</v>
          </cell>
          <cell r="R1674" t="str">
            <v>J04AB02</v>
          </cell>
        </row>
        <row r="1675">
          <cell r="A1675">
            <v>1673</v>
          </cell>
          <cell r="R1675" t="str">
            <v>J04AB02</v>
          </cell>
        </row>
        <row r="1676">
          <cell r="A1676">
            <v>1674</v>
          </cell>
          <cell r="R1676" t="str">
            <v>J04AB02</v>
          </cell>
        </row>
        <row r="1677">
          <cell r="A1677">
            <v>1675</v>
          </cell>
          <cell r="R1677" t="str">
            <v>J04AB02</v>
          </cell>
        </row>
        <row r="1678">
          <cell r="A1678">
            <v>1676</v>
          </cell>
          <cell r="R1678" t="str">
            <v>J04AB02</v>
          </cell>
        </row>
        <row r="1679">
          <cell r="A1679">
            <v>1677</v>
          </cell>
          <cell r="R1679" t="str">
            <v>H02AB06 S01BA04 A07EA01</v>
          </cell>
        </row>
        <row r="1680">
          <cell r="A1680">
            <v>1678</v>
          </cell>
          <cell r="R1680" t="str">
            <v>J04AB02</v>
          </cell>
        </row>
        <row r="1681">
          <cell r="A1681">
            <v>1679</v>
          </cell>
          <cell r="R1681" t="str">
            <v>J04BA01</v>
          </cell>
        </row>
        <row r="1682">
          <cell r="A1682">
            <v>1680</v>
          </cell>
          <cell r="R1682" t="str">
            <v>J04BA02</v>
          </cell>
        </row>
        <row r="1683">
          <cell r="A1683">
            <v>1681</v>
          </cell>
          <cell r="R1683" t="str">
            <v>J04AB02</v>
          </cell>
        </row>
        <row r="1684">
          <cell r="A1684">
            <v>1682</v>
          </cell>
          <cell r="R1684" t="str">
            <v>J04BA01</v>
          </cell>
        </row>
        <row r="1685">
          <cell r="A1685">
            <v>1683</v>
          </cell>
          <cell r="R1685" t="str">
            <v>J04BA02</v>
          </cell>
        </row>
        <row r="1686">
          <cell r="A1686">
            <v>1684</v>
          </cell>
          <cell r="R1686" t="str">
            <v>J04AB02</v>
          </cell>
        </row>
        <row r="1687">
          <cell r="A1687">
            <v>1685</v>
          </cell>
          <cell r="R1687" t="str">
            <v>J04BA01</v>
          </cell>
        </row>
        <row r="1688">
          <cell r="A1688">
            <v>1686</v>
          </cell>
          <cell r="R1688" t="str">
            <v>J04BA02</v>
          </cell>
        </row>
        <row r="1689">
          <cell r="A1689">
            <v>1687</v>
          </cell>
          <cell r="R1689" t="str">
            <v>J04AB02</v>
          </cell>
        </row>
        <row r="1690">
          <cell r="A1690">
            <v>1688</v>
          </cell>
          <cell r="R1690" t="str">
            <v>J04BA01</v>
          </cell>
        </row>
        <row r="1691">
          <cell r="A1691">
            <v>1689</v>
          </cell>
          <cell r="R1691" t="str">
            <v>J04BA02</v>
          </cell>
        </row>
        <row r="1692">
          <cell r="A1692">
            <v>1690</v>
          </cell>
          <cell r="R1692" t="str">
            <v>J04AB02</v>
          </cell>
        </row>
        <row r="1693">
          <cell r="A1693">
            <v>1691</v>
          </cell>
          <cell r="R1693" t="str">
            <v>J04BA01</v>
          </cell>
        </row>
        <row r="1694">
          <cell r="A1694">
            <v>1692</v>
          </cell>
          <cell r="R1694" t="str">
            <v>J04BA02</v>
          </cell>
        </row>
        <row r="1695">
          <cell r="A1695">
            <v>1693</v>
          </cell>
          <cell r="R1695" t="str">
            <v>J04AB02</v>
          </cell>
        </row>
        <row r="1696">
          <cell r="A1696">
            <v>1694</v>
          </cell>
          <cell r="R1696" t="str">
            <v>J04BA01</v>
          </cell>
        </row>
        <row r="1697">
          <cell r="A1697">
            <v>1695</v>
          </cell>
          <cell r="R1697" t="str">
            <v>J04BA02</v>
          </cell>
        </row>
        <row r="1698">
          <cell r="A1698">
            <v>1696</v>
          </cell>
          <cell r="R1698" t="str">
            <v>S01AE01 J01MA01</v>
          </cell>
        </row>
        <row r="1699">
          <cell r="A1699">
            <v>1697</v>
          </cell>
          <cell r="R1699" t="str">
            <v>J01AA02</v>
          </cell>
        </row>
        <row r="1700">
          <cell r="A1700">
            <v>1698</v>
          </cell>
          <cell r="R1700" t="str">
            <v>J04BA01</v>
          </cell>
        </row>
        <row r="1701">
          <cell r="A1701">
            <v>1699</v>
          </cell>
          <cell r="R1701" t="str">
            <v>J01FA09</v>
          </cell>
        </row>
        <row r="1702">
          <cell r="A1702">
            <v>1700</v>
          </cell>
          <cell r="R1702" t="str">
            <v>J01MA12</v>
          </cell>
        </row>
        <row r="1703">
          <cell r="A1703">
            <v>1701</v>
          </cell>
          <cell r="R1703" t="str">
            <v>J01MA14</v>
          </cell>
        </row>
        <row r="1704">
          <cell r="A1704">
            <v>1702</v>
          </cell>
          <cell r="R1704" t="str">
            <v>N01BB01</v>
          </cell>
        </row>
        <row r="1705">
          <cell r="A1705">
            <v>1703</v>
          </cell>
          <cell r="R1705" t="str">
            <v>C01CA26</v>
          </cell>
        </row>
        <row r="1706">
          <cell r="A1706">
            <v>1704</v>
          </cell>
          <cell r="R1706" t="str">
            <v>N01BB02 C01BB01</v>
          </cell>
        </row>
        <row r="1707">
          <cell r="A1707">
            <v>1705</v>
          </cell>
          <cell r="R1707" t="str">
            <v>N01BB52</v>
          </cell>
        </row>
        <row r="1708">
          <cell r="A1708">
            <v>1706</v>
          </cell>
          <cell r="R1708" t="str">
            <v>M01AB05</v>
          </cell>
        </row>
        <row r="1709">
          <cell r="A1709">
            <v>1707</v>
          </cell>
          <cell r="R1709" t="str">
            <v>M01AE02</v>
          </cell>
        </row>
        <row r="1710">
          <cell r="A1710">
            <v>1708</v>
          </cell>
          <cell r="R1710" t="str">
            <v>N02BE01</v>
          </cell>
        </row>
        <row r="1711">
          <cell r="A1711">
            <v>1709</v>
          </cell>
          <cell r="R1711" t="str">
            <v>A11AA01</v>
          </cell>
        </row>
        <row r="1712">
          <cell r="A1712">
            <v>1710</v>
          </cell>
          <cell r="R1712" t="str">
            <v>A12AA20</v>
          </cell>
        </row>
        <row r="1713">
          <cell r="A1713">
            <v>1711</v>
          </cell>
          <cell r="R1713" t="str">
            <v>B03AE01</v>
          </cell>
        </row>
        <row r="1714">
          <cell r="A1714">
            <v>1712</v>
          </cell>
          <cell r="R1714" t="str">
            <v>B03AD03 B03AD02 B03AD05</v>
          </cell>
        </row>
        <row r="1715">
          <cell r="A1715">
            <v>1713</v>
          </cell>
          <cell r="R1715" t="str">
            <v>N01BB01</v>
          </cell>
        </row>
        <row r="1716">
          <cell r="A1716">
            <v>1714</v>
          </cell>
          <cell r="R1716" t="str">
            <v>C01CA26</v>
          </cell>
        </row>
        <row r="1717">
          <cell r="A1717">
            <v>1715</v>
          </cell>
          <cell r="R1717" t="str">
            <v>N01BB02 C01BB01</v>
          </cell>
        </row>
        <row r="1718">
          <cell r="A1718">
            <v>1716</v>
          </cell>
          <cell r="R1718" t="str">
            <v>N01BB52</v>
          </cell>
        </row>
        <row r="1719">
          <cell r="A1719">
            <v>1717</v>
          </cell>
          <cell r="R1719" t="str">
            <v>L01XX52</v>
          </cell>
        </row>
        <row r="1720">
          <cell r="A1720">
            <v>1718</v>
          </cell>
          <cell r="R1720" t="str">
            <v>L01DB02</v>
          </cell>
        </row>
        <row r="1721">
          <cell r="A1721">
            <v>1719</v>
          </cell>
          <cell r="R1721" t="str">
            <v>L01DB06</v>
          </cell>
        </row>
        <row r="1722">
          <cell r="A1722">
            <v>1720</v>
          </cell>
          <cell r="R1722" t="str">
            <v>L01DB07</v>
          </cell>
        </row>
        <row r="1723">
          <cell r="A1723">
            <v>1721</v>
          </cell>
          <cell r="R1723" t="str">
            <v>L01BC01</v>
          </cell>
        </row>
        <row r="1724">
          <cell r="A1724">
            <v>1722</v>
          </cell>
          <cell r="R1724" t="str">
            <v>L01BB05</v>
          </cell>
        </row>
        <row r="1725">
          <cell r="A1725">
            <v>1723</v>
          </cell>
          <cell r="R1725" t="str">
            <v>L01CB01</v>
          </cell>
        </row>
        <row r="1726">
          <cell r="A1726">
            <v>1724</v>
          </cell>
          <cell r="R1726" t="str">
            <v>L01BC08</v>
          </cell>
        </row>
        <row r="1727">
          <cell r="A1727">
            <v>1725</v>
          </cell>
          <cell r="R1727" t="str">
            <v>L01BC07</v>
          </cell>
        </row>
        <row r="1728">
          <cell r="A1728">
            <v>1726</v>
          </cell>
          <cell r="R1728" t="str">
            <v>L01BC01</v>
          </cell>
        </row>
        <row r="1729">
          <cell r="A1729">
            <v>1727</v>
          </cell>
          <cell r="R1729" t="str">
            <v>L01BA01 L04AX03</v>
          </cell>
        </row>
        <row r="1730">
          <cell r="A1730">
            <v>1728</v>
          </cell>
          <cell r="R1730" t="str">
            <v>L01BC01</v>
          </cell>
        </row>
        <row r="1731">
          <cell r="A1731">
            <v>1729</v>
          </cell>
          <cell r="R1731" t="str">
            <v>H02AB09</v>
          </cell>
        </row>
        <row r="1732">
          <cell r="A1732">
            <v>1730</v>
          </cell>
          <cell r="R1732" t="str">
            <v>H02AB04</v>
          </cell>
        </row>
        <row r="1733">
          <cell r="A1733">
            <v>1731</v>
          </cell>
          <cell r="R1733" t="str">
            <v>L01XF01</v>
          </cell>
        </row>
        <row r="1734">
          <cell r="A1734">
            <v>1732</v>
          </cell>
          <cell r="R1734" t="str">
            <v>L01BB02</v>
          </cell>
        </row>
        <row r="1735">
          <cell r="A1735">
            <v>1733</v>
          </cell>
          <cell r="R1735" t="str">
            <v>L01BA01</v>
          </cell>
        </row>
        <row r="1736">
          <cell r="A1736">
            <v>1734</v>
          </cell>
          <cell r="R1736" t="str">
            <v>L01BB03</v>
          </cell>
        </row>
        <row r="1737">
          <cell r="A1737">
            <v>1735</v>
          </cell>
          <cell r="R1737" t="str">
            <v>H02AB06</v>
          </cell>
        </row>
        <row r="1738">
          <cell r="A1738">
            <v>1736</v>
          </cell>
          <cell r="R1738" t="str">
            <v>L01DB02</v>
          </cell>
        </row>
        <row r="1739">
          <cell r="A1739">
            <v>1737</v>
          </cell>
          <cell r="R1739" t="str">
            <v>L01DB06</v>
          </cell>
        </row>
        <row r="1740">
          <cell r="A1740">
            <v>1738</v>
          </cell>
          <cell r="R1740" t="str">
            <v>L01DB07</v>
          </cell>
        </row>
        <row r="1741">
          <cell r="A1741">
            <v>1739</v>
          </cell>
          <cell r="R1741" t="str">
            <v>L01BC01</v>
          </cell>
        </row>
        <row r="1742">
          <cell r="A1742">
            <v>1740</v>
          </cell>
          <cell r="R1742" t="str">
            <v>L01CB01</v>
          </cell>
        </row>
        <row r="1743">
          <cell r="A1743">
            <v>1741</v>
          </cell>
          <cell r="R1743" t="str">
            <v>L01XX27</v>
          </cell>
        </row>
        <row r="1744">
          <cell r="A1744">
            <v>1742</v>
          </cell>
          <cell r="R1744" t="str">
            <v>L01BC01</v>
          </cell>
        </row>
        <row r="1745">
          <cell r="A1745">
            <v>1743</v>
          </cell>
          <cell r="R1745" t="str">
            <v>L01BA01</v>
          </cell>
        </row>
        <row r="1746">
          <cell r="A1746">
            <v>1744</v>
          </cell>
          <cell r="R1746" t="str">
            <v>H02AB09</v>
          </cell>
        </row>
        <row r="1747">
          <cell r="A1747">
            <v>1745</v>
          </cell>
          <cell r="R1747" t="str">
            <v>H02AB04</v>
          </cell>
        </row>
        <row r="1748">
          <cell r="A1748">
            <v>1746</v>
          </cell>
          <cell r="R1748" t="str">
            <v>H02AB02</v>
          </cell>
        </row>
        <row r="1749">
          <cell r="A1749">
            <v>1747</v>
          </cell>
          <cell r="R1749" t="str">
            <v>L01BA01 L04AX03</v>
          </cell>
        </row>
        <row r="1750">
          <cell r="A1750">
            <v>1748</v>
          </cell>
          <cell r="R1750" t="str">
            <v>H02AB02</v>
          </cell>
        </row>
        <row r="1751">
          <cell r="A1751">
            <v>1749</v>
          </cell>
          <cell r="R1751" t="str">
            <v>H02AB06</v>
          </cell>
        </row>
        <row r="1752">
          <cell r="A1752">
            <v>1750</v>
          </cell>
          <cell r="R1752" t="str">
            <v>L01BB02</v>
          </cell>
        </row>
        <row r="1753">
          <cell r="A1753">
            <v>1751</v>
          </cell>
          <cell r="R1753" t="str">
            <v>L01BA01</v>
          </cell>
        </row>
        <row r="1754">
          <cell r="A1754">
            <v>1752</v>
          </cell>
          <cell r="R1754" t="str">
            <v>L01BB03</v>
          </cell>
        </row>
        <row r="1755">
          <cell r="A1755">
            <v>1753</v>
          </cell>
          <cell r="R1755" t="str">
            <v>V03AF03</v>
          </cell>
        </row>
        <row r="1756">
          <cell r="A1756">
            <v>1754</v>
          </cell>
          <cell r="R1756" t="str">
            <v>L01EA01</v>
          </cell>
        </row>
        <row r="1757">
          <cell r="A1757">
            <v>1755</v>
          </cell>
          <cell r="R1757" t="str">
            <v>L01EA02</v>
          </cell>
        </row>
        <row r="1758">
          <cell r="A1758">
            <v>1756</v>
          </cell>
          <cell r="R1758" t="str">
            <v>L01EA03</v>
          </cell>
        </row>
        <row r="1759">
          <cell r="A1759">
            <v>1757</v>
          </cell>
          <cell r="R1759" t="str">
            <v>L01EA05</v>
          </cell>
        </row>
        <row r="1760">
          <cell r="A1760">
            <v>1758</v>
          </cell>
          <cell r="R1760" t="str">
            <v>L01FA01</v>
          </cell>
        </row>
        <row r="1761">
          <cell r="A1761">
            <v>1759</v>
          </cell>
          <cell r="R1761" t="str">
            <v>L01XX02</v>
          </cell>
        </row>
        <row r="1762">
          <cell r="A1762">
            <v>1760</v>
          </cell>
          <cell r="R1762" t="str">
            <v>L01XX24</v>
          </cell>
        </row>
        <row r="1763">
          <cell r="A1763">
            <v>1761</v>
          </cell>
          <cell r="R1763" t="str">
            <v>L01BC01</v>
          </cell>
        </row>
        <row r="1764">
          <cell r="A1764">
            <v>1762</v>
          </cell>
          <cell r="R1764" t="str">
            <v>L01BC01</v>
          </cell>
        </row>
        <row r="1765">
          <cell r="A1765">
            <v>1763</v>
          </cell>
          <cell r="R1765" t="str">
            <v>L01BA01</v>
          </cell>
        </row>
        <row r="1766">
          <cell r="A1766">
            <v>1764</v>
          </cell>
          <cell r="R1766" t="str">
            <v>L01AA01</v>
          </cell>
        </row>
        <row r="1767">
          <cell r="A1767">
            <v>1765</v>
          </cell>
          <cell r="R1767" t="str">
            <v>L01CB01</v>
          </cell>
        </row>
        <row r="1768">
          <cell r="A1768">
            <v>1766</v>
          </cell>
          <cell r="R1768" t="str">
            <v>L01DB02</v>
          </cell>
        </row>
        <row r="1769">
          <cell r="A1769">
            <v>1767</v>
          </cell>
          <cell r="R1769" t="str">
            <v>L01DB01</v>
          </cell>
        </row>
        <row r="1770">
          <cell r="A1770">
            <v>1768</v>
          </cell>
          <cell r="R1770" t="str">
            <v>L01DB06</v>
          </cell>
        </row>
        <row r="1771">
          <cell r="A1771">
            <v>1769</v>
          </cell>
          <cell r="R1771" t="str">
            <v>V03AF03</v>
          </cell>
        </row>
        <row r="1772">
          <cell r="A1772">
            <v>1770</v>
          </cell>
          <cell r="R1772" t="str">
            <v>L01CA02</v>
          </cell>
        </row>
        <row r="1773">
          <cell r="A1773">
            <v>1771</v>
          </cell>
          <cell r="R1773" t="str">
            <v>V03AF01</v>
          </cell>
        </row>
        <row r="1774">
          <cell r="A1774">
            <v>1772</v>
          </cell>
          <cell r="R1774" t="str">
            <v>L01XX02</v>
          </cell>
        </row>
        <row r="1775">
          <cell r="A1775">
            <v>1773</v>
          </cell>
          <cell r="R1775" t="str">
            <v>L01XX24</v>
          </cell>
        </row>
        <row r="1776">
          <cell r="A1776">
            <v>1774</v>
          </cell>
          <cell r="R1776" t="str">
            <v>L01BC01</v>
          </cell>
        </row>
        <row r="1777">
          <cell r="A1777">
            <v>1775</v>
          </cell>
          <cell r="R1777" t="str">
            <v>L01BA01</v>
          </cell>
        </row>
        <row r="1778">
          <cell r="A1778">
            <v>1776</v>
          </cell>
          <cell r="R1778" t="str">
            <v>H02AB09</v>
          </cell>
        </row>
        <row r="1779">
          <cell r="A1779">
            <v>1777</v>
          </cell>
          <cell r="R1779" t="str">
            <v>H02AB04</v>
          </cell>
        </row>
        <row r="1780">
          <cell r="A1780">
            <v>1778</v>
          </cell>
          <cell r="R1780" t="str">
            <v>L01EA01</v>
          </cell>
        </row>
        <row r="1781">
          <cell r="A1781">
            <v>1779</v>
          </cell>
          <cell r="R1781" t="str">
            <v>L01EA02</v>
          </cell>
        </row>
        <row r="1782">
          <cell r="A1782">
            <v>1780</v>
          </cell>
          <cell r="R1782" t="str">
            <v>L01EA03</v>
          </cell>
        </row>
        <row r="1783">
          <cell r="A1783">
            <v>1781</v>
          </cell>
          <cell r="R1783" t="str">
            <v>L01EA05</v>
          </cell>
        </row>
        <row r="1784">
          <cell r="A1784">
            <v>1782</v>
          </cell>
          <cell r="R1784" t="str">
            <v>L01EA04</v>
          </cell>
        </row>
        <row r="1785">
          <cell r="A1785">
            <v>1783</v>
          </cell>
          <cell r="R1785" t="str">
            <v>L01XX05</v>
          </cell>
        </row>
        <row r="1786">
          <cell r="A1786">
            <v>1784</v>
          </cell>
          <cell r="R1786" t="str">
            <v>L01EL01</v>
          </cell>
        </row>
        <row r="1787">
          <cell r="A1787">
            <v>1785</v>
          </cell>
          <cell r="R1787" t="str">
            <v>L01AA02</v>
          </cell>
        </row>
        <row r="1788">
          <cell r="A1788">
            <v>1786</v>
          </cell>
          <cell r="R1788" t="str">
            <v>L01BB05</v>
          </cell>
        </row>
        <row r="1789">
          <cell r="A1789">
            <v>1787</v>
          </cell>
          <cell r="R1789" t="str">
            <v>L01AA01</v>
          </cell>
        </row>
        <row r="1790">
          <cell r="A1790">
            <v>1788</v>
          </cell>
          <cell r="R1790" t="str">
            <v>L01AA09</v>
          </cell>
        </row>
        <row r="1791">
          <cell r="A1791">
            <v>1789</v>
          </cell>
          <cell r="R1791" t="str">
            <v>L01BB05</v>
          </cell>
        </row>
        <row r="1792">
          <cell r="A1792">
            <v>1790</v>
          </cell>
          <cell r="R1792" t="str">
            <v>L01FA01</v>
          </cell>
        </row>
        <row r="1793">
          <cell r="A1793">
            <v>1791</v>
          </cell>
          <cell r="R1793" t="str">
            <v>J01DB04</v>
          </cell>
        </row>
        <row r="1794">
          <cell r="A1794">
            <v>1792</v>
          </cell>
          <cell r="R1794" t="str">
            <v>A01AB17</v>
          </cell>
        </row>
        <row r="1795">
          <cell r="A1795">
            <v>1793</v>
          </cell>
          <cell r="R1795" t="str">
            <v>J01DB04</v>
          </cell>
        </row>
        <row r="1796">
          <cell r="A1796">
            <v>1794</v>
          </cell>
          <cell r="R1796" t="str">
            <v>A01AB17</v>
          </cell>
        </row>
        <row r="1797">
          <cell r="A1797">
            <v>1795</v>
          </cell>
          <cell r="R1797" t="str">
            <v>L01DB01</v>
          </cell>
        </row>
        <row r="1798">
          <cell r="A1798">
            <v>1796</v>
          </cell>
          <cell r="R1798" t="str">
            <v>A04AD12</v>
          </cell>
        </row>
        <row r="1799">
          <cell r="A1799">
            <v>1797</v>
          </cell>
          <cell r="R1799" t="str">
            <v>H02AB02 C05AA09 L01AA01</v>
          </cell>
        </row>
        <row r="1800">
          <cell r="A1800">
            <v>1798</v>
          </cell>
          <cell r="R1800" t="str">
            <v>A04AA01</v>
          </cell>
        </row>
        <row r="1801">
          <cell r="A1801">
            <v>1799</v>
          </cell>
          <cell r="R1801" t="str">
            <v>R06AA02</v>
          </cell>
        </row>
        <row r="1802">
          <cell r="A1802">
            <v>1800</v>
          </cell>
          <cell r="R1802" t="str">
            <v>L03AA02</v>
          </cell>
        </row>
        <row r="1803">
          <cell r="A1803">
            <v>1801</v>
          </cell>
          <cell r="R1803" t="str">
            <v>J01MA12</v>
          </cell>
        </row>
        <row r="1804">
          <cell r="A1804">
            <v>1802</v>
          </cell>
          <cell r="R1804" t="str">
            <v>J01CR02</v>
          </cell>
        </row>
        <row r="1805">
          <cell r="A1805">
            <v>1803</v>
          </cell>
          <cell r="R1805" t="str">
            <v>J01DB04</v>
          </cell>
        </row>
        <row r="1806">
          <cell r="A1806">
            <v>1804</v>
          </cell>
          <cell r="R1806" t="str">
            <v>A01AB17</v>
          </cell>
        </row>
        <row r="1807">
          <cell r="A1807">
            <v>1805</v>
          </cell>
          <cell r="R1807" t="str">
            <v>J01CA04</v>
          </cell>
        </row>
        <row r="1808">
          <cell r="A1808">
            <v>1806</v>
          </cell>
          <cell r="R1808" t="str">
            <v>J01CA04</v>
          </cell>
        </row>
        <row r="1809">
          <cell r="A1809">
            <v>1807</v>
          </cell>
          <cell r="R1809" t="str">
            <v>J01CE02</v>
          </cell>
        </row>
        <row r="1810">
          <cell r="A1810">
            <v>1808</v>
          </cell>
          <cell r="R1810" t="str">
            <v>R03AC02</v>
          </cell>
        </row>
        <row r="1811">
          <cell r="A1811">
            <v>1809</v>
          </cell>
          <cell r="R1811" t="str">
            <v>R03AC02</v>
          </cell>
        </row>
        <row r="1812">
          <cell r="A1812">
            <v>1810</v>
          </cell>
          <cell r="R1812" t="str">
            <v>M01AE01</v>
          </cell>
        </row>
        <row r="1813">
          <cell r="A1813">
            <v>1811</v>
          </cell>
          <cell r="R1813" t="str">
            <v>M01AE01</v>
          </cell>
        </row>
        <row r="1814">
          <cell r="A1814">
            <v>1812</v>
          </cell>
          <cell r="R1814" t="str">
            <v>N02BE01</v>
          </cell>
        </row>
        <row r="1815">
          <cell r="A1815">
            <v>1813</v>
          </cell>
          <cell r="R1815" t="str">
            <v>N02BE01</v>
          </cell>
        </row>
        <row r="1816">
          <cell r="A1816">
            <v>1814</v>
          </cell>
          <cell r="R1816" t="str">
            <v>J01CA04</v>
          </cell>
        </row>
        <row r="1817">
          <cell r="A1817">
            <v>1815</v>
          </cell>
          <cell r="R1817" t="str">
            <v>J01CA04</v>
          </cell>
        </row>
        <row r="1818">
          <cell r="A1818">
            <v>1816</v>
          </cell>
          <cell r="R1818" t="str">
            <v>J01CA04</v>
          </cell>
        </row>
        <row r="1819">
          <cell r="A1819">
            <v>1817</v>
          </cell>
          <cell r="R1819" t="str">
            <v>J01CR02</v>
          </cell>
        </row>
        <row r="1820">
          <cell r="A1820">
            <v>1818</v>
          </cell>
          <cell r="R1820" t="str">
            <v>S01AA26 J01FA10</v>
          </cell>
        </row>
        <row r="1821">
          <cell r="A1821">
            <v>1819</v>
          </cell>
          <cell r="R1821" t="str">
            <v>J01FA09</v>
          </cell>
        </row>
        <row r="1822">
          <cell r="A1822">
            <v>1820</v>
          </cell>
          <cell r="R1822" t="str">
            <v>J01CA01</v>
          </cell>
        </row>
        <row r="1823">
          <cell r="A1823">
            <v>1821</v>
          </cell>
          <cell r="R1823" t="str">
            <v>J01CA01</v>
          </cell>
        </row>
        <row r="1824">
          <cell r="A1824">
            <v>1822</v>
          </cell>
          <cell r="R1824" t="str">
            <v>J01GB03</v>
          </cell>
        </row>
        <row r="1825">
          <cell r="A1825">
            <v>1823</v>
          </cell>
          <cell r="R1825" t="str">
            <v>J01GB03</v>
          </cell>
        </row>
        <row r="1826">
          <cell r="A1826">
            <v>1824</v>
          </cell>
          <cell r="R1826" t="str">
            <v>J01CA01</v>
          </cell>
        </row>
        <row r="1827">
          <cell r="A1827">
            <v>1825</v>
          </cell>
          <cell r="R1827" t="str">
            <v>J01CA01</v>
          </cell>
        </row>
        <row r="1828">
          <cell r="A1828">
            <v>1826</v>
          </cell>
          <cell r="R1828" t="str">
            <v>J01DD01</v>
          </cell>
        </row>
        <row r="1829">
          <cell r="A1829">
            <v>1827</v>
          </cell>
          <cell r="R1829" t="str">
            <v>J01DD01</v>
          </cell>
        </row>
        <row r="1830">
          <cell r="A1830">
            <v>1828</v>
          </cell>
          <cell r="R1830" t="str">
            <v>J01DD04</v>
          </cell>
        </row>
        <row r="1831">
          <cell r="A1831">
            <v>1829</v>
          </cell>
          <cell r="R1831" t="str">
            <v>J01FA09</v>
          </cell>
        </row>
        <row r="1832">
          <cell r="A1832">
            <v>1830</v>
          </cell>
          <cell r="R1832" t="str">
            <v>J01CR02</v>
          </cell>
        </row>
        <row r="1833">
          <cell r="A1833">
            <v>1831</v>
          </cell>
          <cell r="R1833" t="str">
            <v>J01GB03</v>
          </cell>
        </row>
        <row r="1834">
          <cell r="A1834">
            <v>1832</v>
          </cell>
          <cell r="R1834" t="str">
            <v>J01GB03</v>
          </cell>
        </row>
        <row r="1835">
          <cell r="A1835">
            <v>1833</v>
          </cell>
          <cell r="R1835" t="str">
            <v>J01DD04</v>
          </cell>
        </row>
        <row r="1836">
          <cell r="A1836">
            <v>1834</v>
          </cell>
          <cell r="R1836" t="str">
            <v>B05XA03</v>
          </cell>
        </row>
        <row r="1837">
          <cell r="A1837">
            <v>1835</v>
          </cell>
          <cell r="R1837" t="str">
            <v>B05XA04</v>
          </cell>
        </row>
        <row r="1838">
          <cell r="A1838">
            <v>1836</v>
          </cell>
          <cell r="R1838" t="str">
            <v>R03AC02</v>
          </cell>
        </row>
        <row r="1839">
          <cell r="A1839">
            <v>1837</v>
          </cell>
          <cell r="R1839" t="str">
            <v>R03AC02</v>
          </cell>
        </row>
        <row r="1840">
          <cell r="A1840">
            <v>1838</v>
          </cell>
          <cell r="R1840" t="str">
            <v>H02AB06</v>
          </cell>
        </row>
        <row r="1841">
          <cell r="A1841">
            <v>1839</v>
          </cell>
          <cell r="R1841" t="str">
            <v>H02AB09</v>
          </cell>
        </row>
        <row r="1842">
          <cell r="A1842">
            <v>1840</v>
          </cell>
          <cell r="R1842" t="str">
            <v>J06BD05</v>
          </cell>
        </row>
        <row r="1843">
          <cell r="A1843">
            <v>1841</v>
          </cell>
          <cell r="R1843" t="str">
            <v>L04AC07</v>
          </cell>
        </row>
        <row r="1844">
          <cell r="A1844">
            <v>1842</v>
          </cell>
          <cell r="R1844" t="str">
            <v>L04AC14</v>
          </cell>
        </row>
        <row r="1845">
          <cell r="A1845">
            <v>1843</v>
          </cell>
          <cell r="R1845" t="str">
            <v>L04AC07</v>
          </cell>
        </row>
        <row r="1846">
          <cell r="A1846">
            <v>1844</v>
          </cell>
          <cell r="R1846" t="str">
            <v>L04AC14</v>
          </cell>
        </row>
        <row r="1847">
          <cell r="A1847">
            <v>1845</v>
          </cell>
          <cell r="R1847" t="str">
            <v>N01AB01</v>
          </cell>
        </row>
        <row r="1848">
          <cell r="A1848">
            <v>1846</v>
          </cell>
          <cell r="R1848" t="str">
            <v>N01AB06</v>
          </cell>
        </row>
        <row r="1849">
          <cell r="A1849">
            <v>1847</v>
          </cell>
          <cell r="R1849" t="str">
            <v>N01AX13</v>
          </cell>
        </row>
        <row r="1850">
          <cell r="A1850">
            <v>1848</v>
          </cell>
          <cell r="R1850" t="str">
            <v>N01AX03</v>
          </cell>
        </row>
        <row r="1851">
          <cell r="A1851">
            <v>1849</v>
          </cell>
          <cell r="R1851" t="str">
            <v>N01AX10</v>
          </cell>
        </row>
        <row r="1852">
          <cell r="A1852">
            <v>1850</v>
          </cell>
          <cell r="R1852" t="str">
            <v>J01DB04</v>
          </cell>
        </row>
        <row r="1853">
          <cell r="A1853">
            <v>1851</v>
          </cell>
          <cell r="R1853" t="str">
            <v>J01DB04</v>
          </cell>
        </row>
        <row r="1854">
          <cell r="A1854">
            <v>1852</v>
          </cell>
          <cell r="R1854" t="str">
            <v>L01XA01</v>
          </cell>
        </row>
        <row r="1855">
          <cell r="A1855">
            <v>1853</v>
          </cell>
          <cell r="R1855" t="str">
            <v>L01CA04</v>
          </cell>
        </row>
        <row r="1856">
          <cell r="A1856">
            <v>1854</v>
          </cell>
          <cell r="R1856" t="str">
            <v>L01BC05</v>
          </cell>
        </row>
        <row r="1857">
          <cell r="A1857">
            <v>1855</v>
          </cell>
          <cell r="R1857" t="str">
            <v>L01XA02</v>
          </cell>
        </row>
        <row r="1858">
          <cell r="A1858">
            <v>1856</v>
          </cell>
          <cell r="R1858" t="str">
            <v>L01CD01</v>
          </cell>
        </row>
        <row r="1859">
          <cell r="A1859">
            <v>1857</v>
          </cell>
          <cell r="R1859" t="str">
            <v>L01CB01</v>
          </cell>
        </row>
        <row r="1860">
          <cell r="A1860">
            <v>1858</v>
          </cell>
          <cell r="R1860" t="str">
            <v>L01EB02</v>
          </cell>
        </row>
        <row r="1861">
          <cell r="A1861">
            <v>1859</v>
          </cell>
          <cell r="R1861" t="str">
            <v>L01EB03</v>
          </cell>
        </row>
        <row r="1862">
          <cell r="A1862">
            <v>1860</v>
          </cell>
          <cell r="R1862" t="str">
            <v>L01EB01</v>
          </cell>
        </row>
        <row r="1863">
          <cell r="A1863">
            <v>1861</v>
          </cell>
          <cell r="R1863" t="str">
            <v>L03AA02</v>
          </cell>
        </row>
        <row r="1864">
          <cell r="A1864">
            <v>1862</v>
          </cell>
          <cell r="R1864" t="str">
            <v>J01MA12</v>
          </cell>
        </row>
        <row r="1865">
          <cell r="A1865">
            <v>1863</v>
          </cell>
          <cell r="R1865" t="str">
            <v>J01CR02</v>
          </cell>
        </row>
        <row r="1866">
          <cell r="A1866">
            <v>1864</v>
          </cell>
          <cell r="R1866" t="str">
            <v>J01DB04</v>
          </cell>
        </row>
        <row r="1867">
          <cell r="A1867">
            <v>1865</v>
          </cell>
          <cell r="R1867" t="str">
            <v>J01AA02</v>
          </cell>
        </row>
        <row r="1868">
          <cell r="A1868">
            <v>1866</v>
          </cell>
          <cell r="R1868" t="str">
            <v>D06AX09</v>
          </cell>
        </row>
        <row r="1869">
          <cell r="A1869">
            <v>1867</v>
          </cell>
          <cell r="R1869" t="str">
            <v>N02BE01</v>
          </cell>
        </row>
        <row r="1870">
          <cell r="A1870">
            <v>1868</v>
          </cell>
          <cell r="R1870" t="str">
            <v>J01AA02</v>
          </cell>
        </row>
        <row r="1871">
          <cell r="A1871">
            <v>1869</v>
          </cell>
          <cell r="R1871" t="str">
            <v>D06AX09</v>
          </cell>
        </row>
        <row r="1872">
          <cell r="A1872">
            <v>1870</v>
          </cell>
          <cell r="R1872" t="str">
            <v>N02BE01</v>
          </cell>
        </row>
        <row r="1873">
          <cell r="A1873">
            <v>1871</v>
          </cell>
          <cell r="R1873" t="str">
            <v>J01AA02</v>
          </cell>
        </row>
        <row r="1874">
          <cell r="A1874">
            <v>1872</v>
          </cell>
          <cell r="R1874" t="str">
            <v>D06AX09</v>
          </cell>
        </row>
        <row r="1875">
          <cell r="A1875">
            <v>1873</v>
          </cell>
          <cell r="R1875" t="str">
            <v>N02BE01</v>
          </cell>
        </row>
        <row r="1876">
          <cell r="A1876">
            <v>1874</v>
          </cell>
          <cell r="R1876" t="str">
            <v>P02CB02</v>
          </cell>
        </row>
        <row r="1877">
          <cell r="A1877">
            <v>1875</v>
          </cell>
          <cell r="R1877" t="str">
            <v>P02CF01</v>
          </cell>
        </row>
        <row r="1878">
          <cell r="A1878">
            <v>1876</v>
          </cell>
          <cell r="R1878" t="str">
            <v>P02CF01</v>
          </cell>
        </row>
        <row r="1879">
          <cell r="A1879">
            <v>1877</v>
          </cell>
          <cell r="R1879" t="str">
            <v>V03AF03</v>
          </cell>
        </row>
        <row r="1880">
          <cell r="A1880">
            <v>1878</v>
          </cell>
          <cell r="R1880" t="str">
            <v>V03AF01</v>
          </cell>
        </row>
        <row r="1881">
          <cell r="A1881">
            <v>1879</v>
          </cell>
          <cell r="R1881" t="str">
            <v>H02AB06</v>
          </cell>
        </row>
        <row r="1882">
          <cell r="A1882">
            <v>1880</v>
          </cell>
          <cell r="R1882" t="str">
            <v>L01AA01</v>
          </cell>
        </row>
        <row r="1883">
          <cell r="A1883">
            <v>1881</v>
          </cell>
          <cell r="R1883" t="str">
            <v>L01DB01</v>
          </cell>
        </row>
        <row r="1884">
          <cell r="A1884">
            <v>1882</v>
          </cell>
          <cell r="R1884" t="str">
            <v>L01CA02</v>
          </cell>
        </row>
        <row r="1885">
          <cell r="A1885">
            <v>1883</v>
          </cell>
          <cell r="R1885" t="str">
            <v>L01CB01</v>
          </cell>
        </row>
        <row r="1886">
          <cell r="A1886">
            <v>1884</v>
          </cell>
          <cell r="R1886" t="str">
            <v>L01BA01</v>
          </cell>
        </row>
        <row r="1887">
          <cell r="A1887">
            <v>1885</v>
          </cell>
          <cell r="R1887" t="str">
            <v>L01AC01</v>
          </cell>
        </row>
        <row r="1888">
          <cell r="A1888">
            <v>1886</v>
          </cell>
          <cell r="R1888" t="str">
            <v>L01BC01</v>
          </cell>
        </row>
        <row r="1889">
          <cell r="A1889">
            <v>1887</v>
          </cell>
          <cell r="R1889" t="str">
            <v>V03AF03</v>
          </cell>
        </row>
        <row r="1890">
          <cell r="A1890">
            <v>1888</v>
          </cell>
          <cell r="R1890" t="str">
            <v>L01BC05</v>
          </cell>
        </row>
        <row r="1891">
          <cell r="A1891">
            <v>1889</v>
          </cell>
          <cell r="R1891" t="str">
            <v>V03AF01</v>
          </cell>
        </row>
        <row r="1892">
          <cell r="A1892">
            <v>1890</v>
          </cell>
          <cell r="R1892" t="str">
            <v>L01FA01</v>
          </cell>
        </row>
        <row r="1893">
          <cell r="A1893">
            <v>1891</v>
          </cell>
          <cell r="R1893" t="str">
            <v>L04AX04</v>
          </cell>
        </row>
        <row r="1894">
          <cell r="A1894">
            <v>1892</v>
          </cell>
          <cell r="R1894" t="str">
            <v>L01AA02</v>
          </cell>
        </row>
        <row r="1895">
          <cell r="A1895">
            <v>1893</v>
          </cell>
          <cell r="R1895" t="str">
            <v>H02AB06</v>
          </cell>
        </row>
        <row r="1896">
          <cell r="A1896">
            <v>1894</v>
          </cell>
          <cell r="R1896" t="str">
            <v>L01AA01</v>
          </cell>
        </row>
        <row r="1897">
          <cell r="A1897">
            <v>1895</v>
          </cell>
          <cell r="R1897" t="str">
            <v>L01AA09</v>
          </cell>
        </row>
        <row r="1898">
          <cell r="A1898">
            <v>1896</v>
          </cell>
          <cell r="R1898" t="str">
            <v>L01CA02</v>
          </cell>
        </row>
        <row r="1899">
          <cell r="A1899">
            <v>1897</v>
          </cell>
          <cell r="R1899" t="str">
            <v>L01DB01</v>
          </cell>
        </row>
        <row r="1900">
          <cell r="A1900">
            <v>1898</v>
          </cell>
          <cell r="R1900" t="str">
            <v>L01BB05</v>
          </cell>
        </row>
        <row r="1901">
          <cell r="A1901">
            <v>1899</v>
          </cell>
          <cell r="R1901" t="str">
            <v>L01DB07</v>
          </cell>
        </row>
        <row r="1902">
          <cell r="A1902">
            <v>1900</v>
          </cell>
          <cell r="R1902" t="str">
            <v>L01FA01</v>
          </cell>
        </row>
        <row r="1903">
          <cell r="A1903">
            <v>1901</v>
          </cell>
          <cell r="R1903" t="str">
            <v>L01XB01</v>
          </cell>
        </row>
        <row r="1904">
          <cell r="A1904">
            <v>1902</v>
          </cell>
          <cell r="R1904" t="str">
            <v>H02AB06</v>
          </cell>
        </row>
        <row r="1905">
          <cell r="A1905">
            <v>1903</v>
          </cell>
          <cell r="R1905" t="str">
            <v>L01DB01</v>
          </cell>
        </row>
        <row r="1906">
          <cell r="A1906">
            <v>1904</v>
          </cell>
          <cell r="R1906" t="str">
            <v>L01CA01</v>
          </cell>
        </row>
        <row r="1907">
          <cell r="A1907">
            <v>1905</v>
          </cell>
          <cell r="R1907" t="str">
            <v>L01AX04</v>
          </cell>
        </row>
        <row r="1908">
          <cell r="A1908">
            <v>1906</v>
          </cell>
          <cell r="R1908" t="str">
            <v>L01DC01</v>
          </cell>
        </row>
        <row r="1909">
          <cell r="A1909">
            <v>1907</v>
          </cell>
          <cell r="R1909" t="str">
            <v>L01CB01</v>
          </cell>
        </row>
        <row r="1910">
          <cell r="A1910">
            <v>1908</v>
          </cell>
          <cell r="R1910" t="str">
            <v>L01CA02</v>
          </cell>
        </row>
        <row r="1911">
          <cell r="A1911">
            <v>1909</v>
          </cell>
          <cell r="R1911" t="str">
            <v>L01AA01</v>
          </cell>
        </row>
        <row r="1912">
          <cell r="A1912">
            <v>1910</v>
          </cell>
          <cell r="R1912" t="str">
            <v>V03AF01</v>
          </cell>
        </row>
        <row r="1913">
          <cell r="A1913">
            <v>1911</v>
          </cell>
          <cell r="R1913" t="str">
            <v>P01BA01</v>
          </cell>
        </row>
        <row r="1914">
          <cell r="A1914">
            <v>1912</v>
          </cell>
          <cell r="R1914" t="str">
            <v>P01BA06 P01BD51</v>
          </cell>
        </row>
        <row r="1915">
          <cell r="A1915">
            <v>1913</v>
          </cell>
          <cell r="R1915" t="str">
            <v>J01AA02</v>
          </cell>
        </row>
        <row r="1916">
          <cell r="A1916">
            <v>1914</v>
          </cell>
          <cell r="R1916" t="str">
            <v>P01BC02</v>
          </cell>
        </row>
        <row r="1917">
          <cell r="A1917">
            <v>1915</v>
          </cell>
          <cell r="R1917" t="str">
            <v>P01BB01</v>
          </cell>
        </row>
        <row r="1918">
          <cell r="A1918">
            <v>1916</v>
          </cell>
          <cell r="R1918" t="str">
            <v>P01BD51</v>
          </cell>
        </row>
        <row r="1919">
          <cell r="A1919">
            <v>1917</v>
          </cell>
          <cell r="R1919" t="str">
            <v>P01BA06 P01BD51</v>
          </cell>
        </row>
        <row r="1920">
          <cell r="A1920">
            <v>1918</v>
          </cell>
          <cell r="R1920" t="str">
            <v>J07XA01</v>
          </cell>
        </row>
        <row r="1921">
          <cell r="A1921">
            <v>1919</v>
          </cell>
          <cell r="R1921" t="str">
            <v>P01BF01</v>
          </cell>
        </row>
        <row r="1922">
          <cell r="A1922">
            <v>1920</v>
          </cell>
          <cell r="R1922" t="str">
            <v>P01BE03</v>
          </cell>
        </row>
        <row r="1923">
          <cell r="A1923">
            <v>1921</v>
          </cell>
          <cell r="R1923" t="str">
            <v>P01BF03</v>
          </cell>
        </row>
        <row r="1924">
          <cell r="A1924">
            <v>1922</v>
          </cell>
          <cell r="R1924" t="str">
            <v>P01BF02</v>
          </cell>
        </row>
        <row r="1925">
          <cell r="A1925">
            <v>1923</v>
          </cell>
          <cell r="R1925" t="str">
            <v>P01BF06</v>
          </cell>
        </row>
        <row r="1926">
          <cell r="A1926">
            <v>1924</v>
          </cell>
          <cell r="R1926" t="str">
            <v>P01BF05</v>
          </cell>
        </row>
        <row r="1927">
          <cell r="A1927">
            <v>1925</v>
          </cell>
          <cell r="R1927" t="str">
            <v>J01AA02</v>
          </cell>
        </row>
        <row r="1928">
          <cell r="A1928">
            <v>1926</v>
          </cell>
          <cell r="R1928" t="str">
            <v>P01BC02</v>
          </cell>
        </row>
        <row r="1929">
          <cell r="A1929">
            <v>1927</v>
          </cell>
          <cell r="R1929" t="str">
            <v>P01BC01</v>
          </cell>
        </row>
        <row r="1930">
          <cell r="A1930">
            <v>1928</v>
          </cell>
          <cell r="R1930" t="str">
            <v>P01BD51</v>
          </cell>
        </row>
        <row r="1931">
          <cell r="A1931">
            <v>1929</v>
          </cell>
          <cell r="R1931" t="str">
            <v>P01BF06</v>
          </cell>
        </row>
        <row r="1932">
          <cell r="A1932">
            <v>1930</v>
          </cell>
          <cell r="R1932" t="str">
            <v>P01BA01</v>
          </cell>
        </row>
        <row r="1933">
          <cell r="A1933">
            <v>1931</v>
          </cell>
          <cell r="R1933" t="str">
            <v>P01BA03</v>
          </cell>
        </row>
        <row r="1934">
          <cell r="A1934">
            <v>1932</v>
          </cell>
          <cell r="R1934" t="str">
            <v>P01BF01</v>
          </cell>
        </row>
        <row r="1935">
          <cell r="A1935">
            <v>1933</v>
          </cell>
          <cell r="R1935" t="str">
            <v>N02BE01</v>
          </cell>
        </row>
        <row r="1936">
          <cell r="A1936">
            <v>1934</v>
          </cell>
          <cell r="R1936" t="str">
            <v>N02BE01</v>
          </cell>
        </row>
        <row r="1937">
          <cell r="A1937">
            <v>1935</v>
          </cell>
          <cell r="R1937" t="str">
            <v>N03AB02</v>
          </cell>
        </row>
        <row r="1938">
          <cell r="A1938">
            <v>1936</v>
          </cell>
          <cell r="R1938" t="str">
            <v>P01BE03</v>
          </cell>
        </row>
        <row r="1939">
          <cell r="A1939">
            <v>1937</v>
          </cell>
          <cell r="R1939" t="str">
            <v>P01BE03</v>
          </cell>
        </row>
        <row r="1940">
          <cell r="A1940">
            <v>1938</v>
          </cell>
          <cell r="R1940" t="str">
            <v>P01BE03</v>
          </cell>
        </row>
        <row r="1941">
          <cell r="A1941">
            <v>1939</v>
          </cell>
          <cell r="R1941" t="str">
            <v>B05CX01</v>
          </cell>
        </row>
        <row r="1942">
          <cell r="A1942">
            <v>1940</v>
          </cell>
          <cell r="R1942" t="str">
            <v>B05CX01</v>
          </cell>
        </row>
        <row r="1943">
          <cell r="A1943">
            <v>1941</v>
          </cell>
          <cell r="R1943" t="str">
            <v>V03AN01</v>
          </cell>
        </row>
        <row r="1944">
          <cell r="A1944">
            <v>1942</v>
          </cell>
          <cell r="R1944" t="str">
            <v>B05AX01</v>
          </cell>
        </row>
        <row r="1945">
          <cell r="A1945">
            <v>1943</v>
          </cell>
          <cell r="R1945" t="str">
            <v>A11CA01</v>
          </cell>
        </row>
        <row r="1946">
          <cell r="A1946">
            <v>1944</v>
          </cell>
          <cell r="R1946" t="str">
            <v>N02BE01</v>
          </cell>
        </row>
        <row r="1947">
          <cell r="A1947">
            <v>1945</v>
          </cell>
          <cell r="R1947" t="str">
            <v>J01AA02</v>
          </cell>
        </row>
        <row r="1948">
          <cell r="A1948">
            <v>1946</v>
          </cell>
          <cell r="R1948" t="str">
            <v>R03AC02</v>
          </cell>
        </row>
        <row r="1949">
          <cell r="A1949">
            <v>1947</v>
          </cell>
          <cell r="R1949" t="str">
            <v>B05CX01</v>
          </cell>
        </row>
        <row r="1950">
          <cell r="A1950">
            <v>1948</v>
          </cell>
          <cell r="R1950" t="str">
            <v>A11CA01</v>
          </cell>
        </row>
        <row r="1951">
          <cell r="A1951">
            <v>1949</v>
          </cell>
          <cell r="R1951" t="str">
            <v>N02BE01</v>
          </cell>
        </row>
        <row r="1952">
          <cell r="A1952">
            <v>1950</v>
          </cell>
          <cell r="R1952" t="str">
            <v>J01AA02</v>
          </cell>
        </row>
        <row r="1953">
          <cell r="A1953">
            <v>1951</v>
          </cell>
          <cell r="R1953" t="str">
            <v>R03AC02</v>
          </cell>
        </row>
        <row r="1954">
          <cell r="A1954">
            <v>1952</v>
          </cell>
          <cell r="R1954" t="str">
            <v>A11CA01</v>
          </cell>
        </row>
        <row r="1955">
          <cell r="A1955">
            <v>1953</v>
          </cell>
          <cell r="R1955" t="str">
            <v>N02BE01</v>
          </cell>
        </row>
        <row r="1956">
          <cell r="A1956">
            <v>1954</v>
          </cell>
          <cell r="R1956" t="str">
            <v>J01AA02</v>
          </cell>
        </row>
        <row r="1957">
          <cell r="A1957">
            <v>1955</v>
          </cell>
          <cell r="R1957" t="str">
            <v>R03AC02</v>
          </cell>
        </row>
        <row r="1958">
          <cell r="A1958">
            <v>1956</v>
          </cell>
          <cell r="R1958" t="str">
            <v>A07CA</v>
          </cell>
        </row>
        <row r="1959">
          <cell r="A1959">
            <v>1957</v>
          </cell>
          <cell r="R1959" t="str">
            <v>A07CA</v>
          </cell>
        </row>
        <row r="1960">
          <cell r="A1960">
            <v>1958</v>
          </cell>
          <cell r="R1960" t="str">
            <v>A07CA</v>
          </cell>
        </row>
        <row r="1961">
          <cell r="A1961">
            <v>1959</v>
          </cell>
          <cell r="R1961" t="str">
            <v>N02AA01</v>
          </cell>
        </row>
        <row r="1962">
          <cell r="A1962">
            <v>1960</v>
          </cell>
          <cell r="R1962" t="str">
            <v>N02AA03</v>
          </cell>
        </row>
        <row r="1963">
          <cell r="A1963">
            <v>1961</v>
          </cell>
          <cell r="R1963" t="str">
            <v>N02BA01</v>
          </cell>
        </row>
        <row r="1964">
          <cell r="A1964">
            <v>1962</v>
          </cell>
          <cell r="R1964" t="str">
            <v>N02AA01</v>
          </cell>
        </row>
        <row r="1965">
          <cell r="A1965">
            <v>1963</v>
          </cell>
          <cell r="R1965" t="str">
            <v>J01DB01</v>
          </cell>
        </row>
        <row r="1966">
          <cell r="A1966">
            <v>1964</v>
          </cell>
          <cell r="R1966" t="str">
            <v>A07CA</v>
          </cell>
        </row>
        <row r="1967">
          <cell r="A1967">
            <v>1965</v>
          </cell>
          <cell r="R1967" t="str">
            <v>J07AM01</v>
          </cell>
        </row>
        <row r="1968">
          <cell r="A1968">
            <v>1966</v>
          </cell>
          <cell r="R1968" t="str">
            <v>N01BB02</v>
          </cell>
        </row>
        <row r="1969">
          <cell r="A1969">
            <v>1967</v>
          </cell>
          <cell r="R1969" t="str">
            <v>N01BB52</v>
          </cell>
        </row>
        <row r="1970">
          <cell r="A1970">
            <v>1968</v>
          </cell>
          <cell r="R1970" t="str">
            <v>N01BB01</v>
          </cell>
        </row>
        <row r="1971">
          <cell r="A1971">
            <v>1969</v>
          </cell>
          <cell r="R1971" t="str">
            <v>C01CA26</v>
          </cell>
        </row>
        <row r="1972">
          <cell r="A1972">
            <v>1970</v>
          </cell>
          <cell r="R1972" t="str">
            <v>N01BB02</v>
          </cell>
        </row>
        <row r="1973">
          <cell r="A1973">
            <v>1971</v>
          </cell>
          <cell r="R1973" t="str">
            <v>N01BB02</v>
          </cell>
        </row>
        <row r="1974">
          <cell r="A1974">
            <v>1972</v>
          </cell>
          <cell r="R1974" t="str">
            <v>N01BB52</v>
          </cell>
        </row>
        <row r="1975">
          <cell r="A1975">
            <v>1973</v>
          </cell>
          <cell r="R1975" t="str">
            <v>N02AA01</v>
          </cell>
        </row>
        <row r="1976">
          <cell r="A1976">
            <v>1974</v>
          </cell>
          <cell r="R1976" t="str">
            <v>N02AA03</v>
          </cell>
        </row>
        <row r="1977">
          <cell r="A1977">
            <v>1975</v>
          </cell>
          <cell r="R1977" t="str">
            <v>N02BA01</v>
          </cell>
        </row>
        <row r="1978">
          <cell r="A1978">
            <v>1976</v>
          </cell>
          <cell r="R1978" t="str">
            <v>N02AA01</v>
          </cell>
        </row>
        <row r="1979">
          <cell r="A1979">
            <v>1977</v>
          </cell>
          <cell r="R1979" t="str">
            <v>J01DB01</v>
          </cell>
        </row>
        <row r="1980">
          <cell r="A1980">
            <v>1978</v>
          </cell>
          <cell r="R1980" t="str">
            <v>A07CA</v>
          </cell>
        </row>
        <row r="1981">
          <cell r="A1981">
            <v>1979</v>
          </cell>
          <cell r="R1981" t="str">
            <v>N01BB02</v>
          </cell>
        </row>
        <row r="1982">
          <cell r="A1982">
            <v>1980</v>
          </cell>
          <cell r="R1982" t="str">
            <v>N01BB52</v>
          </cell>
        </row>
        <row r="1983">
          <cell r="A1983">
            <v>1981</v>
          </cell>
          <cell r="R1983" t="str">
            <v>N01BB01</v>
          </cell>
        </row>
        <row r="1984">
          <cell r="A1984">
            <v>1982</v>
          </cell>
          <cell r="R1984" t="str">
            <v>C01CA26</v>
          </cell>
        </row>
        <row r="1985">
          <cell r="A1985">
            <v>1983</v>
          </cell>
          <cell r="R1985" t="str">
            <v>N01BB02</v>
          </cell>
        </row>
        <row r="1986">
          <cell r="A1986">
            <v>1984</v>
          </cell>
          <cell r="R1986" t="str">
            <v>N01BB02</v>
          </cell>
        </row>
        <row r="1987">
          <cell r="A1987">
            <v>1985</v>
          </cell>
          <cell r="R1987" t="str">
            <v>N01BB52</v>
          </cell>
        </row>
        <row r="1988">
          <cell r="A1988">
            <v>1986</v>
          </cell>
          <cell r="R1988" t="str">
            <v>N02AA01</v>
          </cell>
        </row>
        <row r="1989">
          <cell r="A1989">
            <v>1987</v>
          </cell>
          <cell r="R1989" t="str">
            <v>N02AA03</v>
          </cell>
        </row>
        <row r="1990">
          <cell r="A1990">
            <v>1988</v>
          </cell>
          <cell r="R1990" t="str">
            <v>N02AA01</v>
          </cell>
        </row>
        <row r="1991">
          <cell r="A1991">
            <v>1989</v>
          </cell>
          <cell r="R1991" t="str">
            <v>J01DB01</v>
          </cell>
        </row>
        <row r="1992">
          <cell r="A1992">
            <v>1990</v>
          </cell>
          <cell r="R1992" t="str">
            <v>A07CA</v>
          </cell>
        </row>
        <row r="1993">
          <cell r="A1993">
            <v>1991</v>
          </cell>
          <cell r="R1993" t="str">
            <v>N01BB02</v>
          </cell>
        </row>
        <row r="1994">
          <cell r="A1994">
            <v>1992</v>
          </cell>
          <cell r="R1994" t="str">
            <v>N01BB02</v>
          </cell>
        </row>
        <row r="1995">
          <cell r="A1995">
            <v>1993</v>
          </cell>
          <cell r="R1995" t="str">
            <v>N01BB52</v>
          </cell>
        </row>
        <row r="1996">
          <cell r="A1996">
            <v>1994</v>
          </cell>
          <cell r="R1996" t="str">
            <v>N02AA01</v>
          </cell>
        </row>
        <row r="1997">
          <cell r="A1997">
            <v>1995</v>
          </cell>
          <cell r="R1997" t="str">
            <v>N02AA03</v>
          </cell>
        </row>
        <row r="1998">
          <cell r="A1998">
            <v>1996</v>
          </cell>
          <cell r="R1998" t="str">
            <v>N02BA01</v>
          </cell>
        </row>
        <row r="1999">
          <cell r="A1999">
            <v>1997</v>
          </cell>
          <cell r="R1999" t="str">
            <v>N02AA01</v>
          </cell>
        </row>
        <row r="2000">
          <cell r="A2000">
            <v>1998</v>
          </cell>
          <cell r="R2000" t="str">
            <v>J01DB01</v>
          </cell>
        </row>
        <row r="2001">
          <cell r="A2001">
            <v>1999</v>
          </cell>
          <cell r="R2001" t="str">
            <v>A07CA</v>
          </cell>
        </row>
        <row r="2002">
          <cell r="A2002">
            <v>2000</v>
          </cell>
          <cell r="R2002" t="str">
            <v>N01BB02</v>
          </cell>
        </row>
        <row r="2003">
          <cell r="A2003">
            <v>2001</v>
          </cell>
          <cell r="R2003" t="str">
            <v>N01BB52</v>
          </cell>
        </row>
        <row r="2004">
          <cell r="A2004">
            <v>2002</v>
          </cell>
          <cell r="R2004" t="str">
            <v>N02AA01</v>
          </cell>
        </row>
        <row r="2005">
          <cell r="A2005">
            <v>2003</v>
          </cell>
          <cell r="R2005" t="str">
            <v>N02AA03</v>
          </cell>
        </row>
        <row r="2006">
          <cell r="A2006">
            <v>2004</v>
          </cell>
          <cell r="R2006" t="str">
            <v>N02BA01</v>
          </cell>
        </row>
        <row r="2007">
          <cell r="A2007">
            <v>2005</v>
          </cell>
          <cell r="R2007" t="str">
            <v>N02AA01</v>
          </cell>
        </row>
        <row r="2008">
          <cell r="A2008">
            <v>2006</v>
          </cell>
          <cell r="R2008" t="str">
            <v>J01DB01</v>
          </cell>
        </row>
        <row r="2009">
          <cell r="A2009">
            <v>2007</v>
          </cell>
          <cell r="R2009" t="str">
            <v>A07CA</v>
          </cell>
        </row>
        <row r="2010">
          <cell r="A2010">
            <v>2008</v>
          </cell>
          <cell r="R2010" t="str">
            <v>N01BB02</v>
          </cell>
        </row>
        <row r="2011">
          <cell r="A2011">
            <v>2009</v>
          </cell>
          <cell r="R2011" t="str">
            <v>N01BB52</v>
          </cell>
        </row>
        <row r="2012">
          <cell r="A2012">
            <v>2010</v>
          </cell>
          <cell r="R2012" t="str">
            <v>N02AA01</v>
          </cell>
        </row>
        <row r="2013">
          <cell r="A2013">
            <v>2011</v>
          </cell>
          <cell r="R2013" t="str">
            <v>N02AA03</v>
          </cell>
        </row>
        <row r="2014">
          <cell r="A2014">
            <v>2012</v>
          </cell>
          <cell r="R2014" t="str">
            <v>N02BA01</v>
          </cell>
        </row>
        <row r="2015">
          <cell r="A2015">
            <v>2013</v>
          </cell>
          <cell r="R2015" t="str">
            <v>N02AA01</v>
          </cell>
        </row>
        <row r="2016">
          <cell r="A2016">
            <v>2014</v>
          </cell>
          <cell r="R2016" t="str">
            <v>A07CA</v>
          </cell>
        </row>
        <row r="2017">
          <cell r="A2017">
            <v>2015</v>
          </cell>
          <cell r="R2017" t="str">
            <v>J07AM01</v>
          </cell>
        </row>
        <row r="2018">
          <cell r="A2018">
            <v>2016</v>
          </cell>
          <cell r="R2018" t="str">
            <v>N01BB02</v>
          </cell>
        </row>
        <row r="2019">
          <cell r="A2019">
            <v>2017</v>
          </cell>
          <cell r="R2019" t="str">
            <v>N01BB52</v>
          </cell>
        </row>
        <row r="2020">
          <cell r="A2020">
            <v>2018</v>
          </cell>
          <cell r="R2020" t="str">
            <v>N02AA01</v>
          </cell>
        </row>
        <row r="2021">
          <cell r="A2021">
            <v>2019</v>
          </cell>
          <cell r="R2021" t="str">
            <v>N02AA03</v>
          </cell>
        </row>
        <row r="2022">
          <cell r="A2022">
            <v>2020</v>
          </cell>
          <cell r="R2022" t="str">
            <v>N02BA01</v>
          </cell>
        </row>
        <row r="2023">
          <cell r="A2023">
            <v>2021</v>
          </cell>
          <cell r="R2023" t="str">
            <v>N02AA01</v>
          </cell>
        </row>
        <row r="2024">
          <cell r="A2024">
            <v>2022</v>
          </cell>
          <cell r="R2024" t="str">
            <v>J01DB01</v>
          </cell>
        </row>
        <row r="2025">
          <cell r="A2025">
            <v>2023</v>
          </cell>
          <cell r="R2025" t="str">
            <v>A07CA</v>
          </cell>
        </row>
        <row r="2026">
          <cell r="A2026">
            <v>2024</v>
          </cell>
          <cell r="R2026" t="str">
            <v>N01BB02</v>
          </cell>
        </row>
        <row r="2027">
          <cell r="A2027">
            <v>2025</v>
          </cell>
          <cell r="R2027" t="str">
            <v>N01BB52</v>
          </cell>
        </row>
        <row r="2028">
          <cell r="A2028">
            <v>2026</v>
          </cell>
          <cell r="R2028" t="str">
            <v>N02BA01</v>
          </cell>
        </row>
        <row r="2029">
          <cell r="A2029">
            <v>2027</v>
          </cell>
          <cell r="R2029" t="str">
            <v>N02AA01</v>
          </cell>
        </row>
        <row r="2030">
          <cell r="A2030">
            <v>2028</v>
          </cell>
          <cell r="R2030" t="str">
            <v>N02AA01</v>
          </cell>
        </row>
        <row r="2031">
          <cell r="A2031">
            <v>2029</v>
          </cell>
          <cell r="R2031" t="str">
            <v>N02AA03</v>
          </cell>
        </row>
        <row r="2032">
          <cell r="A2032">
            <v>2030</v>
          </cell>
          <cell r="R2032" t="str">
            <v>N02BA01</v>
          </cell>
        </row>
        <row r="2033">
          <cell r="A2033">
            <v>2031</v>
          </cell>
          <cell r="R2033" t="str">
            <v>N02AA01</v>
          </cell>
        </row>
        <row r="2034">
          <cell r="A2034">
            <v>2032</v>
          </cell>
          <cell r="R2034" t="str">
            <v>J01DB01</v>
          </cell>
        </row>
        <row r="2035">
          <cell r="A2035">
            <v>2033</v>
          </cell>
          <cell r="R2035" t="str">
            <v>A07CA</v>
          </cell>
        </row>
        <row r="2036">
          <cell r="A2036">
            <v>2034</v>
          </cell>
          <cell r="R2036" t="str">
            <v>N01BB02</v>
          </cell>
        </row>
        <row r="2037">
          <cell r="A2037">
            <v>2035</v>
          </cell>
          <cell r="R2037" t="str">
            <v>N01BB52</v>
          </cell>
        </row>
        <row r="2038">
          <cell r="A2038">
            <v>2036</v>
          </cell>
          <cell r="R2038" t="str">
            <v>N01AB01</v>
          </cell>
        </row>
        <row r="2039">
          <cell r="A2039">
            <v>2037</v>
          </cell>
          <cell r="R2039" t="str">
            <v>N01AB06</v>
          </cell>
        </row>
        <row r="2040">
          <cell r="A2040">
            <v>2038</v>
          </cell>
          <cell r="R2040" t="str">
            <v>N01AX13</v>
          </cell>
        </row>
        <row r="2041">
          <cell r="A2041">
            <v>2039</v>
          </cell>
          <cell r="R2041" t="str">
            <v>N01AX03</v>
          </cell>
        </row>
        <row r="2042">
          <cell r="A2042">
            <v>2040</v>
          </cell>
          <cell r="R2042" t="str">
            <v>N01AX10</v>
          </cell>
        </row>
        <row r="2043">
          <cell r="A2043">
            <v>2041</v>
          </cell>
          <cell r="R2043" t="str">
            <v>B05XA15 (potassium lactate)</v>
          </cell>
        </row>
        <row r="2044">
          <cell r="A2044">
            <v>2042</v>
          </cell>
          <cell r="R2044" t="str">
            <v>J01DB04</v>
          </cell>
        </row>
        <row r="2045">
          <cell r="A2045">
            <v>2043</v>
          </cell>
          <cell r="R2045" t="str">
            <v>N02AA03</v>
          </cell>
        </row>
        <row r="2046">
          <cell r="A2046">
            <v>2044</v>
          </cell>
          <cell r="R2046" t="str">
            <v>B02AA02</v>
          </cell>
        </row>
        <row r="2047">
          <cell r="A2047">
            <v>2045</v>
          </cell>
          <cell r="R2047" t="str">
            <v>N02BA01</v>
          </cell>
        </row>
        <row r="2048">
          <cell r="A2048">
            <v>2046</v>
          </cell>
          <cell r="R2048" t="str">
            <v>N02AA01</v>
          </cell>
        </row>
        <row r="2049">
          <cell r="A2049">
            <v>2047</v>
          </cell>
          <cell r="R2049" t="str">
            <v>J01DB01</v>
          </cell>
        </row>
        <row r="2050">
          <cell r="A2050">
            <v>2048</v>
          </cell>
          <cell r="R2050" t="str">
            <v>N01BB02</v>
          </cell>
        </row>
        <row r="2051">
          <cell r="A2051">
            <v>2049</v>
          </cell>
          <cell r="R2051" t="str">
            <v>N01BB52</v>
          </cell>
        </row>
        <row r="2052">
          <cell r="A2052">
            <v>2050</v>
          </cell>
          <cell r="R2052" t="str">
            <v>J07AM01</v>
          </cell>
        </row>
        <row r="2053">
          <cell r="A2053">
            <v>2051</v>
          </cell>
          <cell r="R2053" t="str">
            <v>N02BA01</v>
          </cell>
        </row>
        <row r="2054">
          <cell r="A2054">
            <v>2052</v>
          </cell>
          <cell r="R2054" t="str">
            <v>N02AA01</v>
          </cell>
        </row>
        <row r="2055">
          <cell r="A2055">
            <v>2053</v>
          </cell>
          <cell r="R2055" t="str">
            <v>J01DB01</v>
          </cell>
        </row>
        <row r="2056">
          <cell r="A2056">
            <v>2054</v>
          </cell>
          <cell r="R2056" t="str">
            <v>A07CA</v>
          </cell>
        </row>
        <row r="2057">
          <cell r="A2057">
            <v>2055</v>
          </cell>
          <cell r="R2057" t="str">
            <v>J07AM01</v>
          </cell>
        </row>
        <row r="2058">
          <cell r="A2058">
            <v>2056</v>
          </cell>
          <cell r="R2058" t="str">
            <v>N02AA01</v>
          </cell>
        </row>
        <row r="2059">
          <cell r="A2059">
            <v>2057</v>
          </cell>
          <cell r="R2059" t="str">
            <v>N02AA03</v>
          </cell>
        </row>
        <row r="2060">
          <cell r="A2060">
            <v>2058</v>
          </cell>
          <cell r="R2060" t="str">
            <v>N02AA03</v>
          </cell>
        </row>
        <row r="2061">
          <cell r="A2061">
            <v>2059</v>
          </cell>
          <cell r="R2061" t="str">
            <v>J01DB04</v>
          </cell>
        </row>
        <row r="2062">
          <cell r="A2062">
            <v>2060</v>
          </cell>
          <cell r="R2062" t="str">
            <v>B05XA15 (potassium lactate)</v>
          </cell>
        </row>
        <row r="2063">
          <cell r="A2063">
            <v>2061</v>
          </cell>
          <cell r="R2063" t="str">
            <v>B02AA02</v>
          </cell>
        </row>
        <row r="2064">
          <cell r="A2064">
            <v>2062</v>
          </cell>
          <cell r="R2064" t="str">
            <v>N01BB02</v>
          </cell>
        </row>
        <row r="2065">
          <cell r="A2065">
            <v>2063</v>
          </cell>
          <cell r="R2065" t="str">
            <v>N01BB52</v>
          </cell>
        </row>
        <row r="2066">
          <cell r="A2066">
            <v>2064</v>
          </cell>
          <cell r="R2066" t="str">
            <v>N01BB02 C01BB01</v>
          </cell>
        </row>
        <row r="2067">
          <cell r="A2067">
            <v>2065</v>
          </cell>
          <cell r="R2067" t="str">
            <v>J06BB02</v>
          </cell>
        </row>
        <row r="2068">
          <cell r="A2068">
            <v>2066</v>
          </cell>
          <cell r="R2068" t="str">
            <v>N01AX03</v>
          </cell>
        </row>
        <row r="2069">
          <cell r="A2069">
            <v>2067</v>
          </cell>
        </row>
        <row r="2070">
          <cell r="A2070">
            <v>2068</v>
          </cell>
          <cell r="R2070" t="str">
            <v>J07AM01</v>
          </cell>
        </row>
        <row r="2071">
          <cell r="A2071">
            <v>2069</v>
          </cell>
          <cell r="R2071" t="str">
            <v>N02AA01</v>
          </cell>
        </row>
        <row r="2072">
          <cell r="A2072">
            <v>2070</v>
          </cell>
          <cell r="R2072" t="str">
            <v>N02AA03</v>
          </cell>
        </row>
        <row r="2073">
          <cell r="A2073">
            <v>2071</v>
          </cell>
          <cell r="R2073" t="str">
            <v>N05BA01</v>
          </cell>
        </row>
        <row r="2074">
          <cell r="A2074">
            <v>2072</v>
          </cell>
          <cell r="R2074" t="str">
            <v>N05CD08</v>
          </cell>
        </row>
        <row r="2075">
          <cell r="A2075">
            <v>2073</v>
          </cell>
          <cell r="R2075" t="str">
            <v>N02BA01</v>
          </cell>
        </row>
        <row r="2076">
          <cell r="A2076">
            <v>2074</v>
          </cell>
          <cell r="R2076" t="str">
            <v>N02AA01</v>
          </cell>
        </row>
        <row r="2077">
          <cell r="A2077">
            <v>2075</v>
          </cell>
          <cell r="R2077" t="str">
            <v>J01DB01</v>
          </cell>
        </row>
        <row r="2078">
          <cell r="A2078">
            <v>2076</v>
          </cell>
          <cell r="R2078" t="str">
            <v>A07CA</v>
          </cell>
        </row>
        <row r="2079">
          <cell r="A2079">
            <v>2077</v>
          </cell>
          <cell r="R2079" t="str">
            <v>N01BB02</v>
          </cell>
        </row>
        <row r="2080">
          <cell r="A2080">
            <v>2078</v>
          </cell>
          <cell r="R2080" t="str">
            <v>N01BB52</v>
          </cell>
        </row>
        <row r="2081">
          <cell r="A2081">
            <v>2079</v>
          </cell>
          <cell r="R2081" t="str">
            <v>N02AA03</v>
          </cell>
        </row>
        <row r="2082">
          <cell r="A2082">
            <v>2080</v>
          </cell>
          <cell r="R2082" t="str">
            <v>J01DB04</v>
          </cell>
        </row>
        <row r="2083">
          <cell r="A2083">
            <v>2081</v>
          </cell>
          <cell r="R2083" t="str">
            <v>N01AX03</v>
          </cell>
        </row>
        <row r="2084">
          <cell r="A2084">
            <v>2082</v>
          </cell>
          <cell r="R2084" t="str">
            <v>M03AB01</v>
          </cell>
        </row>
        <row r="2085">
          <cell r="A2085">
            <v>2083</v>
          </cell>
          <cell r="R2085" t="str">
            <v>N01AH01 N02AB03</v>
          </cell>
        </row>
        <row r="2086">
          <cell r="A2086">
            <v>2084</v>
          </cell>
          <cell r="R2086" t="str">
            <v>N01BB02 C01BB01</v>
          </cell>
        </row>
        <row r="2087">
          <cell r="A2087">
            <v>2085</v>
          </cell>
          <cell r="R2087" t="str">
            <v>N01AX03</v>
          </cell>
        </row>
        <row r="2088">
          <cell r="A2088">
            <v>2086</v>
          </cell>
          <cell r="R2088" t="str">
            <v>C01CA24 S01EA01 R03AA01</v>
          </cell>
        </row>
        <row r="2089">
          <cell r="A2089">
            <v>2087</v>
          </cell>
        </row>
        <row r="2090">
          <cell r="A2090">
            <v>2088</v>
          </cell>
          <cell r="R2090" t="str">
            <v>J07AM01</v>
          </cell>
        </row>
        <row r="2091">
          <cell r="A2091">
            <v>2089</v>
          </cell>
          <cell r="R2091" t="str">
            <v>N02BA01</v>
          </cell>
        </row>
        <row r="2092">
          <cell r="A2092">
            <v>2090</v>
          </cell>
          <cell r="R2092" t="str">
            <v>N02AA01</v>
          </cell>
        </row>
        <row r="2093">
          <cell r="A2093">
            <v>2091</v>
          </cell>
          <cell r="R2093" t="str">
            <v>J01DB01</v>
          </cell>
        </row>
        <row r="2094">
          <cell r="A2094">
            <v>2092</v>
          </cell>
          <cell r="R2094" t="str">
            <v>N01BB02</v>
          </cell>
        </row>
        <row r="2095">
          <cell r="A2095">
            <v>2093</v>
          </cell>
          <cell r="R2095" t="str">
            <v>N01BB52</v>
          </cell>
        </row>
        <row r="2096">
          <cell r="A2096">
            <v>2094</v>
          </cell>
          <cell r="R2096" t="str">
            <v>J07AM01</v>
          </cell>
        </row>
        <row r="2097">
          <cell r="A2097">
            <v>2095</v>
          </cell>
          <cell r="R2097" t="str">
            <v>N02AA01</v>
          </cell>
        </row>
        <row r="2098">
          <cell r="A2098">
            <v>2096</v>
          </cell>
          <cell r="R2098" t="str">
            <v>N02AA03</v>
          </cell>
        </row>
        <row r="2099">
          <cell r="A2099">
            <v>2097</v>
          </cell>
          <cell r="R2099" t="str">
            <v>N02AA03</v>
          </cell>
        </row>
        <row r="2100">
          <cell r="A2100">
            <v>2098</v>
          </cell>
          <cell r="R2100" t="str">
            <v>J01DB04</v>
          </cell>
        </row>
        <row r="2101">
          <cell r="A2101">
            <v>2099</v>
          </cell>
          <cell r="R2101" t="str">
            <v>N01BB02</v>
          </cell>
        </row>
        <row r="2102">
          <cell r="A2102">
            <v>2100</v>
          </cell>
          <cell r="R2102" t="str">
            <v>N01BB52</v>
          </cell>
        </row>
        <row r="2103">
          <cell r="A2103">
            <v>2101</v>
          </cell>
          <cell r="R2103" t="str">
            <v>N05BA01</v>
          </cell>
        </row>
        <row r="2104">
          <cell r="A2104">
            <v>2102</v>
          </cell>
          <cell r="R2104" t="str">
            <v>N05CD08</v>
          </cell>
        </row>
        <row r="2105">
          <cell r="A2105">
            <v>2103</v>
          </cell>
          <cell r="R2105" t="str">
            <v>N05BA01</v>
          </cell>
        </row>
        <row r="2106">
          <cell r="A2106">
            <v>2104</v>
          </cell>
          <cell r="R2106" t="str">
            <v>N01AX03</v>
          </cell>
        </row>
        <row r="2107">
          <cell r="A2107">
            <v>2105</v>
          </cell>
          <cell r="R2107" t="str">
            <v>C01CA24 S01EA01 R03AA01</v>
          </cell>
        </row>
        <row r="2108">
          <cell r="A2108">
            <v>2106</v>
          </cell>
        </row>
        <row r="2109">
          <cell r="A2109">
            <v>2107</v>
          </cell>
          <cell r="R2109" t="str">
            <v>B05BC01</v>
          </cell>
        </row>
        <row r="2110">
          <cell r="A2110">
            <v>2108</v>
          </cell>
          <cell r="R2110" t="str">
            <v>N03AB02</v>
          </cell>
        </row>
        <row r="2111">
          <cell r="A2111">
            <v>2109</v>
          </cell>
          <cell r="R2111" t="str">
            <v>N02BA01</v>
          </cell>
        </row>
        <row r="2112">
          <cell r="A2112">
            <v>2110</v>
          </cell>
          <cell r="R2112" t="str">
            <v>N02AA01</v>
          </cell>
        </row>
        <row r="2113">
          <cell r="A2113">
            <v>2111</v>
          </cell>
          <cell r="R2113" t="str">
            <v>J07AM01</v>
          </cell>
        </row>
        <row r="2114">
          <cell r="A2114">
            <v>2112</v>
          </cell>
          <cell r="R2114" t="str">
            <v>N02AA01</v>
          </cell>
        </row>
        <row r="2115">
          <cell r="A2115">
            <v>2113</v>
          </cell>
          <cell r="R2115" t="str">
            <v>N02AA03</v>
          </cell>
        </row>
        <row r="2116">
          <cell r="A2116">
            <v>2114</v>
          </cell>
          <cell r="R2116" t="str">
            <v>N02AA03</v>
          </cell>
        </row>
        <row r="2117">
          <cell r="A2117">
            <v>2115</v>
          </cell>
          <cell r="R2117" t="str">
            <v>J01DB04</v>
          </cell>
        </row>
        <row r="2118">
          <cell r="A2118">
            <v>2116</v>
          </cell>
          <cell r="R2118" t="str">
            <v>N01BB02</v>
          </cell>
        </row>
        <row r="2119">
          <cell r="A2119">
            <v>2117</v>
          </cell>
          <cell r="R2119" t="str">
            <v>N01BB52</v>
          </cell>
        </row>
        <row r="2120">
          <cell r="A2120">
            <v>2118</v>
          </cell>
          <cell r="R2120" t="str">
            <v>B02AA02</v>
          </cell>
        </row>
        <row r="2121">
          <cell r="A2121">
            <v>2119</v>
          </cell>
        </row>
        <row r="2122">
          <cell r="A2122">
            <v>2120</v>
          </cell>
          <cell r="R2122" t="str">
            <v>J07AM01</v>
          </cell>
        </row>
        <row r="2123">
          <cell r="A2123">
            <v>2121</v>
          </cell>
          <cell r="R2123" t="str">
            <v>N02BA01</v>
          </cell>
        </row>
        <row r="2124">
          <cell r="A2124">
            <v>2122</v>
          </cell>
          <cell r="R2124" t="str">
            <v>N02AA01</v>
          </cell>
        </row>
        <row r="2125">
          <cell r="A2125">
            <v>2123</v>
          </cell>
          <cell r="R2125" t="str">
            <v>J01DB01</v>
          </cell>
        </row>
        <row r="2126">
          <cell r="A2126">
            <v>2124</v>
          </cell>
          <cell r="R2126" t="str">
            <v>N02AA01</v>
          </cell>
        </row>
        <row r="2127">
          <cell r="A2127">
            <v>2125</v>
          </cell>
          <cell r="R2127" t="str">
            <v>N02AA03</v>
          </cell>
        </row>
        <row r="2128">
          <cell r="A2128">
            <v>2126</v>
          </cell>
          <cell r="R2128" t="str">
            <v>N02AA03</v>
          </cell>
        </row>
        <row r="2129">
          <cell r="A2129">
            <v>2127</v>
          </cell>
          <cell r="R2129" t="str">
            <v>J01DB04</v>
          </cell>
        </row>
        <row r="2130">
          <cell r="A2130">
            <v>2128</v>
          </cell>
          <cell r="R2130" t="str">
            <v>N01BB02</v>
          </cell>
        </row>
        <row r="2131">
          <cell r="A2131">
            <v>2129</v>
          </cell>
          <cell r="R2131" t="str">
            <v>N01BB52</v>
          </cell>
        </row>
        <row r="2132">
          <cell r="A2132">
            <v>2130</v>
          </cell>
          <cell r="R2132" t="str">
            <v>N05BA01</v>
          </cell>
        </row>
        <row r="2133">
          <cell r="A2133">
            <v>2131</v>
          </cell>
          <cell r="R2133" t="str">
            <v>N05CD08</v>
          </cell>
        </row>
        <row r="2134">
          <cell r="A2134">
            <v>2132</v>
          </cell>
          <cell r="R2134" t="str">
            <v>N05BA01</v>
          </cell>
        </row>
        <row r="2135">
          <cell r="A2135">
            <v>2133</v>
          </cell>
          <cell r="R2135" t="str">
            <v>N01AX03</v>
          </cell>
        </row>
        <row r="2136">
          <cell r="A2136">
            <v>2134</v>
          </cell>
          <cell r="R2136" t="str">
            <v>C01CA24 S01EA01 R03AA01</v>
          </cell>
        </row>
        <row r="2137">
          <cell r="A2137">
            <v>2135</v>
          </cell>
        </row>
        <row r="2138">
          <cell r="A2138">
            <v>2136</v>
          </cell>
          <cell r="R2138" t="str">
            <v>J07AM01</v>
          </cell>
        </row>
        <row r="2139">
          <cell r="A2139">
            <v>2137</v>
          </cell>
          <cell r="R2139" t="str">
            <v>N02AA01</v>
          </cell>
        </row>
        <row r="2140">
          <cell r="A2140">
            <v>2138</v>
          </cell>
          <cell r="R2140" t="str">
            <v>N02AA03</v>
          </cell>
        </row>
        <row r="2141">
          <cell r="A2141">
            <v>2139</v>
          </cell>
          <cell r="R2141" t="str">
            <v>N02BA01</v>
          </cell>
        </row>
        <row r="2142">
          <cell r="A2142">
            <v>2140</v>
          </cell>
          <cell r="R2142" t="str">
            <v>N02AA01</v>
          </cell>
        </row>
        <row r="2143">
          <cell r="A2143">
            <v>2141</v>
          </cell>
          <cell r="R2143" t="str">
            <v>J01DB01</v>
          </cell>
        </row>
        <row r="2144">
          <cell r="A2144">
            <v>2142</v>
          </cell>
          <cell r="R2144" t="str">
            <v>N02AA03</v>
          </cell>
        </row>
        <row r="2145">
          <cell r="A2145">
            <v>2143</v>
          </cell>
          <cell r="R2145" t="str">
            <v>J01DB04</v>
          </cell>
        </row>
        <row r="2146">
          <cell r="A2146">
            <v>2144</v>
          </cell>
          <cell r="R2146" t="str">
            <v>B02AA02</v>
          </cell>
        </row>
        <row r="2147">
          <cell r="A2147">
            <v>2145</v>
          </cell>
          <cell r="R2147" t="str">
            <v>N01BB02</v>
          </cell>
        </row>
        <row r="2148">
          <cell r="A2148">
            <v>2146</v>
          </cell>
          <cell r="R2148" t="str">
            <v>N01BB52</v>
          </cell>
        </row>
        <row r="2149">
          <cell r="A2149">
            <v>2147</v>
          </cell>
          <cell r="R2149" t="str">
            <v>N01BB01</v>
          </cell>
        </row>
        <row r="2150">
          <cell r="A2150">
            <v>2148</v>
          </cell>
          <cell r="R2150" t="str">
            <v>C01CA26</v>
          </cell>
        </row>
        <row r="2151">
          <cell r="A2151">
            <v>2149</v>
          </cell>
          <cell r="R2151" t="str">
            <v>N01BB02</v>
          </cell>
        </row>
        <row r="2152">
          <cell r="A2152">
            <v>2150</v>
          </cell>
          <cell r="R2152" t="str">
            <v>N01BB52</v>
          </cell>
        </row>
        <row r="2153">
          <cell r="A2153">
            <v>2151</v>
          </cell>
        </row>
        <row r="2154">
          <cell r="A2154">
            <v>2152</v>
          </cell>
          <cell r="R2154" t="str">
            <v>C01CA24 S01EA01 R03AA01</v>
          </cell>
        </row>
        <row r="2155">
          <cell r="A2155">
            <v>2153</v>
          </cell>
          <cell r="R2155" t="str">
            <v>N02BA01</v>
          </cell>
        </row>
        <row r="2156">
          <cell r="A2156">
            <v>2154</v>
          </cell>
          <cell r="R2156" t="str">
            <v>N02AA01</v>
          </cell>
        </row>
        <row r="2157">
          <cell r="A2157">
            <v>2155</v>
          </cell>
          <cell r="R2157" t="str">
            <v>N02AA01</v>
          </cell>
        </row>
        <row r="2158">
          <cell r="A2158">
            <v>2156</v>
          </cell>
          <cell r="R2158" t="str">
            <v>N02AA03</v>
          </cell>
        </row>
        <row r="2159">
          <cell r="A2159">
            <v>2157</v>
          </cell>
          <cell r="R2159" t="str">
            <v>J01CR05</v>
          </cell>
        </row>
        <row r="2160">
          <cell r="A2160">
            <v>2158</v>
          </cell>
          <cell r="R2160" t="str">
            <v>N02AA03</v>
          </cell>
        </row>
        <row r="2161">
          <cell r="A2161">
            <v>2159</v>
          </cell>
          <cell r="R2161" t="str">
            <v>B02AA02</v>
          </cell>
        </row>
        <row r="2162">
          <cell r="A2162">
            <v>2160</v>
          </cell>
          <cell r="R2162" t="str">
            <v>C01CA24 S01EA01 R03AA01</v>
          </cell>
        </row>
        <row r="2163">
          <cell r="A2163">
            <v>2161</v>
          </cell>
        </row>
        <row r="2164">
          <cell r="A2164">
            <v>2162</v>
          </cell>
          <cell r="R2164" t="str">
            <v>N01AB01</v>
          </cell>
        </row>
        <row r="2165">
          <cell r="A2165">
            <v>2163</v>
          </cell>
          <cell r="R2165" t="str">
            <v>N01AB06</v>
          </cell>
        </row>
        <row r="2166">
          <cell r="A2166">
            <v>2164</v>
          </cell>
          <cell r="R2166" t="str">
            <v>N01AX13</v>
          </cell>
        </row>
        <row r="2167">
          <cell r="A2167">
            <v>2165</v>
          </cell>
          <cell r="R2167" t="str">
            <v>N01AX03</v>
          </cell>
        </row>
        <row r="2168">
          <cell r="A2168">
            <v>2166</v>
          </cell>
          <cell r="R2168" t="str">
            <v>N01AX10</v>
          </cell>
        </row>
        <row r="2169">
          <cell r="A2169">
            <v>2167</v>
          </cell>
          <cell r="R2169" t="str">
            <v>J07AM01</v>
          </cell>
        </row>
        <row r="2170">
          <cell r="A2170">
            <v>2168</v>
          </cell>
          <cell r="R2170" t="str">
            <v>N02BA01</v>
          </cell>
        </row>
        <row r="2171">
          <cell r="A2171">
            <v>2169</v>
          </cell>
          <cell r="R2171" t="str">
            <v>N02AA01</v>
          </cell>
        </row>
        <row r="2172">
          <cell r="A2172">
            <v>2170</v>
          </cell>
          <cell r="R2172" t="str">
            <v>J01DB01</v>
          </cell>
        </row>
        <row r="2173">
          <cell r="A2173">
            <v>2171</v>
          </cell>
          <cell r="R2173" t="str">
            <v>N02AA01</v>
          </cell>
        </row>
        <row r="2174">
          <cell r="A2174">
            <v>2172</v>
          </cell>
          <cell r="R2174" t="str">
            <v>N02AA03</v>
          </cell>
        </row>
        <row r="2175">
          <cell r="A2175">
            <v>2173</v>
          </cell>
          <cell r="R2175" t="str">
            <v>N02AA03</v>
          </cell>
        </row>
        <row r="2176">
          <cell r="A2176">
            <v>2174</v>
          </cell>
          <cell r="R2176" t="str">
            <v>J01DB04</v>
          </cell>
        </row>
        <row r="2177">
          <cell r="A2177">
            <v>2175</v>
          </cell>
          <cell r="R2177" t="str">
            <v>B02AA02</v>
          </cell>
        </row>
        <row r="2178">
          <cell r="A2178">
            <v>2176</v>
          </cell>
          <cell r="R2178" t="str">
            <v>N01BB02</v>
          </cell>
        </row>
        <row r="2179">
          <cell r="A2179">
            <v>2177</v>
          </cell>
          <cell r="R2179" t="str">
            <v>N01BB52</v>
          </cell>
        </row>
        <row r="2180">
          <cell r="A2180">
            <v>2178</v>
          </cell>
          <cell r="R2180" t="str">
            <v>N01BB02 C01BB01</v>
          </cell>
        </row>
        <row r="2181">
          <cell r="A2181">
            <v>2179</v>
          </cell>
          <cell r="R2181" t="str">
            <v>B01AB01</v>
          </cell>
        </row>
        <row r="2182">
          <cell r="A2182">
            <v>2180</v>
          </cell>
          <cell r="R2182" t="str">
            <v>B01AB05</v>
          </cell>
        </row>
        <row r="2183">
          <cell r="A2183">
            <v>2181</v>
          </cell>
        </row>
        <row r="2184">
          <cell r="A2184">
            <v>2182</v>
          </cell>
          <cell r="R2184" t="str">
            <v>N01AX03</v>
          </cell>
        </row>
        <row r="2185">
          <cell r="A2185">
            <v>2183</v>
          </cell>
          <cell r="R2185" t="str">
            <v>C01CA24 S01EA01 R03AA01</v>
          </cell>
        </row>
        <row r="2186">
          <cell r="A2186">
            <v>2184</v>
          </cell>
          <cell r="R2186" t="str">
            <v>N01AB01</v>
          </cell>
        </row>
        <row r="2187">
          <cell r="A2187">
            <v>2185</v>
          </cell>
          <cell r="R2187" t="str">
            <v>N01AB06</v>
          </cell>
        </row>
        <row r="2188">
          <cell r="A2188">
            <v>2186</v>
          </cell>
          <cell r="R2188" t="str">
            <v>N01AX13</v>
          </cell>
        </row>
        <row r="2189">
          <cell r="A2189">
            <v>2187</v>
          </cell>
          <cell r="R2189" t="str">
            <v>N01AX03</v>
          </cell>
        </row>
        <row r="2190">
          <cell r="A2190">
            <v>2188</v>
          </cell>
          <cell r="R2190" t="str">
            <v>N01AX10</v>
          </cell>
        </row>
        <row r="2191">
          <cell r="A2191">
            <v>2189</v>
          </cell>
          <cell r="R2191" t="str">
            <v>N02BA01</v>
          </cell>
        </row>
        <row r="2192">
          <cell r="A2192">
            <v>2190</v>
          </cell>
          <cell r="R2192" t="str">
            <v>N02AA01</v>
          </cell>
        </row>
        <row r="2193">
          <cell r="A2193">
            <v>2191</v>
          </cell>
          <cell r="R2193" t="str">
            <v>J07AM01</v>
          </cell>
        </row>
        <row r="2194">
          <cell r="A2194">
            <v>2192</v>
          </cell>
          <cell r="R2194" t="str">
            <v>N02AA01</v>
          </cell>
        </row>
        <row r="2195">
          <cell r="A2195">
            <v>2193</v>
          </cell>
          <cell r="R2195" t="str">
            <v>N02AA03</v>
          </cell>
        </row>
        <row r="2196">
          <cell r="A2196">
            <v>2194</v>
          </cell>
          <cell r="R2196" t="str">
            <v>N01BB02</v>
          </cell>
        </row>
        <row r="2197">
          <cell r="A2197">
            <v>2195</v>
          </cell>
          <cell r="R2197" t="str">
            <v>N01BB52</v>
          </cell>
        </row>
        <row r="2198">
          <cell r="A2198">
            <v>2196</v>
          </cell>
          <cell r="R2198" t="str">
            <v>N01BB02 C01BB01</v>
          </cell>
        </row>
        <row r="2199">
          <cell r="A2199">
            <v>2197</v>
          </cell>
          <cell r="R2199" t="str">
            <v>J07AM01</v>
          </cell>
        </row>
        <row r="2200">
          <cell r="A2200">
            <v>2198</v>
          </cell>
          <cell r="R2200" t="str">
            <v>N02AA01</v>
          </cell>
        </row>
        <row r="2201">
          <cell r="A2201">
            <v>2199</v>
          </cell>
          <cell r="R2201" t="str">
            <v>N02AA03</v>
          </cell>
        </row>
        <row r="2202">
          <cell r="A2202">
            <v>2200</v>
          </cell>
          <cell r="R2202" t="str">
            <v>N02BA01</v>
          </cell>
        </row>
        <row r="2203">
          <cell r="A2203">
            <v>2201</v>
          </cell>
          <cell r="R2203" t="str">
            <v>N02AA01</v>
          </cell>
        </row>
        <row r="2204">
          <cell r="A2204">
            <v>2202</v>
          </cell>
          <cell r="R2204" t="str">
            <v>J01DB01</v>
          </cell>
        </row>
        <row r="2205">
          <cell r="A2205">
            <v>2203</v>
          </cell>
          <cell r="R2205" t="str">
            <v>N02AA03</v>
          </cell>
        </row>
        <row r="2206">
          <cell r="A2206">
            <v>2204</v>
          </cell>
          <cell r="R2206" t="str">
            <v>J01DB04</v>
          </cell>
        </row>
        <row r="2207">
          <cell r="A2207">
            <v>2205</v>
          </cell>
          <cell r="R2207" t="str">
            <v>B02AA02</v>
          </cell>
        </row>
        <row r="2208">
          <cell r="A2208">
            <v>2206</v>
          </cell>
          <cell r="R2208" t="str">
            <v>N01BB02</v>
          </cell>
        </row>
        <row r="2209">
          <cell r="A2209">
            <v>2207</v>
          </cell>
          <cell r="R2209" t="str">
            <v>N01BB52</v>
          </cell>
        </row>
        <row r="2210">
          <cell r="A2210">
            <v>2208</v>
          </cell>
          <cell r="R2210" t="str">
            <v>N05BA01</v>
          </cell>
        </row>
        <row r="2211">
          <cell r="A2211">
            <v>2209</v>
          </cell>
          <cell r="R2211" t="str">
            <v>N05CD08</v>
          </cell>
        </row>
        <row r="2212">
          <cell r="A2212">
            <v>2210</v>
          </cell>
          <cell r="R2212" t="str">
            <v>N05BA01</v>
          </cell>
        </row>
        <row r="2213">
          <cell r="A2213">
            <v>2211</v>
          </cell>
        </row>
        <row r="2214">
          <cell r="A2214">
            <v>2212</v>
          </cell>
          <cell r="R2214" t="str">
            <v>N01AX03</v>
          </cell>
        </row>
        <row r="2215">
          <cell r="A2215">
            <v>2213</v>
          </cell>
          <cell r="R2215" t="str">
            <v>C01CA24 S01EA01 R03AA01</v>
          </cell>
        </row>
        <row r="2216">
          <cell r="A2216">
            <v>2214</v>
          </cell>
          <cell r="R2216" t="str">
            <v>N01AB01</v>
          </cell>
        </row>
        <row r="2217">
          <cell r="A2217">
            <v>2215</v>
          </cell>
          <cell r="R2217" t="str">
            <v>N01AB06</v>
          </cell>
        </row>
        <row r="2218">
          <cell r="A2218">
            <v>2216</v>
          </cell>
          <cell r="R2218" t="str">
            <v>N01AX13</v>
          </cell>
        </row>
        <row r="2219">
          <cell r="A2219">
            <v>2217</v>
          </cell>
          <cell r="R2219" t="str">
            <v>N01AX03</v>
          </cell>
        </row>
        <row r="2220">
          <cell r="A2220">
            <v>2218</v>
          </cell>
          <cell r="R2220" t="str">
            <v>N01AX10</v>
          </cell>
        </row>
        <row r="2221">
          <cell r="A2221">
            <v>2219</v>
          </cell>
          <cell r="R2221" t="str">
            <v>N01BB01</v>
          </cell>
        </row>
        <row r="2222">
          <cell r="A2222">
            <v>2220</v>
          </cell>
          <cell r="R2222" t="str">
            <v>C01CA26</v>
          </cell>
        </row>
        <row r="2223">
          <cell r="A2223">
            <v>2221</v>
          </cell>
          <cell r="R2223" t="str">
            <v>N01BB02</v>
          </cell>
        </row>
        <row r="2224">
          <cell r="A2224">
            <v>2222</v>
          </cell>
          <cell r="R2224" t="str">
            <v>N01BB52</v>
          </cell>
        </row>
        <row r="2225">
          <cell r="A2225">
            <v>2223</v>
          </cell>
          <cell r="R2225" t="str">
            <v>N01AB01</v>
          </cell>
        </row>
        <row r="2226">
          <cell r="A2226">
            <v>2224</v>
          </cell>
          <cell r="R2226" t="str">
            <v>N01AB06</v>
          </cell>
        </row>
        <row r="2227">
          <cell r="A2227">
            <v>2225</v>
          </cell>
          <cell r="R2227" t="str">
            <v>N01AX13</v>
          </cell>
        </row>
        <row r="2228">
          <cell r="A2228">
            <v>2226</v>
          </cell>
          <cell r="R2228" t="str">
            <v>N01AX03</v>
          </cell>
        </row>
        <row r="2229">
          <cell r="A2229">
            <v>2227</v>
          </cell>
          <cell r="R2229" t="str">
            <v>N01AX10</v>
          </cell>
        </row>
        <row r="2230">
          <cell r="A2230">
            <v>2228</v>
          </cell>
          <cell r="R2230" t="str">
            <v>N01AB01</v>
          </cell>
        </row>
        <row r="2231">
          <cell r="A2231">
            <v>2229</v>
          </cell>
          <cell r="R2231" t="str">
            <v>N01AB06</v>
          </cell>
        </row>
        <row r="2232">
          <cell r="A2232">
            <v>2230</v>
          </cell>
          <cell r="R2232" t="str">
            <v>N01AX13</v>
          </cell>
        </row>
        <row r="2233">
          <cell r="A2233">
            <v>2231</v>
          </cell>
          <cell r="R2233" t="str">
            <v>N01AX03</v>
          </cell>
        </row>
        <row r="2234">
          <cell r="A2234">
            <v>2232</v>
          </cell>
          <cell r="R2234" t="str">
            <v>N01AX10</v>
          </cell>
        </row>
        <row r="2235">
          <cell r="A2235">
            <v>2233</v>
          </cell>
          <cell r="R2235" t="str">
            <v>N01AB01</v>
          </cell>
        </row>
        <row r="2236">
          <cell r="A2236">
            <v>2234</v>
          </cell>
          <cell r="R2236" t="str">
            <v>N01AB06</v>
          </cell>
        </row>
        <row r="2237">
          <cell r="A2237">
            <v>2235</v>
          </cell>
          <cell r="R2237" t="str">
            <v>N01AX13</v>
          </cell>
        </row>
        <row r="2238">
          <cell r="A2238">
            <v>2236</v>
          </cell>
          <cell r="R2238" t="str">
            <v>N01AX03</v>
          </cell>
        </row>
        <row r="2239">
          <cell r="A2239">
            <v>2237</v>
          </cell>
          <cell r="R2239" t="str">
            <v>N01AX10</v>
          </cell>
        </row>
        <row r="2240">
          <cell r="A2240">
            <v>2238</v>
          </cell>
          <cell r="R2240" t="str">
            <v>J07AM01</v>
          </cell>
        </row>
        <row r="2241">
          <cell r="A2241">
            <v>2239</v>
          </cell>
          <cell r="R2241" t="str">
            <v>N02AA01</v>
          </cell>
        </row>
        <row r="2242">
          <cell r="A2242">
            <v>2240</v>
          </cell>
          <cell r="R2242" t="str">
            <v>N02AA03</v>
          </cell>
        </row>
        <row r="2243">
          <cell r="A2243">
            <v>2241</v>
          </cell>
          <cell r="R2243" t="str">
            <v>N01BB02</v>
          </cell>
        </row>
        <row r="2244">
          <cell r="A2244">
            <v>2242</v>
          </cell>
          <cell r="R2244" t="str">
            <v>N01BB52</v>
          </cell>
        </row>
        <row r="2245">
          <cell r="A2245">
            <v>2243</v>
          </cell>
          <cell r="R2245" t="str">
            <v>N01AB01</v>
          </cell>
        </row>
        <row r="2246">
          <cell r="A2246">
            <v>2244</v>
          </cell>
          <cell r="R2246" t="str">
            <v>N01AB06</v>
          </cell>
        </row>
        <row r="2247">
          <cell r="A2247">
            <v>2245</v>
          </cell>
          <cell r="R2247" t="str">
            <v>N01AX13</v>
          </cell>
        </row>
        <row r="2248">
          <cell r="A2248">
            <v>2246</v>
          </cell>
          <cell r="R2248" t="str">
            <v>N01AX03</v>
          </cell>
        </row>
        <row r="2249">
          <cell r="A2249">
            <v>2247</v>
          </cell>
          <cell r="R2249" t="str">
            <v>N01AX10</v>
          </cell>
        </row>
        <row r="2250">
          <cell r="A2250">
            <v>2248</v>
          </cell>
          <cell r="R2250" t="str">
            <v>J07AM01</v>
          </cell>
        </row>
        <row r="2251">
          <cell r="A2251">
            <v>2249</v>
          </cell>
          <cell r="R2251" t="str">
            <v>N02BA01</v>
          </cell>
        </row>
        <row r="2252">
          <cell r="A2252">
            <v>2250</v>
          </cell>
          <cell r="R2252" t="str">
            <v>N02AA01</v>
          </cell>
        </row>
        <row r="2253">
          <cell r="A2253">
            <v>2251</v>
          </cell>
          <cell r="R2253" t="str">
            <v>N02AA03</v>
          </cell>
        </row>
        <row r="2254">
          <cell r="A2254">
            <v>2252</v>
          </cell>
          <cell r="R2254" t="str">
            <v>J01DB04</v>
          </cell>
        </row>
        <row r="2255">
          <cell r="A2255">
            <v>2253</v>
          </cell>
          <cell r="R2255" t="str">
            <v>B02AA02</v>
          </cell>
        </row>
        <row r="2256">
          <cell r="A2256">
            <v>2254</v>
          </cell>
          <cell r="R2256" t="str">
            <v>N01BB02</v>
          </cell>
        </row>
        <row r="2257">
          <cell r="A2257">
            <v>2255</v>
          </cell>
          <cell r="R2257" t="str">
            <v>N01BB52</v>
          </cell>
        </row>
        <row r="2258">
          <cell r="A2258">
            <v>2256</v>
          </cell>
          <cell r="R2258" t="str">
            <v>N01AX03</v>
          </cell>
        </row>
        <row r="2259">
          <cell r="A2259">
            <v>2257</v>
          </cell>
          <cell r="R2259" t="str">
            <v>C01CA24 S01EA01 R03AA01</v>
          </cell>
        </row>
        <row r="2260">
          <cell r="A2260">
            <v>2258</v>
          </cell>
          <cell r="R2260" t="str">
            <v>B05BC01</v>
          </cell>
        </row>
        <row r="2261">
          <cell r="A2261">
            <v>2259</v>
          </cell>
          <cell r="R2261" t="str">
            <v>N03AB02</v>
          </cell>
        </row>
        <row r="2262">
          <cell r="A2262">
            <v>2260</v>
          </cell>
        </row>
        <row r="2263">
          <cell r="A2263">
            <v>2261</v>
          </cell>
          <cell r="R2263" t="str">
            <v>N01BB01</v>
          </cell>
        </row>
        <row r="2264">
          <cell r="A2264">
            <v>2262</v>
          </cell>
          <cell r="R2264" t="str">
            <v>C01CA26</v>
          </cell>
        </row>
        <row r="2265">
          <cell r="A2265">
            <v>2263</v>
          </cell>
          <cell r="R2265" t="str">
            <v>N01BB02</v>
          </cell>
        </row>
        <row r="2266">
          <cell r="A2266">
            <v>2264</v>
          </cell>
          <cell r="R2266" t="str">
            <v>N01BB52</v>
          </cell>
        </row>
        <row r="2267">
          <cell r="A2267">
            <v>2265</v>
          </cell>
          <cell r="R2267" t="str">
            <v>B01AB01</v>
          </cell>
        </row>
        <row r="2268">
          <cell r="A2268">
            <v>2266</v>
          </cell>
          <cell r="R2268" t="str">
            <v>B01AB05</v>
          </cell>
        </row>
        <row r="2269">
          <cell r="A2269">
            <v>2267</v>
          </cell>
          <cell r="R2269" t="str">
            <v>N01AB01</v>
          </cell>
        </row>
        <row r="2270">
          <cell r="A2270">
            <v>2268</v>
          </cell>
          <cell r="R2270" t="str">
            <v>N01AB06</v>
          </cell>
        </row>
        <row r="2271">
          <cell r="A2271">
            <v>2269</v>
          </cell>
          <cell r="R2271" t="str">
            <v>N01AX13</v>
          </cell>
        </row>
        <row r="2272">
          <cell r="A2272">
            <v>2270</v>
          </cell>
          <cell r="R2272" t="str">
            <v>N01AX03</v>
          </cell>
        </row>
        <row r="2273">
          <cell r="A2273">
            <v>2271</v>
          </cell>
          <cell r="R2273" t="str">
            <v>N01AX10</v>
          </cell>
        </row>
        <row r="2274">
          <cell r="A2274">
            <v>2272</v>
          </cell>
          <cell r="R2274" t="str">
            <v>N01AB01</v>
          </cell>
        </row>
        <row r="2275">
          <cell r="A2275">
            <v>2273</v>
          </cell>
          <cell r="R2275" t="str">
            <v>N01AB06</v>
          </cell>
        </row>
        <row r="2276">
          <cell r="A2276">
            <v>2274</v>
          </cell>
          <cell r="R2276" t="str">
            <v>N01AX13</v>
          </cell>
        </row>
        <row r="2277">
          <cell r="A2277">
            <v>2275</v>
          </cell>
          <cell r="R2277" t="str">
            <v>N01AX03</v>
          </cell>
        </row>
        <row r="2278">
          <cell r="A2278">
            <v>2276</v>
          </cell>
          <cell r="R2278" t="str">
            <v>N01AX10</v>
          </cell>
        </row>
        <row r="2279">
          <cell r="A2279">
            <v>2277</v>
          </cell>
          <cell r="R2279" t="str">
            <v>N01BB01</v>
          </cell>
        </row>
        <row r="2280">
          <cell r="A2280">
            <v>2278</v>
          </cell>
          <cell r="R2280" t="str">
            <v>C01CA26</v>
          </cell>
        </row>
        <row r="2281">
          <cell r="A2281">
            <v>2279</v>
          </cell>
          <cell r="R2281" t="str">
            <v>N01BB02</v>
          </cell>
        </row>
        <row r="2282">
          <cell r="A2282">
            <v>2280</v>
          </cell>
          <cell r="R2282" t="str">
            <v>N01BB52</v>
          </cell>
        </row>
        <row r="2283">
          <cell r="A2283">
            <v>2281</v>
          </cell>
          <cell r="R2283" t="str">
            <v>N01AB01</v>
          </cell>
        </row>
        <row r="2284">
          <cell r="A2284">
            <v>2282</v>
          </cell>
          <cell r="R2284" t="str">
            <v>N01AB06</v>
          </cell>
        </row>
        <row r="2285">
          <cell r="A2285">
            <v>2283</v>
          </cell>
          <cell r="R2285" t="str">
            <v>N01AX13</v>
          </cell>
        </row>
        <row r="2286">
          <cell r="A2286">
            <v>2284</v>
          </cell>
          <cell r="R2286" t="str">
            <v>N01AX03</v>
          </cell>
        </row>
        <row r="2287">
          <cell r="A2287">
            <v>2285</v>
          </cell>
          <cell r="R2287" t="str">
            <v>N01AX10</v>
          </cell>
        </row>
        <row r="2288">
          <cell r="A2288">
            <v>2286</v>
          </cell>
          <cell r="R2288" t="str">
            <v>N01AB01</v>
          </cell>
        </row>
        <row r="2289">
          <cell r="A2289">
            <v>2287</v>
          </cell>
          <cell r="R2289" t="str">
            <v>N01AB06</v>
          </cell>
        </row>
        <row r="2290">
          <cell r="A2290">
            <v>2288</v>
          </cell>
          <cell r="R2290" t="str">
            <v>N01AX13</v>
          </cell>
        </row>
        <row r="2291">
          <cell r="A2291">
            <v>2289</v>
          </cell>
          <cell r="R2291" t="str">
            <v>N01AX03</v>
          </cell>
        </row>
        <row r="2292">
          <cell r="A2292">
            <v>2290</v>
          </cell>
          <cell r="R2292" t="str">
            <v>N01AX10</v>
          </cell>
        </row>
        <row r="2293">
          <cell r="A2293">
            <v>2291</v>
          </cell>
          <cell r="R2293" t="str">
            <v>N01AB01</v>
          </cell>
        </row>
        <row r="2294">
          <cell r="A2294">
            <v>2292</v>
          </cell>
          <cell r="R2294" t="str">
            <v>N01AB06</v>
          </cell>
        </row>
        <row r="2295">
          <cell r="A2295">
            <v>2293</v>
          </cell>
          <cell r="R2295" t="str">
            <v>N01AX13</v>
          </cell>
        </row>
        <row r="2296">
          <cell r="A2296">
            <v>2294</v>
          </cell>
          <cell r="R2296" t="str">
            <v>N01AX03</v>
          </cell>
        </row>
        <row r="2297">
          <cell r="A2297">
            <v>2295</v>
          </cell>
          <cell r="R2297" t="str">
            <v>N01AX10</v>
          </cell>
        </row>
        <row r="2298">
          <cell r="A2298">
            <v>2296</v>
          </cell>
          <cell r="R2298" t="str">
            <v>N02AA03</v>
          </cell>
        </row>
        <row r="2299">
          <cell r="A2299">
            <v>2297</v>
          </cell>
          <cell r="R2299" t="str">
            <v>C01CA24 S01EA01 R03AA01</v>
          </cell>
        </row>
        <row r="2300">
          <cell r="A2300">
            <v>2298</v>
          </cell>
          <cell r="R2300" t="str">
            <v>N02BA01</v>
          </cell>
        </row>
        <row r="2301">
          <cell r="A2301">
            <v>2299</v>
          </cell>
          <cell r="R2301" t="str">
            <v>N02AA01</v>
          </cell>
        </row>
        <row r="2302">
          <cell r="A2302">
            <v>2300</v>
          </cell>
          <cell r="R2302" t="str">
            <v>J01DB01</v>
          </cell>
        </row>
        <row r="2303">
          <cell r="A2303">
            <v>2301</v>
          </cell>
          <cell r="R2303" t="str">
            <v>J07AM01</v>
          </cell>
        </row>
        <row r="2304">
          <cell r="A2304">
            <v>2302</v>
          </cell>
          <cell r="R2304" t="str">
            <v>N01BB02</v>
          </cell>
        </row>
        <row r="2305">
          <cell r="A2305">
            <v>2303</v>
          </cell>
          <cell r="R2305" t="str">
            <v>N01BB52</v>
          </cell>
        </row>
        <row r="2306">
          <cell r="A2306">
            <v>2304</v>
          </cell>
          <cell r="R2306" t="str">
            <v>J07AM01</v>
          </cell>
        </row>
        <row r="2307">
          <cell r="A2307">
            <v>2305</v>
          </cell>
          <cell r="R2307" t="str">
            <v>N02BA01</v>
          </cell>
        </row>
        <row r="2308">
          <cell r="A2308">
            <v>2306</v>
          </cell>
          <cell r="R2308" t="str">
            <v>N02AA01</v>
          </cell>
        </row>
        <row r="2309">
          <cell r="A2309">
            <v>2307</v>
          </cell>
          <cell r="R2309" t="str">
            <v>N02AA01</v>
          </cell>
        </row>
        <row r="2310">
          <cell r="A2310">
            <v>2308</v>
          </cell>
          <cell r="R2310" t="str">
            <v>N02AA03</v>
          </cell>
        </row>
        <row r="2311">
          <cell r="A2311">
            <v>2309</v>
          </cell>
          <cell r="R2311" t="str">
            <v>N02AA03</v>
          </cell>
        </row>
        <row r="2312">
          <cell r="A2312">
            <v>2310</v>
          </cell>
          <cell r="R2312" t="str">
            <v>J01DB04</v>
          </cell>
        </row>
        <row r="2313">
          <cell r="A2313">
            <v>2311</v>
          </cell>
          <cell r="R2313" t="str">
            <v>N01BB02</v>
          </cell>
        </row>
        <row r="2314">
          <cell r="A2314">
            <v>2312</v>
          </cell>
          <cell r="R2314" t="str">
            <v>N01BB52</v>
          </cell>
        </row>
        <row r="2315">
          <cell r="A2315">
            <v>2313</v>
          </cell>
          <cell r="R2315" t="str">
            <v>N01AH01 N02AB03</v>
          </cell>
        </row>
        <row r="2316">
          <cell r="A2316">
            <v>2314</v>
          </cell>
          <cell r="R2316" t="str">
            <v>N05CD08</v>
          </cell>
        </row>
        <row r="2317">
          <cell r="A2317">
            <v>2315</v>
          </cell>
          <cell r="R2317" t="str">
            <v>N01BB02 C01BB01</v>
          </cell>
        </row>
        <row r="2318">
          <cell r="A2318">
            <v>2316</v>
          </cell>
          <cell r="R2318" t="str">
            <v>J06BB02</v>
          </cell>
        </row>
        <row r="2319">
          <cell r="A2319">
            <v>2317</v>
          </cell>
        </row>
        <row r="2320">
          <cell r="A2320">
            <v>2318</v>
          </cell>
          <cell r="R2320" t="str">
            <v>N01AX03</v>
          </cell>
        </row>
        <row r="2321">
          <cell r="A2321">
            <v>2319</v>
          </cell>
          <cell r="R2321" t="str">
            <v>C01CA24 S01EA01 R03AA01</v>
          </cell>
        </row>
        <row r="2322">
          <cell r="A2322">
            <v>2320</v>
          </cell>
          <cell r="R2322" t="str">
            <v>N01AB01</v>
          </cell>
        </row>
        <row r="2323">
          <cell r="A2323">
            <v>2321</v>
          </cell>
          <cell r="R2323" t="str">
            <v>N01AB06</v>
          </cell>
        </row>
        <row r="2324">
          <cell r="A2324">
            <v>2322</v>
          </cell>
          <cell r="R2324" t="str">
            <v>N01AX13</v>
          </cell>
        </row>
        <row r="2325">
          <cell r="A2325">
            <v>2323</v>
          </cell>
          <cell r="R2325" t="str">
            <v>N01AX03</v>
          </cell>
        </row>
        <row r="2326">
          <cell r="A2326">
            <v>2324</v>
          </cell>
          <cell r="R2326" t="str">
            <v>N01AX10</v>
          </cell>
        </row>
        <row r="2327">
          <cell r="A2327">
            <v>2325</v>
          </cell>
          <cell r="R2327" t="str">
            <v>J07AM01</v>
          </cell>
        </row>
        <row r="2328">
          <cell r="A2328">
            <v>2326</v>
          </cell>
          <cell r="R2328" t="str">
            <v>N02BA01</v>
          </cell>
        </row>
        <row r="2329">
          <cell r="A2329">
            <v>2327</v>
          </cell>
          <cell r="R2329" t="str">
            <v>N02AA01</v>
          </cell>
        </row>
        <row r="2330">
          <cell r="A2330">
            <v>2328</v>
          </cell>
          <cell r="R2330" t="str">
            <v>J01DB01</v>
          </cell>
        </row>
        <row r="2331">
          <cell r="A2331">
            <v>2329</v>
          </cell>
          <cell r="R2331" t="str">
            <v>N01BB02</v>
          </cell>
        </row>
        <row r="2332">
          <cell r="A2332">
            <v>2330</v>
          </cell>
          <cell r="R2332" t="str">
            <v>N01BB52</v>
          </cell>
        </row>
        <row r="2333">
          <cell r="A2333">
            <v>2331</v>
          </cell>
          <cell r="R2333" t="str">
            <v>N02AA03</v>
          </cell>
        </row>
        <row r="2334">
          <cell r="A2334">
            <v>2332</v>
          </cell>
          <cell r="R2334" t="str">
            <v>J01DB04</v>
          </cell>
        </row>
        <row r="2335">
          <cell r="A2335">
            <v>2333</v>
          </cell>
          <cell r="R2335" t="str">
            <v>B02AA02</v>
          </cell>
        </row>
        <row r="2336">
          <cell r="A2336">
            <v>2334</v>
          </cell>
          <cell r="R2336" t="str">
            <v>N01AX03</v>
          </cell>
        </row>
        <row r="2337">
          <cell r="A2337">
            <v>2335</v>
          </cell>
          <cell r="R2337" t="str">
            <v>M03AB01</v>
          </cell>
        </row>
        <row r="2338">
          <cell r="A2338">
            <v>2336</v>
          </cell>
          <cell r="R2338" t="str">
            <v>N01AH01 N02AB03</v>
          </cell>
        </row>
        <row r="2339">
          <cell r="A2339">
            <v>2337</v>
          </cell>
          <cell r="R2339" t="str">
            <v>N01BB02 C01BB01</v>
          </cell>
        </row>
        <row r="2340">
          <cell r="A2340">
            <v>2338</v>
          </cell>
          <cell r="R2340" t="str">
            <v>N02AB03</v>
          </cell>
        </row>
        <row r="2341">
          <cell r="A2341">
            <v>2339</v>
          </cell>
          <cell r="R2341" t="str">
            <v>N05CD08</v>
          </cell>
        </row>
        <row r="2342">
          <cell r="A2342">
            <v>2340</v>
          </cell>
        </row>
        <row r="2343">
          <cell r="A2343">
            <v>2341</v>
          </cell>
          <cell r="R2343" t="str">
            <v>N01AB01</v>
          </cell>
        </row>
        <row r="2344">
          <cell r="A2344">
            <v>2342</v>
          </cell>
          <cell r="R2344" t="str">
            <v>N01AB06</v>
          </cell>
        </row>
        <row r="2345">
          <cell r="A2345">
            <v>2343</v>
          </cell>
          <cell r="R2345" t="str">
            <v>N01AX13</v>
          </cell>
        </row>
        <row r="2346">
          <cell r="A2346">
            <v>2344</v>
          </cell>
          <cell r="R2346" t="str">
            <v>N01AX03</v>
          </cell>
        </row>
        <row r="2347">
          <cell r="A2347">
            <v>2345</v>
          </cell>
          <cell r="R2347" t="str">
            <v>N01AX10</v>
          </cell>
        </row>
        <row r="2348">
          <cell r="A2348">
            <v>2346</v>
          </cell>
          <cell r="R2348" t="str">
            <v>J07AM01</v>
          </cell>
        </row>
        <row r="2349">
          <cell r="A2349">
            <v>2347</v>
          </cell>
          <cell r="R2349" t="str">
            <v>N02BA01</v>
          </cell>
        </row>
        <row r="2350">
          <cell r="A2350">
            <v>2348</v>
          </cell>
          <cell r="R2350" t="str">
            <v>N02AA01</v>
          </cell>
        </row>
        <row r="2351">
          <cell r="A2351">
            <v>2349</v>
          </cell>
          <cell r="R2351" t="str">
            <v>J01DB01</v>
          </cell>
        </row>
        <row r="2352">
          <cell r="A2352">
            <v>2350</v>
          </cell>
          <cell r="R2352" t="str">
            <v>N01BB02</v>
          </cell>
        </row>
        <row r="2353">
          <cell r="A2353">
            <v>2351</v>
          </cell>
          <cell r="R2353" t="str">
            <v>N01BB52</v>
          </cell>
        </row>
        <row r="2354">
          <cell r="A2354">
            <v>2352</v>
          </cell>
          <cell r="R2354" t="str">
            <v>J07AM01</v>
          </cell>
        </row>
        <row r="2355">
          <cell r="A2355">
            <v>2353</v>
          </cell>
          <cell r="R2355" t="str">
            <v>N02AA01</v>
          </cell>
        </row>
        <row r="2356">
          <cell r="A2356">
            <v>2354</v>
          </cell>
          <cell r="R2356" t="str">
            <v>N02AA03</v>
          </cell>
        </row>
        <row r="2357">
          <cell r="A2357">
            <v>2355</v>
          </cell>
          <cell r="R2357" t="str">
            <v>N02AA03</v>
          </cell>
        </row>
        <row r="2358">
          <cell r="A2358">
            <v>2356</v>
          </cell>
          <cell r="R2358" t="str">
            <v>J01DB04</v>
          </cell>
        </row>
        <row r="2359">
          <cell r="A2359">
            <v>2357</v>
          </cell>
          <cell r="R2359" t="str">
            <v>N01BB02</v>
          </cell>
        </row>
        <row r="2360">
          <cell r="A2360">
            <v>2358</v>
          </cell>
          <cell r="R2360" t="str">
            <v>N01BB52</v>
          </cell>
        </row>
        <row r="2361">
          <cell r="A2361">
            <v>2359</v>
          </cell>
          <cell r="R2361" t="str">
            <v>N05BA01</v>
          </cell>
        </row>
        <row r="2362">
          <cell r="A2362">
            <v>2360</v>
          </cell>
          <cell r="R2362" t="str">
            <v>N05CD08</v>
          </cell>
        </row>
        <row r="2363">
          <cell r="A2363">
            <v>2361</v>
          </cell>
          <cell r="R2363" t="str">
            <v>N01AH01 N02AB03</v>
          </cell>
        </row>
        <row r="2364">
          <cell r="A2364">
            <v>2362</v>
          </cell>
          <cell r="R2364" t="str">
            <v>N05CD08</v>
          </cell>
        </row>
        <row r="2365">
          <cell r="A2365">
            <v>2363</v>
          </cell>
          <cell r="R2365" t="str">
            <v>N05BA01</v>
          </cell>
        </row>
        <row r="2366">
          <cell r="A2366">
            <v>2364</v>
          </cell>
          <cell r="R2366" t="str">
            <v>N01AX03</v>
          </cell>
        </row>
        <row r="2367">
          <cell r="A2367">
            <v>2365</v>
          </cell>
          <cell r="R2367" t="str">
            <v>C01CA24 S01EA01 R03AA01</v>
          </cell>
        </row>
        <row r="2368">
          <cell r="A2368">
            <v>2366</v>
          </cell>
        </row>
        <row r="2369">
          <cell r="A2369">
            <v>2367</v>
          </cell>
          <cell r="R2369" t="str">
            <v>B05BC01</v>
          </cell>
        </row>
        <row r="2370">
          <cell r="A2370">
            <v>2368</v>
          </cell>
          <cell r="R2370" t="str">
            <v>N03AB02</v>
          </cell>
        </row>
        <row r="2371">
          <cell r="A2371">
            <v>2369</v>
          </cell>
          <cell r="R2371" t="str">
            <v>N01AB01</v>
          </cell>
        </row>
        <row r="2372">
          <cell r="A2372">
            <v>2370</v>
          </cell>
          <cell r="R2372" t="str">
            <v>N01AB01</v>
          </cell>
        </row>
        <row r="2373">
          <cell r="A2373">
            <v>2371</v>
          </cell>
          <cell r="R2373" t="str">
            <v>N02BA01</v>
          </cell>
        </row>
        <row r="2374">
          <cell r="A2374">
            <v>2372</v>
          </cell>
          <cell r="R2374" t="str">
            <v>N02AA01</v>
          </cell>
        </row>
        <row r="2375">
          <cell r="A2375">
            <v>2373</v>
          </cell>
          <cell r="R2375" t="str">
            <v>J07AM01</v>
          </cell>
        </row>
        <row r="2376">
          <cell r="A2376">
            <v>2374</v>
          </cell>
          <cell r="R2376" t="str">
            <v>N02AA01</v>
          </cell>
        </row>
        <row r="2377">
          <cell r="A2377">
            <v>2375</v>
          </cell>
          <cell r="R2377" t="str">
            <v>N02AA03</v>
          </cell>
        </row>
        <row r="2378">
          <cell r="A2378">
            <v>2376</v>
          </cell>
          <cell r="R2378" t="str">
            <v>N02AA03</v>
          </cell>
        </row>
        <row r="2379">
          <cell r="A2379">
            <v>2377</v>
          </cell>
          <cell r="R2379" t="str">
            <v>J01DB04</v>
          </cell>
        </row>
        <row r="2380">
          <cell r="A2380">
            <v>2378</v>
          </cell>
          <cell r="R2380" t="str">
            <v>B02AA02</v>
          </cell>
        </row>
        <row r="2381">
          <cell r="A2381">
            <v>2379</v>
          </cell>
          <cell r="R2381" t="str">
            <v>N01BB02</v>
          </cell>
        </row>
        <row r="2382">
          <cell r="A2382">
            <v>2380</v>
          </cell>
          <cell r="R2382" t="str">
            <v>N01BB52</v>
          </cell>
        </row>
        <row r="2383">
          <cell r="A2383">
            <v>2381</v>
          </cell>
        </row>
        <row r="2384">
          <cell r="A2384">
            <v>2382</v>
          </cell>
          <cell r="R2384" t="str">
            <v>C01CA24 S01EA01 R03AA01</v>
          </cell>
        </row>
        <row r="2385">
          <cell r="A2385">
            <v>2383</v>
          </cell>
          <cell r="R2385" t="str">
            <v>J07AM01</v>
          </cell>
        </row>
        <row r="2386">
          <cell r="A2386">
            <v>2384</v>
          </cell>
          <cell r="R2386" t="str">
            <v>N02BA01</v>
          </cell>
        </row>
        <row r="2387">
          <cell r="A2387">
            <v>2385</v>
          </cell>
          <cell r="R2387" t="str">
            <v>N02AA01</v>
          </cell>
        </row>
        <row r="2388">
          <cell r="A2388">
            <v>2386</v>
          </cell>
          <cell r="R2388" t="str">
            <v>N02AA01</v>
          </cell>
        </row>
        <row r="2389">
          <cell r="A2389">
            <v>2387</v>
          </cell>
          <cell r="R2389" t="str">
            <v>N02AA03</v>
          </cell>
        </row>
        <row r="2390">
          <cell r="A2390">
            <v>2388</v>
          </cell>
          <cell r="R2390" t="str">
            <v>N02AA03</v>
          </cell>
        </row>
        <row r="2391">
          <cell r="A2391">
            <v>2389</v>
          </cell>
          <cell r="R2391" t="str">
            <v>J01DB04</v>
          </cell>
        </row>
        <row r="2392">
          <cell r="A2392">
            <v>2390</v>
          </cell>
          <cell r="R2392" t="str">
            <v>B05XA15 (potassium lactate)</v>
          </cell>
        </row>
        <row r="2393">
          <cell r="A2393">
            <v>2391</v>
          </cell>
          <cell r="R2393" t="str">
            <v>N01BB02</v>
          </cell>
        </row>
        <row r="2394">
          <cell r="A2394">
            <v>2392</v>
          </cell>
          <cell r="R2394" t="str">
            <v>N01BB52</v>
          </cell>
        </row>
        <row r="2395">
          <cell r="A2395">
            <v>2393</v>
          </cell>
          <cell r="R2395" t="str">
            <v>N02AB03</v>
          </cell>
        </row>
        <row r="2396">
          <cell r="A2396">
            <v>2394</v>
          </cell>
          <cell r="R2396" t="str">
            <v>N05CD08</v>
          </cell>
        </row>
        <row r="2397">
          <cell r="A2397">
            <v>2395</v>
          </cell>
          <cell r="R2397" t="str">
            <v>N05BA01</v>
          </cell>
        </row>
        <row r="2398">
          <cell r="A2398">
            <v>2396</v>
          </cell>
          <cell r="R2398" t="str">
            <v>N01AX03</v>
          </cell>
        </row>
        <row r="2399">
          <cell r="A2399">
            <v>2397</v>
          </cell>
        </row>
        <row r="2400">
          <cell r="A2400">
            <v>2398</v>
          </cell>
          <cell r="R2400" t="str">
            <v>C01CA24 S01EA01 R03AA01</v>
          </cell>
        </row>
        <row r="2401">
          <cell r="A2401">
            <v>2399</v>
          </cell>
          <cell r="R2401" t="str">
            <v>J07AM01</v>
          </cell>
        </row>
        <row r="2402">
          <cell r="A2402">
            <v>2400</v>
          </cell>
          <cell r="R2402" t="str">
            <v>N02BA01</v>
          </cell>
        </row>
        <row r="2403">
          <cell r="A2403">
            <v>2401</v>
          </cell>
          <cell r="R2403" t="str">
            <v>N02AA01</v>
          </cell>
        </row>
        <row r="2404">
          <cell r="A2404">
            <v>2402</v>
          </cell>
          <cell r="R2404" t="str">
            <v>J01DB01</v>
          </cell>
        </row>
        <row r="2405">
          <cell r="A2405">
            <v>2403</v>
          </cell>
          <cell r="R2405" t="str">
            <v>N02AA01</v>
          </cell>
        </row>
        <row r="2406">
          <cell r="A2406">
            <v>2404</v>
          </cell>
          <cell r="R2406" t="str">
            <v>N02AA03</v>
          </cell>
        </row>
        <row r="2407">
          <cell r="A2407">
            <v>2405</v>
          </cell>
          <cell r="R2407" t="str">
            <v>N02AA03</v>
          </cell>
        </row>
        <row r="2408">
          <cell r="A2408">
            <v>2406</v>
          </cell>
          <cell r="R2408" t="str">
            <v>J01DB04</v>
          </cell>
        </row>
        <row r="2409">
          <cell r="A2409">
            <v>2407</v>
          </cell>
          <cell r="R2409" t="str">
            <v>B02AA02</v>
          </cell>
        </row>
        <row r="2410">
          <cell r="A2410">
            <v>2408</v>
          </cell>
          <cell r="R2410" t="str">
            <v>N01BB02</v>
          </cell>
        </row>
        <row r="2411">
          <cell r="A2411">
            <v>2409</v>
          </cell>
          <cell r="R2411" t="str">
            <v>N01BB52</v>
          </cell>
        </row>
        <row r="2412">
          <cell r="A2412">
            <v>2410</v>
          </cell>
          <cell r="R2412" t="str">
            <v>N01AX03</v>
          </cell>
        </row>
        <row r="2413">
          <cell r="A2413">
            <v>2411</v>
          </cell>
          <cell r="R2413" t="str">
            <v>C01CA24 S01EA01 R03AA01</v>
          </cell>
        </row>
        <row r="2414">
          <cell r="A2414">
            <v>2412</v>
          </cell>
          <cell r="R2414" t="str">
            <v>N05BA01</v>
          </cell>
        </row>
        <row r="2415">
          <cell r="A2415">
            <v>2413</v>
          </cell>
        </row>
        <row r="2416">
          <cell r="A2416">
            <v>2414</v>
          </cell>
          <cell r="R2416" t="str">
            <v>N01BB02</v>
          </cell>
        </row>
        <row r="2417">
          <cell r="A2417">
            <v>2415</v>
          </cell>
          <cell r="R2417" t="str">
            <v>N01BB52</v>
          </cell>
        </row>
        <row r="2418">
          <cell r="A2418">
            <v>2416</v>
          </cell>
          <cell r="R2418" t="str">
            <v>J07AM01</v>
          </cell>
        </row>
        <row r="2419">
          <cell r="A2419">
            <v>2417</v>
          </cell>
          <cell r="R2419" t="str">
            <v>N02BA01</v>
          </cell>
        </row>
        <row r="2420">
          <cell r="A2420">
            <v>2418</v>
          </cell>
          <cell r="R2420" t="str">
            <v>N02AA01</v>
          </cell>
        </row>
        <row r="2421">
          <cell r="A2421">
            <v>2419</v>
          </cell>
          <cell r="R2421" t="str">
            <v>N02AA01</v>
          </cell>
        </row>
        <row r="2422">
          <cell r="A2422">
            <v>2420</v>
          </cell>
          <cell r="R2422" t="str">
            <v>N02AA03</v>
          </cell>
        </row>
        <row r="2423">
          <cell r="A2423">
            <v>2421</v>
          </cell>
          <cell r="R2423" t="str">
            <v>N02AA03</v>
          </cell>
        </row>
        <row r="2424">
          <cell r="A2424">
            <v>2422</v>
          </cell>
          <cell r="R2424" t="str">
            <v>B02AA02</v>
          </cell>
        </row>
        <row r="2425">
          <cell r="A2425">
            <v>2423</v>
          </cell>
          <cell r="R2425" t="str">
            <v>J01CR05</v>
          </cell>
        </row>
        <row r="2426">
          <cell r="A2426">
            <v>2424</v>
          </cell>
          <cell r="R2426" t="str">
            <v>N05BA01</v>
          </cell>
        </row>
        <row r="2427">
          <cell r="A2427">
            <v>2425</v>
          </cell>
          <cell r="R2427" t="str">
            <v>N05CD08</v>
          </cell>
        </row>
        <row r="2428">
          <cell r="A2428">
            <v>2426</v>
          </cell>
          <cell r="R2428" t="str">
            <v>N05BA01</v>
          </cell>
        </row>
        <row r="2429">
          <cell r="A2429">
            <v>2427</v>
          </cell>
          <cell r="R2429" t="str">
            <v>N01AX03</v>
          </cell>
        </row>
        <row r="2430">
          <cell r="A2430">
            <v>2428</v>
          </cell>
          <cell r="R2430" t="str">
            <v>C01CA24 S01EA01 R03AA01</v>
          </cell>
        </row>
        <row r="2431">
          <cell r="A2431">
            <v>2429</v>
          </cell>
        </row>
        <row r="2432">
          <cell r="A2432">
            <v>2430</v>
          </cell>
          <cell r="R2432" t="str">
            <v>N01AB01</v>
          </cell>
        </row>
        <row r="2433">
          <cell r="A2433">
            <v>2431</v>
          </cell>
          <cell r="R2433" t="str">
            <v>N01AB06</v>
          </cell>
        </row>
        <row r="2434">
          <cell r="A2434">
            <v>2432</v>
          </cell>
          <cell r="R2434" t="str">
            <v>N01AX13</v>
          </cell>
        </row>
        <row r="2435">
          <cell r="A2435">
            <v>2433</v>
          </cell>
          <cell r="R2435" t="str">
            <v>N01AX03</v>
          </cell>
        </row>
        <row r="2436">
          <cell r="A2436">
            <v>2434</v>
          </cell>
          <cell r="R2436" t="str">
            <v>N01AX10</v>
          </cell>
        </row>
        <row r="2437">
          <cell r="A2437">
            <v>2435</v>
          </cell>
          <cell r="R2437" t="str">
            <v>J07AM01</v>
          </cell>
        </row>
        <row r="2438">
          <cell r="A2438">
            <v>2436</v>
          </cell>
          <cell r="R2438" t="str">
            <v>N02BA01</v>
          </cell>
        </row>
        <row r="2439">
          <cell r="A2439">
            <v>2437</v>
          </cell>
          <cell r="R2439" t="str">
            <v>N02AA01</v>
          </cell>
        </row>
        <row r="2440">
          <cell r="A2440">
            <v>2438</v>
          </cell>
          <cell r="R2440" t="str">
            <v>N02AA01</v>
          </cell>
        </row>
        <row r="2441">
          <cell r="A2441">
            <v>2439</v>
          </cell>
          <cell r="R2441" t="str">
            <v>N02AA03</v>
          </cell>
        </row>
        <row r="2442">
          <cell r="A2442">
            <v>2440</v>
          </cell>
          <cell r="R2442" t="str">
            <v>N02AA03</v>
          </cell>
        </row>
        <row r="2443">
          <cell r="A2443">
            <v>2441</v>
          </cell>
          <cell r="R2443" t="str">
            <v>J01DB04</v>
          </cell>
        </row>
        <row r="2444">
          <cell r="A2444">
            <v>2442</v>
          </cell>
          <cell r="R2444" t="str">
            <v>B02AA02</v>
          </cell>
        </row>
        <row r="2445">
          <cell r="A2445">
            <v>2443</v>
          </cell>
          <cell r="R2445" t="str">
            <v>N01BB02</v>
          </cell>
        </row>
        <row r="2446">
          <cell r="A2446">
            <v>2444</v>
          </cell>
          <cell r="R2446" t="str">
            <v>N01BB52</v>
          </cell>
        </row>
        <row r="2447">
          <cell r="A2447">
            <v>2445</v>
          </cell>
          <cell r="R2447" t="str">
            <v>N05BA01</v>
          </cell>
        </row>
        <row r="2448">
          <cell r="A2448">
            <v>2446</v>
          </cell>
          <cell r="R2448" t="str">
            <v>N05CD08</v>
          </cell>
        </row>
        <row r="2449">
          <cell r="A2449">
            <v>2447</v>
          </cell>
          <cell r="R2449" t="str">
            <v>N02AB03</v>
          </cell>
        </row>
        <row r="2450">
          <cell r="A2450">
            <v>2448</v>
          </cell>
          <cell r="R2450" t="str">
            <v>N05CD08</v>
          </cell>
        </row>
        <row r="2451">
          <cell r="A2451">
            <v>2449</v>
          </cell>
          <cell r="R2451" t="str">
            <v>N05BA01</v>
          </cell>
        </row>
        <row r="2452">
          <cell r="A2452">
            <v>2450</v>
          </cell>
          <cell r="R2452" t="str">
            <v>N01AX03</v>
          </cell>
        </row>
        <row r="2453">
          <cell r="A2453">
            <v>2451</v>
          </cell>
          <cell r="R2453" t="str">
            <v>C01CA24 S01EA01 R03AA01</v>
          </cell>
        </row>
        <row r="2454">
          <cell r="A2454">
            <v>2452</v>
          </cell>
        </row>
        <row r="2455">
          <cell r="A2455">
            <v>2453</v>
          </cell>
          <cell r="R2455" t="str">
            <v>N01BB02 C01BB01</v>
          </cell>
        </row>
        <row r="2456">
          <cell r="A2456">
            <v>2454</v>
          </cell>
          <cell r="R2456" t="str">
            <v>B01AB01</v>
          </cell>
        </row>
        <row r="2457">
          <cell r="A2457">
            <v>2455</v>
          </cell>
          <cell r="R2457" t="str">
            <v>B01AB05</v>
          </cell>
        </row>
        <row r="2458">
          <cell r="A2458">
            <v>2456</v>
          </cell>
          <cell r="R2458" t="str">
            <v>N01AB01</v>
          </cell>
        </row>
        <row r="2459">
          <cell r="A2459">
            <v>2457</v>
          </cell>
          <cell r="R2459" t="str">
            <v>N01AB06</v>
          </cell>
        </row>
        <row r="2460">
          <cell r="A2460">
            <v>2458</v>
          </cell>
          <cell r="R2460" t="str">
            <v>N01AX13</v>
          </cell>
        </row>
        <row r="2461">
          <cell r="A2461">
            <v>2459</v>
          </cell>
          <cell r="R2461" t="str">
            <v>N01AX03</v>
          </cell>
        </row>
        <row r="2462">
          <cell r="A2462">
            <v>2460</v>
          </cell>
          <cell r="R2462" t="str">
            <v>N01AX10</v>
          </cell>
        </row>
        <row r="2463">
          <cell r="A2463">
            <v>2461</v>
          </cell>
          <cell r="R2463" t="str">
            <v>N01AB01</v>
          </cell>
        </row>
        <row r="2464">
          <cell r="A2464">
            <v>2462</v>
          </cell>
          <cell r="R2464" t="str">
            <v>N01AB06</v>
          </cell>
        </row>
        <row r="2465">
          <cell r="A2465">
            <v>2463</v>
          </cell>
          <cell r="R2465" t="str">
            <v>N01AX13</v>
          </cell>
        </row>
        <row r="2466">
          <cell r="A2466">
            <v>2464</v>
          </cell>
          <cell r="R2466" t="str">
            <v>N01AX03</v>
          </cell>
        </row>
        <row r="2467">
          <cell r="A2467">
            <v>2465</v>
          </cell>
          <cell r="R2467" t="str">
            <v>N01AX10</v>
          </cell>
        </row>
        <row r="2468">
          <cell r="A2468">
            <v>2466</v>
          </cell>
          <cell r="R2468" t="str">
            <v>N01AB01</v>
          </cell>
        </row>
        <row r="2469">
          <cell r="A2469">
            <v>2467</v>
          </cell>
          <cell r="R2469" t="str">
            <v>N01AB06</v>
          </cell>
        </row>
        <row r="2470">
          <cell r="A2470">
            <v>2468</v>
          </cell>
          <cell r="R2470" t="str">
            <v>N01AX13</v>
          </cell>
        </row>
        <row r="2471">
          <cell r="A2471">
            <v>2469</v>
          </cell>
          <cell r="R2471" t="str">
            <v>N01AX03</v>
          </cell>
        </row>
        <row r="2472">
          <cell r="A2472">
            <v>2470</v>
          </cell>
          <cell r="R2472" t="str">
            <v>N01AX10</v>
          </cell>
        </row>
        <row r="2473">
          <cell r="A2473">
            <v>2471</v>
          </cell>
          <cell r="R2473" t="str">
            <v>N01AB01</v>
          </cell>
        </row>
        <row r="2474">
          <cell r="A2474">
            <v>2472</v>
          </cell>
          <cell r="R2474" t="str">
            <v>N01AB06</v>
          </cell>
        </row>
        <row r="2475">
          <cell r="A2475">
            <v>2473</v>
          </cell>
          <cell r="R2475" t="str">
            <v>N01AX13</v>
          </cell>
        </row>
        <row r="2476">
          <cell r="A2476">
            <v>2474</v>
          </cell>
          <cell r="R2476" t="str">
            <v>N01AX03</v>
          </cell>
        </row>
        <row r="2477">
          <cell r="A2477">
            <v>2475</v>
          </cell>
          <cell r="R2477" t="str">
            <v>N01AX10</v>
          </cell>
        </row>
        <row r="2478">
          <cell r="A2478">
            <v>2476</v>
          </cell>
          <cell r="R2478" t="str">
            <v>N02BA01</v>
          </cell>
        </row>
        <row r="2479">
          <cell r="A2479">
            <v>2477</v>
          </cell>
          <cell r="R2479" t="str">
            <v>N02AA01</v>
          </cell>
        </row>
        <row r="2480">
          <cell r="A2480">
            <v>2478</v>
          </cell>
          <cell r="R2480" t="str">
            <v>J07AM01</v>
          </cell>
        </row>
        <row r="2481">
          <cell r="A2481">
            <v>2479</v>
          </cell>
          <cell r="R2481" t="str">
            <v>N02AA01</v>
          </cell>
        </row>
        <row r="2482">
          <cell r="A2482">
            <v>2480</v>
          </cell>
          <cell r="R2482" t="str">
            <v>N02AA03</v>
          </cell>
        </row>
        <row r="2483">
          <cell r="A2483">
            <v>2481</v>
          </cell>
          <cell r="R2483" t="str">
            <v>N01BB02</v>
          </cell>
        </row>
        <row r="2484">
          <cell r="A2484">
            <v>2482</v>
          </cell>
          <cell r="R2484" t="str">
            <v>N01BB52</v>
          </cell>
        </row>
        <row r="2485">
          <cell r="A2485">
            <v>2483</v>
          </cell>
          <cell r="R2485" t="str">
            <v>N01BB02 C01BB01</v>
          </cell>
        </row>
        <row r="2486">
          <cell r="A2486">
            <v>2484</v>
          </cell>
          <cell r="R2486" t="str">
            <v>N01BB01</v>
          </cell>
        </row>
        <row r="2487">
          <cell r="A2487">
            <v>2485</v>
          </cell>
          <cell r="R2487" t="str">
            <v>C01CA26</v>
          </cell>
        </row>
        <row r="2488">
          <cell r="A2488">
            <v>2486</v>
          </cell>
          <cell r="R2488" t="str">
            <v>N01BB02</v>
          </cell>
        </row>
        <row r="2489">
          <cell r="A2489">
            <v>2487</v>
          </cell>
          <cell r="R2489" t="str">
            <v>J07AM01</v>
          </cell>
        </row>
        <row r="2490">
          <cell r="A2490">
            <v>2488</v>
          </cell>
          <cell r="R2490" t="str">
            <v>N02AA01</v>
          </cell>
        </row>
        <row r="2491">
          <cell r="A2491">
            <v>2489</v>
          </cell>
          <cell r="R2491" t="str">
            <v>N02AA03</v>
          </cell>
        </row>
        <row r="2492">
          <cell r="A2492">
            <v>2490</v>
          </cell>
          <cell r="R2492" t="str">
            <v>N02AA03</v>
          </cell>
        </row>
        <row r="2493">
          <cell r="A2493">
            <v>2491</v>
          </cell>
          <cell r="R2493" t="str">
            <v>J01DB04</v>
          </cell>
        </row>
        <row r="2494">
          <cell r="A2494">
            <v>2492</v>
          </cell>
          <cell r="R2494" t="str">
            <v>B02AA02</v>
          </cell>
        </row>
        <row r="2495">
          <cell r="A2495">
            <v>2493</v>
          </cell>
          <cell r="R2495" t="str">
            <v>N01BB02</v>
          </cell>
        </row>
        <row r="2496">
          <cell r="A2496">
            <v>2494</v>
          </cell>
          <cell r="R2496" t="str">
            <v>N01BB52</v>
          </cell>
        </row>
        <row r="2497">
          <cell r="A2497">
            <v>2495</v>
          </cell>
          <cell r="R2497" t="str">
            <v>N05BA01</v>
          </cell>
        </row>
        <row r="2498">
          <cell r="A2498">
            <v>2496</v>
          </cell>
          <cell r="R2498" t="str">
            <v>N05CD08</v>
          </cell>
        </row>
        <row r="2499">
          <cell r="A2499">
            <v>2497</v>
          </cell>
          <cell r="R2499" t="str">
            <v>N02AB03</v>
          </cell>
        </row>
        <row r="2500">
          <cell r="A2500">
            <v>2498</v>
          </cell>
          <cell r="R2500" t="str">
            <v>N05CD08</v>
          </cell>
        </row>
        <row r="2501">
          <cell r="A2501">
            <v>2499</v>
          </cell>
          <cell r="R2501" t="str">
            <v>N05BA01</v>
          </cell>
        </row>
        <row r="2502">
          <cell r="A2502">
            <v>2500</v>
          </cell>
          <cell r="R2502" t="str">
            <v>N01AX03</v>
          </cell>
        </row>
        <row r="2503">
          <cell r="A2503">
            <v>2501</v>
          </cell>
          <cell r="R2503" t="str">
            <v>C01CA24 S01EA01 R03AA01</v>
          </cell>
        </row>
        <row r="2504">
          <cell r="A2504">
            <v>2502</v>
          </cell>
        </row>
        <row r="2505">
          <cell r="A2505">
            <v>2503</v>
          </cell>
          <cell r="R2505" t="str">
            <v>N01AB01</v>
          </cell>
        </row>
        <row r="2506">
          <cell r="A2506">
            <v>2504</v>
          </cell>
          <cell r="R2506" t="str">
            <v>N01AB06</v>
          </cell>
        </row>
        <row r="2507">
          <cell r="A2507">
            <v>2505</v>
          </cell>
          <cell r="R2507" t="str">
            <v>N01AX13</v>
          </cell>
        </row>
        <row r="2508">
          <cell r="A2508">
            <v>2506</v>
          </cell>
          <cell r="R2508" t="str">
            <v>N01AX03</v>
          </cell>
        </row>
        <row r="2509">
          <cell r="A2509">
            <v>2507</v>
          </cell>
          <cell r="R2509" t="str">
            <v>N01AX10</v>
          </cell>
        </row>
        <row r="2510">
          <cell r="A2510">
            <v>2508</v>
          </cell>
          <cell r="R2510" t="str">
            <v>N01AB01</v>
          </cell>
        </row>
        <row r="2511">
          <cell r="A2511">
            <v>2509</v>
          </cell>
          <cell r="R2511" t="str">
            <v>N01AB06</v>
          </cell>
        </row>
        <row r="2512">
          <cell r="A2512">
            <v>2510</v>
          </cell>
          <cell r="R2512" t="str">
            <v>N01AX13</v>
          </cell>
        </row>
        <row r="2513">
          <cell r="A2513">
            <v>2511</v>
          </cell>
          <cell r="R2513" t="str">
            <v>N01AX03</v>
          </cell>
        </row>
        <row r="2514">
          <cell r="A2514">
            <v>2512</v>
          </cell>
          <cell r="R2514" t="str">
            <v>N01AX10</v>
          </cell>
        </row>
        <row r="2515">
          <cell r="A2515">
            <v>2513</v>
          </cell>
          <cell r="R2515" t="str">
            <v>N01BB01</v>
          </cell>
        </row>
        <row r="2516">
          <cell r="A2516">
            <v>2514</v>
          </cell>
          <cell r="R2516" t="str">
            <v>C01CA26</v>
          </cell>
        </row>
        <row r="2517">
          <cell r="A2517">
            <v>2515</v>
          </cell>
          <cell r="R2517" t="str">
            <v>N01BB02</v>
          </cell>
        </row>
        <row r="2518">
          <cell r="A2518">
            <v>2516</v>
          </cell>
          <cell r="R2518" t="str">
            <v>N01BB52</v>
          </cell>
        </row>
        <row r="2519">
          <cell r="A2519">
            <v>2517</v>
          </cell>
          <cell r="R2519" t="str">
            <v>N01AB01</v>
          </cell>
        </row>
        <row r="2520">
          <cell r="A2520">
            <v>2518</v>
          </cell>
          <cell r="R2520" t="str">
            <v>N01AB06</v>
          </cell>
        </row>
        <row r="2521">
          <cell r="A2521">
            <v>2519</v>
          </cell>
          <cell r="R2521" t="str">
            <v>N01AX13</v>
          </cell>
        </row>
        <row r="2522">
          <cell r="A2522">
            <v>2520</v>
          </cell>
          <cell r="R2522" t="str">
            <v>N01AX03</v>
          </cell>
        </row>
        <row r="2523">
          <cell r="A2523">
            <v>2521</v>
          </cell>
          <cell r="R2523" t="str">
            <v>N01AX10</v>
          </cell>
        </row>
        <row r="2524">
          <cell r="A2524">
            <v>2522</v>
          </cell>
          <cell r="R2524" t="str">
            <v>N01AB01</v>
          </cell>
        </row>
        <row r="2525">
          <cell r="A2525">
            <v>2523</v>
          </cell>
          <cell r="R2525" t="str">
            <v>N01AB06</v>
          </cell>
        </row>
        <row r="2526">
          <cell r="A2526">
            <v>2524</v>
          </cell>
          <cell r="R2526" t="str">
            <v>N01AX13</v>
          </cell>
        </row>
        <row r="2527">
          <cell r="A2527">
            <v>2525</v>
          </cell>
          <cell r="R2527" t="str">
            <v>N01AX03</v>
          </cell>
        </row>
        <row r="2528">
          <cell r="A2528">
            <v>2526</v>
          </cell>
          <cell r="R2528" t="str">
            <v>N01AX10</v>
          </cell>
        </row>
        <row r="2529">
          <cell r="A2529">
            <v>2527</v>
          </cell>
          <cell r="R2529" t="str">
            <v>N01AB01</v>
          </cell>
        </row>
        <row r="2530">
          <cell r="A2530">
            <v>2528</v>
          </cell>
          <cell r="R2530" t="str">
            <v>N01AB06</v>
          </cell>
        </row>
        <row r="2531">
          <cell r="A2531">
            <v>2529</v>
          </cell>
          <cell r="R2531" t="str">
            <v>N01AX13</v>
          </cell>
        </row>
        <row r="2532">
          <cell r="A2532">
            <v>2530</v>
          </cell>
          <cell r="R2532" t="str">
            <v>N01AX03</v>
          </cell>
        </row>
        <row r="2533">
          <cell r="A2533">
            <v>2531</v>
          </cell>
          <cell r="R2533" t="str">
            <v>N01AX10</v>
          </cell>
        </row>
        <row r="2534">
          <cell r="A2534">
            <v>2532</v>
          </cell>
          <cell r="R2534" t="str">
            <v>N01AB01</v>
          </cell>
        </row>
        <row r="2535">
          <cell r="A2535">
            <v>2533</v>
          </cell>
          <cell r="R2535" t="str">
            <v>N01AB06</v>
          </cell>
        </row>
        <row r="2536">
          <cell r="A2536">
            <v>2534</v>
          </cell>
          <cell r="R2536" t="str">
            <v>N01AX13</v>
          </cell>
        </row>
        <row r="2537">
          <cell r="A2537">
            <v>2535</v>
          </cell>
          <cell r="R2537" t="str">
            <v>N01AX03</v>
          </cell>
        </row>
        <row r="2538">
          <cell r="A2538">
            <v>2536</v>
          </cell>
          <cell r="R2538" t="str">
            <v>N01AX10</v>
          </cell>
        </row>
        <row r="2539">
          <cell r="A2539">
            <v>2537</v>
          </cell>
          <cell r="R2539" t="str">
            <v>C01CA26</v>
          </cell>
        </row>
        <row r="2540">
          <cell r="A2540">
            <v>2538</v>
          </cell>
          <cell r="R2540" t="str">
            <v>N01BB01</v>
          </cell>
        </row>
        <row r="2541">
          <cell r="A2541">
            <v>2539</v>
          </cell>
          <cell r="R2541" t="str">
            <v>C01CA26</v>
          </cell>
        </row>
        <row r="2542">
          <cell r="A2542">
            <v>2540</v>
          </cell>
          <cell r="R2542" t="str">
            <v>N01BB02</v>
          </cell>
        </row>
        <row r="2543">
          <cell r="A2543">
            <v>2541</v>
          </cell>
          <cell r="R2543" t="str">
            <v>N01BB52</v>
          </cell>
        </row>
        <row r="2544">
          <cell r="A2544">
            <v>2542</v>
          </cell>
          <cell r="R2544" t="str">
            <v>N01BB01</v>
          </cell>
        </row>
        <row r="2545">
          <cell r="A2545">
            <v>2543</v>
          </cell>
          <cell r="R2545" t="str">
            <v>C01CA26</v>
          </cell>
        </row>
        <row r="2546">
          <cell r="A2546">
            <v>2544</v>
          </cell>
          <cell r="R2546" t="str">
            <v>N01BB02</v>
          </cell>
        </row>
        <row r="2547">
          <cell r="A2547">
            <v>2545</v>
          </cell>
          <cell r="R2547" t="str">
            <v>N01BB52</v>
          </cell>
        </row>
        <row r="2548">
          <cell r="A2548">
            <v>2546</v>
          </cell>
          <cell r="R2548" t="str">
            <v>J07AM01</v>
          </cell>
        </row>
        <row r="2549">
          <cell r="A2549">
            <v>2547</v>
          </cell>
          <cell r="R2549" t="str">
            <v>N02AA01</v>
          </cell>
        </row>
        <row r="2550">
          <cell r="A2550">
            <v>2548</v>
          </cell>
          <cell r="R2550" t="str">
            <v>N02AA03</v>
          </cell>
        </row>
        <row r="2551">
          <cell r="A2551">
            <v>2549</v>
          </cell>
          <cell r="R2551" t="str">
            <v>N01BB02</v>
          </cell>
        </row>
        <row r="2552">
          <cell r="A2552">
            <v>2550</v>
          </cell>
          <cell r="R2552" t="str">
            <v>N01BB52</v>
          </cell>
        </row>
        <row r="2553">
          <cell r="A2553">
            <v>2551</v>
          </cell>
          <cell r="R2553" t="str">
            <v>N01AB01</v>
          </cell>
        </row>
        <row r="2554">
          <cell r="A2554">
            <v>2552</v>
          </cell>
          <cell r="R2554" t="str">
            <v>N01AB06</v>
          </cell>
        </row>
        <row r="2555">
          <cell r="A2555">
            <v>2553</v>
          </cell>
          <cell r="R2555" t="str">
            <v>N01AX13</v>
          </cell>
        </row>
        <row r="2556">
          <cell r="A2556">
            <v>2554</v>
          </cell>
          <cell r="R2556" t="str">
            <v>N01AX03</v>
          </cell>
        </row>
        <row r="2557">
          <cell r="A2557">
            <v>2555</v>
          </cell>
          <cell r="R2557" t="str">
            <v>N01AX10</v>
          </cell>
        </row>
        <row r="2558">
          <cell r="A2558">
            <v>2556</v>
          </cell>
          <cell r="R2558" t="str">
            <v>J07AM01</v>
          </cell>
        </row>
        <row r="2559">
          <cell r="A2559">
            <v>2557</v>
          </cell>
          <cell r="R2559" t="str">
            <v>N02AA01</v>
          </cell>
        </row>
        <row r="2560">
          <cell r="A2560">
            <v>2558</v>
          </cell>
          <cell r="R2560" t="str">
            <v>N02AA03</v>
          </cell>
        </row>
        <row r="2561">
          <cell r="A2561">
            <v>2559</v>
          </cell>
          <cell r="R2561" t="str">
            <v>N02AA03</v>
          </cell>
        </row>
        <row r="2562">
          <cell r="A2562">
            <v>2560</v>
          </cell>
          <cell r="R2562" t="str">
            <v>J01DB04</v>
          </cell>
        </row>
        <row r="2563">
          <cell r="A2563">
            <v>2561</v>
          </cell>
          <cell r="R2563" t="str">
            <v>B02AA02</v>
          </cell>
        </row>
        <row r="2564">
          <cell r="A2564">
            <v>2562</v>
          </cell>
          <cell r="R2564" t="str">
            <v>N01BB02</v>
          </cell>
        </row>
        <row r="2565">
          <cell r="A2565">
            <v>2563</v>
          </cell>
          <cell r="R2565" t="str">
            <v>N01BB52</v>
          </cell>
        </row>
        <row r="2566">
          <cell r="A2566">
            <v>2564</v>
          </cell>
          <cell r="R2566" t="str">
            <v>N05BA01</v>
          </cell>
        </row>
        <row r="2567">
          <cell r="A2567">
            <v>2565</v>
          </cell>
          <cell r="R2567" t="str">
            <v>N01AX03</v>
          </cell>
        </row>
        <row r="2568">
          <cell r="A2568">
            <v>2566</v>
          </cell>
          <cell r="R2568" t="str">
            <v>C01CA24 S01EA01 R03AA01</v>
          </cell>
        </row>
        <row r="2569">
          <cell r="A2569">
            <v>2567</v>
          </cell>
        </row>
        <row r="2570">
          <cell r="A2570">
            <v>2568</v>
          </cell>
          <cell r="R2570" t="str">
            <v>B05BC01</v>
          </cell>
        </row>
        <row r="2571">
          <cell r="A2571">
            <v>2569</v>
          </cell>
          <cell r="R2571" t="str">
            <v>N03AB02</v>
          </cell>
        </row>
        <row r="2572">
          <cell r="A2572">
            <v>2570</v>
          </cell>
          <cell r="R2572" t="str">
            <v>N01BB02</v>
          </cell>
        </row>
        <row r="2573">
          <cell r="A2573">
            <v>2571</v>
          </cell>
          <cell r="R2573" t="str">
            <v>N01BB52</v>
          </cell>
        </row>
        <row r="2574">
          <cell r="A2574">
            <v>2572</v>
          </cell>
          <cell r="R2574" t="str">
            <v>B01AB01</v>
          </cell>
        </row>
        <row r="2575">
          <cell r="A2575">
            <v>2573</v>
          </cell>
          <cell r="R2575" t="str">
            <v>B01AB05</v>
          </cell>
        </row>
        <row r="2576">
          <cell r="A2576">
            <v>2574</v>
          </cell>
          <cell r="R2576" t="str">
            <v>N01AB01</v>
          </cell>
        </row>
        <row r="2577">
          <cell r="A2577">
            <v>2575</v>
          </cell>
          <cell r="R2577" t="str">
            <v>N01AB06</v>
          </cell>
        </row>
        <row r="2578">
          <cell r="A2578">
            <v>2576</v>
          </cell>
          <cell r="R2578" t="str">
            <v>N01AX13</v>
          </cell>
        </row>
        <row r="2579">
          <cell r="A2579">
            <v>2577</v>
          </cell>
          <cell r="R2579" t="str">
            <v>N01AX03</v>
          </cell>
        </row>
        <row r="2580">
          <cell r="A2580">
            <v>2578</v>
          </cell>
          <cell r="R2580" t="str">
            <v>N01AX10</v>
          </cell>
        </row>
        <row r="2581">
          <cell r="A2581">
            <v>2579</v>
          </cell>
          <cell r="R2581" t="str">
            <v>N01AB01</v>
          </cell>
        </row>
        <row r="2582">
          <cell r="A2582">
            <v>2580</v>
          </cell>
          <cell r="R2582" t="str">
            <v>N01AB06</v>
          </cell>
        </row>
        <row r="2583">
          <cell r="A2583">
            <v>2581</v>
          </cell>
          <cell r="R2583" t="str">
            <v>N01AX13</v>
          </cell>
        </row>
        <row r="2584">
          <cell r="A2584">
            <v>2582</v>
          </cell>
          <cell r="R2584" t="str">
            <v>N01AX03</v>
          </cell>
        </row>
        <row r="2585">
          <cell r="A2585">
            <v>2583</v>
          </cell>
          <cell r="R2585" t="str">
            <v>N01AX10</v>
          </cell>
        </row>
        <row r="2586">
          <cell r="A2586">
            <v>2584</v>
          </cell>
          <cell r="R2586" t="str">
            <v>N01AB01</v>
          </cell>
        </row>
        <row r="2587">
          <cell r="A2587">
            <v>2585</v>
          </cell>
          <cell r="R2587" t="str">
            <v>N01AB06</v>
          </cell>
        </row>
        <row r="2588">
          <cell r="A2588">
            <v>2586</v>
          </cell>
          <cell r="R2588" t="str">
            <v>N01AX13</v>
          </cell>
        </row>
        <row r="2589">
          <cell r="A2589">
            <v>2587</v>
          </cell>
          <cell r="R2589" t="str">
            <v>N01AX03</v>
          </cell>
        </row>
        <row r="2590">
          <cell r="A2590">
            <v>2588</v>
          </cell>
          <cell r="R2590" t="str">
            <v>N01AX10</v>
          </cell>
        </row>
        <row r="2591">
          <cell r="A2591">
            <v>2589</v>
          </cell>
          <cell r="R2591" t="str">
            <v>N01AB01</v>
          </cell>
        </row>
        <row r="2592">
          <cell r="A2592">
            <v>2590</v>
          </cell>
          <cell r="R2592" t="str">
            <v>N01AB06</v>
          </cell>
        </row>
        <row r="2593">
          <cell r="A2593">
            <v>2591</v>
          </cell>
          <cell r="R2593" t="str">
            <v>N01AX13</v>
          </cell>
        </row>
        <row r="2594">
          <cell r="A2594">
            <v>2592</v>
          </cell>
          <cell r="R2594" t="str">
            <v>N01AX03</v>
          </cell>
        </row>
        <row r="2595">
          <cell r="A2595">
            <v>2593</v>
          </cell>
          <cell r="R2595" t="str">
            <v>N01AX10</v>
          </cell>
        </row>
        <row r="2596">
          <cell r="A2596">
            <v>2594</v>
          </cell>
          <cell r="R2596" t="str">
            <v>N01BB01</v>
          </cell>
        </row>
        <row r="2597">
          <cell r="A2597">
            <v>2595</v>
          </cell>
          <cell r="R2597" t="str">
            <v>C01CA26</v>
          </cell>
        </row>
        <row r="2598">
          <cell r="A2598">
            <v>2596</v>
          </cell>
          <cell r="R2598" t="str">
            <v>N01BB02</v>
          </cell>
        </row>
        <row r="2599">
          <cell r="A2599">
            <v>2597</v>
          </cell>
          <cell r="R2599" t="str">
            <v>N01BB52</v>
          </cell>
        </row>
        <row r="2600">
          <cell r="A2600">
            <v>2598</v>
          </cell>
          <cell r="R2600" t="str">
            <v>N01AB01</v>
          </cell>
        </row>
        <row r="2601">
          <cell r="A2601">
            <v>2599</v>
          </cell>
          <cell r="R2601" t="str">
            <v>N01AB06</v>
          </cell>
        </row>
        <row r="2602">
          <cell r="A2602">
            <v>2600</v>
          </cell>
          <cell r="R2602" t="str">
            <v>N01AX13</v>
          </cell>
        </row>
        <row r="2603">
          <cell r="A2603">
            <v>2601</v>
          </cell>
          <cell r="R2603" t="str">
            <v>N01AX03</v>
          </cell>
        </row>
        <row r="2604">
          <cell r="A2604">
            <v>2602</v>
          </cell>
          <cell r="R2604" t="str">
            <v>N01AX10</v>
          </cell>
        </row>
        <row r="2605">
          <cell r="A2605">
            <v>2603</v>
          </cell>
          <cell r="R2605" t="str">
            <v>N01AB01</v>
          </cell>
        </row>
        <row r="2606">
          <cell r="A2606">
            <v>2604</v>
          </cell>
          <cell r="R2606" t="str">
            <v>N01AB06</v>
          </cell>
        </row>
        <row r="2607">
          <cell r="A2607">
            <v>2605</v>
          </cell>
          <cell r="R2607" t="str">
            <v>N01AX13</v>
          </cell>
        </row>
        <row r="2608">
          <cell r="A2608">
            <v>2606</v>
          </cell>
          <cell r="R2608" t="str">
            <v>N01AX03</v>
          </cell>
        </row>
        <row r="2609">
          <cell r="A2609">
            <v>2607</v>
          </cell>
          <cell r="R2609" t="str">
            <v>N01AX10</v>
          </cell>
        </row>
        <row r="2610">
          <cell r="A2610">
            <v>2608</v>
          </cell>
          <cell r="R2610" t="str">
            <v>N01AB01</v>
          </cell>
        </row>
        <row r="2611">
          <cell r="A2611">
            <v>2609</v>
          </cell>
          <cell r="R2611" t="str">
            <v>N01AB06</v>
          </cell>
        </row>
        <row r="2612">
          <cell r="A2612">
            <v>2610</v>
          </cell>
          <cell r="R2612" t="str">
            <v>N01AX13</v>
          </cell>
        </row>
        <row r="2613">
          <cell r="A2613">
            <v>2611</v>
          </cell>
          <cell r="R2613" t="str">
            <v>N01AX03</v>
          </cell>
        </row>
        <row r="2614">
          <cell r="A2614">
            <v>2612</v>
          </cell>
          <cell r="R2614" t="str">
            <v>N01AX10</v>
          </cell>
        </row>
        <row r="2615">
          <cell r="A2615">
            <v>2613</v>
          </cell>
          <cell r="R2615" t="str">
            <v>N02AA03</v>
          </cell>
        </row>
        <row r="2616">
          <cell r="A2616">
            <v>2614</v>
          </cell>
          <cell r="R2616" t="str">
            <v>C01CA24 S01EA01 R03AA01</v>
          </cell>
        </row>
        <row r="2617">
          <cell r="A2617">
            <v>2615</v>
          </cell>
          <cell r="R2617" t="str">
            <v>N01AB01</v>
          </cell>
        </row>
        <row r="2618">
          <cell r="A2618">
            <v>2616</v>
          </cell>
          <cell r="R2618" t="str">
            <v>N01AB06</v>
          </cell>
        </row>
        <row r="2619">
          <cell r="A2619">
            <v>2617</v>
          </cell>
          <cell r="R2619" t="str">
            <v>N01AX13</v>
          </cell>
        </row>
        <row r="2620">
          <cell r="A2620">
            <v>2618</v>
          </cell>
          <cell r="R2620" t="str">
            <v>N01AX03</v>
          </cell>
        </row>
        <row r="2621">
          <cell r="A2621">
            <v>2619</v>
          </cell>
          <cell r="R2621" t="str">
            <v>N01AX10</v>
          </cell>
        </row>
        <row r="2622">
          <cell r="A2622">
            <v>2620</v>
          </cell>
          <cell r="R2622" t="str">
            <v>N01AB01</v>
          </cell>
        </row>
        <row r="2623">
          <cell r="A2623">
            <v>2621</v>
          </cell>
          <cell r="R2623" t="str">
            <v>N01AB06</v>
          </cell>
        </row>
        <row r="2624">
          <cell r="A2624">
            <v>2622</v>
          </cell>
          <cell r="R2624" t="str">
            <v>N01AX13</v>
          </cell>
        </row>
        <row r="2625">
          <cell r="A2625">
            <v>2623</v>
          </cell>
          <cell r="R2625" t="str">
            <v>N01AX03</v>
          </cell>
        </row>
        <row r="2626">
          <cell r="A2626">
            <v>2624</v>
          </cell>
          <cell r="R2626" t="str">
            <v>N01AX10</v>
          </cell>
        </row>
        <row r="2627">
          <cell r="A2627">
            <v>2625</v>
          </cell>
          <cell r="R2627" t="str">
            <v>N01AB01</v>
          </cell>
        </row>
        <row r="2628">
          <cell r="A2628">
            <v>2626</v>
          </cell>
          <cell r="R2628" t="str">
            <v>N01AB06</v>
          </cell>
        </row>
        <row r="2629">
          <cell r="A2629">
            <v>2627</v>
          </cell>
          <cell r="R2629" t="str">
            <v>N01AX13</v>
          </cell>
        </row>
        <row r="2630">
          <cell r="A2630">
            <v>2628</v>
          </cell>
          <cell r="R2630" t="str">
            <v>N01AX03</v>
          </cell>
        </row>
        <row r="2631">
          <cell r="A2631">
            <v>2629</v>
          </cell>
          <cell r="R2631" t="str">
            <v>N01AX10</v>
          </cell>
        </row>
        <row r="2632">
          <cell r="A2632">
            <v>2630</v>
          </cell>
          <cell r="R2632" t="str">
            <v>A07CA</v>
          </cell>
        </row>
        <row r="2633">
          <cell r="A2633">
            <v>2631</v>
          </cell>
          <cell r="R2633" t="str">
            <v>A07CA</v>
          </cell>
        </row>
        <row r="2634">
          <cell r="A2634">
            <v>2632</v>
          </cell>
          <cell r="R2634" t="str">
            <v>N02BA01</v>
          </cell>
        </row>
        <row r="2635">
          <cell r="A2635">
            <v>2633</v>
          </cell>
          <cell r="R2635" t="str">
            <v>N02AA01</v>
          </cell>
        </row>
        <row r="2636">
          <cell r="A2636">
            <v>2634</v>
          </cell>
          <cell r="R2636" t="str">
            <v>N02AA01</v>
          </cell>
        </row>
        <row r="2637">
          <cell r="A2637">
            <v>2635</v>
          </cell>
          <cell r="R2637" t="str">
            <v>N02AA03</v>
          </cell>
        </row>
        <row r="2638">
          <cell r="A2638">
            <v>2636</v>
          </cell>
          <cell r="R2638" t="str">
            <v>B05XA15 (potassium lactate)</v>
          </cell>
        </row>
        <row r="2639">
          <cell r="A2639">
            <v>2637</v>
          </cell>
          <cell r="R2639" t="str">
            <v>N02AA03</v>
          </cell>
        </row>
        <row r="2640">
          <cell r="A2640">
            <v>2638</v>
          </cell>
          <cell r="R2640" t="str">
            <v>M01AE01 C01EB16</v>
          </cell>
        </row>
        <row r="2641">
          <cell r="A2641">
            <v>2639</v>
          </cell>
          <cell r="R2641" t="str">
            <v>N02BE01</v>
          </cell>
        </row>
        <row r="2642">
          <cell r="A2642">
            <v>2640</v>
          </cell>
          <cell r="R2642" t="str">
            <v>B03AD03 B03AD02</v>
          </cell>
        </row>
        <row r="2643">
          <cell r="A2643">
            <v>2641</v>
          </cell>
          <cell r="R2643" t="str">
            <v>B02AA02</v>
          </cell>
        </row>
        <row r="2644">
          <cell r="A2644">
            <v>2642</v>
          </cell>
          <cell r="R2644" t="str">
            <v>B05AA05</v>
          </cell>
        </row>
        <row r="2645">
          <cell r="A2645">
            <v>2643</v>
          </cell>
          <cell r="R2645" t="str">
            <v>G03AA07</v>
          </cell>
        </row>
        <row r="2646">
          <cell r="A2646">
            <v>2644</v>
          </cell>
          <cell r="R2646" t="str">
            <v>G03AC06 G03DA02</v>
          </cell>
        </row>
        <row r="2647">
          <cell r="A2647">
            <v>2645</v>
          </cell>
          <cell r="R2647" t="str">
            <v>N05AD01</v>
          </cell>
        </row>
        <row r="2648">
          <cell r="A2648">
            <v>2646</v>
          </cell>
          <cell r="R2648" t="str">
            <v>N05AA01</v>
          </cell>
        </row>
        <row r="2649">
          <cell r="A2649">
            <v>2647</v>
          </cell>
          <cell r="R2649" t="str">
            <v>N05AX08</v>
          </cell>
        </row>
        <row r="2650">
          <cell r="A2650">
            <v>2648</v>
          </cell>
          <cell r="R2650" t="str">
            <v>N05AB02</v>
          </cell>
        </row>
        <row r="2651">
          <cell r="A2651">
            <v>2649</v>
          </cell>
          <cell r="R2651" t="str">
            <v>N05AA01</v>
          </cell>
        </row>
        <row r="2652">
          <cell r="A2652">
            <v>2650</v>
          </cell>
          <cell r="R2652" t="str">
            <v>N05AD01</v>
          </cell>
        </row>
        <row r="2653">
          <cell r="A2653">
            <v>2651</v>
          </cell>
          <cell r="R2653" t="str">
            <v>N05AD01</v>
          </cell>
        </row>
        <row r="2654">
          <cell r="A2654">
            <v>2652</v>
          </cell>
          <cell r="R2654" t="str">
            <v>N05AA01</v>
          </cell>
        </row>
        <row r="2655">
          <cell r="A2655">
            <v>2653</v>
          </cell>
          <cell r="R2655" t="str">
            <v>N05AH02</v>
          </cell>
        </row>
        <row r="2656">
          <cell r="A2656">
            <v>2654</v>
          </cell>
          <cell r="R2656" t="str">
            <v>N04AA02</v>
          </cell>
        </row>
        <row r="2657">
          <cell r="A2657">
            <v>2655</v>
          </cell>
          <cell r="R2657" t="str">
            <v>N05AD01</v>
          </cell>
        </row>
        <row r="2658">
          <cell r="A2658">
            <v>2656</v>
          </cell>
          <cell r="R2658" t="str">
            <v>N05AA01</v>
          </cell>
        </row>
        <row r="2659">
          <cell r="A2659">
            <v>2657</v>
          </cell>
          <cell r="R2659" t="str">
            <v>N05AX08</v>
          </cell>
        </row>
        <row r="2660">
          <cell r="A2660">
            <v>2658</v>
          </cell>
          <cell r="R2660" t="str">
            <v>N05AB02</v>
          </cell>
        </row>
        <row r="2661">
          <cell r="A2661">
            <v>2659</v>
          </cell>
          <cell r="R2661" t="str">
            <v>N05AA01</v>
          </cell>
        </row>
        <row r="2662">
          <cell r="A2662">
            <v>2660</v>
          </cell>
          <cell r="R2662" t="str">
            <v>N05AD01</v>
          </cell>
        </row>
        <row r="2663">
          <cell r="A2663">
            <v>2661</v>
          </cell>
          <cell r="R2663" t="str">
            <v>N05AD01</v>
          </cell>
        </row>
        <row r="2664">
          <cell r="A2664">
            <v>2662</v>
          </cell>
          <cell r="R2664" t="str">
            <v>N05AA01</v>
          </cell>
        </row>
        <row r="2665">
          <cell r="A2665">
            <v>2663</v>
          </cell>
          <cell r="R2665" t="str">
            <v>N05AH02</v>
          </cell>
        </row>
        <row r="2666">
          <cell r="A2666">
            <v>2664</v>
          </cell>
          <cell r="R2666" t="str">
            <v>N04AA02</v>
          </cell>
        </row>
        <row r="2667">
          <cell r="A2667">
            <v>2665</v>
          </cell>
          <cell r="R2667" t="str">
            <v>N05AD01</v>
          </cell>
        </row>
        <row r="2668">
          <cell r="A2668">
            <v>2666</v>
          </cell>
          <cell r="R2668" t="str">
            <v>N05AA01</v>
          </cell>
        </row>
        <row r="2669">
          <cell r="A2669">
            <v>2667</v>
          </cell>
          <cell r="R2669" t="str">
            <v>N05AX08</v>
          </cell>
        </row>
        <row r="2670">
          <cell r="A2670">
            <v>2668</v>
          </cell>
          <cell r="R2670" t="str">
            <v>N05AB02</v>
          </cell>
        </row>
        <row r="2671">
          <cell r="A2671">
            <v>2669</v>
          </cell>
          <cell r="R2671" t="str">
            <v>N05AA01</v>
          </cell>
        </row>
        <row r="2672">
          <cell r="A2672">
            <v>2670</v>
          </cell>
          <cell r="R2672" t="str">
            <v>N05AD01</v>
          </cell>
        </row>
        <row r="2673">
          <cell r="A2673">
            <v>2671</v>
          </cell>
          <cell r="R2673" t="str">
            <v>N05AH02</v>
          </cell>
        </row>
        <row r="2674">
          <cell r="A2674">
            <v>2672</v>
          </cell>
          <cell r="R2674" t="str">
            <v>N04AA02</v>
          </cell>
        </row>
        <row r="2675">
          <cell r="A2675">
            <v>2673</v>
          </cell>
          <cell r="R2675" t="str">
            <v>N05AD01</v>
          </cell>
        </row>
        <row r="2676">
          <cell r="A2676">
            <v>2674</v>
          </cell>
          <cell r="R2676" t="str">
            <v>N05AA01</v>
          </cell>
        </row>
        <row r="2677">
          <cell r="A2677">
            <v>2675</v>
          </cell>
          <cell r="R2677" t="str">
            <v>N05AX08</v>
          </cell>
        </row>
        <row r="2678">
          <cell r="A2678">
            <v>2676</v>
          </cell>
          <cell r="R2678" t="str">
            <v>N05AB02</v>
          </cell>
        </row>
        <row r="2679">
          <cell r="A2679">
            <v>2677</v>
          </cell>
          <cell r="R2679" t="str">
            <v>N05AA01</v>
          </cell>
        </row>
        <row r="2680">
          <cell r="A2680">
            <v>2678</v>
          </cell>
          <cell r="R2680" t="str">
            <v>N05AD01</v>
          </cell>
        </row>
        <row r="2681">
          <cell r="A2681">
            <v>2679</v>
          </cell>
          <cell r="R2681" t="str">
            <v>N05AD01</v>
          </cell>
        </row>
        <row r="2682">
          <cell r="A2682">
            <v>2680</v>
          </cell>
          <cell r="R2682" t="str">
            <v>N05AA01</v>
          </cell>
        </row>
        <row r="2683">
          <cell r="A2683">
            <v>2681</v>
          </cell>
          <cell r="R2683" t="str">
            <v>N05AX08</v>
          </cell>
        </row>
        <row r="2684">
          <cell r="A2684">
            <v>2682</v>
          </cell>
          <cell r="R2684" t="str">
            <v>N05AN01</v>
          </cell>
        </row>
        <row r="2685">
          <cell r="A2685">
            <v>2683</v>
          </cell>
          <cell r="R2685" t="str">
            <v>N05AD01</v>
          </cell>
        </row>
        <row r="2686">
          <cell r="A2686">
            <v>2684</v>
          </cell>
          <cell r="R2686" t="str">
            <v>N03AG01</v>
          </cell>
        </row>
        <row r="2687">
          <cell r="A2687">
            <v>2685</v>
          </cell>
          <cell r="R2687" t="str">
            <v>N03AF01</v>
          </cell>
        </row>
        <row r="2688">
          <cell r="A2688">
            <v>2686</v>
          </cell>
          <cell r="R2688" t="str">
            <v>N04AA02</v>
          </cell>
        </row>
        <row r="2689">
          <cell r="A2689">
            <v>2687</v>
          </cell>
          <cell r="R2689" t="str">
            <v>N05BA01</v>
          </cell>
        </row>
        <row r="2690">
          <cell r="A2690">
            <v>2688</v>
          </cell>
          <cell r="R2690" t="str">
            <v>N05AN01</v>
          </cell>
        </row>
        <row r="2691">
          <cell r="A2691">
            <v>2689</v>
          </cell>
          <cell r="R2691" t="str">
            <v>N05AD01</v>
          </cell>
        </row>
        <row r="2692">
          <cell r="A2692">
            <v>2690</v>
          </cell>
          <cell r="R2692" t="str">
            <v>N03AG01</v>
          </cell>
        </row>
        <row r="2693">
          <cell r="A2693">
            <v>2691</v>
          </cell>
          <cell r="R2693" t="str">
            <v>N03AF01</v>
          </cell>
        </row>
        <row r="2694">
          <cell r="A2694">
            <v>2692</v>
          </cell>
          <cell r="R2694" t="str">
            <v>N04AA02</v>
          </cell>
        </row>
        <row r="2695">
          <cell r="A2695">
            <v>2693</v>
          </cell>
          <cell r="R2695" t="str">
            <v>N05BA01</v>
          </cell>
        </row>
        <row r="2696">
          <cell r="A2696">
            <v>2694</v>
          </cell>
          <cell r="R2696" t="str">
            <v>N05AN01</v>
          </cell>
        </row>
        <row r="2697">
          <cell r="A2697">
            <v>2695</v>
          </cell>
          <cell r="R2697" t="str">
            <v>N05AD01</v>
          </cell>
        </row>
        <row r="2698">
          <cell r="A2698">
            <v>2696</v>
          </cell>
          <cell r="R2698" t="str">
            <v>N03AG01</v>
          </cell>
        </row>
        <row r="2699">
          <cell r="A2699">
            <v>2697</v>
          </cell>
          <cell r="R2699" t="str">
            <v>N03AF01</v>
          </cell>
        </row>
        <row r="2700">
          <cell r="A2700">
            <v>2698</v>
          </cell>
          <cell r="R2700" t="str">
            <v>N04AA02</v>
          </cell>
        </row>
        <row r="2701">
          <cell r="A2701">
            <v>2699</v>
          </cell>
          <cell r="R2701" t="str">
            <v>N05BA01</v>
          </cell>
        </row>
        <row r="2702">
          <cell r="A2702">
            <v>2700</v>
          </cell>
          <cell r="R2702" t="str">
            <v>N06AB03</v>
          </cell>
        </row>
        <row r="2703">
          <cell r="A2703">
            <v>2701</v>
          </cell>
          <cell r="R2703" t="str">
            <v>N06AA09</v>
          </cell>
        </row>
        <row r="2704">
          <cell r="A2704">
            <v>2702</v>
          </cell>
          <cell r="R2704" t="str">
            <v>N06AB03</v>
          </cell>
        </row>
        <row r="2705">
          <cell r="A2705">
            <v>2703</v>
          </cell>
          <cell r="R2705" t="str">
            <v>N06AA09</v>
          </cell>
        </row>
        <row r="2706">
          <cell r="A2706">
            <v>2704</v>
          </cell>
          <cell r="R2706" t="str">
            <v>N06AB03</v>
          </cell>
        </row>
        <row r="2707">
          <cell r="A2707">
            <v>2705</v>
          </cell>
          <cell r="R2707" t="str">
            <v>N06AA09</v>
          </cell>
        </row>
        <row r="2708">
          <cell r="A2708">
            <v>2706</v>
          </cell>
          <cell r="R2708" t="str">
            <v>N06AB03</v>
          </cell>
        </row>
        <row r="2709">
          <cell r="A2709">
            <v>2707</v>
          </cell>
          <cell r="R2709" t="str">
            <v>N06AA09</v>
          </cell>
        </row>
        <row r="2710">
          <cell r="A2710">
            <v>2708</v>
          </cell>
          <cell r="R2710" t="str">
            <v>N06AB03</v>
          </cell>
        </row>
        <row r="2711">
          <cell r="A2711">
            <v>2709</v>
          </cell>
          <cell r="R2711" t="str">
            <v>N06AA09</v>
          </cell>
        </row>
        <row r="2712">
          <cell r="A2712">
            <v>2710</v>
          </cell>
          <cell r="R2712" t="str">
            <v>N06AB05</v>
          </cell>
        </row>
        <row r="2713">
          <cell r="A2713">
            <v>2711</v>
          </cell>
          <cell r="R2713" t="str">
            <v>N06AB06</v>
          </cell>
        </row>
        <row r="2714">
          <cell r="A2714">
            <v>2712</v>
          </cell>
          <cell r="R2714" t="str">
            <v>N06AB03</v>
          </cell>
        </row>
        <row r="2715">
          <cell r="A2715">
            <v>2713</v>
          </cell>
          <cell r="R2715" t="str">
            <v>N06AA09</v>
          </cell>
        </row>
        <row r="2716">
          <cell r="A2716">
            <v>2714</v>
          </cell>
          <cell r="R2716" t="str">
            <v>N06AB05</v>
          </cell>
        </row>
        <row r="2717">
          <cell r="A2717">
            <v>2715</v>
          </cell>
          <cell r="R2717" t="str">
            <v>N06AB06</v>
          </cell>
        </row>
        <row r="2718">
          <cell r="A2718">
            <v>2716</v>
          </cell>
          <cell r="R2718" t="str">
            <v>N06AB03</v>
          </cell>
        </row>
        <row r="2719">
          <cell r="A2719">
            <v>2717</v>
          </cell>
          <cell r="R2719" t="str">
            <v>N06AA09</v>
          </cell>
        </row>
        <row r="2720">
          <cell r="A2720">
            <v>2718</v>
          </cell>
          <cell r="R2720" t="str">
            <v>N06AB05</v>
          </cell>
        </row>
        <row r="2721">
          <cell r="A2721">
            <v>2719</v>
          </cell>
          <cell r="R2721" t="str">
            <v>N06AB06</v>
          </cell>
        </row>
        <row r="2722">
          <cell r="A2722">
            <v>2720</v>
          </cell>
          <cell r="R2722" t="str">
            <v>N06AB03</v>
          </cell>
        </row>
        <row r="2723">
          <cell r="A2723">
            <v>2721</v>
          </cell>
          <cell r="R2723" t="str">
            <v>N06AA09</v>
          </cell>
        </row>
        <row r="2724">
          <cell r="A2724">
            <v>2722</v>
          </cell>
          <cell r="R2724" t="str">
            <v>N06AB05</v>
          </cell>
        </row>
        <row r="2725">
          <cell r="A2725">
            <v>2723</v>
          </cell>
          <cell r="R2725" t="str">
            <v>N06AB06</v>
          </cell>
        </row>
        <row r="2726">
          <cell r="A2726">
            <v>2724</v>
          </cell>
          <cell r="R2726" t="str">
            <v>A11AA01</v>
          </cell>
        </row>
        <row r="2727">
          <cell r="A2727">
            <v>2725</v>
          </cell>
          <cell r="R2727" t="str">
            <v>N02BE01</v>
          </cell>
        </row>
        <row r="2728">
          <cell r="A2728">
            <v>2726</v>
          </cell>
          <cell r="R2728" t="str">
            <v>D11AX18</v>
          </cell>
        </row>
        <row r="2729">
          <cell r="A2729">
            <v>2727</v>
          </cell>
          <cell r="R2729" t="str">
            <v>J07BX01</v>
          </cell>
        </row>
        <row r="2730">
          <cell r="A2730">
            <v>2728</v>
          </cell>
          <cell r="R2730" t="str">
            <v>J07BX01</v>
          </cell>
        </row>
        <row r="2731">
          <cell r="A2731">
            <v>2729</v>
          </cell>
          <cell r="R2731" t="str">
            <v>A07CA</v>
          </cell>
        </row>
        <row r="2732">
          <cell r="A2732">
            <v>2730</v>
          </cell>
          <cell r="R2732" t="str">
            <v>B05XA03</v>
          </cell>
        </row>
        <row r="2733">
          <cell r="A2733">
            <v>2731</v>
          </cell>
          <cell r="R2733" t="str">
            <v>D06AX09</v>
          </cell>
        </row>
        <row r="2734">
          <cell r="A2734">
            <v>2732</v>
          </cell>
          <cell r="R2734" t="str">
            <v>N02BE01</v>
          </cell>
        </row>
        <row r="2735">
          <cell r="A2735">
            <v>2733</v>
          </cell>
          <cell r="R2735" t="str">
            <v>J05AX24</v>
          </cell>
        </row>
        <row r="2736">
          <cell r="A2736">
            <v>2734</v>
          </cell>
          <cell r="R2736" t="str">
            <v>J05AB17</v>
          </cell>
        </row>
        <row r="2737">
          <cell r="A2737">
            <v>2735</v>
          </cell>
          <cell r="R2737" t="str">
            <v>J05AX24</v>
          </cell>
        </row>
        <row r="2738">
          <cell r="A2738">
            <v>2736</v>
          </cell>
          <cell r="R2738" t="str">
            <v>J05AB12</v>
          </cell>
        </row>
        <row r="2739">
          <cell r="A2739">
            <v>2737</v>
          </cell>
          <cell r="R2739" t="str">
            <v>J06BB07</v>
          </cell>
        </row>
        <row r="2740">
          <cell r="A2740">
            <v>2738</v>
          </cell>
          <cell r="R2740" t="str">
            <v>J01EE01</v>
          </cell>
        </row>
        <row r="2741">
          <cell r="A2741">
            <v>2739</v>
          </cell>
          <cell r="R2741" t="str">
            <v>J01EE01</v>
          </cell>
        </row>
        <row r="2742">
          <cell r="A2742">
            <v>2740</v>
          </cell>
          <cell r="R2742" t="str">
            <v>A07AA09 J01XA01</v>
          </cell>
        </row>
        <row r="2743">
          <cell r="A2743">
            <v>2741</v>
          </cell>
          <cell r="R2743" t="str">
            <v>N05BA06</v>
          </cell>
        </row>
        <row r="2744">
          <cell r="A2744">
            <v>2742</v>
          </cell>
          <cell r="R2744" t="str">
            <v>N05CD08</v>
          </cell>
        </row>
        <row r="2745">
          <cell r="A2745">
            <v>2743</v>
          </cell>
          <cell r="R2745" t="str">
            <v>N03AF01</v>
          </cell>
        </row>
        <row r="2746">
          <cell r="A2746">
            <v>2744</v>
          </cell>
          <cell r="R2746" t="str">
            <v>N03AA02</v>
          </cell>
        </row>
        <row r="2747">
          <cell r="A2747">
            <v>2745</v>
          </cell>
          <cell r="R2747" t="str">
            <v>N03AB02</v>
          </cell>
        </row>
        <row r="2748">
          <cell r="A2748">
            <v>2746</v>
          </cell>
          <cell r="R2748" t="str">
            <v>N03AG01</v>
          </cell>
        </row>
        <row r="2749">
          <cell r="A2749">
            <v>2747</v>
          </cell>
          <cell r="R2749" t="str">
            <v>N03AX14</v>
          </cell>
        </row>
        <row r="2750">
          <cell r="A2750">
            <v>2748</v>
          </cell>
          <cell r="R2750" t="str">
            <v>N02BE01</v>
          </cell>
        </row>
        <row r="2751">
          <cell r="A2751">
            <v>2749</v>
          </cell>
          <cell r="R2751" t="str">
            <v>N03AF01</v>
          </cell>
        </row>
        <row r="2752">
          <cell r="A2752">
            <v>2750</v>
          </cell>
          <cell r="R2752" t="str">
            <v>N03AA02</v>
          </cell>
        </row>
        <row r="2753">
          <cell r="A2753">
            <v>2751</v>
          </cell>
          <cell r="R2753" t="str">
            <v>N03AB02</v>
          </cell>
        </row>
        <row r="2754">
          <cell r="A2754">
            <v>2752</v>
          </cell>
          <cell r="R2754" t="str">
            <v>N03AG01</v>
          </cell>
        </row>
        <row r="2755">
          <cell r="A2755">
            <v>2753</v>
          </cell>
          <cell r="R2755" t="str">
            <v>N05BA06</v>
          </cell>
        </row>
        <row r="2756">
          <cell r="A2756">
            <v>2754</v>
          </cell>
          <cell r="R2756" t="str">
            <v>N05CD08</v>
          </cell>
        </row>
        <row r="2757">
          <cell r="A2757">
            <v>2755</v>
          </cell>
          <cell r="R2757" t="str">
            <v>N05BA06</v>
          </cell>
        </row>
        <row r="2758">
          <cell r="A2758">
            <v>2756</v>
          </cell>
          <cell r="R2758" t="str">
            <v>N03AF01</v>
          </cell>
        </row>
        <row r="2759">
          <cell r="A2759">
            <v>2757</v>
          </cell>
          <cell r="R2759" t="str">
            <v>N03AA02</v>
          </cell>
        </row>
        <row r="2760">
          <cell r="A2760">
            <v>2758</v>
          </cell>
          <cell r="R2760" t="str">
            <v>N03AB02</v>
          </cell>
        </row>
        <row r="2761">
          <cell r="A2761">
            <v>2759</v>
          </cell>
          <cell r="R2761" t="str">
            <v>N03AG01</v>
          </cell>
        </row>
        <row r="2762">
          <cell r="A2762">
            <v>2760</v>
          </cell>
          <cell r="R2762" t="str">
            <v>N02BE01</v>
          </cell>
        </row>
        <row r="2763">
          <cell r="A2763">
            <v>2761</v>
          </cell>
          <cell r="R2763" t="str">
            <v>N01BB52</v>
          </cell>
        </row>
        <row r="2764">
          <cell r="A2764">
            <v>2762</v>
          </cell>
          <cell r="R2764" t="str">
            <v>N01BB52</v>
          </cell>
        </row>
        <row r="2765">
          <cell r="A2765">
            <v>2763</v>
          </cell>
          <cell r="R2765" t="str">
            <v>N02BE01</v>
          </cell>
        </row>
        <row r="2766">
          <cell r="A2766">
            <v>2764</v>
          </cell>
          <cell r="R2766" t="str">
            <v>C07AA05</v>
          </cell>
        </row>
        <row r="2767">
          <cell r="A2767">
            <v>2765</v>
          </cell>
          <cell r="R2767" t="str">
            <v>N02CC01</v>
          </cell>
        </row>
        <row r="2768">
          <cell r="A2768">
            <v>2766</v>
          </cell>
          <cell r="R2768" t="str">
            <v>N03AG01</v>
          </cell>
        </row>
        <row r="2769">
          <cell r="A2769">
            <v>2767</v>
          </cell>
          <cell r="R2769" t="str">
            <v>N06AA09</v>
          </cell>
        </row>
        <row r="2770">
          <cell r="A2770">
            <v>2768</v>
          </cell>
          <cell r="R2770" t="str">
            <v>A03FA01</v>
          </cell>
        </row>
        <row r="2771">
          <cell r="A2771">
            <v>2769</v>
          </cell>
          <cell r="R2771" t="str">
            <v>C07AA05</v>
          </cell>
        </row>
        <row r="2772">
          <cell r="A2772">
            <v>2770</v>
          </cell>
          <cell r="R2772" t="str">
            <v>N02BE01</v>
          </cell>
        </row>
        <row r="2773">
          <cell r="A2773">
            <v>2771</v>
          </cell>
          <cell r="R2773" t="str">
            <v>N02CC01</v>
          </cell>
        </row>
        <row r="2774">
          <cell r="A2774">
            <v>2772</v>
          </cell>
          <cell r="R2774" t="str">
            <v>N03AG01</v>
          </cell>
        </row>
        <row r="2775">
          <cell r="A2775">
            <v>2773</v>
          </cell>
          <cell r="R2775" t="str">
            <v>N06AA09</v>
          </cell>
        </row>
        <row r="2776">
          <cell r="A2776">
            <v>2774</v>
          </cell>
          <cell r="R2776" t="str">
            <v>A03FA01</v>
          </cell>
        </row>
        <row r="2777">
          <cell r="A2777">
            <v>2775</v>
          </cell>
          <cell r="R2777" t="str">
            <v>C07AA05</v>
          </cell>
        </row>
        <row r="2778">
          <cell r="A2778">
            <v>2776</v>
          </cell>
          <cell r="R2778" t="str">
            <v>A03FA01</v>
          </cell>
        </row>
        <row r="2779">
          <cell r="A2779">
            <v>2777</v>
          </cell>
          <cell r="R2779" t="str">
            <v>A03FA01</v>
          </cell>
        </row>
        <row r="2780">
          <cell r="A2780">
            <v>2778</v>
          </cell>
          <cell r="R2780" t="str">
            <v>N04BA02</v>
          </cell>
        </row>
        <row r="2781">
          <cell r="A2781">
            <v>2779</v>
          </cell>
          <cell r="R2781" t="str">
            <v>N04AA01</v>
          </cell>
        </row>
        <row r="2782">
          <cell r="A2782">
            <v>2780</v>
          </cell>
          <cell r="R2782" t="str">
            <v>N04BA02</v>
          </cell>
        </row>
        <row r="2783">
          <cell r="A2783">
            <v>2781</v>
          </cell>
          <cell r="R2783" t="str">
            <v>N01BB52</v>
          </cell>
        </row>
        <row r="2784">
          <cell r="A2784">
            <v>2782</v>
          </cell>
          <cell r="R2784" t="str">
            <v>N01BB52</v>
          </cell>
        </row>
        <row r="2785">
          <cell r="A2785">
            <v>2783</v>
          </cell>
          <cell r="R2785" t="str">
            <v>N05AH03</v>
          </cell>
        </row>
        <row r="2786">
          <cell r="A2786">
            <v>2784</v>
          </cell>
          <cell r="R2786" t="str">
            <v>N06DA02</v>
          </cell>
        </row>
        <row r="2787">
          <cell r="A2787">
            <v>2785</v>
          </cell>
          <cell r="R2787" t="str">
            <v>M01AE01 C01EB16</v>
          </cell>
        </row>
        <row r="2788">
          <cell r="A2788">
            <v>2786</v>
          </cell>
          <cell r="R2788" t="str">
            <v>G03AA07</v>
          </cell>
        </row>
        <row r="2789">
          <cell r="A2789">
            <v>2787</v>
          </cell>
          <cell r="R2789" t="str">
            <v>G03AA07</v>
          </cell>
        </row>
        <row r="2790">
          <cell r="A2790">
            <v>2788</v>
          </cell>
          <cell r="R2790" t="str">
            <v>G03AA07</v>
          </cell>
        </row>
        <row r="2791">
          <cell r="A2791">
            <v>2789</v>
          </cell>
          <cell r="R2791" t="str">
            <v>G03AA07</v>
          </cell>
        </row>
        <row r="2792">
          <cell r="A2792">
            <v>2790</v>
          </cell>
          <cell r="R2792" t="str">
            <v>G03AA07</v>
          </cell>
        </row>
        <row r="2793">
          <cell r="A2793">
            <v>2791</v>
          </cell>
          <cell r="R2793" t="str">
            <v>M01AE01 C01EB16</v>
          </cell>
        </row>
        <row r="2794">
          <cell r="A2794">
            <v>2792</v>
          </cell>
          <cell r="R2794" t="str">
            <v>A04AA01</v>
          </cell>
        </row>
        <row r="2795">
          <cell r="A2795">
            <v>2793</v>
          </cell>
          <cell r="R2795" t="str">
            <v>N02AA01</v>
          </cell>
        </row>
        <row r="2796">
          <cell r="A2796">
            <v>2794</v>
          </cell>
          <cell r="R2796" t="str">
            <v>A04AA01</v>
          </cell>
        </row>
        <row r="2797">
          <cell r="A2797">
            <v>2795</v>
          </cell>
          <cell r="R2797" t="str">
            <v>G04CB01</v>
          </cell>
        </row>
        <row r="2798">
          <cell r="A2798">
            <v>2796</v>
          </cell>
          <cell r="R2798" t="str">
            <v>G04CA02</v>
          </cell>
        </row>
        <row r="2799">
          <cell r="A2799">
            <v>2797</v>
          </cell>
          <cell r="R2799" t="str">
            <v>G04BE08</v>
          </cell>
        </row>
        <row r="2800">
          <cell r="A2800">
            <v>2798</v>
          </cell>
          <cell r="R2800" t="str">
            <v>M01AE01 C01EB16</v>
          </cell>
        </row>
        <row r="2801">
          <cell r="A2801">
            <v>2799</v>
          </cell>
          <cell r="R2801" t="str">
            <v>N02AA01</v>
          </cell>
        </row>
        <row r="2802">
          <cell r="A2802">
            <v>2800</v>
          </cell>
          <cell r="R2802" t="str">
            <v>A04AA01</v>
          </cell>
        </row>
        <row r="2803">
          <cell r="A2803">
            <v>2801</v>
          </cell>
          <cell r="R2803" t="str">
            <v>N05BA06</v>
          </cell>
        </row>
        <row r="2804">
          <cell r="A2804">
            <v>2802</v>
          </cell>
          <cell r="R2804" t="str">
            <v>M01AE01 C01EB16</v>
          </cell>
        </row>
        <row r="2805">
          <cell r="A2805">
            <v>2803</v>
          </cell>
          <cell r="R2805" t="str">
            <v>N01BB02 C01BB01</v>
          </cell>
        </row>
        <row r="2806">
          <cell r="A2806">
            <v>2804</v>
          </cell>
          <cell r="R2806" t="str">
            <v>M01AE01 C01EB16</v>
          </cell>
        </row>
        <row r="2807">
          <cell r="A2807">
            <v>2805</v>
          </cell>
          <cell r="R2807" t="str">
            <v>H02AB07</v>
          </cell>
        </row>
        <row r="2808">
          <cell r="A2808">
            <v>2806</v>
          </cell>
          <cell r="R2808" t="str">
            <v>N01BB02 C01BB01</v>
          </cell>
        </row>
        <row r="2809">
          <cell r="A2809">
            <v>2807</v>
          </cell>
          <cell r="R2809" t="str">
            <v>M01AE01 C01EB16</v>
          </cell>
        </row>
        <row r="2810">
          <cell r="A2810">
            <v>2808</v>
          </cell>
          <cell r="R2810" t="str">
            <v>H02AB07</v>
          </cell>
        </row>
        <row r="2811">
          <cell r="A2811">
            <v>2809</v>
          </cell>
          <cell r="R2811" t="str">
            <v>N01BB02 C01BB01</v>
          </cell>
        </row>
        <row r="2812">
          <cell r="A2812">
            <v>2810</v>
          </cell>
          <cell r="R2812" t="str">
            <v>P02CF01</v>
          </cell>
        </row>
        <row r="2813">
          <cell r="A2813">
            <v>2811</v>
          </cell>
          <cell r="R2813" t="str">
            <v>J01AA02</v>
          </cell>
        </row>
        <row r="2814">
          <cell r="A2814">
            <v>2812</v>
          </cell>
          <cell r="R2814" t="str">
            <v>P02CF01</v>
          </cell>
        </row>
        <row r="2815">
          <cell r="A2815">
            <v>2813</v>
          </cell>
          <cell r="R2815" t="str">
            <v>N01BB01</v>
          </cell>
        </row>
        <row r="2816">
          <cell r="A2816">
            <v>2814</v>
          </cell>
          <cell r="R2816" t="str">
            <v>C01CA26</v>
          </cell>
        </row>
        <row r="2817">
          <cell r="A2817">
            <v>2815</v>
          </cell>
          <cell r="R2817" t="str">
            <v>N01BB02</v>
          </cell>
        </row>
        <row r="2818">
          <cell r="A2818">
            <v>2816</v>
          </cell>
          <cell r="R2818" t="str">
            <v>N01BB02</v>
          </cell>
        </row>
        <row r="2819">
          <cell r="A2819">
            <v>2817</v>
          </cell>
          <cell r="R2819" t="str">
            <v>N02BE01</v>
          </cell>
        </row>
        <row r="2820">
          <cell r="A2820">
            <v>2818</v>
          </cell>
          <cell r="R2820" t="str">
            <v>L01XA02</v>
          </cell>
        </row>
        <row r="2821">
          <cell r="A2821">
            <v>2819</v>
          </cell>
          <cell r="R2821" t="str">
            <v>L01XA01</v>
          </cell>
        </row>
        <row r="2822">
          <cell r="A2822">
            <v>2820</v>
          </cell>
          <cell r="R2822" t="str">
            <v>J01DB04</v>
          </cell>
        </row>
        <row r="2823">
          <cell r="A2823">
            <v>2821</v>
          </cell>
          <cell r="R2823" t="str">
            <v>A01AB17</v>
          </cell>
        </row>
        <row r="2824">
          <cell r="A2824">
            <v>2822</v>
          </cell>
          <cell r="R2824" t="str">
            <v>J01DB04</v>
          </cell>
        </row>
        <row r="2825">
          <cell r="A2825">
            <v>2823</v>
          </cell>
          <cell r="R2825" t="str">
            <v>A01AB17</v>
          </cell>
        </row>
        <row r="2826">
          <cell r="A2826">
            <v>2824</v>
          </cell>
          <cell r="R2826" t="str">
            <v>B05BA10</v>
          </cell>
        </row>
        <row r="2827">
          <cell r="A2827">
            <v>2825</v>
          </cell>
          <cell r="R2827" t="str">
            <v>J01MA12</v>
          </cell>
        </row>
        <row r="2828">
          <cell r="A2828">
            <v>2826</v>
          </cell>
          <cell r="R2828" t="str">
            <v>J01CR02</v>
          </cell>
        </row>
        <row r="2829">
          <cell r="A2829">
            <v>2827</v>
          </cell>
          <cell r="R2829" t="str">
            <v>J01CR02</v>
          </cell>
        </row>
        <row r="2830">
          <cell r="A2830">
            <v>2828</v>
          </cell>
          <cell r="R2830" t="str">
            <v>L03AA02</v>
          </cell>
        </row>
        <row r="2831">
          <cell r="A2831">
            <v>2829</v>
          </cell>
          <cell r="R2831" t="str">
            <v>A12CD01</v>
          </cell>
        </row>
        <row r="2832">
          <cell r="A2832">
            <v>2830</v>
          </cell>
          <cell r="R2832" t="str">
            <v>N02BE01</v>
          </cell>
        </row>
        <row r="2833">
          <cell r="A2833">
            <v>2831</v>
          </cell>
          <cell r="R2833" t="str">
            <v>M01AE01 C01EB16</v>
          </cell>
        </row>
        <row r="2834">
          <cell r="A2834">
            <v>2832</v>
          </cell>
          <cell r="R2834" t="str">
            <v>J01CA04</v>
          </cell>
        </row>
        <row r="2835">
          <cell r="A2835">
            <v>2833</v>
          </cell>
          <cell r="R2835" t="str">
            <v>J01CE02</v>
          </cell>
        </row>
        <row r="2836">
          <cell r="A2836">
            <v>2834</v>
          </cell>
          <cell r="R2836" t="str">
            <v>N01BB52</v>
          </cell>
        </row>
        <row r="2837">
          <cell r="A2837">
            <v>2835</v>
          </cell>
          <cell r="R2837" t="str">
            <v>N01BB01</v>
          </cell>
        </row>
        <row r="2838">
          <cell r="A2838">
            <v>2836</v>
          </cell>
          <cell r="R2838" t="str">
            <v>N01BB02</v>
          </cell>
        </row>
        <row r="2839">
          <cell r="A2839">
            <v>2837</v>
          </cell>
          <cell r="R2839" t="str">
            <v>N01BB52</v>
          </cell>
        </row>
        <row r="2840">
          <cell r="A2840">
            <v>2838</v>
          </cell>
          <cell r="R2840" t="str">
            <v>N01BB01</v>
          </cell>
        </row>
        <row r="2841">
          <cell r="A2841">
            <v>2839</v>
          </cell>
          <cell r="R2841" t="str">
            <v>N01BB02</v>
          </cell>
        </row>
        <row r="2842">
          <cell r="A2842">
            <v>2840</v>
          </cell>
        </row>
        <row r="2843">
          <cell r="A2843">
            <v>2841</v>
          </cell>
          <cell r="R2843" t="str">
            <v>N01BB52</v>
          </cell>
        </row>
        <row r="2844">
          <cell r="A2844">
            <v>2842</v>
          </cell>
          <cell r="R2844" t="str">
            <v>N01BB01</v>
          </cell>
        </row>
        <row r="2845">
          <cell r="A2845">
            <v>2843</v>
          </cell>
          <cell r="R2845" t="str">
            <v>N01BB02</v>
          </cell>
        </row>
        <row r="2846">
          <cell r="A2846">
            <v>2844</v>
          </cell>
          <cell r="R2846" t="str">
            <v>N01BB52</v>
          </cell>
        </row>
        <row r="2847">
          <cell r="A2847">
            <v>2845</v>
          </cell>
          <cell r="R2847" t="str">
            <v>N01BB01</v>
          </cell>
        </row>
        <row r="2848">
          <cell r="A2848">
            <v>2846</v>
          </cell>
          <cell r="R2848" t="str">
            <v>N01BB02</v>
          </cell>
        </row>
        <row r="2849">
          <cell r="A2849">
            <v>2847</v>
          </cell>
          <cell r="R2849" t="str">
            <v>A01AA01 A01AA04</v>
          </cell>
        </row>
        <row r="2850">
          <cell r="A2850">
            <v>2848</v>
          </cell>
          <cell r="R2850" t="str">
            <v>A01AA01 A01AA04</v>
          </cell>
        </row>
        <row r="2851">
          <cell r="A2851">
            <v>2849</v>
          </cell>
          <cell r="R2851" t="str">
            <v>N02BE01</v>
          </cell>
        </row>
        <row r="2852">
          <cell r="A2852">
            <v>2850</v>
          </cell>
          <cell r="R2852" t="str">
            <v>M01AE01 C01EB16</v>
          </cell>
        </row>
        <row r="2853">
          <cell r="A2853">
            <v>2851</v>
          </cell>
          <cell r="R2853" t="str">
            <v>N01BB01</v>
          </cell>
        </row>
        <row r="2854">
          <cell r="A2854">
            <v>2852</v>
          </cell>
          <cell r="R2854" t="str">
            <v>N01BB52</v>
          </cell>
        </row>
        <row r="2855">
          <cell r="A2855">
            <v>2853</v>
          </cell>
          <cell r="R2855" t="str">
            <v>N01AB06</v>
          </cell>
        </row>
        <row r="2856">
          <cell r="A2856">
            <v>2854</v>
          </cell>
          <cell r="R2856" t="str">
            <v>N01AX13</v>
          </cell>
        </row>
        <row r="2857">
          <cell r="A2857">
            <v>2855</v>
          </cell>
          <cell r="R2857" t="str">
            <v>V03AN01</v>
          </cell>
        </row>
        <row r="2858">
          <cell r="A2858">
            <v>2856</v>
          </cell>
          <cell r="R2858" t="str">
            <v>N01AB01</v>
          </cell>
        </row>
        <row r="2859">
          <cell r="A2859">
            <v>2857</v>
          </cell>
          <cell r="R2859" t="str">
            <v>J01CR05</v>
          </cell>
        </row>
        <row r="2860">
          <cell r="A2860">
            <v>2858</v>
          </cell>
          <cell r="R2860" t="str">
            <v>H02AB09 D07AA02 A07EA02 S01BA02</v>
          </cell>
        </row>
        <row r="2861">
          <cell r="A2861">
            <v>2859</v>
          </cell>
          <cell r="R2861" t="str">
            <v>H02AB09 D07AA02 A07EA02 S01BA02</v>
          </cell>
        </row>
        <row r="2862">
          <cell r="A2862">
            <v>2860</v>
          </cell>
          <cell r="R2862" t="str">
            <v>B05CX01</v>
          </cell>
        </row>
        <row r="2863">
          <cell r="A2863">
            <v>2861</v>
          </cell>
          <cell r="R2863" t="str">
            <v>J02AB02</v>
          </cell>
        </row>
        <row r="2864">
          <cell r="A2864">
            <v>2862</v>
          </cell>
          <cell r="R2864" t="str">
            <v>H02AB09 D07AA02 A07EA02 S01BA02</v>
          </cell>
        </row>
        <row r="2865">
          <cell r="A2865">
            <v>2863</v>
          </cell>
          <cell r="R2865" t="str">
            <v>H02AA02</v>
          </cell>
        </row>
        <row r="2866">
          <cell r="A2866">
            <v>2864</v>
          </cell>
          <cell r="R2866" t="str">
            <v>B01AF01</v>
          </cell>
        </row>
        <row r="2867">
          <cell r="A2867">
            <v>2865</v>
          </cell>
          <cell r="R2867" t="str">
            <v>B01AB05</v>
          </cell>
        </row>
        <row r="2868">
          <cell r="A2868">
            <v>2866</v>
          </cell>
          <cell r="R2868" t="str">
            <v>B01AF02</v>
          </cell>
        </row>
        <row r="2869">
          <cell r="A2869">
            <v>2867</v>
          </cell>
          <cell r="R2869" t="str">
            <v>B01AB05</v>
          </cell>
        </row>
        <row r="2870">
          <cell r="A2870">
            <v>2868</v>
          </cell>
          <cell r="R2870" t="str">
            <v>B01AB01</v>
          </cell>
        </row>
        <row r="2871">
          <cell r="A2871">
            <v>2869</v>
          </cell>
          <cell r="R2871" t="str">
            <v>B01AB01</v>
          </cell>
        </row>
        <row r="2872">
          <cell r="A2872">
            <v>2870</v>
          </cell>
          <cell r="R2872" t="str">
            <v>A08AB01</v>
          </cell>
        </row>
        <row r="2873">
          <cell r="A2873">
            <v>2871</v>
          </cell>
          <cell r="R2873" t="str">
            <v>A10BJ02</v>
          </cell>
        </row>
        <row r="2874">
          <cell r="A2874">
            <v>2872</v>
          </cell>
          <cell r="R2874" t="str">
            <v>A10BJ06</v>
          </cell>
        </row>
        <row r="2875">
          <cell r="A2875">
            <v>2873</v>
          </cell>
          <cell r="R2875" t="str">
            <v>N07BB04</v>
          </cell>
        </row>
        <row r="2876">
          <cell r="A2876">
            <v>2874</v>
          </cell>
          <cell r="R2876" t="str">
            <v>N06AX12</v>
          </cell>
        </row>
        <row r="2877">
          <cell r="A2877">
            <v>2875</v>
          </cell>
          <cell r="R2877" t="str">
            <v>N06AA09</v>
          </cell>
        </row>
        <row r="2878">
          <cell r="A2878">
            <v>2876</v>
          </cell>
          <cell r="R2878" t="str">
            <v>M01AE01</v>
          </cell>
        </row>
        <row r="2879">
          <cell r="A2879">
            <v>2877</v>
          </cell>
          <cell r="R2879" t="str">
            <v>N02BE01</v>
          </cell>
        </row>
        <row r="2880">
          <cell r="A2880">
            <v>2878</v>
          </cell>
          <cell r="R2880" t="str">
            <v>M01AE02</v>
          </cell>
        </row>
        <row r="2881">
          <cell r="A2881">
            <v>2879</v>
          </cell>
          <cell r="R2881" t="str">
            <v>M01AB05</v>
          </cell>
        </row>
        <row r="2882">
          <cell r="A2882">
            <v>2880</v>
          </cell>
          <cell r="R2882" t="str">
            <v>M01AC06</v>
          </cell>
        </row>
        <row r="2883">
          <cell r="A2883">
            <v>2881</v>
          </cell>
          <cell r="R2883" t="str">
            <v>A06AB06</v>
          </cell>
        </row>
        <row r="2884">
          <cell r="A2884">
            <v>2882</v>
          </cell>
          <cell r="R2884" t="str">
            <v>A06AD11</v>
          </cell>
        </row>
        <row r="2885">
          <cell r="A2885">
            <v>2883</v>
          </cell>
          <cell r="R2885" t="str">
            <v>A06AB06</v>
          </cell>
        </row>
        <row r="2886">
          <cell r="A2886">
            <v>2884</v>
          </cell>
          <cell r="R2886" t="str">
            <v>A06AD18</v>
          </cell>
        </row>
        <row r="2887">
          <cell r="A2887">
            <v>2885</v>
          </cell>
          <cell r="R2887" t="str">
            <v>A06AD15</v>
          </cell>
        </row>
        <row r="2888">
          <cell r="A2888">
            <v>2886</v>
          </cell>
          <cell r="R2888" t="str">
            <v>A07DA03</v>
          </cell>
        </row>
        <row r="2889">
          <cell r="A2889">
            <v>2887</v>
          </cell>
          <cell r="R2889" t="str">
            <v>R06AB04</v>
          </cell>
        </row>
        <row r="2890">
          <cell r="A2890">
            <v>2888</v>
          </cell>
          <cell r="R2890" t="str">
            <v>R06AA02</v>
          </cell>
        </row>
        <row r="2891">
          <cell r="A2891">
            <v>2889</v>
          </cell>
          <cell r="R2891" t="str">
            <v>R06AE03</v>
          </cell>
        </row>
        <row r="2892">
          <cell r="A2892">
            <v>2890</v>
          </cell>
          <cell r="R2892" t="str">
            <v>R06AA11</v>
          </cell>
        </row>
        <row r="2893">
          <cell r="A2893">
            <v>2891</v>
          </cell>
          <cell r="R2893" t="str">
            <v>D02A (Emollients and protectives)</v>
          </cell>
        </row>
        <row r="2894">
          <cell r="A2894">
            <v>2892</v>
          </cell>
          <cell r="R2894" t="str">
            <v>A01AB17</v>
          </cell>
        </row>
        <row r="2895">
          <cell r="A2895">
            <v>2893</v>
          </cell>
          <cell r="R2895" t="str">
            <v>A02BC01</v>
          </cell>
        </row>
        <row r="2896">
          <cell r="A2896">
            <v>2894</v>
          </cell>
          <cell r="R2896" t="str">
            <v>N02AA01</v>
          </cell>
        </row>
        <row r="2897">
          <cell r="A2897">
            <v>2895</v>
          </cell>
          <cell r="R2897" t="str">
            <v>N02AA01</v>
          </cell>
        </row>
        <row r="2898">
          <cell r="A2898">
            <v>2896</v>
          </cell>
          <cell r="R2898" t="str">
            <v>N02AA01</v>
          </cell>
        </row>
        <row r="2899">
          <cell r="A2899">
            <v>2897</v>
          </cell>
          <cell r="R2899" t="str">
            <v>V03AB15</v>
          </cell>
        </row>
        <row r="2900">
          <cell r="A2900">
            <v>2898</v>
          </cell>
          <cell r="R2900" t="str">
            <v>A03FA01</v>
          </cell>
        </row>
        <row r="2901">
          <cell r="A2901">
            <v>2899</v>
          </cell>
          <cell r="R2901" t="str">
            <v>R06AE03</v>
          </cell>
        </row>
        <row r="2902">
          <cell r="A2902">
            <v>2900</v>
          </cell>
          <cell r="R2902" t="str">
            <v>R06AA11</v>
          </cell>
        </row>
        <row r="2903">
          <cell r="A2903">
            <v>2901</v>
          </cell>
          <cell r="R2903" t="str">
            <v>A04AA01</v>
          </cell>
        </row>
        <row r="2904">
          <cell r="A2904">
            <v>2902</v>
          </cell>
          <cell r="R2904" t="str">
            <v>R06AB04</v>
          </cell>
        </row>
        <row r="2905">
          <cell r="A2905">
            <v>2903</v>
          </cell>
          <cell r="R2905" t="str">
            <v>R06AA02</v>
          </cell>
        </row>
        <row r="2906">
          <cell r="A2906">
            <v>2904</v>
          </cell>
          <cell r="R2906" t="str">
            <v>N05AD01</v>
          </cell>
        </row>
        <row r="2907">
          <cell r="A2907">
            <v>2905</v>
          </cell>
          <cell r="R2907" t="str">
            <v>R06AE03</v>
          </cell>
        </row>
        <row r="2908">
          <cell r="A2908">
            <v>2906</v>
          </cell>
          <cell r="R2908" t="str">
            <v>R06AA11</v>
          </cell>
        </row>
        <row r="2909">
          <cell r="A2909">
            <v>2907</v>
          </cell>
          <cell r="R2909" t="str">
            <v>A04AA01</v>
          </cell>
        </row>
        <row r="2910">
          <cell r="A2910">
            <v>2908</v>
          </cell>
          <cell r="R2910" t="str">
            <v>R06AB02</v>
          </cell>
        </row>
        <row r="2911">
          <cell r="A2911">
            <v>2909</v>
          </cell>
          <cell r="R2911" t="str">
            <v>R06AA02</v>
          </cell>
        </row>
        <row r="2912">
          <cell r="A2912">
            <v>2910</v>
          </cell>
          <cell r="R2912" t="str">
            <v>N05AD01</v>
          </cell>
        </row>
        <row r="2913">
          <cell r="A2913">
            <v>2911</v>
          </cell>
          <cell r="R2913" t="str">
            <v>R06AE03</v>
          </cell>
        </row>
        <row r="2914">
          <cell r="A2914">
            <v>2912</v>
          </cell>
          <cell r="R2914" t="str">
            <v>R06AA11</v>
          </cell>
        </row>
        <row r="2915">
          <cell r="A2915">
            <v>2913</v>
          </cell>
          <cell r="R2915" t="str">
            <v>A04AA01</v>
          </cell>
        </row>
        <row r="2916">
          <cell r="A2916">
            <v>2914</v>
          </cell>
          <cell r="R2916" t="str">
            <v>A03FA01</v>
          </cell>
        </row>
        <row r="2917">
          <cell r="A2917">
            <v>2915</v>
          </cell>
          <cell r="R2917" t="str">
            <v>R06AB02</v>
          </cell>
        </row>
        <row r="2918">
          <cell r="A2918">
            <v>2916</v>
          </cell>
          <cell r="R2918" t="str">
            <v>R06AA02</v>
          </cell>
        </row>
        <row r="2919">
          <cell r="A2919">
            <v>2917</v>
          </cell>
          <cell r="R2919" t="str">
            <v>N05AD01</v>
          </cell>
        </row>
        <row r="2920">
          <cell r="A2920">
            <v>2918</v>
          </cell>
          <cell r="R2920" t="str">
            <v>R06AB02</v>
          </cell>
        </row>
        <row r="2921">
          <cell r="A2921">
            <v>2919</v>
          </cell>
          <cell r="R2921" t="str">
            <v>R06AE03</v>
          </cell>
        </row>
        <row r="2922">
          <cell r="A2922">
            <v>2920</v>
          </cell>
          <cell r="R2922" t="str">
            <v>R06AA11</v>
          </cell>
        </row>
        <row r="2923">
          <cell r="A2923">
            <v>2921</v>
          </cell>
          <cell r="R2923" t="str">
            <v>R06AA02</v>
          </cell>
        </row>
        <row r="2924">
          <cell r="A2924">
            <v>2922</v>
          </cell>
          <cell r="R2924" t="str">
            <v>R06AB02</v>
          </cell>
        </row>
        <row r="2925">
          <cell r="A2925">
            <v>2923</v>
          </cell>
          <cell r="R2925" t="str">
            <v>R06AA02</v>
          </cell>
        </row>
        <row r="2926">
          <cell r="A2926">
            <v>2924</v>
          </cell>
          <cell r="R2926" t="str">
            <v>R06AE03</v>
          </cell>
        </row>
        <row r="2927">
          <cell r="A2927">
            <v>2925</v>
          </cell>
          <cell r="R2927" t="str">
            <v>R06AA11</v>
          </cell>
        </row>
        <row r="2928">
          <cell r="A2928">
            <v>2926</v>
          </cell>
          <cell r="R2928" t="str">
            <v>C03CA01</v>
          </cell>
        </row>
        <row r="2929">
          <cell r="A2929">
            <v>2927</v>
          </cell>
          <cell r="R2929" t="str">
            <v>C03CA01</v>
          </cell>
        </row>
        <row r="2930">
          <cell r="A2930">
            <v>2928</v>
          </cell>
          <cell r="R2930" t="str">
            <v>H02AB02 C05AA09 L01AA01</v>
          </cell>
        </row>
        <row r="2931">
          <cell r="A2931">
            <v>2929</v>
          </cell>
          <cell r="R2931" t="str">
            <v>H02AB02 C05AA09 L01AA01</v>
          </cell>
        </row>
        <row r="2932">
          <cell r="A2932">
            <v>2930</v>
          </cell>
          <cell r="R2932" t="str">
            <v>J02AC01</v>
          </cell>
        </row>
        <row r="2933">
          <cell r="A2933">
            <v>2931</v>
          </cell>
          <cell r="R2933" t="str">
            <v>A03BB01</v>
          </cell>
        </row>
        <row r="2934">
          <cell r="A2934">
            <v>2932</v>
          </cell>
          <cell r="R2934" t="str">
            <v>A03BB01</v>
          </cell>
        </row>
        <row r="2935">
          <cell r="A2935">
            <v>2933</v>
          </cell>
          <cell r="R2935" t="str">
            <v>N06AB06</v>
          </cell>
        </row>
        <row r="2936">
          <cell r="A2936">
            <v>2934</v>
          </cell>
          <cell r="R2936" t="str">
            <v>N06AB03</v>
          </cell>
        </row>
        <row r="2937">
          <cell r="A2937">
            <v>2935</v>
          </cell>
          <cell r="R2937" t="str">
            <v>N06AB04</v>
          </cell>
        </row>
        <row r="2938">
          <cell r="A2938">
            <v>2936</v>
          </cell>
          <cell r="R2938" t="str">
            <v>N06AA09</v>
          </cell>
        </row>
        <row r="2939">
          <cell r="A2939">
            <v>2937</v>
          </cell>
          <cell r="R2939" t="str">
            <v>N05AD01</v>
          </cell>
        </row>
        <row r="2940">
          <cell r="A2940">
            <v>2938</v>
          </cell>
          <cell r="R2940" t="str">
            <v>N05AD01</v>
          </cell>
        </row>
        <row r="2941">
          <cell r="A2941">
            <v>2939</v>
          </cell>
          <cell r="R2941" t="str">
            <v>N05BA01</v>
          </cell>
        </row>
        <row r="2942">
          <cell r="A2942">
            <v>2940</v>
          </cell>
          <cell r="R2942" t="str">
            <v>N05BA01</v>
          </cell>
        </row>
        <row r="2943">
          <cell r="A2943">
            <v>2941</v>
          </cell>
          <cell r="R2943" t="str">
            <v>N05BA01</v>
          </cell>
        </row>
        <row r="2944">
          <cell r="A2944">
            <v>2942</v>
          </cell>
          <cell r="R2944" t="str">
            <v>A03BB01</v>
          </cell>
        </row>
        <row r="2945">
          <cell r="A2945">
            <v>2943</v>
          </cell>
          <cell r="R2945" t="str">
            <v>N05BA01</v>
          </cell>
        </row>
        <row r="2946">
          <cell r="A2946">
            <v>2944</v>
          </cell>
          <cell r="R2946" t="str">
            <v>V03AN01</v>
          </cell>
        </row>
        <row r="2947">
          <cell r="A2947">
            <v>2945</v>
          </cell>
          <cell r="R2947" t="str">
            <v>N01BB01</v>
          </cell>
        </row>
        <row r="2948">
          <cell r="A2948">
            <v>2946</v>
          </cell>
          <cell r="R2948" t="str">
            <v>C01CA26</v>
          </cell>
        </row>
        <row r="2949">
          <cell r="A2949">
            <v>2947</v>
          </cell>
          <cell r="R2949" t="str">
            <v>N01BB02</v>
          </cell>
        </row>
        <row r="2950">
          <cell r="A2950">
            <v>2948</v>
          </cell>
          <cell r="R2950" t="str">
            <v>N01BB52</v>
          </cell>
        </row>
        <row r="2951">
          <cell r="A2951">
            <v>2949</v>
          </cell>
          <cell r="R2951" t="str">
            <v>N01BB01</v>
          </cell>
        </row>
        <row r="2952">
          <cell r="A2952">
            <v>2950</v>
          </cell>
          <cell r="R2952" t="str">
            <v>C01CA26</v>
          </cell>
        </row>
        <row r="2953">
          <cell r="A2953">
            <v>2951</v>
          </cell>
          <cell r="R2953" t="str">
            <v>N01BB02</v>
          </cell>
        </row>
        <row r="2954">
          <cell r="A2954">
            <v>2952</v>
          </cell>
          <cell r="R2954" t="str">
            <v>N01BB52</v>
          </cell>
        </row>
        <row r="2955">
          <cell r="A2955">
            <v>2953</v>
          </cell>
          <cell r="R2955" t="str">
            <v>M05BA08</v>
          </cell>
        </row>
        <row r="2956">
          <cell r="A2956">
            <v>2954</v>
          </cell>
          <cell r="R2956" t="str">
            <v>V03AB15</v>
          </cell>
        </row>
        <row r="2957">
          <cell r="A2957">
            <v>2955</v>
          </cell>
          <cell r="R2957" t="str">
            <v>A11HA02</v>
          </cell>
        </row>
        <row r="2958">
          <cell r="A2958">
            <v>2956</v>
          </cell>
          <cell r="R2958" t="str">
            <v>N02BE01</v>
          </cell>
        </row>
        <row r="2959">
          <cell r="A2959">
            <v>2957</v>
          </cell>
          <cell r="R2959" t="str">
            <v>H02AB02 C05AA09 L01AA01</v>
          </cell>
        </row>
        <row r="2960">
          <cell r="A2960">
            <v>2958</v>
          </cell>
          <cell r="R2960" t="str">
            <v>A07CA</v>
          </cell>
        </row>
        <row r="2961">
          <cell r="A2961">
            <v>2959</v>
          </cell>
          <cell r="R2961" t="str">
            <v>N05BA01</v>
          </cell>
        </row>
        <row r="2962">
          <cell r="A2962">
            <v>2960</v>
          </cell>
          <cell r="R2962" t="str">
            <v>V03AN01</v>
          </cell>
        </row>
        <row r="2963">
          <cell r="A2963">
            <v>2961</v>
          </cell>
          <cell r="R2963" t="str">
            <v>N02AA01</v>
          </cell>
        </row>
        <row r="2964">
          <cell r="A2964">
            <v>2962</v>
          </cell>
          <cell r="R2964" t="str">
            <v>A07BA01</v>
          </cell>
        </row>
        <row r="2965">
          <cell r="A2965">
            <v>2963</v>
          </cell>
          <cell r="R2965" t="str">
            <v>V03AN01</v>
          </cell>
        </row>
        <row r="2966">
          <cell r="A2966">
            <v>2964</v>
          </cell>
          <cell r="R2966" t="str">
            <v>V03AB15</v>
          </cell>
        </row>
        <row r="2967">
          <cell r="A2967">
            <v>2965</v>
          </cell>
          <cell r="R2967" t="str">
            <v>A11HA02</v>
          </cell>
        </row>
        <row r="2968">
          <cell r="A2968">
            <v>2966</v>
          </cell>
          <cell r="R2968" t="str">
            <v>N02BE01</v>
          </cell>
        </row>
        <row r="2969">
          <cell r="A2969">
            <v>2967</v>
          </cell>
          <cell r="R2969" t="str">
            <v>H02AB02 C05AA09 L01AA01</v>
          </cell>
        </row>
        <row r="2970">
          <cell r="A2970">
            <v>2968</v>
          </cell>
          <cell r="R2970" t="str">
            <v>A07CA</v>
          </cell>
        </row>
        <row r="2971">
          <cell r="A2971">
            <v>2969</v>
          </cell>
          <cell r="R2971" t="str">
            <v>A12BA01 B05XA01</v>
          </cell>
        </row>
        <row r="2972">
          <cell r="A2972">
            <v>2970</v>
          </cell>
          <cell r="R2972" t="str">
            <v>N05BA01</v>
          </cell>
        </row>
        <row r="2973">
          <cell r="A2973">
            <v>2971</v>
          </cell>
          <cell r="R2973" t="str">
            <v>N02AA01</v>
          </cell>
        </row>
        <row r="2974">
          <cell r="A2974">
            <v>2972</v>
          </cell>
          <cell r="R2974" t="str">
            <v>B05XA15 (potassium lactate)</v>
          </cell>
        </row>
        <row r="2975">
          <cell r="A2975">
            <v>2973</v>
          </cell>
          <cell r="R2975" t="str">
            <v>B05CX01</v>
          </cell>
        </row>
        <row r="2976">
          <cell r="A2976">
            <v>2974</v>
          </cell>
          <cell r="R2976" t="str">
            <v>N05BA06</v>
          </cell>
        </row>
        <row r="2977">
          <cell r="A2977">
            <v>2975</v>
          </cell>
          <cell r="R2977" t="str">
            <v>N01AH01 N02AB03</v>
          </cell>
        </row>
        <row r="2978">
          <cell r="A2978">
            <v>2976</v>
          </cell>
          <cell r="R2978" t="str">
            <v>V03AB15</v>
          </cell>
        </row>
        <row r="2979">
          <cell r="A2979">
            <v>2977</v>
          </cell>
          <cell r="R2979" t="str">
            <v>V03AB23</v>
          </cell>
        </row>
        <row r="2980">
          <cell r="A2980">
            <v>2978</v>
          </cell>
          <cell r="R2980" t="str">
            <v>A03BA01 S01FA01</v>
          </cell>
        </row>
        <row r="2981">
          <cell r="A2981">
            <v>2979</v>
          </cell>
          <cell r="R2981" t="str">
            <v>V03AC01</v>
          </cell>
        </row>
        <row r="2982">
          <cell r="A2982">
            <v>2980</v>
          </cell>
          <cell r="R2982" t="str">
            <v>V03AB34</v>
          </cell>
        </row>
        <row r="2983">
          <cell r="A2983">
            <v>2981</v>
          </cell>
          <cell r="R2983" t="str">
            <v>V03AB09</v>
          </cell>
        </row>
        <row r="2984">
          <cell r="A2984">
            <v>2982</v>
          </cell>
          <cell r="R2984" t="str">
            <v>V03AB03</v>
          </cell>
        </row>
        <row r="2985">
          <cell r="A2985">
            <v>2983</v>
          </cell>
          <cell r="R2985" t="str">
            <v>A12AA03</v>
          </cell>
        </row>
        <row r="2986">
          <cell r="A2986">
            <v>2984</v>
          </cell>
          <cell r="R2986" t="str">
            <v>A11HA02</v>
          </cell>
        </row>
        <row r="2987">
          <cell r="A2987">
            <v>2985</v>
          </cell>
          <cell r="R2987" t="str">
            <v>B02BA01</v>
          </cell>
        </row>
        <row r="2988">
          <cell r="A2988">
            <v>2986</v>
          </cell>
          <cell r="R2988" t="str">
            <v>V03AB33</v>
          </cell>
        </row>
        <row r="2989">
          <cell r="A2989">
            <v>2987</v>
          </cell>
          <cell r="R2989" t="str">
            <v>V03AB08</v>
          </cell>
        </row>
        <row r="2990">
          <cell r="A2990">
            <v>2988</v>
          </cell>
          <cell r="R2990" t="str">
            <v>V03AB06</v>
          </cell>
        </row>
        <row r="2991">
          <cell r="A2991">
            <v>2989</v>
          </cell>
          <cell r="R2991" t="str">
            <v>V03AB17</v>
          </cell>
        </row>
        <row r="2992">
          <cell r="A2992">
            <v>2990</v>
          </cell>
          <cell r="R2992" t="str">
            <v>B05XA02</v>
          </cell>
        </row>
        <row r="2993">
          <cell r="A2993">
            <v>2991</v>
          </cell>
          <cell r="R2993" t="str">
            <v>A07BA01</v>
          </cell>
        </row>
        <row r="2994">
          <cell r="A2994">
            <v>2992</v>
          </cell>
          <cell r="R2994" t="str">
            <v>V03AN01</v>
          </cell>
        </row>
        <row r="2995">
          <cell r="A2995">
            <v>2993</v>
          </cell>
          <cell r="R2995" t="str">
            <v>V03AB15</v>
          </cell>
        </row>
        <row r="2996">
          <cell r="A2996">
            <v>2994</v>
          </cell>
          <cell r="R2996" t="str">
            <v>N02BE01</v>
          </cell>
        </row>
        <row r="2997">
          <cell r="A2997">
            <v>2995</v>
          </cell>
          <cell r="R2997" t="str">
            <v>H02AB02 C05AA09 L01AA01</v>
          </cell>
        </row>
        <row r="2998">
          <cell r="A2998">
            <v>2996</v>
          </cell>
          <cell r="R2998" t="str">
            <v>A07CA</v>
          </cell>
        </row>
        <row r="2999">
          <cell r="A2999">
            <v>2997</v>
          </cell>
          <cell r="R2999" t="str">
            <v>A12BA01 B05XA01</v>
          </cell>
        </row>
        <row r="3000">
          <cell r="A3000">
            <v>2998</v>
          </cell>
          <cell r="R3000" t="str">
            <v>N05BA01</v>
          </cell>
        </row>
        <row r="3001">
          <cell r="A3001">
            <v>2999</v>
          </cell>
          <cell r="R3001" t="str">
            <v>B05XA15 (potassium lactate)</v>
          </cell>
        </row>
        <row r="3002">
          <cell r="A3002">
            <v>3000</v>
          </cell>
          <cell r="R3002" t="str">
            <v>B05XA15 (potassium lactate)</v>
          </cell>
        </row>
        <row r="3003">
          <cell r="A3003">
            <v>3001</v>
          </cell>
          <cell r="R3003" t="str">
            <v>N02AA01</v>
          </cell>
        </row>
        <row r="3004">
          <cell r="A3004">
            <v>3002</v>
          </cell>
          <cell r="R3004" t="str">
            <v>B05CX01</v>
          </cell>
        </row>
        <row r="3005">
          <cell r="A3005">
            <v>3003</v>
          </cell>
          <cell r="R3005" t="str">
            <v>N05BA06</v>
          </cell>
        </row>
        <row r="3006">
          <cell r="A3006">
            <v>3004</v>
          </cell>
          <cell r="R3006" t="str">
            <v>V03AB15</v>
          </cell>
        </row>
        <row r="3007">
          <cell r="A3007">
            <v>3005</v>
          </cell>
          <cell r="R3007" t="str">
            <v>V03AB23</v>
          </cell>
        </row>
        <row r="3008">
          <cell r="A3008">
            <v>3006</v>
          </cell>
          <cell r="R3008" t="str">
            <v>A03BA01 S01FA01</v>
          </cell>
        </row>
        <row r="3009">
          <cell r="A3009">
            <v>3007</v>
          </cell>
          <cell r="R3009" t="str">
            <v>V03AC01</v>
          </cell>
        </row>
        <row r="3010">
          <cell r="A3010">
            <v>3008</v>
          </cell>
          <cell r="R3010" t="str">
            <v>V03AB34</v>
          </cell>
        </row>
        <row r="3011">
          <cell r="A3011">
            <v>3009</v>
          </cell>
          <cell r="R3011" t="str">
            <v>V03AB09</v>
          </cell>
        </row>
        <row r="3012">
          <cell r="A3012">
            <v>3010</v>
          </cell>
          <cell r="R3012" t="str">
            <v>V03AB03</v>
          </cell>
        </row>
        <row r="3013">
          <cell r="A3013">
            <v>3011</v>
          </cell>
          <cell r="R3013" t="str">
            <v>A12AA03</v>
          </cell>
        </row>
        <row r="3014">
          <cell r="A3014">
            <v>3012</v>
          </cell>
          <cell r="R3014" t="str">
            <v>A11HA02</v>
          </cell>
        </row>
        <row r="3015">
          <cell r="A3015">
            <v>3013</v>
          </cell>
          <cell r="R3015" t="str">
            <v>B02BA01</v>
          </cell>
        </row>
        <row r="3016">
          <cell r="A3016">
            <v>3014</v>
          </cell>
          <cell r="R3016" t="str">
            <v>V03AB33</v>
          </cell>
        </row>
        <row r="3017">
          <cell r="A3017">
            <v>3015</v>
          </cell>
          <cell r="R3017" t="str">
            <v>V03AB08</v>
          </cell>
        </row>
        <row r="3018">
          <cell r="A3018">
            <v>3016</v>
          </cell>
          <cell r="R3018" t="str">
            <v>V03AB06</v>
          </cell>
        </row>
        <row r="3019">
          <cell r="A3019">
            <v>3017</v>
          </cell>
          <cell r="R3019" t="str">
            <v>V03AB17</v>
          </cell>
        </row>
        <row r="3020">
          <cell r="A3020">
            <v>3018</v>
          </cell>
          <cell r="R3020" t="str">
            <v>B05XA02</v>
          </cell>
        </row>
        <row r="3021">
          <cell r="A3021">
            <v>3019</v>
          </cell>
          <cell r="R3021" t="str">
            <v>N01AH01</v>
          </cell>
        </row>
        <row r="3022">
          <cell r="A3022">
            <v>3020</v>
          </cell>
          <cell r="R3022" t="str">
            <v>B05CX01</v>
          </cell>
        </row>
        <row r="3023">
          <cell r="A3023">
            <v>3021</v>
          </cell>
          <cell r="R3023" t="str">
            <v>N05BA06</v>
          </cell>
        </row>
        <row r="3024">
          <cell r="A3024">
            <v>3022</v>
          </cell>
          <cell r="R3024" t="str">
            <v>N02AB03</v>
          </cell>
        </row>
        <row r="3025">
          <cell r="A3025">
            <v>3023</v>
          </cell>
          <cell r="R3025" t="str">
            <v>V03AB15</v>
          </cell>
        </row>
        <row r="3026">
          <cell r="A3026">
            <v>3024</v>
          </cell>
          <cell r="R3026" t="str">
            <v>V03AB23</v>
          </cell>
        </row>
        <row r="3027">
          <cell r="A3027">
            <v>3025</v>
          </cell>
          <cell r="R3027" t="str">
            <v>A03BA01</v>
          </cell>
        </row>
        <row r="3028">
          <cell r="A3028">
            <v>3026</v>
          </cell>
          <cell r="R3028" t="str">
            <v>V03AB15</v>
          </cell>
        </row>
        <row r="3029">
          <cell r="A3029">
            <v>3027</v>
          </cell>
          <cell r="R3029" t="str">
            <v>V03AB23</v>
          </cell>
        </row>
        <row r="3030">
          <cell r="A3030">
            <v>3028</v>
          </cell>
          <cell r="R3030" t="str">
            <v>A03BA01 S01FA01</v>
          </cell>
        </row>
        <row r="3031">
          <cell r="A3031">
            <v>3029</v>
          </cell>
          <cell r="R3031" t="str">
            <v>V03AC01</v>
          </cell>
        </row>
        <row r="3032">
          <cell r="A3032">
            <v>3030</v>
          </cell>
          <cell r="R3032" t="str">
            <v>V03AB34</v>
          </cell>
        </row>
        <row r="3033">
          <cell r="A3033">
            <v>3031</v>
          </cell>
          <cell r="R3033" t="str">
            <v>V03AB09</v>
          </cell>
        </row>
        <row r="3034">
          <cell r="A3034">
            <v>3032</v>
          </cell>
          <cell r="R3034" t="str">
            <v>V03AB03</v>
          </cell>
        </row>
        <row r="3035">
          <cell r="A3035">
            <v>3033</v>
          </cell>
          <cell r="R3035" t="str">
            <v>A12AA03</v>
          </cell>
        </row>
        <row r="3036">
          <cell r="A3036">
            <v>3034</v>
          </cell>
          <cell r="R3036" t="str">
            <v>A11HA02</v>
          </cell>
        </row>
        <row r="3037">
          <cell r="A3037">
            <v>3035</v>
          </cell>
          <cell r="R3037" t="str">
            <v>B02BA01</v>
          </cell>
        </row>
        <row r="3038">
          <cell r="A3038">
            <v>3036</v>
          </cell>
          <cell r="R3038" t="str">
            <v>V03AB33</v>
          </cell>
        </row>
        <row r="3039">
          <cell r="A3039">
            <v>3037</v>
          </cell>
          <cell r="R3039" t="str">
            <v>V03AB08</v>
          </cell>
        </row>
        <row r="3040">
          <cell r="A3040">
            <v>3038</v>
          </cell>
          <cell r="R3040" t="str">
            <v>V03AB06</v>
          </cell>
        </row>
        <row r="3041">
          <cell r="A3041">
            <v>3039</v>
          </cell>
          <cell r="R3041" t="str">
            <v>V03AB17</v>
          </cell>
        </row>
        <row r="3042">
          <cell r="A3042">
            <v>3040</v>
          </cell>
          <cell r="R3042" t="str">
            <v>B05XA02</v>
          </cell>
        </row>
        <row r="3043">
          <cell r="A3043">
            <v>3041</v>
          </cell>
          <cell r="R3043" t="str">
            <v>R06AA02</v>
          </cell>
        </row>
        <row r="3044">
          <cell r="A3044">
            <v>3042</v>
          </cell>
          <cell r="R3044" t="str">
            <v>H02AB02 C05AA09 L01AA01</v>
          </cell>
        </row>
        <row r="3045">
          <cell r="A3045">
            <v>3043</v>
          </cell>
          <cell r="R3045" t="str">
            <v>N03AA02</v>
          </cell>
        </row>
        <row r="3046">
          <cell r="A3046">
            <v>3044</v>
          </cell>
          <cell r="R3046" t="str">
            <v>B05XA02</v>
          </cell>
        </row>
        <row r="3047">
          <cell r="A3047">
            <v>3045</v>
          </cell>
          <cell r="R3047" t="str">
            <v>N02BE01</v>
          </cell>
        </row>
        <row r="3048">
          <cell r="A3048">
            <v>3046</v>
          </cell>
          <cell r="R3048" t="str">
            <v>C01CA24 S01EA01 R03AA01</v>
          </cell>
        </row>
        <row r="3049">
          <cell r="A3049">
            <v>3047</v>
          </cell>
          <cell r="R3049" t="str">
            <v>A04AA01</v>
          </cell>
        </row>
        <row r="3050">
          <cell r="A3050">
            <v>3048</v>
          </cell>
          <cell r="R3050" t="str">
            <v>A10AC01</v>
          </cell>
        </row>
        <row r="3051">
          <cell r="A3051">
            <v>3049</v>
          </cell>
          <cell r="R3051" t="str">
            <v>B05BA02</v>
          </cell>
        </row>
        <row r="3052">
          <cell r="A3052">
            <v>3050</v>
          </cell>
          <cell r="R3052" t="str">
            <v>A12AA03</v>
          </cell>
        </row>
        <row r="3053">
          <cell r="A3053">
            <v>3051</v>
          </cell>
          <cell r="R3053" t="str">
            <v>A12BA01 B05XA01</v>
          </cell>
        </row>
        <row r="3054">
          <cell r="A3054">
            <v>3052</v>
          </cell>
          <cell r="R3054" t="str">
            <v>B05AX01</v>
          </cell>
        </row>
        <row r="3055">
          <cell r="A3055">
            <v>3053</v>
          </cell>
          <cell r="R3055" t="str">
            <v>V03AB15</v>
          </cell>
        </row>
        <row r="3056">
          <cell r="A3056">
            <v>3054</v>
          </cell>
          <cell r="R3056" t="str">
            <v>V03AB23</v>
          </cell>
        </row>
        <row r="3057">
          <cell r="A3057">
            <v>3055</v>
          </cell>
          <cell r="R3057" t="str">
            <v>A03BA01 S01FA01</v>
          </cell>
        </row>
        <row r="3058">
          <cell r="A3058">
            <v>3056</v>
          </cell>
          <cell r="R3058" t="str">
            <v>V03AC01</v>
          </cell>
        </row>
        <row r="3059">
          <cell r="A3059">
            <v>3057</v>
          </cell>
          <cell r="R3059" t="str">
            <v>V03AB34</v>
          </cell>
        </row>
        <row r="3060">
          <cell r="A3060">
            <v>3058</v>
          </cell>
          <cell r="R3060" t="str">
            <v>V03AB09</v>
          </cell>
        </row>
        <row r="3061">
          <cell r="A3061">
            <v>3059</v>
          </cell>
          <cell r="R3061" t="str">
            <v>V03AB03</v>
          </cell>
        </row>
        <row r="3062">
          <cell r="A3062">
            <v>3060</v>
          </cell>
          <cell r="R3062" t="str">
            <v>A12AA03</v>
          </cell>
        </row>
        <row r="3063">
          <cell r="A3063">
            <v>3061</v>
          </cell>
          <cell r="R3063" t="str">
            <v>A11HA02</v>
          </cell>
        </row>
        <row r="3064">
          <cell r="A3064">
            <v>3062</v>
          </cell>
          <cell r="R3064" t="str">
            <v>B02BA01</v>
          </cell>
        </row>
        <row r="3065">
          <cell r="A3065">
            <v>3063</v>
          </cell>
          <cell r="R3065" t="str">
            <v>V03AB33</v>
          </cell>
        </row>
        <row r="3066">
          <cell r="A3066">
            <v>3064</v>
          </cell>
          <cell r="R3066" t="str">
            <v>V03AB08</v>
          </cell>
        </row>
        <row r="3067">
          <cell r="A3067">
            <v>3065</v>
          </cell>
          <cell r="R3067" t="str">
            <v>V03AB06</v>
          </cell>
        </row>
        <row r="3068">
          <cell r="A3068">
            <v>3066</v>
          </cell>
          <cell r="R3068" t="str">
            <v>V03AB17</v>
          </cell>
        </row>
        <row r="3069">
          <cell r="A3069">
            <v>3067</v>
          </cell>
          <cell r="R3069" t="str">
            <v>B05XA02</v>
          </cell>
        </row>
        <row r="3070">
          <cell r="A3070">
            <v>3068</v>
          </cell>
          <cell r="R3070" t="str">
            <v>R06AA02</v>
          </cell>
        </row>
        <row r="3071">
          <cell r="A3071">
            <v>3069</v>
          </cell>
          <cell r="R3071" t="str">
            <v>H02AB02 C05AA09 L01AA01</v>
          </cell>
        </row>
        <row r="3072">
          <cell r="A3072">
            <v>3070</v>
          </cell>
          <cell r="R3072" t="str">
            <v>N03AA02</v>
          </cell>
        </row>
        <row r="3073">
          <cell r="A3073">
            <v>3071</v>
          </cell>
          <cell r="R3073" t="str">
            <v>B05XA02</v>
          </cell>
        </row>
        <row r="3074">
          <cell r="A3074">
            <v>3072</v>
          </cell>
          <cell r="R3074" t="str">
            <v>N02BE01</v>
          </cell>
        </row>
        <row r="3075">
          <cell r="A3075">
            <v>3073</v>
          </cell>
          <cell r="R3075" t="str">
            <v>C01CA24 S01EA01 R03AA01</v>
          </cell>
        </row>
        <row r="3076">
          <cell r="A3076">
            <v>3074</v>
          </cell>
          <cell r="R3076" t="str">
            <v>A04AA01</v>
          </cell>
        </row>
        <row r="3077">
          <cell r="A3077">
            <v>3075</v>
          </cell>
          <cell r="R3077" t="str">
            <v>A10AC01</v>
          </cell>
        </row>
        <row r="3078">
          <cell r="A3078">
            <v>3076</v>
          </cell>
          <cell r="R3078" t="str">
            <v>B05BA02</v>
          </cell>
        </row>
        <row r="3079">
          <cell r="A3079">
            <v>3077</v>
          </cell>
          <cell r="R3079" t="str">
            <v>A12AA03</v>
          </cell>
        </row>
        <row r="3080">
          <cell r="A3080">
            <v>3078</v>
          </cell>
          <cell r="R3080" t="str">
            <v>A12BA01 B05XA01</v>
          </cell>
        </row>
        <row r="3081">
          <cell r="A3081">
            <v>3079</v>
          </cell>
          <cell r="R3081" t="str">
            <v>B05AX01</v>
          </cell>
        </row>
        <row r="3082">
          <cell r="A3082">
            <v>3080</v>
          </cell>
          <cell r="R3082" t="str">
            <v>V03AN01</v>
          </cell>
        </row>
        <row r="3083">
          <cell r="A3083">
            <v>3081</v>
          </cell>
          <cell r="R3083" t="str">
            <v>V03AN01</v>
          </cell>
        </row>
        <row r="3084">
          <cell r="A3084">
            <v>3082</v>
          </cell>
          <cell r="R3084" t="str">
            <v>B05CX01</v>
          </cell>
        </row>
        <row r="3085">
          <cell r="A3085">
            <v>3083</v>
          </cell>
          <cell r="R3085" t="str">
            <v>N05BA06</v>
          </cell>
        </row>
        <row r="3086">
          <cell r="A3086">
            <v>3084</v>
          </cell>
          <cell r="R3086" t="str">
            <v>H02AB02 C05AA09 L01AA01</v>
          </cell>
        </row>
        <row r="3087">
          <cell r="A3087">
            <v>3085</v>
          </cell>
          <cell r="R3087" t="str">
            <v>V03AN01</v>
          </cell>
        </row>
        <row r="3088">
          <cell r="A3088">
            <v>3086</v>
          </cell>
          <cell r="R3088" t="str">
            <v>B05CX01</v>
          </cell>
        </row>
        <row r="3089">
          <cell r="A3089">
            <v>3087</v>
          </cell>
          <cell r="R3089" t="str">
            <v>N05BA06</v>
          </cell>
        </row>
        <row r="3090">
          <cell r="A3090">
            <v>3088</v>
          </cell>
          <cell r="R3090" t="str">
            <v>H02AB02 C05AA09 L01AA01</v>
          </cell>
        </row>
        <row r="3091">
          <cell r="A3091">
            <v>3089</v>
          </cell>
          <cell r="R3091" t="str">
            <v>B05XA15 (potassium lactate)</v>
          </cell>
        </row>
        <row r="3092">
          <cell r="A3092">
            <v>3090</v>
          </cell>
          <cell r="R3092" t="str">
            <v>B05CX01</v>
          </cell>
        </row>
        <row r="3093">
          <cell r="A3093">
            <v>3091</v>
          </cell>
          <cell r="R3093" t="str">
            <v>N05BA06</v>
          </cell>
        </row>
        <row r="3094">
          <cell r="A3094">
            <v>3092</v>
          </cell>
          <cell r="R3094" t="str">
            <v>H02AB02 C05AA09 L01AA01</v>
          </cell>
        </row>
        <row r="3095">
          <cell r="A3095">
            <v>3093</v>
          </cell>
          <cell r="R3095" t="str">
            <v>A12BA01 B05XA01</v>
          </cell>
        </row>
        <row r="3096">
          <cell r="A3096">
            <v>3094</v>
          </cell>
          <cell r="R3096" t="str">
            <v>N03AA02</v>
          </cell>
        </row>
        <row r="3097">
          <cell r="A3097">
            <v>3095</v>
          </cell>
          <cell r="R3097" t="str">
            <v>B05XA02</v>
          </cell>
        </row>
        <row r="3098">
          <cell r="A3098">
            <v>3096</v>
          </cell>
          <cell r="R3098" t="str">
            <v>C01CA24 S01EA01 R03AA01</v>
          </cell>
        </row>
        <row r="3099">
          <cell r="A3099">
            <v>3097</v>
          </cell>
          <cell r="R3099" t="str">
            <v>A04AA01</v>
          </cell>
        </row>
        <row r="3100">
          <cell r="A3100">
            <v>3098</v>
          </cell>
          <cell r="R3100" t="str">
            <v>B05AX01</v>
          </cell>
        </row>
        <row r="3101">
          <cell r="A3101">
            <v>3099</v>
          </cell>
          <cell r="R3101" t="str">
            <v>A12BA01 B05XA01</v>
          </cell>
        </row>
        <row r="3102">
          <cell r="A3102">
            <v>3100</v>
          </cell>
          <cell r="R3102" t="str">
            <v>H02AB02 C05AA09 L01AA01</v>
          </cell>
        </row>
        <row r="3103">
          <cell r="A3103">
            <v>3101</v>
          </cell>
          <cell r="R3103" t="str">
            <v>N03AA02</v>
          </cell>
        </row>
        <row r="3104">
          <cell r="A3104">
            <v>3102</v>
          </cell>
          <cell r="R3104" t="str">
            <v>B05XA02</v>
          </cell>
        </row>
        <row r="3105">
          <cell r="A3105">
            <v>3103</v>
          </cell>
          <cell r="R3105" t="str">
            <v>C01CA24 S01EA01 R03AA01</v>
          </cell>
        </row>
        <row r="3106">
          <cell r="A3106">
            <v>3104</v>
          </cell>
          <cell r="R3106" t="str">
            <v>A04AA01</v>
          </cell>
        </row>
        <row r="3107">
          <cell r="A3107">
            <v>3105</v>
          </cell>
          <cell r="R3107" t="str">
            <v>B05AX01</v>
          </cell>
        </row>
        <row r="3108">
          <cell r="A3108">
            <v>3106</v>
          </cell>
          <cell r="R3108" t="str">
            <v>V03AN01</v>
          </cell>
        </row>
        <row r="3109">
          <cell r="A3109">
            <v>3107</v>
          </cell>
          <cell r="R3109" t="str">
            <v>H02AB02 C05AA09 L01AA01</v>
          </cell>
        </row>
        <row r="3110">
          <cell r="A3110">
            <v>3108</v>
          </cell>
          <cell r="R3110" t="str">
            <v>V03AN01</v>
          </cell>
        </row>
        <row r="3111">
          <cell r="A3111">
            <v>3109</v>
          </cell>
          <cell r="R3111" t="str">
            <v>H02AB02 C05AA09 L01AA01</v>
          </cell>
        </row>
        <row r="3112">
          <cell r="A3112">
            <v>3110</v>
          </cell>
          <cell r="R3112" t="str">
            <v>N02AA01</v>
          </cell>
        </row>
        <row r="3113">
          <cell r="A3113">
            <v>3111</v>
          </cell>
          <cell r="R3113" t="str">
            <v>B05XA15 (potassium lactate)</v>
          </cell>
        </row>
        <row r="3114">
          <cell r="A3114">
            <v>3112</v>
          </cell>
          <cell r="R3114" t="str">
            <v>B05CX01</v>
          </cell>
        </row>
        <row r="3115">
          <cell r="A3115">
            <v>3113</v>
          </cell>
          <cell r="R3115" t="str">
            <v>N05BA06</v>
          </cell>
        </row>
        <row r="3116">
          <cell r="A3116">
            <v>3114</v>
          </cell>
          <cell r="R3116" t="str">
            <v>V03AN01</v>
          </cell>
        </row>
        <row r="3117">
          <cell r="A3117">
            <v>3115</v>
          </cell>
          <cell r="R3117" t="str">
            <v>H02AB02 C05AA09 L01AA01</v>
          </cell>
        </row>
        <row r="3118">
          <cell r="A3118">
            <v>3116</v>
          </cell>
          <cell r="R3118" t="str">
            <v>B05XA15 (potassium lactate)</v>
          </cell>
        </row>
        <row r="3119">
          <cell r="A3119">
            <v>3117</v>
          </cell>
          <cell r="R3119" t="str">
            <v>N02AA01</v>
          </cell>
        </row>
        <row r="3120">
          <cell r="A3120">
            <v>3118</v>
          </cell>
          <cell r="R3120" t="str">
            <v>B05CX01</v>
          </cell>
        </row>
        <row r="3121">
          <cell r="A3121">
            <v>3119</v>
          </cell>
          <cell r="R3121" t="str">
            <v>N05BA06</v>
          </cell>
        </row>
        <row r="3122">
          <cell r="A3122">
            <v>3120</v>
          </cell>
          <cell r="R3122" t="str">
            <v>B05XA15 (potassium lactate)</v>
          </cell>
        </row>
        <row r="3123">
          <cell r="A3123">
            <v>3121</v>
          </cell>
          <cell r="R3123" t="str">
            <v>B05CX01</v>
          </cell>
        </row>
        <row r="3124">
          <cell r="A3124">
            <v>3122</v>
          </cell>
          <cell r="R3124" t="str">
            <v>N05BA06</v>
          </cell>
        </row>
        <row r="3125">
          <cell r="A3125">
            <v>3123</v>
          </cell>
          <cell r="R3125" t="str">
            <v>N02AA01</v>
          </cell>
        </row>
        <row r="3126">
          <cell r="A3126">
            <v>3124</v>
          </cell>
          <cell r="R3126" t="str">
            <v>S01EC01</v>
          </cell>
        </row>
        <row r="3127">
          <cell r="A3127">
            <v>3125</v>
          </cell>
          <cell r="R3127" t="str">
            <v>S01EC01</v>
          </cell>
        </row>
        <row r="3128">
          <cell r="A3128">
            <v>3126</v>
          </cell>
          <cell r="R3128" t="str">
            <v>B05XA03</v>
          </cell>
        </row>
        <row r="3129">
          <cell r="A3129">
            <v>3127</v>
          </cell>
          <cell r="R3129" t="str">
            <v>H02AB02 C05AA09 L01AA01</v>
          </cell>
        </row>
        <row r="3130">
          <cell r="A3130">
            <v>3128</v>
          </cell>
          <cell r="R3130" t="str">
            <v>N03AA02</v>
          </cell>
        </row>
        <row r="3131">
          <cell r="A3131">
            <v>3129</v>
          </cell>
          <cell r="R3131" t="str">
            <v>B05XA02</v>
          </cell>
        </row>
        <row r="3132">
          <cell r="A3132">
            <v>3130</v>
          </cell>
          <cell r="R3132" t="str">
            <v>C01CA24 S01EA01 R03AA01</v>
          </cell>
        </row>
        <row r="3133">
          <cell r="A3133">
            <v>3131</v>
          </cell>
          <cell r="R3133" t="str">
            <v>A04AA01</v>
          </cell>
        </row>
        <row r="3134">
          <cell r="A3134">
            <v>3132</v>
          </cell>
          <cell r="R3134" t="str">
            <v>B05AX01</v>
          </cell>
        </row>
        <row r="3135">
          <cell r="A3135">
            <v>3133</v>
          </cell>
          <cell r="R3135" t="str">
            <v>S01EC01</v>
          </cell>
        </row>
        <row r="3136">
          <cell r="A3136">
            <v>3134</v>
          </cell>
          <cell r="R3136" t="str">
            <v>S01EC01</v>
          </cell>
        </row>
        <row r="3137">
          <cell r="A3137">
            <v>3135</v>
          </cell>
          <cell r="R3137" t="str">
            <v>A12BA01 B05XA01</v>
          </cell>
        </row>
        <row r="3138">
          <cell r="A3138">
            <v>3136</v>
          </cell>
          <cell r="R3138" t="str">
            <v>H02AB02 C05AA09 L01AA01</v>
          </cell>
        </row>
        <row r="3139">
          <cell r="A3139">
            <v>3137</v>
          </cell>
          <cell r="R3139" t="str">
            <v>N03AA02</v>
          </cell>
        </row>
        <row r="3140">
          <cell r="A3140">
            <v>3138</v>
          </cell>
          <cell r="R3140" t="str">
            <v>B05XA02</v>
          </cell>
        </row>
        <row r="3141">
          <cell r="A3141">
            <v>3139</v>
          </cell>
          <cell r="R3141" t="str">
            <v>C01CA24 S01EA01 R03AA01</v>
          </cell>
        </row>
        <row r="3142">
          <cell r="A3142">
            <v>3140</v>
          </cell>
          <cell r="R3142" t="str">
            <v>A04AA01</v>
          </cell>
        </row>
        <row r="3143">
          <cell r="A3143">
            <v>3141</v>
          </cell>
          <cell r="R3143" t="str">
            <v>B05AX01</v>
          </cell>
        </row>
        <row r="3144">
          <cell r="A3144">
            <v>3142</v>
          </cell>
          <cell r="R3144" t="str">
            <v>V03AN01</v>
          </cell>
        </row>
        <row r="3145">
          <cell r="A3145">
            <v>3143</v>
          </cell>
          <cell r="R3145" t="str">
            <v>B05CX01</v>
          </cell>
        </row>
        <row r="3146">
          <cell r="A3146">
            <v>3144</v>
          </cell>
          <cell r="R3146" t="str">
            <v>N05BA06</v>
          </cell>
        </row>
        <row r="3147">
          <cell r="A3147">
            <v>3145</v>
          </cell>
          <cell r="R3147" t="str">
            <v>B05XA15 (potassium lactate)</v>
          </cell>
        </row>
        <row r="3148">
          <cell r="A3148">
            <v>3146</v>
          </cell>
          <cell r="R3148" t="str">
            <v>N02AA01</v>
          </cell>
        </row>
        <row r="3149">
          <cell r="A3149">
            <v>3147</v>
          </cell>
          <cell r="R3149" t="str">
            <v>V03AN01</v>
          </cell>
        </row>
        <row r="3150">
          <cell r="A3150">
            <v>3148</v>
          </cell>
          <cell r="R3150" t="str">
            <v>B05CX01</v>
          </cell>
        </row>
        <row r="3151">
          <cell r="A3151">
            <v>3149</v>
          </cell>
          <cell r="R3151" t="str">
            <v>N05BA06</v>
          </cell>
        </row>
        <row r="3152">
          <cell r="A3152">
            <v>3150</v>
          </cell>
          <cell r="R3152" t="str">
            <v>B05XA15 (potassium lactate)</v>
          </cell>
        </row>
        <row r="3153">
          <cell r="A3153">
            <v>3151</v>
          </cell>
          <cell r="R3153" t="str">
            <v>N02AA01</v>
          </cell>
        </row>
        <row r="3154">
          <cell r="A3154">
            <v>3152</v>
          </cell>
          <cell r="R3154" t="str">
            <v>B05XA15 (potassium lactate)</v>
          </cell>
        </row>
        <row r="3155">
          <cell r="A3155">
            <v>3153</v>
          </cell>
          <cell r="R3155" t="str">
            <v>B05CX01</v>
          </cell>
        </row>
        <row r="3156">
          <cell r="A3156">
            <v>3154</v>
          </cell>
          <cell r="R3156" t="str">
            <v>N05BA06</v>
          </cell>
        </row>
        <row r="3157">
          <cell r="A3157">
            <v>3155</v>
          </cell>
          <cell r="R3157" t="str">
            <v>N02AA01</v>
          </cell>
        </row>
        <row r="3158">
          <cell r="A3158">
            <v>3156</v>
          </cell>
          <cell r="R3158" t="str">
            <v>A04AA01</v>
          </cell>
        </row>
        <row r="3159">
          <cell r="A3159">
            <v>3157</v>
          </cell>
          <cell r="R3159" t="str">
            <v>N03AA02</v>
          </cell>
        </row>
        <row r="3160">
          <cell r="A3160">
            <v>3158</v>
          </cell>
          <cell r="R3160" t="str">
            <v>A04AA01</v>
          </cell>
        </row>
        <row r="3161">
          <cell r="A3161">
            <v>3159</v>
          </cell>
          <cell r="R3161" t="str">
            <v>N03AA02</v>
          </cell>
        </row>
        <row r="3162">
          <cell r="A3162">
            <v>3160</v>
          </cell>
          <cell r="R3162" t="str">
            <v>V03AN01</v>
          </cell>
        </row>
        <row r="3163">
          <cell r="A3163">
            <v>3161</v>
          </cell>
          <cell r="R3163" t="str">
            <v>A07CA</v>
          </cell>
        </row>
        <row r="3164">
          <cell r="A3164">
            <v>3162</v>
          </cell>
          <cell r="R3164" t="str">
            <v>N02AA01</v>
          </cell>
        </row>
        <row r="3165">
          <cell r="A3165">
            <v>3163</v>
          </cell>
          <cell r="R3165" t="str">
            <v>V03AN01</v>
          </cell>
        </row>
        <row r="3166">
          <cell r="A3166">
            <v>3164</v>
          </cell>
          <cell r="R3166" t="str">
            <v>B05CX01</v>
          </cell>
        </row>
        <row r="3167">
          <cell r="A3167">
            <v>3165</v>
          </cell>
          <cell r="R3167" t="str">
            <v>N05BA06</v>
          </cell>
        </row>
        <row r="3168">
          <cell r="A3168">
            <v>3166</v>
          </cell>
          <cell r="R3168" t="str">
            <v>A07CA</v>
          </cell>
        </row>
        <row r="3169">
          <cell r="A3169">
            <v>3167</v>
          </cell>
          <cell r="R3169" t="str">
            <v>B05CX01</v>
          </cell>
        </row>
        <row r="3170">
          <cell r="A3170">
            <v>3168</v>
          </cell>
          <cell r="R3170" t="str">
            <v>N02AA01</v>
          </cell>
        </row>
        <row r="3171">
          <cell r="A3171">
            <v>3169</v>
          </cell>
          <cell r="R3171" t="str">
            <v>N05BA06</v>
          </cell>
        </row>
        <row r="3172">
          <cell r="A3172">
            <v>3170</v>
          </cell>
          <cell r="R3172" t="str">
            <v>A07CA</v>
          </cell>
        </row>
        <row r="3173">
          <cell r="A3173">
            <v>3171</v>
          </cell>
          <cell r="R3173" t="str">
            <v>B05CX01</v>
          </cell>
        </row>
        <row r="3174">
          <cell r="A3174">
            <v>3172</v>
          </cell>
          <cell r="R3174" t="str">
            <v>N05BA06</v>
          </cell>
        </row>
        <row r="3175">
          <cell r="A3175">
            <v>3173</v>
          </cell>
          <cell r="R3175" t="str">
            <v>N02AA01</v>
          </cell>
        </row>
        <row r="3176">
          <cell r="A3176">
            <v>3174</v>
          </cell>
          <cell r="R3176" t="str">
            <v>H02AB02 C05AA09 L01AA01</v>
          </cell>
        </row>
        <row r="3177">
          <cell r="A3177">
            <v>3175</v>
          </cell>
          <cell r="R3177" t="str">
            <v>N03AA02</v>
          </cell>
        </row>
        <row r="3178">
          <cell r="A3178">
            <v>3176</v>
          </cell>
          <cell r="R3178" t="str">
            <v>C01CA24 S01EA01 R03AA01</v>
          </cell>
        </row>
        <row r="3179">
          <cell r="A3179">
            <v>3177</v>
          </cell>
          <cell r="R3179" t="str">
            <v>A04AA01</v>
          </cell>
        </row>
        <row r="3180">
          <cell r="A3180">
            <v>3178</v>
          </cell>
          <cell r="R3180" t="str">
            <v>B05AX01</v>
          </cell>
        </row>
        <row r="3181">
          <cell r="A3181">
            <v>3179</v>
          </cell>
          <cell r="R3181" t="str">
            <v>H02AB02 C05AA09 L01AA01</v>
          </cell>
        </row>
        <row r="3182">
          <cell r="A3182">
            <v>3180</v>
          </cell>
          <cell r="R3182" t="str">
            <v>N03AA02</v>
          </cell>
        </row>
        <row r="3183">
          <cell r="A3183">
            <v>3181</v>
          </cell>
          <cell r="R3183" t="str">
            <v>C01CA24 S01EA01 R03AA01</v>
          </cell>
        </row>
        <row r="3184">
          <cell r="A3184">
            <v>3182</v>
          </cell>
          <cell r="R3184" t="str">
            <v>A04AA01</v>
          </cell>
        </row>
        <row r="3185">
          <cell r="A3185">
            <v>3183</v>
          </cell>
          <cell r="R3185" t="str">
            <v>B05AX01</v>
          </cell>
        </row>
        <row r="3186">
          <cell r="A3186">
            <v>3184</v>
          </cell>
          <cell r="R3186" t="str">
            <v>B05CX01</v>
          </cell>
        </row>
        <row r="3187">
          <cell r="A3187">
            <v>3185</v>
          </cell>
          <cell r="R3187" t="str">
            <v>N05BA06</v>
          </cell>
        </row>
        <row r="3188">
          <cell r="A3188">
            <v>3186</v>
          </cell>
          <cell r="R3188" t="str">
            <v>H02AB02 C05AA09 L01AA01</v>
          </cell>
        </row>
        <row r="3189">
          <cell r="A3189">
            <v>3187</v>
          </cell>
          <cell r="R3189" t="str">
            <v>N05BA06</v>
          </cell>
        </row>
        <row r="3190">
          <cell r="A3190">
            <v>3188</v>
          </cell>
          <cell r="R3190" t="str">
            <v>B05CX01</v>
          </cell>
        </row>
        <row r="3191">
          <cell r="A3191">
            <v>3189</v>
          </cell>
          <cell r="R3191" t="str">
            <v>B05CX01</v>
          </cell>
        </row>
        <row r="3192">
          <cell r="A3192">
            <v>3190</v>
          </cell>
          <cell r="R3192" t="str">
            <v>N05BA06</v>
          </cell>
        </row>
        <row r="3193">
          <cell r="A3193">
            <v>3191</v>
          </cell>
          <cell r="R3193" t="str">
            <v>N02AA01</v>
          </cell>
        </row>
        <row r="3194">
          <cell r="A3194">
            <v>3192</v>
          </cell>
          <cell r="R3194" t="str">
            <v>H02AB02 C05AA09 L01AA01</v>
          </cell>
        </row>
        <row r="3195">
          <cell r="A3195">
            <v>3193</v>
          </cell>
          <cell r="R3195" t="str">
            <v>N03AA02</v>
          </cell>
        </row>
        <row r="3196">
          <cell r="A3196">
            <v>3194</v>
          </cell>
        </row>
        <row r="3197">
          <cell r="A3197">
            <v>3195</v>
          </cell>
          <cell r="R3197" t="str">
            <v>H02AB02 C05AA09 L01AA01</v>
          </cell>
        </row>
        <row r="3198">
          <cell r="A3198">
            <v>3196</v>
          </cell>
          <cell r="R3198" t="str">
            <v>C01CA24 S01EA01 R03AA01</v>
          </cell>
        </row>
        <row r="3199">
          <cell r="A3199">
            <v>3197</v>
          </cell>
          <cell r="R3199" t="str">
            <v>N03AA02</v>
          </cell>
        </row>
        <row r="3200">
          <cell r="A3200">
            <v>3198</v>
          </cell>
        </row>
        <row r="3201">
          <cell r="A3201">
            <v>3199</v>
          </cell>
          <cell r="R3201" t="str">
            <v>N02AA01</v>
          </cell>
        </row>
        <row r="3202">
          <cell r="A3202">
            <v>3200</v>
          </cell>
          <cell r="R3202" t="str">
            <v>J07AM01</v>
          </cell>
        </row>
        <row r="3203">
          <cell r="A3203">
            <v>3201</v>
          </cell>
          <cell r="R3203" t="str">
            <v>N02AA01</v>
          </cell>
        </row>
        <row r="3204">
          <cell r="A3204">
            <v>3202</v>
          </cell>
          <cell r="R3204" t="str">
            <v>N02AA01</v>
          </cell>
        </row>
        <row r="3205">
          <cell r="A3205">
            <v>3203</v>
          </cell>
          <cell r="R3205" t="str">
            <v>J07AM01</v>
          </cell>
        </row>
        <row r="3206">
          <cell r="A3206">
            <v>3204</v>
          </cell>
          <cell r="R3206" t="str">
            <v>N02AA01</v>
          </cell>
        </row>
        <row r="3207">
          <cell r="A3207">
            <v>3205</v>
          </cell>
          <cell r="R3207" t="str">
            <v>N02AA01</v>
          </cell>
        </row>
        <row r="3208">
          <cell r="A3208">
            <v>3206</v>
          </cell>
          <cell r="R3208" t="str">
            <v>J07AM01</v>
          </cell>
        </row>
        <row r="3209">
          <cell r="A3209">
            <v>3207</v>
          </cell>
          <cell r="R3209" t="str">
            <v>B05XA15 (potassium lactate)</v>
          </cell>
        </row>
        <row r="3210">
          <cell r="A3210">
            <v>3208</v>
          </cell>
          <cell r="R3210" t="str">
            <v>N02AA01</v>
          </cell>
        </row>
        <row r="3211">
          <cell r="A3211">
            <v>3209</v>
          </cell>
          <cell r="R3211" t="str">
            <v>N02AA01</v>
          </cell>
        </row>
        <row r="3212">
          <cell r="A3212">
            <v>3210</v>
          </cell>
          <cell r="R3212" t="str">
            <v>A04AA01</v>
          </cell>
        </row>
        <row r="3213">
          <cell r="A3213">
            <v>3211</v>
          </cell>
          <cell r="R3213" t="str">
            <v>N02AA01</v>
          </cell>
        </row>
        <row r="3214">
          <cell r="A3214">
            <v>3212</v>
          </cell>
          <cell r="R3214" t="str">
            <v>H02AB07</v>
          </cell>
        </row>
        <row r="3215">
          <cell r="A3215">
            <v>3213</v>
          </cell>
          <cell r="R3215" t="str">
            <v>N02AA01</v>
          </cell>
        </row>
        <row r="3216">
          <cell r="A3216">
            <v>3214</v>
          </cell>
          <cell r="R3216" t="str">
            <v>A04AA01</v>
          </cell>
        </row>
        <row r="3217">
          <cell r="A3217">
            <v>3215</v>
          </cell>
          <cell r="R3217" t="str">
            <v>N02AA01</v>
          </cell>
        </row>
        <row r="3218">
          <cell r="A3218">
            <v>3216</v>
          </cell>
          <cell r="R3218" t="str">
            <v>H02AB07</v>
          </cell>
        </row>
        <row r="3219">
          <cell r="A3219">
            <v>3217</v>
          </cell>
          <cell r="R3219" t="str">
            <v>B05XA15 (potassium lactate)</v>
          </cell>
        </row>
        <row r="3220">
          <cell r="A3220">
            <v>3218</v>
          </cell>
          <cell r="R3220" t="str">
            <v>N02AA01</v>
          </cell>
        </row>
        <row r="3221">
          <cell r="A3221">
            <v>3219</v>
          </cell>
          <cell r="R3221" t="str">
            <v>A04AA01</v>
          </cell>
        </row>
        <row r="3222">
          <cell r="A3222">
            <v>3220</v>
          </cell>
          <cell r="R3222" t="str">
            <v>N02AA01</v>
          </cell>
        </row>
        <row r="3223">
          <cell r="A3223">
            <v>3221</v>
          </cell>
          <cell r="R3223" t="str">
            <v>N02AA01</v>
          </cell>
        </row>
        <row r="3224">
          <cell r="A3224">
            <v>3222</v>
          </cell>
          <cell r="R3224" t="str">
            <v>A04AA01</v>
          </cell>
        </row>
        <row r="3225">
          <cell r="A3225">
            <v>3223</v>
          </cell>
          <cell r="R3225" t="str">
            <v>H02AB07</v>
          </cell>
        </row>
        <row r="3226">
          <cell r="A3226">
            <v>3224</v>
          </cell>
          <cell r="R3226" t="str">
            <v>N02AA01</v>
          </cell>
        </row>
        <row r="3227">
          <cell r="A3227">
            <v>3225</v>
          </cell>
          <cell r="R3227" t="str">
            <v>A04AA01</v>
          </cell>
        </row>
        <row r="3228">
          <cell r="A3228">
            <v>3226</v>
          </cell>
          <cell r="R3228" t="str">
            <v>J01CR05</v>
          </cell>
        </row>
        <row r="3229">
          <cell r="A3229">
            <v>3227</v>
          </cell>
          <cell r="R3229" t="str">
            <v>N05BA06</v>
          </cell>
        </row>
        <row r="3230">
          <cell r="A3230">
            <v>3228</v>
          </cell>
          <cell r="R3230" t="str">
            <v>N02AA01</v>
          </cell>
        </row>
        <row r="3231">
          <cell r="A3231">
            <v>3229</v>
          </cell>
          <cell r="R3231" t="str">
            <v>N02AA01</v>
          </cell>
        </row>
        <row r="3232">
          <cell r="A3232">
            <v>3230</v>
          </cell>
          <cell r="R3232" t="str">
            <v>N05BA06</v>
          </cell>
        </row>
        <row r="3233">
          <cell r="A3233">
            <v>3231</v>
          </cell>
          <cell r="R3233" t="str">
            <v>J01CR05</v>
          </cell>
        </row>
        <row r="3234">
          <cell r="A3234">
            <v>3232</v>
          </cell>
          <cell r="R3234" t="str">
            <v>N03AA02</v>
          </cell>
        </row>
        <row r="3235">
          <cell r="A3235">
            <v>3233</v>
          </cell>
          <cell r="R3235" t="str">
            <v>B05AX01</v>
          </cell>
        </row>
        <row r="3236">
          <cell r="A3236">
            <v>3234</v>
          </cell>
          <cell r="R3236" t="str">
            <v>A04AA01</v>
          </cell>
        </row>
        <row r="3237">
          <cell r="A3237">
            <v>3235</v>
          </cell>
          <cell r="R3237" t="str">
            <v>N03AA02</v>
          </cell>
        </row>
        <row r="3238">
          <cell r="A3238">
            <v>3236</v>
          </cell>
          <cell r="R3238" t="str">
            <v>B05AX01</v>
          </cell>
        </row>
        <row r="3239">
          <cell r="A3239">
            <v>3237</v>
          </cell>
          <cell r="R3239" t="str">
            <v>A04AA01</v>
          </cell>
        </row>
        <row r="3240">
          <cell r="A3240">
            <v>3238</v>
          </cell>
          <cell r="R3240" t="str">
            <v>N02AA01</v>
          </cell>
        </row>
        <row r="3241">
          <cell r="A3241">
            <v>3239</v>
          </cell>
          <cell r="R3241" t="str">
            <v>A07BA01</v>
          </cell>
        </row>
        <row r="3242">
          <cell r="A3242">
            <v>3240</v>
          </cell>
          <cell r="R3242" t="str">
            <v>N05BA01</v>
          </cell>
        </row>
        <row r="3243">
          <cell r="A3243">
            <v>3241</v>
          </cell>
          <cell r="R3243" t="str">
            <v>B05XA15 (potassium lactate)</v>
          </cell>
        </row>
        <row r="3244">
          <cell r="A3244">
            <v>3242</v>
          </cell>
          <cell r="R3244" t="str">
            <v>N02AA01</v>
          </cell>
        </row>
        <row r="3245">
          <cell r="A3245">
            <v>3243</v>
          </cell>
          <cell r="R3245" t="str">
            <v>N05BA06</v>
          </cell>
        </row>
        <row r="3246">
          <cell r="A3246">
            <v>3244</v>
          </cell>
          <cell r="R3246" t="str">
            <v>V03AB06</v>
          </cell>
        </row>
        <row r="3247">
          <cell r="A3247">
            <v>3245</v>
          </cell>
          <cell r="R3247" t="str">
            <v>A03BA01</v>
          </cell>
        </row>
        <row r="3248">
          <cell r="A3248">
            <v>3246</v>
          </cell>
          <cell r="R3248" t="str">
            <v>V03AB34</v>
          </cell>
        </row>
        <row r="3249">
          <cell r="A3249">
            <v>3247</v>
          </cell>
          <cell r="R3249" t="str">
            <v>V03AB09</v>
          </cell>
        </row>
        <row r="3250">
          <cell r="A3250">
            <v>3248</v>
          </cell>
          <cell r="R3250" t="str">
            <v>N02AB03</v>
          </cell>
        </row>
        <row r="3251">
          <cell r="A3251">
            <v>3249</v>
          </cell>
          <cell r="R3251" t="str">
            <v>A07BA01</v>
          </cell>
        </row>
        <row r="3252">
          <cell r="A3252">
            <v>3250</v>
          </cell>
          <cell r="R3252" t="str">
            <v>N05BA01</v>
          </cell>
        </row>
        <row r="3253">
          <cell r="A3253">
            <v>3251</v>
          </cell>
          <cell r="R3253" t="str">
            <v>N02AA01</v>
          </cell>
        </row>
        <row r="3254">
          <cell r="A3254">
            <v>3252</v>
          </cell>
          <cell r="R3254" t="str">
            <v>N05BA06</v>
          </cell>
        </row>
        <row r="3255">
          <cell r="A3255">
            <v>3253</v>
          </cell>
          <cell r="R3255" t="str">
            <v>N02AB03</v>
          </cell>
        </row>
        <row r="3256">
          <cell r="A3256">
            <v>3254</v>
          </cell>
          <cell r="R3256" t="str">
            <v>V03AB06</v>
          </cell>
        </row>
        <row r="3257">
          <cell r="A3257">
            <v>3255</v>
          </cell>
          <cell r="R3257" t="str">
            <v>N02AB03</v>
          </cell>
        </row>
        <row r="3258">
          <cell r="A3258">
            <v>3256</v>
          </cell>
          <cell r="R3258" t="str">
            <v>V03AB06</v>
          </cell>
        </row>
        <row r="3259">
          <cell r="A3259">
            <v>3257</v>
          </cell>
          <cell r="R3259" t="str">
            <v>N05BA06</v>
          </cell>
        </row>
        <row r="3260">
          <cell r="A3260">
            <v>3258</v>
          </cell>
          <cell r="R3260" t="str">
            <v>N03AA02</v>
          </cell>
        </row>
        <row r="3261">
          <cell r="A3261">
            <v>3259</v>
          </cell>
          <cell r="R3261" t="str">
            <v>A12AA03</v>
          </cell>
        </row>
        <row r="3262">
          <cell r="A3262">
            <v>3260</v>
          </cell>
          <cell r="R3262" t="str">
            <v>A12AA03</v>
          </cell>
        </row>
        <row r="3263">
          <cell r="A3263">
            <v>3261</v>
          </cell>
          <cell r="R3263" t="str">
            <v>N03AA02</v>
          </cell>
        </row>
        <row r="3264">
          <cell r="A3264">
            <v>3262</v>
          </cell>
          <cell r="R3264" t="str">
            <v>A12AA03</v>
          </cell>
        </row>
        <row r="3265">
          <cell r="A3265">
            <v>3263</v>
          </cell>
          <cell r="R3265" t="str">
            <v>A12AA03</v>
          </cell>
        </row>
        <row r="3266">
          <cell r="A3266">
            <v>3264</v>
          </cell>
          <cell r="R3266" t="str">
            <v>N02BE01</v>
          </cell>
        </row>
        <row r="3267">
          <cell r="A3267">
            <v>3265</v>
          </cell>
          <cell r="R3267" t="str">
            <v>J05AR03</v>
          </cell>
        </row>
        <row r="3268">
          <cell r="A3268">
            <v>3266</v>
          </cell>
          <cell r="R3268" t="str">
            <v>P02CA03</v>
          </cell>
        </row>
        <row r="3269">
          <cell r="A3269">
            <v>3267</v>
          </cell>
          <cell r="R3269" t="str">
            <v>P02CA01</v>
          </cell>
        </row>
        <row r="3270">
          <cell r="A3270">
            <v>3268</v>
          </cell>
          <cell r="R3270" t="str">
            <v>B03AD03 B03AD02</v>
          </cell>
        </row>
        <row r="3271">
          <cell r="A3271">
            <v>3269</v>
          </cell>
          <cell r="R3271" t="str">
            <v>A11AA01</v>
          </cell>
        </row>
        <row r="3272">
          <cell r="A3272">
            <v>3270</v>
          </cell>
          <cell r="R3272" t="str">
            <v>S01AA17 J01FA01</v>
          </cell>
        </row>
        <row r="3273">
          <cell r="A3273">
            <v>3271</v>
          </cell>
          <cell r="R3273" t="str">
            <v>R03AC02</v>
          </cell>
        </row>
        <row r="3274">
          <cell r="A3274">
            <v>3272</v>
          </cell>
        </row>
        <row r="3275">
          <cell r="A3275">
            <v>3273</v>
          </cell>
          <cell r="R3275" t="str">
            <v>N06BC01</v>
          </cell>
        </row>
        <row r="3276">
          <cell r="A3276">
            <v>3274</v>
          </cell>
          <cell r="R3276" t="str">
            <v>J01CA04</v>
          </cell>
        </row>
        <row r="3277">
          <cell r="A3277">
            <v>3275</v>
          </cell>
          <cell r="R3277" t="str">
            <v>N02BE01</v>
          </cell>
        </row>
        <row r="3278">
          <cell r="A3278">
            <v>3276</v>
          </cell>
          <cell r="R3278" t="str">
            <v>N03AA02</v>
          </cell>
        </row>
        <row r="3279">
          <cell r="A3279">
            <v>3277</v>
          </cell>
          <cell r="R3279" t="str">
            <v>N05CD08</v>
          </cell>
        </row>
        <row r="3280">
          <cell r="A3280">
            <v>3278</v>
          </cell>
          <cell r="R3280" t="str">
            <v>N01AH01</v>
          </cell>
        </row>
        <row r="3281">
          <cell r="A3281">
            <v>3279</v>
          </cell>
          <cell r="R3281" t="str">
            <v>B05XA03</v>
          </cell>
        </row>
        <row r="3282">
          <cell r="A3282">
            <v>3280</v>
          </cell>
          <cell r="R3282" t="str">
            <v>J01DD01</v>
          </cell>
        </row>
        <row r="3283">
          <cell r="A3283">
            <v>3281</v>
          </cell>
          <cell r="R3283" t="str">
            <v>C01CA24 S01EA01 R03AA01</v>
          </cell>
        </row>
        <row r="3284">
          <cell r="A3284">
            <v>3282</v>
          </cell>
          <cell r="R3284" t="str">
            <v>R07AA02</v>
          </cell>
        </row>
        <row r="3285">
          <cell r="A3285">
            <v>3283</v>
          </cell>
          <cell r="R3285" t="str">
            <v>N03AB02</v>
          </cell>
        </row>
        <row r="3286">
          <cell r="A3286">
            <v>3284</v>
          </cell>
          <cell r="R3286" t="str">
            <v>N05BA06</v>
          </cell>
        </row>
        <row r="3287">
          <cell r="A3287">
            <v>3285</v>
          </cell>
          <cell r="R3287" t="str">
            <v>V03AN01</v>
          </cell>
        </row>
        <row r="3288">
          <cell r="A3288">
            <v>3286</v>
          </cell>
        </row>
        <row r="3289">
          <cell r="A3289">
            <v>3287</v>
          </cell>
          <cell r="R3289" t="str">
            <v>B05AX01</v>
          </cell>
        </row>
        <row r="3290">
          <cell r="A3290">
            <v>3288</v>
          </cell>
          <cell r="R3290" t="str">
            <v>B05AX02</v>
          </cell>
        </row>
        <row r="3291">
          <cell r="A3291">
            <v>3289</v>
          </cell>
          <cell r="R3291" t="str">
            <v>B05AX03</v>
          </cell>
        </row>
        <row r="3292">
          <cell r="A3292">
            <v>3290</v>
          </cell>
          <cell r="R3292" t="str">
            <v>J06BA02</v>
          </cell>
        </row>
        <row r="3293">
          <cell r="A3293">
            <v>3291</v>
          </cell>
          <cell r="R3293" t="str">
            <v>J01CR05</v>
          </cell>
        </row>
        <row r="3294">
          <cell r="A3294">
            <v>3292</v>
          </cell>
          <cell r="R3294" t="str">
            <v>J06BA02</v>
          </cell>
        </row>
        <row r="3295">
          <cell r="A3295">
            <v>3293</v>
          </cell>
          <cell r="R3295" t="str">
            <v>J01CR02</v>
          </cell>
        </row>
        <row r="3296">
          <cell r="A3296">
            <v>3294</v>
          </cell>
          <cell r="R3296" t="str">
            <v>J01DB04</v>
          </cell>
        </row>
        <row r="3297">
          <cell r="A3297">
            <v>3295</v>
          </cell>
          <cell r="R3297" t="str">
            <v>A01AB17</v>
          </cell>
        </row>
        <row r="3298">
          <cell r="A3298">
            <v>3296</v>
          </cell>
          <cell r="R3298" t="str">
            <v>J01DB04</v>
          </cell>
        </row>
        <row r="3299">
          <cell r="A3299">
            <v>3297</v>
          </cell>
          <cell r="R3299" t="str">
            <v>A01AB17</v>
          </cell>
        </row>
        <row r="3300">
          <cell r="A3300">
            <v>3298</v>
          </cell>
          <cell r="R3300" t="str">
            <v>J01DB04</v>
          </cell>
        </row>
        <row r="3301">
          <cell r="A3301">
            <v>3299</v>
          </cell>
          <cell r="R3301" t="str">
            <v>A01AB17</v>
          </cell>
        </row>
        <row r="3302">
          <cell r="A3302">
            <v>3300</v>
          </cell>
          <cell r="R3302" t="str">
            <v>L02BB03</v>
          </cell>
        </row>
        <row r="3303">
          <cell r="A3303">
            <v>3301</v>
          </cell>
          <cell r="R3303" t="str">
            <v>L02BX03</v>
          </cell>
        </row>
        <row r="3304">
          <cell r="A3304">
            <v>3302</v>
          </cell>
          <cell r="R3304" t="str">
            <v>L02BX03</v>
          </cell>
        </row>
        <row r="3305">
          <cell r="A3305">
            <v>3303</v>
          </cell>
          <cell r="R3305" t="str">
            <v>L02AE02</v>
          </cell>
        </row>
        <row r="3306">
          <cell r="A3306">
            <v>3304</v>
          </cell>
          <cell r="R3306" t="str">
            <v>L01CD02</v>
          </cell>
        </row>
        <row r="3307">
          <cell r="A3307">
            <v>3305</v>
          </cell>
          <cell r="R3307" t="str">
            <v>L01CD02</v>
          </cell>
        </row>
        <row r="3308">
          <cell r="A3308">
            <v>3306</v>
          </cell>
          <cell r="R3308" t="str">
            <v>L02BB03</v>
          </cell>
        </row>
        <row r="3309">
          <cell r="A3309">
            <v>3307</v>
          </cell>
          <cell r="R3309" t="str">
            <v>L02BX03</v>
          </cell>
        </row>
        <row r="3310">
          <cell r="A3310">
            <v>3308</v>
          </cell>
          <cell r="R3310" t="str">
            <v>L02BX03</v>
          </cell>
        </row>
        <row r="3311">
          <cell r="A3311">
            <v>3309</v>
          </cell>
          <cell r="R3311" t="str">
            <v>L02AE02</v>
          </cell>
        </row>
        <row r="3312">
          <cell r="A3312">
            <v>3310</v>
          </cell>
          <cell r="R3312" t="str">
            <v>J01DB04</v>
          </cell>
        </row>
        <row r="3313">
          <cell r="A3313">
            <v>3311</v>
          </cell>
          <cell r="R3313" t="str">
            <v>A01AB17</v>
          </cell>
        </row>
        <row r="3314">
          <cell r="A3314">
            <v>3312</v>
          </cell>
          <cell r="R3314" t="str">
            <v>J01MA12</v>
          </cell>
        </row>
        <row r="3315">
          <cell r="A3315">
            <v>3313</v>
          </cell>
          <cell r="R3315" t="str">
            <v>J01CR02</v>
          </cell>
        </row>
        <row r="3316">
          <cell r="A3316">
            <v>3314</v>
          </cell>
          <cell r="R3316" t="str">
            <v>J01DB04</v>
          </cell>
        </row>
        <row r="3317">
          <cell r="A3317">
            <v>3315</v>
          </cell>
          <cell r="R3317" t="str">
            <v>A01AB17</v>
          </cell>
        </row>
        <row r="3318">
          <cell r="A3318">
            <v>3316</v>
          </cell>
          <cell r="R3318" t="str">
            <v>L03AA02</v>
          </cell>
        </row>
        <row r="3319">
          <cell r="A3319">
            <v>3317</v>
          </cell>
          <cell r="R3319" t="str">
            <v>N01BB01</v>
          </cell>
        </row>
        <row r="3320">
          <cell r="A3320">
            <v>3318</v>
          </cell>
          <cell r="R3320" t="str">
            <v>C01CA26</v>
          </cell>
        </row>
        <row r="3321">
          <cell r="A3321">
            <v>3319</v>
          </cell>
          <cell r="R3321" t="str">
            <v>N01BB02</v>
          </cell>
        </row>
        <row r="3322">
          <cell r="A3322">
            <v>3320</v>
          </cell>
          <cell r="R3322" t="str">
            <v>N01BB02</v>
          </cell>
        </row>
        <row r="3323">
          <cell r="A3323">
            <v>3321</v>
          </cell>
          <cell r="R3323" t="str">
            <v>J07BG01</v>
          </cell>
        </row>
        <row r="3324">
          <cell r="A3324">
            <v>3322</v>
          </cell>
          <cell r="R3324" t="str">
            <v>J07BG02</v>
          </cell>
        </row>
        <row r="3325">
          <cell r="A3325">
            <v>3323</v>
          </cell>
          <cell r="R3325" t="str">
            <v>J07BG03</v>
          </cell>
        </row>
        <row r="3326">
          <cell r="A3326">
            <v>3324</v>
          </cell>
          <cell r="R3326" t="str">
            <v>J07BG04</v>
          </cell>
        </row>
        <row r="3327">
          <cell r="A3327">
            <v>3325</v>
          </cell>
          <cell r="R3327" t="str">
            <v>J06BB05</v>
          </cell>
        </row>
        <row r="3328">
          <cell r="A3328">
            <v>3326</v>
          </cell>
          <cell r="R3328" t="str">
            <v>J06BB05</v>
          </cell>
        </row>
        <row r="3329">
          <cell r="A3329">
            <v>3327</v>
          </cell>
          <cell r="R3329" t="str">
            <v>J06BB05</v>
          </cell>
        </row>
        <row r="3330">
          <cell r="A3330">
            <v>3328</v>
          </cell>
          <cell r="R3330" t="str">
            <v>N01BB01</v>
          </cell>
        </row>
        <row r="3331">
          <cell r="A3331">
            <v>3329</v>
          </cell>
          <cell r="R3331" t="str">
            <v>C01CA26</v>
          </cell>
        </row>
        <row r="3332">
          <cell r="A3332">
            <v>3330</v>
          </cell>
          <cell r="R3332" t="str">
            <v>N01BB02</v>
          </cell>
        </row>
        <row r="3333">
          <cell r="A3333">
            <v>3331</v>
          </cell>
          <cell r="R3333" t="str">
            <v>N01BB02</v>
          </cell>
        </row>
        <row r="3334">
          <cell r="A3334">
            <v>3332</v>
          </cell>
          <cell r="R3334" t="str">
            <v>J07BG01</v>
          </cell>
        </row>
        <row r="3335">
          <cell r="A3335">
            <v>3333</v>
          </cell>
          <cell r="R3335" t="str">
            <v>J07BG02</v>
          </cell>
        </row>
        <row r="3336">
          <cell r="A3336">
            <v>3334</v>
          </cell>
          <cell r="R3336" t="str">
            <v>J07BG03</v>
          </cell>
        </row>
        <row r="3337">
          <cell r="A3337">
            <v>3335</v>
          </cell>
          <cell r="R3337" t="str">
            <v>J06BB05</v>
          </cell>
        </row>
        <row r="3338">
          <cell r="A3338">
            <v>3336</v>
          </cell>
          <cell r="R3338" t="str">
            <v>J06BB05</v>
          </cell>
        </row>
        <row r="3339">
          <cell r="A3339">
            <v>3337</v>
          </cell>
          <cell r="R3339" t="str">
            <v>pending</v>
          </cell>
        </row>
        <row r="3340">
          <cell r="A3340">
            <v>3338</v>
          </cell>
          <cell r="R3340" t="str">
            <v>N01BB01</v>
          </cell>
        </row>
        <row r="3341">
          <cell r="A3341">
            <v>3339</v>
          </cell>
          <cell r="R3341" t="str">
            <v>C01CA26</v>
          </cell>
        </row>
        <row r="3342">
          <cell r="A3342">
            <v>3340</v>
          </cell>
          <cell r="R3342" t="str">
            <v>N01BB02</v>
          </cell>
        </row>
        <row r="3343">
          <cell r="A3343">
            <v>3341</v>
          </cell>
          <cell r="R3343" t="str">
            <v>N01BB02</v>
          </cell>
        </row>
        <row r="3344">
          <cell r="A3344">
            <v>3342</v>
          </cell>
          <cell r="R3344" t="str">
            <v>J07BG01</v>
          </cell>
        </row>
        <row r="3345">
          <cell r="A3345">
            <v>3343</v>
          </cell>
          <cell r="R3345" t="str">
            <v>J07BG02</v>
          </cell>
        </row>
        <row r="3346">
          <cell r="A3346">
            <v>3344</v>
          </cell>
          <cell r="R3346" t="str">
            <v>J07BG03</v>
          </cell>
        </row>
        <row r="3347">
          <cell r="A3347">
            <v>3345</v>
          </cell>
          <cell r="R3347" t="str">
            <v>J07BG04</v>
          </cell>
        </row>
        <row r="3348">
          <cell r="A3348">
            <v>3346</v>
          </cell>
          <cell r="R3348" t="str">
            <v>J06BB05</v>
          </cell>
        </row>
        <row r="3349">
          <cell r="A3349">
            <v>3347</v>
          </cell>
          <cell r="R3349" t="str">
            <v>J06BB05</v>
          </cell>
        </row>
        <row r="3350">
          <cell r="A3350">
            <v>3348</v>
          </cell>
          <cell r="R3350" t="str">
            <v>pending</v>
          </cell>
        </row>
        <row r="3351">
          <cell r="A3351">
            <v>3349</v>
          </cell>
          <cell r="R3351" t="str">
            <v>N01BB01</v>
          </cell>
        </row>
        <row r="3352">
          <cell r="A3352">
            <v>3350</v>
          </cell>
          <cell r="R3352" t="str">
            <v>C01CA26</v>
          </cell>
        </row>
        <row r="3353">
          <cell r="A3353">
            <v>3351</v>
          </cell>
          <cell r="R3353" t="str">
            <v>N01BB02</v>
          </cell>
        </row>
        <row r="3354">
          <cell r="A3354">
            <v>3352</v>
          </cell>
          <cell r="R3354" t="str">
            <v>N01BB02</v>
          </cell>
        </row>
        <row r="3355">
          <cell r="A3355">
            <v>3353</v>
          </cell>
          <cell r="R3355" t="str">
            <v>J07BG01</v>
          </cell>
        </row>
        <row r="3356">
          <cell r="A3356">
            <v>3354</v>
          </cell>
          <cell r="R3356" t="str">
            <v>J07BG02</v>
          </cell>
        </row>
        <row r="3357">
          <cell r="A3357">
            <v>3355</v>
          </cell>
          <cell r="R3357" t="str">
            <v>J07BG03</v>
          </cell>
        </row>
        <row r="3358">
          <cell r="A3358">
            <v>3356</v>
          </cell>
          <cell r="R3358" t="str">
            <v>J06BB05</v>
          </cell>
        </row>
        <row r="3359">
          <cell r="A3359">
            <v>3357</v>
          </cell>
          <cell r="R3359" t="str">
            <v>J06BB05</v>
          </cell>
        </row>
        <row r="3360">
          <cell r="A3360">
            <v>3358</v>
          </cell>
          <cell r="R3360" t="str">
            <v>pending</v>
          </cell>
        </row>
        <row r="3361">
          <cell r="A3361">
            <v>3359</v>
          </cell>
          <cell r="R3361" t="str">
            <v>N01BB01</v>
          </cell>
        </row>
        <row r="3362">
          <cell r="A3362">
            <v>3360</v>
          </cell>
          <cell r="R3362" t="str">
            <v>C01CA26</v>
          </cell>
        </row>
        <row r="3363">
          <cell r="A3363">
            <v>3361</v>
          </cell>
          <cell r="R3363" t="str">
            <v>N01BB02</v>
          </cell>
        </row>
        <row r="3364">
          <cell r="A3364">
            <v>3362</v>
          </cell>
          <cell r="R3364" t="str">
            <v>N01BB02</v>
          </cell>
        </row>
        <row r="3365">
          <cell r="A3365">
            <v>3363</v>
          </cell>
          <cell r="R3365" t="str">
            <v>N01BB01</v>
          </cell>
        </row>
        <row r="3366">
          <cell r="A3366">
            <v>3364</v>
          </cell>
          <cell r="R3366" t="str">
            <v>C01CA26</v>
          </cell>
        </row>
        <row r="3367">
          <cell r="A3367">
            <v>3365</v>
          </cell>
          <cell r="R3367" t="str">
            <v>N01BB02</v>
          </cell>
        </row>
        <row r="3368">
          <cell r="A3368">
            <v>3366</v>
          </cell>
          <cell r="R3368" t="str">
            <v>N01BB02</v>
          </cell>
        </row>
        <row r="3369">
          <cell r="A3369">
            <v>3367</v>
          </cell>
          <cell r="R3369" t="str">
            <v>N02AA01</v>
          </cell>
        </row>
        <row r="3370">
          <cell r="A3370">
            <v>3368</v>
          </cell>
          <cell r="R3370" t="str">
            <v>N05BA01</v>
          </cell>
        </row>
        <row r="3371">
          <cell r="A3371">
            <v>3369</v>
          </cell>
          <cell r="R3371" t="str">
            <v>N05CD08</v>
          </cell>
        </row>
        <row r="3372">
          <cell r="A3372">
            <v>3370</v>
          </cell>
          <cell r="R3372" t="str">
            <v>N05AD01</v>
          </cell>
        </row>
        <row r="3373">
          <cell r="A3373">
            <v>3371</v>
          </cell>
          <cell r="R3373" t="str">
            <v>J01DB04</v>
          </cell>
        </row>
        <row r="3374">
          <cell r="A3374">
            <v>3372</v>
          </cell>
          <cell r="R3374" t="str">
            <v>A01AB17</v>
          </cell>
        </row>
        <row r="3375">
          <cell r="A3375">
            <v>3373</v>
          </cell>
          <cell r="R3375" t="str">
            <v>J01DB04</v>
          </cell>
        </row>
        <row r="3376">
          <cell r="A3376">
            <v>3374</v>
          </cell>
          <cell r="R3376" t="str">
            <v>A01AB17</v>
          </cell>
        </row>
        <row r="3377">
          <cell r="A3377">
            <v>3375</v>
          </cell>
          <cell r="R3377" t="str">
            <v>J01DB04</v>
          </cell>
        </row>
        <row r="3378">
          <cell r="A3378">
            <v>3376</v>
          </cell>
          <cell r="R3378" t="str">
            <v>A01AB17</v>
          </cell>
        </row>
        <row r="3379">
          <cell r="A3379">
            <v>3377</v>
          </cell>
          <cell r="R3379" t="str">
            <v>J01DB04</v>
          </cell>
        </row>
        <row r="3380">
          <cell r="A3380">
            <v>3378</v>
          </cell>
          <cell r="R3380" t="str">
            <v>A01AB17</v>
          </cell>
        </row>
        <row r="3381">
          <cell r="A3381">
            <v>3379</v>
          </cell>
          <cell r="R3381" t="str">
            <v>J01DB04</v>
          </cell>
        </row>
        <row r="3382">
          <cell r="A3382">
            <v>3380</v>
          </cell>
          <cell r="R3382" t="str">
            <v>A01AB17</v>
          </cell>
        </row>
        <row r="3383">
          <cell r="A3383">
            <v>3381</v>
          </cell>
          <cell r="R3383" t="str">
            <v>J01DB04</v>
          </cell>
        </row>
        <row r="3384">
          <cell r="A3384">
            <v>3382</v>
          </cell>
          <cell r="R3384" t="str">
            <v>A01AB17</v>
          </cell>
        </row>
        <row r="3385">
          <cell r="A3385">
            <v>3383</v>
          </cell>
          <cell r="R3385" t="str">
            <v>J01DB04</v>
          </cell>
        </row>
        <row r="3386">
          <cell r="A3386">
            <v>3384</v>
          </cell>
          <cell r="R3386" t="str">
            <v>A01AB17</v>
          </cell>
        </row>
        <row r="3387">
          <cell r="A3387">
            <v>3385</v>
          </cell>
          <cell r="R3387" t="str">
            <v>J01DB04</v>
          </cell>
        </row>
        <row r="3388">
          <cell r="A3388">
            <v>3386</v>
          </cell>
          <cell r="R3388" t="str">
            <v>A01AB17</v>
          </cell>
        </row>
        <row r="3389">
          <cell r="A3389">
            <v>3387</v>
          </cell>
          <cell r="R3389" t="str">
            <v>J01DB04</v>
          </cell>
        </row>
        <row r="3390">
          <cell r="A3390">
            <v>3388</v>
          </cell>
          <cell r="R3390" t="str">
            <v>A01AB17</v>
          </cell>
        </row>
        <row r="3391">
          <cell r="A3391">
            <v>3389</v>
          </cell>
          <cell r="R3391" t="str">
            <v>L01BC02</v>
          </cell>
        </row>
        <row r="3392">
          <cell r="A3392">
            <v>3390</v>
          </cell>
          <cell r="R3392" t="str">
            <v>V03AF03</v>
          </cell>
        </row>
        <row r="3393">
          <cell r="A3393">
            <v>3391</v>
          </cell>
          <cell r="R3393" t="str">
            <v>L01XA03</v>
          </cell>
        </row>
        <row r="3394">
          <cell r="A3394">
            <v>3392</v>
          </cell>
          <cell r="R3394" t="str">
            <v>J01DB04</v>
          </cell>
        </row>
        <row r="3395">
          <cell r="A3395">
            <v>3393</v>
          </cell>
          <cell r="R3395" t="str">
            <v>A01AB17</v>
          </cell>
        </row>
        <row r="3396">
          <cell r="A3396">
            <v>3394</v>
          </cell>
          <cell r="R3396" t="str">
            <v>J01DB04</v>
          </cell>
        </row>
        <row r="3397">
          <cell r="A3397">
            <v>3395</v>
          </cell>
          <cell r="R3397" t="str">
            <v>A01AB17</v>
          </cell>
        </row>
        <row r="3398">
          <cell r="A3398">
            <v>3396</v>
          </cell>
          <cell r="R3398" t="str">
            <v>J01DB04</v>
          </cell>
        </row>
        <row r="3399">
          <cell r="A3399">
            <v>3397</v>
          </cell>
          <cell r="R3399" t="str">
            <v>A01AB17</v>
          </cell>
        </row>
        <row r="3400">
          <cell r="A3400">
            <v>3398</v>
          </cell>
          <cell r="R3400" t="str">
            <v>J01CE02</v>
          </cell>
        </row>
        <row r="3401">
          <cell r="A3401">
            <v>3399</v>
          </cell>
          <cell r="R3401" t="str">
            <v>J01DB04</v>
          </cell>
        </row>
        <row r="3402">
          <cell r="A3402">
            <v>3400</v>
          </cell>
          <cell r="R3402" t="str">
            <v>J01CA04</v>
          </cell>
        </row>
        <row r="3403">
          <cell r="A3403">
            <v>3401</v>
          </cell>
          <cell r="R3403" t="str">
            <v>B01AA03</v>
          </cell>
        </row>
        <row r="3404">
          <cell r="A3404">
            <v>3402</v>
          </cell>
          <cell r="R3404" t="str">
            <v>P02CF01</v>
          </cell>
        </row>
        <row r="3405">
          <cell r="A3405">
            <v>3403</v>
          </cell>
          <cell r="R3405" t="str">
            <v>P03AC04</v>
          </cell>
        </row>
        <row r="3406">
          <cell r="A3406">
            <v>3404</v>
          </cell>
          <cell r="R3406" t="str">
            <v>P03AX03</v>
          </cell>
        </row>
        <row r="3407">
          <cell r="A3407">
            <v>3405</v>
          </cell>
          <cell r="R3407" t="str">
            <v>P03AX01</v>
          </cell>
        </row>
        <row r="3408">
          <cell r="A3408">
            <v>3406</v>
          </cell>
          <cell r="R3408" t="str">
            <v>P03AX01</v>
          </cell>
        </row>
        <row r="3409">
          <cell r="A3409">
            <v>3407</v>
          </cell>
          <cell r="R3409" t="str">
            <v>P02BA01</v>
          </cell>
        </row>
        <row r="3410">
          <cell r="A3410">
            <v>3408</v>
          </cell>
          <cell r="R3410" t="str">
            <v>P02BA02</v>
          </cell>
        </row>
        <row r="3411">
          <cell r="A3411">
            <v>3409</v>
          </cell>
          <cell r="R3411" t="str">
            <v>H02AB09 D07AA02 A07EA02 S01BA02</v>
          </cell>
        </row>
        <row r="3412">
          <cell r="A3412">
            <v>3410</v>
          </cell>
          <cell r="R3412" t="str">
            <v>P02BA01</v>
          </cell>
        </row>
        <row r="3413">
          <cell r="A3413">
            <v>3411</v>
          </cell>
          <cell r="R3413" t="str">
            <v>P02BA02</v>
          </cell>
        </row>
        <row r="3414">
          <cell r="A3414">
            <v>3412</v>
          </cell>
        </row>
        <row r="3415">
          <cell r="A3415">
            <v>3413</v>
          </cell>
        </row>
        <row r="3416">
          <cell r="A3416">
            <v>3414</v>
          </cell>
          <cell r="R3416" t="str">
            <v>D02A (Emollients and protectives)</v>
          </cell>
        </row>
        <row r="3417">
          <cell r="A3417">
            <v>3415</v>
          </cell>
          <cell r="R3417" t="str">
            <v>G03AA07</v>
          </cell>
        </row>
        <row r="3418">
          <cell r="A3418">
            <v>3416</v>
          </cell>
          <cell r="R3418" t="str">
            <v>G04BE08</v>
          </cell>
        </row>
        <row r="3419">
          <cell r="A3419">
            <v>3417</v>
          </cell>
          <cell r="R3419" t="str">
            <v>G03BA03</v>
          </cell>
        </row>
        <row r="3420">
          <cell r="A3420">
            <v>3418</v>
          </cell>
          <cell r="R3420" t="str">
            <v>C03DA01</v>
          </cell>
        </row>
        <row r="3421">
          <cell r="A3421">
            <v>3419</v>
          </cell>
          <cell r="R3421" t="str">
            <v>L01XX05</v>
          </cell>
        </row>
        <row r="3422">
          <cell r="A3422">
            <v>3420</v>
          </cell>
          <cell r="R3422" t="str">
            <v>J07AH10</v>
          </cell>
        </row>
        <row r="3423">
          <cell r="A3423">
            <v>3421</v>
          </cell>
          <cell r="R3423" t="str">
            <v>J07AL01 J07AL02 J07AL52</v>
          </cell>
        </row>
        <row r="3424">
          <cell r="A3424">
            <v>3422</v>
          </cell>
          <cell r="R3424" t="str">
            <v>J07AH10</v>
          </cell>
        </row>
        <row r="3425">
          <cell r="A3425">
            <v>3423</v>
          </cell>
          <cell r="R3425" t="str">
            <v>L01XX05</v>
          </cell>
        </row>
        <row r="3426">
          <cell r="A3426">
            <v>3424</v>
          </cell>
          <cell r="R3426" t="str">
            <v>B05AX01</v>
          </cell>
        </row>
        <row r="3427">
          <cell r="A3427">
            <v>3425</v>
          </cell>
          <cell r="R3427" t="str">
            <v>L01XX05</v>
          </cell>
        </row>
        <row r="3428">
          <cell r="A3428">
            <v>3426</v>
          </cell>
          <cell r="R3428" t="str">
            <v>B05AX01</v>
          </cell>
        </row>
        <row r="3429">
          <cell r="A3429">
            <v>3427</v>
          </cell>
          <cell r="R3429" t="str">
            <v>N02AA01</v>
          </cell>
        </row>
        <row r="3430">
          <cell r="A3430">
            <v>3428</v>
          </cell>
          <cell r="R3430" t="str">
            <v>N02AA01</v>
          </cell>
        </row>
        <row r="3431">
          <cell r="A3431">
            <v>3429</v>
          </cell>
          <cell r="R3431" t="str">
            <v>J01DD04</v>
          </cell>
        </row>
        <row r="3432">
          <cell r="A3432">
            <v>3430</v>
          </cell>
          <cell r="R3432" t="str">
            <v>N02AA01</v>
          </cell>
        </row>
        <row r="3433">
          <cell r="A3433">
            <v>3431</v>
          </cell>
          <cell r="R3433" t="str">
            <v>J01DD04</v>
          </cell>
        </row>
        <row r="3434">
          <cell r="A3434">
            <v>3432</v>
          </cell>
          <cell r="R3434" t="str">
            <v>B05AX01</v>
          </cell>
        </row>
        <row r="3435">
          <cell r="A3435">
            <v>3433</v>
          </cell>
          <cell r="R3435" t="str">
            <v>N02AA01</v>
          </cell>
        </row>
        <row r="3436">
          <cell r="A3436">
            <v>3434</v>
          </cell>
          <cell r="R3436" t="str">
            <v>N02AA01</v>
          </cell>
        </row>
        <row r="3437">
          <cell r="A3437">
            <v>3435</v>
          </cell>
          <cell r="R3437" t="str">
            <v>J01DD04</v>
          </cell>
        </row>
        <row r="3438">
          <cell r="A3438">
            <v>3436</v>
          </cell>
          <cell r="R3438" t="str">
            <v>B05AX01</v>
          </cell>
        </row>
        <row r="3439">
          <cell r="A3439">
            <v>3437</v>
          </cell>
          <cell r="R3439" t="str">
            <v>M01AE01 C01EB16</v>
          </cell>
        </row>
        <row r="3440">
          <cell r="A3440">
            <v>3438</v>
          </cell>
          <cell r="R3440" t="str">
            <v>J01DB01</v>
          </cell>
        </row>
        <row r="3441">
          <cell r="A3441">
            <v>3439</v>
          </cell>
          <cell r="R3441" t="str">
            <v>M01AE01</v>
          </cell>
        </row>
        <row r="3442">
          <cell r="A3442">
            <v>3440</v>
          </cell>
          <cell r="R3442" t="str">
            <v>M01AE01 C01EB16</v>
          </cell>
        </row>
        <row r="3443">
          <cell r="A3443">
            <v>3441</v>
          </cell>
          <cell r="R3443" t="str">
            <v>J01DB01</v>
          </cell>
        </row>
        <row r="3444">
          <cell r="A3444">
            <v>3442</v>
          </cell>
          <cell r="R3444" t="str">
            <v>D06AX09</v>
          </cell>
        </row>
        <row r="3445">
          <cell r="A3445">
            <v>3443</v>
          </cell>
          <cell r="R3445" t="str">
            <v>A07AA09 J01XA01</v>
          </cell>
        </row>
        <row r="3446">
          <cell r="A3446">
            <v>3444</v>
          </cell>
          <cell r="R3446" t="str">
            <v>J01CR05</v>
          </cell>
        </row>
        <row r="3447">
          <cell r="A3447">
            <v>3445</v>
          </cell>
          <cell r="R3447" t="str">
            <v>P02CA03</v>
          </cell>
        </row>
        <row r="3448">
          <cell r="A3448">
            <v>3446</v>
          </cell>
          <cell r="R3448" t="str">
            <v>P02CF01</v>
          </cell>
        </row>
        <row r="3449">
          <cell r="A3449">
            <v>3447</v>
          </cell>
          <cell r="R3449" t="str">
            <v>P02CE01</v>
          </cell>
        </row>
        <row r="3450">
          <cell r="A3450">
            <v>3448</v>
          </cell>
          <cell r="R3450" t="str">
            <v>P02CA01</v>
          </cell>
        </row>
        <row r="3451">
          <cell r="A3451">
            <v>3449</v>
          </cell>
          <cell r="R3451" t="str">
            <v>P02DA01</v>
          </cell>
        </row>
        <row r="3452">
          <cell r="A3452">
            <v>3450</v>
          </cell>
          <cell r="R3452" t="str">
            <v>P02BA01</v>
          </cell>
        </row>
        <row r="3453">
          <cell r="A3453">
            <v>3451</v>
          </cell>
          <cell r="R3453" t="str">
            <v>P02CC01</v>
          </cell>
        </row>
        <row r="3454">
          <cell r="A3454">
            <v>3452</v>
          </cell>
        </row>
        <row r="3455">
          <cell r="A3455">
            <v>3453</v>
          </cell>
          <cell r="R3455" t="str">
            <v>J01AA02</v>
          </cell>
        </row>
        <row r="3456">
          <cell r="A3456">
            <v>3454</v>
          </cell>
          <cell r="R3456" t="str">
            <v>S01AA26 J01FA10</v>
          </cell>
        </row>
        <row r="3457">
          <cell r="A3457">
            <v>3455</v>
          </cell>
          <cell r="R3457" t="str">
            <v>J01DD08</v>
          </cell>
        </row>
        <row r="3458">
          <cell r="A3458">
            <v>3456</v>
          </cell>
          <cell r="R3458" t="str">
            <v>S01AA26 J01FA10</v>
          </cell>
        </row>
        <row r="3459">
          <cell r="A3459">
            <v>3457</v>
          </cell>
          <cell r="R3459" t="str">
            <v>J01DD08</v>
          </cell>
        </row>
        <row r="3460">
          <cell r="A3460">
            <v>3458</v>
          </cell>
          <cell r="R3460" t="str">
            <v>J01AA02</v>
          </cell>
        </row>
        <row r="3461">
          <cell r="A3461">
            <v>3459</v>
          </cell>
          <cell r="R3461" t="str">
            <v>A01AB17 P01AB01 J01XD01</v>
          </cell>
        </row>
        <row r="3462">
          <cell r="A3462">
            <v>3460</v>
          </cell>
          <cell r="R3462" t="str">
            <v>S01AA26 J01FA10</v>
          </cell>
        </row>
        <row r="3463">
          <cell r="A3463">
            <v>3461</v>
          </cell>
          <cell r="R3463" t="str">
            <v>J01MA14</v>
          </cell>
        </row>
        <row r="3464">
          <cell r="A3464">
            <v>3462</v>
          </cell>
          <cell r="R3464" t="str">
            <v>J01DD04</v>
          </cell>
        </row>
        <row r="3465">
          <cell r="A3465">
            <v>3463</v>
          </cell>
          <cell r="R3465" t="str">
            <v>J01CE09</v>
          </cell>
        </row>
        <row r="3466">
          <cell r="A3466">
            <v>3464</v>
          </cell>
          <cell r="R3466" t="str">
            <v>J01CE09</v>
          </cell>
        </row>
        <row r="3467">
          <cell r="A3467">
            <v>3465</v>
          </cell>
          <cell r="R3467" t="str">
            <v>S01AA26 J01FA10</v>
          </cell>
        </row>
        <row r="3468">
          <cell r="A3468">
            <v>3466</v>
          </cell>
          <cell r="R3468" t="str">
            <v>J01DD08</v>
          </cell>
        </row>
        <row r="3469">
          <cell r="A3469">
            <v>3467</v>
          </cell>
          <cell r="R3469" t="str">
            <v>J01AA02</v>
          </cell>
        </row>
        <row r="3470">
          <cell r="A3470">
            <v>3468</v>
          </cell>
          <cell r="R3470" t="str">
            <v>A01AB17 P01AB01 J01XD01</v>
          </cell>
        </row>
        <row r="3471">
          <cell r="A3471">
            <v>3469</v>
          </cell>
          <cell r="R3471" t="str">
            <v>S01AA26 J01FA10</v>
          </cell>
        </row>
        <row r="3472">
          <cell r="A3472">
            <v>3470</v>
          </cell>
          <cell r="R3472" t="str">
            <v>J02AC01</v>
          </cell>
        </row>
        <row r="3473">
          <cell r="A3473">
            <v>3471</v>
          </cell>
          <cell r="R3473" t="str">
            <v>D01AC02</v>
          </cell>
        </row>
        <row r="3474">
          <cell r="A3474">
            <v>3472</v>
          </cell>
          <cell r="R3474" t="str">
            <v>G01AF02</v>
          </cell>
        </row>
        <row r="3475">
          <cell r="A3475">
            <v>3473</v>
          </cell>
          <cell r="R3475" t="str">
            <v>A07AA02</v>
          </cell>
        </row>
        <row r="3476">
          <cell r="A3476">
            <v>3474</v>
          </cell>
          <cell r="R3476" t="str">
            <v>N02BE01</v>
          </cell>
        </row>
        <row r="3477">
          <cell r="A3477">
            <v>3475</v>
          </cell>
          <cell r="R3477" t="str">
            <v>M01AG01</v>
          </cell>
        </row>
        <row r="3478">
          <cell r="A3478">
            <v>3476</v>
          </cell>
          <cell r="R3478" t="str">
            <v>J01DD04</v>
          </cell>
        </row>
        <row r="3479">
          <cell r="A3479">
            <v>3477</v>
          </cell>
          <cell r="R3479" t="str">
            <v>S01AA26 J01FA10</v>
          </cell>
        </row>
        <row r="3480">
          <cell r="A3480">
            <v>3478</v>
          </cell>
          <cell r="R3480" t="str">
            <v>J01DD08</v>
          </cell>
        </row>
        <row r="3481">
          <cell r="A3481">
            <v>3479</v>
          </cell>
          <cell r="R3481" t="str">
            <v>J01AA02</v>
          </cell>
        </row>
        <row r="3482">
          <cell r="A3482">
            <v>3480</v>
          </cell>
          <cell r="R3482" t="str">
            <v>A01AB17 P01AB01 J01XD01</v>
          </cell>
        </row>
        <row r="3483">
          <cell r="A3483">
            <v>3481</v>
          </cell>
          <cell r="R3483" t="str">
            <v>J01DD04</v>
          </cell>
        </row>
        <row r="3484">
          <cell r="A3484">
            <v>3482</v>
          </cell>
          <cell r="R3484" t="str">
            <v>S01AD03 J05AB01</v>
          </cell>
        </row>
        <row r="3485">
          <cell r="A3485">
            <v>3483</v>
          </cell>
          <cell r="R3485" t="str">
            <v>J05AB11</v>
          </cell>
        </row>
        <row r="3486">
          <cell r="A3486">
            <v>3484</v>
          </cell>
          <cell r="R3486" t="str">
            <v>J05AB09</v>
          </cell>
        </row>
        <row r="3487">
          <cell r="A3487">
            <v>3485</v>
          </cell>
          <cell r="R3487" t="str">
            <v>S01AD03 J05AB01</v>
          </cell>
        </row>
        <row r="3488">
          <cell r="A3488">
            <v>3486</v>
          </cell>
          <cell r="R3488" t="str">
            <v>J05AB11</v>
          </cell>
        </row>
        <row r="3489">
          <cell r="A3489">
            <v>3487</v>
          </cell>
          <cell r="R3489" t="str">
            <v>J05AB09</v>
          </cell>
        </row>
        <row r="3490">
          <cell r="A3490">
            <v>3488</v>
          </cell>
          <cell r="R3490" t="str">
            <v>S01AD03 J05AB01</v>
          </cell>
        </row>
        <row r="3491">
          <cell r="A3491">
            <v>3489</v>
          </cell>
          <cell r="R3491" t="str">
            <v>J05AB11</v>
          </cell>
        </row>
        <row r="3492">
          <cell r="A3492">
            <v>3490</v>
          </cell>
          <cell r="R3492" t="str">
            <v>J05AB09</v>
          </cell>
        </row>
        <row r="3493">
          <cell r="A3493">
            <v>3491</v>
          </cell>
          <cell r="R3493" t="str">
            <v>J01AA02</v>
          </cell>
        </row>
        <row r="3494">
          <cell r="A3494">
            <v>3492</v>
          </cell>
          <cell r="R3494" t="str">
            <v>S01AA17 J01FA01</v>
          </cell>
        </row>
        <row r="3495">
          <cell r="A3495">
            <v>3493</v>
          </cell>
          <cell r="R3495" t="str">
            <v>J01AA02</v>
          </cell>
        </row>
        <row r="3496">
          <cell r="A3496">
            <v>3494</v>
          </cell>
          <cell r="R3496" t="str">
            <v>S01AA17 J01FA01</v>
          </cell>
        </row>
        <row r="3497">
          <cell r="A3497">
            <v>3495</v>
          </cell>
          <cell r="R3497" t="str">
            <v>N02BE01</v>
          </cell>
        </row>
        <row r="3498">
          <cell r="A3498">
            <v>3496</v>
          </cell>
          <cell r="R3498" t="str">
            <v>M01AG01</v>
          </cell>
        </row>
        <row r="3499">
          <cell r="A3499">
            <v>3497</v>
          </cell>
          <cell r="R3499" t="str">
            <v>J01CE08</v>
          </cell>
        </row>
        <row r="3500">
          <cell r="A3500">
            <v>3498</v>
          </cell>
          <cell r="R3500" t="str">
            <v>J01CE08</v>
          </cell>
        </row>
        <row r="3501">
          <cell r="A3501">
            <v>3499</v>
          </cell>
          <cell r="R3501" t="str">
            <v>J01CE09</v>
          </cell>
        </row>
        <row r="3502">
          <cell r="A3502">
            <v>3500</v>
          </cell>
          <cell r="R3502" t="str">
            <v>S01AA26 J01FA10</v>
          </cell>
        </row>
        <row r="3503">
          <cell r="A3503">
            <v>3501</v>
          </cell>
          <cell r="R3503" t="str">
            <v>J01DD08</v>
          </cell>
        </row>
        <row r="3504">
          <cell r="A3504">
            <v>3502</v>
          </cell>
          <cell r="R3504" t="str">
            <v>J01AA02</v>
          </cell>
        </row>
        <row r="3505">
          <cell r="A3505">
            <v>3503</v>
          </cell>
          <cell r="R3505" t="str">
            <v>N02BE01</v>
          </cell>
        </row>
        <row r="3506">
          <cell r="A3506">
            <v>3504</v>
          </cell>
          <cell r="R3506" t="str">
            <v>M01AG01</v>
          </cell>
        </row>
        <row r="3507">
          <cell r="A3507">
            <v>3505</v>
          </cell>
          <cell r="R3507" t="str">
            <v>J01DD04</v>
          </cell>
        </row>
        <row r="3508">
          <cell r="A3508">
            <v>3506</v>
          </cell>
          <cell r="R3508" t="str">
            <v>S01AA26 J01FA10</v>
          </cell>
        </row>
        <row r="3509">
          <cell r="A3509">
            <v>3507</v>
          </cell>
          <cell r="R3509" t="str">
            <v>J01DD08</v>
          </cell>
        </row>
        <row r="3510">
          <cell r="A3510">
            <v>3508</v>
          </cell>
          <cell r="R3510" t="str">
            <v>J01AA02</v>
          </cell>
        </row>
        <row r="3511">
          <cell r="A3511">
            <v>3509</v>
          </cell>
          <cell r="R3511" t="str">
            <v>A01AB17 P01AB01 J01XD01</v>
          </cell>
        </row>
        <row r="3512">
          <cell r="A3512">
            <v>3510</v>
          </cell>
          <cell r="R3512" t="str">
            <v>S01AA26 J01FA10</v>
          </cell>
        </row>
        <row r="3513">
          <cell r="A3513">
            <v>3511</v>
          </cell>
          <cell r="R3513" t="str">
            <v>J01MA14</v>
          </cell>
        </row>
        <row r="3514">
          <cell r="A3514">
            <v>3512</v>
          </cell>
          <cell r="R3514" t="str">
            <v>J01DD04</v>
          </cell>
        </row>
        <row r="3515">
          <cell r="A3515">
            <v>3513</v>
          </cell>
          <cell r="R3515" t="str">
            <v>S01AA26 J01FA10</v>
          </cell>
        </row>
        <row r="3516">
          <cell r="A3516">
            <v>3514</v>
          </cell>
          <cell r="R3516" t="str">
            <v>J01DD08</v>
          </cell>
        </row>
        <row r="3517">
          <cell r="A3517">
            <v>3515</v>
          </cell>
          <cell r="R3517" t="str">
            <v>J01AA02</v>
          </cell>
        </row>
        <row r="3518">
          <cell r="A3518">
            <v>3516</v>
          </cell>
          <cell r="R3518" t="str">
            <v>A01AB17 P01AB01 J01XD01</v>
          </cell>
        </row>
        <row r="3519">
          <cell r="A3519">
            <v>3517</v>
          </cell>
          <cell r="R3519" t="str">
            <v>S01AA26 J01FA10</v>
          </cell>
        </row>
        <row r="3520">
          <cell r="A3520">
            <v>3518</v>
          </cell>
          <cell r="R3520" t="str">
            <v>J02AC01</v>
          </cell>
        </row>
        <row r="3521">
          <cell r="A3521">
            <v>3519</v>
          </cell>
          <cell r="R3521" t="str">
            <v>D01AC02</v>
          </cell>
        </row>
        <row r="3522">
          <cell r="A3522">
            <v>3520</v>
          </cell>
          <cell r="R3522" t="str">
            <v>G01AF02</v>
          </cell>
        </row>
        <row r="3523">
          <cell r="A3523">
            <v>3521</v>
          </cell>
          <cell r="R3523" t="str">
            <v>A07AA02</v>
          </cell>
        </row>
        <row r="3524">
          <cell r="A3524">
            <v>3522</v>
          </cell>
          <cell r="R3524" t="str">
            <v>N02BE01</v>
          </cell>
        </row>
        <row r="3525">
          <cell r="A3525">
            <v>3523</v>
          </cell>
          <cell r="R3525" t="str">
            <v>M01AG01</v>
          </cell>
        </row>
        <row r="3526">
          <cell r="A3526">
            <v>3524</v>
          </cell>
          <cell r="R3526" t="str">
            <v>J01DD04</v>
          </cell>
        </row>
        <row r="3527">
          <cell r="A3527">
            <v>3525</v>
          </cell>
          <cell r="R3527" t="str">
            <v>S01AA26 J01FA10</v>
          </cell>
        </row>
        <row r="3528">
          <cell r="A3528">
            <v>3526</v>
          </cell>
          <cell r="R3528" t="str">
            <v>J01DD08</v>
          </cell>
        </row>
        <row r="3529">
          <cell r="A3529">
            <v>3527</v>
          </cell>
          <cell r="R3529" t="str">
            <v>J01AA02</v>
          </cell>
        </row>
        <row r="3530">
          <cell r="A3530">
            <v>3528</v>
          </cell>
          <cell r="R3530" t="str">
            <v>A01AB17 P01AB01 J01XD01</v>
          </cell>
        </row>
        <row r="3531">
          <cell r="A3531">
            <v>3529</v>
          </cell>
          <cell r="R3531" t="str">
            <v>J01DD04</v>
          </cell>
        </row>
        <row r="3532">
          <cell r="A3532">
            <v>3530</v>
          </cell>
          <cell r="R3532" t="str">
            <v>S01AD03 J05AB01</v>
          </cell>
        </row>
        <row r="3533">
          <cell r="A3533">
            <v>3531</v>
          </cell>
          <cell r="R3533" t="str">
            <v>J05AB11</v>
          </cell>
        </row>
        <row r="3534">
          <cell r="A3534">
            <v>3532</v>
          </cell>
          <cell r="R3534" t="str">
            <v>J05AB09</v>
          </cell>
        </row>
        <row r="3535">
          <cell r="A3535">
            <v>3533</v>
          </cell>
          <cell r="R3535" t="str">
            <v>S01AD03 J05AB01</v>
          </cell>
        </row>
        <row r="3536">
          <cell r="A3536">
            <v>3534</v>
          </cell>
          <cell r="R3536" t="str">
            <v>J05AB11</v>
          </cell>
        </row>
        <row r="3537">
          <cell r="A3537">
            <v>3535</v>
          </cell>
          <cell r="R3537" t="str">
            <v>J05AB09</v>
          </cell>
        </row>
        <row r="3538">
          <cell r="A3538">
            <v>3536</v>
          </cell>
          <cell r="R3538" t="str">
            <v>S01AD03 J05AB01</v>
          </cell>
        </row>
        <row r="3539">
          <cell r="A3539">
            <v>3537</v>
          </cell>
          <cell r="R3539" t="str">
            <v>J05AB11</v>
          </cell>
        </row>
        <row r="3540">
          <cell r="A3540">
            <v>3538</v>
          </cell>
          <cell r="R3540" t="str">
            <v>J05AB09</v>
          </cell>
        </row>
        <row r="3541">
          <cell r="A3541">
            <v>3539</v>
          </cell>
          <cell r="R3541" t="str">
            <v>J01AA02</v>
          </cell>
        </row>
        <row r="3542">
          <cell r="A3542">
            <v>3540</v>
          </cell>
          <cell r="R3542" t="str">
            <v>S01AA17 J01FA01</v>
          </cell>
        </row>
        <row r="3543">
          <cell r="A3543">
            <v>3541</v>
          </cell>
          <cell r="R3543" t="str">
            <v>J01AA02</v>
          </cell>
        </row>
        <row r="3544">
          <cell r="A3544">
            <v>3542</v>
          </cell>
          <cell r="R3544" t="str">
            <v>S01AA17 J01FA01</v>
          </cell>
        </row>
        <row r="3545">
          <cell r="A3545">
            <v>3543</v>
          </cell>
          <cell r="R3545" t="str">
            <v>N02BE01</v>
          </cell>
        </row>
        <row r="3546">
          <cell r="A3546">
            <v>3544</v>
          </cell>
          <cell r="R3546" t="str">
            <v>M01AG01</v>
          </cell>
        </row>
        <row r="3547">
          <cell r="A3547">
            <v>3545</v>
          </cell>
          <cell r="R3547" t="str">
            <v>J01CE08</v>
          </cell>
        </row>
        <row r="3548">
          <cell r="A3548">
            <v>3546</v>
          </cell>
          <cell r="R3548" t="str">
            <v>J01CE08</v>
          </cell>
        </row>
        <row r="3549">
          <cell r="A3549">
            <v>3547</v>
          </cell>
          <cell r="R3549" t="str">
            <v>J01CE09</v>
          </cell>
        </row>
        <row r="3550">
          <cell r="A3550">
            <v>3548</v>
          </cell>
          <cell r="R3550" t="str">
            <v>S01AA26 J01FA10</v>
          </cell>
        </row>
        <row r="3551">
          <cell r="A3551">
            <v>3549</v>
          </cell>
          <cell r="R3551" t="str">
            <v>J01DD08</v>
          </cell>
        </row>
        <row r="3552">
          <cell r="A3552">
            <v>3550</v>
          </cell>
          <cell r="R3552" t="str">
            <v>J01AA02</v>
          </cell>
        </row>
        <row r="3553">
          <cell r="A3553">
            <v>3551</v>
          </cell>
          <cell r="R3553" t="str">
            <v>J01AA02</v>
          </cell>
        </row>
        <row r="3554">
          <cell r="A3554">
            <v>3552</v>
          </cell>
          <cell r="R3554" t="str">
            <v>N02BE01</v>
          </cell>
        </row>
        <row r="3555">
          <cell r="A3555">
            <v>3553</v>
          </cell>
          <cell r="R3555" t="str">
            <v>M01AG01</v>
          </cell>
        </row>
        <row r="3556">
          <cell r="A3556">
            <v>3554</v>
          </cell>
          <cell r="R3556" t="str">
            <v>J01DD04</v>
          </cell>
        </row>
        <row r="3557">
          <cell r="A3557">
            <v>3555</v>
          </cell>
          <cell r="R3557" t="str">
            <v>N01AB01</v>
          </cell>
        </row>
        <row r="3558">
          <cell r="A3558">
            <v>3556</v>
          </cell>
          <cell r="R3558" t="str">
            <v>N01AB06</v>
          </cell>
        </row>
        <row r="3559">
          <cell r="A3559">
            <v>3557</v>
          </cell>
          <cell r="R3559" t="str">
            <v>N01AX13</v>
          </cell>
        </row>
        <row r="3560">
          <cell r="A3560">
            <v>3558</v>
          </cell>
          <cell r="R3560" t="str">
            <v>N01AX03</v>
          </cell>
        </row>
        <row r="3561">
          <cell r="A3561">
            <v>3559</v>
          </cell>
          <cell r="R3561" t="str">
            <v>N01AX10</v>
          </cell>
        </row>
        <row r="3562">
          <cell r="A3562">
            <v>3560</v>
          </cell>
          <cell r="R3562" t="str">
            <v>C01CA26</v>
          </cell>
        </row>
        <row r="3563">
          <cell r="A3563">
            <v>3561</v>
          </cell>
          <cell r="R3563" t="str">
            <v>N01BB02</v>
          </cell>
        </row>
        <row r="3564">
          <cell r="A3564">
            <v>3562</v>
          </cell>
          <cell r="R3564" t="str">
            <v>N01BB52</v>
          </cell>
        </row>
        <row r="3565">
          <cell r="A3565">
            <v>3563</v>
          </cell>
          <cell r="R3565" t="str">
            <v>N01BB01</v>
          </cell>
        </row>
        <row r="3566">
          <cell r="A3566">
            <v>3564</v>
          </cell>
          <cell r="R3566" t="str">
            <v>N02BE01</v>
          </cell>
        </row>
        <row r="3567">
          <cell r="A3567">
            <v>3565</v>
          </cell>
          <cell r="R3567" t="str">
            <v>M01AG01</v>
          </cell>
        </row>
        <row r="3568">
          <cell r="A3568">
            <v>3566</v>
          </cell>
          <cell r="R3568" t="str">
            <v>S02AA15 J01MA02</v>
          </cell>
        </row>
        <row r="3569">
          <cell r="A3569">
            <v>3567</v>
          </cell>
          <cell r="R3569" t="str">
            <v>J01AA02</v>
          </cell>
        </row>
        <row r="3570">
          <cell r="A3570">
            <v>3568</v>
          </cell>
          <cell r="R3570" t="str">
            <v>J01EE01</v>
          </cell>
        </row>
        <row r="3571">
          <cell r="A3571">
            <v>3569</v>
          </cell>
          <cell r="R3571" t="str">
            <v>S02AA15 J01MA02</v>
          </cell>
        </row>
        <row r="3572">
          <cell r="A3572">
            <v>3570</v>
          </cell>
          <cell r="R3572" t="str">
            <v>S02AA15 J01MA02</v>
          </cell>
        </row>
        <row r="3573">
          <cell r="A3573">
            <v>3571</v>
          </cell>
          <cell r="R3573" t="str">
            <v>N07BB01</v>
          </cell>
        </row>
        <row r="3574">
          <cell r="A3574">
            <v>3572</v>
          </cell>
          <cell r="R3574" t="str">
            <v>N07BB04</v>
          </cell>
        </row>
        <row r="3575">
          <cell r="A3575">
            <v>3573</v>
          </cell>
          <cell r="R3575" t="str">
            <v>A11AA01</v>
          </cell>
        </row>
        <row r="3576">
          <cell r="A3576">
            <v>3574</v>
          </cell>
          <cell r="R3576" t="str">
            <v>N07BB03</v>
          </cell>
        </row>
        <row r="3577">
          <cell r="A3577">
            <v>3575</v>
          </cell>
          <cell r="R3577" t="str">
            <v>N07BB01</v>
          </cell>
        </row>
        <row r="3578">
          <cell r="A3578">
            <v>3576</v>
          </cell>
          <cell r="R3578" t="str">
            <v>N07BB04</v>
          </cell>
        </row>
        <row r="3579">
          <cell r="A3579">
            <v>3577</v>
          </cell>
          <cell r="R3579" t="str">
            <v>A11AA01</v>
          </cell>
        </row>
        <row r="3580">
          <cell r="A3580">
            <v>3578</v>
          </cell>
          <cell r="R3580" t="str">
            <v>N07BB03</v>
          </cell>
        </row>
        <row r="3581">
          <cell r="A3581">
            <v>3579</v>
          </cell>
          <cell r="R3581" t="str">
            <v>N07BB04</v>
          </cell>
        </row>
        <row r="3582">
          <cell r="A3582">
            <v>3580</v>
          </cell>
          <cell r="R3582" t="str">
            <v>N07BB01</v>
          </cell>
        </row>
        <row r="3583">
          <cell r="A3583">
            <v>3581</v>
          </cell>
          <cell r="R3583" t="str">
            <v>N07BB04</v>
          </cell>
        </row>
        <row r="3584">
          <cell r="A3584">
            <v>3582</v>
          </cell>
          <cell r="R3584" t="str">
            <v>A11AA01</v>
          </cell>
        </row>
        <row r="3585">
          <cell r="A3585">
            <v>3583</v>
          </cell>
          <cell r="R3585" t="str">
            <v>N07BB03</v>
          </cell>
        </row>
        <row r="3586">
          <cell r="A3586">
            <v>3584</v>
          </cell>
          <cell r="R3586" t="str">
            <v>N07BB04</v>
          </cell>
        </row>
        <row r="3587">
          <cell r="A3587">
            <v>3585</v>
          </cell>
          <cell r="R3587" t="str">
            <v>N05BA01</v>
          </cell>
        </row>
        <row r="3588">
          <cell r="A3588">
            <v>3586</v>
          </cell>
          <cell r="R3588" t="str">
            <v>N05BA01</v>
          </cell>
        </row>
        <row r="3589">
          <cell r="A3589">
            <v>3587</v>
          </cell>
          <cell r="R3589" t="str">
            <v>N06AB06</v>
          </cell>
        </row>
        <row r="3590">
          <cell r="A3590">
            <v>3588</v>
          </cell>
          <cell r="R3590" t="str">
            <v>N05AD01</v>
          </cell>
        </row>
        <row r="3591">
          <cell r="A3591">
            <v>3589</v>
          </cell>
          <cell r="R3591" t="str">
            <v>A07CA</v>
          </cell>
        </row>
        <row r="3592">
          <cell r="A3592">
            <v>3590</v>
          </cell>
          <cell r="R3592" t="str">
            <v>A11AA01</v>
          </cell>
        </row>
        <row r="3593">
          <cell r="A3593">
            <v>3591</v>
          </cell>
          <cell r="R3593" t="str">
            <v>N05BA01</v>
          </cell>
        </row>
        <row r="3594">
          <cell r="A3594">
            <v>3592</v>
          </cell>
          <cell r="R3594" t="str">
            <v>N06AB06</v>
          </cell>
        </row>
        <row r="3595">
          <cell r="A3595">
            <v>3593</v>
          </cell>
          <cell r="R3595" t="str">
            <v>N05AD01</v>
          </cell>
        </row>
        <row r="3596">
          <cell r="A3596">
            <v>3594</v>
          </cell>
          <cell r="R3596" t="str">
            <v>A07CA</v>
          </cell>
        </row>
        <row r="3597">
          <cell r="A3597">
            <v>3595</v>
          </cell>
          <cell r="R3597" t="str">
            <v>A11AA01</v>
          </cell>
        </row>
        <row r="3598">
          <cell r="A3598">
            <v>3596</v>
          </cell>
          <cell r="R3598" t="str">
            <v>B05XA03 (Electrolytes combined with other substances)</v>
          </cell>
        </row>
        <row r="3599">
          <cell r="A3599">
            <v>3597</v>
          </cell>
          <cell r="R3599" t="str">
            <v>N05BA01</v>
          </cell>
        </row>
        <row r="3600">
          <cell r="A3600">
            <v>3598</v>
          </cell>
          <cell r="R3600" t="str">
            <v>N06AB06</v>
          </cell>
        </row>
        <row r="3601">
          <cell r="A3601">
            <v>3599</v>
          </cell>
          <cell r="R3601" t="str">
            <v>N05AD01</v>
          </cell>
        </row>
        <row r="3602">
          <cell r="A3602">
            <v>3600</v>
          </cell>
          <cell r="R3602" t="str">
            <v>A07CA</v>
          </cell>
        </row>
        <row r="3603">
          <cell r="A3603">
            <v>3601</v>
          </cell>
          <cell r="R3603" t="str">
            <v>A11AA01</v>
          </cell>
        </row>
        <row r="3604">
          <cell r="A3604">
            <v>3602</v>
          </cell>
          <cell r="R3604" t="str">
            <v>B05XA03 (Electrolytes combined with other substances)</v>
          </cell>
        </row>
        <row r="3605">
          <cell r="A3605">
            <v>3603</v>
          </cell>
          <cell r="R3605" t="str">
            <v>N05BA01</v>
          </cell>
        </row>
        <row r="3606">
          <cell r="A3606">
            <v>3604</v>
          </cell>
          <cell r="R3606" t="str">
            <v>N06AB06</v>
          </cell>
        </row>
        <row r="3607">
          <cell r="A3607">
            <v>3605</v>
          </cell>
          <cell r="R3607" t="str">
            <v>N05AD01</v>
          </cell>
        </row>
        <row r="3608">
          <cell r="A3608">
            <v>3606</v>
          </cell>
          <cell r="R3608" t="str">
            <v>A07CA</v>
          </cell>
        </row>
        <row r="3609">
          <cell r="A3609">
            <v>3607</v>
          </cell>
          <cell r="R3609" t="str">
            <v>A11AA01</v>
          </cell>
        </row>
        <row r="3610">
          <cell r="A3610">
            <v>3608</v>
          </cell>
          <cell r="R3610" t="str">
            <v>B05XA03 (Electrolytes combined with other substances)</v>
          </cell>
        </row>
        <row r="3611">
          <cell r="A3611">
            <v>3609</v>
          </cell>
          <cell r="R3611" t="str">
            <v>N05BA01</v>
          </cell>
        </row>
        <row r="3612">
          <cell r="A3612">
            <v>3610</v>
          </cell>
          <cell r="R3612" t="str">
            <v>N05BA01</v>
          </cell>
        </row>
        <row r="3613">
          <cell r="A3613">
            <v>3611</v>
          </cell>
          <cell r="R3613" t="str">
            <v>N05BA01</v>
          </cell>
        </row>
        <row r="3614">
          <cell r="A3614">
            <v>3612</v>
          </cell>
          <cell r="R3614" t="str">
            <v>N07BB04</v>
          </cell>
        </row>
        <row r="3615">
          <cell r="A3615">
            <v>3613</v>
          </cell>
          <cell r="R3615" t="str">
            <v>N07BB04</v>
          </cell>
        </row>
        <row r="3616">
          <cell r="A3616">
            <v>3614</v>
          </cell>
          <cell r="R3616" t="str">
            <v>N07BB04</v>
          </cell>
        </row>
        <row r="3617">
          <cell r="A3617">
            <v>3615</v>
          </cell>
          <cell r="R3617" t="str">
            <v>N07BB04</v>
          </cell>
        </row>
        <row r="3618">
          <cell r="A3618">
            <v>3616</v>
          </cell>
          <cell r="R3618" t="str">
            <v>N07BB04</v>
          </cell>
        </row>
        <row r="3619">
          <cell r="A3619">
            <v>3617</v>
          </cell>
          <cell r="R3619" t="str">
            <v>N07BB04</v>
          </cell>
        </row>
        <row r="3620">
          <cell r="A3620">
            <v>3618</v>
          </cell>
          <cell r="R3620" t="str">
            <v>N07BB04</v>
          </cell>
        </row>
        <row r="3621">
          <cell r="A3621">
            <v>3619</v>
          </cell>
          <cell r="R3621" t="str">
            <v>P02BA01</v>
          </cell>
        </row>
        <row r="3622">
          <cell r="A3622">
            <v>3620</v>
          </cell>
          <cell r="R3622" t="str">
            <v>P02DA01</v>
          </cell>
        </row>
        <row r="3623">
          <cell r="A3623">
            <v>3621</v>
          </cell>
          <cell r="R3623" t="str">
            <v>P02CA03</v>
          </cell>
        </row>
        <row r="3624">
          <cell r="A3624">
            <v>3622</v>
          </cell>
          <cell r="R3624" t="str">
            <v>N03AB02</v>
          </cell>
        </row>
        <row r="3625">
          <cell r="A3625">
            <v>3623</v>
          </cell>
          <cell r="R3625" t="str">
            <v>N03AF01</v>
          </cell>
        </row>
        <row r="3626">
          <cell r="A3626">
            <v>3624</v>
          </cell>
          <cell r="R3626" t="str">
            <v>P02BA01</v>
          </cell>
        </row>
        <row r="3627">
          <cell r="A3627">
            <v>3625</v>
          </cell>
          <cell r="R3627" t="str">
            <v>P02CA03</v>
          </cell>
        </row>
        <row r="3628">
          <cell r="A3628">
            <v>3626</v>
          </cell>
          <cell r="R3628" t="str">
            <v>H02AB06 S01BA04 A07EA01</v>
          </cell>
        </row>
        <row r="3629">
          <cell r="A3629">
            <v>3627</v>
          </cell>
          <cell r="R3629" t="str">
            <v>H02AB06 S01BA04 A07EA01</v>
          </cell>
        </row>
        <row r="3630">
          <cell r="A3630">
            <v>3628</v>
          </cell>
          <cell r="R3630" t="str">
            <v>N03AB02</v>
          </cell>
        </row>
        <row r="3631">
          <cell r="A3631">
            <v>3629</v>
          </cell>
          <cell r="R3631" t="str">
            <v>H02AB02</v>
          </cell>
        </row>
        <row r="3632">
          <cell r="A3632">
            <v>3630</v>
          </cell>
          <cell r="R3632" t="str">
            <v>H02AB06 S01BA04 A07EA01</v>
          </cell>
        </row>
        <row r="3633">
          <cell r="A3633">
            <v>3631</v>
          </cell>
          <cell r="R3633" t="str">
            <v>H02AB06 S01BA04 A07EA01</v>
          </cell>
        </row>
        <row r="3634">
          <cell r="A3634">
            <v>3632</v>
          </cell>
          <cell r="R3634" t="str">
            <v>N01AX03</v>
          </cell>
        </row>
        <row r="3635">
          <cell r="A3635">
            <v>3633</v>
          </cell>
          <cell r="R3635" t="str">
            <v>N05CD08</v>
          </cell>
        </row>
        <row r="3636">
          <cell r="A3636">
            <v>3634</v>
          </cell>
          <cell r="R3636" t="str">
            <v>N01AB01</v>
          </cell>
        </row>
        <row r="3637">
          <cell r="A3637">
            <v>3635</v>
          </cell>
          <cell r="R3637" t="str">
            <v>N01BB01</v>
          </cell>
        </row>
        <row r="3638">
          <cell r="A3638">
            <v>3636</v>
          </cell>
          <cell r="R3638" t="str">
            <v>C01CA26</v>
          </cell>
        </row>
        <row r="3639">
          <cell r="A3639">
            <v>3637</v>
          </cell>
          <cell r="R3639" t="str">
            <v>N01BB02</v>
          </cell>
        </row>
        <row r="3640">
          <cell r="A3640">
            <v>3638</v>
          </cell>
          <cell r="R3640" t="str">
            <v>N01BB52</v>
          </cell>
        </row>
        <row r="3641">
          <cell r="A3641">
            <v>3639</v>
          </cell>
          <cell r="R3641" t="str">
            <v>J04AB02</v>
          </cell>
        </row>
        <row r="3642">
          <cell r="A3642">
            <v>3640</v>
          </cell>
          <cell r="R3642" t="str">
            <v>J04AK02</v>
          </cell>
        </row>
        <row r="3643">
          <cell r="A3643">
            <v>3641</v>
          </cell>
          <cell r="R3643" t="str">
            <v>J04AM06</v>
          </cell>
        </row>
        <row r="3644">
          <cell r="A3644">
            <v>3642</v>
          </cell>
          <cell r="R3644" t="str">
            <v>J04AM07</v>
          </cell>
        </row>
        <row r="3645">
          <cell r="A3645">
            <v>3643</v>
          </cell>
          <cell r="R3645" t="str">
            <v>J04AC01</v>
          </cell>
        </row>
        <row r="3646">
          <cell r="A3646">
            <v>3644</v>
          </cell>
          <cell r="R3646" t="str">
            <v>J04AM05</v>
          </cell>
        </row>
        <row r="3647">
          <cell r="A3647">
            <v>3645</v>
          </cell>
          <cell r="R3647" t="str">
            <v>J04AM02</v>
          </cell>
        </row>
        <row r="3648">
          <cell r="A3648">
            <v>3646</v>
          </cell>
          <cell r="R3648" t="str">
            <v>J04AK01</v>
          </cell>
        </row>
        <row r="3649">
          <cell r="A3649">
            <v>3647</v>
          </cell>
          <cell r="R3649" t="str">
            <v>J04AB04</v>
          </cell>
        </row>
        <row r="3650">
          <cell r="A3650">
            <v>3648</v>
          </cell>
          <cell r="R3650" t="str">
            <v>J04AB05</v>
          </cell>
        </row>
        <row r="3651">
          <cell r="A3651">
            <v>3649</v>
          </cell>
          <cell r="R3651" t="str">
            <v>J04AM06</v>
          </cell>
        </row>
        <row r="3652">
          <cell r="A3652">
            <v>3650</v>
          </cell>
          <cell r="R3652" t="str">
            <v>J04AM02</v>
          </cell>
        </row>
        <row r="3653">
          <cell r="A3653">
            <v>3651</v>
          </cell>
          <cell r="R3653" t="str">
            <v>A12AA20</v>
          </cell>
        </row>
        <row r="3654">
          <cell r="A3654">
            <v>3652</v>
          </cell>
          <cell r="R3654" t="str">
            <v>A11AA01</v>
          </cell>
        </row>
        <row r="3655">
          <cell r="A3655">
            <v>3653</v>
          </cell>
          <cell r="R3655" t="str">
            <v>J04AK05</v>
          </cell>
        </row>
        <row r="3656">
          <cell r="A3656">
            <v>3654</v>
          </cell>
          <cell r="R3656" t="str">
            <v>J01DH02</v>
          </cell>
        </row>
        <row r="3657">
          <cell r="A3657">
            <v>3655</v>
          </cell>
          <cell r="R3657" t="str">
            <v>D06BA01</v>
          </cell>
        </row>
        <row r="3658">
          <cell r="A3658">
            <v>3656</v>
          </cell>
          <cell r="R3658" t="str">
            <v>J07AM01</v>
          </cell>
        </row>
        <row r="3659">
          <cell r="A3659">
            <v>3657</v>
          </cell>
          <cell r="R3659" t="str">
            <v>N02BE01</v>
          </cell>
        </row>
        <row r="3660">
          <cell r="A3660">
            <v>3658</v>
          </cell>
          <cell r="R3660" t="str">
            <v>V03AN01</v>
          </cell>
        </row>
        <row r="3661">
          <cell r="A3661">
            <v>3659</v>
          </cell>
          <cell r="R3661" t="str">
            <v>N02BE01</v>
          </cell>
        </row>
        <row r="3662">
          <cell r="A3662">
            <v>3660</v>
          </cell>
          <cell r="R3662" t="str">
            <v>J07AM01</v>
          </cell>
        </row>
        <row r="3663">
          <cell r="A3663">
            <v>3661</v>
          </cell>
          <cell r="R3663" t="str">
            <v>J07AM01</v>
          </cell>
        </row>
        <row r="3664">
          <cell r="A3664">
            <v>3662</v>
          </cell>
          <cell r="R3664" t="str">
            <v>N02BE01</v>
          </cell>
        </row>
        <row r="3665">
          <cell r="A3665">
            <v>3663</v>
          </cell>
          <cell r="R3665" t="str">
            <v>J07AM01</v>
          </cell>
        </row>
        <row r="3666">
          <cell r="A3666">
            <v>3664</v>
          </cell>
          <cell r="R3666" t="str">
            <v>N02BE01</v>
          </cell>
        </row>
        <row r="3667">
          <cell r="A3667">
            <v>3665</v>
          </cell>
          <cell r="R3667" t="str">
            <v>J07AM01</v>
          </cell>
        </row>
        <row r="3668">
          <cell r="A3668">
            <v>3666</v>
          </cell>
          <cell r="R3668" t="str">
            <v>N02BE01</v>
          </cell>
        </row>
        <row r="3669">
          <cell r="A3669">
            <v>3667</v>
          </cell>
          <cell r="R3669" t="str">
            <v>B05AX01</v>
          </cell>
        </row>
        <row r="3670">
          <cell r="A3670">
            <v>3668</v>
          </cell>
          <cell r="R3670" t="str">
            <v>B05AX02</v>
          </cell>
        </row>
        <row r="3671">
          <cell r="A3671">
            <v>3669</v>
          </cell>
          <cell r="R3671" t="str">
            <v>B05AX03</v>
          </cell>
        </row>
        <row r="3672">
          <cell r="A3672">
            <v>3670</v>
          </cell>
          <cell r="R3672" t="str">
            <v>N02AA01</v>
          </cell>
        </row>
        <row r="3673">
          <cell r="A3673">
            <v>3671</v>
          </cell>
          <cell r="R3673" t="str">
            <v>N01AX03</v>
          </cell>
        </row>
        <row r="3674">
          <cell r="A3674">
            <v>3672</v>
          </cell>
          <cell r="R3674" t="str">
            <v>M03AB01</v>
          </cell>
        </row>
        <row r="3675">
          <cell r="A3675">
            <v>3673</v>
          </cell>
          <cell r="R3675" t="str">
            <v>N01AH01 N02AB03</v>
          </cell>
        </row>
        <row r="3676">
          <cell r="A3676">
            <v>3674</v>
          </cell>
          <cell r="R3676" t="str">
            <v>J06BB02</v>
          </cell>
        </row>
        <row r="3677">
          <cell r="A3677">
            <v>3675</v>
          </cell>
          <cell r="R3677" t="str">
            <v>B05AX01</v>
          </cell>
        </row>
        <row r="3678">
          <cell r="A3678">
            <v>3676</v>
          </cell>
          <cell r="R3678" t="str">
            <v>B05AX02</v>
          </cell>
        </row>
        <row r="3679">
          <cell r="A3679">
            <v>3677</v>
          </cell>
          <cell r="R3679" t="str">
            <v>B05AX03</v>
          </cell>
        </row>
        <row r="3680">
          <cell r="A3680">
            <v>3678</v>
          </cell>
          <cell r="R3680" t="str">
            <v>N01AX03</v>
          </cell>
        </row>
        <row r="3681">
          <cell r="A3681">
            <v>3679</v>
          </cell>
          <cell r="R3681" t="str">
            <v>M03AB01</v>
          </cell>
        </row>
        <row r="3682">
          <cell r="A3682">
            <v>3680</v>
          </cell>
          <cell r="R3682" t="str">
            <v>N01AH01 N02AB03</v>
          </cell>
        </row>
        <row r="3683">
          <cell r="A3683">
            <v>3681</v>
          </cell>
          <cell r="R3683" t="str">
            <v>N02AA01</v>
          </cell>
        </row>
        <row r="3684">
          <cell r="A3684">
            <v>3682</v>
          </cell>
          <cell r="R3684" t="str">
            <v>J06BB02</v>
          </cell>
        </row>
        <row r="3685">
          <cell r="A3685">
            <v>3683</v>
          </cell>
          <cell r="R3685" t="str">
            <v>C07AB02</v>
          </cell>
        </row>
        <row r="3686">
          <cell r="A3686">
            <v>3684</v>
          </cell>
          <cell r="R3686" t="str">
            <v>V03AB21</v>
          </cell>
        </row>
        <row r="3687">
          <cell r="A3687">
            <v>3685</v>
          </cell>
          <cell r="R3687" t="str">
            <v>H03AA01</v>
          </cell>
        </row>
        <row r="3688">
          <cell r="A3688">
            <v>3686</v>
          </cell>
          <cell r="R3688" t="str">
            <v>H03BB02</v>
          </cell>
        </row>
        <row r="3689">
          <cell r="A3689">
            <v>3687</v>
          </cell>
          <cell r="R3689" t="str">
            <v>H03BA02</v>
          </cell>
        </row>
        <row r="3690">
          <cell r="A3690">
            <v>3688</v>
          </cell>
          <cell r="R3690" t="str">
            <v>C10AC01</v>
          </cell>
        </row>
        <row r="3691">
          <cell r="A3691">
            <v>3689</v>
          </cell>
          <cell r="R3691" t="str">
            <v>C07AB02</v>
          </cell>
        </row>
        <row r="3692">
          <cell r="A3692">
            <v>3690</v>
          </cell>
          <cell r="R3692" t="str">
            <v>V03AB21</v>
          </cell>
        </row>
        <row r="3693">
          <cell r="A3693">
            <v>3691</v>
          </cell>
          <cell r="R3693" t="str">
            <v>H02AB09 D07AA02 A07EA02 S01BA02</v>
          </cell>
        </row>
        <row r="3694">
          <cell r="A3694">
            <v>3692</v>
          </cell>
          <cell r="R3694" t="str">
            <v>C07AB02</v>
          </cell>
        </row>
        <row r="3695">
          <cell r="A3695">
            <v>3693</v>
          </cell>
          <cell r="R3695" t="str">
            <v>N07BA03</v>
          </cell>
        </row>
        <row r="3696">
          <cell r="A3696">
            <v>3694</v>
          </cell>
          <cell r="R3696" t="str">
            <v>N06AX12</v>
          </cell>
        </row>
        <row r="3697">
          <cell r="A3697">
            <v>3695</v>
          </cell>
          <cell r="R3697" t="str">
            <v>N07BA01</v>
          </cell>
        </row>
        <row r="3698">
          <cell r="A3698">
            <v>3696</v>
          </cell>
          <cell r="R3698" t="str">
            <v>N07BA01</v>
          </cell>
        </row>
        <row r="3699">
          <cell r="A3699">
            <v>3697</v>
          </cell>
          <cell r="R3699" t="str">
            <v>S01AA26 J01FA10</v>
          </cell>
        </row>
        <row r="3700">
          <cell r="A3700">
            <v>3698</v>
          </cell>
          <cell r="R3700" t="str">
            <v>J01FA10</v>
          </cell>
        </row>
        <row r="3701">
          <cell r="A3701">
            <v>3699</v>
          </cell>
          <cell r="R3701" t="str">
            <v>S01AA09</v>
          </cell>
        </row>
        <row r="3702">
          <cell r="A3702">
            <v>3700</v>
          </cell>
          <cell r="R3702" t="str">
            <v>S01AA26 J01FA10</v>
          </cell>
        </row>
        <row r="3703">
          <cell r="A3703">
            <v>3701</v>
          </cell>
          <cell r="R3703" t="str">
            <v>S01AA09 J01AA07</v>
          </cell>
        </row>
        <row r="3704">
          <cell r="A3704">
            <v>3702</v>
          </cell>
          <cell r="R3704" t="str">
            <v>N01BB02</v>
          </cell>
        </row>
        <row r="3705">
          <cell r="A3705">
            <v>3703</v>
          </cell>
          <cell r="R3705" t="str">
            <v>S01AA26 J01FA10</v>
          </cell>
        </row>
        <row r="3706">
          <cell r="A3706">
            <v>3704</v>
          </cell>
          <cell r="R3706" t="str">
            <v>S01AA09 J01AA07</v>
          </cell>
        </row>
        <row r="3707">
          <cell r="A3707">
            <v>3705</v>
          </cell>
          <cell r="R3707" t="str">
            <v>N01BB02 C01BB01</v>
          </cell>
        </row>
        <row r="3708">
          <cell r="A3708">
            <v>3706</v>
          </cell>
          <cell r="R3708" t="str">
            <v>S01AA26 J01FA10</v>
          </cell>
        </row>
        <row r="3709">
          <cell r="A3709">
            <v>3707</v>
          </cell>
          <cell r="R3709" t="str">
            <v>S01AA09 J01AA07</v>
          </cell>
        </row>
        <row r="3710">
          <cell r="A3710">
            <v>3708</v>
          </cell>
          <cell r="R3710" t="str">
            <v>N01BB02 C01BB01</v>
          </cell>
        </row>
        <row r="3711">
          <cell r="A3711">
            <v>3709</v>
          </cell>
          <cell r="R3711" t="str">
            <v>S01AA09 J01AA07</v>
          </cell>
        </row>
        <row r="3712">
          <cell r="A3712">
            <v>3710</v>
          </cell>
          <cell r="R3712" t="str">
            <v>N01BB02 C01BB01</v>
          </cell>
        </row>
        <row r="3713">
          <cell r="A3713">
            <v>3711</v>
          </cell>
          <cell r="R3713" t="str">
            <v>P01CA03</v>
          </cell>
        </row>
        <row r="3714">
          <cell r="A3714">
            <v>3712</v>
          </cell>
          <cell r="R3714" t="str">
            <v>P01CA03</v>
          </cell>
        </row>
        <row r="3715">
          <cell r="A3715">
            <v>3713</v>
          </cell>
          <cell r="R3715" t="str">
            <v>P01CA03</v>
          </cell>
        </row>
        <row r="3716">
          <cell r="A3716">
            <v>3714</v>
          </cell>
          <cell r="R3716" t="str">
            <v>P01CC01</v>
          </cell>
        </row>
        <row r="3717">
          <cell r="A3717">
            <v>3715</v>
          </cell>
          <cell r="R3717" t="str">
            <v>P01CC01</v>
          </cell>
        </row>
        <row r="3718">
          <cell r="A3718">
            <v>3716</v>
          </cell>
          <cell r="R3718" t="str">
            <v>P01CX03</v>
          </cell>
        </row>
        <row r="3719">
          <cell r="A3719">
            <v>3717</v>
          </cell>
          <cell r="R3719" t="str">
            <v>P01CX03</v>
          </cell>
        </row>
        <row r="3720">
          <cell r="A3720">
            <v>3718</v>
          </cell>
          <cell r="R3720" t="str">
            <v>P01CX01</v>
          </cell>
        </row>
        <row r="3721">
          <cell r="A3721">
            <v>3719</v>
          </cell>
          <cell r="R3721" t="str">
            <v>P01CX03</v>
          </cell>
        </row>
        <row r="3722">
          <cell r="A3722">
            <v>3720</v>
          </cell>
          <cell r="R3722" t="str">
            <v>P01CD01</v>
          </cell>
        </row>
        <row r="3723">
          <cell r="A3723">
            <v>3721</v>
          </cell>
          <cell r="R3723" t="str">
            <v>N01BB01</v>
          </cell>
        </row>
        <row r="3724">
          <cell r="A3724">
            <v>3722</v>
          </cell>
          <cell r="R3724" t="str">
            <v>N01BB52</v>
          </cell>
        </row>
        <row r="3725">
          <cell r="A3725">
            <v>3723</v>
          </cell>
          <cell r="R3725" t="str">
            <v>V03AN01</v>
          </cell>
        </row>
        <row r="3726">
          <cell r="A3726">
            <v>3724</v>
          </cell>
          <cell r="R3726" t="str">
            <v>A11AA01</v>
          </cell>
        </row>
        <row r="3727">
          <cell r="A3727">
            <v>3725</v>
          </cell>
          <cell r="R3727" t="str">
            <v>A07CA</v>
          </cell>
        </row>
        <row r="3728">
          <cell r="A3728">
            <v>3726</v>
          </cell>
          <cell r="R3728" t="str">
            <v>A11CA01</v>
          </cell>
        </row>
        <row r="3729">
          <cell r="A3729">
            <v>3727</v>
          </cell>
          <cell r="R3729" t="str">
            <v>S02AA15 J01MA02</v>
          </cell>
        </row>
        <row r="3730">
          <cell r="A3730">
            <v>3728</v>
          </cell>
          <cell r="R3730" t="str">
            <v>B05CX01</v>
          </cell>
        </row>
        <row r="3731">
          <cell r="A3731">
            <v>3729</v>
          </cell>
          <cell r="R3731" t="str">
            <v>N02BE01</v>
          </cell>
        </row>
        <row r="3732">
          <cell r="A3732">
            <v>3730</v>
          </cell>
          <cell r="R3732" t="str">
            <v>B05CX01</v>
          </cell>
        </row>
        <row r="3733">
          <cell r="A3733">
            <v>3731</v>
          </cell>
          <cell r="R3733" t="str">
            <v>B03AD03 B03AD02 B03AD05</v>
          </cell>
        </row>
        <row r="3734">
          <cell r="A3734">
            <v>3732</v>
          </cell>
          <cell r="R3734" t="str">
            <v>A11AA01</v>
          </cell>
        </row>
        <row r="3735">
          <cell r="A3735">
            <v>3733</v>
          </cell>
          <cell r="R3735" t="str">
            <v>L01XA01</v>
          </cell>
        </row>
        <row r="3736">
          <cell r="A3736">
            <v>3734</v>
          </cell>
          <cell r="R3736" t="str">
            <v>L01BC05</v>
          </cell>
        </row>
        <row r="3737">
          <cell r="A3737">
            <v>3735</v>
          </cell>
          <cell r="R3737" t="str">
            <v>J01DB04</v>
          </cell>
        </row>
        <row r="3738">
          <cell r="A3738">
            <v>3736</v>
          </cell>
          <cell r="R3738" t="str">
            <v>J01MA12</v>
          </cell>
        </row>
        <row r="3739">
          <cell r="A3739">
            <v>3737</v>
          </cell>
          <cell r="R3739" t="str">
            <v>J01CR02</v>
          </cell>
        </row>
        <row r="3740">
          <cell r="A3740">
            <v>3738</v>
          </cell>
          <cell r="R3740" t="str">
            <v>A04AD12</v>
          </cell>
        </row>
        <row r="3741">
          <cell r="A3741">
            <v>3739</v>
          </cell>
          <cell r="R3741" t="str">
            <v>J01EE01</v>
          </cell>
        </row>
        <row r="3742">
          <cell r="A3742">
            <v>3740</v>
          </cell>
          <cell r="R3742" t="str">
            <v>M01AE01 C01EB16</v>
          </cell>
        </row>
        <row r="3743">
          <cell r="A3743">
            <v>3741</v>
          </cell>
          <cell r="R3743" t="str">
            <v>J01EE01</v>
          </cell>
        </row>
        <row r="3744">
          <cell r="A3744">
            <v>3742</v>
          </cell>
          <cell r="R3744" t="str">
            <v>M01AE01 C01EB16</v>
          </cell>
        </row>
        <row r="3745">
          <cell r="A3745">
            <v>3743</v>
          </cell>
          <cell r="R3745" t="str">
            <v>N02BE01</v>
          </cell>
        </row>
        <row r="3746">
          <cell r="A3746">
            <v>3744</v>
          </cell>
          <cell r="R3746" t="str">
            <v>J01DD04</v>
          </cell>
        </row>
        <row r="3747">
          <cell r="A3747">
            <v>3745</v>
          </cell>
          <cell r="R3747" t="str">
            <v>J01EE01</v>
          </cell>
        </row>
        <row r="3748">
          <cell r="A3748">
            <v>3746</v>
          </cell>
          <cell r="R3748" t="str">
            <v>M01AE01 C01EB16</v>
          </cell>
        </row>
        <row r="3749">
          <cell r="A3749">
            <v>3747</v>
          </cell>
          <cell r="R3749" t="str">
            <v>N02BE01</v>
          </cell>
        </row>
        <row r="3750">
          <cell r="A3750">
            <v>3748</v>
          </cell>
          <cell r="R3750" t="str">
            <v>J01DD04</v>
          </cell>
        </row>
        <row r="3751">
          <cell r="A3751">
            <v>3749</v>
          </cell>
          <cell r="R3751" t="str">
            <v>J01DD04</v>
          </cell>
        </row>
        <row r="3752">
          <cell r="A3752">
            <v>3750</v>
          </cell>
          <cell r="R3752" t="str">
            <v>N02BE01</v>
          </cell>
        </row>
        <row r="3753">
          <cell r="A3753">
            <v>3751</v>
          </cell>
          <cell r="R3753" t="str">
            <v>G03C</v>
          </cell>
        </row>
        <row r="3754">
          <cell r="A3754">
            <v>3752</v>
          </cell>
          <cell r="R3754" t="str">
            <v>L03AX03</v>
          </cell>
        </row>
        <row r="3755">
          <cell r="A3755">
            <v>3753</v>
          </cell>
          <cell r="R3755" t="str">
            <v>J07BC01</v>
          </cell>
        </row>
        <row r="3756">
          <cell r="A3756">
            <v>3754</v>
          </cell>
          <cell r="R3756" t="str">
            <v>J07BF01 J07BF02 J07BF03 J07BF04</v>
          </cell>
        </row>
        <row r="3757">
          <cell r="A3757">
            <v>3755</v>
          </cell>
          <cell r="R3757" t="str">
            <v>J07BC01</v>
          </cell>
        </row>
        <row r="3758">
          <cell r="A3758">
            <v>3756</v>
          </cell>
          <cell r="R3758" t="str">
            <v>J07BF01 J07BF02 J07BF03 J07BF04</v>
          </cell>
        </row>
        <row r="3759">
          <cell r="A3759">
            <v>3757</v>
          </cell>
          <cell r="R3759" t="str">
            <v>J07AJ52</v>
          </cell>
        </row>
        <row r="3760">
          <cell r="A3760">
            <v>3758</v>
          </cell>
          <cell r="R3760" t="str">
            <v>J07AG01</v>
          </cell>
        </row>
        <row r="3761">
          <cell r="A3761">
            <v>3759</v>
          </cell>
          <cell r="R3761" t="str">
            <v>J07AL01</v>
          </cell>
        </row>
        <row r="3762">
          <cell r="A3762">
            <v>3760</v>
          </cell>
          <cell r="R3762" t="str">
            <v>J07BH01 J07BH02</v>
          </cell>
        </row>
        <row r="3763">
          <cell r="A3763">
            <v>3761</v>
          </cell>
          <cell r="R3763" t="str">
            <v>J07BC01</v>
          </cell>
        </row>
        <row r="3764">
          <cell r="A3764">
            <v>3762</v>
          </cell>
          <cell r="R3764" t="str">
            <v>J07BF01 J07BF02 J07BF03 J07BF04</v>
          </cell>
        </row>
        <row r="3765">
          <cell r="A3765">
            <v>3763</v>
          </cell>
          <cell r="R3765" t="str">
            <v>J07AJ52</v>
          </cell>
        </row>
        <row r="3766">
          <cell r="A3766">
            <v>3764</v>
          </cell>
          <cell r="R3766" t="str">
            <v>J07AG01</v>
          </cell>
        </row>
        <row r="3767">
          <cell r="A3767">
            <v>3765</v>
          </cell>
          <cell r="R3767" t="str">
            <v>J07AL01</v>
          </cell>
        </row>
        <row r="3768">
          <cell r="A3768">
            <v>3766</v>
          </cell>
          <cell r="R3768" t="str">
            <v>J07BH01 J07BH02</v>
          </cell>
        </row>
        <row r="3769">
          <cell r="A3769">
            <v>3767</v>
          </cell>
          <cell r="R3769" t="str">
            <v>J07BC01</v>
          </cell>
        </row>
        <row r="3770">
          <cell r="A3770">
            <v>3768</v>
          </cell>
          <cell r="R3770" t="str">
            <v>J07BF01 J07BF02 J07BF03 J07BF04</v>
          </cell>
        </row>
        <row r="3771">
          <cell r="A3771">
            <v>3769</v>
          </cell>
          <cell r="R3771" t="str">
            <v>J07BF01 J07BF02 J07BF03 J07BF04</v>
          </cell>
        </row>
        <row r="3772">
          <cell r="A3772">
            <v>3770</v>
          </cell>
          <cell r="R3772" t="str">
            <v>J07AJ52</v>
          </cell>
        </row>
        <row r="3773">
          <cell r="A3773">
            <v>3771</v>
          </cell>
          <cell r="R3773" t="str">
            <v>J07AG01</v>
          </cell>
        </row>
        <row r="3774">
          <cell r="A3774">
            <v>3772</v>
          </cell>
          <cell r="R3774" t="str">
            <v>J07AL01</v>
          </cell>
        </row>
        <row r="3775">
          <cell r="A3775">
            <v>3773</v>
          </cell>
          <cell r="R3775" t="str">
            <v>J07BH01 J07BH02</v>
          </cell>
        </row>
        <row r="3776">
          <cell r="A3776">
            <v>3774</v>
          </cell>
          <cell r="R3776" t="str">
            <v>J07BF01 J07BF02 J07BF03 J07BF04</v>
          </cell>
        </row>
        <row r="3777">
          <cell r="A3777">
            <v>3775</v>
          </cell>
          <cell r="R3777" t="str">
            <v>J07BD01</v>
          </cell>
        </row>
        <row r="3778">
          <cell r="A3778">
            <v>3776</v>
          </cell>
          <cell r="R3778" t="str">
            <v>J07BJ01</v>
          </cell>
        </row>
        <row r="3779">
          <cell r="A3779">
            <v>3777</v>
          </cell>
          <cell r="R3779" t="str">
            <v>J07BD01</v>
          </cell>
        </row>
        <row r="3780">
          <cell r="A3780">
            <v>3778</v>
          </cell>
          <cell r="R3780" t="str">
            <v>J07AM01</v>
          </cell>
        </row>
        <row r="3781">
          <cell r="A3781">
            <v>3779</v>
          </cell>
          <cell r="R3781" t="str">
            <v>J07AF01</v>
          </cell>
        </row>
        <row r="3782">
          <cell r="A3782">
            <v>3780</v>
          </cell>
          <cell r="R3782" t="str">
            <v>J07AM01</v>
          </cell>
        </row>
        <row r="3783">
          <cell r="A3783">
            <v>3781</v>
          </cell>
          <cell r="R3783" t="str">
            <v>J07AF01</v>
          </cell>
        </row>
        <row r="3784">
          <cell r="A3784">
            <v>3782</v>
          </cell>
          <cell r="R3784" t="str">
            <v>J07BM01</v>
          </cell>
        </row>
        <row r="3785">
          <cell r="A3785">
            <v>3783</v>
          </cell>
          <cell r="R3785" t="str">
            <v>J07BA02 J07BA03</v>
          </cell>
        </row>
        <row r="3786">
          <cell r="A3786">
            <v>3784</v>
          </cell>
          <cell r="R3786" t="str">
            <v>J07BL01</v>
          </cell>
        </row>
        <row r="3787">
          <cell r="A3787">
            <v>3785</v>
          </cell>
          <cell r="R3787" t="str">
            <v>J07BL01</v>
          </cell>
        </row>
        <row r="3788">
          <cell r="A3788">
            <v>3786</v>
          </cell>
          <cell r="R3788" t="str">
            <v>J07BA01</v>
          </cell>
        </row>
        <row r="3789">
          <cell r="A3789">
            <v>3787</v>
          </cell>
          <cell r="R3789" t="str">
            <v>J07BA01</v>
          </cell>
        </row>
        <row r="3790">
          <cell r="A3790">
            <v>3788</v>
          </cell>
          <cell r="R3790" t="str">
            <v>J07BA01</v>
          </cell>
        </row>
        <row r="3791">
          <cell r="A3791">
            <v>3789</v>
          </cell>
          <cell r="R3791" t="str">
            <v>J07BA01</v>
          </cell>
        </row>
        <row r="3792">
          <cell r="A3792">
            <v>3790</v>
          </cell>
          <cell r="R3792" t="str">
            <v>J07AP03</v>
          </cell>
        </row>
        <row r="3793">
          <cell r="A3793">
            <v>3791</v>
          </cell>
          <cell r="R3793" t="str">
            <v>J07AE01</v>
          </cell>
        </row>
        <row r="3794">
          <cell r="A3794">
            <v>3792</v>
          </cell>
          <cell r="R3794" t="str">
            <v>J07AH01 J07AH02 J07AH03 J07AH04 J07AH05 J07AH06 J07AH07 J07AH08 J07AH09 J07AH10</v>
          </cell>
        </row>
        <row r="3795">
          <cell r="A3795">
            <v>3793</v>
          </cell>
          <cell r="R3795" t="str">
            <v>J07AH01 J07AH02 J07AH03 J07AH04 J07AH05 J07AH06 J07AH07 J07AH08 J07AH09 J07AH10</v>
          </cell>
        </row>
        <row r="3796">
          <cell r="A3796">
            <v>3794</v>
          </cell>
          <cell r="R3796" t="str">
            <v>J07AH01 J07AH02 J07AH03 J07AH04 J07AH05 J07AH06 J07AH07 J07AH08 J07AH09 J07AH10</v>
          </cell>
        </row>
        <row r="3797">
          <cell r="A3797">
            <v>3795</v>
          </cell>
          <cell r="R3797" t="str">
            <v>J07BC02</v>
          </cell>
        </row>
        <row r="3798">
          <cell r="A3798">
            <v>3796</v>
          </cell>
          <cell r="R3798" t="str">
            <v>J07BG01</v>
          </cell>
        </row>
        <row r="3799">
          <cell r="A3799">
            <v>3797</v>
          </cell>
          <cell r="R3799" t="str">
            <v>J07BX04</v>
          </cell>
        </row>
        <row r="3800">
          <cell r="A3800">
            <v>3798</v>
          </cell>
          <cell r="R3800" t="str">
            <v>J07AE01</v>
          </cell>
        </row>
        <row r="3801">
          <cell r="A3801">
            <v>3799</v>
          </cell>
          <cell r="R3801" t="str">
            <v>J07BC02</v>
          </cell>
        </row>
        <row r="3802">
          <cell r="A3802">
            <v>3800</v>
          </cell>
          <cell r="R3802" t="str">
            <v>J07BG01</v>
          </cell>
        </row>
        <row r="3803">
          <cell r="A3803">
            <v>3801</v>
          </cell>
          <cell r="R3803" t="str">
            <v>J07BX04</v>
          </cell>
        </row>
        <row r="3804">
          <cell r="A3804">
            <v>3802</v>
          </cell>
          <cell r="R3804" t="str">
            <v>J07BE01</v>
          </cell>
        </row>
        <row r="3805">
          <cell r="A3805">
            <v>3803</v>
          </cell>
          <cell r="R3805" t="str">
            <v>J07BB01 J07BB02 J07BB03</v>
          </cell>
        </row>
        <row r="3806">
          <cell r="A3806">
            <v>3804</v>
          </cell>
          <cell r="R3806" t="str">
            <v>J07BK01</v>
          </cell>
        </row>
        <row r="3807">
          <cell r="A3807">
            <v>3805</v>
          </cell>
          <cell r="R3807" t="str">
            <v>J07BB01 J07BB02 J07BB03</v>
          </cell>
        </row>
        <row r="3808">
          <cell r="A3808">
            <v>3806</v>
          </cell>
          <cell r="R3808" t="str">
            <v>J07BK01</v>
          </cell>
        </row>
        <row r="3809">
          <cell r="A3809">
            <v>3807</v>
          </cell>
          <cell r="R3809" t="str">
            <v>J07BC01</v>
          </cell>
        </row>
        <row r="3810">
          <cell r="A3810">
            <v>3808</v>
          </cell>
          <cell r="R3810" t="str">
            <v>L03AX03</v>
          </cell>
        </row>
        <row r="3811">
          <cell r="A3811">
            <v>3809</v>
          </cell>
          <cell r="R3811" t="str">
            <v>J07BF01 J07BF02 J07BF03 J07BF04</v>
          </cell>
        </row>
        <row r="3812">
          <cell r="A3812">
            <v>3810</v>
          </cell>
          <cell r="R3812" t="str">
            <v>J07BF01 J07BF02 J07BF03 J07BF04</v>
          </cell>
        </row>
        <row r="3813">
          <cell r="A3813">
            <v>3811</v>
          </cell>
          <cell r="R3813" t="str">
            <v>J07BF01 J07BF02 J07BF03 J07BF04</v>
          </cell>
        </row>
        <row r="3814">
          <cell r="A3814">
            <v>3812</v>
          </cell>
          <cell r="R3814" t="str">
            <v>J07BF01 J07BF02 J07BF03 J07BF04</v>
          </cell>
        </row>
        <row r="3815">
          <cell r="A3815">
            <v>3813</v>
          </cell>
          <cell r="R3815" t="str">
            <v>J07AF01</v>
          </cell>
        </row>
        <row r="3816">
          <cell r="A3816">
            <v>3814</v>
          </cell>
          <cell r="R3816" t="str">
            <v>J07BD01</v>
          </cell>
        </row>
        <row r="3817">
          <cell r="A3817">
            <v>3815</v>
          </cell>
          <cell r="R3817" t="str">
            <v>J07BJ01</v>
          </cell>
        </row>
        <row r="3818">
          <cell r="A3818">
            <v>3816</v>
          </cell>
          <cell r="R3818" t="str">
            <v>J07AH10</v>
          </cell>
        </row>
        <row r="3819">
          <cell r="A3819">
            <v>3817</v>
          </cell>
          <cell r="R3819" t="str">
            <v>J07AH10</v>
          </cell>
        </row>
        <row r="3820">
          <cell r="A3820">
            <v>3818</v>
          </cell>
          <cell r="R3820" t="str">
            <v>J07BK01</v>
          </cell>
        </row>
        <row r="3821">
          <cell r="A3821">
            <v>3819</v>
          </cell>
          <cell r="R3821" t="str">
            <v>J07AJ02</v>
          </cell>
        </row>
        <row r="3822">
          <cell r="A3822">
            <v>3820</v>
          </cell>
          <cell r="R3822" t="str">
            <v>J07BN01</v>
          </cell>
        </row>
        <row r="3823">
          <cell r="A3823">
            <v>3821</v>
          </cell>
          <cell r="R3823" t="str">
            <v>J07BX02 (ebola vaccines)</v>
          </cell>
        </row>
        <row r="3824">
          <cell r="A3824">
            <v>3822</v>
          </cell>
          <cell r="R3824" t="str">
            <v>J01FA10</v>
          </cell>
        </row>
        <row r="3825">
          <cell r="A3825">
            <v>3823</v>
          </cell>
          <cell r="R3825" t="str">
            <v>N01BB52</v>
          </cell>
        </row>
        <row r="3826">
          <cell r="A3826">
            <v>3824</v>
          </cell>
          <cell r="R3826" t="str">
            <v>J01CE08</v>
          </cell>
        </row>
        <row r="3827">
          <cell r="A3827">
            <v>3825</v>
          </cell>
          <cell r="R3827" t="str">
            <v>J01CE08</v>
          </cell>
        </row>
        <row r="3828">
          <cell r="A3828">
            <v>3826</v>
          </cell>
          <cell r="R3828" t="str">
            <v>B01AF02</v>
          </cell>
        </row>
        <row r="3829">
          <cell r="A3829">
            <v>3827</v>
          </cell>
          <cell r="R3829" t="str">
            <v>C07AB02</v>
          </cell>
        </row>
        <row r="3830">
          <cell r="A3830">
            <v>3828</v>
          </cell>
          <cell r="R3830" t="str">
            <v>C01BD01</v>
          </cell>
        </row>
        <row r="3831">
          <cell r="A3831">
            <v>3829</v>
          </cell>
          <cell r="R3831" t="str">
            <v>B01AB01</v>
          </cell>
        </row>
        <row r="3832">
          <cell r="A3832">
            <v>3830</v>
          </cell>
          <cell r="R3832" t="str">
            <v>B01AF01</v>
          </cell>
        </row>
        <row r="3833">
          <cell r="A3833">
            <v>3831</v>
          </cell>
          <cell r="R3833" t="str">
            <v>C01BD01</v>
          </cell>
        </row>
        <row r="3834">
          <cell r="A3834">
            <v>3832</v>
          </cell>
          <cell r="R3834" t="str">
            <v>B01AB01</v>
          </cell>
        </row>
        <row r="3835">
          <cell r="A3835">
            <v>3833</v>
          </cell>
          <cell r="R3835" t="str">
            <v>B01AC06</v>
          </cell>
        </row>
        <row r="3836">
          <cell r="A3836">
            <v>3834</v>
          </cell>
          <cell r="R3836" t="str">
            <v>B01AA03</v>
          </cell>
        </row>
        <row r="3837">
          <cell r="A3837">
            <v>3835</v>
          </cell>
          <cell r="R3837" t="str">
            <v>B01AF02</v>
          </cell>
        </row>
        <row r="3838">
          <cell r="A3838">
            <v>3836</v>
          </cell>
          <cell r="R3838" t="str">
            <v>C07AB07</v>
          </cell>
        </row>
        <row r="3839">
          <cell r="A3839">
            <v>3837</v>
          </cell>
          <cell r="R3839" t="str">
            <v>C08CA01</v>
          </cell>
        </row>
        <row r="3840">
          <cell r="A3840">
            <v>3838</v>
          </cell>
          <cell r="R3840" t="str">
            <v>C09AA02</v>
          </cell>
        </row>
        <row r="3841">
          <cell r="A3841">
            <v>3839</v>
          </cell>
          <cell r="R3841" t="str">
            <v>C03AA03</v>
          </cell>
        </row>
        <row r="3842">
          <cell r="A3842">
            <v>3840</v>
          </cell>
          <cell r="R3842" t="str">
            <v>C09BB03</v>
          </cell>
        </row>
        <row r="3843">
          <cell r="A3843">
            <v>3841</v>
          </cell>
          <cell r="R3843" t="str">
            <v>C09BA03</v>
          </cell>
        </row>
        <row r="3844">
          <cell r="A3844">
            <v>3842</v>
          </cell>
          <cell r="R3844" t="str">
            <v>C09CA01</v>
          </cell>
        </row>
        <row r="3845">
          <cell r="A3845">
            <v>3843</v>
          </cell>
          <cell r="R3845" t="str">
            <v>C09DB04</v>
          </cell>
        </row>
        <row r="3846">
          <cell r="A3846">
            <v>3844</v>
          </cell>
          <cell r="R3846" t="str">
            <v>C09DA07</v>
          </cell>
        </row>
        <row r="3847">
          <cell r="A3847">
            <v>3845</v>
          </cell>
          <cell r="R3847" t="str">
            <v>C02DD01</v>
          </cell>
        </row>
        <row r="3848">
          <cell r="A3848">
            <v>3846</v>
          </cell>
          <cell r="R3848" t="str">
            <v>C10AA01</v>
          </cell>
        </row>
        <row r="3849">
          <cell r="A3849">
            <v>3847</v>
          </cell>
          <cell r="R3849" t="str">
            <v>C10AA05</v>
          </cell>
        </row>
        <row r="3850">
          <cell r="A3850">
            <v>3848</v>
          </cell>
          <cell r="R3850" t="str">
            <v>B01AC06</v>
          </cell>
        </row>
        <row r="3851">
          <cell r="A3851">
            <v>3849</v>
          </cell>
          <cell r="R3851" t="str">
            <v>B01AA03</v>
          </cell>
        </row>
        <row r="3852">
          <cell r="A3852">
            <v>3850</v>
          </cell>
          <cell r="R3852" t="str">
            <v>B01AF02</v>
          </cell>
        </row>
        <row r="3853">
          <cell r="A3853">
            <v>3851</v>
          </cell>
          <cell r="R3853" t="str">
            <v>C07AB07</v>
          </cell>
        </row>
        <row r="3854">
          <cell r="A3854">
            <v>3852</v>
          </cell>
          <cell r="R3854" t="str">
            <v>C08CA01</v>
          </cell>
        </row>
        <row r="3855">
          <cell r="A3855">
            <v>3853</v>
          </cell>
          <cell r="R3855" t="str">
            <v>C09AA02</v>
          </cell>
        </row>
        <row r="3856">
          <cell r="A3856">
            <v>3854</v>
          </cell>
          <cell r="R3856" t="str">
            <v>C03AA03</v>
          </cell>
        </row>
        <row r="3857">
          <cell r="A3857">
            <v>3855</v>
          </cell>
          <cell r="R3857" t="str">
            <v>C09BB03</v>
          </cell>
        </row>
        <row r="3858">
          <cell r="A3858">
            <v>3856</v>
          </cell>
          <cell r="R3858" t="str">
            <v>C09BA03</v>
          </cell>
        </row>
        <row r="3859">
          <cell r="A3859">
            <v>3857</v>
          </cell>
          <cell r="R3859" t="str">
            <v>C09CA01</v>
          </cell>
        </row>
        <row r="3860">
          <cell r="A3860">
            <v>3858</v>
          </cell>
          <cell r="R3860" t="str">
            <v>C09DB04</v>
          </cell>
        </row>
        <row r="3861">
          <cell r="A3861">
            <v>3859</v>
          </cell>
          <cell r="R3861" t="str">
            <v>C09DA07</v>
          </cell>
        </row>
        <row r="3862">
          <cell r="A3862">
            <v>3860</v>
          </cell>
          <cell r="R3862" t="str">
            <v>C02DD01</v>
          </cell>
        </row>
        <row r="3863">
          <cell r="A3863">
            <v>3861</v>
          </cell>
          <cell r="R3863" t="str">
            <v>C10AA01</v>
          </cell>
        </row>
        <row r="3864">
          <cell r="A3864">
            <v>3862</v>
          </cell>
          <cell r="R3864" t="str">
            <v>C10AA05</v>
          </cell>
        </row>
        <row r="3865">
          <cell r="A3865">
            <v>3863</v>
          </cell>
          <cell r="R3865" t="str">
            <v>B01AA03</v>
          </cell>
        </row>
        <row r="3866">
          <cell r="A3866">
            <v>3864</v>
          </cell>
          <cell r="R3866" t="str">
            <v>B01AF02</v>
          </cell>
        </row>
        <row r="3867">
          <cell r="A3867">
            <v>3865</v>
          </cell>
          <cell r="R3867" t="str">
            <v>C07AB07</v>
          </cell>
        </row>
        <row r="3868">
          <cell r="A3868">
            <v>3866</v>
          </cell>
          <cell r="R3868" t="str">
            <v>C08CA01</v>
          </cell>
        </row>
        <row r="3869">
          <cell r="A3869">
            <v>3867</v>
          </cell>
          <cell r="R3869" t="str">
            <v>C09AA02</v>
          </cell>
        </row>
        <row r="3870">
          <cell r="A3870">
            <v>3868</v>
          </cell>
          <cell r="R3870" t="str">
            <v>C03AA03</v>
          </cell>
        </row>
        <row r="3871">
          <cell r="A3871">
            <v>3869</v>
          </cell>
          <cell r="R3871" t="str">
            <v>C09BB03</v>
          </cell>
        </row>
        <row r="3872">
          <cell r="A3872">
            <v>3870</v>
          </cell>
          <cell r="R3872" t="str">
            <v>C09BA03</v>
          </cell>
        </row>
        <row r="3873">
          <cell r="A3873">
            <v>3871</v>
          </cell>
          <cell r="R3873" t="str">
            <v>C09CA01</v>
          </cell>
        </row>
        <row r="3874">
          <cell r="A3874">
            <v>3872</v>
          </cell>
          <cell r="R3874" t="str">
            <v>C09DB04</v>
          </cell>
        </row>
        <row r="3875">
          <cell r="A3875">
            <v>3873</v>
          </cell>
          <cell r="R3875" t="str">
            <v>C09DA07</v>
          </cell>
        </row>
        <row r="3876">
          <cell r="A3876">
            <v>3874</v>
          </cell>
          <cell r="R3876" t="str">
            <v>C02DD01</v>
          </cell>
        </row>
        <row r="3877">
          <cell r="A3877">
            <v>3875</v>
          </cell>
          <cell r="R3877" t="str">
            <v>B01AC06</v>
          </cell>
        </row>
        <row r="3878">
          <cell r="A3878">
            <v>3876</v>
          </cell>
          <cell r="R3878" t="str">
            <v>C10AA01</v>
          </cell>
        </row>
        <row r="3879">
          <cell r="A3879">
            <v>3877</v>
          </cell>
          <cell r="R3879" t="str">
            <v>C10AA05</v>
          </cell>
        </row>
        <row r="3880">
          <cell r="A3880">
            <v>3878</v>
          </cell>
          <cell r="R3880" t="str">
            <v>B01AD02</v>
          </cell>
        </row>
        <row r="3881">
          <cell r="A3881">
            <v>3879</v>
          </cell>
          <cell r="R3881" t="str">
            <v>A10AC01</v>
          </cell>
        </row>
        <row r="3882">
          <cell r="A3882">
            <v>3880</v>
          </cell>
          <cell r="R3882" t="str">
            <v>A02BA02</v>
          </cell>
        </row>
        <row r="3883">
          <cell r="A3883">
            <v>3881</v>
          </cell>
          <cell r="R3883" t="str">
            <v>A02BC01</v>
          </cell>
        </row>
        <row r="3884">
          <cell r="A3884">
            <v>3882</v>
          </cell>
          <cell r="R3884" t="str">
            <v>A02BC02</v>
          </cell>
        </row>
        <row r="3885">
          <cell r="A3885">
            <v>3883</v>
          </cell>
          <cell r="R3885" t="str">
            <v>J01CA04</v>
          </cell>
        </row>
        <row r="3886">
          <cell r="A3886">
            <v>3884</v>
          </cell>
          <cell r="R3886" t="str">
            <v>J01FA09</v>
          </cell>
        </row>
        <row r="3887">
          <cell r="A3887">
            <v>3885</v>
          </cell>
          <cell r="R3887" t="str">
            <v>A02BA02</v>
          </cell>
        </row>
        <row r="3888">
          <cell r="A3888">
            <v>3886</v>
          </cell>
          <cell r="R3888" t="str">
            <v>A02BC01</v>
          </cell>
        </row>
        <row r="3889">
          <cell r="A3889">
            <v>3887</v>
          </cell>
          <cell r="R3889" t="str">
            <v>A04AA01</v>
          </cell>
        </row>
        <row r="3890">
          <cell r="A3890">
            <v>3888</v>
          </cell>
          <cell r="R3890" t="str">
            <v>J01FA09</v>
          </cell>
        </row>
        <row r="3891">
          <cell r="A3891">
            <v>3889</v>
          </cell>
          <cell r="R3891" t="str">
            <v>B05XA03</v>
          </cell>
        </row>
        <row r="3892">
          <cell r="A3892">
            <v>3890</v>
          </cell>
          <cell r="R3892" t="str">
            <v>B05AX01</v>
          </cell>
        </row>
        <row r="3893">
          <cell r="A3893">
            <v>3891</v>
          </cell>
          <cell r="R3893" t="str">
            <v>N02AA03</v>
          </cell>
        </row>
        <row r="3894">
          <cell r="A3894">
            <v>3892</v>
          </cell>
          <cell r="R3894" t="str">
            <v>N02AA01</v>
          </cell>
        </row>
        <row r="3895">
          <cell r="A3895">
            <v>3893</v>
          </cell>
          <cell r="R3895" t="str">
            <v>N02AA03</v>
          </cell>
        </row>
        <row r="3896">
          <cell r="A3896">
            <v>3894</v>
          </cell>
          <cell r="R3896" t="str">
            <v>J01CR05</v>
          </cell>
        </row>
        <row r="3897">
          <cell r="A3897">
            <v>3895</v>
          </cell>
          <cell r="R3897" t="str">
            <v>B05XA03</v>
          </cell>
        </row>
        <row r="3898">
          <cell r="A3898">
            <v>3896</v>
          </cell>
          <cell r="R3898" t="str">
            <v>N02AA01</v>
          </cell>
        </row>
        <row r="3899">
          <cell r="A3899">
            <v>3897</v>
          </cell>
          <cell r="R3899" t="str">
            <v>J01CR05</v>
          </cell>
        </row>
        <row r="3900">
          <cell r="A3900">
            <v>3898</v>
          </cell>
          <cell r="R3900" t="str">
            <v>B05XA03</v>
          </cell>
        </row>
        <row r="3901">
          <cell r="A3901">
            <v>3899</v>
          </cell>
          <cell r="R3901" t="str">
            <v>N02AA01</v>
          </cell>
        </row>
        <row r="3902">
          <cell r="A3902">
            <v>3900</v>
          </cell>
          <cell r="R3902" t="str">
            <v>J01CR05</v>
          </cell>
        </row>
        <row r="3903">
          <cell r="A3903">
            <v>3901</v>
          </cell>
          <cell r="R3903" t="str">
            <v>N02AA01</v>
          </cell>
        </row>
        <row r="3904">
          <cell r="A3904">
            <v>3902</v>
          </cell>
          <cell r="R3904" t="str">
            <v>N02AA01</v>
          </cell>
        </row>
        <row r="3905">
          <cell r="A3905">
            <v>3903</v>
          </cell>
          <cell r="R3905" t="str">
            <v>N02AA01</v>
          </cell>
        </row>
        <row r="3906">
          <cell r="A3906">
            <v>3904</v>
          </cell>
          <cell r="R3906" t="str">
            <v>J01CR05</v>
          </cell>
        </row>
        <row r="3907">
          <cell r="A3907">
            <v>3905</v>
          </cell>
          <cell r="R3907" t="str">
            <v>A11AA01</v>
          </cell>
        </row>
        <row r="3908">
          <cell r="A3908">
            <v>3906</v>
          </cell>
          <cell r="R3908" t="str">
            <v>B02BA01</v>
          </cell>
        </row>
        <row r="3909">
          <cell r="A3909">
            <v>3907</v>
          </cell>
          <cell r="R3909" t="str">
            <v>B05XA03</v>
          </cell>
        </row>
        <row r="3910">
          <cell r="A3910">
            <v>3908</v>
          </cell>
          <cell r="R3910" t="str">
            <v>H01CB02</v>
          </cell>
        </row>
        <row r="3911">
          <cell r="A3911">
            <v>3909</v>
          </cell>
          <cell r="R3911" t="str">
            <v>B02BA01</v>
          </cell>
        </row>
        <row r="3912">
          <cell r="A3912">
            <v>3910</v>
          </cell>
          <cell r="R3912" t="str">
            <v>N02AA05</v>
          </cell>
        </row>
        <row r="3913">
          <cell r="A3913">
            <v>3911</v>
          </cell>
          <cell r="R3913" t="str">
            <v>S02AA15 J01MA02</v>
          </cell>
        </row>
        <row r="3914">
          <cell r="A3914">
            <v>3912</v>
          </cell>
          <cell r="R3914" t="str">
            <v>N02AA03</v>
          </cell>
        </row>
        <row r="3915">
          <cell r="A3915">
            <v>3913</v>
          </cell>
          <cell r="R3915" t="str">
            <v>J01DD04</v>
          </cell>
        </row>
        <row r="3916">
          <cell r="A3916">
            <v>3914</v>
          </cell>
          <cell r="R3916" t="str">
            <v>B05XA03</v>
          </cell>
        </row>
        <row r="3917">
          <cell r="A3917">
            <v>3915</v>
          </cell>
          <cell r="R3917" t="str">
            <v>N02AA01</v>
          </cell>
        </row>
        <row r="3918">
          <cell r="A3918">
            <v>3916</v>
          </cell>
          <cell r="R3918" t="str">
            <v>A02BC01</v>
          </cell>
        </row>
        <row r="3919">
          <cell r="A3919">
            <v>3917</v>
          </cell>
          <cell r="R3919" t="str">
            <v>A02BC02</v>
          </cell>
        </row>
        <row r="3920">
          <cell r="A3920">
            <v>3918</v>
          </cell>
          <cell r="R3920" t="str">
            <v>B05AX01</v>
          </cell>
        </row>
        <row r="3921">
          <cell r="A3921">
            <v>3919</v>
          </cell>
          <cell r="R3921" t="str">
            <v>S02AA15 J01MA02</v>
          </cell>
        </row>
        <row r="3922">
          <cell r="A3922">
            <v>3920</v>
          </cell>
          <cell r="R3922" t="str">
            <v>J01DD04</v>
          </cell>
        </row>
        <row r="3923">
          <cell r="A3923">
            <v>3921</v>
          </cell>
          <cell r="R3923" t="str">
            <v>C03DA01</v>
          </cell>
        </row>
        <row r="3924">
          <cell r="A3924">
            <v>3922</v>
          </cell>
          <cell r="R3924" t="str">
            <v>C03CA01</v>
          </cell>
        </row>
        <row r="3925">
          <cell r="A3925">
            <v>3923</v>
          </cell>
          <cell r="R3925" t="str">
            <v>C03CA01</v>
          </cell>
        </row>
        <row r="3926">
          <cell r="A3926">
            <v>3924</v>
          </cell>
          <cell r="R3926" t="str">
            <v>B01AC04</v>
          </cell>
        </row>
        <row r="3927">
          <cell r="A3927">
            <v>3925</v>
          </cell>
          <cell r="R3927" t="str">
            <v>B01AF01</v>
          </cell>
        </row>
        <row r="3928">
          <cell r="A3928">
            <v>3926</v>
          </cell>
          <cell r="R3928" t="str">
            <v>B01AC06</v>
          </cell>
        </row>
        <row r="3929">
          <cell r="A3929">
            <v>3927</v>
          </cell>
          <cell r="R3929" t="str">
            <v>C07AB07</v>
          </cell>
        </row>
        <row r="3930">
          <cell r="A3930">
            <v>3928</v>
          </cell>
          <cell r="R3930" t="str">
            <v>C07AB02</v>
          </cell>
        </row>
        <row r="3931">
          <cell r="A3931">
            <v>3929</v>
          </cell>
          <cell r="R3931" t="str">
            <v>C01DA14</v>
          </cell>
        </row>
        <row r="3932">
          <cell r="A3932">
            <v>3930</v>
          </cell>
          <cell r="R3932" t="str">
            <v>C01DA02</v>
          </cell>
        </row>
        <row r="3933">
          <cell r="A3933">
            <v>3931</v>
          </cell>
          <cell r="R3933" t="str">
            <v>C10AA01</v>
          </cell>
        </row>
        <row r="3934">
          <cell r="A3934">
            <v>3932</v>
          </cell>
          <cell r="R3934" t="str">
            <v>C10AA05</v>
          </cell>
        </row>
        <row r="3935">
          <cell r="A3935">
            <v>3933</v>
          </cell>
          <cell r="R3935" t="str">
            <v>C09AA02</v>
          </cell>
        </row>
        <row r="3936">
          <cell r="A3936">
            <v>3934</v>
          </cell>
          <cell r="R3936" t="str">
            <v>B01AC06</v>
          </cell>
        </row>
        <row r="3937">
          <cell r="A3937">
            <v>3935</v>
          </cell>
          <cell r="R3937" t="str">
            <v>N02AA01</v>
          </cell>
        </row>
        <row r="3938">
          <cell r="A3938">
            <v>3936</v>
          </cell>
          <cell r="R3938" t="str">
            <v>C03CA01</v>
          </cell>
        </row>
        <row r="3939">
          <cell r="A3939">
            <v>3937</v>
          </cell>
          <cell r="R3939" t="str">
            <v>B01AD01</v>
          </cell>
        </row>
        <row r="3940">
          <cell r="A3940">
            <v>3938</v>
          </cell>
          <cell r="R3940" t="str">
            <v>C01DA02</v>
          </cell>
        </row>
        <row r="3941">
          <cell r="A3941">
            <v>3939</v>
          </cell>
          <cell r="R3941" t="str">
            <v>B01AB05</v>
          </cell>
        </row>
        <row r="3942">
          <cell r="A3942">
            <v>3940</v>
          </cell>
          <cell r="R3942" t="str">
            <v>B01AB01</v>
          </cell>
        </row>
        <row r="3943">
          <cell r="A3943">
            <v>3941</v>
          </cell>
          <cell r="R3943" t="str">
            <v>N05CD08</v>
          </cell>
        </row>
        <row r="3944">
          <cell r="A3944">
            <v>3942</v>
          </cell>
          <cell r="R3944" t="str">
            <v>N01BB01</v>
          </cell>
        </row>
        <row r="3945">
          <cell r="A3945">
            <v>3943</v>
          </cell>
          <cell r="R3945" t="str">
            <v>C01CA26</v>
          </cell>
        </row>
        <row r="3946">
          <cell r="A3946">
            <v>3944</v>
          </cell>
          <cell r="R3946" t="str">
            <v>N01BB02</v>
          </cell>
        </row>
        <row r="3947">
          <cell r="A3947">
            <v>3945</v>
          </cell>
          <cell r="R3947" t="str">
            <v>N01BB02</v>
          </cell>
        </row>
        <row r="3948">
          <cell r="A3948">
            <v>3946</v>
          </cell>
          <cell r="R3948" t="str">
            <v>N01BB52</v>
          </cell>
        </row>
        <row r="3949">
          <cell r="A3949">
            <v>3947</v>
          </cell>
          <cell r="R3949" t="str">
            <v>H02AB02 C05AA09 L01AA01</v>
          </cell>
        </row>
        <row r="3950">
          <cell r="A3950">
            <v>3948</v>
          </cell>
          <cell r="R3950" t="str">
            <v>J01DB01</v>
          </cell>
        </row>
        <row r="3951">
          <cell r="A3951">
            <v>3949</v>
          </cell>
          <cell r="R3951" t="str">
            <v>H02AB07</v>
          </cell>
        </row>
        <row r="3952">
          <cell r="A3952">
            <v>3950</v>
          </cell>
          <cell r="R3952" t="str">
            <v>D01AC02</v>
          </cell>
        </row>
        <row r="3953">
          <cell r="A3953">
            <v>3951</v>
          </cell>
          <cell r="R3953" t="str">
            <v>D07AA02</v>
          </cell>
        </row>
        <row r="3954">
          <cell r="A3954">
            <v>3952</v>
          </cell>
          <cell r="R3954" t="str">
            <v>D02A (Emollients and protectives)</v>
          </cell>
        </row>
        <row r="3955">
          <cell r="A3955">
            <v>3953</v>
          </cell>
          <cell r="R3955" t="str">
            <v>H02AB02 C05AA09 L01AA01</v>
          </cell>
        </row>
        <row r="3956">
          <cell r="A3956">
            <v>3954</v>
          </cell>
          <cell r="R3956" t="str">
            <v>J01AA02</v>
          </cell>
        </row>
        <row r="3957">
          <cell r="A3957">
            <v>3955</v>
          </cell>
          <cell r="R3957" t="str">
            <v>D10AE01</v>
          </cell>
        </row>
        <row r="3958">
          <cell r="A3958">
            <v>3956</v>
          </cell>
          <cell r="R3958" t="str">
            <v>D10AD01</v>
          </cell>
        </row>
        <row r="3959">
          <cell r="A3959">
            <v>3957</v>
          </cell>
          <cell r="R3959" t="str">
            <v>D10AE01</v>
          </cell>
        </row>
        <row r="3960">
          <cell r="A3960">
            <v>3958</v>
          </cell>
          <cell r="R3960" t="str">
            <v>D10BA01</v>
          </cell>
        </row>
        <row r="3961">
          <cell r="A3961">
            <v>3959</v>
          </cell>
          <cell r="R3961" t="str">
            <v>G03AA07</v>
          </cell>
        </row>
        <row r="3962">
          <cell r="A3962">
            <v>3960</v>
          </cell>
          <cell r="R3962" t="str">
            <v>R06AX13</v>
          </cell>
        </row>
        <row r="3963">
          <cell r="A3963">
            <v>3961</v>
          </cell>
          <cell r="R3963" t="str">
            <v>H02AB07</v>
          </cell>
        </row>
        <row r="3964">
          <cell r="A3964">
            <v>3962</v>
          </cell>
          <cell r="R3964" t="str">
            <v>H02AB02 C05AA09 L01AA01</v>
          </cell>
        </row>
        <row r="3965">
          <cell r="A3965">
            <v>3963</v>
          </cell>
          <cell r="R3965" t="str">
            <v>D07AC01</v>
          </cell>
        </row>
        <row r="3966">
          <cell r="A3966">
            <v>3964</v>
          </cell>
          <cell r="R3966" t="str">
            <v>J01AA02</v>
          </cell>
        </row>
        <row r="3967">
          <cell r="A3967">
            <v>3965</v>
          </cell>
          <cell r="R3967" t="str">
            <v>A01AB17 P01AB01 J01XD01</v>
          </cell>
        </row>
        <row r="3968">
          <cell r="A3968">
            <v>3966</v>
          </cell>
          <cell r="R3968" t="str">
            <v>H02AB04</v>
          </cell>
        </row>
        <row r="3969">
          <cell r="A3969">
            <v>3967</v>
          </cell>
          <cell r="R3969" t="str">
            <v>H02AB02 C05AA09 L01AA01</v>
          </cell>
        </row>
        <row r="3970">
          <cell r="A3970">
            <v>3968</v>
          </cell>
          <cell r="R3970" t="str">
            <v>H02AB07</v>
          </cell>
        </row>
        <row r="3971">
          <cell r="A3971">
            <v>3969</v>
          </cell>
          <cell r="R3971" t="str">
            <v>A11CC01</v>
          </cell>
        </row>
        <row r="3972">
          <cell r="A3972">
            <v>3970</v>
          </cell>
          <cell r="R3972" t="str">
            <v>L04AA40</v>
          </cell>
        </row>
        <row r="3973">
          <cell r="A3973">
            <v>3971</v>
          </cell>
          <cell r="R3973" t="str">
            <v>L03AX13 (glatiramer)</v>
          </cell>
        </row>
        <row r="3974">
          <cell r="A3974">
            <v>3972</v>
          </cell>
          <cell r="R3974" t="str">
            <v>L01FA01</v>
          </cell>
        </row>
        <row r="3975">
          <cell r="A3975">
            <v>3973</v>
          </cell>
          <cell r="R3975" t="str">
            <v>N02BE01</v>
          </cell>
        </row>
        <row r="3976">
          <cell r="A3976">
            <v>3974</v>
          </cell>
          <cell r="R3976" t="str">
            <v>H02AB07</v>
          </cell>
        </row>
        <row r="3977">
          <cell r="A3977">
            <v>3975</v>
          </cell>
          <cell r="R3977" t="str">
            <v>A11AA01</v>
          </cell>
        </row>
        <row r="3978">
          <cell r="A3978">
            <v>3976</v>
          </cell>
          <cell r="R3978" t="str">
            <v>A07EC01</v>
          </cell>
        </row>
        <row r="3979">
          <cell r="A3979">
            <v>3977</v>
          </cell>
          <cell r="R3979" t="str">
            <v>A07EC01</v>
          </cell>
        </row>
        <row r="3980">
          <cell r="A3980">
            <v>3978</v>
          </cell>
          <cell r="R3980" t="str">
            <v>H02AB07</v>
          </cell>
        </row>
        <row r="3981">
          <cell r="A3981">
            <v>3979</v>
          </cell>
          <cell r="R3981" t="str">
            <v>L04AB02</v>
          </cell>
        </row>
        <row r="3982">
          <cell r="A3982">
            <v>3980</v>
          </cell>
          <cell r="R3982" t="str">
            <v>J01CR05</v>
          </cell>
        </row>
        <row r="3983">
          <cell r="A3983">
            <v>3981</v>
          </cell>
          <cell r="R3983" t="str">
            <v>M01AE01 C01EB16</v>
          </cell>
        </row>
        <row r="3984">
          <cell r="A3984">
            <v>3982</v>
          </cell>
          <cell r="R3984" t="str">
            <v>M01AE01 C01EB16</v>
          </cell>
        </row>
        <row r="3985">
          <cell r="A3985">
            <v>3983</v>
          </cell>
          <cell r="R3985" t="str">
            <v>H02AB07</v>
          </cell>
        </row>
        <row r="3986">
          <cell r="A3986">
            <v>3984</v>
          </cell>
          <cell r="R3986" t="str">
            <v>P01BA02</v>
          </cell>
        </row>
        <row r="3987">
          <cell r="A3987">
            <v>3985</v>
          </cell>
          <cell r="R3987" t="str">
            <v>H02AB04</v>
          </cell>
        </row>
        <row r="3988">
          <cell r="A3988">
            <v>3986</v>
          </cell>
          <cell r="R3988" t="str">
            <v>N02AA01</v>
          </cell>
        </row>
        <row r="3989">
          <cell r="A3989">
            <v>3987</v>
          </cell>
          <cell r="R3989" t="str">
            <v>L04AB02</v>
          </cell>
        </row>
        <row r="3990">
          <cell r="A3990">
            <v>3988</v>
          </cell>
          <cell r="R3990" t="str">
            <v>J02AA01</v>
          </cell>
        </row>
      </sheetData>
      <sheetData sheetId="1"/>
      <sheetData sheetId="2"/>
      <sheetData sheetId="3"/>
      <sheetData sheetId="4"/>
      <sheetData sheetId="5"/>
      <sheetData sheetId="6"/>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relativeUrl r:id="rId3"/>
    </xxl21:alternateUrls>
    <sheetNames>
      <sheetName val="Front"/>
      <sheetName val="visitscost"/>
      <sheetName val="R.Stats"/>
      <sheetName val="C.Landing"/>
      <sheetName val="C.Assumptions"/>
      <sheetName val="Visits"/>
      <sheetName val="C.Workers"/>
      <sheetName val="C.Overhead"/>
      <sheetName val="O.Procedures"/>
      <sheetName val="O.Medicine"/>
      <sheetName val="O.Products"/>
      <sheetName val="O.IVD"/>
      <sheetName val="O.PiN"/>
      <sheetName val="O.Coverage"/>
      <sheetName val="C.Platforms"/>
      <sheetName val="Bundle_data"/>
      <sheetName val="I.Bundles 4 July"/>
      <sheetName val="Calc.Visit types"/>
      <sheetName val="E.Bundle costs"/>
      <sheetName val="I.Coverage"/>
      <sheetName val="I.aHTA"/>
      <sheetName val="M.Optimization"/>
      <sheetName val="R.Pre-sifted Tufts"/>
      <sheetName val="R.PiN"/>
      <sheetName val="Drop Downs"/>
      <sheetName val="UHCC lists"/>
      <sheetName val="HWF_TIME"/>
      <sheetName val="I.Prioritization"/>
      <sheetName val="C.Platforms2"/>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row r="2">
          <cell r="G2" t="str">
            <v>Physicians</v>
          </cell>
        </row>
        <row r="3">
          <cell r="G3" t="str">
            <v>Nurses and midwives</v>
          </cell>
        </row>
        <row r="4">
          <cell r="G4" t="str">
            <v>Other health workers</v>
          </cell>
        </row>
      </sheetData>
      <sheetData sheetId="25"/>
      <sheetData sheetId="26"/>
      <sheetData sheetId="27"/>
      <sheetData sheetId="2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4.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5.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C4E880-E40B-4E55-BBA4-F8788C90ED0C}">
  <dimension ref="A1:H3989"/>
  <sheetViews>
    <sheetView tabSelected="1" workbookViewId="0">
      <selection activeCell="J2" sqref="J2"/>
    </sheetView>
  </sheetViews>
  <sheetFormatPr defaultRowHeight="14.4" x14ac:dyDescent="0.3"/>
  <cols>
    <col min="2" max="5" width="14.44140625" customWidth="1"/>
    <col min="6" max="6" width="21" customWidth="1"/>
    <col min="7" max="7" width="23.5546875" customWidth="1"/>
    <col min="8" max="8" width="21.5546875" customWidth="1"/>
  </cols>
  <sheetData>
    <row r="1" spans="1:8" ht="100.8" x14ac:dyDescent="0.3">
      <c r="A1" s="1" t="s">
        <v>0</v>
      </c>
      <c r="B1" s="1" t="s">
        <v>1</v>
      </c>
      <c r="C1" s="1" t="s">
        <v>2</v>
      </c>
      <c r="D1" s="1" t="s">
        <v>3</v>
      </c>
      <c r="E1" s="1" t="s">
        <v>4</v>
      </c>
      <c r="F1" s="1" t="s">
        <v>2645</v>
      </c>
      <c r="G1" s="1" t="s">
        <v>5</v>
      </c>
      <c r="H1" s="1" t="s">
        <v>6</v>
      </c>
    </row>
    <row r="2" spans="1:8" x14ac:dyDescent="0.3">
      <c r="A2" s="2">
        <v>1</v>
      </c>
      <c r="B2" s="2" t="s">
        <v>7</v>
      </c>
      <c r="C2" s="2" t="s">
        <v>8</v>
      </c>
      <c r="D2" s="2" t="s">
        <v>9</v>
      </c>
      <c r="E2" s="2" t="s">
        <v>10</v>
      </c>
      <c r="F2" s="3">
        <v>1.111E-2</v>
      </c>
      <c r="G2" s="2" t="s">
        <v>11</v>
      </c>
      <c r="H2" s="4" t="str">
        <f>INDEX([1]uhc_ct_drug_key!$R:$R,MATCH(A2,[1]uhc_ct_drug_key!$A:$A,0))</f>
        <v>M01AE01 C01EB16</v>
      </c>
    </row>
    <row r="3" spans="1:8" x14ac:dyDescent="0.3">
      <c r="A3" s="2">
        <v>2</v>
      </c>
      <c r="B3" s="2" t="s">
        <v>12</v>
      </c>
      <c r="C3" s="2" t="s">
        <v>13</v>
      </c>
      <c r="D3" s="2" t="s">
        <v>9</v>
      </c>
      <c r="E3" s="2" t="s">
        <v>14</v>
      </c>
      <c r="F3" s="3">
        <v>7.5475741816920404E-3</v>
      </c>
      <c r="G3" s="2" t="s">
        <v>15</v>
      </c>
      <c r="H3" s="4" t="str">
        <f>INDEX([1]uhc_ct_drug_key!$R:$R,MATCH(A3,[1]uhc_ct_drug_key!$A:$A,0))</f>
        <v>N02BE01</v>
      </c>
    </row>
    <row r="4" spans="1:8" x14ac:dyDescent="0.3">
      <c r="A4" s="2">
        <v>3</v>
      </c>
      <c r="B4" s="2" t="s">
        <v>16</v>
      </c>
      <c r="C4" s="2" t="s">
        <v>17</v>
      </c>
      <c r="D4" s="2" t="s">
        <v>18</v>
      </c>
      <c r="E4" s="2" t="s">
        <v>19</v>
      </c>
      <c r="F4" s="3">
        <v>12.327999999999999</v>
      </c>
      <c r="G4" s="2" t="s">
        <v>20</v>
      </c>
      <c r="H4" s="4" t="str">
        <f>INDEX([1]uhc_ct_drug_key!$R:$R,MATCH(A4,[1]uhc_ct_drug_key!$A:$A,0))</f>
        <v>G03XB01 G02AD06</v>
      </c>
    </row>
    <row r="5" spans="1:8" x14ac:dyDescent="0.3">
      <c r="A5" s="2">
        <v>4</v>
      </c>
      <c r="B5" s="2" t="s">
        <v>21</v>
      </c>
      <c r="C5" s="2" t="s">
        <v>17</v>
      </c>
      <c r="D5" s="2" t="s">
        <v>22</v>
      </c>
      <c r="E5" s="2" t="s">
        <v>23</v>
      </c>
      <c r="F5" s="3">
        <v>1.34</v>
      </c>
      <c r="G5" s="2" t="s">
        <v>24</v>
      </c>
      <c r="H5" s="4" t="str">
        <f>INDEX([1]uhc_ct_drug_key!$R:$R,MATCH(A5,[1]uhc_ct_drug_key!$A:$A,0))</f>
        <v>G02AD06</v>
      </c>
    </row>
    <row r="6" spans="1:8" x14ac:dyDescent="0.3">
      <c r="A6" s="2">
        <v>5</v>
      </c>
      <c r="B6" s="2" t="s">
        <v>25</v>
      </c>
      <c r="C6" s="2" t="s">
        <v>17</v>
      </c>
      <c r="D6" s="2" t="s">
        <v>22</v>
      </c>
      <c r="E6" s="2" t="s">
        <v>23</v>
      </c>
      <c r="F6" s="3">
        <v>1.34</v>
      </c>
      <c r="G6" s="2" t="s">
        <v>24</v>
      </c>
      <c r="H6" s="4" t="str">
        <f>INDEX([1]uhc_ct_drug_key!$R:$R,MATCH(A6,[1]uhc_ct_drug_key!$A:$A,0))</f>
        <v>G02AD06</v>
      </c>
    </row>
    <row r="7" spans="1:8" x14ac:dyDescent="0.3">
      <c r="A7" s="2">
        <v>6</v>
      </c>
      <c r="B7" s="2" t="s">
        <v>26</v>
      </c>
      <c r="C7" s="2" t="s">
        <v>27</v>
      </c>
      <c r="D7" s="2" t="s">
        <v>22</v>
      </c>
      <c r="E7" s="2" t="s">
        <v>23</v>
      </c>
      <c r="F7" s="3">
        <v>0.26800000000000002</v>
      </c>
      <c r="G7" s="2" t="s">
        <v>15</v>
      </c>
      <c r="H7" s="4" t="str">
        <f>INDEX([1]uhc_ct_drug_key!$R:$R,MATCH(A7,[1]uhc_ct_drug_key!$A:$A,0))</f>
        <v>G02AD06</v>
      </c>
    </row>
    <row r="8" spans="1:8" x14ac:dyDescent="0.3">
      <c r="A8" s="2">
        <v>7</v>
      </c>
      <c r="B8" s="2" t="s">
        <v>28</v>
      </c>
      <c r="C8" s="2" t="s">
        <v>17</v>
      </c>
      <c r="D8" s="2" t="s">
        <v>22</v>
      </c>
      <c r="E8" s="2" t="s">
        <v>23</v>
      </c>
      <c r="F8" s="3">
        <v>1.34</v>
      </c>
      <c r="G8" s="2" t="s">
        <v>24</v>
      </c>
      <c r="H8" s="4" t="str">
        <f>INDEX([1]uhc_ct_drug_key!$R:$R,MATCH(A8,[1]uhc_ct_drug_key!$A:$A,0))</f>
        <v>G02AD06</v>
      </c>
    </row>
    <row r="9" spans="1:8" x14ac:dyDescent="0.3">
      <c r="A9" s="2">
        <v>8</v>
      </c>
      <c r="B9" s="2" t="s">
        <v>29</v>
      </c>
      <c r="C9" s="2" t="s">
        <v>30</v>
      </c>
      <c r="D9" s="2" t="s">
        <v>31</v>
      </c>
      <c r="E9" s="2" t="s">
        <v>32</v>
      </c>
      <c r="F9" s="3">
        <v>77.469420000000014</v>
      </c>
      <c r="G9" s="2" t="s">
        <v>15</v>
      </c>
      <c r="H9" s="4" t="str">
        <f>INDEX([1]uhc_ct_drug_key!$R:$R,MATCH(A9,[1]uhc_ct_drug_key!$A:$A,0))</f>
        <v>J06BB01</v>
      </c>
    </row>
    <row r="10" spans="1:8" x14ac:dyDescent="0.3">
      <c r="A10" s="2">
        <v>9</v>
      </c>
      <c r="B10" s="2" t="s">
        <v>33</v>
      </c>
      <c r="C10" s="2" t="s">
        <v>34</v>
      </c>
      <c r="D10" s="2" t="s">
        <v>18</v>
      </c>
      <c r="E10" s="2" t="s">
        <v>35</v>
      </c>
      <c r="F10" s="3">
        <v>0.61845710794688302</v>
      </c>
      <c r="G10" s="2" t="s">
        <v>15</v>
      </c>
      <c r="H10" s="4" t="str">
        <f>INDEX([1]uhc_ct_drug_key!$R:$R,MATCH(A10,[1]uhc_ct_drug_key!$A:$A,0))</f>
        <v>L02BG04</v>
      </c>
    </row>
    <row r="11" spans="1:8" x14ac:dyDescent="0.3">
      <c r="A11" s="2">
        <v>10</v>
      </c>
      <c r="B11" s="2" t="s">
        <v>36</v>
      </c>
      <c r="C11" s="2" t="s">
        <v>37</v>
      </c>
      <c r="D11" s="2" t="s">
        <v>38</v>
      </c>
      <c r="E11" s="2" t="s">
        <v>39</v>
      </c>
      <c r="F11" s="3">
        <v>1.01E-2</v>
      </c>
      <c r="G11" s="2" t="s">
        <v>40</v>
      </c>
      <c r="H11" s="4" t="str">
        <f>INDEX([1]uhc_ct_drug_key!$R:$R,MATCH(A11,[1]uhc_ct_drug_key!$A:$A,0))</f>
        <v>J01AA02</v>
      </c>
    </row>
    <row r="12" spans="1:8" x14ac:dyDescent="0.3">
      <c r="A12" s="2">
        <v>11</v>
      </c>
      <c r="B12" s="2" t="s">
        <v>41</v>
      </c>
      <c r="C12" s="2" t="s">
        <v>42</v>
      </c>
      <c r="D12" s="2" t="s">
        <v>38</v>
      </c>
      <c r="E12" s="2" t="s">
        <v>39</v>
      </c>
      <c r="F12" s="3">
        <v>1.01E-2</v>
      </c>
      <c r="G12" s="2" t="s">
        <v>43</v>
      </c>
      <c r="H12" s="4" t="str">
        <f>INDEX([1]uhc_ct_drug_key!$R:$R,MATCH(A12,[1]uhc_ct_drug_key!$A:$A,0))</f>
        <v>A01AB17 P01AB01 J01XD01</v>
      </c>
    </row>
    <row r="13" spans="1:8" x14ac:dyDescent="0.3">
      <c r="A13" s="2">
        <v>12</v>
      </c>
      <c r="B13" s="2" t="s">
        <v>44</v>
      </c>
      <c r="C13" s="2" t="s">
        <v>45</v>
      </c>
      <c r="D13" s="2" t="s">
        <v>9</v>
      </c>
      <c r="E13" s="2" t="s">
        <v>46</v>
      </c>
      <c r="F13" s="3">
        <v>0.61407999999999996</v>
      </c>
      <c r="G13" s="2" t="s">
        <v>47</v>
      </c>
      <c r="H13" s="4" t="str">
        <f>INDEX([1]uhc_ct_drug_key!$R:$R,MATCH(A13,[1]uhc_ct_drug_key!$A:$A,0))</f>
        <v>N02AA01</v>
      </c>
    </row>
    <row r="14" spans="1:8" x14ac:dyDescent="0.3">
      <c r="A14" s="2">
        <v>13</v>
      </c>
      <c r="B14" s="2" t="s">
        <v>48</v>
      </c>
      <c r="C14" s="2" t="s">
        <v>49</v>
      </c>
      <c r="D14" s="2" t="s">
        <v>50</v>
      </c>
      <c r="E14" s="2" t="s">
        <v>51</v>
      </c>
      <c r="F14" s="3">
        <v>0.72345718406277526</v>
      </c>
      <c r="G14" s="2" t="s">
        <v>15</v>
      </c>
      <c r="H14" s="4" t="str">
        <f>INDEX([1]uhc_ct_drug_key!$R:$R,MATCH(A14,[1]uhc_ct_drug_key!$A:$A,0))</f>
        <v>C01CA26</v>
      </c>
    </row>
    <row r="15" spans="1:8" x14ac:dyDescent="0.3">
      <c r="A15" s="2">
        <v>14</v>
      </c>
      <c r="B15" s="2" t="s">
        <v>52</v>
      </c>
      <c r="C15" s="2" t="s">
        <v>53</v>
      </c>
      <c r="D15" s="2" t="s">
        <v>54</v>
      </c>
      <c r="E15" s="2" t="s">
        <v>14</v>
      </c>
      <c r="F15" s="3">
        <v>2.1306000000000002E-2</v>
      </c>
      <c r="G15" s="2" t="s">
        <v>55</v>
      </c>
      <c r="H15" s="4" t="str">
        <f>INDEX([1]uhc_ct_drug_key!$R:$R,MATCH(A15,[1]uhc_ct_drug_key!$A:$A,0))</f>
        <v>N01BB02</v>
      </c>
    </row>
    <row r="16" spans="1:8" x14ac:dyDescent="0.3">
      <c r="A16" s="2">
        <v>15</v>
      </c>
      <c r="B16" s="2" t="s">
        <v>56</v>
      </c>
      <c r="C16" s="2" t="s">
        <v>57</v>
      </c>
      <c r="D16" s="2" t="s">
        <v>54</v>
      </c>
      <c r="E16" s="2" t="s">
        <v>14</v>
      </c>
      <c r="F16" s="3">
        <v>0.20402000000000001</v>
      </c>
      <c r="G16" s="2" t="s">
        <v>58</v>
      </c>
      <c r="H16" s="4" t="str">
        <f>INDEX([1]uhc_ct_drug_key!$R:$R,MATCH(A16,[1]uhc_ct_drug_key!$A:$A,0))</f>
        <v>N01BB01</v>
      </c>
    </row>
    <row r="17" spans="1:8" x14ac:dyDescent="0.3">
      <c r="A17" s="2">
        <v>16</v>
      </c>
      <c r="B17" s="2" t="s">
        <v>44</v>
      </c>
      <c r="C17" s="2" t="s">
        <v>45</v>
      </c>
      <c r="D17" s="2" t="s">
        <v>9</v>
      </c>
      <c r="E17" s="2" t="s">
        <v>46</v>
      </c>
      <c r="F17" s="3">
        <v>0.61407999999999996</v>
      </c>
      <c r="G17" s="2" t="s">
        <v>47</v>
      </c>
      <c r="H17" s="4" t="str">
        <f>INDEX([1]uhc_ct_drug_key!$R:$R,MATCH(A17,[1]uhc_ct_drug_key!$A:$A,0))</f>
        <v>N02AA01</v>
      </c>
    </row>
    <row r="18" spans="1:8" x14ac:dyDescent="0.3">
      <c r="A18" s="2">
        <v>17</v>
      </c>
      <c r="B18" s="2" t="s">
        <v>59</v>
      </c>
      <c r="C18" s="2" t="s">
        <v>60</v>
      </c>
      <c r="D18" s="2" t="s">
        <v>38</v>
      </c>
      <c r="E18" s="2" t="s">
        <v>39</v>
      </c>
      <c r="F18" s="3">
        <v>4.7259120000000001</v>
      </c>
      <c r="G18" s="2" t="s">
        <v>15</v>
      </c>
      <c r="H18" s="4" t="str">
        <f>INDEX([1]uhc_ct_drug_key!$R:$R,MATCH(A18,[1]uhc_ct_drug_key!$A:$A,0))</f>
        <v>J01CR05</v>
      </c>
    </row>
    <row r="19" spans="1:8" x14ac:dyDescent="0.3">
      <c r="A19" s="2">
        <v>18</v>
      </c>
      <c r="B19" s="2" t="s">
        <v>48</v>
      </c>
      <c r="C19" s="2" t="s">
        <v>49</v>
      </c>
      <c r="D19" s="2" t="s">
        <v>50</v>
      </c>
      <c r="E19" s="2" t="s">
        <v>51</v>
      </c>
      <c r="F19" s="3">
        <v>0.72345718406277526</v>
      </c>
      <c r="G19" s="2" t="s">
        <v>15</v>
      </c>
      <c r="H19" s="4" t="str">
        <f>INDEX([1]uhc_ct_drug_key!$R:$R,MATCH(A19,[1]uhc_ct_drug_key!$A:$A,0))</f>
        <v>C01CA26</v>
      </c>
    </row>
    <row r="20" spans="1:8" x14ac:dyDescent="0.3">
      <c r="A20" s="2">
        <v>19</v>
      </c>
      <c r="B20" s="2" t="s">
        <v>52</v>
      </c>
      <c r="C20" s="2" t="s">
        <v>53</v>
      </c>
      <c r="D20" s="2" t="s">
        <v>54</v>
      </c>
      <c r="E20" s="2" t="s">
        <v>14</v>
      </c>
      <c r="F20" s="3">
        <v>2.1306000000000002E-2</v>
      </c>
      <c r="G20" s="2" t="s">
        <v>55</v>
      </c>
      <c r="H20" s="4" t="str">
        <f>INDEX([1]uhc_ct_drug_key!$R:$R,MATCH(A20,[1]uhc_ct_drug_key!$A:$A,0))</f>
        <v>N01BB02</v>
      </c>
    </row>
    <row r="21" spans="1:8" x14ac:dyDescent="0.3">
      <c r="A21" s="2">
        <v>20</v>
      </c>
      <c r="B21" s="2" t="s">
        <v>56</v>
      </c>
      <c r="C21" s="2" t="s">
        <v>57</v>
      </c>
      <c r="D21" s="2" t="s">
        <v>54</v>
      </c>
      <c r="E21" s="2" t="s">
        <v>14</v>
      </c>
      <c r="F21" s="3">
        <v>0.20402000000000001</v>
      </c>
      <c r="G21" s="2" t="s">
        <v>58</v>
      </c>
      <c r="H21" s="4" t="str">
        <f>INDEX([1]uhc_ct_drug_key!$R:$R,MATCH(A21,[1]uhc_ct_drug_key!$A:$A,0))</f>
        <v>N01BB01</v>
      </c>
    </row>
    <row r="22" spans="1:8" x14ac:dyDescent="0.3">
      <c r="A22" s="2">
        <v>21</v>
      </c>
      <c r="B22" s="2" t="s">
        <v>61</v>
      </c>
      <c r="C22" s="2" t="s">
        <v>62</v>
      </c>
      <c r="D22" s="2" t="s">
        <v>63</v>
      </c>
      <c r="E22" s="2" t="s">
        <v>64</v>
      </c>
      <c r="F22" s="3">
        <v>0.80400000000000005</v>
      </c>
      <c r="G22" s="2" t="s">
        <v>65</v>
      </c>
      <c r="H22" s="4" t="str">
        <f>INDEX([1]uhc_ct_drug_key!$R:$R,MATCH(A22,[1]uhc_ct_drug_key!$A:$A,0))</f>
        <v>B05XA03</v>
      </c>
    </row>
    <row r="23" spans="1:8" x14ac:dyDescent="0.3">
      <c r="A23" s="2">
        <v>22</v>
      </c>
      <c r="B23" s="2" t="s">
        <v>66</v>
      </c>
      <c r="C23" s="2" t="s">
        <v>67</v>
      </c>
      <c r="D23" s="2" t="s">
        <v>63</v>
      </c>
      <c r="E23" s="2" t="s">
        <v>68</v>
      </c>
      <c r="F23" s="3">
        <v>1.34</v>
      </c>
      <c r="G23" s="2" t="s">
        <v>69</v>
      </c>
      <c r="H23" s="4">
        <f>INDEX([1]uhc_ct_drug_key!$R:$R,MATCH(A23,[1]uhc_ct_drug_key!$A:$A,0))</f>
        <v>0</v>
      </c>
    </row>
    <row r="24" spans="1:8" x14ac:dyDescent="0.3">
      <c r="A24" s="2">
        <v>23</v>
      </c>
      <c r="B24" s="2" t="s">
        <v>70</v>
      </c>
      <c r="C24" s="2" t="s">
        <v>71</v>
      </c>
      <c r="D24" s="2" t="s">
        <v>72</v>
      </c>
      <c r="E24" s="2" t="s">
        <v>73</v>
      </c>
      <c r="F24" s="3">
        <v>14.938831773017057</v>
      </c>
      <c r="G24" s="2" t="s">
        <v>74</v>
      </c>
      <c r="H24" s="4" t="str">
        <f>INDEX([1]uhc_ct_drug_key!$R:$R,MATCH(A24,[1]uhc_ct_drug_key!$A:$A,0))</f>
        <v>B05</v>
      </c>
    </row>
    <row r="25" spans="1:8" x14ac:dyDescent="0.3">
      <c r="A25" s="2">
        <v>24</v>
      </c>
      <c r="B25" s="2" t="s">
        <v>75</v>
      </c>
      <c r="C25" s="2" t="s">
        <v>76</v>
      </c>
      <c r="D25" s="2" t="s">
        <v>72</v>
      </c>
      <c r="E25" s="2" t="s">
        <v>77</v>
      </c>
      <c r="F25" s="3">
        <v>14.938831773017057</v>
      </c>
      <c r="G25" s="2" t="s">
        <v>74</v>
      </c>
      <c r="H25" s="4" t="str">
        <f>INDEX([1]uhc_ct_drug_key!$R:$R,MATCH(A25,[1]uhc_ct_drug_key!$A:$A,0))</f>
        <v>B05AX01</v>
      </c>
    </row>
    <row r="26" spans="1:8" x14ac:dyDescent="0.3">
      <c r="A26" s="2">
        <v>25</v>
      </c>
      <c r="B26" s="2" t="s">
        <v>78</v>
      </c>
      <c r="C26" s="2"/>
      <c r="D26" s="2" t="s">
        <v>72</v>
      </c>
      <c r="E26" s="2" t="s">
        <v>79</v>
      </c>
      <c r="F26" s="3">
        <v>7.0300384814197914</v>
      </c>
      <c r="G26" s="2" t="s">
        <v>74</v>
      </c>
      <c r="H26" s="4" t="str">
        <f>INDEX([1]uhc_ct_drug_key!$R:$R,MATCH(A26,[1]uhc_ct_drug_key!$A:$A,0))</f>
        <v>B05AX02</v>
      </c>
    </row>
    <row r="27" spans="1:8" x14ac:dyDescent="0.3">
      <c r="A27" s="2">
        <v>26</v>
      </c>
      <c r="B27" s="2" t="s">
        <v>80</v>
      </c>
      <c r="C27" s="2"/>
      <c r="D27" s="2" t="s">
        <v>72</v>
      </c>
      <c r="E27" s="2" t="s">
        <v>81</v>
      </c>
      <c r="F27" s="3">
        <v>7.0300384814197914</v>
      </c>
      <c r="G27" s="2" t="s">
        <v>74</v>
      </c>
      <c r="H27" s="4" t="str">
        <f>INDEX([1]uhc_ct_drug_key!$R:$R,MATCH(A27,[1]uhc_ct_drug_key!$A:$A,0))</f>
        <v>B05AX03</v>
      </c>
    </row>
    <row r="28" spans="1:8" x14ac:dyDescent="0.3">
      <c r="A28" s="2">
        <v>27</v>
      </c>
      <c r="B28" s="2" t="s">
        <v>48</v>
      </c>
      <c r="C28" s="2" t="s">
        <v>49</v>
      </c>
      <c r="D28" s="2" t="s">
        <v>50</v>
      </c>
      <c r="E28" s="2" t="s">
        <v>51</v>
      </c>
      <c r="F28" s="3">
        <v>0.72345718406277526</v>
      </c>
      <c r="G28" s="2" t="s">
        <v>15</v>
      </c>
      <c r="H28" s="4" t="str">
        <f>INDEX([1]uhc_ct_drug_key!$R:$R,MATCH(A28,[1]uhc_ct_drug_key!$A:$A,0))</f>
        <v>C01CA26</v>
      </c>
    </row>
    <row r="29" spans="1:8" x14ac:dyDescent="0.3">
      <c r="A29" s="2">
        <v>28</v>
      </c>
      <c r="B29" s="2" t="s">
        <v>52</v>
      </c>
      <c r="C29" s="2" t="s">
        <v>53</v>
      </c>
      <c r="D29" s="2" t="s">
        <v>54</v>
      </c>
      <c r="E29" s="2" t="s">
        <v>14</v>
      </c>
      <c r="F29" s="3">
        <v>2.1306000000000002E-2</v>
      </c>
      <c r="G29" s="2" t="s">
        <v>55</v>
      </c>
      <c r="H29" s="4" t="str">
        <f>INDEX([1]uhc_ct_drug_key!$R:$R,MATCH(A29,[1]uhc_ct_drug_key!$A:$A,0))</f>
        <v>N01BB02</v>
      </c>
    </row>
    <row r="30" spans="1:8" x14ac:dyDescent="0.3">
      <c r="A30" s="2">
        <v>29</v>
      </c>
      <c r="B30" s="2" t="s">
        <v>56</v>
      </c>
      <c r="C30" s="2" t="s">
        <v>57</v>
      </c>
      <c r="D30" s="2" t="s">
        <v>54</v>
      </c>
      <c r="E30" s="2" t="s">
        <v>14</v>
      </c>
      <c r="F30" s="3">
        <v>0.20402000000000001</v>
      </c>
      <c r="G30" s="2" t="s">
        <v>58</v>
      </c>
      <c r="H30" s="4" t="str">
        <f>INDEX([1]uhc_ct_drug_key!$R:$R,MATCH(A30,[1]uhc_ct_drug_key!$A:$A,0))</f>
        <v>N01BB01</v>
      </c>
    </row>
    <row r="31" spans="1:8" x14ac:dyDescent="0.3">
      <c r="A31" s="2">
        <v>30</v>
      </c>
      <c r="B31" s="2" t="s">
        <v>48</v>
      </c>
      <c r="C31" s="2" t="s">
        <v>49</v>
      </c>
      <c r="D31" s="2" t="s">
        <v>50</v>
      </c>
      <c r="E31" s="2" t="s">
        <v>51</v>
      </c>
      <c r="F31" s="3">
        <v>0.72345718406277526</v>
      </c>
      <c r="G31" s="2" t="s">
        <v>15</v>
      </c>
      <c r="H31" s="4" t="str">
        <f>INDEX([1]uhc_ct_drug_key!$R:$R,MATCH(A31,[1]uhc_ct_drug_key!$A:$A,0))</f>
        <v>C01CA26</v>
      </c>
    </row>
    <row r="32" spans="1:8" x14ac:dyDescent="0.3">
      <c r="A32" s="2">
        <v>31</v>
      </c>
      <c r="B32" s="2" t="s">
        <v>52</v>
      </c>
      <c r="C32" s="2" t="s">
        <v>53</v>
      </c>
      <c r="D32" s="2" t="s">
        <v>54</v>
      </c>
      <c r="E32" s="2" t="s">
        <v>14</v>
      </c>
      <c r="F32" s="3">
        <v>2.1306000000000002E-2</v>
      </c>
      <c r="G32" s="2" t="s">
        <v>55</v>
      </c>
      <c r="H32" s="4" t="str">
        <f>INDEX([1]uhc_ct_drug_key!$R:$R,MATCH(A32,[1]uhc_ct_drug_key!$A:$A,0))</f>
        <v>N01BB02</v>
      </c>
    </row>
    <row r="33" spans="1:8" x14ac:dyDescent="0.3">
      <c r="A33" s="2">
        <v>32</v>
      </c>
      <c r="B33" s="2" t="s">
        <v>56</v>
      </c>
      <c r="C33" s="2" t="s">
        <v>57</v>
      </c>
      <c r="D33" s="2" t="s">
        <v>54</v>
      </c>
      <c r="E33" s="2" t="s">
        <v>14</v>
      </c>
      <c r="F33" s="3">
        <v>0.20402000000000001</v>
      </c>
      <c r="G33" s="2" t="s">
        <v>58</v>
      </c>
      <c r="H33" s="4" t="str">
        <f>INDEX([1]uhc_ct_drug_key!$R:$R,MATCH(A33,[1]uhc_ct_drug_key!$A:$A,0))</f>
        <v>N01BB01</v>
      </c>
    </row>
    <row r="34" spans="1:8" x14ac:dyDescent="0.3">
      <c r="A34" s="2">
        <v>33</v>
      </c>
      <c r="B34" s="2" t="s">
        <v>82</v>
      </c>
      <c r="C34" s="2" t="s">
        <v>83</v>
      </c>
      <c r="D34" s="2" t="s">
        <v>84</v>
      </c>
      <c r="E34" s="2" t="s">
        <v>85</v>
      </c>
      <c r="F34" s="3">
        <v>1.7420000000000001E-3</v>
      </c>
      <c r="G34" s="2" t="s">
        <v>15</v>
      </c>
      <c r="H34" s="4" t="str">
        <f>INDEX([1]uhc_ct_drug_key!$R:$R,MATCH(A34,[1]uhc_ct_drug_key!$A:$A,0))</f>
        <v>B03AD03 B03AD02</v>
      </c>
    </row>
    <row r="35" spans="1:8" x14ac:dyDescent="0.3">
      <c r="A35" s="2">
        <v>34</v>
      </c>
      <c r="B35" s="2" t="s">
        <v>86</v>
      </c>
      <c r="C35" s="2" t="s">
        <v>87</v>
      </c>
      <c r="D35" s="2" t="s">
        <v>84</v>
      </c>
      <c r="E35" s="2" t="s">
        <v>88</v>
      </c>
      <c r="F35" s="3">
        <v>2.0199999999999999E-2</v>
      </c>
      <c r="G35" s="2" t="s">
        <v>58</v>
      </c>
      <c r="H35" s="4" t="str">
        <f>INDEX([1]uhc_ct_drug_key!$R:$R,MATCH(A35,[1]uhc_ct_drug_key!$A:$A,0))</f>
        <v>A12AA20</v>
      </c>
    </row>
    <row r="36" spans="1:8" x14ac:dyDescent="0.3">
      <c r="A36" s="2">
        <v>35</v>
      </c>
      <c r="B36" s="2" t="s">
        <v>89</v>
      </c>
      <c r="C36" s="2" t="s">
        <v>90</v>
      </c>
      <c r="D36" s="2" t="s">
        <v>91</v>
      </c>
      <c r="E36" s="2" t="s">
        <v>92</v>
      </c>
      <c r="F36" s="3">
        <v>7.6380000000000007E-3</v>
      </c>
      <c r="G36" s="2" t="s">
        <v>15</v>
      </c>
      <c r="H36" s="4" t="str">
        <f>INDEX([1]uhc_ct_drug_key!$R:$R,MATCH(A36,[1]uhc_ct_drug_key!$A:$A,0))</f>
        <v>A02AA10</v>
      </c>
    </row>
    <row r="37" spans="1:8" x14ac:dyDescent="0.3">
      <c r="A37" s="2">
        <v>36</v>
      </c>
      <c r="B37" s="2" t="s">
        <v>93</v>
      </c>
      <c r="C37" s="2" t="s">
        <v>94</v>
      </c>
      <c r="D37" s="2" t="s">
        <v>91</v>
      </c>
      <c r="E37" s="2" t="s">
        <v>92</v>
      </c>
      <c r="F37" s="3">
        <v>6.511632627342152E-3</v>
      </c>
      <c r="G37" s="2" t="s">
        <v>15</v>
      </c>
      <c r="H37" s="4" t="str">
        <f>INDEX([1]uhc_ct_drug_key!$R:$R,MATCH(A37,[1]uhc_ct_drug_key!$A:$A,0))</f>
        <v>A02AB01</v>
      </c>
    </row>
    <row r="38" spans="1:8" x14ac:dyDescent="0.3">
      <c r="A38" s="2">
        <v>37</v>
      </c>
      <c r="B38" s="2" t="s">
        <v>95</v>
      </c>
      <c r="C38" s="2" t="s">
        <v>96</v>
      </c>
      <c r="D38" s="2" t="s">
        <v>91</v>
      </c>
      <c r="E38" s="2" t="s">
        <v>92</v>
      </c>
      <c r="F38" s="3">
        <v>6.7000000000000002E-3</v>
      </c>
      <c r="G38" s="2" t="s">
        <v>97</v>
      </c>
      <c r="H38" s="4" t="str">
        <f>INDEX([1]uhc_ct_drug_key!$R:$R,MATCH(A38,[1]uhc_ct_drug_key!$A:$A,0))</f>
        <v>A02AA04</v>
      </c>
    </row>
    <row r="39" spans="1:8" x14ac:dyDescent="0.3">
      <c r="A39" s="2">
        <v>38</v>
      </c>
      <c r="B39" s="2" t="s">
        <v>98</v>
      </c>
      <c r="C39" s="2" t="s">
        <v>99</v>
      </c>
      <c r="D39" s="2" t="s">
        <v>84</v>
      </c>
      <c r="E39" s="2" t="s">
        <v>100</v>
      </c>
      <c r="F39" s="3">
        <v>5.9589999999999999E-3</v>
      </c>
      <c r="G39" s="2" t="s">
        <v>101</v>
      </c>
      <c r="H39" s="4" t="str">
        <f>INDEX([1]uhc_ct_drug_key!$R:$R,MATCH(A39,[1]uhc_ct_drug_key!$A:$A,0))</f>
        <v>A11HA02</v>
      </c>
    </row>
    <row r="40" spans="1:8" x14ac:dyDescent="0.3">
      <c r="A40" s="2">
        <v>39</v>
      </c>
      <c r="B40" s="2" t="s">
        <v>102</v>
      </c>
      <c r="C40" s="2" t="s">
        <v>103</v>
      </c>
      <c r="D40" s="2" t="s">
        <v>84</v>
      </c>
      <c r="E40" s="2" t="s">
        <v>100</v>
      </c>
      <c r="F40" s="3">
        <v>0.40400000000000003</v>
      </c>
      <c r="G40" s="2" t="s">
        <v>104</v>
      </c>
      <c r="H40" s="4" t="str">
        <f>INDEX([1]uhc_ct_drug_key!$R:$R,MATCH(A40,[1]uhc_ct_drug_key!$A:$A,0))</f>
        <v>A11CA01</v>
      </c>
    </row>
    <row r="41" spans="1:8" x14ac:dyDescent="0.3">
      <c r="A41" s="2">
        <v>40</v>
      </c>
      <c r="B41" s="2" t="s">
        <v>105</v>
      </c>
      <c r="C41" s="2" t="s">
        <v>106</v>
      </c>
      <c r="D41" s="2" t="s">
        <v>107</v>
      </c>
      <c r="E41" s="2" t="s">
        <v>108</v>
      </c>
      <c r="F41" s="3">
        <v>1.5400751121917295</v>
      </c>
      <c r="G41" s="2" t="s">
        <v>15</v>
      </c>
      <c r="H41" s="4" t="str">
        <f>INDEX([1]uhc_ct_drug_key!$R:$R,MATCH(A41,[1]uhc_ct_drug_key!$A:$A,0))</f>
        <v>J07AM01</v>
      </c>
    </row>
    <row r="42" spans="1:8" x14ac:dyDescent="0.3">
      <c r="A42" s="2">
        <v>41</v>
      </c>
      <c r="B42" s="2" t="s">
        <v>109</v>
      </c>
      <c r="C42" s="2" t="s">
        <v>110</v>
      </c>
      <c r="D42" s="2" t="s">
        <v>38</v>
      </c>
      <c r="E42" s="2" t="s">
        <v>111</v>
      </c>
      <c r="F42" s="3">
        <v>0.26712492937164961</v>
      </c>
      <c r="G42" s="2" t="s">
        <v>15</v>
      </c>
      <c r="H42" s="4" t="str">
        <f>INDEX([1]uhc_ct_drug_key!$R:$R,MATCH(A42,[1]uhc_ct_drug_key!$A:$A,0))</f>
        <v>P02CA03</v>
      </c>
    </row>
    <row r="43" spans="1:8" x14ac:dyDescent="0.3">
      <c r="A43" s="2">
        <v>42</v>
      </c>
      <c r="B43" s="2" t="s">
        <v>112</v>
      </c>
      <c r="C43" s="2" t="s">
        <v>113</v>
      </c>
      <c r="D43" s="2" t="s">
        <v>38</v>
      </c>
      <c r="E43" s="2" t="s">
        <v>111</v>
      </c>
      <c r="F43" s="3">
        <v>0.10604999999999999</v>
      </c>
      <c r="G43" s="2" t="s">
        <v>114</v>
      </c>
      <c r="H43" s="4" t="str">
        <f>INDEX([1]uhc_ct_drug_key!$R:$R,MATCH(A43,[1]uhc_ct_drug_key!$A:$A,0))</f>
        <v>P02CA01</v>
      </c>
    </row>
    <row r="44" spans="1:8" x14ac:dyDescent="0.3">
      <c r="A44" s="2">
        <v>43</v>
      </c>
      <c r="B44" s="2" t="s">
        <v>115</v>
      </c>
      <c r="C44" s="2" t="s">
        <v>116</v>
      </c>
      <c r="D44" s="2" t="s">
        <v>38</v>
      </c>
      <c r="E44" s="2" t="s">
        <v>111</v>
      </c>
      <c r="F44" s="3">
        <v>2.2790714195697531E-2</v>
      </c>
      <c r="G44" s="2" t="s">
        <v>15</v>
      </c>
      <c r="H44" s="4" t="str">
        <f>INDEX([1]uhc_ct_drug_key!$R:$R,MATCH(A44,[1]uhc_ct_drug_key!$A:$A,0))</f>
        <v>P01BA06 P01BD51</v>
      </c>
    </row>
    <row r="45" spans="1:8" x14ac:dyDescent="0.3">
      <c r="A45" s="2">
        <v>44</v>
      </c>
      <c r="B45" s="2" t="s">
        <v>82</v>
      </c>
      <c r="C45" s="2" t="s">
        <v>83</v>
      </c>
      <c r="D45" s="2" t="s">
        <v>84</v>
      </c>
      <c r="E45" s="2" t="s">
        <v>85</v>
      </c>
      <c r="F45" s="3">
        <v>1.7420000000000001E-3</v>
      </c>
      <c r="G45" s="2" t="s">
        <v>15</v>
      </c>
      <c r="H45" s="4" t="str">
        <f>INDEX([1]uhc_ct_drug_key!$R:$R,MATCH(A45,[1]uhc_ct_drug_key!$A:$A,0))</f>
        <v>B03AD03 B03AD02</v>
      </c>
    </row>
    <row r="46" spans="1:8" x14ac:dyDescent="0.3">
      <c r="A46" s="2">
        <v>45</v>
      </c>
      <c r="B46" s="2" t="s">
        <v>86</v>
      </c>
      <c r="C46" s="2" t="s">
        <v>87</v>
      </c>
      <c r="D46" s="2" t="s">
        <v>84</v>
      </c>
      <c r="E46" s="2" t="s">
        <v>88</v>
      </c>
      <c r="F46" s="3">
        <v>2.0199999999999999E-2</v>
      </c>
      <c r="G46" s="2" t="s">
        <v>58</v>
      </c>
      <c r="H46" s="4" t="str">
        <f>INDEX([1]uhc_ct_drug_key!$R:$R,MATCH(A46,[1]uhc_ct_drug_key!$A:$A,0))</f>
        <v>A12AA20</v>
      </c>
    </row>
    <row r="47" spans="1:8" x14ac:dyDescent="0.3">
      <c r="A47" s="2">
        <v>46</v>
      </c>
      <c r="B47" s="2" t="s">
        <v>89</v>
      </c>
      <c r="C47" s="2" t="s">
        <v>90</v>
      </c>
      <c r="D47" s="2" t="s">
        <v>91</v>
      </c>
      <c r="E47" s="2" t="s">
        <v>92</v>
      </c>
      <c r="F47" s="3">
        <v>7.6380000000000007E-3</v>
      </c>
      <c r="G47" s="2" t="s">
        <v>15</v>
      </c>
      <c r="H47" s="4" t="str">
        <f>INDEX([1]uhc_ct_drug_key!$R:$R,MATCH(A47,[1]uhc_ct_drug_key!$A:$A,0))</f>
        <v>A02AA10</v>
      </c>
    </row>
    <row r="48" spans="1:8" x14ac:dyDescent="0.3">
      <c r="A48" s="2">
        <v>47</v>
      </c>
      <c r="B48" s="2" t="s">
        <v>93</v>
      </c>
      <c r="C48" s="2" t="s">
        <v>94</v>
      </c>
      <c r="D48" s="2" t="s">
        <v>91</v>
      </c>
      <c r="E48" s="2" t="s">
        <v>92</v>
      </c>
      <c r="F48" s="3">
        <v>6.511632627342152E-3</v>
      </c>
      <c r="G48" s="2" t="s">
        <v>15</v>
      </c>
      <c r="H48" s="4" t="str">
        <f>INDEX([1]uhc_ct_drug_key!$R:$R,MATCH(A48,[1]uhc_ct_drug_key!$A:$A,0))</f>
        <v>A02AB01</v>
      </c>
    </row>
    <row r="49" spans="1:8" x14ac:dyDescent="0.3">
      <c r="A49" s="2">
        <v>48</v>
      </c>
      <c r="B49" s="2" t="s">
        <v>95</v>
      </c>
      <c r="C49" s="2" t="s">
        <v>96</v>
      </c>
      <c r="D49" s="2" t="s">
        <v>91</v>
      </c>
      <c r="E49" s="2" t="s">
        <v>92</v>
      </c>
      <c r="F49" s="3">
        <v>6.7000000000000002E-3</v>
      </c>
      <c r="G49" s="2" t="s">
        <v>97</v>
      </c>
      <c r="H49" s="4" t="str">
        <f>INDEX([1]uhc_ct_drug_key!$R:$R,MATCH(A49,[1]uhc_ct_drug_key!$A:$A,0))</f>
        <v>A02AA04</v>
      </c>
    </row>
    <row r="50" spans="1:8" x14ac:dyDescent="0.3">
      <c r="A50" s="2">
        <v>49</v>
      </c>
      <c r="B50" s="2" t="s">
        <v>98</v>
      </c>
      <c r="C50" s="2" t="s">
        <v>99</v>
      </c>
      <c r="D50" s="2" t="s">
        <v>84</v>
      </c>
      <c r="E50" s="2" t="s">
        <v>100</v>
      </c>
      <c r="F50" s="3">
        <v>5.9589999999999999E-3</v>
      </c>
      <c r="G50" s="2" t="s">
        <v>101</v>
      </c>
      <c r="H50" s="4" t="str">
        <f>INDEX([1]uhc_ct_drug_key!$R:$R,MATCH(A50,[1]uhc_ct_drug_key!$A:$A,0))</f>
        <v>A11HA02</v>
      </c>
    </row>
    <row r="51" spans="1:8" x14ac:dyDescent="0.3">
      <c r="A51" s="2">
        <v>50</v>
      </c>
      <c r="B51" s="2" t="s">
        <v>102</v>
      </c>
      <c r="C51" s="2" t="s">
        <v>103</v>
      </c>
      <c r="D51" s="2" t="s">
        <v>84</v>
      </c>
      <c r="E51" s="2" t="s">
        <v>100</v>
      </c>
      <c r="F51" s="3">
        <v>0.40400000000000003</v>
      </c>
      <c r="G51" s="2" t="s">
        <v>104</v>
      </c>
      <c r="H51" s="4" t="str">
        <f>INDEX([1]uhc_ct_drug_key!$R:$R,MATCH(A51,[1]uhc_ct_drug_key!$A:$A,0))</f>
        <v>A11CA01</v>
      </c>
    </row>
    <row r="52" spans="1:8" x14ac:dyDescent="0.3">
      <c r="A52" s="2">
        <v>51</v>
      </c>
      <c r="B52" s="2" t="s">
        <v>105</v>
      </c>
      <c r="C52" s="2" t="s">
        <v>106</v>
      </c>
      <c r="D52" s="2" t="s">
        <v>107</v>
      </c>
      <c r="E52" s="2" t="s">
        <v>108</v>
      </c>
      <c r="F52" s="3">
        <v>1.5400751121917295</v>
      </c>
      <c r="G52" s="2" t="s">
        <v>15</v>
      </c>
      <c r="H52" s="4" t="str">
        <f>INDEX([1]uhc_ct_drug_key!$R:$R,MATCH(A52,[1]uhc_ct_drug_key!$A:$A,0))</f>
        <v>J07AM01</v>
      </c>
    </row>
    <row r="53" spans="1:8" x14ac:dyDescent="0.3">
      <c r="A53" s="2">
        <v>52</v>
      </c>
      <c r="B53" s="2" t="s">
        <v>109</v>
      </c>
      <c r="C53" s="2" t="s">
        <v>110</v>
      </c>
      <c r="D53" s="2" t="s">
        <v>38</v>
      </c>
      <c r="E53" s="2" t="s">
        <v>111</v>
      </c>
      <c r="F53" s="3">
        <v>0.26712492937164961</v>
      </c>
      <c r="G53" s="2" t="s">
        <v>15</v>
      </c>
      <c r="H53" s="4" t="str">
        <f>INDEX([1]uhc_ct_drug_key!$R:$R,MATCH(A53,[1]uhc_ct_drug_key!$A:$A,0))</f>
        <v>P02CA03</v>
      </c>
    </row>
    <row r="54" spans="1:8" x14ac:dyDescent="0.3">
      <c r="A54" s="2">
        <v>53</v>
      </c>
      <c r="B54" s="2" t="s">
        <v>112</v>
      </c>
      <c r="C54" s="2" t="s">
        <v>113</v>
      </c>
      <c r="D54" s="2" t="s">
        <v>38</v>
      </c>
      <c r="E54" s="2" t="s">
        <v>111</v>
      </c>
      <c r="F54" s="3">
        <v>0.10604999999999999</v>
      </c>
      <c r="G54" s="2" t="s">
        <v>114</v>
      </c>
      <c r="H54" s="4" t="str">
        <f>INDEX([1]uhc_ct_drug_key!$R:$R,MATCH(A54,[1]uhc_ct_drug_key!$A:$A,0))</f>
        <v>P02CA01</v>
      </c>
    </row>
    <row r="55" spans="1:8" x14ac:dyDescent="0.3">
      <c r="A55" s="2">
        <v>54</v>
      </c>
      <c r="B55" s="2" t="s">
        <v>115</v>
      </c>
      <c r="C55" s="2" t="s">
        <v>116</v>
      </c>
      <c r="D55" s="2" t="s">
        <v>38</v>
      </c>
      <c r="E55" s="2" t="s">
        <v>111</v>
      </c>
      <c r="F55" s="3">
        <v>2.2790714195697531E-2</v>
      </c>
      <c r="G55" s="2" t="s">
        <v>15</v>
      </c>
      <c r="H55" s="4" t="str">
        <f>INDEX([1]uhc_ct_drug_key!$R:$R,MATCH(A55,[1]uhc_ct_drug_key!$A:$A,0))</f>
        <v>P01BA06 P01BD51</v>
      </c>
    </row>
    <row r="56" spans="1:8" x14ac:dyDescent="0.3">
      <c r="A56" s="2">
        <v>55</v>
      </c>
      <c r="B56" s="2" t="s">
        <v>117</v>
      </c>
      <c r="C56" s="2" t="s">
        <v>118</v>
      </c>
      <c r="D56" s="2" t="s">
        <v>38</v>
      </c>
      <c r="E56" s="2" t="s">
        <v>119</v>
      </c>
      <c r="F56" s="3">
        <v>0.11177333333333334</v>
      </c>
      <c r="G56" s="2" t="s">
        <v>120</v>
      </c>
      <c r="H56" s="4" t="str">
        <f>INDEX([1]uhc_ct_drug_key!$R:$R,MATCH(A56,[1]uhc_ct_drug_key!$A:$A,0))</f>
        <v>J05AR03</v>
      </c>
    </row>
    <row r="57" spans="1:8" x14ac:dyDescent="0.3">
      <c r="A57" s="2">
        <v>56</v>
      </c>
      <c r="B57" s="2" t="s">
        <v>121</v>
      </c>
      <c r="C57" s="2" t="s">
        <v>13</v>
      </c>
      <c r="D57" s="2" t="s">
        <v>38</v>
      </c>
      <c r="E57" s="2" t="s">
        <v>39</v>
      </c>
      <c r="F57" s="3">
        <v>4.4323499361113045E-2</v>
      </c>
      <c r="G57" s="2" t="s">
        <v>15</v>
      </c>
      <c r="H57" s="4" t="str">
        <f>INDEX([1]uhc_ct_drug_key!$R:$R,MATCH(A57,[1]uhc_ct_drug_key!$A:$A,0))</f>
        <v>J01CA04</v>
      </c>
    </row>
    <row r="58" spans="1:8" x14ac:dyDescent="0.3">
      <c r="A58" s="2">
        <v>57</v>
      </c>
      <c r="B58" s="2" t="s">
        <v>122</v>
      </c>
      <c r="C58" s="2" t="s">
        <v>123</v>
      </c>
      <c r="D58" s="2" t="s">
        <v>38</v>
      </c>
      <c r="E58" s="2" t="s">
        <v>39</v>
      </c>
      <c r="F58" s="3">
        <v>1.5544000000000001E-2</v>
      </c>
      <c r="G58" s="2" t="s">
        <v>124</v>
      </c>
      <c r="H58" s="4" t="str">
        <f>INDEX([1]uhc_ct_drug_key!$R:$R,MATCH(A58,[1]uhc_ct_drug_key!$A:$A,0))</f>
        <v>J01EA01</v>
      </c>
    </row>
    <row r="59" spans="1:8" x14ac:dyDescent="0.3">
      <c r="A59" s="2">
        <v>58</v>
      </c>
      <c r="B59" s="2" t="s">
        <v>125</v>
      </c>
      <c r="C59" s="2" t="s">
        <v>126</v>
      </c>
      <c r="D59" s="2" t="s">
        <v>38</v>
      </c>
      <c r="E59" s="2" t="s">
        <v>39</v>
      </c>
      <c r="F59" s="3">
        <v>4.0399999999999998E-2</v>
      </c>
      <c r="G59" s="2" t="s">
        <v>127</v>
      </c>
      <c r="H59" s="4" t="str">
        <f>INDEX([1]uhc_ct_drug_key!$R:$R,MATCH(A59,[1]uhc_ct_drug_key!$A:$A,0))</f>
        <v>J01XE01</v>
      </c>
    </row>
    <row r="60" spans="1:8" x14ac:dyDescent="0.3">
      <c r="A60" s="2">
        <v>59</v>
      </c>
      <c r="B60" s="2" t="s">
        <v>109</v>
      </c>
      <c r="C60" s="2" t="s">
        <v>110</v>
      </c>
      <c r="D60" s="2" t="s">
        <v>38</v>
      </c>
      <c r="E60" s="2" t="s">
        <v>111</v>
      </c>
      <c r="F60" s="3">
        <v>0.26712492937164961</v>
      </c>
      <c r="G60" s="2" t="s">
        <v>15</v>
      </c>
      <c r="H60" s="4" t="str">
        <f>INDEX([1]uhc_ct_drug_key!$R:$R,MATCH(A60,[1]uhc_ct_drug_key!$A:$A,0))</f>
        <v>P02CA03</v>
      </c>
    </row>
    <row r="61" spans="1:8" x14ac:dyDescent="0.3">
      <c r="A61" s="2">
        <v>60</v>
      </c>
      <c r="B61" s="2" t="s">
        <v>112</v>
      </c>
      <c r="C61" s="2" t="s">
        <v>113</v>
      </c>
      <c r="D61" s="2" t="s">
        <v>38</v>
      </c>
      <c r="E61" s="2" t="s">
        <v>111</v>
      </c>
      <c r="F61" s="3">
        <v>0.10604999999999999</v>
      </c>
      <c r="G61" s="2" t="s">
        <v>114</v>
      </c>
      <c r="H61" s="4" t="str">
        <f>INDEX([1]uhc_ct_drug_key!$R:$R,MATCH(A61,[1]uhc_ct_drug_key!$A:$A,0))</f>
        <v>P02CA01</v>
      </c>
    </row>
    <row r="62" spans="1:8" x14ac:dyDescent="0.3">
      <c r="A62" s="2">
        <v>61</v>
      </c>
      <c r="B62" s="2" t="s">
        <v>29</v>
      </c>
      <c r="C62" s="2" t="s">
        <v>30</v>
      </c>
      <c r="D62" s="2" t="s">
        <v>31</v>
      </c>
      <c r="E62" s="2" t="s">
        <v>32</v>
      </c>
      <c r="F62" s="3">
        <v>77.469420000000014</v>
      </c>
      <c r="G62" s="2" t="s">
        <v>15</v>
      </c>
      <c r="H62" s="4" t="str">
        <f>INDEX([1]uhc_ct_drug_key!$R:$R,MATCH(A62,[1]uhc_ct_drug_key!$A:$A,0))</f>
        <v>J06BB01</v>
      </c>
    </row>
    <row r="63" spans="1:8" x14ac:dyDescent="0.3">
      <c r="A63" s="2">
        <v>62</v>
      </c>
      <c r="B63" s="2" t="s">
        <v>128</v>
      </c>
      <c r="C63" s="2" t="s">
        <v>129</v>
      </c>
      <c r="D63" s="2" t="s">
        <v>38</v>
      </c>
      <c r="E63" s="2" t="s">
        <v>119</v>
      </c>
      <c r="F63" s="3">
        <v>0.17765900000000001</v>
      </c>
      <c r="G63" s="2" t="s">
        <v>130</v>
      </c>
      <c r="H63" s="4" t="str">
        <f>INDEX([1]uhc_ct_drug_key!$R:$R,MATCH(A63,[1]uhc_ct_drug_key!$A:$A,0))</f>
        <v>J05AR27</v>
      </c>
    </row>
    <row r="64" spans="1:8" x14ac:dyDescent="0.3">
      <c r="A64" s="2">
        <v>63</v>
      </c>
      <c r="B64" s="2" t="s">
        <v>131</v>
      </c>
      <c r="C64" s="2" t="s">
        <v>132</v>
      </c>
      <c r="D64" s="2" t="s">
        <v>133</v>
      </c>
      <c r="E64" s="2" t="s">
        <v>134</v>
      </c>
      <c r="F64" s="3">
        <v>5.6280000000000004E-2</v>
      </c>
      <c r="G64" s="2" t="s">
        <v>15</v>
      </c>
      <c r="H64" s="4" t="str">
        <f>INDEX([1]uhc_ct_drug_key!$R:$R,MATCH(A64,[1]uhc_ct_drug_key!$A:$A,0))</f>
        <v>C02AB01</v>
      </c>
    </row>
    <row r="65" spans="1:8" x14ac:dyDescent="0.3">
      <c r="A65" s="2">
        <v>64</v>
      </c>
      <c r="B65" s="2" t="s">
        <v>135</v>
      </c>
      <c r="C65" s="2" t="s">
        <v>136</v>
      </c>
      <c r="D65" s="2" t="s">
        <v>133</v>
      </c>
      <c r="E65" s="2" t="s">
        <v>137</v>
      </c>
      <c r="F65" s="3">
        <v>5.2804963765009134</v>
      </c>
      <c r="G65" s="2" t="s">
        <v>15</v>
      </c>
      <c r="H65" s="4" t="str">
        <f>INDEX([1]uhc_ct_drug_key!$R:$R,MATCH(A65,[1]uhc_ct_drug_key!$A:$A,0))</f>
        <v>C02DB02</v>
      </c>
    </row>
    <row r="66" spans="1:8" x14ac:dyDescent="0.3">
      <c r="A66" s="2">
        <v>65</v>
      </c>
      <c r="B66" s="2" t="s">
        <v>138</v>
      </c>
      <c r="C66" s="2" t="s">
        <v>139</v>
      </c>
      <c r="D66" s="2" t="s">
        <v>133</v>
      </c>
      <c r="E66" s="2" t="s">
        <v>140</v>
      </c>
      <c r="F66" s="3">
        <v>1.6649060694908912E-2</v>
      </c>
      <c r="G66" s="2" t="s">
        <v>15</v>
      </c>
      <c r="H66" s="4" t="str">
        <f>INDEX([1]uhc_ct_drug_key!$R:$R,MATCH(A66,[1]uhc_ct_drug_key!$A:$A,0))</f>
        <v>C07AG01</v>
      </c>
    </row>
    <row r="67" spans="1:8" x14ac:dyDescent="0.3">
      <c r="A67" s="2">
        <v>66</v>
      </c>
      <c r="B67" s="2" t="s">
        <v>141</v>
      </c>
      <c r="C67" s="2" t="s">
        <v>142</v>
      </c>
      <c r="D67" s="2" t="s">
        <v>133</v>
      </c>
      <c r="E67" s="2" t="s">
        <v>143</v>
      </c>
      <c r="F67" s="3">
        <v>0.13955612653599203</v>
      </c>
      <c r="G67" s="2" t="s">
        <v>15</v>
      </c>
      <c r="H67" s="4" t="str">
        <f>INDEX([1]uhc_ct_drug_key!$R:$R,MATCH(A67,[1]uhc_ct_drug_key!$A:$A,0))</f>
        <v>B05XA05</v>
      </c>
    </row>
    <row r="68" spans="1:8" x14ac:dyDescent="0.3">
      <c r="A68" s="2">
        <v>67</v>
      </c>
      <c r="B68" s="2" t="s">
        <v>144</v>
      </c>
      <c r="C68" s="2" t="s">
        <v>145</v>
      </c>
      <c r="D68" s="2" t="s">
        <v>84</v>
      </c>
      <c r="E68" s="2" t="s">
        <v>88</v>
      </c>
      <c r="F68" s="3">
        <v>0.22958679897830059</v>
      </c>
      <c r="G68" s="2" t="s">
        <v>15</v>
      </c>
      <c r="H68" s="4" t="str">
        <f>INDEX([1]uhc_ct_drug_key!$R:$R,MATCH(A68,[1]uhc_ct_drug_key!$A:$A,0))</f>
        <v>A12AA03</v>
      </c>
    </row>
    <row r="69" spans="1:8" x14ac:dyDescent="0.3">
      <c r="A69" s="2">
        <v>68</v>
      </c>
      <c r="B69" s="2" t="s">
        <v>141</v>
      </c>
      <c r="C69" s="2" t="s">
        <v>142</v>
      </c>
      <c r="D69" s="2" t="s">
        <v>133</v>
      </c>
      <c r="E69" s="2" t="s">
        <v>143</v>
      </c>
      <c r="F69" s="3">
        <v>0.13955612653599203</v>
      </c>
      <c r="G69" s="2" t="s">
        <v>15</v>
      </c>
      <c r="H69" s="4" t="str">
        <f>INDEX([1]uhc_ct_drug_key!$R:$R,MATCH(A69,[1]uhc_ct_drug_key!$A:$A,0))</f>
        <v>B05XA05</v>
      </c>
    </row>
    <row r="70" spans="1:8" x14ac:dyDescent="0.3">
      <c r="A70" s="2">
        <v>69</v>
      </c>
      <c r="B70" s="2" t="s">
        <v>146</v>
      </c>
      <c r="C70" s="2" t="s">
        <v>147</v>
      </c>
      <c r="D70" s="2" t="s">
        <v>148</v>
      </c>
      <c r="E70" s="2" t="s">
        <v>148</v>
      </c>
      <c r="F70" s="3">
        <v>0.1515</v>
      </c>
      <c r="G70" s="2" t="s">
        <v>149</v>
      </c>
      <c r="H70" s="4" t="str">
        <f>INDEX([1]uhc_ct_drug_key!$R:$R,MATCH(A70,[1]uhc_ct_drug_key!$A:$A,0))</f>
        <v>H02AB02 C05AA09 L01AA01</v>
      </c>
    </row>
    <row r="71" spans="1:8" x14ac:dyDescent="0.3">
      <c r="A71" s="2">
        <v>70</v>
      </c>
      <c r="B71" s="2" t="s">
        <v>150</v>
      </c>
      <c r="C71" s="2" t="s">
        <v>151</v>
      </c>
      <c r="D71" s="2" t="s">
        <v>148</v>
      </c>
      <c r="E71" s="2" t="s">
        <v>148</v>
      </c>
      <c r="F71" s="3">
        <v>0.50310300000000008</v>
      </c>
      <c r="G71" s="2" t="s">
        <v>152</v>
      </c>
      <c r="H71" s="4" t="str">
        <f>INDEX([1]uhc_ct_drug_key!$R:$R,MATCH(A71,[1]uhc_ct_drug_key!$A:$A,0))</f>
        <v>D07AC01</v>
      </c>
    </row>
    <row r="72" spans="1:8" x14ac:dyDescent="0.3">
      <c r="A72" s="2">
        <v>71</v>
      </c>
      <c r="B72" s="2" t="s">
        <v>153</v>
      </c>
      <c r="C72" s="2" t="s">
        <v>154</v>
      </c>
      <c r="D72" s="2" t="s">
        <v>155</v>
      </c>
      <c r="E72" s="2" t="s">
        <v>156</v>
      </c>
      <c r="F72" s="3">
        <v>2.1708000000000002E-2</v>
      </c>
      <c r="G72" s="2" t="s">
        <v>15</v>
      </c>
      <c r="H72" s="4" t="str">
        <f>INDEX([1]uhc_ct_drug_key!$R:$R,MATCH(A72,[1]uhc_ct_drug_key!$A:$A,0))</f>
        <v>A10BA02</v>
      </c>
    </row>
    <row r="73" spans="1:8" x14ac:dyDescent="0.3">
      <c r="A73" s="2">
        <v>72</v>
      </c>
      <c r="B73" s="2" t="s">
        <v>157</v>
      </c>
      <c r="C73" s="2" t="s">
        <v>158</v>
      </c>
      <c r="D73" s="2" t="s">
        <v>155</v>
      </c>
      <c r="E73" s="2" t="s">
        <v>159</v>
      </c>
      <c r="F73" s="3">
        <v>0.88880000000000003</v>
      </c>
      <c r="G73" s="2" t="s">
        <v>160</v>
      </c>
      <c r="H73" s="4" t="str">
        <f>INDEX([1]uhc_ct_drug_key!$R:$R,MATCH(A73,[1]uhc_ct_drug_key!$A:$A,0))</f>
        <v>A10AC01</v>
      </c>
    </row>
    <row r="74" spans="1:8" x14ac:dyDescent="0.3">
      <c r="A74" s="2">
        <v>73</v>
      </c>
      <c r="B74" s="2" t="s">
        <v>157</v>
      </c>
      <c r="C74" s="2" t="s">
        <v>158</v>
      </c>
      <c r="D74" s="2" t="s">
        <v>155</v>
      </c>
      <c r="E74" s="2" t="s">
        <v>159</v>
      </c>
      <c r="F74" s="3">
        <v>0.88880000000000003</v>
      </c>
      <c r="G74" s="2" t="s">
        <v>160</v>
      </c>
      <c r="H74" s="4" t="str">
        <f>INDEX([1]uhc_ct_drug_key!$R:$R,MATCH(A74,[1]uhc_ct_drug_key!$A:$A,0))</f>
        <v>A10AC01</v>
      </c>
    </row>
    <row r="75" spans="1:8" x14ac:dyDescent="0.3">
      <c r="A75" s="2">
        <v>74</v>
      </c>
      <c r="B75" s="2" t="s">
        <v>161</v>
      </c>
      <c r="C75" s="2" t="s">
        <v>162</v>
      </c>
      <c r="D75" s="2" t="s">
        <v>63</v>
      </c>
      <c r="E75" s="2" t="s">
        <v>64</v>
      </c>
      <c r="F75" s="3">
        <v>0.80400000000000005</v>
      </c>
      <c r="G75" s="2" t="s">
        <v>65</v>
      </c>
      <c r="H75" s="4" t="str">
        <f>INDEX([1]uhc_ct_drug_key!$R:$R,MATCH(A75,[1]uhc_ct_drug_key!$A:$A,0))</f>
        <v>B05XA03</v>
      </c>
    </row>
    <row r="76" spans="1:8" x14ac:dyDescent="0.3">
      <c r="A76" s="2">
        <v>75</v>
      </c>
      <c r="B76" s="2" t="s">
        <v>163</v>
      </c>
      <c r="C76" s="2" t="s">
        <v>67</v>
      </c>
      <c r="D76" s="2" t="s">
        <v>63</v>
      </c>
      <c r="E76" s="2" t="s">
        <v>68</v>
      </c>
      <c r="F76" s="3">
        <v>1.34</v>
      </c>
      <c r="G76" s="2" t="s">
        <v>69</v>
      </c>
      <c r="H76" s="4" t="str">
        <f>INDEX([1]uhc_ct_drug_key!$R:$R,MATCH(A76,[1]uhc_ct_drug_key!$A:$A,0))</f>
        <v>B05XA15 (potassium lactate)</v>
      </c>
    </row>
    <row r="77" spans="1:8" x14ac:dyDescent="0.3">
      <c r="A77" s="2">
        <v>76</v>
      </c>
      <c r="B77" s="2" t="s">
        <v>164</v>
      </c>
      <c r="C77" s="2" t="s">
        <v>165</v>
      </c>
      <c r="D77" s="2" t="s">
        <v>166</v>
      </c>
      <c r="E77" s="2" t="s">
        <v>167</v>
      </c>
      <c r="F77" s="3">
        <v>40.861981440000008</v>
      </c>
      <c r="G77" s="2" t="s">
        <v>168</v>
      </c>
      <c r="H77" s="4" t="str">
        <f>INDEX([1]uhc_ct_drug_key!$R:$R,MATCH(A77,[1]uhc_ct_drug_key!$A:$A,0))</f>
        <v>V03AN01</v>
      </c>
    </row>
    <row r="78" spans="1:8" x14ac:dyDescent="0.3">
      <c r="A78" s="2">
        <v>77</v>
      </c>
      <c r="B78" s="2" t="s">
        <v>169</v>
      </c>
      <c r="C78" s="2" t="s">
        <v>71</v>
      </c>
      <c r="D78" s="2" t="s">
        <v>72</v>
      </c>
      <c r="E78" s="2" t="s">
        <v>73</v>
      </c>
      <c r="F78" s="3">
        <v>14.938831773017057</v>
      </c>
      <c r="G78" s="2" t="s">
        <v>74</v>
      </c>
      <c r="H78" s="4">
        <f>INDEX([1]uhc_ct_drug_key!$R:$R,MATCH(A78,[1]uhc_ct_drug_key!$A:$A,0))</f>
        <v>0</v>
      </c>
    </row>
    <row r="79" spans="1:8" x14ac:dyDescent="0.3">
      <c r="A79" s="2">
        <v>78</v>
      </c>
      <c r="B79" s="2" t="s">
        <v>170</v>
      </c>
      <c r="C79" s="2" t="s">
        <v>171</v>
      </c>
      <c r="D79" s="2" t="s">
        <v>172</v>
      </c>
      <c r="E79" s="2" t="s">
        <v>173</v>
      </c>
      <c r="F79" s="3">
        <v>3.1583800000000006</v>
      </c>
      <c r="G79" s="2" t="s">
        <v>15</v>
      </c>
      <c r="H79" s="4" t="str">
        <f>INDEX([1]uhc_ct_drug_key!$R:$R,MATCH(A79,[1]uhc_ct_drug_key!$A:$A,0))</f>
        <v>B01AB05</v>
      </c>
    </row>
    <row r="80" spans="1:8" x14ac:dyDescent="0.3">
      <c r="A80" s="2">
        <v>79</v>
      </c>
      <c r="B80" s="2" t="s">
        <v>115</v>
      </c>
      <c r="C80" s="2" t="s">
        <v>116</v>
      </c>
      <c r="D80" s="2" t="s">
        <v>38</v>
      </c>
      <c r="E80" s="2" t="s">
        <v>111</v>
      </c>
      <c r="F80" s="3">
        <v>2.2790714195697531E-2</v>
      </c>
      <c r="G80" s="2" t="s">
        <v>15</v>
      </c>
      <c r="H80" s="4" t="str">
        <f>INDEX([1]uhc_ct_drug_key!$R:$R,MATCH(A80,[1]uhc_ct_drug_key!$A:$A,0))</f>
        <v>P01BA06 P01BD51</v>
      </c>
    </row>
    <row r="81" spans="1:8" x14ac:dyDescent="0.3">
      <c r="A81" s="2">
        <v>80</v>
      </c>
      <c r="B81" s="2" t="s">
        <v>174</v>
      </c>
      <c r="C81" s="2" t="s">
        <v>175</v>
      </c>
      <c r="D81" s="2" t="s">
        <v>38</v>
      </c>
      <c r="E81" s="2" t="s">
        <v>111</v>
      </c>
      <c r="F81" s="3">
        <v>6.0600000000000005</v>
      </c>
      <c r="G81" s="2" t="s">
        <v>176</v>
      </c>
      <c r="H81" s="4" t="str">
        <f>INDEX([1]uhc_ct_drug_key!$R:$R,MATCH(A81,[1]uhc_ct_drug_key!$A:$A,0))</f>
        <v>P01BE03</v>
      </c>
    </row>
    <row r="82" spans="1:8" x14ac:dyDescent="0.3">
      <c r="A82" s="2">
        <v>81</v>
      </c>
      <c r="B82" s="2" t="s">
        <v>121</v>
      </c>
      <c r="C82" s="2" t="s">
        <v>13</v>
      </c>
      <c r="D82" s="2" t="s">
        <v>38</v>
      </c>
      <c r="E82" s="2" t="s">
        <v>39</v>
      </c>
      <c r="F82" s="3">
        <v>4.4323499361113045E-2</v>
      </c>
      <c r="G82" s="2" t="s">
        <v>15</v>
      </c>
      <c r="H82" s="4" t="str">
        <f>INDEX([1]uhc_ct_drug_key!$R:$R,MATCH(A82,[1]uhc_ct_drug_key!$A:$A,0))</f>
        <v>J01CA04</v>
      </c>
    </row>
    <row r="83" spans="1:8" x14ac:dyDescent="0.3">
      <c r="A83" s="2">
        <v>82</v>
      </c>
      <c r="B83" s="2" t="s">
        <v>122</v>
      </c>
      <c r="C83" s="2" t="s">
        <v>123</v>
      </c>
      <c r="D83" s="2" t="s">
        <v>38</v>
      </c>
      <c r="E83" s="2" t="s">
        <v>39</v>
      </c>
      <c r="F83" s="3">
        <v>1.5544000000000001E-2</v>
      </c>
      <c r="G83" s="2" t="s">
        <v>124</v>
      </c>
      <c r="H83" s="4" t="str">
        <f>INDEX([1]uhc_ct_drug_key!$R:$R,MATCH(A83,[1]uhc_ct_drug_key!$A:$A,0))</f>
        <v>J01EA01</v>
      </c>
    </row>
    <row r="84" spans="1:8" x14ac:dyDescent="0.3">
      <c r="A84" s="2">
        <v>83</v>
      </c>
      <c r="B84" s="2" t="s">
        <v>125</v>
      </c>
      <c r="C84" s="2" t="s">
        <v>126</v>
      </c>
      <c r="D84" s="2" t="s">
        <v>38</v>
      </c>
      <c r="E84" s="2" t="s">
        <v>39</v>
      </c>
      <c r="F84" s="3">
        <v>4.0399999999999998E-2</v>
      </c>
      <c r="G84" s="2" t="s">
        <v>127</v>
      </c>
      <c r="H84" s="4" t="str">
        <f>INDEX([1]uhc_ct_drug_key!$R:$R,MATCH(A84,[1]uhc_ct_drug_key!$A:$A,0))</f>
        <v>J01XE01</v>
      </c>
    </row>
    <row r="85" spans="1:8" x14ac:dyDescent="0.3">
      <c r="A85" s="2">
        <v>84</v>
      </c>
      <c r="B85" s="2" t="s">
        <v>177</v>
      </c>
      <c r="C85" s="2" t="s">
        <v>178</v>
      </c>
      <c r="D85" s="2" t="s">
        <v>38</v>
      </c>
      <c r="E85" s="2" t="s">
        <v>39</v>
      </c>
      <c r="F85" s="3">
        <v>0.30203600000000003</v>
      </c>
      <c r="G85" s="2" t="s">
        <v>179</v>
      </c>
      <c r="H85" s="4" t="str">
        <f>INDEX([1]uhc_ct_drug_key!$R:$R,MATCH(A85,[1]uhc_ct_drug_key!$A:$A,0))</f>
        <v>J01CE08</v>
      </c>
    </row>
    <row r="86" spans="1:8" x14ac:dyDescent="0.3">
      <c r="A86" s="2">
        <v>85</v>
      </c>
      <c r="B86" s="2" t="s">
        <v>12</v>
      </c>
      <c r="C86" s="2" t="s">
        <v>13</v>
      </c>
      <c r="D86" s="2" t="s">
        <v>9</v>
      </c>
      <c r="E86" s="2" t="s">
        <v>14</v>
      </c>
      <c r="F86" s="3">
        <v>7.5475741816920404E-3</v>
      </c>
      <c r="G86" s="2" t="s">
        <v>15</v>
      </c>
      <c r="H86" s="4" t="str">
        <f>INDEX([1]uhc_ct_drug_key!$R:$R,MATCH(A86,[1]uhc_ct_drug_key!$A:$A,0))</f>
        <v>N02BE01</v>
      </c>
    </row>
    <row r="87" spans="1:8" x14ac:dyDescent="0.3">
      <c r="A87" s="2">
        <v>86</v>
      </c>
      <c r="B87" s="2" t="s">
        <v>12</v>
      </c>
      <c r="C87" s="2" t="s">
        <v>13</v>
      </c>
      <c r="D87" s="2" t="s">
        <v>9</v>
      </c>
      <c r="E87" s="2" t="s">
        <v>14</v>
      </c>
      <c r="F87" s="3">
        <v>7.5475741816920404E-3</v>
      </c>
      <c r="G87" s="2" t="s">
        <v>15</v>
      </c>
      <c r="H87" s="4" t="str">
        <f>INDEX([1]uhc_ct_drug_key!$R:$R,MATCH(A87,[1]uhc_ct_drug_key!$A:$A,0))</f>
        <v>N02BE01</v>
      </c>
    </row>
    <row r="88" spans="1:8" x14ac:dyDescent="0.3">
      <c r="A88" s="2">
        <v>87</v>
      </c>
      <c r="B88" s="2" t="s">
        <v>12</v>
      </c>
      <c r="C88" s="2" t="s">
        <v>13</v>
      </c>
      <c r="D88" s="2" t="s">
        <v>9</v>
      </c>
      <c r="E88" s="2" t="s">
        <v>14</v>
      </c>
      <c r="F88" s="3">
        <v>7.5475741816920404E-3</v>
      </c>
      <c r="G88" s="2" t="s">
        <v>15</v>
      </c>
      <c r="H88" s="4" t="str">
        <f>INDEX([1]uhc_ct_drug_key!$R:$R,MATCH(A88,[1]uhc_ct_drug_key!$A:$A,0))</f>
        <v>N02BE01</v>
      </c>
    </row>
    <row r="89" spans="1:8" x14ac:dyDescent="0.3">
      <c r="A89" s="2">
        <v>88</v>
      </c>
      <c r="B89" s="2" t="s">
        <v>12</v>
      </c>
      <c r="C89" s="2" t="s">
        <v>13</v>
      </c>
      <c r="D89" s="2" t="s">
        <v>9</v>
      </c>
      <c r="E89" s="2" t="s">
        <v>14</v>
      </c>
      <c r="F89" s="3">
        <v>7.5475741816920404E-3</v>
      </c>
      <c r="G89" s="2" t="s">
        <v>15</v>
      </c>
      <c r="H89" s="4" t="str">
        <f>INDEX([1]uhc_ct_drug_key!$R:$R,MATCH(A89,[1]uhc_ct_drug_key!$A:$A,0))</f>
        <v>N02BE01</v>
      </c>
    </row>
    <row r="90" spans="1:8" x14ac:dyDescent="0.3">
      <c r="A90" s="2">
        <v>89</v>
      </c>
      <c r="B90" s="2" t="s">
        <v>12</v>
      </c>
      <c r="C90" s="2" t="s">
        <v>13</v>
      </c>
      <c r="D90" s="2" t="s">
        <v>9</v>
      </c>
      <c r="E90" s="2" t="s">
        <v>14</v>
      </c>
      <c r="F90" s="3">
        <v>7.5475741816920404E-3</v>
      </c>
      <c r="G90" s="2" t="s">
        <v>15</v>
      </c>
      <c r="H90" s="4" t="str">
        <f>INDEX([1]uhc_ct_drug_key!$R:$R,MATCH(A90,[1]uhc_ct_drug_key!$A:$A,0))</f>
        <v>N02BE01</v>
      </c>
    </row>
    <row r="91" spans="1:8" x14ac:dyDescent="0.3">
      <c r="A91" s="2">
        <v>90</v>
      </c>
      <c r="B91" s="2" t="s">
        <v>12</v>
      </c>
      <c r="C91" s="2" t="s">
        <v>13</v>
      </c>
      <c r="D91" s="2" t="s">
        <v>9</v>
      </c>
      <c r="E91" s="2" t="s">
        <v>14</v>
      </c>
      <c r="F91" s="3">
        <v>7.5475741816920404E-3</v>
      </c>
      <c r="G91" s="2" t="s">
        <v>15</v>
      </c>
      <c r="H91" s="4" t="str">
        <f>INDEX([1]uhc_ct_drug_key!$R:$R,MATCH(A91,[1]uhc_ct_drug_key!$A:$A,0))</f>
        <v>N02BE01</v>
      </c>
    </row>
    <row r="92" spans="1:8" x14ac:dyDescent="0.3">
      <c r="A92" s="2">
        <v>91</v>
      </c>
      <c r="B92" s="2" t="s">
        <v>12</v>
      </c>
      <c r="C92" s="2" t="s">
        <v>13</v>
      </c>
      <c r="D92" s="2" t="s">
        <v>9</v>
      </c>
      <c r="E92" s="2" t="s">
        <v>14</v>
      </c>
      <c r="F92" s="3">
        <v>7.5475741816920404E-3</v>
      </c>
      <c r="G92" s="2" t="s">
        <v>15</v>
      </c>
      <c r="H92" s="4" t="str">
        <f>INDEX([1]uhc_ct_drug_key!$R:$R,MATCH(A92,[1]uhc_ct_drug_key!$A:$A,0))</f>
        <v>N02BE01</v>
      </c>
    </row>
    <row r="93" spans="1:8" x14ac:dyDescent="0.3">
      <c r="A93" s="2">
        <v>92</v>
      </c>
      <c r="B93" s="2" t="s">
        <v>12</v>
      </c>
      <c r="C93" s="2" t="s">
        <v>13</v>
      </c>
      <c r="D93" s="2" t="s">
        <v>9</v>
      </c>
      <c r="E93" s="2" t="s">
        <v>14</v>
      </c>
      <c r="F93" s="3">
        <v>7.5475741816920404E-3</v>
      </c>
      <c r="G93" s="2" t="s">
        <v>15</v>
      </c>
      <c r="H93" s="4" t="str">
        <f>INDEX([1]uhc_ct_drug_key!$R:$R,MATCH(A93,[1]uhc_ct_drug_key!$A:$A,0))</f>
        <v>N02BE01</v>
      </c>
    </row>
    <row r="94" spans="1:8" x14ac:dyDescent="0.3">
      <c r="A94" s="2">
        <v>93</v>
      </c>
      <c r="B94" s="2" t="s">
        <v>12</v>
      </c>
      <c r="C94" s="2" t="s">
        <v>13</v>
      </c>
      <c r="D94" s="2" t="s">
        <v>9</v>
      </c>
      <c r="E94" s="2" t="s">
        <v>14</v>
      </c>
      <c r="F94" s="3">
        <v>7.5475741816920404E-3</v>
      </c>
      <c r="G94" s="2" t="s">
        <v>15</v>
      </c>
      <c r="H94" s="4" t="str">
        <f>INDEX([1]uhc_ct_drug_key!$R:$R,MATCH(A94,[1]uhc_ct_drug_key!$A:$A,0))</f>
        <v>N02BE01</v>
      </c>
    </row>
    <row r="95" spans="1:8" x14ac:dyDescent="0.3">
      <c r="A95" s="2">
        <v>94</v>
      </c>
      <c r="B95" s="2" t="s">
        <v>12</v>
      </c>
      <c r="C95" s="2" t="s">
        <v>13</v>
      </c>
      <c r="D95" s="2" t="s">
        <v>9</v>
      </c>
      <c r="E95" s="2" t="s">
        <v>14</v>
      </c>
      <c r="F95" s="3">
        <v>7.5475741816920404E-3</v>
      </c>
      <c r="G95" s="2" t="s">
        <v>15</v>
      </c>
      <c r="H95" s="4" t="str">
        <f>INDEX([1]uhc_ct_drug_key!$R:$R,MATCH(A95,[1]uhc_ct_drug_key!$A:$A,0))</f>
        <v>N02BE01</v>
      </c>
    </row>
    <row r="96" spans="1:8" x14ac:dyDescent="0.3">
      <c r="A96" s="2">
        <v>95</v>
      </c>
      <c r="B96" s="2" t="s">
        <v>180</v>
      </c>
      <c r="C96" s="2" t="s">
        <v>181</v>
      </c>
      <c r="D96" s="2" t="s">
        <v>182</v>
      </c>
      <c r="E96" s="2" t="s">
        <v>183</v>
      </c>
      <c r="F96" s="3">
        <v>0.45917359795660118</v>
      </c>
      <c r="G96" s="2" t="s">
        <v>15</v>
      </c>
      <c r="H96" s="4" t="str">
        <f>INDEX([1]uhc_ct_drug_key!$R:$R,MATCH(A96,[1]uhc_ct_drug_key!$A:$A,0))</f>
        <v>A07CA</v>
      </c>
    </row>
    <row r="97" spans="1:8" x14ac:dyDescent="0.3">
      <c r="A97" s="2">
        <v>96</v>
      </c>
      <c r="B97" s="2" t="s">
        <v>12</v>
      </c>
      <c r="C97" s="2" t="s">
        <v>13</v>
      </c>
      <c r="D97" s="2" t="s">
        <v>9</v>
      </c>
      <c r="E97" s="2" t="s">
        <v>14</v>
      </c>
      <c r="F97" s="3">
        <v>7.5475741816920404E-3</v>
      </c>
      <c r="G97" s="2" t="s">
        <v>15</v>
      </c>
      <c r="H97" s="4" t="str">
        <f>INDEX([1]uhc_ct_drug_key!$R:$R,MATCH(A97,[1]uhc_ct_drug_key!$A:$A,0))</f>
        <v>N02BE01</v>
      </c>
    </row>
    <row r="98" spans="1:8" x14ac:dyDescent="0.3">
      <c r="A98" s="2">
        <v>97</v>
      </c>
      <c r="B98" s="2" t="s">
        <v>180</v>
      </c>
      <c r="C98" s="2" t="s">
        <v>181</v>
      </c>
      <c r="D98" s="2" t="s">
        <v>182</v>
      </c>
      <c r="E98" s="2" t="s">
        <v>183</v>
      </c>
      <c r="F98" s="3">
        <v>0.45917359795660118</v>
      </c>
      <c r="G98" s="2" t="s">
        <v>15</v>
      </c>
      <c r="H98" s="4" t="str">
        <f>INDEX([1]uhc_ct_drug_key!$R:$R,MATCH(A98,[1]uhc_ct_drug_key!$A:$A,0))</f>
        <v>A07CA</v>
      </c>
    </row>
    <row r="99" spans="1:8" x14ac:dyDescent="0.3">
      <c r="A99" s="2">
        <v>98</v>
      </c>
      <c r="B99" s="2" t="s">
        <v>12</v>
      </c>
      <c r="C99" s="2" t="s">
        <v>13</v>
      </c>
      <c r="D99" s="2" t="s">
        <v>9</v>
      </c>
      <c r="E99" s="2" t="s">
        <v>14</v>
      </c>
      <c r="F99" s="3">
        <v>7.5475741816920404E-3</v>
      </c>
      <c r="G99" s="2" t="s">
        <v>15</v>
      </c>
      <c r="H99" s="4" t="str">
        <f>INDEX([1]uhc_ct_drug_key!$R:$R,MATCH(A99,[1]uhc_ct_drug_key!$A:$A,0))</f>
        <v>N02BE01</v>
      </c>
    </row>
    <row r="100" spans="1:8" x14ac:dyDescent="0.3">
      <c r="A100" s="2">
        <v>99</v>
      </c>
      <c r="B100" s="2" t="s">
        <v>12</v>
      </c>
      <c r="C100" s="2" t="s">
        <v>13</v>
      </c>
      <c r="D100" s="2" t="s">
        <v>9</v>
      </c>
      <c r="E100" s="2" t="s">
        <v>14</v>
      </c>
      <c r="F100" s="3">
        <v>7.5475741816920404E-3</v>
      </c>
      <c r="G100" s="2" t="s">
        <v>15</v>
      </c>
      <c r="H100" s="4" t="str">
        <f>INDEX([1]uhc_ct_drug_key!$R:$R,MATCH(A100,[1]uhc_ct_drug_key!$A:$A,0))</f>
        <v>N02BE01</v>
      </c>
    </row>
    <row r="101" spans="1:8" x14ac:dyDescent="0.3">
      <c r="A101" s="2">
        <v>100</v>
      </c>
      <c r="B101" s="2" t="s">
        <v>180</v>
      </c>
      <c r="C101" s="2" t="s">
        <v>181</v>
      </c>
      <c r="D101" s="2" t="s">
        <v>182</v>
      </c>
      <c r="E101" s="2" t="s">
        <v>183</v>
      </c>
      <c r="F101" s="3">
        <v>0.45917359795660118</v>
      </c>
      <c r="G101" s="2" t="s">
        <v>15</v>
      </c>
      <c r="H101" s="4" t="str">
        <f>INDEX([1]uhc_ct_drug_key!$R:$R,MATCH(A101,[1]uhc_ct_drug_key!$A:$A,0))</f>
        <v>A07CA</v>
      </c>
    </row>
    <row r="102" spans="1:8" x14ac:dyDescent="0.3">
      <c r="A102" s="2">
        <v>101</v>
      </c>
      <c r="B102" s="2" t="s">
        <v>180</v>
      </c>
      <c r="C102" s="2" t="s">
        <v>181</v>
      </c>
      <c r="D102" s="2" t="s">
        <v>182</v>
      </c>
      <c r="E102" s="2" t="s">
        <v>183</v>
      </c>
      <c r="F102" s="3">
        <v>0.45917359795660118</v>
      </c>
      <c r="G102" s="2" t="s">
        <v>15</v>
      </c>
      <c r="H102" s="4" t="str">
        <f>INDEX([1]uhc_ct_drug_key!$R:$R,MATCH(A102,[1]uhc_ct_drug_key!$A:$A,0))</f>
        <v>A07CA</v>
      </c>
    </row>
    <row r="103" spans="1:8" x14ac:dyDescent="0.3">
      <c r="A103" s="2">
        <v>102</v>
      </c>
      <c r="B103" s="2" t="s">
        <v>12</v>
      </c>
      <c r="C103" s="2" t="s">
        <v>13</v>
      </c>
      <c r="D103" s="2" t="s">
        <v>9</v>
      </c>
      <c r="E103" s="2" t="s">
        <v>14</v>
      </c>
      <c r="F103" s="3">
        <v>7.5475741816920404E-3</v>
      </c>
      <c r="G103" s="2" t="s">
        <v>15</v>
      </c>
      <c r="H103" s="4" t="str">
        <f>INDEX([1]uhc_ct_drug_key!$R:$R,MATCH(A103,[1]uhc_ct_drug_key!$A:$A,0))</f>
        <v>N02BE01</v>
      </c>
    </row>
    <row r="104" spans="1:8" x14ac:dyDescent="0.3">
      <c r="A104" s="2">
        <v>103</v>
      </c>
      <c r="B104" s="2" t="s">
        <v>12</v>
      </c>
      <c r="C104" s="2" t="s">
        <v>13</v>
      </c>
      <c r="D104" s="2" t="s">
        <v>9</v>
      </c>
      <c r="E104" s="2" t="s">
        <v>14</v>
      </c>
      <c r="F104" s="3">
        <v>7.5475741816920404E-3</v>
      </c>
      <c r="G104" s="2" t="s">
        <v>15</v>
      </c>
      <c r="H104" s="4" t="str">
        <f>INDEX([1]uhc_ct_drug_key!$R:$R,MATCH(A104,[1]uhc_ct_drug_key!$A:$A,0))</f>
        <v>N02BE01</v>
      </c>
    </row>
    <row r="105" spans="1:8" x14ac:dyDescent="0.3">
      <c r="A105" s="2">
        <v>104</v>
      </c>
      <c r="B105" s="2" t="s">
        <v>180</v>
      </c>
      <c r="C105" s="2" t="s">
        <v>181</v>
      </c>
      <c r="D105" s="2" t="s">
        <v>182</v>
      </c>
      <c r="E105" s="2" t="s">
        <v>183</v>
      </c>
      <c r="F105" s="3">
        <v>0.45917359795660118</v>
      </c>
      <c r="G105" s="2" t="s">
        <v>15</v>
      </c>
      <c r="H105" s="4" t="str">
        <f>INDEX([1]uhc_ct_drug_key!$R:$R,MATCH(A105,[1]uhc_ct_drug_key!$A:$A,0))</f>
        <v>A07CA</v>
      </c>
    </row>
    <row r="106" spans="1:8" x14ac:dyDescent="0.3">
      <c r="A106" s="2">
        <v>105</v>
      </c>
      <c r="B106" s="2" t="s">
        <v>12</v>
      </c>
      <c r="C106" s="2" t="s">
        <v>13</v>
      </c>
      <c r="D106" s="2" t="s">
        <v>9</v>
      </c>
      <c r="E106" s="2" t="s">
        <v>14</v>
      </c>
      <c r="F106" s="3">
        <v>7.5475741816920404E-3</v>
      </c>
      <c r="G106" s="2" t="s">
        <v>15</v>
      </c>
      <c r="H106" s="4" t="str">
        <f>INDEX([1]uhc_ct_drug_key!$R:$R,MATCH(A106,[1]uhc_ct_drug_key!$A:$A,0))</f>
        <v>N02BE01</v>
      </c>
    </row>
    <row r="107" spans="1:8" x14ac:dyDescent="0.3">
      <c r="A107" s="2">
        <v>106</v>
      </c>
      <c r="B107" s="2" t="s">
        <v>12</v>
      </c>
      <c r="C107" s="2" t="s">
        <v>13</v>
      </c>
      <c r="D107" s="2" t="s">
        <v>9</v>
      </c>
      <c r="E107" s="2" t="s">
        <v>14</v>
      </c>
      <c r="F107" s="3">
        <v>7.5475741816920404E-3</v>
      </c>
      <c r="G107" s="2" t="s">
        <v>15</v>
      </c>
      <c r="H107" s="4" t="str">
        <f>INDEX([1]uhc_ct_drug_key!$R:$R,MATCH(A107,[1]uhc_ct_drug_key!$A:$A,0))</f>
        <v>N02BE01</v>
      </c>
    </row>
    <row r="108" spans="1:8" x14ac:dyDescent="0.3">
      <c r="A108" s="2">
        <v>107</v>
      </c>
      <c r="B108" s="2" t="s">
        <v>12</v>
      </c>
      <c r="C108" s="2" t="s">
        <v>13</v>
      </c>
      <c r="D108" s="2" t="s">
        <v>9</v>
      </c>
      <c r="E108" s="2" t="s">
        <v>14</v>
      </c>
      <c r="F108" s="3">
        <v>7.5475741816920404E-3</v>
      </c>
      <c r="G108" s="2" t="s">
        <v>15</v>
      </c>
      <c r="H108" s="4" t="str">
        <f>INDEX([1]uhc_ct_drug_key!$R:$R,MATCH(A108,[1]uhc_ct_drug_key!$A:$A,0))</f>
        <v>N02BE01</v>
      </c>
    </row>
    <row r="109" spans="1:8" x14ac:dyDescent="0.3">
      <c r="A109" s="2">
        <v>108</v>
      </c>
      <c r="B109" s="2" t="s">
        <v>7</v>
      </c>
      <c r="C109" s="2" t="s">
        <v>8</v>
      </c>
      <c r="D109" s="2" t="s">
        <v>9</v>
      </c>
      <c r="E109" s="2" t="s">
        <v>10</v>
      </c>
      <c r="F109" s="3">
        <v>1.111E-2</v>
      </c>
      <c r="G109" s="2" t="s">
        <v>11</v>
      </c>
      <c r="H109" s="4" t="str">
        <f>INDEX([1]uhc_ct_drug_key!$R:$R,MATCH(A109,[1]uhc_ct_drug_key!$A:$A,0))</f>
        <v>M01AE01 C01EB16</v>
      </c>
    </row>
    <row r="110" spans="1:8" x14ac:dyDescent="0.3">
      <c r="A110" s="2">
        <v>109</v>
      </c>
      <c r="B110" s="2" t="s">
        <v>184</v>
      </c>
      <c r="C110" s="2" t="s">
        <v>185</v>
      </c>
      <c r="D110" s="2" t="s">
        <v>38</v>
      </c>
      <c r="E110" s="2" t="s">
        <v>39</v>
      </c>
      <c r="F110" s="3">
        <v>0.23919000000000001</v>
      </c>
      <c r="G110" s="2" t="s">
        <v>15</v>
      </c>
      <c r="H110" s="4" t="str">
        <f>INDEX([1]uhc_ct_drug_key!$R:$R,MATCH(A110,[1]uhc_ct_drug_key!$A:$A,0))</f>
        <v>J01CR02</v>
      </c>
    </row>
    <row r="111" spans="1:8" x14ac:dyDescent="0.3">
      <c r="A111" s="2">
        <v>110</v>
      </c>
      <c r="B111" s="2" t="s">
        <v>186</v>
      </c>
      <c r="C111" s="2" t="s">
        <v>187</v>
      </c>
      <c r="D111" s="2" t="s">
        <v>38</v>
      </c>
      <c r="E111" s="2" t="s">
        <v>39</v>
      </c>
      <c r="F111" s="3">
        <v>0.56963399999999997</v>
      </c>
      <c r="G111" s="2" t="s">
        <v>188</v>
      </c>
      <c r="H111" s="4" t="str">
        <f>INDEX([1]uhc_ct_drug_key!$R:$R,MATCH(A111,[1]uhc_ct_drug_key!$A:$A,0))</f>
        <v>J01DD04</v>
      </c>
    </row>
    <row r="112" spans="1:8" x14ac:dyDescent="0.3">
      <c r="A112" s="2">
        <v>111</v>
      </c>
      <c r="B112" s="2" t="s">
        <v>189</v>
      </c>
      <c r="C112" s="2" t="s">
        <v>190</v>
      </c>
      <c r="D112" s="2" t="s">
        <v>38</v>
      </c>
      <c r="E112" s="2" t="s">
        <v>111</v>
      </c>
      <c r="F112" s="3">
        <v>3.6024560000000005</v>
      </c>
      <c r="G112" s="2" t="s">
        <v>191</v>
      </c>
      <c r="H112" s="4" t="str">
        <f>INDEX([1]uhc_ct_drug_key!$R:$R,MATCH(A112,[1]uhc_ct_drug_key!$A:$A,0))</f>
        <v>P01BE03</v>
      </c>
    </row>
    <row r="113" spans="1:8" x14ac:dyDescent="0.3">
      <c r="A113" s="2">
        <v>112</v>
      </c>
      <c r="B113" s="2" t="s">
        <v>174</v>
      </c>
      <c r="C113" s="2" t="s">
        <v>175</v>
      </c>
      <c r="D113" s="2" t="s">
        <v>38</v>
      </c>
      <c r="E113" s="2" t="s">
        <v>111</v>
      </c>
      <c r="F113" s="3">
        <v>6.0600000000000005</v>
      </c>
      <c r="G113" s="2" t="s">
        <v>176</v>
      </c>
      <c r="H113" s="4" t="str">
        <f>INDEX([1]uhc_ct_drug_key!$R:$R,MATCH(A113,[1]uhc_ct_drug_key!$A:$A,0))</f>
        <v>P01BE03</v>
      </c>
    </row>
    <row r="114" spans="1:8" x14ac:dyDescent="0.3">
      <c r="A114" s="2">
        <v>113</v>
      </c>
      <c r="B114" s="2" t="s">
        <v>12</v>
      </c>
      <c r="C114" s="2" t="s">
        <v>13</v>
      </c>
      <c r="D114" s="2" t="s">
        <v>9</v>
      </c>
      <c r="E114" s="2" t="s">
        <v>14</v>
      </c>
      <c r="F114" s="3">
        <v>7.5475741816920404E-3</v>
      </c>
      <c r="G114" s="2" t="s">
        <v>15</v>
      </c>
      <c r="H114" s="4" t="str">
        <f>INDEX([1]uhc_ct_drug_key!$R:$R,MATCH(A114,[1]uhc_ct_drug_key!$A:$A,0))</f>
        <v>N02BE01</v>
      </c>
    </row>
    <row r="115" spans="1:8" x14ac:dyDescent="0.3">
      <c r="A115" s="2">
        <v>114</v>
      </c>
      <c r="B115" s="2" t="s">
        <v>7</v>
      </c>
      <c r="C115" s="2" t="s">
        <v>8</v>
      </c>
      <c r="D115" s="2" t="s">
        <v>9</v>
      </c>
      <c r="E115" s="2" t="s">
        <v>10</v>
      </c>
      <c r="F115" s="3">
        <v>1.111E-2</v>
      </c>
      <c r="G115" s="2" t="s">
        <v>11</v>
      </c>
      <c r="H115" s="4" t="str">
        <f>INDEX([1]uhc_ct_drug_key!$R:$R,MATCH(A115,[1]uhc_ct_drug_key!$A:$A,0))</f>
        <v>M01AE01 C01EB16</v>
      </c>
    </row>
    <row r="116" spans="1:8" x14ac:dyDescent="0.3">
      <c r="A116" s="2">
        <v>115</v>
      </c>
      <c r="B116" s="2" t="s">
        <v>12</v>
      </c>
      <c r="C116" s="2" t="s">
        <v>13</v>
      </c>
      <c r="D116" s="2" t="s">
        <v>9</v>
      </c>
      <c r="E116" s="2" t="s">
        <v>14</v>
      </c>
      <c r="F116" s="3">
        <v>7.5475741816920404E-3</v>
      </c>
      <c r="G116" s="2" t="s">
        <v>15</v>
      </c>
      <c r="H116" s="4" t="str">
        <f>INDEX([1]uhc_ct_drug_key!$R:$R,MATCH(A116,[1]uhc_ct_drug_key!$A:$A,0))</f>
        <v>N02BE01</v>
      </c>
    </row>
    <row r="117" spans="1:8" x14ac:dyDescent="0.3">
      <c r="A117" s="2">
        <v>116</v>
      </c>
      <c r="B117" s="2" t="s">
        <v>184</v>
      </c>
      <c r="C117" s="2" t="s">
        <v>185</v>
      </c>
      <c r="D117" s="2" t="s">
        <v>38</v>
      </c>
      <c r="E117" s="2" t="s">
        <v>39</v>
      </c>
      <c r="F117" s="3">
        <v>0.23919000000000001</v>
      </c>
      <c r="G117" s="2" t="s">
        <v>15</v>
      </c>
      <c r="H117" s="4" t="str">
        <f>INDEX([1]uhc_ct_drug_key!$R:$R,MATCH(A117,[1]uhc_ct_drug_key!$A:$A,0))</f>
        <v>J01CR02</v>
      </c>
    </row>
    <row r="118" spans="1:8" x14ac:dyDescent="0.3">
      <c r="A118" s="2">
        <v>117</v>
      </c>
      <c r="B118" s="2" t="s">
        <v>192</v>
      </c>
      <c r="C118" s="2" t="s">
        <v>193</v>
      </c>
      <c r="D118" s="2" t="s">
        <v>194</v>
      </c>
      <c r="E118" s="2" t="s">
        <v>195</v>
      </c>
      <c r="F118" s="3">
        <v>0.53641099999999997</v>
      </c>
      <c r="G118" s="2" t="s">
        <v>196</v>
      </c>
      <c r="H118" s="4" t="str">
        <f>INDEX([1]uhc_ct_drug_key!$R:$R,MATCH(A118,[1]uhc_ct_drug_key!$A:$A,0))</f>
        <v>A04AA01</v>
      </c>
    </row>
    <row r="119" spans="1:8" x14ac:dyDescent="0.3">
      <c r="A119" s="2">
        <v>118</v>
      </c>
      <c r="B119" s="2" t="s">
        <v>197</v>
      </c>
      <c r="C119" s="2" t="s">
        <v>198</v>
      </c>
      <c r="D119" s="2" t="s">
        <v>194</v>
      </c>
      <c r="E119" s="2" t="s">
        <v>199</v>
      </c>
      <c r="F119" s="3">
        <v>6.3629999999999997E-3</v>
      </c>
      <c r="G119" s="2" t="s">
        <v>200</v>
      </c>
      <c r="H119" s="4" t="str">
        <f>INDEX([1]uhc_ct_drug_key!$R:$R,MATCH(A119,[1]uhc_ct_drug_key!$A:$A,0))</f>
        <v>A03FA01</v>
      </c>
    </row>
    <row r="120" spans="1:8" x14ac:dyDescent="0.3">
      <c r="A120" s="2">
        <v>119</v>
      </c>
      <c r="B120" s="2" t="s">
        <v>201</v>
      </c>
      <c r="C120" s="2" t="s">
        <v>198</v>
      </c>
      <c r="D120" s="2" t="s">
        <v>202</v>
      </c>
      <c r="E120" s="2" t="s">
        <v>202</v>
      </c>
      <c r="F120" s="3">
        <v>1.2596000000000001E-2</v>
      </c>
      <c r="G120" s="2" t="s">
        <v>15</v>
      </c>
      <c r="H120" s="4" t="str">
        <f>INDEX([1]uhc_ct_drug_key!$R:$R,MATCH(A120,[1]uhc_ct_drug_key!$A:$A,0))</f>
        <v>R06AX13</v>
      </c>
    </row>
    <row r="121" spans="1:8" x14ac:dyDescent="0.3">
      <c r="A121" s="2">
        <v>120</v>
      </c>
      <c r="B121" s="2" t="s">
        <v>203</v>
      </c>
      <c r="C121" s="2" t="s">
        <v>204</v>
      </c>
      <c r="D121" s="2" t="s">
        <v>148</v>
      </c>
      <c r="E121" s="2" t="s">
        <v>148</v>
      </c>
      <c r="F121" s="3">
        <v>3.7117999999999998E-2</v>
      </c>
      <c r="G121" s="2" t="s">
        <v>15</v>
      </c>
      <c r="H121" s="4" t="str">
        <f>INDEX([1]uhc_ct_drug_key!$R:$R,MATCH(A121,[1]uhc_ct_drug_key!$A:$A,0))</f>
        <v>H02AB07</v>
      </c>
    </row>
    <row r="122" spans="1:8" x14ac:dyDescent="0.3">
      <c r="A122" s="2">
        <v>121</v>
      </c>
      <c r="B122" s="2" t="s">
        <v>186</v>
      </c>
      <c r="C122" s="2" t="s">
        <v>187</v>
      </c>
      <c r="D122" s="2" t="s">
        <v>38</v>
      </c>
      <c r="E122" s="2" t="s">
        <v>39</v>
      </c>
      <c r="F122" s="3">
        <v>0.56963399999999997</v>
      </c>
      <c r="G122" s="2" t="s">
        <v>188</v>
      </c>
      <c r="H122" s="4" t="str">
        <f>INDEX([1]uhc_ct_drug_key!$R:$R,MATCH(A122,[1]uhc_ct_drug_key!$A:$A,0))</f>
        <v>J01DD04</v>
      </c>
    </row>
    <row r="123" spans="1:8" x14ac:dyDescent="0.3">
      <c r="A123" s="2">
        <v>122</v>
      </c>
      <c r="B123" s="2" t="s">
        <v>205</v>
      </c>
      <c r="C123" s="2" t="s">
        <v>206</v>
      </c>
      <c r="D123" s="2" t="s">
        <v>194</v>
      </c>
      <c r="E123" s="2" t="s">
        <v>195</v>
      </c>
      <c r="F123" s="3">
        <v>0.23503600000000002</v>
      </c>
      <c r="G123" s="2" t="s">
        <v>15</v>
      </c>
      <c r="H123" s="4" t="str">
        <f>INDEX([1]uhc_ct_drug_key!$R:$R,MATCH(A123,[1]uhc_ct_drug_key!$A:$A,0))</f>
        <v>A04AA01</v>
      </c>
    </row>
    <row r="124" spans="1:8" x14ac:dyDescent="0.3">
      <c r="A124" s="2">
        <v>123</v>
      </c>
      <c r="B124" s="2" t="s">
        <v>12</v>
      </c>
      <c r="C124" s="2" t="s">
        <v>13</v>
      </c>
      <c r="D124" s="2" t="s">
        <v>9</v>
      </c>
      <c r="E124" s="2" t="s">
        <v>14</v>
      </c>
      <c r="F124" s="3">
        <v>7.5475741816920404E-3</v>
      </c>
      <c r="G124" s="2" t="s">
        <v>15</v>
      </c>
      <c r="H124" s="4" t="str">
        <f>INDEX([1]uhc_ct_drug_key!$R:$R,MATCH(A124,[1]uhc_ct_drug_key!$A:$A,0))</f>
        <v>N02BE01</v>
      </c>
    </row>
    <row r="125" spans="1:8" x14ac:dyDescent="0.3">
      <c r="A125" s="2">
        <v>124</v>
      </c>
      <c r="B125" s="2" t="s">
        <v>7</v>
      </c>
      <c r="C125" s="2" t="s">
        <v>8</v>
      </c>
      <c r="D125" s="2" t="s">
        <v>9</v>
      </c>
      <c r="E125" s="2" t="s">
        <v>10</v>
      </c>
      <c r="F125" s="3">
        <v>1.111E-2</v>
      </c>
      <c r="G125" s="2" t="s">
        <v>11</v>
      </c>
      <c r="H125" s="4" t="str">
        <f>INDEX([1]uhc_ct_drug_key!$R:$R,MATCH(A125,[1]uhc_ct_drug_key!$A:$A,0))</f>
        <v>M01AE01 C01EB16</v>
      </c>
    </row>
    <row r="126" spans="1:8" x14ac:dyDescent="0.3">
      <c r="A126" s="2">
        <v>125</v>
      </c>
      <c r="B126" s="2" t="s">
        <v>207</v>
      </c>
      <c r="C126" s="2" t="s">
        <v>208</v>
      </c>
      <c r="D126" s="2" t="s">
        <v>209</v>
      </c>
      <c r="E126" s="2" t="s">
        <v>210</v>
      </c>
      <c r="F126" s="3">
        <v>0.13500000000000001</v>
      </c>
      <c r="G126" s="2" t="s">
        <v>211</v>
      </c>
      <c r="H126" s="4" t="str">
        <f>INDEX([1]uhc_ct_drug_key!$R:$R,MATCH(A126,[1]uhc_ct_drug_key!$A:$A,0))</f>
        <v>S01JA01</v>
      </c>
    </row>
    <row r="127" spans="1:8" x14ac:dyDescent="0.3">
      <c r="A127" s="2">
        <v>126</v>
      </c>
      <c r="B127" s="2" t="s">
        <v>212</v>
      </c>
      <c r="C127" s="2" t="s">
        <v>213</v>
      </c>
      <c r="D127" s="2" t="s">
        <v>54</v>
      </c>
      <c r="E127" s="2" t="s">
        <v>14</v>
      </c>
      <c r="F127" s="3">
        <v>8.9377999999999999E-2</v>
      </c>
      <c r="G127" s="2" t="s">
        <v>214</v>
      </c>
      <c r="H127" s="4" t="str">
        <f>INDEX([1]uhc_ct_drug_key!$R:$R,MATCH(A127,[1]uhc_ct_drug_key!$A:$A,0))</f>
        <v>N01BB02 C01BB01</v>
      </c>
    </row>
    <row r="128" spans="1:8" x14ac:dyDescent="0.3">
      <c r="A128" s="2">
        <v>127</v>
      </c>
      <c r="B128" s="2" t="s">
        <v>215</v>
      </c>
      <c r="C128" s="2" t="s">
        <v>216</v>
      </c>
      <c r="D128" s="2" t="s">
        <v>38</v>
      </c>
      <c r="E128" s="2" t="s">
        <v>39</v>
      </c>
      <c r="F128" s="3">
        <v>7.5763643662839195</v>
      </c>
      <c r="G128" s="2" t="s">
        <v>15</v>
      </c>
      <c r="H128" s="4" t="str">
        <f>INDEX([1]uhc_ct_drug_key!$R:$R,MATCH(A128,[1]uhc_ct_drug_key!$A:$A,0))</f>
        <v>D06AX09</v>
      </c>
    </row>
    <row r="129" spans="1:8" x14ac:dyDescent="0.3">
      <c r="A129" s="2">
        <v>128</v>
      </c>
      <c r="B129" s="2" t="s">
        <v>217</v>
      </c>
      <c r="C129" s="2" t="s">
        <v>218</v>
      </c>
      <c r="D129" s="2" t="s">
        <v>9</v>
      </c>
      <c r="E129" s="2" t="s">
        <v>14</v>
      </c>
      <c r="F129" s="3">
        <v>0.18934200000000001</v>
      </c>
      <c r="G129" s="2" t="s">
        <v>219</v>
      </c>
      <c r="H129" s="4" t="str">
        <f>INDEX([1]uhc_ct_drug_key!$R:$R,MATCH(A129,[1]uhc_ct_drug_key!$A:$A,0))</f>
        <v>D04AB04</v>
      </c>
    </row>
    <row r="130" spans="1:8" x14ac:dyDescent="0.3">
      <c r="A130" s="2">
        <v>129</v>
      </c>
      <c r="B130" s="2" t="s">
        <v>212</v>
      </c>
      <c r="C130" s="2" t="s">
        <v>213</v>
      </c>
      <c r="D130" s="2" t="s">
        <v>54</v>
      </c>
      <c r="E130" s="2" t="s">
        <v>14</v>
      </c>
      <c r="F130" s="3">
        <v>8.9377999999999999E-2</v>
      </c>
      <c r="G130" s="2" t="s">
        <v>214</v>
      </c>
      <c r="H130" s="4" t="str">
        <f>INDEX([1]uhc_ct_drug_key!$R:$R,MATCH(A130,[1]uhc_ct_drug_key!$A:$A,0))</f>
        <v>N01BB02 C01BB01</v>
      </c>
    </row>
    <row r="131" spans="1:8" x14ac:dyDescent="0.3">
      <c r="A131" s="2">
        <v>130</v>
      </c>
      <c r="B131" s="2" t="s">
        <v>215</v>
      </c>
      <c r="C131" s="2" t="s">
        <v>216</v>
      </c>
      <c r="D131" s="2" t="s">
        <v>38</v>
      </c>
      <c r="E131" s="2" t="s">
        <v>39</v>
      </c>
      <c r="F131" s="3">
        <v>7.5763643662839195</v>
      </c>
      <c r="G131" s="2" t="s">
        <v>15</v>
      </c>
      <c r="H131" s="4" t="str">
        <f>INDEX([1]uhc_ct_drug_key!$R:$R,MATCH(A131,[1]uhc_ct_drug_key!$A:$A,0))</f>
        <v>D06AX09</v>
      </c>
    </row>
    <row r="132" spans="1:8" x14ac:dyDescent="0.3">
      <c r="A132" s="2">
        <v>131</v>
      </c>
      <c r="B132" s="2" t="s">
        <v>212</v>
      </c>
      <c r="C132" s="2" t="s">
        <v>213</v>
      </c>
      <c r="D132" s="2" t="s">
        <v>54</v>
      </c>
      <c r="E132" s="2" t="s">
        <v>14</v>
      </c>
      <c r="F132" s="3">
        <v>8.9377999999999999E-2</v>
      </c>
      <c r="G132" s="2" t="s">
        <v>214</v>
      </c>
      <c r="H132" s="4" t="str">
        <f>INDEX([1]uhc_ct_drug_key!$R:$R,MATCH(A132,[1]uhc_ct_drug_key!$A:$A,0))</f>
        <v>N01BB02 C01BB01</v>
      </c>
    </row>
    <row r="133" spans="1:8" x14ac:dyDescent="0.3">
      <c r="A133" s="2">
        <v>132</v>
      </c>
      <c r="B133" s="2" t="s">
        <v>215</v>
      </c>
      <c r="C133" s="2" t="s">
        <v>216</v>
      </c>
      <c r="D133" s="2" t="s">
        <v>38</v>
      </c>
      <c r="E133" s="2" t="s">
        <v>39</v>
      </c>
      <c r="F133" s="3">
        <v>7.5763643662839195</v>
      </c>
      <c r="G133" s="2" t="s">
        <v>15</v>
      </c>
      <c r="H133" s="4" t="str">
        <f>INDEX([1]uhc_ct_drug_key!$R:$R,MATCH(A133,[1]uhc_ct_drug_key!$A:$A,0))</f>
        <v>D06AX09</v>
      </c>
    </row>
    <row r="134" spans="1:8" x14ac:dyDescent="0.3">
      <c r="A134" s="2">
        <v>133</v>
      </c>
      <c r="B134" s="2" t="s">
        <v>12</v>
      </c>
      <c r="C134" s="2" t="s">
        <v>13</v>
      </c>
      <c r="D134" s="2" t="s">
        <v>9</v>
      </c>
      <c r="E134" s="2" t="s">
        <v>14</v>
      </c>
      <c r="F134" s="3">
        <v>7.5475741816920404E-3</v>
      </c>
      <c r="G134" s="2" t="s">
        <v>15</v>
      </c>
      <c r="H134" s="4" t="str">
        <f>INDEX([1]uhc_ct_drug_key!$R:$R,MATCH(A134,[1]uhc_ct_drug_key!$A:$A,0))</f>
        <v>N02BE01</v>
      </c>
    </row>
    <row r="135" spans="1:8" x14ac:dyDescent="0.3">
      <c r="A135" s="2">
        <v>134</v>
      </c>
      <c r="B135" s="2" t="s">
        <v>12</v>
      </c>
      <c r="C135" s="2" t="s">
        <v>13</v>
      </c>
      <c r="D135" s="2" t="s">
        <v>9</v>
      </c>
      <c r="E135" s="2" t="s">
        <v>14</v>
      </c>
      <c r="F135" s="3">
        <v>7.5475741816920404E-3</v>
      </c>
      <c r="G135" s="2" t="s">
        <v>15</v>
      </c>
      <c r="H135" s="4" t="str">
        <f>INDEX([1]uhc_ct_drug_key!$R:$R,MATCH(A135,[1]uhc_ct_drug_key!$A:$A,0))</f>
        <v>N02BE01</v>
      </c>
    </row>
    <row r="136" spans="1:8" x14ac:dyDescent="0.3">
      <c r="A136" s="2">
        <v>135</v>
      </c>
      <c r="B136" s="2" t="s">
        <v>7</v>
      </c>
      <c r="C136" s="2" t="s">
        <v>8</v>
      </c>
      <c r="D136" s="2" t="s">
        <v>9</v>
      </c>
      <c r="E136" s="2" t="s">
        <v>10</v>
      </c>
      <c r="F136" s="3">
        <v>1.111E-2</v>
      </c>
      <c r="G136" s="2" t="s">
        <v>11</v>
      </c>
      <c r="H136" s="4" t="str">
        <f>INDEX([1]uhc_ct_drug_key!$R:$R,MATCH(A136,[1]uhc_ct_drug_key!$A:$A,0))</f>
        <v>M01AE01 C01EB16</v>
      </c>
    </row>
    <row r="137" spans="1:8" x14ac:dyDescent="0.3">
      <c r="A137" s="2">
        <v>136</v>
      </c>
      <c r="B137" s="2" t="s">
        <v>184</v>
      </c>
      <c r="C137" s="2" t="s">
        <v>185</v>
      </c>
      <c r="D137" s="2" t="s">
        <v>38</v>
      </c>
      <c r="E137" s="2" t="s">
        <v>39</v>
      </c>
      <c r="F137" s="3">
        <v>0.23919000000000001</v>
      </c>
      <c r="G137" s="2" t="s">
        <v>15</v>
      </c>
      <c r="H137" s="4" t="str">
        <f>INDEX([1]uhc_ct_drug_key!$R:$R,MATCH(A137,[1]uhc_ct_drug_key!$A:$A,0))</f>
        <v>J01CR02</v>
      </c>
    </row>
    <row r="138" spans="1:8" x14ac:dyDescent="0.3">
      <c r="A138" s="2">
        <v>137</v>
      </c>
      <c r="B138" s="2" t="s">
        <v>220</v>
      </c>
      <c r="C138" s="2" t="s">
        <v>221</v>
      </c>
      <c r="D138" s="2" t="s">
        <v>38</v>
      </c>
      <c r="E138" s="2" t="s">
        <v>39</v>
      </c>
      <c r="F138" s="3">
        <v>2.3584000000000004E-2</v>
      </c>
      <c r="G138" s="2" t="s">
        <v>15</v>
      </c>
      <c r="H138" s="4" t="str">
        <f>INDEX([1]uhc_ct_drug_key!$R:$R,MATCH(A138,[1]uhc_ct_drug_key!$A:$A,0))</f>
        <v>J01CE02</v>
      </c>
    </row>
    <row r="139" spans="1:8" x14ac:dyDescent="0.3">
      <c r="A139" s="2">
        <v>138</v>
      </c>
      <c r="B139" s="2" t="s">
        <v>121</v>
      </c>
      <c r="C139" s="2" t="s">
        <v>222</v>
      </c>
      <c r="D139" s="2" t="s">
        <v>38</v>
      </c>
      <c r="E139" s="2" t="s">
        <v>39</v>
      </c>
      <c r="F139" s="3">
        <v>2.8636384395243325E-2</v>
      </c>
      <c r="G139" s="2" t="s">
        <v>15</v>
      </c>
      <c r="H139" s="4" t="str">
        <f>INDEX([1]uhc_ct_drug_key!$R:$R,MATCH(A139,[1]uhc_ct_drug_key!$A:$A,0))</f>
        <v>J01CA04</v>
      </c>
    </row>
    <row r="140" spans="1:8" x14ac:dyDescent="0.3">
      <c r="A140" s="2">
        <v>139</v>
      </c>
      <c r="B140" s="2" t="s">
        <v>223</v>
      </c>
      <c r="C140" s="2" t="s">
        <v>224</v>
      </c>
      <c r="D140" s="2" t="s">
        <v>38</v>
      </c>
      <c r="E140" s="2" t="s">
        <v>39</v>
      </c>
      <c r="F140" s="3">
        <v>4.2325612077723986E-2</v>
      </c>
      <c r="G140" s="2" t="s">
        <v>15</v>
      </c>
      <c r="H140" s="4" t="str">
        <f>INDEX([1]uhc_ct_drug_key!$R:$R,MATCH(A140,[1]uhc_ct_drug_key!$A:$A,0))</f>
        <v>J01DB01</v>
      </c>
    </row>
    <row r="141" spans="1:8" x14ac:dyDescent="0.3">
      <c r="A141" s="2">
        <v>140</v>
      </c>
      <c r="B141" s="2" t="s">
        <v>201</v>
      </c>
      <c r="C141" s="2" t="s">
        <v>198</v>
      </c>
      <c r="D141" s="2" t="s">
        <v>202</v>
      </c>
      <c r="E141" s="2" t="s">
        <v>202</v>
      </c>
      <c r="F141" s="3">
        <v>1.2596000000000001E-2</v>
      </c>
      <c r="G141" s="2" t="s">
        <v>15</v>
      </c>
      <c r="H141" s="4" t="str">
        <f>INDEX([1]uhc_ct_drug_key!$R:$R,MATCH(A141,[1]uhc_ct_drug_key!$A:$A,0))</f>
        <v>R06AX13</v>
      </c>
    </row>
    <row r="142" spans="1:8" x14ac:dyDescent="0.3">
      <c r="A142" s="2">
        <v>141</v>
      </c>
      <c r="B142" s="2" t="s">
        <v>203</v>
      </c>
      <c r="C142" s="2" t="s">
        <v>204</v>
      </c>
      <c r="D142" s="2" t="s">
        <v>148</v>
      </c>
      <c r="E142" s="2" t="s">
        <v>148</v>
      </c>
      <c r="F142" s="3">
        <v>3.7117999999999998E-2</v>
      </c>
      <c r="G142" s="2" t="s">
        <v>15</v>
      </c>
      <c r="H142" s="4" t="str">
        <f>INDEX([1]uhc_ct_drug_key!$R:$R,MATCH(A142,[1]uhc_ct_drug_key!$A:$A,0))</f>
        <v>H02AB07</v>
      </c>
    </row>
    <row r="143" spans="1:8" x14ac:dyDescent="0.3">
      <c r="A143" s="2">
        <v>142</v>
      </c>
      <c r="B143" s="2" t="s">
        <v>225</v>
      </c>
      <c r="C143" s="2" t="s">
        <v>226</v>
      </c>
      <c r="D143" s="2" t="s">
        <v>148</v>
      </c>
      <c r="E143" s="2" t="s">
        <v>148</v>
      </c>
      <c r="F143" s="3">
        <v>2.7550415877396071</v>
      </c>
      <c r="G143" s="2" t="s">
        <v>15</v>
      </c>
      <c r="H143" s="4" t="str">
        <f>INDEX([1]uhc_ct_drug_key!$R:$R,MATCH(A143,[1]uhc_ct_drug_key!$A:$A,0))</f>
        <v>R03BA02 R01AD05</v>
      </c>
    </row>
    <row r="144" spans="1:8" x14ac:dyDescent="0.3">
      <c r="A144" s="2">
        <v>143</v>
      </c>
      <c r="B144" s="2" t="s">
        <v>186</v>
      </c>
      <c r="C144" s="2" t="s">
        <v>187</v>
      </c>
      <c r="D144" s="2" t="s">
        <v>38</v>
      </c>
      <c r="E144" s="2" t="s">
        <v>39</v>
      </c>
      <c r="F144" s="3">
        <v>0.56963399999999997</v>
      </c>
      <c r="G144" s="2" t="s">
        <v>188</v>
      </c>
      <c r="H144" s="4" t="str">
        <f>INDEX([1]uhc_ct_drug_key!$R:$R,MATCH(A144,[1]uhc_ct_drug_key!$A:$A,0))</f>
        <v>J01DD04</v>
      </c>
    </row>
    <row r="145" spans="1:8" x14ac:dyDescent="0.3">
      <c r="A145" s="2">
        <v>144</v>
      </c>
      <c r="B145" s="2" t="s">
        <v>227</v>
      </c>
      <c r="C145" s="2" t="s">
        <v>126</v>
      </c>
      <c r="D145" s="2" t="s">
        <v>9</v>
      </c>
      <c r="E145" s="2" t="s">
        <v>228</v>
      </c>
      <c r="F145" s="3">
        <v>1.01E-2</v>
      </c>
      <c r="G145" s="2" t="s">
        <v>229</v>
      </c>
      <c r="H145" s="4" t="str">
        <f>INDEX([1]uhc_ct_drug_key!$R:$R,MATCH(A145,[1]uhc_ct_drug_key!$A:$A,0))</f>
        <v>N02BA01 B01AC06</v>
      </c>
    </row>
    <row r="146" spans="1:8" x14ac:dyDescent="0.3">
      <c r="A146" s="2">
        <v>145</v>
      </c>
      <c r="B146" s="2" t="s">
        <v>12</v>
      </c>
      <c r="C146" s="2" t="s">
        <v>13</v>
      </c>
      <c r="D146" s="2" t="s">
        <v>9</v>
      </c>
      <c r="E146" s="2" t="s">
        <v>14</v>
      </c>
      <c r="F146" s="3">
        <v>7.5475741816920404E-3</v>
      </c>
      <c r="G146" s="2" t="s">
        <v>15</v>
      </c>
      <c r="H146" s="4" t="str">
        <f>INDEX([1]uhc_ct_drug_key!$R:$R,MATCH(A146,[1]uhc_ct_drug_key!$A:$A,0))</f>
        <v>N02BE01</v>
      </c>
    </row>
    <row r="147" spans="1:8" x14ac:dyDescent="0.3">
      <c r="A147" s="2">
        <v>146</v>
      </c>
      <c r="B147" s="2" t="s">
        <v>7</v>
      </c>
      <c r="C147" s="2" t="s">
        <v>8</v>
      </c>
      <c r="D147" s="2" t="s">
        <v>9</v>
      </c>
      <c r="E147" s="2" t="s">
        <v>10</v>
      </c>
      <c r="F147" s="3">
        <v>1.111E-2</v>
      </c>
      <c r="G147" s="2" t="s">
        <v>11</v>
      </c>
      <c r="H147" s="4" t="str">
        <f>INDEX([1]uhc_ct_drug_key!$R:$R,MATCH(A147,[1]uhc_ct_drug_key!$A:$A,0))</f>
        <v>M01AE01 C01EB16</v>
      </c>
    </row>
    <row r="148" spans="1:8" x14ac:dyDescent="0.3">
      <c r="A148" s="2">
        <v>147</v>
      </c>
      <c r="B148" s="2" t="s">
        <v>230</v>
      </c>
      <c r="C148" s="2" t="s">
        <v>231</v>
      </c>
      <c r="D148" s="2" t="s">
        <v>166</v>
      </c>
      <c r="E148" s="2" t="s">
        <v>232</v>
      </c>
      <c r="F148" s="3">
        <v>1.1099373796605938E-2</v>
      </c>
      <c r="G148" s="2" t="s">
        <v>15</v>
      </c>
      <c r="H148" s="4" t="str">
        <f>INDEX([1]uhc_ct_drug_key!$R:$R,MATCH(A148,[1]uhc_ct_drug_key!$A:$A,0))</f>
        <v>R03AC02</v>
      </c>
    </row>
    <row r="149" spans="1:8" x14ac:dyDescent="0.3">
      <c r="A149" s="2">
        <v>148</v>
      </c>
      <c r="B149" s="2" t="s">
        <v>12</v>
      </c>
      <c r="C149" s="2" t="s">
        <v>13</v>
      </c>
      <c r="D149" s="2" t="s">
        <v>9</v>
      </c>
      <c r="E149" s="2" t="s">
        <v>14</v>
      </c>
      <c r="F149" s="3">
        <v>7.5475741816920404E-3</v>
      </c>
      <c r="G149" s="2" t="s">
        <v>15</v>
      </c>
      <c r="H149" s="4" t="str">
        <f>INDEX([1]uhc_ct_drug_key!$R:$R,MATCH(A149,[1]uhc_ct_drug_key!$A:$A,0))</f>
        <v>N02BE01</v>
      </c>
    </row>
    <row r="150" spans="1:8" x14ac:dyDescent="0.3">
      <c r="A150" s="2">
        <v>149</v>
      </c>
      <c r="B150" s="2" t="s">
        <v>12</v>
      </c>
      <c r="C150" s="2" t="s">
        <v>13</v>
      </c>
      <c r="D150" s="2" t="s">
        <v>9</v>
      </c>
      <c r="E150" s="2" t="s">
        <v>14</v>
      </c>
      <c r="F150" s="3">
        <v>7.5475741816920404E-3</v>
      </c>
      <c r="G150" s="2" t="s">
        <v>15</v>
      </c>
      <c r="H150" s="4" t="str">
        <f>INDEX([1]uhc_ct_drug_key!$R:$R,MATCH(A150,[1]uhc_ct_drug_key!$A:$A,0))</f>
        <v>N02BE01</v>
      </c>
    </row>
    <row r="151" spans="1:8" x14ac:dyDescent="0.3">
      <c r="A151" s="2">
        <v>150</v>
      </c>
      <c r="B151" s="2" t="s">
        <v>7</v>
      </c>
      <c r="C151" s="2" t="s">
        <v>8</v>
      </c>
      <c r="D151" s="2" t="s">
        <v>9</v>
      </c>
      <c r="E151" s="2" t="s">
        <v>10</v>
      </c>
      <c r="F151" s="3">
        <v>1.111E-2</v>
      </c>
      <c r="G151" s="2" t="s">
        <v>11</v>
      </c>
      <c r="H151" s="4" t="str">
        <f>INDEX([1]uhc_ct_drug_key!$R:$R,MATCH(A151,[1]uhc_ct_drug_key!$A:$A,0))</f>
        <v>M01AE01 C01EB16</v>
      </c>
    </row>
    <row r="152" spans="1:8" x14ac:dyDescent="0.3">
      <c r="A152" s="2">
        <v>151</v>
      </c>
      <c r="B152" s="2" t="s">
        <v>184</v>
      </c>
      <c r="C152" s="2" t="s">
        <v>185</v>
      </c>
      <c r="D152" s="2" t="s">
        <v>38</v>
      </c>
      <c r="E152" s="2" t="s">
        <v>39</v>
      </c>
      <c r="F152" s="3">
        <v>0.23919000000000001</v>
      </c>
      <c r="G152" s="2" t="s">
        <v>15</v>
      </c>
      <c r="H152" s="4" t="str">
        <f>INDEX([1]uhc_ct_drug_key!$R:$R,MATCH(A152,[1]uhc_ct_drug_key!$A:$A,0))</f>
        <v>J01CR02</v>
      </c>
    </row>
    <row r="153" spans="1:8" x14ac:dyDescent="0.3">
      <c r="A153" s="2">
        <v>152</v>
      </c>
      <c r="B153" s="2" t="s">
        <v>121</v>
      </c>
      <c r="C153" s="2" t="s">
        <v>222</v>
      </c>
      <c r="D153" s="2" t="s">
        <v>38</v>
      </c>
      <c r="E153" s="2" t="s">
        <v>39</v>
      </c>
      <c r="F153" s="3">
        <v>2.8636384395243325E-2</v>
      </c>
      <c r="G153" s="2" t="s">
        <v>15</v>
      </c>
      <c r="H153" s="4" t="str">
        <f>INDEX([1]uhc_ct_drug_key!$R:$R,MATCH(A153,[1]uhc_ct_drug_key!$A:$A,0))</f>
        <v>J01CA04</v>
      </c>
    </row>
    <row r="154" spans="1:8" x14ac:dyDescent="0.3">
      <c r="A154" s="2">
        <v>153</v>
      </c>
      <c r="B154" s="2" t="s">
        <v>201</v>
      </c>
      <c r="C154" s="2" t="s">
        <v>198</v>
      </c>
      <c r="D154" s="2" t="s">
        <v>202</v>
      </c>
      <c r="E154" s="2" t="s">
        <v>202</v>
      </c>
      <c r="F154" s="3">
        <v>1.2596000000000001E-2</v>
      </c>
      <c r="G154" s="2" t="s">
        <v>15</v>
      </c>
      <c r="H154" s="4" t="str">
        <f>INDEX([1]uhc_ct_drug_key!$R:$R,MATCH(A154,[1]uhc_ct_drug_key!$A:$A,0))</f>
        <v>R06AX13</v>
      </c>
    </row>
    <row r="155" spans="1:8" x14ac:dyDescent="0.3">
      <c r="A155" s="2">
        <v>154</v>
      </c>
      <c r="B155" s="2" t="s">
        <v>203</v>
      </c>
      <c r="C155" s="2" t="s">
        <v>204</v>
      </c>
      <c r="D155" s="2" t="s">
        <v>148</v>
      </c>
      <c r="E155" s="2" t="s">
        <v>148</v>
      </c>
      <c r="F155" s="3">
        <v>3.7117999999999998E-2</v>
      </c>
      <c r="G155" s="2" t="s">
        <v>15</v>
      </c>
      <c r="H155" s="4" t="str">
        <f>INDEX([1]uhc_ct_drug_key!$R:$R,MATCH(A155,[1]uhc_ct_drug_key!$A:$A,0))</f>
        <v>H02AB07</v>
      </c>
    </row>
    <row r="156" spans="1:8" x14ac:dyDescent="0.3">
      <c r="A156" s="2">
        <v>155</v>
      </c>
      <c r="B156" s="2" t="s">
        <v>233</v>
      </c>
      <c r="C156" s="2" t="s">
        <v>234</v>
      </c>
      <c r="D156" s="2" t="s">
        <v>235</v>
      </c>
      <c r="E156" s="2" t="s">
        <v>235</v>
      </c>
      <c r="F156" s="3">
        <v>8.3079999999999994E-3</v>
      </c>
      <c r="G156" s="2" t="s">
        <v>15</v>
      </c>
      <c r="H156" s="4" t="str">
        <f>INDEX([1]uhc_ct_drug_key!$R:$R,MATCH(A156,[1]uhc_ct_drug_key!$A:$A,0))</f>
        <v>C03CA01</v>
      </c>
    </row>
    <row r="157" spans="1:8" x14ac:dyDescent="0.3">
      <c r="A157" s="2">
        <v>156</v>
      </c>
      <c r="B157" s="2" t="s">
        <v>186</v>
      </c>
      <c r="C157" s="2" t="s">
        <v>187</v>
      </c>
      <c r="D157" s="2" t="s">
        <v>38</v>
      </c>
      <c r="E157" s="2" t="s">
        <v>39</v>
      </c>
      <c r="F157" s="3">
        <v>0.56963399999999997</v>
      </c>
      <c r="G157" s="2" t="s">
        <v>188</v>
      </c>
      <c r="H157" s="4" t="str">
        <f>INDEX([1]uhc_ct_drug_key!$R:$R,MATCH(A157,[1]uhc_ct_drug_key!$A:$A,0))</f>
        <v>J01DD04</v>
      </c>
    </row>
    <row r="158" spans="1:8" x14ac:dyDescent="0.3">
      <c r="A158" s="2">
        <v>157</v>
      </c>
      <c r="B158" s="2" t="s">
        <v>230</v>
      </c>
      <c r="C158" s="2" t="s">
        <v>231</v>
      </c>
      <c r="D158" s="2" t="s">
        <v>166</v>
      </c>
      <c r="E158" s="2" t="s">
        <v>232</v>
      </c>
      <c r="F158" s="3">
        <v>1.1099373796605938E-2</v>
      </c>
      <c r="G158" s="2" t="s">
        <v>15</v>
      </c>
      <c r="H158" s="4" t="str">
        <f>INDEX([1]uhc_ct_drug_key!$R:$R,MATCH(A158,[1]uhc_ct_drug_key!$A:$A,0))</f>
        <v>R03AC02</v>
      </c>
    </row>
    <row r="159" spans="1:8" x14ac:dyDescent="0.3">
      <c r="A159" s="2">
        <v>158</v>
      </c>
      <c r="B159" s="2" t="s">
        <v>12</v>
      </c>
      <c r="C159" s="2" t="s">
        <v>13</v>
      </c>
      <c r="D159" s="2" t="s">
        <v>9</v>
      </c>
      <c r="E159" s="2" t="s">
        <v>14</v>
      </c>
      <c r="F159" s="3">
        <v>7.5475741816920404E-3</v>
      </c>
      <c r="G159" s="2" t="s">
        <v>15</v>
      </c>
      <c r="H159" s="4" t="str">
        <f>INDEX([1]uhc_ct_drug_key!$R:$R,MATCH(A159,[1]uhc_ct_drug_key!$A:$A,0))</f>
        <v>N02BE01</v>
      </c>
    </row>
    <row r="160" spans="1:8" x14ac:dyDescent="0.3">
      <c r="A160" s="2">
        <v>159</v>
      </c>
      <c r="B160" s="2" t="s">
        <v>7</v>
      </c>
      <c r="C160" s="2" t="s">
        <v>8</v>
      </c>
      <c r="D160" s="2" t="s">
        <v>9</v>
      </c>
      <c r="E160" s="2" t="s">
        <v>10</v>
      </c>
      <c r="F160" s="3">
        <v>1.111E-2</v>
      </c>
      <c r="G160" s="2" t="s">
        <v>11</v>
      </c>
      <c r="H160" s="4" t="str">
        <f>INDEX([1]uhc_ct_drug_key!$R:$R,MATCH(A160,[1]uhc_ct_drug_key!$A:$A,0))</f>
        <v>M01AE01 C01EB16</v>
      </c>
    </row>
    <row r="161" spans="1:8" x14ac:dyDescent="0.3">
      <c r="A161" s="2">
        <v>160</v>
      </c>
      <c r="B161" s="2" t="s">
        <v>184</v>
      </c>
      <c r="C161" s="2" t="s">
        <v>185</v>
      </c>
      <c r="D161" s="2" t="s">
        <v>38</v>
      </c>
      <c r="E161" s="2" t="s">
        <v>39</v>
      </c>
      <c r="F161" s="3">
        <v>0.23919000000000001</v>
      </c>
      <c r="G161" s="2" t="s">
        <v>15</v>
      </c>
      <c r="H161" s="4" t="str">
        <f>INDEX([1]uhc_ct_drug_key!$R:$R,MATCH(A161,[1]uhc_ct_drug_key!$A:$A,0))</f>
        <v>J01CR02</v>
      </c>
    </row>
    <row r="162" spans="1:8" x14ac:dyDescent="0.3">
      <c r="A162" s="2">
        <v>161</v>
      </c>
      <c r="B162" s="2" t="s">
        <v>201</v>
      </c>
      <c r="C162" s="2" t="s">
        <v>198</v>
      </c>
      <c r="D162" s="2" t="s">
        <v>202</v>
      </c>
      <c r="E162" s="2" t="s">
        <v>202</v>
      </c>
      <c r="F162" s="3">
        <v>1.2596000000000001E-2</v>
      </c>
      <c r="G162" s="2" t="s">
        <v>15</v>
      </c>
      <c r="H162" s="4" t="str">
        <f>INDEX([1]uhc_ct_drug_key!$R:$R,MATCH(A162,[1]uhc_ct_drug_key!$A:$A,0))</f>
        <v>R06AX13</v>
      </c>
    </row>
    <row r="163" spans="1:8" x14ac:dyDescent="0.3">
      <c r="A163" s="2">
        <v>162</v>
      </c>
      <c r="B163" s="2" t="s">
        <v>203</v>
      </c>
      <c r="C163" s="2" t="s">
        <v>204</v>
      </c>
      <c r="D163" s="2" t="s">
        <v>148</v>
      </c>
      <c r="E163" s="2" t="s">
        <v>148</v>
      </c>
      <c r="F163" s="3">
        <v>3.7117999999999998E-2</v>
      </c>
      <c r="G163" s="2" t="s">
        <v>15</v>
      </c>
      <c r="H163" s="4" t="str">
        <f>INDEX([1]uhc_ct_drug_key!$R:$R,MATCH(A163,[1]uhc_ct_drug_key!$A:$A,0))</f>
        <v>H02AB07</v>
      </c>
    </row>
    <row r="164" spans="1:8" x14ac:dyDescent="0.3">
      <c r="A164" s="2">
        <v>163</v>
      </c>
      <c r="B164" s="2" t="s">
        <v>233</v>
      </c>
      <c r="C164" s="2" t="s">
        <v>234</v>
      </c>
      <c r="D164" s="2" t="s">
        <v>235</v>
      </c>
      <c r="E164" s="2" t="s">
        <v>235</v>
      </c>
      <c r="F164" s="3">
        <v>8.3079999999999994E-3</v>
      </c>
      <c r="G164" s="2" t="s">
        <v>15</v>
      </c>
      <c r="H164" s="4" t="str">
        <f>INDEX([1]uhc_ct_drug_key!$R:$R,MATCH(A164,[1]uhc_ct_drug_key!$A:$A,0))</f>
        <v>C03CA01</v>
      </c>
    </row>
    <row r="165" spans="1:8" x14ac:dyDescent="0.3">
      <c r="A165" s="2">
        <v>164</v>
      </c>
      <c r="B165" s="2" t="s">
        <v>186</v>
      </c>
      <c r="C165" s="2" t="s">
        <v>187</v>
      </c>
      <c r="D165" s="2" t="s">
        <v>38</v>
      </c>
      <c r="E165" s="2" t="s">
        <v>39</v>
      </c>
      <c r="F165" s="3">
        <v>0.56963399999999997</v>
      </c>
      <c r="G165" s="2" t="s">
        <v>188</v>
      </c>
      <c r="H165" s="4" t="str">
        <f>INDEX([1]uhc_ct_drug_key!$R:$R,MATCH(A165,[1]uhc_ct_drug_key!$A:$A,0))</f>
        <v>J01DD04</v>
      </c>
    </row>
    <row r="166" spans="1:8" x14ac:dyDescent="0.3">
      <c r="A166" s="2">
        <v>165</v>
      </c>
      <c r="B166" s="2" t="s">
        <v>180</v>
      </c>
      <c r="C166" s="2" t="s">
        <v>181</v>
      </c>
      <c r="D166" s="2" t="s">
        <v>182</v>
      </c>
      <c r="E166" s="2" t="s">
        <v>183</v>
      </c>
      <c r="F166" s="3">
        <v>0.45917359795660118</v>
      </c>
      <c r="G166" s="2" t="s">
        <v>15</v>
      </c>
      <c r="H166" s="4" t="str">
        <f>INDEX([1]uhc_ct_drug_key!$R:$R,MATCH(A166,[1]uhc_ct_drug_key!$A:$A,0))</f>
        <v>A07CA</v>
      </c>
    </row>
    <row r="167" spans="1:8" x14ac:dyDescent="0.3">
      <c r="A167" s="2">
        <v>166</v>
      </c>
      <c r="B167" s="2" t="s">
        <v>12</v>
      </c>
      <c r="C167" s="2" t="s">
        <v>13</v>
      </c>
      <c r="D167" s="2" t="s">
        <v>9</v>
      </c>
      <c r="E167" s="2" t="s">
        <v>14</v>
      </c>
      <c r="F167" s="3">
        <v>7.5475741816920404E-3</v>
      </c>
      <c r="G167" s="2" t="s">
        <v>15</v>
      </c>
      <c r="H167" s="4" t="str">
        <f>INDEX([1]uhc_ct_drug_key!$R:$R,MATCH(A167,[1]uhc_ct_drug_key!$A:$A,0))</f>
        <v>N02BE01</v>
      </c>
    </row>
    <row r="168" spans="1:8" x14ac:dyDescent="0.3">
      <c r="A168" s="2">
        <v>167</v>
      </c>
      <c r="B168" s="2" t="s">
        <v>12</v>
      </c>
      <c r="C168" s="2" t="s">
        <v>13</v>
      </c>
      <c r="D168" s="2" t="s">
        <v>9</v>
      </c>
      <c r="E168" s="2" t="s">
        <v>14</v>
      </c>
      <c r="F168" s="3">
        <v>7.5475741816920404E-3</v>
      </c>
      <c r="G168" s="2" t="s">
        <v>15</v>
      </c>
      <c r="H168" s="4" t="str">
        <f>INDEX([1]uhc_ct_drug_key!$R:$R,MATCH(A168,[1]uhc_ct_drug_key!$A:$A,0))</f>
        <v>N02BE01</v>
      </c>
    </row>
    <row r="169" spans="1:8" x14ac:dyDescent="0.3">
      <c r="A169" s="2">
        <v>168</v>
      </c>
      <c r="B169" s="2" t="s">
        <v>7</v>
      </c>
      <c r="C169" s="2" t="s">
        <v>8</v>
      </c>
      <c r="D169" s="2" t="s">
        <v>9</v>
      </c>
      <c r="E169" s="2" t="s">
        <v>10</v>
      </c>
      <c r="F169" s="3">
        <v>1.111E-2</v>
      </c>
      <c r="G169" s="2" t="s">
        <v>11</v>
      </c>
      <c r="H169" s="4" t="str">
        <f>INDEX([1]uhc_ct_drug_key!$R:$R,MATCH(A169,[1]uhc_ct_drug_key!$A:$A,0))</f>
        <v>M01AE01 C01EB16</v>
      </c>
    </row>
    <row r="170" spans="1:8" x14ac:dyDescent="0.3">
      <c r="A170" s="2">
        <v>169</v>
      </c>
      <c r="B170" s="2" t="s">
        <v>236</v>
      </c>
      <c r="C170" s="2" t="s">
        <v>42</v>
      </c>
      <c r="D170" s="2" t="s">
        <v>38</v>
      </c>
      <c r="E170" s="2" t="s">
        <v>39</v>
      </c>
      <c r="F170" s="3">
        <v>4.0399999999999998E-2</v>
      </c>
      <c r="G170" s="2" t="s">
        <v>237</v>
      </c>
      <c r="H170" s="4" t="str">
        <f>INDEX([1]uhc_ct_drug_key!$R:$R,MATCH(A170,[1]uhc_ct_drug_key!$A:$A,0))</f>
        <v>S02AA15 J01MA02</v>
      </c>
    </row>
    <row r="171" spans="1:8" x14ac:dyDescent="0.3">
      <c r="A171" s="2">
        <v>170</v>
      </c>
      <c r="B171" s="2" t="s">
        <v>238</v>
      </c>
      <c r="C171" s="2" t="s">
        <v>239</v>
      </c>
      <c r="D171" s="2" t="s">
        <v>38</v>
      </c>
      <c r="E171" s="2" t="s">
        <v>39</v>
      </c>
      <c r="F171" s="3">
        <v>8.0799999999999997E-2</v>
      </c>
      <c r="G171" s="2" t="s">
        <v>240</v>
      </c>
      <c r="H171" s="4" t="str">
        <f>INDEX([1]uhc_ct_drug_key!$R:$R,MATCH(A171,[1]uhc_ct_drug_key!$A:$A,0))</f>
        <v>J01EE01</v>
      </c>
    </row>
    <row r="172" spans="1:8" x14ac:dyDescent="0.3">
      <c r="A172" s="2">
        <v>171</v>
      </c>
      <c r="B172" s="2" t="s">
        <v>241</v>
      </c>
      <c r="C172" s="2" t="s">
        <v>242</v>
      </c>
      <c r="D172" s="2" t="s">
        <v>38</v>
      </c>
      <c r="E172" s="2" t="s">
        <v>39</v>
      </c>
      <c r="F172" s="3">
        <v>0.36850000000000005</v>
      </c>
      <c r="G172" s="2" t="s">
        <v>243</v>
      </c>
      <c r="H172" s="4" t="str">
        <f>INDEX([1]uhc_ct_drug_key!$R:$R,MATCH(A172,[1]uhc_ct_drug_key!$A:$A,0))</f>
        <v>J01DD08</v>
      </c>
    </row>
    <row r="173" spans="1:8" x14ac:dyDescent="0.3">
      <c r="A173" s="2">
        <v>172</v>
      </c>
      <c r="B173" s="2" t="s">
        <v>244</v>
      </c>
      <c r="C173" s="2" t="s">
        <v>245</v>
      </c>
      <c r="D173" s="2" t="s">
        <v>38</v>
      </c>
      <c r="E173" s="2" t="s">
        <v>39</v>
      </c>
      <c r="F173" s="3">
        <v>0.21037999999999998</v>
      </c>
      <c r="G173" s="2" t="s">
        <v>246</v>
      </c>
      <c r="H173" s="4" t="str">
        <f>INDEX([1]uhc_ct_drug_key!$R:$R,MATCH(A173,[1]uhc_ct_drug_key!$A:$A,0))</f>
        <v>J01FA10</v>
      </c>
    </row>
    <row r="174" spans="1:8" x14ac:dyDescent="0.3">
      <c r="A174" s="2">
        <v>173</v>
      </c>
      <c r="B174" s="2" t="s">
        <v>192</v>
      </c>
      <c r="C174" s="2" t="s">
        <v>193</v>
      </c>
      <c r="D174" s="2" t="s">
        <v>194</v>
      </c>
      <c r="E174" s="2" t="s">
        <v>195</v>
      </c>
      <c r="F174" s="3">
        <v>0.53641099999999997</v>
      </c>
      <c r="G174" s="2" t="s">
        <v>196</v>
      </c>
      <c r="H174" s="4" t="str">
        <f>INDEX([1]uhc_ct_drug_key!$R:$R,MATCH(A174,[1]uhc_ct_drug_key!$A:$A,0))</f>
        <v>A04AA01</v>
      </c>
    </row>
    <row r="175" spans="1:8" x14ac:dyDescent="0.3">
      <c r="A175" s="2">
        <v>174</v>
      </c>
      <c r="B175" s="2" t="s">
        <v>186</v>
      </c>
      <c r="C175" s="2" t="s">
        <v>187</v>
      </c>
      <c r="D175" s="2" t="s">
        <v>38</v>
      </c>
      <c r="E175" s="2" t="s">
        <v>39</v>
      </c>
      <c r="F175" s="3">
        <v>0.56963399999999997</v>
      </c>
      <c r="G175" s="2" t="s">
        <v>188</v>
      </c>
      <c r="H175" s="4" t="str">
        <f>INDEX([1]uhc_ct_drug_key!$R:$R,MATCH(A175,[1]uhc_ct_drug_key!$A:$A,0))</f>
        <v>J01DD04</v>
      </c>
    </row>
    <row r="176" spans="1:8" x14ac:dyDescent="0.3">
      <c r="A176" s="2">
        <v>175</v>
      </c>
      <c r="B176" s="2" t="s">
        <v>205</v>
      </c>
      <c r="C176" s="2" t="s">
        <v>206</v>
      </c>
      <c r="D176" s="2" t="s">
        <v>194</v>
      </c>
      <c r="E176" s="2" t="s">
        <v>195</v>
      </c>
      <c r="F176" s="3">
        <v>0.23503600000000002</v>
      </c>
      <c r="G176" s="2" t="s">
        <v>15</v>
      </c>
      <c r="H176" s="4" t="str">
        <f>INDEX([1]uhc_ct_drug_key!$R:$R,MATCH(A176,[1]uhc_ct_drug_key!$A:$A,0))</f>
        <v>A04AA01</v>
      </c>
    </row>
    <row r="177" spans="1:8" x14ac:dyDescent="0.3">
      <c r="A177" s="2">
        <v>176</v>
      </c>
      <c r="B177" s="2" t="s">
        <v>180</v>
      </c>
      <c r="C177" s="2" t="s">
        <v>181</v>
      </c>
      <c r="D177" s="2" t="s">
        <v>182</v>
      </c>
      <c r="E177" s="2" t="s">
        <v>183</v>
      </c>
      <c r="F177" s="3">
        <v>0.45917359795660118</v>
      </c>
      <c r="G177" s="2" t="s">
        <v>15</v>
      </c>
      <c r="H177" s="4" t="str">
        <f>INDEX([1]uhc_ct_drug_key!$R:$R,MATCH(A177,[1]uhc_ct_drug_key!$A:$A,0))</f>
        <v>A07CA</v>
      </c>
    </row>
    <row r="178" spans="1:8" x14ac:dyDescent="0.3">
      <c r="A178" s="2">
        <v>177</v>
      </c>
      <c r="B178" s="2" t="s">
        <v>192</v>
      </c>
      <c r="C178" s="2" t="s">
        <v>193</v>
      </c>
      <c r="D178" s="2" t="s">
        <v>194</v>
      </c>
      <c r="E178" s="2" t="s">
        <v>195</v>
      </c>
      <c r="F178" s="3">
        <v>0.53641099999999997</v>
      </c>
      <c r="G178" s="2" t="s">
        <v>196</v>
      </c>
      <c r="H178" s="4" t="str">
        <f>INDEX([1]uhc_ct_drug_key!$R:$R,MATCH(A178,[1]uhc_ct_drug_key!$A:$A,0))</f>
        <v>A04AA01</v>
      </c>
    </row>
    <row r="179" spans="1:8" x14ac:dyDescent="0.3">
      <c r="A179" s="2">
        <v>178</v>
      </c>
      <c r="B179" s="2" t="s">
        <v>205</v>
      </c>
      <c r="C179" s="2" t="s">
        <v>206</v>
      </c>
      <c r="D179" s="2" t="s">
        <v>194</v>
      </c>
      <c r="E179" s="2" t="s">
        <v>195</v>
      </c>
      <c r="F179" s="3">
        <v>0.23503600000000002</v>
      </c>
      <c r="G179" s="2" t="s">
        <v>15</v>
      </c>
      <c r="H179" s="4" t="str">
        <f>INDEX([1]uhc_ct_drug_key!$R:$R,MATCH(A179,[1]uhc_ct_drug_key!$A:$A,0))</f>
        <v>A04AA01</v>
      </c>
    </row>
    <row r="180" spans="1:8" x14ac:dyDescent="0.3">
      <c r="A180" s="2">
        <v>179</v>
      </c>
      <c r="B180" s="2" t="s">
        <v>180</v>
      </c>
      <c r="C180" s="2" t="s">
        <v>181</v>
      </c>
      <c r="D180" s="2" t="s">
        <v>182</v>
      </c>
      <c r="E180" s="2" t="s">
        <v>183</v>
      </c>
      <c r="F180" s="3">
        <v>0.45917359795660118</v>
      </c>
      <c r="G180" s="2" t="s">
        <v>15</v>
      </c>
      <c r="H180" s="4" t="str">
        <f>INDEX([1]uhc_ct_drug_key!$R:$R,MATCH(A180,[1]uhc_ct_drug_key!$A:$A,0))</f>
        <v>A07CA</v>
      </c>
    </row>
    <row r="181" spans="1:8" x14ac:dyDescent="0.3">
      <c r="A181" s="2">
        <v>180</v>
      </c>
      <c r="B181" s="2" t="s">
        <v>12</v>
      </c>
      <c r="C181" s="2" t="s">
        <v>13</v>
      </c>
      <c r="D181" s="2" t="s">
        <v>9</v>
      </c>
      <c r="E181" s="2" t="s">
        <v>14</v>
      </c>
      <c r="F181" s="3">
        <v>7.5475741816920404E-3</v>
      </c>
      <c r="G181" s="2" t="s">
        <v>15</v>
      </c>
      <c r="H181" s="4" t="str">
        <f>INDEX([1]uhc_ct_drug_key!$R:$R,MATCH(A181,[1]uhc_ct_drug_key!$A:$A,0))</f>
        <v>N02BE01</v>
      </c>
    </row>
    <row r="182" spans="1:8" x14ac:dyDescent="0.3">
      <c r="A182" s="2">
        <v>181</v>
      </c>
      <c r="B182" s="2" t="s">
        <v>7</v>
      </c>
      <c r="C182" s="2" t="s">
        <v>8</v>
      </c>
      <c r="D182" s="2" t="s">
        <v>9</v>
      </c>
      <c r="E182" s="2" t="s">
        <v>10</v>
      </c>
      <c r="F182" s="3">
        <v>1.111E-2</v>
      </c>
      <c r="G182" s="2" t="s">
        <v>11</v>
      </c>
      <c r="H182" s="4" t="str">
        <f>INDEX([1]uhc_ct_drug_key!$R:$R,MATCH(A182,[1]uhc_ct_drug_key!$A:$A,0))</f>
        <v>M01AE01 C01EB16</v>
      </c>
    </row>
    <row r="183" spans="1:8" x14ac:dyDescent="0.3">
      <c r="A183" s="2">
        <v>182</v>
      </c>
      <c r="B183" s="2" t="s">
        <v>247</v>
      </c>
      <c r="C183" s="2" t="s">
        <v>248</v>
      </c>
      <c r="D183" s="2" t="s">
        <v>249</v>
      </c>
      <c r="E183" s="2" t="s">
        <v>250</v>
      </c>
      <c r="F183" s="3">
        <v>0.20252657387540307</v>
      </c>
      <c r="G183" s="2" t="s">
        <v>15</v>
      </c>
      <c r="H183" s="4" t="str">
        <f>INDEX([1]uhc_ct_drug_key!$R:$R,MATCH(A183,[1]uhc_ct_drug_key!$A:$A,0))</f>
        <v>A06AB02</v>
      </c>
    </row>
    <row r="184" spans="1:8" x14ac:dyDescent="0.3">
      <c r="A184" s="2">
        <v>183</v>
      </c>
      <c r="B184" s="2" t="s">
        <v>251</v>
      </c>
      <c r="C184" s="2" t="s">
        <v>252</v>
      </c>
      <c r="D184" s="2" t="s">
        <v>249</v>
      </c>
      <c r="E184" s="2" t="s">
        <v>250</v>
      </c>
      <c r="F184" s="3">
        <v>1.1311999999999999E-2</v>
      </c>
      <c r="G184" s="2" t="s">
        <v>253</v>
      </c>
      <c r="H184" s="4" t="str">
        <f>INDEX([1]uhc_ct_drug_key!$R:$R,MATCH(A184,[1]uhc_ct_drug_key!$A:$A,0))</f>
        <v>A06AB06</v>
      </c>
    </row>
    <row r="185" spans="1:8" x14ac:dyDescent="0.3">
      <c r="A185" s="2">
        <v>184</v>
      </c>
      <c r="B185" s="2" t="s">
        <v>254</v>
      </c>
      <c r="C185" s="2" t="s">
        <v>255</v>
      </c>
      <c r="D185" s="2" t="s">
        <v>249</v>
      </c>
      <c r="E185" s="2" t="s">
        <v>250</v>
      </c>
      <c r="F185" s="3">
        <v>0.16159999999999999</v>
      </c>
      <c r="G185" s="2" t="s">
        <v>256</v>
      </c>
      <c r="H185" s="4" t="str">
        <f>INDEX([1]uhc_ct_drug_key!$R:$R,MATCH(A185,[1]uhc_ct_drug_key!$A:$A,0))</f>
        <v>A06AA02</v>
      </c>
    </row>
    <row r="186" spans="1:8" x14ac:dyDescent="0.3">
      <c r="A186" s="2">
        <v>185</v>
      </c>
      <c r="B186" s="2" t="s">
        <v>247</v>
      </c>
      <c r="C186" s="2" t="s">
        <v>248</v>
      </c>
      <c r="D186" s="2" t="s">
        <v>249</v>
      </c>
      <c r="E186" s="2" t="s">
        <v>250</v>
      </c>
      <c r="F186" s="3">
        <v>0.20252657387540307</v>
      </c>
      <c r="G186" s="2" t="s">
        <v>15</v>
      </c>
      <c r="H186" s="4" t="str">
        <f>INDEX([1]uhc_ct_drug_key!$R:$R,MATCH(A186,[1]uhc_ct_drug_key!$A:$A,0))</f>
        <v>A06AB02</v>
      </c>
    </row>
    <row r="187" spans="1:8" x14ac:dyDescent="0.3">
      <c r="A187" s="2">
        <v>186</v>
      </c>
      <c r="B187" s="2" t="s">
        <v>192</v>
      </c>
      <c r="C187" s="2" t="s">
        <v>193</v>
      </c>
      <c r="D187" s="2" t="s">
        <v>194</v>
      </c>
      <c r="E187" s="2" t="s">
        <v>195</v>
      </c>
      <c r="F187" s="3">
        <v>0.53641099999999997</v>
      </c>
      <c r="G187" s="2" t="s">
        <v>196</v>
      </c>
      <c r="H187" s="4" t="str">
        <f>INDEX([1]uhc_ct_drug_key!$R:$R,MATCH(A187,[1]uhc_ct_drug_key!$A:$A,0))</f>
        <v>A04AA01</v>
      </c>
    </row>
    <row r="188" spans="1:8" x14ac:dyDescent="0.3">
      <c r="A188" s="2">
        <v>187</v>
      </c>
      <c r="B188" s="2" t="s">
        <v>205</v>
      </c>
      <c r="C188" s="2" t="s">
        <v>206</v>
      </c>
      <c r="D188" s="2" t="s">
        <v>194</v>
      </c>
      <c r="E188" s="2" t="s">
        <v>195</v>
      </c>
      <c r="F188" s="3">
        <v>0.23503600000000002</v>
      </c>
      <c r="G188" s="2" t="s">
        <v>15</v>
      </c>
      <c r="H188" s="4" t="str">
        <f>INDEX([1]uhc_ct_drug_key!$R:$R,MATCH(A188,[1]uhc_ct_drug_key!$A:$A,0))</f>
        <v>A04AA01</v>
      </c>
    </row>
    <row r="189" spans="1:8" x14ac:dyDescent="0.3">
      <c r="A189" s="2">
        <v>188</v>
      </c>
      <c r="B189" s="2" t="s">
        <v>12</v>
      </c>
      <c r="C189" s="2" t="s">
        <v>13</v>
      </c>
      <c r="D189" s="2" t="s">
        <v>9</v>
      </c>
      <c r="E189" s="2" t="s">
        <v>14</v>
      </c>
      <c r="F189" s="3">
        <v>7.5475741816920404E-3</v>
      </c>
      <c r="G189" s="2" t="s">
        <v>15</v>
      </c>
      <c r="H189" s="4" t="str">
        <f>INDEX([1]uhc_ct_drug_key!$R:$R,MATCH(A189,[1]uhc_ct_drug_key!$A:$A,0))</f>
        <v>N02BE01</v>
      </c>
    </row>
    <row r="190" spans="1:8" x14ac:dyDescent="0.3">
      <c r="A190" s="2">
        <v>189</v>
      </c>
      <c r="B190" s="2" t="s">
        <v>12</v>
      </c>
      <c r="C190" s="2" t="s">
        <v>13</v>
      </c>
      <c r="D190" s="2" t="s">
        <v>9</v>
      </c>
      <c r="E190" s="2" t="s">
        <v>14</v>
      </c>
      <c r="F190" s="3">
        <v>7.5475741816920404E-3</v>
      </c>
      <c r="G190" s="2" t="s">
        <v>15</v>
      </c>
      <c r="H190" s="4" t="str">
        <f>INDEX([1]uhc_ct_drug_key!$R:$R,MATCH(A190,[1]uhc_ct_drug_key!$A:$A,0))</f>
        <v>N02BE01</v>
      </c>
    </row>
    <row r="191" spans="1:8" x14ac:dyDescent="0.3">
      <c r="A191" s="2">
        <v>190</v>
      </c>
      <c r="B191" s="2" t="s">
        <v>7</v>
      </c>
      <c r="C191" s="2" t="s">
        <v>8</v>
      </c>
      <c r="D191" s="2" t="s">
        <v>9</v>
      </c>
      <c r="E191" s="2" t="s">
        <v>10</v>
      </c>
      <c r="F191" s="3">
        <v>1.111E-2</v>
      </c>
      <c r="G191" s="2" t="s">
        <v>11</v>
      </c>
      <c r="H191" s="4" t="str">
        <f>INDEX([1]uhc_ct_drug_key!$R:$R,MATCH(A191,[1]uhc_ct_drug_key!$A:$A,0))</f>
        <v>M01AE01 C01EB16</v>
      </c>
    </row>
    <row r="192" spans="1:8" x14ac:dyDescent="0.3">
      <c r="A192" s="2">
        <v>191</v>
      </c>
      <c r="B192" s="2" t="s">
        <v>184</v>
      </c>
      <c r="C192" s="2" t="s">
        <v>185</v>
      </c>
      <c r="D192" s="2" t="s">
        <v>38</v>
      </c>
      <c r="E192" s="2" t="s">
        <v>39</v>
      </c>
      <c r="F192" s="3">
        <v>0.23919000000000001</v>
      </c>
      <c r="G192" s="2" t="s">
        <v>15</v>
      </c>
      <c r="H192" s="4" t="str">
        <f>INDEX([1]uhc_ct_drug_key!$R:$R,MATCH(A192,[1]uhc_ct_drug_key!$A:$A,0))</f>
        <v>J01CR02</v>
      </c>
    </row>
    <row r="193" spans="1:8" x14ac:dyDescent="0.3">
      <c r="A193" s="2">
        <v>192</v>
      </c>
      <c r="B193" s="2" t="s">
        <v>186</v>
      </c>
      <c r="C193" s="2" t="s">
        <v>187</v>
      </c>
      <c r="D193" s="2" t="s">
        <v>38</v>
      </c>
      <c r="E193" s="2" t="s">
        <v>39</v>
      </c>
      <c r="F193" s="3">
        <v>0.56963399999999997</v>
      </c>
      <c r="G193" s="2" t="s">
        <v>188</v>
      </c>
      <c r="H193" s="4" t="str">
        <f>INDEX([1]uhc_ct_drug_key!$R:$R,MATCH(A193,[1]uhc_ct_drug_key!$A:$A,0))</f>
        <v>J01DD04</v>
      </c>
    </row>
    <row r="194" spans="1:8" x14ac:dyDescent="0.3">
      <c r="A194" s="2">
        <v>193</v>
      </c>
      <c r="B194" s="2" t="s">
        <v>257</v>
      </c>
      <c r="C194" s="2" t="s">
        <v>258</v>
      </c>
      <c r="D194" s="2" t="s">
        <v>259</v>
      </c>
      <c r="E194" s="2" t="s">
        <v>260</v>
      </c>
      <c r="F194" s="3">
        <v>1.0624285714285715E-2</v>
      </c>
      <c r="G194" s="2" t="s">
        <v>261</v>
      </c>
      <c r="H194" s="4" t="str">
        <f>INDEX([1]uhc_ct_drug_key!$R:$R,MATCH(A194,[1]uhc_ct_drug_key!$A:$A,0))</f>
        <v>G03AA07</v>
      </c>
    </row>
    <row r="195" spans="1:8" x14ac:dyDescent="0.3">
      <c r="A195" s="2">
        <v>194</v>
      </c>
      <c r="B195" s="2" t="s">
        <v>262</v>
      </c>
      <c r="C195" s="2" t="s">
        <v>263</v>
      </c>
      <c r="D195" s="2" t="s">
        <v>18</v>
      </c>
      <c r="E195" s="2" t="s">
        <v>264</v>
      </c>
      <c r="F195" s="3">
        <v>0.15516924567655105</v>
      </c>
      <c r="G195" s="2" t="s">
        <v>15</v>
      </c>
      <c r="H195" s="4" t="str">
        <f>INDEX([1]uhc_ct_drug_key!$R:$R,MATCH(A195,[1]uhc_ct_drug_key!$A:$A,0))</f>
        <v>G03CA03</v>
      </c>
    </row>
    <row r="196" spans="1:8" x14ac:dyDescent="0.3">
      <c r="A196" s="2">
        <v>195</v>
      </c>
      <c r="B196" s="2" t="s">
        <v>265</v>
      </c>
      <c r="C196" s="2" t="s">
        <v>266</v>
      </c>
      <c r="D196" s="2" t="s">
        <v>18</v>
      </c>
      <c r="E196" s="2" t="s">
        <v>264</v>
      </c>
      <c r="F196" s="3">
        <v>0.20200000000000001</v>
      </c>
      <c r="G196" s="2" t="s">
        <v>267</v>
      </c>
      <c r="H196" s="4" t="str">
        <f>INDEX([1]uhc_ct_drug_key!$R:$R,MATCH(A196,[1]uhc_ct_drug_key!$A:$A,0))</f>
        <v>G03C</v>
      </c>
    </row>
    <row r="197" spans="1:8" x14ac:dyDescent="0.3">
      <c r="A197" s="2">
        <v>196</v>
      </c>
      <c r="B197" s="2" t="s">
        <v>184</v>
      </c>
      <c r="C197" s="2" t="s">
        <v>185</v>
      </c>
      <c r="D197" s="2" t="s">
        <v>38</v>
      </c>
      <c r="E197" s="2" t="s">
        <v>39</v>
      </c>
      <c r="F197" s="3">
        <v>0.23919000000000001</v>
      </c>
      <c r="G197" s="2" t="s">
        <v>15</v>
      </c>
      <c r="H197" s="4" t="str">
        <f>INDEX([1]uhc_ct_drug_key!$R:$R,MATCH(A197,[1]uhc_ct_drug_key!$A:$A,0))</f>
        <v>J01CR02</v>
      </c>
    </row>
    <row r="198" spans="1:8" x14ac:dyDescent="0.3">
      <c r="A198" s="2">
        <v>197</v>
      </c>
      <c r="B198" s="2" t="s">
        <v>268</v>
      </c>
      <c r="C198" s="2" t="s">
        <v>269</v>
      </c>
      <c r="D198" s="2" t="s">
        <v>270</v>
      </c>
      <c r="E198" s="2" t="s">
        <v>271</v>
      </c>
      <c r="F198" s="3">
        <v>2.5326000000000001E-2</v>
      </c>
      <c r="G198" s="2" t="s">
        <v>272</v>
      </c>
      <c r="H198" s="4" t="str">
        <f>INDEX([1]uhc_ct_drug_key!$R:$R,MATCH(A198,[1]uhc_ct_drug_key!$A:$A,0))</f>
        <v>N04AB</v>
      </c>
    </row>
    <row r="199" spans="1:8" x14ac:dyDescent="0.3">
      <c r="A199" s="2">
        <v>198</v>
      </c>
      <c r="B199" s="2" t="s">
        <v>192</v>
      </c>
      <c r="C199" s="2" t="s">
        <v>193</v>
      </c>
      <c r="D199" s="2" t="s">
        <v>194</v>
      </c>
      <c r="E199" s="2" t="s">
        <v>195</v>
      </c>
      <c r="F199" s="3">
        <v>0.53641099999999997</v>
      </c>
      <c r="G199" s="2" t="s">
        <v>196</v>
      </c>
      <c r="H199" s="4" t="str">
        <f>INDEX([1]uhc_ct_drug_key!$R:$R,MATCH(A199,[1]uhc_ct_drug_key!$A:$A,0))</f>
        <v>A04AA01</v>
      </c>
    </row>
    <row r="200" spans="1:8" x14ac:dyDescent="0.3">
      <c r="A200" s="2">
        <v>199</v>
      </c>
      <c r="B200" s="2" t="s">
        <v>201</v>
      </c>
      <c r="C200" s="2" t="s">
        <v>198</v>
      </c>
      <c r="D200" s="2" t="s">
        <v>202</v>
      </c>
      <c r="E200" s="2" t="s">
        <v>202</v>
      </c>
      <c r="F200" s="3">
        <v>1.2596000000000001E-2</v>
      </c>
      <c r="G200" s="2" t="s">
        <v>15</v>
      </c>
      <c r="H200" s="4" t="str">
        <f>INDEX([1]uhc_ct_drug_key!$R:$R,MATCH(A200,[1]uhc_ct_drug_key!$A:$A,0))</f>
        <v>R06AX13</v>
      </c>
    </row>
    <row r="201" spans="1:8" x14ac:dyDescent="0.3">
      <c r="A201" s="2">
        <v>200</v>
      </c>
      <c r="B201" s="2" t="s">
        <v>205</v>
      </c>
      <c r="C201" s="2" t="s">
        <v>206</v>
      </c>
      <c r="D201" s="2" t="s">
        <v>194</v>
      </c>
      <c r="E201" s="2" t="s">
        <v>195</v>
      </c>
      <c r="F201" s="3">
        <v>0.23503600000000002</v>
      </c>
      <c r="G201" s="2" t="s">
        <v>15</v>
      </c>
      <c r="H201" s="4" t="str">
        <f>INDEX([1]uhc_ct_drug_key!$R:$R,MATCH(A201,[1]uhc_ct_drug_key!$A:$A,0))</f>
        <v>A04AA01</v>
      </c>
    </row>
    <row r="202" spans="1:8" x14ac:dyDescent="0.3">
      <c r="A202" s="2">
        <v>201</v>
      </c>
      <c r="B202" s="2" t="s">
        <v>201</v>
      </c>
      <c r="C202" s="2" t="s">
        <v>198</v>
      </c>
      <c r="D202" s="2" t="s">
        <v>202</v>
      </c>
      <c r="E202" s="2" t="s">
        <v>202</v>
      </c>
      <c r="F202" s="3">
        <v>1.2596000000000001E-2</v>
      </c>
      <c r="G202" s="2" t="s">
        <v>15</v>
      </c>
      <c r="H202" s="4" t="str">
        <f>INDEX([1]uhc_ct_drug_key!$R:$R,MATCH(A202,[1]uhc_ct_drug_key!$A:$A,0))</f>
        <v>R06AX13</v>
      </c>
    </row>
    <row r="203" spans="1:8" x14ac:dyDescent="0.3">
      <c r="A203" s="2">
        <v>202</v>
      </c>
      <c r="B203" s="2" t="s">
        <v>215</v>
      </c>
      <c r="C203" s="2" t="s">
        <v>216</v>
      </c>
      <c r="D203" s="2" t="s">
        <v>38</v>
      </c>
      <c r="E203" s="2" t="s">
        <v>39</v>
      </c>
      <c r="F203" s="3">
        <v>7.5763643662839195</v>
      </c>
      <c r="G203" s="2" t="s">
        <v>15</v>
      </c>
      <c r="H203" s="4" t="str">
        <f>INDEX([1]uhc_ct_drug_key!$R:$R,MATCH(A203,[1]uhc_ct_drug_key!$A:$A,0))</f>
        <v>D06AX09</v>
      </c>
    </row>
    <row r="204" spans="1:8" x14ac:dyDescent="0.3">
      <c r="A204" s="2">
        <v>203</v>
      </c>
      <c r="B204" s="2" t="s">
        <v>273</v>
      </c>
      <c r="C204" s="2" t="s">
        <v>274</v>
      </c>
      <c r="D204" s="2" t="s">
        <v>202</v>
      </c>
      <c r="E204" s="2" t="s">
        <v>202</v>
      </c>
      <c r="F204" s="3">
        <v>1.9430000000000003E-2</v>
      </c>
      <c r="G204" s="2" t="s">
        <v>275</v>
      </c>
      <c r="H204" s="4" t="str">
        <f>INDEX([1]uhc_ct_drug_key!$R:$R,MATCH(A204,[1]uhc_ct_drug_key!$A:$A,0))</f>
        <v>R06AA02</v>
      </c>
    </row>
    <row r="205" spans="1:8" x14ac:dyDescent="0.3">
      <c r="A205" s="2">
        <v>204</v>
      </c>
      <c r="B205" s="2" t="s">
        <v>276</v>
      </c>
      <c r="C205" s="2" t="s">
        <v>277</v>
      </c>
      <c r="D205" s="2" t="s">
        <v>148</v>
      </c>
      <c r="E205" s="2" t="s">
        <v>148</v>
      </c>
      <c r="F205" s="3">
        <v>2.6452392056195502E-3</v>
      </c>
      <c r="G205" s="2" t="s">
        <v>15</v>
      </c>
      <c r="H205" s="4" t="str">
        <f>INDEX([1]uhc_ct_drug_key!$R:$R,MATCH(A205,[1]uhc_ct_drug_key!$A:$A,0))</f>
        <v>D07AA02</v>
      </c>
    </row>
    <row r="206" spans="1:8" x14ac:dyDescent="0.3">
      <c r="A206" s="2">
        <v>205</v>
      </c>
      <c r="B206" s="2" t="s">
        <v>201</v>
      </c>
      <c r="C206" s="2" t="s">
        <v>198</v>
      </c>
      <c r="D206" s="2" t="s">
        <v>202</v>
      </c>
      <c r="E206" s="2" t="s">
        <v>202</v>
      </c>
      <c r="F206" s="3">
        <v>1.2596000000000001E-2</v>
      </c>
      <c r="G206" s="2" t="s">
        <v>15</v>
      </c>
      <c r="H206" s="4" t="str">
        <f>INDEX([1]uhc_ct_drug_key!$R:$R,MATCH(A206,[1]uhc_ct_drug_key!$A:$A,0))</f>
        <v>R06AX13</v>
      </c>
    </row>
    <row r="207" spans="1:8" x14ac:dyDescent="0.3">
      <c r="A207" s="2">
        <v>206</v>
      </c>
      <c r="B207" s="2" t="s">
        <v>184</v>
      </c>
      <c r="C207" s="2" t="s">
        <v>185</v>
      </c>
      <c r="D207" s="2" t="s">
        <v>38</v>
      </c>
      <c r="E207" s="2" t="s">
        <v>39</v>
      </c>
      <c r="F207" s="3">
        <v>0.23919000000000001</v>
      </c>
      <c r="G207" s="2" t="s">
        <v>15</v>
      </c>
      <c r="H207" s="4" t="str">
        <f>INDEX([1]uhc_ct_drug_key!$R:$R,MATCH(A207,[1]uhc_ct_drug_key!$A:$A,0))</f>
        <v>J01CR02</v>
      </c>
    </row>
    <row r="208" spans="1:8" x14ac:dyDescent="0.3">
      <c r="A208" s="2">
        <v>207</v>
      </c>
      <c r="B208" s="2" t="s">
        <v>203</v>
      </c>
      <c r="C208" s="2" t="s">
        <v>204</v>
      </c>
      <c r="D208" s="2" t="s">
        <v>148</v>
      </c>
      <c r="E208" s="2" t="s">
        <v>148</v>
      </c>
      <c r="F208" s="3">
        <v>3.7117999999999998E-2</v>
      </c>
      <c r="G208" s="2" t="s">
        <v>15</v>
      </c>
      <c r="H208" s="4" t="str">
        <f>INDEX([1]uhc_ct_drug_key!$R:$R,MATCH(A208,[1]uhc_ct_drug_key!$A:$A,0))</f>
        <v>H02AB07</v>
      </c>
    </row>
    <row r="209" spans="1:8" x14ac:dyDescent="0.3">
      <c r="A209" s="2">
        <v>208</v>
      </c>
      <c r="B209" s="2" t="s">
        <v>278</v>
      </c>
      <c r="C209" s="2" t="s">
        <v>279</v>
      </c>
      <c r="D209" s="2" t="s">
        <v>84</v>
      </c>
      <c r="E209" s="2" t="s">
        <v>88</v>
      </c>
      <c r="F209" s="3">
        <v>0.16071075928481041</v>
      </c>
      <c r="G209" s="2" t="s">
        <v>15</v>
      </c>
      <c r="H209" s="4" t="str">
        <f>INDEX([1]uhc_ct_drug_key!$R:$R,MATCH(A209,[1]uhc_ct_drug_key!$A:$A,0))</f>
        <v>A12CB01</v>
      </c>
    </row>
    <row r="210" spans="1:8" x14ac:dyDescent="0.3">
      <c r="A210" s="2">
        <v>209</v>
      </c>
      <c r="B210" s="2" t="s">
        <v>184</v>
      </c>
      <c r="C210" s="2" t="s">
        <v>185</v>
      </c>
      <c r="D210" s="2" t="s">
        <v>38</v>
      </c>
      <c r="E210" s="2" t="s">
        <v>39</v>
      </c>
      <c r="F210" s="3">
        <v>0.23919000000000001</v>
      </c>
      <c r="G210" s="2" t="s">
        <v>15</v>
      </c>
      <c r="H210" s="4" t="str">
        <f>INDEX([1]uhc_ct_drug_key!$R:$R,MATCH(A210,[1]uhc_ct_drug_key!$A:$A,0))</f>
        <v>J01CR02</v>
      </c>
    </row>
    <row r="211" spans="1:8" x14ac:dyDescent="0.3">
      <c r="A211" s="2">
        <v>210</v>
      </c>
      <c r="B211" s="2" t="s">
        <v>12</v>
      </c>
      <c r="C211" s="2" t="s">
        <v>13</v>
      </c>
      <c r="D211" s="2" t="s">
        <v>9</v>
      </c>
      <c r="E211" s="2" t="s">
        <v>14</v>
      </c>
      <c r="F211" s="3">
        <v>7.5475741816920404E-3</v>
      </c>
      <c r="G211" s="2" t="s">
        <v>15</v>
      </c>
      <c r="H211" s="4" t="str">
        <f>INDEX([1]uhc_ct_drug_key!$R:$R,MATCH(A211,[1]uhc_ct_drug_key!$A:$A,0))</f>
        <v>N02BE01</v>
      </c>
    </row>
    <row r="212" spans="1:8" x14ac:dyDescent="0.3">
      <c r="A212" s="2">
        <v>211</v>
      </c>
      <c r="B212" s="2" t="s">
        <v>7</v>
      </c>
      <c r="C212" s="2" t="s">
        <v>8</v>
      </c>
      <c r="D212" s="2" t="s">
        <v>9</v>
      </c>
      <c r="E212" s="2" t="s">
        <v>10</v>
      </c>
      <c r="F212" s="3">
        <v>1.111E-2</v>
      </c>
      <c r="G212" s="2" t="s">
        <v>11</v>
      </c>
      <c r="H212" s="4" t="str">
        <f>INDEX([1]uhc_ct_drug_key!$R:$R,MATCH(A212,[1]uhc_ct_drug_key!$A:$A,0))</f>
        <v>M01AE01 C01EB16</v>
      </c>
    </row>
    <row r="213" spans="1:8" x14ac:dyDescent="0.3">
      <c r="A213" s="2">
        <v>212</v>
      </c>
      <c r="B213" s="2" t="s">
        <v>212</v>
      </c>
      <c r="C213" s="2" t="s">
        <v>213</v>
      </c>
      <c r="D213" s="2" t="s">
        <v>54</v>
      </c>
      <c r="E213" s="2" t="s">
        <v>14</v>
      </c>
      <c r="F213" s="3">
        <v>8.9377999999999999E-2</v>
      </c>
      <c r="G213" s="2" t="s">
        <v>214</v>
      </c>
      <c r="H213" s="4" t="str">
        <f>INDEX([1]uhc_ct_drug_key!$R:$R,MATCH(A213,[1]uhc_ct_drug_key!$A:$A,0))</f>
        <v>N01BB02 C01BB01</v>
      </c>
    </row>
    <row r="214" spans="1:8" x14ac:dyDescent="0.3">
      <c r="A214" s="2">
        <v>213</v>
      </c>
      <c r="B214" s="2" t="s">
        <v>44</v>
      </c>
      <c r="C214" s="2" t="s">
        <v>45</v>
      </c>
      <c r="D214" s="2" t="s">
        <v>9</v>
      </c>
      <c r="E214" s="2" t="s">
        <v>46</v>
      </c>
      <c r="F214" s="3">
        <v>0.61407999999999996</v>
      </c>
      <c r="G214" s="2" t="s">
        <v>47</v>
      </c>
      <c r="H214" s="4" t="str">
        <f>INDEX([1]uhc_ct_drug_key!$R:$R,MATCH(A214,[1]uhc_ct_drug_key!$A:$A,0))</f>
        <v>N02AA01</v>
      </c>
    </row>
    <row r="215" spans="1:8" x14ac:dyDescent="0.3">
      <c r="A215" s="2">
        <v>214</v>
      </c>
      <c r="B215" s="2" t="s">
        <v>12</v>
      </c>
      <c r="C215" s="2" t="s">
        <v>13</v>
      </c>
      <c r="D215" s="2" t="s">
        <v>9</v>
      </c>
      <c r="E215" s="2" t="s">
        <v>14</v>
      </c>
      <c r="F215" s="3">
        <v>7.5475741816920404E-3</v>
      </c>
      <c r="G215" s="2" t="s">
        <v>15</v>
      </c>
      <c r="H215" s="4" t="str">
        <f>INDEX([1]uhc_ct_drug_key!$R:$R,MATCH(A215,[1]uhc_ct_drug_key!$A:$A,0))</f>
        <v>N02BE01</v>
      </c>
    </row>
    <row r="216" spans="1:8" x14ac:dyDescent="0.3">
      <c r="A216" s="2">
        <v>215</v>
      </c>
      <c r="B216" s="2" t="s">
        <v>7</v>
      </c>
      <c r="C216" s="2" t="s">
        <v>8</v>
      </c>
      <c r="D216" s="2" t="s">
        <v>9</v>
      </c>
      <c r="E216" s="2" t="s">
        <v>10</v>
      </c>
      <c r="F216" s="3">
        <v>1.111E-2</v>
      </c>
      <c r="G216" s="2" t="s">
        <v>11</v>
      </c>
      <c r="H216" s="4" t="str">
        <f>INDEX([1]uhc_ct_drug_key!$R:$R,MATCH(A216,[1]uhc_ct_drug_key!$A:$A,0))</f>
        <v>M01AE01 C01EB16</v>
      </c>
    </row>
    <row r="217" spans="1:8" x14ac:dyDescent="0.3">
      <c r="A217" s="2">
        <v>216</v>
      </c>
      <c r="B217" s="2" t="s">
        <v>44</v>
      </c>
      <c r="C217" s="2" t="s">
        <v>45</v>
      </c>
      <c r="D217" s="2" t="s">
        <v>9</v>
      </c>
      <c r="E217" s="2" t="s">
        <v>46</v>
      </c>
      <c r="F217" s="3">
        <v>0.61407999999999996</v>
      </c>
      <c r="G217" s="2" t="s">
        <v>47</v>
      </c>
      <c r="H217" s="4" t="str">
        <f>INDEX([1]uhc_ct_drug_key!$R:$R,MATCH(A217,[1]uhc_ct_drug_key!$A:$A,0))</f>
        <v>N02AA01</v>
      </c>
    </row>
    <row r="218" spans="1:8" x14ac:dyDescent="0.3">
      <c r="A218" s="2">
        <v>217</v>
      </c>
      <c r="B218" s="2" t="s">
        <v>186</v>
      </c>
      <c r="C218" s="2" t="s">
        <v>187</v>
      </c>
      <c r="D218" s="2" t="s">
        <v>38</v>
      </c>
      <c r="E218" s="2" t="s">
        <v>39</v>
      </c>
      <c r="F218" s="3">
        <v>0.56963399999999997</v>
      </c>
      <c r="G218" s="2" t="s">
        <v>188</v>
      </c>
      <c r="H218" s="4" t="str">
        <f>INDEX([1]uhc_ct_drug_key!$R:$R,MATCH(A218,[1]uhc_ct_drug_key!$A:$A,0))</f>
        <v>J01DD04</v>
      </c>
    </row>
    <row r="219" spans="1:8" x14ac:dyDescent="0.3">
      <c r="A219" s="2">
        <v>218</v>
      </c>
      <c r="B219" s="2" t="s">
        <v>205</v>
      </c>
      <c r="C219" s="2" t="s">
        <v>206</v>
      </c>
      <c r="D219" s="2" t="s">
        <v>194</v>
      </c>
      <c r="E219" s="2" t="s">
        <v>195</v>
      </c>
      <c r="F219" s="3">
        <v>0.23503600000000002</v>
      </c>
      <c r="G219" s="2" t="s">
        <v>15</v>
      </c>
      <c r="H219" s="4" t="str">
        <f>INDEX([1]uhc_ct_drug_key!$R:$R,MATCH(A219,[1]uhc_ct_drug_key!$A:$A,0))</f>
        <v>A04AA01</v>
      </c>
    </row>
    <row r="220" spans="1:8" x14ac:dyDescent="0.3">
      <c r="A220" s="2">
        <v>219</v>
      </c>
      <c r="B220" s="2" t="s">
        <v>280</v>
      </c>
      <c r="C220" s="2" t="s">
        <v>281</v>
      </c>
      <c r="D220" s="2" t="s">
        <v>194</v>
      </c>
      <c r="E220" s="2" t="s">
        <v>199</v>
      </c>
      <c r="F220" s="3">
        <v>2.7772596650600879E-2</v>
      </c>
      <c r="G220" s="2" t="s">
        <v>15</v>
      </c>
      <c r="H220" s="4" t="str">
        <f>INDEX([1]uhc_ct_drug_key!$R:$R,MATCH(A220,[1]uhc_ct_drug_key!$A:$A,0))</f>
        <v>A03FA01</v>
      </c>
    </row>
    <row r="221" spans="1:8" x14ac:dyDescent="0.3">
      <c r="A221" s="2">
        <v>220</v>
      </c>
      <c r="B221" s="2" t="s">
        <v>282</v>
      </c>
      <c r="C221" s="2" t="s">
        <v>283</v>
      </c>
      <c r="D221" s="2" t="s">
        <v>91</v>
      </c>
      <c r="E221" s="2" t="s">
        <v>202</v>
      </c>
      <c r="F221" s="3">
        <v>3.1004250805185929E-2</v>
      </c>
      <c r="G221" s="2" t="s">
        <v>15</v>
      </c>
      <c r="H221" s="4" t="str">
        <f>INDEX([1]uhc_ct_drug_key!$R:$R,MATCH(A221,[1]uhc_ct_drug_key!$A:$A,0))</f>
        <v>A02BA02</v>
      </c>
    </row>
    <row r="222" spans="1:8" x14ac:dyDescent="0.3">
      <c r="A222" s="2">
        <v>221</v>
      </c>
      <c r="B222" s="2" t="s">
        <v>284</v>
      </c>
      <c r="C222" s="2" t="s">
        <v>285</v>
      </c>
      <c r="D222" s="2" t="s">
        <v>91</v>
      </c>
      <c r="E222" s="2" t="s">
        <v>286</v>
      </c>
      <c r="F222" s="3">
        <v>1.8179999999999998E-2</v>
      </c>
      <c r="G222" s="2" t="s">
        <v>287</v>
      </c>
      <c r="H222" s="4" t="str">
        <f>INDEX([1]uhc_ct_drug_key!$R:$R,MATCH(A222,[1]uhc_ct_drug_key!$A:$A,0))</f>
        <v>A02BC01</v>
      </c>
    </row>
    <row r="223" spans="1:8" x14ac:dyDescent="0.3">
      <c r="A223" s="2">
        <v>222</v>
      </c>
      <c r="B223" s="2" t="s">
        <v>44</v>
      </c>
      <c r="C223" s="2" t="s">
        <v>45</v>
      </c>
      <c r="D223" s="2" t="s">
        <v>9</v>
      </c>
      <c r="E223" s="2" t="s">
        <v>46</v>
      </c>
      <c r="F223" s="3">
        <v>0.61407999999999996</v>
      </c>
      <c r="G223" s="2" t="s">
        <v>47</v>
      </c>
      <c r="H223" s="4" t="str">
        <f>INDEX([1]uhc_ct_drug_key!$R:$R,MATCH(A223,[1]uhc_ct_drug_key!$A:$A,0))</f>
        <v>N02AA01</v>
      </c>
    </row>
    <row r="224" spans="1:8" x14ac:dyDescent="0.3">
      <c r="A224" s="2">
        <v>223</v>
      </c>
      <c r="B224" s="2" t="s">
        <v>161</v>
      </c>
      <c r="C224" s="2" t="s">
        <v>162</v>
      </c>
      <c r="D224" s="2" t="s">
        <v>63</v>
      </c>
      <c r="E224" s="2" t="s">
        <v>64</v>
      </c>
      <c r="F224" s="3">
        <v>0.80400000000000005</v>
      </c>
      <c r="G224" s="2" t="s">
        <v>65</v>
      </c>
      <c r="H224" s="4" t="str">
        <f>INDEX([1]uhc_ct_drug_key!$R:$R,MATCH(A224,[1]uhc_ct_drug_key!$A:$A,0))</f>
        <v>B05XA03</v>
      </c>
    </row>
    <row r="225" spans="1:8" x14ac:dyDescent="0.3">
      <c r="A225" s="2">
        <v>224</v>
      </c>
      <c r="B225" s="2" t="s">
        <v>186</v>
      </c>
      <c r="C225" s="2" t="s">
        <v>187</v>
      </c>
      <c r="D225" s="2" t="s">
        <v>38</v>
      </c>
      <c r="E225" s="2" t="s">
        <v>39</v>
      </c>
      <c r="F225" s="3">
        <v>0.56963399999999997</v>
      </c>
      <c r="G225" s="2" t="s">
        <v>188</v>
      </c>
      <c r="H225" s="4" t="str">
        <f>INDEX([1]uhc_ct_drug_key!$R:$R,MATCH(A225,[1]uhc_ct_drug_key!$A:$A,0))</f>
        <v>J01DD04</v>
      </c>
    </row>
    <row r="226" spans="1:8" x14ac:dyDescent="0.3">
      <c r="A226" s="2">
        <v>225</v>
      </c>
      <c r="B226" s="2" t="s">
        <v>164</v>
      </c>
      <c r="C226" s="2" t="s">
        <v>165</v>
      </c>
      <c r="D226" s="2" t="s">
        <v>166</v>
      </c>
      <c r="E226" s="2" t="s">
        <v>167</v>
      </c>
      <c r="F226" s="3">
        <v>40.861981440000008</v>
      </c>
      <c r="G226" s="2" t="s">
        <v>168</v>
      </c>
      <c r="H226" s="4" t="str">
        <f>INDEX([1]uhc_ct_drug_key!$R:$R,MATCH(A226,[1]uhc_ct_drug_key!$A:$A,0))</f>
        <v>V03AN01</v>
      </c>
    </row>
    <row r="227" spans="1:8" x14ac:dyDescent="0.3">
      <c r="A227" s="2">
        <v>226</v>
      </c>
      <c r="B227" s="2" t="s">
        <v>227</v>
      </c>
      <c r="C227" s="2" t="s">
        <v>126</v>
      </c>
      <c r="D227" s="2" t="s">
        <v>9</v>
      </c>
      <c r="E227" s="2" t="s">
        <v>228</v>
      </c>
      <c r="F227" s="3">
        <v>1.01E-2</v>
      </c>
      <c r="G227" s="2" t="s">
        <v>229</v>
      </c>
      <c r="H227" s="4" t="str">
        <f>INDEX([1]uhc_ct_drug_key!$R:$R,MATCH(A227,[1]uhc_ct_drug_key!$A:$A,0))</f>
        <v>N02BA01 B01AC06</v>
      </c>
    </row>
    <row r="228" spans="1:8" x14ac:dyDescent="0.3">
      <c r="A228" s="2">
        <v>227</v>
      </c>
      <c r="B228" s="2" t="s">
        <v>44</v>
      </c>
      <c r="C228" s="2" t="s">
        <v>45</v>
      </c>
      <c r="D228" s="2" t="s">
        <v>9</v>
      </c>
      <c r="E228" s="2" t="s">
        <v>46</v>
      </c>
      <c r="F228" s="3">
        <v>0.61407999999999996</v>
      </c>
      <c r="G228" s="2" t="s">
        <v>47</v>
      </c>
      <c r="H228" s="4" t="str">
        <f>INDEX([1]uhc_ct_drug_key!$R:$R,MATCH(A228,[1]uhc_ct_drug_key!$A:$A,0))</f>
        <v>N02AA01</v>
      </c>
    </row>
    <row r="229" spans="1:8" x14ac:dyDescent="0.3">
      <c r="A229" s="2">
        <v>228</v>
      </c>
      <c r="B229" s="2" t="s">
        <v>161</v>
      </c>
      <c r="C229" s="2" t="s">
        <v>162</v>
      </c>
      <c r="D229" s="2" t="s">
        <v>63</v>
      </c>
      <c r="E229" s="2" t="s">
        <v>64</v>
      </c>
      <c r="F229" s="3">
        <v>0.80400000000000005</v>
      </c>
      <c r="G229" s="2" t="s">
        <v>65</v>
      </c>
      <c r="H229" s="4" t="str">
        <f>INDEX([1]uhc_ct_drug_key!$R:$R,MATCH(A229,[1]uhc_ct_drug_key!$A:$A,0))</f>
        <v>B05XA03</v>
      </c>
    </row>
    <row r="230" spans="1:8" x14ac:dyDescent="0.3">
      <c r="A230" s="2">
        <v>229</v>
      </c>
      <c r="B230" s="2" t="s">
        <v>205</v>
      </c>
      <c r="C230" s="2" t="s">
        <v>206</v>
      </c>
      <c r="D230" s="2" t="s">
        <v>194</v>
      </c>
      <c r="E230" s="2" t="s">
        <v>195</v>
      </c>
      <c r="F230" s="3">
        <v>0.23503600000000002</v>
      </c>
      <c r="G230" s="2" t="s">
        <v>15</v>
      </c>
      <c r="H230" s="4" t="str">
        <f>INDEX([1]uhc_ct_drug_key!$R:$R,MATCH(A230,[1]uhc_ct_drug_key!$A:$A,0))</f>
        <v>A04AA01</v>
      </c>
    </row>
    <row r="231" spans="1:8" x14ac:dyDescent="0.3">
      <c r="A231" s="2">
        <v>230</v>
      </c>
      <c r="B231" s="2" t="s">
        <v>280</v>
      </c>
      <c r="C231" s="2" t="s">
        <v>281</v>
      </c>
      <c r="D231" s="2" t="s">
        <v>194</v>
      </c>
      <c r="E231" s="2" t="s">
        <v>199</v>
      </c>
      <c r="F231" s="3">
        <v>2.7772596650600879E-2</v>
      </c>
      <c r="G231" s="2" t="s">
        <v>15</v>
      </c>
      <c r="H231" s="4" t="str">
        <f>INDEX([1]uhc_ct_drug_key!$R:$R,MATCH(A231,[1]uhc_ct_drug_key!$A:$A,0))</f>
        <v>A03FA01</v>
      </c>
    </row>
    <row r="232" spans="1:8" x14ac:dyDescent="0.3">
      <c r="A232" s="2">
        <v>231</v>
      </c>
      <c r="B232" s="2" t="s">
        <v>161</v>
      </c>
      <c r="C232" s="2" t="s">
        <v>162</v>
      </c>
      <c r="D232" s="2" t="s">
        <v>63</v>
      </c>
      <c r="E232" s="2" t="s">
        <v>64</v>
      </c>
      <c r="F232" s="3">
        <v>0.80400000000000005</v>
      </c>
      <c r="G232" s="2" t="s">
        <v>65</v>
      </c>
      <c r="H232" s="4" t="str">
        <f>INDEX([1]uhc_ct_drug_key!$R:$R,MATCH(A232,[1]uhc_ct_drug_key!$A:$A,0))</f>
        <v>B05XA03</v>
      </c>
    </row>
    <row r="233" spans="1:8" x14ac:dyDescent="0.3">
      <c r="A233" s="2">
        <v>232</v>
      </c>
      <c r="B233" s="2" t="s">
        <v>161</v>
      </c>
      <c r="C233" s="2" t="s">
        <v>162</v>
      </c>
      <c r="D233" s="2" t="s">
        <v>63</v>
      </c>
      <c r="E233" s="2" t="s">
        <v>64</v>
      </c>
      <c r="F233" s="3">
        <v>0.80400000000000005</v>
      </c>
      <c r="G233" s="2" t="s">
        <v>65</v>
      </c>
      <c r="H233" s="4" t="str">
        <f>INDEX([1]uhc_ct_drug_key!$R:$R,MATCH(A233,[1]uhc_ct_drug_key!$A:$A,0))</f>
        <v>B05XA03</v>
      </c>
    </row>
    <row r="234" spans="1:8" x14ac:dyDescent="0.3">
      <c r="A234" s="2">
        <v>233</v>
      </c>
      <c r="B234" s="2" t="s">
        <v>205</v>
      </c>
      <c r="C234" s="2" t="s">
        <v>206</v>
      </c>
      <c r="D234" s="2" t="s">
        <v>194</v>
      </c>
      <c r="E234" s="2" t="s">
        <v>195</v>
      </c>
      <c r="F234" s="3">
        <v>0.23503600000000002</v>
      </c>
      <c r="G234" s="2" t="s">
        <v>15</v>
      </c>
      <c r="H234" s="4" t="str">
        <f>INDEX([1]uhc_ct_drug_key!$R:$R,MATCH(A234,[1]uhc_ct_drug_key!$A:$A,0))</f>
        <v>A04AA01</v>
      </c>
    </row>
    <row r="235" spans="1:8" x14ac:dyDescent="0.3">
      <c r="A235" s="2">
        <v>234</v>
      </c>
      <c r="B235" s="2" t="s">
        <v>280</v>
      </c>
      <c r="C235" s="2" t="s">
        <v>281</v>
      </c>
      <c r="D235" s="2" t="s">
        <v>194</v>
      </c>
      <c r="E235" s="2" t="s">
        <v>199</v>
      </c>
      <c r="F235" s="3">
        <v>2.7772596650600879E-2</v>
      </c>
      <c r="G235" s="2" t="s">
        <v>15</v>
      </c>
      <c r="H235" s="4" t="str">
        <f>INDEX([1]uhc_ct_drug_key!$R:$R,MATCH(A235,[1]uhc_ct_drug_key!$A:$A,0))</f>
        <v>A03FA01</v>
      </c>
    </row>
    <row r="236" spans="1:8" x14ac:dyDescent="0.3">
      <c r="A236" s="2">
        <v>235</v>
      </c>
      <c r="B236" s="2" t="s">
        <v>44</v>
      </c>
      <c r="C236" s="2" t="s">
        <v>45</v>
      </c>
      <c r="D236" s="2" t="s">
        <v>9</v>
      </c>
      <c r="E236" s="2" t="s">
        <v>46</v>
      </c>
      <c r="F236" s="3">
        <v>0.61407999999999996</v>
      </c>
      <c r="G236" s="2" t="s">
        <v>47</v>
      </c>
      <c r="H236" s="4" t="str">
        <f>INDEX([1]uhc_ct_drug_key!$R:$R,MATCH(A236,[1]uhc_ct_drug_key!$A:$A,0))</f>
        <v>N02AA01</v>
      </c>
    </row>
    <row r="237" spans="1:8" x14ac:dyDescent="0.3">
      <c r="A237" s="2">
        <v>236</v>
      </c>
      <c r="B237" s="2" t="s">
        <v>161</v>
      </c>
      <c r="C237" s="2" t="s">
        <v>162</v>
      </c>
      <c r="D237" s="2" t="s">
        <v>63</v>
      </c>
      <c r="E237" s="2" t="s">
        <v>64</v>
      </c>
      <c r="F237" s="3">
        <v>0.80400000000000005</v>
      </c>
      <c r="G237" s="2" t="s">
        <v>65</v>
      </c>
      <c r="H237" s="4" t="str">
        <f>INDEX([1]uhc_ct_drug_key!$R:$R,MATCH(A237,[1]uhc_ct_drug_key!$A:$A,0))</f>
        <v>B05XA03</v>
      </c>
    </row>
    <row r="238" spans="1:8" x14ac:dyDescent="0.3">
      <c r="A238" s="2">
        <v>237</v>
      </c>
      <c r="B238" s="2" t="s">
        <v>164</v>
      </c>
      <c r="C238" s="2" t="s">
        <v>165</v>
      </c>
      <c r="D238" s="2" t="s">
        <v>166</v>
      </c>
      <c r="E238" s="2" t="s">
        <v>167</v>
      </c>
      <c r="F238" s="3">
        <v>40.861981440000008</v>
      </c>
      <c r="G238" s="2" t="s">
        <v>168</v>
      </c>
      <c r="H238" s="4" t="str">
        <f>INDEX([1]uhc_ct_drug_key!$R:$R,MATCH(A238,[1]uhc_ct_drug_key!$A:$A,0))</f>
        <v>V03AN01</v>
      </c>
    </row>
    <row r="239" spans="1:8" x14ac:dyDescent="0.3">
      <c r="A239" s="2">
        <v>238</v>
      </c>
      <c r="B239" s="2" t="s">
        <v>186</v>
      </c>
      <c r="C239" s="2" t="s">
        <v>187</v>
      </c>
      <c r="D239" s="2" t="s">
        <v>38</v>
      </c>
      <c r="E239" s="2" t="s">
        <v>39</v>
      </c>
      <c r="F239" s="3">
        <v>0.56963399999999997</v>
      </c>
      <c r="G239" s="2" t="s">
        <v>188</v>
      </c>
      <c r="H239" s="4" t="str">
        <f>INDEX([1]uhc_ct_drug_key!$R:$R,MATCH(A239,[1]uhc_ct_drug_key!$A:$A,0))</f>
        <v>J01DD04</v>
      </c>
    </row>
    <row r="240" spans="1:8" x14ac:dyDescent="0.3">
      <c r="A240" s="2">
        <v>239</v>
      </c>
      <c r="B240" s="2" t="s">
        <v>161</v>
      </c>
      <c r="C240" s="2" t="s">
        <v>162</v>
      </c>
      <c r="D240" s="2" t="s">
        <v>63</v>
      </c>
      <c r="E240" s="2" t="s">
        <v>64</v>
      </c>
      <c r="F240" s="3">
        <v>0.80400000000000005</v>
      </c>
      <c r="G240" s="2" t="s">
        <v>65</v>
      </c>
      <c r="H240" s="4" t="str">
        <f>INDEX([1]uhc_ct_drug_key!$R:$R,MATCH(A240,[1]uhc_ct_drug_key!$A:$A,0))</f>
        <v>B05XA03</v>
      </c>
    </row>
    <row r="241" spans="1:8" x14ac:dyDescent="0.3">
      <c r="A241" s="2">
        <v>240</v>
      </c>
      <c r="B241" s="2" t="s">
        <v>225</v>
      </c>
      <c r="C241" s="2" t="s">
        <v>226</v>
      </c>
      <c r="D241" s="2" t="s">
        <v>148</v>
      </c>
      <c r="E241" s="2" t="s">
        <v>148</v>
      </c>
      <c r="F241" s="3">
        <v>2.7550415877396071</v>
      </c>
      <c r="G241" s="2" t="s">
        <v>15</v>
      </c>
      <c r="H241" s="4" t="str">
        <f>INDEX([1]uhc_ct_drug_key!$R:$R,MATCH(A241,[1]uhc_ct_drug_key!$A:$A,0))</f>
        <v>R03BA02 R01AD05</v>
      </c>
    </row>
    <row r="242" spans="1:8" x14ac:dyDescent="0.3">
      <c r="A242" s="2">
        <v>241</v>
      </c>
      <c r="B242" s="2" t="s">
        <v>186</v>
      </c>
      <c r="C242" s="2" t="s">
        <v>187</v>
      </c>
      <c r="D242" s="2" t="s">
        <v>38</v>
      </c>
      <c r="E242" s="2" t="s">
        <v>39</v>
      </c>
      <c r="F242" s="3">
        <v>0.56963399999999997</v>
      </c>
      <c r="G242" s="2" t="s">
        <v>188</v>
      </c>
      <c r="H242" s="4" t="str">
        <f>INDEX([1]uhc_ct_drug_key!$R:$R,MATCH(A242,[1]uhc_ct_drug_key!$A:$A,0))</f>
        <v>J01DD04</v>
      </c>
    </row>
    <row r="243" spans="1:8" x14ac:dyDescent="0.3">
      <c r="A243" s="2">
        <v>242</v>
      </c>
      <c r="B243" s="2" t="s">
        <v>288</v>
      </c>
      <c r="C243" s="2" t="s">
        <v>289</v>
      </c>
      <c r="D243" s="2" t="s">
        <v>38</v>
      </c>
      <c r="E243" s="2" t="s">
        <v>39</v>
      </c>
      <c r="F243" s="3">
        <v>5.0716738667958081</v>
      </c>
      <c r="G243" s="2" t="s">
        <v>15</v>
      </c>
      <c r="H243" s="4" t="str">
        <f>INDEX([1]uhc_ct_drug_key!$R:$R,MATCH(A243,[1]uhc_ct_drug_key!$A:$A,0))</f>
        <v>J01CR02</v>
      </c>
    </row>
    <row r="244" spans="1:8" x14ac:dyDescent="0.3">
      <c r="A244" s="2">
        <v>243</v>
      </c>
      <c r="B244" s="2" t="s">
        <v>186</v>
      </c>
      <c r="C244" s="2" t="s">
        <v>187</v>
      </c>
      <c r="D244" s="2" t="s">
        <v>38</v>
      </c>
      <c r="E244" s="2" t="s">
        <v>39</v>
      </c>
      <c r="F244" s="3">
        <v>0.56963399999999997</v>
      </c>
      <c r="G244" s="2" t="s">
        <v>188</v>
      </c>
      <c r="H244" s="4" t="str">
        <f>INDEX([1]uhc_ct_drug_key!$R:$R,MATCH(A244,[1]uhc_ct_drug_key!$A:$A,0))</f>
        <v>J01DD04</v>
      </c>
    </row>
    <row r="245" spans="1:8" x14ac:dyDescent="0.3">
      <c r="A245" s="2">
        <v>244</v>
      </c>
      <c r="B245" s="2" t="s">
        <v>205</v>
      </c>
      <c r="C245" s="2" t="s">
        <v>206</v>
      </c>
      <c r="D245" s="2" t="s">
        <v>194</v>
      </c>
      <c r="E245" s="2" t="s">
        <v>195</v>
      </c>
      <c r="F245" s="3">
        <v>0.23503600000000002</v>
      </c>
      <c r="G245" s="2" t="s">
        <v>15</v>
      </c>
      <c r="H245" s="4" t="str">
        <f>INDEX([1]uhc_ct_drug_key!$R:$R,MATCH(A245,[1]uhc_ct_drug_key!$A:$A,0))</f>
        <v>A04AA01</v>
      </c>
    </row>
    <row r="246" spans="1:8" x14ac:dyDescent="0.3">
      <c r="A246" s="2">
        <v>245</v>
      </c>
      <c r="B246" s="2" t="s">
        <v>280</v>
      </c>
      <c r="C246" s="2" t="s">
        <v>281</v>
      </c>
      <c r="D246" s="2" t="s">
        <v>194</v>
      </c>
      <c r="E246" s="2" t="s">
        <v>199</v>
      </c>
      <c r="F246" s="3">
        <v>2.7772596650600879E-2</v>
      </c>
      <c r="G246" s="2" t="s">
        <v>15</v>
      </c>
      <c r="H246" s="4" t="str">
        <f>INDEX([1]uhc_ct_drug_key!$R:$R,MATCH(A246,[1]uhc_ct_drug_key!$A:$A,0))</f>
        <v>A03FA01</v>
      </c>
    </row>
    <row r="247" spans="1:8" x14ac:dyDescent="0.3">
      <c r="A247" s="2">
        <v>246</v>
      </c>
      <c r="B247" s="2" t="s">
        <v>44</v>
      </c>
      <c r="C247" s="2" t="s">
        <v>45</v>
      </c>
      <c r="D247" s="2" t="s">
        <v>9</v>
      </c>
      <c r="E247" s="2" t="s">
        <v>46</v>
      </c>
      <c r="F247" s="3">
        <v>0.61407999999999996</v>
      </c>
      <c r="G247" s="2" t="s">
        <v>47</v>
      </c>
      <c r="H247" s="4" t="str">
        <f>INDEX([1]uhc_ct_drug_key!$R:$R,MATCH(A247,[1]uhc_ct_drug_key!$A:$A,0))</f>
        <v>N02AA01</v>
      </c>
    </row>
    <row r="248" spans="1:8" x14ac:dyDescent="0.3">
      <c r="A248" s="2">
        <v>247</v>
      </c>
      <c r="B248" s="2" t="s">
        <v>161</v>
      </c>
      <c r="C248" s="2" t="s">
        <v>162</v>
      </c>
      <c r="D248" s="2" t="s">
        <v>63</v>
      </c>
      <c r="E248" s="2" t="s">
        <v>64</v>
      </c>
      <c r="F248" s="3">
        <v>0.80400000000000005</v>
      </c>
      <c r="G248" s="2" t="s">
        <v>65</v>
      </c>
      <c r="H248" s="4" t="str">
        <f>INDEX([1]uhc_ct_drug_key!$R:$R,MATCH(A248,[1]uhc_ct_drug_key!$A:$A,0))</f>
        <v>B05XA03</v>
      </c>
    </row>
    <row r="249" spans="1:8" x14ac:dyDescent="0.3">
      <c r="A249" s="2">
        <v>248</v>
      </c>
      <c r="B249" s="2" t="s">
        <v>230</v>
      </c>
      <c r="C249" s="2" t="s">
        <v>290</v>
      </c>
      <c r="D249" s="2" t="s">
        <v>166</v>
      </c>
      <c r="E249" s="2" t="s">
        <v>291</v>
      </c>
      <c r="F249" s="3">
        <v>1.1099373796605938E-2</v>
      </c>
      <c r="G249" s="2" t="s">
        <v>15</v>
      </c>
      <c r="H249" s="4" t="str">
        <f>INDEX([1]uhc_ct_drug_key!$R:$R,MATCH(A249,[1]uhc_ct_drug_key!$A:$A,0))</f>
        <v>R03AC02</v>
      </c>
    </row>
    <row r="250" spans="1:8" x14ac:dyDescent="0.3">
      <c r="A250" s="2">
        <v>249</v>
      </c>
      <c r="B250" s="2" t="s">
        <v>184</v>
      </c>
      <c r="C250" s="2" t="s">
        <v>185</v>
      </c>
      <c r="D250" s="2" t="s">
        <v>38</v>
      </c>
      <c r="E250" s="2" t="s">
        <v>39</v>
      </c>
      <c r="F250" s="3">
        <v>0.23919000000000001</v>
      </c>
      <c r="G250" s="2" t="s">
        <v>15</v>
      </c>
      <c r="H250" s="4" t="str">
        <f>INDEX([1]uhc_ct_drug_key!$R:$R,MATCH(A250,[1]uhc_ct_drug_key!$A:$A,0))</f>
        <v>J01CR02</v>
      </c>
    </row>
    <row r="251" spans="1:8" x14ac:dyDescent="0.3">
      <c r="A251" s="2">
        <v>250</v>
      </c>
      <c r="B251" s="2" t="s">
        <v>121</v>
      </c>
      <c r="C251" s="2" t="s">
        <v>292</v>
      </c>
      <c r="D251" s="2" t="s">
        <v>38</v>
      </c>
      <c r="E251" s="2" t="s">
        <v>39</v>
      </c>
      <c r="F251" s="3">
        <v>4.4323499361113045E-2</v>
      </c>
      <c r="G251" s="2" t="s">
        <v>15</v>
      </c>
      <c r="H251" s="4" t="str">
        <f>INDEX([1]uhc_ct_drug_key!$R:$R,MATCH(A251,[1]uhc_ct_drug_key!$A:$A,0))</f>
        <v>J01CA04</v>
      </c>
    </row>
    <row r="252" spans="1:8" x14ac:dyDescent="0.3">
      <c r="A252" s="2">
        <v>251</v>
      </c>
      <c r="B252" s="2" t="s">
        <v>244</v>
      </c>
      <c r="C252" s="2" t="s">
        <v>293</v>
      </c>
      <c r="D252" s="2" t="s">
        <v>38</v>
      </c>
      <c r="E252" s="2" t="s">
        <v>39</v>
      </c>
      <c r="F252" s="3">
        <v>0.21037999999999998</v>
      </c>
      <c r="G252" s="2" t="s">
        <v>246</v>
      </c>
      <c r="H252" s="4" t="str">
        <f>INDEX([1]uhc_ct_drug_key!$R:$R,MATCH(A252,[1]uhc_ct_drug_key!$A:$A,0))</f>
        <v>S01AA26 J01FA10</v>
      </c>
    </row>
    <row r="253" spans="1:8" x14ac:dyDescent="0.3">
      <c r="A253" s="2">
        <v>252</v>
      </c>
      <c r="B253" s="2" t="s">
        <v>294</v>
      </c>
      <c r="C253" s="2" t="s">
        <v>295</v>
      </c>
      <c r="D253" s="2" t="s">
        <v>38</v>
      </c>
      <c r="E253" s="2" t="s">
        <v>39</v>
      </c>
      <c r="F253" s="3">
        <v>3.2825E-2</v>
      </c>
      <c r="G253" s="2" t="s">
        <v>296</v>
      </c>
      <c r="H253" s="4" t="str">
        <f>INDEX([1]uhc_ct_drug_key!$R:$R,MATCH(A253,[1]uhc_ct_drug_key!$A:$A,0))</f>
        <v>J01FA09</v>
      </c>
    </row>
    <row r="254" spans="1:8" x14ac:dyDescent="0.3">
      <c r="A254" s="2">
        <v>253</v>
      </c>
      <c r="B254" s="2" t="s">
        <v>201</v>
      </c>
      <c r="C254" s="2" t="s">
        <v>198</v>
      </c>
      <c r="D254" s="2" t="s">
        <v>202</v>
      </c>
      <c r="E254" s="2" t="s">
        <v>202</v>
      </c>
      <c r="F254" s="3">
        <v>1.2596000000000001E-2</v>
      </c>
      <c r="G254" s="2" t="s">
        <v>15</v>
      </c>
      <c r="H254" s="4" t="str">
        <f>INDEX([1]uhc_ct_drug_key!$R:$R,MATCH(A254,[1]uhc_ct_drug_key!$A:$A,0))</f>
        <v>R06AX13</v>
      </c>
    </row>
    <row r="255" spans="1:8" x14ac:dyDescent="0.3">
      <c r="A255" s="2">
        <v>254</v>
      </c>
      <c r="B255" s="2" t="s">
        <v>203</v>
      </c>
      <c r="C255" s="2" t="s">
        <v>204</v>
      </c>
      <c r="D255" s="2" t="s">
        <v>148</v>
      </c>
      <c r="E255" s="2" t="s">
        <v>148</v>
      </c>
      <c r="F255" s="3">
        <v>3.7117999999999998E-2</v>
      </c>
      <c r="G255" s="2" t="s">
        <v>15</v>
      </c>
      <c r="H255" s="4" t="str">
        <f>INDEX([1]uhc_ct_drug_key!$R:$R,MATCH(A255,[1]uhc_ct_drug_key!$A:$A,0))</f>
        <v>H02AB07</v>
      </c>
    </row>
    <row r="256" spans="1:8" x14ac:dyDescent="0.3">
      <c r="A256" s="2">
        <v>255</v>
      </c>
      <c r="B256" s="2" t="s">
        <v>233</v>
      </c>
      <c r="C256" s="2" t="s">
        <v>234</v>
      </c>
      <c r="D256" s="2" t="s">
        <v>235</v>
      </c>
      <c r="E256" s="2" t="s">
        <v>235</v>
      </c>
      <c r="F256" s="3">
        <v>8.3079999999999994E-3</v>
      </c>
      <c r="G256" s="2" t="s">
        <v>15</v>
      </c>
      <c r="H256" s="4" t="str">
        <f>INDEX([1]uhc_ct_drug_key!$R:$R,MATCH(A256,[1]uhc_ct_drug_key!$A:$A,0))</f>
        <v>C03CA01</v>
      </c>
    </row>
    <row r="257" spans="1:8" x14ac:dyDescent="0.3">
      <c r="A257" s="2">
        <v>256</v>
      </c>
      <c r="B257" s="2" t="s">
        <v>12</v>
      </c>
      <c r="C257" s="2" t="s">
        <v>13</v>
      </c>
      <c r="D257" s="2" t="s">
        <v>9</v>
      </c>
      <c r="E257" s="2" t="s">
        <v>14</v>
      </c>
      <c r="F257" s="3">
        <v>7.5475741816920404E-3</v>
      </c>
      <c r="G257" s="2" t="s">
        <v>15</v>
      </c>
      <c r="H257" s="4" t="str">
        <f>INDEX([1]uhc_ct_drug_key!$R:$R,MATCH(A257,[1]uhc_ct_drug_key!$A:$A,0))</f>
        <v>N02BE01</v>
      </c>
    </row>
    <row r="258" spans="1:8" x14ac:dyDescent="0.3">
      <c r="A258" s="2">
        <v>257</v>
      </c>
      <c r="B258" s="2" t="s">
        <v>180</v>
      </c>
      <c r="C258" s="2" t="s">
        <v>181</v>
      </c>
      <c r="D258" s="2" t="s">
        <v>182</v>
      </c>
      <c r="E258" s="2" t="s">
        <v>183</v>
      </c>
      <c r="F258" s="3">
        <v>0.45917359795660118</v>
      </c>
      <c r="G258" s="2" t="s">
        <v>15</v>
      </c>
      <c r="H258" s="4" t="str">
        <f>INDEX([1]uhc_ct_drug_key!$R:$R,MATCH(A258,[1]uhc_ct_drug_key!$A:$A,0))</f>
        <v>A07CA</v>
      </c>
    </row>
    <row r="259" spans="1:8" x14ac:dyDescent="0.3">
      <c r="A259" s="2">
        <v>258</v>
      </c>
      <c r="B259" s="2" t="s">
        <v>227</v>
      </c>
      <c r="C259" s="2" t="s">
        <v>126</v>
      </c>
      <c r="D259" s="2" t="s">
        <v>9</v>
      </c>
      <c r="E259" s="2" t="s">
        <v>228</v>
      </c>
      <c r="F259" s="3">
        <v>1.01E-2</v>
      </c>
      <c r="G259" s="2" t="s">
        <v>229</v>
      </c>
      <c r="H259" s="4" t="str">
        <f>INDEX([1]uhc_ct_drug_key!$R:$R,MATCH(A259,[1]uhc_ct_drug_key!$A:$A,0))</f>
        <v>N02BA01 B01AC06</v>
      </c>
    </row>
    <row r="260" spans="1:8" x14ac:dyDescent="0.3">
      <c r="A260" s="2">
        <v>259</v>
      </c>
      <c r="B260" s="2" t="s">
        <v>297</v>
      </c>
      <c r="C260" s="2" t="s">
        <v>298</v>
      </c>
      <c r="D260" s="2" t="s">
        <v>299</v>
      </c>
      <c r="E260" s="2" t="s">
        <v>299</v>
      </c>
      <c r="F260" s="3">
        <v>8.6859999999999993E-3</v>
      </c>
      <c r="G260" s="2" t="s">
        <v>300</v>
      </c>
      <c r="H260" s="4" t="str">
        <f>INDEX([1]uhc_ct_drug_key!$R:$R,MATCH(A260,[1]uhc_ct_drug_key!$A:$A,0))</f>
        <v>N05BA01</v>
      </c>
    </row>
    <row r="261" spans="1:8" x14ac:dyDescent="0.3">
      <c r="A261" s="2">
        <v>260</v>
      </c>
      <c r="B261" s="2" t="s">
        <v>301</v>
      </c>
      <c r="C261" s="2" t="s">
        <v>302</v>
      </c>
      <c r="D261" s="2" t="s">
        <v>303</v>
      </c>
      <c r="E261" s="2" t="s">
        <v>51</v>
      </c>
      <c r="F261" s="3">
        <v>0.33330000000000004</v>
      </c>
      <c r="G261" s="2" t="s">
        <v>304</v>
      </c>
      <c r="H261" s="4" t="str">
        <f>INDEX([1]uhc_ct_drug_key!$R:$R,MATCH(A261,[1]uhc_ct_drug_key!$A:$A,0))</f>
        <v>C01CA24 S01EA01 R03AA01</v>
      </c>
    </row>
    <row r="262" spans="1:8" x14ac:dyDescent="0.3">
      <c r="A262" s="2">
        <v>261</v>
      </c>
      <c r="B262" s="2" t="s">
        <v>186</v>
      </c>
      <c r="C262" s="2" t="s">
        <v>305</v>
      </c>
      <c r="D262" s="2" t="s">
        <v>38</v>
      </c>
      <c r="E262" s="2" t="s">
        <v>39</v>
      </c>
      <c r="F262" s="3">
        <v>0.56963399999999997</v>
      </c>
      <c r="G262" s="2" t="s">
        <v>188</v>
      </c>
      <c r="H262" s="4" t="str">
        <f>INDEX([1]uhc_ct_drug_key!$R:$R,MATCH(A262,[1]uhc_ct_drug_key!$A:$A,0))</f>
        <v>J01DD04</v>
      </c>
    </row>
    <row r="263" spans="1:8" x14ac:dyDescent="0.3">
      <c r="A263" s="2">
        <v>262</v>
      </c>
      <c r="B263" s="2" t="s">
        <v>44</v>
      </c>
      <c r="C263" s="2" t="s">
        <v>306</v>
      </c>
      <c r="D263" s="2" t="s">
        <v>9</v>
      </c>
      <c r="E263" s="2" t="s">
        <v>46</v>
      </c>
      <c r="F263" s="3">
        <v>0.61407999999999996</v>
      </c>
      <c r="G263" s="2" t="s">
        <v>47</v>
      </c>
      <c r="H263" s="4" t="str">
        <f>INDEX([1]uhc_ct_drug_key!$R:$R,MATCH(A263,[1]uhc_ct_drug_key!$A:$A,0))</f>
        <v>N02AA01</v>
      </c>
    </row>
    <row r="264" spans="1:8" x14ac:dyDescent="0.3">
      <c r="A264" s="2">
        <v>263</v>
      </c>
      <c r="B264" s="2" t="s">
        <v>164</v>
      </c>
      <c r="C264" s="2" t="s">
        <v>165</v>
      </c>
      <c r="D264" s="2" t="s">
        <v>166</v>
      </c>
      <c r="E264" s="2" t="s">
        <v>167</v>
      </c>
      <c r="F264" s="3">
        <v>40.861981440000008</v>
      </c>
      <c r="G264" s="2" t="s">
        <v>168</v>
      </c>
      <c r="H264" s="4" t="str">
        <f>INDEX([1]uhc_ct_drug_key!$R:$R,MATCH(A264,[1]uhc_ct_drug_key!$A:$A,0))</f>
        <v>V03AN01</v>
      </c>
    </row>
    <row r="265" spans="1:8" x14ac:dyDescent="0.3">
      <c r="A265" s="2">
        <v>264</v>
      </c>
      <c r="B265" s="2" t="s">
        <v>307</v>
      </c>
      <c r="C265" s="2" t="s">
        <v>308</v>
      </c>
      <c r="D265" s="2" t="s">
        <v>166</v>
      </c>
      <c r="E265" s="2" t="s">
        <v>309</v>
      </c>
      <c r="F265" s="3">
        <v>2.8408000000000003E-2</v>
      </c>
      <c r="G265" s="2" t="s">
        <v>310</v>
      </c>
      <c r="H265" s="4" t="str">
        <f>INDEX([1]uhc_ct_drug_key!$R:$R,MATCH(A265,[1]uhc_ct_drug_key!$A:$A,0))</f>
        <v>R03BB01</v>
      </c>
    </row>
    <row r="266" spans="1:8" x14ac:dyDescent="0.3">
      <c r="A266" s="2">
        <v>265</v>
      </c>
      <c r="B266" s="2" t="s">
        <v>230</v>
      </c>
      <c r="C266" s="2" t="s">
        <v>290</v>
      </c>
      <c r="D266" s="2" t="s">
        <v>166</v>
      </c>
      <c r="E266" s="2" t="s">
        <v>291</v>
      </c>
      <c r="F266" s="3">
        <v>1.1099373796605938E-2</v>
      </c>
      <c r="G266" s="2" t="s">
        <v>15</v>
      </c>
      <c r="H266" s="4" t="str">
        <f>INDEX([1]uhc_ct_drug_key!$R:$R,MATCH(A266,[1]uhc_ct_drug_key!$A:$A,0))</f>
        <v>R03AC02</v>
      </c>
    </row>
    <row r="267" spans="1:8" x14ac:dyDescent="0.3">
      <c r="A267" s="2">
        <v>266</v>
      </c>
      <c r="B267" s="2" t="s">
        <v>201</v>
      </c>
      <c r="C267" s="2" t="s">
        <v>198</v>
      </c>
      <c r="D267" s="2" t="s">
        <v>202</v>
      </c>
      <c r="E267" s="2" t="s">
        <v>202</v>
      </c>
      <c r="F267" s="3">
        <v>1.2596000000000001E-2</v>
      </c>
      <c r="G267" s="2" t="s">
        <v>15</v>
      </c>
      <c r="H267" s="4" t="str">
        <f>INDEX([1]uhc_ct_drug_key!$R:$R,MATCH(A267,[1]uhc_ct_drug_key!$A:$A,0))</f>
        <v>R06AX13</v>
      </c>
    </row>
    <row r="268" spans="1:8" x14ac:dyDescent="0.3">
      <c r="A268" s="2">
        <v>267</v>
      </c>
      <c r="B268" s="2" t="s">
        <v>203</v>
      </c>
      <c r="C268" s="2" t="s">
        <v>204</v>
      </c>
      <c r="D268" s="2" t="s">
        <v>148</v>
      </c>
      <c r="E268" s="2" t="s">
        <v>148</v>
      </c>
      <c r="F268" s="3">
        <v>3.7117999999999998E-2</v>
      </c>
      <c r="G268" s="2" t="s">
        <v>15</v>
      </c>
      <c r="H268" s="4" t="str">
        <f>INDEX([1]uhc_ct_drug_key!$R:$R,MATCH(A268,[1]uhc_ct_drug_key!$A:$A,0))</f>
        <v>H02AB07</v>
      </c>
    </row>
    <row r="269" spans="1:8" x14ac:dyDescent="0.3">
      <c r="A269" s="2">
        <v>268</v>
      </c>
      <c r="B269" s="2" t="s">
        <v>184</v>
      </c>
      <c r="C269" s="2" t="s">
        <v>185</v>
      </c>
      <c r="D269" s="2" t="s">
        <v>38</v>
      </c>
      <c r="E269" s="2" t="s">
        <v>39</v>
      </c>
      <c r="F269" s="3">
        <v>0.23919000000000001</v>
      </c>
      <c r="G269" s="2" t="s">
        <v>15</v>
      </c>
      <c r="H269" s="4" t="str">
        <f>INDEX([1]uhc_ct_drug_key!$R:$R,MATCH(A269,[1]uhc_ct_drug_key!$A:$A,0))</f>
        <v>J01CR02</v>
      </c>
    </row>
    <row r="270" spans="1:8" x14ac:dyDescent="0.3">
      <c r="A270" s="2">
        <v>269</v>
      </c>
      <c r="B270" s="2" t="s">
        <v>233</v>
      </c>
      <c r="C270" s="2" t="s">
        <v>234</v>
      </c>
      <c r="D270" s="2" t="s">
        <v>235</v>
      </c>
      <c r="E270" s="2" t="s">
        <v>235</v>
      </c>
      <c r="F270" s="3">
        <v>8.3079999999999994E-3</v>
      </c>
      <c r="G270" s="2" t="s">
        <v>15</v>
      </c>
      <c r="H270" s="4" t="str">
        <f>INDEX([1]uhc_ct_drug_key!$R:$R,MATCH(A270,[1]uhc_ct_drug_key!$A:$A,0))</f>
        <v>C03CA01</v>
      </c>
    </row>
    <row r="271" spans="1:8" x14ac:dyDescent="0.3">
      <c r="A271" s="2">
        <v>270</v>
      </c>
      <c r="B271" s="2" t="s">
        <v>12</v>
      </c>
      <c r="C271" s="2" t="s">
        <v>13</v>
      </c>
      <c r="D271" s="2" t="s">
        <v>9</v>
      </c>
      <c r="E271" s="2" t="s">
        <v>14</v>
      </c>
      <c r="F271" s="3">
        <v>7.5475741816920404E-3</v>
      </c>
      <c r="G271" s="2" t="s">
        <v>15</v>
      </c>
      <c r="H271" s="4" t="str">
        <f>INDEX([1]uhc_ct_drug_key!$R:$R,MATCH(A271,[1]uhc_ct_drug_key!$A:$A,0))</f>
        <v>N02BE01</v>
      </c>
    </row>
    <row r="272" spans="1:8" x14ac:dyDescent="0.3">
      <c r="A272" s="2">
        <v>271</v>
      </c>
      <c r="B272" s="2" t="s">
        <v>180</v>
      </c>
      <c r="C272" s="2" t="s">
        <v>181</v>
      </c>
      <c r="D272" s="2" t="s">
        <v>182</v>
      </c>
      <c r="E272" s="2" t="s">
        <v>183</v>
      </c>
      <c r="F272" s="3">
        <v>0.45917359795660118</v>
      </c>
      <c r="G272" s="2" t="s">
        <v>15</v>
      </c>
      <c r="H272" s="4" t="str">
        <f>INDEX([1]uhc_ct_drug_key!$R:$R,MATCH(A272,[1]uhc_ct_drug_key!$A:$A,0))</f>
        <v>A07CA</v>
      </c>
    </row>
    <row r="273" spans="1:8" x14ac:dyDescent="0.3">
      <c r="A273" s="2">
        <v>272</v>
      </c>
      <c r="B273" s="2" t="s">
        <v>227</v>
      </c>
      <c r="C273" s="2" t="s">
        <v>126</v>
      </c>
      <c r="D273" s="2" t="s">
        <v>9</v>
      </c>
      <c r="E273" s="2" t="s">
        <v>228</v>
      </c>
      <c r="F273" s="3">
        <v>1.01E-2</v>
      </c>
      <c r="G273" s="2" t="s">
        <v>229</v>
      </c>
      <c r="H273" s="4" t="str">
        <f>INDEX([1]uhc_ct_drug_key!$R:$R,MATCH(A273,[1]uhc_ct_drug_key!$A:$A,0))</f>
        <v>N02BA01 B01AC06</v>
      </c>
    </row>
    <row r="274" spans="1:8" x14ac:dyDescent="0.3">
      <c r="A274" s="2">
        <v>273</v>
      </c>
      <c r="B274" s="2" t="s">
        <v>297</v>
      </c>
      <c r="C274" s="2" t="s">
        <v>298</v>
      </c>
      <c r="D274" s="2" t="s">
        <v>299</v>
      </c>
      <c r="E274" s="2" t="s">
        <v>299</v>
      </c>
      <c r="F274" s="3">
        <v>8.6859999999999993E-3</v>
      </c>
      <c r="G274" s="2" t="s">
        <v>300</v>
      </c>
      <c r="H274" s="4" t="str">
        <f>INDEX([1]uhc_ct_drug_key!$R:$R,MATCH(A274,[1]uhc_ct_drug_key!$A:$A,0))</f>
        <v>N05BA01</v>
      </c>
    </row>
    <row r="275" spans="1:8" x14ac:dyDescent="0.3">
      <c r="A275" s="2">
        <v>274</v>
      </c>
      <c r="B275" s="2" t="s">
        <v>44</v>
      </c>
      <c r="C275" s="2" t="s">
        <v>306</v>
      </c>
      <c r="D275" s="2" t="s">
        <v>9</v>
      </c>
      <c r="E275" s="2" t="s">
        <v>46</v>
      </c>
      <c r="F275" s="3">
        <v>0.61407999999999996</v>
      </c>
      <c r="G275" s="2" t="s">
        <v>47</v>
      </c>
      <c r="H275" s="4" t="str">
        <f>INDEX([1]uhc_ct_drug_key!$R:$R,MATCH(A275,[1]uhc_ct_drug_key!$A:$A,0))</f>
        <v>N02AA01</v>
      </c>
    </row>
    <row r="276" spans="1:8" x14ac:dyDescent="0.3">
      <c r="A276" s="2">
        <v>275</v>
      </c>
      <c r="B276" s="2" t="s">
        <v>186</v>
      </c>
      <c r="C276" s="2" t="s">
        <v>305</v>
      </c>
      <c r="D276" s="2" t="s">
        <v>38</v>
      </c>
      <c r="E276" s="2" t="s">
        <v>39</v>
      </c>
      <c r="F276" s="3">
        <v>0.56963399999999997</v>
      </c>
      <c r="G276" s="2" t="s">
        <v>188</v>
      </c>
      <c r="H276" s="4" t="str">
        <f>INDEX([1]uhc_ct_drug_key!$R:$R,MATCH(A276,[1]uhc_ct_drug_key!$A:$A,0))</f>
        <v>J01DD04</v>
      </c>
    </row>
    <row r="277" spans="1:8" x14ac:dyDescent="0.3">
      <c r="A277" s="2">
        <v>276</v>
      </c>
      <c r="B277" s="2" t="s">
        <v>311</v>
      </c>
      <c r="C277" s="2" t="s">
        <v>312</v>
      </c>
      <c r="D277" s="2" t="s">
        <v>299</v>
      </c>
      <c r="E277" s="2" t="s">
        <v>299</v>
      </c>
      <c r="F277" s="3">
        <v>0.1313</v>
      </c>
      <c r="G277" s="2" t="s">
        <v>313</v>
      </c>
      <c r="H277" s="4" t="str">
        <f>INDEX([1]uhc_ct_drug_key!$R:$R,MATCH(A277,[1]uhc_ct_drug_key!$A:$A,0))</f>
        <v>N05BA01</v>
      </c>
    </row>
    <row r="278" spans="1:8" x14ac:dyDescent="0.3">
      <c r="A278" s="2">
        <v>277</v>
      </c>
      <c r="B278" s="2" t="s">
        <v>314</v>
      </c>
      <c r="C278" s="2" t="s">
        <v>312</v>
      </c>
      <c r="D278" s="2" t="s">
        <v>299</v>
      </c>
      <c r="E278" s="2" t="s">
        <v>299</v>
      </c>
      <c r="F278" s="3">
        <v>0.295122</v>
      </c>
      <c r="G278" s="2" t="s">
        <v>315</v>
      </c>
      <c r="H278" s="4" t="str">
        <f>INDEX([1]uhc_ct_drug_key!$R:$R,MATCH(A278,[1]uhc_ct_drug_key!$A:$A,0))</f>
        <v>N05CD08</v>
      </c>
    </row>
    <row r="279" spans="1:8" x14ac:dyDescent="0.3">
      <c r="A279" s="2">
        <v>278</v>
      </c>
      <c r="B279" s="2" t="s">
        <v>316</v>
      </c>
      <c r="C279" s="2" t="s">
        <v>317</v>
      </c>
      <c r="D279" s="2" t="s">
        <v>318</v>
      </c>
      <c r="E279" s="2" t="s">
        <v>319</v>
      </c>
      <c r="F279" s="3">
        <v>2.2958679897830057</v>
      </c>
      <c r="G279" s="2" t="s">
        <v>15</v>
      </c>
      <c r="H279" s="4" t="str">
        <f>INDEX([1]uhc_ct_drug_key!$R:$R,MATCH(A279,[1]uhc_ct_drug_key!$A:$A,0))</f>
        <v>V03AB15</v>
      </c>
    </row>
    <row r="280" spans="1:8" x14ac:dyDescent="0.3">
      <c r="A280" s="2">
        <v>279</v>
      </c>
      <c r="B280" s="2" t="s">
        <v>301</v>
      </c>
      <c r="C280" s="2" t="s">
        <v>302</v>
      </c>
      <c r="D280" s="2" t="s">
        <v>303</v>
      </c>
      <c r="E280" s="2" t="s">
        <v>51</v>
      </c>
      <c r="F280" s="3">
        <v>0.33330000000000004</v>
      </c>
      <c r="G280" s="2" t="s">
        <v>304</v>
      </c>
      <c r="H280" s="4" t="str">
        <f>INDEX([1]uhc_ct_drug_key!$R:$R,MATCH(A280,[1]uhc_ct_drug_key!$A:$A,0))</f>
        <v>C01CA24 S01EA01 R03AA01</v>
      </c>
    </row>
    <row r="281" spans="1:8" x14ac:dyDescent="0.3">
      <c r="A281" s="2">
        <v>280</v>
      </c>
      <c r="B281" s="2" t="s">
        <v>59</v>
      </c>
      <c r="C281" s="2" t="s">
        <v>320</v>
      </c>
      <c r="D281" s="2" t="s">
        <v>38</v>
      </c>
      <c r="E281" s="2" t="s">
        <v>39</v>
      </c>
      <c r="F281" s="3">
        <v>4.7259120000000001</v>
      </c>
      <c r="G281" s="2" t="s">
        <v>15</v>
      </c>
      <c r="H281" s="4" t="str">
        <f>INDEX([1]uhc_ct_drug_key!$R:$R,MATCH(A281,[1]uhc_ct_drug_key!$A:$A,0))</f>
        <v>J01CR05</v>
      </c>
    </row>
    <row r="282" spans="1:8" x14ac:dyDescent="0.3">
      <c r="A282" s="2">
        <v>281</v>
      </c>
      <c r="B282" s="2" t="s">
        <v>186</v>
      </c>
      <c r="C282" s="2" t="s">
        <v>321</v>
      </c>
      <c r="D282" s="2" t="s">
        <v>38</v>
      </c>
      <c r="E282" s="2" t="s">
        <v>39</v>
      </c>
      <c r="F282" s="3">
        <v>1.1392679999999999</v>
      </c>
      <c r="G282" s="2" t="s">
        <v>322</v>
      </c>
      <c r="H282" s="4" t="str">
        <f>INDEX([1]uhc_ct_drug_key!$R:$R,MATCH(A282,[1]uhc_ct_drug_key!$A:$A,0))</f>
        <v>J01DD04</v>
      </c>
    </row>
    <row r="283" spans="1:8" x14ac:dyDescent="0.3">
      <c r="A283" s="2">
        <v>282</v>
      </c>
      <c r="B283" s="2" t="s">
        <v>44</v>
      </c>
      <c r="C283" s="2" t="s">
        <v>45</v>
      </c>
      <c r="D283" s="2" t="s">
        <v>9</v>
      </c>
      <c r="E283" s="2" t="s">
        <v>46</v>
      </c>
      <c r="F283" s="3">
        <v>0.61407999999999996</v>
      </c>
      <c r="G283" s="2" t="s">
        <v>47</v>
      </c>
      <c r="H283" s="4" t="str">
        <f>INDEX([1]uhc_ct_drug_key!$R:$R,MATCH(A283,[1]uhc_ct_drug_key!$A:$A,0))</f>
        <v>N02AA01</v>
      </c>
    </row>
    <row r="284" spans="1:8" x14ac:dyDescent="0.3">
      <c r="A284" s="2">
        <v>283</v>
      </c>
      <c r="B284" s="2" t="s">
        <v>323</v>
      </c>
      <c r="C284" s="2" t="s">
        <v>324</v>
      </c>
      <c r="D284" s="2" t="s">
        <v>9</v>
      </c>
      <c r="E284" s="2" t="s">
        <v>46</v>
      </c>
      <c r="F284" s="3">
        <v>0.61988435724141155</v>
      </c>
      <c r="G284" s="2" t="s">
        <v>15</v>
      </c>
      <c r="H284" s="4" t="str">
        <f>INDEX([1]uhc_ct_drug_key!$R:$R,MATCH(A284,[1]uhc_ct_drug_key!$A:$A,0))</f>
        <v>N01AH01 N02AB03</v>
      </c>
    </row>
    <row r="285" spans="1:8" x14ac:dyDescent="0.3">
      <c r="A285" s="2">
        <v>284</v>
      </c>
      <c r="B285" s="2" t="s">
        <v>141</v>
      </c>
      <c r="C285" s="2" t="s">
        <v>142</v>
      </c>
      <c r="D285" s="2" t="s">
        <v>133</v>
      </c>
      <c r="E285" s="2" t="s">
        <v>143</v>
      </c>
      <c r="F285" s="3">
        <v>0.13955612653599203</v>
      </c>
      <c r="G285" s="2" t="s">
        <v>15</v>
      </c>
      <c r="H285" s="4" t="str">
        <f>INDEX([1]uhc_ct_drug_key!$R:$R,MATCH(A285,[1]uhc_ct_drug_key!$A:$A,0))</f>
        <v>B05XA05</v>
      </c>
    </row>
    <row r="286" spans="1:8" x14ac:dyDescent="0.3">
      <c r="A286" s="2">
        <v>285</v>
      </c>
      <c r="B286" s="2" t="s">
        <v>316</v>
      </c>
      <c r="C286" s="2" t="s">
        <v>317</v>
      </c>
      <c r="D286" s="2" t="s">
        <v>318</v>
      </c>
      <c r="E286" s="2" t="s">
        <v>319</v>
      </c>
      <c r="F286" s="3">
        <v>2.2958679897830057</v>
      </c>
      <c r="G286" s="2" t="s">
        <v>15</v>
      </c>
      <c r="H286" s="4" t="str">
        <f>INDEX([1]uhc_ct_drug_key!$R:$R,MATCH(A286,[1]uhc_ct_drug_key!$A:$A,0))</f>
        <v>V03AB15</v>
      </c>
    </row>
    <row r="287" spans="1:8" x14ac:dyDescent="0.3">
      <c r="A287" s="2">
        <v>286</v>
      </c>
      <c r="B287" s="2" t="s">
        <v>325</v>
      </c>
      <c r="C287" s="2" t="s">
        <v>326</v>
      </c>
      <c r="D287" s="2" t="s">
        <v>299</v>
      </c>
      <c r="E287" s="2" t="s">
        <v>299</v>
      </c>
      <c r="F287" s="3">
        <v>9.6194572903918127E-3</v>
      </c>
      <c r="G287" s="2" t="s">
        <v>15</v>
      </c>
      <c r="H287" s="4" t="str">
        <f>INDEX([1]uhc_ct_drug_key!$R:$R,MATCH(A287,[1]uhc_ct_drug_key!$A:$A,0))</f>
        <v>N05BA06</v>
      </c>
    </row>
    <row r="288" spans="1:8" x14ac:dyDescent="0.3">
      <c r="A288" s="2">
        <v>287</v>
      </c>
      <c r="B288" s="2" t="s">
        <v>307</v>
      </c>
      <c r="C288" s="2" t="s">
        <v>308</v>
      </c>
      <c r="D288" s="2" t="s">
        <v>166</v>
      </c>
      <c r="E288" s="2" t="s">
        <v>309</v>
      </c>
      <c r="F288" s="3">
        <v>2.8408000000000003E-2</v>
      </c>
      <c r="G288" s="2" t="s">
        <v>310</v>
      </c>
      <c r="H288" s="4" t="str">
        <f>INDEX([1]uhc_ct_drug_key!$R:$R,MATCH(A288,[1]uhc_ct_drug_key!$A:$A,0))</f>
        <v>R03BB01</v>
      </c>
    </row>
    <row r="289" spans="1:8" x14ac:dyDescent="0.3">
      <c r="A289" s="2">
        <v>288</v>
      </c>
      <c r="B289" s="2" t="s">
        <v>230</v>
      </c>
      <c r="C289" s="2" t="s">
        <v>290</v>
      </c>
      <c r="D289" s="2" t="s">
        <v>166</v>
      </c>
      <c r="E289" s="2" t="s">
        <v>291</v>
      </c>
      <c r="F289" s="3">
        <v>1.1099373796605938E-2</v>
      </c>
      <c r="G289" s="2" t="s">
        <v>15</v>
      </c>
      <c r="H289" s="4" t="str">
        <f>INDEX([1]uhc_ct_drug_key!$R:$R,MATCH(A289,[1]uhc_ct_drug_key!$A:$A,0))</f>
        <v>R03AC02</v>
      </c>
    </row>
    <row r="290" spans="1:8" x14ac:dyDescent="0.3">
      <c r="A290" s="2">
        <v>289</v>
      </c>
      <c r="B290" s="2" t="s">
        <v>201</v>
      </c>
      <c r="C290" s="2" t="s">
        <v>198</v>
      </c>
      <c r="D290" s="2" t="s">
        <v>202</v>
      </c>
      <c r="E290" s="2" t="s">
        <v>202</v>
      </c>
      <c r="F290" s="3">
        <v>1.2596000000000001E-2</v>
      </c>
      <c r="G290" s="2" t="s">
        <v>15</v>
      </c>
      <c r="H290" s="4" t="str">
        <f>INDEX([1]uhc_ct_drug_key!$R:$R,MATCH(A290,[1]uhc_ct_drug_key!$A:$A,0))</f>
        <v>R06AX13</v>
      </c>
    </row>
    <row r="291" spans="1:8" x14ac:dyDescent="0.3">
      <c r="A291" s="2">
        <v>290</v>
      </c>
      <c r="B291" s="2" t="s">
        <v>203</v>
      </c>
      <c r="C291" s="2" t="s">
        <v>204</v>
      </c>
      <c r="D291" s="2" t="s">
        <v>148</v>
      </c>
      <c r="E291" s="2" t="s">
        <v>148</v>
      </c>
      <c r="F291" s="3">
        <v>3.7117999999999998E-2</v>
      </c>
      <c r="G291" s="2" t="s">
        <v>15</v>
      </c>
      <c r="H291" s="4" t="str">
        <f>INDEX([1]uhc_ct_drug_key!$R:$R,MATCH(A291,[1]uhc_ct_drug_key!$A:$A,0))</f>
        <v>H02AB07</v>
      </c>
    </row>
    <row r="292" spans="1:8" x14ac:dyDescent="0.3">
      <c r="A292" s="2">
        <v>291</v>
      </c>
      <c r="B292" s="2" t="s">
        <v>184</v>
      </c>
      <c r="C292" s="2" t="s">
        <v>185</v>
      </c>
      <c r="D292" s="2" t="s">
        <v>38</v>
      </c>
      <c r="E292" s="2" t="s">
        <v>39</v>
      </c>
      <c r="F292" s="3">
        <v>0.23919000000000001</v>
      </c>
      <c r="G292" s="2" t="s">
        <v>15</v>
      </c>
      <c r="H292" s="4" t="str">
        <f>INDEX([1]uhc_ct_drug_key!$R:$R,MATCH(A292,[1]uhc_ct_drug_key!$A:$A,0))</f>
        <v>J01CR02</v>
      </c>
    </row>
    <row r="293" spans="1:8" x14ac:dyDescent="0.3">
      <c r="A293" s="2">
        <v>292</v>
      </c>
      <c r="B293" s="2" t="s">
        <v>233</v>
      </c>
      <c r="C293" s="2" t="s">
        <v>234</v>
      </c>
      <c r="D293" s="2" t="s">
        <v>235</v>
      </c>
      <c r="E293" s="2" t="s">
        <v>235</v>
      </c>
      <c r="F293" s="3">
        <v>8.3079999999999994E-3</v>
      </c>
      <c r="G293" s="2" t="s">
        <v>15</v>
      </c>
      <c r="H293" s="4" t="str">
        <f>INDEX([1]uhc_ct_drug_key!$R:$R,MATCH(A293,[1]uhc_ct_drug_key!$A:$A,0))</f>
        <v>C03CA01</v>
      </c>
    </row>
    <row r="294" spans="1:8" x14ac:dyDescent="0.3">
      <c r="A294" s="2">
        <v>293</v>
      </c>
      <c r="B294" s="2" t="s">
        <v>12</v>
      </c>
      <c r="C294" s="2" t="s">
        <v>13</v>
      </c>
      <c r="D294" s="2" t="s">
        <v>9</v>
      </c>
      <c r="E294" s="2" t="s">
        <v>14</v>
      </c>
      <c r="F294" s="3">
        <v>7.5475741816920404E-3</v>
      </c>
      <c r="G294" s="2" t="s">
        <v>15</v>
      </c>
      <c r="H294" s="4" t="str">
        <f>INDEX([1]uhc_ct_drug_key!$R:$R,MATCH(A294,[1]uhc_ct_drug_key!$A:$A,0))</f>
        <v>N02BE01</v>
      </c>
    </row>
    <row r="295" spans="1:8" x14ac:dyDescent="0.3">
      <c r="A295" s="2">
        <v>294</v>
      </c>
      <c r="B295" s="2" t="s">
        <v>180</v>
      </c>
      <c r="C295" s="2" t="s">
        <v>181</v>
      </c>
      <c r="D295" s="2" t="s">
        <v>182</v>
      </c>
      <c r="E295" s="2" t="s">
        <v>183</v>
      </c>
      <c r="F295" s="3">
        <v>0.45917359795660118</v>
      </c>
      <c r="G295" s="2" t="s">
        <v>15</v>
      </c>
      <c r="H295" s="4" t="str">
        <f>INDEX([1]uhc_ct_drug_key!$R:$R,MATCH(A295,[1]uhc_ct_drug_key!$A:$A,0))</f>
        <v>A07CA</v>
      </c>
    </row>
    <row r="296" spans="1:8" x14ac:dyDescent="0.3">
      <c r="A296" s="2">
        <v>295</v>
      </c>
      <c r="B296" s="2" t="s">
        <v>227</v>
      </c>
      <c r="C296" s="2" t="s">
        <v>126</v>
      </c>
      <c r="D296" s="2" t="s">
        <v>9</v>
      </c>
      <c r="E296" s="2" t="s">
        <v>228</v>
      </c>
      <c r="F296" s="3">
        <v>1.01E-2</v>
      </c>
      <c r="G296" s="2" t="s">
        <v>229</v>
      </c>
      <c r="H296" s="4" t="str">
        <f>INDEX([1]uhc_ct_drug_key!$R:$R,MATCH(A296,[1]uhc_ct_drug_key!$A:$A,0))</f>
        <v>N02BA01 B01AC06</v>
      </c>
    </row>
    <row r="297" spans="1:8" x14ac:dyDescent="0.3">
      <c r="A297" s="2">
        <v>296</v>
      </c>
      <c r="B297" s="2" t="s">
        <v>297</v>
      </c>
      <c r="C297" s="2" t="s">
        <v>298</v>
      </c>
      <c r="D297" s="2" t="s">
        <v>299</v>
      </c>
      <c r="E297" s="2" t="s">
        <v>299</v>
      </c>
      <c r="F297" s="3">
        <v>8.6859999999999993E-3</v>
      </c>
      <c r="G297" s="2" t="s">
        <v>300</v>
      </c>
      <c r="H297" s="4" t="str">
        <f>INDEX([1]uhc_ct_drug_key!$R:$R,MATCH(A297,[1]uhc_ct_drug_key!$A:$A,0))</f>
        <v>N05BA01</v>
      </c>
    </row>
    <row r="298" spans="1:8" x14ac:dyDescent="0.3">
      <c r="A298" s="2">
        <v>297</v>
      </c>
      <c r="B298" s="2" t="s">
        <v>311</v>
      </c>
      <c r="C298" s="2" t="s">
        <v>312</v>
      </c>
      <c r="D298" s="2" t="s">
        <v>299</v>
      </c>
      <c r="E298" s="2" t="s">
        <v>299</v>
      </c>
      <c r="F298" s="3">
        <v>0.1313</v>
      </c>
      <c r="G298" s="2" t="s">
        <v>313</v>
      </c>
      <c r="H298" s="4" t="str">
        <f>INDEX([1]uhc_ct_drug_key!$R:$R,MATCH(A298,[1]uhc_ct_drug_key!$A:$A,0))</f>
        <v>N05BA01</v>
      </c>
    </row>
    <row r="299" spans="1:8" x14ac:dyDescent="0.3">
      <c r="A299" s="2">
        <v>298</v>
      </c>
      <c r="B299" s="2" t="s">
        <v>314</v>
      </c>
      <c r="C299" s="2" t="s">
        <v>312</v>
      </c>
      <c r="D299" s="2" t="s">
        <v>299</v>
      </c>
      <c r="E299" s="2" t="s">
        <v>299</v>
      </c>
      <c r="F299" s="3">
        <v>0.295122</v>
      </c>
      <c r="G299" s="2" t="s">
        <v>315</v>
      </c>
      <c r="H299" s="4" t="str">
        <f>INDEX([1]uhc_ct_drug_key!$R:$R,MATCH(A299,[1]uhc_ct_drug_key!$A:$A,0))</f>
        <v>N05CD08</v>
      </c>
    </row>
    <row r="300" spans="1:8" x14ac:dyDescent="0.3">
      <c r="A300" s="2">
        <v>299</v>
      </c>
      <c r="B300" s="2" t="s">
        <v>316</v>
      </c>
      <c r="C300" s="2" t="s">
        <v>317</v>
      </c>
      <c r="D300" s="2" t="s">
        <v>318</v>
      </c>
      <c r="E300" s="2" t="s">
        <v>319</v>
      </c>
      <c r="F300" s="3">
        <v>2.2958679897830057</v>
      </c>
      <c r="G300" s="2" t="s">
        <v>15</v>
      </c>
      <c r="H300" s="4" t="str">
        <f>INDEX([1]uhc_ct_drug_key!$R:$R,MATCH(A300,[1]uhc_ct_drug_key!$A:$A,0))</f>
        <v>V03AB15</v>
      </c>
    </row>
    <row r="301" spans="1:8" x14ac:dyDescent="0.3">
      <c r="A301" s="2">
        <v>300</v>
      </c>
      <c r="B301" s="2" t="s">
        <v>301</v>
      </c>
      <c r="C301" s="2" t="s">
        <v>302</v>
      </c>
      <c r="D301" s="2" t="s">
        <v>303</v>
      </c>
      <c r="E301" s="2" t="s">
        <v>51</v>
      </c>
      <c r="F301" s="3">
        <v>0.33330000000000004</v>
      </c>
      <c r="G301" s="2" t="s">
        <v>304</v>
      </c>
      <c r="H301" s="4" t="str">
        <f>INDEX([1]uhc_ct_drug_key!$R:$R,MATCH(A301,[1]uhc_ct_drug_key!$A:$A,0))</f>
        <v>C01CA24 S01EA01 R03AA01</v>
      </c>
    </row>
    <row r="302" spans="1:8" x14ac:dyDescent="0.3">
      <c r="A302" s="2">
        <v>301</v>
      </c>
      <c r="B302" s="2" t="s">
        <v>44</v>
      </c>
      <c r="C302" s="2" t="s">
        <v>45</v>
      </c>
      <c r="D302" s="2" t="s">
        <v>9</v>
      </c>
      <c r="E302" s="2" t="s">
        <v>46</v>
      </c>
      <c r="F302" s="3">
        <v>0.61407999999999996</v>
      </c>
      <c r="G302" s="2" t="s">
        <v>47</v>
      </c>
      <c r="H302" s="4" t="str">
        <f>INDEX([1]uhc_ct_drug_key!$R:$R,MATCH(A302,[1]uhc_ct_drug_key!$A:$A,0))</f>
        <v>N02AA01</v>
      </c>
    </row>
    <row r="303" spans="1:8" x14ac:dyDescent="0.3">
      <c r="A303" s="2">
        <v>302</v>
      </c>
      <c r="B303" s="2" t="s">
        <v>59</v>
      </c>
      <c r="C303" s="2" t="s">
        <v>320</v>
      </c>
      <c r="D303" s="2" t="s">
        <v>38</v>
      </c>
      <c r="E303" s="2" t="s">
        <v>39</v>
      </c>
      <c r="F303" s="3">
        <v>4.7259120000000001</v>
      </c>
      <c r="G303" s="2" t="s">
        <v>15</v>
      </c>
      <c r="H303" s="4" t="str">
        <f>INDEX([1]uhc_ct_drug_key!$R:$R,MATCH(A303,[1]uhc_ct_drug_key!$A:$A,0))</f>
        <v>J01CR05</v>
      </c>
    </row>
    <row r="304" spans="1:8" x14ac:dyDescent="0.3">
      <c r="A304" s="2">
        <v>303</v>
      </c>
      <c r="B304" s="2" t="s">
        <v>186</v>
      </c>
      <c r="C304" s="2" t="s">
        <v>321</v>
      </c>
      <c r="D304" s="2" t="s">
        <v>38</v>
      </c>
      <c r="E304" s="2" t="s">
        <v>39</v>
      </c>
      <c r="F304" s="3">
        <v>1.1392679999999999</v>
      </c>
      <c r="G304" s="2" t="s">
        <v>322</v>
      </c>
      <c r="H304" s="4" t="str">
        <f>INDEX([1]uhc_ct_drug_key!$R:$R,MATCH(A304,[1]uhc_ct_drug_key!$A:$A,0))</f>
        <v>J01DD04</v>
      </c>
    </row>
    <row r="305" spans="1:8" x14ac:dyDescent="0.3">
      <c r="A305" s="2">
        <v>304</v>
      </c>
      <c r="B305" s="2" t="s">
        <v>141</v>
      </c>
      <c r="C305" s="2" t="s">
        <v>142</v>
      </c>
      <c r="D305" s="2" t="s">
        <v>133</v>
      </c>
      <c r="E305" s="2" t="s">
        <v>143</v>
      </c>
      <c r="F305" s="3">
        <v>0.13955612653599203</v>
      </c>
      <c r="G305" s="2" t="s">
        <v>15</v>
      </c>
      <c r="H305" s="4" t="str">
        <f>INDEX([1]uhc_ct_drug_key!$R:$R,MATCH(A305,[1]uhc_ct_drug_key!$A:$A,0))</f>
        <v>B05XA05</v>
      </c>
    </row>
    <row r="306" spans="1:8" x14ac:dyDescent="0.3">
      <c r="A306" s="2">
        <v>305</v>
      </c>
      <c r="B306" s="2" t="s">
        <v>316</v>
      </c>
      <c r="C306" s="2" t="s">
        <v>317</v>
      </c>
      <c r="D306" s="2" t="s">
        <v>318</v>
      </c>
      <c r="E306" s="2" t="s">
        <v>319</v>
      </c>
      <c r="F306" s="3">
        <v>2.2958679897830057</v>
      </c>
      <c r="G306" s="2" t="s">
        <v>15</v>
      </c>
      <c r="H306" s="4" t="str">
        <f>INDEX([1]uhc_ct_drug_key!$R:$R,MATCH(A306,[1]uhc_ct_drug_key!$A:$A,0))</f>
        <v>V03AB15</v>
      </c>
    </row>
    <row r="307" spans="1:8" x14ac:dyDescent="0.3">
      <c r="A307" s="2">
        <v>306</v>
      </c>
      <c r="B307" s="2" t="s">
        <v>325</v>
      </c>
      <c r="C307" s="2" t="s">
        <v>326</v>
      </c>
      <c r="D307" s="2" t="s">
        <v>299</v>
      </c>
      <c r="E307" s="2" t="s">
        <v>299</v>
      </c>
      <c r="F307" s="3">
        <v>9.6194572903918127E-3</v>
      </c>
      <c r="G307" s="2" t="s">
        <v>15</v>
      </c>
      <c r="H307" s="4" t="str">
        <f>INDEX([1]uhc_ct_drug_key!$R:$R,MATCH(A307,[1]uhc_ct_drug_key!$A:$A,0))</f>
        <v>N05BA06</v>
      </c>
    </row>
    <row r="308" spans="1:8" x14ac:dyDescent="0.3">
      <c r="A308" s="2">
        <v>307</v>
      </c>
      <c r="B308" s="2" t="s">
        <v>59</v>
      </c>
      <c r="C308" s="2" t="s">
        <v>320</v>
      </c>
      <c r="D308" s="2" t="s">
        <v>38</v>
      </c>
      <c r="E308" s="2" t="s">
        <v>39</v>
      </c>
      <c r="F308" s="3">
        <v>4.7259120000000001</v>
      </c>
      <c r="G308" s="2" t="s">
        <v>15</v>
      </c>
      <c r="H308" s="4" t="str">
        <f>INDEX([1]uhc_ct_drug_key!$R:$R,MATCH(A308,[1]uhc_ct_drug_key!$A:$A,0))</f>
        <v>J01CR05</v>
      </c>
    </row>
    <row r="309" spans="1:8" x14ac:dyDescent="0.3">
      <c r="A309" s="2">
        <v>308</v>
      </c>
      <c r="B309" s="2" t="s">
        <v>186</v>
      </c>
      <c r="C309" s="2" t="s">
        <v>321</v>
      </c>
      <c r="D309" s="2" t="s">
        <v>38</v>
      </c>
      <c r="E309" s="2" t="s">
        <v>39</v>
      </c>
      <c r="F309" s="3">
        <v>1.1392679999999999</v>
      </c>
      <c r="G309" s="2" t="s">
        <v>322</v>
      </c>
      <c r="H309" s="4" t="str">
        <f>INDEX([1]uhc_ct_drug_key!$R:$R,MATCH(A309,[1]uhc_ct_drug_key!$A:$A,0))</f>
        <v>J01DD04</v>
      </c>
    </row>
    <row r="310" spans="1:8" x14ac:dyDescent="0.3">
      <c r="A310" s="2">
        <v>309</v>
      </c>
      <c r="B310" s="2" t="s">
        <v>44</v>
      </c>
      <c r="C310" s="2" t="s">
        <v>45</v>
      </c>
      <c r="D310" s="2" t="s">
        <v>9</v>
      </c>
      <c r="E310" s="2" t="s">
        <v>46</v>
      </c>
      <c r="F310" s="3">
        <v>0.61407999999999996</v>
      </c>
      <c r="G310" s="2" t="s">
        <v>47</v>
      </c>
      <c r="H310" s="4" t="str">
        <f>INDEX([1]uhc_ct_drug_key!$R:$R,MATCH(A310,[1]uhc_ct_drug_key!$A:$A,0))</f>
        <v>N02AA01</v>
      </c>
    </row>
    <row r="311" spans="1:8" x14ac:dyDescent="0.3">
      <c r="A311" s="2">
        <v>310</v>
      </c>
      <c r="B311" s="2" t="s">
        <v>141</v>
      </c>
      <c r="C311" s="2" t="s">
        <v>142</v>
      </c>
      <c r="D311" s="2" t="s">
        <v>133</v>
      </c>
      <c r="E311" s="2" t="s">
        <v>143</v>
      </c>
      <c r="F311" s="3">
        <v>0.13955612653599203</v>
      </c>
      <c r="G311" s="2" t="s">
        <v>15</v>
      </c>
      <c r="H311" s="4" t="str">
        <f>INDEX([1]uhc_ct_drug_key!$R:$R,MATCH(A311,[1]uhc_ct_drug_key!$A:$A,0))</f>
        <v>B05XA05</v>
      </c>
    </row>
    <row r="312" spans="1:8" x14ac:dyDescent="0.3">
      <c r="A312" s="2">
        <v>311</v>
      </c>
      <c r="B312" s="2" t="s">
        <v>325</v>
      </c>
      <c r="C312" s="2" t="s">
        <v>326</v>
      </c>
      <c r="D312" s="2" t="s">
        <v>299</v>
      </c>
      <c r="E312" s="2" t="s">
        <v>299</v>
      </c>
      <c r="F312" s="3">
        <v>9.6194572903918127E-3</v>
      </c>
      <c r="G312" s="2" t="s">
        <v>15</v>
      </c>
      <c r="H312" s="4" t="str">
        <f>INDEX([1]uhc_ct_drug_key!$R:$R,MATCH(A312,[1]uhc_ct_drug_key!$A:$A,0))</f>
        <v>N05BA06</v>
      </c>
    </row>
    <row r="313" spans="1:8" x14ac:dyDescent="0.3">
      <c r="A313" s="2">
        <v>312</v>
      </c>
      <c r="B313" s="2" t="s">
        <v>316</v>
      </c>
      <c r="C313" s="2" t="s">
        <v>317</v>
      </c>
      <c r="D313" s="2" t="s">
        <v>318</v>
      </c>
      <c r="E313" s="2" t="s">
        <v>319</v>
      </c>
      <c r="F313" s="3">
        <v>2.2958679897830057</v>
      </c>
      <c r="G313" s="2" t="s">
        <v>15</v>
      </c>
      <c r="H313" s="4" t="str">
        <f>INDEX([1]uhc_ct_drug_key!$R:$R,MATCH(A313,[1]uhc_ct_drug_key!$A:$A,0))</f>
        <v>V03AB15</v>
      </c>
    </row>
    <row r="314" spans="1:8" x14ac:dyDescent="0.3">
      <c r="A314" s="2">
        <v>313</v>
      </c>
      <c r="B314" s="2" t="s">
        <v>327</v>
      </c>
      <c r="C314" s="2" t="s">
        <v>328</v>
      </c>
      <c r="D314" s="2" t="s">
        <v>54</v>
      </c>
      <c r="E314" s="2" t="s">
        <v>329</v>
      </c>
      <c r="F314" s="3">
        <v>1.1817</v>
      </c>
      <c r="G314" s="2" t="s">
        <v>330</v>
      </c>
      <c r="H314" s="4" t="str">
        <f>INDEX([1]uhc_ct_drug_key!$R:$R,MATCH(A314,[1]uhc_ct_drug_key!$A:$A,0))</f>
        <v>N01AX03</v>
      </c>
    </row>
    <row r="315" spans="1:8" x14ac:dyDescent="0.3">
      <c r="A315" s="2">
        <v>314</v>
      </c>
      <c r="B315" s="2" t="s">
        <v>331</v>
      </c>
      <c r="C315" s="2" t="s">
        <v>332</v>
      </c>
      <c r="D315" s="2" t="s">
        <v>54</v>
      </c>
      <c r="E315" s="2" t="s">
        <v>333</v>
      </c>
      <c r="F315" s="3">
        <v>9.8722323560669256</v>
      </c>
      <c r="G315" s="2" t="s">
        <v>15</v>
      </c>
      <c r="H315" s="4" t="str">
        <f>INDEX([1]uhc_ct_drug_key!$R:$R,MATCH(A315,[1]uhc_ct_drug_key!$A:$A,0))</f>
        <v>N01AX10</v>
      </c>
    </row>
    <row r="316" spans="1:8" x14ac:dyDescent="0.3">
      <c r="A316" s="2">
        <v>315</v>
      </c>
      <c r="B316" s="2" t="s">
        <v>334</v>
      </c>
      <c r="C316" s="2" t="s">
        <v>335</v>
      </c>
      <c r="D316" s="2" t="s">
        <v>336</v>
      </c>
      <c r="E316" s="2" t="s">
        <v>336</v>
      </c>
      <c r="F316" s="3">
        <v>1.4923141933589539</v>
      </c>
      <c r="G316" s="2" t="s">
        <v>15</v>
      </c>
      <c r="H316" s="4" t="str">
        <f>INDEX([1]uhc_ct_drug_key!$R:$R,MATCH(A316,[1]uhc_ct_drug_key!$A:$A,0))</f>
        <v>M03AB01</v>
      </c>
    </row>
    <row r="317" spans="1:8" x14ac:dyDescent="0.3">
      <c r="A317" s="2">
        <v>316</v>
      </c>
      <c r="B317" s="2" t="s">
        <v>307</v>
      </c>
      <c r="C317" s="2" t="s">
        <v>308</v>
      </c>
      <c r="D317" s="2" t="s">
        <v>166</v>
      </c>
      <c r="E317" s="2" t="s">
        <v>309</v>
      </c>
      <c r="F317" s="3">
        <v>2.8408000000000003E-2</v>
      </c>
      <c r="G317" s="2" t="s">
        <v>310</v>
      </c>
      <c r="H317" s="4" t="str">
        <f>INDEX([1]uhc_ct_drug_key!$R:$R,MATCH(A317,[1]uhc_ct_drug_key!$A:$A,0))</f>
        <v>R03BB01</v>
      </c>
    </row>
    <row r="318" spans="1:8" x14ac:dyDescent="0.3">
      <c r="A318" s="2">
        <v>317</v>
      </c>
      <c r="B318" s="2" t="s">
        <v>307</v>
      </c>
      <c r="C318" s="2" t="s">
        <v>337</v>
      </c>
      <c r="D318" s="2" t="s">
        <v>166</v>
      </c>
      <c r="E318" s="2" t="s">
        <v>309</v>
      </c>
      <c r="F318" s="3">
        <v>0.3886</v>
      </c>
      <c r="G318" s="2" t="s">
        <v>338</v>
      </c>
      <c r="H318" s="4" t="str">
        <f>INDEX([1]uhc_ct_drug_key!$R:$R,MATCH(A318,[1]uhc_ct_drug_key!$A:$A,0))</f>
        <v>R03BB01</v>
      </c>
    </row>
    <row r="319" spans="1:8" x14ac:dyDescent="0.3">
      <c r="A319" s="2">
        <v>318</v>
      </c>
      <c r="B319" s="2" t="s">
        <v>230</v>
      </c>
      <c r="C319" s="2" t="s">
        <v>231</v>
      </c>
      <c r="D319" s="2" t="s">
        <v>166</v>
      </c>
      <c r="E319" s="2" t="s">
        <v>291</v>
      </c>
      <c r="F319" s="3">
        <v>1.1099373796605938E-2</v>
      </c>
      <c r="G319" s="2" t="s">
        <v>15</v>
      </c>
      <c r="H319" s="4" t="str">
        <f>INDEX([1]uhc_ct_drug_key!$R:$R,MATCH(A319,[1]uhc_ct_drug_key!$A:$A,0))</f>
        <v>R03AC02</v>
      </c>
    </row>
    <row r="320" spans="1:8" x14ac:dyDescent="0.3">
      <c r="A320" s="2">
        <v>319</v>
      </c>
      <c r="B320" s="2" t="s">
        <v>339</v>
      </c>
      <c r="C320" s="2" t="s">
        <v>340</v>
      </c>
      <c r="D320" s="2" t="s">
        <v>9</v>
      </c>
      <c r="E320" s="2" t="s">
        <v>46</v>
      </c>
      <c r="F320" s="3">
        <v>0.61988435724141155</v>
      </c>
      <c r="G320" s="2" t="s">
        <v>15</v>
      </c>
      <c r="H320" s="4" t="str">
        <f>INDEX([1]uhc_ct_drug_key!$R:$R,MATCH(A320,[1]uhc_ct_drug_key!$A:$A,0))</f>
        <v>N01AH01 N02AB03</v>
      </c>
    </row>
    <row r="321" spans="1:8" x14ac:dyDescent="0.3">
      <c r="A321" s="2">
        <v>320</v>
      </c>
      <c r="B321" s="2" t="s">
        <v>341</v>
      </c>
      <c r="C321" s="2" t="s">
        <v>342</v>
      </c>
      <c r="D321" s="2" t="s">
        <v>172</v>
      </c>
      <c r="E321" s="2" t="s">
        <v>173</v>
      </c>
      <c r="F321" s="3">
        <v>3.1583800000000006</v>
      </c>
      <c r="G321" s="2" t="s">
        <v>15</v>
      </c>
      <c r="H321" s="4" t="str">
        <f>INDEX([1]uhc_ct_drug_key!$R:$R,MATCH(A321,[1]uhc_ct_drug_key!$A:$A,0))</f>
        <v>B01AB05</v>
      </c>
    </row>
    <row r="322" spans="1:8" x14ac:dyDescent="0.3">
      <c r="A322" s="2">
        <v>321</v>
      </c>
      <c r="B322" s="2" t="s">
        <v>343</v>
      </c>
      <c r="C322" s="2" t="s">
        <v>344</v>
      </c>
      <c r="D322" s="2" t="s">
        <v>303</v>
      </c>
      <c r="E322" s="2" t="s">
        <v>51</v>
      </c>
      <c r="F322" s="3">
        <v>0.33330000000000004</v>
      </c>
      <c r="G322" s="2" t="s">
        <v>304</v>
      </c>
      <c r="H322" s="4" t="str">
        <f>INDEX([1]uhc_ct_drug_key!$R:$R,MATCH(A322,[1]uhc_ct_drug_key!$A:$A,0))</f>
        <v>C01CA24 S01EA01 R03AA01</v>
      </c>
    </row>
    <row r="323" spans="1:8" x14ac:dyDescent="0.3">
      <c r="A323" s="2">
        <v>322</v>
      </c>
      <c r="B323" s="2" t="s">
        <v>343</v>
      </c>
      <c r="C323" s="2" t="s">
        <v>344</v>
      </c>
      <c r="D323" s="2" t="s">
        <v>303</v>
      </c>
      <c r="E323" s="2" t="s">
        <v>51</v>
      </c>
      <c r="F323" s="3">
        <v>0.33330000000000004</v>
      </c>
      <c r="G323" s="2" t="s">
        <v>304</v>
      </c>
      <c r="H323" s="4" t="str">
        <f>INDEX([1]uhc_ct_drug_key!$R:$R,MATCH(A323,[1]uhc_ct_drug_key!$A:$A,0))</f>
        <v>C01CA24 S01EA01 R03AA01</v>
      </c>
    </row>
    <row r="324" spans="1:8" x14ac:dyDescent="0.3">
      <c r="A324" s="2">
        <v>323</v>
      </c>
      <c r="B324" s="2" t="s">
        <v>345</v>
      </c>
      <c r="C324" s="2" t="s">
        <v>346</v>
      </c>
      <c r="D324" s="2" t="s">
        <v>347</v>
      </c>
      <c r="E324" s="2" t="s">
        <v>202</v>
      </c>
      <c r="F324" s="3">
        <v>1.9430000000000003E-2</v>
      </c>
      <c r="G324" s="2" t="s">
        <v>348</v>
      </c>
      <c r="H324" s="4" t="str">
        <f>INDEX([1]uhc_ct_drug_key!$R:$R,MATCH(A324,[1]uhc_ct_drug_key!$A:$A,0))</f>
        <v>R06AA02</v>
      </c>
    </row>
    <row r="325" spans="1:8" x14ac:dyDescent="0.3">
      <c r="A325" s="2">
        <v>324</v>
      </c>
      <c r="B325" s="2" t="s">
        <v>349</v>
      </c>
      <c r="C325" s="2" t="s">
        <v>350</v>
      </c>
      <c r="D325" s="2" t="s">
        <v>148</v>
      </c>
      <c r="E325" s="2" t="s">
        <v>148</v>
      </c>
      <c r="F325" s="3">
        <v>0.45917359795660118</v>
      </c>
      <c r="G325" s="2" t="s">
        <v>15</v>
      </c>
      <c r="H325" s="4" t="str">
        <f>INDEX([1]uhc_ct_drug_key!$R:$R,MATCH(A325,[1]uhc_ct_drug_key!$A:$A,0))</f>
        <v>H02AB09</v>
      </c>
    </row>
    <row r="326" spans="1:8" x14ac:dyDescent="0.3">
      <c r="A326" s="2">
        <v>325</v>
      </c>
      <c r="B326" s="2" t="s">
        <v>351</v>
      </c>
      <c r="C326" s="2" t="s">
        <v>352</v>
      </c>
      <c r="D326" s="2" t="s">
        <v>148</v>
      </c>
      <c r="E326" s="2" t="s">
        <v>148</v>
      </c>
      <c r="F326" s="3">
        <v>1.8096700000000001</v>
      </c>
      <c r="G326" s="2" t="s">
        <v>15</v>
      </c>
      <c r="H326" s="4" t="str">
        <f>INDEX([1]uhc_ct_drug_key!$R:$R,MATCH(A326,[1]uhc_ct_drug_key!$A:$A,0))</f>
        <v>H02AB04</v>
      </c>
    </row>
    <row r="327" spans="1:8" x14ac:dyDescent="0.3">
      <c r="A327" s="2">
        <v>326</v>
      </c>
      <c r="B327" s="2" t="s">
        <v>146</v>
      </c>
      <c r="C327" s="2" t="s">
        <v>353</v>
      </c>
      <c r="D327" s="2" t="s">
        <v>148</v>
      </c>
      <c r="E327" s="2" t="s">
        <v>148</v>
      </c>
      <c r="F327" s="3">
        <v>0.1515</v>
      </c>
      <c r="G327" s="2" t="s">
        <v>149</v>
      </c>
      <c r="H327" s="4" t="str">
        <f>INDEX([1]uhc_ct_drug_key!$R:$R,MATCH(A327,[1]uhc_ct_drug_key!$A:$A,0))</f>
        <v>H02AB02 C05AA09 L01AA01</v>
      </c>
    </row>
    <row r="328" spans="1:8" x14ac:dyDescent="0.3">
      <c r="A328" s="2">
        <v>327</v>
      </c>
      <c r="B328" s="2" t="s">
        <v>354</v>
      </c>
      <c r="C328" s="2" t="s">
        <v>355</v>
      </c>
      <c r="D328" s="2" t="s">
        <v>235</v>
      </c>
      <c r="E328" s="2" t="s">
        <v>235</v>
      </c>
      <c r="F328" s="3">
        <v>0.1111</v>
      </c>
      <c r="G328" s="2" t="s">
        <v>356</v>
      </c>
      <c r="H328" s="4" t="str">
        <f>INDEX([1]uhc_ct_drug_key!$R:$R,MATCH(A328,[1]uhc_ct_drug_key!$A:$A,0))</f>
        <v>C03CA01</v>
      </c>
    </row>
    <row r="329" spans="1:8" x14ac:dyDescent="0.3">
      <c r="A329" s="2">
        <v>328</v>
      </c>
      <c r="B329" s="2" t="s">
        <v>357</v>
      </c>
      <c r="C329" s="2" t="s">
        <v>358</v>
      </c>
      <c r="D329" s="2" t="s">
        <v>359</v>
      </c>
      <c r="E329" s="2" t="s">
        <v>359</v>
      </c>
      <c r="F329" s="3">
        <v>573.26353199999994</v>
      </c>
      <c r="G329" s="2" t="s">
        <v>360</v>
      </c>
      <c r="H329" s="4" t="str">
        <f>INDEX([1]uhc_ct_drug_key!$R:$R,MATCH(A329,[1]uhc_ct_drug_key!$A:$A,0))</f>
        <v>B01AD02</v>
      </c>
    </row>
    <row r="330" spans="1:8" x14ac:dyDescent="0.3">
      <c r="A330" s="2">
        <v>329</v>
      </c>
      <c r="B330" s="2" t="s">
        <v>361</v>
      </c>
      <c r="C330" s="2" t="s">
        <v>362</v>
      </c>
      <c r="D330" s="2" t="s">
        <v>359</v>
      </c>
      <c r="E330" s="2" t="s">
        <v>359</v>
      </c>
      <c r="F330" s="3">
        <v>28.5324942565071</v>
      </c>
      <c r="G330" s="2" t="s">
        <v>15</v>
      </c>
      <c r="H330" s="4" t="str">
        <f>INDEX([1]uhc_ct_drug_key!$R:$R,MATCH(A330,[1]uhc_ct_drug_key!$A:$A,0))</f>
        <v>B01AD01</v>
      </c>
    </row>
    <row r="331" spans="1:8" x14ac:dyDescent="0.3">
      <c r="A331" s="2">
        <v>330</v>
      </c>
      <c r="B331" s="2" t="s">
        <v>363</v>
      </c>
      <c r="C331" s="2" t="s">
        <v>364</v>
      </c>
      <c r="D331" s="2" t="s">
        <v>303</v>
      </c>
      <c r="E331" s="2" t="s">
        <v>365</v>
      </c>
      <c r="F331" s="3">
        <v>4.6900000000000004</v>
      </c>
      <c r="G331" s="2" t="s">
        <v>366</v>
      </c>
      <c r="H331" s="4" t="str">
        <f>INDEX([1]uhc_ct_drug_key!$R:$R,MATCH(A331,[1]uhc_ct_drug_key!$A:$A,0))</f>
        <v>C01DA02</v>
      </c>
    </row>
    <row r="332" spans="1:8" x14ac:dyDescent="0.3">
      <c r="A332" s="2">
        <v>331</v>
      </c>
      <c r="B332" s="2" t="s">
        <v>157</v>
      </c>
      <c r="C332" s="2" t="s">
        <v>158</v>
      </c>
      <c r="D332" s="2" t="s">
        <v>155</v>
      </c>
      <c r="E332" s="2" t="s">
        <v>159</v>
      </c>
      <c r="F332" s="3">
        <v>0.88880000000000003</v>
      </c>
      <c r="G332" s="2" t="s">
        <v>160</v>
      </c>
      <c r="H332" s="4" t="str">
        <f>INDEX([1]uhc_ct_drug_key!$R:$R,MATCH(A332,[1]uhc_ct_drug_key!$A:$A,0))</f>
        <v>A10AC01</v>
      </c>
    </row>
    <row r="333" spans="1:8" x14ac:dyDescent="0.3">
      <c r="A333" s="2">
        <v>332</v>
      </c>
      <c r="B333" s="2" t="s">
        <v>367</v>
      </c>
      <c r="C333" s="2" t="s">
        <v>368</v>
      </c>
      <c r="D333" s="2" t="s">
        <v>303</v>
      </c>
      <c r="E333" s="2" t="s">
        <v>369</v>
      </c>
      <c r="F333" s="3">
        <v>0.39462999999999998</v>
      </c>
      <c r="G333" s="2" t="s">
        <v>370</v>
      </c>
      <c r="H333" s="4" t="str">
        <f>INDEX([1]uhc_ct_drug_key!$R:$R,MATCH(A333,[1]uhc_ct_drug_key!$A:$A,0))</f>
        <v>C01CA04</v>
      </c>
    </row>
    <row r="334" spans="1:8" x14ac:dyDescent="0.3">
      <c r="A334" s="2">
        <v>333</v>
      </c>
      <c r="B334" s="2" t="s">
        <v>343</v>
      </c>
      <c r="C334" s="2" t="s">
        <v>344</v>
      </c>
      <c r="D334" s="2" t="s">
        <v>303</v>
      </c>
      <c r="E334" s="2" t="s">
        <v>51</v>
      </c>
      <c r="F334" s="3">
        <v>0.33330000000000004</v>
      </c>
      <c r="G334" s="2" t="s">
        <v>304</v>
      </c>
      <c r="H334" s="4" t="str">
        <f>INDEX([1]uhc_ct_drug_key!$R:$R,MATCH(A334,[1]uhc_ct_drug_key!$A:$A,0))</f>
        <v>C01CA24 S01EA01 R03AA01</v>
      </c>
    </row>
    <row r="335" spans="1:8" x14ac:dyDescent="0.3">
      <c r="A335" s="2">
        <v>334</v>
      </c>
      <c r="B335" s="2" t="s">
        <v>343</v>
      </c>
      <c r="C335" s="2" t="s">
        <v>344</v>
      </c>
      <c r="D335" s="2" t="s">
        <v>303</v>
      </c>
      <c r="E335" s="2" t="s">
        <v>51</v>
      </c>
      <c r="F335" s="3">
        <v>0.33330000000000004</v>
      </c>
      <c r="G335" s="2" t="s">
        <v>304</v>
      </c>
      <c r="H335" s="4" t="str">
        <f>INDEX([1]uhc_ct_drug_key!$R:$R,MATCH(A335,[1]uhc_ct_drug_key!$A:$A,0))</f>
        <v>C01CA24 S01EA01 R03AA01</v>
      </c>
    </row>
    <row r="336" spans="1:8" x14ac:dyDescent="0.3">
      <c r="A336" s="2">
        <v>335</v>
      </c>
      <c r="B336" s="2" t="s">
        <v>371</v>
      </c>
      <c r="C336" s="2" t="s">
        <v>53</v>
      </c>
      <c r="D336" s="2" t="s">
        <v>54</v>
      </c>
      <c r="E336" s="2" t="s">
        <v>14</v>
      </c>
      <c r="F336" s="3">
        <v>2.1306000000000002E-2</v>
      </c>
      <c r="G336" s="2" t="s">
        <v>55</v>
      </c>
      <c r="H336" s="4" t="str">
        <f>INDEX([1]uhc_ct_drug_key!$R:$R,MATCH(A336,[1]uhc_ct_drug_key!$A:$A,0))</f>
        <v>N01BB02</v>
      </c>
    </row>
    <row r="337" spans="1:8" x14ac:dyDescent="0.3">
      <c r="A337" s="2">
        <v>336</v>
      </c>
      <c r="B337" s="2" t="s">
        <v>372</v>
      </c>
      <c r="C337" s="2" t="s">
        <v>373</v>
      </c>
      <c r="D337" s="2" t="s">
        <v>54</v>
      </c>
      <c r="E337" s="2" t="s">
        <v>374</v>
      </c>
      <c r="F337" s="3">
        <v>7.1421999999999999E-2</v>
      </c>
      <c r="G337" s="2" t="s">
        <v>375</v>
      </c>
      <c r="H337" s="4" t="str">
        <f>INDEX([1]uhc_ct_drug_key!$R:$R,MATCH(A337,[1]uhc_ct_drug_key!$A:$A,0))</f>
        <v>N01BB52</v>
      </c>
    </row>
    <row r="338" spans="1:8" x14ac:dyDescent="0.3">
      <c r="A338" s="2">
        <v>337</v>
      </c>
      <c r="B338" s="2" t="s">
        <v>75</v>
      </c>
      <c r="C338" s="2"/>
      <c r="D338" s="2" t="s">
        <v>72</v>
      </c>
      <c r="E338" s="2" t="s">
        <v>77</v>
      </c>
      <c r="F338" s="3">
        <v>14.938831773017057</v>
      </c>
      <c r="G338" s="2" t="s">
        <v>74</v>
      </c>
      <c r="H338" s="4" t="str">
        <f>INDEX([1]uhc_ct_drug_key!$R:$R,MATCH(A338,[1]uhc_ct_drug_key!$A:$A,0))</f>
        <v>B05AX01</v>
      </c>
    </row>
    <row r="339" spans="1:8" x14ac:dyDescent="0.3">
      <c r="A339" s="2">
        <v>338</v>
      </c>
      <c r="B339" s="2" t="s">
        <v>327</v>
      </c>
      <c r="C339" s="2" t="s">
        <v>328</v>
      </c>
      <c r="D339" s="2" t="s">
        <v>54</v>
      </c>
      <c r="E339" s="2" t="s">
        <v>329</v>
      </c>
      <c r="F339" s="3">
        <v>1.1817</v>
      </c>
      <c r="G339" s="2" t="s">
        <v>330</v>
      </c>
      <c r="H339" s="4" t="str">
        <f>INDEX([1]uhc_ct_drug_key!$R:$R,MATCH(A339,[1]uhc_ct_drug_key!$A:$A,0))</f>
        <v>N01AX03</v>
      </c>
    </row>
    <row r="340" spans="1:8" x14ac:dyDescent="0.3">
      <c r="A340" s="2">
        <v>339</v>
      </c>
      <c r="B340" s="2" t="s">
        <v>331</v>
      </c>
      <c r="C340" s="2" t="s">
        <v>332</v>
      </c>
      <c r="D340" s="2" t="s">
        <v>54</v>
      </c>
      <c r="E340" s="2" t="s">
        <v>333</v>
      </c>
      <c r="F340" s="3">
        <v>9.8722323560669256</v>
      </c>
      <c r="G340" s="2" t="s">
        <v>15</v>
      </c>
      <c r="H340" s="4" t="str">
        <f>INDEX([1]uhc_ct_drug_key!$R:$R,MATCH(A340,[1]uhc_ct_drug_key!$A:$A,0))</f>
        <v>N01AX10</v>
      </c>
    </row>
    <row r="341" spans="1:8" x14ac:dyDescent="0.3">
      <c r="A341" s="2">
        <v>340</v>
      </c>
      <c r="B341" s="2" t="s">
        <v>334</v>
      </c>
      <c r="C341" s="2" t="s">
        <v>335</v>
      </c>
      <c r="D341" s="2" t="s">
        <v>336</v>
      </c>
      <c r="E341" s="2" t="s">
        <v>336</v>
      </c>
      <c r="F341" s="3">
        <v>1.4923141933589539</v>
      </c>
      <c r="G341" s="2" t="s">
        <v>15</v>
      </c>
      <c r="H341" s="4" t="str">
        <f>INDEX([1]uhc_ct_drug_key!$R:$R,MATCH(A341,[1]uhc_ct_drug_key!$A:$A,0))</f>
        <v>M03AB01</v>
      </c>
    </row>
    <row r="342" spans="1:8" x14ac:dyDescent="0.3">
      <c r="A342" s="2">
        <v>341</v>
      </c>
      <c r="B342" s="2" t="s">
        <v>307</v>
      </c>
      <c r="C342" s="2" t="s">
        <v>308</v>
      </c>
      <c r="D342" s="2" t="s">
        <v>166</v>
      </c>
      <c r="E342" s="2" t="s">
        <v>309</v>
      </c>
      <c r="F342" s="3">
        <v>2.8408000000000003E-2</v>
      </c>
      <c r="G342" s="2" t="s">
        <v>310</v>
      </c>
      <c r="H342" s="4" t="str">
        <f>INDEX([1]uhc_ct_drug_key!$R:$R,MATCH(A342,[1]uhc_ct_drug_key!$A:$A,0))</f>
        <v>R03BB01</v>
      </c>
    </row>
    <row r="343" spans="1:8" x14ac:dyDescent="0.3">
      <c r="A343" s="2">
        <v>342</v>
      </c>
      <c r="B343" s="2" t="s">
        <v>307</v>
      </c>
      <c r="C343" s="2" t="s">
        <v>337</v>
      </c>
      <c r="D343" s="2" t="s">
        <v>166</v>
      </c>
      <c r="E343" s="2" t="s">
        <v>309</v>
      </c>
      <c r="F343" s="3">
        <v>0.3886</v>
      </c>
      <c r="G343" s="2" t="s">
        <v>338</v>
      </c>
      <c r="H343" s="4" t="str">
        <f>INDEX([1]uhc_ct_drug_key!$R:$R,MATCH(A343,[1]uhc_ct_drug_key!$A:$A,0))</f>
        <v>R03BB01</v>
      </c>
    </row>
    <row r="344" spans="1:8" x14ac:dyDescent="0.3">
      <c r="A344" s="2">
        <v>343</v>
      </c>
      <c r="B344" s="2" t="s">
        <v>230</v>
      </c>
      <c r="C344" s="2" t="s">
        <v>231</v>
      </c>
      <c r="D344" s="2" t="s">
        <v>166</v>
      </c>
      <c r="E344" s="2" t="s">
        <v>291</v>
      </c>
      <c r="F344" s="3">
        <v>1.1099373796605938E-2</v>
      </c>
      <c r="G344" s="2" t="s">
        <v>15</v>
      </c>
      <c r="H344" s="4" t="str">
        <f>INDEX([1]uhc_ct_drug_key!$R:$R,MATCH(A344,[1]uhc_ct_drug_key!$A:$A,0))</f>
        <v>R03AC02</v>
      </c>
    </row>
    <row r="345" spans="1:8" x14ac:dyDescent="0.3">
      <c r="A345" s="2">
        <v>344</v>
      </c>
      <c r="B345" s="2" t="s">
        <v>341</v>
      </c>
      <c r="C345" s="2" t="s">
        <v>342</v>
      </c>
      <c r="D345" s="2" t="s">
        <v>172</v>
      </c>
      <c r="E345" s="2" t="s">
        <v>173</v>
      </c>
      <c r="F345" s="3">
        <v>3.1583800000000006</v>
      </c>
      <c r="G345" s="2" t="s">
        <v>15</v>
      </c>
      <c r="H345" s="4" t="str">
        <f>INDEX([1]uhc_ct_drug_key!$R:$R,MATCH(A345,[1]uhc_ct_drug_key!$A:$A,0))</f>
        <v>B01AB05</v>
      </c>
    </row>
    <row r="346" spans="1:8" x14ac:dyDescent="0.3">
      <c r="A346" s="2">
        <v>345</v>
      </c>
      <c r="B346" s="2" t="s">
        <v>339</v>
      </c>
      <c r="C346" s="2" t="s">
        <v>340</v>
      </c>
      <c r="D346" s="2" t="s">
        <v>9</v>
      </c>
      <c r="E346" s="2" t="s">
        <v>46</v>
      </c>
      <c r="F346" s="3">
        <v>0.61988435724141155</v>
      </c>
      <c r="G346" s="2" t="s">
        <v>15</v>
      </c>
      <c r="H346" s="4" t="str">
        <f>INDEX([1]uhc_ct_drug_key!$R:$R,MATCH(A346,[1]uhc_ct_drug_key!$A:$A,0))</f>
        <v>N01AH01 N02AB03</v>
      </c>
    </row>
    <row r="347" spans="1:8" x14ac:dyDescent="0.3">
      <c r="A347" s="2">
        <v>346</v>
      </c>
      <c r="B347" s="2" t="s">
        <v>343</v>
      </c>
      <c r="C347" s="2" t="s">
        <v>344</v>
      </c>
      <c r="D347" s="2" t="s">
        <v>303</v>
      </c>
      <c r="E347" s="2" t="s">
        <v>51</v>
      </c>
      <c r="F347" s="3">
        <v>0.33330000000000004</v>
      </c>
      <c r="G347" s="2" t="s">
        <v>304</v>
      </c>
      <c r="H347" s="4" t="str">
        <f>INDEX([1]uhc_ct_drug_key!$R:$R,MATCH(A347,[1]uhc_ct_drug_key!$A:$A,0))</f>
        <v>C01CA24 S01EA01 R03AA01</v>
      </c>
    </row>
    <row r="348" spans="1:8" x14ac:dyDescent="0.3">
      <c r="A348" s="2">
        <v>347</v>
      </c>
      <c r="B348" s="2" t="s">
        <v>363</v>
      </c>
      <c r="C348" s="2" t="s">
        <v>364</v>
      </c>
      <c r="D348" s="2" t="s">
        <v>303</v>
      </c>
      <c r="E348" s="2" t="s">
        <v>365</v>
      </c>
      <c r="F348" s="3">
        <v>4.6900000000000004</v>
      </c>
      <c r="G348" s="2" t="s">
        <v>366</v>
      </c>
      <c r="H348" s="4" t="str">
        <f>INDEX([1]uhc_ct_drug_key!$R:$R,MATCH(A348,[1]uhc_ct_drug_key!$A:$A,0))</f>
        <v>C01DA02</v>
      </c>
    </row>
    <row r="349" spans="1:8" x14ac:dyDescent="0.3">
      <c r="A349" s="2">
        <v>348</v>
      </c>
      <c r="B349" s="2" t="s">
        <v>343</v>
      </c>
      <c r="C349" s="2" t="s">
        <v>344</v>
      </c>
      <c r="D349" s="2" t="s">
        <v>303</v>
      </c>
      <c r="E349" s="2" t="s">
        <v>51</v>
      </c>
      <c r="F349" s="3">
        <v>0.33330000000000004</v>
      </c>
      <c r="G349" s="2" t="s">
        <v>304</v>
      </c>
      <c r="H349" s="4" t="str">
        <f>INDEX([1]uhc_ct_drug_key!$R:$R,MATCH(A349,[1]uhc_ct_drug_key!$A:$A,0))</f>
        <v>C01CA24 S01EA01 R03AA01</v>
      </c>
    </row>
    <row r="350" spans="1:8" x14ac:dyDescent="0.3">
      <c r="A350" s="2">
        <v>349</v>
      </c>
      <c r="B350" s="2" t="s">
        <v>345</v>
      </c>
      <c r="C350" s="2" t="s">
        <v>346</v>
      </c>
      <c r="D350" s="2" t="s">
        <v>347</v>
      </c>
      <c r="E350" s="2" t="s">
        <v>202</v>
      </c>
      <c r="F350" s="3">
        <v>1.9430000000000003E-2</v>
      </c>
      <c r="G350" s="2" t="s">
        <v>348</v>
      </c>
      <c r="H350" s="4" t="str">
        <f>INDEX([1]uhc_ct_drug_key!$R:$R,MATCH(A350,[1]uhc_ct_drug_key!$A:$A,0))</f>
        <v>R06AA02</v>
      </c>
    </row>
    <row r="351" spans="1:8" x14ac:dyDescent="0.3">
      <c r="A351" s="2">
        <v>350</v>
      </c>
      <c r="B351" s="2" t="s">
        <v>349</v>
      </c>
      <c r="C351" s="2" t="s">
        <v>350</v>
      </c>
      <c r="D351" s="2" t="s">
        <v>148</v>
      </c>
      <c r="E351" s="2" t="s">
        <v>148</v>
      </c>
      <c r="F351" s="3">
        <v>0.45917359795660118</v>
      </c>
      <c r="G351" s="2" t="s">
        <v>15</v>
      </c>
      <c r="H351" s="4" t="str">
        <f>INDEX([1]uhc_ct_drug_key!$R:$R,MATCH(A351,[1]uhc_ct_drug_key!$A:$A,0))</f>
        <v>H02AB09</v>
      </c>
    </row>
    <row r="352" spans="1:8" x14ac:dyDescent="0.3">
      <c r="A352" s="2">
        <v>351</v>
      </c>
      <c r="B352" s="2" t="s">
        <v>351</v>
      </c>
      <c r="C352" s="2" t="s">
        <v>352</v>
      </c>
      <c r="D352" s="2" t="s">
        <v>148</v>
      </c>
      <c r="E352" s="2" t="s">
        <v>148</v>
      </c>
      <c r="F352" s="3">
        <v>1.8096700000000001</v>
      </c>
      <c r="G352" s="2" t="s">
        <v>15</v>
      </c>
      <c r="H352" s="4" t="str">
        <f>INDEX([1]uhc_ct_drug_key!$R:$R,MATCH(A352,[1]uhc_ct_drug_key!$A:$A,0))</f>
        <v>H02AB04</v>
      </c>
    </row>
    <row r="353" spans="1:8" x14ac:dyDescent="0.3">
      <c r="A353" s="2">
        <v>352</v>
      </c>
      <c r="B353" s="2" t="s">
        <v>146</v>
      </c>
      <c r="C353" s="2" t="s">
        <v>353</v>
      </c>
      <c r="D353" s="2" t="s">
        <v>148</v>
      </c>
      <c r="E353" s="2" t="s">
        <v>148</v>
      </c>
      <c r="F353" s="3">
        <v>0.1515</v>
      </c>
      <c r="G353" s="2" t="s">
        <v>149</v>
      </c>
      <c r="H353" s="4" t="str">
        <f>INDEX([1]uhc_ct_drug_key!$R:$R,MATCH(A353,[1]uhc_ct_drug_key!$A:$A,0))</f>
        <v>H02AB02 C05AA09 L01AA01</v>
      </c>
    </row>
    <row r="354" spans="1:8" x14ac:dyDescent="0.3">
      <c r="A354" s="2">
        <v>353</v>
      </c>
      <c r="B354" s="2" t="s">
        <v>354</v>
      </c>
      <c r="C354" s="2" t="s">
        <v>355</v>
      </c>
      <c r="D354" s="2" t="s">
        <v>235</v>
      </c>
      <c r="E354" s="2" t="s">
        <v>235</v>
      </c>
      <c r="F354" s="3">
        <v>0.1111</v>
      </c>
      <c r="G354" s="2" t="s">
        <v>356</v>
      </c>
      <c r="H354" s="4" t="str">
        <f>INDEX([1]uhc_ct_drug_key!$R:$R,MATCH(A354,[1]uhc_ct_drug_key!$A:$A,0))</f>
        <v>C03CA01</v>
      </c>
    </row>
    <row r="355" spans="1:8" x14ac:dyDescent="0.3">
      <c r="A355" s="2">
        <v>354</v>
      </c>
      <c r="B355" s="2" t="s">
        <v>357</v>
      </c>
      <c r="C355" s="2" t="s">
        <v>358</v>
      </c>
      <c r="D355" s="2" t="s">
        <v>359</v>
      </c>
      <c r="E355" s="2" t="s">
        <v>359</v>
      </c>
      <c r="F355" s="3">
        <v>573.26353199999994</v>
      </c>
      <c r="G355" s="2" t="s">
        <v>360</v>
      </c>
      <c r="H355" s="4" t="str">
        <f>INDEX([1]uhc_ct_drug_key!$R:$R,MATCH(A355,[1]uhc_ct_drug_key!$A:$A,0))</f>
        <v>B01AD02</v>
      </c>
    </row>
    <row r="356" spans="1:8" x14ac:dyDescent="0.3">
      <c r="A356" s="2">
        <v>355</v>
      </c>
      <c r="B356" s="2" t="s">
        <v>361</v>
      </c>
      <c r="C356" s="2" t="s">
        <v>362</v>
      </c>
      <c r="D356" s="2" t="s">
        <v>359</v>
      </c>
      <c r="E356" s="2" t="s">
        <v>359</v>
      </c>
      <c r="F356" s="3">
        <v>28.5324942565071</v>
      </c>
      <c r="G356" s="2" t="s">
        <v>15</v>
      </c>
      <c r="H356" s="4" t="str">
        <f>INDEX([1]uhc_ct_drug_key!$R:$R,MATCH(A356,[1]uhc_ct_drug_key!$A:$A,0))</f>
        <v>B01AD01</v>
      </c>
    </row>
    <row r="357" spans="1:8" x14ac:dyDescent="0.3">
      <c r="A357" s="2">
        <v>356</v>
      </c>
      <c r="B357" s="2" t="s">
        <v>157</v>
      </c>
      <c r="C357" s="2" t="s">
        <v>158</v>
      </c>
      <c r="D357" s="2" t="s">
        <v>155</v>
      </c>
      <c r="E357" s="2" t="s">
        <v>159</v>
      </c>
      <c r="F357" s="3">
        <v>0.88880000000000003</v>
      </c>
      <c r="G357" s="2" t="s">
        <v>160</v>
      </c>
      <c r="H357" s="4" t="str">
        <f>INDEX([1]uhc_ct_drug_key!$R:$R,MATCH(A357,[1]uhc_ct_drug_key!$A:$A,0))</f>
        <v>A10AC01</v>
      </c>
    </row>
    <row r="358" spans="1:8" x14ac:dyDescent="0.3">
      <c r="A358" s="2">
        <v>357</v>
      </c>
      <c r="B358" s="2" t="s">
        <v>367</v>
      </c>
      <c r="C358" s="2" t="s">
        <v>368</v>
      </c>
      <c r="D358" s="2" t="s">
        <v>303</v>
      </c>
      <c r="E358" s="2" t="s">
        <v>369</v>
      </c>
      <c r="F358" s="3">
        <v>0.39462999999999998</v>
      </c>
      <c r="G358" s="2" t="s">
        <v>370</v>
      </c>
      <c r="H358" s="4" t="str">
        <f>INDEX([1]uhc_ct_drug_key!$R:$R,MATCH(A358,[1]uhc_ct_drug_key!$A:$A,0))</f>
        <v>C01CA04</v>
      </c>
    </row>
    <row r="359" spans="1:8" x14ac:dyDescent="0.3">
      <c r="A359" s="2">
        <v>358</v>
      </c>
      <c r="B359" s="2" t="s">
        <v>343</v>
      </c>
      <c r="C359" s="2" t="s">
        <v>344</v>
      </c>
      <c r="D359" s="2" t="s">
        <v>303</v>
      </c>
      <c r="E359" s="2" t="s">
        <v>51</v>
      </c>
      <c r="F359" s="3">
        <v>0.33330000000000004</v>
      </c>
      <c r="G359" s="2" t="s">
        <v>304</v>
      </c>
      <c r="H359" s="4" t="str">
        <f>INDEX([1]uhc_ct_drug_key!$R:$R,MATCH(A359,[1]uhc_ct_drug_key!$A:$A,0))</f>
        <v>C01CA24 S01EA01 R03AA01</v>
      </c>
    </row>
    <row r="360" spans="1:8" x14ac:dyDescent="0.3">
      <c r="A360" s="2">
        <v>359</v>
      </c>
      <c r="B360" s="2" t="s">
        <v>343</v>
      </c>
      <c r="C360" s="2" t="s">
        <v>344</v>
      </c>
      <c r="D360" s="2" t="s">
        <v>303</v>
      </c>
      <c r="E360" s="2" t="s">
        <v>51</v>
      </c>
      <c r="F360" s="3">
        <v>0.33330000000000004</v>
      </c>
      <c r="G360" s="2" t="s">
        <v>304</v>
      </c>
      <c r="H360" s="4" t="str">
        <f>INDEX([1]uhc_ct_drug_key!$R:$R,MATCH(A360,[1]uhc_ct_drug_key!$A:$A,0))</f>
        <v>C01CA24 S01EA01 R03AA01</v>
      </c>
    </row>
    <row r="361" spans="1:8" x14ac:dyDescent="0.3">
      <c r="A361" s="2">
        <v>360</v>
      </c>
      <c r="B361" s="2" t="s">
        <v>371</v>
      </c>
      <c r="C361" s="2" t="s">
        <v>53</v>
      </c>
      <c r="D361" s="2" t="s">
        <v>54</v>
      </c>
      <c r="E361" s="2" t="s">
        <v>14</v>
      </c>
      <c r="F361" s="3">
        <v>2.1306000000000002E-2</v>
      </c>
      <c r="G361" s="2" t="s">
        <v>55</v>
      </c>
      <c r="H361" s="4" t="str">
        <f>INDEX([1]uhc_ct_drug_key!$R:$R,MATCH(A361,[1]uhc_ct_drug_key!$A:$A,0))</f>
        <v>N01BB02</v>
      </c>
    </row>
    <row r="362" spans="1:8" x14ac:dyDescent="0.3">
      <c r="A362" s="2">
        <v>361</v>
      </c>
      <c r="B362" s="2" t="s">
        <v>372</v>
      </c>
      <c r="C362" s="2" t="s">
        <v>373</v>
      </c>
      <c r="D362" s="2" t="s">
        <v>54</v>
      </c>
      <c r="E362" s="2" t="s">
        <v>374</v>
      </c>
      <c r="F362" s="3">
        <v>7.1421999999999999E-2</v>
      </c>
      <c r="G362" s="2" t="s">
        <v>375</v>
      </c>
      <c r="H362" s="4" t="str">
        <f>INDEX([1]uhc_ct_drug_key!$R:$R,MATCH(A362,[1]uhc_ct_drug_key!$A:$A,0))</f>
        <v>N01BB52</v>
      </c>
    </row>
    <row r="363" spans="1:8" x14ac:dyDescent="0.3">
      <c r="A363" s="2">
        <v>362</v>
      </c>
      <c r="B363" s="2" t="s">
        <v>75</v>
      </c>
      <c r="C363" s="2"/>
      <c r="D363" s="2" t="s">
        <v>72</v>
      </c>
      <c r="E363" s="2" t="s">
        <v>77</v>
      </c>
      <c r="F363" s="3">
        <v>14.938831773017057</v>
      </c>
      <c r="G363" s="2" t="s">
        <v>74</v>
      </c>
      <c r="H363" s="4" t="str">
        <f>INDEX([1]uhc_ct_drug_key!$R:$R,MATCH(A363,[1]uhc_ct_drug_key!$A:$A,0))</f>
        <v>B05AX01</v>
      </c>
    </row>
    <row r="364" spans="1:8" x14ac:dyDescent="0.3">
      <c r="A364" s="2">
        <v>363</v>
      </c>
      <c r="B364" s="2" t="s">
        <v>180</v>
      </c>
      <c r="C364" s="2" t="s">
        <v>181</v>
      </c>
      <c r="D364" s="2" t="s">
        <v>182</v>
      </c>
      <c r="E364" s="2" t="s">
        <v>183</v>
      </c>
      <c r="F364" s="3">
        <v>0.45917359795660118</v>
      </c>
      <c r="G364" s="2" t="s">
        <v>15</v>
      </c>
      <c r="H364" s="4" t="str">
        <f>INDEX([1]uhc_ct_drug_key!$R:$R,MATCH(A364,[1]uhc_ct_drug_key!$A:$A,0))</f>
        <v>A07CA</v>
      </c>
    </row>
    <row r="365" spans="1:8" x14ac:dyDescent="0.3">
      <c r="A365" s="2">
        <v>364</v>
      </c>
      <c r="B365" s="2" t="s">
        <v>184</v>
      </c>
      <c r="C365" s="2" t="s">
        <v>185</v>
      </c>
      <c r="D365" s="2" t="s">
        <v>38</v>
      </c>
      <c r="E365" s="2" t="s">
        <v>39</v>
      </c>
      <c r="F365" s="3">
        <v>0.23919000000000001</v>
      </c>
      <c r="G365" s="2" t="s">
        <v>15</v>
      </c>
      <c r="H365" s="4" t="str">
        <f>INDEX([1]uhc_ct_drug_key!$R:$R,MATCH(A365,[1]uhc_ct_drug_key!$A:$A,0))</f>
        <v>J01CR02</v>
      </c>
    </row>
    <row r="366" spans="1:8" x14ac:dyDescent="0.3">
      <c r="A366" s="2">
        <v>365</v>
      </c>
      <c r="B366" s="2" t="s">
        <v>376</v>
      </c>
      <c r="C366" s="2" t="s">
        <v>377</v>
      </c>
      <c r="D366" s="2" t="s">
        <v>378</v>
      </c>
      <c r="E366" s="2" t="s">
        <v>379</v>
      </c>
      <c r="F366" s="3">
        <v>0.16</v>
      </c>
      <c r="G366" s="2" t="s">
        <v>380</v>
      </c>
      <c r="H366" s="4" t="str">
        <f>INDEX([1]uhc_ct_drug_key!$R:$R,MATCH(A366,[1]uhc_ct_drug_key!$A:$A,0))</f>
        <v>B05CX01</v>
      </c>
    </row>
    <row r="367" spans="1:8" x14ac:dyDescent="0.3">
      <c r="A367" s="2">
        <v>366</v>
      </c>
      <c r="B367" s="2" t="s">
        <v>381</v>
      </c>
      <c r="C367" s="2" t="s">
        <v>126</v>
      </c>
      <c r="D367" s="2" t="s">
        <v>382</v>
      </c>
      <c r="E367" s="2" t="s">
        <v>382</v>
      </c>
      <c r="F367" s="3">
        <v>1.01E-2</v>
      </c>
      <c r="G367" s="2" t="s">
        <v>383</v>
      </c>
      <c r="H367" s="4" t="str">
        <f>INDEX([1]uhc_ct_drug_key!$R:$R,MATCH(A367,[1]uhc_ct_drug_key!$A:$A,0))</f>
        <v>N03AB02</v>
      </c>
    </row>
    <row r="368" spans="1:8" x14ac:dyDescent="0.3">
      <c r="A368" s="2">
        <v>367</v>
      </c>
      <c r="B368" s="2" t="s">
        <v>384</v>
      </c>
      <c r="C368" s="2" t="s">
        <v>385</v>
      </c>
      <c r="D368" s="2" t="s">
        <v>378</v>
      </c>
      <c r="E368" s="2" t="s">
        <v>379</v>
      </c>
      <c r="F368" s="3">
        <v>0.96960000000000002</v>
      </c>
      <c r="G368" s="2" t="s">
        <v>386</v>
      </c>
      <c r="H368" s="4" t="str">
        <f>INDEX([1]uhc_ct_drug_key!$R:$R,MATCH(A368,[1]uhc_ct_drug_key!$A:$A,0))</f>
        <v>B05XA03 (Electrolytes combined with other substances)</v>
      </c>
    </row>
    <row r="369" spans="1:8" x14ac:dyDescent="0.3">
      <c r="A369" s="2">
        <v>368</v>
      </c>
      <c r="B369" s="2" t="s">
        <v>387</v>
      </c>
      <c r="C369" s="2" t="s">
        <v>388</v>
      </c>
      <c r="D369" s="2" t="s">
        <v>84</v>
      </c>
      <c r="E369" s="2" t="s">
        <v>389</v>
      </c>
      <c r="F369" s="3">
        <v>1.5599999999999999E-2</v>
      </c>
      <c r="G369" s="2" t="s">
        <v>390</v>
      </c>
      <c r="H369" s="4" t="str">
        <f>INDEX([1]uhc_ct_drug_key!$R:$R,MATCH(A369,[1]uhc_ct_drug_key!$A:$A,0))</f>
        <v>A11AA01</v>
      </c>
    </row>
    <row r="370" spans="1:8" x14ac:dyDescent="0.3">
      <c r="A370" s="2">
        <v>369</v>
      </c>
      <c r="B370" s="2" t="s">
        <v>227</v>
      </c>
      <c r="C370" s="2" t="s">
        <v>126</v>
      </c>
      <c r="D370" s="2" t="s">
        <v>9</v>
      </c>
      <c r="E370" s="2" t="s">
        <v>228</v>
      </c>
      <c r="F370" s="3">
        <v>1.01E-2</v>
      </c>
      <c r="G370" s="2" t="s">
        <v>229</v>
      </c>
      <c r="H370" s="4" t="str">
        <f>INDEX([1]uhc_ct_drug_key!$R:$R,MATCH(A370,[1]uhc_ct_drug_key!$A:$A,0))</f>
        <v>N02BA01 B01AC06</v>
      </c>
    </row>
    <row r="371" spans="1:8" x14ac:dyDescent="0.3">
      <c r="A371" s="2">
        <v>370</v>
      </c>
      <c r="B371" s="2" t="s">
        <v>12</v>
      </c>
      <c r="C371" s="2" t="s">
        <v>13</v>
      </c>
      <c r="D371" s="2" t="s">
        <v>9</v>
      </c>
      <c r="E371" s="2" t="s">
        <v>14</v>
      </c>
      <c r="F371" s="3">
        <v>7.5475741816920404E-3</v>
      </c>
      <c r="G371" s="2" t="s">
        <v>15</v>
      </c>
      <c r="H371" s="4" t="str">
        <f>INDEX([1]uhc_ct_drug_key!$R:$R,MATCH(A371,[1]uhc_ct_drug_key!$A:$A,0))</f>
        <v>N02BE01</v>
      </c>
    </row>
    <row r="372" spans="1:8" x14ac:dyDescent="0.3">
      <c r="A372" s="2">
        <v>371</v>
      </c>
      <c r="B372" s="2" t="s">
        <v>297</v>
      </c>
      <c r="C372" s="2" t="s">
        <v>298</v>
      </c>
      <c r="D372" s="2" t="s">
        <v>299</v>
      </c>
      <c r="E372" s="2" t="s">
        <v>299</v>
      </c>
      <c r="F372" s="3">
        <v>8.6859999999999993E-3</v>
      </c>
      <c r="G372" s="2" t="s">
        <v>300</v>
      </c>
      <c r="H372" s="4" t="str">
        <f>INDEX([1]uhc_ct_drug_key!$R:$R,MATCH(A372,[1]uhc_ct_drug_key!$A:$A,0))</f>
        <v>N05BA01</v>
      </c>
    </row>
    <row r="373" spans="1:8" x14ac:dyDescent="0.3">
      <c r="A373" s="2">
        <v>372</v>
      </c>
      <c r="B373" s="2" t="s">
        <v>391</v>
      </c>
      <c r="C373" s="2" t="s">
        <v>392</v>
      </c>
      <c r="D373" s="2" t="s">
        <v>318</v>
      </c>
      <c r="E373" s="2" t="s">
        <v>319</v>
      </c>
      <c r="F373" s="3">
        <v>2.2958679897830057</v>
      </c>
      <c r="G373" s="2" t="s">
        <v>15</v>
      </c>
      <c r="H373" s="4" t="str">
        <f>INDEX([1]uhc_ct_drug_key!$R:$R,MATCH(A373,[1]uhc_ct_drug_key!$A:$A,0))</f>
        <v>V03AB15</v>
      </c>
    </row>
    <row r="374" spans="1:8" x14ac:dyDescent="0.3">
      <c r="A374" s="2">
        <v>373</v>
      </c>
      <c r="B374" s="2" t="s">
        <v>186</v>
      </c>
      <c r="C374" s="2" t="s">
        <v>321</v>
      </c>
      <c r="D374" s="2" t="s">
        <v>38</v>
      </c>
      <c r="E374" s="2" t="s">
        <v>39</v>
      </c>
      <c r="F374" s="3">
        <v>1.1392679999999999</v>
      </c>
      <c r="G374" s="2" t="s">
        <v>322</v>
      </c>
      <c r="H374" s="4" t="str">
        <f>INDEX([1]uhc_ct_drug_key!$R:$R,MATCH(A374,[1]uhc_ct_drug_key!$A:$A,0))</f>
        <v>J01DD04</v>
      </c>
    </row>
    <row r="375" spans="1:8" x14ac:dyDescent="0.3">
      <c r="A375" s="2">
        <v>374</v>
      </c>
      <c r="B375" s="2" t="s">
        <v>174</v>
      </c>
      <c r="C375" s="2" t="s">
        <v>175</v>
      </c>
      <c r="D375" s="2" t="s">
        <v>38</v>
      </c>
      <c r="E375" s="2" t="s">
        <v>111</v>
      </c>
      <c r="F375" s="3">
        <v>6.0600000000000005</v>
      </c>
      <c r="G375" s="2" t="s">
        <v>176</v>
      </c>
      <c r="H375" s="4" t="str">
        <f>INDEX([1]uhc_ct_drug_key!$R:$R,MATCH(A375,[1]uhc_ct_drug_key!$A:$A,0))</f>
        <v>P01BE03</v>
      </c>
    </row>
    <row r="376" spans="1:8" x14ac:dyDescent="0.3">
      <c r="A376" s="2">
        <v>375</v>
      </c>
      <c r="B376" s="2" t="s">
        <v>189</v>
      </c>
      <c r="C376" s="2" t="s">
        <v>190</v>
      </c>
      <c r="D376" s="2" t="s">
        <v>38</v>
      </c>
      <c r="E376" s="2" t="s">
        <v>111</v>
      </c>
      <c r="F376" s="3">
        <v>3.6024560000000005</v>
      </c>
      <c r="G376" s="2" t="s">
        <v>191</v>
      </c>
      <c r="H376" s="4" t="str">
        <f>INDEX([1]uhc_ct_drug_key!$R:$R,MATCH(A376,[1]uhc_ct_drug_key!$A:$A,0))</f>
        <v>P01BE03</v>
      </c>
    </row>
    <row r="377" spans="1:8" x14ac:dyDescent="0.3">
      <c r="A377" s="2">
        <v>376</v>
      </c>
      <c r="B377" s="2" t="s">
        <v>393</v>
      </c>
      <c r="C377" s="2" t="s">
        <v>394</v>
      </c>
      <c r="D377" s="2" t="s">
        <v>299</v>
      </c>
      <c r="E377" s="2" t="s">
        <v>299</v>
      </c>
      <c r="F377" s="3">
        <v>0.1313</v>
      </c>
      <c r="G377" s="2" t="s">
        <v>395</v>
      </c>
      <c r="H377" s="4" t="str">
        <f>INDEX([1]uhc_ct_drug_key!$R:$R,MATCH(A377,[1]uhc_ct_drug_key!$A:$A,0))</f>
        <v>N05BA01</v>
      </c>
    </row>
    <row r="378" spans="1:8" x14ac:dyDescent="0.3">
      <c r="A378" s="2">
        <v>377</v>
      </c>
      <c r="B378" s="2" t="s">
        <v>180</v>
      </c>
      <c r="C378" s="2" t="s">
        <v>181</v>
      </c>
      <c r="D378" s="2" t="s">
        <v>182</v>
      </c>
      <c r="E378" s="2" t="s">
        <v>183</v>
      </c>
      <c r="F378" s="3">
        <v>0.45917359795660118</v>
      </c>
      <c r="G378" s="2" t="s">
        <v>15</v>
      </c>
      <c r="H378" s="4" t="str">
        <f>INDEX([1]uhc_ct_drug_key!$R:$R,MATCH(A378,[1]uhc_ct_drug_key!$A:$A,0))</f>
        <v>A07CA</v>
      </c>
    </row>
    <row r="379" spans="1:8" x14ac:dyDescent="0.3">
      <c r="A379" s="2">
        <v>378</v>
      </c>
      <c r="B379" s="2" t="s">
        <v>184</v>
      </c>
      <c r="C379" s="2" t="s">
        <v>185</v>
      </c>
      <c r="D379" s="2" t="s">
        <v>38</v>
      </c>
      <c r="E379" s="2" t="s">
        <v>39</v>
      </c>
      <c r="F379" s="3">
        <v>0.23919000000000001</v>
      </c>
      <c r="G379" s="2" t="s">
        <v>15</v>
      </c>
      <c r="H379" s="4" t="str">
        <f>INDEX([1]uhc_ct_drug_key!$R:$R,MATCH(A379,[1]uhc_ct_drug_key!$A:$A,0))</f>
        <v>J01CR02</v>
      </c>
    </row>
    <row r="380" spans="1:8" x14ac:dyDescent="0.3">
      <c r="A380" s="2">
        <v>379</v>
      </c>
      <c r="B380" s="2" t="s">
        <v>381</v>
      </c>
      <c r="C380" s="2" t="s">
        <v>126</v>
      </c>
      <c r="D380" s="2" t="s">
        <v>382</v>
      </c>
      <c r="E380" s="2" t="s">
        <v>382</v>
      </c>
      <c r="F380" s="3">
        <v>1.01E-2</v>
      </c>
      <c r="G380" s="2" t="s">
        <v>383</v>
      </c>
      <c r="H380" s="4" t="str">
        <f>INDEX([1]uhc_ct_drug_key!$R:$R,MATCH(A380,[1]uhc_ct_drug_key!$A:$A,0))</f>
        <v>N03AB02</v>
      </c>
    </row>
    <row r="381" spans="1:8" x14ac:dyDescent="0.3">
      <c r="A381" s="2">
        <v>380</v>
      </c>
      <c r="B381" s="2" t="s">
        <v>376</v>
      </c>
      <c r="C381" s="2" t="s">
        <v>377</v>
      </c>
      <c r="D381" s="2" t="s">
        <v>378</v>
      </c>
      <c r="E381" s="2" t="s">
        <v>379</v>
      </c>
      <c r="F381" s="3">
        <v>0.16</v>
      </c>
      <c r="G381" s="2" t="s">
        <v>380</v>
      </c>
      <c r="H381" s="4" t="str">
        <f>INDEX([1]uhc_ct_drug_key!$R:$R,MATCH(A381,[1]uhc_ct_drug_key!$A:$A,0))</f>
        <v>B05CX01</v>
      </c>
    </row>
    <row r="382" spans="1:8" x14ac:dyDescent="0.3">
      <c r="A382" s="2">
        <v>381</v>
      </c>
      <c r="B382" s="2" t="s">
        <v>384</v>
      </c>
      <c r="C382" s="2" t="s">
        <v>385</v>
      </c>
      <c r="D382" s="2" t="s">
        <v>378</v>
      </c>
      <c r="E382" s="2" t="s">
        <v>379</v>
      </c>
      <c r="F382" s="3">
        <v>0.96960000000000002</v>
      </c>
      <c r="G382" s="2" t="s">
        <v>386</v>
      </c>
      <c r="H382" s="4" t="str">
        <f>INDEX([1]uhc_ct_drug_key!$R:$R,MATCH(A382,[1]uhc_ct_drug_key!$A:$A,0))</f>
        <v>B05XA03 (Electrolytes combined with other substances)</v>
      </c>
    </row>
    <row r="383" spans="1:8" x14ac:dyDescent="0.3">
      <c r="A383" s="2">
        <v>382</v>
      </c>
      <c r="B383" s="2" t="s">
        <v>387</v>
      </c>
      <c r="C383" s="2" t="s">
        <v>388</v>
      </c>
      <c r="D383" s="2" t="s">
        <v>84</v>
      </c>
      <c r="E383" s="2" t="s">
        <v>389</v>
      </c>
      <c r="F383" s="3">
        <v>1.5599999999999999E-2</v>
      </c>
      <c r="G383" s="2" t="s">
        <v>390</v>
      </c>
      <c r="H383" s="4" t="str">
        <f>INDEX([1]uhc_ct_drug_key!$R:$R,MATCH(A383,[1]uhc_ct_drug_key!$A:$A,0))</f>
        <v>A11AA01</v>
      </c>
    </row>
    <row r="384" spans="1:8" x14ac:dyDescent="0.3">
      <c r="A384" s="2">
        <v>383</v>
      </c>
      <c r="B384" s="2" t="s">
        <v>227</v>
      </c>
      <c r="C384" s="2" t="s">
        <v>126</v>
      </c>
      <c r="D384" s="2" t="s">
        <v>9</v>
      </c>
      <c r="E384" s="2" t="s">
        <v>228</v>
      </c>
      <c r="F384" s="3">
        <v>1.01E-2</v>
      </c>
      <c r="G384" s="2" t="s">
        <v>229</v>
      </c>
      <c r="H384" s="4" t="str">
        <f>INDEX([1]uhc_ct_drug_key!$R:$R,MATCH(A384,[1]uhc_ct_drug_key!$A:$A,0))</f>
        <v>N02BA01 B01AC06</v>
      </c>
    </row>
    <row r="385" spans="1:8" x14ac:dyDescent="0.3">
      <c r="A385" s="2">
        <v>384</v>
      </c>
      <c r="B385" s="2" t="s">
        <v>12</v>
      </c>
      <c r="C385" s="2" t="s">
        <v>13</v>
      </c>
      <c r="D385" s="2" t="s">
        <v>9</v>
      </c>
      <c r="E385" s="2" t="s">
        <v>14</v>
      </c>
      <c r="F385" s="3">
        <v>7.5475741816920404E-3</v>
      </c>
      <c r="G385" s="2" t="s">
        <v>15</v>
      </c>
      <c r="H385" s="4" t="str">
        <f>INDEX([1]uhc_ct_drug_key!$R:$R,MATCH(A385,[1]uhc_ct_drug_key!$A:$A,0))</f>
        <v>N02BE01</v>
      </c>
    </row>
    <row r="386" spans="1:8" x14ac:dyDescent="0.3">
      <c r="A386" s="2">
        <v>385</v>
      </c>
      <c r="B386" s="2" t="s">
        <v>297</v>
      </c>
      <c r="C386" s="2" t="s">
        <v>298</v>
      </c>
      <c r="D386" s="2" t="s">
        <v>299</v>
      </c>
      <c r="E386" s="2" t="s">
        <v>299</v>
      </c>
      <c r="F386" s="3">
        <v>8.6859999999999993E-3</v>
      </c>
      <c r="G386" s="2" t="s">
        <v>300</v>
      </c>
      <c r="H386" s="4" t="str">
        <f>INDEX([1]uhc_ct_drug_key!$R:$R,MATCH(A386,[1]uhc_ct_drug_key!$A:$A,0))</f>
        <v>N05BA01</v>
      </c>
    </row>
    <row r="387" spans="1:8" x14ac:dyDescent="0.3">
      <c r="A387" s="2">
        <v>386</v>
      </c>
      <c r="B387" s="2" t="s">
        <v>393</v>
      </c>
      <c r="C387" s="2" t="s">
        <v>394</v>
      </c>
      <c r="D387" s="2" t="s">
        <v>299</v>
      </c>
      <c r="E387" s="2" t="s">
        <v>299</v>
      </c>
      <c r="F387" s="3">
        <v>0.1313</v>
      </c>
      <c r="G387" s="2" t="s">
        <v>395</v>
      </c>
      <c r="H387" s="4" t="str">
        <f>INDEX([1]uhc_ct_drug_key!$R:$R,MATCH(A387,[1]uhc_ct_drug_key!$A:$A,0))</f>
        <v>N05BA01</v>
      </c>
    </row>
    <row r="388" spans="1:8" x14ac:dyDescent="0.3">
      <c r="A388" s="2">
        <v>387</v>
      </c>
      <c r="B388" s="2" t="s">
        <v>391</v>
      </c>
      <c r="C388" s="2" t="s">
        <v>317</v>
      </c>
      <c r="D388" s="2" t="s">
        <v>318</v>
      </c>
      <c r="E388" s="2" t="s">
        <v>319</v>
      </c>
      <c r="F388" s="3">
        <v>0.92487382055851775</v>
      </c>
      <c r="G388" s="2" t="s">
        <v>15</v>
      </c>
      <c r="H388" s="4" t="str">
        <f>INDEX([1]uhc_ct_drug_key!$R:$R,MATCH(A388,[1]uhc_ct_drug_key!$A:$A,0))</f>
        <v>V03AB15</v>
      </c>
    </row>
    <row r="389" spans="1:8" x14ac:dyDescent="0.3">
      <c r="A389" s="2">
        <v>388</v>
      </c>
      <c r="B389" s="2" t="s">
        <v>316</v>
      </c>
      <c r="C389" s="2" t="s">
        <v>317</v>
      </c>
      <c r="D389" s="2" t="s">
        <v>318</v>
      </c>
      <c r="E389" s="2" t="s">
        <v>319</v>
      </c>
      <c r="F389" s="3">
        <v>2.2958679897830057</v>
      </c>
      <c r="G389" s="2" t="s">
        <v>15</v>
      </c>
      <c r="H389" s="4" t="str">
        <f>INDEX([1]uhc_ct_drug_key!$R:$R,MATCH(A389,[1]uhc_ct_drug_key!$A:$A,0))</f>
        <v>V03AB15</v>
      </c>
    </row>
    <row r="390" spans="1:8" x14ac:dyDescent="0.3">
      <c r="A390" s="2">
        <v>389</v>
      </c>
      <c r="B390" s="2" t="s">
        <v>314</v>
      </c>
      <c r="C390" s="2" t="s">
        <v>312</v>
      </c>
      <c r="D390" s="2" t="s">
        <v>299</v>
      </c>
      <c r="E390" s="2" t="s">
        <v>299</v>
      </c>
      <c r="F390" s="3">
        <v>0.295122</v>
      </c>
      <c r="G390" s="2" t="s">
        <v>315</v>
      </c>
      <c r="H390" s="4" t="str">
        <f>INDEX([1]uhc_ct_drug_key!$R:$R,MATCH(A390,[1]uhc_ct_drug_key!$A:$A,0))</f>
        <v>N05CD08</v>
      </c>
    </row>
    <row r="391" spans="1:8" x14ac:dyDescent="0.3">
      <c r="A391" s="2">
        <v>390</v>
      </c>
      <c r="B391" s="2" t="s">
        <v>311</v>
      </c>
      <c r="C391" s="2" t="s">
        <v>312</v>
      </c>
      <c r="D391" s="2" t="s">
        <v>299</v>
      </c>
      <c r="E391" s="2" t="s">
        <v>299</v>
      </c>
      <c r="F391" s="3">
        <v>0.1313</v>
      </c>
      <c r="G391" s="2" t="s">
        <v>313</v>
      </c>
      <c r="H391" s="4" t="str">
        <f>INDEX([1]uhc_ct_drug_key!$R:$R,MATCH(A391,[1]uhc_ct_drug_key!$A:$A,0))</f>
        <v>N05BA01</v>
      </c>
    </row>
    <row r="392" spans="1:8" x14ac:dyDescent="0.3">
      <c r="A392" s="2">
        <v>391</v>
      </c>
      <c r="B392" s="2" t="s">
        <v>186</v>
      </c>
      <c r="C392" s="2" t="s">
        <v>321</v>
      </c>
      <c r="D392" s="2" t="s">
        <v>38</v>
      </c>
      <c r="E392" s="2" t="s">
        <v>39</v>
      </c>
      <c r="F392" s="3">
        <v>1.1392679999999999</v>
      </c>
      <c r="G392" s="2" t="s">
        <v>322</v>
      </c>
      <c r="H392" s="4" t="str">
        <f>INDEX([1]uhc_ct_drug_key!$R:$R,MATCH(A392,[1]uhc_ct_drug_key!$A:$A,0))</f>
        <v>J01DD04</v>
      </c>
    </row>
    <row r="393" spans="1:8" x14ac:dyDescent="0.3">
      <c r="A393" s="2">
        <v>392</v>
      </c>
      <c r="B393" s="2" t="s">
        <v>186</v>
      </c>
      <c r="C393" s="2" t="s">
        <v>321</v>
      </c>
      <c r="D393" s="2" t="s">
        <v>38</v>
      </c>
      <c r="E393" s="2" t="s">
        <v>39</v>
      </c>
      <c r="F393" s="3">
        <v>1.1392679999999999</v>
      </c>
      <c r="G393" s="2" t="s">
        <v>322</v>
      </c>
      <c r="H393" s="4" t="str">
        <f>INDEX([1]uhc_ct_drug_key!$R:$R,MATCH(A393,[1]uhc_ct_drug_key!$A:$A,0))</f>
        <v>J01DD04</v>
      </c>
    </row>
    <row r="394" spans="1:8" x14ac:dyDescent="0.3">
      <c r="A394" s="2">
        <v>393</v>
      </c>
      <c r="B394" s="2" t="s">
        <v>384</v>
      </c>
      <c r="C394" s="2" t="s">
        <v>396</v>
      </c>
      <c r="D394" s="2" t="s">
        <v>378</v>
      </c>
      <c r="E394" s="2" t="s">
        <v>379</v>
      </c>
      <c r="F394" s="3">
        <v>0.96960000000000002</v>
      </c>
      <c r="G394" s="2" t="s">
        <v>386</v>
      </c>
      <c r="H394" s="4" t="str">
        <f>INDEX([1]uhc_ct_drug_key!$R:$R,MATCH(A394,[1]uhc_ct_drug_key!$A:$A,0))</f>
        <v>B05XA03 (Electrolytes combined with other substances)</v>
      </c>
    </row>
    <row r="395" spans="1:8" x14ac:dyDescent="0.3">
      <c r="A395" s="2">
        <v>394</v>
      </c>
      <c r="B395" s="2" t="s">
        <v>325</v>
      </c>
      <c r="C395" s="2" t="s">
        <v>326</v>
      </c>
      <c r="D395" s="2" t="s">
        <v>299</v>
      </c>
      <c r="E395" s="2" t="s">
        <v>299</v>
      </c>
      <c r="F395" s="3">
        <v>9.6194572903918127E-3</v>
      </c>
      <c r="G395" s="2" t="s">
        <v>15</v>
      </c>
      <c r="H395" s="4" t="str">
        <f>INDEX([1]uhc_ct_drug_key!$R:$R,MATCH(A395,[1]uhc_ct_drug_key!$A:$A,0))</f>
        <v>N05BA06</v>
      </c>
    </row>
    <row r="396" spans="1:8" x14ac:dyDescent="0.3">
      <c r="A396" s="2">
        <v>395</v>
      </c>
      <c r="B396" s="2" t="s">
        <v>174</v>
      </c>
      <c r="C396" s="2" t="s">
        <v>175</v>
      </c>
      <c r="D396" s="2" t="s">
        <v>38</v>
      </c>
      <c r="E396" s="2" t="s">
        <v>111</v>
      </c>
      <c r="F396" s="3">
        <v>6.0600000000000005</v>
      </c>
      <c r="G396" s="2" t="s">
        <v>176</v>
      </c>
      <c r="H396" s="4" t="str">
        <f>INDEX([1]uhc_ct_drug_key!$R:$R,MATCH(A396,[1]uhc_ct_drug_key!$A:$A,0))</f>
        <v>P01BE03</v>
      </c>
    </row>
    <row r="397" spans="1:8" x14ac:dyDescent="0.3">
      <c r="A397" s="2">
        <v>396</v>
      </c>
      <c r="B397" s="2" t="s">
        <v>397</v>
      </c>
      <c r="C397" s="2" t="s">
        <v>398</v>
      </c>
      <c r="D397" s="2" t="s">
        <v>378</v>
      </c>
      <c r="E397" s="2" t="s">
        <v>379</v>
      </c>
      <c r="F397" s="3">
        <v>2.1775000000000002</v>
      </c>
      <c r="G397" s="2" t="s">
        <v>399</v>
      </c>
      <c r="H397" s="4" t="str">
        <f>INDEX([1]uhc_ct_drug_key!$R:$R,MATCH(A397,[1]uhc_ct_drug_key!$A:$A,0))</f>
        <v>B05CX01</v>
      </c>
    </row>
    <row r="398" spans="1:8" x14ac:dyDescent="0.3">
      <c r="A398" s="2">
        <v>397</v>
      </c>
      <c r="B398" s="2" t="s">
        <v>141</v>
      </c>
      <c r="C398" s="2" t="s">
        <v>142</v>
      </c>
      <c r="D398" s="2" t="s">
        <v>133</v>
      </c>
      <c r="E398" s="2" t="s">
        <v>143</v>
      </c>
      <c r="F398" s="3">
        <v>0.13955612653599203</v>
      </c>
      <c r="G398" s="2" t="s">
        <v>15</v>
      </c>
      <c r="H398" s="4" t="str">
        <f>INDEX([1]uhc_ct_drug_key!$R:$R,MATCH(A398,[1]uhc_ct_drug_key!$A:$A,0))</f>
        <v>B05XA05</v>
      </c>
    </row>
    <row r="399" spans="1:8" x14ac:dyDescent="0.3">
      <c r="A399" s="2">
        <v>398</v>
      </c>
      <c r="B399" s="2" t="s">
        <v>141</v>
      </c>
      <c r="C399" s="2" t="s">
        <v>142</v>
      </c>
      <c r="D399" s="2" t="s">
        <v>133</v>
      </c>
      <c r="E399" s="2" t="s">
        <v>143</v>
      </c>
      <c r="F399" s="3">
        <v>0.13955612653599203</v>
      </c>
      <c r="G399" s="2" t="s">
        <v>15</v>
      </c>
      <c r="H399" s="4" t="str">
        <f>INDEX([1]uhc_ct_drug_key!$R:$R,MATCH(A399,[1]uhc_ct_drug_key!$A:$A,0))</f>
        <v>B05XA05</v>
      </c>
    </row>
    <row r="400" spans="1:8" x14ac:dyDescent="0.3">
      <c r="A400" s="2">
        <v>399</v>
      </c>
      <c r="B400" s="2" t="s">
        <v>316</v>
      </c>
      <c r="C400" s="2" t="s">
        <v>317</v>
      </c>
      <c r="D400" s="2" t="s">
        <v>318</v>
      </c>
      <c r="E400" s="2" t="s">
        <v>319</v>
      </c>
      <c r="F400" s="3">
        <v>2.2958679897830057</v>
      </c>
      <c r="G400" s="2" t="s">
        <v>15</v>
      </c>
      <c r="H400" s="4" t="str">
        <f>INDEX([1]uhc_ct_drug_key!$R:$R,MATCH(A400,[1]uhc_ct_drug_key!$A:$A,0))</f>
        <v>V03AB15</v>
      </c>
    </row>
    <row r="401" spans="1:8" x14ac:dyDescent="0.3">
      <c r="A401" s="2">
        <v>400</v>
      </c>
      <c r="B401" s="2" t="s">
        <v>391</v>
      </c>
      <c r="C401" s="2" t="s">
        <v>392</v>
      </c>
      <c r="D401" s="2" t="s">
        <v>318</v>
      </c>
      <c r="E401" s="2" t="s">
        <v>319</v>
      </c>
      <c r="F401" s="3">
        <v>2.2958679897830057</v>
      </c>
      <c r="G401" s="2" t="s">
        <v>15</v>
      </c>
      <c r="H401" s="4" t="str">
        <f>INDEX([1]uhc_ct_drug_key!$R:$R,MATCH(A401,[1]uhc_ct_drug_key!$A:$A,0))</f>
        <v>V03AB15</v>
      </c>
    </row>
    <row r="402" spans="1:8" x14ac:dyDescent="0.3">
      <c r="A402" s="2">
        <v>401</v>
      </c>
      <c r="B402" s="2" t="s">
        <v>180</v>
      </c>
      <c r="C402" s="2" t="s">
        <v>181</v>
      </c>
      <c r="D402" s="2" t="s">
        <v>182</v>
      </c>
      <c r="E402" s="2" t="s">
        <v>183</v>
      </c>
      <c r="F402" s="3">
        <v>0.45917359795660118</v>
      </c>
      <c r="G402" s="2" t="s">
        <v>15</v>
      </c>
      <c r="H402" s="4" t="str">
        <f>INDEX([1]uhc_ct_drug_key!$R:$R,MATCH(A402,[1]uhc_ct_drug_key!$A:$A,0))</f>
        <v>A07CA</v>
      </c>
    </row>
    <row r="403" spans="1:8" x14ac:dyDescent="0.3">
      <c r="A403" s="2">
        <v>402</v>
      </c>
      <c r="B403" s="2" t="s">
        <v>184</v>
      </c>
      <c r="C403" s="2" t="s">
        <v>185</v>
      </c>
      <c r="D403" s="2" t="s">
        <v>38</v>
      </c>
      <c r="E403" s="2" t="s">
        <v>39</v>
      </c>
      <c r="F403" s="3">
        <v>0.23919000000000001</v>
      </c>
      <c r="G403" s="2" t="s">
        <v>15</v>
      </c>
      <c r="H403" s="4" t="str">
        <f>INDEX([1]uhc_ct_drug_key!$R:$R,MATCH(A403,[1]uhc_ct_drug_key!$A:$A,0))</f>
        <v>J01CR02</v>
      </c>
    </row>
    <row r="404" spans="1:8" x14ac:dyDescent="0.3">
      <c r="A404" s="2">
        <v>403</v>
      </c>
      <c r="B404" s="2" t="s">
        <v>376</v>
      </c>
      <c r="C404" s="2" t="s">
        <v>377</v>
      </c>
      <c r="D404" s="2" t="s">
        <v>378</v>
      </c>
      <c r="E404" s="2" t="s">
        <v>379</v>
      </c>
      <c r="F404" s="3">
        <v>0.16</v>
      </c>
      <c r="G404" s="2" t="s">
        <v>380</v>
      </c>
      <c r="H404" s="4" t="str">
        <f>INDEX([1]uhc_ct_drug_key!$R:$R,MATCH(A404,[1]uhc_ct_drug_key!$A:$A,0))</f>
        <v>B05CX01</v>
      </c>
    </row>
    <row r="405" spans="1:8" x14ac:dyDescent="0.3">
      <c r="A405" s="2">
        <v>404</v>
      </c>
      <c r="B405" s="2" t="s">
        <v>381</v>
      </c>
      <c r="C405" s="2" t="s">
        <v>126</v>
      </c>
      <c r="D405" s="2" t="s">
        <v>382</v>
      </c>
      <c r="E405" s="2" t="s">
        <v>382</v>
      </c>
      <c r="F405" s="3">
        <v>1.01E-2</v>
      </c>
      <c r="G405" s="2" t="s">
        <v>383</v>
      </c>
      <c r="H405" s="4" t="str">
        <f>INDEX([1]uhc_ct_drug_key!$R:$R,MATCH(A405,[1]uhc_ct_drug_key!$A:$A,0))</f>
        <v>N03AB02</v>
      </c>
    </row>
    <row r="406" spans="1:8" x14ac:dyDescent="0.3">
      <c r="A406" s="2">
        <v>405</v>
      </c>
      <c r="B406" s="2" t="s">
        <v>384</v>
      </c>
      <c r="C406" s="2" t="s">
        <v>385</v>
      </c>
      <c r="D406" s="2" t="s">
        <v>378</v>
      </c>
      <c r="E406" s="2" t="s">
        <v>379</v>
      </c>
      <c r="F406" s="3">
        <v>0.96960000000000002</v>
      </c>
      <c r="G406" s="2" t="s">
        <v>386</v>
      </c>
      <c r="H406" s="4" t="str">
        <f>INDEX([1]uhc_ct_drug_key!$R:$R,MATCH(A406,[1]uhc_ct_drug_key!$A:$A,0))</f>
        <v>B05XA03 (Electrolytes combined with other substances)</v>
      </c>
    </row>
    <row r="407" spans="1:8" x14ac:dyDescent="0.3">
      <c r="A407" s="2">
        <v>406</v>
      </c>
      <c r="B407" s="2" t="s">
        <v>387</v>
      </c>
      <c r="C407" s="2" t="s">
        <v>388</v>
      </c>
      <c r="D407" s="2" t="s">
        <v>84</v>
      </c>
      <c r="E407" s="2" t="s">
        <v>389</v>
      </c>
      <c r="F407" s="3">
        <v>1.5599999999999999E-2</v>
      </c>
      <c r="G407" s="2" t="s">
        <v>390</v>
      </c>
      <c r="H407" s="4" t="str">
        <f>INDEX([1]uhc_ct_drug_key!$R:$R,MATCH(A407,[1]uhc_ct_drug_key!$A:$A,0))</f>
        <v>A11AA01</v>
      </c>
    </row>
    <row r="408" spans="1:8" x14ac:dyDescent="0.3">
      <c r="A408" s="2">
        <v>407</v>
      </c>
      <c r="B408" s="2" t="s">
        <v>227</v>
      </c>
      <c r="C408" s="2" t="s">
        <v>126</v>
      </c>
      <c r="D408" s="2" t="s">
        <v>9</v>
      </c>
      <c r="E408" s="2" t="s">
        <v>228</v>
      </c>
      <c r="F408" s="3">
        <v>1.01E-2</v>
      </c>
      <c r="G408" s="2" t="s">
        <v>229</v>
      </c>
      <c r="H408" s="4" t="str">
        <f>INDEX([1]uhc_ct_drug_key!$R:$R,MATCH(A408,[1]uhc_ct_drug_key!$A:$A,0))</f>
        <v>N02BA01 B01AC06</v>
      </c>
    </row>
    <row r="409" spans="1:8" x14ac:dyDescent="0.3">
      <c r="A409" s="2">
        <v>408</v>
      </c>
      <c r="B409" s="2" t="s">
        <v>12</v>
      </c>
      <c r="C409" s="2" t="s">
        <v>13</v>
      </c>
      <c r="D409" s="2" t="s">
        <v>9</v>
      </c>
      <c r="E409" s="2" t="s">
        <v>14</v>
      </c>
      <c r="F409" s="3">
        <v>7.5475741816920404E-3</v>
      </c>
      <c r="G409" s="2" t="s">
        <v>15</v>
      </c>
      <c r="H409" s="4" t="str">
        <f>INDEX([1]uhc_ct_drug_key!$R:$R,MATCH(A409,[1]uhc_ct_drug_key!$A:$A,0))</f>
        <v>N02BE01</v>
      </c>
    </row>
    <row r="410" spans="1:8" x14ac:dyDescent="0.3">
      <c r="A410" s="2">
        <v>409</v>
      </c>
      <c r="B410" s="2" t="s">
        <v>297</v>
      </c>
      <c r="C410" s="2" t="s">
        <v>298</v>
      </c>
      <c r="D410" s="2" t="s">
        <v>299</v>
      </c>
      <c r="E410" s="2" t="s">
        <v>299</v>
      </c>
      <c r="F410" s="3">
        <v>8.6859999999999993E-3</v>
      </c>
      <c r="G410" s="2" t="s">
        <v>300</v>
      </c>
      <c r="H410" s="4" t="str">
        <f>INDEX([1]uhc_ct_drug_key!$R:$R,MATCH(A410,[1]uhc_ct_drug_key!$A:$A,0))</f>
        <v>N05BA01</v>
      </c>
    </row>
    <row r="411" spans="1:8" x14ac:dyDescent="0.3">
      <c r="A411" s="2">
        <v>410</v>
      </c>
      <c r="B411" s="2" t="s">
        <v>393</v>
      </c>
      <c r="C411" s="2" t="s">
        <v>394</v>
      </c>
      <c r="D411" s="2" t="s">
        <v>299</v>
      </c>
      <c r="E411" s="2" t="s">
        <v>299</v>
      </c>
      <c r="F411" s="3">
        <v>0.1313</v>
      </c>
      <c r="G411" s="2" t="s">
        <v>395</v>
      </c>
      <c r="H411" s="4" t="str">
        <f>INDEX([1]uhc_ct_drug_key!$R:$R,MATCH(A411,[1]uhc_ct_drug_key!$A:$A,0))</f>
        <v>N05BA01</v>
      </c>
    </row>
    <row r="412" spans="1:8" x14ac:dyDescent="0.3">
      <c r="A412" s="2">
        <v>411</v>
      </c>
      <c r="B412" s="2" t="s">
        <v>316</v>
      </c>
      <c r="C412" s="2" t="s">
        <v>317</v>
      </c>
      <c r="D412" s="2" t="s">
        <v>318</v>
      </c>
      <c r="E412" s="2" t="s">
        <v>319</v>
      </c>
      <c r="F412" s="3">
        <v>2.2958679897830057</v>
      </c>
      <c r="G412" s="2" t="s">
        <v>15</v>
      </c>
      <c r="H412" s="4" t="str">
        <f>INDEX([1]uhc_ct_drug_key!$R:$R,MATCH(A412,[1]uhc_ct_drug_key!$A:$A,0))</f>
        <v>V03AB15</v>
      </c>
    </row>
    <row r="413" spans="1:8" x14ac:dyDescent="0.3">
      <c r="A413" s="2">
        <v>412</v>
      </c>
      <c r="B413" s="2" t="s">
        <v>314</v>
      </c>
      <c r="C413" s="2" t="s">
        <v>312</v>
      </c>
      <c r="D413" s="2" t="s">
        <v>299</v>
      </c>
      <c r="E413" s="2" t="s">
        <v>299</v>
      </c>
      <c r="F413" s="3">
        <v>0.295122</v>
      </c>
      <c r="G413" s="2" t="s">
        <v>315</v>
      </c>
      <c r="H413" s="4" t="str">
        <f>INDEX([1]uhc_ct_drug_key!$R:$R,MATCH(A413,[1]uhc_ct_drug_key!$A:$A,0))</f>
        <v>N05CD08</v>
      </c>
    </row>
    <row r="414" spans="1:8" x14ac:dyDescent="0.3">
      <c r="A414" s="2">
        <v>413</v>
      </c>
      <c r="B414" s="2" t="s">
        <v>311</v>
      </c>
      <c r="C414" s="2" t="s">
        <v>312</v>
      </c>
      <c r="D414" s="2" t="s">
        <v>299</v>
      </c>
      <c r="E414" s="2" t="s">
        <v>299</v>
      </c>
      <c r="F414" s="3">
        <v>0.1313</v>
      </c>
      <c r="G414" s="2" t="s">
        <v>313</v>
      </c>
      <c r="H414" s="4" t="str">
        <f>INDEX([1]uhc_ct_drug_key!$R:$R,MATCH(A414,[1]uhc_ct_drug_key!$A:$A,0))</f>
        <v>N05BA01</v>
      </c>
    </row>
    <row r="415" spans="1:8" x14ac:dyDescent="0.3">
      <c r="A415" s="2">
        <v>414</v>
      </c>
      <c r="B415" s="2" t="s">
        <v>59</v>
      </c>
      <c r="C415" s="2" t="s">
        <v>320</v>
      </c>
      <c r="D415" s="2" t="s">
        <v>38</v>
      </c>
      <c r="E415" s="2" t="s">
        <v>39</v>
      </c>
      <c r="F415" s="3">
        <v>4.7259120000000001</v>
      </c>
      <c r="G415" s="2" t="s">
        <v>15</v>
      </c>
      <c r="H415" s="4" t="str">
        <f>INDEX([1]uhc_ct_drug_key!$R:$R,MATCH(A415,[1]uhc_ct_drug_key!$A:$A,0))</f>
        <v>J01CR05</v>
      </c>
    </row>
    <row r="416" spans="1:8" x14ac:dyDescent="0.3">
      <c r="A416" s="2">
        <v>415</v>
      </c>
      <c r="B416" s="2" t="s">
        <v>186</v>
      </c>
      <c r="C416" s="2" t="s">
        <v>321</v>
      </c>
      <c r="D416" s="2" t="s">
        <v>38</v>
      </c>
      <c r="E416" s="2" t="s">
        <v>39</v>
      </c>
      <c r="F416" s="3">
        <v>1.1392679999999999</v>
      </c>
      <c r="G416" s="2" t="s">
        <v>322</v>
      </c>
      <c r="H416" s="4" t="str">
        <f>INDEX([1]uhc_ct_drug_key!$R:$R,MATCH(A416,[1]uhc_ct_drug_key!$A:$A,0))</f>
        <v>J01DD04</v>
      </c>
    </row>
    <row r="417" spans="1:8" x14ac:dyDescent="0.3">
      <c r="A417" s="2">
        <v>416</v>
      </c>
      <c r="B417" s="2" t="s">
        <v>384</v>
      </c>
      <c r="C417" s="2" t="s">
        <v>396</v>
      </c>
      <c r="D417" s="2" t="s">
        <v>378</v>
      </c>
      <c r="E417" s="2" t="s">
        <v>379</v>
      </c>
      <c r="F417" s="3">
        <v>0.96960000000000002</v>
      </c>
      <c r="G417" s="2" t="s">
        <v>386</v>
      </c>
      <c r="H417" s="4" t="str">
        <f>INDEX([1]uhc_ct_drug_key!$R:$R,MATCH(A417,[1]uhc_ct_drug_key!$A:$A,0))</f>
        <v>B05XA03 (Electrolytes combined with other substances)</v>
      </c>
    </row>
    <row r="418" spans="1:8" x14ac:dyDescent="0.3">
      <c r="A418" s="2">
        <v>417</v>
      </c>
      <c r="B418" s="2" t="s">
        <v>325</v>
      </c>
      <c r="C418" s="2" t="s">
        <v>326</v>
      </c>
      <c r="D418" s="2" t="s">
        <v>299</v>
      </c>
      <c r="E418" s="2" t="s">
        <v>299</v>
      </c>
      <c r="F418" s="3">
        <v>9.6194572903918127E-3</v>
      </c>
      <c r="G418" s="2" t="s">
        <v>15</v>
      </c>
      <c r="H418" s="4" t="str">
        <f>INDEX([1]uhc_ct_drug_key!$R:$R,MATCH(A418,[1]uhc_ct_drug_key!$A:$A,0))</f>
        <v>N05BA06</v>
      </c>
    </row>
    <row r="419" spans="1:8" x14ac:dyDescent="0.3">
      <c r="A419" s="2">
        <v>418</v>
      </c>
      <c r="B419" s="2" t="s">
        <v>174</v>
      </c>
      <c r="C419" s="2" t="s">
        <v>175</v>
      </c>
      <c r="D419" s="2" t="s">
        <v>38</v>
      </c>
      <c r="E419" s="2" t="s">
        <v>111</v>
      </c>
      <c r="F419" s="3">
        <v>6.0600000000000005</v>
      </c>
      <c r="G419" s="2" t="s">
        <v>176</v>
      </c>
      <c r="H419" s="4" t="str">
        <f>INDEX([1]uhc_ct_drug_key!$R:$R,MATCH(A419,[1]uhc_ct_drug_key!$A:$A,0))</f>
        <v>P01BE03</v>
      </c>
    </row>
    <row r="420" spans="1:8" x14ac:dyDescent="0.3">
      <c r="A420" s="2">
        <v>419</v>
      </c>
      <c r="B420" s="2" t="s">
        <v>397</v>
      </c>
      <c r="C420" s="2" t="s">
        <v>398</v>
      </c>
      <c r="D420" s="2" t="s">
        <v>378</v>
      </c>
      <c r="E420" s="2" t="s">
        <v>379</v>
      </c>
      <c r="F420" s="3">
        <v>2.1775000000000002</v>
      </c>
      <c r="G420" s="2" t="s">
        <v>399</v>
      </c>
      <c r="H420" s="4" t="str">
        <f>INDEX([1]uhc_ct_drug_key!$R:$R,MATCH(A420,[1]uhc_ct_drug_key!$A:$A,0))</f>
        <v>B05CX01</v>
      </c>
    </row>
    <row r="421" spans="1:8" x14ac:dyDescent="0.3">
      <c r="A421" s="2">
        <v>420</v>
      </c>
      <c r="B421" s="2" t="s">
        <v>141</v>
      </c>
      <c r="C421" s="2" t="s">
        <v>142</v>
      </c>
      <c r="D421" s="2" t="s">
        <v>133</v>
      </c>
      <c r="E421" s="2" t="s">
        <v>143</v>
      </c>
      <c r="F421" s="3">
        <v>0.13955612653599203</v>
      </c>
      <c r="G421" s="2" t="s">
        <v>15</v>
      </c>
      <c r="H421" s="4" t="str">
        <f>INDEX([1]uhc_ct_drug_key!$R:$R,MATCH(A421,[1]uhc_ct_drug_key!$A:$A,0))</f>
        <v>B05XA05</v>
      </c>
    </row>
    <row r="422" spans="1:8" x14ac:dyDescent="0.3">
      <c r="A422" s="2">
        <v>421</v>
      </c>
      <c r="B422" s="2" t="s">
        <v>141</v>
      </c>
      <c r="C422" s="2" t="s">
        <v>142</v>
      </c>
      <c r="D422" s="2" t="s">
        <v>133</v>
      </c>
      <c r="E422" s="2" t="s">
        <v>143</v>
      </c>
      <c r="F422" s="3">
        <v>0.13955612653599203</v>
      </c>
      <c r="G422" s="2" t="s">
        <v>15</v>
      </c>
      <c r="H422" s="4" t="str">
        <f>INDEX([1]uhc_ct_drug_key!$R:$R,MATCH(A422,[1]uhc_ct_drug_key!$A:$A,0))</f>
        <v>B05XA05</v>
      </c>
    </row>
    <row r="423" spans="1:8" x14ac:dyDescent="0.3">
      <c r="A423" s="2">
        <v>422</v>
      </c>
      <c r="B423" s="2" t="s">
        <v>316</v>
      </c>
      <c r="C423" s="2" t="s">
        <v>317</v>
      </c>
      <c r="D423" s="2" t="s">
        <v>318</v>
      </c>
      <c r="E423" s="2" t="s">
        <v>319</v>
      </c>
      <c r="F423" s="3">
        <v>2.2958679897830057</v>
      </c>
      <c r="G423" s="2" t="s">
        <v>15</v>
      </c>
      <c r="H423" s="4" t="str">
        <f>INDEX([1]uhc_ct_drug_key!$R:$R,MATCH(A423,[1]uhc_ct_drug_key!$A:$A,0))</f>
        <v>V03AB15</v>
      </c>
    </row>
    <row r="424" spans="1:8" x14ac:dyDescent="0.3">
      <c r="A424" s="2">
        <v>423</v>
      </c>
      <c r="B424" s="2" t="s">
        <v>384</v>
      </c>
      <c r="C424" s="2" t="s">
        <v>396</v>
      </c>
      <c r="D424" s="2" t="s">
        <v>378</v>
      </c>
      <c r="E424" s="2" t="s">
        <v>379</v>
      </c>
      <c r="F424" s="3">
        <v>0.96960000000000002</v>
      </c>
      <c r="G424" s="2" t="s">
        <v>386</v>
      </c>
      <c r="H424" s="4" t="str">
        <f>INDEX([1]uhc_ct_drug_key!$R:$R,MATCH(A424,[1]uhc_ct_drug_key!$A:$A,0))</f>
        <v>B05XA03 (Electrolytes combined with other substances)</v>
      </c>
    </row>
    <row r="425" spans="1:8" x14ac:dyDescent="0.3">
      <c r="A425" s="2">
        <v>424</v>
      </c>
      <c r="B425" s="2" t="s">
        <v>186</v>
      </c>
      <c r="C425" s="2" t="s">
        <v>321</v>
      </c>
      <c r="D425" s="2" t="s">
        <v>38</v>
      </c>
      <c r="E425" s="2" t="s">
        <v>39</v>
      </c>
      <c r="F425" s="3">
        <v>1.1392679999999999</v>
      </c>
      <c r="G425" s="2" t="s">
        <v>322</v>
      </c>
      <c r="H425" s="4" t="str">
        <f>INDEX([1]uhc_ct_drug_key!$R:$R,MATCH(A425,[1]uhc_ct_drug_key!$A:$A,0))</f>
        <v>J01DD04</v>
      </c>
    </row>
    <row r="426" spans="1:8" x14ac:dyDescent="0.3">
      <c r="A426" s="2">
        <v>425</v>
      </c>
      <c r="B426" s="2" t="s">
        <v>59</v>
      </c>
      <c r="C426" s="2" t="s">
        <v>320</v>
      </c>
      <c r="D426" s="2" t="s">
        <v>38</v>
      </c>
      <c r="E426" s="2" t="s">
        <v>39</v>
      </c>
      <c r="F426" s="3">
        <v>4.7259120000000001</v>
      </c>
      <c r="G426" s="2" t="s">
        <v>15</v>
      </c>
      <c r="H426" s="4" t="str">
        <f>INDEX([1]uhc_ct_drug_key!$R:$R,MATCH(A426,[1]uhc_ct_drug_key!$A:$A,0))</f>
        <v>J01CR05</v>
      </c>
    </row>
    <row r="427" spans="1:8" x14ac:dyDescent="0.3">
      <c r="A427" s="2">
        <v>426</v>
      </c>
      <c r="B427" s="2" t="s">
        <v>141</v>
      </c>
      <c r="C427" s="2" t="s">
        <v>142</v>
      </c>
      <c r="D427" s="2" t="s">
        <v>133</v>
      </c>
      <c r="E427" s="2" t="s">
        <v>143</v>
      </c>
      <c r="F427" s="3">
        <v>0.13955612653599203</v>
      </c>
      <c r="G427" s="2" t="s">
        <v>15</v>
      </c>
      <c r="H427" s="4" t="str">
        <f>INDEX([1]uhc_ct_drug_key!$R:$R,MATCH(A427,[1]uhc_ct_drug_key!$A:$A,0))</f>
        <v>B05XA05</v>
      </c>
    </row>
    <row r="428" spans="1:8" x14ac:dyDescent="0.3">
      <c r="A428" s="2">
        <v>427</v>
      </c>
      <c r="B428" s="2" t="s">
        <v>325</v>
      </c>
      <c r="C428" s="2" t="s">
        <v>326</v>
      </c>
      <c r="D428" s="2" t="s">
        <v>299</v>
      </c>
      <c r="E428" s="2" t="s">
        <v>299</v>
      </c>
      <c r="F428" s="3">
        <v>9.6194572903918127E-3</v>
      </c>
      <c r="G428" s="2" t="s">
        <v>15</v>
      </c>
      <c r="H428" s="4" t="str">
        <f>INDEX([1]uhc_ct_drug_key!$R:$R,MATCH(A428,[1]uhc_ct_drug_key!$A:$A,0))</f>
        <v>N05BA06</v>
      </c>
    </row>
    <row r="429" spans="1:8" x14ac:dyDescent="0.3">
      <c r="A429" s="2">
        <v>428</v>
      </c>
      <c r="B429" s="2" t="s">
        <v>316</v>
      </c>
      <c r="C429" s="2" t="s">
        <v>317</v>
      </c>
      <c r="D429" s="2" t="s">
        <v>318</v>
      </c>
      <c r="E429" s="2" t="s">
        <v>319</v>
      </c>
      <c r="F429" s="3">
        <v>2.2958679897830057</v>
      </c>
      <c r="G429" s="2" t="s">
        <v>15</v>
      </c>
      <c r="H429" s="4" t="str">
        <f>INDEX([1]uhc_ct_drug_key!$R:$R,MATCH(A429,[1]uhc_ct_drug_key!$A:$A,0))</f>
        <v>V03AB15</v>
      </c>
    </row>
    <row r="430" spans="1:8" x14ac:dyDescent="0.3">
      <c r="A430" s="2">
        <v>429</v>
      </c>
      <c r="B430" s="2" t="s">
        <v>327</v>
      </c>
      <c r="C430" s="2" t="s">
        <v>328</v>
      </c>
      <c r="D430" s="2" t="s">
        <v>54</v>
      </c>
      <c r="E430" s="2" t="s">
        <v>329</v>
      </c>
      <c r="F430" s="3">
        <v>1.1817</v>
      </c>
      <c r="G430" s="2" t="s">
        <v>330</v>
      </c>
      <c r="H430" s="4" t="str">
        <f>INDEX([1]uhc_ct_drug_key!$R:$R,MATCH(A430,[1]uhc_ct_drug_key!$A:$A,0))</f>
        <v>N01AX03</v>
      </c>
    </row>
    <row r="431" spans="1:8" x14ac:dyDescent="0.3">
      <c r="A431" s="2">
        <v>430</v>
      </c>
      <c r="B431" s="2" t="s">
        <v>331</v>
      </c>
      <c r="C431" s="2" t="s">
        <v>332</v>
      </c>
      <c r="D431" s="2" t="s">
        <v>54</v>
      </c>
      <c r="E431" s="2" t="s">
        <v>333</v>
      </c>
      <c r="F431" s="3">
        <v>9.8722323560669256</v>
      </c>
      <c r="G431" s="2" t="s">
        <v>15</v>
      </c>
      <c r="H431" s="4" t="str">
        <f>INDEX([1]uhc_ct_drug_key!$R:$R,MATCH(A431,[1]uhc_ct_drug_key!$A:$A,0))</f>
        <v>N01AX10</v>
      </c>
    </row>
    <row r="432" spans="1:8" x14ac:dyDescent="0.3">
      <c r="A432" s="2">
        <v>431</v>
      </c>
      <c r="B432" s="2" t="s">
        <v>400</v>
      </c>
      <c r="C432" s="2" t="s">
        <v>401</v>
      </c>
      <c r="D432" s="2" t="s">
        <v>54</v>
      </c>
      <c r="E432" s="2" t="s">
        <v>402</v>
      </c>
      <c r="F432" s="3">
        <v>2.4688707114917148</v>
      </c>
      <c r="G432" s="2" t="s">
        <v>15</v>
      </c>
      <c r="H432" s="4" t="str">
        <f>INDEX([1]uhc_ct_drug_key!$R:$R,MATCH(A432,[1]uhc_ct_drug_key!$A:$A,0))</f>
        <v>N01AF03</v>
      </c>
    </row>
    <row r="433" spans="1:8" x14ac:dyDescent="0.3">
      <c r="A433" s="2">
        <v>432</v>
      </c>
      <c r="B433" s="2" t="s">
        <v>334</v>
      </c>
      <c r="C433" s="2" t="s">
        <v>335</v>
      </c>
      <c r="D433" s="2" t="s">
        <v>336</v>
      </c>
      <c r="E433" s="2" t="s">
        <v>336</v>
      </c>
      <c r="F433" s="3">
        <v>1.4923141933589539</v>
      </c>
      <c r="G433" s="2" t="s">
        <v>15</v>
      </c>
      <c r="H433" s="4" t="str">
        <f>INDEX([1]uhc_ct_drug_key!$R:$R,MATCH(A433,[1]uhc_ct_drug_key!$A:$A,0))</f>
        <v>M03AB01</v>
      </c>
    </row>
    <row r="434" spans="1:8" x14ac:dyDescent="0.3">
      <c r="A434" s="2">
        <v>433</v>
      </c>
      <c r="B434" s="2" t="s">
        <v>403</v>
      </c>
      <c r="C434" s="2" t="s">
        <v>404</v>
      </c>
      <c r="D434" s="2" t="s">
        <v>299</v>
      </c>
      <c r="E434" s="2" t="s">
        <v>299</v>
      </c>
      <c r="F434" s="3">
        <v>0.295122</v>
      </c>
      <c r="G434" s="2" t="s">
        <v>315</v>
      </c>
      <c r="H434" s="4" t="str">
        <f>INDEX([1]uhc_ct_drug_key!$R:$R,MATCH(A434,[1]uhc_ct_drug_key!$A:$A,0))</f>
        <v>N05CD08</v>
      </c>
    </row>
    <row r="435" spans="1:8" x14ac:dyDescent="0.3">
      <c r="A435" s="2">
        <v>434</v>
      </c>
      <c r="B435" s="2" t="s">
        <v>339</v>
      </c>
      <c r="C435" s="2" t="s">
        <v>340</v>
      </c>
      <c r="D435" s="2" t="s">
        <v>9</v>
      </c>
      <c r="E435" s="2" t="s">
        <v>46</v>
      </c>
      <c r="F435" s="3">
        <v>0.61988435724141155</v>
      </c>
      <c r="G435" s="2" t="s">
        <v>15</v>
      </c>
      <c r="H435" s="4" t="str">
        <f>INDEX([1]uhc_ct_drug_key!$R:$R,MATCH(A435,[1]uhc_ct_drug_key!$A:$A,0))</f>
        <v>N02AB03</v>
      </c>
    </row>
    <row r="436" spans="1:8" x14ac:dyDescent="0.3">
      <c r="A436" s="2">
        <v>435</v>
      </c>
      <c r="B436" s="2" t="s">
        <v>343</v>
      </c>
      <c r="C436" s="2" t="s">
        <v>344</v>
      </c>
      <c r="D436" s="2" t="s">
        <v>303</v>
      </c>
      <c r="E436" s="2" t="s">
        <v>51</v>
      </c>
      <c r="F436" s="3">
        <v>0.33330000000000004</v>
      </c>
      <c r="G436" s="2" t="s">
        <v>304</v>
      </c>
      <c r="H436" s="4" t="str">
        <f>INDEX([1]uhc_ct_drug_key!$R:$R,MATCH(A436,[1]uhc_ct_drug_key!$A:$A,0))</f>
        <v>C01CA24 S01EA01 R03AA01</v>
      </c>
    </row>
    <row r="437" spans="1:8" x14ac:dyDescent="0.3">
      <c r="A437" s="2">
        <v>436</v>
      </c>
      <c r="B437" s="2" t="s">
        <v>405</v>
      </c>
      <c r="C437" s="2" t="s">
        <v>406</v>
      </c>
      <c r="D437" s="2" t="s">
        <v>84</v>
      </c>
      <c r="E437" s="2" t="s">
        <v>100</v>
      </c>
      <c r="F437" s="3">
        <v>4.0399999999999998E-2</v>
      </c>
      <c r="G437" s="2" t="s">
        <v>407</v>
      </c>
      <c r="H437" s="4" t="str">
        <f>INDEX([1]uhc_ct_drug_key!$R:$R,MATCH(A437,[1]uhc_ct_drug_key!$A:$A,0))</f>
        <v>A11DA01</v>
      </c>
    </row>
    <row r="438" spans="1:8" x14ac:dyDescent="0.3">
      <c r="A438" s="2">
        <v>437</v>
      </c>
      <c r="B438" s="2" t="s">
        <v>408</v>
      </c>
      <c r="C438" s="2" t="s">
        <v>409</v>
      </c>
      <c r="D438" s="2" t="s">
        <v>382</v>
      </c>
      <c r="E438" s="2" t="s">
        <v>382</v>
      </c>
      <c r="F438" s="3">
        <v>2.24383</v>
      </c>
      <c r="G438" s="2" t="s">
        <v>410</v>
      </c>
      <c r="H438" s="4" t="str">
        <f>INDEX([1]uhc_ct_drug_key!$R:$R,MATCH(A438,[1]uhc_ct_drug_key!$A:$A,0))</f>
        <v>N03AB02</v>
      </c>
    </row>
    <row r="439" spans="1:8" x14ac:dyDescent="0.3">
      <c r="A439" s="2">
        <v>438</v>
      </c>
      <c r="B439" s="2" t="s">
        <v>411</v>
      </c>
      <c r="C439" s="2" t="s">
        <v>412</v>
      </c>
      <c r="D439" s="2" t="s">
        <v>413</v>
      </c>
      <c r="E439" s="2" t="s">
        <v>414</v>
      </c>
      <c r="F439" s="3">
        <v>0.54742111564860496</v>
      </c>
      <c r="G439" s="2" t="s">
        <v>15</v>
      </c>
      <c r="H439" s="4" t="str">
        <f>INDEX([1]uhc_ct_drug_key!$R:$R,MATCH(A439,[1]uhc_ct_drug_key!$A:$A,0))</f>
        <v>N05AD01</v>
      </c>
    </row>
    <row r="440" spans="1:8" x14ac:dyDescent="0.3">
      <c r="A440" s="2">
        <v>439</v>
      </c>
      <c r="B440" s="2" t="s">
        <v>384</v>
      </c>
      <c r="C440" s="2" t="s">
        <v>415</v>
      </c>
      <c r="D440" s="2" t="s">
        <v>378</v>
      </c>
      <c r="E440" s="2" t="s">
        <v>379</v>
      </c>
      <c r="F440" s="3">
        <v>0.96960000000000002</v>
      </c>
      <c r="G440" s="2" t="s">
        <v>386</v>
      </c>
      <c r="H440" s="4" t="str">
        <f>INDEX([1]uhc_ct_drug_key!$R:$R,MATCH(A440,[1]uhc_ct_drug_key!$A:$A,0))</f>
        <v>B05XA03 (Electrolytes combined with other substances)</v>
      </c>
    </row>
    <row r="441" spans="1:8" x14ac:dyDescent="0.3">
      <c r="A441" s="2">
        <v>440</v>
      </c>
      <c r="B441" s="2" t="s">
        <v>416</v>
      </c>
      <c r="C441" s="2" t="s">
        <v>417</v>
      </c>
      <c r="D441" s="2" t="s">
        <v>148</v>
      </c>
      <c r="E441" s="2" t="s">
        <v>148</v>
      </c>
      <c r="F441" s="3">
        <v>0.74439800262570499</v>
      </c>
      <c r="G441" s="2" t="s">
        <v>15</v>
      </c>
      <c r="H441" s="4" t="str">
        <f>INDEX([1]uhc_ct_drug_key!$R:$R,MATCH(A441,[1]uhc_ct_drug_key!$A:$A,0))</f>
        <v>H02AB09 D07AA02 A07EA02 S01BA02</v>
      </c>
    </row>
    <row r="442" spans="1:8" x14ac:dyDescent="0.3">
      <c r="A442" s="2">
        <v>441</v>
      </c>
      <c r="B442" s="2" t="s">
        <v>146</v>
      </c>
      <c r="C442" s="2" t="s">
        <v>353</v>
      </c>
      <c r="D442" s="2" t="s">
        <v>148</v>
      </c>
      <c r="E442" s="2" t="s">
        <v>148</v>
      </c>
      <c r="F442" s="3">
        <v>0.1515</v>
      </c>
      <c r="G442" s="2" t="s">
        <v>149</v>
      </c>
      <c r="H442" s="4" t="str">
        <f>INDEX([1]uhc_ct_drug_key!$R:$R,MATCH(A442,[1]uhc_ct_drug_key!$A:$A,0))</f>
        <v>H02AB02 C05AA09 L01AA01</v>
      </c>
    </row>
    <row r="443" spans="1:8" x14ac:dyDescent="0.3">
      <c r="A443" s="2">
        <v>442</v>
      </c>
      <c r="B443" s="2" t="s">
        <v>343</v>
      </c>
      <c r="C443" s="2" t="s">
        <v>344</v>
      </c>
      <c r="D443" s="2" t="s">
        <v>303</v>
      </c>
      <c r="E443" s="2" t="s">
        <v>51</v>
      </c>
      <c r="F443" s="3">
        <v>0.33330000000000004</v>
      </c>
      <c r="G443" s="2" t="s">
        <v>304</v>
      </c>
      <c r="H443" s="4" t="str">
        <f>INDEX([1]uhc_ct_drug_key!$R:$R,MATCH(A443,[1]uhc_ct_drug_key!$A:$A,0))</f>
        <v>C01CA24 S01EA01 R03AA01</v>
      </c>
    </row>
    <row r="444" spans="1:8" x14ac:dyDescent="0.3">
      <c r="A444" s="2">
        <v>443</v>
      </c>
      <c r="B444" s="2" t="s">
        <v>157</v>
      </c>
      <c r="C444" s="2" t="s">
        <v>158</v>
      </c>
      <c r="D444" s="2" t="s">
        <v>155</v>
      </c>
      <c r="E444" s="2" t="s">
        <v>159</v>
      </c>
      <c r="F444" s="3">
        <v>0.88880000000000003</v>
      </c>
      <c r="G444" s="2" t="s">
        <v>160</v>
      </c>
      <c r="H444" s="4" t="str">
        <f>INDEX([1]uhc_ct_drug_key!$R:$R,MATCH(A444,[1]uhc_ct_drug_key!$A:$A,0))</f>
        <v>A10AC01</v>
      </c>
    </row>
    <row r="445" spans="1:8" x14ac:dyDescent="0.3">
      <c r="A445" s="2">
        <v>444</v>
      </c>
      <c r="B445" s="2" t="s">
        <v>325</v>
      </c>
      <c r="C445" s="2" t="s">
        <v>326</v>
      </c>
      <c r="D445" s="2" t="s">
        <v>299</v>
      </c>
      <c r="E445" s="2" t="s">
        <v>299</v>
      </c>
      <c r="F445" s="3">
        <v>9.6194572903918127E-3</v>
      </c>
      <c r="G445" s="2" t="s">
        <v>15</v>
      </c>
      <c r="H445" s="4" t="str">
        <f>INDEX([1]uhc_ct_drug_key!$R:$R,MATCH(A445,[1]uhc_ct_drug_key!$A:$A,0))</f>
        <v>N05BA06</v>
      </c>
    </row>
    <row r="446" spans="1:8" x14ac:dyDescent="0.3">
      <c r="A446" s="2">
        <v>445</v>
      </c>
      <c r="B446" s="2" t="s">
        <v>418</v>
      </c>
      <c r="C446" s="2" t="s">
        <v>419</v>
      </c>
      <c r="D446" s="2" t="s">
        <v>9</v>
      </c>
      <c r="E446" s="2" t="s">
        <v>14</v>
      </c>
      <c r="F446" s="3">
        <v>3.7959858384392316E-2</v>
      </c>
      <c r="G446" s="2" t="s">
        <v>15</v>
      </c>
      <c r="H446" s="4" t="str">
        <f>INDEX([1]uhc_ct_drug_key!$R:$R,MATCH(A446,[1]uhc_ct_drug_key!$A:$A,0))</f>
        <v>N02BE01</v>
      </c>
    </row>
    <row r="447" spans="1:8" x14ac:dyDescent="0.3">
      <c r="A447" s="2">
        <v>446</v>
      </c>
      <c r="B447" s="2" t="s">
        <v>327</v>
      </c>
      <c r="C447" s="2" t="s">
        <v>328</v>
      </c>
      <c r="D447" s="2" t="s">
        <v>54</v>
      </c>
      <c r="E447" s="2" t="s">
        <v>329</v>
      </c>
      <c r="F447" s="3">
        <v>1.1817</v>
      </c>
      <c r="G447" s="2" t="s">
        <v>330</v>
      </c>
      <c r="H447" s="4" t="str">
        <f>INDEX([1]uhc_ct_drug_key!$R:$R,MATCH(A447,[1]uhc_ct_drug_key!$A:$A,0))</f>
        <v>N01AX03</v>
      </c>
    </row>
    <row r="448" spans="1:8" x14ac:dyDescent="0.3">
      <c r="A448" s="2">
        <v>447</v>
      </c>
      <c r="B448" s="2" t="s">
        <v>331</v>
      </c>
      <c r="C448" s="2" t="s">
        <v>332</v>
      </c>
      <c r="D448" s="2" t="s">
        <v>54</v>
      </c>
      <c r="E448" s="2" t="s">
        <v>333</v>
      </c>
      <c r="F448" s="3">
        <v>9.8722323560669256</v>
      </c>
      <c r="G448" s="2" t="s">
        <v>15</v>
      </c>
      <c r="H448" s="4" t="str">
        <f>INDEX([1]uhc_ct_drug_key!$R:$R,MATCH(A448,[1]uhc_ct_drug_key!$A:$A,0))</f>
        <v>N01AX10</v>
      </c>
    </row>
    <row r="449" spans="1:8" x14ac:dyDescent="0.3">
      <c r="A449" s="2">
        <v>448</v>
      </c>
      <c r="B449" s="2" t="s">
        <v>400</v>
      </c>
      <c r="C449" s="2"/>
      <c r="D449" s="2" t="s">
        <v>54</v>
      </c>
      <c r="E449" s="2" t="s">
        <v>402</v>
      </c>
      <c r="F449" s="3">
        <v>2.4688707114917148</v>
      </c>
      <c r="G449" s="2" t="s">
        <v>15</v>
      </c>
      <c r="H449" s="4" t="str">
        <f>INDEX([1]uhc_ct_drug_key!$R:$R,MATCH(A449,[1]uhc_ct_drug_key!$A:$A,0))</f>
        <v>N01AF03</v>
      </c>
    </row>
    <row r="450" spans="1:8" x14ac:dyDescent="0.3">
      <c r="A450" s="2">
        <v>449</v>
      </c>
      <c r="B450" s="2" t="s">
        <v>334</v>
      </c>
      <c r="C450" s="2" t="s">
        <v>335</v>
      </c>
      <c r="D450" s="2" t="s">
        <v>336</v>
      </c>
      <c r="E450" s="2" t="s">
        <v>336</v>
      </c>
      <c r="F450" s="3">
        <v>1.4923141933589539</v>
      </c>
      <c r="G450" s="2" t="s">
        <v>15</v>
      </c>
      <c r="H450" s="4" t="str">
        <f>INDEX([1]uhc_ct_drug_key!$R:$R,MATCH(A450,[1]uhc_ct_drug_key!$A:$A,0))</f>
        <v>M03AB01</v>
      </c>
    </row>
    <row r="451" spans="1:8" x14ac:dyDescent="0.3">
      <c r="A451" s="2">
        <v>450</v>
      </c>
      <c r="B451" s="2" t="s">
        <v>403</v>
      </c>
      <c r="C451" s="2" t="s">
        <v>404</v>
      </c>
      <c r="D451" s="2" t="s">
        <v>299</v>
      </c>
      <c r="E451" s="2" t="s">
        <v>299</v>
      </c>
      <c r="F451" s="3">
        <v>0.295122</v>
      </c>
      <c r="G451" s="2" t="s">
        <v>315</v>
      </c>
      <c r="H451" s="4" t="str">
        <f>INDEX([1]uhc_ct_drug_key!$R:$R,MATCH(A451,[1]uhc_ct_drug_key!$A:$A,0))</f>
        <v>N05CD08</v>
      </c>
    </row>
    <row r="452" spans="1:8" x14ac:dyDescent="0.3">
      <c r="A452" s="2">
        <v>451</v>
      </c>
      <c r="B452" s="2" t="s">
        <v>339</v>
      </c>
      <c r="C452" s="2" t="s">
        <v>340</v>
      </c>
      <c r="D452" s="2" t="s">
        <v>9</v>
      </c>
      <c r="E452" s="2" t="s">
        <v>46</v>
      </c>
      <c r="F452" s="3">
        <v>0.61988435724141155</v>
      </c>
      <c r="G452" s="2" t="s">
        <v>15</v>
      </c>
      <c r="H452" s="4" t="str">
        <f>INDEX([1]uhc_ct_drug_key!$R:$R,MATCH(A452,[1]uhc_ct_drug_key!$A:$A,0))</f>
        <v>N01AH01 N02AB03</v>
      </c>
    </row>
    <row r="453" spans="1:8" x14ac:dyDescent="0.3">
      <c r="A453" s="2">
        <v>452</v>
      </c>
      <c r="B453" s="2" t="s">
        <v>343</v>
      </c>
      <c r="C453" s="2" t="s">
        <v>344</v>
      </c>
      <c r="D453" s="2" t="s">
        <v>303</v>
      </c>
      <c r="E453" s="2" t="s">
        <v>51</v>
      </c>
      <c r="F453" s="3">
        <v>0.33330000000000004</v>
      </c>
      <c r="G453" s="2" t="s">
        <v>304</v>
      </c>
      <c r="H453" s="4" t="str">
        <f>INDEX([1]uhc_ct_drug_key!$R:$R,MATCH(A453,[1]uhc_ct_drug_key!$A:$A,0))</f>
        <v>C01CA24 S01EA01 R03AA01</v>
      </c>
    </row>
    <row r="454" spans="1:8" x14ac:dyDescent="0.3">
      <c r="A454" s="2">
        <v>453</v>
      </c>
      <c r="B454" s="2" t="s">
        <v>405</v>
      </c>
      <c r="C454" s="2" t="s">
        <v>406</v>
      </c>
      <c r="D454" s="2" t="s">
        <v>84</v>
      </c>
      <c r="E454" s="2" t="s">
        <v>100</v>
      </c>
      <c r="F454" s="3">
        <v>4.0399999999999998E-2</v>
      </c>
      <c r="G454" s="2" t="s">
        <v>407</v>
      </c>
      <c r="H454" s="4" t="str">
        <f>INDEX([1]uhc_ct_drug_key!$R:$R,MATCH(A454,[1]uhc_ct_drug_key!$A:$A,0))</f>
        <v>A11DA01</v>
      </c>
    </row>
    <row r="455" spans="1:8" x14ac:dyDescent="0.3">
      <c r="A455" s="2">
        <v>454</v>
      </c>
      <c r="B455" s="2" t="s">
        <v>408</v>
      </c>
      <c r="C455" s="2" t="s">
        <v>409</v>
      </c>
      <c r="D455" s="2" t="s">
        <v>382</v>
      </c>
      <c r="E455" s="2" t="s">
        <v>382</v>
      </c>
      <c r="F455" s="3">
        <v>2.24383</v>
      </c>
      <c r="G455" s="2" t="s">
        <v>410</v>
      </c>
      <c r="H455" s="4" t="str">
        <f>INDEX([1]uhc_ct_drug_key!$R:$R,MATCH(A455,[1]uhc_ct_drug_key!$A:$A,0))</f>
        <v>N03AB02</v>
      </c>
    </row>
    <row r="456" spans="1:8" x14ac:dyDescent="0.3">
      <c r="A456" s="2">
        <v>455</v>
      </c>
      <c r="B456" s="2" t="s">
        <v>411</v>
      </c>
      <c r="C456" s="2" t="s">
        <v>412</v>
      </c>
      <c r="D456" s="2" t="s">
        <v>413</v>
      </c>
      <c r="E456" s="2" t="s">
        <v>414</v>
      </c>
      <c r="F456" s="3">
        <v>0.54742111564860496</v>
      </c>
      <c r="G456" s="2" t="s">
        <v>15</v>
      </c>
      <c r="H456" s="4" t="str">
        <f>INDEX([1]uhc_ct_drug_key!$R:$R,MATCH(A456,[1]uhc_ct_drug_key!$A:$A,0))</f>
        <v>N05AD01</v>
      </c>
    </row>
    <row r="457" spans="1:8" x14ac:dyDescent="0.3">
      <c r="A457" s="2">
        <v>456</v>
      </c>
      <c r="B457" s="2" t="s">
        <v>384</v>
      </c>
      <c r="C457" s="2" t="s">
        <v>415</v>
      </c>
      <c r="D457" s="2" t="s">
        <v>378</v>
      </c>
      <c r="E457" s="2" t="s">
        <v>379</v>
      </c>
      <c r="F457" s="3">
        <v>0.96960000000000002</v>
      </c>
      <c r="G457" s="2" t="s">
        <v>386</v>
      </c>
      <c r="H457" s="4" t="str">
        <f>INDEX([1]uhc_ct_drug_key!$R:$R,MATCH(A457,[1]uhc_ct_drug_key!$A:$A,0))</f>
        <v>B05XA03 (Electrolytes combined with other substances)</v>
      </c>
    </row>
    <row r="458" spans="1:8" x14ac:dyDescent="0.3">
      <c r="A458" s="2">
        <v>457</v>
      </c>
      <c r="B458" s="2" t="s">
        <v>416</v>
      </c>
      <c r="C458" s="2" t="s">
        <v>417</v>
      </c>
      <c r="D458" s="2" t="s">
        <v>148</v>
      </c>
      <c r="E458" s="2" t="s">
        <v>148</v>
      </c>
      <c r="F458" s="3">
        <v>0.74439800262570499</v>
      </c>
      <c r="G458" s="2" t="s">
        <v>15</v>
      </c>
      <c r="H458" s="4" t="str">
        <f>INDEX([1]uhc_ct_drug_key!$R:$R,MATCH(A458,[1]uhc_ct_drug_key!$A:$A,0))</f>
        <v>H02AB09 D07AA02 A07EA02 S01BA02</v>
      </c>
    </row>
    <row r="459" spans="1:8" x14ac:dyDescent="0.3">
      <c r="A459" s="2">
        <v>458</v>
      </c>
      <c r="B459" s="2" t="s">
        <v>146</v>
      </c>
      <c r="C459" s="2" t="s">
        <v>353</v>
      </c>
      <c r="D459" s="2" t="s">
        <v>148</v>
      </c>
      <c r="E459" s="2" t="s">
        <v>148</v>
      </c>
      <c r="F459" s="3">
        <v>0.1515</v>
      </c>
      <c r="G459" s="2" t="s">
        <v>149</v>
      </c>
      <c r="H459" s="4" t="str">
        <f>INDEX([1]uhc_ct_drug_key!$R:$R,MATCH(A459,[1]uhc_ct_drug_key!$A:$A,0))</f>
        <v>H02AB02 C05AA09 L01AA01</v>
      </c>
    </row>
    <row r="460" spans="1:8" x14ac:dyDescent="0.3">
      <c r="A460" s="2">
        <v>459</v>
      </c>
      <c r="B460" s="2" t="s">
        <v>343</v>
      </c>
      <c r="C460" s="2" t="s">
        <v>344</v>
      </c>
      <c r="D460" s="2" t="s">
        <v>303</v>
      </c>
      <c r="E460" s="2" t="s">
        <v>51</v>
      </c>
      <c r="F460" s="3">
        <v>0.33330000000000004</v>
      </c>
      <c r="G460" s="2" t="s">
        <v>304</v>
      </c>
      <c r="H460" s="4" t="str">
        <f>INDEX([1]uhc_ct_drug_key!$R:$R,MATCH(A460,[1]uhc_ct_drug_key!$A:$A,0))</f>
        <v>C01CA24 S01EA01 R03AA01</v>
      </c>
    </row>
    <row r="461" spans="1:8" x14ac:dyDescent="0.3">
      <c r="A461" s="2">
        <v>460</v>
      </c>
      <c r="B461" s="2" t="s">
        <v>157</v>
      </c>
      <c r="C461" s="2" t="s">
        <v>158</v>
      </c>
      <c r="D461" s="2" t="s">
        <v>155</v>
      </c>
      <c r="E461" s="2" t="s">
        <v>159</v>
      </c>
      <c r="F461" s="3">
        <v>0.88880000000000003</v>
      </c>
      <c r="G461" s="2" t="s">
        <v>160</v>
      </c>
      <c r="H461" s="4" t="str">
        <f>INDEX([1]uhc_ct_drug_key!$R:$R,MATCH(A461,[1]uhc_ct_drug_key!$A:$A,0))</f>
        <v>A10AC01</v>
      </c>
    </row>
    <row r="462" spans="1:8" x14ac:dyDescent="0.3">
      <c r="A462" s="2">
        <v>461</v>
      </c>
      <c r="B462" s="2" t="s">
        <v>325</v>
      </c>
      <c r="C462" s="2" t="s">
        <v>326</v>
      </c>
      <c r="D462" s="2" t="s">
        <v>299</v>
      </c>
      <c r="E462" s="2" t="s">
        <v>299</v>
      </c>
      <c r="F462" s="3">
        <v>9.6194572903918127E-3</v>
      </c>
      <c r="G462" s="2" t="s">
        <v>15</v>
      </c>
      <c r="H462" s="4" t="str">
        <f>INDEX([1]uhc_ct_drug_key!$R:$R,MATCH(A462,[1]uhc_ct_drug_key!$A:$A,0))</f>
        <v>N05BA06</v>
      </c>
    </row>
    <row r="463" spans="1:8" x14ac:dyDescent="0.3">
      <c r="A463" s="2">
        <v>462</v>
      </c>
      <c r="B463" s="2" t="s">
        <v>420</v>
      </c>
      <c r="C463" s="2" t="s">
        <v>421</v>
      </c>
      <c r="D463" s="2" t="s">
        <v>18</v>
      </c>
      <c r="E463" s="2" t="s">
        <v>422</v>
      </c>
      <c r="F463" s="3">
        <v>0.23834055332578485</v>
      </c>
      <c r="G463" s="2" t="s">
        <v>15</v>
      </c>
      <c r="H463" s="4" t="str">
        <f>INDEX([1]uhc_ct_drug_key!$R:$R,MATCH(A463,[1]uhc_ct_drug_key!$A:$A,0))</f>
        <v>H01BB02</v>
      </c>
    </row>
    <row r="464" spans="1:8" x14ac:dyDescent="0.3">
      <c r="A464" s="2">
        <v>463</v>
      </c>
      <c r="B464" s="2" t="s">
        <v>418</v>
      </c>
      <c r="C464" s="2" t="s">
        <v>419</v>
      </c>
      <c r="D464" s="2" t="s">
        <v>9</v>
      </c>
      <c r="E464" s="2" t="s">
        <v>14</v>
      </c>
      <c r="F464" s="3">
        <v>3.7959858384392316E-2</v>
      </c>
      <c r="G464" s="2" t="s">
        <v>15</v>
      </c>
      <c r="H464" s="4" t="str">
        <f>INDEX([1]uhc_ct_drug_key!$R:$R,MATCH(A464,[1]uhc_ct_drug_key!$A:$A,0))</f>
        <v>N02BE01</v>
      </c>
    </row>
    <row r="465" spans="1:8" x14ac:dyDescent="0.3">
      <c r="A465" s="2">
        <v>464</v>
      </c>
      <c r="B465" s="2" t="s">
        <v>180</v>
      </c>
      <c r="C465" s="2" t="s">
        <v>181</v>
      </c>
      <c r="D465" s="2" t="s">
        <v>182</v>
      </c>
      <c r="E465" s="2" t="s">
        <v>183</v>
      </c>
      <c r="F465" s="3">
        <v>0.45917359795660118</v>
      </c>
      <c r="G465" s="2" t="s">
        <v>15</v>
      </c>
      <c r="H465" s="4" t="str">
        <f>INDEX([1]uhc_ct_drug_key!$R:$R,MATCH(A465,[1]uhc_ct_drug_key!$A:$A,0))</f>
        <v>A07CA</v>
      </c>
    </row>
    <row r="466" spans="1:8" x14ac:dyDescent="0.3">
      <c r="A466" s="2">
        <v>465</v>
      </c>
      <c r="B466" s="2" t="s">
        <v>12</v>
      </c>
      <c r="C466" s="2" t="s">
        <v>13</v>
      </c>
      <c r="D466" s="2" t="s">
        <v>9</v>
      </c>
      <c r="E466" s="2" t="s">
        <v>14</v>
      </c>
      <c r="F466" s="3">
        <v>7.5475741816920404E-3</v>
      </c>
      <c r="G466" s="2" t="s">
        <v>15</v>
      </c>
      <c r="H466" s="4" t="str">
        <f>INDEX([1]uhc_ct_drug_key!$R:$R,MATCH(A466,[1]uhc_ct_drug_key!$A:$A,0))</f>
        <v>N02BE01</v>
      </c>
    </row>
    <row r="467" spans="1:8" x14ac:dyDescent="0.3">
      <c r="A467" s="2">
        <v>466</v>
      </c>
      <c r="B467" s="2" t="s">
        <v>376</v>
      </c>
      <c r="C467" s="2" t="s">
        <v>377</v>
      </c>
      <c r="D467" s="2" t="s">
        <v>378</v>
      </c>
      <c r="E467" s="2" t="s">
        <v>379</v>
      </c>
      <c r="F467" s="3">
        <v>0.16</v>
      </c>
      <c r="G467" s="2" t="s">
        <v>380</v>
      </c>
      <c r="H467" s="4" t="str">
        <f>INDEX([1]uhc_ct_drug_key!$R:$R,MATCH(A467,[1]uhc_ct_drug_key!$A:$A,0))</f>
        <v>B05CX01</v>
      </c>
    </row>
    <row r="468" spans="1:8" x14ac:dyDescent="0.3">
      <c r="A468" s="2">
        <v>467</v>
      </c>
      <c r="B468" s="2" t="s">
        <v>184</v>
      </c>
      <c r="C468" s="2" t="s">
        <v>185</v>
      </c>
      <c r="D468" s="2" t="s">
        <v>38</v>
      </c>
      <c r="E468" s="2" t="s">
        <v>39</v>
      </c>
      <c r="F468" s="3">
        <v>0.23919000000000001</v>
      </c>
      <c r="G468" s="2" t="s">
        <v>15</v>
      </c>
      <c r="H468" s="4" t="str">
        <f>INDEX([1]uhc_ct_drug_key!$R:$R,MATCH(A468,[1]uhc_ct_drug_key!$A:$A,0))</f>
        <v>J01CR02</v>
      </c>
    </row>
    <row r="469" spans="1:8" x14ac:dyDescent="0.3">
      <c r="A469" s="2">
        <v>468</v>
      </c>
      <c r="B469" s="2" t="s">
        <v>227</v>
      </c>
      <c r="C469" s="2" t="s">
        <v>126</v>
      </c>
      <c r="D469" s="2" t="s">
        <v>9</v>
      </c>
      <c r="E469" s="2" t="s">
        <v>228</v>
      </c>
      <c r="F469" s="3">
        <v>1.01E-2</v>
      </c>
      <c r="G469" s="2" t="s">
        <v>229</v>
      </c>
      <c r="H469" s="4" t="str">
        <f>INDEX([1]uhc_ct_drug_key!$R:$R,MATCH(A469,[1]uhc_ct_drug_key!$A:$A,0))</f>
        <v>N02BA01 B01AC06</v>
      </c>
    </row>
    <row r="470" spans="1:8" x14ac:dyDescent="0.3">
      <c r="A470" s="2">
        <v>469</v>
      </c>
      <c r="B470" s="2" t="s">
        <v>163</v>
      </c>
      <c r="C470" s="2" t="s">
        <v>423</v>
      </c>
      <c r="D470" s="2" t="s">
        <v>63</v>
      </c>
      <c r="E470" s="2" t="s">
        <v>68</v>
      </c>
      <c r="F470" s="3">
        <v>1.34</v>
      </c>
      <c r="G470" s="2" t="s">
        <v>69</v>
      </c>
      <c r="H470" s="4" t="str">
        <f>INDEX([1]uhc_ct_drug_key!$R:$R,MATCH(A470,[1]uhc_ct_drug_key!$A:$A,0))</f>
        <v>B05XA15 (potassium lactate)</v>
      </c>
    </row>
    <row r="471" spans="1:8" x14ac:dyDescent="0.3">
      <c r="A471" s="2">
        <v>470</v>
      </c>
      <c r="B471" s="2" t="s">
        <v>186</v>
      </c>
      <c r="C471" s="2" t="s">
        <v>321</v>
      </c>
      <c r="D471" s="2" t="s">
        <v>38</v>
      </c>
      <c r="E471" s="2" t="s">
        <v>39</v>
      </c>
      <c r="F471" s="3">
        <v>1.1392679999999999</v>
      </c>
      <c r="G471" s="2" t="s">
        <v>322</v>
      </c>
      <c r="H471" s="4" t="str">
        <f>INDEX([1]uhc_ct_drug_key!$R:$R,MATCH(A471,[1]uhc_ct_drug_key!$A:$A,0))</f>
        <v>J01DD04</v>
      </c>
    </row>
    <row r="472" spans="1:8" x14ac:dyDescent="0.3">
      <c r="A472" s="2">
        <v>471</v>
      </c>
      <c r="B472" s="2" t="s">
        <v>343</v>
      </c>
      <c r="C472" s="2" t="s">
        <v>424</v>
      </c>
      <c r="D472" s="2" t="s">
        <v>303</v>
      </c>
      <c r="E472" s="2" t="s">
        <v>51</v>
      </c>
      <c r="F472" s="3">
        <v>0.33330000000000004</v>
      </c>
      <c r="G472" s="2" t="s">
        <v>304</v>
      </c>
      <c r="H472" s="4" t="str">
        <f>INDEX([1]uhc_ct_drug_key!$R:$R,MATCH(A472,[1]uhc_ct_drug_key!$A:$A,0))</f>
        <v>C01CA24 S01EA01 R03AA01</v>
      </c>
    </row>
    <row r="473" spans="1:8" x14ac:dyDescent="0.3">
      <c r="A473" s="2">
        <v>472</v>
      </c>
      <c r="B473" s="2" t="s">
        <v>163</v>
      </c>
      <c r="C473" s="2" t="s">
        <v>423</v>
      </c>
      <c r="D473" s="2" t="s">
        <v>63</v>
      </c>
      <c r="E473" s="2" t="s">
        <v>68</v>
      </c>
      <c r="F473" s="3">
        <v>1.34</v>
      </c>
      <c r="G473" s="2" t="s">
        <v>69</v>
      </c>
      <c r="H473" s="4" t="str">
        <f>INDEX([1]uhc_ct_drug_key!$R:$R,MATCH(A473,[1]uhc_ct_drug_key!$A:$A,0))</f>
        <v>B05XA15 (potassium lactate)</v>
      </c>
    </row>
    <row r="474" spans="1:8" x14ac:dyDescent="0.3">
      <c r="A474" s="2">
        <v>473</v>
      </c>
      <c r="B474" s="2" t="s">
        <v>180</v>
      </c>
      <c r="C474" s="2" t="s">
        <v>181</v>
      </c>
      <c r="D474" s="2" t="s">
        <v>182</v>
      </c>
      <c r="E474" s="2" t="s">
        <v>183</v>
      </c>
      <c r="F474" s="3">
        <v>0.45917359795660118</v>
      </c>
      <c r="G474" s="2" t="s">
        <v>15</v>
      </c>
      <c r="H474" s="4" t="str">
        <f>INDEX([1]uhc_ct_drug_key!$R:$R,MATCH(A474,[1]uhc_ct_drug_key!$A:$A,0))</f>
        <v>A07CA</v>
      </c>
    </row>
    <row r="475" spans="1:8" x14ac:dyDescent="0.3">
      <c r="A475" s="2">
        <v>474</v>
      </c>
      <c r="B475" s="2" t="s">
        <v>12</v>
      </c>
      <c r="C475" s="2" t="s">
        <v>13</v>
      </c>
      <c r="D475" s="2" t="s">
        <v>9</v>
      </c>
      <c r="E475" s="2" t="s">
        <v>14</v>
      </c>
      <c r="F475" s="3">
        <v>7.5475741816920404E-3</v>
      </c>
      <c r="G475" s="2" t="s">
        <v>15</v>
      </c>
      <c r="H475" s="4" t="str">
        <f>INDEX([1]uhc_ct_drug_key!$R:$R,MATCH(A475,[1]uhc_ct_drug_key!$A:$A,0))</f>
        <v>N02BE01</v>
      </c>
    </row>
    <row r="476" spans="1:8" x14ac:dyDescent="0.3">
      <c r="A476" s="2">
        <v>475</v>
      </c>
      <c r="B476" s="2" t="s">
        <v>376</v>
      </c>
      <c r="C476" s="2" t="s">
        <v>377</v>
      </c>
      <c r="D476" s="2" t="s">
        <v>378</v>
      </c>
      <c r="E476" s="2" t="s">
        <v>379</v>
      </c>
      <c r="F476" s="3">
        <v>0.16</v>
      </c>
      <c r="G476" s="2" t="s">
        <v>380</v>
      </c>
      <c r="H476" s="4" t="str">
        <f>INDEX([1]uhc_ct_drug_key!$R:$R,MATCH(A476,[1]uhc_ct_drug_key!$A:$A,0))</f>
        <v>B05CX01</v>
      </c>
    </row>
    <row r="477" spans="1:8" x14ac:dyDescent="0.3">
      <c r="A477" s="2">
        <v>476</v>
      </c>
      <c r="B477" s="2" t="s">
        <v>184</v>
      </c>
      <c r="C477" s="2" t="s">
        <v>185</v>
      </c>
      <c r="D477" s="2" t="s">
        <v>38</v>
      </c>
      <c r="E477" s="2" t="s">
        <v>39</v>
      </c>
      <c r="F477" s="3">
        <v>0.23919000000000001</v>
      </c>
      <c r="G477" s="2" t="s">
        <v>15</v>
      </c>
      <c r="H477" s="4" t="str">
        <f>INDEX([1]uhc_ct_drug_key!$R:$R,MATCH(A477,[1]uhc_ct_drug_key!$A:$A,0))</f>
        <v>J01CR02</v>
      </c>
    </row>
    <row r="478" spans="1:8" x14ac:dyDescent="0.3">
      <c r="A478" s="2">
        <v>477</v>
      </c>
      <c r="B478" s="2" t="s">
        <v>227</v>
      </c>
      <c r="C478" s="2" t="s">
        <v>126</v>
      </c>
      <c r="D478" s="2" t="s">
        <v>9</v>
      </c>
      <c r="E478" s="2" t="s">
        <v>228</v>
      </c>
      <c r="F478" s="3">
        <v>1.01E-2</v>
      </c>
      <c r="G478" s="2" t="s">
        <v>229</v>
      </c>
      <c r="H478" s="4" t="str">
        <f>INDEX([1]uhc_ct_drug_key!$R:$R,MATCH(A478,[1]uhc_ct_drug_key!$A:$A,0))</f>
        <v>N02BA01 B01AC06</v>
      </c>
    </row>
    <row r="479" spans="1:8" x14ac:dyDescent="0.3">
      <c r="A479" s="2">
        <v>478</v>
      </c>
      <c r="B479" s="2" t="s">
        <v>186</v>
      </c>
      <c r="C479" s="2" t="s">
        <v>321</v>
      </c>
      <c r="D479" s="2" t="s">
        <v>38</v>
      </c>
      <c r="E479" s="2" t="s">
        <v>39</v>
      </c>
      <c r="F479" s="3">
        <v>1.1392679999999999</v>
      </c>
      <c r="G479" s="2" t="s">
        <v>322</v>
      </c>
      <c r="H479" s="4" t="str">
        <f>INDEX([1]uhc_ct_drug_key!$R:$R,MATCH(A479,[1]uhc_ct_drug_key!$A:$A,0))</f>
        <v>J01DD04</v>
      </c>
    </row>
    <row r="480" spans="1:8" x14ac:dyDescent="0.3">
      <c r="A480" s="2">
        <v>479</v>
      </c>
      <c r="B480" s="2" t="s">
        <v>343</v>
      </c>
      <c r="C480" s="2" t="s">
        <v>424</v>
      </c>
      <c r="D480" s="2" t="s">
        <v>303</v>
      </c>
      <c r="E480" s="2" t="s">
        <v>51</v>
      </c>
      <c r="F480" s="3">
        <v>0.33330000000000004</v>
      </c>
      <c r="G480" s="2" t="s">
        <v>304</v>
      </c>
      <c r="H480" s="4" t="str">
        <f>INDEX([1]uhc_ct_drug_key!$R:$R,MATCH(A480,[1]uhc_ct_drug_key!$A:$A,0))</f>
        <v>C01CA24 S01EA01 R03AA01</v>
      </c>
    </row>
    <row r="481" spans="1:8" x14ac:dyDescent="0.3">
      <c r="A481" s="2">
        <v>480</v>
      </c>
      <c r="B481" s="2" t="s">
        <v>163</v>
      </c>
      <c r="C481" s="2" t="s">
        <v>423</v>
      </c>
      <c r="D481" s="2" t="s">
        <v>63</v>
      </c>
      <c r="E481" s="2" t="s">
        <v>68</v>
      </c>
      <c r="F481" s="3">
        <v>1.34</v>
      </c>
      <c r="G481" s="2" t="s">
        <v>69</v>
      </c>
      <c r="H481" s="4" t="str">
        <f>INDEX([1]uhc_ct_drug_key!$R:$R,MATCH(A481,[1]uhc_ct_drug_key!$A:$A,0))</f>
        <v>B05XA15 (potassium lactate)</v>
      </c>
    </row>
    <row r="482" spans="1:8" x14ac:dyDescent="0.3">
      <c r="A482" s="2">
        <v>481</v>
      </c>
      <c r="B482" s="2" t="s">
        <v>44</v>
      </c>
      <c r="C482" s="2" t="s">
        <v>45</v>
      </c>
      <c r="D482" s="2" t="s">
        <v>9</v>
      </c>
      <c r="E482" s="2" t="s">
        <v>46</v>
      </c>
      <c r="F482" s="3">
        <v>0.61407999999999996</v>
      </c>
      <c r="G482" s="2" t="s">
        <v>47</v>
      </c>
      <c r="H482" s="4" t="str">
        <f>INDEX([1]uhc_ct_drug_key!$R:$R,MATCH(A482,[1]uhc_ct_drug_key!$A:$A,0))</f>
        <v>N02AA01</v>
      </c>
    </row>
    <row r="483" spans="1:8" x14ac:dyDescent="0.3">
      <c r="A483" s="2">
        <v>482</v>
      </c>
      <c r="B483" s="2" t="s">
        <v>425</v>
      </c>
      <c r="C483" s="2" t="s">
        <v>426</v>
      </c>
      <c r="D483" s="2" t="s">
        <v>427</v>
      </c>
      <c r="E483" s="2" t="s">
        <v>428</v>
      </c>
      <c r="F483" s="3">
        <v>0.78435574829348653</v>
      </c>
      <c r="G483" s="2" t="s">
        <v>15</v>
      </c>
      <c r="H483" s="4" t="str">
        <f>INDEX([1]uhc_ct_drug_key!$R:$R,MATCH(A483,[1]uhc_ct_drug_key!$A:$A,0))</f>
        <v>B02AA02</v>
      </c>
    </row>
    <row r="484" spans="1:8" x14ac:dyDescent="0.3">
      <c r="A484" s="2">
        <v>483</v>
      </c>
      <c r="B484" s="2" t="s">
        <v>59</v>
      </c>
      <c r="C484" s="2" t="s">
        <v>320</v>
      </c>
      <c r="D484" s="2" t="s">
        <v>38</v>
      </c>
      <c r="E484" s="2" t="s">
        <v>39</v>
      </c>
      <c r="F484" s="3">
        <v>4.7259120000000001</v>
      </c>
      <c r="G484" s="2" t="s">
        <v>15</v>
      </c>
      <c r="H484" s="4" t="str">
        <f>INDEX([1]uhc_ct_drug_key!$R:$R,MATCH(A484,[1]uhc_ct_drug_key!$A:$A,0))</f>
        <v>J01CR05</v>
      </c>
    </row>
    <row r="485" spans="1:8" x14ac:dyDescent="0.3">
      <c r="A485" s="2">
        <v>484</v>
      </c>
      <c r="B485" s="2" t="s">
        <v>186</v>
      </c>
      <c r="C485" s="2" t="s">
        <v>321</v>
      </c>
      <c r="D485" s="2" t="s">
        <v>38</v>
      </c>
      <c r="E485" s="2" t="s">
        <v>39</v>
      </c>
      <c r="F485" s="3">
        <v>1.1392679999999999</v>
      </c>
      <c r="G485" s="2" t="s">
        <v>322</v>
      </c>
      <c r="H485" s="4" t="str">
        <f>INDEX([1]uhc_ct_drug_key!$R:$R,MATCH(A485,[1]uhc_ct_drug_key!$A:$A,0))</f>
        <v>J01DD04</v>
      </c>
    </row>
    <row r="486" spans="1:8" x14ac:dyDescent="0.3">
      <c r="A486" s="2">
        <v>485</v>
      </c>
      <c r="B486" s="2" t="s">
        <v>141</v>
      </c>
      <c r="C486" s="2" t="s">
        <v>142</v>
      </c>
      <c r="D486" s="2" t="s">
        <v>133</v>
      </c>
      <c r="E486" s="2" t="s">
        <v>143</v>
      </c>
      <c r="F486" s="3">
        <v>0.13955612653599203</v>
      </c>
      <c r="G486" s="2" t="s">
        <v>15</v>
      </c>
      <c r="H486" s="4" t="str">
        <f>INDEX([1]uhc_ct_drug_key!$R:$R,MATCH(A486,[1]uhc_ct_drug_key!$A:$A,0))</f>
        <v>B05XA05</v>
      </c>
    </row>
    <row r="487" spans="1:8" x14ac:dyDescent="0.3">
      <c r="A487" s="2">
        <v>486</v>
      </c>
      <c r="B487" s="2" t="s">
        <v>180</v>
      </c>
      <c r="C487" s="2" t="s">
        <v>181</v>
      </c>
      <c r="D487" s="2" t="s">
        <v>182</v>
      </c>
      <c r="E487" s="2" t="s">
        <v>183</v>
      </c>
      <c r="F487" s="3">
        <v>0.45917359795660118</v>
      </c>
      <c r="G487" s="2" t="s">
        <v>15</v>
      </c>
      <c r="H487" s="4" t="str">
        <f>INDEX([1]uhc_ct_drug_key!$R:$R,MATCH(A487,[1]uhc_ct_drug_key!$A:$A,0))</f>
        <v>A07CA</v>
      </c>
    </row>
    <row r="488" spans="1:8" x14ac:dyDescent="0.3">
      <c r="A488" s="2">
        <v>487</v>
      </c>
      <c r="B488" s="2" t="s">
        <v>12</v>
      </c>
      <c r="C488" s="2" t="s">
        <v>13</v>
      </c>
      <c r="D488" s="2" t="s">
        <v>9</v>
      </c>
      <c r="E488" s="2" t="s">
        <v>14</v>
      </c>
      <c r="F488" s="3">
        <v>7.5475741816920404E-3</v>
      </c>
      <c r="G488" s="2" t="s">
        <v>15</v>
      </c>
      <c r="H488" s="4" t="str">
        <f>INDEX([1]uhc_ct_drug_key!$R:$R,MATCH(A488,[1]uhc_ct_drug_key!$A:$A,0))</f>
        <v>N02BE01</v>
      </c>
    </row>
    <row r="489" spans="1:8" x14ac:dyDescent="0.3">
      <c r="A489" s="2">
        <v>488</v>
      </c>
      <c r="B489" s="2" t="s">
        <v>376</v>
      </c>
      <c r="C489" s="2" t="s">
        <v>377</v>
      </c>
      <c r="D489" s="2" t="s">
        <v>378</v>
      </c>
      <c r="E489" s="2" t="s">
        <v>379</v>
      </c>
      <c r="F489" s="3">
        <v>0.16</v>
      </c>
      <c r="G489" s="2" t="s">
        <v>380</v>
      </c>
      <c r="H489" s="4" t="str">
        <f>INDEX([1]uhc_ct_drug_key!$R:$R,MATCH(A489,[1]uhc_ct_drug_key!$A:$A,0))</f>
        <v>B05CX01</v>
      </c>
    </row>
    <row r="490" spans="1:8" x14ac:dyDescent="0.3">
      <c r="A490" s="2">
        <v>489</v>
      </c>
      <c r="B490" s="2" t="s">
        <v>184</v>
      </c>
      <c r="C490" s="2" t="s">
        <v>185</v>
      </c>
      <c r="D490" s="2" t="s">
        <v>38</v>
      </c>
      <c r="E490" s="2" t="s">
        <v>39</v>
      </c>
      <c r="F490" s="3">
        <v>0.23919000000000001</v>
      </c>
      <c r="G490" s="2" t="s">
        <v>15</v>
      </c>
      <c r="H490" s="4" t="str">
        <f>INDEX([1]uhc_ct_drug_key!$R:$R,MATCH(A490,[1]uhc_ct_drug_key!$A:$A,0))</f>
        <v>J01CR02</v>
      </c>
    </row>
    <row r="491" spans="1:8" x14ac:dyDescent="0.3">
      <c r="A491" s="2">
        <v>490</v>
      </c>
      <c r="B491" s="2" t="s">
        <v>227</v>
      </c>
      <c r="C491" s="2" t="s">
        <v>126</v>
      </c>
      <c r="D491" s="2" t="s">
        <v>9</v>
      </c>
      <c r="E491" s="2" t="s">
        <v>228</v>
      </c>
      <c r="F491" s="3">
        <v>1.01E-2</v>
      </c>
      <c r="G491" s="2" t="s">
        <v>229</v>
      </c>
      <c r="H491" s="4" t="str">
        <f>INDEX([1]uhc_ct_drug_key!$R:$R,MATCH(A491,[1]uhc_ct_drug_key!$A:$A,0))</f>
        <v>N02BA01 B01AC06</v>
      </c>
    </row>
    <row r="492" spans="1:8" x14ac:dyDescent="0.3">
      <c r="A492" s="2">
        <v>491</v>
      </c>
      <c r="B492" s="2" t="s">
        <v>343</v>
      </c>
      <c r="C492" s="2" t="s">
        <v>424</v>
      </c>
      <c r="D492" s="2" t="s">
        <v>303</v>
      </c>
      <c r="E492" s="2" t="s">
        <v>51</v>
      </c>
      <c r="F492" s="3">
        <v>0.33330000000000004</v>
      </c>
      <c r="G492" s="2" t="s">
        <v>304</v>
      </c>
      <c r="H492" s="4" t="str">
        <f>INDEX([1]uhc_ct_drug_key!$R:$R,MATCH(A492,[1]uhc_ct_drug_key!$A:$A,0))</f>
        <v>C01CA24 S01EA01 R03AA01</v>
      </c>
    </row>
    <row r="493" spans="1:8" x14ac:dyDescent="0.3">
      <c r="A493" s="2">
        <v>492</v>
      </c>
      <c r="B493" s="2" t="s">
        <v>163</v>
      </c>
      <c r="C493" s="2" t="s">
        <v>423</v>
      </c>
      <c r="D493" s="2" t="s">
        <v>63</v>
      </c>
      <c r="E493" s="2" t="s">
        <v>68</v>
      </c>
      <c r="F493" s="3">
        <v>1.34</v>
      </c>
      <c r="G493" s="2" t="s">
        <v>69</v>
      </c>
      <c r="H493" s="4" t="str">
        <f>INDEX([1]uhc_ct_drug_key!$R:$R,MATCH(A493,[1]uhc_ct_drug_key!$A:$A,0))</f>
        <v>B05XA15 (potassium lactate)</v>
      </c>
    </row>
    <row r="494" spans="1:8" x14ac:dyDescent="0.3">
      <c r="A494" s="2">
        <v>493</v>
      </c>
      <c r="B494" s="2" t="s">
        <v>44</v>
      </c>
      <c r="C494" s="2" t="s">
        <v>45</v>
      </c>
      <c r="D494" s="2" t="s">
        <v>9</v>
      </c>
      <c r="E494" s="2" t="s">
        <v>46</v>
      </c>
      <c r="F494" s="3">
        <v>0.61407999999999996</v>
      </c>
      <c r="G494" s="2" t="s">
        <v>47</v>
      </c>
      <c r="H494" s="4" t="str">
        <f>INDEX([1]uhc_ct_drug_key!$R:$R,MATCH(A494,[1]uhc_ct_drug_key!$A:$A,0))</f>
        <v>N02AA01</v>
      </c>
    </row>
    <row r="495" spans="1:8" x14ac:dyDescent="0.3">
      <c r="A495" s="2">
        <v>494</v>
      </c>
      <c r="B495" s="2" t="s">
        <v>163</v>
      </c>
      <c r="C495" s="2" t="s">
        <v>423</v>
      </c>
      <c r="D495" s="2" t="s">
        <v>63</v>
      </c>
      <c r="E495" s="2" t="s">
        <v>68</v>
      </c>
      <c r="F495" s="3">
        <v>1.34</v>
      </c>
      <c r="G495" s="2" t="s">
        <v>69</v>
      </c>
      <c r="H495" s="4" t="str">
        <f>INDEX([1]uhc_ct_drug_key!$R:$R,MATCH(A495,[1]uhc_ct_drug_key!$A:$A,0))</f>
        <v>B05XA15 (potassium lactate)</v>
      </c>
    </row>
    <row r="496" spans="1:8" x14ac:dyDescent="0.3">
      <c r="A496" s="2">
        <v>495</v>
      </c>
      <c r="B496" s="2" t="s">
        <v>425</v>
      </c>
      <c r="C496" s="2" t="s">
        <v>426</v>
      </c>
      <c r="D496" s="2" t="s">
        <v>427</v>
      </c>
      <c r="E496" s="2" t="s">
        <v>428</v>
      </c>
      <c r="F496" s="3">
        <v>0.78435574829348653</v>
      </c>
      <c r="G496" s="2" t="s">
        <v>15</v>
      </c>
      <c r="H496" s="4" t="str">
        <f>INDEX([1]uhc_ct_drug_key!$R:$R,MATCH(A496,[1]uhc_ct_drug_key!$A:$A,0))</f>
        <v>B02AA02</v>
      </c>
    </row>
    <row r="497" spans="1:8" x14ac:dyDescent="0.3">
      <c r="A497" s="2">
        <v>496</v>
      </c>
      <c r="B497" s="2" t="s">
        <v>59</v>
      </c>
      <c r="C497" s="2" t="s">
        <v>320</v>
      </c>
      <c r="D497" s="2" t="s">
        <v>38</v>
      </c>
      <c r="E497" s="2" t="s">
        <v>39</v>
      </c>
      <c r="F497" s="3">
        <v>4.7259120000000001</v>
      </c>
      <c r="G497" s="2" t="s">
        <v>15</v>
      </c>
      <c r="H497" s="4" t="str">
        <f>INDEX([1]uhc_ct_drug_key!$R:$R,MATCH(A497,[1]uhc_ct_drug_key!$A:$A,0))</f>
        <v>J01CR05</v>
      </c>
    </row>
    <row r="498" spans="1:8" x14ac:dyDescent="0.3">
      <c r="A498" s="2">
        <v>497</v>
      </c>
      <c r="B498" s="2" t="s">
        <v>186</v>
      </c>
      <c r="C498" s="2" t="s">
        <v>321</v>
      </c>
      <c r="D498" s="2" t="s">
        <v>38</v>
      </c>
      <c r="E498" s="2" t="s">
        <v>39</v>
      </c>
      <c r="F498" s="3">
        <v>1.1392679999999999</v>
      </c>
      <c r="G498" s="2" t="s">
        <v>322</v>
      </c>
      <c r="H498" s="4" t="str">
        <f>INDEX([1]uhc_ct_drug_key!$R:$R,MATCH(A498,[1]uhc_ct_drug_key!$A:$A,0))</f>
        <v>J01DD04</v>
      </c>
    </row>
    <row r="499" spans="1:8" x14ac:dyDescent="0.3">
      <c r="A499" s="2">
        <v>498</v>
      </c>
      <c r="B499" s="2" t="s">
        <v>141</v>
      </c>
      <c r="C499" s="2" t="s">
        <v>142</v>
      </c>
      <c r="D499" s="2" t="s">
        <v>133</v>
      </c>
      <c r="E499" s="2" t="s">
        <v>143</v>
      </c>
      <c r="F499" s="3">
        <v>0.13955612653599203</v>
      </c>
      <c r="G499" s="2" t="s">
        <v>15</v>
      </c>
      <c r="H499" s="4" t="str">
        <f>INDEX([1]uhc_ct_drug_key!$R:$R,MATCH(A499,[1]uhc_ct_drug_key!$A:$A,0))</f>
        <v>B05XA05</v>
      </c>
    </row>
    <row r="500" spans="1:8" x14ac:dyDescent="0.3">
      <c r="A500" s="2">
        <v>499</v>
      </c>
      <c r="B500" s="2" t="s">
        <v>163</v>
      </c>
      <c r="C500" s="2" t="s">
        <v>423</v>
      </c>
      <c r="D500" s="2" t="s">
        <v>63</v>
      </c>
      <c r="E500" s="2" t="s">
        <v>68</v>
      </c>
      <c r="F500" s="3">
        <v>1.34</v>
      </c>
      <c r="G500" s="2" t="s">
        <v>69</v>
      </c>
      <c r="H500" s="4" t="str">
        <f>INDEX([1]uhc_ct_drug_key!$R:$R,MATCH(A500,[1]uhc_ct_drug_key!$A:$A,0))</f>
        <v>B05XA15 (potassium lactate)</v>
      </c>
    </row>
    <row r="501" spans="1:8" x14ac:dyDescent="0.3">
      <c r="A501" s="2">
        <v>500</v>
      </c>
      <c r="B501" s="2" t="s">
        <v>141</v>
      </c>
      <c r="C501" s="2" t="s">
        <v>142</v>
      </c>
      <c r="D501" s="2" t="s">
        <v>133</v>
      </c>
      <c r="E501" s="2" t="s">
        <v>143</v>
      </c>
      <c r="F501" s="3">
        <v>0.13955612653599203</v>
      </c>
      <c r="G501" s="2" t="s">
        <v>15</v>
      </c>
      <c r="H501" s="4" t="str">
        <f>INDEX([1]uhc_ct_drug_key!$R:$R,MATCH(A501,[1]uhc_ct_drug_key!$A:$A,0))</f>
        <v>B05XA05</v>
      </c>
    </row>
    <row r="502" spans="1:8" x14ac:dyDescent="0.3">
      <c r="A502" s="2">
        <v>501</v>
      </c>
      <c r="B502" s="2" t="s">
        <v>420</v>
      </c>
      <c r="C502" s="2" t="s">
        <v>429</v>
      </c>
      <c r="D502" s="2" t="s">
        <v>18</v>
      </c>
      <c r="E502" s="2" t="s">
        <v>422</v>
      </c>
      <c r="F502" s="3">
        <v>0.3673388783652809</v>
      </c>
      <c r="G502" s="2" t="s">
        <v>15</v>
      </c>
      <c r="H502" s="4" t="str">
        <f>INDEX([1]uhc_ct_drug_key!$R:$R,MATCH(A502,[1]uhc_ct_drug_key!$A:$A,0))</f>
        <v>H01BB02</v>
      </c>
    </row>
    <row r="503" spans="1:8" x14ac:dyDescent="0.3">
      <c r="A503" s="2">
        <v>502</v>
      </c>
      <c r="B503" s="2" t="s">
        <v>163</v>
      </c>
      <c r="C503" s="2" t="s">
        <v>423</v>
      </c>
      <c r="D503" s="2" t="s">
        <v>63</v>
      </c>
      <c r="E503" s="2" t="s">
        <v>68</v>
      </c>
      <c r="F503" s="3">
        <v>1.34</v>
      </c>
      <c r="G503" s="2" t="s">
        <v>69</v>
      </c>
      <c r="H503" s="4" t="str">
        <f>INDEX([1]uhc_ct_drug_key!$R:$R,MATCH(A503,[1]uhc_ct_drug_key!$A:$A,0))</f>
        <v>B05XA15 (potassium lactate)</v>
      </c>
    </row>
    <row r="504" spans="1:8" x14ac:dyDescent="0.3">
      <c r="A504" s="2">
        <v>503</v>
      </c>
      <c r="B504" s="2" t="s">
        <v>141</v>
      </c>
      <c r="C504" s="2" t="s">
        <v>142</v>
      </c>
      <c r="D504" s="2" t="s">
        <v>133</v>
      </c>
      <c r="E504" s="2" t="s">
        <v>143</v>
      </c>
      <c r="F504" s="3">
        <v>0.13955612653599203</v>
      </c>
      <c r="G504" s="2" t="s">
        <v>15</v>
      </c>
      <c r="H504" s="4" t="str">
        <f>INDEX([1]uhc_ct_drug_key!$R:$R,MATCH(A504,[1]uhc_ct_drug_key!$A:$A,0))</f>
        <v>B05XA05</v>
      </c>
    </row>
    <row r="505" spans="1:8" x14ac:dyDescent="0.3">
      <c r="A505" s="2">
        <v>504</v>
      </c>
      <c r="B505" s="2" t="s">
        <v>420</v>
      </c>
      <c r="C505" s="2" t="s">
        <v>429</v>
      </c>
      <c r="D505" s="2" t="s">
        <v>18</v>
      </c>
      <c r="E505" s="2" t="s">
        <v>422</v>
      </c>
      <c r="F505" s="3">
        <v>0.3673388783652809</v>
      </c>
      <c r="G505" s="2" t="s">
        <v>15</v>
      </c>
      <c r="H505" s="4" t="str">
        <f>INDEX([1]uhc_ct_drug_key!$R:$R,MATCH(A505,[1]uhc_ct_drug_key!$A:$A,0))</f>
        <v>H01BB02</v>
      </c>
    </row>
    <row r="506" spans="1:8" x14ac:dyDescent="0.3">
      <c r="A506" s="2">
        <v>505</v>
      </c>
      <c r="B506" s="2" t="s">
        <v>163</v>
      </c>
      <c r="C506" s="2" t="s">
        <v>423</v>
      </c>
      <c r="D506" s="2" t="s">
        <v>63</v>
      </c>
      <c r="E506" s="2" t="s">
        <v>68</v>
      </c>
      <c r="F506" s="3">
        <v>1.34</v>
      </c>
      <c r="G506" s="2" t="s">
        <v>69</v>
      </c>
      <c r="H506" s="4" t="str">
        <f>INDEX([1]uhc_ct_drug_key!$R:$R,MATCH(A506,[1]uhc_ct_drug_key!$A:$A,0))</f>
        <v>B05XA15 (potassium lactate)</v>
      </c>
    </row>
    <row r="507" spans="1:8" x14ac:dyDescent="0.3">
      <c r="A507" s="2">
        <v>506</v>
      </c>
      <c r="B507" s="2" t="s">
        <v>425</v>
      </c>
      <c r="C507" s="2" t="s">
        <v>426</v>
      </c>
      <c r="D507" s="2" t="s">
        <v>427</v>
      </c>
      <c r="E507" s="2" t="s">
        <v>428</v>
      </c>
      <c r="F507" s="3">
        <v>0.78435574829348653</v>
      </c>
      <c r="G507" s="2" t="s">
        <v>15</v>
      </c>
      <c r="H507" s="4" t="str">
        <f>INDEX([1]uhc_ct_drug_key!$R:$R,MATCH(A507,[1]uhc_ct_drug_key!$A:$A,0))</f>
        <v>B02AA02</v>
      </c>
    </row>
    <row r="508" spans="1:8" x14ac:dyDescent="0.3">
      <c r="A508" s="2">
        <v>507</v>
      </c>
      <c r="B508" s="2" t="s">
        <v>420</v>
      </c>
      <c r="C508" s="2" t="s">
        <v>421</v>
      </c>
      <c r="D508" s="2" t="s">
        <v>18</v>
      </c>
      <c r="E508" s="2" t="s">
        <v>422</v>
      </c>
      <c r="F508" s="3">
        <v>0.23834055332578485</v>
      </c>
      <c r="G508" s="2" t="s">
        <v>15</v>
      </c>
      <c r="H508" s="4" t="str">
        <f>INDEX([1]uhc_ct_drug_key!$R:$R,MATCH(A508,[1]uhc_ct_drug_key!$A:$A,0))</f>
        <v>H01BB02</v>
      </c>
    </row>
    <row r="509" spans="1:8" x14ac:dyDescent="0.3">
      <c r="A509" s="2">
        <v>508</v>
      </c>
      <c r="B509" s="2" t="s">
        <v>141</v>
      </c>
      <c r="C509" s="2" t="s">
        <v>142</v>
      </c>
      <c r="D509" s="2" t="s">
        <v>133</v>
      </c>
      <c r="E509" s="2" t="s">
        <v>143</v>
      </c>
      <c r="F509" s="3">
        <v>0.13955612653599203</v>
      </c>
      <c r="G509" s="2" t="s">
        <v>15</v>
      </c>
      <c r="H509" s="4" t="str">
        <f>INDEX([1]uhc_ct_drug_key!$R:$R,MATCH(A509,[1]uhc_ct_drug_key!$A:$A,0))</f>
        <v>B05XA05</v>
      </c>
    </row>
    <row r="510" spans="1:8" x14ac:dyDescent="0.3">
      <c r="A510" s="2">
        <v>509</v>
      </c>
      <c r="B510" s="2" t="s">
        <v>163</v>
      </c>
      <c r="C510" s="2" t="s">
        <v>423</v>
      </c>
      <c r="D510" s="2" t="s">
        <v>63</v>
      </c>
      <c r="E510" s="2" t="s">
        <v>68</v>
      </c>
      <c r="F510" s="3">
        <v>1.34</v>
      </c>
      <c r="G510" s="2" t="s">
        <v>69</v>
      </c>
      <c r="H510" s="4" t="str">
        <f>INDEX([1]uhc_ct_drug_key!$R:$R,MATCH(A510,[1]uhc_ct_drug_key!$A:$A,0))</f>
        <v>B05XA15 (potassium lactate)</v>
      </c>
    </row>
    <row r="511" spans="1:8" x14ac:dyDescent="0.3">
      <c r="A511" s="2">
        <v>510</v>
      </c>
      <c r="B511" s="2" t="s">
        <v>141</v>
      </c>
      <c r="C511" s="2" t="s">
        <v>142</v>
      </c>
      <c r="D511" s="2" t="s">
        <v>133</v>
      </c>
      <c r="E511" s="2" t="s">
        <v>143</v>
      </c>
      <c r="F511" s="3">
        <v>0.13955612653599203</v>
      </c>
      <c r="G511" s="2" t="s">
        <v>15</v>
      </c>
      <c r="H511" s="4" t="str">
        <f>INDEX([1]uhc_ct_drug_key!$R:$R,MATCH(A511,[1]uhc_ct_drug_key!$A:$A,0))</f>
        <v>B05XA05</v>
      </c>
    </row>
    <row r="512" spans="1:8" x14ac:dyDescent="0.3">
      <c r="A512" s="2">
        <v>511</v>
      </c>
      <c r="B512" s="2" t="s">
        <v>420</v>
      </c>
      <c r="C512" s="2" t="s">
        <v>429</v>
      </c>
      <c r="D512" s="2" t="s">
        <v>18</v>
      </c>
      <c r="E512" s="2" t="s">
        <v>422</v>
      </c>
      <c r="F512" s="3">
        <v>0.3673388783652809</v>
      </c>
      <c r="G512" s="2" t="s">
        <v>15</v>
      </c>
      <c r="H512" s="4" t="str">
        <f>INDEX([1]uhc_ct_drug_key!$R:$R,MATCH(A512,[1]uhc_ct_drug_key!$A:$A,0))</f>
        <v>H01BB02</v>
      </c>
    </row>
    <row r="513" spans="1:8" x14ac:dyDescent="0.3">
      <c r="A513" s="2">
        <v>512</v>
      </c>
      <c r="B513" s="2" t="s">
        <v>163</v>
      </c>
      <c r="C513" s="2" t="s">
        <v>423</v>
      </c>
      <c r="D513" s="2" t="s">
        <v>63</v>
      </c>
      <c r="E513" s="2" t="s">
        <v>68</v>
      </c>
      <c r="F513" s="3">
        <v>1.34</v>
      </c>
      <c r="G513" s="2" t="s">
        <v>69</v>
      </c>
      <c r="H513" s="4" t="str">
        <f>INDEX([1]uhc_ct_drug_key!$R:$R,MATCH(A513,[1]uhc_ct_drug_key!$A:$A,0))</f>
        <v>B05XA15 (potassium lactate)</v>
      </c>
    </row>
    <row r="514" spans="1:8" x14ac:dyDescent="0.3">
      <c r="A514" s="2">
        <v>513</v>
      </c>
      <c r="B514" s="2" t="s">
        <v>425</v>
      </c>
      <c r="C514" s="2" t="s">
        <v>426</v>
      </c>
      <c r="D514" s="2" t="s">
        <v>427</v>
      </c>
      <c r="E514" s="2" t="s">
        <v>428</v>
      </c>
      <c r="F514" s="3">
        <v>0.78435574829348653</v>
      </c>
      <c r="G514" s="2" t="s">
        <v>15</v>
      </c>
      <c r="H514" s="4" t="str">
        <f>INDEX([1]uhc_ct_drug_key!$R:$R,MATCH(A514,[1]uhc_ct_drug_key!$A:$A,0))</f>
        <v>B02AA02</v>
      </c>
    </row>
    <row r="515" spans="1:8" x14ac:dyDescent="0.3">
      <c r="A515" s="2">
        <v>514</v>
      </c>
      <c r="B515" s="2" t="s">
        <v>420</v>
      </c>
      <c r="C515" s="2" t="s">
        <v>421</v>
      </c>
      <c r="D515" s="2" t="s">
        <v>18</v>
      </c>
      <c r="E515" s="2" t="s">
        <v>422</v>
      </c>
      <c r="F515" s="3">
        <v>0.23834055332578485</v>
      </c>
      <c r="G515" s="2" t="s">
        <v>15</v>
      </c>
      <c r="H515" s="4" t="str">
        <f>INDEX([1]uhc_ct_drug_key!$R:$R,MATCH(A515,[1]uhc_ct_drug_key!$A:$A,0))</f>
        <v>H01BB02</v>
      </c>
    </row>
    <row r="516" spans="1:8" x14ac:dyDescent="0.3">
      <c r="A516" s="2">
        <v>515</v>
      </c>
      <c r="B516" s="2" t="s">
        <v>141</v>
      </c>
      <c r="C516" s="2" t="s">
        <v>142</v>
      </c>
      <c r="D516" s="2" t="s">
        <v>133</v>
      </c>
      <c r="E516" s="2" t="s">
        <v>143</v>
      </c>
      <c r="F516" s="3">
        <v>0.13955612653599203</v>
      </c>
      <c r="G516" s="2" t="s">
        <v>15</v>
      </c>
      <c r="H516" s="4" t="str">
        <f>INDEX([1]uhc_ct_drug_key!$R:$R,MATCH(A516,[1]uhc_ct_drug_key!$A:$A,0))</f>
        <v>B05XA05</v>
      </c>
    </row>
    <row r="517" spans="1:8" x14ac:dyDescent="0.3">
      <c r="A517" s="2">
        <v>516</v>
      </c>
      <c r="B517" s="2" t="s">
        <v>180</v>
      </c>
      <c r="C517" s="2" t="s">
        <v>181</v>
      </c>
      <c r="D517" s="2" t="s">
        <v>182</v>
      </c>
      <c r="E517" s="2" t="s">
        <v>183</v>
      </c>
      <c r="F517" s="3">
        <v>0.45917359795660118</v>
      </c>
      <c r="G517" s="2" t="s">
        <v>15</v>
      </c>
      <c r="H517" s="4" t="str">
        <f>INDEX([1]uhc_ct_drug_key!$R:$R,MATCH(A517,[1]uhc_ct_drug_key!$A:$A,0))</f>
        <v>A07CA</v>
      </c>
    </row>
    <row r="518" spans="1:8" x14ac:dyDescent="0.3">
      <c r="A518" s="2">
        <v>517</v>
      </c>
      <c r="B518" s="2" t="s">
        <v>376</v>
      </c>
      <c r="C518" s="2" t="s">
        <v>377</v>
      </c>
      <c r="D518" s="2" t="s">
        <v>378</v>
      </c>
      <c r="E518" s="2" t="s">
        <v>379</v>
      </c>
      <c r="F518" s="3">
        <v>0.16</v>
      </c>
      <c r="G518" s="2" t="s">
        <v>380</v>
      </c>
      <c r="H518" s="4" t="str">
        <f>INDEX([1]uhc_ct_drug_key!$R:$R,MATCH(A518,[1]uhc_ct_drug_key!$A:$A,0))</f>
        <v>B05CX01</v>
      </c>
    </row>
    <row r="519" spans="1:8" x14ac:dyDescent="0.3">
      <c r="A519" s="2">
        <v>518</v>
      </c>
      <c r="B519" s="2" t="s">
        <v>186</v>
      </c>
      <c r="C519" s="2" t="s">
        <v>430</v>
      </c>
      <c r="D519" s="2" t="s">
        <v>38</v>
      </c>
      <c r="E519" s="2" t="s">
        <v>39</v>
      </c>
      <c r="F519" s="3">
        <v>0.5252</v>
      </c>
      <c r="G519" s="2" t="s">
        <v>431</v>
      </c>
      <c r="H519" s="4" t="str">
        <f>INDEX([1]uhc_ct_drug_key!$R:$R,MATCH(A519,[1]uhc_ct_drug_key!$A:$A,0))</f>
        <v>J01DD04</v>
      </c>
    </row>
    <row r="520" spans="1:8" x14ac:dyDescent="0.3">
      <c r="A520" s="2">
        <v>519</v>
      </c>
      <c r="B520" s="2" t="s">
        <v>163</v>
      </c>
      <c r="C520" s="2" t="s">
        <v>423</v>
      </c>
      <c r="D520" s="2" t="s">
        <v>63</v>
      </c>
      <c r="E520" s="2" t="s">
        <v>68</v>
      </c>
      <c r="F520" s="3">
        <v>1.34</v>
      </c>
      <c r="G520" s="2" t="s">
        <v>69</v>
      </c>
      <c r="H520" s="4" t="str">
        <f>INDEX([1]uhc_ct_drug_key!$R:$R,MATCH(A520,[1]uhc_ct_drug_key!$A:$A,0))</f>
        <v>B05XA15 (potassium lactate)</v>
      </c>
    </row>
    <row r="521" spans="1:8" x14ac:dyDescent="0.3">
      <c r="A521" s="2">
        <v>520</v>
      </c>
      <c r="B521" s="2" t="s">
        <v>432</v>
      </c>
      <c r="C521" s="2" t="s">
        <v>181</v>
      </c>
      <c r="D521" s="2" t="s">
        <v>182</v>
      </c>
      <c r="E521" s="2" t="s">
        <v>183</v>
      </c>
      <c r="F521" s="3">
        <v>0.14547579256084853</v>
      </c>
      <c r="G521" s="2" t="s">
        <v>15</v>
      </c>
      <c r="H521" s="4" t="str">
        <f>INDEX([1]uhc_ct_drug_key!$R:$R,MATCH(A521,[1]uhc_ct_drug_key!$A:$A,0))</f>
        <v>A07CA</v>
      </c>
    </row>
    <row r="522" spans="1:8" x14ac:dyDescent="0.3">
      <c r="A522" s="2">
        <v>521</v>
      </c>
      <c r="B522" s="2" t="s">
        <v>180</v>
      </c>
      <c r="C522" s="2" t="s">
        <v>181</v>
      </c>
      <c r="D522" s="2" t="s">
        <v>182</v>
      </c>
      <c r="E522" s="2" t="s">
        <v>183</v>
      </c>
      <c r="F522" s="3">
        <v>0.45917359795660118</v>
      </c>
      <c r="G522" s="2" t="s">
        <v>15</v>
      </c>
      <c r="H522" s="4" t="str">
        <f>INDEX([1]uhc_ct_drug_key!$R:$R,MATCH(A522,[1]uhc_ct_drug_key!$A:$A,0))</f>
        <v>A07CA</v>
      </c>
    </row>
    <row r="523" spans="1:8" x14ac:dyDescent="0.3">
      <c r="A523" s="2">
        <v>522</v>
      </c>
      <c r="B523" s="2" t="s">
        <v>376</v>
      </c>
      <c r="C523" s="2" t="s">
        <v>377</v>
      </c>
      <c r="D523" s="2" t="s">
        <v>378</v>
      </c>
      <c r="E523" s="2" t="s">
        <v>379</v>
      </c>
      <c r="F523" s="3">
        <v>0.16</v>
      </c>
      <c r="G523" s="2" t="s">
        <v>380</v>
      </c>
      <c r="H523" s="4" t="str">
        <f>INDEX([1]uhc_ct_drug_key!$R:$R,MATCH(A523,[1]uhc_ct_drug_key!$A:$A,0))</f>
        <v>B05CX01</v>
      </c>
    </row>
    <row r="524" spans="1:8" x14ac:dyDescent="0.3">
      <c r="A524" s="2">
        <v>523</v>
      </c>
      <c r="B524" s="2" t="s">
        <v>186</v>
      </c>
      <c r="C524" s="2" t="s">
        <v>430</v>
      </c>
      <c r="D524" s="2" t="s">
        <v>38</v>
      </c>
      <c r="E524" s="2" t="s">
        <v>39</v>
      </c>
      <c r="F524" s="3">
        <v>0.5252</v>
      </c>
      <c r="G524" s="2" t="s">
        <v>431</v>
      </c>
      <c r="H524" s="4" t="str">
        <f>INDEX([1]uhc_ct_drug_key!$R:$R,MATCH(A524,[1]uhc_ct_drug_key!$A:$A,0))</f>
        <v>J01DD04</v>
      </c>
    </row>
    <row r="525" spans="1:8" x14ac:dyDescent="0.3">
      <c r="A525" s="2">
        <v>524</v>
      </c>
      <c r="B525" s="2" t="s">
        <v>163</v>
      </c>
      <c r="C525" s="2" t="s">
        <v>423</v>
      </c>
      <c r="D525" s="2" t="s">
        <v>63</v>
      </c>
      <c r="E525" s="2" t="s">
        <v>68</v>
      </c>
      <c r="F525" s="3">
        <v>1.34</v>
      </c>
      <c r="G525" s="2" t="s">
        <v>69</v>
      </c>
      <c r="H525" s="4" t="str">
        <f>INDEX([1]uhc_ct_drug_key!$R:$R,MATCH(A525,[1]uhc_ct_drug_key!$A:$A,0))</f>
        <v>B05XA15 (potassium lactate)</v>
      </c>
    </row>
    <row r="526" spans="1:8" x14ac:dyDescent="0.3">
      <c r="A526" s="2">
        <v>525</v>
      </c>
      <c r="B526" s="2" t="s">
        <v>432</v>
      </c>
      <c r="C526" s="2" t="s">
        <v>181</v>
      </c>
      <c r="D526" s="2" t="s">
        <v>182</v>
      </c>
      <c r="E526" s="2" t="s">
        <v>183</v>
      </c>
      <c r="F526" s="3">
        <v>0.14547579256084853</v>
      </c>
      <c r="G526" s="2" t="s">
        <v>15</v>
      </c>
      <c r="H526" s="4" t="str">
        <f>INDEX([1]uhc_ct_drug_key!$R:$R,MATCH(A526,[1]uhc_ct_drug_key!$A:$A,0))</f>
        <v>A07CA</v>
      </c>
    </row>
    <row r="527" spans="1:8" x14ac:dyDescent="0.3">
      <c r="A527" s="2">
        <v>526</v>
      </c>
      <c r="B527" s="2" t="s">
        <v>163</v>
      </c>
      <c r="C527" s="2" t="s">
        <v>423</v>
      </c>
      <c r="D527" s="2" t="s">
        <v>63</v>
      </c>
      <c r="E527" s="2" t="s">
        <v>68</v>
      </c>
      <c r="F527" s="3">
        <v>1.34</v>
      </c>
      <c r="G527" s="2" t="s">
        <v>69</v>
      </c>
      <c r="H527" s="4" t="str">
        <f>INDEX([1]uhc_ct_drug_key!$R:$R,MATCH(A527,[1]uhc_ct_drug_key!$A:$A,0))</f>
        <v>B05XA15 (potassium lactate)</v>
      </c>
    </row>
    <row r="528" spans="1:8" x14ac:dyDescent="0.3">
      <c r="A528" s="2">
        <v>527</v>
      </c>
      <c r="B528" s="2" t="s">
        <v>180</v>
      </c>
      <c r="C528" s="2" t="s">
        <v>181</v>
      </c>
      <c r="D528" s="2" t="s">
        <v>182</v>
      </c>
      <c r="E528" s="2" t="s">
        <v>183</v>
      </c>
      <c r="F528" s="3">
        <v>0.45917359795660118</v>
      </c>
      <c r="G528" s="2" t="s">
        <v>15</v>
      </c>
      <c r="H528" s="4" t="str">
        <f>INDEX([1]uhc_ct_drug_key!$R:$R,MATCH(A528,[1]uhc_ct_drug_key!$A:$A,0))</f>
        <v>A07CA</v>
      </c>
    </row>
    <row r="529" spans="1:8" x14ac:dyDescent="0.3">
      <c r="A529" s="2">
        <v>528</v>
      </c>
      <c r="B529" s="2" t="s">
        <v>376</v>
      </c>
      <c r="C529" s="2" t="s">
        <v>377</v>
      </c>
      <c r="D529" s="2" t="s">
        <v>378</v>
      </c>
      <c r="E529" s="2" t="s">
        <v>379</v>
      </c>
      <c r="F529" s="3">
        <v>0.16</v>
      </c>
      <c r="G529" s="2" t="s">
        <v>380</v>
      </c>
      <c r="H529" s="4" t="str">
        <f>INDEX([1]uhc_ct_drug_key!$R:$R,MATCH(A529,[1]uhc_ct_drug_key!$A:$A,0))</f>
        <v>B05CX01</v>
      </c>
    </row>
    <row r="530" spans="1:8" x14ac:dyDescent="0.3">
      <c r="A530" s="2">
        <v>529</v>
      </c>
      <c r="B530" s="2" t="s">
        <v>163</v>
      </c>
      <c r="C530" s="2" t="s">
        <v>423</v>
      </c>
      <c r="D530" s="2" t="s">
        <v>63</v>
      </c>
      <c r="E530" s="2" t="s">
        <v>68</v>
      </c>
      <c r="F530" s="3">
        <v>1.34</v>
      </c>
      <c r="G530" s="2" t="s">
        <v>69</v>
      </c>
      <c r="H530" s="4" t="str">
        <f>INDEX([1]uhc_ct_drug_key!$R:$R,MATCH(A530,[1]uhc_ct_drug_key!$A:$A,0))</f>
        <v>B05XA15 (potassium lactate)</v>
      </c>
    </row>
    <row r="531" spans="1:8" x14ac:dyDescent="0.3">
      <c r="A531" s="2">
        <v>530</v>
      </c>
      <c r="B531" s="2" t="s">
        <v>432</v>
      </c>
      <c r="C531" s="2" t="s">
        <v>181</v>
      </c>
      <c r="D531" s="2" t="s">
        <v>182</v>
      </c>
      <c r="E531" s="2" t="s">
        <v>183</v>
      </c>
      <c r="F531" s="3">
        <v>0.14547579256084853</v>
      </c>
      <c r="G531" s="2" t="s">
        <v>15</v>
      </c>
      <c r="H531" s="4" t="str">
        <f>INDEX([1]uhc_ct_drug_key!$R:$R,MATCH(A531,[1]uhc_ct_drug_key!$A:$A,0))</f>
        <v>A07CA</v>
      </c>
    </row>
    <row r="532" spans="1:8" x14ac:dyDescent="0.3">
      <c r="A532" s="2">
        <v>531</v>
      </c>
      <c r="B532" s="2" t="s">
        <v>163</v>
      </c>
      <c r="C532" s="2" t="s">
        <v>433</v>
      </c>
      <c r="D532" s="2" t="s">
        <v>63</v>
      </c>
      <c r="E532" s="2" t="s">
        <v>68</v>
      </c>
      <c r="F532" s="3">
        <v>1.34</v>
      </c>
      <c r="G532" s="2" t="s">
        <v>69</v>
      </c>
      <c r="H532" s="4" t="str">
        <f>INDEX([1]uhc_ct_drug_key!$R:$R,MATCH(A532,[1]uhc_ct_drug_key!$A:$A,0))</f>
        <v>B05XA15 (potassium lactate)</v>
      </c>
    </row>
    <row r="533" spans="1:8" x14ac:dyDescent="0.3">
      <c r="A533" s="2">
        <v>532</v>
      </c>
      <c r="B533" s="2" t="s">
        <v>163</v>
      </c>
      <c r="C533" s="2" t="s">
        <v>433</v>
      </c>
      <c r="D533" s="2" t="s">
        <v>63</v>
      </c>
      <c r="E533" s="2" t="s">
        <v>68</v>
      </c>
      <c r="F533" s="3">
        <v>1.34</v>
      </c>
      <c r="G533" s="2" t="s">
        <v>69</v>
      </c>
      <c r="H533" s="4" t="str">
        <f>INDEX([1]uhc_ct_drug_key!$R:$R,MATCH(A533,[1]uhc_ct_drug_key!$A:$A,0))</f>
        <v>B05XA15 (potassium lactate)</v>
      </c>
    </row>
    <row r="534" spans="1:8" x14ac:dyDescent="0.3">
      <c r="A534" s="2">
        <v>533</v>
      </c>
      <c r="B534" s="2" t="s">
        <v>425</v>
      </c>
      <c r="C534" s="2" t="s">
        <v>426</v>
      </c>
      <c r="D534" s="2" t="s">
        <v>427</v>
      </c>
      <c r="E534" s="2" t="s">
        <v>428</v>
      </c>
      <c r="F534" s="3">
        <v>0.78435574829348653</v>
      </c>
      <c r="G534" s="2" t="s">
        <v>15</v>
      </c>
      <c r="H534" s="4" t="str">
        <f>INDEX([1]uhc_ct_drug_key!$R:$R,MATCH(A534,[1]uhc_ct_drug_key!$A:$A,0))</f>
        <v>B02AA02</v>
      </c>
    </row>
    <row r="535" spans="1:8" x14ac:dyDescent="0.3">
      <c r="A535" s="2">
        <v>534</v>
      </c>
      <c r="B535" s="2" t="s">
        <v>59</v>
      </c>
      <c r="C535" s="2" t="s">
        <v>320</v>
      </c>
      <c r="D535" s="2" t="s">
        <v>38</v>
      </c>
      <c r="E535" s="2" t="s">
        <v>39</v>
      </c>
      <c r="F535" s="3">
        <v>4.7259120000000001</v>
      </c>
      <c r="G535" s="2" t="s">
        <v>15</v>
      </c>
      <c r="H535" s="4" t="str">
        <f>INDEX([1]uhc_ct_drug_key!$R:$R,MATCH(A535,[1]uhc_ct_drug_key!$A:$A,0))</f>
        <v>J01CR05</v>
      </c>
    </row>
    <row r="536" spans="1:8" x14ac:dyDescent="0.3">
      <c r="A536" s="2">
        <v>535</v>
      </c>
      <c r="B536" s="2" t="s">
        <v>186</v>
      </c>
      <c r="C536" s="2" t="s">
        <v>321</v>
      </c>
      <c r="D536" s="2" t="s">
        <v>38</v>
      </c>
      <c r="E536" s="2" t="s">
        <v>39</v>
      </c>
      <c r="F536" s="3">
        <v>1.1392679999999999</v>
      </c>
      <c r="G536" s="2" t="s">
        <v>322</v>
      </c>
      <c r="H536" s="4" t="str">
        <f>INDEX([1]uhc_ct_drug_key!$R:$R,MATCH(A536,[1]uhc_ct_drug_key!$A:$A,0))</f>
        <v>J01DD04</v>
      </c>
    </row>
    <row r="537" spans="1:8" x14ac:dyDescent="0.3">
      <c r="A537" s="2">
        <v>536</v>
      </c>
      <c r="B537" s="2" t="s">
        <v>44</v>
      </c>
      <c r="C537" s="2" t="s">
        <v>45</v>
      </c>
      <c r="D537" s="2" t="s">
        <v>9</v>
      </c>
      <c r="E537" s="2" t="s">
        <v>46</v>
      </c>
      <c r="F537" s="3">
        <v>0.61407999999999996</v>
      </c>
      <c r="G537" s="2" t="s">
        <v>47</v>
      </c>
      <c r="H537" s="4" t="str">
        <f>INDEX([1]uhc_ct_drug_key!$R:$R,MATCH(A537,[1]uhc_ct_drug_key!$A:$A,0))</f>
        <v>N02AA01</v>
      </c>
    </row>
    <row r="538" spans="1:8" x14ac:dyDescent="0.3">
      <c r="A538" s="2">
        <v>537</v>
      </c>
      <c r="B538" s="2" t="s">
        <v>141</v>
      </c>
      <c r="C538" s="2" t="s">
        <v>142</v>
      </c>
      <c r="D538" s="2" t="s">
        <v>133</v>
      </c>
      <c r="E538" s="2" t="s">
        <v>143</v>
      </c>
      <c r="F538" s="3">
        <v>0.13955612653599203</v>
      </c>
      <c r="G538" s="2" t="s">
        <v>15</v>
      </c>
      <c r="H538" s="4" t="str">
        <f>INDEX([1]uhc_ct_drug_key!$R:$R,MATCH(A538,[1]uhc_ct_drug_key!$A:$A,0))</f>
        <v>B05XA05</v>
      </c>
    </row>
    <row r="539" spans="1:8" x14ac:dyDescent="0.3">
      <c r="A539" s="2">
        <v>538</v>
      </c>
      <c r="B539" s="2" t="s">
        <v>420</v>
      </c>
      <c r="C539" s="2" t="s">
        <v>421</v>
      </c>
      <c r="D539" s="2" t="s">
        <v>18</v>
      </c>
      <c r="E539" s="2" t="s">
        <v>422</v>
      </c>
      <c r="F539" s="3">
        <v>0.23834055332578485</v>
      </c>
      <c r="G539" s="2" t="s">
        <v>15</v>
      </c>
      <c r="H539" s="4" t="str">
        <f>INDEX([1]uhc_ct_drug_key!$R:$R,MATCH(A539,[1]uhc_ct_drug_key!$A:$A,0))</f>
        <v>H01BB02</v>
      </c>
    </row>
    <row r="540" spans="1:8" x14ac:dyDescent="0.3">
      <c r="A540" s="2">
        <v>539</v>
      </c>
      <c r="B540" s="2" t="s">
        <v>327</v>
      </c>
      <c r="C540" s="2" t="s">
        <v>328</v>
      </c>
      <c r="D540" s="2" t="s">
        <v>54</v>
      </c>
      <c r="E540" s="2" t="s">
        <v>329</v>
      </c>
      <c r="F540" s="3">
        <v>1.1817</v>
      </c>
      <c r="G540" s="2" t="s">
        <v>330</v>
      </c>
      <c r="H540" s="4" t="str">
        <f>INDEX([1]uhc_ct_drug_key!$R:$R,MATCH(A540,[1]uhc_ct_drug_key!$A:$A,0))</f>
        <v>N01AX03</v>
      </c>
    </row>
    <row r="541" spans="1:8" x14ac:dyDescent="0.3">
      <c r="A541" s="2">
        <v>540</v>
      </c>
      <c r="B541" s="2" t="s">
        <v>334</v>
      </c>
      <c r="C541" s="2" t="s">
        <v>335</v>
      </c>
      <c r="D541" s="2" t="s">
        <v>336</v>
      </c>
      <c r="E541" s="2" t="s">
        <v>336</v>
      </c>
      <c r="F541" s="3">
        <v>1.4923141933589539</v>
      </c>
      <c r="G541" s="2" t="s">
        <v>15</v>
      </c>
      <c r="H541" s="4" t="str">
        <f>INDEX([1]uhc_ct_drug_key!$R:$R,MATCH(A541,[1]uhc_ct_drug_key!$A:$A,0))</f>
        <v>M03AB01</v>
      </c>
    </row>
    <row r="542" spans="1:8" x14ac:dyDescent="0.3">
      <c r="A542" s="2">
        <v>541</v>
      </c>
      <c r="B542" s="2" t="s">
        <v>323</v>
      </c>
      <c r="C542" s="2" t="s">
        <v>340</v>
      </c>
      <c r="D542" s="2" t="s">
        <v>9</v>
      </c>
      <c r="E542" s="2" t="s">
        <v>46</v>
      </c>
      <c r="F542" s="3">
        <v>0.61988435724141155</v>
      </c>
      <c r="G542" s="2" t="s">
        <v>15</v>
      </c>
      <c r="H542" s="4" t="str">
        <f>INDEX([1]uhc_ct_drug_key!$R:$R,MATCH(A542,[1]uhc_ct_drug_key!$A:$A,0))</f>
        <v>N01AH01 N02AB03</v>
      </c>
    </row>
    <row r="543" spans="1:8" x14ac:dyDescent="0.3">
      <c r="A543" s="2">
        <v>542</v>
      </c>
      <c r="B543" s="2" t="s">
        <v>339</v>
      </c>
      <c r="C543" s="2" t="s">
        <v>340</v>
      </c>
      <c r="D543" s="2" t="s">
        <v>9</v>
      </c>
      <c r="E543" s="2" t="s">
        <v>46</v>
      </c>
      <c r="F543" s="3">
        <v>0.61988435724141155</v>
      </c>
      <c r="G543" s="2" t="s">
        <v>15</v>
      </c>
      <c r="H543" s="4" t="str">
        <f>INDEX([1]uhc_ct_drug_key!$R:$R,MATCH(A543,[1]uhc_ct_drug_key!$A:$A,0))</f>
        <v>N01AH01 N02AB03</v>
      </c>
    </row>
    <row r="544" spans="1:8" x14ac:dyDescent="0.3">
      <c r="A544" s="2">
        <v>543</v>
      </c>
      <c r="B544" s="2" t="s">
        <v>343</v>
      </c>
      <c r="C544" s="2" t="s">
        <v>344</v>
      </c>
      <c r="D544" s="2" t="s">
        <v>303</v>
      </c>
      <c r="E544" s="2" t="s">
        <v>51</v>
      </c>
      <c r="F544" s="3">
        <v>0.33330000000000004</v>
      </c>
      <c r="G544" s="2" t="s">
        <v>304</v>
      </c>
      <c r="H544" s="4" t="str">
        <f>INDEX([1]uhc_ct_drug_key!$R:$R,MATCH(A544,[1]uhc_ct_drug_key!$A:$A,0))</f>
        <v>C01CA24 S01EA01 R03AA01</v>
      </c>
    </row>
    <row r="545" spans="1:8" x14ac:dyDescent="0.3">
      <c r="A545" s="2">
        <v>544</v>
      </c>
      <c r="B545" s="2" t="s">
        <v>367</v>
      </c>
      <c r="C545" s="2" t="s">
        <v>434</v>
      </c>
      <c r="D545" s="2" t="s">
        <v>303</v>
      </c>
      <c r="E545" s="2" t="s">
        <v>369</v>
      </c>
      <c r="F545" s="3">
        <v>0.39462999999999998</v>
      </c>
      <c r="G545" s="2" t="s">
        <v>370</v>
      </c>
      <c r="H545" s="4" t="str">
        <f>INDEX([1]uhc_ct_drug_key!$R:$R,MATCH(A545,[1]uhc_ct_drug_key!$A:$A,0))</f>
        <v>C01CA04</v>
      </c>
    </row>
    <row r="546" spans="1:8" x14ac:dyDescent="0.3">
      <c r="A546" s="2">
        <v>545</v>
      </c>
      <c r="B546" s="2" t="s">
        <v>343</v>
      </c>
      <c r="C546" s="2" t="s">
        <v>344</v>
      </c>
      <c r="D546" s="2" t="s">
        <v>303</v>
      </c>
      <c r="E546" s="2" t="s">
        <v>51</v>
      </c>
      <c r="F546" s="3">
        <v>0.33330000000000004</v>
      </c>
      <c r="G546" s="2" t="s">
        <v>304</v>
      </c>
      <c r="H546" s="4" t="str">
        <f>INDEX([1]uhc_ct_drug_key!$R:$R,MATCH(A546,[1]uhc_ct_drug_key!$A:$A,0))</f>
        <v>C01CA24 S01EA01 R03AA01</v>
      </c>
    </row>
    <row r="547" spans="1:8" x14ac:dyDescent="0.3">
      <c r="A547" s="2">
        <v>546</v>
      </c>
      <c r="B547" s="2" t="s">
        <v>435</v>
      </c>
      <c r="C547" s="2" t="s">
        <v>436</v>
      </c>
      <c r="D547" s="2" t="s">
        <v>172</v>
      </c>
      <c r="E547" s="2" t="s">
        <v>437</v>
      </c>
      <c r="F547" s="3">
        <v>0.25058000000000002</v>
      </c>
      <c r="G547" s="2" t="s">
        <v>15</v>
      </c>
      <c r="H547" s="4" t="str">
        <f>INDEX([1]uhc_ct_drug_key!$R:$R,MATCH(A547,[1]uhc_ct_drug_key!$A:$A,0))</f>
        <v>B01AB01</v>
      </c>
    </row>
    <row r="548" spans="1:8" x14ac:dyDescent="0.3">
      <c r="A548" s="2">
        <v>547</v>
      </c>
      <c r="B548" s="2" t="s">
        <v>345</v>
      </c>
      <c r="C548" s="2" t="s">
        <v>346</v>
      </c>
      <c r="D548" s="2" t="s">
        <v>347</v>
      </c>
      <c r="E548" s="2" t="s">
        <v>202</v>
      </c>
      <c r="F548" s="3">
        <v>1.9430000000000003E-2</v>
      </c>
      <c r="G548" s="2" t="s">
        <v>348</v>
      </c>
      <c r="H548" s="4" t="str">
        <f>INDEX([1]uhc_ct_drug_key!$R:$R,MATCH(A548,[1]uhc_ct_drug_key!$A:$A,0))</f>
        <v>R06AA02</v>
      </c>
    </row>
    <row r="549" spans="1:8" x14ac:dyDescent="0.3">
      <c r="A549" s="2">
        <v>548</v>
      </c>
      <c r="B549" s="2" t="s">
        <v>416</v>
      </c>
      <c r="C549" s="2" t="s">
        <v>417</v>
      </c>
      <c r="D549" s="2" t="s">
        <v>148</v>
      </c>
      <c r="E549" s="2" t="s">
        <v>148</v>
      </c>
      <c r="F549" s="3">
        <v>0.74439800262570499</v>
      </c>
      <c r="G549" s="2" t="s">
        <v>15</v>
      </c>
      <c r="H549" s="4" t="str">
        <f>INDEX([1]uhc_ct_drug_key!$R:$R,MATCH(A549,[1]uhc_ct_drug_key!$A:$A,0))</f>
        <v>H02AB09 D07AA02 A07EA02 S01BA02</v>
      </c>
    </row>
    <row r="550" spans="1:8" x14ac:dyDescent="0.3">
      <c r="A550" s="2">
        <v>549</v>
      </c>
      <c r="B550" s="2" t="s">
        <v>169</v>
      </c>
      <c r="C550" s="2" t="s">
        <v>71</v>
      </c>
      <c r="D550" s="2" t="s">
        <v>72</v>
      </c>
      <c r="E550" s="2" t="s">
        <v>73</v>
      </c>
      <c r="F550" s="3">
        <v>14.938831773017057</v>
      </c>
      <c r="G550" s="2" t="s">
        <v>74</v>
      </c>
      <c r="H550" s="4">
        <f>INDEX([1]uhc_ct_drug_key!$R:$R,MATCH(A550,[1]uhc_ct_drug_key!$A:$A,0))</f>
        <v>0</v>
      </c>
    </row>
    <row r="551" spans="1:8" x14ac:dyDescent="0.3">
      <c r="A551" s="2">
        <v>550</v>
      </c>
      <c r="B551" s="2" t="s">
        <v>75</v>
      </c>
      <c r="C551" s="2"/>
      <c r="D551" s="2" t="s">
        <v>72</v>
      </c>
      <c r="E551" s="2" t="s">
        <v>77</v>
      </c>
      <c r="F551" s="3">
        <v>14.938831773017057</v>
      </c>
      <c r="G551" s="2" t="s">
        <v>74</v>
      </c>
      <c r="H551" s="4" t="str">
        <f>INDEX([1]uhc_ct_drug_key!$R:$R,MATCH(A551,[1]uhc_ct_drug_key!$A:$A,0))</f>
        <v>B05AX01</v>
      </c>
    </row>
    <row r="552" spans="1:8" x14ac:dyDescent="0.3">
      <c r="A552" s="2">
        <v>551</v>
      </c>
      <c r="B552" s="2" t="s">
        <v>78</v>
      </c>
      <c r="C552" s="2"/>
      <c r="D552" s="2" t="s">
        <v>72</v>
      </c>
      <c r="E552" s="2" t="s">
        <v>79</v>
      </c>
      <c r="F552" s="3">
        <v>7.0300384814197914</v>
      </c>
      <c r="G552" s="2" t="s">
        <v>74</v>
      </c>
      <c r="H552" s="4" t="str">
        <f>INDEX([1]uhc_ct_drug_key!$R:$R,MATCH(A552,[1]uhc_ct_drug_key!$A:$A,0))</f>
        <v>B05AX02</v>
      </c>
    </row>
    <row r="553" spans="1:8" x14ac:dyDescent="0.3">
      <c r="A553" s="2">
        <v>552</v>
      </c>
      <c r="B553" s="2" t="s">
        <v>80</v>
      </c>
      <c r="C553" s="2"/>
      <c r="D553" s="2" t="s">
        <v>72</v>
      </c>
      <c r="E553" s="2" t="s">
        <v>81</v>
      </c>
      <c r="F553" s="3">
        <v>7.0300384814197914</v>
      </c>
      <c r="G553" s="2" t="s">
        <v>74</v>
      </c>
      <c r="H553" s="4" t="str">
        <f>INDEX([1]uhc_ct_drug_key!$R:$R,MATCH(A553,[1]uhc_ct_drug_key!$A:$A,0))</f>
        <v>B05AX03</v>
      </c>
    </row>
    <row r="554" spans="1:8" x14ac:dyDescent="0.3">
      <c r="A554" s="2">
        <v>553</v>
      </c>
      <c r="B554" s="2" t="s">
        <v>438</v>
      </c>
      <c r="C554" s="2" t="s">
        <v>158</v>
      </c>
      <c r="D554" s="2" t="s">
        <v>155</v>
      </c>
      <c r="E554" s="2" t="s">
        <v>159</v>
      </c>
      <c r="F554" s="3">
        <v>0.88880000000000003</v>
      </c>
      <c r="G554" s="2" t="s">
        <v>160</v>
      </c>
      <c r="H554" s="4" t="str">
        <f>INDEX([1]uhc_ct_drug_key!$R:$R,MATCH(A554,[1]uhc_ct_drug_key!$A:$A,0))</f>
        <v>A10AC01</v>
      </c>
    </row>
    <row r="555" spans="1:8" x14ac:dyDescent="0.3">
      <c r="A555" s="2">
        <v>554</v>
      </c>
      <c r="B555" s="2" t="s">
        <v>371</v>
      </c>
      <c r="C555" s="2" t="s">
        <v>53</v>
      </c>
      <c r="D555" s="2" t="s">
        <v>54</v>
      </c>
      <c r="E555" s="2" t="s">
        <v>14</v>
      </c>
      <c r="F555" s="3">
        <v>2.1306000000000002E-2</v>
      </c>
      <c r="G555" s="2" t="s">
        <v>55</v>
      </c>
      <c r="H555" s="4" t="str">
        <f>INDEX([1]uhc_ct_drug_key!$R:$R,MATCH(A555,[1]uhc_ct_drug_key!$A:$A,0))</f>
        <v>N01BB02</v>
      </c>
    </row>
    <row r="556" spans="1:8" x14ac:dyDescent="0.3">
      <c r="A556" s="2">
        <v>555</v>
      </c>
      <c r="B556" s="2" t="s">
        <v>372</v>
      </c>
      <c r="C556" s="2" t="s">
        <v>373</v>
      </c>
      <c r="D556" s="2" t="s">
        <v>54</v>
      </c>
      <c r="E556" s="2" t="s">
        <v>374</v>
      </c>
      <c r="F556" s="3">
        <v>7.1421999999999999E-2</v>
      </c>
      <c r="G556" s="2" t="s">
        <v>375</v>
      </c>
      <c r="H556" s="4" t="str">
        <f>INDEX([1]uhc_ct_drug_key!$R:$R,MATCH(A556,[1]uhc_ct_drug_key!$A:$A,0))</f>
        <v>N01BB52</v>
      </c>
    </row>
    <row r="557" spans="1:8" x14ac:dyDescent="0.3">
      <c r="A557" s="2">
        <v>556</v>
      </c>
      <c r="B557" s="2" t="s">
        <v>327</v>
      </c>
      <c r="C557" s="2" t="s">
        <v>328</v>
      </c>
      <c r="D557" s="2" t="s">
        <v>54</v>
      </c>
      <c r="E557" s="2" t="s">
        <v>329</v>
      </c>
      <c r="F557" s="3">
        <v>1.1817</v>
      </c>
      <c r="G557" s="2" t="s">
        <v>330</v>
      </c>
      <c r="H557" s="4" t="str">
        <f>INDEX([1]uhc_ct_drug_key!$R:$R,MATCH(A557,[1]uhc_ct_drug_key!$A:$A,0))</f>
        <v>N01AX03</v>
      </c>
    </row>
    <row r="558" spans="1:8" x14ac:dyDescent="0.3">
      <c r="A558" s="2">
        <v>557</v>
      </c>
      <c r="B558" s="2" t="s">
        <v>334</v>
      </c>
      <c r="C558" s="2" t="s">
        <v>335</v>
      </c>
      <c r="D558" s="2" t="s">
        <v>336</v>
      </c>
      <c r="E558" s="2" t="s">
        <v>336</v>
      </c>
      <c r="F558" s="3">
        <v>1.4923141933589539</v>
      </c>
      <c r="G558" s="2" t="s">
        <v>15</v>
      </c>
      <c r="H558" s="4" t="str">
        <f>INDEX([1]uhc_ct_drug_key!$R:$R,MATCH(A558,[1]uhc_ct_drug_key!$A:$A,0))</f>
        <v>M03AB01</v>
      </c>
    </row>
    <row r="559" spans="1:8" x14ac:dyDescent="0.3">
      <c r="A559" s="2">
        <v>558</v>
      </c>
      <c r="B559" s="2" t="s">
        <v>323</v>
      </c>
      <c r="C559" s="2" t="s">
        <v>340</v>
      </c>
      <c r="D559" s="2" t="s">
        <v>9</v>
      </c>
      <c r="E559" s="2" t="s">
        <v>46</v>
      </c>
      <c r="F559" s="3">
        <v>0.61988435724141155</v>
      </c>
      <c r="G559" s="2" t="s">
        <v>15</v>
      </c>
      <c r="H559" s="4" t="str">
        <f>INDEX([1]uhc_ct_drug_key!$R:$R,MATCH(A559,[1]uhc_ct_drug_key!$A:$A,0))</f>
        <v>N01AH01 N02AB03</v>
      </c>
    </row>
    <row r="560" spans="1:8" x14ac:dyDescent="0.3">
      <c r="A560" s="2">
        <v>559</v>
      </c>
      <c r="B560" s="2" t="s">
        <v>339</v>
      </c>
      <c r="C560" s="2" t="s">
        <v>340</v>
      </c>
      <c r="D560" s="2" t="s">
        <v>9</v>
      </c>
      <c r="E560" s="2" t="s">
        <v>46</v>
      </c>
      <c r="F560" s="3">
        <v>0.61988435724141155</v>
      </c>
      <c r="G560" s="2" t="s">
        <v>15</v>
      </c>
      <c r="H560" s="4" t="str">
        <f>INDEX([1]uhc_ct_drug_key!$R:$R,MATCH(A560,[1]uhc_ct_drug_key!$A:$A,0))</f>
        <v>N01AH01 N02AB03</v>
      </c>
    </row>
    <row r="561" spans="1:8" x14ac:dyDescent="0.3">
      <c r="A561" s="2">
        <v>560</v>
      </c>
      <c r="B561" s="2" t="s">
        <v>343</v>
      </c>
      <c r="C561" s="2" t="s">
        <v>344</v>
      </c>
      <c r="D561" s="2" t="s">
        <v>303</v>
      </c>
      <c r="E561" s="2" t="s">
        <v>51</v>
      </c>
      <c r="F561" s="3">
        <v>0.33330000000000004</v>
      </c>
      <c r="G561" s="2" t="s">
        <v>304</v>
      </c>
      <c r="H561" s="4" t="str">
        <f>INDEX([1]uhc_ct_drug_key!$R:$R,MATCH(A561,[1]uhc_ct_drug_key!$A:$A,0))</f>
        <v>C01CA24 S01EA01 R03AA01</v>
      </c>
    </row>
    <row r="562" spans="1:8" x14ac:dyDescent="0.3">
      <c r="A562" s="2">
        <v>561</v>
      </c>
      <c r="B562" s="2" t="s">
        <v>367</v>
      </c>
      <c r="C562" s="2" t="s">
        <v>434</v>
      </c>
      <c r="D562" s="2" t="s">
        <v>303</v>
      </c>
      <c r="E562" s="2" t="s">
        <v>369</v>
      </c>
      <c r="F562" s="3">
        <v>0.39462999999999998</v>
      </c>
      <c r="G562" s="2" t="s">
        <v>370</v>
      </c>
      <c r="H562" s="4" t="str">
        <f>INDEX([1]uhc_ct_drug_key!$R:$R,MATCH(A562,[1]uhc_ct_drug_key!$A:$A,0))</f>
        <v>C01CA04</v>
      </c>
    </row>
    <row r="563" spans="1:8" x14ac:dyDescent="0.3">
      <c r="A563" s="2">
        <v>562</v>
      </c>
      <c r="B563" s="2" t="s">
        <v>343</v>
      </c>
      <c r="C563" s="2" t="s">
        <v>344</v>
      </c>
      <c r="D563" s="2" t="s">
        <v>303</v>
      </c>
      <c r="E563" s="2" t="s">
        <v>51</v>
      </c>
      <c r="F563" s="3">
        <v>0.33330000000000004</v>
      </c>
      <c r="G563" s="2" t="s">
        <v>304</v>
      </c>
      <c r="H563" s="4" t="str">
        <f>INDEX([1]uhc_ct_drug_key!$R:$R,MATCH(A563,[1]uhc_ct_drug_key!$A:$A,0))</f>
        <v>C01CA24 S01EA01 R03AA01</v>
      </c>
    </row>
    <row r="564" spans="1:8" x14ac:dyDescent="0.3">
      <c r="A564" s="2">
        <v>563</v>
      </c>
      <c r="B564" s="2" t="s">
        <v>343</v>
      </c>
      <c r="C564" s="2" t="s">
        <v>344</v>
      </c>
      <c r="D564" s="2" t="s">
        <v>303</v>
      </c>
      <c r="E564" s="2" t="s">
        <v>51</v>
      </c>
      <c r="F564" s="3">
        <v>0.33330000000000004</v>
      </c>
      <c r="G564" s="2" t="s">
        <v>304</v>
      </c>
      <c r="H564" s="4" t="str">
        <f>INDEX([1]uhc_ct_drug_key!$R:$R,MATCH(A564,[1]uhc_ct_drug_key!$A:$A,0))</f>
        <v>C01CA24 S01EA01 R03AA01</v>
      </c>
    </row>
    <row r="565" spans="1:8" x14ac:dyDescent="0.3">
      <c r="A565" s="2">
        <v>564</v>
      </c>
      <c r="B565" s="2" t="s">
        <v>435</v>
      </c>
      <c r="C565" s="2" t="s">
        <v>436</v>
      </c>
      <c r="D565" s="2" t="s">
        <v>172</v>
      </c>
      <c r="E565" s="2" t="s">
        <v>437</v>
      </c>
      <c r="F565" s="3">
        <v>0.25058000000000002</v>
      </c>
      <c r="G565" s="2" t="s">
        <v>15</v>
      </c>
      <c r="H565" s="4" t="str">
        <f>INDEX([1]uhc_ct_drug_key!$R:$R,MATCH(A565,[1]uhc_ct_drug_key!$A:$A,0))</f>
        <v>B01AB01</v>
      </c>
    </row>
    <row r="566" spans="1:8" x14ac:dyDescent="0.3">
      <c r="A566" s="2">
        <v>565</v>
      </c>
      <c r="B566" s="2" t="s">
        <v>345</v>
      </c>
      <c r="C566" s="2" t="s">
        <v>346</v>
      </c>
      <c r="D566" s="2" t="s">
        <v>347</v>
      </c>
      <c r="E566" s="2" t="s">
        <v>202</v>
      </c>
      <c r="F566" s="3">
        <v>1.9430000000000003E-2</v>
      </c>
      <c r="G566" s="2" t="s">
        <v>348</v>
      </c>
      <c r="H566" s="4" t="str">
        <f>INDEX([1]uhc_ct_drug_key!$R:$R,MATCH(A566,[1]uhc_ct_drug_key!$A:$A,0))</f>
        <v>R06AA02</v>
      </c>
    </row>
    <row r="567" spans="1:8" x14ac:dyDescent="0.3">
      <c r="A567" s="2">
        <v>566</v>
      </c>
      <c r="B567" s="2" t="s">
        <v>416</v>
      </c>
      <c r="C567" s="2" t="s">
        <v>417</v>
      </c>
      <c r="D567" s="2" t="s">
        <v>148</v>
      </c>
      <c r="E567" s="2" t="s">
        <v>148</v>
      </c>
      <c r="F567" s="3">
        <v>0.74439800262570499</v>
      </c>
      <c r="G567" s="2" t="s">
        <v>15</v>
      </c>
      <c r="H567" s="4" t="str">
        <f>INDEX([1]uhc_ct_drug_key!$R:$R,MATCH(A567,[1]uhc_ct_drug_key!$A:$A,0))</f>
        <v>H02AB09 D07AA02 A07EA02 S01BA02</v>
      </c>
    </row>
    <row r="568" spans="1:8" x14ac:dyDescent="0.3">
      <c r="A568" s="2">
        <v>567</v>
      </c>
      <c r="B568" s="2" t="s">
        <v>343</v>
      </c>
      <c r="C568" s="2" t="s">
        <v>344</v>
      </c>
      <c r="D568" s="2" t="s">
        <v>303</v>
      </c>
      <c r="E568" s="2" t="s">
        <v>51</v>
      </c>
      <c r="F568" s="3">
        <v>0.33330000000000004</v>
      </c>
      <c r="G568" s="2" t="s">
        <v>304</v>
      </c>
      <c r="H568" s="4" t="str">
        <f>INDEX([1]uhc_ct_drug_key!$R:$R,MATCH(A568,[1]uhc_ct_drug_key!$A:$A,0))</f>
        <v>C01CA24 S01EA01 R03AA01</v>
      </c>
    </row>
    <row r="569" spans="1:8" x14ac:dyDescent="0.3">
      <c r="A569" s="2">
        <v>568</v>
      </c>
      <c r="B569" s="2" t="s">
        <v>169</v>
      </c>
      <c r="C569" s="2" t="s">
        <v>71</v>
      </c>
      <c r="D569" s="2" t="s">
        <v>72</v>
      </c>
      <c r="E569" s="2" t="s">
        <v>73</v>
      </c>
      <c r="F569" s="3">
        <v>14.938831773017057</v>
      </c>
      <c r="G569" s="2" t="s">
        <v>74</v>
      </c>
      <c r="H569" s="4">
        <f>INDEX([1]uhc_ct_drug_key!$R:$R,MATCH(A569,[1]uhc_ct_drug_key!$A:$A,0))</f>
        <v>0</v>
      </c>
    </row>
    <row r="570" spans="1:8" x14ac:dyDescent="0.3">
      <c r="A570" s="2">
        <v>569</v>
      </c>
      <c r="B570" s="2" t="s">
        <v>75</v>
      </c>
      <c r="C570" s="2"/>
      <c r="D570" s="2" t="s">
        <v>72</v>
      </c>
      <c r="E570" s="2" t="s">
        <v>77</v>
      </c>
      <c r="F570" s="3">
        <v>14.938831773017057</v>
      </c>
      <c r="G570" s="2" t="s">
        <v>74</v>
      </c>
      <c r="H570" s="4" t="str">
        <f>INDEX([1]uhc_ct_drug_key!$R:$R,MATCH(A570,[1]uhc_ct_drug_key!$A:$A,0))</f>
        <v>B05AX01</v>
      </c>
    </row>
    <row r="571" spans="1:8" x14ac:dyDescent="0.3">
      <c r="A571" s="2">
        <v>570</v>
      </c>
      <c r="B571" s="2" t="s">
        <v>78</v>
      </c>
      <c r="C571" s="2"/>
      <c r="D571" s="2" t="s">
        <v>72</v>
      </c>
      <c r="E571" s="2" t="s">
        <v>79</v>
      </c>
      <c r="F571" s="3">
        <v>7.0300384814197914</v>
      </c>
      <c r="G571" s="2" t="s">
        <v>74</v>
      </c>
      <c r="H571" s="4" t="str">
        <f>INDEX([1]uhc_ct_drug_key!$R:$R,MATCH(A571,[1]uhc_ct_drug_key!$A:$A,0))</f>
        <v>B05AX02</v>
      </c>
    </row>
    <row r="572" spans="1:8" x14ac:dyDescent="0.3">
      <c r="A572" s="2">
        <v>571</v>
      </c>
      <c r="B572" s="2" t="s">
        <v>80</v>
      </c>
      <c r="C572" s="2"/>
      <c r="D572" s="2" t="s">
        <v>72</v>
      </c>
      <c r="E572" s="2" t="s">
        <v>81</v>
      </c>
      <c r="F572" s="3">
        <v>7.0300384814197914</v>
      </c>
      <c r="G572" s="2" t="s">
        <v>74</v>
      </c>
      <c r="H572" s="4" t="str">
        <f>INDEX([1]uhc_ct_drug_key!$R:$R,MATCH(A572,[1]uhc_ct_drug_key!$A:$A,0))</f>
        <v>B05AX03</v>
      </c>
    </row>
    <row r="573" spans="1:8" x14ac:dyDescent="0.3">
      <c r="A573" s="2">
        <v>572</v>
      </c>
      <c r="B573" s="2" t="s">
        <v>357</v>
      </c>
      <c r="C573" s="2" t="s">
        <v>358</v>
      </c>
      <c r="D573" s="2" t="s">
        <v>359</v>
      </c>
      <c r="E573" s="2" t="s">
        <v>359</v>
      </c>
      <c r="F573" s="3">
        <v>573.26353199999994</v>
      </c>
      <c r="G573" s="2" t="s">
        <v>360</v>
      </c>
      <c r="H573" s="4" t="str">
        <f>INDEX([1]uhc_ct_drug_key!$R:$R,MATCH(A573,[1]uhc_ct_drug_key!$A:$A,0))</f>
        <v>B01AD02</v>
      </c>
    </row>
    <row r="574" spans="1:8" x14ac:dyDescent="0.3">
      <c r="A574" s="2">
        <v>573</v>
      </c>
      <c r="B574" s="2" t="s">
        <v>438</v>
      </c>
      <c r="C574" s="2" t="s">
        <v>158</v>
      </c>
      <c r="D574" s="2" t="s">
        <v>155</v>
      </c>
      <c r="E574" s="2" t="s">
        <v>159</v>
      </c>
      <c r="F574" s="3">
        <v>0.88880000000000003</v>
      </c>
      <c r="G574" s="2" t="s">
        <v>160</v>
      </c>
      <c r="H574" s="4" t="str">
        <f>INDEX([1]uhc_ct_drug_key!$R:$R,MATCH(A574,[1]uhc_ct_drug_key!$A:$A,0))</f>
        <v>A10AC01</v>
      </c>
    </row>
    <row r="575" spans="1:8" x14ac:dyDescent="0.3">
      <c r="A575" s="2">
        <v>574</v>
      </c>
      <c r="B575" s="2" t="s">
        <v>371</v>
      </c>
      <c r="C575" s="2" t="s">
        <v>53</v>
      </c>
      <c r="D575" s="2" t="s">
        <v>54</v>
      </c>
      <c r="E575" s="2" t="s">
        <v>14</v>
      </c>
      <c r="F575" s="3">
        <v>2.1306000000000002E-2</v>
      </c>
      <c r="G575" s="2" t="s">
        <v>55</v>
      </c>
      <c r="H575" s="4" t="str">
        <f>INDEX([1]uhc_ct_drug_key!$R:$R,MATCH(A575,[1]uhc_ct_drug_key!$A:$A,0))</f>
        <v>N01BB02</v>
      </c>
    </row>
    <row r="576" spans="1:8" x14ac:dyDescent="0.3">
      <c r="A576" s="2">
        <v>575</v>
      </c>
      <c r="B576" s="2" t="s">
        <v>372</v>
      </c>
      <c r="C576" s="2" t="s">
        <v>373</v>
      </c>
      <c r="D576" s="2" t="s">
        <v>54</v>
      </c>
      <c r="E576" s="2" t="s">
        <v>374</v>
      </c>
      <c r="F576" s="3">
        <v>7.1421999999999999E-2</v>
      </c>
      <c r="G576" s="2" t="s">
        <v>375</v>
      </c>
      <c r="H576" s="4" t="str">
        <f>INDEX([1]uhc_ct_drug_key!$R:$R,MATCH(A576,[1]uhc_ct_drug_key!$A:$A,0))</f>
        <v>N01BB52</v>
      </c>
    </row>
    <row r="577" spans="1:8" x14ac:dyDescent="0.3">
      <c r="A577" s="2">
        <v>576</v>
      </c>
      <c r="B577" s="2" t="s">
        <v>180</v>
      </c>
      <c r="C577" s="2" t="s">
        <v>181</v>
      </c>
      <c r="D577" s="2" t="s">
        <v>182</v>
      </c>
      <c r="E577" s="2" t="s">
        <v>183</v>
      </c>
      <c r="F577" s="3">
        <v>0.45917359795660118</v>
      </c>
      <c r="G577" s="2" t="s">
        <v>15</v>
      </c>
      <c r="H577" s="4" t="str">
        <f>INDEX([1]uhc_ct_drug_key!$R:$R,MATCH(A577,[1]uhc_ct_drug_key!$A:$A,0))</f>
        <v>A07CA</v>
      </c>
    </row>
    <row r="578" spans="1:8" x14ac:dyDescent="0.3">
      <c r="A578" s="2">
        <v>577</v>
      </c>
      <c r="B578" s="2" t="s">
        <v>12</v>
      </c>
      <c r="C578" s="2" t="s">
        <v>13</v>
      </c>
      <c r="D578" s="2" t="s">
        <v>9</v>
      </c>
      <c r="E578" s="2" t="s">
        <v>14</v>
      </c>
      <c r="F578" s="3">
        <v>7.5475741816920404E-3</v>
      </c>
      <c r="G578" s="2" t="s">
        <v>15</v>
      </c>
      <c r="H578" s="4" t="str">
        <f>INDEX([1]uhc_ct_drug_key!$R:$R,MATCH(A578,[1]uhc_ct_drug_key!$A:$A,0))</f>
        <v>N02BE01</v>
      </c>
    </row>
    <row r="579" spans="1:8" x14ac:dyDescent="0.3">
      <c r="A579" s="2">
        <v>578</v>
      </c>
      <c r="B579" s="2" t="s">
        <v>7</v>
      </c>
      <c r="C579" s="2" t="s">
        <v>439</v>
      </c>
      <c r="D579" s="2" t="s">
        <v>9</v>
      </c>
      <c r="E579" s="2" t="s">
        <v>10</v>
      </c>
      <c r="F579" s="3">
        <v>1.111E-2</v>
      </c>
      <c r="G579" s="2" t="s">
        <v>11</v>
      </c>
      <c r="H579" s="4" t="str">
        <f>INDEX([1]uhc_ct_drug_key!$R:$R,MATCH(A579,[1]uhc_ct_drug_key!$A:$A,0))</f>
        <v>M01AE01 C01EB16</v>
      </c>
    </row>
    <row r="580" spans="1:8" x14ac:dyDescent="0.3">
      <c r="A580" s="2">
        <v>579</v>
      </c>
      <c r="B580" s="2" t="s">
        <v>184</v>
      </c>
      <c r="C580" s="2" t="s">
        <v>185</v>
      </c>
      <c r="D580" s="2" t="s">
        <v>38</v>
      </c>
      <c r="E580" s="2" t="s">
        <v>39</v>
      </c>
      <c r="F580" s="3">
        <v>0.23919000000000001</v>
      </c>
      <c r="G580" s="2" t="s">
        <v>15</v>
      </c>
      <c r="H580" s="4" t="str">
        <f>INDEX([1]uhc_ct_drug_key!$R:$R,MATCH(A580,[1]uhc_ct_drug_key!$A:$A,0))</f>
        <v>J01CR02</v>
      </c>
    </row>
    <row r="581" spans="1:8" x14ac:dyDescent="0.3">
      <c r="A581" s="2">
        <v>580</v>
      </c>
      <c r="B581" s="2" t="s">
        <v>44</v>
      </c>
      <c r="C581" s="2" t="s">
        <v>306</v>
      </c>
      <c r="D581" s="2" t="s">
        <v>9</v>
      </c>
      <c r="E581" s="2" t="s">
        <v>46</v>
      </c>
      <c r="F581" s="3">
        <v>0.61407999999999996</v>
      </c>
      <c r="G581" s="2" t="s">
        <v>47</v>
      </c>
      <c r="H581" s="4" t="str">
        <f>INDEX([1]uhc_ct_drug_key!$R:$R,MATCH(A581,[1]uhc_ct_drug_key!$A:$A,0))</f>
        <v>N02AA01</v>
      </c>
    </row>
    <row r="582" spans="1:8" x14ac:dyDescent="0.3">
      <c r="A582" s="2">
        <v>581</v>
      </c>
      <c r="B582" s="2" t="s">
        <v>180</v>
      </c>
      <c r="C582" s="2" t="s">
        <v>181</v>
      </c>
      <c r="D582" s="2" t="s">
        <v>182</v>
      </c>
      <c r="E582" s="2" t="s">
        <v>183</v>
      </c>
      <c r="F582" s="3">
        <v>0.45917359795660118</v>
      </c>
      <c r="G582" s="2" t="s">
        <v>15</v>
      </c>
      <c r="H582" s="4" t="str">
        <f>INDEX([1]uhc_ct_drug_key!$R:$R,MATCH(A582,[1]uhc_ct_drug_key!$A:$A,0))</f>
        <v>A07CA</v>
      </c>
    </row>
    <row r="583" spans="1:8" x14ac:dyDescent="0.3">
      <c r="A583" s="2">
        <v>582</v>
      </c>
      <c r="B583" s="2" t="s">
        <v>12</v>
      </c>
      <c r="C583" s="2" t="s">
        <v>13</v>
      </c>
      <c r="D583" s="2" t="s">
        <v>9</v>
      </c>
      <c r="E583" s="2" t="s">
        <v>14</v>
      </c>
      <c r="F583" s="3">
        <v>7.5475741816920404E-3</v>
      </c>
      <c r="G583" s="2" t="s">
        <v>15</v>
      </c>
      <c r="H583" s="4" t="str">
        <f>INDEX([1]uhc_ct_drug_key!$R:$R,MATCH(A583,[1]uhc_ct_drug_key!$A:$A,0))</f>
        <v>N02BE01</v>
      </c>
    </row>
    <row r="584" spans="1:8" x14ac:dyDescent="0.3">
      <c r="A584" s="2">
        <v>583</v>
      </c>
      <c r="B584" s="2" t="s">
        <v>7</v>
      </c>
      <c r="C584" s="2" t="s">
        <v>439</v>
      </c>
      <c r="D584" s="2" t="s">
        <v>9</v>
      </c>
      <c r="E584" s="2" t="s">
        <v>10</v>
      </c>
      <c r="F584" s="3">
        <v>1.111E-2</v>
      </c>
      <c r="G584" s="2" t="s">
        <v>11</v>
      </c>
      <c r="H584" s="4" t="str">
        <f>INDEX([1]uhc_ct_drug_key!$R:$R,MATCH(A584,[1]uhc_ct_drug_key!$A:$A,0))</f>
        <v>M01AE01 C01EB16</v>
      </c>
    </row>
    <row r="585" spans="1:8" x14ac:dyDescent="0.3">
      <c r="A585" s="2">
        <v>584</v>
      </c>
      <c r="B585" s="2" t="s">
        <v>184</v>
      </c>
      <c r="C585" s="2" t="s">
        <v>185</v>
      </c>
      <c r="D585" s="2" t="s">
        <v>38</v>
      </c>
      <c r="E585" s="2" t="s">
        <v>39</v>
      </c>
      <c r="F585" s="3">
        <v>0.23919000000000001</v>
      </c>
      <c r="G585" s="2" t="s">
        <v>15</v>
      </c>
      <c r="H585" s="4" t="str">
        <f>INDEX([1]uhc_ct_drug_key!$R:$R,MATCH(A585,[1]uhc_ct_drug_key!$A:$A,0))</f>
        <v>J01CR02</v>
      </c>
    </row>
    <row r="586" spans="1:8" x14ac:dyDescent="0.3">
      <c r="A586" s="2">
        <v>585</v>
      </c>
      <c r="B586" s="2" t="s">
        <v>44</v>
      </c>
      <c r="C586" s="2" t="s">
        <v>306</v>
      </c>
      <c r="D586" s="2" t="s">
        <v>9</v>
      </c>
      <c r="E586" s="2" t="s">
        <v>46</v>
      </c>
      <c r="F586" s="3">
        <v>0.61407999999999996</v>
      </c>
      <c r="G586" s="2" t="s">
        <v>47</v>
      </c>
      <c r="H586" s="4" t="str">
        <f>INDEX([1]uhc_ct_drug_key!$R:$R,MATCH(A586,[1]uhc_ct_drug_key!$A:$A,0))</f>
        <v>N02AA01</v>
      </c>
    </row>
    <row r="587" spans="1:8" x14ac:dyDescent="0.3">
      <c r="A587" s="2">
        <v>586</v>
      </c>
      <c r="B587" s="2" t="s">
        <v>425</v>
      </c>
      <c r="C587" s="2" t="s">
        <v>426</v>
      </c>
      <c r="D587" s="2" t="s">
        <v>427</v>
      </c>
      <c r="E587" s="2" t="s">
        <v>428</v>
      </c>
      <c r="F587" s="3">
        <v>0.78435574829348653</v>
      </c>
      <c r="G587" s="2" t="s">
        <v>15</v>
      </c>
      <c r="H587" s="4" t="str">
        <f>INDEX([1]uhc_ct_drug_key!$R:$R,MATCH(A587,[1]uhc_ct_drug_key!$A:$A,0))</f>
        <v>B02AA02</v>
      </c>
    </row>
    <row r="588" spans="1:8" x14ac:dyDescent="0.3">
      <c r="A588" s="2">
        <v>587</v>
      </c>
      <c r="B588" s="2" t="s">
        <v>59</v>
      </c>
      <c r="C588" s="2" t="s">
        <v>320</v>
      </c>
      <c r="D588" s="2" t="s">
        <v>38</v>
      </c>
      <c r="E588" s="2" t="s">
        <v>39</v>
      </c>
      <c r="F588" s="3">
        <v>4.7259120000000001</v>
      </c>
      <c r="G588" s="2" t="s">
        <v>15</v>
      </c>
      <c r="H588" s="4" t="str">
        <f>INDEX([1]uhc_ct_drug_key!$R:$R,MATCH(A588,[1]uhc_ct_drug_key!$A:$A,0))</f>
        <v>J01CR05</v>
      </c>
    </row>
    <row r="589" spans="1:8" x14ac:dyDescent="0.3">
      <c r="A589" s="2">
        <v>588</v>
      </c>
      <c r="B589" s="2" t="s">
        <v>440</v>
      </c>
      <c r="C589" s="2" t="s">
        <v>441</v>
      </c>
      <c r="D589" s="2" t="s">
        <v>38</v>
      </c>
      <c r="E589" s="2" t="s">
        <v>39</v>
      </c>
      <c r="F589" s="3">
        <v>0.64507599999999998</v>
      </c>
      <c r="G589" s="2" t="s">
        <v>15</v>
      </c>
      <c r="H589" s="4" t="str">
        <f>INDEX([1]uhc_ct_drug_key!$R:$R,MATCH(A589,[1]uhc_ct_drug_key!$A:$A,0))</f>
        <v>J01DB04</v>
      </c>
    </row>
    <row r="590" spans="1:8" x14ac:dyDescent="0.3">
      <c r="A590" s="2">
        <v>589</v>
      </c>
      <c r="B590" s="2" t="s">
        <v>442</v>
      </c>
      <c r="C590" s="2" t="s">
        <v>443</v>
      </c>
      <c r="D590" s="2" t="s">
        <v>9</v>
      </c>
      <c r="E590" s="2" t="s">
        <v>46</v>
      </c>
      <c r="F590" s="3">
        <v>0.61407999999999996</v>
      </c>
      <c r="G590" s="2" t="s">
        <v>47</v>
      </c>
      <c r="H590" s="4" t="str">
        <f>INDEX([1]uhc_ct_drug_key!$R:$R,MATCH(A590,[1]uhc_ct_drug_key!$A:$A,0))</f>
        <v>N02AA01</v>
      </c>
    </row>
    <row r="591" spans="1:8" x14ac:dyDescent="0.3">
      <c r="A591" s="2">
        <v>590</v>
      </c>
      <c r="B591" s="2" t="s">
        <v>444</v>
      </c>
      <c r="C591" s="2" t="s">
        <v>445</v>
      </c>
      <c r="D591" s="2" t="s">
        <v>9</v>
      </c>
      <c r="E591" s="2" t="s">
        <v>46</v>
      </c>
      <c r="F591" s="3">
        <v>0.61609999999999998</v>
      </c>
      <c r="G591" s="2" t="s">
        <v>446</v>
      </c>
      <c r="H591" s="4" t="str">
        <f>INDEX([1]uhc_ct_drug_key!$R:$R,MATCH(A591,[1]uhc_ct_drug_key!$A:$A,0))</f>
        <v>N02AA03</v>
      </c>
    </row>
    <row r="592" spans="1:8" x14ac:dyDescent="0.3">
      <c r="A592" s="2">
        <v>591</v>
      </c>
      <c r="B592" s="2" t="s">
        <v>180</v>
      </c>
      <c r="C592" s="2" t="s">
        <v>181</v>
      </c>
      <c r="D592" s="2" t="s">
        <v>182</v>
      </c>
      <c r="E592" s="2" t="s">
        <v>183</v>
      </c>
      <c r="F592" s="3">
        <v>0.45917359795660118</v>
      </c>
      <c r="G592" s="2" t="s">
        <v>15</v>
      </c>
      <c r="H592" s="4" t="str">
        <f>INDEX([1]uhc_ct_drug_key!$R:$R,MATCH(A592,[1]uhc_ct_drug_key!$A:$A,0))</f>
        <v>A07CA</v>
      </c>
    </row>
    <row r="593" spans="1:8" x14ac:dyDescent="0.3">
      <c r="A593" s="2">
        <v>592</v>
      </c>
      <c r="B593" s="2" t="s">
        <v>12</v>
      </c>
      <c r="C593" s="2" t="s">
        <v>13</v>
      </c>
      <c r="D593" s="2" t="s">
        <v>9</v>
      </c>
      <c r="E593" s="2" t="s">
        <v>14</v>
      </c>
      <c r="F593" s="3">
        <v>7.5475741816920404E-3</v>
      </c>
      <c r="G593" s="2" t="s">
        <v>15</v>
      </c>
      <c r="H593" s="4" t="str">
        <f>INDEX([1]uhc_ct_drug_key!$R:$R,MATCH(A593,[1]uhc_ct_drug_key!$A:$A,0))</f>
        <v>N02BE01</v>
      </c>
    </row>
    <row r="594" spans="1:8" x14ac:dyDescent="0.3">
      <c r="A594" s="2">
        <v>593</v>
      </c>
      <c r="B594" s="2" t="s">
        <v>184</v>
      </c>
      <c r="C594" s="2" t="s">
        <v>185</v>
      </c>
      <c r="D594" s="2" t="s">
        <v>38</v>
      </c>
      <c r="E594" s="2" t="s">
        <v>39</v>
      </c>
      <c r="F594" s="3">
        <v>0.23919000000000001</v>
      </c>
      <c r="G594" s="2" t="s">
        <v>15</v>
      </c>
      <c r="H594" s="4" t="str">
        <f>INDEX([1]uhc_ct_drug_key!$R:$R,MATCH(A594,[1]uhc_ct_drug_key!$A:$A,0))</f>
        <v>J01CR02</v>
      </c>
    </row>
    <row r="595" spans="1:8" x14ac:dyDescent="0.3">
      <c r="A595" s="2">
        <v>594</v>
      </c>
      <c r="B595" s="2" t="s">
        <v>425</v>
      </c>
      <c r="C595" s="2" t="s">
        <v>426</v>
      </c>
      <c r="D595" s="2" t="s">
        <v>427</v>
      </c>
      <c r="E595" s="2" t="s">
        <v>428</v>
      </c>
      <c r="F595" s="3">
        <v>0.78435574829348653</v>
      </c>
      <c r="G595" s="2" t="s">
        <v>15</v>
      </c>
      <c r="H595" s="4" t="str">
        <f>INDEX([1]uhc_ct_drug_key!$R:$R,MATCH(A595,[1]uhc_ct_drug_key!$A:$A,0))</f>
        <v>B02AA02</v>
      </c>
    </row>
    <row r="596" spans="1:8" x14ac:dyDescent="0.3">
      <c r="A596" s="2">
        <v>595</v>
      </c>
      <c r="B596" s="2" t="s">
        <v>59</v>
      </c>
      <c r="C596" s="2" t="s">
        <v>320</v>
      </c>
      <c r="D596" s="2" t="s">
        <v>38</v>
      </c>
      <c r="E596" s="2" t="s">
        <v>39</v>
      </c>
      <c r="F596" s="3">
        <v>4.7259120000000001</v>
      </c>
      <c r="G596" s="2" t="s">
        <v>15</v>
      </c>
      <c r="H596" s="4" t="str">
        <f>INDEX([1]uhc_ct_drug_key!$R:$R,MATCH(A596,[1]uhc_ct_drug_key!$A:$A,0))</f>
        <v>J01CR05</v>
      </c>
    </row>
    <row r="597" spans="1:8" x14ac:dyDescent="0.3">
      <c r="A597" s="2">
        <v>596</v>
      </c>
      <c r="B597" s="2" t="s">
        <v>440</v>
      </c>
      <c r="C597" s="2" t="s">
        <v>441</v>
      </c>
      <c r="D597" s="2" t="s">
        <v>38</v>
      </c>
      <c r="E597" s="2" t="s">
        <v>39</v>
      </c>
      <c r="F597" s="3">
        <v>0.64507599999999998</v>
      </c>
      <c r="G597" s="2" t="s">
        <v>15</v>
      </c>
      <c r="H597" s="4" t="str">
        <f>INDEX([1]uhc_ct_drug_key!$R:$R,MATCH(A597,[1]uhc_ct_drug_key!$A:$A,0))</f>
        <v>J01DB04</v>
      </c>
    </row>
    <row r="598" spans="1:8" x14ac:dyDescent="0.3">
      <c r="A598" s="2">
        <v>597</v>
      </c>
      <c r="B598" s="2" t="s">
        <v>442</v>
      </c>
      <c r="C598" s="2" t="s">
        <v>443</v>
      </c>
      <c r="D598" s="2" t="s">
        <v>9</v>
      </c>
      <c r="E598" s="2" t="s">
        <v>46</v>
      </c>
      <c r="F598" s="3">
        <v>0.61407999999999996</v>
      </c>
      <c r="G598" s="2" t="s">
        <v>47</v>
      </c>
      <c r="H598" s="4" t="str">
        <f>INDEX([1]uhc_ct_drug_key!$R:$R,MATCH(A598,[1]uhc_ct_drug_key!$A:$A,0))</f>
        <v>N02AA01</v>
      </c>
    </row>
    <row r="599" spans="1:8" x14ac:dyDescent="0.3">
      <c r="A599" s="2">
        <v>598</v>
      </c>
      <c r="B599" s="2" t="s">
        <v>444</v>
      </c>
      <c r="C599" s="2" t="s">
        <v>445</v>
      </c>
      <c r="D599" s="2" t="s">
        <v>9</v>
      </c>
      <c r="E599" s="2" t="s">
        <v>46</v>
      </c>
      <c r="F599" s="3">
        <v>0.61609999999999998</v>
      </c>
      <c r="G599" s="2" t="s">
        <v>446</v>
      </c>
      <c r="H599" s="4" t="str">
        <f>INDEX([1]uhc_ct_drug_key!$R:$R,MATCH(A599,[1]uhc_ct_drug_key!$A:$A,0))</f>
        <v>N02AA03</v>
      </c>
    </row>
    <row r="600" spans="1:8" x14ac:dyDescent="0.3">
      <c r="A600" s="2">
        <v>599</v>
      </c>
      <c r="B600" s="2" t="s">
        <v>425</v>
      </c>
      <c r="C600" s="2" t="s">
        <v>426</v>
      </c>
      <c r="D600" s="2" t="s">
        <v>427</v>
      </c>
      <c r="E600" s="2" t="s">
        <v>428</v>
      </c>
      <c r="F600" s="3">
        <v>0.78435574829348653</v>
      </c>
      <c r="G600" s="2" t="s">
        <v>15</v>
      </c>
      <c r="H600" s="4" t="str">
        <f>INDEX([1]uhc_ct_drug_key!$R:$R,MATCH(A600,[1]uhc_ct_drug_key!$A:$A,0))</f>
        <v>B02AA02</v>
      </c>
    </row>
    <row r="601" spans="1:8" x14ac:dyDescent="0.3">
      <c r="A601" s="2">
        <v>600</v>
      </c>
      <c r="B601" s="2" t="s">
        <v>59</v>
      </c>
      <c r="C601" s="2" t="s">
        <v>320</v>
      </c>
      <c r="D601" s="2" t="s">
        <v>38</v>
      </c>
      <c r="E601" s="2" t="s">
        <v>39</v>
      </c>
      <c r="F601" s="3">
        <v>4.7259120000000001</v>
      </c>
      <c r="G601" s="2" t="s">
        <v>15</v>
      </c>
      <c r="H601" s="4" t="str">
        <f>INDEX([1]uhc_ct_drug_key!$R:$R,MATCH(A601,[1]uhc_ct_drug_key!$A:$A,0))</f>
        <v>J01CR05</v>
      </c>
    </row>
    <row r="602" spans="1:8" x14ac:dyDescent="0.3">
      <c r="A602" s="2">
        <v>601</v>
      </c>
      <c r="B602" s="2" t="s">
        <v>440</v>
      </c>
      <c r="C602" s="2" t="s">
        <v>441</v>
      </c>
      <c r="D602" s="2" t="s">
        <v>38</v>
      </c>
      <c r="E602" s="2" t="s">
        <v>39</v>
      </c>
      <c r="F602" s="3">
        <v>0.64507599999999998</v>
      </c>
      <c r="G602" s="2" t="s">
        <v>15</v>
      </c>
      <c r="H602" s="4" t="str">
        <f>INDEX([1]uhc_ct_drug_key!$R:$R,MATCH(A602,[1]uhc_ct_drug_key!$A:$A,0))</f>
        <v>J01DB04</v>
      </c>
    </row>
    <row r="603" spans="1:8" x14ac:dyDescent="0.3">
      <c r="A603" s="2">
        <v>602</v>
      </c>
      <c r="B603" s="2" t="s">
        <v>442</v>
      </c>
      <c r="C603" s="2" t="s">
        <v>443</v>
      </c>
      <c r="D603" s="2" t="s">
        <v>9</v>
      </c>
      <c r="E603" s="2" t="s">
        <v>46</v>
      </c>
      <c r="F603" s="3">
        <v>0.61407999999999996</v>
      </c>
      <c r="G603" s="2" t="s">
        <v>47</v>
      </c>
      <c r="H603" s="4" t="str">
        <f>INDEX([1]uhc_ct_drug_key!$R:$R,MATCH(A603,[1]uhc_ct_drug_key!$A:$A,0))</f>
        <v>N02AA01</v>
      </c>
    </row>
    <row r="604" spans="1:8" x14ac:dyDescent="0.3">
      <c r="A604" s="2">
        <v>603</v>
      </c>
      <c r="B604" s="2" t="s">
        <v>444</v>
      </c>
      <c r="C604" s="2" t="s">
        <v>445</v>
      </c>
      <c r="D604" s="2" t="s">
        <v>9</v>
      </c>
      <c r="E604" s="2" t="s">
        <v>46</v>
      </c>
      <c r="F604" s="3">
        <v>0.61609999999999998</v>
      </c>
      <c r="G604" s="2" t="s">
        <v>446</v>
      </c>
      <c r="H604" s="4" t="str">
        <f>INDEX([1]uhc_ct_drug_key!$R:$R,MATCH(A604,[1]uhc_ct_drug_key!$A:$A,0))</f>
        <v>N02AA03</v>
      </c>
    </row>
    <row r="605" spans="1:8" x14ac:dyDescent="0.3">
      <c r="A605" s="2">
        <v>604</v>
      </c>
      <c r="B605" s="2" t="s">
        <v>327</v>
      </c>
      <c r="C605" s="2" t="s">
        <v>328</v>
      </c>
      <c r="D605" s="2" t="s">
        <v>54</v>
      </c>
      <c r="E605" s="2" t="s">
        <v>329</v>
      </c>
      <c r="F605" s="3">
        <v>1.1817</v>
      </c>
      <c r="G605" s="2" t="s">
        <v>330</v>
      </c>
      <c r="H605" s="4" t="str">
        <f>INDEX([1]uhc_ct_drug_key!$R:$R,MATCH(A605,[1]uhc_ct_drug_key!$A:$A,0))</f>
        <v>N01AX03</v>
      </c>
    </row>
    <row r="606" spans="1:8" x14ac:dyDescent="0.3">
      <c r="A606" s="2">
        <v>605</v>
      </c>
      <c r="B606" s="2" t="s">
        <v>334</v>
      </c>
      <c r="C606" s="2" t="s">
        <v>335</v>
      </c>
      <c r="D606" s="2" t="s">
        <v>336</v>
      </c>
      <c r="E606" s="2" t="s">
        <v>336</v>
      </c>
      <c r="F606" s="3">
        <v>1.4923141933589539</v>
      </c>
      <c r="G606" s="2" t="s">
        <v>15</v>
      </c>
      <c r="H606" s="4" t="str">
        <f>INDEX([1]uhc_ct_drug_key!$R:$R,MATCH(A606,[1]uhc_ct_drug_key!$A:$A,0))</f>
        <v>M03AB01</v>
      </c>
    </row>
    <row r="607" spans="1:8" x14ac:dyDescent="0.3">
      <c r="A607" s="2">
        <v>606</v>
      </c>
      <c r="B607" s="2" t="s">
        <v>323</v>
      </c>
      <c r="C607" s="2" t="s">
        <v>340</v>
      </c>
      <c r="D607" s="2" t="s">
        <v>9</v>
      </c>
      <c r="E607" s="2" t="s">
        <v>46</v>
      </c>
      <c r="F607" s="3">
        <v>0.61988435724141155</v>
      </c>
      <c r="G607" s="2" t="s">
        <v>15</v>
      </c>
      <c r="H607" s="4" t="str">
        <f>INDEX([1]uhc_ct_drug_key!$R:$R,MATCH(A607,[1]uhc_ct_drug_key!$A:$A,0))</f>
        <v>N01AH01 N02AB03</v>
      </c>
    </row>
    <row r="608" spans="1:8" x14ac:dyDescent="0.3">
      <c r="A608" s="2">
        <v>607</v>
      </c>
      <c r="B608" s="2" t="s">
        <v>403</v>
      </c>
      <c r="C608" s="2" t="s">
        <v>404</v>
      </c>
      <c r="D608" s="2" t="s">
        <v>299</v>
      </c>
      <c r="E608" s="2" t="s">
        <v>299</v>
      </c>
      <c r="F608" s="3">
        <v>0.295122</v>
      </c>
      <c r="G608" s="2" t="s">
        <v>315</v>
      </c>
      <c r="H608" s="4" t="str">
        <f>INDEX([1]uhc_ct_drug_key!$R:$R,MATCH(A608,[1]uhc_ct_drug_key!$A:$A,0))</f>
        <v>N05CD08</v>
      </c>
    </row>
    <row r="609" spans="1:8" x14ac:dyDescent="0.3">
      <c r="A609" s="2">
        <v>608</v>
      </c>
      <c r="B609" s="2" t="s">
        <v>339</v>
      </c>
      <c r="C609" s="2" t="s">
        <v>340</v>
      </c>
      <c r="D609" s="2" t="s">
        <v>9</v>
      </c>
      <c r="E609" s="2" t="s">
        <v>46</v>
      </c>
      <c r="F609" s="3">
        <v>0.61988435724141155</v>
      </c>
      <c r="G609" s="2" t="s">
        <v>15</v>
      </c>
      <c r="H609" s="4" t="str">
        <f>INDEX([1]uhc_ct_drug_key!$R:$R,MATCH(A609,[1]uhc_ct_drug_key!$A:$A,0))</f>
        <v>N02AB03</v>
      </c>
    </row>
    <row r="610" spans="1:8" x14ac:dyDescent="0.3">
      <c r="A610" s="2">
        <v>609</v>
      </c>
      <c r="B610" s="2" t="s">
        <v>169</v>
      </c>
      <c r="C610" s="2" t="s">
        <v>71</v>
      </c>
      <c r="D610" s="2" t="s">
        <v>72</v>
      </c>
      <c r="E610" s="2" t="s">
        <v>73</v>
      </c>
      <c r="F610" s="3">
        <v>14.938831773017057</v>
      </c>
      <c r="G610" s="2" t="s">
        <v>74</v>
      </c>
      <c r="H610" s="4">
        <f>INDEX([1]uhc_ct_drug_key!$R:$R,MATCH(A610,[1]uhc_ct_drug_key!$A:$A,0))</f>
        <v>0</v>
      </c>
    </row>
    <row r="611" spans="1:8" x14ac:dyDescent="0.3">
      <c r="A611" s="2">
        <v>610</v>
      </c>
      <c r="B611" s="2" t="s">
        <v>75</v>
      </c>
      <c r="C611" s="2"/>
      <c r="D611" s="2" t="s">
        <v>72</v>
      </c>
      <c r="E611" s="2" t="s">
        <v>77</v>
      </c>
      <c r="F611" s="3">
        <v>14.938831773017057</v>
      </c>
      <c r="G611" s="2" t="s">
        <v>74</v>
      </c>
      <c r="H611" s="4" t="str">
        <f>INDEX([1]uhc_ct_drug_key!$R:$R,MATCH(A611,[1]uhc_ct_drug_key!$A:$A,0))</f>
        <v>B05AX01</v>
      </c>
    </row>
    <row r="612" spans="1:8" x14ac:dyDescent="0.3">
      <c r="A612" s="2">
        <v>611</v>
      </c>
      <c r="B612" s="2" t="s">
        <v>78</v>
      </c>
      <c r="C612" s="2"/>
      <c r="D612" s="2" t="s">
        <v>72</v>
      </c>
      <c r="E612" s="2" t="s">
        <v>79</v>
      </c>
      <c r="F612" s="3">
        <v>7.0300384814197914</v>
      </c>
      <c r="G612" s="2" t="s">
        <v>74</v>
      </c>
      <c r="H612" s="4" t="str">
        <f>INDEX([1]uhc_ct_drug_key!$R:$R,MATCH(A612,[1]uhc_ct_drug_key!$A:$A,0))</f>
        <v>B05AX02</v>
      </c>
    </row>
    <row r="613" spans="1:8" x14ac:dyDescent="0.3">
      <c r="A613" s="2">
        <v>612</v>
      </c>
      <c r="B613" s="2" t="s">
        <v>80</v>
      </c>
      <c r="C613" s="2"/>
      <c r="D613" s="2" t="s">
        <v>72</v>
      </c>
      <c r="E613" s="2" t="s">
        <v>81</v>
      </c>
      <c r="F613" s="3">
        <v>7.0300384814197914</v>
      </c>
      <c r="G613" s="2" t="s">
        <v>74</v>
      </c>
      <c r="H613" s="4" t="str">
        <f>INDEX([1]uhc_ct_drug_key!$R:$R,MATCH(A613,[1]uhc_ct_drug_key!$A:$A,0))</f>
        <v>B05AX03</v>
      </c>
    </row>
    <row r="614" spans="1:8" x14ac:dyDescent="0.3">
      <c r="A614" s="2">
        <v>613</v>
      </c>
      <c r="B614" s="2" t="s">
        <v>371</v>
      </c>
      <c r="C614" s="2" t="s">
        <v>53</v>
      </c>
      <c r="D614" s="2" t="s">
        <v>54</v>
      </c>
      <c r="E614" s="2" t="s">
        <v>14</v>
      </c>
      <c r="F614" s="3">
        <v>2.1306000000000002E-2</v>
      </c>
      <c r="G614" s="2" t="s">
        <v>55</v>
      </c>
      <c r="H614" s="4" t="str">
        <f>INDEX([1]uhc_ct_drug_key!$R:$R,MATCH(A614,[1]uhc_ct_drug_key!$A:$A,0))</f>
        <v>N01BB02</v>
      </c>
    </row>
    <row r="615" spans="1:8" x14ac:dyDescent="0.3">
      <c r="A615" s="2">
        <v>614</v>
      </c>
      <c r="B615" s="2" t="s">
        <v>372</v>
      </c>
      <c r="C615" s="2" t="s">
        <v>373</v>
      </c>
      <c r="D615" s="2" t="s">
        <v>54</v>
      </c>
      <c r="E615" s="2" t="s">
        <v>374</v>
      </c>
      <c r="F615" s="3">
        <v>7.1421999999999999E-2</v>
      </c>
      <c r="G615" s="2" t="s">
        <v>375</v>
      </c>
      <c r="H615" s="4" t="str">
        <f>INDEX([1]uhc_ct_drug_key!$R:$R,MATCH(A615,[1]uhc_ct_drug_key!$A:$A,0))</f>
        <v>N01BB52</v>
      </c>
    </row>
    <row r="616" spans="1:8" x14ac:dyDescent="0.3">
      <c r="A616" s="2">
        <v>615</v>
      </c>
      <c r="B616" s="2" t="s">
        <v>311</v>
      </c>
      <c r="C616" s="2" t="s">
        <v>447</v>
      </c>
      <c r="D616" s="2" t="s">
        <v>299</v>
      </c>
      <c r="E616" s="2" t="s">
        <v>299</v>
      </c>
      <c r="F616" s="3">
        <v>0.1313</v>
      </c>
      <c r="G616" s="2" t="s">
        <v>313</v>
      </c>
      <c r="H616" s="4" t="str">
        <f>INDEX([1]uhc_ct_drug_key!$R:$R,MATCH(A616,[1]uhc_ct_drug_key!$A:$A,0))</f>
        <v>N05BA01</v>
      </c>
    </row>
    <row r="617" spans="1:8" x14ac:dyDescent="0.3">
      <c r="A617" s="2">
        <v>616</v>
      </c>
      <c r="B617" s="2" t="s">
        <v>314</v>
      </c>
      <c r="C617" s="2" t="s">
        <v>448</v>
      </c>
      <c r="D617" s="2" t="s">
        <v>299</v>
      </c>
      <c r="E617" s="2" t="s">
        <v>299</v>
      </c>
      <c r="F617" s="3">
        <v>0.295122</v>
      </c>
      <c r="G617" s="2" t="s">
        <v>315</v>
      </c>
      <c r="H617" s="4" t="str">
        <f>INDEX([1]uhc_ct_drug_key!$R:$R,MATCH(A617,[1]uhc_ct_drug_key!$A:$A,0))</f>
        <v>N05CD08</v>
      </c>
    </row>
    <row r="618" spans="1:8" x14ac:dyDescent="0.3">
      <c r="A618" s="2">
        <v>617</v>
      </c>
      <c r="B618" s="2" t="s">
        <v>343</v>
      </c>
      <c r="C618" s="2" t="s">
        <v>344</v>
      </c>
      <c r="D618" s="2" t="s">
        <v>303</v>
      </c>
      <c r="E618" s="2" t="s">
        <v>51</v>
      </c>
      <c r="F618" s="3">
        <v>0.33330000000000004</v>
      </c>
      <c r="G618" s="2" t="s">
        <v>304</v>
      </c>
      <c r="H618" s="4" t="str">
        <f>INDEX([1]uhc_ct_drug_key!$R:$R,MATCH(A618,[1]uhc_ct_drug_key!$A:$A,0))</f>
        <v>C01CA24 S01EA01 R03AA01</v>
      </c>
    </row>
    <row r="619" spans="1:8" x14ac:dyDescent="0.3">
      <c r="A619" s="2">
        <v>618</v>
      </c>
      <c r="B619" s="2" t="s">
        <v>327</v>
      </c>
      <c r="C619" s="2" t="s">
        <v>328</v>
      </c>
      <c r="D619" s="2" t="s">
        <v>54</v>
      </c>
      <c r="E619" s="2" t="s">
        <v>329</v>
      </c>
      <c r="F619" s="3">
        <v>1.1817</v>
      </c>
      <c r="G619" s="2" t="s">
        <v>330</v>
      </c>
      <c r="H619" s="4" t="str">
        <f>INDEX([1]uhc_ct_drug_key!$R:$R,MATCH(A619,[1]uhc_ct_drug_key!$A:$A,0))</f>
        <v>N01AX03</v>
      </c>
    </row>
    <row r="620" spans="1:8" x14ac:dyDescent="0.3">
      <c r="A620" s="2">
        <v>619</v>
      </c>
      <c r="B620" s="2" t="s">
        <v>334</v>
      </c>
      <c r="C620" s="2" t="s">
        <v>335</v>
      </c>
      <c r="D620" s="2" t="s">
        <v>336</v>
      </c>
      <c r="E620" s="2" t="s">
        <v>336</v>
      </c>
      <c r="F620" s="3">
        <v>1.4923141933589539</v>
      </c>
      <c r="G620" s="2" t="s">
        <v>15</v>
      </c>
      <c r="H620" s="4" t="str">
        <f>INDEX([1]uhc_ct_drug_key!$R:$R,MATCH(A620,[1]uhc_ct_drug_key!$A:$A,0))</f>
        <v>M03AB01</v>
      </c>
    </row>
    <row r="621" spans="1:8" x14ac:dyDescent="0.3">
      <c r="A621" s="2">
        <v>620</v>
      </c>
      <c r="B621" s="2" t="s">
        <v>323</v>
      </c>
      <c r="C621" s="2" t="s">
        <v>340</v>
      </c>
      <c r="D621" s="2" t="s">
        <v>9</v>
      </c>
      <c r="E621" s="2" t="s">
        <v>46</v>
      </c>
      <c r="F621" s="3">
        <v>0.61988435724141155</v>
      </c>
      <c r="G621" s="2" t="s">
        <v>15</v>
      </c>
      <c r="H621" s="4" t="str">
        <f>INDEX([1]uhc_ct_drug_key!$R:$R,MATCH(A621,[1]uhc_ct_drug_key!$A:$A,0))</f>
        <v>N01AH01 N02AB03</v>
      </c>
    </row>
    <row r="622" spans="1:8" x14ac:dyDescent="0.3">
      <c r="A622" s="2">
        <v>621</v>
      </c>
      <c r="B622" s="2" t="s">
        <v>403</v>
      </c>
      <c r="C622" s="2" t="s">
        <v>404</v>
      </c>
      <c r="D622" s="2" t="s">
        <v>299</v>
      </c>
      <c r="E622" s="2" t="s">
        <v>299</v>
      </c>
      <c r="F622" s="3">
        <v>0.295122</v>
      </c>
      <c r="G622" s="2" t="s">
        <v>315</v>
      </c>
      <c r="H622" s="4" t="str">
        <f>INDEX([1]uhc_ct_drug_key!$R:$R,MATCH(A622,[1]uhc_ct_drug_key!$A:$A,0))</f>
        <v>N05CD08</v>
      </c>
    </row>
    <row r="623" spans="1:8" x14ac:dyDescent="0.3">
      <c r="A623" s="2">
        <v>622</v>
      </c>
      <c r="B623" s="2" t="s">
        <v>339</v>
      </c>
      <c r="C623" s="2" t="s">
        <v>340</v>
      </c>
      <c r="D623" s="2" t="s">
        <v>9</v>
      </c>
      <c r="E623" s="2" t="s">
        <v>46</v>
      </c>
      <c r="F623" s="3">
        <v>0.61988435724141155</v>
      </c>
      <c r="G623" s="2" t="s">
        <v>15</v>
      </c>
      <c r="H623" s="4" t="str">
        <f>INDEX([1]uhc_ct_drug_key!$R:$R,MATCH(A623,[1]uhc_ct_drug_key!$A:$A,0))</f>
        <v>N02AB03</v>
      </c>
    </row>
    <row r="624" spans="1:8" x14ac:dyDescent="0.3">
      <c r="A624" s="2">
        <v>623</v>
      </c>
      <c r="B624" s="2" t="s">
        <v>169</v>
      </c>
      <c r="C624" s="2" t="s">
        <v>71</v>
      </c>
      <c r="D624" s="2" t="s">
        <v>72</v>
      </c>
      <c r="E624" s="2" t="s">
        <v>73</v>
      </c>
      <c r="F624" s="3">
        <v>14.938831773017057</v>
      </c>
      <c r="G624" s="2" t="s">
        <v>74</v>
      </c>
      <c r="H624" s="4">
        <f>INDEX([1]uhc_ct_drug_key!$R:$R,MATCH(A624,[1]uhc_ct_drug_key!$A:$A,0))</f>
        <v>0</v>
      </c>
    </row>
    <row r="625" spans="1:8" x14ac:dyDescent="0.3">
      <c r="A625" s="2">
        <v>624</v>
      </c>
      <c r="B625" s="2" t="s">
        <v>75</v>
      </c>
      <c r="C625" s="2"/>
      <c r="D625" s="2" t="s">
        <v>72</v>
      </c>
      <c r="E625" s="2" t="s">
        <v>77</v>
      </c>
      <c r="F625" s="3">
        <v>14.938831773017057</v>
      </c>
      <c r="G625" s="2" t="s">
        <v>74</v>
      </c>
      <c r="H625" s="4" t="str">
        <f>INDEX([1]uhc_ct_drug_key!$R:$R,MATCH(A625,[1]uhc_ct_drug_key!$A:$A,0))</f>
        <v>B05AX01</v>
      </c>
    </row>
    <row r="626" spans="1:8" x14ac:dyDescent="0.3">
      <c r="A626" s="2">
        <v>625</v>
      </c>
      <c r="B626" s="2" t="s">
        <v>78</v>
      </c>
      <c r="C626" s="2"/>
      <c r="D626" s="2" t="s">
        <v>72</v>
      </c>
      <c r="E626" s="2" t="s">
        <v>79</v>
      </c>
      <c r="F626" s="3">
        <v>7.0300384814197914</v>
      </c>
      <c r="G626" s="2" t="s">
        <v>74</v>
      </c>
      <c r="H626" s="4" t="str">
        <f>INDEX([1]uhc_ct_drug_key!$R:$R,MATCH(A626,[1]uhc_ct_drug_key!$A:$A,0))</f>
        <v>B05AX02</v>
      </c>
    </row>
    <row r="627" spans="1:8" x14ac:dyDescent="0.3">
      <c r="A627" s="2">
        <v>626</v>
      </c>
      <c r="B627" s="2" t="s">
        <v>80</v>
      </c>
      <c r="C627" s="2"/>
      <c r="D627" s="2" t="s">
        <v>72</v>
      </c>
      <c r="E627" s="2" t="s">
        <v>81</v>
      </c>
      <c r="F627" s="3">
        <v>7.0300384814197914</v>
      </c>
      <c r="G627" s="2" t="s">
        <v>74</v>
      </c>
      <c r="H627" s="4" t="str">
        <f>INDEX([1]uhc_ct_drug_key!$R:$R,MATCH(A627,[1]uhc_ct_drug_key!$A:$A,0))</f>
        <v>B05AX03</v>
      </c>
    </row>
    <row r="628" spans="1:8" x14ac:dyDescent="0.3">
      <c r="A628" s="2">
        <v>627</v>
      </c>
      <c r="B628" s="2" t="s">
        <v>371</v>
      </c>
      <c r="C628" s="2" t="s">
        <v>53</v>
      </c>
      <c r="D628" s="2" t="s">
        <v>54</v>
      </c>
      <c r="E628" s="2" t="s">
        <v>14</v>
      </c>
      <c r="F628" s="3">
        <v>2.1306000000000002E-2</v>
      </c>
      <c r="G628" s="2" t="s">
        <v>55</v>
      </c>
      <c r="H628" s="4" t="str">
        <f>INDEX([1]uhc_ct_drug_key!$R:$R,MATCH(A628,[1]uhc_ct_drug_key!$A:$A,0))</f>
        <v>N01BB02</v>
      </c>
    </row>
    <row r="629" spans="1:8" x14ac:dyDescent="0.3">
      <c r="A629" s="2">
        <v>628</v>
      </c>
      <c r="B629" s="2" t="s">
        <v>372</v>
      </c>
      <c r="C629" s="2" t="s">
        <v>373</v>
      </c>
      <c r="D629" s="2" t="s">
        <v>54</v>
      </c>
      <c r="E629" s="2" t="s">
        <v>374</v>
      </c>
      <c r="F629" s="3">
        <v>7.1421999999999999E-2</v>
      </c>
      <c r="G629" s="2" t="s">
        <v>375</v>
      </c>
      <c r="H629" s="4" t="str">
        <f>INDEX([1]uhc_ct_drug_key!$R:$R,MATCH(A629,[1]uhc_ct_drug_key!$A:$A,0))</f>
        <v>N01BB52</v>
      </c>
    </row>
    <row r="630" spans="1:8" x14ac:dyDescent="0.3">
      <c r="A630" s="2">
        <v>629</v>
      </c>
      <c r="B630" s="2" t="s">
        <v>311</v>
      </c>
      <c r="C630" s="2" t="s">
        <v>447</v>
      </c>
      <c r="D630" s="2" t="s">
        <v>299</v>
      </c>
      <c r="E630" s="2" t="s">
        <v>299</v>
      </c>
      <c r="F630" s="3">
        <v>0.1313</v>
      </c>
      <c r="G630" s="2" t="s">
        <v>313</v>
      </c>
      <c r="H630" s="4" t="str">
        <f>INDEX([1]uhc_ct_drug_key!$R:$R,MATCH(A630,[1]uhc_ct_drug_key!$A:$A,0))</f>
        <v>N05BA01</v>
      </c>
    </row>
    <row r="631" spans="1:8" x14ac:dyDescent="0.3">
      <c r="A631" s="2">
        <v>630</v>
      </c>
      <c r="B631" s="2" t="s">
        <v>314</v>
      </c>
      <c r="C631" s="2" t="s">
        <v>448</v>
      </c>
      <c r="D631" s="2" t="s">
        <v>299</v>
      </c>
      <c r="E631" s="2" t="s">
        <v>299</v>
      </c>
      <c r="F631" s="3">
        <v>0.295122</v>
      </c>
      <c r="G631" s="2" t="s">
        <v>315</v>
      </c>
      <c r="H631" s="4" t="str">
        <f>INDEX([1]uhc_ct_drug_key!$R:$R,MATCH(A631,[1]uhc_ct_drug_key!$A:$A,0))</f>
        <v>N05CD08</v>
      </c>
    </row>
    <row r="632" spans="1:8" x14ac:dyDescent="0.3">
      <c r="A632" s="2">
        <v>631</v>
      </c>
      <c r="B632" s="2" t="s">
        <v>343</v>
      </c>
      <c r="C632" s="2" t="s">
        <v>344</v>
      </c>
      <c r="D632" s="2" t="s">
        <v>303</v>
      </c>
      <c r="E632" s="2" t="s">
        <v>51</v>
      </c>
      <c r="F632" s="3">
        <v>0.33330000000000004</v>
      </c>
      <c r="G632" s="2" t="s">
        <v>304</v>
      </c>
      <c r="H632" s="4" t="str">
        <f>INDEX([1]uhc_ct_drug_key!$R:$R,MATCH(A632,[1]uhc_ct_drug_key!$A:$A,0))</f>
        <v>C01CA24 S01EA01 R03AA01</v>
      </c>
    </row>
    <row r="633" spans="1:8" x14ac:dyDescent="0.3">
      <c r="A633" s="2">
        <v>632</v>
      </c>
      <c r="B633" s="2" t="s">
        <v>12</v>
      </c>
      <c r="C633" s="2" t="s">
        <v>13</v>
      </c>
      <c r="D633" s="2" t="s">
        <v>9</v>
      </c>
      <c r="E633" s="2" t="s">
        <v>14</v>
      </c>
      <c r="F633" s="3">
        <v>7.5475741816920404E-3</v>
      </c>
      <c r="G633" s="2" t="s">
        <v>15</v>
      </c>
      <c r="H633" s="4" t="str">
        <f>INDEX([1]uhc_ct_drug_key!$R:$R,MATCH(A633,[1]uhc_ct_drug_key!$A:$A,0))</f>
        <v>N02BE01</v>
      </c>
    </row>
    <row r="634" spans="1:8" x14ac:dyDescent="0.3">
      <c r="A634" s="2">
        <v>633</v>
      </c>
      <c r="B634" s="2" t="s">
        <v>184</v>
      </c>
      <c r="C634" s="2" t="s">
        <v>185</v>
      </c>
      <c r="D634" s="2" t="s">
        <v>38</v>
      </c>
      <c r="E634" s="2" t="s">
        <v>39</v>
      </c>
      <c r="F634" s="3">
        <v>0.23919000000000001</v>
      </c>
      <c r="G634" s="2" t="s">
        <v>15</v>
      </c>
      <c r="H634" s="4" t="str">
        <f>INDEX([1]uhc_ct_drug_key!$R:$R,MATCH(A634,[1]uhc_ct_drug_key!$A:$A,0))</f>
        <v>J01CR02</v>
      </c>
    </row>
    <row r="635" spans="1:8" x14ac:dyDescent="0.3">
      <c r="A635" s="2">
        <v>634</v>
      </c>
      <c r="B635" s="2" t="s">
        <v>180</v>
      </c>
      <c r="C635" s="2" t="s">
        <v>181</v>
      </c>
      <c r="D635" s="2" t="s">
        <v>182</v>
      </c>
      <c r="E635" s="2" t="s">
        <v>183</v>
      </c>
      <c r="F635" s="3">
        <v>0.45917359795660118</v>
      </c>
      <c r="G635" s="2" t="s">
        <v>15</v>
      </c>
      <c r="H635" s="4" t="str">
        <f>INDEX([1]uhc_ct_drug_key!$R:$R,MATCH(A635,[1]uhc_ct_drug_key!$A:$A,0))</f>
        <v>A07CA</v>
      </c>
    </row>
    <row r="636" spans="1:8" x14ac:dyDescent="0.3">
      <c r="A636" s="2">
        <v>635</v>
      </c>
      <c r="B636" s="2" t="s">
        <v>186</v>
      </c>
      <c r="C636" s="2" t="s">
        <v>321</v>
      </c>
      <c r="D636" s="2" t="s">
        <v>38</v>
      </c>
      <c r="E636" s="2" t="s">
        <v>39</v>
      </c>
      <c r="F636" s="3">
        <v>1.1392679999999999</v>
      </c>
      <c r="G636" s="2" t="s">
        <v>322</v>
      </c>
      <c r="H636" s="4" t="str">
        <f>INDEX([1]uhc_ct_drug_key!$R:$R,MATCH(A636,[1]uhc_ct_drug_key!$A:$A,0))</f>
        <v>J01DD04</v>
      </c>
    </row>
    <row r="637" spans="1:8" x14ac:dyDescent="0.3">
      <c r="A637" s="2">
        <v>636</v>
      </c>
      <c r="B637" s="2" t="s">
        <v>393</v>
      </c>
      <c r="C637" s="2" t="s">
        <v>394</v>
      </c>
      <c r="D637" s="2" t="s">
        <v>299</v>
      </c>
      <c r="E637" s="2" t="s">
        <v>299</v>
      </c>
      <c r="F637" s="3">
        <v>0.1313</v>
      </c>
      <c r="G637" s="2" t="s">
        <v>395</v>
      </c>
      <c r="H637" s="4" t="str">
        <f>INDEX([1]uhc_ct_drug_key!$R:$R,MATCH(A637,[1]uhc_ct_drug_key!$A:$A,0))</f>
        <v>N05BA01</v>
      </c>
    </row>
    <row r="638" spans="1:8" x14ac:dyDescent="0.3">
      <c r="A638" s="2">
        <v>637</v>
      </c>
      <c r="B638" s="2" t="s">
        <v>12</v>
      </c>
      <c r="C638" s="2" t="s">
        <v>13</v>
      </c>
      <c r="D638" s="2" t="s">
        <v>9</v>
      </c>
      <c r="E638" s="2" t="s">
        <v>14</v>
      </c>
      <c r="F638" s="3">
        <v>7.5475741816920404E-3</v>
      </c>
      <c r="G638" s="2" t="s">
        <v>15</v>
      </c>
      <c r="H638" s="4" t="str">
        <f>INDEX([1]uhc_ct_drug_key!$R:$R,MATCH(A638,[1]uhc_ct_drug_key!$A:$A,0))</f>
        <v>N02BE01</v>
      </c>
    </row>
    <row r="639" spans="1:8" x14ac:dyDescent="0.3">
      <c r="A639" s="2">
        <v>638</v>
      </c>
      <c r="B639" s="2" t="s">
        <v>184</v>
      </c>
      <c r="C639" s="2" t="s">
        <v>185</v>
      </c>
      <c r="D639" s="2" t="s">
        <v>38</v>
      </c>
      <c r="E639" s="2" t="s">
        <v>39</v>
      </c>
      <c r="F639" s="3">
        <v>0.23919000000000001</v>
      </c>
      <c r="G639" s="2" t="s">
        <v>15</v>
      </c>
      <c r="H639" s="4" t="str">
        <f>INDEX([1]uhc_ct_drug_key!$R:$R,MATCH(A639,[1]uhc_ct_drug_key!$A:$A,0))</f>
        <v>J01CR02</v>
      </c>
    </row>
    <row r="640" spans="1:8" x14ac:dyDescent="0.3">
      <c r="A640" s="2">
        <v>639</v>
      </c>
      <c r="B640" s="2" t="s">
        <v>12</v>
      </c>
      <c r="C640" s="2" t="s">
        <v>13</v>
      </c>
      <c r="D640" s="2" t="s">
        <v>9</v>
      </c>
      <c r="E640" s="2" t="s">
        <v>14</v>
      </c>
      <c r="F640" s="3">
        <v>7.5475741816920404E-3</v>
      </c>
      <c r="G640" s="2" t="s">
        <v>15</v>
      </c>
      <c r="H640" s="4" t="str">
        <f>INDEX([1]uhc_ct_drug_key!$R:$R,MATCH(A640,[1]uhc_ct_drug_key!$A:$A,0))</f>
        <v>N02BE01</v>
      </c>
    </row>
    <row r="641" spans="1:8" x14ac:dyDescent="0.3">
      <c r="A641" s="2">
        <v>640</v>
      </c>
      <c r="B641" s="2" t="s">
        <v>180</v>
      </c>
      <c r="C641" s="2" t="s">
        <v>181</v>
      </c>
      <c r="D641" s="2" t="s">
        <v>182</v>
      </c>
      <c r="E641" s="2" t="s">
        <v>183</v>
      </c>
      <c r="F641" s="3">
        <v>0.45917359795660118</v>
      </c>
      <c r="G641" s="2" t="s">
        <v>15</v>
      </c>
      <c r="H641" s="4" t="str">
        <f>INDEX([1]uhc_ct_drug_key!$R:$R,MATCH(A641,[1]uhc_ct_drug_key!$A:$A,0))</f>
        <v>A07CA</v>
      </c>
    </row>
    <row r="642" spans="1:8" x14ac:dyDescent="0.3">
      <c r="A642" s="2">
        <v>641</v>
      </c>
      <c r="B642" s="2" t="s">
        <v>393</v>
      </c>
      <c r="C642" s="2" t="s">
        <v>394</v>
      </c>
      <c r="D642" s="2" t="s">
        <v>299</v>
      </c>
      <c r="E642" s="2" t="s">
        <v>299</v>
      </c>
      <c r="F642" s="3">
        <v>0.1313</v>
      </c>
      <c r="G642" s="2" t="s">
        <v>395</v>
      </c>
      <c r="H642" s="4" t="str">
        <f>INDEX([1]uhc_ct_drug_key!$R:$R,MATCH(A642,[1]uhc_ct_drug_key!$A:$A,0))</f>
        <v>N05BA01</v>
      </c>
    </row>
    <row r="643" spans="1:8" x14ac:dyDescent="0.3">
      <c r="A643" s="2">
        <v>642</v>
      </c>
      <c r="B643" s="2" t="s">
        <v>186</v>
      </c>
      <c r="C643" s="2" t="s">
        <v>321</v>
      </c>
      <c r="D643" s="2" t="s">
        <v>38</v>
      </c>
      <c r="E643" s="2" t="s">
        <v>39</v>
      </c>
      <c r="F643" s="3">
        <v>1.1392679999999999</v>
      </c>
      <c r="G643" s="2" t="s">
        <v>322</v>
      </c>
      <c r="H643" s="4" t="str">
        <f>INDEX([1]uhc_ct_drug_key!$R:$R,MATCH(A643,[1]uhc_ct_drug_key!$A:$A,0))</f>
        <v>J01DD04</v>
      </c>
    </row>
    <row r="644" spans="1:8" x14ac:dyDescent="0.3">
      <c r="A644" s="2">
        <v>643</v>
      </c>
      <c r="B644" s="2" t="s">
        <v>384</v>
      </c>
      <c r="C644" s="2" t="s">
        <v>396</v>
      </c>
      <c r="D644" s="2" t="s">
        <v>378</v>
      </c>
      <c r="E644" s="2" t="s">
        <v>379</v>
      </c>
      <c r="F644" s="3">
        <v>0.96960000000000002</v>
      </c>
      <c r="G644" s="2" t="s">
        <v>386</v>
      </c>
      <c r="H644" s="4" t="str">
        <f>INDEX([1]uhc_ct_drug_key!$R:$R,MATCH(A644,[1]uhc_ct_drug_key!$A:$A,0))</f>
        <v>B05XA03 (Electrolytes combined with other substances)</v>
      </c>
    </row>
    <row r="645" spans="1:8" x14ac:dyDescent="0.3">
      <c r="A645" s="2">
        <v>644</v>
      </c>
      <c r="B645" s="2" t="s">
        <v>449</v>
      </c>
      <c r="C645" s="2" t="s">
        <v>450</v>
      </c>
      <c r="D645" s="2" t="s">
        <v>38</v>
      </c>
      <c r="E645" s="2" t="s">
        <v>39</v>
      </c>
      <c r="F645" s="3">
        <v>0.5252</v>
      </c>
      <c r="G645" s="2" t="s">
        <v>431</v>
      </c>
      <c r="H645" s="4" t="str">
        <f>INDEX([1]uhc_ct_drug_key!$R:$R,MATCH(A645,[1]uhc_ct_drug_key!$A:$A,0))</f>
        <v>J01DD04</v>
      </c>
    </row>
    <row r="646" spans="1:8" x14ac:dyDescent="0.3">
      <c r="A646" s="2">
        <v>645</v>
      </c>
      <c r="B646" s="2" t="s">
        <v>418</v>
      </c>
      <c r="C646" s="2" t="s">
        <v>419</v>
      </c>
      <c r="D646" s="2" t="s">
        <v>9</v>
      </c>
      <c r="E646" s="2" t="s">
        <v>14</v>
      </c>
      <c r="F646" s="3">
        <v>3.7959858384392316E-2</v>
      </c>
      <c r="G646" s="2" t="s">
        <v>15</v>
      </c>
      <c r="H646" s="4" t="str">
        <f>INDEX([1]uhc_ct_drug_key!$R:$R,MATCH(A646,[1]uhc_ct_drug_key!$A:$A,0))</f>
        <v>N02BE01</v>
      </c>
    </row>
    <row r="647" spans="1:8" x14ac:dyDescent="0.3">
      <c r="A647" s="2">
        <v>646</v>
      </c>
      <c r="B647" s="2" t="s">
        <v>184</v>
      </c>
      <c r="C647" s="2" t="s">
        <v>185</v>
      </c>
      <c r="D647" s="2" t="s">
        <v>38</v>
      </c>
      <c r="E647" s="2" t="s">
        <v>39</v>
      </c>
      <c r="F647" s="3">
        <v>0.23919000000000001</v>
      </c>
      <c r="G647" s="2" t="s">
        <v>15</v>
      </c>
      <c r="H647" s="4" t="str">
        <f>INDEX([1]uhc_ct_drug_key!$R:$R,MATCH(A647,[1]uhc_ct_drug_key!$A:$A,0))</f>
        <v>J01CR02</v>
      </c>
    </row>
    <row r="648" spans="1:8" x14ac:dyDescent="0.3">
      <c r="A648" s="2">
        <v>647</v>
      </c>
      <c r="B648" s="2" t="s">
        <v>12</v>
      </c>
      <c r="C648" s="2" t="s">
        <v>13</v>
      </c>
      <c r="D648" s="2" t="s">
        <v>9</v>
      </c>
      <c r="E648" s="2" t="s">
        <v>14</v>
      </c>
      <c r="F648" s="3">
        <v>7.5475741816920404E-3</v>
      </c>
      <c r="G648" s="2" t="s">
        <v>15</v>
      </c>
      <c r="H648" s="4" t="str">
        <f>INDEX([1]uhc_ct_drug_key!$R:$R,MATCH(A648,[1]uhc_ct_drug_key!$A:$A,0))</f>
        <v>N02BE01</v>
      </c>
    </row>
    <row r="649" spans="1:8" x14ac:dyDescent="0.3">
      <c r="A649" s="2">
        <v>648</v>
      </c>
      <c r="B649" s="2" t="s">
        <v>180</v>
      </c>
      <c r="C649" s="2" t="s">
        <v>181</v>
      </c>
      <c r="D649" s="2" t="s">
        <v>182</v>
      </c>
      <c r="E649" s="2" t="s">
        <v>183</v>
      </c>
      <c r="F649" s="3">
        <v>0.45917359795660118</v>
      </c>
      <c r="G649" s="2" t="s">
        <v>15</v>
      </c>
      <c r="H649" s="4" t="str">
        <f>INDEX([1]uhc_ct_drug_key!$R:$R,MATCH(A649,[1]uhc_ct_drug_key!$A:$A,0))</f>
        <v>A07CA</v>
      </c>
    </row>
    <row r="650" spans="1:8" x14ac:dyDescent="0.3">
      <c r="A650" s="2">
        <v>649</v>
      </c>
      <c r="B650" s="2" t="s">
        <v>393</v>
      </c>
      <c r="C650" s="2" t="s">
        <v>394</v>
      </c>
      <c r="D650" s="2" t="s">
        <v>299</v>
      </c>
      <c r="E650" s="2" t="s">
        <v>299</v>
      </c>
      <c r="F650" s="3">
        <v>0.1313</v>
      </c>
      <c r="G650" s="2" t="s">
        <v>395</v>
      </c>
      <c r="H650" s="4" t="str">
        <f>INDEX([1]uhc_ct_drug_key!$R:$R,MATCH(A650,[1]uhc_ct_drug_key!$A:$A,0))</f>
        <v>N05BA01</v>
      </c>
    </row>
    <row r="651" spans="1:8" x14ac:dyDescent="0.3">
      <c r="A651" s="2">
        <v>650</v>
      </c>
      <c r="B651" s="2" t="s">
        <v>384</v>
      </c>
      <c r="C651" s="2" t="s">
        <v>396</v>
      </c>
      <c r="D651" s="2" t="s">
        <v>378</v>
      </c>
      <c r="E651" s="2" t="s">
        <v>379</v>
      </c>
      <c r="F651" s="3">
        <v>0.96960000000000002</v>
      </c>
      <c r="G651" s="2" t="s">
        <v>386</v>
      </c>
      <c r="H651" s="4" t="str">
        <f>INDEX([1]uhc_ct_drug_key!$R:$R,MATCH(A651,[1]uhc_ct_drug_key!$A:$A,0))</f>
        <v>B05XA03 (Electrolytes combined with other substances)</v>
      </c>
    </row>
    <row r="652" spans="1:8" x14ac:dyDescent="0.3">
      <c r="A652" s="2">
        <v>651</v>
      </c>
      <c r="B652" s="2" t="s">
        <v>449</v>
      </c>
      <c r="C652" s="2" t="s">
        <v>450</v>
      </c>
      <c r="D652" s="2" t="s">
        <v>38</v>
      </c>
      <c r="E652" s="2" t="s">
        <v>39</v>
      </c>
      <c r="F652" s="3">
        <v>0.5252</v>
      </c>
      <c r="G652" s="2" t="s">
        <v>431</v>
      </c>
      <c r="H652" s="4" t="str">
        <f>INDEX([1]uhc_ct_drug_key!$R:$R,MATCH(A652,[1]uhc_ct_drug_key!$A:$A,0))</f>
        <v>J01DD04</v>
      </c>
    </row>
    <row r="653" spans="1:8" x14ac:dyDescent="0.3">
      <c r="A653" s="2">
        <v>652</v>
      </c>
      <c r="B653" s="2" t="s">
        <v>418</v>
      </c>
      <c r="C653" s="2" t="s">
        <v>419</v>
      </c>
      <c r="D653" s="2" t="s">
        <v>9</v>
      </c>
      <c r="E653" s="2" t="s">
        <v>14</v>
      </c>
      <c r="F653" s="3">
        <v>3.7959858384392316E-2</v>
      </c>
      <c r="G653" s="2" t="s">
        <v>15</v>
      </c>
      <c r="H653" s="4" t="str">
        <f>INDEX([1]uhc_ct_drug_key!$R:$R,MATCH(A653,[1]uhc_ct_drug_key!$A:$A,0))</f>
        <v>N02BE01</v>
      </c>
    </row>
    <row r="654" spans="1:8" x14ac:dyDescent="0.3">
      <c r="A654" s="2">
        <v>653</v>
      </c>
      <c r="B654" s="2" t="s">
        <v>384</v>
      </c>
      <c r="C654" s="2" t="s">
        <v>396</v>
      </c>
      <c r="D654" s="2" t="s">
        <v>378</v>
      </c>
      <c r="E654" s="2" t="s">
        <v>379</v>
      </c>
      <c r="F654" s="3">
        <v>0.96960000000000002</v>
      </c>
      <c r="G654" s="2" t="s">
        <v>386</v>
      </c>
      <c r="H654" s="4" t="str">
        <f>INDEX([1]uhc_ct_drug_key!$R:$R,MATCH(A654,[1]uhc_ct_drug_key!$A:$A,0))</f>
        <v>B05XA03 (Electrolytes combined with other substances)</v>
      </c>
    </row>
    <row r="655" spans="1:8" x14ac:dyDescent="0.3">
      <c r="A655" s="2">
        <v>654</v>
      </c>
      <c r="B655" s="2" t="s">
        <v>449</v>
      </c>
      <c r="C655" s="2" t="s">
        <v>450</v>
      </c>
      <c r="D655" s="2" t="s">
        <v>38</v>
      </c>
      <c r="E655" s="2" t="s">
        <v>39</v>
      </c>
      <c r="F655" s="3">
        <v>0.5252</v>
      </c>
      <c r="G655" s="2" t="s">
        <v>431</v>
      </c>
      <c r="H655" s="4" t="str">
        <f>INDEX([1]uhc_ct_drug_key!$R:$R,MATCH(A655,[1]uhc_ct_drug_key!$A:$A,0))</f>
        <v>J01DD04</v>
      </c>
    </row>
    <row r="656" spans="1:8" x14ac:dyDescent="0.3">
      <c r="A656" s="2">
        <v>655</v>
      </c>
      <c r="B656" s="2" t="s">
        <v>327</v>
      </c>
      <c r="C656" s="2" t="s">
        <v>328</v>
      </c>
      <c r="D656" s="2" t="s">
        <v>54</v>
      </c>
      <c r="E656" s="2" t="s">
        <v>329</v>
      </c>
      <c r="F656" s="3">
        <v>1.1817</v>
      </c>
      <c r="G656" s="2" t="s">
        <v>330</v>
      </c>
      <c r="H656" s="4" t="str">
        <f>INDEX([1]uhc_ct_drug_key!$R:$R,MATCH(A656,[1]uhc_ct_drug_key!$A:$A,0))</f>
        <v>N01AX03</v>
      </c>
    </row>
    <row r="657" spans="1:8" x14ac:dyDescent="0.3">
      <c r="A657" s="2">
        <v>656</v>
      </c>
      <c r="B657" s="2" t="s">
        <v>334</v>
      </c>
      <c r="C657" s="2" t="s">
        <v>335</v>
      </c>
      <c r="D657" s="2" t="s">
        <v>336</v>
      </c>
      <c r="E657" s="2" t="s">
        <v>336</v>
      </c>
      <c r="F657" s="3">
        <v>1.4923141933589539</v>
      </c>
      <c r="G657" s="2" t="s">
        <v>15</v>
      </c>
      <c r="H657" s="4" t="str">
        <f>INDEX([1]uhc_ct_drug_key!$R:$R,MATCH(A657,[1]uhc_ct_drug_key!$A:$A,0))</f>
        <v>M03AB01</v>
      </c>
    </row>
    <row r="658" spans="1:8" x14ac:dyDescent="0.3">
      <c r="A658" s="2">
        <v>657</v>
      </c>
      <c r="B658" s="2" t="s">
        <v>323</v>
      </c>
      <c r="C658" s="2" t="s">
        <v>340</v>
      </c>
      <c r="D658" s="2" t="s">
        <v>9</v>
      </c>
      <c r="E658" s="2" t="s">
        <v>46</v>
      </c>
      <c r="F658" s="3">
        <v>0.61988435724141155</v>
      </c>
      <c r="G658" s="2" t="s">
        <v>15</v>
      </c>
      <c r="H658" s="4" t="str">
        <f>INDEX([1]uhc_ct_drug_key!$R:$R,MATCH(A658,[1]uhc_ct_drug_key!$A:$A,0))</f>
        <v>N01AH01 N02AB03</v>
      </c>
    </row>
    <row r="659" spans="1:8" x14ac:dyDescent="0.3">
      <c r="A659" s="2">
        <v>658</v>
      </c>
      <c r="B659" s="2" t="s">
        <v>157</v>
      </c>
      <c r="C659" s="2" t="s">
        <v>158</v>
      </c>
      <c r="D659" s="2" t="s">
        <v>155</v>
      </c>
      <c r="E659" s="2" t="s">
        <v>159</v>
      </c>
      <c r="F659" s="3">
        <v>0.88880000000000003</v>
      </c>
      <c r="G659" s="2" t="s">
        <v>160</v>
      </c>
      <c r="H659" s="4" t="str">
        <f>INDEX([1]uhc_ct_drug_key!$R:$R,MATCH(A659,[1]uhc_ct_drug_key!$A:$A,0))</f>
        <v>A10AC01</v>
      </c>
    </row>
    <row r="660" spans="1:8" x14ac:dyDescent="0.3">
      <c r="A660" s="2">
        <v>659</v>
      </c>
      <c r="B660" s="2" t="s">
        <v>418</v>
      </c>
      <c r="C660" s="2" t="s">
        <v>419</v>
      </c>
      <c r="D660" s="2" t="s">
        <v>9</v>
      </c>
      <c r="E660" s="2" t="s">
        <v>14</v>
      </c>
      <c r="F660" s="3">
        <v>3.7959858384392316E-2</v>
      </c>
      <c r="G660" s="2" t="s">
        <v>15</v>
      </c>
      <c r="H660" s="4" t="str">
        <f>INDEX([1]uhc_ct_drug_key!$R:$R,MATCH(A660,[1]uhc_ct_drug_key!$A:$A,0))</f>
        <v>N02BE01</v>
      </c>
    </row>
    <row r="661" spans="1:8" x14ac:dyDescent="0.3">
      <c r="A661" s="2">
        <v>660</v>
      </c>
      <c r="B661" s="2" t="s">
        <v>416</v>
      </c>
      <c r="C661" s="2" t="s">
        <v>417</v>
      </c>
      <c r="D661" s="2" t="s">
        <v>148</v>
      </c>
      <c r="E661" s="2" t="s">
        <v>148</v>
      </c>
      <c r="F661" s="3">
        <v>0.74439800262570499</v>
      </c>
      <c r="G661" s="2" t="s">
        <v>15</v>
      </c>
      <c r="H661" s="4" t="str">
        <f>INDEX([1]uhc_ct_drug_key!$R:$R,MATCH(A661,[1]uhc_ct_drug_key!$A:$A,0))</f>
        <v>H02AB09 D07AA02 A07EA02 S01BA02</v>
      </c>
    </row>
    <row r="662" spans="1:8" x14ac:dyDescent="0.3">
      <c r="A662" s="2">
        <v>661</v>
      </c>
      <c r="B662" s="2" t="s">
        <v>343</v>
      </c>
      <c r="C662" s="2" t="s">
        <v>344</v>
      </c>
      <c r="D662" s="2" t="s">
        <v>303</v>
      </c>
      <c r="E662" s="2" t="s">
        <v>51</v>
      </c>
      <c r="F662" s="3">
        <v>0.33330000000000004</v>
      </c>
      <c r="G662" s="2" t="s">
        <v>304</v>
      </c>
      <c r="H662" s="4" t="str">
        <f>INDEX([1]uhc_ct_drug_key!$R:$R,MATCH(A662,[1]uhc_ct_drug_key!$A:$A,0))</f>
        <v>C01CA24 S01EA01 R03AA01</v>
      </c>
    </row>
    <row r="663" spans="1:8" x14ac:dyDescent="0.3">
      <c r="A663" s="2">
        <v>662</v>
      </c>
      <c r="B663" s="2" t="s">
        <v>343</v>
      </c>
      <c r="C663" s="2" t="s">
        <v>344</v>
      </c>
      <c r="D663" s="2" t="s">
        <v>303</v>
      </c>
      <c r="E663" s="2" t="s">
        <v>51</v>
      </c>
      <c r="F663" s="3">
        <v>0.33330000000000004</v>
      </c>
      <c r="G663" s="2" t="s">
        <v>304</v>
      </c>
      <c r="H663" s="4" t="str">
        <f>INDEX([1]uhc_ct_drug_key!$R:$R,MATCH(A663,[1]uhc_ct_drug_key!$A:$A,0))</f>
        <v>C01CA24 S01EA01 R03AA01</v>
      </c>
    </row>
    <row r="664" spans="1:8" x14ac:dyDescent="0.3">
      <c r="A664" s="2">
        <v>663</v>
      </c>
      <c r="B664" s="2" t="s">
        <v>327</v>
      </c>
      <c r="C664" s="2" t="s">
        <v>328</v>
      </c>
      <c r="D664" s="2" t="s">
        <v>54</v>
      </c>
      <c r="E664" s="2" t="s">
        <v>329</v>
      </c>
      <c r="F664" s="3">
        <v>1.1817</v>
      </c>
      <c r="G664" s="2" t="s">
        <v>330</v>
      </c>
      <c r="H664" s="4" t="str">
        <f>INDEX([1]uhc_ct_drug_key!$R:$R,MATCH(A664,[1]uhc_ct_drug_key!$A:$A,0))</f>
        <v>N01AX03</v>
      </c>
    </row>
    <row r="665" spans="1:8" x14ac:dyDescent="0.3">
      <c r="A665" s="2">
        <v>664</v>
      </c>
      <c r="B665" s="2" t="s">
        <v>334</v>
      </c>
      <c r="C665" s="2" t="s">
        <v>335</v>
      </c>
      <c r="D665" s="2" t="s">
        <v>336</v>
      </c>
      <c r="E665" s="2" t="s">
        <v>336</v>
      </c>
      <c r="F665" s="3">
        <v>1.4923141933589539</v>
      </c>
      <c r="G665" s="2" t="s">
        <v>15</v>
      </c>
      <c r="H665" s="4" t="str">
        <f>INDEX([1]uhc_ct_drug_key!$R:$R,MATCH(A665,[1]uhc_ct_drug_key!$A:$A,0))</f>
        <v>M03AB01</v>
      </c>
    </row>
    <row r="666" spans="1:8" x14ac:dyDescent="0.3">
      <c r="A666" s="2">
        <v>665</v>
      </c>
      <c r="B666" s="2" t="s">
        <v>323</v>
      </c>
      <c r="C666" s="2" t="s">
        <v>340</v>
      </c>
      <c r="D666" s="2" t="s">
        <v>9</v>
      </c>
      <c r="E666" s="2" t="s">
        <v>46</v>
      </c>
      <c r="F666" s="3">
        <v>0.61988435724141155</v>
      </c>
      <c r="G666" s="2" t="s">
        <v>15</v>
      </c>
      <c r="H666" s="4" t="str">
        <f>INDEX([1]uhc_ct_drug_key!$R:$R,MATCH(A666,[1]uhc_ct_drug_key!$A:$A,0))</f>
        <v>N01AH01 N02AB03</v>
      </c>
    </row>
    <row r="667" spans="1:8" x14ac:dyDescent="0.3">
      <c r="A667" s="2">
        <v>666</v>
      </c>
      <c r="B667" s="2" t="s">
        <v>157</v>
      </c>
      <c r="C667" s="2" t="s">
        <v>158</v>
      </c>
      <c r="D667" s="2" t="s">
        <v>155</v>
      </c>
      <c r="E667" s="2" t="s">
        <v>159</v>
      </c>
      <c r="F667" s="3">
        <v>0.88880000000000003</v>
      </c>
      <c r="G667" s="2" t="s">
        <v>160</v>
      </c>
      <c r="H667" s="4" t="str">
        <f>INDEX([1]uhc_ct_drug_key!$R:$R,MATCH(A667,[1]uhc_ct_drug_key!$A:$A,0))</f>
        <v>A10AC01</v>
      </c>
    </row>
    <row r="668" spans="1:8" x14ac:dyDescent="0.3">
      <c r="A668" s="2">
        <v>667</v>
      </c>
      <c r="B668" s="2" t="s">
        <v>418</v>
      </c>
      <c r="C668" s="2" t="s">
        <v>419</v>
      </c>
      <c r="D668" s="2" t="s">
        <v>9</v>
      </c>
      <c r="E668" s="2" t="s">
        <v>14</v>
      </c>
      <c r="F668" s="3">
        <v>3.7959858384392316E-2</v>
      </c>
      <c r="G668" s="2" t="s">
        <v>15</v>
      </c>
      <c r="H668" s="4" t="str">
        <f>INDEX([1]uhc_ct_drug_key!$R:$R,MATCH(A668,[1]uhc_ct_drug_key!$A:$A,0))</f>
        <v>N02BE01</v>
      </c>
    </row>
    <row r="669" spans="1:8" x14ac:dyDescent="0.3">
      <c r="A669" s="2">
        <v>668</v>
      </c>
      <c r="B669" s="2" t="s">
        <v>416</v>
      </c>
      <c r="C669" s="2" t="s">
        <v>417</v>
      </c>
      <c r="D669" s="2" t="s">
        <v>148</v>
      </c>
      <c r="E669" s="2" t="s">
        <v>148</v>
      </c>
      <c r="F669" s="3">
        <v>0.74439800262570499</v>
      </c>
      <c r="G669" s="2" t="s">
        <v>15</v>
      </c>
      <c r="H669" s="4" t="str">
        <f>INDEX([1]uhc_ct_drug_key!$R:$R,MATCH(A669,[1]uhc_ct_drug_key!$A:$A,0))</f>
        <v>H02AB09 D07AA02 A07EA02 S01BA02</v>
      </c>
    </row>
    <row r="670" spans="1:8" x14ac:dyDescent="0.3">
      <c r="A670" s="2">
        <v>669</v>
      </c>
      <c r="B670" s="2" t="s">
        <v>343</v>
      </c>
      <c r="C670" s="2" t="s">
        <v>344</v>
      </c>
      <c r="D670" s="2" t="s">
        <v>303</v>
      </c>
      <c r="E670" s="2" t="s">
        <v>51</v>
      </c>
      <c r="F670" s="3">
        <v>0.33330000000000004</v>
      </c>
      <c r="G670" s="2" t="s">
        <v>304</v>
      </c>
      <c r="H670" s="4" t="str">
        <f>INDEX([1]uhc_ct_drug_key!$R:$R,MATCH(A670,[1]uhc_ct_drug_key!$A:$A,0))</f>
        <v>C01CA24 S01EA01 R03AA01</v>
      </c>
    </row>
    <row r="671" spans="1:8" x14ac:dyDescent="0.3">
      <c r="A671" s="2">
        <v>670</v>
      </c>
      <c r="B671" s="2" t="s">
        <v>367</v>
      </c>
      <c r="C671" s="2" t="s">
        <v>434</v>
      </c>
      <c r="D671" s="2" t="s">
        <v>303</v>
      </c>
      <c r="E671" s="2" t="s">
        <v>369</v>
      </c>
      <c r="F671" s="3">
        <v>0.39462999999999998</v>
      </c>
      <c r="G671" s="2" t="s">
        <v>370</v>
      </c>
      <c r="H671" s="4" t="str">
        <f>INDEX([1]uhc_ct_drug_key!$R:$R,MATCH(A671,[1]uhc_ct_drug_key!$A:$A,0))</f>
        <v>C01CA04</v>
      </c>
    </row>
    <row r="672" spans="1:8" x14ac:dyDescent="0.3">
      <c r="A672" s="2">
        <v>671</v>
      </c>
      <c r="B672" s="2" t="s">
        <v>343</v>
      </c>
      <c r="C672" s="2" t="s">
        <v>344</v>
      </c>
      <c r="D672" s="2" t="s">
        <v>303</v>
      </c>
      <c r="E672" s="2" t="s">
        <v>51</v>
      </c>
      <c r="F672" s="3">
        <v>0.33330000000000004</v>
      </c>
      <c r="G672" s="2" t="s">
        <v>304</v>
      </c>
      <c r="H672" s="4" t="str">
        <f>INDEX([1]uhc_ct_drug_key!$R:$R,MATCH(A672,[1]uhc_ct_drug_key!$A:$A,0))</f>
        <v>C01CA24 S01EA01 R03AA01</v>
      </c>
    </row>
    <row r="673" spans="1:8" x14ac:dyDescent="0.3">
      <c r="A673" s="2">
        <v>672</v>
      </c>
      <c r="B673" s="2" t="s">
        <v>343</v>
      </c>
      <c r="C673" s="2" t="s">
        <v>344</v>
      </c>
      <c r="D673" s="2" t="s">
        <v>303</v>
      </c>
      <c r="E673" s="2" t="s">
        <v>51</v>
      </c>
      <c r="F673" s="3">
        <v>0.33330000000000004</v>
      </c>
      <c r="G673" s="2" t="s">
        <v>304</v>
      </c>
      <c r="H673" s="4" t="str">
        <f>INDEX([1]uhc_ct_drug_key!$R:$R,MATCH(A673,[1]uhc_ct_drug_key!$A:$A,0))</f>
        <v>C01CA24 S01EA01 R03AA01</v>
      </c>
    </row>
    <row r="674" spans="1:8" x14ac:dyDescent="0.3">
      <c r="A674" s="2">
        <v>673</v>
      </c>
      <c r="B674" s="2" t="s">
        <v>301</v>
      </c>
      <c r="C674" s="2" t="s">
        <v>302</v>
      </c>
      <c r="D674" s="2" t="s">
        <v>303</v>
      </c>
      <c r="E674" s="2" t="s">
        <v>51</v>
      </c>
      <c r="F674" s="3">
        <v>0.33330000000000004</v>
      </c>
      <c r="G674" s="2" t="s">
        <v>304</v>
      </c>
      <c r="H674" s="4" t="str">
        <f>INDEX([1]uhc_ct_drug_key!$R:$R,MATCH(A674,[1]uhc_ct_drug_key!$A:$A,0))</f>
        <v>C01CA24</v>
      </c>
    </row>
    <row r="675" spans="1:8" x14ac:dyDescent="0.3">
      <c r="A675" s="2">
        <v>674</v>
      </c>
      <c r="B675" s="2" t="s">
        <v>12</v>
      </c>
      <c r="C675" s="2" t="s">
        <v>13</v>
      </c>
      <c r="D675" s="2" t="s">
        <v>9</v>
      </c>
      <c r="E675" s="2" t="s">
        <v>14</v>
      </c>
      <c r="F675" s="3">
        <v>7.5475741816920404E-3</v>
      </c>
      <c r="G675" s="2" t="s">
        <v>15</v>
      </c>
      <c r="H675" s="4" t="str">
        <f>INDEX([1]uhc_ct_drug_key!$R:$R,MATCH(A675,[1]uhc_ct_drug_key!$A:$A,0))</f>
        <v>N02BE01</v>
      </c>
    </row>
    <row r="676" spans="1:8" x14ac:dyDescent="0.3">
      <c r="A676" s="2">
        <v>675</v>
      </c>
      <c r="B676" s="2" t="s">
        <v>180</v>
      </c>
      <c r="C676" s="2" t="s">
        <v>181</v>
      </c>
      <c r="D676" s="2" t="s">
        <v>182</v>
      </c>
      <c r="E676" s="2" t="s">
        <v>183</v>
      </c>
      <c r="F676" s="3">
        <v>0.45917359795660118</v>
      </c>
      <c r="G676" s="2" t="s">
        <v>15</v>
      </c>
      <c r="H676" s="4" t="str">
        <f>INDEX([1]uhc_ct_drug_key!$R:$R,MATCH(A676,[1]uhc_ct_drug_key!$A:$A,0))</f>
        <v>A07CA</v>
      </c>
    </row>
    <row r="677" spans="1:8" x14ac:dyDescent="0.3">
      <c r="A677" s="2">
        <v>676</v>
      </c>
      <c r="B677" s="2" t="s">
        <v>376</v>
      </c>
      <c r="C677" s="2" t="s">
        <v>377</v>
      </c>
      <c r="D677" s="2" t="s">
        <v>378</v>
      </c>
      <c r="E677" s="2" t="s">
        <v>379</v>
      </c>
      <c r="F677" s="3">
        <v>0.16</v>
      </c>
      <c r="G677" s="2" t="s">
        <v>380</v>
      </c>
      <c r="H677" s="4" t="str">
        <f>INDEX([1]uhc_ct_drug_key!$R:$R,MATCH(A677,[1]uhc_ct_drug_key!$A:$A,0))</f>
        <v>B05CX01</v>
      </c>
    </row>
    <row r="678" spans="1:8" x14ac:dyDescent="0.3">
      <c r="A678" s="2">
        <v>677</v>
      </c>
      <c r="B678" s="2" t="s">
        <v>393</v>
      </c>
      <c r="C678" s="2" t="s">
        <v>394</v>
      </c>
      <c r="D678" s="2" t="s">
        <v>299</v>
      </c>
      <c r="E678" s="2" t="s">
        <v>299</v>
      </c>
      <c r="F678" s="3">
        <v>0.1313</v>
      </c>
      <c r="G678" s="2" t="s">
        <v>395</v>
      </c>
      <c r="H678" s="4" t="str">
        <f>INDEX([1]uhc_ct_drug_key!$R:$R,MATCH(A678,[1]uhc_ct_drug_key!$A:$A,0))</f>
        <v>N05BA01</v>
      </c>
    </row>
    <row r="679" spans="1:8" x14ac:dyDescent="0.3">
      <c r="A679" s="2">
        <v>678</v>
      </c>
      <c r="B679" s="2" t="s">
        <v>301</v>
      </c>
      <c r="C679" s="2" t="s">
        <v>302</v>
      </c>
      <c r="D679" s="2" t="s">
        <v>303</v>
      </c>
      <c r="E679" s="2" t="s">
        <v>51</v>
      </c>
      <c r="F679" s="3">
        <v>0.33330000000000004</v>
      </c>
      <c r="G679" s="2" t="s">
        <v>304</v>
      </c>
      <c r="H679" s="4" t="str">
        <f>INDEX([1]uhc_ct_drug_key!$R:$R,MATCH(A679,[1]uhc_ct_drug_key!$A:$A,0))</f>
        <v>C01CA24</v>
      </c>
    </row>
    <row r="680" spans="1:8" x14ac:dyDescent="0.3">
      <c r="A680" s="2">
        <v>679</v>
      </c>
      <c r="B680" s="2" t="s">
        <v>301</v>
      </c>
      <c r="C680" s="2" t="s">
        <v>302</v>
      </c>
      <c r="D680" s="2" t="s">
        <v>303</v>
      </c>
      <c r="E680" s="2" t="s">
        <v>51</v>
      </c>
      <c r="F680" s="3">
        <v>0.33330000000000004</v>
      </c>
      <c r="G680" s="2" t="s">
        <v>304</v>
      </c>
      <c r="H680" s="4" t="str">
        <f>INDEX([1]uhc_ct_drug_key!$R:$R,MATCH(A680,[1]uhc_ct_drug_key!$A:$A,0))</f>
        <v>C01CA24</v>
      </c>
    </row>
    <row r="681" spans="1:8" x14ac:dyDescent="0.3">
      <c r="A681" s="2">
        <v>680</v>
      </c>
      <c r="B681" s="2" t="s">
        <v>180</v>
      </c>
      <c r="C681" s="2" t="s">
        <v>181</v>
      </c>
      <c r="D681" s="2" t="s">
        <v>182</v>
      </c>
      <c r="E681" s="2" t="s">
        <v>183</v>
      </c>
      <c r="F681" s="3">
        <v>0.45917359795660118</v>
      </c>
      <c r="G681" s="2" t="s">
        <v>15</v>
      </c>
      <c r="H681" s="4" t="str">
        <f>INDEX([1]uhc_ct_drug_key!$R:$R,MATCH(A681,[1]uhc_ct_drug_key!$A:$A,0))</f>
        <v>A07CA</v>
      </c>
    </row>
    <row r="682" spans="1:8" x14ac:dyDescent="0.3">
      <c r="A682" s="2">
        <v>681</v>
      </c>
      <c r="B682" s="2" t="s">
        <v>180</v>
      </c>
      <c r="C682" s="2" t="s">
        <v>181</v>
      </c>
      <c r="D682" s="2" t="s">
        <v>182</v>
      </c>
      <c r="E682" s="2" t="s">
        <v>183</v>
      </c>
      <c r="F682" s="3">
        <v>0.45917359795660118</v>
      </c>
      <c r="G682" s="2" t="s">
        <v>15</v>
      </c>
      <c r="H682" s="4" t="str">
        <f>INDEX([1]uhc_ct_drug_key!$R:$R,MATCH(A682,[1]uhc_ct_drug_key!$A:$A,0))</f>
        <v>A07CA</v>
      </c>
    </row>
    <row r="683" spans="1:8" x14ac:dyDescent="0.3">
      <c r="A683" s="2">
        <v>682</v>
      </c>
      <c r="B683" s="2" t="s">
        <v>12</v>
      </c>
      <c r="C683" s="2" t="s">
        <v>13</v>
      </c>
      <c r="D683" s="2" t="s">
        <v>9</v>
      </c>
      <c r="E683" s="2" t="s">
        <v>14</v>
      </c>
      <c r="F683" s="3">
        <v>7.5475741816920404E-3</v>
      </c>
      <c r="G683" s="2" t="s">
        <v>15</v>
      </c>
      <c r="H683" s="4" t="str">
        <f>INDEX([1]uhc_ct_drug_key!$R:$R,MATCH(A683,[1]uhc_ct_drug_key!$A:$A,0))</f>
        <v>N02BE01</v>
      </c>
    </row>
    <row r="684" spans="1:8" x14ac:dyDescent="0.3">
      <c r="A684" s="2">
        <v>683</v>
      </c>
      <c r="B684" s="2" t="s">
        <v>393</v>
      </c>
      <c r="C684" s="2" t="s">
        <v>394</v>
      </c>
      <c r="D684" s="2" t="s">
        <v>299</v>
      </c>
      <c r="E684" s="2" t="s">
        <v>299</v>
      </c>
      <c r="F684" s="3">
        <v>0.1313</v>
      </c>
      <c r="G684" s="2" t="s">
        <v>395</v>
      </c>
      <c r="H684" s="4" t="str">
        <f>INDEX([1]uhc_ct_drug_key!$R:$R,MATCH(A684,[1]uhc_ct_drug_key!$A:$A,0))</f>
        <v>N05BA01</v>
      </c>
    </row>
    <row r="685" spans="1:8" x14ac:dyDescent="0.3">
      <c r="A685" s="2">
        <v>684</v>
      </c>
      <c r="B685" s="2" t="s">
        <v>301</v>
      </c>
      <c r="C685" s="2" t="s">
        <v>302</v>
      </c>
      <c r="D685" s="2" t="s">
        <v>303</v>
      </c>
      <c r="E685" s="2" t="s">
        <v>51</v>
      </c>
      <c r="F685" s="3">
        <v>0.33330000000000004</v>
      </c>
      <c r="G685" s="2" t="s">
        <v>304</v>
      </c>
      <c r="H685" s="4" t="str">
        <f>INDEX([1]uhc_ct_drug_key!$R:$R,MATCH(A685,[1]uhc_ct_drug_key!$A:$A,0))</f>
        <v>C01CA24</v>
      </c>
    </row>
    <row r="686" spans="1:8" x14ac:dyDescent="0.3">
      <c r="A686" s="2">
        <v>685</v>
      </c>
      <c r="B686" s="2" t="s">
        <v>301</v>
      </c>
      <c r="C686" s="2" t="s">
        <v>302</v>
      </c>
      <c r="D686" s="2" t="s">
        <v>303</v>
      </c>
      <c r="E686" s="2" t="s">
        <v>51</v>
      </c>
      <c r="F686" s="3">
        <v>0.33330000000000004</v>
      </c>
      <c r="G686" s="2" t="s">
        <v>304</v>
      </c>
      <c r="H686" s="4" t="str">
        <f>INDEX([1]uhc_ct_drug_key!$R:$R,MATCH(A686,[1]uhc_ct_drug_key!$A:$A,0))</f>
        <v>C01CA24</v>
      </c>
    </row>
    <row r="687" spans="1:8" x14ac:dyDescent="0.3">
      <c r="A687" s="2">
        <v>686</v>
      </c>
      <c r="B687" s="2" t="s">
        <v>230</v>
      </c>
      <c r="C687" s="2" t="s">
        <v>290</v>
      </c>
      <c r="D687" s="2" t="s">
        <v>166</v>
      </c>
      <c r="E687" s="2" t="s">
        <v>291</v>
      </c>
      <c r="F687" s="3">
        <v>1.1099373796605938E-2</v>
      </c>
      <c r="G687" s="2" t="s">
        <v>15</v>
      </c>
      <c r="H687" s="4" t="str">
        <f>INDEX([1]uhc_ct_drug_key!$R:$R,MATCH(A687,[1]uhc_ct_drug_key!$A:$A,0))</f>
        <v>R03AC02</v>
      </c>
    </row>
    <row r="688" spans="1:8" x14ac:dyDescent="0.3">
      <c r="A688" s="2">
        <v>687</v>
      </c>
      <c r="B688" s="2" t="s">
        <v>376</v>
      </c>
      <c r="C688" s="2" t="s">
        <v>377</v>
      </c>
      <c r="D688" s="2" t="s">
        <v>378</v>
      </c>
      <c r="E688" s="2" t="s">
        <v>379</v>
      </c>
      <c r="F688" s="3">
        <v>0.16</v>
      </c>
      <c r="G688" s="2" t="s">
        <v>380</v>
      </c>
      <c r="H688" s="4" t="str">
        <f>INDEX([1]uhc_ct_drug_key!$R:$R,MATCH(A688,[1]uhc_ct_drug_key!$A:$A,0))</f>
        <v>B05CX01</v>
      </c>
    </row>
    <row r="689" spans="1:8" x14ac:dyDescent="0.3">
      <c r="A689" s="2">
        <v>688</v>
      </c>
      <c r="B689" s="2" t="s">
        <v>397</v>
      </c>
      <c r="C689" s="2" t="s">
        <v>398</v>
      </c>
      <c r="D689" s="2" t="s">
        <v>378</v>
      </c>
      <c r="E689" s="2" t="s">
        <v>379</v>
      </c>
      <c r="F689" s="3">
        <v>2.1775000000000002</v>
      </c>
      <c r="G689" s="2" t="s">
        <v>399</v>
      </c>
      <c r="H689" s="4" t="str">
        <f>INDEX([1]uhc_ct_drug_key!$R:$R,MATCH(A689,[1]uhc_ct_drug_key!$A:$A,0))</f>
        <v>B05CX01</v>
      </c>
    </row>
    <row r="690" spans="1:8" x14ac:dyDescent="0.3">
      <c r="A690" s="2">
        <v>689</v>
      </c>
      <c r="B690" s="2" t="s">
        <v>189</v>
      </c>
      <c r="C690" s="2" t="s">
        <v>190</v>
      </c>
      <c r="D690" s="2" t="s">
        <v>38</v>
      </c>
      <c r="E690" s="2" t="s">
        <v>111</v>
      </c>
      <c r="F690" s="3">
        <v>3.6024560000000005</v>
      </c>
      <c r="G690" s="2" t="s">
        <v>191</v>
      </c>
      <c r="H690" s="4" t="str">
        <f>INDEX([1]uhc_ct_drug_key!$R:$R,MATCH(A690,[1]uhc_ct_drug_key!$A:$A,0))</f>
        <v>P01BE03</v>
      </c>
    </row>
    <row r="691" spans="1:8" x14ac:dyDescent="0.3">
      <c r="A691" s="2">
        <v>690</v>
      </c>
      <c r="B691" s="2" t="s">
        <v>174</v>
      </c>
      <c r="C691" s="2" t="s">
        <v>175</v>
      </c>
      <c r="D691" s="2" t="s">
        <v>38</v>
      </c>
      <c r="E691" s="2" t="s">
        <v>111</v>
      </c>
      <c r="F691" s="3">
        <v>6.0600000000000005</v>
      </c>
      <c r="G691" s="2" t="s">
        <v>176</v>
      </c>
      <c r="H691" s="4" t="str">
        <f>INDEX([1]uhc_ct_drug_key!$R:$R,MATCH(A691,[1]uhc_ct_drug_key!$A:$A,0))</f>
        <v>P01BE03</v>
      </c>
    </row>
    <row r="692" spans="1:8" x14ac:dyDescent="0.3">
      <c r="A692" s="2">
        <v>691</v>
      </c>
      <c r="B692" s="2" t="s">
        <v>343</v>
      </c>
      <c r="C692" s="2" t="s">
        <v>424</v>
      </c>
      <c r="D692" s="2" t="s">
        <v>303</v>
      </c>
      <c r="E692" s="2" t="s">
        <v>51</v>
      </c>
      <c r="F692" s="3">
        <v>0.33330000000000004</v>
      </c>
      <c r="G692" s="2" t="s">
        <v>304</v>
      </c>
      <c r="H692" s="4" t="str">
        <f>INDEX([1]uhc_ct_drug_key!$R:$R,MATCH(A692,[1]uhc_ct_drug_key!$A:$A,0))</f>
        <v>C01CA24 S01EA01 R03AA01</v>
      </c>
    </row>
    <row r="693" spans="1:8" x14ac:dyDescent="0.3">
      <c r="A693" s="2">
        <v>692</v>
      </c>
      <c r="B693" s="2" t="s">
        <v>343</v>
      </c>
      <c r="C693" s="2" t="s">
        <v>344</v>
      </c>
      <c r="D693" s="2" t="s">
        <v>303</v>
      </c>
      <c r="E693" s="2" t="s">
        <v>51</v>
      </c>
      <c r="F693" s="3">
        <v>0.33330000000000004</v>
      </c>
      <c r="G693" s="2" t="s">
        <v>304</v>
      </c>
      <c r="H693" s="4" t="str">
        <f>INDEX([1]uhc_ct_drug_key!$R:$R,MATCH(A693,[1]uhc_ct_drug_key!$A:$A,0))</f>
        <v>C01CA24 S01EA01 R03AA01</v>
      </c>
    </row>
    <row r="694" spans="1:8" x14ac:dyDescent="0.3">
      <c r="A694" s="2">
        <v>693</v>
      </c>
      <c r="B694" s="2" t="s">
        <v>442</v>
      </c>
      <c r="C694" s="2" t="s">
        <v>443</v>
      </c>
      <c r="D694" s="2" t="s">
        <v>9</v>
      </c>
      <c r="E694" s="2" t="s">
        <v>46</v>
      </c>
      <c r="F694" s="3">
        <v>0.61407999999999996</v>
      </c>
      <c r="G694" s="2" t="s">
        <v>47</v>
      </c>
      <c r="H694" s="4" t="str">
        <f>INDEX([1]uhc_ct_drug_key!$R:$R,MATCH(A694,[1]uhc_ct_drug_key!$A:$A,0))</f>
        <v>N02AA01</v>
      </c>
    </row>
    <row r="695" spans="1:8" x14ac:dyDescent="0.3">
      <c r="A695" s="2">
        <v>694</v>
      </c>
      <c r="B695" s="2" t="s">
        <v>444</v>
      </c>
      <c r="C695" s="2" t="s">
        <v>445</v>
      </c>
      <c r="D695" s="2" t="s">
        <v>9</v>
      </c>
      <c r="E695" s="2" t="s">
        <v>46</v>
      </c>
      <c r="F695" s="3">
        <v>0.61609999999999998</v>
      </c>
      <c r="G695" s="2" t="s">
        <v>446</v>
      </c>
      <c r="H695" s="4" t="str">
        <f>INDEX([1]uhc_ct_drug_key!$R:$R,MATCH(A695,[1]uhc_ct_drug_key!$A:$A,0))</f>
        <v>N02AA03</v>
      </c>
    </row>
    <row r="696" spans="1:8" x14ac:dyDescent="0.3">
      <c r="A696" s="2">
        <v>695</v>
      </c>
      <c r="B696" s="2" t="s">
        <v>189</v>
      </c>
      <c r="C696" s="2" t="s">
        <v>190</v>
      </c>
      <c r="D696" s="2" t="s">
        <v>38</v>
      </c>
      <c r="E696" s="2" t="s">
        <v>111</v>
      </c>
      <c r="F696" s="3">
        <v>3.6024560000000005</v>
      </c>
      <c r="G696" s="2" t="s">
        <v>191</v>
      </c>
      <c r="H696" s="4" t="str">
        <f>INDEX([1]uhc_ct_drug_key!$R:$R,MATCH(A696,[1]uhc_ct_drug_key!$A:$A,0))</f>
        <v>P01BE03</v>
      </c>
    </row>
    <row r="697" spans="1:8" x14ac:dyDescent="0.3">
      <c r="A697" s="2">
        <v>696</v>
      </c>
      <c r="B697" s="2" t="s">
        <v>174</v>
      </c>
      <c r="C697" s="2" t="s">
        <v>175</v>
      </c>
      <c r="D697" s="2" t="s">
        <v>38</v>
      </c>
      <c r="E697" s="2" t="s">
        <v>111</v>
      </c>
      <c r="F697" s="3">
        <v>6.0600000000000005</v>
      </c>
      <c r="G697" s="2" t="s">
        <v>176</v>
      </c>
      <c r="H697" s="4" t="str">
        <f>INDEX([1]uhc_ct_drug_key!$R:$R,MATCH(A697,[1]uhc_ct_drug_key!$A:$A,0))</f>
        <v>P01BE03</v>
      </c>
    </row>
    <row r="698" spans="1:8" x14ac:dyDescent="0.3">
      <c r="A698" s="2">
        <v>697</v>
      </c>
      <c r="B698" s="2" t="s">
        <v>418</v>
      </c>
      <c r="C698" s="2" t="s">
        <v>419</v>
      </c>
      <c r="D698" s="2" t="s">
        <v>9</v>
      </c>
      <c r="E698" s="2" t="s">
        <v>14</v>
      </c>
      <c r="F698" s="3">
        <v>3.7959858384392316E-2</v>
      </c>
      <c r="G698" s="2" t="s">
        <v>15</v>
      </c>
      <c r="H698" s="4" t="str">
        <f>INDEX([1]uhc_ct_drug_key!$R:$R,MATCH(A698,[1]uhc_ct_drug_key!$A:$A,0))</f>
        <v>N02BE01</v>
      </c>
    </row>
    <row r="699" spans="1:8" x14ac:dyDescent="0.3">
      <c r="A699" s="2">
        <v>698</v>
      </c>
      <c r="B699" s="2" t="s">
        <v>451</v>
      </c>
      <c r="C699" s="2" t="s">
        <v>452</v>
      </c>
      <c r="D699" s="2" t="s">
        <v>166</v>
      </c>
      <c r="E699" s="2" t="s">
        <v>453</v>
      </c>
      <c r="F699" s="3">
        <v>2.0199999999999999E-2</v>
      </c>
      <c r="G699" s="2" t="s">
        <v>58</v>
      </c>
      <c r="H699" s="4" t="str">
        <f>INDEX([1]uhc_ct_drug_key!$R:$R,MATCH(A699,[1]uhc_ct_drug_key!$A:$A,0))</f>
        <v>R03BA01</v>
      </c>
    </row>
    <row r="700" spans="1:8" x14ac:dyDescent="0.3">
      <c r="A700" s="2">
        <v>699</v>
      </c>
      <c r="B700" s="2" t="s">
        <v>454</v>
      </c>
      <c r="C700" s="2" t="s">
        <v>452</v>
      </c>
      <c r="D700" s="2" t="s">
        <v>166</v>
      </c>
      <c r="E700" s="2" t="s">
        <v>453</v>
      </c>
      <c r="F700" s="3">
        <v>3.0782263329253805E-2</v>
      </c>
      <c r="G700" s="2" t="s">
        <v>15</v>
      </c>
      <c r="H700" s="4" t="str">
        <f>INDEX([1]uhc_ct_drug_key!$R:$R,MATCH(A700,[1]uhc_ct_drug_key!$A:$A,0))</f>
        <v>R03BA02</v>
      </c>
    </row>
    <row r="701" spans="1:8" x14ac:dyDescent="0.3">
      <c r="A701" s="2">
        <v>700</v>
      </c>
      <c r="B701" s="2" t="s">
        <v>455</v>
      </c>
      <c r="C701" s="2" t="s">
        <v>456</v>
      </c>
      <c r="D701" s="2" t="s">
        <v>166</v>
      </c>
      <c r="E701" s="2" t="s">
        <v>453</v>
      </c>
      <c r="F701" s="3">
        <v>3.0782263329253805E-2</v>
      </c>
      <c r="G701" s="2" t="s">
        <v>15</v>
      </c>
      <c r="H701" s="4" t="str">
        <f>INDEX([1]uhc_ct_drug_key!$R:$R,MATCH(A701,[1]uhc_ct_drug_key!$A:$A,0))</f>
        <v>R03AK07</v>
      </c>
    </row>
    <row r="702" spans="1:8" x14ac:dyDescent="0.3">
      <c r="A702" s="2">
        <v>701</v>
      </c>
      <c r="B702" s="2" t="s">
        <v>230</v>
      </c>
      <c r="C702" s="2" t="s">
        <v>457</v>
      </c>
      <c r="D702" s="2" t="s">
        <v>166</v>
      </c>
      <c r="E702" s="2" t="s">
        <v>458</v>
      </c>
      <c r="F702" s="3">
        <v>7.7720000000000003E-3</v>
      </c>
      <c r="G702" s="2" t="s">
        <v>15</v>
      </c>
      <c r="H702" s="4" t="str">
        <f>INDEX([1]uhc_ct_drug_key!$R:$R,MATCH(A702,[1]uhc_ct_drug_key!$A:$A,0))</f>
        <v>R03CC02</v>
      </c>
    </row>
    <row r="703" spans="1:8" x14ac:dyDescent="0.3">
      <c r="A703" s="2">
        <v>702</v>
      </c>
      <c r="B703" s="2" t="s">
        <v>203</v>
      </c>
      <c r="C703" s="2" t="s">
        <v>459</v>
      </c>
      <c r="D703" s="2" t="s">
        <v>148</v>
      </c>
      <c r="E703" s="2" t="s">
        <v>148</v>
      </c>
      <c r="F703" s="3">
        <v>3.7117999999999998E-2</v>
      </c>
      <c r="G703" s="2" t="s">
        <v>15</v>
      </c>
      <c r="H703" s="4" t="str">
        <f>INDEX([1]uhc_ct_drug_key!$R:$R,MATCH(A703,[1]uhc_ct_drug_key!$A:$A,0))</f>
        <v>H02AB06</v>
      </c>
    </row>
    <row r="704" spans="1:8" x14ac:dyDescent="0.3">
      <c r="A704" s="2">
        <v>703</v>
      </c>
      <c r="B704" s="2" t="s">
        <v>164</v>
      </c>
      <c r="C704" s="2" t="s">
        <v>165</v>
      </c>
      <c r="D704" s="2" t="s">
        <v>166</v>
      </c>
      <c r="E704" s="2" t="s">
        <v>167</v>
      </c>
      <c r="F704" s="3">
        <v>40.861981440000008</v>
      </c>
      <c r="G704" s="2" t="s">
        <v>168</v>
      </c>
      <c r="H704" s="4" t="str">
        <f>INDEX([1]uhc_ct_drug_key!$R:$R,MATCH(A704,[1]uhc_ct_drug_key!$A:$A,0))</f>
        <v>V03AN01</v>
      </c>
    </row>
    <row r="705" spans="1:8" x14ac:dyDescent="0.3">
      <c r="A705" s="2">
        <v>704</v>
      </c>
      <c r="B705" s="2" t="s">
        <v>460</v>
      </c>
      <c r="C705" s="2" t="s">
        <v>461</v>
      </c>
      <c r="D705" s="2" t="s">
        <v>166</v>
      </c>
      <c r="E705" s="2" t="s">
        <v>309</v>
      </c>
      <c r="F705" s="3">
        <v>0.22512000000000001</v>
      </c>
      <c r="G705" s="2" t="s">
        <v>462</v>
      </c>
      <c r="H705" s="4" t="str">
        <f>INDEX([1]uhc_ct_drug_key!$R:$R,MATCH(A705,[1]uhc_ct_drug_key!$A:$A,0))</f>
        <v>R03BB01</v>
      </c>
    </row>
    <row r="706" spans="1:8" x14ac:dyDescent="0.3">
      <c r="A706" s="2">
        <v>705</v>
      </c>
      <c r="B706" s="2" t="s">
        <v>230</v>
      </c>
      <c r="C706" s="2" t="s">
        <v>463</v>
      </c>
      <c r="D706" s="2" t="s">
        <v>166</v>
      </c>
      <c r="E706" s="2" t="s">
        <v>291</v>
      </c>
      <c r="F706" s="3">
        <v>1.1099373796605938E-2</v>
      </c>
      <c r="G706" s="2" t="s">
        <v>15</v>
      </c>
      <c r="H706" s="4" t="str">
        <f>INDEX([1]uhc_ct_drug_key!$R:$R,MATCH(A706,[1]uhc_ct_drug_key!$A:$A,0))</f>
        <v>R03CC02</v>
      </c>
    </row>
    <row r="707" spans="1:8" x14ac:dyDescent="0.3">
      <c r="A707" s="2">
        <v>706</v>
      </c>
      <c r="B707" s="2" t="s">
        <v>203</v>
      </c>
      <c r="C707" s="2" t="s">
        <v>459</v>
      </c>
      <c r="D707" s="2" t="s">
        <v>148</v>
      </c>
      <c r="E707" s="2" t="s">
        <v>148</v>
      </c>
      <c r="F707" s="3">
        <v>3.7117999999999998E-2</v>
      </c>
      <c r="G707" s="2" t="s">
        <v>15</v>
      </c>
      <c r="H707" s="4" t="str">
        <f>INDEX([1]uhc_ct_drug_key!$R:$R,MATCH(A707,[1]uhc_ct_drug_key!$A:$A,0))</f>
        <v>H02AB06</v>
      </c>
    </row>
    <row r="708" spans="1:8" x14ac:dyDescent="0.3">
      <c r="A708" s="2">
        <v>707</v>
      </c>
      <c r="B708" s="2" t="s">
        <v>460</v>
      </c>
      <c r="C708" s="2" t="s">
        <v>464</v>
      </c>
      <c r="D708" s="2" t="s">
        <v>166</v>
      </c>
      <c r="E708" s="2" t="s">
        <v>309</v>
      </c>
      <c r="F708" s="3">
        <v>0.11135399999999999</v>
      </c>
      <c r="G708" s="2" t="s">
        <v>465</v>
      </c>
      <c r="H708" s="4" t="str">
        <f>INDEX([1]uhc_ct_drug_key!$R:$R,MATCH(A708,[1]uhc_ct_drug_key!$A:$A,0))</f>
        <v>R03BB01</v>
      </c>
    </row>
    <row r="709" spans="1:8" x14ac:dyDescent="0.3">
      <c r="A709" s="2">
        <v>708</v>
      </c>
      <c r="B709" s="2" t="s">
        <v>230</v>
      </c>
      <c r="C709" s="2" t="s">
        <v>466</v>
      </c>
      <c r="D709" s="2" t="s">
        <v>166</v>
      </c>
      <c r="E709" s="2" t="s">
        <v>291</v>
      </c>
      <c r="F709" s="3">
        <v>1.1099373796605938E-2</v>
      </c>
      <c r="G709" s="2" t="s">
        <v>15</v>
      </c>
      <c r="H709" s="4" t="str">
        <f>INDEX([1]uhc_ct_drug_key!$R:$R,MATCH(A709,[1]uhc_ct_drug_key!$A:$A,0))</f>
        <v>R03CC02</v>
      </c>
    </row>
    <row r="710" spans="1:8" x14ac:dyDescent="0.3">
      <c r="A710" s="2">
        <v>709</v>
      </c>
      <c r="B710" s="2" t="s">
        <v>467</v>
      </c>
      <c r="C710" s="2" t="s">
        <v>468</v>
      </c>
      <c r="D710" s="2" t="s">
        <v>18</v>
      </c>
      <c r="E710" s="2" t="s">
        <v>264</v>
      </c>
      <c r="F710" s="3">
        <v>0.1313</v>
      </c>
      <c r="G710" s="2" t="s">
        <v>469</v>
      </c>
      <c r="H710" s="4" t="str">
        <f>INDEX([1]uhc_ct_drug_key!$R:$R,MATCH(A710,[1]uhc_ct_drug_key!$A:$A,0))</f>
        <v>L02BA01</v>
      </c>
    </row>
    <row r="711" spans="1:8" x14ac:dyDescent="0.3">
      <c r="A711" s="2">
        <v>710</v>
      </c>
      <c r="B711" s="2" t="s">
        <v>33</v>
      </c>
      <c r="C711" s="2" t="s">
        <v>470</v>
      </c>
      <c r="D711" s="2" t="s">
        <v>18</v>
      </c>
      <c r="E711" s="2" t="s">
        <v>35</v>
      </c>
      <c r="F711" s="3">
        <v>0.61845710794688302</v>
      </c>
      <c r="G711" s="2" t="s">
        <v>15</v>
      </c>
      <c r="H711" s="4" t="str">
        <f>INDEX([1]uhc_ct_drug_key!$R:$R,MATCH(A711,[1]uhc_ct_drug_key!$A:$A,0))</f>
        <v>L02BG04</v>
      </c>
    </row>
    <row r="712" spans="1:8" x14ac:dyDescent="0.3">
      <c r="A712" s="2">
        <v>711</v>
      </c>
      <c r="B712" s="2" t="s">
        <v>471</v>
      </c>
      <c r="C712" s="2" t="s">
        <v>472</v>
      </c>
      <c r="D712" s="2" t="s">
        <v>18</v>
      </c>
      <c r="E712" s="2" t="s">
        <v>264</v>
      </c>
      <c r="F712" s="3">
        <v>0.39003199521273269</v>
      </c>
      <c r="G712" s="2" t="s">
        <v>15</v>
      </c>
      <c r="H712" s="4" t="str">
        <f>INDEX([1]uhc_ct_drug_key!$R:$R,MATCH(A712,[1]uhc_ct_drug_key!$A:$A,0))</f>
        <v>L02BG03</v>
      </c>
    </row>
    <row r="713" spans="1:8" x14ac:dyDescent="0.3">
      <c r="A713" s="2">
        <v>712</v>
      </c>
      <c r="B713" s="2" t="s">
        <v>473</v>
      </c>
      <c r="C713" s="2" t="s">
        <v>474</v>
      </c>
      <c r="D713" s="2" t="s">
        <v>18</v>
      </c>
      <c r="E713" s="2" t="s">
        <v>264</v>
      </c>
      <c r="F713" s="3">
        <v>114.428316</v>
      </c>
      <c r="G713" s="2" t="s">
        <v>475</v>
      </c>
      <c r="H713" s="4" t="str">
        <f>INDEX([1]uhc_ct_drug_key!$R:$R,MATCH(A713,[1]uhc_ct_drug_key!$A:$A,0))</f>
        <v>L02AE02</v>
      </c>
    </row>
    <row r="714" spans="1:8" x14ac:dyDescent="0.3">
      <c r="A714" s="2">
        <v>713</v>
      </c>
      <c r="B714" s="2" t="s">
        <v>476</v>
      </c>
      <c r="C714" s="2" t="s">
        <v>477</v>
      </c>
      <c r="D714" s="2" t="s">
        <v>478</v>
      </c>
      <c r="E714" s="2" t="s">
        <v>479</v>
      </c>
      <c r="F714" s="3">
        <v>2587.6199999999994</v>
      </c>
      <c r="G714" s="2" t="s">
        <v>480</v>
      </c>
      <c r="H714" s="4" t="str">
        <f>INDEX([1]uhc_ct_drug_key!$R:$R,MATCH(A714,[1]uhc_ct_drug_key!$A:$A,0))</f>
        <v>L01FD01</v>
      </c>
    </row>
    <row r="715" spans="1:8" x14ac:dyDescent="0.3">
      <c r="A715" s="2">
        <v>714</v>
      </c>
      <c r="B715" s="2" t="s">
        <v>481</v>
      </c>
      <c r="C715" s="2" t="s">
        <v>482</v>
      </c>
      <c r="D715" s="2" t="s">
        <v>478</v>
      </c>
      <c r="E715" s="2" t="s">
        <v>483</v>
      </c>
      <c r="F715" s="3">
        <v>0.22479931729392566</v>
      </c>
      <c r="G715" s="2" t="s">
        <v>15</v>
      </c>
      <c r="H715" s="4" t="str">
        <f>INDEX([1]uhc_ct_drug_key!$R:$R,MATCH(A715,[1]uhc_ct_drug_key!$A:$A,0))</f>
        <v>L01AA01</v>
      </c>
    </row>
    <row r="716" spans="1:8" x14ac:dyDescent="0.3">
      <c r="A716" s="2">
        <v>715</v>
      </c>
      <c r="B716" s="2" t="s">
        <v>484</v>
      </c>
      <c r="C716" s="2" t="s">
        <v>485</v>
      </c>
      <c r="D716" s="2" t="s">
        <v>478</v>
      </c>
      <c r="E716" s="2" t="s">
        <v>486</v>
      </c>
      <c r="F716" s="3">
        <v>1.2388381073518442</v>
      </c>
      <c r="G716" s="2" t="s">
        <v>15</v>
      </c>
      <c r="H716" s="4" t="str">
        <f>INDEX([1]uhc_ct_drug_key!$R:$R,MATCH(A716,[1]uhc_ct_drug_key!$A:$A,0))</f>
        <v>L01BC06</v>
      </c>
    </row>
    <row r="717" spans="1:8" x14ac:dyDescent="0.3">
      <c r="A717" s="2">
        <v>716</v>
      </c>
      <c r="B717" s="2" t="s">
        <v>476</v>
      </c>
      <c r="C717" s="2" t="s">
        <v>477</v>
      </c>
      <c r="D717" s="2" t="s">
        <v>478</v>
      </c>
      <c r="E717" s="2" t="s">
        <v>479</v>
      </c>
      <c r="F717" s="3">
        <v>2587.6199999999994</v>
      </c>
      <c r="G717" s="2" t="s">
        <v>480</v>
      </c>
      <c r="H717" s="4" t="str">
        <f>INDEX([1]uhc_ct_drug_key!$R:$R,MATCH(A717,[1]uhc_ct_drug_key!$A:$A,0))</f>
        <v>L01FD01</v>
      </c>
    </row>
    <row r="718" spans="1:8" x14ac:dyDescent="0.3">
      <c r="A718" s="2">
        <v>717</v>
      </c>
      <c r="B718" s="2" t="s">
        <v>487</v>
      </c>
      <c r="C718" s="2" t="s">
        <v>488</v>
      </c>
      <c r="D718" s="2" t="s">
        <v>478</v>
      </c>
      <c r="E718" s="2" t="s">
        <v>489</v>
      </c>
      <c r="F718" s="3">
        <v>2.5754999999999999</v>
      </c>
      <c r="G718" s="2" t="s">
        <v>490</v>
      </c>
      <c r="H718" s="4" t="str">
        <f>INDEX([1]uhc_ct_drug_key!$R:$R,MATCH(A718,[1]uhc_ct_drug_key!$A:$A,0))</f>
        <v>L01DB01</v>
      </c>
    </row>
    <row r="719" spans="1:8" x14ac:dyDescent="0.3">
      <c r="A719" s="2">
        <v>718</v>
      </c>
      <c r="B719" s="2" t="s">
        <v>491</v>
      </c>
      <c r="C719" s="2" t="s">
        <v>492</v>
      </c>
      <c r="D719" s="2" t="s">
        <v>478</v>
      </c>
      <c r="E719" s="2" t="s">
        <v>483</v>
      </c>
      <c r="F719" s="3">
        <v>10.231300000000001</v>
      </c>
      <c r="G719" s="2" t="s">
        <v>493</v>
      </c>
      <c r="H719" s="4" t="str">
        <f>INDEX([1]uhc_ct_drug_key!$R:$R,MATCH(A719,[1]uhc_ct_drug_key!$A:$A,0))</f>
        <v>L01AA01</v>
      </c>
    </row>
    <row r="720" spans="1:8" x14ac:dyDescent="0.3">
      <c r="A720" s="2">
        <v>719</v>
      </c>
      <c r="B720" s="2" t="s">
        <v>494</v>
      </c>
      <c r="C720" s="2" t="s">
        <v>495</v>
      </c>
      <c r="D720" s="2" t="s">
        <v>478</v>
      </c>
      <c r="E720" s="2" t="s">
        <v>496</v>
      </c>
      <c r="F720" s="3">
        <v>9.7298885407003795</v>
      </c>
      <c r="G720" s="2" t="s">
        <v>15</v>
      </c>
      <c r="H720" s="4" t="str">
        <f>INDEX([1]uhc_ct_drug_key!$R:$R,MATCH(A720,[1]uhc_ct_drug_key!$A:$A,0))</f>
        <v>L01CD02</v>
      </c>
    </row>
    <row r="721" spans="1:8" x14ac:dyDescent="0.3">
      <c r="A721" s="2">
        <v>720</v>
      </c>
      <c r="B721" s="2" t="s">
        <v>497</v>
      </c>
      <c r="C721" s="2" t="s">
        <v>498</v>
      </c>
      <c r="D721" s="2" t="s">
        <v>478</v>
      </c>
      <c r="E721" s="2" t="s">
        <v>496</v>
      </c>
      <c r="F721" s="3">
        <v>10.3727</v>
      </c>
      <c r="G721" s="2" t="s">
        <v>499</v>
      </c>
      <c r="H721" s="4" t="str">
        <f>INDEX([1]uhc_ct_drug_key!$R:$R,MATCH(A721,[1]uhc_ct_drug_key!$A:$A,0))</f>
        <v>L01CD01</v>
      </c>
    </row>
    <row r="722" spans="1:8" x14ac:dyDescent="0.3">
      <c r="A722" s="2">
        <v>721</v>
      </c>
      <c r="B722" s="2" t="s">
        <v>500</v>
      </c>
      <c r="C722" s="2" t="s">
        <v>501</v>
      </c>
      <c r="D722" s="2" t="s">
        <v>478</v>
      </c>
      <c r="E722" s="2" t="s">
        <v>502</v>
      </c>
      <c r="F722" s="3">
        <v>21.447101999999997</v>
      </c>
      <c r="G722" s="2" t="s">
        <v>503</v>
      </c>
      <c r="H722" s="4" t="str">
        <f>INDEX([1]uhc_ct_drug_key!$R:$R,MATCH(A722,[1]uhc_ct_drug_key!$A:$A,0))</f>
        <v>L01XA02</v>
      </c>
    </row>
    <row r="723" spans="1:8" x14ac:dyDescent="0.3">
      <c r="A723" s="2">
        <v>722</v>
      </c>
      <c r="B723" s="2" t="s">
        <v>504</v>
      </c>
      <c r="C723" s="2" t="s">
        <v>505</v>
      </c>
      <c r="D723" s="2" t="s">
        <v>478</v>
      </c>
      <c r="E723" s="2" t="s">
        <v>486</v>
      </c>
      <c r="F723" s="3">
        <v>5.9554960000000001</v>
      </c>
      <c r="G723" s="2" t="s">
        <v>506</v>
      </c>
      <c r="H723" s="4" t="str">
        <f>INDEX([1]uhc_ct_drug_key!$R:$R,MATCH(A723,[1]uhc_ct_drug_key!$A:$A,0))</f>
        <v>L01BA01</v>
      </c>
    </row>
    <row r="724" spans="1:8" x14ac:dyDescent="0.3">
      <c r="A724" s="2">
        <v>723</v>
      </c>
      <c r="B724" s="2" t="s">
        <v>507</v>
      </c>
      <c r="C724" s="2" t="s">
        <v>508</v>
      </c>
      <c r="D724" s="2" t="s">
        <v>478</v>
      </c>
      <c r="E724" s="2" t="s">
        <v>496</v>
      </c>
      <c r="F724" s="3">
        <v>16.253183029496633</v>
      </c>
      <c r="G724" s="2" t="s">
        <v>15</v>
      </c>
      <c r="H724" s="4" t="str">
        <f>INDEX([1]uhc_ct_drug_key!$R:$R,MATCH(A724,[1]uhc_ct_drug_key!$A:$A,0))</f>
        <v>L01CA04</v>
      </c>
    </row>
    <row r="725" spans="1:8" x14ac:dyDescent="0.3">
      <c r="A725" s="2">
        <v>724</v>
      </c>
      <c r="B725" s="2" t="s">
        <v>509</v>
      </c>
      <c r="C725" s="2" t="s">
        <v>510</v>
      </c>
      <c r="D725" s="2" t="s">
        <v>478</v>
      </c>
      <c r="E725" s="2" t="s">
        <v>479</v>
      </c>
      <c r="F725" s="3">
        <v>1897.5879999999997</v>
      </c>
      <c r="G725" s="2" t="s">
        <v>511</v>
      </c>
      <c r="H725" s="4" t="str">
        <f>INDEX([1]uhc_ct_drug_key!$R:$R,MATCH(A725,[1]uhc_ct_drug_key!$A:$A,0))</f>
        <v>L01FD01</v>
      </c>
    </row>
    <row r="726" spans="1:8" x14ac:dyDescent="0.3">
      <c r="A726" s="2">
        <v>725</v>
      </c>
      <c r="B726" s="2" t="s">
        <v>512</v>
      </c>
      <c r="C726" s="2" t="s">
        <v>513</v>
      </c>
      <c r="D726" s="2" t="s">
        <v>478</v>
      </c>
      <c r="E726" s="2" t="s">
        <v>479</v>
      </c>
      <c r="F726" s="3">
        <v>2806.8546837777608</v>
      </c>
      <c r="G726" s="2" t="s">
        <v>514</v>
      </c>
      <c r="H726" s="4" t="str">
        <f>INDEX([1]uhc_ct_drug_key!$R:$R,MATCH(A726,[1]uhc_ct_drug_key!$A:$A,0))</f>
        <v>L01FD02</v>
      </c>
    </row>
    <row r="727" spans="1:8" x14ac:dyDescent="0.3">
      <c r="A727" s="2">
        <v>726</v>
      </c>
      <c r="B727" s="2" t="s">
        <v>515</v>
      </c>
      <c r="C727" s="2" t="s">
        <v>171</v>
      </c>
      <c r="D727" s="2" t="s">
        <v>478</v>
      </c>
      <c r="E727" s="2" t="s">
        <v>479</v>
      </c>
      <c r="F727" s="3">
        <v>172.50799999999998</v>
      </c>
      <c r="G727" s="2" t="s">
        <v>516</v>
      </c>
      <c r="H727" s="4" t="str">
        <f>INDEX([1]uhc_ct_drug_key!$R:$R,MATCH(A727,[1]uhc_ct_drug_key!$A:$A,0))</f>
        <v>L01FD03</v>
      </c>
    </row>
    <row r="728" spans="1:8" x14ac:dyDescent="0.3">
      <c r="A728" s="2">
        <v>727</v>
      </c>
      <c r="B728" s="2" t="s">
        <v>517</v>
      </c>
      <c r="C728" s="2" t="s">
        <v>495</v>
      </c>
      <c r="D728" s="2" t="s">
        <v>478</v>
      </c>
      <c r="E728" s="2" t="s">
        <v>496</v>
      </c>
      <c r="F728" s="3">
        <v>9.7298885407003795</v>
      </c>
      <c r="G728" s="2" t="s">
        <v>15</v>
      </c>
      <c r="H728" s="4" t="str">
        <f>INDEX([1]uhc_ct_drug_key!$R:$R,MATCH(A728,[1]uhc_ct_drug_key!$A:$A,0))</f>
        <v>L01CD02</v>
      </c>
    </row>
    <row r="729" spans="1:8" x14ac:dyDescent="0.3">
      <c r="A729" s="2">
        <v>728</v>
      </c>
      <c r="B729" s="2" t="s">
        <v>497</v>
      </c>
      <c r="C729" s="2" t="s">
        <v>498</v>
      </c>
      <c r="D729" s="2" t="s">
        <v>478</v>
      </c>
      <c r="E729" s="2" t="s">
        <v>496</v>
      </c>
      <c r="F729" s="3">
        <v>10.3727</v>
      </c>
      <c r="G729" s="2" t="s">
        <v>499</v>
      </c>
      <c r="H729" s="4" t="str">
        <f>INDEX([1]uhc_ct_drug_key!$R:$R,MATCH(A729,[1]uhc_ct_drug_key!$A:$A,0))</f>
        <v>L01CD01</v>
      </c>
    </row>
    <row r="730" spans="1:8" x14ac:dyDescent="0.3">
      <c r="A730" s="2">
        <v>729</v>
      </c>
      <c r="B730" s="2" t="s">
        <v>518</v>
      </c>
      <c r="C730" s="2" t="s">
        <v>519</v>
      </c>
      <c r="D730" s="2" t="s">
        <v>478</v>
      </c>
      <c r="E730" s="2" t="s">
        <v>486</v>
      </c>
      <c r="F730" s="3">
        <v>0.27443200000000001</v>
      </c>
      <c r="G730" s="2" t="s">
        <v>15</v>
      </c>
      <c r="H730" s="4" t="str">
        <f>INDEX([1]uhc_ct_drug_key!$R:$R,MATCH(A730,[1]uhc_ct_drug_key!$A:$A,0))</f>
        <v>L01BC02</v>
      </c>
    </row>
    <row r="731" spans="1:8" x14ac:dyDescent="0.3">
      <c r="A731" s="2">
        <v>730</v>
      </c>
      <c r="B731" s="2" t="s">
        <v>520</v>
      </c>
      <c r="C731" s="2" t="s">
        <v>521</v>
      </c>
      <c r="D731" s="2" t="s">
        <v>478</v>
      </c>
      <c r="E731" s="2" t="s">
        <v>479</v>
      </c>
      <c r="F731" s="3">
        <v>1897.5879999999997</v>
      </c>
      <c r="G731" s="2" t="s">
        <v>511</v>
      </c>
      <c r="H731" s="4" t="str">
        <f>INDEX([1]uhc_ct_drug_key!$R:$R,MATCH(A731,[1]uhc_ct_drug_key!$A:$A,0))</f>
        <v>L01FD01</v>
      </c>
    </row>
    <row r="732" spans="1:8" x14ac:dyDescent="0.3">
      <c r="A732" s="2">
        <v>731</v>
      </c>
      <c r="B732" s="2" t="s">
        <v>512</v>
      </c>
      <c r="C732" s="2" t="s">
        <v>521</v>
      </c>
      <c r="D732" s="2" t="s">
        <v>478</v>
      </c>
      <c r="E732" s="2" t="s">
        <v>479</v>
      </c>
      <c r="F732" s="3">
        <v>2806.8546837777608</v>
      </c>
      <c r="G732" s="2" t="s">
        <v>514</v>
      </c>
      <c r="H732" s="4" t="str">
        <f>INDEX([1]uhc_ct_drug_key!$R:$R,MATCH(A732,[1]uhc_ct_drug_key!$A:$A,0))</f>
        <v>L01FD02</v>
      </c>
    </row>
    <row r="733" spans="1:8" x14ac:dyDescent="0.3">
      <c r="A733" s="2">
        <v>732</v>
      </c>
      <c r="B733" s="2" t="s">
        <v>515</v>
      </c>
      <c r="C733" s="2" t="s">
        <v>521</v>
      </c>
      <c r="D733" s="2" t="s">
        <v>478</v>
      </c>
      <c r="E733" s="2" t="s">
        <v>479</v>
      </c>
      <c r="F733" s="3">
        <v>172.50799999999998</v>
      </c>
      <c r="G733" s="2" t="s">
        <v>516</v>
      </c>
      <c r="H733" s="4" t="str">
        <f>INDEX([1]uhc_ct_drug_key!$R:$R,MATCH(A733,[1]uhc_ct_drug_key!$A:$A,0))</f>
        <v>L01FD03</v>
      </c>
    </row>
    <row r="734" spans="1:8" x14ac:dyDescent="0.3">
      <c r="A734" s="2">
        <v>733</v>
      </c>
      <c r="B734" s="2" t="s">
        <v>440</v>
      </c>
      <c r="C734" s="2" t="s">
        <v>522</v>
      </c>
      <c r="D734" s="2" t="s">
        <v>38</v>
      </c>
      <c r="E734" s="2" t="s">
        <v>39</v>
      </c>
      <c r="F734" s="3">
        <v>1.2912240000000001</v>
      </c>
      <c r="G734" s="2" t="s">
        <v>523</v>
      </c>
      <c r="H734" s="4" t="str">
        <f>INDEX([1]uhc_ct_drug_key!$R:$R,MATCH(A734,[1]uhc_ct_drug_key!$A:$A,0))</f>
        <v>J01DB04</v>
      </c>
    </row>
    <row r="735" spans="1:8" x14ac:dyDescent="0.3">
      <c r="A735" s="2">
        <v>734</v>
      </c>
      <c r="B735" s="2" t="s">
        <v>440</v>
      </c>
      <c r="C735" s="2" t="s">
        <v>522</v>
      </c>
      <c r="D735" s="2" t="s">
        <v>38</v>
      </c>
      <c r="E735" s="2" t="s">
        <v>39</v>
      </c>
      <c r="F735" s="3">
        <v>1.2912240000000001</v>
      </c>
      <c r="G735" s="2" t="s">
        <v>523</v>
      </c>
      <c r="H735" s="4" t="str">
        <f>INDEX([1]uhc_ct_drug_key!$R:$R,MATCH(A735,[1]uhc_ct_drug_key!$A:$A,0))</f>
        <v>J01DB04</v>
      </c>
    </row>
    <row r="736" spans="1:8" x14ac:dyDescent="0.3">
      <c r="A736" s="2">
        <v>735</v>
      </c>
      <c r="B736" s="2" t="s">
        <v>524</v>
      </c>
      <c r="C736" s="2" t="s">
        <v>525</v>
      </c>
      <c r="D736" s="2" t="s">
        <v>526</v>
      </c>
      <c r="E736" s="2" t="s">
        <v>527</v>
      </c>
      <c r="F736" s="3">
        <v>34.704190062371865</v>
      </c>
      <c r="G736" s="2" t="s">
        <v>15</v>
      </c>
      <c r="H736" s="4" t="str">
        <f>INDEX([1]uhc_ct_drug_key!$R:$R,MATCH(A736,[1]uhc_ct_drug_key!$A:$A,0))</f>
        <v>M05BA08</v>
      </c>
    </row>
    <row r="737" spans="1:8" x14ac:dyDescent="0.3">
      <c r="A737" s="2">
        <v>736</v>
      </c>
      <c r="B737" s="2" t="s">
        <v>184</v>
      </c>
      <c r="C737" s="2" t="s">
        <v>185</v>
      </c>
      <c r="D737" s="2" t="s">
        <v>38</v>
      </c>
      <c r="E737" s="2" t="s">
        <v>39</v>
      </c>
      <c r="F737" s="3">
        <v>0.23919000000000001</v>
      </c>
      <c r="G737" s="2" t="s">
        <v>15</v>
      </c>
      <c r="H737" s="4" t="str">
        <f>INDEX([1]uhc_ct_drug_key!$R:$R,MATCH(A737,[1]uhc_ct_drug_key!$A:$A,0))</f>
        <v>J01CR02</v>
      </c>
    </row>
    <row r="738" spans="1:8" x14ac:dyDescent="0.3">
      <c r="A738" s="2">
        <v>737</v>
      </c>
      <c r="B738" s="2" t="s">
        <v>528</v>
      </c>
      <c r="C738" s="2" t="s">
        <v>529</v>
      </c>
      <c r="D738" s="2" t="s">
        <v>38</v>
      </c>
      <c r="E738" s="2" t="s">
        <v>39</v>
      </c>
      <c r="F738" s="3">
        <v>0.3498522620690192</v>
      </c>
      <c r="G738" s="2" t="s">
        <v>15</v>
      </c>
      <c r="H738" s="4" t="str">
        <f>INDEX([1]uhc_ct_drug_key!$R:$R,MATCH(A738,[1]uhc_ct_drug_key!$A:$A,0))</f>
        <v>J01MA12</v>
      </c>
    </row>
    <row r="739" spans="1:8" x14ac:dyDescent="0.3">
      <c r="A739" s="2">
        <v>738</v>
      </c>
      <c r="B739" s="2" t="s">
        <v>184</v>
      </c>
      <c r="C739" s="2" t="s">
        <v>185</v>
      </c>
      <c r="D739" s="2" t="s">
        <v>38</v>
      </c>
      <c r="E739" s="2" t="s">
        <v>39</v>
      </c>
      <c r="F739" s="3">
        <v>0.23919000000000001</v>
      </c>
      <c r="G739" s="2" t="s">
        <v>15</v>
      </c>
      <c r="H739" s="4" t="str">
        <f>INDEX([1]uhc_ct_drug_key!$R:$R,MATCH(A739,[1]uhc_ct_drug_key!$A:$A,0))</f>
        <v>J01CR02</v>
      </c>
    </row>
    <row r="740" spans="1:8" x14ac:dyDescent="0.3">
      <c r="A740" s="2">
        <v>739</v>
      </c>
      <c r="B740" s="2" t="s">
        <v>530</v>
      </c>
      <c r="C740" s="2" t="s">
        <v>531</v>
      </c>
      <c r="D740" s="2" t="s">
        <v>378</v>
      </c>
      <c r="E740" s="2" t="s">
        <v>532</v>
      </c>
      <c r="F740" s="3">
        <v>204.605208</v>
      </c>
      <c r="G740" s="2" t="s">
        <v>475</v>
      </c>
      <c r="H740" s="4" t="str">
        <f>INDEX([1]uhc_ct_drug_key!$R:$R,MATCH(A740,[1]uhc_ct_drug_key!$A:$A,0))</f>
        <v>B05BA</v>
      </c>
    </row>
    <row r="741" spans="1:8" x14ac:dyDescent="0.3">
      <c r="A741" s="2">
        <v>740</v>
      </c>
      <c r="B741" s="2" t="s">
        <v>59</v>
      </c>
      <c r="C741" s="2" t="s">
        <v>60</v>
      </c>
      <c r="D741" s="2" t="s">
        <v>38</v>
      </c>
      <c r="E741" s="2" t="s">
        <v>39</v>
      </c>
      <c r="F741" s="3">
        <v>4.7259120000000001</v>
      </c>
      <c r="G741" s="2" t="s">
        <v>15</v>
      </c>
      <c r="H741" s="4" t="str">
        <f>INDEX([1]uhc_ct_drug_key!$R:$R,MATCH(A741,[1]uhc_ct_drug_key!$A:$A,0))</f>
        <v>J01CR05</v>
      </c>
    </row>
    <row r="742" spans="1:8" x14ac:dyDescent="0.3">
      <c r="A742" s="2">
        <v>741</v>
      </c>
      <c r="B742" s="2" t="s">
        <v>533</v>
      </c>
      <c r="C742" s="2" t="s">
        <v>534</v>
      </c>
      <c r="D742" s="2" t="s">
        <v>38</v>
      </c>
      <c r="E742" s="2" t="s">
        <v>39</v>
      </c>
      <c r="F742" s="3">
        <v>2.3086697496940358</v>
      </c>
      <c r="G742" s="2" t="s">
        <v>15</v>
      </c>
      <c r="H742" s="4" t="str">
        <f>INDEX([1]uhc_ct_drug_key!$R:$R,MATCH(A742,[1]uhc_ct_drug_key!$A:$A,0))</f>
        <v>J01CR02</v>
      </c>
    </row>
    <row r="743" spans="1:8" x14ac:dyDescent="0.3">
      <c r="A743" s="2">
        <v>742</v>
      </c>
      <c r="B743" s="2" t="s">
        <v>535</v>
      </c>
      <c r="C743" s="2" t="s">
        <v>187</v>
      </c>
      <c r="D743" s="2" t="s">
        <v>38</v>
      </c>
      <c r="E743" s="2" t="s">
        <v>39</v>
      </c>
      <c r="F743" s="3">
        <v>2.8222007773503375</v>
      </c>
      <c r="G743" s="2" t="s">
        <v>15</v>
      </c>
      <c r="H743" s="4" t="str">
        <f>INDEX([1]uhc_ct_drug_key!$R:$R,MATCH(A743,[1]uhc_ct_drug_key!$A:$A,0))</f>
        <v>A07AA09 J01XA01</v>
      </c>
    </row>
    <row r="744" spans="1:8" x14ac:dyDescent="0.3">
      <c r="A744" s="2">
        <v>743</v>
      </c>
      <c r="B744" s="2" t="s">
        <v>536</v>
      </c>
      <c r="C744" s="2" t="s">
        <v>537</v>
      </c>
      <c r="D744" s="2" t="s">
        <v>538</v>
      </c>
      <c r="E744" s="2" t="s">
        <v>538</v>
      </c>
      <c r="F744" s="3">
        <v>86.095049616862724</v>
      </c>
      <c r="G744" s="2" t="s">
        <v>15</v>
      </c>
      <c r="H744" s="4" t="str">
        <f>INDEX([1]uhc_ct_drug_key!$R:$R,MATCH(A744,[1]uhc_ct_drug_key!$A:$A,0))</f>
        <v>L03AA02</v>
      </c>
    </row>
    <row r="745" spans="1:8" x14ac:dyDescent="0.3">
      <c r="A745" s="2">
        <v>744</v>
      </c>
      <c r="B745" s="2" t="s">
        <v>539</v>
      </c>
      <c r="C745" s="2" t="s">
        <v>537</v>
      </c>
      <c r="D745" s="2" t="s">
        <v>538</v>
      </c>
      <c r="E745" s="2" t="s">
        <v>538</v>
      </c>
      <c r="F745" s="3">
        <v>75.67301468719873</v>
      </c>
      <c r="G745" s="2" t="s">
        <v>15</v>
      </c>
      <c r="H745" s="4" t="str">
        <f>INDEX([1]uhc_ct_drug_key!$R:$R,MATCH(A745,[1]uhc_ct_drug_key!$A:$A,0))</f>
        <v>L03AA02</v>
      </c>
    </row>
    <row r="746" spans="1:8" x14ac:dyDescent="0.3">
      <c r="A746" s="2">
        <v>745</v>
      </c>
      <c r="B746" s="2" t="s">
        <v>540</v>
      </c>
      <c r="C746" s="2" t="s">
        <v>541</v>
      </c>
      <c r="D746" s="2" t="s">
        <v>9</v>
      </c>
      <c r="E746" s="2" t="s">
        <v>46</v>
      </c>
      <c r="F746" s="3">
        <v>0.1515</v>
      </c>
      <c r="G746" s="2" t="s">
        <v>542</v>
      </c>
      <c r="H746" s="4" t="str">
        <f>INDEX([1]uhc_ct_drug_key!$R:$R,MATCH(A746,[1]uhc_ct_drug_key!$A:$A,0))</f>
        <v>N02AA01</v>
      </c>
    </row>
    <row r="747" spans="1:8" x14ac:dyDescent="0.3">
      <c r="A747" s="2">
        <v>746</v>
      </c>
      <c r="B747" s="2" t="s">
        <v>543</v>
      </c>
      <c r="C747" s="2" t="s">
        <v>544</v>
      </c>
      <c r="D747" s="2" t="s">
        <v>38</v>
      </c>
      <c r="E747" s="2" t="s">
        <v>39</v>
      </c>
      <c r="F747" s="3">
        <v>0.33653301351309212</v>
      </c>
      <c r="G747" s="2" t="s">
        <v>15</v>
      </c>
      <c r="H747" s="4" t="str">
        <f>INDEX([1]uhc_ct_drug_key!$R:$R,MATCH(A747,[1]uhc_ct_drug_key!$A:$A,0))</f>
        <v>J04AB02</v>
      </c>
    </row>
    <row r="748" spans="1:8" x14ac:dyDescent="0.3">
      <c r="A748" s="2">
        <v>747</v>
      </c>
      <c r="B748" s="2" t="s">
        <v>294</v>
      </c>
      <c r="C748" s="2" t="s">
        <v>13</v>
      </c>
      <c r="D748" s="2" t="s">
        <v>38</v>
      </c>
      <c r="E748" s="2" t="s">
        <v>39</v>
      </c>
      <c r="F748" s="3">
        <v>0.29176553920011478</v>
      </c>
      <c r="G748" s="2" t="s">
        <v>15</v>
      </c>
      <c r="H748" s="4" t="str">
        <f>INDEX([1]uhc_ct_drug_key!$R:$R,MATCH(A748,[1]uhc_ct_drug_key!$A:$A,0))</f>
        <v>J01FA09</v>
      </c>
    </row>
    <row r="749" spans="1:8" x14ac:dyDescent="0.3">
      <c r="A749" s="2">
        <v>748</v>
      </c>
      <c r="B749" s="2" t="s">
        <v>56</v>
      </c>
      <c r="C749" s="2" t="s">
        <v>57</v>
      </c>
      <c r="D749" s="2" t="s">
        <v>54</v>
      </c>
      <c r="E749" s="2" t="s">
        <v>14</v>
      </c>
      <c r="F749" s="3">
        <v>0.20402000000000001</v>
      </c>
      <c r="G749" s="2" t="s">
        <v>58</v>
      </c>
      <c r="H749" s="4" t="str">
        <f>INDEX([1]uhc_ct_drug_key!$R:$R,MATCH(A749,[1]uhc_ct_drug_key!$A:$A,0))</f>
        <v>N01BB01</v>
      </c>
    </row>
    <row r="750" spans="1:8" x14ac:dyDescent="0.3">
      <c r="A750" s="2">
        <v>749</v>
      </c>
      <c r="B750" s="2" t="s">
        <v>545</v>
      </c>
      <c r="C750" s="2" t="s">
        <v>373</v>
      </c>
      <c r="D750" s="2" t="s">
        <v>54</v>
      </c>
      <c r="E750" s="2" t="s">
        <v>374</v>
      </c>
      <c r="F750" s="3">
        <v>7.1421999999999999E-2</v>
      </c>
      <c r="G750" s="2" t="s">
        <v>375</v>
      </c>
      <c r="H750" s="4" t="str">
        <f>INDEX([1]uhc_ct_drug_key!$R:$R,MATCH(A750,[1]uhc_ct_drug_key!$A:$A,0))</f>
        <v>N01BB52</v>
      </c>
    </row>
    <row r="751" spans="1:8" x14ac:dyDescent="0.3">
      <c r="A751" s="2">
        <v>750</v>
      </c>
      <c r="B751" s="2" t="s">
        <v>12</v>
      </c>
      <c r="C751" s="2" t="s">
        <v>546</v>
      </c>
      <c r="D751" s="2" t="s">
        <v>9</v>
      </c>
      <c r="E751" s="2" t="s">
        <v>14</v>
      </c>
      <c r="F751" s="3">
        <v>7.5475741816920404E-3</v>
      </c>
      <c r="G751" s="2" t="s">
        <v>15</v>
      </c>
      <c r="H751" s="4" t="str">
        <f>INDEX([1]uhc_ct_drug_key!$R:$R,MATCH(A751,[1]uhc_ct_drug_key!$A:$A,0))</f>
        <v>N02BE01</v>
      </c>
    </row>
    <row r="752" spans="1:8" x14ac:dyDescent="0.3">
      <c r="A752" s="2">
        <v>751</v>
      </c>
      <c r="B752" s="2" t="s">
        <v>311</v>
      </c>
      <c r="C752" s="2" t="s">
        <v>547</v>
      </c>
      <c r="D752" s="2" t="s">
        <v>299</v>
      </c>
      <c r="E752" s="2" t="s">
        <v>299</v>
      </c>
      <c r="F752" s="3">
        <v>0.1313</v>
      </c>
      <c r="G752" s="2" t="s">
        <v>313</v>
      </c>
      <c r="H752" s="4" t="str">
        <f>INDEX([1]uhc_ct_drug_key!$R:$R,MATCH(A752,[1]uhc_ct_drug_key!$A:$A,0))</f>
        <v>N05BA01</v>
      </c>
    </row>
    <row r="753" spans="1:8" x14ac:dyDescent="0.3">
      <c r="A753" s="2">
        <v>752</v>
      </c>
      <c r="B753" s="2" t="s">
        <v>56</v>
      </c>
      <c r="C753" s="2" t="s">
        <v>57</v>
      </c>
      <c r="D753" s="2" t="s">
        <v>54</v>
      </c>
      <c r="E753" s="2" t="s">
        <v>14</v>
      </c>
      <c r="F753" s="3">
        <v>0.20402000000000001</v>
      </c>
      <c r="G753" s="2" t="s">
        <v>58</v>
      </c>
      <c r="H753" s="4" t="str">
        <f>INDEX([1]uhc_ct_drug_key!$R:$R,MATCH(A753,[1]uhc_ct_drug_key!$A:$A,0))</f>
        <v>N01BB01</v>
      </c>
    </row>
    <row r="754" spans="1:8" x14ac:dyDescent="0.3">
      <c r="A754" s="2">
        <v>753</v>
      </c>
      <c r="B754" s="2" t="s">
        <v>545</v>
      </c>
      <c r="C754" s="2" t="s">
        <v>373</v>
      </c>
      <c r="D754" s="2" t="s">
        <v>54</v>
      </c>
      <c r="E754" s="2" t="s">
        <v>374</v>
      </c>
      <c r="F754" s="3">
        <v>7.1421999999999999E-2</v>
      </c>
      <c r="G754" s="2" t="s">
        <v>375</v>
      </c>
      <c r="H754" s="4" t="str">
        <f>INDEX([1]uhc_ct_drug_key!$R:$R,MATCH(A754,[1]uhc_ct_drug_key!$A:$A,0))</f>
        <v>N01BB52</v>
      </c>
    </row>
    <row r="755" spans="1:8" x14ac:dyDescent="0.3">
      <c r="A755" s="2">
        <v>754</v>
      </c>
      <c r="B755" s="2" t="s">
        <v>12</v>
      </c>
      <c r="C755" s="2" t="s">
        <v>546</v>
      </c>
      <c r="D755" s="2" t="s">
        <v>9</v>
      </c>
      <c r="E755" s="2" t="s">
        <v>14</v>
      </c>
      <c r="F755" s="3">
        <v>7.5475741816920404E-3</v>
      </c>
      <c r="G755" s="2" t="s">
        <v>15</v>
      </c>
      <c r="H755" s="4" t="str">
        <f>INDEX([1]uhc_ct_drug_key!$R:$R,MATCH(A755,[1]uhc_ct_drug_key!$A:$A,0))</f>
        <v>N02BE01</v>
      </c>
    </row>
    <row r="756" spans="1:8" x14ac:dyDescent="0.3">
      <c r="A756" s="2">
        <v>755</v>
      </c>
      <c r="B756" s="2" t="s">
        <v>311</v>
      </c>
      <c r="C756" s="2" t="s">
        <v>547</v>
      </c>
      <c r="D756" s="2" t="s">
        <v>299</v>
      </c>
      <c r="E756" s="2" t="s">
        <v>299</v>
      </c>
      <c r="F756" s="3">
        <v>0.1313</v>
      </c>
      <c r="G756" s="2" t="s">
        <v>313</v>
      </c>
      <c r="H756" s="4" t="str">
        <f>INDEX([1]uhc_ct_drug_key!$R:$R,MATCH(A756,[1]uhc_ct_drug_key!$A:$A,0))</f>
        <v>N05BA01</v>
      </c>
    </row>
    <row r="757" spans="1:8" x14ac:dyDescent="0.3">
      <c r="A757" s="2">
        <v>756</v>
      </c>
      <c r="B757" s="2" t="s">
        <v>56</v>
      </c>
      <c r="C757" s="2" t="s">
        <v>57</v>
      </c>
      <c r="D757" s="2" t="s">
        <v>54</v>
      </c>
      <c r="E757" s="2" t="s">
        <v>14</v>
      </c>
      <c r="F757" s="3">
        <v>0.20402000000000001</v>
      </c>
      <c r="G757" s="2" t="s">
        <v>58</v>
      </c>
      <c r="H757" s="4" t="str">
        <f>INDEX([1]uhc_ct_drug_key!$R:$R,MATCH(A757,[1]uhc_ct_drug_key!$A:$A,0))</f>
        <v>N01BB01</v>
      </c>
    </row>
    <row r="758" spans="1:8" x14ac:dyDescent="0.3">
      <c r="A758" s="2">
        <v>757</v>
      </c>
      <c r="B758" s="2" t="s">
        <v>545</v>
      </c>
      <c r="C758" s="2" t="s">
        <v>373</v>
      </c>
      <c r="D758" s="2" t="s">
        <v>54</v>
      </c>
      <c r="E758" s="2" t="s">
        <v>374</v>
      </c>
      <c r="F758" s="3">
        <v>7.1421999999999999E-2</v>
      </c>
      <c r="G758" s="2" t="s">
        <v>375</v>
      </c>
      <c r="H758" s="4" t="str">
        <f>INDEX([1]uhc_ct_drug_key!$R:$R,MATCH(A758,[1]uhc_ct_drug_key!$A:$A,0))</f>
        <v>N01BB52</v>
      </c>
    </row>
    <row r="759" spans="1:8" x14ac:dyDescent="0.3">
      <c r="A759" s="2">
        <v>758</v>
      </c>
      <c r="B759" s="2" t="s">
        <v>548</v>
      </c>
      <c r="C759" s="2" t="s">
        <v>549</v>
      </c>
      <c r="D759" s="2" t="s">
        <v>550</v>
      </c>
      <c r="E759" s="2" t="s">
        <v>551</v>
      </c>
      <c r="F759" s="3">
        <v>0.21991559282341908</v>
      </c>
      <c r="G759" s="2" t="s">
        <v>15</v>
      </c>
      <c r="H759" s="4" t="str">
        <f>INDEX([1]uhc_ct_drug_key!$R:$R,MATCH(A759,[1]uhc_ct_drug_key!$A:$A,0))</f>
        <v>C10AA05</v>
      </c>
    </row>
    <row r="760" spans="1:8" x14ac:dyDescent="0.3">
      <c r="A760" s="2">
        <v>759</v>
      </c>
      <c r="B760" s="2" t="s">
        <v>236</v>
      </c>
      <c r="C760" s="2" t="s">
        <v>42</v>
      </c>
      <c r="D760" s="2" t="s">
        <v>38</v>
      </c>
      <c r="E760" s="2" t="s">
        <v>39</v>
      </c>
      <c r="F760" s="3">
        <v>4.0399999999999998E-2</v>
      </c>
      <c r="G760" s="2" t="s">
        <v>237</v>
      </c>
      <c r="H760" s="4" t="str">
        <f>INDEX([1]uhc_ct_drug_key!$R:$R,MATCH(A760,[1]uhc_ct_drug_key!$A:$A,0))</f>
        <v>S02AA15 J01MA02</v>
      </c>
    </row>
    <row r="761" spans="1:8" x14ac:dyDescent="0.3">
      <c r="A761" s="2">
        <v>760</v>
      </c>
      <c r="B761" s="2" t="s">
        <v>552</v>
      </c>
      <c r="C761" s="2" t="s">
        <v>553</v>
      </c>
      <c r="D761" s="2" t="s">
        <v>38</v>
      </c>
      <c r="E761" s="2" t="s">
        <v>39</v>
      </c>
      <c r="F761" s="3">
        <v>8.0063482986184181E-2</v>
      </c>
      <c r="G761" s="2" t="s">
        <v>15</v>
      </c>
      <c r="H761" s="4" t="str">
        <f>INDEX([1]uhc_ct_drug_key!$R:$R,MATCH(A761,[1]uhc_ct_drug_key!$A:$A,0))</f>
        <v>J01CE01</v>
      </c>
    </row>
    <row r="762" spans="1:8" x14ac:dyDescent="0.3">
      <c r="A762" s="2">
        <v>761</v>
      </c>
      <c r="B762" s="2" t="s">
        <v>554</v>
      </c>
      <c r="C762" s="2" t="s">
        <v>106</v>
      </c>
      <c r="D762" s="2" t="s">
        <v>107</v>
      </c>
      <c r="E762" s="2" t="s">
        <v>555</v>
      </c>
      <c r="F762" s="3">
        <v>0.52924000000000004</v>
      </c>
      <c r="G762" s="2" t="s">
        <v>556</v>
      </c>
      <c r="H762" s="4" t="str">
        <f>INDEX([1]uhc_ct_drug_key!$R:$R,MATCH(A762,[1]uhc_ct_drug_key!$A:$A,0))</f>
        <v>J07AH01 J07AH02 J07AH03 J07AH04 J07AH05 J07AH06 J07AH07 J07AH08 J07AH09 J07AH10</v>
      </c>
    </row>
    <row r="763" spans="1:8" x14ac:dyDescent="0.3">
      <c r="A763" s="2">
        <v>762</v>
      </c>
      <c r="B763" s="2" t="s">
        <v>557</v>
      </c>
      <c r="C763" s="2" t="s">
        <v>106</v>
      </c>
      <c r="D763" s="2" t="s">
        <v>107</v>
      </c>
      <c r="E763" s="2" t="s">
        <v>558</v>
      </c>
      <c r="F763" s="3">
        <v>3.0804999999999998</v>
      </c>
      <c r="G763" s="2" t="s">
        <v>556</v>
      </c>
      <c r="H763" s="4" t="str">
        <f>INDEX([1]uhc_ct_drug_key!$R:$R,MATCH(A763,[1]uhc_ct_drug_key!$A:$A,0))</f>
        <v>J07AL01</v>
      </c>
    </row>
    <row r="764" spans="1:8" x14ac:dyDescent="0.3">
      <c r="A764" s="2">
        <v>763</v>
      </c>
      <c r="B764" s="2" t="s">
        <v>559</v>
      </c>
      <c r="C764" s="2" t="s">
        <v>106</v>
      </c>
      <c r="D764" s="2" t="s">
        <v>107</v>
      </c>
      <c r="E764" s="2" t="s">
        <v>560</v>
      </c>
      <c r="F764" s="3">
        <v>3.4339999999999997</v>
      </c>
      <c r="G764" s="2" t="s">
        <v>556</v>
      </c>
      <c r="H764" s="4" t="str">
        <f>INDEX([1]uhc_ct_drug_key!$R:$R,MATCH(A764,[1]uhc_ct_drug_key!$A:$A,0))</f>
        <v>J07AG01</v>
      </c>
    </row>
    <row r="765" spans="1:8" x14ac:dyDescent="0.3">
      <c r="A765" s="2">
        <v>764</v>
      </c>
      <c r="B765" s="2" t="s">
        <v>186</v>
      </c>
      <c r="C765" s="2" t="s">
        <v>187</v>
      </c>
      <c r="D765" s="2" t="s">
        <v>38</v>
      </c>
      <c r="E765" s="2" t="s">
        <v>39</v>
      </c>
      <c r="F765" s="3">
        <v>0.56963399999999997</v>
      </c>
      <c r="G765" s="2" t="s">
        <v>188</v>
      </c>
      <c r="H765" s="4" t="str">
        <f>INDEX([1]uhc_ct_drug_key!$R:$R,MATCH(A765,[1]uhc_ct_drug_key!$A:$A,0))</f>
        <v>J01DD04</v>
      </c>
    </row>
    <row r="766" spans="1:8" x14ac:dyDescent="0.3">
      <c r="A766" s="2">
        <v>765</v>
      </c>
      <c r="B766" s="2" t="s">
        <v>408</v>
      </c>
      <c r="C766" s="2" t="s">
        <v>409</v>
      </c>
      <c r="D766" s="2" t="s">
        <v>382</v>
      </c>
      <c r="E766" s="2" t="s">
        <v>382</v>
      </c>
      <c r="F766" s="3">
        <v>2.24383</v>
      </c>
      <c r="G766" s="2" t="s">
        <v>410</v>
      </c>
      <c r="H766" s="4" t="str">
        <f>INDEX([1]uhc_ct_drug_key!$R:$R,MATCH(A766,[1]uhc_ct_drug_key!$A:$A,0))</f>
        <v>N03AB02</v>
      </c>
    </row>
    <row r="767" spans="1:8" x14ac:dyDescent="0.3">
      <c r="A767" s="2">
        <v>766</v>
      </c>
      <c r="B767" s="2" t="s">
        <v>146</v>
      </c>
      <c r="C767" s="2" t="s">
        <v>147</v>
      </c>
      <c r="D767" s="2" t="s">
        <v>148</v>
      </c>
      <c r="E767" s="2" t="s">
        <v>148</v>
      </c>
      <c r="F767" s="3">
        <v>0.1515</v>
      </c>
      <c r="G767" s="2" t="s">
        <v>149</v>
      </c>
      <c r="H767" s="4" t="str">
        <f>INDEX([1]uhc_ct_drug_key!$R:$R,MATCH(A767,[1]uhc_ct_drug_key!$A:$A,0))</f>
        <v>H02AB02 C05AA09 L01AA01</v>
      </c>
    </row>
    <row r="768" spans="1:8" x14ac:dyDescent="0.3">
      <c r="A768" s="2">
        <v>767</v>
      </c>
      <c r="B768" s="2" t="s">
        <v>186</v>
      </c>
      <c r="C768" s="2" t="s">
        <v>187</v>
      </c>
      <c r="D768" s="2" t="s">
        <v>38</v>
      </c>
      <c r="E768" s="2" t="s">
        <v>39</v>
      </c>
      <c r="F768" s="3">
        <v>0.56963399999999997</v>
      </c>
      <c r="G768" s="2" t="s">
        <v>188</v>
      </c>
      <c r="H768" s="4" t="str">
        <f>INDEX([1]uhc_ct_drug_key!$R:$R,MATCH(A768,[1]uhc_ct_drug_key!$A:$A,0))</f>
        <v>J01DD04</v>
      </c>
    </row>
    <row r="769" spans="1:8" x14ac:dyDescent="0.3">
      <c r="A769" s="2">
        <v>768</v>
      </c>
      <c r="B769" s="2" t="s">
        <v>561</v>
      </c>
      <c r="C769" s="2" t="s">
        <v>187</v>
      </c>
      <c r="D769" s="2" t="s">
        <v>38</v>
      </c>
      <c r="E769" s="2" t="s">
        <v>39</v>
      </c>
      <c r="F769" s="3">
        <v>0.84084999999999999</v>
      </c>
      <c r="G769" s="2" t="s">
        <v>15</v>
      </c>
      <c r="H769" s="4" t="str">
        <f>INDEX([1]uhc_ct_drug_key!$R:$R,MATCH(A769,[1]uhc_ct_drug_key!$A:$A,0))</f>
        <v>J01DD01</v>
      </c>
    </row>
    <row r="770" spans="1:8" x14ac:dyDescent="0.3">
      <c r="A770" s="2">
        <v>769</v>
      </c>
      <c r="B770" s="2" t="s">
        <v>562</v>
      </c>
      <c r="C770" s="2" t="s">
        <v>187</v>
      </c>
      <c r="D770" s="2" t="s">
        <v>38</v>
      </c>
      <c r="E770" s="2" t="s">
        <v>39</v>
      </c>
      <c r="F770" s="3">
        <v>0.25500200000000001</v>
      </c>
      <c r="G770" s="2" t="s">
        <v>15</v>
      </c>
      <c r="H770" s="4" t="str">
        <f>INDEX([1]uhc_ct_drug_key!$R:$R,MATCH(A770,[1]uhc_ct_drug_key!$A:$A,0))</f>
        <v>J01CA01</v>
      </c>
    </row>
    <row r="771" spans="1:8" x14ac:dyDescent="0.3">
      <c r="A771" s="2">
        <v>770</v>
      </c>
      <c r="B771" s="2" t="s">
        <v>408</v>
      </c>
      <c r="C771" s="2" t="s">
        <v>409</v>
      </c>
      <c r="D771" s="2" t="s">
        <v>382</v>
      </c>
      <c r="E771" s="2" t="s">
        <v>382</v>
      </c>
      <c r="F771" s="3">
        <v>2.24383</v>
      </c>
      <c r="G771" s="2" t="s">
        <v>410</v>
      </c>
      <c r="H771" s="4" t="str">
        <f>INDEX([1]uhc_ct_drug_key!$R:$R,MATCH(A771,[1]uhc_ct_drug_key!$A:$A,0))</f>
        <v>N03AB02</v>
      </c>
    </row>
    <row r="772" spans="1:8" x14ac:dyDescent="0.3">
      <c r="A772" s="2">
        <v>771</v>
      </c>
      <c r="B772" s="2" t="s">
        <v>146</v>
      </c>
      <c r="C772" s="2" t="s">
        <v>147</v>
      </c>
      <c r="D772" s="2" t="s">
        <v>148</v>
      </c>
      <c r="E772" s="2" t="s">
        <v>148</v>
      </c>
      <c r="F772" s="3">
        <v>0.1515</v>
      </c>
      <c r="G772" s="2" t="s">
        <v>149</v>
      </c>
      <c r="H772" s="4" t="str">
        <f>INDEX([1]uhc_ct_drug_key!$R:$R,MATCH(A772,[1]uhc_ct_drug_key!$A:$A,0))</f>
        <v>H02AB02 C05AA09 L01AA01</v>
      </c>
    </row>
    <row r="773" spans="1:8" x14ac:dyDescent="0.3">
      <c r="A773" s="2">
        <v>772</v>
      </c>
      <c r="B773" s="2" t="s">
        <v>186</v>
      </c>
      <c r="C773" s="2" t="s">
        <v>187</v>
      </c>
      <c r="D773" s="2" t="s">
        <v>38</v>
      </c>
      <c r="E773" s="2" t="s">
        <v>39</v>
      </c>
      <c r="F773" s="3">
        <v>0.56963399999999997</v>
      </c>
      <c r="G773" s="2" t="s">
        <v>188</v>
      </c>
      <c r="H773" s="4" t="str">
        <f>INDEX([1]uhc_ct_drug_key!$R:$R,MATCH(A773,[1]uhc_ct_drug_key!$A:$A,0))</f>
        <v>J01DD04</v>
      </c>
    </row>
    <row r="774" spans="1:8" x14ac:dyDescent="0.3">
      <c r="A774" s="2">
        <v>773</v>
      </c>
      <c r="B774" s="2" t="s">
        <v>561</v>
      </c>
      <c r="C774" s="2" t="s">
        <v>187</v>
      </c>
      <c r="D774" s="2" t="s">
        <v>38</v>
      </c>
      <c r="E774" s="2" t="s">
        <v>39</v>
      </c>
      <c r="F774" s="3">
        <v>0.84084999999999999</v>
      </c>
      <c r="G774" s="2" t="s">
        <v>15</v>
      </c>
      <c r="H774" s="4" t="str">
        <f>INDEX([1]uhc_ct_drug_key!$R:$R,MATCH(A774,[1]uhc_ct_drug_key!$A:$A,0))</f>
        <v>J01DD01</v>
      </c>
    </row>
    <row r="775" spans="1:8" x14ac:dyDescent="0.3">
      <c r="A775" s="2">
        <v>774</v>
      </c>
      <c r="B775" s="2" t="s">
        <v>408</v>
      </c>
      <c r="C775" s="2" t="s">
        <v>409</v>
      </c>
      <c r="D775" s="2" t="s">
        <v>382</v>
      </c>
      <c r="E775" s="2" t="s">
        <v>382</v>
      </c>
      <c r="F775" s="3">
        <v>2.24383</v>
      </c>
      <c r="G775" s="2" t="s">
        <v>410</v>
      </c>
      <c r="H775" s="4" t="str">
        <f>INDEX([1]uhc_ct_drug_key!$R:$R,MATCH(A775,[1]uhc_ct_drug_key!$A:$A,0))</f>
        <v>N03AB02</v>
      </c>
    </row>
    <row r="776" spans="1:8" x14ac:dyDescent="0.3">
      <c r="A776" s="2">
        <v>775</v>
      </c>
      <c r="B776" s="2" t="s">
        <v>146</v>
      </c>
      <c r="C776" s="2" t="s">
        <v>147</v>
      </c>
      <c r="D776" s="2" t="s">
        <v>148</v>
      </c>
      <c r="E776" s="2" t="s">
        <v>148</v>
      </c>
      <c r="F776" s="3">
        <v>0.1515</v>
      </c>
      <c r="G776" s="2" t="s">
        <v>149</v>
      </c>
      <c r="H776" s="4" t="str">
        <f>INDEX([1]uhc_ct_drug_key!$R:$R,MATCH(A776,[1]uhc_ct_drug_key!$A:$A,0))</f>
        <v>H02AB02 C05AA09 L01AA01</v>
      </c>
    </row>
    <row r="777" spans="1:8" x14ac:dyDescent="0.3">
      <c r="A777" s="2">
        <v>776</v>
      </c>
      <c r="B777" s="2" t="s">
        <v>186</v>
      </c>
      <c r="C777" s="2" t="s">
        <v>187</v>
      </c>
      <c r="D777" s="2" t="s">
        <v>38</v>
      </c>
      <c r="E777" s="2" t="s">
        <v>39</v>
      </c>
      <c r="F777" s="3">
        <v>0.56963399999999997</v>
      </c>
      <c r="G777" s="2" t="s">
        <v>188</v>
      </c>
      <c r="H777" s="4" t="str">
        <f>INDEX([1]uhc_ct_drug_key!$R:$R,MATCH(A777,[1]uhc_ct_drug_key!$A:$A,0))</f>
        <v>J01DD04</v>
      </c>
    </row>
    <row r="778" spans="1:8" x14ac:dyDescent="0.3">
      <c r="A778" s="2">
        <v>777</v>
      </c>
      <c r="B778" s="2" t="s">
        <v>561</v>
      </c>
      <c r="C778" s="2" t="s">
        <v>187</v>
      </c>
      <c r="D778" s="2" t="s">
        <v>38</v>
      </c>
      <c r="E778" s="2" t="s">
        <v>39</v>
      </c>
      <c r="F778" s="3">
        <v>0.84084999999999999</v>
      </c>
      <c r="G778" s="2" t="s">
        <v>15</v>
      </c>
      <c r="H778" s="4" t="str">
        <f>INDEX([1]uhc_ct_drug_key!$R:$R,MATCH(A778,[1]uhc_ct_drug_key!$A:$A,0))</f>
        <v>J01DD01</v>
      </c>
    </row>
    <row r="779" spans="1:8" x14ac:dyDescent="0.3">
      <c r="A779" s="2">
        <v>778</v>
      </c>
      <c r="B779" s="2" t="s">
        <v>563</v>
      </c>
      <c r="C779" s="2" t="s">
        <v>564</v>
      </c>
      <c r="D779" s="2" t="s">
        <v>38</v>
      </c>
      <c r="E779" s="2" t="s">
        <v>39</v>
      </c>
      <c r="F779" s="3">
        <v>0.18179999999999999</v>
      </c>
      <c r="G779" s="2" t="s">
        <v>565</v>
      </c>
      <c r="H779" s="4" t="str">
        <f>INDEX([1]uhc_ct_drug_key!$R:$R,MATCH(A779,[1]uhc_ct_drug_key!$A:$A,0))</f>
        <v>S02AA14 J01GB03</v>
      </c>
    </row>
    <row r="780" spans="1:8" x14ac:dyDescent="0.3">
      <c r="A780" s="2">
        <v>779</v>
      </c>
      <c r="B780" s="2" t="s">
        <v>408</v>
      </c>
      <c r="C780" s="2" t="s">
        <v>409</v>
      </c>
      <c r="D780" s="2" t="s">
        <v>382</v>
      </c>
      <c r="E780" s="2" t="s">
        <v>382</v>
      </c>
      <c r="F780" s="3">
        <v>2.24383</v>
      </c>
      <c r="G780" s="2" t="s">
        <v>410</v>
      </c>
      <c r="H780" s="4" t="str">
        <f>INDEX([1]uhc_ct_drug_key!$R:$R,MATCH(A780,[1]uhc_ct_drug_key!$A:$A,0))</f>
        <v>N03AB02</v>
      </c>
    </row>
    <row r="781" spans="1:8" x14ac:dyDescent="0.3">
      <c r="A781" s="2">
        <v>780</v>
      </c>
      <c r="B781" s="2" t="s">
        <v>146</v>
      </c>
      <c r="C781" s="2" t="s">
        <v>147</v>
      </c>
      <c r="D781" s="2" t="s">
        <v>148</v>
      </c>
      <c r="E781" s="2" t="s">
        <v>148</v>
      </c>
      <c r="F781" s="3">
        <v>0.1515</v>
      </c>
      <c r="G781" s="2" t="s">
        <v>149</v>
      </c>
      <c r="H781" s="4" t="str">
        <f>INDEX([1]uhc_ct_drug_key!$R:$R,MATCH(A781,[1]uhc_ct_drug_key!$A:$A,0))</f>
        <v>H02AB02 C05AA09 L01AA01</v>
      </c>
    </row>
    <row r="782" spans="1:8" x14ac:dyDescent="0.3">
      <c r="A782" s="2">
        <v>781</v>
      </c>
      <c r="B782" s="2" t="s">
        <v>566</v>
      </c>
      <c r="C782" s="2" t="s">
        <v>567</v>
      </c>
      <c r="D782" s="2" t="s">
        <v>38</v>
      </c>
      <c r="E782" s="2" t="s">
        <v>39</v>
      </c>
      <c r="F782" s="3">
        <v>0.20662811908047052</v>
      </c>
      <c r="G782" s="2" t="s">
        <v>15</v>
      </c>
      <c r="H782" s="4" t="str">
        <f>INDEX([1]uhc_ct_drug_key!$R:$R,MATCH(A782,[1]uhc_ct_drug_key!$A:$A,0))</f>
        <v>J04AM06</v>
      </c>
    </row>
    <row r="783" spans="1:8" x14ac:dyDescent="0.3">
      <c r="A783" s="2">
        <v>782</v>
      </c>
      <c r="B783" s="2" t="s">
        <v>568</v>
      </c>
      <c r="C783" s="2" t="s">
        <v>569</v>
      </c>
      <c r="D783" s="2" t="s">
        <v>38</v>
      </c>
      <c r="E783" s="2" t="s">
        <v>39</v>
      </c>
      <c r="F783" s="3">
        <v>0.102108</v>
      </c>
      <c r="G783" s="2" t="s">
        <v>570</v>
      </c>
      <c r="H783" s="4" t="str">
        <f>INDEX([1]uhc_ct_drug_key!$R:$R,MATCH(A783,[1]uhc_ct_drug_key!$A:$A,0))</f>
        <v>J04AM02</v>
      </c>
    </row>
    <row r="784" spans="1:8" x14ac:dyDescent="0.3">
      <c r="A784" s="2">
        <v>783</v>
      </c>
      <c r="B784" s="2" t="s">
        <v>408</v>
      </c>
      <c r="C784" s="2" t="s">
        <v>409</v>
      </c>
      <c r="D784" s="2" t="s">
        <v>382</v>
      </c>
      <c r="E784" s="2" t="s">
        <v>382</v>
      </c>
      <c r="F784" s="3">
        <v>2.24383</v>
      </c>
      <c r="G784" s="2" t="s">
        <v>410</v>
      </c>
      <c r="H784" s="4" t="str">
        <f>INDEX([1]uhc_ct_drug_key!$R:$R,MATCH(A784,[1]uhc_ct_drug_key!$A:$A,0))</f>
        <v>N03AB02</v>
      </c>
    </row>
    <row r="785" spans="1:8" x14ac:dyDescent="0.3">
      <c r="A785" s="2">
        <v>784</v>
      </c>
      <c r="B785" s="2" t="s">
        <v>146</v>
      </c>
      <c r="C785" s="2" t="s">
        <v>147</v>
      </c>
      <c r="D785" s="2" t="s">
        <v>148</v>
      </c>
      <c r="E785" s="2" t="s">
        <v>148</v>
      </c>
      <c r="F785" s="3">
        <v>0.1515</v>
      </c>
      <c r="G785" s="2" t="s">
        <v>149</v>
      </c>
      <c r="H785" s="4" t="str">
        <f>INDEX([1]uhc_ct_drug_key!$R:$R,MATCH(A785,[1]uhc_ct_drug_key!$A:$A,0))</f>
        <v>H02AB02 C05AA09 L01AA01</v>
      </c>
    </row>
    <row r="786" spans="1:8" x14ac:dyDescent="0.3">
      <c r="A786" s="2">
        <v>785</v>
      </c>
      <c r="B786" s="2" t="s">
        <v>571</v>
      </c>
      <c r="C786" s="2" t="s">
        <v>126</v>
      </c>
      <c r="D786" s="2" t="s">
        <v>38</v>
      </c>
      <c r="E786" s="2" t="s">
        <v>39</v>
      </c>
      <c r="F786" s="3">
        <v>1.8281000000000001</v>
      </c>
      <c r="G786" s="2" t="s">
        <v>58</v>
      </c>
      <c r="H786" s="4" t="str">
        <f>INDEX([1]uhc_ct_drug_key!$R:$R,MATCH(A786,[1]uhc_ct_drug_key!$A:$A,0))</f>
        <v>J04AK05</v>
      </c>
    </row>
    <row r="787" spans="1:8" x14ac:dyDescent="0.3">
      <c r="A787" s="2">
        <v>786</v>
      </c>
      <c r="B787" s="2" t="s">
        <v>566</v>
      </c>
      <c r="C787" s="2" t="s">
        <v>567</v>
      </c>
      <c r="D787" s="2" t="s">
        <v>38</v>
      </c>
      <c r="E787" s="2" t="s">
        <v>39</v>
      </c>
      <c r="F787" s="3">
        <v>0.20662811908047052</v>
      </c>
      <c r="G787" s="2" t="s">
        <v>15</v>
      </c>
      <c r="H787" s="4" t="str">
        <f>INDEX([1]uhc_ct_drug_key!$R:$R,MATCH(A787,[1]uhc_ct_drug_key!$A:$A,0))</f>
        <v>J04AM06</v>
      </c>
    </row>
    <row r="788" spans="1:8" x14ac:dyDescent="0.3">
      <c r="A788" s="2">
        <v>787</v>
      </c>
      <c r="B788" s="2" t="s">
        <v>568</v>
      </c>
      <c r="C788" s="2" t="s">
        <v>569</v>
      </c>
      <c r="D788" s="2" t="s">
        <v>38</v>
      </c>
      <c r="E788" s="2" t="s">
        <v>39</v>
      </c>
      <c r="F788" s="3">
        <v>0.102108</v>
      </c>
      <c r="G788" s="2" t="s">
        <v>570</v>
      </c>
      <c r="H788" s="4" t="str">
        <f>INDEX([1]uhc_ct_drug_key!$R:$R,MATCH(A788,[1]uhc_ct_drug_key!$A:$A,0))</f>
        <v>J04AM02</v>
      </c>
    </row>
    <row r="789" spans="1:8" x14ac:dyDescent="0.3">
      <c r="A789" s="2">
        <v>788</v>
      </c>
      <c r="B789" s="2" t="s">
        <v>572</v>
      </c>
      <c r="C789" s="2" t="s">
        <v>187</v>
      </c>
      <c r="D789" s="2" t="s">
        <v>38</v>
      </c>
      <c r="E789" s="2" t="s">
        <v>39</v>
      </c>
      <c r="F789" s="3">
        <v>13.668656843044287</v>
      </c>
      <c r="G789" s="2" t="s">
        <v>15</v>
      </c>
      <c r="H789" s="4" t="str">
        <f>INDEX([1]uhc_ct_drug_key!$R:$R,MATCH(A789,[1]uhc_ct_drug_key!$A:$A,0))</f>
        <v>J01DH02</v>
      </c>
    </row>
    <row r="790" spans="1:8" x14ac:dyDescent="0.3">
      <c r="A790" s="2">
        <v>789</v>
      </c>
      <c r="B790" s="2" t="s">
        <v>408</v>
      </c>
      <c r="C790" s="2" t="s">
        <v>409</v>
      </c>
      <c r="D790" s="2" t="s">
        <v>382</v>
      </c>
      <c r="E790" s="2" t="s">
        <v>382</v>
      </c>
      <c r="F790" s="3">
        <v>2.24383</v>
      </c>
      <c r="G790" s="2" t="s">
        <v>410</v>
      </c>
      <c r="H790" s="4" t="str">
        <f>INDEX([1]uhc_ct_drug_key!$R:$R,MATCH(A790,[1]uhc_ct_drug_key!$A:$A,0))</f>
        <v>N03AB02</v>
      </c>
    </row>
    <row r="791" spans="1:8" x14ac:dyDescent="0.3">
      <c r="A791" s="2">
        <v>790</v>
      </c>
      <c r="B791" s="2" t="s">
        <v>146</v>
      </c>
      <c r="C791" s="2" t="s">
        <v>147</v>
      </c>
      <c r="D791" s="2" t="s">
        <v>148</v>
      </c>
      <c r="E791" s="2" t="s">
        <v>148</v>
      </c>
      <c r="F791" s="3">
        <v>0.1515</v>
      </c>
      <c r="G791" s="2" t="s">
        <v>149</v>
      </c>
      <c r="H791" s="4" t="str">
        <f>INDEX([1]uhc_ct_drug_key!$R:$R,MATCH(A791,[1]uhc_ct_drug_key!$A:$A,0))</f>
        <v>H02AB02 C05AA09 L01AA01</v>
      </c>
    </row>
    <row r="792" spans="1:8" x14ac:dyDescent="0.3">
      <c r="A792" s="2">
        <v>791</v>
      </c>
      <c r="B792" s="2" t="s">
        <v>573</v>
      </c>
      <c r="C792" s="2" t="s">
        <v>574</v>
      </c>
      <c r="D792" s="2" t="s">
        <v>38</v>
      </c>
      <c r="E792" s="2" t="s">
        <v>39</v>
      </c>
      <c r="F792" s="3">
        <v>16.412500000000001</v>
      </c>
      <c r="G792" s="2" t="s">
        <v>575</v>
      </c>
      <c r="H792" s="4" t="str">
        <f>INDEX([1]uhc_ct_drug_key!$R:$R,MATCH(A792,[1]uhc_ct_drug_key!$A:$A,0))</f>
        <v>J02AA01</v>
      </c>
    </row>
    <row r="793" spans="1:8" x14ac:dyDescent="0.3">
      <c r="A793" s="2">
        <v>792</v>
      </c>
      <c r="B793" s="2" t="s">
        <v>576</v>
      </c>
      <c r="C793" s="2" t="s">
        <v>577</v>
      </c>
      <c r="D793" s="2" t="s">
        <v>38</v>
      </c>
      <c r="E793" s="2" t="s">
        <v>578</v>
      </c>
      <c r="F793" s="3">
        <v>4.1275000000000004</v>
      </c>
      <c r="G793" s="2" t="s">
        <v>579</v>
      </c>
      <c r="H793" s="4" t="str">
        <f>INDEX([1]uhc_ct_drug_key!$R:$R,MATCH(A793,[1]uhc_ct_drug_key!$A:$A,0))</f>
        <v>J02AX01</v>
      </c>
    </row>
    <row r="794" spans="1:8" x14ac:dyDescent="0.3">
      <c r="A794" s="2">
        <v>793</v>
      </c>
      <c r="B794" s="2" t="s">
        <v>580</v>
      </c>
      <c r="C794" s="2" t="s">
        <v>581</v>
      </c>
      <c r="D794" s="2" t="s">
        <v>38</v>
      </c>
      <c r="E794" s="2" t="s">
        <v>578</v>
      </c>
      <c r="F794" s="3">
        <v>130.65</v>
      </c>
      <c r="G794" s="2" t="s">
        <v>15</v>
      </c>
      <c r="H794" s="4" t="str">
        <f>INDEX([1]uhc_ct_drug_key!$R:$R,MATCH(A794,[1]uhc_ct_drug_key!$A:$A,0))</f>
        <v>J02AC01</v>
      </c>
    </row>
    <row r="795" spans="1:8" x14ac:dyDescent="0.3">
      <c r="A795" s="2">
        <v>794</v>
      </c>
      <c r="B795" s="2" t="s">
        <v>408</v>
      </c>
      <c r="C795" s="2" t="s">
        <v>409</v>
      </c>
      <c r="D795" s="2" t="s">
        <v>382</v>
      </c>
      <c r="E795" s="2" t="s">
        <v>382</v>
      </c>
      <c r="F795" s="3">
        <v>2.24383</v>
      </c>
      <c r="G795" s="2" t="s">
        <v>410</v>
      </c>
      <c r="H795" s="4" t="str">
        <f>INDEX([1]uhc_ct_drug_key!$R:$R,MATCH(A795,[1]uhc_ct_drug_key!$A:$A,0))</f>
        <v>N03AB02</v>
      </c>
    </row>
    <row r="796" spans="1:8" x14ac:dyDescent="0.3">
      <c r="A796" s="2">
        <v>795</v>
      </c>
      <c r="B796" s="2" t="s">
        <v>381</v>
      </c>
      <c r="C796" s="2" t="s">
        <v>126</v>
      </c>
      <c r="D796" s="2" t="s">
        <v>382</v>
      </c>
      <c r="E796" s="2" t="s">
        <v>382</v>
      </c>
      <c r="F796" s="3">
        <v>1.01E-2</v>
      </c>
      <c r="G796" s="2" t="s">
        <v>383</v>
      </c>
      <c r="H796" s="4" t="str">
        <f>INDEX([1]uhc_ct_drug_key!$R:$R,MATCH(A796,[1]uhc_ct_drug_key!$A:$A,0))</f>
        <v>N03AB02</v>
      </c>
    </row>
    <row r="797" spans="1:8" x14ac:dyDescent="0.3">
      <c r="A797" s="2">
        <v>796</v>
      </c>
      <c r="B797" s="2" t="s">
        <v>582</v>
      </c>
      <c r="C797" s="2" t="s">
        <v>485</v>
      </c>
      <c r="D797" s="2" t="s">
        <v>38</v>
      </c>
      <c r="E797" s="2" t="s">
        <v>39</v>
      </c>
      <c r="F797" s="3">
        <v>0.64639999999999997</v>
      </c>
      <c r="G797" s="2" t="s">
        <v>583</v>
      </c>
      <c r="H797" s="4" t="str">
        <f>INDEX([1]uhc_ct_drug_key!$R:$R,MATCH(A797,[1]uhc_ct_drug_key!$A:$A,0))</f>
        <v>A01AB17 P01AB01 J01XD01</v>
      </c>
    </row>
    <row r="798" spans="1:8" x14ac:dyDescent="0.3">
      <c r="A798" s="2">
        <v>797</v>
      </c>
      <c r="B798" s="2" t="s">
        <v>186</v>
      </c>
      <c r="C798" s="2" t="s">
        <v>584</v>
      </c>
      <c r="D798" s="2" t="s">
        <v>38</v>
      </c>
      <c r="E798" s="2" t="s">
        <v>39</v>
      </c>
      <c r="F798" s="3">
        <v>1.1392679999999999</v>
      </c>
      <c r="G798" s="2" t="s">
        <v>322</v>
      </c>
      <c r="H798" s="4" t="str">
        <f>INDEX([1]uhc_ct_drug_key!$R:$R,MATCH(A798,[1]uhc_ct_drug_key!$A:$A,0))</f>
        <v>J01DD04</v>
      </c>
    </row>
    <row r="799" spans="1:8" x14ac:dyDescent="0.3">
      <c r="A799" s="2">
        <v>798</v>
      </c>
      <c r="B799" s="2" t="s">
        <v>535</v>
      </c>
      <c r="C799" s="2" t="s">
        <v>585</v>
      </c>
      <c r="D799" s="2" t="s">
        <v>38</v>
      </c>
      <c r="E799" s="2" t="s">
        <v>39</v>
      </c>
      <c r="F799" s="3">
        <v>2.5602555557504365E-2</v>
      </c>
      <c r="G799" s="2" t="s">
        <v>15</v>
      </c>
      <c r="H799" s="4" t="str">
        <f>INDEX([1]uhc_ct_drug_key!$R:$R,MATCH(A799,[1]uhc_ct_drug_key!$A:$A,0))</f>
        <v>A07AA09 </v>
      </c>
    </row>
    <row r="800" spans="1:8" x14ac:dyDescent="0.3">
      <c r="A800" s="2">
        <v>799</v>
      </c>
      <c r="B800" s="2" t="s">
        <v>146</v>
      </c>
      <c r="C800" s="2" t="s">
        <v>147</v>
      </c>
      <c r="D800" s="2" t="s">
        <v>148</v>
      </c>
      <c r="E800" s="2" t="s">
        <v>148</v>
      </c>
      <c r="F800" s="3">
        <v>0.1515</v>
      </c>
      <c r="G800" s="2" t="s">
        <v>149</v>
      </c>
      <c r="H800" s="4" t="str">
        <f>INDEX([1]uhc_ct_drug_key!$R:$R,MATCH(A800,[1]uhc_ct_drug_key!$A:$A,0))</f>
        <v>H02AB02 C05AA09 L01AA01</v>
      </c>
    </row>
    <row r="801" spans="1:8" x14ac:dyDescent="0.3">
      <c r="A801" s="2">
        <v>800</v>
      </c>
      <c r="B801" s="2" t="s">
        <v>586</v>
      </c>
      <c r="C801" s="2" t="s">
        <v>574</v>
      </c>
      <c r="D801" s="2" t="s">
        <v>38</v>
      </c>
      <c r="E801" s="2" t="s">
        <v>587</v>
      </c>
      <c r="F801" s="3">
        <v>3.3446400000000001</v>
      </c>
      <c r="G801" s="2" t="s">
        <v>588</v>
      </c>
      <c r="H801" s="4" t="str">
        <f>INDEX([1]uhc_ct_drug_key!$R:$R,MATCH(A801,[1]uhc_ct_drug_key!$A:$A,0))</f>
        <v>S01AD03 J05AB01</v>
      </c>
    </row>
    <row r="802" spans="1:8" x14ac:dyDescent="0.3">
      <c r="A802" s="2">
        <v>801</v>
      </c>
      <c r="B802" s="2" t="s">
        <v>528</v>
      </c>
      <c r="C802" s="2" t="s">
        <v>589</v>
      </c>
      <c r="D802" s="2" t="s">
        <v>38</v>
      </c>
      <c r="E802" s="2" t="s">
        <v>39</v>
      </c>
      <c r="F802" s="3">
        <v>0.63732604340111298</v>
      </c>
      <c r="G802" s="2" t="s">
        <v>15</v>
      </c>
      <c r="H802" s="4" t="str">
        <f>INDEX([1]uhc_ct_drug_key!$R:$R,MATCH(A802,[1]uhc_ct_drug_key!$A:$A,0))</f>
        <v>J01MA12</v>
      </c>
    </row>
    <row r="803" spans="1:8" x14ac:dyDescent="0.3">
      <c r="A803" s="2">
        <v>802</v>
      </c>
      <c r="B803" s="2" t="s">
        <v>440</v>
      </c>
      <c r="C803" s="2" t="s">
        <v>522</v>
      </c>
      <c r="D803" s="2" t="s">
        <v>38</v>
      </c>
      <c r="E803" s="2" t="s">
        <v>39</v>
      </c>
      <c r="F803" s="3">
        <v>1.2912240000000001</v>
      </c>
      <c r="G803" s="2" t="s">
        <v>523</v>
      </c>
      <c r="H803" s="4" t="str">
        <f>INDEX([1]uhc_ct_drug_key!$R:$R,MATCH(A803,[1]uhc_ct_drug_key!$A:$A,0))</f>
        <v>J01DB04</v>
      </c>
    </row>
    <row r="804" spans="1:8" x14ac:dyDescent="0.3">
      <c r="A804" s="2">
        <v>803</v>
      </c>
      <c r="B804" s="2" t="s">
        <v>440</v>
      </c>
      <c r="C804" s="2" t="s">
        <v>522</v>
      </c>
      <c r="D804" s="2" t="s">
        <v>38</v>
      </c>
      <c r="E804" s="2" t="s">
        <v>39</v>
      </c>
      <c r="F804" s="3">
        <v>1.2912240000000001</v>
      </c>
      <c r="G804" s="2" t="s">
        <v>523</v>
      </c>
      <c r="H804" s="4" t="str">
        <f>INDEX([1]uhc_ct_drug_key!$R:$R,MATCH(A804,[1]uhc_ct_drug_key!$A:$A,0))</f>
        <v>J01DB04</v>
      </c>
    </row>
    <row r="805" spans="1:8" x14ac:dyDescent="0.3">
      <c r="A805" s="2">
        <v>804</v>
      </c>
      <c r="B805" s="2" t="s">
        <v>590</v>
      </c>
      <c r="C805" s="2" t="s">
        <v>591</v>
      </c>
      <c r="D805" s="2" t="s">
        <v>478</v>
      </c>
      <c r="E805" s="2" t="s">
        <v>502</v>
      </c>
      <c r="F805" s="3">
        <v>9.723040000000001</v>
      </c>
      <c r="G805" s="2" t="s">
        <v>592</v>
      </c>
      <c r="H805" s="4" t="str">
        <f>INDEX([1]uhc_ct_drug_key!$R:$R,MATCH(A805,[1]uhc_ct_drug_key!$A:$A,0))</f>
        <v>L01XA01</v>
      </c>
    </row>
    <row r="806" spans="1:8" x14ac:dyDescent="0.3">
      <c r="A806" s="2">
        <v>805</v>
      </c>
      <c r="B806" s="2" t="s">
        <v>593</v>
      </c>
      <c r="C806" s="2" t="s">
        <v>519</v>
      </c>
      <c r="D806" s="2" t="s">
        <v>478</v>
      </c>
      <c r="E806" s="2" t="s">
        <v>486</v>
      </c>
      <c r="F806" s="3">
        <v>0.35108000000000006</v>
      </c>
      <c r="G806" s="2" t="s">
        <v>15</v>
      </c>
      <c r="H806" s="4" t="str">
        <f>INDEX([1]uhc_ct_drug_key!$R:$R,MATCH(A806,[1]uhc_ct_drug_key!$A:$A,0))</f>
        <v>L01BC02</v>
      </c>
    </row>
    <row r="807" spans="1:8" x14ac:dyDescent="0.3">
      <c r="A807" s="2">
        <v>806</v>
      </c>
      <c r="B807" s="2" t="s">
        <v>497</v>
      </c>
      <c r="C807" s="2" t="s">
        <v>498</v>
      </c>
      <c r="D807" s="2" t="s">
        <v>478</v>
      </c>
      <c r="E807" s="2" t="s">
        <v>496</v>
      </c>
      <c r="F807" s="3">
        <v>10.3727</v>
      </c>
      <c r="G807" s="2" t="s">
        <v>499</v>
      </c>
      <c r="H807" s="4" t="str">
        <f>INDEX([1]uhc_ct_drug_key!$R:$R,MATCH(A807,[1]uhc_ct_drug_key!$A:$A,0))</f>
        <v>L01CD01</v>
      </c>
    </row>
    <row r="808" spans="1:8" x14ac:dyDescent="0.3">
      <c r="A808" s="2">
        <v>807</v>
      </c>
      <c r="B808" s="2" t="s">
        <v>594</v>
      </c>
      <c r="C808" s="2" t="s">
        <v>595</v>
      </c>
      <c r="D808" s="2" t="s">
        <v>478</v>
      </c>
      <c r="E808" s="2" t="s">
        <v>479</v>
      </c>
      <c r="F808" s="3">
        <v>1521.1079999999999</v>
      </c>
      <c r="G808" s="2" t="s">
        <v>596</v>
      </c>
      <c r="H808" s="4" t="str">
        <f>INDEX([1]uhc_ct_drug_key!$R:$R,MATCH(A808,[1]uhc_ct_drug_key!$A:$A,0))</f>
        <v>L01FG01</v>
      </c>
    </row>
    <row r="809" spans="1:8" x14ac:dyDescent="0.3">
      <c r="A809" s="2">
        <v>808</v>
      </c>
      <c r="B809" s="2" t="s">
        <v>500</v>
      </c>
      <c r="C809" s="2" t="s">
        <v>501</v>
      </c>
      <c r="D809" s="2" t="s">
        <v>478</v>
      </c>
      <c r="E809" s="2" t="s">
        <v>502</v>
      </c>
      <c r="F809" s="3">
        <v>21.447101999999997</v>
      </c>
      <c r="G809" s="2" t="s">
        <v>503</v>
      </c>
      <c r="H809" s="4" t="str">
        <f>INDEX([1]uhc_ct_drug_key!$R:$R,MATCH(A809,[1]uhc_ct_drug_key!$A:$A,0))</f>
        <v>L01XA02</v>
      </c>
    </row>
    <row r="810" spans="1:8" x14ac:dyDescent="0.3">
      <c r="A810" s="2">
        <v>809</v>
      </c>
      <c r="B810" s="2" t="s">
        <v>440</v>
      </c>
      <c r="C810" s="2" t="s">
        <v>522</v>
      </c>
      <c r="D810" s="2" t="s">
        <v>38</v>
      </c>
      <c r="E810" s="2" t="s">
        <v>39</v>
      </c>
      <c r="F810" s="3">
        <v>1.2912240000000001</v>
      </c>
      <c r="G810" s="2" t="s">
        <v>523</v>
      </c>
      <c r="H810" s="4" t="str">
        <f>INDEX([1]uhc_ct_drug_key!$R:$R,MATCH(A810,[1]uhc_ct_drug_key!$A:$A,0))</f>
        <v>J01DB04</v>
      </c>
    </row>
    <row r="811" spans="1:8" x14ac:dyDescent="0.3">
      <c r="A811" s="2">
        <v>810</v>
      </c>
      <c r="B811" s="2" t="s">
        <v>440</v>
      </c>
      <c r="C811" s="2" t="s">
        <v>522</v>
      </c>
      <c r="D811" s="2" t="s">
        <v>38</v>
      </c>
      <c r="E811" s="2" t="s">
        <v>39</v>
      </c>
      <c r="F811" s="3">
        <v>1.2912240000000001</v>
      </c>
      <c r="G811" s="2" t="s">
        <v>523</v>
      </c>
      <c r="H811" s="4" t="str">
        <f>INDEX([1]uhc_ct_drug_key!$R:$R,MATCH(A811,[1]uhc_ct_drug_key!$A:$A,0))</f>
        <v>J01DB04</v>
      </c>
    </row>
    <row r="812" spans="1:8" x14ac:dyDescent="0.3">
      <c r="A812" s="2">
        <v>811</v>
      </c>
      <c r="B812" s="2" t="s">
        <v>440</v>
      </c>
      <c r="C812" s="2" t="s">
        <v>522</v>
      </c>
      <c r="D812" s="2" t="s">
        <v>38</v>
      </c>
      <c r="E812" s="2" t="s">
        <v>39</v>
      </c>
      <c r="F812" s="3">
        <v>1.2912240000000001</v>
      </c>
      <c r="G812" s="2" t="s">
        <v>523</v>
      </c>
      <c r="H812" s="4" t="str">
        <f>INDEX([1]uhc_ct_drug_key!$R:$R,MATCH(A812,[1]uhc_ct_drug_key!$A:$A,0))</f>
        <v>J01DB04</v>
      </c>
    </row>
    <row r="813" spans="1:8" x14ac:dyDescent="0.3">
      <c r="A813" s="2">
        <v>812</v>
      </c>
      <c r="B813" s="2" t="s">
        <v>59</v>
      </c>
      <c r="C813" s="2" t="s">
        <v>320</v>
      </c>
      <c r="D813" s="2" t="s">
        <v>38</v>
      </c>
      <c r="E813" s="2" t="s">
        <v>39</v>
      </c>
      <c r="F813" s="3">
        <v>4.7259120000000001</v>
      </c>
      <c r="G813" s="2" t="s">
        <v>15</v>
      </c>
      <c r="H813" s="4" t="str">
        <f>INDEX([1]uhc_ct_drug_key!$R:$R,MATCH(A813,[1]uhc_ct_drug_key!$A:$A,0))</f>
        <v>J01CR05</v>
      </c>
    </row>
    <row r="814" spans="1:8" x14ac:dyDescent="0.3">
      <c r="A814" s="2">
        <v>813</v>
      </c>
      <c r="B814" s="2" t="s">
        <v>597</v>
      </c>
      <c r="C814" s="2" t="s">
        <v>598</v>
      </c>
      <c r="D814" s="2" t="s">
        <v>38</v>
      </c>
      <c r="E814" s="2" t="s">
        <v>39</v>
      </c>
      <c r="F814" s="3">
        <v>0.20800226494839535</v>
      </c>
      <c r="G814" s="2" t="s">
        <v>15</v>
      </c>
      <c r="H814" s="4" t="str">
        <f>INDEX([1]uhc_ct_drug_key!$R:$R,MATCH(A814,[1]uhc_ct_drug_key!$A:$A,0))</f>
        <v>J01CR02</v>
      </c>
    </row>
    <row r="815" spans="1:8" x14ac:dyDescent="0.3">
      <c r="A815" s="2">
        <v>814</v>
      </c>
      <c r="B815" s="2" t="s">
        <v>528</v>
      </c>
      <c r="C815" s="2" t="s">
        <v>529</v>
      </c>
      <c r="D815" s="2" t="s">
        <v>38</v>
      </c>
      <c r="E815" s="2" t="s">
        <v>39</v>
      </c>
      <c r="F815" s="3">
        <v>0.3498522620690192</v>
      </c>
      <c r="G815" s="2" t="s">
        <v>15</v>
      </c>
      <c r="H815" s="4" t="str">
        <f>INDEX([1]uhc_ct_drug_key!$R:$R,MATCH(A815,[1]uhc_ct_drug_key!$A:$A,0))</f>
        <v>J01MA12</v>
      </c>
    </row>
    <row r="816" spans="1:8" x14ac:dyDescent="0.3">
      <c r="A816" s="2">
        <v>815</v>
      </c>
      <c r="B816" s="2" t="s">
        <v>184</v>
      </c>
      <c r="C816" s="2" t="s">
        <v>185</v>
      </c>
      <c r="D816" s="2" t="s">
        <v>38</v>
      </c>
      <c r="E816" s="2" t="s">
        <v>39</v>
      </c>
      <c r="F816" s="3">
        <v>0.23919000000000001</v>
      </c>
      <c r="G816" s="2" t="s">
        <v>15</v>
      </c>
      <c r="H816" s="4" t="str">
        <f>INDEX([1]uhc_ct_drug_key!$R:$R,MATCH(A816,[1]uhc_ct_drug_key!$A:$A,0))</f>
        <v>J01CR02</v>
      </c>
    </row>
    <row r="817" spans="1:8" x14ac:dyDescent="0.3">
      <c r="A817" s="2">
        <v>816</v>
      </c>
      <c r="B817" s="2" t="s">
        <v>528</v>
      </c>
      <c r="C817" s="2" t="s">
        <v>529</v>
      </c>
      <c r="D817" s="2" t="s">
        <v>38</v>
      </c>
      <c r="E817" s="2" t="s">
        <v>39</v>
      </c>
      <c r="F817" s="3">
        <v>0.3498522620690192</v>
      </c>
      <c r="G817" s="2" t="s">
        <v>15</v>
      </c>
      <c r="H817" s="4" t="str">
        <f>INDEX([1]uhc_ct_drug_key!$R:$R,MATCH(A817,[1]uhc_ct_drug_key!$A:$A,0))</f>
        <v>J01MA12</v>
      </c>
    </row>
    <row r="818" spans="1:8" x14ac:dyDescent="0.3">
      <c r="A818" s="2">
        <v>817</v>
      </c>
      <c r="B818" s="2" t="s">
        <v>184</v>
      </c>
      <c r="C818" s="2" t="s">
        <v>185</v>
      </c>
      <c r="D818" s="2" t="s">
        <v>38</v>
      </c>
      <c r="E818" s="2" t="s">
        <v>39</v>
      </c>
      <c r="F818" s="3">
        <v>0.23919000000000001</v>
      </c>
      <c r="G818" s="2" t="s">
        <v>15</v>
      </c>
      <c r="H818" s="4" t="str">
        <f>INDEX([1]uhc_ct_drug_key!$R:$R,MATCH(A818,[1]uhc_ct_drug_key!$A:$A,0))</f>
        <v>J01CR02</v>
      </c>
    </row>
    <row r="819" spans="1:8" x14ac:dyDescent="0.3">
      <c r="A819" s="2">
        <v>818</v>
      </c>
      <c r="B819" s="2" t="s">
        <v>599</v>
      </c>
      <c r="C819" s="2" t="s">
        <v>600</v>
      </c>
      <c r="D819" s="2" t="s">
        <v>194</v>
      </c>
      <c r="E819" s="2" t="s">
        <v>195</v>
      </c>
      <c r="F819" s="3">
        <v>24.920280000000002</v>
      </c>
      <c r="G819" s="2" t="s">
        <v>475</v>
      </c>
      <c r="H819" s="4" t="str">
        <f>INDEX([1]uhc_ct_drug_key!$R:$R,MATCH(A819,[1]uhc_ct_drug_key!$A:$A,0))</f>
        <v>A04AD12</v>
      </c>
    </row>
    <row r="820" spans="1:8" x14ac:dyDescent="0.3">
      <c r="A820" s="2">
        <v>819</v>
      </c>
      <c r="B820" s="2" t="s">
        <v>536</v>
      </c>
      <c r="C820" s="2" t="s">
        <v>537</v>
      </c>
      <c r="D820" s="2" t="s">
        <v>538</v>
      </c>
      <c r="E820" s="2" t="s">
        <v>538</v>
      </c>
      <c r="F820" s="3">
        <v>86.095049616862724</v>
      </c>
      <c r="G820" s="2" t="s">
        <v>15</v>
      </c>
      <c r="H820" s="4" t="str">
        <f>INDEX([1]uhc_ct_drug_key!$R:$R,MATCH(A820,[1]uhc_ct_drug_key!$A:$A,0))</f>
        <v>L03AA02</v>
      </c>
    </row>
    <row r="821" spans="1:8" x14ac:dyDescent="0.3">
      <c r="A821" s="2">
        <v>820</v>
      </c>
      <c r="B821" s="2" t="s">
        <v>146</v>
      </c>
      <c r="C821" s="2" t="s">
        <v>147</v>
      </c>
      <c r="D821" s="2" t="s">
        <v>148</v>
      </c>
      <c r="E821" s="2" t="s">
        <v>148</v>
      </c>
      <c r="F821" s="3">
        <v>0.1515</v>
      </c>
      <c r="G821" s="2" t="s">
        <v>149</v>
      </c>
      <c r="H821" s="4" t="str">
        <f>INDEX([1]uhc_ct_drug_key!$R:$R,MATCH(A821,[1]uhc_ct_drug_key!$A:$A,0))</f>
        <v>H02AB02 C05AA09 L01AA01</v>
      </c>
    </row>
    <row r="822" spans="1:8" x14ac:dyDescent="0.3">
      <c r="A822" s="2">
        <v>821</v>
      </c>
      <c r="B822" s="2" t="s">
        <v>205</v>
      </c>
      <c r="C822" s="2" t="s">
        <v>206</v>
      </c>
      <c r="D822" s="2" t="s">
        <v>194</v>
      </c>
      <c r="E822" s="2" t="s">
        <v>195</v>
      </c>
      <c r="F822" s="3">
        <v>0.23503600000000002</v>
      </c>
      <c r="G822" s="2" t="s">
        <v>15</v>
      </c>
      <c r="H822" s="4" t="str">
        <f>INDEX([1]uhc_ct_drug_key!$R:$R,MATCH(A822,[1]uhc_ct_drug_key!$A:$A,0))</f>
        <v>A04AA01</v>
      </c>
    </row>
    <row r="823" spans="1:8" x14ac:dyDescent="0.3">
      <c r="A823" s="2">
        <v>822</v>
      </c>
      <c r="B823" s="2" t="s">
        <v>345</v>
      </c>
      <c r="C823" s="2" t="s">
        <v>346</v>
      </c>
      <c r="D823" s="2" t="s">
        <v>202</v>
      </c>
      <c r="E823" s="2" t="s">
        <v>202</v>
      </c>
      <c r="F823" s="3">
        <v>1.9430000000000003E-2</v>
      </c>
      <c r="G823" s="2" t="s">
        <v>348</v>
      </c>
      <c r="H823" s="4" t="str">
        <f>INDEX([1]uhc_ct_drug_key!$R:$R,MATCH(A823,[1]uhc_ct_drug_key!$A:$A,0))</f>
        <v>R06AA02</v>
      </c>
    </row>
    <row r="824" spans="1:8" x14ac:dyDescent="0.3">
      <c r="A824" s="2">
        <v>823</v>
      </c>
      <c r="B824" s="2" t="s">
        <v>601</v>
      </c>
      <c r="C824" s="2" t="s">
        <v>602</v>
      </c>
      <c r="D824" s="2" t="s">
        <v>38</v>
      </c>
      <c r="E824" s="2" t="s">
        <v>111</v>
      </c>
      <c r="F824" s="3">
        <v>0.60599999999999998</v>
      </c>
      <c r="G824" s="2" t="s">
        <v>58</v>
      </c>
      <c r="H824" s="4" t="str">
        <f>INDEX([1]uhc_ct_drug_key!$R:$R,MATCH(A824,[1]uhc_ct_drug_key!$A:$A,0))</f>
        <v>P01CA02</v>
      </c>
    </row>
    <row r="825" spans="1:8" x14ac:dyDescent="0.3">
      <c r="A825" s="2">
        <v>824</v>
      </c>
      <c r="B825" s="2" t="s">
        <v>603</v>
      </c>
      <c r="C825" s="2" t="s">
        <v>604</v>
      </c>
      <c r="D825" s="2" t="s">
        <v>38</v>
      </c>
      <c r="E825" s="2" t="s">
        <v>111</v>
      </c>
      <c r="F825" s="3">
        <v>46.318599999999996</v>
      </c>
      <c r="G825" s="2" t="s">
        <v>605</v>
      </c>
      <c r="H825" s="4" t="str">
        <f>INDEX([1]uhc_ct_drug_key!$R:$R,MATCH(A825,[1]uhc_ct_drug_key!$A:$A,0))</f>
        <v>P01CC01</v>
      </c>
    </row>
    <row r="826" spans="1:8" x14ac:dyDescent="0.3">
      <c r="A826" s="2">
        <v>825</v>
      </c>
      <c r="B826" s="2" t="s">
        <v>331</v>
      </c>
      <c r="C826" s="2" t="s">
        <v>606</v>
      </c>
      <c r="D826" s="2" t="s">
        <v>54</v>
      </c>
      <c r="E826" s="2" t="s">
        <v>333</v>
      </c>
      <c r="F826" s="3">
        <v>0.17640604754072375</v>
      </c>
      <c r="G826" s="2" t="s">
        <v>15</v>
      </c>
      <c r="H826" s="4" t="str">
        <f>INDEX([1]uhc_ct_drug_key!$R:$R,MATCH(A826,[1]uhc_ct_drug_key!$A:$A,0))</f>
        <v>N01AX10</v>
      </c>
    </row>
    <row r="827" spans="1:8" x14ac:dyDescent="0.3">
      <c r="A827" s="2">
        <v>826</v>
      </c>
      <c r="B827" s="2" t="s">
        <v>314</v>
      </c>
      <c r="C827" s="2" t="s">
        <v>607</v>
      </c>
      <c r="D827" s="2" t="s">
        <v>299</v>
      </c>
      <c r="E827" s="2" t="s">
        <v>299</v>
      </c>
      <c r="F827" s="3">
        <v>0.295122</v>
      </c>
      <c r="G827" s="2" t="s">
        <v>315</v>
      </c>
      <c r="H827" s="4" t="str">
        <f>INDEX([1]uhc_ct_drug_key!$R:$R,MATCH(A827,[1]uhc_ct_drug_key!$A:$A,0))</f>
        <v>N05CD08</v>
      </c>
    </row>
    <row r="828" spans="1:8" x14ac:dyDescent="0.3">
      <c r="A828" s="2">
        <v>827</v>
      </c>
      <c r="B828" s="2" t="s">
        <v>327</v>
      </c>
      <c r="C828" s="2" t="s">
        <v>608</v>
      </c>
      <c r="D828" s="2" t="s">
        <v>54</v>
      </c>
      <c r="E828" s="2" t="s">
        <v>329</v>
      </c>
      <c r="F828" s="3">
        <v>1.1817</v>
      </c>
      <c r="G828" s="2" t="s">
        <v>330</v>
      </c>
      <c r="H828" s="4" t="str">
        <f>INDEX([1]uhc_ct_drug_key!$R:$R,MATCH(A828,[1]uhc_ct_drug_key!$A:$A,0))</f>
        <v>N01AX03</v>
      </c>
    </row>
    <row r="829" spans="1:8" x14ac:dyDescent="0.3">
      <c r="A829" s="2">
        <v>828</v>
      </c>
      <c r="B829" s="2" t="s">
        <v>203</v>
      </c>
      <c r="C829" s="2" t="s">
        <v>609</v>
      </c>
      <c r="D829" s="2" t="s">
        <v>148</v>
      </c>
      <c r="E829" s="2" t="s">
        <v>148</v>
      </c>
      <c r="F829" s="3">
        <v>1.6884E-2</v>
      </c>
      <c r="G829" s="2" t="s">
        <v>15</v>
      </c>
      <c r="H829" s="4" t="str">
        <f>INDEX([1]uhc_ct_drug_key!$R:$R,MATCH(A829,[1]uhc_ct_drug_key!$A:$A,0))</f>
        <v>H02AB06</v>
      </c>
    </row>
    <row r="830" spans="1:8" x14ac:dyDescent="0.3">
      <c r="A830" s="2">
        <v>829</v>
      </c>
      <c r="B830" s="2" t="s">
        <v>610</v>
      </c>
      <c r="C830" s="2" t="s">
        <v>611</v>
      </c>
      <c r="D830" s="2" t="s">
        <v>478</v>
      </c>
      <c r="E830" s="2" t="s">
        <v>486</v>
      </c>
      <c r="F830" s="3">
        <v>5.9554960000000001</v>
      </c>
      <c r="G830" s="2" t="s">
        <v>506</v>
      </c>
      <c r="H830" s="4" t="str">
        <f>INDEX([1]uhc_ct_drug_key!$R:$R,MATCH(A830,[1]uhc_ct_drug_key!$A:$A,0))</f>
        <v>L01BA01</v>
      </c>
    </row>
    <row r="831" spans="1:8" x14ac:dyDescent="0.3">
      <c r="A831" s="2">
        <v>830</v>
      </c>
      <c r="B831" s="2" t="s">
        <v>612</v>
      </c>
      <c r="C831" s="2" t="s">
        <v>613</v>
      </c>
      <c r="D831" s="2" t="s">
        <v>478</v>
      </c>
      <c r="E831" s="2" t="s">
        <v>486</v>
      </c>
      <c r="F831" s="3">
        <v>8.0399999999999999E-2</v>
      </c>
      <c r="G831" s="2" t="s">
        <v>614</v>
      </c>
      <c r="H831" s="4" t="str">
        <f>INDEX([1]uhc_ct_drug_key!$R:$R,MATCH(A831,[1]uhc_ct_drug_key!$A:$A,0))</f>
        <v>L01BA01</v>
      </c>
    </row>
    <row r="832" spans="1:8" x14ac:dyDescent="0.3">
      <c r="A832" s="2">
        <v>831</v>
      </c>
      <c r="B832" s="2" t="s">
        <v>615</v>
      </c>
      <c r="C832" s="2" t="s">
        <v>482</v>
      </c>
      <c r="D832" s="2" t="s">
        <v>478</v>
      </c>
      <c r="E832" s="2" t="s">
        <v>486</v>
      </c>
      <c r="F832" s="3">
        <v>2.9962400000000007</v>
      </c>
      <c r="G832" s="2" t="s">
        <v>616</v>
      </c>
      <c r="H832" s="4" t="str">
        <f>INDEX([1]uhc_ct_drug_key!$R:$R,MATCH(A832,[1]uhc_ct_drug_key!$A:$A,0))</f>
        <v>L01BB02</v>
      </c>
    </row>
    <row r="833" spans="1:8" x14ac:dyDescent="0.3">
      <c r="A833" s="2">
        <v>832</v>
      </c>
      <c r="B833" s="2" t="s">
        <v>617</v>
      </c>
      <c r="C833" s="2" t="s">
        <v>171</v>
      </c>
      <c r="D833" s="2" t="s">
        <v>478</v>
      </c>
      <c r="E833" s="2" t="s">
        <v>486</v>
      </c>
      <c r="F833" s="3">
        <v>5.0493271275519742</v>
      </c>
      <c r="G833" s="2" t="s">
        <v>15</v>
      </c>
      <c r="H833" s="4" t="str">
        <f>INDEX([1]uhc_ct_drug_key!$R:$R,MATCH(A833,[1]uhc_ct_drug_key!$A:$A,0))</f>
        <v>L01BB03</v>
      </c>
    </row>
    <row r="834" spans="1:8" x14ac:dyDescent="0.3">
      <c r="A834" s="2">
        <v>833</v>
      </c>
      <c r="B834" s="2" t="s">
        <v>618</v>
      </c>
      <c r="C834" s="2" t="s">
        <v>619</v>
      </c>
      <c r="D834" s="2" t="s">
        <v>478</v>
      </c>
      <c r="E834" s="2" t="s">
        <v>502</v>
      </c>
      <c r="F834" s="3">
        <v>39.132396232265769</v>
      </c>
      <c r="G834" s="2" t="s">
        <v>15</v>
      </c>
      <c r="H834" s="4" t="str">
        <f>INDEX([1]uhc_ct_drug_key!$R:$R,MATCH(A834,[1]uhc_ct_drug_key!$A:$A,0))</f>
        <v>L01XX02</v>
      </c>
    </row>
    <row r="835" spans="1:8" x14ac:dyDescent="0.3">
      <c r="A835" s="2">
        <v>834</v>
      </c>
      <c r="B835" s="2" t="s">
        <v>620</v>
      </c>
      <c r="C835" s="2" t="s">
        <v>609</v>
      </c>
      <c r="D835" s="2" t="s">
        <v>478</v>
      </c>
      <c r="E835" s="2" t="s">
        <v>496</v>
      </c>
      <c r="F835" s="3">
        <v>12.049776176896655</v>
      </c>
      <c r="G835" s="2" t="s">
        <v>15</v>
      </c>
      <c r="H835" s="4" t="str">
        <f>INDEX([1]uhc_ct_drug_key!$R:$R,MATCH(A835,[1]uhc_ct_drug_key!$A:$A,0))</f>
        <v>L01CA02</v>
      </c>
    </row>
    <row r="836" spans="1:8" x14ac:dyDescent="0.3">
      <c r="A836" s="2">
        <v>835</v>
      </c>
      <c r="B836" s="2" t="s">
        <v>205</v>
      </c>
      <c r="C836" s="2" t="s">
        <v>525</v>
      </c>
      <c r="D836" s="2" t="s">
        <v>194</v>
      </c>
      <c r="E836" s="2" t="s">
        <v>195</v>
      </c>
      <c r="F836" s="3">
        <v>0.23503600000000002</v>
      </c>
      <c r="G836" s="2" t="s">
        <v>15</v>
      </c>
      <c r="H836" s="4" t="str">
        <f>INDEX([1]uhc_ct_drug_key!$R:$R,MATCH(A836,[1]uhc_ct_drug_key!$A:$A,0))</f>
        <v>A04AA01</v>
      </c>
    </row>
    <row r="837" spans="1:8" x14ac:dyDescent="0.3">
      <c r="A837" s="2">
        <v>836</v>
      </c>
      <c r="B837" s="2" t="s">
        <v>491</v>
      </c>
      <c r="C837" s="2" t="s">
        <v>621</v>
      </c>
      <c r="D837" s="2" t="s">
        <v>478</v>
      </c>
      <c r="E837" s="2" t="s">
        <v>483</v>
      </c>
      <c r="F837" s="3">
        <v>10.231300000000001</v>
      </c>
      <c r="G837" s="2" t="s">
        <v>493</v>
      </c>
      <c r="H837" s="4" t="str">
        <f>INDEX([1]uhc_ct_drug_key!$R:$R,MATCH(A837,[1]uhc_ct_drug_key!$A:$A,0))</f>
        <v>L01AA01</v>
      </c>
    </row>
    <row r="838" spans="1:8" x14ac:dyDescent="0.3">
      <c r="A838" s="2">
        <v>837</v>
      </c>
      <c r="B838" s="2" t="s">
        <v>487</v>
      </c>
      <c r="C838" s="2" t="s">
        <v>482</v>
      </c>
      <c r="D838" s="2" t="s">
        <v>478</v>
      </c>
      <c r="E838" s="2" t="s">
        <v>489</v>
      </c>
      <c r="F838" s="3">
        <v>6.0600000000000005</v>
      </c>
      <c r="G838" s="2" t="s">
        <v>622</v>
      </c>
      <c r="H838" s="4" t="str">
        <f>INDEX([1]uhc_ct_drug_key!$R:$R,MATCH(A838,[1]uhc_ct_drug_key!$A:$A,0))</f>
        <v>L01DB01</v>
      </c>
    </row>
    <row r="839" spans="1:8" x14ac:dyDescent="0.3">
      <c r="A839" s="2">
        <v>838</v>
      </c>
      <c r="B839" s="2" t="s">
        <v>623</v>
      </c>
      <c r="C839" s="2" t="s">
        <v>485</v>
      </c>
      <c r="D839" s="2" t="s">
        <v>478</v>
      </c>
      <c r="E839" s="2" t="s">
        <v>486</v>
      </c>
      <c r="F839" s="3">
        <v>6.2028599999999994</v>
      </c>
      <c r="G839" s="2" t="s">
        <v>624</v>
      </c>
      <c r="H839" s="4" t="str">
        <f>INDEX([1]uhc_ct_drug_key!$R:$R,MATCH(A839,[1]uhc_ct_drug_key!$A:$A,0))</f>
        <v>L01BC01</v>
      </c>
    </row>
    <row r="840" spans="1:8" x14ac:dyDescent="0.3">
      <c r="A840" s="2">
        <v>839</v>
      </c>
      <c r="B840" s="2" t="s">
        <v>625</v>
      </c>
      <c r="C840" s="2" t="s">
        <v>626</v>
      </c>
      <c r="D840" s="2" t="s">
        <v>478</v>
      </c>
      <c r="E840" s="2" t="s">
        <v>489</v>
      </c>
      <c r="F840" s="3">
        <v>21.810745902938553</v>
      </c>
      <c r="G840" s="2" t="s">
        <v>15</v>
      </c>
      <c r="H840" s="4" t="str">
        <f>INDEX([1]uhc_ct_drug_key!$R:$R,MATCH(A840,[1]uhc_ct_drug_key!$A:$A,0))</f>
        <v>L01DB02</v>
      </c>
    </row>
    <row r="841" spans="1:8" x14ac:dyDescent="0.3">
      <c r="A841" s="2">
        <v>840</v>
      </c>
      <c r="B841" s="2" t="s">
        <v>627</v>
      </c>
      <c r="C841" s="2" t="s">
        <v>628</v>
      </c>
      <c r="D841" s="2" t="s">
        <v>478</v>
      </c>
      <c r="E841" s="2" t="s">
        <v>496</v>
      </c>
      <c r="F841" s="3">
        <v>0.54082400000000008</v>
      </c>
      <c r="G841" s="2" t="s">
        <v>629</v>
      </c>
      <c r="H841" s="4" t="str">
        <f>INDEX([1]uhc_ct_drug_key!$R:$R,MATCH(A841,[1]uhc_ct_drug_key!$A:$A,0))</f>
        <v>L01CB01</v>
      </c>
    </row>
    <row r="842" spans="1:8" x14ac:dyDescent="0.3">
      <c r="A842" s="2">
        <v>841</v>
      </c>
      <c r="B842" s="2" t="s">
        <v>630</v>
      </c>
      <c r="C842" s="2" t="s">
        <v>621</v>
      </c>
      <c r="D842" s="2" t="s">
        <v>478</v>
      </c>
      <c r="E842" s="2" t="s">
        <v>483</v>
      </c>
      <c r="F842" s="3">
        <v>35.79542</v>
      </c>
      <c r="G842" s="2" t="s">
        <v>631</v>
      </c>
      <c r="H842" s="4" t="str">
        <f>INDEX([1]uhc_ct_drug_key!$R:$R,MATCH(A842,[1]uhc_ct_drug_key!$A:$A,0))</f>
        <v>L01AA06</v>
      </c>
    </row>
    <row r="843" spans="1:8" x14ac:dyDescent="0.3">
      <c r="A843" s="2">
        <v>842</v>
      </c>
      <c r="B843" s="2" t="s">
        <v>632</v>
      </c>
      <c r="C843" s="2" t="s">
        <v>633</v>
      </c>
      <c r="D843" s="2" t="s">
        <v>634</v>
      </c>
      <c r="E843" s="2" t="s">
        <v>635</v>
      </c>
      <c r="F843" s="3">
        <v>4.0334000000000003</v>
      </c>
      <c r="G843" s="2" t="s">
        <v>15</v>
      </c>
      <c r="H843" s="4" t="str">
        <f>INDEX([1]uhc_ct_drug_key!$R:$R,MATCH(A843,[1]uhc_ct_drug_key!$A:$A,0))</f>
        <v>V03AF01</v>
      </c>
    </row>
    <row r="844" spans="1:8" x14ac:dyDescent="0.3">
      <c r="A844" s="2">
        <v>843</v>
      </c>
      <c r="B844" s="2" t="s">
        <v>636</v>
      </c>
      <c r="C844" s="2" t="s">
        <v>633</v>
      </c>
      <c r="D844" s="2" t="s">
        <v>478</v>
      </c>
      <c r="E844" s="2" t="s">
        <v>637</v>
      </c>
      <c r="F844" s="3">
        <v>33.781132000000007</v>
      </c>
      <c r="G844" s="2" t="s">
        <v>15</v>
      </c>
      <c r="H844" s="4" t="str">
        <f>INDEX([1]uhc_ct_drug_key!$R:$R,MATCH(A844,[1]uhc_ct_drug_key!$A:$A,0))</f>
        <v>L01EA01</v>
      </c>
    </row>
    <row r="845" spans="1:8" x14ac:dyDescent="0.3">
      <c r="A845" s="2">
        <v>844</v>
      </c>
      <c r="B845" s="2" t="s">
        <v>331</v>
      </c>
      <c r="C845" s="2" t="s">
        <v>606</v>
      </c>
      <c r="D845" s="2" t="s">
        <v>54</v>
      </c>
      <c r="E845" s="2" t="s">
        <v>333</v>
      </c>
      <c r="F845" s="3">
        <v>0.17640604754072375</v>
      </c>
      <c r="G845" s="2" t="s">
        <v>15</v>
      </c>
      <c r="H845" s="4" t="str">
        <f>INDEX([1]uhc_ct_drug_key!$R:$R,MATCH(A845,[1]uhc_ct_drug_key!$A:$A,0))</f>
        <v>N01AX10</v>
      </c>
    </row>
    <row r="846" spans="1:8" x14ac:dyDescent="0.3">
      <c r="A846" s="2">
        <v>845</v>
      </c>
      <c r="B846" s="2" t="s">
        <v>314</v>
      </c>
      <c r="C846" s="2" t="s">
        <v>607</v>
      </c>
      <c r="D846" s="2" t="s">
        <v>299</v>
      </c>
      <c r="E846" s="2" t="s">
        <v>299</v>
      </c>
      <c r="F846" s="3">
        <v>0.295122</v>
      </c>
      <c r="G846" s="2" t="s">
        <v>315</v>
      </c>
      <c r="H846" s="4" t="str">
        <f>INDEX([1]uhc_ct_drug_key!$R:$R,MATCH(A846,[1]uhc_ct_drug_key!$A:$A,0))</f>
        <v>N05CD08</v>
      </c>
    </row>
    <row r="847" spans="1:8" x14ac:dyDescent="0.3">
      <c r="A847" s="2">
        <v>846</v>
      </c>
      <c r="B847" s="2" t="s">
        <v>327</v>
      </c>
      <c r="C847" s="2" t="s">
        <v>608</v>
      </c>
      <c r="D847" s="2" t="s">
        <v>54</v>
      </c>
      <c r="E847" s="2" t="s">
        <v>329</v>
      </c>
      <c r="F847" s="3">
        <v>1.1817</v>
      </c>
      <c r="G847" s="2" t="s">
        <v>330</v>
      </c>
      <c r="H847" s="4" t="str">
        <f>INDEX([1]uhc_ct_drug_key!$R:$R,MATCH(A847,[1]uhc_ct_drug_key!$A:$A,0))</f>
        <v>N01AX03</v>
      </c>
    </row>
    <row r="848" spans="1:8" x14ac:dyDescent="0.3">
      <c r="A848" s="2">
        <v>847</v>
      </c>
      <c r="B848" s="2" t="s">
        <v>638</v>
      </c>
      <c r="C848" s="2" t="s">
        <v>639</v>
      </c>
      <c r="D848" s="2" t="s">
        <v>148</v>
      </c>
      <c r="E848" s="2" t="s">
        <v>148</v>
      </c>
      <c r="F848" s="3">
        <v>1.8096700000000001</v>
      </c>
      <c r="G848" s="2" t="s">
        <v>15</v>
      </c>
      <c r="H848" s="4" t="str">
        <f>INDEX([1]uhc_ct_drug_key!$R:$R,MATCH(A848,[1]uhc_ct_drug_key!$A:$A,0))</f>
        <v>H02AB04</v>
      </c>
    </row>
    <row r="849" spans="1:8" x14ac:dyDescent="0.3">
      <c r="A849" s="2">
        <v>848</v>
      </c>
      <c r="B849" s="2" t="s">
        <v>491</v>
      </c>
      <c r="C849" s="2" t="s">
        <v>621</v>
      </c>
      <c r="D849" s="2" t="s">
        <v>478</v>
      </c>
      <c r="E849" s="2" t="s">
        <v>483</v>
      </c>
      <c r="F849" s="3">
        <v>10.231300000000001</v>
      </c>
      <c r="G849" s="2" t="s">
        <v>493</v>
      </c>
      <c r="H849" s="4" t="str">
        <f>INDEX([1]uhc_ct_drug_key!$R:$R,MATCH(A849,[1]uhc_ct_drug_key!$A:$A,0))</f>
        <v>L01AA01</v>
      </c>
    </row>
    <row r="850" spans="1:8" x14ac:dyDescent="0.3">
      <c r="A850" s="2">
        <v>849</v>
      </c>
      <c r="B850" s="2" t="s">
        <v>146</v>
      </c>
      <c r="C850" s="2" t="s">
        <v>525</v>
      </c>
      <c r="D850" s="2" t="s">
        <v>148</v>
      </c>
      <c r="E850" s="2" t="s">
        <v>148</v>
      </c>
      <c r="F850" s="3">
        <v>0.1515</v>
      </c>
      <c r="G850" s="2" t="s">
        <v>149</v>
      </c>
      <c r="H850" s="4" t="str">
        <f>INDEX([1]uhc_ct_drug_key!$R:$R,MATCH(A850,[1]uhc_ct_drug_key!$A:$A,0))</f>
        <v>H02AB02</v>
      </c>
    </row>
    <row r="851" spans="1:8" x14ac:dyDescent="0.3">
      <c r="A851" s="2">
        <v>850</v>
      </c>
      <c r="B851" s="2" t="s">
        <v>610</v>
      </c>
      <c r="C851" s="2" t="s">
        <v>611</v>
      </c>
      <c r="D851" s="2" t="s">
        <v>478</v>
      </c>
      <c r="E851" s="2" t="s">
        <v>486</v>
      </c>
      <c r="F851" s="3">
        <v>5.9554960000000001</v>
      </c>
      <c r="G851" s="2" t="s">
        <v>506</v>
      </c>
      <c r="H851" s="4" t="str">
        <f>INDEX([1]uhc_ct_drug_key!$R:$R,MATCH(A851,[1]uhc_ct_drug_key!$A:$A,0))</f>
        <v>L01BA01</v>
      </c>
    </row>
    <row r="852" spans="1:8" x14ac:dyDescent="0.3">
      <c r="A852" s="2">
        <v>851</v>
      </c>
      <c r="B852" s="2" t="s">
        <v>640</v>
      </c>
      <c r="C852" s="2" t="s">
        <v>641</v>
      </c>
      <c r="D852" s="2" t="s">
        <v>478</v>
      </c>
      <c r="E852" s="2" t="s">
        <v>486</v>
      </c>
      <c r="F852" s="3">
        <v>4.6597160000000004</v>
      </c>
      <c r="G852" s="2" t="s">
        <v>642</v>
      </c>
      <c r="H852" s="4" t="str">
        <f>INDEX([1]uhc_ct_drug_key!$R:$R,MATCH(A852,[1]uhc_ct_drug_key!$A:$A,0))</f>
        <v>L01BC01</v>
      </c>
    </row>
    <row r="853" spans="1:8" x14ac:dyDescent="0.3">
      <c r="A853" s="2">
        <v>852</v>
      </c>
      <c r="B853" s="2" t="s">
        <v>620</v>
      </c>
      <c r="C853" s="2" t="s">
        <v>643</v>
      </c>
      <c r="D853" s="2" t="s">
        <v>478</v>
      </c>
      <c r="E853" s="2" t="s">
        <v>496</v>
      </c>
      <c r="F853" s="3">
        <v>12.049776176896655</v>
      </c>
      <c r="G853" s="2" t="s">
        <v>15</v>
      </c>
      <c r="H853" s="4" t="str">
        <f>INDEX([1]uhc_ct_drug_key!$R:$R,MATCH(A853,[1]uhc_ct_drug_key!$A:$A,0))</f>
        <v>L01CA02</v>
      </c>
    </row>
    <row r="854" spans="1:8" x14ac:dyDescent="0.3">
      <c r="A854" s="2">
        <v>853</v>
      </c>
      <c r="B854" s="2" t="s">
        <v>487</v>
      </c>
      <c r="C854" s="2" t="s">
        <v>482</v>
      </c>
      <c r="D854" s="2" t="s">
        <v>478</v>
      </c>
      <c r="E854" s="2" t="s">
        <v>489</v>
      </c>
      <c r="F854" s="3">
        <v>6.0600000000000005</v>
      </c>
      <c r="G854" s="2" t="s">
        <v>622</v>
      </c>
      <c r="H854" s="4" t="str">
        <f>INDEX([1]uhc_ct_drug_key!$R:$R,MATCH(A854,[1]uhc_ct_drug_key!$A:$A,0))</f>
        <v>L01DB01</v>
      </c>
    </row>
    <row r="855" spans="1:8" x14ac:dyDescent="0.3">
      <c r="A855" s="2">
        <v>854</v>
      </c>
      <c r="B855" s="2" t="s">
        <v>504</v>
      </c>
      <c r="C855" s="2" t="s">
        <v>644</v>
      </c>
      <c r="D855" s="2" t="s">
        <v>478</v>
      </c>
      <c r="E855" s="2" t="s">
        <v>486</v>
      </c>
      <c r="F855" s="3">
        <v>11.349800000000002</v>
      </c>
      <c r="G855" s="2" t="s">
        <v>645</v>
      </c>
      <c r="H855" s="4" t="str">
        <f>INDEX([1]uhc_ct_drug_key!$R:$R,MATCH(A855,[1]uhc_ct_drug_key!$A:$A,0))</f>
        <v>L01BA01</v>
      </c>
    </row>
    <row r="856" spans="1:8" x14ac:dyDescent="0.3">
      <c r="A856" s="2">
        <v>855</v>
      </c>
      <c r="B856" s="2" t="s">
        <v>646</v>
      </c>
      <c r="C856" s="2" t="s">
        <v>621</v>
      </c>
      <c r="D856" s="2" t="s">
        <v>478</v>
      </c>
      <c r="E856" s="2" t="s">
        <v>483</v>
      </c>
      <c r="F856" s="3">
        <v>35.79542</v>
      </c>
      <c r="G856" s="2" t="s">
        <v>631</v>
      </c>
      <c r="H856" s="4" t="str">
        <f>INDEX([1]uhc_ct_drug_key!$R:$R,MATCH(A856,[1]uhc_ct_drug_key!$A:$A,0))</f>
        <v>L01AA06</v>
      </c>
    </row>
    <row r="857" spans="1:8" x14ac:dyDescent="0.3">
      <c r="A857" s="2">
        <v>856</v>
      </c>
      <c r="B857" s="2" t="s">
        <v>632</v>
      </c>
      <c r="C857" s="2" t="s">
        <v>633</v>
      </c>
      <c r="D857" s="2" t="s">
        <v>634</v>
      </c>
      <c r="E857" s="2" t="s">
        <v>635</v>
      </c>
      <c r="F857" s="3">
        <v>4.452476800595818</v>
      </c>
      <c r="G857" s="2" t="s">
        <v>15</v>
      </c>
      <c r="H857" s="4" t="str">
        <f>INDEX([1]uhc_ct_drug_key!$R:$R,MATCH(A857,[1]uhc_ct_drug_key!$A:$A,0))</f>
        <v>V03AF01</v>
      </c>
    </row>
    <row r="858" spans="1:8" x14ac:dyDescent="0.3">
      <c r="A858" s="2">
        <v>857</v>
      </c>
      <c r="B858" s="2" t="s">
        <v>627</v>
      </c>
      <c r="C858" s="2" t="s">
        <v>647</v>
      </c>
      <c r="D858" s="2" t="s">
        <v>478</v>
      </c>
      <c r="E858" s="2" t="s">
        <v>496</v>
      </c>
      <c r="F858" s="3">
        <v>0.54082400000000008</v>
      </c>
      <c r="G858" s="2" t="s">
        <v>629</v>
      </c>
      <c r="H858" s="4" t="str">
        <f>INDEX([1]uhc_ct_drug_key!$R:$R,MATCH(A858,[1]uhc_ct_drug_key!$A:$A,0))</f>
        <v>L01CB01</v>
      </c>
    </row>
    <row r="859" spans="1:8" x14ac:dyDescent="0.3">
      <c r="A859" s="2">
        <v>858</v>
      </c>
      <c r="B859" s="2" t="s">
        <v>648</v>
      </c>
      <c r="C859" s="2" t="s">
        <v>482</v>
      </c>
      <c r="D859" s="2" t="s">
        <v>634</v>
      </c>
      <c r="E859" s="2" t="s">
        <v>635</v>
      </c>
      <c r="F859" s="3">
        <v>3.4658164659028605</v>
      </c>
      <c r="G859" s="2" t="s">
        <v>15</v>
      </c>
      <c r="H859" s="4" t="str">
        <f>INDEX([1]uhc_ct_drug_key!$R:$R,MATCH(A859,[1]uhc_ct_drug_key!$A:$A,0))</f>
        <v>V03AF03</v>
      </c>
    </row>
    <row r="860" spans="1:8" x14ac:dyDescent="0.3">
      <c r="A860" s="2">
        <v>859</v>
      </c>
      <c r="B860" s="2" t="s">
        <v>205</v>
      </c>
      <c r="C860" s="2" t="s">
        <v>649</v>
      </c>
      <c r="D860" s="2" t="s">
        <v>194</v>
      </c>
      <c r="E860" s="2" t="s">
        <v>195</v>
      </c>
      <c r="F860" s="3">
        <v>0.23503600000000002</v>
      </c>
      <c r="G860" s="2" t="s">
        <v>15</v>
      </c>
      <c r="H860" s="4" t="str">
        <f>INDEX([1]uhc_ct_drug_key!$R:$R,MATCH(A860,[1]uhc_ct_drug_key!$A:$A,0))</f>
        <v>A04AA01</v>
      </c>
    </row>
    <row r="861" spans="1:8" x14ac:dyDescent="0.3">
      <c r="A861" s="2">
        <v>860</v>
      </c>
      <c r="B861" s="2" t="s">
        <v>650</v>
      </c>
      <c r="C861" s="2" t="s">
        <v>485</v>
      </c>
      <c r="D861" s="2" t="s">
        <v>478</v>
      </c>
      <c r="E861" s="2" t="s">
        <v>479</v>
      </c>
      <c r="F861" s="3">
        <v>1648.85526</v>
      </c>
      <c r="G861" s="2" t="s">
        <v>651</v>
      </c>
      <c r="H861" s="4" t="str">
        <f>INDEX([1]uhc_ct_drug_key!$R:$R,MATCH(A861,[1]uhc_ct_drug_key!$A:$A,0))</f>
        <v>L01FA01</v>
      </c>
    </row>
    <row r="862" spans="1:8" x14ac:dyDescent="0.3">
      <c r="A862" s="2">
        <v>861</v>
      </c>
      <c r="B862" s="2" t="s">
        <v>331</v>
      </c>
      <c r="C862" s="2" t="s">
        <v>606</v>
      </c>
      <c r="D862" s="2" t="s">
        <v>54</v>
      </c>
      <c r="E862" s="2" t="s">
        <v>333</v>
      </c>
      <c r="F862" s="3">
        <v>0.17640604754072375</v>
      </c>
      <c r="G862" s="2" t="s">
        <v>15</v>
      </c>
      <c r="H862" s="4" t="str">
        <f>INDEX([1]uhc_ct_drug_key!$R:$R,MATCH(A862,[1]uhc_ct_drug_key!$A:$A,0))</f>
        <v>N01AX10</v>
      </c>
    </row>
    <row r="863" spans="1:8" x14ac:dyDescent="0.3">
      <c r="A863" s="2">
        <v>862</v>
      </c>
      <c r="B863" s="2" t="s">
        <v>314</v>
      </c>
      <c r="C863" s="2" t="s">
        <v>607</v>
      </c>
      <c r="D863" s="2" t="s">
        <v>299</v>
      </c>
      <c r="E863" s="2" t="s">
        <v>299</v>
      </c>
      <c r="F863" s="3">
        <v>0.295122</v>
      </c>
      <c r="G863" s="2" t="s">
        <v>315</v>
      </c>
      <c r="H863" s="4" t="str">
        <f>INDEX([1]uhc_ct_drug_key!$R:$R,MATCH(A863,[1]uhc_ct_drug_key!$A:$A,0))</f>
        <v>N05CD08</v>
      </c>
    </row>
    <row r="864" spans="1:8" x14ac:dyDescent="0.3">
      <c r="A864" s="2">
        <v>863</v>
      </c>
      <c r="B864" s="2" t="s">
        <v>327</v>
      </c>
      <c r="C864" s="2" t="s">
        <v>608</v>
      </c>
      <c r="D864" s="2" t="s">
        <v>54</v>
      </c>
      <c r="E864" s="2" t="s">
        <v>329</v>
      </c>
      <c r="F864" s="3">
        <v>1.1817</v>
      </c>
      <c r="G864" s="2" t="s">
        <v>330</v>
      </c>
      <c r="H864" s="4" t="str">
        <f>INDEX([1]uhc_ct_drug_key!$R:$R,MATCH(A864,[1]uhc_ct_drug_key!$A:$A,0))</f>
        <v>N01AX03</v>
      </c>
    </row>
    <row r="865" spans="1:8" x14ac:dyDescent="0.3">
      <c r="A865" s="2">
        <v>864</v>
      </c>
      <c r="B865" s="2" t="s">
        <v>652</v>
      </c>
      <c r="C865" s="2" t="s">
        <v>653</v>
      </c>
      <c r="D865" s="2" t="s">
        <v>478</v>
      </c>
      <c r="E865" s="2" t="s">
        <v>496</v>
      </c>
      <c r="F865" s="3">
        <v>6.668108000000001</v>
      </c>
      <c r="G865" s="2" t="s">
        <v>654</v>
      </c>
      <c r="H865" s="4" t="str">
        <f>INDEX([1]uhc_ct_drug_key!$R:$R,MATCH(A865,[1]uhc_ct_drug_key!$A:$A,0))</f>
        <v>L01CA01</v>
      </c>
    </row>
    <row r="866" spans="1:8" x14ac:dyDescent="0.3">
      <c r="A866" s="2">
        <v>865</v>
      </c>
      <c r="B866" s="2" t="s">
        <v>487</v>
      </c>
      <c r="C866" s="2" t="s">
        <v>482</v>
      </c>
      <c r="D866" s="2" t="s">
        <v>478</v>
      </c>
      <c r="E866" s="2" t="s">
        <v>489</v>
      </c>
      <c r="F866" s="3">
        <v>6.0600000000000005</v>
      </c>
      <c r="G866" s="2" t="s">
        <v>622</v>
      </c>
      <c r="H866" s="4" t="str">
        <f>INDEX([1]uhc_ct_drug_key!$R:$R,MATCH(A866,[1]uhc_ct_drug_key!$A:$A,0))</f>
        <v>L01DB01</v>
      </c>
    </row>
    <row r="867" spans="1:8" x14ac:dyDescent="0.3">
      <c r="A867" s="2">
        <v>866</v>
      </c>
      <c r="B867" s="2" t="s">
        <v>655</v>
      </c>
      <c r="C867" s="2" t="s">
        <v>656</v>
      </c>
      <c r="D867" s="2" t="s">
        <v>478</v>
      </c>
      <c r="E867" s="2" t="s">
        <v>489</v>
      </c>
      <c r="F867" s="3">
        <v>16.51014</v>
      </c>
      <c r="G867" s="2" t="s">
        <v>15</v>
      </c>
      <c r="H867" s="4" t="str">
        <f>INDEX([1]uhc_ct_drug_key!$R:$R,MATCH(A867,[1]uhc_ct_drug_key!$A:$A,0))</f>
        <v>L01DC01</v>
      </c>
    </row>
    <row r="868" spans="1:8" x14ac:dyDescent="0.3">
      <c r="A868" s="2">
        <v>867</v>
      </c>
      <c r="B868" s="2" t="s">
        <v>657</v>
      </c>
      <c r="C868" s="2" t="s">
        <v>658</v>
      </c>
      <c r="D868" s="2" t="s">
        <v>478</v>
      </c>
      <c r="E868" s="2" t="s">
        <v>483</v>
      </c>
      <c r="F868" s="3">
        <v>9.1267399999999999</v>
      </c>
      <c r="G868" s="2" t="s">
        <v>15</v>
      </c>
      <c r="H868" s="4" t="str">
        <f>INDEX([1]uhc_ct_drug_key!$R:$R,MATCH(A868,[1]uhc_ct_drug_key!$A:$A,0))</f>
        <v>L01AX04</v>
      </c>
    </row>
    <row r="869" spans="1:8" x14ac:dyDescent="0.3">
      <c r="A869" s="2">
        <v>868</v>
      </c>
      <c r="B869" s="2" t="s">
        <v>491</v>
      </c>
      <c r="C869" s="2" t="s">
        <v>621</v>
      </c>
      <c r="D869" s="2" t="s">
        <v>478</v>
      </c>
      <c r="E869" s="2" t="s">
        <v>483</v>
      </c>
      <c r="F869" s="3">
        <v>9.1267399999999999</v>
      </c>
      <c r="G869" s="2" t="s">
        <v>493</v>
      </c>
      <c r="H869" s="4" t="str">
        <f>INDEX([1]uhc_ct_drug_key!$R:$R,MATCH(A869,[1]uhc_ct_drug_key!$A:$A,0))</f>
        <v>L01AA01</v>
      </c>
    </row>
    <row r="870" spans="1:8" x14ac:dyDescent="0.3">
      <c r="A870" s="2">
        <v>869</v>
      </c>
      <c r="B870" s="2" t="s">
        <v>632</v>
      </c>
      <c r="C870" s="2" t="s">
        <v>633</v>
      </c>
      <c r="D870" s="2" t="s">
        <v>634</v>
      </c>
      <c r="E870" s="2" t="s">
        <v>635</v>
      </c>
      <c r="F870" s="3">
        <v>4.452476800595818</v>
      </c>
      <c r="G870" s="2" t="s">
        <v>15</v>
      </c>
      <c r="H870" s="4" t="str">
        <f>INDEX([1]uhc_ct_drug_key!$R:$R,MATCH(A870,[1]uhc_ct_drug_key!$A:$A,0))</f>
        <v>V03AF01</v>
      </c>
    </row>
    <row r="871" spans="1:8" x14ac:dyDescent="0.3">
      <c r="A871" s="2">
        <v>870</v>
      </c>
      <c r="B871" s="2" t="s">
        <v>205</v>
      </c>
      <c r="C871" s="2" t="s">
        <v>525</v>
      </c>
      <c r="D871" s="2" t="s">
        <v>194</v>
      </c>
      <c r="E871" s="2" t="s">
        <v>195</v>
      </c>
      <c r="F871" s="3">
        <v>0.23503600000000002</v>
      </c>
      <c r="G871" s="2" t="s">
        <v>15</v>
      </c>
      <c r="H871" s="4" t="str">
        <f>INDEX([1]uhc_ct_drug_key!$R:$R,MATCH(A871,[1]uhc_ct_drug_key!$A:$A,0))</f>
        <v>A04AA01</v>
      </c>
    </row>
    <row r="872" spans="1:8" x14ac:dyDescent="0.3">
      <c r="A872" s="2">
        <v>871</v>
      </c>
      <c r="B872" s="2" t="s">
        <v>203</v>
      </c>
      <c r="C872" s="2" t="s">
        <v>609</v>
      </c>
      <c r="D872" s="2" t="s">
        <v>148</v>
      </c>
      <c r="E872" s="2" t="s">
        <v>148</v>
      </c>
      <c r="F872" s="3">
        <v>1.6884E-2</v>
      </c>
      <c r="G872" s="2" t="s">
        <v>15</v>
      </c>
      <c r="H872" s="4" t="str">
        <f>INDEX([1]uhc_ct_drug_key!$R:$R,MATCH(A872,[1]uhc_ct_drug_key!$A:$A,0))</f>
        <v>H02AB06</v>
      </c>
    </row>
    <row r="873" spans="1:8" x14ac:dyDescent="0.3">
      <c r="A873" s="2">
        <v>872</v>
      </c>
      <c r="B873" s="2" t="s">
        <v>620</v>
      </c>
      <c r="C873" s="2" t="s">
        <v>609</v>
      </c>
      <c r="D873" s="2" t="s">
        <v>478</v>
      </c>
      <c r="E873" s="2" t="s">
        <v>496</v>
      </c>
      <c r="F873" s="3">
        <v>12.049776176896655</v>
      </c>
      <c r="G873" s="2" t="s">
        <v>15</v>
      </c>
      <c r="H873" s="4" t="str">
        <f>INDEX([1]uhc_ct_drug_key!$R:$R,MATCH(A873,[1]uhc_ct_drug_key!$A:$A,0))</f>
        <v>L01CA02</v>
      </c>
    </row>
    <row r="874" spans="1:8" x14ac:dyDescent="0.3">
      <c r="A874" s="2">
        <v>873</v>
      </c>
      <c r="B874" s="2" t="s">
        <v>627</v>
      </c>
      <c r="C874" s="2" t="s">
        <v>647</v>
      </c>
      <c r="D874" s="2" t="s">
        <v>478</v>
      </c>
      <c r="E874" s="2" t="s">
        <v>496</v>
      </c>
      <c r="F874" s="3">
        <v>0.54082400000000008</v>
      </c>
      <c r="G874" s="2" t="s">
        <v>629</v>
      </c>
      <c r="H874" s="4" t="str">
        <f>INDEX([1]uhc_ct_drug_key!$R:$R,MATCH(A874,[1]uhc_ct_drug_key!$A:$A,0))</f>
        <v>L01CB01</v>
      </c>
    </row>
    <row r="875" spans="1:8" x14ac:dyDescent="0.3">
      <c r="A875" s="2">
        <v>874</v>
      </c>
      <c r="B875" s="2" t="s">
        <v>331</v>
      </c>
      <c r="C875" s="2" t="s">
        <v>606</v>
      </c>
      <c r="D875" s="2" t="s">
        <v>54</v>
      </c>
      <c r="E875" s="2" t="s">
        <v>333</v>
      </c>
      <c r="F875" s="3">
        <v>0.17640604754072375</v>
      </c>
      <c r="G875" s="2" t="s">
        <v>15</v>
      </c>
      <c r="H875" s="4" t="str">
        <f>INDEX([1]uhc_ct_drug_key!$R:$R,MATCH(A875,[1]uhc_ct_drug_key!$A:$A,0))</f>
        <v>N01AX10</v>
      </c>
    </row>
    <row r="876" spans="1:8" x14ac:dyDescent="0.3">
      <c r="A876" s="2">
        <v>875</v>
      </c>
      <c r="B876" s="2" t="s">
        <v>314</v>
      </c>
      <c r="C876" s="2" t="s">
        <v>607</v>
      </c>
      <c r="D876" s="2" t="s">
        <v>299</v>
      </c>
      <c r="E876" s="2" t="s">
        <v>299</v>
      </c>
      <c r="F876" s="3">
        <v>0.295122</v>
      </c>
      <c r="G876" s="2" t="s">
        <v>315</v>
      </c>
      <c r="H876" s="4" t="str">
        <f>INDEX([1]uhc_ct_drug_key!$R:$R,MATCH(A876,[1]uhc_ct_drug_key!$A:$A,0))</f>
        <v>N05CD08</v>
      </c>
    </row>
    <row r="877" spans="1:8" x14ac:dyDescent="0.3">
      <c r="A877" s="2">
        <v>876</v>
      </c>
      <c r="B877" s="2" t="s">
        <v>327</v>
      </c>
      <c r="C877" s="2" t="s">
        <v>608</v>
      </c>
      <c r="D877" s="2" t="s">
        <v>54</v>
      </c>
      <c r="E877" s="2" t="s">
        <v>329</v>
      </c>
      <c r="F877" s="3">
        <v>1.1817</v>
      </c>
      <c r="G877" s="2" t="s">
        <v>330</v>
      </c>
      <c r="H877" s="4" t="str">
        <f>INDEX([1]uhc_ct_drug_key!$R:$R,MATCH(A877,[1]uhc_ct_drug_key!$A:$A,0))</f>
        <v>N01AX03</v>
      </c>
    </row>
    <row r="878" spans="1:8" x14ac:dyDescent="0.3">
      <c r="A878" s="2">
        <v>877</v>
      </c>
      <c r="B878" s="2" t="s">
        <v>659</v>
      </c>
      <c r="C878" s="2" t="s">
        <v>660</v>
      </c>
      <c r="D878" s="2" t="s">
        <v>172</v>
      </c>
      <c r="E878" s="2" t="s">
        <v>437</v>
      </c>
      <c r="F878" s="3">
        <v>0.25058000000000002</v>
      </c>
      <c r="G878" s="2" t="s">
        <v>15</v>
      </c>
      <c r="H878" s="4" t="str">
        <f>INDEX([1]uhc_ct_drug_key!$R:$R,MATCH(A878,[1]uhc_ct_drug_key!$A:$A,0))</f>
        <v>B01AB01</v>
      </c>
    </row>
    <row r="879" spans="1:8" x14ac:dyDescent="0.3">
      <c r="A879" s="2">
        <v>878</v>
      </c>
      <c r="B879" s="2" t="s">
        <v>205</v>
      </c>
      <c r="C879" s="2" t="s">
        <v>525</v>
      </c>
      <c r="D879" s="2" t="s">
        <v>194</v>
      </c>
      <c r="E879" s="2" t="s">
        <v>195</v>
      </c>
      <c r="F879" s="3">
        <v>0.23503600000000002</v>
      </c>
      <c r="G879" s="2" t="s">
        <v>15</v>
      </c>
      <c r="H879" s="4" t="str">
        <f>INDEX([1]uhc_ct_drug_key!$R:$R,MATCH(A879,[1]uhc_ct_drug_key!$A:$A,0))</f>
        <v>A04AA01</v>
      </c>
    </row>
    <row r="880" spans="1:8" x14ac:dyDescent="0.3">
      <c r="A880" s="2">
        <v>879</v>
      </c>
      <c r="B880" s="2" t="s">
        <v>620</v>
      </c>
      <c r="C880" s="2" t="s">
        <v>643</v>
      </c>
      <c r="D880" s="2" t="s">
        <v>478</v>
      </c>
      <c r="E880" s="2" t="s">
        <v>496</v>
      </c>
      <c r="F880" s="3">
        <v>12.049776176896655</v>
      </c>
      <c r="G880" s="2" t="s">
        <v>15</v>
      </c>
      <c r="H880" s="4" t="str">
        <f>INDEX([1]uhc_ct_drug_key!$R:$R,MATCH(A880,[1]uhc_ct_drug_key!$A:$A,0))</f>
        <v>L01CA02</v>
      </c>
    </row>
    <row r="881" spans="1:8" x14ac:dyDescent="0.3">
      <c r="A881" s="2">
        <v>880</v>
      </c>
      <c r="B881" s="2" t="s">
        <v>661</v>
      </c>
      <c r="C881" s="2" t="s">
        <v>662</v>
      </c>
      <c r="D881" s="2" t="s">
        <v>478</v>
      </c>
      <c r="E881" s="2" t="s">
        <v>489</v>
      </c>
      <c r="F881" s="3">
        <v>11.657999999999999</v>
      </c>
      <c r="G881" s="2" t="s">
        <v>15</v>
      </c>
      <c r="H881" s="4" t="str">
        <f>INDEX([1]uhc_ct_drug_key!$R:$R,MATCH(A881,[1]uhc_ct_drug_key!$A:$A,0))</f>
        <v>L01DA01</v>
      </c>
    </row>
    <row r="882" spans="1:8" x14ac:dyDescent="0.3">
      <c r="A882" s="2">
        <v>881</v>
      </c>
      <c r="B882" s="2" t="s">
        <v>487</v>
      </c>
      <c r="C882" s="2" t="s">
        <v>482</v>
      </c>
      <c r="D882" s="2" t="s">
        <v>478</v>
      </c>
      <c r="E882" s="2" t="s">
        <v>489</v>
      </c>
      <c r="F882" s="3">
        <v>6.0600000000000005</v>
      </c>
      <c r="G882" s="2" t="s">
        <v>622</v>
      </c>
      <c r="H882" s="4" t="str">
        <f>INDEX([1]uhc_ct_drug_key!$R:$R,MATCH(A882,[1]uhc_ct_drug_key!$A:$A,0))</f>
        <v>L01DB01</v>
      </c>
    </row>
    <row r="883" spans="1:8" x14ac:dyDescent="0.3">
      <c r="A883" s="2">
        <v>882</v>
      </c>
      <c r="B883" s="2" t="s">
        <v>491</v>
      </c>
      <c r="C883" s="2" t="s">
        <v>621</v>
      </c>
      <c r="D883" s="2" t="s">
        <v>478</v>
      </c>
      <c r="E883" s="2" t="s">
        <v>483</v>
      </c>
      <c r="F883" s="3">
        <v>10.231300000000001</v>
      </c>
      <c r="G883" s="2" t="s">
        <v>493</v>
      </c>
      <c r="H883" s="4" t="str">
        <f>INDEX([1]uhc_ct_drug_key!$R:$R,MATCH(A883,[1]uhc_ct_drug_key!$A:$A,0))</f>
        <v>L01AA01</v>
      </c>
    </row>
    <row r="884" spans="1:8" x14ac:dyDescent="0.3">
      <c r="A884" s="2">
        <v>883</v>
      </c>
      <c r="B884" s="2" t="s">
        <v>627</v>
      </c>
      <c r="C884" s="2" t="s">
        <v>663</v>
      </c>
      <c r="D884" s="2" t="s">
        <v>478</v>
      </c>
      <c r="E884" s="2" t="s">
        <v>496</v>
      </c>
      <c r="F884" s="3">
        <v>0.54082400000000008</v>
      </c>
      <c r="G884" s="2" t="s">
        <v>629</v>
      </c>
      <c r="H884" s="4" t="str">
        <f>INDEX([1]uhc_ct_drug_key!$R:$R,MATCH(A884,[1]uhc_ct_drug_key!$A:$A,0))</f>
        <v>L01CB01</v>
      </c>
    </row>
    <row r="885" spans="1:8" x14ac:dyDescent="0.3">
      <c r="A885" s="2">
        <v>884</v>
      </c>
      <c r="B885" s="2" t="s">
        <v>500</v>
      </c>
      <c r="C885" s="2" t="s">
        <v>606</v>
      </c>
      <c r="D885" s="2" t="s">
        <v>478</v>
      </c>
      <c r="E885" s="2" t="s">
        <v>502</v>
      </c>
      <c r="F885" s="3">
        <v>21.447101999999997</v>
      </c>
      <c r="G885" s="2" t="s">
        <v>503</v>
      </c>
      <c r="H885" s="4" t="str">
        <f>INDEX([1]uhc_ct_drug_key!$R:$R,MATCH(A885,[1]uhc_ct_drug_key!$A:$A,0))</f>
        <v>L01XA02</v>
      </c>
    </row>
    <row r="886" spans="1:8" x14ac:dyDescent="0.3">
      <c r="A886" s="2">
        <v>885</v>
      </c>
      <c r="B886" s="2" t="s">
        <v>664</v>
      </c>
      <c r="C886" s="2" t="s">
        <v>633</v>
      </c>
      <c r="D886" s="2" t="s">
        <v>634</v>
      </c>
      <c r="E886" s="2" t="s">
        <v>635</v>
      </c>
      <c r="F886" s="3">
        <v>2.226238400297909</v>
      </c>
      <c r="G886" s="2" t="s">
        <v>15</v>
      </c>
      <c r="H886" s="4" t="str">
        <f>INDEX([1]uhc_ct_drug_key!$R:$R,MATCH(A886,[1]uhc_ct_drug_key!$A:$A,0))</f>
        <v>V03AF01</v>
      </c>
    </row>
    <row r="887" spans="1:8" x14ac:dyDescent="0.3">
      <c r="A887" s="2">
        <v>886</v>
      </c>
      <c r="B887" s="2" t="s">
        <v>331</v>
      </c>
      <c r="C887" s="2" t="s">
        <v>606</v>
      </c>
      <c r="D887" s="2" t="s">
        <v>54</v>
      </c>
      <c r="E887" s="2" t="s">
        <v>333</v>
      </c>
      <c r="F887" s="3">
        <v>0.17640604754072375</v>
      </c>
      <c r="G887" s="2" t="s">
        <v>15</v>
      </c>
      <c r="H887" s="4" t="str">
        <f>INDEX([1]uhc_ct_drug_key!$R:$R,MATCH(A887,[1]uhc_ct_drug_key!$A:$A,0))</f>
        <v>N01AX10</v>
      </c>
    </row>
    <row r="888" spans="1:8" x14ac:dyDescent="0.3">
      <c r="A888" s="2">
        <v>887</v>
      </c>
      <c r="B888" s="2" t="s">
        <v>314</v>
      </c>
      <c r="C888" s="2" t="s">
        <v>607</v>
      </c>
      <c r="D888" s="2" t="s">
        <v>299</v>
      </c>
      <c r="E888" s="2" t="s">
        <v>299</v>
      </c>
      <c r="F888" s="3">
        <v>0.295122</v>
      </c>
      <c r="G888" s="2" t="s">
        <v>315</v>
      </c>
      <c r="H888" s="4" t="str">
        <f>INDEX([1]uhc_ct_drug_key!$R:$R,MATCH(A888,[1]uhc_ct_drug_key!$A:$A,0))</f>
        <v>N05CD08</v>
      </c>
    </row>
    <row r="889" spans="1:8" x14ac:dyDescent="0.3">
      <c r="A889" s="2">
        <v>888</v>
      </c>
      <c r="B889" s="2" t="s">
        <v>327</v>
      </c>
      <c r="C889" s="2" t="s">
        <v>608</v>
      </c>
      <c r="D889" s="2" t="s">
        <v>54</v>
      </c>
      <c r="E889" s="2" t="s">
        <v>329</v>
      </c>
      <c r="F889" s="3">
        <v>1.1817</v>
      </c>
      <c r="G889" s="2" t="s">
        <v>330</v>
      </c>
      <c r="H889" s="4" t="str">
        <f>INDEX([1]uhc_ct_drug_key!$R:$R,MATCH(A889,[1]uhc_ct_drug_key!$A:$A,0))</f>
        <v>N01AX03</v>
      </c>
    </row>
    <row r="890" spans="1:8" x14ac:dyDescent="0.3">
      <c r="A890" s="2">
        <v>889</v>
      </c>
      <c r="B890" s="2" t="s">
        <v>659</v>
      </c>
      <c r="C890" s="2" t="s">
        <v>660</v>
      </c>
      <c r="D890" s="2" t="s">
        <v>172</v>
      </c>
      <c r="E890" s="2" t="s">
        <v>437</v>
      </c>
      <c r="F890" s="3">
        <v>0.25058000000000002</v>
      </c>
      <c r="G890" s="2" t="s">
        <v>15</v>
      </c>
      <c r="H890" s="4" t="str">
        <f>INDEX([1]uhc_ct_drug_key!$R:$R,MATCH(A890,[1]uhc_ct_drug_key!$A:$A,0))</f>
        <v>B01AB01</v>
      </c>
    </row>
    <row r="891" spans="1:8" x14ac:dyDescent="0.3">
      <c r="A891" s="2">
        <v>890</v>
      </c>
      <c r="B891" s="2" t="s">
        <v>620</v>
      </c>
      <c r="C891" s="2" t="s">
        <v>643</v>
      </c>
      <c r="D891" s="2" t="s">
        <v>478</v>
      </c>
      <c r="E891" s="2" t="s">
        <v>496</v>
      </c>
      <c r="F891" s="3">
        <v>12.049776176896655</v>
      </c>
      <c r="G891" s="2" t="s">
        <v>15</v>
      </c>
      <c r="H891" s="4" t="str">
        <f>INDEX([1]uhc_ct_drug_key!$R:$R,MATCH(A891,[1]uhc_ct_drug_key!$A:$A,0))</f>
        <v>L01CA02</v>
      </c>
    </row>
    <row r="892" spans="1:8" x14ac:dyDescent="0.3">
      <c r="A892" s="2">
        <v>891</v>
      </c>
      <c r="B892" s="2" t="s">
        <v>500</v>
      </c>
      <c r="C892" s="2" t="s">
        <v>606</v>
      </c>
      <c r="D892" s="2" t="s">
        <v>478</v>
      </c>
      <c r="E892" s="2" t="s">
        <v>502</v>
      </c>
      <c r="F892" s="3">
        <v>21.447101999999997</v>
      </c>
      <c r="G892" s="2" t="s">
        <v>503</v>
      </c>
      <c r="H892" s="4" t="str">
        <f>INDEX([1]uhc_ct_drug_key!$R:$R,MATCH(A892,[1]uhc_ct_drug_key!$A:$A,0))</f>
        <v>L01XA02</v>
      </c>
    </row>
    <row r="893" spans="1:8" x14ac:dyDescent="0.3">
      <c r="A893" s="2">
        <v>892</v>
      </c>
      <c r="B893" s="2" t="s">
        <v>652</v>
      </c>
      <c r="C893" s="2" t="s">
        <v>665</v>
      </c>
      <c r="D893" s="2" t="s">
        <v>478</v>
      </c>
      <c r="E893" s="2" t="s">
        <v>496</v>
      </c>
      <c r="F893" s="3">
        <v>6.668108000000001</v>
      </c>
      <c r="G893" s="2" t="s">
        <v>654</v>
      </c>
      <c r="H893" s="4" t="str">
        <f>INDEX([1]uhc_ct_drug_key!$R:$R,MATCH(A893,[1]uhc_ct_drug_key!$A:$A,0))</f>
        <v>L01CA01</v>
      </c>
    </row>
    <row r="894" spans="1:8" x14ac:dyDescent="0.3">
      <c r="A894" s="2">
        <v>893</v>
      </c>
      <c r="B894" s="2" t="s">
        <v>491</v>
      </c>
      <c r="C894" s="2" t="s">
        <v>621</v>
      </c>
      <c r="D894" s="2" t="s">
        <v>478</v>
      </c>
      <c r="E894" s="2" t="s">
        <v>483</v>
      </c>
      <c r="F894" s="3">
        <v>10.231300000000001</v>
      </c>
      <c r="G894" s="2" t="s">
        <v>493</v>
      </c>
      <c r="H894" s="4" t="str">
        <f>INDEX([1]uhc_ct_drug_key!$R:$R,MATCH(A894,[1]uhc_ct_drug_key!$A:$A,0))</f>
        <v>L01AA01</v>
      </c>
    </row>
    <row r="895" spans="1:8" x14ac:dyDescent="0.3">
      <c r="A895" s="2">
        <v>894</v>
      </c>
      <c r="B895" s="2" t="s">
        <v>664</v>
      </c>
      <c r="C895" s="2" t="s">
        <v>633</v>
      </c>
      <c r="D895" s="2" t="s">
        <v>634</v>
      </c>
      <c r="E895" s="2" t="s">
        <v>635</v>
      </c>
      <c r="F895" s="3">
        <v>2.226238400297909</v>
      </c>
      <c r="G895" s="2" t="s">
        <v>15</v>
      </c>
      <c r="H895" s="4" t="str">
        <f>INDEX([1]uhc_ct_drug_key!$R:$R,MATCH(A895,[1]uhc_ct_drug_key!$A:$A,0))</f>
        <v>V03AF01</v>
      </c>
    </row>
    <row r="896" spans="1:8" x14ac:dyDescent="0.3">
      <c r="A896" s="2">
        <v>895</v>
      </c>
      <c r="B896" s="2" t="s">
        <v>666</v>
      </c>
      <c r="C896" s="2" t="s">
        <v>466</v>
      </c>
      <c r="D896" s="2" t="s">
        <v>478</v>
      </c>
      <c r="E896" s="2" t="s">
        <v>637</v>
      </c>
      <c r="F896" s="3">
        <v>84.599496000000002</v>
      </c>
      <c r="G896" s="2" t="s">
        <v>475</v>
      </c>
      <c r="H896" s="4" t="str">
        <f>INDEX([1]uhc_ct_drug_key!$R:$R,MATCH(A896,[1]uhc_ct_drug_key!$A:$A,0))</f>
        <v>L01EE04</v>
      </c>
    </row>
    <row r="897" spans="1:8" x14ac:dyDescent="0.3">
      <c r="A897" s="2">
        <v>896</v>
      </c>
      <c r="B897" s="2" t="s">
        <v>205</v>
      </c>
      <c r="C897" s="2" t="s">
        <v>525</v>
      </c>
      <c r="D897" s="2" t="s">
        <v>194</v>
      </c>
      <c r="E897" s="2" t="s">
        <v>195</v>
      </c>
      <c r="F897" s="3">
        <v>0.23503600000000002</v>
      </c>
      <c r="G897" s="2" t="s">
        <v>15</v>
      </c>
      <c r="H897" s="4" t="str">
        <f>INDEX([1]uhc_ct_drug_key!$R:$R,MATCH(A897,[1]uhc_ct_drug_key!$A:$A,0))</f>
        <v>A04AA01</v>
      </c>
    </row>
    <row r="898" spans="1:8" x14ac:dyDescent="0.3">
      <c r="A898" s="2">
        <v>897</v>
      </c>
      <c r="B898" s="2" t="s">
        <v>667</v>
      </c>
      <c r="C898" s="2" t="s">
        <v>668</v>
      </c>
      <c r="D898" s="2" t="s">
        <v>38</v>
      </c>
      <c r="E898" s="2" t="s">
        <v>39</v>
      </c>
      <c r="F898" s="3">
        <v>0.41713600000000001</v>
      </c>
      <c r="G898" s="2" t="s">
        <v>669</v>
      </c>
      <c r="H898" s="4" t="str">
        <f>INDEX([1]uhc_ct_drug_key!$R:$R,MATCH(A898,[1]uhc_ct_drug_key!$A:$A,0))</f>
        <v>J01GA01 J01GB01</v>
      </c>
    </row>
    <row r="899" spans="1:8" x14ac:dyDescent="0.3">
      <c r="A899" s="2">
        <v>898</v>
      </c>
      <c r="B899" s="2" t="s">
        <v>670</v>
      </c>
      <c r="C899" s="2" t="s">
        <v>671</v>
      </c>
      <c r="D899" s="2" t="s">
        <v>209</v>
      </c>
      <c r="E899" s="2" t="s">
        <v>672</v>
      </c>
      <c r="F899" s="3">
        <v>5.9233394136401554</v>
      </c>
      <c r="G899" s="2" t="s">
        <v>15</v>
      </c>
      <c r="H899" s="4" t="str">
        <f>INDEX([1]uhc_ct_drug_key!$R:$R,MATCH(A899,[1]uhc_ct_drug_key!$A:$A,0))</f>
        <v>A03BA01 S01FA01</v>
      </c>
    </row>
    <row r="900" spans="1:8" x14ac:dyDescent="0.3">
      <c r="A900" s="2">
        <v>899</v>
      </c>
      <c r="B900" s="2" t="s">
        <v>331</v>
      </c>
      <c r="C900" s="2" t="s">
        <v>606</v>
      </c>
      <c r="D900" s="2" t="s">
        <v>54</v>
      </c>
      <c r="E900" s="2" t="s">
        <v>333</v>
      </c>
      <c r="F900" s="3">
        <v>0.17640604754072375</v>
      </c>
      <c r="G900" s="2" t="s">
        <v>15</v>
      </c>
      <c r="H900" s="4" t="str">
        <f>INDEX([1]uhc_ct_drug_key!$R:$R,MATCH(A900,[1]uhc_ct_drug_key!$A:$A,0))</f>
        <v>N01AX10</v>
      </c>
    </row>
    <row r="901" spans="1:8" x14ac:dyDescent="0.3">
      <c r="A901" s="2">
        <v>900</v>
      </c>
      <c r="B901" s="2" t="s">
        <v>314</v>
      </c>
      <c r="C901" s="2" t="s">
        <v>607</v>
      </c>
      <c r="D901" s="2" t="s">
        <v>299</v>
      </c>
      <c r="E901" s="2" t="s">
        <v>299</v>
      </c>
      <c r="F901" s="3">
        <v>0.295122</v>
      </c>
      <c r="G901" s="2" t="s">
        <v>315</v>
      </c>
      <c r="H901" s="4" t="str">
        <f>INDEX([1]uhc_ct_drug_key!$R:$R,MATCH(A901,[1]uhc_ct_drug_key!$A:$A,0))</f>
        <v>N05CD08</v>
      </c>
    </row>
    <row r="902" spans="1:8" x14ac:dyDescent="0.3">
      <c r="A902" s="2">
        <v>901</v>
      </c>
      <c r="B902" s="2" t="s">
        <v>327</v>
      </c>
      <c r="C902" s="2" t="s">
        <v>608</v>
      </c>
      <c r="D902" s="2" t="s">
        <v>54</v>
      </c>
      <c r="E902" s="2" t="s">
        <v>329</v>
      </c>
      <c r="F902" s="3">
        <v>1.1817</v>
      </c>
      <c r="G902" s="2" t="s">
        <v>330</v>
      </c>
      <c r="H902" s="4" t="str">
        <f>INDEX([1]uhc_ct_drug_key!$R:$R,MATCH(A902,[1]uhc_ct_drug_key!$A:$A,0))</f>
        <v>N01AX03</v>
      </c>
    </row>
    <row r="903" spans="1:8" x14ac:dyDescent="0.3">
      <c r="A903" s="2">
        <v>902</v>
      </c>
      <c r="B903" s="2" t="s">
        <v>667</v>
      </c>
      <c r="C903" s="2" t="s">
        <v>668</v>
      </c>
      <c r="D903" s="2" t="s">
        <v>38</v>
      </c>
      <c r="E903" s="2" t="s">
        <v>39</v>
      </c>
      <c r="F903" s="3">
        <v>0.41713600000000001</v>
      </c>
      <c r="G903" s="2" t="s">
        <v>669</v>
      </c>
      <c r="H903" s="4" t="str">
        <f>INDEX([1]uhc_ct_drug_key!$R:$R,MATCH(A903,[1]uhc_ct_drug_key!$A:$A,0))</f>
        <v>J01GA01 J01GB01</v>
      </c>
    </row>
    <row r="904" spans="1:8" x14ac:dyDescent="0.3">
      <c r="A904" s="2">
        <v>903</v>
      </c>
      <c r="B904" s="2" t="s">
        <v>670</v>
      </c>
      <c r="C904" s="2" t="s">
        <v>671</v>
      </c>
      <c r="D904" s="2" t="s">
        <v>209</v>
      </c>
      <c r="E904" s="2" t="s">
        <v>672</v>
      </c>
      <c r="F904" s="3">
        <v>5.9233394136401554</v>
      </c>
      <c r="G904" s="2" t="s">
        <v>15</v>
      </c>
      <c r="H904" s="4" t="str">
        <f>INDEX([1]uhc_ct_drug_key!$R:$R,MATCH(A904,[1]uhc_ct_drug_key!$A:$A,0))</f>
        <v>A03BA01 S01FA01</v>
      </c>
    </row>
    <row r="905" spans="1:8" x14ac:dyDescent="0.3">
      <c r="A905" s="2">
        <v>904</v>
      </c>
      <c r="B905" s="2" t="s">
        <v>331</v>
      </c>
      <c r="C905" s="2" t="s">
        <v>606</v>
      </c>
      <c r="D905" s="2" t="s">
        <v>54</v>
      </c>
      <c r="E905" s="2" t="s">
        <v>333</v>
      </c>
      <c r="F905" s="3">
        <v>0.17640604754072375</v>
      </c>
      <c r="G905" s="2" t="s">
        <v>15</v>
      </c>
      <c r="H905" s="4" t="str">
        <f>INDEX([1]uhc_ct_drug_key!$R:$R,MATCH(A905,[1]uhc_ct_drug_key!$A:$A,0))</f>
        <v>N01AX10</v>
      </c>
    </row>
    <row r="906" spans="1:8" x14ac:dyDescent="0.3">
      <c r="A906" s="2">
        <v>905</v>
      </c>
      <c r="B906" s="2" t="s">
        <v>314</v>
      </c>
      <c r="C906" s="2" t="s">
        <v>607</v>
      </c>
      <c r="D906" s="2" t="s">
        <v>299</v>
      </c>
      <c r="E906" s="2" t="s">
        <v>299</v>
      </c>
      <c r="F906" s="3">
        <v>0.295122</v>
      </c>
      <c r="G906" s="2" t="s">
        <v>315</v>
      </c>
      <c r="H906" s="4" t="str">
        <f>INDEX([1]uhc_ct_drug_key!$R:$R,MATCH(A906,[1]uhc_ct_drug_key!$A:$A,0))</f>
        <v>N05CD08</v>
      </c>
    </row>
    <row r="907" spans="1:8" x14ac:dyDescent="0.3">
      <c r="A907" s="2">
        <v>906</v>
      </c>
      <c r="B907" s="2" t="s">
        <v>327</v>
      </c>
      <c r="C907" s="2" t="s">
        <v>608</v>
      </c>
      <c r="D907" s="2" t="s">
        <v>54</v>
      </c>
      <c r="E907" s="2" t="s">
        <v>329</v>
      </c>
      <c r="F907" s="3">
        <v>1.1817</v>
      </c>
      <c r="G907" s="2" t="s">
        <v>330</v>
      </c>
      <c r="H907" s="4" t="str">
        <f>INDEX([1]uhc_ct_drug_key!$R:$R,MATCH(A907,[1]uhc_ct_drug_key!$A:$A,0))</f>
        <v>N01AX03</v>
      </c>
    </row>
    <row r="908" spans="1:8" x14ac:dyDescent="0.3">
      <c r="A908" s="2">
        <v>907</v>
      </c>
      <c r="B908" s="2" t="s">
        <v>500</v>
      </c>
      <c r="C908" s="2" t="s">
        <v>606</v>
      </c>
      <c r="D908" s="2" t="s">
        <v>478</v>
      </c>
      <c r="E908" s="2" t="s">
        <v>502</v>
      </c>
      <c r="F908" s="3">
        <v>21.447101999999997</v>
      </c>
      <c r="G908" s="2" t="s">
        <v>503</v>
      </c>
      <c r="H908" s="4" t="str">
        <f>INDEX([1]uhc_ct_drug_key!$R:$R,MATCH(A908,[1]uhc_ct_drug_key!$A:$A,0))</f>
        <v>L01XA02</v>
      </c>
    </row>
    <row r="909" spans="1:8" x14ac:dyDescent="0.3">
      <c r="A909" s="2">
        <v>908</v>
      </c>
      <c r="B909" s="2" t="s">
        <v>620</v>
      </c>
      <c r="C909" s="2" t="s">
        <v>643</v>
      </c>
      <c r="D909" s="2" t="s">
        <v>478</v>
      </c>
      <c r="E909" s="2" t="s">
        <v>496</v>
      </c>
      <c r="F909" s="3">
        <v>12.049776176896655</v>
      </c>
      <c r="G909" s="2" t="s">
        <v>15</v>
      </c>
      <c r="H909" s="4" t="str">
        <f>INDEX([1]uhc_ct_drug_key!$R:$R,MATCH(A909,[1]uhc_ct_drug_key!$A:$A,0))</f>
        <v>L01CA02</v>
      </c>
    </row>
    <row r="910" spans="1:8" x14ac:dyDescent="0.3">
      <c r="A910" s="2">
        <v>909</v>
      </c>
      <c r="B910" s="2" t="s">
        <v>627</v>
      </c>
      <c r="C910" s="2" t="s">
        <v>663</v>
      </c>
      <c r="D910" s="2" t="s">
        <v>478</v>
      </c>
      <c r="E910" s="2" t="s">
        <v>496</v>
      </c>
      <c r="F910" s="3">
        <v>0.54082400000000008</v>
      </c>
      <c r="G910" s="2" t="s">
        <v>629</v>
      </c>
      <c r="H910" s="4" t="str">
        <f>INDEX([1]uhc_ct_drug_key!$R:$R,MATCH(A910,[1]uhc_ct_drug_key!$A:$A,0))</f>
        <v>L01CB01</v>
      </c>
    </row>
    <row r="911" spans="1:8" x14ac:dyDescent="0.3">
      <c r="A911" s="2">
        <v>910</v>
      </c>
      <c r="B911" s="2" t="s">
        <v>487</v>
      </c>
      <c r="C911" s="2" t="s">
        <v>482</v>
      </c>
      <c r="D911" s="2" t="s">
        <v>478</v>
      </c>
      <c r="E911" s="2" t="s">
        <v>489</v>
      </c>
      <c r="F911" s="3">
        <v>6.0600000000000005</v>
      </c>
      <c r="G911" s="2" t="s">
        <v>622</v>
      </c>
      <c r="H911" s="4" t="str">
        <f>INDEX([1]uhc_ct_drug_key!$R:$R,MATCH(A911,[1]uhc_ct_drug_key!$A:$A,0))</f>
        <v>L01DB01</v>
      </c>
    </row>
    <row r="912" spans="1:8" x14ac:dyDescent="0.3">
      <c r="A912" s="2">
        <v>911</v>
      </c>
      <c r="B912" s="2" t="s">
        <v>491</v>
      </c>
      <c r="C912" s="2" t="s">
        <v>621</v>
      </c>
      <c r="D912" s="2" t="s">
        <v>478</v>
      </c>
      <c r="E912" s="2" t="s">
        <v>483</v>
      </c>
      <c r="F912" s="3">
        <v>10.231300000000001</v>
      </c>
      <c r="G912" s="2" t="s">
        <v>493</v>
      </c>
      <c r="H912" s="4" t="str">
        <f>INDEX([1]uhc_ct_drug_key!$R:$R,MATCH(A912,[1]uhc_ct_drug_key!$A:$A,0))</f>
        <v>L01AA01</v>
      </c>
    </row>
    <row r="913" spans="1:8" x14ac:dyDescent="0.3">
      <c r="A913" s="2">
        <v>912</v>
      </c>
      <c r="B913" s="2" t="s">
        <v>664</v>
      </c>
      <c r="C913" s="2" t="s">
        <v>633</v>
      </c>
      <c r="D913" s="2" t="s">
        <v>634</v>
      </c>
      <c r="E913" s="2" t="s">
        <v>635</v>
      </c>
      <c r="F913" s="3">
        <v>2.226238400297909</v>
      </c>
      <c r="G913" s="2" t="s">
        <v>15</v>
      </c>
      <c r="H913" s="4" t="str">
        <f>INDEX([1]uhc_ct_drug_key!$R:$R,MATCH(A913,[1]uhc_ct_drug_key!$A:$A,0))</f>
        <v>V03AF01</v>
      </c>
    </row>
    <row r="914" spans="1:8" x14ac:dyDescent="0.3">
      <c r="A914" s="2">
        <v>913</v>
      </c>
      <c r="B914" s="2" t="s">
        <v>673</v>
      </c>
      <c r="C914" s="2" t="s">
        <v>674</v>
      </c>
      <c r="D914" s="2" t="s">
        <v>478</v>
      </c>
      <c r="E914" s="2" t="s">
        <v>502</v>
      </c>
      <c r="F914" s="3">
        <v>21.447101999999997</v>
      </c>
      <c r="G914" s="2" t="s">
        <v>503</v>
      </c>
      <c r="H914" s="4" t="str">
        <f>INDEX([1]uhc_ct_drug_key!$R:$R,MATCH(A914,[1]uhc_ct_drug_key!$A:$A,0))</f>
        <v>L01XA02</v>
      </c>
    </row>
    <row r="915" spans="1:8" x14ac:dyDescent="0.3">
      <c r="A915" s="2">
        <v>914</v>
      </c>
      <c r="B915" s="2" t="s">
        <v>675</v>
      </c>
      <c r="C915" s="2" t="s">
        <v>609</v>
      </c>
      <c r="D915" s="2" t="s">
        <v>478</v>
      </c>
      <c r="E915" s="2" t="s">
        <v>483</v>
      </c>
      <c r="F915" s="3">
        <v>6.1018374</v>
      </c>
      <c r="G915" s="2" t="s">
        <v>676</v>
      </c>
      <c r="H915" s="4" t="str">
        <f>INDEX([1]uhc_ct_drug_key!$R:$R,MATCH(A915,[1]uhc_ct_drug_key!$A:$A,0))</f>
        <v>L01AA03</v>
      </c>
    </row>
    <row r="916" spans="1:8" x14ac:dyDescent="0.3">
      <c r="A916" s="2">
        <v>915</v>
      </c>
      <c r="B916" s="2" t="s">
        <v>677</v>
      </c>
      <c r="C916" s="2" t="s">
        <v>678</v>
      </c>
      <c r="D916" s="2" t="s">
        <v>478</v>
      </c>
      <c r="E916" s="2" t="s">
        <v>496</v>
      </c>
      <c r="F916" s="3">
        <v>69.377628000000001</v>
      </c>
      <c r="G916" s="2" t="s">
        <v>475</v>
      </c>
      <c r="H916" s="4" t="str">
        <f>INDEX([1]uhc_ct_drug_key!$R:$R,MATCH(A916,[1]uhc_ct_drug_key!$A:$A,0))</f>
        <v>L01CE01</v>
      </c>
    </row>
    <row r="917" spans="1:8" x14ac:dyDescent="0.3">
      <c r="A917" s="2">
        <v>916</v>
      </c>
      <c r="B917" s="2" t="s">
        <v>679</v>
      </c>
      <c r="C917" s="2" t="s">
        <v>609</v>
      </c>
      <c r="D917" s="2" t="s">
        <v>478</v>
      </c>
      <c r="E917" s="2" t="s">
        <v>483</v>
      </c>
      <c r="F917" s="3">
        <v>6.1018374</v>
      </c>
      <c r="G917" s="2" t="s">
        <v>676</v>
      </c>
      <c r="H917" s="4" t="str">
        <f>INDEX([1]uhc_ct_drug_key!$R:$R,MATCH(A917,[1]uhc_ct_drug_key!$A:$A,0))</f>
        <v>L01AA03</v>
      </c>
    </row>
    <row r="918" spans="1:8" x14ac:dyDescent="0.3">
      <c r="A918" s="2">
        <v>917</v>
      </c>
      <c r="B918" s="2" t="s">
        <v>680</v>
      </c>
      <c r="C918" s="2" t="s">
        <v>678</v>
      </c>
      <c r="D918" s="2" t="s">
        <v>478</v>
      </c>
      <c r="E918" s="2" t="s">
        <v>496</v>
      </c>
      <c r="F918" s="3">
        <v>69.377628000000001</v>
      </c>
      <c r="G918" s="2" t="s">
        <v>475</v>
      </c>
      <c r="H918" s="4" t="str">
        <f>INDEX([1]uhc_ct_drug_key!$R:$R,MATCH(A918,[1]uhc_ct_drug_key!$A:$A,0))</f>
        <v>L01CE01</v>
      </c>
    </row>
    <row r="919" spans="1:8" x14ac:dyDescent="0.3">
      <c r="A919" s="2">
        <v>918</v>
      </c>
      <c r="B919" s="2" t="s">
        <v>184</v>
      </c>
      <c r="C919" s="2" t="s">
        <v>681</v>
      </c>
      <c r="D919" s="2" t="s">
        <v>38</v>
      </c>
      <c r="E919" s="2" t="s">
        <v>39</v>
      </c>
      <c r="F919" s="3">
        <v>0.15678000000000003</v>
      </c>
      <c r="G919" s="2" t="s">
        <v>15</v>
      </c>
      <c r="H919" s="4" t="str">
        <f>INDEX([1]uhc_ct_drug_key!$R:$R,MATCH(A919,[1]uhc_ct_drug_key!$A:$A,0))</f>
        <v>J01CR02</v>
      </c>
    </row>
    <row r="920" spans="1:8" x14ac:dyDescent="0.3">
      <c r="A920" s="2">
        <v>919</v>
      </c>
      <c r="B920" s="2" t="s">
        <v>236</v>
      </c>
      <c r="C920" s="2" t="s">
        <v>682</v>
      </c>
      <c r="D920" s="2" t="s">
        <v>38</v>
      </c>
      <c r="E920" s="2" t="s">
        <v>39</v>
      </c>
      <c r="F920" s="3">
        <v>2.0199999999999999E-2</v>
      </c>
      <c r="G920" s="2" t="s">
        <v>58</v>
      </c>
      <c r="H920" s="4" t="str">
        <f>INDEX([1]uhc_ct_drug_key!$R:$R,MATCH(A920,[1]uhc_ct_drug_key!$A:$A,0))</f>
        <v>J01MA02</v>
      </c>
    </row>
    <row r="921" spans="1:8" x14ac:dyDescent="0.3">
      <c r="A921" s="2">
        <v>920</v>
      </c>
      <c r="B921" s="2" t="s">
        <v>197</v>
      </c>
      <c r="C921" s="2" t="s">
        <v>653</v>
      </c>
      <c r="D921" s="2" t="s">
        <v>194</v>
      </c>
      <c r="E921" s="2" t="s">
        <v>199</v>
      </c>
      <c r="F921" s="3">
        <v>6.3629999999999997E-3</v>
      </c>
      <c r="G921" s="2" t="s">
        <v>200</v>
      </c>
      <c r="H921" s="4" t="str">
        <f>INDEX([1]uhc_ct_drug_key!$R:$R,MATCH(A921,[1]uhc_ct_drug_key!$A:$A,0))</f>
        <v>A03FA01</v>
      </c>
    </row>
    <row r="922" spans="1:8" x14ac:dyDescent="0.3">
      <c r="A922" s="2">
        <v>921</v>
      </c>
      <c r="B922" s="2" t="s">
        <v>683</v>
      </c>
      <c r="C922" s="2" t="s">
        <v>684</v>
      </c>
      <c r="D922" s="2" t="s">
        <v>194</v>
      </c>
      <c r="E922" s="2" t="s">
        <v>194</v>
      </c>
      <c r="F922" s="3">
        <v>0.72143289999999993</v>
      </c>
      <c r="G922" s="2" t="s">
        <v>685</v>
      </c>
      <c r="H922" s="4" t="str">
        <f>INDEX([1]uhc_ct_drug_key!$R:$R,MATCH(A922,[1]uhc_ct_drug_key!$A:$A,0))</f>
        <v>R06AD02</v>
      </c>
    </row>
    <row r="923" spans="1:8" x14ac:dyDescent="0.3">
      <c r="A923" s="2">
        <v>922</v>
      </c>
      <c r="B923" s="2" t="s">
        <v>7</v>
      </c>
      <c r="C923" s="2" t="s">
        <v>633</v>
      </c>
      <c r="D923" s="2" t="s">
        <v>9</v>
      </c>
      <c r="E923" s="2" t="s">
        <v>10</v>
      </c>
      <c r="F923" s="3">
        <v>1.111E-2</v>
      </c>
      <c r="G923" s="2" t="s">
        <v>11</v>
      </c>
      <c r="H923" s="4" t="str">
        <f>INDEX([1]uhc_ct_drug_key!$R:$R,MATCH(A923,[1]uhc_ct_drug_key!$A:$A,0))</f>
        <v>M01AE01</v>
      </c>
    </row>
    <row r="924" spans="1:8" x14ac:dyDescent="0.3">
      <c r="A924" s="2">
        <v>923</v>
      </c>
      <c r="B924" s="2" t="s">
        <v>686</v>
      </c>
      <c r="C924" s="2" t="s">
        <v>606</v>
      </c>
      <c r="D924" s="2" t="s">
        <v>9</v>
      </c>
      <c r="E924" s="2" t="s">
        <v>46</v>
      </c>
      <c r="F924" s="3">
        <v>0.1515</v>
      </c>
      <c r="G924" s="2" t="s">
        <v>542</v>
      </c>
      <c r="H924" s="4" t="str">
        <f>INDEX([1]uhc_ct_drug_key!$R:$R,MATCH(A924,[1]uhc_ct_drug_key!$A:$A,0))</f>
        <v>N02AA01</v>
      </c>
    </row>
    <row r="925" spans="1:8" x14ac:dyDescent="0.3">
      <c r="A925" s="2">
        <v>924</v>
      </c>
      <c r="B925" s="2" t="s">
        <v>418</v>
      </c>
      <c r="C925" s="2" t="s">
        <v>621</v>
      </c>
      <c r="D925" s="2" t="s">
        <v>9</v>
      </c>
      <c r="E925" s="2" t="s">
        <v>14</v>
      </c>
      <c r="F925" s="3">
        <v>7.5919716768784631E-2</v>
      </c>
      <c r="G925" s="2" t="s">
        <v>15</v>
      </c>
      <c r="H925" s="4" t="str">
        <f>INDEX([1]uhc_ct_drug_key!$R:$R,MATCH(A925,[1]uhc_ct_drug_key!$A:$A,0))</f>
        <v>N02BE01</v>
      </c>
    </row>
    <row r="926" spans="1:8" x14ac:dyDescent="0.3">
      <c r="A926" s="2">
        <v>925</v>
      </c>
      <c r="B926" s="2" t="s">
        <v>144</v>
      </c>
      <c r="C926" s="2" t="s">
        <v>687</v>
      </c>
      <c r="D926" s="2" t="s">
        <v>84</v>
      </c>
      <c r="E926" s="2" t="s">
        <v>88</v>
      </c>
      <c r="F926" s="3">
        <v>5.1427098590940856E-2</v>
      </c>
      <c r="G926" s="2" t="s">
        <v>15</v>
      </c>
      <c r="H926" s="4" t="str">
        <f>INDEX([1]uhc_ct_drug_key!$R:$R,MATCH(A926,[1]uhc_ct_drug_key!$A:$A,0))</f>
        <v>A12AA03</v>
      </c>
    </row>
    <row r="927" spans="1:8" x14ac:dyDescent="0.3">
      <c r="A927" s="2">
        <v>926</v>
      </c>
      <c r="B927" s="2" t="s">
        <v>161</v>
      </c>
      <c r="C927" s="2" t="s">
        <v>688</v>
      </c>
      <c r="D927" s="2" t="s">
        <v>63</v>
      </c>
      <c r="E927" s="2" t="s">
        <v>64</v>
      </c>
      <c r="F927" s="3">
        <v>0.80400000000000005</v>
      </c>
      <c r="G927" s="2" t="s">
        <v>65</v>
      </c>
      <c r="H927" s="4" t="str">
        <f>INDEX([1]uhc_ct_drug_key!$R:$R,MATCH(A927,[1]uhc_ct_drug_key!$A:$A,0))</f>
        <v>B05XA03</v>
      </c>
    </row>
    <row r="928" spans="1:8" x14ac:dyDescent="0.3">
      <c r="A928" s="2">
        <v>927</v>
      </c>
      <c r="B928" s="2" t="s">
        <v>689</v>
      </c>
      <c r="C928" s="2" t="s">
        <v>690</v>
      </c>
      <c r="D928" s="2" t="s">
        <v>63</v>
      </c>
      <c r="E928" s="2" t="s">
        <v>691</v>
      </c>
      <c r="F928" s="3">
        <v>4.5359440915462949E-2</v>
      </c>
      <c r="G928" s="2" t="s">
        <v>15</v>
      </c>
      <c r="H928" s="4" t="str">
        <f>INDEX([1]uhc_ct_drug_key!$R:$R,MATCH(A928,[1]uhc_ct_drug_key!$A:$A,0))</f>
        <v>B05XA02</v>
      </c>
    </row>
    <row r="929" spans="1:8" x14ac:dyDescent="0.3">
      <c r="A929" s="2">
        <v>928</v>
      </c>
      <c r="B929" s="2" t="s">
        <v>692</v>
      </c>
      <c r="C929" s="2" t="s">
        <v>693</v>
      </c>
      <c r="D929" s="2" t="s">
        <v>84</v>
      </c>
      <c r="E929" s="2" t="s">
        <v>694</v>
      </c>
      <c r="F929" s="3">
        <v>2.6800000000000001E-2</v>
      </c>
      <c r="G929" s="2" t="s">
        <v>695</v>
      </c>
      <c r="H929" s="4" t="str">
        <f>INDEX([1]uhc_ct_drug_key!$R:$R,MATCH(A929,[1]uhc_ct_drug_key!$A:$A,0))</f>
        <v>B05XA01</v>
      </c>
    </row>
    <row r="930" spans="1:8" x14ac:dyDescent="0.3">
      <c r="A930" s="2">
        <v>929</v>
      </c>
      <c r="B930" s="2" t="s">
        <v>384</v>
      </c>
      <c r="C930" s="2" t="s">
        <v>696</v>
      </c>
      <c r="D930" s="2" t="s">
        <v>378</v>
      </c>
      <c r="E930" s="2" t="s">
        <v>379</v>
      </c>
      <c r="F930" s="3">
        <v>0.96960000000000002</v>
      </c>
      <c r="G930" s="2" t="s">
        <v>386</v>
      </c>
      <c r="H930" s="4" t="str">
        <f>INDEX([1]uhc_ct_drug_key!$R:$R,MATCH(A930,[1]uhc_ct_drug_key!$A:$A,0))</f>
        <v>B05XA03 (Electrolytes combined with other substances)</v>
      </c>
    </row>
    <row r="931" spans="1:8" x14ac:dyDescent="0.3">
      <c r="A931" s="2">
        <v>930</v>
      </c>
      <c r="B931" s="2" t="s">
        <v>692</v>
      </c>
      <c r="C931" s="2" t="s">
        <v>697</v>
      </c>
      <c r="D931" s="2" t="s">
        <v>84</v>
      </c>
      <c r="E931" s="2" t="s">
        <v>694</v>
      </c>
      <c r="F931" s="3">
        <v>2.6800000000000001E-2</v>
      </c>
      <c r="G931" s="2" t="s">
        <v>695</v>
      </c>
      <c r="H931" s="4" t="str">
        <f>INDEX([1]uhc_ct_drug_key!$R:$R,MATCH(A931,[1]uhc_ct_drug_key!$A:$A,0))</f>
        <v>B05XA01</v>
      </c>
    </row>
    <row r="932" spans="1:8" x14ac:dyDescent="0.3">
      <c r="A932" s="2">
        <v>931</v>
      </c>
      <c r="B932" s="2" t="s">
        <v>161</v>
      </c>
      <c r="C932" s="2" t="s">
        <v>698</v>
      </c>
      <c r="D932" s="2" t="s">
        <v>63</v>
      </c>
      <c r="E932" s="2" t="s">
        <v>64</v>
      </c>
      <c r="F932" s="3">
        <v>0.80400000000000005</v>
      </c>
      <c r="G932" s="2" t="s">
        <v>65</v>
      </c>
      <c r="H932" s="4" t="str">
        <f>INDEX([1]uhc_ct_drug_key!$R:$R,MATCH(A932,[1]uhc_ct_drug_key!$A:$A,0))</f>
        <v>B05XA03</v>
      </c>
    </row>
    <row r="933" spans="1:8" x14ac:dyDescent="0.3">
      <c r="A933" s="2">
        <v>932</v>
      </c>
      <c r="B933" s="2" t="s">
        <v>141</v>
      </c>
      <c r="C933" s="2" t="s">
        <v>699</v>
      </c>
      <c r="D933" s="2" t="s">
        <v>133</v>
      </c>
      <c r="E933" s="2" t="s">
        <v>143</v>
      </c>
      <c r="F933" s="3">
        <v>0.11479339948915029</v>
      </c>
      <c r="G933" s="2" t="s">
        <v>15</v>
      </c>
      <c r="H933" s="4" t="str">
        <f>INDEX([1]uhc_ct_drug_key!$R:$R,MATCH(A933,[1]uhc_ct_drug_key!$A:$A,0))</f>
        <v>B05XA05</v>
      </c>
    </row>
    <row r="934" spans="1:8" x14ac:dyDescent="0.3">
      <c r="A934" s="2">
        <v>933</v>
      </c>
      <c r="B934" s="2" t="s">
        <v>144</v>
      </c>
      <c r="C934" s="2" t="s">
        <v>687</v>
      </c>
      <c r="D934" s="2" t="s">
        <v>84</v>
      </c>
      <c r="E934" s="2" t="s">
        <v>88</v>
      </c>
      <c r="F934" s="3">
        <v>5.1427098590940856E-2</v>
      </c>
      <c r="G934" s="2" t="s">
        <v>15</v>
      </c>
      <c r="H934" s="4" t="str">
        <f>INDEX([1]uhc_ct_drug_key!$R:$R,MATCH(A934,[1]uhc_ct_drug_key!$A:$A,0))</f>
        <v>A12AA03</v>
      </c>
    </row>
    <row r="935" spans="1:8" x14ac:dyDescent="0.3">
      <c r="A935" s="2">
        <v>934</v>
      </c>
      <c r="B935" s="2" t="s">
        <v>700</v>
      </c>
      <c r="C935" s="2"/>
      <c r="D935" s="2" t="s">
        <v>378</v>
      </c>
      <c r="E935" s="2" t="s">
        <v>701</v>
      </c>
      <c r="F935" s="3">
        <v>180.69479999999999</v>
      </c>
      <c r="G935" s="2" t="s">
        <v>702</v>
      </c>
      <c r="H935" s="4" t="str">
        <f>INDEX([1]uhc_ct_drug_key!$R:$R,MATCH(A935,[1]uhc_ct_drug_key!$A:$A,0))</f>
        <v>B05BA02</v>
      </c>
    </row>
    <row r="936" spans="1:8" x14ac:dyDescent="0.3">
      <c r="A936" s="2">
        <v>935</v>
      </c>
      <c r="B936" s="2" t="s">
        <v>703</v>
      </c>
      <c r="C936" s="2" t="s">
        <v>704</v>
      </c>
      <c r="D936" s="2" t="s">
        <v>378</v>
      </c>
      <c r="E936" s="2" t="s">
        <v>705</v>
      </c>
      <c r="F936" s="3">
        <v>204.605208</v>
      </c>
      <c r="G936" s="2" t="s">
        <v>706</v>
      </c>
      <c r="H936" s="4" t="str">
        <f>INDEX([1]uhc_ct_drug_key!$R:$R,MATCH(A936,[1]uhc_ct_drug_key!$A:$A,0))</f>
        <v>B05BA01</v>
      </c>
    </row>
    <row r="937" spans="1:8" x14ac:dyDescent="0.3">
      <c r="A937" s="2">
        <v>936</v>
      </c>
      <c r="B937" s="2" t="s">
        <v>387</v>
      </c>
      <c r="C937" s="2" t="s">
        <v>388</v>
      </c>
      <c r="D937" s="2" t="s">
        <v>84</v>
      </c>
      <c r="E937" s="2" t="s">
        <v>389</v>
      </c>
      <c r="F937" s="3">
        <v>1.5599999999999999E-2</v>
      </c>
      <c r="G937" s="2" t="s">
        <v>390</v>
      </c>
      <c r="H937" s="4" t="str">
        <f>INDEX([1]uhc_ct_drug_key!$R:$R,MATCH(A937,[1]uhc_ct_drug_key!$A:$A,0))</f>
        <v>A11AA01</v>
      </c>
    </row>
    <row r="938" spans="1:8" x14ac:dyDescent="0.3">
      <c r="A938" s="2">
        <v>937</v>
      </c>
      <c r="B938" s="2" t="s">
        <v>707</v>
      </c>
      <c r="C938" s="2" t="s">
        <v>621</v>
      </c>
      <c r="D938" s="2" t="s">
        <v>38</v>
      </c>
      <c r="E938" s="2" t="s">
        <v>39</v>
      </c>
      <c r="F938" s="3">
        <v>0.56963399999999997</v>
      </c>
      <c r="G938" s="2" t="s">
        <v>188</v>
      </c>
      <c r="H938" s="4" t="str">
        <f>INDEX([1]uhc_ct_drug_key!$R:$R,MATCH(A938,[1]uhc_ct_drug_key!$A:$A,0))</f>
        <v>J01DD02</v>
      </c>
    </row>
    <row r="939" spans="1:8" x14ac:dyDescent="0.3">
      <c r="A939" s="2">
        <v>938</v>
      </c>
      <c r="B939" s="2" t="s">
        <v>708</v>
      </c>
      <c r="C939" s="2" t="s">
        <v>485</v>
      </c>
      <c r="D939" s="2" t="s">
        <v>38</v>
      </c>
      <c r="E939" s="2" t="s">
        <v>39</v>
      </c>
      <c r="F939" s="3">
        <v>1.5841489129502742</v>
      </c>
      <c r="G939" s="2" t="s">
        <v>15</v>
      </c>
      <c r="H939" s="4" t="str">
        <f>INDEX([1]uhc_ct_drug_key!$R:$R,MATCH(A939,[1]uhc_ct_drug_key!$A:$A,0))</f>
        <v>J01GB06</v>
      </c>
    </row>
    <row r="940" spans="1:8" x14ac:dyDescent="0.3">
      <c r="A940" s="2">
        <v>939</v>
      </c>
      <c r="B940" s="2" t="s">
        <v>580</v>
      </c>
      <c r="C940" s="2" t="s">
        <v>658</v>
      </c>
      <c r="D940" s="2" t="s">
        <v>38</v>
      </c>
      <c r="E940" s="2" t="s">
        <v>578</v>
      </c>
      <c r="F940" s="3">
        <v>0.10366815126029948</v>
      </c>
      <c r="G940" s="2" t="s">
        <v>15</v>
      </c>
      <c r="H940" s="4" t="str">
        <f>INDEX([1]uhc_ct_drug_key!$R:$R,MATCH(A940,[1]uhc_ct_drug_key!$A:$A,0))</f>
        <v>J02AC01</v>
      </c>
    </row>
    <row r="941" spans="1:8" x14ac:dyDescent="0.3">
      <c r="A941" s="2">
        <v>940</v>
      </c>
      <c r="B941" s="2" t="s">
        <v>288</v>
      </c>
      <c r="C941" s="2" t="s">
        <v>621</v>
      </c>
      <c r="D941" s="2" t="s">
        <v>38</v>
      </c>
      <c r="E941" s="2" t="s">
        <v>39</v>
      </c>
      <c r="F941" s="3">
        <v>5.0716738667958081</v>
      </c>
      <c r="G941" s="2" t="s">
        <v>15</v>
      </c>
      <c r="H941" s="4" t="str">
        <f>INDEX([1]uhc_ct_drug_key!$R:$R,MATCH(A941,[1]uhc_ct_drug_key!$A:$A,0))</f>
        <v>J01CR02</v>
      </c>
    </row>
    <row r="942" spans="1:8" x14ac:dyDescent="0.3">
      <c r="A942" s="2">
        <v>941</v>
      </c>
      <c r="B942" s="2" t="s">
        <v>535</v>
      </c>
      <c r="C942" s="2" t="s">
        <v>621</v>
      </c>
      <c r="D942" s="2" t="s">
        <v>38</v>
      </c>
      <c r="E942" s="2" t="s">
        <v>39</v>
      </c>
      <c r="F942" s="3">
        <v>3.214215185696208</v>
      </c>
      <c r="G942" s="2" t="s">
        <v>15</v>
      </c>
      <c r="H942" s="4" t="str">
        <f>INDEX([1]uhc_ct_drug_key!$R:$R,MATCH(A942,[1]uhc_ct_drug_key!$A:$A,0))</f>
        <v>J01XA01</v>
      </c>
    </row>
    <row r="943" spans="1:8" x14ac:dyDescent="0.3">
      <c r="A943" s="2">
        <v>942</v>
      </c>
      <c r="B943" s="2" t="s">
        <v>709</v>
      </c>
      <c r="C943" s="2" t="s">
        <v>682</v>
      </c>
      <c r="D943" s="2" t="s">
        <v>38</v>
      </c>
      <c r="E943" s="2" t="s">
        <v>39</v>
      </c>
      <c r="F943" s="3">
        <v>0.14140000000000003</v>
      </c>
      <c r="G943" s="2" t="s">
        <v>710</v>
      </c>
      <c r="H943" s="4" t="str">
        <f>INDEX([1]uhc_ct_drug_key!$R:$R,MATCH(A943,[1]uhc_ct_drug_key!$A:$A,0))</f>
        <v>J01MA02</v>
      </c>
    </row>
    <row r="944" spans="1:8" x14ac:dyDescent="0.3">
      <c r="A944" s="2">
        <v>943</v>
      </c>
      <c r="B944" s="2" t="s">
        <v>59</v>
      </c>
      <c r="C944" s="2" t="s">
        <v>522</v>
      </c>
      <c r="D944" s="2" t="s">
        <v>38</v>
      </c>
      <c r="E944" s="2" t="s">
        <v>39</v>
      </c>
      <c r="F944" s="3">
        <v>2.3629560000000001</v>
      </c>
      <c r="G944" s="2" t="s">
        <v>711</v>
      </c>
      <c r="H944" s="4" t="str">
        <f>INDEX([1]uhc_ct_drug_key!$R:$R,MATCH(A944,[1]uhc_ct_drug_key!$A:$A,0))</f>
        <v>J01CR05</v>
      </c>
    </row>
    <row r="945" spans="1:8" x14ac:dyDescent="0.3">
      <c r="A945" s="2">
        <v>944</v>
      </c>
      <c r="B945" s="2" t="s">
        <v>536</v>
      </c>
      <c r="C945" s="2" t="s">
        <v>712</v>
      </c>
      <c r="D945" s="2" t="s">
        <v>538</v>
      </c>
      <c r="E945" s="2" t="s">
        <v>538</v>
      </c>
      <c r="F945" s="3">
        <v>29.624376654791881</v>
      </c>
      <c r="G945" s="2" t="s">
        <v>15</v>
      </c>
      <c r="H945" s="4" t="str">
        <f>INDEX([1]uhc_ct_drug_key!$R:$R,MATCH(A945,[1]uhc_ct_drug_key!$A:$A,0))</f>
        <v>L03AA02</v>
      </c>
    </row>
    <row r="946" spans="1:8" x14ac:dyDescent="0.3">
      <c r="A946" s="2">
        <v>945</v>
      </c>
      <c r="B946" s="2" t="s">
        <v>205</v>
      </c>
      <c r="C946" s="2" t="s">
        <v>525</v>
      </c>
      <c r="D946" s="2" t="s">
        <v>194</v>
      </c>
      <c r="E946" s="2" t="s">
        <v>195</v>
      </c>
      <c r="F946" s="3">
        <v>0.23503600000000002</v>
      </c>
      <c r="G946" s="2" t="s">
        <v>15</v>
      </c>
      <c r="H946" s="4" t="str">
        <f>INDEX([1]uhc_ct_drug_key!$R:$R,MATCH(A946,[1]uhc_ct_drug_key!$A:$A,0))</f>
        <v>A04AA01</v>
      </c>
    </row>
    <row r="947" spans="1:8" x14ac:dyDescent="0.3">
      <c r="A947" s="2">
        <v>946</v>
      </c>
      <c r="B947" s="2" t="s">
        <v>280</v>
      </c>
      <c r="C947" s="2" t="s">
        <v>713</v>
      </c>
      <c r="D947" s="2" t="s">
        <v>194</v>
      </c>
      <c r="E947" s="2" t="s">
        <v>199</v>
      </c>
      <c r="F947" s="3">
        <v>2.7772596650600879E-2</v>
      </c>
      <c r="G947" s="2" t="s">
        <v>15</v>
      </c>
      <c r="H947" s="4" t="str">
        <f>INDEX([1]uhc_ct_drug_key!$R:$R,MATCH(A947,[1]uhc_ct_drug_key!$A:$A,0))</f>
        <v>A03FA01</v>
      </c>
    </row>
    <row r="948" spans="1:8" x14ac:dyDescent="0.3">
      <c r="A948" s="2">
        <v>947</v>
      </c>
      <c r="B948" s="2" t="s">
        <v>288</v>
      </c>
      <c r="C948" s="2" t="s">
        <v>621</v>
      </c>
      <c r="D948" s="2" t="s">
        <v>38</v>
      </c>
      <c r="E948" s="2" t="s">
        <v>39</v>
      </c>
      <c r="F948" s="3">
        <v>5.0716738667958081</v>
      </c>
      <c r="G948" s="2" t="s">
        <v>15</v>
      </c>
      <c r="H948" s="4" t="str">
        <f>INDEX([1]uhc_ct_drug_key!$R:$R,MATCH(A948,[1]uhc_ct_drug_key!$A:$A,0))</f>
        <v>J01CR02</v>
      </c>
    </row>
    <row r="949" spans="1:8" x14ac:dyDescent="0.3">
      <c r="A949" s="2">
        <v>948</v>
      </c>
      <c r="B949" s="2" t="s">
        <v>714</v>
      </c>
      <c r="C949" s="2" t="s">
        <v>715</v>
      </c>
      <c r="D949" s="2" t="s">
        <v>38</v>
      </c>
      <c r="E949" s="2" t="s">
        <v>39</v>
      </c>
      <c r="F949" s="3">
        <v>3.2825E-2</v>
      </c>
      <c r="G949" s="2" t="s">
        <v>296</v>
      </c>
      <c r="H949" s="4" t="str">
        <f>INDEX([1]uhc_ct_drug_key!$R:$R,MATCH(A949,[1]uhc_ct_drug_key!$A:$A,0))</f>
        <v>J01FF01</v>
      </c>
    </row>
    <row r="950" spans="1:8" x14ac:dyDescent="0.3">
      <c r="A950" s="2">
        <v>949</v>
      </c>
      <c r="B950" s="2" t="s">
        <v>169</v>
      </c>
      <c r="C950" s="2" t="s">
        <v>716</v>
      </c>
      <c r="D950" s="2" t="s">
        <v>72</v>
      </c>
      <c r="E950" s="2" t="s">
        <v>73</v>
      </c>
      <c r="F950" s="3">
        <v>14.938831773017057</v>
      </c>
      <c r="G950" s="2" t="s">
        <v>74</v>
      </c>
      <c r="H950" s="4">
        <f>INDEX([1]uhc_ct_drug_key!$R:$R,MATCH(A950,[1]uhc_ct_drug_key!$A:$A,0))</f>
        <v>0</v>
      </c>
    </row>
    <row r="951" spans="1:8" x14ac:dyDescent="0.3">
      <c r="A951" s="2">
        <v>950</v>
      </c>
      <c r="B951" s="2" t="s">
        <v>80</v>
      </c>
      <c r="C951" s="2" t="s">
        <v>717</v>
      </c>
      <c r="D951" s="2" t="s">
        <v>72</v>
      </c>
      <c r="E951" s="2" t="s">
        <v>81</v>
      </c>
      <c r="F951" s="3">
        <v>7.0300384814197914</v>
      </c>
      <c r="G951" s="2" t="s">
        <v>74</v>
      </c>
      <c r="H951" s="4" t="str">
        <f>INDEX([1]uhc_ct_drug_key!$R:$R,MATCH(A951,[1]uhc_ct_drug_key!$A:$A,0))</f>
        <v>B05AX03</v>
      </c>
    </row>
    <row r="952" spans="1:8" x14ac:dyDescent="0.3">
      <c r="A952" s="2">
        <v>951</v>
      </c>
      <c r="B952" s="2" t="s">
        <v>75</v>
      </c>
      <c r="C952" s="2" t="s">
        <v>718</v>
      </c>
      <c r="D952" s="2" t="s">
        <v>72</v>
      </c>
      <c r="E952" s="2" t="s">
        <v>77</v>
      </c>
      <c r="F952" s="3">
        <v>14.938831773017057</v>
      </c>
      <c r="G952" s="2" t="s">
        <v>74</v>
      </c>
      <c r="H952" s="4" t="str">
        <f>INDEX([1]uhc_ct_drug_key!$R:$R,MATCH(A952,[1]uhc_ct_drug_key!$A:$A,0))</f>
        <v>B05AX01</v>
      </c>
    </row>
    <row r="953" spans="1:8" x14ac:dyDescent="0.3">
      <c r="A953" s="2">
        <v>952</v>
      </c>
      <c r="B953" s="2" t="s">
        <v>78</v>
      </c>
      <c r="C953" s="2" t="s">
        <v>719</v>
      </c>
      <c r="D953" s="2" t="s">
        <v>72</v>
      </c>
      <c r="E953" s="2" t="s">
        <v>79</v>
      </c>
      <c r="F953" s="3">
        <v>7.0300384814197914</v>
      </c>
      <c r="G953" s="2" t="s">
        <v>74</v>
      </c>
      <c r="H953" s="4" t="str">
        <f>INDEX([1]uhc_ct_drug_key!$R:$R,MATCH(A953,[1]uhc_ct_drug_key!$A:$A,0))</f>
        <v>B05AX02</v>
      </c>
    </row>
    <row r="954" spans="1:8" x14ac:dyDescent="0.3">
      <c r="A954" s="2">
        <v>953</v>
      </c>
      <c r="B954" s="2" t="s">
        <v>144</v>
      </c>
      <c r="C954" s="2" t="s">
        <v>687</v>
      </c>
      <c r="D954" s="2" t="s">
        <v>84</v>
      </c>
      <c r="E954" s="2" t="s">
        <v>88</v>
      </c>
      <c r="F954" s="3">
        <v>5.1427098590940856E-2</v>
      </c>
      <c r="G954" s="2" t="s">
        <v>15</v>
      </c>
      <c r="H954" s="4" t="str">
        <f>INDEX([1]uhc_ct_drug_key!$R:$R,MATCH(A954,[1]uhc_ct_drug_key!$A:$A,0))</f>
        <v>A12AA03</v>
      </c>
    </row>
    <row r="955" spans="1:8" x14ac:dyDescent="0.3">
      <c r="A955" s="2">
        <v>954</v>
      </c>
      <c r="B955" s="2" t="s">
        <v>161</v>
      </c>
      <c r="C955" s="2" t="s">
        <v>688</v>
      </c>
      <c r="D955" s="2" t="s">
        <v>63</v>
      </c>
      <c r="E955" s="2" t="s">
        <v>64</v>
      </c>
      <c r="F955" s="3">
        <v>0.80400000000000005</v>
      </c>
      <c r="G955" s="2" t="s">
        <v>65</v>
      </c>
      <c r="H955" s="4" t="str">
        <f>INDEX([1]uhc_ct_drug_key!$R:$R,MATCH(A955,[1]uhc_ct_drug_key!$A:$A,0))</f>
        <v>B05XA03</v>
      </c>
    </row>
    <row r="956" spans="1:8" x14ac:dyDescent="0.3">
      <c r="A956" s="2">
        <v>955</v>
      </c>
      <c r="B956" s="2" t="s">
        <v>689</v>
      </c>
      <c r="C956" s="2" t="s">
        <v>720</v>
      </c>
      <c r="D956" s="2" t="s">
        <v>63</v>
      </c>
      <c r="E956" s="2" t="s">
        <v>691</v>
      </c>
      <c r="F956" s="3">
        <v>1.1617344573780882E-2</v>
      </c>
      <c r="G956" s="2" t="s">
        <v>15</v>
      </c>
      <c r="H956" s="4" t="str">
        <f>INDEX([1]uhc_ct_drug_key!$R:$R,MATCH(A956,[1]uhc_ct_drug_key!$A:$A,0))</f>
        <v>B05XA02</v>
      </c>
    </row>
    <row r="957" spans="1:8" x14ac:dyDescent="0.3">
      <c r="A957" s="2">
        <v>956</v>
      </c>
      <c r="B957" s="2" t="s">
        <v>721</v>
      </c>
      <c r="C957" s="2" t="s">
        <v>628</v>
      </c>
      <c r="D957" s="2" t="s">
        <v>634</v>
      </c>
      <c r="E957" s="2" t="s">
        <v>635</v>
      </c>
      <c r="F957" s="3">
        <v>5.6680802188001006E-2</v>
      </c>
      <c r="G957" s="2" t="s">
        <v>15</v>
      </c>
      <c r="H957" s="4" t="str">
        <f>INDEX([1]uhc_ct_drug_key!$R:$R,MATCH(A957,[1]uhc_ct_drug_key!$A:$A,0))</f>
        <v>M04AA01</v>
      </c>
    </row>
    <row r="958" spans="1:8" x14ac:dyDescent="0.3">
      <c r="A958" s="2">
        <v>957</v>
      </c>
      <c r="B958" s="2" t="s">
        <v>722</v>
      </c>
      <c r="C958" s="2" t="s">
        <v>723</v>
      </c>
      <c r="D958" s="2" t="s">
        <v>634</v>
      </c>
      <c r="E958" s="2" t="s">
        <v>635</v>
      </c>
      <c r="F958" s="3">
        <v>84.610284000000007</v>
      </c>
      <c r="G958" s="2" t="s">
        <v>475</v>
      </c>
      <c r="H958" s="4" t="str">
        <f>INDEX([1]uhc_ct_drug_key!$R:$R,MATCH(A958,[1]uhc_ct_drug_key!$A:$A,0))</f>
        <v>V03AF07</v>
      </c>
    </row>
    <row r="959" spans="1:8" x14ac:dyDescent="0.3">
      <c r="A959" s="2">
        <v>958</v>
      </c>
      <c r="B959" s="2" t="s">
        <v>620</v>
      </c>
      <c r="C959" s="2" t="s">
        <v>643</v>
      </c>
      <c r="D959" s="2" t="s">
        <v>478</v>
      </c>
      <c r="E959" s="2" t="s">
        <v>496</v>
      </c>
      <c r="F959" s="3">
        <v>12.049776176896655</v>
      </c>
      <c r="G959" s="2" t="s">
        <v>15</v>
      </c>
      <c r="H959" s="4" t="str">
        <f>INDEX([1]uhc_ct_drug_key!$R:$R,MATCH(A959,[1]uhc_ct_drug_key!$A:$A,0))</f>
        <v>L01CA02</v>
      </c>
    </row>
    <row r="960" spans="1:8" x14ac:dyDescent="0.3">
      <c r="A960" s="2">
        <v>959</v>
      </c>
      <c r="B960" s="2" t="s">
        <v>491</v>
      </c>
      <c r="C960" s="2" t="s">
        <v>621</v>
      </c>
      <c r="D960" s="2" t="s">
        <v>478</v>
      </c>
      <c r="E960" s="2" t="s">
        <v>483</v>
      </c>
      <c r="F960" s="3">
        <v>10.231300000000001</v>
      </c>
      <c r="G960" s="2" t="s">
        <v>493</v>
      </c>
      <c r="H960" s="4" t="str">
        <f>INDEX([1]uhc_ct_drug_key!$R:$R,MATCH(A960,[1]uhc_ct_drug_key!$A:$A,0))</f>
        <v>L01AA01</v>
      </c>
    </row>
    <row r="961" spans="1:8" x14ac:dyDescent="0.3">
      <c r="A961" s="2">
        <v>960</v>
      </c>
      <c r="B961" s="2" t="s">
        <v>500</v>
      </c>
      <c r="C961" s="2" t="s">
        <v>606</v>
      </c>
      <c r="D961" s="2" t="s">
        <v>478</v>
      </c>
      <c r="E961" s="2" t="s">
        <v>502</v>
      </c>
      <c r="F961" s="3">
        <v>21.447101999999997</v>
      </c>
      <c r="G961" s="2" t="s">
        <v>503</v>
      </c>
      <c r="H961" s="4" t="str">
        <f>INDEX([1]uhc_ct_drug_key!$R:$R,MATCH(A961,[1]uhc_ct_drug_key!$A:$A,0))</f>
        <v>L01XA02</v>
      </c>
    </row>
    <row r="962" spans="1:8" x14ac:dyDescent="0.3">
      <c r="A962" s="2">
        <v>961</v>
      </c>
      <c r="B962" s="2" t="s">
        <v>620</v>
      </c>
      <c r="C962" s="2" t="s">
        <v>643</v>
      </c>
      <c r="D962" s="2" t="s">
        <v>478</v>
      </c>
      <c r="E962" s="2" t="s">
        <v>496</v>
      </c>
      <c r="F962" s="3">
        <v>12.049776176896655</v>
      </c>
      <c r="G962" s="2" t="s">
        <v>15</v>
      </c>
      <c r="H962" s="4" t="str">
        <f>INDEX([1]uhc_ct_drug_key!$R:$R,MATCH(A962,[1]uhc_ct_drug_key!$A:$A,0))</f>
        <v>L01CA02</v>
      </c>
    </row>
    <row r="963" spans="1:8" x14ac:dyDescent="0.3">
      <c r="A963" s="2">
        <v>962</v>
      </c>
      <c r="B963" s="2" t="s">
        <v>203</v>
      </c>
      <c r="C963" s="2" t="s">
        <v>609</v>
      </c>
      <c r="D963" s="2" t="s">
        <v>148</v>
      </c>
      <c r="E963" s="2" t="s">
        <v>148</v>
      </c>
      <c r="F963" s="3">
        <v>1.6884E-2</v>
      </c>
      <c r="G963" s="2" t="s">
        <v>15</v>
      </c>
      <c r="H963" s="4" t="str">
        <f>INDEX([1]uhc_ct_drug_key!$R:$R,MATCH(A963,[1]uhc_ct_drug_key!$A:$A,0))</f>
        <v>H02AB06</v>
      </c>
    </row>
    <row r="964" spans="1:8" x14ac:dyDescent="0.3">
      <c r="A964" s="2">
        <v>963</v>
      </c>
      <c r="B964" s="2" t="s">
        <v>610</v>
      </c>
      <c r="C964" s="2" t="s">
        <v>611</v>
      </c>
      <c r="D964" s="2" t="s">
        <v>478</v>
      </c>
      <c r="E964" s="2" t="s">
        <v>486</v>
      </c>
      <c r="F964" s="3">
        <v>5.9554960000000001</v>
      </c>
      <c r="G964" s="2" t="s">
        <v>506</v>
      </c>
      <c r="H964" s="4" t="str">
        <f>INDEX([1]uhc_ct_drug_key!$R:$R,MATCH(A964,[1]uhc_ct_drug_key!$A:$A,0))</f>
        <v>L01BA01</v>
      </c>
    </row>
    <row r="965" spans="1:8" x14ac:dyDescent="0.3">
      <c r="A965" s="2">
        <v>964</v>
      </c>
      <c r="B965" s="2" t="s">
        <v>146</v>
      </c>
      <c r="C965" s="2" t="s">
        <v>525</v>
      </c>
      <c r="D965" s="2" t="s">
        <v>148</v>
      </c>
      <c r="E965" s="2" t="s">
        <v>148</v>
      </c>
      <c r="F965" s="3">
        <v>0.1515</v>
      </c>
      <c r="G965" s="2" t="s">
        <v>149</v>
      </c>
      <c r="H965" s="4" t="str">
        <f>INDEX([1]uhc_ct_drug_key!$R:$R,MATCH(A965,[1]uhc_ct_drug_key!$A:$A,0))</f>
        <v>C05AA09</v>
      </c>
    </row>
    <row r="966" spans="1:8" x14ac:dyDescent="0.3">
      <c r="A966" s="2">
        <v>965</v>
      </c>
      <c r="B966" s="2" t="s">
        <v>724</v>
      </c>
      <c r="C966" s="2" t="s">
        <v>725</v>
      </c>
      <c r="D966" s="2" t="s">
        <v>182</v>
      </c>
      <c r="E966" s="2" t="s">
        <v>183</v>
      </c>
      <c r="F966" s="3">
        <v>0.3886</v>
      </c>
      <c r="G966" s="2" t="s">
        <v>15</v>
      </c>
      <c r="H966" s="4" t="str">
        <f>INDEX([1]uhc_ct_drug_key!$R:$R,MATCH(A966,[1]uhc_ct_drug_key!$A:$A,0))</f>
        <v>A07CA</v>
      </c>
    </row>
    <row r="967" spans="1:8" x14ac:dyDescent="0.3">
      <c r="A967" s="2">
        <v>966</v>
      </c>
      <c r="B967" s="2" t="s">
        <v>102</v>
      </c>
      <c r="C967" s="2" t="s">
        <v>726</v>
      </c>
      <c r="D967" s="2" t="s">
        <v>84</v>
      </c>
      <c r="E967" s="2" t="s">
        <v>100</v>
      </c>
      <c r="F967" s="3">
        <v>0.40400000000000003</v>
      </c>
      <c r="G967" s="2" t="s">
        <v>104</v>
      </c>
      <c r="H967" s="4" t="str">
        <f>INDEX([1]uhc_ct_drug_key!$R:$R,MATCH(A967,[1]uhc_ct_drug_key!$A:$A,0))</f>
        <v>A11CA01</v>
      </c>
    </row>
    <row r="968" spans="1:8" x14ac:dyDescent="0.3">
      <c r="A968" s="2">
        <v>967</v>
      </c>
      <c r="B968" s="2" t="s">
        <v>278</v>
      </c>
      <c r="C968" s="2" t="s">
        <v>459</v>
      </c>
      <c r="D968" s="2" t="s">
        <v>84</v>
      </c>
      <c r="E968" s="2" t="s">
        <v>88</v>
      </c>
      <c r="F968" s="3">
        <v>3.943977489060644E-2</v>
      </c>
      <c r="G968" s="2" t="s">
        <v>15</v>
      </c>
      <c r="H968" s="4" t="str">
        <f>INDEX([1]uhc_ct_drug_key!$R:$R,MATCH(A968,[1]uhc_ct_drug_key!$A:$A,0))</f>
        <v>A12CB01</v>
      </c>
    </row>
    <row r="969" spans="1:8" x14ac:dyDescent="0.3">
      <c r="A969" s="2">
        <v>968</v>
      </c>
      <c r="B969" s="2" t="s">
        <v>727</v>
      </c>
      <c r="C969" s="2" t="s">
        <v>728</v>
      </c>
      <c r="D969" s="2" t="s">
        <v>63</v>
      </c>
      <c r="E969" s="2" t="s">
        <v>379</v>
      </c>
      <c r="F969" s="3">
        <v>2.0100000000000002</v>
      </c>
      <c r="G969" s="2" t="s">
        <v>729</v>
      </c>
      <c r="H969" s="4" t="str">
        <f>INDEX([1]uhc_ct_drug_key!$R:$R,MATCH(A969,[1]uhc_ct_drug_key!$A:$A,0))</f>
        <v>B05XA03 (Electrolytes combined with other substances)</v>
      </c>
    </row>
    <row r="970" spans="1:8" x14ac:dyDescent="0.3">
      <c r="A970" s="2">
        <v>969</v>
      </c>
      <c r="B970" s="2" t="s">
        <v>12</v>
      </c>
      <c r="C970" s="2" t="s">
        <v>730</v>
      </c>
      <c r="D970" s="2" t="s">
        <v>9</v>
      </c>
      <c r="E970" s="2" t="s">
        <v>14</v>
      </c>
      <c r="F970" s="3">
        <v>2.0662811908047054</v>
      </c>
      <c r="G970" s="2" t="s">
        <v>15</v>
      </c>
      <c r="H970" s="4" t="str">
        <f>INDEX([1]uhc_ct_drug_key!$R:$R,MATCH(A970,[1]uhc_ct_drug_key!$A:$A,0))</f>
        <v>N02BE01</v>
      </c>
    </row>
    <row r="971" spans="1:8" x14ac:dyDescent="0.3">
      <c r="A971" s="2">
        <v>970</v>
      </c>
      <c r="B971" s="2" t="s">
        <v>244</v>
      </c>
      <c r="C971" s="2" t="s">
        <v>731</v>
      </c>
      <c r="D971" s="2" t="s">
        <v>38</v>
      </c>
      <c r="E971" s="2" t="s">
        <v>39</v>
      </c>
      <c r="F971" s="3">
        <v>0.79059999999999997</v>
      </c>
      <c r="G971" s="2" t="s">
        <v>15</v>
      </c>
      <c r="H971" s="4" t="str">
        <f>INDEX([1]uhc_ct_drug_key!$R:$R,MATCH(A971,[1]uhc_ct_drug_key!$A:$A,0))</f>
        <v>J01FA10</v>
      </c>
    </row>
    <row r="972" spans="1:8" x14ac:dyDescent="0.3">
      <c r="A972" s="2">
        <v>971</v>
      </c>
      <c r="B972" s="2" t="s">
        <v>397</v>
      </c>
      <c r="C972" s="2" t="s">
        <v>398</v>
      </c>
      <c r="D972" s="2" t="s">
        <v>378</v>
      </c>
      <c r="E972" s="2" t="s">
        <v>379</v>
      </c>
      <c r="F972" s="3">
        <v>2.1775000000000002</v>
      </c>
      <c r="G972" s="2" t="s">
        <v>399</v>
      </c>
      <c r="H972" s="4" t="str">
        <f>INDEX([1]uhc_ct_drug_key!$R:$R,MATCH(A972,[1]uhc_ct_drug_key!$A:$A,0))</f>
        <v>B05CX01</v>
      </c>
    </row>
    <row r="973" spans="1:8" x14ac:dyDescent="0.3">
      <c r="A973" s="2">
        <v>972</v>
      </c>
      <c r="B973" s="2" t="s">
        <v>12</v>
      </c>
      <c r="C973" s="2" t="s">
        <v>732</v>
      </c>
      <c r="D973" s="2" t="s">
        <v>9</v>
      </c>
      <c r="E973" s="2" t="s">
        <v>14</v>
      </c>
      <c r="F973" s="3">
        <v>1.4739968401892689</v>
      </c>
      <c r="G973" s="2" t="s">
        <v>15</v>
      </c>
      <c r="H973" s="4" t="str">
        <f>INDEX([1]uhc_ct_drug_key!$R:$R,MATCH(A973,[1]uhc_ct_drug_key!$A:$A,0))</f>
        <v>N02BE01</v>
      </c>
    </row>
    <row r="974" spans="1:8" x14ac:dyDescent="0.3">
      <c r="A974" s="2">
        <v>973</v>
      </c>
      <c r="B974" s="2" t="s">
        <v>244</v>
      </c>
      <c r="C974" s="2" t="s">
        <v>731</v>
      </c>
      <c r="D974" s="2" t="s">
        <v>38</v>
      </c>
      <c r="E974" s="2" t="s">
        <v>39</v>
      </c>
      <c r="F974" s="3">
        <v>0.79059999999999997</v>
      </c>
      <c r="G974" s="2" t="s">
        <v>15</v>
      </c>
      <c r="H974" s="4" t="str">
        <f>INDEX([1]uhc_ct_drug_key!$R:$R,MATCH(A974,[1]uhc_ct_drug_key!$A:$A,0))</f>
        <v>S01AA26 J01FA10</v>
      </c>
    </row>
    <row r="975" spans="1:8" x14ac:dyDescent="0.3">
      <c r="A975" s="2">
        <v>974</v>
      </c>
      <c r="B975" s="2" t="s">
        <v>180</v>
      </c>
      <c r="C975" s="2" t="s">
        <v>181</v>
      </c>
      <c r="D975" s="2" t="s">
        <v>182</v>
      </c>
      <c r="E975" s="2" t="s">
        <v>183</v>
      </c>
      <c r="F975" s="3">
        <v>0.45917359795660118</v>
      </c>
      <c r="G975" s="2" t="s">
        <v>15</v>
      </c>
      <c r="H975" s="4" t="str">
        <f>INDEX([1]uhc_ct_drug_key!$R:$R,MATCH(A975,[1]uhc_ct_drug_key!$A:$A,0))</f>
        <v>A07CA</v>
      </c>
    </row>
    <row r="976" spans="1:8" x14ac:dyDescent="0.3">
      <c r="A976" s="2">
        <v>975</v>
      </c>
      <c r="B976" s="2" t="s">
        <v>733</v>
      </c>
      <c r="C976" s="2" t="s">
        <v>734</v>
      </c>
      <c r="D976" s="2" t="s">
        <v>172</v>
      </c>
      <c r="E976" s="2" t="s">
        <v>735</v>
      </c>
      <c r="F976" s="3">
        <v>2.4272999999999998</v>
      </c>
      <c r="G976" s="2" t="s">
        <v>475</v>
      </c>
      <c r="H976" s="4" t="str">
        <f>INDEX([1]uhc_ct_drug_key!$R:$R,MATCH(A976,[1]uhc_ct_drug_key!$A:$A,0))</f>
        <v>B01AF02</v>
      </c>
    </row>
    <row r="977" spans="1:8" x14ac:dyDescent="0.3">
      <c r="A977" s="2">
        <v>976</v>
      </c>
      <c r="B977" s="2" t="s">
        <v>736</v>
      </c>
      <c r="C977" s="2" t="s">
        <v>737</v>
      </c>
      <c r="D977" s="2" t="s">
        <v>427</v>
      </c>
      <c r="E977" s="2" t="s">
        <v>428</v>
      </c>
      <c r="F977" s="3">
        <v>1.5687114965869731</v>
      </c>
      <c r="G977" s="2" t="s">
        <v>15</v>
      </c>
      <c r="H977" s="4" t="str">
        <f>INDEX([1]uhc_ct_drug_key!$R:$R,MATCH(A977,[1]uhc_ct_drug_key!$A:$A,0))</f>
        <v>B02AA02</v>
      </c>
    </row>
    <row r="978" spans="1:8" x14ac:dyDescent="0.3">
      <c r="A978" s="2">
        <v>977</v>
      </c>
      <c r="B978" s="2" t="s">
        <v>341</v>
      </c>
      <c r="C978" s="2" t="s">
        <v>342</v>
      </c>
      <c r="D978" s="2" t="s">
        <v>172</v>
      </c>
      <c r="E978" s="2" t="s">
        <v>173</v>
      </c>
      <c r="F978" s="3">
        <v>3.1583800000000006</v>
      </c>
      <c r="G978" s="2" t="s">
        <v>15</v>
      </c>
      <c r="H978" s="4" t="str">
        <f>INDEX([1]uhc_ct_drug_key!$R:$R,MATCH(A978,[1]uhc_ct_drug_key!$A:$A,0))</f>
        <v>B01AB05</v>
      </c>
    </row>
    <row r="979" spans="1:8" x14ac:dyDescent="0.3">
      <c r="A979" s="2">
        <v>978</v>
      </c>
      <c r="B979" s="2" t="s">
        <v>357</v>
      </c>
      <c r="C979" s="2" t="s">
        <v>738</v>
      </c>
      <c r="D979" s="2" t="s">
        <v>359</v>
      </c>
      <c r="E979" s="2" t="s">
        <v>359</v>
      </c>
      <c r="F979" s="3">
        <v>573.26353199999994</v>
      </c>
      <c r="G979" s="2" t="s">
        <v>360</v>
      </c>
      <c r="H979" s="4" t="str">
        <f>INDEX([1]uhc_ct_drug_key!$R:$R,MATCH(A979,[1]uhc_ct_drug_key!$A:$A,0))</f>
        <v>B01AD02</v>
      </c>
    </row>
    <row r="980" spans="1:8" x14ac:dyDescent="0.3">
      <c r="A980" s="2">
        <v>979</v>
      </c>
      <c r="B980" s="2" t="s">
        <v>425</v>
      </c>
      <c r="C980" s="2" t="s">
        <v>739</v>
      </c>
      <c r="D980" s="2" t="s">
        <v>427</v>
      </c>
      <c r="E980" s="2" t="s">
        <v>428</v>
      </c>
      <c r="F980" s="3">
        <v>0.78435574829348653</v>
      </c>
      <c r="G980" s="2" t="s">
        <v>15</v>
      </c>
      <c r="H980" s="4" t="str">
        <f>INDEX([1]uhc_ct_drug_key!$R:$R,MATCH(A980,[1]uhc_ct_drug_key!$A:$A,0))</f>
        <v>B02AA02</v>
      </c>
    </row>
    <row r="981" spans="1:8" x14ac:dyDescent="0.3">
      <c r="A981" s="2">
        <v>980</v>
      </c>
      <c r="B981" s="2" t="s">
        <v>161</v>
      </c>
      <c r="C981" s="2" t="s">
        <v>698</v>
      </c>
      <c r="D981" s="2" t="s">
        <v>63</v>
      </c>
      <c r="E981" s="2" t="s">
        <v>64</v>
      </c>
      <c r="F981" s="3">
        <v>0.80400000000000005</v>
      </c>
      <c r="G981" s="2" t="s">
        <v>65</v>
      </c>
      <c r="H981" s="4" t="str">
        <f>INDEX([1]uhc_ct_drug_key!$R:$R,MATCH(A981,[1]uhc_ct_drug_key!$A:$A,0))</f>
        <v>B05XA03</v>
      </c>
    </row>
    <row r="982" spans="1:8" x14ac:dyDescent="0.3">
      <c r="A982" s="2">
        <v>981</v>
      </c>
      <c r="B982" s="2" t="s">
        <v>75</v>
      </c>
      <c r="C982" s="2" t="s">
        <v>76</v>
      </c>
      <c r="D982" s="2" t="s">
        <v>72</v>
      </c>
      <c r="E982" s="2" t="s">
        <v>77</v>
      </c>
      <c r="F982" s="3">
        <v>14.938831773017057</v>
      </c>
      <c r="G982" s="2" t="s">
        <v>74</v>
      </c>
      <c r="H982" s="4" t="str">
        <f>INDEX([1]uhc_ct_drug_key!$R:$R,MATCH(A982,[1]uhc_ct_drug_key!$A:$A,0))</f>
        <v>B05AX01</v>
      </c>
    </row>
    <row r="983" spans="1:8" x14ac:dyDescent="0.3">
      <c r="A983" s="2">
        <v>982</v>
      </c>
      <c r="B983" s="2" t="s">
        <v>740</v>
      </c>
      <c r="C983" s="2" t="s">
        <v>741</v>
      </c>
      <c r="D983" s="2" t="s">
        <v>427</v>
      </c>
      <c r="E983" s="2" t="s">
        <v>742</v>
      </c>
      <c r="F983" s="3">
        <v>157.55184</v>
      </c>
      <c r="G983" s="2" t="s">
        <v>743</v>
      </c>
      <c r="H983" s="4" t="str">
        <f>INDEX([1]uhc_ct_drug_key!$R:$R,MATCH(A983,[1]uhc_ct_drug_key!$A:$A,0))</f>
        <v>B02BD01</v>
      </c>
    </row>
    <row r="984" spans="1:8" x14ac:dyDescent="0.3">
      <c r="A984" s="2">
        <v>983</v>
      </c>
      <c r="B984" s="2" t="s">
        <v>440</v>
      </c>
      <c r="C984" s="2" t="s">
        <v>522</v>
      </c>
      <c r="D984" s="2" t="s">
        <v>38</v>
      </c>
      <c r="E984" s="2" t="s">
        <v>39</v>
      </c>
      <c r="F984" s="3">
        <v>1.2912240000000001</v>
      </c>
      <c r="G984" s="2" t="s">
        <v>523</v>
      </c>
      <c r="H984" s="4" t="str">
        <f>INDEX([1]uhc_ct_drug_key!$R:$R,MATCH(A984,[1]uhc_ct_drug_key!$A:$A,0))</f>
        <v>J01DB04</v>
      </c>
    </row>
    <row r="985" spans="1:8" x14ac:dyDescent="0.3">
      <c r="A985" s="2">
        <v>984</v>
      </c>
      <c r="B985" s="2" t="s">
        <v>484</v>
      </c>
      <c r="C985" s="2" t="s">
        <v>485</v>
      </c>
      <c r="D985" s="2" t="s">
        <v>478</v>
      </c>
      <c r="E985" s="2" t="s">
        <v>486</v>
      </c>
      <c r="F985" s="3">
        <v>1.2388381073518442</v>
      </c>
      <c r="G985" s="2" t="s">
        <v>15</v>
      </c>
      <c r="H985" s="4" t="str">
        <f>INDEX([1]uhc_ct_drug_key!$R:$R,MATCH(A985,[1]uhc_ct_drug_key!$A:$A,0))</f>
        <v>L01BC06</v>
      </c>
    </row>
    <row r="986" spans="1:8" x14ac:dyDescent="0.3">
      <c r="A986" s="2">
        <v>985</v>
      </c>
      <c r="B986" s="2" t="s">
        <v>593</v>
      </c>
      <c r="C986" s="2" t="s">
        <v>519</v>
      </c>
      <c r="D986" s="2" t="s">
        <v>478</v>
      </c>
      <c r="E986" s="2" t="s">
        <v>486</v>
      </c>
      <c r="F986" s="3">
        <v>0.35108000000000006</v>
      </c>
      <c r="G986" s="2" t="s">
        <v>15</v>
      </c>
      <c r="H986" s="4" t="str">
        <f>INDEX([1]uhc_ct_drug_key!$R:$R,MATCH(A986,[1]uhc_ct_drug_key!$A:$A,0))</f>
        <v>L01BC02</v>
      </c>
    </row>
    <row r="987" spans="1:8" x14ac:dyDescent="0.3">
      <c r="A987" s="2">
        <v>986</v>
      </c>
      <c r="B987" s="2" t="s">
        <v>744</v>
      </c>
      <c r="C987" s="2" t="s">
        <v>745</v>
      </c>
      <c r="D987" s="2" t="s">
        <v>634</v>
      </c>
      <c r="E987" s="2" t="s">
        <v>635</v>
      </c>
      <c r="F987" s="3">
        <v>3.1381459999999999</v>
      </c>
      <c r="G987" s="2" t="s">
        <v>746</v>
      </c>
      <c r="H987" s="4" t="str">
        <f>INDEX([1]uhc_ct_drug_key!$R:$R,MATCH(A987,[1]uhc_ct_drug_key!$A:$A,0))</f>
        <v>V03AF03</v>
      </c>
    </row>
    <row r="988" spans="1:8" x14ac:dyDescent="0.3">
      <c r="A988" s="2">
        <v>987</v>
      </c>
      <c r="B988" s="2" t="s">
        <v>747</v>
      </c>
      <c r="C988" s="2" t="s">
        <v>748</v>
      </c>
      <c r="D988" s="2" t="s">
        <v>478</v>
      </c>
      <c r="E988" s="2" t="s">
        <v>502</v>
      </c>
      <c r="F988" s="3">
        <v>42.74309652412699</v>
      </c>
      <c r="G988" s="2" t="s">
        <v>15</v>
      </c>
      <c r="H988" s="4" t="str">
        <f>INDEX([1]uhc_ct_drug_key!$R:$R,MATCH(A988,[1]uhc_ct_drug_key!$A:$A,0))</f>
        <v>L01XA03</v>
      </c>
    </row>
    <row r="989" spans="1:8" x14ac:dyDescent="0.3">
      <c r="A989" s="2">
        <v>988</v>
      </c>
      <c r="B989" s="2" t="s">
        <v>749</v>
      </c>
      <c r="C989" s="2" t="s">
        <v>750</v>
      </c>
      <c r="D989" s="2" t="s">
        <v>478</v>
      </c>
      <c r="E989" s="2" t="s">
        <v>496</v>
      </c>
      <c r="F989" s="3">
        <v>4.2752567989766765</v>
      </c>
      <c r="G989" s="2" t="s">
        <v>15</v>
      </c>
      <c r="H989" s="4" t="str">
        <f>INDEX([1]uhc_ct_drug_key!$R:$R,MATCH(A989,[1]uhc_ct_drug_key!$A:$A,0))</f>
        <v>L01CE02</v>
      </c>
    </row>
    <row r="990" spans="1:8" x14ac:dyDescent="0.3">
      <c r="A990" s="2">
        <v>989</v>
      </c>
      <c r="B990" s="2" t="s">
        <v>594</v>
      </c>
      <c r="C990" s="2" t="s">
        <v>751</v>
      </c>
      <c r="D990" s="2" t="s">
        <v>478</v>
      </c>
      <c r="E990" s="2" t="s">
        <v>479</v>
      </c>
      <c r="F990" s="3">
        <v>1521.1079999999999</v>
      </c>
      <c r="G990" s="2" t="s">
        <v>596</v>
      </c>
      <c r="H990" s="4" t="str">
        <f>INDEX([1]uhc_ct_drug_key!$R:$R,MATCH(A990,[1]uhc_ct_drug_key!$A:$A,0))</f>
        <v>L01FG01</v>
      </c>
    </row>
    <row r="991" spans="1:8" x14ac:dyDescent="0.3">
      <c r="A991" s="2">
        <v>990</v>
      </c>
      <c r="B991" s="2" t="s">
        <v>593</v>
      </c>
      <c r="C991" s="2" t="s">
        <v>519</v>
      </c>
      <c r="D991" s="2" t="s">
        <v>478</v>
      </c>
      <c r="E991" s="2" t="s">
        <v>486</v>
      </c>
      <c r="F991" s="3">
        <v>0.35108000000000006</v>
      </c>
      <c r="G991" s="2" t="s">
        <v>15</v>
      </c>
      <c r="H991" s="4" t="str">
        <f>INDEX([1]uhc_ct_drug_key!$R:$R,MATCH(A991,[1]uhc_ct_drug_key!$A:$A,0))</f>
        <v>L01BC02</v>
      </c>
    </row>
    <row r="992" spans="1:8" x14ac:dyDescent="0.3">
      <c r="A992" s="2">
        <v>991</v>
      </c>
      <c r="B992" s="2" t="s">
        <v>744</v>
      </c>
      <c r="C992" s="2" t="s">
        <v>745</v>
      </c>
      <c r="D992" s="2" t="s">
        <v>634</v>
      </c>
      <c r="E992" s="2" t="s">
        <v>635</v>
      </c>
      <c r="F992" s="3">
        <v>3.1381459999999999</v>
      </c>
      <c r="G992" s="2" t="s">
        <v>746</v>
      </c>
      <c r="H992" s="4" t="str">
        <f>INDEX([1]uhc_ct_drug_key!$R:$R,MATCH(A992,[1]uhc_ct_drug_key!$A:$A,0))</f>
        <v>V03AF03</v>
      </c>
    </row>
    <row r="993" spans="1:8" x14ac:dyDescent="0.3">
      <c r="A993" s="2">
        <v>992</v>
      </c>
      <c r="B993" s="2" t="s">
        <v>747</v>
      </c>
      <c r="C993" s="2" t="s">
        <v>748</v>
      </c>
      <c r="D993" s="2" t="s">
        <v>478</v>
      </c>
      <c r="E993" s="2" t="s">
        <v>502</v>
      </c>
      <c r="F993" s="3">
        <v>42.74309652412699</v>
      </c>
      <c r="G993" s="2" t="s">
        <v>15</v>
      </c>
      <c r="H993" s="4" t="str">
        <f>INDEX([1]uhc_ct_drug_key!$R:$R,MATCH(A993,[1]uhc_ct_drug_key!$A:$A,0))</f>
        <v>L01XA03</v>
      </c>
    </row>
    <row r="994" spans="1:8" x14ac:dyDescent="0.3">
      <c r="A994" s="2">
        <v>993</v>
      </c>
      <c r="B994" s="2" t="s">
        <v>752</v>
      </c>
      <c r="C994" s="2" t="s">
        <v>750</v>
      </c>
      <c r="D994" s="2" t="s">
        <v>478</v>
      </c>
      <c r="E994" s="2" t="s">
        <v>479</v>
      </c>
      <c r="F994" s="3">
        <v>1608.0765408</v>
      </c>
      <c r="G994" s="2" t="s">
        <v>753</v>
      </c>
      <c r="H994" s="4" t="str">
        <f>INDEX([1]uhc_ct_drug_key!$R:$R,MATCH(A994,[1]uhc_ct_drug_key!$A:$A,0))</f>
        <v>L01FE02</v>
      </c>
    </row>
    <row r="995" spans="1:8" x14ac:dyDescent="0.3">
      <c r="A995" s="2">
        <v>994</v>
      </c>
      <c r="B995" s="2" t="s">
        <v>440</v>
      </c>
      <c r="C995" s="2" t="s">
        <v>522</v>
      </c>
      <c r="D995" s="2" t="s">
        <v>38</v>
      </c>
      <c r="E995" s="2" t="s">
        <v>39</v>
      </c>
      <c r="F995" s="3">
        <v>1.2912240000000001</v>
      </c>
      <c r="G995" s="2" t="s">
        <v>523</v>
      </c>
      <c r="H995" s="4" t="str">
        <f>INDEX([1]uhc_ct_drug_key!$R:$R,MATCH(A995,[1]uhc_ct_drug_key!$A:$A,0))</f>
        <v>J01DB04</v>
      </c>
    </row>
    <row r="996" spans="1:8" x14ac:dyDescent="0.3">
      <c r="A996" s="2">
        <v>995</v>
      </c>
      <c r="B996" s="2" t="s">
        <v>440</v>
      </c>
      <c r="C996" s="2" t="s">
        <v>522</v>
      </c>
      <c r="D996" s="2" t="s">
        <v>38</v>
      </c>
      <c r="E996" s="2" t="s">
        <v>39</v>
      </c>
      <c r="F996" s="3">
        <v>1.2912240000000001</v>
      </c>
      <c r="G996" s="2" t="s">
        <v>523</v>
      </c>
      <c r="H996" s="4" t="str">
        <f>INDEX([1]uhc_ct_drug_key!$R:$R,MATCH(A996,[1]uhc_ct_drug_key!$A:$A,0))</f>
        <v>J01DB04</v>
      </c>
    </row>
    <row r="997" spans="1:8" x14ac:dyDescent="0.3">
      <c r="A997" s="2">
        <v>996</v>
      </c>
      <c r="B997" s="2" t="s">
        <v>440</v>
      </c>
      <c r="C997" s="2" t="s">
        <v>522</v>
      </c>
      <c r="D997" s="2" t="s">
        <v>38</v>
      </c>
      <c r="E997" s="2" t="s">
        <v>39</v>
      </c>
      <c r="F997" s="3">
        <v>1.2912240000000001</v>
      </c>
      <c r="G997" s="2" t="s">
        <v>523</v>
      </c>
      <c r="H997" s="4" t="str">
        <f>INDEX([1]uhc_ct_drug_key!$R:$R,MATCH(A997,[1]uhc_ct_drug_key!$A:$A,0))</f>
        <v>J01DB04</v>
      </c>
    </row>
    <row r="998" spans="1:8" x14ac:dyDescent="0.3">
      <c r="A998" s="2">
        <v>997</v>
      </c>
      <c r="B998" s="2" t="s">
        <v>440</v>
      </c>
      <c r="C998" s="2" t="s">
        <v>522</v>
      </c>
      <c r="D998" s="2" t="s">
        <v>38</v>
      </c>
      <c r="E998" s="2" t="s">
        <v>39</v>
      </c>
      <c r="F998" s="3">
        <v>1.2912240000000001</v>
      </c>
      <c r="G998" s="2" t="s">
        <v>523</v>
      </c>
      <c r="H998" s="4" t="str">
        <f>INDEX([1]uhc_ct_drug_key!$R:$R,MATCH(A998,[1]uhc_ct_drug_key!$A:$A,0))</f>
        <v>J01DB04</v>
      </c>
    </row>
    <row r="999" spans="1:8" x14ac:dyDescent="0.3">
      <c r="A999" s="2">
        <v>998</v>
      </c>
      <c r="B999" s="2" t="s">
        <v>528</v>
      </c>
      <c r="C999" s="2" t="s">
        <v>529</v>
      </c>
      <c r="D999" s="2" t="s">
        <v>38</v>
      </c>
      <c r="E999" s="2" t="s">
        <v>39</v>
      </c>
      <c r="F999" s="3">
        <v>0.3498522620690192</v>
      </c>
      <c r="G999" s="2" t="s">
        <v>15</v>
      </c>
      <c r="H999" s="4" t="str">
        <f>INDEX([1]uhc_ct_drug_key!$R:$R,MATCH(A999,[1]uhc_ct_drug_key!$A:$A,0))</f>
        <v>J01MA12</v>
      </c>
    </row>
    <row r="1000" spans="1:8" x14ac:dyDescent="0.3">
      <c r="A1000" s="2">
        <v>999</v>
      </c>
      <c r="B1000" s="2" t="s">
        <v>184</v>
      </c>
      <c r="C1000" s="2" t="s">
        <v>185</v>
      </c>
      <c r="D1000" s="2" t="s">
        <v>38</v>
      </c>
      <c r="E1000" s="2" t="s">
        <v>39</v>
      </c>
      <c r="F1000" s="3">
        <v>0.23919000000000001</v>
      </c>
      <c r="G1000" s="2" t="s">
        <v>15</v>
      </c>
      <c r="H1000" s="4" t="str">
        <f>INDEX([1]uhc_ct_drug_key!$R:$R,MATCH(A1000,[1]uhc_ct_drug_key!$A:$A,0))</f>
        <v>J01CR02</v>
      </c>
    </row>
    <row r="1001" spans="1:8" x14ac:dyDescent="0.3">
      <c r="A1001" s="2">
        <v>1000</v>
      </c>
      <c r="B1001" s="2" t="s">
        <v>536</v>
      </c>
      <c r="C1001" s="2" t="s">
        <v>537</v>
      </c>
      <c r="D1001" s="2" t="s">
        <v>538</v>
      </c>
      <c r="E1001" s="2" t="s">
        <v>538</v>
      </c>
      <c r="F1001" s="3">
        <v>86.095049616862724</v>
      </c>
      <c r="G1001" s="2" t="s">
        <v>15</v>
      </c>
      <c r="H1001" s="4" t="str">
        <f>INDEX([1]uhc_ct_drug_key!$R:$R,MATCH(A1001,[1]uhc_ct_drug_key!$A:$A,0))</f>
        <v>L03AA02</v>
      </c>
    </row>
    <row r="1002" spans="1:8" x14ac:dyDescent="0.3">
      <c r="A1002" s="2">
        <v>1001</v>
      </c>
      <c r="B1002" s="2" t="s">
        <v>440</v>
      </c>
      <c r="C1002" s="2" t="s">
        <v>522</v>
      </c>
      <c r="D1002" s="2" t="s">
        <v>38</v>
      </c>
      <c r="E1002" s="2" t="s">
        <v>39</v>
      </c>
      <c r="F1002" s="3">
        <v>1.2912240000000001</v>
      </c>
      <c r="G1002" s="2" t="s">
        <v>523</v>
      </c>
      <c r="H1002" s="4" t="str">
        <f>INDEX([1]uhc_ct_drug_key!$R:$R,MATCH(A1002,[1]uhc_ct_drug_key!$A:$A,0))</f>
        <v>J01DB04</v>
      </c>
    </row>
    <row r="1003" spans="1:8" x14ac:dyDescent="0.3">
      <c r="A1003" s="2">
        <v>1002</v>
      </c>
      <c r="B1003" s="2" t="s">
        <v>754</v>
      </c>
      <c r="C1003" s="2" t="s">
        <v>755</v>
      </c>
      <c r="D1003" s="2" t="s">
        <v>133</v>
      </c>
      <c r="E1003" s="2" t="s">
        <v>140</v>
      </c>
      <c r="F1003" s="3">
        <v>2.060508</v>
      </c>
      <c r="G1003" s="2" t="s">
        <v>756</v>
      </c>
      <c r="H1003" s="4" t="str">
        <f>INDEX([1]uhc_ct_drug_key!$R:$R,MATCH(A1003,[1]uhc_ct_drug_key!$A:$A,0))</f>
        <v>C07AB02</v>
      </c>
    </row>
    <row r="1004" spans="1:8" x14ac:dyDescent="0.3">
      <c r="A1004" s="2">
        <v>1003</v>
      </c>
      <c r="B1004" s="2" t="s">
        <v>354</v>
      </c>
      <c r="C1004" s="2" t="s">
        <v>355</v>
      </c>
      <c r="D1004" s="2" t="s">
        <v>235</v>
      </c>
      <c r="E1004" s="2" t="s">
        <v>235</v>
      </c>
      <c r="F1004" s="3">
        <v>0.1111</v>
      </c>
      <c r="G1004" s="2" t="s">
        <v>356</v>
      </c>
      <c r="H1004" s="4" t="str">
        <f>INDEX([1]uhc_ct_drug_key!$R:$R,MATCH(A1004,[1]uhc_ct_drug_key!$A:$A,0))</f>
        <v>C03CA01</v>
      </c>
    </row>
    <row r="1005" spans="1:8" x14ac:dyDescent="0.3">
      <c r="A1005" s="2">
        <v>1004</v>
      </c>
      <c r="B1005" s="2" t="s">
        <v>757</v>
      </c>
      <c r="C1005" s="2" t="s">
        <v>758</v>
      </c>
      <c r="D1005" s="2" t="s">
        <v>303</v>
      </c>
      <c r="E1005" s="2" t="s">
        <v>759</v>
      </c>
      <c r="F1005" s="3">
        <v>0.49281219656930381</v>
      </c>
      <c r="G1005" s="2" t="s">
        <v>15</v>
      </c>
      <c r="H1005" s="4" t="str">
        <f>INDEX([1]uhc_ct_drug_key!$R:$R,MATCH(A1005,[1]uhc_ct_drug_key!$A:$A,0))</f>
        <v>C01BD01</v>
      </c>
    </row>
    <row r="1006" spans="1:8" x14ac:dyDescent="0.3">
      <c r="A1006" s="2">
        <v>1005</v>
      </c>
      <c r="B1006" s="2" t="s">
        <v>186</v>
      </c>
      <c r="C1006" s="2" t="s">
        <v>187</v>
      </c>
      <c r="D1006" s="2" t="s">
        <v>38</v>
      </c>
      <c r="E1006" s="2" t="s">
        <v>39</v>
      </c>
      <c r="F1006" s="3">
        <v>0.56963399999999997</v>
      </c>
      <c r="G1006" s="2" t="s">
        <v>188</v>
      </c>
      <c r="H1006" s="4" t="str">
        <f>INDEX([1]uhc_ct_drug_key!$R:$R,MATCH(A1006,[1]uhc_ct_drug_key!$A:$A,0))</f>
        <v>J01DD04</v>
      </c>
    </row>
    <row r="1007" spans="1:8" x14ac:dyDescent="0.3">
      <c r="A1007" s="2">
        <v>1006</v>
      </c>
      <c r="B1007" s="2" t="s">
        <v>82</v>
      </c>
      <c r="C1007" s="2" t="s">
        <v>760</v>
      </c>
      <c r="D1007" s="2" t="s">
        <v>84</v>
      </c>
      <c r="E1007" s="2" t="s">
        <v>85</v>
      </c>
      <c r="F1007" s="3">
        <v>1.7420000000000001E-3</v>
      </c>
      <c r="G1007" s="2" t="s">
        <v>15</v>
      </c>
      <c r="H1007" s="4" t="str">
        <f>INDEX([1]uhc_ct_drug_key!$R:$R,MATCH(A1007,[1]uhc_ct_drug_key!$A:$A,0))</f>
        <v>B03AD03</v>
      </c>
    </row>
    <row r="1008" spans="1:8" x14ac:dyDescent="0.3">
      <c r="A1008" s="2">
        <v>1007</v>
      </c>
      <c r="B1008" s="2" t="s">
        <v>761</v>
      </c>
      <c r="C1008" s="2" t="s">
        <v>762</v>
      </c>
      <c r="D1008" s="2" t="s">
        <v>763</v>
      </c>
      <c r="E1008" s="2" t="s">
        <v>764</v>
      </c>
      <c r="F1008" s="3">
        <v>0.20681833174342409</v>
      </c>
      <c r="G1008" s="2" t="s">
        <v>15</v>
      </c>
      <c r="H1008" s="4" t="str">
        <f>INDEX([1]uhc_ct_drug_key!$R:$R,MATCH(A1008,[1]uhc_ct_drug_key!$A:$A,0))</f>
        <v>H03AA01</v>
      </c>
    </row>
    <row r="1009" spans="1:8" x14ac:dyDescent="0.3">
      <c r="A1009" s="2">
        <v>1008</v>
      </c>
      <c r="B1009" s="2" t="s">
        <v>765</v>
      </c>
      <c r="C1009" s="2"/>
      <c r="D1009" s="2" t="s">
        <v>259</v>
      </c>
      <c r="E1009" s="2" t="s">
        <v>766</v>
      </c>
      <c r="F1009" s="3">
        <v>3.0300000000000001E-2</v>
      </c>
      <c r="G1009" s="2" t="s">
        <v>767</v>
      </c>
      <c r="H1009" s="4">
        <f>INDEX([1]uhc_ct_drug_key!$R:$R,MATCH(A1009,[1]uhc_ct_drug_key!$A:$A,0))</f>
        <v>0</v>
      </c>
    </row>
    <row r="1010" spans="1:8" x14ac:dyDescent="0.3">
      <c r="A1010" s="2">
        <v>1009</v>
      </c>
      <c r="B1010" s="2" t="s">
        <v>765</v>
      </c>
      <c r="C1010" s="2"/>
      <c r="D1010" s="2" t="s">
        <v>259</v>
      </c>
      <c r="E1010" s="2" t="s">
        <v>766</v>
      </c>
      <c r="F1010" s="3">
        <v>3.0300000000000001E-2</v>
      </c>
      <c r="G1010" s="2" t="s">
        <v>767</v>
      </c>
      <c r="H1010" s="4">
        <f>INDEX([1]uhc_ct_drug_key!$R:$R,MATCH(A1010,[1]uhc_ct_drug_key!$A:$A,0))</f>
        <v>0</v>
      </c>
    </row>
    <row r="1011" spans="1:8" x14ac:dyDescent="0.3">
      <c r="A1011" s="2">
        <v>1010</v>
      </c>
      <c r="B1011" s="2" t="s">
        <v>765</v>
      </c>
      <c r="C1011" s="2"/>
      <c r="D1011" s="2" t="s">
        <v>259</v>
      </c>
      <c r="E1011" s="2" t="s">
        <v>766</v>
      </c>
      <c r="F1011" s="3">
        <v>3.0300000000000001E-2</v>
      </c>
      <c r="G1011" s="2" t="s">
        <v>767</v>
      </c>
      <c r="H1011" s="4">
        <f>INDEX([1]uhc_ct_drug_key!$R:$R,MATCH(A1011,[1]uhc_ct_drug_key!$A:$A,0))</f>
        <v>0</v>
      </c>
    </row>
    <row r="1012" spans="1:8" x14ac:dyDescent="0.3">
      <c r="A1012" s="2">
        <v>1011</v>
      </c>
      <c r="B1012" s="2" t="s">
        <v>765</v>
      </c>
      <c r="C1012" s="2"/>
      <c r="D1012" s="2" t="s">
        <v>259</v>
      </c>
      <c r="E1012" s="2" t="s">
        <v>766</v>
      </c>
      <c r="F1012" s="3">
        <v>3.0300000000000001E-2</v>
      </c>
      <c r="G1012" s="2" t="s">
        <v>767</v>
      </c>
      <c r="H1012" s="4">
        <f>INDEX([1]uhc_ct_drug_key!$R:$R,MATCH(A1012,[1]uhc_ct_drug_key!$A:$A,0))</f>
        <v>0</v>
      </c>
    </row>
    <row r="1013" spans="1:8" x14ac:dyDescent="0.3">
      <c r="A1013" s="2">
        <v>1012</v>
      </c>
      <c r="B1013" s="2" t="s">
        <v>257</v>
      </c>
      <c r="C1013" s="2" t="s">
        <v>768</v>
      </c>
      <c r="D1013" s="2" t="s">
        <v>259</v>
      </c>
      <c r="E1013" s="2" t="s">
        <v>260</v>
      </c>
      <c r="F1013" s="3">
        <v>1.0624285714285715E-2</v>
      </c>
      <c r="G1013" s="2" t="s">
        <v>261</v>
      </c>
      <c r="H1013" s="4" t="str">
        <f>INDEX([1]uhc_ct_drug_key!$R:$R,MATCH(A1013,[1]uhc_ct_drug_key!$A:$A,0))</f>
        <v>G03AA07</v>
      </c>
    </row>
    <row r="1014" spans="1:8" x14ac:dyDescent="0.3">
      <c r="A1014" s="2">
        <v>1013</v>
      </c>
      <c r="B1014" s="2" t="s">
        <v>769</v>
      </c>
      <c r="C1014" s="2" t="s">
        <v>770</v>
      </c>
      <c r="D1014" s="2" t="s">
        <v>259</v>
      </c>
      <c r="E1014" s="2" t="s">
        <v>260</v>
      </c>
      <c r="F1014" s="3">
        <v>3.2363999999999997E-2</v>
      </c>
      <c r="G1014" s="2" t="s">
        <v>771</v>
      </c>
      <c r="H1014" s="4" t="str">
        <f>INDEX([1]uhc_ct_drug_key!$R:$R,MATCH(A1014,[1]uhc_ct_drug_key!$A:$A,0))</f>
        <v>G03AA05</v>
      </c>
    </row>
    <row r="1015" spans="1:8" x14ac:dyDescent="0.3">
      <c r="A1015" s="2">
        <v>1014</v>
      </c>
      <c r="B1015" s="2" t="s">
        <v>772</v>
      </c>
      <c r="C1015" s="2" t="s">
        <v>773</v>
      </c>
      <c r="D1015" s="2" t="s">
        <v>774</v>
      </c>
      <c r="E1015" s="2" t="s">
        <v>775</v>
      </c>
      <c r="F1015" s="3">
        <v>11.672616</v>
      </c>
      <c r="G1015" s="2" t="s">
        <v>475</v>
      </c>
      <c r="H1015" s="4" t="str">
        <f>INDEX([1]uhc_ct_drug_key!$R:$R,MATCH(A1015,[1]uhc_ct_drug_key!$A:$A,0))</f>
        <v>G03AD02</v>
      </c>
    </row>
    <row r="1016" spans="1:8" x14ac:dyDescent="0.3">
      <c r="A1016" s="2">
        <v>1015</v>
      </c>
      <c r="B1016" s="2" t="s">
        <v>776</v>
      </c>
      <c r="C1016" s="2"/>
      <c r="D1016" s="2" t="s">
        <v>259</v>
      </c>
      <c r="E1016" s="2" t="s">
        <v>777</v>
      </c>
      <c r="F1016" s="3">
        <v>142.04000000000002</v>
      </c>
      <c r="G1016" s="2" t="s">
        <v>15</v>
      </c>
      <c r="H1016" s="4" t="str">
        <f>INDEX([1]uhc_ct_drug_key!$R:$R,MATCH(A1016,[1]uhc_ct_drug_key!$A:$A,0))</f>
        <v>G02BA03</v>
      </c>
    </row>
    <row r="1017" spans="1:8" x14ac:dyDescent="0.3">
      <c r="A1017" s="2">
        <v>1016</v>
      </c>
      <c r="B1017" s="2" t="s">
        <v>778</v>
      </c>
      <c r="C1017" s="2"/>
      <c r="D1017" s="2" t="s">
        <v>259</v>
      </c>
      <c r="E1017" s="2" t="s">
        <v>777</v>
      </c>
      <c r="F1017" s="3">
        <v>9.7686000000000011</v>
      </c>
      <c r="G1017" s="2" t="s">
        <v>779</v>
      </c>
      <c r="H1017" s="4" t="str">
        <f>INDEX([1]uhc_ct_drug_key!$R:$R,MATCH(A1017,[1]uhc_ct_drug_key!$A:$A,0))</f>
        <v>G02BA02</v>
      </c>
    </row>
    <row r="1018" spans="1:8" x14ac:dyDescent="0.3">
      <c r="A1018" s="2">
        <v>1017</v>
      </c>
      <c r="B1018" s="2" t="s">
        <v>780</v>
      </c>
      <c r="C1018" s="2" t="s">
        <v>781</v>
      </c>
      <c r="D1018" s="2" t="s">
        <v>259</v>
      </c>
      <c r="E1018" s="2" t="s">
        <v>782</v>
      </c>
      <c r="F1018" s="3">
        <v>0.75750000000000006</v>
      </c>
      <c r="G1018" s="2" t="s">
        <v>58</v>
      </c>
      <c r="H1018" s="4" t="str">
        <f>INDEX([1]uhc_ct_drug_key!$R:$R,MATCH(A1018,[1]uhc_ct_drug_key!$A:$A,0))</f>
        <v>G03AC06 G03DA02</v>
      </c>
    </row>
    <row r="1019" spans="1:8" x14ac:dyDescent="0.3">
      <c r="A1019" s="2">
        <v>1018</v>
      </c>
      <c r="B1019" s="2" t="s">
        <v>56</v>
      </c>
      <c r="C1019" s="2" t="s">
        <v>57</v>
      </c>
      <c r="D1019" s="2" t="s">
        <v>54</v>
      </c>
      <c r="E1019" s="2" t="s">
        <v>14</v>
      </c>
      <c r="F1019" s="3">
        <v>0.20402000000000001</v>
      </c>
      <c r="G1019" s="2" t="s">
        <v>58</v>
      </c>
      <c r="H1019" s="4" t="str">
        <f>INDEX([1]uhc_ct_drug_key!$R:$R,MATCH(A1019,[1]uhc_ct_drug_key!$A:$A,0))</f>
        <v>N01BB01</v>
      </c>
    </row>
    <row r="1020" spans="1:8" x14ac:dyDescent="0.3">
      <c r="A1020" s="2">
        <v>1019</v>
      </c>
      <c r="B1020" s="2" t="s">
        <v>52</v>
      </c>
      <c r="C1020" s="2" t="s">
        <v>53</v>
      </c>
      <c r="D1020" s="2" t="s">
        <v>54</v>
      </c>
      <c r="E1020" s="2" t="s">
        <v>14</v>
      </c>
      <c r="F1020" s="3">
        <v>2.1306000000000002E-2</v>
      </c>
      <c r="G1020" s="2" t="s">
        <v>55</v>
      </c>
      <c r="H1020" s="4" t="str">
        <f>INDEX([1]uhc_ct_drug_key!$R:$R,MATCH(A1020,[1]uhc_ct_drug_key!$A:$A,0))</f>
        <v>N01BB02</v>
      </c>
    </row>
    <row r="1021" spans="1:8" x14ac:dyDescent="0.3">
      <c r="A1021" s="2">
        <v>1020</v>
      </c>
      <c r="B1021" s="2" t="s">
        <v>783</v>
      </c>
      <c r="C1021" s="2" t="s">
        <v>784</v>
      </c>
      <c r="D1021" s="2" t="s">
        <v>54</v>
      </c>
      <c r="E1021" s="2" t="s">
        <v>374</v>
      </c>
      <c r="F1021" s="3">
        <v>7.1421999999999999E-2</v>
      </c>
      <c r="G1021" s="2" t="s">
        <v>375</v>
      </c>
      <c r="H1021" s="4" t="str">
        <f>INDEX([1]uhc_ct_drug_key!$R:$R,MATCH(A1021,[1]uhc_ct_drug_key!$A:$A,0))</f>
        <v>N01BB52</v>
      </c>
    </row>
    <row r="1022" spans="1:8" x14ac:dyDescent="0.3">
      <c r="A1022" s="2">
        <v>1021</v>
      </c>
      <c r="B1022" s="2" t="s">
        <v>785</v>
      </c>
      <c r="C1022" s="2" t="s">
        <v>786</v>
      </c>
      <c r="D1022" s="2" t="s">
        <v>259</v>
      </c>
      <c r="E1022" s="2" t="s">
        <v>782</v>
      </c>
      <c r="F1022" s="3">
        <v>7.4420920000000006</v>
      </c>
      <c r="G1022" s="2" t="s">
        <v>15</v>
      </c>
      <c r="H1022" s="4" t="str">
        <f>INDEX([1]uhc_ct_drug_key!$R:$R,MATCH(A1022,[1]uhc_ct_drug_key!$A:$A,0))</f>
        <v>G03AC03</v>
      </c>
    </row>
    <row r="1023" spans="1:8" x14ac:dyDescent="0.3">
      <c r="A1023" s="2">
        <v>1022</v>
      </c>
      <c r="B1023" s="2" t="s">
        <v>787</v>
      </c>
      <c r="C1023" s="2" t="s">
        <v>788</v>
      </c>
      <c r="D1023" s="2" t="s">
        <v>259</v>
      </c>
      <c r="E1023" s="2" t="s">
        <v>789</v>
      </c>
      <c r="F1023" s="3">
        <v>4.3695166666666676</v>
      </c>
      <c r="G1023" s="2" t="s">
        <v>790</v>
      </c>
      <c r="H1023" s="4" t="str">
        <f>INDEX([1]uhc_ct_drug_key!$R:$R,MATCH(A1023,[1]uhc_ct_drug_key!$A:$A,0))</f>
        <v>G03AC08</v>
      </c>
    </row>
    <row r="1024" spans="1:8" x14ac:dyDescent="0.3">
      <c r="A1024" s="2">
        <v>1023</v>
      </c>
      <c r="B1024" s="2" t="s">
        <v>212</v>
      </c>
      <c r="C1024" s="2" t="s">
        <v>53</v>
      </c>
      <c r="D1024" s="2" t="s">
        <v>54</v>
      </c>
      <c r="E1024" s="2" t="s">
        <v>14</v>
      </c>
      <c r="F1024" s="3">
        <v>8.0399999999999999E-2</v>
      </c>
      <c r="G1024" s="2" t="s">
        <v>791</v>
      </c>
      <c r="H1024" s="4" t="str">
        <f>INDEX([1]uhc_ct_drug_key!$R:$R,MATCH(A1024,[1]uhc_ct_drug_key!$A:$A,0))</f>
        <v>N01BB02</v>
      </c>
    </row>
    <row r="1025" spans="1:8" x14ac:dyDescent="0.3">
      <c r="A1025" s="2">
        <v>1024</v>
      </c>
      <c r="B1025" s="2" t="s">
        <v>545</v>
      </c>
      <c r="C1025" s="2" t="s">
        <v>373</v>
      </c>
      <c r="D1025" s="2" t="s">
        <v>54</v>
      </c>
      <c r="E1025" s="2" t="s">
        <v>374</v>
      </c>
      <c r="F1025" s="3">
        <v>7.1421999999999999E-2</v>
      </c>
      <c r="G1025" s="2" t="s">
        <v>375</v>
      </c>
      <c r="H1025" s="4" t="str">
        <f>INDEX([1]uhc_ct_drug_key!$R:$R,MATCH(A1025,[1]uhc_ct_drug_key!$A:$A,0))</f>
        <v>N01BB52</v>
      </c>
    </row>
    <row r="1026" spans="1:8" x14ac:dyDescent="0.3">
      <c r="A1026" s="2">
        <v>1025</v>
      </c>
      <c r="B1026" s="2" t="s">
        <v>545</v>
      </c>
      <c r="C1026" s="2" t="s">
        <v>373</v>
      </c>
      <c r="D1026" s="2" t="s">
        <v>54</v>
      </c>
      <c r="E1026" s="2" t="s">
        <v>374</v>
      </c>
      <c r="F1026" s="3">
        <v>7.1421999999999999E-2</v>
      </c>
      <c r="G1026" s="2" t="s">
        <v>375</v>
      </c>
      <c r="H1026" s="4" t="str">
        <f>INDEX([1]uhc_ct_drug_key!$R:$R,MATCH(A1026,[1]uhc_ct_drug_key!$A:$A,0))</f>
        <v>N01BB52</v>
      </c>
    </row>
    <row r="1027" spans="1:8" x14ac:dyDescent="0.3">
      <c r="A1027" s="2">
        <v>1026</v>
      </c>
      <c r="B1027" s="2" t="s">
        <v>792</v>
      </c>
      <c r="C1027" s="2"/>
      <c r="D1027" s="2" t="s">
        <v>259</v>
      </c>
      <c r="E1027" s="2" t="s">
        <v>793</v>
      </c>
      <c r="F1027" s="3">
        <v>15.15</v>
      </c>
      <c r="G1027" s="2" t="s">
        <v>794</v>
      </c>
      <c r="H1027" s="4">
        <f>INDEX([1]uhc_ct_drug_key!$R:$R,MATCH(A1027,[1]uhc_ct_drug_key!$A:$A,0))</f>
        <v>0</v>
      </c>
    </row>
    <row r="1028" spans="1:8" x14ac:dyDescent="0.3">
      <c r="A1028" s="2">
        <v>1027</v>
      </c>
      <c r="B1028" s="2" t="s">
        <v>795</v>
      </c>
      <c r="C1028" s="2" t="s">
        <v>796</v>
      </c>
      <c r="D1028" s="2" t="s">
        <v>259</v>
      </c>
      <c r="E1028" s="2" t="s">
        <v>793</v>
      </c>
      <c r="F1028" s="3">
        <v>166.87290346626909</v>
      </c>
      <c r="G1028" s="2" t="s">
        <v>797</v>
      </c>
      <c r="H1028" s="4" t="str">
        <f>INDEX([1]uhc_ct_drug_key!$R:$R,MATCH(A1028,[1]uhc_ct_drug_key!$A:$A,0))</f>
        <v>G02BB01</v>
      </c>
    </row>
    <row r="1029" spans="1:8" x14ac:dyDescent="0.3">
      <c r="A1029" s="2">
        <v>1028</v>
      </c>
      <c r="B1029" s="2" t="s">
        <v>798</v>
      </c>
      <c r="C1029" s="2" t="s">
        <v>799</v>
      </c>
      <c r="D1029" s="2" t="s">
        <v>259</v>
      </c>
      <c r="E1029" s="2" t="s">
        <v>793</v>
      </c>
      <c r="F1029" s="3">
        <v>12.120000000000001</v>
      </c>
      <c r="G1029" s="2" t="s">
        <v>800</v>
      </c>
      <c r="H1029" s="4" t="str">
        <f>INDEX([1]uhc_ct_drug_key!$R:$R,MATCH(A1029,[1]uhc_ct_drug_key!$A:$A,0))</f>
        <v>G03DA04</v>
      </c>
    </row>
    <row r="1030" spans="1:8" x14ac:dyDescent="0.3">
      <c r="A1030" s="2">
        <v>1029</v>
      </c>
      <c r="B1030" s="2" t="s">
        <v>212</v>
      </c>
      <c r="C1030" s="2" t="s">
        <v>53</v>
      </c>
      <c r="D1030" s="2" t="s">
        <v>54</v>
      </c>
      <c r="E1030" s="2" t="s">
        <v>14</v>
      </c>
      <c r="F1030" s="3">
        <v>8.0399999999999999E-2</v>
      </c>
      <c r="G1030" s="2" t="s">
        <v>791</v>
      </c>
      <c r="H1030" s="4" t="str">
        <f>INDEX([1]uhc_ct_drug_key!$R:$R,MATCH(A1030,[1]uhc_ct_drug_key!$A:$A,0))</f>
        <v>N01BB02</v>
      </c>
    </row>
    <row r="1031" spans="1:8" x14ac:dyDescent="0.3">
      <c r="A1031" s="2">
        <v>1030</v>
      </c>
      <c r="B1031" s="2" t="s">
        <v>545</v>
      </c>
      <c r="C1031" s="2" t="s">
        <v>373</v>
      </c>
      <c r="D1031" s="2" t="s">
        <v>54</v>
      </c>
      <c r="E1031" s="2" t="s">
        <v>374</v>
      </c>
      <c r="F1031" s="3">
        <v>7.1421999999999999E-2</v>
      </c>
      <c r="G1031" s="2" t="s">
        <v>375</v>
      </c>
      <c r="H1031" s="4" t="str">
        <f>INDEX([1]uhc_ct_drug_key!$R:$R,MATCH(A1031,[1]uhc_ct_drug_key!$A:$A,0))</f>
        <v>N01BB52</v>
      </c>
    </row>
    <row r="1032" spans="1:8" x14ac:dyDescent="0.3">
      <c r="A1032" s="2">
        <v>1031</v>
      </c>
      <c r="B1032" s="2" t="s">
        <v>56</v>
      </c>
      <c r="C1032" s="2" t="s">
        <v>57</v>
      </c>
      <c r="D1032" s="2" t="s">
        <v>54</v>
      </c>
      <c r="E1032" s="2" t="s">
        <v>14</v>
      </c>
      <c r="F1032" s="3">
        <v>0.20402000000000001</v>
      </c>
      <c r="G1032" s="2" t="s">
        <v>58</v>
      </c>
      <c r="H1032" s="4" t="str">
        <f>INDEX([1]uhc_ct_drug_key!$R:$R,MATCH(A1032,[1]uhc_ct_drug_key!$A:$A,0))</f>
        <v>N01BB01</v>
      </c>
    </row>
    <row r="1033" spans="1:8" x14ac:dyDescent="0.3">
      <c r="A1033" s="2">
        <v>1032</v>
      </c>
      <c r="B1033" s="2" t="s">
        <v>212</v>
      </c>
      <c r="C1033" s="2" t="s">
        <v>53</v>
      </c>
      <c r="D1033" s="2" t="s">
        <v>54</v>
      </c>
      <c r="E1033" s="2" t="s">
        <v>14</v>
      </c>
      <c r="F1033" s="3">
        <v>8.0399999999999999E-2</v>
      </c>
      <c r="G1033" s="2" t="s">
        <v>791</v>
      </c>
      <c r="H1033" s="4" t="str">
        <f>INDEX([1]uhc_ct_drug_key!$R:$R,MATCH(A1033,[1]uhc_ct_drug_key!$A:$A,0))</f>
        <v>N01BB02</v>
      </c>
    </row>
    <row r="1034" spans="1:8" x14ac:dyDescent="0.3">
      <c r="A1034" s="2">
        <v>1033</v>
      </c>
      <c r="B1034" s="2" t="s">
        <v>545</v>
      </c>
      <c r="C1034" s="2" t="s">
        <v>373</v>
      </c>
      <c r="D1034" s="2" t="s">
        <v>54</v>
      </c>
      <c r="E1034" s="2" t="s">
        <v>374</v>
      </c>
      <c r="F1034" s="3">
        <v>7.1421999999999999E-2</v>
      </c>
      <c r="G1034" s="2" t="s">
        <v>375</v>
      </c>
      <c r="H1034" s="4" t="str">
        <f>INDEX([1]uhc_ct_drug_key!$R:$R,MATCH(A1034,[1]uhc_ct_drug_key!$A:$A,0))</f>
        <v>N01BB52</v>
      </c>
    </row>
    <row r="1035" spans="1:8" x14ac:dyDescent="0.3">
      <c r="A1035" s="2">
        <v>1034</v>
      </c>
      <c r="B1035" s="2" t="s">
        <v>230</v>
      </c>
      <c r="C1035" s="2" t="s">
        <v>801</v>
      </c>
      <c r="D1035" s="2" t="s">
        <v>166</v>
      </c>
      <c r="E1035" s="2" t="s">
        <v>458</v>
      </c>
      <c r="F1035" s="3">
        <v>1.1099373796605938E-2</v>
      </c>
      <c r="G1035" s="2" t="s">
        <v>15</v>
      </c>
      <c r="H1035" s="4" t="str">
        <f>INDEX([1]uhc_ct_drug_key!$R:$R,MATCH(A1035,[1]uhc_ct_drug_key!$A:$A,0))</f>
        <v>R03AC02</v>
      </c>
    </row>
    <row r="1036" spans="1:8" x14ac:dyDescent="0.3">
      <c r="A1036" s="2">
        <v>1035</v>
      </c>
      <c r="B1036" s="2" t="s">
        <v>802</v>
      </c>
      <c r="C1036" s="2" t="s">
        <v>803</v>
      </c>
      <c r="D1036" s="2" t="s">
        <v>166</v>
      </c>
      <c r="E1036" s="2" t="s">
        <v>309</v>
      </c>
      <c r="F1036" s="3">
        <v>2.8408000000000003E-2</v>
      </c>
      <c r="G1036" s="2" t="s">
        <v>310</v>
      </c>
      <c r="H1036" s="4" t="str">
        <f>INDEX([1]uhc_ct_drug_key!$R:$R,MATCH(A1036,[1]uhc_ct_drug_key!$A:$A,0))</f>
        <v>R03BB01</v>
      </c>
    </row>
    <row r="1037" spans="1:8" x14ac:dyDescent="0.3">
      <c r="A1037" s="2">
        <v>1036</v>
      </c>
      <c r="B1037" s="2" t="s">
        <v>804</v>
      </c>
      <c r="C1037" s="2" t="s">
        <v>805</v>
      </c>
      <c r="D1037" s="2" t="s">
        <v>166</v>
      </c>
      <c r="E1037" s="2" t="s">
        <v>806</v>
      </c>
      <c r="F1037" s="3">
        <v>2.637142857142857</v>
      </c>
      <c r="G1037" s="2" t="s">
        <v>807</v>
      </c>
      <c r="H1037" s="4" t="str">
        <f>INDEX([1]uhc_ct_drug_key!$R:$R,MATCH(A1037,[1]uhc_ct_drug_key!$A:$A,0))</f>
        <v>R03BB04</v>
      </c>
    </row>
    <row r="1038" spans="1:8" x14ac:dyDescent="0.3">
      <c r="A1038" s="2">
        <v>1037</v>
      </c>
      <c r="B1038" s="2" t="s">
        <v>460</v>
      </c>
      <c r="C1038" s="2" t="s">
        <v>808</v>
      </c>
      <c r="D1038" s="2" t="s">
        <v>166</v>
      </c>
      <c r="E1038" s="2" t="s">
        <v>309</v>
      </c>
      <c r="F1038" s="3">
        <v>0.33768000000000004</v>
      </c>
      <c r="G1038" s="2" t="s">
        <v>809</v>
      </c>
      <c r="H1038" s="4" t="str">
        <f>INDEX([1]uhc_ct_drug_key!$R:$R,MATCH(A1038,[1]uhc_ct_drug_key!$A:$A,0))</f>
        <v>R03BB01</v>
      </c>
    </row>
    <row r="1039" spans="1:8" x14ac:dyDescent="0.3">
      <c r="A1039" s="2">
        <v>1038</v>
      </c>
      <c r="B1039" s="2" t="s">
        <v>810</v>
      </c>
      <c r="C1039" s="2" t="s">
        <v>811</v>
      </c>
      <c r="D1039" s="2" t="s">
        <v>166</v>
      </c>
      <c r="E1039" s="2" t="s">
        <v>806</v>
      </c>
      <c r="F1039" s="3">
        <v>2.637142857142857</v>
      </c>
      <c r="G1039" s="2" t="s">
        <v>807</v>
      </c>
      <c r="H1039" s="4" t="str">
        <f>INDEX([1]uhc_ct_drug_key!$R:$R,MATCH(A1039,[1]uhc_ct_drug_key!$A:$A,0))</f>
        <v>R03BB04</v>
      </c>
    </row>
    <row r="1040" spans="1:8" x14ac:dyDescent="0.3">
      <c r="A1040" s="2">
        <v>1039</v>
      </c>
      <c r="B1040" s="2" t="s">
        <v>230</v>
      </c>
      <c r="C1040" s="2" t="s">
        <v>812</v>
      </c>
      <c r="D1040" s="2" t="s">
        <v>166</v>
      </c>
      <c r="E1040" s="2" t="s">
        <v>291</v>
      </c>
      <c r="F1040" s="3">
        <v>1.1099373796605938E-2</v>
      </c>
      <c r="G1040" s="2" t="s">
        <v>15</v>
      </c>
      <c r="H1040" s="4" t="str">
        <f>INDEX([1]uhc_ct_drug_key!$R:$R,MATCH(A1040,[1]uhc_ct_drug_key!$A:$A,0))</f>
        <v>R03AC02</v>
      </c>
    </row>
    <row r="1041" spans="1:8" x14ac:dyDescent="0.3">
      <c r="A1041" s="2">
        <v>1040</v>
      </c>
      <c r="B1041" s="2" t="s">
        <v>121</v>
      </c>
      <c r="C1041" s="2" t="s">
        <v>813</v>
      </c>
      <c r="D1041" s="2" t="s">
        <v>38</v>
      </c>
      <c r="E1041" s="2" t="s">
        <v>39</v>
      </c>
      <c r="F1041" s="3">
        <v>1.3775207938698034E-3</v>
      </c>
      <c r="G1041" s="2" t="s">
        <v>15</v>
      </c>
      <c r="H1041" s="4" t="str">
        <f>INDEX([1]uhc_ct_drug_key!$R:$R,MATCH(A1041,[1]uhc_ct_drug_key!$A:$A,0))</f>
        <v>J01CA04</v>
      </c>
    </row>
    <row r="1042" spans="1:8" x14ac:dyDescent="0.3">
      <c r="A1042" s="2">
        <v>1041</v>
      </c>
      <c r="B1042" s="2" t="s">
        <v>36</v>
      </c>
      <c r="C1042" s="2" t="s">
        <v>814</v>
      </c>
      <c r="D1042" s="2" t="s">
        <v>38</v>
      </c>
      <c r="E1042" s="2" t="s">
        <v>39</v>
      </c>
      <c r="F1042" s="3">
        <v>1.01E-2</v>
      </c>
      <c r="G1042" s="2" t="s">
        <v>40</v>
      </c>
      <c r="H1042" s="4" t="str">
        <f>INDEX([1]uhc_ct_drug_key!$R:$R,MATCH(A1042,[1]uhc_ct_drug_key!$A:$A,0))</f>
        <v>J01AA02</v>
      </c>
    </row>
    <row r="1043" spans="1:8" x14ac:dyDescent="0.3">
      <c r="A1043" s="2">
        <v>1042</v>
      </c>
      <c r="B1043" s="2" t="s">
        <v>815</v>
      </c>
      <c r="C1043" s="2" t="s">
        <v>171</v>
      </c>
      <c r="D1043" s="2" t="s">
        <v>148</v>
      </c>
      <c r="E1043" s="2" t="s">
        <v>148</v>
      </c>
      <c r="F1043" s="3">
        <v>0.265428</v>
      </c>
      <c r="G1043" s="2" t="s">
        <v>816</v>
      </c>
      <c r="H1043" s="4" t="str">
        <f>INDEX([1]uhc_ct_drug_key!$R:$R,MATCH(A1043,[1]uhc_ct_drug_key!$A:$A,0))</f>
        <v>H02AB06</v>
      </c>
    </row>
    <row r="1044" spans="1:8" x14ac:dyDescent="0.3">
      <c r="A1044" s="2">
        <v>1043</v>
      </c>
      <c r="B1044" s="2" t="s">
        <v>817</v>
      </c>
      <c r="C1044" s="2" t="s">
        <v>818</v>
      </c>
      <c r="D1044" s="2" t="s">
        <v>38</v>
      </c>
      <c r="E1044" s="2" t="s">
        <v>39</v>
      </c>
      <c r="F1044" s="3">
        <v>1.01E-2</v>
      </c>
      <c r="G1044" s="2" t="s">
        <v>40</v>
      </c>
      <c r="H1044" s="4" t="str">
        <f>INDEX([1]uhc_ct_drug_key!$R:$R,MATCH(A1044,[1]uhc_ct_drug_key!$A:$A,0))</f>
        <v>J01AA02</v>
      </c>
    </row>
    <row r="1045" spans="1:8" x14ac:dyDescent="0.3">
      <c r="A1045" s="2">
        <v>1044</v>
      </c>
      <c r="B1045" s="2" t="s">
        <v>416</v>
      </c>
      <c r="C1045" s="2" t="s">
        <v>633</v>
      </c>
      <c r="D1045" s="2" t="s">
        <v>148</v>
      </c>
      <c r="E1045" s="2" t="s">
        <v>148</v>
      </c>
      <c r="F1045" s="3">
        <v>1.1157918430345408E-2</v>
      </c>
      <c r="G1045" s="2" t="s">
        <v>15</v>
      </c>
      <c r="H1045" s="4" t="str">
        <f>INDEX([1]uhc_ct_drug_key!$R:$R,MATCH(A1045,[1]uhc_ct_drug_key!$A:$A,0))</f>
        <v>H02AB09</v>
      </c>
    </row>
    <row r="1046" spans="1:8" x14ac:dyDescent="0.3">
      <c r="A1046" s="2">
        <v>1045</v>
      </c>
      <c r="B1046" s="2" t="s">
        <v>351</v>
      </c>
      <c r="C1046" s="2" t="s">
        <v>819</v>
      </c>
      <c r="D1046" s="2" t="s">
        <v>148</v>
      </c>
      <c r="E1046" s="2" t="s">
        <v>148</v>
      </c>
      <c r="F1046" s="3">
        <v>1.8096700000000001</v>
      </c>
      <c r="G1046" s="2" t="s">
        <v>15</v>
      </c>
      <c r="H1046" s="4" t="str">
        <f>INDEX([1]uhc_ct_drug_key!$R:$R,MATCH(A1046,[1]uhc_ct_drug_key!$A:$A,0))</f>
        <v>H02AB04</v>
      </c>
    </row>
    <row r="1047" spans="1:8" x14ac:dyDescent="0.3">
      <c r="A1047" s="2">
        <v>1046</v>
      </c>
      <c r="B1047" s="2" t="s">
        <v>820</v>
      </c>
      <c r="C1047" s="2" t="s">
        <v>821</v>
      </c>
      <c r="D1047" s="2" t="s">
        <v>166</v>
      </c>
      <c r="E1047" s="2" t="s">
        <v>309</v>
      </c>
      <c r="F1047" s="3">
        <v>0.3886</v>
      </c>
      <c r="G1047" s="2" t="s">
        <v>338</v>
      </c>
      <c r="H1047" s="4" t="str">
        <f>INDEX([1]uhc_ct_drug_key!$R:$R,MATCH(A1047,[1]uhc_ct_drug_key!$A:$A,0))</f>
        <v>R03BB01</v>
      </c>
    </row>
    <row r="1048" spans="1:8" x14ac:dyDescent="0.3">
      <c r="A1048" s="2">
        <v>1047</v>
      </c>
      <c r="B1048" s="2" t="s">
        <v>230</v>
      </c>
      <c r="C1048" s="2" t="s">
        <v>822</v>
      </c>
      <c r="D1048" s="2" t="s">
        <v>166</v>
      </c>
      <c r="E1048" s="2" t="s">
        <v>291</v>
      </c>
      <c r="F1048" s="3">
        <v>1.1099373796605938E-2</v>
      </c>
      <c r="G1048" s="2" t="s">
        <v>15</v>
      </c>
      <c r="H1048" s="4" t="str">
        <f>INDEX([1]uhc_ct_drug_key!$R:$R,MATCH(A1048,[1]uhc_ct_drug_key!$A:$A,0))</f>
        <v>R03AC02</v>
      </c>
    </row>
    <row r="1049" spans="1:8" x14ac:dyDescent="0.3">
      <c r="A1049" s="2">
        <v>1048</v>
      </c>
      <c r="B1049" s="2" t="s">
        <v>164</v>
      </c>
      <c r="C1049" s="2" t="s">
        <v>823</v>
      </c>
      <c r="D1049" s="2" t="s">
        <v>166</v>
      </c>
      <c r="E1049" s="2" t="s">
        <v>167</v>
      </c>
      <c r="F1049" s="3">
        <v>40.861981440000008</v>
      </c>
      <c r="G1049" s="2" t="s">
        <v>168</v>
      </c>
      <c r="H1049" s="4" t="str">
        <f>INDEX([1]uhc_ct_drug_key!$R:$R,MATCH(A1049,[1]uhc_ct_drug_key!$A:$A,0))</f>
        <v>V03AN01</v>
      </c>
    </row>
    <row r="1050" spans="1:8" x14ac:dyDescent="0.3">
      <c r="A1050" s="2">
        <v>1049</v>
      </c>
      <c r="B1050" s="2" t="s">
        <v>164</v>
      </c>
      <c r="C1050" s="2" t="s">
        <v>823</v>
      </c>
      <c r="D1050" s="2" t="s">
        <v>166</v>
      </c>
      <c r="E1050" s="2" t="s">
        <v>167</v>
      </c>
      <c r="F1050" s="3">
        <v>40.861981440000008</v>
      </c>
      <c r="G1050" s="2" t="s">
        <v>168</v>
      </c>
      <c r="H1050" s="4" t="str">
        <f>INDEX([1]uhc_ct_drug_key!$R:$R,MATCH(A1050,[1]uhc_ct_drug_key!$A:$A,0))</f>
        <v>V03AN01</v>
      </c>
    </row>
    <row r="1051" spans="1:8" x14ac:dyDescent="0.3">
      <c r="A1051" s="2">
        <v>1050</v>
      </c>
      <c r="B1051" s="2" t="s">
        <v>824</v>
      </c>
      <c r="C1051" s="2" t="s">
        <v>825</v>
      </c>
      <c r="D1051" s="2" t="s">
        <v>38</v>
      </c>
      <c r="E1051" s="2" t="s">
        <v>578</v>
      </c>
      <c r="F1051" s="3">
        <v>0.85598370719424999</v>
      </c>
      <c r="G1051" s="2" t="s">
        <v>15</v>
      </c>
      <c r="H1051" s="4" t="str">
        <f>INDEX([1]uhc_ct_drug_key!$R:$R,MATCH(A1051,[1]uhc_ct_drug_key!$A:$A,0))</f>
        <v>J02AC02</v>
      </c>
    </row>
    <row r="1052" spans="1:8" x14ac:dyDescent="0.3">
      <c r="A1052" s="2">
        <v>1051</v>
      </c>
      <c r="B1052" s="2" t="s">
        <v>238</v>
      </c>
      <c r="C1052" s="2" t="s">
        <v>826</v>
      </c>
      <c r="D1052" s="2" t="s">
        <v>38</v>
      </c>
      <c r="E1052" s="2" t="s">
        <v>39</v>
      </c>
      <c r="F1052" s="3">
        <v>8.0799999999999997E-2</v>
      </c>
      <c r="G1052" s="2" t="s">
        <v>240</v>
      </c>
      <c r="H1052" s="4" t="str">
        <f>INDEX([1]uhc_ct_drug_key!$R:$R,MATCH(A1052,[1]uhc_ct_drug_key!$A:$A,0))</f>
        <v>J01EE01</v>
      </c>
    </row>
    <row r="1053" spans="1:8" x14ac:dyDescent="0.3">
      <c r="A1053" s="2">
        <v>1052</v>
      </c>
      <c r="B1053" s="2" t="s">
        <v>827</v>
      </c>
      <c r="C1053" s="2" t="s">
        <v>828</v>
      </c>
      <c r="D1053" s="2" t="s">
        <v>38</v>
      </c>
      <c r="E1053" s="2" t="s">
        <v>39</v>
      </c>
      <c r="F1053" s="3">
        <v>0.23919000000000001</v>
      </c>
      <c r="G1053" s="2" t="s">
        <v>15</v>
      </c>
      <c r="H1053" s="4" t="str">
        <f>INDEX([1]uhc_ct_drug_key!$R:$R,MATCH(A1053,[1]uhc_ct_drug_key!$A:$A,0))</f>
        <v>J01CR02</v>
      </c>
    </row>
    <row r="1054" spans="1:8" x14ac:dyDescent="0.3">
      <c r="A1054" s="2">
        <v>1053</v>
      </c>
      <c r="B1054" s="2" t="s">
        <v>573</v>
      </c>
      <c r="C1054" s="2" t="s">
        <v>829</v>
      </c>
      <c r="D1054" s="2" t="s">
        <v>38</v>
      </c>
      <c r="E1054" s="2" t="s">
        <v>39</v>
      </c>
      <c r="F1054" s="3">
        <v>16.412500000000001</v>
      </c>
      <c r="G1054" s="2" t="s">
        <v>575</v>
      </c>
      <c r="H1054" s="4" t="str">
        <f>INDEX([1]uhc_ct_drug_key!$R:$R,MATCH(A1054,[1]uhc_ct_drug_key!$A:$A,0))</f>
        <v>J02AA01</v>
      </c>
    </row>
    <row r="1055" spans="1:8" x14ac:dyDescent="0.3">
      <c r="A1055" s="2">
        <v>1054</v>
      </c>
      <c r="B1055" s="2" t="s">
        <v>830</v>
      </c>
      <c r="C1055" s="2" t="s">
        <v>831</v>
      </c>
      <c r="D1055" s="2" t="s">
        <v>38</v>
      </c>
      <c r="E1055" s="2" t="s">
        <v>578</v>
      </c>
      <c r="F1055" s="3">
        <v>64.462878480000001</v>
      </c>
      <c r="G1055" s="2" t="s">
        <v>832</v>
      </c>
      <c r="H1055" s="4" t="str">
        <f>INDEX([1]uhc_ct_drug_key!$R:$R,MATCH(A1055,[1]uhc_ct_drug_key!$A:$A,0))</f>
        <v>J02AX05</v>
      </c>
    </row>
    <row r="1056" spans="1:8" x14ac:dyDescent="0.3">
      <c r="A1056" s="2">
        <v>1055</v>
      </c>
      <c r="B1056" s="2" t="s">
        <v>580</v>
      </c>
      <c r="C1056" s="2" t="s">
        <v>633</v>
      </c>
      <c r="D1056" s="2" t="s">
        <v>38</v>
      </c>
      <c r="E1056" s="2" t="s">
        <v>578</v>
      </c>
      <c r="F1056" s="3">
        <v>0.20733630252059895</v>
      </c>
      <c r="G1056" s="2" t="s">
        <v>15</v>
      </c>
      <c r="H1056" s="4" t="str">
        <f>INDEX([1]uhc_ct_drug_key!$R:$R,MATCH(A1056,[1]uhc_ct_drug_key!$A:$A,0))</f>
        <v>J02AC01</v>
      </c>
    </row>
    <row r="1057" spans="1:8" x14ac:dyDescent="0.3">
      <c r="A1057" s="2">
        <v>1056</v>
      </c>
      <c r="B1057" s="2" t="s">
        <v>576</v>
      </c>
      <c r="C1057" s="2" t="s">
        <v>833</v>
      </c>
      <c r="D1057" s="2" t="s">
        <v>38</v>
      </c>
      <c r="E1057" s="2" t="s">
        <v>578</v>
      </c>
      <c r="F1057" s="3">
        <v>4.1275000000000004</v>
      </c>
      <c r="G1057" s="2" t="s">
        <v>579</v>
      </c>
      <c r="H1057" s="4" t="str">
        <f>INDEX([1]uhc_ct_drug_key!$R:$R,MATCH(A1057,[1]uhc_ct_drug_key!$A:$A,0))</f>
        <v>J02AX01</v>
      </c>
    </row>
    <row r="1058" spans="1:8" x14ac:dyDescent="0.3">
      <c r="A1058" s="2">
        <v>1057</v>
      </c>
      <c r="B1058" s="2" t="s">
        <v>834</v>
      </c>
      <c r="C1058" s="2" t="s">
        <v>835</v>
      </c>
      <c r="D1058" s="2" t="s">
        <v>38</v>
      </c>
      <c r="E1058" s="2" t="s">
        <v>578</v>
      </c>
      <c r="F1058" s="3">
        <v>5.5827900000000001</v>
      </c>
      <c r="G1058" s="2" t="s">
        <v>836</v>
      </c>
      <c r="H1058" s="4" t="str">
        <f>INDEX([1]uhc_ct_drug_key!$R:$R,MATCH(A1058,[1]uhc_ct_drug_key!$A:$A,0))</f>
        <v>J02AC03</v>
      </c>
    </row>
    <row r="1059" spans="1:8" x14ac:dyDescent="0.3">
      <c r="A1059" s="2">
        <v>1058</v>
      </c>
      <c r="B1059" s="2" t="s">
        <v>12</v>
      </c>
      <c r="C1059" s="2" t="s">
        <v>837</v>
      </c>
      <c r="D1059" s="2" t="s">
        <v>9</v>
      </c>
      <c r="E1059" s="2" t="s">
        <v>14</v>
      </c>
      <c r="F1059" s="3">
        <v>3.4438019846745091E-2</v>
      </c>
      <c r="G1059" s="2" t="s">
        <v>15</v>
      </c>
      <c r="H1059" s="4" t="str">
        <f>INDEX([1]uhc_ct_drug_key!$R:$R,MATCH(A1059,[1]uhc_ct_drug_key!$A:$A,0))</f>
        <v>N02BE01</v>
      </c>
    </row>
    <row r="1060" spans="1:8" x14ac:dyDescent="0.3">
      <c r="A1060" s="2">
        <v>1059</v>
      </c>
      <c r="B1060" s="2" t="s">
        <v>180</v>
      </c>
      <c r="C1060" s="2" t="s">
        <v>181</v>
      </c>
      <c r="D1060" s="2" t="s">
        <v>182</v>
      </c>
      <c r="E1060" s="2" t="s">
        <v>183</v>
      </c>
      <c r="F1060" s="3">
        <v>0.45917359795660118</v>
      </c>
      <c r="G1060" s="2" t="s">
        <v>15</v>
      </c>
      <c r="H1060" s="4" t="str">
        <f>INDEX([1]uhc_ct_drug_key!$R:$R,MATCH(A1060,[1]uhc_ct_drug_key!$A:$A,0))</f>
        <v>A07CA</v>
      </c>
    </row>
    <row r="1061" spans="1:8" x14ac:dyDescent="0.3">
      <c r="A1061" s="2">
        <v>1060</v>
      </c>
      <c r="B1061" s="2" t="s">
        <v>838</v>
      </c>
      <c r="C1061" s="2" t="s">
        <v>839</v>
      </c>
      <c r="D1061" s="2" t="s">
        <v>155</v>
      </c>
      <c r="E1061" s="2" t="s">
        <v>840</v>
      </c>
      <c r="F1061" s="3">
        <v>2.2361754220486477E-3</v>
      </c>
      <c r="G1061" s="2" t="s">
        <v>15</v>
      </c>
      <c r="H1061" s="4" t="str">
        <f>INDEX([1]uhc_ct_drug_key!$R:$R,MATCH(A1061,[1]uhc_ct_drug_key!$A:$A,0))</f>
        <v>A10BB09</v>
      </c>
    </row>
    <row r="1062" spans="1:8" x14ac:dyDescent="0.3">
      <c r="A1062" s="2">
        <v>1061</v>
      </c>
      <c r="B1062" s="2" t="s">
        <v>153</v>
      </c>
      <c r="C1062" s="2" t="s">
        <v>732</v>
      </c>
      <c r="D1062" s="2" t="s">
        <v>155</v>
      </c>
      <c r="E1062" s="2" t="s">
        <v>156</v>
      </c>
      <c r="F1062" s="3">
        <v>2.1708000000000002E-2</v>
      </c>
      <c r="G1062" s="2" t="s">
        <v>15</v>
      </c>
      <c r="H1062" s="4" t="str">
        <f>INDEX([1]uhc_ct_drug_key!$R:$R,MATCH(A1062,[1]uhc_ct_drug_key!$A:$A,0))</f>
        <v>A10BA02</v>
      </c>
    </row>
    <row r="1063" spans="1:8" x14ac:dyDescent="0.3">
      <c r="A1063" s="2">
        <v>1062</v>
      </c>
      <c r="B1063" s="2" t="s">
        <v>841</v>
      </c>
      <c r="C1063" s="2" t="s">
        <v>842</v>
      </c>
      <c r="D1063" s="2" t="s">
        <v>155</v>
      </c>
      <c r="E1063" s="2" t="s">
        <v>159</v>
      </c>
      <c r="F1063" s="3">
        <v>0.88880000000000003</v>
      </c>
      <c r="G1063" s="2" t="s">
        <v>160</v>
      </c>
      <c r="H1063" s="4" t="str">
        <f>INDEX([1]uhc_ct_drug_key!$R:$R,MATCH(A1063,[1]uhc_ct_drug_key!$A:$A,0))</f>
        <v>A10AC01</v>
      </c>
    </row>
    <row r="1064" spans="1:8" x14ac:dyDescent="0.3">
      <c r="A1064" s="2">
        <v>1063</v>
      </c>
      <c r="B1064" s="2" t="s">
        <v>843</v>
      </c>
      <c r="C1064" s="2" t="s">
        <v>844</v>
      </c>
      <c r="D1064" s="2" t="s">
        <v>133</v>
      </c>
      <c r="E1064" s="2" t="s">
        <v>845</v>
      </c>
      <c r="F1064" s="3">
        <v>1.01E-2</v>
      </c>
      <c r="G1064" s="2" t="s">
        <v>846</v>
      </c>
      <c r="H1064" s="4" t="str">
        <f>INDEX([1]uhc_ct_drug_key!$R:$R,MATCH(A1064,[1]uhc_ct_drug_key!$A:$A,0))</f>
        <v>C09AA02</v>
      </c>
    </row>
    <row r="1065" spans="1:8" x14ac:dyDescent="0.3">
      <c r="A1065" s="2">
        <v>1064</v>
      </c>
      <c r="B1065" s="2" t="s">
        <v>847</v>
      </c>
      <c r="C1065" s="2" t="s">
        <v>848</v>
      </c>
      <c r="D1065" s="2" t="s">
        <v>133</v>
      </c>
      <c r="E1065" s="2" t="s">
        <v>849</v>
      </c>
      <c r="F1065" s="3">
        <v>0.11479339948915029</v>
      </c>
      <c r="G1065" s="2" t="s">
        <v>850</v>
      </c>
      <c r="H1065" s="4" t="str">
        <f>INDEX([1]uhc_ct_drug_key!$R:$R,MATCH(A1065,[1]uhc_ct_drug_key!$A:$A,0))</f>
        <v>C09CA01</v>
      </c>
    </row>
    <row r="1066" spans="1:8" x14ac:dyDescent="0.3">
      <c r="A1066" s="2">
        <v>1065</v>
      </c>
      <c r="B1066" s="2" t="s">
        <v>838</v>
      </c>
      <c r="C1066" s="2" t="s">
        <v>851</v>
      </c>
      <c r="D1066" s="2" t="s">
        <v>155</v>
      </c>
      <c r="E1066" s="2" t="s">
        <v>840</v>
      </c>
      <c r="F1066" s="3">
        <v>0.10492608029058149</v>
      </c>
      <c r="G1066" s="2" t="s">
        <v>15</v>
      </c>
      <c r="H1066" s="4" t="str">
        <f>INDEX([1]uhc_ct_drug_key!$R:$R,MATCH(A1066,[1]uhc_ct_drug_key!$A:$A,0))</f>
        <v>A10BB09</v>
      </c>
    </row>
    <row r="1067" spans="1:8" x14ac:dyDescent="0.3">
      <c r="A1067" s="2">
        <v>1066</v>
      </c>
      <c r="B1067" s="2" t="s">
        <v>153</v>
      </c>
      <c r="C1067" s="2" t="s">
        <v>732</v>
      </c>
      <c r="D1067" s="2" t="s">
        <v>155</v>
      </c>
      <c r="E1067" s="2" t="s">
        <v>156</v>
      </c>
      <c r="F1067" s="3">
        <v>2.1708000000000002E-2</v>
      </c>
      <c r="G1067" s="2" t="s">
        <v>15</v>
      </c>
      <c r="H1067" s="4" t="str">
        <f>INDEX([1]uhc_ct_drug_key!$R:$R,MATCH(A1067,[1]uhc_ct_drug_key!$A:$A,0))</f>
        <v>A10BA02</v>
      </c>
    </row>
    <row r="1068" spans="1:8" x14ac:dyDescent="0.3">
      <c r="A1068" s="2">
        <v>1067</v>
      </c>
      <c r="B1068" s="2" t="s">
        <v>852</v>
      </c>
      <c r="C1068" s="2" t="s">
        <v>842</v>
      </c>
      <c r="D1068" s="2" t="s">
        <v>155</v>
      </c>
      <c r="E1068" s="2" t="s">
        <v>159</v>
      </c>
      <c r="F1068" s="3">
        <v>0.88880000000000003</v>
      </c>
      <c r="G1068" s="2" t="s">
        <v>160</v>
      </c>
      <c r="H1068" s="4" t="str">
        <f>INDEX([1]uhc_ct_drug_key!$R:$R,MATCH(A1068,[1]uhc_ct_drug_key!$A:$A,0))</f>
        <v>A10AC01</v>
      </c>
    </row>
    <row r="1069" spans="1:8" x14ac:dyDescent="0.3">
      <c r="A1069" s="2">
        <v>1068</v>
      </c>
      <c r="B1069" s="2" t="s">
        <v>843</v>
      </c>
      <c r="C1069" s="2" t="s">
        <v>844</v>
      </c>
      <c r="D1069" s="2" t="s">
        <v>133</v>
      </c>
      <c r="E1069" s="2" t="s">
        <v>845</v>
      </c>
      <c r="F1069" s="3">
        <v>1.01E-2</v>
      </c>
      <c r="G1069" s="2" t="s">
        <v>846</v>
      </c>
      <c r="H1069" s="4" t="str">
        <f>INDEX([1]uhc_ct_drug_key!$R:$R,MATCH(A1069,[1]uhc_ct_drug_key!$A:$A,0))</f>
        <v>C09AA02</v>
      </c>
    </row>
    <row r="1070" spans="1:8" x14ac:dyDescent="0.3">
      <c r="A1070" s="2">
        <v>1069</v>
      </c>
      <c r="B1070" s="2" t="s">
        <v>847</v>
      </c>
      <c r="C1070" s="2" t="s">
        <v>848</v>
      </c>
      <c r="D1070" s="2" t="s">
        <v>133</v>
      </c>
      <c r="E1070" s="2" t="s">
        <v>849</v>
      </c>
      <c r="F1070" s="3">
        <v>0.11479339948915029</v>
      </c>
      <c r="G1070" s="2" t="s">
        <v>15</v>
      </c>
      <c r="H1070" s="4" t="str">
        <f>INDEX([1]uhc_ct_drug_key!$R:$R,MATCH(A1070,[1]uhc_ct_drug_key!$A:$A,0))</f>
        <v>C09CA01</v>
      </c>
    </row>
    <row r="1071" spans="1:8" x14ac:dyDescent="0.3">
      <c r="A1071" s="2">
        <v>1070</v>
      </c>
      <c r="B1071" s="2" t="s">
        <v>853</v>
      </c>
      <c r="C1071" s="2" t="s">
        <v>674</v>
      </c>
      <c r="D1071" s="2" t="s">
        <v>550</v>
      </c>
      <c r="E1071" s="2" t="s">
        <v>551</v>
      </c>
      <c r="F1071" s="3">
        <v>4.0399999999999998E-2</v>
      </c>
      <c r="G1071" s="2" t="s">
        <v>854</v>
      </c>
      <c r="H1071" s="4" t="str">
        <f>INDEX([1]uhc_ct_drug_key!$R:$R,MATCH(A1071,[1]uhc_ct_drug_key!$A:$A,0))</f>
        <v>C10AA01</v>
      </c>
    </row>
    <row r="1072" spans="1:8" x14ac:dyDescent="0.3">
      <c r="A1072" s="2">
        <v>1071</v>
      </c>
      <c r="B1072" s="2" t="s">
        <v>855</v>
      </c>
      <c r="C1072" s="2" t="s">
        <v>856</v>
      </c>
      <c r="D1072" s="2" t="s">
        <v>857</v>
      </c>
      <c r="E1072" s="2" t="s">
        <v>159</v>
      </c>
      <c r="F1072" s="3">
        <v>0.11684800000000001</v>
      </c>
      <c r="G1072" s="2" t="s">
        <v>858</v>
      </c>
      <c r="H1072" s="4" t="str">
        <f>INDEX([1]uhc_ct_drug_key!$R:$R,MATCH(A1072,[1]uhc_ct_drug_key!$A:$A,0))</f>
        <v>A10AC01</v>
      </c>
    </row>
    <row r="1073" spans="1:8" x14ac:dyDescent="0.3">
      <c r="A1073" s="2">
        <v>1072</v>
      </c>
      <c r="B1073" s="2" t="s">
        <v>61</v>
      </c>
      <c r="C1073" s="2" t="s">
        <v>698</v>
      </c>
      <c r="D1073" s="2" t="s">
        <v>63</v>
      </c>
      <c r="E1073" s="2" t="s">
        <v>64</v>
      </c>
      <c r="F1073" s="3">
        <v>0.80400000000000005</v>
      </c>
      <c r="G1073" s="2" t="s">
        <v>65</v>
      </c>
      <c r="H1073" s="4" t="str">
        <f>INDEX([1]uhc_ct_drug_key!$R:$R,MATCH(A1073,[1]uhc_ct_drug_key!$A:$A,0))</f>
        <v>B05XA03</v>
      </c>
    </row>
    <row r="1074" spans="1:8" x14ac:dyDescent="0.3">
      <c r="A1074" s="2">
        <v>1073</v>
      </c>
      <c r="B1074" s="2" t="s">
        <v>157</v>
      </c>
      <c r="C1074" s="2" t="s">
        <v>859</v>
      </c>
      <c r="D1074" s="2" t="s">
        <v>155</v>
      </c>
      <c r="E1074" s="2" t="s">
        <v>159</v>
      </c>
      <c r="F1074" s="3">
        <v>0.88880000000000003</v>
      </c>
      <c r="G1074" s="2" t="s">
        <v>160</v>
      </c>
      <c r="H1074" s="4" t="str">
        <f>INDEX([1]uhc_ct_drug_key!$R:$R,MATCH(A1074,[1]uhc_ct_drug_key!$A:$A,0))</f>
        <v>A10AC01</v>
      </c>
    </row>
    <row r="1075" spans="1:8" x14ac:dyDescent="0.3">
      <c r="A1075" s="2">
        <v>1074</v>
      </c>
      <c r="B1075" s="2" t="s">
        <v>397</v>
      </c>
      <c r="C1075" s="2" t="s">
        <v>860</v>
      </c>
      <c r="D1075" s="2" t="s">
        <v>378</v>
      </c>
      <c r="E1075" s="2" t="s">
        <v>379</v>
      </c>
      <c r="F1075" s="3">
        <v>2.1775000000000002</v>
      </c>
      <c r="G1075" s="2" t="s">
        <v>399</v>
      </c>
      <c r="H1075" s="4" t="str">
        <f>INDEX([1]uhc_ct_drug_key!$R:$R,MATCH(A1075,[1]uhc_ct_drug_key!$A:$A,0))</f>
        <v>B05CX01</v>
      </c>
    </row>
    <row r="1076" spans="1:8" x14ac:dyDescent="0.3">
      <c r="A1076" s="2">
        <v>1075</v>
      </c>
      <c r="B1076" s="2" t="s">
        <v>852</v>
      </c>
      <c r="C1076" s="2" t="s">
        <v>842</v>
      </c>
      <c r="D1076" s="2" t="s">
        <v>155</v>
      </c>
      <c r="E1076" s="2" t="s">
        <v>159</v>
      </c>
      <c r="F1076" s="3">
        <v>0.88880000000000003</v>
      </c>
      <c r="G1076" s="2" t="s">
        <v>160</v>
      </c>
      <c r="H1076" s="4" t="str">
        <f>INDEX([1]uhc_ct_drug_key!$R:$R,MATCH(A1076,[1]uhc_ct_drug_key!$A:$A,0))</f>
        <v>A10AC01</v>
      </c>
    </row>
    <row r="1077" spans="1:8" x14ac:dyDescent="0.3">
      <c r="A1077" s="2">
        <v>1076</v>
      </c>
      <c r="B1077" s="2" t="s">
        <v>861</v>
      </c>
      <c r="C1077" s="2" t="s">
        <v>862</v>
      </c>
      <c r="D1077" s="2" t="s">
        <v>378</v>
      </c>
      <c r="E1077" s="2" t="s">
        <v>379</v>
      </c>
      <c r="F1077" s="3">
        <v>0.16</v>
      </c>
      <c r="G1077" s="2" t="s">
        <v>380</v>
      </c>
      <c r="H1077" s="4" t="str">
        <f>INDEX([1]uhc_ct_drug_key!$R:$R,MATCH(A1077,[1]uhc_ct_drug_key!$A:$A,0))</f>
        <v>B05CX01</v>
      </c>
    </row>
    <row r="1078" spans="1:8" x14ac:dyDescent="0.3">
      <c r="A1078" s="2">
        <v>1077</v>
      </c>
      <c r="B1078" s="2" t="s">
        <v>161</v>
      </c>
      <c r="C1078" s="2" t="s">
        <v>62</v>
      </c>
      <c r="D1078" s="2" t="s">
        <v>63</v>
      </c>
      <c r="E1078" s="2" t="s">
        <v>64</v>
      </c>
      <c r="F1078" s="3">
        <v>0.80400000000000005</v>
      </c>
      <c r="G1078" s="2" t="s">
        <v>65</v>
      </c>
      <c r="H1078" s="4" t="str">
        <f>INDEX([1]uhc_ct_drug_key!$R:$R,MATCH(A1078,[1]uhc_ct_drug_key!$A:$A,0))</f>
        <v>B05XA03</v>
      </c>
    </row>
    <row r="1079" spans="1:8" x14ac:dyDescent="0.3">
      <c r="A1079" s="2">
        <v>1078</v>
      </c>
      <c r="B1079" s="2" t="s">
        <v>163</v>
      </c>
      <c r="C1079" s="2" t="s">
        <v>67</v>
      </c>
      <c r="D1079" s="2" t="s">
        <v>63</v>
      </c>
      <c r="E1079" s="2" t="s">
        <v>68</v>
      </c>
      <c r="F1079" s="3">
        <v>1.34</v>
      </c>
      <c r="G1079" s="2" t="s">
        <v>69</v>
      </c>
      <c r="H1079" s="4" t="str">
        <f>INDEX([1]uhc_ct_drug_key!$R:$R,MATCH(A1079,[1]uhc_ct_drug_key!$A:$A,0))</f>
        <v>B05XA15 (potassium lactate)</v>
      </c>
    </row>
    <row r="1080" spans="1:8" x14ac:dyDescent="0.3">
      <c r="A1080" s="2">
        <v>1079</v>
      </c>
      <c r="B1080" s="2" t="s">
        <v>863</v>
      </c>
      <c r="C1080" s="2" t="s">
        <v>466</v>
      </c>
      <c r="D1080" s="2" t="s">
        <v>864</v>
      </c>
      <c r="E1080" s="2" t="s">
        <v>865</v>
      </c>
      <c r="F1080" s="3">
        <v>0.5301060925258998</v>
      </c>
      <c r="G1080" s="2" t="s">
        <v>15</v>
      </c>
      <c r="H1080" s="4" t="str">
        <f>INDEX([1]uhc_ct_drug_key!$R:$R,MATCH(A1080,[1]uhc_ct_drug_key!$A:$A,0))</f>
        <v>G04BD04</v>
      </c>
    </row>
    <row r="1081" spans="1:8" x14ac:dyDescent="0.3">
      <c r="A1081" s="2">
        <v>1080</v>
      </c>
      <c r="B1081" s="2" t="s">
        <v>215</v>
      </c>
      <c r="C1081" s="2" t="s">
        <v>866</v>
      </c>
      <c r="D1081" s="2" t="s">
        <v>38</v>
      </c>
      <c r="E1081" s="2" t="s">
        <v>39</v>
      </c>
      <c r="F1081" s="3">
        <v>0.28118413618068383</v>
      </c>
      <c r="G1081" s="2" t="s">
        <v>15</v>
      </c>
      <c r="H1081" s="4" t="str">
        <f>INDEX([1]uhc_ct_drug_key!$R:$R,MATCH(A1081,[1]uhc_ct_drug_key!$A:$A,0))</f>
        <v>M01AE01</v>
      </c>
    </row>
    <row r="1082" spans="1:8" x14ac:dyDescent="0.3">
      <c r="A1082" s="2">
        <v>1081</v>
      </c>
      <c r="B1082" s="2" t="s">
        <v>867</v>
      </c>
      <c r="C1082" s="2" t="s">
        <v>866</v>
      </c>
      <c r="D1082" s="2" t="s">
        <v>38</v>
      </c>
      <c r="E1082" s="2" t="s">
        <v>39</v>
      </c>
      <c r="F1082" s="3">
        <v>0.28118413618068383</v>
      </c>
      <c r="G1082" s="2" t="s">
        <v>15</v>
      </c>
      <c r="H1082" s="4" t="str">
        <f>INDEX([1]uhc_ct_drug_key!$R:$R,MATCH(A1082,[1]uhc_ct_drug_key!$A:$A,0))</f>
        <v>M01AE01</v>
      </c>
    </row>
    <row r="1083" spans="1:8" x14ac:dyDescent="0.3">
      <c r="A1083" s="2">
        <v>1082</v>
      </c>
      <c r="B1083" s="2" t="s">
        <v>868</v>
      </c>
      <c r="C1083" s="2" t="s">
        <v>731</v>
      </c>
      <c r="D1083" s="2" t="s">
        <v>38</v>
      </c>
      <c r="E1083" s="2" t="s">
        <v>39</v>
      </c>
      <c r="F1083" s="3">
        <v>4.0399999999999998E-2</v>
      </c>
      <c r="G1083" s="2" t="s">
        <v>869</v>
      </c>
      <c r="H1083" s="4" t="str">
        <f>INDEX([1]uhc_ct_drug_key!$R:$R,MATCH(A1083,[1]uhc_ct_drug_key!$A:$A,0))</f>
        <v>A01AB17 P01AB01 J01XD01</v>
      </c>
    </row>
    <row r="1084" spans="1:8" x14ac:dyDescent="0.3">
      <c r="A1084" s="2">
        <v>1083</v>
      </c>
      <c r="B1084" s="2" t="s">
        <v>870</v>
      </c>
      <c r="C1084" s="2" t="s">
        <v>485</v>
      </c>
      <c r="D1084" s="2" t="s">
        <v>9</v>
      </c>
      <c r="E1084" s="2" t="s">
        <v>14</v>
      </c>
      <c r="F1084" s="3">
        <v>7.5475741816920404E-3</v>
      </c>
      <c r="G1084" s="2" t="s">
        <v>15</v>
      </c>
      <c r="H1084" s="4" t="str">
        <f>INDEX([1]uhc_ct_drug_key!$R:$R,MATCH(A1084,[1]uhc_ct_drug_key!$A:$A,0))</f>
        <v>N02BE01</v>
      </c>
    </row>
    <row r="1085" spans="1:8" x14ac:dyDescent="0.3">
      <c r="A1085" s="2">
        <v>1084</v>
      </c>
      <c r="B1085" s="2" t="s">
        <v>215</v>
      </c>
      <c r="C1085" s="2" t="s">
        <v>866</v>
      </c>
      <c r="D1085" s="2" t="s">
        <v>38</v>
      </c>
      <c r="E1085" s="2" t="s">
        <v>39</v>
      </c>
      <c r="F1085" s="3">
        <v>0.28118413618068383</v>
      </c>
      <c r="G1085" s="2" t="s">
        <v>15</v>
      </c>
      <c r="H1085" s="4" t="str">
        <f>INDEX([1]uhc_ct_drug_key!$R:$R,MATCH(A1085,[1]uhc_ct_drug_key!$A:$A,0))</f>
        <v>M01AE01</v>
      </c>
    </row>
    <row r="1086" spans="1:8" x14ac:dyDescent="0.3">
      <c r="A1086" s="2">
        <v>1085</v>
      </c>
      <c r="B1086" s="2" t="s">
        <v>215</v>
      </c>
      <c r="C1086" s="2" t="s">
        <v>866</v>
      </c>
      <c r="D1086" s="2" t="s">
        <v>38</v>
      </c>
      <c r="E1086" s="2" t="s">
        <v>39</v>
      </c>
      <c r="F1086" s="3">
        <v>0.28118413618068383</v>
      </c>
      <c r="G1086" s="2" t="s">
        <v>15</v>
      </c>
      <c r="H1086" s="4" t="str">
        <f>INDEX([1]uhc_ct_drug_key!$R:$R,MATCH(A1086,[1]uhc_ct_drug_key!$A:$A,0))</f>
        <v>M01AE01</v>
      </c>
    </row>
    <row r="1087" spans="1:8" x14ac:dyDescent="0.3">
      <c r="A1087" s="2">
        <v>1086</v>
      </c>
      <c r="B1087" s="2" t="s">
        <v>12</v>
      </c>
      <c r="C1087" s="2" t="s">
        <v>871</v>
      </c>
      <c r="D1087" s="2" t="s">
        <v>9</v>
      </c>
      <c r="E1087" s="2" t="s">
        <v>14</v>
      </c>
      <c r="F1087" s="3">
        <v>8.583515736041927E-3</v>
      </c>
      <c r="G1087" s="2" t="s">
        <v>15</v>
      </c>
      <c r="H1087" s="4" t="str">
        <f>INDEX([1]uhc_ct_drug_key!$R:$R,MATCH(A1087,[1]uhc_ct_drug_key!$A:$A,0))</f>
        <v>N02BE01</v>
      </c>
    </row>
    <row r="1088" spans="1:8" x14ac:dyDescent="0.3">
      <c r="A1088" s="2">
        <v>1087</v>
      </c>
      <c r="B1088" s="2" t="s">
        <v>121</v>
      </c>
      <c r="C1088" s="2" t="s">
        <v>872</v>
      </c>
      <c r="D1088" s="2" t="s">
        <v>38</v>
      </c>
      <c r="E1088" s="2" t="s">
        <v>39</v>
      </c>
      <c r="F1088" s="3">
        <v>1.0951382145984529E-2</v>
      </c>
      <c r="G1088" s="2" t="s">
        <v>15</v>
      </c>
      <c r="H1088" s="4" t="str">
        <f>INDEX([1]uhc_ct_drug_key!$R:$R,MATCH(A1088,[1]uhc_ct_drug_key!$A:$A,0))</f>
        <v>J01CA04</v>
      </c>
    </row>
    <row r="1089" spans="1:8" x14ac:dyDescent="0.3">
      <c r="A1089" s="2">
        <v>1088</v>
      </c>
      <c r="B1089" s="2" t="s">
        <v>873</v>
      </c>
      <c r="C1089" s="2"/>
      <c r="D1089" s="2" t="s">
        <v>38</v>
      </c>
      <c r="E1089" s="2" t="s">
        <v>39</v>
      </c>
      <c r="F1089" s="3">
        <v>0.38725999999999999</v>
      </c>
      <c r="G1089" s="2" t="s">
        <v>874</v>
      </c>
      <c r="H1089" s="4" t="str">
        <f>INDEX([1]uhc_ct_drug_key!$R:$R,MATCH(A1089,[1]uhc_ct_drug_key!$A:$A,0))</f>
        <v>S02AA15</v>
      </c>
    </row>
    <row r="1090" spans="1:8" x14ac:dyDescent="0.3">
      <c r="A1090" s="2">
        <v>1089</v>
      </c>
      <c r="B1090" s="2" t="s">
        <v>873</v>
      </c>
      <c r="C1090" s="2" t="s">
        <v>875</v>
      </c>
      <c r="D1090" s="2" t="s">
        <v>38</v>
      </c>
      <c r="E1090" s="2" t="s">
        <v>39</v>
      </c>
      <c r="F1090" s="3">
        <v>0.38725999999999999</v>
      </c>
      <c r="G1090" s="2" t="s">
        <v>874</v>
      </c>
      <c r="H1090" s="4" t="str">
        <f>INDEX([1]uhc_ct_drug_key!$R:$R,MATCH(A1090,[1]uhc_ct_drug_key!$A:$A,0))</f>
        <v>S02AA15</v>
      </c>
    </row>
    <row r="1091" spans="1:8" x14ac:dyDescent="0.3">
      <c r="A1091" s="2">
        <v>1090</v>
      </c>
      <c r="B1091" s="2" t="s">
        <v>192</v>
      </c>
      <c r="C1091" s="2" t="s">
        <v>193</v>
      </c>
      <c r="D1091" s="2" t="s">
        <v>194</v>
      </c>
      <c r="E1091" s="2" t="s">
        <v>195</v>
      </c>
      <c r="F1091" s="3">
        <v>0.53641099999999997</v>
      </c>
      <c r="G1091" s="2" t="s">
        <v>196</v>
      </c>
      <c r="H1091" s="4" t="str">
        <f>INDEX([1]uhc_ct_drug_key!$R:$R,MATCH(A1091,[1]uhc_ct_drug_key!$A:$A,0))</f>
        <v>A04AA01</v>
      </c>
    </row>
    <row r="1092" spans="1:8" x14ac:dyDescent="0.3">
      <c r="A1092" s="2">
        <v>1091</v>
      </c>
      <c r="B1092" s="2" t="s">
        <v>268</v>
      </c>
      <c r="C1092" s="2" t="s">
        <v>269</v>
      </c>
      <c r="D1092" s="2" t="s">
        <v>270</v>
      </c>
      <c r="E1092" s="2" t="s">
        <v>271</v>
      </c>
      <c r="F1092" s="3">
        <v>2.5326000000000001E-2</v>
      </c>
      <c r="G1092" s="2" t="s">
        <v>272</v>
      </c>
      <c r="H1092" s="4" t="str">
        <f>INDEX([1]uhc_ct_drug_key!$R:$R,MATCH(A1092,[1]uhc_ct_drug_key!$A:$A,0))</f>
        <v>N04AB</v>
      </c>
    </row>
    <row r="1093" spans="1:8" x14ac:dyDescent="0.3">
      <c r="A1093" s="2">
        <v>1092</v>
      </c>
      <c r="B1093" s="2" t="s">
        <v>201</v>
      </c>
      <c r="C1093" s="2" t="s">
        <v>198</v>
      </c>
      <c r="D1093" s="2" t="s">
        <v>202</v>
      </c>
      <c r="E1093" s="2" t="s">
        <v>202</v>
      </c>
      <c r="F1093" s="3">
        <v>1.2596000000000001E-2</v>
      </c>
      <c r="G1093" s="2" t="s">
        <v>15</v>
      </c>
      <c r="H1093" s="4" t="str">
        <f>INDEX([1]uhc_ct_drug_key!$R:$R,MATCH(A1093,[1]uhc_ct_drug_key!$A:$A,0))</f>
        <v>R06AX13</v>
      </c>
    </row>
    <row r="1094" spans="1:8" x14ac:dyDescent="0.3">
      <c r="A1094" s="2">
        <v>1093</v>
      </c>
      <c r="B1094" s="2" t="s">
        <v>203</v>
      </c>
      <c r="C1094" s="2" t="s">
        <v>204</v>
      </c>
      <c r="D1094" s="2" t="s">
        <v>148</v>
      </c>
      <c r="E1094" s="2" t="s">
        <v>148</v>
      </c>
      <c r="F1094" s="3">
        <v>3.7117999999999998E-2</v>
      </c>
      <c r="G1094" s="2" t="s">
        <v>15</v>
      </c>
      <c r="H1094" s="4" t="str">
        <f>INDEX([1]uhc_ct_drug_key!$R:$R,MATCH(A1094,[1]uhc_ct_drug_key!$A:$A,0))</f>
        <v>H02AB07</v>
      </c>
    </row>
    <row r="1095" spans="1:8" x14ac:dyDescent="0.3">
      <c r="A1095" s="2">
        <v>1094</v>
      </c>
      <c r="B1095" s="2" t="s">
        <v>297</v>
      </c>
      <c r="C1095" s="2" t="s">
        <v>876</v>
      </c>
      <c r="D1095" s="2" t="s">
        <v>299</v>
      </c>
      <c r="E1095" s="2" t="s">
        <v>299</v>
      </c>
      <c r="F1095" s="3">
        <v>8.6859999999999993E-3</v>
      </c>
      <c r="G1095" s="2" t="s">
        <v>300</v>
      </c>
      <c r="H1095" s="4" t="str">
        <f>INDEX([1]uhc_ct_drug_key!$R:$R,MATCH(A1095,[1]uhc_ct_drug_key!$A:$A,0))</f>
        <v>N05BA01</v>
      </c>
    </row>
    <row r="1096" spans="1:8" x14ac:dyDescent="0.3">
      <c r="A1096" s="2">
        <v>1095</v>
      </c>
      <c r="B1096" s="2" t="s">
        <v>877</v>
      </c>
      <c r="C1096" s="2" t="s">
        <v>878</v>
      </c>
      <c r="D1096" s="2" t="s">
        <v>38</v>
      </c>
      <c r="E1096" s="2" t="s">
        <v>39</v>
      </c>
      <c r="F1096" s="3">
        <v>0.26719892519696042</v>
      </c>
      <c r="G1096" s="2" t="s">
        <v>15</v>
      </c>
      <c r="H1096" s="4" t="str">
        <f>INDEX([1]uhc_ct_drug_key!$R:$R,MATCH(A1096,[1]uhc_ct_drug_key!$A:$A,0))</f>
        <v>S02AA15 J01MA02</v>
      </c>
    </row>
    <row r="1097" spans="1:8" x14ac:dyDescent="0.3">
      <c r="A1097" s="2">
        <v>1096</v>
      </c>
      <c r="B1097" s="2" t="s">
        <v>7</v>
      </c>
      <c r="C1097" s="2" t="s">
        <v>8</v>
      </c>
      <c r="D1097" s="2" t="s">
        <v>9</v>
      </c>
      <c r="E1097" s="2" t="s">
        <v>10</v>
      </c>
      <c r="F1097" s="3">
        <v>1.111E-2</v>
      </c>
      <c r="G1097" s="2" t="s">
        <v>11</v>
      </c>
      <c r="H1097" s="4" t="str">
        <f>INDEX([1]uhc_ct_drug_key!$R:$R,MATCH(A1097,[1]uhc_ct_drug_key!$A:$A,0))</f>
        <v>M01AE01 C01EB16</v>
      </c>
    </row>
    <row r="1098" spans="1:8" x14ac:dyDescent="0.3">
      <c r="A1098" s="2">
        <v>1097</v>
      </c>
      <c r="B1098" s="2" t="s">
        <v>184</v>
      </c>
      <c r="C1098" s="2" t="s">
        <v>185</v>
      </c>
      <c r="D1098" s="2" t="s">
        <v>38</v>
      </c>
      <c r="E1098" s="2" t="s">
        <v>39</v>
      </c>
      <c r="F1098" s="3">
        <v>0.23919000000000001</v>
      </c>
      <c r="G1098" s="2" t="s">
        <v>15</v>
      </c>
      <c r="H1098" s="4" t="str">
        <f>INDEX([1]uhc_ct_drug_key!$R:$R,MATCH(A1098,[1]uhc_ct_drug_key!$A:$A,0))</f>
        <v>J01CR02</v>
      </c>
    </row>
    <row r="1099" spans="1:8" x14ac:dyDescent="0.3">
      <c r="A1099" s="2">
        <v>1098</v>
      </c>
      <c r="B1099" s="2" t="s">
        <v>879</v>
      </c>
      <c r="C1099" s="2" t="s">
        <v>880</v>
      </c>
      <c r="D1099" s="2" t="s">
        <v>148</v>
      </c>
      <c r="E1099" s="2" t="s">
        <v>881</v>
      </c>
      <c r="F1099" s="3">
        <v>0.11054976301419518</v>
      </c>
      <c r="G1099" s="2" t="s">
        <v>15</v>
      </c>
      <c r="H1099" s="4" t="str">
        <f>INDEX([1]uhc_ct_drug_key!$R:$R,MATCH(A1099,[1]uhc_ct_drug_key!$A:$A,0))</f>
        <v>R01AA07</v>
      </c>
    </row>
    <row r="1100" spans="1:8" x14ac:dyDescent="0.3">
      <c r="A1100" s="2">
        <v>1099</v>
      </c>
      <c r="B1100" s="2" t="s">
        <v>882</v>
      </c>
      <c r="C1100" s="2" t="s">
        <v>883</v>
      </c>
      <c r="D1100" s="2" t="s">
        <v>202</v>
      </c>
      <c r="E1100" s="2" t="s">
        <v>202</v>
      </c>
      <c r="F1100" s="3">
        <v>1.5539123315248314E-2</v>
      </c>
      <c r="G1100" s="2" t="s">
        <v>15</v>
      </c>
      <c r="H1100" s="4" t="str">
        <f>INDEX([1]uhc_ct_drug_key!$R:$R,MATCH(A1100,[1]uhc_ct_drug_key!$A:$A,0))</f>
        <v>R06AE07</v>
      </c>
    </row>
    <row r="1101" spans="1:8" x14ac:dyDescent="0.3">
      <c r="A1101" s="2">
        <v>1100</v>
      </c>
      <c r="B1101" s="2" t="s">
        <v>186</v>
      </c>
      <c r="C1101" s="2" t="s">
        <v>187</v>
      </c>
      <c r="D1101" s="2" t="s">
        <v>38</v>
      </c>
      <c r="E1101" s="2" t="s">
        <v>39</v>
      </c>
      <c r="F1101" s="3">
        <v>0.56963399999999997</v>
      </c>
      <c r="G1101" s="2" t="s">
        <v>188</v>
      </c>
      <c r="H1101" s="4" t="str">
        <f>INDEX([1]uhc_ct_drug_key!$R:$R,MATCH(A1101,[1]uhc_ct_drug_key!$A:$A,0))</f>
        <v>J01DD04</v>
      </c>
    </row>
    <row r="1102" spans="1:8" x14ac:dyDescent="0.3">
      <c r="A1102" s="2">
        <v>1101</v>
      </c>
      <c r="B1102" s="2" t="s">
        <v>884</v>
      </c>
      <c r="C1102" s="2" t="s">
        <v>885</v>
      </c>
      <c r="D1102" s="2" t="s">
        <v>148</v>
      </c>
      <c r="E1102" s="2" t="s">
        <v>148</v>
      </c>
      <c r="F1102" s="3">
        <v>5.7607919999999993E-2</v>
      </c>
      <c r="G1102" s="2" t="s">
        <v>886</v>
      </c>
      <c r="H1102" s="4" t="str">
        <f>INDEX([1]uhc_ct_drug_key!$R:$R,MATCH(A1102,[1]uhc_ct_drug_key!$A:$A,0))</f>
        <v>R03BA05</v>
      </c>
    </row>
    <row r="1103" spans="1:8" x14ac:dyDescent="0.3">
      <c r="A1103" s="2">
        <v>1102</v>
      </c>
      <c r="B1103" s="2" t="s">
        <v>225</v>
      </c>
      <c r="C1103" s="2" t="s">
        <v>226</v>
      </c>
      <c r="D1103" s="2" t="s">
        <v>148</v>
      </c>
      <c r="E1103" s="2" t="s">
        <v>148</v>
      </c>
      <c r="F1103" s="3">
        <v>2.7550415877396071</v>
      </c>
      <c r="G1103" s="2" t="s">
        <v>15</v>
      </c>
      <c r="H1103" s="4" t="str">
        <f>INDEX([1]uhc_ct_drug_key!$R:$R,MATCH(A1103,[1]uhc_ct_drug_key!$A:$A,0))</f>
        <v>R03BA02 R01AD05</v>
      </c>
    </row>
    <row r="1104" spans="1:8" x14ac:dyDescent="0.3">
      <c r="A1104" s="2">
        <v>1103</v>
      </c>
      <c r="B1104" s="2" t="s">
        <v>418</v>
      </c>
      <c r="C1104" s="2" t="s">
        <v>887</v>
      </c>
      <c r="D1104" s="2" t="s">
        <v>9</v>
      </c>
      <c r="E1104" s="2" t="s">
        <v>14</v>
      </c>
      <c r="F1104" s="3">
        <v>7.5919716768784631E-2</v>
      </c>
      <c r="G1104" s="2" t="s">
        <v>15</v>
      </c>
      <c r="H1104" s="4" t="str">
        <f>INDEX([1]uhc_ct_drug_key!$R:$R,MATCH(A1104,[1]uhc_ct_drug_key!$A:$A,0))</f>
        <v>N02BE01</v>
      </c>
    </row>
    <row r="1105" spans="1:8" x14ac:dyDescent="0.3">
      <c r="A1105" s="2">
        <v>1104</v>
      </c>
      <c r="B1105" s="2" t="s">
        <v>59</v>
      </c>
      <c r="C1105" s="2" t="s">
        <v>60</v>
      </c>
      <c r="D1105" s="2" t="s">
        <v>38</v>
      </c>
      <c r="E1105" s="2" t="s">
        <v>39</v>
      </c>
      <c r="F1105" s="3">
        <v>4.7259120000000001</v>
      </c>
      <c r="G1105" s="2" t="s">
        <v>15</v>
      </c>
      <c r="H1105" s="4" t="str">
        <f>INDEX([1]uhc_ct_drug_key!$R:$R,MATCH(A1105,[1]uhc_ct_drug_key!$A:$A,0))</f>
        <v>J01CR05</v>
      </c>
    </row>
    <row r="1106" spans="1:8" x14ac:dyDescent="0.3">
      <c r="A1106" s="2">
        <v>1105</v>
      </c>
      <c r="B1106" s="2" t="s">
        <v>56</v>
      </c>
      <c r="C1106" s="2" t="s">
        <v>57</v>
      </c>
      <c r="D1106" s="2" t="s">
        <v>54</v>
      </c>
      <c r="E1106" s="2" t="s">
        <v>14</v>
      </c>
      <c r="F1106" s="3">
        <v>0.20402000000000001</v>
      </c>
      <c r="G1106" s="2" t="s">
        <v>58</v>
      </c>
      <c r="H1106" s="4" t="str">
        <f>INDEX([1]uhc_ct_drug_key!$R:$R,MATCH(A1106,[1]uhc_ct_drug_key!$A:$A,0))</f>
        <v>N01BB01</v>
      </c>
    </row>
    <row r="1107" spans="1:8" x14ac:dyDescent="0.3">
      <c r="A1107" s="2">
        <v>1106</v>
      </c>
      <c r="B1107" s="2" t="s">
        <v>48</v>
      </c>
      <c r="C1107" s="2" t="s">
        <v>49</v>
      </c>
      <c r="D1107" s="2" t="s">
        <v>50</v>
      </c>
      <c r="E1107" s="2" t="s">
        <v>51</v>
      </c>
      <c r="F1107" s="3">
        <v>0.72345718406277526</v>
      </c>
      <c r="G1107" s="2" t="s">
        <v>15</v>
      </c>
      <c r="H1107" s="4" t="str">
        <f>INDEX([1]uhc_ct_drug_key!$R:$R,MATCH(A1107,[1]uhc_ct_drug_key!$A:$A,0))</f>
        <v>C01CA26</v>
      </c>
    </row>
    <row r="1108" spans="1:8" x14ac:dyDescent="0.3">
      <c r="A1108" s="2">
        <v>1107</v>
      </c>
      <c r="B1108" s="2" t="s">
        <v>52</v>
      </c>
      <c r="C1108" s="2" t="s">
        <v>53</v>
      </c>
      <c r="D1108" s="2" t="s">
        <v>54</v>
      </c>
      <c r="E1108" s="2" t="s">
        <v>14</v>
      </c>
      <c r="F1108" s="3">
        <v>2.1306000000000002E-2</v>
      </c>
      <c r="G1108" s="2" t="s">
        <v>55</v>
      </c>
      <c r="H1108" s="4" t="str">
        <f>INDEX([1]uhc_ct_drug_key!$R:$R,MATCH(A1108,[1]uhc_ct_drug_key!$A:$A,0))</f>
        <v>N01BB02</v>
      </c>
    </row>
    <row r="1109" spans="1:8" x14ac:dyDescent="0.3">
      <c r="A1109" s="2">
        <v>1108</v>
      </c>
      <c r="B1109" s="2" t="s">
        <v>783</v>
      </c>
      <c r="C1109" s="2" t="s">
        <v>373</v>
      </c>
      <c r="D1109" s="2" t="s">
        <v>54</v>
      </c>
      <c r="E1109" s="2" t="s">
        <v>374</v>
      </c>
      <c r="F1109" s="3">
        <v>7.1421999999999999E-2</v>
      </c>
      <c r="G1109" s="2" t="s">
        <v>375</v>
      </c>
      <c r="H1109" s="4" t="str">
        <f>INDEX([1]uhc_ct_drug_key!$R:$R,MATCH(A1109,[1]uhc_ct_drug_key!$A:$A,0))</f>
        <v>N01BB52</v>
      </c>
    </row>
    <row r="1110" spans="1:8" x14ac:dyDescent="0.3">
      <c r="A1110" s="2">
        <v>1109</v>
      </c>
      <c r="B1110" s="2" t="s">
        <v>12</v>
      </c>
      <c r="C1110" s="2" t="s">
        <v>871</v>
      </c>
      <c r="D1110" s="2" t="s">
        <v>9</v>
      </c>
      <c r="E1110" s="2" t="s">
        <v>14</v>
      </c>
      <c r="F1110" s="3">
        <v>8.583515736041927E-3</v>
      </c>
      <c r="G1110" s="2" t="s">
        <v>15</v>
      </c>
      <c r="H1110" s="4" t="str">
        <f>INDEX([1]uhc_ct_drug_key!$R:$R,MATCH(A1110,[1]uhc_ct_drug_key!$A:$A,0))</f>
        <v>N02BE01</v>
      </c>
    </row>
    <row r="1111" spans="1:8" x14ac:dyDescent="0.3">
      <c r="A1111" s="2">
        <v>1110</v>
      </c>
      <c r="B1111" s="2" t="s">
        <v>121</v>
      </c>
      <c r="C1111" s="2" t="s">
        <v>872</v>
      </c>
      <c r="D1111" s="2" t="s">
        <v>38</v>
      </c>
      <c r="E1111" s="2" t="s">
        <v>39</v>
      </c>
      <c r="F1111" s="3">
        <v>1.0951382145984529E-2</v>
      </c>
      <c r="G1111" s="2" t="s">
        <v>15</v>
      </c>
      <c r="H1111" s="4" t="str">
        <f>INDEX([1]uhc_ct_drug_key!$R:$R,MATCH(A1111,[1]uhc_ct_drug_key!$A:$A,0))</f>
        <v>J01CA04</v>
      </c>
    </row>
    <row r="1112" spans="1:8" x14ac:dyDescent="0.3">
      <c r="A1112" s="2">
        <v>1111</v>
      </c>
      <c r="B1112" s="2" t="s">
        <v>12</v>
      </c>
      <c r="C1112" s="2" t="s">
        <v>871</v>
      </c>
      <c r="D1112" s="2" t="s">
        <v>9</v>
      </c>
      <c r="E1112" s="2" t="s">
        <v>14</v>
      </c>
      <c r="F1112" s="3">
        <v>8.583515736041927E-3</v>
      </c>
      <c r="G1112" s="2" t="s">
        <v>15</v>
      </c>
      <c r="H1112" s="4" t="str">
        <f>INDEX([1]uhc_ct_drug_key!$R:$R,MATCH(A1112,[1]uhc_ct_drug_key!$A:$A,0))</f>
        <v>N02BE01</v>
      </c>
    </row>
    <row r="1113" spans="1:8" x14ac:dyDescent="0.3">
      <c r="A1113" s="2">
        <v>1112</v>
      </c>
      <c r="B1113" s="2" t="s">
        <v>888</v>
      </c>
      <c r="C1113" s="2" t="s">
        <v>889</v>
      </c>
      <c r="D1113" s="2" t="s">
        <v>54</v>
      </c>
      <c r="E1113" s="2" t="s">
        <v>890</v>
      </c>
      <c r="F1113" s="3">
        <v>0.2307929791440928</v>
      </c>
      <c r="G1113" s="2" t="s">
        <v>15</v>
      </c>
      <c r="H1113" s="4" t="str">
        <f>INDEX([1]uhc_ct_drug_key!$R:$R,MATCH(A1113,[1]uhc_ct_drug_key!$A:$A,0))</f>
        <v>N01AB01</v>
      </c>
    </row>
    <row r="1114" spans="1:8" x14ac:dyDescent="0.3">
      <c r="A1114" s="2">
        <v>1113</v>
      </c>
      <c r="B1114" s="2" t="s">
        <v>891</v>
      </c>
      <c r="C1114" s="2" t="s">
        <v>892</v>
      </c>
      <c r="D1114" s="2" t="s">
        <v>54</v>
      </c>
      <c r="E1114" s="2" t="s">
        <v>890</v>
      </c>
      <c r="F1114" s="3">
        <v>0.2307929791440928</v>
      </c>
      <c r="G1114" s="2" t="s">
        <v>15</v>
      </c>
      <c r="H1114" s="4" t="str">
        <f>INDEX([1]uhc_ct_drug_key!$R:$R,MATCH(A1114,[1]uhc_ct_drug_key!$A:$A,0))</f>
        <v>N01AB06</v>
      </c>
    </row>
    <row r="1115" spans="1:8" x14ac:dyDescent="0.3">
      <c r="A1115" s="2">
        <v>1114</v>
      </c>
      <c r="B1115" s="2" t="s">
        <v>893</v>
      </c>
      <c r="C1115" s="2" t="s">
        <v>894</v>
      </c>
      <c r="D1115" s="2" t="s">
        <v>54</v>
      </c>
      <c r="E1115" s="2" t="s">
        <v>890</v>
      </c>
      <c r="F1115" s="3">
        <v>2.3E-2</v>
      </c>
      <c r="G1115" s="2" t="s">
        <v>895</v>
      </c>
      <c r="H1115" s="4" t="str">
        <f>INDEX([1]uhc_ct_drug_key!$R:$R,MATCH(A1115,[1]uhc_ct_drug_key!$A:$A,0))</f>
        <v>N01AX13</v>
      </c>
    </row>
    <row r="1116" spans="1:8" x14ac:dyDescent="0.3">
      <c r="A1116" s="2">
        <v>1115</v>
      </c>
      <c r="B1116" s="2" t="s">
        <v>327</v>
      </c>
      <c r="C1116" s="2" t="s">
        <v>896</v>
      </c>
      <c r="D1116" s="2" t="s">
        <v>54</v>
      </c>
      <c r="E1116" s="2" t="s">
        <v>329</v>
      </c>
      <c r="F1116" s="3">
        <v>1.1817</v>
      </c>
      <c r="G1116" s="2" t="s">
        <v>330</v>
      </c>
      <c r="H1116" s="4" t="str">
        <f>INDEX([1]uhc_ct_drug_key!$R:$R,MATCH(A1116,[1]uhc_ct_drug_key!$A:$A,0))</f>
        <v>N01AX03</v>
      </c>
    </row>
    <row r="1117" spans="1:8" x14ac:dyDescent="0.3">
      <c r="A1117" s="2">
        <v>1116</v>
      </c>
      <c r="B1117" s="2" t="s">
        <v>331</v>
      </c>
      <c r="C1117" s="2" t="s">
        <v>897</v>
      </c>
      <c r="D1117" s="2" t="s">
        <v>54</v>
      </c>
      <c r="E1117" s="2" t="s">
        <v>333</v>
      </c>
      <c r="F1117" s="3">
        <v>0.17640604754072375</v>
      </c>
      <c r="G1117" s="2" t="s">
        <v>15</v>
      </c>
      <c r="H1117" s="4" t="str">
        <f>INDEX([1]uhc_ct_drug_key!$R:$R,MATCH(A1117,[1]uhc_ct_drug_key!$A:$A,0))</f>
        <v>N01AX10</v>
      </c>
    </row>
    <row r="1118" spans="1:8" x14ac:dyDescent="0.3">
      <c r="A1118" s="2">
        <v>1117</v>
      </c>
      <c r="B1118" s="2" t="s">
        <v>12</v>
      </c>
      <c r="C1118" s="2" t="s">
        <v>871</v>
      </c>
      <c r="D1118" s="2" t="s">
        <v>9</v>
      </c>
      <c r="E1118" s="2" t="s">
        <v>14</v>
      </c>
      <c r="F1118" s="3">
        <v>8.583515736041927E-3</v>
      </c>
      <c r="G1118" s="2" t="s">
        <v>15</v>
      </c>
      <c r="H1118" s="4" t="str">
        <f>INDEX([1]uhc_ct_drug_key!$R:$R,MATCH(A1118,[1]uhc_ct_drug_key!$A:$A,0))</f>
        <v>N02BE01</v>
      </c>
    </row>
    <row r="1119" spans="1:8" x14ac:dyDescent="0.3">
      <c r="A1119" s="2">
        <v>1118</v>
      </c>
      <c r="B1119" s="2" t="s">
        <v>888</v>
      </c>
      <c r="C1119" s="2" t="s">
        <v>889</v>
      </c>
      <c r="D1119" s="2" t="s">
        <v>54</v>
      </c>
      <c r="E1119" s="2" t="s">
        <v>890</v>
      </c>
      <c r="F1119" s="3">
        <v>0.2307929791440928</v>
      </c>
      <c r="G1119" s="2" t="s">
        <v>15</v>
      </c>
      <c r="H1119" s="4" t="str">
        <f>INDEX([1]uhc_ct_drug_key!$R:$R,MATCH(A1119,[1]uhc_ct_drug_key!$A:$A,0))</f>
        <v>N01AB01</v>
      </c>
    </row>
    <row r="1120" spans="1:8" x14ac:dyDescent="0.3">
      <c r="A1120" s="2">
        <v>1119</v>
      </c>
      <c r="B1120" s="2" t="s">
        <v>891</v>
      </c>
      <c r="C1120" s="2" t="s">
        <v>892</v>
      </c>
      <c r="D1120" s="2" t="s">
        <v>54</v>
      </c>
      <c r="E1120" s="2" t="s">
        <v>890</v>
      </c>
      <c r="F1120" s="3">
        <v>0.2307929791440928</v>
      </c>
      <c r="G1120" s="2" t="s">
        <v>15</v>
      </c>
      <c r="H1120" s="4" t="str">
        <f>INDEX([1]uhc_ct_drug_key!$R:$R,MATCH(A1120,[1]uhc_ct_drug_key!$A:$A,0))</f>
        <v>N01AB06</v>
      </c>
    </row>
    <row r="1121" spans="1:8" x14ac:dyDescent="0.3">
      <c r="A1121" s="2">
        <v>1120</v>
      </c>
      <c r="B1121" s="2" t="s">
        <v>893</v>
      </c>
      <c r="C1121" s="2" t="s">
        <v>894</v>
      </c>
      <c r="D1121" s="2" t="s">
        <v>54</v>
      </c>
      <c r="E1121" s="2" t="s">
        <v>890</v>
      </c>
      <c r="F1121" s="3">
        <v>2.3E-2</v>
      </c>
      <c r="G1121" s="2" t="s">
        <v>895</v>
      </c>
      <c r="H1121" s="4" t="str">
        <f>INDEX([1]uhc_ct_drug_key!$R:$R,MATCH(A1121,[1]uhc_ct_drug_key!$A:$A,0))</f>
        <v>N01AX13</v>
      </c>
    </row>
    <row r="1122" spans="1:8" x14ac:dyDescent="0.3">
      <c r="A1122" s="2">
        <v>1121</v>
      </c>
      <c r="B1122" s="2" t="s">
        <v>327</v>
      </c>
      <c r="C1122" s="2" t="s">
        <v>896</v>
      </c>
      <c r="D1122" s="2" t="s">
        <v>54</v>
      </c>
      <c r="E1122" s="2" t="s">
        <v>329</v>
      </c>
      <c r="F1122" s="3">
        <v>1.1817</v>
      </c>
      <c r="G1122" s="2" t="s">
        <v>330</v>
      </c>
      <c r="H1122" s="4" t="str">
        <f>INDEX([1]uhc_ct_drug_key!$R:$R,MATCH(A1122,[1]uhc_ct_drug_key!$A:$A,0))</f>
        <v>N01AX03</v>
      </c>
    </row>
    <row r="1123" spans="1:8" x14ac:dyDescent="0.3">
      <c r="A1123" s="2">
        <v>1122</v>
      </c>
      <c r="B1123" s="2" t="s">
        <v>331</v>
      </c>
      <c r="C1123" s="2" t="s">
        <v>897</v>
      </c>
      <c r="D1123" s="2" t="s">
        <v>54</v>
      </c>
      <c r="E1123" s="2" t="s">
        <v>333</v>
      </c>
      <c r="F1123" s="3">
        <v>0.17640604754072375</v>
      </c>
      <c r="G1123" s="2" t="s">
        <v>15</v>
      </c>
      <c r="H1123" s="4" t="str">
        <f>INDEX([1]uhc_ct_drug_key!$R:$R,MATCH(A1123,[1]uhc_ct_drug_key!$A:$A,0))</f>
        <v>N01AX10</v>
      </c>
    </row>
    <row r="1124" spans="1:8" x14ac:dyDescent="0.3">
      <c r="A1124" s="2">
        <v>1123</v>
      </c>
      <c r="B1124" s="2" t="s">
        <v>12</v>
      </c>
      <c r="C1124" s="2" t="s">
        <v>871</v>
      </c>
      <c r="D1124" s="2" t="s">
        <v>9</v>
      </c>
      <c r="E1124" s="2" t="s">
        <v>14</v>
      </c>
      <c r="F1124" s="3">
        <v>8.583515736041927E-3</v>
      </c>
      <c r="G1124" s="2" t="s">
        <v>15</v>
      </c>
      <c r="H1124" s="4" t="str">
        <f>INDEX([1]uhc_ct_drug_key!$R:$R,MATCH(A1124,[1]uhc_ct_drug_key!$A:$A,0))</f>
        <v>N02BE01</v>
      </c>
    </row>
    <row r="1125" spans="1:8" x14ac:dyDescent="0.3">
      <c r="A1125" s="2">
        <v>1124</v>
      </c>
      <c r="B1125" s="2" t="s">
        <v>418</v>
      </c>
      <c r="C1125" s="2" t="s">
        <v>419</v>
      </c>
      <c r="D1125" s="2" t="s">
        <v>9</v>
      </c>
      <c r="E1125" s="2" t="s">
        <v>14</v>
      </c>
      <c r="F1125" s="3">
        <v>3.7959858384392316E-2</v>
      </c>
      <c r="G1125" s="2" t="s">
        <v>15</v>
      </c>
      <c r="H1125" s="4" t="str">
        <f>INDEX([1]uhc_ct_drug_key!$R:$R,MATCH(A1125,[1]uhc_ct_drug_key!$A:$A,0))</f>
        <v>N02BE01</v>
      </c>
    </row>
    <row r="1126" spans="1:8" x14ac:dyDescent="0.3">
      <c r="A1126" s="2">
        <v>1125</v>
      </c>
      <c r="B1126" s="2" t="s">
        <v>714</v>
      </c>
      <c r="C1126" s="2" t="s">
        <v>898</v>
      </c>
      <c r="D1126" s="2" t="s">
        <v>38</v>
      </c>
      <c r="E1126" s="2" t="s">
        <v>39</v>
      </c>
      <c r="F1126" s="3">
        <v>0.19695000000000001</v>
      </c>
      <c r="G1126" s="2" t="s">
        <v>899</v>
      </c>
      <c r="H1126" s="4" t="str">
        <f>INDEX([1]uhc_ct_drug_key!$R:$R,MATCH(A1126,[1]uhc_ct_drug_key!$A:$A,0))</f>
        <v>J01FF01</v>
      </c>
    </row>
    <row r="1127" spans="1:8" x14ac:dyDescent="0.3">
      <c r="A1127" s="2">
        <v>1126</v>
      </c>
      <c r="B1127" s="2" t="s">
        <v>56</v>
      </c>
      <c r="C1127" s="2" t="s">
        <v>57</v>
      </c>
      <c r="D1127" s="2" t="s">
        <v>54</v>
      </c>
      <c r="E1127" s="2" t="s">
        <v>14</v>
      </c>
      <c r="F1127" s="3">
        <v>0.20402000000000001</v>
      </c>
      <c r="G1127" s="2" t="s">
        <v>58</v>
      </c>
      <c r="H1127" s="4" t="str">
        <f>INDEX([1]uhc_ct_drug_key!$R:$R,MATCH(A1127,[1]uhc_ct_drug_key!$A:$A,0))</f>
        <v>N01BB01</v>
      </c>
    </row>
    <row r="1128" spans="1:8" x14ac:dyDescent="0.3">
      <c r="A1128" s="2">
        <v>1127</v>
      </c>
      <c r="B1128" s="2" t="s">
        <v>48</v>
      </c>
      <c r="C1128" s="2" t="s">
        <v>49</v>
      </c>
      <c r="D1128" s="2" t="s">
        <v>50</v>
      </c>
      <c r="E1128" s="2" t="s">
        <v>51</v>
      </c>
      <c r="F1128" s="3">
        <v>0.72345718406277526</v>
      </c>
      <c r="G1128" s="2" t="s">
        <v>15</v>
      </c>
      <c r="H1128" s="4" t="str">
        <f>INDEX([1]uhc_ct_drug_key!$R:$R,MATCH(A1128,[1]uhc_ct_drug_key!$A:$A,0))</f>
        <v>C01CA26</v>
      </c>
    </row>
    <row r="1129" spans="1:8" x14ac:dyDescent="0.3">
      <c r="A1129" s="2">
        <v>1128</v>
      </c>
      <c r="B1129" s="2" t="s">
        <v>52</v>
      </c>
      <c r="C1129" s="2" t="s">
        <v>53</v>
      </c>
      <c r="D1129" s="2" t="s">
        <v>54</v>
      </c>
      <c r="E1129" s="2" t="s">
        <v>14</v>
      </c>
      <c r="F1129" s="3">
        <v>2.1306000000000002E-2</v>
      </c>
      <c r="G1129" s="2" t="s">
        <v>55</v>
      </c>
      <c r="H1129" s="4" t="str">
        <f>INDEX([1]uhc_ct_drug_key!$R:$R,MATCH(A1129,[1]uhc_ct_drug_key!$A:$A,0))</f>
        <v>N01BB02</v>
      </c>
    </row>
    <row r="1130" spans="1:8" x14ac:dyDescent="0.3">
      <c r="A1130" s="2">
        <v>1129</v>
      </c>
      <c r="B1130" s="2" t="s">
        <v>545</v>
      </c>
      <c r="C1130" s="2" t="s">
        <v>373</v>
      </c>
      <c r="D1130" s="2" t="s">
        <v>54</v>
      </c>
      <c r="E1130" s="2" t="s">
        <v>374</v>
      </c>
      <c r="F1130" s="3">
        <v>7.1421999999999999E-2</v>
      </c>
      <c r="G1130" s="2" t="s">
        <v>375</v>
      </c>
      <c r="H1130" s="4" t="str">
        <f>INDEX([1]uhc_ct_drug_key!$R:$R,MATCH(A1130,[1]uhc_ct_drug_key!$A:$A,0))</f>
        <v>N01BB52</v>
      </c>
    </row>
    <row r="1131" spans="1:8" x14ac:dyDescent="0.3">
      <c r="A1131" s="2">
        <v>1130</v>
      </c>
      <c r="B1131" s="2" t="s">
        <v>418</v>
      </c>
      <c r="C1131" s="2" t="s">
        <v>887</v>
      </c>
      <c r="D1131" s="2" t="s">
        <v>9</v>
      </c>
      <c r="E1131" s="2" t="s">
        <v>14</v>
      </c>
      <c r="F1131" s="3">
        <v>7.5919716768784631E-2</v>
      </c>
      <c r="G1131" s="2" t="s">
        <v>15</v>
      </c>
      <c r="H1131" s="4" t="str">
        <f>INDEX([1]uhc_ct_drug_key!$R:$R,MATCH(A1131,[1]uhc_ct_drug_key!$A:$A,0))</f>
        <v>N02BE01</v>
      </c>
    </row>
    <row r="1132" spans="1:8" x14ac:dyDescent="0.3">
      <c r="A1132" s="2">
        <v>1131</v>
      </c>
      <c r="B1132" s="2" t="s">
        <v>900</v>
      </c>
      <c r="C1132" s="2" t="s">
        <v>901</v>
      </c>
      <c r="D1132" s="2" t="s">
        <v>38</v>
      </c>
      <c r="E1132" s="2" t="s">
        <v>39</v>
      </c>
      <c r="F1132" s="3">
        <v>1.1543348748470179</v>
      </c>
      <c r="G1132" s="2" t="s">
        <v>15</v>
      </c>
      <c r="H1132" s="4" t="str">
        <f>INDEX([1]uhc_ct_drug_key!$R:$R,MATCH(A1132,[1]uhc_ct_drug_key!$A:$A,0))</f>
        <v>J01CA04</v>
      </c>
    </row>
    <row r="1133" spans="1:8" x14ac:dyDescent="0.3">
      <c r="A1133" s="2">
        <v>1132</v>
      </c>
      <c r="B1133" s="2" t="s">
        <v>888</v>
      </c>
      <c r="C1133" s="2" t="s">
        <v>889</v>
      </c>
      <c r="D1133" s="2" t="s">
        <v>54</v>
      </c>
      <c r="E1133" s="2" t="s">
        <v>890</v>
      </c>
      <c r="F1133" s="3">
        <v>0.2307929791440928</v>
      </c>
      <c r="G1133" s="2" t="s">
        <v>15</v>
      </c>
      <c r="H1133" s="4" t="str">
        <f>INDEX([1]uhc_ct_drug_key!$R:$R,MATCH(A1133,[1]uhc_ct_drug_key!$A:$A,0))</f>
        <v>N01AB01</v>
      </c>
    </row>
    <row r="1134" spans="1:8" x14ac:dyDescent="0.3">
      <c r="A1134" s="2">
        <v>1133</v>
      </c>
      <c r="B1134" s="2" t="s">
        <v>891</v>
      </c>
      <c r="C1134" s="2" t="s">
        <v>892</v>
      </c>
      <c r="D1134" s="2" t="s">
        <v>54</v>
      </c>
      <c r="E1134" s="2" t="s">
        <v>890</v>
      </c>
      <c r="F1134" s="3">
        <v>0.2307929791440928</v>
      </c>
      <c r="G1134" s="2" t="s">
        <v>15</v>
      </c>
      <c r="H1134" s="4" t="str">
        <f>INDEX([1]uhc_ct_drug_key!$R:$R,MATCH(A1134,[1]uhc_ct_drug_key!$A:$A,0))</f>
        <v>N01AB06</v>
      </c>
    </row>
    <row r="1135" spans="1:8" x14ac:dyDescent="0.3">
      <c r="A1135" s="2">
        <v>1134</v>
      </c>
      <c r="B1135" s="2" t="s">
        <v>893</v>
      </c>
      <c r="C1135" s="2" t="s">
        <v>894</v>
      </c>
      <c r="D1135" s="2" t="s">
        <v>54</v>
      </c>
      <c r="E1135" s="2" t="s">
        <v>890</v>
      </c>
      <c r="F1135" s="3">
        <v>2.3E-2</v>
      </c>
      <c r="G1135" s="2" t="s">
        <v>895</v>
      </c>
      <c r="H1135" s="4" t="str">
        <f>INDEX([1]uhc_ct_drug_key!$R:$R,MATCH(A1135,[1]uhc_ct_drug_key!$A:$A,0))</f>
        <v>N01AX13</v>
      </c>
    </row>
    <row r="1136" spans="1:8" x14ac:dyDescent="0.3">
      <c r="A1136" s="2">
        <v>1135</v>
      </c>
      <c r="B1136" s="2" t="s">
        <v>327</v>
      </c>
      <c r="C1136" s="2" t="s">
        <v>896</v>
      </c>
      <c r="D1136" s="2" t="s">
        <v>54</v>
      </c>
      <c r="E1136" s="2" t="s">
        <v>329</v>
      </c>
      <c r="F1136" s="3">
        <v>1.1817</v>
      </c>
      <c r="G1136" s="2" t="s">
        <v>330</v>
      </c>
      <c r="H1136" s="4" t="str">
        <f>INDEX([1]uhc_ct_drug_key!$R:$R,MATCH(A1136,[1]uhc_ct_drug_key!$A:$A,0))</f>
        <v>N01AX03</v>
      </c>
    </row>
    <row r="1137" spans="1:8" x14ac:dyDescent="0.3">
      <c r="A1137" s="2">
        <v>1136</v>
      </c>
      <c r="B1137" s="2" t="s">
        <v>331</v>
      </c>
      <c r="C1137" s="2" t="s">
        <v>897</v>
      </c>
      <c r="D1137" s="2" t="s">
        <v>54</v>
      </c>
      <c r="E1137" s="2" t="s">
        <v>333</v>
      </c>
      <c r="F1137" s="3">
        <v>0.17640604754072375</v>
      </c>
      <c r="G1137" s="2" t="s">
        <v>15</v>
      </c>
      <c r="H1137" s="4" t="str">
        <f>INDEX([1]uhc_ct_drug_key!$R:$R,MATCH(A1137,[1]uhc_ct_drug_key!$A:$A,0))</f>
        <v>N01AX10</v>
      </c>
    </row>
    <row r="1138" spans="1:8" x14ac:dyDescent="0.3">
      <c r="A1138" s="2">
        <v>1137</v>
      </c>
      <c r="B1138" s="2" t="s">
        <v>902</v>
      </c>
      <c r="C1138" s="2" t="s">
        <v>903</v>
      </c>
      <c r="D1138" s="2" t="s">
        <v>107</v>
      </c>
      <c r="E1138" s="2" t="s">
        <v>904</v>
      </c>
      <c r="F1138" s="3">
        <v>99.585999999999999</v>
      </c>
      <c r="G1138" s="2" t="s">
        <v>905</v>
      </c>
      <c r="H1138" s="4" t="str">
        <f>INDEX([1]uhc_ct_drug_key!$R:$R,MATCH(A1138,[1]uhc_ct_drug_key!$A:$A,0))</f>
        <v>J07BX02</v>
      </c>
    </row>
    <row r="1139" spans="1:8" x14ac:dyDescent="0.3">
      <c r="A1139" s="2">
        <v>1138</v>
      </c>
      <c r="B1139" s="2" t="s">
        <v>906</v>
      </c>
      <c r="C1139" s="2" t="s">
        <v>907</v>
      </c>
      <c r="D1139" s="2" t="s">
        <v>107</v>
      </c>
      <c r="E1139" s="2" t="s">
        <v>908</v>
      </c>
      <c r="F1139" s="3">
        <v>98.6</v>
      </c>
      <c r="G1139" s="2" t="s">
        <v>909</v>
      </c>
      <c r="H1139" s="4" t="str">
        <f>INDEX([1]uhc_ct_drug_key!$R:$R,MATCH(A1139,[1]uhc_ct_drug_key!$A:$A,0))</f>
        <v>J07BX02 (ebola vaccines)</v>
      </c>
    </row>
    <row r="1140" spans="1:8" x14ac:dyDescent="0.3">
      <c r="A1140" s="2">
        <v>1139</v>
      </c>
      <c r="B1140" s="2" t="s">
        <v>180</v>
      </c>
      <c r="C1140" s="2" t="s">
        <v>181</v>
      </c>
      <c r="D1140" s="2" t="s">
        <v>182</v>
      </c>
      <c r="E1140" s="2" t="s">
        <v>183</v>
      </c>
      <c r="F1140" s="3">
        <v>0.45917359795660118</v>
      </c>
      <c r="G1140" s="2" t="s">
        <v>15</v>
      </c>
      <c r="H1140" s="4" t="str">
        <f>INDEX([1]uhc_ct_drug_key!$R:$R,MATCH(A1140,[1]uhc_ct_drug_key!$A:$A,0))</f>
        <v>A07CA</v>
      </c>
    </row>
    <row r="1141" spans="1:8" x14ac:dyDescent="0.3">
      <c r="A1141" s="2">
        <v>1140</v>
      </c>
      <c r="B1141" s="2" t="s">
        <v>12</v>
      </c>
      <c r="C1141" s="2" t="s">
        <v>732</v>
      </c>
      <c r="D1141" s="2" t="s">
        <v>9</v>
      </c>
      <c r="E1141" s="2" t="s">
        <v>14</v>
      </c>
      <c r="F1141" s="3">
        <v>1.4739968401892689</v>
      </c>
      <c r="G1141" s="2" t="s">
        <v>15</v>
      </c>
      <c r="H1141" s="4" t="str">
        <f>INDEX([1]uhc_ct_drug_key!$R:$R,MATCH(A1141,[1]uhc_ct_drug_key!$A:$A,0))</f>
        <v>N02BE01</v>
      </c>
    </row>
    <row r="1142" spans="1:8" x14ac:dyDescent="0.3">
      <c r="A1142" s="2">
        <v>1141</v>
      </c>
      <c r="B1142" s="2" t="s">
        <v>41</v>
      </c>
      <c r="C1142" s="2" t="s">
        <v>910</v>
      </c>
      <c r="D1142" s="2" t="s">
        <v>38</v>
      </c>
      <c r="E1142" s="2" t="s">
        <v>39</v>
      </c>
      <c r="F1142" s="3">
        <v>4.0399999999999998E-2</v>
      </c>
      <c r="G1142" s="2" t="s">
        <v>869</v>
      </c>
      <c r="H1142" s="4" t="str">
        <f>INDEX([1]uhc_ct_drug_key!$R:$R,MATCH(A1142,[1]uhc_ct_drug_key!$A:$A,0))</f>
        <v>A01AB17 P01AB01 J01XD01</v>
      </c>
    </row>
    <row r="1143" spans="1:8" x14ac:dyDescent="0.3">
      <c r="A1143" s="2">
        <v>1142</v>
      </c>
      <c r="B1143" s="2" t="s">
        <v>192</v>
      </c>
      <c r="C1143" s="2" t="s">
        <v>911</v>
      </c>
      <c r="D1143" s="2" t="s">
        <v>194</v>
      </c>
      <c r="E1143" s="2" t="s">
        <v>195</v>
      </c>
      <c r="F1143" s="3">
        <v>0.53641099999999997</v>
      </c>
      <c r="G1143" s="2" t="s">
        <v>196</v>
      </c>
      <c r="H1143" s="4" t="str">
        <f>INDEX([1]uhc_ct_drug_key!$R:$R,MATCH(A1143,[1]uhc_ct_drug_key!$A:$A,0))</f>
        <v>A04AA01</v>
      </c>
    </row>
    <row r="1144" spans="1:8" x14ac:dyDescent="0.3">
      <c r="A1144" s="2">
        <v>1143</v>
      </c>
      <c r="B1144" s="2" t="s">
        <v>912</v>
      </c>
      <c r="C1144" s="2" t="s">
        <v>913</v>
      </c>
      <c r="D1144" s="2" t="s">
        <v>182</v>
      </c>
      <c r="E1144" s="2" t="s">
        <v>914</v>
      </c>
      <c r="F1144" s="3">
        <v>6.8876039693490182E-2</v>
      </c>
      <c r="G1144" s="2" t="s">
        <v>15</v>
      </c>
      <c r="H1144" s="4" t="str">
        <f>INDEX([1]uhc_ct_drug_key!$R:$R,MATCH(A1144,[1]uhc_ct_drug_key!$A:$A,0))</f>
        <v>A07DA03</v>
      </c>
    </row>
    <row r="1145" spans="1:8" x14ac:dyDescent="0.3">
      <c r="A1145" s="2">
        <v>1144</v>
      </c>
      <c r="B1145" s="2" t="s">
        <v>343</v>
      </c>
      <c r="C1145" s="2" t="s">
        <v>915</v>
      </c>
      <c r="D1145" s="2" t="s">
        <v>303</v>
      </c>
      <c r="E1145" s="2" t="s">
        <v>51</v>
      </c>
      <c r="F1145" s="3">
        <v>0.33330000000000004</v>
      </c>
      <c r="G1145" s="2" t="s">
        <v>304</v>
      </c>
      <c r="H1145" s="4" t="str">
        <f>INDEX([1]uhc_ct_drug_key!$R:$R,MATCH(A1145,[1]uhc_ct_drug_key!$A:$A,0))</f>
        <v>C01CA24 S01EA01 R03AA01</v>
      </c>
    </row>
    <row r="1146" spans="1:8" x14ac:dyDescent="0.3">
      <c r="A1146" s="2">
        <v>1145</v>
      </c>
      <c r="B1146" s="2" t="s">
        <v>397</v>
      </c>
      <c r="C1146" s="2" t="s">
        <v>916</v>
      </c>
      <c r="D1146" s="2" t="s">
        <v>378</v>
      </c>
      <c r="E1146" s="2" t="s">
        <v>379</v>
      </c>
      <c r="F1146" s="3">
        <v>2.1775000000000002</v>
      </c>
      <c r="G1146" s="2" t="s">
        <v>399</v>
      </c>
      <c r="H1146" s="4" t="str">
        <f>INDEX([1]uhc_ct_drug_key!$R:$R,MATCH(A1146,[1]uhc_ct_drug_key!$A:$A,0))</f>
        <v>B05CX01</v>
      </c>
    </row>
    <row r="1147" spans="1:8" x14ac:dyDescent="0.3">
      <c r="A1147" s="2">
        <v>1146</v>
      </c>
      <c r="B1147" s="2" t="s">
        <v>917</v>
      </c>
      <c r="C1147" s="2" t="s">
        <v>62</v>
      </c>
      <c r="D1147" s="2" t="s">
        <v>63</v>
      </c>
      <c r="E1147" s="2" t="s">
        <v>64</v>
      </c>
      <c r="F1147" s="3">
        <v>0.80400000000000005</v>
      </c>
      <c r="G1147" s="2" t="s">
        <v>65</v>
      </c>
      <c r="H1147" s="4" t="str">
        <f>INDEX([1]uhc_ct_drug_key!$R:$R,MATCH(A1147,[1]uhc_ct_drug_key!$A:$A,0))</f>
        <v>B05XA03</v>
      </c>
    </row>
    <row r="1148" spans="1:8" x14ac:dyDescent="0.3">
      <c r="A1148" s="2">
        <v>1147</v>
      </c>
      <c r="B1148" s="2" t="s">
        <v>384</v>
      </c>
      <c r="C1148" s="2" t="s">
        <v>918</v>
      </c>
      <c r="D1148" s="2" t="s">
        <v>378</v>
      </c>
      <c r="E1148" s="2" t="s">
        <v>379</v>
      </c>
      <c r="F1148" s="3">
        <v>0.96960000000000002</v>
      </c>
      <c r="G1148" s="2" t="s">
        <v>386</v>
      </c>
      <c r="H1148" s="4" t="str">
        <f>INDEX([1]uhc_ct_drug_key!$R:$R,MATCH(A1148,[1]uhc_ct_drug_key!$A:$A,0))</f>
        <v>B05XA03 (Electrolytes combined with other substances)</v>
      </c>
    </row>
    <row r="1149" spans="1:8" x14ac:dyDescent="0.3">
      <c r="A1149" s="2">
        <v>1148</v>
      </c>
      <c r="B1149" s="2" t="s">
        <v>186</v>
      </c>
      <c r="C1149" s="2" t="s">
        <v>919</v>
      </c>
      <c r="D1149" s="2" t="s">
        <v>38</v>
      </c>
      <c r="E1149" s="2" t="s">
        <v>39</v>
      </c>
      <c r="F1149" s="3">
        <v>0.5252</v>
      </c>
      <c r="G1149" s="2" t="s">
        <v>431</v>
      </c>
      <c r="H1149" s="4" t="str">
        <f>INDEX([1]uhc_ct_drug_key!$R:$R,MATCH(A1149,[1]uhc_ct_drug_key!$A:$A,0))</f>
        <v>J01DD04</v>
      </c>
    </row>
    <row r="1150" spans="1:8" x14ac:dyDescent="0.3">
      <c r="A1150" s="2">
        <v>1149</v>
      </c>
      <c r="B1150" s="2" t="s">
        <v>59</v>
      </c>
      <c r="C1150" s="2" t="s">
        <v>920</v>
      </c>
      <c r="D1150" s="2" t="s">
        <v>38</v>
      </c>
      <c r="E1150" s="2" t="s">
        <v>39</v>
      </c>
      <c r="F1150" s="3">
        <v>4.7259120000000001</v>
      </c>
      <c r="G1150" s="2" t="s">
        <v>15</v>
      </c>
      <c r="H1150" s="4" t="str">
        <f>INDEX([1]uhc_ct_drug_key!$R:$R,MATCH(A1150,[1]uhc_ct_drug_key!$A:$A,0))</f>
        <v>J01CR05</v>
      </c>
    </row>
    <row r="1151" spans="1:8" x14ac:dyDescent="0.3">
      <c r="A1151" s="2">
        <v>1150</v>
      </c>
      <c r="B1151" s="2" t="s">
        <v>205</v>
      </c>
      <c r="C1151" s="2" t="s">
        <v>921</v>
      </c>
      <c r="D1151" s="2" t="s">
        <v>194</v>
      </c>
      <c r="E1151" s="2" t="s">
        <v>195</v>
      </c>
      <c r="F1151" s="3">
        <v>0.36894318499918149</v>
      </c>
      <c r="G1151" s="2" t="s">
        <v>15</v>
      </c>
      <c r="H1151" s="4" t="str">
        <f>INDEX([1]uhc_ct_drug_key!$R:$R,MATCH(A1151,[1]uhc_ct_drug_key!$A:$A,0))</f>
        <v>A04AA01</v>
      </c>
    </row>
    <row r="1152" spans="1:8" x14ac:dyDescent="0.3">
      <c r="A1152" s="2">
        <v>1151</v>
      </c>
      <c r="B1152" s="2" t="s">
        <v>408</v>
      </c>
      <c r="C1152" s="2" t="s">
        <v>922</v>
      </c>
      <c r="D1152" s="2" t="s">
        <v>382</v>
      </c>
      <c r="E1152" s="2" t="s">
        <v>382</v>
      </c>
      <c r="F1152" s="3">
        <v>2.24383</v>
      </c>
      <c r="G1152" s="2" t="s">
        <v>410</v>
      </c>
      <c r="H1152" s="4" t="str">
        <f>INDEX([1]uhc_ct_drug_key!$R:$R,MATCH(A1152,[1]uhc_ct_drug_key!$A:$A,0))</f>
        <v>N03AB02</v>
      </c>
    </row>
    <row r="1153" spans="1:8" x14ac:dyDescent="0.3">
      <c r="A1153" s="2">
        <v>1152</v>
      </c>
      <c r="B1153" s="2" t="s">
        <v>75</v>
      </c>
      <c r="C1153" s="2"/>
      <c r="D1153" s="2" t="s">
        <v>72</v>
      </c>
      <c r="E1153" s="2" t="s">
        <v>77</v>
      </c>
      <c r="F1153" s="3">
        <v>14.938831773017057</v>
      </c>
      <c r="G1153" s="2" t="s">
        <v>74</v>
      </c>
      <c r="H1153" s="4" t="str">
        <f>INDEX([1]uhc_ct_drug_key!$R:$R,MATCH(A1153,[1]uhc_ct_drug_key!$A:$A,0))</f>
        <v>B05AX01</v>
      </c>
    </row>
    <row r="1154" spans="1:8" x14ac:dyDescent="0.3">
      <c r="A1154" s="2">
        <v>1153</v>
      </c>
      <c r="B1154" s="2" t="s">
        <v>78</v>
      </c>
      <c r="C1154" s="2"/>
      <c r="D1154" s="2" t="s">
        <v>72</v>
      </c>
      <c r="E1154" s="2" t="s">
        <v>79</v>
      </c>
      <c r="F1154" s="3">
        <v>7.0300384814197914</v>
      </c>
      <c r="G1154" s="2" t="s">
        <v>74</v>
      </c>
      <c r="H1154" s="4" t="str">
        <f>INDEX([1]uhc_ct_drug_key!$R:$R,MATCH(A1154,[1]uhc_ct_drug_key!$A:$A,0))</f>
        <v>B05AX02</v>
      </c>
    </row>
    <row r="1155" spans="1:8" x14ac:dyDescent="0.3">
      <c r="A1155" s="2">
        <v>1154</v>
      </c>
      <c r="B1155" s="2" t="s">
        <v>80</v>
      </c>
      <c r="C1155" s="2"/>
      <c r="D1155" s="2" t="s">
        <v>72</v>
      </c>
      <c r="E1155" s="2" t="s">
        <v>81</v>
      </c>
      <c r="F1155" s="3">
        <v>7.0300384814197914</v>
      </c>
      <c r="G1155" s="2" t="s">
        <v>74</v>
      </c>
      <c r="H1155" s="4" t="str">
        <f>INDEX([1]uhc_ct_drug_key!$R:$R,MATCH(A1155,[1]uhc_ct_drug_key!$A:$A,0))</f>
        <v>B05AX03</v>
      </c>
    </row>
    <row r="1156" spans="1:8" x14ac:dyDescent="0.3">
      <c r="A1156" s="2">
        <v>1155</v>
      </c>
      <c r="B1156" s="2" t="s">
        <v>164</v>
      </c>
      <c r="C1156" s="2"/>
      <c r="D1156" s="2" t="s">
        <v>166</v>
      </c>
      <c r="E1156" s="2" t="s">
        <v>167</v>
      </c>
      <c r="F1156" s="3">
        <v>40.861981440000008</v>
      </c>
      <c r="G1156" s="2" t="s">
        <v>168</v>
      </c>
      <c r="H1156" s="4" t="str">
        <f>INDEX([1]uhc_ct_drug_key!$R:$R,MATCH(A1156,[1]uhc_ct_drug_key!$A:$A,0))</f>
        <v>V03AN01</v>
      </c>
    </row>
    <row r="1157" spans="1:8" x14ac:dyDescent="0.3">
      <c r="A1157" s="2">
        <v>1156</v>
      </c>
      <c r="B1157" s="2" t="s">
        <v>180</v>
      </c>
      <c r="C1157" s="2" t="s">
        <v>181</v>
      </c>
      <c r="D1157" s="2" t="s">
        <v>182</v>
      </c>
      <c r="E1157" s="2" t="s">
        <v>183</v>
      </c>
      <c r="F1157" s="3">
        <v>0.45917359795660118</v>
      </c>
      <c r="G1157" s="2" t="s">
        <v>15</v>
      </c>
      <c r="H1157" s="4" t="str">
        <f>INDEX([1]uhc_ct_drug_key!$R:$R,MATCH(A1157,[1]uhc_ct_drug_key!$A:$A,0))</f>
        <v>A07CA</v>
      </c>
    </row>
    <row r="1158" spans="1:8" x14ac:dyDescent="0.3">
      <c r="A1158" s="2">
        <v>1157</v>
      </c>
      <c r="B1158" s="2" t="s">
        <v>917</v>
      </c>
      <c r="C1158" s="2" t="s">
        <v>923</v>
      </c>
      <c r="D1158" s="2" t="s">
        <v>63</v>
      </c>
      <c r="E1158" s="2" t="s">
        <v>64</v>
      </c>
      <c r="F1158" s="3">
        <v>0.80400000000000005</v>
      </c>
      <c r="G1158" s="2" t="s">
        <v>65</v>
      </c>
      <c r="H1158" s="4" t="str">
        <f>INDEX([1]uhc_ct_drug_key!$R:$R,MATCH(A1158,[1]uhc_ct_drug_key!$A:$A,0))</f>
        <v>B05XA03</v>
      </c>
    </row>
    <row r="1159" spans="1:8" x14ac:dyDescent="0.3">
      <c r="A1159" s="2">
        <v>1158</v>
      </c>
      <c r="B1159" s="2" t="s">
        <v>397</v>
      </c>
      <c r="C1159" s="2" t="s">
        <v>924</v>
      </c>
      <c r="D1159" s="2" t="s">
        <v>378</v>
      </c>
      <c r="E1159" s="2" t="s">
        <v>379</v>
      </c>
      <c r="F1159" s="3">
        <v>2.1775000000000002</v>
      </c>
      <c r="G1159" s="2" t="s">
        <v>399</v>
      </c>
      <c r="H1159" s="4" t="str">
        <f>INDEX([1]uhc_ct_drug_key!$R:$R,MATCH(A1159,[1]uhc_ct_drug_key!$A:$A,0))</f>
        <v>B05CX01</v>
      </c>
    </row>
    <row r="1160" spans="1:8" x14ac:dyDescent="0.3">
      <c r="A1160" s="2">
        <v>1159</v>
      </c>
      <c r="B1160" s="2" t="s">
        <v>408</v>
      </c>
      <c r="C1160" s="2" t="s">
        <v>922</v>
      </c>
      <c r="D1160" s="2" t="s">
        <v>382</v>
      </c>
      <c r="E1160" s="2" t="s">
        <v>382</v>
      </c>
      <c r="F1160" s="3">
        <v>2.24383</v>
      </c>
      <c r="G1160" s="2" t="s">
        <v>410</v>
      </c>
      <c r="H1160" s="4" t="str">
        <f>INDEX([1]uhc_ct_drug_key!$R:$R,MATCH(A1160,[1]uhc_ct_drug_key!$A:$A,0))</f>
        <v>N03AB02</v>
      </c>
    </row>
    <row r="1161" spans="1:8" x14ac:dyDescent="0.3">
      <c r="A1161" s="2">
        <v>1160</v>
      </c>
      <c r="B1161" s="2" t="s">
        <v>12</v>
      </c>
      <c r="C1161" s="2" t="s">
        <v>732</v>
      </c>
      <c r="D1161" s="2" t="s">
        <v>9</v>
      </c>
      <c r="E1161" s="2" t="s">
        <v>14</v>
      </c>
      <c r="F1161" s="3">
        <v>1.4739968401892689</v>
      </c>
      <c r="G1161" s="2" t="s">
        <v>15</v>
      </c>
      <c r="H1161" s="4" t="str">
        <f>INDEX([1]uhc_ct_drug_key!$R:$R,MATCH(A1161,[1]uhc_ct_drug_key!$A:$A,0))</f>
        <v>N02BE01</v>
      </c>
    </row>
    <row r="1162" spans="1:8" x14ac:dyDescent="0.3">
      <c r="A1162" s="2">
        <v>1161</v>
      </c>
      <c r="B1162" s="2" t="s">
        <v>41</v>
      </c>
      <c r="C1162" s="2" t="s">
        <v>910</v>
      </c>
      <c r="D1162" s="2" t="s">
        <v>38</v>
      </c>
      <c r="E1162" s="2" t="s">
        <v>39</v>
      </c>
      <c r="F1162" s="3">
        <v>4.0399999999999998E-2</v>
      </c>
      <c r="G1162" s="2" t="s">
        <v>869</v>
      </c>
      <c r="H1162" s="4" t="str">
        <f>INDEX([1]uhc_ct_drug_key!$R:$R,MATCH(A1162,[1]uhc_ct_drug_key!$A:$A,0))</f>
        <v>A01AB17 P01AB01 J01XD01</v>
      </c>
    </row>
    <row r="1163" spans="1:8" x14ac:dyDescent="0.3">
      <c r="A1163" s="2">
        <v>1162</v>
      </c>
      <c r="B1163" s="2" t="s">
        <v>186</v>
      </c>
      <c r="C1163" s="2" t="s">
        <v>919</v>
      </c>
      <c r="D1163" s="2" t="s">
        <v>38</v>
      </c>
      <c r="E1163" s="2" t="s">
        <v>39</v>
      </c>
      <c r="F1163" s="3">
        <v>0.5252</v>
      </c>
      <c r="G1163" s="2" t="s">
        <v>431</v>
      </c>
      <c r="H1163" s="4" t="str">
        <f>INDEX([1]uhc_ct_drug_key!$R:$R,MATCH(A1163,[1]uhc_ct_drug_key!$A:$A,0))</f>
        <v>J01DD04</v>
      </c>
    </row>
    <row r="1164" spans="1:8" x14ac:dyDescent="0.3">
      <c r="A1164" s="2">
        <v>1163</v>
      </c>
      <c r="B1164" s="2" t="s">
        <v>59</v>
      </c>
      <c r="C1164" s="2" t="s">
        <v>925</v>
      </c>
      <c r="D1164" s="2" t="s">
        <v>38</v>
      </c>
      <c r="E1164" s="2" t="s">
        <v>39</v>
      </c>
      <c r="F1164" s="3">
        <v>4.7259120000000001</v>
      </c>
      <c r="G1164" s="2" t="s">
        <v>15</v>
      </c>
      <c r="H1164" s="4" t="str">
        <f>INDEX([1]uhc_ct_drug_key!$R:$R,MATCH(A1164,[1]uhc_ct_drug_key!$A:$A,0))</f>
        <v>J01CR05</v>
      </c>
    </row>
    <row r="1165" spans="1:8" x14ac:dyDescent="0.3">
      <c r="A1165" s="2">
        <v>1164</v>
      </c>
      <c r="B1165" s="2" t="s">
        <v>192</v>
      </c>
      <c r="C1165" s="2" t="s">
        <v>911</v>
      </c>
      <c r="D1165" s="2" t="s">
        <v>194</v>
      </c>
      <c r="E1165" s="2" t="s">
        <v>195</v>
      </c>
      <c r="F1165" s="3">
        <v>0.53641099999999997</v>
      </c>
      <c r="G1165" s="2" t="s">
        <v>196</v>
      </c>
      <c r="H1165" s="4" t="str">
        <f>INDEX([1]uhc_ct_drug_key!$R:$R,MATCH(A1165,[1]uhc_ct_drug_key!$A:$A,0))</f>
        <v>A04AA01</v>
      </c>
    </row>
    <row r="1166" spans="1:8" x14ac:dyDescent="0.3">
      <c r="A1166" s="2">
        <v>1165</v>
      </c>
      <c r="B1166" s="2" t="s">
        <v>205</v>
      </c>
      <c r="C1166" s="2" t="s">
        <v>921</v>
      </c>
      <c r="D1166" s="2" t="s">
        <v>194</v>
      </c>
      <c r="E1166" s="2" t="s">
        <v>195</v>
      </c>
      <c r="F1166" s="3">
        <v>0.36894318499918149</v>
      </c>
      <c r="G1166" s="2" t="s">
        <v>15</v>
      </c>
      <c r="H1166" s="4" t="str">
        <f>INDEX([1]uhc_ct_drug_key!$R:$R,MATCH(A1166,[1]uhc_ct_drug_key!$A:$A,0))</f>
        <v>A04AA01</v>
      </c>
    </row>
    <row r="1167" spans="1:8" x14ac:dyDescent="0.3">
      <c r="A1167" s="2">
        <v>1166</v>
      </c>
      <c r="B1167" s="2" t="s">
        <v>343</v>
      </c>
      <c r="C1167" s="2" t="s">
        <v>915</v>
      </c>
      <c r="D1167" s="2" t="s">
        <v>303</v>
      </c>
      <c r="E1167" s="2" t="s">
        <v>51</v>
      </c>
      <c r="F1167" s="3">
        <v>0.33330000000000004</v>
      </c>
      <c r="G1167" s="2" t="s">
        <v>304</v>
      </c>
      <c r="H1167" s="4" t="str">
        <f>INDEX([1]uhc_ct_drug_key!$R:$R,MATCH(A1167,[1]uhc_ct_drug_key!$A:$A,0))</f>
        <v>C01CA24 S01EA01 R03AA01</v>
      </c>
    </row>
    <row r="1168" spans="1:8" x14ac:dyDescent="0.3">
      <c r="A1168" s="2">
        <v>1167</v>
      </c>
      <c r="B1168" s="2" t="s">
        <v>912</v>
      </c>
      <c r="C1168" s="2" t="s">
        <v>913</v>
      </c>
      <c r="D1168" s="2" t="s">
        <v>182</v>
      </c>
      <c r="E1168" s="2" t="s">
        <v>914</v>
      </c>
      <c r="F1168" s="3">
        <v>6.8876039693490182E-2</v>
      </c>
      <c r="G1168" s="2" t="s">
        <v>15</v>
      </c>
      <c r="H1168" s="4" t="str">
        <f>INDEX([1]uhc_ct_drug_key!$R:$R,MATCH(A1168,[1]uhc_ct_drug_key!$A:$A,0))</f>
        <v>A07DA03</v>
      </c>
    </row>
    <row r="1169" spans="1:8" x14ac:dyDescent="0.3">
      <c r="A1169" s="2">
        <v>1168</v>
      </c>
      <c r="B1169" s="2" t="s">
        <v>926</v>
      </c>
      <c r="C1169" s="2"/>
      <c r="D1169" s="2" t="s">
        <v>166</v>
      </c>
      <c r="E1169" s="2" t="s">
        <v>167</v>
      </c>
      <c r="F1169" s="3">
        <v>40.861981440000008</v>
      </c>
      <c r="G1169" s="2" t="s">
        <v>168</v>
      </c>
      <c r="H1169" s="4" t="str">
        <f>INDEX([1]uhc_ct_drug_key!$R:$R,MATCH(A1169,[1]uhc_ct_drug_key!$A:$A,0))</f>
        <v>V03AN01</v>
      </c>
    </row>
    <row r="1170" spans="1:8" x14ac:dyDescent="0.3">
      <c r="A1170" s="2">
        <v>1169</v>
      </c>
      <c r="B1170" s="2" t="s">
        <v>75</v>
      </c>
      <c r="C1170" s="2"/>
      <c r="D1170" s="2" t="s">
        <v>72</v>
      </c>
      <c r="E1170" s="2" t="s">
        <v>77</v>
      </c>
      <c r="F1170" s="3">
        <v>14.938831773017057</v>
      </c>
      <c r="G1170" s="2" t="s">
        <v>74</v>
      </c>
      <c r="H1170" s="4" t="str">
        <f>INDEX([1]uhc_ct_drug_key!$R:$R,MATCH(A1170,[1]uhc_ct_drug_key!$A:$A,0))</f>
        <v>B05AX01</v>
      </c>
    </row>
    <row r="1171" spans="1:8" x14ac:dyDescent="0.3">
      <c r="A1171" s="2">
        <v>1170</v>
      </c>
      <c r="B1171" s="2" t="s">
        <v>180</v>
      </c>
      <c r="C1171" s="2" t="s">
        <v>181</v>
      </c>
      <c r="D1171" s="2" t="s">
        <v>182</v>
      </c>
      <c r="E1171" s="2" t="s">
        <v>183</v>
      </c>
      <c r="F1171" s="3">
        <v>0.45917359795660118</v>
      </c>
      <c r="G1171" s="2" t="s">
        <v>15</v>
      </c>
      <c r="H1171" s="4" t="str">
        <f>INDEX([1]uhc_ct_drug_key!$R:$R,MATCH(A1171,[1]uhc_ct_drug_key!$A:$A,0))</f>
        <v>A07CA</v>
      </c>
    </row>
    <row r="1172" spans="1:8" x14ac:dyDescent="0.3">
      <c r="A1172" s="2">
        <v>1171</v>
      </c>
      <c r="B1172" s="2" t="s">
        <v>180</v>
      </c>
      <c r="C1172" s="2" t="s">
        <v>181</v>
      </c>
      <c r="D1172" s="2" t="s">
        <v>182</v>
      </c>
      <c r="E1172" s="2" t="s">
        <v>183</v>
      </c>
      <c r="F1172" s="3">
        <v>0.45917359795660118</v>
      </c>
      <c r="G1172" s="2" t="s">
        <v>15</v>
      </c>
      <c r="H1172" s="4" t="str">
        <f>INDEX([1]uhc_ct_drug_key!$R:$R,MATCH(A1172,[1]uhc_ct_drug_key!$A:$A,0))</f>
        <v>A07CA</v>
      </c>
    </row>
    <row r="1173" spans="1:8" x14ac:dyDescent="0.3">
      <c r="A1173" s="2">
        <v>1172</v>
      </c>
      <c r="B1173" s="2" t="s">
        <v>927</v>
      </c>
      <c r="C1173" s="2" t="s">
        <v>928</v>
      </c>
      <c r="D1173" s="2" t="s">
        <v>31</v>
      </c>
      <c r="E1173" s="2" t="s">
        <v>929</v>
      </c>
      <c r="F1173" s="3"/>
      <c r="G1173" s="2" t="s">
        <v>930</v>
      </c>
      <c r="H1173" s="4">
        <f>INDEX([1]uhc_ct_drug_key!$R:$R,MATCH(A1173,[1]uhc_ct_drug_key!$A:$A,0))</f>
        <v>0</v>
      </c>
    </row>
    <row r="1174" spans="1:8" x14ac:dyDescent="0.3">
      <c r="A1174" s="2">
        <v>1173</v>
      </c>
      <c r="B1174" s="2" t="s">
        <v>109</v>
      </c>
      <c r="C1174" s="2" t="s">
        <v>825</v>
      </c>
      <c r="D1174" s="2" t="s">
        <v>38</v>
      </c>
      <c r="E1174" s="2" t="s">
        <v>111</v>
      </c>
      <c r="F1174" s="3">
        <v>7.5763643662839192E-2</v>
      </c>
      <c r="G1174" s="2" t="s">
        <v>15</v>
      </c>
      <c r="H1174" s="4" t="str">
        <f>INDEX([1]uhc_ct_drug_key!$R:$R,MATCH(A1174,[1]uhc_ct_drug_key!$A:$A,0))</f>
        <v>P02CA03</v>
      </c>
    </row>
    <row r="1175" spans="1:8" x14ac:dyDescent="0.3">
      <c r="A1175" s="2">
        <v>1174</v>
      </c>
      <c r="B1175" s="2" t="s">
        <v>327</v>
      </c>
      <c r="C1175" s="2" t="s">
        <v>931</v>
      </c>
      <c r="D1175" s="2" t="s">
        <v>54</v>
      </c>
      <c r="E1175" s="2" t="s">
        <v>329</v>
      </c>
      <c r="F1175" s="3">
        <v>1.1817</v>
      </c>
      <c r="G1175" s="2" t="s">
        <v>330</v>
      </c>
      <c r="H1175" s="4" t="str">
        <f>INDEX([1]uhc_ct_drug_key!$R:$R,MATCH(A1175,[1]uhc_ct_drug_key!$A:$A,0))</f>
        <v>N01AX03</v>
      </c>
    </row>
    <row r="1176" spans="1:8" x14ac:dyDescent="0.3">
      <c r="A1176" s="2">
        <v>1175</v>
      </c>
      <c r="B1176" s="2" t="s">
        <v>888</v>
      </c>
      <c r="C1176" s="2" t="s">
        <v>932</v>
      </c>
      <c r="D1176" s="2" t="s">
        <v>54</v>
      </c>
      <c r="E1176" s="2" t="s">
        <v>890</v>
      </c>
      <c r="F1176" s="3">
        <v>0.2307929791440928</v>
      </c>
      <c r="G1176" s="2" t="s">
        <v>15</v>
      </c>
      <c r="H1176" s="4" t="str">
        <f>INDEX([1]uhc_ct_drug_key!$R:$R,MATCH(A1176,[1]uhc_ct_drug_key!$A:$A,0))</f>
        <v>N01AB01</v>
      </c>
    </row>
    <row r="1177" spans="1:8" x14ac:dyDescent="0.3">
      <c r="A1177" s="2">
        <v>1176</v>
      </c>
      <c r="B1177" s="2" t="s">
        <v>327</v>
      </c>
      <c r="C1177" s="2" t="s">
        <v>931</v>
      </c>
      <c r="D1177" s="2" t="s">
        <v>54</v>
      </c>
      <c r="E1177" s="2" t="s">
        <v>329</v>
      </c>
      <c r="F1177" s="3">
        <v>1.1817</v>
      </c>
      <c r="G1177" s="2" t="s">
        <v>330</v>
      </c>
      <c r="H1177" s="4" t="str">
        <f>INDEX([1]uhc_ct_drug_key!$R:$R,MATCH(A1177,[1]uhc_ct_drug_key!$A:$A,0))</f>
        <v>N01AX03</v>
      </c>
    </row>
    <row r="1178" spans="1:8" x14ac:dyDescent="0.3">
      <c r="A1178" s="2">
        <v>1177</v>
      </c>
      <c r="B1178" s="2" t="s">
        <v>888</v>
      </c>
      <c r="C1178" s="2" t="s">
        <v>932</v>
      </c>
      <c r="D1178" s="2" t="s">
        <v>54</v>
      </c>
      <c r="E1178" s="2" t="s">
        <v>890</v>
      </c>
      <c r="F1178" s="3">
        <v>0.2307929791440928</v>
      </c>
      <c r="G1178" s="2" t="s">
        <v>15</v>
      </c>
      <c r="H1178" s="4" t="str">
        <f>INDEX([1]uhc_ct_drug_key!$R:$R,MATCH(A1178,[1]uhc_ct_drug_key!$A:$A,0))</f>
        <v>N01AB01</v>
      </c>
    </row>
    <row r="1179" spans="1:8" x14ac:dyDescent="0.3">
      <c r="A1179" s="2">
        <v>1178</v>
      </c>
      <c r="B1179" s="2" t="s">
        <v>56</v>
      </c>
      <c r="C1179" s="2" t="s">
        <v>57</v>
      </c>
      <c r="D1179" s="2" t="s">
        <v>54</v>
      </c>
      <c r="E1179" s="2" t="s">
        <v>14</v>
      </c>
      <c r="F1179" s="3">
        <v>0.20402000000000001</v>
      </c>
      <c r="G1179" s="2" t="s">
        <v>58</v>
      </c>
      <c r="H1179" s="4" t="str">
        <f>INDEX([1]uhc_ct_drug_key!$R:$R,MATCH(A1179,[1]uhc_ct_drug_key!$A:$A,0))</f>
        <v>N01BB01</v>
      </c>
    </row>
    <row r="1180" spans="1:8" x14ac:dyDescent="0.3">
      <c r="A1180" s="2">
        <v>1179</v>
      </c>
      <c r="B1180" s="2" t="s">
        <v>48</v>
      </c>
      <c r="C1180" s="2" t="s">
        <v>49</v>
      </c>
      <c r="D1180" s="2" t="s">
        <v>50</v>
      </c>
      <c r="E1180" s="2" t="s">
        <v>51</v>
      </c>
      <c r="F1180" s="3">
        <v>0.72345718406277526</v>
      </c>
      <c r="G1180" s="2" t="s">
        <v>15</v>
      </c>
      <c r="H1180" s="4" t="str">
        <f>INDEX([1]uhc_ct_drug_key!$R:$R,MATCH(A1180,[1]uhc_ct_drug_key!$A:$A,0))</f>
        <v>C01CA26</v>
      </c>
    </row>
    <row r="1181" spans="1:8" x14ac:dyDescent="0.3">
      <c r="A1181" s="2">
        <v>1180</v>
      </c>
      <c r="B1181" s="2" t="s">
        <v>52</v>
      </c>
      <c r="C1181" s="2" t="s">
        <v>53</v>
      </c>
      <c r="D1181" s="2" t="s">
        <v>54</v>
      </c>
      <c r="E1181" s="2" t="s">
        <v>14</v>
      </c>
      <c r="F1181" s="3">
        <v>2.1306000000000002E-2</v>
      </c>
      <c r="G1181" s="2" t="s">
        <v>55</v>
      </c>
      <c r="H1181" s="4" t="str">
        <f>INDEX([1]uhc_ct_drug_key!$R:$R,MATCH(A1181,[1]uhc_ct_drug_key!$A:$A,0))</f>
        <v>N01BB02</v>
      </c>
    </row>
    <row r="1182" spans="1:8" x14ac:dyDescent="0.3">
      <c r="A1182" s="2">
        <v>1181</v>
      </c>
      <c r="B1182" s="2" t="s">
        <v>545</v>
      </c>
      <c r="C1182" s="2" t="s">
        <v>373</v>
      </c>
      <c r="D1182" s="2" t="s">
        <v>54</v>
      </c>
      <c r="E1182" s="2" t="s">
        <v>374</v>
      </c>
      <c r="F1182" s="3">
        <v>7.1421999999999999E-2</v>
      </c>
      <c r="G1182" s="2" t="s">
        <v>375</v>
      </c>
      <c r="H1182" s="4" t="str">
        <f>INDEX([1]uhc_ct_drug_key!$R:$R,MATCH(A1182,[1]uhc_ct_drug_key!$A:$A,0))</f>
        <v>N01BB02</v>
      </c>
    </row>
    <row r="1183" spans="1:8" x14ac:dyDescent="0.3">
      <c r="A1183" s="2">
        <v>1182</v>
      </c>
      <c r="B1183" s="2" t="s">
        <v>12</v>
      </c>
      <c r="C1183" s="2" t="s">
        <v>13</v>
      </c>
      <c r="D1183" s="2" t="s">
        <v>9</v>
      </c>
      <c r="E1183" s="2" t="s">
        <v>14</v>
      </c>
      <c r="F1183" s="3">
        <v>7.5475741816920404E-3</v>
      </c>
      <c r="G1183" s="2" t="s">
        <v>15</v>
      </c>
      <c r="H1183" s="4" t="str">
        <f>INDEX([1]uhc_ct_drug_key!$R:$R,MATCH(A1183,[1]uhc_ct_drug_key!$A:$A,0))</f>
        <v>N02BE01</v>
      </c>
    </row>
    <row r="1184" spans="1:8" x14ac:dyDescent="0.3">
      <c r="A1184" s="2">
        <v>1183</v>
      </c>
      <c r="B1184" s="2" t="s">
        <v>29</v>
      </c>
      <c r="C1184" s="2" t="s">
        <v>30</v>
      </c>
      <c r="D1184" s="2" t="s">
        <v>31</v>
      </c>
      <c r="E1184" s="2" t="s">
        <v>32</v>
      </c>
      <c r="F1184" s="3">
        <v>77.469420000000014</v>
      </c>
      <c r="G1184" s="2" t="s">
        <v>15</v>
      </c>
      <c r="H1184" s="4" t="str">
        <f>INDEX([1]uhc_ct_drug_key!$R:$R,MATCH(A1184,[1]uhc_ct_drug_key!$A:$A,0))</f>
        <v>J06BB01</v>
      </c>
    </row>
    <row r="1185" spans="1:8" x14ac:dyDescent="0.3">
      <c r="A1185" s="2">
        <v>1184</v>
      </c>
      <c r="B1185" s="2" t="s">
        <v>504</v>
      </c>
      <c r="C1185" s="2" t="s">
        <v>933</v>
      </c>
      <c r="D1185" s="2" t="s">
        <v>478</v>
      </c>
      <c r="E1185" s="2" t="s">
        <v>486</v>
      </c>
      <c r="F1185" s="3">
        <v>5.9554960000000001</v>
      </c>
      <c r="G1185" s="2" t="s">
        <v>934</v>
      </c>
      <c r="H1185" s="4" t="str">
        <f>INDEX([1]uhc_ct_drug_key!$R:$R,MATCH(A1185,[1]uhc_ct_drug_key!$A:$A,0))</f>
        <v>L01BA01 L04AX03</v>
      </c>
    </row>
    <row r="1186" spans="1:8" x14ac:dyDescent="0.3">
      <c r="A1186" s="2">
        <v>1185</v>
      </c>
      <c r="B1186" s="2" t="s">
        <v>163</v>
      </c>
      <c r="C1186" s="2" t="s">
        <v>67</v>
      </c>
      <c r="D1186" s="2" t="s">
        <v>63</v>
      </c>
      <c r="E1186" s="2" t="s">
        <v>68</v>
      </c>
      <c r="F1186" s="3">
        <v>1.34</v>
      </c>
      <c r="G1186" s="2" t="s">
        <v>69</v>
      </c>
      <c r="H1186" s="4" t="str">
        <f>INDEX([1]uhc_ct_drug_key!$R:$R,MATCH(A1186,[1]uhc_ct_drug_key!$A:$A,0))</f>
        <v>NA</v>
      </c>
    </row>
    <row r="1187" spans="1:8" x14ac:dyDescent="0.3">
      <c r="A1187" s="2">
        <v>1186</v>
      </c>
      <c r="B1187" s="2" t="s">
        <v>161</v>
      </c>
      <c r="C1187" s="2" t="s">
        <v>162</v>
      </c>
      <c r="D1187" s="2" t="s">
        <v>63</v>
      </c>
      <c r="E1187" s="2" t="s">
        <v>64</v>
      </c>
      <c r="F1187" s="3">
        <v>0.80400000000000005</v>
      </c>
      <c r="G1187" s="2" t="s">
        <v>65</v>
      </c>
      <c r="H1187" s="4" t="str">
        <f>INDEX([1]uhc_ct_drug_key!$R:$R,MATCH(A1187,[1]uhc_ct_drug_key!$A:$A,0))</f>
        <v>B05XA03</v>
      </c>
    </row>
    <row r="1188" spans="1:8" x14ac:dyDescent="0.3">
      <c r="A1188" s="2">
        <v>1187</v>
      </c>
      <c r="B1188" s="2" t="s">
        <v>169</v>
      </c>
      <c r="C1188" s="2" t="s">
        <v>71</v>
      </c>
      <c r="D1188" s="2" t="s">
        <v>72</v>
      </c>
      <c r="E1188" s="2" t="s">
        <v>73</v>
      </c>
      <c r="F1188" s="3">
        <v>14.938831773017057</v>
      </c>
      <c r="G1188" s="2" t="s">
        <v>74</v>
      </c>
      <c r="H1188" s="4">
        <f>INDEX([1]uhc_ct_drug_key!$R:$R,MATCH(A1188,[1]uhc_ct_drug_key!$A:$A,0))</f>
        <v>0</v>
      </c>
    </row>
    <row r="1189" spans="1:8" x14ac:dyDescent="0.3">
      <c r="A1189" s="2">
        <v>1188</v>
      </c>
      <c r="B1189" s="2" t="s">
        <v>888</v>
      </c>
      <c r="C1189" s="2" t="s">
        <v>935</v>
      </c>
      <c r="D1189" s="2" t="s">
        <v>54</v>
      </c>
      <c r="E1189" s="2" t="s">
        <v>890</v>
      </c>
      <c r="F1189" s="3">
        <v>0.2307929791440928</v>
      </c>
      <c r="G1189" s="2" t="s">
        <v>15</v>
      </c>
      <c r="H1189" s="4" t="str">
        <f>INDEX([1]uhc_ct_drug_key!$R:$R,MATCH(A1189,[1]uhc_ct_drug_key!$A:$A,0))</f>
        <v>N01AB01</v>
      </c>
    </row>
    <row r="1190" spans="1:8" x14ac:dyDescent="0.3">
      <c r="A1190" s="2">
        <v>1189</v>
      </c>
      <c r="B1190" s="2" t="s">
        <v>891</v>
      </c>
      <c r="C1190" s="2" t="s">
        <v>936</v>
      </c>
      <c r="D1190" s="2" t="s">
        <v>54</v>
      </c>
      <c r="E1190" s="2" t="s">
        <v>890</v>
      </c>
      <c r="F1190" s="3">
        <v>0.2307929791440928</v>
      </c>
      <c r="G1190" s="2" t="s">
        <v>15</v>
      </c>
      <c r="H1190" s="4" t="str">
        <f>INDEX([1]uhc_ct_drug_key!$R:$R,MATCH(A1190,[1]uhc_ct_drug_key!$A:$A,0))</f>
        <v>N01AB06</v>
      </c>
    </row>
    <row r="1191" spans="1:8" x14ac:dyDescent="0.3">
      <c r="A1191" s="2">
        <v>1190</v>
      </c>
      <c r="B1191" s="2" t="s">
        <v>893</v>
      </c>
      <c r="C1191" s="2" t="s">
        <v>937</v>
      </c>
      <c r="D1191" s="2" t="s">
        <v>54</v>
      </c>
      <c r="E1191" s="2" t="s">
        <v>890</v>
      </c>
      <c r="F1191" s="3">
        <v>2.3E-2</v>
      </c>
      <c r="G1191" s="2" t="s">
        <v>895</v>
      </c>
      <c r="H1191" s="4" t="str">
        <f>INDEX([1]uhc_ct_drug_key!$R:$R,MATCH(A1191,[1]uhc_ct_drug_key!$A:$A,0))</f>
        <v>N01AX13</v>
      </c>
    </row>
    <row r="1192" spans="1:8" x14ac:dyDescent="0.3">
      <c r="A1192" s="2">
        <v>1191</v>
      </c>
      <c r="B1192" s="2" t="s">
        <v>327</v>
      </c>
      <c r="C1192" s="2" t="s">
        <v>938</v>
      </c>
      <c r="D1192" s="2" t="s">
        <v>54</v>
      </c>
      <c r="E1192" s="2" t="s">
        <v>329</v>
      </c>
      <c r="F1192" s="3">
        <v>1.1817</v>
      </c>
      <c r="G1192" s="2" t="s">
        <v>330</v>
      </c>
      <c r="H1192" s="4" t="str">
        <f>INDEX([1]uhc_ct_drug_key!$R:$R,MATCH(A1192,[1]uhc_ct_drug_key!$A:$A,0))</f>
        <v>N01AX03</v>
      </c>
    </row>
    <row r="1193" spans="1:8" x14ac:dyDescent="0.3">
      <c r="A1193" s="2">
        <v>1192</v>
      </c>
      <c r="B1193" s="2" t="s">
        <v>331</v>
      </c>
      <c r="C1193" s="2" t="s">
        <v>939</v>
      </c>
      <c r="D1193" s="2" t="s">
        <v>54</v>
      </c>
      <c r="E1193" s="2" t="s">
        <v>333</v>
      </c>
      <c r="F1193" s="3">
        <v>0.17640604754072375</v>
      </c>
      <c r="G1193" s="2" t="s">
        <v>15</v>
      </c>
      <c r="H1193" s="4" t="str">
        <f>INDEX([1]uhc_ct_drug_key!$R:$R,MATCH(A1193,[1]uhc_ct_drug_key!$A:$A,0))</f>
        <v>N01AX10</v>
      </c>
    </row>
    <row r="1194" spans="1:8" x14ac:dyDescent="0.3">
      <c r="A1194" s="2">
        <v>1193</v>
      </c>
      <c r="B1194" s="2" t="s">
        <v>888</v>
      </c>
      <c r="C1194" s="2" t="s">
        <v>935</v>
      </c>
      <c r="D1194" s="2" t="s">
        <v>54</v>
      </c>
      <c r="E1194" s="2" t="s">
        <v>890</v>
      </c>
      <c r="F1194" s="3">
        <v>0.2307929791440928</v>
      </c>
      <c r="G1194" s="2" t="s">
        <v>15</v>
      </c>
      <c r="H1194" s="4" t="str">
        <f>INDEX([1]uhc_ct_drug_key!$R:$R,MATCH(A1194,[1]uhc_ct_drug_key!$A:$A,0))</f>
        <v>N01AB01</v>
      </c>
    </row>
    <row r="1195" spans="1:8" x14ac:dyDescent="0.3">
      <c r="A1195" s="2">
        <v>1194</v>
      </c>
      <c r="B1195" s="2" t="s">
        <v>891</v>
      </c>
      <c r="C1195" s="2" t="s">
        <v>936</v>
      </c>
      <c r="D1195" s="2" t="s">
        <v>54</v>
      </c>
      <c r="E1195" s="2" t="s">
        <v>890</v>
      </c>
      <c r="F1195" s="3">
        <v>0.2307929791440928</v>
      </c>
      <c r="G1195" s="2" t="s">
        <v>15</v>
      </c>
      <c r="H1195" s="4" t="str">
        <f>INDEX([1]uhc_ct_drug_key!$R:$R,MATCH(A1195,[1]uhc_ct_drug_key!$A:$A,0))</f>
        <v>N01AB06</v>
      </c>
    </row>
    <row r="1196" spans="1:8" x14ac:dyDescent="0.3">
      <c r="A1196" s="2">
        <v>1195</v>
      </c>
      <c r="B1196" s="2" t="s">
        <v>893</v>
      </c>
      <c r="C1196" s="2" t="s">
        <v>937</v>
      </c>
      <c r="D1196" s="2" t="s">
        <v>54</v>
      </c>
      <c r="E1196" s="2" t="s">
        <v>890</v>
      </c>
      <c r="F1196" s="3">
        <v>2.3E-2</v>
      </c>
      <c r="G1196" s="2" t="s">
        <v>895</v>
      </c>
      <c r="H1196" s="4" t="str">
        <f>INDEX([1]uhc_ct_drug_key!$R:$R,MATCH(A1196,[1]uhc_ct_drug_key!$A:$A,0))</f>
        <v>N01AX13</v>
      </c>
    </row>
    <row r="1197" spans="1:8" x14ac:dyDescent="0.3">
      <c r="A1197" s="2">
        <v>1196</v>
      </c>
      <c r="B1197" s="2" t="s">
        <v>327</v>
      </c>
      <c r="C1197" s="2" t="s">
        <v>938</v>
      </c>
      <c r="D1197" s="2" t="s">
        <v>54</v>
      </c>
      <c r="E1197" s="2" t="s">
        <v>329</v>
      </c>
      <c r="F1197" s="3">
        <v>1.1817</v>
      </c>
      <c r="G1197" s="2" t="s">
        <v>330</v>
      </c>
      <c r="H1197" s="4" t="str">
        <f>INDEX([1]uhc_ct_drug_key!$R:$R,MATCH(A1197,[1]uhc_ct_drug_key!$A:$A,0))</f>
        <v>N01AX03</v>
      </c>
    </row>
    <row r="1198" spans="1:8" x14ac:dyDescent="0.3">
      <c r="A1198" s="2">
        <v>1197</v>
      </c>
      <c r="B1198" s="2" t="s">
        <v>331</v>
      </c>
      <c r="C1198" s="2" t="s">
        <v>939</v>
      </c>
      <c r="D1198" s="2" t="s">
        <v>54</v>
      </c>
      <c r="E1198" s="2" t="s">
        <v>333</v>
      </c>
      <c r="F1198" s="3">
        <v>0.17640604754072375</v>
      </c>
      <c r="G1198" s="2" t="s">
        <v>15</v>
      </c>
      <c r="H1198" s="4" t="str">
        <f>INDEX([1]uhc_ct_drug_key!$R:$R,MATCH(A1198,[1]uhc_ct_drug_key!$A:$A,0))</f>
        <v>N01AX10</v>
      </c>
    </row>
    <row r="1199" spans="1:8" x14ac:dyDescent="0.3">
      <c r="A1199" s="2">
        <v>1198</v>
      </c>
      <c r="B1199" s="2" t="s">
        <v>29</v>
      </c>
      <c r="C1199" s="2" t="s">
        <v>30</v>
      </c>
      <c r="D1199" s="2" t="s">
        <v>31</v>
      </c>
      <c r="E1199" s="2" t="s">
        <v>32</v>
      </c>
      <c r="F1199" s="3">
        <v>77.469420000000014</v>
      </c>
      <c r="G1199" s="2" t="s">
        <v>15</v>
      </c>
      <c r="H1199" s="4" t="str">
        <f>INDEX([1]uhc_ct_drug_key!$R:$R,MATCH(A1199,[1]uhc_ct_drug_key!$A:$A,0))</f>
        <v>J06BB01</v>
      </c>
    </row>
    <row r="1200" spans="1:8" x14ac:dyDescent="0.3">
      <c r="A1200" s="2">
        <v>1199</v>
      </c>
      <c r="B1200" s="2" t="s">
        <v>180</v>
      </c>
      <c r="C1200" s="2" t="s">
        <v>181</v>
      </c>
      <c r="D1200" s="2" t="s">
        <v>182</v>
      </c>
      <c r="E1200" s="2" t="s">
        <v>183</v>
      </c>
      <c r="F1200" s="3">
        <v>0.45917359795660118</v>
      </c>
      <c r="G1200" s="2" t="s">
        <v>15</v>
      </c>
      <c r="H1200" s="4" t="str">
        <f>INDEX([1]uhc_ct_drug_key!$R:$R,MATCH(A1200,[1]uhc_ct_drug_key!$A:$A,0))</f>
        <v>A07CA</v>
      </c>
    </row>
    <row r="1201" spans="1:8" x14ac:dyDescent="0.3">
      <c r="A1201" s="2">
        <v>1200</v>
      </c>
      <c r="B1201" s="2" t="s">
        <v>278</v>
      </c>
      <c r="C1201" s="2" t="s">
        <v>279</v>
      </c>
      <c r="D1201" s="2" t="s">
        <v>84</v>
      </c>
      <c r="E1201" s="2" t="s">
        <v>88</v>
      </c>
      <c r="F1201" s="3">
        <v>0.16071075928481041</v>
      </c>
      <c r="G1201" s="2" t="s">
        <v>15</v>
      </c>
      <c r="H1201" s="4" t="str">
        <f>INDEX([1]uhc_ct_drug_key!$R:$R,MATCH(A1201,[1]uhc_ct_drug_key!$A:$A,0))</f>
        <v>A12CB01</v>
      </c>
    </row>
    <row r="1202" spans="1:8" x14ac:dyDescent="0.3">
      <c r="A1202" s="2">
        <v>1201</v>
      </c>
      <c r="B1202" s="2" t="s">
        <v>236</v>
      </c>
      <c r="C1202" s="2" t="s">
        <v>42</v>
      </c>
      <c r="D1202" s="2" t="s">
        <v>38</v>
      </c>
      <c r="E1202" s="2" t="s">
        <v>39</v>
      </c>
      <c r="F1202" s="3">
        <v>4.0399999999999998E-2</v>
      </c>
      <c r="G1202" s="2" t="s">
        <v>237</v>
      </c>
      <c r="H1202" s="4" t="str">
        <f>INDEX([1]uhc_ct_drug_key!$R:$R,MATCH(A1202,[1]uhc_ct_drug_key!$A:$A,0))</f>
        <v>S02AA15 J01MA02</v>
      </c>
    </row>
    <row r="1203" spans="1:8" x14ac:dyDescent="0.3">
      <c r="A1203" s="2">
        <v>1202</v>
      </c>
      <c r="B1203" s="2" t="s">
        <v>238</v>
      </c>
      <c r="C1203" s="2" t="s">
        <v>239</v>
      </c>
      <c r="D1203" s="2" t="s">
        <v>38</v>
      </c>
      <c r="E1203" s="2" t="s">
        <v>39</v>
      </c>
      <c r="F1203" s="3">
        <v>8.0799999999999997E-2</v>
      </c>
      <c r="G1203" s="2" t="s">
        <v>240</v>
      </c>
      <c r="H1203" s="4" t="str">
        <f>INDEX([1]uhc_ct_drug_key!$R:$R,MATCH(A1203,[1]uhc_ct_drug_key!$A:$A,0))</f>
        <v>J01EE01</v>
      </c>
    </row>
    <row r="1204" spans="1:8" x14ac:dyDescent="0.3">
      <c r="A1204" s="2">
        <v>1203</v>
      </c>
      <c r="B1204" s="2" t="s">
        <v>241</v>
      </c>
      <c r="C1204" s="2" t="s">
        <v>242</v>
      </c>
      <c r="D1204" s="2" t="s">
        <v>38</v>
      </c>
      <c r="E1204" s="2" t="s">
        <v>39</v>
      </c>
      <c r="F1204" s="3">
        <v>0.36850000000000005</v>
      </c>
      <c r="G1204" s="2" t="s">
        <v>243</v>
      </c>
      <c r="H1204" s="4" t="str">
        <f>INDEX([1]uhc_ct_drug_key!$R:$R,MATCH(A1204,[1]uhc_ct_drug_key!$A:$A,0))</f>
        <v>J01DD08</v>
      </c>
    </row>
    <row r="1205" spans="1:8" x14ac:dyDescent="0.3">
      <c r="A1205" s="2">
        <v>1204</v>
      </c>
      <c r="B1205" s="2" t="s">
        <v>244</v>
      </c>
      <c r="C1205" s="2" t="s">
        <v>245</v>
      </c>
      <c r="D1205" s="2" t="s">
        <v>38</v>
      </c>
      <c r="E1205" s="2" t="s">
        <v>39</v>
      </c>
      <c r="F1205" s="3">
        <v>0.21037999999999998</v>
      </c>
      <c r="G1205" s="2" t="s">
        <v>246</v>
      </c>
      <c r="H1205" s="4" t="str">
        <f>INDEX([1]uhc_ct_drug_key!$R:$R,MATCH(A1205,[1]uhc_ct_drug_key!$A:$A,0))</f>
        <v>J01FA10</v>
      </c>
    </row>
    <row r="1206" spans="1:8" x14ac:dyDescent="0.3">
      <c r="A1206" s="2">
        <v>1205</v>
      </c>
      <c r="B1206" s="2" t="s">
        <v>387</v>
      </c>
      <c r="C1206" s="2" t="s">
        <v>388</v>
      </c>
      <c r="D1206" s="2" t="s">
        <v>84</v>
      </c>
      <c r="E1206" s="2" t="s">
        <v>389</v>
      </c>
      <c r="F1206" s="3">
        <v>1.5599999999999999E-2</v>
      </c>
      <c r="G1206" s="2" t="s">
        <v>390</v>
      </c>
      <c r="H1206" s="4" t="str">
        <f>INDEX([1]uhc_ct_drug_key!$R:$R,MATCH(A1206,[1]uhc_ct_drug_key!$A:$A,0))</f>
        <v>A11AA01</v>
      </c>
    </row>
    <row r="1207" spans="1:8" x14ac:dyDescent="0.3">
      <c r="A1207" s="2">
        <v>1206</v>
      </c>
      <c r="B1207" s="2" t="s">
        <v>186</v>
      </c>
      <c r="C1207" s="2" t="s">
        <v>187</v>
      </c>
      <c r="D1207" s="2" t="s">
        <v>38</v>
      </c>
      <c r="E1207" s="2" t="s">
        <v>39</v>
      </c>
      <c r="F1207" s="3">
        <v>0.56963399999999997</v>
      </c>
      <c r="G1207" s="2" t="s">
        <v>188</v>
      </c>
      <c r="H1207" s="4" t="str">
        <f>INDEX([1]uhc_ct_drug_key!$R:$R,MATCH(A1207,[1]uhc_ct_drug_key!$A:$A,0))</f>
        <v>J01DD04</v>
      </c>
    </row>
    <row r="1208" spans="1:8" x14ac:dyDescent="0.3">
      <c r="A1208" s="2">
        <v>1207</v>
      </c>
      <c r="B1208" s="2" t="s">
        <v>163</v>
      </c>
      <c r="C1208" s="2" t="s">
        <v>940</v>
      </c>
      <c r="D1208" s="2" t="s">
        <v>63</v>
      </c>
      <c r="E1208" s="2" t="s">
        <v>68</v>
      </c>
      <c r="F1208" s="3">
        <v>1.34</v>
      </c>
      <c r="G1208" s="2" t="s">
        <v>69</v>
      </c>
      <c r="H1208" s="4" t="str">
        <f>INDEX([1]uhc_ct_drug_key!$R:$R,MATCH(A1208,[1]uhc_ct_drug_key!$A:$A,0))</f>
        <v>B05XA15 (potassium lactate)</v>
      </c>
    </row>
    <row r="1209" spans="1:8" x14ac:dyDescent="0.3">
      <c r="A1209" s="2">
        <v>1208</v>
      </c>
      <c r="B1209" s="2" t="s">
        <v>180</v>
      </c>
      <c r="C1209" s="2" t="s">
        <v>181</v>
      </c>
      <c r="D1209" s="2" t="s">
        <v>182</v>
      </c>
      <c r="E1209" s="2" t="s">
        <v>183</v>
      </c>
      <c r="F1209" s="3">
        <v>0.45917359795660118</v>
      </c>
      <c r="G1209" s="2" t="s">
        <v>15</v>
      </c>
      <c r="H1209" s="4" t="str">
        <f>INDEX([1]uhc_ct_drug_key!$R:$R,MATCH(A1209,[1]uhc_ct_drug_key!$A:$A,0))</f>
        <v>A07CA</v>
      </c>
    </row>
    <row r="1210" spans="1:8" x14ac:dyDescent="0.3">
      <c r="A1210" s="2">
        <v>1209</v>
      </c>
      <c r="B1210" s="2" t="s">
        <v>278</v>
      </c>
      <c r="C1210" s="2" t="s">
        <v>279</v>
      </c>
      <c r="D1210" s="2" t="s">
        <v>84</v>
      </c>
      <c r="E1210" s="2" t="s">
        <v>88</v>
      </c>
      <c r="F1210" s="3">
        <v>0.16071075928481041</v>
      </c>
      <c r="G1210" s="2" t="s">
        <v>15</v>
      </c>
      <c r="H1210" s="4" t="str">
        <f>INDEX([1]uhc_ct_drug_key!$R:$R,MATCH(A1210,[1]uhc_ct_drug_key!$A:$A,0))</f>
        <v>A12CB01</v>
      </c>
    </row>
    <row r="1211" spans="1:8" x14ac:dyDescent="0.3">
      <c r="A1211" s="2">
        <v>1210</v>
      </c>
      <c r="B1211" s="2" t="s">
        <v>941</v>
      </c>
      <c r="C1211" s="2" t="s">
        <v>907</v>
      </c>
      <c r="D1211" s="2" t="s">
        <v>107</v>
      </c>
      <c r="E1211" s="2" t="s">
        <v>942</v>
      </c>
      <c r="F1211" s="3">
        <v>0.2525</v>
      </c>
      <c r="G1211" s="2" t="s">
        <v>943</v>
      </c>
      <c r="H1211" s="4" t="str">
        <f>INDEX([1]uhc_ct_drug_key!$R:$R,MATCH(A1211,[1]uhc_ct_drug_key!$A:$A,0))</f>
        <v>J07BG01</v>
      </c>
    </row>
    <row r="1212" spans="1:8" x14ac:dyDescent="0.3">
      <c r="A1212" s="2">
        <v>1211</v>
      </c>
      <c r="B1212" s="2" t="s">
        <v>105</v>
      </c>
      <c r="C1212" s="2" t="s">
        <v>106</v>
      </c>
      <c r="D1212" s="2" t="s">
        <v>107</v>
      </c>
      <c r="E1212" s="2" t="s">
        <v>108</v>
      </c>
      <c r="F1212" s="3">
        <v>1.5400751121917295</v>
      </c>
      <c r="G1212" s="2" t="s">
        <v>15</v>
      </c>
      <c r="H1212" s="4" t="str">
        <f>INDEX([1]uhc_ct_drug_key!$R:$R,MATCH(A1212,[1]uhc_ct_drug_key!$A:$A,0))</f>
        <v>J07AM01</v>
      </c>
    </row>
    <row r="1213" spans="1:8" x14ac:dyDescent="0.3">
      <c r="A1213" s="2">
        <v>1212</v>
      </c>
      <c r="B1213" s="2" t="s">
        <v>201</v>
      </c>
      <c r="C1213" s="2" t="s">
        <v>198</v>
      </c>
      <c r="D1213" s="2" t="s">
        <v>202</v>
      </c>
      <c r="E1213" s="2" t="s">
        <v>202</v>
      </c>
      <c r="F1213" s="3">
        <v>1.2596000000000001E-2</v>
      </c>
      <c r="G1213" s="2" t="s">
        <v>15</v>
      </c>
      <c r="H1213" s="4" t="str">
        <f>INDEX([1]uhc_ct_drug_key!$R:$R,MATCH(A1213,[1]uhc_ct_drug_key!$A:$A,0))</f>
        <v>R06AX13</v>
      </c>
    </row>
    <row r="1214" spans="1:8" x14ac:dyDescent="0.3">
      <c r="A1214" s="2">
        <v>1213</v>
      </c>
      <c r="B1214" s="2" t="s">
        <v>203</v>
      </c>
      <c r="C1214" s="2" t="s">
        <v>204</v>
      </c>
      <c r="D1214" s="2" t="s">
        <v>148</v>
      </c>
      <c r="E1214" s="2" t="s">
        <v>148</v>
      </c>
      <c r="F1214" s="3">
        <v>3.7117999999999998E-2</v>
      </c>
      <c r="G1214" s="2" t="s">
        <v>15</v>
      </c>
      <c r="H1214" s="4" t="str">
        <f>INDEX([1]uhc_ct_drug_key!$R:$R,MATCH(A1214,[1]uhc_ct_drug_key!$A:$A,0))</f>
        <v>H02AB07</v>
      </c>
    </row>
    <row r="1215" spans="1:8" x14ac:dyDescent="0.3">
      <c r="A1215" s="2">
        <v>1214</v>
      </c>
      <c r="B1215" s="2" t="s">
        <v>941</v>
      </c>
      <c r="C1215" s="2" t="s">
        <v>907</v>
      </c>
      <c r="D1215" s="2" t="s">
        <v>107</v>
      </c>
      <c r="E1215" s="2" t="s">
        <v>942</v>
      </c>
      <c r="F1215" s="3">
        <v>0.2525</v>
      </c>
      <c r="G1215" s="2" t="s">
        <v>943</v>
      </c>
      <c r="H1215" s="4" t="str">
        <f>INDEX([1]uhc_ct_drug_key!$R:$R,MATCH(A1215,[1]uhc_ct_drug_key!$A:$A,0))</f>
        <v>J07BG01</v>
      </c>
    </row>
    <row r="1216" spans="1:8" x14ac:dyDescent="0.3">
      <c r="A1216" s="2">
        <v>1215</v>
      </c>
      <c r="B1216" s="2" t="s">
        <v>105</v>
      </c>
      <c r="C1216" s="2" t="s">
        <v>106</v>
      </c>
      <c r="D1216" s="2" t="s">
        <v>107</v>
      </c>
      <c r="E1216" s="2" t="s">
        <v>108</v>
      </c>
      <c r="F1216" s="3">
        <v>1.5400751121917295</v>
      </c>
      <c r="G1216" s="2" t="s">
        <v>15</v>
      </c>
      <c r="H1216" s="4" t="str">
        <f>INDEX([1]uhc_ct_drug_key!$R:$R,MATCH(A1216,[1]uhc_ct_drug_key!$A:$A,0))</f>
        <v>J07AM01</v>
      </c>
    </row>
    <row r="1217" spans="1:8" x14ac:dyDescent="0.3">
      <c r="A1217" s="2">
        <v>1216</v>
      </c>
      <c r="B1217" s="2" t="s">
        <v>201</v>
      </c>
      <c r="C1217" s="2" t="s">
        <v>198</v>
      </c>
      <c r="D1217" s="2" t="s">
        <v>202</v>
      </c>
      <c r="E1217" s="2" t="s">
        <v>202</v>
      </c>
      <c r="F1217" s="3">
        <v>1.2596000000000001E-2</v>
      </c>
      <c r="G1217" s="2" t="s">
        <v>15</v>
      </c>
      <c r="H1217" s="4" t="str">
        <f>INDEX([1]uhc_ct_drug_key!$R:$R,MATCH(A1217,[1]uhc_ct_drug_key!$A:$A,0))</f>
        <v>R06AX13</v>
      </c>
    </row>
    <row r="1218" spans="1:8" x14ac:dyDescent="0.3">
      <c r="A1218" s="2">
        <v>1217</v>
      </c>
      <c r="B1218" s="2" t="s">
        <v>203</v>
      </c>
      <c r="C1218" s="2" t="s">
        <v>204</v>
      </c>
      <c r="D1218" s="2" t="s">
        <v>148</v>
      </c>
      <c r="E1218" s="2" t="s">
        <v>148</v>
      </c>
      <c r="F1218" s="3">
        <v>3.7117999999999998E-2</v>
      </c>
      <c r="G1218" s="2" t="s">
        <v>15</v>
      </c>
      <c r="H1218" s="4" t="str">
        <f>INDEX([1]uhc_ct_drug_key!$R:$R,MATCH(A1218,[1]uhc_ct_drug_key!$A:$A,0))</f>
        <v>H02AB07</v>
      </c>
    </row>
    <row r="1219" spans="1:8" x14ac:dyDescent="0.3">
      <c r="A1219" s="2">
        <v>1218</v>
      </c>
      <c r="B1219" s="2" t="s">
        <v>941</v>
      </c>
      <c r="C1219" s="2" t="s">
        <v>907</v>
      </c>
      <c r="D1219" s="2" t="s">
        <v>107</v>
      </c>
      <c r="E1219" s="2" t="s">
        <v>942</v>
      </c>
      <c r="F1219" s="3">
        <v>0.2525</v>
      </c>
      <c r="G1219" s="2" t="s">
        <v>943</v>
      </c>
      <c r="H1219" s="4" t="str">
        <f>INDEX([1]uhc_ct_drug_key!$R:$R,MATCH(A1219,[1]uhc_ct_drug_key!$A:$A,0))</f>
        <v>J07BG01</v>
      </c>
    </row>
    <row r="1220" spans="1:8" x14ac:dyDescent="0.3">
      <c r="A1220" s="2">
        <v>1219</v>
      </c>
      <c r="B1220" s="2" t="s">
        <v>105</v>
      </c>
      <c r="C1220" s="2" t="s">
        <v>106</v>
      </c>
      <c r="D1220" s="2" t="s">
        <v>107</v>
      </c>
      <c r="E1220" s="2" t="s">
        <v>108</v>
      </c>
      <c r="F1220" s="3">
        <v>1.5400751121917295</v>
      </c>
      <c r="G1220" s="2" t="s">
        <v>15</v>
      </c>
      <c r="H1220" s="4" t="str">
        <f>INDEX([1]uhc_ct_drug_key!$R:$R,MATCH(A1220,[1]uhc_ct_drug_key!$A:$A,0))</f>
        <v>J07AM01</v>
      </c>
    </row>
    <row r="1221" spans="1:8" x14ac:dyDescent="0.3">
      <c r="A1221" s="2">
        <v>1220</v>
      </c>
      <c r="B1221" s="2" t="s">
        <v>944</v>
      </c>
      <c r="C1221" s="2" t="s">
        <v>945</v>
      </c>
      <c r="D1221" s="2" t="s">
        <v>31</v>
      </c>
      <c r="E1221" s="2" t="s">
        <v>946</v>
      </c>
      <c r="F1221" s="3">
        <v>34.826599999999999</v>
      </c>
      <c r="G1221" s="2" t="s">
        <v>15</v>
      </c>
      <c r="H1221" s="4" t="str">
        <f>INDEX([1]uhc_ct_drug_key!$R:$R,MATCH(A1221,[1]uhc_ct_drug_key!$A:$A,0))</f>
        <v>J06AA03</v>
      </c>
    </row>
    <row r="1222" spans="1:8" x14ac:dyDescent="0.3">
      <c r="A1222" s="2">
        <v>1221</v>
      </c>
      <c r="B1222" s="2" t="s">
        <v>947</v>
      </c>
      <c r="C1222" s="2" t="s">
        <v>948</v>
      </c>
      <c r="D1222" s="2" t="s">
        <v>31</v>
      </c>
      <c r="E1222" s="2" t="s">
        <v>949</v>
      </c>
      <c r="F1222" s="3">
        <v>15.786300000000001</v>
      </c>
      <c r="G1222" s="2" t="s">
        <v>950</v>
      </c>
      <c r="H1222" s="4" t="str">
        <f>INDEX([1]uhc_ct_drug_key!$R:$R,MATCH(A1222,[1]uhc_ct_drug_key!$A:$A,0))</f>
        <v>J06BB05</v>
      </c>
    </row>
    <row r="1223" spans="1:8" x14ac:dyDescent="0.3">
      <c r="A1223" s="2">
        <v>1222</v>
      </c>
      <c r="B1223" s="2" t="s">
        <v>951</v>
      </c>
      <c r="C1223" s="2" t="s">
        <v>952</v>
      </c>
      <c r="D1223" s="2" t="s">
        <v>31</v>
      </c>
      <c r="E1223" s="2" t="s">
        <v>953</v>
      </c>
      <c r="F1223" s="3">
        <v>32.047440000000002</v>
      </c>
      <c r="G1223" s="2" t="s">
        <v>954</v>
      </c>
      <c r="H1223" s="4" t="str">
        <f>INDEX([1]uhc_ct_drug_key!$R:$R,MATCH(A1223,[1]uhc_ct_drug_key!$A:$A,0))</f>
        <v>J06BB02</v>
      </c>
    </row>
    <row r="1224" spans="1:8" x14ac:dyDescent="0.3">
      <c r="A1224" s="2">
        <v>1223</v>
      </c>
      <c r="B1224" s="2" t="s">
        <v>345</v>
      </c>
      <c r="C1224" s="2" t="s">
        <v>346</v>
      </c>
      <c r="D1224" s="2" t="s">
        <v>347</v>
      </c>
      <c r="E1224" s="2" t="s">
        <v>202</v>
      </c>
      <c r="F1224" s="3">
        <v>1.9430000000000003E-2</v>
      </c>
      <c r="G1224" s="2" t="s">
        <v>348</v>
      </c>
      <c r="H1224" s="4" t="str">
        <f>INDEX([1]uhc_ct_drug_key!$R:$R,MATCH(A1224,[1]uhc_ct_drug_key!$A:$A,0))</f>
        <v>R06AA02</v>
      </c>
    </row>
    <row r="1225" spans="1:8" x14ac:dyDescent="0.3">
      <c r="A1225" s="2">
        <v>1224</v>
      </c>
      <c r="B1225" s="2" t="s">
        <v>416</v>
      </c>
      <c r="C1225" s="2" t="s">
        <v>350</v>
      </c>
      <c r="D1225" s="2" t="s">
        <v>148</v>
      </c>
      <c r="E1225" s="2" t="s">
        <v>148</v>
      </c>
      <c r="F1225" s="3">
        <v>0.45917359795660118</v>
      </c>
      <c r="G1225" s="2" t="s">
        <v>15</v>
      </c>
      <c r="H1225" s="4" t="str">
        <f>INDEX([1]uhc_ct_drug_key!$R:$R,MATCH(A1225,[1]uhc_ct_drug_key!$A:$A,0))</f>
        <v>H02AB09</v>
      </c>
    </row>
    <row r="1226" spans="1:8" x14ac:dyDescent="0.3">
      <c r="A1226" s="2">
        <v>1225</v>
      </c>
      <c r="B1226" s="2" t="s">
        <v>351</v>
      </c>
      <c r="C1226" s="2" t="s">
        <v>352</v>
      </c>
      <c r="D1226" s="2" t="s">
        <v>148</v>
      </c>
      <c r="E1226" s="2" t="s">
        <v>148</v>
      </c>
      <c r="F1226" s="3">
        <v>1.8096700000000001</v>
      </c>
      <c r="G1226" s="2" t="s">
        <v>15</v>
      </c>
      <c r="H1226" s="4" t="str">
        <f>INDEX([1]uhc_ct_drug_key!$R:$R,MATCH(A1226,[1]uhc_ct_drug_key!$A:$A,0))</f>
        <v>H02AB04</v>
      </c>
    </row>
    <row r="1227" spans="1:8" x14ac:dyDescent="0.3">
      <c r="A1227" s="2">
        <v>1226</v>
      </c>
      <c r="B1227" s="2" t="s">
        <v>163</v>
      </c>
      <c r="C1227" s="2" t="s">
        <v>423</v>
      </c>
      <c r="D1227" s="2" t="s">
        <v>63</v>
      </c>
      <c r="E1227" s="2" t="s">
        <v>68</v>
      </c>
      <c r="F1227" s="3">
        <v>1.34</v>
      </c>
      <c r="G1227" s="2" t="s">
        <v>69</v>
      </c>
      <c r="H1227" s="4" t="str">
        <f>INDEX([1]uhc_ct_drug_key!$R:$R,MATCH(A1227,[1]uhc_ct_drug_key!$A:$A,0))</f>
        <v>B05XA15 (potassium lactate)</v>
      </c>
    </row>
    <row r="1228" spans="1:8" x14ac:dyDescent="0.3">
      <c r="A1228" s="2">
        <v>1227</v>
      </c>
      <c r="B1228" s="2" t="s">
        <v>944</v>
      </c>
      <c r="C1228" s="2" t="s">
        <v>945</v>
      </c>
      <c r="D1228" s="2" t="s">
        <v>31</v>
      </c>
      <c r="E1228" s="2" t="s">
        <v>946</v>
      </c>
      <c r="F1228" s="3">
        <v>34.826599999999999</v>
      </c>
      <c r="G1228" s="2" t="s">
        <v>15</v>
      </c>
      <c r="H1228" s="4" t="str">
        <f>INDEX([1]uhc_ct_drug_key!$R:$R,MATCH(A1228,[1]uhc_ct_drug_key!$A:$A,0))</f>
        <v>J06AA03</v>
      </c>
    </row>
    <row r="1229" spans="1:8" x14ac:dyDescent="0.3">
      <c r="A1229" s="2">
        <v>1228</v>
      </c>
      <c r="B1229" s="2" t="s">
        <v>947</v>
      </c>
      <c r="C1229" s="2" t="s">
        <v>948</v>
      </c>
      <c r="D1229" s="2" t="s">
        <v>31</v>
      </c>
      <c r="E1229" s="2" t="s">
        <v>949</v>
      </c>
      <c r="F1229" s="3">
        <v>15.786300000000001</v>
      </c>
      <c r="G1229" s="2" t="s">
        <v>950</v>
      </c>
      <c r="H1229" s="4" t="str">
        <f>INDEX([1]uhc_ct_drug_key!$R:$R,MATCH(A1229,[1]uhc_ct_drug_key!$A:$A,0))</f>
        <v>J06BB05</v>
      </c>
    </row>
    <row r="1230" spans="1:8" x14ac:dyDescent="0.3">
      <c r="A1230" s="2">
        <v>1229</v>
      </c>
      <c r="B1230" s="2" t="s">
        <v>951</v>
      </c>
      <c r="C1230" s="2" t="s">
        <v>952</v>
      </c>
      <c r="D1230" s="2" t="s">
        <v>31</v>
      </c>
      <c r="E1230" s="2" t="s">
        <v>953</v>
      </c>
      <c r="F1230" s="3">
        <v>32.047440000000002</v>
      </c>
      <c r="G1230" s="2" t="s">
        <v>954</v>
      </c>
      <c r="H1230" s="4" t="str">
        <f>INDEX([1]uhc_ct_drug_key!$R:$R,MATCH(A1230,[1]uhc_ct_drug_key!$A:$A,0))</f>
        <v>J06BB02</v>
      </c>
    </row>
    <row r="1231" spans="1:8" x14ac:dyDescent="0.3">
      <c r="A1231" s="2">
        <v>1230</v>
      </c>
      <c r="B1231" s="2" t="s">
        <v>955</v>
      </c>
      <c r="C1231" s="2" t="s">
        <v>346</v>
      </c>
      <c r="D1231" s="2" t="s">
        <v>347</v>
      </c>
      <c r="E1231" s="2" t="s">
        <v>202</v>
      </c>
      <c r="F1231" s="3">
        <v>0.56610000000000005</v>
      </c>
      <c r="G1231" s="2" t="s">
        <v>956</v>
      </c>
      <c r="H1231" s="4" t="str">
        <f>INDEX([1]uhc_ct_drug_key!$R:$R,MATCH(A1231,[1]uhc_ct_drug_key!$A:$A,0))</f>
        <v>R06AA02</v>
      </c>
    </row>
    <row r="1232" spans="1:8" x14ac:dyDescent="0.3">
      <c r="A1232" s="2">
        <v>1231</v>
      </c>
      <c r="B1232" s="2" t="s">
        <v>349</v>
      </c>
      <c r="C1232" s="2" t="s">
        <v>350</v>
      </c>
      <c r="D1232" s="2" t="s">
        <v>148</v>
      </c>
      <c r="E1232" s="2" t="s">
        <v>148</v>
      </c>
      <c r="F1232" s="3">
        <v>0.45917359795660118</v>
      </c>
      <c r="G1232" s="2" t="s">
        <v>15</v>
      </c>
      <c r="H1232" s="4" t="str">
        <f>INDEX([1]uhc_ct_drug_key!$R:$R,MATCH(A1232,[1]uhc_ct_drug_key!$A:$A,0))</f>
        <v>H02AB09</v>
      </c>
    </row>
    <row r="1233" spans="1:8" x14ac:dyDescent="0.3">
      <c r="A1233" s="2">
        <v>1232</v>
      </c>
      <c r="B1233" s="2" t="s">
        <v>957</v>
      </c>
      <c r="C1233" s="2" t="s">
        <v>352</v>
      </c>
      <c r="D1233" s="2" t="s">
        <v>148</v>
      </c>
      <c r="E1233" s="2" t="s">
        <v>148</v>
      </c>
      <c r="F1233" s="3">
        <v>1.8096700000000001</v>
      </c>
      <c r="G1233" s="2" t="s">
        <v>15</v>
      </c>
      <c r="H1233" s="4" t="str">
        <f>INDEX([1]uhc_ct_drug_key!$R:$R,MATCH(A1233,[1]uhc_ct_drug_key!$A:$A,0))</f>
        <v>H02AB04</v>
      </c>
    </row>
    <row r="1234" spans="1:8" x14ac:dyDescent="0.3">
      <c r="A1234" s="2">
        <v>1233</v>
      </c>
      <c r="B1234" s="2" t="s">
        <v>66</v>
      </c>
      <c r="C1234" s="2" t="s">
        <v>423</v>
      </c>
      <c r="D1234" s="2" t="s">
        <v>63</v>
      </c>
      <c r="E1234" s="2" t="s">
        <v>68</v>
      </c>
      <c r="F1234" s="3">
        <v>1.34</v>
      </c>
      <c r="G1234" s="2" t="s">
        <v>69</v>
      </c>
      <c r="H1234" s="4">
        <f>INDEX([1]uhc_ct_drug_key!$R:$R,MATCH(A1234,[1]uhc_ct_drug_key!$A:$A,0))</f>
        <v>0</v>
      </c>
    </row>
    <row r="1235" spans="1:8" x14ac:dyDescent="0.3">
      <c r="A1235" s="2">
        <v>1234</v>
      </c>
      <c r="B1235" s="2" t="s">
        <v>440</v>
      </c>
      <c r="C1235" s="2" t="s">
        <v>522</v>
      </c>
      <c r="D1235" s="2" t="s">
        <v>38</v>
      </c>
      <c r="E1235" s="2" t="s">
        <v>39</v>
      </c>
      <c r="F1235" s="3">
        <v>1.2912240000000001</v>
      </c>
      <c r="G1235" s="2" t="s">
        <v>523</v>
      </c>
      <c r="H1235" s="4" t="str">
        <f>INDEX([1]uhc_ct_drug_key!$R:$R,MATCH(A1235,[1]uhc_ct_drug_key!$A:$A,0))</f>
        <v>J01DB04</v>
      </c>
    </row>
    <row r="1236" spans="1:8" x14ac:dyDescent="0.3">
      <c r="A1236" s="2">
        <v>1235</v>
      </c>
      <c r="B1236" s="2" t="s">
        <v>440</v>
      </c>
      <c r="C1236" s="2" t="s">
        <v>522</v>
      </c>
      <c r="D1236" s="2" t="s">
        <v>38</v>
      </c>
      <c r="E1236" s="2" t="s">
        <v>39</v>
      </c>
      <c r="F1236" s="3">
        <v>1.2912240000000001</v>
      </c>
      <c r="G1236" s="2" t="s">
        <v>523</v>
      </c>
      <c r="H1236" s="4" t="str">
        <f>INDEX([1]uhc_ct_drug_key!$R:$R,MATCH(A1236,[1]uhc_ct_drug_key!$A:$A,0))</f>
        <v>J01DB04</v>
      </c>
    </row>
    <row r="1237" spans="1:8" x14ac:dyDescent="0.3">
      <c r="A1237" s="2">
        <v>1236</v>
      </c>
      <c r="B1237" s="2" t="s">
        <v>497</v>
      </c>
      <c r="C1237" s="2" t="s">
        <v>958</v>
      </c>
      <c r="D1237" s="2" t="s">
        <v>478</v>
      </c>
      <c r="E1237" s="2" t="s">
        <v>496</v>
      </c>
      <c r="F1237" s="3">
        <v>10.3727</v>
      </c>
      <c r="G1237" s="2" t="s">
        <v>499</v>
      </c>
      <c r="H1237" s="4" t="str">
        <f>INDEX([1]uhc_ct_drug_key!$R:$R,MATCH(A1237,[1]uhc_ct_drug_key!$A:$A,0))</f>
        <v>L01CD01</v>
      </c>
    </row>
    <row r="1238" spans="1:8" x14ac:dyDescent="0.3">
      <c r="A1238" s="2">
        <v>1237</v>
      </c>
      <c r="B1238" s="2" t="s">
        <v>500</v>
      </c>
      <c r="C1238" s="2" t="s">
        <v>501</v>
      </c>
      <c r="D1238" s="2" t="s">
        <v>478</v>
      </c>
      <c r="E1238" s="2" t="s">
        <v>502</v>
      </c>
      <c r="F1238" s="3">
        <v>21.447101999999997</v>
      </c>
      <c r="G1238" s="2" t="s">
        <v>503</v>
      </c>
      <c r="H1238" s="4" t="str">
        <f>INDEX([1]uhc_ct_drug_key!$R:$R,MATCH(A1238,[1]uhc_ct_drug_key!$A:$A,0))</f>
        <v>L01XA02</v>
      </c>
    </row>
    <row r="1239" spans="1:8" x14ac:dyDescent="0.3">
      <c r="A1239" s="2">
        <v>1238</v>
      </c>
      <c r="B1239" s="2" t="s">
        <v>440</v>
      </c>
      <c r="C1239" s="2" t="s">
        <v>522</v>
      </c>
      <c r="D1239" s="2" t="s">
        <v>38</v>
      </c>
      <c r="E1239" s="2" t="s">
        <v>39</v>
      </c>
      <c r="F1239" s="3">
        <v>1.2912240000000001</v>
      </c>
      <c r="G1239" s="2" t="s">
        <v>523</v>
      </c>
      <c r="H1239" s="4" t="str">
        <f>INDEX([1]uhc_ct_drug_key!$R:$R,MATCH(A1239,[1]uhc_ct_drug_key!$A:$A,0))</f>
        <v>J01DB04</v>
      </c>
    </row>
    <row r="1240" spans="1:8" x14ac:dyDescent="0.3">
      <c r="A1240" s="2">
        <v>1239</v>
      </c>
      <c r="B1240" s="2" t="s">
        <v>536</v>
      </c>
      <c r="C1240" s="2" t="s">
        <v>537</v>
      </c>
      <c r="D1240" s="2" t="s">
        <v>538</v>
      </c>
      <c r="E1240" s="2" t="s">
        <v>538</v>
      </c>
      <c r="F1240" s="3">
        <v>86.095049616862724</v>
      </c>
      <c r="G1240" s="2" t="s">
        <v>15</v>
      </c>
      <c r="H1240" s="4" t="str">
        <f>INDEX([1]uhc_ct_drug_key!$R:$R,MATCH(A1240,[1]uhc_ct_drug_key!$A:$A,0))</f>
        <v>L03AA02</v>
      </c>
    </row>
    <row r="1241" spans="1:8" x14ac:dyDescent="0.3">
      <c r="A1241" s="2">
        <v>1240</v>
      </c>
      <c r="B1241" s="2" t="s">
        <v>599</v>
      </c>
      <c r="C1241" s="2" t="s">
        <v>600</v>
      </c>
      <c r="D1241" s="2" t="s">
        <v>194</v>
      </c>
      <c r="E1241" s="2" t="s">
        <v>195</v>
      </c>
      <c r="F1241" s="3">
        <v>24.920280000000002</v>
      </c>
      <c r="G1241" s="2" t="s">
        <v>475</v>
      </c>
      <c r="H1241" s="4" t="str">
        <f>INDEX([1]uhc_ct_drug_key!$R:$R,MATCH(A1241,[1]uhc_ct_drug_key!$A:$A,0))</f>
        <v>A04AD12</v>
      </c>
    </row>
    <row r="1242" spans="1:8" x14ac:dyDescent="0.3">
      <c r="A1242" s="2">
        <v>1241</v>
      </c>
      <c r="B1242" s="2" t="s">
        <v>146</v>
      </c>
      <c r="C1242" s="2" t="s">
        <v>147</v>
      </c>
      <c r="D1242" s="2" t="s">
        <v>148</v>
      </c>
      <c r="E1242" s="2" t="s">
        <v>148</v>
      </c>
      <c r="F1242" s="3">
        <v>0.1515</v>
      </c>
      <c r="G1242" s="2" t="s">
        <v>149</v>
      </c>
      <c r="H1242" s="4" t="str">
        <f>INDEX([1]uhc_ct_drug_key!$R:$R,MATCH(A1242,[1]uhc_ct_drug_key!$A:$A,0))</f>
        <v>H02AB02 C05AA09 L01AA01</v>
      </c>
    </row>
    <row r="1243" spans="1:8" x14ac:dyDescent="0.3">
      <c r="A1243" s="2">
        <v>1242</v>
      </c>
      <c r="B1243" s="2" t="s">
        <v>205</v>
      </c>
      <c r="C1243" s="2" t="s">
        <v>206</v>
      </c>
      <c r="D1243" s="2" t="s">
        <v>194</v>
      </c>
      <c r="E1243" s="2" t="s">
        <v>195</v>
      </c>
      <c r="F1243" s="3">
        <v>0.23503600000000002</v>
      </c>
      <c r="G1243" s="2" t="s">
        <v>15</v>
      </c>
      <c r="H1243" s="4" t="str">
        <f>INDEX([1]uhc_ct_drug_key!$R:$R,MATCH(A1243,[1]uhc_ct_drug_key!$A:$A,0))</f>
        <v>A04AA01</v>
      </c>
    </row>
    <row r="1244" spans="1:8" x14ac:dyDescent="0.3">
      <c r="A1244" s="2">
        <v>1243</v>
      </c>
      <c r="B1244" s="2" t="s">
        <v>345</v>
      </c>
      <c r="C1244" s="2" t="s">
        <v>346</v>
      </c>
      <c r="D1244" s="2" t="s">
        <v>202</v>
      </c>
      <c r="E1244" s="2" t="s">
        <v>202</v>
      </c>
      <c r="F1244" s="3">
        <v>1.9430000000000003E-2</v>
      </c>
      <c r="G1244" s="2" t="s">
        <v>348</v>
      </c>
      <c r="H1244" s="4" t="str">
        <f>INDEX([1]uhc_ct_drug_key!$R:$R,MATCH(A1244,[1]uhc_ct_drug_key!$A:$A,0))</f>
        <v>R06AA02</v>
      </c>
    </row>
    <row r="1245" spans="1:8" x14ac:dyDescent="0.3">
      <c r="A1245" s="2">
        <v>1244</v>
      </c>
      <c r="B1245" s="2" t="s">
        <v>959</v>
      </c>
      <c r="C1245" s="2" t="s">
        <v>960</v>
      </c>
      <c r="D1245" s="2" t="s">
        <v>38</v>
      </c>
      <c r="E1245" s="2" t="s">
        <v>39</v>
      </c>
      <c r="F1245" s="3">
        <v>0.15087748780853008</v>
      </c>
      <c r="G1245" s="2" t="s">
        <v>15</v>
      </c>
      <c r="H1245" s="4" t="str">
        <f>INDEX([1]uhc_ct_drug_key!$R:$R,MATCH(A1245,[1]uhc_ct_drug_key!$A:$A,0))</f>
        <v>S02AA15 J01MA02</v>
      </c>
    </row>
    <row r="1246" spans="1:8" x14ac:dyDescent="0.3">
      <c r="A1246" s="2">
        <v>1245</v>
      </c>
      <c r="B1246" s="2" t="s">
        <v>961</v>
      </c>
      <c r="C1246" s="2" t="s">
        <v>962</v>
      </c>
      <c r="D1246" s="2" t="s">
        <v>209</v>
      </c>
      <c r="E1246" s="2" t="s">
        <v>963</v>
      </c>
      <c r="F1246" s="3">
        <v>0.14409685714285717</v>
      </c>
      <c r="G1246" s="2" t="s">
        <v>964</v>
      </c>
      <c r="H1246" s="4" t="str">
        <f>INDEX([1]uhc_ct_drug_key!$R:$R,MATCH(A1246,[1]uhc_ct_drug_key!$A:$A,0))</f>
        <v>S01XA20</v>
      </c>
    </row>
    <row r="1247" spans="1:8" x14ac:dyDescent="0.3">
      <c r="A1247" s="2">
        <v>1246</v>
      </c>
      <c r="B1247" s="2" t="s">
        <v>184</v>
      </c>
      <c r="C1247" s="2" t="s">
        <v>185</v>
      </c>
      <c r="D1247" s="2" t="s">
        <v>38</v>
      </c>
      <c r="E1247" s="2" t="s">
        <v>39</v>
      </c>
      <c r="F1247" s="3">
        <v>0.23919000000000001</v>
      </c>
      <c r="G1247" s="2" t="s">
        <v>15</v>
      </c>
      <c r="H1247" s="4" t="str">
        <f>INDEX([1]uhc_ct_drug_key!$R:$R,MATCH(A1247,[1]uhc_ct_drug_key!$A:$A,0))</f>
        <v>J01CR02</v>
      </c>
    </row>
    <row r="1248" spans="1:8" x14ac:dyDescent="0.3">
      <c r="A1248" s="2">
        <v>1247</v>
      </c>
      <c r="B1248" s="2" t="s">
        <v>59</v>
      </c>
      <c r="C1248" s="2" t="s">
        <v>60</v>
      </c>
      <c r="D1248" s="2" t="s">
        <v>38</v>
      </c>
      <c r="E1248" s="2" t="s">
        <v>39</v>
      </c>
      <c r="F1248" s="3">
        <v>4.7259120000000001</v>
      </c>
      <c r="G1248" s="2" t="s">
        <v>15</v>
      </c>
      <c r="H1248" s="4" t="str">
        <f>INDEX([1]uhc_ct_drug_key!$R:$R,MATCH(A1248,[1]uhc_ct_drug_key!$A:$A,0))</f>
        <v>J01CR05</v>
      </c>
    </row>
    <row r="1249" spans="1:8" x14ac:dyDescent="0.3">
      <c r="A1249" s="2">
        <v>1248</v>
      </c>
      <c r="B1249" s="2" t="s">
        <v>965</v>
      </c>
      <c r="C1249" s="2" t="s">
        <v>966</v>
      </c>
      <c r="D1249" s="2" t="s">
        <v>54</v>
      </c>
      <c r="E1249" s="2" t="s">
        <v>14</v>
      </c>
      <c r="F1249" s="3">
        <v>0.18934200000000001</v>
      </c>
      <c r="G1249" s="2" t="s">
        <v>967</v>
      </c>
      <c r="H1249" s="4" t="str">
        <f>INDEX([1]uhc_ct_drug_key!$R:$R,MATCH(A1249,[1]uhc_ct_drug_key!$A:$A,0))</f>
        <v>S01HA03</v>
      </c>
    </row>
    <row r="1250" spans="1:8" x14ac:dyDescent="0.3">
      <c r="A1250" s="2">
        <v>1249</v>
      </c>
      <c r="B1250" s="2" t="s">
        <v>968</v>
      </c>
      <c r="C1250" s="2" t="s">
        <v>966</v>
      </c>
      <c r="D1250" s="2" t="s">
        <v>54</v>
      </c>
      <c r="E1250" s="2" t="s">
        <v>14</v>
      </c>
      <c r="F1250" s="3">
        <v>0.20402000000000001</v>
      </c>
      <c r="G1250" s="2" t="s">
        <v>58</v>
      </c>
      <c r="H1250" s="4" t="str">
        <f>INDEX([1]uhc_ct_drug_key!$R:$R,MATCH(A1250,[1]uhc_ct_drug_key!$A:$A,0))</f>
        <v>N01BB01</v>
      </c>
    </row>
    <row r="1251" spans="1:8" x14ac:dyDescent="0.3">
      <c r="A1251" s="2">
        <v>1250</v>
      </c>
      <c r="B1251" s="2" t="s">
        <v>969</v>
      </c>
      <c r="C1251" s="2" t="s">
        <v>970</v>
      </c>
      <c r="D1251" s="2" t="s">
        <v>54</v>
      </c>
      <c r="E1251" s="2" t="s">
        <v>14</v>
      </c>
      <c r="F1251" s="3">
        <v>2.1306000000000002E-2</v>
      </c>
      <c r="G1251" s="2" t="s">
        <v>55</v>
      </c>
      <c r="H1251" s="4" t="str">
        <f>INDEX([1]uhc_ct_drug_key!$R:$R,MATCH(A1251,[1]uhc_ct_drug_key!$A:$A,0))</f>
        <v>N01BB52</v>
      </c>
    </row>
    <row r="1252" spans="1:8" x14ac:dyDescent="0.3">
      <c r="A1252" s="2">
        <v>1251</v>
      </c>
      <c r="B1252" s="2" t="s">
        <v>965</v>
      </c>
      <c r="C1252" s="2" t="s">
        <v>966</v>
      </c>
      <c r="D1252" s="2" t="s">
        <v>54</v>
      </c>
      <c r="E1252" s="2" t="s">
        <v>14</v>
      </c>
      <c r="F1252" s="3">
        <v>0.18934200000000001</v>
      </c>
      <c r="G1252" s="2" t="s">
        <v>967</v>
      </c>
      <c r="H1252" s="4" t="str">
        <f>INDEX([1]uhc_ct_drug_key!$R:$R,MATCH(A1252,[1]uhc_ct_drug_key!$A:$A,0))</f>
        <v>S01HA03</v>
      </c>
    </row>
    <row r="1253" spans="1:8" x14ac:dyDescent="0.3">
      <c r="A1253" s="2">
        <v>1252</v>
      </c>
      <c r="B1253" s="2" t="s">
        <v>965</v>
      </c>
      <c r="C1253" s="2" t="s">
        <v>966</v>
      </c>
      <c r="D1253" s="2" t="s">
        <v>54</v>
      </c>
      <c r="E1253" s="2" t="s">
        <v>14</v>
      </c>
      <c r="F1253" s="3">
        <v>0.18934200000000001</v>
      </c>
      <c r="G1253" s="2" t="s">
        <v>967</v>
      </c>
      <c r="H1253" s="4" t="str">
        <f>INDEX([1]uhc_ct_drug_key!$R:$R,MATCH(A1253,[1]uhc_ct_drug_key!$A:$A,0))</f>
        <v>S01HA03</v>
      </c>
    </row>
    <row r="1254" spans="1:8" x14ac:dyDescent="0.3">
      <c r="A1254" s="2">
        <v>1253</v>
      </c>
      <c r="B1254" s="2" t="s">
        <v>968</v>
      </c>
      <c r="C1254" s="2" t="s">
        <v>966</v>
      </c>
      <c r="D1254" s="2" t="s">
        <v>54</v>
      </c>
      <c r="E1254" s="2" t="s">
        <v>14</v>
      </c>
      <c r="F1254" s="3">
        <v>0.20402000000000001</v>
      </c>
      <c r="G1254" s="2" t="s">
        <v>58</v>
      </c>
      <c r="H1254" s="4" t="str">
        <f>INDEX([1]uhc_ct_drug_key!$R:$R,MATCH(A1254,[1]uhc_ct_drug_key!$A:$A,0))</f>
        <v>N01BB01</v>
      </c>
    </row>
    <row r="1255" spans="1:8" x14ac:dyDescent="0.3">
      <c r="A1255" s="2">
        <v>1254</v>
      </c>
      <c r="B1255" s="2" t="s">
        <v>969</v>
      </c>
      <c r="C1255" s="2" t="s">
        <v>970</v>
      </c>
      <c r="D1255" s="2" t="s">
        <v>54</v>
      </c>
      <c r="E1255" s="2" t="s">
        <v>14</v>
      </c>
      <c r="F1255" s="3">
        <v>2.1306000000000002E-2</v>
      </c>
      <c r="G1255" s="2" t="s">
        <v>55</v>
      </c>
      <c r="H1255" s="4" t="str">
        <f>INDEX([1]uhc_ct_drug_key!$R:$R,MATCH(A1255,[1]uhc_ct_drug_key!$A:$A,0))</f>
        <v>N01BB52</v>
      </c>
    </row>
    <row r="1256" spans="1:8" x14ac:dyDescent="0.3">
      <c r="A1256" s="2">
        <v>1255</v>
      </c>
      <c r="B1256" s="2" t="s">
        <v>965</v>
      </c>
      <c r="C1256" s="2" t="s">
        <v>966</v>
      </c>
      <c r="D1256" s="2" t="s">
        <v>54</v>
      </c>
      <c r="E1256" s="2" t="s">
        <v>14</v>
      </c>
      <c r="F1256" s="3">
        <v>0.18934200000000001</v>
      </c>
      <c r="G1256" s="2" t="s">
        <v>967</v>
      </c>
      <c r="H1256" s="4" t="str">
        <f>INDEX([1]uhc_ct_drug_key!$R:$R,MATCH(A1256,[1]uhc_ct_drug_key!$A:$A,0))</f>
        <v>S01HA03</v>
      </c>
    </row>
    <row r="1257" spans="1:8" x14ac:dyDescent="0.3">
      <c r="A1257" s="2">
        <v>1256</v>
      </c>
      <c r="B1257" s="2" t="s">
        <v>968</v>
      </c>
      <c r="C1257" s="2" t="s">
        <v>966</v>
      </c>
      <c r="D1257" s="2" t="s">
        <v>54</v>
      </c>
      <c r="E1257" s="2" t="s">
        <v>14</v>
      </c>
      <c r="F1257" s="3">
        <v>0.20402000000000001</v>
      </c>
      <c r="G1257" s="2" t="s">
        <v>58</v>
      </c>
      <c r="H1257" s="4" t="str">
        <f>INDEX([1]uhc_ct_drug_key!$R:$R,MATCH(A1257,[1]uhc_ct_drug_key!$A:$A,0))</f>
        <v>N01BB01</v>
      </c>
    </row>
    <row r="1258" spans="1:8" x14ac:dyDescent="0.3">
      <c r="A1258" s="2">
        <v>1257</v>
      </c>
      <c r="B1258" s="2" t="s">
        <v>969</v>
      </c>
      <c r="C1258" s="2" t="s">
        <v>970</v>
      </c>
      <c r="D1258" s="2" t="s">
        <v>54</v>
      </c>
      <c r="E1258" s="2" t="s">
        <v>14</v>
      </c>
      <c r="F1258" s="3">
        <v>2.1306000000000002E-2</v>
      </c>
      <c r="G1258" s="2" t="s">
        <v>55</v>
      </c>
      <c r="H1258" s="4" t="str">
        <f>INDEX([1]uhc_ct_drug_key!$R:$R,MATCH(A1258,[1]uhc_ct_drug_key!$A:$A,0))</f>
        <v>N01BB52</v>
      </c>
    </row>
    <row r="1259" spans="1:8" x14ac:dyDescent="0.3">
      <c r="A1259" s="2">
        <v>1258</v>
      </c>
      <c r="B1259" s="2" t="s">
        <v>969</v>
      </c>
      <c r="C1259" s="2" t="s">
        <v>970</v>
      </c>
      <c r="D1259" s="2" t="s">
        <v>54</v>
      </c>
      <c r="E1259" s="2" t="s">
        <v>14</v>
      </c>
      <c r="F1259" s="3">
        <v>2.1306000000000002E-2</v>
      </c>
      <c r="G1259" s="2" t="s">
        <v>55</v>
      </c>
      <c r="H1259" s="4" t="str">
        <f>INDEX([1]uhc_ct_drug_key!$R:$R,MATCH(A1259,[1]uhc_ct_drug_key!$A:$A,0))</f>
        <v>N01BB52</v>
      </c>
    </row>
    <row r="1260" spans="1:8" x14ac:dyDescent="0.3">
      <c r="A1260" s="2">
        <v>1259</v>
      </c>
      <c r="B1260" s="2" t="s">
        <v>968</v>
      </c>
      <c r="C1260" s="2" t="s">
        <v>966</v>
      </c>
      <c r="D1260" s="2" t="s">
        <v>54</v>
      </c>
      <c r="E1260" s="2" t="s">
        <v>14</v>
      </c>
      <c r="F1260" s="3">
        <v>0.20402000000000001</v>
      </c>
      <c r="G1260" s="2" t="s">
        <v>58</v>
      </c>
      <c r="H1260" s="4" t="str">
        <f>INDEX([1]uhc_ct_drug_key!$R:$R,MATCH(A1260,[1]uhc_ct_drug_key!$A:$A,0))</f>
        <v>N01BB01</v>
      </c>
    </row>
    <row r="1261" spans="1:8" x14ac:dyDescent="0.3">
      <c r="A1261" s="2">
        <v>1260</v>
      </c>
      <c r="B1261" s="2" t="s">
        <v>965</v>
      </c>
      <c r="C1261" s="2" t="s">
        <v>966</v>
      </c>
      <c r="D1261" s="2" t="s">
        <v>54</v>
      </c>
      <c r="E1261" s="2" t="s">
        <v>14</v>
      </c>
      <c r="F1261" s="3">
        <v>0.18934200000000001</v>
      </c>
      <c r="G1261" s="2" t="s">
        <v>967</v>
      </c>
      <c r="H1261" s="4" t="str">
        <f>INDEX([1]uhc_ct_drug_key!$R:$R,MATCH(A1261,[1]uhc_ct_drug_key!$A:$A,0))</f>
        <v>S01HA03</v>
      </c>
    </row>
    <row r="1262" spans="1:8" x14ac:dyDescent="0.3">
      <c r="A1262" s="2">
        <v>1261</v>
      </c>
      <c r="B1262" s="2" t="s">
        <v>965</v>
      </c>
      <c r="C1262" s="2" t="s">
        <v>966</v>
      </c>
      <c r="D1262" s="2" t="s">
        <v>54</v>
      </c>
      <c r="E1262" s="2" t="s">
        <v>14</v>
      </c>
      <c r="F1262" s="3">
        <v>0.18934200000000001</v>
      </c>
      <c r="G1262" s="2" t="s">
        <v>967</v>
      </c>
      <c r="H1262" s="4" t="str">
        <f>INDEX([1]uhc_ct_drug_key!$R:$R,MATCH(A1262,[1]uhc_ct_drug_key!$A:$A,0))</f>
        <v>S01HA03</v>
      </c>
    </row>
    <row r="1263" spans="1:8" x14ac:dyDescent="0.3">
      <c r="A1263" s="2">
        <v>1262</v>
      </c>
      <c r="B1263" s="2" t="s">
        <v>971</v>
      </c>
      <c r="C1263" s="2" t="s">
        <v>972</v>
      </c>
      <c r="D1263" s="2" t="s">
        <v>209</v>
      </c>
      <c r="E1263" s="2" t="s">
        <v>23</v>
      </c>
      <c r="F1263" s="3">
        <v>0.82771730192556037</v>
      </c>
      <c r="G1263" s="2" t="s">
        <v>15</v>
      </c>
      <c r="H1263" s="4" t="str">
        <f>INDEX([1]uhc_ct_drug_key!$R:$R,MATCH(A1263,[1]uhc_ct_drug_key!$A:$A,0))</f>
        <v>S01EE01</v>
      </c>
    </row>
    <row r="1264" spans="1:8" x14ac:dyDescent="0.3">
      <c r="A1264" s="2">
        <v>1263</v>
      </c>
      <c r="B1264" s="2" t="s">
        <v>973</v>
      </c>
      <c r="C1264" s="2" t="s">
        <v>974</v>
      </c>
      <c r="D1264" s="2" t="s">
        <v>209</v>
      </c>
      <c r="E1264" s="2" t="s">
        <v>140</v>
      </c>
      <c r="F1264" s="3">
        <v>5.9692567734358154E-3</v>
      </c>
      <c r="G1264" s="2" t="s">
        <v>15</v>
      </c>
      <c r="H1264" s="4" t="str">
        <f>INDEX([1]uhc_ct_drug_key!$R:$R,MATCH(A1264,[1]uhc_ct_drug_key!$A:$A,0))</f>
        <v>S01ED01</v>
      </c>
    </row>
    <row r="1265" spans="1:8" x14ac:dyDescent="0.3">
      <c r="A1265" s="2">
        <v>1264</v>
      </c>
      <c r="B1265" s="2" t="s">
        <v>975</v>
      </c>
      <c r="C1265" s="2" t="s">
        <v>976</v>
      </c>
      <c r="D1265" s="2" t="s">
        <v>209</v>
      </c>
      <c r="E1265" s="2" t="s">
        <v>977</v>
      </c>
      <c r="F1265" s="3">
        <v>1.098098047610881</v>
      </c>
      <c r="G1265" s="2" t="s">
        <v>15</v>
      </c>
      <c r="H1265" s="4" t="str">
        <f>INDEX([1]uhc_ct_drug_key!$R:$R,MATCH(A1265,[1]uhc_ct_drug_key!$A:$A,0))</f>
        <v>S01EC03</v>
      </c>
    </row>
    <row r="1266" spans="1:8" x14ac:dyDescent="0.3">
      <c r="A1266" s="2">
        <v>1265</v>
      </c>
      <c r="B1266" s="2" t="s">
        <v>978</v>
      </c>
      <c r="C1266" s="2" t="s">
        <v>979</v>
      </c>
      <c r="D1266" s="2" t="s">
        <v>209</v>
      </c>
      <c r="E1266" s="2" t="s">
        <v>980</v>
      </c>
      <c r="F1266" s="3">
        <v>1.9514877913155548</v>
      </c>
      <c r="G1266" s="2" t="s">
        <v>15</v>
      </c>
      <c r="H1266" s="4" t="str">
        <f>INDEX([1]uhc_ct_drug_key!$R:$R,MATCH(A1266,[1]uhc_ct_drug_key!$A:$A,0))</f>
        <v>S01EB01</v>
      </c>
    </row>
    <row r="1267" spans="1:8" x14ac:dyDescent="0.3">
      <c r="A1267" s="2">
        <v>1266</v>
      </c>
      <c r="B1267" s="2" t="s">
        <v>981</v>
      </c>
      <c r="C1267" s="2" t="s">
        <v>982</v>
      </c>
      <c r="D1267" s="2" t="s">
        <v>133</v>
      </c>
      <c r="E1267" s="2" t="s">
        <v>983</v>
      </c>
      <c r="F1267" s="3">
        <v>9.1754823385275797E-3</v>
      </c>
      <c r="G1267" s="2" t="s">
        <v>15</v>
      </c>
      <c r="H1267" s="4" t="str">
        <f>INDEX([1]uhc_ct_drug_key!$R:$R,MATCH(A1267,[1]uhc_ct_drug_key!$A:$A,0))</f>
        <v>B05BC01</v>
      </c>
    </row>
    <row r="1268" spans="1:8" x14ac:dyDescent="0.3">
      <c r="A1268" s="2">
        <v>1267</v>
      </c>
      <c r="B1268" s="2" t="s">
        <v>969</v>
      </c>
      <c r="C1268" s="2" t="s">
        <v>970</v>
      </c>
      <c r="D1268" s="2" t="s">
        <v>54</v>
      </c>
      <c r="E1268" s="2" t="s">
        <v>14</v>
      </c>
      <c r="F1268" s="3">
        <v>2.1306000000000002E-2</v>
      </c>
      <c r="G1268" s="2" t="s">
        <v>55</v>
      </c>
      <c r="H1268" s="4" t="str">
        <f>INDEX([1]uhc_ct_drug_key!$R:$R,MATCH(A1268,[1]uhc_ct_drug_key!$A:$A,0))</f>
        <v>N01BB52</v>
      </c>
    </row>
    <row r="1269" spans="1:8" x14ac:dyDescent="0.3">
      <c r="A1269" s="2">
        <v>1268</v>
      </c>
      <c r="B1269" s="2" t="s">
        <v>968</v>
      </c>
      <c r="C1269" s="2" t="s">
        <v>966</v>
      </c>
      <c r="D1269" s="2" t="s">
        <v>54</v>
      </c>
      <c r="E1269" s="2" t="s">
        <v>14</v>
      </c>
      <c r="F1269" s="3">
        <v>0.20402000000000001</v>
      </c>
      <c r="G1269" s="2" t="s">
        <v>58</v>
      </c>
      <c r="H1269" s="4" t="str">
        <f>INDEX([1]uhc_ct_drug_key!$R:$R,MATCH(A1269,[1]uhc_ct_drug_key!$A:$A,0))</f>
        <v>N01BB01</v>
      </c>
    </row>
    <row r="1270" spans="1:8" x14ac:dyDescent="0.3">
      <c r="A1270" s="2">
        <v>1269</v>
      </c>
      <c r="B1270" s="2" t="s">
        <v>969</v>
      </c>
      <c r="C1270" s="2" t="s">
        <v>970</v>
      </c>
      <c r="D1270" s="2" t="s">
        <v>54</v>
      </c>
      <c r="E1270" s="2" t="s">
        <v>14</v>
      </c>
      <c r="F1270" s="3">
        <v>2.1306000000000002E-2</v>
      </c>
      <c r="G1270" s="2" t="s">
        <v>55</v>
      </c>
      <c r="H1270" s="4" t="str">
        <f>INDEX([1]uhc_ct_drug_key!$R:$R,MATCH(A1270,[1]uhc_ct_drug_key!$A:$A,0))</f>
        <v>N01BB52</v>
      </c>
    </row>
    <row r="1271" spans="1:8" x14ac:dyDescent="0.3">
      <c r="A1271" s="2">
        <v>1270</v>
      </c>
      <c r="B1271" s="2" t="s">
        <v>968</v>
      </c>
      <c r="C1271" s="2" t="s">
        <v>966</v>
      </c>
      <c r="D1271" s="2" t="s">
        <v>54</v>
      </c>
      <c r="E1271" s="2" t="s">
        <v>14</v>
      </c>
      <c r="F1271" s="3">
        <v>0.20402000000000001</v>
      </c>
      <c r="G1271" s="2" t="s">
        <v>58</v>
      </c>
      <c r="H1271" s="4" t="str">
        <f>INDEX([1]uhc_ct_drug_key!$R:$R,MATCH(A1271,[1]uhc_ct_drug_key!$A:$A,0))</f>
        <v>N01BB01</v>
      </c>
    </row>
    <row r="1272" spans="1:8" x14ac:dyDescent="0.3">
      <c r="A1272" s="2">
        <v>1271</v>
      </c>
      <c r="B1272" s="2" t="s">
        <v>965</v>
      </c>
      <c r="C1272" s="2" t="s">
        <v>966</v>
      </c>
      <c r="D1272" s="2" t="s">
        <v>54</v>
      </c>
      <c r="E1272" s="2" t="s">
        <v>14</v>
      </c>
      <c r="F1272" s="3">
        <v>0.18934200000000001</v>
      </c>
      <c r="G1272" s="2" t="s">
        <v>967</v>
      </c>
      <c r="H1272" s="4" t="str">
        <f>INDEX([1]uhc_ct_drug_key!$R:$R,MATCH(A1272,[1]uhc_ct_drug_key!$A:$A,0))</f>
        <v>S01HA03</v>
      </c>
    </row>
    <row r="1273" spans="1:8" x14ac:dyDescent="0.3">
      <c r="A1273" s="2">
        <v>1272</v>
      </c>
      <c r="B1273" s="2" t="s">
        <v>968</v>
      </c>
      <c r="C1273" s="2" t="s">
        <v>966</v>
      </c>
      <c r="D1273" s="2" t="s">
        <v>54</v>
      </c>
      <c r="E1273" s="2" t="s">
        <v>14</v>
      </c>
      <c r="F1273" s="3">
        <v>0.20402000000000001</v>
      </c>
      <c r="G1273" s="2" t="s">
        <v>58</v>
      </c>
      <c r="H1273" s="4" t="str">
        <f>INDEX([1]uhc_ct_drug_key!$R:$R,MATCH(A1273,[1]uhc_ct_drug_key!$A:$A,0))</f>
        <v>N01BB01</v>
      </c>
    </row>
    <row r="1274" spans="1:8" x14ac:dyDescent="0.3">
      <c r="A1274" s="2">
        <v>1273</v>
      </c>
      <c r="B1274" s="2" t="s">
        <v>969</v>
      </c>
      <c r="C1274" s="2" t="s">
        <v>970</v>
      </c>
      <c r="D1274" s="2" t="s">
        <v>54</v>
      </c>
      <c r="E1274" s="2" t="s">
        <v>14</v>
      </c>
      <c r="F1274" s="3">
        <v>2.1306000000000002E-2</v>
      </c>
      <c r="G1274" s="2" t="s">
        <v>55</v>
      </c>
      <c r="H1274" s="4" t="str">
        <f>INDEX([1]uhc_ct_drug_key!$R:$R,MATCH(A1274,[1]uhc_ct_drug_key!$A:$A,0))</f>
        <v>N01BB52</v>
      </c>
    </row>
    <row r="1275" spans="1:8" x14ac:dyDescent="0.3">
      <c r="A1275" s="2">
        <v>1274</v>
      </c>
      <c r="B1275" s="2" t="s">
        <v>968</v>
      </c>
      <c r="C1275" s="2" t="s">
        <v>966</v>
      </c>
      <c r="D1275" s="2" t="s">
        <v>54</v>
      </c>
      <c r="E1275" s="2" t="s">
        <v>14</v>
      </c>
      <c r="F1275" s="3">
        <v>0.20402000000000001</v>
      </c>
      <c r="G1275" s="2" t="s">
        <v>58</v>
      </c>
      <c r="H1275" s="4" t="str">
        <f>INDEX([1]uhc_ct_drug_key!$R:$R,MATCH(A1275,[1]uhc_ct_drug_key!$A:$A,0))</f>
        <v>N01BB01</v>
      </c>
    </row>
    <row r="1276" spans="1:8" x14ac:dyDescent="0.3">
      <c r="A1276" s="2">
        <v>1275</v>
      </c>
      <c r="B1276" s="2" t="s">
        <v>969</v>
      </c>
      <c r="C1276" s="2" t="s">
        <v>970</v>
      </c>
      <c r="D1276" s="2" t="s">
        <v>54</v>
      </c>
      <c r="E1276" s="2" t="s">
        <v>14</v>
      </c>
      <c r="F1276" s="3">
        <v>2.1306000000000002E-2</v>
      </c>
      <c r="G1276" s="2" t="s">
        <v>55</v>
      </c>
      <c r="H1276" s="4" t="str">
        <f>INDEX([1]uhc_ct_drug_key!$R:$R,MATCH(A1276,[1]uhc_ct_drug_key!$A:$A,0))</f>
        <v>N01BB52</v>
      </c>
    </row>
    <row r="1277" spans="1:8" x14ac:dyDescent="0.3">
      <c r="A1277" s="2">
        <v>1276</v>
      </c>
      <c r="B1277" s="2" t="s">
        <v>968</v>
      </c>
      <c r="C1277" s="2" t="s">
        <v>966</v>
      </c>
      <c r="D1277" s="2" t="s">
        <v>54</v>
      </c>
      <c r="E1277" s="2" t="s">
        <v>14</v>
      </c>
      <c r="F1277" s="3">
        <v>0.20402000000000001</v>
      </c>
      <c r="G1277" s="2" t="s">
        <v>58</v>
      </c>
      <c r="H1277" s="4" t="str">
        <f>INDEX([1]uhc_ct_drug_key!$R:$R,MATCH(A1277,[1]uhc_ct_drug_key!$A:$A,0))</f>
        <v>N01BB01</v>
      </c>
    </row>
    <row r="1278" spans="1:8" x14ac:dyDescent="0.3">
      <c r="A1278" s="2">
        <v>1277</v>
      </c>
      <c r="B1278" s="2" t="s">
        <v>969</v>
      </c>
      <c r="C1278" s="2" t="s">
        <v>970</v>
      </c>
      <c r="D1278" s="2" t="s">
        <v>54</v>
      </c>
      <c r="E1278" s="2" t="s">
        <v>14</v>
      </c>
      <c r="F1278" s="3">
        <v>2.1306000000000002E-2</v>
      </c>
      <c r="G1278" s="2" t="s">
        <v>55</v>
      </c>
      <c r="H1278" s="4" t="str">
        <f>INDEX([1]uhc_ct_drug_key!$R:$R,MATCH(A1278,[1]uhc_ct_drug_key!$A:$A,0))</f>
        <v>N01BB52</v>
      </c>
    </row>
    <row r="1279" spans="1:8" x14ac:dyDescent="0.3">
      <c r="A1279" s="2">
        <v>1278</v>
      </c>
      <c r="B1279" s="2" t="s">
        <v>968</v>
      </c>
      <c r="C1279" s="2" t="s">
        <v>966</v>
      </c>
      <c r="D1279" s="2" t="s">
        <v>54</v>
      </c>
      <c r="E1279" s="2" t="s">
        <v>14</v>
      </c>
      <c r="F1279" s="3">
        <v>0.20402000000000001</v>
      </c>
      <c r="G1279" s="2" t="s">
        <v>58</v>
      </c>
      <c r="H1279" s="4" t="str">
        <f>INDEX([1]uhc_ct_drug_key!$R:$R,MATCH(A1279,[1]uhc_ct_drug_key!$A:$A,0))</f>
        <v>N01BB01</v>
      </c>
    </row>
    <row r="1280" spans="1:8" x14ac:dyDescent="0.3">
      <c r="A1280" s="2">
        <v>1279</v>
      </c>
      <c r="B1280" s="2" t="s">
        <v>969</v>
      </c>
      <c r="C1280" s="2" t="s">
        <v>970</v>
      </c>
      <c r="D1280" s="2" t="s">
        <v>54</v>
      </c>
      <c r="E1280" s="2" t="s">
        <v>14</v>
      </c>
      <c r="F1280" s="3">
        <v>2.1306000000000002E-2</v>
      </c>
      <c r="G1280" s="2" t="s">
        <v>55</v>
      </c>
      <c r="H1280" s="4" t="str">
        <f>INDEX([1]uhc_ct_drug_key!$R:$R,MATCH(A1280,[1]uhc_ct_drug_key!$A:$A,0))</f>
        <v>N01BB52</v>
      </c>
    </row>
    <row r="1281" spans="1:8" x14ac:dyDescent="0.3">
      <c r="A1281" s="2">
        <v>1280</v>
      </c>
      <c r="B1281" s="2" t="s">
        <v>968</v>
      </c>
      <c r="C1281" s="2" t="s">
        <v>966</v>
      </c>
      <c r="D1281" s="2" t="s">
        <v>54</v>
      </c>
      <c r="E1281" s="2" t="s">
        <v>14</v>
      </c>
      <c r="F1281" s="3">
        <v>0.20402000000000001</v>
      </c>
      <c r="G1281" s="2" t="s">
        <v>58</v>
      </c>
      <c r="H1281" s="4" t="str">
        <f>INDEX([1]uhc_ct_drug_key!$R:$R,MATCH(A1281,[1]uhc_ct_drug_key!$A:$A,0))</f>
        <v>N01BB01</v>
      </c>
    </row>
    <row r="1282" spans="1:8" x14ac:dyDescent="0.3">
      <c r="A1282" s="2">
        <v>1281</v>
      </c>
      <c r="B1282" s="2" t="s">
        <v>969</v>
      </c>
      <c r="C1282" s="2" t="s">
        <v>970</v>
      </c>
      <c r="D1282" s="2" t="s">
        <v>54</v>
      </c>
      <c r="E1282" s="2" t="s">
        <v>14</v>
      </c>
      <c r="F1282" s="3">
        <v>2.1306000000000002E-2</v>
      </c>
      <c r="G1282" s="2" t="s">
        <v>55</v>
      </c>
      <c r="H1282" s="4" t="str">
        <f>INDEX([1]uhc_ct_drug_key!$R:$R,MATCH(A1282,[1]uhc_ct_drug_key!$A:$A,0))</f>
        <v>N01BB52</v>
      </c>
    </row>
    <row r="1283" spans="1:8" x14ac:dyDescent="0.3">
      <c r="A1283" s="2">
        <v>1282</v>
      </c>
      <c r="B1283" s="2" t="s">
        <v>984</v>
      </c>
      <c r="C1283" s="2" t="s">
        <v>985</v>
      </c>
      <c r="D1283" s="2" t="s">
        <v>478</v>
      </c>
      <c r="E1283" s="2" t="s">
        <v>479</v>
      </c>
      <c r="F1283" s="3">
        <v>1521.1079999999999</v>
      </c>
      <c r="G1283" s="2" t="s">
        <v>596</v>
      </c>
      <c r="H1283" s="4" t="str">
        <f>INDEX([1]uhc_ct_drug_key!$R:$R,MATCH(A1283,[1]uhc_ct_drug_key!$A:$A,0))</f>
        <v>S01LA08</v>
      </c>
    </row>
    <row r="1284" spans="1:8" x14ac:dyDescent="0.3">
      <c r="A1284" s="2">
        <v>1283</v>
      </c>
      <c r="B1284" s="2" t="s">
        <v>968</v>
      </c>
      <c r="C1284" s="2" t="s">
        <v>966</v>
      </c>
      <c r="D1284" s="2" t="s">
        <v>54</v>
      </c>
      <c r="E1284" s="2" t="s">
        <v>14</v>
      </c>
      <c r="F1284" s="3">
        <v>0.20402000000000001</v>
      </c>
      <c r="G1284" s="2" t="s">
        <v>58</v>
      </c>
      <c r="H1284" s="4" t="str">
        <f>INDEX([1]uhc_ct_drug_key!$R:$R,MATCH(A1284,[1]uhc_ct_drug_key!$A:$A,0))</f>
        <v>N01BB01</v>
      </c>
    </row>
    <row r="1285" spans="1:8" x14ac:dyDescent="0.3">
      <c r="A1285" s="2">
        <v>1284</v>
      </c>
      <c r="B1285" s="2" t="s">
        <v>969</v>
      </c>
      <c r="C1285" s="2" t="s">
        <v>970</v>
      </c>
      <c r="D1285" s="2" t="s">
        <v>54</v>
      </c>
      <c r="E1285" s="2" t="s">
        <v>14</v>
      </c>
      <c r="F1285" s="3">
        <v>2.1306000000000002E-2</v>
      </c>
      <c r="G1285" s="2" t="s">
        <v>55</v>
      </c>
      <c r="H1285" s="4" t="str">
        <f>INDEX([1]uhc_ct_drug_key!$R:$R,MATCH(A1285,[1]uhc_ct_drug_key!$A:$A,0))</f>
        <v>N01BB52</v>
      </c>
    </row>
    <row r="1286" spans="1:8" x14ac:dyDescent="0.3">
      <c r="A1286" s="2">
        <v>1285</v>
      </c>
      <c r="B1286" s="2" t="s">
        <v>500</v>
      </c>
      <c r="C1286" s="2" t="s">
        <v>986</v>
      </c>
      <c r="D1286" s="2" t="s">
        <v>478</v>
      </c>
      <c r="E1286" s="2" t="s">
        <v>502</v>
      </c>
      <c r="F1286" s="3">
        <v>21.447101999999997</v>
      </c>
      <c r="G1286" s="2" t="s">
        <v>503</v>
      </c>
      <c r="H1286" s="4" t="str">
        <f>INDEX([1]uhc_ct_drug_key!$R:$R,MATCH(A1286,[1]uhc_ct_drug_key!$A:$A,0))</f>
        <v>L01XA02</v>
      </c>
    </row>
    <row r="1287" spans="1:8" x14ac:dyDescent="0.3">
      <c r="A1287" s="2">
        <v>1286</v>
      </c>
      <c r="B1287" s="2" t="s">
        <v>968</v>
      </c>
      <c r="C1287" s="2" t="s">
        <v>966</v>
      </c>
      <c r="D1287" s="2" t="s">
        <v>54</v>
      </c>
      <c r="E1287" s="2" t="s">
        <v>14</v>
      </c>
      <c r="F1287" s="3">
        <v>0.20402000000000001</v>
      </c>
      <c r="G1287" s="2" t="s">
        <v>58</v>
      </c>
      <c r="H1287" s="4" t="str">
        <f>INDEX([1]uhc_ct_drug_key!$R:$R,MATCH(A1287,[1]uhc_ct_drug_key!$A:$A,0))</f>
        <v>N01BB01</v>
      </c>
    </row>
    <row r="1288" spans="1:8" x14ac:dyDescent="0.3">
      <c r="A1288" s="2">
        <v>1287</v>
      </c>
      <c r="B1288" s="2" t="s">
        <v>969</v>
      </c>
      <c r="C1288" s="2" t="s">
        <v>970</v>
      </c>
      <c r="D1288" s="2" t="s">
        <v>54</v>
      </c>
      <c r="E1288" s="2" t="s">
        <v>14</v>
      </c>
      <c r="F1288" s="3">
        <v>2.1306000000000002E-2</v>
      </c>
      <c r="G1288" s="2" t="s">
        <v>55</v>
      </c>
      <c r="H1288" s="4" t="str">
        <f>INDEX([1]uhc_ct_drug_key!$R:$R,MATCH(A1288,[1]uhc_ct_drug_key!$A:$A,0))</f>
        <v>N01BB52</v>
      </c>
    </row>
    <row r="1289" spans="1:8" x14ac:dyDescent="0.3">
      <c r="A1289" s="2">
        <v>1288</v>
      </c>
      <c r="B1289" s="2" t="s">
        <v>965</v>
      </c>
      <c r="C1289" s="2" t="s">
        <v>966</v>
      </c>
      <c r="D1289" s="2" t="s">
        <v>54</v>
      </c>
      <c r="E1289" s="2" t="s">
        <v>14</v>
      </c>
      <c r="F1289" s="3">
        <v>0.18934200000000001</v>
      </c>
      <c r="G1289" s="2" t="s">
        <v>967</v>
      </c>
      <c r="H1289" s="4" t="str">
        <f>INDEX([1]uhc_ct_drug_key!$R:$R,MATCH(A1289,[1]uhc_ct_drug_key!$A:$A,0))</f>
        <v>S01HA03</v>
      </c>
    </row>
    <row r="1290" spans="1:8" x14ac:dyDescent="0.3">
      <c r="A1290" s="2">
        <v>1289</v>
      </c>
      <c r="B1290" s="2" t="s">
        <v>965</v>
      </c>
      <c r="C1290" s="2" t="s">
        <v>966</v>
      </c>
      <c r="D1290" s="2" t="s">
        <v>54</v>
      </c>
      <c r="E1290" s="2" t="s">
        <v>14</v>
      </c>
      <c r="F1290" s="3">
        <v>0.18934200000000001</v>
      </c>
      <c r="G1290" s="2" t="s">
        <v>967</v>
      </c>
      <c r="H1290" s="4" t="str">
        <f>INDEX([1]uhc_ct_drug_key!$R:$R,MATCH(A1290,[1]uhc_ct_drug_key!$A:$A,0))</f>
        <v>S01HA03</v>
      </c>
    </row>
    <row r="1291" spans="1:8" x14ac:dyDescent="0.3">
      <c r="A1291" s="2">
        <v>1290</v>
      </c>
      <c r="B1291" s="2" t="s">
        <v>987</v>
      </c>
      <c r="C1291" s="2" t="s">
        <v>988</v>
      </c>
      <c r="D1291" s="2" t="s">
        <v>148</v>
      </c>
      <c r="E1291" s="2" t="s">
        <v>148</v>
      </c>
      <c r="F1291" s="3">
        <v>0.72333199999999997</v>
      </c>
      <c r="G1291" s="2" t="s">
        <v>989</v>
      </c>
      <c r="H1291" s="4" t="str">
        <f>INDEX([1]uhc_ct_drug_key!$R:$R,MATCH(A1291,[1]uhc_ct_drug_key!$A:$A,0))</f>
        <v>H02AB06 S01BA04 A07EA01</v>
      </c>
    </row>
    <row r="1292" spans="1:8" x14ac:dyDescent="0.3">
      <c r="A1292" s="2">
        <v>1291</v>
      </c>
      <c r="B1292" s="2" t="s">
        <v>990</v>
      </c>
      <c r="C1292" s="2" t="s">
        <v>960</v>
      </c>
      <c r="D1292" s="2" t="s">
        <v>38</v>
      </c>
      <c r="E1292" s="2" t="s">
        <v>39</v>
      </c>
      <c r="F1292" s="3">
        <v>0.30175497561706016</v>
      </c>
      <c r="G1292" s="2" t="s">
        <v>15</v>
      </c>
      <c r="H1292" s="4" t="str">
        <f>INDEX([1]uhc_ct_drug_key!$R:$R,MATCH(A1292,[1]uhc_ct_drug_key!$A:$A,0))</f>
        <v>S01AE01 J01MA01</v>
      </c>
    </row>
    <row r="1293" spans="1:8" x14ac:dyDescent="0.3">
      <c r="A1293" s="2">
        <v>1292</v>
      </c>
      <c r="B1293" s="2" t="s">
        <v>184</v>
      </c>
      <c r="C1293" s="2" t="s">
        <v>185</v>
      </c>
      <c r="D1293" s="2" t="s">
        <v>38</v>
      </c>
      <c r="E1293" s="2" t="s">
        <v>39</v>
      </c>
      <c r="F1293" s="3">
        <v>0.23919000000000001</v>
      </c>
      <c r="G1293" s="2" t="s">
        <v>15</v>
      </c>
      <c r="H1293" s="4" t="str">
        <f>INDEX([1]uhc_ct_drug_key!$R:$R,MATCH(A1293,[1]uhc_ct_drug_key!$A:$A,0))</f>
        <v>J01CR02</v>
      </c>
    </row>
    <row r="1294" spans="1:8" x14ac:dyDescent="0.3">
      <c r="A1294" s="2">
        <v>1293</v>
      </c>
      <c r="B1294" s="2" t="s">
        <v>991</v>
      </c>
      <c r="C1294" s="2" t="s">
        <v>992</v>
      </c>
      <c r="D1294" s="2" t="s">
        <v>38</v>
      </c>
      <c r="E1294" s="2" t="s">
        <v>587</v>
      </c>
      <c r="F1294" s="3">
        <v>1.9501599760636639</v>
      </c>
      <c r="G1294" s="2" t="s">
        <v>15</v>
      </c>
      <c r="H1294" s="4" t="str">
        <f>INDEX([1]uhc_ct_drug_key!$R:$R,MATCH(A1294,[1]uhc_ct_drug_key!$A:$A,0))</f>
        <v>S01AD03 J05AB01</v>
      </c>
    </row>
    <row r="1295" spans="1:8" x14ac:dyDescent="0.3">
      <c r="A1295" s="2">
        <v>1294</v>
      </c>
      <c r="B1295" s="2" t="s">
        <v>993</v>
      </c>
      <c r="C1295" s="2" t="s">
        <v>42</v>
      </c>
      <c r="D1295" s="2" t="s">
        <v>38</v>
      </c>
      <c r="E1295" s="2" t="s">
        <v>587</v>
      </c>
      <c r="F1295" s="3">
        <v>0.75375000000000003</v>
      </c>
      <c r="G1295" s="2" t="s">
        <v>15</v>
      </c>
      <c r="H1295" s="4" t="str">
        <f>INDEX([1]uhc_ct_drug_key!$R:$R,MATCH(A1295,[1]uhc_ct_drug_key!$A:$A,0))</f>
        <v>J05AB11</v>
      </c>
    </row>
    <row r="1296" spans="1:8" x14ac:dyDescent="0.3">
      <c r="A1296" s="2">
        <v>1295</v>
      </c>
      <c r="B1296" s="2" t="s">
        <v>994</v>
      </c>
      <c r="C1296" s="2" t="s">
        <v>995</v>
      </c>
      <c r="D1296" s="2" t="s">
        <v>38</v>
      </c>
      <c r="E1296" s="2" t="s">
        <v>39</v>
      </c>
      <c r="F1296" s="3">
        <v>0.58171028037383188</v>
      </c>
      <c r="G1296" s="2" t="s">
        <v>996</v>
      </c>
      <c r="H1296" s="4" t="str">
        <f>INDEX([1]uhc_ct_drug_key!$R:$R,MATCH(A1296,[1]uhc_ct_drug_key!$A:$A,0))</f>
        <v>S01AA10</v>
      </c>
    </row>
    <row r="1297" spans="1:8" x14ac:dyDescent="0.3">
      <c r="A1297" s="2">
        <v>1296</v>
      </c>
      <c r="B1297" s="2" t="s">
        <v>961</v>
      </c>
      <c r="C1297" s="2" t="s">
        <v>962</v>
      </c>
      <c r="D1297" s="2" t="s">
        <v>209</v>
      </c>
      <c r="E1297" s="2" t="s">
        <v>963</v>
      </c>
      <c r="F1297" s="3">
        <v>0.14409685714285717</v>
      </c>
      <c r="G1297" s="2" t="s">
        <v>964</v>
      </c>
      <c r="H1297" s="4" t="str">
        <f>INDEX([1]uhc_ct_drug_key!$R:$R,MATCH(A1297,[1]uhc_ct_drug_key!$A:$A,0))</f>
        <v>S01XA20</v>
      </c>
    </row>
    <row r="1298" spans="1:8" x14ac:dyDescent="0.3">
      <c r="A1298" s="2">
        <v>1297</v>
      </c>
      <c r="B1298" s="2" t="s">
        <v>968</v>
      </c>
      <c r="C1298" s="2" t="s">
        <v>966</v>
      </c>
      <c r="D1298" s="2" t="s">
        <v>54</v>
      </c>
      <c r="E1298" s="2" t="s">
        <v>14</v>
      </c>
      <c r="F1298" s="3">
        <v>0.20402000000000001</v>
      </c>
      <c r="G1298" s="2" t="s">
        <v>58</v>
      </c>
      <c r="H1298" s="4" t="str">
        <f>INDEX([1]uhc_ct_drug_key!$R:$R,MATCH(A1298,[1]uhc_ct_drug_key!$A:$A,0))</f>
        <v>N01BB01</v>
      </c>
    </row>
    <row r="1299" spans="1:8" x14ac:dyDescent="0.3">
      <c r="A1299" s="2">
        <v>1298</v>
      </c>
      <c r="B1299" s="2" t="s">
        <v>969</v>
      </c>
      <c r="C1299" s="2" t="s">
        <v>970</v>
      </c>
      <c r="D1299" s="2" t="s">
        <v>54</v>
      </c>
      <c r="E1299" s="2" t="s">
        <v>14</v>
      </c>
      <c r="F1299" s="3">
        <v>2.1306000000000002E-2</v>
      </c>
      <c r="G1299" s="2" t="s">
        <v>55</v>
      </c>
      <c r="H1299" s="4" t="str">
        <f>INDEX([1]uhc_ct_drug_key!$R:$R,MATCH(A1299,[1]uhc_ct_drug_key!$A:$A,0))</f>
        <v>N01BB52</v>
      </c>
    </row>
    <row r="1300" spans="1:8" x14ac:dyDescent="0.3">
      <c r="A1300" s="2">
        <v>1299</v>
      </c>
      <c r="B1300" s="2" t="s">
        <v>968</v>
      </c>
      <c r="C1300" s="2" t="s">
        <v>966</v>
      </c>
      <c r="D1300" s="2" t="s">
        <v>54</v>
      </c>
      <c r="E1300" s="2" t="s">
        <v>14</v>
      </c>
      <c r="F1300" s="3">
        <v>0.20402000000000001</v>
      </c>
      <c r="G1300" s="2" t="s">
        <v>58</v>
      </c>
      <c r="H1300" s="4" t="str">
        <f>INDEX([1]uhc_ct_drug_key!$R:$R,MATCH(A1300,[1]uhc_ct_drug_key!$A:$A,0))</f>
        <v>N01BB01</v>
      </c>
    </row>
    <row r="1301" spans="1:8" x14ac:dyDescent="0.3">
      <c r="A1301" s="2">
        <v>1300</v>
      </c>
      <c r="B1301" s="2" t="s">
        <v>969</v>
      </c>
      <c r="C1301" s="2" t="s">
        <v>970</v>
      </c>
      <c r="D1301" s="2" t="s">
        <v>54</v>
      </c>
      <c r="E1301" s="2" t="s">
        <v>14</v>
      </c>
      <c r="F1301" s="3">
        <v>2.1306000000000002E-2</v>
      </c>
      <c r="G1301" s="2" t="s">
        <v>55</v>
      </c>
      <c r="H1301" s="4" t="str">
        <f>INDEX([1]uhc_ct_drug_key!$R:$R,MATCH(A1301,[1]uhc_ct_drug_key!$A:$A,0))</f>
        <v>N01BB52</v>
      </c>
    </row>
    <row r="1302" spans="1:8" x14ac:dyDescent="0.3">
      <c r="A1302" s="2">
        <v>1301</v>
      </c>
      <c r="B1302" s="2" t="s">
        <v>997</v>
      </c>
      <c r="C1302" s="2" t="s">
        <v>998</v>
      </c>
      <c r="D1302" s="2" t="s">
        <v>209</v>
      </c>
      <c r="E1302" s="2" t="s">
        <v>672</v>
      </c>
      <c r="F1302" s="3">
        <v>0.48659654724320445</v>
      </c>
      <c r="G1302" s="2" t="s">
        <v>15</v>
      </c>
      <c r="H1302" s="4" t="str">
        <f>INDEX([1]uhc_ct_drug_key!$R:$R,MATCH(A1302,[1]uhc_ct_drug_key!$A:$A,0))</f>
        <v>A03BA01 S01FA01</v>
      </c>
    </row>
    <row r="1303" spans="1:8" x14ac:dyDescent="0.3">
      <c r="A1303" s="2">
        <v>1302</v>
      </c>
      <c r="B1303" s="2" t="s">
        <v>987</v>
      </c>
      <c r="C1303" s="2" t="s">
        <v>988</v>
      </c>
      <c r="D1303" s="2" t="s">
        <v>148</v>
      </c>
      <c r="E1303" s="2" t="s">
        <v>148</v>
      </c>
      <c r="F1303" s="3">
        <v>0.72333199999999997</v>
      </c>
      <c r="G1303" s="2" t="s">
        <v>989</v>
      </c>
      <c r="H1303" s="4" t="str">
        <f>INDEX([1]uhc_ct_drug_key!$R:$R,MATCH(A1303,[1]uhc_ct_drug_key!$A:$A,0))</f>
        <v>H02AB06 S01BA04 A07EA01</v>
      </c>
    </row>
    <row r="1304" spans="1:8" x14ac:dyDescent="0.3">
      <c r="A1304" s="2">
        <v>1303</v>
      </c>
      <c r="B1304" s="2" t="s">
        <v>184</v>
      </c>
      <c r="C1304" s="2" t="s">
        <v>185</v>
      </c>
      <c r="D1304" s="2" t="s">
        <v>38</v>
      </c>
      <c r="E1304" s="2" t="s">
        <v>39</v>
      </c>
      <c r="F1304" s="3">
        <v>0.23919000000000001</v>
      </c>
      <c r="G1304" s="2" t="s">
        <v>15</v>
      </c>
      <c r="H1304" s="4" t="str">
        <f>INDEX([1]uhc_ct_drug_key!$R:$R,MATCH(A1304,[1]uhc_ct_drug_key!$A:$A,0))</f>
        <v>J01CR02</v>
      </c>
    </row>
    <row r="1305" spans="1:8" x14ac:dyDescent="0.3">
      <c r="A1305" s="2">
        <v>1304</v>
      </c>
      <c r="B1305" s="2" t="s">
        <v>961</v>
      </c>
      <c r="C1305" s="2" t="s">
        <v>962</v>
      </c>
      <c r="D1305" s="2" t="s">
        <v>209</v>
      </c>
      <c r="E1305" s="2" t="s">
        <v>963</v>
      </c>
      <c r="F1305" s="3">
        <v>0.14409685714285717</v>
      </c>
      <c r="G1305" s="2" t="s">
        <v>964</v>
      </c>
      <c r="H1305" s="4" t="str">
        <f>INDEX([1]uhc_ct_drug_key!$R:$R,MATCH(A1305,[1]uhc_ct_drug_key!$A:$A,0))</f>
        <v>S01XA20</v>
      </c>
    </row>
    <row r="1306" spans="1:8" x14ac:dyDescent="0.3">
      <c r="A1306" s="2">
        <v>1305</v>
      </c>
      <c r="B1306" s="2" t="s">
        <v>184</v>
      </c>
      <c r="C1306" s="2" t="s">
        <v>185</v>
      </c>
      <c r="D1306" s="2" t="s">
        <v>38</v>
      </c>
      <c r="E1306" s="2" t="s">
        <v>39</v>
      </c>
      <c r="F1306" s="3">
        <v>0.23919000000000001</v>
      </c>
      <c r="G1306" s="2" t="s">
        <v>15</v>
      </c>
      <c r="H1306" s="4" t="str">
        <f>INDEX([1]uhc_ct_drug_key!$R:$R,MATCH(A1306,[1]uhc_ct_drug_key!$A:$A,0))</f>
        <v>J01CR02</v>
      </c>
    </row>
    <row r="1307" spans="1:8" x14ac:dyDescent="0.3">
      <c r="A1307" s="2">
        <v>1306</v>
      </c>
      <c r="B1307" s="2" t="s">
        <v>968</v>
      </c>
      <c r="C1307" s="2" t="s">
        <v>966</v>
      </c>
      <c r="D1307" s="2" t="s">
        <v>54</v>
      </c>
      <c r="E1307" s="2" t="s">
        <v>14</v>
      </c>
      <c r="F1307" s="3">
        <v>0.20402000000000001</v>
      </c>
      <c r="G1307" s="2" t="s">
        <v>58</v>
      </c>
      <c r="H1307" s="4" t="str">
        <f>INDEX([1]uhc_ct_drug_key!$R:$R,MATCH(A1307,[1]uhc_ct_drug_key!$A:$A,0))</f>
        <v>N01BB01</v>
      </c>
    </row>
    <row r="1308" spans="1:8" x14ac:dyDescent="0.3">
      <c r="A1308" s="2">
        <v>1307</v>
      </c>
      <c r="B1308" s="2" t="s">
        <v>969</v>
      </c>
      <c r="C1308" s="2" t="s">
        <v>970</v>
      </c>
      <c r="D1308" s="2" t="s">
        <v>54</v>
      </c>
      <c r="E1308" s="2" t="s">
        <v>14</v>
      </c>
      <c r="F1308" s="3">
        <v>2.1306000000000002E-2</v>
      </c>
      <c r="G1308" s="2" t="s">
        <v>55</v>
      </c>
      <c r="H1308" s="4" t="str">
        <f>INDEX([1]uhc_ct_drug_key!$R:$R,MATCH(A1308,[1]uhc_ct_drug_key!$A:$A,0))</f>
        <v>N01BB52</v>
      </c>
    </row>
    <row r="1309" spans="1:8" x14ac:dyDescent="0.3">
      <c r="A1309" s="2">
        <v>1308</v>
      </c>
      <c r="B1309" s="2" t="s">
        <v>965</v>
      </c>
      <c r="C1309" s="2" t="s">
        <v>966</v>
      </c>
      <c r="D1309" s="2" t="s">
        <v>54</v>
      </c>
      <c r="E1309" s="2" t="s">
        <v>14</v>
      </c>
      <c r="F1309" s="3">
        <v>0.18934200000000001</v>
      </c>
      <c r="G1309" s="2" t="s">
        <v>967</v>
      </c>
      <c r="H1309" s="4" t="str">
        <f>INDEX([1]uhc_ct_drug_key!$R:$R,MATCH(A1309,[1]uhc_ct_drug_key!$A:$A,0))</f>
        <v>S01HA03</v>
      </c>
    </row>
    <row r="1310" spans="1:8" x14ac:dyDescent="0.3">
      <c r="A1310" s="2">
        <v>1309</v>
      </c>
      <c r="B1310" s="2" t="s">
        <v>965</v>
      </c>
      <c r="C1310" s="2" t="s">
        <v>966</v>
      </c>
      <c r="D1310" s="2" t="s">
        <v>54</v>
      </c>
      <c r="E1310" s="2" t="s">
        <v>14</v>
      </c>
      <c r="F1310" s="3">
        <v>0.18934200000000001</v>
      </c>
      <c r="G1310" s="2" t="s">
        <v>967</v>
      </c>
      <c r="H1310" s="4" t="str">
        <f>INDEX([1]uhc_ct_drug_key!$R:$R,MATCH(A1310,[1]uhc_ct_drug_key!$A:$A,0))</f>
        <v>S01HA03</v>
      </c>
    </row>
    <row r="1311" spans="1:8" x14ac:dyDescent="0.3">
      <c r="A1311" s="2">
        <v>1310</v>
      </c>
      <c r="B1311" s="2" t="s">
        <v>965</v>
      </c>
      <c r="C1311" s="2" t="s">
        <v>966</v>
      </c>
      <c r="D1311" s="2" t="s">
        <v>54</v>
      </c>
      <c r="E1311" s="2" t="s">
        <v>14</v>
      </c>
      <c r="F1311" s="3">
        <v>0.18934200000000001</v>
      </c>
      <c r="G1311" s="2" t="s">
        <v>967</v>
      </c>
      <c r="H1311" s="4" t="str">
        <f>INDEX([1]uhc_ct_drug_key!$R:$R,MATCH(A1311,[1]uhc_ct_drug_key!$A:$A,0))</f>
        <v>S01HA03</v>
      </c>
    </row>
    <row r="1312" spans="1:8" x14ac:dyDescent="0.3">
      <c r="A1312" s="2">
        <v>1311</v>
      </c>
      <c r="B1312" s="2" t="s">
        <v>968</v>
      </c>
      <c r="C1312" s="2" t="s">
        <v>966</v>
      </c>
      <c r="D1312" s="2" t="s">
        <v>54</v>
      </c>
      <c r="E1312" s="2" t="s">
        <v>14</v>
      </c>
      <c r="F1312" s="3">
        <v>0.20402000000000001</v>
      </c>
      <c r="G1312" s="2" t="s">
        <v>58</v>
      </c>
      <c r="H1312" s="4" t="str">
        <f>INDEX([1]uhc_ct_drug_key!$R:$R,MATCH(A1312,[1]uhc_ct_drug_key!$A:$A,0))</f>
        <v>N01BB01</v>
      </c>
    </row>
    <row r="1313" spans="1:8" x14ac:dyDescent="0.3">
      <c r="A1313" s="2">
        <v>1312</v>
      </c>
      <c r="B1313" s="2" t="s">
        <v>969</v>
      </c>
      <c r="C1313" s="2" t="s">
        <v>970</v>
      </c>
      <c r="D1313" s="2" t="s">
        <v>54</v>
      </c>
      <c r="E1313" s="2" t="s">
        <v>14</v>
      </c>
      <c r="F1313" s="3">
        <v>2.1306000000000002E-2</v>
      </c>
      <c r="G1313" s="2" t="s">
        <v>55</v>
      </c>
      <c r="H1313" s="4" t="str">
        <f>INDEX([1]uhc_ct_drug_key!$R:$R,MATCH(A1313,[1]uhc_ct_drug_key!$A:$A,0))</f>
        <v>N01BB52</v>
      </c>
    </row>
    <row r="1314" spans="1:8" x14ac:dyDescent="0.3">
      <c r="A1314" s="2">
        <v>1313</v>
      </c>
      <c r="B1314" s="2" t="s">
        <v>968</v>
      </c>
      <c r="C1314" s="2" t="s">
        <v>966</v>
      </c>
      <c r="D1314" s="2" t="s">
        <v>54</v>
      </c>
      <c r="E1314" s="2" t="s">
        <v>14</v>
      </c>
      <c r="F1314" s="3">
        <v>0.20402000000000001</v>
      </c>
      <c r="G1314" s="2" t="s">
        <v>58</v>
      </c>
      <c r="H1314" s="4" t="str">
        <f>INDEX([1]uhc_ct_drug_key!$R:$R,MATCH(A1314,[1]uhc_ct_drug_key!$A:$A,0))</f>
        <v>N01BB01</v>
      </c>
    </row>
    <row r="1315" spans="1:8" x14ac:dyDescent="0.3">
      <c r="A1315" s="2">
        <v>1314</v>
      </c>
      <c r="B1315" s="2" t="s">
        <v>969</v>
      </c>
      <c r="C1315" s="2" t="s">
        <v>970</v>
      </c>
      <c r="D1315" s="2" t="s">
        <v>54</v>
      </c>
      <c r="E1315" s="2" t="s">
        <v>14</v>
      </c>
      <c r="F1315" s="3">
        <v>2.1306000000000002E-2</v>
      </c>
      <c r="G1315" s="2" t="s">
        <v>55</v>
      </c>
      <c r="H1315" s="4" t="str">
        <f>INDEX([1]uhc_ct_drug_key!$R:$R,MATCH(A1315,[1]uhc_ct_drug_key!$A:$A,0))</f>
        <v>N01BB52</v>
      </c>
    </row>
    <row r="1316" spans="1:8" x14ac:dyDescent="0.3">
      <c r="A1316" s="2">
        <v>1315</v>
      </c>
      <c r="B1316" s="2" t="s">
        <v>52</v>
      </c>
      <c r="C1316" s="2" t="s">
        <v>999</v>
      </c>
      <c r="D1316" s="2" t="s">
        <v>54</v>
      </c>
      <c r="E1316" s="2" t="s">
        <v>14</v>
      </c>
      <c r="F1316" s="3">
        <v>1.7906989725190916E-2</v>
      </c>
      <c r="G1316" s="2" t="s">
        <v>15</v>
      </c>
      <c r="H1316" s="4" t="str">
        <f>INDEX([1]uhc_ct_drug_key!$R:$R,MATCH(A1316,[1]uhc_ct_drug_key!$A:$A,0))</f>
        <v>N01BB02</v>
      </c>
    </row>
    <row r="1317" spans="1:8" x14ac:dyDescent="0.3">
      <c r="A1317" s="2">
        <v>1316</v>
      </c>
      <c r="B1317" s="2" t="s">
        <v>12</v>
      </c>
      <c r="C1317" s="2" t="s">
        <v>837</v>
      </c>
      <c r="D1317" s="2" t="s">
        <v>9</v>
      </c>
      <c r="E1317" s="2" t="s">
        <v>14</v>
      </c>
      <c r="F1317" s="3">
        <v>3.4438019846745091E-2</v>
      </c>
      <c r="G1317" s="2" t="s">
        <v>15</v>
      </c>
      <c r="H1317" s="4" t="str">
        <f>INDEX([1]uhc_ct_drug_key!$R:$R,MATCH(A1317,[1]uhc_ct_drug_key!$A:$A,0))</f>
        <v>N02BE01</v>
      </c>
    </row>
    <row r="1318" spans="1:8" x14ac:dyDescent="0.3">
      <c r="A1318" s="2">
        <v>1317</v>
      </c>
      <c r="B1318" s="2" t="s">
        <v>1000</v>
      </c>
      <c r="C1318" s="2" t="s">
        <v>1001</v>
      </c>
      <c r="D1318" s="2" t="s">
        <v>38</v>
      </c>
      <c r="E1318" s="2" t="s">
        <v>111</v>
      </c>
      <c r="F1318" s="3">
        <v>0.1212</v>
      </c>
      <c r="G1318" s="2" t="s">
        <v>1002</v>
      </c>
      <c r="H1318" s="4" t="str">
        <f>INDEX([1]uhc_ct_drug_key!$R:$R,MATCH(A1318,[1]uhc_ct_drug_key!$A:$A,0))</f>
        <v>P02BA01</v>
      </c>
    </row>
    <row r="1319" spans="1:8" x14ac:dyDescent="0.3">
      <c r="A1319" s="2">
        <v>1318</v>
      </c>
      <c r="B1319" s="2" t="s">
        <v>1003</v>
      </c>
      <c r="C1319" s="2" t="s">
        <v>731</v>
      </c>
      <c r="D1319" s="2" t="s">
        <v>38</v>
      </c>
      <c r="E1319" s="2" t="s">
        <v>111</v>
      </c>
      <c r="F1319" s="3">
        <v>1.44</v>
      </c>
      <c r="G1319" s="2" t="s">
        <v>1004</v>
      </c>
      <c r="H1319" s="4" t="str">
        <f>INDEX([1]uhc_ct_drug_key!$R:$R,MATCH(A1319,[1]uhc_ct_drug_key!$A:$A,0))</f>
        <v>P02BX04</v>
      </c>
    </row>
    <row r="1320" spans="1:8" x14ac:dyDescent="0.3">
      <c r="A1320" s="2">
        <v>1319</v>
      </c>
      <c r="B1320" s="2" t="s">
        <v>1005</v>
      </c>
      <c r="C1320" s="2" t="s">
        <v>889</v>
      </c>
      <c r="D1320" s="2" t="s">
        <v>54</v>
      </c>
      <c r="E1320" s="2" t="s">
        <v>890</v>
      </c>
      <c r="F1320" s="3">
        <v>0.2307929791440928</v>
      </c>
      <c r="G1320" s="2" t="s">
        <v>15</v>
      </c>
      <c r="H1320" s="4" t="str">
        <f>INDEX([1]uhc_ct_drug_key!$R:$R,MATCH(A1320,[1]uhc_ct_drug_key!$A:$A,0))</f>
        <v>N01AB01</v>
      </c>
    </row>
    <row r="1321" spans="1:8" x14ac:dyDescent="0.3">
      <c r="A1321" s="2">
        <v>1320</v>
      </c>
      <c r="B1321" s="2" t="s">
        <v>1006</v>
      </c>
      <c r="C1321" s="2" t="s">
        <v>892</v>
      </c>
      <c r="D1321" s="2" t="s">
        <v>54</v>
      </c>
      <c r="E1321" s="2" t="s">
        <v>890</v>
      </c>
      <c r="F1321" s="3">
        <v>0.2307929791440928</v>
      </c>
      <c r="G1321" s="2" t="s">
        <v>15</v>
      </c>
      <c r="H1321" s="4" t="str">
        <f>INDEX([1]uhc_ct_drug_key!$R:$R,MATCH(A1321,[1]uhc_ct_drug_key!$A:$A,0))</f>
        <v>N01AB06</v>
      </c>
    </row>
    <row r="1322" spans="1:8" x14ac:dyDescent="0.3">
      <c r="A1322" s="2">
        <v>1321</v>
      </c>
      <c r="B1322" s="2" t="s">
        <v>1007</v>
      </c>
      <c r="C1322" s="2" t="s">
        <v>894</v>
      </c>
      <c r="D1322" s="2" t="s">
        <v>54</v>
      </c>
      <c r="E1322" s="2" t="s">
        <v>890</v>
      </c>
      <c r="F1322" s="3">
        <v>2.3E-2</v>
      </c>
      <c r="G1322" s="2" t="s">
        <v>895</v>
      </c>
      <c r="H1322" s="4" t="str">
        <f>INDEX([1]uhc_ct_drug_key!$R:$R,MATCH(A1322,[1]uhc_ct_drug_key!$A:$A,0))</f>
        <v>N01AX13</v>
      </c>
    </row>
    <row r="1323" spans="1:8" x14ac:dyDescent="0.3">
      <c r="A1323" s="2">
        <v>1322</v>
      </c>
      <c r="B1323" s="2" t="s">
        <v>1008</v>
      </c>
      <c r="C1323" s="2" t="s">
        <v>896</v>
      </c>
      <c r="D1323" s="2" t="s">
        <v>54</v>
      </c>
      <c r="E1323" s="2" t="s">
        <v>329</v>
      </c>
      <c r="F1323" s="3">
        <v>1.1817</v>
      </c>
      <c r="G1323" s="2" t="s">
        <v>330</v>
      </c>
      <c r="H1323" s="4" t="str">
        <f>INDEX([1]uhc_ct_drug_key!$R:$R,MATCH(A1323,[1]uhc_ct_drug_key!$A:$A,0))</f>
        <v>N01AX03</v>
      </c>
    </row>
    <row r="1324" spans="1:8" x14ac:dyDescent="0.3">
      <c r="A1324" s="2">
        <v>1323</v>
      </c>
      <c r="B1324" s="2" t="s">
        <v>1009</v>
      </c>
      <c r="C1324" s="2" t="s">
        <v>897</v>
      </c>
      <c r="D1324" s="2" t="s">
        <v>54</v>
      </c>
      <c r="E1324" s="2" t="s">
        <v>333</v>
      </c>
      <c r="F1324" s="3">
        <v>0.17640604754072375</v>
      </c>
      <c r="G1324" s="2" t="s">
        <v>15</v>
      </c>
      <c r="H1324" s="4" t="str">
        <f>INDEX([1]uhc_ct_drug_key!$R:$R,MATCH(A1324,[1]uhc_ct_drug_key!$A:$A,0))</f>
        <v>N01AX10</v>
      </c>
    </row>
    <row r="1325" spans="1:8" x14ac:dyDescent="0.3">
      <c r="A1325" s="2">
        <v>1324</v>
      </c>
      <c r="B1325" s="2" t="s">
        <v>440</v>
      </c>
      <c r="C1325" s="2" t="s">
        <v>522</v>
      </c>
      <c r="D1325" s="2" t="s">
        <v>38</v>
      </c>
      <c r="E1325" s="2" t="s">
        <v>39</v>
      </c>
      <c r="F1325" s="3">
        <v>1.2912240000000001</v>
      </c>
      <c r="G1325" s="2" t="s">
        <v>523</v>
      </c>
      <c r="H1325" s="4" t="str">
        <f>INDEX([1]uhc_ct_drug_key!$R:$R,MATCH(A1325,[1]uhc_ct_drug_key!$A:$A,0))</f>
        <v>J01DB04</v>
      </c>
    </row>
    <row r="1326" spans="1:8" x14ac:dyDescent="0.3">
      <c r="A1326" s="2">
        <v>1325</v>
      </c>
      <c r="B1326" s="2" t="s">
        <v>582</v>
      </c>
      <c r="C1326" s="2" t="s">
        <v>1010</v>
      </c>
      <c r="D1326" s="2" t="s">
        <v>38</v>
      </c>
      <c r="E1326" s="2" t="s">
        <v>39</v>
      </c>
      <c r="F1326" s="3">
        <v>0.64639999999999997</v>
      </c>
      <c r="G1326" s="2" t="s">
        <v>583</v>
      </c>
      <c r="H1326" s="4" t="str">
        <f>INDEX([1]uhc_ct_drug_key!$R:$R,MATCH(A1326,[1]uhc_ct_drug_key!$A:$A,0))</f>
        <v>A01AB17</v>
      </c>
    </row>
    <row r="1327" spans="1:8" x14ac:dyDescent="0.3">
      <c r="A1327" s="2">
        <v>1326</v>
      </c>
      <c r="B1327" s="2" t="s">
        <v>440</v>
      </c>
      <c r="C1327" s="2" t="s">
        <v>522</v>
      </c>
      <c r="D1327" s="2" t="s">
        <v>38</v>
      </c>
      <c r="E1327" s="2" t="s">
        <v>39</v>
      </c>
      <c r="F1327" s="3">
        <v>1.2912240000000001</v>
      </c>
      <c r="G1327" s="2" t="s">
        <v>523</v>
      </c>
      <c r="H1327" s="4" t="str">
        <f>INDEX([1]uhc_ct_drug_key!$R:$R,MATCH(A1327,[1]uhc_ct_drug_key!$A:$A,0))</f>
        <v>J01DB04</v>
      </c>
    </row>
    <row r="1328" spans="1:8" x14ac:dyDescent="0.3">
      <c r="A1328" s="2">
        <v>1327</v>
      </c>
      <c r="B1328" s="2" t="s">
        <v>582</v>
      </c>
      <c r="C1328" s="2" t="s">
        <v>1010</v>
      </c>
      <c r="D1328" s="2" t="s">
        <v>38</v>
      </c>
      <c r="E1328" s="2" t="s">
        <v>39</v>
      </c>
      <c r="F1328" s="3">
        <v>0.64639999999999997</v>
      </c>
      <c r="G1328" s="2" t="s">
        <v>583</v>
      </c>
      <c r="H1328" s="4" t="str">
        <f>INDEX([1]uhc_ct_drug_key!$R:$R,MATCH(A1328,[1]uhc_ct_drug_key!$A:$A,0))</f>
        <v>A01AB17</v>
      </c>
    </row>
    <row r="1329" spans="1:8" x14ac:dyDescent="0.3">
      <c r="A1329" s="2">
        <v>1328</v>
      </c>
      <c r="B1329" s="2" t="s">
        <v>440</v>
      </c>
      <c r="C1329" s="2" t="s">
        <v>522</v>
      </c>
      <c r="D1329" s="2" t="s">
        <v>38</v>
      </c>
      <c r="E1329" s="2" t="s">
        <v>39</v>
      </c>
      <c r="F1329" s="3">
        <v>1.2912240000000001</v>
      </c>
      <c r="G1329" s="2" t="s">
        <v>523</v>
      </c>
      <c r="H1329" s="4" t="str">
        <f>INDEX([1]uhc_ct_drug_key!$R:$R,MATCH(A1329,[1]uhc_ct_drug_key!$A:$A,0))</f>
        <v>J01DB04</v>
      </c>
    </row>
    <row r="1330" spans="1:8" x14ac:dyDescent="0.3">
      <c r="A1330" s="2">
        <v>1329</v>
      </c>
      <c r="B1330" s="2" t="s">
        <v>582</v>
      </c>
      <c r="C1330" s="2" t="s">
        <v>1010</v>
      </c>
      <c r="D1330" s="2" t="s">
        <v>38</v>
      </c>
      <c r="E1330" s="2" t="s">
        <v>39</v>
      </c>
      <c r="F1330" s="3">
        <v>0.64639999999999997</v>
      </c>
      <c r="G1330" s="2" t="s">
        <v>583</v>
      </c>
      <c r="H1330" s="4" t="str">
        <f>INDEX([1]uhc_ct_drug_key!$R:$R,MATCH(A1330,[1]uhc_ct_drug_key!$A:$A,0))</f>
        <v>A01AB17</v>
      </c>
    </row>
    <row r="1331" spans="1:8" x14ac:dyDescent="0.3">
      <c r="A1331" s="2">
        <v>1330</v>
      </c>
      <c r="B1331" s="2" t="s">
        <v>440</v>
      </c>
      <c r="C1331" s="2" t="s">
        <v>522</v>
      </c>
      <c r="D1331" s="2" t="s">
        <v>38</v>
      </c>
      <c r="E1331" s="2" t="s">
        <v>39</v>
      </c>
      <c r="F1331" s="3">
        <v>1.2912240000000001</v>
      </c>
      <c r="G1331" s="2" t="s">
        <v>523</v>
      </c>
      <c r="H1331" s="4" t="str">
        <f>INDEX([1]uhc_ct_drug_key!$R:$R,MATCH(A1331,[1]uhc_ct_drug_key!$A:$A,0))</f>
        <v>J01DB04</v>
      </c>
    </row>
    <row r="1332" spans="1:8" x14ac:dyDescent="0.3">
      <c r="A1332" s="2">
        <v>1331</v>
      </c>
      <c r="B1332" s="2" t="s">
        <v>582</v>
      </c>
      <c r="C1332" s="2" t="s">
        <v>1010</v>
      </c>
      <c r="D1332" s="2" t="s">
        <v>38</v>
      </c>
      <c r="E1332" s="2" t="s">
        <v>39</v>
      </c>
      <c r="F1332" s="3">
        <v>0.64639999999999997</v>
      </c>
      <c r="G1332" s="2" t="s">
        <v>583</v>
      </c>
      <c r="H1332" s="4" t="str">
        <f>INDEX([1]uhc_ct_drug_key!$R:$R,MATCH(A1332,[1]uhc_ct_drug_key!$A:$A,0))</f>
        <v>A01AB17</v>
      </c>
    </row>
    <row r="1333" spans="1:8" x14ac:dyDescent="0.3">
      <c r="A1333" s="2">
        <v>1332</v>
      </c>
      <c r="B1333" s="2" t="s">
        <v>440</v>
      </c>
      <c r="C1333" s="2" t="s">
        <v>522</v>
      </c>
      <c r="D1333" s="2" t="s">
        <v>38</v>
      </c>
      <c r="E1333" s="2" t="s">
        <v>39</v>
      </c>
      <c r="F1333" s="3">
        <v>1.2912240000000001</v>
      </c>
      <c r="G1333" s="2" t="s">
        <v>523</v>
      </c>
      <c r="H1333" s="4" t="str">
        <f>INDEX([1]uhc_ct_drug_key!$R:$R,MATCH(A1333,[1]uhc_ct_drug_key!$A:$A,0))</f>
        <v>J01DB04</v>
      </c>
    </row>
    <row r="1334" spans="1:8" x14ac:dyDescent="0.3">
      <c r="A1334" s="2">
        <v>1333</v>
      </c>
      <c r="B1334" s="2" t="s">
        <v>582</v>
      </c>
      <c r="C1334" s="2" t="s">
        <v>1010</v>
      </c>
      <c r="D1334" s="2" t="s">
        <v>38</v>
      </c>
      <c r="E1334" s="2" t="s">
        <v>39</v>
      </c>
      <c r="F1334" s="3">
        <v>0.64639999999999997</v>
      </c>
      <c r="G1334" s="2" t="s">
        <v>583</v>
      </c>
      <c r="H1334" s="4" t="str">
        <f>INDEX([1]uhc_ct_drug_key!$R:$R,MATCH(A1334,[1]uhc_ct_drug_key!$A:$A,0))</f>
        <v>A01AB17</v>
      </c>
    </row>
    <row r="1335" spans="1:8" x14ac:dyDescent="0.3">
      <c r="A1335" s="2">
        <v>1334</v>
      </c>
      <c r="B1335" s="2" t="s">
        <v>440</v>
      </c>
      <c r="C1335" s="2" t="s">
        <v>522</v>
      </c>
      <c r="D1335" s="2" t="s">
        <v>38</v>
      </c>
      <c r="E1335" s="2" t="s">
        <v>39</v>
      </c>
      <c r="F1335" s="3">
        <v>1.2912240000000001</v>
      </c>
      <c r="G1335" s="2" t="s">
        <v>523</v>
      </c>
      <c r="H1335" s="4" t="str">
        <f>INDEX([1]uhc_ct_drug_key!$R:$R,MATCH(A1335,[1]uhc_ct_drug_key!$A:$A,0))</f>
        <v>J01DB04</v>
      </c>
    </row>
    <row r="1336" spans="1:8" x14ac:dyDescent="0.3">
      <c r="A1336" s="2">
        <v>1335</v>
      </c>
      <c r="B1336" s="2" t="s">
        <v>582</v>
      </c>
      <c r="C1336" s="2" t="s">
        <v>1010</v>
      </c>
      <c r="D1336" s="2" t="s">
        <v>38</v>
      </c>
      <c r="E1336" s="2" t="s">
        <v>39</v>
      </c>
      <c r="F1336" s="3">
        <v>0.64639999999999997</v>
      </c>
      <c r="G1336" s="2" t="s">
        <v>583</v>
      </c>
      <c r="H1336" s="4" t="str">
        <f>INDEX([1]uhc_ct_drug_key!$R:$R,MATCH(A1336,[1]uhc_ct_drug_key!$A:$A,0))</f>
        <v>A01AB17</v>
      </c>
    </row>
    <row r="1337" spans="1:8" x14ac:dyDescent="0.3">
      <c r="A1337" s="2">
        <v>1336</v>
      </c>
      <c r="B1337" s="2" t="s">
        <v>1011</v>
      </c>
      <c r="C1337" s="2" t="s">
        <v>1012</v>
      </c>
      <c r="D1337" s="2" t="s">
        <v>478</v>
      </c>
      <c r="E1337" s="2" t="s">
        <v>489</v>
      </c>
      <c r="F1337" s="3">
        <v>16.409965384164959</v>
      </c>
      <c r="G1337" s="2" t="s">
        <v>15</v>
      </c>
      <c r="H1337" s="4" t="str">
        <f>INDEX([1]uhc_ct_drug_key!$R:$R,MATCH(A1337,[1]uhc_ct_drug_key!$A:$A,0))</f>
        <v>L01DB03</v>
      </c>
    </row>
    <row r="1338" spans="1:8" x14ac:dyDescent="0.3">
      <c r="A1338" s="2">
        <v>1337</v>
      </c>
      <c r="B1338" s="2" t="s">
        <v>590</v>
      </c>
      <c r="C1338" s="2" t="s">
        <v>591</v>
      </c>
      <c r="D1338" s="2" t="s">
        <v>478</v>
      </c>
      <c r="E1338" s="2" t="s">
        <v>502</v>
      </c>
      <c r="F1338" s="3">
        <v>9.723040000000001</v>
      </c>
      <c r="G1338" s="2" t="s">
        <v>592</v>
      </c>
      <c r="H1338" s="4" t="str">
        <f>INDEX([1]uhc_ct_drug_key!$R:$R,MATCH(A1338,[1]uhc_ct_drug_key!$A:$A,0))</f>
        <v>L01XA01</v>
      </c>
    </row>
    <row r="1339" spans="1:8" x14ac:dyDescent="0.3">
      <c r="A1339" s="2">
        <v>1338</v>
      </c>
      <c r="B1339" s="2" t="s">
        <v>593</v>
      </c>
      <c r="C1339" s="2" t="s">
        <v>519</v>
      </c>
      <c r="D1339" s="2" t="s">
        <v>478</v>
      </c>
      <c r="E1339" s="2" t="s">
        <v>486</v>
      </c>
      <c r="F1339" s="3">
        <v>0.35108000000000006</v>
      </c>
      <c r="G1339" s="2" t="s">
        <v>15</v>
      </c>
      <c r="H1339" s="4" t="str">
        <f>INDEX([1]uhc_ct_drug_key!$R:$R,MATCH(A1339,[1]uhc_ct_drug_key!$A:$A,0))</f>
        <v>L01BC02</v>
      </c>
    </row>
    <row r="1340" spans="1:8" x14ac:dyDescent="0.3">
      <c r="A1340" s="2">
        <v>1339</v>
      </c>
      <c r="B1340" s="2" t="s">
        <v>484</v>
      </c>
      <c r="C1340" s="2" t="s">
        <v>485</v>
      </c>
      <c r="D1340" s="2" t="s">
        <v>478</v>
      </c>
      <c r="E1340" s="2" t="s">
        <v>486</v>
      </c>
      <c r="F1340" s="3">
        <v>1.2388381073518442</v>
      </c>
      <c r="G1340" s="2" t="s">
        <v>15</v>
      </c>
      <c r="H1340" s="4" t="str">
        <f>INDEX([1]uhc_ct_drug_key!$R:$R,MATCH(A1340,[1]uhc_ct_drug_key!$A:$A,0))</f>
        <v>L01BC06</v>
      </c>
    </row>
    <row r="1341" spans="1:8" x14ac:dyDescent="0.3">
      <c r="A1341" s="2">
        <v>1340</v>
      </c>
      <c r="B1341" s="2" t="s">
        <v>744</v>
      </c>
      <c r="C1341" s="2" t="s">
        <v>745</v>
      </c>
      <c r="D1341" s="2" t="s">
        <v>634</v>
      </c>
      <c r="E1341" s="2" t="s">
        <v>635</v>
      </c>
      <c r="F1341" s="3">
        <v>3.1381459999999999</v>
      </c>
      <c r="G1341" s="2" t="s">
        <v>746</v>
      </c>
      <c r="H1341" s="4" t="str">
        <f>INDEX([1]uhc_ct_drug_key!$R:$R,MATCH(A1341,[1]uhc_ct_drug_key!$A:$A,0))</f>
        <v>V03AF03</v>
      </c>
    </row>
    <row r="1342" spans="1:8" x14ac:dyDescent="0.3">
      <c r="A1342" s="2">
        <v>1341</v>
      </c>
      <c r="B1342" s="2" t="s">
        <v>590</v>
      </c>
      <c r="C1342" s="2" t="s">
        <v>591</v>
      </c>
      <c r="D1342" s="2" t="s">
        <v>478</v>
      </c>
      <c r="E1342" s="2" t="s">
        <v>502</v>
      </c>
      <c r="F1342" s="3">
        <v>9.723040000000001</v>
      </c>
      <c r="G1342" s="2" t="s">
        <v>592</v>
      </c>
      <c r="H1342" s="4" t="str">
        <f>INDEX([1]uhc_ct_drug_key!$R:$R,MATCH(A1342,[1]uhc_ct_drug_key!$A:$A,0))</f>
        <v>L01XA01</v>
      </c>
    </row>
    <row r="1343" spans="1:8" x14ac:dyDescent="0.3">
      <c r="A1343" s="2">
        <v>1342</v>
      </c>
      <c r="B1343" s="2" t="s">
        <v>593</v>
      </c>
      <c r="C1343" s="2" t="s">
        <v>519</v>
      </c>
      <c r="D1343" s="2" t="s">
        <v>478</v>
      </c>
      <c r="E1343" s="2" t="s">
        <v>486</v>
      </c>
      <c r="F1343" s="3">
        <v>0.35108000000000006</v>
      </c>
      <c r="G1343" s="2" t="s">
        <v>15</v>
      </c>
      <c r="H1343" s="4" t="str">
        <f>INDEX([1]uhc_ct_drug_key!$R:$R,MATCH(A1343,[1]uhc_ct_drug_key!$A:$A,0))</f>
        <v>L01BC02</v>
      </c>
    </row>
    <row r="1344" spans="1:8" x14ac:dyDescent="0.3">
      <c r="A1344" s="2">
        <v>1343</v>
      </c>
      <c r="B1344" s="2" t="s">
        <v>517</v>
      </c>
      <c r="C1344" s="2" t="s">
        <v>495</v>
      </c>
      <c r="D1344" s="2" t="s">
        <v>478</v>
      </c>
      <c r="E1344" s="2" t="s">
        <v>496</v>
      </c>
      <c r="F1344" s="3">
        <v>9.7298885407003795</v>
      </c>
      <c r="G1344" s="2" t="s">
        <v>15</v>
      </c>
      <c r="H1344" s="4" t="str">
        <f>INDEX([1]uhc_ct_drug_key!$R:$R,MATCH(A1344,[1]uhc_ct_drug_key!$A:$A,0))</f>
        <v>L01CD02</v>
      </c>
    </row>
    <row r="1345" spans="1:8" x14ac:dyDescent="0.3">
      <c r="A1345" s="2">
        <v>1344</v>
      </c>
      <c r="B1345" s="2" t="s">
        <v>747</v>
      </c>
      <c r="C1345" s="2" t="s">
        <v>748</v>
      </c>
      <c r="D1345" s="2" t="s">
        <v>478</v>
      </c>
      <c r="E1345" s="2" t="s">
        <v>502</v>
      </c>
      <c r="F1345" s="3">
        <v>42.74309652412699</v>
      </c>
      <c r="G1345" s="2" t="s">
        <v>15</v>
      </c>
      <c r="H1345" s="4" t="str">
        <f>INDEX([1]uhc_ct_drug_key!$R:$R,MATCH(A1345,[1]uhc_ct_drug_key!$A:$A,0))</f>
        <v>L01XA03</v>
      </c>
    </row>
    <row r="1346" spans="1:8" x14ac:dyDescent="0.3">
      <c r="A1346" s="2">
        <v>1345</v>
      </c>
      <c r="B1346" s="2" t="s">
        <v>744</v>
      </c>
      <c r="C1346" s="2" t="s">
        <v>745</v>
      </c>
      <c r="D1346" s="2" t="s">
        <v>634</v>
      </c>
      <c r="E1346" s="2" t="s">
        <v>635</v>
      </c>
      <c r="F1346" s="3">
        <v>3.1381459999999999</v>
      </c>
      <c r="G1346" s="2" t="s">
        <v>746</v>
      </c>
      <c r="H1346" s="4" t="str">
        <f>INDEX([1]uhc_ct_drug_key!$R:$R,MATCH(A1346,[1]uhc_ct_drug_key!$A:$A,0))</f>
        <v>V03AF03</v>
      </c>
    </row>
    <row r="1347" spans="1:8" x14ac:dyDescent="0.3">
      <c r="A1347" s="2">
        <v>1346</v>
      </c>
      <c r="B1347" s="2" t="s">
        <v>509</v>
      </c>
      <c r="C1347" s="2" t="s">
        <v>1013</v>
      </c>
      <c r="D1347" s="2" t="s">
        <v>478</v>
      </c>
      <c r="E1347" s="2" t="s">
        <v>479</v>
      </c>
      <c r="F1347" s="3">
        <v>1897.5879999999997</v>
      </c>
      <c r="G1347" s="2" t="s">
        <v>511</v>
      </c>
      <c r="H1347" s="4" t="str">
        <f>INDEX([1]uhc_ct_drug_key!$R:$R,MATCH(A1347,[1]uhc_ct_drug_key!$A:$A,0))</f>
        <v>L01FD01</v>
      </c>
    </row>
    <row r="1348" spans="1:8" x14ac:dyDescent="0.3">
      <c r="A1348" s="2">
        <v>1347</v>
      </c>
      <c r="B1348" s="2" t="s">
        <v>440</v>
      </c>
      <c r="C1348" s="2" t="s">
        <v>522</v>
      </c>
      <c r="D1348" s="2" t="s">
        <v>38</v>
      </c>
      <c r="E1348" s="2" t="s">
        <v>39</v>
      </c>
      <c r="F1348" s="3">
        <v>1.2912240000000001</v>
      </c>
      <c r="G1348" s="2" t="s">
        <v>523</v>
      </c>
      <c r="H1348" s="4" t="str">
        <f>INDEX([1]uhc_ct_drug_key!$R:$R,MATCH(A1348,[1]uhc_ct_drug_key!$A:$A,0))</f>
        <v>J01DB04</v>
      </c>
    </row>
    <row r="1349" spans="1:8" x14ac:dyDescent="0.3">
      <c r="A1349" s="2">
        <v>1348</v>
      </c>
      <c r="B1349" s="2" t="s">
        <v>582</v>
      </c>
      <c r="C1349" s="2" t="s">
        <v>1010</v>
      </c>
      <c r="D1349" s="2" t="s">
        <v>38</v>
      </c>
      <c r="E1349" s="2" t="s">
        <v>39</v>
      </c>
      <c r="F1349" s="3">
        <v>0.64639999999999997</v>
      </c>
      <c r="G1349" s="2" t="s">
        <v>583</v>
      </c>
      <c r="H1349" s="4" t="str">
        <f>INDEX([1]uhc_ct_drug_key!$R:$R,MATCH(A1349,[1]uhc_ct_drug_key!$A:$A,0))</f>
        <v>A01AB17</v>
      </c>
    </row>
    <row r="1350" spans="1:8" x14ac:dyDescent="0.3">
      <c r="A1350" s="2">
        <v>1349</v>
      </c>
      <c r="B1350" s="2" t="s">
        <v>440</v>
      </c>
      <c r="C1350" s="2" t="s">
        <v>522</v>
      </c>
      <c r="D1350" s="2" t="s">
        <v>38</v>
      </c>
      <c r="E1350" s="2" t="s">
        <v>39</v>
      </c>
      <c r="F1350" s="3">
        <v>1.2912240000000001</v>
      </c>
      <c r="G1350" s="2" t="s">
        <v>523</v>
      </c>
      <c r="H1350" s="4" t="str">
        <f>INDEX([1]uhc_ct_drug_key!$R:$R,MATCH(A1350,[1]uhc_ct_drug_key!$A:$A,0))</f>
        <v>J01DB04</v>
      </c>
    </row>
    <row r="1351" spans="1:8" x14ac:dyDescent="0.3">
      <c r="A1351" s="2">
        <v>1350</v>
      </c>
      <c r="B1351" s="2" t="s">
        <v>582</v>
      </c>
      <c r="C1351" s="2" t="s">
        <v>1010</v>
      </c>
      <c r="D1351" s="2" t="s">
        <v>38</v>
      </c>
      <c r="E1351" s="2" t="s">
        <v>39</v>
      </c>
      <c r="F1351" s="3">
        <v>0.64639999999999997</v>
      </c>
      <c r="G1351" s="2" t="s">
        <v>583</v>
      </c>
      <c r="H1351" s="4" t="str">
        <f>INDEX([1]uhc_ct_drug_key!$R:$R,MATCH(A1351,[1]uhc_ct_drug_key!$A:$A,0))</f>
        <v>A01AB17</v>
      </c>
    </row>
    <row r="1352" spans="1:8" x14ac:dyDescent="0.3">
      <c r="A1352" s="2">
        <v>1351</v>
      </c>
      <c r="B1352" s="2" t="s">
        <v>440</v>
      </c>
      <c r="C1352" s="2" t="s">
        <v>522</v>
      </c>
      <c r="D1352" s="2" t="s">
        <v>38</v>
      </c>
      <c r="E1352" s="2" t="s">
        <v>39</v>
      </c>
      <c r="F1352" s="3">
        <v>1.2912240000000001</v>
      </c>
      <c r="G1352" s="2" t="s">
        <v>523</v>
      </c>
      <c r="H1352" s="4" t="str">
        <f>INDEX([1]uhc_ct_drug_key!$R:$R,MATCH(A1352,[1]uhc_ct_drug_key!$A:$A,0))</f>
        <v>J01DB04</v>
      </c>
    </row>
    <row r="1353" spans="1:8" x14ac:dyDescent="0.3">
      <c r="A1353" s="2">
        <v>1352</v>
      </c>
      <c r="B1353" s="2" t="s">
        <v>582</v>
      </c>
      <c r="C1353" s="2" t="s">
        <v>1010</v>
      </c>
      <c r="D1353" s="2" t="s">
        <v>38</v>
      </c>
      <c r="E1353" s="2" t="s">
        <v>39</v>
      </c>
      <c r="F1353" s="3">
        <v>0.64639999999999997</v>
      </c>
      <c r="G1353" s="2" t="s">
        <v>583</v>
      </c>
      <c r="H1353" s="4" t="str">
        <f>INDEX([1]uhc_ct_drug_key!$R:$R,MATCH(A1353,[1]uhc_ct_drug_key!$A:$A,0))</f>
        <v>A01AB17</v>
      </c>
    </row>
    <row r="1354" spans="1:8" x14ac:dyDescent="0.3">
      <c r="A1354" s="2">
        <v>1353</v>
      </c>
      <c r="B1354" s="2" t="s">
        <v>440</v>
      </c>
      <c r="C1354" s="2" t="s">
        <v>522</v>
      </c>
      <c r="D1354" s="2" t="s">
        <v>38</v>
      </c>
      <c r="E1354" s="2" t="s">
        <v>39</v>
      </c>
      <c r="F1354" s="3">
        <v>1.2912240000000001</v>
      </c>
      <c r="G1354" s="2" t="s">
        <v>523</v>
      </c>
      <c r="H1354" s="4" t="str">
        <f>INDEX([1]uhc_ct_drug_key!$R:$R,MATCH(A1354,[1]uhc_ct_drug_key!$A:$A,0))</f>
        <v>J01DB04</v>
      </c>
    </row>
    <row r="1355" spans="1:8" x14ac:dyDescent="0.3">
      <c r="A1355" s="2">
        <v>1354</v>
      </c>
      <c r="B1355" s="2" t="s">
        <v>582</v>
      </c>
      <c r="C1355" s="2" t="s">
        <v>1010</v>
      </c>
      <c r="D1355" s="2" t="s">
        <v>38</v>
      </c>
      <c r="E1355" s="2" t="s">
        <v>39</v>
      </c>
      <c r="F1355" s="3">
        <v>0.64639999999999997</v>
      </c>
      <c r="G1355" s="2" t="s">
        <v>583</v>
      </c>
      <c r="H1355" s="4" t="str">
        <f>INDEX([1]uhc_ct_drug_key!$R:$R,MATCH(A1355,[1]uhc_ct_drug_key!$A:$A,0))</f>
        <v>A01AB17</v>
      </c>
    </row>
    <row r="1356" spans="1:8" x14ac:dyDescent="0.3">
      <c r="A1356" s="2">
        <v>1355</v>
      </c>
      <c r="B1356" s="2" t="s">
        <v>599</v>
      </c>
      <c r="C1356" s="2" t="s">
        <v>600</v>
      </c>
      <c r="D1356" s="2" t="s">
        <v>194</v>
      </c>
      <c r="E1356" s="2" t="s">
        <v>195</v>
      </c>
      <c r="F1356" s="3">
        <v>24.920280000000002</v>
      </c>
      <c r="G1356" s="2" t="s">
        <v>475</v>
      </c>
      <c r="H1356" s="4" t="str">
        <f>INDEX([1]uhc_ct_drug_key!$R:$R,MATCH(A1356,[1]uhc_ct_drug_key!$A:$A,0))</f>
        <v>A04AD12</v>
      </c>
    </row>
    <row r="1357" spans="1:8" x14ac:dyDescent="0.3">
      <c r="A1357" s="2">
        <v>1356</v>
      </c>
      <c r="B1357" s="2" t="s">
        <v>146</v>
      </c>
      <c r="C1357" s="2" t="s">
        <v>147</v>
      </c>
      <c r="D1357" s="2" t="s">
        <v>148</v>
      </c>
      <c r="E1357" s="2" t="s">
        <v>148</v>
      </c>
      <c r="F1357" s="3">
        <v>0.1515</v>
      </c>
      <c r="G1357" s="2" t="s">
        <v>149</v>
      </c>
      <c r="H1357" s="4" t="str">
        <f>INDEX([1]uhc_ct_drug_key!$R:$R,MATCH(A1357,[1]uhc_ct_drug_key!$A:$A,0))</f>
        <v>H02AB02 C05AA09 L01AA01</v>
      </c>
    </row>
    <row r="1358" spans="1:8" x14ac:dyDescent="0.3">
      <c r="A1358" s="2">
        <v>1357</v>
      </c>
      <c r="B1358" s="2" t="s">
        <v>205</v>
      </c>
      <c r="C1358" s="2" t="s">
        <v>206</v>
      </c>
      <c r="D1358" s="2" t="s">
        <v>194</v>
      </c>
      <c r="E1358" s="2" t="s">
        <v>195</v>
      </c>
      <c r="F1358" s="3">
        <v>0.23503600000000002</v>
      </c>
      <c r="G1358" s="2" t="s">
        <v>15</v>
      </c>
      <c r="H1358" s="4" t="str">
        <f>INDEX([1]uhc_ct_drug_key!$R:$R,MATCH(A1358,[1]uhc_ct_drug_key!$A:$A,0))</f>
        <v>A04AA01</v>
      </c>
    </row>
    <row r="1359" spans="1:8" x14ac:dyDescent="0.3">
      <c r="A1359" s="2">
        <v>1358</v>
      </c>
      <c r="B1359" s="2" t="s">
        <v>345</v>
      </c>
      <c r="C1359" s="2" t="s">
        <v>346</v>
      </c>
      <c r="D1359" s="2" t="s">
        <v>202</v>
      </c>
      <c r="E1359" s="2" t="s">
        <v>202</v>
      </c>
      <c r="F1359" s="3">
        <v>1.9430000000000003E-2</v>
      </c>
      <c r="G1359" s="2" t="s">
        <v>348</v>
      </c>
      <c r="H1359" s="4" t="str">
        <f>INDEX([1]uhc_ct_drug_key!$R:$R,MATCH(A1359,[1]uhc_ct_drug_key!$A:$A,0))</f>
        <v>R06AA02</v>
      </c>
    </row>
    <row r="1360" spans="1:8" x14ac:dyDescent="0.3">
      <c r="A1360" s="2">
        <v>1359</v>
      </c>
      <c r="B1360" s="2" t="s">
        <v>528</v>
      </c>
      <c r="C1360" s="2" t="s">
        <v>529</v>
      </c>
      <c r="D1360" s="2" t="s">
        <v>38</v>
      </c>
      <c r="E1360" s="2" t="s">
        <v>39</v>
      </c>
      <c r="F1360" s="3">
        <v>0.3498522620690192</v>
      </c>
      <c r="G1360" s="2" t="s">
        <v>15</v>
      </c>
      <c r="H1360" s="4" t="str">
        <f>INDEX([1]uhc_ct_drug_key!$R:$R,MATCH(A1360,[1]uhc_ct_drug_key!$A:$A,0))</f>
        <v>J01MA12</v>
      </c>
    </row>
    <row r="1361" spans="1:8" x14ac:dyDescent="0.3">
      <c r="A1361" s="2">
        <v>1360</v>
      </c>
      <c r="B1361" s="2" t="s">
        <v>184</v>
      </c>
      <c r="C1361" s="2" t="s">
        <v>185</v>
      </c>
      <c r="D1361" s="2" t="s">
        <v>38</v>
      </c>
      <c r="E1361" s="2" t="s">
        <v>39</v>
      </c>
      <c r="F1361" s="3">
        <v>0.23919000000000001</v>
      </c>
      <c r="G1361" s="2" t="s">
        <v>15</v>
      </c>
      <c r="H1361" s="4" t="str">
        <f>INDEX([1]uhc_ct_drug_key!$R:$R,MATCH(A1361,[1]uhc_ct_drug_key!$A:$A,0))</f>
        <v>J01CR02</v>
      </c>
    </row>
    <row r="1362" spans="1:8" x14ac:dyDescent="0.3">
      <c r="A1362" s="2">
        <v>1361</v>
      </c>
      <c r="B1362" s="2" t="s">
        <v>536</v>
      </c>
      <c r="C1362" s="2" t="s">
        <v>537</v>
      </c>
      <c r="D1362" s="2" t="s">
        <v>538</v>
      </c>
      <c r="E1362" s="2" t="s">
        <v>538</v>
      </c>
      <c r="F1362" s="3">
        <v>86.095049616862724</v>
      </c>
      <c r="G1362" s="2" t="s">
        <v>15</v>
      </c>
      <c r="H1362" s="4" t="str">
        <f>INDEX([1]uhc_ct_drug_key!$R:$R,MATCH(A1362,[1]uhc_ct_drug_key!$A:$A,0))</f>
        <v>L03AA02</v>
      </c>
    </row>
    <row r="1363" spans="1:8" x14ac:dyDescent="0.3">
      <c r="A1363" s="2">
        <v>1362</v>
      </c>
      <c r="B1363" s="2" t="s">
        <v>164</v>
      </c>
      <c r="C1363" s="2" t="s">
        <v>165</v>
      </c>
      <c r="D1363" s="2" t="s">
        <v>166</v>
      </c>
      <c r="E1363" s="2" t="s">
        <v>167</v>
      </c>
      <c r="F1363" s="3">
        <v>40.861981440000008</v>
      </c>
      <c r="G1363" s="2" t="s">
        <v>168</v>
      </c>
      <c r="H1363" s="4" t="str">
        <f>INDEX([1]uhc_ct_drug_key!$R:$R,MATCH(A1363,[1]uhc_ct_drug_key!$A:$A,0))</f>
        <v>V03AN01</v>
      </c>
    </row>
    <row r="1364" spans="1:8" x14ac:dyDescent="0.3">
      <c r="A1364" s="2">
        <v>1363</v>
      </c>
      <c r="B1364" s="2" t="s">
        <v>164</v>
      </c>
      <c r="C1364" s="2" t="s">
        <v>165</v>
      </c>
      <c r="D1364" s="2" t="s">
        <v>166</v>
      </c>
      <c r="E1364" s="2" t="s">
        <v>167</v>
      </c>
      <c r="F1364" s="3">
        <v>40.861981440000008</v>
      </c>
      <c r="G1364" s="2" t="s">
        <v>168</v>
      </c>
      <c r="H1364" s="4" t="str">
        <f>INDEX([1]uhc_ct_drug_key!$R:$R,MATCH(A1364,[1]uhc_ct_drug_key!$A:$A,0))</f>
        <v>V03AN01</v>
      </c>
    </row>
    <row r="1365" spans="1:8" x14ac:dyDescent="0.3">
      <c r="A1365" s="2">
        <v>1364</v>
      </c>
      <c r="B1365" s="2" t="s">
        <v>1014</v>
      </c>
      <c r="C1365" s="2" t="s">
        <v>1015</v>
      </c>
      <c r="D1365" s="2" t="s">
        <v>31</v>
      </c>
      <c r="E1365" s="2" t="s">
        <v>1016</v>
      </c>
      <c r="F1365" s="3">
        <v>60.599088000000009</v>
      </c>
      <c r="G1365" s="2" t="s">
        <v>1017</v>
      </c>
      <c r="H1365" s="4" t="str">
        <f>INDEX([1]uhc_ct_drug_key!$R:$R,MATCH(A1365,[1]uhc_ct_drug_key!$A:$A,0))</f>
        <v>J06BA02</v>
      </c>
    </row>
    <row r="1366" spans="1:8" x14ac:dyDescent="0.3">
      <c r="A1366" s="2">
        <v>1365</v>
      </c>
      <c r="B1366" s="2" t="s">
        <v>164</v>
      </c>
      <c r="C1366" s="2" t="s">
        <v>165</v>
      </c>
      <c r="D1366" s="2" t="s">
        <v>166</v>
      </c>
      <c r="E1366" s="2" t="s">
        <v>167</v>
      </c>
      <c r="F1366" s="3">
        <v>40.861981440000008</v>
      </c>
      <c r="G1366" s="2" t="s">
        <v>168</v>
      </c>
      <c r="H1366" s="4" t="str">
        <f>INDEX([1]uhc_ct_drug_key!$R:$R,MATCH(A1366,[1]uhc_ct_drug_key!$A:$A,0))</f>
        <v>V03AN01</v>
      </c>
    </row>
    <row r="1367" spans="1:8" x14ac:dyDescent="0.3">
      <c r="A1367" s="2">
        <v>1366</v>
      </c>
      <c r="B1367" s="2" t="s">
        <v>843</v>
      </c>
      <c r="C1367" s="2" t="s">
        <v>1018</v>
      </c>
      <c r="D1367" s="2" t="s">
        <v>133</v>
      </c>
      <c r="E1367" s="2" t="s">
        <v>845</v>
      </c>
      <c r="F1367" s="3">
        <v>1.01E-2</v>
      </c>
      <c r="G1367" s="2" t="s">
        <v>846</v>
      </c>
      <c r="H1367" s="4" t="str">
        <f>INDEX([1]uhc_ct_drug_key!$R:$R,MATCH(A1367,[1]uhc_ct_drug_key!$A:$A,0))</f>
        <v>C09AA02</v>
      </c>
    </row>
    <row r="1368" spans="1:8" x14ac:dyDescent="0.3">
      <c r="A1368" s="2">
        <v>1367</v>
      </c>
      <c r="B1368" s="2" t="s">
        <v>847</v>
      </c>
      <c r="C1368" s="2" t="s">
        <v>1019</v>
      </c>
      <c r="D1368" s="2" t="s">
        <v>133</v>
      </c>
      <c r="E1368" s="2" t="s">
        <v>849</v>
      </c>
      <c r="F1368" s="3">
        <v>9.8562439313860745E-2</v>
      </c>
      <c r="G1368" s="2" t="s">
        <v>15</v>
      </c>
      <c r="H1368" s="4" t="str">
        <f>INDEX([1]uhc_ct_drug_key!$R:$R,MATCH(A1368,[1]uhc_ct_drug_key!$A:$A,0))</f>
        <v>C09CA01</v>
      </c>
    </row>
    <row r="1369" spans="1:8" x14ac:dyDescent="0.3">
      <c r="A1369" s="2">
        <v>1368</v>
      </c>
      <c r="B1369" s="2" t="s">
        <v>1020</v>
      </c>
      <c r="C1369" s="2" t="s">
        <v>1021</v>
      </c>
      <c r="D1369" s="2" t="s">
        <v>133</v>
      </c>
      <c r="E1369" s="2" t="s">
        <v>140</v>
      </c>
      <c r="F1369" s="3">
        <v>5.3600000000000002E-2</v>
      </c>
      <c r="G1369" s="2" t="s">
        <v>1022</v>
      </c>
      <c r="H1369" s="4" t="str">
        <f>INDEX([1]uhc_ct_drug_key!$R:$R,MATCH(A1369,[1]uhc_ct_drug_key!$A:$A,0))</f>
        <v>C07AB02</v>
      </c>
    </row>
    <row r="1370" spans="1:8" x14ac:dyDescent="0.3">
      <c r="A1370" s="2">
        <v>1369</v>
      </c>
      <c r="B1370" s="2" t="s">
        <v>233</v>
      </c>
      <c r="C1370" s="2" t="s">
        <v>234</v>
      </c>
      <c r="D1370" s="2" t="s">
        <v>235</v>
      </c>
      <c r="E1370" s="2" t="s">
        <v>235</v>
      </c>
      <c r="F1370" s="3">
        <v>8.3079999999999994E-3</v>
      </c>
      <c r="G1370" s="2" t="s">
        <v>15</v>
      </c>
      <c r="H1370" s="4" t="str">
        <f>INDEX([1]uhc_ct_drug_key!$R:$R,MATCH(A1370,[1]uhc_ct_drug_key!$A:$A,0))</f>
        <v>C03CA01</v>
      </c>
    </row>
    <row r="1371" spans="1:8" x14ac:dyDescent="0.3">
      <c r="A1371" s="2">
        <v>1370</v>
      </c>
      <c r="B1371" s="2" t="s">
        <v>354</v>
      </c>
      <c r="C1371" s="2" t="s">
        <v>355</v>
      </c>
      <c r="D1371" s="2" t="s">
        <v>235</v>
      </c>
      <c r="E1371" s="2" t="s">
        <v>235</v>
      </c>
      <c r="F1371" s="3">
        <v>0.1111</v>
      </c>
      <c r="G1371" s="2" t="s">
        <v>356</v>
      </c>
      <c r="H1371" s="4" t="str">
        <f>INDEX([1]uhc_ct_drug_key!$R:$R,MATCH(A1371,[1]uhc_ct_drug_key!$A:$A,0))</f>
        <v>C03CA01</v>
      </c>
    </row>
    <row r="1372" spans="1:8" x14ac:dyDescent="0.3">
      <c r="A1372" s="2">
        <v>1371</v>
      </c>
      <c r="B1372" s="2" t="s">
        <v>843</v>
      </c>
      <c r="C1372" s="2" t="s">
        <v>1018</v>
      </c>
      <c r="D1372" s="2" t="s">
        <v>133</v>
      </c>
      <c r="E1372" s="2" t="s">
        <v>845</v>
      </c>
      <c r="F1372" s="3">
        <v>1.01E-2</v>
      </c>
      <c r="G1372" s="2" t="s">
        <v>846</v>
      </c>
      <c r="H1372" s="4" t="str">
        <f>INDEX([1]uhc_ct_drug_key!$R:$R,MATCH(A1372,[1]uhc_ct_drug_key!$A:$A,0))</f>
        <v>C09AA02</v>
      </c>
    </row>
    <row r="1373" spans="1:8" x14ac:dyDescent="0.3">
      <c r="A1373" s="2">
        <v>1372</v>
      </c>
      <c r="B1373" s="2" t="s">
        <v>847</v>
      </c>
      <c r="C1373" s="2" t="s">
        <v>1019</v>
      </c>
      <c r="D1373" s="2" t="s">
        <v>133</v>
      </c>
      <c r="E1373" s="2" t="s">
        <v>849</v>
      </c>
      <c r="F1373" s="3">
        <v>9.8562439313860745E-2</v>
      </c>
      <c r="G1373" s="2" t="s">
        <v>15</v>
      </c>
      <c r="H1373" s="4" t="str">
        <f>INDEX([1]uhc_ct_drug_key!$R:$R,MATCH(A1373,[1]uhc_ct_drug_key!$A:$A,0))</f>
        <v>C09CA01</v>
      </c>
    </row>
    <row r="1374" spans="1:8" x14ac:dyDescent="0.3">
      <c r="A1374" s="2">
        <v>1373</v>
      </c>
      <c r="B1374" s="2" t="s">
        <v>1023</v>
      </c>
      <c r="C1374" s="2" t="s">
        <v>1024</v>
      </c>
      <c r="D1374" s="2" t="s">
        <v>133</v>
      </c>
      <c r="E1374" s="2" t="s">
        <v>137</v>
      </c>
      <c r="F1374" s="3">
        <v>0.75763643662839186</v>
      </c>
      <c r="G1374" s="2" t="s">
        <v>15</v>
      </c>
      <c r="H1374" s="4" t="str">
        <f>INDEX([1]uhc_ct_drug_key!$R:$R,MATCH(A1374,[1]uhc_ct_drug_key!$A:$A,0))</f>
        <v>C02DB02</v>
      </c>
    </row>
    <row r="1375" spans="1:8" x14ac:dyDescent="0.3">
      <c r="A1375" s="2">
        <v>1374</v>
      </c>
      <c r="B1375" s="2" t="s">
        <v>367</v>
      </c>
      <c r="C1375" s="2" t="s">
        <v>434</v>
      </c>
      <c r="D1375" s="2" t="s">
        <v>303</v>
      </c>
      <c r="E1375" s="2" t="s">
        <v>369</v>
      </c>
      <c r="F1375" s="3">
        <v>0.39462999999999998</v>
      </c>
      <c r="G1375" s="2" t="s">
        <v>370</v>
      </c>
      <c r="H1375" s="4" t="str">
        <f>INDEX([1]uhc_ct_drug_key!$R:$R,MATCH(A1375,[1]uhc_ct_drug_key!$A:$A,0))</f>
        <v>C01CA04</v>
      </c>
    </row>
    <row r="1376" spans="1:8" x14ac:dyDescent="0.3">
      <c r="A1376" s="2">
        <v>1375</v>
      </c>
      <c r="B1376" s="2" t="s">
        <v>343</v>
      </c>
      <c r="C1376" s="2" t="s">
        <v>344</v>
      </c>
      <c r="D1376" s="2" t="s">
        <v>303</v>
      </c>
      <c r="E1376" s="2" t="s">
        <v>51</v>
      </c>
      <c r="F1376" s="3">
        <v>0.33330000000000004</v>
      </c>
      <c r="G1376" s="2" t="s">
        <v>304</v>
      </c>
      <c r="H1376" s="4" t="str">
        <f>INDEX([1]uhc_ct_drug_key!$R:$R,MATCH(A1376,[1]uhc_ct_drug_key!$A:$A,0))</f>
        <v>C01CA24 S01EA01 R03AA01</v>
      </c>
    </row>
    <row r="1377" spans="1:8" x14ac:dyDescent="0.3">
      <c r="A1377" s="2">
        <v>1376</v>
      </c>
      <c r="B1377" s="2" t="s">
        <v>1025</v>
      </c>
      <c r="C1377" s="2"/>
      <c r="D1377" s="2" t="s">
        <v>107</v>
      </c>
      <c r="E1377" s="2" t="s">
        <v>1026</v>
      </c>
      <c r="F1377" s="3">
        <v>7.6759999999999993</v>
      </c>
      <c r="G1377" s="2" t="s">
        <v>556</v>
      </c>
      <c r="H1377" s="4" t="str">
        <f>INDEX([1]uhc_ct_drug_key!$R:$R,MATCH(A1377,[1]uhc_ct_drug_key!$A:$A,0))</f>
        <v>J07BC01</v>
      </c>
    </row>
    <row r="1378" spans="1:8" x14ac:dyDescent="0.3">
      <c r="A1378" s="2">
        <v>1377</v>
      </c>
      <c r="B1378" s="2" t="s">
        <v>1025</v>
      </c>
      <c r="C1378" s="2"/>
      <c r="D1378" s="2" t="s">
        <v>107</v>
      </c>
      <c r="E1378" s="2" t="s">
        <v>1026</v>
      </c>
      <c r="F1378" s="3">
        <v>7.6759999999999993</v>
      </c>
      <c r="G1378" s="2" t="s">
        <v>556</v>
      </c>
      <c r="H1378" s="4" t="str">
        <f>INDEX([1]uhc_ct_drug_key!$R:$R,MATCH(A1378,[1]uhc_ct_drug_key!$A:$A,0))</f>
        <v>J07BC01</v>
      </c>
    </row>
    <row r="1379" spans="1:8" x14ac:dyDescent="0.3">
      <c r="A1379" s="2">
        <v>1378</v>
      </c>
      <c r="B1379" s="2" t="s">
        <v>1027</v>
      </c>
      <c r="C1379" s="2" t="s">
        <v>1028</v>
      </c>
      <c r="D1379" s="2" t="s">
        <v>38</v>
      </c>
      <c r="E1379" s="2" t="s">
        <v>587</v>
      </c>
      <c r="F1379" s="3">
        <v>8.0799999999999997E-2</v>
      </c>
      <c r="G1379" s="2" t="s">
        <v>1029</v>
      </c>
      <c r="H1379" s="4" t="str">
        <f>INDEX([1]uhc_ct_drug_key!$R:$R,MATCH(A1379,[1]uhc_ct_drug_key!$A:$A,0))</f>
        <v>J05AF07</v>
      </c>
    </row>
    <row r="1380" spans="1:8" x14ac:dyDescent="0.3">
      <c r="A1380" s="2">
        <v>1379</v>
      </c>
      <c r="B1380" s="2" t="s">
        <v>1030</v>
      </c>
      <c r="C1380" s="2"/>
      <c r="D1380" s="2" t="s">
        <v>107</v>
      </c>
      <c r="E1380" s="2" t="s">
        <v>1031</v>
      </c>
      <c r="F1380" s="3">
        <v>8.833499999999999</v>
      </c>
      <c r="G1380" s="2" t="s">
        <v>905</v>
      </c>
      <c r="H1380" s="4" t="str">
        <f>INDEX([1]uhc_ct_drug_key!$R:$R,MATCH(A1380,[1]uhc_ct_drug_key!$A:$A,0))</f>
        <v>J07BC02</v>
      </c>
    </row>
    <row r="1381" spans="1:8" x14ac:dyDescent="0.3">
      <c r="A1381" s="2">
        <v>1380</v>
      </c>
      <c r="B1381" s="2" t="s">
        <v>1032</v>
      </c>
      <c r="C1381" s="2" t="s">
        <v>1033</v>
      </c>
      <c r="D1381" s="2" t="s">
        <v>38</v>
      </c>
      <c r="E1381" s="2" t="s">
        <v>587</v>
      </c>
      <c r="F1381" s="3">
        <v>5.9933333333333332</v>
      </c>
      <c r="G1381" s="2" t="s">
        <v>1034</v>
      </c>
      <c r="H1381" s="4" t="str">
        <f>INDEX([1]uhc_ct_drug_key!$R:$R,MATCH(A1381,[1]uhc_ct_drug_key!$A:$A,0))</f>
        <v>J05AB04 J05AP01</v>
      </c>
    </row>
    <row r="1382" spans="1:8" x14ac:dyDescent="0.3">
      <c r="A1382" s="2">
        <v>1381</v>
      </c>
      <c r="B1382" s="2" t="s">
        <v>1035</v>
      </c>
      <c r="C1382" s="2" t="s">
        <v>1036</v>
      </c>
      <c r="D1382" s="2" t="s">
        <v>38</v>
      </c>
      <c r="E1382" s="2" t="s">
        <v>587</v>
      </c>
      <c r="F1382" s="3">
        <v>2.3841479999999997</v>
      </c>
      <c r="G1382" s="2" t="s">
        <v>1037</v>
      </c>
      <c r="H1382" s="4" t="str">
        <f>INDEX([1]uhc_ct_drug_key!$R:$R,MATCH(A1382,[1]uhc_ct_drug_key!$A:$A,0))</f>
        <v>J05AF10</v>
      </c>
    </row>
    <row r="1383" spans="1:8" x14ac:dyDescent="0.3">
      <c r="A1383" s="2">
        <v>1382</v>
      </c>
      <c r="B1383" s="2" t="s">
        <v>1027</v>
      </c>
      <c r="C1383" s="2" t="s">
        <v>1028</v>
      </c>
      <c r="D1383" s="2" t="s">
        <v>38</v>
      </c>
      <c r="E1383" s="2" t="s">
        <v>587</v>
      </c>
      <c r="F1383" s="3">
        <v>8.0799999999999997E-2</v>
      </c>
      <c r="G1383" s="2" t="s">
        <v>1029</v>
      </c>
      <c r="H1383" s="4" t="str">
        <f>INDEX([1]uhc_ct_drug_key!$R:$R,MATCH(A1383,[1]uhc_ct_drug_key!$A:$A,0))</f>
        <v>J05AF07</v>
      </c>
    </row>
    <row r="1384" spans="1:8" x14ac:dyDescent="0.3">
      <c r="A1384" s="2">
        <v>1383</v>
      </c>
      <c r="B1384" s="2" t="s">
        <v>12</v>
      </c>
      <c r="C1384" s="2" t="s">
        <v>13</v>
      </c>
      <c r="D1384" s="2" t="s">
        <v>9</v>
      </c>
      <c r="E1384" s="2" t="s">
        <v>14</v>
      </c>
      <c r="F1384" s="3">
        <v>7.5475741816920404E-3</v>
      </c>
      <c r="G1384" s="2" t="s">
        <v>15</v>
      </c>
      <c r="H1384" s="4" t="str">
        <f>INDEX([1]uhc_ct_drug_key!$R:$R,MATCH(A1384,[1]uhc_ct_drug_key!$A:$A,0))</f>
        <v>N02BE01</v>
      </c>
    </row>
    <row r="1385" spans="1:8" x14ac:dyDescent="0.3">
      <c r="A1385" s="2">
        <v>1384</v>
      </c>
      <c r="B1385" s="2" t="s">
        <v>180</v>
      </c>
      <c r="C1385" s="2" t="s">
        <v>181</v>
      </c>
      <c r="D1385" s="2" t="s">
        <v>182</v>
      </c>
      <c r="E1385" s="2" t="s">
        <v>183</v>
      </c>
      <c r="F1385" s="3">
        <v>0.45917359795660118</v>
      </c>
      <c r="G1385" s="2" t="s">
        <v>15</v>
      </c>
      <c r="H1385" s="4" t="str">
        <f>INDEX([1]uhc_ct_drug_key!$R:$R,MATCH(A1385,[1]uhc_ct_drug_key!$A:$A,0))</f>
        <v>A07CA</v>
      </c>
    </row>
    <row r="1386" spans="1:8" x14ac:dyDescent="0.3">
      <c r="A1386" s="2">
        <v>1385</v>
      </c>
      <c r="B1386" s="2" t="s">
        <v>161</v>
      </c>
      <c r="C1386" s="2" t="s">
        <v>162</v>
      </c>
      <c r="D1386" s="2" t="s">
        <v>63</v>
      </c>
      <c r="E1386" s="2" t="s">
        <v>64</v>
      </c>
      <c r="F1386" s="3">
        <v>0.80400000000000005</v>
      </c>
      <c r="G1386" s="2" t="s">
        <v>65</v>
      </c>
      <c r="H1386" s="4" t="str">
        <f>INDEX([1]uhc_ct_drug_key!$R:$R,MATCH(A1386,[1]uhc_ct_drug_key!$A:$A,0))</f>
        <v>B05XA03</v>
      </c>
    </row>
    <row r="1387" spans="1:8" x14ac:dyDescent="0.3">
      <c r="A1387" s="2">
        <v>1386</v>
      </c>
      <c r="B1387" s="2" t="s">
        <v>1038</v>
      </c>
      <c r="C1387" s="2" t="s">
        <v>118</v>
      </c>
      <c r="D1387" s="2" t="s">
        <v>38</v>
      </c>
      <c r="E1387" s="2" t="s">
        <v>119</v>
      </c>
      <c r="F1387" s="3">
        <v>0.11177333333333334</v>
      </c>
      <c r="G1387" s="2" t="s">
        <v>120</v>
      </c>
      <c r="H1387" s="4" t="str">
        <f>INDEX([1]uhc_ct_drug_key!$R:$R,MATCH(A1387,[1]uhc_ct_drug_key!$A:$A,0))</f>
        <v>J05AR03</v>
      </c>
    </row>
    <row r="1388" spans="1:8" x14ac:dyDescent="0.3">
      <c r="A1388" s="2">
        <v>1387</v>
      </c>
      <c r="B1388" s="2" t="s">
        <v>1039</v>
      </c>
      <c r="C1388" s="2" t="s">
        <v>283</v>
      </c>
      <c r="D1388" s="2" t="s">
        <v>38</v>
      </c>
      <c r="E1388" s="2" t="s">
        <v>119</v>
      </c>
      <c r="F1388" s="3">
        <v>0.4066810559076417</v>
      </c>
      <c r="G1388" s="2" t="s">
        <v>15</v>
      </c>
      <c r="H1388" s="4" t="str">
        <f>INDEX([1]uhc_ct_drug_key!$R:$R,MATCH(A1388,[1]uhc_ct_drug_key!$A:$A,0))</f>
        <v>J05AF05</v>
      </c>
    </row>
    <row r="1389" spans="1:8" x14ac:dyDescent="0.3">
      <c r="A1389" s="2">
        <v>1388</v>
      </c>
      <c r="B1389" s="2" t="s">
        <v>1040</v>
      </c>
      <c r="C1389" s="2" t="s">
        <v>1028</v>
      </c>
      <c r="D1389" s="2" t="s">
        <v>38</v>
      </c>
      <c r="E1389" s="2" t="s">
        <v>119</v>
      </c>
      <c r="F1389" s="3">
        <v>8.0799999999999997E-2</v>
      </c>
      <c r="G1389" s="2" t="s">
        <v>1029</v>
      </c>
      <c r="H1389" s="4" t="str">
        <f>INDEX([1]uhc_ct_drug_key!$R:$R,MATCH(A1389,[1]uhc_ct_drug_key!$A:$A,0))</f>
        <v>J05AF07</v>
      </c>
    </row>
    <row r="1390" spans="1:8" x14ac:dyDescent="0.3">
      <c r="A1390" s="2">
        <v>1389</v>
      </c>
      <c r="B1390" s="2" t="s">
        <v>1038</v>
      </c>
      <c r="C1390" s="2" t="s">
        <v>118</v>
      </c>
      <c r="D1390" s="2" t="s">
        <v>38</v>
      </c>
      <c r="E1390" s="2" t="s">
        <v>119</v>
      </c>
      <c r="F1390" s="3">
        <v>0.11177333333333334</v>
      </c>
      <c r="G1390" s="2" t="s">
        <v>120</v>
      </c>
      <c r="H1390" s="4" t="str">
        <f>INDEX([1]uhc_ct_drug_key!$R:$R,MATCH(A1390,[1]uhc_ct_drug_key!$A:$A,0))</f>
        <v>J05AR03</v>
      </c>
    </row>
    <row r="1391" spans="1:8" x14ac:dyDescent="0.3">
      <c r="A1391" s="2">
        <v>1390</v>
      </c>
      <c r="B1391" s="2" t="s">
        <v>1039</v>
      </c>
      <c r="C1391" s="2" t="s">
        <v>283</v>
      </c>
      <c r="D1391" s="2" t="s">
        <v>38</v>
      </c>
      <c r="E1391" s="2" t="s">
        <v>119</v>
      </c>
      <c r="F1391" s="3">
        <v>0.4066810559076417</v>
      </c>
      <c r="G1391" s="2" t="s">
        <v>15</v>
      </c>
      <c r="H1391" s="4" t="str">
        <f>INDEX([1]uhc_ct_drug_key!$R:$R,MATCH(A1391,[1]uhc_ct_drug_key!$A:$A,0))</f>
        <v>J05AF05</v>
      </c>
    </row>
    <row r="1392" spans="1:8" x14ac:dyDescent="0.3">
      <c r="A1392" s="2">
        <v>1391</v>
      </c>
      <c r="B1392" s="2" t="s">
        <v>1040</v>
      </c>
      <c r="C1392" s="2" t="s">
        <v>1028</v>
      </c>
      <c r="D1392" s="2" t="s">
        <v>38</v>
      </c>
      <c r="E1392" s="2" t="s">
        <v>119</v>
      </c>
      <c r="F1392" s="3">
        <v>8.0799999999999997E-2</v>
      </c>
      <c r="G1392" s="2" t="s">
        <v>1029</v>
      </c>
      <c r="H1392" s="4" t="str">
        <f>INDEX([1]uhc_ct_drug_key!$R:$R,MATCH(A1392,[1]uhc_ct_drug_key!$A:$A,0))</f>
        <v>J05AF07</v>
      </c>
    </row>
    <row r="1393" spans="1:8" x14ac:dyDescent="0.3">
      <c r="A1393" s="2">
        <v>1392</v>
      </c>
      <c r="B1393" s="2" t="s">
        <v>1041</v>
      </c>
      <c r="C1393" s="2" t="s">
        <v>1042</v>
      </c>
      <c r="D1393" s="2" t="s">
        <v>259</v>
      </c>
      <c r="E1393" s="2" t="s">
        <v>793</v>
      </c>
      <c r="F1393" s="3">
        <v>12.120000000000001</v>
      </c>
      <c r="G1393" s="2" t="s">
        <v>1043</v>
      </c>
      <c r="H1393" s="4" t="str">
        <f>INDEX([1]uhc_ct_drug_key!$R:$R,MATCH(A1393,[1]uhc_ct_drug_key!$A:$A,0))</f>
        <v>G01AX17</v>
      </c>
    </row>
    <row r="1394" spans="1:8" x14ac:dyDescent="0.3">
      <c r="A1394" s="2">
        <v>1393</v>
      </c>
      <c r="B1394" s="2" t="s">
        <v>1044</v>
      </c>
      <c r="C1394" s="2" t="s">
        <v>129</v>
      </c>
      <c r="D1394" s="2" t="s">
        <v>38</v>
      </c>
      <c r="E1394" s="2" t="s">
        <v>119</v>
      </c>
      <c r="F1394" s="3">
        <v>0.17765900000000001</v>
      </c>
      <c r="G1394" s="2" t="s">
        <v>130</v>
      </c>
      <c r="H1394" s="4" t="str">
        <f>INDEX([1]uhc_ct_drug_key!$R:$R,MATCH(A1394,[1]uhc_ct_drug_key!$A:$A,0))</f>
        <v>J05AR27</v>
      </c>
    </row>
    <row r="1395" spans="1:8" x14ac:dyDescent="0.3">
      <c r="A1395" s="2">
        <v>1394</v>
      </c>
      <c r="B1395" s="2" t="s">
        <v>1045</v>
      </c>
      <c r="C1395" s="2" t="s">
        <v>1046</v>
      </c>
      <c r="D1395" s="2" t="s">
        <v>38</v>
      </c>
      <c r="E1395" s="2" t="s">
        <v>119</v>
      </c>
      <c r="F1395" s="3">
        <v>6.0600000000000001E-2</v>
      </c>
      <c r="G1395" s="2" t="s">
        <v>58</v>
      </c>
      <c r="H1395" s="4" t="str">
        <f>INDEX([1]uhc_ct_drug_key!$R:$R,MATCH(A1395,[1]uhc_ct_drug_key!$A:$A,0))</f>
        <v>J05AR01</v>
      </c>
    </row>
    <row r="1396" spans="1:8" x14ac:dyDescent="0.3">
      <c r="A1396" s="2">
        <v>1395</v>
      </c>
      <c r="B1396" s="2" t="s">
        <v>1047</v>
      </c>
      <c r="C1396" s="2" t="s">
        <v>1048</v>
      </c>
      <c r="D1396" s="2" t="s">
        <v>38</v>
      </c>
      <c r="E1396" s="2" t="s">
        <v>587</v>
      </c>
      <c r="F1396" s="3">
        <v>0.10100000000000001</v>
      </c>
      <c r="G1396" s="2" t="s">
        <v>1049</v>
      </c>
      <c r="H1396" s="4" t="str">
        <f>INDEX([1]uhc_ct_drug_key!$R:$R,MATCH(A1396,[1]uhc_ct_drug_key!$A:$A,0))</f>
        <v>J05AJ03</v>
      </c>
    </row>
    <row r="1397" spans="1:8" x14ac:dyDescent="0.3">
      <c r="A1397" s="2">
        <v>1396</v>
      </c>
      <c r="B1397" s="2" t="s">
        <v>56</v>
      </c>
      <c r="C1397" s="2" t="s">
        <v>1050</v>
      </c>
      <c r="D1397" s="2" t="s">
        <v>54</v>
      </c>
      <c r="E1397" s="2" t="s">
        <v>14</v>
      </c>
      <c r="F1397" s="3">
        <v>1.0201</v>
      </c>
      <c r="G1397" s="2" t="s">
        <v>58</v>
      </c>
      <c r="H1397" s="4" t="str">
        <f>INDEX([1]uhc_ct_drug_key!$R:$R,MATCH(A1397,[1]uhc_ct_drug_key!$A:$A,0))</f>
        <v>N01BB01</v>
      </c>
    </row>
    <row r="1398" spans="1:8" x14ac:dyDescent="0.3">
      <c r="A1398" s="2">
        <v>1397</v>
      </c>
      <c r="B1398" s="2" t="s">
        <v>52</v>
      </c>
      <c r="C1398" s="2" t="s">
        <v>1051</v>
      </c>
      <c r="D1398" s="2" t="s">
        <v>54</v>
      </c>
      <c r="E1398" s="2" t="s">
        <v>14</v>
      </c>
      <c r="F1398" s="3">
        <v>2.1306000000000002E-2</v>
      </c>
      <c r="G1398" s="2" t="s">
        <v>55</v>
      </c>
      <c r="H1398" s="4" t="str">
        <f>INDEX([1]uhc_ct_drug_key!$R:$R,MATCH(A1398,[1]uhc_ct_drug_key!$A:$A,0))</f>
        <v>N01BB02</v>
      </c>
    </row>
    <row r="1399" spans="1:8" x14ac:dyDescent="0.3">
      <c r="A1399" s="2">
        <v>1398</v>
      </c>
      <c r="B1399" s="2" t="s">
        <v>212</v>
      </c>
      <c r="C1399" s="2" t="s">
        <v>1052</v>
      </c>
      <c r="D1399" s="2" t="s">
        <v>54</v>
      </c>
      <c r="E1399" s="2" t="s">
        <v>14</v>
      </c>
      <c r="F1399" s="3">
        <v>8.9377999999999999E-2</v>
      </c>
      <c r="G1399" s="2" t="s">
        <v>214</v>
      </c>
      <c r="H1399" s="4" t="str">
        <f>INDEX([1]uhc_ct_drug_key!$R:$R,MATCH(A1399,[1]uhc_ct_drug_key!$A:$A,0))</f>
        <v>N01BB02</v>
      </c>
    </row>
    <row r="1400" spans="1:8" x14ac:dyDescent="0.3">
      <c r="A1400" s="2">
        <v>1399</v>
      </c>
      <c r="B1400" s="2" t="s">
        <v>105</v>
      </c>
      <c r="C1400" s="2" t="s">
        <v>1053</v>
      </c>
      <c r="D1400" s="2" t="s">
        <v>107</v>
      </c>
      <c r="E1400" s="2" t="s">
        <v>108</v>
      </c>
      <c r="F1400" s="3">
        <v>1.5400751121917295</v>
      </c>
      <c r="G1400" s="2" t="s">
        <v>15</v>
      </c>
      <c r="H1400" s="4" t="str">
        <f>INDEX([1]uhc_ct_drug_key!$R:$R,MATCH(A1400,[1]uhc_ct_drug_key!$A:$A,0))</f>
        <v>J07AM01</v>
      </c>
    </row>
    <row r="1401" spans="1:8" x14ac:dyDescent="0.3">
      <c r="A1401" s="2">
        <v>1400</v>
      </c>
      <c r="B1401" s="2" t="s">
        <v>1054</v>
      </c>
      <c r="C1401" s="2" t="s">
        <v>1055</v>
      </c>
      <c r="D1401" s="2" t="s">
        <v>38</v>
      </c>
      <c r="E1401" s="2" t="s">
        <v>39</v>
      </c>
      <c r="F1401" s="3">
        <v>5.7448800000000001E-2</v>
      </c>
      <c r="G1401" s="2" t="s">
        <v>1056</v>
      </c>
      <c r="H1401" s="4" t="str">
        <f>INDEX([1]uhc_ct_drug_key!$R:$R,MATCH(A1401,[1]uhc_ct_drug_key!$A:$A,0))</f>
        <v>J04AC01</v>
      </c>
    </row>
    <row r="1402" spans="1:8" x14ac:dyDescent="0.3">
      <c r="A1402" s="2">
        <v>1401</v>
      </c>
      <c r="B1402" s="2" t="s">
        <v>1057</v>
      </c>
      <c r="C1402" s="2" t="s">
        <v>1058</v>
      </c>
      <c r="D1402" s="2" t="s">
        <v>38</v>
      </c>
      <c r="E1402" s="2" t="s">
        <v>39</v>
      </c>
      <c r="F1402" s="3">
        <v>0.51250000000000007</v>
      </c>
      <c r="G1402" s="2" t="s">
        <v>1059</v>
      </c>
      <c r="H1402" s="4" t="str">
        <f>INDEX([1]uhc_ct_drug_key!$R:$R,MATCH(A1402,[1]uhc_ct_drug_key!$A:$A,0))</f>
        <v>J04AC51</v>
      </c>
    </row>
    <row r="1403" spans="1:8" x14ac:dyDescent="0.3">
      <c r="A1403" s="2">
        <v>1402</v>
      </c>
      <c r="B1403" s="2" t="s">
        <v>1060</v>
      </c>
      <c r="C1403" s="2" t="s">
        <v>1061</v>
      </c>
      <c r="D1403" s="2" t="s">
        <v>38</v>
      </c>
      <c r="E1403" s="2" t="s">
        <v>39</v>
      </c>
      <c r="F1403" s="3">
        <v>7.6648000000000008E-2</v>
      </c>
      <c r="G1403" s="2" t="s">
        <v>1062</v>
      </c>
      <c r="H1403" s="4" t="str">
        <f>INDEX([1]uhc_ct_drug_key!$R:$R,MATCH(A1403,[1]uhc_ct_drug_key!$A:$A,0))</f>
        <v>J04AM02</v>
      </c>
    </row>
    <row r="1404" spans="1:8" x14ac:dyDescent="0.3">
      <c r="A1404" s="2">
        <v>1403</v>
      </c>
      <c r="B1404" s="2" t="s">
        <v>1057</v>
      </c>
      <c r="C1404" s="2" t="s">
        <v>1058</v>
      </c>
      <c r="D1404" s="2" t="s">
        <v>38</v>
      </c>
      <c r="E1404" s="2" t="s">
        <v>39</v>
      </c>
      <c r="F1404" s="3">
        <v>0.51250000000000007</v>
      </c>
      <c r="G1404" s="2" t="s">
        <v>1059</v>
      </c>
      <c r="H1404" s="4" t="str">
        <f>INDEX([1]uhc_ct_drug_key!$R:$R,MATCH(A1404,[1]uhc_ct_drug_key!$A:$A,0))</f>
        <v>J04AC51</v>
      </c>
    </row>
    <row r="1405" spans="1:8" x14ac:dyDescent="0.3">
      <c r="A1405" s="2">
        <v>1404</v>
      </c>
      <c r="B1405" s="2" t="s">
        <v>1063</v>
      </c>
      <c r="C1405" s="2" t="s">
        <v>1064</v>
      </c>
      <c r="D1405" s="2" t="s">
        <v>38</v>
      </c>
      <c r="E1405" s="2" t="s">
        <v>39</v>
      </c>
      <c r="F1405" s="3">
        <v>0.120392</v>
      </c>
      <c r="G1405" s="2" t="s">
        <v>1065</v>
      </c>
      <c r="H1405" s="4" t="str">
        <f>INDEX([1]uhc_ct_drug_key!$R:$R,MATCH(A1405,[1]uhc_ct_drug_key!$A:$A,0))</f>
        <v>J04AB02</v>
      </c>
    </row>
    <row r="1406" spans="1:8" x14ac:dyDescent="0.3">
      <c r="A1406" s="2">
        <v>1405</v>
      </c>
      <c r="B1406" s="2" t="s">
        <v>1054</v>
      </c>
      <c r="C1406" s="2" t="s">
        <v>1055</v>
      </c>
      <c r="D1406" s="2" t="s">
        <v>38</v>
      </c>
      <c r="E1406" s="2" t="s">
        <v>39</v>
      </c>
      <c r="F1406" s="3">
        <v>5.7448800000000001E-2</v>
      </c>
      <c r="G1406" s="2" t="s">
        <v>1056</v>
      </c>
      <c r="H1406" s="4" t="str">
        <f>INDEX([1]uhc_ct_drug_key!$R:$R,MATCH(A1406,[1]uhc_ct_drug_key!$A:$A,0))</f>
        <v>J04AC01</v>
      </c>
    </row>
    <row r="1407" spans="1:8" x14ac:dyDescent="0.3">
      <c r="A1407" s="2">
        <v>1406</v>
      </c>
      <c r="B1407" s="2" t="s">
        <v>1040</v>
      </c>
      <c r="C1407" s="2" t="s">
        <v>1028</v>
      </c>
      <c r="D1407" s="2" t="s">
        <v>38</v>
      </c>
      <c r="E1407" s="2" t="s">
        <v>119</v>
      </c>
      <c r="F1407" s="3">
        <v>8.0799999999999997E-2</v>
      </c>
      <c r="G1407" s="2" t="s">
        <v>1029</v>
      </c>
      <c r="H1407" s="4" t="str">
        <f>INDEX([1]uhc_ct_drug_key!$R:$R,MATCH(A1407,[1]uhc_ct_drug_key!$A:$A,0))</f>
        <v>J05AF07</v>
      </c>
    </row>
    <row r="1408" spans="1:8" x14ac:dyDescent="0.3">
      <c r="A1408" s="2">
        <v>1407</v>
      </c>
      <c r="B1408" s="2" t="s">
        <v>1066</v>
      </c>
      <c r="C1408" s="2" t="s">
        <v>99</v>
      </c>
      <c r="D1408" s="2" t="s">
        <v>38</v>
      </c>
      <c r="E1408" s="2" t="s">
        <v>119</v>
      </c>
      <c r="F1408" s="3">
        <v>0.72633333333333328</v>
      </c>
      <c r="G1408" s="2" t="s">
        <v>1067</v>
      </c>
      <c r="H1408" s="4" t="str">
        <f>INDEX([1]uhc_ct_drug_key!$R:$R,MATCH(A1408,[1]uhc_ct_drug_key!$A:$A,0))</f>
        <v>J05AF13</v>
      </c>
    </row>
    <row r="1409" spans="1:8" x14ac:dyDescent="0.3">
      <c r="A1409" s="2">
        <v>1408</v>
      </c>
      <c r="B1409" s="2" t="s">
        <v>1068</v>
      </c>
      <c r="C1409" s="2" t="s">
        <v>1069</v>
      </c>
      <c r="D1409" s="2" t="s">
        <v>38</v>
      </c>
      <c r="E1409" s="2" t="s">
        <v>119</v>
      </c>
      <c r="F1409" s="3">
        <v>0.3647994187817819</v>
      </c>
      <c r="G1409" s="2" t="s">
        <v>15</v>
      </c>
      <c r="H1409" s="4" t="str">
        <f>INDEX([1]uhc_ct_drug_key!$R:$R,MATCH(A1409,[1]uhc_ct_drug_key!$A:$A,0))</f>
        <v>J05AF06</v>
      </c>
    </row>
    <row r="1410" spans="1:8" x14ac:dyDescent="0.3">
      <c r="A1410" s="2">
        <v>1409</v>
      </c>
      <c r="B1410" s="2" t="s">
        <v>1070</v>
      </c>
      <c r="C1410" s="2" t="s">
        <v>1071</v>
      </c>
      <c r="D1410" s="2" t="s">
        <v>38</v>
      </c>
      <c r="E1410" s="2" t="s">
        <v>119</v>
      </c>
      <c r="F1410" s="3">
        <v>1.4947156712762666E-2</v>
      </c>
      <c r="G1410" s="2" t="s">
        <v>15</v>
      </c>
      <c r="H1410" s="4" t="str">
        <f>INDEX([1]uhc_ct_drug_key!$R:$R,MATCH(A1410,[1]uhc_ct_drug_key!$A:$A,0))</f>
        <v>J05AF01</v>
      </c>
    </row>
    <row r="1411" spans="1:8" x14ac:dyDescent="0.3">
      <c r="A1411" s="2">
        <v>1410</v>
      </c>
      <c r="B1411" s="2" t="s">
        <v>1039</v>
      </c>
      <c r="C1411" s="2" t="s">
        <v>1072</v>
      </c>
      <c r="D1411" s="2" t="s">
        <v>38</v>
      </c>
      <c r="E1411" s="2" t="s">
        <v>119</v>
      </c>
      <c r="F1411" s="3">
        <v>0.11143771291792365</v>
      </c>
      <c r="G1411" s="2" t="s">
        <v>15</v>
      </c>
      <c r="H1411" s="4" t="str">
        <f>INDEX([1]uhc_ct_drug_key!$R:$R,MATCH(A1411,[1]uhc_ct_drug_key!$A:$A,0))</f>
        <v>J05AF05</v>
      </c>
    </row>
    <row r="1412" spans="1:8" x14ac:dyDescent="0.3">
      <c r="A1412" s="2">
        <v>1411</v>
      </c>
      <c r="B1412" s="2" t="s">
        <v>1073</v>
      </c>
      <c r="C1412" s="2" t="s">
        <v>1074</v>
      </c>
      <c r="D1412" s="2" t="s">
        <v>38</v>
      </c>
      <c r="E1412" s="2" t="s">
        <v>119</v>
      </c>
      <c r="F1412" s="3">
        <v>0.11177333333333334</v>
      </c>
      <c r="G1412" s="2" t="s">
        <v>120</v>
      </c>
      <c r="H1412" s="4" t="str">
        <f>INDEX([1]uhc_ct_drug_key!$R:$R,MATCH(A1412,[1]uhc_ct_drug_key!$A:$A,0))</f>
        <v>J05AF09</v>
      </c>
    </row>
    <row r="1413" spans="1:8" x14ac:dyDescent="0.3">
      <c r="A1413" s="2">
        <v>1412</v>
      </c>
      <c r="B1413" s="2" t="s">
        <v>1047</v>
      </c>
      <c r="C1413" s="2" t="s">
        <v>1075</v>
      </c>
      <c r="D1413" s="2" t="s">
        <v>38</v>
      </c>
      <c r="E1413" s="2" t="s">
        <v>119</v>
      </c>
      <c r="F1413" s="3">
        <v>0.17765900000000001</v>
      </c>
      <c r="G1413" s="2" t="s">
        <v>130</v>
      </c>
      <c r="H1413" s="4" t="str">
        <f>INDEX([1]uhc_ct_drug_key!$R:$R,MATCH(A1413,[1]uhc_ct_drug_key!$A:$A,0))</f>
        <v>J05AX12</v>
      </c>
    </row>
    <row r="1414" spans="1:8" x14ac:dyDescent="0.3">
      <c r="A1414" s="2">
        <v>1413</v>
      </c>
      <c r="B1414" s="2" t="s">
        <v>1076</v>
      </c>
      <c r="C1414" s="2" t="s">
        <v>1077</v>
      </c>
      <c r="D1414" s="2" t="s">
        <v>38</v>
      </c>
      <c r="E1414" s="2" t="s">
        <v>119</v>
      </c>
      <c r="F1414" s="3">
        <v>0.1815117594871625</v>
      </c>
      <c r="G1414" s="2" t="s">
        <v>15</v>
      </c>
      <c r="H1414" s="4" t="str">
        <f>INDEX([1]uhc_ct_drug_key!$R:$R,MATCH(A1414,[1]uhc_ct_drug_key!$A:$A,0))</f>
        <v>J05AG03</v>
      </c>
    </row>
    <row r="1415" spans="1:8" x14ac:dyDescent="0.3">
      <c r="A1415" s="2">
        <v>1414</v>
      </c>
      <c r="B1415" s="2" t="s">
        <v>1078</v>
      </c>
      <c r="C1415" s="2" t="s">
        <v>1079</v>
      </c>
      <c r="D1415" s="2" t="s">
        <v>38</v>
      </c>
      <c r="E1415" s="2" t="s">
        <v>119</v>
      </c>
      <c r="F1415" s="3">
        <v>1.5909102441801846E-2</v>
      </c>
      <c r="G1415" s="2" t="s">
        <v>15</v>
      </c>
      <c r="H1415" s="4" t="str">
        <f>INDEX([1]uhc_ct_drug_key!$R:$R,MATCH(A1415,[1]uhc_ct_drug_key!$A:$A,0))</f>
        <v>J05AG01</v>
      </c>
    </row>
    <row r="1416" spans="1:8" x14ac:dyDescent="0.3">
      <c r="A1416" s="2">
        <v>1415</v>
      </c>
      <c r="B1416" s="2" t="s">
        <v>1080</v>
      </c>
      <c r="C1416" s="2" t="s">
        <v>1081</v>
      </c>
      <c r="D1416" s="2" t="s">
        <v>38</v>
      </c>
      <c r="E1416" s="2" t="s">
        <v>119</v>
      </c>
      <c r="F1416" s="3">
        <v>0.42880000000000001</v>
      </c>
      <c r="G1416" s="2" t="s">
        <v>1082</v>
      </c>
      <c r="H1416" s="4" t="str">
        <f>INDEX([1]uhc_ct_drug_key!$R:$R,MATCH(A1416,[1]uhc_ct_drug_key!$A:$A,0))</f>
        <v>J05AR10</v>
      </c>
    </row>
    <row r="1417" spans="1:8" x14ac:dyDescent="0.3">
      <c r="A1417" s="2">
        <v>1416</v>
      </c>
      <c r="B1417" s="2" t="s">
        <v>1083</v>
      </c>
      <c r="C1417" s="2" t="s">
        <v>1084</v>
      </c>
      <c r="D1417" s="2" t="s">
        <v>38</v>
      </c>
      <c r="E1417" s="2" t="s">
        <v>119</v>
      </c>
      <c r="F1417" s="3">
        <v>1.1442714426047618</v>
      </c>
      <c r="G1417" s="2" t="s">
        <v>15</v>
      </c>
      <c r="H1417" s="4" t="str">
        <f>INDEX([1]uhc_ct_drug_key!$R:$R,MATCH(A1417,[1]uhc_ct_drug_key!$A:$A,0))</f>
        <v>J05AR23</v>
      </c>
    </row>
    <row r="1418" spans="1:8" x14ac:dyDescent="0.3">
      <c r="A1418" s="2">
        <v>1417</v>
      </c>
      <c r="B1418" s="2" t="s">
        <v>1085</v>
      </c>
      <c r="C1418" s="2" t="s">
        <v>1086</v>
      </c>
      <c r="D1418" s="2" t="s">
        <v>38</v>
      </c>
      <c r="E1418" s="2" t="s">
        <v>119</v>
      </c>
      <c r="F1418" s="3">
        <v>0.90126915228440241</v>
      </c>
      <c r="G1418" s="2" t="s">
        <v>15</v>
      </c>
      <c r="H1418" s="4" t="str">
        <f>INDEX([1]uhc_ct_drug_key!$R:$R,MATCH(A1418,[1]uhc_ct_drug_key!$A:$A,0))</f>
        <v>J05AE10</v>
      </c>
    </row>
    <row r="1419" spans="1:8" x14ac:dyDescent="0.3">
      <c r="A1419" s="2">
        <v>1418</v>
      </c>
      <c r="B1419" s="2" t="s">
        <v>1087</v>
      </c>
      <c r="C1419" s="2" t="s">
        <v>1088</v>
      </c>
      <c r="D1419" s="2" t="s">
        <v>38</v>
      </c>
      <c r="E1419" s="2" t="s">
        <v>119</v>
      </c>
      <c r="F1419" s="3">
        <v>1.2173793180117396</v>
      </c>
      <c r="G1419" s="2" t="s">
        <v>15</v>
      </c>
      <c r="H1419" s="4" t="str">
        <f>INDEX([1]uhc_ct_drug_key!$R:$R,MATCH(A1419,[1]uhc_ct_drug_key!$A:$A,0))</f>
        <v>J05AX08</v>
      </c>
    </row>
    <row r="1420" spans="1:8" x14ac:dyDescent="0.3">
      <c r="A1420" s="2">
        <v>1419</v>
      </c>
      <c r="B1420" s="2" t="s">
        <v>1089</v>
      </c>
      <c r="C1420" s="2" t="s">
        <v>1090</v>
      </c>
      <c r="D1420" s="2" t="s">
        <v>38</v>
      </c>
      <c r="E1420" s="2" t="s">
        <v>119</v>
      </c>
      <c r="F1420" s="3">
        <v>0.18143600000000001</v>
      </c>
      <c r="G1420" s="2" t="s">
        <v>1091</v>
      </c>
      <c r="H1420" s="4" t="str">
        <f>INDEX([1]uhc_ct_drug_key!$R:$R,MATCH(A1420,[1]uhc_ct_drug_key!$A:$A,0))</f>
        <v>J05AR02</v>
      </c>
    </row>
    <row r="1421" spans="1:8" x14ac:dyDescent="0.3">
      <c r="A1421" s="2">
        <v>1420</v>
      </c>
      <c r="B1421" s="2" t="s">
        <v>1092</v>
      </c>
      <c r="C1421" s="2" t="s">
        <v>118</v>
      </c>
      <c r="D1421" s="2" t="s">
        <v>38</v>
      </c>
      <c r="E1421" s="2" t="s">
        <v>119</v>
      </c>
      <c r="F1421" s="3">
        <v>0.20200000000000001</v>
      </c>
      <c r="G1421" s="2" t="s">
        <v>1093</v>
      </c>
      <c r="H1421" s="4" t="str">
        <f>INDEX([1]uhc_ct_drug_key!$R:$R,MATCH(A1421,[1]uhc_ct_drug_key!$A:$A,0))</f>
        <v>J05AR03</v>
      </c>
    </row>
    <row r="1422" spans="1:8" x14ac:dyDescent="0.3">
      <c r="A1422" s="2">
        <v>1421</v>
      </c>
      <c r="B1422" s="2" t="s">
        <v>1094</v>
      </c>
      <c r="C1422" s="2" t="s">
        <v>1095</v>
      </c>
      <c r="D1422" s="2" t="s">
        <v>38</v>
      </c>
      <c r="E1422" s="2" t="s">
        <v>119</v>
      </c>
      <c r="F1422" s="3">
        <v>0.49088830511122544</v>
      </c>
      <c r="G1422" s="2" t="s">
        <v>15</v>
      </c>
      <c r="H1422" s="4" t="str">
        <f>INDEX([1]uhc_ct_drug_key!$R:$R,MATCH(A1422,[1]uhc_ct_drug_key!$A:$A,0))</f>
        <v>J05AR06</v>
      </c>
    </row>
    <row r="1423" spans="1:8" x14ac:dyDescent="0.3">
      <c r="A1423" s="2">
        <v>1422</v>
      </c>
      <c r="B1423" s="2" t="s">
        <v>1096</v>
      </c>
      <c r="C1423" s="2" t="s">
        <v>1097</v>
      </c>
      <c r="D1423" s="2" t="s">
        <v>38</v>
      </c>
      <c r="E1423" s="2" t="s">
        <v>119</v>
      </c>
      <c r="F1423" s="3">
        <v>0.49088830511122544</v>
      </c>
      <c r="G1423" s="2" t="s">
        <v>15</v>
      </c>
      <c r="H1423" s="4" t="str">
        <f>INDEX([1]uhc_ct_drug_key!$R:$R,MATCH(A1423,[1]uhc_ct_drug_key!$A:$A,0))</f>
        <v>J05AR11</v>
      </c>
    </row>
    <row r="1424" spans="1:8" x14ac:dyDescent="0.3">
      <c r="A1424" s="2">
        <v>1423</v>
      </c>
      <c r="B1424" s="2" t="s">
        <v>1044</v>
      </c>
      <c r="C1424" s="2" t="s">
        <v>129</v>
      </c>
      <c r="D1424" s="2" t="s">
        <v>38</v>
      </c>
      <c r="E1424" s="2" t="s">
        <v>119</v>
      </c>
      <c r="F1424" s="3">
        <v>0.17765900000000001</v>
      </c>
      <c r="G1424" s="2" t="s">
        <v>130</v>
      </c>
      <c r="H1424" s="4" t="str">
        <f>INDEX([1]uhc_ct_drug_key!$R:$R,MATCH(A1424,[1]uhc_ct_drug_key!$A:$A,0))</f>
        <v>J05AR27</v>
      </c>
    </row>
    <row r="1425" spans="1:8" x14ac:dyDescent="0.3">
      <c r="A1425" s="2">
        <v>1424</v>
      </c>
      <c r="B1425" s="2" t="s">
        <v>1098</v>
      </c>
      <c r="C1425" s="2" t="s">
        <v>1099</v>
      </c>
      <c r="D1425" s="2" t="s">
        <v>38</v>
      </c>
      <c r="E1425" s="2" t="s">
        <v>119</v>
      </c>
      <c r="F1425" s="3">
        <v>0.11177333333333334</v>
      </c>
      <c r="G1425" s="2" t="s">
        <v>120</v>
      </c>
      <c r="H1425" s="4" t="str">
        <f>INDEX([1]uhc_ct_drug_key!$R:$R,MATCH(A1425,[1]uhc_ct_drug_key!$A:$A,0))</f>
        <v>J05AR17</v>
      </c>
    </row>
    <row r="1426" spans="1:8" x14ac:dyDescent="0.3">
      <c r="A1426" s="2">
        <v>1425</v>
      </c>
      <c r="B1426" s="2" t="s">
        <v>1045</v>
      </c>
      <c r="C1426" s="2" t="s">
        <v>1100</v>
      </c>
      <c r="D1426" s="2" t="s">
        <v>38</v>
      </c>
      <c r="E1426" s="2" t="s">
        <v>119</v>
      </c>
      <c r="F1426" s="3">
        <v>6.0600000000000001E-2</v>
      </c>
      <c r="G1426" s="2" t="s">
        <v>58</v>
      </c>
      <c r="H1426" s="4" t="str">
        <f>INDEX([1]uhc_ct_drug_key!$R:$R,MATCH(A1426,[1]uhc_ct_drug_key!$A:$A,0))</f>
        <v>J05AR01</v>
      </c>
    </row>
    <row r="1427" spans="1:8" x14ac:dyDescent="0.3">
      <c r="A1427" s="2">
        <v>1426</v>
      </c>
      <c r="B1427" s="2" t="s">
        <v>1101</v>
      </c>
      <c r="C1427" s="2" t="s">
        <v>1102</v>
      </c>
      <c r="D1427" s="2" t="s">
        <v>38</v>
      </c>
      <c r="E1427" s="2" t="s">
        <v>119</v>
      </c>
      <c r="F1427" s="3">
        <v>0.14140000000000003</v>
      </c>
      <c r="G1427" s="2" t="s">
        <v>58</v>
      </c>
      <c r="H1427" s="4" t="str">
        <f>INDEX([1]uhc_ct_drug_key!$R:$R,MATCH(A1427,[1]uhc_ct_drug_key!$A:$A,0))</f>
        <v>J05AR05</v>
      </c>
    </row>
    <row r="1428" spans="1:8" x14ac:dyDescent="0.3">
      <c r="A1428" s="2">
        <v>1427</v>
      </c>
      <c r="B1428" s="2" t="s">
        <v>1040</v>
      </c>
      <c r="C1428" s="2" t="s">
        <v>1028</v>
      </c>
      <c r="D1428" s="2" t="s">
        <v>38</v>
      </c>
      <c r="E1428" s="2" t="s">
        <v>119</v>
      </c>
      <c r="F1428" s="3">
        <v>8.0799999999999997E-2</v>
      </c>
      <c r="G1428" s="2" t="s">
        <v>1029</v>
      </c>
      <c r="H1428" s="4" t="str">
        <f>INDEX([1]uhc_ct_drug_key!$R:$R,MATCH(A1428,[1]uhc_ct_drug_key!$A:$A,0))</f>
        <v>J05AF07</v>
      </c>
    </row>
    <row r="1429" spans="1:8" x14ac:dyDescent="0.3">
      <c r="A1429" s="2">
        <v>1428</v>
      </c>
      <c r="B1429" s="2" t="s">
        <v>1066</v>
      </c>
      <c r="C1429" s="2" t="s">
        <v>99</v>
      </c>
      <c r="D1429" s="2" t="s">
        <v>38</v>
      </c>
      <c r="E1429" s="2" t="s">
        <v>119</v>
      </c>
      <c r="F1429" s="3">
        <v>0.72633333333333328</v>
      </c>
      <c r="G1429" s="2" t="s">
        <v>1067</v>
      </c>
      <c r="H1429" s="4" t="str">
        <f>INDEX([1]uhc_ct_drug_key!$R:$R,MATCH(A1429,[1]uhc_ct_drug_key!$A:$A,0))</f>
        <v>J05AF13</v>
      </c>
    </row>
    <row r="1430" spans="1:8" x14ac:dyDescent="0.3">
      <c r="A1430" s="2">
        <v>1429</v>
      </c>
      <c r="B1430" s="2" t="s">
        <v>1068</v>
      </c>
      <c r="C1430" s="2" t="s">
        <v>1069</v>
      </c>
      <c r="D1430" s="2" t="s">
        <v>38</v>
      </c>
      <c r="E1430" s="2" t="s">
        <v>119</v>
      </c>
      <c r="F1430" s="3">
        <v>0.3647994187817819</v>
      </c>
      <c r="G1430" s="2" t="s">
        <v>15</v>
      </c>
      <c r="H1430" s="4" t="str">
        <f>INDEX([1]uhc_ct_drug_key!$R:$R,MATCH(A1430,[1]uhc_ct_drug_key!$A:$A,0))</f>
        <v>J05AF06</v>
      </c>
    </row>
    <row r="1431" spans="1:8" x14ac:dyDescent="0.3">
      <c r="A1431" s="2">
        <v>1430</v>
      </c>
      <c r="B1431" s="2" t="s">
        <v>1070</v>
      </c>
      <c r="C1431" s="2" t="s">
        <v>1071</v>
      </c>
      <c r="D1431" s="2" t="s">
        <v>38</v>
      </c>
      <c r="E1431" s="2" t="s">
        <v>119</v>
      </c>
      <c r="F1431" s="3">
        <v>1.4947156712762666E-2</v>
      </c>
      <c r="G1431" s="2" t="s">
        <v>15</v>
      </c>
      <c r="H1431" s="4" t="str">
        <f>INDEX([1]uhc_ct_drug_key!$R:$R,MATCH(A1431,[1]uhc_ct_drug_key!$A:$A,0))</f>
        <v>J05AF01</v>
      </c>
    </row>
    <row r="1432" spans="1:8" x14ac:dyDescent="0.3">
      <c r="A1432" s="2">
        <v>1431</v>
      </c>
      <c r="B1432" s="2" t="s">
        <v>1039</v>
      </c>
      <c r="C1432" s="2" t="s">
        <v>1072</v>
      </c>
      <c r="D1432" s="2" t="s">
        <v>38</v>
      </c>
      <c r="E1432" s="2" t="s">
        <v>119</v>
      </c>
      <c r="F1432" s="3">
        <v>0.11143771291792365</v>
      </c>
      <c r="G1432" s="2" t="s">
        <v>15</v>
      </c>
      <c r="H1432" s="4" t="str">
        <f>INDEX([1]uhc_ct_drug_key!$R:$R,MATCH(A1432,[1]uhc_ct_drug_key!$A:$A,0))</f>
        <v>J05AF05</v>
      </c>
    </row>
    <row r="1433" spans="1:8" x14ac:dyDescent="0.3">
      <c r="A1433" s="2">
        <v>1432</v>
      </c>
      <c r="B1433" s="2" t="s">
        <v>1073</v>
      </c>
      <c r="C1433" s="2" t="s">
        <v>1074</v>
      </c>
      <c r="D1433" s="2" t="s">
        <v>38</v>
      </c>
      <c r="E1433" s="2" t="s">
        <v>119</v>
      </c>
      <c r="F1433" s="3">
        <v>0.11177333333333334</v>
      </c>
      <c r="G1433" s="2" t="s">
        <v>120</v>
      </c>
      <c r="H1433" s="4" t="str">
        <f>INDEX([1]uhc_ct_drug_key!$R:$R,MATCH(A1433,[1]uhc_ct_drug_key!$A:$A,0))</f>
        <v>J05AF09</v>
      </c>
    </row>
    <row r="1434" spans="1:8" x14ac:dyDescent="0.3">
      <c r="A1434" s="2">
        <v>1433</v>
      </c>
      <c r="B1434" s="2" t="s">
        <v>1047</v>
      </c>
      <c r="C1434" s="2" t="s">
        <v>1075</v>
      </c>
      <c r="D1434" s="2" t="s">
        <v>38</v>
      </c>
      <c r="E1434" s="2" t="s">
        <v>119</v>
      </c>
      <c r="F1434" s="3">
        <v>0.17765900000000001</v>
      </c>
      <c r="G1434" s="2" t="s">
        <v>130</v>
      </c>
      <c r="H1434" s="4" t="str">
        <f>INDEX([1]uhc_ct_drug_key!$R:$R,MATCH(A1434,[1]uhc_ct_drug_key!$A:$A,0))</f>
        <v>J05AX12</v>
      </c>
    </row>
    <row r="1435" spans="1:8" x14ac:dyDescent="0.3">
      <c r="A1435" s="2">
        <v>1434</v>
      </c>
      <c r="B1435" s="2" t="s">
        <v>1076</v>
      </c>
      <c r="C1435" s="2" t="s">
        <v>1077</v>
      </c>
      <c r="D1435" s="2" t="s">
        <v>38</v>
      </c>
      <c r="E1435" s="2" t="s">
        <v>119</v>
      </c>
      <c r="F1435" s="3">
        <v>0.1815117594871625</v>
      </c>
      <c r="G1435" s="2" t="s">
        <v>15</v>
      </c>
      <c r="H1435" s="4" t="str">
        <f>INDEX([1]uhc_ct_drug_key!$R:$R,MATCH(A1435,[1]uhc_ct_drug_key!$A:$A,0))</f>
        <v>J05AG03</v>
      </c>
    </row>
    <row r="1436" spans="1:8" x14ac:dyDescent="0.3">
      <c r="A1436" s="2">
        <v>1435</v>
      </c>
      <c r="B1436" s="2" t="s">
        <v>1078</v>
      </c>
      <c r="C1436" s="2" t="s">
        <v>1079</v>
      </c>
      <c r="D1436" s="2" t="s">
        <v>38</v>
      </c>
      <c r="E1436" s="2" t="s">
        <v>119</v>
      </c>
      <c r="F1436" s="3">
        <v>1.5909102441801846E-2</v>
      </c>
      <c r="G1436" s="2" t="s">
        <v>15</v>
      </c>
      <c r="H1436" s="4" t="str">
        <f>INDEX([1]uhc_ct_drug_key!$R:$R,MATCH(A1436,[1]uhc_ct_drug_key!$A:$A,0))</f>
        <v>J05AG01</v>
      </c>
    </row>
    <row r="1437" spans="1:8" x14ac:dyDescent="0.3">
      <c r="A1437" s="2">
        <v>1436</v>
      </c>
      <c r="B1437" s="2" t="s">
        <v>1080</v>
      </c>
      <c r="C1437" s="2" t="s">
        <v>1081</v>
      </c>
      <c r="D1437" s="2" t="s">
        <v>38</v>
      </c>
      <c r="E1437" s="2" t="s">
        <v>119</v>
      </c>
      <c r="F1437" s="3">
        <v>0.42880000000000001</v>
      </c>
      <c r="G1437" s="2" t="s">
        <v>1082</v>
      </c>
      <c r="H1437" s="4" t="str">
        <f>INDEX([1]uhc_ct_drug_key!$R:$R,MATCH(A1437,[1]uhc_ct_drug_key!$A:$A,0))</f>
        <v>J05AR10</v>
      </c>
    </row>
    <row r="1438" spans="1:8" x14ac:dyDescent="0.3">
      <c r="A1438" s="2">
        <v>1437</v>
      </c>
      <c r="B1438" s="2" t="s">
        <v>1083</v>
      </c>
      <c r="C1438" s="2" t="s">
        <v>1084</v>
      </c>
      <c r="D1438" s="2" t="s">
        <v>38</v>
      </c>
      <c r="E1438" s="2" t="s">
        <v>119</v>
      </c>
      <c r="F1438" s="3">
        <v>1.1442714426047618</v>
      </c>
      <c r="G1438" s="2" t="s">
        <v>15</v>
      </c>
      <c r="H1438" s="4" t="str">
        <f>INDEX([1]uhc_ct_drug_key!$R:$R,MATCH(A1438,[1]uhc_ct_drug_key!$A:$A,0))</f>
        <v>J05AR23</v>
      </c>
    </row>
    <row r="1439" spans="1:8" x14ac:dyDescent="0.3">
      <c r="A1439" s="2">
        <v>1438</v>
      </c>
      <c r="B1439" s="2" t="s">
        <v>1085</v>
      </c>
      <c r="C1439" s="2" t="s">
        <v>1086</v>
      </c>
      <c r="D1439" s="2" t="s">
        <v>38</v>
      </c>
      <c r="E1439" s="2" t="s">
        <v>119</v>
      </c>
      <c r="F1439" s="3">
        <v>0.90126915228440241</v>
      </c>
      <c r="G1439" s="2" t="s">
        <v>15</v>
      </c>
      <c r="H1439" s="4" t="str">
        <f>INDEX([1]uhc_ct_drug_key!$R:$R,MATCH(A1439,[1]uhc_ct_drug_key!$A:$A,0))</f>
        <v>J05AE10</v>
      </c>
    </row>
    <row r="1440" spans="1:8" x14ac:dyDescent="0.3">
      <c r="A1440" s="2">
        <v>1439</v>
      </c>
      <c r="B1440" s="2" t="s">
        <v>1087</v>
      </c>
      <c r="C1440" s="2" t="s">
        <v>1088</v>
      </c>
      <c r="D1440" s="2" t="s">
        <v>38</v>
      </c>
      <c r="E1440" s="2" t="s">
        <v>119</v>
      </c>
      <c r="F1440" s="3">
        <v>1.2173793180117396</v>
      </c>
      <c r="G1440" s="2" t="s">
        <v>15</v>
      </c>
      <c r="H1440" s="4" t="str">
        <f>INDEX([1]uhc_ct_drug_key!$R:$R,MATCH(A1440,[1]uhc_ct_drug_key!$A:$A,0))</f>
        <v>J05AX08</v>
      </c>
    </row>
    <row r="1441" spans="1:8" x14ac:dyDescent="0.3">
      <c r="A1441" s="2">
        <v>1440</v>
      </c>
      <c r="B1441" s="2" t="s">
        <v>1089</v>
      </c>
      <c r="C1441" s="2" t="s">
        <v>1090</v>
      </c>
      <c r="D1441" s="2" t="s">
        <v>38</v>
      </c>
      <c r="E1441" s="2" t="s">
        <v>119</v>
      </c>
      <c r="F1441" s="3">
        <v>0.18143600000000001</v>
      </c>
      <c r="G1441" s="2" t="s">
        <v>1091</v>
      </c>
      <c r="H1441" s="4" t="str">
        <f>INDEX([1]uhc_ct_drug_key!$R:$R,MATCH(A1441,[1]uhc_ct_drug_key!$A:$A,0))</f>
        <v>J05AR02</v>
      </c>
    </row>
    <row r="1442" spans="1:8" x14ac:dyDescent="0.3">
      <c r="A1442" s="2">
        <v>1441</v>
      </c>
      <c r="B1442" s="2" t="s">
        <v>1092</v>
      </c>
      <c r="C1442" s="2" t="s">
        <v>118</v>
      </c>
      <c r="D1442" s="2" t="s">
        <v>38</v>
      </c>
      <c r="E1442" s="2" t="s">
        <v>119</v>
      </c>
      <c r="F1442" s="3">
        <v>0.20200000000000001</v>
      </c>
      <c r="G1442" s="2" t="s">
        <v>1093</v>
      </c>
      <c r="H1442" s="4" t="str">
        <f>INDEX([1]uhc_ct_drug_key!$R:$R,MATCH(A1442,[1]uhc_ct_drug_key!$A:$A,0))</f>
        <v>J05AR03</v>
      </c>
    </row>
    <row r="1443" spans="1:8" x14ac:dyDescent="0.3">
      <c r="A1443" s="2">
        <v>1442</v>
      </c>
      <c r="B1443" s="2" t="s">
        <v>1094</v>
      </c>
      <c r="C1443" s="2" t="s">
        <v>1095</v>
      </c>
      <c r="D1443" s="2" t="s">
        <v>38</v>
      </c>
      <c r="E1443" s="2" t="s">
        <v>119</v>
      </c>
      <c r="F1443" s="3">
        <v>0.49088830511122544</v>
      </c>
      <c r="G1443" s="2" t="s">
        <v>15</v>
      </c>
      <c r="H1443" s="4" t="str">
        <f>INDEX([1]uhc_ct_drug_key!$R:$R,MATCH(A1443,[1]uhc_ct_drug_key!$A:$A,0))</f>
        <v>J05AR06</v>
      </c>
    </row>
    <row r="1444" spans="1:8" x14ac:dyDescent="0.3">
      <c r="A1444" s="2">
        <v>1443</v>
      </c>
      <c r="B1444" s="2" t="s">
        <v>1096</v>
      </c>
      <c r="C1444" s="2" t="s">
        <v>1097</v>
      </c>
      <c r="D1444" s="2" t="s">
        <v>38</v>
      </c>
      <c r="E1444" s="2" t="s">
        <v>119</v>
      </c>
      <c r="F1444" s="3">
        <v>0.49088830511122544</v>
      </c>
      <c r="G1444" s="2" t="s">
        <v>15</v>
      </c>
      <c r="H1444" s="4" t="str">
        <f>INDEX([1]uhc_ct_drug_key!$R:$R,MATCH(A1444,[1]uhc_ct_drug_key!$A:$A,0))</f>
        <v>J05AR11</v>
      </c>
    </row>
    <row r="1445" spans="1:8" x14ac:dyDescent="0.3">
      <c r="A1445" s="2">
        <v>1444</v>
      </c>
      <c r="B1445" s="2" t="s">
        <v>1044</v>
      </c>
      <c r="C1445" s="2" t="s">
        <v>129</v>
      </c>
      <c r="D1445" s="2" t="s">
        <v>38</v>
      </c>
      <c r="E1445" s="2" t="s">
        <v>119</v>
      </c>
      <c r="F1445" s="3">
        <v>0.17765900000000001</v>
      </c>
      <c r="G1445" s="2" t="s">
        <v>130</v>
      </c>
      <c r="H1445" s="4" t="str">
        <f>INDEX([1]uhc_ct_drug_key!$R:$R,MATCH(A1445,[1]uhc_ct_drug_key!$A:$A,0))</f>
        <v>J05AR27</v>
      </c>
    </row>
    <row r="1446" spans="1:8" x14ac:dyDescent="0.3">
      <c r="A1446" s="2">
        <v>1445</v>
      </c>
      <c r="B1446" s="2" t="s">
        <v>1098</v>
      </c>
      <c r="C1446" s="2" t="s">
        <v>1099</v>
      </c>
      <c r="D1446" s="2" t="s">
        <v>38</v>
      </c>
      <c r="E1446" s="2" t="s">
        <v>119</v>
      </c>
      <c r="F1446" s="3">
        <v>0.11177333333333334</v>
      </c>
      <c r="G1446" s="2" t="s">
        <v>120</v>
      </c>
      <c r="H1446" s="4" t="str">
        <f>INDEX([1]uhc_ct_drug_key!$R:$R,MATCH(A1446,[1]uhc_ct_drug_key!$A:$A,0))</f>
        <v>J05AR17</v>
      </c>
    </row>
    <row r="1447" spans="1:8" x14ac:dyDescent="0.3">
      <c r="A1447" s="2">
        <v>1446</v>
      </c>
      <c r="B1447" s="2" t="s">
        <v>1045</v>
      </c>
      <c r="C1447" s="2" t="s">
        <v>1100</v>
      </c>
      <c r="D1447" s="2" t="s">
        <v>38</v>
      </c>
      <c r="E1447" s="2" t="s">
        <v>119</v>
      </c>
      <c r="F1447" s="3">
        <v>6.0600000000000001E-2</v>
      </c>
      <c r="G1447" s="2" t="s">
        <v>58</v>
      </c>
      <c r="H1447" s="4" t="str">
        <f>INDEX([1]uhc_ct_drug_key!$R:$R,MATCH(A1447,[1]uhc_ct_drug_key!$A:$A,0))</f>
        <v>J05AR01</v>
      </c>
    </row>
    <row r="1448" spans="1:8" x14ac:dyDescent="0.3">
      <c r="A1448" s="2">
        <v>1447</v>
      </c>
      <c r="B1448" s="2" t="s">
        <v>1101</v>
      </c>
      <c r="C1448" s="2" t="s">
        <v>1102</v>
      </c>
      <c r="D1448" s="2" t="s">
        <v>38</v>
      </c>
      <c r="E1448" s="2" t="s">
        <v>119</v>
      </c>
      <c r="F1448" s="3">
        <v>0.14140000000000003</v>
      </c>
      <c r="G1448" s="2" t="s">
        <v>58</v>
      </c>
      <c r="H1448" s="4" t="str">
        <f>INDEX([1]uhc_ct_drug_key!$R:$R,MATCH(A1448,[1]uhc_ct_drug_key!$A:$A,0))</f>
        <v>J05AR05</v>
      </c>
    </row>
    <row r="1449" spans="1:8" x14ac:dyDescent="0.3">
      <c r="A1449" s="2">
        <v>1448</v>
      </c>
      <c r="B1449" s="2" t="s">
        <v>1103</v>
      </c>
      <c r="C1449" s="2" t="s">
        <v>1104</v>
      </c>
      <c r="D1449" s="2" t="s">
        <v>38</v>
      </c>
      <c r="E1449" s="2" t="s">
        <v>578</v>
      </c>
      <c r="F1449" s="3">
        <v>2.6402481882504567</v>
      </c>
      <c r="G1449" s="2" t="s">
        <v>15</v>
      </c>
      <c r="H1449" s="4" t="str">
        <f>INDEX([1]uhc_ct_drug_key!$R:$R,MATCH(A1449,[1]uhc_ct_drug_key!$A:$A,0))</f>
        <v>J02AC01</v>
      </c>
    </row>
    <row r="1450" spans="1:8" x14ac:dyDescent="0.3">
      <c r="A1450" s="2">
        <v>1449</v>
      </c>
      <c r="B1450" s="2" t="s">
        <v>1105</v>
      </c>
      <c r="C1450" s="2" t="s">
        <v>1106</v>
      </c>
      <c r="D1450" s="2" t="s">
        <v>38</v>
      </c>
      <c r="E1450" s="2" t="s">
        <v>39</v>
      </c>
      <c r="F1450" s="3">
        <v>8.0799999999999997E-2</v>
      </c>
      <c r="G1450" s="2" t="s">
        <v>240</v>
      </c>
      <c r="H1450" s="4" t="str">
        <f>INDEX([1]uhc_ct_drug_key!$R:$R,MATCH(A1450,[1]uhc_ct_drug_key!$A:$A,0))</f>
        <v>J01EE01</v>
      </c>
    </row>
    <row r="1451" spans="1:8" x14ac:dyDescent="0.3">
      <c r="A1451" s="2">
        <v>1450</v>
      </c>
      <c r="B1451" s="2" t="s">
        <v>1054</v>
      </c>
      <c r="C1451" s="2" t="s">
        <v>1055</v>
      </c>
      <c r="D1451" s="2" t="s">
        <v>38</v>
      </c>
      <c r="E1451" s="2" t="s">
        <v>39</v>
      </c>
      <c r="F1451" s="3">
        <v>5.7448800000000001E-2</v>
      </c>
      <c r="G1451" s="2" t="s">
        <v>1056</v>
      </c>
      <c r="H1451" s="4" t="str">
        <f>INDEX([1]uhc_ct_drug_key!$R:$R,MATCH(A1451,[1]uhc_ct_drug_key!$A:$A,0))</f>
        <v>J04AC01</v>
      </c>
    </row>
    <row r="1452" spans="1:8" x14ac:dyDescent="0.3">
      <c r="A1452" s="2">
        <v>1451</v>
      </c>
      <c r="B1452" s="2" t="s">
        <v>1057</v>
      </c>
      <c r="C1452" s="2" t="s">
        <v>1058</v>
      </c>
      <c r="D1452" s="2" t="s">
        <v>38</v>
      </c>
      <c r="E1452" s="2" t="s">
        <v>39</v>
      </c>
      <c r="F1452" s="3">
        <v>0.51250000000000007</v>
      </c>
      <c r="G1452" s="2" t="s">
        <v>1059</v>
      </c>
      <c r="H1452" s="4" t="str">
        <f>INDEX([1]uhc_ct_drug_key!$R:$R,MATCH(A1452,[1]uhc_ct_drug_key!$A:$A,0))</f>
        <v>J04AC51</v>
      </c>
    </row>
    <row r="1453" spans="1:8" x14ac:dyDescent="0.3">
      <c r="A1453" s="2">
        <v>1452</v>
      </c>
      <c r="B1453" s="2" t="s">
        <v>1060</v>
      </c>
      <c r="C1453" s="2" t="s">
        <v>1061</v>
      </c>
      <c r="D1453" s="2" t="s">
        <v>38</v>
      </c>
      <c r="E1453" s="2" t="s">
        <v>39</v>
      </c>
      <c r="F1453" s="3">
        <v>7.6648000000000008E-2</v>
      </c>
      <c r="G1453" s="2" t="s">
        <v>1062</v>
      </c>
      <c r="H1453" s="4" t="str">
        <f>INDEX([1]uhc_ct_drug_key!$R:$R,MATCH(A1453,[1]uhc_ct_drug_key!$A:$A,0))</f>
        <v>J04AM02</v>
      </c>
    </row>
    <row r="1454" spans="1:8" x14ac:dyDescent="0.3">
      <c r="A1454" s="2">
        <v>1453</v>
      </c>
      <c r="B1454" s="2" t="s">
        <v>1057</v>
      </c>
      <c r="C1454" s="2" t="s">
        <v>1058</v>
      </c>
      <c r="D1454" s="2" t="s">
        <v>38</v>
      </c>
      <c r="E1454" s="2" t="s">
        <v>39</v>
      </c>
      <c r="F1454" s="3">
        <v>0.51250000000000007</v>
      </c>
      <c r="G1454" s="2" t="s">
        <v>1059</v>
      </c>
      <c r="H1454" s="4" t="str">
        <f>INDEX([1]uhc_ct_drug_key!$R:$R,MATCH(A1454,[1]uhc_ct_drug_key!$A:$A,0))</f>
        <v>J04AC51</v>
      </c>
    </row>
    <row r="1455" spans="1:8" x14ac:dyDescent="0.3">
      <c r="A1455" s="2">
        <v>1454</v>
      </c>
      <c r="B1455" s="2" t="s">
        <v>1063</v>
      </c>
      <c r="C1455" s="2" t="s">
        <v>1064</v>
      </c>
      <c r="D1455" s="2" t="s">
        <v>38</v>
      </c>
      <c r="E1455" s="2" t="s">
        <v>39</v>
      </c>
      <c r="F1455" s="3">
        <v>0.120392</v>
      </c>
      <c r="G1455" s="2" t="s">
        <v>1065</v>
      </c>
      <c r="H1455" s="4" t="str">
        <f>INDEX([1]uhc_ct_drug_key!$R:$R,MATCH(A1455,[1]uhc_ct_drug_key!$A:$A,0))</f>
        <v>J04AB02</v>
      </c>
    </row>
    <row r="1456" spans="1:8" x14ac:dyDescent="0.3">
      <c r="A1456" s="2">
        <v>1455</v>
      </c>
      <c r="B1456" s="2" t="s">
        <v>1054</v>
      </c>
      <c r="C1456" s="2" t="s">
        <v>1055</v>
      </c>
      <c r="D1456" s="2" t="s">
        <v>38</v>
      </c>
      <c r="E1456" s="2" t="s">
        <v>39</v>
      </c>
      <c r="F1456" s="3">
        <v>5.7448800000000001E-2</v>
      </c>
      <c r="G1456" s="2" t="s">
        <v>1056</v>
      </c>
      <c r="H1456" s="4" t="str">
        <f>INDEX([1]uhc_ct_drug_key!$R:$R,MATCH(A1456,[1]uhc_ct_drug_key!$A:$A,0))</f>
        <v>J04AC01</v>
      </c>
    </row>
    <row r="1457" spans="1:8" x14ac:dyDescent="0.3">
      <c r="A1457" s="2">
        <v>1456</v>
      </c>
      <c r="B1457" s="2" t="s">
        <v>1040</v>
      </c>
      <c r="C1457" s="2" t="s">
        <v>1028</v>
      </c>
      <c r="D1457" s="2" t="s">
        <v>38</v>
      </c>
      <c r="E1457" s="2" t="s">
        <v>119</v>
      </c>
      <c r="F1457" s="3">
        <v>8.0799999999999997E-2</v>
      </c>
      <c r="G1457" s="2" t="s">
        <v>1029</v>
      </c>
      <c r="H1457" s="4" t="str">
        <f>INDEX([1]uhc_ct_drug_key!$R:$R,MATCH(A1457,[1]uhc_ct_drug_key!$A:$A,0))</f>
        <v>J05AF07</v>
      </c>
    </row>
    <row r="1458" spans="1:8" x14ac:dyDescent="0.3">
      <c r="A1458" s="2">
        <v>1457</v>
      </c>
      <c r="B1458" s="2" t="s">
        <v>1066</v>
      </c>
      <c r="C1458" s="2" t="s">
        <v>99</v>
      </c>
      <c r="D1458" s="2" t="s">
        <v>38</v>
      </c>
      <c r="E1458" s="2" t="s">
        <v>119</v>
      </c>
      <c r="F1458" s="3">
        <v>0.72633333333333328</v>
      </c>
      <c r="G1458" s="2" t="s">
        <v>1067</v>
      </c>
      <c r="H1458" s="4" t="str">
        <f>INDEX([1]uhc_ct_drug_key!$R:$R,MATCH(A1458,[1]uhc_ct_drug_key!$A:$A,0))</f>
        <v>J05AF13</v>
      </c>
    </row>
    <row r="1459" spans="1:8" x14ac:dyDescent="0.3">
      <c r="A1459" s="2">
        <v>1458</v>
      </c>
      <c r="B1459" s="2" t="s">
        <v>1068</v>
      </c>
      <c r="C1459" s="2" t="s">
        <v>1069</v>
      </c>
      <c r="D1459" s="2" t="s">
        <v>38</v>
      </c>
      <c r="E1459" s="2" t="s">
        <v>119</v>
      </c>
      <c r="F1459" s="3">
        <v>0.3647994187817819</v>
      </c>
      <c r="G1459" s="2" t="s">
        <v>15</v>
      </c>
      <c r="H1459" s="4" t="str">
        <f>INDEX([1]uhc_ct_drug_key!$R:$R,MATCH(A1459,[1]uhc_ct_drug_key!$A:$A,0))</f>
        <v>J05AF06</v>
      </c>
    </row>
    <row r="1460" spans="1:8" x14ac:dyDescent="0.3">
      <c r="A1460" s="2">
        <v>1459</v>
      </c>
      <c r="B1460" s="2" t="s">
        <v>1070</v>
      </c>
      <c r="C1460" s="2" t="s">
        <v>1071</v>
      </c>
      <c r="D1460" s="2" t="s">
        <v>38</v>
      </c>
      <c r="E1460" s="2" t="s">
        <v>119</v>
      </c>
      <c r="F1460" s="3">
        <v>1.4947156712762666E-2</v>
      </c>
      <c r="G1460" s="2" t="s">
        <v>15</v>
      </c>
      <c r="H1460" s="4" t="str">
        <f>INDEX([1]uhc_ct_drug_key!$R:$R,MATCH(A1460,[1]uhc_ct_drug_key!$A:$A,0))</f>
        <v>J05AF01</v>
      </c>
    </row>
    <row r="1461" spans="1:8" x14ac:dyDescent="0.3">
      <c r="A1461" s="2">
        <v>1460</v>
      </c>
      <c r="B1461" s="2" t="s">
        <v>1039</v>
      </c>
      <c r="C1461" s="2" t="s">
        <v>1072</v>
      </c>
      <c r="D1461" s="2" t="s">
        <v>38</v>
      </c>
      <c r="E1461" s="2" t="s">
        <v>119</v>
      </c>
      <c r="F1461" s="3">
        <v>0.11143771291792365</v>
      </c>
      <c r="G1461" s="2" t="s">
        <v>15</v>
      </c>
      <c r="H1461" s="4" t="str">
        <f>INDEX([1]uhc_ct_drug_key!$R:$R,MATCH(A1461,[1]uhc_ct_drug_key!$A:$A,0))</f>
        <v>J05AF05</v>
      </c>
    </row>
    <row r="1462" spans="1:8" x14ac:dyDescent="0.3">
      <c r="A1462" s="2">
        <v>1461</v>
      </c>
      <c r="B1462" s="2" t="s">
        <v>1073</v>
      </c>
      <c r="C1462" s="2" t="s">
        <v>1074</v>
      </c>
      <c r="D1462" s="2" t="s">
        <v>38</v>
      </c>
      <c r="E1462" s="2" t="s">
        <v>119</v>
      </c>
      <c r="F1462" s="3">
        <v>0.11177333333333334</v>
      </c>
      <c r="G1462" s="2" t="s">
        <v>120</v>
      </c>
      <c r="H1462" s="4" t="str">
        <f>INDEX([1]uhc_ct_drug_key!$R:$R,MATCH(A1462,[1]uhc_ct_drug_key!$A:$A,0))</f>
        <v>J05AF09</v>
      </c>
    </row>
    <row r="1463" spans="1:8" x14ac:dyDescent="0.3">
      <c r="A1463" s="2">
        <v>1462</v>
      </c>
      <c r="B1463" s="2" t="s">
        <v>1047</v>
      </c>
      <c r="C1463" s="2" t="s">
        <v>1075</v>
      </c>
      <c r="D1463" s="2" t="s">
        <v>38</v>
      </c>
      <c r="E1463" s="2" t="s">
        <v>119</v>
      </c>
      <c r="F1463" s="3">
        <v>0.17765900000000001</v>
      </c>
      <c r="G1463" s="2" t="s">
        <v>130</v>
      </c>
      <c r="H1463" s="4" t="str">
        <f>INDEX([1]uhc_ct_drug_key!$R:$R,MATCH(A1463,[1]uhc_ct_drug_key!$A:$A,0))</f>
        <v>J05AX12</v>
      </c>
    </row>
    <row r="1464" spans="1:8" x14ac:dyDescent="0.3">
      <c r="A1464" s="2">
        <v>1463</v>
      </c>
      <c r="B1464" s="2" t="s">
        <v>1076</v>
      </c>
      <c r="C1464" s="2" t="s">
        <v>1077</v>
      </c>
      <c r="D1464" s="2" t="s">
        <v>38</v>
      </c>
      <c r="E1464" s="2" t="s">
        <v>119</v>
      </c>
      <c r="F1464" s="3">
        <v>0.1815117594871625</v>
      </c>
      <c r="G1464" s="2" t="s">
        <v>15</v>
      </c>
      <c r="H1464" s="4" t="str">
        <f>INDEX([1]uhc_ct_drug_key!$R:$R,MATCH(A1464,[1]uhc_ct_drug_key!$A:$A,0))</f>
        <v>J05AG03</v>
      </c>
    </row>
    <row r="1465" spans="1:8" x14ac:dyDescent="0.3">
      <c r="A1465" s="2">
        <v>1464</v>
      </c>
      <c r="B1465" s="2" t="s">
        <v>1078</v>
      </c>
      <c r="C1465" s="2" t="s">
        <v>1079</v>
      </c>
      <c r="D1465" s="2" t="s">
        <v>38</v>
      </c>
      <c r="E1465" s="2" t="s">
        <v>119</v>
      </c>
      <c r="F1465" s="3">
        <v>1.5909102441801846E-2</v>
      </c>
      <c r="G1465" s="2" t="s">
        <v>15</v>
      </c>
      <c r="H1465" s="4" t="str">
        <f>INDEX([1]uhc_ct_drug_key!$R:$R,MATCH(A1465,[1]uhc_ct_drug_key!$A:$A,0))</f>
        <v>J05AG01</v>
      </c>
    </row>
    <row r="1466" spans="1:8" x14ac:dyDescent="0.3">
      <c r="A1466" s="2">
        <v>1465</v>
      </c>
      <c r="B1466" s="2" t="s">
        <v>1080</v>
      </c>
      <c r="C1466" s="2" t="s">
        <v>1081</v>
      </c>
      <c r="D1466" s="2" t="s">
        <v>38</v>
      </c>
      <c r="E1466" s="2" t="s">
        <v>119</v>
      </c>
      <c r="F1466" s="3">
        <v>0.42880000000000001</v>
      </c>
      <c r="G1466" s="2" t="s">
        <v>1082</v>
      </c>
      <c r="H1466" s="4" t="str">
        <f>INDEX([1]uhc_ct_drug_key!$R:$R,MATCH(A1466,[1]uhc_ct_drug_key!$A:$A,0))</f>
        <v>J05AR10</v>
      </c>
    </row>
    <row r="1467" spans="1:8" x14ac:dyDescent="0.3">
      <c r="A1467" s="2">
        <v>1466</v>
      </c>
      <c r="B1467" s="2" t="s">
        <v>1083</v>
      </c>
      <c r="C1467" s="2" t="s">
        <v>1084</v>
      </c>
      <c r="D1467" s="2" t="s">
        <v>38</v>
      </c>
      <c r="E1467" s="2" t="s">
        <v>119</v>
      </c>
      <c r="F1467" s="3">
        <v>1.1442714426047618</v>
      </c>
      <c r="G1467" s="2" t="s">
        <v>15</v>
      </c>
      <c r="H1467" s="4" t="str">
        <f>INDEX([1]uhc_ct_drug_key!$R:$R,MATCH(A1467,[1]uhc_ct_drug_key!$A:$A,0))</f>
        <v>J05AR23</v>
      </c>
    </row>
    <row r="1468" spans="1:8" x14ac:dyDescent="0.3">
      <c r="A1468" s="2">
        <v>1467</v>
      </c>
      <c r="B1468" s="2" t="s">
        <v>1085</v>
      </c>
      <c r="C1468" s="2" t="s">
        <v>1086</v>
      </c>
      <c r="D1468" s="2" t="s">
        <v>38</v>
      </c>
      <c r="E1468" s="2" t="s">
        <v>119</v>
      </c>
      <c r="F1468" s="3">
        <v>0.90126915228440241</v>
      </c>
      <c r="G1468" s="2" t="s">
        <v>15</v>
      </c>
      <c r="H1468" s="4" t="str">
        <f>INDEX([1]uhc_ct_drug_key!$R:$R,MATCH(A1468,[1]uhc_ct_drug_key!$A:$A,0))</f>
        <v>J05AE10</v>
      </c>
    </row>
    <row r="1469" spans="1:8" x14ac:dyDescent="0.3">
      <c r="A1469" s="2">
        <v>1468</v>
      </c>
      <c r="B1469" s="2" t="s">
        <v>1087</v>
      </c>
      <c r="C1469" s="2" t="s">
        <v>1088</v>
      </c>
      <c r="D1469" s="2" t="s">
        <v>38</v>
      </c>
      <c r="E1469" s="2" t="s">
        <v>119</v>
      </c>
      <c r="F1469" s="3">
        <v>1.2173793180117396</v>
      </c>
      <c r="G1469" s="2" t="s">
        <v>15</v>
      </c>
      <c r="H1469" s="4" t="str">
        <f>INDEX([1]uhc_ct_drug_key!$R:$R,MATCH(A1469,[1]uhc_ct_drug_key!$A:$A,0))</f>
        <v>J05AX08</v>
      </c>
    </row>
    <row r="1470" spans="1:8" x14ac:dyDescent="0.3">
      <c r="A1470" s="2">
        <v>1469</v>
      </c>
      <c r="B1470" s="2" t="s">
        <v>1089</v>
      </c>
      <c r="C1470" s="2" t="s">
        <v>1090</v>
      </c>
      <c r="D1470" s="2" t="s">
        <v>38</v>
      </c>
      <c r="E1470" s="2" t="s">
        <v>119</v>
      </c>
      <c r="F1470" s="3">
        <v>0.18143600000000001</v>
      </c>
      <c r="G1470" s="2" t="s">
        <v>1091</v>
      </c>
      <c r="H1470" s="4" t="str">
        <f>INDEX([1]uhc_ct_drug_key!$R:$R,MATCH(A1470,[1]uhc_ct_drug_key!$A:$A,0))</f>
        <v>J05AR02</v>
      </c>
    </row>
    <row r="1471" spans="1:8" x14ac:dyDescent="0.3">
      <c r="A1471" s="2">
        <v>1470</v>
      </c>
      <c r="B1471" s="2" t="s">
        <v>1107</v>
      </c>
      <c r="C1471" s="2" t="s">
        <v>118</v>
      </c>
      <c r="D1471" s="2" t="s">
        <v>38</v>
      </c>
      <c r="E1471" s="2" t="s">
        <v>119</v>
      </c>
      <c r="F1471" s="3">
        <v>0.20200000000000001</v>
      </c>
      <c r="G1471" s="2" t="s">
        <v>1093</v>
      </c>
      <c r="H1471" s="4" t="str">
        <f>INDEX([1]uhc_ct_drug_key!$R:$R,MATCH(A1471,[1]uhc_ct_drug_key!$A:$A,0))</f>
        <v>J05AR03</v>
      </c>
    </row>
    <row r="1472" spans="1:8" x14ac:dyDescent="0.3">
      <c r="A1472" s="2">
        <v>1471</v>
      </c>
      <c r="B1472" s="2" t="s">
        <v>1094</v>
      </c>
      <c r="C1472" s="2" t="s">
        <v>1095</v>
      </c>
      <c r="D1472" s="2" t="s">
        <v>38</v>
      </c>
      <c r="E1472" s="2" t="s">
        <v>119</v>
      </c>
      <c r="F1472" s="3">
        <v>0.49088830511122544</v>
      </c>
      <c r="G1472" s="2" t="s">
        <v>15</v>
      </c>
      <c r="H1472" s="4" t="str">
        <f>INDEX([1]uhc_ct_drug_key!$R:$R,MATCH(A1472,[1]uhc_ct_drug_key!$A:$A,0))</f>
        <v>J05AR06</v>
      </c>
    </row>
    <row r="1473" spans="1:8" x14ac:dyDescent="0.3">
      <c r="A1473" s="2">
        <v>1472</v>
      </c>
      <c r="B1473" s="2" t="s">
        <v>1096</v>
      </c>
      <c r="C1473" s="2" t="s">
        <v>1097</v>
      </c>
      <c r="D1473" s="2" t="s">
        <v>38</v>
      </c>
      <c r="E1473" s="2" t="s">
        <v>119</v>
      </c>
      <c r="F1473" s="3">
        <v>0.49088830511122544</v>
      </c>
      <c r="G1473" s="2" t="s">
        <v>15</v>
      </c>
      <c r="H1473" s="4" t="str">
        <f>INDEX([1]uhc_ct_drug_key!$R:$R,MATCH(A1473,[1]uhc_ct_drug_key!$A:$A,0))</f>
        <v>J05AR11</v>
      </c>
    </row>
    <row r="1474" spans="1:8" x14ac:dyDescent="0.3">
      <c r="A1474" s="2">
        <v>1473</v>
      </c>
      <c r="B1474" s="2" t="s">
        <v>1044</v>
      </c>
      <c r="C1474" s="2" t="s">
        <v>129</v>
      </c>
      <c r="D1474" s="2" t="s">
        <v>38</v>
      </c>
      <c r="E1474" s="2" t="s">
        <v>119</v>
      </c>
      <c r="F1474" s="3">
        <v>0.17765900000000001</v>
      </c>
      <c r="G1474" s="2" t="s">
        <v>130</v>
      </c>
      <c r="H1474" s="4" t="str">
        <f>INDEX([1]uhc_ct_drug_key!$R:$R,MATCH(A1474,[1]uhc_ct_drug_key!$A:$A,0))</f>
        <v>J05AR27</v>
      </c>
    </row>
    <row r="1475" spans="1:8" x14ac:dyDescent="0.3">
      <c r="A1475" s="2">
        <v>1474</v>
      </c>
      <c r="B1475" s="2" t="s">
        <v>1098</v>
      </c>
      <c r="C1475" s="2" t="s">
        <v>1099</v>
      </c>
      <c r="D1475" s="2" t="s">
        <v>38</v>
      </c>
      <c r="E1475" s="2" t="s">
        <v>119</v>
      </c>
      <c r="F1475" s="3">
        <v>0.11177333333333334</v>
      </c>
      <c r="G1475" s="2" t="s">
        <v>120</v>
      </c>
      <c r="H1475" s="4" t="str">
        <f>INDEX([1]uhc_ct_drug_key!$R:$R,MATCH(A1475,[1]uhc_ct_drug_key!$A:$A,0))</f>
        <v>J05AR17</v>
      </c>
    </row>
    <row r="1476" spans="1:8" x14ac:dyDescent="0.3">
      <c r="A1476" s="2">
        <v>1475</v>
      </c>
      <c r="B1476" s="2" t="s">
        <v>1045</v>
      </c>
      <c r="C1476" s="2" t="s">
        <v>1100</v>
      </c>
      <c r="D1476" s="2" t="s">
        <v>38</v>
      </c>
      <c r="E1476" s="2" t="s">
        <v>119</v>
      </c>
      <c r="F1476" s="3">
        <v>6.0600000000000001E-2</v>
      </c>
      <c r="G1476" s="2" t="s">
        <v>58</v>
      </c>
      <c r="H1476" s="4" t="str">
        <f>INDEX([1]uhc_ct_drug_key!$R:$R,MATCH(A1476,[1]uhc_ct_drug_key!$A:$A,0))</f>
        <v>J05AR01</v>
      </c>
    </row>
    <row r="1477" spans="1:8" x14ac:dyDescent="0.3">
      <c r="A1477" s="2">
        <v>1476</v>
      </c>
      <c r="B1477" s="2" t="s">
        <v>1101</v>
      </c>
      <c r="C1477" s="2" t="s">
        <v>1102</v>
      </c>
      <c r="D1477" s="2" t="s">
        <v>38</v>
      </c>
      <c r="E1477" s="2" t="s">
        <v>119</v>
      </c>
      <c r="F1477" s="3">
        <v>0.14140000000000003</v>
      </c>
      <c r="G1477" s="2" t="s">
        <v>58</v>
      </c>
      <c r="H1477" s="4" t="str">
        <f>INDEX([1]uhc_ct_drug_key!$R:$R,MATCH(A1477,[1]uhc_ct_drug_key!$A:$A,0))</f>
        <v>J05AR05</v>
      </c>
    </row>
    <row r="1478" spans="1:8" x14ac:dyDescent="0.3">
      <c r="A1478" s="2">
        <v>1477</v>
      </c>
      <c r="B1478" s="2" t="s">
        <v>1040</v>
      </c>
      <c r="C1478" s="2" t="s">
        <v>1028</v>
      </c>
      <c r="D1478" s="2" t="s">
        <v>38</v>
      </c>
      <c r="E1478" s="2" t="s">
        <v>119</v>
      </c>
      <c r="F1478" s="3">
        <v>8.0799999999999997E-2</v>
      </c>
      <c r="G1478" s="2" t="s">
        <v>1029</v>
      </c>
      <c r="H1478" s="4" t="str">
        <f>INDEX([1]uhc_ct_drug_key!$R:$R,MATCH(A1478,[1]uhc_ct_drug_key!$A:$A,0))</f>
        <v>J05AF07</v>
      </c>
    </row>
    <row r="1479" spans="1:8" x14ac:dyDescent="0.3">
      <c r="A1479" s="2">
        <v>1478</v>
      </c>
      <c r="B1479" s="2" t="s">
        <v>1066</v>
      </c>
      <c r="C1479" s="2" t="s">
        <v>99</v>
      </c>
      <c r="D1479" s="2" t="s">
        <v>38</v>
      </c>
      <c r="E1479" s="2" t="s">
        <v>119</v>
      </c>
      <c r="F1479" s="3">
        <v>0.72633333333333328</v>
      </c>
      <c r="G1479" s="2" t="s">
        <v>1067</v>
      </c>
      <c r="H1479" s="4" t="str">
        <f>INDEX([1]uhc_ct_drug_key!$R:$R,MATCH(A1479,[1]uhc_ct_drug_key!$A:$A,0))</f>
        <v>J05AF13</v>
      </c>
    </row>
    <row r="1480" spans="1:8" x14ac:dyDescent="0.3">
      <c r="A1480" s="2">
        <v>1479</v>
      </c>
      <c r="B1480" s="2" t="s">
        <v>1068</v>
      </c>
      <c r="C1480" s="2" t="s">
        <v>1069</v>
      </c>
      <c r="D1480" s="2" t="s">
        <v>38</v>
      </c>
      <c r="E1480" s="2" t="s">
        <v>119</v>
      </c>
      <c r="F1480" s="3">
        <v>0.3647994187817819</v>
      </c>
      <c r="G1480" s="2" t="s">
        <v>15</v>
      </c>
      <c r="H1480" s="4" t="str">
        <f>INDEX([1]uhc_ct_drug_key!$R:$R,MATCH(A1480,[1]uhc_ct_drug_key!$A:$A,0))</f>
        <v>J05AF06</v>
      </c>
    </row>
    <row r="1481" spans="1:8" x14ac:dyDescent="0.3">
      <c r="A1481" s="2">
        <v>1480</v>
      </c>
      <c r="B1481" s="2" t="s">
        <v>1070</v>
      </c>
      <c r="C1481" s="2" t="s">
        <v>1071</v>
      </c>
      <c r="D1481" s="2" t="s">
        <v>38</v>
      </c>
      <c r="E1481" s="2" t="s">
        <v>119</v>
      </c>
      <c r="F1481" s="3">
        <v>1.4947156712762666E-2</v>
      </c>
      <c r="G1481" s="2" t="s">
        <v>15</v>
      </c>
      <c r="H1481" s="4" t="str">
        <f>INDEX([1]uhc_ct_drug_key!$R:$R,MATCH(A1481,[1]uhc_ct_drug_key!$A:$A,0))</f>
        <v>J05AF01</v>
      </c>
    </row>
    <row r="1482" spans="1:8" x14ac:dyDescent="0.3">
      <c r="A1482" s="2">
        <v>1481</v>
      </c>
      <c r="B1482" s="2" t="s">
        <v>1039</v>
      </c>
      <c r="C1482" s="2" t="s">
        <v>1072</v>
      </c>
      <c r="D1482" s="2" t="s">
        <v>38</v>
      </c>
      <c r="E1482" s="2" t="s">
        <v>119</v>
      </c>
      <c r="F1482" s="3">
        <v>0.11143771291792365</v>
      </c>
      <c r="G1482" s="2" t="s">
        <v>15</v>
      </c>
      <c r="H1482" s="4" t="str">
        <f>INDEX([1]uhc_ct_drug_key!$R:$R,MATCH(A1482,[1]uhc_ct_drug_key!$A:$A,0))</f>
        <v>J05AF05</v>
      </c>
    </row>
    <row r="1483" spans="1:8" x14ac:dyDescent="0.3">
      <c r="A1483" s="2">
        <v>1482</v>
      </c>
      <c r="B1483" s="2" t="s">
        <v>1073</v>
      </c>
      <c r="C1483" s="2" t="s">
        <v>1074</v>
      </c>
      <c r="D1483" s="2" t="s">
        <v>38</v>
      </c>
      <c r="E1483" s="2" t="s">
        <v>119</v>
      </c>
      <c r="F1483" s="3">
        <v>0.11177333333333334</v>
      </c>
      <c r="G1483" s="2" t="s">
        <v>120</v>
      </c>
      <c r="H1483" s="4" t="str">
        <f>INDEX([1]uhc_ct_drug_key!$R:$R,MATCH(A1483,[1]uhc_ct_drug_key!$A:$A,0))</f>
        <v>J05AF09</v>
      </c>
    </row>
    <row r="1484" spans="1:8" x14ac:dyDescent="0.3">
      <c r="A1484" s="2">
        <v>1483</v>
      </c>
      <c r="B1484" s="2" t="s">
        <v>1047</v>
      </c>
      <c r="C1484" s="2" t="s">
        <v>1075</v>
      </c>
      <c r="D1484" s="2" t="s">
        <v>38</v>
      </c>
      <c r="E1484" s="2" t="s">
        <v>119</v>
      </c>
      <c r="F1484" s="3">
        <v>0.17765900000000001</v>
      </c>
      <c r="G1484" s="2" t="s">
        <v>130</v>
      </c>
      <c r="H1484" s="4" t="str">
        <f>INDEX([1]uhc_ct_drug_key!$R:$R,MATCH(A1484,[1]uhc_ct_drug_key!$A:$A,0))</f>
        <v>J05AX12</v>
      </c>
    </row>
    <row r="1485" spans="1:8" x14ac:dyDescent="0.3">
      <c r="A1485" s="2">
        <v>1484</v>
      </c>
      <c r="B1485" s="2" t="s">
        <v>1076</v>
      </c>
      <c r="C1485" s="2" t="s">
        <v>1077</v>
      </c>
      <c r="D1485" s="2" t="s">
        <v>38</v>
      </c>
      <c r="E1485" s="2" t="s">
        <v>119</v>
      </c>
      <c r="F1485" s="3">
        <v>0.1815117594871625</v>
      </c>
      <c r="G1485" s="2" t="s">
        <v>15</v>
      </c>
      <c r="H1485" s="4" t="str">
        <f>INDEX([1]uhc_ct_drug_key!$R:$R,MATCH(A1485,[1]uhc_ct_drug_key!$A:$A,0))</f>
        <v>J05AG03</v>
      </c>
    </row>
    <row r="1486" spans="1:8" x14ac:dyDescent="0.3">
      <c r="A1486" s="2">
        <v>1485</v>
      </c>
      <c r="B1486" s="2" t="s">
        <v>1078</v>
      </c>
      <c r="C1486" s="2" t="s">
        <v>1079</v>
      </c>
      <c r="D1486" s="2" t="s">
        <v>38</v>
      </c>
      <c r="E1486" s="2" t="s">
        <v>119</v>
      </c>
      <c r="F1486" s="3">
        <v>1.5909102441801846E-2</v>
      </c>
      <c r="G1486" s="2" t="s">
        <v>15</v>
      </c>
      <c r="H1486" s="4" t="str">
        <f>INDEX([1]uhc_ct_drug_key!$R:$R,MATCH(A1486,[1]uhc_ct_drug_key!$A:$A,0))</f>
        <v>J05AG01</v>
      </c>
    </row>
    <row r="1487" spans="1:8" x14ac:dyDescent="0.3">
      <c r="A1487" s="2">
        <v>1486</v>
      </c>
      <c r="B1487" s="2" t="s">
        <v>1080</v>
      </c>
      <c r="C1487" s="2" t="s">
        <v>1081</v>
      </c>
      <c r="D1487" s="2" t="s">
        <v>38</v>
      </c>
      <c r="E1487" s="2" t="s">
        <v>119</v>
      </c>
      <c r="F1487" s="3">
        <v>0.42880000000000001</v>
      </c>
      <c r="G1487" s="2" t="s">
        <v>1082</v>
      </c>
      <c r="H1487" s="4" t="str">
        <f>INDEX([1]uhc_ct_drug_key!$R:$R,MATCH(A1487,[1]uhc_ct_drug_key!$A:$A,0))</f>
        <v>J05AR10</v>
      </c>
    </row>
    <row r="1488" spans="1:8" x14ac:dyDescent="0.3">
      <c r="A1488" s="2">
        <v>1487</v>
      </c>
      <c r="B1488" s="2" t="s">
        <v>1083</v>
      </c>
      <c r="C1488" s="2" t="s">
        <v>1084</v>
      </c>
      <c r="D1488" s="2" t="s">
        <v>38</v>
      </c>
      <c r="E1488" s="2" t="s">
        <v>119</v>
      </c>
      <c r="F1488" s="3">
        <v>1.1442714426047618</v>
      </c>
      <c r="G1488" s="2" t="s">
        <v>15</v>
      </c>
      <c r="H1488" s="4" t="str">
        <f>INDEX([1]uhc_ct_drug_key!$R:$R,MATCH(A1488,[1]uhc_ct_drug_key!$A:$A,0))</f>
        <v>J05AR23</v>
      </c>
    </row>
    <row r="1489" spans="1:8" x14ac:dyDescent="0.3">
      <c r="A1489" s="2">
        <v>1488</v>
      </c>
      <c r="B1489" s="2" t="s">
        <v>1085</v>
      </c>
      <c r="C1489" s="2" t="s">
        <v>1086</v>
      </c>
      <c r="D1489" s="2" t="s">
        <v>38</v>
      </c>
      <c r="E1489" s="2" t="s">
        <v>119</v>
      </c>
      <c r="F1489" s="3">
        <v>0.90126915228440241</v>
      </c>
      <c r="G1489" s="2" t="s">
        <v>15</v>
      </c>
      <c r="H1489" s="4" t="str">
        <f>INDEX([1]uhc_ct_drug_key!$R:$R,MATCH(A1489,[1]uhc_ct_drug_key!$A:$A,0))</f>
        <v>J05AE10</v>
      </c>
    </row>
    <row r="1490" spans="1:8" x14ac:dyDescent="0.3">
      <c r="A1490" s="2">
        <v>1489</v>
      </c>
      <c r="B1490" s="2" t="s">
        <v>1087</v>
      </c>
      <c r="C1490" s="2" t="s">
        <v>1088</v>
      </c>
      <c r="D1490" s="2" t="s">
        <v>38</v>
      </c>
      <c r="E1490" s="2" t="s">
        <v>119</v>
      </c>
      <c r="F1490" s="3">
        <v>1.2173793180117396</v>
      </c>
      <c r="G1490" s="2" t="s">
        <v>15</v>
      </c>
      <c r="H1490" s="4" t="str">
        <f>INDEX([1]uhc_ct_drug_key!$R:$R,MATCH(A1490,[1]uhc_ct_drug_key!$A:$A,0))</f>
        <v>J05AX08</v>
      </c>
    </row>
    <row r="1491" spans="1:8" x14ac:dyDescent="0.3">
      <c r="A1491" s="2">
        <v>1490</v>
      </c>
      <c r="B1491" s="2" t="s">
        <v>1089</v>
      </c>
      <c r="C1491" s="2" t="s">
        <v>1090</v>
      </c>
      <c r="D1491" s="2" t="s">
        <v>38</v>
      </c>
      <c r="E1491" s="2" t="s">
        <v>119</v>
      </c>
      <c r="F1491" s="3">
        <v>0.18143600000000001</v>
      </c>
      <c r="G1491" s="2" t="s">
        <v>1091</v>
      </c>
      <c r="H1491" s="4" t="str">
        <f>INDEX([1]uhc_ct_drug_key!$R:$R,MATCH(A1491,[1]uhc_ct_drug_key!$A:$A,0))</f>
        <v>J05AR02</v>
      </c>
    </row>
    <row r="1492" spans="1:8" x14ac:dyDescent="0.3">
      <c r="A1492" s="2">
        <v>1491</v>
      </c>
      <c r="B1492" s="2" t="s">
        <v>1107</v>
      </c>
      <c r="C1492" s="2" t="s">
        <v>118</v>
      </c>
      <c r="D1492" s="2" t="s">
        <v>38</v>
      </c>
      <c r="E1492" s="2" t="s">
        <v>119</v>
      </c>
      <c r="F1492" s="3">
        <v>0.20200000000000001</v>
      </c>
      <c r="G1492" s="2" t="s">
        <v>1093</v>
      </c>
      <c r="H1492" s="4" t="str">
        <f>INDEX([1]uhc_ct_drug_key!$R:$R,MATCH(A1492,[1]uhc_ct_drug_key!$A:$A,0))</f>
        <v>J05AR03</v>
      </c>
    </row>
    <row r="1493" spans="1:8" x14ac:dyDescent="0.3">
      <c r="A1493" s="2">
        <v>1492</v>
      </c>
      <c r="B1493" s="2" t="s">
        <v>1094</v>
      </c>
      <c r="C1493" s="2" t="s">
        <v>1095</v>
      </c>
      <c r="D1493" s="2" t="s">
        <v>38</v>
      </c>
      <c r="E1493" s="2" t="s">
        <v>119</v>
      </c>
      <c r="F1493" s="3">
        <v>0.49088830511122544</v>
      </c>
      <c r="G1493" s="2" t="s">
        <v>15</v>
      </c>
      <c r="H1493" s="4" t="str">
        <f>INDEX([1]uhc_ct_drug_key!$R:$R,MATCH(A1493,[1]uhc_ct_drug_key!$A:$A,0))</f>
        <v>J05AR06</v>
      </c>
    </row>
    <row r="1494" spans="1:8" x14ac:dyDescent="0.3">
      <c r="A1494" s="2">
        <v>1493</v>
      </c>
      <c r="B1494" s="2" t="s">
        <v>1096</v>
      </c>
      <c r="C1494" s="2" t="s">
        <v>1097</v>
      </c>
      <c r="D1494" s="2" t="s">
        <v>38</v>
      </c>
      <c r="E1494" s="2" t="s">
        <v>119</v>
      </c>
      <c r="F1494" s="3">
        <v>0.49088830511122544</v>
      </c>
      <c r="G1494" s="2" t="s">
        <v>15</v>
      </c>
      <c r="H1494" s="4" t="str">
        <f>INDEX([1]uhc_ct_drug_key!$R:$R,MATCH(A1494,[1]uhc_ct_drug_key!$A:$A,0))</f>
        <v>J05AR11</v>
      </c>
    </row>
    <row r="1495" spans="1:8" x14ac:dyDescent="0.3">
      <c r="A1495" s="2">
        <v>1494</v>
      </c>
      <c r="B1495" s="2" t="s">
        <v>1044</v>
      </c>
      <c r="C1495" s="2" t="s">
        <v>129</v>
      </c>
      <c r="D1495" s="2" t="s">
        <v>38</v>
      </c>
      <c r="E1495" s="2" t="s">
        <v>119</v>
      </c>
      <c r="F1495" s="3">
        <v>0.17765900000000001</v>
      </c>
      <c r="G1495" s="2" t="s">
        <v>130</v>
      </c>
      <c r="H1495" s="4" t="str">
        <f>INDEX([1]uhc_ct_drug_key!$R:$R,MATCH(A1495,[1]uhc_ct_drug_key!$A:$A,0))</f>
        <v>J05AR27</v>
      </c>
    </row>
    <row r="1496" spans="1:8" x14ac:dyDescent="0.3">
      <c r="A1496" s="2">
        <v>1495</v>
      </c>
      <c r="B1496" s="2" t="s">
        <v>1098</v>
      </c>
      <c r="C1496" s="2" t="s">
        <v>1099</v>
      </c>
      <c r="D1496" s="2" t="s">
        <v>38</v>
      </c>
      <c r="E1496" s="2" t="s">
        <v>119</v>
      </c>
      <c r="F1496" s="3">
        <v>0.11177333333333334</v>
      </c>
      <c r="G1496" s="2" t="s">
        <v>120</v>
      </c>
      <c r="H1496" s="4" t="str">
        <f>INDEX([1]uhc_ct_drug_key!$R:$R,MATCH(A1496,[1]uhc_ct_drug_key!$A:$A,0))</f>
        <v>J05AR17</v>
      </c>
    </row>
    <row r="1497" spans="1:8" x14ac:dyDescent="0.3">
      <c r="A1497" s="2">
        <v>1496</v>
      </c>
      <c r="B1497" s="2" t="s">
        <v>1045</v>
      </c>
      <c r="C1497" s="2" t="s">
        <v>1100</v>
      </c>
      <c r="D1497" s="2" t="s">
        <v>38</v>
      </c>
      <c r="E1497" s="2" t="s">
        <v>119</v>
      </c>
      <c r="F1497" s="3">
        <v>6.0600000000000001E-2</v>
      </c>
      <c r="G1497" s="2" t="s">
        <v>58</v>
      </c>
      <c r="H1497" s="4" t="str">
        <f>INDEX([1]uhc_ct_drug_key!$R:$R,MATCH(A1497,[1]uhc_ct_drug_key!$A:$A,0))</f>
        <v>J05AR01</v>
      </c>
    </row>
    <row r="1498" spans="1:8" x14ac:dyDescent="0.3">
      <c r="A1498" s="2">
        <v>1497</v>
      </c>
      <c r="B1498" s="2" t="s">
        <v>1101</v>
      </c>
      <c r="C1498" s="2" t="s">
        <v>1102</v>
      </c>
      <c r="D1498" s="2" t="s">
        <v>38</v>
      </c>
      <c r="E1498" s="2" t="s">
        <v>119</v>
      </c>
      <c r="F1498" s="3">
        <v>0.14140000000000003</v>
      </c>
      <c r="G1498" s="2" t="s">
        <v>58</v>
      </c>
      <c r="H1498" s="4" t="str">
        <f>INDEX([1]uhc_ct_drug_key!$R:$R,MATCH(A1498,[1]uhc_ct_drug_key!$A:$A,0))</f>
        <v>J05AR05</v>
      </c>
    </row>
    <row r="1499" spans="1:8" x14ac:dyDescent="0.3">
      <c r="A1499" s="2">
        <v>1498</v>
      </c>
      <c r="B1499" s="2" t="s">
        <v>1108</v>
      </c>
      <c r="C1499" s="2" t="s">
        <v>1109</v>
      </c>
      <c r="D1499" s="2" t="s">
        <v>133</v>
      </c>
      <c r="E1499" s="2" t="s">
        <v>845</v>
      </c>
      <c r="F1499" s="3">
        <v>8.0815037599974257E-2</v>
      </c>
      <c r="G1499" s="2" t="s">
        <v>1110</v>
      </c>
      <c r="H1499" s="4" t="str">
        <f>INDEX([1]uhc_ct_drug_key!$R:$R,MATCH(A1499,[1]uhc_ct_drug_key!$A:$A,0))</f>
        <v>C09BB03</v>
      </c>
    </row>
    <row r="1500" spans="1:8" x14ac:dyDescent="0.3">
      <c r="A1500" s="2">
        <v>1499</v>
      </c>
      <c r="B1500" s="2" t="s">
        <v>847</v>
      </c>
      <c r="C1500" s="2" t="s">
        <v>1111</v>
      </c>
      <c r="D1500" s="2" t="s">
        <v>133</v>
      </c>
      <c r="E1500" s="2" t="s">
        <v>849</v>
      </c>
      <c r="F1500" s="3">
        <v>9.8562439313860745E-2</v>
      </c>
      <c r="G1500" s="2" t="s">
        <v>15</v>
      </c>
      <c r="H1500" s="4" t="str">
        <f>INDEX([1]uhc_ct_drug_key!$R:$R,MATCH(A1500,[1]uhc_ct_drug_key!$A:$A,0))</f>
        <v>C09CA01</v>
      </c>
    </row>
    <row r="1501" spans="1:8" x14ac:dyDescent="0.3">
      <c r="A1501" s="2">
        <v>1500</v>
      </c>
      <c r="B1501" s="2" t="s">
        <v>1112</v>
      </c>
      <c r="C1501" s="2" t="s">
        <v>1113</v>
      </c>
      <c r="D1501" s="2" t="s">
        <v>133</v>
      </c>
      <c r="E1501" s="2" t="s">
        <v>1114</v>
      </c>
      <c r="F1501" s="3">
        <v>1.6205085743044675E-2</v>
      </c>
      <c r="G1501" s="2" t="s">
        <v>15</v>
      </c>
      <c r="H1501" s="4" t="str">
        <f>INDEX([1]uhc_ct_drug_key!$R:$R,MATCH(A1501,[1]uhc_ct_drug_key!$A:$A,0))</f>
        <v>C08CA01</v>
      </c>
    </row>
    <row r="1502" spans="1:8" x14ac:dyDescent="0.3">
      <c r="A1502" s="2">
        <v>1501</v>
      </c>
      <c r="B1502" s="2" t="s">
        <v>1112</v>
      </c>
      <c r="C1502" s="2" t="s">
        <v>1115</v>
      </c>
      <c r="D1502" s="2" t="s">
        <v>133</v>
      </c>
      <c r="E1502" s="2" t="s">
        <v>1114</v>
      </c>
      <c r="F1502" s="3">
        <v>3.3520108865749944E-2</v>
      </c>
      <c r="G1502" s="2" t="s">
        <v>15</v>
      </c>
      <c r="H1502" s="4" t="str">
        <f>INDEX([1]uhc_ct_drug_key!$R:$R,MATCH(A1502,[1]uhc_ct_drug_key!$A:$A,0))</f>
        <v>C08CA01</v>
      </c>
    </row>
    <row r="1503" spans="1:8" x14ac:dyDescent="0.3">
      <c r="A1503" s="2">
        <v>1502</v>
      </c>
      <c r="B1503" s="2" t="s">
        <v>1116</v>
      </c>
      <c r="C1503" s="2" t="s">
        <v>1117</v>
      </c>
      <c r="D1503" s="2" t="s">
        <v>133</v>
      </c>
      <c r="E1503" s="2" t="s">
        <v>1118</v>
      </c>
      <c r="F1503" s="3">
        <v>0.15381251465550061</v>
      </c>
      <c r="G1503" s="2" t="s">
        <v>1119</v>
      </c>
      <c r="H1503" s="4" t="str">
        <f>INDEX([1]uhc_ct_drug_key!$R:$R,MATCH(A1503,[1]uhc_ct_drug_key!$A:$A,0))</f>
        <v>C09DB04</v>
      </c>
    </row>
    <row r="1504" spans="1:8" x14ac:dyDescent="0.3">
      <c r="A1504" s="2">
        <v>1503</v>
      </c>
      <c r="B1504" s="2" t="s">
        <v>1116</v>
      </c>
      <c r="C1504" s="2" t="s">
        <v>1117</v>
      </c>
      <c r="D1504" s="2" t="s">
        <v>133</v>
      </c>
      <c r="E1504" s="2" t="s">
        <v>1118</v>
      </c>
      <c r="F1504" s="3">
        <v>0.15381251465550061</v>
      </c>
      <c r="G1504" s="2" t="s">
        <v>1119</v>
      </c>
      <c r="H1504" s="4" t="str">
        <f>INDEX([1]uhc_ct_drug_key!$R:$R,MATCH(A1504,[1]uhc_ct_drug_key!$A:$A,0))</f>
        <v>C09DB04</v>
      </c>
    </row>
    <row r="1505" spans="1:8" x14ac:dyDescent="0.3">
      <c r="A1505" s="2">
        <v>1504</v>
      </c>
      <c r="B1505" s="2" t="s">
        <v>1120</v>
      </c>
      <c r="C1505" s="2" t="s">
        <v>1121</v>
      </c>
      <c r="D1505" s="2" t="s">
        <v>133</v>
      </c>
      <c r="E1505" s="2" t="s">
        <v>1122</v>
      </c>
      <c r="F1505" s="3">
        <v>4.3429999999999996E-3</v>
      </c>
      <c r="G1505" s="2" t="s">
        <v>1123</v>
      </c>
      <c r="H1505" s="4" t="str">
        <f>INDEX([1]uhc_ct_drug_key!$R:$R,MATCH(A1505,[1]uhc_ct_drug_key!$A:$A,0))</f>
        <v>C03AA03</v>
      </c>
    </row>
    <row r="1506" spans="1:8" x14ac:dyDescent="0.3">
      <c r="A1506" s="2">
        <v>1505</v>
      </c>
      <c r="B1506" s="2" t="s">
        <v>1120</v>
      </c>
      <c r="C1506" s="2" t="s">
        <v>1111</v>
      </c>
      <c r="D1506" s="2" t="s">
        <v>133</v>
      </c>
      <c r="E1506" s="2" t="s">
        <v>1122</v>
      </c>
      <c r="F1506" s="3">
        <v>4.3429999999999996E-3</v>
      </c>
      <c r="G1506" s="2" t="s">
        <v>1123</v>
      </c>
      <c r="H1506" s="4" t="str">
        <f>INDEX([1]uhc_ct_drug_key!$R:$R,MATCH(A1506,[1]uhc_ct_drug_key!$A:$A,0))</f>
        <v>C03AA03</v>
      </c>
    </row>
    <row r="1507" spans="1:8" x14ac:dyDescent="0.3">
      <c r="A1507" s="2">
        <v>1506</v>
      </c>
      <c r="B1507" s="2" t="s">
        <v>1124</v>
      </c>
      <c r="C1507" s="2" t="s">
        <v>1125</v>
      </c>
      <c r="D1507" s="2" t="s">
        <v>133</v>
      </c>
      <c r="E1507" s="2" t="s">
        <v>1126</v>
      </c>
      <c r="F1507" s="3">
        <v>13.775207938698035</v>
      </c>
      <c r="G1507" s="2" t="s">
        <v>15</v>
      </c>
      <c r="H1507" s="4" t="str">
        <f>INDEX([1]uhc_ct_drug_key!$R:$R,MATCH(A1507,[1]uhc_ct_drug_key!$A:$A,0))</f>
        <v>C02DD01</v>
      </c>
    </row>
    <row r="1508" spans="1:8" x14ac:dyDescent="0.3">
      <c r="A1508" s="2">
        <v>1507</v>
      </c>
      <c r="B1508" s="2" t="s">
        <v>754</v>
      </c>
      <c r="C1508" s="2" t="s">
        <v>1127</v>
      </c>
      <c r="D1508" s="2" t="s">
        <v>133</v>
      </c>
      <c r="E1508" s="2" t="s">
        <v>140</v>
      </c>
      <c r="F1508" s="3">
        <v>2.060508</v>
      </c>
      <c r="G1508" s="2" t="s">
        <v>756</v>
      </c>
      <c r="H1508" s="4" t="str">
        <f>INDEX([1]uhc_ct_drug_key!$R:$R,MATCH(A1508,[1]uhc_ct_drug_key!$A:$A,0))</f>
        <v>C07AB02</v>
      </c>
    </row>
    <row r="1509" spans="1:8" x14ac:dyDescent="0.3">
      <c r="A1509" s="2">
        <v>1508</v>
      </c>
      <c r="B1509" s="2" t="s">
        <v>1124</v>
      </c>
      <c r="C1509" s="2" t="s">
        <v>1125</v>
      </c>
      <c r="D1509" s="2" t="s">
        <v>133</v>
      </c>
      <c r="E1509" s="2" t="s">
        <v>1126</v>
      </c>
      <c r="F1509" s="3">
        <v>13.775207938698035</v>
      </c>
      <c r="G1509" s="2" t="s">
        <v>15</v>
      </c>
      <c r="H1509" s="4" t="str">
        <f>INDEX([1]uhc_ct_drug_key!$R:$R,MATCH(A1509,[1]uhc_ct_drug_key!$A:$A,0))</f>
        <v>C02DD01</v>
      </c>
    </row>
    <row r="1510" spans="1:8" x14ac:dyDescent="0.3">
      <c r="A1510" s="2">
        <v>1509</v>
      </c>
      <c r="B1510" s="2" t="s">
        <v>1128</v>
      </c>
      <c r="C1510" s="2" t="s">
        <v>1129</v>
      </c>
      <c r="D1510" s="2" t="s">
        <v>18</v>
      </c>
      <c r="E1510" s="2" t="s">
        <v>1130</v>
      </c>
      <c r="F1510" s="3">
        <v>1.1758920000000002</v>
      </c>
      <c r="G1510" s="2" t="s">
        <v>475</v>
      </c>
      <c r="H1510" s="4" t="str">
        <f>INDEX([1]uhc_ct_drug_key!$R:$R,MATCH(A1510,[1]uhc_ct_drug_key!$A:$A,0))</f>
        <v>N04BC06 G02CB03</v>
      </c>
    </row>
    <row r="1511" spans="1:8" x14ac:dyDescent="0.3">
      <c r="A1511" s="2">
        <v>1510</v>
      </c>
      <c r="B1511" s="2" t="s">
        <v>1131</v>
      </c>
      <c r="C1511" s="2" t="s">
        <v>1132</v>
      </c>
      <c r="D1511" s="2" t="s">
        <v>18</v>
      </c>
      <c r="E1511" s="2" t="s">
        <v>1133</v>
      </c>
      <c r="F1511" s="3">
        <v>16.214000000000002</v>
      </c>
      <c r="G1511" s="2" t="s">
        <v>1134</v>
      </c>
      <c r="H1511" s="4" t="str">
        <f>INDEX([1]uhc_ct_drug_key!$R:$R,MATCH(A1511,[1]uhc_ct_drug_key!$A:$A,0))</f>
        <v>G03GA01</v>
      </c>
    </row>
    <row r="1512" spans="1:8" x14ac:dyDescent="0.3">
      <c r="A1512" s="2">
        <v>1511</v>
      </c>
      <c r="B1512" s="2" t="s">
        <v>56</v>
      </c>
      <c r="C1512" s="2" t="s">
        <v>57</v>
      </c>
      <c r="D1512" s="2" t="s">
        <v>54</v>
      </c>
      <c r="E1512" s="2" t="s">
        <v>14</v>
      </c>
      <c r="F1512" s="3">
        <v>0.20402000000000001</v>
      </c>
      <c r="G1512" s="2" t="s">
        <v>58</v>
      </c>
      <c r="H1512" s="4" t="str">
        <f>INDEX([1]uhc_ct_drug_key!$R:$R,MATCH(A1512,[1]uhc_ct_drug_key!$A:$A,0))</f>
        <v>N01BB01</v>
      </c>
    </row>
    <row r="1513" spans="1:8" x14ac:dyDescent="0.3">
      <c r="A1513" s="2">
        <v>1512</v>
      </c>
      <c r="B1513" s="2" t="s">
        <v>48</v>
      </c>
      <c r="C1513" s="2" t="s">
        <v>49</v>
      </c>
      <c r="D1513" s="2" t="s">
        <v>50</v>
      </c>
      <c r="E1513" s="2" t="s">
        <v>51</v>
      </c>
      <c r="F1513" s="3">
        <v>0.72345718406277526</v>
      </c>
      <c r="G1513" s="2" t="s">
        <v>15</v>
      </c>
      <c r="H1513" s="4" t="str">
        <f>INDEX([1]uhc_ct_drug_key!$R:$R,MATCH(A1513,[1]uhc_ct_drug_key!$A:$A,0))</f>
        <v>C01CA26</v>
      </c>
    </row>
    <row r="1514" spans="1:8" x14ac:dyDescent="0.3">
      <c r="A1514" s="2">
        <v>1513</v>
      </c>
      <c r="B1514" s="2" t="s">
        <v>52</v>
      </c>
      <c r="C1514" s="2" t="s">
        <v>53</v>
      </c>
      <c r="D1514" s="2" t="s">
        <v>54</v>
      </c>
      <c r="E1514" s="2" t="s">
        <v>14</v>
      </c>
      <c r="F1514" s="3">
        <v>2.1306000000000002E-2</v>
      </c>
      <c r="G1514" s="2" t="s">
        <v>55</v>
      </c>
      <c r="H1514" s="4" t="str">
        <f>INDEX([1]uhc_ct_drug_key!$R:$R,MATCH(A1514,[1]uhc_ct_drug_key!$A:$A,0))</f>
        <v>N01BB02</v>
      </c>
    </row>
    <row r="1515" spans="1:8" x14ac:dyDescent="0.3">
      <c r="A1515" s="2">
        <v>1514</v>
      </c>
      <c r="B1515" s="2" t="s">
        <v>545</v>
      </c>
      <c r="C1515" s="2" t="s">
        <v>373</v>
      </c>
      <c r="D1515" s="2" t="s">
        <v>54</v>
      </c>
      <c r="E1515" s="2" t="s">
        <v>374</v>
      </c>
      <c r="F1515" s="3">
        <v>7.1421999999999999E-2</v>
      </c>
      <c r="G1515" s="2" t="s">
        <v>375</v>
      </c>
      <c r="H1515" s="4" t="str">
        <f>INDEX([1]uhc_ct_drug_key!$R:$R,MATCH(A1515,[1]uhc_ct_drug_key!$A:$A,0))</f>
        <v>N01BB52</v>
      </c>
    </row>
    <row r="1516" spans="1:8" x14ac:dyDescent="0.3">
      <c r="A1516" s="2">
        <v>1515</v>
      </c>
      <c r="B1516" s="2" t="s">
        <v>888</v>
      </c>
      <c r="C1516" s="2" t="s">
        <v>889</v>
      </c>
      <c r="D1516" s="2" t="s">
        <v>54</v>
      </c>
      <c r="E1516" s="2" t="s">
        <v>890</v>
      </c>
      <c r="F1516" s="3">
        <v>0.2307929791440928</v>
      </c>
      <c r="G1516" s="2" t="s">
        <v>15</v>
      </c>
      <c r="H1516" s="4" t="str">
        <f>INDEX([1]uhc_ct_drug_key!$R:$R,MATCH(A1516,[1]uhc_ct_drug_key!$A:$A,0))</f>
        <v>N01AB01</v>
      </c>
    </row>
    <row r="1517" spans="1:8" x14ac:dyDescent="0.3">
      <c r="A1517" s="2">
        <v>1516</v>
      </c>
      <c r="B1517" s="2" t="s">
        <v>891</v>
      </c>
      <c r="C1517" s="2" t="s">
        <v>892</v>
      </c>
      <c r="D1517" s="2" t="s">
        <v>54</v>
      </c>
      <c r="E1517" s="2" t="s">
        <v>890</v>
      </c>
      <c r="F1517" s="3">
        <v>0.2307929791440928</v>
      </c>
      <c r="G1517" s="2" t="s">
        <v>15</v>
      </c>
      <c r="H1517" s="4" t="str">
        <f>INDEX([1]uhc_ct_drug_key!$R:$R,MATCH(A1517,[1]uhc_ct_drug_key!$A:$A,0))</f>
        <v>N01AB06</v>
      </c>
    </row>
    <row r="1518" spans="1:8" x14ac:dyDescent="0.3">
      <c r="A1518" s="2">
        <v>1517</v>
      </c>
      <c r="B1518" s="2" t="s">
        <v>893</v>
      </c>
      <c r="C1518" s="2" t="s">
        <v>894</v>
      </c>
      <c r="D1518" s="2" t="s">
        <v>54</v>
      </c>
      <c r="E1518" s="2" t="s">
        <v>890</v>
      </c>
      <c r="F1518" s="3">
        <v>2.3E-2</v>
      </c>
      <c r="G1518" s="2" t="s">
        <v>895</v>
      </c>
      <c r="H1518" s="4" t="str">
        <f>INDEX([1]uhc_ct_drug_key!$R:$R,MATCH(A1518,[1]uhc_ct_drug_key!$A:$A,0))</f>
        <v>N01AX13</v>
      </c>
    </row>
    <row r="1519" spans="1:8" x14ac:dyDescent="0.3">
      <c r="A1519" s="2">
        <v>1518</v>
      </c>
      <c r="B1519" s="2" t="s">
        <v>327</v>
      </c>
      <c r="C1519" s="2" t="s">
        <v>896</v>
      </c>
      <c r="D1519" s="2" t="s">
        <v>54</v>
      </c>
      <c r="E1519" s="2" t="s">
        <v>329</v>
      </c>
      <c r="F1519" s="3">
        <v>1.1817</v>
      </c>
      <c r="G1519" s="2" t="s">
        <v>330</v>
      </c>
      <c r="H1519" s="4" t="str">
        <f>INDEX([1]uhc_ct_drug_key!$R:$R,MATCH(A1519,[1]uhc_ct_drug_key!$A:$A,0))</f>
        <v>N01AX03</v>
      </c>
    </row>
    <row r="1520" spans="1:8" x14ac:dyDescent="0.3">
      <c r="A1520" s="2">
        <v>1519</v>
      </c>
      <c r="B1520" s="2" t="s">
        <v>331</v>
      </c>
      <c r="C1520" s="2" t="s">
        <v>897</v>
      </c>
      <c r="D1520" s="2" t="s">
        <v>54</v>
      </c>
      <c r="E1520" s="2" t="s">
        <v>333</v>
      </c>
      <c r="F1520" s="3">
        <v>0.17640604754072375</v>
      </c>
      <c r="G1520" s="2" t="s">
        <v>15</v>
      </c>
      <c r="H1520" s="4" t="str">
        <f>INDEX([1]uhc_ct_drug_key!$R:$R,MATCH(A1520,[1]uhc_ct_drug_key!$A:$A,0))</f>
        <v>N01AX10</v>
      </c>
    </row>
    <row r="1521" spans="1:8" x14ac:dyDescent="0.3">
      <c r="A1521" s="2">
        <v>1520</v>
      </c>
      <c r="B1521" s="2" t="s">
        <v>257</v>
      </c>
      <c r="C1521" s="2" t="s">
        <v>258</v>
      </c>
      <c r="D1521" s="2" t="s">
        <v>259</v>
      </c>
      <c r="E1521" s="2" t="s">
        <v>260</v>
      </c>
      <c r="F1521" s="3">
        <v>1.0624285714285715E-2</v>
      </c>
      <c r="G1521" s="2" t="s">
        <v>261</v>
      </c>
      <c r="H1521" s="4" t="str">
        <f>INDEX([1]uhc_ct_drug_key!$R:$R,MATCH(A1521,[1]uhc_ct_drug_key!$A:$A,0))</f>
        <v>G03AA07</v>
      </c>
    </row>
    <row r="1522" spans="1:8" x14ac:dyDescent="0.3">
      <c r="A1522" s="2">
        <v>1521</v>
      </c>
      <c r="B1522" s="2" t="s">
        <v>1135</v>
      </c>
      <c r="C1522" s="2" t="s">
        <v>1136</v>
      </c>
      <c r="D1522" s="2" t="s">
        <v>259</v>
      </c>
      <c r="E1522" s="2" t="s">
        <v>260</v>
      </c>
      <c r="F1522" s="3">
        <v>3.2363999999999997E-2</v>
      </c>
      <c r="G1522" s="2" t="s">
        <v>771</v>
      </c>
      <c r="H1522" s="4" t="str">
        <f>INDEX([1]uhc_ct_drug_key!$R:$R,MATCH(A1522,[1]uhc_ct_drug_key!$A:$A,0))</f>
        <v>G03AA05</v>
      </c>
    </row>
    <row r="1523" spans="1:8" x14ac:dyDescent="0.3">
      <c r="A1523" s="2">
        <v>1522</v>
      </c>
      <c r="B1523" s="2" t="s">
        <v>1137</v>
      </c>
      <c r="C1523" s="2" t="s">
        <v>1138</v>
      </c>
      <c r="D1523" s="2" t="s">
        <v>18</v>
      </c>
      <c r="E1523" s="2" t="s">
        <v>1139</v>
      </c>
      <c r="F1523" s="3">
        <v>0.29738922192372852</v>
      </c>
      <c r="G1523" s="2" t="s">
        <v>15</v>
      </c>
      <c r="H1523" s="4" t="str">
        <f>INDEX([1]uhc_ct_drug_key!$R:$R,MATCH(A1523,[1]uhc_ct_drug_key!$A:$A,0))</f>
        <v>G03GB02</v>
      </c>
    </row>
    <row r="1524" spans="1:8" x14ac:dyDescent="0.3">
      <c r="A1524" s="2">
        <v>1523</v>
      </c>
      <c r="B1524" s="2" t="s">
        <v>33</v>
      </c>
      <c r="C1524" s="2" t="s">
        <v>34</v>
      </c>
      <c r="D1524" s="2" t="s">
        <v>18</v>
      </c>
      <c r="E1524" s="2" t="s">
        <v>35</v>
      </c>
      <c r="F1524" s="3">
        <v>0.61845710794688302</v>
      </c>
      <c r="G1524" s="2" t="s">
        <v>15</v>
      </c>
      <c r="H1524" s="4" t="str">
        <f>INDEX([1]uhc_ct_drug_key!$R:$R,MATCH(A1524,[1]uhc_ct_drug_key!$A:$A,0))</f>
        <v>L02BG04</v>
      </c>
    </row>
    <row r="1525" spans="1:8" x14ac:dyDescent="0.3">
      <c r="A1525" s="2">
        <v>1524</v>
      </c>
      <c r="B1525" s="2" t="s">
        <v>153</v>
      </c>
      <c r="C1525" s="2" t="s">
        <v>154</v>
      </c>
      <c r="D1525" s="2" t="s">
        <v>155</v>
      </c>
      <c r="E1525" s="2" t="s">
        <v>156</v>
      </c>
      <c r="F1525" s="3">
        <v>2.1708000000000002E-2</v>
      </c>
      <c r="G1525" s="2" t="s">
        <v>15</v>
      </c>
      <c r="H1525" s="4" t="str">
        <f>INDEX([1]uhc_ct_drug_key!$R:$R,MATCH(A1525,[1]uhc_ct_drug_key!$A:$A,0))</f>
        <v>A10BA02</v>
      </c>
    </row>
    <row r="1526" spans="1:8" x14ac:dyDescent="0.3">
      <c r="A1526" s="2">
        <v>1525</v>
      </c>
      <c r="B1526" s="2" t="s">
        <v>1140</v>
      </c>
      <c r="C1526" s="2" t="s">
        <v>1141</v>
      </c>
      <c r="D1526" s="2" t="s">
        <v>18</v>
      </c>
      <c r="E1526" s="2" t="s">
        <v>1139</v>
      </c>
      <c r="F1526" s="3">
        <v>0.21806569719065136</v>
      </c>
      <c r="G1526" s="2" t="s">
        <v>15</v>
      </c>
      <c r="H1526" s="4" t="str">
        <f>INDEX([1]uhc_ct_drug_key!$R:$R,MATCH(A1526,[1]uhc_ct_drug_key!$A:$A,0))</f>
        <v>N04BC01</v>
      </c>
    </row>
    <row r="1527" spans="1:8" x14ac:dyDescent="0.3">
      <c r="A1527" s="2">
        <v>1526</v>
      </c>
      <c r="B1527" s="2" t="s">
        <v>1128</v>
      </c>
      <c r="C1527" s="2" t="s">
        <v>1129</v>
      </c>
      <c r="D1527" s="2" t="s">
        <v>18</v>
      </c>
      <c r="E1527" s="2" t="s">
        <v>1130</v>
      </c>
      <c r="F1527" s="3">
        <v>1.1758920000000002</v>
      </c>
      <c r="G1527" s="2" t="s">
        <v>475</v>
      </c>
      <c r="H1527" s="4" t="str">
        <f>INDEX([1]uhc_ct_drug_key!$R:$R,MATCH(A1527,[1]uhc_ct_drug_key!$A:$A,0))</f>
        <v>N04BC06 G02CB03</v>
      </c>
    </row>
    <row r="1528" spans="1:8" x14ac:dyDescent="0.3">
      <c r="A1528" s="2">
        <v>1527</v>
      </c>
      <c r="B1528" s="2" t="s">
        <v>1131</v>
      </c>
      <c r="C1528" s="2" t="s">
        <v>1132</v>
      </c>
      <c r="D1528" s="2" t="s">
        <v>18</v>
      </c>
      <c r="E1528" s="2" t="s">
        <v>1133</v>
      </c>
      <c r="F1528" s="3">
        <v>16.214000000000002</v>
      </c>
      <c r="G1528" s="2" t="s">
        <v>1134</v>
      </c>
      <c r="H1528" s="4" t="str">
        <f>INDEX([1]uhc_ct_drug_key!$R:$R,MATCH(A1528,[1]uhc_ct_drug_key!$A:$A,0))</f>
        <v>G03GA01</v>
      </c>
    </row>
    <row r="1529" spans="1:8" x14ac:dyDescent="0.3">
      <c r="A1529" s="2">
        <v>1528</v>
      </c>
      <c r="B1529" s="2" t="s">
        <v>1142</v>
      </c>
      <c r="C1529" s="2" t="s">
        <v>1143</v>
      </c>
      <c r="D1529" s="2" t="s">
        <v>18</v>
      </c>
      <c r="E1529" s="2" t="s">
        <v>1133</v>
      </c>
      <c r="F1529" s="3">
        <v>26.894483999999999</v>
      </c>
      <c r="G1529" s="2" t="s">
        <v>475</v>
      </c>
      <c r="H1529" s="4" t="str">
        <f>INDEX([1]uhc_ct_drug_key!$R:$R,MATCH(A1529,[1]uhc_ct_drug_key!$A:$A,0))</f>
        <v>G03GA05 (follitropin alfa)</v>
      </c>
    </row>
    <row r="1530" spans="1:8" x14ac:dyDescent="0.3">
      <c r="A1530" s="2">
        <v>1529</v>
      </c>
      <c r="B1530" s="2" t="s">
        <v>1144</v>
      </c>
      <c r="C1530" s="2" t="s">
        <v>1145</v>
      </c>
      <c r="D1530" s="2" t="s">
        <v>18</v>
      </c>
      <c r="E1530" s="2" t="s">
        <v>1133</v>
      </c>
      <c r="F1530" s="3">
        <v>27.378455364961319</v>
      </c>
      <c r="G1530" s="2" t="s">
        <v>15</v>
      </c>
      <c r="H1530" s="4" t="str">
        <f>INDEX([1]uhc_ct_drug_key!$R:$R,MATCH(A1530,[1]uhc_ct_drug_key!$A:$A,0))</f>
        <v>G03GA02</v>
      </c>
    </row>
    <row r="1531" spans="1:8" x14ac:dyDescent="0.3">
      <c r="A1531" s="2">
        <v>1530</v>
      </c>
      <c r="B1531" s="2" t="s">
        <v>1146</v>
      </c>
      <c r="C1531" s="2" t="s">
        <v>1147</v>
      </c>
      <c r="D1531" s="2" t="s">
        <v>18</v>
      </c>
      <c r="E1531" s="2" t="s">
        <v>1148</v>
      </c>
      <c r="F1531" s="3">
        <v>0.8918593714285713</v>
      </c>
      <c r="G1531" s="2" t="s">
        <v>1149</v>
      </c>
      <c r="H1531" s="4" t="str">
        <f>INDEX([1]uhc_ct_drug_key!$R:$R,MATCH(A1531,[1]uhc_ct_drug_key!$A:$A,0))</f>
        <v>L02AE02</v>
      </c>
    </row>
    <row r="1532" spans="1:8" x14ac:dyDescent="0.3">
      <c r="A1532" s="2">
        <v>1531</v>
      </c>
      <c r="B1532" s="2" t="s">
        <v>1150</v>
      </c>
      <c r="C1532" s="2" t="s">
        <v>1132</v>
      </c>
      <c r="D1532" s="2" t="s">
        <v>18</v>
      </c>
      <c r="E1532" s="2" t="s">
        <v>1133</v>
      </c>
      <c r="F1532" s="3">
        <v>16.214000000000002</v>
      </c>
      <c r="G1532" s="2" t="s">
        <v>1134</v>
      </c>
      <c r="H1532" s="4" t="str">
        <f>INDEX([1]uhc_ct_drug_key!$R:$R,MATCH(A1532,[1]uhc_ct_drug_key!$A:$A,0))</f>
        <v>G03GA01</v>
      </c>
    </row>
    <row r="1533" spans="1:8" x14ac:dyDescent="0.3">
      <c r="A1533" s="2">
        <v>1532</v>
      </c>
      <c r="B1533" s="2" t="s">
        <v>888</v>
      </c>
      <c r="C1533" s="2" t="s">
        <v>889</v>
      </c>
      <c r="D1533" s="2" t="s">
        <v>54</v>
      </c>
      <c r="E1533" s="2" t="s">
        <v>890</v>
      </c>
      <c r="F1533" s="3">
        <v>0.2307929791440928</v>
      </c>
      <c r="G1533" s="2" t="s">
        <v>15</v>
      </c>
      <c r="H1533" s="4" t="str">
        <f>INDEX([1]uhc_ct_drug_key!$R:$R,MATCH(A1533,[1]uhc_ct_drug_key!$A:$A,0))</f>
        <v>N01AB01</v>
      </c>
    </row>
    <row r="1534" spans="1:8" x14ac:dyDescent="0.3">
      <c r="A1534" s="2">
        <v>1533</v>
      </c>
      <c r="B1534" s="2" t="s">
        <v>891</v>
      </c>
      <c r="C1534" s="2" t="s">
        <v>892</v>
      </c>
      <c r="D1534" s="2" t="s">
        <v>54</v>
      </c>
      <c r="E1534" s="2" t="s">
        <v>890</v>
      </c>
      <c r="F1534" s="3">
        <v>0.2307929791440928</v>
      </c>
      <c r="G1534" s="2" t="s">
        <v>15</v>
      </c>
      <c r="H1534" s="4" t="str">
        <f>INDEX([1]uhc_ct_drug_key!$R:$R,MATCH(A1534,[1]uhc_ct_drug_key!$A:$A,0))</f>
        <v>N01AB06</v>
      </c>
    </row>
    <row r="1535" spans="1:8" x14ac:dyDescent="0.3">
      <c r="A1535" s="2">
        <v>1534</v>
      </c>
      <c r="B1535" s="2" t="s">
        <v>893</v>
      </c>
      <c r="C1535" s="2" t="s">
        <v>894</v>
      </c>
      <c r="D1535" s="2" t="s">
        <v>54</v>
      </c>
      <c r="E1535" s="2" t="s">
        <v>890</v>
      </c>
      <c r="F1535" s="3">
        <v>2.3E-2</v>
      </c>
      <c r="G1535" s="2" t="s">
        <v>895</v>
      </c>
      <c r="H1535" s="4" t="str">
        <f>INDEX([1]uhc_ct_drug_key!$R:$R,MATCH(A1535,[1]uhc_ct_drug_key!$A:$A,0))</f>
        <v>N01AX13</v>
      </c>
    </row>
    <row r="1536" spans="1:8" x14ac:dyDescent="0.3">
      <c r="A1536" s="2">
        <v>1535</v>
      </c>
      <c r="B1536" s="2" t="s">
        <v>327</v>
      </c>
      <c r="C1536" s="2" t="s">
        <v>896</v>
      </c>
      <c r="D1536" s="2" t="s">
        <v>54</v>
      </c>
      <c r="E1536" s="2" t="s">
        <v>329</v>
      </c>
      <c r="F1536" s="3">
        <v>1.1817</v>
      </c>
      <c r="G1536" s="2" t="s">
        <v>330</v>
      </c>
      <c r="H1536" s="4" t="str">
        <f>INDEX([1]uhc_ct_drug_key!$R:$R,MATCH(A1536,[1]uhc_ct_drug_key!$A:$A,0))</f>
        <v>N01AX03</v>
      </c>
    </row>
    <row r="1537" spans="1:8" x14ac:dyDescent="0.3">
      <c r="A1537" s="2">
        <v>1536</v>
      </c>
      <c r="B1537" s="2" t="s">
        <v>331</v>
      </c>
      <c r="C1537" s="2" t="s">
        <v>897</v>
      </c>
      <c r="D1537" s="2" t="s">
        <v>54</v>
      </c>
      <c r="E1537" s="2" t="s">
        <v>333</v>
      </c>
      <c r="F1537" s="3">
        <v>0.17640604754072375</v>
      </c>
      <c r="G1537" s="2" t="s">
        <v>15</v>
      </c>
      <c r="H1537" s="4" t="str">
        <f>INDEX([1]uhc_ct_drug_key!$R:$R,MATCH(A1537,[1]uhc_ct_drug_key!$A:$A,0))</f>
        <v>N01AX10</v>
      </c>
    </row>
    <row r="1538" spans="1:8" x14ac:dyDescent="0.3">
      <c r="A1538" s="2">
        <v>1537</v>
      </c>
      <c r="B1538" s="2" t="s">
        <v>56</v>
      </c>
      <c r="C1538" s="2" t="s">
        <v>57</v>
      </c>
      <c r="D1538" s="2" t="s">
        <v>54</v>
      </c>
      <c r="E1538" s="2" t="s">
        <v>14</v>
      </c>
      <c r="F1538" s="3">
        <v>0.20402000000000001</v>
      </c>
      <c r="G1538" s="2" t="s">
        <v>58</v>
      </c>
      <c r="H1538" s="4" t="str">
        <f>INDEX([1]uhc_ct_drug_key!$R:$R,MATCH(A1538,[1]uhc_ct_drug_key!$A:$A,0))</f>
        <v>N01BB01</v>
      </c>
    </row>
    <row r="1539" spans="1:8" x14ac:dyDescent="0.3">
      <c r="A1539" s="2">
        <v>1538</v>
      </c>
      <c r="B1539" s="2" t="s">
        <v>48</v>
      </c>
      <c r="C1539" s="2" t="s">
        <v>49</v>
      </c>
      <c r="D1539" s="2" t="s">
        <v>50</v>
      </c>
      <c r="E1539" s="2" t="s">
        <v>51</v>
      </c>
      <c r="F1539" s="3">
        <v>0.72345718406277526</v>
      </c>
      <c r="G1539" s="2" t="s">
        <v>15</v>
      </c>
      <c r="H1539" s="4" t="str">
        <f>INDEX([1]uhc_ct_drug_key!$R:$R,MATCH(A1539,[1]uhc_ct_drug_key!$A:$A,0))</f>
        <v>C01CA26</v>
      </c>
    </row>
    <row r="1540" spans="1:8" x14ac:dyDescent="0.3">
      <c r="A1540" s="2">
        <v>1539</v>
      </c>
      <c r="B1540" s="2" t="s">
        <v>52</v>
      </c>
      <c r="C1540" s="2" t="s">
        <v>53</v>
      </c>
      <c r="D1540" s="2" t="s">
        <v>54</v>
      </c>
      <c r="E1540" s="2" t="s">
        <v>14</v>
      </c>
      <c r="F1540" s="3">
        <v>2.1306000000000002E-2</v>
      </c>
      <c r="G1540" s="2" t="s">
        <v>55</v>
      </c>
      <c r="H1540" s="4" t="str">
        <f>INDEX([1]uhc_ct_drug_key!$R:$R,MATCH(A1540,[1]uhc_ct_drug_key!$A:$A,0))</f>
        <v>N01BB02</v>
      </c>
    </row>
    <row r="1541" spans="1:8" x14ac:dyDescent="0.3">
      <c r="A1541" s="2">
        <v>1540</v>
      </c>
      <c r="B1541" s="2" t="s">
        <v>545</v>
      </c>
      <c r="C1541" s="2" t="s">
        <v>373</v>
      </c>
      <c r="D1541" s="2" t="s">
        <v>54</v>
      </c>
      <c r="E1541" s="2" t="s">
        <v>374</v>
      </c>
      <c r="F1541" s="3">
        <v>7.1421999999999999E-2</v>
      </c>
      <c r="G1541" s="2" t="s">
        <v>375</v>
      </c>
      <c r="H1541" s="4" t="str">
        <f>INDEX([1]uhc_ct_drug_key!$R:$R,MATCH(A1541,[1]uhc_ct_drug_key!$A:$A,0))</f>
        <v>N01BB52</v>
      </c>
    </row>
    <row r="1542" spans="1:8" x14ac:dyDescent="0.3">
      <c r="A1542" s="2">
        <v>1541</v>
      </c>
      <c r="B1542" s="2" t="s">
        <v>888</v>
      </c>
      <c r="C1542" s="2" t="s">
        <v>889</v>
      </c>
      <c r="D1542" s="2" t="s">
        <v>54</v>
      </c>
      <c r="E1542" s="2" t="s">
        <v>890</v>
      </c>
      <c r="F1542" s="3">
        <v>0.2307929791440928</v>
      </c>
      <c r="G1542" s="2" t="s">
        <v>15</v>
      </c>
      <c r="H1542" s="4" t="str">
        <f>INDEX([1]uhc_ct_drug_key!$R:$R,MATCH(A1542,[1]uhc_ct_drug_key!$A:$A,0))</f>
        <v>N01AB01</v>
      </c>
    </row>
    <row r="1543" spans="1:8" x14ac:dyDescent="0.3">
      <c r="A1543" s="2">
        <v>1542</v>
      </c>
      <c r="B1543" s="2" t="s">
        <v>891</v>
      </c>
      <c r="C1543" s="2" t="s">
        <v>892</v>
      </c>
      <c r="D1543" s="2" t="s">
        <v>54</v>
      </c>
      <c r="E1543" s="2" t="s">
        <v>890</v>
      </c>
      <c r="F1543" s="3">
        <v>0.2307929791440928</v>
      </c>
      <c r="G1543" s="2" t="s">
        <v>15</v>
      </c>
      <c r="H1543" s="4" t="str">
        <f>INDEX([1]uhc_ct_drug_key!$R:$R,MATCH(A1543,[1]uhc_ct_drug_key!$A:$A,0))</f>
        <v>N01AB06</v>
      </c>
    </row>
    <row r="1544" spans="1:8" x14ac:dyDescent="0.3">
      <c r="A1544" s="2">
        <v>1543</v>
      </c>
      <c r="B1544" s="2" t="s">
        <v>893</v>
      </c>
      <c r="C1544" s="2" t="s">
        <v>894</v>
      </c>
      <c r="D1544" s="2" t="s">
        <v>54</v>
      </c>
      <c r="E1544" s="2" t="s">
        <v>890</v>
      </c>
      <c r="F1544" s="3">
        <v>2.3E-2</v>
      </c>
      <c r="G1544" s="2" t="s">
        <v>895</v>
      </c>
      <c r="H1544" s="4" t="str">
        <f>INDEX([1]uhc_ct_drug_key!$R:$R,MATCH(A1544,[1]uhc_ct_drug_key!$A:$A,0))</f>
        <v>N01AX13</v>
      </c>
    </row>
    <row r="1545" spans="1:8" x14ac:dyDescent="0.3">
      <c r="A1545" s="2">
        <v>1544</v>
      </c>
      <c r="B1545" s="2" t="s">
        <v>327</v>
      </c>
      <c r="C1545" s="2" t="s">
        <v>896</v>
      </c>
      <c r="D1545" s="2" t="s">
        <v>54</v>
      </c>
      <c r="E1545" s="2" t="s">
        <v>329</v>
      </c>
      <c r="F1545" s="3">
        <v>1.1817</v>
      </c>
      <c r="G1545" s="2" t="s">
        <v>330</v>
      </c>
      <c r="H1545" s="4" t="str">
        <f>INDEX([1]uhc_ct_drug_key!$R:$R,MATCH(A1545,[1]uhc_ct_drug_key!$A:$A,0))</f>
        <v>N01AX03</v>
      </c>
    </row>
    <row r="1546" spans="1:8" x14ac:dyDescent="0.3">
      <c r="A1546" s="2">
        <v>1545</v>
      </c>
      <c r="B1546" s="2" t="s">
        <v>331</v>
      </c>
      <c r="C1546" s="2" t="s">
        <v>897</v>
      </c>
      <c r="D1546" s="2" t="s">
        <v>54</v>
      </c>
      <c r="E1546" s="2" t="s">
        <v>333</v>
      </c>
      <c r="F1546" s="3">
        <v>0.17640604754072375</v>
      </c>
      <c r="G1546" s="2" t="s">
        <v>15</v>
      </c>
      <c r="H1546" s="4" t="str">
        <f>INDEX([1]uhc_ct_drug_key!$R:$R,MATCH(A1546,[1]uhc_ct_drug_key!$A:$A,0))</f>
        <v>N01AX10</v>
      </c>
    </row>
    <row r="1547" spans="1:8" x14ac:dyDescent="0.3">
      <c r="A1547" s="2">
        <v>1546</v>
      </c>
      <c r="B1547" s="2" t="s">
        <v>888</v>
      </c>
      <c r="C1547" s="2" t="s">
        <v>889</v>
      </c>
      <c r="D1547" s="2" t="s">
        <v>54</v>
      </c>
      <c r="E1547" s="2" t="s">
        <v>890</v>
      </c>
      <c r="F1547" s="3">
        <v>0.2307929791440928</v>
      </c>
      <c r="G1547" s="2" t="s">
        <v>15</v>
      </c>
      <c r="H1547" s="4" t="str">
        <f>INDEX([1]uhc_ct_drug_key!$R:$R,MATCH(A1547,[1]uhc_ct_drug_key!$A:$A,0))</f>
        <v>N01AB01</v>
      </c>
    </row>
    <row r="1548" spans="1:8" x14ac:dyDescent="0.3">
      <c r="A1548" s="2">
        <v>1547</v>
      </c>
      <c r="B1548" s="2" t="s">
        <v>891</v>
      </c>
      <c r="C1548" s="2" t="s">
        <v>892</v>
      </c>
      <c r="D1548" s="2" t="s">
        <v>54</v>
      </c>
      <c r="E1548" s="2" t="s">
        <v>890</v>
      </c>
      <c r="F1548" s="3">
        <v>0.2307929791440928</v>
      </c>
      <c r="G1548" s="2" t="s">
        <v>15</v>
      </c>
      <c r="H1548" s="4" t="str">
        <f>INDEX([1]uhc_ct_drug_key!$R:$R,MATCH(A1548,[1]uhc_ct_drug_key!$A:$A,0))</f>
        <v>N01AB06</v>
      </c>
    </row>
    <row r="1549" spans="1:8" x14ac:dyDescent="0.3">
      <c r="A1549" s="2">
        <v>1548</v>
      </c>
      <c r="B1549" s="2" t="s">
        <v>893</v>
      </c>
      <c r="C1549" s="2" t="s">
        <v>894</v>
      </c>
      <c r="D1549" s="2" t="s">
        <v>54</v>
      </c>
      <c r="E1549" s="2" t="s">
        <v>890</v>
      </c>
      <c r="F1549" s="3">
        <v>2.3E-2</v>
      </c>
      <c r="G1549" s="2" t="s">
        <v>895</v>
      </c>
      <c r="H1549" s="4" t="str">
        <f>INDEX([1]uhc_ct_drug_key!$R:$R,MATCH(A1549,[1]uhc_ct_drug_key!$A:$A,0))</f>
        <v>N01AX13</v>
      </c>
    </row>
    <row r="1550" spans="1:8" x14ac:dyDescent="0.3">
      <c r="A1550" s="2">
        <v>1549</v>
      </c>
      <c r="B1550" s="2" t="s">
        <v>327</v>
      </c>
      <c r="C1550" s="2" t="s">
        <v>896</v>
      </c>
      <c r="D1550" s="2" t="s">
        <v>54</v>
      </c>
      <c r="E1550" s="2" t="s">
        <v>329</v>
      </c>
      <c r="F1550" s="3">
        <v>1.1817</v>
      </c>
      <c r="G1550" s="2" t="s">
        <v>330</v>
      </c>
      <c r="H1550" s="4" t="str">
        <f>INDEX([1]uhc_ct_drug_key!$R:$R,MATCH(A1550,[1]uhc_ct_drug_key!$A:$A,0))</f>
        <v>N01AX03</v>
      </c>
    </row>
    <row r="1551" spans="1:8" x14ac:dyDescent="0.3">
      <c r="A1551" s="2">
        <v>1550</v>
      </c>
      <c r="B1551" s="2" t="s">
        <v>331</v>
      </c>
      <c r="C1551" s="2" t="s">
        <v>897</v>
      </c>
      <c r="D1551" s="2" t="s">
        <v>54</v>
      </c>
      <c r="E1551" s="2" t="s">
        <v>333</v>
      </c>
      <c r="F1551" s="3">
        <v>0.17640604754072375</v>
      </c>
      <c r="G1551" s="2" t="s">
        <v>15</v>
      </c>
      <c r="H1551" s="4" t="str">
        <f>INDEX([1]uhc_ct_drug_key!$R:$R,MATCH(A1551,[1]uhc_ct_drug_key!$A:$A,0))</f>
        <v>N01AX10</v>
      </c>
    </row>
    <row r="1552" spans="1:8" x14ac:dyDescent="0.3">
      <c r="A1552" s="2">
        <v>1551</v>
      </c>
      <c r="B1552" s="2" t="s">
        <v>56</v>
      </c>
      <c r="C1552" s="2" t="s">
        <v>57</v>
      </c>
      <c r="D1552" s="2" t="s">
        <v>54</v>
      </c>
      <c r="E1552" s="2" t="s">
        <v>14</v>
      </c>
      <c r="F1552" s="3">
        <v>0.20402000000000001</v>
      </c>
      <c r="G1552" s="2" t="s">
        <v>58</v>
      </c>
      <c r="H1552" s="4" t="str">
        <f>INDEX([1]uhc_ct_drug_key!$R:$R,MATCH(A1552,[1]uhc_ct_drug_key!$A:$A,0))</f>
        <v>N01BB01</v>
      </c>
    </row>
    <row r="1553" spans="1:8" x14ac:dyDescent="0.3">
      <c r="A1553" s="2">
        <v>1552</v>
      </c>
      <c r="B1553" s="2" t="s">
        <v>48</v>
      </c>
      <c r="C1553" s="2" t="s">
        <v>49</v>
      </c>
      <c r="D1553" s="2" t="s">
        <v>50</v>
      </c>
      <c r="E1553" s="2" t="s">
        <v>51</v>
      </c>
      <c r="F1553" s="3">
        <v>0.72345718406277526</v>
      </c>
      <c r="G1553" s="2" t="s">
        <v>15</v>
      </c>
      <c r="H1553" s="4" t="str">
        <f>INDEX([1]uhc_ct_drug_key!$R:$R,MATCH(A1553,[1]uhc_ct_drug_key!$A:$A,0))</f>
        <v>C01CA26</v>
      </c>
    </row>
    <row r="1554" spans="1:8" x14ac:dyDescent="0.3">
      <c r="A1554" s="2">
        <v>1553</v>
      </c>
      <c r="B1554" s="2" t="s">
        <v>52</v>
      </c>
      <c r="C1554" s="2" t="s">
        <v>53</v>
      </c>
      <c r="D1554" s="2" t="s">
        <v>54</v>
      </c>
      <c r="E1554" s="2" t="s">
        <v>14</v>
      </c>
      <c r="F1554" s="3">
        <v>2.1306000000000002E-2</v>
      </c>
      <c r="G1554" s="2" t="s">
        <v>55</v>
      </c>
      <c r="H1554" s="4" t="str">
        <f>INDEX([1]uhc_ct_drug_key!$R:$R,MATCH(A1554,[1]uhc_ct_drug_key!$A:$A,0))</f>
        <v>N01BB02</v>
      </c>
    </row>
    <row r="1555" spans="1:8" x14ac:dyDescent="0.3">
      <c r="A1555" s="2">
        <v>1554</v>
      </c>
      <c r="B1555" s="2" t="s">
        <v>545</v>
      </c>
      <c r="C1555" s="2" t="s">
        <v>373</v>
      </c>
      <c r="D1555" s="2" t="s">
        <v>54</v>
      </c>
      <c r="E1555" s="2" t="s">
        <v>374</v>
      </c>
      <c r="F1555" s="3">
        <v>7.1421999999999999E-2</v>
      </c>
      <c r="G1555" s="2" t="s">
        <v>375</v>
      </c>
      <c r="H1555" s="4" t="str">
        <f>INDEX([1]uhc_ct_drug_key!$R:$R,MATCH(A1555,[1]uhc_ct_drug_key!$A:$A,0))</f>
        <v>N01BB52</v>
      </c>
    </row>
    <row r="1556" spans="1:8" x14ac:dyDescent="0.3">
      <c r="A1556" s="2">
        <v>1555</v>
      </c>
      <c r="B1556" s="2" t="s">
        <v>1137</v>
      </c>
      <c r="C1556" s="2" t="s">
        <v>1138</v>
      </c>
      <c r="D1556" s="2" t="s">
        <v>18</v>
      </c>
      <c r="E1556" s="2" t="s">
        <v>1139</v>
      </c>
      <c r="F1556" s="3">
        <v>0.29738922192372852</v>
      </c>
      <c r="G1556" s="2" t="s">
        <v>15</v>
      </c>
      <c r="H1556" s="4" t="str">
        <f>INDEX([1]uhc_ct_drug_key!$R:$R,MATCH(A1556,[1]uhc_ct_drug_key!$A:$A,0))</f>
        <v>G03GB02</v>
      </c>
    </row>
    <row r="1557" spans="1:8" x14ac:dyDescent="0.3">
      <c r="A1557" s="2">
        <v>1556</v>
      </c>
      <c r="B1557" s="2" t="s">
        <v>1131</v>
      </c>
      <c r="C1557" s="2" t="s">
        <v>1132</v>
      </c>
      <c r="D1557" s="2" t="s">
        <v>18</v>
      </c>
      <c r="E1557" s="2" t="s">
        <v>1133</v>
      </c>
      <c r="F1557" s="3">
        <v>16.214000000000002</v>
      </c>
      <c r="G1557" s="2" t="s">
        <v>1134</v>
      </c>
      <c r="H1557" s="4" t="str">
        <f>INDEX([1]uhc_ct_drug_key!$R:$R,MATCH(A1557,[1]uhc_ct_drug_key!$A:$A,0))</f>
        <v>G03GA01</v>
      </c>
    </row>
    <row r="1558" spans="1:8" x14ac:dyDescent="0.3">
      <c r="A1558" s="2">
        <v>1557</v>
      </c>
      <c r="B1558" s="2" t="s">
        <v>1142</v>
      </c>
      <c r="C1558" s="2" t="s">
        <v>1143</v>
      </c>
      <c r="D1558" s="2" t="s">
        <v>18</v>
      </c>
      <c r="E1558" s="2" t="s">
        <v>1133</v>
      </c>
      <c r="F1558" s="3">
        <v>26.894483999999999</v>
      </c>
      <c r="G1558" s="2" t="s">
        <v>475</v>
      </c>
      <c r="H1558" s="4" t="str">
        <f>INDEX([1]uhc_ct_drug_key!$R:$R,MATCH(A1558,[1]uhc_ct_drug_key!$A:$A,0))</f>
        <v>G03GA05 (follitropin alfa)</v>
      </c>
    </row>
    <row r="1559" spans="1:8" x14ac:dyDescent="0.3">
      <c r="A1559" s="2">
        <v>1558</v>
      </c>
      <c r="B1559" s="2" t="s">
        <v>1144</v>
      </c>
      <c r="C1559" s="2" t="s">
        <v>1145</v>
      </c>
      <c r="D1559" s="2" t="s">
        <v>18</v>
      </c>
      <c r="E1559" s="2" t="s">
        <v>1133</v>
      </c>
      <c r="F1559" s="3">
        <v>27.378455364961319</v>
      </c>
      <c r="G1559" s="2" t="s">
        <v>15</v>
      </c>
      <c r="H1559" s="4" t="str">
        <f>INDEX([1]uhc_ct_drug_key!$R:$R,MATCH(A1559,[1]uhc_ct_drug_key!$A:$A,0))</f>
        <v>G03GA02</v>
      </c>
    </row>
    <row r="1560" spans="1:8" x14ac:dyDescent="0.3">
      <c r="A1560" s="2">
        <v>1559</v>
      </c>
      <c r="B1560" s="2" t="s">
        <v>888</v>
      </c>
      <c r="C1560" s="2" t="s">
        <v>889</v>
      </c>
      <c r="D1560" s="2" t="s">
        <v>54</v>
      </c>
      <c r="E1560" s="2" t="s">
        <v>890</v>
      </c>
      <c r="F1560" s="3">
        <v>0.2307929791440928</v>
      </c>
      <c r="G1560" s="2" t="s">
        <v>15</v>
      </c>
      <c r="H1560" s="4" t="str">
        <f>INDEX([1]uhc_ct_drug_key!$R:$R,MATCH(A1560,[1]uhc_ct_drug_key!$A:$A,0))</f>
        <v>N01AB01</v>
      </c>
    </row>
    <row r="1561" spans="1:8" x14ac:dyDescent="0.3">
      <c r="A1561" s="2">
        <v>1560</v>
      </c>
      <c r="B1561" s="2" t="s">
        <v>891</v>
      </c>
      <c r="C1561" s="2" t="s">
        <v>892</v>
      </c>
      <c r="D1561" s="2" t="s">
        <v>54</v>
      </c>
      <c r="E1561" s="2" t="s">
        <v>890</v>
      </c>
      <c r="F1561" s="3">
        <v>0.2307929791440928</v>
      </c>
      <c r="G1561" s="2" t="s">
        <v>15</v>
      </c>
      <c r="H1561" s="4" t="str">
        <f>INDEX([1]uhc_ct_drug_key!$R:$R,MATCH(A1561,[1]uhc_ct_drug_key!$A:$A,0))</f>
        <v>N01AB06</v>
      </c>
    </row>
    <row r="1562" spans="1:8" x14ac:dyDescent="0.3">
      <c r="A1562" s="2">
        <v>1561</v>
      </c>
      <c r="B1562" s="2" t="s">
        <v>893</v>
      </c>
      <c r="C1562" s="2" t="s">
        <v>894</v>
      </c>
      <c r="D1562" s="2" t="s">
        <v>54</v>
      </c>
      <c r="E1562" s="2" t="s">
        <v>890</v>
      </c>
      <c r="F1562" s="3">
        <v>2.3E-2</v>
      </c>
      <c r="G1562" s="2" t="s">
        <v>895</v>
      </c>
      <c r="H1562" s="4" t="str">
        <f>INDEX([1]uhc_ct_drug_key!$R:$R,MATCH(A1562,[1]uhc_ct_drug_key!$A:$A,0))</f>
        <v>N01AX13</v>
      </c>
    </row>
    <row r="1563" spans="1:8" x14ac:dyDescent="0.3">
      <c r="A1563" s="2">
        <v>1562</v>
      </c>
      <c r="B1563" s="2" t="s">
        <v>327</v>
      </c>
      <c r="C1563" s="2" t="s">
        <v>896</v>
      </c>
      <c r="D1563" s="2" t="s">
        <v>54</v>
      </c>
      <c r="E1563" s="2" t="s">
        <v>329</v>
      </c>
      <c r="F1563" s="3">
        <v>1.1817</v>
      </c>
      <c r="G1563" s="2" t="s">
        <v>330</v>
      </c>
      <c r="H1563" s="4" t="str">
        <f>INDEX([1]uhc_ct_drug_key!$R:$R,MATCH(A1563,[1]uhc_ct_drug_key!$A:$A,0))</f>
        <v>N01AX03</v>
      </c>
    </row>
    <row r="1564" spans="1:8" x14ac:dyDescent="0.3">
      <c r="A1564" s="2">
        <v>1563</v>
      </c>
      <c r="B1564" s="2" t="s">
        <v>331</v>
      </c>
      <c r="C1564" s="2" t="s">
        <v>897</v>
      </c>
      <c r="D1564" s="2" t="s">
        <v>54</v>
      </c>
      <c r="E1564" s="2" t="s">
        <v>333</v>
      </c>
      <c r="F1564" s="3">
        <v>0.17640604754072375</v>
      </c>
      <c r="G1564" s="2" t="s">
        <v>15</v>
      </c>
      <c r="H1564" s="4" t="str">
        <f>INDEX([1]uhc_ct_drug_key!$R:$R,MATCH(A1564,[1]uhc_ct_drug_key!$A:$A,0))</f>
        <v>N01AX10</v>
      </c>
    </row>
    <row r="1565" spans="1:8" x14ac:dyDescent="0.3">
      <c r="A1565" s="2">
        <v>1564</v>
      </c>
      <c r="B1565" s="2" t="s">
        <v>888</v>
      </c>
      <c r="C1565" s="2" t="s">
        <v>889</v>
      </c>
      <c r="D1565" s="2" t="s">
        <v>54</v>
      </c>
      <c r="E1565" s="2" t="s">
        <v>890</v>
      </c>
      <c r="F1565" s="3">
        <v>0.2307929791440928</v>
      </c>
      <c r="G1565" s="2" t="s">
        <v>15</v>
      </c>
      <c r="H1565" s="4" t="str">
        <f>INDEX([1]uhc_ct_drug_key!$R:$R,MATCH(A1565,[1]uhc_ct_drug_key!$A:$A,0))</f>
        <v>N01AB01</v>
      </c>
    </row>
    <row r="1566" spans="1:8" x14ac:dyDescent="0.3">
      <c r="A1566" s="2">
        <v>1565</v>
      </c>
      <c r="B1566" s="2" t="s">
        <v>891</v>
      </c>
      <c r="C1566" s="2" t="s">
        <v>892</v>
      </c>
      <c r="D1566" s="2" t="s">
        <v>54</v>
      </c>
      <c r="E1566" s="2" t="s">
        <v>890</v>
      </c>
      <c r="F1566" s="3">
        <v>0.2307929791440928</v>
      </c>
      <c r="G1566" s="2" t="s">
        <v>15</v>
      </c>
      <c r="H1566" s="4" t="str">
        <f>INDEX([1]uhc_ct_drug_key!$R:$R,MATCH(A1566,[1]uhc_ct_drug_key!$A:$A,0))</f>
        <v>N01AB06</v>
      </c>
    </row>
    <row r="1567" spans="1:8" x14ac:dyDescent="0.3">
      <c r="A1567" s="2">
        <v>1566</v>
      </c>
      <c r="B1567" s="2" t="s">
        <v>893</v>
      </c>
      <c r="C1567" s="2" t="s">
        <v>894</v>
      </c>
      <c r="D1567" s="2" t="s">
        <v>54</v>
      </c>
      <c r="E1567" s="2" t="s">
        <v>890</v>
      </c>
      <c r="F1567" s="3">
        <v>2.3E-2</v>
      </c>
      <c r="G1567" s="2" t="s">
        <v>895</v>
      </c>
      <c r="H1567" s="4" t="str">
        <f>INDEX([1]uhc_ct_drug_key!$R:$R,MATCH(A1567,[1]uhc_ct_drug_key!$A:$A,0))</f>
        <v>N01AX13</v>
      </c>
    </row>
    <row r="1568" spans="1:8" x14ac:dyDescent="0.3">
      <c r="A1568" s="2">
        <v>1567</v>
      </c>
      <c r="B1568" s="2" t="s">
        <v>327</v>
      </c>
      <c r="C1568" s="2" t="s">
        <v>896</v>
      </c>
      <c r="D1568" s="2" t="s">
        <v>54</v>
      </c>
      <c r="E1568" s="2" t="s">
        <v>329</v>
      </c>
      <c r="F1568" s="3">
        <v>1.1817</v>
      </c>
      <c r="G1568" s="2" t="s">
        <v>330</v>
      </c>
      <c r="H1568" s="4" t="str">
        <f>INDEX([1]uhc_ct_drug_key!$R:$R,MATCH(A1568,[1]uhc_ct_drug_key!$A:$A,0))</f>
        <v>N01AX03</v>
      </c>
    </row>
    <row r="1569" spans="1:8" x14ac:dyDescent="0.3">
      <c r="A1569" s="2">
        <v>1568</v>
      </c>
      <c r="B1569" s="2" t="s">
        <v>331</v>
      </c>
      <c r="C1569" s="2" t="s">
        <v>897</v>
      </c>
      <c r="D1569" s="2" t="s">
        <v>54</v>
      </c>
      <c r="E1569" s="2" t="s">
        <v>333</v>
      </c>
      <c r="F1569" s="3">
        <v>0.17640604754072375</v>
      </c>
      <c r="G1569" s="2" t="s">
        <v>15</v>
      </c>
      <c r="H1569" s="4" t="str">
        <f>INDEX([1]uhc_ct_drug_key!$R:$R,MATCH(A1569,[1]uhc_ct_drug_key!$A:$A,0))</f>
        <v>N01AX10</v>
      </c>
    </row>
    <row r="1570" spans="1:8" x14ac:dyDescent="0.3">
      <c r="A1570" s="2">
        <v>1569</v>
      </c>
      <c r="B1570" s="2" t="s">
        <v>1025</v>
      </c>
      <c r="C1570" s="2" t="s">
        <v>1151</v>
      </c>
      <c r="D1570" s="2" t="s">
        <v>107</v>
      </c>
      <c r="E1570" s="2" t="s">
        <v>1026</v>
      </c>
      <c r="F1570" s="3">
        <v>7.6759999999999993</v>
      </c>
      <c r="G1570" s="2" t="s">
        <v>556</v>
      </c>
      <c r="H1570" s="4" t="str">
        <f>INDEX([1]uhc_ct_drug_key!$R:$R,MATCH(A1570,[1]uhc_ct_drug_key!$A:$A,0))</f>
        <v>J07BC01</v>
      </c>
    </row>
    <row r="1571" spans="1:8" x14ac:dyDescent="0.3">
      <c r="A1571" s="2">
        <v>1570</v>
      </c>
      <c r="B1571" s="2" t="s">
        <v>1152</v>
      </c>
      <c r="C1571" s="2" t="s">
        <v>1053</v>
      </c>
      <c r="D1571" s="2" t="s">
        <v>107</v>
      </c>
      <c r="E1571" s="2" t="s">
        <v>1153</v>
      </c>
      <c r="F1571" s="3">
        <v>4.5449999999999999</v>
      </c>
      <c r="G1571" s="2" t="s">
        <v>556</v>
      </c>
      <c r="H1571" s="4" t="str">
        <f>INDEX([1]uhc_ct_drug_key!$R:$R,MATCH(A1571,[1]uhc_ct_drug_key!$A:$A,0))</f>
        <v>J07BM01</v>
      </c>
    </row>
    <row r="1572" spans="1:8" x14ac:dyDescent="0.3">
      <c r="A1572" s="2">
        <v>1571</v>
      </c>
      <c r="B1572" s="2" t="s">
        <v>36</v>
      </c>
      <c r="C1572" s="2" t="s">
        <v>37</v>
      </c>
      <c r="D1572" s="2" t="s">
        <v>38</v>
      </c>
      <c r="E1572" s="2" t="s">
        <v>39</v>
      </c>
      <c r="F1572" s="3">
        <v>1.01E-2</v>
      </c>
      <c r="G1572" s="2" t="s">
        <v>40</v>
      </c>
      <c r="H1572" s="4" t="str">
        <f>INDEX([1]uhc_ct_drug_key!$R:$R,MATCH(A1572,[1]uhc_ct_drug_key!$A:$A,0))</f>
        <v>J01AA02</v>
      </c>
    </row>
    <row r="1573" spans="1:8" x14ac:dyDescent="0.3">
      <c r="A1573" s="2">
        <v>1572</v>
      </c>
      <c r="B1573" s="2" t="s">
        <v>244</v>
      </c>
      <c r="C1573" s="2" t="s">
        <v>1154</v>
      </c>
      <c r="D1573" s="2" t="s">
        <v>38</v>
      </c>
      <c r="E1573" s="2" t="s">
        <v>39</v>
      </c>
      <c r="F1573" s="3">
        <v>0.38380000000000003</v>
      </c>
      <c r="G1573" s="2" t="s">
        <v>1155</v>
      </c>
      <c r="H1573" s="4" t="str">
        <f>INDEX([1]uhc_ct_drug_key!$R:$R,MATCH(A1573,[1]uhc_ct_drug_key!$A:$A,0))</f>
        <v>S01AA26 J01FA10</v>
      </c>
    </row>
    <row r="1574" spans="1:8" x14ac:dyDescent="0.3">
      <c r="A1574" s="2">
        <v>1573</v>
      </c>
      <c r="B1574" s="2" t="s">
        <v>186</v>
      </c>
      <c r="C1574" s="2" t="s">
        <v>187</v>
      </c>
      <c r="D1574" s="2" t="s">
        <v>38</v>
      </c>
      <c r="E1574" s="2" t="s">
        <v>39</v>
      </c>
      <c r="F1574" s="3">
        <v>0.56963399999999997</v>
      </c>
      <c r="G1574" s="2" t="s">
        <v>188</v>
      </c>
      <c r="H1574" s="4" t="str">
        <f>INDEX([1]uhc_ct_drug_key!$R:$R,MATCH(A1574,[1]uhc_ct_drug_key!$A:$A,0))</f>
        <v>J01DD04</v>
      </c>
    </row>
    <row r="1575" spans="1:8" x14ac:dyDescent="0.3">
      <c r="A1575" s="2">
        <v>1574</v>
      </c>
      <c r="B1575" s="2" t="s">
        <v>117</v>
      </c>
      <c r="C1575" s="2" t="s">
        <v>118</v>
      </c>
      <c r="D1575" s="2" t="s">
        <v>38</v>
      </c>
      <c r="E1575" s="2" t="s">
        <v>119</v>
      </c>
      <c r="F1575" s="3">
        <v>0.11177333333333334</v>
      </c>
      <c r="G1575" s="2" t="s">
        <v>120</v>
      </c>
      <c r="H1575" s="4" t="str">
        <f>INDEX([1]uhc_ct_drug_key!$R:$R,MATCH(A1575,[1]uhc_ct_drug_key!$A:$A,0))</f>
        <v>J05AR03</v>
      </c>
    </row>
    <row r="1576" spans="1:8" x14ac:dyDescent="0.3">
      <c r="A1576" s="2">
        <v>1575</v>
      </c>
      <c r="B1576" s="2" t="s">
        <v>128</v>
      </c>
      <c r="C1576" s="2" t="s">
        <v>1156</v>
      </c>
      <c r="D1576" s="2" t="s">
        <v>38</v>
      </c>
      <c r="E1576" s="2" t="s">
        <v>119</v>
      </c>
      <c r="F1576" s="3">
        <v>0.17765900000000001</v>
      </c>
      <c r="G1576" s="2" t="s">
        <v>130</v>
      </c>
      <c r="H1576" s="4" t="str">
        <f>INDEX([1]uhc_ct_drug_key!$R:$R,MATCH(A1576,[1]uhc_ct_drug_key!$A:$A,0))</f>
        <v>J05AR27</v>
      </c>
    </row>
    <row r="1577" spans="1:8" x14ac:dyDescent="0.3">
      <c r="A1577" s="2">
        <v>1576</v>
      </c>
      <c r="B1577" s="2" t="s">
        <v>1039</v>
      </c>
      <c r="C1577" s="2" t="s">
        <v>283</v>
      </c>
      <c r="D1577" s="2" t="s">
        <v>38</v>
      </c>
      <c r="E1577" s="2" t="s">
        <v>119</v>
      </c>
      <c r="F1577" s="3">
        <v>0.4066810559076417</v>
      </c>
      <c r="G1577" s="2" t="s">
        <v>15</v>
      </c>
      <c r="H1577" s="4" t="str">
        <f>INDEX([1]uhc_ct_drug_key!$R:$R,MATCH(A1577,[1]uhc_ct_drug_key!$A:$A,0))</f>
        <v>J05AF05</v>
      </c>
    </row>
    <row r="1578" spans="1:8" x14ac:dyDescent="0.3">
      <c r="A1578" s="2">
        <v>1577</v>
      </c>
      <c r="B1578" s="2" t="s">
        <v>1157</v>
      </c>
      <c r="C1578" s="2" t="s">
        <v>1158</v>
      </c>
      <c r="D1578" s="2" t="s">
        <v>38</v>
      </c>
      <c r="E1578" s="2" t="s">
        <v>587</v>
      </c>
      <c r="F1578" s="3">
        <v>0.45917359795660118</v>
      </c>
      <c r="G1578" s="2" t="s">
        <v>15</v>
      </c>
      <c r="H1578" s="4" t="str">
        <f>INDEX([1]uhc_ct_drug_key!$R:$R,MATCH(A1578,[1]uhc_ct_drug_key!$A:$A,0))</f>
        <v>J05AJ03</v>
      </c>
    </row>
    <row r="1579" spans="1:8" x14ac:dyDescent="0.3">
      <c r="A1579" s="2">
        <v>1578</v>
      </c>
      <c r="B1579" s="2" t="s">
        <v>772</v>
      </c>
      <c r="C1579" s="2" t="s">
        <v>773</v>
      </c>
      <c r="D1579" s="2" t="s">
        <v>774</v>
      </c>
      <c r="E1579" s="2" t="s">
        <v>775</v>
      </c>
      <c r="F1579" s="3">
        <v>11.672616</v>
      </c>
      <c r="G1579" s="2" t="s">
        <v>475</v>
      </c>
      <c r="H1579" s="4" t="str">
        <f>INDEX([1]uhc_ct_drug_key!$R:$R,MATCH(A1579,[1]uhc_ct_drug_key!$A:$A,0))</f>
        <v>G03AD02</v>
      </c>
    </row>
    <row r="1580" spans="1:8" x14ac:dyDescent="0.3">
      <c r="A1580" s="2">
        <v>1579</v>
      </c>
      <c r="B1580" s="2" t="s">
        <v>257</v>
      </c>
      <c r="C1580" s="2" t="s">
        <v>768</v>
      </c>
      <c r="D1580" s="2" t="s">
        <v>259</v>
      </c>
      <c r="E1580" s="2" t="s">
        <v>260</v>
      </c>
      <c r="F1580" s="3">
        <v>1.0624285714285715E-2</v>
      </c>
      <c r="G1580" s="2" t="s">
        <v>261</v>
      </c>
      <c r="H1580" s="4" t="str">
        <f>INDEX([1]uhc_ct_drug_key!$R:$R,MATCH(A1580,[1]uhc_ct_drug_key!$A:$A,0))</f>
        <v>G03AA07</v>
      </c>
    </row>
    <row r="1581" spans="1:8" x14ac:dyDescent="0.3">
      <c r="A1581" s="2">
        <v>1580</v>
      </c>
      <c r="B1581" s="2" t="s">
        <v>776</v>
      </c>
      <c r="C1581" s="2"/>
      <c r="D1581" s="2" t="s">
        <v>259</v>
      </c>
      <c r="E1581" s="2" t="s">
        <v>777</v>
      </c>
      <c r="F1581" s="3">
        <v>142.04000000000002</v>
      </c>
      <c r="G1581" s="2" t="s">
        <v>15</v>
      </c>
      <c r="H1581" s="4" t="str">
        <f>INDEX([1]uhc_ct_drug_key!$R:$R,MATCH(A1581,[1]uhc_ct_drug_key!$A:$A,0))</f>
        <v>G02BA03</v>
      </c>
    </row>
    <row r="1582" spans="1:8" x14ac:dyDescent="0.3">
      <c r="A1582" s="2">
        <v>1581</v>
      </c>
      <c r="B1582" s="2" t="s">
        <v>778</v>
      </c>
      <c r="C1582" s="2"/>
      <c r="D1582" s="2" t="s">
        <v>259</v>
      </c>
      <c r="E1582" s="2" t="s">
        <v>777</v>
      </c>
      <c r="F1582" s="3">
        <v>9.7686000000000011</v>
      </c>
      <c r="G1582" s="2" t="s">
        <v>779</v>
      </c>
      <c r="H1582" s="4" t="str">
        <f>INDEX([1]uhc_ct_drug_key!$R:$R,MATCH(A1582,[1]uhc_ct_drug_key!$A:$A,0))</f>
        <v>G02BA02</v>
      </c>
    </row>
    <row r="1583" spans="1:8" x14ac:dyDescent="0.3">
      <c r="A1583" s="2">
        <v>1582</v>
      </c>
      <c r="B1583" s="2" t="s">
        <v>778</v>
      </c>
      <c r="C1583" s="2"/>
      <c r="D1583" s="2" t="s">
        <v>259</v>
      </c>
      <c r="E1583" s="2" t="s">
        <v>777</v>
      </c>
      <c r="F1583" s="3">
        <v>9.7686000000000011</v>
      </c>
      <c r="G1583" s="2" t="s">
        <v>779</v>
      </c>
      <c r="H1583" s="4" t="str">
        <f>INDEX([1]uhc_ct_drug_key!$R:$R,MATCH(A1583,[1]uhc_ct_drug_key!$A:$A,0))</f>
        <v>G02BA02</v>
      </c>
    </row>
    <row r="1584" spans="1:8" x14ac:dyDescent="0.3">
      <c r="A1584" s="2">
        <v>1583</v>
      </c>
      <c r="B1584" s="2" t="s">
        <v>1159</v>
      </c>
      <c r="C1584" s="2" t="s">
        <v>1160</v>
      </c>
      <c r="D1584" s="2" t="s">
        <v>84</v>
      </c>
      <c r="E1584" s="2" t="s">
        <v>88</v>
      </c>
      <c r="F1584" s="3">
        <v>1.7420000000000001E-3</v>
      </c>
      <c r="G1584" s="2" t="s">
        <v>15</v>
      </c>
      <c r="H1584" s="4" t="str">
        <f>INDEX([1]uhc_ct_drug_key!$R:$R,MATCH(A1584,[1]uhc_ct_drug_key!$A:$A,0))</f>
        <v>B03AA07 B03AA02</v>
      </c>
    </row>
    <row r="1585" spans="1:8" x14ac:dyDescent="0.3">
      <c r="A1585" s="2">
        <v>1584</v>
      </c>
      <c r="B1585" s="2" t="s">
        <v>1161</v>
      </c>
      <c r="C1585" s="2" t="s">
        <v>1111</v>
      </c>
      <c r="D1585" s="2" t="s">
        <v>84</v>
      </c>
      <c r="E1585" s="2" t="s">
        <v>100</v>
      </c>
      <c r="F1585" s="3">
        <v>2.9894114450299556E-3</v>
      </c>
      <c r="G1585" s="2" t="s">
        <v>15</v>
      </c>
      <c r="H1585" s="4" t="str">
        <f>INDEX([1]uhc_ct_drug_key!$R:$R,MATCH(A1585,[1]uhc_ct_drug_key!$A:$A,0))</f>
        <v>A11GA01</v>
      </c>
    </row>
    <row r="1586" spans="1:8" x14ac:dyDescent="0.3">
      <c r="A1586" s="2">
        <v>1585</v>
      </c>
      <c r="B1586" s="2" t="s">
        <v>1162</v>
      </c>
      <c r="C1586" s="2" t="s">
        <v>1163</v>
      </c>
      <c r="D1586" s="2" t="s">
        <v>84</v>
      </c>
      <c r="E1586" s="2" t="s">
        <v>1164</v>
      </c>
      <c r="F1586" s="3">
        <v>26.167365458618114</v>
      </c>
      <c r="G1586" s="2" t="s">
        <v>1165</v>
      </c>
      <c r="H1586" s="4" t="str">
        <f>INDEX([1]uhc_ct_drug_key!$R:$R,MATCH(A1586,[1]uhc_ct_drug_key!$A:$A,0))</f>
        <v>B05AA05</v>
      </c>
    </row>
    <row r="1587" spans="1:8" x14ac:dyDescent="0.3">
      <c r="A1587" s="2">
        <v>1586</v>
      </c>
      <c r="B1587" s="2" t="s">
        <v>75</v>
      </c>
      <c r="C1587" s="2" t="s">
        <v>76</v>
      </c>
      <c r="D1587" s="2" t="s">
        <v>72</v>
      </c>
      <c r="E1587" s="2" t="s">
        <v>77</v>
      </c>
      <c r="F1587" s="3">
        <v>14.938831773017057</v>
      </c>
      <c r="G1587" s="2" t="s">
        <v>74</v>
      </c>
      <c r="H1587" s="4" t="str">
        <f>INDEX([1]uhc_ct_drug_key!$R:$R,MATCH(A1587,[1]uhc_ct_drug_key!$A:$A,0))</f>
        <v>B05AX01</v>
      </c>
    </row>
    <row r="1588" spans="1:8" x14ac:dyDescent="0.3">
      <c r="A1588" s="2">
        <v>1587</v>
      </c>
      <c r="B1588" s="2" t="s">
        <v>655</v>
      </c>
      <c r="C1588" s="2" t="s">
        <v>1166</v>
      </c>
      <c r="D1588" s="2" t="s">
        <v>478</v>
      </c>
      <c r="E1588" s="2" t="s">
        <v>489</v>
      </c>
      <c r="F1588" s="3">
        <v>16.51014</v>
      </c>
      <c r="G1588" s="2" t="s">
        <v>15</v>
      </c>
      <c r="H1588" s="4" t="str">
        <f>INDEX([1]uhc_ct_drug_key!$R:$R,MATCH(A1588,[1]uhc_ct_drug_key!$A:$A,0))</f>
        <v>L01DC01</v>
      </c>
    </row>
    <row r="1589" spans="1:8" x14ac:dyDescent="0.3">
      <c r="A1589" s="2">
        <v>1588</v>
      </c>
      <c r="B1589" s="2" t="s">
        <v>487</v>
      </c>
      <c r="C1589" s="2" t="s">
        <v>488</v>
      </c>
      <c r="D1589" s="2" t="s">
        <v>478</v>
      </c>
      <c r="E1589" s="2" t="s">
        <v>489</v>
      </c>
      <c r="F1589" s="3">
        <v>2.5754999999999999</v>
      </c>
      <c r="G1589" s="2" t="s">
        <v>490</v>
      </c>
      <c r="H1589" s="4" t="str">
        <f>INDEX([1]uhc_ct_drug_key!$R:$R,MATCH(A1589,[1]uhc_ct_drug_key!$A:$A,0))</f>
        <v>L01DB01</v>
      </c>
    </row>
    <row r="1590" spans="1:8" x14ac:dyDescent="0.3">
      <c r="A1590" s="2">
        <v>1589</v>
      </c>
      <c r="B1590" s="2" t="s">
        <v>620</v>
      </c>
      <c r="C1590" s="2" t="s">
        <v>1167</v>
      </c>
      <c r="D1590" s="2" t="s">
        <v>478</v>
      </c>
      <c r="E1590" s="2" t="s">
        <v>496</v>
      </c>
      <c r="F1590" s="3">
        <v>5.4552740000000011</v>
      </c>
      <c r="G1590" s="2" t="s">
        <v>1168</v>
      </c>
      <c r="H1590" s="4" t="str">
        <f>INDEX([1]uhc_ct_drug_key!$R:$R,MATCH(A1590,[1]uhc_ct_drug_key!$A:$A,0))</f>
        <v>L01CA02</v>
      </c>
    </row>
    <row r="1591" spans="1:8" x14ac:dyDescent="0.3">
      <c r="A1591" s="2">
        <v>1590</v>
      </c>
      <c r="B1591" s="2" t="s">
        <v>497</v>
      </c>
      <c r="C1591" s="2" t="s">
        <v>498</v>
      </c>
      <c r="D1591" s="2" t="s">
        <v>478</v>
      </c>
      <c r="E1591" s="2" t="s">
        <v>496</v>
      </c>
      <c r="F1591" s="3">
        <v>10.3727</v>
      </c>
      <c r="G1591" s="2" t="s">
        <v>499</v>
      </c>
      <c r="H1591" s="4" t="str">
        <f>INDEX([1]uhc_ct_drug_key!$R:$R,MATCH(A1591,[1]uhc_ct_drug_key!$A:$A,0))</f>
        <v>L01CD01</v>
      </c>
    </row>
    <row r="1592" spans="1:8" x14ac:dyDescent="0.3">
      <c r="A1592" s="2">
        <v>1591</v>
      </c>
      <c r="B1592" s="2" t="s">
        <v>652</v>
      </c>
      <c r="C1592" s="2" t="s">
        <v>1169</v>
      </c>
      <c r="D1592" s="2" t="s">
        <v>478</v>
      </c>
      <c r="E1592" s="2" t="s">
        <v>496</v>
      </c>
      <c r="F1592" s="3">
        <v>6.668108000000001</v>
      </c>
      <c r="G1592" s="2" t="s">
        <v>654</v>
      </c>
      <c r="H1592" s="4" t="str">
        <f>INDEX([1]uhc_ct_drug_key!$R:$R,MATCH(A1592,[1]uhc_ct_drug_key!$A:$A,0))</f>
        <v>L01CA01</v>
      </c>
    </row>
    <row r="1593" spans="1:8" x14ac:dyDescent="0.3">
      <c r="A1593" s="2">
        <v>1592</v>
      </c>
      <c r="B1593" s="2" t="s">
        <v>236</v>
      </c>
      <c r="C1593" s="2" t="s">
        <v>485</v>
      </c>
      <c r="D1593" s="2" t="s">
        <v>38</v>
      </c>
      <c r="E1593" s="2" t="s">
        <v>39</v>
      </c>
      <c r="F1593" s="3">
        <v>4.0399999999999998E-2</v>
      </c>
      <c r="G1593" s="2" t="s">
        <v>237</v>
      </c>
      <c r="H1593" s="4" t="str">
        <f>INDEX([1]uhc_ct_drug_key!$R:$R,MATCH(A1593,[1]uhc_ct_drug_key!$A:$A,0))</f>
        <v>J01MA02</v>
      </c>
    </row>
    <row r="1594" spans="1:8" x14ac:dyDescent="0.3">
      <c r="A1594" s="2">
        <v>1593</v>
      </c>
      <c r="B1594" s="2" t="s">
        <v>56</v>
      </c>
      <c r="C1594" s="2" t="s">
        <v>1170</v>
      </c>
      <c r="D1594" s="2" t="s">
        <v>54</v>
      </c>
      <c r="E1594" s="2" t="s">
        <v>14</v>
      </c>
      <c r="F1594" s="3">
        <v>0.20402000000000001</v>
      </c>
      <c r="G1594" s="2" t="s">
        <v>58</v>
      </c>
      <c r="H1594" s="4" t="str">
        <f>INDEX([1]uhc_ct_drug_key!$R:$R,MATCH(A1594,[1]uhc_ct_drug_key!$A:$A,0))</f>
        <v>N01BB01</v>
      </c>
    </row>
    <row r="1595" spans="1:8" x14ac:dyDescent="0.3">
      <c r="A1595" s="2">
        <v>1594</v>
      </c>
      <c r="B1595" s="2" t="s">
        <v>1171</v>
      </c>
      <c r="C1595" s="2" t="s">
        <v>1172</v>
      </c>
      <c r="D1595" s="2" t="s">
        <v>54</v>
      </c>
      <c r="E1595" s="2" t="s">
        <v>14</v>
      </c>
      <c r="F1595" s="3">
        <v>2.1306000000000002E-2</v>
      </c>
      <c r="G1595" s="2" t="s">
        <v>1173</v>
      </c>
      <c r="H1595" s="4" t="str">
        <f>INDEX([1]uhc_ct_drug_key!$R:$R,MATCH(A1595,[1]uhc_ct_drug_key!$A:$A,0))</f>
        <v>N01BA04</v>
      </c>
    </row>
    <row r="1596" spans="1:8" x14ac:dyDescent="0.3">
      <c r="A1596" s="2">
        <v>1595</v>
      </c>
      <c r="B1596" s="2" t="s">
        <v>52</v>
      </c>
      <c r="C1596" s="2" t="s">
        <v>1174</v>
      </c>
      <c r="D1596" s="2" t="s">
        <v>54</v>
      </c>
      <c r="E1596" s="2" t="s">
        <v>14</v>
      </c>
      <c r="F1596" s="3">
        <v>8.0399999999999999E-2</v>
      </c>
      <c r="G1596" s="2" t="s">
        <v>791</v>
      </c>
      <c r="H1596" s="4" t="str">
        <f>INDEX([1]uhc_ct_drug_key!$R:$R,MATCH(A1596,[1]uhc_ct_drug_key!$A:$A,0))</f>
        <v>N01BB02 C01BB01</v>
      </c>
    </row>
    <row r="1597" spans="1:8" x14ac:dyDescent="0.3">
      <c r="A1597" s="2">
        <v>1596</v>
      </c>
      <c r="B1597" s="2" t="s">
        <v>44</v>
      </c>
      <c r="C1597" s="2" t="s">
        <v>45</v>
      </c>
      <c r="D1597" s="2" t="s">
        <v>9</v>
      </c>
      <c r="E1597" s="2" t="s">
        <v>46</v>
      </c>
      <c r="F1597" s="3">
        <v>0.61407999999999996</v>
      </c>
      <c r="G1597" s="2" t="s">
        <v>47</v>
      </c>
      <c r="H1597" s="4" t="str">
        <f>INDEX([1]uhc_ct_drug_key!$R:$R,MATCH(A1597,[1]uhc_ct_drug_key!$A:$A,0))</f>
        <v>N02AA01</v>
      </c>
    </row>
    <row r="1598" spans="1:8" x14ac:dyDescent="0.3">
      <c r="A1598" s="2">
        <v>1597</v>
      </c>
      <c r="B1598" s="2" t="s">
        <v>1175</v>
      </c>
      <c r="C1598" s="2" t="s">
        <v>1176</v>
      </c>
      <c r="D1598" s="2" t="s">
        <v>9</v>
      </c>
      <c r="E1598" s="2" t="s">
        <v>46</v>
      </c>
      <c r="F1598" s="3">
        <v>0.19793883270613927</v>
      </c>
      <c r="G1598" s="2" t="s">
        <v>15</v>
      </c>
      <c r="H1598" s="4" t="str">
        <f>INDEX([1]uhc_ct_drug_key!$R:$R,MATCH(A1598,[1]uhc_ct_drug_key!$A:$A,0))</f>
        <v>N02AB02</v>
      </c>
    </row>
    <row r="1599" spans="1:8" x14ac:dyDescent="0.3">
      <c r="A1599" s="2">
        <v>1598</v>
      </c>
      <c r="B1599" s="2" t="s">
        <v>44</v>
      </c>
      <c r="C1599" s="2" t="s">
        <v>45</v>
      </c>
      <c r="D1599" s="2" t="s">
        <v>9</v>
      </c>
      <c r="E1599" s="2" t="s">
        <v>46</v>
      </c>
      <c r="F1599" s="3">
        <v>0.61407999999999996</v>
      </c>
      <c r="G1599" s="2" t="s">
        <v>47</v>
      </c>
      <c r="H1599" s="4" t="str">
        <f>INDEX([1]uhc_ct_drug_key!$R:$R,MATCH(A1599,[1]uhc_ct_drug_key!$A:$A,0))</f>
        <v>N02AA01</v>
      </c>
    </row>
    <row r="1600" spans="1:8" x14ac:dyDescent="0.3">
      <c r="A1600" s="2">
        <v>1599</v>
      </c>
      <c r="B1600" s="2" t="s">
        <v>323</v>
      </c>
      <c r="C1600" s="2" t="s">
        <v>1177</v>
      </c>
      <c r="D1600" s="2" t="s">
        <v>9</v>
      </c>
      <c r="E1600" s="2" t="s">
        <v>46</v>
      </c>
      <c r="F1600" s="3">
        <v>0.61988435724141155</v>
      </c>
      <c r="G1600" s="2" t="s">
        <v>15</v>
      </c>
      <c r="H1600" s="4" t="str">
        <f>INDEX([1]uhc_ct_drug_key!$R:$R,MATCH(A1600,[1]uhc_ct_drug_key!$A:$A,0))</f>
        <v>N01AH01</v>
      </c>
    </row>
    <row r="1601" spans="1:8" x14ac:dyDescent="0.3">
      <c r="A1601" s="2">
        <v>1600</v>
      </c>
      <c r="B1601" s="2" t="s">
        <v>21</v>
      </c>
      <c r="C1601" s="2" t="s">
        <v>1178</v>
      </c>
      <c r="D1601" s="2" t="s">
        <v>22</v>
      </c>
      <c r="E1601" s="2" t="s">
        <v>23</v>
      </c>
      <c r="F1601" s="3">
        <v>0.26800000000000002</v>
      </c>
      <c r="G1601" s="2" t="s">
        <v>15</v>
      </c>
      <c r="H1601" s="4" t="str">
        <f>INDEX([1]uhc_ct_drug_key!$R:$R,MATCH(A1601,[1]uhc_ct_drug_key!$A:$A,0))</f>
        <v>G02AD06</v>
      </c>
    </row>
    <row r="1602" spans="1:8" x14ac:dyDescent="0.3">
      <c r="A1602" s="2">
        <v>1601</v>
      </c>
      <c r="B1602" s="2" t="s">
        <v>420</v>
      </c>
      <c r="C1602" s="2" t="s">
        <v>429</v>
      </c>
      <c r="D1602" s="2" t="s">
        <v>18</v>
      </c>
      <c r="E1602" s="2" t="s">
        <v>422</v>
      </c>
      <c r="F1602" s="3">
        <v>0.3673388783652809</v>
      </c>
      <c r="G1602" s="2" t="s">
        <v>15</v>
      </c>
      <c r="H1602" s="4" t="str">
        <f>INDEX([1]uhc_ct_drug_key!$R:$R,MATCH(A1602,[1]uhc_ct_drug_key!$A:$A,0))</f>
        <v>H01BB02</v>
      </c>
    </row>
    <row r="1603" spans="1:8" x14ac:dyDescent="0.3">
      <c r="A1603" s="2">
        <v>1602</v>
      </c>
      <c r="B1603" s="2" t="s">
        <v>1179</v>
      </c>
      <c r="C1603" s="2" t="s">
        <v>1180</v>
      </c>
      <c r="D1603" s="2" t="s">
        <v>22</v>
      </c>
      <c r="E1603" s="2" t="s">
        <v>22</v>
      </c>
      <c r="F1603" s="3">
        <v>0.26557101704012481</v>
      </c>
      <c r="G1603" s="2" t="s">
        <v>15</v>
      </c>
      <c r="H1603" s="4" t="str">
        <f>INDEX([1]uhc_ct_drug_key!$R:$R,MATCH(A1603,[1]uhc_ct_drug_key!$A:$A,0))</f>
        <v>G02AB03</v>
      </c>
    </row>
    <row r="1604" spans="1:8" x14ac:dyDescent="0.3">
      <c r="A1604" s="2">
        <v>1603</v>
      </c>
      <c r="B1604" s="2" t="s">
        <v>1181</v>
      </c>
      <c r="C1604" s="2" t="s">
        <v>1182</v>
      </c>
      <c r="D1604" s="2" t="s">
        <v>22</v>
      </c>
      <c r="E1604" s="2" t="s">
        <v>22</v>
      </c>
      <c r="F1604" s="3">
        <v>0.13459840624017469</v>
      </c>
      <c r="G1604" s="2" t="s">
        <v>15</v>
      </c>
      <c r="H1604" s="4" t="str">
        <f>INDEX([1]uhc_ct_drug_key!$R:$R,MATCH(A1604,[1]uhc_ct_drug_key!$A:$A,0))</f>
        <v>G02AB01</v>
      </c>
    </row>
    <row r="1605" spans="1:8" x14ac:dyDescent="0.3">
      <c r="A1605" s="2">
        <v>1604</v>
      </c>
      <c r="B1605" s="2" t="s">
        <v>1183</v>
      </c>
      <c r="C1605" s="2" t="s">
        <v>1184</v>
      </c>
      <c r="D1605" s="2" t="s">
        <v>22</v>
      </c>
      <c r="E1605" s="2" t="s">
        <v>22</v>
      </c>
      <c r="F1605" s="3">
        <v>29.882759999999998</v>
      </c>
      <c r="G1605" s="2" t="s">
        <v>1185</v>
      </c>
      <c r="H1605" s="4" t="str">
        <f>INDEX([1]uhc_ct_drug_key!$R:$R,MATCH(A1605,[1]uhc_ct_drug_key!$A:$A,0))</f>
        <v>H01BB03</v>
      </c>
    </row>
    <row r="1606" spans="1:8" x14ac:dyDescent="0.3">
      <c r="A1606" s="2">
        <v>1605</v>
      </c>
      <c r="B1606" s="2" t="s">
        <v>420</v>
      </c>
      <c r="C1606" s="2" t="s">
        <v>421</v>
      </c>
      <c r="D1606" s="2" t="s">
        <v>18</v>
      </c>
      <c r="E1606" s="2" t="s">
        <v>422</v>
      </c>
      <c r="F1606" s="3">
        <v>0.23834055332578485</v>
      </c>
      <c r="G1606" s="2" t="s">
        <v>15</v>
      </c>
      <c r="H1606" s="4" t="str">
        <f>INDEX([1]uhc_ct_drug_key!$R:$R,MATCH(A1606,[1]uhc_ct_drug_key!$A:$A,0))</f>
        <v>H01BB02</v>
      </c>
    </row>
    <row r="1607" spans="1:8" x14ac:dyDescent="0.3">
      <c r="A1607" s="2">
        <v>1606</v>
      </c>
      <c r="B1607" s="2" t="s">
        <v>1179</v>
      </c>
      <c r="C1607" s="2" t="s">
        <v>1180</v>
      </c>
      <c r="D1607" s="2" t="s">
        <v>22</v>
      </c>
      <c r="E1607" s="2" t="s">
        <v>22</v>
      </c>
      <c r="F1607" s="3">
        <v>0.26557101704012481</v>
      </c>
      <c r="G1607" s="2" t="s">
        <v>15</v>
      </c>
      <c r="H1607" s="4" t="str">
        <f>INDEX([1]uhc_ct_drug_key!$R:$R,MATCH(A1607,[1]uhc_ct_drug_key!$A:$A,0))</f>
        <v>G02AB03</v>
      </c>
    </row>
    <row r="1608" spans="1:8" x14ac:dyDescent="0.3">
      <c r="A1608" s="2">
        <v>1607</v>
      </c>
      <c r="B1608" s="2" t="s">
        <v>1181</v>
      </c>
      <c r="C1608" s="2" t="s">
        <v>1182</v>
      </c>
      <c r="D1608" s="2" t="s">
        <v>22</v>
      </c>
      <c r="E1608" s="2" t="s">
        <v>22</v>
      </c>
      <c r="F1608" s="3">
        <v>0.13459840624017469</v>
      </c>
      <c r="G1608" s="2" t="s">
        <v>15</v>
      </c>
      <c r="H1608" s="4" t="str">
        <f>INDEX([1]uhc_ct_drug_key!$R:$R,MATCH(A1608,[1]uhc_ct_drug_key!$A:$A,0))</f>
        <v>G02AB01</v>
      </c>
    </row>
    <row r="1609" spans="1:8" x14ac:dyDescent="0.3">
      <c r="A1609" s="2">
        <v>1608</v>
      </c>
      <c r="B1609" s="2" t="s">
        <v>1183</v>
      </c>
      <c r="C1609" s="2" t="s">
        <v>1184</v>
      </c>
      <c r="D1609" s="2" t="s">
        <v>22</v>
      </c>
      <c r="E1609" s="2" t="s">
        <v>22</v>
      </c>
      <c r="F1609" s="3">
        <v>29.882759999999998</v>
      </c>
      <c r="G1609" s="2" t="s">
        <v>1185</v>
      </c>
      <c r="H1609" s="4" t="str">
        <f>INDEX([1]uhc_ct_drug_key!$R:$R,MATCH(A1609,[1]uhc_ct_drug_key!$A:$A,0))</f>
        <v>H01BB03</v>
      </c>
    </row>
    <row r="1610" spans="1:8" x14ac:dyDescent="0.3">
      <c r="A1610" s="2">
        <v>1609</v>
      </c>
      <c r="B1610" s="2" t="s">
        <v>1186</v>
      </c>
      <c r="C1610" s="2" t="s">
        <v>1187</v>
      </c>
      <c r="D1610" s="2" t="s">
        <v>38</v>
      </c>
      <c r="E1610" s="2" t="s">
        <v>39</v>
      </c>
      <c r="F1610" s="3">
        <v>8.3097311823923145E-2</v>
      </c>
      <c r="G1610" s="2" t="s">
        <v>15</v>
      </c>
      <c r="H1610" s="4" t="str">
        <f>INDEX([1]uhc_ct_drug_key!$R:$R,MATCH(A1610,[1]uhc_ct_drug_key!$A:$A,0))</f>
        <v>S01AA17 J01FA01</v>
      </c>
    </row>
    <row r="1611" spans="1:8" x14ac:dyDescent="0.3">
      <c r="A1611" s="2">
        <v>1610</v>
      </c>
      <c r="B1611" s="2" t="s">
        <v>1188</v>
      </c>
      <c r="C1611" s="2" t="s">
        <v>424</v>
      </c>
      <c r="D1611" s="2" t="s">
        <v>427</v>
      </c>
      <c r="E1611" s="2" t="s">
        <v>1189</v>
      </c>
      <c r="F1611" s="3">
        <v>0.60501000000000005</v>
      </c>
      <c r="G1611" s="2" t="s">
        <v>1190</v>
      </c>
      <c r="H1611" s="4" t="str">
        <f>INDEX([1]uhc_ct_drug_key!$R:$R,MATCH(A1611,[1]uhc_ct_drug_key!$A:$A,0))</f>
        <v>B02BA01</v>
      </c>
    </row>
    <row r="1612" spans="1:8" x14ac:dyDescent="0.3">
      <c r="A1612" s="2">
        <v>1611</v>
      </c>
      <c r="B1612" s="2" t="s">
        <v>1188</v>
      </c>
      <c r="C1612" s="2" t="s">
        <v>424</v>
      </c>
      <c r="D1612" s="2" t="s">
        <v>427</v>
      </c>
      <c r="E1612" s="2" t="s">
        <v>1189</v>
      </c>
      <c r="F1612" s="3">
        <v>0.60501000000000005</v>
      </c>
      <c r="G1612" s="2" t="s">
        <v>1190</v>
      </c>
      <c r="H1612" s="4" t="str">
        <f>INDEX([1]uhc_ct_drug_key!$R:$R,MATCH(A1612,[1]uhc_ct_drug_key!$A:$A,0))</f>
        <v>B02BA01</v>
      </c>
    </row>
    <row r="1613" spans="1:8" x14ac:dyDescent="0.3">
      <c r="A1613" s="2">
        <v>1612</v>
      </c>
      <c r="B1613" s="2" t="s">
        <v>1191</v>
      </c>
      <c r="C1613" s="2" t="s">
        <v>1192</v>
      </c>
      <c r="D1613" s="2" t="s">
        <v>38</v>
      </c>
      <c r="E1613" s="2" t="s">
        <v>119</v>
      </c>
      <c r="F1613" s="3">
        <v>1.4947156712762666E-2</v>
      </c>
      <c r="G1613" s="2" t="s">
        <v>15</v>
      </c>
      <c r="H1613" s="4" t="str">
        <f>INDEX([1]uhc_ct_drug_key!$R:$R,MATCH(A1613,[1]uhc_ct_drug_key!$A:$A,0))</f>
        <v>J05AF01</v>
      </c>
    </row>
    <row r="1614" spans="1:8" x14ac:dyDescent="0.3">
      <c r="A1614" s="2">
        <v>1613</v>
      </c>
      <c r="B1614" s="2" t="s">
        <v>21</v>
      </c>
      <c r="C1614" s="2" t="s">
        <v>1178</v>
      </c>
      <c r="D1614" s="2" t="s">
        <v>22</v>
      </c>
      <c r="E1614" s="2" t="s">
        <v>23</v>
      </c>
      <c r="F1614" s="3">
        <v>0.26800000000000002</v>
      </c>
      <c r="G1614" s="2" t="s">
        <v>15</v>
      </c>
      <c r="H1614" s="4" t="str">
        <f>INDEX([1]uhc_ct_drug_key!$R:$R,MATCH(A1614,[1]uhc_ct_drug_key!$A:$A,0))</f>
        <v>G02AD06</v>
      </c>
    </row>
    <row r="1615" spans="1:8" x14ac:dyDescent="0.3">
      <c r="A1615" s="2">
        <v>1614</v>
      </c>
      <c r="B1615" s="2" t="s">
        <v>28</v>
      </c>
      <c r="C1615" s="2" t="s">
        <v>1193</v>
      </c>
      <c r="D1615" s="2" t="s">
        <v>22</v>
      </c>
      <c r="E1615" s="2" t="s">
        <v>23</v>
      </c>
      <c r="F1615" s="3">
        <v>0.26800000000000002</v>
      </c>
      <c r="G1615" s="2" t="s">
        <v>1194</v>
      </c>
      <c r="H1615" s="4" t="str">
        <f>INDEX([1]uhc_ct_drug_key!$R:$R,MATCH(A1615,[1]uhc_ct_drug_key!$A:$A,0))</f>
        <v>G02AD06</v>
      </c>
    </row>
    <row r="1616" spans="1:8" x14ac:dyDescent="0.3">
      <c r="A1616" s="2">
        <v>1615</v>
      </c>
      <c r="B1616" s="2" t="s">
        <v>1195</v>
      </c>
      <c r="C1616" s="2" t="s">
        <v>1196</v>
      </c>
      <c r="D1616" s="2" t="s">
        <v>22</v>
      </c>
      <c r="E1616" s="2" t="s">
        <v>23</v>
      </c>
      <c r="F1616" s="3">
        <v>12.794568</v>
      </c>
      <c r="G1616" s="2" t="s">
        <v>1197</v>
      </c>
      <c r="H1616" s="4" t="str">
        <f>INDEX([1]uhc_ct_drug_key!$R:$R,MATCH(A1616,[1]uhc_ct_drug_key!$A:$A,0))</f>
        <v>G02AD02</v>
      </c>
    </row>
    <row r="1617" spans="1:8" x14ac:dyDescent="0.3">
      <c r="A1617" s="2">
        <v>1616</v>
      </c>
      <c r="B1617" s="2" t="s">
        <v>420</v>
      </c>
      <c r="C1617" s="2" t="s">
        <v>421</v>
      </c>
      <c r="D1617" s="2" t="s">
        <v>18</v>
      </c>
      <c r="E1617" s="2" t="s">
        <v>422</v>
      </c>
      <c r="F1617" s="3">
        <v>0.23834055332578485</v>
      </c>
      <c r="G1617" s="2" t="s">
        <v>15</v>
      </c>
      <c r="H1617" s="4" t="str">
        <f>INDEX([1]uhc_ct_drug_key!$R:$R,MATCH(A1617,[1]uhc_ct_drug_key!$A:$A,0))</f>
        <v>H01BB02</v>
      </c>
    </row>
    <row r="1618" spans="1:8" x14ac:dyDescent="0.3">
      <c r="A1618" s="2">
        <v>1617</v>
      </c>
      <c r="B1618" s="2" t="s">
        <v>327</v>
      </c>
      <c r="C1618" s="2" t="s">
        <v>938</v>
      </c>
      <c r="D1618" s="2" t="s">
        <v>54</v>
      </c>
      <c r="E1618" s="2" t="s">
        <v>329</v>
      </c>
      <c r="F1618" s="3">
        <v>1.1817</v>
      </c>
      <c r="G1618" s="2" t="s">
        <v>330</v>
      </c>
      <c r="H1618" s="4" t="str">
        <f>INDEX([1]uhc_ct_drug_key!$R:$R,MATCH(A1618,[1]uhc_ct_drug_key!$A:$A,0))</f>
        <v>N01AX03</v>
      </c>
    </row>
    <row r="1619" spans="1:8" x14ac:dyDescent="0.3">
      <c r="A1619" s="2">
        <v>1618</v>
      </c>
      <c r="B1619" s="2" t="s">
        <v>888</v>
      </c>
      <c r="C1619" s="2" t="s">
        <v>935</v>
      </c>
      <c r="D1619" s="2" t="s">
        <v>54</v>
      </c>
      <c r="E1619" s="2" t="s">
        <v>890</v>
      </c>
      <c r="F1619" s="3">
        <v>0.2307929791440928</v>
      </c>
      <c r="G1619" s="2" t="s">
        <v>15</v>
      </c>
      <c r="H1619" s="4" t="str">
        <f>INDEX([1]uhc_ct_drug_key!$R:$R,MATCH(A1619,[1]uhc_ct_drug_key!$A:$A,0))</f>
        <v>N01AB01</v>
      </c>
    </row>
    <row r="1620" spans="1:8" x14ac:dyDescent="0.3">
      <c r="A1620" s="2">
        <v>1619</v>
      </c>
      <c r="B1620" s="2" t="s">
        <v>131</v>
      </c>
      <c r="C1620" s="2" t="s">
        <v>132</v>
      </c>
      <c r="D1620" s="2" t="s">
        <v>133</v>
      </c>
      <c r="E1620" s="2" t="s">
        <v>134</v>
      </c>
      <c r="F1620" s="3">
        <v>5.6280000000000004E-2</v>
      </c>
      <c r="G1620" s="2" t="s">
        <v>15</v>
      </c>
      <c r="H1620" s="4" t="str">
        <f>INDEX([1]uhc_ct_drug_key!$R:$R,MATCH(A1620,[1]uhc_ct_drug_key!$A:$A,0))</f>
        <v>C02AB01</v>
      </c>
    </row>
    <row r="1621" spans="1:8" x14ac:dyDescent="0.3">
      <c r="A1621" s="2">
        <v>1620</v>
      </c>
      <c r="B1621" s="2" t="s">
        <v>1198</v>
      </c>
      <c r="C1621" s="2" t="s">
        <v>1199</v>
      </c>
      <c r="D1621" s="2" t="s">
        <v>133</v>
      </c>
      <c r="E1621" s="2" t="s">
        <v>140</v>
      </c>
      <c r="F1621" s="3">
        <v>7.9059999999999998E-3</v>
      </c>
      <c r="G1621" s="2" t="s">
        <v>1200</v>
      </c>
      <c r="H1621" s="4" t="str">
        <f>INDEX([1]uhc_ct_drug_key!$R:$R,MATCH(A1621,[1]uhc_ct_drug_key!$A:$A,0))</f>
        <v>C07AG01</v>
      </c>
    </row>
    <row r="1622" spans="1:8" x14ac:dyDescent="0.3">
      <c r="A1622" s="2">
        <v>1621</v>
      </c>
      <c r="B1622" s="2" t="s">
        <v>1201</v>
      </c>
      <c r="C1622" s="2" t="s">
        <v>1202</v>
      </c>
      <c r="D1622" s="2" t="s">
        <v>133</v>
      </c>
      <c r="E1622" s="2" t="s">
        <v>1114</v>
      </c>
      <c r="F1622" s="3">
        <v>1.01E-2</v>
      </c>
      <c r="G1622" s="2" t="s">
        <v>58</v>
      </c>
      <c r="H1622" s="4" t="str">
        <f>INDEX([1]uhc_ct_drug_key!$R:$R,MATCH(A1622,[1]uhc_ct_drug_key!$A:$A,0))</f>
        <v>C08CA05</v>
      </c>
    </row>
    <row r="1623" spans="1:8" x14ac:dyDescent="0.3">
      <c r="A1623" s="2">
        <v>1622</v>
      </c>
      <c r="B1623" s="2" t="s">
        <v>141</v>
      </c>
      <c r="C1623" s="2" t="s">
        <v>142</v>
      </c>
      <c r="D1623" s="2" t="s">
        <v>133</v>
      </c>
      <c r="E1623" s="2" t="s">
        <v>143</v>
      </c>
      <c r="F1623" s="3">
        <v>0.13955612653599203</v>
      </c>
      <c r="G1623" s="2" t="s">
        <v>15</v>
      </c>
      <c r="H1623" s="4" t="str">
        <f>INDEX([1]uhc_ct_drug_key!$R:$R,MATCH(A1623,[1]uhc_ct_drug_key!$A:$A,0))</f>
        <v>B05XA05</v>
      </c>
    </row>
    <row r="1624" spans="1:8" x14ac:dyDescent="0.3">
      <c r="A1624" s="2">
        <v>1623</v>
      </c>
      <c r="B1624" s="2" t="s">
        <v>135</v>
      </c>
      <c r="C1624" s="2" t="s">
        <v>136</v>
      </c>
      <c r="D1624" s="2" t="s">
        <v>133</v>
      </c>
      <c r="E1624" s="2" t="s">
        <v>137</v>
      </c>
      <c r="F1624" s="3">
        <v>5.2804963765009134</v>
      </c>
      <c r="G1624" s="2" t="s">
        <v>15</v>
      </c>
      <c r="H1624" s="4" t="str">
        <f>INDEX([1]uhc_ct_drug_key!$R:$R,MATCH(A1624,[1]uhc_ct_drug_key!$A:$A,0))</f>
        <v>C02DB02</v>
      </c>
    </row>
    <row r="1625" spans="1:8" x14ac:dyDescent="0.3">
      <c r="A1625" s="2">
        <v>1624</v>
      </c>
      <c r="B1625" s="2" t="s">
        <v>138</v>
      </c>
      <c r="C1625" s="2" t="s">
        <v>139</v>
      </c>
      <c r="D1625" s="2" t="s">
        <v>133</v>
      </c>
      <c r="E1625" s="2" t="s">
        <v>140</v>
      </c>
      <c r="F1625" s="3">
        <v>1.6649060694908912E-2</v>
      </c>
      <c r="G1625" s="2" t="s">
        <v>15</v>
      </c>
      <c r="H1625" s="4" t="str">
        <f>INDEX([1]uhc_ct_drug_key!$R:$R,MATCH(A1625,[1]uhc_ct_drug_key!$A:$A,0))</f>
        <v>C07AG01</v>
      </c>
    </row>
    <row r="1626" spans="1:8" x14ac:dyDescent="0.3">
      <c r="A1626" s="2">
        <v>1625</v>
      </c>
      <c r="B1626" s="2" t="s">
        <v>141</v>
      </c>
      <c r="C1626" s="2" t="s">
        <v>142</v>
      </c>
      <c r="D1626" s="2" t="s">
        <v>133</v>
      </c>
      <c r="E1626" s="2" t="s">
        <v>143</v>
      </c>
      <c r="F1626" s="3">
        <v>0.13955612653599203</v>
      </c>
      <c r="G1626" s="2" t="s">
        <v>15</v>
      </c>
      <c r="H1626" s="4" t="str">
        <f>INDEX([1]uhc_ct_drug_key!$R:$R,MATCH(A1626,[1]uhc_ct_drug_key!$A:$A,0))</f>
        <v>B05XA05</v>
      </c>
    </row>
    <row r="1627" spans="1:8" x14ac:dyDescent="0.3">
      <c r="A1627" s="2">
        <v>1626</v>
      </c>
      <c r="B1627" s="2" t="s">
        <v>25</v>
      </c>
      <c r="C1627" s="2" t="s">
        <v>1178</v>
      </c>
      <c r="D1627" s="2" t="s">
        <v>22</v>
      </c>
      <c r="E1627" s="2" t="s">
        <v>23</v>
      </c>
      <c r="F1627" s="3">
        <v>0.26800000000000002</v>
      </c>
      <c r="G1627" s="2" t="s">
        <v>15</v>
      </c>
      <c r="H1627" s="4" t="str">
        <f>INDEX([1]uhc_ct_drug_key!$R:$R,MATCH(A1627,[1]uhc_ct_drug_key!$A:$A,0))</f>
        <v>G02AD06</v>
      </c>
    </row>
    <row r="1628" spans="1:8" x14ac:dyDescent="0.3">
      <c r="A1628" s="2">
        <v>1627</v>
      </c>
      <c r="B1628" s="2" t="s">
        <v>420</v>
      </c>
      <c r="C1628" s="2" t="s">
        <v>429</v>
      </c>
      <c r="D1628" s="2" t="s">
        <v>18</v>
      </c>
      <c r="E1628" s="2" t="s">
        <v>422</v>
      </c>
      <c r="F1628" s="3">
        <v>0.3673388783652809</v>
      </c>
      <c r="G1628" s="2" t="s">
        <v>15</v>
      </c>
      <c r="H1628" s="4" t="str">
        <f>INDEX([1]uhc_ct_drug_key!$R:$R,MATCH(A1628,[1]uhc_ct_drug_key!$A:$A,0))</f>
        <v>H01BB02</v>
      </c>
    </row>
    <row r="1629" spans="1:8" x14ac:dyDescent="0.3">
      <c r="A1629" s="2">
        <v>1628</v>
      </c>
      <c r="B1629" s="2" t="s">
        <v>420</v>
      </c>
      <c r="C1629" s="2" t="s">
        <v>421</v>
      </c>
      <c r="D1629" s="2" t="s">
        <v>18</v>
      </c>
      <c r="E1629" s="2" t="s">
        <v>422</v>
      </c>
      <c r="F1629" s="3">
        <v>0.23834055332578485</v>
      </c>
      <c r="G1629" s="2" t="s">
        <v>15</v>
      </c>
      <c r="H1629" s="4" t="str">
        <f>INDEX([1]uhc_ct_drug_key!$R:$R,MATCH(A1629,[1]uhc_ct_drug_key!$A:$A,0))</f>
        <v>H01BB02</v>
      </c>
    </row>
    <row r="1630" spans="1:8" x14ac:dyDescent="0.3">
      <c r="A1630" s="2">
        <v>1629</v>
      </c>
      <c r="B1630" s="2" t="s">
        <v>425</v>
      </c>
      <c r="C1630" s="2" t="s">
        <v>426</v>
      </c>
      <c r="D1630" s="2" t="s">
        <v>427</v>
      </c>
      <c r="E1630" s="2" t="s">
        <v>428</v>
      </c>
      <c r="F1630" s="3">
        <v>0.78435574829348653</v>
      </c>
      <c r="G1630" s="2" t="s">
        <v>15</v>
      </c>
      <c r="H1630" s="4" t="str">
        <f>INDEX([1]uhc_ct_drug_key!$R:$R,MATCH(A1630,[1]uhc_ct_drug_key!$A:$A,0))</f>
        <v>B02AA02</v>
      </c>
    </row>
    <row r="1631" spans="1:8" x14ac:dyDescent="0.3">
      <c r="A1631" s="2">
        <v>1630</v>
      </c>
      <c r="B1631" s="2" t="s">
        <v>161</v>
      </c>
      <c r="C1631" s="2" t="s">
        <v>162</v>
      </c>
      <c r="D1631" s="2" t="s">
        <v>63</v>
      </c>
      <c r="E1631" s="2" t="s">
        <v>64</v>
      </c>
      <c r="F1631" s="3">
        <v>0.80400000000000005</v>
      </c>
      <c r="G1631" s="2" t="s">
        <v>65</v>
      </c>
      <c r="H1631" s="4" t="str">
        <f>INDEX([1]uhc_ct_drug_key!$R:$R,MATCH(A1631,[1]uhc_ct_drug_key!$A:$A,0))</f>
        <v>B05XA03</v>
      </c>
    </row>
    <row r="1632" spans="1:8" x14ac:dyDescent="0.3">
      <c r="A1632" s="2">
        <v>1631</v>
      </c>
      <c r="B1632" s="2" t="s">
        <v>1203</v>
      </c>
      <c r="C1632" s="2" t="s">
        <v>67</v>
      </c>
      <c r="D1632" s="2" t="s">
        <v>63</v>
      </c>
      <c r="E1632" s="2" t="s">
        <v>1204</v>
      </c>
      <c r="F1632" s="3">
        <v>8.7242983611754212</v>
      </c>
      <c r="G1632" s="2" t="s">
        <v>15</v>
      </c>
      <c r="H1632" s="4">
        <f>INDEX([1]uhc_ct_drug_key!$R:$R,MATCH(A1632,[1]uhc_ct_drug_key!$A:$A,0))</f>
        <v>0</v>
      </c>
    </row>
    <row r="1633" spans="1:8" x14ac:dyDescent="0.3">
      <c r="A1633" s="2">
        <v>1632</v>
      </c>
      <c r="B1633" s="2" t="s">
        <v>169</v>
      </c>
      <c r="C1633" s="2" t="s">
        <v>71</v>
      </c>
      <c r="D1633" s="2" t="s">
        <v>72</v>
      </c>
      <c r="E1633" s="2" t="s">
        <v>73</v>
      </c>
      <c r="F1633" s="3">
        <v>14.938831773017057</v>
      </c>
      <c r="G1633" s="2" t="s">
        <v>74</v>
      </c>
      <c r="H1633" s="4">
        <f>INDEX([1]uhc_ct_drug_key!$R:$R,MATCH(A1633,[1]uhc_ct_drug_key!$A:$A,0))</f>
        <v>0</v>
      </c>
    </row>
    <row r="1634" spans="1:8" x14ac:dyDescent="0.3">
      <c r="A1634" s="2">
        <v>1633</v>
      </c>
      <c r="B1634" s="2" t="s">
        <v>327</v>
      </c>
      <c r="C1634" s="2" t="s">
        <v>938</v>
      </c>
      <c r="D1634" s="2" t="s">
        <v>54</v>
      </c>
      <c r="E1634" s="2" t="s">
        <v>329</v>
      </c>
      <c r="F1634" s="3">
        <v>1.1817</v>
      </c>
      <c r="G1634" s="2" t="s">
        <v>330</v>
      </c>
      <c r="H1634" s="4" t="str">
        <f>INDEX([1]uhc_ct_drug_key!$R:$R,MATCH(A1634,[1]uhc_ct_drug_key!$A:$A,0))</f>
        <v>N01AX03</v>
      </c>
    </row>
    <row r="1635" spans="1:8" x14ac:dyDescent="0.3">
      <c r="A1635" s="2">
        <v>1634</v>
      </c>
      <c r="B1635" s="2" t="s">
        <v>888</v>
      </c>
      <c r="C1635" s="2" t="s">
        <v>935</v>
      </c>
      <c r="D1635" s="2" t="s">
        <v>54</v>
      </c>
      <c r="E1635" s="2" t="s">
        <v>890</v>
      </c>
      <c r="F1635" s="3">
        <v>0.2307929791440928</v>
      </c>
      <c r="G1635" s="2" t="s">
        <v>15</v>
      </c>
      <c r="H1635" s="4" t="str">
        <f>INDEX([1]uhc_ct_drug_key!$R:$R,MATCH(A1635,[1]uhc_ct_drug_key!$A:$A,0))</f>
        <v>N01AB01</v>
      </c>
    </row>
    <row r="1636" spans="1:8" x14ac:dyDescent="0.3">
      <c r="A1636" s="2">
        <v>1635</v>
      </c>
      <c r="B1636" s="2" t="s">
        <v>327</v>
      </c>
      <c r="C1636" s="2" t="s">
        <v>938</v>
      </c>
      <c r="D1636" s="2" t="s">
        <v>54</v>
      </c>
      <c r="E1636" s="2" t="s">
        <v>329</v>
      </c>
      <c r="F1636" s="3">
        <v>1.1817</v>
      </c>
      <c r="G1636" s="2" t="s">
        <v>330</v>
      </c>
      <c r="H1636" s="4" t="str">
        <f>INDEX([1]uhc_ct_drug_key!$R:$R,MATCH(A1636,[1]uhc_ct_drug_key!$A:$A,0))</f>
        <v>N01AX03</v>
      </c>
    </row>
    <row r="1637" spans="1:8" x14ac:dyDescent="0.3">
      <c r="A1637" s="2">
        <v>1636</v>
      </c>
      <c r="B1637" s="2" t="s">
        <v>888</v>
      </c>
      <c r="C1637" s="2" t="s">
        <v>935</v>
      </c>
      <c r="D1637" s="2" t="s">
        <v>54</v>
      </c>
      <c r="E1637" s="2" t="s">
        <v>890</v>
      </c>
      <c r="F1637" s="3">
        <v>0.2307929791440928</v>
      </c>
      <c r="G1637" s="2" t="s">
        <v>15</v>
      </c>
      <c r="H1637" s="4" t="str">
        <f>INDEX([1]uhc_ct_drug_key!$R:$R,MATCH(A1637,[1]uhc_ct_drug_key!$A:$A,0))</f>
        <v>N01AB01</v>
      </c>
    </row>
    <row r="1638" spans="1:8" x14ac:dyDescent="0.3">
      <c r="A1638" s="2">
        <v>1637</v>
      </c>
      <c r="B1638" s="2" t="s">
        <v>562</v>
      </c>
      <c r="C1638" s="2" t="s">
        <v>1205</v>
      </c>
      <c r="D1638" s="2" t="s">
        <v>38</v>
      </c>
      <c r="E1638" s="2" t="s">
        <v>39</v>
      </c>
      <c r="F1638" s="3">
        <v>0.25500200000000001</v>
      </c>
      <c r="G1638" s="2" t="s">
        <v>15</v>
      </c>
      <c r="H1638" s="4" t="str">
        <f>INDEX([1]uhc_ct_drug_key!$R:$R,MATCH(A1638,[1]uhc_ct_drug_key!$A:$A,0))</f>
        <v>J01CA01</v>
      </c>
    </row>
    <row r="1639" spans="1:8" x14ac:dyDescent="0.3">
      <c r="A1639" s="2">
        <v>1638</v>
      </c>
      <c r="B1639" s="2" t="s">
        <v>440</v>
      </c>
      <c r="C1639" s="2" t="s">
        <v>1206</v>
      </c>
      <c r="D1639" s="2" t="s">
        <v>38</v>
      </c>
      <c r="E1639" s="2" t="s">
        <v>39</v>
      </c>
      <c r="F1639" s="3">
        <v>0.64507599999999998</v>
      </c>
      <c r="G1639" s="2" t="s">
        <v>15</v>
      </c>
      <c r="H1639" s="4" t="str">
        <f>INDEX([1]uhc_ct_drug_key!$R:$R,MATCH(A1639,[1]uhc_ct_drug_key!$A:$A,0))</f>
        <v>J01DB04</v>
      </c>
    </row>
    <row r="1640" spans="1:8" x14ac:dyDescent="0.3">
      <c r="A1640" s="2">
        <v>1639</v>
      </c>
      <c r="B1640" s="2" t="s">
        <v>563</v>
      </c>
      <c r="C1640" s="2" t="s">
        <v>1207</v>
      </c>
      <c r="D1640" s="2" t="s">
        <v>38</v>
      </c>
      <c r="E1640" s="2" t="s">
        <v>39</v>
      </c>
      <c r="F1640" s="3">
        <v>0.18179999999999999</v>
      </c>
      <c r="G1640" s="2" t="s">
        <v>565</v>
      </c>
      <c r="H1640" s="4" t="str">
        <f>INDEX([1]uhc_ct_drug_key!$R:$R,MATCH(A1640,[1]uhc_ct_drug_key!$A:$A,0))</f>
        <v>S02AA14 J01GB03</v>
      </c>
    </row>
    <row r="1641" spans="1:8" x14ac:dyDescent="0.3">
      <c r="A1641" s="2">
        <v>1640</v>
      </c>
      <c r="B1641" s="2" t="s">
        <v>562</v>
      </c>
      <c r="C1641" s="2" t="s">
        <v>1205</v>
      </c>
      <c r="D1641" s="2" t="s">
        <v>38</v>
      </c>
      <c r="E1641" s="2" t="s">
        <v>39</v>
      </c>
      <c r="F1641" s="3">
        <v>0.25500200000000001</v>
      </c>
      <c r="G1641" s="2" t="s">
        <v>15</v>
      </c>
      <c r="H1641" s="4" t="str">
        <f>INDEX([1]uhc_ct_drug_key!$R:$R,MATCH(A1641,[1]uhc_ct_drug_key!$A:$A,0))</f>
        <v>J01CA01</v>
      </c>
    </row>
    <row r="1642" spans="1:8" x14ac:dyDescent="0.3">
      <c r="A1642" s="2">
        <v>1641</v>
      </c>
      <c r="B1642" s="2" t="s">
        <v>562</v>
      </c>
      <c r="C1642" s="2" t="s">
        <v>1205</v>
      </c>
      <c r="D1642" s="2" t="s">
        <v>38</v>
      </c>
      <c r="E1642" s="2" t="s">
        <v>39</v>
      </c>
      <c r="F1642" s="3">
        <v>0.25500200000000001</v>
      </c>
      <c r="G1642" s="2" t="s">
        <v>15</v>
      </c>
      <c r="H1642" s="4" t="str">
        <f>INDEX([1]uhc_ct_drug_key!$R:$R,MATCH(A1642,[1]uhc_ct_drug_key!$A:$A,0))</f>
        <v>J01CA01</v>
      </c>
    </row>
    <row r="1643" spans="1:8" x14ac:dyDescent="0.3">
      <c r="A1643" s="2">
        <v>1642</v>
      </c>
      <c r="B1643" s="2" t="s">
        <v>563</v>
      </c>
      <c r="C1643" s="2" t="s">
        <v>1207</v>
      </c>
      <c r="D1643" s="2" t="s">
        <v>38</v>
      </c>
      <c r="E1643" s="2" t="s">
        <v>39</v>
      </c>
      <c r="F1643" s="3">
        <v>0.18179999999999999</v>
      </c>
      <c r="G1643" s="2" t="s">
        <v>565</v>
      </c>
      <c r="H1643" s="4" t="str">
        <f>INDEX([1]uhc_ct_drug_key!$R:$R,MATCH(A1643,[1]uhc_ct_drug_key!$A:$A,0))</f>
        <v>S02AA14 J01GB03</v>
      </c>
    </row>
    <row r="1644" spans="1:8" x14ac:dyDescent="0.3">
      <c r="A1644" s="2">
        <v>1643</v>
      </c>
      <c r="B1644" s="2" t="s">
        <v>440</v>
      </c>
      <c r="C1644" s="2" t="s">
        <v>1206</v>
      </c>
      <c r="D1644" s="2" t="s">
        <v>38</v>
      </c>
      <c r="E1644" s="2" t="s">
        <v>39</v>
      </c>
      <c r="F1644" s="3">
        <v>0.64507599999999998</v>
      </c>
      <c r="G1644" s="2" t="s">
        <v>15</v>
      </c>
      <c r="H1644" s="4" t="str">
        <f>INDEX([1]uhc_ct_drug_key!$R:$R,MATCH(A1644,[1]uhc_ct_drug_key!$A:$A,0))</f>
        <v>J01DB04</v>
      </c>
    </row>
    <row r="1645" spans="1:8" x14ac:dyDescent="0.3">
      <c r="A1645" s="2">
        <v>1644</v>
      </c>
      <c r="B1645" s="2" t="s">
        <v>714</v>
      </c>
      <c r="C1645" s="2" t="s">
        <v>1208</v>
      </c>
      <c r="D1645" s="2" t="s">
        <v>38</v>
      </c>
      <c r="E1645" s="2" t="s">
        <v>39</v>
      </c>
      <c r="F1645" s="3">
        <v>3.2825E-2</v>
      </c>
      <c r="G1645" s="2" t="s">
        <v>296</v>
      </c>
      <c r="H1645" s="4" t="str">
        <f>INDEX([1]uhc_ct_drug_key!$R:$R,MATCH(A1645,[1]uhc_ct_drug_key!$A:$A,0))</f>
        <v>J01FF01</v>
      </c>
    </row>
    <row r="1646" spans="1:8" x14ac:dyDescent="0.3">
      <c r="A1646" s="2">
        <v>1645</v>
      </c>
      <c r="B1646" s="2" t="s">
        <v>562</v>
      </c>
      <c r="C1646" s="2" t="s">
        <v>1205</v>
      </c>
      <c r="D1646" s="2" t="s">
        <v>38</v>
      </c>
      <c r="E1646" s="2" t="s">
        <v>39</v>
      </c>
      <c r="F1646" s="3">
        <v>0.25500200000000001</v>
      </c>
      <c r="G1646" s="2" t="s">
        <v>15</v>
      </c>
      <c r="H1646" s="4" t="str">
        <f>INDEX([1]uhc_ct_drug_key!$R:$R,MATCH(A1646,[1]uhc_ct_drug_key!$A:$A,0))</f>
        <v>J01CA01</v>
      </c>
    </row>
    <row r="1647" spans="1:8" x14ac:dyDescent="0.3">
      <c r="A1647" s="2">
        <v>1646</v>
      </c>
      <c r="B1647" s="2" t="s">
        <v>552</v>
      </c>
      <c r="C1647" s="2" t="s">
        <v>1209</v>
      </c>
      <c r="D1647" s="2" t="s">
        <v>38</v>
      </c>
      <c r="E1647" s="2" t="s">
        <v>39</v>
      </c>
      <c r="F1647" s="3">
        <v>8.0063482986184181E-2</v>
      </c>
      <c r="G1647" s="2" t="s">
        <v>15</v>
      </c>
      <c r="H1647" s="4" t="str">
        <f>INDEX([1]uhc_ct_drug_key!$R:$R,MATCH(A1647,[1]uhc_ct_drug_key!$A:$A,0))</f>
        <v>J01CE01</v>
      </c>
    </row>
    <row r="1648" spans="1:8" x14ac:dyDescent="0.3">
      <c r="A1648" s="2">
        <v>1647</v>
      </c>
      <c r="B1648" s="2" t="s">
        <v>562</v>
      </c>
      <c r="C1648" s="2" t="s">
        <v>1205</v>
      </c>
      <c r="D1648" s="2" t="s">
        <v>38</v>
      </c>
      <c r="E1648" s="2" t="s">
        <v>39</v>
      </c>
      <c r="F1648" s="3">
        <v>0.25500200000000001</v>
      </c>
      <c r="G1648" s="2" t="s">
        <v>15</v>
      </c>
      <c r="H1648" s="4" t="str">
        <f>INDEX([1]uhc_ct_drug_key!$R:$R,MATCH(A1648,[1]uhc_ct_drug_key!$A:$A,0))</f>
        <v>J01CA01</v>
      </c>
    </row>
    <row r="1649" spans="1:8" x14ac:dyDescent="0.3">
      <c r="A1649" s="2">
        <v>1648</v>
      </c>
      <c r="B1649" s="2" t="s">
        <v>146</v>
      </c>
      <c r="C1649" s="2" t="s">
        <v>147</v>
      </c>
      <c r="D1649" s="2" t="s">
        <v>148</v>
      </c>
      <c r="E1649" s="2" t="s">
        <v>148</v>
      </c>
      <c r="F1649" s="3">
        <v>0.1515</v>
      </c>
      <c r="G1649" s="2" t="s">
        <v>149</v>
      </c>
      <c r="H1649" s="4" t="str">
        <f>INDEX([1]uhc_ct_drug_key!$R:$R,MATCH(A1649,[1]uhc_ct_drug_key!$A:$A,0))</f>
        <v>H02AB02 C05AA09 L01AA01</v>
      </c>
    </row>
    <row r="1650" spans="1:8" x14ac:dyDescent="0.3">
      <c r="A1650" s="2">
        <v>1649</v>
      </c>
      <c r="B1650" s="2" t="s">
        <v>146</v>
      </c>
      <c r="C1650" s="2" t="s">
        <v>147</v>
      </c>
      <c r="D1650" s="2" t="s">
        <v>148</v>
      </c>
      <c r="E1650" s="2" t="s">
        <v>148</v>
      </c>
      <c r="F1650" s="3">
        <v>0.1515</v>
      </c>
      <c r="G1650" s="2" t="s">
        <v>149</v>
      </c>
      <c r="H1650" s="4" t="str">
        <f>INDEX([1]uhc_ct_drug_key!$R:$R,MATCH(A1650,[1]uhc_ct_drug_key!$A:$A,0))</f>
        <v>H02AB02 C05AA09 L01AA01</v>
      </c>
    </row>
    <row r="1651" spans="1:8" x14ac:dyDescent="0.3">
      <c r="A1651" s="2">
        <v>1650</v>
      </c>
      <c r="B1651" s="2" t="s">
        <v>141</v>
      </c>
      <c r="C1651" s="2" t="s">
        <v>142</v>
      </c>
      <c r="D1651" s="2" t="s">
        <v>133</v>
      </c>
      <c r="E1651" s="2" t="s">
        <v>143</v>
      </c>
      <c r="F1651" s="3">
        <v>0.13955612653599203</v>
      </c>
      <c r="G1651" s="2" t="s">
        <v>15</v>
      </c>
      <c r="H1651" s="4" t="str">
        <f>INDEX([1]uhc_ct_drug_key!$R:$R,MATCH(A1651,[1]uhc_ct_drug_key!$A:$A,0))</f>
        <v>B05XA05</v>
      </c>
    </row>
    <row r="1652" spans="1:8" x14ac:dyDescent="0.3">
      <c r="A1652" s="2">
        <v>1651</v>
      </c>
      <c r="B1652" s="2" t="s">
        <v>141</v>
      </c>
      <c r="C1652" s="2" t="s">
        <v>142</v>
      </c>
      <c r="D1652" s="2" t="s">
        <v>133</v>
      </c>
      <c r="E1652" s="2" t="s">
        <v>143</v>
      </c>
      <c r="F1652" s="3">
        <v>0.13955612653599203</v>
      </c>
      <c r="G1652" s="2" t="s">
        <v>15</v>
      </c>
      <c r="H1652" s="4" t="str">
        <f>INDEX([1]uhc_ct_drug_key!$R:$R,MATCH(A1652,[1]uhc_ct_drug_key!$A:$A,0))</f>
        <v>B05XA05</v>
      </c>
    </row>
    <row r="1653" spans="1:8" x14ac:dyDescent="0.3">
      <c r="A1653" s="2">
        <v>1652</v>
      </c>
      <c r="B1653" s="2" t="s">
        <v>56</v>
      </c>
      <c r="C1653" s="2" t="s">
        <v>57</v>
      </c>
      <c r="D1653" s="2" t="s">
        <v>54</v>
      </c>
      <c r="E1653" s="2" t="s">
        <v>14</v>
      </c>
      <c r="F1653" s="3">
        <v>0.20402000000000001</v>
      </c>
      <c r="G1653" s="2" t="s">
        <v>58</v>
      </c>
      <c r="H1653" s="4" t="str">
        <f>INDEX([1]uhc_ct_drug_key!$R:$R,MATCH(A1653,[1]uhc_ct_drug_key!$A:$A,0))</f>
        <v>N01BB01</v>
      </c>
    </row>
    <row r="1654" spans="1:8" x14ac:dyDescent="0.3">
      <c r="A1654" s="2">
        <v>1653</v>
      </c>
      <c r="B1654" s="2" t="s">
        <v>545</v>
      </c>
      <c r="C1654" s="2" t="s">
        <v>373</v>
      </c>
      <c r="D1654" s="2" t="s">
        <v>54</v>
      </c>
      <c r="E1654" s="2" t="s">
        <v>374</v>
      </c>
      <c r="F1654" s="3">
        <v>7.1421999999999999E-2</v>
      </c>
      <c r="G1654" s="2" t="s">
        <v>375</v>
      </c>
      <c r="H1654" s="4" t="str">
        <f>INDEX([1]uhc_ct_drug_key!$R:$R,MATCH(A1654,[1]uhc_ct_drug_key!$A:$A,0))</f>
        <v>N01BB52</v>
      </c>
    </row>
    <row r="1655" spans="1:8" x14ac:dyDescent="0.3">
      <c r="A1655" s="2">
        <v>1654</v>
      </c>
      <c r="B1655" s="2" t="s">
        <v>56</v>
      </c>
      <c r="C1655" s="2" t="s">
        <v>57</v>
      </c>
      <c r="D1655" s="2" t="s">
        <v>54</v>
      </c>
      <c r="E1655" s="2" t="s">
        <v>14</v>
      </c>
      <c r="F1655" s="3">
        <v>0.20402000000000001</v>
      </c>
      <c r="G1655" s="2" t="s">
        <v>58</v>
      </c>
      <c r="H1655" s="4" t="str">
        <f>INDEX([1]uhc_ct_drug_key!$R:$R,MATCH(A1655,[1]uhc_ct_drug_key!$A:$A,0))</f>
        <v>N01BB01</v>
      </c>
    </row>
    <row r="1656" spans="1:8" x14ac:dyDescent="0.3">
      <c r="A1656" s="2">
        <v>1655</v>
      </c>
      <c r="B1656" s="2" t="s">
        <v>545</v>
      </c>
      <c r="C1656" s="2" t="s">
        <v>373</v>
      </c>
      <c r="D1656" s="2" t="s">
        <v>54</v>
      </c>
      <c r="E1656" s="2" t="s">
        <v>374</v>
      </c>
      <c r="F1656" s="3">
        <v>7.1421999999999999E-2</v>
      </c>
      <c r="G1656" s="2" t="s">
        <v>375</v>
      </c>
      <c r="H1656" s="4" t="str">
        <f>INDEX([1]uhc_ct_drug_key!$R:$R,MATCH(A1656,[1]uhc_ct_drug_key!$A:$A,0))</f>
        <v>N01BB52</v>
      </c>
    </row>
    <row r="1657" spans="1:8" x14ac:dyDescent="0.3">
      <c r="A1657" s="2">
        <v>1656</v>
      </c>
      <c r="B1657" s="2" t="s">
        <v>56</v>
      </c>
      <c r="C1657" s="2" t="s">
        <v>57</v>
      </c>
      <c r="D1657" s="2" t="s">
        <v>54</v>
      </c>
      <c r="E1657" s="2" t="s">
        <v>14</v>
      </c>
      <c r="F1657" s="3">
        <v>0.20402000000000001</v>
      </c>
      <c r="G1657" s="2" t="s">
        <v>58</v>
      </c>
      <c r="H1657" s="4" t="str">
        <f>INDEX([1]uhc_ct_drug_key!$R:$R,MATCH(A1657,[1]uhc_ct_drug_key!$A:$A,0))</f>
        <v>N01BB01</v>
      </c>
    </row>
    <row r="1658" spans="1:8" x14ac:dyDescent="0.3">
      <c r="A1658" s="2">
        <v>1657</v>
      </c>
      <c r="B1658" s="2" t="s">
        <v>545</v>
      </c>
      <c r="C1658" s="2" t="s">
        <v>373</v>
      </c>
      <c r="D1658" s="2" t="s">
        <v>54</v>
      </c>
      <c r="E1658" s="2" t="s">
        <v>374</v>
      </c>
      <c r="F1658" s="3">
        <v>7.1421999999999999E-2</v>
      </c>
      <c r="G1658" s="2" t="s">
        <v>375</v>
      </c>
      <c r="H1658" s="4" t="str">
        <f>INDEX([1]uhc_ct_drug_key!$R:$R,MATCH(A1658,[1]uhc_ct_drug_key!$A:$A,0))</f>
        <v>N01BB52</v>
      </c>
    </row>
    <row r="1659" spans="1:8" x14ac:dyDescent="0.3">
      <c r="A1659" s="2">
        <v>1658</v>
      </c>
      <c r="B1659" s="2" t="s">
        <v>1210</v>
      </c>
      <c r="C1659" s="2" t="s">
        <v>1111</v>
      </c>
      <c r="D1659" s="2" t="s">
        <v>38</v>
      </c>
      <c r="E1659" s="2" t="s">
        <v>111</v>
      </c>
      <c r="F1659" s="3">
        <v>1.6627053571428572</v>
      </c>
      <c r="G1659" s="2" t="s">
        <v>1211</v>
      </c>
      <c r="H1659" s="4" t="str">
        <f>INDEX([1]uhc_ct_drug_key!$R:$R,MATCH(A1659,[1]uhc_ct_drug_key!$A:$A,0))</f>
        <v>P01CX04</v>
      </c>
    </row>
    <row r="1660" spans="1:8" x14ac:dyDescent="0.3">
      <c r="A1660" s="2">
        <v>1659</v>
      </c>
      <c r="B1660" s="2" t="s">
        <v>1212</v>
      </c>
      <c r="C1660" s="2" t="s">
        <v>1213</v>
      </c>
      <c r="D1660" s="2" t="s">
        <v>38</v>
      </c>
      <c r="E1660" s="2" t="s">
        <v>111</v>
      </c>
      <c r="F1660" s="3">
        <v>0.51057119464387313</v>
      </c>
      <c r="G1660" s="2" t="s">
        <v>15</v>
      </c>
      <c r="H1660" s="4" t="str">
        <f>INDEX([1]uhc_ct_drug_key!$R:$R,MATCH(A1660,[1]uhc_ct_drug_key!$A:$A,0))</f>
        <v>P01CB02</v>
      </c>
    </row>
    <row r="1661" spans="1:8" x14ac:dyDescent="0.3">
      <c r="A1661" s="2">
        <v>1660</v>
      </c>
      <c r="B1661" s="2" t="s">
        <v>573</v>
      </c>
      <c r="C1661" s="2" t="s">
        <v>1214</v>
      </c>
      <c r="D1661" s="2" t="s">
        <v>38</v>
      </c>
      <c r="E1661" s="2" t="s">
        <v>39</v>
      </c>
      <c r="F1661" s="3">
        <v>16.412500000000001</v>
      </c>
      <c r="G1661" s="2" t="s">
        <v>575</v>
      </c>
      <c r="H1661" s="4" t="str">
        <f>INDEX([1]uhc_ct_drug_key!$R:$R,MATCH(A1661,[1]uhc_ct_drug_key!$A:$A,0))</f>
        <v>J02AA01</v>
      </c>
    </row>
    <row r="1662" spans="1:8" x14ac:dyDescent="0.3">
      <c r="A1662" s="2">
        <v>1661</v>
      </c>
      <c r="B1662" s="2" t="s">
        <v>1215</v>
      </c>
      <c r="C1662" s="2" t="s">
        <v>1216</v>
      </c>
      <c r="D1662" s="2" t="s">
        <v>38</v>
      </c>
      <c r="E1662" s="2" t="s">
        <v>111</v>
      </c>
      <c r="F1662" s="3">
        <v>1.56</v>
      </c>
      <c r="G1662" s="2" t="s">
        <v>1217</v>
      </c>
      <c r="H1662" s="4" t="str">
        <f>INDEX([1]uhc_ct_drug_key!$R:$R,MATCH(A1662,[1]uhc_ct_drug_key!$A:$A,0))</f>
        <v>P01CB01</v>
      </c>
    </row>
    <row r="1663" spans="1:8" x14ac:dyDescent="0.3">
      <c r="A1663" s="2">
        <v>1662</v>
      </c>
      <c r="B1663" s="2" t="s">
        <v>1218</v>
      </c>
      <c r="C1663" s="2" t="s">
        <v>1219</v>
      </c>
      <c r="D1663" s="2" t="s">
        <v>38</v>
      </c>
      <c r="E1663" s="2" t="s">
        <v>39</v>
      </c>
      <c r="F1663" s="3">
        <v>1.3616000000000001</v>
      </c>
      <c r="G1663" s="2" t="s">
        <v>1220</v>
      </c>
      <c r="H1663" s="4" t="str">
        <f>INDEX([1]uhc_ct_drug_key!$R:$R,MATCH(A1663,[1]uhc_ct_drug_key!$A:$A,0))</f>
        <v>A07AA06</v>
      </c>
    </row>
    <row r="1664" spans="1:8" x14ac:dyDescent="0.3">
      <c r="A1664" s="2">
        <v>1663</v>
      </c>
      <c r="B1664" s="2" t="s">
        <v>1212</v>
      </c>
      <c r="C1664" s="2" t="s">
        <v>1221</v>
      </c>
      <c r="D1664" s="2" t="s">
        <v>38</v>
      </c>
      <c r="E1664" s="2" t="s">
        <v>111</v>
      </c>
      <c r="F1664" s="3">
        <v>0.51057119464387313</v>
      </c>
      <c r="G1664" s="2" t="s">
        <v>15</v>
      </c>
      <c r="H1664" s="4" t="str">
        <f>INDEX([1]uhc_ct_drug_key!$R:$R,MATCH(A1664,[1]uhc_ct_drug_key!$A:$A,0))</f>
        <v>P01CB02</v>
      </c>
    </row>
    <row r="1665" spans="1:8" x14ac:dyDescent="0.3">
      <c r="A1665" s="2">
        <v>1664</v>
      </c>
      <c r="B1665" s="2" t="s">
        <v>56</v>
      </c>
      <c r="C1665" s="2" t="s">
        <v>57</v>
      </c>
      <c r="D1665" s="2" t="s">
        <v>54</v>
      </c>
      <c r="E1665" s="2" t="s">
        <v>14</v>
      </c>
      <c r="F1665" s="3">
        <v>0.20402000000000001</v>
      </c>
      <c r="G1665" s="2" t="s">
        <v>58</v>
      </c>
      <c r="H1665" s="4" t="str">
        <f>INDEX([1]uhc_ct_drug_key!$R:$R,MATCH(A1665,[1]uhc_ct_drug_key!$A:$A,0))</f>
        <v>N01BB01</v>
      </c>
    </row>
    <row r="1666" spans="1:8" x14ac:dyDescent="0.3">
      <c r="A1666" s="2">
        <v>1665</v>
      </c>
      <c r="B1666" s="2" t="s">
        <v>545</v>
      </c>
      <c r="C1666" s="2" t="s">
        <v>373</v>
      </c>
      <c r="D1666" s="2" t="s">
        <v>54</v>
      </c>
      <c r="E1666" s="2" t="s">
        <v>374</v>
      </c>
      <c r="F1666" s="3">
        <v>7.1421999999999999E-2</v>
      </c>
      <c r="G1666" s="2" t="s">
        <v>375</v>
      </c>
      <c r="H1666" s="4" t="str">
        <f>INDEX([1]uhc_ct_drug_key!$R:$R,MATCH(A1666,[1]uhc_ct_drug_key!$A:$A,0))</f>
        <v>N01BB52</v>
      </c>
    </row>
    <row r="1667" spans="1:8" x14ac:dyDescent="0.3">
      <c r="A1667" s="2">
        <v>1666</v>
      </c>
      <c r="B1667" s="2" t="s">
        <v>1222</v>
      </c>
      <c r="C1667" s="2" t="s">
        <v>1223</v>
      </c>
      <c r="D1667" s="2" t="s">
        <v>38</v>
      </c>
      <c r="E1667" s="2" t="s">
        <v>39</v>
      </c>
      <c r="F1667" s="3">
        <v>1.3616000000000001</v>
      </c>
      <c r="G1667" s="2" t="s">
        <v>1220</v>
      </c>
      <c r="H1667" s="4" t="str">
        <f>INDEX([1]uhc_ct_drug_key!$R:$R,MATCH(A1667,[1]uhc_ct_drug_key!$A:$A,0))</f>
        <v>A07AA06</v>
      </c>
    </row>
    <row r="1668" spans="1:8" x14ac:dyDescent="0.3">
      <c r="A1668" s="2">
        <v>1667</v>
      </c>
      <c r="B1668" s="2" t="s">
        <v>1210</v>
      </c>
      <c r="C1668" s="2" t="s">
        <v>1111</v>
      </c>
      <c r="D1668" s="2" t="s">
        <v>38</v>
      </c>
      <c r="E1668" s="2" t="s">
        <v>111</v>
      </c>
      <c r="F1668" s="3">
        <v>1.6627053571428572</v>
      </c>
      <c r="G1668" s="2" t="s">
        <v>1211</v>
      </c>
      <c r="H1668" s="4" t="str">
        <f>INDEX([1]uhc_ct_drug_key!$R:$R,MATCH(A1668,[1]uhc_ct_drug_key!$A:$A,0))</f>
        <v>P01CX04</v>
      </c>
    </row>
    <row r="1669" spans="1:8" x14ac:dyDescent="0.3">
      <c r="A1669" s="2">
        <v>1668</v>
      </c>
      <c r="B1669" s="2" t="s">
        <v>56</v>
      </c>
      <c r="C1669" s="2" t="s">
        <v>57</v>
      </c>
      <c r="D1669" s="2" t="s">
        <v>54</v>
      </c>
      <c r="E1669" s="2" t="s">
        <v>14</v>
      </c>
      <c r="F1669" s="3">
        <v>0.20402000000000001</v>
      </c>
      <c r="G1669" s="2" t="s">
        <v>58</v>
      </c>
      <c r="H1669" s="4" t="str">
        <f>INDEX([1]uhc_ct_drug_key!$R:$R,MATCH(A1669,[1]uhc_ct_drug_key!$A:$A,0))</f>
        <v>N01BB01</v>
      </c>
    </row>
    <row r="1670" spans="1:8" x14ac:dyDescent="0.3">
      <c r="A1670" s="2">
        <v>1669</v>
      </c>
      <c r="B1670" s="2" t="s">
        <v>545</v>
      </c>
      <c r="C1670" s="2" t="s">
        <v>373</v>
      </c>
      <c r="D1670" s="2" t="s">
        <v>54</v>
      </c>
      <c r="E1670" s="2" t="s">
        <v>374</v>
      </c>
      <c r="F1670" s="3">
        <v>7.1421999999999999E-2</v>
      </c>
      <c r="G1670" s="2" t="s">
        <v>375</v>
      </c>
      <c r="H1670" s="4" t="str">
        <f>INDEX([1]uhc_ct_drug_key!$R:$R,MATCH(A1670,[1]uhc_ct_drug_key!$A:$A,0))</f>
        <v>N01BB52</v>
      </c>
    </row>
    <row r="1671" spans="1:8" x14ac:dyDescent="0.3">
      <c r="A1671" s="2">
        <v>1670</v>
      </c>
      <c r="B1671" s="2" t="s">
        <v>56</v>
      </c>
      <c r="C1671" s="2" t="s">
        <v>57</v>
      </c>
      <c r="D1671" s="2" t="s">
        <v>54</v>
      </c>
      <c r="E1671" s="2" t="s">
        <v>14</v>
      </c>
      <c r="F1671" s="3">
        <v>0.20402000000000001</v>
      </c>
      <c r="G1671" s="2" t="s">
        <v>58</v>
      </c>
      <c r="H1671" s="4" t="str">
        <f>INDEX([1]uhc_ct_drug_key!$R:$R,MATCH(A1671,[1]uhc_ct_drug_key!$A:$A,0))</f>
        <v>N01BB01</v>
      </c>
    </row>
    <row r="1672" spans="1:8" x14ac:dyDescent="0.3">
      <c r="A1672" s="2">
        <v>1671</v>
      </c>
      <c r="B1672" s="2" t="s">
        <v>545</v>
      </c>
      <c r="C1672" s="2" t="s">
        <v>373</v>
      </c>
      <c r="D1672" s="2" t="s">
        <v>54</v>
      </c>
      <c r="E1672" s="2" t="s">
        <v>374</v>
      </c>
      <c r="F1672" s="3">
        <v>7.1421999999999999E-2</v>
      </c>
      <c r="G1672" s="2" t="s">
        <v>375</v>
      </c>
      <c r="H1672" s="4" t="str">
        <f>INDEX([1]uhc_ct_drug_key!$R:$R,MATCH(A1672,[1]uhc_ct_drug_key!$A:$A,0))</f>
        <v>N01BB52</v>
      </c>
    </row>
    <row r="1673" spans="1:8" x14ac:dyDescent="0.3">
      <c r="A1673" s="2">
        <v>1672</v>
      </c>
      <c r="B1673" s="2" t="s">
        <v>1063</v>
      </c>
      <c r="C1673" s="2" t="s">
        <v>1224</v>
      </c>
      <c r="D1673" s="2" t="s">
        <v>38</v>
      </c>
      <c r="E1673" s="2" t="s">
        <v>39</v>
      </c>
      <c r="F1673" s="3">
        <v>0.120392</v>
      </c>
      <c r="G1673" s="2" t="s">
        <v>1065</v>
      </c>
      <c r="H1673" s="4" t="str">
        <f>INDEX([1]uhc_ct_drug_key!$R:$R,MATCH(A1673,[1]uhc_ct_drug_key!$A:$A,0))</f>
        <v>J04AB02</v>
      </c>
    </row>
    <row r="1674" spans="1:8" x14ac:dyDescent="0.3">
      <c r="A1674" s="2">
        <v>1673</v>
      </c>
      <c r="B1674" s="2" t="s">
        <v>1063</v>
      </c>
      <c r="C1674" s="2" t="s">
        <v>1224</v>
      </c>
      <c r="D1674" s="2" t="s">
        <v>38</v>
      </c>
      <c r="E1674" s="2" t="s">
        <v>39</v>
      </c>
      <c r="F1674" s="3">
        <v>0.120392</v>
      </c>
      <c r="G1674" s="2" t="s">
        <v>1065</v>
      </c>
      <c r="H1674" s="4" t="str">
        <f>INDEX([1]uhc_ct_drug_key!$R:$R,MATCH(A1674,[1]uhc_ct_drug_key!$A:$A,0))</f>
        <v>J04AB02</v>
      </c>
    </row>
    <row r="1675" spans="1:8" x14ac:dyDescent="0.3">
      <c r="A1675" s="2">
        <v>1674</v>
      </c>
      <c r="B1675" s="2" t="s">
        <v>1063</v>
      </c>
      <c r="C1675" s="2" t="s">
        <v>1224</v>
      </c>
      <c r="D1675" s="2" t="s">
        <v>38</v>
      </c>
      <c r="E1675" s="2" t="s">
        <v>39</v>
      </c>
      <c r="F1675" s="3">
        <v>0.120392</v>
      </c>
      <c r="G1675" s="2" t="s">
        <v>1065</v>
      </c>
      <c r="H1675" s="4" t="str">
        <f>INDEX([1]uhc_ct_drug_key!$R:$R,MATCH(A1675,[1]uhc_ct_drug_key!$A:$A,0))</f>
        <v>J04AB02</v>
      </c>
    </row>
    <row r="1676" spans="1:8" x14ac:dyDescent="0.3">
      <c r="A1676" s="2">
        <v>1675</v>
      </c>
      <c r="B1676" s="2" t="s">
        <v>1063</v>
      </c>
      <c r="C1676" s="2" t="s">
        <v>1224</v>
      </c>
      <c r="D1676" s="2" t="s">
        <v>38</v>
      </c>
      <c r="E1676" s="2" t="s">
        <v>39</v>
      </c>
      <c r="F1676" s="3">
        <v>0.120392</v>
      </c>
      <c r="G1676" s="2" t="s">
        <v>1065</v>
      </c>
      <c r="H1676" s="4" t="str">
        <f>INDEX([1]uhc_ct_drug_key!$R:$R,MATCH(A1676,[1]uhc_ct_drug_key!$A:$A,0))</f>
        <v>J04AB02</v>
      </c>
    </row>
    <row r="1677" spans="1:8" x14ac:dyDescent="0.3">
      <c r="A1677" s="2">
        <v>1676</v>
      </c>
      <c r="B1677" s="2" t="s">
        <v>1063</v>
      </c>
      <c r="C1677" s="2" t="s">
        <v>1225</v>
      </c>
      <c r="D1677" s="2" t="s">
        <v>38</v>
      </c>
      <c r="E1677" s="2" t="s">
        <v>39</v>
      </c>
      <c r="F1677" s="3">
        <v>0.149946</v>
      </c>
      <c r="G1677" s="2" t="s">
        <v>15</v>
      </c>
      <c r="H1677" s="4" t="str">
        <f>INDEX([1]uhc_ct_drug_key!$R:$R,MATCH(A1677,[1]uhc_ct_drug_key!$A:$A,0))</f>
        <v>J04AB02</v>
      </c>
    </row>
    <row r="1678" spans="1:8" x14ac:dyDescent="0.3">
      <c r="A1678" s="2">
        <v>1677</v>
      </c>
      <c r="B1678" s="2" t="s">
        <v>1226</v>
      </c>
      <c r="C1678" s="2" t="s">
        <v>1227</v>
      </c>
      <c r="D1678" s="2" t="s">
        <v>148</v>
      </c>
      <c r="E1678" s="2" t="s">
        <v>148</v>
      </c>
      <c r="F1678" s="3">
        <v>0.265428</v>
      </c>
      <c r="G1678" s="2" t="s">
        <v>816</v>
      </c>
      <c r="H1678" s="4" t="str">
        <f>INDEX([1]uhc_ct_drug_key!$R:$R,MATCH(A1678,[1]uhc_ct_drug_key!$A:$A,0))</f>
        <v>H02AB06 S01BA04 A07EA01</v>
      </c>
    </row>
    <row r="1679" spans="1:8" x14ac:dyDescent="0.3">
      <c r="A1679" s="2">
        <v>1678</v>
      </c>
      <c r="B1679" s="2" t="s">
        <v>1063</v>
      </c>
      <c r="C1679" s="2" t="s">
        <v>1224</v>
      </c>
      <c r="D1679" s="2" t="s">
        <v>38</v>
      </c>
      <c r="E1679" s="2" t="s">
        <v>39</v>
      </c>
      <c r="F1679" s="3">
        <v>0.120392</v>
      </c>
      <c r="G1679" s="2" t="s">
        <v>1065</v>
      </c>
      <c r="H1679" s="4" t="str">
        <f>INDEX([1]uhc_ct_drug_key!$R:$R,MATCH(A1679,[1]uhc_ct_drug_key!$A:$A,0))</f>
        <v>J04AB02</v>
      </c>
    </row>
    <row r="1680" spans="1:8" x14ac:dyDescent="0.3">
      <c r="A1680" s="2">
        <v>1679</v>
      </c>
      <c r="B1680" s="2" t="s">
        <v>1228</v>
      </c>
      <c r="C1680" s="2" t="s">
        <v>1229</v>
      </c>
      <c r="D1680" s="2" t="s">
        <v>38</v>
      </c>
      <c r="E1680" s="2" t="s">
        <v>39</v>
      </c>
      <c r="F1680" s="3">
        <v>1.5761850749433541</v>
      </c>
      <c r="G1680" s="2" t="s">
        <v>15</v>
      </c>
      <c r="H1680" s="4" t="str">
        <f>INDEX([1]uhc_ct_drug_key!$R:$R,MATCH(A1680,[1]uhc_ct_drug_key!$A:$A,0))</f>
        <v>J04BA01</v>
      </c>
    </row>
    <row r="1681" spans="1:8" x14ac:dyDescent="0.3">
      <c r="A1681" s="2">
        <v>1680</v>
      </c>
      <c r="B1681" s="2" t="s">
        <v>1230</v>
      </c>
      <c r="C1681" s="2" t="s">
        <v>1231</v>
      </c>
      <c r="D1681" s="2" t="s">
        <v>38</v>
      </c>
      <c r="E1681" s="2" t="s">
        <v>39</v>
      </c>
      <c r="F1681" s="3">
        <v>0.2525</v>
      </c>
      <c r="G1681" s="2" t="s">
        <v>1232</v>
      </c>
      <c r="H1681" s="4" t="str">
        <f>INDEX([1]uhc_ct_drug_key!$R:$R,MATCH(A1681,[1]uhc_ct_drug_key!$A:$A,0))</f>
        <v>J04BA02</v>
      </c>
    </row>
    <row r="1682" spans="1:8" x14ac:dyDescent="0.3">
      <c r="A1682" s="2">
        <v>1681</v>
      </c>
      <c r="B1682" s="2" t="s">
        <v>1063</v>
      </c>
      <c r="C1682" s="2" t="s">
        <v>1224</v>
      </c>
      <c r="D1682" s="2" t="s">
        <v>38</v>
      </c>
      <c r="E1682" s="2" t="s">
        <v>39</v>
      </c>
      <c r="F1682" s="3">
        <v>0.120392</v>
      </c>
      <c r="G1682" s="2" t="s">
        <v>1065</v>
      </c>
      <c r="H1682" s="4" t="str">
        <f>INDEX([1]uhc_ct_drug_key!$R:$R,MATCH(A1682,[1]uhc_ct_drug_key!$A:$A,0))</f>
        <v>J04AB02</v>
      </c>
    </row>
    <row r="1683" spans="1:8" x14ac:dyDescent="0.3">
      <c r="A1683" s="2">
        <v>1682</v>
      </c>
      <c r="B1683" s="2" t="s">
        <v>1228</v>
      </c>
      <c r="C1683" s="2" t="s">
        <v>1229</v>
      </c>
      <c r="D1683" s="2" t="s">
        <v>38</v>
      </c>
      <c r="E1683" s="2" t="s">
        <v>39</v>
      </c>
      <c r="F1683" s="3">
        <v>1.5761850749433541</v>
      </c>
      <c r="G1683" s="2" t="s">
        <v>15</v>
      </c>
      <c r="H1683" s="4" t="str">
        <f>INDEX([1]uhc_ct_drug_key!$R:$R,MATCH(A1683,[1]uhc_ct_drug_key!$A:$A,0))</f>
        <v>J04BA01</v>
      </c>
    </row>
    <row r="1684" spans="1:8" x14ac:dyDescent="0.3">
      <c r="A1684" s="2">
        <v>1683</v>
      </c>
      <c r="B1684" s="2" t="s">
        <v>1230</v>
      </c>
      <c r="C1684" s="2" t="s">
        <v>1231</v>
      </c>
      <c r="D1684" s="2" t="s">
        <v>38</v>
      </c>
      <c r="E1684" s="2" t="s">
        <v>39</v>
      </c>
      <c r="F1684" s="3">
        <v>0.2525</v>
      </c>
      <c r="G1684" s="2" t="s">
        <v>1232</v>
      </c>
      <c r="H1684" s="4" t="str">
        <f>INDEX([1]uhc_ct_drug_key!$R:$R,MATCH(A1684,[1]uhc_ct_drug_key!$A:$A,0))</f>
        <v>J04BA02</v>
      </c>
    </row>
    <row r="1685" spans="1:8" x14ac:dyDescent="0.3">
      <c r="A1685" s="2">
        <v>1684</v>
      </c>
      <c r="B1685" s="2" t="s">
        <v>1063</v>
      </c>
      <c r="C1685" s="2" t="s">
        <v>1224</v>
      </c>
      <c r="D1685" s="2" t="s">
        <v>38</v>
      </c>
      <c r="E1685" s="2" t="s">
        <v>39</v>
      </c>
      <c r="F1685" s="3">
        <v>0.120392</v>
      </c>
      <c r="G1685" s="2" t="s">
        <v>1065</v>
      </c>
      <c r="H1685" s="4" t="str">
        <f>INDEX([1]uhc_ct_drug_key!$R:$R,MATCH(A1685,[1]uhc_ct_drug_key!$A:$A,0))</f>
        <v>J04AB02</v>
      </c>
    </row>
    <row r="1686" spans="1:8" x14ac:dyDescent="0.3">
      <c r="A1686" s="2">
        <v>1685</v>
      </c>
      <c r="B1686" s="2" t="s">
        <v>1228</v>
      </c>
      <c r="C1686" s="2" t="s">
        <v>1229</v>
      </c>
      <c r="D1686" s="2" t="s">
        <v>38</v>
      </c>
      <c r="E1686" s="2" t="s">
        <v>39</v>
      </c>
      <c r="F1686" s="3">
        <v>1.5761850749433541</v>
      </c>
      <c r="G1686" s="2" t="s">
        <v>15</v>
      </c>
      <c r="H1686" s="4" t="str">
        <f>INDEX([1]uhc_ct_drug_key!$R:$R,MATCH(A1686,[1]uhc_ct_drug_key!$A:$A,0))</f>
        <v>J04BA01</v>
      </c>
    </row>
    <row r="1687" spans="1:8" x14ac:dyDescent="0.3">
      <c r="A1687" s="2">
        <v>1686</v>
      </c>
      <c r="B1687" s="2" t="s">
        <v>1230</v>
      </c>
      <c r="C1687" s="2" t="s">
        <v>1231</v>
      </c>
      <c r="D1687" s="2" t="s">
        <v>38</v>
      </c>
      <c r="E1687" s="2" t="s">
        <v>39</v>
      </c>
      <c r="F1687" s="3">
        <v>0.2525</v>
      </c>
      <c r="G1687" s="2" t="s">
        <v>1232</v>
      </c>
      <c r="H1687" s="4" t="str">
        <f>INDEX([1]uhc_ct_drug_key!$R:$R,MATCH(A1687,[1]uhc_ct_drug_key!$A:$A,0))</f>
        <v>J04BA02</v>
      </c>
    </row>
    <row r="1688" spans="1:8" x14ac:dyDescent="0.3">
      <c r="A1688" s="2">
        <v>1687</v>
      </c>
      <c r="B1688" s="2" t="s">
        <v>1063</v>
      </c>
      <c r="C1688" s="2" t="s">
        <v>1224</v>
      </c>
      <c r="D1688" s="2" t="s">
        <v>38</v>
      </c>
      <c r="E1688" s="2" t="s">
        <v>39</v>
      </c>
      <c r="F1688" s="3">
        <v>0.120392</v>
      </c>
      <c r="G1688" s="2" t="s">
        <v>1065</v>
      </c>
      <c r="H1688" s="4" t="str">
        <f>INDEX([1]uhc_ct_drug_key!$R:$R,MATCH(A1688,[1]uhc_ct_drug_key!$A:$A,0))</f>
        <v>J04AB02</v>
      </c>
    </row>
    <row r="1689" spans="1:8" x14ac:dyDescent="0.3">
      <c r="A1689" s="2">
        <v>1688</v>
      </c>
      <c r="B1689" s="2" t="s">
        <v>1228</v>
      </c>
      <c r="C1689" s="2" t="s">
        <v>1229</v>
      </c>
      <c r="D1689" s="2" t="s">
        <v>38</v>
      </c>
      <c r="E1689" s="2" t="s">
        <v>39</v>
      </c>
      <c r="F1689" s="3">
        <v>1.5761850749433541</v>
      </c>
      <c r="G1689" s="2" t="s">
        <v>15</v>
      </c>
      <c r="H1689" s="4" t="str">
        <f>INDEX([1]uhc_ct_drug_key!$R:$R,MATCH(A1689,[1]uhc_ct_drug_key!$A:$A,0))</f>
        <v>J04BA01</v>
      </c>
    </row>
    <row r="1690" spans="1:8" x14ac:dyDescent="0.3">
      <c r="A1690" s="2">
        <v>1689</v>
      </c>
      <c r="B1690" s="2" t="s">
        <v>1230</v>
      </c>
      <c r="C1690" s="2" t="s">
        <v>1231</v>
      </c>
      <c r="D1690" s="2" t="s">
        <v>38</v>
      </c>
      <c r="E1690" s="2" t="s">
        <v>39</v>
      </c>
      <c r="F1690" s="3">
        <v>0.2525</v>
      </c>
      <c r="G1690" s="2" t="s">
        <v>1232</v>
      </c>
      <c r="H1690" s="4" t="str">
        <f>INDEX([1]uhc_ct_drug_key!$R:$R,MATCH(A1690,[1]uhc_ct_drug_key!$A:$A,0))</f>
        <v>J04BA02</v>
      </c>
    </row>
    <row r="1691" spans="1:8" x14ac:dyDescent="0.3">
      <c r="A1691" s="2">
        <v>1690</v>
      </c>
      <c r="B1691" s="2" t="s">
        <v>1063</v>
      </c>
      <c r="C1691" s="2" t="s">
        <v>1224</v>
      </c>
      <c r="D1691" s="2" t="s">
        <v>38</v>
      </c>
      <c r="E1691" s="2" t="s">
        <v>39</v>
      </c>
      <c r="F1691" s="3">
        <v>0.120392</v>
      </c>
      <c r="G1691" s="2" t="s">
        <v>1065</v>
      </c>
      <c r="H1691" s="4" t="str">
        <f>INDEX([1]uhc_ct_drug_key!$R:$R,MATCH(A1691,[1]uhc_ct_drug_key!$A:$A,0))</f>
        <v>J04AB02</v>
      </c>
    </row>
    <row r="1692" spans="1:8" x14ac:dyDescent="0.3">
      <c r="A1692" s="2">
        <v>1691</v>
      </c>
      <c r="B1692" s="2" t="s">
        <v>1228</v>
      </c>
      <c r="C1692" s="2" t="s">
        <v>1229</v>
      </c>
      <c r="D1692" s="2" t="s">
        <v>38</v>
      </c>
      <c r="E1692" s="2" t="s">
        <v>39</v>
      </c>
      <c r="F1692" s="3">
        <v>1.5761850749433541</v>
      </c>
      <c r="G1692" s="2" t="s">
        <v>15</v>
      </c>
      <c r="H1692" s="4" t="str">
        <f>INDEX([1]uhc_ct_drug_key!$R:$R,MATCH(A1692,[1]uhc_ct_drug_key!$A:$A,0))</f>
        <v>J04BA01</v>
      </c>
    </row>
    <row r="1693" spans="1:8" x14ac:dyDescent="0.3">
      <c r="A1693" s="2">
        <v>1692</v>
      </c>
      <c r="B1693" s="2" t="s">
        <v>1230</v>
      </c>
      <c r="C1693" s="2" t="s">
        <v>1231</v>
      </c>
      <c r="D1693" s="2" t="s">
        <v>38</v>
      </c>
      <c r="E1693" s="2" t="s">
        <v>39</v>
      </c>
      <c r="F1693" s="3">
        <v>0.2525</v>
      </c>
      <c r="G1693" s="2" t="s">
        <v>1232</v>
      </c>
      <c r="H1693" s="4" t="str">
        <f>INDEX([1]uhc_ct_drug_key!$R:$R,MATCH(A1693,[1]uhc_ct_drug_key!$A:$A,0))</f>
        <v>J04BA02</v>
      </c>
    </row>
    <row r="1694" spans="1:8" x14ac:dyDescent="0.3">
      <c r="A1694" s="2">
        <v>1693</v>
      </c>
      <c r="B1694" s="2" t="s">
        <v>1063</v>
      </c>
      <c r="C1694" s="2" t="s">
        <v>1224</v>
      </c>
      <c r="D1694" s="2" t="s">
        <v>38</v>
      </c>
      <c r="E1694" s="2" t="s">
        <v>39</v>
      </c>
      <c r="F1694" s="3">
        <v>0.120392</v>
      </c>
      <c r="G1694" s="2" t="s">
        <v>1065</v>
      </c>
      <c r="H1694" s="4" t="str">
        <f>INDEX([1]uhc_ct_drug_key!$R:$R,MATCH(A1694,[1]uhc_ct_drug_key!$A:$A,0))</f>
        <v>J04AB02</v>
      </c>
    </row>
    <row r="1695" spans="1:8" x14ac:dyDescent="0.3">
      <c r="A1695" s="2">
        <v>1694</v>
      </c>
      <c r="B1695" s="2" t="s">
        <v>1228</v>
      </c>
      <c r="C1695" s="2" t="s">
        <v>1229</v>
      </c>
      <c r="D1695" s="2" t="s">
        <v>38</v>
      </c>
      <c r="E1695" s="2" t="s">
        <v>39</v>
      </c>
      <c r="F1695" s="3">
        <v>1.5761850749433541</v>
      </c>
      <c r="G1695" s="2" t="s">
        <v>15</v>
      </c>
      <c r="H1695" s="4" t="str">
        <f>INDEX([1]uhc_ct_drug_key!$R:$R,MATCH(A1695,[1]uhc_ct_drug_key!$A:$A,0))</f>
        <v>J04BA01</v>
      </c>
    </row>
    <row r="1696" spans="1:8" x14ac:dyDescent="0.3">
      <c r="A1696" s="2">
        <v>1695</v>
      </c>
      <c r="B1696" s="2" t="s">
        <v>1230</v>
      </c>
      <c r="C1696" s="2" t="s">
        <v>1231</v>
      </c>
      <c r="D1696" s="2" t="s">
        <v>38</v>
      </c>
      <c r="E1696" s="2" t="s">
        <v>39</v>
      </c>
      <c r="F1696" s="3">
        <v>0.2525</v>
      </c>
      <c r="G1696" s="2" t="s">
        <v>1232</v>
      </c>
      <c r="H1696" s="4" t="str">
        <f>INDEX([1]uhc_ct_drug_key!$R:$R,MATCH(A1696,[1]uhc_ct_drug_key!$A:$A,0))</f>
        <v>J04BA02</v>
      </c>
    </row>
    <row r="1697" spans="1:8" x14ac:dyDescent="0.3">
      <c r="A1697" s="2">
        <v>1696</v>
      </c>
      <c r="B1697" s="2" t="s">
        <v>1233</v>
      </c>
      <c r="C1697" s="2" t="s">
        <v>1234</v>
      </c>
      <c r="D1697" s="2" t="s">
        <v>38</v>
      </c>
      <c r="E1697" s="2" t="s">
        <v>39</v>
      </c>
      <c r="F1697" s="3">
        <v>3.6775925179421014E-2</v>
      </c>
      <c r="G1697" s="2" t="s">
        <v>15</v>
      </c>
      <c r="H1697" s="4" t="str">
        <f>INDEX([1]uhc_ct_drug_key!$R:$R,MATCH(A1697,[1]uhc_ct_drug_key!$A:$A,0))</f>
        <v>S01AE01 J01MA01</v>
      </c>
    </row>
    <row r="1698" spans="1:8" x14ac:dyDescent="0.3">
      <c r="A1698" s="2">
        <v>1697</v>
      </c>
      <c r="B1698" s="2" t="s">
        <v>1235</v>
      </c>
      <c r="C1698" s="2" t="s">
        <v>1236</v>
      </c>
      <c r="D1698" s="2" t="s">
        <v>38</v>
      </c>
      <c r="E1698" s="2" t="s">
        <v>39</v>
      </c>
      <c r="F1698" s="3">
        <v>1.01E-2</v>
      </c>
      <c r="G1698" s="2" t="s">
        <v>40</v>
      </c>
      <c r="H1698" s="4" t="str">
        <f>INDEX([1]uhc_ct_drug_key!$R:$R,MATCH(A1698,[1]uhc_ct_drug_key!$A:$A,0))</f>
        <v>J01AA02</v>
      </c>
    </row>
    <row r="1699" spans="1:8" x14ac:dyDescent="0.3">
      <c r="A1699" s="2">
        <v>1698</v>
      </c>
      <c r="B1699" s="2" t="s">
        <v>1228</v>
      </c>
      <c r="C1699" s="2" t="s">
        <v>1229</v>
      </c>
      <c r="D1699" s="2" t="s">
        <v>38</v>
      </c>
      <c r="E1699" s="2" t="s">
        <v>39</v>
      </c>
      <c r="F1699" s="3">
        <v>1.5761850749433541</v>
      </c>
      <c r="G1699" s="2" t="s">
        <v>15</v>
      </c>
      <c r="H1699" s="4" t="str">
        <f>INDEX([1]uhc_ct_drug_key!$R:$R,MATCH(A1699,[1]uhc_ct_drug_key!$A:$A,0))</f>
        <v>J04BA01</v>
      </c>
    </row>
    <row r="1700" spans="1:8" x14ac:dyDescent="0.3">
      <c r="A1700" s="2">
        <v>1699</v>
      </c>
      <c r="B1700" s="2" t="s">
        <v>1237</v>
      </c>
      <c r="C1700" s="2" t="s">
        <v>1238</v>
      </c>
      <c r="D1700" s="2" t="s">
        <v>38</v>
      </c>
      <c r="E1700" s="2" t="s">
        <v>39</v>
      </c>
      <c r="F1700" s="3">
        <v>0.42525400806062891</v>
      </c>
      <c r="G1700" s="2" t="s">
        <v>15</v>
      </c>
      <c r="H1700" s="4" t="str">
        <f>INDEX([1]uhc_ct_drug_key!$R:$R,MATCH(A1700,[1]uhc_ct_drug_key!$A:$A,0))</f>
        <v>J01FA09</v>
      </c>
    </row>
    <row r="1701" spans="1:8" x14ac:dyDescent="0.3">
      <c r="A1701" s="2">
        <v>1700</v>
      </c>
      <c r="B1701" s="2" t="s">
        <v>1239</v>
      </c>
      <c r="C1701" s="2" t="s">
        <v>1240</v>
      </c>
      <c r="D1701" s="2" t="s">
        <v>38</v>
      </c>
      <c r="E1701" s="2" t="s">
        <v>39</v>
      </c>
      <c r="F1701" s="3">
        <v>0.63732604340111298</v>
      </c>
      <c r="G1701" s="2" t="s">
        <v>15</v>
      </c>
      <c r="H1701" s="4" t="str">
        <f>INDEX([1]uhc_ct_drug_key!$R:$R,MATCH(A1701,[1]uhc_ct_drug_key!$A:$A,0))</f>
        <v>J01MA12</v>
      </c>
    </row>
    <row r="1702" spans="1:8" x14ac:dyDescent="0.3">
      <c r="A1702" s="2">
        <v>1701</v>
      </c>
      <c r="B1702" s="2" t="s">
        <v>1241</v>
      </c>
      <c r="C1702" s="2" t="s">
        <v>1242</v>
      </c>
      <c r="D1702" s="2" t="s">
        <v>38</v>
      </c>
      <c r="E1702" s="2" t="s">
        <v>39</v>
      </c>
      <c r="F1702" s="3">
        <v>2.3533080000000002</v>
      </c>
      <c r="G1702" s="2" t="s">
        <v>1243</v>
      </c>
      <c r="H1702" s="4" t="str">
        <f>INDEX([1]uhc_ct_drug_key!$R:$R,MATCH(A1702,[1]uhc_ct_drug_key!$A:$A,0))</f>
        <v>J01MA14</v>
      </c>
    </row>
    <row r="1703" spans="1:8" x14ac:dyDescent="0.3">
      <c r="A1703" s="2">
        <v>1702</v>
      </c>
      <c r="B1703" s="2" t="s">
        <v>1244</v>
      </c>
      <c r="C1703" s="2" t="s">
        <v>57</v>
      </c>
      <c r="D1703" s="2" t="s">
        <v>54</v>
      </c>
      <c r="E1703" s="2" t="s">
        <v>14</v>
      </c>
      <c r="F1703" s="3">
        <v>0.20402000000000001</v>
      </c>
      <c r="G1703" s="2" t="s">
        <v>58</v>
      </c>
      <c r="H1703" s="4" t="str">
        <f>INDEX([1]uhc_ct_drug_key!$R:$R,MATCH(A1703,[1]uhc_ct_drug_key!$A:$A,0))</f>
        <v>N01BB01</v>
      </c>
    </row>
    <row r="1704" spans="1:8" x14ac:dyDescent="0.3">
      <c r="A1704" s="2">
        <v>1703</v>
      </c>
      <c r="B1704" s="2" t="s">
        <v>1245</v>
      </c>
      <c r="C1704" s="2" t="s">
        <v>49</v>
      </c>
      <c r="D1704" s="2" t="s">
        <v>50</v>
      </c>
      <c r="E1704" s="2" t="s">
        <v>51</v>
      </c>
      <c r="F1704" s="3">
        <v>0.72345718406277526</v>
      </c>
      <c r="G1704" s="2" t="s">
        <v>15</v>
      </c>
      <c r="H1704" s="4" t="str">
        <f>INDEX([1]uhc_ct_drug_key!$R:$R,MATCH(A1704,[1]uhc_ct_drug_key!$A:$A,0))</f>
        <v>C01CA26</v>
      </c>
    </row>
    <row r="1705" spans="1:8" x14ac:dyDescent="0.3">
      <c r="A1705" s="2">
        <v>1704</v>
      </c>
      <c r="B1705" s="2" t="s">
        <v>371</v>
      </c>
      <c r="C1705" s="2" t="s">
        <v>53</v>
      </c>
      <c r="D1705" s="2" t="s">
        <v>54</v>
      </c>
      <c r="E1705" s="2" t="s">
        <v>14</v>
      </c>
      <c r="F1705" s="3">
        <v>2.1306000000000002E-2</v>
      </c>
      <c r="G1705" s="2" t="s">
        <v>55</v>
      </c>
      <c r="H1705" s="4" t="str">
        <f>INDEX([1]uhc_ct_drug_key!$R:$R,MATCH(A1705,[1]uhc_ct_drug_key!$A:$A,0))</f>
        <v>N01BB02 C01BB01</v>
      </c>
    </row>
    <row r="1706" spans="1:8" x14ac:dyDescent="0.3">
      <c r="A1706" s="2">
        <v>1705</v>
      </c>
      <c r="B1706" s="2" t="s">
        <v>372</v>
      </c>
      <c r="C1706" s="2" t="s">
        <v>1246</v>
      </c>
      <c r="D1706" s="2" t="s">
        <v>54</v>
      </c>
      <c r="E1706" s="2" t="s">
        <v>374</v>
      </c>
      <c r="F1706" s="3">
        <v>7.1421999999999999E-2</v>
      </c>
      <c r="G1706" s="2" t="s">
        <v>375</v>
      </c>
      <c r="H1706" s="4" t="str">
        <f>INDEX([1]uhc_ct_drug_key!$R:$R,MATCH(A1706,[1]uhc_ct_drug_key!$A:$A,0))</f>
        <v>N01BB52</v>
      </c>
    </row>
    <row r="1707" spans="1:8" x14ac:dyDescent="0.3">
      <c r="A1707" s="2">
        <v>1706</v>
      </c>
      <c r="B1707" s="2" t="s">
        <v>1247</v>
      </c>
      <c r="C1707" s="2" t="s">
        <v>1248</v>
      </c>
      <c r="D1707" s="2" t="s">
        <v>9</v>
      </c>
      <c r="E1707" s="2" t="s">
        <v>10</v>
      </c>
      <c r="F1707" s="3">
        <v>9.1834719591320224E-2</v>
      </c>
      <c r="G1707" s="2" t="s">
        <v>15</v>
      </c>
      <c r="H1707" s="4" t="str">
        <f>INDEX([1]uhc_ct_drug_key!$R:$R,MATCH(A1707,[1]uhc_ct_drug_key!$A:$A,0))</f>
        <v>M01AB05</v>
      </c>
    </row>
    <row r="1708" spans="1:8" x14ac:dyDescent="0.3">
      <c r="A1708" s="2">
        <v>1707</v>
      </c>
      <c r="B1708" s="2" t="s">
        <v>1249</v>
      </c>
      <c r="C1708" s="2" t="s">
        <v>732</v>
      </c>
      <c r="D1708" s="2" t="s">
        <v>9</v>
      </c>
      <c r="E1708" s="2" t="s">
        <v>10</v>
      </c>
      <c r="F1708" s="3">
        <v>0.13225800000000001</v>
      </c>
      <c r="G1708" s="2" t="s">
        <v>15</v>
      </c>
      <c r="H1708" s="4" t="str">
        <f>INDEX([1]uhc_ct_drug_key!$R:$R,MATCH(A1708,[1]uhc_ct_drug_key!$A:$A,0))</f>
        <v>M01AE02</v>
      </c>
    </row>
    <row r="1709" spans="1:8" x14ac:dyDescent="0.3">
      <c r="A1709" s="2">
        <v>1708</v>
      </c>
      <c r="B1709" s="2" t="s">
        <v>12</v>
      </c>
      <c r="C1709" s="2" t="s">
        <v>837</v>
      </c>
      <c r="D1709" s="2" t="s">
        <v>9</v>
      </c>
      <c r="E1709" s="2" t="s">
        <v>14</v>
      </c>
      <c r="F1709" s="3">
        <v>3.4438019846745091E-2</v>
      </c>
      <c r="G1709" s="2" t="s">
        <v>15</v>
      </c>
      <c r="H1709" s="4" t="str">
        <f>INDEX([1]uhc_ct_drug_key!$R:$R,MATCH(A1709,[1]uhc_ct_drug_key!$A:$A,0))</f>
        <v>N02BE01</v>
      </c>
    </row>
    <row r="1710" spans="1:8" x14ac:dyDescent="0.3">
      <c r="A1710" s="2">
        <v>1709</v>
      </c>
      <c r="B1710" s="2" t="s">
        <v>1250</v>
      </c>
      <c r="C1710" s="2" t="s">
        <v>1251</v>
      </c>
      <c r="D1710" s="2" t="s">
        <v>84</v>
      </c>
      <c r="E1710" s="2" t="s">
        <v>389</v>
      </c>
      <c r="F1710" s="3">
        <v>1.7333333333333333E-2</v>
      </c>
      <c r="G1710" s="2" t="s">
        <v>1252</v>
      </c>
      <c r="H1710" s="4" t="str">
        <f>INDEX([1]uhc_ct_drug_key!$R:$R,MATCH(A1710,[1]uhc_ct_drug_key!$A:$A,0))</f>
        <v>A11AA01</v>
      </c>
    </row>
    <row r="1711" spans="1:8" x14ac:dyDescent="0.3">
      <c r="A1711" s="2">
        <v>1710</v>
      </c>
      <c r="B1711" s="2" t="s">
        <v>86</v>
      </c>
      <c r="C1711" s="2" t="s">
        <v>1253</v>
      </c>
      <c r="D1711" s="2" t="s">
        <v>84</v>
      </c>
      <c r="E1711" s="2" t="s">
        <v>88</v>
      </c>
      <c r="F1711" s="3">
        <v>2.0199999999999999E-2</v>
      </c>
      <c r="G1711" s="2" t="s">
        <v>58</v>
      </c>
      <c r="H1711" s="4" t="str">
        <f>INDEX([1]uhc_ct_drug_key!$R:$R,MATCH(A1711,[1]uhc_ct_drug_key!$A:$A,0))</f>
        <v>A12AA20</v>
      </c>
    </row>
    <row r="1712" spans="1:8" x14ac:dyDescent="0.3">
      <c r="A1712" s="2">
        <v>1711</v>
      </c>
      <c r="B1712" s="2" t="s">
        <v>1254</v>
      </c>
      <c r="C1712" s="2"/>
      <c r="D1712" s="2" t="s">
        <v>84</v>
      </c>
      <c r="E1712" s="2" t="s">
        <v>1255</v>
      </c>
      <c r="F1712" s="3">
        <v>1.7420000000000001E-3</v>
      </c>
      <c r="G1712" s="2" t="s">
        <v>15</v>
      </c>
      <c r="H1712" s="4" t="str">
        <f>INDEX([1]uhc_ct_drug_key!$R:$R,MATCH(A1712,[1]uhc_ct_drug_key!$A:$A,0))</f>
        <v>B03AE01</v>
      </c>
    </row>
    <row r="1713" spans="1:8" x14ac:dyDescent="0.3">
      <c r="A1713" s="2">
        <v>1712</v>
      </c>
      <c r="B1713" s="2" t="s">
        <v>82</v>
      </c>
      <c r="C1713" s="2" t="s">
        <v>1256</v>
      </c>
      <c r="D1713" s="2" t="s">
        <v>84</v>
      </c>
      <c r="E1713" s="2" t="s">
        <v>85</v>
      </c>
      <c r="F1713" s="3">
        <v>1.7420000000000001E-3</v>
      </c>
      <c r="G1713" s="2" t="s">
        <v>15</v>
      </c>
      <c r="H1713" s="4" t="str">
        <f>INDEX([1]uhc_ct_drug_key!$R:$R,MATCH(A1713,[1]uhc_ct_drug_key!$A:$A,0))</f>
        <v>B03AD03 B03AD02 B03AD05</v>
      </c>
    </row>
    <row r="1714" spans="1:8" x14ac:dyDescent="0.3">
      <c r="A1714" s="2">
        <v>1713</v>
      </c>
      <c r="B1714" s="2" t="s">
        <v>1244</v>
      </c>
      <c r="C1714" s="2" t="s">
        <v>57</v>
      </c>
      <c r="D1714" s="2" t="s">
        <v>54</v>
      </c>
      <c r="E1714" s="2" t="s">
        <v>14</v>
      </c>
      <c r="F1714" s="3">
        <v>0.20402000000000001</v>
      </c>
      <c r="G1714" s="2" t="s">
        <v>58</v>
      </c>
      <c r="H1714" s="4" t="str">
        <f>INDEX([1]uhc_ct_drug_key!$R:$R,MATCH(A1714,[1]uhc_ct_drug_key!$A:$A,0))</f>
        <v>N01BB01</v>
      </c>
    </row>
    <row r="1715" spans="1:8" x14ac:dyDescent="0.3">
      <c r="A1715" s="2">
        <v>1714</v>
      </c>
      <c r="B1715" s="2" t="s">
        <v>1245</v>
      </c>
      <c r="C1715" s="2" t="s">
        <v>49</v>
      </c>
      <c r="D1715" s="2" t="s">
        <v>50</v>
      </c>
      <c r="E1715" s="2" t="s">
        <v>51</v>
      </c>
      <c r="F1715" s="3">
        <v>0.72345718406277526</v>
      </c>
      <c r="G1715" s="2" t="s">
        <v>15</v>
      </c>
      <c r="H1715" s="4" t="str">
        <f>INDEX([1]uhc_ct_drug_key!$R:$R,MATCH(A1715,[1]uhc_ct_drug_key!$A:$A,0))</f>
        <v>C01CA26</v>
      </c>
    </row>
    <row r="1716" spans="1:8" x14ac:dyDescent="0.3">
      <c r="A1716" s="2">
        <v>1715</v>
      </c>
      <c r="B1716" s="2" t="s">
        <v>371</v>
      </c>
      <c r="C1716" s="2" t="s">
        <v>53</v>
      </c>
      <c r="D1716" s="2" t="s">
        <v>54</v>
      </c>
      <c r="E1716" s="2" t="s">
        <v>14</v>
      </c>
      <c r="F1716" s="3">
        <v>2.1306000000000002E-2</v>
      </c>
      <c r="G1716" s="2" t="s">
        <v>55</v>
      </c>
      <c r="H1716" s="4" t="str">
        <f>INDEX([1]uhc_ct_drug_key!$R:$R,MATCH(A1716,[1]uhc_ct_drug_key!$A:$A,0))</f>
        <v>N01BB02 C01BB01</v>
      </c>
    </row>
    <row r="1717" spans="1:8" x14ac:dyDescent="0.3">
      <c r="A1717" s="2">
        <v>1716</v>
      </c>
      <c r="B1717" s="2" t="s">
        <v>372</v>
      </c>
      <c r="C1717" s="2" t="s">
        <v>1246</v>
      </c>
      <c r="D1717" s="2" t="s">
        <v>54</v>
      </c>
      <c r="E1717" s="2" t="s">
        <v>374</v>
      </c>
      <c r="F1717" s="3">
        <v>7.1421999999999999E-2</v>
      </c>
      <c r="G1717" s="2" t="s">
        <v>375</v>
      </c>
      <c r="H1717" s="4" t="str">
        <f>INDEX([1]uhc_ct_drug_key!$R:$R,MATCH(A1717,[1]uhc_ct_drug_key!$A:$A,0))</f>
        <v>N01BB52</v>
      </c>
    </row>
    <row r="1718" spans="1:8" x14ac:dyDescent="0.3">
      <c r="A1718" s="2">
        <v>1717</v>
      </c>
      <c r="B1718" s="2" t="s">
        <v>1257</v>
      </c>
      <c r="C1718" s="2" t="s">
        <v>1258</v>
      </c>
      <c r="D1718" s="2" t="s">
        <v>478</v>
      </c>
      <c r="E1718" s="2" t="s">
        <v>502</v>
      </c>
      <c r="F1718" s="3">
        <v>55.634390249999996</v>
      </c>
      <c r="G1718" s="2" t="s">
        <v>1259</v>
      </c>
      <c r="H1718" s="4" t="str">
        <f>INDEX([1]uhc_ct_drug_key!$R:$R,MATCH(A1718,[1]uhc_ct_drug_key!$A:$A,0))</f>
        <v>L01XX52</v>
      </c>
    </row>
    <row r="1719" spans="1:8" x14ac:dyDescent="0.3">
      <c r="A1719" s="2">
        <v>1718</v>
      </c>
      <c r="B1719" s="2" t="s">
        <v>625</v>
      </c>
      <c r="C1719" s="2" t="s">
        <v>459</v>
      </c>
      <c r="D1719" s="2" t="s">
        <v>478</v>
      </c>
      <c r="E1719" s="2" t="s">
        <v>489</v>
      </c>
      <c r="F1719" s="3">
        <v>25.895098000000001</v>
      </c>
      <c r="G1719" s="2" t="s">
        <v>1260</v>
      </c>
      <c r="H1719" s="4" t="str">
        <f>INDEX([1]uhc_ct_drug_key!$R:$R,MATCH(A1719,[1]uhc_ct_drug_key!$A:$A,0))</f>
        <v>L01DB02</v>
      </c>
    </row>
    <row r="1720" spans="1:8" x14ac:dyDescent="0.3">
      <c r="A1720" s="2">
        <v>1719</v>
      </c>
      <c r="B1720" s="2" t="s">
        <v>1261</v>
      </c>
      <c r="C1720" s="2" t="s">
        <v>1262</v>
      </c>
      <c r="D1720" s="2" t="s">
        <v>478</v>
      </c>
      <c r="E1720" s="2" t="s">
        <v>489</v>
      </c>
      <c r="F1720" s="3">
        <v>96.376954000000012</v>
      </c>
      <c r="G1720" s="2" t="s">
        <v>1263</v>
      </c>
      <c r="H1720" s="4" t="str">
        <f>INDEX([1]uhc_ct_drug_key!$R:$R,MATCH(A1720,[1]uhc_ct_drug_key!$A:$A,0))</f>
        <v>L01DB06</v>
      </c>
    </row>
    <row r="1721" spans="1:8" x14ac:dyDescent="0.3">
      <c r="A1721" s="2">
        <v>1720</v>
      </c>
      <c r="B1721" s="2" t="s">
        <v>1264</v>
      </c>
      <c r="C1721" s="2" t="s">
        <v>1265</v>
      </c>
      <c r="D1721" s="2" t="s">
        <v>478</v>
      </c>
      <c r="E1721" s="2" t="s">
        <v>489</v>
      </c>
      <c r="F1721" s="3">
        <v>32</v>
      </c>
      <c r="G1721" s="2" t="s">
        <v>1266</v>
      </c>
      <c r="H1721" s="4" t="str">
        <f>INDEX([1]uhc_ct_drug_key!$R:$R,MATCH(A1721,[1]uhc_ct_drug_key!$A:$A,0))</f>
        <v>L01DB07</v>
      </c>
    </row>
    <row r="1722" spans="1:8" x14ac:dyDescent="0.3">
      <c r="A1722" s="2">
        <v>1721</v>
      </c>
      <c r="B1722" s="2" t="s">
        <v>623</v>
      </c>
      <c r="C1722" s="2" t="s">
        <v>1267</v>
      </c>
      <c r="D1722" s="2" t="s">
        <v>478</v>
      </c>
      <c r="E1722" s="2" t="s">
        <v>486</v>
      </c>
      <c r="F1722" s="3">
        <v>4.6597160000000004</v>
      </c>
      <c r="G1722" s="2" t="s">
        <v>642</v>
      </c>
      <c r="H1722" s="4" t="str">
        <f>INDEX([1]uhc_ct_drug_key!$R:$R,MATCH(A1722,[1]uhc_ct_drug_key!$A:$A,0))</f>
        <v>L01BC01</v>
      </c>
    </row>
    <row r="1723" spans="1:8" x14ac:dyDescent="0.3">
      <c r="A1723" s="2">
        <v>1722</v>
      </c>
      <c r="B1723" s="2" t="s">
        <v>1268</v>
      </c>
      <c r="C1723" s="2" t="s">
        <v>1269</v>
      </c>
      <c r="D1723" s="2" t="s">
        <v>478</v>
      </c>
      <c r="E1723" s="2" t="s">
        <v>486</v>
      </c>
      <c r="F1723" s="3">
        <v>36.569270000000003</v>
      </c>
      <c r="G1723" s="2" t="s">
        <v>1270</v>
      </c>
      <c r="H1723" s="4" t="str">
        <f>INDEX([1]uhc_ct_drug_key!$R:$R,MATCH(A1723,[1]uhc_ct_drug_key!$A:$A,0))</f>
        <v>L01BB05</v>
      </c>
    </row>
    <row r="1724" spans="1:8" x14ac:dyDescent="0.3">
      <c r="A1724" s="2">
        <v>1723</v>
      </c>
      <c r="B1724" s="2" t="s">
        <v>627</v>
      </c>
      <c r="C1724" s="2" t="s">
        <v>1271</v>
      </c>
      <c r="D1724" s="2" t="s">
        <v>478</v>
      </c>
      <c r="E1724" s="2" t="s">
        <v>496</v>
      </c>
      <c r="F1724" s="3">
        <v>0.54082400000000008</v>
      </c>
      <c r="G1724" s="2" t="s">
        <v>629</v>
      </c>
      <c r="H1724" s="4" t="str">
        <f>INDEX([1]uhc_ct_drug_key!$R:$R,MATCH(A1724,[1]uhc_ct_drug_key!$A:$A,0))</f>
        <v>L01CB01</v>
      </c>
    </row>
    <row r="1725" spans="1:8" x14ac:dyDescent="0.3">
      <c r="A1725" s="2">
        <v>1724</v>
      </c>
      <c r="B1725" s="2" t="s">
        <v>1272</v>
      </c>
      <c r="C1725" s="2"/>
      <c r="D1725" s="2" t="s">
        <v>478</v>
      </c>
      <c r="E1725" s="2" t="s">
        <v>486</v>
      </c>
      <c r="F1725" s="3">
        <v>755.14921200000003</v>
      </c>
      <c r="G1725" s="2" t="s">
        <v>1273</v>
      </c>
      <c r="H1725" s="4" t="str">
        <f>INDEX([1]uhc_ct_drug_key!$R:$R,MATCH(A1725,[1]uhc_ct_drug_key!$A:$A,0))</f>
        <v>L01BC08</v>
      </c>
    </row>
    <row r="1726" spans="1:8" x14ac:dyDescent="0.3">
      <c r="A1726" s="2">
        <v>1725</v>
      </c>
      <c r="B1726" s="2" t="s">
        <v>1274</v>
      </c>
      <c r="C1726" s="2" t="s">
        <v>814</v>
      </c>
      <c r="D1726" s="2" t="s">
        <v>478</v>
      </c>
      <c r="E1726" s="2" t="s">
        <v>486</v>
      </c>
      <c r="F1726" s="3">
        <v>235.44809999999998</v>
      </c>
      <c r="G1726" s="2" t="s">
        <v>1275</v>
      </c>
      <c r="H1726" s="4" t="str">
        <f>INDEX([1]uhc_ct_drug_key!$R:$R,MATCH(A1726,[1]uhc_ct_drug_key!$A:$A,0))</f>
        <v>L01BC07</v>
      </c>
    </row>
    <row r="1727" spans="1:8" x14ac:dyDescent="0.3">
      <c r="A1727" s="2">
        <v>1726</v>
      </c>
      <c r="B1727" s="2" t="s">
        <v>1276</v>
      </c>
      <c r="C1727" s="2" t="s">
        <v>1267</v>
      </c>
      <c r="D1727" s="2" t="s">
        <v>478</v>
      </c>
      <c r="E1727" s="2" t="s">
        <v>486</v>
      </c>
      <c r="F1727" s="3">
        <v>4.6597160000000004</v>
      </c>
      <c r="G1727" s="2" t="s">
        <v>642</v>
      </c>
      <c r="H1727" s="4" t="str">
        <f>INDEX([1]uhc_ct_drug_key!$R:$R,MATCH(A1727,[1]uhc_ct_drug_key!$A:$A,0))</f>
        <v>L01BC01</v>
      </c>
    </row>
    <row r="1728" spans="1:8" x14ac:dyDescent="0.3">
      <c r="A1728" s="2">
        <v>1727</v>
      </c>
      <c r="B1728" s="2" t="s">
        <v>610</v>
      </c>
      <c r="C1728" s="2" t="s">
        <v>1277</v>
      </c>
      <c r="D1728" s="2" t="s">
        <v>478</v>
      </c>
      <c r="E1728" s="2" t="s">
        <v>486</v>
      </c>
      <c r="F1728" s="3">
        <v>11.349800000000002</v>
      </c>
      <c r="G1728" s="2" t="s">
        <v>645</v>
      </c>
      <c r="H1728" s="4" t="str">
        <f>INDEX([1]uhc_ct_drug_key!$R:$R,MATCH(A1728,[1]uhc_ct_drug_key!$A:$A,0))</f>
        <v>L01BA01 L04AX03</v>
      </c>
    </row>
    <row r="1729" spans="1:8" x14ac:dyDescent="0.3">
      <c r="A1729" s="2">
        <v>1728</v>
      </c>
      <c r="B1729" s="2" t="s">
        <v>640</v>
      </c>
      <c r="C1729" s="2" t="s">
        <v>1267</v>
      </c>
      <c r="D1729" s="2" t="s">
        <v>478</v>
      </c>
      <c r="E1729" s="2" t="s">
        <v>486</v>
      </c>
      <c r="F1729" s="3">
        <v>4.6597160000000004</v>
      </c>
      <c r="G1729" s="2" t="s">
        <v>642</v>
      </c>
      <c r="H1729" s="4" t="str">
        <f>INDEX([1]uhc_ct_drug_key!$R:$R,MATCH(A1729,[1]uhc_ct_drug_key!$A:$A,0))</f>
        <v>L01BC01</v>
      </c>
    </row>
    <row r="1730" spans="1:8" x14ac:dyDescent="0.3">
      <c r="A1730" s="2">
        <v>1729</v>
      </c>
      <c r="B1730" s="2" t="s">
        <v>1278</v>
      </c>
      <c r="C1730" s="2" t="s">
        <v>482</v>
      </c>
      <c r="D1730" s="2" t="s">
        <v>148</v>
      </c>
      <c r="E1730" s="2" t="s">
        <v>148</v>
      </c>
      <c r="F1730" s="3">
        <v>1.0720000000000001</v>
      </c>
      <c r="G1730" s="2" t="s">
        <v>1279</v>
      </c>
      <c r="H1730" s="4" t="str">
        <f>INDEX([1]uhc_ct_drug_key!$R:$R,MATCH(A1730,[1]uhc_ct_drug_key!$A:$A,0))</f>
        <v>H02AB09</v>
      </c>
    </row>
    <row r="1731" spans="1:8" x14ac:dyDescent="0.3">
      <c r="A1731" s="2">
        <v>1730</v>
      </c>
      <c r="B1731" s="2" t="s">
        <v>638</v>
      </c>
      <c r="C1731" s="2" t="s">
        <v>171</v>
      </c>
      <c r="D1731" s="2" t="s">
        <v>148</v>
      </c>
      <c r="E1731" s="2" t="s">
        <v>148</v>
      </c>
      <c r="F1731" s="3">
        <v>1.8096700000000001</v>
      </c>
      <c r="G1731" s="2" t="s">
        <v>15</v>
      </c>
      <c r="H1731" s="4" t="str">
        <f>INDEX([1]uhc_ct_drug_key!$R:$R,MATCH(A1731,[1]uhc_ct_drug_key!$A:$A,0))</f>
        <v>H02AB04</v>
      </c>
    </row>
    <row r="1732" spans="1:8" x14ac:dyDescent="0.3">
      <c r="A1732" s="2">
        <v>1731</v>
      </c>
      <c r="B1732" s="2" t="s">
        <v>1280</v>
      </c>
      <c r="C1732" s="2" t="s">
        <v>1115</v>
      </c>
      <c r="D1732" s="2" t="s">
        <v>478</v>
      </c>
      <c r="E1732" s="2" t="s">
        <v>502</v>
      </c>
      <c r="F1732" s="3">
        <v>4.9948439999999996</v>
      </c>
      <c r="G1732" s="2" t="s">
        <v>475</v>
      </c>
      <c r="H1732" s="4" t="str">
        <f>INDEX([1]uhc_ct_drug_key!$R:$R,MATCH(A1732,[1]uhc_ct_drug_key!$A:$A,0))</f>
        <v>L01XF01</v>
      </c>
    </row>
    <row r="1733" spans="1:8" x14ac:dyDescent="0.3">
      <c r="A1733" s="2">
        <v>1732</v>
      </c>
      <c r="B1733" s="2" t="s">
        <v>615</v>
      </c>
      <c r="C1733" s="2" t="s">
        <v>1281</v>
      </c>
      <c r="D1733" s="2" t="s">
        <v>478</v>
      </c>
      <c r="E1733" s="2" t="s">
        <v>486</v>
      </c>
      <c r="F1733" s="3">
        <v>2.9962400000000007</v>
      </c>
      <c r="G1733" s="2" t="s">
        <v>616</v>
      </c>
      <c r="H1733" s="4" t="str">
        <f>INDEX([1]uhc_ct_drug_key!$R:$R,MATCH(A1733,[1]uhc_ct_drug_key!$A:$A,0))</f>
        <v>L01BB02</v>
      </c>
    </row>
    <row r="1734" spans="1:8" x14ac:dyDescent="0.3">
      <c r="A1734" s="2">
        <v>1733</v>
      </c>
      <c r="B1734" s="2" t="s">
        <v>612</v>
      </c>
      <c r="C1734" s="2"/>
      <c r="D1734" s="2" t="s">
        <v>478</v>
      </c>
      <c r="E1734" s="2" t="s">
        <v>486</v>
      </c>
      <c r="F1734" s="3">
        <v>8.0399999999999999E-2</v>
      </c>
      <c r="G1734" s="2" t="s">
        <v>614</v>
      </c>
      <c r="H1734" s="4" t="str">
        <f>INDEX([1]uhc_ct_drug_key!$R:$R,MATCH(A1734,[1]uhc_ct_drug_key!$A:$A,0))</f>
        <v>L01BA01</v>
      </c>
    </row>
    <row r="1735" spans="1:8" x14ac:dyDescent="0.3">
      <c r="A1735" s="2">
        <v>1734</v>
      </c>
      <c r="B1735" s="2" t="s">
        <v>617</v>
      </c>
      <c r="C1735" s="2" t="s">
        <v>1282</v>
      </c>
      <c r="D1735" s="2" t="s">
        <v>478</v>
      </c>
      <c r="E1735" s="2" t="s">
        <v>486</v>
      </c>
      <c r="F1735" s="3">
        <v>9.143892000000001</v>
      </c>
      <c r="G1735" s="2" t="s">
        <v>15</v>
      </c>
      <c r="H1735" s="4" t="str">
        <f>INDEX([1]uhc_ct_drug_key!$R:$R,MATCH(A1735,[1]uhc_ct_drug_key!$A:$A,0))</f>
        <v>L01BB03</v>
      </c>
    </row>
    <row r="1736" spans="1:8" x14ac:dyDescent="0.3">
      <c r="A1736" s="2">
        <v>1735</v>
      </c>
      <c r="B1736" s="2" t="s">
        <v>203</v>
      </c>
      <c r="C1736" s="2"/>
      <c r="D1736" s="2" t="s">
        <v>148</v>
      </c>
      <c r="E1736" s="2" t="s">
        <v>148</v>
      </c>
      <c r="F1736" s="3">
        <v>0.25004399999999999</v>
      </c>
      <c r="G1736" s="2" t="s">
        <v>1283</v>
      </c>
      <c r="H1736" s="4" t="str">
        <f>INDEX([1]uhc_ct_drug_key!$R:$R,MATCH(A1736,[1]uhc_ct_drug_key!$A:$A,0))</f>
        <v>H02AB06</v>
      </c>
    </row>
    <row r="1737" spans="1:8" x14ac:dyDescent="0.3">
      <c r="A1737" s="2">
        <v>1736</v>
      </c>
      <c r="B1737" s="2" t="s">
        <v>625</v>
      </c>
      <c r="C1737" s="2" t="s">
        <v>459</v>
      </c>
      <c r="D1737" s="2" t="s">
        <v>478</v>
      </c>
      <c r="E1737" s="2" t="s">
        <v>489</v>
      </c>
      <c r="F1737" s="3">
        <v>25.895098000000001</v>
      </c>
      <c r="G1737" s="2" t="s">
        <v>1260</v>
      </c>
      <c r="H1737" s="4" t="str">
        <f>INDEX([1]uhc_ct_drug_key!$R:$R,MATCH(A1737,[1]uhc_ct_drug_key!$A:$A,0))</f>
        <v>L01DB02</v>
      </c>
    </row>
    <row r="1738" spans="1:8" x14ac:dyDescent="0.3">
      <c r="A1738" s="2">
        <v>1737</v>
      </c>
      <c r="B1738" s="2" t="s">
        <v>1261</v>
      </c>
      <c r="C1738" s="2" t="s">
        <v>1262</v>
      </c>
      <c r="D1738" s="2" t="s">
        <v>478</v>
      </c>
      <c r="E1738" s="2" t="s">
        <v>489</v>
      </c>
      <c r="F1738" s="3">
        <v>96.376954000000012</v>
      </c>
      <c r="G1738" s="2" t="s">
        <v>1263</v>
      </c>
      <c r="H1738" s="4" t="str">
        <f>INDEX([1]uhc_ct_drug_key!$R:$R,MATCH(A1738,[1]uhc_ct_drug_key!$A:$A,0))</f>
        <v>L01DB06</v>
      </c>
    </row>
    <row r="1739" spans="1:8" x14ac:dyDescent="0.3">
      <c r="A1739" s="2">
        <v>1738</v>
      </c>
      <c r="B1739" s="2" t="s">
        <v>1264</v>
      </c>
      <c r="C1739" s="2" t="s">
        <v>1265</v>
      </c>
      <c r="D1739" s="2" t="s">
        <v>478</v>
      </c>
      <c r="E1739" s="2" t="s">
        <v>489</v>
      </c>
      <c r="F1739" s="3">
        <v>32</v>
      </c>
      <c r="G1739" s="2" t="s">
        <v>1266</v>
      </c>
      <c r="H1739" s="4" t="str">
        <f>INDEX([1]uhc_ct_drug_key!$R:$R,MATCH(A1739,[1]uhc_ct_drug_key!$A:$A,0))</f>
        <v>L01DB07</v>
      </c>
    </row>
    <row r="1740" spans="1:8" x14ac:dyDescent="0.3">
      <c r="A1740" s="2">
        <v>1739</v>
      </c>
      <c r="B1740" s="2" t="s">
        <v>623</v>
      </c>
      <c r="C1740" s="2" t="s">
        <v>1267</v>
      </c>
      <c r="D1740" s="2" t="s">
        <v>478</v>
      </c>
      <c r="E1740" s="2" t="s">
        <v>486</v>
      </c>
      <c r="F1740" s="3">
        <v>4.6597160000000004</v>
      </c>
      <c r="G1740" s="2" t="s">
        <v>642</v>
      </c>
      <c r="H1740" s="4" t="str">
        <f>INDEX([1]uhc_ct_drug_key!$R:$R,MATCH(A1740,[1]uhc_ct_drug_key!$A:$A,0))</f>
        <v>L01BC01</v>
      </c>
    </row>
    <row r="1741" spans="1:8" x14ac:dyDescent="0.3">
      <c r="A1741" s="2">
        <v>1740</v>
      </c>
      <c r="B1741" s="2" t="s">
        <v>627</v>
      </c>
      <c r="C1741" s="2"/>
      <c r="D1741" s="2" t="s">
        <v>478</v>
      </c>
      <c r="E1741" s="2" t="s">
        <v>496</v>
      </c>
      <c r="F1741" s="3">
        <v>0.54082400000000008</v>
      </c>
      <c r="G1741" s="2" t="s">
        <v>629</v>
      </c>
      <c r="H1741" s="4" t="str">
        <f>INDEX([1]uhc_ct_drug_key!$R:$R,MATCH(A1741,[1]uhc_ct_drug_key!$A:$A,0))</f>
        <v>L01CB01</v>
      </c>
    </row>
    <row r="1742" spans="1:8" x14ac:dyDescent="0.3">
      <c r="A1742" s="2">
        <v>1741</v>
      </c>
      <c r="B1742" s="2" t="s">
        <v>1284</v>
      </c>
      <c r="C1742" s="2" t="s">
        <v>1285</v>
      </c>
      <c r="D1742" s="2" t="s">
        <v>478</v>
      </c>
      <c r="E1742" s="2" t="s">
        <v>502</v>
      </c>
      <c r="F1742" s="3">
        <v>238.39322399999995</v>
      </c>
      <c r="G1742" s="2" t="s">
        <v>1286</v>
      </c>
      <c r="H1742" s="4" t="str">
        <f>INDEX([1]uhc_ct_drug_key!$R:$R,MATCH(A1742,[1]uhc_ct_drug_key!$A:$A,0))</f>
        <v>L01XX27</v>
      </c>
    </row>
    <row r="1743" spans="1:8" x14ac:dyDescent="0.3">
      <c r="A1743" s="2">
        <v>1742</v>
      </c>
      <c r="B1743" s="2" t="s">
        <v>640</v>
      </c>
      <c r="C1743" s="2" t="s">
        <v>1267</v>
      </c>
      <c r="D1743" s="2" t="s">
        <v>478</v>
      </c>
      <c r="E1743" s="2" t="s">
        <v>486</v>
      </c>
      <c r="F1743" s="3">
        <v>4.6597160000000004</v>
      </c>
      <c r="G1743" s="2" t="s">
        <v>642</v>
      </c>
      <c r="H1743" s="4" t="str">
        <f>INDEX([1]uhc_ct_drug_key!$R:$R,MATCH(A1743,[1]uhc_ct_drug_key!$A:$A,0))</f>
        <v>L01BC01</v>
      </c>
    </row>
    <row r="1744" spans="1:8" x14ac:dyDescent="0.3">
      <c r="A1744" s="2">
        <v>1743</v>
      </c>
      <c r="B1744" s="2" t="s">
        <v>610</v>
      </c>
      <c r="C1744" s="2" t="s">
        <v>1287</v>
      </c>
      <c r="D1744" s="2" t="s">
        <v>478</v>
      </c>
      <c r="E1744" s="2" t="s">
        <v>486</v>
      </c>
      <c r="F1744" s="3">
        <v>11.349800000000002</v>
      </c>
      <c r="G1744" s="2" t="s">
        <v>645</v>
      </c>
      <c r="H1744" s="4" t="str">
        <f>INDEX([1]uhc_ct_drug_key!$R:$R,MATCH(A1744,[1]uhc_ct_drug_key!$A:$A,0))</f>
        <v>L01BA01</v>
      </c>
    </row>
    <row r="1745" spans="1:8" x14ac:dyDescent="0.3">
      <c r="A1745" s="2">
        <v>1744</v>
      </c>
      <c r="B1745" s="2" t="s">
        <v>1278</v>
      </c>
      <c r="C1745" s="2" t="s">
        <v>1111</v>
      </c>
      <c r="D1745" s="2" t="s">
        <v>148</v>
      </c>
      <c r="E1745" s="2" t="s">
        <v>148</v>
      </c>
      <c r="F1745" s="3">
        <v>1.0720000000000001</v>
      </c>
      <c r="G1745" s="2" t="s">
        <v>1279</v>
      </c>
      <c r="H1745" s="4" t="str">
        <f>INDEX([1]uhc_ct_drug_key!$R:$R,MATCH(A1745,[1]uhc_ct_drug_key!$A:$A,0))</f>
        <v>H02AB09</v>
      </c>
    </row>
    <row r="1746" spans="1:8" x14ac:dyDescent="0.3">
      <c r="A1746" s="2">
        <v>1745</v>
      </c>
      <c r="B1746" s="2" t="s">
        <v>638</v>
      </c>
      <c r="C1746" s="2" t="s">
        <v>171</v>
      </c>
      <c r="D1746" s="2" t="s">
        <v>148</v>
      </c>
      <c r="E1746" s="2" t="s">
        <v>148</v>
      </c>
      <c r="F1746" s="3">
        <v>1.8096700000000001</v>
      </c>
      <c r="G1746" s="2" t="s">
        <v>15</v>
      </c>
      <c r="H1746" s="4" t="str">
        <f>INDEX([1]uhc_ct_drug_key!$R:$R,MATCH(A1746,[1]uhc_ct_drug_key!$A:$A,0))</f>
        <v>H02AB04</v>
      </c>
    </row>
    <row r="1747" spans="1:8" x14ac:dyDescent="0.3">
      <c r="A1747" s="2">
        <v>1746</v>
      </c>
      <c r="B1747" s="2" t="s">
        <v>146</v>
      </c>
      <c r="C1747" s="2"/>
      <c r="D1747" s="2" t="s">
        <v>148</v>
      </c>
      <c r="E1747" s="2" t="s">
        <v>148</v>
      </c>
      <c r="F1747" s="3">
        <v>0.1515</v>
      </c>
      <c r="G1747" s="2" t="s">
        <v>149</v>
      </c>
      <c r="H1747" s="4" t="str">
        <f>INDEX([1]uhc_ct_drug_key!$R:$R,MATCH(A1747,[1]uhc_ct_drug_key!$A:$A,0))</f>
        <v>H02AB02</v>
      </c>
    </row>
    <row r="1748" spans="1:8" x14ac:dyDescent="0.3">
      <c r="A1748" s="2">
        <v>1747</v>
      </c>
      <c r="B1748" s="2" t="s">
        <v>504</v>
      </c>
      <c r="C1748" s="2" t="s">
        <v>1287</v>
      </c>
      <c r="D1748" s="2" t="s">
        <v>478</v>
      </c>
      <c r="E1748" s="2" t="s">
        <v>486</v>
      </c>
      <c r="F1748" s="3">
        <v>11.349800000000002</v>
      </c>
      <c r="G1748" s="2" t="s">
        <v>1288</v>
      </c>
      <c r="H1748" s="4" t="str">
        <f>INDEX([1]uhc_ct_drug_key!$R:$R,MATCH(A1748,[1]uhc_ct_drug_key!$A:$A,0))</f>
        <v>L01BA01 L04AX03</v>
      </c>
    </row>
    <row r="1749" spans="1:8" x14ac:dyDescent="0.3">
      <c r="A1749" s="2">
        <v>1748</v>
      </c>
      <c r="B1749" s="2" t="s">
        <v>1289</v>
      </c>
      <c r="C1749" s="2"/>
      <c r="D1749" s="2" t="s">
        <v>148</v>
      </c>
      <c r="E1749" s="2" t="s">
        <v>148</v>
      </c>
      <c r="F1749" s="3">
        <v>0.25024961088634762</v>
      </c>
      <c r="G1749" s="2" t="s">
        <v>15</v>
      </c>
      <c r="H1749" s="4" t="str">
        <f>INDEX([1]uhc_ct_drug_key!$R:$R,MATCH(A1749,[1]uhc_ct_drug_key!$A:$A,0))</f>
        <v>H02AB02</v>
      </c>
    </row>
    <row r="1750" spans="1:8" x14ac:dyDescent="0.3">
      <c r="A1750" s="2">
        <v>1749</v>
      </c>
      <c r="B1750" s="2" t="s">
        <v>203</v>
      </c>
      <c r="C1750" s="2"/>
      <c r="D1750" s="2" t="s">
        <v>148</v>
      </c>
      <c r="E1750" s="2" t="s">
        <v>148</v>
      </c>
      <c r="F1750" s="3">
        <v>0.25004399999999999</v>
      </c>
      <c r="G1750" s="2" t="s">
        <v>1283</v>
      </c>
      <c r="H1750" s="4" t="str">
        <f>INDEX([1]uhc_ct_drug_key!$R:$R,MATCH(A1750,[1]uhc_ct_drug_key!$A:$A,0))</f>
        <v>H02AB06</v>
      </c>
    </row>
    <row r="1751" spans="1:8" x14ac:dyDescent="0.3">
      <c r="A1751" s="2">
        <v>1750</v>
      </c>
      <c r="B1751" s="2" t="s">
        <v>615</v>
      </c>
      <c r="C1751" s="2" t="s">
        <v>1290</v>
      </c>
      <c r="D1751" s="2" t="s">
        <v>478</v>
      </c>
      <c r="E1751" s="2" t="s">
        <v>486</v>
      </c>
      <c r="F1751" s="3">
        <v>2.9962400000000007</v>
      </c>
      <c r="G1751" s="2" t="s">
        <v>616</v>
      </c>
      <c r="H1751" s="4" t="str">
        <f>INDEX([1]uhc_ct_drug_key!$R:$R,MATCH(A1751,[1]uhc_ct_drug_key!$A:$A,0))</f>
        <v>L01BB02</v>
      </c>
    </row>
    <row r="1752" spans="1:8" x14ac:dyDescent="0.3">
      <c r="A1752" s="2">
        <v>1751</v>
      </c>
      <c r="B1752" s="2" t="s">
        <v>612</v>
      </c>
      <c r="C1752" s="2" t="s">
        <v>1291</v>
      </c>
      <c r="D1752" s="2" t="s">
        <v>478</v>
      </c>
      <c r="E1752" s="2" t="s">
        <v>486</v>
      </c>
      <c r="F1752" s="3">
        <v>8.0399999999999999E-2</v>
      </c>
      <c r="G1752" s="2" t="s">
        <v>614</v>
      </c>
      <c r="H1752" s="4" t="str">
        <f>INDEX([1]uhc_ct_drug_key!$R:$R,MATCH(A1752,[1]uhc_ct_drug_key!$A:$A,0))</f>
        <v>L01BA01</v>
      </c>
    </row>
    <row r="1753" spans="1:8" x14ac:dyDescent="0.3">
      <c r="A1753" s="2">
        <v>1752</v>
      </c>
      <c r="B1753" s="2" t="s">
        <v>617</v>
      </c>
      <c r="C1753" s="2" t="s">
        <v>1282</v>
      </c>
      <c r="D1753" s="2" t="s">
        <v>478</v>
      </c>
      <c r="E1753" s="2" t="s">
        <v>486</v>
      </c>
      <c r="F1753" s="3">
        <v>9.143892000000001</v>
      </c>
      <c r="G1753" s="2" t="s">
        <v>15</v>
      </c>
      <c r="H1753" s="4" t="str">
        <f>INDEX([1]uhc_ct_drug_key!$R:$R,MATCH(A1753,[1]uhc_ct_drug_key!$A:$A,0))</f>
        <v>L01BB03</v>
      </c>
    </row>
    <row r="1754" spans="1:8" x14ac:dyDescent="0.3">
      <c r="A1754" s="2">
        <v>1753</v>
      </c>
      <c r="B1754" s="2" t="s">
        <v>1292</v>
      </c>
      <c r="C1754" s="2"/>
      <c r="D1754" s="2" t="s">
        <v>634</v>
      </c>
      <c r="E1754" s="2" t="s">
        <v>635</v>
      </c>
      <c r="F1754" s="3">
        <v>21.025811999999998</v>
      </c>
      <c r="G1754" s="2" t="s">
        <v>1293</v>
      </c>
      <c r="H1754" s="4" t="str">
        <f>INDEX([1]uhc_ct_drug_key!$R:$R,MATCH(A1754,[1]uhc_ct_drug_key!$A:$A,0))</f>
        <v>V03AF03</v>
      </c>
    </row>
    <row r="1755" spans="1:8" x14ac:dyDescent="0.3">
      <c r="A1755" s="2">
        <v>1754</v>
      </c>
      <c r="B1755" s="2" t="s">
        <v>636</v>
      </c>
      <c r="C1755" s="2" t="s">
        <v>1294</v>
      </c>
      <c r="D1755" s="2" t="s">
        <v>478</v>
      </c>
      <c r="E1755" s="2" t="s">
        <v>637</v>
      </c>
      <c r="F1755" s="3">
        <v>0.92888800000000016</v>
      </c>
      <c r="G1755" s="2" t="s">
        <v>15</v>
      </c>
      <c r="H1755" s="4" t="str">
        <f>INDEX([1]uhc_ct_drug_key!$R:$R,MATCH(A1755,[1]uhc_ct_drug_key!$A:$A,0))</f>
        <v>L01EA01</v>
      </c>
    </row>
    <row r="1756" spans="1:8" x14ac:dyDescent="0.3">
      <c r="A1756" s="2">
        <v>1755</v>
      </c>
      <c r="B1756" s="2" t="s">
        <v>1295</v>
      </c>
      <c r="C1756" s="2" t="s">
        <v>1296</v>
      </c>
      <c r="D1756" s="2" t="s">
        <v>478</v>
      </c>
      <c r="E1756" s="2" t="s">
        <v>637</v>
      </c>
      <c r="F1756" s="3">
        <v>41.959166666666668</v>
      </c>
      <c r="G1756" s="2" t="s">
        <v>1297</v>
      </c>
      <c r="H1756" s="4" t="str">
        <f>INDEX([1]uhc_ct_drug_key!$R:$R,MATCH(A1756,[1]uhc_ct_drug_key!$A:$A,0))</f>
        <v>L01EA02</v>
      </c>
    </row>
    <row r="1757" spans="1:8" x14ac:dyDescent="0.3">
      <c r="A1757" s="2">
        <v>1756</v>
      </c>
      <c r="B1757" s="2" t="s">
        <v>1298</v>
      </c>
      <c r="C1757" s="2" t="s">
        <v>1299</v>
      </c>
      <c r="D1757" s="2" t="s">
        <v>478</v>
      </c>
      <c r="E1757" s="2" t="s">
        <v>637</v>
      </c>
      <c r="F1757" s="3">
        <v>39.376249999999999</v>
      </c>
      <c r="G1757" s="2" t="s">
        <v>1297</v>
      </c>
      <c r="H1757" s="4" t="str">
        <f>INDEX([1]uhc_ct_drug_key!$R:$R,MATCH(A1757,[1]uhc_ct_drug_key!$A:$A,0))</f>
        <v>L01EA03</v>
      </c>
    </row>
    <row r="1758" spans="1:8" x14ac:dyDescent="0.3">
      <c r="A1758" s="2">
        <v>1757</v>
      </c>
      <c r="B1758" s="2" t="s">
        <v>1300</v>
      </c>
      <c r="C1758" s="2" t="s">
        <v>1301</v>
      </c>
      <c r="D1758" s="2" t="s">
        <v>478</v>
      </c>
      <c r="E1758" s="2" t="s">
        <v>637</v>
      </c>
      <c r="F1758" s="3">
        <v>190.49450400000001</v>
      </c>
      <c r="G1758" s="2" t="s">
        <v>1302</v>
      </c>
      <c r="H1758" s="4" t="str">
        <f>INDEX([1]uhc_ct_drug_key!$R:$R,MATCH(A1758,[1]uhc_ct_drug_key!$A:$A,0))</f>
        <v>L01EA05</v>
      </c>
    </row>
    <row r="1759" spans="1:8" x14ac:dyDescent="0.3">
      <c r="A1759" s="2">
        <v>1758</v>
      </c>
      <c r="B1759" s="2" t="s">
        <v>650</v>
      </c>
      <c r="C1759" s="2" t="s">
        <v>1303</v>
      </c>
      <c r="D1759" s="2" t="s">
        <v>478</v>
      </c>
      <c r="E1759" s="2" t="s">
        <v>479</v>
      </c>
      <c r="F1759" s="3">
        <v>1648.85526</v>
      </c>
      <c r="G1759" s="2" t="s">
        <v>651</v>
      </c>
      <c r="H1759" s="4" t="str">
        <f>INDEX([1]uhc_ct_drug_key!$R:$R,MATCH(A1759,[1]uhc_ct_drug_key!$A:$A,0))</f>
        <v>L01FA01</v>
      </c>
    </row>
    <row r="1760" spans="1:8" x14ac:dyDescent="0.3">
      <c r="A1760" s="2">
        <v>1759</v>
      </c>
      <c r="B1760" s="2" t="s">
        <v>1304</v>
      </c>
      <c r="C1760" s="2" t="s">
        <v>1305</v>
      </c>
      <c r="D1760" s="2" t="s">
        <v>478</v>
      </c>
      <c r="E1760" s="2" t="s">
        <v>502</v>
      </c>
      <c r="F1760" s="3">
        <v>28.180200000000003</v>
      </c>
      <c r="G1760" s="2" t="s">
        <v>15</v>
      </c>
      <c r="H1760" s="4" t="str">
        <f>INDEX([1]uhc_ct_drug_key!$R:$R,MATCH(A1760,[1]uhc_ct_drug_key!$A:$A,0))</f>
        <v>L01XX02</v>
      </c>
    </row>
    <row r="1761" spans="1:8" x14ac:dyDescent="0.3">
      <c r="A1761" s="2">
        <v>1760</v>
      </c>
      <c r="B1761" s="2" t="s">
        <v>1306</v>
      </c>
      <c r="C1761" s="2" t="s">
        <v>1307</v>
      </c>
      <c r="D1761" s="2" t="s">
        <v>478</v>
      </c>
      <c r="E1761" s="2" t="s">
        <v>502</v>
      </c>
      <c r="F1761" s="3">
        <v>1894.2</v>
      </c>
      <c r="G1761" s="2" t="s">
        <v>1308</v>
      </c>
      <c r="H1761" s="4" t="str">
        <f>INDEX([1]uhc_ct_drug_key!$R:$R,MATCH(A1761,[1]uhc_ct_drug_key!$A:$A,0))</f>
        <v>L01XX24</v>
      </c>
    </row>
    <row r="1762" spans="1:8" x14ac:dyDescent="0.3">
      <c r="A1762" s="2">
        <v>1761</v>
      </c>
      <c r="B1762" s="2" t="s">
        <v>1309</v>
      </c>
      <c r="C1762" s="2" t="s">
        <v>1310</v>
      </c>
      <c r="D1762" s="2" t="s">
        <v>478</v>
      </c>
      <c r="E1762" s="2" t="s">
        <v>486</v>
      </c>
      <c r="F1762" s="3">
        <v>4.6597160000000004</v>
      </c>
      <c r="G1762" s="2" t="s">
        <v>642</v>
      </c>
      <c r="H1762" s="4" t="str">
        <f>INDEX([1]uhc_ct_drug_key!$R:$R,MATCH(A1762,[1]uhc_ct_drug_key!$A:$A,0))</f>
        <v>L01BC01</v>
      </c>
    </row>
    <row r="1763" spans="1:8" x14ac:dyDescent="0.3">
      <c r="A1763" s="2">
        <v>1762</v>
      </c>
      <c r="B1763" s="2" t="s">
        <v>623</v>
      </c>
      <c r="C1763" s="2" t="s">
        <v>1310</v>
      </c>
      <c r="D1763" s="2" t="s">
        <v>478</v>
      </c>
      <c r="E1763" s="2" t="s">
        <v>486</v>
      </c>
      <c r="F1763" s="3">
        <v>4.6597160000000004</v>
      </c>
      <c r="G1763" s="2" t="s">
        <v>642</v>
      </c>
      <c r="H1763" s="4" t="str">
        <f>INDEX([1]uhc_ct_drug_key!$R:$R,MATCH(A1763,[1]uhc_ct_drug_key!$A:$A,0))</f>
        <v>L01BC01</v>
      </c>
    </row>
    <row r="1764" spans="1:8" x14ac:dyDescent="0.3">
      <c r="A1764" s="2">
        <v>1763</v>
      </c>
      <c r="B1764" s="2" t="s">
        <v>504</v>
      </c>
      <c r="C1764" s="2" t="s">
        <v>1287</v>
      </c>
      <c r="D1764" s="2" t="s">
        <v>478</v>
      </c>
      <c r="E1764" s="2" t="s">
        <v>486</v>
      </c>
      <c r="F1764" s="3">
        <v>11.349800000000002</v>
      </c>
      <c r="G1764" s="2" t="s">
        <v>1288</v>
      </c>
      <c r="H1764" s="4" t="str">
        <f>INDEX([1]uhc_ct_drug_key!$R:$R,MATCH(A1764,[1]uhc_ct_drug_key!$A:$A,0))</f>
        <v>L01BA01</v>
      </c>
    </row>
    <row r="1765" spans="1:8" x14ac:dyDescent="0.3">
      <c r="A1765" s="2">
        <v>1764</v>
      </c>
      <c r="B1765" s="2" t="s">
        <v>491</v>
      </c>
      <c r="C1765" s="2" t="s">
        <v>1311</v>
      </c>
      <c r="D1765" s="2" t="s">
        <v>478</v>
      </c>
      <c r="E1765" s="2" t="s">
        <v>483</v>
      </c>
      <c r="F1765" s="3">
        <v>10.231300000000001</v>
      </c>
      <c r="G1765" s="2" t="s">
        <v>493</v>
      </c>
      <c r="H1765" s="4" t="str">
        <f>INDEX([1]uhc_ct_drug_key!$R:$R,MATCH(A1765,[1]uhc_ct_drug_key!$A:$A,0))</f>
        <v>L01AA01</v>
      </c>
    </row>
    <row r="1766" spans="1:8" x14ac:dyDescent="0.3">
      <c r="A1766" s="2">
        <v>1765</v>
      </c>
      <c r="B1766" s="2" t="s">
        <v>627</v>
      </c>
      <c r="C1766" s="2" t="s">
        <v>1271</v>
      </c>
      <c r="D1766" s="2" t="s">
        <v>478</v>
      </c>
      <c r="E1766" s="2" t="s">
        <v>496</v>
      </c>
      <c r="F1766" s="3">
        <v>0.54082400000000008</v>
      </c>
      <c r="G1766" s="2" t="s">
        <v>629</v>
      </c>
      <c r="H1766" s="4" t="str">
        <f>INDEX([1]uhc_ct_drug_key!$R:$R,MATCH(A1766,[1]uhc_ct_drug_key!$A:$A,0))</f>
        <v>L01CB01</v>
      </c>
    </row>
    <row r="1767" spans="1:8" x14ac:dyDescent="0.3">
      <c r="A1767" s="2">
        <v>1766</v>
      </c>
      <c r="B1767" s="2" t="s">
        <v>625</v>
      </c>
      <c r="C1767" s="2" t="s">
        <v>1312</v>
      </c>
      <c r="D1767" s="2" t="s">
        <v>478</v>
      </c>
      <c r="E1767" s="2" t="s">
        <v>489</v>
      </c>
      <c r="F1767" s="3">
        <v>25.895098000000001</v>
      </c>
      <c r="G1767" s="2" t="s">
        <v>1260</v>
      </c>
      <c r="H1767" s="4" t="str">
        <f>INDEX([1]uhc_ct_drug_key!$R:$R,MATCH(A1767,[1]uhc_ct_drug_key!$A:$A,0))</f>
        <v>L01DB02</v>
      </c>
    </row>
    <row r="1768" spans="1:8" x14ac:dyDescent="0.3">
      <c r="A1768" s="2">
        <v>1767</v>
      </c>
      <c r="B1768" s="2" t="s">
        <v>487</v>
      </c>
      <c r="C1768" s="2" t="s">
        <v>1313</v>
      </c>
      <c r="D1768" s="2" t="s">
        <v>478</v>
      </c>
      <c r="E1768" s="2" t="s">
        <v>489</v>
      </c>
      <c r="F1768" s="3">
        <v>2.5754999999999999</v>
      </c>
      <c r="G1768" s="2" t="s">
        <v>490</v>
      </c>
      <c r="H1768" s="4" t="str">
        <f>INDEX([1]uhc_ct_drug_key!$R:$R,MATCH(A1768,[1]uhc_ct_drug_key!$A:$A,0))</f>
        <v>L01DB01</v>
      </c>
    </row>
    <row r="1769" spans="1:8" x14ac:dyDescent="0.3">
      <c r="A1769" s="2">
        <v>1768</v>
      </c>
      <c r="B1769" s="2" t="s">
        <v>1261</v>
      </c>
      <c r="C1769" s="2" t="s">
        <v>1314</v>
      </c>
      <c r="D1769" s="2" t="s">
        <v>478</v>
      </c>
      <c r="E1769" s="2" t="s">
        <v>489</v>
      </c>
      <c r="F1769" s="3">
        <v>96.376954000000012</v>
      </c>
      <c r="G1769" s="2" t="s">
        <v>1263</v>
      </c>
      <c r="H1769" s="4" t="str">
        <f>INDEX([1]uhc_ct_drug_key!$R:$R,MATCH(A1769,[1]uhc_ct_drug_key!$A:$A,0))</f>
        <v>L01DB06</v>
      </c>
    </row>
    <row r="1770" spans="1:8" x14ac:dyDescent="0.3">
      <c r="A1770" s="2">
        <v>1769</v>
      </c>
      <c r="B1770" s="2" t="s">
        <v>1315</v>
      </c>
      <c r="C1770" s="2" t="s">
        <v>1316</v>
      </c>
      <c r="D1770" s="2" t="s">
        <v>634</v>
      </c>
      <c r="E1770" s="2" t="s">
        <v>635</v>
      </c>
      <c r="F1770" s="3">
        <v>16.08620256</v>
      </c>
      <c r="G1770" s="2" t="s">
        <v>1317</v>
      </c>
      <c r="H1770" s="4" t="str">
        <f>INDEX([1]uhc_ct_drug_key!$R:$R,MATCH(A1770,[1]uhc_ct_drug_key!$A:$A,0))</f>
        <v>V03AF03</v>
      </c>
    </row>
    <row r="1771" spans="1:8" x14ac:dyDescent="0.3">
      <c r="A1771" s="2">
        <v>1770</v>
      </c>
      <c r="B1771" s="2" t="s">
        <v>620</v>
      </c>
      <c r="C1771" s="2" t="s">
        <v>1318</v>
      </c>
      <c r="D1771" s="2" t="s">
        <v>478</v>
      </c>
      <c r="E1771" s="2" t="s">
        <v>496</v>
      </c>
      <c r="F1771" s="3">
        <v>5.4552740000000011</v>
      </c>
      <c r="G1771" s="2" t="s">
        <v>1168</v>
      </c>
      <c r="H1771" s="4" t="str">
        <f>INDEX([1]uhc_ct_drug_key!$R:$R,MATCH(A1771,[1]uhc_ct_drug_key!$A:$A,0))</f>
        <v>L01CA02</v>
      </c>
    </row>
    <row r="1772" spans="1:8" x14ac:dyDescent="0.3">
      <c r="A1772" s="2">
        <v>1771</v>
      </c>
      <c r="B1772" s="2" t="s">
        <v>632</v>
      </c>
      <c r="C1772" s="2" t="s">
        <v>1319</v>
      </c>
      <c r="D1772" s="2" t="s">
        <v>634</v>
      </c>
      <c r="E1772" s="2" t="s">
        <v>635</v>
      </c>
      <c r="F1772" s="3">
        <v>0.98423000000000016</v>
      </c>
      <c r="G1772" s="2" t="s">
        <v>1320</v>
      </c>
      <c r="H1772" s="4" t="str">
        <f>INDEX([1]uhc_ct_drug_key!$R:$R,MATCH(A1772,[1]uhc_ct_drug_key!$A:$A,0))</f>
        <v>V03AF01</v>
      </c>
    </row>
    <row r="1773" spans="1:8" x14ac:dyDescent="0.3">
      <c r="A1773" s="2">
        <v>1772</v>
      </c>
      <c r="B1773" s="2" t="s">
        <v>1304</v>
      </c>
      <c r="C1773" s="2" t="s">
        <v>1305</v>
      </c>
      <c r="D1773" s="2" t="s">
        <v>478</v>
      </c>
      <c r="E1773" s="2" t="s">
        <v>502</v>
      </c>
      <c r="F1773" s="3">
        <v>70.865364</v>
      </c>
      <c r="G1773" s="2" t="s">
        <v>15</v>
      </c>
      <c r="H1773" s="4" t="str">
        <f>INDEX([1]uhc_ct_drug_key!$R:$R,MATCH(A1773,[1]uhc_ct_drug_key!$A:$A,0))</f>
        <v>L01XX02</v>
      </c>
    </row>
    <row r="1774" spans="1:8" x14ac:dyDescent="0.3">
      <c r="A1774" s="2">
        <v>1773</v>
      </c>
      <c r="B1774" s="2" t="s">
        <v>1306</v>
      </c>
      <c r="C1774" s="2" t="s">
        <v>1321</v>
      </c>
      <c r="D1774" s="2" t="s">
        <v>478</v>
      </c>
      <c r="E1774" s="2" t="s">
        <v>502</v>
      </c>
      <c r="F1774" s="3">
        <v>1894.2</v>
      </c>
      <c r="G1774" s="2" t="s">
        <v>1308</v>
      </c>
      <c r="H1774" s="4" t="str">
        <f>INDEX([1]uhc_ct_drug_key!$R:$R,MATCH(A1774,[1]uhc_ct_drug_key!$A:$A,0))</f>
        <v>L01XX24</v>
      </c>
    </row>
    <row r="1775" spans="1:8" x14ac:dyDescent="0.3">
      <c r="A1775" s="2">
        <v>1774</v>
      </c>
      <c r="B1775" s="2" t="s">
        <v>640</v>
      </c>
      <c r="C1775" s="2" t="s">
        <v>1267</v>
      </c>
      <c r="D1775" s="2" t="s">
        <v>478</v>
      </c>
      <c r="E1775" s="2" t="s">
        <v>486</v>
      </c>
      <c r="F1775" s="3">
        <v>4.6597160000000004</v>
      </c>
      <c r="G1775" s="2" t="s">
        <v>642</v>
      </c>
      <c r="H1775" s="4" t="str">
        <f>INDEX([1]uhc_ct_drug_key!$R:$R,MATCH(A1775,[1]uhc_ct_drug_key!$A:$A,0))</f>
        <v>L01BC01</v>
      </c>
    </row>
    <row r="1776" spans="1:8" x14ac:dyDescent="0.3">
      <c r="A1776" s="2">
        <v>1775</v>
      </c>
      <c r="B1776" s="2" t="s">
        <v>610</v>
      </c>
      <c r="C1776" s="2" t="s">
        <v>1277</v>
      </c>
      <c r="D1776" s="2" t="s">
        <v>478</v>
      </c>
      <c r="E1776" s="2" t="s">
        <v>486</v>
      </c>
      <c r="F1776" s="3">
        <v>11.349800000000002</v>
      </c>
      <c r="G1776" s="2" t="s">
        <v>645</v>
      </c>
      <c r="H1776" s="4" t="str">
        <f>INDEX([1]uhc_ct_drug_key!$R:$R,MATCH(A1776,[1]uhc_ct_drug_key!$A:$A,0))</f>
        <v>L01BA01</v>
      </c>
    </row>
    <row r="1777" spans="1:8" x14ac:dyDescent="0.3">
      <c r="A1777" s="2">
        <v>1776</v>
      </c>
      <c r="B1777" s="2" t="s">
        <v>1278</v>
      </c>
      <c r="C1777" s="2" t="s">
        <v>482</v>
      </c>
      <c r="D1777" s="2" t="s">
        <v>148</v>
      </c>
      <c r="E1777" s="2" t="s">
        <v>148</v>
      </c>
      <c r="F1777" s="3">
        <v>1.0720000000000001</v>
      </c>
      <c r="G1777" s="2" t="s">
        <v>1279</v>
      </c>
      <c r="H1777" s="4" t="str">
        <f>INDEX([1]uhc_ct_drug_key!$R:$R,MATCH(A1777,[1]uhc_ct_drug_key!$A:$A,0))</f>
        <v>H02AB09</v>
      </c>
    </row>
    <row r="1778" spans="1:8" x14ac:dyDescent="0.3">
      <c r="A1778" s="2">
        <v>1777</v>
      </c>
      <c r="B1778" s="2" t="s">
        <v>638</v>
      </c>
      <c r="C1778" s="2" t="s">
        <v>171</v>
      </c>
      <c r="D1778" s="2" t="s">
        <v>148</v>
      </c>
      <c r="E1778" s="2" t="s">
        <v>148</v>
      </c>
      <c r="F1778" s="3">
        <v>1.8096700000000001</v>
      </c>
      <c r="G1778" s="2" t="s">
        <v>15</v>
      </c>
      <c r="H1778" s="4" t="str">
        <f>INDEX([1]uhc_ct_drug_key!$R:$R,MATCH(A1778,[1]uhc_ct_drug_key!$A:$A,0))</f>
        <v>H02AB04</v>
      </c>
    </row>
    <row r="1779" spans="1:8" x14ac:dyDescent="0.3">
      <c r="A1779" s="2">
        <v>1778</v>
      </c>
      <c r="B1779" s="2" t="s">
        <v>636</v>
      </c>
      <c r="C1779" s="2" t="s">
        <v>1294</v>
      </c>
      <c r="D1779" s="2" t="s">
        <v>478</v>
      </c>
      <c r="E1779" s="2" t="s">
        <v>637</v>
      </c>
      <c r="F1779" s="3">
        <v>0.92888800000000016</v>
      </c>
      <c r="G1779" s="2" t="s">
        <v>15</v>
      </c>
      <c r="H1779" s="4" t="str">
        <f>INDEX([1]uhc_ct_drug_key!$R:$R,MATCH(A1779,[1]uhc_ct_drug_key!$A:$A,0))</f>
        <v>L01EA01</v>
      </c>
    </row>
    <row r="1780" spans="1:8" x14ac:dyDescent="0.3">
      <c r="A1780" s="2">
        <v>1779</v>
      </c>
      <c r="B1780" s="2" t="s">
        <v>1295</v>
      </c>
      <c r="C1780" s="2" t="s">
        <v>1322</v>
      </c>
      <c r="D1780" s="2" t="s">
        <v>478</v>
      </c>
      <c r="E1780" s="2" t="s">
        <v>637</v>
      </c>
      <c r="F1780" s="3">
        <v>41.959166666666668</v>
      </c>
      <c r="G1780" s="2" t="s">
        <v>1297</v>
      </c>
      <c r="H1780" s="4" t="str">
        <f>INDEX([1]uhc_ct_drug_key!$R:$R,MATCH(A1780,[1]uhc_ct_drug_key!$A:$A,0))</f>
        <v>L01EA02</v>
      </c>
    </row>
    <row r="1781" spans="1:8" x14ac:dyDescent="0.3">
      <c r="A1781" s="2">
        <v>1780</v>
      </c>
      <c r="B1781" s="2" t="s">
        <v>1298</v>
      </c>
      <c r="C1781" s="2" t="s">
        <v>1323</v>
      </c>
      <c r="D1781" s="2" t="s">
        <v>478</v>
      </c>
      <c r="E1781" s="2" t="s">
        <v>637</v>
      </c>
      <c r="F1781" s="3">
        <v>39.376249999999999</v>
      </c>
      <c r="G1781" s="2" t="s">
        <v>1297</v>
      </c>
      <c r="H1781" s="4" t="str">
        <f>INDEX([1]uhc_ct_drug_key!$R:$R,MATCH(A1781,[1]uhc_ct_drug_key!$A:$A,0))</f>
        <v>L01EA03</v>
      </c>
    </row>
    <row r="1782" spans="1:8" x14ac:dyDescent="0.3">
      <c r="A1782" s="2">
        <v>1781</v>
      </c>
      <c r="B1782" s="2" t="s">
        <v>1300</v>
      </c>
      <c r="C1782" s="2" t="s">
        <v>1301</v>
      </c>
      <c r="D1782" s="2" t="s">
        <v>478</v>
      </c>
      <c r="E1782" s="2" t="s">
        <v>637</v>
      </c>
      <c r="F1782" s="3">
        <v>190.49450400000001</v>
      </c>
      <c r="G1782" s="2" t="s">
        <v>1302</v>
      </c>
      <c r="H1782" s="4" t="str">
        <f>INDEX([1]uhc_ct_drug_key!$R:$R,MATCH(A1782,[1]uhc_ct_drug_key!$A:$A,0))</f>
        <v>L01EA05</v>
      </c>
    </row>
    <row r="1783" spans="1:8" x14ac:dyDescent="0.3">
      <c r="A1783" s="2">
        <v>1782</v>
      </c>
      <c r="B1783" s="2" t="s">
        <v>1324</v>
      </c>
      <c r="C1783" s="2" t="s">
        <v>1325</v>
      </c>
      <c r="D1783" s="2" t="s">
        <v>478</v>
      </c>
      <c r="E1783" s="2" t="s">
        <v>637</v>
      </c>
      <c r="F1783" s="3">
        <v>124.77400799999999</v>
      </c>
      <c r="G1783" s="2" t="s">
        <v>1326</v>
      </c>
      <c r="H1783" s="4" t="str">
        <f>INDEX([1]uhc_ct_drug_key!$R:$R,MATCH(A1783,[1]uhc_ct_drug_key!$A:$A,0))</f>
        <v>L01EA04</v>
      </c>
    </row>
    <row r="1784" spans="1:8" x14ac:dyDescent="0.3">
      <c r="A1784" s="2">
        <v>1783</v>
      </c>
      <c r="B1784" s="2" t="s">
        <v>1327</v>
      </c>
      <c r="C1784" s="2" t="s">
        <v>1328</v>
      </c>
      <c r="D1784" s="2" t="s">
        <v>478</v>
      </c>
      <c r="E1784" s="2" t="s">
        <v>502</v>
      </c>
      <c r="F1784" s="3">
        <v>0.29131600000000002</v>
      </c>
      <c r="G1784" s="2" t="s">
        <v>1329</v>
      </c>
      <c r="H1784" s="4" t="str">
        <f>INDEX([1]uhc_ct_drug_key!$R:$R,MATCH(A1784,[1]uhc_ct_drug_key!$A:$A,0))</f>
        <v>L01XX05</v>
      </c>
    </row>
    <row r="1785" spans="1:8" x14ac:dyDescent="0.3">
      <c r="A1785" s="2">
        <v>1784</v>
      </c>
      <c r="B1785" s="2" t="s">
        <v>1330</v>
      </c>
      <c r="C1785" s="2" t="s">
        <v>1331</v>
      </c>
      <c r="D1785" s="2" t="s">
        <v>478</v>
      </c>
      <c r="E1785" s="2" t="s">
        <v>637</v>
      </c>
      <c r="F1785" s="3">
        <v>181.02264</v>
      </c>
      <c r="G1785" s="2" t="s">
        <v>1332</v>
      </c>
      <c r="H1785" s="4" t="str">
        <f>INDEX([1]uhc_ct_drug_key!$R:$R,MATCH(A1785,[1]uhc_ct_drug_key!$A:$A,0))</f>
        <v>L01EL01</v>
      </c>
    </row>
    <row r="1786" spans="1:8" x14ac:dyDescent="0.3">
      <c r="A1786" s="2">
        <v>1785</v>
      </c>
      <c r="B1786" s="2" t="s">
        <v>1333</v>
      </c>
      <c r="C1786" s="2" t="s">
        <v>913</v>
      </c>
      <c r="D1786" s="2" t="s">
        <v>478</v>
      </c>
      <c r="E1786" s="2" t="s">
        <v>483</v>
      </c>
      <c r="F1786" s="3">
        <v>0.99964000000000008</v>
      </c>
      <c r="G1786" s="2" t="s">
        <v>1334</v>
      </c>
      <c r="H1786" s="4" t="str">
        <f>INDEX([1]uhc_ct_drug_key!$R:$R,MATCH(A1786,[1]uhc_ct_drug_key!$A:$A,0))</f>
        <v>L01AA02</v>
      </c>
    </row>
    <row r="1787" spans="1:8" x14ac:dyDescent="0.3">
      <c r="A1787" s="2">
        <v>1786</v>
      </c>
      <c r="B1787" s="2" t="s">
        <v>1335</v>
      </c>
      <c r="C1787" s="2" t="s">
        <v>1115</v>
      </c>
      <c r="D1787" s="2" t="s">
        <v>478</v>
      </c>
      <c r="E1787" s="2" t="s">
        <v>486</v>
      </c>
      <c r="F1787" s="3">
        <v>229.16042207999999</v>
      </c>
      <c r="G1787" s="2" t="s">
        <v>1336</v>
      </c>
      <c r="H1787" s="4" t="str">
        <f>INDEX([1]uhc_ct_drug_key!$R:$R,MATCH(A1787,[1]uhc_ct_drug_key!$A:$A,0))</f>
        <v>L01BB05</v>
      </c>
    </row>
    <row r="1788" spans="1:8" x14ac:dyDescent="0.3">
      <c r="A1788" s="2">
        <v>1787</v>
      </c>
      <c r="B1788" s="2" t="s">
        <v>491</v>
      </c>
      <c r="C1788" s="2" t="s">
        <v>1311</v>
      </c>
      <c r="D1788" s="2" t="s">
        <v>478</v>
      </c>
      <c r="E1788" s="2" t="s">
        <v>483</v>
      </c>
      <c r="F1788" s="3">
        <v>10.231300000000001</v>
      </c>
      <c r="G1788" s="2" t="s">
        <v>493</v>
      </c>
      <c r="H1788" s="4" t="str">
        <f>INDEX([1]uhc_ct_drug_key!$R:$R,MATCH(A1788,[1]uhc_ct_drug_key!$A:$A,0))</f>
        <v>L01AA01</v>
      </c>
    </row>
    <row r="1789" spans="1:8" x14ac:dyDescent="0.3">
      <c r="A1789" s="2">
        <v>1788</v>
      </c>
      <c r="B1789" s="2" t="s">
        <v>1337</v>
      </c>
      <c r="C1789" s="2" t="s">
        <v>1338</v>
      </c>
      <c r="D1789" s="2" t="s">
        <v>478</v>
      </c>
      <c r="E1789" s="2" t="s">
        <v>483</v>
      </c>
      <c r="F1789" s="3">
        <v>249.11649599999998</v>
      </c>
      <c r="G1789" s="2" t="s">
        <v>1339</v>
      </c>
      <c r="H1789" s="4" t="str">
        <f>INDEX([1]uhc_ct_drug_key!$R:$R,MATCH(A1789,[1]uhc_ct_drug_key!$A:$A,0))</f>
        <v>L01AA09</v>
      </c>
    </row>
    <row r="1790" spans="1:8" x14ac:dyDescent="0.3">
      <c r="A1790" s="2">
        <v>1789</v>
      </c>
      <c r="B1790" s="2" t="s">
        <v>1268</v>
      </c>
      <c r="C1790" s="2" t="s">
        <v>1111</v>
      </c>
      <c r="D1790" s="2" t="s">
        <v>478</v>
      </c>
      <c r="E1790" s="2" t="s">
        <v>486</v>
      </c>
      <c r="F1790" s="3">
        <v>73.138540000000006</v>
      </c>
      <c r="G1790" s="2" t="s">
        <v>1270</v>
      </c>
      <c r="H1790" s="4" t="str">
        <f>INDEX([1]uhc_ct_drug_key!$R:$R,MATCH(A1790,[1]uhc_ct_drug_key!$A:$A,0))</f>
        <v>L01BB05</v>
      </c>
    </row>
    <row r="1791" spans="1:8" x14ac:dyDescent="0.3">
      <c r="A1791" s="2">
        <v>1790</v>
      </c>
      <c r="B1791" s="2" t="s">
        <v>650</v>
      </c>
      <c r="C1791" s="2" t="s">
        <v>1303</v>
      </c>
      <c r="D1791" s="2" t="s">
        <v>478</v>
      </c>
      <c r="E1791" s="2" t="s">
        <v>479</v>
      </c>
      <c r="F1791" s="3">
        <v>1648.85526</v>
      </c>
      <c r="G1791" s="2" t="s">
        <v>651</v>
      </c>
      <c r="H1791" s="4" t="str">
        <f>INDEX([1]uhc_ct_drug_key!$R:$R,MATCH(A1791,[1]uhc_ct_drug_key!$A:$A,0))</f>
        <v>L01FA01</v>
      </c>
    </row>
    <row r="1792" spans="1:8" x14ac:dyDescent="0.3">
      <c r="A1792" s="2">
        <v>1791</v>
      </c>
      <c r="B1792" s="2" t="s">
        <v>440</v>
      </c>
      <c r="C1792" s="2" t="s">
        <v>522</v>
      </c>
      <c r="D1792" s="2" t="s">
        <v>38</v>
      </c>
      <c r="E1792" s="2" t="s">
        <v>39</v>
      </c>
      <c r="F1792" s="3">
        <v>1.2912240000000001</v>
      </c>
      <c r="G1792" s="2" t="s">
        <v>523</v>
      </c>
      <c r="H1792" s="4" t="str">
        <f>INDEX([1]uhc_ct_drug_key!$R:$R,MATCH(A1792,[1]uhc_ct_drug_key!$A:$A,0))</f>
        <v>J01DB04</v>
      </c>
    </row>
    <row r="1793" spans="1:8" x14ac:dyDescent="0.3">
      <c r="A1793" s="2">
        <v>1792</v>
      </c>
      <c r="B1793" s="2" t="s">
        <v>582</v>
      </c>
      <c r="C1793" s="2" t="s">
        <v>1010</v>
      </c>
      <c r="D1793" s="2" t="s">
        <v>38</v>
      </c>
      <c r="E1793" s="2" t="s">
        <v>39</v>
      </c>
      <c r="F1793" s="3">
        <v>0.64639999999999997</v>
      </c>
      <c r="G1793" s="2" t="s">
        <v>583</v>
      </c>
      <c r="H1793" s="4" t="str">
        <f>INDEX([1]uhc_ct_drug_key!$R:$R,MATCH(A1793,[1]uhc_ct_drug_key!$A:$A,0))</f>
        <v>A01AB17</v>
      </c>
    </row>
    <row r="1794" spans="1:8" x14ac:dyDescent="0.3">
      <c r="A1794" s="2">
        <v>1793</v>
      </c>
      <c r="B1794" s="2" t="s">
        <v>440</v>
      </c>
      <c r="C1794" s="2" t="s">
        <v>522</v>
      </c>
      <c r="D1794" s="2" t="s">
        <v>38</v>
      </c>
      <c r="E1794" s="2" t="s">
        <v>39</v>
      </c>
      <c r="F1794" s="3">
        <v>1.2912240000000001</v>
      </c>
      <c r="G1794" s="2" t="s">
        <v>523</v>
      </c>
      <c r="H1794" s="4" t="str">
        <f>INDEX([1]uhc_ct_drug_key!$R:$R,MATCH(A1794,[1]uhc_ct_drug_key!$A:$A,0))</f>
        <v>J01DB04</v>
      </c>
    </row>
    <row r="1795" spans="1:8" x14ac:dyDescent="0.3">
      <c r="A1795" s="2">
        <v>1794</v>
      </c>
      <c r="B1795" s="2" t="s">
        <v>582</v>
      </c>
      <c r="C1795" s="2" t="s">
        <v>1010</v>
      </c>
      <c r="D1795" s="2" t="s">
        <v>38</v>
      </c>
      <c r="E1795" s="2" t="s">
        <v>39</v>
      </c>
      <c r="F1795" s="3">
        <v>0.64639999999999997</v>
      </c>
      <c r="G1795" s="2" t="s">
        <v>583</v>
      </c>
      <c r="H1795" s="4" t="str">
        <f>INDEX([1]uhc_ct_drug_key!$R:$R,MATCH(A1795,[1]uhc_ct_drug_key!$A:$A,0))</f>
        <v>A01AB17</v>
      </c>
    </row>
    <row r="1796" spans="1:8" x14ac:dyDescent="0.3">
      <c r="A1796" s="2">
        <v>1795</v>
      </c>
      <c r="B1796" s="2" t="s">
        <v>487</v>
      </c>
      <c r="C1796" s="2" t="s">
        <v>488</v>
      </c>
      <c r="D1796" s="2" t="s">
        <v>478</v>
      </c>
      <c r="E1796" s="2" t="s">
        <v>489</v>
      </c>
      <c r="F1796" s="3">
        <v>2.5754999999999999</v>
      </c>
      <c r="G1796" s="2" t="s">
        <v>490</v>
      </c>
      <c r="H1796" s="4" t="str">
        <f>INDEX([1]uhc_ct_drug_key!$R:$R,MATCH(A1796,[1]uhc_ct_drug_key!$A:$A,0))</f>
        <v>L01DB01</v>
      </c>
    </row>
    <row r="1797" spans="1:8" x14ac:dyDescent="0.3">
      <c r="A1797" s="2">
        <v>1796</v>
      </c>
      <c r="B1797" s="2" t="s">
        <v>599</v>
      </c>
      <c r="C1797" s="2" t="s">
        <v>600</v>
      </c>
      <c r="D1797" s="2" t="s">
        <v>194</v>
      </c>
      <c r="E1797" s="2" t="s">
        <v>195</v>
      </c>
      <c r="F1797" s="3">
        <v>24.920280000000002</v>
      </c>
      <c r="G1797" s="2" t="s">
        <v>475</v>
      </c>
      <c r="H1797" s="4" t="str">
        <f>INDEX([1]uhc_ct_drug_key!$R:$R,MATCH(A1797,[1]uhc_ct_drug_key!$A:$A,0))</f>
        <v>A04AD12</v>
      </c>
    </row>
    <row r="1798" spans="1:8" x14ac:dyDescent="0.3">
      <c r="A1798" s="2">
        <v>1797</v>
      </c>
      <c r="B1798" s="2" t="s">
        <v>146</v>
      </c>
      <c r="C1798" s="2" t="s">
        <v>147</v>
      </c>
      <c r="D1798" s="2" t="s">
        <v>148</v>
      </c>
      <c r="E1798" s="2" t="s">
        <v>148</v>
      </c>
      <c r="F1798" s="3">
        <v>0.1515</v>
      </c>
      <c r="G1798" s="2" t="s">
        <v>149</v>
      </c>
      <c r="H1798" s="4" t="str">
        <f>INDEX([1]uhc_ct_drug_key!$R:$R,MATCH(A1798,[1]uhc_ct_drug_key!$A:$A,0))</f>
        <v>H02AB02 C05AA09 L01AA01</v>
      </c>
    </row>
    <row r="1799" spans="1:8" x14ac:dyDescent="0.3">
      <c r="A1799" s="2">
        <v>1798</v>
      </c>
      <c r="B1799" s="2" t="s">
        <v>205</v>
      </c>
      <c r="C1799" s="2" t="s">
        <v>206</v>
      </c>
      <c r="D1799" s="2" t="s">
        <v>194</v>
      </c>
      <c r="E1799" s="2" t="s">
        <v>195</v>
      </c>
      <c r="F1799" s="3">
        <v>0.23503600000000002</v>
      </c>
      <c r="G1799" s="2" t="s">
        <v>15</v>
      </c>
      <c r="H1799" s="4" t="str">
        <f>INDEX([1]uhc_ct_drug_key!$R:$R,MATCH(A1799,[1]uhc_ct_drug_key!$A:$A,0))</f>
        <v>A04AA01</v>
      </c>
    </row>
    <row r="1800" spans="1:8" x14ac:dyDescent="0.3">
      <c r="A1800" s="2">
        <v>1799</v>
      </c>
      <c r="B1800" s="2" t="s">
        <v>345</v>
      </c>
      <c r="C1800" s="2" t="s">
        <v>346</v>
      </c>
      <c r="D1800" s="2" t="s">
        <v>202</v>
      </c>
      <c r="E1800" s="2" t="s">
        <v>202</v>
      </c>
      <c r="F1800" s="3">
        <v>1.9430000000000003E-2</v>
      </c>
      <c r="G1800" s="2" t="s">
        <v>348</v>
      </c>
      <c r="H1800" s="4" t="str">
        <f>INDEX([1]uhc_ct_drug_key!$R:$R,MATCH(A1800,[1]uhc_ct_drug_key!$A:$A,0))</f>
        <v>R06AA02</v>
      </c>
    </row>
    <row r="1801" spans="1:8" x14ac:dyDescent="0.3">
      <c r="A1801" s="2">
        <v>1800</v>
      </c>
      <c r="B1801" s="2" t="s">
        <v>536</v>
      </c>
      <c r="C1801" s="2" t="s">
        <v>537</v>
      </c>
      <c r="D1801" s="2" t="s">
        <v>538</v>
      </c>
      <c r="E1801" s="2" t="s">
        <v>538</v>
      </c>
      <c r="F1801" s="3">
        <v>86.095049616862724</v>
      </c>
      <c r="G1801" s="2" t="s">
        <v>15</v>
      </c>
      <c r="H1801" s="4" t="str">
        <f>INDEX([1]uhc_ct_drug_key!$R:$R,MATCH(A1801,[1]uhc_ct_drug_key!$A:$A,0))</f>
        <v>L03AA02</v>
      </c>
    </row>
    <row r="1802" spans="1:8" x14ac:dyDescent="0.3">
      <c r="A1802" s="2">
        <v>1801</v>
      </c>
      <c r="B1802" s="2" t="s">
        <v>528</v>
      </c>
      <c r="C1802" s="2" t="s">
        <v>529</v>
      </c>
      <c r="D1802" s="2" t="s">
        <v>38</v>
      </c>
      <c r="E1802" s="2" t="s">
        <v>39</v>
      </c>
      <c r="F1802" s="3">
        <v>0.3498522620690192</v>
      </c>
      <c r="G1802" s="2" t="s">
        <v>15</v>
      </c>
      <c r="H1802" s="4" t="str">
        <f>INDEX([1]uhc_ct_drug_key!$R:$R,MATCH(A1802,[1]uhc_ct_drug_key!$A:$A,0))</f>
        <v>J01MA12</v>
      </c>
    </row>
    <row r="1803" spans="1:8" x14ac:dyDescent="0.3">
      <c r="A1803" s="2">
        <v>1802</v>
      </c>
      <c r="B1803" s="2" t="s">
        <v>184</v>
      </c>
      <c r="C1803" s="2" t="s">
        <v>185</v>
      </c>
      <c r="D1803" s="2" t="s">
        <v>38</v>
      </c>
      <c r="E1803" s="2" t="s">
        <v>39</v>
      </c>
      <c r="F1803" s="3">
        <v>0.23919000000000001</v>
      </c>
      <c r="G1803" s="2" t="s">
        <v>15</v>
      </c>
      <c r="H1803" s="4" t="str">
        <f>INDEX([1]uhc_ct_drug_key!$R:$R,MATCH(A1803,[1]uhc_ct_drug_key!$A:$A,0))</f>
        <v>J01CR02</v>
      </c>
    </row>
    <row r="1804" spans="1:8" x14ac:dyDescent="0.3">
      <c r="A1804" s="2">
        <v>1803</v>
      </c>
      <c r="B1804" s="2" t="s">
        <v>440</v>
      </c>
      <c r="C1804" s="2" t="s">
        <v>522</v>
      </c>
      <c r="D1804" s="2" t="s">
        <v>38</v>
      </c>
      <c r="E1804" s="2" t="s">
        <v>39</v>
      </c>
      <c r="F1804" s="3">
        <v>1.2912240000000001</v>
      </c>
      <c r="G1804" s="2" t="s">
        <v>523</v>
      </c>
      <c r="H1804" s="4" t="str">
        <f>INDEX([1]uhc_ct_drug_key!$R:$R,MATCH(A1804,[1]uhc_ct_drug_key!$A:$A,0))</f>
        <v>J01DB04</v>
      </c>
    </row>
    <row r="1805" spans="1:8" x14ac:dyDescent="0.3">
      <c r="A1805" s="2">
        <v>1804</v>
      </c>
      <c r="B1805" s="2" t="s">
        <v>582</v>
      </c>
      <c r="C1805" s="2" t="s">
        <v>1010</v>
      </c>
      <c r="D1805" s="2" t="s">
        <v>38</v>
      </c>
      <c r="E1805" s="2" t="s">
        <v>39</v>
      </c>
      <c r="F1805" s="3">
        <v>0.64639999999999997</v>
      </c>
      <c r="G1805" s="2" t="s">
        <v>583</v>
      </c>
      <c r="H1805" s="4" t="str">
        <f>INDEX([1]uhc_ct_drug_key!$R:$R,MATCH(A1805,[1]uhc_ct_drug_key!$A:$A,0))</f>
        <v>A01AB17</v>
      </c>
    </row>
    <row r="1806" spans="1:8" x14ac:dyDescent="0.3">
      <c r="A1806" s="2">
        <v>1805</v>
      </c>
      <c r="B1806" s="2" t="s">
        <v>121</v>
      </c>
      <c r="C1806" s="2" t="s">
        <v>1340</v>
      </c>
      <c r="D1806" s="2" t="s">
        <v>38</v>
      </c>
      <c r="E1806" s="2" t="s">
        <v>39</v>
      </c>
      <c r="F1806" s="3">
        <v>1.0359415543498876E-2</v>
      </c>
      <c r="G1806" s="2" t="s">
        <v>15</v>
      </c>
      <c r="H1806" s="4" t="str">
        <f>INDEX([1]uhc_ct_drug_key!$R:$R,MATCH(A1806,[1]uhc_ct_drug_key!$A:$A,0))</f>
        <v>J01CA04</v>
      </c>
    </row>
    <row r="1807" spans="1:8" x14ac:dyDescent="0.3">
      <c r="A1807" s="2">
        <v>1806</v>
      </c>
      <c r="B1807" s="2" t="s">
        <v>121</v>
      </c>
      <c r="C1807" s="2" t="s">
        <v>1341</v>
      </c>
      <c r="D1807" s="2" t="s">
        <v>38</v>
      </c>
      <c r="E1807" s="2" t="s">
        <v>39</v>
      </c>
      <c r="F1807" s="3">
        <v>1.0951382145984529E-2</v>
      </c>
      <c r="G1807" s="2" t="s">
        <v>15</v>
      </c>
      <c r="H1807" s="4" t="str">
        <f>INDEX([1]uhc_ct_drug_key!$R:$R,MATCH(A1807,[1]uhc_ct_drug_key!$A:$A,0))</f>
        <v>J01CA04</v>
      </c>
    </row>
    <row r="1808" spans="1:8" x14ac:dyDescent="0.3">
      <c r="A1808" s="2">
        <v>1807</v>
      </c>
      <c r="B1808" s="2" t="s">
        <v>220</v>
      </c>
      <c r="C1808" s="2" t="s">
        <v>1342</v>
      </c>
      <c r="D1808" s="2" t="s">
        <v>38</v>
      </c>
      <c r="E1808" s="2" t="s">
        <v>39</v>
      </c>
      <c r="F1808" s="3">
        <v>2.3584000000000004E-2</v>
      </c>
      <c r="G1808" s="2" t="s">
        <v>15</v>
      </c>
      <c r="H1808" s="4" t="str">
        <f>INDEX([1]uhc_ct_drug_key!$R:$R,MATCH(A1808,[1]uhc_ct_drug_key!$A:$A,0))</f>
        <v>J01CE02</v>
      </c>
    </row>
    <row r="1809" spans="1:8" x14ac:dyDescent="0.3">
      <c r="A1809" s="2">
        <v>1808</v>
      </c>
      <c r="B1809" s="2" t="s">
        <v>230</v>
      </c>
      <c r="C1809" s="2" t="s">
        <v>1343</v>
      </c>
      <c r="D1809" s="2" t="s">
        <v>166</v>
      </c>
      <c r="E1809" s="2" t="s">
        <v>232</v>
      </c>
      <c r="F1809" s="3">
        <v>1.1099373796605938E-2</v>
      </c>
      <c r="G1809" s="2" t="s">
        <v>15</v>
      </c>
      <c r="H1809" s="4" t="str">
        <f>INDEX([1]uhc_ct_drug_key!$R:$R,MATCH(A1809,[1]uhc_ct_drug_key!$A:$A,0))</f>
        <v>R03AC02</v>
      </c>
    </row>
    <row r="1810" spans="1:8" x14ac:dyDescent="0.3">
      <c r="A1810" s="2">
        <v>1809</v>
      </c>
      <c r="B1810" s="2" t="s">
        <v>230</v>
      </c>
      <c r="C1810" s="2" t="s">
        <v>1343</v>
      </c>
      <c r="D1810" s="2" t="s">
        <v>166</v>
      </c>
      <c r="E1810" s="2" t="s">
        <v>232</v>
      </c>
      <c r="F1810" s="3">
        <v>1.1099373796605938E-2</v>
      </c>
      <c r="G1810" s="2" t="s">
        <v>15</v>
      </c>
      <c r="H1810" s="4" t="str">
        <f>INDEX([1]uhc_ct_drug_key!$R:$R,MATCH(A1810,[1]uhc_ct_drug_key!$A:$A,0))</f>
        <v>R03AC02</v>
      </c>
    </row>
    <row r="1811" spans="1:8" x14ac:dyDescent="0.3">
      <c r="A1811" s="2">
        <v>1810</v>
      </c>
      <c r="B1811" s="2" t="s">
        <v>7</v>
      </c>
      <c r="C1811" s="2" t="s">
        <v>1344</v>
      </c>
      <c r="D1811" s="2" t="s">
        <v>9</v>
      </c>
      <c r="E1811" s="2" t="s">
        <v>10</v>
      </c>
      <c r="F1811" s="3">
        <v>1.111E-2</v>
      </c>
      <c r="G1811" s="2" t="s">
        <v>11</v>
      </c>
      <c r="H1811" s="4" t="str">
        <f>INDEX([1]uhc_ct_drug_key!$R:$R,MATCH(A1811,[1]uhc_ct_drug_key!$A:$A,0))</f>
        <v>M01AE01</v>
      </c>
    </row>
    <row r="1812" spans="1:8" x14ac:dyDescent="0.3">
      <c r="A1812" s="2">
        <v>1811</v>
      </c>
      <c r="B1812" s="2" t="s">
        <v>7</v>
      </c>
      <c r="C1812" s="2" t="s">
        <v>1345</v>
      </c>
      <c r="D1812" s="2" t="s">
        <v>9</v>
      </c>
      <c r="E1812" s="2" t="s">
        <v>10</v>
      </c>
      <c r="F1812" s="3">
        <v>1.1500424155967665E-2</v>
      </c>
      <c r="G1812" s="2" t="s">
        <v>15</v>
      </c>
      <c r="H1812" s="4" t="str">
        <f>INDEX([1]uhc_ct_drug_key!$R:$R,MATCH(A1812,[1]uhc_ct_drug_key!$A:$A,0))</f>
        <v>M01AE01</v>
      </c>
    </row>
    <row r="1813" spans="1:8" x14ac:dyDescent="0.3">
      <c r="A1813" s="2">
        <v>1812</v>
      </c>
      <c r="B1813" s="2" t="s">
        <v>12</v>
      </c>
      <c r="C1813" s="2" t="s">
        <v>837</v>
      </c>
      <c r="D1813" s="2" t="s">
        <v>9</v>
      </c>
      <c r="E1813" s="2" t="s">
        <v>14</v>
      </c>
      <c r="F1813" s="3">
        <v>3.4438019846745091E-2</v>
      </c>
      <c r="G1813" s="2" t="s">
        <v>15</v>
      </c>
      <c r="H1813" s="4" t="str">
        <f>INDEX([1]uhc_ct_drug_key!$R:$R,MATCH(A1813,[1]uhc_ct_drug_key!$A:$A,0))</f>
        <v>N02BE01</v>
      </c>
    </row>
    <row r="1814" spans="1:8" x14ac:dyDescent="0.3">
      <c r="A1814" s="2">
        <v>1813</v>
      </c>
      <c r="B1814" s="2" t="s">
        <v>12</v>
      </c>
      <c r="C1814" s="2" t="s">
        <v>1346</v>
      </c>
      <c r="D1814" s="2" t="s">
        <v>9</v>
      </c>
      <c r="E1814" s="2" t="s">
        <v>14</v>
      </c>
      <c r="F1814" s="3">
        <v>8.583515736041927E-3</v>
      </c>
      <c r="G1814" s="2" t="s">
        <v>15</v>
      </c>
      <c r="H1814" s="4" t="str">
        <f>INDEX([1]uhc_ct_drug_key!$R:$R,MATCH(A1814,[1]uhc_ct_drug_key!$A:$A,0))</f>
        <v>N02BE01</v>
      </c>
    </row>
    <row r="1815" spans="1:8" x14ac:dyDescent="0.3">
      <c r="A1815" s="2">
        <v>1814</v>
      </c>
      <c r="B1815" s="2" t="s">
        <v>121</v>
      </c>
      <c r="C1815" s="2" t="s">
        <v>1340</v>
      </c>
      <c r="D1815" s="2" t="s">
        <v>38</v>
      </c>
      <c r="E1815" s="2" t="s">
        <v>39</v>
      </c>
      <c r="F1815" s="3">
        <v>1.0359415543498876E-2</v>
      </c>
      <c r="G1815" s="2" t="s">
        <v>15</v>
      </c>
      <c r="H1815" s="4" t="str">
        <f>INDEX([1]uhc_ct_drug_key!$R:$R,MATCH(A1815,[1]uhc_ct_drug_key!$A:$A,0))</f>
        <v>J01CA04</v>
      </c>
    </row>
    <row r="1816" spans="1:8" x14ac:dyDescent="0.3">
      <c r="A1816" s="2">
        <v>1815</v>
      </c>
      <c r="B1816" s="2" t="s">
        <v>121</v>
      </c>
      <c r="C1816" s="2" t="s">
        <v>1341</v>
      </c>
      <c r="D1816" s="2" t="s">
        <v>38</v>
      </c>
      <c r="E1816" s="2" t="s">
        <v>39</v>
      </c>
      <c r="F1816" s="3">
        <v>1.0951382145984529E-2</v>
      </c>
      <c r="G1816" s="2" t="s">
        <v>15</v>
      </c>
      <c r="H1816" s="4" t="str">
        <f>INDEX([1]uhc_ct_drug_key!$R:$R,MATCH(A1816,[1]uhc_ct_drug_key!$A:$A,0))</f>
        <v>J01CA04</v>
      </c>
    </row>
    <row r="1817" spans="1:8" x14ac:dyDescent="0.3">
      <c r="A1817" s="2">
        <v>1816</v>
      </c>
      <c r="B1817" s="2" t="s">
        <v>121</v>
      </c>
      <c r="C1817" s="2" t="s">
        <v>292</v>
      </c>
      <c r="D1817" s="2" t="s">
        <v>38</v>
      </c>
      <c r="E1817" s="2" t="s">
        <v>39</v>
      </c>
      <c r="F1817" s="3">
        <v>4.4323499361113045E-2</v>
      </c>
      <c r="G1817" s="2" t="s">
        <v>15</v>
      </c>
      <c r="H1817" s="4" t="str">
        <f>INDEX([1]uhc_ct_drug_key!$R:$R,MATCH(A1817,[1]uhc_ct_drug_key!$A:$A,0))</f>
        <v>J01CA04</v>
      </c>
    </row>
    <row r="1818" spans="1:8" x14ac:dyDescent="0.3">
      <c r="A1818" s="2">
        <v>1817</v>
      </c>
      <c r="B1818" s="2" t="s">
        <v>184</v>
      </c>
      <c r="C1818" s="2" t="s">
        <v>1347</v>
      </c>
      <c r="D1818" s="2" t="s">
        <v>38</v>
      </c>
      <c r="E1818" s="2" t="s">
        <v>39</v>
      </c>
      <c r="F1818" s="3">
        <v>0.16951000000000002</v>
      </c>
      <c r="G1818" s="2" t="s">
        <v>15</v>
      </c>
      <c r="H1818" s="4" t="str">
        <f>INDEX([1]uhc_ct_drug_key!$R:$R,MATCH(A1818,[1]uhc_ct_drug_key!$A:$A,0))</f>
        <v>J01CR02</v>
      </c>
    </row>
    <row r="1819" spans="1:8" x14ac:dyDescent="0.3">
      <c r="A1819" s="2">
        <v>1818</v>
      </c>
      <c r="B1819" s="2" t="s">
        <v>244</v>
      </c>
      <c r="C1819" s="2" t="s">
        <v>293</v>
      </c>
      <c r="D1819" s="2" t="s">
        <v>38</v>
      </c>
      <c r="E1819" s="2" t="s">
        <v>39</v>
      </c>
      <c r="F1819" s="3">
        <v>0.21037999999999998</v>
      </c>
      <c r="G1819" s="2" t="s">
        <v>246</v>
      </c>
      <c r="H1819" s="4" t="str">
        <f>INDEX([1]uhc_ct_drug_key!$R:$R,MATCH(A1819,[1]uhc_ct_drug_key!$A:$A,0))</f>
        <v>S01AA26 J01FA10</v>
      </c>
    </row>
    <row r="1820" spans="1:8" x14ac:dyDescent="0.3">
      <c r="A1820" s="2">
        <v>1819</v>
      </c>
      <c r="B1820" s="2" t="s">
        <v>294</v>
      </c>
      <c r="C1820" s="2" t="s">
        <v>295</v>
      </c>
      <c r="D1820" s="2" t="s">
        <v>38</v>
      </c>
      <c r="E1820" s="2" t="s">
        <v>39</v>
      </c>
      <c r="F1820" s="3">
        <v>3.2825E-2</v>
      </c>
      <c r="G1820" s="2" t="s">
        <v>296</v>
      </c>
      <c r="H1820" s="4" t="str">
        <f>INDEX([1]uhc_ct_drug_key!$R:$R,MATCH(A1820,[1]uhc_ct_drug_key!$A:$A,0))</f>
        <v>J01FA09</v>
      </c>
    </row>
    <row r="1821" spans="1:8" x14ac:dyDescent="0.3">
      <c r="A1821" s="2">
        <v>1820</v>
      </c>
      <c r="B1821" s="2" t="s">
        <v>1348</v>
      </c>
      <c r="C1821" s="2" t="s">
        <v>1349</v>
      </c>
      <c r="D1821" s="2" t="s">
        <v>38</v>
      </c>
      <c r="E1821" s="2" t="s">
        <v>39</v>
      </c>
      <c r="F1821" s="3">
        <v>0.49526399999999998</v>
      </c>
      <c r="G1821" s="2" t="s">
        <v>15</v>
      </c>
      <c r="H1821" s="4" t="str">
        <f>INDEX([1]uhc_ct_drug_key!$R:$R,MATCH(A1821,[1]uhc_ct_drug_key!$A:$A,0))</f>
        <v>J01CA01</v>
      </c>
    </row>
    <row r="1822" spans="1:8" x14ac:dyDescent="0.3">
      <c r="A1822" s="2">
        <v>1821</v>
      </c>
      <c r="B1822" s="2" t="s">
        <v>1350</v>
      </c>
      <c r="C1822" s="2" t="s">
        <v>1349</v>
      </c>
      <c r="D1822" s="2" t="s">
        <v>38</v>
      </c>
      <c r="E1822" s="2" t="s">
        <v>39</v>
      </c>
      <c r="F1822" s="3">
        <v>0.49526399999999998</v>
      </c>
      <c r="G1822" s="2" t="s">
        <v>15</v>
      </c>
      <c r="H1822" s="4" t="str">
        <f>INDEX([1]uhc_ct_drug_key!$R:$R,MATCH(A1822,[1]uhc_ct_drug_key!$A:$A,0))</f>
        <v>J01CA01</v>
      </c>
    </row>
    <row r="1823" spans="1:8" x14ac:dyDescent="0.3">
      <c r="A1823" s="2">
        <v>1822</v>
      </c>
      <c r="B1823" s="2" t="s">
        <v>1351</v>
      </c>
      <c r="C1823" s="2" t="s">
        <v>1352</v>
      </c>
      <c r="D1823" s="2" t="s">
        <v>38</v>
      </c>
      <c r="E1823" s="2" t="s">
        <v>39</v>
      </c>
      <c r="F1823" s="3">
        <v>0.18179999999999999</v>
      </c>
      <c r="G1823" s="2" t="s">
        <v>565</v>
      </c>
      <c r="H1823" s="4" t="str">
        <f>INDEX([1]uhc_ct_drug_key!$R:$R,MATCH(A1823,[1]uhc_ct_drug_key!$A:$A,0))</f>
        <v>J01GB03</v>
      </c>
    </row>
    <row r="1824" spans="1:8" x14ac:dyDescent="0.3">
      <c r="A1824" s="2">
        <v>1823</v>
      </c>
      <c r="B1824" s="2" t="s">
        <v>1353</v>
      </c>
      <c r="C1824" s="2" t="s">
        <v>1352</v>
      </c>
      <c r="D1824" s="2" t="s">
        <v>38</v>
      </c>
      <c r="E1824" s="2" t="s">
        <v>39</v>
      </c>
      <c r="F1824" s="3">
        <v>0.18179999999999999</v>
      </c>
      <c r="G1824" s="2" t="s">
        <v>565</v>
      </c>
      <c r="H1824" s="4" t="str">
        <f>INDEX([1]uhc_ct_drug_key!$R:$R,MATCH(A1824,[1]uhc_ct_drug_key!$A:$A,0))</f>
        <v>J01GB03</v>
      </c>
    </row>
    <row r="1825" spans="1:8" x14ac:dyDescent="0.3">
      <c r="A1825" s="2">
        <v>1824</v>
      </c>
      <c r="B1825" s="2" t="s">
        <v>1348</v>
      </c>
      <c r="C1825" s="2" t="s">
        <v>1349</v>
      </c>
      <c r="D1825" s="2" t="s">
        <v>38</v>
      </c>
      <c r="E1825" s="2" t="s">
        <v>39</v>
      </c>
      <c r="F1825" s="3">
        <v>0.49526399999999998</v>
      </c>
      <c r="G1825" s="2" t="s">
        <v>15</v>
      </c>
      <c r="H1825" s="4" t="str">
        <f>INDEX([1]uhc_ct_drug_key!$R:$R,MATCH(A1825,[1]uhc_ct_drug_key!$A:$A,0))</f>
        <v>J01CA01</v>
      </c>
    </row>
    <row r="1826" spans="1:8" x14ac:dyDescent="0.3">
      <c r="A1826" s="2">
        <v>1825</v>
      </c>
      <c r="B1826" s="2" t="s">
        <v>1350</v>
      </c>
      <c r="C1826" s="2" t="s">
        <v>1349</v>
      </c>
      <c r="D1826" s="2" t="s">
        <v>38</v>
      </c>
      <c r="E1826" s="2" t="s">
        <v>39</v>
      </c>
      <c r="F1826" s="3">
        <v>0.49526399999999998</v>
      </c>
      <c r="G1826" s="2" t="s">
        <v>15</v>
      </c>
      <c r="H1826" s="4" t="str">
        <f>INDEX([1]uhc_ct_drug_key!$R:$R,MATCH(A1826,[1]uhc_ct_drug_key!$A:$A,0))</f>
        <v>J01CA01</v>
      </c>
    </row>
    <row r="1827" spans="1:8" x14ac:dyDescent="0.3">
      <c r="A1827" s="2">
        <v>1826</v>
      </c>
      <c r="B1827" s="2" t="s">
        <v>1354</v>
      </c>
      <c r="C1827" s="2" t="s">
        <v>1355</v>
      </c>
      <c r="D1827" s="2" t="s">
        <v>38</v>
      </c>
      <c r="E1827" s="2" t="s">
        <v>39</v>
      </c>
      <c r="F1827" s="3">
        <v>0.72855800000000004</v>
      </c>
      <c r="G1827" s="2" t="s">
        <v>1356</v>
      </c>
      <c r="H1827" s="4" t="str">
        <f>INDEX([1]uhc_ct_drug_key!$R:$R,MATCH(A1827,[1]uhc_ct_drug_key!$A:$A,0))</f>
        <v>J01DD01</v>
      </c>
    </row>
    <row r="1828" spans="1:8" x14ac:dyDescent="0.3">
      <c r="A1828" s="2">
        <v>1827</v>
      </c>
      <c r="B1828" s="2" t="s">
        <v>1357</v>
      </c>
      <c r="C1828" s="2" t="s">
        <v>1355</v>
      </c>
      <c r="D1828" s="2" t="s">
        <v>38</v>
      </c>
      <c r="E1828" s="2" t="s">
        <v>39</v>
      </c>
      <c r="F1828" s="3">
        <v>0.72855800000000004</v>
      </c>
      <c r="G1828" s="2" t="s">
        <v>1356</v>
      </c>
      <c r="H1828" s="4" t="str">
        <f>INDEX([1]uhc_ct_drug_key!$R:$R,MATCH(A1828,[1]uhc_ct_drug_key!$A:$A,0))</f>
        <v>J01DD01</v>
      </c>
    </row>
    <row r="1829" spans="1:8" x14ac:dyDescent="0.3">
      <c r="A1829" s="2">
        <v>1828</v>
      </c>
      <c r="B1829" s="2" t="s">
        <v>1358</v>
      </c>
      <c r="C1829" s="2" t="s">
        <v>1359</v>
      </c>
      <c r="D1829" s="2" t="s">
        <v>38</v>
      </c>
      <c r="E1829" s="2" t="s">
        <v>39</v>
      </c>
      <c r="F1829" s="3">
        <v>0.79059999999999997</v>
      </c>
      <c r="G1829" s="2" t="s">
        <v>1360</v>
      </c>
      <c r="H1829" s="4" t="str">
        <f>INDEX([1]uhc_ct_drug_key!$R:$R,MATCH(A1829,[1]uhc_ct_drug_key!$A:$A,0))</f>
        <v>J01DD04</v>
      </c>
    </row>
    <row r="1830" spans="1:8" x14ac:dyDescent="0.3">
      <c r="A1830" s="2">
        <v>1829</v>
      </c>
      <c r="B1830" s="2" t="s">
        <v>1361</v>
      </c>
      <c r="C1830" s="2" t="s">
        <v>1362</v>
      </c>
      <c r="D1830" s="2" t="s">
        <v>38</v>
      </c>
      <c r="E1830" s="2" t="s">
        <v>39</v>
      </c>
      <c r="F1830" s="3">
        <v>3.2825E-2</v>
      </c>
      <c r="G1830" s="2" t="s">
        <v>296</v>
      </c>
      <c r="H1830" s="4" t="str">
        <f>INDEX([1]uhc_ct_drug_key!$R:$R,MATCH(A1830,[1]uhc_ct_drug_key!$A:$A,0))</f>
        <v>J01FA09</v>
      </c>
    </row>
    <row r="1831" spans="1:8" x14ac:dyDescent="0.3">
      <c r="A1831" s="2">
        <v>1830</v>
      </c>
      <c r="B1831" s="2" t="s">
        <v>1363</v>
      </c>
      <c r="C1831" s="2" t="s">
        <v>1364</v>
      </c>
      <c r="D1831" s="2" t="s">
        <v>38</v>
      </c>
      <c r="E1831" s="2" t="s">
        <v>39</v>
      </c>
      <c r="F1831" s="3">
        <v>2.3086697496940358</v>
      </c>
      <c r="G1831" s="2" t="s">
        <v>15</v>
      </c>
      <c r="H1831" s="4" t="str">
        <f>INDEX([1]uhc_ct_drug_key!$R:$R,MATCH(A1831,[1]uhc_ct_drug_key!$A:$A,0))</f>
        <v>J01CR02</v>
      </c>
    </row>
    <row r="1832" spans="1:8" x14ac:dyDescent="0.3">
      <c r="A1832" s="2">
        <v>1831</v>
      </c>
      <c r="B1832" s="2" t="s">
        <v>1351</v>
      </c>
      <c r="C1832" s="2" t="s">
        <v>1352</v>
      </c>
      <c r="D1832" s="2" t="s">
        <v>38</v>
      </c>
      <c r="E1832" s="2" t="s">
        <v>39</v>
      </c>
      <c r="F1832" s="3">
        <v>0.18179999999999999</v>
      </c>
      <c r="G1832" s="2" t="s">
        <v>565</v>
      </c>
      <c r="H1832" s="4" t="str">
        <f>INDEX([1]uhc_ct_drug_key!$R:$R,MATCH(A1832,[1]uhc_ct_drug_key!$A:$A,0))</f>
        <v>J01GB03</v>
      </c>
    </row>
    <row r="1833" spans="1:8" x14ac:dyDescent="0.3">
      <c r="A1833" s="2">
        <v>1832</v>
      </c>
      <c r="B1833" s="2" t="s">
        <v>1353</v>
      </c>
      <c r="C1833" s="2" t="s">
        <v>1352</v>
      </c>
      <c r="D1833" s="2" t="s">
        <v>38</v>
      </c>
      <c r="E1833" s="2" t="s">
        <v>39</v>
      </c>
      <c r="F1833" s="3">
        <v>0.18179999999999999</v>
      </c>
      <c r="G1833" s="2" t="s">
        <v>565</v>
      </c>
      <c r="H1833" s="4" t="str">
        <f>INDEX([1]uhc_ct_drug_key!$R:$R,MATCH(A1833,[1]uhc_ct_drug_key!$A:$A,0))</f>
        <v>J01GB03</v>
      </c>
    </row>
    <row r="1834" spans="1:8" x14ac:dyDescent="0.3">
      <c r="A1834" s="2">
        <v>1833</v>
      </c>
      <c r="B1834" s="2" t="s">
        <v>1358</v>
      </c>
      <c r="C1834" s="2" t="s">
        <v>1359</v>
      </c>
      <c r="D1834" s="2" t="s">
        <v>38</v>
      </c>
      <c r="E1834" s="2" t="s">
        <v>39</v>
      </c>
      <c r="F1834" s="3">
        <v>0.79059999999999997</v>
      </c>
      <c r="G1834" s="2" t="s">
        <v>1360</v>
      </c>
      <c r="H1834" s="4" t="str">
        <f>INDEX([1]uhc_ct_drug_key!$R:$R,MATCH(A1834,[1]uhc_ct_drug_key!$A:$A,0))</f>
        <v>J01DD04</v>
      </c>
    </row>
    <row r="1835" spans="1:8" x14ac:dyDescent="0.3">
      <c r="A1835" s="2">
        <v>1834</v>
      </c>
      <c r="B1835" s="2" t="s">
        <v>1365</v>
      </c>
      <c r="C1835" s="2" t="s">
        <v>1366</v>
      </c>
      <c r="D1835" s="2" t="s">
        <v>63</v>
      </c>
      <c r="E1835" s="2" t="s">
        <v>64</v>
      </c>
      <c r="F1835" s="3">
        <v>0.80400000000000005</v>
      </c>
      <c r="G1835" s="2" t="s">
        <v>65</v>
      </c>
      <c r="H1835" s="4" t="str">
        <f>INDEX([1]uhc_ct_drug_key!$R:$R,MATCH(A1835,[1]uhc_ct_drug_key!$A:$A,0))</f>
        <v>B05XA03</v>
      </c>
    </row>
    <row r="1836" spans="1:8" x14ac:dyDescent="0.3">
      <c r="A1836" s="2">
        <v>1835</v>
      </c>
      <c r="B1836" s="2" t="s">
        <v>1365</v>
      </c>
      <c r="C1836" s="2" t="s">
        <v>1366</v>
      </c>
      <c r="D1836" s="2" t="s">
        <v>63</v>
      </c>
      <c r="E1836" s="2" t="s">
        <v>64</v>
      </c>
      <c r="F1836" s="3">
        <v>0.80400000000000005</v>
      </c>
      <c r="G1836" s="2" t="s">
        <v>65</v>
      </c>
      <c r="H1836" s="4" t="str">
        <f>INDEX([1]uhc_ct_drug_key!$R:$R,MATCH(A1836,[1]uhc_ct_drug_key!$A:$A,0))</f>
        <v>B05XA04</v>
      </c>
    </row>
    <row r="1837" spans="1:8" x14ac:dyDescent="0.3">
      <c r="A1837" s="2">
        <v>1836</v>
      </c>
      <c r="B1837" s="2" t="s">
        <v>230</v>
      </c>
      <c r="C1837" s="2" t="s">
        <v>231</v>
      </c>
      <c r="D1837" s="2" t="s">
        <v>166</v>
      </c>
      <c r="E1837" s="2" t="s">
        <v>291</v>
      </c>
      <c r="F1837" s="3">
        <v>1.1099373796605938E-2</v>
      </c>
      <c r="G1837" s="2" t="s">
        <v>15</v>
      </c>
      <c r="H1837" s="4" t="str">
        <f>INDEX([1]uhc_ct_drug_key!$R:$R,MATCH(A1837,[1]uhc_ct_drug_key!$A:$A,0))</f>
        <v>R03AC02</v>
      </c>
    </row>
    <row r="1838" spans="1:8" x14ac:dyDescent="0.3">
      <c r="A1838" s="2">
        <v>1837</v>
      </c>
      <c r="B1838" s="2" t="s">
        <v>230</v>
      </c>
      <c r="C1838" s="2" t="s">
        <v>1367</v>
      </c>
      <c r="D1838" s="2" t="s">
        <v>166</v>
      </c>
      <c r="E1838" s="2" t="s">
        <v>291</v>
      </c>
      <c r="F1838" s="3">
        <v>1.1099373796605938E-2</v>
      </c>
      <c r="G1838" s="2" t="s">
        <v>15</v>
      </c>
      <c r="H1838" s="4" t="str">
        <f>INDEX([1]uhc_ct_drug_key!$R:$R,MATCH(A1838,[1]uhc_ct_drug_key!$A:$A,0))</f>
        <v>R03AC02</v>
      </c>
    </row>
    <row r="1839" spans="1:8" x14ac:dyDescent="0.3">
      <c r="A1839" s="2">
        <v>1838</v>
      </c>
      <c r="B1839" s="2" t="s">
        <v>815</v>
      </c>
      <c r="C1839" s="2" t="s">
        <v>1368</v>
      </c>
      <c r="D1839" s="2" t="s">
        <v>148</v>
      </c>
      <c r="E1839" s="2" t="s">
        <v>148</v>
      </c>
      <c r="F1839" s="3">
        <v>0.265428</v>
      </c>
      <c r="G1839" s="2" t="s">
        <v>816</v>
      </c>
      <c r="H1839" s="4" t="str">
        <f>INDEX([1]uhc_ct_drug_key!$R:$R,MATCH(A1839,[1]uhc_ct_drug_key!$A:$A,0))</f>
        <v>H02AB06</v>
      </c>
    </row>
    <row r="1840" spans="1:8" x14ac:dyDescent="0.3">
      <c r="A1840" s="2">
        <v>1839</v>
      </c>
      <c r="B1840" s="2" t="s">
        <v>1369</v>
      </c>
      <c r="C1840" s="2" t="s">
        <v>350</v>
      </c>
      <c r="D1840" s="2" t="s">
        <v>148</v>
      </c>
      <c r="E1840" s="2" t="s">
        <v>148</v>
      </c>
      <c r="F1840" s="3">
        <v>1.0905372951469277</v>
      </c>
      <c r="G1840" s="2" t="s">
        <v>15</v>
      </c>
      <c r="H1840" s="4" t="str">
        <f>INDEX([1]uhc_ct_drug_key!$R:$R,MATCH(A1840,[1]uhc_ct_drug_key!$A:$A,0))</f>
        <v>H02AB09</v>
      </c>
    </row>
    <row r="1841" spans="1:8" x14ac:dyDescent="0.3">
      <c r="A1841" s="2">
        <v>1840</v>
      </c>
      <c r="B1841" s="2" t="s">
        <v>1370</v>
      </c>
      <c r="C1841" s="2" t="s">
        <v>1371</v>
      </c>
      <c r="D1841" s="2" t="s">
        <v>38</v>
      </c>
      <c r="E1841" s="2" t="s">
        <v>1372</v>
      </c>
      <c r="F1841" s="3">
        <v>486.00000000000006</v>
      </c>
      <c r="G1841" s="2" t="s">
        <v>1373</v>
      </c>
      <c r="H1841" s="4" t="str">
        <f>INDEX([1]uhc_ct_drug_key!$R:$R,MATCH(A1841,[1]uhc_ct_drug_key!$A:$A,0))</f>
        <v>J06BD05</v>
      </c>
    </row>
    <row r="1842" spans="1:8" x14ac:dyDescent="0.3">
      <c r="A1842" s="2">
        <v>1841</v>
      </c>
      <c r="B1842" s="2" t="s">
        <v>1374</v>
      </c>
      <c r="C1842" s="2" t="s">
        <v>1375</v>
      </c>
      <c r="D1842" s="2" t="s">
        <v>38</v>
      </c>
      <c r="E1842" s="2" t="s">
        <v>1372</v>
      </c>
      <c r="F1842" s="3">
        <v>550.62815039999998</v>
      </c>
      <c r="G1842" s="2" t="s">
        <v>1376</v>
      </c>
      <c r="H1842" s="4" t="str">
        <f>INDEX([1]uhc_ct_drug_key!$R:$R,MATCH(A1842,[1]uhc_ct_drug_key!$A:$A,0))</f>
        <v>L04AC07</v>
      </c>
    </row>
    <row r="1843" spans="1:8" x14ac:dyDescent="0.3">
      <c r="A1843" s="2">
        <v>1842</v>
      </c>
      <c r="B1843" s="2" t="s">
        <v>1377</v>
      </c>
      <c r="C1843" s="2" t="s">
        <v>1378</v>
      </c>
      <c r="D1843" s="2" t="s">
        <v>38</v>
      </c>
      <c r="E1843" s="2" t="s">
        <v>1372</v>
      </c>
      <c r="F1843" s="3">
        <v>512.76442799999995</v>
      </c>
      <c r="G1843" s="2" t="s">
        <v>475</v>
      </c>
      <c r="H1843" s="4" t="str">
        <f>INDEX([1]uhc_ct_drug_key!$R:$R,MATCH(A1843,[1]uhc_ct_drug_key!$A:$A,0))</f>
        <v>L04AC14</v>
      </c>
    </row>
    <row r="1844" spans="1:8" x14ac:dyDescent="0.3">
      <c r="A1844" s="2">
        <v>1843</v>
      </c>
      <c r="B1844" s="2" t="s">
        <v>1374</v>
      </c>
      <c r="C1844" s="2" t="s">
        <v>1375</v>
      </c>
      <c r="D1844" s="2" t="s">
        <v>1379</v>
      </c>
      <c r="E1844" s="2" t="s">
        <v>1372</v>
      </c>
      <c r="F1844" s="3">
        <v>550.62815039999998</v>
      </c>
      <c r="G1844" s="2" t="s">
        <v>1376</v>
      </c>
      <c r="H1844" s="4" t="str">
        <f>INDEX([1]uhc_ct_drug_key!$R:$R,MATCH(A1844,[1]uhc_ct_drug_key!$A:$A,0))</f>
        <v>L04AC07</v>
      </c>
    </row>
    <row r="1845" spans="1:8" x14ac:dyDescent="0.3">
      <c r="A1845" s="2">
        <v>1844</v>
      </c>
      <c r="B1845" s="2" t="s">
        <v>1377</v>
      </c>
      <c r="C1845" s="2" t="s">
        <v>1378</v>
      </c>
      <c r="D1845" s="2" t="s">
        <v>1379</v>
      </c>
      <c r="E1845" s="2" t="s">
        <v>1372</v>
      </c>
      <c r="F1845" s="3">
        <v>512.76442799999995</v>
      </c>
      <c r="G1845" s="2" t="s">
        <v>475</v>
      </c>
      <c r="H1845" s="4" t="str">
        <f>INDEX([1]uhc_ct_drug_key!$R:$R,MATCH(A1845,[1]uhc_ct_drug_key!$A:$A,0))</f>
        <v>L04AC14</v>
      </c>
    </row>
    <row r="1846" spans="1:8" x14ac:dyDescent="0.3">
      <c r="A1846" s="2">
        <v>1845</v>
      </c>
      <c r="B1846" s="2" t="s">
        <v>888</v>
      </c>
      <c r="C1846" s="2" t="s">
        <v>889</v>
      </c>
      <c r="D1846" s="2" t="s">
        <v>54</v>
      </c>
      <c r="E1846" s="2" t="s">
        <v>890</v>
      </c>
      <c r="F1846" s="3">
        <v>0.2307929791440928</v>
      </c>
      <c r="G1846" s="2" t="s">
        <v>15</v>
      </c>
      <c r="H1846" s="4" t="str">
        <f>INDEX([1]uhc_ct_drug_key!$R:$R,MATCH(A1846,[1]uhc_ct_drug_key!$A:$A,0))</f>
        <v>N01AB01</v>
      </c>
    </row>
    <row r="1847" spans="1:8" x14ac:dyDescent="0.3">
      <c r="A1847" s="2">
        <v>1846</v>
      </c>
      <c r="B1847" s="2" t="s">
        <v>891</v>
      </c>
      <c r="C1847" s="2" t="s">
        <v>892</v>
      </c>
      <c r="D1847" s="2" t="s">
        <v>54</v>
      </c>
      <c r="E1847" s="2" t="s">
        <v>890</v>
      </c>
      <c r="F1847" s="3">
        <v>0.2307929791440928</v>
      </c>
      <c r="G1847" s="2" t="s">
        <v>15</v>
      </c>
      <c r="H1847" s="4" t="str">
        <f>INDEX([1]uhc_ct_drug_key!$R:$R,MATCH(A1847,[1]uhc_ct_drug_key!$A:$A,0))</f>
        <v>N01AB06</v>
      </c>
    </row>
    <row r="1848" spans="1:8" x14ac:dyDescent="0.3">
      <c r="A1848" s="2">
        <v>1847</v>
      </c>
      <c r="B1848" s="2" t="s">
        <v>893</v>
      </c>
      <c r="C1848" s="2" t="s">
        <v>894</v>
      </c>
      <c r="D1848" s="2" t="s">
        <v>54</v>
      </c>
      <c r="E1848" s="2" t="s">
        <v>890</v>
      </c>
      <c r="F1848" s="3">
        <v>2.3E-2</v>
      </c>
      <c r="G1848" s="2" t="s">
        <v>895</v>
      </c>
      <c r="H1848" s="4" t="str">
        <f>INDEX([1]uhc_ct_drug_key!$R:$R,MATCH(A1848,[1]uhc_ct_drug_key!$A:$A,0))</f>
        <v>N01AX13</v>
      </c>
    </row>
    <row r="1849" spans="1:8" x14ac:dyDescent="0.3">
      <c r="A1849" s="2">
        <v>1848</v>
      </c>
      <c r="B1849" s="2" t="s">
        <v>327</v>
      </c>
      <c r="C1849" s="2" t="s">
        <v>896</v>
      </c>
      <c r="D1849" s="2" t="s">
        <v>54</v>
      </c>
      <c r="E1849" s="2" t="s">
        <v>329</v>
      </c>
      <c r="F1849" s="3">
        <v>1.1817</v>
      </c>
      <c r="G1849" s="2" t="s">
        <v>330</v>
      </c>
      <c r="H1849" s="4" t="str">
        <f>INDEX([1]uhc_ct_drug_key!$R:$R,MATCH(A1849,[1]uhc_ct_drug_key!$A:$A,0))</f>
        <v>N01AX03</v>
      </c>
    </row>
    <row r="1850" spans="1:8" x14ac:dyDescent="0.3">
      <c r="A1850" s="2">
        <v>1849</v>
      </c>
      <c r="B1850" s="2" t="s">
        <v>331</v>
      </c>
      <c r="C1850" s="2" t="s">
        <v>897</v>
      </c>
      <c r="D1850" s="2" t="s">
        <v>54</v>
      </c>
      <c r="E1850" s="2" t="s">
        <v>333</v>
      </c>
      <c r="F1850" s="3">
        <v>0.17640604754072375</v>
      </c>
      <c r="G1850" s="2" t="s">
        <v>15</v>
      </c>
      <c r="H1850" s="4" t="str">
        <f>INDEX([1]uhc_ct_drug_key!$R:$R,MATCH(A1850,[1]uhc_ct_drug_key!$A:$A,0))</f>
        <v>N01AX10</v>
      </c>
    </row>
    <row r="1851" spans="1:8" x14ac:dyDescent="0.3">
      <c r="A1851" s="2">
        <v>1850</v>
      </c>
      <c r="B1851" s="2" t="s">
        <v>440</v>
      </c>
      <c r="C1851" s="2" t="s">
        <v>522</v>
      </c>
      <c r="D1851" s="2" t="s">
        <v>38</v>
      </c>
      <c r="E1851" s="2" t="s">
        <v>39</v>
      </c>
      <c r="F1851" s="3">
        <v>1.2912240000000001</v>
      </c>
      <c r="G1851" s="2" t="s">
        <v>523</v>
      </c>
      <c r="H1851" s="4" t="str">
        <f>INDEX([1]uhc_ct_drug_key!$R:$R,MATCH(A1851,[1]uhc_ct_drug_key!$A:$A,0))</f>
        <v>J01DB04</v>
      </c>
    </row>
    <row r="1852" spans="1:8" x14ac:dyDescent="0.3">
      <c r="A1852" s="2">
        <v>1851</v>
      </c>
      <c r="B1852" s="2" t="s">
        <v>440</v>
      </c>
      <c r="C1852" s="2" t="s">
        <v>522</v>
      </c>
      <c r="D1852" s="2" t="s">
        <v>38</v>
      </c>
      <c r="E1852" s="2" t="s">
        <v>39</v>
      </c>
      <c r="F1852" s="3">
        <v>1.2912240000000001</v>
      </c>
      <c r="G1852" s="2" t="s">
        <v>523</v>
      </c>
      <c r="H1852" s="4" t="str">
        <f>INDEX([1]uhc_ct_drug_key!$R:$R,MATCH(A1852,[1]uhc_ct_drug_key!$A:$A,0))</f>
        <v>J01DB04</v>
      </c>
    </row>
    <row r="1853" spans="1:8" x14ac:dyDescent="0.3">
      <c r="A1853" s="2">
        <v>1852</v>
      </c>
      <c r="B1853" s="2" t="s">
        <v>590</v>
      </c>
      <c r="C1853" s="2" t="s">
        <v>591</v>
      </c>
      <c r="D1853" s="2" t="s">
        <v>478</v>
      </c>
      <c r="E1853" s="2" t="s">
        <v>502</v>
      </c>
      <c r="F1853" s="3">
        <v>9.723040000000001</v>
      </c>
      <c r="G1853" s="2" t="s">
        <v>592</v>
      </c>
      <c r="H1853" s="4" t="str">
        <f>INDEX([1]uhc_ct_drug_key!$R:$R,MATCH(A1853,[1]uhc_ct_drug_key!$A:$A,0))</f>
        <v>L01XA01</v>
      </c>
    </row>
    <row r="1854" spans="1:8" x14ac:dyDescent="0.3">
      <c r="A1854" s="2">
        <v>1853</v>
      </c>
      <c r="B1854" s="2" t="s">
        <v>1380</v>
      </c>
      <c r="C1854" s="2" t="s">
        <v>1381</v>
      </c>
      <c r="D1854" s="2" t="s">
        <v>478</v>
      </c>
      <c r="E1854" s="2" t="s">
        <v>496</v>
      </c>
      <c r="F1854" s="3">
        <v>41.979509280000002</v>
      </c>
      <c r="G1854" s="2" t="s">
        <v>1382</v>
      </c>
      <c r="H1854" s="4" t="str">
        <f>INDEX([1]uhc_ct_drug_key!$R:$R,MATCH(A1854,[1]uhc_ct_drug_key!$A:$A,0))</f>
        <v>L01CA04</v>
      </c>
    </row>
    <row r="1855" spans="1:8" x14ac:dyDescent="0.3">
      <c r="A1855" s="2">
        <v>1854</v>
      </c>
      <c r="B1855" s="2" t="s">
        <v>1383</v>
      </c>
      <c r="C1855" s="2" t="s">
        <v>1384</v>
      </c>
      <c r="D1855" s="2" t="s">
        <v>478</v>
      </c>
      <c r="E1855" s="2" t="s">
        <v>486</v>
      </c>
      <c r="F1855" s="3">
        <v>8.4162720000000011</v>
      </c>
      <c r="G1855" s="2" t="s">
        <v>15</v>
      </c>
      <c r="H1855" s="4" t="str">
        <f>INDEX([1]uhc_ct_drug_key!$R:$R,MATCH(A1855,[1]uhc_ct_drug_key!$A:$A,0))</f>
        <v>L01BC05</v>
      </c>
    </row>
    <row r="1856" spans="1:8" x14ac:dyDescent="0.3">
      <c r="A1856" s="2">
        <v>1855</v>
      </c>
      <c r="B1856" s="2" t="s">
        <v>500</v>
      </c>
      <c r="C1856" s="2" t="s">
        <v>501</v>
      </c>
      <c r="D1856" s="2" t="s">
        <v>478</v>
      </c>
      <c r="E1856" s="2" t="s">
        <v>502</v>
      </c>
      <c r="F1856" s="3">
        <v>21.447101999999997</v>
      </c>
      <c r="G1856" s="2" t="s">
        <v>503</v>
      </c>
      <c r="H1856" s="4" t="str">
        <f>INDEX([1]uhc_ct_drug_key!$R:$R,MATCH(A1856,[1]uhc_ct_drug_key!$A:$A,0))</f>
        <v>L01XA02</v>
      </c>
    </row>
    <row r="1857" spans="1:8" x14ac:dyDescent="0.3">
      <c r="A1857" s="2">
        <v>1856</v>
      </c>
      <c r="B1857" s="2" t="s">
        <v>497</v>
      </c>
      <c r="C1857" s="2" t="s">
        <v>958</v>
      </c>
      <c r="D1857" s="2" t="s">
        <v>478</v>
      </c>
      <c r="E1857" s="2" t="s">
        <v>496</v>
      </c>
      <c r="F1857" s="3">
        <v>10.3727</v>
      </c>
      <c r="G1857" s="2" t="s">
        <v>499</v>
      </c>
      <c r="H1857" s="4" t="str">
        <f>INDEX([1]uhc_ct_drug_key!$R:$R,MATCH(A1857,[1]uhc_ct_drug_key!$A:$A,0))</f>
        <v>L01CD01</v>
      </c>
    </row>
    <row r="1858" spans="1:8" x14ac:dyDescent="0.3">
      <c r="A1858" s="2">
        <v>1857</v>
      </c>
      <c r="B1858" s="2" t="s">
        <v>627</v>
      </c>
      <c r="C1858" s="2" t="s">
        <v>663</v>
      </c>
      <c r="D1858" s="2" t="s">
        <v>478</v>
      </c>
      <c r="E1858" s="2" t="s">
        <v>496</v>
      </c>
      <c r="F1858" s="3">
        <v>0.54082400000000008</v>
      </c>
      <c r="G1858" s="2" t="s">
        <v>629</v>
      </c>
      <c r="H1858" s="4" t="str">
        <f>INDEX([1]uhc_ct_drug_key!$R:$R,MATCH(A1858,[1]uhc_ct_drug_key!$A:$A,0))</f>
        <v>L01CB01</v>
      </c>
    </row>
    <row r="1859" spans="1:8" x14ac:dyDescent="0.3">
      <c r="A1859" s="2">
        <v>1858</v>
      </c>
      <c r="B1859" s="2" t="s">
        <v>1385</v>
      </c>
      <c r="C1859" s="2" t="s">
        <v>1386</v>
      </c>
      <c r="D1859" s="2" t="s">
        <v>478</v>
      </c>
      <c r="E1859" s="2" t="s">
        <v>637</v>
      </c>
      <c r="F1859" s="3">
        <v>34.284485741209537</v>
      </c>
      <c r="G1859" s="2" t="s">
        <v>15</v>
      </c>
      <c r="H1859" s="4" t="str">
        <f>INDEX([1]uhc_ct_drug_key!$R:$R,MATCH(A1859,[1]uhc_ct_drug_key!$A:$A,0))</f>
        <v>L01EB02</v>
      </c>
    </row>
    <row r="1860" spans="1:8" x14ac:dyDescent="0.3">
      <c r="A1860" s="2">
        <v>1859</v>
      </c>
      <c r="B1860" s="2" t="s">
        <v>1387</v>
      </c>
      <c r="C1860" s="2" t="s">
        <v>1388</v>
      </c>
      <c r="D1860" s="2" t="s">
        <v>478</v>
      </c>
      <c r="E1860" s="2" t="s">
        <v>637</v>
      </c>
      <c r="F1860" s="3">
        <v>46.515287671232876</v>
      </c>
      <c r="G1860" s="2" t="s">
        <v>1389</v>
      </c>
      <c r="H1860" s="4" t="str">
        <f>INDEX([1]uhc_ct_drug_key!$R:$R,MATCH(A1860,[1]uhc_ct_drug_key!$A:$A,0))</f>
        <v>L01EB03</v>
      </c>
    </row>
    <row r="1861" spans="1:8" x14ac:dyDescent="0.3">
      <c r="A1861" s="2">
        <v>1860</v>
      </c>
      <c r="B1861" s="2" t="s">
        <v>1390</v>
      </c>
      <c r="C1861" s="2" t="s">
        <v>731</v>
      </c>
      <c r="D1861" s="2" t="s">
        <v>478</v>
      </c>
      <c r="E1861" s="2" t="s">
        <v>637</v>
      </c>
      <c r="F1861" s="3">
        <v>61.804451999999998</v>
      </c>
      <c r="G1861" s="2" t="s">
        <v>1391</v>
      </c>
      <c r="H1861" s="4" t="str">
        <f>INDEX([1]uhc_ct_drug_key!$R:$R,MATCH(A1861,[1]uhc_ct_drug_key!$A:$A,0))</f>
        <v>L01EB01</v>
      </c>
    </row>
    <row r="1862" spans="1:8" x14ac:dyDescent="0.3">
      <c r="A1862" s="2">
        <v>1861</v>
      </c>
      <c r="B1862" s="2" t="s">
        <v>536</v>
      </c>
      <c r="C1862" s="2" t="s">
        <v>537</v>
      </c>
      <c r="D1862" s="2" t="s">
        <v>538</v>
      </c>
      <c r="E1862" s="2" t="s">
        <v>538</v>
      </c>
      <c r="F1862" s="3">
        <v>86.095049616862724</v>
      </c>
      <c r="G1862" s="2" t="s">
        <v>15</v>
      </c>
      <c r="H1862" s="4" t="str">
        <f>INDEX([1]uhc_ct_drug_key!$R:$R,MATCH(A1862,[1]uhc_ct_drug_key!$A:$A,0))</f>
        <v>L03AA02</v>
      </c>
    </row>
    <row r="1863" spans="1:8" x14ac:dyDescent="0.3">
      <c r="A1863" s="2">
        <v>1862</v>
      </c>
      <c r="B1863" s="2" t="s">
        <v>528</v>
      </c>
      <c r="C1863" s="2" t="s">
        <v>529</v>
      </c>
      <c r="D1863" s="2" t="s">
        <v>38</v>
      </c>
      <c r="E1863" s="2" t="s">
        <v>39</v>
      </c>
      <c r="F1863" s="3">
        <v>0.3498522620690192</v>
      </c>
      <c r="G1863" s="2" t="s">
        <v>15</v>
      </c>
      <c r="H1863" s="4" t="str">
        <f>INDEX([1]uhc_ct_drug_key!$R:$R,MATCH(A1863,[1]uhc_ct_drug_key!$A:$A,0))</f>
        <v>J01MA12</v>
      </c>
    </row>
    <row r="1864" spans="1:8" x14ac:dyDescent="0.3">
      <c r="A1864" s="2">
        <v>1863</v>
      </c>
      <c r="B1864" s="2" t="s">
        <v>184</v>
      </c>
      <c r="C1864" s="2" t="s">
        <v>185</v>
      </c>
      <c r="D1864" s="2" t="s">
        <v>38</v>
      </c>
      <c r="E1864" s="2" t="s">
        <v>39</v>
      </c>
      <c r="F1864" s="3">
        <v>0.23919000000000001</v>
      </c>
      <c r="G1864" s="2" t="s">
        <v>15</v>
      </c>
      <c r="H1864" s="4" t="str">
        <f>INDEX([1]uhc_ct_drug_key!$R:$R,MATCH(A1864,[1]uhc_ct_drug_key!$A:$A,0))</f>
        <v>J01CR02</v>
      </c>
    </row>
    <row r="1865" spans="1:8" x14ac:dyDescent="0.3">
      <c r="A1865" s="2">
        <v>1864</v>
      </c>
      <c r="B1865" s="2" t="s">
        <v>440</v>
      </c>
      <c r="C1865" s="2" t="s">
        <v>522</v>
      </c>
      <c r="D1865" s="2" t="s">
        <v>38</v>
      </c>
      <c r="E1865" s="2" t="s">
        <v>39</v>
      </c>
      <c r="F1865" s="3">
        <v>1.2912240000000001</v>
      </c>
      <c r="G1865" s="2" t="s">
        <v>523</v>
      </c>
      <c r="H1865" s="4" t="str">
        <f>INDEX([1]uhc_ct_drug_key!$R:$R,MATCH(A1865,[1]uhc_ct_drug_key!$A:$A,0))</f>
        <v>J01DB04</v>
      </c>
    </row>
    <row r="1866" spans="1:8" x14ac:dyDescent="0.3">
      <c r="A1866" s="2">
        <v>1865</v>
      </c>
      <c r="B1866" s="2" t="s">
        <v>36</v>
      </c>
      <c r="C1866" s="2" t="s">
        <v>814</v>
      </c>
      <c r="D1866" s="2" t="s">
        <v>38</v>
      </c>
      <c r="E1866" s="2" t="s">
        <v>39</v>
      </c>
      <c r="F1866" s="3">
        <v>1.01E-2</v>
      </c>
      <c r="G1866" s="2" t="s">
        <v>40</v>
      </c>
      <c r="H1866" s="4" t="str">
        <f>INDEX([1]uhc_ct_drug_key!$R:$R,MATCH(A1866,[1]uhc_ct_drug_key!$A:$A,0))</f>
        <v>J01AA02</v>
      </c>
    </row>
    <row r="1867" spans="1:8" x14ac:dyDescent="0.3">
      <c r="A1867" s="2">
        <v>1866</v>
      </c>
      <c r="B1867" s="2" t="s">
        <v>215</v>
      </c>
      <c r="C1867" s="2" t="s">
        <v>1392</v>
      </c>
      <c r="D1867" s="2" t="s">
        <v>38</v>
      </c>
      <c r="E1867" s="2" t="s">
        <v>39</v>
      </c>
      <c r="F1867" s="3">
        <v>0.14059206809034192</v>
      </c>
      <c r="G1867" s="2" t="s">
        <v>15</v>
      </c>
      <c r="H1867" s="4" t="str">
        <f>INDEX([1]uhc_ct_drug_key!$R:$R,MATCH(A1867,[1]uhc_ct_drug_key!$A:$A,0))</f>
        <v>D06AX09</v>
      </c>
    </row>
    <row r="1868" spans="1:8" x14ac:dyDescent="0.3">
      <c r="A1868" s="2">
        <v>1867</v>
      </c>
      <c r="B1868" s="2" t="s">
        <v>1393</v>
      </c>
      <c r="C1868" s="2" t="s">
        <v>732</v>
      </c>
      <c r="D1868" s="2" t="s">
        <v>9</v>
      </c>
      <c r="E1868" s="2" t="s">
        <v>14</v>
      </c>
      <c r="F1868" s="3">
        <v>1.4739968401892689</v>
      </c>
      <c r="G1868" s="2" t="s">
        <v>15</v>
      </c>
      <c r="H1868" s="4" t="str">
        <f>INDEX([1]uhc_ct_drug_key!$R:$R,MATCH(A1868,[1]uhc_ct_drug_key!$A:$A,0))</f>
        <v>N02BE01</v>
      </c>
    </row>
    <row r="1869" spans="1:8" x14ac:dyDescent="0.3">
      <c r="A1869" s="2">
        <v>1868</v>
      </c>
      <c r="B1869" s="2" t="s">
        <v>36</v>
      </c>
      <c r="C1869" s="2" t="s">
        <v>814</v>
      </c>
      <c r="D1869" s="2" t="s">
        <v>38</v>
      </c>
      <c r="E1869" s="2" t="s">
        <v>39</v>
      </c>
      <c r="F1869" s="3">
        <v>1.01E-2</v>
      </c>
      <c r="G1869" s="2" t="s">
        <v>40</v>
      </c>
      <c r="H1869" s="4" t="str">
        <f>INDEX([1]uhc_ct_drug_key!$R:$R,MATCH(A1869,[1]uhc_ct_drug_key!$A:$A,0))</f>
        <v>J01AA02</v>
      </c>
    </row>
    <row r="1870" spans="1:8" x14ac:dyDescent="0.3">
      <c r="A1870" s="2">
        <v>1869</v>
      </c>
      <c r="B1870" s="2" t="s">
        <v>215</v>
      </c>
      <c r="C1870" s="2" t="s">
        <v>1392</v>
      </c>
      <c r="D1870" s="2" t="s">
        <v>38</v>
      </c>
      <c r="E1870" s="2" t="s">
        <v>39</v>
      </c>
      <c r="F1870" s="3">
        <v>0.14059206809034192</v>
      </c>
      <c r="G1870" s="2" t="s">
        <v>15</v>
      </c>
      <c r="H1870" s="4" t="str">
        <f>INDEX([1]uhc_ct_drug_key!$R:$R,MATCH(A1870,[1]uhc_ct_drug_key!$A:$A,0))</f>
        <v>D06AX09</v>
      </c>
    </row>
    <row r="1871" spans="1:8" x14ac:dyDescent="0.3">
      <c r="A1871" s="2">
        <v>1870</v>
      </c>
      <c r="B1871" s="2" t="s">
        <v>1393</v>
      </c>
      <c r="C1871" s="2" t="s">
        <v>732</v>
      </c>
      <c r="D1871" s="2" t="s">
        <v>9</v>
      </c>
      <c r="E1871" s="2" t="s">
        <v>14</v>
      </c>
      <c r="F1871" s="3">
        <v>1.4739968401892689</v>
      </c>
      <c r="G1871" s="2" t="s">
        <v>15</v>
      </c>
      <c r="H1871" s="4" t="str">
        <f>INDEX([1]uhc_ct_drug_key!$R:$R,MATCH(A1871,[1]uhc_ct_drug_key!$A:$A,0))</f>
        <v>N02BE01</v>
      </c>
    </row>
    <row r="1872" spans="1:8" x14ac:dyDescent="0.3">
      <c r="A1872" s="2">
        <v>1871</v>
      </c>
      <c r="B1872" s="2" t="s">
        <v>36</v>
      </c>
      <c r="C1872" s="2" t="s">
        <v>814</v>
      </c>
      <c r="D1872" s="2" t="s">
        <v>38</v>
      </c>
      <c r="E1872" s="2" t="s">
        <v>39</v>
      </c>
      <c r="F1872" s="3">
        <v>1.01E-2</v>
      </c>
      <c r="G1872" s="2" t="s">
        <v>40</v>
      </c>
      <c r="H1872" s="4" t="str">
        <f>INDEX([1]uhc_ct_drug_key!$R:$R,MATCH(A1872,[1]uhc_ct_drug_key!$A:$A,0))</f>
        <v>J01AA02</v>
      </c>
    </row>
    <row r="1873" spans="1:8" x14ac:dyDescent="0.3">
      <c r="A1873" s="2">
        <v>1872</v>
      </c>
      <c r="B1873" s="2" t="s">
        <v>215</v>
      </c>
      <c r="C1873" s="2" t="s">
        <v>1392</v>
      </c>
      <c r="D1873" s="2" t="s">
        <v>38</v>
      </c>
      <c r="E1873" s="2" t="s">
        <v>39</v>
      </c>
      <c r="F1873" s="3">
        <v>0.14059206809034192</v>
      </c>
      <c r="G1873" s="2" t="s">
        <v>15</v>
      </c>
      <c r="H1873" s="4" t="str">
        <f>INDEX([1]uhc_ct_drug_key!$R:$R,MATCH(A1873,[1]uhc_ct_drug_key!$A:$A,0))</f>
        <v>D06AX09</v>
      </c>
    </row>
    <row r="1874" spans="1:8" x14ac:dyDescent="0.3">
      <c r="A1874" s="2">
        <v>1873</v>
      </c>
      <c r="B1874" s="2" t="s">
        <v>1393</v>
      </c>
      <c r="C1874" s="2" t="s">
        <v>732</v>
      </c>
      <c r="D1874" s="2" t="s">
        <v>9</v>
      </c>
      <c r="E1874" s="2" t="s">
        <v>14</v>
      </c>
      <c r="F1874" s="3">
        <v>1.4739968401892689</v>
      </c>
      <c r="G1874" s="2" t="s">
        <v>15</v>
      </c>
      <c r="H1874" s="4" t="str">
        <f>INDEX([1]uhc_ct_drug_key!$R:$R,MATCH(A1874,[1]uhc_ct_drug_key!$A:$A,0))</f>
        <v>N02BE01</v>
      </c>
    </row>
    <row r="1875" spans="1:8" x14ac:dyDescent="0.3">
      <c r="A1875" s="2">
        <v>1874</v>
      </c>
      <c r="B1875" s="2" t="s">
        <v>1394</v>
      </c>
      <c r="C1875" s="2" t="s">
        <v>1395</v>
      </c>
      <c r="D1875" s="2" t="s">
        <v>38</v>
      </c>
      <c r="E1875" s="2" t="s">
        <v>111</v>
      </c>
      <c r="F1875" s="3">
        <v>5.555E-3</v>
      </c>
      <c r="G1875" s="2" t="s">
        <v>58</v>
      </c>
      <c r="H1875" s="4" t="str">
        <f>INDEX([1]uhc_ct_drug_key!$R:$R,MATCH(A1875,[1]uhc_ct_drug_key!$A:$A,0))</f>
        <v>P02CB02</v>
      </c>
    </row>
    <row r="1876" spans="1:8" x14ac:dyDescent="0.3">
      <c r="A1876" s="2">
        <v>1875</v>
      </c>
      <c r="B1876" s="2" t="s">
        <v>1396</v>
      </c>
      <c r="C1876" s="2" t="s">
        <v>1397</v>
      </c>
      <c r="D1876" s="2" t="s">
        <v>38</v>
      </c>
      <c r="E1876" s="2" t="s">
        <v>111</v>
      </c>
      <c r="F1876" s="3">
        <v>5.151E-2</v>
      </c>
      <c r="G1876" s="2" t="s">
        <v>1398</v>
      </c>
      <c r="H1876" s="4" t="str">
        <f>INDEX([1]uhc_ct_drug_key!$R:$R,MATCH(A1876,[1]uhc_ct_drug_key!$A:$A,0))</f>
        <v>P02CF01</v>
      </c>
    </row>
    <row r="1877" spans="1:8" x14ac:dyDescent="0.3">
      <c r="A1877" s="2">
        <v>1876</v>
      </c>
      <c r="B1877" s="2" t="s">
        <v>109</v>
      </c>
      <c r="C1877" s="2" t="s">
        <v>1399</v>
      </c>
      <c r="D1877" s="2" t="s">
        <v>38</v>
      </c>
      <c r="E1877" s="2" t="s">
        <v>111</v>
      </c>
      <c r="F1877" s="3">
        <v>1.6205085743044675E-2</v>
      </c>
      <c r="G1877" s="2" t="s">
        <v>15</v>
      </c>
      <c r="H1877" s="4" t="str">
        <f>INDEX([1]uhc_ct_drug_key!$R:$R,MATCH(A1877,[1]uhc_ct_drug_key!$A:$A,0))</f>
        <v>P02CF01</v>
      </c>
    </row>
    <row r="1878" spans="1:8" x14ac:dyDescent="0.3">
      <c r="A1878" s="2">
        <v>1877</v>
      </c>
      <c r="B1878" s="2" t="s">
        <v>1292</v>
      </c>
      <c r="C1878" s="2"/>
      <c r="D1878" s="2" t="s">
        <v>634</v>
      </c>
      <c r="E1878" s="2" t="s">
        <v>635</v>
      </c>
      <c r="F1878" s="3">
        <v>21.025811999999998</v>
      </c>
      <c r="G1878" s="2" t="s">
        <v>1293</v>
      </c>
      <c r="H1878" s="4" t="str">
        <f>INDEX([1]uhc_ct_drug_key!$R:$R,MATCH(A1878,[1]uhc_ct_drug_key!$A:$A,0))</f>
        <v>V03AF03</v>
      </c>
    </row>
    <row r="1879" spans="1:8" x14ac:dyDescent="0.3">
      <c r="A1879" s="2">
        <v>1878</v>
      </c>
      <c r="B1879" s="2" t="s">
        <v>664</v>
      </c>
      <c r="C1879" s="2"/>
      <c r="D1879" s="2" t="s">
        <v>634</v>
      </c>
      <c r="E1879" s="2" t="s">
        <v>635</v>
      </c>
      <c r="F1879" s="3">
        <v>0.98423000000000016</v>
      </c>
      <c r="G1879" s="2" t="s">
        <v>1320</v>
      </c>
      <c r="H1879" s="4" t="str">
        <f>INDEX([1]uhc_ct_drug_key!$R:$R,MATCH(A1879,[1]uhc_ct_drug_key!$A:$A,0))</f>
        <v>V03AF01</v>
      </c>
    </row>
    <row r="1880" spans="1:8" x14ac:dyDescent="0.3">
      <c r="A1880" s="2">
        <v>1879</v>
      </c>
      <c r="B1880" s="2" t="s">
        <v>203</v>
      </c>
      <c r="C1880" s="2"/>
      <c r="D1880" s="2" t="s">
        <v>148</v>
      </c>
      <c r="E1880" s="2" t="s">
        <v>148</v>
      </c>
      <c r="F1880" s="3">
        <v>0.25004399999999999</v>
      </c>
      <c r="G1880" s="2" t="s">
        <v>1283</v>
      </c>
      <c r="H1880" s="4" t="str">
        <f>INDEX([1]uhc_ct_drug_key!$R:$R,MATCH(A1880,[1]uhc_ct_drug_key!$A:$A,0))</f>
        <v>H02AB06</v>
      </c>
    </row>
    <row r="1881" spans="1:8" x14ac:dyDescent="0.3">
      <c r="A1881" s="2">
        <v>1880</v>
      </c>
      <c r="B1881" s="2" t="s">
        <v>491</v>
      </c>
      <c r="C1881" s="2"/>
      <c r="D1881" s="2" t="s">
        <v>478</v>
      </c>
      <c r="E1881" s="2" t="s">
        <v>483</v>
      </c>
      <c r="F1881" s="3">
        <v>10.231300000000001</v>
      </c>
      <c r="G1881" s="2" t="s">
        <v>493</v>
      </c>
      <c r="H1881" s="4" t="str">
        <f>INDEX([1]uhc_ct_drug_key!$R:$R,MATCH(A1881,[1]uhc_ct_drug_key!$A:$A,0))</f>
        <v>L01AA01</v>
      </c>
    </row>
    <row r="1882" spans="1:8" x14ac:dyDescent="0.3">
      <c r="A1882" s="2">
        <v>1881</v>
      </c>
      <c r="B1882" s="2" t="s">
        <v>487</v>
      </c>
      <c r="C1882" s="2"/>
      <c r="D1882" s="2" t="s">
        <v>478</v>
      </c>
      <c r="E1882" s="2" t="s">
        <v>489</v>
      </c>
      <c r="F1882" s="3">
        <v>2.5754999999999999</v>
      </c>
      <c r="G1882" s="2" t="s">
        <v>490</v>
      </c>
      <c r="H1882" s="4" t="str">
        <f>INDEX([1]uhc_ct_drug_key!$R:$R,MATCH(A1882,[1]uhc_ct_drug_key!$A:$A,0))</f>
        <v>L01DB01</v>
      </c>
    </row>
    <row r="1883" spans="1:8" x14ac:dyDescent="0.3">
      <c r="A1883" s="2">
        <v>1882</v>
      </c>
      <c r="B1883" s="2" t="s">
        <v>620</v>
      </c>
      <c r="C1883" s="2"/>
      <c r="D1883" s="2" t="s">
        <v>478</v>
      </c>
      <c r="E1883" s="2" t="s">
        <v>496</v>
      </c>
      <c r="F1883" s="3">
        <v>5.4552740000000011</v>
      </c>
      <c r="G1883" s="2" t="s">
        <v>1168</v>
      </c>
      <c r="H1883" s="4" t="str">
        <f>INDEX([1]uhc_ct_drug_key!$R:$R,MATCH(A1883,[1]uhc_ct_drug_key!$A:$A,0))</f>
        <v>L01CA02</v>
      </c>
    </row>
    <row r="1884" spans="1:8" x14ac:dyDescent="0.3">
      <c r="A1884" s="2">
        <v>1883</v>
      </c>
      <c r="B1884" s="2" t="s">
        <v>627</v>
      </c>
      <c r="C1884" s="2"/>
      <c r="D1884" s="2" t="s">
        <v>478</v>
      </c>
      <c r="E1884" s="2" t="s">
        <v>496</v>
      </c>
      <c r="F1884" s="3">
        <v>0.54082400000000008</v>
      </c>
      <c r="G1884" s="2" t="s">
        <v>629</v>
      </c>
      <c r="H1884" s="4" t="str">
        <f>INDEX([1]uhc_ct_drug_key!$R:$R,MATCH(A1884,[1]uhc_ct_drug_key!$A:$A,0))</f>
        <v>L01CB01</v>
      </c>
    </row>
    <row r="1885" spans="1:8" x14ac:dyDescent="0.3">
      <c r="A1885" s="2">
        <v>1884</v>
      </c>
      <c r="B1885" s="2" t="s">
        <v>504</v>
      </c>
      <c r="C1885" s="2"/>
      <c r="D1885" s="2" t="s">
        <v>478</v>
      </c>
      <c r="E1885" s="2" t="s">
        <v>486</v>
      </c>
      <c r="F1885" s="3">
        <v>5.9554960000000001</v>
      </c>
      <c r="G1885" s="2" t="s">
        <v>934</v>
      </c>
      <c r="H1885" s="4" t="str">
        <f>INDEX([1]uhc_ct_drug_key!$R:$R,MATCH(A1885,[1]uhc_ct_drug_key!$A:$A,0))</f>
        <v>L01BA01</v>
      </c>
    </row>
    <row r="1886" spans="1:8" x14ac:dyDescent="0.3">
      <c r="A1886" s="2">
        <v>1885</v>
      </c>
      <c r="B1886" s="2" t="s">
        <v>1400</v>
      </c>
      <c r="C1886" s="2"/>
      <c r="D1886" s="2" t="s">
        <v>478</v>
      </c>
      <c r="E1886" s="2" t="s">
        <v>483</v>
      </c>
      <c r="F1886" s="3">
        <v>3019.4</v>
      </c>
      <c r="G1886" s="2" t="s">
        <v>1401</v>
      </c>
      <c r="H1886" s="4" t="str">
        <f>INDEX([1]uhc_ct_drug_key!$R:$R,MATCH(A1886,[1]uhc_ct_drug_key!$A:$A,0))</f>
        <v>L01AC01</v>
      </c>
    </row>
    <row r="1887" spans="1:8" x14ac:dyDescent="0.3">
      <c r="A1887" s="2">
        <v>1886</v>
      </c>
      <c r="B1887" s="2" t="s">
        <v>623</v>
      </c>
      <c r="C1887" s="2"/>
      <c r="D1887" s="2" t="s">
        <v>478</v>
      </c>
      <c r="E1887" s="2" t="s">
        <v>486</v>
      </c>
      <c r="F1887" s="3">
        <v>4.6597160000000004</v>
      </c>
      <c r="G1887" s="2" t="s">
        <v>642</v>
      </c>
      <c r="H1887" s="4" t="str">
        <f>INDEX([1]uhc_ct_drug_key!$R:$R,MATCH(A1887,[1]uhc_ct_drug_key!$A:$A,0))</f>
        <v>L01BC01</v>
      </c>
    </row>
    <row r="1888" spans="1:8" x14ac:dyDescent="0.3">
      <c r="A1888" s="2">
        <v>1887</v>
      </c>
      <c r="B1888" s="2" t="s">
        <v>1315</v>
      </c>
      <c r="C1888" s="2"/>
      <c r="D1888" s="2" t="s">
        <v>634</v>
      </c>
      <c r="E1888" s="2" t="s">
        <v>635</v>
      </c>
      <c r="F1888" s="3">
        <v>16.08620256</v>
      </c>
      <c r="G1888" s="2" t="s">
        <v>1317</v>
      </c>
      <c r="H1888" s="4" t="str">
        <f>INDEX([1]uhc_ct_drug_key!$R:$R,MATCH(A1888,[1]uhc_ct_drug_key!$A:$A,0))</f>
        <v>V03AF03</v>
      </c>
    </row>
    <row r="1889" spans="1:8" x14ac:dyDescent="0.3">
      <c r="A1889" s="2">
        <v>1888</v>
      </c>
      <c r="B1889" s="2" t="s">
        <v>1383</v>
      </c>
      <c r="C1889" s="2"/>
      <c r="D1889" s="2" t="s">
        <v>478</v>
      </c>
      <c r="E1889" s="2" t="s">
        <v>486</v>
      </c>
      <c r="F1889" s="3">
        <v>76.189050000000009</v>
      </c>
      <c r="G1889" s="2" t="s">
        <v>1402</v>
      </c>
      <c r="H1889" s="4" t="str">
        <f>INDEX([1]uhc_ct_drug_key!$R:$R,MATCH(A1889,[1]uhc_ct_drug_key!$A:$A,0))</f>
        <v>L01BC05</v>
      </c>
    </row>
    <row r="1890" spans="1:8" x14ac:dyDescent="0.3">
      <c r="A1890" s="2">
        <v>1889</v>
      </c>
      <c r="B1890" s="2" t="s">
        <v>632</v>
      </c>
      <c r="C1890" s="2"/>
      <c r="D1890" s="2" t="s">
        <v>634</v>
      </c>
      <c r="E1890" s="2" t="s">
        <v>635</v>
      </c>
      <c r="F1890" s="3">
        <v>0.98423000000000016</v>
      </c>
      <c r="G1890" s="2" t="s">
        <v>1320</v>
      </c>
      <c r="H1890" s="4" t="str">
        <f>INDEX([1]uhc_ct_drug_key!$R:$R,MATCH(A1890,[1]uhc_ct_drug_key!$A:$A,0))</f>
        <v>V03AF01</v>
      </c>
    </row>
    <row r="1891" spans="1:8" x14ac:dyDescent="0.3">
      <c r="A1891" s="2">
        <v>1890</v>
      </c>
      <c r="B1891" s="2" t="s">
        <v>650</v>
      </c>
      <c r="C1891" s="2"/>
      <c r="D1891" s="2" t="s">
        <v>478</v>
      </c>
      <c r="E1891" s="2" t="s">
        <v>479</v>
      </c>
      <c r="F1891" s="3">
        <v>1648.85526</v>
      </c>
      <c r="G1891" s="2" t="s">
        <v>651</v>
      </c>
      <c r="H1891" s="4" t="str">
        <f>INDEX([1]uhc_ct_drug_key!$R:$R,MATCH(A1891,[1]uhc_ct_drug_key!$A:$A,0))</f>
        <v>L01FA01</v>
      </c>
    </row>
    <row r="1892" spans="1:8" x14ac:dyDescent="0.3">
      <c r="A1892" s="2">
        <v>1891</v>
      </c>
      <c r="B1892" s="2" t="s">
        <v>1403</v>
      </c>
      <c r="C1892" s="2" t="s">
        <v>1115</v>
      </c>
      <c r="D1892" s="2" t="s">
        <v>478</v>
      </c>
      <c r="E1892" s="2" t="s">
        <v>1404</v>
      </c>
      <c r="F1892" s="3">
        <v>137.38517999999999</v>
      </c>
      <c r="G1892" s="2" t="s">
        <v>1405</v>
      </c>
      <c r="H1892" s="4" t="str">
        <f>INDEX([1]uhc_ct_drug_key!$R:$R,MATCH(A1892,[1]uhc_ct_drug_key!$A:$A,0))</f>
        <v>L04AX04</v>
      </c>
    </row>
    <row r="1893" spans="1:8" x14ac:dyDescent="0.3">
      <c r="A1893" s="2">
        <v>1892</v>
      </c>
      <c r="B1893" s="2" t="s">
        <v>1333</v>
      </c>
      <c r="C1893" s="2"/>
      <c r="D1893" s="2" t="s">
        <v>478</v>
      </c>
      <c r="E1893" s="2" t="s">
        <v>483</v>
      </c>
      <c r="F1893" s="3">
        <v>0.99964000000000008</v>
      </c>
      <c r="G1893" s="2" t="s">
        <v>1334</v>
      </c>
      <c r="H1893" s="4" t="str">
        <f>INDEX([1]uhc_ct_drug_key!$R:$R,MATCH(A1893,[1]uhc_ct_drug_key!$A:$A,0))</f>
        <v>L01AA02</v>
      </c>
    </row>
    <row r="1894" spans="1:8" x14ac:dyDescent="0.3">
      <c r="A1894" s="2">
        <v>1893</v>
      </c>
      <c r="B1894" s="2" t="s">
        <v>203</v>
      </c>
      <c r="C1894" s="2"/>
      <c r="D1894" s="2" t="s">
        <v>148</v>
      </c>
      <c r="E1894" s="2" t="s">
        <v>148</v>
      </c>
      <c r="F1894" s="3">
        <v>0.25004399999999999</v>
      </c>
      <c r="G1894" s="2" t="s">
        <v>1283</v>
      </c>
      <c r="H1894" s="4" t="str">
        <f>INDEX([1]uhc_ct_drug_key!$R:$R,MATCH(A1894,[1]uhc_ct_drug_key!$A:$A,0))</f>
        <v>H02AB06</v>
      </c>
    </row>
    <row r="1895" spans="1:8" x14ac:dyDescent="0.3">
      <c r="A1895" s="2">
        <v>1894</v>
      </c>
      <c r="B1895" s="2" t="s">
        <v>491</v>
      </c>
      <c r="C1895" s="2"/>
      <c r="D1895" s="2" t="s">
        <v>478</v>
      </c>
      <c r="E1895" s="2" t="s">
        <v>483</v>
      </c>
      <c r="F1895" s="3">
        <v>10.231300000000001</v>
      </c>
      <c r="G1895" s="2" t="s">
        <v>493</v>
      </c>
      <c r="H1895" s="4" t="str">
        <f>INDEX([1]uhc_ct_drug_key!$R:$R,MATCH(A1895,[1]uhc_ct_drug_key!$A:$A,0))</f>
        <v>L01AA01</v>
      </c>
    </row>
    <row r="1896" spans="1:8" x14ac:dyDescent="0.3">
      <c r="A1896" s="2">
        <v>1895</v>
      </c>
      <c r="B1896" s="2" t="s">
        <v>1337</v>
      </c>
      <c r="C1896" s="2"/>
      <c r="D1896" s="2" t="s">
        <v>478</v>
      </c>
      <c r="E1896" s="2" t="s">
        <v>483</v>
      </c>
      <c r="F1896" s="3">
        <v>249.11649599999998</v>
      </c>
      <c r="G1896" s="2" t="s">
        <v>1339</v>
      </c>
      <c r="H1896" s="4" t="str">
        <f>INDEX([1]uhc_ct_drug_key!$R:$R,MATCH(A1896,[1]uhc_ct_drug_key!$A:$A,0))</f>
        <v>L01AA09</v>
      </c>
    </row>
    <row r="1897" spans="1:8" x14ac:dyDescent="0.3">
      <c r="A1897" s="2">
        <v>1896</v>
      </c>
      <c r="B1897" s="2" t="s">
        <v>620</v>
      </c>
      <c r="C1897" s="2"/>
      <c r="D1897" s="2" t="s">
        <v>478</v>
      </c>
      <c r="E1897" s="2" t="s">
        <v>496</v>
      </c>
      <c r="F1897" s="3">
        <v>5.4552740000000011</v>
      </c>
      <c r="G1897" s="2" t="s">
        <v>1168</v>
      </c>
      <c r="H1897" s="4" t="str">
        <f>INDEX([1]uhc_ct_drug_key!$R:$R,MATCH(A1897,[1]uhc_ct_drug_key!$A:$A,0))</f>
        <v>L01CA02</v>
      </c>
    </row>
    <row r="1898" spans="1:8" x14ac:dyDescent="0.3">
      <c r="A1898" s="2">
        <v>1897</v>
      </c>
      <c r="B1898" s="2" t="s">
        <v>487</v>
      </c>
      <c r="C1898" s="2"/>
      <c r="D1898" s="2" t="s">
        <v>478</v>
      </c>
      <c r="E1898" s="2" t="s">
        <v>489</v>
      </c>
      <c r="F1898" s="3">
        <v>2.5754999999999999</v>
      </c>
      <c r="G1898" s="2" t="s">
        <v>490</v>
      </c>
      <c r="H1898" s="4" t="str">
        <f>INDEX([1]uhc_ct_drug_key!$R:$R,MATCH(A1898,[1]uhc_ct_drug_key!$A:$A,0))</f>
        <v>L01DB01</v>
      </c>
    </row>
    <row r="1899" spans="1:8" x14ac:dyDescent="0.3">
      <c r="A1899" s="2">
        <v>1898</v>
      </c>
      <c r="B1899" s="2" t="s">
        <v>1268</v>
      </c>
      <c r="C1899" s="2"/>
      <c r="D1899" s="2" t="s">
        <v>478</v>
      </c>
      <c r="E1899" s="2" t="s">
        <v>486</v>
      </c>
      <c r="F1899" s="3">
        <v>73.138540000000006</v>
      </c>
      <c r="G1899" s="2" t="s">
        <v>1406</v>
      </c>
      <c r="H1899" s="4" t="str">
        <f>INDEX([1]uhc_ct_drug_key!$R:$R,MATCH(A1899,[1]uhc_ct_drug_key!$A:$A,0))</f>
        <v>L01BB05</v>
      </c>
    </row>
    <row r="1900" spans="1:8" x14ac:dyDescent="0.3">
      <c r="A1900" s="2">
        <v>1899</v>
      </c>
      <c r="B1900" s="2" t="s">
        <v>1264</v>
      </c>
      <c r="C1900" s="2"/>
      <c r="D1900" s="2" t="s">
        <v>478</v>
      </c>
      <c r="E1900" s="2" t="s">
        <v>489</v>
      </c>
      <c r="F1900" s="3">
        <v>32</v>
      </c>
      <c r="G1900" s="2" t="s">
        <v>1266</v>
      </c>
      <c r="H1900" s="4" t="str">
        <f>INDEX([1]uhc_ct_drug_key!$R:$R,MATCH(A1900,[1]uhc_ct_drug_key!$A:$A,0))</f>
        <v>L01DB07</v>
      </c>
    </row>
    <row r="1901" spans="1:8" x14ac:dyDescent="0.3">
      <c r="A1901" s="2">
        <v>1900</v>
      </c>
      <c r="B1901" s="2" t="s">
        <v>650</v>
      </c>
      <c r="C1901" s="2"/>
      <c r="D1901" s="2" t="s">
        <v>478</v>
      </c>
      <c r="E1901" s="2" t="s">
        <v>479</v>
      </c>
      <c r="F1901" s="3">
        <v>1648.85526</v>
      </c>
      <c r="G1901" s="2" t="s">
        <v>651</v>
      </c>
      <c r="H1901" s="4" t="str">
        <f>INDEX([1]uhc_ct_drug_key!$R:$R,MATCH(A1901,[1]uhc_ct_drug_key!$A:$A,0))</f>
        <v>L01FA01</v>
      </c>
    </row>
    <row r="1902" spans="1:8" x14ac:dyDescent="0.3">
      <c r="A1902" s="2">
        <v>1901</v>
      </c>
      <c r="B1902" s="2" t="s">
        <v>1407</v>
      </c>
      <c r="C1902" s="2"/>
      <c r="D1902" s="2" t="s">
        <v>478</v>
      </c>
      <c r="E1902" s="2" t="s">
        <v>502</v>
      </c>
      <c r="F1902" s="3">
        <v>1.8663520000000002</v>
      </c>
      <c r="G1902" s="2" t="s">
        <v>15</v>
      </c>
      <c r="H1902" s="4" t="str">
        <f>INDEX([1]uhc_ct_drug_key!$R:$R,MATCH(A1902,[1]uhc_ct_drug_key!$A:$A,0))</f>
        <v>L01XB01</v>
      </c>
    </row>
    <row r="1903" spans="1:8" x14ac:dyDescent="0.3">
      <c r="A1903" s="2">
        <v>1902</v>
      </c>
      <c r="B1903" s="2" t="s">
        <v>203</v>
      </c>
      <c r="C1903" s="2"/>
      <c r="D1903" s="2" t="s">
        <v>148</v>
      </c>
      <c r="E1903" s="2" t="s">
        <v>148</v>
      </c>
      <c r="F1903" s="3">
        <v>0.25004399999999999</v>
      </c>
      <c r="G1903" s="2" t="s">
        <v>1283</v>
      </c>
      <c r="H1903" s="4" t="str">
        <f>INDEX([1]uhc_ct_drug_key!$R:$R,MATCH(A1903,[1]uhc_ct_drug_key!$A:$A,0))</f>
        <v>H02AB06</v>
      </c>
    </row>
    <row r="1904" spans="1:8" x14ac:dyDescent="0.3">
      <c r="A1904" s="2">
        <v>1903</v>
      </c>
      <c r="B1904" s="2" t="s">
        <v>487</v>
      </c>
      <c r="C1904" s="2"/>
      <c r="D1904" s="2" t="s">
        <v>478</v>
      </c>
      <c r="E1904" s="2" t="s">
        <v>489</v>
      </c>
      <c r="F1904" s="3">
        <v>2.5754999999999999</v>
      </c>
      <c r="G1904" s="2" t="s">
        <v>490</v>
      </c>
      <c r="H1904" s="4" t="str">
        <f>INDEX([1]uhc_ct_drug_key!$R:$R,MATCH(A1904,[1]uhc_ct_drug_key!$A:$A,0))</f>
        <v>L01DB01</v>
      </c>
    </row>
    <row r="1905" spans="1:8" x14ac:dyDescent="0.3">
      <c r="A1905" s="2">
        <v>1904</v>
      </c>
      <c r="B1905" s="2" t="s">
        <v>652</v>
      </c>
      <c r="C1905" s="2"/>
      <c r="D1905" s="2" t="s">
        <v>478</v>
      </c>
      <c r="E1905" s="2" t="s">
        <v>496</v>
      </c>
      <c r="F1905" s="3">
        <v>6.668108000000001</v>
      </c>
      <c r="G1905" s="2" t="s">
        <v>654</v>
      </c>
      <c r="H1905" s="4" t="str">
        <f>INDEX([1]uhc_ct_drug_key!$R:$R,MATCH(A1905,[1]uhc_ct_drug_key!$A:$A,0))</f>
        <v>L01CA01</v>
      </c>
    </row>
    <row r="1906" spans="1:8" x14ac:dyDescent="0.3">
      <c r="A1906" s="2">
        <v>1905</v>
      </c>
      <c r="B1906" s="2" t="s">
        <v>657</v>
      </c>
      <c r="C1906" s="2"/>
      <c r="D1906" s="2" t="s">
        <v>478</v>
      </c>
      <c r="E1906" s="2" t="s">
        <v>483</v>
      </c>
      <c r="F1906" s="3">
        <v>9.1267399999999999</v>
      </c>
      <c r="G1906" s="2" t="s">
        <v>15</v>
      </c>
      <c r="H1906" s="4" t="str">
        <f>INDEX([1]uhc_ct_drug_key!$R:$R,MATCH(A1906,[1]uhc_ct_drug_key!$A:$A,0))</f>
        <v>L01AX04</v>
      </c>
    </row>
    <row r="1907" spans="1:8" x14ac:dyDescent="0.3">
      <c r="A1907" s="2">
        <v>1906</v>
      </c>
      <c r="B1907" s="2" t="s">
        <v>655</v>
      </c>
      <c r="C1907" s="2"/>
      <c r="D1907" s="2" t="s">
        <v>478</v>
      </c>
      <c r="E1907" s="2" t="s">
        <v>489</v>
      </c>
      <c r="F1907" s="3">
        <v>16.51014</v>
      </c>
      <c r="G1907" s="2" t="s">
        <v>15</v>
      </c>
      <c r="H1907" s="4" t="str">
        <f>INDEX([1]uhc_ct_drug_key!$R:$R,MATCH(A1907,[1]uhc_ct_drug_key!$A:$A,0))</f>
        <v>L01DC01</v>
      </c>
    </row>
    <row r="1908" spans="1:8" x14ac:dyDescent="0.3">
      <c r="A1908" s="2">
        <v>1907</v>
      </c>
      <c r="B1908" s="2" t="s">
        <v>627</v>
      </c>
      <c r="C1908" s="2"/>
      <c r="D1908" s="2" t="s">
        <v>478</v>
      </c>
      <c r="E1908" s="2" t="s">
        <v>496</v>
      </c>
      <c r="F1908" s="3">
        <v>0.54082400000000008</v>
      </c>
      <c r="G1908" s="2" t="s">
        <v>629</v>
      </c>
      <c r="H1908" s="4" t="str">
        <f>INDEX([1]uhc_ct_drug_key!$R:$R,MATCH(A1908,[1]uhc_ct_drug_key!$A:$A,0))</f>
        <v>L01CB01</v>
      </c>
    </row>
    <row r="1909" spans="1:8" x14ac:dyDescent="0.3">
      <c r="A1909" s="2">
        <v>1908</v>
      </c>
      <c r="B1909" s="2" t="s">
        <v>620</v>
      </c>
      <c r="C1909" s="2"/>
      <c r="D1909" s="2" t="s">
        <v>478</v>
      </c>
      <c r="E1909" s="2" t="s">
        <v>496</v>
      </c>
      <c r="F1909" s="3">
        <v>5.4552740000000011</v>
      </c>
      <c r="G1909" s="2" t="s">
        <v>1168</v>
      </c>
      <c r="H1909" s="4" t="str">
        <f>INDEX([1]uhc_ct_drug_key!$R:$R,MATCH(A1909,[1]uhc_ct_drug_key!$A:$A,0))</f>
        <v>L01CA02</v>
      </c>
    </row>
    <row r="1910" spans="1:8" x14ac:dyDescent="0.3">
      <c r="A1910" s="2">
        <v>1909</v>
      </c>
      <c r="B1910" s="2" t="s">
        <v>491</v>
      </c>
      <c r="C1910" s="2"/>
      <c r="D1910" s="2" t="s">
        <v>478</v>
      </c>
      <c r="E1910" s="2" t="s">
        <v>483</v>
      </c>
      <c r="F1910" s="3">
        <v>10.231300000000001</v>
      </c>
      <c r="G1910" s="2" t="s">
        <v>493</v>
      </c>
      <c r="H1910" s="4" t="str">
        <f>INDEX([1]uhc_ct_drug_key!$R:$R,MATCH(A1910,[1]uhc_ct_drug_key!$A:$A,0))</f>
        <v>L01AA01</v>
      </c>
    </row>
    <row r="1911" spans="1:8" x14ac:dyDescent="0.3">
      <c r="A1911" s="2">
        <v>1910</v>
      </c>
      <c r="B1911" s="2" t="s">
        <v>632</v>
      </c>
      <c r="C1911" s="2"/>
      <c r="D1911" s="2" t="s">
        <v>634</v>
      </c>
      <c r="E1911" s="2" t="s">
        <v>635</v>
      </c>
      <c r="F1911" s="3">
        <v>0.98423000000000016</v>
      </c>
      <c r="G1911" s="2" t="s">
        <v>1320</v>
      </c>
      <c r="H1911" s="4" t="str">
        <f>INDEX([1]uhc_ct_drug_key!$R:$R,MATCH(A1911,[1]uhc_ct_drug_key!$A:$A,0))</f>
        <v>V03AF01</v>
      </c>
    </row>
    <row r="1912" spans="1:8" x14ac:dyDescent="0.3">
      <c r="A1912" s="2">
        <v>1911</v>
      </c>
      <c r="B1912" s="2" t="s">
        <v>1408</v>
      </c>
      <c r="C1912" s="2" t="s">
        <v>13</v>
      </c>
      <c r="D1912" s="2" t="s">
        <v>38</v>
      </c>
      <c r="E1912" s="2" t="s">
        <v>111</v>
      </c>
      <c r="F1912" s="3">
        <v>2.5136039999999999</v>
      </c>
      <c r="G1912" s="2" t="s">
        <v>1409</v>
      </c>
      <c r="H1912" s="4" t="str">
        <f>INDEX([1]uhc_ct_drug_key!$R:$R,MATCH(A1912,[1]uhc_ct_drug_key!$A:$A,0))</f>
        <v>P01BA01</v>
      </c>
    </row>
    <row r="1913" spans="1:8" x14ac:dyDescent="0.3">
      <c r="A1913" s="2">
        <v>1912</v>
      </c>
      <c r="B1913" s="2" t="s">
        <v>115</v>
      </c>
      <c r="C1913" s="2" t="s">
        <v>1410</v>
      </c>
      <c r="D1913" s="2" t="s">
        <v>38</v>
      </c>
      <c r="E1913" s="2" t="s">
        <v>111</v>
      </c>
      <c r="F1913" s="3">
        <v>2.2790714195697531E-2</v>
      </c>
      <c r="G1913" s="2" t="s">
        <v>15</v>
      </c>
      <c r="H1913" s="4" t="str">
        <f>INDEX([1]uhc_ct_drug_key!$R:$R,MATCH(A1913,[1]uhc_ct_drug_key!$A:$A,0))</f>
        <v>P01BA06 P01BD51</v>
      </c>
    </row>
    <row r="1914" spans="1:8" x14ac:dyDescent="0.3">
      <c r="A1914" s="2">
        <v>1913</v>
      </c>
      <c r="B1914" s="2" t="s">
        <v>36</v>
      </c>
      <c r="C1914" s="2" t="s">
        <v>1411</v>
      </c>
      <c r="D1914" s="2" t="s">
        <v>38</v>
      </c>
      <c r="E1914" s="2" t="s">
        <v>111</v>
      </c>
      <c r="F1914" s="3">
        <v>1.01E-2</v>
      </c>
      <c r="G1914" s="2" t="s">
        <v>40</v>
      </c>
      <c r="H1914" s="4" t="str">
        <f>INDEX([1]uhc_ct_drug_key!$R:$R,MATCH(A1914,[1]uhc_ct_drug_key!$A:$A,0))</f>
        <v>J01AA02</v>
      </c>
    </row>
    <row r="1915" spans="1:8" x14ac:dyDescent="0.3">
      <c r="A1915" s="2">
        <v>1914</v>
      </c>
      <c r="B1915" s="2" t="s">
        <v>1412</v>
      </c>
      <c r="C1915" s="2" t="s">
        <v>1413</v>
      </c>
      <c r="D1915" s="2" t="s">
        <v>38</v>
      </c>
      <c r="E1915" s="2" t="s">
        <v>111</v>
      </c>
      <c r="F1915" s="3">
        <v>2.077E-2</v>
      </c>
      <c r="G1915" s="2" t="s">
        <v>15</v>
      </c>
      <c r="H1915" s="4" t="str">
        <f>INDEX([1]uhc_ct_drug_key!$R:$R,MATCH(A1915,[1]uhc_ct_drug_key!$A:$A,0))</f>
        <v>P01BC02</v>
      </c>
    </row>
    <row r="1916" spans="1:8" x14ac:dyDescent="0.3">
      <c r="A1916" s="2">
        <v>1915</v>
      </c>
      <c r="B1916" s="2" t="s">
        <v>1414</v>
      </c>
      <c r="C1916" s="2" t="s">
        <v>1415</v>
      </c>
      <c r="D1916" s="2" t="s">
        <v>38</v>
      </c>
      <c r="E1916" s="2" t="s">
        <v>111</v>
      </c>
      <c r="F1916" s="3">
        <v>3.2558163136710755E-2</v>
      </c>
      <c r="G1916" s="2" t="s">
        <v>15</v>
      </c>
      <c r="H1916" s="4" t="str">
        <f>INDEX([1]uhc_ct_drug_key!$R:$R,MATCH(A1916,[1]uhc_ct_drug_key!$A:$A,0))</f>
        <v>P01BB01</v>
      </c>
    </row>
    <row r="1917" spans="1:8" x14ac:dyDescent="0.3">
      <c r="A1917" s="2">
        <v>1916</v>
      </c>
      <c r="B1917" s="2" t="s">
        <v>1416</v>
      </c>
      <c r="C1917" s="2" t="s">
        <v>116</v>
      </c>
      <c r="D1917" s="2" t="s">
        <v>38</v>
      </c>
      <c r="E1917" s="2" t="s">
        <v>111</v>
      </c>
      <c r="F1917" s="3">
        <v>5.3198000000000002E-2</v>
      </c>
      <c r="G1917" s="2" t="s">
        <v>1417</v>
      </c>
      <c r="H1917" s="4" t="str">
        <f>INDEX([1]uhc_ct_drug_key!$R:$R,MATCH(A1917,[1]uhc_ct_drug_key!$A:$A,0))</f>
        <v>P01BD51</v>
      </c>
    </row>
    <row r="1918" spans="1:8" x14ac:dyDescent="0.3">
      <c r="A1918" s="2">
        <v>1917</v>
      </c>
      <c r="B1918" s="2" t="s">
        <v>115</v>
      </c>
      <c r="C1918" s="2" t="s">
        <v>116</v>
      </c>
      <c r="D1918" s="2" t="s">
        <v>38</v>
      </c>
      <c r="E1918" s="2" t="s">
        <v>111</v>
      </c>
      <c r="F1918" s="3">
        <v>2.2790714195697531E-2</v>
      </c>
      <c r="G1918" s="2" t="s">
        <v>15</v>
      </c>
      <c r="H1918" s="4" t="str">
        <f>INDEX([1]uhc_ct_drug_key!$R:$R,MATCH(A1918,[1]uhc_ct_drug_key!$A:$A,0))</f>
        <v>P01BA06 P01BD51</v>
      </c>
    </row>
    <row r="1919" spans="1:8" x14ac:dyDescent="0.3">
      <c r="A1919" s="2">
        <v>1918</v>
      </c>
      <c r="B1919" s="2" t="s">
        <v>1418</v>
      </c>
      <c r="C1919" s="2" t="s">
        <v>106</v>
      </c>
      <c r="D1919" s="2" t="s">
        <v>107</v>
      </c>
      <c r="E1919" s="2" t="s">
        <v>1419</v>
      </c>
      <c r="F1919" s="3">
        <v>5.2</v>
      </c>
      <c r="G1919" s="2" t="s">
        <v>1420</v>
      </c>
      <c r="H1919" s="4" t="str">
        <f>INDEX([1]uhc_ct_drug_key!$R:$R,MATCH(A1919,[1]uhc_ct_drug_key!$A:$A,0))</f>
        <v>J07XA01</v>
      </c>
    </row>
    <row r="1920" spans="1:8" x14ac:dyDescent="0.3">
      <c r="A1920" s="2">
        <v>1919</v>
      </c>
      <c r="B1920" s="2" t="s">
        <v>1421</v>
      </c>
      <c r="C1920" s="2" t="s">
        <v>1422</v>
      </c>
      <c r="D1920" s="2" t="s">
        <v>38</v>
      </c>
      <c r="E1920" s="2" t="s">
        <v>111</v>
      </c>
      <c r="F1920" s="3">
        <v>0.14140000000000003</v>
      </c>
      <c r="G1920" s="2" t="s">
        <v>58</v>
      </c>
      <c r="H1920" s="4" t="str">
        <f>INDEX([1]uhc_ct_drug_key!$R:$R,MATCH(A1920,[1]uhc_ct_drug_key!$A:$A,0))</f>
        <v>P01BF01</v>
      </c>
    </row>
    <row r="1921" spans="1:8" x14ac:dyDescent="0.3">
      <c r="A1921" s="2">
        <v>1920</v>
      </c>
      <c r="B1921" s="2" t="s">
        <v>1423</v>
      </c>
      <c r="C1921" s="2" t="s">
        <v>1075</v>
      </c>
      <c r="D1921" s="2" t="s">
        <v>38</v>
      </c>
      <c r="E1921" s="2" t="s">
        <v>111</v>
      </c>
      <c r="F1921" s="3">
        <v>1.1581619999999999</v>
      </c>
      <c r="G1921" s="2" t="s">
        <v>15</v>
      </c>
      <c r="H1921" s="4" t="str">
        <f>INDEX([1]uhc_ct_drug_key!$R:$R,MATCH(A1921,[1]uhc_ct_drug_key!$A:$A,0))</f>
        <v>P01BE03</v>
      </c>
    </row>
    <row r="1922" spans="1:8" x14ac:dyDescent="0.3">
      <c r="A1922" s="2">
        <v>1921</v>
      </c>
      <c r="B1922" s="2" t="s">
        <v>1424</v>
      </c>
      <c r="C1922" s="2" t="s">
        <v>1425</v>
      </c>
      <c r="D1922" s="2" t="s">
        <v>38</v>
      </c>
      <c r="E1922" s="2" t="s">
        <v>111</v>
      </c>
      <c r="F1922" s="3">
        <v>0.45450000000000002</v>
      </c>
      <c r="G1922" s="2" t="s">
        <v>58</v>
      </c>
      <c r="H1922" s="4" t="str">
        <f>INDEX([1]uhc_ct_drug_key!$R:$R,MATCH(A1922,[1]uhc_ct_drug_key!$A:$A,0))</f>
        <v>P01BF03</v>
      </c>
    </row>
    <row r="1923" spans="1:8" x14ac:dyDescent="0.3">
      <c r="A1923" s="2">
        <v>1922</v>
      </c>
      <c r="B1923" s="2" t="s">
        <v>1426</v>
      </c>
      <c r="C1923" s="2" t="s">
        <v>1427</v>
      </c>
      <c r="D1923" s="2" t="s">
        <v>38</v>
      </c>
      <c r="E1923" s="2" t="s">
        <v>111</v>
      </c>
      <c r="F1923" s="3">
        <v>2.8827420000000004</v>
      </c>
      <c r="G1923" s="2" t="s">
        <v>1428</v>
      </c>
      <c r="H1923" s="4" t="str">
        <f>INDEX([1]uhc_ct_drug_key!$R:$R,MATCH(A1923,[1]uhc_ct_drug_key!$A:$A,0))</f>
        <v>P01BF02</v>
      </c>
    </row>
    <row r="1924" spans="1:8" x14ac:dyDescent="0.3">
      <c r="A1924" s="2">
        <v>1923</v>
      </c>
      <c r="B1924" s="2" t="s">
        <v>1429</v>
      </c>
      <c r="C1924" s="2" t="s">
        <v>1430</v>
      </c>
      <c r="D1924" s="2" t="s">
        <v>38</v>
      </c>
      <c r="E1924" s="2" t="s">
        <v>111</v>
      </c>
      <c r="F1924" s="3">
        <v>0.40400000000000003</v>
      </c>
      <c r="G1924" s="2" t="s">
        <v>1431</v>
      </c>
      <c r="H1924" s="4" t="str">
        <f>INDEX([1]uhc_ct_drug_key!$R:$R,MATCH(A1924,[1]uhc_ct_drug_key!$A:$A,0))</f>
        <v>P01BF06</v>
      </c>
    </row>
    <row r="1925" spans="1:8" x14ac:dyDescent="0.3">
      <c r="A1925" s="2">
        <v>1924</v>
      </c>
      <c r="B1925" s="2" t="s">
        <v>1432</v>
      </c>
      <c r="C1925" s="2" t="s">
        <v>1433</v>
      </c>
      <c r="D1925" s="2" t="s">
        <v>38</v>
      </c>
      <c r="E1925" s="2" t="s">
        <v>111</v>
      </c>
      <c r="F1925" s="3">
        <v>0.31088000000000005</v>
      </c>
      <c r="G1925" s="2" t="s">
        <v>1434</v>
      </c>
      <c r="H1925" s="4" t="str">
        <f>INDEX([1]uhc_ct_drug_key!$R:$R,MATCH(A1925,[1]uhc_ct_drug_key!$A:$A,0))</f>
        <v>P01BF05</v>
      </c>
    </row>
    <row r="1926" spans="1:8" x14ac:dyDescent="0.3">
      <c r="A1926" s="2">
        <v>1925</v>
      </c>
      <c r="B1926" s="2" t="s">
        <v>36</v>
      </c>
      <c r="C1926" s="2" t="s">
        <v>1435</v>
      </c>
      <c r="D1926" s="2" t="s">
        <v>38</v>
      </c>
      <c r="E1926" s="2" t="s">
        <v>111</v>
      </c>
      <c r="F1926" s="3">
        <v>1.01E-2</v>
      </c>
      <c r="G1926" s="2" t="s">
        <v>40</v>
      </c>
      <c r="H1926" s="4" t="str">
        <f>INDEX([1]uhc_ct_drug_key!$R:$R,MATCH(A1926,[1]uhc_ct_drug_key!$A:$A,0))</f>
        <v>J01AA02</v>
      </c>
    </row>
    <row r="1927" spans="1:8" x14ac:dyDescent="0.3">
      <c r="A1927" s="2">
        <v>1926</v>
      </c>
      <c r="B1927" s="2" t="s">
        <v>1412</v>
      </c>
      <c r="C1927" s="2" t="s">
        <v>1413</v>
      </c>
      <c r="D1927" s="2" t="s">
        <v>38</v>
      </c>
      <c r="E1927" s="2" t="s">
        <v>111</v>
      </c>
      <c r="F1927" s="3">
        <v>2.077E-2</v>
      </c>
      <c r="G1927" s="2" t="s">
        <v>15</v>
      </c>
      <c r="H1927" s="4" t="str">
        <f>INDEX([1]uhc_ct_drug_key!$R:$R,MATCH(A1927,[1]uhc_ct_drug_key!$A:$A,0))</f>
        <v>P01BC02</v>
      </c>
    </row>
    <row r="1928" spans="1:8" x14ac:dyDescent="0.3">
      <c r="A1928" s="2">
        <v>1927</v>
      </c>
      <c r="B1928" s="2" t="s">
        <v>1436</v>
      </c>
      <c r="C1928" s="2" t="s">
        <v>1437</v>
      </c>
      <c r="D1928" s="2" t="s">
        <v>38</v>
      </c>
      <c r="E1928" s="2" t="s">
        <v>111</v>
      </c>
      <c r="F1928" s="3">
        <v>4.3731532758627401E-2</v>
      </c>
      <c r="G1928" s="2" t="s">
        <v>15</v>
      </c>
      <c r="H1928" s="4" t="str">
        <f>INDEX([1]uhc_ct_drug_key!$R:$R,MATCH(A1928,[1]uhc_ct_drug_key!$A:$A,0))</f>
        <v>P01BC01</v>
      </c>
    </row>
    <row r="1929" spans="1:8" x14ac:dyDescent="0.3">
      <c r="A1929" s="2">
        <v>1928</v>
      </c>
      <c r="B1929" s="2" t="s">
        <v>1416</v>
      </c>
      <c r="C1929" s="2" t="s">
        <v>116</v>
      </c>
      <c r="D1929" s="2" t="s">
        <v>38</v>
      </c>
      <c r="E1929" s="2" t="s">
        <v>111</v>
      </c>
      <c r="F1929" s="3">
        <v>5.3198000000000002E-2</v>
      </c>
      <c r="G1929" s="2" t="s">
        <v>1417</v>
      </c>
      <c r="H1929" s="4" t="str">
        <f>INDEX([1]uhc_ct_drug_key!$R:$R,MATCH(A1929,[1]uhc_ct_drug_key!$A:$A,0))</f>
        <v>P01BD51</v>
      </c>
    </row>
    <row r="1930" spans="1:8" x14ac:dyDescent="0.3">
      <c r="A1930" s="2">
        <v>1929</v>
      </c>
      <c r="B1930" s="2" t="s">
        <v>1429</v>
      </c>
      <c r="C1930" s="2" t="s">
        <v>1430</v>
      </c>
      <c r="D1930" s="2" t="s">
        <v>38</v>
      </c>
      <c r="E1930" s="2" t="s">
        <v>111</v>
      </c>
      <c r="F1930" s="3">
        <v>0.40400000000000003</v>
      </c>
      <c r="G1930" s="2" t="s">
        <v>1431</v>
      </c>
      <c r="H1930" s="4" t="str">
        <f>INDEX([1]uhc_ct_drug_key!$R:$R,MATCH(A1930,[1]uhc_ct_drug_key!$A:$A,0))</f>
        <v>P01BF06</v>
      </c>
    </row>
    <row r="1931" spans="1:8" x14ac:dyDescent="0.3">
      <c r="A1931" s="2">
        <v>1930</v>
      </c>
      <c r="B1931" s="2" t="s">
        <v>1408</v>
      </c>
      <c r="C1931" s="2" t="s">
        <v>1438</v>
      </c>
      <c r="D1931" s="2" t="s">
        <v>38</v>
      </c>
      <c r="E1931" s="2" t="s">
        <v>111</v>
      </c>
      <c r="F1931" s="3">
        <v>0.35356367042658288</v>
      </c>
      <c r="G1931" s="2" t="s">
        <v>15</v>
      </c>
      <c r="H1931" s="4" t="str">
        <f>INDEX([1]uhc_ct_drug_key!$R:$R,MATCH(A1931,[1]uhc_ct_drug_key!$A:$A,0))</f>
        <v>P01BA01</v>
      </c>
    </row>
    <row r="1932" spans="1:8" x14ac:dyDescent="0.3">
      <c r="A1932" s="2">
        <v>1931</v>
      </c>
      <c r="B1932" s="2" t="s">
        <v>1439</v>
      </c>
      <c r="C1932" s="2" t="s">
        <v>1440</v>
      </c>
      <c r="D1932" s="2" t="s">
        <v>38</v>
      </c>
      <c r="E1932" s="2" t="s">
        <v>111</v>
      </c>
      <c r="F1932" s="3">
        <v>5.0786000000000005E-2</v>
      </c>
      <c r="G1932" s="2" t="s">
        <v>15</v>
      </c>
      <c r="H1932" s="4" t="str">
        <f>INDEX([1]uhc_ct_drug_key!$R:$R,MATCH(A1932,[1]uhc_ct_drug_key!$A:$A,0))</f>
        <v>P01BA03</v>
      </c>
    </row>
    <row r="1933" spans="1:8" x14ac:dyDescent="0.3">
      <c r="A1933" s="2">
        <v>1932</v>
      </c>
      <c r="B1933" s="2" t="s">
        <v>1421</v>
      </c>
      <c r="C1933" s="2" t="s">
        <v>1441</v>
      </c>
      <c r="D1933" s="2" t="s">
        <v>38</v>
      </c>
      <c r="E1933" s="2" t="s">
        <v>111</v>
      </c>
      <c r="F1933" s="3">
        <v>0.14140000000000003</v>
      </c>
      <c r="G1933" s="2" t="s">
        <v>58</v>
      </c>
      <c r="H1933" s="4" t="str">
        <f>INDEX([1]uhc_ct_drug_key!$R:$R,MATCH(A1933,[1]uhc_ct_drug_key!$A:$A,0))</f>
        <v>P01BF01</v>
      </c>
    </row>
    <row r="1934" spans="1:8" x14ac:dyDescent="0.3">
      <c r="A1934" s="2">
        <v>1933</v>
      </c>
      <c r="B1934" s="2" t="s">
        <v>12</v>
      </c>
      <c r="C1934" s="2" t="s">
        <v>13</v>
      </c>
      <c r="D1934" s="2" t="s">
        <v>9</v>
      </c>
      <c r="E1934" s="2" t="s">
        <v>14</v>
      </c>
      <c r="F1934" s="3">
        <v>7.5475741816920404E-3</v>
      </c>
      <c r="G1934" s="2" t="s">
        <v>15</v>
      </c>
      <c r="H1934" s="4" t="str">
        <f>INDEX([1]uhc_ct_drug_key!$R:$R,MATCH(A1934,[1]uhc_ct_drug_key!$A:$A,0))</f>
        <v>N02BE01</v>
      </c>
    </row>
    <row r="1935" spans="1:8" x14ac:dyDescent="0.3">
      <c r="A1935" s="2">
        <v>1934</v>
      </c>
      <c r="B1935" s="2" t="s">
        <v>418</v>
      </c>
      <c r="C1935" s="2" t="s">
        <v>13</v>
      </c>
      <c r="D1935" s="2" t="s">
        <v>9</v>
      </c>
      <c r="E1935" s="2" t="s">
        <v>14</v>
      </c>
      <c r="F1935" s="3">
        <v>1.147933994891503E-3</v>
      </c>
      <c r="G1935" s="2" t="s">
        <v>15</v>
      </c>
      <c r="H1935" s="4" t="str">
        <f>INDEX([1]uhc_ct_drug_key!$R:$R,MATCH(A1935,[1]uhc_ct_drug_key!$A:$A,0))</f>
        <v>N02BE01</v>
      </c>
    </row>
    <row r="1936" spans="1:8" x14ac:dyDescent="0.3">
      <c r="A1936" s="2">
        <v>1935</v>
      </c>
      <c r="B1936" s="2" t="s">
        <v>381</v>
      </c>
      <c r="C1936" s="2" t="s">
        <v>126</v>
      </c>
      <c r="D1936" s="2" t="s">
        <v>382</v>
      </c>
      <c r="E1936" s="2" t="s">
        <v>382</v>
      </c>
      <c r="F1936" s="3">
        <v>1.01E-2</v>
      </c>
      <c r="G1936" s="2" t="s">
        <v>383</v>
      </c>
      <c r="H1936" s="4" t="str">
        <f>INDEX([1]uhc_ct_drug_key!$R:$R,MATCH(A1936,[1]uhc_ct_drug_key!$A:$A,0))</f>
        <v>N03AB02</v>
      </c>
    </row>
    <row r="1937" spans="1:8" x14ac:dyDescent="0.3">
      <c r="A1937" s="2">
        <v>1936</v>
      </c>
      <c r="B1937" s="2" t="s">
        <v>189</v>
      </c>
      <c r="C1937" s="2" t="s">
        <v>190</v>
      </c>
      <c r="D1937" s="2" t="s">
        <v>38</v>
      </c>
      <c r="E1937" s="2" t="s">
        <v>111</v>
      </c>
      <c r="F1937" s="3">
        <v>3.6024560000000005</v>
      </c>
      <c r="G1937" s="2" t="s">
        <v>191</v>
      </c>
      <c r="H1937" s="4" t="str">
        <f>INDEX([1]uhc_ct_drug_key!$R:$R,MATCH(A1937,[1]uhc_ct_drug_key!$A:$A,0))</f>
        <v>P01BE03</v>
      </c>
    </row>
    <row r="1938" spans="1:8" x14ac:dyDescent="0.3">
      <c r="A1938" s="2">
        <v>1937</v>
      </c>
      <c r="B1938" s="2" t="s">
        <v>174</v>
      </c>
      <c r="C1938" s="2" t="s">
        <v>175</v>
      </c>
      <c r="D1938" s="2" t="s">
        <v>38</v>
      </c>
      <c r="E1938" s="2" t="s">
        <v>111</v>
      </c>
      <c r="F1938" s="3">
        <v>6.0600000000000005</v>
      </c>
      <c r="G1938" s="2" t="s">
        <v>176</v>
      </c>
      <c r="H1938" s="4" t="str">
        <f>INDEX([1]uhc_ct_drug_key!$R:$R,MATCH(A1938,[1]uhc_ct_drug_key!$A:$A,0))</f>
        <v>P01BE03</v>
      </c>
    </row>
    <row r="1939" spans="1:8" x14ac:dyDescent="0.3">
      <c r="A1939" s="2">
        <v>1938</v>
      </c>
      <c r="B1939" s="2" t="s">
        <v>174</v>
      </c>
      <c r="C1939" s="2" t="s">
        <v>175</v>
      </c>
      <c r="D1939" s="2" t="s">
        <v>38</v>
      </c>
      <c r="E1939" s="2" t="s">
        <v>111</v>
      </c>
      <c r="F1939" s="3">
        <v>6.0600000000000005</v>
      </c>
      <c r="G1939" s="2" t="s">
        <v>176</v>
      </c>
      <c r="H1939" s="4" t="str">
        <f>INDEX([1]uhc_ct_drug_key!$R:$R,MATCH(A1939,[1]uhc_ct_drug_key!$A:$A,0))</f>
        <v>P01BE03</v>
      </c>
    </row>
    <row r="1940" spans="1:8" x14ac:dyDescent="0.3">
      <c r="A1940" s="2">
        <v>1939</v>
      </c>
      <c r="B1940" s="2" t="s">
        <v>861</v>
      </c>
      <c r="C1940" s="2" t="s">
        <v>1442</v>
      </c>
      <c r="D1940" s="2" t="s">
        <v>378</v>
      </c>
      <c r="E1940" s="2" t="s">
        <v>379</v>
      </c>
      <c r="F1940" s="3">
        <v>0.16</v>
      </c>
      <c r="G1940" s="2" t="s">
        <v>380</v>
      </c>
      <c r="H1940" s="4" t="str">
        <f>INDEX([1]uhc_ct_drug_key!$R:$R,MATCH(A1940,[1]uhc_ct_drug_key!$A:$A,0))</f>
        <v>B05CX01</v>
      </c>
    </row>
    <row r="1941" spans="1:8" x14ac:dyDescent="0.3">
      <c r="A1941" s="2">
        <v>1940</v>
      </c>
      <c r="B1941" s="2" t="s">
        <v>397</v>
      </c>
      <c r="C1941" s="2" t="s">
        <v>1442</v>
      </c>
      <c r="D1941" s="2" t="s">
        <v>378</v>
      </c>
      <c r="E1941" s="2" t="s">
        <v>379</v>
      </c>
      <c r="F1941" s="3">
        <v>2.1775000000000002</v>
      </c>
      <c r="G1941" s="2" t="s">
        <v>399</v>
      </c>
      <c r="H1941" s="4" t="str">
        <f>INDEX([1]uhc_ct_drug_key!$R:$R,MATCH(A1941,[1]uhc_ct_drug_key!$A:$A,0))</f>
        <v>B05CX01</v>
      </c>
    </row>
    <row r="1942" spans="1:8" x14ac:dyDescent="0.3">
      <c r="A1942" s="2">
        <v>1941</v>
      </c>
      <c r="B1942" s="2" t="s">
        <v>164</v>
      </c>
      <c r="C1942" s="2" t="s">
        <v>165</v>
      </c>
      <c r="D1942" s="2" t="s">
        <v>166</v>
      </c>
      <c r="E1942" s="2" t="s">
        <v>167</v>
      </c>
      <c r="F1942" s="3">
        <v>40.861981440000008</v>
      </c>
      <c r="G1942" s="2" t="s">
        <v>168</v>
      </c>
      <c r="H1942" s="4" t="str">
        <f>INDEX([1]uhc_ct_drug_key!$R:$R,MATCH(A1942,[1]uhc_ct_drug_key!$A:$A,0))</f>
        <v>V03AN01</v>
      </c>
    </row>
    <row r="1943" spans="1:8" x14ac:dyDescent="0.3">
      <c r="A1943" s="2">
        <v>1942</v>
      </c>
      <c r="B1943" s="2" t="s">
        <v>75</v>
      </c>
      <c r="C1943" s="2"/>
      <c r="D1943" s="2" t="s">
        <v>72</v>
      </c>
      <c r="E1943" s="2" t="s">
        <v>77</v>
      </c>
      <c r="F1943" s="3">
        <v>14.938831773017057</v>
      </c>
      <c r="G1943" s="2" t="s">
        <v>74</v>
      </c>
      <c r="H1943" s="4" t="str">
        <f>INDEX([1]uhc_ct_drug_key!$R:$R,MATCH(A1943,[1]uhc_ct_drug_key!$A:$A,0))</f>
        <v>B05AX01</v>
      </c>
    </row>
    <row r="1944" spans="1:8" x14ac:dyDescent="0.3">
      <c r="A1944" s="2">
        <v>1943</v>
      </c>
      <c r="B1944" s="2" t="s">
        <v>102</v>
      </c>
      <c r="C1944" s="2" t="s">
        <v>726</v>
      </c>
      <c r="D1944" s="2" t="s">
        <v>84</v>
      </c>
      <c r="E1944" s="2" t="s">
        <v>100</v>
      </c>
      <c r="F1944" s="3">
        <v>0.40400000000000003</v>
      </c>
      <c r="G1944" s="2" t="s">
        <v>104</v>
      </c>
      <c r="H1944" s="4" t="str">
        <f>INDEX([1]uhc_ct_drug_key!$R:$R,MATCH(A1944,[1]uhc_ct_drug_key!$A:$A,0))</f>
        <v>A11CA01</v>
      </c>
    </row>
    <row r="1945" spans="1:8" x14ac:dyDescent="0.3">
      <c r="A1945" s="2">
        <v>1944</v>
      </c>
      <c r="B1945" s="2" t="s">
        <v>12</v>
      </c>
      <c r="C1945" s="2" t="s">
        <v>732</v>
      </c>
      <c r="D1945" s="2" t="s">
        <v>9</v>
      </c>
      <c r="E1945" s="2" t="s">
        <v>14</v>
      </c>
      <c r="F1945" s="3">
        <v>1.4739968401892689</v>
      </c>
      <c r="G1945" s="2" t="s">
        <v>15</v>
      </c>
      <c r="H1945" s="4" t="str">
        <f>INDEX([1]uhc_ct_drug_key!$R:$R,MATCH(A1945,[1]uhc_ct_drug_key!$A:$A,0))</f>
        <v>N02BE01</v>
      </c>
    </row>
    <row r="1946" spans="1:8" x14ac:dyDescent="0.3">
      <c r="A1946" s="2">
        <v>1945</v>
      </c>
      <c r="B1946" s="2" t="s">
        <v>36</v>
      </c>
      <c r="C1946" s="2" t="s">
        <v>814</v>
      </c>
      <c r="D1946" s="2" t="s">
        <v>38</v>
      </c>
      <c r="E1946" s="2" t="s">
        <v>39</v>
      </c>
      <c r="F1946" s="3">
        <v>1.01E-2</v>
      </c>
      <c r="G1946" s="2" t="s">
        <v>40</v>
      </c>
      <c r="H1946" s="4" t="str">
        <f>INDEX([1]uhc_ct_drug_key!$R:$R,MATCH(A1946,[1]uhc_ct_drug_key!$A:$A,0))</f>
        <v>J01AA02</v>
      </c>
    </row>
    <row r="1947" spans="1:8" x14ac:dyDescent="0.3">
      <c r="A1947" s="2">
        <v>1946</v>
      </c>
      <c r="B1947" s="2" t="s">
        <v>230</v>
      </c>
      <c r="C1947" s="2" t="s">
        <v>801</v>
      </c>
      <c r="D1947" s="2" t="s">
        <v>166</v>
      </c>
      <c r="E1947" s="2" t="s">
        <v>232</v>
      </c>
      <c r="F1947" s="3">
        <v>1.1099373796605938E-2</v>
      </c>
      <c r="G1947" s="2" t="s">
        <v>15</v>
      </c>
      <c r="H1947" s="4" t="str">
        <f>INDEX([1]uhc_ct_drug_key!$R:$R,MATCH(A1947,[1]uhc_ct_drug_key!$A:$A,0))</f>
        <v>R03AC02</v>
      </c>
    </row>
    <row r="1948" spans="1:8" x14ac:dyDescent="0.3">
      <c r="A1948" s="2">
        <v>1947</v>
      </c>
      <c r="B1948" s="2" t="s">
        <v>1443</v>
      </c>
      <c r="C1948" s="2" t="s">
        <v>1442</v>
      </c>
      <c r="D1948" s="2" t="s">
        <v>378</v>
      </c>
      <c r="E1948" s="2" t="s">
        <v>379</v>
      </c>
      <c r="F1948" s="3">
        <v>0.96960000000000002</v>
      </c>
      <c r="G1948" s="2" t="s">
        <v>386</v>
      </c>
      <c r="H1948" s="4" t="str">
        <f>INDEX([1]uhc_ct_drug_key!$R:$R,MATCH(A1948,[1]uhc_ct_drug_key!$A:$A,0))</f>
        <v>B05CX01</v>
      </c>
    </row>
    <row r="1949" spans="1:8" x14ac:dyDescent="0.3">
      <c r="A1949" s="2">
        <v>1948</v>
      </c>
      <c r="B1949" s="2" t="s">
        <v>102</v>
      </c>
      <c r="C1949" s="2" t="s">
        <v>726</v>
      </c>
      <c r="D1949" s="2" t="s">
        <v>84</v>
      </c>
      <c r="E1949" s="2" t="s">
        <v>100</v>
      </c>
      <c r="F1949" s="3">
        <v>0.40400000000000003</v>
      </c>
      <c r="G1949" s="2" t="s">
        <v>104</v>
      </c>
      <c r="H1949" s="4" t="str">
        <f>INDEX([1]uhc_ct_drug_key!$R:$R,MATCH(A1949,[1]uhc_ct_drug_key!$A:$A,0))</f>
        <v>A11CA01</v>
      </c>
    </row>
    <row r="1950" spans="1:8" x14ac:dyDescent="0.3">
      <c r="A1950" s="2">
        <v>1949</v>
      </c>
      <c r="B1950" s="2" t="s">
        <v>12</v>
      </c>
      <c r="C1950" s="2" t="s">
        <v>732</v>
      </c>
      <c r="D1950" s="2" t="s">
        <v>9</v>
      </c>
      <c r="E1950" s="2" t="s">
        <v>14</v>
      </c>
      <c r="F1950" s="3">
        <v>1.4739968401892689</v>
      </c>
      <c r="G1950" s="2" t="s">
        <v>15</v>
      </c>
      <c r="H1950" s="4" t="str">
        <f>INDEX([1]uhc_ct_drug_key!$R:$R,MATCH(A1950,[1]uhc_ct_drug_key!$A:$A,0))</f>
        <v>N02BE01</v>
      </c>
    </row>
    <row r="1951" spans="1:8" x14ac:dyDescent="0.3">
      <c r="A1951" s="2">
        <v>1950</v>
      </c>
      <c r="B1951" s="2" t="s">
        <v>36</v>
      </c>
      <c r="C1951" s="2" t="s">
        <v>814</v>
      </c>
      <c r="D1951" s="2" t="s">
        <v>38</v>
      </c>
      <c r="E1951" s="2" t="s">
        <v>39</v>
      </c>
      <c r="F1951" s="3">
        <v>1.01E-2</v>
      </c>
      <c r="G1951" s="2" t="s">
        <v>40</v>
      </c>
      <c r="H1951" s="4" t="str">
        <f>INDEX([1]uhc_ct_drug_key!$R:$R,MATCH(A1951,[1]uhc_ct_drug_key!$A:$A,0))</f>
        <v>J01AA02</v>
      </c>
    </row>
    <row r="1952" spans="1:8" x14ac:dyDescent="0.3">
      <c r="A1952" s="2">
        <v>1951</v>
      </c>
      <c r="B1952" s="2" t="s">
        <v>230</v>
      </c>
      <c r="C1952" s="2" t="s">
        <v>801</v>
      </c>
      <c r="D1952" s="2" t="s">
        <v>166</v>
      </c>
      <c r="E1952" s="2" t="s">
        <v>232</v>
      </c>
      <c r="F1952" s="3">
        <v>1.1099373796605938E-2</v>
      </c>
      <c r="G1952" s="2" t="s">
        <v>15</v>
      </c>
      <c r="H1952" s="4" t="str">
        <f>INDEX([1]uhc_ct_drug_key!$R:$R,MATCH(A1952,[1]uhc_ct_drug_key!$A:$A,0))</f>
        <v>R03AC02</v>
      </c>
    </row>
    <row r="1953" spans="1:8" x14ac:dyDescent="0.3">
      <c r="A1953" s="2">
        <v>1952</v>
      </c>
      <c r="B1953" s="2" t="s">
        <v>102</v>
      </c>
      <c r="C1953" s="2" t="s">
        <v>726</v>
      </c>
      <c r="D1953" s="2" t="s">
        <v>84</v>
      </c>
      <c r="E1953" s="2" t="s">
        <v>100</v>
      </c>
      <c r="F1953" s="3">
        <v>0.40400000000000003</v>
      </c>
      <c r="G1953" s="2" t="s">
        <v>104</v>
      </c>
      <c r="H1953" s="4" t="str">
        <f>INDEX([1]uhc_ct_drug_key!$R:$R,MATCH(A1953,[1]uhc_ct_drug_key!$A:$A,0))</f>
        <v>A11CA01</v>
      </c>
    </row>
    <row r="1954" spans="1:8" x14ac:dyDescent="0.3">
      <c r="A1954" s="2">
        <v>1953</v>
      </c>
      <c r="B1954" s="2" t="s">
        <v>12</v>
      </c>
      <c r="C1954" s="2" t="s">
        <v>732</v>
      </c>
      <c r="D1954" s="2" t="s">
        <v>9</v>
      </c>
      <c r="E1954" s="2" t="s">
        <v>14</v>
      </c>
      <c r="F1954" s="3">
        <v>1.4739968401892689</v>
      </c>
      <c r="G1954" s="2" t="s">
        <v>15</v>
      </c>
      <c r="H1954" s="4" t="str">
        <f>INDEX([1]uhc_ct_drug_key!$R:$R,MATCH(A1954,[1]uhc_ct_drug_key!$A:$A,0))</f>
        <v>N02BE01</v>
      </c>
    </row>
    <row r="1955" spans="1:8" x14ac:dyDescent="0.3">
      <c r="A1955" s="2">
        <v>1954</v>
      </c>
      <c r="B1955" s="2" t="s">
        <v>36</v>
      </c>
      <c r="C1955" s="2" t="s">
        <v>814</v>
      </c>
      <c r="D1955" s="2" t="s">
        <v>38</v>
      </c>
      <c r="E1955" s="2" t="s">
        <v>39</v>
      </c>
      <c r="F1955" s="3">
        <v>1.01E-2</v>
      </c>
      <c r="G1955" s="2" t="s">
        <v>40</v>
      </c>
      <c r="H1955" s="4" t="str">
        <f>INDEX([1]uhc_ct_drug_key!$R:$R,MATCH(A1955,[1]uhc_ct_drug_key!$A:$A,0))</f>
        <v>J01AA02</v>
      </c>
    </row>
    <row r="1956" spans="1:8" x14ac:dyDescent="0.3">
      <c r="A1956" s="2">
        <v>1955</v>
      </c>
      <c r="B1956" s="2" t="s">
        <v>230</v>
      </c>
      <c r="C1956" s="2" t="s">
        <v>801</v>
      </c>
      <c r="D1956" s="2" t="s">
        <v>166</v>
      </c>
      <c r="E1956" s="2" t="s">
        <v>232</v>
      </c>
      <c r="F1956" s="3">
        <v>1.1099373796605938E-2</v>
      </c>
      <c r="G1956" s="2" t="s">
        <v>15</v>
      </c>
      <c r="H1956" s="4" t="str">
        <f>INDEX([1]uhc_ct_drug_key!$R:$R,MATCH(A1956,[1]uhc_ct_drug_key!$A:$A,0))</f>
        <v>R03AC02</v>
      </c>
    </row>
    <row r="1957" spans="1:8" x14ac:dyDescent="0.3">
      <c r="A1957" s="2">
        <v>1956</v>
      </c>
      <c r="B1957" s="2" t="s">
        <v>180</v>
      </c>
      <c r="C1957" s="2" t="s">
        <v>181</v>
      </c>
      <c r="D1957" s="2" t="s">
        <v>182</v>
      </c>
      <c r="E1957" s="2" t="s">
        <v>183</v>
      </c>
      <c r="F1957" s="3">
        <v>0.45917359795660118</v>
      </c>
      <c r="G1957" s="2" t="s">
        <v>15</v>
      </c>
      <c r="H1957" s="4" t="str">
        <f>INDEX([1]uhc_ct_drug_key!$R:$R,MATCH(A1957,[1]uhc_ct_drug_key!$A:$A,0))</f>
        <v>A07CA</v>
      </c>
    </row>
    <row r="1958" spans="1:8" x14ac:dyDescent="0.3">
      <c r="A1958" s="2">
        <v>1957</v>
      </c>
      <c r="B1958" s="2" t="s">
        <v>180</v>
      </c>
      <c r="C1958" s="2" t="s">
        <v>181</v>
      </c>
      <c r="D1958" s="2" t="s">
        <v>182</v>
      </c>
      <c r="E1958" s="2" t="s">
        <v>183</v>
      </c>
      <c r="F1958" s="3">
        <v>0.45917359795660118</v>
      </c>
      <c r="G1958" s="2" t="s">
        <v>15</v>
      </c>
      <c r="H1958" s="4" t="str">
        <f>INDEX([1]uhc_ct_drug_key!$R:$R,MATCH(A1958,[1]uhc_ct_drug_key!$A:$A,0))</f>
        <v>A07CA</v>
      </c>
    </row>
    <row r="1959" spans="1:8" x14ac:dyDescent="0.3">
      <c r="A1959" s="2">
        <v>1958</v>
      </c>
      <c r="B1959" s="2" t="s">
        <v>180</v>
      </c>
      <c r="C1959" s="2" t="s">
        <v>181</v>
      </c>
      <c r="D1959" s="2" t="s">
        <v>182</v>
      </c>
      <c r="E1959" s="2" t="s">
        <v>183</v>
      </c>
      <c r="F1959" s="3">
        <v>0.45917359795660118</v>
      </c>
      <c r="G1959" s="2" t="s">
        <v>15</v>
      </c>
      <c r="H1959" s="4" t="str">
        <f>INDEX([1]uhc_ct_drug_key!$R:$R,MATCH(A1959,[1]uhc_ct_drug_key!$A:$A,0))</f>
        <v>A07CA</v>
      </c>
    </row>
    <row r="1960" spans="1:8" x14ac:dyDescent="0.3">
      <c r="A1960" s="2">
        <v>1959</v>
      </c>
      <c r="B1960" s="2" t="s">
        <v>1444</v>
      </c>
      <c r="C1960" s="2" t="s">
        <v>1445</v>
      </c>
      <c r="D1960" s="2" t="s">
        <v>9</v>
      </c>
      <c r="E1960" s="2" t="s">
        <v>46</v>
      </c>
      <c r="F1960" s="3">
        <v>0.61407999999999996</v>
      </c>
      <c r="G1960" s="2" t="s">
        <v>47</v>
      </c>
      <c r="H1960" s="4" t="str">
        <f>INDEX([1]uhc_ct_drug_key!$R:$R,MATCH(A1960,[1]uhc_ct_drug_key!$A:$A,0))</f>
        <v>N02AA01</v>
      </c>
    </row>
    <row r="1961" spans="1:8" x14ac:dyDescent="0.3">
      <c r="A1961" s="2">
        <v>1960</v>
      </c>
      <c r="B1961" s="2" t="s">
        <v>444</v>
      </c>
      <c r="C1961" s="2" t="s">
        <v>445</v>
      </c>
      <c r="D1961" s="2" t="s">
        <v>9</v>
      </c>
      <c r="E1961" s="2" t="s">
        <v>46</v>
      </c>
      <c r="F1961" s="3">
        <v>0.61609999999999998</v>
      </c>
      <c r="G1961" s="2" t="s">
        <v>446</v>
      </c>
      <c r="H1961" s="4" t="str">
        <f>INDEX([1]uhc_ct_drug_key!$R:$R,MATCH(A1961,[1]uhc_ct_drug_key!$A:$A,0))</f>
        <v>N02AA03</v>
      </c>
    </row>
    <row r="1962" spans="1:8" x14ac:dyDescent="0.3">
      <c r="A1962" s="2">
        <v>1961</v>
      </c>
      <c r="B1962" s="2" t="s">
        <v>227</v>
      </c>
      <c r="C1962" s="2" t="s">
        <v>837</v>
      </c>
      <c r="D1962" s="2" t="s">
        <v>9</v>
      </c>
      <c r="E1962" s="2" t="s">
        <v>228</v>
      </c>
      <c r="F1962" s="3">
        <v>1.01E-2</v>
      </c>
      <c r="G1962" s="2" t="s">
        <v>229</v>
      </c>
      <c r="H1962" s="4" t="str">
        <f>INDEX([1]uhc_ct_drug_key!$R:$R,MATCH(A1962,[1]uhc_ct_drug_key!$A:$A,0))</f>
        <v>N02BA01</v>
      </c>
    </row>
    <row r="1963" spans="1:8" x14ac:dyDescent="0.3">
      <c r="A1963" s="2">
        <v>1962</v>
      </c>
      <c r="B1963" s="2" t="s">
        <v>686</v>
      </c>
      <c r="C1963" s="2" t="s">
        <v>1446</v>
      </c>
      <c r="D1963" s="2" t="s">
        <v>9</v>
      </c>
      <c r="E1963" s="2" t="s">
        <v>46</v>
      </c>
      <c r="F1963" s="3">
        <v>0.81810000000000005</v>
      </c>
      <c r="G1963" s="2" t="s">
        <v>1447</v>
      </c>
      <c r="H1963" s="4" t="str">
        <f>INDEX([1]uhc_ct_drug_key!$R:$R,MATCH(A1963,[1]uhc_ct_drug_key!$A:$A,0))</f>
        <v>N02AA01</v>
      </c>
    </row>
    <row r="1964" spans="1:8" x14ac:dyDescent="0.3">
      <c r="A1964" s="2">
        <v>1963</v>
      </c>
      <c r="B1964" s="2" t="s">
        <v>223</v>
      </c>
      <c r="C1964" s="2" t="s">
        <v>13</v>
      </c>
      <c r="D1964" s="2" t="s">
        <v>38</v>
      </c>
      <c r="E1964" s="2" t="s">
        <v>39</v>
      </c>
      <c r="F1964" s="3">
        <v>0.5454</v>
      </c>
      <c r="G1964" s="2" t="s">
        <v>1448</v>
      </c>
      <c r="H1964" s="4" t="str">
        <f>INDEX([1]uhc_ct_drug_key!$R:$R,MATCH(A1964,[1]uhc_ct_drug_key!$A:$A,0))</f>
        <v>J01DB01</v>
      </c>
    </row>
    <row r="1965" spans="1:8" x14ac:dyDescent="0.3">
      <c r="A1965" s="2">
        <v>1964</v>
      </c>
      <c r="B1965" s="2" t="s">
        <v>180</v>
      </c>
      <c r="C1965" s="2" t="s">
        <v>181</v>
      </c>
      <c r="D1965" s="2" t="s">
        <v>182</v>
      </c>
      <c r="E1965" s="2" t="s">
        <v>183</v>
      </c>
      <c r="F1965" s="3">
        <v>0.45917359795660118</v>
      </c>
      <c r="G1965" s="2" t="s">
        <v>15</v>
      </c>
      <c r="H1965" s="4" t="str">
        <f>INDEX([1]uhc_ct_drug_key!$R:$R,MATCH(A1965,[1]uhc_ct_drug_key!$A:$A,0))</f>
        <v>A07CA</v>
      </c>
    </row>
    <row r="1966" spans="1:8" x14ac:dyDescent="0.3">
      <c r="A1966" s="2">
        <v>1965</v>
      </c>
      <c r="B1966" s="2" t="s">
        <v>105</v>
      </c>
      <c r="C1966" s="2" t="s">
        <v>106</v>
      </c>
      <c r="D1966" s="2" t="s">
        <v>107</v>
      </c>
      <c r="E1966" s="2" t="s">
        <v>108</v>
      </c>
      <c r="F1966" s="3">
        <v>1.5400751121917295</v>
      </c>
      <c r="G1966" s="2" t="s">
        <v>15</v>
      </c>
      <c r="H1966" s="4" t="str">
        <f>INDEX([1]uhc_ct_drug_key!$R:$R,MATCH(A1966,[1]uhc_ct_drug_key!$A:$A,0))</f>
        <v>J07AM01</v>
      </c>
    </row>
    <row r="1967" spans="1:8" x14ac:dyDescent="0.3">
      <c r="A1967" s="2">
        <v>1966</v>
      </c>
      <c r="B1967" s="2" t="s">
        <v>371</v>
      </c>
      <c r="C1967" s="2" t="s">
        <v>53</v>
      </c>
      <c r="D1967" s="2" t="s">
        <v>54</v>
      </c>
      <c r="E1967" s="2" t="s">
        <v>14</v>
      </c>
      <c r="F1967" s="3">
        <v>2.1306000000000002E-2</v>
      </c>
      <c r="G1967" s="2" t="s">
        <v>55</v>
      </c>
      <c r="H1967" s="4" t="str">
        <f>INDEX([1]uhc_ct_drug_key!$R:$R,MATCH(A1967,[1]uhc_ct_drug_key!$A:$A,0))</f>
        <v>N01BB02</v>
      </c>
    </row>
    <row r="1968" spans="1:8" x14ac:dyDescent="0.3">
      <c r="A1968" s="2">
        <v>1967</v>
      </c>
      <c r="B1968" s="2" t="s">
        <v>372</v>
      </c>
      <c r="C1968" s="2" t="s">
        <v>373</v>
      </c>
      <c r="D1968" s="2" t="s">
        <v>54</v>
      </c>
      <c r="E1968" s="2" t="s">
        <v>374</v>
      </c>
      <c r="F1968" s="3">
        <v>7.1421999999999999E-2</v>
      </c>
      <c r="G1968" s="2" t="s">
        <v>375</v>
      </c>
      <c r="H1968" s="4" t="str">
        <f>INDEX([1]uhc_ct_drug_key!$R:$R,MATCH(A1968,[1]uhc_ct_drug_key!$A:$A,0))</f>
        <v>N01BB52</v>
      </c>
    </row>
    <row r="1969" spans="1:8" x14ac:dyDescent="0.3">
      <c r="A1969" s="2">
        <v>1968</v>
      </c>
      <c r="B1969" s="2" t="s">
        <v>1244</v>
      </c>
      <c r="C1969" s="2" t="s">
        <v>57</v>
      </c>
      <c r="D1969" s="2" t="s">
        <v>54</v>
      </c>
      <c r="E1969" s="2" t="s">
        <v>14</v>
      </c>
      <c r="F1969" s="3">
        <v>0.20402000000000001</v>
      </c>
      <c r="G1969" s="2" t="s">
        <v>58</v>
      </c>
      <c r="H1969" s="4" t="str">
        <f>INDEX([1]uhc_ct_drug_key!$R:$R,MATCH(A1969,[1]uhc_ct_drug_key!$A:$A,0))</f>
        <v>N01BB01</v>
      </c>
    </row>
    <row r="1970" spans="1:8" x14ac:dyDescent="0.3">
      <c r="A1970" s="2">
        <v>1969</v>
      </c>
      <c r="B1970" s="2" t="s">
        <v>1245</v>
      </c>
      <c r="C1970" s="2" t="s">
        <v>49</v>
      </c>
      <c r="D1970" s="2" t="s">
        <v>50</v>
      </c>
      <c r="E1970" s="2" t="s">
        <v>51</v>
      </c>
      <c r="F1970" s="3">
        <v>0.72345718406277526</v>
      </c>
      <c r="G1970" s="2" t="s">
        <v>15</v>
      </c>
      <c r="H1970" s="4" t="str">
        <f>INDEX([1]uhc_ct_drug_key!$R:$R,MATCH(A1970,[1]uhc_ct_drug_key!$A:$A,0))</f>
        <v>C01CA26</v>
      </c>
    </row>
    <row r="1971" spans="1:8" x14ac:dyDescent="0.3">
      <c r="A1971" s="2">
        <v>1970</v>
      </c>
      <c r="B1971" s="2" t="s">
        <v>371</v>
      </c>
      <c r="C1971" s="2" t="s">
        <v>53</v>
      </c>
      <c r="D1971" s="2" t="s">
        <v>54</v>
      </c>
      <c r="E1971" s="2" t="s">
        <v>14</v>
      </c>
      <c r="F1971" s="3">
        <v>2.1306000000000002E-2</v>
      </c>
      <c r="G1971" s="2" t="s">
        <v>55</v>
      </c>
      <c r="H1971" s="4" t="str">
        <f>INDEX([1]uhc_ct_drug_key!$R:$R,MATCH(A1971,[1]uhc_ct_drug_key!$A:$A,0))</f>
        <v>N01BB02</v>
      </c>
    </row>
    <row r="1972" spans="1:8" x14ac:dyDescent="0.3">
      <c r="A1972" s="2">
        <v>1971</v>
      </c>
      <c r="B1972" s="2" t="s">
        <v>1449</v>
      </c>
      <c r="C1972" s="2" t="s">
        <v>53</v>
      </c>
      <c r="D1972" s="2" t="s">
        <v>54</v>
      </c>
      <c r="E1972" s="2" t="s">
        <v>14</v>
      </c>
      <c r="F1972" s="3">
        <v>8.0399999999999999E-2</v>
      </c>
      <c r="G1972" s="2" t="s">
        <v>791</v>
      </c>
      <c r="H1972" s="4" t="str">
        <f>INDEX([1]uhc_ct_drug_key!$R:$R,MATCH(A1972,[1]uhc_ct_drug_key!$A:$A,0))</f>
        <v>N01BB02</v>
      </c>
    </row>
    <row r="1973" spans="1:8" x14ac:dyDescent="0.3">
      <c r="A1973" s="2">
        <v>1972</v>
      </c>
      <c r="B1973" s="2" t="s">
        <v>1450</v>
      </c>
      <c r="C1973" s="2" t="s">
        <v>373</v>
      </c>
      <c r="D1973" s="2" t="s">
        <v>54</v>
      </c>
      <c r="E1973" s="2" t="s">
        <v>374</v>
      </c>
      <c r="F1973" s="3">
        <v>7.1421999999999999E-2</v>
      </c>
      <c r="G1973" s="2" t="s">
        <v>375</v>
      </c>
      <c r="H1973" s="4" t="str">
        <f>INDEX([1]uhc_ct_drug_key!$R:$R,MATCH(A1973,[1]uhc_ct_drug_key!$A:$A,0))</f>
        <v>N01BB52</v>
      </c>
    </row>
    <row r="1974" spans="1:8" x14ac:dyDescent="0.3">
      <c r="A1974" s="2">
        <v>1973</v>
      </c>
      <c r="B1974" s="2" t="s">
        <v>1444</v>
      </c>
      <c r="C1974" s="2" t="s">
        <v>1445</v>
      </c>
      <c r="D1974" s="2" t="s">
        <v>9</v>
      </c>
      <c r="E1974" s="2" t="s">
        <v>46</v>
      </c>
      <c r="F1974" s="3">
        <v>0.61407999999999996</v>
      </c>
      <c r="G1974" s="2" t="s">
        <v>47</v>
      </c>
      <c r="H1974" s="4" t="str">
        <f>INDEX([1]uhc_ct_drug_key!$R:$R,MATCH(A1974,[1]uhc_ct_drug_key!$A:$A,0))</f>
        <v>N02AA01</v>
      </c>
    </row>
    <row r="1975" spans="1:8" x14ac:dyDescent="0.3">
      <c r="A1975" s="2">
        <v>1974</v>
      </c>
      <c r="B1975" s="2" t="s">
        <v>444</v>
      </c>
      <c r="C1975" s="2" t="s">
        <v>445</v>
      </c>
      <c r="D1975" s="2" t="s">
        <v>9</v>
      </c>
      <c r="E1975" s="2" t="s">
        <v>46</v>
      </c>
      <c r="F1975" s="3">
        <v>0.61609999999999998</v>
      </c>
      <c r="G1975" s="2" t="s">
        <v>446</v>
      </c>
      <c r="H1975" s="4" t="str">
        <f>INDEX([1]uhc_ct_drug_key!$R:$R,MATCH(A1975,[1]uhc_ct_drug_key!$A:$A,0))</f>
        <v>N02AA03</v>
      </c>
    </row>
    <row r="1976" spans="1:8" x14ac:dyDescent="0.3">
      <c r="A1976" s="2">
        <v>1975</v>
      </c>
      <c r="B1976" s="2" t="s">
        <v>1451</v>
      </c>
      <c r="C1976" s="2" t="s">
        <v>837</v>
      </c>
      <c r="D1976" s="2" t="s">
        <v>9</v>
      </c>
      <c r="E1976" s="2" t="s">
        <v>228</v>
      </c>
      <c r="F1976" s="3">
        <v>1.01E-2</v>
      </c>
      <c r="G1976" s="2" t="s">
        <v>229</v>
      </c>
      <c r="H1976" s="4" t="str">
        <f>INDEX([1]uhc_ct_drug_key!$R:$R,MATCH(A1976,[1]uhc_ct_drug_key!$A:$A,0))</f>
        <v>N02BA01</v>
      </c>
    </row>
    <row r="1977" spans="1:8" x14ac:dyDescent="0.3">
      <c r="A1977" s="2">
        <v>1976</v>
      </c>
      <c r="B1977" s="2" t="s">
        <v>686</v>
      </c>
      <c r="C1977" s="2" t="s">
        <v>1446</v>
      </c>
      <c r="D1977" s="2" t="s">
        <v>9</v>
      </c>
      <c r="E1977" s="2" t="s">
        <v>46</v>
      </c>
      <c r="F1977" s="3">
        <v>0.81810000000000005</v>
      </c>
      <c r="G1977" s="2" t="s">
        <v>1447</v>
      </c>
      <c r="H1977" s="4" t="str">
        <f>INDEX([1]uhc_ct_drug_key!$R:$R,MATCH(A1977,[1]uhc_ct_drug_key!$A:$A,0))</f>
        <v>N02AA01</v>
      </c>
    </row>
    <row r="1978" spans="1:8" x14ac:dyDescent="0.3">
      <c r="A1978" s="2">
        <v>1977</v>
      </c>
      <c r="B1978" s="2" t="s">
        <v>223</v>
      </c>
      <c r="C1978" s="2" t="s">
        <v>13</v>
      </c>
      <c r="D1978" s="2" t="s">
        <v>38</v>
      </c>
      <c r="E1978" s="2" t="s">
        <v>39</v>
      </c>
      <c r="F1978" s="3">
        <v>0.5454</v>
      </c>
      <c r="G1978" s="2" t="s">
        <v>1448</v>
      </c>
      <c r="H1978" s="4" t="str">
        <f>INDEX([1]uhc_ct_drug_key!$R:$R,MATCH(A1978,[1]uhc_ct_drug_key!$A:$A,0))</f>
        <v>J01DB01</v>
      </c>
    </row>
    <row r="1979" spans="1:8" x14ac:dyDescent="0.3">
      <c r="A1979" s="2">
        <v>1978</v>
      </c>
      <c r="B1979" s="2" t="s">
        <v>180</v>
      </c>
      <c r="C1979" s="2" t="s">
        <v>181</v>
      </c>
      <c r="D1979" s="2" t="s">
        <v>182</v>
      </c>
      <c r="E1979" s="2" t="s">
        <v>183</v>
      </c>
      <c r="F1979" s="3">
        <v>0.45917359795660118</v>
      </c>
      <c r="G1979" s="2" t="s">
        <v>15</v>
      </c>
      <c r="H1979" s="4" t="str">
        <f>INDEX([1]uhc_ct_drug_key!$R:$R,MATCH(A1979,[1]uhc_ct_drug_key!$A:$A,0))</f>
        <v>A07CA</v>
      </c>
    </row>
    <row r="1980" spans="1:8" x14ac:dyDescent="0.3">
      <c r="A1980" s="2">
        <v>1979</v>
      </c>
      <c r="B1980" s="2" t="s">
        <v>371</v>
      </c>
      <c r="C1980" s="2" t="s">
        <v>53</v>
      </c>
      <c r="D1980" s="2" t="s">
        <v>54</v>
      </c>
      <c r="E1980" s="2" t="s">
        <v>14</v>
      </c>
      <c r="F1980" s="3">
        <v>2.1306000000000002E-2</v>
      </c>
      <c r="G1980" s="2" t="s">
        <v>55</v>
      </c>
      <c r="H1980" s="4" t="str">
        <f>INDEX([1]uhc_ct_drug_key!$R:$R,MATCH(A1980,[1]uhc_ct_drug_key!$A:$A,0))</f>
        <v>N01BB02</v>
      </c>
    </row>
    <row r="1981" spans="1:8" x14ac:dyDescent="0.3">
      <c r="A1981" s="2">
        <v>1980</v>
      </c>
      <c r="B1981" s="2" t="s">
        <v>372</v>
      </c>
      <c r="C1981" s="2" t="s">
        <v>373</v>
      </c>
      <c r="D1981" s="2" t="s">
        <v>54</v>
      </c>
      <c r="E1981" s="2" t="s">
        <v>374</v>
      </c>
      <c r="F1981" s="3">
        <v>7.1421999999999999E-2</v>
      </c>
      <c r="G1981" s="2" t="s">
        <v>375</v>
      </c>
      <c r="H1981" s="4" t="str">
        <f>INDEX([1]uhc_ct_drug_key!$R:$R,MATCH(A1981,[1]uhc_ct_drug_key!$A:$A,0))</f>
        <v>N01BB52</v>
      </c>
    </row>
    <row r="1982" spans="1:8" x14ac:dyDescent="0.3">
      <c r="A1982" s="2">
        <v>1981</v>
      </c>
      <c r="B1982" s="2" t="s">
        <v>1244</v>
      </c>
      <c r="C1982" s="2" t="s">
        <v>57</v>
      </c>
      <c r="D1982" s="2" t="s">
        <v>54</v>
      </c>
      <c r="E1982" s="2" t="s">
        <v>14</v>
      </c>
      <c r="F1982" s="3">
        <v>0.20402000000000001</v>
      </c>
      <c r="G1982" s="2" t="s">
        <v>58</v>
      </c>
      <c r="H1982" s="4" t="str">
        <f>INDEX([1]uhc_ct_drug_key!$R:$R,MATCH(A1982,[1]uhc_ct_drug_key!$A:$A,0))</f>
        <v>N01BB01</v>
      </c>
    </row>
    <row r="1983" spans="1:8" x14ac:dyDescent="0.3">
      <c r="A1983" s="2">
        <v>1982</v>
      </c>
      <c r="B1983" s="2" t="s">
        <v>1245</v>
      </c>
      <c r="C1983" s="2" t="s">
        <v>49</v>
      </c>
      <c r="D1983" s="2" t="s">
        <v>50</v>
      </c>
      <c r="E1983" s="2" t="s">
        <v>51</v>
      </c>
      <c r="F1983" s="3">
        <v>0.72345718406277526</v>
      </c>
      <c r="G1983" s="2" t="s">
        <v>15</v>
      </c>
      <c r="H1983" s="4" t="str">
        <f>INDEX([1]uhc_ct_drug_key!$R:$R,MATCH(A1983,[1]uhc_ct_drug_key!$A:$A,0))</f>
        <v>C01CA26</v>
      </c>
    </row>
    <row r="1984" spans="1:8" x14ac:dyDescent="0.3">
      <c r="A1984" s="2">
        <v>1983</v>
      </c>
      <c r="B1984" s="2" t="s">
        <v>371</v>
      </c>
      <c r="C1984" s="2" t="s">
        <v>53</v>
      </c>
      <c r="D1984" s="2" t="s">
        <v>54</v>
      </c>
      <c r="E1984" s="2" t="s">
        <v>14</v>
      </c>
      <c r="F1984" s="3">
        <v>2.1306000000000002E-2</v>
      </c>
      <c r="G1984" s="2" t="s">
        <v>55</v>
      </c>
      <c r="H1984" s="4" t="str">
        <f>INDEX([1]uhc_ct_drug_key!$R:$R,MATCH(A1984,[1]uhc_ct_drug_key!$A:$A,0))</f>
        <v>N01BB02</v>
      </c>
    </row>
    <row r="1985" spans="1:8" x14ac:dyDescent="0.3">
      <c r="A1985" s="2">
        <v>1984</v>
      </c>
      <c r="B1985" s="2" t="s">
        <v>371</v>
      </c>
      <c r="C1985" s="2" t="s">
        <v>53</v>
      </c>
      <c r="D1985" s="2" t="s">
        <v>54</v>
      </c>
      <c r="E1985" s="2" t="s">
        <v>14</v>
      </c>
      <c r="F1985" s="3">
        <v>2.1306000000000002E-2</v>
      </c>
      <c r="G1985" s="2" t="s">
        <v>55</v>
      </c>
      <c r="H1985" s="4" t="str">
        <f>INDEX([1]uhc_ct_drug_key!$R:$R,MATCH(A1985,[1]uhc_ct_drug_key!$A:$A,0))</f>
        <v>N01BB02</v>
      </c>
    </row>
    <row r="1986" spans="1:8" x14ac:dyDescent="0.3">
      <c r="A1986" s="2">
        <v>1985</v>
      </c>
      <c r="B1986" s="2" t="s">
        <v>372</v>
      </c>
      <c r="C1986" s="2" t="s">
        <v>373</v>
      </c>
      <c r="D1986" s="2" t="s">
        <v>54</v>
      </c>
      <c r="E1986" s="2" t="s">
        <v>374</v>
      </c>
      <c r="F1986" s="3">
        <v>7.1421999999999999E-2</v>
      </c>
      <c r="G1986" s="2" t="s">
        <v>375</v>
      </c>
      <c r="H1986" s="4" t="str">
        <f>INDEX([1]uhc_ct_drug_key!$R:$R,MATCH(A1986,[1]uhc_ct_drug_key!$A:$A,0))</f>
        <v>N01BB52</v>
      </c>
    </row>
    <row r="1987" spans="1:8" x14ac:dyDescent="0.3">
      <c r="A1987" s="2">
        <v>1986</v>
      </c>
      <c r="B1987" s="2" t="s">
        <v>1444</v>
      </c>
      <c r="C1987" s="2" t="s">
        <v>1445</v>
      </c>
      <c r="D1987" s="2" t="s">
        <v>9</v>
      </c>
      <c r="E1987" s="2" t="s">
        <v>46</v>
      </c>
      <c r="F1987" s="3">
        <v>0.61407999999999996</v>
      </c>
      <c r="G1987" s="2" t="s">
        <v>47</v>
      </c>
      <c r="H1987" s="4" t="str">
        <f>INDEX([1]uhc_ct_drug_key!$R:$R,MATCH(A1987,[1]uhc_ct_drug_key!$A:$A,0))</f>
        <v>N02AA01</v>
      </c>
    </row>
    <row r="1988" spans="1:8" x14ac:dyDescent="0.3">
      <c r="A1988" s="2">
        <v>1987</v>
      </c>
      <c r="B1988" s="2" t="s">
        <v>444</v>
      </c>
      <c r="C1988" s="2" t="s">
        <v>445</v>
      </c>
      <c r="D1988" s="2" t="s">
        <v>9</v>
      </c>
      <c r="E1988" s="2" t="s">
        <v>46</v>
      </c>
      <c r="F1988" s="3">
        <v>0.61609999999999998</v>
      </c>
      <c r="G1988" s="2" t="s">
        <v>446</v>
      </c>
      <c r="H1988" s="4" t="str">
        <f>INDEX([1]uhc_ct_drug_key!$R:$R,MATCH(A1988,[1]uhc_ct_drug_key!$A:$A,0))</f>
        <v>N02AA03</v>
      </c>
    </row>
    <row r="1989" spans="1:8" x14ac:dyDescent="0.3">
      <c r="A1989" s="2">
        <v>1988</v>
      </c>
      <c r="B1989" s="2" t="s">
        <v>686</v>
      </c>
      <c r="C1989" s="2" t="s">
        <v>1446</v>
      </c>
      <c r="D1989" s="2" t="s">
        <v>9</v>
      </c>
      <c r="E1989" s="2" t="s">
        <v>46</v>
      </c>
      <c r="F1989" s="3">
        <v>0.81810000000000005</v>
      </c>
      <c r="G1989" s="2" t="s">
        <v>1447</v>
      </c>
      <c r="H1989" s="4" t="str">
        <f>INDEX([1]uhc_ct_drug_key!$R:$R,MATCH(A1989,[1]uhc_ct_drug_key!$A:$A,0))</f>
        <v>N02AA01</v>
      </c>
    </row>
    <row r="1990" spans="1:8" x14ac:dyDescent="0.3">
      <c r="A1990" s="2">
        <v>1989</v>
      </c>
      <c r="B1990" s="2" t="s">
        <v>223</v>
      </c>
      <c r="C1990" s="2" t="s">
        <v>13</v>
      </c>
      <c r="D1990" s="2" t="s">
        <v>38</v>
      </c>
      <c r="E1990" s="2" t="s">
        <v>39</v>
      </c>
      <c r="F1990" s="3">
        <v>0.5454</v>
      </c>
      <c r="G1990" s="2" t="s">
        <v>1448</v>
      </c>
      <c r="H1990" s="4" t="str">
        <f>INDEX([1]uhc_ct_drug_key!$R:$R,MATCH(A1990,[1]uhc_ct_drug_key!$A:$A,0))</f>
        <v>J01DB01</v>
      </c>
    </row>
    <row r="1991" spans="1:8" x14ac:dyDescent="0.3">
      <c r="A1991" s="2">
        <v>1990</v>
      </c>
      <c r="B1991" s="2" t="s">
        <v>180</v>
      </c>
      <c r="C1991" s="2" t="s">
        <v>181</v>
      </c>
      <c r="D1991" s="2" t="s">
        <v>182</v>
      </c>
      <c r="E1991" s="2" t="s">
        <v>183</v>
      </c>
      <c r="F1991" s="3">
        <v>0.45917359795660118</v>
      </c>
      <c r="G1991" s="2" t="s">
        <v>15</v>
      </c>
      <c r="H1991" s="4" t="str">
        <f>INDEX([1]uhc_ct_drug_key!$R:$R,MATCH(A1991,[1]uhc_ct_drug_key!$A:$A,0))</f>
        <v>A07CA</v>
      </c>
    </row>
    <row r="1992" spans="1:8" x14ac:dyDescent="0.3">
      <c r="A1992" s="2">
        <v>1991</v>
      </c>
      <c r="B1992" s="2" t="s">
        <v>52</v>
      </c>
      <c r="C1992" s="2" t="s">
        <v>53</v>
      </c>
      <c r="D1992" s="2" t="s">
        <v>54</v>
      </c>
      <c r="E1992" s="2" t="s">
        <v>14</v>
      </c>
      <c r="F1992" s="3">
        <v>2.1306000000000002E-2</v>
      </c>
      <c r="G1992" s="2" t="s">
        <v>55</v>
      </c>
      <c r="H1992" s="4" t="str">
        <f>INDEX([1]uhc_ct_drug_key!$R:$R,MATCH(A1992,[1]uhc_ct_drug_key!$A:$A,0))</f>
        <v>N01BB02</v>
      </c>
    </row>
    <row r="1993" spans="1:8" x14ac:dyDescent="0.3">
      <c r="A1993" s="2">
        <v>1992</v>
      </c>
      <c r="B1993" s="2" t="s">
        <v>52</v>
      </c>
      <c r="C1993" s="2" t="s">
        <v>53</v>
      </c>
      <c r="D1993" s="2" t="s">
        <v>54</v>
      </c>
      <c r="E1993" s="2" t="s">
        <v>14</v>
      </c>
      <c r="F1993" s="3">
        <v>2.1306000000000002E-2</v>
      </c>
      <c r="G1993" s="2" t="s">
        <v>55</v>
      </c>
      <c r="H1993" s="4" t="str">
        <f>INDEX([1]uhc_ct_drug_key!$R:$R,MATCH(A1993,[1]uhc_ct_drug_key!$A:$A,0))</f>
        <v>N01BB02</v>
      </c>
    </row>
    <row r="1994" spans="1:8" x14ac:dyDescent="0.3">
      <c r="A1994" s="2">
        <v>1993</v>
      </c>
      <c r="B1994" s="2" t="s">
        <v>783</v>
      </c>
      <c r="C1994" s="2" t="s">
        <v>373</v>
      </c>
      <c r="D1994" s="2" t="s">
        <v>54</v>
      </c>
      <c r="E1994" s="2" t="s">
        <v>374</v>
      </c>
      <c r="F1994" s="3">
        <v>7.1421999999999999E-2</v>
      </c>
      <c r="G1994" s="2" t="s">
        <v>375</v>
      </c>
      <c r="H1994" s="4" t="str">
        <f>INDEX([1]uhc_ct_drug_key!$R:$R,MATCH(A1994,[1]uhc_ct_drug_key!$A:$A,0))</f>
        <v>N01BB52</v>
      </c>
    </row>
    <row r="1995" spans="1:8" x14ac:dyDescent="0.3">
      <c r="A1995" s="2">
        <v>1994</v>
      </c>
      <c r="B1995" s="2" t="s">
        <v>44</v>
      </c>
      <c r="C1995" s="2" t="s">
        <v>1445</v>
      </c>
      <c r="D1995" s="2" t="s">
        <v>9</v>
      </c>
      <c r="E1995" s="2" t="s">
        <v>46</v>
      </c>
      <c r="F1995" s="3">
        <v>0.61407999999999996</v>
      </c>
      <c r="G1995" s="2" t="s">
        <v>47</v>
      </c>
      <c r="H1995" s="4" t="str">
        <f>INDEX([1]uhc_ct_drug_key!$R:$R,MATCH(A1995,[1]uhc_ct_drug_key!$A:$A,0))</f>
        <v>N02AA01</v>
      </c>
    </row>
    <row r="1996" spans="1:8" x14ac:dyDescent="0.3">
      <c r="A1996" s="2">
        <v>1995</v>
      </c>
      <c r="B1996" s="2" t="s">
        <v>444</v>
      </c>
      <c r="C1996" s="2" t="s">
        <v>445</v>
      </c>
      <c r="D1996" s="2" t="s">
        <v>9</v>
      </c>
      <c r="E1996" s="2" t="s">
        <v>46</v>
      </c>
      <c r="F1996" s="3">
        <v>0.61609999999999998</v>
      </c>
      <c r="G1996" s="2" t="s">
        <v>446</v>
      </c>
      <c r="H1996" s="4" t="str">
        <f>INDEX([1]uhc_ct_drug_key!$R:$R,MATCH(A1996,[1]uhc_ct_drug_key!$A:$A,0))</f>
        <v>N02AA03</v>
      </c>
    </row>
    <row r="1997" spans="1:8" x14ac:dyDescent="0.3">
      <c r="A1997" s="2">
        <v>1996</v>
      </c>
      <c r="B1997" s="2" t="s">
        <v>227</v>
      </c>
      <c r="C1997" s="2" t="s">
        <v>837</v>
      </c>
      <c r="D1997" s="2" t="s">
        <v>9</v>
      </c>
      <c r="E1997" s="2" t="s">
        <v>228</v>
      </c>
      <c r="F1997" s="3">
        <v>1.01E-2</v>
      </c>
      <c r="G1997" s="2" t="s">
        <v>229</v>
      </c>
      <c r="H1997" s="4" t="str">
        <f>INDEX([1]uhc_ct_drug_key!$R:$R,MATCH(A1997,[1]uhc_ct_drug_key!$A:$A,0))</f>
        <v>N02BA01</v>
      </c>
    </row>
    <row r="1998" spans="1:8" x14ac:dyDescent="0.3">
      <c r="A1998" s="2">
        <v>1997</v>
      </c>
      <c r="B1998" s="2" t="s">
        <v>686</v>
      </c>
      <c r="C1998" s="2" t="s">
        <v>1446</v>
      </c>
      <c r="D1998" s="2" t="s">
        <v>9</v>
      </c>
      <c r="E1998" s="2" t="s">
        <v>46</v>
      </c>
      <c r="F1998" s="3">
        <v>0.81810000000000005</v>
      </c>
      <c r="G1998" s="2" t="s">
        <v>1447</v>
      </c>
      <c r="H1998" s="4" t="str">
        <f>INDEX([1]uhc_ct_drug_key!$R:$R,MATCH(A1998,[1]uhc_ct_drug_key!$A:$A,0))</f>
        <v>N02AA01</v>
      </c>
    </row>
    <row r="1999" spans="1:8" x14ac:dyDescent="0.3">
      <c r="A1999" s="2">
        <v>1998</v>
      </c>
      <c r="B1999" s="2" t="s">
        <v>223</v>
      </c>
      <c r="C1999" s="2" t="s">
        <v>13</v>
      </c>
      <c r="D1999" s="2" t="s">
        <v>38</v>
      </c>
      <c r="E1999" s="2" t="s">
        <v>39</v>
      </c>
      <c r="F1999" s="3">
        <v>0.5454</v>
      </c>
      <c r="G1999" s="2" t="s">
        <v>1448</v>
      </c>
      <c r="H1999" s="4" t="str">
        <f>INDEX([1]uhc_ct_drug_key!$R:$R,MATCH(A1999,[1]uhc_ct_drug_key!$A:$A,0))</f>
        <v>J01DB01</v>
      </c>
    </row>
    <row r="2000" spans="1:8" x14ac:dyDescent="0.3">
      <c r="A2000" s="2">
        <v>1999</v>
      </c>
      <c r="B2000" s="2" t="s">
        <v>180</v>
      </c>
      <c r="C2000" s="2" t="s">
        <v>181</v>
      </c>
      <c r="D2000" s="2" t="s">
        <v>182</v>
      </c>
      <c r="E2000" s="2" t="s">
        <v>183</v>
      </c>
      <c r="F2000" s="3">
        <v>0.45917359795660118</v>
      </c>
      <c r="G2000" s="2" t="s">
        <v>15</v>
      </c>
      <c r="H2000" s="4" t="str">
        <f>INDEX([1]uhc_ct_drug_key!$R:$R,MATCH(A2000,[1]uhc_ct_drug_key!$A:$A,0))</f>
        <v>A07CA</v>
      </c>
    </row>
    <row r="2001" spans="1:8" x14ac:dyDescent="0.3">
      <c r="A2001" s="2">
        <v>2000</v>
      </c>
      <c r="B2001" s="2" t="s">
        <v>52</v>
      </c>
      <c r="C2001" s="2" t="s">
        <v>53</v>
      </c>
      <c r="D2001" s="2" t="s">
        <v>54</v>
      </c>
      <c r="E2001" s="2" t="s">
        <v>14</v>
      </c>
      <c r="F2001" s="3">
        <v>2.1306000000000002E-2</v>
      </c>
      <c r="G2001" s="2" t="s">
        <v>55</v>
      </c>
      <c r="H2001" s="4" t="str">
        <f>INDEX([1]uhc_ct_drug_key!$R:$R,MATCH(A2001,[1]uhc_ct_drug_key!$A:$A,0))</f>
        <v>N01BB02</v>
      </c>
    </row>
    <row r="2002" spans="1:8" x14ac:dyDescent="0.3">
      <c r="A2002" s="2">
        <v>2001</v>
      </c>
      <c r="B2002" s="2" t="s">
        <v>783</v>
      </c>
      <c r="C2002" s="2" t="s">
        <v>373</v>
      </c>
      <c r="D2002" s="2" t="s">
        <v>54</v>
      </c>
      <c r="E2002" s="2" t="s">
        <v>374</v>
      </c>
      <c r="F2002" s="3">
        <v>7.1421999999999999E-2</v>
      </c>
      <c r="G2002" s="2" t="s">
        <v>375</v>
      </c>
      <c r="H2002" s="4" t="str">
        <f>INDEX([1]uhc_ct_drug_key!$R:$R,MATCH(A2002,[1]uhc_ct_drug_key!$A:$A,0))</f>
        <v>N01BB52</v>
      </c>
    </row>
    <row r="2003" spans="1:8" x14ac:dyDescent="0.3">
      <c r="A2003" s="2">
        <v>2002</v>
      </c>
      <c r="B2003" s="2" t="s">
        <v>44</v>
      </c>
      <c r="C2003" s="2" t="s">
        <v>1445</v>
      </c>
      <c r="D2003" s="2" t="s">
        <v>9</v>
      </c>
      <c r="E2003" s="2" t="s">
        <v>46</v>
      </c>
      <c r="F2003" s="3">
        <v>0.61407999999999996</v>
      </c>
      <c r="G2003" s="2" t="s">
        <v>47</v>
      </c>
      <c r="H2003" s="4" t="str">
        <f>INDEX([1]uhc_ct_drug_key!$R:$R,MATCH(A2003,[1]uhc_ct_drug_key!$A:$A,0))</f>
        <v>N02AA01</v>
      </c>
    </row>
    <row r="2004" spans="1:8" x14ac:dyDescent="0.3">
      <c r="A2004" s="2">
        <v>2003</v>
      </c>
      <c r="B2004" s="2" t="s">
        <v>444</v>
      </c>
      <c r="C2004" s="2" t="s">
        <v>445</v>
      </c>
      <c r="D2004" s="2" t="s">
        <v>9</v>
      </c>
      <c r="E2004" s="2" t="s">
        <v>46</v>
      </c>
      <c r="F2004" s="3">
        <v>0.61609999999999998</v>
      </c>
      <c r="G2004" s="2" t="s">
        <v>446</v>
      </c>
      <c r="H2004" s="4" t="str">
        <f>INDEX([1]uhc_ct_drug_key!$R:$R,MATCH(A2004,[1]uhc_ct_drug_key!$A:$A,0))</f>
        <v>N02AA03</v>
      </c>
    </row>
    <row r="2005" spans="1:8" x14ac:dyDescent="0.3">
      <c r="A2005" s="2">
        <v>2004</v>
      </c>
      <c r="B2005" s="2" t="s">
        <v>227</v>
      </c>
      <c r="C2005" s="2" t="s">
        <v>837</v>
      </c>
      <c r="D2005" s="2" t="s">
        <v>9</v>
      </c>
      <c r="E2005" s="2" t="s">
        <v>228</v>
      </c>
      <c r="F2005" s="3">
        <v>1.01E-2</v>
      </c>
      <c r="G2005" s="2" t="s">
        <v>229</v>
      </c>
      <c r="H2005" s="4" t="str">
        <f>INDEX([1]uhc_ct_drug_key!$R:$R,MATCH(A2005,[1]uhc_ct_drug_key!$A:$A,0))</f>
        <v>N02BA01</v>
      </c>
    </row>
    <row r="2006" spans="1:8" x14ac:dyDescent="0.3">
      <c r="A2006" s="2">
        <v>2005</v>
      </c>
      <c r="B2006" s="2" t="s">
        <v>686</v>
      </c>
      <c r="C2006" s="2" t="s">
        <v>1446</v>
      </c>
      <c r="D2006" s="2" t="s">
        <v>9</v>
      </c>
      <c r="E2006" s="2" t="s">
        <v>46</v>
      </c>
      <c r="F2006" s="3">
        <v>0.81810000000000005</v>
      </c>
      <c r="G2006" s="2" t="s">
        <v>1447</v>
      </c>
      <c r="H2006" s="4" t="str">
        <f>INDEX([1]uhc_ct_drug_key!$R:$R,MATCH(A2006,[1]uhc_ct_drug_key!$A:$A,0))</f>
        <v>N02AA01</v>
      </c>
    </row>
    <row r="2007" spans="1:8" x14ac:dyDescent="0.3">
      <c r="A2007" s="2">
        <v>2006</v>
      </c>
      <c r="B2007" s="2" t="s">
        <v>223</v>
      </c>
      <c r="C2007" s="2" t="s">
        <v>13</v>
      </c>
      <c r="D2007" s="2" t="s">
        <v>38</v>
      </c>
      <c r="E2007" s="2" t="s">
        <v>39</v>
      </c>
      <c r="F2007" s="3">
        <v>0.5454</v>
      </c>
      <c r="G2007" s="2" t="s">
        <v>1448</v>
      </c>
      <c r="H2007" s="4" t="str">
        <f>INDEX([1]uhc_ct_drug_key!$R:$R,MATCH(A2007,[1]uhc_ct_drug_key!$A:$A,0))</f>
        <v>J01DB01</v>
      </c>
    </row>
    <row r="2008" spans="1:8" x14ac:dyDescent="0.3">
      <c r="A2008" s="2">
        <v>2007</v>
      </c>
      <c r="B2008" s="2" t="s">
        <v>180</v>
      </c>
      <c r="C2008" s="2" t="s">
        <v>181</v>
      </c>
      <c r="D2008" s="2" t="s">
        <v>182</v>
      </c>
      <c r="E2008" s="2" t="s">
        <v>183</v>
      </c>
      <c r="F2008" s="3">
        <v>0.45917359795660118</v>
      </c>
      <c r="G2008" s="2" t="s">
        <v>15</v>
      </c>
      <c r="H2008" s="4" t="str">
        <f>INDEX([1]uhc_ct_drug_key!$R:$R,MATCH(A2008,[1]uhc_ct_drug_key!$A:$A,0))</f>
        <v>A07CA</v>
      </c>
    </row>
    <row r="2009" spans="1:8" x14ac:dyDescent="0.3">
      <c r="A2009" s="2">
        <v>2008</v>
      </c>
      <c r="B2009" s="2" t="s">
        <v>52</v>
      </c>
      <c r="C2009" s="2" t="s">
        <v>53</v>
      </c>
      <c r="D2009" s="2" t="s">
        <v>54</v>
      </c>
      <c r="E2009" s="2" t="s">
        <v>14</v>
      </c>
      <c r="F2009" s="3">
        <v>2.1306000000000002E-2</v>
      </c>
      <c r="G2009" s="2" t="s">
        <v>55</v>
      </c>
      <c r="H2009" s="4" t="str">
        <f>INDEX([1]uhc_ct_drug_key!$R:$R,MATCH(A2009,[1]uhc_ct_drug_key!$A:$A,0))</f>
        <v>N01BB02</v>
      </c>
    </row>
    <row r="2010" spans="1:8" x14ac:dyDescent="0.3">
      <c r="A2010" s="2">
        <v>2009</v>
      </c>
      <c r="B2010" s="2" t="s">
        <v>783</v>
      </c>
      <c r="C2010" s="2" t="s">
        <v>373</v>
      </c>
      <c r="D2010" s="2" t="s">
        <v>54</v>
      </c>
      <c r="E2010" s="2" t="s">
        <v>374</v>
      </c>
      <c r="F2010" s="3">
        <v>7.1421999999999999E-2</v>
      </c>
      <c r="G2010" s="2" t="s">
        <v>375</v>
      </c>
      <c r="H2010" s="4" t="str">
        <f>INDEX([1]uhc_ct_drug_key!$R:$R,MATCH(A2010,[1]uhc_ct_drug_key!$A:$A,0))</f>
        <v>N01BB52</v>
      </c>
    </row>
    <row r="2011" spans="1:8" x14ac:dyDescent="0.3">
      <c r="A2011" s="2">
        <v>2010</v>
      </c>
      <c r="B2011" s="2" t="s">
        <v>44</v>
      </c>
      <c r="C2011" s="2" t="s">
        <v>1445</v>
      </c>
      <c r="D2011" s="2" t="s">
        <v>9</v>
      </c>
      <c r="E2011" s="2" t="s">
        <v>46</v>
      </c>
      <c r="F2011" s="3">
        <v>0.61407999999999996</v>
      </c>
      <c r="G2011" s="2" t="s">
        <v>47</v>
      </c>
      <c r="H2011" s="4" t="str">
        <f>INDEX([1]uhc_ct_drug_key!$R:$R,MATCH(A2011,[1]uhc_ct_drug_key!$A:$A,0))</f>
        <v>N02AA01</v>
      </c>
    </row>
    <row r="2012" spans="1:8" x14ac:dyDescent="0.3">
      <c r="A2012" s="2">
        <v>2011</v>
      </c>
      <c r="B2012" s="2" t="s">
        <v>444</v>
      </c>
      <c r="C2012" s="2" t="s">
        <v>445</v>
      </c>
      <c r="D2012" s="2" t="s">
        <v>9</v>
      </c>
      <c r="E2012" s="2" t="s">
        <v>46</v>
      </c>
      <c r="F2012" s="3">
        <v>0.61609999999999998</v>
      </c>
      <c r="G2012" s="2" t="s">
        <v>446</v>
      </c>
      <c r="H2012" s="4" t="str">
        <f>INDEX([1]uhc_ct_drug_key!$R:$R,MATCH(A2012,[1]uhc_ct_drug_key!$A:$A,0))</f>
        <v>N02AA03</v>
      </c>
    </row>
    <row r="2013" spans="1:8" x14ac:dyDescent="0.3">
      <c r="A2013" s="2">
        <v>2012</v>
      </c>
      <c r="B2013" s="2" t="s">
        <v>227</v>
      </c>
      <c r="C2013" s="2" t="s">
        <v>837</v>
      </c>
      <c r="D2013" s="2" t="s">
        <v>9</v>
      </c>
      <c r="E2013" s="2" t="s">
        <v>228</v>
      </c>
      <c r="F2013" s="3">
        <v>1.01E-2</v>
      </c>
      <c r="G2013" s="2" t="s">
        <v>229</v>
      </c>
      <c r="H2013" s="4" t="str">
        <f>INDEX([1]uhc_ct_drug_key!$R:$R,MATCH(A2013,[1]uhc_ct_drug_key!$A:$A,0))</f>
        <v>N02BA01</v>
      </c>
    </row>
    <row r="2014" spans="1:8" x14ac:dyDescent="0.3">
      <c r="A2014" s="2">
        <v>2013</v>
      </c>
      <c r="B2014" s="2" t="s">
        <v>686</v>
      </c>
      <c r="C2014" s="2" t="s">
        <v>1446</v>
      </c>
      <c r="D2014" s="2" t="s">
        <v>9</v>
      </c>
      <c r="E2014" s="2" t="s">
        <v>46</v>
      </c>
      <c r="F2014" s="3">
        <v>0.81810000000000005</v>
      </c>
      <c r="G2014" s="2" t="s">
        <v>1447</v>
      </c>
      <c r="H2014" s="4" t="str">
        <f>INDEX([1]uhc_ct_drug_key!$R:$R,MATCH(A2014,[1]uhc_ct_drug_key!$A:$A,0))</f>
        <v>N02AA01</v>
      </c>
    </row>
    <row r="2015" spans="1:8" x14ac:dyDescent="0.3">
      <c r="A2015" s="2">
        <v>2014</v>
      </c>
      <c r="B2015" s="2" t="s">
        <v>180</v>
      </c>
      <c r="C2015" s="2" t="s">
        <v>181</v>
      </c>
      <c r="D2015" s="2" t="s">
        <v>182</v>
      </c>
      <c r="E2015" s="2" t="s">
        <v>183</v>
      </c>
      <c r="F2015" s="3">
        <v>0.45917359795660118</v>
      </c>
      <c r="G2015" s="2" t="s">
        <v>15</v>
      </c>
      <c r="H2015" s="4" t="str">
        <f>INDEX([1]uhc_ct_drug_key!$R:$R,MATCH(A2015,[1]uhc_ct_drug_key!$A:$A,0))</f>
        <v>A07CA</v>
      </c>
    </row>
    <row r="2016" spans="1:8" x14ac:dyDescent="0.3">
      <c r="A2016" s="2">
        <v>2015</v>
      </c>
      <c r="B2016" s="2" t="s">
        <v>105</v>
      </c>
      <c r="C2016" s="2" t="s">
        <v>106</v>
      </c>
      <c r="D2016" s="2" t="s">
        <v>107</v>
      </c>
      <c r="E2016" s="2" t="s">
        <v>108</v>
      </c>
      <c r="F2016" s="3">
        <v>1.5400751121917295</v>
      </c>
      <c r="G2016" s="2" t="s">
        <v>15</v>
      </c>
      <c r="H2016" s="4" t="str">
        <f>INDEX([1]uhc_ct_drug_key!$R:$R,MATCH(A2016,[1]uhc_ct_drug_key!$A:$A,0))</f>
        <v>J07AM01</v>
      </c>
    </row>
    <row r="2017" spans="1:8" x14ac:dyDescent="0.3">
      <c r="A2017" s="2">
        <v>2016</v>
      </c>
      <c r="B2017" s="2" t="s">
        <v>52</v>
      </c>
      <c r="C2017" s="2" t="s">
        <v>53</v>
      </c>
      <c r="D2017" s="2" t="s">
        <v>54</v>
      </c>
      <c r="E2017" s="2" t="s">
        <v>14</v>
      </c>
      <c r="F2017" s="3">
        <v>2.1306000000000002E-2</v>
      </c>
      <c r="G2017" s="2" t="s">
        <v>55</v>
      </c>
      <c r="H2017" s="4" t="str">
        <f>INDEX([1]uhc_ct_drug_key!$R:$R,MATCH(A2017,[1]uhc_ct_drug_key!$A:$A,0))</f>
        <v>N01BB02</v>
      </c>
    </row>
    <row r="2018" spans="1:8" x14ac:dyDescent="0.3">
      <c r="A2018" s="2">
        <v>2017</v>
      </c>
      <c r="B2018" s="2" t="s">
        <v>783</v>
      </c>
      <c r="C2018" s="2" t="s">
        <v>373</v>
      </c>
      <c r="D2018" s="2" t="s">
        <v>54</v>
      </c>
      <c r="E2018" s="2" t="s">
        <v>374</v>
      </c>
      <c r="F2018" s="3">
        <v>7.1421999999999999E-2</v>
      </c>
      <c r="G2018" s="2" t="s">
        <v>375</v>
      </c>
      <c r="H2018" s="4" t="str">
        <f>INDEX([1]uhc_ct_drug_key!$R:$R,MATCH(A2018,[1]uhc_ct_drug_key!$A:$A,0))</f>
        <v>N01BB52</v>
      </c>
    </row>
    <row r="2019" spans="1:8" x14ac:dyDescent="0.3">
      <c r="A2019" s="2">
        <v>2018</v>
      </c>
      <c r="B2019" s="2" t="s">
        <v>44</v>
      </c>
      <c r="C2019" s="2" t="s">
        <v>1445</v>
      </c>
      <c r="D2019" s="2" t="s">
        <v>9</v>
      </c>
      <c r="E2019" s="2" t="s">
        <v>46</v>
      </c>
      <c r="F2019" s="3">
        <v>0.61407999999999996</v>
      </c>
      <c r="G2019" s="2" t="s">
        <v>47</v>
      </c>
      <c r="H2019" s="4" t="str">
        <f>INDEX([1]uhc_ct_drug_key!$R:$R,MATCH(A2019,[1]uhc_ct_drug_key!$A:$A,0))</f>
        <v>N02AA01</v>
      </c>
    </row>
    <row r="2020" spans="1:8" x14ac:dyDescent="0.3">
      <c r="A2020" s="2">
        <v>2019</v>
      </c>
      <c r="B2020" s="2" t="s">
        <v>444</v>
      </c>
      <c r="C2020" s="2" t="s">
        <v>445</v>
      </c>
      <c r="D2020" s="2" t="s">
        <v>9</v>
      </c>
      <c r="E2020" s="2" t="s">
        <v>46</v>
      </c>
      <c r="F2020" s="3">
        <v>0.61609999999999998</v>
      </c>
      <c r="G2020" s="2" t="s">
        <v>446</v>
      </c>
      <c r="H2020" s="4" t="str">
        <f>INDEX([1]uhc_ct_drug_key!$R:$R,MATCH(A2020,[1]uhc_ct_drug_key!$A:$A,0))</f>
        <v>N02AA03</v>
      </c>
    </row>
    <row r="2021" spans="1:8" x14ac:dyDescent="0.3">
      <c r="A2021" s="2">
        <v>2020</v>
      </c>
      <c r="B2021" s="2" t="s">
        <v>227</v>
      </c>
      <c r="C2021" s="2" t="s">
        <v>837</v>
      </c>
      <c r="D2021" s="2" t="s">
        <v>9</v>
      </c>
      <c r="E2021" s="2" t="s">
        <v>228</v>
      </c>
      <c r="F2021" s="3">
        <v>1.01E-2</v>
      </c>
      <c r="G2021" s="2" t="s">
        <v>229</v>
      </c>
      <c r="H2021" s="4" t="str">
        <f>INDEX([1]uhc_ct_drug_key!$R:$R,MATCH(A2021,[1]uhc_ct_drug_key!$A:$A,0))</f>
        <v>N02BA01</v>
      </c>
    </row>
    <row r="2022" spans="1:8" x14ac:dyDescent="0.3">
      <c r="A2022" s="2">
        <v>2021</v>
      </c>
      <c r="B2022" s="2" t="s">
        <v>686</v>
      </c>
      <c r="C2022" s="2" t="s">
        <v>1446</v>
      </c>
      <c r="D2022" s="2" t="s">
        <v>9</v>
      </c>
      <c r="E2022" s="2" t="s">
        <v>46</v>
      </c>
      <c r="F2022" s="3">
        <v>0.81810000000000005</v>
      </c>
      <c r="G2022" s="2" t="s">
        <v>1447</v>
      </c>
      <c r="H2022" s="4" t="str">
        <f>INDEX([1]uhc_ct_drug_key!$R:$R,MATCH(A2022,[1]uhc_ct_drug_key!$A:$A,0))</f>
        <v>N02AA01</v>
      </c>
    </row>
    <row r="2023" spans="1:8" x14ac:dyDescent="0.3">
      <c r="A2023" s="2">
        <v>2022</v>
      </c>
      <c r="B2023" s="2" t="s">
        <v>223</v>
      </c>
      <c r="C2023" s="2" t="s">
        <v>13</v>
      </c>
      <c r="D2023" s="2" t="s">
        <v>38</v>
      </c>
      <c r="E2023" s="2" t="s">
        <v>39</v>
      </c>
      <c r="F2023" s="3">
        <v>0.5454</v>
      </c>
      <c r="G2023" s="2" t="s">
        <v>1448</v>
      </c>
      <c r="H2023" s="4" t="str">
        <f>INDEX([1]uhc_ct_drug_key!$R:$R,MATCH(A2023,[1]uhc_ct_drug_key!$A:$A,0))</f>
        <v>J01DB01</v>
      </c>
    </row>
    <row r="2024" spans="1:8" x14ac:dyDescent="0.3">
      <c r="A2024" s="2">
        <v>2023</v>
      </c>
      <c r="B2024" s="2" t="s">
        <v>180</v>
      </c>
      <c r="C2024" s="2" t="s">
        <v>181</v>
      </c>
      <c r="D2024" s="2" t="s">
        <v>182</v>
      </c>
      <c r="E2024" s="2" t="s">
        <v>183</v>
      </c>
      <c r="F2024" s="3">
        <v>0.45917359795660118</v>
      </c>
      <c r="G2024" s="2" t="s">
        <v>15</v>
      </c>
      <c r="H2024" s="4" t="str">
        <f>INDEX([1]uhc_ct_drug_key!$R:$R,MATCH(A2024,[1]uhc_ct_drug_key!$A:$A,0))</f>
        <v>A07CA</v>
      </c>
    </row>
    <row r="2025" spans="1:8" x14ac:dyDescent="0.3">
      <c r="A2025" s="2">
        <v>2024</v>
      </c>
      <c r="B2025" s="2" t="s">
        <v>52</v>
      </c>
      <c r="C2025" s="2" t="s">
        <v>53</v>
      </c>
      <c r="D2025" s="2" t="s">
        <v>54</v>
      </c>
      <c r="E2025" s="2" t="s">
        <v>14</v>
      </c>
      <c r="F2025" s="3">
        <v>2.1306000000000002E-2</v>
      </c>
      <c r="G2025" s="2" t="s">
        <v>55</v>
      </c>
      <c r="H2025" s="4" t="str">
        <f>INDEX([1]uhc_ct_drug_key!$R:$R,MATCH(A2025,[1]uhc_ct_drug_key!$A:$A,0))</f>
        <v>N01BB02</v>
      </c>
    </row>
    <row r="2026" spans="1:8" x14ac:dyDescent="0.3">
      <c r="A2026" s="2">
        <v>2025</v>
      </c>
      <c r="B2026" s="2" t="s">
        <v>783</v>
      </c>
      <c r="C2026" s="2" t="s">
        <v>373</v>
      </c>
      <c r="D2026" s="2" t="s">
        <v>54</v>
      </c>
      <c r="E2026" s="2" t="s">
        <v>374</v>
      </c>
      <c r="F2026" s="3">
        <v>7.1421999999999999E-2</v>
      </c>
      <c r="G2026" s="2" t="s">
        <v>375</v>
      </c>
      <c r="H2026" s="4" t="str">
        <f>INDEX([1]uhc_ct_drug_key!$R:$R,MATCH(A2026,[1]uhc_ct_drug_key!$A:$A,0))</f>
        <v>N01BB52</v>
      </c>
    </row>
    <row r="2027" spans="1:8" x14ac:dyDescent="0.3">
      <c r="A2027" s="2">
        <v>2026</v>
      </c>
      <c r="B2027" s="2" t="s">
        <v>227</v>
      </c>
      <c r="C2027" s="2" t="s">
        <v>837</v>
      </c>
      <c r="D2027" s="2" t="s">
        <v>9</v>
      </c>
      <c r="E2027" s="2" t="s">
        <v>228</v>
      </c>
      <c r="F2027" s="3">
        <v>1.01E-2</v>
      </c>
      <c r="G2027" s="2" t="s">
        <v>229</v>
      </c>
      <c r="H2027" s="4" t="str">
        <f>INDEX([1]uhc_ct_drug_key!$R:$R,MATCH(A2027,[1]uhc_ct_drug_key!$A:$A,0))</f>
        <v>N02BA01</v>
      </c>
    </row>
    <row r="2028" spans="1:8" x14ac:dyDescent="0.3">
      <c r="A2028" s="2">
        <v>2027</v>
      </c>
      <c r="B2028" s="2" t="s">
        <v>686</v>
      </c>
      <c r="C2028" s="2" t="s">
        <v>1446</v>
      </c>
      <c r="D2028" s="2" t="s">
        <v>9</v>
      </c>
      <c r="E2028" s="2" t="s">
        <v>46</v>
      </c>
      <c r="F2028" s="3">
        <v>0.81810000000000005</v>
      </c>
      <c r="G2028" s="2" t="s">
        <v>1447</v>
      </c>
      <c r="H2028" s="4" t="str">
        <f>INDEX([1]uhc_ct_drug_key!$R:$R,MATCH(A2028,[1]uhc_ct_drug_key!$A:$A,0))</f>
        <v>N02AA01</v>
      </c>
    </row>
    <row r="2029" spans="1:8" x14ac:dyDescent="0.3">
      <c r="A2029" s="2">
        <v>2028</v>
      </c>
      <c r="B2029" s="2" t="s">
        <v>44</v>
      </c>
      <c r="C2029" s="2" t="s">
        <v>1445</v>
      </c>
      <c r="D2029" s="2" t="s">
        <v>9</v>
      </c>
      <c r="E2029" s="2" t="s">
        <v>46</v>
      </c>
      <c r="F2029" s="3">
        <v>0.61407999999999996</v>
      </c>
      <c r="G2029" s="2" t="s">
        <v>47</v>
      </c>
      <c r="H2029" s="4" t="str">
        <f>INDEX([1]uhc_ct_drug_key!$R:$R,MATCH(A2029,[1]uhc_ct_drug_key!$A:$A,0))</f>
        <v>N02AA01</v>
      </c>
    </row>
    <row r="2030" spans="1:8" x14ac:dyDescent="0.3">
      <c r="A2030" s="2">
        <v>2029</v>
      </c>
      <c r="B2030" s="2" t="s">
        <v>444</v>
      </c>
      <c r="C2030" s="2" t="s">
        <v>445</v>
      </c>
      <c r="D2030" s="2" t="s">
        <v>9</v>
      </c>
      <c r="E2030" s="2" t="s">
        <v>46</v>
      </c>
      <c r="F2030" s="3">
        <v>0.61609999999999998</v>
      </c>
      <c r="G2030" s="2" t="s">
        <v>446</v>
      </c>
      <c r="H2030" s="4" t="str">
        <f>INDEX([1]uhc_ct_drug_key!$R:$R,MATCH(A2030,[1]uhc_ct_drug_key!$A:$A,0))</f>
        <v>N02AA03</v>
      </c>
    </row>
    <row r="2031" spans="1:8" x14ac:dyDescent="0.3">
      <c r="A2031" s="2">
        <v>2030</v>
      </c>
      <c r="B2031" s="2" t="s">
        <v>227</v>
      </c>
      <c r="C2031" s="2" t="s">
        <v>837</v>
      </c>
      <c r="D2031" s="2" t="s">
        <v>9</v>
      </c>
      <c r="E2031" s="2" t="s">
        <v>228</v>
      </c>
      <c r="F2031" s="3">
        <v>1.01E-2</v>
      </c>
      <c r="G2031" s="2" t="s">
        <v>229</v>
      </c>
      <c r="H2031" s="4" t="str">
        <f>INDEX([1]uhc_ct_drug_key!$R:$R,MATCH(A2031,[1]uhc_ct_drug_key!$A:$A,0))</f>
        <v>N02BA01</v>
      </c>
    </row>
    <row r="2032" spans="1:8" x14ac:dyDescent="0.3">
      <c r="A2032" s="2">
        <v>2031</v>
      </c>
      <c r="B2032" s="2" t="s">
        <v>686</v>
      </c>
      <c r="C2032" s="2" t="s">
        <v>1446</v>
      </c>
      <c r="D2032" s="2" t="s">
        <v>9</v>
      </c>
      <c r="E2032" s="2" t="s">
        <v>46</v>
      </c>
      <c r="F2032" s="3">
        <v>0.81810000000000005</v>
      </c>
      <c r="G2032" s="2" t="s">
        <v>1447</v>
      </c>
      <c r="H2032" s="4" t="str">
        <f>INDEX([1]uhc_ct_drug_key!$R:$R,MATCH(A2032,[1]uhc_ct_drug_key!$A:$A,0))</f>
        <v>N02AA01</v>
      </c>
    </row>
    <row r="2033" spans="1:8" x14ac:dyDescent="0.3">
      <c r="A2033" s="2">
        <v>2032</v>
      </c>
      <c r="B2033" s="2" t="s">
        <v>223</v>
      </c>
      <c r="C2033" s="2" t="s">
        <v>13</v>
      </c>
      <c r="D2033" s="2" t="s">
        <v>38</v>
      </c>
      <c r="E2033" s="2" t="s">
        <v>39</v>
      </c>
      <c r="F2033" s="3">
        <v>0.5454</v>
      </c>
      <c r="G2033" s="2" t="s">
        <v>1448</v>
      </c>
      <c r="H2033" s="4" t="str">
        <f>INDEX([1]uhc_ct_drug_key!$R:$R,MATCH(A2033,[1]uhc_ct_drug_key!$A:$A,0))</f>
        <v>J01DB01</v>
      </c>
    </row>
    <row r="2034" spans="1:8" x14ac:dyDescent="0.3">
      <c r="A2034" s="2">
        <v>2033</v>
      </c>
      <c r="B2034" s="2" t="s">
        <v>180</v>
      </c>
      <c r="C2034" s="2" t="s">
        <v>181</v>
      </c>
      <c r="D2034" s="2" t="s">
        <v>182</v>
      </c>
      <c r="E2034" s="2" t="s">
        <v>183</v>
      </c>
      <c r="F2034" s="3">
        <v>0.45917359795660118</v>
      </c>
      <c r="G2034" s="2" t="s">
        <v>15</v>
      </c>
      <c r="H2034" s="4" t="str">
        <f>INDEX([1]uhc_ct_drug_key!$R:$R,MATCH(A2034,[1]uhc_ct_drug_key!$A:$A,0))</f>
        <v>A07CA</v>
      </c>
    </row>
    <row r="2035" spans="1:8" x14ac:dyDescent="0.3">
      <c r="A2035" s="2">
        <v>2034</v>
      </c>
      <c r="B2035" s="2" t="s">
        <v>52</v>
      </c>
      <c r="C2035" s="2" t="s">
        <v>53</v>
      </c>
      <c r="D2035" s="2" t="s">
        <v>54</v>
      </c>
      <c r="E2035" s="2" t="s">
        <v>14</v>
      </c>
      <c r="F2035" s="3">
        <v>2.1306000000000002E-2</v>
      </c>
      <c r="G2035" s="2" t="s">
        <v>55</v>
      </c>
      <c r="H2035" s="4" t="str">
        <f>INDEX([1]uhc_ct_drug_key!$R:$R,MATCH(A2035,[1]uhc_ct_drug_key!$A:$A,0))</f>
        <v>N01BB02</v>
      </c>
    </row>
    <row r="2036" spans="1:8" x14ac:dyDescent="0.3">
      <c r="A2036" s="2">
        <v>2035</v>
      </c>
      <c r="B2036" s="2" t="s">
        <v>783</v>
      </c>
      <c r="C2036" s="2" t="s">
        <v>373</v>
      </c>
      <c r="D2036" s="2" t="s">
        <v>54</v>
      </c>
      <c r="E2036" s="2" t="s">
        <v>374</v>
      </c>
      <c r="F2036" s="3">
        <v>7.1421999999999999E-2</v>
      </c>
      <c r="G2036" s="2" t="s">
        <v>375</v>
      </c>
      <c r="H2036" s="4" t="str">
        <f>INDEX([1]uhc_ct_drug_key!$R:$R,MATCH(A2036,[1]uhc_ct_drug_key!$A:$A,0))</f>
        <v>N01BB52</v>
      </c>
    </row>
    <row r="2037" spans="1:8" x14ac:dyDescent="0.3">
      <c r="A2037" s="2">
        <v>2036</v>
      </c>
      <c r="B2037" s="2" t="s">
        <v>888</v>
      </c>
      <c r="C2037" s="2" t="s">
        <v>935</v>
      </c>
      <c r="D2037" s="2" t="s">
        <v>54</v>
      </c>
      <c r="E2037" s="2" t="s">
        <v>890</v>
      </c>
      <c r="F2037" s="3">
        <v>0.2307929791440928</v>
      </c>
      <c r="G2037" s="2" t="s">
        <v>15</v>
      </c>
      <c r="H2037" s="4" t="str">
        <f>INDEX([1]uhc_ct_drug_key!$R:$R,MATCH(A2037,[1]uhc_ct_drug_key!$A:$A,0))</f>
        <v>N01AB01</v>
      </c>
    </row>
    <row r="2038" spans="1:8" x14ac:dyDescent="0.3">
      <c r="A2038" s="2">
        <v>2037</v>
      </c>
      <c r="B2038" s="2" t="s">
        <v>891</v>
      </c>
      <c r="C2038" s="2" t="s">
        <v>936</v>
      </c>
      <c r="D2038" s="2" t="s">
        <v>54</v>
      </c>
      <c r="E2038" s="2" t="s">
        <v>890</v>
      </c>
      <c r="F2038" s="3">
        <v>0.2307929791440928</v>
      </c>
      <c r="G2038" s="2" t="s">
        <v>15</v>
      </c>
      <c r="H2038" s="4" t="str">
        <f>INDEX([1]uhc_ct_drug_key!$R:$R,MATCH(A2038,[1]uhc_ct_drug_key!$A:$A,0))</f>
        <v>N01AB06</v>
      </c>
    </row>
    <row r="2039" spans="1:8" x14ac:dyDescent="0.3">
      <c r="A2039" s="2">
        <v>2038</v>
      </c>
      <c r="B2039" s="2" t="s">
        <v>893</v>
      </c>
      <c r="C2039" s="2" t="s">
        <v>937</v>
      </c>
      <c r="D2039" s="2" t="s">
        <v>54</v>
      </c>
      <c r="E2039" s="2" t="s">
        <v>890</v>
      </c>
      <c r="F2039" s="3">
        <v>2.3E-2</v>
      </c>
      <c r="G2039" s="2" t="s">
        <v>895</v>
      </c>
      <c r="H2039" s="4" t="str">
        <f>INDEX([1]uhc_ct_drug_key!$R:$R,MATCH(A2039,[1]uhc_ct_drug_key!$A:$A,0))</f>
        <v>N01AX13</v>
      </c>
    </row>
    <row r="2040" spans="1:8" x14ac:dyDescent="0.3">
      <c r="A2040" s="2">
        <v>2039</v>
      </c>
      <c r="B2040" s="2" t="s">
        <v>327</v>
      </c>
      <c r="C2040" s="2" t="s">
        <v>938</v>
      </c>
      <c r="D2040" s="2" t="s">
        <v>54</v>
      </c>
      <c r="E2040" s="2" t="s">
        <v>329</v>
      </c>
      <c r="F2040" s="3">
        <v>1.1817</v>
      </c>
      <c r="G2040" s="2" t="s">
        <v>330</v>
      </c>
      <c r="H2040" s="4" t="str">
        <f>INDEX([1]uhc_ct_drug_key!$R:$R,MATCH(A2040,[1]uhc_ct_drug_key!$A:$A,0))</f>
        <v>N01AX03</v>
      </c>
    </row>
    <row r="2041" spans="1:8" x14ac:dyDescent="0.3">
      <c r="A2041" s="2">
        <v>2040</v>
      </c>
      <c r="B2041" s="2" t="s">
        <v>331</v>
      </c>
      <c r="C2041" s="2" t="s">
        <v>939</v>
      </c>
      <c r="D2041" s="2" t="s">
        <v>54</v>
      </c>
      <c r="E2041" s="2" t="s">
        <v>333</v>
      </c>
      <c r="F2041" s="3">
        <v>0.17640604754072375</v>
      </c>
      <c r="G2041" s="2" t="s">
        <v>15</v>
      </c>
      <c r="H2041" s="4" t="str">
        <f>INDEX([1]uhc_ct_drug_key!$R:$R,MATCH(A2041,[1]uhc_ct_drug_key!$A:$A,0))</f>
        <v>N01AX10</v>
      </c>
    </row>
    <row r="2042" spans="1:8" x14ac:dyDescent="0.3">
      <c r="A2042" s="2">
        <v>2041</v>
      </c>
      <c r="B2042" s="2" t="s">
        <v>163</v>
      </c>
      <c r="C2042" s="2" t="s">
        <v>433</v>
      </c>
      <c r="D2042" s="2" t="s">
        <v>63</v>
      </c>
      <c r="E2042" s="2" t="s">
        <v>68</v>
      </c>
      <c r="F2042" s="3">
        <v>1.34</v>
      </c>
      <c r="G2042" s="2" t="s">
        <v>69</v>
      </c>
      <c r="H2042" s="4" t="str">
        <f>INDEX([1]uhc_ct_drug_key!$R:$R,MATCH(A2042,[1]uhc_ct_drug_key!$A:$A,0))</f>
        <v>B05XA15 (potassium lactate)</v>
      </c>
    </row>
    <row r="2043" spans="1:8" x14ac:dyDescent="0.3">
      <c r="A2043" s="2">
        <v>2042</v>
      </c>
      <c r="B2043" s="2" t="s">
        <v>440</v>
      </c>
      <c r="C2043" s="2" t="s">
        <v>1206</v>
      </c>
      <c r="D2043" s="2" t="s">
        <v>38</v>
      </c>
      <c r="E2043" s="2" t="s">
        <v>39</v>
      </c>
      <c r="F2043" s="3">
        <v>0.64507599999999998</v>
      </c>
      <c r="G2043" s="2" t="s">
        <v>15</v>
      </c>
      <c r="H2043" s="4" t="str">
        <f>INDEX([1]uhc_ct_drug_key!$R:$R,MATCH(A2043,[1]uhc_ct_drug_key!$A:$A,0))</f>
        <v>J01DB04</v>
      </c>
    </row>
    <row r="2044" spans="1:8" x14ac:dyDescent="0.3">
      <c r="A2044" s="2">
        <v>2043</v>
      </c>
      <c r="B2044" s="2" t="s">
        <v>444</v>
      </c>
      <c r="C2044" s="2" t="s">
        <v>445</v>
      </c>
      <c r="D2044" s="2" t="s">
        <v>9</v>
      </c>
      <c r="E2044" s="2" t="s">
        <v>46</v>
      </c>
      <c r="F2044" s="3">
        <v>0.61609999999999998</v>
      </c>
      <c r="G2044" s="2" t="s">
        <v>446</v>
      </c>
      <c r="H2044" s="4" t="str">
        <f>INDEX([1]uhc_ct_drug_key!$R:$R,MATCH(A2044,[1]uhc_ct_drug_key!$A:$A,0))</f>
        <v>N02AA03</v>
      </c>
    </row>
    <row r="2045" spans="1:8" x14ac:dyDescent="0.3">
      <c r="A2045" s="2">
        <v>2044</v>
      </c>
      <c r="B2045" s="2" t="s">
        <v>425</v>
      </c>
      <c r="C2045" s="2" t="s">
        <v>426</v>
      </c>
      <c r="D2045" s="2" t="s">
        <v>427</v>
      </c>
      <c r="E2045" s="2" t="s">
        <v>428</v>
      </c>
      <c r="F2045" s="3">
        <v>0.78435574829348653</v>
      </c>
      <c r="G2045" s="2" t="s">
        <v>15</v>
      </c>
      <c r="H2045" s="4" t="str">
        <f>INDEX([1]uhc_ct_drug_key!$R:$R,MATCH(A2045,[1]uhc_ct_drug_key!$A:$A,0))</f>
        <v>B02AA02</v>
      </c>
    </row>
    <row r="2046" spans="1:8" x14ac:dyDescent="0.3">
      <c r="A2046" s="2">
        <v>2045</v>
      </c>
      <c r="B2046" s="2" t="s">
        <v>227</v>
      </c>
      <c r="C2046" s="2" t="s">
        <v>837</v>
      </c>
      <c r="D2046" s="2" t="s">
        <v>9</v>
      </c>
      <c r="E2046" s="2" t="s">
        <v>228</v>
      </c>
      <c r="F2046" s="3">
        <v>1.01E-2</v>
      </c>
      <c r="G2046" s="2" t="s">
        <v>229</v>
      </c>
      <c r="H2046" s="4" t="str">
        <f>INDEX([1]uhc_ct_drug_key!$R:$R,MATCH(A2046,[1]uhc_ct_drug_key!$A:$A,0))</f>
        <v>N02BA01</v>
      </c>
    </row>
    <row r="2047" spans="1:8" x14ac:dyDescent="0.3">
      <c r="A2047" s="2">
        <v>2046</v>
      </c>
      <c r="B2047" s="2" t="s">
        <v>686</v>
      </c>
      <c r="C2047" s="2" t="s">
        <v>1446</v>
      </c>
      <c r="D2047" s="2" t="s">
        <v>9</v>
      </c>
      <c r="E2047" s="2" t="s">
        <v>46</v>
      </c>
      <c r="F2047" s="3">
        <v>0.81810000000000005</v>
      </c>
      <c r="G2047" s="2" t="s">
        <v>1447</v>
      </c>
      <c r="H2047" s="4" t="str">
        <f>INDEX([1]uhc_ct_drug_key!$R:$R,MATCH(A2047,[1]uhc_ct_drug_key!$A:$A,0))</f>
        <v>N02AA01</v>
      </c>
    </row>
    <row r="2048" spans="1:8" x14ac:dyDescent="0.3">
      <c r="A2048" s="2">
        <v>2047</v>
      </c>
      <c r="B2048" s="2" t="s">
        <v>223</v>
      </c>
      <c r="C2048" s="2" t="s">
        <v>13</v>
      </c>
      <c r="D2048" s="2" t="s">
        <v>38</v>
      </c>
      <c r="E2048" s="2" t="s">
        <v>39</v>
      </c>
      <c r="F2048" s="3">
        <v>0.5454</v>
      </c>
      <c r="G2048" s="2" t="s">
        <v>1448</v>
      </c>
      <c r="H2048" s="4" t="str">
        <f>INDEX([1]uhc_ct_drug_key!$R:$R,MATCH(A2048,[1]uhc_ct_drug_key!$A:$A,0))</f>
        <v>J01DB01</v>
      </c>
    </row>
    <row r="2049" spans="1:8" x14ac:dyDescent="0.3">
      <c r="A2049" s="2">
        <v>2048</v>
      </c>
      <c r="B2049" s="2" t="s">
        <v>52</v>
      </c>
      <c r="C2049" s="2" t="s">
        <v>53</v>
      </c>
      <c r="D2049" s="2" t="s">
        <v>54</v>
      </c>
      <c r="E2049" s="2" t="s">
        <v>14</v>
      </c>
      <c r="F2049" s="3">
        <v>2.1306000000000002E-2</v>
      </c>
      <c r="G2049" s="2" t="s">
        <v>55</v>
      </c>
      <c r="H2049" s="4" t="str">
        <f>INDEX([1]uhc_ct_drug_key!$R:$R,MATCH(A2049,[1]uhc_ct_drug_key!$A:$A,0))</f>
        <v>N01BB02</v>
      </c>
    </row>
    <row r="2050" spans="1:8" x14ac:dyDescent="0.3">
      <c r="A2050" s="2">
        <v>2049</v>
      </c>
      <c r="B2050" s="2" t="s">
        <v>783</v>
      </c>
      <c r="C2050" s="2" t="s">
        <v>373</v>
      </c>
      <c r="D2050" s="2" t="s">
        <v>54</v>
      </c>
      <c r="E2050" s="2" t="s">
        <v>374</v>
      </c>
      <c r="F2050" s="3">
        <v>7.1421999999999999E-2</v>
      </c>
      <c r="G2050" s="2" t="s">
        <v>375</v>
      </c>
      <c r="H2050" s="4" t="str">
        <f>INDEX([1]uhc_ct_drug_key!$R:$R,MATCH(A2050,[1]uhc_ct_drug_key!$A:$A,0))</f>
        <v>N01BB52</v>
      </c>
    </row>
    <row r="2051" spans="1:8" x14ac:dyDescent="0.3">
      <c r="A2051" s="2">
        <v>2050</v>
      </c>
      <c r="B2051" s="2" t="s">
        <v>105</v>
      </c>
      <c r="C2051" s="2" t="s">
        <v>106</v>
      </c>
      <c r="D2051" s="2" t="s">
        <v>107</v>
      </c>
      <c r="E2051" s="2" t="s">
        <v>108</v>
      </c>
      <c r="F2051" s="3">
        <v>1.5400751121917295</v>
      </c>
      <c r="G2051" s="2" t="s">
        <v>15</v>
      </c>
      <c r="H2051" s="4" t="str">
        <f>INDEX([1]uhc_ct_drug_key!$R:$R,MATCH(A2051,[1]uhc_ct_drug_key!$A:$A,0))</f>
        <v>J07AM01</v>
      </c>
    </row>
    <row r="2052" spans="1:8" x14ac:dyDescent="0.3">
      <c r="A2052" s="2">
        <v>2051</v>
      </c>
      <c r="B2052" s="2" t="s">
        <v>227</v>
      </c>
      <c r="C2052" s="2" t="s">
        <v>837</v>
      </c>
      <c r="D2052" s="2" t="s">
        <v>9</v>
      </c>
      <c r="E2052" s="2" t="s">
        <v>228</v>
      </c>
      <c r="F2052" s="3">
        <v>1.01E-2</v>
      </c>
      <c r="G2052" s="2" t="s">
        <v>229</v>
      </c>
      <c r="H2052" s="4" t="str">
        <f>INDEX([1]uhc_ct_drug_key!$R:$R,MATCH(A2052,[1]uhc_ct_drug_key!$A:$A,0))</f>
        <v>N02BA01</v>
      </c>
    </row>
    <row r="2053" spans="1:8" x14ac:dyDescent="0.3">
      <c r="A2053" s="2">
        <v>2052</v>
      </c>
      <c r="B2053" s="2" t="s">
        <v>686</v>
      </c>
      <c r="C2053" s="2" t="s">
        <v>1446</v>
      </c>
      <c r="D2053" s="2" t="s">
        <v>9</v>
      </c>
      <c r="E2053" s="2" t="s">
        <v>46</v>
      </c>
      <c r="F2053" s="3">
        <v>0.81810000000000005</v>
      </c>
      <c r="G2053" s="2" t="s">
        <v>1447</v>
      </c>
      <c r="H2053" s="4" t="str">
        <f>INDEX([1]uhc_ct_drug_key!$R:$R,MATCH(A2053,[1]uhc_ct_drug_key!$A:$A,0))</f>
        <v>N02AA01</v>
      </c>
    </row>
    <row r="2054" spans="1:8" x14ac:dyDescent="0.3">
      <c r="A2054" s="2">
        <v>2053</v>
      </c>
      <c r="B2054" s="2" t="s">
        <v>223</v>
      </c>
      <c r="C2054" s="2" t="s">
        <v>13</v>
      </c>
      <c r="D2054" s="2" t="s">
        <v>38</v>
      </c>
      <c r="E2054" s="2" t="s">
        <v>39</v>
      </c>
      <c r="F2054" s="3">
        <v>0.5454</v>
      </c>
      <c r="G2054" s="2" t="s">
        <v>1448</v>
      </c>
      <c r="H2054" s="4" t="str">
        <f>INDEX([1]uhc_ct_drug_key!$R:$R,MATCH(A2054,[1]uhc_ct_drug_key!$A:$A,0))</f>
        <v>J01DB01</v>
      </c>
    </row>
    <row r="2055" spans="1:8" x14ac:dyDescent="0.3">
      <c r="A2055" s="2">
        <v>2054</v>
      </c>
      <c r="B2055" s="2" t="s">
        <v>180</v>
      </c>
      <c r="C2055" s="2" t="s">
        <v>181</v>
      </c>
      <c r="D2055" s="2" t="s">
        <v>182</v>
      </c>
      <c r="E2055" s="2" t="s">
        <v>183</v>
      </c>
      <c r="F2055" s="3">
        <v>0.45917359795660118</v>
      </c>
      <c r="G2055" s="2" t="s">
        <v>15</v>
      </c>
      <c r="H2055" s="4" t="str">
        <f>INDEX([1]uhc_ct_drug_key!$R:$R,MATCH(A2055,[1]uhc_ct_drug_key!$A:$A,0))</f>
        <v>A07CA</v>
      </c>
    </row>
    <row r="2056" spans="1:8" x14ac:dyDescent="0.3">
      <c r="A2056" s="2">
        <v>2055</v>
      </c>
      <c r="B2056" s="2" t="s">
        <v>105</v>
      </c>
      <c r="C2056" s="2" t="s">
        <v>106</v>
      </c>
      <c r="D2056" s="2" t="s">
        <v>107</v>
      </c>
      <c r="E2056" s="2" t="s">
        <v>108</v>
      </c>
      <c r="F2056" s="3">
        <v>1.5400751121917295</v>
      </c>
      <c r="G2056" s="2" t="s">
        <v>15</v>
      </c>
      <c r="H2056" s="4" t="str">
        <f>INDEX([1]uhc_ct_drug_key!$R:$R,MATCH(A2056,[1]uhc_ct_drug_key!$A:$A,0))</f>
        <v>J07AM01</v>
      </c>
    </row>
    <row r="2057" spans="1:8" x14ac:dyDescent="0.3">
      <c r="A2057" s="2">
        <v>2056</v>
      </c>
      <c r="B2057" s="2" t="s">
        <v>44</v>
      </c>
      <c r="C2057" s="2" t="s">
        <v>1445</v>
      </c>
      <c r="D2057" s="2" t="s">
        <v>9</v>
      </c>
      <c r="E2057" s="2" t="s">
        <v>46</v>
      </c>
      <c r="F2057" s="3">
        <v>0.61407999999999996</v>
      </c>
      <c r="G2057" s="2" t="s">
        <v>47</v>
      </c>
      <c r="H2057" s="4" t="str">
        <f>INDEX([1]uhc_ct_drug_key!$R:$R,MATCH(A2057,[1]uhc_ct_drug_key!$A:$A,0))</f>
        <v>N02AA01</v>
      </c>
    </row>
    <row r="2058" spans="1:8" x14ac:dyDescent="0.3">
      <c r="A2058" s="2">
        <v>2057</v>
      </c>
      <c r="B2058" s="2" t="s">
        <v>444</v>
      </c>
      <c r="C2058" s="2" t="s">
        <v>445</v>
      </c>
      <c r="D2058" s="2" t="s">
        <v>9</v>
      </c>
      <c r="E2058" s="2" t="s">
        <v>46</v>
      </c>
      <c r="F2058" s="3">
        <v>0.61609999999999998</v>
      </c>
      <c r="G2058" s="2" t="s">
        <v>446</v>
      </c>
      <c r="H2058" s="4" t="str">
        <f>INDEX([1]uhc_ct_drug_key!$R:$R,MATCH(A2058,[1]uhc_ct_drug_key!$A:$A,0))</f>
        <v>N02AA03</v>
      </c>
    </row>
    <row r="2059" spans="1:8" x14ac:dyDescent="0.3">
      <c r="A2059" s="2">
        <v>2058</v>
      </c>
      <c r="B2059" s="2" t="s">
        <v>444</v>
      </c>
      <c r="C2059" s="2" t="s">
        <v>445</v>
      </c>
      <c r="D2059" s="2" t="s">
        <v>9</v>
      </c>
      <c r="E2059" s="2" t="s">
        <v>46</v>
      </c>
      <c r="F2059" s="3">
        <v>0.61609999999999998</v>
      </c>
      <c r="G2059" s="2" t="s">
        <v>446</v>
      </c>
      <c r="H2059" s="4" t="str">
        <f>INDEX([1]uhc_ct_drug_key!$R:$R,MATCH(A2059,[1]uhc_ct_drug_key!$A:$A,0))</f>
        <v>N02AA03</v>
      </c>
    </row>
    <row r="2060" spans="1:8" x14ac:dyDescent="0.3">
      <c r="A2060" s="2">
        <v>2059</v>
      </c>
      <c r="B2060" s="2" t="s">
        <v>440</v>
      </c>
      <c r="C2060" s="2" t="s">
        <v>1206</v>
      </c>
      <c r="D2060" s="2" t="s">
        <v>38</v>
      </c>
      <c r="E2060" s="2" t="s">
        <v>39</v>
      </c>
      <c r="F2060" s="3">
        <v>0.64507599999999998</v>
      </c>
      <c r="G2060" s="2" t="s">
        <v>15</v>
      </c>
      <c r="H2060" s="4" t="str">
        <f>INDEX([1]uhc_ct_drug_key!$R:$R,MATCH(A2060,[1]uhc_ct_drug_key!$A:$A,0))</f>
        <v>J01DB04</v>
      </c>
    </row>
    <row r="2061" spans="1:8" x14ac:dyDescent="0.3">
      <c r="A2061" s="2">
        <v>2060</v>
      </c>
      <c r="B2061" s="2" t="s">
        <v>163</v>
      </c>
      <c r="C2061" s="2" t="s">
        <v>423</v>
      </c>
      <c r="D2061" s="2" t="s">
        <v>63</v>
      </c>
      <c r="E2061" s="2" t="s">
        <v>68</v>
      </c>
      <c r="F2061" s="3">
        <v>1.34</v>
      </c>
      <c r="G2061" s="2" t="s">
        <v>69</v>
      </c>
      <c r="H2061" s="4" t="str">
        <f>INDEX([1]uhc_ct_drug_key!$R:$R,MATCH(A2061,[1]uhc_ct_drug_key!$A:$A,0))</f>
        <v>B05XA15 (potassium lactate)</v>
      </c>
    </row>
    <row r="2062" spans="1:8" x14ac:dyDescent="0.3">
      <c r="A2062" s="2">
        <v>2061</v>
      </c>
      <c r="B2062" s="2" t="s">
        <v>425</v>
      </c>
      <c r="C2062" s="2" t="s">
        <v>426</v>
      </c>
      <c r="D2062" s="2" t="s">
        <v>427</v>
      </c>
      <c r="E2062" s="2" t="s">
        <v>428</v>
      </c>
      <c r="F2062" s="3">
        <v>0.78435574829348653</v>
      </c>
      <c r="G2062" s="2" t="s">
        <v>15</v>
      </c>
      <c r="H2062" s="4" t="str">
        <f>INDEX([1]uhc_ct_drug_key!$R:$R,MATCH(A2062,[1]uhc_ct_drug_key!$A:$A,0))</f>
        <v>B02AA02</v>
      </c>
    </row>
    <row r="2063" spans="1:8" x14ac:dyDescent="0.3">
      <c r="A2063" s="2">
        <v>2062</v>
      </c>
      <c r="B2063" s="2" t="s">
        <v>1449</v>
      </c>
      <c r="C2063" s="2" t="s">
        <v>53</v>
      </c>
      <c r="D2063" s="2" t="s">
        <v>54</v>
      </c>
      <c r="E2063" s="2" t="s">
        <v>14</v>
      </c>
      <c r="F2063" s="3">
        <v>8.0399999999999999E-2</v>
      </c>
      <c r="G2063" s="2" t="s">
        <v>791</v>
      </c>
      <c r="H2063" s="4" t="str">
        <f>INDEX([1]uhc_ct_drug_key!$R:$R,MATCH(A2063,[1]uhc_ct_drug_key!$A:$A,0))</f>
        <v>N01BB02</v>
      </c>
    </row>
    <row r="2064" spans="1:8" x14ac:dyDescent="0.3">
      <c r="A2064" s="2">
        <v>2063</v>
      </c>
      <c r="B2064" s="2" t="s">
        <v>1450</v>
      </c>
      <c r="C2064" s="2" t="s">
        <v>373</v>
      </c>
      <c r="D2064" s="2" t="s">
        <v>54</v>
      </c>
      <c r="E2064" s="2" t="s">
        <v>374</v>
      </c>
      <c r="F2064" s="3">
        <v>7.1421999999999999E-2</v>
      </c>
      <c r="G2064" s="2" t="s">
        <v>375</v>
      </c>
      <c r="H2064" s="4" t="str">
        <f>INDEX([1]uhc_ct_drug_key!$R:$R,MATCH(A2064,[1]uhc_ct_drug_key!$A:$A,0))</f>
        <v>N01BB52</v>
      </c>
    </row>
    <row r="2065" spans="1:8" x14ac:dyDescent="0.3">
      <c r="A2065" s="2">
        <v>2064</v>
      </c>
      <c r="B2065" s="2" t="s">
        <v>212</v>
      </c>
      <c r="C2065" s="2" t="s">
        <v>1452</v>
      </c>
      <c r="D2065" s="2" t="s">
        <v>54</v>
      </c>
      <c r="E2065" s="2" t="s">
        <v>14</v>
      </c>
      <c r="F2065" s="3">
        <v>8.9377999999999999E-2</v>
      </c>
      <c r="G2065" s="2" t="s">
        <v>1453</v>
      </c>
      <c r="H2065" s="4" t="str">
        <f>INDEX([1]uhc_ct_drug_key!$R:$R,MATCH(A2065,[1]uhc_ct_drug_key!$A:$A,0))</f>
        <v>N01BB02 C01BB01</v>
      </c>
    </row>
    <row r="2066" spans="1:8" x14ac:dyDescent="0.3">
      <c r="A2066" s="2">
        <v>2065</v>
      </c>
      <c r="B2066" s="2" t="s">
        <v>951</v>
      </c>
      <c r="C2066" s="2" t="s">
        <v>952</v>
      </c>
      <c r="D2066" s="2" t="s">
        <v>31</v>
      </c>
      <c r="E2066" s="2" t="s">
        <v>953</v>
      </c>
      <c r="F2066" s="3">
        <v>32.047440000000002</v>
      </c>
      <c r="G2066" s="2" t="s">
        <v>954</v>
      </c>
      <c r="H2066" s="4" t="str">
        <f>INDEX([1]uhc_ct_drug_key!$R:$R,MATCH(A2066,[1]uhc_ct_drug_key!$A:$A,0))</f>
        <v>J06BB02</v>
      </c>
    </row>
    <row r="2067" spans="1:8" x14ac:dyDescent="0.3">
      <c r="A2067" s="2">
        <v>2066</v>
      </c>
      <c r="B2067" s="2" t="s">
        <v>327</v>
      </c>
      <c r="C2067" s="2" t="s">
        <v>938</v>
      </c>
      <c r="D2067" s="2" t="s">
        <v>54</v>
      </c>
      <c r="E2067" s="2" t="s">
        <v>329</v>
      </c>
      <c r="F2067" s="3">
        <v>1.1817</v>
      </c>
      <c r="G2067" s="2" t="s">
        <v>330</v>
      </c>
      <c r="H2067" s="4" t="str">
        <f>INDEX([1]uhc_ct_drug_key!$R:$R,MATCH(A2067,[1]uhc_ct_drug_key!$A:$A,0))</f>
        <v>N01AX03</v>
      </c>
    </row>
    <row r="2068" spans="1:8" x14ac:dyDescent="0.3">
      <c r="A2068" s="2">
        <v>2067</v>
      </c>
      <c r="B2068" s="2" t="s">
        <v>169</v>
      </c>
      <c r="C2068" s="2" t="s">
        <v>71</v>
      </c>
      <c r="D2068" s="2" t="s">
        <v>72</v>
      </c>
      <c r="E2068" s="2" t="s">
        <v>73</v>
      </c>
      <c r="F2068" s="3">
        <v>14.938831773017057</v>
      </c>
      <c r="G2068" s="2" t="s">
        <v>74</v>
      </c>
      <c r="H2068" s="4">
        <f>INDEX([1]uhc_ct_drug_key!$R:$R,MATCH(A2068,[1]uhc_ct_drug_key!$A:$A,0))</f>
        <v>0</v>
      </c>
    </row>
    <row r="2069" spans="1:8" x14ac:dyDescent="0.3">
      <c r="A2069" s="2">
        <v>2068</v>
      </c>
      <c r="B2069" s="2" t="s">
        <v>105</v>
      </c>
      <c r="C2069" s="2" t="s">
        <v>106</v>
      </c>
      <c r="D2069" s="2" t="s">
        <v>107</v>
      </c>
      <c r="E2069" s="2" t="s">
        <v>108</v>
      </c>
      <c r="F2069" s="3">
        <v>1.5400751121917295</v>
      </c>
      <c r="G2069" s="2" t="s">
        <v>15</v>
      </c>
      <c r="H2069" s="4" t="str">
        <f>INDEX([1]uhc_ct_drug_key!$R:$R,MATCH(A2069,[1]uhc_ct_drug_key!$A:$A,0))</f>
        <v>J07AM01</v>
      </c>
    </row>
    <row r="2070" spans="1:8" x14ac:dyDescent="0.3">
      <c r="A2070" s="2">
        <v>2069</v>
      </c>
      <c r="B2070" s="2" t="s">
        <v>44</v>
      </c>
      <c r="C2070" s="2" t="s">
        <v>1445</v>
      </c>
      <c r="D2070" s="2" t="s">
        <v>9</v>
      </c>
      <c r="E2070" s="2" t="s">
        <v>46</v>
      </c>
      <c r="F2070" s="3">
        <v>0.61407999999999996</v>
      </c>
      <c r="G2070" s="2" t="s">
        <v>47</v>
      </c>
      <c r="H2070" s="4" t="str">
        <f>INDEX([1]uhc_ct_drug_key!$R:$R,MATCH(A2070,[1]uhc_ct_drug_key!$A:$A,0))</f>
        <v>N02AA01</v>
      </c>
    </row>
    <row r="2071" spans="1:8" x14ac:dyDescent="0.3">
      <c r="A2071" s="2">
        <v>2070</v>
      </c>
      <c r="B2071" s="2" t="s">
        <v>444</v>
      </c>
      <c r="C2071" s="2" t="s">
        <v>445</v>
      </c>
      <c r="D2071" s="2" t="s">
        <v>9</v>
      </c>
      <c r="E2071" s="2" t="s">
        <v>46</v>
      </c>
      <c r="F2071" s="3">
        <v>0.61609999999999998</v>
      </c>
      <c r="G2071" s="2" t="s">
        <v>446</v>
      </c>
      <c r="H2071" s="4" t="str">
        <f>INDEX([1]uhc_ct_drug_key!$R:$R,MATCH(A2071,[1]uhc_ct_drug_key!$A:$A,0))</f>
        <v>N02AA03</v>
      </c>
    </row>
    <row r="2072" spans="1:8" x14ac:dyDescent="0.3">
      <c r="A2072" s="2">
        <v>2071</v>
      </c>
      <c r="B2072" s="2" t="s">
        <v>311</v>
      </c>
      <c r="C2072" s="2" t="s">
        <v>1454</v>
      </c>
      <c r="D2072" s="2" t="s">
        <v>299</v>
      </c>
      <c r="E2072" s="2" t="s">
        <v>299</v>
      </c>
      <c r="F2072" s="3">
        <v>0.1313</v>
      </c>
      <c r="G2072" s="2" t="s">
        <v>313</v>
      </c>
      <c r="H2072" s="4" t="str">
        <f>INDEX([1]uhc_ct_drug_key!$R:$R,MATCH(A2072,[1]uhc_ct_drug_key!$A:$A,0))</f>
        <v>N05BA01</v>
      </c>
    </row>
    <row r="2073" spans="1:8" x14ac:dyDescent="0.3">
      <c r="A2073" s="2">
        <v>2072</v>
      </c>
      <c r="B2073" s="2" t="s">
        <v>314</v>
      </c>
      <c r="C2073" s="2" t="s">
        <v>312</v>
      </c>
      <c r="D2073" s="2" t="s">
        <v>299</v>
      </c>
      <c r="E2073" s="2" t="s">
        <v>299</v>
      </c>
      <c r="F2073" s="3">
        <v>0.295122</v>
      </c>
      <c r="G2073" s="2" t="s">
        <v>315</v>
      </c>
      <c r="H2073" s="4" t="str">
        <f>INDEX([1]uhc_ct_drug_key!$R:$R,MATCH(A2073,[1]uhc_ct_drug_key!$A:$A,0))</f>
        <v>N05CD08</v>
      </c>
    </row>
    <row r="2074" spans="1:8" x14ac:dyDescent="0.3">
      <c r="A2074" s="2">
        <v>2073</v>
      </c>
      <c r="B2074" s="2" t="s">
        <v>227</v>
      </c>
      <c r="C2074" s="2" t="s">
        <v>837</v>
      </c>
      <c r="D2074" s="2" t="s">
        <v>9</v>
      </c>
      <c r="E2074" s="2" t="s">
        <v>228</v>
      </c>
      <c r="F2074" s="3">
        <v>1.01E-2</v>
      </c>
      <c r="G2074" s="2" t="s">
        <v>229</v>
      </c>
      <c r="H2074" s="4" t="str">
        <f>INDEX([1]uhc_ct_drug_key!$R:$R,MATCH(A2074,[1]uhc_ct_drug_key!$A:$A,0))</f>
        <v>N02BA01</v>
      </c>
    </row>
    <row r="2075" spans="1:8" x14ac:dyDescent="0.3">
      <c r="A2075" s="2">
        <v>2074</v>
      </c>
      <c r="B2075" s="2" t="s">
        <v>686</v>
      </c>
      <c r="C2075" s="2" t="s">
        <v>1446</v>
      </c>
      <c r="D2075" s="2" t="s">
        <v>9</v>
      </c>
      <c r="E2075" s="2" t="s">
        <v>46</v>
      </c>
      <c r="F2075" s="3">
        <v>0.81810000000000005</v>
      </c>
      <c r="G2075" s="2" t="s">
        <v>1447</v>
      </c>
      <c r="H2075" s="4" t="str">
        <f>INDEX([1]uhc_ct_drug_key!$R:$R,MATCH(A2075,[1]uhc_ct_drug_key!$A:$A,0))</f>
        <v>N02AA01</v>
      </c>
    </row>
    <row r="2076" spans="1:8" x14ac:dyDescent="0.3">
      <c r="A2076" s="2">
        <v>2075</v>
      </c>
      <c r="B2076" s="2" t="s">
        <v>223</v>
      </c>
      <c r="C2076" s="2" t="s">
        <v>13</v>
      </c>
      <c r="D2076" s="2" t="s">
        <v>38</v>
      </c>
      <c r="E2076" s="2" t="s">
        <v>39</v>
      </c>
      <c r="F2076" s="3">
        <v>0.5454</v>
      </c>
      <c r="G2076" s="2" t="s">
        <v>1448</v>
      </c>
      <c r="H2076" s="4" t="str">
        <f>INDEX([1]uhc_ct_drug_key!$R:$R,MATCH(A2076,[1]uhc_ct_drug_key!$A:$A,0))</f>
        <v>J01DB01</v>
      </c>
    </row>
    <row r="2077" spans="1:8" x14ac:dyDescent="0.3">
      <c r="A2077" s="2">
        <v>2076</v>
      </c>
      <c r="B2077" s="2" t="s">
        <v>180</v>
      </c>
      <c r="C2077" s="2" t="s">
        <v>181</v>
      </c>
      <c r="D2077" s="2" t="s">
        <v>182</v>
      </c>
      <c r="E2077" s="2" t="s">
        <v>183</v>
      </c>
      <c r="F2077" s="3">
        <v>0.45917359795660118</v>
      </c>
      <c r="G2077" s="2" t="s">
        <v>15</v>
      </c>
      <c r="H2077" s="4" t="str">
        <f>INDEX([1]uhc_ct_drug_key!$R:$R,MATCH(A2077,[1]uhc_ct_drug_key!$A:$A,0))</f>
        <v>A07CA</v>
      </c>
    </row>
    <row r="2078" spans="1:8" x14ac:dyDescent="0.3">
      <c r="A2078" s="2">
        <v>2077</v>
      </c>
      <c r="B2078" s="2" t="s">
        <v>52</v>
      </c>
      <c r="C2078" s="2" t="s">
        <v>53</v>
      </c>
      <c r="D2078" s="2" t="s">
        <v>54</v>
      </c>
      <c r="E2078" s="2" t="s">
        <v>14</v>
      </c>
      <c r="F2078" s="3">
        <v>2.1306000000000002E-2</v>
      </c>
      <c r="G2078" s="2" t="s">
        <v>55</v>
      </c>
      <c r="H2078" s="4" t="str">
        <f>INDEX([1]uhc_ct_drug_key!$R:$R,MATCH(A2078,[1]uhc_ct_drug_key!$A:$A,0))</f>
        <v>N01BB02</v>
      </c>
    </row>
    <row r="2079" spans="1:8" x14ac:dyDescent="0.3">
      <c r="A2079" s="2">
        <v>2078</v>
      </c>
      <c r="B2079" s="2" t="s">
        <v>783</v>
      </c>
      <c r="C2079" s="2" t="s">
        <v>373</v>
      </c>
      <c r="D2079" s="2" t="s">
        <v>54</v>
      </c>
      <c r="E2079" s="2" t="s">
        <v>374</v>
      </c>
      <c r="F2079" s="3">
        <v>7.1421999999999999E-2</v>
      </c>
      <c r="G2079" s="2" t="s">
        <v>375</v>
      </c>
      <c r="H2079" s="4" t="str">
        <f>INDEX([1]uhc_ct_drug_key!$R:$R,MATCH(A2079,[1]uhc_ct_drug_key!$A:$A,0))</f>
        <v>N01BB52</v>
      </c>
    </row>
    <row r="2080" spans="1:8" x14ac:dyDescent="0.3">
      <c r="A2080" s="2">
        <v>2079</v>
      </c>
      <c r="B2080" s="2" t="s">
        <v>444</v>
      </c>
      <c r="C2080" s="2" t="s">
        <v>445</v>
      </c>
      <c r="D2080" s="2" t="s">
        <v>9</v>
      </c>
      <c r="E2080" s="2" t="s">
        <v>46</v>
      </c>
      <c r="F2080" s="3">
        <v>0.61609999999999998</v>
      </c>
      <c r="G2080" s="2" t="s">
        <v>446</v>
      </c>
      <c r="H2080" s="4" t="str">
        <f>INDEX([1]uhc_ct_drug_key!$R:$R,MATCH(A2080,[1]uhc_ct_drug_key!$A:$A,0))</f>
        <v>N02AA03</v>
      </c>
    </row>
    <row r="2081" spans="1:8" x14ac:dyDescent="0.3">
      <c r="A2081" s="2">
        <v>2080</v>
      </c>
      <c r="B2081" s="2" t="s">
        <v>440</v>
      </c>
      <c r="C2081" s="2" t="s">
        <v>1206</v>
      </c>
      <c r="D2081" s="2" t="s">
        <v>38</v>
      </c>
      <c r="E2081" s="2" t="s">
        <v>39</v>
      </c>
      <c r="F2081" s="3">
        <v>0.64507599999999998</v>
      </c>
      <c r="G2081" s="2" t="s">
        <v>15</v>
      </c>
      <c r="H2081" s="4" t="str">
        <f>INDEX([1]uhc_ct_drug_key!$R:$R,MATCH(A2081,[1]uhc_ct_drug_key!$A:$A,0))</f>
        <v>J01DB04</v>
      </c>
    </row>
    <row r="2082" spans="1:8" x14ac:dyDescent="0.3">
      <c r="A2082" s="2">
        <v>2081</v>
      </c>
      <c r="B2082" s="2" t="s">
        <v>327</v>
      </c>
      <c r="C2082" s="2" t="s">
        <v>328</v>
      </c>
      <c r="D2082" s="2" t="s">
        <v>54</v>
      </c>
      <c r="E2082" s="2" t="s">
        <v>329</v>
      </c>
      <c r="F2082" s="3">
        <v>1.1817</v>
      </c>
      <c r="G2082" s="2" t="s">
        <v>330</v>
      </c>
      <c r="H2082" s="4" t="str">
        <f>INDEX([1]uhc_ct_drug_key!$R:$R,MATCH(A2082,[1]uhc_ct_drug_key!$A:$A,0))</f>
        <v>N01AX03</v>
      </c>
    </row>
    <row r="2083" spans="1:8" x14ac:dyDescent="0.3">
      <c r="A2083" s="2">
        <v>2082</v>
      </c>
      <c r="B2083" s="2" t="s">
        <v>334</v>
      </c>
      <c r="C2083" s="2" t="s">
        <v>335</v>
      </c>
      <c r="D2083" s="2" t="s">
        <v>336</v>
      </c>
      <c r="E2083" s="2" t="s">
        <v>336</v>
      </c>
      <c r="F2083" s="3">
        <v>1.4923141933589539</v>
      </c>
      <c r="G2083" s="2" t="s">
        <v>15</v>
      </c>
      <c r="H2083" s="4" t="str">
        <f>INDEX([1]uhc_ct_drug_key!$R:$R,MATCH(A2083,[1]uhc_ct_drug_key!$A:$A,0))</f>
        <v>M03AB01</v>
      </c>
    </row>
    <row r="2084" spans="1:8" x14ac:dyDescent="0.3">
      <c r="A2084" s="2">
        <v>2083</v>
      </c>
      <c r="B2084" s="2" t="s">
        <v>323</v>
      </c>
      <c r="C2084" s="2" t="s">
        <v>340</v>
      </c>
      <c r="D2084" s="2" t="s">
        <v>9</v>
      </c>
      <c r="E2084" s="2" t="s">
        <v>46</v>
      </c>
      <c r="F2084" s="3">
        <v>0.61988435724141155</v>
      </c>
      <c r="G2084" s="2" t="s">
        <v>15</v>
      </c>
      <c r="H2084" s="4" t="str">
        <f>INDEX([1]uhc_ct_drug_key!$R:$R,MATCH(A2084,[1]uhc_ct_drug_key!$A:$A,0))</f>
        <v>N01AH01 N02AB03</v>
      </c>
    </row>
    <row r="2085" spans="1:8" x14ac:dyDescent="0.3">
      <c r="A2085" s="2">
        <v>2084</v>
      </c>
      <c r="B2085" s="2" t="s">
        <v>212</v>
      </c>
      <c r="C2085" s="2" t="s">
        <v>1452</v>
      </c>
      <c r="D2085" s="2" t="s">
        <v>54</v>
      </c>
      <c r="E2085" s="2" t="s">
        <v>14</v>
      </c>
      <c r="F2085" s="3">
        <v>8.9377999999999999E-2</v>
      </c>
      <c r="G2085" s="2" t="s">
        <v>1453</v>
      </c>
      <c r="H2085" s="4" t="str">
        <f>INDEX([1]uhc_ct_drug_key!$R:$R,MATCH(A2085,[1]uhc_ct_drug_key!$A:$A,0))</f>
        <v>N01BB02 C01BB01</v>
      </c>
    </row>
    <row r="2086" spans="1:8" x14ac:dyDescent="0.3">
      <c r="A2086" s="2">
        <v>2085</v>
      </c>
      <c r="B2086" s="2" t="s">
        <v>327</v>
      </c>
      <c r="C2086" s="2" t="s">
        <v>938</v>
      </c>
      <c r="D2086" s="2" t="s">
        <v>54</v>
      </c>
      <c r="E2086" s="2" t="s">
        <v>329</v>
      </c>
      <c r="F2086" s="3">
        <v>1.1817</v>
      </c>
      <c r="G2086" s="2" t="s">
        <v>330</v>
      </c>
      <c r="H2086" s="4" t="str">
        <f>INDEX([1]uhc_ct_drug_key!$R:$R,MATCH(A2086,[1]uhc_ct_drug_key!$A:$A,0))</f>
        <v>N01AX03</v>
      </c>
    </row>
    <row r="2087" spans="1:8" x14ac:dyDescent="0.3">
      <c r="A2087" s="2">
        <v>2086</v>
      </c>
      <c r="B2087" s="2" t="s">
        <v>343</v>
      </c>
      <c r="C2087" s="2" t="s">
        <v>344</v>
      </c>
      <c r="D2087" s="2" t="s">
        <v>303</v>
      </c>
      <c r="E2087" s="2" t="s">
        <v>51</v>
      </c>
      <c r="F2087" s="3">
        <v>0.33330000000000004</v>
      </c>
      <c r="G2087" s="2" t="s">
        <v>304</v>
      </c>
      <c r="H2087" s="4" t="str">
        <f>INDEX([1]uhc_ct_drug_key!$R:$R,MATCH(A2087,[1]uhc_ct_drug_key!$A:$A,0))</f>
        <v>C01CA24 S01EA01 R03AA01</v>
      </c>
    </row>
    <row r="2088" spans="1:8" x14ac:dyDescent="0.3">
      <c r="A2088" s="2">
        <v>2087</v>
      </c>
      <c r="B2088" s="2" t="s">
        <v>169</v>
      </c>
      <c r="C2088" s="2" t="s">
        <v>71</v>
      </c>
      <c r="D2088" s="2" t="s">
        <v>72</v>
      </c>
      <c r="E2088" s="2" t="s">
        <v>73</v>
      </c>
      <c r="F2088" s="3">
        <v>14.938831773017057</v>
      </c>
      <c r="G2088" s="2" t="s">
        <v>74</v>
      </c>
      <c r="H2088" s="4">
        <f>INDEX([1]uhc_ct_drug_key!$R:$R,MATCH(A2088,[1]uhc_ct_drug_key!$A:$A,0))</f>
        <v>0</v>
      </c>
    </row>
    <row r="2089" spans="1:8" x14ac:dyDescent="0.3">
      <c r="A2089" s="2">
        <v>2088</v>
      </c>
      <c r="B2089" s="2" t="s">
        <v>105</v>
      </c>
      <c r="C2089" s="2" t="s">
        <v>106</v>
      </c>
      <c r="D2089" s="2" t="s">
        <v>107</v>
      </c>
      <c r="E2089" s="2" t="s">
        <v>108</v>
      </c>
      <c r="F2089" s="3">
        <v>1.5400751121917295</v>
      </c>
      <c r="G2089" s="2" t="s">
        <v>15</v>
      </c>
      <c r="H2089" s="4" t="str">
        <f>INDEX([1]uhc_ct_drug_key!$R:$R,MATCH(A2089,[1]uhc_ct_drug_key!$A:$A,0))</f>
        <v>J07AM01</v>
      </c>
    </row>
    <row r="2090" spans="1:8" x14ac:dyDescent="0.3">
      <c r="A2090" s="2">
        <v>2089</v>
      </c>
      <c r="B2090" s="2" t="s">
        <v>227</v>
      </c>
      <c r="C2090" s="2" t="s">
        <v>837</v>
      </c>
      <c r="D2090" s="2" t="s">
        <v>9</v>
      </c>
      <c r="E2090" s="2" t="s">
        <v>228</v>
      </c>
      <c r="F2090" s="3">
        <v>1.01E-2</v>
      </c>
      <c r="G2090" s="2" t="s">
        <v>229</v>
      </c>
      <c r="H2090" s="4" t="str">
        <f>INDEX([1]uhc_ct_drug_key!$R:$R,MATCH(A2090,[1]uhc_ct_drug_key!$A:$A,0))</f>
        <v>N02BA01</v>
      </c>
    </row>
    <row r="2091" spans="1:8" x14ac:dyDescent="0.3">
      <c r="A2091" s="2">
        <v>2090</v>
      </c>
      <c r="B2091" s="2" t="s">
        <v>686</v>
      </c>
      <c r="C2091" s="2" t="s">
        <v>1446</v>
      </c>
      <c r="D2091" s="2" t="s">
        <v>9</v>
      </c>
      <c r="E2091" s="2" t="s">
        <v>46</v>
      </c>
      <c r="F2091" s="3">
        <v>0.81810000000000005</v>
      </c>
      <c r="G2091" s="2" t="s">
        <v>1447</v>
      </c>
      <c r="H2091" s="4" t="str">
        <f>INDEX([1]uhc_ct_drug_key!$R:$R,MATCH(A2091,[1]uhc_ct_drug_key!$A:$A,0))</f>
        <v>N02AA01</v>
      </c>
    </row>
    <row r="2092" spans="1:8" x14ac:dyDescent="0.3">
      <c r="A2092" s="2">
        <v>2091</v>
      </c>
      <c r="B2092" s="2" t="s">
        <v>223</v>
      </c>
      <c r="C2092" s="2" t="s">
        <v>13</v>
      </c>
      <c r="D2092" s="2" t="s">
        <v>38</v>
      </c>
      <c r="E2092" s="2" t="s">
        <v>39</v>
      </c>
      <c r="F2092" s="3">
        <v>0.5454</v>
      </c>
      <c r="G2092" s="2" t="s">
        <v>1448</v>
      </c>
      <c r="H2092" s="4" t="str">
        <f>INDEX([1]uhc_ct_drug_key!$R:$R,MATCH(A2092,[1]uhc_ct_drug_key!$A:$A,0))</f>
        <v>J01DB01</v>
      </c>
    </row>
    <row r="2093" spans="1:8" x14ac:dyDescent="0.3">
      <c r="A2093" s="2">
        <v>2092</v>
      </c>
      <c r="B2093" s="2" t="s">
        <v>52</v>
      </c>
      <c r="C2093" s="2" t="s">
        <v>53</v>
      </c>
      <c r="D2093" s="2" t="s">
        <v>54</v>
      </c>
      <c r="E2093" s="2" t="s">
        <v>14</v>
      </c>
      <c r="F2093" s="3">
        <v>2.1306000000000002E-2</v>
      </c>
      <c r="G2093" s="2" t="s">
        <v>55</v>
      </c>
      <c r="H2093" s="4" t="str">
        <f>INDEX([1]uhc_ct_drug_key!$R:$R,MATCH(A2093,[1]uhc_ct_drug_key!$A:$A,0))</f>
        <v>N01BB02</v>
      </c>
    </row>
    <row r="2094" spans="1:8" x14ac:dyDescent="0.3">
      <c r="A2094" s="2">
        <v>2093</v>
      </c>
      <c r="B2094" s="2" t="s">
        <v>783</v>
      </c>
      <c r="C2094" s="2" t="s">
        <v>373</v>
      </c>
      <c r="D2094" s="2" t="s">
        <v>54</v>
      </c>
      <c r="E2094" s="2" t="s">
        <v>374</v>
      </c>
      <c r="F2094" s="3">
        <v>7.1421999999999999E-2</v>
      </c>
      <c r="G2094" s="2" t="s">
        <v>375</v>
      </c>
      <c r="H2094" s="4" t="str">
        <f>INDEX([1]uhc_ct_drug_key!$R:$R,MATCH(A2094,[1]uhc_ct_drug_key!$A:$A,0))</f>
        <v>N01BB52</v>
      </c>
    </row>
    <row r="2095" spans="1:8" x14ac:dyDescent="0.3">
      <c r="A2095" s="2">
        <v>2094</v>
      </c>
      <c r="B2095" s="2" t="s">
        <v>105</v>
      </c>
      <c r="C2095" s="2" t="s">
        <v>106</v>
      </c>
      <c r="D2095" s="2" t="s">
        <v>107</v>
      </c>
      <c r="E2095" s="2" t="s">
        <v>108</v>
      </c>
      <c r="F2095" s="3">
        <v>1.5400751121917295</v>
      </c>
      <c r="G2095" s="2" t="s">
        <v>15</v>
      </c>
      <c r="H2095" s="4" t="str">
        <f>INDEX([1]uhc_ct_drug_key!$R:$R,MATCH(A2095,[1]uhc_ct_drug_key!$A:$A,0))</f>
        <v>J07AM01</v>
      </c>
    </row>
    <row r="2096" spans="1:8" x14ac:dyDescent="0.3">
      <c r="A2096" s="2">
        <v>2095</v>
      </c>
      <c r="B2096" s="2" t="s">
        <v>44</v>
      </c>
      <c r="C2096" s="2" t="s">
        <v>1445</v>
      </c>
      <c r="D2096" s="2" t="s">
        <v>9</v>
      </c>
      <c r="E2096" s="2" t="s">
        <v>46</v>
      </c>
      <c r="F2096" s="3">
        <v>0.61407999999999996</v>
      </c>
      <c r="G2096" s="2" t="s">
        <v>47</v>
      </c>
      <c r="H2096" s="4" t="str">
        <f>INDEX([1]uhc_ct_drug_key!$R:$R,MATCH(A2096,[1]uhc_ct_drug_key!$A:$A,0))</f>
        <v>N02AA01</v>
      </c>
    </row>
    <row r="2097" spans="1:8" x14ac:dyDescent="0.3">
      <c r="A2097" s="2">
        <v>2096</v>
      </c>
      <c r="B2097" s="2" t="s">
        <v>444</v>
      </c>
      <c r="C2097" s="2" t="s">
        <v>445</v>
      </c>
      <c r="D2097" s="2" t="s">
        <v>9</v>
      </c>
      <c r="E2097" s="2" t="s">
        <v>46</v>
      </c>
      <c r="F2097" s="3">
        <v>0.61609999999999998</v>
      </c>
      <c r="G2097" s="2" t="s">
        <v>446</v>
      </c>
      <c r="H2097" s="4" t="str">
        <f>INDEX([1]uhc_ct_drug_key!$R:$R,MATCH(A2097,[1]uhc_ct_drug_key!$A:$A,0))</f>
        <v>N02AA03</v>
      </c>
    </row>
    <row r="2098" spans="1:8" x14ac:dyDescent="0.3">
      <c r="A2098" s="2">
        <v>2097</v>
      </c>
      <c r="B2098" s="2" t="s">
        <v>444</v>
      </c>
      <c r="C2098" s="2" t="s">
        <v>445</v>
      </c>
      <c r="D2098" s="2" t="s">
        <v>9</v>
      </c>
      <c r="E2098" s="2" t="s">
        <v>46</v>
      </c>
      <c r="F2098" s="3">
        <v>0.61609999999999998</v>
      </c>
      <c r="G2098" s="2" t="s">
        <v>446</v>
      </c>
      <c r="H2098" s="4" t="str">
        <f>INDEX([1]uhc_ct_drug_key!$R:$R,MATCH(A2098,[1]uhc_ct_drug_key!$A:$A,0))</f>
        <v>N02AA03</v>
      </c>
    </row>
    <row r="2099" spans="1:8" x14ac:dyDescent="0.3">
      <c r="A2099" s="2">
        <v>2098</v>
      </c>
      <c r="B2099" s="2" t="s">
        <v>440</v>
      </c>
      <c r="C2099" s="2" t="s">
        <v>1206</v>
      </c>
      <c r="D2099" s="2" t="s">
        <v>38</v>
      </c>
      <c r="E2099" s="2" t="s">
        <v>39</v>
      </c>
      <c r="F2099" s="3">
        <v>0.64507599999999998</v>
      </c>
      <c r="G2099" s="2" t="s">
        <v>15</v>
      </c>
      <c r="H2099" s="4" t="str">
        <f>INDEX([1]uhc_ct_drug_key!$R:$R,MATCH(A2099,[1]uhc_ct_drug_key!$A:$A,0))</f>
        <v>J01DB04</v>
      </c>
    </row>
    <row r="2100" spans="1:8" x14ac:dyDescent="0.3">
      <c r="A2100" s="2">
        <v>2099</v>
      </c>
      <c r="B2100" s="2" t="s">
        <v>52</v>
      </c>
      <c r="C2100" s="2" t="s">
        <v>53</v>
      </c>
      <c r="D2100" s="2" t="s">
        <v>54</v>
      </c>
      <c r="E2100" s="2" t="s">
        <v>14</v>
      </c>
      <c r="F2100" s="3">
        <v>2.1306000000000002E-2</v>
      </c>
      <c r="G2100" s="2" t="s">
        <v>55</v>
      </c>
      <c r="H2100" s="4" t="str">
        <f>INDEX([1]uhc_ct_drug_key!$R:$R,MATCH(A2100,[1]uhc_ct_drug_key!$A:$A,0))</f>
        <v>N01BB02</v>
      </c>
    </row>
    <row r="2101" spans="1:8" x14ac:dyDescent="0.3">
      <c r="A2101" s="2">
        <v>2100</v>
      </c>
      <c r="B2101" s="2" t="s">
        <v>783</v>
      </c>
      <c r="C2101" s="2" t="s">
        <v>373</v>
      </c>
      <c r="D2101" s="2" t="s">
        <v>54</v>
      </c>
      <c r="E2101" s="2" t="s">
        <v>374</v>
      </c>
      <c r="F2101" s="3">
        <v>7.1421999999999999E-2</v>
      </c>
      <c r="G2101" s="2" t="s">
        <v>375</v>
      </c>
      <c r="H2101" s="4" t="str">
        <f>INDEX([1]uhc_ct_drug_key!$R:$R,MATCH(A2101,[1]uhc_ct_drug_key!$A:$A,0))</f>
        <v>N01BB52</v>
      </c>
    </row>
    <row r="2102" spans="1:8" x14ac:dyDescent="0.3">
      <c r="A2102" s="2">
        <v>2101</v>
      </c>
      <c r="B2102" s="2" t="s">
        <v>311</v>
      </c>
      <c r="C2102" s="2" t="s">
        <v>1454</v>
      </c>
      <c r="D2102" s="2" t="s">
        <v>299</v>
      </c>
      <c r="E2102" s="2" t="s">
        <v>299</v>
      </c>
      <c r="F2102" s="3">
        <v>0.1313</v>
      </c>
      <c r="G2102" s="2" t="s">
        <v>313</v>
      </c>
      <c r="H2102" s="4" t="str">
        <f>INDEX([1]uhc_ct_drug_key!$R:$R,MATCH(A2102,[1]uhc_ct_drug_key!$A:$A,0))</f>
        <v>N05BA01</v>
      </c>
    </row>
    <row r="2103" spans="1:8" x14ac:dyDescent="0.3">
      <c r="A2103" s="2">
        <v>2102</v>
      </c>
      <c r="B2103" s="2" t="s">
        <v>314</v>
      </c>
      <c r="C2103" s="2" t="s">
        <v>312</v>
      </c>
      <c r="D2103" s="2" t="s">
        <v>299</v>
      </c>
      <c r="E2103" s="2" t="s">
        <v>299</v>
      </c>
      <c r="F2103" s="3">
        <v>0.295122</v>
      </c>
      <c r="G2103" s="2" t="s">
        <v>315</v>
      </c>
      <c r="H2103" s="4" t="str">
        <f>INDEX([1]uhc_ct_drug_key!$R:$R,MATCH(A2103,[1]uhc_ct_drug_key!$A:$A,0))</f>
        <v>N05CD08</v>
      </c>
    </row>
    <row r="2104" spans="1:8" x14ac:dyDescent="0.3">
      <c r="A2104" s="2">
        <v>2103</v>
      </c>
      <c r="B2104" s="2" t="s">
        <v>311</v>
      </c>
      <c r="C2104" s="2" t="s">
        <v>447</v>
      </c>
      <c r="D2104" s="2" t="s">
        <v>299</v>
      </c>
      <c r="E2104" s="2" t="s">
        <v>299</v>
      </c>
      <c r="F2104" s="3">
        <v>0.1313</v>
      </c>
      <c r="G2104" s="2" t="s">
        <v>313</v>
      </c>
      <c r="H2104" s="4" t="str">
        <f>INDEX([1]uhc_ct_drug_key!$R:$R,MATCH(A2104,[1]uhc_ct_drug_key!$A:$A,0))</f>
        <v>N05BA01</v>
      </c>
    </row>
    <row r="2105" spans="1:8" x14ac:dyDescent="0.3">
      <c r="A2105" s="2">
        <v>2104</v>
      </c>
      <c r="B2105" s="2" t="s">
        <v>327</v>
      </c>
      <c r="C2105" s="2" t="s">
        <v>938</v>
      </c>
      <c r="D2105" s="2" t="s">
        <v>54</v>
      </c>
      <c r="E2105" s="2" t="s">
        <v>329</v>
      </c>
      <c r="F2105" s="3">
        <v>1.1817</v>
      </c>
      <c r="G2105" s="2" t="s">
        <v>330</v>
      </c>
      <c r="H2105" s="4" t="str">
        <f>INDEX([1]uhc_ct_drug_key!$R:$R,MATCH(A2105,[1]uhc_ct_drug_key!$A:$A,0))</f>
        <v>N01AX03</v>
      </c>
    </row>
    <row r="2106" spans="1:8" x14ac:dyDescent="0.3">
      <c r="A2106" s="2">
        <v>2105</v>
      </c>
      <c r="B2106" s="2" t="s">
        <v>343</v>
      </c>
      <c r="C2106" s="2" t="s">
        <v>344</v>
      </c>
      <c r="D2106" s="2" t="s">
        <v>303</v>
      </c>
      <c r="E2106" s="2" t="s">
        <v>51</v>
      </c>
      <c r="F2106" s="3">
        <v>0.33330000000000004</v>
      </c>
      <c r="G2106" s="2" t="s">
        <v>304</v>
      </c>
      <c r="H2106" s="4" t="str">
        <f>INDEX([1]uhc_ct_drug_key!$R:$R,MATCH(A2106,[1]uhc_ct_drug_key!$A:$A,0))</f>
        <v>C01CA24 S01EA01 R03AA01</v>
      </c>
    </row>
    <row r="2107" spans="1:8" x14ac:dyDescent="0.3">
      <c r="A2107" s="2">
        <v>2106</v>
      </c>
      <c r="B2107" s="2" t="s">
        <v>169</v>
      </c>
      <c r="C2107" s="2" t="s">
        <v>71</v>
      </c>
      <c r="D2107" s="2" t="s">
        <v>72</v>
      </c>
      <c r="E2107" s="2" t="s">
        <v>73</v>
      </c>
      <c r="F2107" s="3">
        <v>14.938831773017057</v>
      </c>
      <c r="G2107" s="2" t="s">
        <v>74</v>
      </c>
      <c r="H2107" s="4">
        <f>INDEX([1]uhc_ct_drug_key!$R:$R,MATCH(A2107,[1]uhc_ct_drug_key!$A:$A,0))</f>
        <v>0</v>
      </c>
    </row>
    <row r="2108" spans="1:8" x14ac:dyDescent="0.3">
      <c r="A2108" s="2">
        <v>2107</v>
      </c>
      <c r="B2108" s="2" t="s">
        <v>981</v>
      </c>
      <c r="C2108" s="2" t="s">
        <v>982</v>
      </c>
      <c r="D2108" s="2" t="s">
        <v>133</v>
      </c>
      <c r="E2108" s="2" t="s">
        <v>983</v>
      </c>
      <c r="F2108" s="3">
        <v>9.1754823385275797E-3</v>
      </c>
      <c r="G2108" s="2" t="s">
        <v>15</v>
      </c>
      <c r="H2108" s="4" t="str">
        <f>INDEX([1]uhc_ct_drug_key!$R:$R,MATCH(A2108,[1]uhc_ct_drug_key!$A:$A,0))</f>
        <v>B05BC01</v>
      </c>
    </row>
    <row r="2109" spans="1:8" x14ac:dyDescent="0.3">
      <c r="A2109" s="2">
        <v>2108</v>
      </c>
      <c r="B2109" s="2" t="s">
        <v>408</v>
      </c>
      <c r="C2109" s="2" t="s">
        <v>409</v>
      </c>
      <c r="D2109" s="2" t="s">
        <v>382</v>
      </c>
      <c r="E2109" s="2" t="s">
        <v>382</v>
      </c>
      <c r="F2109" s="3">
        <v>2.24383</v>
      </c>
      <c r="G2109" s="2" t="s">
        <v>410</v>
      </c>
      <c r="H2109" s="4" t="str">
        <f>INDEX([1]uhc_ct_drug_key!$R:$R,MATCH(A2109,[1]uhc_ct_drug_key!$A:$A,0))</f>
        <v>N03AB02</v>
      </c>
    </row>
    <row r="2110" spans="1:8" x14ac:dyDescent="0.3">
      <c r="A2110" s="2">
        <v>2109</v>
      </c>
      <c r="B2110" s="2" t="s">
        <v>227</v>
      </c>
      <c r="C2110" s="2" t="s">
        <v>837</v>
      </c>
      <c r="D2110" s="2" t="s">
        <v>9</v>
      </c>
      <c r="E2110" s="2" t="s">
        <v>228</v>
      </c>
      <c r="F2110" s="3">
        <v>1.01E-2</v>
      </c>
      <c r="G2110" s="2" t="s">
        <v>229</v>
      </c>
      <c r="H2110" s="4" t="str">
        <f>INDEX([1]uhc_ct_drug_key!$R:$R,MATCH(A2110,[1]uhc_ct_drug_key!$A:$A,0))</f>
        <v>N02BA01</v>
      </c>
    </row>
    <row r="2111" spans="1:8" x14ac:dyDescent="0.3">
      <c r="A2111" s="2">
        <v>2110</v>
      </c>
      <c r="B2111" s="2" t="s">
        <v>686</v>
      </c>
      <c r="C2111" s="2" t="s">
        <v>1446</v>
      </c>
      <c r="D2111" s="2" t="s">
        <v>9</v>
      </c>
      <c r="E2111" s="2" t="s">
        <v>46</v>
      </c>
      <c r="F2111" s="3">
        <v>0.81810000000000005</v>
      </c>
      <c r="G2111" s="2" t="s">
        <v>1447</v>
      </c>
      <c r="H2111" s="4" t="str">
        <f>INDEX([1]uhc_ct_drug_key!$R:$R,MATCH(A2111,[1]uhc_ct_drug_key!$A:$A,0))</f>
        <v>N02AA01</v>
      </c>
    </row>
    <row r="2112" spans="1:8" x14ac:dyDescent="0.3">
      <c r="A2112" s="2">
        <v>2111</v>
      </c>
      <c r="B2112" s="2" t="s">
        <v>105</v>
      </c>
      <c r="C2112" s="2" t="s">
        <v>106</v>
      </c>
      <c r="D2112" s="2" t="s">
        <v>107</v>
      </c>
      <c r="E2112" s="2" t="s">
        <v>108</v>
      </c>
      <c r="F2112" s="3">
        <v>1.5400751121917295</v>
      </c>
      <c r="G2112" s="2" t="s">
        <v>15</v>
      </c>
      <c r="H2112" s="4" t="str">
        <f>INDEX([1]uhc_ct_drug_key!$R:$R,MATCH(A2112,[1]uhc_ct_drug_key!$A:$A,0))</f>
        <v>J07AM01</v>
      </c>
    </row>
    <row r="2113" spans="1:8" x14ac:dyDescent="0.3">
      <c r="A2113" s="2">
        <v>2112</v>
      </c>
      <c r="B2113" s="2" t="s">
        <v>44</v>
      </c>
      <c r="C2113" s="2" t="s">
        <v>1445</v>
      </c>
      <c r="D2113" s="2" t="s">
        <v>9</v>
      </c>
      <c r="E2113" s="2" t="s">
        <v>46</v>
      </c>
      <c r="F2113" s="3">
        <v>0.61407999999999996</v>
      </c>
      <c r="G2113" s="2" t="s">
        <v>47</v>
      </c>
      <c r="H2113" s="4" t="str">
        <f>INDEX([1]uhc_ct_drug_key!$R:$R,MATCH(A2113,[1]uhc_ct_drug_key!$A:$A,0))</f>
        <v>N02AA01</v>
      </c>
    </row>
    <row r="2114" spans="1:8" x14ac:dyDescent="0.3">
      <c r="A2114" s="2">
        <v>2113</v>
      </c>
      <c r="B2114" s="2" t="s">
        <v>444</v>
      </c>
      <c r="C2114" s="2" t="s">
        <v>445</v>
      </c>
      <c r="D2114" s="2" t="s">
        <v>9</v>
      </c>
      <c r="E2114" s="2" t="s">
        <v>46</v>
      </c>
      <c r="F2114" s="3">
        <v>0.61609999999999998</v>
      </c>
      <c r="G2114" s="2" t="s">
        <v>446</v>
      </c>
      <c r="H2114" s="4" t="str">
        <f>INDEX([1]uhc_ct_drug_key!$R:$R,MATCH(A2114,[1]uhc_ct_drug_key!$A:$A,0))</f>
        <v>N02AA03</v>
      </c>
    </row>
    <row r="2115" spans="1:8" x14ac:dyDescent="0.3">
      <c r="A2115" s="2">
        <v>2114</v>
      </c>
      <c r="B2115" s="2" t="s">
        <v>444</v>
      </c>
      <c r="C2115" s="2" t="s">
        <v>445</v>
      </c>
      <c r="D2115" s="2" t="s">
        <v>9</v>
      </c>
      <c r="E2115" s="2" t="s">
        <v>46</v>
      </c>
      <c r="F2115" s="3">
        <v>0.61609999999999998</v>
      </c>
      <c r="G2115" s="2" t="s">
        <v>446</v>
      </c>
      <c r="H2115" s="4" t="str">
        <f>INDEX([1]uhc_ct_drug_key!$R:$R,MATCH(A2115,[1]uhc_ct_drug_key!$A:$A,0))</f>
        <v>N02AA03</v>
      </c>
    </row>
    <row r="2116" spans="1:8" x14ac:dyDescent="0.3">
      <c r="A2116" s="2">
        <v>2115</v>
      </c>
      <c r="B2116" s="2" t="s">
        <v>440</v>
      </c>
      <c r="C2116" s="2" t="s">
        <v>1206</v>
      </c>
      <c r="D2116" s="2" t="s">
        <v>38</v>
      </c>
      <c r="E2116" s="2" t="s">
        <v>39</v>
      </c>
      <c r="F2116" s="3">
        <v>0.64507599999999998</v>
      </c>
      <c r="G2116" s="2" t="s">
        <v>15</v>
      </c>
      <c r="H2116" s="4" t="str">
        <f>INDEX([1]uhc_ct_drug_key!$R:$R,MATCH(A2116,[1]uhc_ct_drug_key!$A:$A,0))</f>
        <v>J01DB04</v>
      </c>
    </row>
    <row r="2117" spans="1:8" x14ac:dyDescent="0.3">
      <c r="A2117" s="2">
        <v>2116</v>
      </c>
      <c r="B2117" s="2" t="s">
        <v>52</v>
      </c>
      <c r="C2117" s="2" t="s">
        <v>53</v>
      </c>
      <c r="D2117" s="2" t="s">
        <v>54</v>
      </c>
      <c r="E2117" s="2" t="s">
        <v>14</v>
      </c>
      <c r="F2117" s="3">
        <v>2.1306000000000002E-2</v>
      </c>
      <c r="G2117" s="2" t="s">
        <v>55</v>
      </c>
      <c r="H2117" s="4" t="str">
        <f>INDEX([1]uhc_ct_drug_key!$R:$R,MATCH(A2117,[1]uhc_ct_drug_key!$A:$A,0))</f>
        <v>N01BB02</v>
      </c>
    </row>
    <row r="2118" spans="1:8" x14ac:dyDescent="0.3">
      <c r="A2118" s="2">
        <v>2117</v>
      </c>
      <c r="B2118" s="2" t="s">
        <v>783</v>
      </c>
      <c r="C2118" s="2" t="s">
        <v>373</v>
      </c>
      <c r="D2118" s="2" t="s">
        <v>54</v>
      </c>
      <c r="E2118" s="2" t="s">
        <v>374</v>
      </c>
      <c r="F2118" s="3">
        <v>7.1421999999999999E-2</v>
      </c>
      <c r="G2118" s="2" t="s">
        <v>375</v>
      </c>
      <c r="H2118" s="4" t="str">
        <f>INDEX([1]uhc_ct_drug_key!$R:$R,MATCH(A2118,[1]uhc_ct_drug_key!$A:$A,0))</f>
        <v>N01BB52</v>
      </c>
    </row>
    <row r="2119" spans="1:8" x14ac:dyDescent="0.3">
      <c r="A2119" s="2">
        <v>2118</v>
      </c>
      <c r="B2119" s="2" t="s">
        <v>425</v>
      </c>
      <c r="C2119" s="2" t="s">
        <v>426</v>
      </c>
      <c r="D2119" s="2" t="s">
        <v>427</v>
      </c>
      <c r="E2119" s="2" t="s">
        <v>428</v>
      </c>
      <c r="F2119" s="3">
        <v>0.78435574829348653</v>
      </c>
      <c r="G2119" s="2" t="s">
        <v>15</v>
      </c>
      <c r="H2119" s="4" t="str">
        <f>INDEX([1]uhc_ct_drug_key!$R:$R,MATCH(A2119,[1]uhc_ct_drug_key!$A:$A,0))</f>
        <v>B02AA02</v>
      </c>
    </row>
    <row r="2120" spans="1:8" x14ac:dyDescent="0.3">
      <c r="A2120" s="2">
        <v>2119</v>
      </c>
      <c r="B2120" s="2" t="s">
        <v>169</v>
      </c>
      <c r="C2120" s="2" t="s">
        <v>71</v>
      </c>
      <c r="D2120" s="2" t="s">
        <v>72</v>
      </c>
      <c r="E2120" s="2" t="s">
        <v>73</v>
      </c>
      <c r="F2120" s="3">
        <v>14.938831773017057</v>
      </c>
      <c r="G2120" s="2" t="s">
        <v>74</v>
      </c>
      <c r="H2120" s="4">
        <f>INDEX([1]uhc_ct_drug_key!$R:$R,MATCH(A2120,[1]uhc_ct_drug_key!$A:$A,0))</f>
        <v>0</v>
      </c>
    </row>
    <row r="2121" spans="1:8" x14ac:dyDescent="0.3">
      <c r="A2121" s="2">
        <v>2120</v>
      </c>
      <c r="B2121" s="2" t="s">
        <v>105</v>
      </c>
      <c r="C2121" s="2" t="s">
        <v>106</v>
      </c>
      <c r="D2121" s="2" t="s">
        <v>107</v>
      </c>
      <c r="E2121" s="2" t="s">
        <v>108</v>
      </c>
      <c r="F2121" s="3">
        <v>1.5400751121917295</v>
      </c>
      <c r="G2121" s="2" t="s">
        <v>15</v>
      </c>
      <c r="H2121" s="4" t="str">
        <f>INDEX([1]uhc_ct_drug_key!$R:$R,MATCH(A2121,[1]uhc_ct_drug_key!$A:$A,0))</f>
        <v>J07AM01</v>
      </c>
    </row>
    <row r="2122" spans="1:8" x14ac:dyDescent="0.3">
      <c r="A2122" s="2">
        <v>2121</v>
      </c>
      <c r="B2122" s="2" t="s">
        <v>227</v>
      </c>
      <c r="C2122" s="2" t="s">
        <v>837</v>
      </c>
      <c r="D2122" s="2" t="s">
        <v>9</v>
      </c>
      <c r="E2122" s="2" t="s">
        <v>228</v>
      </c>
      <c r="F2122" s="3">
        <v>1.01E-2</v>
      </c>
      <c r="G2122" s="2" t="s">
        <v>229</v>
      </c>
      <c r="H2122" s="4" t="str">
        <f>INDEX([1]uhc_ct_drug_key!$R:$R,MATCH(A2122,[1]uhc_ct_drug_key!$A:$A,0))</f>
        <v>N02BA01</v>
      </c>
    </row>
    <row r="2123" spans="1:8" x14ac:dyDescent="0.3">
      <c r="A2123" s="2">
        <v>2122</v>
      </c>
      <c r="B2123" s="2" t="s">
        <v>686</v>
      </c>
      <c r="C2123" s="2" t="s">
        <v>1446</v>
      </c>
      <c r="D2123" s="2" t="s">
        <v>9</v>
      </c>
      <c r="E2123" s="2" t="s">
        <v>46</v>
      </c>
      <c r="F2123" s="3">
        <v>0.81810000000000005</v>
      </c>
      <c r="G2123" s="2" t="s">
        <v>1447</v>
      </c>
      <c r="H2123" s="4" t="str">
        <f>INDEX([1]uhc_ct_drug_key!$R:$R,MATCH(A2123,[1]uhc_ct_drug_key!$A:$A,0))</f>
        <v>N02AA01</v>
      </c>
    </row>
    <row r="2124" spans="1:8" x14ac:dyDescent="0.3">
      <c r="A2124" s="2">
        <v>2123</v>
      </c>
      <c r="B2124" s="2" t="s">
        <v>223</v>
      </c>
      <c r="C2124" s="2" t="s">
        <v>13</v>
      </c>
      <c r="D2124" s="2" t="s">
        <v>38</v>
      </c>
      <c r="E2124" s="2" t="s">
        <v>39</v>
      </c>
      <c r="F2124" s="3">
        <v>0.5454</v>
      </c>
      <c r="G2124" s="2" t="s">
        <v>1448</v>
      </c>
      <c r="H2124" s="4" t="str">
        <f>INDEX([1]uhc_ct_drug_key!$R:$R,MATCH(A2124,[1]uhc_ct_drug_key!$A:$A,0))</f>
        <v>J01DB01</v>
      </c>
    </row>
    <row r="2125" spans="1:8" x14ac:dyDescent="0.3">
      <c r="A2125" s="2">
        <v>2124</v>
      </c>
      <c r="B2125" s="2" t="s">
        <v>44</v>
      </c>
      <c r="C2125" s="2" t="s">
        <v>1445</v>
      </c>
      <c r="D2125" s="2" t="s">
        <v>9</v>
      </c>
      <c r="E2125" s="2" t="s">
        <v>46</v>
      </c>
      <c r="F2125" s="3">
        <v>0.61407999999999996</v>
      </c>
      <c r="G2125" s="2" t="s">
        <v>47</v>
      </c>
      <c r="H2125" s="4" t="str">
        <f>INDEX([1]uhc_ct_drug_key!$R:$R,MATCH(A2125,[1]uhc_ct_drug_key!$A:$A,0))</f>
        <v>N02AA01</v>
      </c>
    </row>
    <row r="2126" spans="1:8" x14ac:dyDescent="0.3">
      <c r="A2126" s="2">
        <v>2125</v>
      </c>
      <c r="B2126" s="2" t="s">
        <v>444</v>
      </c>
      <c r="C2126" s="2" t="s">
        <v>445</v>
      </c>
      <c r="D2126" s="2" t="s">
        <v>9</v>
      </c>
      <c r="E2126" s="2" t="s">
        <v>46</v>
      </c>
      <c r="F2126" s="3">
        <v>0.61609999999999998</v>
      </c>
      <c r="G2126" s="2" t="s">
        <v>446</v>
      </c>
      <c r="H2126" s="4" t="str">
        <f>INDEX([1]uhc_ct_drug_key!$R:$R,MATCH(A2126,[1]uhc_ct_drug_key!$A:$A,0))</f>
        <v>N02AA03</v>
      </c>
    </row>
    <row r="2127" spans="1:8" x14ac:dyDescent="0.3">
      <c r="A2127" s="2">
        <v>2126</v>
      </c>
      <c r="B2127" s="2" t="s">
        <v>444</v>
      </c>
      <c r="C2127" s="2" t="s">
        <v>445</v>
      </c>
      <c r="D2127" s="2" t="s">
        <v>9</v>
      </c>
      <c r="E2127" s="2" t="s">
        <v>46</v>
      </c>
      <c r="F2127" s="3">
        <v>0.61609999999999998</v>
      </c>
      <c r="G2127" s="2" t="s">
        <v>446</v>
      </c>
      <c r="H2127" s="4" t="str">
        <f>INDEX([1]uhc_ct_drug_key!$R:$R,MATCH(A2127,[1]uhc_ct_drug_key!$A:$A,0))</f>
        <v>N02AA03</v>
      </c>
    </row>
    <row r="2128" spans="1:8" x14ac:dyDescent="0.3">
      <c r="A2128" s="2">
        <v>2127</v>
      </c>
      <c r="B2128" s="2" t="s">
        <v>440</v>
      </c>
      <c r="C2128" s="2" t="s">
        <v>1206</v>
      </c>
      <c r="D2128" s="2" t="s">
        <v>38</v>
      </c>
      <c r="E2128" s="2" t="s">
        <v>39</v>
      </c>
      <c r="F2128" s="3">
        <v>0.64507599999999998</v>
      </c>
      <c r="G2128" s="2" t="s">
        <v>15</v>
      </c>
      <c r="H2128" s="4" t="str">
        <f>INDEX([1]uhc_ct_drug_key!$R:$R,MATCH(A2128,[1]uhc_ct_drug_key!$A:$A,0))</f>
        <v>J01DB04</v>
      </c>
    </row>
    <row r="2129" spans="1:8" x14ac:dyDescent="0.3">
      <c r="A2129" s="2">
        <v>2128</v>
      </c>
      <c r="B2129" s="2" t="s">
        <v>52</v>
      </c>
      <c r="C2129" s="2" t="s">
        <v>53</v>
      </c>
      <c r="D2129" s="2" t="s">
        <v>54</v>
      </c>
      <c r="E2129" s="2" t="s">
        <v>14</v>
      </c>
      <c r="F2129" s="3">
        <v>2.1306000000000002E-2</v>
      </c>
      <c r="G2129" s="2" t="s">
        <v>55</v>
      </c>
      <c r="H2129" s="4" t="str">
        <f>INDEX([1]uhc_ct_drug_key!$R:$R,MATCH(A2129,[1]uhc_ct_drug_key!$A:$A,0))</f>
        <v>N01BB02</v>
      </c>
    </row>
    <row r="2130" spans="1:8" x14ac:dyDescent="0.3">
      <c r="A2130" s="2">
        <v>2129</v>
      </c>
      <c r="B2130" s="2" t="s">
        <v>783</v>
      </c>
      <c r="C2130" s="2" t="s">
        <v>373</v>
      </c>
      <c r="D2130" s="2" t="s">
        <v>54</v>
      </c>
      <c r="E2130" s="2" t="s">
        <v>374</v>
      </c>
      <c r="F2130" s="3">
        <v>7.1421999999999999E-2</v>
      </c>
      <c r="G2130" s="2" t="s">
        <v>375</v>
      </c>
      <c r="H2130" s="4" t="str">
        <f>INDEX([1]uhc_ct_drug_key!$R:$R,MATCH(A2130,[1]uhc_ct_drug_key!$A:$A,0))</f>
        <v>N01BB52</v>
      </c>
    </row>
    <row r="2131" spans="1:8" x14ac:dyDescent="0.3">
      <c r="A2131" s="2">
        <v>2130</v>
      </c>
      <c r="B2131" s="2" t="s">
        <v>311</v>
      </c>
      <c r="C2131" s="2" t="s">
        <v>1454</v>
      </c>
      <c r="D2131" s="2" t="s">
        <v>299</v>
      </c>
      <c r="E2131" s="2" t="s">
        <v>299</v>
      </c>
      <c r="F2131" s="3">
        <v>0.1313</v>
      </c>
      <c r="G2131" s="2" t="s">
        <v>313</v>
      </c>
      <c r="H2131" s="4" t="str">
        <f>INDEX([1]uhc_ct_drug_key!$R:$R,MATCH(A2131,[1]uhc_ct_drug_key!$A:$A,0))</f>
        <v>N05BA01</v>
      </c>
    </row>
    <row r="2132" spans="1:8" x14ac:dyDescent="0.3">
      <c r="A2132" s="2">
        <v>2131</v>
      </c>
      <c r="B2132" s="2" t="s">
        <v>314</v>
      </c>
      <c r="C2132" s="2" t="s">
        <v>312</v>
      </c>
      <c r="D2132" s="2" t="s">
        <v>299</v>
      </c>
      <c r="E2132" s="2" t="s">
        <v>299</v>
      </c>
      <c r="F2132" s="3">
        <v>0.295122</v>
      </c>
      <c r="G2132" s="2" t="s">
        <v>315</v>
      </c>
      <c r="H2132" s="4" t="str">
        <f>INDEX([1]uhc_ct_drug_key!$R:$R,MATCH(A2132,[1]uhc_ct_drug_key!$A:$A,0))</f>
        <v>N05CD08</v>
      </c>
    </row>
    <row r="2133" spans="1:8" x14ac:dyDescent="0.3">
      <c r="A2133" s="2">
        <v>2132</v>
      </c>
      <c r="B2133" s="2" t="s">
        <v>311</v>
      </c>
      <c r="C2133" s="2" t="s">
        <v>447</v>
      </c>
      <c r="D2133" s="2" t="s">
        <v>299</v>
      </c>
      <c r="E2133" s="2" t="s">
        <v>299</v>
      </c>
      <c r="F2133" s="3">
        <v>0.1313</v>
      </c>
      <c r="G2133" s="2" t="s">
        <v>313</v>
      </c>
      <c r="H2133" s="4" t="str">
        <f>INDEX([1]uhc_ct_drug_key!$R:$R,MATCH(A2133,[1]uhc_ct_drug_key!$A:$A,0))</f>
        <v>N05BA01</v>
      </c>
    </row>
    <row r="2134" spans="1:8" x14ac:dyDescent="0.3">
      <c r="A2134" s="2">
        <v>2133</v>
      </c>
      <c r="B2134" s="2" t="s">
        <v>327</v>
      </c>
      <c r="C2134" s="2" t="s">
        <v>938</v>
      </c>
      <c r="D2134" s="2" t="s">
        <v>54</v>
      </c>
      <c r="E2134" s="2" t="s">
        <v>329</v>
      </c>
      <c r="F2134" s="3">
        <v>1.1817</v>
      </c>
      <c r="G2134" s="2" t="s">
        <v>330</v>
      </c>
      <c r="H2134" s="4" t="str">
        <f>INDEX([1]uhc_ct_drug_key!$R:$R,MATCH(A2134,[1]uhc_ct_drug_key!$A:$A,0))</f>
        <v>N01AX03</v>
      </c>
    </row>
    <row r="2135" spans="1:8" x14ac:dyDescent="0.3">
      <c r="A2135" s="2">
        <v>2134</v>
      </c>
      <c r="B2135" s="2" t="s">
        <v>343</v>
      </c>
      <c r="C2135" s="2" t="s">
        <v>344</v>
      </c>
      <c r="D2135" s="2" t="s">
        <v>303</v>
      </c>
      <c r="E2135" s="2" t="s">
        <v>51</v>
      </c>
      <c r="F2135" s="3">
        <v>0.33330000000000004</v>
      </c>
      <c r="G2135" s="2" t="s">
        <v>304</v>
      </c>
      <c r="H2135" s="4" t="str">
        <f>INDEX([1]uhc_ct_drug_key!$R:$R,MATCH(A2135,[1]uhc_ct_drug_key!$A:$A,0))</f>
        <v>C01CA24 S01EA01 R03AA01</v>
      </c>
    </row>
    <row r="2136" spans="1:8" x14ac:dyDescent="0.3">
      <c r="A2136" s="2">
        <v>2135</v>
      </c>
      <c r="B2136" s="2" t="s">
        <v>169</v>
      </c>
      <c r="C2136" s="2" t="s">
        <v>71</v>
      </c>
      <c r="D2136" s="2" t="s">
        <v>72</v>
      </c>
      <c r="E2136" s="2" t="s">
        <v>73</v>
      </c>
      <c r="F2136" s="3">
        <v>14.938831773017057</v>
      </c>
      <c r="G2136" s="2" t="s">
        <v>74</v>
      </c>
      <c r="H2136" s="4">
        <f>INDEX([1]uhc_ct_drug_key!$R:$R,MATCH(A2136,[1]uhc_ct_drug_key!$A:$A,0))</f>
        <v>0</v>
      </c>
    </row>
    <row r="2137" spans="1:8" x14ac:dyDescent="0.3">
      <c r="A2137" s="2">
        <v>2136</v>
      </c>
      <c r="B2137" s="2" t="s">
        <v>105</v>
      </c>
      <c r="C2137" s="2" t="s">
        <v>106</v>
      </c>
      <c r="D2137" s="2" t="s">
        <v>107</v>
      </c>
      <c r="E2137" s="2" t="s">
        <v>108</v>
      </c>
      <c r="F2137" s="3">
        <v>1.5400751121917295</v>
      </c>
      <c r="G2137" s="2" t="s">
        <v>15</v>
      </c>
      <c r="H2137" s="4" t="str">
        <f>INDEX([1]uhc_ct_drug_key!$R:$R,MATCH(A2137,[1]uhc_ct_drug_key!$A:$A,0))</f>
        <v>J07AM01</v>
      </c>
    </row>
    <row r="2138" spans="1:8" x14ac:dyDescent="0.3">
      <c r="A2138" s="2">
        <v>2137</v>
      </c>
      <c r="B2138" s="2" t="s">
        <v>44</v>
      </c>
      <c r="C2138" s="2" t="s">
        <v>1445</v>
      </c>
      <c r="D2138" s="2" t="s">
        <v>9</v>
      </c>
      <c r="E2138" s="2" t="s">
        <v>46</v>
      </c>
      <c r="F2138" s="3">
        <v>0.61407999999999996</v>
      </c>
      <c r="G2138" s="2" t="s">
        <v>47</v>
      </c>
      <c r="H2138" s="4" t="str">
        <f>INDEX([1]uhc_ct_drug_key!$R:$R,MATCH(A2138,[1]uhc_ct_drug_key!$A:$A,0))</f>
        <v>N02AA01</v>
      </c>
    </row>
    <row r="2139" spans="1:8" x14ac:dyDescent="0.3">
      <c r="A2139" s="2">
        <v>2138</v>
      </c>
      <c r="B2139" s="2" t="s">
        <v>444</v>
      </c>
      <c r="C2139" s="2" t="s">
        <v>445</v>
      </c>
      <c r="D2139" s="2" t="s">
        <v>9</v>
      </c>
      <c r="E2139" s="2" t="s">
        <v>46</v>
      </c>
      <c r="F2139" s="3">
        <v>0.61609999999999998</v>
      </c>
      <c r="G2139" s="2" t="s">
        <v>446</v>
      </c>
      <c r="H2139" s="4" t="str">
        <f>INDEX([1]uhc_ct_drug_key!$R:$R,MATCH(A2139,[1]uhc_ct_drug_key!$A:$A,0))</f>
        <v>N02AA03</v>
      </c>
    </row>
    <row r="2140" spans="1:8" x14ac:dyDescent="0.3">
      <c r="A2140" s="2">
        <v>2139</v>
      </c>
      <c r="B2140" s="2" t="s">
        <v>227</v>
      </c>
      <c r="C2140" s="2" t="s">
        <v>837</v>
      </c>
      <c r="D2140" s="2" t="s">
        <v>9</v>
      </c>
      <c r="E2140" s="2" t="s">
        <v>228</v>
      </c>
      <c r="F2140" s="3">
        <v>1.01E-2</v>
      </c>
      <c r="G2140" s="2" t="s">
        <v>229</v>
      </c>
      <c r="H2140" s="4" t="str">
        <f>INDEX([1]uhc_ct_drug_key!$R:$R,MATCH(A2140,[1]uhc_ct_drug_key!$A:$A,0))</f>
        <v>N02BA01</v>
      </c>
    </row>
    <row r="2141" spans="1:8" x14ac:dyDescent="0.3">
      <c r="A2141" s="2">
        <v>2140</v>
      </c>
      <c r="B2141" s="2" t="s">
        <v>686</v>
      </c>
      <c r="C2141" s="2" t="s">
        <v>1446</v>
      </c>
      <c r="D2141" s="2" t="s">
        <v>9</v>
      </c>
      <c r="E2141" s="2" t="s">
        <v>46</v>
      </c>
      <c r="F2141" s="3">
        <v>0.81810000000000005</v>
      </c>
      <c r="G2141" s="2" t="s">
        <v>1447</v>
      </c>
      <c r="H2141" s="4" t="str">
        <f>INDEX([1]uhc_ct_drug_key!$R:$R,MATCH(A2141,[1]uhc_ct_drug_key!$A:$A,0))</f>
        <v>N02AA01</v>
      </c>
    </row>
    <row r="2142" spans="1:8" x14ac:dyDescent="0.3">
      <c r="A2142" s="2">
        <v>2141</v>
      </c>
      <c r="B2142" s="2" t="s">
        <v>223</v>
      </c>
      <c r="C2142" s="2" t="s">
        <v>13</v>
      </c>
      <c r="D2142" s="2" t="s">
        <v>38</v>
      </c>
      <c r="E2142" s="2" t="s">
        <v>39</v>
      </c>
      <c r="F2142" s="3">
        <v>0.5454</v>
      </c>
      <c r="G2142" s="2" t="s">
        <v>1448</v>
      </c>
      <c r="H2142" s="4" t="str">
        <f>INDEX([1]uhc_ct_drug_key!$R:$R,MATCH(A2142,[1]uhc_ct_drug_key!$A:$A,0))</f>
        <v>J01DB01</v>
      </c>
    </row>
    <row r="2143" spans="1:8" x14ac:dyDescent="0.3">
      <c r="A2143" s="2">
        <v>2142</v>
      </c>
      <c r="B2143" s="2" t="s">
        <v>444</v>
      </c>
      <c r="C2143" s="2" t="s">
        <v>445</v>
      </c>
      <c r="D2143" s="2" t="s">
        <v>9</v>
      </c>
      <c r="E2143" s="2" t="s">
        <v>46</v>
      </c>
      <c r="F2143" s="3">
        <v>0.61609999999999998</v>
      </c>
      <c r="G2143" s="2" t="s">
        <v>446</v>
      </c>
      <c r="H2143" s="4" t="str">
        <f>INDEX([1]uhc_ct_drug_key!$R:$R,MATCH(A2143,[1]uhc_ct_drug_key!$A:$A,0))</f>
        <v>N02AA03</v>
      </c>
    </row>
    <row r="2144" spans="1:8" x14ac:dyDescent="0.3">
      <c r="A2144" s="2">
        <v>2143</v>
      </c>
      <c r="B2144" s="2" t="s">
        <v>440</v>
      </c>
      <c r="C2144" s="2" t="s">
        <v>1206</v>
      </c>
      <c r="D2144" s="2" t="s">
        <v>38</v>
      </c>
      <c r="E2144" s="2" t="s">
        <v>39</v>
      </c>
      <c r="F2144" s="3">
        <v>0.64507599999999998</v>
      </c>
      <c r="G2144" s="2" t="s">
        <v>15</v>
      </c>
      <c r="H2144" s="4" t="str">
        <f>INDEX([1]uhc_ct_drug_key!$R:$R,MATCH(A2144,[1]uhc_ct_drug_key!$A:$A,0))</f>
        <v>J01DB04</v>
      </c>
    </row>
    <row r="2145" spans="1:8" x14ac:dyDescent="0.3">
      <c r="A2145" s="2">
        <v>2144</v>
      </c>
      <c r="B2145" s="2" t="s">
        <v>425</v>
      </c>
      <c r="C2145" s="2" t="s">
        <v>426</v>
      </c>
      <c r="D2145" s="2" t="s">
        <v>427</v>
      </c>
      <c r="E2145" s="2" t="s">
        <v>428</v>
      </c>
      <c r="F2145" s="3">
        <v>0.78435574829348653</v>
      </c>
      <c r="G2145" s="2" t="s">
        <v>15</v>
      </c>
      <c r="H2145" s="4" t="str">
        <f>INDEX([1]uhc_ct_drug_key!$R:$R,MATCH(A2145,[1]uhc_ct_drug_key!$A:$A,0))</f>
        <v>B02AA02</v>
      </c>
    </row>
    <row r="2146" spans="1:8" x14ac:dyDescent="0.3">
      <c r="A2146" s="2">
        <v>2145</v>
      </c>
      <c r="B2146" s="2" t="s">
        <v>52</v>
      </c>
      <c r="C2146" s="2" t="s">
        <v>53</v>
      </c>
      <c r="D2146" s="2" t="s">
        <v>54</v>
      </c>
      <c r="E2146" s="2" t="s">
        <v>14</v>
      </c>
      <c r="F2146" s="3">
        <v>2.1306000000000002E-2</v>
      </c>
      <c r="G2146" s="2" t="s">
        <v>55</v>
      </c>
      <c r="H2146" s="4" t="str">
        <f>INDEX([1]uhc_ct_drug_key!$R:$R,MATCH(A2146,[1]uhc_ct_drug_key!$A:$A,0))</f>
        <v>N01BB02</v>
      </c>
    </row>
    <row r="2147" spans="1:8" x14ac:dyDescent="0.3">
      <c r="A2147" s="2">
        <v>2146</v>
      </c>
      <c r="B2147" s="2" t="s">
        <v>783</v>
      </c>
      <c r="C2147" s="2" t="s">
        <v>373</v>
      </c>
      <c r="D2147" s="2" t="s">
        <v>54</v>
      </c>
      <c r="E2147" s="2" t="s">
        <v>374</v>
      </c>
      <c r="F2147" s="3">
        <v>7.1421999999999999E-2</v>
      </c>
      <c r="G2147" s="2" t="s">
        <v>375</v>
      </c>
      <c r="H2147" s="4" t="str">
        <f>INDEX([1]uhc_ct_drug_key!$R:$R,MATCH(A2147,[1]uhc_ct_drug_key!$A:$A,0))</f>
        <v>N01BB52</v>
      </c>
    </row>
    <row r="2148" spans="1:8" x14ac:dyDescent="0.3">
      <c r="A2148" s="2">
        <v>2147</v>
      </c>
      <c r="B2148" s="2" t="s">
        <v>56</v>
      </c>
      <c r="C2148" s="2" t="s">
        <v>57</v>
      </c>
      <c r="D2148" s="2" t="s">
        <v>54</v>
      </c>
      <c r="E2148" s="2" t="s">
        <v>14</v>
      </c>
      <c r="F2148" s="3">
        <v>0.20402000000000001</v>
      </c>
      <c r="G2148" s="2" t="s">
        <v>58</v>
      </c>
      <c r="H2148" s="4" t="str">
        <f>INDEX([1]uhc_ct_drug_key!$R:$R,MATCH(A2148,[1]uhc_ct_drug_key!$A:$A,0))</f>
        <v>N01BB01</v>
      </c>
    </row>
    <row r="2149" spans="1:8" x14ac:dyDescent="0.3">
      <c r="A2149" s="2">
        <v>2148</v>
      </c>
      <c r="B2149" s="2" t="s">
        <v>48</v>
      </c>
      <c r="C2149" s="2" t="s">
        <v>49</v>
      </c>
      <c r="D2149" s="2" t="s">
        <v>50</v>
      </c>
      <c r="E2149" s="2" t="s">
        <v>51</v>
      </c>
      <c r="F2149" s="3">
        <v>0.72345718406277526</v>
      </c>
      <c r="G2149" s="2" t="s">
        <v>15</v>
      </c>
      <c r="H2149" s="4" t="str">
        <f>INDEX([1]uhc_ct_drug_key!$R:$R,MATCH(A2149,[1]uhc_ct_drug_key!$A:$A,0))</f>
        <v>C01CA26</v>
      </c>
    </row>
    <row r="2150" spans="1:8" x14ac:dyDescent="0.3">
      <c r="A2150" s="2">
        <v>2149</v>
      </c>
      <c r="B2150" s="2" t="s">
        <v>52</v>
      </c>
      <c r="C2150" s="2" t="s">
        <v>53</v>
      </c>
      <c r="D2150" s="2" t="s">
        <v>54</v>
      </c>
      <c r="E2150" s="2" t="s">
        <v>14</v>
      </c>
      <c r="F2150" s="3">
        <v>2.1306000000000002E-2</v>
      </c>
      <c r="G2150" s="2" t="s">
        <v>55</v>
      </c>
      <c r="H2150" s="4" t="str">
        <f>INDEX([1]uhc_ct_drug_key!$R:$R,MATCH(A2150,[1]uhc_ct_drug_key!$A:$A,0))</f>
        <v>N01BB02</v>
      </c>
    </row>
    <row r="2151" spans="1:8" x14ac:dyDescent="0.3">
      <c r="A2151" s="2">
        <v>2150</v>
      </c>
      <c r="B2151" s="2" t="s">
        <v>783</v>
      </c>
      <c r="C2151" s="2" t="s">
        <v>373</v>
      </c>
      <c r="D2151" s="2" t="s">
        <v>54</v>
      </c>
      <c r="E2151" s="2" t="s">
        <v>374</v>
      </c>
      <c r="F2151" s="3">
        <v>7.1421999999999999E-2</v>
      </c>
      <c r="G2151" s="2" t="s">
        <v>375</v>
      </c>
      <c r="H2151" s="4" t="str">
        <f>INDEX([1]uhc_ct_drug_key!$R:$R,MATCH(A2151,[1]uhc_ct_drug_key!$A:$A,0))</f>
        <v>N01BB52</v>
      </c>
    </row>
    <row r="2152" spans="1:8" x14ac:dyDescent="0.3">
      <c r="A2152" s="2">
        <v>2151</v>
      </c>
      <c r="B2152" s="2" t="s">
        <v>169</v>
      </c>
      <c r="C2152" s="2" t="s">
        <v>71</v>
      </c>
      <c r="D2152" s="2" t="s">
        <v>72</v>
      </c>
      <c r="E2152" s="2" t="s">
        <v>73</v>
      </c>
      <c r="F2152" s="3">
        <v>14.938831773017057</v>
      </c>
      <c r="G2152" s="2" t="s">
        <v>74</v>
      </c>
      <c r="H2152" s="4">
        <f>INDEX([1]uhc_ct_drug_key!$R:$R,MATCH(A2152,[1]uhc_ct_drug_key!$A:$A,0))</f>
        <v>0</v>
      </c>
    </row>
    <row r="2153" spans="1:8" x14ac:dyDescent="0.3">
      <c r="A2153" s="2">
        <v>2152</v>
      </c>
      <c r="B2153" s="2" t="s">
        <v>343</v>
      </c>
      <c r="C2153" s="2" t="s">
        <v>344</v>
      </c>
      <c r="D2153" s="2" t="s">
        <v>303</v>
      </c>
      <c r="E2153" s="2" t="s">
        <v>51</v>
      </c>
      <c r="F2153" s="3">
        <v>0.33330000000000004</v>
      </c>
      <c r="G2153" s="2" t="s">
        <v>304</v>
      </c>
      <c r="H2153" s="4" t="str">
        <f>INDEX([1]uhc_ct_drug_key!$R:$R,MATCH(A2153,[1]uhc_ct_drug_key!$A:$A,0))</f>
        <v>C01CA24 S01EA01 R03AA01</v>
      </c>
    </row>
    <row r="2154" spans="1:8" x14ac:dyDescent="0.3">
      <c r="A2154" s="2">
        <v>2153</v>
      </c>
      <c r="B2154" s="2" t="s">
        <v>227</v>
      </c>
      <c r="C2154" s="2" t="s">
        <v>837</v>
      </c>
      <c r="D2154" s="2" t="s">
        <v>9</v>
      </c>
      <c r="E2154" s="2" t="s">
        <v>228</v>
      </c>
      <c r="F2154" s="3">
        <v>1.01E-2</v>
      </c>
      <c r="G2154" s="2" t="s">
        <v>229</v>
      </c>
      <c r="H2154" s="4" t="str">
        <f>INDEX([1]uhc_ct_drug_key!$R:$R,MATCH(A2154,[1]uhc_ct_drug_key!$A:$A,0))</f>
        <v>N02BA01</v>
      </c>
    </row>
    <row r="2155" spans="1:8" x14ac:dyDescent="0.3">
      <c r="A2155" s="2">
        <v>2154</v>
      </c>
      <c r="B2155" s="2" t="s">
        <v>686</v>
      </c>
      <c r="C2155" s="2" t="s">
        <v>1446</v>
      </c>
      <c r="D2155" s="2" t="s">
        <v>9</v>
      </c>
      <c r="E2155" s="2" t="s">
        <v>46</v>
      </c>
      <c r="F2155" s="3">
        <v>0.81810000000000005</v>
      </c>
      <c r="G2155" s="2" t="s">
        <v>1447</v>
      </c>
      <c r="H2155" s="4" t="str">
        <f>INDEX([1]uhc_ct_drug_key!$R:$R,MATCH(A2155,[1]uhc_ct_drug_key!$A:$A,0))</f>
        <v>N02AA01</v>
      </c>
    </row>
    <row r="2156" spans="1:8" x14ac:dyDescent="0.3">
      <c r="A2156" s="2">
        <v>2155</v>
      </c>
      <c r="B2156" s="2" t="s">
        <v>44</v>
      </c>
      <c r="C2156" s="2" t="s">
        <v>1445</v>
      </c>
      <c r="D2156" s="2" t="s">
        <v>9</v>
      </c>
      <c r="E2156" s="2" t="s">
        <v>46</v>
      </c>
      <c r="F2156" s="3">
        <v>0.61407999999999996</v>
      </c>
      <c r="G2156" s="2" t="s">
        <v>47</v>
      </c>
      <c r="H2156" s="4" t="str">
        <f>INDEX([1]uhc_ct_drug_key!$R:$R,MATCH(A2156,[1]uhc_ct_drug_key!$A:$A,0))</f>
        <v>N02AA01</v>
      </c>
    </row>
    <row r="2157" spans="1:8" x14ac:dyDescent="0.3">
      <c r="A2157" s="2">
        <v>2156</v>
      </c>
      <c r="B2157" s="2" t="s">
        <v>444</v>
      </c>
      <c r="C2157" s="2" t="s">
        <v>445</v>
      </c>
      <c r="D2157" s="2" t="s">
        <v>9</v>
      </c>
      <c r="E2157" s="2" t="s">
        <v>46</v>
      </c>
      <c r="F2157" s="3">
        <v>0.61609999999999998</v>
      </c>
      <c r="G2157" s="2" t="s">
        <v>446</v>
      </c>
      <c r="H2157" s="4" t="str">
        <f>INDEX([1]uhc_ct_drug_key!$R:$R,MATCH(A2157,[1]uhc_ct_drug_key!$A:$A,0))</f>
        <v>N02AA03</v>
      </c>
    </row>
    <row r="2158" spans="1:8" x14ac:dyDescent="0.3">
      <c r="A2158" s="2">
        <v>2157</v>
      </c>
      <c r="B2158" s="2" t="s">
        <v>59</v>
      </c>
      <c r="C2158" s="2" t="s">
        <v>320</v>
      </c>
      <c r="D2158" s="2" t="s">
        <v>38</v>
      </c>
      <c r="E2158" s="2" t="s">
        <v>39</v>
      </c>
      <c r="F2158" s="3">
        <v>4.7259120000000001</v>
      </c>
      <c r="G2158" s="2" t="s">
        <v>15</v>
      </c>
      <c r="H2158" s="4" t="str">
        <f>INDEX([1]uhc_ct_drug_key!$R:$R,MATCH(A2158,[1]uhc_ct_drug_key!$A:$A,0))</f>
        <v>J01CR05</v>
      </c>
    </row>
    <row r="2159" spans="1:8" x14ac:dyDescent="0.3">
      <c r="A2159" s="2">
        <v>2158</v>
      </c>
      <c r="B2159" s="2" t="s">
        <v>444</v>
      </c>
      <c r="C2159" s="2" t="s">
        <v>445</v>
      </c>
      <c r="D2159" s="2" t="s">
        <v>9</v>
      </c>
      <c r="E2159" s="2" t="s">
        <v>46</v>
      </c>
      <c r="F2159" s="3">
        <v>0.61609999999999998</v>
      </c>
      <c r="G2159" s="2" t="s">
        <v>446</v>
      </c>
      <c r="H2159" s="4" t="str">
        <f>INDEX([1]uhc_ct_drug_key!$R:$R,MATCH(A2159,[1]uhc_ct_drug_key!$A:$A,0))</f>
        <v>N02AA03</v>
      </c>
    </row>
    <row r="2160" spans="1:8" x14ac:dyDescent="0.3">
      <c r="A2160" s="2">
        <v>2159</v>
      </c>
      <c r="B2160" s="2" t="s">
        <v>425</v>
      </c>
      <c r="C2160" s="2" t="s">
        <v>426</v>
      </c>
      <c r="D2160" s="2" t="s">
        <v>427</v>
      </c>
      <c r="E2160" s="2" t="s">
        <v>428</v>
      </c>
      <c r="F2160" s="3">
        <v>0.78435574829348653</v>
      </c>
      <c r="G2160" s="2" t="s">
        <v>15</v>
      </c>
      <c r="H2160" s="4" t="str">
        <f>INDEX([1]uhc_ct_drug_key!$R:$R,MATCH(A2160,[1]uhc_ct_drug_key!$A:$A,0))</f>
        <v>B02AA02</v>
      </c>
    </row>
    <row r="2161" spans="1:8" x14ac:dyDescent="0.3">
      <c r="A2161" s="2">
        <v>2160</v>
      </c>
      <c r="B2161" s="2" t="s">
        <v>343</v>
      </c>
      <c r="C2161" s="2" t="s">
        <v>344</v>
      </c>
      <c r="D2161" s="2" t="s">
        <v>303</v>
      </c>
      <c r="E2161" s="2" t="s">
        <v>51</v>
      </c>
      <c r="F2161" s="3">
        <v>0.33330000000000004</v>
      </c>
      <c r="G2161" s="2" t="s">
        <v>304</v>
      </c>
      <c r="H2161" s="4" t="str">
        <f>INDEX([1]uhc_ct_drug_key!$R:$R,MATCH(A2161,[1]uhc_ct_drug_key!$A:$A,0))</f>
        <v>C01CA24 S01EA01 R03AA01</v>
      </c>
    </row>
    <row r="2162" spans="1:8" x14ac:dyDescent="0.3">
      <c r="A2162" s="2">
        <v>2161</v>
      </c>
      <c r="B2162" s="2" t="s">
        <v>169</v>
      </c>
      <c r="C2162" s="2" t="s">
        <v>71</v>
      </c>
      <c r="D2162" s="2" t="s">
        <v>72</v>
      </c>
      <c r="E2162" s="2" t="s">
        <v>73</v>
      </c>
      <c r="F2162" s="3">
        <v>14.938831773017057</v>
      </c>
      <c r="G2162" s="2" t="s">
        <v>74</v>
      </c>
      <c r="H2162" s="4">
        <f>INDEX([1]uhc_ct_drug_key!$R:$R,MATCH(A2162,[1]uhc_ct_drug_key!$A:$A,0))</f>
        <v>0</v>
      </c>
    </row>
    <row r="2163" spans="1:8" x14ac:dyDescent="0.3">
      <c r="A2163" s="2">
        <v>2162</v>
      </c>
      <c r="B2163" s="2" t="s">
        <v>888</v>
      </c>
      <c r="C2163" s="2" t="s">
        <v>935</v>
      </c>
      <c r="D2163" s="2" t="s">
        <v>54</v>
      </c>
      <c r="E2163" s="2" t="s">
        <v>890</v>
      </c>
      <c r="F2163" s="3">
        <v>0.2307929791440928</v>
      </c>
      <c r="G2163" s="2" t="s">
        <v>15</v>
      </c>
      <c r="H2163" s="4" t="str">
        <f>INDEX([1]uhc_ct_drug_key!$R:$R,MATCH(A2163,[1]uhc_ct_drug_key!$A:$A,0))</f>
        <v>N01AB01</v>
      </c>
    </row>
    <row r="2164" spans="1:8" x14ac:dyDescent="0.3">
      <c r="A2164" s="2">
        <v>2163</v>
      </c>
      <c r="B2164" s="2" t="s">
        <v>891</v>
      </c>
      <c r="C2164" s="2" t="s">
        <v>936</v>
      </c>
      <c r="D2164" s="2" t="s">
        <v>54</v>
      </c>
      <c r="E2164" s="2" t="s">
        <v>890</v>
      </c>
      <c r="F2164" s="3">
        <v>0.2307929791440928</v>
      </c>
      <c r="G2164" s="2" t="s">
        <v>15</v>
      </c>
      <c r="H2164" s="4" t="str">
        <f>INDEX([1]uhc_ct_drug_key!$R:$R,MATCH(A2164,[1]uhc_ct_drug_key!$A:$A,0))</f>
        <v>N01AB06</v>
      </c>
    </row>
    <row r="2165" spans="1:8" x14ac:dyDescent="0.3">
      <c r="A2165" s="2">
        <v>2164</v>
      </c>
      <c r="B2165" s="2" t="s">
        <v>893</v>
      </c>
      <c r="C2165" s="2" t="s">
        <v>937</v>
      </c>
      <c r="D2165" s="2" t="s">
        <v>54</v>
      </c>
      <c r="E2165" s="2" t="s">
        <v>890</v>
      </c>
      <c r="F2165" s="3">
        <v>2.3E-2</v>
      </c>
      <c r="G2165" s="2" t="s">
        <v>895</v>
      </c>
      <c r="H2165" s="4" t="str">
        <f>INDEX([1]uhc_ct_drug_key!$R:$R,MATCH(A2165,[1]uhc_ct_drug_key!$A:$A,0))</f>
        <v>N01AX13</v>
      </c>
    </row>
    <row r="2166" spans="1:8" x14ac:dyDescent="0.3">
      <c r="A2166" s="2">
        <v>2165</v>
      </c>
      <c r="B2166" s="2" t="s">
        <v>327</v>
      </c>
      <c r="C2166" s="2" t="s">
        <v>938</v>
      </c>
      <c r="D2166" s="2" t="s">
        <v>54</v>
      </c>
      <c r="E2166" s="2" t="s">
        <v>329</v>
      </c>
      <c r="F2166" s="3">
        <v>1.1817</v>
      </c>
      <c r="G2166" s="2" t="s">
        <v>330</v>
      </c>
      <c r="H2166" s="4" t="str">
        <f>INDEX([1]uhc_ct_drug_key!$R:$R,MATCH(A2166,[1]uhc_ct_drug_key!$A:$A,0))</f>
        <v>N01AX03</v>
      </c>
    </row>
    <row r="2167" spans="1:8" x14ac:dyDescent="0.3">
      <c r="A2167" s="2">
        <v>2166</v>
      </c>
      <c r="B2167" s="2" t="s">
        <v>331</v>
      </c>
      <c r="C2167" s="2" t="s">
        <v>939</v>
      </c>
      <c r="D2167" s="2" t="s">
        <v>54</v>
      </c>
      <c r="E2167" s="2" t="s">
        <v>333</v>
      </c>
      <c r="F2167" s="3">
        <v>0.17640604754072375</v>
      </c>
      <c r="G2167" s="2" t="s">
        <v>15</v>
      </c>
      <c r="H2167" s="4" t="str">
        <f>INDEX([1]uhc_ct_drug_key!$R:$R,MATCH(A2167,[1]uhc_ct_drug_key!$A:$A,0))</f>
        <v>N01AX10</v>
      </c>
    </row>
    <row r="2168" spans="1:8" x14ac:dyDescent="0.3">
      <c r="A2168" s="2">
        <v>2167</v>
      </c>
      <c r="B2168" s="2" t="s">
        <v>105</v>
      </c>
      <c r="C2168" s="2" t="s">
        <v>106</v>
      </c>
      <c r="D2168" s="2" t="s">
        <v>107</v>
      </c>
      <c r="E2168" s="2" t="s">
        <v>108</v>
      </c>
      <c r="F2168" s="3">
        <v>1.5400751121917295</v>
      </c>
      <c r="G2168" s="2" t="s">
        <v>15</v>
      </c>
      <c r="H2168" s="4" t="str">
        <f>INDEX([1]uhc_ct_drug_key!$R:$R,MATCH(A2168,[1]uhc_ct_drug_key!$A:$A,0))</f>
        <v>J07AM01</v>
      </c>
    </row>
    <row r="2169" spans="1:8" x14ac:dyDescent="0.3">
      <c r="A2169" s="2">
        <v>2168</v>
      </c>
      <c r="B2169" s="2" t="s">
        <v>227</v>
      </c>
      <c r="C2169" s="2" t="s">
        <v>837</v>
      </c>
      <c r="D2169" s="2" t="s">
        <v>9</v>
      </c>
      <c r="E2169" s="2" t="s">
        <v>228</v>
      </c>
      <c r="F2169" s="3">
        <v>1.01E-2</v>
      </c>
      <c r="G2169" s="2" t="s">
        <v>229</v>
      </c>
      <c r="H2169" s="4" t="str">
        <f>INDEX([1]uhc_ct_drug_key!$R:$R,MATCH(A2169,[1]uhc_ct_drug_key!$A:$A,0))</f>
        <v>N02BA01</v>
      </c>
    </row>
    <row r="2170" spans="1:8" x14ac:dyDescent="0.3">
      <c r="A2170" s="2">
        <v>2169</v>
      </c>
      <c r="B2170" s="2" t="s">
        <v>686</v>
      </c>
      <c r="C2170" s="2" t="s">
        <v>1446</v>
      </c>
      <c r="D2170" s="2" t="s">
        <v>9</v>
      </c>
      <c r="E2170" s="2" t="s">
        <v>46</v>
      </c>
      <c r="F2170" s="3">
        <v>0.81810000000000005</v>
      </c>
      <c r="G2170" s="2" t="s">
        <v>1447</v>
      </c>
      <c r="H2170" s="4" t="str">
        <f>INDEX([1]uhc_ct_drug_key!$R:$R,MATCH(A2170,[1]uhc_ct_drug_key!$A:$A,0))</f>
        <v>N02AA01</v>
      </c>
    </row>
    <row r="2171" spans="1:8" x14ac:dyDescent="0.3">
      <c r="A2171" s="2">
        <v>2170</v>
      </c>
      <c r="B2171" s="2" t="s">
        <v>223</v>
      </c>
      <c r="C2171" s="2" t="s">
        <v>13</v>
      </c>
      <c r="D2171" s="2" t="s">
        <v>38</v>
      </c>
      <c r="E2171" s="2" t="s">
        <v>39</v>
      </c>
      <c r="F2171" s="3">
        <v>0.5454</v>
      </c>
      <c r="G2171" s="2" t="s">
        <v>1448</v>
      </c>
      <c r="H2171" s="4" t="str">
        <f>INDEX([1]uhc_ct_drug_key!$R:$R,MATCH(A2171,[1]uhc_ct_drug_key!$A:$A,0))</f>
        <v>J01DB01</v>
      </c>
    </row>
    <row r="2172" spans="1:8" x14ac:dyDescent="0.3">
      <c r="A2172" s="2">
        <v>2171</v>
      </c>
      <c r="B2172" s="2" t="s">
        <v>44</v>
      </c>
      <c r="C2172" s="2" t="s">
        <v>1445</v>
      </c>
      <c r="D2172" s="2" t="s">
        <v>9</v>
      </c>
      <c r="E2172" s="2" t="s">
        <v>46</v>
      </c>
      <c r="F2172" s="3">
        <v>0.61407999999999996</v>
      </c>
      <c r="G2172" s="2" t="s">
        <v>47</v>
      </c>
      <c r="H2172" s="4" t="str">
        <f>INDEX([1]uhc_ct_drug_key!$R:$R,MATCH(A2172,[1]uhc_ct_drug_key!$A:$A,0))</f>
        <v>N02AA01</v>
      </c>
    </row>
    <row r="2173" spans="1:8" x14ac:dyDescent="0.3">
      <c r="A2173" s="2">
        <v>2172</v>
      </c>
      <c r="B2173" s="2" t="s">
        <v>444</v>
      </c>
      <c r="C2173" s="2" t="s">
        <v>445</v>
      </c>
      <c r="D2173" s="2" t="s">
        <v>9</v>
      </c>
      <c r="E2173" s="2" t="s">
        <v>46</v>
      </c>
      <c r="F2173" s="3">
        <v>0.61609999999999998</v>
      </c>
      <c r="G2173" s="2" t="s">
        <v>446</v>
      </c>
      <c r="H2173" s="4" t="str">
        <f>INDEX([1]uhc_ct_drug_key!$R:$R,MATCH(A2173,[1]uhc_ct_drug_key!$A:$A,0))</f>
        <v>N02AA03</v>
      </c>
    </row>
    <row r="2174" spans="1:8" x14ac:dyDescent="0.3">
      <c r="A2174" s="2">
        <v>2173</v>
      </c>
      <c r="B2174" s="2" t="s">
        <v>444</v>
      </c>
      <c r="C2174" s="2" t="s">
        <v>445</v>
      </c>
      <c r="D2174" s="2" t="s">
        <v>9</v>
      </c>
      <c r="E2174" s="2" t="s">
        <v>46</v>
      </c>
      <c r="F2174" s="3">
        <v>0.61609999999999998</v>
      </c>
      <c r="G2174" s="2" t="s">
        <v>446</v>
      </c>
      <c r="H2174" s="4" t="str">
        <f>INDEX([1]uhc_ct_drug_key!$R:$R,MATCH(A2174,[1]uhc_ct_drug_key!$A:$A,0))</f>
        <v>N02AA03</v>
      </c>
    </row>
    <row r="2175" spans="1:8" x14ac:dyDescent="0.3">
      <c r="A2175" s="2">
        <v>2174</v>
      </c>
      <c r="B2175" s="2" t="s">
        <v>440</v>
      </c>
      <c r="C2175" s="2" t="s">
        <v>1206</v>
      </c>
      <c r="D2175" s="2" t="s">
        <v>38</v>
      </c>
      <c r="E2175" s="2" t="s">
        <v>39</v>
      </c>
      <c r="F2175" s="3">
        <v>0.64507599999999998</v>
      </c>
      <c r="G2175" s="2" t="s">
        <v>15</v>
      </c>
      <c r="H2175" s="4" t="str">
        <f>INDEX([1]uhc_ct_drug_key!$R:$R,MATCH(A2175,[1]uhc_ct_drug_key!$A:$A,0))</f>
        <v>J01DB04</v>
      </c>
    </row>
    <row r="2176" spans="1:8" x14ac:dyDescent="0.3">
      <c r="A2176" s="2">
        <v>2175</v>
      </c>
      <c r="B2176" s="2" t="s">
        <v>425</v>
      </c>
      <c r="C2176" s="2" t="s">
        <v>426</v>
      </c>
      <c r="D2176" s="2" t="s">
        <v>427</v>
      </c>
      <c r="E2176" s="2" t="s">
        <v>428</v>
      </c>
      <c r="F2176" s="3">
        <v>0.78435574829348653</v>
      </c>
      <c r="G2176" s="2" t="s">
        <v>15</v>
      </c>
      <c r="H2176" s="4" t="str">
        <f>INDEX([1]uhc_ct_drug_key!$R:$R,MATCH(A2176,[1]uhc_ct_drug_key!$A:$A,0))</f>
        <v>B02AA02</v>
      </c>
    </row>
    <row r="2177" spans="1:8" x14ac:dyDescent="0.3">
      <c r="A2177" s="2">
        <v>2176</v>
      </c>
      <c r="B2177" s="2" t="s">
        <v>52</v>
      </c>
      <c r="C2177" s="2" t="s">
        <v>53</v>
      </c>
      <c r="D2177" s="2" t="s">
        <v>54</v>
      </c>
      <c r="E2177" s="2" t="s">
        <v>14</v>
      </c>
      <c r="F2177" s="3">
        <v>2.1306000000000002E-2</v>
      </c>
      <c r="G2177" s="2" t="s">
        <v>55</v>
      </c>
      <c r="H2177" s="4" t="str">
        <f>INDEX([1]uhc_ct_drug_key!$R:$R,MATCH(A2177,[1]uhc_ct_drug_key!$A:$A,0))</f>
        <v>N01BB02</v>
      </c>
    </row>
    <row r="2178" spans="1:8" x14ac:dyDescent="0.3">
      <c r="A2178" s="2">
        <v>2177</v>
      </c>
      <c r="B2178" s="2" t="s">
        <v>783</v>
      </c>
      <c r="C2178" s="2" t="s">
        <v>373</v>
      </c>
      <c r="D2178" s="2" t="s">
        <v>54</v>
      </c>
      <c r="E2178" s="2" t="s">
        <v>374</v>
      </c>
      <c r="F2178" s="3">
        <v>7.1421999999999999E-2</v>
      </c>
      <c r="G2178" s="2" t="s">
        <v>375</v>
      </c>
      <c r="H2178" s="4" t="str">
        <f>INDEX([1]uhc_ct_drug_key!$R:$R,MATCH(A2178,[1]uhc_ct_drug_key!$A:$A,0))</f>
        <v>N01BB52</v>
      </c>
    </row>
    <row r="2179" spans="1:8" x14ac:dyDescent="0.3">
      <c r="A2179" s="2">
        <v>2178</v>
      </c>
      <c r="B2179" s="2" t="s">
        <v>212</v>
      </c>
      <c r="C2179" s="2" t="s">
        <v>1452</v>
      </c>
      <c r="D2179" s="2" t="s">
        <v>54</v>
      </c>
      <c r="E2179" s="2" t="s">
        <v>14</v>
      </c>
      <c r="F2179" s="3">
        <v>8.9377999999999999E-2</v>
      </c>
      <c r="G2179" s="2" t="s">
        <v>1453</v>
      </c>
      <c r="H2179" s="4" t="str">
        <f>INDEX([1]uhc_ct_drug_key!$R:$R,MATCH(A2179,[1]uhc_ct_drug_key!$A:$A,0))</f>
        <v>N01BB02 C01BB01</v>
      </c>
    </row>
    <row r="2180" spans="1:8" x14ac:dyDescent="0.3">
      <c r="A2180" s="2">
        <v>2179</v>
      </c>
      <c r="B2180" s="2" t="s">
        <v>1455</v>
      </c>
      <c r="C2180" s="2" t="s">
        <v>1456</v>
      </c>
      <c r="D2180" s="2" t="s">
        <v>172</v>
      </c>
      <c r="E2180" s="2" t="s">
        <v>437</v>
      </c>
      <c r="F2180" s="3">
        <v>0.25058000000000002</v>
      </c>
      <c r="G2180" s="2" t="s">
        <v>15</v>
      </c>
      <c r="H2180" s="4" t="str">
        <f>INDEX([1]uhc_ct_drug_key!$R:$R,MATCH(A2180,[1]uhc_ct_drug_key!$A:$A,0))</f>
        <v>B01AB01</v>
      </c>
    </row>
    <row r="2181" spans="1:8" x14ac:dyDescent="0.3">
      <c r="A2181" s="2">
        <v>2180</v>
      </c>
      <c r="B2181" s="2" t="s">
        <v>341</v>
      </c>
      <c r="C2181" s="2" t="s">
        <v>342</v>
      </c>
      <c r="D2181" s="2" t="s">
        <v>172</v>
      </c>
      <c r="E2181" s="2" t="s">
        <v>173</v>
      </c>
      <c r="F2181" s="3">
        <v>3.1583800000000006</v>
      </c>
      <c r="G2181" s="2" t="s">
        <v>15</v>
      </c>
      <c r="H2181" s="4" t="str">
        <f>INDEX([1]uhc_ct_drug_key!$R:$R,MATCH(A2181,[1]uhc_ct_drug_key!$A:$A,0))</f>
        <v>B01AB05</v>
      </c>
    </row>
    <row r="2182" spans="1:8" x14ac:dyDescent="0.3">
      <c r="A2182" s="2">
        <v>2181</v>
      </c>
      <c r="B2182" s="2" t="s">
        <v>169</v>
      </c>
      <c r="C2182" s="2" t="s">
        <v>71</v>
      </c>
      <c r="D2182" s="2" t="s">
        <v>72</v>
      </c>
      <c r="E2182" s="2" t="s">
        <v>73</v>
      </c>
      <c r="F2182" s="3">
        <v>14.938831773017057</v>
      </c>
      <c r="G2182" s="2" t="s">
        <v>74</v>
      </c>
      <c r="H2182" s="4">
        <f>INDEX([1]uhc_ct_drug_key!$R:$R,MATCH(A2182,[1]uhc_ct_drug_key!$A:$A,0))</f>
        <v>0</v>
      </c>
    </row>
    <row r="2183" spans="1:8" x14ac:dyDescent="0.3">
      <c r="A2183" s="2">
        <v>2182</v>
      </c>
      <c r="B2183" s="2" t="s">
        <v>327</v>
      </c>
      <c r="C2183" s="2" t="s">
        <v>938</v>
      </c>
      <c r="D2183" s="2" t="s">
        <v>54</v>
      </c>
      <c r="E2183" s="2" t="s">
        <v>329</v>
      </c>
      <c r="F2183" s="3">
        <v>1.1817</v>
      </c>
      <c r="G2183" s="2" t="s">
        <v>330</v>
      </c>
      <c r="H2183" s="4" t="str">
        <f>INDEX([1]uhc_ct_drug_key!$R:$R,MATCH(A2183,[1]uhc_ct_drug_key!$A:$A,0))</f>
        <v>N01AX03</v>
      </c>
    </row>
    <row r="2184" spans="1:8" x14ac:dyDescent="0.3">
      <c r="A2184" s="2">
        <v>2183</v>
      </c>
      <c r="B2184" s="2" t="s">
        <v>343</v>
      </c>
      <c r="C2184" s="2" t="s">
        <v>344</v>
      </c>
      <c r="D2184" s="2" t="s">
        <v>303</v>
      </c>
      <c r="E2184" s="2" t="s">
        <v>51</v>
      </c>
      <c r="F2184" s="3">
        <v>0.33330000000000004</v>
      </c>
      <c r="G2184" s="2" t="s">
        <v>304</v>
      </c>
      <c r="H2184" s="4" t="str">
        <f>INDEX([1]uhc_ct_drug_key!$R:$R,MATCH(A2184,[1]uhc_ct_drug_key!$A:$A,0))</f>
        <v>C01CA24 S01EA01 R03AA01</v>
      </c>
    </row>
    <row r="2185" spans="1:8" x14ac:dyDescent="0.3">
      <c r="A2185" s="2">
        <v>2184</v>
      </c>
      <c r="B2185" s="2" t="s">
        <v>888</v>
      </c>
      <c r="C2185" s="2" t="s">
        <v>935</v>
      </c>
      <c r="D2185" s="2" t="s">
        <v>54</v>
      </c>
      <c r="E2185" s="2" t="s">
        <v>890</v>
      </c>
      <c r="F2185" s="3">
        <v>0.2307929791440928</v>
      </c>
      <c r="G2185" s="2" t="s">
        <v>15</v>
      </c>
      <c r="H2185" s="4" t="str">
        <f>INDEX([1]uhc_ct_drug_key!$R:$R,MATCH(A2185,[1]uhc_ct_drug_key!$A:$A,0))</f>
        <v>N01AB01</v>
      </c>
    </row>
    <row r="2186" spans="1:8" x14ac:dyDescent="0.3">
      <c r="A2186" s="2">
        <v>2185</v>
      </c>
      <c r="B2186" s="2" t="s">
        <v>891</v>
      </c>
      <c r="C2186" s="2" t="s">
        <v>936</v>
      </c>
      <c r="D2186" s="2" t="s">
        <v>54</v>
      </c>
      <c r="E2186" s="2" t="s">
        <v>890</v>
      </c>
      <c r="F2186" s="3">
        <v>0.2307929791440928</v>
      </c>
      <c r="G2186" s="2" t="s">
        <v>15</v>
      </c>
      <c r="H2186" s="4" t="str">
        <f>INDEX([1]uhc_ct_drug_key!$R:$R,MATCH(A2186,[1]uhc_ct_drug_key!$A:$A,0))</f>
        <v>N01AB06</v>
      </c>
    </row>
    <row r="2187" spans="1:8" x14ac:dyDescent="0.3">
      <c r="A2187" s="2">
        <v>2186</v>
      </c>
      <c r="B2187" s="2" t="s">
        <v>893</v>
      </c>
      <c r="C2187" s="2" t="s">
        <v>937</v>
      </c>
      <c r="D2187" s="2" t="s">
        <v>54</v>
      </c>
      <c r="E2187" s="2" t="s">
        <v>890</v>
      </c>
      <c r="F2187" s="3">
        <v>2.3E-2</v>
      </c>
      <c r="G2187" s="2" t="s">
        <v>895</v>
      </c>
      <c r="H2187" s="4" t="str">
        <f>INDEX([1]uhc_ct_drug_key!$R:$R,MATCH(A2187,[1]uhc_ct_drug_key!$A:$A,0))</f>
        <v>N01AX13</v>
      </c>
    </row>
    <row r="2188" spans="1:8" x14ac:dyDescent="0.3">
      <c r="A2188" s="2">
        <v>2187</v>
      </c>
      <c r="B2188" s="2" t="s">
        <v>327</v>
      </c>
      <c r="C2188" s="2" t="s">
        <v>938</v>
      </c>
      <c r="D2188" s="2" t="s">
        <v>54</v>
      </c>
      <c r="E2188" s="2" t="s">
        <v>329</v>
      </c>
      <c r="F2188" s="3">
        <v>1.1817</v>
      </c>
      <c r="G2188" s="2" t="s">
        <v>330</v>
      </c>
      <c r="H2188" s="4" t="str">
        <f>INDEX([1]uhc_ct_drug_key!$R:$R,MATCH(A2188,[1]uhc_ct_drug_key!$A:$A,0))</f>
        <v>N01AX03</v>
      </c>
    </row>
    <row r="2189" spans="1:8" x14ac:dyDescent="0.3">
      <c r="A2189" s="2">
        <v>2188</v>
      </c>
      <c r="B2189" s="2" t="s">
        <v>331</v>
      </c>
      <c r="C2189" s="2" t="s">
        <v>939</v>
      </c>
      <c r="D2189" s="2" t="s">
        <v>54</v>
      </c>
      <c r="E2189" s="2" t="s">
        <v>333</v>
      </c>
      <c r="F2189" s="3">
        <v>0.17640604754072375</v>
      </c>
      <c r="G2189" s="2" t="s">
        <v>15</v>
      </c>
      <c r="H2189" s="4" t="str">
        <f>INDEX([1]uhc_ct_drug_key!$R:$R,MATCH(A2189,[1]uhc_ct_drug_key!$A:$A,0))</f>
        <v>N01AX10</v>
      </c>
    </row>
    <row r="2190" spans="1:8" x14ac:dyDescent="0.3">
      <c r="A2190" s="2">
        <v>2189</v>
      </c>
      <c r="B2190" s="2" t="s">
        <v>227</v>
      </c>
      <c r="C2190" s="2" t="s">
        <v>837</v>
      </c>
      <c r="D2190" s="2" t="s">
        <v>9</v>
      </c>
      <c r="E2190" s="2" t="s">
        <v>228</v>
      </c>
      <c r="F2190" s="3">
        <v>1.01E-2</v>
      </c>
      <c r="G2190" s="2" t="s">
        <v>229</v>
      </c>
      <c r="H2190" s="4" t="str">
        <f>INDEX([1]uhc_ct_drug_key!$R:$R,MATCH(A2190,[1]uhc_ct_drug_key!$A:$A,0))</f>
        <v>N02BA01</v>
      </c>
    </row>
    <row r="2191" spans="1:8" x14ac:dyDescent="0.3">
      <c r="A2191" s="2">
        <v>2190</v>
      </c>
      <c r="B2191" s="2" t="s">
        <v>686</v>
      </c>
      <c r="C2191" s="2" t="s">
        <v>1446</v>
      </c>
      <c r="D2191" s="2" t="s">
        <v>9</v>
      </c>
      <c r="E2191" s="2" t="s">
        <v>46</v>
      </c>
      <c r="F2191" s="3">
        <v>0.81810000000000005</v>
      </c>
      <c r="G2191" s="2" t="s">
        <v>1447</v>
      </c>
      <c r="H2191" s="4" t="str">
        <f>INDEX([1]uhc_ct_drug_key!$R:$R,MATCH(A2191,[1]uhc_ct_drug_key!$A:$A,0))</f>
        <v>N02AA01</v>
      </c>
    </row>
    <row r="2192" spans="1:8" x14ac:dyDescent="0.3">
      <c r="A2192" s="2">
        <v>2191</v>
      </c>
      <c r="B2192" s="2" t="s">
        <v>105</v>
      </c>
      <c r="C2192" s="2" t="s">
        <v>106</v>
      </c>
      <c r="D2192" s="2" t="s">
        <v>107</v>
      </c>
      <c r="E2192" s="2" t="s">
        <v>108</v>
      </c>
      <c r="F2192" s="3">
        <v>1.5400751121917295</v>
      </c>
      <c r="G2192" s="2" t="s">
        <v>15</v>
      </c>
      <c r="H2192" s="4" t="str">
        <f>INDEX([1]uhc_ct_drug_key!$R:$R,MATCH(A2192,[1]uhc_ct_drug_key!$A:$A,0))</f>
        <v>J07AM01</v>
      </c>
    </row>
    <row r="2193" spans="1:8" x14ac:dyDescent="0.3">
      <c r="A2193" s="2">
        <v>2192</v>
      </c>
      <c r="B2193" s="2" t="s">
        <v>44</v>
      </c>
      <c r="C2193" s="2" t="s">
        <v>1445</v>
      </c>
      <c r="D2193" s="2" t="s">
        <v>9</v>
      </c>
      <c r="E2193" s="2" t="s">
        <v>46</v>
      </c>
      <c r="F2193" s="3">
        <v>0.61407999999999996</v>
      </c>
      <c r="G2193" s="2" t="s">
        <v>47</v>
      </c>
      <c r="H2193" s="4" t="str">
        <f>INDEX([1]uhc_ct_drug_key!$R:$R,MATCH(A2193,[1]uhc_ct_drug_key!$A:$A,0))</f>
        <v>N02AA01</v>
      </c>
    </row>
    <row r="2194" spans="1:8" x14ac:dyDescent="0.3">
      <c r="A2194" s="2">
        <v>2193</v>
      </c>
      <c r="B2194" s="2" t="s">
        <v>444</v>
      </c>
      <c r="C2194" s="2" t="s">
        <v>445</v>
      </c>
      <c r="D2194" s="2" t="s">
        <v>9</v>
      </c>
      <c r="E2194" s="2" t="s">
        <v>46</v>
      </c>
      <c r="F2194" s="3">
        <v>0.61609999999999998</v>
      </c>
      <c r="G2194" s="2" t="s">
        <v>446</v>
      </c>
      <c r="H2194" s="4" t="str">
        <f>INDEX([1]uhc_ct_drug_key!$R:$R,MATCH(A2194,[1]uhc_ct_drug_key!$A:$A,0))</f>
        <v>N02AA03</v>
      </c>
    </row>
    <row r="2195" spans="1:8" x14ac:dyDescent="0.3">
      <c r="A2195" s="2">
        <v>2194</v>
      </c>
      <c r="B2195" s="2" t="s">
        <v>52</v>
      </c>
      <c r="C2195" s="2" t="s">
        <v>53</v>
      </c>
      <c r="D2195" s="2" t="s">
        <v>54</v>
      </c>
      <c r="E2195" s="2" t="s">
        <v>14</v>
      </c>
      <c r="F2195" s="3">
        <v>2.1306000000000002E-2</v>
      </c>
      <c r="G2195" s="2" t="s">
        <v>55</v>
      </c>
      <c r="H2195" s="4" t="str">
        <f>INDEX([1]uhc_ct_drug_key!$R:$R,MATCH(A2195,[1]uhc_ct_drug_key!$A:$A,0))</f>
        <v>N01BB02</v>
      </c>
    </row>
    <row r="2196" spans="1:8" x14ac:dyDescent="0.3">
      <c r="A2196" s="2">
        <v>2195</v>
      </c>
      <c r="B2196" s="2" t="s">
        <v>783</v>
      </c>
      <c r="C2196" s="2" t="s">
        <v>373</v>
      </c>
      <c r="D2196" s="2" t="s">
        <v>54</v>
      </c>
      <c r="E2196" s="2" t="s">
        <v>374</v>
      </c>
      <c r="F2196" s="3">
        <v>7.1421999999999999E-2</v>
      </c>
      <c r="G2196" s="2" t="s">
        <v>375</v>
      </c>
      <c r="H2196" s="4" t="str">
        <f>INDEX([1]uhc_ct_drug_key!$R:$R,MATCH(A2196,[1]uhc_ct_drug_key!$A:$A,0))</f>
        <v>N01BB52</v>
      </c>
    </row>
    <row r="2197" spans="1:8" x14ac:dyDescent="0.3">
      <c r="A2197" s="2">
        <v>2196</v>
      </c>
      <c r="B2197" s="2" t="s">
        <v>212</v>
      </c>
      <c r="C2197" s="2" t="s">
        <v>1452</v>
      </c>
      <c r="D2197" s="2" t="s">
        <v>54</v>
      </c>
      <c r="E2197" s="2" t="s">
        <v>14</v>
      </c>
      <c r="F2197" s="3">
        <v>8.9377999999999999E-2</v>
      </c>
      <c r="G2197" s="2" t="s">
        <v>1453</v>
      </c>
      <c r="H2197" s="4" t="str">
        <f>INDEX([1]uhc_ct_drug_key!$R:$R,MATCH(A2197,[1]uhc_ct_drug_key!$A:$A,0))</f>
        <v>N01BB02 C01BB01</v>
      </c>
    </row>
    <row r="2198" spans="1:8" x14ac:dyDescent="0.3">
      <c r="A2198" s="2">
        <v>2197</v>
      </c>
      <c r="B2198" s="2" t="s">
        <v>105</v>
      </c>
      <c r="C2198" s="2" t="s">
        <v>106</v>
      </c>
      <c r="D2198" s="2" t="s">
        <v>107</v>
      </c>
      <c r="E2198" s="2" t="s">
        <v>108</v>
      </c>
      <c r="F2198" s="3">
        <v>1.5400751121917295</v>
      </c>
      <c r="G2198" s="2" t="s">
        <v>15</v>
      </c>
      <c r="H2198" s="4" t="str">
        <f>INDEX([1]uhc_ct_drug_key!$R:$R,MATCH(A2198,[1]uhc_ct_drug_key!$A:$A,0))</f>
        <v>J07AM01</v>
      </c>
    </row>
    <row r="2199" spans="1:8" x14ac:dyDescent="0.3">
      <c r="A2199" s="2">
        <v>2198</v>
      </c>
      <c r="B2199" s="2" t="s">
        <v>44</v>
      </c>
      <c r="C2199" s="2" t="s">
        <v>1445</v>
      </c>
      <c r="D2199" s="2" t="s">
        <v>9</v>
      </c>
      <c r="E2199" s="2" t="s">
        <v>46</v>
      </c>
      <c r="F2199" s="3">
        <v>0.61407999999999996</v>
      </c>
      <c r="G2199" s="2" t="s">
        <v>47</v>
      </c>
      <c r="H2199" s="4" t="str">
        <f>INDEX([1]uhc_ct_drug_key!$R:$R,MATCH(A2199,[1]uhc_ct_drug_key!$A:$A,0))</f>
        <v>N02AA01</v>
      </c>
    </row>
    <row r="2200" spans="1:8" x14ac:dyDescent="0.3">
      <c r="A2200" s="2">
        <v>2199</v>
      </c>
      <c r="B2200" s="2" t="s">
        <v>444</v>
      </c>
      <c r="C2200" s="2" t="s">
        <v>445</v>
      </c>
      <c r="D2200" s="2" t="s">
        <v>9</v>
      </c>
      <c r="E2200" s="2" t="s">
        <v>46</v>
      </c>
      <c r="F2200" s="3">
        <v>0.61609999999999998</v>
      </c>
      <c r="G2200" s="2" t="s">
        <v>446</v>
      </c>
      <c r="H2200" s="4" t="str">
        <f>INDEX([1]uhc_ct_drug_key!$R:$R,MATCH(A2200,[1]uhc_ct_drug_key!$A:$A,0))</f>
        <v>N02AA03</v>
      </c>
    </row>
    <row r="2201" spans="1:8" x14ac:dyDescent="0.3">
      <c r="A2201" s="2">
        <v>2200</v>
      </c>
      <c r="B2201" s="2" t="s">
        <v>227</v>
      </c>
      <c r="C2201" s="2" t="s">
        <v>837</v>
      </c>
      <c r="D2201" s="2" t="s">
        <v>9</v>
      </c>
      <c r="E2201" s="2" t="s">
        <v>228</v>
      </c>
      <c r="F2201" s="3">
        <v>1.01E-2</v>
      </c>
      <c r="G2201" s="2" t="s">
        <v>229</v>
      </c>
      <c r="H2201" s="4" t="str">
        <f>INDEX([1]uhc_ct_drug_key!$R:$R,MATCH(A2201,[1]uhc_ct_drug_key!$A:$A,0))</f>
        <v>N02BA01</v>
      </c>
    </row>
    <row r="2202" spans="1:8" x14ac:dyDescent="0.3">
      <c r="A2202" s="2">
        <v>2201</v>
      </c>
      <c r="B2202" s="2" t="s">
        <v>686</v>
      </c>
      <c r="C2202" s="2" t="s">
        <v>1446</v>
      </c>
      <c r="D2202" s="2" t="s">
        <v>9</v>
      </c>
      <c r="E2202" s="2" t="s">
        <v>46</v>
      </c>
      <c r="F2202" s="3">
        <v>0.81810000000000005</v>
      </c>
      <c r="G2202" s="2" t="s">
        <v>1447</v>
      </c>
      <c r="H2202" s="4" t="str">
        <f>INDEX([1]uhc_ct_drug_key!$R:$R,MATCH(A2202,[1]uhc_ct_drug_key!$A:$A,0))</f>
        <v>N02AA01</v>
      </c>
    </row>
    <row r="2203" spans="1:8" x14ac:dyDescent="0.3">
      <c r="A2203" s="2">
        <v>2202</v>
      </c>
      <c r="B2203" s="2" t="s">
        <v>223</v>
      </c>
      <c r="C2203" s="2" t="s">
        <v>13</v>
      </c>
      <c r="D2203" s="2" t="s">
        <v>38</v>
      </c>
      <c r="E2203" s="2" t="s">
        <v>39</v>
      </c>
      <c r="F2203" s="3">
        <v>0.5454</v>
      </c>
      <c r="G2203" s="2" t="s">
        <v>1448</v>
      </c>
      <c r="H2203" s="4" t="str">
        <f>INDEX([1]uhc_ct_drug_key!$R:$R,MATCH(A2203,[1]uhc_ct_drug_key!$A:$A,0))</f>
        <v>J01DB01</v>
      </c>
    </row>
    <row r="2204" spans="1:8" x14ac:dyDescent="0.3">
      <c r="A2204" s="2">
        <v>2203</v>
      </c>
      <c r="B2204" s="2" t="s">
        <v>444</v>
      </c>
      <c r="C2204" s="2" t="s">
        <v>445</v>
      </c>
      <c r="D2204" s="2" t="s">
        <v>9</v>
      </c>
      <c r="E2204" s="2" t="s">
        <v>46</v>
      </c>
      <c r="F2204" s="3">
        <v>0.61609999999999998</v>
      </c>
      <c r="G2204" s="2" t="s">
        <v>446</v>
      </c>
      <c r="H2204" s="4" t="str">
        <f>INDEX([1]uhc_ct_drug_key!$R:$R,MATCH(A2204,[1]uhc_ct_drug_key!$A:$A,0))</f>
        <v>N02AA03</v>
      </c>
    </row>
    <row r="2205" spans="1:8" x14ac:dyDescent="0.3">
      <c r="A2205" s="2">
        <v>2204</v>
      </c>
      <c r="B2205" s="2" t="s">
        <v>440</v>
      </c>
      <c r="C2205" s="2" t="s">
        <v>1206</v>
      </c>
      <c r="D2205" s="2" t="s">
        <v>38</v>
      </c>
      <c r="E2205" s="2" t="s">
        <v>39</v>
      </c>
      <c r="F2205" s="3">
        <v>0.64507599999999998</v>
      </c>
      <c r="G2205" s="2" t="s">
        <v>15</v>
      </c>
      <c r="H2205" s="4" t="str">
        <f>INDEX([1]uhc_ct_drug_key!$R:$R,MATCH(A2205,[1]uhc_ct_drug_key!$A:$A,0))</f>
        <v>J01DB04</v>
      </c>
    </row>
    <row r="2206" spans="1:8" x14ac:dyDescent="0.3">
      <c r="A2206" s="2">
        <v>2205</v>
      </c>
      <c r="B2206" s="2" t="s">
        <v>425</v>
      </c>
      <c r="C2206" s="2" t="s">
        <v>426</v>
      </c>
      <c r="D2206" s="2" t="s">
        <v>427</v>
      </c>
      <c r="E2206" s="2" t="s">
        <v>428</v>
      </c>
      <c r="F2206" s="3">
        <v>0.78435574829348653</v>
      </c>
      <c r="G2206" s="2" t="s">
        <v>15</v>
      </c>
      <c r="H2206" s="4" t="str">
        <f>INDEX([1]uhc_ct_drug_key!$R:$R,MATCH(A2206,[1]uhc_ct_drug_key!$A:$A,0))</f>
        <v>B02AA02</v>
      </c>
    </row>
    <row r="2207" spans="1:8" x14ac:dyDescent="0.3">
      <c r="A2207" s="2">
        <v>2206</v>
      </c>
      <c r="B2207" s="2" t="s">
        <v>52</v>
      </c>
      <c r="C2207" s="2" t="s">
        <v>53</v>
      </c>
      <c r="D2207" s="2" t="s">
        <v>54</v>
      </c>
      <c r="E2207" s="2" t="s">
        <v>14</v>
      </c>
      <c r="F2207" s="3">
        <v>2.1306000000000002E-2</v>
      </c>
      <c r="G2207" s="2" t="s">
        <v>55</v>
      </c>
      <c r="H2207" s="4" t="str">
        <f>INDEX([1]uhc_ct_drug_key!$R:$R,MATCH(A2207,[1]uhc_ct_drug_key!$A:$A,0))</f>
        <v>N01BB02</v>
      </c>
    </row>
    <row r="2208" spans="1:8" x14ac:dyDescent="0.3">
      <c r="A2208" s="2">
        <v>2207</v>
      </c>
      <c r="B2208" s="2" t="s">
        <v>783</v>
      </c>
      <c r="C2208" s="2" t="s">
        <v>373</v>
      </c>
      <c r="D2208" s="2" t="s">
        <v>54</v>
      </c>
      <c r="E2208" s="2" t="s">
        <v>374</v>
      </c>
      <c r="F2208" s="3">
        <v>7.1421999999999999E-2</v>
      </c>
      <c r="G2208" s="2" t="s">
        <v>375</v>
      </c>
      <c r="H2208" s="4" t="str">
        <f>INDEX([1]uhc_ct_drug_key!$R:$R,MATCH(A2208,[1]uhc_ct_drug_key!$A:$A,0))</f>
        <v>N01BB52</v>
      </c>
    </row>
    <row r="2209" spans="1:8" x14ac:dyDescent="0.3">
      <c r="A2209" s="2">
        <v>2208</v>
      </c>
      <c r="B2209" s="2" t="s">
        <v>311</v>
      </c>
      <c r="C2209" s="2" t="s">
        <v>1454</v>
      </c>
      <c r="D2209" s="2" t="s">
        <v>299</v>
      </c>
      <c r="E2209" s="2" t="s">
        <v>299</v>
      </c>
      <c r="F2209" s="3">
        <v>0.1313</v>
      </c>
      <c r="G2209" s="2" t="s">
        <v>313</v>
      </c>
      <c r="H2209" s="4" t="str">
        <f>INDEX([1]uhc_ct_drug_key!$R:$R,MATCH(A2209,[1]uhc_ct_drug_key!$A:$A,0))</f>
        <v>N05BA01</v>
      </c>
    </row>
    <row r="2210" spans="1:8" x14ac:dyDescent="0.3">
      <c r="A2210" s="2">
        <v>2209</v>
      </c>
      <c r="B2210" s="2" t="s">
        <v>314</v>
      </c>
      <c r="C2210" s="2" t="s">
        <v>312</v>
      </c>
      <c r="D2210" s="2" t="s">
        <v>299</v>
      </c>
      <c r="E2210" s="2" t="s">
        <v>299</v>
      </c>
      <c r="F2210" s="3">
        <v>0.295122</v>
      </c>
      <c r="G2210" s="2" t="s">
        <v>315</v>
      </c>
      <c r="H2210" s="4" t="str">
        <f>INDEX([1]uhc_ct_drug_key!$R:$R,MATCH(A2210,[1]uhc_ct_drug_key!$A:$A,0))</f>
        <v>N05CD08</v>
      </c>
    </row>
    <row r="2211" spans="1:8" x14ac:dyDescent="0.3">
      <c r="A2211" s="2">
        <v>2210</v>
      </c>
      <c r="B2211" s="2" t="s">
        <v>311</v>
      </c>
      <c r="C2211" s="2" t="s">
        <v>447</v>
      </c>
      <c r="D2211" s="2" t="s">
        <v>299</v>
      </c>
      <c r="E2211" s="2" t="s">
        <v>299</v>
      </c>
      <c r="F2211" s="3">
        <v>0.1313</v>
      </c>
      <c r="G2211" s="2" t="s">
        <v>313</v>
      </c>
      <c r="H2211" s="4" t="str">
        <f>INDEX([1]uhc_ct_drug_key!$R:$R,MATCH(A2211,[1]uhc_ct_drug_key!$A:$A,0))</f>
        <v>N05BA01</v>
      </c>
    </row>
    <row r="2212" spans="1:8" x14ac:dyDescent="0.3">
      <c r="A2212" s="2">
        <v>2211</v>
      </c>
      <c r="B2212" s="2" t="s">
        <v>169</v>
      </c>
      <c r="C2212" s="2" t="s">
        <v>71</v>
      </c>
      <c r="D2212" s="2" t="s">
        <v>72</v>
      </c>
      <c r="E2212" s="2" t="s">
        <v>73</v>
      </c>
      <c r="F2212" s="3">
        <v>14.938831773017057</v>
      </c>
      <c r="G2212" s="2" t="s">
        <v>74</v>
      </c>
      <c r="H2212" s="4">
        <f>INDEX([1]uhc_ct_drug_key!$R:$R,MATCH(A2212,[1]uhc_ct_drug_key!$A:$A,0))</f>
        <v>0</v>
      </c>
    </row>
    <row r="2213" spans="1:8" x14ac:dyDescent="0.3">
      <c r="A2213" s="2">
        <v>2212</v>
      </c>
      <c r="B2213" s="2" t="s">
        <v>327</v>
      </c>
      <c r="C2213" s="2" t="s">
        <v>938</v>
      </c>
      <c r="D2213" s="2" t="s">
        <v>54</v>
      </c>
      <c r="E2213" s="2" t="s">
        <v>329</v>
      </c>
      <c r="F2213" s="3">
        <v>1.1817</v>
      </c>
      <c r="G2213" s="2" t="s">
        <v>330</v>
      </c>
      <c r="H2213" s="4" t="str">
        <f>INDEX([1]uhc_ct_drug_key!$R:$R,MATCH(A2213,[1]uhc_ct_drug_key!$A:$A,0))</f>
        <v>N01AX03</v>
      </c>
    </row>
    <row r="2214" spans="1:8" x14ac:dyDescent="0.3">
      <c r="A2214" s="2">
        <v>2213</v>
      </c>
      <c r="B2214" s="2" t="s">
        <v>343</v>
      </c>
      <c r="C2214" s="2" t="s">
        <v>344</v>
      </c>
      <c r="D2214" s="2" t="s">
        <v>303</v>
      </c>
      <c r="E2214" s="2" t="s">
        <v>51</v>
      </c>
      <c r="F2214" s="3">
        <v>0.33330000000000004</v>
      </c>
      <c r="G2214" s="2" t="s">
        <v>304</v>
      </c>
      <c r="H2214" s="4" t="str">
        <f>INDEX([1]uhc_ct_drug_key!$R:$R,MATCH(A2214,[1]uhc_ct_drug_key!$A:$A,0))</f>
        <v>C01CA24 S01EA01 R03AA01</v>
      </c>
    </row>
    <row r="2215" spans="1:8" x14ac:dyDescent="0.3">
      <c r="A2215" s="2">
        <v>2214</v>
      </c>
      <c r="B2215" s="2" t="s">
        <v>888</v>
      </c>
      <c r="C2215" s="2" t="s">
        <v>935</v>
      </c>
      <c r="D2215" s="2" t="s">
        <v>54</v>
      </c>
      <c r="E2215" s="2" t="s">
        <v>890</v>
      </c>
      <c r="F2215" s="3">
        <v>0.2307929791440928</v>
      </c>
      <c r="G2215" s="2" t="s">
        <v>15</v>
      </c>
      <c r="H2215" s="4" t="str">
        <f>INDEX([1]uhc_ct_drug_key!$R:$R,MATCH(A2215,[1]uhc_ct_drug_key!$A:$A,0))</f>
        <v>N01AB01</v>
      </c>
    </row>
    <row r="2216" spans="1:8" x14ac:dyDescent="0.3">
      <c r="A2216" s="2">
        <v>2215</v>
      </c>
      <c r="B2216" s="2" t="s">
        <v>891</v>
      </c>
      <c r="C2216" s="2" t="s">
        <v>936</v>
      </c>
      <c r="D2216" s="2" t="s">
        <v>54</v>
      </c>
      <c r="E2216" s="2" t="s">
        <v>890</v>
      </c>
      <c r="F2216" s="3">
        <v>0.2307929791440928</v>
      </c>
      <c r="G2216" s="2" t="s">
        <v>15</v>
      </c>
      <c r="H2216" s="4" t="str">
        <f>INDEX([1]uhc_ct_drug_key!$R:$R,MATCH(A2216,[1]uhc_ct_drug_key!$A:$A,0))</f>
        <v>N01AB06</v>
      </c>
    </row>
    <row r="2217" spans="1:8" x14ac:dyDescent="0.3">
      <c r="A2217" s="2">
        <v>2216</v>
      </c>
      <c r="B2217" s="2" t="s">
        <v>893</v>
      </c>
      <c r="C2217" s="2" t="s">
        <v>937</v>
      </c>
      <c r="D2217" s="2" t="s">
        <v>54</v>
      </c>
      <c r="E2217" s="2" t="s">
        <v>890</v>
      </c>
      <c r="F2217" s="3">
        <v>2.3E-2</v>
      </c>
      <c r="G2217" s="2" t="s">
        <v>895</v>
      </c>
      <c r="H2217" s="4" t="str">
        <f>INDEX([1]uhc_ct_drug_key!$R:$R,MATCH(A2217,[1]uhc_ct_drug_key!$A:$A,0))</f>
        <v>N01AX13</v>
      </c>
    </row>
    <row r="2218" spans="1:8" x14ac:dyDescent="0.3">
      <c r="A2218" s="2">
        <v>2217</v>
      </c>
      <c r="B2218" s="2" t="s">
        <v>327</v>
      </c>
      <c r="C2218" s="2" t="s">
        <v>938</v>
      </c>
      <c r="D2218" s="2" t="s">
        <v>54</v>
      </c>
      <c r="E2218" s="2" t="s">
        <v>329</v>
      </c>
      <c r="F2218" s="3">
        <v>1.1817</v>
      </c>
      <c r="G2218" s="2" t="s">
        <v>330</v>
      </c>
      <c r="H2218" s="4" t="str">
        <f>INDEX([1]uhc_ct_drug_key!$R:$R,MATCH(A2218,[1]uhc_ct_drug_key!$A:$A,0))</f>
        <v>N01AX03</v>
      </c>
    </row>
    <row r="2219" spans="1:8" x14ac:dyDescent="0.3">
      <c r="A2219" s="2">
        <v>2218</v>
      </c>
      <c r="B2219" s="2" t="s">
        <v>331</v>
      </c>
      <c r="C2219" s="2" t="s">
        <v>939</v>
      </c>
      <c r="D2219" s="2" t="s">
        <v>54</v>
      </c>
      <c r="E2219" s="2" t="s">
        <v>333</v>
      </c>
      <c r="F2219" s="3">
        <v>0.17640604754072375</v>
      </c>
      <c r="G2219" s="2" t="s">
        <v>15</v>
      </c>
      <c r="H2219" s="4" t="str">
        <f>INDEX([1]uhc_ct_drug_key!$R:$R,MATCH(A2219,[1]uhc_ct_drug_key!$A:$A,0))</f>
        <v>N01AX10</v>
      </c>
    </row>
    <row r="2220" spans="1:8" x14ac:dyDescent="0.3">
      <c r="A2220" s="2">
        <v>2219</v>
      </c>
      <c r="B2220" s="2" t="s">
        <v>56</v>
      </c>
      <c r="C2220" s="2" t="s">
        <v>57</v>
      </c>
      <c r="D2220" s="2" t="s">
        <v>54</v>
      </c>
      <c r="E2220" s="2" t="s">
        <v>14</v>
      </c>
      <c r="F2220" s="3">
        <v>0.20402000000000001</v>
      </c>
      <c r="G2220" s="2" t="s">
        <v>58</v>
      </c>
      <c r="H2220" s="4" t="str">
        <f>INDEX([1]uhc_ct_drug_key!$R:$R,MATCH(A2220,[1]uhc_ct_drug_key!$A:$A,0))</f>
        <v>N01BB01</v>
      </c>
    </row>
    <row r="2221" spans="1:8" x14ac:dyDescent="0.3">
      <c r="A2221" s="2">
        <v>2220</v>
      </c>
      <c r="B2221" s="2" t="s">
        <v>48</v>
      </c>
      <c r="C2221" s="2" t="s">
        <v>49</v>
      </c>
      <c r="D2221" s="2" t="s">
        <v>50</v>
      </c>
      <c r="E2221" s="2" t="s">
        <v>51</v>
      </c>
      <c r="F2221" s="3">
        <v>0.72345718406277526</v>
      </c>
      <c r="G2221" s="2" t="s">
        <v>15</v>
      </c>
      <c r="H2221" s="4" t="str">
        <f>INDEX([1]uhc_ct_drug_key!$R:$R,MATCH(A2221,[1]uhc_ct_drug_key!$A:$A,0))</f>
        <v>C01CA26</v>
      </c>
    </row>
    <row r="2222" spans="1:8" x14ac:dyDescent="0.3">
      <c r="A2222" s="2">
        <v>2221</v>
      </c>
      <c r="B2222" s="2" t="s">
        <v>52</v>
      </c>
      <c r="C2222" s="2" t="s">
        <v>53</v>
      </c>
      <c r="D2222" s="2" t="s">
        <v>54</v>
      </c>
      <c r="E2222" s="2" t="s">
        <v>14</v>
      </c>
      <c r="F2222" s="3">
        <v>2.1306000000000002E-2</v>
      </c>
      <c r="G2222" s="2" t="s">
        <v>55</v>
      </c>
      <c r="H2222" s="4" t="str">
        <f>INDEX([1]uhc_ct_drug_key!$R:$R,MATCH(A2222,[1]uhc_ct_drug_key!$A:$A,0))</f>
        <v>N01BB02</v>
      </c>
    </row>
    <row r="2223" spans="1:8" x14ac:dyDescent="0.3">
      <c r="A2223" s="2">
        <v>2222</v>
      </c>
      <c r="B2223" s="2" t="s">
        <v>783</v>
      </c>
      <c r="C2223" s="2" t="s">
        <v>373</v>
      </c>
      <c r="D2223" s="2" t="s">
        <v>54</v>
      </c>
      <c r="E2223" s="2" t="s">
        <v>374</v>
      </c>
      <c r="F2223" s="3">
        <v>7.1421999999999999E-2</v>
      </c>
      <c r="G2223" s="2" t="s">
        <v>375</v>
      </c>
      <c r="H2223" s="4" t="str">
        <f>INDEX([1]uhc_ct_drug_key!$R:$R,MATCH(A2223,[1]uhc_ct_drug_key!$A:$A,0))</f>
        <v>N01BB52</v>
      </c>
    </row>
    <row r="2224" spans="1:8" x14ac:dyDescent="0.3">
      <c r="A2224" s="2">
        <v>2223</v>
      </c>
      <c r="B2224" s="2" t="s">
        <v>888</v>
      </c>
      <c r="C2224" s="2" t="s">
        <v>935</v>
      </c>
      <c r="D2224" s="2" t="s">
        <v>54</v>
      </c>
      <c r="E2224" s="2" t="s">
        <v>890</v>
      </c>
      <c r="F2224" s="3">
        <v>0.2307929791440928</v>
      </c>
      <c r="G2224" s="2" t="s">
        <v>15</v>
      </c>
      <c r="H2224" s="4" t="str">
        <f>INDEX([1]uhc_ct_drug_key!$R:$R,MATCH(A2224,[1]uhc_ct_drug_key!$A:$A,0))</f>
        <v>N01AB01</v>
      </c>
    </row>
    <row r="2225" spans="1:8" x14ac:dyDescent="0.3">
      <c r="A2225" s="2">
        <v>2224</v>
      </c>
      <c r="B2225" s="2" t="s">
        <v>891</v>
      </c>
      <c r="C2225" s="2" t="s">
        <v>936</v>
      </c>
      <c r="D2225" s="2" t="s">
        <v>54</v>
      </c>
      <c r="E2225" s="2" t="s">
        <v>890</v>
      </c>
      <c r="F2225" s="3">
        <v>0.2307929791440928</v>
      </c>
      <c r="G2225" s="2" t="s">
        <v>15</v>
      </c>
      <c r="H2225" s="4" t="str">
        <f>INDEX([1]uhc_ct_drug_key!$R:$R,MATCH(A2225,[1]uhc_ct_drug_key!$A:$A,0))</f>
        <v>N01AB06</v>
      </c>
    </row>
    <row r="2226" spans="1:8" x14ac:dyDescent="0.3">
      <c r="A2226" s="2">
        <v>2225</v>
      </c>
      <c r="B2226" s="2" t="s">
        <v>893</v>
      </c>
      <c r="C2226" s="2" t="s">
        <v>937</v>
      </c>
      <c r="D2226" s="2" t="s">
        <v>54</v>
      </c>
      <c r="E2226" s="2" t="s">
        <v>890</v>
      </c>
      <c r="F2226" s="3">
        <v>2.3E-2</v>
      </c>
      <c r="G2226" s="2" t="s">
        <v>895</v>
      </c>
      <c r="H2226" s="4" t="str">
        <f>INDEX([1]uhc_ct_drug_key!$R:$R,MATCH(A2226,[1]uhc_ct_drug_key!$A:$A,0))</f>
        <v>N01AX13</v>
      </c>
    </row>
    <row r="2227" spans="1:8" x14ac:dyDescent="0.3">
      <c r="A2227" s="2">
        <v>2226</v>
      </c>
      <c r="B2227" s="2" t="s">
        <v>327</v>
      </c>
      <c r="C2227" s="2" t="s">
        <v>938</v>
      </c>
      <c r="D2227" s="2" t="s">
        <v>54</v>
      </c>
      <c r="E2227" s="2" t="s">
        <v>329</v>
      </c>
      <c r="F2227" s="3">
        <v>1.1817</v>
      </c>
      <c r="G2227" s="2" t="s">
        <v>330</v>
      </c>
      <c r="H2227" s="4" t="str">
        <f>INDEX([1]uhc_ct_drug_key!$R:$R,MATCH(A2227,[1]uhc_ct_drug_key!$A:$A,0))</f>
        <v>N01AX03</v>
      </c>
    </row>
    <row r="2228" spans="1:8" x14ac:dyDescent="0.3">
      <c r="A2228" s="2">
        <v>2227</v>
      </c>
      <c r="B2228" s="2" t="s">
        <v>331</v>
      </c>
      <c r="C2228" s="2" t="s">
        <v>939</v>
      </c>
      <c r="D2228" s="2" t="s">
        <v>54</v>
      </c>
      <c r="E2228" s="2" t="s">
        <v>333</v>
      </c>
      <c r="F2228" s="3">
        <v>0.17640604754072375</v>
      </c>
      <c r="G2228" s="2" t="s">
        <v>15</v>
      </c>
      <c r="H2228" s="4" t="str">
        <f>INDEX([1]uhc_ct_drug_key!$R:$R,MATCH(A2228,[1]uhc_ct_drug_key!$A:$A,0))</f>
        <v>N01AX10</v>
      </c>
    </row>
    <row r="2229" spans="1:8" x14ac:dyDescent="0.3">
      <c r="A2229" s="2">
        <v>2228</v>
      </c>
      <c r="B2229" s="2" t="s">
        <v>888</v>
      </c>
      <c r="C2229" s="2" t="s">
        <v>935</v>
      </c>
      <c r="D2229" s="2" t="s">
        <v>54</v>
      </c>
      <c r="E2229" s="2" t="s">
        <v>890</v>
      </c>
      <c r="F2229" s="3">
        <v>0.2307929791440928</v>
      </c>
      <c r="G2229" s="2" t="s">
        <v>15</v>
      </c>
      <c r="H2229" s="4" t="str">
        <f>INDEX([1]uhc_ct_drug_key!$R:$R,MATCH(A2229,[1]uhc_ct_drug_key!$A:$A,0))</f>
        <v>N01AB01</v>
      </c>
    </row>
    <row r="2230" spans="1:8" x14ac:dyDescent="0.3">
      <c r="A2230" s="2">
        <v>2229</v>
      </c>
      <c r="B2230" s="2" t="s">
        <v>891</v>
      </c>
      <c r="C2230" s="2" t="s">
        <v>936</v>
      </c>
      <c r="D2230" s="2" t="s">
        <v>54</v>
      </c>
      <c r="E2230" s="2" t="s">
        <v>890</v>
      </c>
      <c r="F2230" s="3">
        <v>0.2307929791440928</v>
      </c>
      <c r="G2230" s="2" t="s">
        <v>15</v>
      </c>
      <c r="H2230" s="4" t="str">
        <f>INDEX([1]uhc_ct_drug_key!$R:$R,MATCH(A2230,[1]uhc_ct_drug_key!$A:$A,0))</f>
        <v>N01AB06</v>
      </c>
    </row>
    <row r="2231" spans="1:8" x14ac:dyDescent="0.3">
      <c r="A2231" s="2">
        <v>2230</v>
      </c>
      <c r="B2231" s="2" t="s">
        <v>893</v>
      </c>
      <c r="C2231" s="2" t="s">
        <v>937</v>
      </c>
      <c r="D2231" s="2" t="s">
        <v>54</v>
      </c>
      <c r="E2231" s="2" t="s">
        <v>890</v>
      </c>
      <c r="F2231" s="3">
        <v>2.3E-2</v>
      </c>
      <c r="G2231" s="2" t="s">
        <v>895</v>
      </c>
      <c r="H2231" s="4" t="str">
        <f>INDEX([1]uhc_ct_drug_key!$R:$R,MATCH(A2231,[1]uhc_ct_drug_key!$A:$A,0))</f>
        <v>N01AX13</v>
      </c>
    </row>
    <row r="2232" spans="1:8" x14ac:dyDescent="0.3">
      <c r="A2232" s="2">
        <v>2231</v>
      </c>
      <c r="B2232" s="2" t="s">
        <v>327</v>
      </c>
      <c r="C2232" s="2" t="s">
        <v>938</v>
      </c>
      <c r="D2232" s="2" t="s">
        <v>54</v>
      </c>
      <c r="E2232" s="2" t="s">
        <v>329</v>
      </c>
      <c r="F2232" s="3">
        <v>1.1817</v>
      </c>
      <c r="G2232" s="2" t="s">
        <v>330</v>
      </c>
      <c r="H2232" s="4" t="str">
        <f>INDEX([1]uhc_ct_drug_key!$R:$R,MATCH(A2232,[1]uhc_ct_drug_key!$A:$A,0))</f>
        <v>N01AX03</v>
      </c>
    </row>
    <row r="2233" spans="1:8" x14ac:dyDescent="0.3">
      <c r="A2233" s="2">
        <v>2232</v>
      </c>
      <c r="B2233" s="2" t="s">
        <v>331</v>
      </c>
      <c r="C2233" s="2" t="s">
        <v>939</v>
      </c>
      <c r="D2233" s="2" t="s">
        <v>54</v>
      </c>
      <c r="E2233" s="2" t="s">
        <v>333</v>
      </c>
      <c r="F2233" s="3">
        <v>0.17640604754072375</v>
      </c>
      <c r="G2233" s="2" t="s">
        <v>15</v>
      </c>
      <c r="H2233" s="4" t="str">
        <f>INDEX([1]uhc_ct_drug_key!$R:$R,MATCH(A2233,[1]uhc_ct_drug_key!$A:$A,0))</f>
        <v>N01AX10</v>
      </c>
    </row>
    <row r="2234" spans="1:8" x14ac:dyDescent="0.3">
      <c r="A2234" s="2">
        <v>2233</v>
      </c>
      <c r="B2234" s="2" t="s">
        <v>888</v>
      </c>
      <c r="C2234" s="2" t="s">
        <v>935</v>
      </c>
      <c r="D2234" s="2" t="s">
        <v>54</v>
      </c>
      <c r="E2234" s="2" t="s">
        <v>890</v>
      </c>
      <c r="F2234" s="3">
        <v>0.2307929791440928</v>
      </c>
      <c r="G2234" s="2" t="s">
        <v>15</v>
      </c>
      <c r="H2234" s="4" t="str">
        <f>INDEX([1]uhc_ct_drug_key!$R:$R,MATCH(A2234,[1]uhc_ct_drug_key!$A:$A,0))</f>
        <v>N01AB01</v>
      </c>
    </row>
    <row r="2235" spans="1:8" x14ac:dyDescent="0.3">
      <c r="A2235" s="2">
        <v>2234</v>
      </c>
      <c r="B2235" s="2" t="s">
        <v>891</v>
      </c>
      <c r="C2235" s="2" t="s">
        <v>936</v>
      </c>
      <c r="D2235" s="2" t="s">
        <v>54</v>
      </c>
      <c r="E2235" s="2" t="s">
        <v>890</v>
      </c>
      <c r="F2235" s="3">
        <v>0.2307929791440928</v>
      </c>
      <c r="G2235" s="2" t="s">
        <v>15</v>
      </c>
      <c r="H2235" s="4" t="str">
        <f>INDEX([1]uhc_ct_drug_key!$R:$R,MATCH(A2235,[1]uhc_ct_drug_key!$A:$A,0))</f>
        <v>N01AB06</v>
      </c>
    </row>
    <row r="2236" spans="1:8" x14ac:dyDescent="0.3">
      <c r="A2236" s="2">
        <v>2235</v>
      </c>
      <c r="B2236" s="2" t="s">
        <v>893</v>
      </c>
      <c r="C2236" s="2" t="s">
        <v>937</v>
      </c>
      <c r="D2236" s="2" t="s">
        <v>54</v>
      </c>
      <c r="E2236" s="2" t="s">
        <v>890</v>
      </c>
      <c r="F2236" s="3">
        <v>2.3E-2</v>
      </c>
      <c r="G2236" s="2" t="s">
        <v>895</v>
      </c>
      <c r="H2236" s="4" t="str">
        <f>INDEX([1]uhc_ct_drug_key!$R:$R,MATCH(A2236,[1]uhc_ct_drug_key!$A:$A,0))</f>
        <v>N01AX13</v>
      </c>
    </row>
    <row r="2237" spans="1:8" x14ac:dyDescent="0.3">
      <c r="A2237" s="2">
        <v>2236</v>
      </c>
      <c r="B2237" s="2" t="s">
        <v>327</v>
      </c>
      <c r="C2237" s="2" t="s">
        <v>938</v>
      </c>
      <c r="D2237" s="2" t="s">
        <v>54</v>
      </c>
      <c r="E2237" s="2" t="s">
        <v>329</v>
      </c>
      <c r="F2237" s="3">
        <v>1.1817</v>
      </c>
      <c r="G2237" s="2" t="s">
        <v>330</v>
      </c>
      <c r="H2237" s="4" t="str">
        <f>INDEX([1]uhc_ct_drug_key!$R:$R,MATCH(A2237,[1]uhc_ct_drug_key!$A:$A,0))</f>
        <v>N01AX03</v>
      </c>
    </row>
    <row r="2238" spans="1:8" x14ac:dyDescent="0.3">
      <c r="A2238" s="2">
        <v>2237</v>
      </c>
      <c r="B2238" s="2" t="s">
        <v>331</v>
      </c>
      <c r="C2238" s="2" t="s">
        <v>939</v>
      </c>
      <c r="D2238" s="2" t="s">
        <v>54</v>
      </c>
      <c r="E2238" s="2" t="s">
        <v>333</v>
      </c>
      <c r="F2238" s="3">
        <v>0.17640604754072375</v>
      </c>
      <c r="G2238" s="2" t="s">
        <v>15</v>
      </c>
      <c r="H2238" s="4" t="str">
        <f>INDEX([1]uhc_ct_drug_key!$R:$R,MATCH(A2238,[1]uhc_ct_drug_key!$A:$A,0))</f>
        <v>N01AX10</v>
      </c>
    </row>
    <row r="2239" spans="1:8" x14ac:dyDescent="0.3">
      <c r="A2239" s="2">
        <v>2238</v>
      </c>
      <c r="B2239" s="2" t="s">
        <v>105</v>
      </c>
      <c r="C2239" s="2" t="s">
        <v>106</v>
      </c>
      <c r="D2239" s="2" t="s">
        <v>107</v>
      </c>
      <c r="E2239" s="2" t="s">
        <v>108</v>
      </c>
      <c r="F2239" s="3">
        <v>1.5400751121917295</v>
      </c>
      <c r="G2239" s="2" t="s">
        <v>15</v>
      </c>
      <c r="H2239" s="4" t="str">
        <f>INDEX([1]uhc_ct_drug_key!$R:$R,MATCH(A2239,[1]uhc_ct_drug_key!$A:$A,0))</f>
        <v>J07AM01</v>
      </c>
    </row>
    <row r="2240" spans="1:8" x14ac:dyDescent="0.3">
      <c r="A2240" s="2">
        <v>2239</v>
      </c>
      <c r="B2240" s="2" t="s">
        <v>44</v>
      </c>
      <c r="C2240" s="2" t="s">
        <v>1445</v>
      </c>
      <c r="D2240" s="2" t="s">
        <v>9</v>
      </c>
      <c r="E2240" s="2" t="s">
        <v>46</v>
      </c>
      <c r="F2240" s="3">
        <v>0.61407999999999996</v>
      </c>
      <c r="G2240" s="2" t="s">
        <v>47</v>
      </c>
      <c r="H2240" s="4" t="str">
        <f>INDEX([1]uhc_ct_drug_key!$R:$R,MATCH(A2240,[1]uhc_ct_drug_key!$A:$A,0))</f>
        <v>N02AA01</v>
      </c>
    </row>
    <row r="2241" spans="1:8" x14ac:dyDescent="0.3">
      <c r="A2241" s="2">
        <v>2240</v>
      </c>
      <c r="B2241" s="2" t="s">
        <v>444</v>
      </c>
      <c r="C2241" s="2" t="s">
        <v>445</v>
      </c>
      <c r="D2241" s="2" t="s">
        <v>9</v>
      </c>
      <c r="E2241" s="2" t="s">
        <v>46</v>
      </c>
      <c r="F2241" s="3">
        <v>0.61609999999999998</v>
      </c>
      <c r="G2241" s="2" t="s">
        <v>446</v>
      </c>
      <c r="H2241" s="4" t="str">
        <f>INDEX([1]uhc_ct_drug_key!$R:$R,MATCH(A2241,[1]uhc_ct_drug_key!$A:$A,0))</f>
        <v>N02AA03</v>
      </c>
    </row>
    <row r="2242" spans="1:8" x14ac:dyDescent="0.3">
      <c r="A2242" s="2">
        <v>2241</v>
      </c>
      <c r="B2242" s="2" t="s">
        <v>52</v>
      </c>
      <c r="C2242" s="2" t="s">
        <v>53</v>
      </c>
      <c r="D2242" s="2" t="s">
        <v>54</v>
      </c>
      <c r="E2242" s="2" t="s">
        <v>14</v>
      </c>
      <c r="F2242" s="3">
        <v>2.1306000000000002E-2</v>
      </c>
      <c r="G2242" s="2" t="s">
        <v>55</v>
      </c>
      <c r="H2242" s="4" t="str">
        <f>INDEX([1]uhc_ct_drug_key!$R:$R,MATCH(A2242,[1]uhc_ct_drug_key!$A:$A,0))</f>
        <v>N01BB02</v>
      </c>
    </row>
    <row r="2243" spans="1:8" x14ac:dyDescent="0.3">
      <c r="A2243" s="2">
        <v>2242</v>
      </c>
      <c r="B2243" s="2" t="s">
        <v>783</v>
      </c>
      <c r="C2243" s="2" t="s">
        <v>373</v>
      </c>
      <c r="D2243" s="2" t="s">
        <v>54</v>
      </c>
      <c r="E2243" s="2" t="s">
        <v>374</v>
      </c>
      <c r="F2243" s="3">
        <v>7.1421999999999999E-2</v>
      </c>
      <c r="G2243" s="2" t="s">
        <v>375</v>
      </c>
      <c r="H2243" s="4" t="str">
        <f>INDEX([1]uhc_ct_drug_key!$R:$R,MATCH(A2243,[1]uhc_ct_drug_key!$A:$A,0))</f>
        <v>N01BB52</v>
      </c>
    </row>
    <row r="2244" spans="1:8" x14ac:dyDescent="0.3">
      <c r="A2244" s="2">
        <v>2243</v>
      </c>
      <c r="B2244" s="2" t="s">
        <v>888</v>
      </c>
      <c r="C2244" s="2" t="s">
        <v>935</v>
      </c>
      <c r="D2244" s="2" t="s">
        <v>54</v>
      </c>
      <c r="E2244" s="2" t="s">
        <v>890</v>
      </c>
      <c r="F2244" s="3">
        <v>0.2307929791440928</v>
      </c>
      <c r="G2244" s="2" t="s">
        <v>15</v>
      </c>
      <c r="H2244" s="4" t="str">
        <f>INDEX([1]uhc_ct_drug_key!$R:$R,MATCH(A2244,[1]uhc_ct_drug_key!$A:$A,0))</f>
        <v>N01AB01</v>
      </c>
    </row>
    <row r="2245" spans="1:8" x14ac:dyDescent="0.3">
      <c r="A2245" s="2">
        <v>2244</v>
      </c>
      <c r="B2245" s="2" t="s">
        <v>891</v>
      </c>
      <c r="C2245" s="2" t="s">
        <v>936</v>
      </c>
      <c r="D2245" s="2" t="s">
        <v>54</v>
      </c>
      <c r="E2245" s="2" t="s">
        <v>890</v>
      </c>
      <c r="F2245" s="3">
        <v>0.2307929791440928</v>
      </c>
      <c r="G2245" s="2" t="s">
        <v>15</v>
      </c>
      <c r="H2245" s="4" t="str">
        <f>INDEX([1]uhc_ct_drug_key!$R:$R,MATCH(A2245,[1]uhc_ct_drug_key!$A:$A,0))</f>
        <v>N01AB06</v>
      </c>
    </row>
    <row r="2246" spans="1:8" x14ac:dyDescent="0.3">
      <c r="A2246" s="2">
        <v>2245</v>
      </c>
      <c r="B2246" s="2" t="s">
        <v>893</v>
      </c>
      <c r="C2246" s="2" t="s">
        <v>937</v>
      </c>
      <c r="D2246" s="2" t="s">
        <v>54</v>
      </c>
      <c r="E2246" s="2" t="s">
        <v>890</v>
      </c>
      <c r="F2246" s="3">
        <v>2.3E-2</v>
      </c>
      <c r="G2246" s="2" t="s">
        <v>895</v>
      </c>
      <c r="H2246" s="4" t="str">
        <f>INDEX([1]uhc_ct_drug_key!$R:$R,MATCH(A2246,[1]uhc_ct_drug_key!$A:$A,0))</f>
        <v>N01AX13</v>
      </c>
    </row>
    <row r="2247" spans="1:8" x14ac:dyDescent="0.3">
      <c r="A2247" s="2">
        <v>2246</v>
      </c>
      <c r="B2247" s="2" t="s">
        <v>327</v>
      </c>
      <c r="C2247" s="2" t="s">
        <v>938</v>
      </c>
      <c r="D2247" s="2" t="s">
        <v>54</v>
      </c>
      <c r="E2247" s="2" t="s">
        <v>329</v>
      </c>
      <c r="F2247" s="3">
        <v>1.1817</v>
      </c>
      <c r="G2247" s="2" t="s">
        <v>330</v>
      </c>
      <c r="H2247" s="4" t="str">
        <f>INDEX([1]uhc_ct_drug_key!$R:$R,MATCH(A2247,[1]uhc_ct_drug_key!$A:$A,0))</f>
        <v>N01AX03</v>
      </c>
    </row>
    <row r="2248" spans="1:8" x14ac:dyDescent="0.3">
      <c r="A2248" s="2">
        <v>2247</v>
      </c>
      <c r="B2248" s="2" t="s">
        <v>331</v>
      </c>
      <c r="C2248" s="2" t="s">
        <v>939</v>
      </c>
      <c r="D2248" s="2" t="s">
        <v>54</v>
      </c>
      <c r="E2248" s="2" t="s">
        <v>333</v>
      </c>
      <c r="F2248" s="3">
        <v>0.17640604754072375</v>
      </c>
      <c r="G2248" s="2" t="s">
        <v>15</v>
      </c>
      <c r="H2248" s="4" t="str">
        <f>INDEX([1]uhc_ct_drug_key!$R:$R,MATCH(A2248,[1]uhc_ct_drug_key!$A:$A,0))</f>
        <v>N01AX10</v>
      </c>
    </row>
    <row r="2249" spans="1:8" x14ac:dyDescent="0.3">
      <c r="A2249" s="2">
        <v>2248</v>
      </c>
      <c r="B2249" s="2" t="s">
        <v>105</v>
      </c>
      <c r="C2249" s="2" t="s">
        <v>106</v>
      </c>
      <c r="D2249" s="2" t="s">
        <v>107</v>
      </c>
      <c r="E2249" s="2" t="s">
        <v>108</v>
      </c>
      <c r="F2249" s="3">
        <v>1.5400751121917295</v>
      </c>
      <c r="G2249" s="2" t="s">
        <v>15</v>
      </c>
      <c r="H2249" s="4" t="str">
        <f>INDEX([1]uhc_ct_drug_key!$R:$R,MATCH(A2249,[1]uhc_ct_drug_key!$A:$A,0))</f>
        <v>J07AM01</v>
      </c>
    </row>
    <row r="2250" spans="1:8" x14ac:dyDescent="0.3">
      <c r="A2250" s="2">
        <v>2249</v>
      </c>
      <c r="B2250" s="2" t="s">
        <v>227</v>
      </c>
      <c r="C2250" s="2" t="s">
        <v>837</v>
      </c>
      <c r="D2250" s="2" t="s">
        <v>9</v>
      </c>
      <c r="E2250" s="2" t="s">
        <v>228</v>
      </c>
      <c r="F2250" s="3">
        <v>1.01E-2</v>
      </c>
      <c r="G2250" s="2" t="s">
        <v>229</v>
      </c>
      <c r="H2250" s="4" t="str">
        <f>INDEX([1]uhc_ct_drug_key!$R:$R,MATCH(A2250,[1]uhc_ct_drug_key!$A:$A,0))</f>
        <v>N02BA01</v>
      </c>
    </row>
    <row r="2251" spans="1:8" x14ac:dyDescent="0.3">
      <c r="A2251" s="2">
        <v>2250</v>
      </c>
      <c r="B2251" s="2" t="s">
        <v>686</v>
      </c>
      <c r="C2251" s="2" t="s">
        <v>1446</v>
      </c>
      <c r="D2251" s="2" t="s">
        <v>9</v>
      </c>
      <c r="E2251" s="2" t="s">
        <v>46</v>
      </c>
      <c r="F2251" s="3">
        <v>0.81810000000000005</v>
      </c>
      <c r="G2251" s="2" t="s">
        <v>1447</v>
      </c>
      <c r="H2251" s="4" t="str">
        <f>INDEX([1]uhc_ct_drug_key!$R:$R,MATCH(A2251,[1]uhc_ct_drug_key!$A:$A,0))</f>
        <v>N02AA01</v>
      </c>
    </row>
    <row r="2252" spans="1:8" x14ac:dyDescent="0.3">
      <c r="A2252" s="2">
        <v>2251</v>
      </c>
      <c r="B2252" s="2" t="s">
        <v>444</v>
      </c>
      <c r="C2252" s="2" t="s">
        <v>445</v>
      </c>
      <c r="D2252" s="2" t="s">
        <v>9</v>
      </c>
      <c r="E2252" s="2" t="s">
        <v>46</v>
      </c>
      <c r="F2252" s="3">
        <v>0.61609999999999998</v>
      </c>
      <c r="G2252" s="2" t="s">
        <v>446</v>
      </c>
      <c r="H2252" s="4" t="str">
        <f>INDEX([1]uhc_ct_drug_key!$R:$R,MATCH(A2252,[1]uhc_ct_drug_key!$A:$A,0))</f>
        <v>N02AA03</v>
      </c>
    </row>
    <row r="2253" spans="1:8" x14ac:dyDescent="0.3">
      <c r="A2253" s="2">
        <v>2252</v>
      </c>
      <c r="B2253" s="2" t="s">
        <v>440</v>
      </c>
      <c r="C2253" s="2" t="s">
        <v>1206</v>
      </c>
      <c r="D2253" s="2" t="s">
        <v>38</v>
      </c>
      <c r="E2253" s="2" t="s">
        <v>39</v>
      </c>
      <c r="F2253" s="3">
        <v>0.64507599999999998</v>
      </c>
      <c r="G2253" s="2" t="s">
        <v>15</v>
      </c>
      <c r="H2253" s="4" t="str">
        <f>INDEX([1]uhc_ct_drug_key!$R:$R,MATCH(A2253,[1]uhc_ct_drug_key!$A:$A,0))</f>
        <v>J01DB04</v>
      </c>
    </row>
    <row r="2254" spans="1:8" x14ac:dyDescent="0.3">
      <c r="A2254" s="2">
        <v>2253</v>
      </c>
      <c r="B2254" s="2" t="s">
        <v>425</v>
      </c>
      <c r="C2254" s="2" t="s">
        <v>426</v>
      </c>
      <c r="D2254" s="2" t="s">
        <v>427</v>
      </c>
      <c r="E2254" s="2" t="s">
        <v>428</v>
      </c>
      <c r="F2254" s="3">
        <v>0.78435574829348653</v>
      </c>
      <c r="G2254" s="2" t="s">
        <v>15</v>
      </c>
      <c r="H2254" s="4" t="str">
        <f>INDEX([1]uhc_ct_drug_key!$R:$R,MATCH(A2254,[1]uhc_ct_drug_key!$A:$A,0))</f>
        <v>B02AA02</v>
      </c>
    </row>
    <row r="2255" spans="1:8" x14ac:dyDescent="0.3">
      <c r="A2255" s="2">
        <v>2254</v>
      </c>
      <c r="B2255" s="2" t="s">
        <v>52</v>
      </c>
      <c r="C2255" s="2" t="s">
        <v>53</v>
      </c>
      <c r="D2255" s="2" t="s">
        <v>54</v>
      </c>
      <c r="E2255" s="2" t="s">
        <v>14</v>
      </c>
      <c r="F2255" s="3">
        <v>2.1306000000000002E-2</v>
      </c>
      <c r="G2255" s="2" t="s">
        <v>55</v>
      </c>
      <c r="H2255" s="4" t="str">
        <f>INDEX([1]uhc_ct_drug_key!$R:$R,MATCH(A2255,[1]uhc_ct_drug_key!$A:$A,0))</f>
        <v>N01BB02</v>
      </c>
    </row>
    <row r="2256" spans="1:8" x14ac:dyDescent="0.3">
      <c r="A2256" s="2">
        <v>2255</v>
      </c>
      <c r="B2256" s="2" t="s">
        <v>783</v>
      </c>
      <c r="C2256" s="2" t="s">
        <v>373</v>
      </c>
      <c r="D2256" s="2" t="s">
        <v>54</v>
      </c>
      <c r="E2256" s="2" t="s">
        <v>374</v>
      </c>
      <c r="F2256" s="3">
        <v>7.1421999999999999E-2</v>
      </c>
      <c r="G2256" s="2" t="s">
        <v>375</v>
      </c>
      <c r="H2256" s="4" t="str">
        <f>INDEX([1]uhc_ct_drug_key!$R:$R,MATCH(A2256,[1]uhc_ct_drug_key!$A:$A,0))</f>
        <v>N01BB52</v>
      </c>
    </row>
    <row r="2257" spans="1:8" x14ac:dyDescent="0.3">
      <c r="A2257" s="2">
        <v>2256</v>
      </c>
      <c r="B2257" s="2" t="s">
        <v>327</v>
      </c>
      <c r="C2257" s="2" t="s">
        <v>938</v>
      </c>
      <c r="D2257" s="2" t="s">
        <v>54</v>
      </c>
      <c r="E2257" s="2" t="s">
        <v>329</v>
      </c>
      <c r="F2257" s="3">
        <v>1.1817</v>
      </c>
      <c r="G2257" s="2" t="s">
        <v>330</v>
      </c>
      <c r="H2257" s="4" t="str">
        <f>INDEX([1]uhc_ct_drug_key!$R:$R,MATCH(A2257,[1]uhc_ct_drug_key!$A:$A,0))</f>
        <v>N01AX03</v>
      </c>
    </row>
    <row r="2258" spans="1:8" x14ac:dyDescent="0.3">
      <c r="A2258" s="2">
        <v>2257</v>
      </c>
      <c r="B2258" s="2" t="s">
        <v>343</v>
      </c>
      <c r="C2258" s="2" t="s">
        <v>344</v>
      </c>
      <c r="D2258" s="2" t="s">
        <v>303</v>
      </c>
      <c r="E2258" s="2" t="s">
        <v>51</v>
      </c>
      <c r="F2258" s="3">
        <v>0.33330000000000004</v>
      </c>
      <c r="G2258" s="2" t="s">
        <v>304</v>
      </c>
      <c r="H2258" s="4" t="str">
        <f>INDEX([1]uhc_ct_drug_key!$R:$R,MATCH(A2258,[1]uhc_ct_drug_key!$A:$A,0))</f>
        <v>C01CA24 S01EA01 R03AA01</v>
      </c>
    </row>
    <row r="2259" spans="1:8" x14ac:dyDescent="0.3">
      <c r="A2259" s="2">
        <v>2258</v>
      </c>
      <c r="B2259" s="2" t="s">
        <v>981</v>
      </c>
      <c r="C2259" s="2" t="s">
        <v>982</v>
      </c>
      <c r="D2259" s="2" t="s">
        <v>133</v>
      </c>
      <c r="E2259" s="2" t="s">
        <v>983</v>
      </c>
      <c r="F2259" s="3">
        <v>9.1754823385275797E-3</v>
      </c>
      <c r="G2259" s="2" t="s">
        <v>15</v>
      </c>
      <c r="H2259" s="4" t="str">
        <f>INDEX([1]uhc_ct_drug_key!$R:$R,MATCH(A2259,[1]uhc_ct_drug_key!$A:$A,0))</f>
        <v>B05BC01</v>
      </c>
    </row>
    <row r="2260" spans="1:8" x14ac:dyDescent="0.3">
      <c r="A2260" s="2">
        <v>2259</v>
      </c>
      <c r="B2260" s="2" t="s">
        <v>408</v>
      </c>
      <c r="C2260" s="2" t="s">
        <v>409</v>
      </c>
      <c r="D2260" s="2" t="s">
        <v>382</v>
      </c>
      <c r="E2260" s="2" t="s">
        <v>382</v>
      </c>
      <c r="F2260" s="3">
        <v>2.24383</v>
      </c>
      <c r="G2260" s="2" t="s">
        <v>410</v>
      </c>
      <c r="H2260" s="4" t="str">
        <f>INDEX([1]uhc_ct_drug_key!$R:$R,MATCH(A2260,[1]uhc_ct_drug_key!$A:$A,0))</f>
        <v>N03AB02</v>
      </c>
    </row>
    <row r="2261" spans="1:8" x14ac:dyDescent="0.3">
      <c r="A2261" s="2">
        <v>2260</v>
      </c>
      <c r="B2261" s="2" t="s">
        <v>169</v>
      </c>
      <c r="C2261" s="2" t="s">
        <v>71</v>
      </c>
      <c r="D2261" s="2" t="s">
        <v>72</v>
      </c>
      <c r="E2261" s="2" t="s">
        <v>73</v>
      </c>
      <c r="F2261" s="3">
        <v>14.938831773017057</v>
      </c>
      <c r="G2261" s="2" t="s">
        <v>74</v>
      </c>
      <c r="H2261" s="4">
        <f>INDEX([1]uhc_ct_drug_key!$R:$R,MATCH(A2261,[1]uhc_ct_drug_key!$A:$A,0))</f>
        <v>0</v>
      </c>
    </row>
    <row r="2262" spans="1:8" x14ac:dyDescent="0.3">
      <c r="A2262" s="2">
        <v>2261</v>
      </c>
      <c r="B2262" s="2" t="s">
        <v>56</v>
      </c>
      <c r="C2262" s="2" t="s">
        <v>57</v>
      </c>
      <c r="D2262" s="2" t="s">
        <v>54</v>
      </c>
      <c r="E2262" s="2" t="s">
        <v>14</v>
      </c>
      <c r="F2262" s="3">
        <v>0.20402000000000001</v>
      </c>
      <c r="G2262" s="2" t="s">
        <v>58</v>
      </c>
      <c r="H2262" s="4" t="str">
        <f>INDEX([1]uhc_ct_drug_key!$R:$R,MATCH(A2262,[1]uhc_ct_drug_key!$A:$A,0))</f>
        <v>N01BB01</v>
      </c>
    </row>
    <row r="2263" spans="1:8" x14ac:dyDescent="0.3">
      <c r="A2263" s="2">
        <v>2262</v>
      </c>
      <c r="B2263" s="2" t="s">
        <v>48</v>
      </c>
      <c r="C2263" s="2" t="s">
        <v>49</v>
      </c>
      <c r="D2263" s="2" t="s">
        <v>50</v>
      </c>
      <c r="E2263" s="2" t="s">
        <v>51</v>
      </c>
      <c r="F2263" s="3">
        <v>0.72345718406277526</v>
      </c>
      <c r="G2263" s="2" t="s">
        <v>15</v>
      </c>
      <c r="H2263" s="4" t="str">
        <f>INDEX([1]uhc_ct_drug_key!$R:$R,MATCH(A2263,[1]uhc_ct_drug_key!$A:$A,0))</f>
        <v>C01CA26</v>
      </c>
    </row>
    <row r="2264" spans="1:8" x14ac:dyDescent="0.3">
      <c r="A2264" s="2">
        <v>2263</v>
      </c>
      <c r="B2264" s="2" t="s">
        <v>52</v>
      </c>
      <c r="C2264" s="2" t="s">
        <v>53</v>
      </c>
      <c r="D2264" s="2" t="s">
        <v>54</v>
      </c>
      <c r="E2264" s="2" t="s">
        <v>14</v>
      </c>
      <c r="F2264" s="3">
        <v>2.1306000000000002E-2</v>
      </c>
      <c r="G2264" s="2" t="s">
        <v>55</v>
      </c>
      <c r="H2264" s="4" t="str">
        <f>INDEX([1]uhc_ct_drug_key!$R:$R,MATCH(A2264,[1]uhc_ct_drug_key!$A:$A,0))</f>
        <v>N01BB02</v>
      </c>
    </row>
    <row r="2265" spans="1:8" x14ac:dyDescent="0.3">
      <c r="A2265" s="2">
        <v>2264</v>
      </c>
      <c r="B2265" s="2" t="s">
        <v>783</v>
      </c>
      <c r="C2265" s="2" t="s">
        <v>373</v>
      </c>
      <c r="D2265" s="2" t="s">
        <v>54</v>
      </c>
      <c r="E2265" s="2" t="s">
        <v>374</v>
      </c>
      <c r="F2265" s="3">
        <v>7.1421999999999999E-2</v>
      </c>
      <c r="G2265" s="2" t="s">
        <v>375</v>
      </c>
      <c r="H2265" s="4" t="str">
        <f>INDEX([1]uhc_ct_drug_key!$R:$R,MATCH(A2265,[1]uhc_ct_drug_key!$A:$A,0))</f>
        <v>N01BB52</v>
      </c>
    </row>
    <row r="2266" spans="1:8" x14ac:dyDescent="0.3">
      <c r="A2266" s="2">
        <v>2265</v>
      </c>
      <c r="B2266" s="2" t="s">
        <v>659</v>
      </c>
      <c r="C2266" s="2" t="s">
        <v>1456</v>
      </c>
      <c r="D2266" s="2" t="s">
        <v>172</v>
      </c>
      <c r="E2266" s="2" t="s">
        <v>437</v>
      </c>
      <c r="F2266" s="3">
        <v>0.25058000000000002</v>
      </c>
      <c r="G2266" s="2" t="s">
        <v>15</v>
      </c>
      <c r="H2266" s="4" t="str">
        <f>INDEX([1]uhc_ct_drug_key!$R:$R,MATCH(A2266,[1]uhc_ct_drug_key!$A:$A,0))</f>
        <v>B01AB01</v>
      </c>
    </row>
    <row r="2267" spans="1:8" x14ac:dyDescent="0.3">
      <c r="A2267" s="2">
        <v>2266</v>
      </c>
      <c r="B2267" s="2" t="s">
        <v>341</v>
      </c>
      <c r="C2267" s="2" t="s">
        <v>342</v>
      </c>
      <c r="D2267" s="2" t="s">
        <v>172</v>
      </c>
      <c r="E2267" s="2" t="s">
        <v>173</v>
      </c>
      <c r="F2267" s="3">
        <v>3.1583800000000006</v>
      </c>
      <c r="G2267" s="2" t="s">
        <v>15</v>
      </c>
      <c r="H2267" s="4" t="str">
        <f>INDEX([1]uhc_ct_drug_key!$R:$R,MATCH(A2267,[1]uhc_ct_drug_key!$A:$A,0))</f>
        <v>B01AB05</v>
      </c>
    </row>
    <row r="2268" spans="1:8" x14ac:dyDescent="0.3">
      <c r="A2268" s="2">
        <v>2267</v>
      </c>
      <c r="B2268" s="2" t="s">
        <v>888</v>
      </c>
      <c r="C2268" s="2" t="s">
        <v>935</v>
      </c>
      <c r="D2268" s="2" t="s">
        <v>54</v>
      </c>
      <c r="E2268" s="2" t="s">
        <v>890</v>
      </c>
      <c r="F2268" s="3">
        <v>0.2307929791440928</v>
      </c>
      <c r="G2268" s="2" t="s">
        <v>15</v>
      </c>
      <c r="H2268" s="4" t="str">
        <f>INDEX([1]uhc_ct_drug_key!$R:$R,MATCH(A2268,[1]uhc_ct_drug_key!$A:$A,0))</f>
        <v>N01AB01</v>
      </c>
    </row>
    <row r="2269" spans="1:8" x14ac:dyDescent="0.3">
      <c r="A2269" s="2">
        <v>2268</v>
      </c>
      <c r="B2269" s="2" t="s">
        <v>891</v>
      </c>
      <c r="C2269" s="2" t="s">
        <v>936</v>
      </c>
      <c r="D2269" s="2" t="s">
        <v>54</v>
      </c>
      <c r="E2269" s="2" t="s">
        <v>890</v>
      </c>
      <c r="F2269" s="3">
        <v>0.2307929791440928</v>
      </c>
      <c r="G2269" s="2" t="s">
        <v>15</v>
      </c>
      <c r="H2269" s="4" t="str">
        <f>INDEX([1]uhc_ct_drug_key!$R:$R,MATCH(A2269,[1]uhc_ct_drug_key!$A:$A,0))</f>
        <v>N01AB06</v>
      </c>
    </row>
    <row r="2270" spans="1:8" x14ac:dyDescent="0.3">
      <c r="A2270" s="2">
        <v>2269</v>
      </c>
      <c r="B2270" s="2" t="s">
        <v>893</v>
      </c>
      <c r="C2270" s="2" t="s">
        <v>937</v>
      </c>
      <c r="D2270" s="2" t="s">
        <v>54</v>
      </c>
      <c r="E2270" s="2" t="s">
        <v>890</v>
      </c>
      <c r="F2270" s="3">
        <v>2.3E-2</v>
      </c>
      <c r="G2270" s="2" t="s">
        <v>895</v>
      </c>
      <c r="H2270" s="4" t="str">
        <f>INDEX([1]uhc_ct_drug_key!$R:$R,MATCH(A2270,[1]uhc_ct_drug_key!$A:$A,0))</f>
        <v>N01AX13</v>
      </c>
    </row>
    <row r="2271" spans="1:8" x14ac:dyDescent="0.3">
      <c r="A2271" s="2">
        <v>2270</v>
      </c>
      <c r="B2271" s="2" t="s">
        <v>327</v>
      </c>
      <c r="C2271" s="2" t="s">
        <v>938</v>
      </c>
      <c r="D2271" s="2" t="s">
        <v>54</v>
      </c>
      <c r="E2271" s="2" t="s">
        <v>329</v>
      </c>
      <c r="F2271" s="3">
        <v>1.1817</v>
      </c>
      <c r="G2271" s="2" t="s">
        <v>330</v>
      </c>
      <c r="H2271" s="4" t="str">
        <f>INDEX([1]uhc_ct_drug_key!$R:$R,MATCH(A2271,[1]uhc_ct_drug_key!$A:$A,0))</f>
        <v>N01AX03</v>
      </c>
    </row>
    <row r="2272" spans="1:8" x14ac:dyDescent="0.3">
      <c r="A2272" s="2">
        <v>2271</v>
      </c>
      <c r="B2272" s="2" t="s">
        <v>331</v>
      </c>
      <c r="C2272" s="2" t="s">
        <v>939</v>
      </c>
      <c r="D2272" s="2" t="s">
        <v>54</v>
      </c>
      <c r="E2272" s="2" t="s">
        <v>333</v>
      </c>
      <c r="F2272" s="3">
        <v>0.17640604754072375</v>
      </c>
      <c r="G2272" s="2" t="s">
        <v>15</v>
      </c>
      <c r="H2272" s="4" t="str">
        <f>INDEX([1]uhc_ct_drug_key!$R:$R,MATCH(A2272,[1]uhc_ct_drug_key!$A:$A,0))</f>
        <v>N01AX10</v>
      </c>
    </row>
    <row r="2273" spans="1:8" x14ac:dyDescent="0.3">
      <c r="A2273" s="2">
        <v>2272</v>
      </c>
      <c r="B2273" s="2" t="s">
        <v>888</v>
      </c>
      <c r="C2273" s="2" t="s">
        <v>935</v>
      </c>
      <c r="D2273" s="2" t="s">
        <v>54</v>
      </c>
      <c r="E2273" s="2" t="s">
        <v>890</v>
      </c>
      <c r="F2273" s="3">
        <v>0.2307929791440928</v>
      </c>
      <c r="G2273" s="2" t="s">
        <v>15</v>
      </c>
      <c r="H2273" s="4" t="str">
        <f>INDEX([1]uhc_ct_drug_key!$R:$R,MATCH(A2273,[1]uhc_ct_drug_key!$A:$A,0))</f>
        <v>N01AB01</v>
      </c>
    </row>
    <row r="2274" spans="1:8" x14ac:dyDescent="0.3">
      <c r="A2274" s="2">
        <v>2273</v>
      </c>
      <c r="B2274" s="2" t="s">
        <v>891</v>
      </c>
      <c r="C2274" s="2" t="s">
        <v>936</v>
      </c>
      <c r="D2274" s="2" t="s">
        <v>54</v>
      </c>
      <c r="E2274" s="2" t="s">
        <v>890</v>
      </c>
      <c r="F2274" s="3">
        <v>0.2307929791440928</v>
      </c>
      <c r="G2274" s="2" t="s">
        <v>15</v>
      </c>
      <c r="H2274" s="4" t="str">
        <f>INDEX([1]uhc_ct_drug_key!$R:$R,MATCH(A2274,[1]uhc_ct_drug_key!$A:$A,0))</f>
        <v>N01AB06</v>
      </c>
    </row>
    <row r="2275" spans="1:8" x14ac:dyDescent="0.3">
      <c r="A2275" s="2">
        <v>2274</v>
      </c>
      <c r="B2275" s="2" t="s">
        <v>893</v>
      </c>
      <c r="C2275" s="2" t="s">
        <v>937</v>
      </c>
      <c r="D2275" s="2" t="s">
        <v>54</v>
      </c>
      <c r="E2275" s="2" t="s">
        <v>890</v>
      </c>
      <c r="F2275" s="3">
        <v>2.3E-2</v>
      </c>
      <c r="G2275" s="2" t="s">
        <v>895</v>
      </c>
      <c r="H2275" s="4" t="str">
        <f>INDEX([1]uhc_ct_drug_key!$R:$R,MATCH(A2275,[1]uhc_ct_drug_key!$A:$A,0))</f>
        <v>N01AX13</v>
      </c>
    </row>
    <row r="2276" spans="1:8" x14ac:dyDescent="0.3">
      <c r="A2276" s="2">
        <v>2275</v>
      </c>
      <c r="B2276" s="2" t="s">
        <v>327</v>
      </c>
      <c r="C2276" s="2" t="s">
        <v>938</v>
      </c>
      <c r="D2276" s="2" t="s">
        <v>54</v>
      </c>
      <c r="E2276" s="2" t="s">
        <v>329</v>
      </c>
      <c r="F2276" s="3">
        <v>1.1817</v>
      </c>
      <c r="G2276" s="2" t="s">
        <v>330</v>
      </c>
      <c r="H2276" s="4" t="str">
        <f>INDEX([1]uhc_ct_drug_key!$R:$R,MATCH(A2276,[1]uhc_ct_drug_key!$A:$A,0))</f>
        <v>N01AX03</v>
      </c>
    </row>
    <row r="2277" spans="1:8" x14ac:dyDescent="0.3">
      <c r="A2277" s="2">
        <v>2276</v>
      </c>
      <c r="B2277" s="2" t="s">
        <v>331</v>
      </c>
      <c r="C2277" s="2" t="s">
        <v>939</v>
      </c>
      <c r="D2277" s="2" t="s">
        <v>54</v>
      </c>
      <c r="E2277" s="2" t="s">
        <v>333</v>
      </c>
      <c r="F2277" s="3">
        <v>0.17640604754072375</v>
      </c>
      <c r="G2277" s="2" t="s">
        <v>15</v>
      </c>
      <c r="H2277" s="4" t="str">
        <f>INDEX([1]uhc_ct_drug_key!$R:$R,MATCH(A2277,[1]uhc_ct_drug_key!$A:$A,0))</f>
        <v>N01AX10</v>
      </c>
    </row>
    <row r="2278" spans="1:8" x14ac:dyDescent="0.3">
      <c r="A2278" s="2">
        <v>2277</v>
      </c>
      <c r="B2278" s="2" t="s">
        <v>56</v>
      </c>
      <c r="C2278" s="2" t="s">
        <v>57</v>
      </c>
      <c r="D2278" s="2" t="s">
        <v>54</v>
      </c>
      <c r="E2278" s="2" t="s">
        <v>14</v>
      </c>
      <c r="F2278" s="3">
        <v>0.20402000000000001</v>
      </c>
      <c r="G2278" s="2" t="s">
        <v>58</v>
      </c>
      <c r="H2278" s="4" t="str">
        <f>INDEX([1]uhc_ct_drug_key!$R:$R,MATCH(A2278,[1]uhc_ct_drug_key!$A:$A,0))</f>
        <v>N01BB01</v>
      </c>
    </row>
    <row r="2279" spans="1:8" x14ac:dyDescent="0.3">
      <c r="A2279" s="2">
        <v>2278</v>
      </c>
      <c r="B2279" s="2" t="s">
        <v>48</v>
      </c>
      <c r="C2279" s="2" t="s">
        <v>49</v>
      </c>
      <c r="D2279" s="2" t="s">
        <v>50</v>
      </c>
      <c r="E2279" s="2" t="s">
        <v>51</v>
      </c>
      <c r="F2279" s="3">
        <v>0.72345718406277526</v>
      </c>
      <c r="G2279" s="2" t="s">
        <v>15</v>
      </c>
      <c r="H2279" s="4" t="str">
        <f>INDEX([1]uhc_ct_drug_key!$R:$R,MATCH(A2279,[1]uhc_ct_drug_key!$A:$A,0))</f>
        <v>C01CA26</v>
      </c>
    </row>
    <row r="2280" spans="1:8" x14ac:dyDescent="0.3">
      <c r="A2280" s="2">
        <v>2279</v>
      </c>
      <c r="B2280" s="2" t="s">
        <v>52</v>
      </c>
      <c r="C2280" s="2" t="s">
        <v>53</v>
      </c>
      <c r="D2280" s="2" t="s">
        <v>54</v>
      </c>
      <c r="E2280" s="2" t="s">
        <v>14</v>
      </c>
      <c r="F2280" s="3">
        <v>2.1306000000000002E-2</v>
      </c>
      <c r="G2280" s="2" t="s">
        <v>55</v>
      </c>
      <c r="H2280" s="4" t="str">
        <f>INDEX([1]uhc_ct_drug_key!$R:$R,MATCH(A2280,[1]uhc_ct_drug_key!$A:$A,0))</f>
        <v>N01BB02</v>
      </c>
    </row>
    <row r="2281" spans="1:8" x14ac:dyDescent="0.3">
      <c r="A2281" s="2">
        <v>2280</v>
      </c>
      <c r="B2281" s="2" t="s">
        <v>783</v>
      </c>
      <c r="C2281" s="2" t="s">
        <v>373</v>
      </c>
      <c r="D2281" s="2" t="s">
        <v>54</v>
      </c>
      <c r="E2281" s="2" t="s">
        <v>374</v>
      </c>
      <c r="F2281" s="3">
        <v>7.1421999999999999E-2</v>
      </c>
      <c r="G2281" s="2" t="s">
        <v>375</v>
      </c>
      <c r="H2281" s="4" t="str">
        <f>INDEX([1]uhc_ct_drug_key!$R:$R,MATCH(A2281,[1]uhc_ct_drug_key!$A:$A,0))</f>
        <v>N01BB52</v>
      </c>
    </row>
    <row r="2282" spans="1:8" x14ac:dyDescent="0.3">
      <c r="A2282" s="2">
        <v>2281</v>
      </c>
      <c r="B2282" s="2" t="s">
        <v>888</v>
      </c>
      <c r="C2282" s="2" t="s">
        <v>935</v>
      </c>
      <c r="D2282" s="2" t="s">
        <v>54</v>
      </c>
      <c r="E2282" s="2" t="s">
        <v>890</v>
      </c>
      <c r="F2282" s="3">
        <v>0.2307929791440928</v>
      </c>
      <c r="G2282" s="2" t="s">
        <v>15</v>
      </c>
      <c r="H2282" s="4" t="str">
        <f>INDEX([1]uhc_ct_drug_key!$R:$R,MATCH(A2282,[1]uhc_ct_drug_key!$A:$A,0))</f>
        <v>N01AB01</v>
      </c>
    </row>
    <row r="2283" spans="1:8" x14ac:dyDescent="0.3">
      <c r="A2283" s="2">
        <v>2282</v>
      </c>
      <c r="B2283" s="2" t="s">
        <v>891</v>
      </c>
      <c r="C2283" s="2" t="s">
        <v>936</v>
      </c>
      <c r="D2283" s="2" t="s">
        <v>54</v>
      </c>
      <c r="E2283" s="2" t="s">
        <v>890</v>
      </c>
      <c r="F2283" s="3">
        <v>0.2307929791440928</v>
      </c>
      <c r="G2283" s="2" t="s">
        <v>15</v>
      </c>
      <c r="H2283" s="4" t="str">
        <f>INDEX([1]uhc_ct_drug_key!$R:$R,MATCH(A2283,[1]uhc_ct_drug_key!$A:$A,0))</f>
        <v>N01AB06</v>
      </c>
    </row>
    <row r="2284" spans="1:8" x14ac:dyDescent="0.3">
      <c r="A2284" s="2">
        <v>2283</v>
      </c>
      <c r="B2284" s="2" t="s">
        <v>893</v>
      </c>
      <c r="C2284" s="2" t="s">
        <v>937</v>
      </c>
      <c r="D2284" s="2" t="s">
        <v>54</v>
      </c>
      <c r="E2284" s="2" t="s">
        <v>890</v>
      </c>
      <c r="F2284" s="3">
        <v>2.3E-2</v>
      </c>
      <c r="G2284" s="2" t="s">
        <v>895</v>
      </c>
      <c r="H2284" s="4" t="str">
        <f>INDEX([1]uhc_ct_drug_key!$R:$R,MATCH(A2284,[1]uhc_ct_drug_key!$A:$A,0))</f>
        <v>N01AX13</v>
      </c>
    </row>
    <row r="2285" spans="1:8" x14ac:dyDescent="0.3">
      <c r="A2285" s="2">
        <v>2284</v>
      </c>
      <c r="B2285" s="2" t="s">
        <v>327</v>
      </c>
      <c r="C2285" s="2" t="s">
        <v>938</v>
      </c>
      <c r="D2285" s="2" t="s">
        <v>54</v>
      </c>
      <c r="E2285" s="2" t="s">
        <v>329</v>
      </c>
      <c r="F2285" s="3">
        <v>1.1817</v>
      </c>
      <c r="G2285" s="2" t="s">
        <v>330</v>
      </c>
      <c r="H2285" s="4" t="str">
        <f>INDEX([1]uhc_ct_drug_key!$R:$R,MATCH(A2285,[1]uhc_ct_drug_key!$A:$A,0))</f>
        <v>N01AX03</v>
      </c>
    </row>
    <row r="2286" spans="1:8" x14ac:dyDescent="0.3">
      <c r="A2286" s="2">
        <v>2285</v>
      </c>
      <c r="B2286" s="2" t="s">
        <v>331</v>
      </c>
      <c r="C2286" s="2" t="s">
        <v>939</v>
      </c>
      <c r="D2286" s="2" t="s">
        <v>54</v>
      </c>
      <c r="E2286" s="2" t="s">
        <v>333</v>
      </c>
      <c r="F2286" s="3">
        <v>0.17640604754072375</v>
      </c>
      <c r="G2286" s="2" t="s">
        <v>15</v>
      </c>
      <c r="H2286" s="4" t="str">
        <f>INDEX([1]uhc_ct_drug_key!$R:$R,MATCH(A2286,[1]uhc_ct_drug_key!$A:$A,0))</f>
        <v>N01AX10</v>
      </c>
    </row>
    <row r="2287" spans="1:8" x14ac:dyDescent="0.3">
      <c r="A2287" s="2">
        <v>2286</v>
      </c>
      <c r="B2287" s="2" t="s">
        <v>888</v>
      </c>
      <c r="C2287" s="2" t="s">
        <v>935</v>
      </c>
      <c r="D2287" s="2" t="s">
        <v>54</v>
      </c>
      <c r="E2287" s="2" t="s">
        <v>890</v>
      </c>
      <c r="F2287" s="3">
        <v>0.2307929791440928</v>
      </c>
      <c r="G2287" s="2" t="s">
        <v>15</v>
      </c>
      <c r="H2287" s="4" t="str">
        <f>INDEX([1]uhc_ct_drug_key!$R:$R,MATCH(A2287,[1]uhc_ct_drug_key!$A:$A,0))</f>
        <v>N01AB01</v>
      </c>
    </row>
    <row r="2288" spans="1:8" x14ac:dyDescent="0.3">
      <c r="A2288" s="2">
        <v>2287</v>
      </c>
      <c r="B2288" s="2" t="s">
        <v>891</v>
      </c>
      <c r="C2288" s="2" t="s">
        <v>936</v>
      </c>
      <c r="D2288" s="2" t="s">
        <v>54</v>
      </c>
      <c r="E2288" s="2" t="s">
        <v>890</v>
      </c>
      <c r="F2288" s="3">
        <v>0.2307929791440928</v>
      </c>
      <c r="G2288" s="2" t="s">
        <v>15</v>
      </c>
      <c r="H2288" s="4" t="str">
        <f>INDEX([1]uhc_ct_drug_key!$R:$R,MATCH(A2288,[1]uhc_ct_drug_key!$A:$A,0))</f>
        <v>N01AB06</v>
      </c>
    </row>
    <row r="2289" spans="1:8" x14ac:dyDescent="0.3">
      <c r="A2289" s="2">
        <v>2288</v>
      </c>
      <c r="B2289" s="2" t="s">
        <v>893</v>
      </c>
      <c r="C2289" s="2" t="s">
        <v>937</v>
      </c>
      <c r="D2289" s="2" t="s">
        <v>54</v>
      </c>
      <c r="E2289" s="2" t="s">
        <v>890</v>
      </c>
      <c r="F2289" s="3">
        <v>2.3E-2</v>
      </c>
      <c r="G2289" s="2" t="s">
        <v>895</v>
      </c>
      <c r="H2289" s="4" t="str">
        <f>INDEX([1]uhc_ct_drug_key!$R:$R,MATCH(A2289,[1]uhc_ct_drug_key!$A:$A,0))</f>
        <v>N01AX13</v>
      </c>
    </row>
    <row r="2290" spans="1:8" x14ac:dyDescent="0.3">
      <c r="A2290" s="2">
        <v>2289</v>
      </c>
      <c r="B2290" s="2" t="s">
        <v>327</v>
      </c>
      <c r="C2290" s="2" t="s">
        <v>938</v>
      </c>
      <c r="D2290" s="2" t="s">
        <v>54</v>
      </c>
      <c r="E2290" s="2" t="s">
        <v>329</v>
      </c>
      <c r="F2290" s="3">
        <v>1.1817</v>
      </c>
      <c r="G2290" s="2" t="s">
        <v>330</v>
      </c>
      <c r="H2290" s="4" t="str">
        <f>INDEX([1]uhc_ct_drug_key!$R:$R,MATCH(A2290,[1]uhc_ct_drug_key!$A:$A,0))</f>
        <v>N01AX03</v>
      </c>
    </row>
    <row r="2291" spans="1:8" x14ac:dyDescent="0.3">
      <c r="A2291" s="2">
        <v>2290</v>
      </c>
      <c r="B2291" s="2" t="s">
        <v>331</v>
      </c>
      <c r="C2291" s="2" t="s">
        <v>939</v>
      </c>
      <c r="D2291" s="2" t="s">
        <v>54</v>
      </c>
      <c r="E2291" s="2" t="s">
        <v>333</v>
      </c>
      <c r="F2291" s="3">
        <v>0.17640604754072375</v>
      </c>
      <c r="G2291" s="2" t="s">
        <v>15</v>
      </c>
      <c r="H2291" s="4" t="str">
        <f>INDEX([1]uhc_ct_drug_key!$R:$R,MATCH(A2291,[1]uhc_ct_drug_key!$A:$A,0))</f>
        <v>N01AX10</v>
      </c>
    </row>
    <row r="2292" spans="1:8" x14ac:dyDescent="0.3">
      <c r="A2292" s="2">
        <v>2291</v>
      </c>
      <c r="B2292" s="2" t="s">
        <v>888</v>
      </c>
      <c r="C2292" s="2" t="s">
        <v>935</v>
      </c>
      <c r="D2292" s="2" t="s">
        <v>54</v>
      </c>
      <c r="E2292" s="2" t="s">
        <v>890</v>
      </c>
      <c r="F2292" s="3">
        <v>0.2307929791440928</v>
      </c>
      <c r="G2292" s="2" t="s">
        <v>15</v>
      </c>
      <c r="H2292" s="4" t="str">
        <f>INDEX([1]uhc_ct_drug_key!$R:$R,MATCH(A2292,[1]uhc_ct_drug_key!$A:$A,0))</f>
        <v>N01AB01</v>
      </c>
    </row>
    <row r="2293" spans="1:8" x14ac:dyDescent="0.3">
      <c r="A2293" s="2">
        <v>2292</v>
      </c>
      <c r="B2293" s="2" t="s">
        <v>891</v>
      </c>
      <c r="C2293" s="2" t="s">
        <v>936</v>
      </c>
      <c r="D2293" s="2" t="s">
        <v>54</v>
      </c>
      <c r="E2293" s="2" t="s">
        <v>890</v>
      </c>
      <c r="F2293" s="3">
        <v>0.2307929791440928</v>
      </c>
      <c r="G2293" s="2" t="s">
        <v>15</v>
      </c>
      <c r="H2293" s="4" t="str">
        <f>INDEX([1]uhc_ct_drug_key!$R:$R,MATCH(A2293,[1]uhc_ct_drug_key!$A:$A,0))</f>
        <v>N01AB06</v>
      </c>
    </row>
    <row r="2294" spans="1:8" x14ac:dyDescent="0.3">
      <c r="A2294" s="2">
        <v>2293</v>
      </c>
      <c r="B2294" s="2" t="s">
        <v>893</v>
      </c>
      <c r="C2294" s="2" t="s">
        <v>937</v>
      </c>
      <c r="D2294" s="2" t="s">
        <v>54</v>
      </c>
      <c r="E2294" s="2" t="s">
        <v>890</v>
      </c>
      <c r="F2294" s="3">
        <v>2.3E-2</v>
      </c>
      <c r="G2294" s="2" t="s">
        <v>895</v>
      </c>
      <c r="H2294" s="4" t="str">
        <f>INDEX([1]uhc_ct_drug_key!$R:$R,MATCH(A2294,[1]uhc_ct_drug_key!$A:$A,0))</f>
        <v>N01AX13</v>
      </c>
    </row>
    <row r="2295" spans="1:8" x14ac:dyDescent="0.3">
      <c r="A2295" s="2">
        <v>2294</v>
      </c>
      <c r="B2295" s="2" t="s">
        <v>327</v>
      </c>
      <c r="C2295" s="2" t="s">
        <v>938</v>
      </c>
      <c r="D2295" s="2" t="s">
        <v>54</v>
      </c>
      <c r="E2295" s="2" t="s">
        <v>329</v>
      </c>
      <c r="F2295" s="3">
        <v>1.1817</v>
      </c>
      <c r="G2295" s="2" t="s">
        <v>330</v>
      </c>
      <c r="H2295" s="4" t="str">
        <f>INDEX([1]uhc_ct_drug_key!$R:$R,MATCH(A2295,[1]uhc_ct_drug_key!$A:$A,0))</f>
        <v>N01AX03</v>
      </c>
    </row>
    <row r="2296" spans="1:8" x14ac:dyDescent="0.3">
      <c r="A2296" s="2">
        <v>2295</v>
      </c>
      <c r="B2296" s="2" t="s">
        <v>331</v>
      </c>
      <c r="C2296" s="2" t="s">
        <v>939</v>
      </c>
      <c r="D2296" s="2" t="s">
        <v>54</v>
      </c>
      <c r="E2296" s="2" t="s">
        <v>333</v>
      </c>
      <c r="F2296" s="3">
        <v>0.17640604754072375</v>
      </c>
      <c r="G2296" s="2" t="s">
        <v>15</v>
      </c>
      <c r="H2296" s="4" t="str">
        <f>INDEX([1]uhc_ct_drug_key!$R:$R,MATCH(A2296,[1]uhc_ct_drug_key!$A:$A,0))</f>
        <v>N01AX10</v>
      </c>
    </row>
    <row r="2297" spans="1:8" x14ac:dyDescent="0.3">
      <c r="A2297" s="2">
        <v>2296</v>
      </c>
      <c r="B2297" s="2" t="s">
        <v>444</v>
      </c>
      <c r="C2297" s="2" t="s">
        <v>445</v>
      </c>
      <c r="D2297" s="2" t="s">
        <v>9</v>
      </c>
      <c r="E2297" s="2" t="s">
        <v>46</v>
      </c>
      <c r="F2297" s="3">
        <v>0.61609999999999998</v>
      </c>
      <c r="G2297" s="2" t="s">
        <v>446</v>
      </c>
      <c r="H2297" s="4" t="str">
        <f>INDEX([1]uhc_ct_drug_key!$R:$R,MATCH(A2297,[1]uhc_ct_drug_key!$A:$A,0))</f>
        <v>N02AA03</v>
      </c>
    </row>
    <row r="2298" spans="1:8" x14ac:dyDescent="0.3">
      <c r="A2298" s="2">
        <v>2297</v>
      </c>
      <c r="B2298" s="2" t="s">
        <v>343</v>
      </c>
      <c r="C2298" s="2" t="s">
        <v>344</v>
      </c>
      <c r="D2298" s="2" t="s">
        <v>303</v>
      </c>
      <c r="E2298" s="2" t="s">
        <v>51</v>
      </c>
      <c r="F2298" s="3">
        <v>0.33330000000000004</v>
      </c>
      <c r="G2298" s="2" t="s">
        <v>304</v>
      </c>
      <c r="H2298" s="4" t="str">
        <f>INDEX([1]uhc_ct_drug_key!$R:$R,MATCH(A2298,[1]uhc_ct_drug_key!$A:$A,0))</f>
        <v>C01CA24 S01EA01 R03AA01</v>
      </c>
    </row>
    <row r="2299" spans="1:8" x14ac:dyDescent="0.3">
      <c r="A2299" s="2">
        <v>2298</v>
      </c>
      <c r="B2299" s="2" t="s">
        <v>227</v>
      </c>
      <c r="C2299" s="2" t="s">
        <v>837</v>
      </c>
      <c r="D2299" s="2" t="s">
        <v>9</v>
      </c>
      <c r="E2299" s="2" t="s">
        <v>228</v>
      </c>
      <c r="F2299" s="3">
        <v>1.01E-2</v>
      </c>
      <c r="G2299" s="2" t="s">
        <v>229</v>
      </c>
      <c r="H2299" s="4" t="str">
        <f>INDEX([1]uhc_ct_drug_key!$R:$R,MATCH(A2299,[1]uhc_ct_drug_key!$A:$A,0))</f>
        <v>N02BA01</v>
      </c>
    </row>
    <row r="2300" spans="1:8" x14ac:dyDescent="0.3">
      <c r="A2300" s="2">
        <v>2299</v>
      </c>
      <c r="B2300" s="2" t="s">
        <v>686</v>
      </c>
      <c r="C2300" s="2" t="s">
        <v>1446</v>
      </c>
      <c r="D2300" s="2" t="s">
        <v>9</v>
      </c>
      <c r="E2300" s="2" t="s">
        <v>46</v>
      </c>
      <c r="F2300" s="3">
        <v>0.81810000000000005</v>
      </c>
      <c r="G2300" s="2" t="s">
        <v>1447</v>
      </c>
      <c r="H2300" s="4" t="str">
        <f>INDEX([1]uhc_ct_drug_key!$R:$R,MATCH(A2300,[1]uhc_ct_drug_key!$A:$A,0))</f>
        <v>N02AA01</v>
      </c>
    </row>
    <row r="2301" spans="1:8" x14ac:dyDescent="0.3">
      <c r="A2301" s="2">
        <v>2300</v>
      </c>
      <c r="B2301" s="2" t="s">
        <v>223</v>
      </c>
      <c r="C2301" s="2" t="s">
        <v>13</v>
      </c>
      <c r="D2301" s="2" t="s">
        <v>38</v>
      </c>
      <c r="E2301" s="2" t="s">
        <v>39</v>
      </c>
      <c r="F2301" s="3">
        <v>0.5454</v>
      </c>
      <c r="G2301" s="2" t="s">
        <v>1448</v>
      </c>
      <c r="H2301" s="4" t="str">
        <f>INDEX([1]uhc_ct_drug_key!$R:$R,MATCH(A2301,[1]uhc_ct_drug_key!$A:$A,0))</f>
        <v>J01DB01</v>
      </c>
    </row>
    <row r="2302" spans="1:8" x14ac:dyDescent="0.3">
      <c r="A2302" s="2">
        <v>2301</v>
      </c>
      <c r="B2302" s="2" t="s">
        <v>105</v>
      </c>
      <c r="C2302" s="2" t="s">
        <v>106</v>
      </c>
      <c r="D2302" s="2" t="s">
        <v>107</v>
      </c>
      <c r="E2302" s="2" t="s">
        <v>108</v>
      </c>
      <c r="F2302" s="3">
        <v>1.5400751121917295</v>
      </c>
      <c r="G2302" s="2" t="s">
        <v>15</v>
      </c>
      <c r="H2302" s="4" t="str">
        <f>INDEX([1]uhc_ct_drug_key!$R:$R,MATCH(A2302,[1]uhc_ct_drug_key!$A:$A,0))</f>
        <v>J07AM01</v>
      </c>
    </row>
    <row r="2303" spans="1:8" x14ac:dyDescent="0.3">
      <c r="A2303" s="2">
        <v>2302</v>
      </c>
      <c r="B2303" s="2" t="s">
        <v>52</v>
      </c>
      <c r="C2303" s="2" t="s">
        <v>53</v>
      </c>
      <c r="D2303" s="2" t="s">
        <v>54</v>
      </c>
      <c r="E2303" s="2" t="s">
        <v>14</v>
      </c>
      <c r="F2303" s="3">
        <v>2.1306000000000002E-2</v>
      </c>
      <c r="G2303" s="2" t="s">
        <v>55</v>
      </c>
      <c r="H2303" s="4" t="str">
        <f>INDEX([1]uhc_ct_drug_key!$R:$R,MATCH(A2303,[1]uhc_ct_drug_key!$A:$A,0))</f>
        <v>N01BB02</v>
      </c>
    </row>
    <row r="2304" spans="1:8" x14ac:dyDescent="0.3">
      <c r="A2304" s="2">
        <v>2303</v>
      </c>
      <c r="B2304" s="2" t="s">
        <v>783</v>
      </c>
      <c r="C2304" s="2" t="s">
        <v>373</v>
      </c>
      <c r="D2304" s="2" t="s">
        <v>54</v>
      </c>
      <c r="E2304" s="2" t="s">
        <v>374</v>
      </c>
      <c r="F2304" s="3">
        <v>7.1421999999999999E-2</v>
      </c>
      <c r="G2304" s="2" t="s">
        <v>375</v>
      </c>
      <c r="H2304" s="4" t="str">
        <f>INDEX([1]uhc_ct_drug_key!$R:$R,MATCH(A2304,[1]uhc_ct_drug_key!$A:$A,0))</f>
        <v>N01BB52</v>
      </c>
    </row>
    <row r="2305" spans="1:8" x14ac:dyDescent="0.3">
      <c r="A2305" s="2">
        <v>2304</v>
      </c>
      <c r="B2305" s="2" t="s">
        <v>105</v>
      </c>
      <c r="C2305" s="2" t="s">
        <v>106</v>
      </c>
      <c r="D2305" s="2" t="s">
        <v>107</v>
      </c>
      <c r="E2305" s="2" t="s">
        <v>108</v>
      </c>
      <c r="F2305" s="3">
        <v>1.5400751121917295</v>
      </c>
      <c r="G2305" s="2" t="s">
        <v>15</v>
      </c>
      <c r="H2305" s="4" t="str">
        <f>INDEX([1]uhc_ct_drug_key!$R:$R,MATCH(A2305,[1]uhc_ct_drug_key!$A:$A,0))</f>
        <v>J07AM01</v>
      </c>
    </row>
    <row r="2306" spans="1:8" x14ac:dyDescent="0.3">
      <c r="A2306" s="2">
        <v>2305</v>
      </c>
      <c r="B2306" s="2" t="s">
        <v>227</v>
      </c>
      <c r="C2306" s="2" t="s">
        <v>837</v>
      </c>
      <c r="D2306" s="2" t="s">
        <v>9</v>
      </c>
      <c r="E2306" s="2" t="s">
        <v>228</v>
      </c>
      <c r="F2306" s="3">
        <v>1.01E-2</v>
      </c>
      <c r="G2306" s="2" t="s">
        <v>229</v>
      </c>
      <c r="H2306" s="4" t="str">
        <f>INDEX([1]uhc_ct_drug_key!$R:$R,MATCH(A2306,[1]uhc_ct_drug_key!$A:$A,0))</f>
        <v>N02BA01</v>
      </c>
    </row>
    <row r="2307" spans="1:8" x14ac:dyDescent="0.3">
      <c r="A2307" s="2">
        <v>2306</v>
      </c>
      <c r="B2307" s="2" t="s">
        <v>686</v>
      </c>
      <c r="C2307" s="2" t="s">
        <v>1446</v>
      </c>
      <c r="D2307" s="2" t="s">
        <v>9</v>
      </c>
      <c r="E2307" s="2" t="s">
        <v>46</v>
      </c>
      <c r="F2307" s="3">
        <v>0.81810000000000005</v>
      </c>
      <c r="G2307" s="2" t="s">
        <v>1447</v>
      </c>
      <c r="H2307" s="4" t="str">
        <f>INDEX([1]uhc_ct_drug_key!$R:$R,MATCH(A2307,[1]uhc_ct_drug_key!$A:$A,0))</f>
        <v>N02AA01</v>
      </c>
    </row>
    <row r="2308" spans="1:8" x14ac:dyDescent="0.3">
      <c r="A2308" s="2">
        <v>2307</v>
      </c>
      <c r="B2308" s="2" t="s">
        <v>44</v>
      </c>
      <c r="C2308" s="2" t="s">
        <v>1445</v>
      </c>
      <c r="D2308" s="2" t="s">
        <v>9</v>
      </c>
      <c r="E2308" s="2" t="s">
        <v>46</v>
      </c>
      <c r="F2308" s="3">
        <v>0.61407999999999996</v>
      </c>
      <c r="G2308" s="2" t="s">
        <v>47</v>
      </c>
      <c r="H2308" s="4" t="str">
        <f>INDEX([1]uhc_ct_drug_key!$R:$R,MATCH(A2308,[1]uhc_ct_drug_key!$A:$A,0))</f>
        <v>N02AA01</v>
      </c>
    </row>
    <row r="2309" spans="1:8" x14ac:dyDescent="0.3">
      <c r="A2309" s="2">
        <v>2308</v>
      </c>
      <c r="B2309" s="2" t="s">
        <v>444</v>
      </c>
      <c r="C2309" s="2" t="s">
        <v>445</v>
      </c>
      <c r="D2309" s="2" t="s">
        <v>9</v>
      </c>
      <c r="E2309" s="2" t="s">
        <v>46</v>
      </c>
      <c r="F2309" s="3">
        <v>0.61609999999999998</v>
      </c>
      <c r="G2309" s="2" t="s">
        <v>446</v>
      </c>
      <c r="H2309" s="4" t="str">
        <f>INDEX([1]uhc_ct_drug_key!$R:$R,MATCH(A2309,[1]uhc_ct_drug_key!$A:$A,0))</f>
        <v>N02AA03</v>
      </c>
    </row>
    <row r="2310" spans="1:8" x14ac:dyDescent="0.3">
      <c r="A2310" s="2">
        <v>2309</v>
      </c>
      <c r="B2310" s="2" t="s">
        <v>444</v>
      </c>
      <c r="C2310" s="2" t="s">
        <v>445</v>
      </c>
      <c r="D2310" s="2" t="s">
        <v>9</v>
      </c>
      <c r="E2310" s="2" t="s">
        <v>46</v>
      </c>
      <c r="F2310" s="3">
        <v>0.61609999999999998</v>
      </c>
      <c r="G2310" s="2" t="s">
        <v>446</v>
      </c>
      <c r="H2310" s="4" t="str">
        <f>INDEX([1]uhc_ct_drug_key!$R:$R,MATCH(A2310,[1]uhc_ct_drug_key!$A:$A,0))</f>
        <v>N02AA03</v>
      </c>
    </row>
    <row r="2311" spans="1:8" x14ac:dyDescent="0.3">
      <c r="A2311" s="2">
        <v>2310</v>
      </c>
      <c r="B2311" s="2" t="s">
        <v>440</v>
      </c>
      <c r="C2311" s="2" t="s">
        <v>1206</v>
      </c>
      <c r="D2311" s="2" t="s">
        <v>38</v>
      </c>
      <c r="E2311" s="2" t="s">
        <v>39</v>
      </c>
      <c r="F2311" s="3">
        <v>0.64507599999999998</v>
      </c>
      <c r="G2311" s="2" t="s">
        <v>15</v>
      </c>
      <c r="H2311" s="4" t="str">
        <f>INDEX([1]uhc_ct_drug_key!$R:$R,MATCH(A2311,[1]uhc_ct_drug_key!$A:$A,0))</f>
        <v>J01DB04</v>
      </c>
    </row>
    <row r="2312" spans="1:8" x14ac:dyDescent="0.3">
      <c r="A2312" s="2">
        <v>2311</v>
      </c>
      <c r="B2312" s="2" t="s">
        <v>52</v>
      </c>
      <c r="C2312" s="2" t="s">
        <v>53</v>
      </c>
      <c r="D2312" s="2" t="s">
        <v>54</v>
      </c>
      <c r="E2312" s="2" t="s">
        <v>14</v>
      </c>
      <c r="F2312" s="3">
        <v>2.1306000000000002E-2</v>
      </c>
      <c r="G2312" s="2" t="s">
        <v>55</v>
      </c>
      <c r="H2312" s="4" t="str">
        <f>INDEX([1]uhc_ct_drug_key!$R:$R,MATCH(A2312,[1]uhc_ct_drug_key!$A:$A,0))</f>
        <v>N01BB02</v>
      </c>
    </row>
    <row r="2313" spans="1:8" x14ac:dyDescent="0.3">
      <c r="A2313" s="2">
        <v>2312</v>
      </c>
      <c r="B2313" s="2" t="s">
        <v>783</v>
      </c>
      <c r="C2313" s="2" t="s">
        <v>373</v>
      </c>
      <c r="D2313" s="2" t="s">
        <v>54</v>
      </c>
      <c r="E2313" s="2" t="s">
        <v>374</v>
      </c>
      <c r="F2313" s="3">
        <v>7.1421999999999999E-2</v>
      </c>
      <c r="G2313" s="2" t="s">
        <v>375</v>
      </c>
      <c r="H2313" s="4" t="str">
        <f>INDEX([1]uhc_ct_drug_key!$R:$R,MATCH(A2313,[1]uhc_ct_drug_key!$A:$A,0))</f>
        <v>N01BB52</v>
      </c>
    </row>
    <row r="2314" spans="1:8" x14ac:dyDescent="0.3">
      <c r="A2314" s="2">
        <v>2313</v>
      </c>
      <c r="B2314" s="2" t="s">
        <v>339</v>
      </c>
      <c r="C2314" s="2" t="s">
        <v>1457</v>
      </c>
      <c r="D2314" s="2" t="s">
        <v>9</v>
      </c>
      <c r="E2314" s="2" t="s">
        <v>46</v>
      </c>
      <c r="F2314" s="3">
        <v>0.61988435724141155</v>
      </c>
      <c r="G2314" s="2" t="s">
        <v>15</v>
      </c>
      <c r="H2314" s="4" t="str">
        <f>INDEX([1]uhc_ct_drug_key!$R:$R,MATCH(A2314,[1]uhc_ct_drug_key!$A:$A,0))</f>
        <v>N01AH01 N02AB03</v>
      </c>
    </row>
    <row r="2315" spans="1:8" x14ac:dyDescent="0.3">
      <c r="A2315" s="2">
        <v>2314</v>
      </c>
      <c r="B2315" s="2" t="s">
        <v>403</v>
      </c>
      <c r="C2315" s="2" t="s">
        <v>312</v>
      </c>
      <c r="D2315" s="2" t="s">
        <v>299</v>
      </c>
      <c r="E2315" s="2" t="s">
        <v>299</v>
      </c>
      <c r="F2315" s="3">
        <v>0.295122</v>
      </c>
      <c r="G2315" s="2" t="s">
        <v>315</v>
      </c>
      <c r="H2315" s="4" t="str">
        <f>INDEX([1]uhc_ct_drug_key!$R:$R,MATCH(A2315,[1]uhc_ct_drug_key!$A:$A,0))</f>
        <v>N05CD08</v>
      </c>
    </row>
    <row r="2316" spans="1:8" x14ac:dyDescent="0.3">
      <c r="A2316" s="2">
        <v>2315</v>
      </c>
      <c r="B2316" s="2" t="s">
        <v>212</v>
      </c>
      <c r="C2316" s="2" t="s">
        <v>1452</v>
      </c>
      <c r="D2316" s="2" t="s">
        <v>54</v>
      </c>
      <c r="E2316" s="2" t="s">
        <v>14</v>
      </c>
      <c r="F2316" s="3">
        <v>8.9377999999999999E-2</v>
      </c>
      <c r="G2316" s="2" t="s">
        <v>1453</v>
      </c>
      <c r="H2316" s="4" t="str">
        <f>INDEX([1]uhc_ct_drug_key!$R:$R,MATCH(A2316,[1]uhc_ct_drug_key!$A:$A,0))</f>
        <v>N01BB02 C01BB01</v>
      </c>
    </row>
    <row r="2317" spans="1:8" x14ac:dyDescent="0.3">
      <c r="A2317" s="2">
        <v>2316</v>
      </c>
      <c r="B2317" s="2" t="s">
        <v>951</v>
      </c>
      <c r="C2317" s="2" t="s">
        <v>952</v>
      </c>
      <c r="D2317" s="2" t="s">
        <v>31</v>
      </c>
      <c r="E2317" s="2" t="s">
        <v>953</v>
      </c>
      <c r="F2317" s="3">
        <v>32.047440000000002</v>
      </c>
      <c r="G2317" s="2" t="s">
        <v>954</v>
      </c>
      <c r="H2317" s="4" t="str">
        <f>INDEX([1]uhc_ct_drug_key!$R:$R,MATCH(A2317,[1]uhc_ct_drug_key!$A:$A,0))</f>
        <v>J06BB02</v>
      </c>
    </row>
    <row r="2318" spans="1:8" x14ac:dyDescent="0.3">
      <c r="A2318" s="2">
        <v>2317</v>
      </c>
      <c r="B2318" s="2" t="s">
        <v>169</v>
      </c>
      <c r="C2318" s="2" t="s">
        <v>71</v>
      </c>
      <c r="D2318" s="2" t="s">
        <v>72</v>
      </c>
      <c r="E2318" s="2" t="s">
        <v>73</v>
      </c>
      <c r="F2318" s="3">
        <v>14.938831773017057</v>
      </c>
      <c r="G2318" s="2" t="s">
        <v>74</v>
      </c>
      <c r="H2318" s="4">
        <f>INDEX([1]uhc_ct_drug_key!$R:$R,MATCH(A2318,[1]uhc_ct_drug_key!$A:$A,0))</f>
        <v>0</v>
      </c>
    </row>
    <row r="2319" spans="1:8" x14ac:dyDescent="0.3">
      <c r="A2319" s="2">
        <v>2318</v>
      </c>
      <c r="B2319" s="2" t="s">
        <v>327</v>
      </c>
      <c r="C2319" s="2" t="s">
        <v>938</v>
      </c>
      <c r="D2319" s="2" t="s">
        <v>54</v>
      </c>
      <c r="E2319" s="2" t="s">
        <v>329</v>
      </c>
      <c r="F2319" s="3">
        <v>1.1817</v>
      </c>
      <c r="G2319" s="2" t="s">
        <v>330</v>
      </c>
      <c r="H2319" s="4" t="str">
        <f>INDEX([1]uhc_ct_drug_key!$R:$R,MATCH(A2319,[1]uhc_ct_drug_key!$A:$A,0))</f>
        <v>N01AX03</v>
      </c>
    </row>
    <row r="2320" spans="1:8" x14ac:dyDescent="0.3">
      <c r="A2320" s="2">
        <v>2319</v>
      </c>
      <c r="B2320" s="2" t="s">
        <v>343</v>
      </c>
      <c r="C2320" s="2" t="s">
        <v>344</v>
      </c>
      <c r="D2320" s="2" t="s">
        <v>303</v>
      </c>
      <c r="E2320" s="2" t="s">
        <v>51</v>
      </c>
      <c r="F2320" s="3">
        <v>0.33330000000000004</v>
      </c>
      <c r="G2320" s="2" t="s">
        <v>304</v>
      </c>
      <c r="H2320" s="4" t="str">
        <f>INDEX([1]uhc_ct_drug_key!$R:$R,MATCH(A2320,[1]uhc_ct_drug_key!$A:$A,0))</f>
        <v>C01CA24 S01EA01 R03AA01</v>
      </c>
    </row>
    <row r="2321" spans="1:8" x14ac:dyDescent="0.3">
      <c r="A2321" s="2">
        <v>2320</v>
      </c>
      <c r="B2321" s="2" t="s">
        <v>888</v>
      </c>
      <c r="C2321" s="2" t="s">
        <v>935</v>
      </c>
      <c r="D2321" s="2" t="s">
        <v>54</v>
      </c>
      <c r="E2321" s="2" t="s">
        <v>890</v>
      </c>
      <c r="F2321" s="3">
        <v>0.2307929791440928</v>
      </c>
      <c r="G2321" s="2" t="s">
        <v>15</v>
      </c>
      <c r="H2321" s="4" t="str">
        <f>INDEX([1]uhc_ct_drug_key!$R:$R,MATCH(A2321,[1]uhc_ct_drug_key!$A:$A,0))</f>
        <v>N01AB01</v>
      </c>
    </row>
    <row r="2322" spans="1:8" x14ac:dyDescent="0.3">
      <c r="A2322" s="2">
        <v>2321</v>
      </c>
      <c r="B2322" s="2" t="s">
        <v>891</v>
      </c>
      <c r="C2322" s="2" t="s">
        <v>936</v>
      </c>
      <c r="D2322" s="2" t="s">
        <v>54</v>
      </c>
      <c r="E2322" s="2" t="s">
        <v>890</v>
      </c>
      <c r="F2322" s="3">
        <v>0.2307929791440928</v>
      </c>
      <c r="G2322" s="2" t="s">
        <v>15</v>
      </c>
      <c r="H2322" s="4" t="str">
        <f>INDEX([1]uhc_ct_drug_key!$R:$R,MATCH(A2322,[1]uhc_ct_drug_key!$A:$A,0))</f>
        <v>N01AB06</v>
      </c>
    </row>
    <row r="2323" spans="1:8" x14ac:dyDescent="0.3">
      <c r="A2323" s="2">
        <v>2322</v>
      </c>
      <c r="B2323" s="2" t="s">
        <v>893</v>
      </c>
      <c r="C2323" s="2" t="s">
        <v>937</v>
      </c>
      <c r="D2323" s="2" t="s">
        <v>54</v>
      </c>
      <c r="E2323" s="2" t="s">
        <v>890</v>
      </c>
      <c r="F2323" s="3">
        <v>2.3E-2</v>
      </c>
      <c r="G2323" s="2" t="s">
        <v>895</v>
      </c>
      <c r="H2323" s="4" t="str">
        <f>INDEX([1]uhc_ct_drug_key!$R:$R,MATCH(A2323,[1]uhc_ct_drug_key!$A:$A,0))</f>
        <v>N01AX13</v>
      </c>
    </row>
    <row r="2324" spans="1:8" x14ac:dyDescent="0.3">
      <c r="A2324" s="2">
        <v>2323</v>
      </c>
      <c r="B2324" s="2" t="s">
        <v>327</v>
      </c>
      <c r="C2324" s="2" t="s">
        <v>938</v>
      </c>
      <c r="D2324" s="2" t="s">
        <v>54</v>
      </c>
      <c r="E2324" s="2" t="s">
        <v>329</v>
      </c>
      <c r="F2324" s="3">
        <v>1.1817</v>
      </c>
      <c r="G2324" s="2" t="s">
        <v>330</v>
      </c>
      <c r="H2324" s="4" t="str">
        <f>INDEX([1]uhc_ct_drug_key!$R:$R,MATCH(A2324,[1]uhc_ct_drug_key!$A:$A,0))</f>
        <v>N01AX03</v>
      </c>
    </row>
    <row r="2325" spans="1:8" x14ac:dyDescent="0.3">
      <c r="A2325" s="2">
        <v>2324</v>
      </c>
      <c r="B2325" s="2" t="s">
        <v>331</v>
      </c>
      <c r="C2325" s="2" t="s">
        <v>939</v>
      </c>
      <c r="D2325" s="2" t="s">
        <v>54</v>
      </c>
      <c r="E2325" s="2" t="s">
        <v>333</v>
      </c>
      <c r="F2325" s="3">
        <v>0.17640604754072375</v>
      </c>
      <c r="G2325" s="2" t="s">
        <v>15</v>
      </c>
      <c r="H2325" s="4" t="str">
        <f>INDEX([1]uhc_ct_drug_key!$R:$R,MATCH(A2325,[1]uhc_ct_drug_key!$A:$A,0))</f>
        <v>N01AX10</v>
      </c>
    </row>
    <row r="2326" spans="1:8" x14ac:dyDescent="0.3">
      <c r="A2326" s="2">
        <v>2325</v>
      </c>
      <c r="B2326" s="2" t="s">
        <v>105</v>
      </c>
      <c r="C2326" s="2" t="s">
        <v>106</v>
      </c>
      <c r="D2326" s="2" t="s">
        <v>107</v>
      </c>
      <c r="E2326" s="2" t="s">
        <v>108</v>
      </c>
      <c r="F2326" s="3">
        <v>1.5400751121917295</v>
      </c>
      <c r="G2326" s="2" t="s">
        <v>15</v>
      </c>
      <c r="H2326" s="4" t="str">
        <f>INDEX([1]uhc_ct_drug_key!$R:$R,MATCH(A2326,[1]uhc_ct_drug_key!$A:$A,0))</f>
        <v>J07AM01</v>
      </c>
    </row>
    <row r="2327" spans="1:8" x14ac:dyDescent="0.3">
      <c r="A2327" s="2">
        <v>2326</v>
      </c>
      <c r="B2327" s="2" t="s">
        <v>227</v>
      </c>
      <c r="C2327" s="2" t="s">
        <v>837</v>
      </c>
      <c r="D2327" s="2" t="s">
        <v>9</v>
      </c>
      <c r="E2327" s="2" t="s">
        <v>228</v>
      </c>
      <c r="F2327" s="3">
        <v>1.01E-2</v>
      </c>
      <c r="G2327" s="2" t="s">
        <v>229</v>
      </c>
      <c r="H2327" s="4" t="str">
        <f>INDEX([1]uhc_ct_drug_key!$R:$R,MATCH(A2327,[1]uhc_ct_drug_key!$A:$A,0))</f>
        <v>N02BA01</v>
      </c>
    </row>
    <row r="2328" spans="1:8" x14ac:dyDescent="0.3">
      <c r="A2328" s="2">
        <v>2327</v>
      </c>
      <c r="B2328" s="2" t="s">
        <v>686</v>
      </c>
      <c r="C2328" s="2" t="s">
        <v>1446</v>
      </c>
      <c r="D2328" s="2" t="s">
        <v>9</v>
      </c>
      <c r="E2328" s="2" t="s">
        <v>46</v>
      </c>
      <c r="F2328" s="3">
        <v>0.81810000000000005</v>
      </c>
      <c r="G2328" s="2" t="s">
        <v>1447</v>
      </c>
      <c r="H2328" s="4" t="str">
        <f>INDEX([1]uhc_ct_drug_key!$R:$R,MATCH(A2328,[1]uhc_ct_drug_key!$A:$A,0))</f>
        <v>N02AA01</v>
      </c>
    </row>
    <row r="2329" spans="1:8" x14ac:dyDescent="0.3">
      <c r="A2329" s="2">
        <v>2328</v>
      </c>
      <c r="B2329" s="2" t="s">
        <v>223</v>
      </c>
      <c r="C2329" s="2" t="s">
        <v>13</v>
      </c>
      <c r="D2329" s="2" t="s">
        <v>38</v>
      </c>
      <c r="E2329" s="2" t="s">
        <v>39</v>
      </c>
      <c r="F2329" s="3">
        <v>0.5454</v>
      </c>
      <c r="G2329" s="2" t="s">
        <v>1448</v>
      </c>
      <c r="H2329" s="4" t="str">
        <f>INDEX([1]uhc_ct_drug_key!$R:$R,MATCH(A2329,[1]uhc_ct_drug_key!$A:$A,0))</f>
        <v>J01DB01</v>
      </c>
    </row>
    <row r="2330" spans="1:8" x14ac:dyDescent="0.3">
      <c r="A2330" s="2">
        <v>2329</v>
      </c>
      <c r="B2330" s="2" t="s">
        <v>52</v>
      </c>
      <c r="C2330" s="2" t="s">
        <v>53</v>
      </c>
      <c r="D2330" s="2" t="s">
        <v>54</v>
      </c>
      <c r="E2330" s="2" t="s">
        <v>14</v>
      </c>
      <c r="F2330" s="3">
        <v>2.1306000000000002E-2</v>
      </c>
      <c r="G2330" s="2" t="s">
        <v>55</v>
      </c>
      <c r="H2330" s="4" t="str">
        <f>INDEX([1]uhc_ct_drug_key!$R:$R,MATCH(A2330,[1]uhc_ct_drug_key!$A:$A,0))</f>
        <v>N01BB02</v>
      </c>
    </row>
    <row r="2331" spans="1:8" x14ac:dyDescent="0.3">
      <c r="A2331" s="2">
        <v>2330</v>
      </c>
      <c r="B2331" s="2" t="s">
        <v>783</v>
      </c>
      <c r="C2331" s="2" t="s">
        <v>373</v>
      </c>
      <c r="D2331" s="2" t="s">
        <v>54</v>
      </c>
      <c r="E2331" s="2" t="s">
        <v>374</v>
      </c>
      <c r="F2331" s="3">
        <v>7.1421999999999999E-2</v>
      </c>
      <c r="G2331" s="2" t="s">
        <v>375</v>
      </c>
      <c r="H2331" s="4" t="str">
        <f>INDEX([1]uhc_ct_drug_key!$R:$R,MATCH(A2331,[1]uhc_ct_drug_key!$A:$A,0))</f>
        <v>N01BB52</v>
      </c>
    </row>
    <row r="2332" spans="1:8" x14ac:dyDescent="0.3">
      <c r="A2332" s="2">
        <v>2331</v>
      </c>
      <c r="B2332" s="2" t="s">
        <v>444</v>
      </c>
      <c r="C2332" s="2" t="s">
        <v>445</v>
      </c>
      <c r="D2332" s="2" t="s">
        <v>9</v>
      </c>
      <c r="E2332" s="2" t="s">
        <v>46</v>
      </c>
      <c r="F2332" s="3">
        <v>0.61609999999999998</v>
      </c>
      <c r="G2332" s="2" t="s">
        <v>446</v>
      </c>
      <c r="H2332" s="4" t="str">
        <f>INDEX([1]uhc_ct_drug_key!$R:$R,MATCH(A2332,[1]uhc_ct_drug_key!$A:$A,0))</f>
        <v>N02AA03</v>
      </c>
    </row>
    <row r="2333" spans="1:8" x14ac:dyDescent="0.3">
      <c r="A2333" s="2">
        <v>2332</v>
      </c>
      <c r="B2333" s="2" t="s">
        <v>440</v>
      </c>
      <c r="C2333" s="2" t="s">
        <v>1206</v>
      </c>
      <c r="D2333" s="2" t="s">
        <v>38</v>
      </c>
      <c r="E2333" s="2" t="s">
        <v>39</v>
      </c>
      <c r="F2333" s="3">
        <v>0.64507599999999998</v>
      </c>
      <c r="G2333" s="2" t="s">
        <v>15</v>
      </c>
      <c r="H2333" s="4" t="str">
        <f>INDEX([1]uhc_ct_drug_key!$R:$R,MATCH(A2333,[1]uhc_ct_drug_key!$A:$A,0))</f>
        <v>J01DB04</v>
      </c>
    </row>
    <row r="2334" spans="1:8" x14ac:dyDescent="0.3">
      <c r="A2334" s="2">
        <v>2333</v>
      </c>
      <c r="B2334" s="2" t="s">
        <v>425</v>
      </c>
      <c r="C2334" s="2" t="s">
        <v>426</v>
      </c>
      <c r="D2334" s="2" t="s">
        <v>427</v>
      </c>
      <c r="E2334" s="2" t="s">
        <v>428</v>
      </c>
      <c r="F2334" s="3">
        <v>0.78435574829348653</v>
      </c>
      <c r="G2334" s="2" t="s">
        <v>15</v>
      </c>
      <c r="H2334" s="4" t="str">
        <f>INDEX([1]uhc_ct_drug_key!$R:$R,MATCH(A2334,[1]uhc_ct_drug_key!$A:$A,0))</f>
        <v>B02AA02</v>
      </c>
    </row>
    <row r="2335" spans="1:8" x14ac:dyDescent="0.3">
      <c r="A2335" s="2">
        <v>2334</v>
      </c>
      <c r="B2335" s="2" t="s">
        <v>327</v>
      </c>
      <c r="C2335" s="2" t="s">
        <v>328</v>
      </c>
      <c r="D2335" s="2" t="s">
        <v>54</v>
      </c>
      <c r="E2335" s="2" t="s">
        <v>329</v>
      </c>
      <c r="F2335" s="3">
        <v>1.1817</v>
      </c>
      <c r="G2335" s="2" t="s">
        <v>330</v>
      </c>
      <c r="H2335" s="4" t="str">
        <f>INDEX([1]uhc_ct_drug_key!$R:$R,MATCH(A2335,[1]uhc_ct_drug_key!$A:$A,0))</f>
        <v>N01AX03</v>
      </c>
    </row>
    <row r="2336" spans="1:8" x14ac:dyDescent="0.3">
      <c r="A2336" s="2">
        <v>2335</v>
      </c>
      <c r="B2336" s="2" t="s">
        <v>334</v>
      </c>
      <c r="C2336" s="2" t="s">
        <v>335</v>
      </c>
      <c r="D2336" s="2" t="s">
        <v>336</v>
      </c>
      <c r="E2336" s="2" t="s">
        <v>336</v>
      </c>
      <c r="F2336" s="3">
        <v>1.4923141933589539</v>
      </c>
      <c r="G2336" s="2" t="s">
        <v>15</v>
      </c>
      <c r="H2336" s="4" t="str">
        <f>INDEX([1]uhc_ct_drug_key!$R:$R,MATCH(A2336,[1]uhc_ct_drug_key!$A:$A,0))</f>
        <v>M03AB01</v>
      </c>
    </row>
    <row r="2337" spans="1:8" x14ac:dyDescent="0.3">
      <c r="A2337" s="2">
        <v>2336</v>
      </c>
      <c r="B2337" s="2" t="s">
        <v>323</v>
      </c>
      <c r="C2337" s="2" t="s">
        <v>340</v>
      </c>
      <c r="D2337" s="2" t="s">
        <v>9</v>
      </c>
      <c r="E2337" s="2" t="s">
        <v>46</v>
      </c>
      <c r="F2337" s="3">
        <v>0.61988435724141155</v>
      </c>
      <c r="G2337" s="2" t="s">
        <v>15</v>
      </c>
      <c r="H2337" s="4" t="str">
        <f>INDEX([1]uhc_ct_drug_key!$R:$R,MATCH(A2337,[1]uhc_ct_drug_key!$A:$A,0))</f>
        <v>N01AH01 N02AB03</v>
      </c>
    </row>
    <row r="2338" spans="1:8" x14ac:dyDescent="0.3">
      <c r="A2338" s="2">
        <v>2337</v>
      </c>
      <c r="B2338" s="2" t="s">
        <v>212</v>
      </c>
      <c r="C2338" s="2" t="s">
        <v>1452</v>
      </c>
      <c r="D2338" s="2" t="s">
        <v>54</v>
      </c>
      <c r="E2338" s="2" t="s">
        <v>14</v>
      </c>
      <c r="F2338" s="3">
        <v>8.9377999999999999E-2</v>
      </c>
      <c r="G2338" s="2" t="s">
        <v>1453</v>
      </c>
      <c r="H2338" s="4" t="str">
        <f>INDEX([1]uhc_ct_drug_key!$R:$R,MATCH(A2338,[1]uhc_ct_drug_key!$A:$A,0))</f>
        <v>N01BB02 C01BB01</v>
      </c>
    </row>
    <row r="2339" spans="1:8" x14ac:dyDescent="0.3">
      <c r="A2339" s="2">
        <v>2338</v>
      </c>
      <c r="B2339" s="2" t="s">
        <v>339</v>
      </c>
      <c r="C2339" s="2" t="s">
        <v>1457</v>
      </c>
      <c r="D2339" s="2" t="s">
        <v>9</v>
      </c>
      <c r="E2339" s="2" t="s">
        <v>46</v>
      </c>
      <c r="F2339" s="3">
        <v>0.61988435724141155</v>
      </c>
      <c r="G2339" s="2" t="s">
        <v>15</v>
      </c>
      <c r="H2339" s="4" t="str">
        <f>INDEX([1]uhc_ct_drug_key!$R:$R,MATCH(A2339,[1]uhc_ct_drug_key!$A:$A,0))</f>
        <v>N02AB03</v>
      </c>
    </row>
    <row r="2340" spans="1:8" x14ac:dyDescent="0.3">
      <c r="A2340" s="2">
        <v>2339</v>
      </c>
      <c r="B2340" s="2" t="s">
        <v>403</v>
      </c>
      <c r="C2340" s="2" t="s">
        <v>312</v>
      </c>
      <c r="D2340" s="2" t="s">
        <v>299</v>
      </c>
      <c r="E2340" s="2" t="s">
        <v>299</v>
      </c>
      <c r="F2340" s="3">
        <v>0.295122</v>
      </c>
      <c r="G2340" s="2" t="s">
        <v>315</v>
      </c>
      <c r="H2340" s="4" t="str">
        <f>INDEX([1]uhc_ct_drug_key!$R:$R,MATCH(A2340,[1]uhc_ct_drug_key!$A:$A,0))</f>
        <v>N05CD08</v>
      </c>
    </row>
    <row r="2341" spans="1:8" x14ac:dyDescent="0.3">
      <c r="A2341" s="2">
        <v>2340</v>
      </c>
      <c r="B2341" s="2" t="s">
        <v>169</v>
      </c>
      <c r="C2341" s="2" t="s">
        <v>71</v>
      </c>
      <c r="D2341" s="2" t="s">
        <v>72</v>
      </c>
      <c r="E2341" s="2" t="s">
        <v>73</v>
      </c>
      <c r="F2341" s="3">
        <v>14.938831773017057</v>
      </c>
      <c r="G2341" s="2" t="s">
        <v>74</v>
      </c>
      <c r="H2341" s="4">
        <f>INDEX([1]uhc_ct_drug_key!$R:$R,MATCH(A2341,[1]uhc_ct_drug_key!$A:$A,0))</f>
        <v>0</v>
      </c>
    </row>
    <row r="2342" spans="1:8" x14ac:dyDescent="0.3">
      <c r="A2342" s="2">
        <v>2341</v>
      </c>
      <c r="B2342" s="2" t="s">
        <v>888</v>
      </c>
      <c r="C2342" s="2" t="s">
        <v>935</v>
      </c>
      <c r="D2342" s="2" t="s">
        <v>54</v>
      </c>
      <c r="E2342" s="2" t="s">
        <v>890</v>
      </c>
      <c r="F2342" s="3">
        <v>0.2307929791440928</v>
      </c>
      <c r="G2342" s="2" t="s">
        <v>15</v>
      </c>
      <c r="H2342" s="4" t="str">
        <f>INDEX([1]uhc_ct_drug_key!$R:$R,MATCH(A2342,[1]uhc_ct_drug_key!$A:$A,0))</f>
        <v>N01AB01</v>
      </c>
    </row>
    <row r="2343" spans="1:8" x14ac:dyDescent="0.3">
      <c r="A2343" s="2">
        <v>2342</v>
      </c>
      <c r="B2343" s="2" t="s">
        <v>891</v>
      </c>
      <c r="C2343" s="2" t="s">
        <v>936</v>
      </c>
      <c r="D2343" s="2" t="s">
        <v>54</v>
      </c>
      <c r="E2343" s="2" t="s">
        <v>890</v>
      </c>
      <c r="F2343" s="3">
        <v>0.2307929791440928</v>
      </c>
      <c r="G2343" s="2" t="s">
        <v>15</v>
      </c>
      <c r="H2343" s="4" t="str">
        <f>INDEX([1]uhc_ct_drug_key!$R:$R,MATCH(A2343,[1]uhc_ct_drug_key!$A:$A,0))</f>
        <v>N01AB06</v>
      </c>
    </row>
    <row r="2344" spans="1:8" x14ac:dyDescent="0.3">
      <c r="A2344" s="2">
        <v>2343</v>
      </c>
      <c r="B2344" s="2" t="s">
        <v>893</v>
      </c>
      <c r="C2344" s="2" t="s">
        <v>937</v>
      </c>
      <c r="D2344" s="2" t="s">
        <v>54</v>
      </c>
      <c r="E2344" s="2" t="s">
        <v>890</v>
      </c>
      <c r="F2344" s="3">
        <v>2.3E-2</v>
      </c>
      <c r="G2344" s="2" t="s">
        <v>895</v>
      </c>
      <c r="H2344" s="4" t="str">
        <f>INDEX([1]uhc_ct_drug_key!$R:$R,MATCH(A2344,[1]uhc_ct_drug_key!$A:$A,0))</f>
        <v>N01AX13</v>
      </c>
    </row>
    <row r="2345" spans="1:8" x14ac:dyDescent="0.3">
      <c r="A2345" s="2">
        <v>2344</v>
      </c>
      <c r="B2345" s="2" t="s">
        <v>327</v>
      </c>
      <c r="C2345" s="2" t="s">
        <v>938</v>
      </c>
      <c r="D2345" s="2" t="s">
        <v>54</v>
      </c>
      <c r="E2345" s="2" t="s">
        <v>329</v>
      </c>
      <c r="F2345" s="3">
        <v>1.1817</v>
      </c>
      <c r="G2345" s="2" t="s">
        <v>330</v>
      </c>
      <c r="H2345" s="4" t="str">
        <f>INDEX([1]uhc_ct_drug_key!$R:$R,MATCH(A2345,[1]uhc_ct_drug_key!$A:$A,0))</f>
        <v>N01AX03</v>
      </c>
    </row>
    <row r="2346" spans="1:8" x14ac:dyDescent="0.3">
      <c r="A2346" s="2">
        <v>2345</v>
      </c>
      <c r="B2346" s="2" t="s">
        <v>331</v>
      </c>
      <c r="C2346" s="2" t="s">
        <v>939</v>
      </c>
      <c r="D2346" s="2" t="s">
        <v>54</v>
      </c>
      <c r="E2346" s="2" t="s">
        <v>333</v>
      </c>
      <c r="F2346" s="3">
        <v>0.17640604754072375</v>
      </c>
      <c r="G2346" s="2" t="s">
        <v>15</v>
      </c>
      <c r="H2346" s="4" t="str">
        <f>INDEX([1]uhc_ct_drug_key!$R:$R,MATCH(A2346,[1]uhc_ct_drug_key!$A:$A,0))</f>
        <v>N01AX10</v>
      </c>
    </row>
    <row r="2347" spans="1:8" x14ac:dyDescent="0.3">
      <c r="A2347" s="2">
        <v>2346</v>
      </c>
      <c r="B2347" s="2" t="s">
        <v>105</v>
      </c>
      <c r="C2347" s="2" t="s">
        <v>106</v>
      </c>
      <c r="D2347" s="2" t="s">
        <v>107</v>
      </c>
      <c r="E2347" s="2" t="s">
        <v>108</v>
      </c>
      <c r="F2347" s="3">
        <v>1.5400751121917295</v>
      </c>
      <c r="G2347" s="2" t="s">
        <v>15</v>
      </c>
      <c r="H2347" s="4" t="str">
        <f>INDEX([1]uhc_ct_drug_key!$R:$R,MATCH(A2347,[1]uhc_ct_drug_key!$A:$A,0))</f>
        <v>J07AM01</v>
      </c>
    </row>
    <row r="2348" spans="1:8" x14ac:dyDescent="0.3">
      <c r="A2348" s="2">
        <v>2347</v>
      </c>
      <c r="B2348" s="2" t="s">
        <v>227</v>
      </c>
      <c r="C2348" s="2" t="s">
        <v>837</v>
      </c>
      <c r="D2348" s="2" t="s">
        <v>9</v>
      </c>
      <c r="E2348" s="2" t="s">
        <v>228</v>
      </c>
      <c r="F2348" s="3">
        <v>1.01E-2</v>
      </c>
      <c r="G2348" s="2" t="s">
        <v>229</v>
      </c>
      <c r="H2348" s="4" t="str">
        <f>INDEX([1]uhc_ct_drug_key!$R:$R,MATCH(A2348,[1]uhc_ct_drug_key!$A:$A,0))</f>
        <v>N02BA01</v>
      </c>
    </row>
    <row r="2349" spans="1:8" x14ac:dyDescent="0.3">
      <c r="A2349" s="2">
        <v>2348</v>
      </c>
      <c r="B2349" s="2" t="s">
        <v>686</v>
      </c>
      <c r="C2349" s="2" t="s">
        <v>1446</v>
      </c>
      <c r="D2349" s="2" t="s">
        <v>9</v>
      </c>
      <c r="E2349" s="2" t="s">
        <v>46</v>
      </c>
      <c r="F2349" s="3">
        <v>0.81810000000000005</v>
      </c>
      <c r="G2349" s="2" t="s">
        <v>1447</v>
      </c>
      <c r="H2349" s="4" t="str">
        <f>INDEX([1]uhc_ct_drug_key!$R:$R,MATCH(A2349,[1]uhc_ct_drug_key!$A:$A,0))</f>
        <v>N02AA01</v>
      </c>
    </row>
    <row r="2350" spans="1:8" x14ac:dyDescent="0.3">
      <c r="A2350" s="2">
        <v>2349</v>
      </c>
      <c r="B2350" s="2" t="s">
        <v>223</v>
      </c>
      <c r="C2350" s="2" t="s">
        <v>13</v>
      </c>
      <c r="D2350" s="2" t="s">
        <v>38</v>
      </c>
      <c r="E2350" s="2" t="s">
        <v>39</v>
      </c>
      <c r="F2350" s="3">
        <v>0.5454</v>
      </c>
      <c r="G2350" s="2" t="s">
        <v>1448</v>
      </c>
      <c r="H2350" s="4" t="str">
        <f>INDEX([1]uhc_ct_drug_key!$R:$R,MATCH(A2350,[1]uhc_ct_drug_key!$A:$A,0))</f>
        <v>J01DB01</v>
      </c>
    </row>
    <row r="2351" spans="1:8" x14ac:dyDescent="0.3">
      <c r="A2351" s="2">
        <v>2350</v>
      </c>
      <c r="B2351" s="2" t="s">
        <v>52</v>
      </c>
      <c r="C2351" s="2" t="s">
        <v>53</v>
      </c>
      <c r="D2351" s="2" t="s">
        <v>54</v>
      </c>
      <c r="E2351" s="2" t="s">
        <v>14</v>
      </c>
      <c r="F2351" s="3">
        <v>2.1306000000000002E-2</v>
      </c>
      <c r="G2351" s="2" t="s">
        <v>55</v>
      </c>
      <c r="H2351" s="4" t="str">
        <f>INDEX([1]uhc_ct_drug_key!$R:$R,MATCH(A2351,[1]uhc_ct_drug_key!$A:$A,0))</f>
        <v>N01BB02</v>
      </c>
    </row>
    <row r="2352" spans="1:8" x14ac:dyDescent="0.3">
      <c r="A2352" s="2">
        <v>2351</v>
      </c>
      <c r="B2352" s="2" t="s">
        <v>783</v>
      </c>
      <c r="C2352" s="2" t="s">
        <v>373</v>
      </c>
      <c r="D2352" s="2" t="s">
        <v>54</v>
      </c>
      <c r="E2352" s="2" t="s">
        <v>374</v>
      </c>
      <c r="F2352" s="3">
        <v>7.1421999999999999E-2</v>
      </c>
      <c r="G2352" s="2" t="s">
        <v>375</v>
      </c>
      <c r="H2352" s="4" t="str">
        <f>INDEX([1]uhc_ct_drug_key!$R:$R,MATCH(A2352,[1]uhc_ct_drug_key!$A:$A,0))</f>
        <v>N01BB52</v>
      </c>
    </row>
    <row r="2353" spans="1:8" x14ac:dyDescent="0.3">
      <c r="A2353" s="2">
        <v>2352</v>
      </c>
      <c r="B2353" s="2" t="s">
        <v>105</v>
      </c>
      <c r="C2353" s="2" t="s">
        <v>106</v>
      </c>
      <c r="D2353" s="2" t="s">
        <v>107</v>
      </c>
      <c r="E2353" s="2" t="s">
        <v>108</v>
      </c>
      <c r="F2353" s="3">
        <v>1.5400751121917295</v>
      </c>
      <c r="G2353" s="2" t="s">
        <v>15</v>
      </c>
      <c r="H2353" s="4" t="str">
        <f>INDEX([1]uhc_ct_drug_key!$R:$R,MATCH(A2353,[1]uhc_ct_drug_key!$A:$A,0))</f>
        <v>J07AM01</v>
      </c>
    </row>
    <row r="2354" spans="1:8" x14ac:dyDescent="0.3">
      <c r="A2354" s="2">
        <v>2353</v>
      </c>
      <c r="B2354" s="2" t="s">
        <v>44</v>
      </c>
      <c r="C2354" s="2" t="s">
        <v>1445</v>
      </c>
      <c r="D2354" s="2" t="s">
        <v>9</v>
      </c>
      <c r="E2354" s="2" t="s">
        <v>46</v>
      </c>
      <c r="F2354" s="3">
        <v>0.61407999999999996</v>
      </c>
      <c r="G2354" s="2" t="s">
        <v>47</v>
      </c>
      <c r="H2354" s="4" t="str">
        <f>INDEX([1]uhc_ct_drug_key!$R:$R,MATCH(A2354,[1]uhc_ct_drug_key!$A:$A,0))</f>
        <v>N02AA01</v>
      </c>
    </row>
    <row r="2355" spans="1:8" x14ac:dyDescent="0.3">
      <c r="A2355" s="2">
        <v>2354</v>
      </c>
      <c r="B2355" s="2" t="s">
        <v>444</v>
      </c>
      <c r="C2355" s="2" t="s">
        <v>445</v>
      </c>
      <c r="D2355" s="2" t="s">
        <v>9</v>
      </c>
      <c r="E2355" s="2" t="s">
        <v>46</v>
      </c>
      <c r="F2355" s="3">
        <v>0.61609999999999998</v>
      </c>
      <c r="G2355" s="2" t="s">
        <v>446</v>
      </c>
      <c r="H2355" s="4" t="str">
        <f>INDEX([1]uhc_ct_drug_key!$R:$R,MATCH(A2355,[1]uhc_ct_drug_key!$A:$A,0))</f>
        <v>N02AA03</v>
      </c>
    </row>
    <row r="2356" spans="1:8" x14ac:dyDescent="0.3">
      <c r="A2356" s="2">
        <v>2355</v>
      </c>
      <c r="B2356" s="2" t="s">
        <v>444</v>
      </c>
      <c r="C2356" s="2" t="s">
        <v>445</v>
      </c>
      <c r="D2356" s="2" t="s">
        <v>9</v>
      </c>
      <c r="E2356" s="2" t="s">
        <v>46</v>
      </c>
      <c r="F2356" s="3">
        <v>0.61609999999999998</v>
      </c>
      <c r="G2356" s="2" t="s">
        <v>446</v>
      </c>
      <c r="H2356" s="4" t="str">
        <f>INDEX([1]uhc_ct_drug_key!$R:$R,MATCH(A2356,[1]uhc_ct_drug_key!$A:$A,0))</f>
        <v>N02AA03</v>
      </c>
    </row>
    <row r="2357" spans="1:8" x14ac:dyDescent="0.3">
      <c r="A2357" s="2">
        <v>2356</v>
      </c>
      <c r="B2357" s="2" t="s">
        <v>440</v>
      </c>
      <c r="C2357" s="2" t="s">
        <v>1206</v>
      </c>
      <c r="D2357" s="2" t="s">
        <v>38</v>
      </c>
      <c r="E2357" s="2" t="s">
        <v>39</v>
      </c>
      <c r="F2357" s="3">
        <v>0.64507599999999998</v>
      </c>
      <c r="G2357" s="2" t="s">
        <v>15</v>
      </c>
      <c r="H2357" s="4" t="str">
        <f>INDEX([1]uhc_ct_drug_key!$R:$R,MATCH(A2357,[1]uhc_ct_drug_key!$A:$A,0))</f>
        <v>J01DB04</v>
      </c>
    </row>
    <row r="2358" spans="1:8" x14ac:dyDescent="0.3">
      <c r="A2358" s="2">
        <v>2357</v>
      </c>
      <c r="B2358" s="2" t="s">
        <v>52</v>
      </c>
      <c r="C2358" s="2" t="s">
        <v>53</v>
      </c>
      <c r="D2358" s="2" t="s">
        <v>54</v>
      </c>
      <c r="E2358" s="2" t="s">
        <v>14</v>
      </c>
      <c r="F2358" s="3">
        <v>2.1306000000000002E-2</v>
      </c>
      <c r="G2358" s="2" t="s">
        <v>55</v>
      </c>
      <c r="H2358" s="4" t="str">
        <f>INDEX([1]uhc_ct_drug_key!$R:$R,MATCH(A2358,[1]uhc_ct_drug_key!$A:$A,0))</f>
        <v>N01BB02</v>
      </c>
    </row>
    <row r="2359" spans="1:8" x14ac:dyDescent="0.3">
      <c r="A2359" s="2">
        <v>2358</v>
      </c>
      <c r="B2359" s="2" t="s">
        <v>783</v>
      </c>
      <c r="C2359" s="2" t="s">
        <v>373</v>
      </c>
      <c r="D2359" s="2" t="s">
        <v>54</v>
      </c>
      <c r="E2359" s="2" t="s">
        <v>374</v>
      </c>
      <c r="F2359" s="3">
        <v>7.1421999999999999E-2</v>
      </c>
      <c r="G2359" s="2" t="s">
        <v>375</v>
      </c>
      <c r="H2359" s="4" t="str">
        <f>INDEX([1]uhc_ct_drug_key!$R:$R,MATCH(A2359,[1]uhc_ct_drug_key!$A:$A,0))</f>
        <v>N01BB52</v>
      </c>
    </row>
    <row r="2360" spans="1:8" x14ac:dyDescent="0.3">
      <c r="A2360" s="2">
        <v>2359</v>
      </c>
      <c r="B2360" s="2" t="s">
        <v>311</v>
      </c>
      <c r="C2360" s="2" t="s">
        <v>1454</v>
      </c>
      <c r="D2360" s="2" t="s">
        <v>299</v>
      </c>
      <c r="E2360" s="2" t="s">
        <v>299</v>
      </c>
      <c r="F2360" s="3">
        <v>0.1313</v>
      </c>
      <c r="G2360" s="2" t="s">
        <v>313</v>
      </c>
      <c r="H2360" s="4" t="str">
        <f>INDEX([1]uhc_ct_drug_key!$R:$R,MATCH(A2360,[1]uhc_ct_drug_key!$A:$A,0))</f>
        <v>N05BA01</v>
      </c>
    </row>
    <row r="2361" spans="1:8" x14ac:dyDescent="0.3">
      <c r="A2361" s="2">
        <v>2360</v>
      </c>
      <c r="B2361" s="2" t="s">
        <v>314</v>
      </c>
      <c r="C2361" s="2" t="s">
        <v>312</v>
      </c>
      <c r="D2361" s="2" t="s">
        <v>299</v>
      </c>
      <c r="E2361" s="2" t="s">
        <v>299</v>
      </c>
      <c r="F2361" s="3">
        <v>0.295122</v>
      </c>
      <c r="G2361" s="2" t="s">
        <v>315</v>
      </c>
      <c r="H2361" s="4" t="str">
        <f>INDEX([1]uhc_ct_drug_key!$R:$R,MATCH(A2361,[1]uhc_ct_drug_key!$A:$A,0))</f>
        <v>N05CD08</v>
      </c>
    </row>
    <row r="2362" spans="1:8" x14ac:dyDescent="0.3">
      <c r="A2362" s="2">
        <v>2361</v>
      </c>
      <c r="B2362" s="2" t="s">
        <v>339</v>
      </c>
      <c r="C2362" s="2" t="s">
        <v>1457</v>
      </c>
      <c r="D2362" s="2" t="s">
        <v>9</v>
      </c>
      <c r="E2362" s="2" t="s">
        <v>46</v>
      </c>
      <c r="F2362" s="3">
        <v>0.61988435724141155</v>
      </c>
      <c r="G2362" s="2" t="s">
        <v>15</v>
      </c>
      <c r="H2362" s="4" t="str">
        <f>INDEX([1]uhc_ct_drug_key!$R:$R,MATCH(A2362,[1]uhc_ct_drug_key!$A:$A,0))</f>
        <v>N01AH01 N02AB03</v>
      </c>
    </row>
    <row r="2363" spans="1:8" x14ac:dyDescent="0.3">
      <c r="A2363" s="2">
        <v>2362</v>
      </c>
      <c r="B2363" s="2" t="s">
        <v>403</v>
      </c>
      <c r="C2363" s="2" t="s">
        <v>312</v>
      </c>
      <c r="D2363" s="2" t="s">
        <v>299</v>
      </c>
      <c r="E2363" s="2" t="s">
        <v>299</v>
      </c>
      <c r="F2363" s="3">
        <v>0.295122</v>
      </c>
      <c r="G2363" s="2" t="s">
        <v>315</v>
      </c>
      <c r="H2363" s="4" t="str">
        <f>INDEX([1]uhc_ct_drug_key!$R:$R,MATCH(A2363,[1]uhc_ct_drug_key!$A:$A,0))</f>
        <v>N05CD08</v>
      </c>
    </row>
    <row r="2364" spans="1:8" x14ac:dyDescent="0.3">
      <c r="A2364" s="2">
        <v>2363</v>
      </c>
      <c r="B2364" s="2" t="s">
        <v>311</v>
      </c>
      <c r="C2364" s="2" t="s">
        <v>447</v>
      </c>
      <c r="D2364" s="2" t="s">
        <v>299</v>
      </c>
      <c r="E2364" s="2" t="s">
        <v>299</v>
      </c>
      <c r="F2364" s="3">
        <v>0.1313</v>
      </c>
      <c r="G2364" s="2" t="s">
        <v>313</v>
      </c>
      <c r="H2364" s="4" t="str">
        <f>INDEX([1]uhc_ct_drug_key!$R:$R,MATCH(A2364,[1]uhc_ct_drug_key!$A:$A,0))</f>
        <v>N05BA01</v>
      </c>
    </row>
    <row r="2365" spans="1:8" x14ac:dyDescent="0.3">
      <c r="A2365" s="2">
        <v>2364</v>
      </c>
      <c r="B2365" s="2" t="s">
        <v>327</v>
      </c>
      <c r="C2365" s="2" t="s">
        <v>938</v>
      </c>
      <c r="D2365" s="2" t="s">
        <v>54</v>
      </c>
      <c r="E2365" s="2" t="s">
        <v>329</v>
      </c>
      <c r="F2365" s="3">
        <v>1.1817</v>
      </c>
      <c r="G2365" s="2" t="s">
        <v>330</v>
      </c>
      <c r="H2365" s="4" t="str">
        <f>INDEX([1]uhc_ct_drug_key!$R:$R,MATCH(A2365,[1]uhc_ct_drug_key!$A:$A,0))</f>
        <v>N01AX03</v>
      </c>
    </row>
    <row r="2366" spans="1:8" x14ac:dyDescent="0.3">
      <c r="A2366" s="2">
        <v>2365</v>
      </c>
      <c r="B2366" s="2" t="s">
        <v>343</v>
      </c>
      <c r="C2366" s="2" t="s">
        <v>344</v>
      </c>
      <c r="D2366" s="2" t="s">
        <v>303</v>
      </c>
      <c r="E2366" s="2" t="s">
        <v>51</v>
      </c>
      <c r="F2366" s="3">
        <v>0.33330000000000004</v>
      </c>
      <c r="G2366" s="2" t="s">
        <v>304</v>
      </c>
      <c r="H2366" s="4" t="str">
        <f>INDEX([1]uhc_ct_drug_key!$R:$R,MATCH(A2366,[1]uhc_ct_drug_key!$A:$A,0))</f>
        <v>C01CA24 S01EA01 R03AA01</v>
      </c>
    </row>
    <row r="2367" spans="1:8" x14ac:dyDescent="0.3">
      <c r="A2367" s="2">
        <v>2366</v>
      </c>
      <c r="B2367" s="2" t="s">
        <v>169</v>
      </c>
      <c r="C2367" s="2" t="s">
        <v>71</v>
      </c>
      <c r="D2367" s="2" t="s">
        <v>72</v>
      </c>
      <c r="E2367" s="2" t="s">
        <v>73</v>
      </c>
      <c r="F2367" s="3">
        <v>14.938831773017057</v>
      </c>
      <c r="G2367" s="2" t="s">
        <v>74</v>
      </c>
      <c r="H2367" s="4">
        <f>INDEX([1]uhc_ct_drug_key!$R:$R,MATCH(A2367,[1]uhc_ct_drug_key!$A:$A,0))</f>
        <v>0</v>
      </c>
    </row>
    <row r="2368" spans="1:8" x14ac:dyDescent="0.3">
      <c r="A2368" s="2">
        <v>2367</v>
      </c>
      <c r="B2368" s="2" t="s">
        <v>981</v>
      </c>
      <c r="C2368" s="2" t="s">
        <v>982</v>
      </c>
      <c r="D2368" s="2" t="s">
        <v>133</v>
      </c>
      <c r="E2368" s="2" t="s">
        <v>983</v>
      </c>
      <c r="F2368" s="3">
        <v>9.1754823385275797E-3</v>
      </c>
      <c r="G2368" s="2" t="s">
        <v>15</v>
      </c>
      <c r="H2368" s="4" t="str">
        <f>INDEX([1]uhc_ct_drug_key!$R:$R,MATCH(A2368,[1]uhc_ct_drug_key!$A:$A,0))</f>
        <v>B05BC01</v>
      </c>
    </row>
    <row r="2369" spans="1:8" x14ac:dyDescent="0.3">
      <c r="A2369" s="2">
        <v>2368</v>
      </c>
      <c r="B2369" s="2" t="s">
        <v>408</v>
      </c>
      <c r="C2369" s="2" t="s">
        <v>409</v>
      </c>
      <c r="D2369" s="2" t="s">
        <v>382</v>
      </c>
      <c r="E2369" s="2" t="s">
        <v>382</v>
      </c>
      <c r="F2369" s="3">
        <v>2.24383</v>
      </c>
      <c r="G2369" s="2" t="s">
        <v>410</v>
      </c>
      <c r="H2369" s="4" t="str">
        <f>INDEX([1]uhc_ct_drug_key!$R:$R,MATCH(A2369,[1]uhc_ct_drug_key!$A:$A,0))</f>
        <v>N03AB02</v>
      </c>
    </row>
    <row r="2370" spans="1:8" x14ac:dyDescent="0.3">
      <c r="A2370" s="2">
        <v>2369</v>
      </c>
      <c r="B2370" s="2" t="s">
        <v>888</v>
      </c>
      <c r="C2370" s="2" t="s">
        <v>935</v>
      </c>
      <c r="D2370" s="2" t="s">
        <v>54</v>
      </c>
      <c r="E2370" s="2" t="s">
        <v>890</v>
      </c>
      <c r="F2370" s="3">
        <v>0.2307929791440928</v>
      </c>
      <c r="G2370" s="2" t="s">
        <v>15</v>
      </c>
      <c r="H2370" s="4" t="str">
        <f>INDEX([1]uhc_ct_drug_key!$R:$R,MATCH(A2370,[1]uhc_ct_drug_key!$A:$A,0))</f>
        <v>N01AB01</v>
      </c>
    </row>
    <row r="2371" spans="1:8" x14ac:dyDescent="0.3">
      <c r="A2371" s="2">
        <v>2370</v>
      </c>
      <c r="B2371" s="2" t="s">
        <v>888</v>
      </c>
      <c r="C2371" s="2" t="s">
        <v>935</v>
      </c>
      <c r="D2371" s="2" t="s">
        <v>54</v>
      </c>
      <c r="E2371" s="2" t="s">
        <v>890</v>
      </c>
      <c r="F2371" s="3">
        <v>0.2307929791440928</v>
      </c>
      <c r="G2371" s="2" t="s">
        <v>15</v>
      </c>
      <c r="H2371" s="4" t="str">
        <f>INDEX([1]uhc_ct_drug_key!$R:$R,MATCH(A2371,[1]uhc_ct_drug_key!$A:$A,0))</f>
        <v>N01AB01</v>
      </c>
    </row>
    <row r="2372" spans="1:8" x14ac:dyDescent="0.3">
      <c r="A2372" s="2">
        <v>2371</v>
      </c>
      <c r="B2372" s="2" t="s">
        <v>227</v>
      </c>
      <c r="C2372" s="2" t="s">
        <v>837</v>
      </c>
      <c r="D2372" s="2" t="s">
        <v>9</v>
      </c>
      <c r="E2372" s="2" t="s">
        <v>228</v>
      </c>
      <c r="F2372" s="3">
        <v>1.01E-2</v>
      </c>
      <c r="G2372" s="2" t="s">
        <v>229</v>
      </c>
      <c r="H2372" s="4" t="str">
        <f>INDEX([1]uhc_ct_drug_key!$R:$R,MATCH(A2372,[1]uhc_ct_drug_key!$A:$A,0))</f>
        <v>N02BA01</v>
      </c>
    </row>
    <row r="2373" spans="1:8" x14ac:dyDescent="0.3">
      <c r="A2373" s="2">
        <v>2372</v>
      </c>
      <c r="B2373" s="2" t="s">
        <v>686</v>
      </c>
      <c r="C2373" s="2" t="s">
        <v>1446</v>
      </c>
      <c r="D2373" s="2" t="s">
        <v>9</v>
      </c>
      <c r="E2373" s="2" t="s">
        <v>46</v>
      </c>
      <c r="F2373" s="3">
        <v>0.81810000000000005</v>
      </c>
      <c r="G2373" s="2" t="s">
        <v>1447</v>
      </c>
      <c r="H2373" s="4" t="str">
        <f>INDEX([1]uhc_ct_drug_key!$R:$R,MATCH(A2373,[1]uhc_ct_drug_key!$A:$A,0))</f>
        <v>N02AA01</v>
      </c>
    </row>
    <row r="2374" spans="1:8" x14ac:dyDescent="0.3">
      <c r="A2374" s="2">
        <v>2373</v>
      </c>
      <c r="B2374" s="2" t="s">
        <v>105</v>
      </c>
      <c r="C2374" s="2" t="s">
        <v>106</v>
      </c>
      <c r="D2374" s="2" t="s">
        <v>107</v>
      </c>
      <c r="E2374" s="2" t="s">
        <v>108</v>
      </c>
      <c r="F2374" s="3">
        <v>1.5400751121917295</v>
      </c>
      <c r="G2374" s="2" t="s">
        <v>15</v>
      </c>
      <c r="H2374" s="4" t="str">
        <f>INDEX([1]uhc_ct_drug_key!$R:$R,MATCH(A2374,[1]uhc_ct_drug_key!$A:$A,0))</f>
        <v>J07AM01</v>
      </c>
    </row>
    <row r="2375" spans="1:8" x14ac:dyDescent="0.3">
      <c r="A2375" s="2">
        <v>2374</v>
      </c>
      <c r="B2375" s="2" t="s">
        <v>44</v>
      </c>
      <c r="C2375" s="2" t="s">
        <v>1445</v>
      </c>
      <c r="D2375" s="2" t="s">
        <v>9</v>
      </c>
      <c r="E2375" s="2" t="s">
        <v>46</v>
      </c>
      <c r="F2375" s="3">
        <v>0.61407999999999996</v>
      </c>
      <c r="G2375" s="2" t="s">
        <v>47</v>
      </c>
      <c r="H2375" s="4" t="str">
        <f>INDEX([1]uhc_ct_drug_key!$R:$R,MATCH(A2375,[1]uhc_ct_drug_key!$A:$A,0))</f>
        <v>N02AA01</v>
      </c>
    </row>
    <row r="2376" spans="1:8" x14ac:dyDescent="0.3">
      <c r="A2376" s="2">
        <v>2375</v>
      </c>
      <c r="B2376" s="2" t="s">
        <v>444</v>
      </c>
      <c r="C2376" s="2" t="s">
        <v>445</v>
      </c>
      <c r="D2376" s="2" t="s">
        <v>9</v>
      </c>
      <c r="E2376" s="2" t="s">
        <v>46</v>
      </c>
      <c r="F2376" s="3">
        <v>0.61609999999999998</v>
      </c>
      <c r="G2376" s="2" t="s">
        <v>446</v>
      </c>
      <c r="H2376" s="4" t="str">
        <f>INDEX([1]uhc_ct_drug_key!$R:$R,MATCH(A2376,[1]uhc_ct_drug_key!$A:$A,0))</f>
        <v>N02AA03</v>
      </c>
    </row>
    <row r="2377" spans="1:8" x14ac:dyDescent="0.3">
      <c r="A2377" s="2">
        <v>2376</v>
      </c>
      <c r="B2377" s="2" t="s">
        <v>444</v>
      </c>
      <c r="C2377" s="2" t="s">
        <v>445</v>
      </c>
      <c r="D2377" s="2" t="s">
        <v>9</v>
      </c>
      <c r="E2377" s="2" t="s">
        <v>46</v>
      </c>
      <c r="F2377" s="3">
        <v>0.61609999999999998</v>
      </c>
      <c r="G2377" s="2" t="s">
        <v>446</v>
      </c>
      <c r="H2377" s="4" t="str">
        <f>INDEX([1]uhc_ct_drug_key!$R:$R,MATCH(A2377,[1]uhc_ct_drug_key!$A:$A,0))</f>
        <v>N02AA03</v>
      </c>
    </row>
    <row r="2378" spans="1:8" x14ac:dyDescent="0.3">
      <c r="A2378" s="2">
        <v>2377</v>
      </c>
      <c r="B2378" s="2" t="s">
        <v>440</v>
      </c>
      <c r="C2378" s="2" t="s">
        <v>1206</v>
      </c>
      <c r="D2378" s="2" t="s">
        <v>38</v>
      </c>
      <c r="E2378" s="2" t="s">
        <v>39</v>
      </c>
      <c r="F2378" s="3">
        <v>0.64507599999999998</v>
      </c>
      <c r="G2378" s="2" t="s">
        <v>15</v>
      </c>
      <c r="H2378" s="4" t="str">
        <f>INDEX([1]uhc_ct_drug_key!$R:$R,MATCH(A2378,[1]uhc_ct_drug_key!$A:$A,0))</f>
        <v>J01DB04</v>
      </c>
    </row>
    <row r="2379" spans="1:8" x14ac:dyDescent="0.3">
      <c r="A2379" s="2">
        <v>2378</v>
      </c>
      <c r="B2379" s="2" t="s">
        <v>425</v>
      </c>
      <c r="C2379" s="2" t="s">
        <v>426</v>
      </c>
      <c r="D2379" s="2" t="s">
        <v>427</v>
      </c>
      <c r="E2379" s="2" t="s">
        <v>428</v>
      </c>
      <c r="F2379" s="3">
        <v>0.78435574829348653</v>
      </c>
      <c r="G2379" s="2" t="s">
        <v>15</v>
      </c>
      <c r="H2379" s="4" t="str">
        <f>INDEX([1]uhc_ct_drug_key!$R:$R,MATCH(A2379,[1]uhc_ct_drug_key!$A:$A,0))</f>
        <v>B02AA02</v>
      </c>
    </row>
    <row r="2380" spans="1:8" x14ac:dyDescent="0.3">
      <c r="A2380" s="2">
        <v>2379</v>
      </c>
      <c r="B2380" s="2" t="s">
        <v>52</v>
      </c>
      <c r="C2380" s="2" t="s">
        <v>53</v>
      </c>
      <c r="D2380" s="2" t="s">
        <v>54</v>
      </c>
      <c r="E2380" s="2" t="s">
        <v>14</v>
      </c>
      <c r="F2380" s="3">
        <v>2.1306000000000002E-2</v>
      </c>
      <c r="G2380" s="2" t="s">
        <v>55</v>
      </c>
      <c r="H2380" s="4" t="str">
        <f>INDEX([1]uhc_ct_drug_key!$R:$R,MATCH(A2380,[1]uhc_ct_drug_key!$A:$A,0))</f>
        <v>N01BB02</v>
      </c>
    </row>
    <row r="2381" spans="1:8" x14ac:dyDescent="0.3">
      <c r="A2381" s="2">
        <v>2380</v>
      </c>
      <c r="B2381" s="2" t="s">
        <v>783</v>
      </c>
      <c r="C2381" s="2" t="s">
        <v>373</v>
      </c>
      <c r="D2381" s="2" t="s">
        <v>54</v>
      </c>
      <c r="E2381" s="2" t="s">
        <v>374</v>
      </c>
      <c r="F2381" s="3">
        <v>7.1421999999999999E-2</v>
      </c>
      <c r="G2381" s="2" t="s">
        <v>375</v>
      </c>
      <c r="H2381" s="4" t="str">
        <f>INDEX([1]uhc_ct_drug_key!$R:$R,MATCH(A2381,[1]uhc_ct_drug_key!$A:$A,0))</f>
        <v>N01BB52</v>
      </c>
    </row>
    <row r="2382" spans="1:8" x14ac:dyDescent="0.3">
      <c r="A2382" s="2">
        <v>2381</v>
      </c>
      <c r="B2382" s="2" t="s">
        <v>169</v>
      </c>
      <c r="C2382" s="2" t="s">
        <v>71</v>
      </c>
      <c r="D2382" s="2" t="s">
        <v>72</v>
      </c>
      <c r="E2382" s="2" t="s">
        <v>73</v>
      </c>
      <c r="F2382" s="3">
        <v>14.938831773017057</v>
      </c>
      <c r="G2382" s="2" t="s">
        <v>74</v>
      </c>
      <c r="H2382" s="4">
        <f>INDEX([1]uhc_ct_drug_key!$R:$R,MATCH(A2382,[1]uhc_ct_drug_key!$A:$A,0))</f>
        <v>0</v>
      </c>
    </row>
    <row r="2383" spans="1:8" x14ac:dyDescent="0.3">
      <c r="A2383" s="2">
        <v>2382</v>
      </c>
      <c r="B2383" s="2" t="s">
        <v>343</v>
      </c>
      <c r="C2383" s="2" t="s">
        <v>344</v>
      </c>
      <c r="D2383" s="2" t="s">
        <v>303</v>
      </c>
      <c r="E2383" s="2" t="s">
        <v>51</v>
      </c>
      <c r="F2383" s="3">
        <v>0.33330000000000004</v>
      </c>
      <c r="G2383" s="2" t="s">
        <v>304</v>
      </c>
      <c r="H2383" s="4" t="str">
        <f>INDEX([1]uhc_ct_drug_key!$R:$R,MATCH(A2383,[1]uhc_ct_drug_key!$A:$A,0))</f>
        <v>C01CA24 S01EA01 R03AA01</v>
      </c>
    </row>
    <row r="2384" spans="1:8" x14ac:dyDescent="0.3">
      <c r="A2384" s="2">
        <v>2383</v>
      </c>
      <c r="B2384" s="2" t="s">
        <v>105</v>
      </c>
      <c r="C2384" s="2" t="s">
        <v>106</v>
      </c>
      <c r="D2384" s="2" t="s">
        <v>107</v>
      </c>
      <c r="E2384" s="2" t="s">
        <v>108</v>
      </c>
      <c r="F2384" s="3">
        <v>1.5400751121917295</v>
      </c>
      <c r="G2384" s="2" t="s">
        <v>15</v>
      </c>
      <c r="H2384" s="4" t="str">
        <f>INDEX([1]uhc_ct_drug_key!$R:$R,MATCH(A2384,[1]uhc_ct_drug_key!$A:$A,0))</f>
        <v>J07AM01</v>
      </c>
    </row>
    <row r="2385" spans="1:8" x14ac:dyDescent="0.3">
      <c r="A2385" s="2">
        <v>2384</v>
      </c>
      <c r="B2385" s="2" t="s">
        <v>227</v>
      </c>
      <c r="C2385" s="2" t="s">
        <v>837</v>
      </c>
      <c r="D2385" s="2" t="s">
        <v>9</v>
      </c>
      <c r="E2385" s="2" t="s">
        <v>228</v>
      </c>
      <c r="F2385" s="3">
        <v>1.01E-2</v>
      </c>
      <c r="G2385" s="2" t="s">
        <v>229</v>
      </c>
      <c r="H2385" s="4" t="str">
        <f>INDEX([1]uhc_ct_drug_key!$R:$R,MATCH(A2385,[1]uhc_ct_drug_key!$A:$A,0))</f>
        <v>N02BA01</v>
      </c>
    </row>
    <row r="2386" spans="1:8" x14ac:dyDescent="0.3">
      <c r="A2386" s="2">
        <v>2385</v>
      </c>
      <c r="B2386" s="2" t="s">
        <v>686</v>
      </c>
      <c r="C2386" s="2" t="s">
        <v>1446</v>
      </c>
      <c r="D2386" s="2" t="s">
        <v>9</v>
      </c>
      <c r="E2386" s="2" t="s">
        <v>46</v>
      </c>
      <c r="F2386" s="3">
        <v>0.81810000000000005</v>
      </c>
      <c r="G2386" s="2" t="s">
        <v>1447</v>
      </c>
      <c r="H2386" s="4" t="str">
        <f>INDEX([1]uhc_ct_drug_key!$R:$R,MATCH(A2386,[1]uhc_ct_drug_key!$A:$A,0))</f>
        <v>N02AA01</v>
      </c>
    </row>
    <row r="2387" spans="1:8" x14ac:dyDescent="0.3">
      <c r="A2387" s="2">
        <v>2386</v>
      </c>
      <c r="B2387" s="2" t="s">
        <v>44</v>
      </c>
      <c r="C2387" s="2" t="s">
        <v>1445</v>
      </c>
      <c r="D2387" s="2" t="s">
        <v>9</v>
      </c>
      <c r="E2387" s="2" t="s">
        <v>46</v>
      </c>
      <c r="F2387" s="3">
        <v>0.61407999999999996</v>
      </c>
      <c r="G2387" s="2" t="s">
        <v>47</v>
      </c>
      <c r="H2387" s="4" t="str">
        <f>INDEX([1]uhc_ct_drug_key!$R:$R,MATCH(A2387,[1]uhc_ct_drug_key!$A:$A,0))</f>
        <v>N02AA01</v>
      </c>
    </row>
    <row r="2388" spans="1:8" x14ac:dyDescent="0.3">
      <c r="A2388" s="2">
        <v>2387</v>
      </c>
      <c r="B2388" s="2" t="s">
        <v>444</v>
      </c>
      <c r="C2388" s="2" t="s">
        <v>445</v>
      </c>
      <c r="D2388" s="2" t="s">
        <v>9</v>
      </c>
      <c r="E2388" s="2" t="s">
        <v>46</v>
      </c>
      <c r="F2388" s="3">
        <v>0.61609999999999998</v>
      </c>
      <c r="G2388" s="2" t="s">
        <v>446</v>
      </c>
      <c r="H2388" s="4" t="str">
        <f>INDEX([1]uhc_ct_drug_key!$R:$R,MATCH(A2388,[1]uhc_ct_drug_key!$A:$A,0))</f>
        <v>N02AA03</v>
      </c>
    </row>
    <row r="2389" spans="1:8" x14ac:dyDescent="0.3">
      <c r="A2389" s="2">
        <v>2388</v>
      </c>
      <c r="B2389" s="2" t="s">
        <v>444</v>
      </c>
      <c r="C2389" s="2" t="s">
        <v>445</v>
      </c>
      <c r="D2389" s="2" t="s">
        <v>9</v>
      </c>
      <c r="E2389" s="2" t="s">
        <v>46</v>
      </c>
      <c r="F2389" s="3">
        <v>0.61609999999999998</v>
      </c>
      <c r="G2389" s="2" t="s">
        <v>446</v>
      </c>
      <c r="H2389" s="4" t="str">
        <f>INDEX([1]uhc_ct_drug_key!$R:$R,MATCH(A2389,[1]uhc_ct_drug_key!$A:$A,0))</f>
        <v>N02AA03</v>
      </c>
    </row>
    <row r="2390" spans="1:8" x14ac:dyDescent="0.3">
      <c r="A2390" s="2">
        <v>2389</v>
      </c>
      <c r="B2390" s="2" t="s">
        <v>440</v>
      </c>
      <c r="C2390" s="2" t="s">
        <v>1206</v>
      </c>
      <c r="D2390" s="2" t="s">
        <v>38</v>
      </c>
      <c r="E2390" s="2" t="s">
        <v>39</v>
      </c>
      <c r="F2390" s="3">
        <v>0.64507599999999998</v>
      </c>
      <c r="G2390" s="2" t="s">
        <v>15</v>
      </c>
      <c r="H2390" s="4" t="str">
        <f>INDEX([1]uhc_ct_drug_key!$R:$R,MATCH(A2390,[1]uhc_ct_drug_key!$A:$A,0))</f>
        <v>J01DB04</v>
      </c>
    </row>
    <row r="2391" spans="1:8" x14ac:dyDescent="0.3">
      <c r="A2391" s="2">
        <v>2390</v>
      </c>
      <c r="B2391" s="2" t="s">
        <v>163</v>
      </c>
      <c r="C2391" s="2" t="s">
        <v>67</v>
      </c>
      <c r="D2391" s="2" t="s">
        <v>63</v>
      </c>
      <c r="E2391" s="2" t="s">
        <v>68</v>
      </c>
      <c r="F2391" s="3">
        <v>1.34</v>
      </c>
      <c r="G2391" s="2" t="s">
        <v>69</v>
      </c>
      <c r="H2391" s="4" t="str">
        <f>INDEX([1]uhc_ct_drug_key!$R:$R,MATCH(A2391,[1]uhc_ct_drug_key!$A:$A,0))</f>
        <v>B05XA15 (potassium lactate)</v>
      </c>
    </row>
    <row r="2392" spans="1:8" x14ac:dyDescent="0.3">
      <c r="A2392" s="2">
        <v>2391</v>
      </c>
      <c r="B2392" s="2" t="s">
        <v>52</v>
      </c>
      <c r="C2392" s="2" t="s">
        <v>53</v>
      </c>
      <c r="D2392" s="2" t="s">
        <v>54</v>
      </c>
      <c r="E2392" s="2" t="s">
        <v>14</v>
      </c>
      <c r="F2392" s="3">
        <v>2.1306000000000002E-2</v>
      </c>
      <c r="G2392" s="2" t="s">
        <v>55</v>
      </c>
      <c r="H2392" s="4" t="str">
        <f>INDEX([1]uhc_ct_drug_key!$R:$R,MATCH(A2392,[1]uhc_ct_drug_key!$A:$A,0))</f>
        <v>N01BB02</v>
      </c>
    </row>
    <row r="2393" spans="1:8" x14ac:dyDescent="0.3">
      <c r="A2393" s="2">
        <v>2392</v>
      </c>
      <c r="B2393" s="2" t="s">
        <v>783</v>
      </c>
      <c r="C2393" s="2" t="s">
        <v>373</v>
      </c>
      <c r="D2393" s="2" t="s">
        <v>54</v>
      </c>
      <c r="E2393" s="2" t="s">
        <v>374</v>
      </c>
      <c r="F2393" s="3">
        <v>7.1421999999999999E-2</v>
      </c>
      <c r="G2393" s="2" t="s">
        <v>375</v>
      </c>
      <c r="H2393" s="4" t="str">
        <f>INDEX([1]uhc_ct_drug_key!$R:$R,MATCH(A2393,[1]uhc_ct_drug_key!$A:$A,0))</f>
        <v>N01BB52</v>
      </c>
    </row>
    <row r="2394" spans="1:8" x14ac:dyDescent="0.3">
      <c r="A2394" s="2">
        <v>2393</v>
      </c>
      <c r="B2394" s="2" t="s">
        <v>339</v>
      </c>
      <c r="C2394" s="2" t="s">
        <v>1457</v>
      </c>
      <c r="D2394" s="2" t="s">
        <v>9</v>
      </c>
      <c r="E2394" s="2" t="s">
        <v>46</v>
      </c>
      <c r="F2394" s="3">
        <v>0.61988435724141155</v>
      </c>
      <c r="G2394" s="2" t="s">
        <v>15</v>
      </c>
      <c r="H2394" s="4" t="str">
        <f>INDEX([1]uhc_ct_drug_key!$R:$R,MATCH(A2394,[1]uhc_ct_drug_key!$A:$A,0))</f>
        <v>N02AB03</v>
      </c>
    </row>
    <row r="2395" spans="1:8" x14ac:dyDescent="0.3">
      <c r="A2395" s="2">
        <v>2394</v>
      </c>
      <c r="B2395" s="2" t="s">
        <v>403</v>
      </c>
      <c r="C2395" s="2" t="s">
        <v>312</v>
      </c>
      <c r="D2395" s="2" t="s">
        <v>299</v>
      </c>
      <c r="E2395" s="2" t="s">
        <v>299</v>
      </c>
      <c r="F2395" s="3">
        <v>0.295122</v>
      </c>
      <c r="G2395" s="2" t="s">
        <v>315</v>
      </c>
      <c r="H2395" s="4" t="str">
        <f>INDEX([1]uhc_ct_drug_key!$R:$R,MATCH(A2395,[1]uhc_ct_drug_key!$A:$A,0))</f>
        <v>N05CD08</v>
      </c>
    </row>
    <row r="2396" spans="1:8" x14ac:dyDescent="0.3">
      <c r="A2396" s="2">
        <v>2395</v>
      </c>
      <c r="B2396" s="2" t="s">
        <v>311</v>
      </c>
      <c r="C2396" s="2" t="s">
        <v>447</v>
      </c>
      <c r="D2396" s="2" t="s">
        <v>299</v>
      </c>
      <c r="E2396" s="2" t="s">
        <v>299</v>
      </c>
      <c r="F2396" s="3">
        <v>0.1313</v>
      </c>
      <c r="G2396" s="2" t="s">
        <v>313</v>
      </c>
      <c r="H2396" s="4" t="str">
        <f>INDEX([1]uhc_ct_drug_key!$R:$R,MATCH(A2396,[1]uhc_ct_drug_key!$A:$A,0))</f>
        <v>N05BA01</v>
      </c>
    </row>
    <row r="2397" spans="1:8" x14ac:dyDescent="0.3">
      <c r="A2397" s="2">
        <v>2396</v>
      </c>
      <c r="B2397" s="2" t="s">
        <v>327</v>
      </c>
      <c r="C2397" s="2" t="s">
        <v>938</v>
      </c>
      <c r="D2397" s="2" t="s">
        <v>54</v>
      </c>
      <c r="E2397" s="2" t="s">
        <v>329</v>
      </c>
      <c r="F2397" s="3">
        <v>1.1817</v>
      </c>
      <c r="G2397" s="2" t="s">
        <v>330</v>
      </c>
      <c r="H2397" s="4" t="str">
        <f>INDEX([1]uhc_ct_drug_key!$R:$R,MATCH(A2397,[1]uhc_ct_drug_key!$A:$A,0))</f>
        <v>N01AX03</v>
      </c>
    </row>
    <row r="2398" spans="1:8" x14ac:dyDescent="0.3">
      <c r="A2398" s="2">
        <v>2397</v>
      </c>
      <c r="B2398" s="2" t="s">
        <v>169</v>
      </c>
      <c r="C2398" s="2" t="s">
        <v>71</v>
      </c>
      <c r="D2398" s="2" t="s">
        <v>72</v>
      </c>
      <c r="E2398" s="2" t="s">
        <v>73</v>
      </c>
      <c r="F2398" s="3">
        <v>14.938831773017057</v>
      </c>
      <c r="G2398" s="2" t="s">
        <v>74</v>
      </c>
      <c r="H2398" s="4">
        <f>INDEX([1]uhc_ct_drug_key!$R:$R,MATCH(A2398,[1]uhc_ct_drug_key!$A:$A,0))</f>
        <v>0</v>
      </c>
    </row>
    <row r="2399" spans="1:8" x14ac:dyDescent="0.3">
      <c r="A2399" s="2">
        <v>2398</v>
      </c>
      <c r="B2399" s="2" t="s">
        <v>343</v>
      </c>
      <c r="C2399" s="2" t="s">
        <v>344</v>
      </c>
      <c r="D2399" s="2" t="s">
        <v>303</v>
      </c>
      <c r="E2399" s="2" t="s">
        <v>51</v>
      </c>
      <c r="F2399" s="3">
        <v>0.33330000000000004</v>
      </c>
      <c r="G2399" s="2" t="s">
        <v>304</v>
      </c>
      <c r="H2399" s="4" t="str">
        <f>INDEX([1]uhc_ct_drug_key!$R:$R,MATCH(A2399,[1]uhc_ct_drug_key!$A:$A,0))</f>
        <v>C01CA24 S01EA01 R03AA01</v>
      </c>
    </row>
    <row r="2400" spans="1:8" x14ac:dyDescent="0.3">
      <c r="A2400" s="2">
        <v>2399</v>
      </c>
      <c r="B2400" s="2" t="s">
        <v>105</v>
      </c>
      <c r="C2400" s="2" t="s">
        <v>106</v>
      </c>
      <c r="D2400" s="2" t="s">
        <v>107</v>
      </c>
      <c r="E2400" s="2" t="s">
        <v>108</v>
      </c>
      <c r="F2400" s="3">
        <v>1.5400751121917295</v>
      </c>
      <c r="G2400" s="2" t="s">
        <v>15</v>
      </c>
      <c r="H2400" s="4" t="str">
        <f>INDEX([1]uhc_ct_drug_key!$R:$R,MATCH(A2400,[1]uhc_ct_drug_key!$A:$A,0))</f>
        <v>J07AM01</v>
      </c>
    </row>
    <row r="2401" spans="1:8" x14ac:dyDescent="0.3">
      <c r="A2401" s="2">
        <v>2400</v>
      </c>
      <c r="B2401" s="2" t="s">
        <v>227</v>
      </c>
      <c r="C2401" s="2" t="s">
        <v>837</v>
      </c>
      <c r="D2401" s="2" t="s">
        <v>9</v>
      </c>
      <c r="E2401" s="2" t="s">
        <v>228</v>
      </c>
      <c r="F2401" s="3">
        <v>1.01E-2</v>
      </c>
      <c r="G2401" s="2" t="s">
        <v>229</v>
      </c>
      <c r="H2401" s="4" t="str">
        <f>INDEX([1]uhc_ct_drug_key!$R:$R,MATCH(A2401,[1]uhc_ct_drug_key!$A:$A,0))</f>
        <v>N02BA01</v>
      </c>
    </row>
    <row r="2402" spans="1:8" x14ac:dyDescent="0.3">
      <c r="A2402" s="2">
        <v>2401</v>
      </c>
      <c r="B2402" s="2" t="s">
        <v>686</v>
      </c>
      <c r="C2402" s="2" t="s">
        <v>1446</v>
      </c>
      <c r="D2402" s="2" t="s">
        <v>9</v>
      </c>
      <c r="E2402" s="2" t="s">
        <v>46</v>
      </c>
      <c r="F2402" s="3">
        <v>0.81810000000000005</v>
      </c>
      <c r="G2402" s="2" t="s">
        <v>1447</v>
      </c>
      <c r="H2402" s="4" t="str">
        <f>INDEX([1]uhc_ct_drug_key!$R:$R,MATCH(A2402,[1]uhc_ct_drug_key!$A:$A,0))</f>
        <v>N02AA01</v>
      </c>
    </row>
    <row r="2403" spans="1:8" x14ac:dyDescent="0.3">
      <c r="A2403" s="2">
        <v>2402</v>
      </c>
      <c r="B2403" s="2" t="s">
        <v>223</v>
      </c>
      <c r="C2403" s="2" t="s">
        <v>13</v>
      </c>
      <c r="D2403" s="2" t="s">
        <v>38</v>
      </c>
      <c r="E2403" s="2" t="s">
        <v>39</v>
      </c>
      <c r="F2403" s="3">
        <v>0.5454</v>
      </c>
      <c r="G2403" s="2" t="s">
        <v>1448</v>
      </c>
      <c r="H2403" s="4" t="str">
        <f>INDEX([1]uhc_ct_drug_key!$R:$R,MATCH(A2403,[1]uhc_ct_drug_key!$A:$A,0))</f>
        <v>J01DB01</v>
      </c>
    </row>
    <row r="2404" spans="1:8" x14ac:dyDescent="0.3">
      <c r="A2404" s="2">
        <v>2403</v>
      </c>
      <c r="B2404" s="2" t="s">
        <v>44</v>
      </c>
      <c r="C2404" s="2" t="s">
        <v>1445</v>
      </c>
      <c r="D2404" s="2" t="s">
        <v>9</v>
      </c>
      <c r="E2404" s="2" t="s">
        <v>46</v>
      </c>
      <c r="F2404" s="3">
        <v>0.61407999999999996</v>
      </c>
      <c r="G2404" s="2" t="s">
        <v>47</v>
      </c>
      <c r="H2404" s="4" t="str">
        <f>INDEX([1]uhc_ct_drug_key!$R:$R,MATCH(A2404,[1]uhc_ct_drug_key!$A:$A,0))</f>
        <v>N02AA01</v>
      </c>
    </row>
    <row r="2405" spans="1:8" x14ac:dyDescent="0.3">
      <c r="A2405" s="2">
        <v>2404</v>
      </c>
      <c r="B2405" s="2" t="s">
        <v>444</v>
      </c>
      <c r="C2405" s="2" t="s">
        <v>445</v>
      </c>
      <c r="D2405" s="2" t="s">
        <v>9</v>
      </c>
      <c r="E2405" s="2" t="s">
        <v>46</v>
      </c>
      <c r="F2405" s="3">
        <v>0.61609999999999998</v>
      </c>
      <c r="G2405" s="2" t="s">
        <v>446</v>
      </c>
      <c r="H2405" s="4" t="str">
        <f>INDEX([1]uhc_ct_drug_key!$R:$R,MATCH(A2405,[1]uhc_ct_drug_key!$A:$A,0))</f>
        <v>N02AA03</v>
      </c>
    </row>
    <row r="2406" spans="1:8" x14ac:dyDescent="0.3">
      <c r="A2406" s="2">
        <v>2405</v>
      </c>
      <c r="B2406" s="2" t="s">
        <v>444</v>
      </c>
      <c r="C2406" s="2" t="s">
        <v>445</v>
      </c>
      <c r="D2406" s="2" t="s">
        <v>9</v>
      </c>
      <c r="E2406" s="2" t="s">
        <v>46</v>
      </c>
      <c r="F2406" s="3">
        <v>0.61609999999999998</v>
      </c>
      <c r="G2406" s="2" t="s">
        <v>446</v>
      </c>
      <c r="H2406" s="4" t="str">
        <f>INDEX([1]uhc_ct_drug_key!$R:$R,MATCH(A2406,[1]uhc_ct_drug_key!$A:$A,0))</f>
        <v>N02AA03</v>
      </c>
    </row>
    <row r="2407" spans="1:8" x14ac:dyDescent="0.3">
      <c r="A2407" s="2">
        <v>2406</v>
      </c>
      <c r="B2407" s="2" t="s">
        <v>440</v>
      </c>
      <c r="C2407" s="2" t="s">
        <v>1206</v>
      </c>
      <c r="D2407" s="2" t="s">
        <v>38</v>
      </c>
      <c r="E2407" s="2" t="s">
        <v>39</v>
      </c>
      <c r="F2407" s="3">
        <v>0.64507599999999998</v>
      </c>
      <c r="G2407" s="2" t="s">
        <v>15</v>
      </c>
      <c r="H2407" s="4" t="str">
        <f>INDEX([1]uhc_ct_drug_key!$R:$R,MATCH(A2407,[1]uhc_ct_drug_key!$A:$A,0))</f>
        <v>J01DB04</v>
      </c>
    </row>
    <row r="2408" spans="1:8" x14ac:dyDescent="0.3">
      <c r="A2408" s="2">
        <v>2407</v>
      </c>
      <c r="B2408" s="2" t="s">
        <v>425</v>
      </c>
      <c r="C2408" s="2" t="s">
        <v>426</v>
      </c>
      <c r="D2408" s="2" t="s">
        <v>427</v>
      </c>
      <c r="E2408" s="2" t="s">
        <v>428</v>
      </c>
      <c r="F2408" s="3">
        <v>0.78435574829348653</v>
      </c>
      <c r="G2408" s="2" t="s">
        <v>15</v>
      </c>
      <c r="H2408" s="4" t="str">
        <f>INDEX([1]uhc_ct_drug_key!$R:$R,MATCH(A2408,[1]uhc_ct_drug_key!$A:$A,0))</f>
        <v>B02AA02</v>
      </c>
    </row>
    <row r="2409" spans="1:8" x14ac:dyDescent="0.3">
      <c r="A2409" s="2">
        <v>2408</v>
      </c>
      <c r="B2409" s="2" t="s">
        <v>52</v>
      </c>
      <c r="C2409" s="2" t="s">
        <v>53</v>
      </c>
      <c r="D2409" s="2" t="s">
        <v>54</v>
      </c>
      <c r="E2409" s="2" t="s">
        <v>14</v>
      </c>
      <c r="F2409" s="3">
        <v>2.1306000000000002E-2</v>
      </c>
      <c r="G2409" s="2" t="s">
        <v>55</v>
      </c>
      <c r="H2409" s="4" t="str">
        <f>INDEX([1]uhc_ct_drug_key!$R:$R,MATCH(A2409,[1]uhc_ct_drug_key!$A:$A,0))</f>
        <v>N01BB02</v>
      </c>
    </row>
    <row r="2410" spans="1:8" x14ac:dyDescent="0.3">
      <c r="A2410" s="2">
        <v>2409</v>
      </c>
      <c r="B2410" s="2" t="s">
        <v>783</v>
      </c>
      <c r="C2410" s="2" t="s">
        <v>373</v>
      </c>
      <c r="D2410" s="2" t="s">
        <v>54</v>
      </c>
      <c r="E2410" s="2" t="s">
        <v>374</v>
      </c>
      <c r="F2410" s="3">
        <v>7.1421999999999999E-2</v>
      </c>
      <c r="G2410" s="2" t="s">
        <v>375</v>
      </c>
      <c r="H2410" s="4" t="str">
        <f>INDEX([1]uhc_ct_drug_key!$R:$R,MATCH(A2410,[1]uhc_ct_drug_key!$A:$A,0))</f>
        <v>N01BB52</v>
      </c>
    </row>
    <row r="2411" spans="1:8" x14ac:dyDescent="0.3">
      <c r="A2411" s="2">
        <v>2410</v>
      </c>
      <c r="B2411" s="2" t="s">
        <v>327</v>
      </c>
      <c r="C2411" s="2" t="s">
        <v>938</v>
      </c>
      <c r="D2411" s="2" t="s">
        <v>54</v>
      </c>
      <c r="E2411" s="2" t="s">
        <v>329</v>
      </c>
      <c r="F2411" s="3">
        <v>1.1817</v>
      </c>
      <c r="G2411" s="2" t="s">
        <v>330</v>
      </c>
      <c r="H2411" s="4" t="str">
        <f>INDEX([1]uhc_ct_drug_key!$R:$R,MATCH(A2411,[1]uhc_ct_drug_key!$A:$A,0))</f>
        <v>N01AX03</v>
      </c>
    </row>
    <row r="2412" spans="1:8" x14ac:dyDescent="0.3">
      <c r="A2412" s="2">
        <v>2411</v>
      </c>
      <c r="B2412" s="2" t="s">
        <v>343</v>
      </c>
      <c r="C2412" s="2" t="s">
        <v>344</v>
      </c>
      <c r="D2412" s="2" t="s">
        <v>303</v>
      </c>
      <c r="E2412" s="2" t="s">
        <v>51</v>
      </c>
      <c r="F2412" s="3">
        <v>0.33330000000000004</v>
      </c>
      <c r="G2412" s="2" t="s">
        <v>304</v>
      </c>
      <c r="H2412" s="4" t="str">
        <f>INDEX([1]uhc_ct_drug_key!$R:$R,MATCH(A2412,[1]uhc_ct_drug_key!$A:$A,0))</f>
        <v>C01CA24 S01EA01 R03AA01</v>
      </c>
    </row>
    <row r="2413" spans="1:8" x14ac:dyDescent="0.3">
      <c r="A2413" s="2">
        <v>2412</v>
      </c>
      <c r="B2413" s="2" t="s">
        <v>311</v>
      </c>
      <c r="C2413" s="2" t="s">
        <v>447</v>
      </c>
      <c r="D2413" s="2" t="s">
        <v>299</v>
      </c>
      <c r="E2413" s="2" t="s">
        <v>299</v>
      </c>
      <c r="F2413" s="3">
        <v>0.1313</v>
      </c>
      <c r="G2413" s="2" t="s">
        <v>313</v>
      </c>
      <c r="H2413" s="4" t="str">
        <f>INDEX([1]uhc_ct_drug_key!$R:$R,MATCH(A2413,[1]uhc_ct_drug_key!$A:$A,0))</f>
        <v>N05BA01</v>
      </c>
    </row>
    <row r="2414" spans="1:8" x14ac:dyDescent="0.3">
      <c r="A2414" s="2">
        <v>2413</v>
      </c>
      <c r="B2414" s="2" t="s">
        <v>169</v>
      </c>
      <c r="C2414" s="2" t="s">
        <v>71</v>
      </c>
      <c r="D2414" s="2" t="s">
        <v>72</v>
      </c>
      <c r="E2414" s="2" t="s">
        <v>73</v>
      </c>
      <c r="F2414" s="3">
        <v>14.938831773017057</v>
      </c>
      <c r="G2414" s="2" t="s">
        <v>74</v>
      </c>
      <c r="H2414" s="4">
        <f>INDEX([1]uhc_ct_drug_key!$R:$R,MATCH(A2414,[1]uhc_ct_drug_key!$A:$A,0))</f>
        <v>0</v>
      </c>
    </row>
    <row r="2415" spans="1:8" x14ac:dyDescent="0.3">
      <c r="A2415" s="2">
        <v>2414</v>
      </c>
      <c r="B2415" s="2" t="s">
        <v>52</v>
      </c>
      <c r="C2415" s="2" t="s">
        <v>53</v>
      </c>
      <c r="D2415" s="2" t="s">
        <v>54</v>
      </c>
      <c r="E2415" s="2" t="s">
        <v>14</v>
      </c>
      <c r="F2415" s="3">
        <v>2.1306000000000002E-2</v>
      </c>
      <c r="G2415" s="2" t="s">
        <v>55</v>
      </c>
      <c r="H2415" s="4" t="str">
        <f>INDEX([1]uhc_ct_drug_key!$R:$R,MATCH(A2415,[1]uhc_ct_drug_key!$A:$A,0))</f>
        <v>N01BB02</v>
      </c>
    </row>
    <row r="2416" spans="1:8" x14ac:dyDescent="0.3">
      <c r="A2416" s="2">
        <v>2415</v>
      </c>
      <c r="B2416" s="2" t="s">
        <v>783</v>
      </c>
      <c r="C2416" s="2" t="s">
        <v>373</v>
      </c>
      <c r="D2416" s="2" t="s">
        <v>54</v>
      </c>
      <c r="E2416" s="2" t="s">
        <v>374</v>
      </c>
      <c r="F2416" s="3">
        <v>7.1421999999999999E-2</v>
      </c>
      <c r="G2416" s="2" t="s">
        <v>375</v>
      </c>
      <c r="H2416" s="4" t="str">
        <f>INDEX([1]uhc_ct_drug_key!$R:$R,MATCH(A2416,[1]uhc_ct_drug_key!$A:$A,0))</f>
        <v>N01BB52</v>
      </c>
    </row>
    <row r="2417" spans="1:8" x14ac:dyDescent="0.3">
      <c r="A2417" s="2">
        <v>2416</v>
      </c>
      <c r="B2417" s="2" t="s">
        <v>105</v>
      </c>
      <c r="C2417" s="2" t="s">
        <v>106</v>
      </c>
      <c r="D2417" s="2" t="s">
        <v>107</v>
      </c>
      <c r="E2417" s="2" t="s">
        <v>108</v>
      </c>
      <c r="F2417" s="3">
        <v>1.5400751121917295</v>
      </c>
      <c r="G2417" s="2" t="s">
        <v>15</v>
      </c>
      <c r="H2417" s="4" t="str">
        <f>INDEX([1]uhc_ct_drug_key!$R:$R,MATCH(A2417,[1]uhc_ct_drug_key!$A:$A,0))</f>
        <v>J07AM01</v>
      </c>
    </row>
    <row r="2418" spans="1:8" x14ac:dyDescent="0.3">
      <c r="A2418" s="2">
        <v>2417</v>
      </c>
      <c r="B2418" s="2" t="s">
        <v>227</v>
      </c>
      <c r="C2418" s="2" t="s">
        <v>837</v>
      </c>
      <c r="D2418" s="2" t="s">
        <v>9</v>
      </c>
      <c r="E2418" s="2" t="s">
        <v>228</v>
      </c>
      <c r="F2418" s="3">
        <v>1.01E-2</v>
      </c>
      <c r="G2418" s="2" t="s">
        <v>229</v>
      </c>
      <c r="H2418" s="4" t="str">
        <f>INDEX([1]uhc_ct_drug_key!$R:$R,MATCH(A2418,[1]uhc_ct_drug_key!$A:$A,0))</f>
        <v>N02BA01</v>
      </c>
    </row>
    <row r="2419" spans="1:8" x14ac:dyDescent="0.3">
      <c r="A2419" s="2">
        <v>2418</v>
      </c>
      <c r="B2419" s="2" t="s">
        <v>686</v>
      </c>
      <c r="C2419" s="2" t="s">
        <v>1446</v>
      </c>
      <c r="D2419" s="2" t="s">
        <v>9</v>
      </c>
      <c r="E2419" s="2" t="s">
        <v>46</v>
      </c>
      <c r="F2419" s="3">
        <v>0.81810000000000005</v>
      </c>
      <c r="G2419" s="2" t="s">
        <v>1447</v>
      </c>
      <c r="H2419" s="4" t="str">
        <f>INDEX([1]uhc_ct_drug_key!$R:$R,MATCH(A2419,[1]uhc_ct_drug_key!$A:$A,0))</f>
        <v>N02AA01</v>
      </c>
    </row>
    <row r="2420" spans="1:8" x14ac:dyDescent="0.3">
      <c r="A2420" s="2">
        <v>2419</v>
      </c>
      <c r="B2420" s="2" t="s">
        <v>44</v>
      </c>
      <c r="C2420" s="2" t="s">
        <v>1445</v>
      </c>
      <c r="D2420" s="2" t="s">
        <v>9</v>
      </c>
      <c r="E2420" s="2" t="s">
        <v>46</v>
      </c>
      <c r="F2420" s="3">
        <v>0.61407999999999996</v>
      </c>
      <c r="G2420" s="2" t="s">
        <v>47</v>
      </c>
      <c r="H2420" s="4" t="str">
        <f>INDEX([1]uhc_ct_drug_key!$R:$R,MATCH(A2420,[1]uhc_ct_drug_key!$A:$A,0))</f>
        <v>N02AA01</v>
      </c>
    </row>
    <row r="2421" spans="1:8" x14ac:dyDescent="0.3">
      <c r="A2421" s="2">
        <v>2420</v>
      </c>
      <c r="B2421" s="2" t="s">
        <v>444</v>
      </c>
      <c r="C2421" s="2" t="s">
        <v>445</v>
      </c>
      <c r="D2421" s="2" t="s">
        <v>9</v>
      </c>
      <c r="E2421" s="2" t="s">
        <v>46</v>
      </c>
      <c r="F2421" s="3">
        <v>0.61609999999999998</v>
      </c>
      <c r="G2421" s="2" t="s">
        <v>446</v>
      </c>
      <c r="H2421" s="4" t="str">
        <f>INDEX([1]uhc_ct_drug_key!$R:$R,MATCH(A2421,[1]uhc_ct_drug_key!$A:$A,0))</f>
        <v>N02AA03</v>
      </c>
    </row>
    <row r="2422" spans="1:8" x14ac:dyDescent="0.3">
      <c r="A2422" s="2">
        <v>2421</v>
      </c>
      <c r="B2422" s="2" t="s">
        <v>444</v>
      </c>
      <c r="C2422" s="2" t="s">
        <v>445</v>
      </c>
      <c r="D2422" s="2" t="s">
        <v>9</v>
      </c>
      <c r="E2422" s="2" t="s">
        <v>46</v>
      </c>
      <c r="F2422" s="3">
        <v>0.61609999999999998</v>
      </c>
      <c r="G2422" s="2" t="s">
        <v>446</v>
      </c>
      <c r="H2422" s="4" t="str">
        <f>INDEX([1]uhc_ct_drug_key!$R:$R,MATCH(A2422,[1]uhc_ct_drug_key!$A:$A,0))</f>
        <v>N02AA03</v>
      </c>
    </row>
    <row r="2423" spans="1:8" x14ac:dyDescent="0.3">
      <c r="A2423" s="2">
        <v>2422</v>
      </c>
      <c r="B2423" s="2" t="s">
        <v>425</v>
      </c>
      <c r="C2423" s="2" t="s">
        <v>426</v>
      </c>
      <c r="D2423" s="2" t="s">
        <v>427</v>
      </c>
      <c r="E2423" s="2" t="s">
        <v>428</v>
      </c>
      <c r="F2423" s="3">
        <v>0.78435574829348653</v>
      </c>
      <c r="G2423" s="2" t="s">
        <v>15</v>
      </c>
      <c r="H2423" s="4" t="str">
        <f>INDEX([1]uhc_ct_drug_key!$R:$R,MATCH(A2423,[1]uhc_ct_drug_key!$A:$A,0))</f>
        <v>B02AA02</v>
      </c>
    </row>
    <row r="2424" spans="1:8" x14ac:dyDescent="0.3">
      <c r="A2424" s="2">
        <v>2423</v>
      </c>
      <c r="B2424" s="2" t="s">
        <v>59</v>
      </c>
      <c r="C2424" s="2" t="s">
        <v>320</v>
      </c>
      <c r="D2424" s="2" t="s">
        <v>38</v>
      </c>
      <c r="E2424" s="2" t="s">
        <v>39</v>
      </c>
      <c r="F2424" s="3">
        <v>4.7259120000000001</v>
      </c>
      <c r="G2424" s="2" t="s">
        <v>15</v>
      </c>
      <c r="H2424" s="4" t="str">
        <f>INDEX([1]uhc_ct_drug_key!$R:$R,MATCH(A2424,[1]uhc_ct_drug_key!$A:$A,0))</f>
        <v>J01CR05</v>
      </c>
    </row>
    <row r="2425" spans="1:8" x14ac:dyDescent="0.3">
      <c r="A2425" s="2">
        <v>2424</v>
      </c>
      <c r="B2425" s="2" t="s">
        <v>311</v>
      </c>
      <c r="C2425" s="2" t="s">
        <v>1454</v>
      </c>
      <c r="D2425" s="2" t="s">
        <v>299</v>
      </c>
      <c r="E2425" s="2" t="s">
        <v>299</v>
      </c>
      <c r="F2425" s="3">
        <v>0.1313</v>
      </c>
      <c r="G2425" s="2" t="s">
        <v>313</v>
      </c>
      <c r="H2425" s="4" t="str">
        <f>INDEX([1]uhc_ct_drug_key!$R:$R,MATCH(A2425,[1]uhc_ct_drug_key!$A:$A,0))</f>
        <v>N05BA01</v>
      </c>
    </row>
    <row r="2426" spans="1:8" x14ac:dyDescent="0.3">
      <c r="A2426" s="2">
        <v>2425</v>
      </c>
      <c r="B2426" s="2" t="s">
        <v>314</v>
      </c>
      <c r="C2426" s="2" t="s">
        <v>312</v>
      </c>
      <c r="D2426" s="2" t="s">
        <v>299</v>
      </c>
      <c r="E2426" s="2" t="s">
        <v>299</v>
      </c>
      <c r="F2426" s="3">
        <v>0.295122</v>
      </c>
      <c r="G2426" s="2" t="s">
        <v>315</v>
      </c>
      <c r="H2426" s="4" t="str">
        <f>INDEX([1]uhc_ct_drug_key!$R:$R,MATCH(A2426,[1]uhc_ct_drug_key!$A:$A,0))</f>
        <v>N05CD08</v>
      </c>
    </row>
    <row r="2427" spans="1:8" x14ac:dyDescent="0.3">
      <c r="A2427" s="2">
        <v>2426</v>
      </c>
      <c r="B2427" s="2" t="s">
        <v>311</v>
      </c>
      <c r="C2427" s="2" t="s">
        <v>447</v>
      </c>
      <c r="D2427" s="2" t="s">
        <v>299</v>
      </c>
      <c r="E2427" s="2" t="s">
        <v>299</v>
      </c>
      <c r="F2427" s="3">
        <v>0.1313</v>
      </c>
      <c r="G2427" s="2" t="s">
        <v>313</v>
      </c>
      <c r="H2427" s="4" t="str">
        <f>INDEX([1]uhc_ct_drug_key!$R:$R,MATCH(A2427,[1]uhc_ct_drug_key!$A:$A,0))</f>
        <v>N05BA01</v>
      </c>
    </row>
    <row r="2428" spans="1:8" x14ac:dyDescent="0.3">
      <c r="A2428" s="2">
        <v>2427</v>
      </c>
      <c r="B2428" s="2" t="s">
        <v>327</v>
      </c>
      <c r="C2428" s="2" t="s">
        <v>938</v>
      </c>
      <c r="D2428" s="2" t="s">
        <v>54</v>
      </c>
      <c r="E2428" s="2" t="s">
        <v>329</v>
      </c>
      <c r="F2428" s="3">
        <v>1.1817</v>
      </c>
      <c r="G2428" s="2" t="s">
        <v>330</v>
      </c>
      <c r="H2428" s="4" t="str">
        <f>INDEX([1]uhc_ct_drug_key!$R:$R,MATCH(A2428,[1]uhc_ct_drug_key!$A:$A,0))</f>
        <v>N01AX03</v>
      </c>
    </row>
    <row r="2429" spans="1:8" x14ac:dyDescent="0.3">
      <c r="A2429" s="2">
        <v>2428</v>
      </c>
      <c r="B2429" s="2" t="s">
        <v>343</v>
      </c>
      <c r="C2429" s="2" t="s">
        <v>344</v>
      </c>
      <c r="D2429" s="2" t="s">
        <v>303</v>
      </c>
      <c r="E2429" s="2" t="s">
        <v>51</v>
      </c>
      <c r="F2429" s="3">
        <v>0.33330000000000004</v>
      </c>
      <c r="G2429" s="2" t="s">
        <v>304</v>
      </c>
      <c r="H2429" s="4" t="str">
        <f>INDEX([1]uhc_ct_drug_key!$R:$R,MATCH(A2429,[1]uhc_ct_drug_key!$A:$A,0))</f>
        <v>C01CA24 S01EA01 R03AA01</v>
      </c>
    </row>
    <row r="2430" spans="1:8" x14ac:dyDescent="0.3">
      <c r="A2430" s="2">
        <v>2429</v>
      </c>
      <c r="B2430" s="2" t="s">
        <v>169</v>
      </c>
      <c r="C2430" s="2" t="s">
        <v>71</v>
      </c>
      <c r="D2430" s="2" t="s">
        <v>72</v>
      </c>
      <c r="E2430" s="2" t="s">
        <v>73</v>
      </c>
      <c r="F2430" s="3">
        <v>14.938831773017057</v>
      </c>
      <c r="G2430" s="2" t="s">
        <v>74</v>
      </c>
      <c r="H2430" s="4">
        <f>INDEX([1]uhc_ct_drug_key!$R:$R,MATCH(A2430,[1]uhc_ct_drug_key!$A:$A,0))</f>
        <v>0</v>
      </c>
    </row>
    <row r="2431" spans="1:8" x14ac:dyDescent="0.3">
      <c r="A2431" s="2">
        <v>2430</v>
      </c>
      <c r="B2431" s="2" t="s">
        <v>888</v>
      </c>
      <c r="C2431" s="2" t="s">
        <v>935</v>
      </c>
      <c r="D2431" s="2" t="s">
        <v>54</v>
      </c>
      <c r="E2431" s="2" t="s">
        <v>890</v>
      </c>
      <c r="F2431" s="3">
        <v>0.2307929791440928</v>
      </c>
      <c r="G2431" s="2" t="s">
        <v>15</v>
      </c>
      <c r="H2431" s="4" t="str">
        <f>INDEX([1]uhc_ct_drug_key!$R:$R,MATCH(A2431,[1]uhc_ct_drug_key!$A:$A,0))</f>
        <v>N01AB01</v>
      </c>
    </row>
    <row r="2432" spans="1:8" x14ac:dyDescent="0.3">
      <c r="A2432" s="2">
        <v>2431</v>
      </c>
      <c r="B2432" s="2" t="s">
        <v>891</v>
      </c>
      <c r="C2432" s="2" t="s">
        <v>936</v>
      </c>
      <c r="D2432" s="2" t="s">
        <v>54</v>
      </c>
      <c r="E2432" s="2" t="s">
        <v>890</v>
      </c>
      <c r="F2432" s="3">
        <v>0.2307929791440928</v>
      </c>
      <c r="G2432" s="2" t="s">
        <v>15</v>
      </c>
      <c r="H2432" s="4" t="str">
        <f>INDEX([1]uhc_ct_drug_key!$R:$R,MATCH(A2432,[1]uhc_ct_drug_key!$A:$A,0))</f>
        <v>N01AB06</v>
      </c>
    </row>
    <row r="2433" spans="1:8" x14ac:dyDescent="0.3">
      <c r="A2433" s="2">
        <v>2432</v>
      </c>
      <c r="B2433" s="2" t="s">
        <v>893</v>
      </c>
      <c r="C2433" s="2" t="s">
        <v>937</v>
      </c>
      <c r="D2433" s="2" t="s">
        <v>54</v>
      </c>
      <c r="E2433" s="2" t="s">
        <v>890</v>
      </c>
      <c r="F2433" s="3">
        <v>2.3E-2</v>
      </c>
      <c r="G2433" s="2" t="s">
        <v>895</v>
      </c>
      <c r="H2433" s="4" t="str">
        <f>INDEX([1]uhc_ct_drug_key!$R:$R,MATCH(A2433,[1]uhc_ct_drug_key!$A:$A,0))</f>
        <v>N01AX13</v>
      </c>
    </row>
    <row r="2434" spans="1:8" x14ac:dyDescent="0.3">
      <c r="A2434" s="2">
        <v>2433</v>
      </c>
      <c r="B2434" s="2" t="s">
        <v>327</v>
      </c>
      <c r="C2434" s="2" t="s">
        <v>938</v>
      </c>
      <c r="D2434" s="2" t="s">
        <v>54</v>
      </c>
      <c r="E2434" s="2" t="s">
        <v>329</v>
      </c>
      <c r="F2434" s="3">
        <v>1.1817</v>
      </c>
      <c r="G2434" s="2" t="s">
        <v>330</v>
      </c>
      <c r="H2434" s="4" t="str">
        <f>INDEX([1]uhc_ct_drug_key!$R:$R,MATCH(A2434,[1]uhc_ct_drug_key!$A:$A,0))</f>
        <v>N01AX03</v>
      </c>
    </row>
    <row r="2435" spans="1:8" x14ac:dyDescent="0.3">
      <c r="A2435" s="2">
        <v>2434</v>
      </c>
      <c r="B2435" s="2" t="s">
        <v>331</v>
      </c>
      <c r="C2435" s="2" t="s">
        <v>939</v>
      </c>
      <c r="D2435" s="2" t="s">
        <v>54</v>
      </c>
      <c r="E2435" s="2" t="s">
        <v>333</v>
      </c>
      <c r="F2435" s="3">
        <v>0.17640604754072375</v>
      </c>
      <c r="G2435" s="2" t="s">
        <v>15</v>
      </c>
      <c r="H2435" s="4" t="str">
        <f>INDEX([1]uhc_ct_drug_key!$R:$R,MATCH(A2435,[1]uhc_ct_drug_key!$A:$A,0))</f>
        <v>N01AX10</v>
      </c>
    </row>
    <row r="2436" spans="1:8" x14ac:dyDescent="0.3">
      <c r="A2436" s="2">
        <v>2435</v>
      </c>
      <c r="B2436" s="2" t="s">
        <v>105</v>
      </c>
      <c r="C2436" s="2" t="s">
        <v>106</v>
      </c>
      <c r="D2436" s="2" t="s">
        <v>107</v>
      </c>
      <c r="E2436" s="2" t="s">
        <v>108</v>
      </c>
      <c r="F2436" s="3">
        <v>1.5400751121917295</v>
      </c>
      <c r="G2436" s="2" t="s">
        <v>15</v>
      </c>
      <c r="H2436" s="4" t="str">
        <f>INDEX([1]uhc_ct_drug_key!$R:$R,MATCH(A2436,[1]uhc_ct_drug_key!$A:$A,0))</f>
        <v>J07AM01</v>
      </c>
    </row>
    <row r="2437" spans="1:8" x14ac:dyDescent="0.3">
      <c r="A2437" s="2">
        <v>2436</v>
      </c>
      <c r="B2437" s="2" t="s">
        <v>227</v>
      </c>
      <c r="C2437" s="2" t="s">
        <v>837</v>
      </c>
      <c r="D2437" s="2" t="s">
        <v>9</v>
      </c>
      <c r="E2437" s="2" t="s">
        <v>228</v>
      </c>
      <c r="F2437" s="3">
        <v>1.01E-2</v>
      </c>
      <c r="G2437" s="2" t="s">
        <v>229</v>
      </c>
      <c r="H2437" s="4" t="str">
        <f>INDEX([1]uhc_ct_drug_key!$R:$R,MATCH(A2437,[1]uhc_ct_drug_key!$A:$A,0))</f>
        <v>N02BA01</v>
      </c>
    </row>
    <row r="2438" spans="1:8" x14ac:dyDescent="0.3">
      <c r="A2438" s="2">
        <v>2437</v>
      </c>
      <c r="B2438" s="2" t="s">
        <v>686</v>
      </c>
      <c r="C2438" s="2" t="s">
        <v>1446</v>
      </c>
      <c r="D2438" s="2" t="s">
        <v>9</v>
      </c>
      <c r="E2438" s="2" t="s">
        <v>46</v>
      </c>
      <c r="F2438" s="3">
        <v>0.81810000000000005</v>
      </c>
      <c r="G2438" s="2" t="s">
        <v>1447</v>
      </c>
      <c r="H2438" s="4" t="str">
        <f>INDEX([1]uhc_ct_drug_key!$R:$R,MATCH(A2438,[1]uhc_ct_drug_key!$A:$A,0))</f>
        <v>N02AA01</v>
      </c>
    </row>
    <row r="2439" spans="1:8" x14ac:dyDescent="0.3">
      <c r="A2439" s="2">
        <v>2438</v>
      </c>
      <c r="B2439" s="2" t="s">
        <v>44</v>
      </c>
      <c r="C2439" s="2" t="s">
        <v>1445</v>
      </c>
      <c r="D2439" s="2" t="s">
        <v>9</v>
      </c>
      <c r="E2439" s="2" t="s">
        <v>46</v>
      </c>
      <c r="F2439" s="3">
        <v>0.61407999999999996</v>
      </c>
      <c r="G2439" s="2" t="s">
        <v>47</v>
      </c>
      <c r="H2439" s="4" t="str">
        <f>INDEX([1]uhc_ct_drug_key!$R:$R,MATCH(A2439,[1]uhc_ct_drug_key!$A:$A,0))</f>
        <v>N02AA01</v>
      </c>
    </row>
    <row r="2440" spans="1:8" x14ac:dyDescent="0.3">
      <c r="A2440" s="2">
        <v>2439</v>
      </c>
      <c r="B2440" s="2" t="s">
        <v>444</v>
      </c>
      <c r="C2440" s="2" t="s">
        <v>445</v>
      </c>
      <c r="D2440" s="2" t="s">
        <v>9</v>
      </c>
      <c r="E2440" s="2" t="s">
        <v>46</v>
      </c>
      <c r="F2440" s="3">
        <v>0.61609999999999998</v>
      </c>
      <c r="G2440" s="2" t="s">
        <v>446</v>
      </c>
      <c r="H2440" s="4" t="str">
        <f>INDEX([1]uhc_ct_drug_key!$R:$R,MATCH(A2440,[1]uhc_ct_drug_key!$A:$A,0))</f>
        <v>N02AA03</v>
      </c>
    </row>
    <row r="2441" spans="1:8" x14ac:dyDescent="0.3">
      <c r="A2441" s="2">
        <v>2440</v>
      </c>
      <c r="B2441" s="2" t="s">
        <v>444</v>
      </c>
      <c r="C2441" s="2" t="s">
        <v>445</v>
      </c>
      <c r="D2441" s="2" t="s">
        <v>9</v>
      </c>
      <c r="E2441" s="2" t="s">
        <v>46</v>
      </c>
      <c r="F2441" s="3">
        <v>0.61609999999999998</v>
      </c>
      <c r="G2441" s="2" t="s">
        <v>446</v>
      </c>
      <c r="H2441" s="4" t="str">
        <f>INDEX([1]uhc_ct_drug_key!$R:$R,MATCH(A2441,[1]uhc_ct_drug_key!$A:$A,0))</f>
        <v>N02AA03</v>
      </c>
    </row>
    <row r="2442" spans="1:8" x14ac:dyDescent="0.3">
      <c r="A2442" s="2">
        <v>2441</v>
      </c>
      <c r="B2442" s="2" t="s">
        <v>440</v>
      </c>
      <c r="C2442" s="2" t="s">
        <v>1206</v>
      </c>
      <c r="D2442" s="2" t="s">
        <v>38</v>
      </c>
      <c r="E2442" s="2" t="s">
        <v>39</v>
      </c>
      <c r="F2442" s="3">
        <v>0.64507599999999998</v>
      </c>
      <c r="G2442" s="2" t="s">
        <v>15</v>
      </c>
      <c r="H2442" s="4" t="str">
        <f>INDEX([1]uhc_ct_drug_key!$R:$R,MATCH(A2442,[1]uhc_ct_drug_key!$A:$A,0))</f>
        <v>J01DB04</v>
      </c>
    </row>
    <row r="2443" spans="1:8" x14ac:dyDescent="0.3">
      <c r="A2443" s="2">
        <v>2442</v>
      </c>
      <c r="B2443" s="2" t="s">
        <v>425</v>
      </c>
      <c r="C2443" s="2" t="s">
        <v>426</v>
      </c>
      <c r="D2443" s="2" t="s">
        <v>427</v>
      </c>
      <c r="E2443" s="2" t="s">
        <v>428</v>
      </c>
      <c r="F2443" s="3">
        <v>0.78435574829348653</v>
      </c>
      <c r="G2443" s="2" t="s">
        <v>15</v>
      </c>
      <c r="H2443" s="4" t="str">
        <f>INDEX([1]uhc_ct_drug_key!$R:$R,MATCH(A2443,[1]uhc_ct_drug_key!$A:$A,0))</f>
        <v>B02AA02</v>
      </c>
    </row>
    <row r="2444" spans="1:8" x14ac:dyDescent="0.3">
      <c r="A2444" s="2">
        <v>2443</v>
      </c>
      <c r="B2444" s="2" t="s">
        <v>52</v>
      </c>
      <c r="C2444" s="2" t="s">
        <v>53</v>
      </c>
      <c r="D2444" s="2" t="s">
        <v>54</v>
      </c>
      <c r="E2444" s="2" t="s">
        <v>14</v>
      </c>
      <c r="F2444" s="3">
        <v>2.1306000000000002E-2</v>
      </c>
      <c r="G2444" s="2" t="s">
        <v>55</v>
      </c>
      <c r="H2444" s="4" t="str">
        <f>INDEX([1]uhc_ct_drug_key!$R:$R,MATCH(A2444,[1]uhc_ct_drug_key!$A:$A,0))</f>
        <v>N01BB02</v>
      </c>
    </row>
    <row r="2445" spans="1:8" x14ac:dyDescent="0.3">
      <c r="A2445" s="2">
        <v>2444</v>
      </c>
      <c r="B2445" s="2" t="s">
        <v>783</v>
      </c>
      <c r="C2445" s="2" t="s">
        <v>373</v>
      </c>
      <c r="D2445" s="2" t="s">
        <v>54</v>
      </c>
      <c r="E2445" s="2" t="s">
        <v>374</v>
      </c>
      <c r="F2445" s="3">
        <v>7.1421999999999999E-2</v>
      </c>
      <c r="G2445" s="2" t="s">
        <v>375</v>
      </c>
      <c r="H2445" s="4" t="str">
        <f>INDEX([1]uhc_ct_drug_key!$R:$R,MATCH(A2445,[1]uhc_ct_drug_key!$A:$A,0))</f>
        <v>N01BB52</v>
      </c>
    </row>
    <row r="2446" spans="1:8" x14ac:dyDescent="0.3">
      <c r="A2446" s="2">
        <v>2445</v>
      </c>
      <c r="B2446" s="2" t="s">
        <v>311</v>
      </c>
      <c r="C2446" s="2" t="s">
        <v>1454</v>
      </c>
      <c r="D2446" s="2" t="s">
        <v>299</v>
      </c>
      <c r="E2446" s="2" t="s">
        <v>299</v>
      </c>
      <c r="F2446" s="3">
        <v>0.1313</v>
      </c>
      <c r="G2446" s="2" t="s">
        <v>313</v>
      </c>
      <c r="H2446" s="4" t="str">
        <f>INDEX([1]uhc_ct_drug_key!$R:$R,MATCH(A2446,[1]uhc_ct_drug_key!$A:$A,0))</f>
        <v>N05BA01</v>
      </c>
    </row>
    <row r="2447" spans="1:8" x14ac:dyDescent="0.3">
      <c r="A2447" s="2">
        <v>2446</v>
      </c>
      <c r="B2447" s="2" t="s">
        <v>314</v>
      </c>
      <c r="C2447" s="2" t="s">
        <v>312</v>
      </c>
      <c r="D2447" s="2" t="s">
        <v>299</v>
      </c>
      <c r="E2447" s="2" t="s">
        <v>299</v>
      </c>
      <c r="F2447" s="3">
        <v>0.295122</v>
      </c>
      <c r="G2447" s="2" t="s">
        <v>315</v>
      </c>
      <c r="H2447" s="4" t="str">
        <f>INDEX([1]uhc_ct_drug_key!$R:$R,MATCH(A2447,[1]uhc_ct_drug_key!$A:$A,0))</f>
        <v>N05CD08</v>
      </c>
    </row>
    <row r="2448" spans="1:8" x14ac:dyDescent="0.3">
      <c r="A2448" s="2">
        <v>2447</v>
      </c>
      <c r="B2448" s="2" t="s">
        <v>339</v>
      </c>
      <c r="C2448" s="2" t="s">
        <v>1457</v>
      </c>
      <c r="D2448" s="2" t="s">
        <v>9</v>
      </c>
      <c r="E2448" s="2" t="s">
        <v>46</v>
      </c>
      <c r="F2448" s="3">
        <v>0.61988435724141155</v>
      </c>
      <c r="G2448" s="2" t="s">
        <v>15</v>
      </c>
      <c r="H2448" s="4" t="str">
        <f>INDEX([1]uhc_ct_drug_key!$R:$R,MATCH(A2448,[1]uhc_ct_drug_key!$A:$A,0))</f>
        <v>N02AB03</v>
      </c>
    </row>
    <row r="2449" spans="1:8" x14ac:dyDescent="0.3">
      <c r="A2449" s="2">
        <v>2448</v>
      </c>
      <c r="B2449" s="2" t="s">
        <v>403</v>
      </c>
      <c r="C2449" s="2" t="s">
        <v>312</v>
      </c>
      <c r="D2449" s="2" t="s">
        <v>299</v>
      </c>
      <c r="E2449" s="2" t="s">
        <v>299</v>
      </c>
      <c r="F2449" s="3">
        <v>0.295122</v>
      </c>
      <c r="G2449" s="2" t="s">
        <v>315</v>
      </c>
      <c r="H2449" s="4" t="str">
        <f>INDEX([1]uhc_ct_drug_key!$R:$R,MATCH(A2449,[1]uhc_ct_drug_key!$A:$A,0))</f>
        <v>N05CD08</v>
      </c>
    </row>
    <row r="2450" spans="1:8" x14ac:dyDescent="0.3">
      <c r="A2450" s="2">
        <v>2449</v>
      </c>
      <c r="B2450" s="2" t="s">
        <v>311</v>
      </c>
      <c r="C2450" s="2" t="s">
        <v>447</v>
      </c>
      <c r="D2450" s="2" t="s">
        <v>299</v>
      </c>
      <c r="E2450" s="2" t="s">
        <v>299</v>
      </c>
      <c r="F2450" s="3">
        <v>0.1313</v>
      </c>
      <c r="G2450" s="2" t="s">
        <v>313</v>
      </c>
      <c r="H2450" s="4" t="str">
        <f>INDEX([1]uhc_ct_drug_key!$R:$R,MATCH(A2450,[1]uhc_ct_drug_key!$A:$A,0))</f>
        <v>N05BA01</v>
      </c>
    </row>
    <row r="2451" spans="1:8" x14ac:dyDescent="0.3">
      <c r="A2451" s="2">
        <v>2450</v>
      </c>
      <c r="B2451" s="2" t="s">
        <v>327</v>
      </c>
      <c r="C2451" s="2" t="s">
        <v>938</v>
      </c>
      <c r="D2451" s="2" t="s">
        <v>54</v>
      </c>
      <c r="E2451" s="2" t="s">
        <v>329</v>
      </c>
      <c r="F2451" s="3">
        <v>1.1817</v>
      </c>
      <c r="G2451" s="2" t="s">
        <v>330</v>
      </c>
      <c r="H2451" s="4" t="str">
        <f>INDEX([1]uhc_ct_drug_key!$R:$R,MATCH(A2451,[1]uhc_ct_drug_key!$A:$A,0))</f>
        <v>N01AX03</v>
      </c>
    </row>
    <row r="2452" spans="1:8" x14ac:dyDescent="0.3">
      <c r="A2452" s="2">
        <v>2451</v>
      </c>
      <c r="B2452" s="2" t="s">
        <v>343</v>
      </c>
      <c r="C2452" s="2" t="s">
        <v>344</v>
      </c>
      <c r="D2452" s="2" t="s">
        <v>303</v>
      </c>
      <c r="E2452" s="2" t="s">
        <v>51</v>
      </c>
      <c r="F2452" s="3">
        <v>0.33330000000000004</v>
      </c>
      <c r="G2452" s="2" t="s">
        <v>304</v>
      </c>
      <c r="H2452" s="4" t="str">
        <f>INDEX([1]uhc_ct_drug_key!$R:$R,MATCH(A2452,[1]uhc_ct_drug_key!$A:$A,0))</f>
        <v>C01CA24 S01EA01 R03AA01</v>
      </c>
    </row>
    <row r="2453" spans="1:8" x14ac:dyDescent="0.3">
      <c r="A2453" s="2">
        <v>2452</v>
      </c>
      <c r="B2453" s="2" t="s">
        <v>169</v>
      </c>
      <c r="C2453" s="2" t="s">
        <v>71</v>
      </c>
      <c r="D2453" s="2" t="s">
        <v>72</v>
      </c>
      <c r="E2453" s="2" t="s">
        <v>73</v>
      </c>
      <c r="F2453" s="3">
        <v>14.938831773017057</v>
      </c>
      <c r="G2453" s="2" t="s">
        <v>74</v>
      </c>
      <c r="H2453" s="4">
        <f>INDEX([1]uhc_ct_drug_key!$R:$R,MATCH(A2453,[1]uhc_ct_drug_key!$A:$A,0))</f>
        <v>0</v>
      </c>
    </row>
    <row r="2454" spans="1:8" x14ac:dyDescent="0.3">
      <c r="A2454" s="2">
        <v>2453</v>
      </c>
      <c r="B2454" s="2" t="s">
        <v>212</v>
      </c>
      <c r="C2454" s="2" t="s">
        <v>1452</v>
      </c>
      <c r="D2454" s="2" t="s">
        <v>54</v>
      </c>
      <c r="E2454" s="2" t="s">
        <v>14</v>
      </c>
      <c r="F2454" s="3">
        <v>8.9377999999999999E-2</v>
      </c>
      <c r="G2454" s="2" t="s">
        <v>1453</v>
      </c>
      <c r="H2454" s="4" t="str">
        <f>INDEX([1]uhc_ct_drug_key!$R:$R,MATCH(A2454,[1]uhc_ct_drug_key!$A:$A,0))</f>
        <v>N01BB02 C01BB01</v>
      </c>
    </row>
    <row r="2455" spans="1:8" x14ac:dyDescent="0.3">
      <c r="A2455" s="2">
        <v>2454</v>
      </c>
      <c r="B2455" s="2" t="s">
        <v>659</v>
      </c>
      <c r="C2455" s="2" t="s">
        <v>1456</v>
      </c>
      <c r="D2455" s="2" t="s">
        <v>172</v>
      </c>
      <c r="E2455" s="2" t="s">
        <v>437</v>
      </c>
      <c r="F2455" s="3">
        <v>0.25058000000000002</v>
      </c>
      <c r="G2455" s="2" t="s">
        <v>15</v>
      </c>
      <c r="H2455" s="4" t="str">
        <f>INDEX([1]uhc_ct_drug_key!$R:$R,MATCH(A2455,[1]uhc_ct_drug_key!$A:$A,0))</f>
        <v>B01AB01</v>
      </c>
    </row>
    <row r="2456" spans="1:8" x14ac:dyDescent="0.3">
      <c r="A2456" s="2">
        <v>2455</v>
      </c>
      <c r="B2456" s="2" t="s">
        <v>341</v>
      </c>
      <c r="C2456" s="2" t="s">
        <v>342</v>
      </c>
      <c r="D2456" s="2" t="s">
        <v>172</v>
      </c>
      <c r="E2456" s="2" t="s">
        <v>173</v>
      </c>
      <c r="F2456" s="3">
        <v>3.1583800000000006</v>
      </c>
      <c r="G2456" s="2" t="s">
        <v>15</v>
      </c>
      <c r="H2456" s="4" t="str">
        <f>INDEX([1]uhc_ct_drug_key!$R:$R,MATCH(A2456,[1]uhc_ct_drug_key!$A:$A,0))</f>
        <v>B01AB05</v>
      </c>
    </row>
    <row r="2457" spans="1:8" x14ac:dyDescent="0.3">
      <c r="A2457" s="2">
        <v>2456</v>
      </c>
      <c r="B2457" s="2" t="s">
        <v>888</v>
      </c>
      <c r="C2457" s="2" t="s">
        <v>935</v>
      </c>
      <c r="D2457" s="2" t="s">
        <v>54</v>
      </c>
      <c r="E2457" s="2" t="s">
        <v>890</v>
      </c>
      <c r="F2457" s="3">
        <v>0.2307929791440928</v>
      </c>
      <c r="G2457" s="2" t="s">
        <v>15</v>
      </c>
      <c r="H2457" s="4" t="str">
        <f>INDEX([1]uhc_ct_drug_key!$R:$R,MATCH(A2457,[1]uhc_ct_drug_key!$A:$A,0))</f>
        <v>N01AB01</v>
      </c>
    </row>
    <row r="2458" spans="1:8" x14ac:dyDescent="0.3">
      <c r="A2458" s="2">
        <v>2457</v>
      </c>
      <c r="B2458" s="2" t="s">
        <v>891</v>
      </c>
      <c r="C2458" s="2" t="s">
        <v>936</v>
      </c>
      <c r="D2458" s="2" t="s">
        <v>54</v>
      </c>
      <c r="E2458" s="2" t="s">
        <v>890</v>
      </c>
      <c r="F2458" s="3">
        <v>0.2307929791440928</v>
      </c>
      <c r="G2458" s="2" t="s">
        <v>15</v>
      </c>
      <c r="H2458" s="4" t="str">
        <f>INDEX([1]uhc_ct_drug_key!$R:$R,MATCH(A2458,[1]uhc_ct_drug_key!$A:$A,0))</f>
        <v>N01AB06</v>
      </c>
    </row>
    <row r="2459" spans="1:8" x14ac:dyDescent="0.3">
      <c r="A2459" s="2">
        <v>2458</v>
      </c>
      <c r="B2459" s="2" t="s">
        <v>893</v>
      </c>
      <c r="C2459" s="2" t="s">
        <v>937</v>
      </c>
      <c r="D2459" s="2" t="s">
        <v>54</v>
      </c>
      <c r="E2459" s="2" t="s">
        <v>890</v>
      </c>
      <c r="F2459" s="3">
        <v>2.3E-2</v>
      </c>
      <c r="G2459" s="2" t="s">
        <v>895</v>
      </c>
      <c r="H2459" s="4" t="str">
        <f>INDEX([1]uhc_ct_drug_key!$R:$R,MATCH(A2459,[1]uhc_ct_drug_key!$A:$A,0))</f>
        <v>N01AX13</v>
      </c>
    </row>
    <row r="2460" spans="1:8" x14ac:dyDescent="0.3">
      <c r="A2460" s="2">
        <v>2459</v>
      </c>
      <c r="B2460" s="2" t="s">
        <v>327</v>
      </c>
      <c r="C2460" s="2" t="s">
        <v>938</v>
      </c>
      <c r="D2460" s="2" t="s">
        <v>54</v>
      </c>
      <c r="E2460" s="2" t="s">
        <v>329</v>
      </c>
      <c r="F2460" s="3">
        <v>1.1817</v>
      </c>
      <c r="G2460" s="2" t="s">
        <v>330</v>
      </c>
      <c r="H2460" s="4" t="str">
        <f>INDEX([1]uhc_ct_drug_key!$R:$R,MATCH(A2460,[1]uhc_ct_drug_key!$A:$A,0))</f>
        <v>N01AX03</v>
      </c>
    </row>
    <row r="2461" spans="1:8" x14ac:dyDescent="0.3">
      <c r="A2461" s="2">
        <v>2460</v>
      </c>
      <c r="B2461" s="2" t="s">
        <v>331</v>
      </c>
      <c r="C2461" s="2" t="s">
        <v>939</v>
      </c>
      <c r="D2461" s="2" t="s">
        <v>54</v>
      </c>
      <c r="E2461" s="2" t="s">
        <v>333</v>
      </c>
      <c r="F2461" s="3">
        <v>0.17640604754072375</v>
      </c>
      <c r="G2461" s="2" t="s">
        <v>15</v>
      </c>
      <c r="H2461" s="4" t="str">
        <f>INDEX([1]uhc_ct_drug_key!$R:$R,MATCH(A2461,[1]uhc_ct_drug_key!$A:$A,0))</f>
        <v>N01AX10</v>
      </c>
    </row>
    <row r="2462" spans="1:8" x14ac:dyDescent="0.3">
      <c r="A2462" s="2">
        <v>2461</v>
      </c>
      <c r="B2462" s="2" t="s">
        <v>888</v>
      </c>
      <c r="C2462" s="2" t="s">
        <v>935</v>
      </c>
      <c r="D2462" s="2" t="s">
        <v>54</v>
      </c>
      <c r="E2462" s="2" t="s">
        <v>890</v>
      </c>
      <c r="F2462" s="3">
        <v>0.2307929791440928</v>
      </c>
      <c r="G2462" s="2" t="s">
        <v>15</v>
      </c>
      <c r="H2462" s="4" t="str">
        <f>INDEX([1]uhc_ct_drug_key!$R:$R,MATCH(A2462,[1]uhc_ct_drug_key!$A:$A,0))</f>
        <v>N01AB01</v>
      </c>
    </row>
    <row r="2463" spans="1:8" x14ac:dyDescent="0.3">
      <c r="A2463" s="2">
        <v>2462</v>
      </c>
      <c r="B2463" s="2" t="s">
        <v>891</v>
      </c>
      <c r="C2463" s="2" t="s">
        <v>936</v>
      </c>
      <c r="D2463" s="2" t="s">
        <v>54</v>
      </c>
      <c r="E2463" s="2" t="s">
        <v>890</v>
      </c>
      <c r="F2463" s="3">
        <v>0.2307929791440928</v>
      </c>
      <c r="G2463" s="2" t="s">
        <v>15</v>
      </c>
      <c r="H2463" s="4" t="str">
        <f>INDEX([1]uhc_ct_drug_key!$R:$R,MATCH(A2463,[1]uhc_ct_drug_key!$A:$A,0))</f>
        <v>N01AB06</v>
      </c>
    </row>
    <row r="2464" spans="1:8" x14ac:dyDescent="0.3">
      <c r="A2464" s="2">
        <v>2463</v>
      </c>
      <c r="B2464" s="2" t="s">
        <v>893</v>
      </c>
      <c r="C2464" s="2" t="s">
        <v>937</v>
      </c>
      <c r="D2464" s="2" t="s">
        <v>54</v>
      </c>
      <c r="E2464" s="2" t="s">
        <v>890</v>
      </c>
      <c r="F2464" s="3">
        <v>2.3E-2</v>
      </c>
      <c r="G2464" s="2" t="s">
        <v>895</v>
      </c>
      <c r="H2464" s="4" t="str">
        <f>INDEX([1]uhc_ct_drug_key!$R:$R,MATCH(A2464,[1]uhc_ct_drug_key!$A:$A,0))</f>
        <v>N01AX13</v>
      </c>
    </row>
    <row r="2465" spans="1:8" x14ac:dyDescent="0.3">
      <c r="A2465" s="2">
        <v>2464</v>
      </c>
      <c r="B2465" s="2" t="s">
        <v>327</v>
      </c>
      <c r="C2465" s="2" t="s">
        <v>938</v>
      </c>
      <c r="D2465" s="2" t="s">
        <v>54</v>
      </c>
      <c r="E2465" s="2" t="s">
        <v>329</v>
      </c>
      <c r="F2465" s="3">
        <v>1.1817</v>
      </c>
      <c r="G2465" s="2" t="s">
        <v>330</v>
      </c>
      <c r="H2465" s="4" t="str">
        <f>INDEX([1]uhc_ct_drug_key!$R:$R,MATCH(A2465,[1]uhc_ct_drug_key!$A:$A,0))</f>
        <v>N01AX03</v>
      </c>
    </row>
    <row r="2466" spans="1:8" x14ac:dyDescent="0.3">
      <c r="A2466" s="2">
        <v>2465</v>
      </c>
      <c r="B2466" s="2" t="s">
        <v>331</v>
      </c>
      <c r="C2466" s="2" t="s">
        <v>939</v>
      </c>
      <c r="D2466" s="2" t="s">
        <v>54</v>
      </c>
      <c r="E2466" s="2" t="s">
        <v>333</v>
      </c>
      <c r="F2466" s="3">
        <v>0.17640604754072375</v>
      </c>
      <c r="G2466" s="2" t="s">
        <v>15</v>
      </c>
      <c r="H2466" s="4" t="str">
        <f>INDEX([1]uhc_ct_drug_key!$R:$R,MATCH(A2466,[1]uhc_ct_drug_key!$A:$A,0))</f>
        <v>N01AX10</v>
      </c>
    </row>
    <row r="2467" spans="1:8" x14ac:dyDescent="0.3">
      <c r="A2467" s="2">
        <v>2466</v>
      </c>
      <c r="B2467" s="2" t="s">
        <v>888</v>
      </c>
      <c r="C2467" s="2" t="s">
        <v>935</v>
      </c>
      <c r="D2467" s="2" t="s">
        <v>54</v>
      </c>
      <c r="E2467" s="2" t="s">
        <v>890</v>
      </c>
      <c r="F2467" s="3">
        <v>0.2307929791440928</v>
      </c>
      <c r="G2467" s="2" t="s">
        <v>15</v>
      </c>
      <c r="H2467" s="4" t="str">
        <f>INDEX([1]uhc_ct_drug_key!$R:$R,MATCH(A2467,[1]uhc_ct_drug_key!$A:$A,0))</f>
        <v>N01AB01</v>
      </c>
    </row>
    <row r="2468" spans="1:8" x14ac:dyDescent="0.3">
      <c r="A2468" s="2">
        <v>2467</v>
      </c>
      <c r="B2468" s="2" t="s">
        <v>891</v>
      </c>
      <c r="C2468" s="2" t="s">
        <v>936</v>
      </c>
      <c r="D2468" s="2" t="s">
        <v>54</v>
      </c>
      <c r="E2468" s="2" t="s">
        <v>890</v>
      </c>
      <c r="F2468" s="3">
        <v>0.2307929791440928</v>
      </c>
      <c r="G2468" s="2" t="s">
        <v>15</v>
      </c>
      <c r="H2468" s="4" t="str">
        <f>INDEX([1]uhc_ct_drug_key!$R:$R,MATCH(A2468,[1]uhc_ct_drug_key!$A:$A,0))</f>
        <v>N01AB06</v>
      </c>
    </row>
    <row r="2469" spans="1:8" x14ac:dyDescent="0.3">
      <c r="A2469" s="2">
        <v>2468</v>
      </c>
      <c r="B2469" s="2" t="s">
        <v>893</v>
      </c>
      <c r="C2469" s="2" t="s">
        <v>937</v>
      </c>
      <c r="D2469" s="2" t="s">
        <v>54</v>
      </c>
      <c r="E2469" s="2" t="s">
        <v>890</v>
      </c>
      <c r="F2469" s="3">
        <v>2.3E-2</v>
      </c>
      <c r="G2469" s="2" t="s">
        <v>895</v>
      </c>
      <c r="H2469" s="4" t="str">
        <f>INDEX([1]uhc_ct_drug_key!$R:$R,MATCH(A2469,[1]uhc_ct_drug_key!$A:$A,0))</f>
        <v>N01AX13</v>
      </c>
    </row>
    <row r="2470" spans="1:8" x14ac:dyDescent="0.3">
      <c r="A2470" s="2">
        <v>2469</v>
      </c>
      <c r="B2470" s="2" t="s">
        <v>327</v>
      </c>
      <c r="C2470" s="2" t="s">
        <v>938</v>
      </c>
      <c r="D2470" s="2" t="s">
        <v>54</v>
      </c>
      <c r="E2470" s="2" t="s">
        <v>329</v>
      </c>
      <c r="F2470" s="3">
        <v>1.1817</v>
      </c>
      <c r="G2470" s="2" t="s">
        <v>330</v>
      </c>
      <c r="H2470" s="4" t="str">
        <f>INDEX([1]uhc_ct_drug_key!$R:$R,MATCH(A2470,[1]uhc_ct_drug_key!$A:$A,0))</f>
        <v>N01AX03</v>
      </c>
    </row>
    <row r="2471" spans="1:8" x14ac:dyDescent="0.3">
      <c r="A2471" s="2">
        <v>2470</v>
      </c>
      <c r="B2471" s="2" t="s">
        <v>331</v>
      </c>
      <c r="C2471" s="2" t="s">
        <v>939</v>
      </c>
      <c r="D2471" s="2" t="s">
        <v>54</v>
      </c>
      <c r="E2471" s="2" t="s">
        <v>333</v>
      </c>
      <c r="F2471" s="3">
        <v>0.17640604754072375</v>
      </c>
      <c r="G2471" s="2" t="s">
        <v>15</v>
      </c>
      <c r="H2471" s="4" t="str">
        <f>INDEX([1]uhc_ct_drug_key!$R:$R,MATCH(A2471,[1]uhc_ct_drug_key!$A:$A,0))</f>
        <v>N01AX10</v>
      </c>
    </row>
    <row r="2472" spans="1:8" x14ac:dyDescent="0.3">
      <c r="A2472" s="2">
        <v>2471</v>
      </c>
      <c r="B2472" s="2" t="s">
        <v>888</v>
      </c>
      <c r="C2472" s="2" t="s">
        <v>935</v>
      </c>
      <c r="D2472" s="2" t="s">
        <v>54</v>
      </c>
      <c r="E2472" s="2" t="s">
        <v>890</v>
      </c>
      <c r="F2472" s="3">
        <v>0.2307929791440928</v>
      </c>
      <c r="G2472" s="2" t="s">
        <v>15</v>
      </c>
      <c r="H2472" s="4" t="str">
        <f>INDEX([1]uhc_ct_drug_key!$R:$R,MATCH(A2472,[1]uhc_ct_drug_key!$A:$A,0))</f>
        <v>N01AB01</v>
      </c>
    </row>
    <row r="2473" spans="1:8" x14ac:dyDescent="0.3">
      <c r="A2473" s="2">
        <v>2472</v>
      </c>
      <c r="B2473" s="2" t="s">
        <v>891</v>
      </c>
      <c r="C2473" s="2" t="s">
        <v>936</v>
      </c>
      <c r="D2473" s="2" t="s">
        <v>54</v>
      </c>
      <c r="E2473" s="2" t="s">
        <v>890</v>
      </c>
      <c r="F2473" s="3">
        <v>0.2307929791440928</v>
      </c>
      <c r="G2473" s="2" t="s">
        <v>15</v>
      </c>
      <c r="H2473" s="4" t="str">
        <f>INDEX([1]uhc_ct_drug_key!$R:$R,MATCH(A2473,[1]uhc_ct_drug_key!$A:$A,0))</f>
        <v>N01AB06</v>
      </c>
    </row>
    <row r="2474" spans="1:8" x14ac:dyDescent="0.3">
      <c r="A2474" s="2">
        <v>2473</v>
      </c>
      <c r="B2474" s="2" t="s">
        <v>893</v>
      </c>
      <c r="C2474" s="2" t="s">
        <v>937</v>
      </c>
      <c r="D2474" s="2" t="s">
        <v>54</v>
      </c>
      <c r="E2474" s="2" t="s">
        <v>890</v>
      </c>
      <c r="F2474" s="3">
        <v>2.3E-2</v>
      </c>
      <c r="G2474" s="2" t="s">
        <v>895</v>
      </c>
      <c r="H2474" s="4" t="str">
        <f>INDEX([1]uhc_ct_drug_key!$R:$R,MATCH(A2474,[1]uhc_ct_drug_key!$A:$A,0))</f>
        <v>N01AX13</v>
      </c>
    </row>
    <row r="2475" spans="1:8" x14ac:dyDescent="0.3">
      <c r="A2475" s="2">
        <v>2474</v>
      </c>
      <c r="B2475" s="2" t="s">
        <v>327</v>
      </c>
      <c r="C2475" s="2" t="s">
        <v>938</v>
      </c>
      <c r="D2475" s="2" t="s">
        <v>54</v>
      </c>
      <c r="E2475" s="2" t="s">
        <v>329</v>
      </c>
      <c r="F2475" s="3">
        <v>1.1817</v>
      </c>
      <c r="G2475" s="2" t="s">
        <v>330</v>
      </c>
      <c r="H2475" s="4" t="str">
        <f>INDEX([1]uhc_ct_drug_key!$R:$R,MATCH(A2475,[1]uhc_ct_drug_key!$A:$A,0))</f>
        <v>N01AX03</v>
      </c>
    </row>
    <row r="2476" spans="1:8" x14ac:dyDescent="0.3">
      <c r="A2476" s="2">
        <v>2475</v>
      </c>
      <c r="B2476" s="2" t="s">
        <v>331</v>
      </c>
      <c r="C2476" s="2" t="s">
        <v>939</v>
      </c>
      <c r="D2476" s="2" t="s">
        <v>54</v>
      </c>
      <c r="E2476" s="2" t="s">
        <v>333</v>
      </c>
      <c r="F2476" s="3">
        <v>0.17640604754072375</v>
      </c>
      <c r="G2476" s="2" t="s">
        <v>15</v>
      </c>
      <c r="H2476" s="4" t="str">
        <f>INDEX([1]uhc_ct_drug_key!$R:$R,MATCH(A2476,[1]uhc_ct_drug_key!$A:$A,0))</f>
        <v>N01AX10</v>
      </c>
    </row>
    <row r="2477" spans="1:8" x14ac:dyDescent="0.3">
      <c r="A2477" s="2">
        <v>2476</v>
      </c>
      <c r="B2477" s="2" t="s">
        <v>227</v>
      </c>
      <c r="C2477" s="2" t="s">
        <v>837</v>
      </c>
      <c r="D2477" s="2" t="s">
        <v>9</v>
      </c>
      <c r="E2477" s="2" t="s">
        <v>228</v>
      </c>
      <c r="F2477" s="3">
        <v>1.01E-2</v>
      </c>
      <c r="G2477" s="2" t="s">
        <v>229</v>
      </c>
      <c r="H2477" s="4" t="str">
        <f>INDEX([1]uhc_ct_drug_key!$R:$R,MATCH(A2477,[1]uhc_ct_drug_key!$A:$A,0))</f>
        <v>N02BA01</v>
      </c>
    </row>
    <row r="2478" spans="1:8" x14ac:dyDescent="0.3">
      <c r="A2478" s="2">
        <v>2477</v>
      </c>
      <c r="B2478" s="2" t="s">
        <v>686</v>
      </c>
      <c r="C2478" s="2" t="s">
        <v>1446</v>
      </c>
      <c r="D2478" s="2" t="s">
        <v>9</v>
      </c>
      <c r="E2478" s="2" t="s">
        <v>46</v>
      </c>
      <c r="F2478" s="3">
        <v>0.81810000000000005</v>
      </c>
      <c r="G2478" s="2" t="s">
        <v>1447</v>
      </c>
      <c r="H2478" s="4" t="str">
        <f>INDEX([1]uhc_ct_drug_key!$R:$R,MATCH(A2478,[1]uhc_ct_drug_key!$A:$A,0))</f>
        <v>N02AA01</v>
      </c>
    </row>
    <row r="2479" spans="1:8" x14ac:dyDescent="0.3">
      <c r="A2479" s="2">
        <v>2478</v>
      </c>
      <c r="B2479" s="2" t="s">
        <v>105</v>
      </c>
      <c r="C2479" s="2" t="s">
        <v>106</v>
      </c>
      <c r="D2479" s="2" t="s">
        <v>107</v>
      </c>
      <c r="E2479" s="2" t="s">
        <v>108</v>
      </c>
      <c r="F2479" s="3">
        <v>1.5400751121917295</v>
      </c>
      <c r="G2479" s="2" t="s">
        <v>15</v>
      </c>
      <c r="H2479" s="4" t="str">
        <f>INDEX([1]uhc_ct_drug_key!$R:$R,MATCH(A2479,[1]uhc_ct_drug_key!$A:$A,0))</f>
        <v>J07AM01</v>
      </c>
    </row>
    <row r="2480" spans="1:8" x14ac:dyDescent="0.3">
      <c r="A2480" s="2">
        <v>2479</v>
      </c>
      <c r="B2480" s="2" t="s">
        <v>44</v>
      </c>
      <c r="C2480" s="2" t="s">
        <v>1445</v>
      </c>
      <c r="D2480" s="2" t="s">
        <v>9</v>
      </c>
      <c r="E2480" s="2" t="s">
        <v>46</v>
      </c>
      <c r="F2480" s="3">
        <v>0.61407999999999996</v>
      </c>
      <c r="G2480" s="2" t="s">
        <v>47</v>
      </c>
      <c r="H2480" s="4" t="str">
        <f>INDEX([1]uhc_ct_drug_key!$R:$R,MATCH(A2480,[1]uhc_ct_drug_key!$A:$A,0))</f>
        <v>N02AA01</v>
      </c>
    </row>
    <row r="2481" spans="1:8" x14ac:dyDescent="0.3">
      <c r="A2481" s="2">
        <v>2480</v>
      </c>
      <c r="B2481" s="2" t="s">
        <v>444</v>
      </c>
      <c r="C2481" s="2" t="s">
        <v>445</v>
      </c>
      <c r="D2481" s="2" t="s">
        <v>9</v>
      </c>
      <c r="E2481" s="2" t="s">
        <v>46</v>
      </c>
      <c r="F2481" s="3">
        <v>0.61609999999999998</v>
      </c>
      <c r="G2481" s="2" t="s">
        <v>446</v>
      </c>
      <c r="H2481" s="4" t="str">
        <f>INDEX([1]uhc_ct_drug_key!$R:$R,MATCH(A2481,[1]uhc_ct_drug_key!$A:$A,0))</f>
        <v>N02AA03</v>
      </c>
    </row>
    <row r="2482" spans="1:8" x14ac:dyDescent="0.3">
      <c r="A2482" s="2">
        <v>2481</v>
      </c>
      <c r="B2482" s="2" t="s">
        <v>52</v>
      </c>
      <c r="C2482" s="2" t="s">
        <v>53</v>
      </c>
      <c r="D2482" s="2" t="s">
        <v>54</v>
      </c>
      <c r="E2482" s="2" t="s">
        <v>14</v>
      </c>
      <c r="F2482" s="3">
        <v>2.1306000000000002E-2</v>
      </c>
      <c r="G2482" s="2" t="s">
        <v>55</v>
      </c>
      <c r="H2482" s="4" t="str">
        <f>INDEX([1]uhc_ct_drug_key!$R:$R,MATCH(A2482,[1]uhc_ct_drug_key!$A:$A,0))</f>
        <v>N01BB02</v>
      </c>
    </row>
    <row r="2483" spans="1:8" x14ac:dyDescent="0.3">
      <c r="A2483" s="2">
        <v>2482</v>
      </c>
      <c r="B2483" s="2" t="s">
        <v>783</v>
      </c>
      <c r="C2483" s="2" t="s">
        <v>373</v>
      </c>
      <c r="D2483" s="2" t="s">
        <v>54</v>
      </c>
      <c r="E2483" s="2" t="s">
        <v>374</v>
      </c>
      <c r="F2483" s="3">
        <v>7.1421999999999999E-2</v>
      </c>
      <c r="G2483" s="2" t="s">
        <v>375</v>
      </c>
      <c r="H2483" s="4" t="str">
        <f>INDEX([1]uhc_ct_drug_key!$R:$R,MATCH(A2483,[1]uhc_ct_drug_key!$A:$A,0))</f>
        <v>N01BB52</v>
      </c>
    </row>
    <row r="2484" spans="1:8" x14ac:dyDescent="0.3">
      <c r="A2484" s="2">
        <v>2483</v>
      </c>
      <c r="B2484" s="2" t="s">
        <v>212</v>
      </c>
      <c r="C2484" s="2" t="s">
        <v>1452</v>
      </c>
      <c r="D2484" s="2" t="s">
        <v>54</v>
      </c>
      <c r="E2484" s="2" t="s">
        <v>14</v>
      </c>
      <c r="F2484" s="3">
        <v>8.9377999999999999E-2</v>
      </c>
      <c r="G2484" s="2" t="s">
        <v>1453</v>
      </c>
      <c r="H2484" s="4" t="str">
        <f>INDEX([1]uhc_ct_drug_key!$R:$R,MATCH(A2484,[1]uhc_ct_drug_key!$A:$A,0))</f>
        <v>N01BB02 C01BB01</v>
      </c>
    </row>
    <row r="2485" spans="1:8" x14ac:dyDescent="0.3">
      <c r="A2485" s="2">
        <v>2484</v>
      </c>
      <c r="B2485" s="2" t="s">
        <v>56</v>
      </c>
      <c r="C2485" s="2" t="s">
        <v>57</v>
      </c>
      <c r="D2485" s="2" t="s">
        <v>54</v>
      </c>
      <c r="E2485" s="2" t="s">
        <v>14</v>
      </c>
      <c r="F2485" s="3">
        <v>0.20402000000000001</v>
      </c>
      <c r="G2485" s="2" t="s">
        <v>58</v>
      </c>
      <c r="H2485" s="4" t="str">
        <f>INDEX([1]uhc_ct_drug_key!$R:$R,MATCH(A2485,[1]uhc_ct_drug_key!$A:$A,0))</f>
        <v>N01BB01</v>
      </c>
    </row>
    <row r="2486" spans="1:8" x14ac:dyDescent="0.3">
      <c r="A2486" s="2">
        <v>2485</v>
      </c>
      <c r="B2486" s="2" t="s">
        <v>48</v>
      </c>
      <c r="C2486" s="2" t="s">
        <v>49</v>
      </c>
      <c r="D2486" s="2" t="s">
        <v>50</v>
      </c>
      <c r="E2486" s="2" t="s">
        <v>51</v>
      </c>
      <c r="F2486" s="3">
        <v>0.72345718406277526</v>
      </c>
      <c r="G2486" s="2" t="s">
        <v>15</v>
      </c>
      <c r="H2486" s="4" t="str">
        <f>INDEX([1]uhc_ct_drug_key!$R:$R,MATCH(A2486,[1]uhc_ct_drug_key!$A:$A,0))</f>
        <v>C01CA26</v>
      </c>
    </row>
    <row r="2487" spans="1:8" x14ac:dyDescent="0.3">
      <c r="A2487" s="2">
        <v>2486</v>
      </c>
      <c r="B2487" s="2" t="s">
        <v>52</v>
      </c>
      <c r="C2487" s="2" t="s">
        <v>53</v>
      </c>
      <c r="D2487" s="2" t="s">
        <v>54</v>
      </c>
      <c r="E2487" s="2" t="s">
        <v>14</v>
      </c>
      <c r="F2487" s="3">
        <v>2.1306000000000002E-2</v>
      </c>
      <c r="G2487" s="2" t="s">
        <v>55</v>
      </c>
      <c r="H2487" s="4" t="str">
        <f>INDEX([1]uhc_ct_drug_key!$R:$R,MATCH(A2487,[1]uhc_ct_drug_key!$A:$A,0))</f>
        <v>N01BB02</v>
      </c>
    </row>
    <row r="2488" spans="1:8" x14ac:dyDescent="0.3">
      <c r="A2488" s="2">
        <v>2487</v>
      </c>
      <c r="B2488" s="2" t="s">
        <v>105</v>
      </c>
      <c r="C2488" s="2" t="s">
        <v>106</v>
      </c>
      <c r="D2488" s="2" t="s">
        <v>107</v>
      </c>
      <c r="E2488" s="2" t="s">
        <v>108</v>
      </c>
      <c r="F2488" s="3">
        <v>1.5400751121917295</v>
      </c>
      <c r="G2488" s="2" t="s">
        <v>15</v>
      </c>
      <c r="H2488" s="4" t="str">
        <f>INDEX([1]uhc_ct_drug_key!$R:$R,MATCH(A2488,[1]uhc_ct_drug_key!$A:$A,0))</f>
        <v>J07AM01</v>
      </c>
    </row>
    <row r="2489" spans="1:8" x14ac:dyDescent="0.3">
      <c r="A2489" s="2">
        <v>2488</v>
      </c>
      <c r="B2489" s="2" t="s">
        <v>44</v>
      </c>
      <c r="C2489" s="2" t="s">
        <v>1445</v>
      </c>
      <c r="D2489" s="2" t="s">
        <v>9</v>
      </c>
      <c r="E2489" s="2" t="s">
        <v>46</v>
      </c>
      <c r="F2489" s="3">
        <v>0.61407999999999996</v>
      </c>
      <c r="G2489" s="2" t="s">
        <v>47</v>
      </c>
      <c r="H2489" s="4" t="str">
        <f>INDEX([1]uhc_ct_drug_key!$R:$R,MATCH(A2489,[1]uhc_ct_drug_key!$A:$A,0))</f>
        <v>N02AA01</v>
      </c>
    </row>
    <row r="2490" spans="1:8" x14ac:dyDescent="0.3">
      <c r="A2490" s="2">
        <v>2489</v>
      </c>
      <c r="B2490" s="2" t="s">
        <v>444</v>
      </c>
      <c r="C2490" s="2" t="s">
        <v>445</v>
      </c>
      <c r="D2490" s="2" t="s">
        <v>9</v>
      </c>
      <c r="E2490" s="2" t="s">
        <v>46</v>
      </c>
      <c r="F2490" s="3">
        <v>0.61609999999999998</v>
      </c>
      <c r="G2490" s="2" t="s">
        <v>446</v>
      </c>
      <c r="H2490" s="4" t="str">
        <f>INDEX([1]uhc_ct_drug_key!$R:$R,MATCH(A2490,[1]uhc_ct_drug_key!$A:$A,0))</f>
        <v>N02AA03</v>
      </c>
    </row>
    <row r="2491" spans="1:8" x14ac:dyDescent="0.3">
      <c r="A2491" s="2">
        <v>2490</v>
      </c>
      <c r="B2491" s="2" t="s">
        <v>444</v>
      </c>
      <c r="C2491" s="2" t="s">
        <v>445</v>
      </c>
      <c r="D2491" s="2" t="s">
        <v>9</v>
      </c>
      <c r="E2491" s="2" t="s">
        <v>46</v>
      </c>
      <c r="F2491" s="3">
        <v>0.61609999999999998</v>
      </c>
      <c r="G2491" s="2" t="s">
        <v>446</v>
      </c>
      <c r="H2491" s="4" t="str">
        <f>INDEX([1]uhc_ct_drug_key!$R:$R,MATCH(A2491,[1]uhc_ct_drug_key!$A:$A,0))</f>
        <v>N02AA03</v>
      </c>
    </row>
    <row r="2492" spans="1:8" x14ac:dyDescent="0.3">
      <c r="A2492" s="2">
        <v>2491</v>
      </c>
      <c r="B2492" s="2" t="s">
        <v>440</v>
      </c>
      <c r="C2492" s="2" t="s">
        <v>1206</v>
      </c>
      <c r="D2492" s="2" t="s">
        <v>38</v>
      </c>
      <c r="E2492" s="2" t="s">
        <v>39</v>
      </c>
      <c r="F2492" s="3">
        <v>0.64507599999999998</v>
      </c>
      <c r="G2492" s="2" t="s">
        <v>15</v>
      </c>
      <c r="H2492" s="4" t="str">
        <f>INDEX([1]uhc_ct_drug_key!$R:$R,MATCH(A2492,[1]uhc_ct_drug_key!$A:$A,0))</f>
        <v>J01DB04</v>
      </c>
    </row>
    <row r="2493" spans="1:8" x14ac:dyDescent="0.3">
      <c r="A2493" s="2">
        <v>2492</v>
      </c>
      <c r="B2493" s="2" t="s">
        <v>425</v>
      </c>
      <c r="C2493" s="2" t="s">
        <v>426</v>
      </c>
      <c r="D2493" s="2" t="s">
        <v>427</v>
      </c>
      <c r="E2493" s="2" t="s">
        <v>428</v>
      </c>
      <c r="F2493" s="3">
        <v>0.78435574829348653</v>
      </c>
      <c r="G2493" s="2" t="s">
        <v>15</v>
      </c>
      <c r="H2493" s="4" t="str">
        <f>INDEX([1]uhc_ct_drug_key!$R:$R,MATCH(A2493,[1]uhc_ct_drug_key!$A:$A,0))</f>
        <v>B02AA02</v>
      </c>
    </row>
    <row r="2494" spans="1:8" x14ac:dyDescent="0.3">
      <c r="A2494" s="2">
        <v>2493</v>
      </c>
      <c r="B2494" s="2" t="s">
        <v>52</v>
      </c>
      <c r="C2494" s="2" t="s">
        <v>53</v>
      </c>
      <c r="D2494" s="2" t="s">
        <v>54</v>
      </c>
      <c r="E2494" s="2" t="s">
        <v>14</v>
      </c>
      <c r="F2494" s="3">
        <v>2.1306000000000002E-2</v>
      </c>
      <c r="G2494" s="2" t="s">
        <v>55</v>
      </c>
      <c r="H2494" s="4" t="str">
        <f>INDEX([1]uhc_ct_drug_key!$R:$R,MATCH(A2494,[1]uhc_ct_drug_key!$A:$A,0))</f>
        <v>N01BB02</v>
      </c>
    </row>
    <row r="2495" spans="1:8" x14ac:dyDescent="0.3">
      <c r="A2495" s="2">
        <v>2494</v>
      </c>
      <c r="B2495" s="2" t="s">
        <v>783</v>
      </c>
      <c r="C2495" s="2" t="s">
        <v>373</v>
      </c>
      <c r="D2495" s="2" t="s">
        <v>54</v>
      </c>
      <c r="E2495" s="2" t="s">
        <v>374</v>
      </c>
      <c r="F2495" s="3">
        <v>7.1421999999999999E-2</v>
      </c>
      <c r="G2495" s="2" t="s">
        <v>375</v>
      </c>
      <c r="H2495" s="4" t="str">
        <f>INDEX([1]uhc_ct_drug_key!$R:$R,MATCH(A2495,[1]uhc_ct_drug_key!$A:$A,0))</f>
        <v>N01BB52</v>
      </c>
    </row>
    <row r="2496" spans="1:8" x14ac:dyDescent="0.3">
      <c r="A2496" s="2">
        <v>2495</v>
      </c>
      <c r="B2496" s="2" t="s">
        <v>311</v>
      </c>
      <c r="C2496" s="2" t="s">
        <v>1454</v>
      </c>
      <c r="D2496" s="2" t="s">
        <v>299</v>
      </c>
      <c r="E2496" s="2" t="s">
        <v>299</v>
      </c>
      <c r="F2496" s="3">
        <v>0.1313</v>
      </c>
      <c r="G2496" s="2" t="s">
        <v>313</v>
      </c>
      <c r="H2496" s="4" t="str">
        <f>INDEX([1]uhc_ct_drug_key!$R:$R,MATCH(A2496,[1]uhc_ct_drug_key!$A:$A,0))</f>
        <v>N05BA01</v>
      </c>
    </row>
    <row r="2497" spans="1:8" x14ac:dyDescent="0.3">
      <c r="A2497" s="2">
        <v>2496</v>
      </c>
      <c r="B2497" s="2" t="s">
        <v>314</v>
      </c>
      <c r="C2497" s="2" t="s">
        <v>312</v>
      </c>
      <c r="D2497" s="2" t="s">
        <v>299</v>
      </c>
      <c r="E2497" s="2" t="s">
        <v>299</v>
      </c>
      <c r="F2497" s="3">
        <v>0.295122</v>
      </c>
      <c r="G2497" s="2" t="s">
        <v>315</v>
      </c>
      <c r="H2497" s="4" t="str">
        <f>INDEX([1]uhc_ct_drug_key!$R:$R,MATCH(A2497,[1]uhc_ct_drug_key!$A:$A,0))</f>
        <v>N05CD08</v>
      </c>
    </row>
    <row r="2498" spans="1:8" x14ac:dyDescent="0.3">
      <c r="A2498" s="2">
        <v>2497</v>
      </c>
      <c r="B2498" s="2" t="s">
        <v>339</v>
      </c>
      <c r="C2498" s="2" t="s">
        <v>1457</v>
      </c>
      <c r="D2498" s="2" t="s">
        <v>9</v>
      </c>
      <c r="E2498" s="2" t="s">
        <v>46</v>
      </c>
      <c r="F2498" s="3">
        <v>0.61988435724141155</v>
      </c>
      <c r="G2498" s="2" t="s">
        <v>15</v>
      </c>
      <c r="H2498" s="4" t="str">
        <f>INDEX([1]uhc_ct_drug_key!$R:$R,MATCH(A2498,[1]uhc_ct_drug_key!$A:$A,0))</f>
        <v>N02AB03</v>
      </c>
    </row>
    <row r="2499" spans="1:8" x14ac:dyDescent="0.3">
      <c r="A2499" s="2">
        <v>2498</v>
      </c>
      <c r="B2499" s="2" t="s">
        <v>403</v>
      </c>
      <c r="C2499" s="2" t="s">
        <v>312</v>
      </c>
      <c r="D2499" s="2" t="s">
        <v>299</v>
      </c>
      <c r="E2499" s="2" t="s">
        <v>299</v>
      </c>
      <c r="F2499" s="3">
        <v>0.295122</v>
      </c>
      <c r="G2499" s="2" t="s">
        <v>315</v>
      </c>
      <c r="H2499" s="4" t="str">
        <f>INDEX([1]uhc_ct_drug_key!$R:$R,MATCH(A2499,[1]uhc_ct_drug_key!$A:$A,0))</f>
        <v>N05CD08</v>
      </c>
    </row>
    <row r="2500" spans="1:8" x14ac:dyDescent="0.3">
      <c r="A2500" s="2">
        <v>2499</v>
      </c>
      <c r="B2500" s="2" t="s">
        <v>311</v>
      </c>
      <c r="C2500" s="2" t="s">
        <v>447</v>
      </c>
      <c r="D2500" s="2" t="s">
        <v>299</v>
      </c>
      <c r="E2500" s="2" t="s">
        <v>299</v>
      </c>
      <c r="F2500" s="3">
        <v>0.1313</v>
      </c>
      <c r="G2500" s="2" t="s">
        <v>313</v>
      </c>
      <c r="H2500" s="4" t="str">
        <f>INDEX([1]uhc_ct_drug_key!$R:$R,MATCH(A2500,[1]uhc_ct_drug_key!$A:$A,0))</f>
        <v>N05BA01</v>
      </c>
    </row>
    <row r="2501" spans="1:8" x14ac:dyDescent="0.3">
      <c r="A2501" s="2">
        <v>2500</v>
      </c>
      <c r="B2501" s="2" t="s">
        <v>327</v>
      </c>
      <c r="C2501" s="2" t="s">
        <v>938</v>
      </c>
      <c r="D2501" s="2" t="s">
        <v>54</v>
      </c>
      <c r="E2501" s="2" t="s">
        <v>329</v>
      </c>
      <c r="F2501" s="3">
        <v>1.1817</v>
      </c>
      <c r="G2501" s="2" t="s">
        <v>330</v>
      </c>
      <c r="H2501" s="4" t="str">
        <f>INDEX([1]uhc_ct_drug_key!$R:$R,MATCH(A2501,[1]uhc_ct_drug_key!$A:$A,0))</f>
        <v>N01AX03</v>
      </c>
    </row>
    <row r="2502" spans="1:8" x14ac:dyDescent="0.3">
      <c r="A2502" s="2">
        <v>2501</v>
      </c>
      <c r="B2502" s="2" t="s">
        <v>343</v>
      </c>
      <c r="C2502" s="2" t="s">
        <v>344</v>
      </c>
      <c r="D2502" s="2" t="s">
        <v>303</v>
      </c>
      <c r="E2502" s="2" t="s">
        <v>51</v>
      </c>
      <c r="F2502" s="3">
        <v>0.33330000000000004</v>
      </c>
      <c r="G2502" s="2" t="s">
        <v>304</v>
      </c>
      <c r="H2502" s="4" t="str">
        <f>INDEX([1]uhc_ct_drug_key!$R:$R,MATCH(A2502,[1]uhc_ct_drug_key!$A:$A,0))</f>
        <v>C01CA24 S01EA01 R03AA01</v>
      </c>
    </row>
    <row r="2503" spans="1:8" x14ac:dyDescent="0.3">
      <c r="A2503" s="2">
        <v>2502</v>
      </c>
      <c r="B2503" s="2" t="s">
        <v>169</v>
      </c>
      <c r="C2503" s="2" t="s">
        <v>71</v>
      </c>
      <c r="D2503" s="2" t="s">
        <v>72</v>
      </c>
      <c r="E2503" s="2" t="s">
        <v>73</v>
      </c>
      <c r="F2503" s="3">
        <v>14.938831773017057</v>
      </c>
      <c r="G2503" s="2" t="s">
        <v>74</v>
      </c>
      <c r="H2503" s="4">
        <f>INDEX([1]uhc_ct_drug_key!$R:$R,MATCH(A2503,[1]uhc_ct_drug_key!$A:$A,0))</f>
        <v>0</v>
      </c>
    </row>
    <row r="2504" spans="1:8" x14ac:dyDescent="0.3">
      <c r="A2504" s="2">
        <v>2503</v>
      </c>
      <c r="B2504" s="2" t="s">
        <v>888</v>
      </c>
      <c r="C2504" s="2" t="s">
        <v>935</v>
      </c>
      <c r="D2504" s="2" t="s">
        <v>54</v>
      </c>
      <c r="E2504" s="2" t="s">
        <v>890</v>
      </c>
      <c r="F2504" s="3">
        <v>0.2307929791440928</v>
      </c>
      <c r="G2504" s="2" t="s">
        <v>15</v>
      </c>
      <c r="H2504" s="4" t="str">
        <f>INDEX([1]uhc_ct_drug_key!$R:$R,MATCH(A2504,[1]uhc_ct_drug_key!$A:$A,0))</f>
        <v>N01AB01</v>
      </c>
    </row>
    <row r="2505" spans="1:8" x14ac:dyDescent="0.3">
      <c r="A2505" s="2">
        <v>2504</v>
      </c>
      <c r="B2505" s="2" t="s">
        <v>891</v>
      </c>
      <c r="C2505" s="2" t="s">
        <v>936</v>
      </c>
      <c r="D2505" s="2" t="s">
        <v>54</v>
      </c>
      <c r="E2505" s="2" t="s">
        <v>890</v>
      </c>
      <c r="F2505" s="3">
        <v>0.2307929791440928</v>
      </c>
      <c r="G2505" s="2" t="s">
        <v>15</v>
      </c>
      <c r="H2505" s="4" t="str">
        <f>INDEX([1]uhc_ct_drug_key!$R:$R,MATCH(A2505,[1]uhc_ct_drug_key!$A:$A,0))</f>
        <v>N01AB06</v>
      </c>
    </row>
    <row r="2506" spans="1:8" x14ac:dyDescent="0.3">
      <c r="A2506" s="2">
        <v>2505</v>
      </c>
      <c r="B2506" s="2" t="s">
        <v>893</v>
      </c>
      <c r="C2506" s="2" t="s">
        <v>937</v>
      </c>
      <c r="D2506" s="2" t="s">
        <v>54</v>
      </c>
      <c r="E2506" s="2" t="s">
        <v>890</v>
      </c>
      <c r="F2506" s="3">
        <v>2.3E-2</v>
      </c>
      <c r="G2506" s="2" t="s">
        <v>895</v>
      </c>
      <c r="H2506" s="4" t="str">
        <f>INDEX([1]uhc_ct_drug_key!$R:$R,MATCH(A2506,[1]uhc_ct_drug_key!$A:$A,0))</f>
        <v>N01AX13</v>
      </c>
    </row>
    <row r="2507" spans="1:8" x14ac:dyDescent="0.3">
      <c r="A2507" s="2">
        <v>2506</v>
      </c>
      <c r="B2507" s="2" t="s">
        <v>327</v>
      </c>
      <c r="C2507" s="2" t="s">
        <v>938</v>
      </c>
      <c r="D2507" s="2" t="s">
        <v>54</v>
      </c>
      <c r="E2507" s="2" t="s">
        <v>329</v>
      </c>
      <c r="F2507" s="3">
        <v>1.1817</v>
      </c>
      <c r="G2507" s="2" t="s">
        <v>330</v>
      </c>
      <c r="H2507" s="4" t="str">
        <f>INDEX([1]uhc_ct_drug_key!$R:$R,MATCH(A2507,[1]uhc_ct_drug_key!$A:$A,0))</f>
        <v>N01AX03</v>
      </c>
    </row>
    <row r="2508" spans="1:8" x14ac:dyDescent="0.3">
      <c r="A2508" s="2">
        <v>2507</v>
      </c>
      <c r="B2508" s="2" t="s">
        <v>331</v>
      </c>
      <c r="C2508" s="2" t="s">
        <v>939</v>
      </c>
      <c r="D2508" s="2" t="s">
        <v>54</v>
      </c>
      <c r="E2508" s="2" t="s">
        <v>333</v>
      </c>
      <c r="F2508" s="3">
        <v>0.17640604754072375</v>
      </c>
      <c r="G2508" s="2" t="s">
        <v>15</v>
      </c>
      <c r="H2508" s="4" t="str">
        <f>INDEX([1]uhc_ct_drug_key!$R:$R,MATCH(A2508,[1]uhc_ct_drug_key!$A:$A,0))</f>
        <v>N01AX10</v>
      </c>
    </row>
    <row r="2509" spans="1:8" x14ac:dyDescent="0.3">
      <c r="A2509" s="2">
        <v>2508</v>
      </c>
      <c r="B2509" s="2" t="s">
        <v>888</v>
      </c>
      <c r="C2509" s="2" t="s">
        <v>935</v>
      </c>
      <c r="D2509" s="2" t="s">
        <v>54</v>
      </c>
      <c r="E2509" s="2" t="s">
        <v>890</v>
      </c>
      <c r="F2509" s="3">
        <v>0.2307929791440928</v>
      </c>
      <c r="G2509" s="2" t="s">
        <v>15</v>
      </c>
      <c r="H2509" s="4" t="str">
        <f>INDEX([1]uhc_ct_drug_key!$R:$R,MATCH(A2509,[1]uhc_ct_drug_key!$A:$A,0))</f>
        <v>N01AB01</v>
      </c>
    </row>
    <row r="2510" spans="1:8" x14ac:dyDescent="0.3">
      <c r="A2510" s="2">
        <v>2509</v>
      </c>
      <c r="B2510" s="2" t="s">
        <v>891</v>
      </c>
      <c r="C2510" s="2" t="s">
        <v>936</v>
      </c>
      <c r="D2510" s="2" t="s">
        <v>54</v>
      </c>
      <c r="E2510" s="2" t="s">
        <v>890</v>
      </c>
      <c r="F2510" s="3">
        <v>0.2307929791440928</v>
      </c>
      <c r="G2510" s="2" t="s">
        <v>15</v>
      </c>
      <c r="H2510" s="4" t="str">
        <f>INDEX([1]uhc_ct_drug_key!$R:$R,MATCH(A2510,[1]uhc_ct_drug_key!$A:$A,0))</f>
        <v>N01AB06</v>
      </c>
    </row>
    <row r="2511" spans="1:8" x14ac:dyDescent="0.3">
      <c r="A2511" s="2">
        <v>2510</v>
      </c>
      <c r="B2511" s="2" t="s">
        <v>893</v>
      </c>
      <c r="C2511" s="2" t="s">
        <v>937</v>
      </c>
      <c r="D2511" s="2" t="s">
        <v>54</v>
      </c>
      <c r="E2511" s="2" t="s">
        <v>890</v>
      </c>
      <c r="F2511" s="3">
        <v>2.3E-2</v>
      </c>
      <c r="G2511" s="2" t="s">
        <v>895</v>
      </c>
      <c r="H2511" s="4" t="str">
        <f>INDEX([1]uhc_ct_drug_key!$R:$R,MATCH(A2511,[1]uhc_ct_drug_key!$A:$A,0))</f>
        <v>N01AX13</v>
      </c>
    </row>
    <row r="2512" spans="1:8" x14ac:dyDescent="0.3">
      <c r="A2512" s="2">
        <v>2511</v>
      </c>
      <c r="B2512" s="2" t="s">
        <v>327</v>
      </c>
      <c r="C2512" s="2" t="s">
        <v>938</v>
      </c>
      <c r="D2512" s="2" t="s">
        <v>54</v>
      </c>
      <c r="E2512" s="2" t="s">
        <v>329</v>
      </c>
      <c r="F2512" s="3">
        <v>1.1817</v>
      </c>
      <c r="G2512" s="2" t="s">
        <v>330</v>
      </c>
      <c r="H2512" s="4" t="str">
        <f>INDEX([1]uhc_ct_drug_key!$R:$R,MATCH(A2512,[1]uhc_ct_drug_key!$A:$A,0))</f>
        <v>N01AX03</v>
      </c>
    </row>
    <row r="2513" spans="1:8" x14ac:dyDescent="0.3">
      <c r="A2513" s="2">
        <v>2512</v>
      </c>
      <c r="B2513" s="2" t="s">
        <v>331</v>
      </c>
      <c r="C2513" s="2" t="s">
        <v>939</v>
      </c>
      <c r="D2513" s="2" t="s">
        <v>54</v>
      </c>
      <c r="E2513" s="2" t="s">
        <v>333</v>
      </c>
      <c r="F2513" s="3">
        <v>0.17640604754072375</v>
      </c>
      <c r="G2513" s="2" t="s">
        <v>15</v>
      </c>
      <c r="H2513" s="4" t="str">
        <f>INDEX([1]uhc_ct_drug_key!$R:$R,MATCH(A2513,[1]uhc_ct_drug_key!$A:$A,0))</f>
        <v>N01AX10</v>
      </c>
    </row>
    <row r="2514" spans="1:8" x14ac:dyDescent="0.3">
      <c r="A2514" s="2">
        <v>2513</v>
      </c>
      <c r="B2514" s="2" t="s">
        <v>56</v>
      </c>
      <c r="C2514" s="2" t="s">
        <v>57</v>
      </c>
      <c r="D2514" s="2" t="s">
        <v>54</v>
      </c>
      <c r="E2514" s="2" t="s">
        <v>14</v>
      </c>
      <c r="F2514" s="3">
        <v>0.20402000000000001</v>
      </c>
      <c r="G2514" s="2" t="s">
        <v>58</v>
      </c>
      <c r="H2514" s="4" t="str">
        <f>INDEX([1]uhc_ct_drug_key!$R:$R,MATCH(A2514,[1]uhc_ct_drug_key!$A:$A,0))</f>
        <v>N01BB01</v>
      </c>
    </row>
    <row r="2515" spans="1:8" x14ac:dyDescent="0.3">
      <c r="A2515" s="2">
        <v>2514</v>
      </c>
      <c r="B2515" s="2" t="s">
        <v>48</v>
      </c>
      <c r="C2515" s="2" t="s">
        <v>49</v>
      </c>
      <c r="D2515" s="2" t="s">
        <v>50</v>
      </c>
      <c r="E2515" s="2" t="s">
        <v>51</v>
      </c>
      <c r="F2515" s="3">
        <v>0.72345718406277526</v>
      </c>
      <c r="G2515" s="2" t="s">
        <v>15</v>
      </c>
      <c r="H2515" s="4" t="str">
        <f>INDEX([1]uhc_ct_drug_key!$R:$R,MATCH(A2515,[1]uhc_ct_drug_key!$A:$A,0))</f>
        <v>C01CA26</v>
      </c>
    </row>
    <row r="2516" spans="1:8" x14ac:dyDescent="0.3">
      <c r="A2516" s="2">
        <v>2515</v>
      </c>
      <c r="B2516" s="2" t="s">
        <v>52</v>
      </c>
      <c r="C2516" s="2" t="s">
        <v>53</v>
      </c>
      <c r="D2516" s="2" t="s">
        <v>54</v>
      </c>
      <c r="E2516" s="2" t="s">
        <v>14</v>
      </c>
      <c r="F2516" s="3">
        <v>2.1306000000000002E-2</v>
      </c>
      <c r="G2516" s="2" t="s">
        <v>55</v>
      </c>
      <c r="H2516" s="4" t="str">
        <f>INDEX([1]uhc_ct_drug_key!$R:$R,MATCH(A2516,[1]uhc_ct_drug_key!$A:$A,0))</f>
        <v>N01BB02</v>
      </c>
    </row>
    <row r="2517" spans="1:8" x14ac:dyDescent="0.3">
      <c r="A2517" s="2">
        <v>2516</v>
      </c>
      <c r="B2517" s="2" t="s">
        <v>783</v>
      </c>
      <c r="C2517" s="2" t="s">
        <v>373</v>
      </c>
      <c r="D2517" s="2" t="s">
        <v>54</v>
      </c>
      <c r="E2517" s="2" t="s">
        <v>374</v>
      </c>
      <c r="F2517" s="3">
        <v>7.1421999999999999E-2</v>
      </c>
      <c r="G2517" s="2" t="s">
        <v>375</v>
      </c>
      <c r="H2517" s="4" t="str">
        <f>INDEX([1]uhc_ct_drug_key!$R:$R,MATCH(A2517,[1]uhc_ct_drug_key!$A:$A,0))</f>
        <v>N01BB52</v>
      </c>
    </row>
    <row r="2518" spans="1:8" x14ac:dyDescent="0.3">
      <c r="A2518" s="2">
        <v>2517</v>
      </c>
      <c r="B2518" s="2" t="s">
        <v>888</v>
      </c>
      <c r="C2518" s="2" t="s">
        <v>935</v>
      </c>
      <c r="D2518" s="2" t="s">
        <v>54</v>
      </c>
      <c r="E2518" s="2" t="s">
        <v>890</v>
      </c>
      <c r="F2518" s="3">
        <v>0.2307929791440928</v>
      </c>
      <c r="G2518" s="2" t="s">
        <v>15</v>
      </c>
      <c r="H2518" s="4" t="str">
        <f>INDEX([1]uhc_ct_drug_key!$R:$R,MATCH(A2518,[1]uhc_ct_drug_key!$A:$A,0))</f>
        <v>N01AB01</v>
      </c>
    </row>
    <row r="2519" spans="1:8" x14ac:dyDescent="0.3">
      <c r="A2519" s="2">
        <v>2518</v>
      </c>
      <c r="B2519" s="2" t="s">
        <v>891</v>
      </c>
      <c r="C2519" s="2" t="s">
        <v>936</v>
      </c>
      <c r="D2519" s="2" t="s">
        <v>54</v>
      </c>
      <c r="E2519" s="2" t="s">
        <v>890</v>
      </c>
      <c r="F2519" s="3">
        <v>0.2307929791440928</v>
      </c>
      <c r="G2519" s="2" t="s">
        <v>15</v>
      </c>
      <c r="H2519" s="4" t="str">
        <f>INDEX([1]uhc_ct_drug_key!$R:$R,MATCH(A2519,[1]uhc_ct_drug_key!$A:$A,0))</f>
        <v>N01AB06</v>
      </c>
    </row>
    <row r="2520" spans="1:8" x14ac:dyDescent="0.3">
      <c r="A2520" s="2">
        <v>2519</v>
      </c>
      <c r="B2520" s="2" t="s">
        <v>893</v>
      </c>
      <c r="C2520" s="2" t="s">
        <v>937</v>
      </c>
      <c r="D2520" s="2" t="s">
        <v>54</v>
      </c>
      <c r="E2520" s="2" t="s">
        <v>890</v>
      </c>
      <c r="F2520" s="3">
        <v>2.3E-2</v>
      </c>
      <c r="G2520" s="2" t="s">
        <v>895</v>
      </c>
      <c r="H2520" s="4" t="str">
        <f>INDEX([1]uhc_ct_drug_key!$R:$R,MATCH(A2520,[1]uhc_ct_drug_key!$A:$A,0))</f>
        <v>N01AX13</v>
      </c>
    </row>
    <row r="2521" spans="1:8" x14ac:dyDescent="0.3">
      <c r="A2521" s="2">
        <v>2520</v>
      </c>
      <c r="B2521" s="2" t="s">
        <v>327</v>
      </c>
      <c r="C2521" s="2" t="s">
        <v>938</v>
      </c>
      <c r="D2521" s="2" t="s">
        <v>54</v>
      </c>
      <c r="E2521" s="2" t="s">
        <v>329</v>
      </c>
      <c r="F2521" s="3">
        <v>1.1817</v>
      </c>
      <c r="G2521" s="2" t="s">
        <v>330</v>
      </c>
      <c r="H2521" s="4" t="str">
        <f>INDEX([1]uhc_ct_drug_key!$R:$R,MATCH(A2521,[1]uhc_ct_drug_key!$A:$A,0))</f>
        <v>N01AX03</v>
      </c>
    </row>
    <row r="2522" spans="1:8" x14ac:dyDescent="0.3">
      <c r="A2522" s="2">
        <v>2521</v>
      </c>
      <c r="B2522" s="2" t="s">
        <v>331</v>
      </c>
      <c r="C2522" s="2" t="s">
        <v>939</v>
      </c>
      <c r="D2522" s="2" t="s">
        <v>54</v>
      </c>
      <c r="E2522" s="2" t="s">
        <v>333</v>
      </c>
      <c r="F2522" s="3">
        <v>0.17640604754072375</v>
      </c>
      <c r="G2522" s="2" t="s">
        <v>15</v>
      </c>
      <c r="H2522" s="4" t="str">
        <f>INDEX([1]uhc_ct_drug_key!$R:$R,MATCH(A2522,[1]uhc_ct_drug_key!$A:$A,0))</f>
        <v>N01AX10</v>
      </c>
    </row>
    <row r="2523" spans="1:8" x14ac:dyDescent="0.3">
      <c r="A2523" s="2">
        <v>2522</v>
      </c>
      <c r="B2523" s="2" t="s">
        <v>888</v>
      </c>
      <c r="C2523" s="2" t="s">
        <v>935</v>
      </c>
      <c r="D2523" s="2" t="s">
        <v>54</v>
      </c>
      <c r="E2523" s="2" t="s">
        <v>890</v>
      </c>
      <c r="F2523" s="3">
        <v>0.2307929791440928</v>
      </c>
      <c r="G2523" s="2" t="s">
        <v>15</v>
      </c>
      <c r="H2523" s="4" t="str">
        <f>INDEX([1]uhc_ct_drug_key!$R:$R,MATCH(A2523,[1]uhc_ct_drug_key!$A:$A,0))</f>
        <v>N01AB01</v>
      </c>
    </row>
    <row r="2524" spans="1:8" x14ac:dyDescent="0.3">
      <c r="A2524" s="2">
        <v>2523</v>
      </c>
      <c r="B2524" s="2" t="s">
        <v>891</v>
      </c>
      <c r="C2524" s="2" t="s">
        <v>936</v>
      </c>
      <c r="D2524" s="2" t="s">
        <v>54</v>
      </c>
      <c r="E2524" s="2" t="s">
        <v>890</v>
      </c>
      <c r="F2524" s="3">
        <v>0.2307929791440928</v>
      </c>
      <c r="G2524" s="2" t="s">
        <v>15</v>
      </c>
      <c r="H2524" s="4" t="str">
        <f>INDEX([1]uhc_ct_drug_key!$R:$R,MATCH(A2524,[1]uhc_ct_drug_key!$A:$A,0))</f>
        <v>N01AB06</v>
      </c>
    </row>
    <row r="2525" spans="1:8" x14ac:dyDescent="0.3">
      <c r="A2525" s="2">
        <v>2524</v>
      </c>
      <c r="B2525" s="2" t="s">
        <v>893</v>
      </c>
      <c r="C2525" s="2" t="s">
        <v>937</v>
      </c>
      <c r="D2525" s="2" t="s">
        <v>54</v>
      </c>
      <c r="E2525" s="2" t="s">
        <v>890</v>
      </c>
      <c r="F2525" s="3">
        <v>2.3E-2</v>
      </c>
      <c r="G2525" s="2" t="s">
        <v>895</v>
      </c>
      <c r="H2525" s="4" t="str">
        <f>INDEX([1]uhc_ct_drug_key!$R:$R,MATCH(A2525,[1]uhc_ct_drug_key!$A:$A,0))</f>
        <v>N01AX13</v>
      </c>
    </row>
    <row r="2526" spans="1:8" x14ac:dyDescent="0.3">
      <c r="A2526" s="2">
        <v>2525</v>
      </c>
      <c r="B2526" s="2" t="s">
        <v>327</v>
      </c>
      <c r="C2526" s="2" t="s">
        <v>938</v>
      </c>
      <c r="D2526" s="2" t="s">
        <v>54</v>
      </c>
      <c r="E2526" s="2" t="s">
        <v>329</v>
      </c>
      <c r="F2526" s="3">
        <v>1.1817</v>
      </c>
      <c r="G2526" s="2" t="s">
        <v>330</v>
      </c>
      <c r="H2526" s="4" t="str">
        <f>INDEX([1]uhc_ct_drug_key!$R:$R,MATCH(A2526,[1]uhc_ct_drug_key!$A:$A,0))</f>
        <v>N01AX03</v>
      </c>
    </row>
    <row r="2527" spans="1:8" x14ac:dyDescent="0.3">
      <c r="A2527" s="2">
        <v>2526</v>
      </c>
      <c r="B2527" s="2" t="s">
        <v>331</v>
      </c>
      <c r="C2527" s="2" t="s">
        <v>939</v>
      </c>
      <c r="D2527" s="2" t="s">
        <v>54</v>
      </c>
      <c r="E2527" s="2" t="s">
        <v>333</v>
      </c>
      <c r="F2527" s="3">
        <v>0.17640604754072375</v>
      </c>
      <c r="G2527" s="2" t="s">
        <v>15</v>
      </c>
      <c r="H2527" s="4" t="str">
        <f>INDEX([1]uhc_ct_drug_key!$R:$R,MATCH(A2527,[1]uhc_ct_drug_key!$A:$A,0))</f>
        <v>N01AX10</v>
      </c>
    </row>
    <row r="2528" spans="1:8" x14ac:dyDescent="0.3">
      <c r="A2528" s="2">
        <v>2527</v>
      </c>
      <c r="B2528" s="2" t="s">
        <v>888</v>
      </c>
      <c r="C2528" s="2" t="s">
        <v>935</v>
      </c>
      <c r="D2528" s="2" t="s">
        <v>54</v>
      </c>
      <c r="E2528" s="2" t="s">
        <v>890</v>
      </c>
      <c r="F2528" s="3">
        <v>0.2307929791440928</v>
      </c>
      <c r="G2528" s="2" t="s">
        <v>15</v>
      </c>
      <c r="H2528" s="4" t="str">
        <f>INDEX([1]uhc_ct_drug_key!$R:$R,MATCH(A2528,[1]uhc_ct_drug_key!$A:$A,0))</f>
        <v>N01AB01</v>
      </c>
    </row>
    <row r="2529" spans="1:8" x14ac:dyDescent="0.3">
      <c r="A2529" s="2">
        <v>2528</v>
      </c>
      <c r="B2529" s="2" t="s">
        <v>891</v>
      </c>
      <c r="C2529" s="2" t="s">
        <v>936</v>
      </c>
      <c r="D2529" s="2" t="s">
        <v>54</v>
      </c>
      <c r="E2529" s="2" t="s">
        <v>890</v>
      </c>
      <c r="F2529" s="3">
        <v>0.2307929791440928</v>
      </c>
      <c r="G2529" s="2" t="s">
        <v>15</v>
      </c>
      <c r="H2529" s="4" t="str">
        <f>INDEX([1]uhc_ct_drug_key!$R:$R,MATCH(A2529,[1]uhc_ct_drug_key!$A:$A,0))</f>
        <v>N01AB06</v>
      </c>
    </row>
    <row r="2530" spans="1:8" x14ac:dyDescent="0.3">
      <c r="A2530" s="2">
        <v>2529</v>
      </c>
      <c r="B2530" s="2" t="s">
        <v>893</v>
      </c>
      <c r="C2530" s="2" t="s">
        <v>937</v>
      </c>
      <c r="D2530" s="2" t="s">
        <v>54</v>
      </c>
      <c r="E2530" s="2" t="s">
        <v>890</v>
      </c>
      <c r="F2530" s="3">
        <v>2.3E-2</v>
      </c>
      <c r="G2530" s="2" t="s">
        <v>895</v>
      </c>
      <c r="H2530" s="4" t="str">
        <f>INDEX([1]uhc_ct_drug_key!$R:$R,MATCH(A2530,[1]uhc_ct_drug_key!$A:$A,0))</f>
        <v>N01AX13</v>
      </c>
    </row>
    <row r="2531" spans="1:8" x14ac:dyDescent="0.3">
      <c r="A2531" s="2">
        <v>2530</v>
      </c>
      <c r="B2531" s="2" t="s">
        <v>327</v>
      </c>
      <c r="C2531" s="2" t="s">
        <v>938</v>
      </c>
      <c r="D2531" s="2" t="s">
        <v>54</v>
      </c>
      <c r="E2531" s="2" t="s">
        <v>329</v>
      </c>
      <c r="F2531" s="3">
        <v>1.1817</v>
      </c>
      <c r="G2531" s="2" t="s">
        <v>330</v>
      </c>
      <c r="H2531" s="4" t="str">
        <f>INDEX([1]uhc_ct_drug_key!$R:$R,MATCH(A2531,[1]uhc_ct_drug_key!$A:$A,0))</f>
        <v>N01AX03</v>
      </c>
    </row>
    <row r="2532" spans="1:8" x14ac:dyDescent="0.3">
      <c r="A2532" s="2">
        <v>2531</v>
      </c>
      <c r="B2532" s="2" t="s">
        <v>331</v>
      </c>
      <c r="C2532" s="2" t="s">
        <v>939</v>
      </c>
      <c r="D2532" s="2" t="s">
        <v>54</v>
      </c>
      <c r="E2532" s="2" t="s">
        <v>333</v>
      </c>
      <c r="F2532" s="3">
        <v>0.17640604754072375</v>
      </c>
      <c r="G2532" s="2" t="s">
        <v>15</v>
      </c>
      <c r="H2532" s="4" t="str">
        <f>INDEX([1]uhc_ct_drug_key!$R:$R,MATCH(A2532,[1]uhc_ct_drug_key!$A:$A,0))</f>
        <v>N01AX10</v>
      </c>
    </row>
    <row r="2533" spans="1:8" x14ac:dyDescent="0.3">
      <c r="A2533" s="2">
        <v>2532</v>
      </c>
      <c r="B2533" s="2" t="s">
        <v>888</v>
      </c>
      <c r="C2533" s="2" t="s">
        <v>935</v>
      </c>
      <c r="D2533" s="2" t="s">
        <v>54</v>
      </c>
      <c r="E2533" s="2" t="s">
        <v>890</v>
      </c>
      <c r="F2533" s="3">
        <v>0.2307929791440928</v>
      </c>
      <c r="G2533" s="2" t="s">
        <v>15</v>
      </c>
      <c r="H2533" s="4" t="str">
        <f>INDEX([1]uhc_ct_drug_key!$R:$R,MATCH(A2533,[1]uhc_ct_drug_key!$A:$A,0))</f>
        <v>N01AB01</v>
      </c>
    </row>
    <row r="2534" spans="1:8" x14ac:dyDescent="0.3">
      <c r="A2534" s="2">
        <v>2533</v>
      </c>
      <c r="B2534" s="2" t="s">
        <v>891</v>
      </c>
      <c r="C2534" s="2" t="s">
        <v>936</v>
      </c>
      <c r="D2534" s="2" t="s">
        <v>54</v>
      </c>
      <c r="E2534" s="2" t="s">
        <v>890</v>
      </c>
      <c r="F2534" s="3">
        <v>0.2307929791440928</v>
      </c>
      <c r="G2534" s="2" t="s">
        <v>15</v>
      </c>
      <c r="H2534" s="4" t="str">
        <f>INDEX([1]uhc_ct_drug_key!$R:$R,MATCH(A2534,[1]uhc_ct_drug_key!$A:$A,0))</f>
        <v>N01AB06</v>
      </c>
    </row>
    <row r="2535" spans="1:8" x14ac:dyDescent="0.3">
      <c r="A2535" s="2">
        <v>2534</v>
      </c>
      <c r="B2535" s="2" t="s">
        <v>893</v>
      </c>
      <c r="C2535" s="2" t="s">
        <v>937</v>
      </c>
      <c r="D2535" s="2" t="s">
        <v>54</v>
      </c>
      <c r="E2535" s="2" t="s">
        <v>890</v>
      </c>
      <c r="F2535" s="3">
        <v>2.3E-2</v>
      </c>
      <c r="G2535" s="2" t="s">
        <v>895</v>
      </c>
      <c r="H2535" s="4" t="str">
        <f>INDEX([1]uhc_ct_drug_key!$R:$R,MATCH(A2535,[1]uhc_ct_drug_key!$A:$A,0))</f>
        <v>N01AX13</v>
      </c>
    </row>
    <row r="2536" spans="1:8" x14ac:dyDescent="0.3">
      <c r="A2536" s="2">
        <v>2535</v>
      </c>
      <c r="B2536" s="2" t="s">
        <v>327</v>
      </c>
      <c r="C2536" s="2" t="s">
        <v>938</v>
      </c>
      <c r="D2536" s="2" t="s">
        <v>54</v>
      </c>
      <c r="E2536" s="2" t="s">
        <v>329</v>
      </c>
      <c r="F2536" s="3">
        <v>1.1817</v>
      </c>
      <c r="G2536" s="2" t="s">
        <v>330</v>
      </c>
      <c r="H2536" s="4" t="str">
        <f>INDEX([1]uhc_ct_drug_key!$R:$R,MATCH(A2536,[1]uhc_ct_drug_key!$A:$A,0))</f>
        <v>N01AX03</v>
      </c>
    </row>
    <row r="2537" spans="1:8" x14ac:dyDescent="0.3">
      <c r="A2537" s="2">
        <v>2536</v>
      </c>
      <c r="B2537" s="2" t="s">
        <v>331</v>
      </c>
      <c r="C2537" s="2" t="s">
        <v>939</v>
      </c>
      <c r="D2537" s="2" t="s">
        <v>54</v>
      </c>
      <c r="E2537" s="2" t="s">
        <v>333</v>
      </c>
      <c r="F2537" s="3">
        <v>0.17640604754072375</v>
      </c>
      <c r="G2537" s="2" t="s">
        <v>15</v>
      </c>
      <c r="H2537" s="4" t="str">
        <f>INDEX([1]uhc_ct_drug_key!$R:$R,MATCH(A2537,[1]uhc_ct_drug_key!$A:$A,0))</f>
        <v>N01AX10</v>
      </c>
    </row>
    <row r="2538" spans="1:8" x14ac:dyDescent="0.3">
      <c r="A2538" s="2">
        <v>2537</v>
      </c>
      <c r="B2538" s="2" t="s">
        <v>48</v>
      </c>
      <c r="C2538" s="2" t="s">
        <v>49</v>
      </c>
      <c r="D2538" s="2" t="s">
        <v>50</v>
      </c>
      <c r="E2538" s="2" t="s">
        <v>51</v>
      </c>
      <c r="F2538" s="3">
        <v>0.72345718406277526</v>
      </c>
      <c r="G2538" s="2" t="s">
        <v>15</v>
      </c>
      <c r="H2538" s="4" t="str">
        <f>INDEX([1]uhc_ct_drug_key!$R:$R,MATCH(A2538,[1]uhc_ct_drug_key!$A:$A,0))</f>
        <v>C01CA26</v>
      </c>
    </row>
    <row r="2539" spans="1:8" x14ac:dyDescent="0.3">
      <c r="A2539" s="2">
        <v>2538</v>
      </c>
      <c r="B2539" s="2" t="s">
        <v>56</v>
      </c>
      <c r="C2539" s="2" t="s">
        <v>57</v>
      </c>
      <c r="D2539" s="2" t="s">
        <v>54</v>
      </c>
      <c r="E2539" s="2" t="s">
        <v>14</v>
      </c>
      <c r="F2539" s="3">
        <v>0.20402000000000001</v>
      </c>
      <c r="G2539" s="2" t="s">
        <v>58</v>
      </c>
      <c r="H2539" s="4" t="str">
        <f>INDEX([1]uhc_ct_drug_key!$R:$R,MATCH(A2539,[1]uhc_ct_drug_key!$A:$A,0))</f>
        <v>N01BB01</v>
      </c>
    </row>
    <row r="2540" spans="1:8" x14ac:dyDescent="0.3">
      <c r="A2540" s="2">
        <v>2539</v>
      </c>
      <c r="B2540" s="2" t="s">
        <v>48</v>
      </c>
      <c r="C2540" s="2" t="s">
        <v>49</v>
      </c>
      <c r="D2540" s="2" t="s">
        <v>50</v>
      </c>
      <c r="E2540" s="2" t="s">
        <v>51</v>
      </c>
      <c r="F2540" s="3">
        <v>0.72345718406277526</v>
      </c>
      <c r="G2540" s="2" t="s">
        <v>15</v>
      </c>
      <c r="H2540" s="4" t="str">
        <f>INDEX([1]uhc_ct_drug_key!$R:$R,MATCH(A2540,[1]uhc_ct_drug_key!$A:$A,0))</f>
        <v>C01CA26</v>
      </c>
    </row>
    <row r="2541" spans="1:8" x14ac:dyDescent="0.3">
      <c r="A2541" s="2">
        <v>2540</v>
      </c>
      <c r="B2541" s="2" t="s">
        <v>52</v>
      </c>
      <c r="C2541" s="2" t="s">
        <v>53</v>
      </c>
      <c r="D2541" s="2" t="s">
        <v>54</v>
      </c>
      <c r="E2541" s="2" t="s">
        <v>14</v>
      </c>
      <c r="F2541" s="3">
        <v>2.1306000000000002E-2</v>
      </c>
      <c r="G2541" s="2" t="s">
        <v>55</v>
      </c>
      <c r="H2541" s="4" t="str">
        <f>INDEX([1]uhc_ct_drug_key!$R:$R,MATCH(A2541,[1]uhc_ct_drug_key!$A:$A,0))</f>
        <v>N01BB02</v>
      </c>
    </row>
    <row r="2542" spans="1:8" x14ac:dyDescent="0.3">
      <c r="A2542" s="2">
        <v>2541</v>
      </c>
      <c r="B2542" s="2" t="s">
        <v>783</v>
      </c>
      <c r="C2542" s="2" t="s">
        <v>373</v>
      </c>
      <c r="D2542" s="2" t="s">
        <v>54</v>
      </c>
      <c r="E2542" s="2" t="s">
        <v>374</v>
      </c>
      <c r="F2542" s="3">
        <v>7.1421999999999999E-2</v>
      </c>
      <c r="G2542" s="2" t="s">
        <v>375</v>
      </c>
      <c r="H2542" s="4" t="str">
        <f>INDEX([1]uhc_ct_drug_key!$R:$R,MATCH(A2542,[1]uhc_ct_drug_key!$A:$A,0))</f>
        <v>N01BB52</v>
      </c>
    </row>
    <row r="2543" spans="1:8" x14ac:dyDescent="0.3">
      <c r="A2543" s="2">
        <v>2542</v>
      </c>
      <c r="B2543" s="2" t="s">
        <v>56</v>
      </c>
      <c r="C2543" s="2" t="s">
        <v>57</v>
      </c>
      <c r="D2543" s="2" t="s">
        <v>54</v>
      </c>
      <c r="E2543" s="2" t="s">
        <v>14</v>
      </c>
      <c r="F2543" s="3">
        <v>0.20402000000000001</v>
      </c>
      <c r="G2543" s="2" t="s">
        <v>58</v>
      </c>
      <c r="H2543" s="4" t="str">
        <f>INDEX([1]uhc_ct_drug_key!$R:$R,MATCH(A2543,[1]uhc_ct_drug_key!$A:$A,0))</f>
        <v>N01BB01</v>
      </c>
    </row>
    <row r="2544" spans="1:8" x14ac:dyDescent="0.3">
      <c r="A2544" s="2">
        <v>2543</v>
      </c>
      <c r="B2544" s="2" t="s">
        <v>48</v>
      </c>
      <c r="C2544" s="2" t="s">
        <v>49</v>
      </c>
      <c r="D2544" s="2" t="s">
        <v>50</v>
      </c>
      <c r="E2544" s="2" t="s">
        <v>51</v>
      </c>
      <c r="F2544" s="3">
        <v>0.72345718406277526</v>
      </c>
      <c r="G2544" s="2" t="s">
        <v>15</v>
      </c>
      <c r="H2544" s="4" t="str">
        <f>INDEX([1]uhc_ct_drug_key!$R:$R,MATCH(A2544,[1]uhc_ct_drug_key!$A:$A,0))</f>
        <v>C01CA26</v>
      </c>
    </row>
    <row r="2545" spans="1:8" x14ac:dyDescent="0.3">
      <c r="A2545" s="2">
        <v>2544</v>
      </c>
      <c r="B2545" s="2" t="s">
        <v>52</v>
      </c>
      <c r="C2545" s="2" t="s">
        <v>53</v>
      </c>
      <c r="D2545" s="2" t="s">
        <v>54</v>
      </c>
      <c r="E2545" s="2" t="s">
        <v>14</v>
      </c>
      <c r="F2545" s="3">
        <v>2.1306000000000002E-2</v>
      </c>
      <c r="G2545" s="2" t="s">
        <v>55</v>
      </c>
      <c r="H2545" s="4" t="str">
        <f>INDEX([1]uhc_ct_drug_key!$R:$R,MATCH(A2545,[1]uhc_ct_drug_key!$A:$A,0))</f>
        <v>N01BB02</v>
      </c>
    </row>
    <row r="2546" spans="1:8" x14ac:dyDescent="0.3">
      <c r="A2546" s="2">
        <v>2545</v>
      </c>
      <c r="B2546" s="2" t="s">
        <v>783</v>
      </c>
      <c r="C2546" s="2" t="s">
        <v>373</v>
      </c>
      <c r="D2546" s="2" t="s">
        <v>54</v>
      </c>
      <c r="E2546" s="2" t="s">
        <v>374</v>
      </c>
      <c r="F2546" s="3">
        <v>7.1421999999999999E-2</v>
      </c>
      <c r="G2546" s="2" t="s">
        <v>375</v>
      </c>
      <c r="H2546" s="4" t="str">
        <f>INDEX([1]uhc_ct_drug_key!$R:$R,MATCH(A2546,[1]uhc_ct_drug_key!$A:$A,0))</f>
        <v>N01BB52</v>
      </c>
    </row>
    <row r="2547" spans="1:8" x14ac:dyDescent="0.3">
      <c r="A2547" s="2">
        <v>2546</v>
      </c>
      <c r="B2547" s="2" t="s">
        <v>105</v>
      </c>
      <c r="C2547" s="2" t="s">
        <v>106</v>
      </c>
      <c r="D2547" s="2" t="s">
        <v>107</v>
      </c>
      <c r="E2547" s="2" t="s">
        <v>108</v>
      </c>
      <c r="F2547" s="3">
        <v>1.5400751121917295</v>
      </c>
      <c r="G2547" s="2" t="s">
        <v>15</v>
      </c>
      <c r="H2547" s="4" t="str">
        <f>INDEX([1]uhc_ct_drug_key!$R:$R,MATCH(A2547,[1]uhc_ct_drug_key!$A:$A,0))</f>
        <v>J07AM01</v>
      </c>
    </row>
    <row r="2548" spans="1:8" x14ac:dyDescent="0.3">
      <c r="A2548" s="2">
        <v>2547</v>
      </c>
      <c r="B2548" s="2" t="s">
        <v>44</v>
      </c>
      <c r="C2548" s="2" t="s">
        <v>1445</v>
      </c>
      <c r="D2548" s="2" t="s">
        <v>9</v>
      </c>
      <c r="E2548" s="2" t="s">
        <v>46</v>
      </c>
      <c r="F2548" s="3">
        <v>0.61407999999999996</v>
      </c>
      <c r="G2548" s="2" t="s">
        <v>47</v>
      </c>
      <c r="H2548" s="4" t="str">
        <f>INDEX([1]uhc_ct_drug_key!$R:$R,MATCH(A2548,[1]uhc_ct_drug_key!$A:$A,0))</f>
        <v>N02AA01</v>
      </c>
    </row>
    <row r="2549" spans="1:8" x14ac:dyDescent="0.3">
      <c r="A2549" s="2">
        <v>2548</v>
      </c>
      <c r="B2549" s="2" t="s">
        <v>444</v>
      </c>
      <c r="C2549" s="2" t="s">
        <v>445</v>
      </c>
      <c r="D2549" s="2" t="s">
        <v>9</v>
      </c>
      <c r="E2549" s="2" t="s">
        <v>46</v>
      </c>
      <c r="F2549" s="3">
        <v>0.61609999999999998</v>
      </c>
      <c r="G2549" s="2" t="s">
        <v>446</v>
      </c>
      <c r="H2549" s="4" t="str">
        <f>INDEX([1]uhc_ct_drug_key!$R:$R,MATCH(A2549,[1]uhc_ct_drug_key!$A:$A,0))</f>
        <v>N02AA03</v>
      </c>
    </row>
    <row r="2550" spans="1:8" x14ac:dyDescent="0.3">
      <c r="A2550" s="2">
        <v>2549</v>
      </c>
      <c r="B2550" s="2" t="s">
        <v>52</v>
      </c>
      <c r="C2550" s="2" t="s">
        <v>53</v>
      </c>
      <c r="D2550" s="2" t="s">
        <v>54</v>
      </c>
      <c r="E2550" s="2" t="s">
        <v>14</v>
      </c>
      <c r="F2550" s="3">
        <v>2.1306000000000002E-2</v>
      </c>
      <c r="G2550" s="2" t="s">
        <v>55</v>
      </c>
      <c r="H2550" s="4" t="str">
        <f>INDEX([1]uhc_ct_drug_key!$R:$R,MATCH(A2550,[1]uhc_ct_drug_key!$A:$A,0))</f>
        <v>N01BB02</v>
      </c>
    </row>
    <row r="2551" spans="1:8" x14ac:dyDescent="0.3">
      <c r="A2551" s="2">
        <v>2550</v>
      </c>
      <c r="B2551" s="2" t="s">
        <v>783</v>
      </c>
      <c r="C2551" s="2" t="s">
        <v>373</v>
      </c>
      <c r="D2551" s="2" t="s">
        <v>54</v>
      </c>
      <c r="E2551" s="2" t="s">
        <v>374</v>
      </c>
      <c r="F2551" s="3">
        <v>7.1421999999999999E-2</v>
      </c>
      <c r="G2551" s="2" t="s">
        <v>375</v>
      </c>
      <c r="H2551" s="4" t="str">
        <f>INDEX([1]uhc_ct_drug_key!$R:$R,MATCH(A2551,[1]uhc_ct_drug_key!$A:$A,0))</f>
        <v>N01BB52</v>
      </c>
    </row>
    <row r="2552" spans="1:8" x14ac:dyDescent="0.3">
      <c r="A2552" s="2">
        <v>2551</v>
      </c>
      <c r="B2552" s="2" t="s">
        <v>888</v>
      </c>
      <c r="C2552" s="2" t="s">
        <v>935</v>
      </c>
      <c r="D2552" s="2" t="s">
        <v>54</v>
      </c>
      <c r="E2552" s="2" t="s">
        <v>890</v>
      </c>
      <c r="F2552" s="3">
        <v>0.2307929791440928</v>
      </c>
      <c r="G2552" s="2" t="s">
        <v>15</v>
      </c>
      <c r="H2552" s="4" t="str">
        <f>INDEX([1]uhc_ct_drug_key!$R:$R,MATCH(A2552,[1]uhc_ct_drug_key!$A:$A,0))</f>
        <v>N01AB01</v>
      </c>
    </row>
    <row r="2553" spans="1:8" x14ac:dyDescent="0.3">
      <c r="A2553" s="2">
        <v>2552</v>
      </c>
      <c r="B2553" s="2" t="s">
        <v>891</v>
      </c>
      <c r="C2553" s="2" t="s">
        <v>936</v>
      </c>
      <c r="D2553" s="2" t="s">
        <v>54</v>
      </c>
      <c r="E2553" s="2" t="s">
        <v>890</v>
      </c>
      <c r="F2553" s="3">
        <v>0.2307929791440928</v>
      </c>
      <c r="G2553" s="2" t="s">
        <v>15</v>
      </c>
      <c r="H2553" s="4" t="str">
        <f>INDEX([1]uhc_ct_drug_key!$R:$R,MATCH(A2553,[1]uhc_ct_drug_key!$A:$A,0))</f>
        <v>N01AB06</v>
      </c>
    </row>
    <row r="2554" spans="1:8" x14ac:dyDescent="0.3">
      <c r="A2554" s="2">
        <v>2553</v>
      </c>
      <c r="B2554" s="2" t="s">
        <v>893</v>
      </c>
      <c r="C2554" s="2" t="s">
        <v>937</v>
      </c>
      <c r="D2554" s="2" t="s">
        <v>54</v>
      </c>
      <c r="E2554" s="2" t="s">
        <v>890</v>
      </c>
      <c r="F2554" s="3">
        <v>2.3E-2</v>
      </c>
      <c r="G2554" s="2" t="s">
        <v>895</v>
      </c>
      <c r="H2554" s="4" t="str">
        <f>INDEX([1]uhc_ct_drug_key!$R:$R,MATCH(A2554,[1]uhc_ct_drug_key!$A:$A,0))</f>
        <v>N01AX13</v>
      </c>
    </row>
    <row r="2555" spans="1:8" x14ac:dyDescent="0.3">
      <c r="A2555" s="2">
        <v>2554</v>
      </c>
      <c r="B2555" s="2" t="s">
        <v>327</v>
      </c>
      <c r="C2555" s="2" t="s">
        <v>938</v>
      </c>
      <c r="D2555" s="2" t="s">
        <v>54</v>
      </c>
      <c r="E2555" s="2" t="s">
        <v>329</v>
      </c>
      <c r="F2555" s="3">
        <v>1.1817</v>
      </c>
      <c r="G2555" s="2" t="s">
        <v>330</v>
      </c>
      <c r="H2555" s="4" t="str">
        <f>INDEX([1]uhc_ct_drug_key!$R:$R,MATCH(A2555,[1]uhc_ct_drug_key!$A:$A,0))</f>
        <v>N01AX03</v>
      </c>
    </row>
    <row r="2556" spans="1:8" x14ac:dyDescent="0.3">
      <c r="A2556" s="2">
        <v>2555</v>
      </c>
      <c r="B2556" s="2" t="s">
        <v>331</v>
      </c>
      <c r="C2556" s="2" t="s">
        <v>939</v>
      </c>
      <c r="D2556" s="2" t="s">
        <v>54</v>
      </c>
      <c r="E2556" s="2" t="s">
        <v>333</v>
      </c>
      <c r="F2556" s="3">
        <v>0.17640604754072375</v>
      </c>
      <c r="G2556" s="2" t="s">
        <v>15</v>
      </c>
      <c r="H2556" s="4" t="str">
        <f>INDEX([1]uhc_ct_drug_key!$R:$R,MATCH(A2556,[1]uhc_ct_drug_key!$A:$A,0))</f>
        <v>N01AX10</v>
      </c>
    </row>
    <row r="2557" spans="1:8" x14ac:dyDescent="0.3">
      <c r="A2557" s="2">
        <v>2556</v>
      </c>
      <c r="B2557" s="2" t="s">
        <v>105</v>
      </c>
      <c r="C2557" s="2" t="s">
        <v>106</v>
      </c>
      <c r="D2557" s="2" t="s">
        <v>107</v>
      </c>
      <c r="E2557" s="2" t="s">
        <v>108</v>
      </c>
      <c r="F2557" s="3">
        <v>1.5400751121917295</v>
      </c>
      <c r="G2557" s="2" t="s">
        <v>15</v>
      </c>
      <c r="H2557" s="4" t="str">
        <f>INDEX([1]uhc_ct_drug_key!$R:$R,MATCH(A2557,[1]uhc_ct_drug_key!$A:$A,0))</f>
        <v>J07AM01</v>
      </c>
    </row>
    <row r="2558" spans="1:8" x14ac:dyDescent="0.3">
      <c r="A2558" s="2">
        <v>2557</v>
      </c>
      <c r="B2558" s="2" t="s">
        <v>44</v>
      </c>
      <c r="C2558" s="2" t="s">
        <v>1445</v>
      </c>
      <c r="D2558" s="2" t="s">
        <v>9</v>
      </c>
      <c r="E2558" s="2" t="s">
        <v>46</v>
      </c>
      <c r="F2558" s="3">
        <v>0.61407999999999996</v>
      </c>
      <c r="G2558" s="2" t="s">
        <v>47</v>
      </c>
      <c r="H2558" s="4" t="str">
        <f>INDEX([1]uhc_ct_drug_key!$R:$R,MATCH(A2558,[1]uhc_ct_drug_key!$A:$A,0))</f>
        <v>N02AA01</v>
      </c>
    </row>
    <row r="2559" spans="1:8" x14ac:dyDescent="0.3">
      <c r="A2559" s="2">
        <v>2558</v>
      </c>
      <c r="B2559" s="2" t="s">
        <v>444</v>
      </c>
      <c r="C2559" s="2" t="s">
        <v>445</v>
      </c>
      <c r="D2559" s="2" t="s">
        <v>9</v>
      </c>
      <c r="E2559" s="2" t="s">
        <v>46</v>
      </c>
      <c r="F2559" s="3">
        <v>0.61609999999999998</v>
      </c>
      <c r="G2559" s="2" t="s">
        <v>446</v>
      </c>
      <c r="H2559" s="4" t="str">
        <f>INDEX([1]uhc_ct_drug_key!$R:$R,MATCH(A2559,[1]uhc_ct_drug_key!$A:$A,0))</f>
        <v>N02AA03</v>
      </c>
    </row>
    <row r="2560" spans="1:8" x14ac:dyDescent="0.3">
      <c r="A2560" s="2">
        <v>2559</v>
      </c>
      <c r="B2560" s="2" t="s">
        <v>444</v>
      </c>
      <c r="C2560" s="2" t="s">
        <v>445</v>
      </c>
      <c r="D2560" s="2" t="s">
        <v>9</v>
      </c>
      <c r="E2560" s="2" t="s">
        <v>46</v>
      </c>
      <c r="F2560" s="3">
        <v>0.61609999999999998</v>
      </c>
      <c r="G2560" s="2" t="s">
        <v>446</v>
      </c>
      <c r="H2560" s="4" t="str">
        <f>INDEX([1]uhc_ct_drug_key!$R:$R,MATCH(A2560,[1]uhc_ct_drug_key!$A:$A,0))</f>
        <v>N02AA03</v>
      </c>
    </row>
    <row r="2561" spans="1:8" x14ac:dyDescent="0.3">
      <c r="A2561" s="2">
        <v>2560</v>
      </c>
      <c r="B2561" s="2" t="s">
        <v>440</v>
      </c>
      <c r="C2561" s="2" t="s">
        <v>1206</v>
      </c>
      <c r="D2561" s="2" t="s">
        <v>38</v>
      </c>
      <c r="E2561" s="2" t="s">
        <v>39</v>
      </c>
      <c r="F2561" s="3">
        <v>0.64507599999999998</v>
      </c>
      <c r="G2561" s="2" t="s">
        <v>15</v>
      </c>
      <c r="H2561" s="4" t="str">
        <f>INDEX([1]uhc_ct_drug_key!$R:$R,MATCH(A2561,[1]uhc_ct_drug_key!$A:$A,0))</f>
        <v>J01DB04</v>
      </c>
    </row>
    <row r="2562" spans="1:8" x14ac:dyDescent="0.3">
      <c r="A2562" s="2">
        <v>2561</v>
      </c>
      <c r="B2562" s="2" t="s">
        <v>425</v>
      </c>
      <c r="C2562" s="2" t="s">
        <v>426</v>
      </c>
      <c r="D2562" s="2" t="s">
        <v>427</v>
      </c>
      <c r="E2562" s="2" t="s">
        <v>428</v>
      </c>
      <c r="F2562" s="3">
        <v>0.78435574829348653</v>
      </c>
      <c r="G2562" s="2" t="s">
        <v>15</v>
      </c>
      <c r="H2562" s="4" t="str">
        <f>INDEX([1]uhc_ct_drug_key!$R:$R,MATCH(A2562,[1]uhc_ct_drug_key!$A:$A,0))</f>
        <v>B02AA02</v>
      </c>
    </row>
    <row r="2563" spans="1:8" x14ac:dyDescent="0.3">
      <c r="A2563" s="2">
        <v>2562</v>
      </c>
      <c r="B2563" s="2" t="s">
        <v>52</v>
      </c>
      <c r="C2563" s="2" t="s">
        <v>53</v>
      </c>
      <c r="D2563" s="2" t="s">
        <v>54</v>
      </c>
      <c r="E2563" s="2" t="s">
        <v>14</v>
      </c>
      <c r="F2563" s="3">
        <v>2.1306000000000002E-2</v>
      </c>
      <c r="G2563" s="2" t="s">
        <v>55</v>
      </c>
      <c r="H2563" s="4" t="str">
        <f>INDEX([1]uhc_ct_drug_key!$R:$R,MATCH(A2563,[1]uhc_ct_drug_key!$A:$A,0))</f>
        <v>N01BB02</v>
      </c>
    </row>
    <row r="2564" spans="1:8" x14ac:dyDescent="0.3">
      <c r="A2564" s="2">
        <v>2563</v>
      </c>
      <c r="B2564" s="2" t="s">
        <v>783</v>
      </c>
      <c r="C2564" s="2" t="s">
        <v>373</v>
      </c>
      <c r="D2564" s="2" t="s">
        <v>54</v>
      </c>
      <c r="E2564" s="2" t="s">
        <v>374</v>
      </c>
      <c r="F2564" s="3">
        <v>7.1421999999999999E-2</v>
      </c>
      <c r="G2564" s="2" t="s">
        <v>375</v>
      </c>
      <c r="H2564" s="4" t="str">
        <f>INDEX([1]uhc_ct_drug_key!$R:$R,MATCH(A2564,[1]uhc_ct_drug_key!$A:$A,0))</f>
        <v>N01BB52</v>
      </c>
    </row>
    <row r="2565" spans="1:8" x14ac:dyDescent="0.3">
      <c r="A2565" s="2">
        <v>2564</v>
      </c>
      <c r="B2565" s="2" t="s">
        <v>311</v>
      </c>
      <c r="C2565" s="2" t="s">
        <v>447</v>
      </c>
      <c r="D2565" s="2" t="s">
        <v>299</v>
      </c>
      <c r="E2565" s="2" t="s">
        <v>299</v>
      </c>
      <c r="F2565" s="3">
        <v>0.1313</v>
      </c>
      <c r="G2565" s="2" t="s">
        <v>313</v>
      </c>
      <c r="H2565" s="4" t="str">
        <f>INDEX([1]uhc_ct_drug_key!$R:$R,MATCH(A2565,[1]uhc_ct_drug_key!$A:$A,0))</f>
        <v>N05BA01</v>
      </c>
    </row>
    <row r="2566" spans="1:8" x14ac:dyDescent="0.3">
      <c r="A2566" s="2">
        <v>2565</v>
      </c>
      <c r="B2566" s="2" t="s">
        <v>327</v>
      </c>
      <c r="C2566" s="2" t="s">
        <v>938</v>
      </c>
      <c r="D2566" s="2" t="s">
        <v>54</v>
      </c>
      <c r="E2566" s="2" t="s">
        <v>329</v>
      </c>
      <c r="F2566" s="3">
        <v>1.1817</v>
      </c>
      <c r="G2566" s="2" t="s">
        <v>330</v>
      </c>
      <c r="H2566" s="4" t="str">
        <f>INDEX([1]uhc_ct_drug_key!$R:$R,MATCH(A2566,[1]uhc_ct_drug_key!$A:$A,0))</f>
        <v>N01AX03</v>
      </c>
    </row>
    <row r="2567" spans="1:8" x14ac:dyDescent="0.3">
      <c r="A2567" s="2">
        <v>2566</v>
      </c>
      <c r="B2567" s="2" t="s">
        <v>343</v>
      </c>
      <c r="C2567" s="2" t="s">
        <v>344</v>
      </c>
      <c r="D2567" s="2" t="s">
        <v>303</v>
      </c>
      <c r="E2567" s="2" t="s">
        <v>51</v>
      </c>
      <c r="F2567" s="3">
        <v>0.33330000000000004</v>
      </c>
      <c r="G2567" s="2" t="s">
        <v>304</v>
      </c>
      <c r="H2567" s="4" t="str">
        <f>INDEX([1]uhc_ct_drug_key!$R:$R,MATCH(A2567,[1]uhc_ct_drug_key!$A:$A,0))</f>
        <v>C01CA24 S01EA01 R03AA01</v>
      </c>
    </row>
    <row r="2568" spans="1:8" x14ac:dyDescent="0.3">
      <c r="A2568" s="2">
        <v>2567</v>
      </c>
      <c r="B2568" s="2" t="s">
        <v>169</v>
      </c>
      <c r="C2568" s="2" t="s">
        <v>71</v>
      </c>
      <c r="D2568" s="2" t="s">
        <v>72</v>
      </c>
      <c r="E2568" s="2" t="s">
        <v>73</v>
      </c>
      <c r="F2568" s="3">
        <v>14.938831773017057</v>
      </c>
      <c r="G2568" s="2" t="s">
        <v>74</v>
      </c>
      <c r="H2568" s="4">
        <f>INDEX([1]uhc_ct_drug_key!$R:$R,MATCH(A2568,[1]uhc_ct_drug_key!$A:$A,0))</f>
        <v>0</v>
      </c>
    </row>
    <row r="2569" spans="1:8" x14ac:dyDescent="0.3">
      <c r="A2569" s="2">
        <v>2568</v>
      </c>
      <c r="B2569" s="2" t="s">
        <v>981</v>
      </c>
      <c r="C2569" s="2" t="s">
        <v>982</v>
      </c>
      <c r="D2569" s="2" t="s">
        <v>133</v>
      </c>
      <c r="E2569" s="2" t="s">
        <v>983</v>
      </c>
      <c r="F2569" s="3">
        <v>9.1754823385275797E-3</v>
      </c>
      <c r="G2569" s="2" t="s">
        <v>15</v>
      </c>
      <c r="H2569" s="4" t="str">
        <f>INDEX([1]uhc_ct_drug_key!$R:$R,MATCH(A2569,[1]uhc_ct_drug_key!$A:$A,0))</f>
        <v>B05BC01</v>
      </c>
    </row>
    <row r="2570" spans="1:8" x14ac:dyDescent="0.3">
      <c r="A2570" s="2">
        <v>2569</v>
      </c>
      <c r="B2570" s="2" t="s">
        <v>408</v>
      </c>
      <c r="C2570" s="2" t="s">
        <v>409</v>
      </c>
      <c r="D2570" s="2" t="s">
        <v>382</v>
      </c>
      <c r="E2570" s="2" t="s">
        <v>382</v>
      </c>
      <c r="F2570" s="3">
        <v>2.24383</v>
      </c>
      <c r="G2570" s="2" t="s">
        <v>410</v>
      </c>
      <c r="H2570" s="4" t="str">
        <f>INDEX([1]uhc_ct_drug_key!$R:$R,MATCH(A2570,[1]uhc_ct_drug_key!$A:$A,0))</f>
        <v>N03AB02</v>
      </c>
    </row>
    <row r="2571" spans="1:8" x14ac:dyDescent="0.3">
      <c r="A2571" s="2">
        <v>2570</v>
      </c>
      <c r="B2571" s="2" t="s">
        <v>52</v>
      </c>
      <c r="C2571" s="2" t="s">
        <v>53</v>
      </c>
      <c r="D2571" s="2" t="s">
        <v>54</v>
      </c>
      <c r="E2571" s="2" t="s">
        <v>14</v>
      </c>
      <c r="F2571" s="3">
        <v>2.1306000000000002E-2</v>
      </c>
      <c r="G2571" s="2" t="s">
        <v>55</v>
      </c>
      <c r="H2571" s="4" t="str">
        <f>INDEX([1]uhc_ct_drug_key!$R:$R,MATCH(A2571,[1]uhc_ct_drug_key!$A:$A,0))</f>
        <v>N01BB02</v>
      </c>
    </row>
    <row r="2572" spans="1:8" x14ac:dyDescent="0.3">
      <c r="A2572" s="2">
        <v>2571</v>
      </c>
      <c r="B2572" s="2" t="s">
        <v>783</v>
      </c>
      <c r="C2572" s="2" t="s">
        <v>373</v>
      </c>
      <c r="D2572" s="2" t="s">
        <v>54</v>
      </c>
      <c r="E2572" s="2" t="s">
        <v>374</v>
      </c>
      <c r="F2572" s="3">
        <v>7.1421999999999999E-2</v>
      </c>
      <c r="G2572" s="2" t="s">
        <v>375</v>
      </c>
      <c r="H2572" s="4" t="str">
        <f>INDEX([1]uhc_ct_drug_key!$R:$R,MATCH(A2572,[1]uhc_ct_drug_key!$A:$A,0))</f>
        <v>N01BB52</v>
      </c>
    </row>
    <row r="2573" spans="1:8" x14ac:dyDescent="0.3">
      <c r="A2573" s="2">
        <v>2572</v>
      </c>
      <c r="B2573" s="2" t="s">
        <v>659</v>
      </c>
      <c r="C2573" s="2" t="s">
        <v>1456</v>
      </c>
      <c r="D2573" s="2" t="s">
        <v>172</v>
      </c>
      <c r="E2573" s="2" t="s">
        <v>437</v>
      </c>
      <c r="F2573" s="3">
        <v>0.25058000000000002</v>
      </c>
      <c r="G2573" s="2" t="s">
        <v>15</v>
      </c>
      <c r="H2573" s="4" t="str">
        <f>INDEX([1]uhc_ct_drug_key!$R:$R,MATCH(A2573,[1]uhc_ct_drug_key!$A:$A,0))</f>
        <v>B01AB01</v>
      </c>
    </row>
    <row r="2574" spans="1:8" x14ac:dyDescent="0.3">
      <c r="A2574" s="2">
        <v>2573</v>
      </c>
      <c r="B2574" s="2" t="s">
        <v>341</v>
      </c>
      <c r="C2574" s="2" t="s">
        <v>342</v>
      </c>
      <c r="D2574" s="2" t="s">
        <v>172</v>
      </c>
      <c r="E2574" s="2" t="s">
        <v>173</v>
      </c>
      <c r="F2574" s="3">
        <v>3.1583800000000006</v>
      </c>
      <c r="G2574" s="2" t="s">
        <v>15</v>
      </c>
      <c r="H2574" s="4" t="str">
        <f>INDEX([1]uhc_ct_drug_key!$R:$R,MATCH(A2574,[1]uhc_ct_drug_key!$A:$A,0))</f>
        <v>B01AB05</v>
      </c>
    </row>
    <row r="2575" spans="1:8" x14ac:dyDescent="0.3">
      <c r="A2575" s="2">
        <v>2574</v>
      </c>
      <c r="B2575" s="2" t="s">
        <v>888</v>
      </c>
      <c r="C2575" s="2" t="s">
        <v>935</v>
      </c>
      <c r="D2575" s="2" t="s">
        <v>54</v>
      </c>
      <c r="E2575" s="2" t="s">
        <v>890</v>
      </c>
      <c r="F2575" s="3">
        <v>0.2307929791440928</v>
      </c>
      <c r="G2575" s="2" t="s">
        <v>15</v>
      </c>
      <c r="H2575" s="4" t="str">
        <f>INDEX([1]uhc_ct_drug_key!$R:$R,MATCH(A2575,[1]uhc_ct_drug_key!$A:$A,0))</f>
        <v>N01AB01</v>
      </c>
    </row>
    <row r="2576" spans="1:8" x14ac:dyDescent="0.3">
      <c r="A2576" s="2">
        <v>2575</v>
      </c>
      <c r="B2576" s="2" t="s">
        <v>891</v>
      </c>
      <c r="C2576" s="2" t="s">
        <v>936</v>
      </c>
      <c r="D2576" s="2" t="s">
        <v>54</v>
      </c>
      <c r="E2576" s="2" t="s">
        <v>890</v>
      </c>
      <c r="F2576" s="3">
        <v>0.2307929791440928</v>
      </c>
      <c r="G2576" s="2" t="s">
        <v>15</v>
      </c>
      <c r="H2576" s="4" t="str">
        <f>INDEX([1]uhc_ct_drug_key!$R:$R,MATCH(A2576,[1]uhc_ct_drug_key!$A:$A,0))</f>
        <v>N01AB06</v>
      </c>
    </row>
    <row r="2577" spans="1:8" x14ac:dyDescent="0.3">
      <c r="A2577" s="2">
        <v>2576</v>
      </c>
      <c r="B2577" s="2" t="s">
        <v>893</v>
      </c>
      <c r="C2577" s="2" t="s">
        <v>937</v>
      </c>
      <c r="D2577" s="2" t="s">
        <v>54</v>
      </c>
      <c r="E2577" s="2" t="s">
        <v>890</v>
      </c>
      <c r="F2577" s="3">
        <v>2.3E-2</v>
      </c>
      <c r="G2577" s="2" t="s">
        <v>895</v>
      </c>
      <c r="H2577" s="4" t="str">
        <f>INDEX([1]uhc_ct_drug_key!$R:$R,MATCH(A2577,[1]uhc_ct_drug_key!$A:$A,0))</f>
        <v>N01AX13</v>
      </c>
    </row>
    <row r="2578" spans="1:8" x14ac:dyDescent="0.3">
      <c r="A2578" s="2">
        <v>2577</v>
      </c>
      <c r="B2578" s="2" t="s">
        <v>327</v>
      </c>
      <c r="C2578" s="2" t="s">
        <v>938</v>
      </c>
      <c r="D2578" s="2" t="s">
        <v>54</v>
      </c>
      <c r="E2578" s="2" t="s">
        <v>329</v>
      </c>
      <c r="F2578" s="3">
        <v>1.1817</v>
      </c>
      <c r="G2578" s="2" t="s">
        <v>330</v>
      </c>
      <c r="H2578" s="4" t="str">
        <f>INDEX([1]uhc_ct_drug_key!$R:$R,MATCH(A2578,[1]uhc_ct_drug_key!$A:$A,0))</f>
        <v>N01AX03</v>
      </c>
    </row>
    <row r="2579" spans="1:8" x14ac:dyDescent="0.3">
      <c r="A2579" s="2">
        <v>2578</v>
      </c>
      <c r="B2579" s="2" t="s">
        <v>331</v>
      </c>
      <c r="C2579" s="2" t="s">
        <v>939</v>
      </c>
      <c r="D2579" s="2" t="s">
        <v>54</v>
      </c>
      <c r="E2579" s="2" t="s">
        <v>333</v>
      </c>
      <c r="F2579" s="3">
        <v>0.17640604754072375</v>
      </c>
      <c r="G2579" s="2" t="s">
        <v>15</v>
      </c>
      <c r="H2579" s="4" t="str">
        <f>INDEX([1]uhc_ct_drug_key!$R:$R,MATCH(A2579,[1]uhc_ct_drug_key!$A:$A,0))</f>
        <v>N01AX10</v>
      </c>
    </row>
    <row r="2580" spans="1:8" x14ac:dyDescent="0.3">
      <c r="A2580" s="2">
        <v>2579</v>
      </c>
      <c r="B2580" s="2" t="s">
        <v>888</v>
      </c>
      <c r="C2580" s="2" t="s">
        <v>935</v>
      </c>
      <c r="D2580" s="2" t="s">
        <v>54</v>
      </c>
      <c r="E2580" s="2" t="s">
        <v>890</v>
      </c>
      <c r="F2580" s="3">
        <v>0.2307929791440928</v>
      </c>
      <c r="G2580" s="2" t="s">
        <v>15</v>
      </c>
      <c r="H2580" s="4" t="str">
        <f>INDEX([1]uhc_ct_drug_key!$R:$R,MATCH(A2580,[1]uhc_ct_drug_key!$A:$A,0))</f>
        <v>N01AB01</v>
      </c>
    </row>
    <row r="2581" spans="1:8" x14ac:dyDescent="0.3">
      <c r="A2581" s="2">
        <v>2580</v>
      </c>
      <c r="B2581" s="2" t="s">
        <v>891</v>
      </c>
      <c r="C2581" s="2" t="s">
        <v>936</v>
      </c>
      <c r="D2581" s="2" t="s">
        <v>54</v>
      </c>
      <c r="E2581" s="2" t="s">
        <v>890</v>
      </c>
      <c r="F2581" s="3">
        <v>0.2307929791440928</v>
      </c>
      <c r="G2581" s="2" t="s">
        <v>15</v>
      </c>
      <c r="H2581" s="4" t="str">
        <f>INDEX([1]uhc_ct_drug_key!$R:$R,MATCH(A2581,[1]uhc_ct_drug_key!$A:$A,0))</f>
        <v>N01AB06</v>
      </c>
    </row>
    <row r="2582" spans="1:8" x14ac:dyDescent="0.3">
      <c r="A2582" s="2">
        <v>2581</v>
      </c>
      <c r="B2582" s="2" t="s">
        <v>893</v>
      </c>
      <c r="C2582" s="2" t="s">
        <v>937</v>
      </c>
      <c r="D2582" s="2" t="s">
        <v>54</v>
      </c>
      <c r="E2582" s="2" t="s">
        <v>890</v>
      </c>
      <c r="F2582" s="3">
        <v>2.3E-2</v>
      </c>
      <c r="G2582" s="2" t="s">
        <v>895</v>
      </c>
      <c r="H2582" s="4" t="str">
        <f>INDEX([1]uhc_ct_drug_key!$R:$R,MATCH(A2582,[1]uhc_ct_drug_key!$A:$A,0))</f>
        <v>N01AX13</v>
      </c>
    </row>
    <row r="2583" spans="1:8" x14ac:dyDescent="0.3">
      <c r="A2583" s="2">
        <v>2582</v>
      </c>
      <c r="B2583" s="2" t="s">
        <v>327</v>
      </c>
      <c r="C2583" s="2" t="s">
        <v>938</v>
      </c>
      <c r="D2583" s="2" t="s">
        <v>54</v>
      </c>
      <c r="E2583" s="2" t="s">
        <v>329</v>
      </c>
      <c r="F2583" s="3">
        <v>1.1817</v>
      </c>
      <c r="G2583" s="2" t="s">
        <v>330</v>
      </c>
      <c r="H2583" s="4" t="str">
        <f>INDEX([1]uhc_ct_drug_key!$R:$R,MATCH(A2583,[1]uhc_ct_drug_key!$A:$A,0))</f>
        <v>N01AX03</v>
      </c>
    </row>
    <row r="2584" spans="1:8" x14ac:dyDescent="0.3">
      <c r="A2584" s="2">
        <v>2583</v>
      </c>
      <c r="B2584" s="2" t="s">
        <v>331</v>
      </c>
      <c r="C2584" s="2" t="s">
        <v>939</v>
      </c>
      <c r="D2584" s="2" t="s">
        <v>54</v>
      </c>
      <c r="E2584" s="2" t="s">
        <v>333</v>
      </c>
      <c r="F2584" s="3">
        <v>0.17640604754072375</v>
      </c>
      <c r="G2584" s="2" t="s">
        <v>15</v>
      </c>
      <c r="H2584" s="4" t="str">
        <f>INDEX([1]uhc_ct_drug_key!$R:$R,MATCH(A2584,[1]uhc_ct_drug_key!$A:$A,0))</f>
        <v>N01AX10</v>
      </c>
    </row>
    <row r="2585" spans="1:8" x14ac:dyDescent="0.3">
      <c r="A2585" s="2">
        <v>2584</v>
      </c>
      <c r="B2585" s="2" t="s">
        <v>888</v>
      </c>
      <c r="C2585" s="2" t="s">
        <v>935</v>
      </c>
      <c r="D2585" s="2" t="s">
        <v>54</v>
      </c>
      <c r="E2585" s="2" t="s">
        <v>890</v>
      </c>
      <c r="F2585" s="3">
        <v>0.2307929791440928</v>
      </c>
      <c r="G2585" s="2" t="s">
        <v>15</v>
      </c>
      <c r="H2585" s="4" t="str">
        <f>INDEX([1]uhc_ct_drug_key!$R:$R,MATCH(A2585,[1]uhc_ct_drug_key!$A:$A,0))</f>
        <v>N01AB01</v>
      </c>
    </row>
    <row r="2586" spans="1:8" x14ac:dyDescent="0.3">
      <c r="A2586" s="2">
        <v>2585</v>
      </c>
      <c r="B2586" s="2" t="s">
        <v>891</v>
      </c>
      <c r="C2586" s="2" t="s">
        <v>936</v>
      </c>
      <c r="D2586" s="2" t="s">
        <v>54</v>
      </c>
      <c r="E2586" s="2" t="s">
        <v>890</v>
      </c>
      <c r="F2586" s="3">
        <v>0.2307929791440928</v>
      </c>
      <c r="G2586" s="2" t="s">
        <v>15</v>
      </c>
      <c r="H2586" s="4" t="str">
        <f>INDEX([1]uhc_ct_drug_key!$R:$R,MATCH(A2586,[1]uhc_ct_drug_key!$A:$A,0))</f>
        <v>N01AB06</v>
      </c>
    </row>
    <row r="2587" spans="1:8" x14ac:dyDescent="0.3">
      <c r="A2587" s="2">
        <v>2586</v>
      </c>
      <c r="B2587" s="2" t="s">
        <v>893</v>
      </c>
      <c r="C2587" s="2" t="s">
        <v>937</v>
      </c>
      <c r="D2587" s="2" t="s">
        <v>54</v>
      </c>
      <c r="E2587" s="2" t="s">
        <v>890</v>
      </c>
      <c r="F2587" s="3">
        <v>2.3E-2</v>
      </c>
      <c r="G2587" s="2" t="s">
        <v>895</v>
      </c>
      <c r="H2587" s="4" t="str">
        <f>INDEX([1]uhc_ct_drug_key!$R:$R,MATCH(A2587,[1]uhc_ct_drug_key!$A:$A,0))</f>
        <v>N01AX13</v>
      </c>
    </row>
    <row r="2588" spans="1:8" x14ac:dyDescent="0.3">
      <c r="A2588" s="2">
        <v>2587</v>
      </c>
      <c r="B2588" s="2" t="s">
        <v>327</v>
      </c>
      <c r="C2588" s="2" t="s">
        <v>938</v>
      </c>
      <c r="D2588" s="2" t="s">
        <v>54</v>
      </c>
      <c r="E2588" s="2" t="s">
        <v>329</v>
      </c>
      <c r="F2588" s="3">
        <v>1.1817</v>
      </c>
      <c r="G2588" s="2" t="s">
        <v>330</v>
      </c>
      <c r="H2588" s="4" t="str">
        <f>INDEX([1]uhc_ct_drug_key!$R:$R,MATCH(A2588,[1]uhc_ct_drug_key!$A:$A,0))</f>
        <v>N01AX03</v>
      </c>
    </row>
    <row r="2589" spans="1:8" x14ac:dyDescent="0.3">
      <c r="A2589" s="2">
        <v>2588</v>
      </c>
      <c r="B2589" s="2" t="s">
        <v>331</v>
      </c>
      <c r="C2589" s="2" t="s">
        <v>939</v>
      </c>
      <c r="D2589" s="2" t="s">
        <v>54</v>
      </c>
      <c r="E2589" s="2" t="s">
        <v>333</v>
      </c>
      <c r="F2589" s="3">
        <v>0.17640604754072375</v>
      </c>
      <c r="G2589" s="2" t="s">
        <v>15</v>
      </c>
      <c r="H2589" s="4" t="str">
        <f>INDEX([1]uhc_ct_drug_key!$R:$R,MATCH(A2589,[1]uhc_ct_drug_key!$A:$A,0))</f>
        <v>N01AX10</v>
      </c>
    </row>
    <row r="2590" spans="1:8" x14ac:dyDescent="0.3">
      <c r="A2590" s="2">
        <v>2589</v>
      </c>
      <c r="B2590" s="2" t="s">
        <v>888</v>
      </c>
      <c r="C2590" s="2" t="s">
        <v>935</v>
      </c>
      <c r="D2590" s="2" t="s">
        <v>54</v>
      </c>
      <c r="E2590" s="2" t="s">
        <v>890</v>
      </c>
      <c r="F2590" s="3">
        <v>0.2307929791440928</v>
      </c>
      <c r="G2590" s="2" t="s">
        <v>15</v>
      </c>
      <c r="H2590" s="4" t="str">
        <f>INDEX([1]uhc_ct_drug_key!$R:$R,MATCH(A2590,[1]uhc_ct_drug_key!$A:$A,0))</f>
        <v>N01AB01</v>
      </c>
    </row>
    <row r="2591" spans="1:8" x14ac:dyDescent="0.3">
      <c r="A2591" s="2">
        <v>2590</v>
      </c>
      <c r="B2591" s="2" t="s">
        <v>891</v>
      </c>
      <c r="C2591" s="2" t="s">
        <v>936</v>
      </c>
      <c r="D2591" s="2" t="s">
        <v>54</v>
      </c>
      <c r="E2591" s="2" t="s">
        <v>890</v>
      </c>
      <c r="F2591" s="3">
        <v>0.2307929791440928</v>
      </c>
      <c r="G2591" s="2" t="s">
        <v>15</v>
      </c>
      <c r="H2591" s="4" t="str">
        <f>INDEX([1]uhc_ct_drug_key!$R:$R,MATCH(A2591,[1]uhc_ct_drug_key!$A:$A,0))</f>
        <v>N01AB06</v>
      </c>
    </row>
    <row r="2592" spans="1:8" x14ac:dyDescent="0.3">
      <c r="A2592" s="2">
        <v>2591</v>
      </c>
      <c r="B2592" s="2" t="s">
        <v>893</v>
      </c>
      <c r="C2592" s="2" t="s">
        <v>937</v>
      </c>
      <c r="D2592" s="2" t="s">
        <v>54</v>
      </c>
      <c r="E2592" s="2" t="s">
        <v>890</v>
      </c>
      <c r="F2592" s="3">
        <v>2.3E-2</v>
      </c>
      <c r="G2592" s="2" t="s">
        <v>895</v>
      </c>
      <c r="H2592" s="4" t="str">
        <f>INDEX([1]uhc_ct_drug_key!$R:$R,MATCH(A2592,[1]uhc_ct_drug_key!$A:$A,0))</f>
        <v>N01AX13</v>
      </c>
    </row>
    <row r="2593" spans="1:8" x14ac:dyDescent="0.3">
      <c r="A2593" s="2">
        <v>2592</v>
      </c>
      <c r="B2593" s="2" t="s">
        <v>327</v>
      </c>
      <c r="C2593" s="2" t="s">
        <v>938</v>
      </c>
      <c r="D2593" s="2" t="s">
        <v>54</v>
      </c>
      <c r="E2593" s="2" t="s">
        <v>329</v>
      </c>
      <c r="F2593" s="3">
        <v>1.1817</v>
      </c>
      <c r="G2593" s="2" t="s">
        <v>330</v>
      </c>
      <c r="H2593" s="4" t="str">
        <f>INDEX([1]uhc_ct_drug_key!$R:$R,MATCH(A2593,[1]uhc_ct_drug_key!$A:$A,0))</f>
        <v>N01AX03</v>
      </c>
    </row>
    <row r="2594" spans="1:8" x14ac:dyDescent="0.3">
      <c r="A2594" s="2">
        <v>2593</v>
      </c>
      <c r="B2594" s="2" t="s">
        <v>331</v>
      </c>
      <c r="C2594" s="2" t="s">
        <v>939</v>
      </c>
      <c r="D2594" s="2" t="s">
        <v>54</v>
      </c>
      <c r="E2594" s="2" t="s">
        <v>333</v>
      </c>
      <c r="F2594" s="3">
        <v>0.17640604754072375</v>
      </c>
      <c r="G2594" s="2" t="s">
        <v>15</v>
      </c>
      <c r="H2594" s="4" t="str">
        <f>INDEX([1]uhc_ct_drug_key!$R:$R,MATCH(A2594,[1]uhc_ct_drug_key!$A:$A,0))</f>
        <v>N01AX10</v>
      </c>
    </row>
    <row r="2595" spans="1:8" x14ac:dyDescent="0.3">
      <c r="A2595" s="2">
        <v>2594</v>
      </c>
      <c r="B2595" s="2" t="s">
        <v>56</v>
      </c>
      <c r="C2595" s="2" t="s">
        <v>57</v>
      </c>
      <c r="D2595" s="2" t="s">
        <v>54</v>
      </c>
      <c r="E2595" s="2" t="s">
        <v>14</v>
      </c>
      <c r="F2595" s="3">
        <v>0.20402000000000001</v>
      </c>
      <c r="G2595" s="2" t="s">
        <v>58</v>
      </c>
      <c r="H2595" s="4" t="str">
        <f>INDEX([1]uhc_ct_drug_key!$R:$R,MATCH(A2595,[1]uhc_ct_drug_key!$A:$A,0))</f>
        <v>N01BB01</v>
      </c>
    </row>
    <row r="2596" spans="1:8" x14ac:dyDescent="0.3">
      <c r="A2596" s="2">
        <v>2595</v>
      </c>
      <c r="B2596" s="2" t="s">
        <v>48</v>
      </c>
      <c r="C2596" s="2" t="s">
        <v>49</v>
      </c>
      <c r="D2596" s="2" t="s">
        <v>50</v>
      </c>
      <c r="E2596" s="2" t="s">
        <v>51</v>
      </c>
      <c r="F2596" s="3">
        <v>0.72345718406277526</v>
      </c>
      <c r="G2596" s="2" t="s">
        <v>15</v>
      </c>
      <c r="H2596" s="4" t="str">
        <f>INDEX([1]uhc_ct_drug_key!$R:$R,MATCH(A2596,[1]uhc_ct_drug_key!$A:$A,0))</f>
        <v>C01CA26</v>
      </c>
    </row>
    <row r="2597" spans="1:8" x14ac:dyDescent="0.3">
      <c r="A2597" s="2">
        <v>2596</v>
      </c>
      <c r="B2597" s="2" t="s">
        <v>52</v>
      </c>
      <c r="C2597" s="2" t="s">
        <v>53</v>
      </c>
      <c r="D2597" s="2" t="s">
        <v>54</v>
      </c>
      <c r="E2597" s="2" t="s">
        <v>14</v>
      </c>
      <c r="F2597" s="3">
        <v>2.1306000000000002E-2</v>
      </c>
      <c r="G2597" s="2" t="s">
        <v>55</v>
      </c>
      <c r="H2597" s="4" t="str">
        <f>INDEX([1]uhc_ct_drug_key!$R:$R,MATCH(A2597,[1]uhc_ct_drug_key!$A:$A,0))</f>
        <v>N01BB02</v>
      </c>
    </row>
    <row r="2598" spans="1:8" x14ac:dyDescent="0.3">
      <c r="A2598" s="2">
        <v>2597</v>
      </c>
      <c r="B2598" s="2" t="s">
        <v>783</v>
      </c>
      <c r="C2598" s="2" t="s">
        <v>373</v>
      </c>
      <c r="D2598" s="2" t="s">
        <v>54</v>
      </c>
      <c r="E2598" s="2" t="s">
        <v>374</v>
      </c>
      <c r="F2598" s="3">
        <v>7.1421999999999999E-2</v>
      </c>
      <c r="G2598" s="2" t="s">
        <v>375</v>
      </c>
      <c r="H2598" s="4" t="str">
        <f>INDEX([1]uhc_ct_drug_key!$R:$R,MATCH(A2598,[1]uhc_ct_drug_key!$A:$A,0))</f>
        <v>N01BB52</v>
      </c>
    </row>
    <row r="2599" spans="1:8" x14ac:dyDescent="0.3">
      <c r="A2599" s="2">
        <v>2598</v>
      </c>
      <c r="B2599" s="2" t="s">
        <v>888</v>
      </c>
      <c r="C2599" s="2" t="s">
        <v>935</v>
      </c>
      <c r="D2599" s="2" t="s">
        <v>54</v>
      </c>
      <c r="E2599" s="2" t="s">
        <v>890</v>
      </c>
      <c r="F2599" s="3">
        <v>0.2307929791440928</v>
      </c>
      <c r="G2599" s="2" t="s">
        <v>15</v>
      </c>
      <c r="H2599" s="4" t="str">
        <f>INDEX([1]uhc_ct_drug_key!$R:$R,MATCH(A2599,[1]uhc_ct_drug_key!$A:$A,0))</f>
        <v>N01AB01</v>
      </c>
    </row>
    <row r="2600" spans="1:8" x14ac:dyDescent="0.3">
      <c r="A2600" s="2">
        <v>2599</v>
      </c>
      <c r="B2600" s="2" t="s">
        <v>891</v>
      </c>
      <c r="C2600" s="2" t="s">
        <v>936</v>
      </c>
      <c r="D2600" s="2" t="s">
        <v>54</v>
      </c>
      <c r="E2600" s="2" t="s">
        <v>890</v>
      </c>
      <c r="F2600" s="3">
        <v>0.2307929791440928</v>
      </c>
      <c r="G2600" s="2" t="s">
        <v>15</v>
      </c>
      <c r="H2600" s="4" t="str">
        <f>INDEX([1]uhc_ct_drug_key!$R:$R,MATCH(A2600,[1]uhc_ct_drug_key!$A:$A,0))</f>
        <v>N01AB06</v>
      </c>
    </row>
    <row r="2601" spans="1:8" x14ac:dyDescent="0.3">
      <c r="A2601" s="2">
        <v>2600</v>
      </c>
      <c r="B2601" s="2" t="s">
        <v>893</v>
      </c>
      <c r="C2601" s="2" t="s">
        <v>937</v>
      </c>
      <c r="D2601" s="2" t="s">
        <v>54</v>
      </c>
      <c r="E2601" s="2" t="s">
        <v>890</v>
      </c>
      <c r="F2601" s="3">
        <v>2.3E-2</v>
      </c>
      <c r="G2601" s="2" t="s">
        <v>895</v>
      </c>
      <c r="H2601" s="4" t="str">
        <f>INDEX([1]uhc_ct_drug_key!$R:$R,MATCH(A2601,[1]uhc_ct_drug_key!$A:$A,0))</f>
        <v>N01AX13</v>
      </c>
    </row>
    <row r="2602" spans="1:8" x14ac:dyDescent="0.3">
      <c r="A2602" s="2">
        <v>2601</v>
      </c>
      <c r="B2602" s="2" t="s">
        <v>327</v>
      </c>
      <c r="C2602" s="2" t="s">
        <v>938</v>
      </c>
      <c r="D2602" s="2" t="s">
        <v>54</v>
      </c>
      <c r="E2602" s="2" t="s">
        <v>329</v>
      </c>
      <c r="F2602" s="3">
        <v>1.1817</v>
      </c>
      <c r="G2602" s="2" t="s">
        <v>330</v>
      </c>
      <c r="H2602" s="4" t="str">
        <f>INDEX([1]uhc_ct_drug_key!$R:$R,MATCH(A2602,[1]uhc_ct_drug_key!$A:$A,0))</f>
        <v>N01AX03</v>
      </c>
    </row>
    <row r="2603" spans="1:8" x14ac:dyDescent="0.3">
      <c r="A2603" s="2">
        <v>2602</v>
      </c>
      <c r="B2603" s="2" t="s">
        <v>331</v>
      </c>
      <c r="C2603" s="2" t="s">
        <v>939</v>
      </c>
      <c r="D2603" s="2" t="s">
        <v>54</v>
      </c>
      <c r="E2603" s="2" t="s">
        <v>333</v>
      </c>
      <c r="F2603" s="3">
        <v>0.17640604754072375</v>
      </c>
      <c r="G2603" s="2" t="s">
        <v>15</v>
      </c>
      <c r="H2603" s="4" t="str">
        <f>INDEX([1]uhc_ct_drug_key!$R:$R,MATCH(A2603,[1]uhc_ct_drug_key!$A:$A,0))</f>
        <v>N01AX10</v>
      </c>
    </row>
    <row r="2604" spans="1:8" x14ac:dyDescent="0.3">
      <c r="A2604" s="2">
        <v>2603</v>
      </c>
      <c r="B2604" s="2" t="s">
        <v>888</v>
      </c>
      <c r="C2604" s="2" t="s">
        <v>935</v>
      </c>
      <c r="D2604" s="2" t="s">
        <v>54</v>
      </c>
      <c r="E2604" s="2" t="s">
        <v>890</v>
      </c>
      <c r="F2604" s="3">
        <v>0.2307929791440928</v>
      </c>
      <c r="G2604" s="2" t="s">
        <v>15</v>
      </c>
      <c r="H2604" s="4" t="str">
        <f>INDEX([1]uhc_ct_drug_key!$R:$R,MATCH(A2604,[1]uhc_ct_drug_key!$A:$A,0))</f>
        <v>N01AB01</v>
      </c>
    </row>
    <row r="2605" spans="1:8" x14ac:dyDescent="0.3">
      <c r="A2605" s="2">
        <v>2604</v>
      </c>
      <c r="B2605" s="2" t="s">
        <v>891</v>
      </c>
      <c r="C2605" s="2" t="s">
        <v>936</v>
      </c>
      <c r="D2605" s="2" t="s">
        <v>54</v>
      </c>
      <c r="E2605" s="2" t="s">
        <v>890</v>
      </c>
      <c r="F2605" s="3">
        <v>0.2307929791440928</v>
      </c>
      <c r="G2605" s="2" t="s">
        <v>15</v>
      </c>
      <c r="H2605" s="4" t="str">
        <f>INDEX([1]uhc_ct_drug_key!$R:$R,MATCH(A2605,[1]uhc_ct_drug_key!$A:$A,0))</f>
        <v>N01AB06</v>
      </c>
    </row>
    <row r="2606" spans="1:8" x14ac:dyDescent="0.3">
      <c r="A2606" s="2">
        <v>2605</v>
      </c>
      <c r="B2606" s="2" t="s">
        <v>893</v>
      </c>
      <c r="C2606" s="2" t="s">
        <v>937</v>
      </c>
      <c r="D2606" s="2" t="s">
        <v>54</v>
      </c>
      <c r="E2606" s="2" t="s">
        <v>890</v>
      </c>
      <c r="F2606" s="3">
        <v>2.3E-2</v>
      </c>
      <c r="G2606" s="2" t="s">
        <v>895</v>
      </c>
      <c r="H2606" s="4" t="str">
        <f>INDEX([1]uhc_ct_drug_key!$R:$R,MATCH(A2606,[1]uhc_ct_drug_key!$A:$A,0))</f>
        <v>N01AX13</v>
      </c>
    </row>
    <row r="2607" spans="1:8" x14ac:dyDescent="0.3">
      <c r="A2607" s="2">
        <v>2606</v>
      </c>
      <c r="B2607" s="2" t="s">
        <v>327</v>
      </c>
      <c r="C2607" s="2" t="s">
        <v>938</v>
      </c>
      <c r="D2607" s="2" t="s">
        <v>54</v>
      </c>
      <c r="E2607" s="2" t="s">
        <v>329</v>
      </c>
      <c r="F2607" s="3">
        <v>1.1817</v>
      </c>
      <c r="G2607" s="2" t="s">
        <v>330</v>
      </c>
      <c r="H2607" s="4" t="str">
        <f>INDEX([1]uhc_ct_drug_key!$R:$R,MATCH(A2607,[1]uhc_ct_drug_key!$A:$A,0))</f>
        <v>N01AX03</v>
      </c>
    </row>
    <row r="2608" spans="1:8" x14ac:dyDescent="0.3">
      <c r="A2608" s="2">
        <v>2607</v>
      </c>
      <c r="B2608" s="2" t="s">
        <v>331</v>
      </c>
      <c r="C2608" s="2" t="s">
        <v>939</v>
      </c>
      <c r="D2608" s="2" t="s">
        <v>54</v>
      </c>
      <c r="E2608" s="2" t="s">
        <v>333</v>
      </c>
      <c r="F2608" s="3">
        <v>0.17640604754072375</v>
      </c>
      <c r="G2608" s="2" t="s">
        <v>15</v>
      </c>
      <c r="H2608" s="4" t="str">
        <f>INDEX([1]uhc_ct_drug_key!$R:$R,MATCH(A2608,[1]uhc_ct_drug_key!$A:$A,0))</f>
        <v>N01AX10</v>
      </c>
    </row>
    <row r="2609" spans="1:8" x14ac:dyDescent="0.3">
      <c r="A2609" s="2">
        <v>2608</v>
      </c>
      <c r="B2609" s="2" t="s">
        <v>888</v>
      </c>
      <c r="C2609" s="2" t="s">
        <v>935</v>
      </c>
      <c r="D2609" s="2" t="s">
        <v>54</v>
      </c>
      <c r="E2609" s="2" t="s">
        <v>890</v>
      </c>
      <c r="F2609" s="3">
        <v>0.2307929791440928</v>
      </c>
      <c r="G2609" s="2" t="s">
        <v>15</v>
      </c>
      <c r="H2609" s="4" t="str">
        <f>INDEX([1]uhc_ct_drug_key!$R:$R,MATCH(A2609,[1]uhc_ct_drug_key!$A:$A,0))</f>
        <v>N01AB01</v>
      </c>
    </row>
    <row r="2610" spans="1:8" x14ac:dyDescent="0.3">
      <c r="A2610" s="2">
        <v>2609</v>
      </c>
      <c r="B2610" s="2" t="s">
        <v>891</v>
      </c>
      <c r="C2610" s="2" t="s">
        <v>936</v>
      </c>
      <c r="D2610" s="2" t="s">
        <v>54</v>
      </c>
      <c r="E2610" s="2" t="s">
        <v>890</v>
      </c>
      <c r="F2610" s="3">
        <v>0.2307929791440928</v>
      </c>
      <c r="G2610" s="2" t="s">
        <v>15</v>
      </c>
      <c r="H2610" s="4" t="str">
        <f>INDEX([1]uhc_ct_drug_key!$R:$R,MATCH(A2610,[1]uhc_ct_drug_key!$A:$A,0))</f>
        <v>N01AB06</v>
      </c>
    </row>
    <row r="2611" spans="1:8" x14ac:dyDescent="0.3">
      <c r="A2611" s="2">
        <v>2610</v>
      </c>
      <c r="B2611" s="2" t="s">
        <v>893</v>
      </c>
      <c r="C2611" s="2" t="s">
        <v>937</v>
      </c>
      <c r="D2611" s="2" t="s">
        <v>54</v>
      </c>
      <c r="E2611" s="2" t="s">
        <v>890</v>
      </c>
      <c r="F2611" s="3">
        <v>2.3E-2</v>
      </c>
      <c r="G2611" s="2" t="s">
        <v>895</v>
      </c>
      <c r="H2611" s="4" t="str">
        <f>INDEX([1]uhc_ct_drug_key!$R:$R,MATCH(A2611,[1]uhc_ct_drug_key!$A:$A,0))</f>
        <v>N01AX13</v>
      </c>
    </row>
    <row r="2612" spans="1:8" x14ac:dyDescent="0.3">
      <c r="A2612" s="2">
        <v>2611</v>
      </c>
      <c r="B2612" s="2" t="s">
        <v>327</v>
      </c>
      <c r="C2612" s="2" t="s">
        <v>938</v>
      </c>
      <c r="D2612" s="2" t="s">
        <v>54</v>
      </c>
      <c r="E2612" s="2" t="s">
        <v>329</v>
      </c>
      <c r="F2612" s="3">
        <v>1.1817</v>
      </c>
      <c r="G2612" s="2" t="s">
        <v>330</v>
      </c>
      <c r="H2612" s="4" t="str">
        <f>INDEX([1]uhc_ct_drug_key!$R:$R,MATCH(A2612,[1]uhc_ct_drug_key!$A:$A,0))</f>
        <v>N01AX03</v>
      </c>
    </row>
    <row r="2613" spans="1:8" x14ac:dyDescent="0.3">
      <c r="A2613" s="2">
        <v>2612</v>
      </c>
      <c r="B2613" s="2" t="s">
        <v>331</v>
      </c>
      <c r="C2613" s="2" t="s">
        <v>939</v>
      </c>
      <c r="D2613" s="2" t="s">
        <v>54</v>
      </c>
      <c r="E2613" s="2" t="s">
        <v>333</v>
      </c>
      <c r="F2613" s="3">
        <v>0.17640604754072375</v>
      </c>
      <c r="G2613" s="2" t="s">
        <v>15</v>
      </c>
      <c r="H2613" s="4" t="str">
        <f>INDEX([1]uhc_ct_drug_key!$R:$R,MATCH(A2613,[1]uhc_ct_drug_key!$A:$A,0))</f>
        <v>N01AX10</v>
      </c>
    </row>
    <row r="2614" spans="1:8" x14ac:dyDescent="0.3">
      <c r="A2614" s="2">
        <v>2613</v>
      </c>
      <c r="B2614" s="2" t="s">
        <v>444</v>
      </c>
      <c r="C2614" s="2" t="s">
        <v>445</v>
      </c>
      <c r="D2614" s="2" t="s">
        <v>9</v>
      </c>
      <c r="E2614" s="2" t="s">
        <v>46</v>
      </c>
      <c r="F2614" s="3">
        <v>0.61609999999999998</v>
      </c>
      <c r="G2614" s="2" t="s">
        <v>446</v>
      </c>
      <c r="H2614" s="4" t="str">
        <f>INDEX([1]uhc_ct_drug_key!$R:$R,MATCH(A2614,[1]uhc_ct_drug_key!$A:$A,0))</f>
        <v>N02AA03</v>
      </c>
    </row>
    <row r="2615" spans="1:8" x14ac:dyDescent="0.3">
      <c r="A2615" s="2">
        <v>2614</v>
      </c>
      <c r="B2615" s="2" t="s">
        <v>343</v>
      </c>
      <c r="C2615" s="2" t="s">
        <v>344</v>
      </c>
      <c r="D2615" s="2" t="s">
        <v>303</v>
      </c>
      <c r="E2615" s="2" t="s">
        <v>51</v>
      </c>
      <c r="F2615" s="3">
        <v>0.33330000000000004</v>
      </c>
      <c r="G2615" s="2" t="s">
        <v>304</v>
      </c>
      <c r="H2615" s="4" t="str">
        <f>INDEX([1]uhc_ct_drug_key!$R:$R,MATCH(A2615,[1]uhc_ct_drug_key!$A:$A,0))</f>
        <v>C01CA24 S01EA01 R03AA01</v>
      </c>
    </row>
    <row r="2616" spans="1:8" x14ac:dyDescent="0.3">
      <c r="A2616" s="2">
        <v>2615</v>
      </c>
      <c r="B2616" s="2" t="s">
        <v>888</v>
      </c>
      <c r="C2616" s="2" t="s">
        <v>935</v>
      </c>
      <c r="D2616" s="2" t="s">
        <v>54</v>
      </c>
      <c r="E2616" s="2" t="s">
        <v>890</v>
      </c>
      <c r="F2616" s="3">
        <v>0.2307929791440928</v>
      </c>
      <c r="G2616" s="2" t="s">
        <v>15</v>
      </c>
      <c r="H2616" s="4" t="str">
        <f>INDEX([1]uhc_ct_drug_key!$R:$R,MATCH(A2616,[1]uhc_ct_drug_key!$A:$A,0))</f>
        <v>N01AB01</v>
      </c>
    </row>
    <row r="2617" spans="1:8" x14ac:dyDescent="0.3">
      <c r="A2617" s="2">
        <v>2616</v>
      </c>
      <c r="B2617" s="2" t="s">
        <v>891</v>
      </c>
      <c r="C2617" s="2" t="s">
        <v>936</v>
      </c>
      <c r="D2617" s="2" t="s">
        <v>54</v>
      </c>
      <c r="E2617" s="2" t="s">
        <v>890</v>
      </c>
      <c r="F2617" s="3">
        <v>0.2307929791440928</v>
      </c>
      <c r="G2617" s="2" t="s">
        <v>15</v>
      </c>
      <c r="H2617" s="4" t="str">
        <f>INDEX([1]uhc_ct_drug_key!$R:$R,MATCH(A2617,[1]uhc_ct_drug_key!$A:$A,0))</f>
        <v>N01AB06</v>
      </c>
    </row>
    <row r="2618" spans="1:8" x14ac:dyDescent="0.3">
      <c r="A2618" s="2">
        <v>2617</v>
      </c>
      <c r="B2618" s="2" t="s">
        <v>893</v>
      </c>
      <c r="C2618" s="2" t="s">
        <v>937</v>
      </c>
      <c r="D2618" s="2" t="s">
        <v>54</v>
      </c>
      <c r="E2618" s="2" t="s">
        <v>890</v>
      </c>
      <c r="F2618" s="3">
        <v>2.3E-2</v>
      </c>
      <c r="G2618" s="2" t="s">
        <v>895</v>
      </c>
      <c r="H2618" s="4" t="str">
        <f>INDEX([1]uhc_ct_drug_key!$R:$R,MATCH(A2618,[1]uhc_ct_drug_key!$A:$A,0))</f>
        <v>N01AX13</v>
      </c>
    </row>
    <row r="2619" spans="1:8" x14ac:dyDescent="0.3">
      <c r="A2619" s="2">
        <v>2618</v>
      </c>
      <c r="B2619" s="2" t="s">
        <v>327</v>
      </c>
      <c r="C2619" s="2" t="s">
        <v>938</v>
      </c>
      <c r="D2619" s="2" t="s">
        <v>54</v>
      </c>
      <c r="E2619" s="2" t="s">
        <v>329</v>
      </c>
      <c r="F2619" s="3">
        <v>1.1817</v>
      </c>
      <c r="G2619" s="2" t="s">
        <v>330</v>
      </c>
      <c r="H2619" s="4" t="str">
        <f>INDEX([1]uhc_ct_drug_key!$R:$R,MATCH(A2619,[1]uhc_ct_drug_key!$A:$A,0))</f>
        <v>N01AX03</v>
      </c>
    </row>
    <row r="2620" spans="1:8" x14ac:dyDescent="0.3">
      <c r="A2620" s="2">
        <v>2619</v>
      </c>
      <c r="B2620" s="2" t="s">
        <v>331</v>
      </c>
      <c r="C2620" s="2" t="s">
        <v>939</v>
      </c>
      <c r="D2620" s="2" t="s">
        <v>54</v>
      </c>
      <c r="E2620" s="2" t="s">
        <v>333</v>
      </c>
      <c r="F2620" s="3">
        <v>0.17640604754072375</v>
      </c>
      <c r="G2620" s="2" t="s">
        <v>15</v>
      </c>
      <c r="H2620" s="4" t="str">
        <f>INDEX([1]uhc_ct_drug_key!$R:$R,MATCH(A2620,[1]uhc_ct_drug_key!$A:$A,0))</f>
        <v>N01AX10</v>
      </c>
    </row>
    <row r="2621" spans="1:8" x14ac:dyDescent="0.3">
      <c r="A2621" s="2">
        <v>2620</v>
      </c>
      <c r="B2621" s="2" t="s">
        <v>888</v>
      </c>
      <c r="C2621" s="2" t="s">
        <v>935</v>
      </c>
      <c r="D2621" s="2" t="s">
        <v>54</v>
      </c>
      <c r="E2621" s="2" t="s">
        <v>890</v>
      </c>
      <c r="F2621" s="3">
        <v>0.2307929791440928</v>
      </c>
      <c r="G2621" s="2" t="s">
        <v>15</v>
      </c>
      <c r="H2621" s="4" t="str">
        <f>INDEX([1]uhc_ct_drug_key!$R:$R,MATCH(A2621,[1]uhc_ct_drug_key!$A:$A,0))</f>
        <v>N01AB01</v>
      </c>
    </row>
    <row r="2622" spans="1:8" x14ac:dyDescent="0.3">
      <c r="A2622" s="2">
        <v>2621</v>
      </c>
      <c r="B2622" s="2" t="s">
        <v>891</v>
      </c>
      <c r="C2622" s="2" t="s">
        <v>936</v>
      </c>
      <c r="D2622" s="2" t="s">
        <v>54</v>
      </c>
      <c r="E2622" s="2" t="s">
        <v>890</v>
      </c>
      <c r="F2622" s="3">
        <v>0.2307929791440928</v>
      </c>
      <c r="G2622" s="2" t="s">
        <v>15</v>
      </c>
      <c r="H2622" s="4" t="str">
        <f>INDEX([1]uhc_ct_drug_key!$R:$R,MATCH(A2622,[1]uhc_ct_drug_key!$A:$A,0))</f>
        <v>N01AB06</v>
      </c>
    </row>
    <row r="2623" spans="1:8" x14ac:dyDescent="0.3">
      <c r="A2623" s="2">
        <v>2622</v>
      </c>
      <c r="B2623" s="2" t="s">
        <v>893</v>
      </c>
      <c r="C2623" s="2" t="s">
        <v>937</v>
      </c>
      <c r="D2623" s="2" t="s">
        <v>54</v>
      </c>
      <c r="E2623" s="2" t="s">
        <v>890</v>
      </c>
      <c r="F2623" s="3">
        <v>2.3E-2</v>
      </c>
      <c r="G2623" s="2" t="s">
        <v>895</v>
      </c>
      <c r="H2623" s="4" t="str">
        <f>INDEX([1]uhc_ct_drug_key!$R:$R,MATCH(A2623,[1]uhc_ct_drug_key!$A:$A,0))</f>
        <v>N01AX13</v>
      </c>
    </row>
    <row r="2624" spans="1:8" x14ac:dyDescent="0.3">
      <c r="A2624" s="2">
        <v>2623</v>
      </c>
      <c r="B2624" s="2" t="s">
        <v>327</v>
      </c>
      <c r="C2624" s="2" t="s">
        <v>938</v>
      </c>
      <c r="D2624" s="2" t="s">
        <v>54</v>
      </c>
      <c r="E2624" s="2" t="s">
        <v>329</v>
      </c>
      <c r="F2624" s="3">
        <v>1.1817</v>
      </c>
      <c r="G2624" s="2" t="s">
        <v>330</v>
      </c>
      <c r="H2624" s="4" t="str">
        <f>INDEX([1]uhc_ct_drug_key!$R:$R,MATCH(A2624,[1]uhc_ct_drug_key!$A:$A,0))</f>
        <v>N01AX03</v>
      </c>
    </row>
    <row r="2625" spans="1:8" x14ac:dyDescent="0.3">
      <c r="A2625" s="2">
        <v>2624</v>
      </c>
      <c r="B2625" s="2" t="s">
        <v>331</v>
      </c>
      <c r="C2625" s="2" t="s">
        <v>939</v>
      </c>
      <c r="D2625" s="2" t="s">
        <v>54</v>
      </c>
      <c r="E2625" s="2" t="s">
        <v>333</v>
      </c>
      <c r="F2625" s="3">
        <v>0.17640604754072375</v>
      </c>
      <c r="G2625" s="2" t="s">
        <v>15</v>
      </c>
      <c r="H2625" s="4" t="str">
        <f>INDEX([1]uhc_ct_drug_key!$R:$R,MATCH(A2625,[1]uhc_ct_drug_key!$A:$A,0))</f>
        <v>N01AX10</v>
      </c>
    </row>
    <row r="2626" spans="1:8" x14ac:dyDescent="0.3">
      <c r="A2626" s="2">
        <v>2625</v>
      </c>
      <c r="B2626" s="2" t="s">
        <v>888</v>
      </c>
      <c r="C2626" s="2" t="s">
        <v>935</v>
      </c>
      <c r="D2626" s="2" t="s">
        <v>54</v>
      </c>
      <c r="E2626" s="2" t="s">
        <v>890</v>
      </c>
      <c r="F2626" s="3">
        <v>0.2307929791440928</v>
      </c>
      <c r="G2626" s="2" t="s">
        <v>15</v>
      </c>
      <c r="H2626" s="4" t="str">
        <f>INDEX([1]uhc_ct_drug_key!$R:$R,MATCH(A2626,[1]uhc_ct_drug_key!$A:$A,0))</f>
        <v>N01AB01</v>
      </c>
    </row>
    <row r="2627" spans="1:8" x14ac:dyDescent="0.3">
      <c r="A2627" s="2">
        <v>2626</v>
      </c>
      <c r="B2627" s="2" t="s">
        <v>891</v>
      </c>
      <c r="C2627" s="2" t="s">
        <v>936</v>
      </c>
      <c r="D2627" s="2" t="s">
        <v>54</v>
      </c>
      <c r="E2627" s="2" t="s">
        <v>890</v>
      </c>
      <c r="F2627" s="3">
        <v>0.2307929791440928</v>
      </c>
      <c r="G2627" s="2" t="s">
        <v>15</v>
      </c>
      <c r="H2627" s="4" t="str">
        <f>INDEX([1]uhc_ct_drug_key!$R:$R,MATCH(A2627,[1]uhc_ct_drug_key!$A:$A,0))</f>
        <v>N01AB06</v>
      </c>
    </row>
    <row r="2628" spans="1:8" x14ac:dyDescent="0.3">
      <c r="A2628" s="2">
        <v>2627</v>
      </c>
      <c r="B2628" s="2" t="s">
        <v>893</v>
      </c>
      <c r="C2628" s="2" t="s">
        <v>937</v>
      </c>
      <c r="D2628" s="2" t="s">
        <v>54</v>
      </c>
      <c r="E2628" s="2" t="s">
        <v>890</v>
      </c>
      <c r="F2628" s="3">
        <v>2.3E-2</v>
      </c>
      <c r="G2628" s="2" t="s">
        <v>895</v>
      </c>
      <c r="H2628" s="4" t="str">
        <f>INDEX([1]uhc_ct_drug_key!$R:$R,MATCH(A2628,[1]uhc_ct_drug_key!$A:$A,0))</f>
        <v>N01AX13</v>
      </c>
    </row>
    <row r="2629" spans="1:8" x14ac:dyDescent="0.3">
      <c r="A2629" s="2">
        <v>2628</v>
      </c>
      <c r="B2629" s="2" t="s">
        <v>327</v>
      </c>
      <c r="C2629" s="2" t="s">
        <v>938</v>
      </c>
      <c r="D2629" s="2" t="s">
        <v>54</v>
      </c>
      <c r="E2629" s="2" t="s">
        <v>329</v>
      </c>
      <c r="F2629" s="3">
        <v>1.1817</v>
      </c>
      <c r="G2629" s="2" t="s">
        <v>330</v>
      </c>
      <c r="H2629" s="4" t="str">
        <f>INDEX([1]uhc_ct_drug_key!$R:$R,MATCH(A2629,[1]uhc_ct_drug_key!$A:$A,0))</f>
        <v>N01AX03</v>
      </c>
    </row>
    <row r="2630" spans="1:8" x14ac:dyDescent="0.3">
      <c r="A2630" s="2">
        <v>2629</v>
      </c>
      <c r="B2630" s="2" t="s">
        <v>331</v>
      </c>
      <c r="C2630" s="2" t="s">
        <v>939</v>
      </c>
      <c r="D2630" s="2" t="s">
        <v>54</v>
      </c>
      <c r="E2630" s="2" t="s">
        <v>333</v>
      </c>
      <c r="F2630" s="3">
        <v>0.17640604754072375</v>
      </c>
      <c r="G2630" s="2" t="s">
        <v>15</v>
      </c>
      <c r="H2630" s="4" t="str">
        <f>INDEX([1]uhc_ct_drug_key!$R:$R,MATCH(A2630,[1]uhc_ct_drug_key!$A:$A,0))</f>
        <v>N01AX10</v>
      </c>
    </row>
    <row r="2631" spans="1:8" x14ac:dyDescent="0.3">
      <c r="A2631" s="2">
        <v>2630</v>
      </c>
      <c r="B2631" s="2" t="s">
        <v>180</v>
      </c>
      <c r="C2631" s="2" t="s">
        <v>181</v>
      </c>
      <c r="D2631" s="2" t="s">
        <v>182</v>
      </c>
      <c r="E2631" s="2" t="s">
        <v>183</v>
      </c>
      <c r="F2631" s="3">
        <v>0.45917359795660118</v>
      </c>
      <c r="G2631" s="2" t="s">
        <v>15</v>
      </c>
      <c r="H2631" s="4" t="str">
        <f>INDEX([1]uhc_ct_drug_key!$R:$R,MATCH(A2631,[1]uhc_ct_drug_key!$A:$A,0))</f>
        <v>A07CA</v>
      </c>
    </row>
    <row r="2632" spans="1:8" x14ac:dyDescent="0.3">
      <c r="A2632" s="2">
        <v>2631</v>
      </c>
      <c r="B2632" s="2" t="s">
        <v>180</v>
      </c>
      <c r="C2632" s="2" t="s">
        <v>181</v>
      </c>
      <c r="D2632" s="2" t="s">
        <v>182</v>
      </c>
      <c r="E2632" s="2" t="s">
        <v>183</v>
      </c>
      <c r="F2632" s="3">
        <v>0.45917359795660118</v>
      </c>
      <c r="G2632" s="2" t="s">
        <v>15</v>
      </c>
      <c r="H2632" s="4" t="str">
        <f>INDEX([1]uhc_ct_drug_key!$R:$R,MATCH(A2632,[1]uhc_ct_drug_key!$A:$A,0))</f>
        <v>A07CA</v>
      </c>
    </row>
    <row r="2633" spans="1:8" x14ac:dyDescent="0.3">
      <c r="A2633" s="2">
        <v>2632</v>
      </c>
      <c r="B2633" s="2" t="s">
        <v>227</v>
      </c>
      <c r="C2633" s="2" t="s">
        <v>837</v>
      </c>
      <c r="D2633" s="2" t="s">
        <v>9</v>
      </c>
      <c r="E2633" s="2" t="s">
        <v>228</v>
      </c>
      <c r="F2633" s="3">
        <v>1.01E-2</v>
      </c>
      <c r="G2633" s="2" t="s">
        <v>229</v>
      </c>
      <c r="H2633" s="4" t="str">
        <f>INDEX([1]uhc_ct_drug_key!$R:$R,MATCH(A2633,[1]uhc_ct_drug_key!$A:$A,0))</f>
        <v>N02BA01</v>
      </c>
    </row>
    <row r="2634" spans="1:8" x14ac:dyDescent="0.3">
      <c r="A2634" s="2">
        <v>2633</v>
      </c>
      <c r="B2634" s="2" t="s">
        <v>686</v>
      </c>
      <c r="C2634" s="2" t="s">
        <v>1446</v>
      </c>
      <c r="D2634" s="2" t="s">
        <v>9</v>
      </c>
      <c r="E2634" s="2" t="s">
        <v>46</v>
      </c>
      <c r="F2634" s="3">
        <v>0.81810000000000005</v>
      </c>
      <c r="G2634" s="2" t="s">
        <v>1447</v>
      </c>
      <c r="H2634" s="4" t="str">
        <f>INDEX([1]uhc_ct_drug_key!$R:$R,MATCH(A2634,[1]uhc_ct_drug_key!$A:$A,0))</f>
        <v>N02AA01</v>
      </c>
    </row>
    <row r="2635" spans="1:8" x14ac:dyDescent="0.3">
      <c r="A2635" s="2">
        <v>2634</v>
      </c>
      <c r="B2635" s="2" t="s">
        <v>44</v>
      </c>
      <c r="C2635" s="2" t="s">
        <v>1445</v>
      </c>
      <c r="D2635" s="2" t="s">
        <v>9</v>
      </c>
      <c r="E2635" s="2" t="s">
        <v>46</v>
      </c>
      <c r="F2635" s="3">
        <v>0.61407999999999996</v>
      </c>
      <c r="G2635" s="2" t="s">
        <v>47</v>
      </c>
      <c r="H2635" s="4" t="str">
        <f>INDEX([1]uhc_ct_drug_key!$R:$R,MATCH(A2635,[1]uhc_ct_drug_key!$A:$A,0))</f>
        <v>N02AA01</v>
      </c>
    </row>
    <row r="2636" spans="1:8" x14ac:dyDescent="0.3">
      <c r="A2636" s="2">
        <v>2635</v>
      </c>
      <c r="B2636" s="2" t="s">
        <v>444</v>
      </c>
      <c r="C2636" s="2" t="s">
        <v>445</v>
      </c>
      <c r="D2636" s="2" t="s">
        <v>9</v>
      </c>
      <c r="E2636" s="2" t="s">
        <v>46</v>
      </c>
      <c r="F2636" s="3">
        <v>0.61609999999999998</v>
      </c>
      <c r="G2636" s="2" t="s">
        <v>446</v>
      </c>
      <c r="H2636" s="4" t="str">
        <f>INDEX([1]uhc_ct_drug_key!$R:$R,MATCH(A2636,[1]uhc_ct_drug_key!$A:$A,0))</f>
        <v>N02AA03</v>
      </c>
    </row>
    <row r="2637" spans="1:8" x14ac:dyDescent="0.3">
      <c r="A2637" s="2">
        <v>2636</v>
      </c>
      <c r="B2637" s="2" t="s">
        <v>163</v>
      </c>
      <c r="C2637" s="2" t="s">
        <v>67</v>
      </c>
      <c r="D2637" s="2" t="s">
        <v>63</v>
      </c>
      <c r="E2637" s="2" t="s">
        <v>68</v>
      </c>
      <c r="F2637" s="3">
        <v>1.34</v>
      </c>
      <c r="G2637" s="2" t="s">
        <v>69</v>
      </c>
      <c r="H2637" s="4" t="str">
        <f>INDEX([1]uhc_ct_drug_key!$R:$R,MATCH(A2637,[1]uhc_ct_drug_key!$A:$A,0))</f>
        <v>B05XA15 (potassium lactate)</v>
      </c>
    </row>
    <row r="2638" spans="1:8" x14ac:dyDescent="0.3">
      <c r="A2638" s="2">
        <v>2637</v>
      </c>
      <c r="B2638" s="2" t="s">
        <v>444</v>
      </c>
      <c r="C2638" s="2" t="s">
        <v>445</v>
      </c>
      <c r="D2638" s="2" t="s">
        <v>9</v>
      </c>
      <c r="E2638" s="2" t="s">
        <v>46</v>
      </c>
      <c r="F2638" s="3">
        <v>0.61609999999999998</v>
      </c>
      <c r="G2638" s="2" t="s">
        <v>446</v>
      </c>
      <c r="H2638" s="4" t="str">
        <f>INDEX([1]uhc_ct_drug_key!$R:$R,MATCH(A2638,[1]uhc_ct_drug_key!$A:$A,0))</f>
        <v>N02AA03</v>
      </c>
    </row>
    <row r="2639" spans="1:8" x14ac:dyDescent="0.3">
      <c r="A2639" s="2">
        <v>2638</v>
      </c>
      <c r="B2639" s="2" t="s">
        <v>7</v>
      </c>
      <c r="C2639" s="2" t="s">
        <v>8</v>
      </c>
      <c r="D2639" s="2" t="s">
        <v>9</v>
      </c>
      <c r="E2639" s="2" t="s">
        <v>10</v>
      </c>
      <c r="F2639" s="3">
        <v>1.111E-2</v>
      </c>
      <c r="G2639" s="2" t="s">
        <v>11</v>
      </c>
      <c r="H2639" s="4" t="str">
        <f>INDEX([1]uhc_ct_drug_key!$R:$R,MATCH(A2639,[1]uhc_ct_drug_key!$A:$A,0))</f>
        <v>M01AE01 C01EB16</v>
      </c>
    </row>
    <row r="2640" spans="1:8" x14ac:dyDescent="0.3">
      <c r="A2640" s="2">
        <v>2639</v>
      </c>
      <c r="B2640" s="2" t="s">
        <v>12</v>
      </c>
      <c r="C2640" s="2" t="s">
        <v>13</v>
      </c>
      <c r="D2640" s="2" t="s">
        <v>9</v>
      </c>
      <c r="E2640" s="2" t="s">
        <v>14</v>
      </c>
      <c r="F2640" s="3">
        <v>7.5475741816920404E-3</v>
      </c>
      <c r="G2640" s="2" t="s">
        <v>15</v>
      </c>
      <c r="H2640" s="4" t="str">
        <f>INDEX([1]uhc_ct_drug_key!$R:$R,MATCH(A2640,[1]uhc_ct_drug_key!$A:$A,0))</f>
        <v>N02BE01</v>
      </c>
    </row>
    <row r="2641" spans="1:8" x14ac:dyDescent="0.3">
      <c r="A2641" s="2">
        <v>2640</v>
      </c>
      <c r="B2641" s="2" t="s">
        <v>82</v>
      </c>
      <c r="C2641" s="2" t="s">
        <v>83</v>
      </c>
      <c r="D2641" s="2" t="s">
        <v>84</v>
      </c>
      <c r="E2641" s="2" t="s">
        <v>85</v>
      </c>
      <c r="F2641" s="3">
        <v>1.7420000000000001E-3</v>
      </c>
      <c r="G2641" s="2" t="s">
        <v>15</v>
      </c>
      <c r="H2641" s="4" t="str">
        <f>INDEX([1]uhc_ct_drug_key!$R:$R,MATCH(A2641,[1]uhc_ct_drug_key!$A:$A,0))</f>
        <v>B03AD03 B03AD02</v>
      </c>
    </row>
    <row r="2642" spans="1:8" x14ac:dyDescent="0.3">
      <c r="A2642" s="2">
        <v>2641</v>
      </c>
      <c r="B2642" s="2" t="s">
        <v>736</v>
      </c>
      <c r="C2642" s="2" t="s">
        <v>1458</v>
      </c>
      <c r="D2642" s="2" t="s">
        <v>427</v>
      </c>
      <c r="E2642" s="2" t="s">
        <v>428</v>
      </c>
      <c r="F2642" s="3">
        <v>1.5687114965869731</v>
      </c>
      <c r="G2642" s="2" t="s">
        <v>15</v>
      </c>
      <c r="H2642" s="4" t="str">
        <f>INDEX([1]uhc_ct_drug_key!$R:$R,MATCH(A2642,[1]uhc_ct_drug_key!$A:$A,0))</f>
        <v>B02AA02</v>
      </c>
    </row>
    <row r="2643" spans="1:8" x14ac:dyDescent="0.3">
      <c r="A2643" s="2">
        <v>2642</v>
      </c>
      <c r="B2643" s="2" t="s">
        <v>1162</v>
      </c>
      <c r="C2643" s="2" t="s">
        <v>1459</v>
      </c>
      <c r="D2643" s="2" t="s">
        <v>84</v>
      </c>
      <c r="E2643" s="2" t="s">
        <v>1164</v>
      </c>
      <c r="F2643" s="3">
        <v>3.6761560000000002</v>
      </c>
      <c r="G2643" s="2" t="s">
        <v>1460</v>
      </c>
      <c r="H2643" s="4" t="str">
        <f>INDEX([1]uhc_ct_drug_key!$R:$R,MATCH(A2643,[1]uhc_ct_drug_key!$A:$A,0))</f>
        <v>B05AA05</v>
      </c>
    </row>
    <row r="2644" spans="1:8" x14ac:dyDescent="0.3">
      <c r="A2644" s="2">
        <v>2643</v>
      </c>
      <c r="B2644" s="2" t="s">
        <v>257</v>
      </c>
      <c r="C2644" s="2" t="s">
        <v>258</v>
      </c>
      <c r="D2644" s="2" t="s">
        <v>259</v>
      </c>
      <c r="E2644" s="2" t="s">
        <v>260</v>
      </c>
      <c r="F2644" s="3">
        <v>1.0624285714285715E-2</v>
      </c>
      <c r="G2644" s="2" t="s">
        <v>261</v>
      </c>
      <c r="H2644" s="4" t="str">
        <f>INDEX([1]uhc_ct_drug_key!$R:$R,MATCH(A2644,[1]uhc_ct_drug_key!$A:$A,0))</f>
        <v>G03AA07</v>
      </c>
    </row>
    <row r="2645" spans="1:8" x14ac:dyDescent="0.3">
      <c r="A2645" s="2">
        <v>2644</v>
      </c>
      <c r="B2645" s="2" t="s">
        <v>1461</v>
      </c>
      <c r="C2645" s="2" t="s">
        <v>781</v>
      </c>
      <c r="D2645" s="2" t="s">
        <v>259</v>
      </c>
      <c r="E2645" s="2" t="s">
        <v>782</v>
      </c>
      <c r="F2645" s="3">
        <v>0.75750000000000006</v>
      </c>
      <c r="G2645" s="2" t="s">
        <v>58</v>
      </c>
      <c r="H2645" s="4" t="str">
        <f>INDEX([1]uhc_ct_drug_key!$R:$R,MATCH(A2645,[1]uhc_ct_drug_key!$A:$A,0))</f>
        <v>G03AC06 G03DA02</v>
      </c>
    </row>
    <row r="2646" spans="1:8" x14ac:dyDescent="0.3">
      <c r="A2646" s="2">
        <v>2645</v>
      </c>
      <c r="B2646" s="2" t="s">
        <v>1462</v>
      </c>
      <c r="C2646" s="2" t="s">
        <v>1463</v>
      </c>
      <c r="D2646" s="2" t="s">
        <v>413</v>
      </c>
      <c r="E2646" s="2" t="s">
        <v>414</v>
      </c>
      <c r="F2646" s="3">
        <v>1.01E-2</v>
      </c>
      <c r="G2646" s="2" t="s">
        <v>1464</v>
      </c>
      <c r="H2646" s="4" t="str">
        <f>INDEX([1]uhc_ct_drug_key!$R:$R,MATCH(A2646,[1]uhc_ct_drug_key!$A:$A,0))</f>
        <v>N05AD01</v>
      </c>
    </row>
    <row r="2647" spans="1:8" x14ac:dyDescent="0.3">
      <c r="A2647" s="2">
        <v>2646</v>
      </c>
      <c r="B2647" s="2" t="s">
        <v>1465</v>
      </c>
      <c r="C2647" s="2" t="s">
        <v>1466</v>
      </c>
      <c r="D2647" s="2" t="s">
        <v>1467</v>
      </c>
      <c r="E2647" s="2" t="s">
        <v>1468</v>
      </c>
      <c r="F2647" s="3">
        <v>2.0199999999999999E-2</v>
      </c>
      <c r="G2647" s="2" t="s">
        <v>58</v>
      </c>
      <c r="H2647" s="4" t="str">
        <f>INDEX([1]uhc_ct_drug_key!$R:$R,MATCH(A2647,[1]uhc_ct_drug_key!$A:$A,0))</f>
        <v>N05AA01</v>
      </c>
    </row>
    <row r="2648" spans="1:8" x14ac:dyDescent="0.3">
      <c r="A2648" s="2">
        <v>2647</v>
      </c>
      <c r="B2648" s="2" t="s">
        <v>1469</v>
      </c>
      <c r="C2648" s="2" t="s">
        <v>1470</v>
      </c>
      <c r="D2648" s="2" t="s">
        <v>1467</v>
      </c>
      <c r="E2648" s="2" t="s">
        <v>1468</v>
      </c>
      <c r="F2648" s="3">
        <v>2.0199999999999999E-2</v>
      </c>
      <c r="G2648" s="2" t="s">
        <v>1471</v>
      </c>
      <c r="H2648" s="4" t="str">
        <f>INDEX([1]uhc_ct_drug_key!$R:$R,MATCH(A2648,[1]uhc_ct_drug_key!$A:$A,0))</f>
        <v>N05AX08</v>
      </c>
    </row>
    <row r="2649" spans="1:8" x14ac:dyDescent="0.3">
      <c r="A2649" s="2">
        <v>2648</v>
      </c>
      <c r="B2649" s="2" t="s">
        <v>1472</v>
      </c>
      <c r="C2649" s="2" t="s">
        <v>1473</v>
      </c>
      <c r="D2649" s="2" t="s">
        <v>1467</v>
      </c>
      <c r="E2649" s="2" t="s">
        <v>1468</v>
      </c>
      <c r="F2649" s="3">
        <v>0.83829999999999993</v>
      </c>
      <c r="G2649" s="2" t="s">
        <v>1474</v>
      </c>
      <c r="H2649" s="4" t="str">
        <f>INDEX([1]uhc_ct_drug_key!$R:$R,MATCH(A2649,[1]uhc_ct_drug_key!$A:$A,0))</f>
        <v>N05AB02</v>
      </c>
    </row>
    <row r="2650" spans="1:8" x14ac:dyDescent="0.3">
      <c r="A2650" s="2">
        <v>2649</v>
      </c>
      <c r="B2650" s="2" t="s">
        <v>1475</v>
      </c>
      <c r="C2650" s="2" t="s">
        <v>1476</v>
      </c>
      <c r="D2650" s="2" t="s">
        <v>1467</v>
      </c>
      <c r="E2650" s="2" t="s">
        <v>1468</v>
      </c>
      <c r="F2650" s="3">
        <v>0.39029755826311097</v>
      </c>
      <c r="G2650" s="2" t="s">
        <v>15</v>
      </c>
      <c r="H2650" s="4" t="str">
        <f>INDEX([1]uhc_ct_drug_key!$R:$R,MATCH(A2650,[1]uhc_ct_drug_key!$A:$A,0))</f>
        <v>N05AA01</v>
      </c>
    </row>
    <row r="2651" spans="1:8" x14ac:dyDescent="0.3">
      <c r="A2651" s="2">
        <v>2650</v>
      </c>
      <c r="B2651" s="2" t="s">
        <v>1477</v>
      </c>
      <c r="C2651" s="2" t="s">
        <v>412</v>
      </c>
      <c r="D2651" s="2" t="s">
        <v>413</v>
      </c>
      <c r="E2651" s="2" t="s">
        <v>414</v>
      </c>
      <c r="F2651" s="3">
        <v>1.1766323447637903E-2</v>
      </c>
      <c r="G2651" s="2" t="s">
        <v>15</v>
      </c>
      <c r="H2651" s="4" t="str">
        <f>INDEX([1]uhc_ct_drug_key!$R:$R,MATCH(A2651,[1]uhc_ct_drug_key!$A:$A,0))</f>
        <v>N05AD01</v>
      </c>
    </row>
    <row r="2652" spans="1:8" x14ac:dyDescent="0.3">
      <c r="A2652" s="2">
        <v>2651</v>
      </c>
      <c r="B2652" s="2" t="s">
        <v>1478</v>
      </c>
      <c r="C2652" s="2" t="s">
        <v>412</v>
      </c>
      <c r="D2652" s="2" t="s">
        <v>413</v>
      </c>
      <c r="E2652" s="2" t="s">
        <v>414</v>
      </c>
      <c r="F2652" s="3">
        <v>0.54742111564860496</v>
      </c>
      <c r="G2652" s="2" t="s">
        <v>15</v>
      </c>
      <c r="H2652" s="4" t="str">
        <f>INDEX([1]uhc_ct_drug_key!$R:$R,MATCH(A2652,[1]uhc_ct_drug_key!$A:$A,0))</f>
        <v>N05AD01</v>
      </c>
    </row>
    <row r="2653" spans="1:8" x14ac:dyDescent="0.3">
      <c r="A2653" s="2">
        <v>2652</v>
      </c>
      <c r="B2653" s="2" t="s">
        <v>1479</v>
      </c>
      <c r="C2653" s="2" t="s">
        <v>1476</v>
      </c>
      <c r="D2653" s="2" t="s">
        <v>1467</v>
      </c>
      <c r="E2653" s="2" t="s">
        <v>1468</v>
      </c>
      <c r="F2653" s="3">
        <v>0.39029755826311097</v>
      </c>
      <c r="G2653" s="2" t="s">
        <v>15</v>
      </c>
      <c r="H2653" s="4" t="str">
        <f>INDEX([1]uhc_ct_drug_key!$R:$R,MATCH(A2653,[1]uhc_ct_drug_key!$A:$A,0))</f>
        <v>N05AA01</v>
      </c>
    </row>
    <row r="2654" spans="1:8" x14ac:dyDescent="0.3">
      <c r="A2654" s="2">
        <v>2653</v>
      </c>
      <c r="B2654" s="2" t="s">
        <v>1480</v>
      </c>
      <c r="C2654" s="2" t="s">
        <v>1481</v>
      </c>
      <c r="D2654" s="2" t="s">
        <v>1467</v>
      </c>
      <c r="E2654" s="2" t="s">
        <v>1468</v>
      </c>
      <c r="F2654" s="3">
        <v>0.11728338311746943</v>
      </c>
      <c r="G2654" s="2" t="s">
        <v>15</v>
      </c>
      <c r="H2654" s="4" t="str">
        <f>INDEX([1]uhc_ct_drug_key!$R:$R,MATCH(A2654,[1]uhc_ct_drug_key!$A:$A,0))</f>
        <v>N05AH02</v>
      </c>
    </row>
    <row r="2655" spans="1:8" x14ac:dyDescent="0.3">
      <c r="A2655" s="2">
        <v>2654</v>
      </c>
      <c r="B2655" s="2" t="s">
        <v>1482</v>
      </c>
      <c r="C2655" s="2" t="s">
        <v>1483</v>
      </c>
      <c r="D2655" s="2" t="s">
        <v>270</v>
      </c>
      <c r="E2655" s="2" t="s">
        <v>271</v>
      </c>
      <c r="F2655" s="3">
        <v>5.0500000000000003E-2</v>
      </c>
      <c r="G2655" s="2" t="s">
        <v>58</v>
      </c>
      <c r="H2655" s="4" t="str">
        <f>INDEX([1]uhc_ct_drug_key!$R:$R,MATCH(A2655,[1]uhc_ct_drug_key!$A:$A,0))</f>
        <v>N04AA02</v>
      </c>
    </row>
    <row r="2656" spans="1:8" x14ac:dyDescent="0.3">
      <c r="A2656" s="2">
        <v>2655</v>
      </c>
      <c r="B2656" s="2" t="s">
        <v>1462</v>
      </c>
      <c r="C2656" s="2" t="s">
        <v>1463</v>
      </c>
      <c r="D2656" s="2" t="s">
        <v>413</v>
      </c>
      <c r="E2656" s="2" t="s">
        <v>414</v>
      </c>
      <c r="F2656" s="3">
        <v>1.01E-2</v>
      </c>
      <c r="G2656" s="2" t="s">
        <v>1464</v>
      </c>
      <c r="H2656" s="4" t="str">
        <f>INDEX([1]uhc_ct_drug_key!$R:$R,MATCH(A2656,[1]uhc_ct_drug_key!$A:$A,0))</f>
        <v>N05AD01</v>
      </c>
    </row>
    <row r="2657" spans="1:8" x14ac:dyDescent="0.3">
      <c r="A2657" s="2">
        <v>2656</v>
      </c>
      <c r="B2657" s="2" t="s">
        <v>1465</v>
      </c>
      <c r="C2657" s="2" t="s">
        <v>1466</v>
      </c>
      <c r="D2657" s="2" t="s">
        <v>1467</v>
      </c>
      <c r="E2657" s="2" t="s">
        <v>1468</v>
      </c>
      <c r="F2657" s="3">
        <v>2.0199999999999999E-2</v>
      </c>
      <c r="G2657" s="2" t="s">
        <v>58</v>
      </c>
      <c r="H2657" s="4" t="str">
        <f>INDEX([1]uhc_ct_drug_key!$R:$R,MATCH(A2657,[1]uhc_ct_drug_key!$A:$A,0))</f>
        <v>N05AA01</v>
      </c>
    </row>
    <row r="2658" spans="1:8" x14ac:dyDescent="0.3">
      <c r="A2658" s="2">
        <v>2657</v>
      </c>
      <c r="B2658" s="2" t="s">
        <v>1469</v>
      </c>
      <c r="C2658" s="2" t="s">
        <v>1470</v>
      </c>
      <c r="D2658" s="2" t="s">
        <v>1467</v>
      </c>
      <c r="E2658" s="2" t="s">
        <v>1468</v>
      </c>
      <c r="F2658" s="3">
        <v>2.0199999999999999E-2</v>
      </c>
      <c r="G2658" s="2" t="s">
        <v>1471</v>
      </c>
      <c r="H2658" s="4" t="str">
        <f>INDEX([1]uhc_ct_drug_key!$R:$R,MATCH(A2658,[1]uhc_ct_drug_key!$A:$A,0))</f>
        <v>N05AX08</v>
      </c>
    </row>
    <row r="2659" spans="1:8" x14ac:dyDescent="0.3">
      <c r="A2659" s="2">
        <v>2658</v>
      </c>
      <c r="B2659" s="2" t="s">
        <v>1472</v>
      </c>
      <c r="C2659" s="2" t="s">
        <v>1473</v>
      </c>
      <c r="D2659" s="2" t="s">
        <v>1467</v>
      </c>
      <c r="E2659" s="2" t="s">
        <v>1468</v>
      </c>
      <c r="F2659" s="3">
        <v>0.83829999999999993</v>
      </c>
      <c r="G2659" s="2" t="s">
        <v>1474</v>
      </c>
      <c r="H2659" s="4" t="str">
        <f>INDEX([1]uhc_ct_drug_key!$R:$R,MATCH(A2659,[1]uhc_ct_drug_key!$A:$A,0))</f>
        <v>N05AB02</v>
      </c>
    </row>
    <row r="2660" spans="1:8" x14ac:dyDescent="0.3">
      <c r="A2660" s="2">
        <v>2659</v>
      </c>
      <c r="B2660" s="2" t="s">
        <v>1475</v>
      </c>
      <c r="C2660" s="2" t="s">
        <v>1476</v>
      </c>
      <c r="D2660" s="2" t="s">
        <v>1467</v>
      </c>
      <c r="E2660" s="2" t="s">
        <v>1468</v>
      </c>
      <c r="F2660" s="3">
        <v>0.39029755826311097</v>
      </c>
      <c r="G2660" s="2" t="s">
        <v>15</v>
      </c>
      <c r="H2660" s="4" t="str">
        <f>INDEX([1]uhc_ct_drug_key!$R:$R,MATCH(A2660,[1]uhc_ct_drug_key!$A:$A,0))</f>
        <v>N05AA01</v>
      </c>
    </row>
    <row r="2661" spans="1:8" x14ac:dyDescent="0.3">
      <c r="A2661" s="2">
        <v>2660</v>
      </c>
      <c r="B2661" s="2" t="s">
        <v>1477</v>
      </c>
      <c r="C2661" s="2" t="s">
        <v>412</v>
      </c>
      <c r="D2661" s="2" t="s">
        <v>413</v>
      </c>
      <c r="E2661" s="2" t="s">
        <v>414</v>
      </c>
      <c r="F2661" s="3">
        <v>1.1766323447637903E-2</v>
      </c>
      <c r="G2661" s="2" t="s">
        <v>15</v>
      </c>
      <c r="H2661" s="4" t="str">
        <f>INDEX([1]uhc_ct_drug_key!$R:$R,MATCH(A2661,[1]uhc_ct_drug_key!$A:$A,0))</f>
        <v>N05AD01</v>
      </c>
    </row>
    <row r="2662" spans="1:8" x14ac:dyDescent="0.3">
      <c r="A2662" s="2">
        <v>2661</v>
      </c>
      <c r="B2662" s="2" t="s">
        <v>1478</v>
      </c>
      <c r="C2662" s="2" t="s">
        <v>412</v>
      </c>
      <c r="D2662" s="2" t="s">
        <v>413</v>
      </c>
      <c r="E2662" s="2" t="s">
        <v>414</v>
      </c>
      <c r="F2662" s="3">
        <v>0.54742111564860496</v>
      </c>
      <c r="G2662" s="2" t="s">
        <v>15</v>
      </c>
      <c r="H2662" s="4" t="str">
        <f>INDEX([1]uhc_ct_drug_key!$R:$R,MATCH(A2662,[1]uhc_ct_drug_key!$A:$A,0))</f>
        <v>N05AD01</v>
      </c>
    </row>
    <row r="2663" spans="1:8" x14ac:dyDescent="0.3">
      <c r="A2663" s="2">
        <v>2662</v>
      </c>
      <c r="B2663" s="2" t="s">
        <v>1479</v>
      </c>
      <c r="C2663" s="2" t="s">
        <v>1476</v>
      </c>
      <c r="D2663" s="2" t="s">
        <v>1467</v>
      </c>
      <c r="E2663" s="2" t="s">
        <v>1468</v>
      </c>
      <c r="F2663" s="3">
        <v>0.39029755826311097</v>
      </c>
      <c r="G2663" s="2" t="s">
        <v>15</v>
      </c>
      <c r="H2663" s="4" t="str">
        <f>INDEX([1]uhc_ct_drug_key!$R:$R,MATCH(A2663,[1]uhc_ct_drug_key!$A:$A,0))</f>
        <v>N05AA01</v>
      </c>
    </row>
    <row r="2664" spans="1:8" x14ac:dyDescent="0.3">
      <c r="A2664" s="2">
        <v>2663</v>
      </c>
      <c r="B2664" s="2" t="s">
        <v>1480</v>
      </c>
      <c r="C2664" s="2" t="s">
        <v>1481</v>
      </c>
      <c r="D2664" s="2" t="s">
        <v>1467</v>
      </c>
      <c r="E2664" s="2" t="s">
        <v>1468</v>
      </c>
      <c r="F2664" s="3">
        <v>0.11728338311746943</v>
      </c>
      <c r="G2664" s="2" t="s">
        <v>15</v>
      </c>
      <c r="H2664" s="4" t="str">
        <f>INDEX([1]uhc_ct_drug_key!$R:$R,MATCH(A2664,[1]uhc_ct_drug_key!$A:$A,0))</f>
        <v>N05AH02</v>
      </c>
    </row>
    <row r="2665" spans="1:8" x14ac:dyDescent="0.3">
      <c r="A2665" s="2">
        <v>2664</v>
      </c>
      <c r="B2665" s="2" t="s">
        <v>1482</v>
      </c>
      <c r="C2665" s="2" t="s">
        <v>1483</v>
      </c>
      <c r="D2665" s="2" t="s">
        <v>270</v>
      </c>
      <c r="E2665" s="2" t="s">
        <v>271</v>
      </c>
      <c r="F2665" s="3">
        <v>5.0500000000000003E-2</v>
      </c>
      <c r="G2665" s="2" t="s">
        <v>58</v>
      </c>
      <c r="H2665" s="4" t="str">
        <f>INDEX([1]uhc_ct_drug_key!$R:$R,MATCH(A2665,[1]uhc_ct_drug_key!$A:$A,0))</f>
        <v>N04AA02</v>
      </c>
    </row>
    <row r="2666" spans="1:8" x14ac:dyDescent="0.3">
      <c r="A2666" s="2">
        <v>2665</v>
      </c>
      <c r="B2666" s="2" t="s">
        <v>1462</v>
      </c>
      <c r="C2666" s="2" t="s">
        <v>1463</v>
      </c>
      <c r="D2666" s="2" t="s">
        <v>413</v>
      </c>
      <c r="E2666" s="2" t="s">
        <v>414</v>
      </c>
      <c r="F2666" s="3">
        <v>1.01E-2</v>
      </c>
      <c r="G2666" s="2" t="s">
        <v>1464</v>
      </c>
      <c r="H2666" s="4" t="str">
        <f>INDEX([1]uhc_ct_drug_key!$R:$R,MATCH(A2666,[1]uhc_ct_drug_key!$A:$A,0))</f>
        <v>N05AD01</v>
      </c>
    </row>
    <row r="2667" spans="1:8" x14ac:dyDescent="0.3">
      <c r="A2667" s="2">
        <v>2666</v>
      </c>
      <c r="B2667" s="2" t="s">
        <v>1465</v>
      </c>
      <c r="C2667" s="2" t="s">
        <v>1466</v>
      </c>
      <c r="D2667" s="2" t="s">
        <v>1467</v>
      </c>
      <c r="E2667" s="2" t="s">
        <v>1468</v>
      </c>
      <c r="F2667" s="3">
        <v>2.0199999999999999E-2</v>
      </c>
      <c r="G2667" s="2" t="s">
        <v>58</v>
      </c>
      <c r="H2667" s="4" t="str">
        <f>INDEX([1]uhc_ct_drug_key!$R:$R,MATCH(A2667,[1]uhc_ct_drug_key!$A:$A,0))</f>
        <v>N05AA01</v>
      </c>
    </row>
    <row r="2668" spans="1:8" x14ac:dyDescent="0.3">
      <c r="A2668" s="2">
        <v>2667</v>
      </c>
      <c r="B2668" s="2" t="s">
        <v>1469</v>
      </c>
      <c r="C2668" s="2" t="s">
        <v>1470</v>
      </c>
      <c r="D2668" s="2" t="s">
        <v>1467</v>
      </c>
      <c r="E2668" s="2" t="s">
        <v>1468</v>
      </c>
      <c r="F2668" s="3">
        <v>2.0199999999999999E-2</v>
      </c>
      <c r="G2668" s="2" t="s">
        <v>1471</v>
      </c>
      <c r="H2668" s="4" t="str">
        <f>INDEX([1]uhc_ct_drug_key!$R:$R,MATCH(A2668,[1]uhc_ct_drug_key!$A:$A,0))</f>
        <v>N05AX08</v>
      </c>
    </row>
    <row r="2669" spans="1:8" x14ac:dyDescent="0.3">
      <c r="A2669" s="2">
        <v>2668</v>
      </c>
      <c r="B2669" s="2" t="s">
        <v>1472</v>
      </c>
      <c r="C2669" s="2" t="s">
        <v>1473</v>
      </c>
      <c r="D2669" s="2" t="s">
        <v>1467</v>
      </c>
      <c r="E2669" s="2" t="s">
        <v>1468</v>
      </c>
      <c r="F2669" s="3">
        <v>0.83829999999999993</v>
      </c>
      <c r="G2669" s="2" t="s">
        <v>1474</v>
      </c>
      <c r="H2669" s="4" t="str">
        <f>INDEX([1]uhc_ct_drug_key!$R:$R,MATCH(A2669,[1]uhc_ct_drug_key!$A:$A,0))</f>
        <v>N05AB02</v>
      </c>
    </row>
    <row r="2670" spans="1:8" x14ac:dyDescent="0.3">
      <c r="A2670" s="2">
        <v>2669</v>
      </c>
      <c r="B2670" s="2" t="s">
        <v>1475</v>
      </c>
      <c r="C2670" s="2" t="s">
        <v>1476</v>
      </c>
      <c r="D2670" s="2" t="s">
        <v>1467</v>
      </c>
      <c r="E2670" s="2" t="s">
        <v>1468</v>
      </c>
      <c r="F2670" s="3">
        <v>0.39029755826311097</v>
      </c>
      <c r="G2670" s="2" t="s">
        <v>15</v>
      </c>
      <c r="H2670" s="4" t="str">
        <f>INDEX([1]uhc_ct_drug_key!$R:$R,MATCH(A2670,[1]uhc_ct_drug_key!$A:$A,0))</f>
        <v>N05AA01</v>
      </c>
    </row>
    <row r="2671" spans="1:8" x14ac:dyDescent="0.3">
      <c r="A2671" s="2">
        <v>2670</v>
      </c>
      <c r="B2671" s="2" t="s">
        <v>1477</v>
      </c>
      <c r="C2671" s="2" t="s">
        <v>412</v>
      </c>
      <c r="D2671" s="2" t="s">
        <v>413</v>
      </c>
      <c r="E2671" s="2" t="s">
        <v>414</v>
      </c>
      <c r="F2671" s="3">
        <v>1.1766323447637903E-2</v>
      </c>
      <c r="G2671" s="2" t="s">
        <v>15</v>
      </c>
      <c r="H2671" s="4" t="str">
        <f>INDEX([1]uhc_ct_drug_key!$R:$R,MATCH(A2671,[1]uhc_ct_drug_key!$A:$A,0))</f>
        <v>N05AD01</v>
      </c>
    </row>
    <row r="2672" spans="1:8" x14ac:dyDescent="0.3">
      <c r="A2672" s="2">
        <v>2671</v>
      </c>
      <c r="B2672" s="2" t="s">
        <v>1480</v>
      </c>
      <c r="C2672" s="2" t="s">
        <v>1481</v>
      </c>
      <c r="D2672" s="2" t="s">
        <v>1467</v>
      </c>
      <c r="E2672" s="2" t="s">
        <v>1468</v>
      </c>
      <c r="F2672" s="3">
        <v>0.11728338311746943</v>
      </c>
      <c r="G2672" s="2" t="s">
        <v>15</v>
      </c>
      <c r="H2672" s="4" t="str">
        <f>INDEX([1]uhc_ct_drug_key!$R:$R,MATCH(A2672,[1]uhc_ct_drug_key!$A:$A,0))</f>
        <v>N05AH02</v>
      </c>
    </row>
    <row r="2673" spans="1:8" x14ac:dyDescent="0.3">
      <c r="A2673" s="2">
        <v>2672</v>
      </c>
      <c r="B2673" s="2" t="s">
        <v>1482</v>
      </c>
      <c r="C2673" s="2" t="s">
        <v>1483</v>
      </c>
      <c r="D2673" s="2" t="s">
        <v>270</v>
      </c>
      <c r="E2673" s="2" t="s">
        <v>271</v>
      </c>
      <c r="F2673" s="3">
        <v>5.0500000000000003E-2</v>
      </c>
      <c r="G2673" s="2" t="s">
        <v>58</v>
      </c>
      <c r="H2673" s="4" t="str">
        <f>INDEX([1]uhc_ct_drug_key!$R:$R,MATCH(A2673,[1]uhc_ct_drug_key!$A:$A,0))</f>
        <v>N04AA02</v>
      </c>
    </row>
    <row r="2674" spans="1:8" x14ac:dyDescent="0.3">
      <c r="A2674" s="2">
        <v>2673</v>
      </c>
      <c r="B2674" s="2" t="s">
        <v>1462</v>
      </c>
      <c r="C2674" s="2" t="s">
        <v>1463</v>
      </c>
      <c r="D2674" s="2" t="s">
        <v>413</v>
      </c>
      <c r="E2674" s="2" t="s">
        <v>414</v>
      </c>
      <c r="F2674" s="3">
        <v>1.01E-2</v>
      </c>
      <c r="G2674" s="2" t="s">
        <v>1464</v>
      </c>
      <c r="H2674" s="4" t="str">
        <f>INDEX([1]uhc_ct_drug_key!$R:$R,MATCH(A2674,[1]uhc_ct_drug_key!$A:$A,0))</f>
        <v>N05AD01</v>
      </c>
    </row>
    <row r="2675" spans="1:8" x14ac:dyDescent="0.3">
      <c r="A2675" s="2">
        <v>2674</v>
      </c>
      <c r="B2675" s="2" t="s">
        <v>1465</v>
      </c>
      <c r="C2675" s="2" t="s">
        <v>1466</v>
      </c>
      <c r="D2675" s="2" t="s">
        <v>1467</v>
      </c>
      <c r="E2675" s="2" t="s">
        <v>1468</v>
      </c>
      <c r="F2675" s="3">
        <v>2.0199999999999999E-2</v>
      </c>
      <c r="G2675" s="2" t="s">
        <v>58</v>
      </c>
      <c r="H2675" s="4" t="str">
        <f>INDEX([1]uhc_ct_drug_key!$R:$R,MATCH(A2675,[1]uhc_ct_drug_key!$A:$A,0))</f>
        <v>N05AA01</v>
      </c>
    </row>
    <row r="2676" spans="1:8" x14ac:dyDescent="0.3">
      <c r="A2676" s="2">
        <v>2675</v>
      </c>
      <c r="B2676" s="2" t="s">
        <v>1469</v>
      </c>
      <c r="C2676" s="2" t="s">
        <v>1470</v>
      </c>
      <c r="D2676" s="2" t="s">
        <v>1467</v>
      </c>
      <c r="E2676" s="2" t="s">
        <v>1468</v>
      </c>
      <c r="F2676" s="3">
        <v>2.0199999999999999E-2</v>
      </c>
      <c r="G2676" s="2" t="s">
        <v>1471</v>
      </c>
      <c r="H2676" s="4" t="str">
        <f>INDEX([1]uhc_ct_drug_key!$R:$R,MATCH(A2676,[1]uhc_ct_drug_key!$A:$A,0))</f>
        <v>N05AX08</v>
      </c>
    </row>
    <row r="2677" spans="1:8" x14ac:dyDescent="0.3">
      <c r="A2677" s="2">
        <v>2676</v>
      </c>
      <c r="B2677" s="2" t="s">
        <v>1472</v>
      </c>
      <c r="C2677" s="2" t="s">
        <v>1473</v>
      </c>
      <c r="D2677" s="2" t="s">
        <v>1467</v>
      </c>
      <c r="E2677" s="2" t="s">
        <v>1468</v>
      </c>
      <c r="F2677" s="3">
        <v>0.83829999999999993</v>
      </c>
      <c r="G2677" s="2" t="s">
        <v>1474</v>
      </c>
      <c r="H2677" s="4" t="str">
        <f>INDEX([1]uhc_ct_drug_key!$R:$R,MATCH(A2677,[1]uhc_ct_drug_key!$A:$A,0))</f>
        <v>N05AB02</v>
      </c>
    </row>
    <row r="2678" spans="1:8" x14ac:dyDescent="0.3">
      <c r="A2678" s="2">
        <v>2677</v>
      </c>
      <c r="B2678" s="2" t="s">
        <v>1475</v>
      </c>
      <c r="C2678" s="2" t="s">
        <v>1476</v>
      </c>
      <c r="D2678" s="2" t="s">
        <v>1467</v>
      </c>
      <c r="E2678" s="2" t="s">
        <v>1468</v>
      </c>
      <c r="F2678" s="3">
        <v>0.39029755826311097</v>
      </c>
      <c r="G2678" s="2" t="s">
        <v>15</v>
      </c>
      <c r="H2678" s="4" t="str">
        <f>INDEX([1]uhc_ct_drug_key!$R:$R,MATCH(A2678,[1]uhc_ct_drug_key!$A:$A,0))</f>
        <v>N05AA01</v>
      </c>
    </row>
    <row r="2679" spans="1:8" x14ac:dyDescent="0.3">
      <c r="A2679" s="2">
        <v>2678</v>
      </c>
      <c r="B2679" s="2" t="s">
        <v>1477</v>
      </c>
      <c r="C2679" s="2" t="s">
        <v>412</v>
      </c>
      <c r="D2679" s="2" t="s">
        <v>413</v>
      </c>
      <c r="E2679" s="2" t="s">
        <v>414</v>
      </c>
      <c r="F2679" s="3">
        <v>1.1766323447637903E-2</v>
      </c>
      <c r="G2679" s="2" t="s">
        <v>15</v>
      </c>
      <c r="H2679" s="4" t="str">
        <f>INDEX([1]uhc_ct_drug_key!$R:$R,MATCH(A2679,[1]uhc_ct_drug_key!$A:$A,0))</f>
        <v>N05AD01</v>
      </c>
    </row>
    <row r="2680" spans="1:8" x14ac:dyDescent="0.3">
      <c r="A2680" s="2">
        <v>2679</v>
      </c>
      <c r="B2680" s="2" t="s">
        <v>1462</v>
      </c>
      <c r="C2680" s="2" t="s">
        <v>1463</v>
      </c>
      <c r="D2680" s="2" t="s">
        <v>413</v>
      </c>
      <c r="E2680" s="2" t="s">
        <v>414</v>
      </c>
      <c r="F2680" s="3">
        <v>1.01E-2</v>
      </c>
      <c r="G2680" s="2" t="s">
        <v>1464</v>
      </c>
      <c r="H2680" s="4" t="str">
        <f>INDEX([1]uhc_ct_drug_key!$R:$R,MATCH(A2680,[1]uhc_ct_drug_key!$A:$A,0))</f>
        <v>N05AD01</v>
      </c>
    </row>
    <row r="2681" spans="1:8" x14ac:dyDescent="0.3">
      <c r="A2681" s="2">
        <v>2680</v>
      </c>
      <c r="B2681" s="2" t="s">
        <v>1465</v>
      </c>
      <c r="C2681" s="2" t="s">
        <v>1466</v>
      </c>
      <c r="D2681" s="2" t="s">
        <v>1467</v>
      </c>
      <c r="E2681" s="2" t="s">
        <v>1468</v>
      </c>
      <c r="F2681" s="3">
        <v>2.0199999999999999E-2</v>
      </c>
      <c r="G2681" s="2" t="s">
        <v>58</v>
      </c>
      <c r="H2681" s="4" t="str">
        <f>INDEX([1]uhc_ct_drug_key!$R:$R,MATCH(A2681,[1]uhc_ct_drug_key!$A:$A,0))</f>
        <v>N05AA01</v>
      </c>
    </row>
    <row r="2682" spans="1:8" x14ac:dyDescent="0.3">
      <c r="A2682" s="2">
        <v>2681</v>
      </c>
      <c r="B2682" s="2" t="s">
        <v>1469</v>
      </c>
      <c r="C2682" s="2" t="s">
        <v>1470</v>
      </c>
      <c r="D2682" s="2" t="s">
        <v>1467</v>
      </c>
      <c r="E2682" s="2" t="s">
        <v>1468</v>
      </c>
      <c r="F2682" s="3">
        <v>2.0199999999999999E-2</v>
      </c>
      <c r="G2682" s="2" t="s">
        <v>1471</v>
      </c>
      <c r="H2682" s="4" t="str">
        <f>INDEX([1]uhc_ct_drug_key!$R:$R,MATCH(A2682,[1]uhc_ct_drug_key!$A:$A,0))</f>
        <v>N05AX08</v>
      </c>
    </row>
    <row r="2683" spans="1:8" x14ac:dyDescent="0.3">
      <c r="A2683" s="2">
        <v>2682</v>
      </c>
      <c r="B2683" s="2" t="s">
        <v>1484</v>
      </c>
      <c r="C2683" s="2" t="s">
        <v>1485</v>
      </c>
      <c r="D2683" s="2" t="s">
        <v>1486</v>
      </c>
      <c r="E2683" s="2" t="s">
        <v>1487</v>
      </c>
      <c r="F2683" s="3">
        <v>4.0399999999999998E-2</v>
      </c>
      <c r="G2683" s="2" t="s">
        <v>1488</v>
      </c>
      <c r="H2683" s="4" t="str">
        <f>INDEX([1]uhc_ct_drug_key!$R:$R,MATCH(A2683,[1]uhc_ct_drug_key!$A:$A,0))</f>
        <v>N05AN01</v>
      </c>
    </row>
    <row r="2684" spans="1:8" x14ac:dyDescent="0.3">
      <c r="A2684" s="2">
        <v>2683</v>
      </c>
      <c r="B2684" s="2" t="s">
        <v>1462</v>
      </c>
      <c r="C2684" s="2" t="s">
        <v>1463</v>
      </c>
      <c r="D2684" s="2" t="s">
        <v>413</v>
      </c>
      <c r="E2684" s="2" t="s">
        <v>414</v>
      </c>
      <c r="F2684" s="3">
        <v>1.01E-2</v>
      </c>
      <c r="G2684" s="2" t="s">
        <v>1464</v>
      </c>
      <c r="H2684" s="4" t="str">
        <f>INDEX([1]uhc_ct_drug_key!$R:$R,MATCH(A2684,[1]uhc_ct_drug_key!$A:$A,0))</f>
        <v>N05AD01</v>
      </c>
    </row>
    <row r="2685" spans="1:8" x14ac:dyDescent="0.3">
      <c r="A2685" s="2">
        <v>2684</v>
      </c>
      <c r="B2685" s="2" t="s">
        <v>1489</v>
      </c>
      <c r="C2685" s="2" t="s">
        <v>1490</v>
      </c>
      <c r="D2685" s="2" t="s">
        <v>382</v>
      </c>
      <c r="E2685" s="2" t="s">
        <v>382</v>
      </c>
      <c r="F2685" s="3">
        <v>0.31309999999999999</v>
      </c>
      <c r="G2685" s="2" t="s">
        <v>1491</v>
      </c>
      <c r="H2685" s="4" t="str">
        <f>INDEX([1]uhc_ct_drug_key!$R:$R,MATCH(A2685,[1]uhc_ct_drug_key!$A:$A,0))</f>
        <v>N03AG01</v>
      </c>
    </row>
    <row r="2686" spans="1:8" x14ac:dyDescent="0.3">
      <c r="A2686" s="2">
        <v>2685</v>
      </c>
      <c r="B2686" s="2" t="s">
        <v>1492</v>
      </c>
      <c r="C2686" s="2" t="s">
        <v>1493</v>
      </c>
      <c r="D2686" s="2" t="s">
        <v>382</v>
      </c>
      <c r="E2686" s="2" t="s">
        <v>382</v>
      </c>
      <c r="F2686" s="3">
        <v>1.9594E-2</v>
      </c>
      <c r="G2686" s="2" t="s">
        <v>1494</v>
      </c>
      <c r="H2686" s="4" t="str">
        <f>INDEX([1]uhc_ct_drug_key!$R:$R,MATCH(A2686,[1]uhc_ct_drug_key!$A:$A,0))</f>
        <v>N03AF01</v>
      </c>
    </row>
    <row r="2687" spans="1:8" x14ac:dyDescent="0.3">
      <c r="A2687" s="2">
        <v>2686</v>
      </c>
      <c r="B2687" s="2" t="s">
        <v>1482</v>
      </c>
      <c r="C2687" s="2" t="s">
        <v>1483</v>
      </c>
      <c r="D2687" s="2" t="s">
        <v>270</v>
      </c>
      <c r="E2687" s="2" t="s">
        <v>271</v>
      </c>
      <c r="F2687" s="3">
        <v>5.0500000000000003E-2</v>
      </c>
      <c r="G2687" s="2" t="s">
        <v>58</v>
      </c>
      <c r="H2687" s="4" t="str">
        <f>INDEX([1]uhc_ct_drug_key!$R:$R,MATCH(A2687,[1]uhc_ct_drug_key!$A:$A,0))</f>
        <v>N04AA02</v>
      </c>
    </row>
    <row r="2688" spans="1:8" x14ac:dyDescent="0.3">
      <c r="A2688" s="2">
        <v>2687</v>
      </c>
      <c r="B2688" s="2" t="s">
        <v>1495</v>
      </c>
      <c r="C2688" s="2" t="s">
        <v>447</v>
      </c>
      <c r="D2688" s="2" t="s">
        <v>299</v>
      </c>
      <c r="E2688" s="2" t="s">
        <v>299</v>
      </c>
      <c r="F2688" s="3">
        <v>0.1313</v>
      </c>
      <c r="G2688" s="2" t="s">
        <v>313</v>
      </c>
      <c r="H2688" s="4" t="str">
        <f>INDEX([1]uhc_ct_drug_key!$R:$R,MATCH(A2688,[1]uhc_ct_drug_key!$A:$A,0))</f>
        <v>N05BA01</v>
      </c>
    </row>
    <row r="2689" spans="1:8" x14ac:dyDescent="0.3">
      <c r="A2689" s="2">
        <v>2688</v>
      </c>
      <c r="B2689" s="2" t="s">
        <v>1484</v>
      </c>
      <c r="C2689" s="2" t="s">
        <v>1485</v>
      </c>
      <c r="D2689" s="2" t="s">
        <v>1486</v>
      </c>
      <c r="E2689" s="2" t="s">
        <v>1487</v>
      </c>
      <c r="F2689" s="3">
        <v>4.0399999999999998E-2</v>
      </c>
      <c r="G2689" s="2" t="s">
        <v>1488</v>
      </c>
      <c r="H2689" s="4" t="str">
        <f>INDEX([1]uhc_ct_drug_key!$R:$R,MATCH(A2689,[1]uhc_ct_drug_key!$A:$A,0))</f>
        <v>N05AN01</v>
      </c>
    </row>
    <row r="2690" spans="1:8" x14ac:dyDescent="0.3">
      <c r="A2690" s="2">
        <v>2689</v>
      </c>
      <c r="B2690" s="2" t="s">
        <v>1462</v>
      </c>
      <c r="C2690" s="2" t="s">
        <v>1463</v>
      </c>
      <c r="D2690" s="2" t="s">
        <v>413</v>
      </c>
      <c r="E2690" s="2" t="s">
        <v>414</v>
      </c>
      <c r="F2690" s="3">
        <v>1.01E-2</v>
      </c>
      <c r="G2690" s="2" t="s">
        <v>1464</v>
      </c>
      <c r="H2690" s="4" t="str">
        <f>INDEX([1]uhc_ct_drug_key!$R:$R,MATCH(A2690,[1]uhc_ct_drug_key!$A:$A,0))</f>
        <v>N05AD01</v>
      </c>
    </row>
    <row r="2691" spans="1:8" x14ac:dyDescent="0.3">
      <c r="A2691" s="2">
        <v>2690</v>
      </c>
      <c r="B2691" s="2" t="s">
        <v>1489</v>
      </c>
      <c r="C2691" s="2" t="s">
        <v>1490</v>
      </c>
      <c r="D2691" s="2" t="s">
        <v>382</v>
      </c>
      <c r="E2691" s="2" t="s">
        <v>382</v>
      </c>
      <c r="F2691" s="3">
        <v>0.31309999999999999</v>
      </c>
      <c r="G2691" s="2" t="s">
        <v>1491</v>
      </c>
      <c r="H2691" s="4" t="str">
        <f>INDEX([1]uhc_ct_drug_key!$R:$R,MATCH(A2691,[1]uhc_ct_drug_key!$A:$A,0))</f>
        <v>N03AG01</v>
      </c>
    </row>
    <row r="2692" spans="1:8" x14ac:dyDescent="0.3">
      <c r="A2692" s="2">
        <v>2691</v>
      </c>
      <c r="B2692" s="2" t="s">
        <v>1492</v>
      </c>
      <c r="C2692" s="2" t="s">
        <v>1493</v>
      </c>
      <c r="D2692" s="2" t="s">
        <v>382</v>
      </c>
      <c r="E2692" s="2" t="s">
        <v>382</v>
      </c>
      <c r="F2692" s="3">
        <v>1.9594E-2</v>
      </c>
      <c r="G2692" s="2" t="s">
        <v>1494</v>
      </c>
      <c r="H2692" s="4" t="str">
        <f>INDEX([1]uhc_ct_drug_key!$R:$R,MATCH(A2692,[1]uhc_ct_drug_key!$A:$A,0))</f>
        <v>N03AF01</v>
      </c>
    </row>
    <row r="2693" spans="1:8" x14ac:dyDescent="0.3">
      <c r="A2693" s="2">
        <v>2692</v>
      </c>
      <c r="B2693" s="2" t="s">
        <v>1482</v>
      </c>
      <c r="C2693" s="2" t="s">
        <v>1483</v>
      </c>
      <c r="D2693" s="2" t="s">
        <v>270</v>
      </c>
      <c r="E2693" s="2" t="s">
        <v>271</v>
      </c>
      <c r="F2693" s="3">
        <v>5.0500000000000003E-2</v>
      </c>
      <c r="G2693" s="2" t="s">
        <v>58</v>
      </c>
      <c r="H2693" s="4" t="str">
        <f>INDEX([1]uhc_ct_drug_key!$R:$R,MATCH(A2693,[1]uhc_ct_drug_key!$A:$A,0))</f>
        <v>N04AA02</v>
      </c>
    </row>
    <row r="2694" spans="1:8" x14ac:dyDescent="0.3">
      <c r="A2694" s="2">
        <v>2693</v>
      </c>
      <c r="B2694" s="2" t="s">
        <v>1495</v>
      </c>
      <c r="C2694" s="2" t="s">
        <v>447</v>
      </c>
      <c r="D2694" s="2" t="s">
        <v>299</v>
      </c>
      <c r="E2694" s="2" t="s">
        <v>299</v>
      </c>
      <c r="F2694" s="3">
        <v>0.1313</v>
      </c>
      <c r="G2694" s="2" t="s">
        <v>313</v>
      </c>
      <c r="H2694" s="4" t="str">
        <f>INDEX([1]uhc_ct_drug_key!$R:$R,MATCH(A2694,[1]uhc_ct_drug_key!$A:$A,0))</f>
        <v>N05BA01</v>
      </c>
    </row>
    <row r="2695" spans="1:8" x14ac:dyDescent="0.3">
      <c r="A2695" s="2">
        <v>2694</v>
      </c>
      <c r="B2695" s="2" t="s">
        <v>1484</v>
      </c>
      <c r="C2695" s="2" t="s">
        <v>1485</v>
      </c>
      <c r="D2695" s="2" t="s">
        <v>1486</v>
      </c>
      <c r="E2695" s="2" t="s">
        <v>1487</v>
      </c>
      <c r="F2695" s="3">
        <v>4.0399999999999998E-2</v>
      </c>
      <c r="G2695" s="2" t="s">
        <v>1488</v>
      </c>
      <c r="H2695" s="4" t="str">
        <f>INDEX([1]uhc_ct_drug_key!$R:$R,MATCH(A2695,[1]uhc_ct_drug_key!$A:$A,0))</f>
        <v>N05AN01</v>
      </c>
    </row>
    <row r="2696" spans="1:8" x14ac:dyDescent="0.3">
      <c r="A2696" s="2">
        <v>2695</v>
      </c>
      <c r="B2696" s="2" t="s">
        <v>1462</v>
      </c>
      <c r="C2696" s="2" t="s">
        <v>1463</v>
      </c>
      <c r="D2696" s="2" t="s">
        <v>413</v>
      </c>
      <c r="E2696" s="2" t="s">
        <v>414</v>
      </c>
      <c r="F2696" s="3">
        <v>1.01E-2</v>
      </c>
      <c r="G2696" s="2" t="s">
        <v>1464</v>
      </c>
      <c r="H2696" s="4" t="str">
        <f>INDEX([1]uhc_ct_drug_key!$R:$R,MATCH(A2696,[1]uhc_ct_drug_key!$A:$A,0))</f>
        <v>N05AD01</v>
      </c>
    </row>
    <row r="2697" spans="1:8" x14ac:dyDescent="0.3">
      <c r="A2697" s="2">
        <v>2696</v>
      </c>
      <c r="B2697" s="2" t="s">
        <v>1489</v>
      </c>
      <c r="C2697" s="2" t="s">
        <v>1490</v>
      </c>
      <c r="D2697" s="2" t="s">
        <v>382</v>
      </c>
      <c r="E2697" s="2" t="s">
        <v>382</v>
      </c>
      <c r="F2697" s="3">
        <v>0.31309999999999999</v>
      </c>
      <c r="G2697" s="2" t="s">
        <v>1491</v>
      </c>
      <c r="H2697" s="4" t="str">
        <f>INDEX([1]uhc_ct_drug_key!$R:$R,MATCH(A2697,[1]uhc_ct_drug_key!$A:$A,0))</f>
        <v>N03AG01</v>
      </c>
    </row>
    <row r="2698" spans="1:8" x14ac:dyDescent="0.3">
      <c r="A2698" s="2">
        <v>2697</v>
      </c>
      <c r="B2698" s="2" t="s">
        <v>1492</v>
      </c>
      <c r="C2698" s="2" t="s">
        <v>1493</v>
      </c>
      <c r="D2698" s="2" t="s">
        <v>382</v>
      </c>
      <c r="E2698" s="2" t="s">
        <v>382</v>
      </c>
      <c r="F2698" s="3">
        <v>1.9594E-2</v>
      </c>
      <c r="G2698" s="2" t="s">
        <v>1494</v>
      </c>
      <c r="H2698" s="4" t="str">
        <f>INDEX([1]uhc_ct_drug_key!$R:$R,MATCH(A2698,[1]uhc_ct_drug_key!$A:$A,0))</f>
        <v>N03AF01</v>
      </c>
    </row>
    <row r="2699" spans="1:8" x14ac:dyDescent="0.3">
      <c r="A2699" s="2">
        <v>2698</v>
      </c>
      <c r="B2699" s="2" t="s">
        <v>1482</v>
      </c>
      <c r="C2699" s="2" t="s">
        <v>1483</v>
      </c>
      <c r="D2699" s="2" t="s">
        <v>270</v>
      </c>
      <c r="E2699" s="2" t="s">
        <v>271</v>
      </c>
      <c r="F2699" s="3">
        <v>5.0500000000000003E-2</v>
      </c>
      <c r="G2699" s="2" t="s">
        <v>58</v>
      </c>
      <c r="H2699" s="4" t="str">
        <f>INDEX([1]uhc_ct_drug_key!$R:$R,MATCH(A2699,[1]uhc_ct_drug_key!$A:$A,0))</f>
        <v>N04AA02</v>
      </c>
    </row>
    <row r="2700" spans="1:8" x14ac:dyDescent="0.3">
      <c r="A2700" s="2">
        <v>2699</v>
      </c>
      <c r="B2700" s="2" t="s">
        <v>1495</v>
      </c>
      <c r="C2700" s="2" t="s">
        <v>447</v>
      </c>
      <c r="D2700" s="2" t="s">
        <v>299</v>
      </c>
      <c r="E2700" s="2" t="s">
        <v>299</v>
      </c>
      <c r="F2700" s="3">
        <v>0.1313</v>
      </c>
      <c r="G2700" s="2" t="s">
        <v>313</v>
      </c>
      <c r="H2700" s="4" t="str">
        <f>INDEX([1]uhc_ct_drug_key!$R:$R,MATCH(A2700,[1]uhc_ct_drug_key!$A:$A,0))</f>
        <v>N05BA01</v>
      </c>
    </row>
    <row r="2701" spans="1:8" x14ac:dyDescent="0.3">
      <c r="A2701" s="2">
        <v>2700</v>
      </c>
      <c r="B2701" s="2" t="s">
        <v>1496</v>
      </c>
      <c r="C2701" s="2" t="s">
        <v>279</v>
      </c>
      <c r="D2701" s="2" t="s">
        <v>1497</v>
      </c>
      <c r="E2701" s="2" t="s">
        <v>1498</v>
      </c>
      <c r="F2701" s="3">
        <v>2.0199999999999999E-2</v>
      </c>
      <c r="G2701" s="2" t="s">
        <v>1499</v>
      </c>
      <c r="H2701" s="4" t="str">
        <f>INDEX([1]uhc_ct_drug_key!$R:$R,MATCH(A2701,[1]uhc_ct_drug_key!$A:$A,0))</f>
        <v>N06AB03</v>
      </c>
    </row>
    <row r="2702" spans="1:8" x14ac:dyDescent="0.3">
      <c r="A2702" s="2">
        <v>2701</v>
      </c>
      <c r="B2702" s="2" t="s">
        <v>1500</v>
      </c>
      <c r="C2702" s="2" t="s">
        <v>1501</v>
      </c>
      <c r="D2702" s="2" t="s">
        <v>1497</v>
      </c>
      <c r="E2702" s="2" t="s">
        <v>1502</v>
      </c>
      <c r="F2702" s="3">
        <v>7.2719999999999998E-3</v>
      </c>
      <c r="G2702" s="2" t="s">
        <v>1503</v>
      </c>
      <c r="H2702" s="4" t="str">
        <f>INDEX([1]uhc_ct_drug_key!$R:$R,MATCH(A2702,[1]uhc_ct_drug_key!$A:$A,0))</f>
        <v>N06AA09</v>
      </c>
    </row>
    <row r="2703" spans="1:8" x14ac:dyDescent="0.3">
      <c r="A2703" s="2">
        <v>2702</v>
      </c>
      <c r="B2703" s="2" t="s">
        <v>1496</v>
      </c>
      <c r="C2703" s="2" t="s">
        <v>279</v>
      </c>
      <c r="D2703" s="2" t="s">
        <v>1497</v>
      </c>
      <c r="E2703" s="2" t="s">
        <v>1498</v>
      </c>
      <c r="F2703" s="3">
        <v>2.0199999999999999E-2</v>
      </c>
      <c r="G2703" s="2" t="s">
        <v>1499</v>
      </c>
      <c r="H2703" s="4" t="str">
        <f>INDEX([1]uhc_ct_drug_key!$R:$R,MATCH(A2703,[1]uhc_ct_drug_key!$A:$A,0))</f>
        <v>N06AB03</v>
      </c>
    </row>
    <row r="2704" spans="1:8" x14ac:dyDescent="0.3">
      <c r="A2704" s="2">
        <v>2703</v>
      </c>
      <c r="B2704" s="2" t="s">
        <v>1500</v>
      </c>
      <c r="C2704" s="2" t="s">
        <v>1501</v>
      </c>
      <c r="D2704" s="2" t="s">
        <v>1497</v>
      </c>
      <c r="E2704" s="2" t="s">
        <v>1502</v>
      </c>
      <c r="F2704" s="3">
        <v>7.2719999999999998E-3</v>
      </c>
      <c r="G2704" s="2" t="s">
        <v>1503</v>
      </c>
      <c r="H2704" s="4" t="str">
        <f>INDEX([1]uhc_ct_drug_key!$R:$R,MATCH(A2704,[1]uhc_ct_drug_key!$A:$A,0))</f>
        <v>N06AA09</v>
      </c>
    </row>
    <row r="2705" spans="1:8" x14ac:dyDescent="0.3">
      <c r="A2705" s="2">
        <v>2704</v>
      </c>
      <c r="B2705" s="2" t="s">
        <v>1496</v>
      </c>
      <c r="C2705" s="2" t="s">
        <v>279</v>
      </c>
      <c r="D2705" s="2" t="s">
        <v>1497</v>
      </c>
      <c r="E2705" s="2" t="s">
        <v>1498</v>
      </c>
      <c r="F2705" s="3">
        <v>2.0199999999999999E-2</v>
      </c>
      <c r="G2705" s="2" t="s">
        <v>1499</v>
      </c>
      <c r="H2705" s="4" t="str">
        <f>INDEX([1]uhc_ct_drug_key!$R:$R,MATCH(A2705,[1]uhc_ct_drug_key!$A:$A,0))</f>
        <v>N06AB03</v>
      </c>
    </row>
    <row r="2706" spans="1:8" x14ac:dyDescent="0.3">
      <c r="A2706" s="2">
        <v>2705</v>
      </c>
      <c r="B2706" s="2" t="s">
        <v>1500</v>
      </c>
      <c r="C2706" s="2" t="s">
        <v>1501</v>
      </c>
      <c r="D2706" s="2" t="s">
        <v>1497</v>
      </c>
      <c r="E2706" s="2" t="s">
        <v>1502</v>
      </c>
      <c r="F2706" s="3">
        <v>7.2719999999999998E-3</v>
      </c>
      <c r="G2706" s="2" t="s">
        <v>1503</v>
      </c>
      <c r="H2706" s="4" t="str">
        <f>INDEX([1]uhc_ct_drug_key!$R:$R,MATCH(A2706,[1]uhc_ct_drug_key!$A:$A,0))</f>
        <v>N06AA09</v>
      </c>
    </row>
    <row r="2707" spans="1:8" x14ac:dyDescent="0.3">
      <c r="A2707" s="2">
        <v>2706</v>
      </c>
      <c r="B2707" s="2" t="s">
        <v>1496</v>
      </c>
      <c r="C2707" s="2" t="s">
        <v>279</v>
      </c>
      <c r="D2707" s="2" t="s">
        <v>1497</v>
      </c>
      <c r="E2707" s="2" t="s">
        <v>1498</v>
      </c>
      <c r="F2707" s="3">
        <v>2.0199999999999999E-2</v>
      </c>
      <c r="G2707" s="2" t="s">
        <v>1499</v>
      </c>
      <c r="H2707" s="4" t="str">
        <f>INDEX([1]uhc_ct_drug_key!$R:$R,MATCH(A2707,[1]uhc_ct_drug_key!$A:$A,0))</f>
        <v>N06AB03</v>
      </c>
    </row>
    <row r="2708" spans="1:8" x14ac:dyDescent="0.3">
      <c r="A2708" s="2">
        <v>2707</v>
      </c>
      <c r="B2708" s="2" t="s">
        <v>1500</v>
      </c>
      <c r="C2708" s="2" t="s">
        <v>1501</v>
      </c>
      <c r="D2708" s="2" t="s">
        <v>1497</v>
      </c>
      <c r="E2708" s="2" t="s">
        <v>1502</v>
      </c>
      <c r="F2708" s="3">
        <v>7.2719999999999998E-3</v>
      </c>
      <c r="G2708" s="2" t="s">
        <v>1503</v>
      </c>
      <c r="H2708" s="4" t="str">
        <f>INDEX([1]uhc_ct_drug_key!$R:$R,MATCH(A2708,[1]uhc_ct_drug_key!$A:$A,0))</f>
        <v>N06AA09</v>
      </c>
    </row>
    <row r="2709" spans="1:8" x14ac:dyDescent="0.3">
      <c r="A2709" s="2">
        <v>2708</v>
      </c>
      <c r="B2709" s="2" t="s">
        <v>1496</v>
      </c>
      <c r="C2709" s="2" t="s">
        <v>279</v>
      </c>
      <c r="D2709" s="2" t="s">
        <v>1497</v>
      </c>
      <c r="E2709" s="2" t="s">
        <v>1498</v>
      </c>
      <c r="F2709" s="3">
        <v>2.0199999999999999E-2</v>
      </c>
      <c r="G2709" s="2" t="s">
        <v>1499</v>
      </c>
      <c r="H2709" s="4" t="str">
        <f>INDEX([1]uhc_ct_drug_key!$R:$R,MATCH(A2709,[1]uhc_ct_drug_key!$A:$A,0))</f>
        <v>N06AB03</v>
      </c>
    </row>
    <row r="2710" spans="1:8" x14ac:dyDescent="0.3">
      <c r="A2710" s="2">
        <v>2709</v>
      </c>
      <c r="B2710" s="2" t="s">
        <v>1500</v>
      </c>
      <c r="C2710" s="2" t="s">
        <v>1501</v>
      </c>
      <c r="D2710" s="2" t="s">
        <v>1497</v>
      </c>
      <c r="E2710" s="2" t="s">
        <v>1502</v>
      </c>
      <c r="F2710" s="3">
        <v>7.2719999999999998E-3</v>
      </c>
      <c r="G2710" s="2" t="s">
        <v>1503</v>
      </c>
      <c r="H2710" s="4" t="str">
        <f>INDEX([1]uhc_ct_drug_key!$R:$R,MATCH(A2710,[1]uhc_ct_drug_key!$A:$A,0))</f>
        <v>N06AA09</v>
      </c>
    </row>
    <row r="2711" spans="1:8" x14ac:dyDescent="0.3">
      <c r="A2711" s="2">
        <v>2710</v>
      </c>
      <c r="B2711" s="2" t="s">
        <v>1504</v>
      </c>
      <c r="C2711" s="2" t="s">
        <v>1505</v>
      </c>
      <c r="D2711" s="2" t="s">
        <v>1497</v>
      </c>
      <c r="E2711" s="2" t="s">
        <v>1498</v>
      </c>
      <c r="F2711" s="3">
        <v>0.41325623816094104</v>
      </c>
      <c r="G2711" s="2" t="s">
        <v>15</v>
      </c>
      <c r="H2711" s="4" t="str">
        <f>INDEX([1]uhc_ct_drug_key!$R:$R,MATCH(A2711,[1]uhc_ct_drug_key!$A:$A,0))</f>
        <v>N06AB05</v>
      </c>
    </row>
    <row r="2712" spans="1:8" x14ac:dyDescent="0.3">
      <c r="A2712" s="2">
        <v>2711</v>
      </c>
      <c r="B2712" s="2" t="s">
        <v>1506</v>
      </c>
      <c r="C2712" s="2" t="s">
        <v>1075</v>
      </c>
      <c r="D2712" s="2" t="s">
        <v>1497</v>
      </c>
      <c r="E2712" s="2" t="s">
        <v>1498</v>
      </c>
      <c r="F2712" s="3">
        <v>3.1356000000000002E-2</v>
      </c>
      <c r="G2712" s="2" t="s">
        <v>15</v>
      </c>
      <c r="H2712" s="4" t="str">
        <f>INDEX([1]uhc_ct_drug_key!$R:$R,MATCH(A2712,[1]uhc_ct_drug_key!$A:$A,0))</f>
        <v>N06AB06</v>
      </c>
    </row>
    <row r="2713" spans="1:8" x14ac:dyDescent="0.3">
      <c r="A2713" s="2">
        <v>2712</v>
      </c>
      <c r="B2713" s="2" t="s">
        <v>1496</v>
      </c>
      <c r="C2713" s="2" t="s">
        <v>279</v>
      </c>
      <c r="D2713" s="2" t="s">
        <v>1497</v>
      </c>
      <c r="E2713" s="2" t="s">
        <v>1498</v>
      </c>
      <c r="F2713" s="3">
        <v>2.0199999999999999E-2</v>
      </c>
      <c r="G2713" s="2" t="s">
        <v>1499</v>
      </c>
      <c r="H2713" s="4" t="str">
        <f>INDEX([1]uhc_ct_drug_key!$R:$R,MATCH(A2713,[1]uhc_ct_drug_key!$A:$A,0))</f>
        <v>N06AB03</v>
      </c>
    </row>
    <row r="2714" spans="1:8" x14ac:dyDescent="0.3">
      <c r="A2714" s="2">
        <v>2713</v>
      </c>
      <c r="B2714" s="2" t="s">
        <v>1500</v>
      </c>
      <c r="C2714" s="2" t="s">
        <v>1501</v>
      </c>
      <c r="D2714" s="2" t="s">
        <v>1497</v>
      </c>
      <c r="E2714" s="2" t="s">
        <v>1502</v>
      </c>
      <c r="F2714" s="3">
        <v>7.2719999999999998E-3</v>
      </c>
      <c r="G2714" s="2" t="s">
        <v>1503</v>
      </c>
      <c r="H2714" s="4" t="str">
        <f>INDEX([1]uhc_ct_drug_key!$R:$R,MATCH(A2714,[1]uhc_ct_drug_key!$A:$A,0))</f>
        <v>N06AA09</v>
      </c>
    </row>
    <row r="2715" spans="1:8" x14ac:dyDescent="0.3">
      <c r="A2715" s="2">
        <v>2714</v>
      </c>
      <c r="B2715" s="2" t="s">
        <v>1504</v>
      </c>
      <c r="C2715" s="2" t="s">
        <v>1505</v>
      </c>
      <c r="D2715" s="2" t="s">
        <v>1497</v>
      </c>
      <c r="E2715" s="2" t="s">
        <v>1498</v>
      </c>
      <c r="F2715" s="3">
        <v>0.41325623816094104</v>
      </c>
      <c r="G2715" s="2" t="s">
        <v>15</v>
      </c>
      <c r="H2715" s="4" t="str">
        <f>INDEX([1]uhc_ct_drug_key!$R:$R,MATCH(A2715,[1]uhc_ct_drug_key!$A:$A,0))</f>
        <v>N06AB05</v>
      </c>
    </row>
    <row r="2716" spans="1:8" x14ac:dyDescent="0.3">
      <c r="A2716" s="2">
        <v>2715</v>
      </c>
      <c r="B2716" s="2" t="s">
        <v>1506</v>
      </c>
      <c r="C2716" s="2" t="s">
        <v>1075</v>
      </c>
      <c r="D2716" s="2" t="s">
        <v>1497</v>
      </c>
      <c r="E2716" s="2" t="s">
        <v>1498</v>
      </c>
      <c r="F2716" s="3">
        <v>3.1356000000000002E-2</v>
      </c>
      <c r="G2716" s="2" t="s">
        <v>15</v>
      </c>
      <c r="H2716" s="4" t="str">
        <f>INDEX([1]uhc_ct_drug_key!$R:$R,MATCH(A2716,[1]uhc_ct_drug_key!$A:$A,0))</f>
        <v>N06AB06</v>
      </c>
    </row>
    <row r="2717" spans="1:8" x14ac:dyDescent="0.3">
      <c r="A2717" s="2">
        <v>2716</v>
      </c>
      <c r="B2717" s="2" t="s">
        <v>1496</v>
      </c>
      <c r="C2717" s="2" t="s">
        <v>279</v>
      </c>
      <c r="D2717" s="2" t="s">
        <v>1497</v>
      </c>
      <c r="E2717" s="2" t="s">
        <v>1498</v>
      </c>
      <c r="F2717" s="3">
        <v>2.0199999999999999E-2</v>
      </c>
      <c r="G2717" s="2" t="s">
        <v>1499</v>
      </c>
      <c r="H2717" s="4" t="str">
        <f>INDEX([1]uhc_ct_drug_key!$R:$R,MATCH(A2717,[1]uhc_ct_drug_key!$A:$A,0))</f>
        <v>N06AB03</v>
      </c>
    </row>
    <row r="2718" spans="1:8" x14ac:dyDescent="0.3">
      <c r="A2718" s="2">
        <v>2717</v>
      </c>
      <c r="B2718" s="2" t="s">
        <v>1500</v>
      </c>
      <c r="C2718" s="2" t="s">
        <v>1501</v>
      </c>
      <c r="D2718" s="2" t="s">
        <v>1497</v>
      </c>
      <c r="E2718" s="2" t="s">
        <v>1502</v>
      </c>
      <c r="F2718" s="3">
        <v>7.2719999999999998E-3</v>
      </c>
      <c r="G2718" s="2" t="s">
        <v>1503</v>
      </c>
      <c r="H2718" s="4" t="str">
        <f>INDEX([1]uhc_ct_drug_key!$R:$R,MATCH(A2718,[1]uhc_ct_drug_key!$A:$A,0))</f>
        <v>N06AA09</v>
      </c>
    </row>
    <row r="2719" spans="1:8" x14ac:dyDescent="0.3">
      <c r="A2719" s="2">
        <v>2718</v>
      </c>
      <c r="B2719" s="2" t="s">
        <v>1504</v>
      </c>
      <c r="C2719" s="2" t="s">
        <v>1505</v>
      </c>
      <c r="D2719" s="2" t="s">
        <v>1497</v>
      </c>
      <c r="E2719" s="2" t="s">
        <v>1498</v>
      </c>
      <c r="F2719" s="3">
        <v>0.41325623816094104</v>
      </c>
      <c r="G2719" s="2" t="s">
        <v>15</v>
      </c>
      <c r="H2719" s="4" t="str">
        <f>INDEX([1]uhc_ct_drug_key!$R:$R,MATCH(A2719,[1]uhc_ct_drug_key!$A:$A,0))</f>
        <v>N06AB05</v>
      </c>
    </row>
    <row r="2720" spans="1:8" x14ac:dyDescent="0.3">
      <c r="A2720" s="2">
        <v>2719</v>
      </c>
      <c r="B2720" s="2" t="s">
        <v>1506</v>
      </c>
      <c r="C2720" s="2" t="s">
        <v>1075</v>
      </c>
      <c r="D2720" s="2" t="s">
        <v>1497</v>
      </c>
      <c r="E2720" s="2" t="s">
        <v>1498</v>
      </c>
      <c r="F2720" s="3">
        <v>3.1356000000000002E-2</v>
      </c>
      <c r="G2720" s="2" t="s">
        <v>15</v>
      </c>
      <c r="H2720" s="4" t="str">
        <f>INDEX([1]uhc_ct_drug_key!$R:$R,MATCH(A2720,[1]uhc_ct_drug_key!$A:$A,0))</f>
        <v>N06AB06</v>
      </c>
    </row>
    <row r="2721" spans="1:8" x14ac:dyDescent="0.3">
      <c r="A2721" s="2">
        <v>2720</v>
      </c>
      <c r="B2721" s="2" t="s">
        <v>1496</v>
      </c>
      <c r="C2721" s="2" t="s">
        <v>279</v>
      </c>
      <c r="D2721" s="2" t="s">
        <v>1497</v>
      </c>
      <c r="E2721" s="2" t="s">
        <v>1498</v>
      </c>
      <c r="F2721" s="3">
        <v>2.0199999999999999E-2</v>
      </c>
      <c r="G2721" s="2" t="s">
        <v>1499</v>
      </c>
      <c r="H2721" s="4" t="str">
        <f>INDEX([1]uhc_ct_drug_key!$R:$R,MATCH(A2721,[1]uhc_ct_drug_key!$A:$A,0))</f>
        <v>N06AB03</v>
      </c>
    </row>
    <row r="2722" spans="1:8" x14ac:dyDescent="0.3">
      <c r="A2722" s="2">
        <v>2721</v>
      </c>
      <c r="B2722" s="2" t="s">
        <v>1500</v>
      </c>
      <c r="C2722" s="2" t="s">
        <v>1501</v>
      </c>
      <c r="D2722" s="2" t="s">
        <v>1497</v>
      </c>
      <c r="E2722" s="2" t="s">
        <v>1502</v>
      </c>
      <c r="F2722" s="3">
        <v>7.2719999999999998E-3</v>
      </c>
      <c r="G2722" s="2" t="s">
        <v>1503</v>
      </c>
      <c r="H2722" s="4" t="str">
        <f>INDEX([1]uhc_ct_drug_key!$R:$R,MATCH(A2722,[1]uhc_ct_drug_key!$A:$A,0))</f>
        <v>N06AA09</v>
      </c>
    </row>
    <row r="2723" spans="1:8" x14ac:dyDescent="0.3">
      <c r="A2723" s="2">
        <v>2722</v>
      </c>
      <c r="B2723" s="2" t="s">
        <v>1504</v>
      </c>
      <c r="C2723" s="2" t="s">
        <v>1505</v>
      </c>
      <c r="D2723" s="2" t="s">
        <v>1497</v>
      </c>
      <c r="E2723" s="2" t="s">
        <v>1498</v>
      </c>
      <c r="F2723" s="3">
        <v>0.41325623816094104</v>
      </c>
      <c r="G2723" s="2" t="s">
        <v>15</v>
      </c>
      <c r="H2723" s="4" t="str">
        <f>INDEX([1]uhc_ct_drug_key!$R:$R,MATCH(A2723,[1]uhc_ct_drug_key!$A:$A,0))</f>
        <v>N06AB05</v>
      </c>
    </row>
    <row r="2724" spans="1:8" x14ac:dyDescent="0.3">
      <c r="A2724" s="2">
        <v>2723</v>
      </c>
      <c r="B2724" s="2" t="s">
        <v>1506</v>
      </c>
      <c r="C2724" s="2" t="s">
        <v>1075</v>
      </c>
      <c r="D2724" s="2" t="s">
        <v>1497</v>
      </c>
      <c r="E2724" s="2" t="s">
        <v>1498</v>
      </c>
      <c r="F2724" s="3">
        <v>3.1356000000000002E-2</v>
      </c>
      <c r="G2724" s="2" t="s">
        <v>15</v>
      </c>
      <c r="H2724" s="4" t="str">
        <f>INDEX([1]uhc_ct_drug_key!$R:$R,MATCH(A2724,[1]uhc_ct_drug_key!$A:$A,0))</f>
        <v>N06AB06</v>
      </c>
    </row>
    <row r="2725" spans="1:8" x14ac:dyDescent="0.3">
      <c r="A2725" s="2">
        <v>2724</v>
      </c>
      <c r="B2725" s="2" t="s">
        <v>387</v>
      </c>
      <c r="C2725" s="2" t="s">
        <v>388</v>
      </c>
      <c r="D2725" s="2" t="s">
        <v>84</v>
      </c>
      <c r="E2725" s="2" t="s">
        <v>389</v>
      </c>
      <c r="F2725" s="3">
        <v>1.5599999999999999E-2</v>
      </c>
      <c r="G2725" s="2" t="s">
        <v>390</v>
      </c>
      <c r="H2725" s="4" t="str">
        <f>INDEX([1]uhc_ct_drug_key!$R:$R,MATCH(A2725,[1]uhc_ct_drug_key!$A:$A,0))</f>
        <v>A11AA01</v>
      </c>
    </row>
    <row r="2726" spans="1:8" x14ac:dyDescent="0.3">
      <c r="A2726" s="2">
        <v>2725</v>
      </c>
      <c r="B2726" s="2" t="s">
        <v>12</v>
      </c>
      <c r="C2726" s="2" t="s">
        <v>13</v>
      </c>
      <c r="D2726" s="2" t="s">
        <v>9</v>
      </c>
      <c r="E2726" s="2" t="s">
        <v>14</v>
      </c>
      <c r="F2726" s="3">
        <v>7.5475741816920404E-3</v>
      </c>
      <c r="G2726" s="2" t="s">
        <v>15</v>
      </c>
      <c r="H2726" s="4" t="str">
        <f>INDEX([1]uhc_ct_drug_key!$R:$R,MATCH(A2726,[1]uhc_ct_drug_key!$A:$A,0))</f>
        <v>N02BE01</v>
      </c>
    </row>
    <row r="2727" spans="1:8" x14ac:dyDescent="0.3">
      <c r="A2727" s="2">
        <v>2726</v>
      </c>
      <c r="B2727" s="2" t="s">
        <v>1507</v>
      </c>
      <c r="C2727" s="2" t="s">
        <v>1508</v>
      </c>
      <c r="D2727" s="2" t="s">
        <v>9</v>
      </c>
      <c r="E2727" s="2" t="s">
        <v>10</v>
      </c>
      <c r="F2727" s="3">
        <v>1.3541236031859246E-2</v>
      </c>
      <c r="G2727" s="2" t="s">
        <v>15</v>
      </c>
      <c r="H2727" s="4" t="str">
        <f>INDEX([1]uhc_ct_drug_key!$R:$R,MATCH(A2727,[1]uhc_ct_drug_key!$A:$A,0))</f>
        <v>D11AX18</v>
      </c>
    </row>
    <row r="2728" spans="1:8" x14ac:dyDescent="0.3">
      <c r="A2728" s="2">
        <v>2727</v>
      </c>
      <c r="B2728" s="2" t="s">
        <v>1509</v>
      </c>
      <c r="C2728" s="2"/>
      <c r="D2728" s="2" t="s">
        <v>107</v>
      </c>
      <c r="E2728" s="2" t="s">
        <v>1510</v>
      </c>
      <c r="F2728" s="3">
        <v>1.69</v>
      </c>
      <c r="G2728" s="2" t="s">
        <v>1511</v>
      </c>
      <c r="H2728" s="4" t="str">
        <f>INDEX([1]uhc_ct_drug_key!$R:$R,MATCH(A2728,[1]uhc_ct_drug_key!$A:$A,0))</f>
        <v>J07BX01</v>
      </c>
    </row>
    <row r="2729" spans="1:8" x14ac:dyDescent="0.3">
      <c r="A2729" s="2">
        <v>2728</v>
      </c>
      <c r="B2729" s="2" t="s">
        <v>1512</v>
      </c>
      <c r="C2729" s="2"/>
      <c r="D2729" s="2" t="s">
        <v>107</v>
      </c>
      <c r="E2729" s="2" t="s">
        <v>1513</v>
      </c>
      <c r="F2729" s="3">
        <v>2.7400000000000004E-2</v>
      </c>
      <c r="G2729" s="2" t="s">
        <v>1514</v>
      </c>
      <c r="H2729" s="4" t="str">
        <f>INDEX([1]uhc_ct_drug_key!$R:$R,MATCH(A2729,[1]uhc_ct_drug_key!$A:$A,0))</f>
        <v>J07BX01</v>
      </c>
    </row>
    <row r="2730" spans="1:8" x14ac:dyDescent="0.3">
      <c r="A2730" s="2">
        <v>2729</v>
      </c>
      <c r="B2730" s="2" t="s">
        <v>180</v>
      </c>
      <c r="C2730" s="2" t="s">
        <v>181</v>
      </c>
      <c r="D2730" s="2" t="s">
        <v>182</v>
      </c>
      <c r="E2730" s="2" t="s">
        <v>183</v>
      </c>
      <c r="F2730" s="3">
        <v>0.45917359795660118</v>
      </c>
      <c r="G2730" s="2" t="s">
        <v>15</v>
      </c>
      <c r="H2730" s="4" t="str">
        <f>INDEX([1]uhc_ct_drug_key!$R:$R,MATCH(A2730,[1]uhc_ct_drug_key!$A:$A,0))</f>
        <v>A07CA</v>
      </c>
    </row>
    <row r="2731" spans="1:8" x14ac:dyDescent="0.3">
      <c r="A2731" s="2">
        <v>2730</v>
      </c>
      <c r="B2731" s="2" t="s">
        <v>917</v>
      </c>
      <c r="C2731" s="2" t="s">
        <v>62</v>
      </c>
      <c r="D2731" s="2" t="s">
        <v>63</v>
      </c>
      <c r="E2731" s="2" t="s">
        <v>64</v>
      </c>
      <c r="F2731" s="3">
        <v>0.80400000000000005</v>
      </c>
      <c r="G2731" s="2" t="s">
        <v>65</v>
      </c>
      <c r="H2731" s="4" t="str">
        <f>INDEX([1]uhc_ct_drug_key!$R:$R,MATCH(A2731,[1]uhc_ct_drug_key!$A:$A,0))</f>
        <v>B05XA03</v>
      </c>
    </row>
    <row r="2732" spans="1:8" x14ac:dyDescent="0.3">
      <c r="A2732" s="2">
        <v>2731</v>
      </c>
      <c r="B2732" s="2" t="s">
        <v>867</v>
      </c>
      <c r="C2732" s="2" t="s">
        <v>1515</v>
      </c>
      <c r="D2732" s="2" t="s">
        <v>38</v>
      </c>
      <c r="E2732" s="2" t="s">
        <v>39</v>
      </c>
      <c r="F2732" s="3">
        <v>7.5763643662839195</v>
      </c>
      <c r="G2732" s="2" t="s">
        <v>15</v>
      </c>
      <c r="H2732" s="4" t="str">
        <f>INDEX([1]uhc_ct_drug_key!$R:$R,MATCH(A2732,[1]uhc_ct_drug_key!$A:$A,0))</f>
        <v>D06AX09</v>
      </c>
    </row>
    <row r="2733" spans="1:8" x14ac:dyDescent="0.3">
      <c r="A2733" s="2">
        <v>2732</v>
      </c>
      <c r="B2733" s="2" t="s">
        <v>12</v>
      </c>
      <c r="C2733" s="2" t="s">
        <v>732</v>
      </c>
      <c r="D2733" s="2" t="s">
        <v>9</v>
      </c>
      <c r="E2733" s="2" t="s">
        <v>14</v>
      </c>
      <c r="F2733" s="3">
        <v>1.4739968401892689</v>
      </c>
      <c r="G2733" s="2" t="s">
        <v>15</v>
      </c>
      <c r="H2733" s="4" t="str">
        <f>INDEX([1]uhc_ct_drug_key!$R:$R,MATCH(A2733,[1]uhc_ct_drug_key!$A:$A,0))</f>
        <v>N02BE01</v>
      </c>
    </row>
    <row r="2734" spans="1:8" x14ac:dyDescent="0.3">
      <c r="A2734" s="2">
        <v>2733</v>
      </c>
      <c r="B2734" s="2" t="s">
        <v>1516</v>
      </c>
      <c r="C2734" s="2" t="s">
        <v>910</v>
      </c>
      <c r="D2734" s="2" t="s">
        <v>38</v>
      </c>
      <c r="E2734" s="2" t="s">
        <v>587</v>
      </c>
      <c r="F2734" s="3">
        <v>275.40000000000003</v>
      </c>
      <c r="G2734" s="2" t="s">
        <v>1517</v>
      </c>
      <c r="H2734" s="4" t="str">
        <f>INDEX([1]uhc_ct_drug_key!$R:$R,MATCH(A2734,[1]uhc_ct_drug_key!$A:$A,0))</f>
        <v>J05AX24</v>
      </c>
    </row>
    <row r="2735" spans="1:8" x14ac:dyDescent="0.3">
      <c r="A2735" s="2">
        <v>2734</v>
      </c>
      <c r="B2735" s="2" t="s">
        <v>1518</v>
      </c>
      <c r="C2735" s="2" t="s">
        <v>814</v>
      </c>
      <c r="D2735" s="2" t="s">
        <v>38</v>
      </c>
      <c r="E2735" s="2" t="s">
        <v>587</v>
      </c>
      <c r="F2735" s="3"/>
      <c r="G2735" s="2" t="s">
        <v>930</v>
      </c>
      <c r="H2735" s="4" t="str">
        <f>INDEX([1]uhc_ct_drug_key!$R:$R,MATCH(A2735,[1]uhc_ct_drug_key!$A:$A,0))</f>
        <v>J05AB17</v>
      </c>
    </row>
    <row r="2736" spans="1:8" x14ac:dyDescent="0.3">
      <c r="A2736" s="2">
        <v>2735</v>
      </c>
      <c r="B2736" s="2" t="s">
        <v>1519</v>
      </c>
      <c r="C2736" s="2" t="s">
        <v>1520</v>
      </c>
      <c r="D2736" s="2" t="s">
        <v>38</v>
      </c>
      <c r="E2736" s="2" t="s">
        <v>587</v>
      </c>
      <c r="F2736" s="3">
        <v>826.2</v>
      </c>
      <c r="G2736" s="2" t="s">
        <v>1521</v>
      </c>
      <c r="H2736" s="4" t="str">
        <f>INDEX([1]uhc_ct_drug_key!$R:$R,MATCH(A2736,[1]uhc_ct_drug_key!$A:$A,0))</f>
        <v>J05AX24</v>
      </c>
    </row>
    <row r="2737" spans="1:8" x14ac:dyDescent="0.3">
      <c r="A2737" s="2">
        <v>2736</v>
      </c>
      <c r="B2737" s="2" t="s">
        <v>1522</v>
      </c>
      <c r="C2737" s="2" t="s">
        <v>1523</v>
      </c>
      <c r="D2737" s="2" t="s">
        <v>38</v>
      </c>
      <c r="E2737" s="2" t="s">
        <v>587</v>
      </c>
      <c r="F2737" s="3"/>
      <c r="G2737" s="2" t="s">
        <v>930</v>
      </c>
      <c r="H2737" s="4" t="str">
        <f>INDEX([1]uhc_ct_drug_key!$R:$R,MATCH(A2737,[1]uhc_ct_drug_key!$A:$A,0))</f>
        <v>J05AB12</v>
      </c>
    </row>
    <row r="2738" spans="1:8" x14ac:dyDescent="0.3">
      <c r="A2738" s="2">
        <v>2737</v>
      </c>
      <c r="B2738" s="2" t="s">
        <v>1524</v>
      </c>
      <c r="C2738" s="2" t="s">
        <v>1525</v>
      </c>
      <c r="D2738" s="2" t="s">
        <v>31</v>
      </c>
      <c r="E2738" s="2" t="s">
        <v>1526</v>
      </c>
      <c r="F2738" s="3">
        <v>10000</v>
      </c>
      <c r="G2738" s="2" t="s">
        <v>1527</v>
      </c>
      <c r="H2738" s="4" t="str">
        <f>INDEX([1]uhc_ct_drug_key!$R:$R,MATCH(A2738,[1]uhc_ct_drug_key!$A:$A,0))</f>
        <v>J06BB07</v>
      </c>
    </row>
    <row r="2739" spans="1:8" x14ac:dyDescent="0.3">
      <c r="A2739" s="2">
        <v>2738</v>
      </c>
      <c r="B2739" s="2" t="s">
        <v>238</v>
      </c>
      <c r="C2739" s="2" t="s">
        <v>1528</v>
      </c>
      <c r="D2739" s="2" t="s">
        <v>38</v>
      </c>
      <c r="E2739" s="2" t="s">
        <v>39</v>
      </c>
      <c r="F2739" s="3">
        <v>8.0799999999999997E-2</v>
      </c>
      <c r="G2739" s="2" t="s">
        <v>240</v>
      </c>
      <c r="H2739" s="4" t="str">
        <f>INDEX([1]uhc_ct_drug_key!$R:$R,MATCH(A2739,[1]uhc_ct_drug_key!$A:$A,0))</f>
        <v>J01EE01</v>
      </c>
    </row>
    <row r="2740" spans="1:8" x14ac:dyDescent="0.3">
      <c r="A2740" s="2">
        <v>2739</v>
      </c>
      <c r="B2740" s="2" t="s">
        <v>238</v>
      </c>
      <c r="C2740" s="2" t="s">
        <v>1528</v>
      </c>
      <c r="D2740" s="2" t="s">
        <v>38</v>
      </c>
      <c r="E2740" s="2" t="s">
        <v>39</v>
      </c>
      <c r="F2740" s="3">
        <v>8.0799999999999997E-2</v>
      </c>
      <c r="G2740" s="2" t="s">
        <v>240</v>
      </c>
      <c r="H2740" s="4" t="str">
        <f>INDEX([1]uhc_ct_drug_key!$R:$R,MATCH(A2740,[1]uhc_ct_drug_key!$A:$A,0))</f>
        <v>J01EE01</v>
      </c>
    </row>
    <row r="2741" spans="1:8" x14ac:dyDescent="0.3">
      <c r="A2741" s="2">
        <v>2740</v>
      </c>
      <c r="B2741" s="2" t="s">
        <v>535</v>
      </c>
      <c r="C2741" s="2" t="s">
        <v>1529</v>
      </c>
      <c r="D2741" s="2" t="s">
        <v>38</v>
      </c>
      <c r="E2741" s="2" t="s">
        <v>39</v>
      </c>
      <c r="F2741" s="3">
        <v>5.644401554700675</v>
      </c>
      <c r="G2741" s="2" t="s">
        <v>15</v>
      </c>
      <c r="H2741" s="4" t="str">
        <f>INDEX([1]uhc_ct_drug_key!$R:$R,MATCH(A2741,[1]uhc_ct_drug_key!$A:$A,0))</f>
        <v>A07AA09 J01XA01</v>
      </c>
    </row>
    <row r="2742" spans="1:8" x14ac:dyDescent="0.3">
      <c r="A2742" s="2">
        <v>2741</v>
      </c>
      <c r="B2742" s="2" t="s">
        <v>325</v>
      </c>
      <c r="C2742" s="2" t="s">
        <v>326</v>
      </c>
      <c r="D2742" s="2" t="s">
        <v>299</v>
      </c>
      <c r="E2742" s="2" t="s">
        <v>299</v>
      </c>
      <c r="F2742" s="3">
        <v>9.6194572903918127E-3</v>
      </c>
      <c r="G2742" s="2" t="s">
        <v>15</v>
      </c>
      <c r="H2742" s="4" t="str">
        <f>INDEX([1]uhc_ct_drug_key!$R:$R,MATCH(A2742,[1]uhc_ct_drug_key!$A:$A,0))</f>
        <v>N05BA06</v>
      </c>
    </row>
    <row r="2743" spans="1:8" x14ac:dyDescent="0.3">
      <c r="A2743" s="2">
        <v>2742</v>
      </c>
      <c r="B2743" s="2" t="s">
        <v>314</v>
      </c>
      <c r="C2743" s="2" t="s">
        <v>312</v>
      </c>
      <c r="D2743" s="2" t="s">
        <v>299</v>
      </c>
      <c r="E2743" s="2" t="s">
        <v>299</v>
      </c>
      <c r="F2743" s="3">
        <v>0.295122</v>
      </c>
      <c r="G2743" s="2" t="s">
        <v>315</v>
      </c>
      <c r="H2743" s="4" t="str">
        <f>INDEX([1]uhc_ct_drug_key!$R:$R,MATCH(A2743,[1]uhc_ct_drug_key!$A:$A,0))</f>
        <v>N05CD08</v>
      </c>
    </row>
    <row r="2744" spans="1:8" x14ac:dyDescent="0.3">
      <c r="A2744" s="2">
        <v>2743</v>
      </c>
      <c r="B2744" s="2" t="s">
        <v>1492</v>
      </c>
      <c r="C2744" s="2" t="s">
        <v>814</v>
      </c>
      <c r="D2744" s="2" t="s">
        <v>382</v>
      </c>
      <c r="E2744" s="2" t="s">
        <v>382</v>
      </c>
      <c r="F2744" s="3">
        <v>0.11020166350958428</v>
      </c>
      <c r="G2744" s="2" t="s">
        <v>15</v>
      </c>
      <c r="H2744" s="4" t="str">
        <f>INDEX([1]uhc_ct_drug_key!$R:$R,MATCH(A2744,[1]uhc_ct_drug_key!$A:$A,0))</f>
        <v>N03AF01</v>
      </c>
    </row>
    <row r="2745" spans="1:8" x14ac:dyDescent="0.3">
      <c r="A2745" s="2">
        <v>2744</v>
      </c>
      <c r="B2745" s="2" t="s">
        <v>1530</v>
      </c>
      <c r="C2745" s="2" t="s">
        <v>1531</v>
      </c>
      <c r="D2745" s="2" t="s">
        <v>382</v>
      </c>
      <c r="E2745" s="2" t="s">
        <v>382</v>
      </c>
      <c r="F2745" s="3">
        <v>1.01E-2</v>
      </c>
      <c r="G2745" s="2" t="s">
        <v>1532</v>
      </c>
      <c r="H2745" s="4" t="str">
        <f>INDEX([1]uhc_ct_drug_key!$R:$R,MATCH(A2745,[1]uhc_ct_drug_key!$A:$A,0))</f>
        <v>N03AA02</v>
      </c>
    </row>
    <row r="2746" spans="1:8" x14ac:dyDescent="0.3">
      <c r="A2746" s="2">
        <v>2745</v>
      </c>
      <c r="B2746" s="2" t="s">
        <v>381</v>
      </c>
      <c r="C2746" s="2" t="s">
        <v>1121</v>
      </c>
      <c r="D2746" s="2" t="s">
        <v>382</v>
      </c>
      <c r="E2746" s="2" t="s">
        <v>382</v>
      </c>
      <c r="F2746" s="3">
        <v>1.01E-2</v>
      </c>
      <c r="G2746" s="2" t="s">
        <v>383</v>
      </c>
      <c r="H2746" s="4" t="str">
        <f>INDEX([1]uhc_ct_drug_key!$R:$R,MATCH(A2746,[1]uhc_ct_drug_key!$A:$A,0))</f>
        <v>N03AB02</v>
      </c>
    </row>
    <row r="2747" spans="1:8" x14ac:dyDescent="0.3">
      <c r="A2747" s="2">
        <v>2746</v>
      </c>
      <c r="B2747" s="2" t="s">
        <v>1489</v>
      </c>
      <c r="C2747" s="2" t="s">
        <v>1533</v>
      </c>
      <c r="D2747" s="2" t="s">
        <v>382</v>
      </c>
      <c r="E2747" s="2" t="s">
        <v>382</v>
      </c>
      <c r="F2747" s="3">
        <v>0.31309999999999999</v>
      </c>
      <c r="G2747" s="2" t="s">
        <v>1491</v>
      </c>
      <c r="H2747" s="4" t="str">
        <f>INDEX([1]uhc_ct_drug_key!$R:$R,MATCH(A2747,[1]uhc_ct_drug_key!$A:$A,0))</f>
        <v>N03AG01</v>
      </c>
    </row>
    <row r="2748" spans="1:8" x14ac:dyDescent="0.3">
      <c r="A2748" s="2">
        <v>2747</v>
      </c>
      <c r="B2748" s="2" t="s">
        <v>1534</v>
      </c>
      <c r="C2748" s="2" t="s">
        <v>682</v>
      </c>
      <c r="D2748" s="2" t="s">
        <v>382</v>
      </c>
      <c r="E2748" s="2" t="s">
        <v>382</v>
      </c>
      <c r="F2748" s="3">
        <v>0.24333333333333332</v>
      </c>
      <c r="G2748" s="2" t="s">
        <v>1535</v>
      </c>
      <c r="H2748" s="4" t="str">
        <f>INDEX([1]uhc_ct_drug_key!$R:$R,MATCH(A2748,[1]uhc_ct_drug_key!$A:$A,0))</f>
        <v>N03AX14</v>
      </c>
    </row>
    <row r="2749" spans="1:8" x14ac:dyDescent="0.3">
      <c r="A2749" s="2">
        <v>2748</v>
      </c>
      <c r="B2749" s="2" t="s">
        <v>12</v>
      </c>
      <c r="C2749" s="2" t="s">
        <v>732</v>
      </c>
      <c r="D2749" s="2" t="s">
        <v>9</v>
      </c>
      <c r="E2749" s="2" t="s">
        <v>14</v>
      </c>
      <c r="F2749" s="3">
        <v>1.4739968401892689</v>
      </c>
      <c r="G2749" s="2" t="s">
        <v>15</v>
      </c>
      <c r="H2749" s="4" t="str">
        <f>INDEX([1]uhc_ct_drug_key!$R:$R,MATCH(A2749,[1]uhc_ct_drug_key!$A:$A,0))</f>
        <v>N02BE01</v>
      </c>
    </row>
    <row r="2750" spans="1:8" x14ac:dyDescent="0.3">
      <c r="A2750" s="2">
        <v>2749</v>
      </c>
      <c r="B2750" s="2" t="s">
        <v>1492</v>
      </c>
      <c r="C2750" s="2" t="s">
        <v>814</v>
      </c>
      <c r="D2750" s="2" t="s">
        <v>382</v>
      </c>
      <c r="E2750" s="2" t="s">
        <v>382</v>
      </c>
      <c r="F2750" s="3">
        <v>0.11020166350958428</v>
      </c>
      <c r="G2750" s="2" t="s">
        <v>15</v>
      </c>
      <c r="H2750" s="4" t="str">
        <f>INDEX([1]uhc_ct_drug_key!$R:$R,MATCH(A2750,[1]uhc_ct_drug_key!$A:$A,0))</f>
        <v>N03AF01</v>
      </c>
    </row>
    <row r="2751" spans="1:8" x14ac:dyDescent="0.3">
      <c r="A2751" s="2">
        <v>2750</v>
      </c>
      <c r="B2751" s="2" t="s">
        <v>1530</v>
      </c>
      <c r="C2751" s="2" t="s">
        <v>1531</v>
      </c>
      <c r="D2751" s="2" t="s">
        <v>382</v>
      </c>
      <c r="E2751" s="2" t="s">
        <v>382</v>
      </c>
      <c r="F2751" s="3">
        <v>1.01E-2</v>
      </c>
      <c r="G2751" s="2" t="s">
        <v>1532</v>
      </c>
      <c r="H2751" s="4" t="str">
        <f>INDEX([1]uhc_ct_drug_key!$R:$R,MATCH(A2751,[1]uhc_ct_drug_key!$A:$A,0))</f>
        <v>N03AA02</v>
      </c>
    </row>
    <row r="2752" spans="1:8" x14ac:dyDescent="0.3">
      <c r="A2752" s="2">
        <v>2751</v>
      </c>
      <c r="B2752" s="2" t="s">
        <v>381</v>
      </c>
      <c r="C2752" s="2" t="s">
        <v>1121</v>
      </c>
      <c r="D2752" s="2" t="s">
        <v>382</v>
      </c>
      <c r="E2752" s="2" t="s">
        <v>382</v>
      </c>
      <c r="F2752" s="3">
        <v>1.01E-2</v>
      </c>
      <c r="G2752" s="2" t="s">
        <v>383</v>
      </c>
      <c r="H2752" s="4" t="str">
        <f>INDEX([1]uhc_ct_drug_key!$R:$R,MATCH(A2752,[1]uhc_ct_drug_key!$A:$A,0))</f>
        <v>N03AB02</v>
      </c>
    </row>
    <row r="2753" spans="1:8" x14ac:dyDescent="0.3">
      <c r="A2753" s="2">
        <v>2752</v>
      </c>
      <c r="B2753" s="2" t="s">
        <v>1489</v>
      </c>
      <c r="C2753" s="2" t="s">
        <v>910</v>
      </c>
      <c r="D2753" s="2" t="s">
        <v>382</v>
      </c>
      <c r="E2753" s="2" t="s">
        <v>382</v>
      </c>
      <c r="F2753" s="3">
        <v>0.177255</v>
      </c>
      <c r="G2753" s="2" t="s">
        <v>1536</v>
      </c>
      <c r="H2753" s="4" t="str">
        <f>INDEX([1]uhc_ct_drug_key!$R:$R,MATCH(A2753,[1]uhc_ct_drug_key!$A:$A,0))</f>
        <v>N03AG01</v>
      </c>
    </row>
    <row r="2754" spans="1:8" x14ac:dyDescent="0.3">
      <c r="A2754" s="2">
        <v>2753</v>
      </c>
      <c r="B2754" s="2" t="s">
        <v>325</v>
      </c>
      <c r="C2754" s="2" t="s">
        <v>326</v>
      </c>
      <c r="D2754" s="2" t="s">
        <v>299</v>
      </c>
      <c r="E2754" s="2" t="s">
        <v>299</v>
      </c>
      <c r="F2754" s="3">
        <v>9.6194572903918127E-3</v>
      </c>
      <c r="G2754" s="2" t="s">
        <v>15</v>
      </c>
      <c r="H2754" s="4" t="str">
        <f>INDEX([1]uhc_ct_drug_key!$R:$R,MATCH(A2754,[1]uhc_ct_drug_key!$A:$A,0))</f>
        <v>N05BA06</v>
      </c>
    </row>
    <row r="2755" spans="1:8" x14ac:dyDescent="0.3">
      <c r="A2755" s="2">
        <v>2754</v>
      </c>
      <c r="B2755" s="2" t="s">
        <v>314</v>
      </c>
      <c r="C2755" s="2" t="s">
        <v>312</v>
      </c>
      <c r="D2755" s="2" t="s">
        <v>299</v>
      </c>
      <c r="E2755" s="2" t="s">
        <v>299</v>
      </c>
      <c r="F2755" s="3">
        <v>0.295122</v>
      </c>
      <c r="G2755" s="2" t="s">
        <v>315</v>
      </c>
      <c r="H2755" s="4" t="str">
        <f>INDEX([1]uhc_ct_drug_key!$R:$R,MATCH(A2755,[1]uhc_ct_drug_key!$A:$A,0))</f>
        <v>N05CD08</v>
      </c>
    </row>
    <row r="2756" spans="1:8" x14ac:dyDescent="0.3">
      <c r="A2756" s="2">
        <v>2755</v>
      </c>
      <c r="B2756" s="2" t="s">
        <v>325</v>
      </c>
      <c r="C2756" s="2" t="s">
        <v>326</v>
      </c>
      <c r="D2756" s="2" t="s">
        <v>299</v>
      </c>
      <c r="E2756" s="2" t="s">
        <v>299</v>
      </c>
      <c r="F2756" s="3">
        <v>9.6194572903918127E-3</v>
      </c>
      <c r="G2756" s="2" t="s">
        <v>15</v>
      </c>
      <c r="H2756" s="4" t="str">
        <f>INDEX([1]uhc_ct_drug_key!$R:$R,MATCH(A2756,[1]uhc_ct_drug_key!$A:$A,0))</f>
        <v>N05BA06</v>
      </c>
    </row>
    <row r="2757" spans="1:8" x14ac:dyDescent="0.3">
      <c r="A2757" s="2">
        <v>2756</v>
      </c>
      <c r="B2757" s="2" t="s">
        <v>1492</v>
      </c>
      <c r="C2757" s="2" t="s">
        <v>1537</v>
      </c>
      <c r="D2757" s="2" t="s">
        <v>382</v>
      </c>
      <c r="E2757" s="2" t="s">
        <v>382</v>
      </c>
      <c r="F2757" s="3">
        <v>1.9594E-2</v>
      </c>
      <c r="G2757" s="2" t="s">
        <v>1494</v>
      </c>
      <c r="H2757" s="4" t="str">
        <f>INDEX([1]uhc_ct_drug_key!$R:$R,MATCH(A2757,[1]uhc_ct_drug_key!$A:$A,0))</f>
        <v>N03AF01</v>
      </c>
    </row>
    <row r="2758" spans="1:8" x14ac:dyDescent="0.3">
      <c r="A2758" s="2">
        <v>2757</v>
      </c>
      <c r="B2758" s="2" t="s">
        <v>1530</v>
      </c>
      <c r="C2758" s="2" t="s">
        <v>1538</v>
      </c>
      <c r="D2758" s="2" t="s">
        <v>382</v>
      </c>
      <c r="E2758" s="2" t="s">
        <v>382</v>
      </c>
      <c r="F2758" s="3">
        <v>1.01E-2</v>
      </c>
      <c r="G2758" s="2" t="s">
        <v>1532</v>
      </c>
      <c r="H2758" s="4" t="str">
        <f>INDEX([1]uhc_ct_drug_key!$R:$R,MATCH(A2758,[1]uhc_ct_drug_key!$A:$A,0))</f>
        <v>N03AA02</v>
      </c>
    </row>
    <row r="2759" spans="1:8" x14ac:dyDescent="0.3">
      <c r="A2759" s="2">
        <v>2758</v>
      </c>
      <c r="B2759" s="2" t="s">
        <v>381</v>
      </c>
      <c r="C2759" s="2" t="s">
        <v>1539</v>
      </c>
      <c r="D2759" s="2" t="s">
        <v>382</v>
      </c>
      <c r="E2759" s="2" t="s">
        <v>382</v>
      </c>
      <c r="F2759" s="3">
        <v>1.01E-2</v>
      </c>
      <c r="G2759" s="2" t="s">
        <v>383</v>
      </c>
      <c r="H2759" s="4" t="str">
        <f>INDEX([1]uhc_ct_drug_key!$R:$R,MATCH(A2759,[1]uhc_ct_drug_key!$A:$A,0))</f>
        <v>N03AB02</v>
      </c>
    </row>
    <row r="2760" spans="1:8" x14ac:dyDescent="0.3">
      <c r="A2760" s="2">
        <v>2759</v>
      </c>
      <c r="B2760" s="2" t="s">
        <v>1540</v>
      </c>
      <c r="C2760" s="2" t="s">
        <v>1541</v>
      </c>
      <c r="D2760" s="2" t="s">
        <v>382</v>
      </c>
      <c r="E2760" s="2" t="s">
        <v>382</v>
      </c>
      <c r="F2760" s="3">
        <v>0.177255</v>
      </c>
      <c r="G2760" s="2" t="s">
        <v>1536</v>
      </c>
      <c r="H2760" s="4" t="str">
        <f>INDEX([1]uhc_ct_drug_key!$R:$R,MATCH(A2760,[1]uhc_ct_drug_key!$A:$A,0))</f>
        <v>N03AG01</v>
      </c>
    </row>
    <row r="2761" spans="1:8" x14ac:dyDescent="0.3">
      <c r="A2761" s="2">
        <v>2760</v>
      </c>
      <c r="B2761" s="2" t="s">
        <v>12</v>
      </c>
      <c r="C2761" s="2" t="s">
        <v>732</v>
      </c>
      <c r="D2761" s="2" t="s">
        <v>9</v>
      </c>
      <c r="E2761" s="2" t="s">
        <v>14</v>
      </c>
      <c r="F2761" s="3">
        <v>1.4739968401892689</v>
      </c>
      <c r="G2761" s="2" t="s">
        <v>15</v>
      </c>
      <c r="H2761" s="4" t="str">
        <f>INDEX([1]uhc_ct_drug_key!$R:$R,MATCH(A2761,[1]uhc_ct_drug_key!$A:$A,0))</f>
        <v>N02BE01</v>
      </c>
    </row>
    <row r="2762" spans="1:8" x14ac:dyDescent="0.3">
      <c r="A2762" s="2">
        <v>2761</v>
      </c>
      <c r="B2762" s="2" t="s">
        <v>1542</v>
      </c>
      <c r="C2762" s="2" t="s">
        <v>784</v>
      </c>
      <c r="D2762" s="2" t="s">
        <v>54</v>
      </c>
      <c r="E2762" s="2" t="s">
        <v>374</v>
      </c>
      <c r="F2762" s="3">
        <v>7.1421999999999999E-2</v>
      </c>
      <c r="G2762" s="2" t="s">
        <v>375</v>
      </c>
      <c r="H2762" s="4" t="str">
        <f>INDEX([1]uhc_ct_drug_key!$R:$R,MATCH(A2762,[1]uhc_ct_drug_key!$A:$A,0))</f>
        <v>N01BB52</v>
      </c>
    </row>
    <row r="2763" spans="1:8" x14ac:dyDescent="0.3">
      <c r="A2763" s="2">
        <v>2762</v>
      </c>
      <c r="B2763" s="2" t="s">
        <v>1542</v>
      </c>
      <c r="C2763" s="2" t="s">
        <v>784</v>
      </c>
      <c r="D2763" s="2" t="s">
        <v>54</v>
      </c>
      <c r="E2763" s="2" t="s">
        <v>374</v>
      </c>
      <c r="F2763" s="3">
        <v>7.1421999999999999E-2</v>
      </c>
      <c r="G2763" s="2" t="s">
        <v>375</v>
      </c>
      <c r="H2763" s="4" t="str">
        <f>INDEX([1]uhc_ct_drug_key!$R:$R,MATCH(A2763,[1]uhc_ct_drug_key!$A:$A,0))</f>
        <v>N01BB52</v>
      </c>
    </row>
    <row r="2764" spans="1:8" x14ac:dyDescent="0.3">
      <c r="A2764" s="2">
        <v>2763</v>
      </c>
      <c r="B2764" s="2" t="s">
        <v>12</v>
      </c>
      <c r="C2764" s="2" t="s">
        <v>732</v>
      </c>
      <c r="D2764" s="2" t="s">
        <v>9</v>
      </c>
      <c r="E2764" s="2" t="s">
        <v>14</v>
      </c>
      <c r="F2764" s="3">
        <v>1.4739968401892689</v>
      </c>
      <c r="G2764" s="2" t="s">
        <v>15</v>
      </c>
      <c r="H2764" s="4" t="str">
        <f>INDEX([1]uhc_ct_drug_key!$R:$R,MATCH(A2764,[1]uhc_ct_drug_key!$A:$A,0))</f>
        <v>N02BE01</v>
      </c>
    </row>
    <row r="2765" spans="1:8" x14ac:dyDescent="0.3">
      <c r="A2765" s="2">
        <v>2764</v>
      </c>
      <c r="B2765" s="2" t="s">
        <v>1543</v>
      </c>
      <c r="C2765" s="2" t="s">
        <v>1544</v>
      </c>
      <c r="D2765" s="2" t="s">
        <v>133</v>
      </c>
      <c r="E2765" s="2" t="s">
        <v>140</v>
      </c>
      <c r="F2765" s="3">
        <v>1.4472000000000002E-2</v>
      </c>
      <c r="G2765" s="2" t="s">
        <v>15</v>
      </c>
      <c r="H2765" s="4" t="str">
        <f>INDEX([1]uhc_ct_drug_key!$R:$R,MATCH(A2765,[1]uhc_ct_drug_key!$A:$A,0))</f>
        <v>C07AA05</v>
      </c>
    </row>
    <row r="2766" spans="1:8" x14ac:dyDescent="0.3">
      <c r="A2766" s="2">
        <v>2765</v>
      </c>
      <c r="B2766" s="2" t="s">
        <v>1545</v>
      </c>
      <c r="C2766" s="2" t="s">
        <v>1111</v>
      </c>
      <c r="D2766" s="2" t="s">
        <v>9</v>
      </c>
      <c r="E2766" s="2" t="s">
        <v>1546</v>
      </c>
      <c r="F2766" s="3">
        <v>0.39915600000000001</v>
      </c>
      <c r="G2766" s="2" t="s">
        <v>1547</v>
      </c>
      <c r="H2766" s="4" t="str">
        <f>INDEX([1]uhc_ct_drug_key!$R:$R,MATCH(A2766,[1]uhc_ct_drug_key!$A:$A,0))</f>
        <v>N02CC01</v>
      </c>
    </row>
    <row r="2767" spans="1:8" x14ac:dyDescent="0.3">
      <c r="A2767" s="2">
        <v>2766</v>
      </c>
      <c r="B2767" s="2" t="s">
        <v>1489</v>
      </c>
      <c r="C2767" s="2" t="s">
        <v>1533</v>
      </c>
      <c r="D2767" s="2" t="s">
        <v>382</v>
      </c>
      <c r="E2767" s="2" t="s">
        <v>382</v>
      </c>
      <c r="F2767" s="3">
        <v>0.31309999999999999</v>
      </c>
      <c r="G2767" s="2" t="s">
        <v>1491</v>
      </c>
      <c r="H2767" s="4" t="str">
        <f>INDEX([1]uhc_ct_drug_key!$R:$R,MATCH(A2767,[1]uhc_ct_drug_key!$A:$A,0))</f>
        <v>N03AG01</v>
      </c>
    </row>
    <row r="2768" spans="1:8" x14ac:dyDescent="0.3">
      <c r="A2768" s="2">
        <v>2767</v>
      </c>
      <c r="B2768" s="2" t="s">
        <v>1500</v>
      </c>
      <c r="C2768" s="2" t="s">
        <v>1548</v>
      </c>
      <c r="D2768" s="2" t="s">
        <v>1497</v>
      </c>
      <c r="E2768" s="2" t="s">
        <v>1502</v>
      </c>
      <c r="F2768" s="3">
        <v>7.2719999999999998E-3</v>
      </c>
      <c r="G2768" s="2" t="s">
        <v>1503</v>
      </c>
      <c r="H2768" s="4" t="str">
        <f>INDEX([1]uhc_ct_drug_key!$R:$R,MATCH(A2768,[1]uhc_ct_drug_key!$A:$A,0))</f>
        <v>N06AA09</v>
      </c>
    </row>
    <row r="2769" spans="1:8" x14ac:dyDescent="0.3">
      <c r="A2769" s="2">
        <v>2768</v>
      </c>
      <c r="B2769" s="2" t="s">
        <v>197</v>
      </c>
      <c r="C2769" s="2" t="s">
        <v>1549</v>
      </c>
      <c r="D2769" s="2" t="s">
        <v>194</v>
      </c>
      <c r="E2769" s="2" t="s">
        <v>199</v>
      </c>
      <c r="F2769" s="3">
        <v>6.3629999999999997E-3</v>
      </c>
      <c r="G2769" s="2" t="s">
        <v>200</v>
      </c>
      <c r="H2769" s="4" t="str">
        <f>INDEX([1]uhc_ct_drug_key!$R:$R,MATCH(A2769,[1]uhc_ct_drug_key!$A:$A,0))</f>
        <v>A03FA01</v>
      </c>
    </row>
    <row r="2770" spans="1:8" x14ac:dyDescent="0.3">
      <c r="A2770" s="2">
        <v>2769</v>
      </c>
      <c r="B2770" s="2" t="s">
        <v>1550</v>
      </c>
      <c r="C2770" s="2" t="s">
        <v>1551</v>
      </c>
      <c r="D2770" s="2" t="s">
        <v>133</v>
      </c>
      <c r="E2770" s="2" t="s">
        <v>140</v>
      </c>
      <c r="F2770" s="3">
        <v>0.14463968335632937</v>
      </c>
      <c r="G2770" s="2" t="s">
        <v>15</v>
      </c>
      <c r="H2770" s="4" t="str">
        <f>INDEX([1]uhc_ct_drug_key!$R:$R,MATCH(A2770,[1]uhc_ct_drug_key!$A:$A,0))</f>
        <v>C07AA05</v>
      </c>
    </row>
    <row r="2771" spans="1:8" x14ac:dyDescent="0.3">
      <c r="A2771" s="2">
        <v>2770</v>
      </c>
      <c r="B2771" s="2" t="s">
        <v>12</v>
      </c>
      <c r="C2771" s="2" t="s">
        <v>732</v>
      </c>
      <c r="D2771" s="2" t="s">
        <v>9</v>
      </c>
      <c r="E2771" s="2" t="s">
        <v>14</v>
      </c>
      <c r="F2771" s="3">
        <v>1.4739968401892689</v>
      </c>
      <c r="G2771" s="2" t="s">
        <v>15</v>
      </c>
      <c r="H2771" s="4" t="str">
        <f>INDEX([1]uhc_ct_drug_key!$R:$R,MATCH(A2771,[1]uhc_ct_drug_key!$A:$A,0))</f>
        <v>N02BE01</v>
      </c>
    </row>
    <row r="2772" spans="1:8" x14ac:dyDescent="0.3">
      <c r="A2772" s="2">
        <v>2771</v>
      </c>
      <c r="B2772" s="2" t="s">
        <v>1545</v>
      </c>
      <c r="C2772" s="2" t="s">
        <v>1111</v>
      </c>
      <c r="D2772" s="2" t="s">
        <v>9</v>
      </c>
      <c r="E2772" s="2" t="s">
        <v>1546</v>
      </c>
      <c r="F2772" s="3">
        <v>0.39915600000000001</v>
      </c>
      <c r="G2772" s="2" t="s">
        <v>1547</v>
      </c>
      <c r="H2772" s="4" t="str">
        <f>INDEX([1]uhc_ct_drug_key!$R:$R,MATCH(A2772,[1]uhc_ct_drug_key!$A:$A,0))</f>
        <v>N02CC01</v>
      </c>
    </row>
    <row r="2773" spans="1:8" x14ac:dyDescent="0.3">
      <c r="A2773" s="2">
        <v>2772</v>
      </c>
      <c r="B2773" s="2" t="s">
        <v>1489</v>
      </c>
      <c r="C2773" s="2" t="s">
        <v>1533</v>
      </c>
      <c r="D2773" s="2" t="s">
        <v>382</v>
      </c>
      <c r="E2773" s="2" t="s">
        <v>382</v>
      </c>
      <c r="F2773" s="3">
        <v>0.31309999999999999</v>
      </c>
      <c r="G2773" s="2" t="s">
        <v>1491</v>
      </c>
      <c r="H2773" s="4" t="str">
        <f>INDEX([1]uhc_ct_drug_key!$R:$R,MATCH(A2773,[1]uhc_ct_drug_key!$A:$A,0))</f>
        <v>N03AG01</v>
      </c>
    </row>
    <row r="2774" spans="1:8" x14ac:dyDescent="0.3">
      <c r="A2774" s="2">
        <v>2773</v>
      </c>
      <c r="B2774" s="2" t="s">
        <v>1500</v>
      </c>
      <c r="C2774" s="2" t="s">
        <v>1121</v>
      </c>
      <c r="D2774" s="2" t="s">
        <v>1497</v>
      </c>
      <c r="E2774" s="2" t="s">
        <v>1502</v>
      </c>
      <c r="F2774" s="3">
        <v>7.2719999999999998E-3</v>
      </c>
      <c r="G2774" s="2" t="s">
        <v>1503</v>
      </c>
      <c r="H2774" s="4" t="str">
        <f>INDEX([1]uhc_ct_drug_key!$R:$R,MATCH(A2774,[1]uhc_ct_drug_key!$A:$A,0))</f>
        <v>N06AA09</v>
      </c>
    </row>
    <row r="2775" spans="1:8" x14ac:dyDescent="0.3">
      <c r="A2775" s="2">
        <v>2774</v>
      </c>
      <c r="B2775" s="2" t="s">
        <v>197</v>
      </c>
      <c r="C2775" s="2" t="s">
        <v>1115</v>
      </c>
      <c r="D2775" s="2" t="s">
        <v>194</v>
      </c>
      <c r="E2775" s="2" t="s">
        <v>199</v>
      </c>
      <c r="F2775" s="3">
        <v>6.3629999999999997E-3</v>
      </c>
      <c r="G2775" s="2" t="s">
        <v>200</v>
      </c>
      <c r="H2775" s="4" t="str">
        <f>INDEX([1]uhc_ct_drug_key!$R:$R,MATCH(A2775,[1]uhc_ct_drug_key!$A:$A,0))</f>
        <v>A03FA01</v>
      </c>
    </row>
    <row r="2776" spans="1:8" x14ac:dyDescent="0.3">
      <c r="A2776" s="2">
        <v>2775</v>
      </c>
      <c r="B2776" s="2" t="s">
        <v>1550</v>
      </c>
      <c r="C2776" s="2" t="s">
        <v>1282</v>
      </c>
      <c r="D2776" s="2" t="s">
        <v>133</v>
      </c>
      <c r="E2776" s="2" t="s">
        <v>140</v>
      </c>
      <c r="F2776" s="3">
        <v>1.309726107999501E-2</v>
      </c>
      <c r="G2776" s="2" t="s">
        <v>15</v>
      </c>
      <c r="H2776" s="4" t="str">
        <f>INDEX([1]uhc_ct_drug_key!$R:$R,MATCH(A2776,[1]uhc_ct_drug_key!$A:$A,0))</f>
        <v>C07AA05</v>
      </c>
    </row>
    <row r="2777" spans="1:8" x14ac:dyDescent="0.3">
      <c r="A2777" s="2">
        <v>2776</v>
      </c>
      <c r="B2777" s="2" t="s">
        <v>280</v>
      </c>
      <c r="C2777" s="2" t="s">
        <v>1115</v>
      </c>
      <c r="D2777" s="2" t="s">
        <v>194</v>
      </c>
      <c r="E2777" s="2" t="s">
        <v>199</v>
      </c>
      <c r="F2777" s="3">
        <v>8.2507755882826779E-3</v>
      </c>
      <c r="G2777" s="2" t="s">
        <v>15</v>
      </c>
      <c r="H2777" s="4" t="str">
        <f>INDEX([1]uhc_ct_drug_key!$R:$R,MATCH(A2777,[1]uhc_ct_drug_key!$A:$A,0))</f>
        <v>A03FA01</v>
      </c>
    </row>
    <row r="2778" spans="1:8" x14ac:dyDescent="0.3">
      <c r="A2778" s="2">
        <v>2777</v>
      </c>
      <c r="B2778" s="2" t="s">
        <v>280</v>
      </c>
      <c r="C2778" s="2" t="s">
        <v>1115</v>
      </c>
      <c r="D2778" s="2" t="s">
        <v>194</v>
      </c>
      <c r="E2778" s="2" t="s">
        <v>199</v>
      </c>
      <c r="F2778" s="3">
        <v>8.2507755882826779E-3</v>
      </c>
      <c r="G2778" s="2" t="s">
        <v>15</v>
      </c>
      <c r="H2778" s="4" t="str">
        <f>INDEX([1]uhc_ct_drug_key!$R:$R,MATCH(A2778,[1]uhc_ct_drug_key!$A:$A,0))</f>
        <v>A03FA01</v>
      </c>
    </row>
    <row r="2779" spans="1:8" x14ac:dyDescent="0.3">
      <c r="A2779" s="2">
        <v>2778</v>
      </c>
      <c r="B2779" s="2" t="s">
        <v>1552</v>
      </c>
      <c r="C2779" s="2" t="s">
        <v>1553</v>
      </c>
      <c r="D2779" s="2" t="s">
        <v>270</v>
      </c>
      <c r="E2779" s="2" t="s">
        <v>1554</v>
      </c>
      <c r="F2779" s="3">
        <v>7.3164000000000007E-2</v>
      </c>
      <c r="G2779" s="2" t="s">
        <v>1555</v>
      </c>
      <c r="H2779" s="4" t="str">
        <f>INDEX([1]uhc_ct_drug_key!$R:$R,MATCH(A2779,[1]uhc_ct_drug_key!$A:$A,0))</f>
        <v>N04BA02</v>
      </c>
    </row>
    <row r="2780" spans="1:8" x14ac:dyDescent="0.3">
      <c r="A2780" s="2">
        <v>2779</v>
      </c>
      <c r="B2780" s="2" t="s">
        <v>1556</v>
      </c>
      <c r="C2780" s="2" t="s">
        <v>913</v>
      </c>
      <c r="D2780" s="2" t="s">
        <v>270</v>
      </c>
      <c r="E2780" s="2" t="s">
        <v>271</v>
      </c>
      <c r="F2780" s="3">
        <v>1.6279081568355377E-2</v>
      </c>
      <c r="G2780" s="2" t="s">
        <v>15</v>
      </c>
      <c r="H2780" s="4" t="str">
        <f>INDEX([1]uhc_ct_drug_key!$R:$R,MATCH(A2780,[1]uhc_ct_drug_key!$A:$A,0))</f>
        <v>N04AA01</v>
      </c>
    </row>
    <row r="2781" spans="1:8" x14ac:dyDescent="0.3">
      <c r="A2781" s="2">
        <v>2780</v>
      </c>
      <c r="B2781" s="2" t="s">
        <v>1552</v>
      </c>
      <c r="C2781" s="2" t="s">
        <v>1553</v>
      </c>
      <c r="D2781" s="2" t="s">
        <v>270</v>
      </c>
      <c r="E2781" s="2" t="s">
        <v>1554</v>
      </c>
      <c r="F2781" s="3">
        <v>7.3164000000000007E-2</v>
      </c>
      <c r="G2781" s="2" t="s">
        <v>1555</v>
      </c>
      <c r="H2781" s="4" t="str">
        <f>INDEX([1]uhc_ct_drug_key!$R:$R,MATCH(A2781,[1]uhc_ct_drug_key!$A:$A,0))</f>
        <v>N04BA02</v>
      </c>
    </row>
    <row r="2782" spans="1:8" x14ac:dyDescent="0.3">
      <c r="A2782" s="2">
        <v>2781</v>
      </c>
      <c r="B2782" s="2" t="s">
        <v>1542</v>
      </c>
      <c r="C2782" s="2" t="s">
        <v>784</v>
      </c>
      <c r="D2782" s="2" t="s">
        <v>54</v>
      </c>
      <c r="E2782" s="2" t="s">
        <v>374</v>
      </c>
      <c r="F2782" s="3">
        <v>7.1421999999999999E-2</v>
      </c>
      <c r="G2782" s="2" t="s">
        <v>375</v>
      </c>
      <c r="H2782" s="4" t="str">
        <f>INDEX([1]uhc_ct_drug_key!$R:$R,MATCH(A2782,[1]uhc_ct_drug_key!$A:$A,0))</f>
        <v>N01BB52</v>
      </c>
    </row>
    <row r="2783" spans="1:8" x14ac:dyDescent="0.3">
      <c r="A2783" s="2">
        <v>2782</v>
      </c>
      <c r="B2783" s="2" t="s">
        <v>1542</v>
      </c>
      <c r="C2783" s="2" t="s">
        <v>784</v>
      </c>
      <c r="D2783" s="2" t="s">
        <v>54</v>
      </c>
      <c r="E2783" s="2" t="s">
        <v>374</v>
      </c>
      <c r="F2783" s="3">
        <v>7.1421999999999999E-2</v>
      </c>
      <c r="G2783" s="2" t="s">
        <v>375</v>
      </c>
      <c r="H2783" s="4" t="str">
        <f>INDEX([1]uhc_ct_drug_key!$R:$R,MATCH(A2783,[1]uhc_ct_drug_key!$A:$A,0))</f>
        <v>N01BB52</v>
      </c>
    </row>
    <row r="2784" spans="1:8" x14ac:dyDescent="0.3">
      <c r="A2784" s="2">
        <v>2783</v>
      </c>
      <c r="B2784" s="2" t="s">
        <v>1557</v>
      </c>
      <c r="C2784" s="2" t="s">
        <v>1113</v>
      </c>
      <c r="D2784" s="2" t="s">
        <v>1467</v>
      </c>
      <c r="E2784" s="2" t="s">
        <v>1468</v>
      </c>
      <c r="F2784" s="3">
        <v>6.9334088316131789E-2</v>
      </c>
      <c r="G2784" s="2" t="s">
        <v>15</v>
      </c>
      <c r="H2784" s="4" t="str">
        <f>INDEX([1]uhc_ct_drug_key!$R:$R,MATCH(A2784,[1]uhc_ct_drug_key!$A:$A,0))</f>
        <v>N05AH03</v>
      </c>
    </row>
    <row r="2785" spans="1:8" x14ac:dyDescent="0.3">
      <c r="A2785" s="2">
        <v>2784</v>
      </c>
      <c r="B2785" s="2" t="s">
        <v>1558</v>
      </c>
      <c r="C2785" s="2" t="s">
        <v>1113</v>
      </c>
      <c r="D2785" s="2" t="s">
        <v>1559</v>
      </c>
      <c r="E2785" s="2" t="s">
        <v>1560</v>
      </c>
      <c r="F2785" s="3">
        <v>0.30299999999999999</v>
      </c>
      <c r="G2785" s="2" t="s">
        <v>1561</v>
      </c>
      <c r="H2785" s="4" t="str">
        <f>INDEX([1]uhc_ct_drug_key!$R:$R,MATCH(A2785,[1]uhc_ct_drug_key!$A:$A,0))</f>
        <v>N06DA02</v>
      </c>
    </row>
    <row r="2786" spans="1:8" x14ac:dyDescent="0.3">
      <c r="A2786" s="2">
        <v>2785</v>
      </c>
      <c r="B2786" s="2" t="s">
        <v>7</v>
      </c>
      <c r="C2786" s="2" t="s">
        <v>8</v>
      </c>
      <c r="D2786" s="2" t="s">
        <v>9</v>
      </c>
      <c r="E2786" s="2" t="s">
        <v>10</v>
      </c>
      <c r="F2786" s="3">
        <v>1.111E-2</v>
      </c>
      <c r="G2786" s="2" t="s">
        <v>11</v>
      </c>
      <c r="H2786" s="4" t="str">
        <f>INDEX([1]uhc_ct_drug_key!$R:$R,MATCH(A2786,[1]uhc_ct_drug_key!$A:$A,0))</f>
        <v>M01AE01 C01EB16</v>
      </c>
    </row>
    <row r="2787" spans="1:8" x14ac:dyDescent="0.3">
      <c r="A2787" s="2">
        <v>2786</v>
      </c>
      <c r="B2787" s="2" t="s">
        <v>257</v>
      </c>
      <c r="C2787" s="2" t="s">
        <v>258</v>
      </c>
      <c r="D2787" s="2" t="s">
        <v>259</v>
      </c>
      <c r="E2787" s="2" t="s">
        <v>260</v>
      </c>
      <c r="F2787" s="3">
        <v>1.0624285714285715E-2</v>
      </c>
      <c r="G2787" s="2" t="s">
        <v>261</v>
      </c>
      <c r="H2787" s="4" t="str">
        <f>INDEX([1]uhc_ct_drug_key!$R:$R,MATCH(A2787,[1]uhc_ct_drug_key!$A:$A,0))</f>
        <v>G03AA07</v>
      </c>
    </row>
    <row r="2788" spans="1:8" x14ac:dyDescent="0.3">
      <c r="A2788" s="2">
        <v>2787</v>
      </c>
      <c r="B2788" s="2" t="s">
        <v>257</v>
      </c>
      <c r="C2788" s="2" t="s">
        <v>258</v>
      </c>
      <c r="D2788" s="2" t="s">
        <v>259</v>
      </c>
      <c r="E2788" s="2" t="s">
        <v>260</v>
      </c>
      <c r="F2788" s="3">
        <v>1.0624285714285715E-2</v>
      </c>
      <c r="G2788" s="2" t="s">
        <v>261</v>
      </c>
      <c r="H2788" s="4" t="str">
        <f>INDEX([1]uhc_ct_drug_key!$R:$R,MATCH(A2788,[1]uhc_ct_drug_key!$A:$A,0))</f>
        <v>G03AA07</v>
      </c>
    </row>
    <row r="2789" spans="1:8" x14ac:dyDescent="0.3">
      <c r="A2789" s="2">
        <v>2788</v>
      </c>
      <c r="B2789" s="2" t="s">
        <v>257</v>
      </c>
      <c r="C2789" s="2" t="s">
        <v>258</v>
      </c>
      <c r="D2789" s="2" t="s">
        <v>259</v>
      </c>
      <c r="E2789" s="2" t="s">
        <v>260</v>
      </c>
      <c r="F2789" s="3">
        <v>1.0624285714285715E-2</v>
      </c>
      <c r="G2789" s="2" t="s">
        <v>261</v>
      </c>
      <c r="H2789" s="4" t="str">
        <f>INDEX([1]uhc_ct_drug_key!$R:$R,MATCH(A2789,[1]uhc_ct_drug_key!$A:$A,0))</f>
        <v>G03AA07</v>
      </c>
    </row>
    <row r="2790" spans="1:8" x14ac:dyDescent="0.3">
      <c r="A2790" s="2">
        <v>2789</v>
      </c>
      <c r="B2790" s="2" t="s">
        <v>257</v>
      </c>
      <c r="C2790" s="2" t="s">
        <v>258</v>
      </c>
      <c r="D2790" s="2" t="s">
        <v>259</v>
      </c>
      <c r="E2790" s="2" t="s">
        <v>260</v>
      </c>
      <c r="F2790" s="3">
        <v>1.0624285714285715E-2</v>
      </c>
      <c r="G2790" s="2" t="s">
        <v>261</v>
      </c>
      <c r="H2790" s="4" t="str">
        <f>INDEX([1]uhc_ct_drug_key!$R:$R,MATCH(A2790,[1]uhc_ct_drug_key!$A:$A,0))</f>
        <v>G03AA07</v>
      </c>
    </row>
    <row r="2791" spans="1:8" x14ac:dyDescent="0.3">
      <c r="A2791" s="2">
        <v>2790</v>
      </c>
      <c r="B2791" s="2" t="s">
        <v>257</v>
      </c>
      <c r="C2791" s="2" t="s">
        <v>258</v>
      </c>
      <c r="D2791" s="2" t="s">
        <v>259</v>
      </c>
      <c r="E2791" s="2" t="s">
        <v>260</v>
      </c>
      <c r="F2791" s="3">
        <v>1.0624285714285715E-2</v>
      </c>
      <c r="G2791" s="2" t="s">
        <v>261</v>
      </c>
      <c r="H2791" s="4" t="str">
        <f>INDEX([1]uhc_ct_drug_key!$R:$R,MATCH(A2791,[1]uhc_ct_drug_key!$A:$A,0))</f>
        <v>G03AA07</v>
      </c>
    </row>
    <row r="2792" spans="1:8" x14ac:dyDescent="0.3">
      <c r="A2792" s="2">
        <v>2791</v>
      </c>
      <c r="B2792" s="2" t="s">
        <v>7</v>
      </c>
      <c r="C2792" s="2" t="s">
        <v>8</v>
      </c>
      <c r="D2792" s="2" t="s">
        <v>9</v>
      </c>
      <c r="E2792" s="2" t="s">
        <v>10</v>
      </c>
      <c r="F2792" s="3">
        <v>1.111E-2</v>
      </c>
      <c r="G2792" s="2" t="s">
        <v>11</v>
      </c>
      <c r="H2792" s="4" t="str">
        <f>INDEX([1]uhc_ct_drug_key!$R:$R,MATCH(A2792,[1]uhc_ct_drug_key!$A:$A,0))</f>
        <v>M01AE01 C01EB16</v>
      </c>
    </row>
    <row r="2793" spans="1:8" x14ac:dyDescent="0.3">
      <c r="A2793" s="2">
        <v>2792</v>
      </c>
      <c r="B2793" s="2" t="s">
        <v>192</v>
      </c>
      <c r="C2793" s="2" t="s">
        <v>193</v>
      </c>
      <c r="D2793" s="2" t="s">
        <v>194</v>
      </c>
      <c r="E2793" s="2" t="s">
        <v>195</v>
      </c>
      <c r="F2793" s="3">
        <v>0.53641099999999997</v>
      </c>
      <c r="G2793" s="2" t="s">
        <v>196</v>
      </c>
      <c r="H2793" s="4" t="str">
        <f>INDEX([1]uhc_ct_drug_key!$R:$R,MATCH(A2793,[1]uhc_ct_drug_key!$A:$A,0))</f>
        <v>A04AA01</v>
      </c>
    </row>
    <row r="2794" spans="1:8" x14ac:dyDescent="0.3">
      <c r="A2794" s="2">
        <v>2793</v>
      </c>
      <c r="B2794" s="2" t="s">
        <v>44</v>
      </c>
      <c r="C2794" s="2" t="s">
        <v>45</v>
      </c>
      <c r="D2794" s="2" t="s">
        <v>9</v>
      </c>
      <c r="E2794" s="2" t="s">
        <v>46</v>
      </c>
      <c r="F2794" s="3">
        <v>0.61407999999999996</v>
      </c>
      <c r="G2794" s="2" t="s">
        <v>47</v>
      </c>
      <c r="H2794" s="4" t="str">
        <f>INDEX([1]uhc_ct_drug_key!$R:$R,MATCH(A2794,[1]uhc_ct_drug_key!$A:$A,0))</f>
        <v>N02AA01</v>
      </c>
    </row>
    <row r="2795" spans="1:8" x14ac:dyDescent="0.3">
      <c r="A2795" s="2">
        <v>2794</v>
      </c>
      <c r="B2795" s="2" t="s">
        <v>205</v>
      </c>
      <c r="C2795" s="2" t="s">
        <v>206</v>
      </c>
      <c r="D2795" s="2" t="s">
        <v>194</v>
      </c>
      <c r="E2795" s="2" t="s">
        <v>195</v>
      </c>
      <c r="F2795" s="3">
        <v>0.23503600000000002</v>
      </c>
      <c r="G2795" s="2" t="s">
        <v>15</v>
      </c>
      <c r="H2795" s="4" t="str">
        <f>INDEX([1]uhc_ct_drug_key!$R:$R,MATCH(A2795,[1]uhc_ct_drug_key!$A:$A,0))</f>
        <v>A04AA01</v>
      </c>
    </row>
    <row r="2796" spans="1:8" x14ac:dyDescent="0.3">
      <c r="A2796" s="2">
        <v>2795</v>
      </c>
      <c r="B2796" s="2" t="s">
        <v>1562</v>
      </c>
      <c r="C2796" s="2" t="s">
        <v>1563</v>
      </c>
      <c r="D2796" s="2" t="s">
        <v>864</v>
      </c>
      <c r="E2796" s="2" t="s">
        <v>1564</v>
      </c>
      <c r="F2796" s="3">
        <v>0.12945599999999999</v>
      </c>
      <c r="G2796" s="2" t="s">
        <v>475</v>
      </c>
      <c r="H2796" s="4" t="str">
        <f>INDEX([1]uhc_ct_drug_key!$R:$R,MATCH(A2796,[1]uhc_ct_drug_key!$A:$A,0))</f>
        <v>G04CB01</v>
      </c>
    </row>
    <row r="2797" spans="1:8" x14ac:dyDescent="0.3">
      <c r="A2797" s="2">
        <v>2796</v>
      </c>
      <c r="B2797" s="2" t="s">
        <v>1565</v>
      </c>
      <c r="C2797" s="2" t="s">
        <v>1566</v>
      </c>
      <c r="D2797" s="2" t="s">
        <v>864</v>
      </c>
      <c r="E2797" s="2" t="s">
        <v>1567</v>
      </c>
      <c r="F2797" s="3">
        <v>3.3372117215128533E-2</v>
      </c>
      <c r="G2797" s="2" t="s">
        <v>15</v>
      </c>
      <c r="H2797" s="4" t="str">
        <f>INDEX([1]uhc_ct_drug_key!$R:$R,MATCH(A2797,[1]uhc_ct_drug_key!$A:$A,0))</f>
        <v>G04CA02</v>
      </c>
    </row>
    <row r="2798" spans="1:8" x14ac:dyDescent="0.3">
      <c r="A2798" s="2">
        <v>2797</v>
      </c>
      <c r="B2798" s="2" t="s">
        <v>1568</v>
      </c>
      <c r="C2798" s="2" t="s">
        <v>1563</v>
      </c>
      <c r="D2798" s="2" t="s">
        <v>864</v>
      </c>
      <c r="E2798" s="2" t="s">
        <v>1569</v>
      </c>
      <c r="F2798" s="3">
        <v>1.3323180000000001</v>
      </c>
      <c r="G2798" s="2" t="s">
        <v>1570</v>
      </c>
      <c r="H2798" s="4" t="str">
        <f>INDEX([1]uhc_ct_drug_key!$R:$R,MATCH(A2798,[1]uhc_ct_drug_key!$A:$A,0))</f>
        <v>G04BE08</v>
      </c>
    </row>
    <row r="2799" spans="1:8" x14ac:dyDescent="0.3">
      <c r="A2799" s="2">
        <v>2798</v>
      </c>
      <c r="B2799" s="2" t="s">
        <v>7</v>
      </c>
      <c r="C2799" s="2" t="s">
        <v>8</v>
      </c>
      <c r="D2799" s="2" t="s">
        <v>9</v>
      </c>
      <c r="E2799" s="2" t="s">
        <v>10</v>
      </c>
      <c r="F2799" s="3">
        <v>1.111E-2</v>
      </c>
      <c r="G2799" s="2" t="s">
        <v>11</v>
      </c>
      <c r="H2799" s="4" t="str">
        <f>INDEX([1]uhc_ct_drug_key!$R:$R,MATCH(A2799,[1]uhc_ct_drug_key!$A:$A,0))</f>
        <v>M01AE01 C01EB16</v>
      </c>
    </row>
    <row r="2800" spans="1:8" x14ac:dyDescent="0.3">
      <c r="A2800" s="2">
        <v>2799</v>
      </c>
      <c r="B2800" s="2" t="s">
        <v>44</v>
      </c>
      <c r="C2800" s="2" t="s">
        <v>45</v>
      </c>
      <c r="D2800" s="2" t="s">
        <v>9</v>
      </c>
      <c r="E2800" s="2" t="s">
        <v>46</v>
      </c>
      <c r="F2800" s="3">
        <v>0.61407999999999996</v>
      </c>
      <c r="G2800" s="2" t="s">
        <v>47</v>
      </c>
      <c r="H2800" s="4" t="str">
        <f>INDEX([1]uhc_ct_drug_key!$R:$R,MATCH(A2800,[1]uhc_ct_drug_key!$A:$A,0))</f>
        <v>N02AA01</v>
      </c>
    </row>
    <row r="2801" spans="1:8" x14ac:dyDescent="0.3">
      <c r="A2801" s="2">
        <v>2800</v>
      </c>
      <c r="B2801" s="2" t="s">
        <v>205</v>
      </c>
      <c r="C2801" s="2" t="s">
        <v>206</v>
      </c>
      <c r="D2801" s="2" t="s">
        <v>194</v>
      </c>
      <c r="E2801" s="2" t="s">
        <v>195</v>
      </c>
      <c r="F2801" s="3">
        <v>0.23503600000000002</v>
      </c>
      <c r="G2801" s="2" t="s">
        <v>15</v>
      </c>
      <c r="H2801" s="4" t="str">
        <f>INDEX([1]uhc_ct_drug_key!$R:$R,MATCH(A2801,[1]uhc_ct_drug_key!$A:$A,0))</f>
        <v>A04AA01</v>
      </c>
    </row>
    <row r="2802" spans="1:8" x14ac:dyDescent="0.3">
      <c r="A2802" s="2">
        <v>2801</v>
      </c>
      <c r="B2802" s="2" t="s">
        <v>325</v>
      </c>
      <c r="C2802" s="2" t="s">
        <v>326</v>
      </c>
      <c r="D2802" s="2" t="s">
        <v>299</v>
      </c>
      <c r="E2802" s="2" t="s">
        <v>299</v>
      </c>
      <c r="F2802" s="3">
        <v>9.6194572903918127E-3</v>
      </c>
      <c r="G2802" s="2" t="s">
        <v>15</v>
      </c>
      <c r="H2802" s="4" t="str">
        <f>INDEX([1]uhc_ct_drug_key!$R:$R,MATCH(A2802,[1]uhc_ct_drug_key!$A:$A,0))</f>
        <v>N05BA06</v>
      </c>
    </row>
    <row r="2803" spans="1:8" x14ac:dyDescent="0.3">
      <c r="A2803" s="2">
        <v>2802</v>
      </c>
      <c r="B2803" s="2" t="s">
        <v>7</v>
      </c>
      <c r="C2803" s="2" t="s">
        <v>8</v>
      </c>
      <c r="D2803" s="2" t="s">
        <v>9</v>
      </c>
      <c r="E2803" s="2" t="s">
        <v>10</v>
      </c>
      <c r="F2803" s="3">
        <v>1.111E-2</v>
      </c>
      <c r="G2803" s="2" t="s">
        <v>11</v>
      </c>
      <c r="H2803" s="4" t="str">
        <f>INDEX([1]uhc_ct_drug_key!$R:$R,MATCH(A2803,[1]uhc_ct_drug_key!$A:$A,0))</f>
        <v>M01AE01 C01EB16</v>
      </c>
    </row>
    <row r="2804" spans="1:8" x14ac:dyDescent="0.3">
      <c r="A2804" s="2">
        <v>2803</v>
      </c>
      <c r="B2804" s="2" t="s">
        <v>212</v>
      </c>
      <c r="C2804" s="2" t="s">
        <v>1452</v>
      </c>
      <c r="D2804" s="2" t="s">
        <v>54</v>
      </c>
      <c r="E2804" s="2" t="s">
        <v>14</v>
      </c>
      <c r="F2804" s="3">
        <v>8.9377999999999999E-2</v>
      </c>
      <c r="G2804" s="2" t="s">
        <v>1453</v>
      </c>
      <c r="H2804" s="4" t="str">
        <f>INDEX([1]uhc_ct_drug_key!$R:$R,MATCH(A2804,[1]uhc_ct_drug_key!$A:$A,0))</f>
        <v>N01BB02 C01BB01</v>
      </c>
    </row>
    <row r="2805" spans="1:8" x14ac:dyDescent="0.3">
      <c r="A2805" s="2">
        <v>2804</v>
      </c>
      <c r="B2805" s="2" t="s">
        <v>7</v>
      </c>
      <c r="C2805" s="2" t="s">
        <v>8</v>
      </c>
      <c r="D2805" s="2" t="s">
        <v>9</v>
      </c>
      <c r="E2805" s="2" t="s">
        <v>10</v>
      </c>
      <c r="F2805" s="3">
        <v>1.111E-2</v>
      </c>
      <c r="G2805" s="2" t="s">
        <v>11</v>
      </c>
      <c r="H2805" s="4" t="str">
        <f>INDEX([1]uhc_ct_drug_key!$R:$R,MATCH(A2805,[1]uhc_ct_drug_key!$A:$A,0))</f>
        <v>M01AE01 C01EB16</v>
      </c>
    </row>
    <row r="2806" spans="1:8" x14ac:dyDescent="0.3">
      <c r="A2806" s="2">
        <v>2805</v>
      </c>
      <c r="B2806" s="2" t="s">
        <v>203</v>
      </c>
      <c r="C2806" s="2" t="s">
        <v>204</v>
      </c>
      <c r="D2806" s="2" t="s">
        <v>148</v>
      </c>
      <c r="E2806" s="2" t="s">
        <v>148</v>
      </c>
      <c r="F2806" s="3">
        <v>3.7117999999999998E-2</v>
      </c>
      <c r="G2806" s="2" t="s">
        <v>15</v>
      </c>
      <c r="H2806" s="4" t="str">
        <f>INDEX([1]uhc_ct_drug_key!$R:$R,MATCH(A2806,[1]uhc_ct_drug_key!$A:$A,0))</f>
        <v>H02AB07</v>
      </c>
    </row>
    <row r="2807" spans="1:8" x14ac:dyDescent="0.3">
      <c r="A2807" s="2">
        <v>2806</v>
      </c>
      <c r="B2807" s="2" t="s">
        <v>212</v>
      </c>
      <c r="C2807" s="2" t="s">
        <v>1452</v>
      </c>
      <c r="D2807" s="2" t="s">
        <v>54</v>
      </c>
      <c r="E2807" s="2" t="s">
        <v>14</v>
      </c>
      <c r="F2807" s="3">
        <v>8.9377999999999999E-2</v>
      </c>
      <c r="G2807" s="2" t="s">
        <v>1453</v>
      </c>
      <c r="H2807" s="4" t="str">
        <f>INDEX([1]uhc_ct_drug_key!$R:$R,MATCH(A2807,[1]uhc_ct_drug_key!$A:$A,0))</f>
        <v>N01BB02 C01BB01</v>
      </c>
    </row>
    <row r="2808" spans="1:8" x14ac:dyDescent="0.3">
      <c r="A2808" s="2">
        <v>2807</v>
      </c>
      <c r="B2808" s="2" t="s">
        <v>7</v>
      </c>
      <c r="C2808" s="2" t="s">
        <v>8</v>
      </c>
      <c r="D2808" s="2" t="s">
        <v>9</v>
      </c>
      <c r="E2808" s="2" t="s">
        <v>10</v>
      </c>
      <c r="F2808" s="3">
        <v>1.111E-2</v>
      </c>
      <c r="G2808" s="2" t="s">
        <v>11</v>
      </c>
      <c r="H2808" s="4" t="str">
        <f>INDEX([1]uhc_ct_drug_key!$R:$R,MATCH(A2808,[1]uhc_ct_drug_key!$A:$A,0))</f>
        <v>M01AE01 C01EB16</v>
      </c>
    </row>
    <row r="2809" spans="1:8" x14ac:dyDescent="0.3">
      <c r="A2809" s="2">
        <v>2808</v>
      </c>
      <c r="B2809" s="2" t="s">
        <v>203</v>
      </c>
      <c r="C2809" s="2" t="s">
        <v>204</v>
      </c>
      <c r="D2809" s="2" t="s">
        <v>148</v>
      </c>
      <c r="E2809" s="2" t="s">
        <v>148</v>
      </c>
      <c r="F2809" s="3">
        <v>3.7117999999999998E-2</v>
      </c>
      <c r="G2809" s="2" t="s">
        <v>15</v>
      </c>
      <c r="H2809" s="4" t="str">
        <f>INDEX([1]uhc_ct_drug_key!$R:$R,MATCH(A2809,[1]uhc_ct_drug_key!$A:$A,0))</f>
        <v>H02AB07</v>
      </c>
    </row>
    <row r="2810" spans="1:8" x14ac:dyDescent="0.3">
      <c r="A2810" s="2">
        <v>2809</v>
      </c>
      <c r="B2810" s="2" t="s">
        <v>212</v>
      </c>
      <c r="C2810" s="2" t="s">
        <v>1452</v>
      </c>
      <c r="D2810" s="2" t="s">
        <v>54</v>
      </c>
      <c r="E2810" s="2" t="s">
        <v>14</v>
      </c>
      <c r="F2810" s="3">
        <v>8.9377999999999999E-2</v>
      </c>
      <c r="G2810" s="2" t="s">
        <v>1453</v>
      </c>
      <c r="H2810" s="4" t="str">
        <f>INDEX([1]uhc_ct_drug_key!$R:$R,MATCH(A2810,[1]uhc_ct_drug_key!$A:$A,0))</f>
        <v>N01BB02 C01BB01</v>
      </c>
    </row>
    <row r="2811" spans="1:8" x14ac:dyDescent="0.3">
      <c r="A2811" s="2">
        <v>2810</v>
      </c>
      <c r="B2811" s="2" t="s">
        <v>1396</v>
      </c>
      <c r="C2811" s="2" t="s">
        <v>1571</v>
      </c>
      <c r="D2811" s="2" t="s">
        <v>38</v>
      </c>
      <c r="E2811" s="2" t="s">
        <v>111</v>
      </c>
      <c r="F2811" s="3">
        <v>5.151E-2</v>
      </c>
      <c r="G2811" s="2" t="s">
        <v>1398</v>
      </c>
      <c r="H2811" s="4" t="str">
        <f>INDEX([1]uhc_ct_drug_key!$R:$R,MATCH(A2811,[1]uhc_ct_drug_key!$A:$A,0))</f>
        <v>P02CF01</v>
      </c>
    </row>
    <row r="2812" spans="1:8" x14ac:dyDescent="0.3">
      <c r="A2812" s="2">
        <v>2811</v>
      </c>
      <c r="B2812" s="2" t="s">
        <v>36</v>
      </c>
      <c r="C2812" s="2" t="s">
        <v>37</v>
      </c>
      <c r="D2812" s="2" t="s">
        <v>38</v>
      </c>
      <c r="E2812" s="2" t="s">
        <v>39</v>
      </c>
      <c r="F2812" s="3">
        <v>1.01E-2</v>
      </c>
      <c r="G2812" s="2" t="s">
        <v>40</v>
      </c>
      <c r="H2812" s="4" t="str">
        <f>INDEX([1]uhc_ct_drug_key!$R:$R,MATCH(A2812,[1]uhc_ct_drug_key!$A:$A,0))</f>
        <v>J01AA02</v>
      </c>
    </row>
    <row r="2813" spans="1:8" x14ac:dyDescent="0.3">
      <c r="A2813" s="2">
        <v>2812</v>
      </c>
      <c r="B2813" s="2" t="s">
        <v>1396</v>
      </c>
      <c r="C2813" s="2" t="s">
        <v>1571</v>
      </c>
      <c r="D2813" s="2" t="s">
        <v>38</v>
      </c>
      <c r="E2813" s="2" t="s">
        <v>111</v>
      </c>
      <c r="F2813" s="3">
        <v>5.151E-2</v>
      </c>
      <c r="G2813" s="2" t="s">
        <v>1398</v>
      </c>
      <c r="H2813" s="4" t="str">
        <f>INDEX([1]uhc_ct_drug_key!$R:$R,MATCH(A2813,[1]uhc_ct_drug_key!$A:$A,0))</f>
        <v>P02CF01</v>
      </c>
    </row>
    <row r="2814" spans="1:8" x14ac:dyDescent="0.3">
      <c r="A2814" s="2">
        <v>2813</v>
      </c>
      <c r="B2814" s="2" t="s">
        <v>56</v>
      </c>
      <c r="C2814" s="2" t="s">
        <v>57</v>
      </c>
      <c r="D2814" s="2" t="s">
        <v>54</v>
      </c>
      <c r="E2814" s="2" t="s">
        <v>14</v>
      </c>
      <c r="F2814" s="3">
        <v>0.20402000000000001</v>
      </c>
      <c r="G2814" s="2" t="s">
        <v>58</v>
      </c>
      <c r="H2814" s="4" t="str">
        <f>INDEX([1]uhc_ct_drug_key!$R:$R,MATCH(A2814,[1]uhc_ct_drug_key!$A:$A,0))</f>
        <v>N01BB01</v>
      </c>
    </row>
    <row r="2815" spans="1:8" x14ac:dyDescent="0.3">
      <c r="A2815" s="2">
        <v>2814</v>
      </c>
      <c r="B2815" s="2" t="s">
        <v>48</v>
      </c>
      <c r="C2815" s="2" t="s">
        <v>49</v>
      </c>
      <c r="D2815" s="2" t="s">
        <v>50</v>
      </c>
      <c r="E2815" s="2" t="s">
        <v>51</v>
      </c>
      <c r="F2815" s="3">
        <v>0.72345718406277526</v>
      </c>
      <c r="G2815" s="2" t="s">
        <v>15</v>
      </c>
      <c r="H2815" s="4" t="str">
        <f>INDEX([1]uhc_ct_drug_key!$R:$R,MATCH(A2815,[1]uhc_ct_drug_key!$A:$A,0))</f>
        <v>C01CA26</v>
      </c>
    </row>
    <row r="2816" spans="1:8" x14ac:dyDescent="0.3">
      <c r="A2816" s="2">
        <v>2815</v>
      </c>
      <c r="B2816" s="2" t="s">
        <v>52</v>
      </c>
      <c r="C2816" s="2" t="s">
        <v>53</v>
      </c>
      <c r="D2816" s="2" t="s">
        <v>54</v>
      </c>
      <c r="E2816" s="2" t="s">
        <v>14</v>
      </c>
      <c r="F2816" s="3">
        <v>2.1306000000000002E-2</v>
      </c>
      <c r="G2816" s="2" t="s">
        <v>55</v>
      </c>
      <c r="H2816" s="4" t="str">
        <f>INDEX([1]uhc_ct_drug_key!$R:$R,MATCH(A2816,[1]uhc_ct_drug_key!$A:$A,0))</f>
        <v>N01BB02</v>
      </c>
    </row>
    <row r="2817" spans="1:8" x14ac:dyDescent="0.3">
      <c r="A2817" s="2">
        <v>2816</v>
      </c>
      <c r="B2817" s="2" t="s">
        <v>783</v>
      </c>
      <c r="C2817" s="2" t="s">
        <v>373</v>
      </c>
      <c r="D2817" s="2" t="s">
        <v>54</v>
      </c>
      <c r="E2817" s="2" t="s">
        <v>374</v>
      </c>
      <c r="F2817" s="3">
        <v>7.1421999999999999E-2</v>
      </c>
      <c r="G2817" s="2" t="s">
        <v>375</v>
      </c>
      <c r="H2817" s="4" t="str">
        <f>INDEX([1]uhc_ct_drug_key!$R:$R,MATCH(A2817,[1]uhc_ct_drug_key!$A:$A,0))</f>
        <v>N01BB02</v>
      </c>
    </row>
    <row r="2818" spans="1:8" x14ac:dyDescent="0.3">
      <c r="A2818" s="2">
        <v>2817</v>
      </c>
      <c r="B2818" s="2" t="s">
        <v>12</v>
      </c>
      <c r="C2818" s="2" t="s">
        <v>732</v>
      </c>
      <c r="D2818" s="2" t="s">
        <v>9</v>
      </c>
      <c r="E2818" s="2" t="s">
        <v>14</v>
      </c>
      <c r="F2818" s="3">
        <v>1.4739968401892689</v>
      </c>
      <c r="G2818" s="2" t="s">
        <v>15</v>
      </c>
      <c r="H2818" s="4" t="str">
        <f>INDEX([1]uhc_ct_drug_key!$R:$R,MATCH(A2818,[1]uhc_ct_drug_key!$A:$A,0))</f>
        <v>N02BE01</v>
      </c>
    </row>
    <row r="2819" spans="1:8" x14ac:dyDescent="0.3">
      <c r="A2819" s="2">
        <v>2818</v>
      </c>
      <c r="B2819" s="2" t="s">
        <v>500</v>
      </c>
      <c r="C2819" s="2" t="s">
        <v>501</v>
      </c>
      <c r="D2819" s="2" t="s">
        <v>478</v>
      </c>
      <c r="E2819" s="2" t="s">
        <v>502</v>
      </c>
      <c r="F2819" s="3">
        <v>21.447101999999997</v>
      </c>
      <c r="G2819" s="2" t="s">
        <v>503</v>
      </c>
      <c r="H2819" s="4" t="str">
        <f>INDEX([1]uhc_ct_drug_key!$R:$R,MATCH(A2819,[1]uhc_ct_drug_key!$A:$A,0))</f>
        <v>L01XA02</v>
      </c>
    </row>
    <row r="2820" spans="1:8" x14ac:dyDescent="0.3">
      <c r="A2820" s="2">
        <v>2819</v>
      </c>
      <c r="B2820" s="2" t="s">
        <v>590</v>
      </c>
      <c r="C2820" s="2" t="s">
        <v>591</v>
      </c>
      <c r="D2820" s="2" t="s">
        <v>478</v>
      </c>
      <c r="E2820" s="2" t="s">
        <v>502</v>
      </c>
      <c r="F2820" s="3">
        <v>9.723040000000001</v>
      </c>
      <c r="G2820" s="2" t="s">
        <v>592</v>
      </c>
      <c r="H2820" s="4" t="str">
        <f>INDEX([1]uhc_ct_drug_key!$R:$R,MATCH(A2820,[1]uhc_ct_drug_key!$A:$A,0))</f>
        <v>L01XA01</v>
      </c>
    </row>
    <row r="2821" spans="1:8" x14ac:dyDescent="0.3">
      <c r="A2821" s="2">
        <v>2820</v>
      </c>
      <c r="B2821" s="2" t="s">
        <v>440</v>
      </c>
      <c r="C2821" s="2" t="s">
        <v>522</v>
      </c>
      <c r="D2821" s="2" t="s">
        <v>38</v>
      </c>
      <c r="E2821" s="2" t="s">
        <v>39</v>
      </c>
      <c r="F2821" s="3">
        <v>1.2912240000000001</v>
      </c>
      <c r="G2821" s="2" t="s">
        <v>523</v>
      </c>
      <c r="H2821" s="4" t="str">
        <f>INDEX([1]uhc_ct_drug_key!$R:$R,MATCH(A2821,[1]uhc_ct_drug_key!$A:$A,0))</f>
        <v>J01DB04</v>
      </c>
    </row>
    <row r="2822" spans="1:8" x14ac:dyDescent="0.3">
      <c r="A2822" s="2">
        <v>2821</v>
      </c>
      <c r="B2822" s="2" t="s">
        <v>582</v>
      </c>
      <c r="C2822" s="2" t="s">
        <v>1010</v>
      </c>
      <c r="D2822" s="2" t="s">
        <v>38</v>
      </c>
      <c r="E2822" s="2" t="s">
        <v>39</v>
      </c>
      <c r="F2822" s="3">
        <v>0.64639999999999997</v>
      </c>
      <c r="G2822" s="2" t="s">
        <v>583</v>
      </c>
      <c r="H2822" s="4" t="str">
        <f>INDEX([1]uhc_ct_drug_key!$R:$R,MATCH(A2822,[1]uhc_ct_drug_key!$A:$A,0))</f>
        <v>A01AB17</v>
      </c>
    </row>
    <row r="2823" spans="1:8" x14ac:dyDescent="0.3">
      <c r="A2823" s="2">
        <v>2822</v>
      </c>
      <c r="B2823" s="2" t="s">
        <v>440</v>
      </c>
      <c r="C2823" s="2" t="s">
        <v>522</v>
      </c>
      <c r="D2823" s="2" t="s">
        <v>38</v>
      </c>
      <c r="E2823" s="2" t="s">
        <v>39</v>
      </c>
      <c r="F2823" s="3">
        <v>1.2912240000000001</v>
      </c>
      <c r="G2823" s="2" t="s">
        <v>523</v>
      </c>
      <c r="H2823" s="4" t="str">
        <f>INDEX([1]uhc_ct_drug_key!$R:$R,MATCH(A2823,[1]uhc_ct_drug_key!$A:$A,0))</f>
        <v>J01DB04</v>
      </c>
    </row>
    <row r="2824" spans="1:8" x14ac:dyDescent="0.3">
      <c r="A2824" s="2">
        <v>2823</v>
      </c>
      <c r="B2824" s="2" t="s">
        <v>582</v>
      </c>
      <c r="C2824" s="2" t="s">
        <v>1010</v>
      </c>
      <c r="D2824" s="2" t="s">
        <v>38</v>
      </c>
      <c r="E2824" s="2" t="s">
        <v>39</v>
      </c>
      <c r="F2824" s="3">
        <v>0.64639999999999997</v>
      </c>
      <c r="G2824" s="2" t="s">
        <v>583</v>
      </c>
      <c r="H2824" s="4" t="str">
        <f>INDEX([1]uhc_ct_drug_key!$R:$R,MATCH(A2824,[1]uhc_ct_drug_key!$A:$A,0))</f>
        <v>A01AB17</v>
      </c>
    </row>
    <row r="2825" spans="1:8" x14ac:dyDescent="0.3">
      <c r="A2825" s="2">
        <v>2824</v>
      </c>
      <c r="B2825" s="2" t="s">
        <v>530</v>
      </c>
      <c r="C2825" s="2" t="s">
        <v>531</v>
      </c>
      <c r="D2825" s="2" t="s">
        <v>378</v>
      </c>
      <c r="E2825" s="2" t="s">
        <v>532</v>
      </c>
      <c r="F2825" s="3">
        <v>204.605208</v>
      </c>
      <c r="G2825" s="2" t="s">
        <v>475</v>
      </c>
      <c r="H2825" s="4" t="str">
        <f>INDEX([1]uhc_ct_drug_key!$R:$R,MATCH(A2825,[1]uhc_ct_drug_key!$A:$A,0))</f>
        <v>B05BA10</v>
      </c>
    </row>
    <row r="2826" spans="1:8" x14ac:dyDescent="0.3">
      <c r="A2826" s="2">
        <v>2825</v>
      </c>
      <c r="B2826" s="2" t="s">
        <v>528</v>
      </c>
      <c r="C2826" s="2" t="s">
        <v>529</v>
      </c>
      <c r="D2826" s="2" t="s">
        <v>38</v>
      </c>
      <c r="E2826" s="2" t="s">
        <v>39</v>
      </c>
      <c r="F2826" s="3">
        <v>0.3498522620690192</v>
      </c>
      <c r="G2826" s="2" t="s">
        <v>15</v>
      </c>
      <c r="H2826" s="4" t="str">
        <f>INDEX([1]uhc_ct_drug_key!$R:$R,MATCH(A2826,[1]uhc_ct_drug_key!$A:$A,0))</f>
        <v>J01MA12</v>
      </c>
    </row>
    <row r="2827" spans="1:8" x14ac:dyDescent="0.3">
      <c r="A2827" s="2">
        <v>2826</v>
      </c>
      <c r="B2827" s="2" t="s">
        <v>184</v>
      </c>
      <c r="C2827" s="2" t="s">
        <v>185</v>
      </c>
      <c r="D2827" s="2" t="s">
        <v>38</v>
      </c>
      <c r="E2827" s="2" t="s">
        <v>39</v>
      </c>
      <c r="F2827" s="3">
        <v>0.23919000000000001</v>
      </c>
      <c r="G2827" s="2" t="s">
        <v>15</v>
      </c>
      <c r="H2827" s="4" t="str">
        <f>INDEX([1]uhc_ct_drug_key!$R:$R,MATCH(A2827,[1]uhc_ct_drug_key!$A:$A,0))</f>
        <v>J01CR02</v>
      </c>
    </row>
    <row r="2828" spans="1:8" x14ac:dyDescent="0.3">
      <c r="A2828" s="2">
        <v>2827</v>
      </c>
      <c r="B2828" s="2" t="s">
        <v>184</v>
      </c>
      <c r="C2828" s="2" t="s">
        <v>185</v>
      </c>
      <c r="D2828" s="2" t="s">
        <v>38</v>
      </c>
      <c r="E2828" s="2" t="s">
        <v>39</v>
      </c>
      <c r="F2828" s="3">
        <v>0.23919000000000001</v>
      </c>
      <c r="G2828" s="2" t="s">
        <v>15</v>
      </c>
      <c r="H2828" s="4" t="str">
        <f>INDEX([1]uhc_ct_drug_key!$R:$R,MATCH(A2828,[1]uhc_ct_drug_key!$A:$A,0))</f>
        <v>J01CR02</v>
      </c>
    </row>
    <row r="2829" spans="1:8" x14ac:dyDescent="0.3">
      <c r="A2829" s="2">
        <v>2828</v>
      </c>
      <c r="B2829" s="2" t="s">
        <v>536</v>
      </c>
      <c r="C2829" s="2" t="s">
        <v>537</v>
      </c>
      <c r="D2829" s="2" t="s">
        <v>538</v>
      </c>
      <c r="E2829" s="2" t="s">
        <v>538</v>
      </c>
      <c r="F2829" s="3">
        <v>86.095049616862724</v>
      </c>
      <c r="G2829" s="2" t="s">
        <v>15</v>
      </c>
      <c r="H2829" s="4" t="str">
        <f>INDEX([1]uhc_ct_drug_key!$R:$R,MATCH(A2829,[1]uhc_ct_drug_key!$A:$A,0))</f>
        <v>L03AA02</v>
      </c>
    </row>
    <row r="2830" spans="1:8" x14ac:dyDescent="0.3">
      <c r="A2830" s="2">
        <v>2829</v>
      </c>
      <c r="B2830" s="2" t="s">
        <v>1572</v>
      </c>
      <c r="C2830" s="2"/>
      <c r="D2830" s="2" t="s">
        <v>1573</v>
      </c>
      <c r="E2830" s="2" t="s">
        <v>1574</v>
      </c>
      <c r="F2830" s="3">
        <v>0.2</v>
      </c>
      <c r="G2830" s="2" t="s">
        <v>1575</v>
      </c>
      <c r="H2830" s="4" t="str">
        <f>INDEX([1]uhc_ct_drug_key!$R:$R,MATCH(A2830,[1]uhc_ct_drug_key!$A:$A,0))</f>
        <v>A12CD01</v>
      </c>
    </row>
    <row r="2831" spans="1:8" x14ac:dyDescent="0.3">
      <c r="A2831" s="2">
        <v>2830</v>
      </c>
      <c r="B2831" s="2" t="s">
        <v>12</v>
      </c>
      <c r="C2831" s="2" t="s">
        <v>837</v>
      </c>
      <c r="D2831" s="2" t="s">
        <v>9</v>
      </c>
      <c r="E2831" s="2" t="s">
        <v>14</v>
      </c>
      <c r="F2831" s="3">
        <v>3.4438019846745091E-2</v>
      </c>
      <c r="G2831" s="2" t="s">
        <v>15</v>
      </c>
      <c r="H2831" s="4" t="str">
        <f>INDEX([1]uhc_ct_drug_key!$R:$R,MATCH(A2831,[1]uhc_ct_drug_key!$A:$A,0))</f>
        <v>N02BE01</v>
      </c>
    </row>
    <row r="2832" spans="1:8" x14ac:dyDescent="0.3">
      <c r="A2832" s="2">
        <v>2831</v>
      </c>
      <c r="B2832" s="2" t="s">
        <v>7</v>
      </c>
      <c r="C2832" s="2" t="s">
        <v>8</v>
      </c>
      <c r="D2832" s="2" t="s">
        <v>9</v>
      </c>
      <c r="E2832" s="2" t="s">
        <v>10</v>
      </c>
      <c r="F2832" s="3">
        <v>1.111E-2</v>
      </c>
      <c r="G2832" s="2" t="s">
        <v>11</v>
      </c>
      <c r="H2832" s="4" t="str">
        <f>INDEX([1]uhc_ct_drug_key!$R:$R,MATCH(A2832,[1]uhc_ct_drug_key!$A:$A,0))</f>
        <v>M01AE01 C01EB16</v>
      </c>
    </row>
    <row r="2833" spans="1:8" x14ac:dyDescent="0.3">
      <c r="A2833" s="2">
        <v>2832</v>
      </c>
      <c r="B2833" s="2" t="s">
        <v>121</v>
      </c>
      <c r="C2833" s="2" t="s">
        <v>1576</v>
      </c>
      <c r="D2833" s="2" t="s">
        <v>38</v>
      </c>
      <c r="E2833" s="2" t="s">
        <v>39</v>
      </c>
      <c r="F2833" s="3">
        <v>3.4038079642924886E-2</v>
      </c>
      <c r="G2833" s="2" t="s">
        <v>15</v>
      </c>
      <c r="H2833" s="4" t="str">
        <f>INDEX([1]uhc_ct_drug_key!$R:$R,MATCH(A2833,[1]uhc_ct_drug_key!$A:$A,0))</f>
        <v>J01CA04</v>
      </c>
    </row>
    <row r="2834" spans="1:8" x14ac:dyDescent="0.3">
      <c r="A2834" s="2">
        <v>2833</v>
      </c>
      <c r="B2834" s="2" t="s">
        <v>220</v>
      </c>
      <c r="C2834" s="2" t="s">
        <v>1577</v>
      </c>
      <c r="D2834" s="2" t="s">
        <v>38</v>
      </c>
      <c r="E2834" s="2" t="s">
        <v>39</v>
      </c>
      <c r="F2834" s="3">
        <v>2.3584000000000004E-2</v>
      </c>
      <c r="G2834" s="2" t="s">
        <v>15</v>
      </c>
      <c r="H2834" s="4" t="str">
        <f>INDEX([1]uhc_ct_drug_key!$R:$R,MATCH(A2834,[1]uhc_ct_drug_key!$A:$A,0))</f>
        <v>J01CE02</v>
      </c>
    </row>
    <row r="2835" spans="1:8" x14ac:dyDescent="0.3">
      <c r="A2835" s="2">
        <v>2834</v>
      </c>
      <c r="B2835" s="2" t="s">
        <v>783</v>
      </c>
      <c r="C2835" s="2" t="s">
        <v>1578</v>
      </c>
      <c r="D2835" s="2" t="s">
        <v>54</v>
      </c>
      <c r="E2835" s="2" t="s">
        <v>374</v>
      </c>
      <c r="F2835" s="3">
        <v>0.30927200000000005</v>
      </c>
      <c r="G2835" s="2" t="s">
        <v>1579</v>
      </c>
      <c r="H2835" s="4" t="str">
        <f>INDEX([1]uhc_ct_drug_key!$R:$R,MATCH(A2835,[1]uhc_ct_drug_key!$A:$A,0))</f>
        <v>N01BB52</v>
      </c>
    </row>
    <row r="2836" spans="1:8" x14ac:dyDescent="0.3">
      <c r="A2836" s="2">
        <v>2835</v>
      </c>
      <c r="B2836" s="2" t="s">
        <v>56</v>
      </c>
      <c r="C2836" s="2" t="s">
        <v>1580</v>
      </c>
      <c r="D2836" s="2" t="s">
        <v>54</v>
      </c>
      <c r="E2836" s="2" t="s">
        <v>14</v>
      </c>
      <c r="F2836" s="3">
        <v>1.0201</v>
      </c>
      <c r="G2836" s="2" t="s">
        <v>58</v>
      </c>
      <c r="H2836" s="4" t="str">
        <f>INDEX([1]uhc_ct_drug_key!$R:$R,MATCH(A2836,[1]uhc_ct_drug_key!$A:$A,0))</f>
        <v>N01BB01</v>
      </c>
    </row>
    <row r="2837" spans="1:8" x14ac:dyDescent="0.3">
      <c r="A2837" s="2">
        <v>2836</v>
      </c>
      <c r="B2837" s="2" t="s">
        <v>52</v>
      </c>
      <c r="C2837" s="2" t="s">
        <v>1581</v>
      </c>
      <c r="D2837" s="2" t="s">
        <v>54</v>
      </c>
      <c r="E2837" s="2" t="s">
        <v>14</v>
      </c>
      <c r="F2837" s="3">
        <v>2.1306000000000002E-2</v>
      </c>
      <c r="G2837" s="2" t="s">
        <v>55</v>
      </c>
      <c r="H2837" s="4" t="str">
        <f>INDEX([1]uhc_ct_drug_key!$R:$R,MATCH(A2837,[1]uhc_ct_drug_key!$A:$A,0))</f>
        <v>N01BB02</v>
      </c>
    </row>
    <row r="2838" spans="1:8" x14ac:dyDescent="0.3">
      <c r="A2838" s="2">
        <v>2837</v>
      </c>
      <c r="B2838" s="2" t="s">
        <v>783</v>
      </c>
      <c r="C2838" s="2" t="s">
        <v>1578</v>
      </c>
      <c r="D2838" s="2" t="s">
        <v>54</v>
      </c>
      <c r="E2838" s="2" t="s">
        <v>374</v>
      </c>
      <c r="F2838" s="3">
        <v>0.30927200000000005</v>
      </c>
      <c r="G2838" s="2" t="s">
        <v>1579</v>
      </c>
      <c r="H2838" s="4" t="str">
        <f>INDEX([1]uhc_ct_drug_key!$R:$R,MATCH(A2838,[1]uhc_ct_drug_key!$A:$A,0))</f>
        <v>N01BB52</v>
      </c>
    </row>
    <row r="2839" spans="1:8" x14ac:dyDescent="0.3">
      <c r="A2839" s="2">
        <v>2838</v>
      </c>
      <c r="B2839" s="2" t="s">
        <v>56</v>
      </c>
      <c r="C2839" s="2" t="s">
        <v>1580</v>
      </c>
      <c r="D2839" s="2" t="s">
        <v>54</v>
      </c>
      <c r="E2839" s="2" t="s">
        <v>14</v>
      </c>
      <c r="F2839" s="3">
        <v>1.0201</v>
      </c>
      <c r="G2839" s="2" t="s">
        <v>58</v>
      </c>
      <c r="H2839" s="4" t="str">
        <f>INDEX([1]uhc_ct_drug_key!$R:$R,MATCH(A2839,[1]uhc_ct_drug_key!$A:$A,0))</f>
        <v>N01BB01</v>
      </c>
    </row>
    <row r="2840" spans="1:8" x14ac:dyDescent="0.3">
      <c r="A2840" s="2">
        <v>2839</v>
      </c>
      <c r="B2840" s="2" t="s">
        <v>52</v>
      </c>
      <c r="C2840" s="2" t="s">
        <v>1581</v>
      </c>
      <c r="D2840" s="2" t="s">
        <v>54</v>
      </c>
      <c r="E2840" s="2" t="s">
        <v>14</v>
      </c>
      <c r="F2840" s="3">
        <v>2.1306000000000002E-2</v>
      </c>
      <c r="G2840" s="2" t="s">
        <v>55</v>
      </c>
      <c r="H2840" s="4" t="str">
        <f>INDEX([1]uhc_ct_drug_key!$R:$R,MATCH(A2840,[1]uhc_ct_drug_key!$A:$A,0))</f>
        <v>N01BB02</v>
      </c>
    </row>
    <row r="2841" spans="1:8" x14ac:dyDescent="0.3">
      <c r="A2841" s="2">
        <v>2840</v>
      </c>
      <c r="B2841" s="2" t="s">
        <v>1582</v>
      </c>
      <c r="C2841" s="2" t="s">
        <v>1583</v>
      </c>
      <c r="D2841" s="2" t="s">
        <v>1573</v>
      </c>
      <c r="E2841" s="2" t="s">
        <v>1584</v>
      </c>
      <c r="F2841" s="3">
        <v>17.759999999999998</v>
      </c>
      <c r="G2841" s="2" t="s">
        <v>1585</v>
      </c>
      <c r="H2841" s="4">
        <f>INDEX([1]uhc_ct_drug_key!$R:$R,MATCH(A2841,[1]uhc_ct_drug_key!$A:$A,0))</f>
        <v>0</v>
      </c>
    </row>
    <row r="2842" spans="1:8" x14ac:dyDescent="0.3">
      <c r="A2842" s="2">
        <v>2841</v>
      </c>
      <c r="B2842" s="2" t="s">
        <v>783</v>
      </c>
      <c r="C2842" s="2" t="s">
        <v>1578</v>
      </c>
      <c r="D2842" s="2" t="s">
        <v>54</v>
      </c>
      <c r="E2842" s="2" t="s">
        <v>374</v>
      </c>
      <c r="F2842" s="3">
        <v>0.30927200000000005</v>
      </c>
      <c r="G2842" s="2" t="s">
        <v>1579</v>
      </c>
      <c r="H2842" s="4" t="str">
        <f>INDEX([1]uhc_ct_drug_key!$R:$R,MATCH(A2842,[1]uhc_ct_drug_key!$A:$A,0))</f>
        <v>N01BB52</v>
      </c>
    </row>
    <row r="2843" spans="1:8" x14ac:dyDescent="0.3">
      <c r="A2843" s="2">
        <v>2842</v>
      </c>
      <c r="B2843" s="2" t="s">
        <v>56</v>
      </c>
      <c r="C2843" s="2" t="s">
        <v>1580</v>
      </c>
      <c r="D2843" s="2" t="s">
        <v>54</v>
      </c>
      <c r="E2843" s="2" t="s">
        <v>14</v>
      </c>
      <c r="F2843" s="3">
        <v>1.0201</v>
      </c>
      <c r="G2843" s="2" t="s">
        <v>58</v>
      </c>
      <c r="H2843" s="4" t="str">
        <f>INDEX([1]uhc_ct_drug_key!$R:$R,MATCH(A2843,[1]uhc_ct_drug_key!$A:$A,0))</f>
        <v>N01BB01</v>
      </c>
    </row>
    <row r="2844" spans="1:8" x14ac:dyDescent="0.3">
      <c r="A2844" s="2">
        <v>2843</v>
      </c>
      <c r="B2844" s="2" t="s">
        <v>52</v>
      </c>
      <c r="C2844" s="2" t="s">
        <v>1581</v>
      </c>
      <c r="D2844" s="2" t="s">
        <v>54</v>
      </c>
      <c r="E2844" s="2" t="s">
        <v>14</v>
      </c>
      <c r="F2844" s="3">
        <v>2.1306000000000002E-2</v>
      </c>
      <c r="G2844" s="2" t="s">
        <v>55</v>
      </c>
      <c r="H2844" s="4" t="str">
        <f>INDEX([1]uhc_ct_drug_key!$R:$R,MATCH(A2844,[1]uhc_ct_drug_key!$A:$A,0))</f>
        <v>N01BB02</v>
      </c>
    </row>
    <row r="2845" spans="1:8" x14ac:dyDescent="0.3">
      <c r="A2845" s="2">
        <v>2844</v>
      </c>
      <c r="B2845" s="2" t="s">
        <v>783</v>
      </c>
      <c r="C2845" s="2" t="s">
        <v>1578</v>
      </c>
      <c r="D2845" s="2" t="s">
        <v>54</v>
      </c>
      <c r="E2845" s="2" t="s">
        <v>374</v>
      </c>
      <c r="F2845" s="3">
        <v>0.30927200000000005</v>
      </c>
      <c r="G2845" s="2" t="s">
        <v>1579</v>
      </c>
      <c r="H2845" s="4" t="str">
        <f>INDEX([1]uhc_ct_drug_key!$R:$R,MATCH(A2845,[1]uhc_ct_drug_key!$A:$A,0))</f>
        <v>N01BB52</v>
      </c>
    </row>
    <row r="2846" spans="1:8" x14ac:dyDescent="0.3">
      <c r="A2846" s="2">
        <v>2845</v>
      </c>
      <c r="B2846" s="2" t="s">
        <v>56</v>
      </c>
      <c r="C2846" s="2" t="s">
        <v>1580</v>
      </c>
      <c r="D2846" s="2" t="s">
        <v>54</v>
      </c>
      <c r="E2846" s="2" t="s">
        <v>14</v>
      </c>
      <c r="F2846" s="3">
        <v>1.0201</v>
      </c>
      <c r="G2846" s="2" t="s">
        <v>58</v>
      </c>
      <c r="H2846" s="4" t="str">
        <f>INDEX([1]uhc_ct_drug_key!$R:$R,MATCH(A2846,[1]uhc_ct_drug_key!$A:$A,0))</f>
        <v>N01BB01</v>
      </c>
    </row>
    <row r="2847" spans="1:8" x14ac:dyDescent="0.3">
      <c r="A2847" s="2">
        <v>2846</v>
      </c>
      <c r="B2847" s="2" t="s">
        <v>52</v>
      </c>
      <c r="C2847" s="2" t="s">
        <v>1581</v>
      </c>
      <c r="D2847" s="2" t="s">
        <v>54</v>
      </c>
      <c r="E2847" s="2" t="s">
        <v>14</v>
      </c>
      <c r="F2847" s="3">
        <v>2.1306000000000002E-2</v>
      </c>
      <c r="G2847" s="2" t="s">
        <v>55</v>
      </c>
      <c r="H2847" s="4" t="str">
        <f>INDEX([1]uhc_ct_drug_key!$R:$R,MATCH(A2847,[1]uhc_ct_drug_key!$A:$A,0))</f>
        <v>N01BB02</v>
      </c>
    </row>
    <row r="2848" spans="1:8" x14ac:dyDescent="0.3">
      <c r="A2848" s="2">
        <v>2847</v>
      </c>
      <c r="B2848" s="2" t="s">
        <v>1586</v>
      </c>
      <c r="C2848" s="2" t="s">
        <v>1587</v>
      </c>
      <c r="D2848" s="2" t="s">
        <v>84</v>
      </c>
      <c r="E2848" s="2" t="s">
        <v>88</v>
      </c>
      <c r="F2848" s="3">
        <v>0.2</v>
      </c>
      <c r="G2848" s="2" t="s">
        <v>1575</v>
      </c>
      <c r="H2848" s="4" t="str">
        <f>INDEX([1]uhc_ct_drug_key!$R:$R,MATCH(A2848,[1]uhc_ct_drug_key!$A:$A,0))</f>
        <v>A01AA01 A01AA04</v>
      </c>
    </row>
    <row r="2849" spans="1:8" x14ac:dyDescent="0.3">
      <c r="A2849" s="2">
        <v>2848</v>
      </c>
      <c r="B2849" s="2" t="s">
        <v>1586</v>
      </c>
      <c r="C2849" s="2" t="s">
        <v>1587</v>
      </c>
      <c r="D2849" s="2" t="s">
        <v>84</v>
      </c>
      <c r="E2849" s="2" t="s">
        <v>88</v>
      </c>
      <c r="F2849" s="3">
        <v>0.2</v>
      </c>
      <c r="G2849" s="2" t="s">
        <v>1575</v>
      </c>
      <c r="H2849" s="4" t="str">
        <f>INDEX([1]uhc_ct_drug_key!$R:$R,MATCH(A2849,[1]uhc_ct_drug_key!$A:$A,0))</f>
        <v>A01AA01 A01AA04</v>
      </c>
    </row>
    <row r="2850" spans="1:8" x14ac:dyDescent="0.3">
      <c r="A2850" s="2">
        <v>2849</v>
      </c>
      <c r="B2850" s="2" t="s">
        <v>12</v>
      </c>
      <c r="C2850" s="2" t="s">
        <v>837</v>
      </c>
      <c r="D2850" s="2" t="s">
        <v>9</v>
      </c>
      <c r="E2850" s="2" t="s">
        <v>14</v>
      </c>
      <c r="F2850" s="3">
        <v>3.4438019846745091E-2</v>
      </c>
      <c r="G2850" s="2" t="s">
        <v>15</v>
      </c>
      <c r="H2850" s="4" t="str">
        <f>INDEX([1]uhc_ct_drug_key!$R:$R,MATCH(A2850,[1]uhc_ct_drug_key!$A:$A,0))</f>
        <v>N02BE01</v>
      </c>
    </row>
    <row r="2851" spans="1:8" x14ac:dyDescent="0.3">
      <c r="A2851" s="2">
        <v>2850</v>
      </c>
      <c r="B2851" s="2" t="s">
        <v>7</v>
      </c>
      <c r="C2851" s="2" t="s">
        <v>8</v>
      </c>
      <c r="D2851" s="2" t="s">
        <v>9</v>
      </c>
      <c r="E2851" s="2" t="s">
        <v>10</v>
      </c>
      <c r="F2851" s="3">
        <v>1.111E-2</v>
      </c>
      <c r="G2851" s="2" t="s">
        <v>11</v>
      </c>
      <c r="H2851" s="4" t="str">
        <f>INDEX([1]uhc_ct_drug_key!$R:$R,MATCH(A2851,[1]uhc_ct_drug_key!$A:$A,0))</f>
        <v>M01AE01 C01EB16</v>
      </c>
    </row>
    <row r="2852" spans="1:8" x14ac:dyDescent="0.3">
      <c r="A2852" s="2">
        <v>2851</v>
      </c>
      <c r="B2852" s="2" t="s">
        <v>56</v>
      </c>
      <c r="C2852" s="2" t="s">
        <v>57</v>
      </c>
      <c r="D2852" s="2" t="s">
        <v>54</v>
      </c>
      <c r="E2852" s="2" t="s">
        <v>14</v>
      </c>
      <c r="F2852" s="3">
        <v>0.20402000000000001</v>
      </c>
      <c r="G2852" s="2" t="s">
        <v>58</v>
      </c>
      <c r="H2852" s="4" t="str">
        <f>INDEX([1]uhc_ct_drug_key!$R:$R,MATCH(A2852,[1]uhc_ct_drug_key!$A:$A,0))</f>
        <v>N01BB01</v>
      </c>
    </row>
    <row r="2853" spans="1:8" x14ac:dyDescent="0.3">
      <c r="A2853" s="2">
        <v>2852</v>
      </c>
      <c r="B2853" s="2" t="s">
        <v>545</v>
      </c>
      <c r="C2853" s="2" t="s">
        <v>373</v>
      </c>
      <c r="D2853" s="2" t="s">
        <v>54</v>
      </c>
      <c r="E2853" s="2" t="s">
        <v>374</v>
      </c>
      <c r="F2853" s="3">
        <v>7.1421999999999999E-2</v>
      </c>
      <c r="G2853" s="2" t="s">
        <v>375</v>
      </c>
      <c r="H2853" s="4" t="str">
        <f>INDEX([1]uhc_ct_drug_key!$R:$R,MATCH(A2853,[1]uhc_ct_drug_key!$A:$A,0))</f>
        <v>N01BB52</v>
      </c>
    </row>
    <row r="2854" spans="1:8" x14ac:dyDescent="0.3">
      <c r="A2854" s="2">
        <v>2853</v>
      </c>
      <c r="B2854" s="2" t="s">
        <v>1588</v>
      </c>
      <c r="C2854" s="2"/>
      <c r="D2854" s="2" t="s">
        <v>54</v>
      </c>
      <c r="E2854" s="2" t="s">
        <v>890</v>
      </c>
      <c r="F2854" s="3">
        <v>0.19468301639246821</v>
      </c>
      <c r="G2854" s="2" t="s">
        <v>15</v>
      </c>
      <c r="H2854" s="4" t="str">
        <f>INDEX([1]uhc_ct_drug_key!$R:$R,MATCH(A2854,[1]uhc_ct_drug_key!$A:$A,0))</f>
        <v>N01AB06</v>
      </c>
    </row>
    <row r="2855" spans="1:8" x14ac:dyDescent="0.3">
      <c r="A2855" s="2">
        <v>2854</v>
      </c>
      <c r="B2855" s="2" t="s">
        <v>1589</v>
      </c>
      <c r="C2855" s="2"/>
      <c r="D2855" s="2" t="s">
        <v>54</v>
      </c>
      <c r="E2855" s="2" t="s">
        <v>890</v>
      </c>
      <c r="F2855" s="3">
        <v>2.3E-2</v>
      </c>
      <c r="G2855" s="2" t="s">
        <v>895</v>
      </c>
      <c r="H2855" s="4" t="str">
        <f>INDEX([1]uhc_ct_drug_key!$R:$R,MATCH(A2855,[1]uhc_ct_drug_key!$A:$A,0))</f>
        <v>N01AX13</v>
      </c>
    </row>
    <row r="2856" spans="1:8" x14ac:dyDescent="0.3">
      <c r="A2856" s="2">
        <v>2855</v>
      </c>
      <c r="B2856" s="2" t="s">
        <v>164</v>
      </c>
      <c r="C2856" s="2"/>
      <c r="D2856" s="2" t="s">
        <v>166</v>
      </c>
      <c r="E2856" s="2" t="s">
        <v>167</v>
      </c>
      <c r="F2856" s="3">
        <v>40.861981440000008</v>
      </c>
      <c r="G2856" s="2" t="s">
        <v>168</v>
      </c>
      <c r="H2856" s="4" t="str">
        <f>INDEX([1]uhc_ct_drug_key!$R:$R,MATCH(A2856,[1]uhc_ct_drug_key!$A:$A,0))</f>
        <v>V03AN01</v>
      </c>
    </row>
    <row r="2857" spans="1:8" x14ac:dyDescent="0.3">
      <c r="A2857" s="2">
        <v>2856</v>
      </c>
      <c r="B2857" s="2" t="s">
        <v>1590</v>
      </c>
      <c r="C2857" s="2"/>
      <c r="D2857" s="2" t="s">
        <v>54</v>
      </c>
      <c r="E2857" s="2" t="s">
        <v>890</v>
      </c>
      <c r="F2857" s="3">
        <v>0.19468301639246821</v>
      </c>
      <c r="G2857" s="2" t="s">
        <v>15</v>
      </c>
      <c r="H2857" s="4" t="str">
        <f>INDEX([1]uhc_ct_drug_key!$R:$R,MATCH(A2857,[1]uhc_ct_drug_key!$A:$A,0))</f>
        <v>N01AB01</v>
      </c>
    </row>
    <row r="2858" spans="1:8" x14ac:dyDescent="0.3">
      <c r="A2858" s="2">
        <v>2857</v>
      </c>
      <c r="B2858" s="2" t="s">
        <v>59</v>
      </c>
      <c r="C2858" s="2" t="s">
        <v>320</v>
      </c>
      <c r="D2858" s="2" t="s">
        <v>38</v>
      </c>
      <c r="E2858" s="2" t="s">
        <v>39</v>
      </c>
      <c r="F2858" s="3">
        <v>4.7259120000000001</v>
      </c>
      <c r="G2858" s="2" t="s">
        <v>15</v>
      </c>
      <c r="H2858" s="4" t="str">
        <f>INDEX([1]uhc_ct_drug_key!$R:$R,MATCH(A2858,[1]uhc_ct_drug_key!$A:$A,0))</f>
        <v>J01CR05</v>
      </c>
    </row>
    <row r="2859" spans="1:8" x14ac:dyDescent="0.3">
      <c r="A2859" s="2">
        <v>2858</v>
      </c>
      <c r="B2859" s="2" t="s">
        <v>416</v>
      </c>
      <c r="C2859" s="2" t="s">
        <v>417</v>
      </c>
      <c r="D2859" s="2" t="s">
        <v>148</v>
      </c>
      <c r="E2859" s="2" t="s">
        <v>148</v>
      </c>
      <c r="F2859" s="3">
        <v>0.74439800262570499</v>
      </c>
      <c r="G2859" s="2" t="s">
        <v>15</v>
      </c>
      <c r="H2859" s="4" t="str">
        <f>INDEX([1]uhc_ct_drug_key!$R:$R,MATCH(A2859,[1]uhc_ct_drug_key!$A:$A,0))</f>
        <v>H02AB09 D07AA02 A07EA02 S01BA02</v>
      </c>
    </row>
    <row r="2860" spans="1:8" x14ac:dyDescent="0.3">
      <c r="A2860" s="2">
        <v>2859</v>
      </c>
      <c r="B2860" s="2" t="s">
        <v>416</v>
      </c>
      <c r="C2860" s="2" t="s">
        <v>1591</v>
      </c>
      <c r="D2860" s="2" t="s">
        <v>148</v>
      </c>
      <c r="E2860" s="2" t="s">
        <v>148</v>
      </c>
      <c r="F2860" s="3">
        <v>0.74439800262570499</v>
      </c>
      <c r="G2860" s="2" t="s">
        <v>15</v>
      </c>
      <c r="H2860" s="4" t="str">
        <f>INDEX([1]uhc_ct_drug_key!$R:$R,MATCH(A2860,[1]uhc_ct_drug_key!$A:$A,0))</f>
        <v>H02AB09 D07AA02 A07EA02 S01BA02</v>
      </c>
    </row>
    <row r="2861" spans="1:8" x14ac:dyDescent="0.3">
      <c r="A2861" s="2">
        <v>2860</v>
      </c>
      <c r="B2861" s="2" t="s">
        <v>397</v>
      </c>
      <c r="C2861" s="2" t="s">
        <v>1442</v>
      </c>
      <c r="D2861" s="2" t="s">
        <v>378</v>
      </c>
      <c r="E2861" s="2" t="s">
        <v>379</v>
      </c>
      <c r="F2861" s="3">
        <v>2.1775000000000002</v>
      </c>
      <c r="G2861" s="2" t="s">
        <v>399</v>
      </c>
      <c r="H2861" s="4" t="str">
        <f>INDEX([1]uhc_ct_drug_key!$R:$R,MATCH(A2861,[1]uhc_ct_drug_key!$A:$A,0))</f>
        <v>B05CX01</v>
      </c>
    </row>
    <row r="2862" spans="1:8" x14ac:dyDescent="0.3">
      <c r="A2862" s="2">
        <v>2861</v>
      </c>
      <c r="B2862" s="2" t="s">
        <v>1592</v>
      </c>
      <c r="C2862" s="2" t="s">
        <v>1593</v>
      </c>
      <c r="D2862" s="2" t="s">
        <v>38</v>
      </c>
      <c r="E2862" s="2" t="s">
        <v>578</v>
      </c>
      <c r="F2862" s="3">
        <v>6.8816117538956834E-2</v>
      </c>
      <c r="G2862" s="2" t="s">
        <v>15</v>
      </c>
      <c r="H2862" s="4" t="str">
        <f>INDEX([1]uhc_ct_drug_key!$R:$R,MATCH(A2862,[1]uhc_ct_drug_key!$A:$A,0))</f>
        <v>J02AB02</v>
      </c>
    </row>
    <row r="2863" spans="1:8" x14ac:dyDescent="0.3">
      <c r="A2863" s="2">
        <v>2862</v>
      </c>
      <c r="B2863" s="2" t="s">
        <v>1594</v>
      </c>
      <c r="C2863" s="2" t="s">
        <v>1595</v>
      </c>
      <c r="D2863" s="2" t="s">
        <v>148</v>
      </c>
      <c r="E2863" s="2" t="s">
        <v>148</v>
      </c>
      <c r="F2863" s="3">
        <v>0.12046520360582982</v>
      </c>
      <c r="G2863" s="2" t="s">
        <v>15</v>
      </c>
      <c r="H2863" s="4" t="str">
        <f>INDEX([1]uhc_ct_drug_key!$R:$R,MATCH(A2863,[1]uhc_ct_drug_key!$A:$A,0))</f>
        <v>H02AB09 D07AA02 A07EA02 S01BA02</v>
      </c>
    </row>
    <row r="2864" spans="1:8" x14ac:dyDescent="0.3">
      <c r="A2864" s="2">
        <v>2863</v>
      </c>
      <c r="B2864" s="2" t="s">
        <v>1596</v>
      </c>
      <c r="C2864" s="2" t="s">
        <v>1597</v>
      </c>
      <c r="D2864" s="2" t="s">
        <v>148</v>
      </c>
      <c r="E2864" s="2" t="s">
        <v>148</v>
      </c>
      <c r="F2864" s="3">
        <v>7.5516E-2</v>
      </c>
      <c r="G2864" s="2" t="s">
        <v>1598</v>
      </c>
      <c r="H2864" s="4" t="str">
        <f>INDEX([1]uhc_ct_drug_key!$R:$R,MATCH(A2864,[1]uhc_ct_drug_key!$A:$A,0))</f>
        <v>H02AA02</v>
      </c>
    </row>
    <row r="2865" spans="1:8" x14ac:dyDescent="0.3">
      <c r="A2865" s="2">
        <v>2864</v>
      </c>
      <c r="B2865" s="2" t="s">
        <v>1599</v>
      </c>
      <c r="C2865" s="2" t="s">
        <v>1115</v>
      </c>
      <c r="D2865" s="2" t="s">
        <v>172</v>
      </c>
      <c r="E2865" s="2" t="s">
        <v>735</v>
      </c>
      <c r="F2865" s="3">
        <v>1.6642857142857144</v>
      </c>
      <c r="G2865" s="2" t="s">
        <v>1600</v>
      </c>
      <c r="H2865" s="4" t="str">
        <f>INDEX([1]uhc_ct_drug_key!$R:$R,MATCH(A2865,[1]uhc_ct_drug_key!$A:$A,0))</f>
        <v>B01AF01</v>
      </c>
    </row>
    <row r="2866" spans="1:8" x14ac:dyDescent="0.3">
      <c r="A2866" s="2">
        <v>2865</v>
      </c>
      <c r="B2866" s="2" t="s">
        <v>341</v>
      </c>
      <c r="C2866" s="2" t="s">
        <v>171</v>
      </c>
      <c r="D2866" s="2" t="s">
        <v>172</v>
      </c>
      <c r="E2866" s="2" t="s">
        <v>173</v>
      </c>
      <c r="F2866" s="3">
        <v>3.1583800000000006</v>
      </c>
      <c r="G2866" s="2" t="s">
        <v>15</v>
      </c>
      <c r="H2866" s="4" t="str">
        <f>INDEX([1]uhc_ct_drug_key!$R:$R,MATCH(A2866,[1]uhc_ct_drug_key!$A:$A,0))</f>
        <v>B01AB05</v>
      </c>
    </row>
    <row r="2867" spans="1:8" x14ac:dyDescent="0.3">
      <c r="A2867" s="2">
        <v>2866</v>
      </c>
      <c r="B2867" s="2" t="s">
        <v>733</v>
      </c>
      <c r="C2867" s="2" t="s">
        <v>1113</v>
      </c>
      <c r="D2867" s="2" t="s">
        <v>172</v>
      </c>
      <c r="E2867" s="2" t="s">
        <v>735</v>
      </c>
      <c r="F2867" s="3">
        <v>2.4272999999999998</v>
      </c>
      <c r="G2867" s="2" t="s">
        <v>475</v>
      </c>
      <c r="H2867" s="4" t="str">
        <f>INDEX([1]uhc_ct_drug_key!$R:$R,MATCH(A2867,[1]uhc_ct_drug_key!$A:$A,0))</f>
        <v>B01AF02</v>
      </c>
    </row>
    <row r="2868" spans="1:8" x14ac:dyDescent="0.3">
      <c r="A2868" s="2">
        <v>2867</v>
      </c>
      <c r="B2868" s="2" t="s">
        <v>341</v>
      </c>
      <c r="C2868" s="2" t="s">
        <v>1601</v>
      </c>
      <c r="D2868" s="2" t="s">
        <v>172</v>
      </c>
      <c r="E2868" s="2" t="s">
        <v>173</v>
      </c>
      <c r="F2868" s="3">
        <v>3.1583800000000006</v>
      </c>
      <c r="G2868" s="2" t="s">
        <v>15</v>
      </c>
      <c r="H2868" s="4" t="str">
        <f>INDEX([1]uhc_ct_drug_key!$R:$R,MATCH(A2868,[1]uhc_ct_drug_key!$A:$A,0))</f>
        <v>B01AB05</v>
      </c>
    </row>
    <row r="2869" spans="1:8" x14ac:dyDescent="0.3">
      <c r="A2869" s="2">
        <v>2868</v>
      </c>
      <c r="B2869" s="2" t="s">
        <v>435</v>
      </c>
      <c r="C2869" s="2" t="s">
        <v>1602</v>
      </c>
      <c r="D2869" s="2" t="s">
        <v>172</v>
      </c>
      <c r="E2869" s="2" t="s">
        <v>437</v>
      </c>
      <c r="F2869" s="3">
        <v>0.25058000000000002</v>
      </c>
      <c r="G2869" s="2" t="s">
        <v>15</v>
      </c>
      <c r="H2869" s="4" t="str">
        <f>INDEX([1]uhc_ct_drug_key!$R:$R,MATCH(A2869,[1]uhc_ct_drug_key!$A:$A,0))</f>
        <v>B01AB01</v>
      </c>
    </row>
    <row r="2870" spans="1:8" x14ac:dyDescent="0.3">
      <c r="A2870" s="2">
        <v>2869</v>
      </c>
      <c r="B2870" s="2" t="s">
        <v>435</v>
      </c>
      <c r="C2870" s="2" t="s">
        <v>1602</v>
      </c>
      <c r="D2870" s="2" t="s">
        <v>172</v>
      </c>
      <c r="E2870" s="2" t="s">
        <v>437</v>
      </c>
      <c r="F2870" s="3">
        <v>0.25058000000000002</v>
      </c>
      <c r="G2870" s="2" t="s">
        <v>15</v>
      </c>
      <c r="H2870" s="4" t="str">
        <f>INDEX([1]uhc_ct_drug_key!$R:$R,MATCH(A2870,[1]uhc_ct_drug_key!$A:$A,0))</f>
        <v>B01AB01</v>
      </c>
    </row>
    <row r="2871" spans="1:8" x14ac:dyDescent="0.3">
      <c r="A2871" s="2">
        <v>2870</v>
      </c>
      <c r="B2871" s="2" t="s">
        <v>1603</v>
      </c>
      <c r="C2871" s="2" t="s">
        <v>1604</v>
      </c>
      <c r="D2871" s="2" t="s">
        <v>1605</v>
      </c>
      <c r="E2871" s="2" t="s">
        <v>1606</v>
      </c>
      <c r="F2871" s="3">
        <v>2.6214840000000001</v>
      </c>
      <c r="G2871" s="2" t="s">
        <v>475</v>
      </c>
      <c r="H2871" s="4" t="str">
        <f>INDEX([1]uhc_ct_drug_key!$R:$R,MATCH(A2871,[1]uhc_ct_drug_key!$A:$A,0))</f>
        <v>A08AB01</v>
      </c>
    </row>
    <row r="2872" spans="1:8" x14ac:dyDescent="0.3">
      <c r="A2872" s="2">
        <v>2871</v>
      </c>
      <c r="B2872" s="2" t="s">
        <v>1607</v>
      </c>
      <c r="C2872" s="2" t="s">
        <v>1608</v>
      </c>
      <c r="D2872" s="2" t="s">
        <v>155</v>
      </c>
      <c r="E2872" s="2" t="s">
        <v>1609</v>
      </c>
      <c r="F2872" s="3">
        <v>7.5633333333333335</v>
      </c>
      <c r="G2872" s="2" t="s">
        <v>1610</v>
      </c>
      <c r="H2872" s="4" t="str">
        <f>INDEX([1]uhc_ct_drug_key!$R:$R,MATCH(A2872,[1]uhc_ct_drug_key!$A:$A,0))</f>
        <v>A10BJ02</v>
      </c>
    </row>
    <row r="2873" spans="1:8" x14ac:dyDescent="0.3">
      <c r="A2873" s="2">
        <v>2872</v>
      </c>
      <c r="B2873" s="2" t="s">
        <v>1611</v>
      </c>
      <c r="C2873" s="2" t="s">
        <v>1612</v>
      </c>
      <c r="D2873" s="2" t="s">
        <v>155</v>
      </c>
      <c r="E2873" s="2" t="s">
        <v>1609</v>
      </c>
      <c r="F2873" s="3">
        <v>4.3397222222222229</v>
      </c>
      <c r="G2873" s="2" t="s">
        <v>1613</v>
      </c>
      <c r="H2873" s="4" t="str">
        <f>INDEX([1]uhc_ct_drug_key!$R:$R,MATCH(A2873,[1]uhc_ct_drug_key!$A:$A,0))</f>
        <v>A10BJ06</v>
      </c>
    </row>
    <row r="2874" spans="1:8" x14ac:dyDescent="0.3">
      <c r="A2874" s="2">
        <v>2873</v>
      </c>
      <c r="B2874" s="2" t="s">
        <v>1614</v>
      </c>
      <c r="C2874" s="2" t="s">
        <v>1615</v>
      </c>
      <c r="D2874" s="2" t="s">
        <v>318</v>
      </c>
      <c r="E2874" s="2" t="s">
        <v>319</v>
      </c>
      <c r="F2874" s="3">
        <v>2.2439040000000001</v>
      </c>
      <c r="G2874" s="2" t="s">
        <v>1616</v>
      </c>
      <c r="H2874" s="4" t="str">
        <f>INDEX([1]uhc_ct_drug_key!$R:$R,MATCH(A2874,[1]uhc_ct_drug_key!$A:$A,0))</f>
        <v>N07BB04</v>
      </c>
    </row>
    <row r="2875" spans="1:8" x14ac:dyDescent="0.3">
      <c r="A2875" s="2">
        <v>2874</v>
      </c>
      <c r="B2875" s="2" t="s">
        <v>1617</v>
      </c>
      <c r="C2875" s="2" t="s">
        <v>1615</v>
      </c>
      <c r="D2875" s="2" t="s">
        <v>1497</v>
      </c>
      <c r="E2875" s="2" t="s">
        <v>1618</v>
      </c>
      <c r="F2875" s="3">
        <v>4.1533800000000003</v>
      </c>
      <c r="G2875" s="2" t="s">
        <v>475</v>
      </c>
      <c r="H2875" s="4" t="str">
        <f>INDEX([1]uhc_ct_drug_key!$R:$R,MATCH(A2875,[1]uhc_ct_drug_key!$A:$A,0))</f>
        <v>N06AX12</v>
      </c>
    </row>
    <row r="2876" spans="1:8" x14ac:dyDescent="0.3">
      <c r="A2876" s="2">
        <v>2875</v>
      </c>
      <c r="B2876" s="2" t="s">
        <v>1500</v>
      </c>
      <c r="C2876" s="2" t="s">
        <v>1619</v>
      </c>
      <c r="D2876" s="2" t="s">
        <v>1497</v>
      </c>
      <c r="E2876" s="2" t="s">
        <v>1502</v>
      </c>
      <c r="F2876" s="3">
        <v>7.2719999999999998E-3</v>
      </c>
      <c r="G2876" s="2" t="s">
        <v>1503</v>
      </c>
      <c r="H2876" s="4" t="str">
        <f>INDEX([1]uhc_ct_drug_key!$R:$R,MATCH(A2876,[1]uhc_ct_drug_key!$A:$A,0))</f>
        <v>N06AA09</v>
      </c>
    </row>
    <row r="2877" spans="1:8" x14ac:dyDescent="0.3">
      <c r="A2877" s="2">
        <v>2876</v>
      </c>
      <c r="B2877" s="2" t="s">
        <v>7</v>
      </c>
      <c r="C2877" s="2" t="s">
        <v>1620</v>
      </c>
      <c r="D2877" s="2" t="s">
        <v>9</v>
      </c>
      <c r="E2877" s="2" t="s">
        <v>10</v>
      </c>
      <c r="F2877" s="3">
        <v>1.111E-2</v>
      </c>
      <c r="G2877" s="2" t="s">
        <v>11</v>
      </c>
      <c r="H2877" s="4" t="str">
        <f>INDEX([1]uhc_ct_drug_key!$R:$R,MATCH(A2877,[1]uhc_ct_drug_key!$A:$A,0))</f>
        <v>M01AE01</v>
      </c>
    </row>
    <row r="2878" spans="1:8" x14ac:dyDescent="0.3">
      <c r="A2878" s="2">
        <v>2877</v>
      </c>
      <c r="B2878" s="2" t="s">
        <v>12</v>
      </c>
      <c r="C2878" s="2" t="s">
        <v>837</v>
      </c>
      <c r="D2878" s="2" t="s">
        <v>9</v>
      </c>
      <c r="E2878" s="2" t="s">
        <v>14</v>
      </c>
      <c r="F2878" s="3">
        <v>3.4438019846745091E-2</v>
      </c>
      <c r="G2878" s="2" t="s">
        <v>15</v>
      </c>
      <c r="H2878" s="4" t="str">
        <f>INDEX([1]uhc_ct_drug_key!$R:$R,MATCH(A2878,[1]uhc_ct_drug_key!$A:$A,0))</f>
        <v>N02BE01</v>
      </c>
    </row>
    <row r="2879" spans="1:8" x14ac:dyDescent="0.3">
      <c r="A2879" s="2">
        <v>2878</v>
      </c>
      <c r="B2879" s="2" t="s">
        <v>1249</v>
      </c>
      <c r="C2879" s="2" t="s">
        <v>732</v>
      </c>
      <c r="D2879" s="2" t="s">
        <v>9</v>
      </c>
      <c r="E2879" s="2" t="s">
        <v>10</v>
      </c>
      <c r="F2879" s="3">
        <v>0.13225800000000001</v>
      </c>
      <c r="G2879" s="2" t="s">
        <v>15</v>
      </c>
      <c r="H2879" s="4" t="str">
        <f>INDEX([1]uhc_ct_drug_key!$R:$R,MATCH(A2879,[1]uhc_ct_drug_key!$A:$A,0))</f>
        <v>M01AE02</v>
      </c>
    </row>
    <row r="2880" spans="1:8" x14ac:dyDescent="0.3">
      <c r="A2880" s="2">
        <v>2879</v>
      </c>
      <c r="B2880" s="2" t="s">
        <v>1247</v>
      </c>
      <c r="C2880" s="2" t="s">
        <v>1248</v>
      </c>
      <c r="D2880" s="2" t="s">
        <v>9</v>
      </c>
      <c r="E2880" s="2" t="s">
        <v>10</v>
      </c>
      <c r="F2880" s="3">
        <v>9.1834719591320224E-2</v>
      </c>
      <c r="G2880" s="2" t="s">
        <v>15</v>
      </c>
      <c r="H2880" s="4" t="str">
        <f>INDEX([1]uhc_ct_drug_key!$R:$R,MATCH(A2880,[1]uhc_ct_drug_key!$A:$A,0))</f>
        <v>M01AB05</v>
      </c>
    </row>
    <row r="2881" spans="1:8" x14ac:dyDescent="0.3">
      <c r="A2881" s="2">
        <v>2880</v>
      </c>
      <c r="B2881" s="2" t="s">
        <v>1621</v>
      </c>
      <c r="C2881" s="2" t="s">
        <v>1622</v>
      </c>
      <c r="D2881" s="2" t="s">
        <v>9</v>
      </c>
      <c r="E2881" s="2" t="s">
        <v>10</v>
      </c>
      <c r="F2881" s="3">
        <v>3.0042305076146743E-2</v>
      </c>
      <c r="G2881" s="2" t="s">
        <v>15</v>
      </c>
      <c r="H2881" s="4" t="str">
        <f>INDEX([1]uhc_ct_drug_key!$R:$R,MATCH(A2881,[1]uhc_ct_drug_key!$A:$A,0))</f>
        <v>M01AC06</v>
      </c>
    </row>
    <row r="2882" spans="1:8" x14ac:dyDescent="0.3">
      <c r="A2882" s="2">
        <v>2881</v>
      </c>
      <c r="B2882" s="2" t="s">
        <v>251</v>
      </c>
      <c r="C2882" s="2" t="s">
        <v>1623</v>
      </c>
      <c r="D2882" s="2" t="s">
        <v>249</v>
      </c>
      <c r="E2882" s="2" t="s">
        <v>250</v>
      </c>
      <c r="F2882" s="3">
        <v>1.1311999999999999E-2</v>
      </c>
      <c r="G2882" s="2" t="s">
        <v>253</v>
      </c>
      <c r="H2882" s="4" t="str">
        <f>INDEX([1]uhc_ct_drug_key!$R:$R,MATCH(A2882,[1]uhc_ct_drug_key!$A:$A,0))</f>
        <v>A06AB06</v>
      </c>
    </row>
    <row r="2883" spans="1:8" x14ac:dyDescent="0.3">
      <c r="A2883" s="2">
        <v>2882</v>
      </c>
      <c r="B2883" s="2" t="s">
        <v>1624</v>
      </c>
      <c r="C2883" s="2" t="s">
        <v>1625</v>
      </c>
      <c r="D2883" s="2" t="s">
        <v>249</v>
      </c>
      <c r="E2883" s="2" t="s">
        <v>250</v>
      </c>
      <c r="F2883" s="3">
        <v>1.613108991773397E-2</v>
      </c>
      <c r="G2883" s="2" t="s">
        <v>15</v>
      </c>
      <c r="H2883" s="4" t="str">
        <f>INDEX([1]uhc_ct_drug_key!$R:$R,MATCH(A2883,[1]uhc_ct_drug_key!$A:$A,0))</f>
        <v>A06AD11</v>
      </c>
    </row>
    <row r="2884" spans="1:8" x14ac:dyDescent="0.3">
      <c r="A2884" s="2">
        <v>2883</v>
      </c>
      <c r="B2884" s="2" t="s">
        <v>1626</v>
      </c>
      <c r="C2884" s="2" t="s">
        <v>609</v>
      </c>
      <c r="D2884" s="2" t="s">
        <v>249</v>
      </c>
      <c r="E2884" s="2" t="s">
        <v>250</v>
      </c>
      <c r="F2884" s="3">
        <v>1.7167031472083854E-2</v>
      </c>
      <c r="G2884" s="2" t="s">
        <v>15</v>
      </c>
      <c r="H2884" s="4" t="str">
        <f>INDEX([1]uhc_ct_drug_key!$R:$R,MATCH(A2884,[1]uhc_ct_drug_key!$A:$A,0))</f>
        <v>A06AB06</v>
      </c>
    </row>
    <row r="2885" spans="1:8" x14ac:dyDescent="0.3">
      <c r="A2885" s="2">
        <v>2884</v>
      </c>
      <c r="B2885" s="2" t="s">
        <v>1627</v>
      </c>
      <c r="C2885" s="2" t="s">
        <v>1628</v>
      </c>
      <c r="D2885" s="2" t="s">
        <v>249</v>
      </c>
      <c r="E2885" s="2" t="s">
        <v>250</v>
      </c>
      <c r="F2885" s="3">
        <v>0.15</v>
      </c>
      <c r="G2885" s="2" t="s">
        <v>1629</v>
      </c>
      <c r="H2885" s="4" t="str">
        <f>INDEX([1]uhc_ct_drug_key!$R:$R,MATCH(A2885,[1]uhc_ct_drug_key!$A:$A,0))</f>
        <v>A06AD18</v>
      </c>
    </row>
    <row r="2886" spans="1:8" x14ac:dyDescent="0.3">
      <c r="A2886" s="2">
        <v>2885</v>
      </c>
      <c r="B2886" s="2" t="s">
        <v>1630</v>
      </c>
      <c r="C2886" s="2" t="s">
        <v>1631</v>
      </c>
      <c r="D2886" s="2" t="s">
        <v>249</v>
      </c>
      <c r="E2886" s="2" t="s">
        <v>250</v>
      </c>
      <c r="F2886" s="3">
        <v>0.48546</v>
      </c>
      <c r="G2886" s="2" t="s">
        <v>1632</v>
      </c>
      <c r="H2886" s="4" t="str">
        <f>INDEX([1]uhc_ct_drug_key!$R:$R,MATCH(A2886,[1]uhc_ct_drug_key!$A:$A,0))</f>
        <v>A06AD15</v>
      </c>
    </row>
    <row r="2887" spans="1:8" x14ac:dyDescent="0.3">
      <c r="A2887" s="2">
        <v>2886</v>
      </c>
      <c r="B2887" s="2" t="s">
        <v>912</v>
      </c>
      <c r="C2887" s="2" t="s">
        <v>1633</v>
      </c>
      <c r="D2887" s="2" t="s">
        <v>182</v>
      </c>
      <c r="E2887" s="2" t="s">
        <v>914</v>
      </c>
      <c r="F2887" s="3">
        <v>6.8876039693490182E-2</v>
      </c>
      <c r="G2887" s="2" t="s">
        <v>15</v>
      </c>
      <c r="H2887" s="4" t="str">
        <f>INDEX([1]uhc_ct_drug_key!$R:$R,MATCH(A2887,[1]uhc_ct_drug_key!$A:$A,0))</f>
        <v>A07DA03</v>
      </c>
    </row>
    <row r="2888" spans="1:8" x14ac:dyDescent="0.3">
      <c r="A2888" s="2">
        <v>2887</v>
      </c>
      <c r="B2888" s="2" t="s">
        <v>1634</v>
      </c>
      <c r="C2888" s="2" t="s">
        <v>1635</v>
      </c>
      <c r="D2888" s="2" t="s">
        <v>202</v>
      </c>
      <c r="E2888" s="2" t="s">
        <v>202</v>
      </c>
      <c r="F2888" s="3">
        <v>0.1273</v>
      </c>
      <c r="G2888" s="2" t="s">
        <v>1636</v>
      </c>
      <c r="H2888" s="4" t="str">
        <f>INDEX([1]uhc_ct_drug_key!$R:$R,MATCH(A2888,[1]uhc_ct_drug_key!$A:$A,0))</f>
        <v>R06AB04</v>
      </c>
    </row>
    <row r="2889" spans="1:8" x14ac:dyDescent="0.3">
      <c r="A2889" s="2">
        <v>2888</v>
      </c>
      <c r="B2889" s="2" t="s">
        <v>1637</v>
      </c>
      <c r="C2889" s="2" t="s">
        <v>1635</v>
      </c>
      <c r="D2889" s="2" t="s">
        <v>202</v>
      </c>
      <c r="E2889" s="2" t="s">
        <v>202</v>
      </c>
      <c r="F2889" s="3">
        <v>1.9430000000000003E-2</v>
      </c>
      <c r="G2889" s="2" t="s">
        <v>348</v>
      </c>
      <c r="H2889" s="4" t="str">
        <f>INDEX([1]uhc_ct_drug_key!$R:$R,MATCH(A2889,[1]uhc_ct_drug_key!$A:$A,0))</f>
        <v>R06AA02</v>
      </c>
    </row>
    <row r="2890" spans="1:8" x14ac:dyDescent="0.3">
      <c r="A2890" s="2">
        <v>2889</v>
      </c>
      <c r="B2890" s="2" t="s">
        <v>1638</v>
      </c>
      <c r="C2890" s="2" t="s">
        <v>1111</v>
      </c>
      <c r="D2890" s="2" t="s">
        <v>202</v>
      </c>
      <c r="E2890" s="2" t="s">
        <v>202</v>
      </c>
      <c r="F2890" s="3">
        <v>0.188236496</v>
      </c>
      <c r="G2890" s="2" t="s">
        <v>1639</v>
      </c>
      <c r="H2890" s="4" t="str">
        <f>INDEX([1]uhc_ct_drug_key!$R:$R,MATCH(A2890,[1]uhc_ct_drug_key!$A:$A,0))</f>
        <v>R06AE03</v>
      </c>
    </row>
    <row r="2891" spans="1:8" x14ac:dyDescent="0.3">
      <c r="A2891" s="2">
        <v>2890</v>
      </c>
      <c r="B2891" s="2" t="s">
        <v>1640</v>
      </c>
      <c r="C2891" s="2" t="s">
        <v>1641</v>
      </c>
      <c r="D2891" s="2" t="s">
        <v>202</v>
      </c>
      <c r="E2891" s="2" t="s">
        <v>202</v>
      </c>
      <c r="F2891" s="3">
        <v>0.11617344573780886</v>
      </c>
      <c r="G2891" s="2" t="s">
        <v>15</v>
      </c>
      <c r="H2891" s="4" t="str">
        <f>INDEX([1]uhc_ct_drug_key!$R:$R,MATCH(A2891,[1]uhc_ct_drug_key!$A:$A,0))</f>
        <v>R06AA11</v>
      </c>
    </row>
    <row r="2892" spans="1:8" x14ac:dyDescent="0.3">
      <c r="A2892" s="2">
        <v>2891</v>
      </c>
      <c r="B2892" s="2" t="s">
        <v>1642</v>
      </c>
      <c r="C2892" s="2" t="s">
        <v>1643</v>
      </c>
      <c r="D2892" s="2" t="s">
        <v>1644</v>
      </c>
      <c r="E2892" s="2" t="s">
        <v>1645</v>
      </c>
      <c r="F2892" s="3">
        <v>1.8224000000000001E-2</v>
      </c>
      <c r="G2892" s="2" t="s">
        <v>1646</v>
      </c>
      <c r="H2892" s="4" t="str">
        <f>INDEX([1]uhc_ct_drug_key!$R:$R,MATCH(A2892,[1]uhc_ct_drug_key!$A:$A,0))</f>
        <v>D02A (Emollients and protectives)</v>
      </c>
    </row>
    <row r="2893" spans="1:8" x14ac:dyDescent="0.3">
      <c r="A2893" s="2">
        <v>2892</v>
      </c>
      <c r="B2893" s="2" t="s">
        <v>1647</v>
      </c>
      <c r="C2893" s="2" t="s">
        <v>1648</v>
      </c>
      <c r="D2893" s="2" t="s">
        <v>38</v>
      </c>
      <c r="E2893" s="2" t="s">
        <v>39</v>
      </c>
      <c r="F2893" s="3">
        <v>3.2142151856962085E-2</v>
      </c>
      <c r="G2893" s="2" t="s">
        <v>15</v>
      </c>
      <c r="H2893" s="4" t="str">
        <f>INDEX([1]uhc_ct_drug_key!$R:$R,MATCH(A2893,[1]uhc_ct_drug_key!$A:$A,0))</f>
        <v>A01AB17</v>
      </c>
    </row>
    <row r="2894" spans="1:8" x14ac:dyDescent="0.3">
      <c r="A2894" s="2">
        <v>2893</v>
      </c>
      <c r="B2894" s="2" t="s">
        <v>284</v>
      </c>
      <c r="C2894" s="2" t="s">
        <v>1649</v>
      </c>
      <c r="D2894" s="2" t="s">
        <v>91</v>
      </c>
      <c r="E2894" s="2" t="s">
        <v>286</v>
      </c>
      <c r="F2894" s="3">
        <v>1.8179999999999998E-2</v>
      </c>
      <c r="G2894" s="2" t="s">
        <v>287</v>
      </c>
      <c r="H2894" s="4" t="str">
        <f>INDEX([1]uhc_ct_drug_key!$R:$R,MATCH(A2894,[1]uhc_ct_drug_key!$A:$A,0))</f>
        <v>A02BC01</v>
      </c>
    </row>
    <row r="2895" spans="1:8" x14ac:dyDescent="0.3">
      <c r="A2895" s="2">
        <v>2894</v>
      </c>
      <c r="B2895" s="2" t="s">
        <v>686</v>
      </c>
      <c r="C2895" s="2" t="s">
        <v>1650</v>
      </c>
      <c r="D2895" s="2" t="s">
        <v>9</v>
      </c>
      <c r="E2895" s="2" t="s">
        <v>46</v>
      </c>
      <c r="F2895" s="3">
        <v>0.81810000000000005</v>
      </c>
      <c r="G2895" s="2" t="s">
        <v>1447</v>
      </c>
      <c r="H2895" s="4" t="str">
        <f>INDEX([1]uhc_ct_drug_key!$R:$R,MATCH(A2895,[1]uhc_ct_drug_key!$A:$A,0))</f>
        <v>N02AA01</v>
      </c>
    </row>
    <row r="2896" spans="1:8" x14ac:dyDescent="0.3">
      <c r="A2896" s="2">
        <v>2895</v>
      </c>
      <c r="B2896" s="2" t="s">
        <v>1651</v>
      </c>
      <c r="C2896" s="2" t="s">
        <v>1652</v>
      </c>
      <c r="D2896" s="2" t="s">
        <v>9</v>
      </c>
      <c r="E2896" s="2" t="s">
        <v>46</v>
      </c>
      <c r="F2896" s="3">
        <v>0.61407999999999996</v>
      </c>
      <c r="G2896" s="2" t="s">
        <v>47</v>
      </c>
      <c r="H2896" s="4" t="str">
        <f>INDEX([1]uhc_ct_drug_key!$R:$R,MATCH(A2896,[1]uhc_ct_drug_key!$A:$A,0))</f>
        <v>N02AA01</v>
      </c>
    </row>
    <row r="2897" spans="1:8" x14ac:dyDescent="0.3">
      <c r="A2897" s="2">
        <v>2896</v>
      </c>
      <c r="B2897" s="2" t="s">
        <v>44</v>
      </c>
      <c r="C2897" s="2" t="s">
        <v>1653</v>
      </c>
      <c r="D2897" s="2" t="s">
        <v>9</v>
      </c>
      <c r="E2897" s="2" t="s">
        <v>46</v>
      </c>
      <c r="F2897" s="3">
        <v>0.61407999999999996</v>
      </c>
      <c r="G2897" s="2" t="s">
        <v>47</v>
      </c>
      <c r="H2897" s="4" t="str">
        <f>INDEX([1]uhc_ct_drug_key!$R:$R,MATCH(A2897,[1]uhc_ct_drug_key!$A:$A,0))</f>
        <v>N02AA01</v>
      </c>
    </row>
    <row r="2898" spans="1:8" x14ac:dyDescent="0.3">
      <c r="A2898" s="2">
        <v>2897</v>
      </c>
      <c r="B2898" s="2" t="s">
        <v>316</v>
      </c>
      <c r="C2898" s="2" t="s">
        <v>1654</v>
      </c>
      <c r="D2898" s="2" t="s">
        <v>318</v>
      </c>
      <c r="E2898" s="2" t="s">
        <v>319</v>
      </c>
      <c r="F2898" s="3">
        <v>0.92487382055851775</v>
      </c>
      <c r="G2898" s="2" t="s">
        <v>15</v>
      </c>
      <c r="H2898" s="4" t="str">
        <f>INDEX([1]uhc_ct_drug_key!$R:$R,MATCH(A2898,[1]uhc_ct_drug_key!$A:$A,0))</f>
        <v>V03AB15</v>
      </c>
    </row>
    <row r="2899" spans="1:8" x14ac:dyDescent="0.3">
      <c r="A2899" s="2">
        <v>2898</v>
      </c>
      <c r="B2899" s="2" t="s">
        <v>197</v>
      </c>
      <c r="C2899" s="2" t="s">
        <v>1655</v>
      </c>
      <c r="D2899" s="2" t="s">
        <v>194</v>
      </c>
      <c r="E2899" s="2" t="s">
        <v>199</v>
      </c>
      <c r="F2899" s="3">
        <v>6.3629999999999997E-3</v>
      </c>
      <c r="G2899" s="2" t="s">
        <v>200</v>
      </c>
      <c r="H2899" s="4" t="str">
        <f>INDEX([1]uhc_ct_drug_key!$R:$R,MATCH(A2899,[1]uhc_ct_drug_key!$A:$A,0))</f>
        <v>A03FA01</v>
      </c>
    </row>
    <row r="2900" spans="1:8" x14ac:dyDescent="0.3">
      <c r="A2900" s="2">
        <v>2899</v>
      </c>
      <c r="B2900" s="2" t="s">
        <v>1638</v>
      </c>
      <c r="C2900" s="2" t="s">
        <v>1111</v>
      </c>
      <c r="D2900" s="2" t="s">
        <v>202</v>
      </c>
      <c r="E2900" s="2" t="s">
        <v>202</v>
      </c>
      <c r="F2900" s="3">
        <v>0.188236496</v>
      </c>
      <c r="G2900" s="2" t="s">
        <v>1639</v>
      </c>
      <c r="H2900" s="4" t="str">
        <f>INDEX([1]uhc_ct_drug_key!$R:$R,MATCH(A2900,[1]uhc_ct_drug_key!$A:$A,0))</f>
        <v>R06AE03</v>
      </c>
    </row>
    <row r="2901" spans="1:8" x14ac:dyDescent="0.3">
      <c r="A2901" s="2">
        <v>2900</v>
      </c>
      <c r="B2901" s="2" t="s">
        <v>1640</v>
      </c>
      <c r="C2901" s="2" t="s">
        <v>1641</v>
      </c>
      <c r="D2901" s="2" t="s">
        <v>194</v>
      </c>
      <c r="E2901" s="2" t="s">
        <v>202</v>
      </c>
      <c r="F2901" s="3">
        <v>0.11617344573780886</v>
      </c>
      <c r="G2901" s="2" t="s">
        <v>15</v>
      </c>
      <c r="H2901" s="4" t="str">
        <f>INDEX([1]uhc_ct_drug_key!$R:$R,MATCH(A2901,[1]uhc_ct_drug_key!$A:$A,0))</f>
        <v>R06AA11</v>
      </c>
    </row>
    <row r="2902" spans="1:8" x14ac:dyDescent="0.3">
      <c r="A2902" s="2">
        <v>2901</v>
      </c>
      <c r="B2902" s="2" t="s">
        <v>192</v>
      </c>
      <c r="C2902" s="2" t="s">
        <v>1656</v>
      </c>
      <c r="D2902" s="2" t="s">
        <v>194</v>
      </c>
      <c r="E2902" s="2" t="s">
        <v>195</v>
      </c>
      <c r="F2902" s="3">
        <v>0.53641099999999997</v>
      </c>
      <c r="G2902" s="2" t="s">
        <v>196</v>
      </c>
      <c r="H2902" s="4" t="str">
        <f>INDEX([1]uhc_ct_drug_key!$R:$R,MATCH(A2902,[1]uhc_ct_drug_key!$A:$A,0))</f>
        <v>A04AA01</v>
      </c>
    </row>
    <row r="2903" spans="1:8" x14ac:dyDescent="0.3">
      <c r="A2903" s="2">
        <v>2902</v>
      </c>
      <c r="B2903" s="2" t="s">
        <v>1634</v>
      </c>
      <c r="C2903" s="2" t="s">
        <v>1635</v>
      </c>
      <c r="D2903" s="2" t="s">
        <v>202</v>
      </c>
      <c r="E2903" s="2" t="s">
        <v>202</v>
      </c>
      <c r="F2903" s="3">
        <v>0.1273</v>
      </c>
      <c r="G2903" s="2" t="s">
        <v>1636</v>
      </c>
      <c r="H2903" s="4" t="str">
        <f>INDEX([1]uhc_ct_drug_key!$R:$R,MATCH(A2903,[1]uhc_ct_drug_key!$A:$A,0))</f>
        <v>R06AB04</v>
      </c>
    </row>
    <row r="2904" spans="1:8" x14ac:dyDescent="0.3">
      <c r="A2904" s="2">
        <v>2903</v>
      </c>
      <c r="B2904" s="2" t="s">
        <v>1637</v>
      </c>
      <c r="C2904" s="2" t="s">
        <v>1635</v>
      </c>
      <c r="D2904" s="2" t="s">
        <v>202</v>
      </c>
      <c r="E2904" s="2" t="s">
        <v>202</v>
      </c>
      <c r="F2904" s="3">
        <v>1.9430000000000003E-2</v>
      </c>
      <c r="G2904" s="2" t="s">
        <v>348</v>
      </c>
      <c r="H2904" s="4" t="str">
        <f>INDEX([1]uhc_ct_drug_key!$R:$R,MATCH(A2904,[1]uhc_ct_drug_key!$A:$A,0))</f>
        <v>R06AA02</v>
      </c>
    </row>
    <row r="2905" spans="1:8" x14ac:dyDescent="0.3">
      <c r="A2905" s="2">
        <v>2904</v>
      </c>
      <c r="B2905" s="2" t="s">
        <v>1462</v>
      </c>
      <c r="C2905" s="2" t="s">
        <v>1657</v>
      </c>
      <c r="D2905" s="2" t="s">
        <v>413</v>
      </c>
      <c r="E2905" s="2" t="s">
        <v>414</v>
      </c>
      <c r="F2905" s="3">
        <v>1.01E-2</v>
      </c>
      <c r="G2905" s="2" t="s">
        <v>1464</v>
      </c>
      <c r="H2905" s="4" t="str">
        <f>INDEX([1]uhc_ct_drug_key!$R:$R,MATCH(A2905,[1]uhc_ct_drug_key!$A:$A,0))</f>
        <v>N05AD01</v>
      </c>
    </row>
    <row r="2906" spans="1:8" x14ac:dyDescent="0.3">
      <c r="A2906" s="2">
        <v>2905</v>
      </c>
      <c r="B2906" s="2" t="s">
        <v>1658</v>
      </c>
      <c r="C2906" s="2" t="s">
        <v>1659</v>
      </c>
      <c r="D2906" s="2" t="s">
        <v>202</v>
      </c>
      <c r="E2906" s="2" t="s">
        <v>202</v>
      </c>
      <c r="F2906" s="3">
        <v>1.1542804</v>
      </c>
      <c r="G2906" s="2" t="s">
        <v>1660</v>
      </c>
      <c r="H2906" s="4" t="str">
        <f>INDEX([1]uhc_ct_drug_key!$R:$R,MATCH(A2906,[1]uhc_ct_drug_key!$A:$A,0))</f>
        <v>R06AE03</v>
      </c>
    </row>
    <row r="2907" spans="1:8" x14ac:dyDescent="0.3">
      <c r="A2907" s="2">
        <v>2906</v>
      </c>
      <c r="B2907" s="2" t="s">
        <v>1661</v>
      </c>
      <c r="C2907" s="2" t="s">
        <v>1662</v>
      </c>
      <c r="D2907" s="2" t="s">
        <v>202</v>
      </c>
      <c r="E2907" s="2" t="s">
        <v>202</v>
      </c>
      <c r="F2907" s="3">
        <v>0.270814</v>
      </c>
      <c r="G2907" s="2" t="s">
        <v>15</v>
      </c>
      <c r="H2907" s="4" t="str">
        <f>INDEX([1]uhc_ct_drug_key!$R:$R,MATCH(A2907,[1]uhc_ct_drug_key!$A:$A,0))</f>
        <v>R06AA11</v>
      </c>
    </row>
    <row r="2908" spans="1:8" x14ac:dyDescent="0.3">
      <c r="A2908" s="2">
        <v>2907</v>
      </c>
      <c r="B2908" s="2" t="s">
        <v>1663</v>
      </c>
      <c r="C2908" s="2" t="s">
        <v>1664</v>
      </c>
      <c r="D2908" s="2" t="s">
        <v>194</v>
      </c>
      <c r="E2908" s="2" t="s">
        <v>195</v>
      </c>
      <c r="F2908" s="3">
        <v>0.23503600000000002</v>
      </c>
      <c r="G2908" s="2" t="s">
        <v>15</v>
      </c>
      <c r="H2908" s="4" t="str">
        <f>INDEX([1]uhc_ct_drug_key!$R:$R,MATCH(A2908,[1]uhc_ct_drug_key!$A:$A,0))</f>
        <v>A04AA01</v>
      </c>
    </row>
    <row r="2909" spans="1:8" x14ac:dyDescent="0.3">
      <c r="A2909" s="2">
        <v>2908</v>
      </c>
      <c r="B2909" s="2" t="s">
        <v>1665</v>
      </c>
      <c r="C2909" s="2" t="s">
        <v>1319</v>
      </c>
      <c r="D2909" s="2" t="s">
        <v>202</v>
      </c>
      <c r="E2909" s="2" t="s">
        <v>202</v>
      </c>
      <c r="F2909" s="3">
        <v>0.286358</v>
      </c>
      <c r="G2909" s="2" t="s">
        <v>1666</v>
      </c>
      <c r="H2909" s="4" t="str">
        <f>INDEX([1]uhc_ct_drug_key!$R:$R,MATCH(A2909,[1]uhc_ct_drug_key!$A:$A,0))</f>
        <v>R06AB02</v>
      </c>
    </row>
    <row r="2910" spans="1:8" x14ac:dyDescent="0.3">
      <c r="A2910" s="2">
        <v>2909</v>
      </c>
      <c r="B2910" s="2" t="s">
        <v>1667</v>
      </c>
      <c r="C2910" s="2" t="s">
        <v>1662</v>
      </c>
      <c r="D2910" s="2" t="s">
        <v>202</v>
      </c>
      <c r="E2910" s="2" t="s">
        <v>202</v>
      </c>
      <c r="F2910" s="3">
        <v>1.9430000000000003E-2</v>
      </c>
      <c r="G2910" s="2" t="s">
        <v>348</v>
      </c>
      <c r="H2910" s="4" t="str">
        <f>INDEX([1]uhc_ct_drug_key!$R:$R,MATCH(A2910,[1]uhc_ct_drug_key!$A:$A,0))</f>
        <v>R06AA02</v>
      </c>
    </row>
    <row r="2911" spans="1:8" x14ac:dyDescent="0.3">
      <c r="A2911" s="2">
        <v>2910</v>
      </c>
      <c r="B2911" s="2" t="s">
        <v>1668</v>
      </c>
      <c r="C2911" s="2" t="s">
        <v>1669</v>
      </c>
      <c r="D2911" s="2" t="s">
        <v>413</v>
      </c>
      <c r="E2911" s="2" t="s">
        <v>414</v>
      </c>
      <c r="F2911" s="3">
        <v>0.54742111564860496</v>
      </c>
      <c r="G2911" s="2" t="s">
        <v>15</v>
      </c>
      <c r="H2911" s="4" t="str">
        <f>INDEX([1]uhc_ct_drug_key!$R:$R,MATCH(A2911,[1]uhc_ct_drug_key!$A:$A,0))</f>
        <v>N05AD01</v>
      </c>
    </row>
    <row r="2912" spans="1:8" x14ac:dyDescent="0.3">
      <c r="A2912" s="2">
        <v>2911</v>
      </c>
      <c r="B2912" s="2" t="s">
        <v>1670</v>
      </c>
      <c r="C2912" s="2" t="s">
        <v>1659</v>
      </c>
      <c r="D2912" s="2" t="s">
        <v>202</v>
      </c>
      <c r="E2912" s="2" t="s">
        <v>202</v>
      </c>
      <c r="F2912" s="3">
        <v>1.1542804</v>
      </c>
      <c r="G2912" s="2" t="s">
        <v>1660</v>
      </c>
      <c r="H2912" s="4" t="str">
        <f>INDEX([1]uhc_ct_drug_key!$R:$R,MATCH(A2912,[1]uhc_ct_drug_key!$A:$A,0))</f>
        <v>R06AE03</v>
      </c>
    </row>
    <row r="2913" spans="1:8" x14ac:dyDescent="0.3">
      <c r="A2913" s="2">
        <v>2912</v>
      </c>
      <c r="B2913" s="2" t="s">
        <v>1671</v>
      </c>
      <c r="C2913" s="2" t="s">
        <v>1662</v>
      </c>
      <c r="D2913" s="2" t="s">
        <v>194</v>
      </c>
      <c r="E2913" s="2" t="s">
        <v>202</v>
      </c>
      <c r="F2913" s="3">
        <v>0.270814</v>
      </c>
      <c r="G2913" s="2" t="s">
        <v>15</v>
      </c>
      <c r="H2913" s="4" t="str">
        <f>INDEX([1]uhc_ct_drug_key!$R:$R,MATCH(A2913,[1]uhc_ct_drug_key!$A:$A,0))</f>
        <v>R06AA11</v>
      </c>
    </row>
    <row r="2914" spans="1:8" x14ac:dyDescent="0.3">
      <c r="A2914" s="2">
        <v>2913</v>
      </c>
      <c r="B2914" s="2" t="s">
        <v>205</v>
      </c>
      <c r="C2914" s="2" t="s">
        <v>1664</v>
      </c>
      <c r="D2914" s="2" t="s">
        <v>194</v>
      </c>
      <c r="E2914" s="2" t="s">
        <v>195</v>
      </c>
      <c r="F2914" s="3">
        <v>0.23503600000000002</v>
      </c>
      <c r="G2914" s="2" t="s">
        <v>15</v>
      </c>
      <c r="H2914" s="4" t="str">
        <f>INDEX([1]uhc_ct_drug_key!$R:$R,MATCH(A2914,[1]uhc_ct_drug_key!$A:$A,0))</f>
        <v>A04AA01</v>
      </c>
    </row>
    <row r="2915" spans="1:8" x14ac:dyDescent="0.3">
      <c r="A2915" s="2">
        <v>2914</v>
      </c>
      <c r="B2915" s="2" t="s">
        <v>280</v>
      </c>
      <c r="C2915" s="2" t="s">
        <v>1672</v>
      </c>
      <c r="D2915" s="2" t="s">
        <v>194</v>
      </c>
      <c r="E2915" s="2" t="s">
        <v>199</v>
      </c>
      <c r="F2915" s="3">
        <v>2.7772596650600879E-2</v>
      </c>
      <c r="G2915" s="2" t="s">
        <v>15</v>
      </c>
      <c r="H2915" s="4" t="str">
        <f>INDEX([1]uhc_ct_drug_key!$R:$R,MATCH(A2915,[1]uhc_ct_drug_key!$A:$A,0))</f>
        <v>A03FA01</v>
      </c>
    </row>
    <row r="2916" spans="1:8" x14ac:dyDescent="0.3">
      <c r="A2916" s="2">
        <v>2915</v>
      </c>
      <c r="B2916" s="2" t="s">
        <v>1673</v>
      </c>
      <c r="C2916" s="2" t="s">
        <v>1319</v>
      </c>
      <c r="D2916" s="2" t="s">
        <v>202</v>
      </c>
      <c r="E2916" s="2" t="s">
        <v>202</v>
      </c>
      <c r="F2916" s="3">
        <v>0.286358</v>
      </c>
      <c r="G2916" s="2" t="s">
        <v>1666</v>
      </c>
      <c r="H2916" s="4" t="str">
        <f>INDEX([1]uhc_ct_drug_key!$R:$R,MATCH(A2916,[1]uhc_ct_drug_key!$A:$A,0))</f>
        <v>R06AB02</v>
      </c>
    </row>
    <row r="2917" spans="1:8" x14ac:dyDescent="0.3">
      <c r="A2917" s="2">
        <v>2916</v>
      </c>
      <c r="B2917" s="2" t="s">
        <v>345</v>
      </c>
      <c r="C2917" s="2" t="s">
        <v>1662</v>
      </c>
      <c r="D2917" s="2" t="s">
        <v>202</v>
      </c>
      <c r="E2917" s="2" t="s">
        <v>202</v>
      </c>
      <c r="F2917" s="3">
        <v>1.9430000000000003E-2</v>
      </c>
      <c r="G2917" s="2" t="s">
        <v>348</v>
      </c>
      <c r="H2917" s="4" t="str">
        <f>INDEX([1]uhc_ct_drug_key!$R:$R,MATCH(A2917,[1]uhc_ct_drug_key!$A:$A,0))</f>
        <v>R06AA02</v>
      </c>
    </row>
    <row r="2918" spans="1:8" x14ac:dyDescent="0.3">
      <c r="A2918" s="2">
        <v>2917</v>
      </c>
      <c r="B2918" s="2" t="s">
        <v>411</v>
      </c>
      <c r="C2918" s="2" t="s">
        <v>1669</v>
      </c>
      <c r="D2918" s="2" t="s">
        <v>413</v>
      </c>
      <c r="E2918" s="2" t="s">
        <v>414</v>
      </c>
      <c r="F2918" s="3">
        <v>0.54742111564860496</v>
      </c>
      <c r="G2918" s="2" t="s">
        <v>15</v>
      </c>
      <c r="H2918" s="4" t="str">
        <f>INDEX([1]uhc_ct_drug_key!$R:$R,MATCH(A2918,[1]uhc_ct_drug_key!$A:$A,0))</f>
        <v>N05AD01</v>
      </c>
    </row>
    <row r="2919" spans="1:8" x14ac:dyDescent="0.3">
      <c r="A2919" s="2">
        <v>2918</v>
      </c>
      <c r="B2919" s="2" t="s">
        <v>1665</v>
      </c>
      <c r="C2919" s="2" t="s">
        <v>1319</v>
      </c>
      <c r="D2919" s="2" t="s">
        <v>202</v>
      </c>
      <c r="E2919" s="2" t="s">
        <v>202</v>
      </c>
      <c r="F2919" s="3">
        <v>0.286358</v>
      </c>
      <c r="G2919" s="2" t="s">
        <v>1666</v>
      </c>
      <c r="H2919" s="4" t="str">
        <f>INDEX([1]uhc_ct_drug_key!$R:$R,MATCH(A2919,[1]uhc_ct_drug_key!$A:$A,0))</f>
        <v>R06AB02</v>
      </c>
    </row>
    <row r="2920" spans="1:8" x14ac:dyDescent="0.3">
      <c r="A2920" s="2">
        <v>2919</v>
      </c>
      <c r="B2920" s="2" t="s">
        <v>1658</v>
      </c>
      <c r="C2920" s="2" t="s">
        <v>1659</v>
      </c>
      <c r="D2920" s="2" t="s">
        <v>202</v>
      </c>
      <c r="E2920" s="2" t="s">
        <v>202</v>
      </c>
      <c r="F2920" s="3">
        <v>1.1542804</v>
      </c>
      <c r="G2920" s="2" t="s">
        <v>1660</v>
      </c>
      <c r="H2920" s="4" t="str">
        <f>INDEX([1]uhc_ct_drug_key!$R:$R,MATCH(A2920,[1]uhc_ct_drug_key!$A:$A,0))</f>
        <v>R06AE03</v>
      </c>
    </row>
    <row r="2921" spans="1:8" x14ac:dyDescent="0.3">
      <c r="A2921" s="2">
        <v>2920</v>
      </c>
      <c r="B2921" s="2" t="s">
        <v>1661</v>
      </c>
      <c r="C2921" s="2" t="s">
        <v>1662</v>
      </c>
      <c r="D2921" s="2" t="s">
        <v>202</v>
      </c>
      <c r="E2921" s="2" t="s">
        <v>202</v>
      </c>
      <c r="F2921" s="3">
        <v>0.270814</v>
      </c>
      <c r="G2921" s="2" t="s">
        <v>15</v>
      </c>
      <c r="H2921" s="4" t="str">
        <f>INDEX([1]uhc_ct_drug_key!$R:$R,MATCH(A2921,[1]uhc_ct_drug_key!$A:$A,0))</f>
        <v>R06AA11</v>
      </c>
    </row>
    <row r="2922" spans="1:8" x14ac:dyDescent="0.3">
      <c r="A2922" s="2">
        <v>2921</v>
      </c>
      <c r="B2922" s="2" t="s">
        <v>1667</v>
      </c>
      <c r="C2922" s="2" t="s">
        <v>1662</v>
      </c>
      <c r="D2922" s="2" t="s">
        <v>347</v>
      </c>
      <c r="E2922" s="2" t="s">
        <v>202</v>
      </c>
      <c r="F2922" s="3">
        <v>1.9430000000000003E-2</v>
      </c>
      <c r="G2922" s="2" t="s">
        <v>348</v>
      </c>
      <c r="H2922" s="4" t="str">
        <f>INDEX([1]uhc_ct_drug_key!$R:$R,MATCH(A2922,[1]uhc_ct_drug_key!$A:$A,0))</f>
        <v>R06AA02</v>
      </c>
    </row>
    <row r="2923" spans="1:8" x14ac:dyDescent="0.3">
      <c r="A2923" s="2">
        <v>2922</v>
      </c>
      <c r="B2923" s="2" t="s">
        <v>1673</v>
      </c>
      <c r="C2923" s="2" t="s">
        <v>1319</v>
      </c>
      <c r="D2923" s="2" t="s">
        <v>202</v>
      </c>
      <c r="E2923" s="2" t="s">
        <v>202</v>
      </c>
      <c r="F2923" s="3">
        <v>0.286358</v>
      </c>
      <c r="G2923" s="2" t="s">
        <v>1666</v>
      </c>
      <c r="H2923" s="4" t="str">
        <f>INDEX([1]uhc_ct_drug_key!$R:$R,MATCH(A2923,[1]uhc_ct_drug_key!$A:$A,0))</f>
        <v>R06AB02</v>
      </c>
    </row>
    <row r="2924" spans="1:8" x14ac:dyDescent="0.3">
      <c r="A2924" s="2">
        <v>2923</v>
      </c>
      <c r="B2924" s="2" t="s">
        <v>345</v>
      </c>
      <c r="C2924" s="2" t="s">
        <v>1662</v>
      </c>
      <c r="D2924" s="2" t="s">
        <v>347</v>
      </c>
      <c r="E2924" s="2" t="s">
        <v>202</v>
      </c>
      <c r="F2924" s="3">
        <v>1.9430000000000003E-2</v>
      </c>
      <c r="G2924" s="2" t="s">
        <v>348</v>
      </c>
      <c r="H2924" s="4" t="str">
        <f>INDEX([1]uhc_ct_drug_key!$R:$R,MATCH(A2924,[1]uhc_ct_drug_key!$A:$A,0))</f>
        <v>R06AA02</v>
      </c>
    </row>
    <row r="2925" spans="1:8" x14ac:dyDescent="0.3">
      <c r="A2925" s="2">
        <v>2924</v>
      </c>
      <c r="B2925" s="2" t="s">
        <v>1670</v>
      </c>
      <c r="C2925" s="2" t="s">
        <v>1659</v>
      </c>
      <c r="D2925" s="2" t="s">
        <v>202</v>
      </c>
      <c r="E2925" s="2" t="s">
        <v>202</v>
      </c>
      <c r="F2925" s="3">
        <v>1.1542804</v>
      </c>
      <c r="G2925" s="2" t="s">
        <v>1660</v>
      </c>
      <c r="H2925" s="4" t="str">
        <f>INDEX([1]uhc_ct_drug_key!$R:$R,MATCH(A2925,[1]uhc_ct_drug_key!$A:$A,0))</f>
        <v>R06AE03</v>
      </c>
    </row>
    <row r="2926" spans="1:8" x14ac:dyDescent="0.3">
      <c r="A2926" s="2">
        <v>2925</v>
      </c>
      <c r="B2926" s="2" t="s">
        <v>1671</v>
      </c>
      <c r="C2926" s="2" t="s">
        <v>1662</v>
      </c>
      <c r="D2926" s="2" t="s">
        <v>202</v>
      </c>
      <c r="E2926" s="2" t="s">
        <v>202</v>
      </c>
      <c r="F2926" s="3">
        <v>0.270814</v>
      </c>
      <c r="G2926" s="2" t="s">
        <v>15</v>
      </c>
      <c r="H2926" s="4" t="str">
        <f>INDEX([1]uhc_ct_drug_key!$R:$R,MATCH(A2926,[1]uhc_ct_drug_key!$A:$A,0))</f>
        <v>R06AA11</v>
      </c>
    </row>
    <row r="2927" spans="1:8" x14ac:dyDescent="0.3">
      <c r="A2927" s="2">
        <v>2926</v>
      </c>
      <c r="B2927" s="2" t="s">
        <v>233</v>
      </c>
      <c r="C2927" s="2" t="s">
        <v>1674</v>
      </c>
      <c r="D2927" s="2" t="s">
        <v>235</v>
      </c>
      <c r="E2927" s="2" t="s">
        <v>235</v>
      </c>
      <c r="F2927" s="3">
        <v>8.3079999999999994E-3</v>
      </c>
      <c r="G2927" s="2" t="s">
        <v>15</v>
      </c>
      <c r="H2927" s="4" t="str">
        <f>INDEX([1]uhc_ct_drug_key!$R:$R,MATCH(A2927,[1]uhc_ct_drug_key!$A:$A,0))</f>
        <v>C03CA01</v>
      </c>
    </row>
    <row r="2928" spans="1:8" x14ac:dyDescent="0.3">
      <c r="A2928" s="2">
        <v>2927</v>
      </c>
      <c r="B2928" s="2" t="s">
        <v>354</v>
      </c>
      <c r="C2928" s="2" t="s">
        <v>1675</v>
      </c>
      <c r="D2928" s="2" t="s">
        <v>235</v>
      </c>
      <c r="E2928" s="2" t="s">
        <v>235</v>
      </c>
      <c r="F2928" s="3">
        <v>0.1111</v>
      </c>
      <c r="G2928" s="2" t="s">
        <v>356</v>
      </c>
      <c r="H2928" s="4" t="str">
        <f>INDEX([1]uhc_ct_drug_key!$R:$R,MATCH(A2928,[1]uhc_ct_drug_key!$A:$A,0))</f>
        <v>C03CA01</v>
      </c>
    </row>
    <row r="2929" spans="1:8" x14ac:dyDescent="0.3">
      <c r="A2929" s="2">
        <v>2928</v>
      </c>
      <c r="B2929" s="2" t="s">
        <v>1289</v>
      </c>
      <c r="C2929" s="2" t="s">
        <v>1676</v>
      </c>
      <c r="D2929" s="2" t="s">
        <v>148</v>
      </c>
      <c r="E2929" s="2" t="s">
        <v>148</v>
      </c>
      <c r="F2929" s="3">
        <v>1.1987323700334413E-2</v>
      </c>
      <c r="G2929" s="2" t="s">
        <v>15</v>
      </c>
      <c r="H2929" s="4" t="str">
        <f>INDEX([1]uhc_ct_drug_key!$R:$R,MATCH(A2929,[1]uhc_ct_drug_key!$A:$A,0))</f>
        <v>H02AB02 C05AA09 L01AA01</v>
      </c>
    </row>
    <row r="2930" spans="1:8" x14ac:dyDescent="0.3">
      <c r="A2930" s="2">
        <v>2929</v>
      </c>
      <c r="B2930" s="2" t="s">
        <v>146</v>
      </c>
      <c r="C2930" s="2" t="s">
        <v>353</v>
      </c>
      <c r="D2930" s="2" t="s">
        <v>148</v>
      </c>
      <c r="E2930" s="2" t="s">
        <v>148</v>
      </c>
      <c r="F2930" s="3">
        <v>0.1515</v>
      </c>
      <c r="G2930" s="2" t="s">
        <v>149</v>
      </c>
      <c r="H2930" s="4" t="str">
        <f>INDEX([1]uhc_ct_drug_key!$R:$R,MATCH(A2930,[1]uhc_ct_drug_key!$A:$A,0))</f>
        <v>H02AB02 C05AA09 L01AA01</v>
      </c>
    </row>
    <row r="2931" spans="1:8" x14ac:dyDescent="0.3">
      <c r="A2931" s="2">
        <v>2930</v>
      </c>
      <c r="B2931" s="2" t="s">
        <v>1677</v>
      </c>
      <c r="C2931" s="2" t="s">
        <v>1678</v>
      </c>
      <c r="D2931" s="2" t="s">
        <v>38</v>
      </c>
      <c r="E2931" s="2" t="s">
        <v>578</v>
      </c>
      <c r="F2931" s="3">
        <v>0.39029755826311097</v>
      </c>
      <c r="G2931" s="2" t="s">
        <v>15</v>
      </c>
      <c r="H2931" s="4" t="str">
        <f>INDEX([1]uhc_ct_drug_key!$R:$R,MATCH(A2931,[1]uhc_ct_drug_key!$A:$A,0))</f>
        <v>J02AC01</v>
      </c>
    </row>
    <row r="2932" spans="1:8" x14ac:dyDescent="0.3">
      <c r="A2932" s="2">
        <v>2931</v>
      </c>
      <c r="B2932" s="2" t="s">
        <v>1679</v>
      </c>
      <c r="C2932" s="2" t="s">
        <v>1680</v>
      </c>
      <c r="D2932" s="2" t="s">
        <v>309</v>
      </c>
      <c r="E2932" s="2" t="s">
        <v>309</v>
      </c>
      <c r="F2932" s="3">
        <v>8.5983149011040677E-2</v>
      </c>
      <c r="G2932" s="2" t="s">
        <v>15</v>
      </c>
      <c r="H2932" s="4" t="str">
        <f>INDEX([1]uhc_ct_drug_key!$R:$R,MATCH(A2932,[1]uhc_ct_drug_key!$A:$A,0))</f>
        <v>A03BB01</v>
      </c>
    </row>
    <row r="2933" spans="1:8" x14ac:dyDescent="0.3">
      <c r="A2933" s="2">
        <v>2932</v>
      </c>
      <c r="B2933" s="2" t="s">
        <v>1681</v>
      </c>
      <c r="C2933" s="2" t="s">
        <v>1682</v>
      </c>
      <c r="D2933" s="2" t="s">
        <v>309</v>
      </c>
      <c r="E2933" s="2" t="s">
        <v>309</v>
      </c>
      <c r="F2933" s="3">
        <v>0.47164939053044175</v>
      </c>
      <c r="G2933" s="2" t="s">
        <v>15</v>
      </c>
      <c r="H2933" s="4" t="str">
        <f>INDEX([1]uhc_ct_drug_key!$R:$R,MATCH(A2933,[1]uhc_ct_drug_key!$A:$A,0))</f>
        <v>A03BB01</v>
      </c>
    </row>
    <row r="2934" spans="1:8" x14ac:dyDescent="0.3">
      <c r="A2934" s="2">
        <v>2933</v>
      </c>
      <c r="B2934" s="2" t="s">
        <v>1506</v>
      </c>
      <c r="C2934" s="2" t="s">
        <v>1683</v>
      </c>
      <c r="D2934" s="2" t="s">
        <v>1497</v>
      </c>
      <c r="E2934" s="2" t="s">
        <v>1498</v>
      </c>
      <c r="F2934" s="3">
        <v>3.1356000000000002E-2</v>
      </c>
      <c r="G2934" s="2" t="s">
        <v>1684</v>
      </c>
      <c r="H2934" s="4" t="str">
        <f>INDEX([1]uhc_ct_drug_key!$R:$R,MATCH(A2934,[1]uhc_ct_drug_key!$A:$A,0))</f>
        <v>N06AB06</v>
      </c>
    </row>
    <row r="2935" spans="1:8" x14ac:dyDescent="0.3">
      <c r="A2935" s="2">
        <v>2934</v>
      </c>
      <c r="B2935" s="2" t="s">
        <v>1496</v>
      </c>
      <c r="C2935" s="2" t="s">
        <v>1685</v>
      </c>
      <c r="D2935" s="2" t="s">
        <v>1497</v>
      </c>
      <c r="E2935" s="2" t="s">
        <v>1498</v>
      </c>
      <c r="F2935" s="3">
        <v>2.0199999999999999E-2</v>
      </c>
      <c r="G2935" s="2" t="s">
        <v>1499</v>
      </c>
      <c r="H2935" s="4" t="str">
        <f>INDEX([1]uhc_ct_drug_key!$R:$R,MATCH(A2935,[1]uhc_ct_drug_key!$A:$A,0))</f>
        <v>N06AB03</v>
      </c>
    </row>
    <row r="2936" spans="1:8" x14ac:dyDescent="0.3">
      <c r="A2936" s="2">
        <v>2935</v>
      </c>
      <c r="B2936" s="2" t="s">
        <v>1686</v>
      </c>
      <c r="C2936" s="2" t="s">
        <v>459</v>
      </c>
      <c r="D2936" s="2" t="s">
        <v>1497</v>
      </c>
      <c r="E2936" s="2" t="s">
        <v>1498</v>
      </c>
      <c r="F2936" s="3">
        <v>5.0786000000000005E-2</v>
      </c>
      <c r="G2936" s="2" t="s">
        <v>15</v>
      </c>
      <c r="H2936" s="4" t="str">
        <f>INDEX([1]uhc_ct_drug_key!$R:$R,MATCH(A2936,[1]uhc_ct_drug_key!$A:$A,0))</f>
        <v>N06AB04</v>
      </c>
    </row>
    <row r="2937" spans="1:8" x14ac:dyDescent="0.3">
      <c r="A2937" s="2">
        <v>2936</v>
      </c>
      <c r="B2937" s="2" t="s">
        <v>1500</v>
      </c>
      <c r="C2937" s="2" t="s">
        <v>1687</v>
      </c>
      <c r="D2937" s="2" t="s">
        <v>1497</v>
      </c>
      <c r="E2937" s="2" t="s">
        <v>1502</v>
      </c>
      <c r="F2937" s="3">
        <v>7.2719999999999998E-3</v>
      </c>
      <c r="G2937" s="2" t="s">
        <v>1503</v>
      </c>
      <c r="H2937" s="4" t="str">
        <f>INDEX([1]uhc_ct_drug_key!$R:$R,MATCH(A2937,[1]uhc_ct_drug_key!$A:$A,0))</f>
        <v>N06AA09</v>
      </c>
    </row>
    <row r="2938" spans="1:8" x14ac:dyDescent="0.3">
      <c r="A2938" s="2">
        <v>2937</v>
      </c>
      <c r="B2938" s="2" t="s">
        <v>1462</v>
      </c>
      <c r="C2938" s="2" t="s">
        <v>1657</v>
      </c>
      <c r="D2938" s="2" t="s">
        <v>413</v>
      </c>
      <c r="E2938" s="2" t="s">
        <v>414</v>
      </c>
      <c r="F2938" s="3">
        <v>1.01E-2</v>
      </c>
      <c r="G2938" s="2" t="s">
        <v>1464</v>
      </c>
      <c r="H2938" s="4" t="str">
        <f>INDEX([1]uhc_ct_drug_key!$R:$R,MATCH(A2938,[1]uhc_ct_drug_key!$A:$A,0))</f>
        <v>N05AD01</v>
      </c>
    </row>
    <row r="2939" spans="1:8" x14ac:dyDescent="0.3">
      <c r="A2939" s="2">
        <v>2938</v>
      </c>
      <c r="B2939" s="2" t="s">
        <v>411</v>
      </c>
      <c r="C2939" s="2" t="s">
        <v>1669</v>
      </c>
      <c r="D2939" s="2" t="s">
        <v>413</v>
      </c>
      <c r="E2939" s="2" t="s">
        <v>414</v>
      </c>
      <c r="F2939" s="3">
        <v>0.54742111564860496</v>
      </c>
      <c r="G2939" s="2" t="s">
        <v>15</v>
      </c>
      <c r="H2939" s="4" t="str">
        <f>INDEX([1]uhc_ct_drug_key!$R:$R,MATCH(A2939,[1]uhc_ct_drug_key!$A:$A,0))</f>
        <v>N05AD01</v>
      </c>
    </row>
    <row r="2940" spans="1:8" x14ac:dyDescent="0.3">
      <c r="A2940" s="2">
        <v>2939</v>
      </c>
      <c r="B2940" s="2" t="s">
        <v>297</v>
      </c>
      <c r="C2940" s="2" t="s">
        <v>1688</v>
      </c>
      <c r="D2940" s="2" t="s">
        <v>299</v>
      </c>
      <c r="E2940" s="2" t="s">
        <v>299</v>
      </c>
      <c r="F2940" s="3">
        <v>8.6859999999999993E-3</v>
      </c>
      <c r="G2940" s="2" t="s">
        <v>300</v>
      </c>
      <c r="H2940" s="4" t="str">
        <f>INDEX([1]uhc_ct_drug_key!$R:$R,MATCH(A2940,[1]uhc_ct_drug_key!$A:$A,0))</f>
        <v>N05BA01</v>
      </c>
    </row>
    <row r="2941" spans="1:8" x14ac:dyDescent="0.3">
      <c r="A2941" s="2">
        <v>2940</v>
      </c>
      <c r="B2941" s="2" t="s">
        <v>1689</v>
      </c>
      <c r="C2941" s="2" t="s">
        <v>1690</v>
      </c>
      <c r="D2941" s="2" t="s">
        <v>299</v>
      </c>
      <c r="E2941" s="2" t="s">
        <v>299</v>
      </c>
      <c r="F2941" s="3">
        <v>0.1313</v>
      </c>
      <c r="G2941" s="2" t="s">
        <v>1691</v>
      </c>
      <c r="H2941" s="4" t="str">
        <f>INDEX([1]uhc_ct_drug_key!$R:$R,MATCH(A2941,[1]uhc_ct_drug_key!$A:$A,0))</f>
        <v>N05BA01</v>
      </c>
    </row>
    <row r="2942" spans="1:8" x14ac:dyDescent="0.3">
      <c r="A2942" s="2">
        <v>2941</v>
      </c>
      <c r="B2942" s="2" t="s">
        <v>311</v>
      </c>
      <c r="C2942" s="2" t="s">
        <v>1692</v>
      </c>
      <c r="D2942" s="2" t="s">
        <v>299</v>
      </c>
      <c r="E2942" s="2" t="s">
        <v>299</v>
      </c>
      <c r="F2942" s="3">
        <v>0.1313</v>
      </c>
      <c r="G2942" s="2" t="s">
        <v>313</v>
      </c>
      <c r="H2942" s="4" t="str">
        <f>INDEX([1]uhc_ct_drug_key!$R:$R,MATCH(A2942,[1]uhc_ct_drug_key!$A:$A,0))</f>
        <v>N05BA01</v>
      </c>
    </row>
    <row r="2943" spans="1:8" x14ac:dyDescent="0.3">
      <c r="A2943" s="2">
        <v>2942</v>
      </c>
      <c r="B2943" s="2" t="s">
        <v>1693</v>
      </c>
      <c r="C2943" s="2" t="s">
        <v>1694</v>
      </c>
      <c r="D2943" s="2" t="s">
        <v>309</v>
      </c>
      <c r="E2943" s="2" t="s">
        <v>309</v>
      </c>
      <c r="F2943" s="3">
        <v>0.47164939053044175</v>
      </c>
      <c r="G2943" s="2" t="s">
        <v>15</v>
      </c>
      <c r="H2943" s="4" t="str">
        <f>INDEX([1]uhc_ct_drug_key!$R:$R,MATCH(A2943,[1]uhc_ct_drug_key!$A:$A,0))</f>
        <v>A03BB01</v>
      </c>
    </row>
    <row r="2944" spans="1:8" x14ac:dyDescent="0.3">
      <c r="A2944" s="2">
        <v>2943</v>
      </c>
      <c r="B2944" s="2" t="s">
        <v>311</v>
      </c>
      <c r="C2944" s="2" t="s">
        <v>1692</v>
      </c>
      <c r="D2944" s="2" t="s">
        <v>299</v>
      </c>
      <c r="E2944" s="2" t="s">
        <v>299</v>
      </c>
      <c r="F2944" s="3">
        <v>0.1313</v>
      </c>
      <c r="G2944" s="2" t="s">
        <v>313</v>
      </c>
      <c r="H2944" s="4" t="str">
        <f>INDEX([1]uhc_ct_drug_key!$R:$R,MATCH(A2944,[1]uhc_ct_drug_key!$A:$A,0))</f>
        <v>N05BA01</v>
      </c>
    </row>
    <row r="2945" spans="1:8" x14ac:dyDescent="0.3">
      <c r="A2945" s="2">
        <v>2944</v>
      </c>
      <c r="B2945" s="2" t="s">
        <v>1695</v>
      </c>
      <c r="C2945" s="2" t="s">
        <v>1696</v>
      </c>
      <c r="D2945" s="2" t="s">
        <v>166</v>
      </c>
      <c r="E2945" s="2" t="s">
        <v>167</v>
      </c>
      <c r="F2945" s="3">
        <v>40.861981440000008</v>
      </c>
      <c r="G2945" s="2" t="s">
        <v>168</v>
      </c>
      <c r="H2945" s="4" t="str">
        <f>INDEX([1]uhc_ct_drug_key!$R:$R,MATCH(A2945,[1]uhc_ct_drug_key!$A:$A,0))</f>
        <v>V03AN01</v>
      </c>
    </row>
    <row r="2946" spans="1:8" x14ac:dyDescent="0.3">
      <c r="A2946" s="2">
        <v>2945</v>
      </c>
      <c r="B2946" s="2" t="s">
        <v>56</v>
      </c>
      <c r="C2946" s="2" t="s">
        <v>57</v>
      </c>
      <c r="D2946" s="2" t="s">
        <v>54</v>
      </c>
      <c r="E2946" s="2" t="s">
        <v>14</v>
      </c>
      <c r="F2946" s="3">
        <v>0.20402000000000001</v>
      </c>
      <c r="G2946" s="2" t="s">
        <v>58</v>
      </c>
      <c r="H2946" s="4" t="str">
        <f>INDEX([1]uhc_ct_drug_key!$R:$R,MATCH(A2946,[1]uhc_ct_drug_key!$A:$A,0))</f>
        <v>N01BB01</v>
      </c>
    </row>
    <row r="2947" spans="1:8" x14ac:dyDescent="0.3">
      <c r="A2947" s="2">
        <v>2946</v>
      </c>
      <c r="B2947" s="2" t="s">
        <v>48</v>
      </c>
      <c r="C2947" s="2" t="s">
        <v>49</v>
      </c>
      <c r="D2947" s="2" t="s">
        <v>50</v>
      </c>
      <c r="E2947" s="2" t="s">
        <v>51</v>
      </c>
      <c r="F2947" s="3">
        <v>0.72345718406277526</v>
      </c>
      <c r="G2947" s="2" t="s">
        <v>15</v>
      </c>
      <c r="H2947" s="4" t="str">
        <f>INDEX([1]uhc_ct_drug_key!$R:$R,MATCH(A2947,[1]uhc_ct_drug_key!$A:$A,0))</f>
        <v>C01CA26</v>
      </c>
    </row>
    <row r="2948" spans="1:8" x14ac:dyDescent="0.3">
      <c r="A2948" s="2">
        <v>2947</v>
      </c>
      <c r="B2948" s="2" t="s">
        <v>52</v>
      </c>
      <c r="C2948" s="2" t="s">
        <v>53</v>
      </c>
      <c r="D2948" s="2" t="s">
        <v>54</v>
      </c>
      <c r="E2948" s="2" t="s">
        <v>14</v>
      </c>
      <c r="F2948" s="3">
        <v>2.1306000000000002E-2</v>
      </c>
      <c r="G2948" s="2" t="s">
        <v>55</v>
      </c>
      <c r="H2948" s="4" t="str">
        <f>INDEX([1]uhc_ct_drug_key!$R:$R,MATCH(A2948,[1]uhc_ct_drug_key!$A:$A,0))</f>
        <v>N01BB02</v>
      </c>
    </row>
    <row r="2949" spans="1:8" x14ac:dyDescent="0.3">
      <c r="A2949" s="2">
        <v>2948</v>
      </c>
      <c r="B2949" s="2" t="s">
        <v>545</v>
      </c>
      <c r="C2949" s="2" t="s">
        <v>373</v>
      </c>
      <c r="D2949" s="2" t="s">
        <v>54</v>
      </c>
      <c r="E2949" s="2" t="s">
        <v>374</v>
      </c>
      <c r="F2949" s="3">
        <v>7.1421999999999999E-2</v>
      </c>
      <c r="G2949" s="2" t="s">
        <v>375</v>
      </c>
      <c r="H2949" s="4" t="str">
        <f>INDEX([1]uhc_ct_drug_key!$R:$R,MATCH(A2949,[1]uhc_ct_drug_key!$A:$A,0))</f>
        <v>N01BB52</v>
      </c>
    </row>
    <row r="2950" spans="1:8" x14ac:dyDescent="0.3">
      <c r="A2950" s="2">
        <v>2949</v>
      </c>
      <c r="B2950" s="2" t="s">
        <v>56</v>
      </c>
      <c r="C2950" s="2" t="s">
        <v>57</v>
      </c>
      <c r="D2950" s="2" t="s">
        <v>54</v>
      </c>
      <c r="E2950" s="2" t="s">
        <v>14</v>
      </c>
      <c r="F2950" s="3">
        <v>0.20402000000000001</v>
      </c>
      <c r="G2950" s="2" t="s">
        <v>58</v>
      </c>
      <c r="H2950" s="4" t="str">
        <f>INDEX([1]uhc_ct_drug_key!$R:$R,MATCH(A2950,[1]uhc_ct_drug_key!$A:$A,0))</f>
        <v>N01BB01</v>
      </c>
    </row>
    <row r="2951" spans="1:8" x14ac:dyDescent="0.3">
      <c r="A2951" s="2">
        <v>2950</v>
      </c>
      <c r="B2951" s="2" t="s">
        <v>48</v>
      </c>
      <c r="C2951" s="2" t="s">
        <v>49</v>
      </c>
      <c r="D2951" s="2" t="s">
        <v>50</v>
      </c>
      <c r="E2951" s="2" t="s">
        <v>51</v>
      </c>
      <c r="F2951" s="3">
        <v>0.72345718406277526</v>
      </c>
      <c r="G2951" s="2" t="s">
        <v>15</v>
      </c>
      <c r="H2951" s="4" t="str">
        <f>INDEX([1]uhc_ct_drug_key!$R:$R,MATCH(A2951,[1]uhc_ct_drug_key!$A:$A,0))</f>
        <v>C01CA26</v>
      </c>
    </row>
    <row r="2952" spans="1:8" x14ac:dyDescent="0.3">
      <c r="A2952" s="2">
        <v>2951</v>
      </c>
      <c r="B2952" s="2" t="s">
        <v>52</v>
      </c>
      <c r="C2952" s="2" t="s">
        <v>53</v>
      </c>
      <c r="D2952" s="2" t="s">
        <v>54</v>
      </c>
      <c r="E2952" s="2" t="s">
        <v>14</v>
      </c>
      <c r="F2952" s="3">
        <v>2.1306000000000002E-2</v>
      </c>
      <c r="G2952" s="2" t="s">
        <v>55</v>
      </c>
      <c r="H2952" s="4" t="str">
        <f>INDEX([1]uhc_ct_drug_key!$R:$R,MATCH(A2952,[1]uhc_ct_drug_key!$A:$A,0))</f>
        <v>N01BB02</v>
      </c>
    </row>
    <row r="2953" spans="1:8" x14ac:dyDescent="0.3">
      <c r="A2953" s="2">
        <v>2952</v>
      </c>
      <c r="B2953" s="2" t="s">
        <v>545</v>
      </c>
      <c r="C2953" s="2" t="s">
        <v>373</v>
      </c>
      <c r="D2953" s="2" t="s">
        <v>54</v>
      </c>
      <c r="E2953" s="2" t="s">
        <v>374</v>
      </c>
      <c r="F2953" s="3">
        <v>7.1421999999999999E-2</v>
      </c>
      <c r="G2953" s="2" t="s">
        <v>375</v>
      </c>
      <c r="H2953" s="4" t="str">
        <f>INDEX([1]uhc_ct_drug_key!$R:$R,MATCH(A2953,[1]uhc_ct_drug_key!$A:$A,0))</f>
        <v>N01BB52</v>
      </c>
    </row>
    <row r="2954" spans="1:8" x14ac:dyDescent="0.3">
      <c r="A2954" s="2">
        <v>2953</v>
      </c>
      <c r="B2954" s="2" t="s">
        <v>524</v>
      </c>
      <c r="C2954" s="2" t="s">
        <v>1697</v>
      </c>
      <c r="D2954" s="2" t="s">
        <v>526</v>
      </c>
      <c r="E2954" s="2" t="s">
        <v>527</v>
      </c>
      <c r="F2954" s="3">
        <v>17.352095031185932</v>
      </c>
      <c r="G2954" s="2" t="s">
        <v>15</v>
      </c>
      <c r="H2954" s="4" t="str">
        <f>INDEX([1]uhc_ct_drug_key!$R:$R,MATCH(A2954,[1]uhc_ct_drug_key!$A:$A,0))</f>
        <v>M05BA08</v>
      </c>
    </row>
    <row r="2955" spans="1:8" x14ac:dyDescent="0.3">
      <c r="A2955" s="2">
        <v>2954</v>
      </c>
      <c r="B2955" s="2" t="s">
        <v>316</v>
      </c>
      <c r="C2955" s="2" t="s">
        <v>317</v>
      </c>
      <c r="D2955" s="2" t="s">
        <v>318</v>
      </c>
      <c r="E2955" s="2" t="s">
        <v>319</v>
      </c>
      <c r="F2955" s="3">
        <v>2.2958679897830057</v>
      </c>
      <c r="G2955" s="2" t="s">
        <v>15</v>
      </c>
      <c r="H2955" s="4" t="str">
        <f>INDEX([1]uhc_ct_drug_key!$R:$R,MATCH(A2955,[1]uhc_ct_drug_key!$A:$A,0))</f>
        <v>V03AB15</v>
      </c>
    </row>
    <row r="2956" spans="1:8" x14ac:dyDescent="0.3">
      <c r="A2956" s="2">
        <v>2955</v>
      </c>
      <c r="B2956" s="2" t="s">
        <v>98</v>
      </c>
      <c r="C2956" s="2" t="s">
        <v>1698</v>
      </c>
      <c r="D2956" s="2" t="s">
        <v>84</v>
      </c>
      <c r="E2956" s="2" t="s">
        <v>100</v>
      </c>
      <c r="F2956" s="3">
        <v>1.7379800000000003</v>
      </c>
      <c r="G2956" s="2" t="s">
        <v>1699</v>
      </c>
      <c r="H2956" s="4" t="str">
        <f>INDEX([1]uhc_ct_drug_key!$R:$R,MATCH(A2956,[1]uhc_ct_drug_key!$A:$A,0))</f>
        <v>A11HA02</v>
      </c>
    </row>
    <row r="2957" spans="1:8" x14ac:dyDescent="0.3">
      <c r="A2957" s="2">
        <v>2956</v>
      </c>
      <c r="B2957" s="2" t="s">
        <v>12</v>
      </c>
      <c r="C2957" s="2" t="s">
        <v>13</v>
      </c>
      <c r="D2957" s="2" t="s">
        <v>9</v>
      </c>
      <c r="E2957" s="2" t="s">
        <v>14</v>
      </c>
      <c r="F2957" s="3">
        <v>7.5475741816920404E-3</v>
      </c>
      <c r="G2957" s="2" t="s">
        <v>15</v>
      </c>
      <c r="H2957" s="4" t="str">
        <f>INDEX([1]uhc_ct_drug_key!$R:$R,MATCH(A2957,[1]uhc_ct_drug_key!$A:$A,0))</f>
        <v>N02BE01</v>
      </c>
    </row>
    <row r="2958" spans="1:8" x14ac:dyDescent="0.3">
      <c r="A2958" s="2">
        <v>2957</v>
      </c>
      <c r="B2958" s="2" t="s">
        <v>1289</v>
      </c>
      <c r="C2958" s="2" t="s">
        <v>1700</v>
      </c>
      <c r="D2958" s="2" t="s">
        <v>148</v>
      </c>
      <c r="E2958" s="2" t="s">
        <v>148</v>
      </c>
      <c r="F2958" s="3">
        <v>0.25024961088634762</v>
      </c>
      <c r="G2958" s="2" t="s">
        <v>15</v>
      </c>
      <c r="H2958" s="4" t="str">
        <f>INDEX([1]uhc_ct_drug_key!$R:$R,MATCH(A2958,[1]uhc_ct_drug_key!$A:$A,0))</f>
        <v>H02AB02 C05AA09 L01AA01</v>
      </c>
    </row>
    <row r="2959" spans="1:8" x14ac:dyDescent="0.3">
      <c r="A2959" s="2">
        <v>2958</v>
      </c>
      <c r="B2959" s="2" t="s">
        <v>180</v>
      </c>
      <c r="C2959" s="2" t="s">
        <v>181</v>
      </c>
      <c r="D2959" s="2" t="s">
        <v>182</v>
      </c>
      <c r="E2959" s="2" t="s">
        <v>183</v>
      </c>
      <c r="F2959" s="3">
        <v>0.45917359795660118</v>
      </c>
      <c r="G2959" s="2" t="s">
        <v>15</v>
      </c>
      <c r="H2959" s="4" t="str">
        <f>INDEX([1]uhc_ct_drug_key!$R:$R,MATCH(A2959,[1]uhc_ct_drug_key!$A:$A,0))</f>
        <v>A07CA</v>
      </c>
    </row>
    <row r="2960" spans="1:8" x14ac:dyDescent="0.3">
      <c r="A2960" s="2">
        <v>2959</v>
      </c>
      <c r="B2960" s="2" t="s">
        <v>297</v>
      </c>
      <c r="C2960" s="2" t="s">
        <v>298</v>
      </c>
      <c r="D2960" s="2" t="s">
        <v>299</v>
      </c>
      <c r="E2960" s="2" t="s">
        <v>299</v>
      </c>
      <c r="F2960" s="3">
        <v>8.6859999999999993E-3</v>
      </c>
      <c r="G2960" s="2" t="s">
        <v>300</v>
      </c>
      <c r="H2960" s="4" t="str">
        <f>INDEX([1]uhc_ct_drug_key!$R:$R,MATCH(A2960,[1]uhc_ct_drug_key!$A:$A,0))</f>
        <v>N05BA01</v>
      </c>
    </row>
    <row r="2961" spans="1:8" x14ac:dyDescent="0.3">
      <c r="A2961" s="2">
        <v>2960</v>
      </c>
      <c r="B2961" s="2" t="s">
        <v>164</v>
      </c>
      <c r="C2961" s="2" t="s">
        <v>165</v>
      </c>
      <c r="D2961" s="2" t="s">
        <v>166</v>
      </c>
      <c r="E2961" s="2" t="s">
        <v>167</v>
      </c>
      <c r="F2961" s="3">
        <v>40.861981440000008</v>
      </c>
      <c r="G2961" s="2" t="s">
        <v>168</v>
      </c>
      <c r="H2961" s="4" t="str">
        <f>INDEX([1]uhc_ct_drug_key!$R:$R,MATCH(A2961,[1]uhc_ct_drug_key!$A:$A,0))</f>
        <v>V03AN01</v>
      </c>
    </row>
    <row r="2962" spans="1:8" x14ac:dyDescent="0.3">
      <c r="A2962" s="2">
        <v>2961</v>
      </c>
      <c r="B2962" s="2" t="s">
        <v>44</v>
      </c>
      <c r="C2962" s="2" t="s">
        <v>45</v>
      </c>
      <c r="D2962" s="2" t="s">
        <v>9</v>
      </c>
      <c r="E2962" s="2" t="s">
        <v>46</v>
      </c>
      <c r="F2962" s="3">
        <v>0.61407999999999996</v>
      </c>
      <c r="G2962" s="2" t="s">
        <v>47</v>
      </c>
      <c r="H2962" s="4" t="str">
        <f>INDEX([1]uhc_ct_drug_key!$R:$R,MATCH(A2962,[1]uhc_ct_drug_key!$A:$A,0))</f>
        <v>N02AA01</v>
      </c>
    </row>
    <row r="2963" spans="1:8" x14ac:dyDescent="0.3">
      <c r="A2963" s="2">
        <v>2962</v>
      </c>
      <c r="B2963" s="2" t="s">
        <v>1701</v>
      </c>
      <c r="C2963" s="2" t="s">
        <v>1702</v>
      </c>
      <c r="D2963" s="2" t="s">
        <v>1703</v>
      </c>
      <c r="E2963" s="2" t="s">
        <v>1704</v>
      </c>
      <c r="F2963" s="3">
        <v>1.8626E-2</v>
      </c>
      <c r="G2963" s="2" t="s">
        <v>15</v>
      </c>
      <c r="H2963" s="4" t="str">
        <f>INDEX([1]uhc_ct_drug_key!$R:$R,MATCH(A2963,[1]uhc_ct_drug_key!$A:$A,0))</f>
        <v>A07BA01</v>
      </c>
    </row>
    <row r="2964" spans="1:8" x14ac:dyDescent="0.3">
      <c r="A2964" s="2">
        <v>2963</v>
      </c>
      <c r="B2964" s="2" t="s">
        <v>164</v>
      </c>
      <c r="C2964" s="2" t="s">
        <v>165</v>
      </c>
      <c r="D2964" s="2" t="s">
        <v>166</v>
      </c>
      <c r="E2964" s="2" t="s">
        <v>167</v>
      </c>
      <c r="F2964" s="3">
        <v>40.861981440000008</v>
      </c>
      <c r="G2964" s="2" t="s">
        <v>168</v>
      </c>
      <c r="H2964" s="4" t="str">
        <f>INDEX([1]uhc_ct_drug_key!$R:$R,MATCH(A2964,[1]uhc_ct_drug_key!$A:$A,0))</f>
        <v>V03AN01</v>
      </c>
    </row>
    <row r="2965" spans="1:8" x14ac:dyDescent="0.3">
      <c r="A2965" s="2">
        <v>2964</v>
      </c>
      <c r="B2965" s="2" t="s">
        <v>316</v>
      </c>
      <c r="C2965" s="2" t="s">
        <v>317</v>
      </c>
      <c r="D2965" s="2" t="s">
        <v>318</v>
      </c>
      <c r="E2965" s="2" t="s">
        <v>319</v>
      </c>
      <c r="F2965" s="3">
        <v>2.2958679897830057</v>
      </c>
      <c r="G2965" s="2" t="s">
        <v>15</v>
      </c>
      <c r="H2965" s="4" t="str">
        <f>INDEX([1]uhc_ct_drug_key!$R:$R,MATCH(A2965,[1]uhc_ct_drug_key!$A:$A,0))</f>
        <v>V03AB15</v>
      </c>
    </row>
    <row r="2966" spans="1:8" x14ac:dyDescent="0.3">
      <c r="A2966" s="2">
        <v>2965</v>
      </c>
      <c r="B2966" s="2" t="s">
        <v>98</v>
      </c>
      <c r="C2966" s="2" t="s">
        <v>1698</v>
      </c>
      <c r="D2966" s="2" t="s">
        <v>84</v>
      </c>
      <c r="E2966" s="2" t="s">
        <v>100</v>
      </c>
      <c r="F2966" s="3">
        <v>1.7379800000000003</v>
      </c>
      <c r="G2966" s="2" t="s">
        <v>1699</v>
      </c>
      <c r="H2966" s="4" t="str">
        <f>INDEX([1]uhc_ct_drug_key!$R:$R,MATCH(A2966,[1]uhc_ct_drug_key!$A:$A,0))</f>
        <v>A11HA02</v>
      </c>
    </row>
    <row r="2967" spans="1:8" x14ac:dyDescent="0.3">
      <c r="A2967" s="2">
        <v>2966</v>
      </c>
      <c r="B2967" s="2" t="s">
        <v>12</v>
      </c>
      <c r="C2967" s="2" t="s">
        <v>13</v>
      </c>
      <c r="D2967" s="2" t="s">
        <v>9</v>
      </c>
      <c r="E2967" s="2" t="s">
        <v>14</v>
      </c>
      <c r="F2967" s="3">
        <v>7.5475741816920404E-3</v>
      </c>
      <c r="G2967" s="2" t="s">
        <v>15</v>
      </c>
      <c r="H2967" s="4" t="str">
        <f>INDEX([1]uhc_ct_drug_key!$R:$R,MATCH(A2967,[1]uhc_ct_drug_key!$A:$A,0))</f>
        <v>N02BE01</v>
      </c>
    </row>
    <row r="2968" spans="1:8" x14ac:dyDescent="0.3">
      <c r="A2968" s="2">
        <v>2967</v>
      </c>
      <c r="B2968" s="2" t="s">
        <v>1289</v>
      </c>
      <c r="C2968" s="2" t="s">
        <v>1700</v>
      </c>
      <c r="D2968" s="2" t="s">
        <v>148</v>
      </c>
      <c r="E2968" s="2" t="s">
        <v>148</v>
      </c>
      <c r="F2968" s="3">
        <v>0.25024961088634762</v>
      </c>
      <c r="G2968" s="2" t="s">
        <v>15</v>
      </c>
      <c r="H2968" s="4" t="str">
        <f>INDEX([1]uhc_ct_drug_key!$R:$R,MATCH(A2968,[1]uhc_ct_drug_key!$A:$A,0))</f>
        <v>H02AB02 C05AA09 L01AA01</v>
      </c>
    </row>
    <row r="2969" spans="1:8" x14ac:dyDescent="0.3">
      <c r="A2969" s="2">
        <v>2968</v>
      </c>
      <c r="B2969" s="2" t="s">
        <v>180</v>
      </c>
      <c r="C2969" s="2" t="s">
        <v>181</v>
      </c>
      <c r="D2969" s="2" t="s">
        <v>182</v>
      </c>
      <c r="E2969" s="2" t="s">
        <v>183</v>
      </c>
      <c r="F2969" s="3">
        <v>0.45917359795660118</v>
      </c>
      <c r="G2969" s="2" t="s">
        <v>15</v>
      </c>
      <c r="H2969" s="4" t="str">
        <f>INDEX([1]uhc_ct_drug_key!$R:$R,MATCH(A2969,[1]uhc_ct_drug_key!$A:$A,0))</f>
        <v>A07CA</v>
      </c>
    </row>
    <row r="2970" spans="1:8" x14ac:dyDescent="0.3">
      <c r="A2970" s="2">
        <v>2969</v>
      </c>
      <c r="B2970" s="2" t="s">
        <v>1705</v>
      </c>
      <c r="C2970" s="2" t="s">
        <v>1706</v>
      </c>
      <c r="D2970" s="2" t="s">
        <v>84</v>
      </c>
      <c r="E2970" s="2" t="s">
        <v>88</v>
      </c>
      <c r="F2970" s="3">
        <v>4.6900000000000004E-2</v>
      </c>
      <c r="G2970" s="2" t="s">
        <v>1707</v>
      </c>
      <c r="H2970" s="4" t="str">
        <f>INDEX([1]uhc_ct_drug_key!$R:$R,MATCH(A2970,[1]uhc_ct_drug_key!$A:$A,0))</f>
        <v>A12BA01 B05XA01</v>
      </c>
    </row>
    <row r="2971" spans="1:8" x14ac:dyDescent="0.3">
      <c r="A2971" s="2">
        <v>2970</v>
      </c>
      <c r="B2971" s="2" t="s">
        <v>297</v>
      </c>
      <c r="C2971" s="2" t="s">
        <v>298</v>
      </c>
      <c r="D2971" s="2" t="s">
        <v>299</v>
      </c>
      <c r="E2971" s="2" t="s">
        <v>299</v>
      </c>
      <c r="F2971" s="3">
        <v>8.6859999999999993E-3</v>
      </c>
      <c r="G2971" s="2" t="s">
        <v>300</v>
      </c>
      <c r="H2971" s="4" t="str">
        <f>INDEX([1]uhc_ct_drug_key!$R:$R,MATCH(A2971,[1]uhc_ct_drug_key!$A:$A,0))</f>
        <v>N05BA01</v>
      </c>
    </row>
    <row r="2972" spans="1:8" x14ac:dyDescent="0.3">
      <c r="A2972" s="2">
        <v>2971</v>
      </c>
      <c r="B2972" s="2" t="s">
        <v>44</v>
      </c>
      <c r="C2972" s="2" t="s">
        <v>45</v>
      </c>
      <c r="D2972" s="2" t="s">
        <v>9</v>
      </c>
      <c r="E2972" s="2" t="s">
        <v>46</v>
      </c>
      <c r="F2972" s="3">
        <v>0.61407999999999996</v>
      </c>
      <c r="G2972" s="2" t="s">
        <v>47</v>
      </c>
      <c r="H2972" s="4" t="str">
        <f>INDEX([1]uhc_ct_drug_key!$R:$R,MATCH(A2972,[1]uhc_ct_drug_key!$A:$A,0))</f>
        <v>N02AA01</v>
      </c>
    </row>
    <row r="2973" spans="1:8" x14ac:dyDescent="0.3">
      <c r="A2973" s="2">
        <v>2972</v>
      </c>
      <c r="B2973" s="2" t="s">
        <v>163</v>
      </c>
      <c r="C2973" s="2" t="s">
        <v>433</v>
      </c>
      <c r="D2973" s="2" t="s">
        <v>63</v>
      </c>
      <c r="E2973" s="2" t="s">
        <v>68</v>
      </c>
      <c r="F2973" s="3">
        <v>1.34</v>
      </c>
      <c r="G2973" s="2" t="s">
        <v>69</v>
      </c>
      <c r="H2973" s="4" t="str">
        <f>INDEX([1]uhc_ct_drug_key!$R:$R,MATCH(A2973,[1]uhc_ct_drug_key!$A:$A,0))</f>
        <v>B05XA15 (potassium lactate)</v>
      </c>
    </row>
    <row r="2974" spans="1:8" x14ac:dyDescent="0.3">
      <c r="A2974" s="2">
        <v>2973</v>
      </c>
      <c r="B2974" s="2" t="s">
        <v>397</v>
      </c>
      <c r="C2974" s="2" t="s">
        <v>1442</v>
      </c>
      <c r="D2974" s="2" t="s">
        <v>378</v>
      </c>
      <c r="E2974" s="2" t="s">
        <v>379</v>
      </c>
      <c r="F2974" s="3">
        <v>2.1775000000000002</v>
      </c>
      <c r="G2974" s="2" t="s">
        <v>399</v>
      </c>
      <c r="H2974" s="4" t="str">
        <f>INDEX([1]uhc_ct_drug_key!$R:$R,MATCH(A2974,[1]uhc_ct_drug_key!$A:$A,0))</f>
        <v>B05CX01</v>
      </c>
    </row>
    <row r="2975" spans="1:8" x14ac:dyDescent="0.3">
      <c r="A2975" s="2">
        <v>2974</v>
      </c>
      <c r="B2975" s="2" t="s">
        <v>325</v>
      </c>
      <c r="C2975" s="2" t="s">
        <v>326</v>
      </c>
      <c r="D2975" s="2" t="s">
        <v>299</v>
      </c>
      <c r="E2975" s="2" t="s">
        <v>299</v>
      </c>
      <c r="F2975" s="3">
        <v>9.6194572903918127E-3</v>
      </c>
      <c r="G2975" s="2" t="s">
        <v>15</v>
      </c>
      <c r="H2975" s="4" t="str">
        <f>INDEX([1]uhc_ct_drug_key!$R:$R,MATCH(A2975,[1]uhc_ct_drug_key!$A:$A,0))</f>
        <v>N05BA06</v>
      </c>
    </row>
    <row r="2976" spans="1:8" x14ac:dyDescent="0.3">
      <c r="A2976" s="2">
        <v>2975</v>
      </c>
      <c r="B2976" s="2" t="s">
        <v>323</v>
      </c>
      <c r="C2976" s="2" t="s">
        <v>1457</v>
      </c>
      <c r="D2976" s="2" t="s">
        <v>9</v>
      </c>
      <c r="E2976" s="2" t="s">
        <v>46</v>
      </c>
      <c r="F2976" s="3">
        <v>0.61988435724141155</v>
      </c>
      <c r="G2976" s="2" t="s">
        <v>15</v>
      </c>
      <c r="H2976" s="4" t="str">
        <f>INDEX([1]uhc_ct_drug_key!$R:$R,MATCH(A2976,[1]uhc_ct_drug_key!$A:$A,0))</f>
        <v>N01AH01 N02AB03</v>
      </c>
    </row>
    <row r="2977" spans="1:8" x14ac:dyDescent="0.3">
      <c r="A2977" s="2">
        <v>2976</v>
      </c>
      <c r="B2977" s="2" t="s">
        <v>316</v>
      </c>
      <c r="C2977" s="2" t="s">
        <v>317</v>
      </c>
      <c r="D2977" s="2" t="s">
        <v>318</v>
      </c>
      <c r="E2977" s="2" t="s">
        <v>319</v>
      </c>
      <c r="F2977" s="3">
        <v>2.2958679897830057</v>
      </c>
      <c r="G2977" s="2" t="s">
        <v>15</v>
      </c>
      <c r="H2977" s="4" t="str">
        <f>INDEX([1]uhc_ct_drug_key!$R:$R,MATCH(A2977,[1]uhc_ct_drug_key!$A:$A,0))</f>
        <v>V03AB15</v>
      </c>
    </row>
    <row r="2978" spans="1:8" x14ac:dyDescent="0.3">
      <c r="A2978" s="2">
        <v>2977</v>
      </c>
      <c r="B2978" s="2" t="s">
        <v>1708</v>
      </c>
      <c r="C2978" s="2" t="s">
        <v>1709</v>
      </c>
      <c r="D2978" s="2" t="s">
        <v>1703</v>
      </c>
      <c r="E2978" s="2" t="s">
        <v>1703</v>
      </c>
      <c r="F2978" s="3">
        <v>0.45228599398725217</v>
      </c>
      <c r="G2978" s="2" t="s">
        <v>15</v>
      </c>
      <c r="H2978" s="4" t="str">
        <f>INDEX([1]uhc_ct_drug_key!$R:$R,MATCH(A2978,[1]uhc_ct_drug_key!$A:$A,0))</f>
        <v>V03AB23</v>
      </c>
    </row>
    <row r="2979" spans="1:8" x14ac:dyDescent="0.3">
      <c r="A2979" s="2">
        <v>2978</v>
      </c>
      <c r="B2979" s="2" t="s">
        <v>1710</v>
      </c>
      <c r="C2979" s="2" t="s">
        <v>1711</v>
      </c>
      <c r="D2979" s="2" t="s">
        <v>1703</v>
      </c>
      <c r="E2979" s="2" t="s">
        <v>672</v>
      </c>
      <c r="F2979" s="3">
        <v>0.13775207938698036</v>
      </c>
      <c r="G2979" s="2" t="s">
        <v>15</v>
      </c>
      <c r="H2979" s="4" t="str">
        <f>INDEX([1]uhc_ct_drug_key!$R:$R,MATCH(A2979,[1]uhc_ct_drug_key!$A:$A,0))</f>
        <v>A03BA01 S01FA01</v>
      </c>
    </row>
    <row r="2980" spans="1:8" x14ac:dyDescent="0.3">
      <c r="A2980" s="2">
        <v>2979</v>
      </c>
      <c r="B2980" s="2" t="s">
        <v>1712</v>
      </c>
      <c r="C2980" s="2" t="s">
        <v>1713</v>
      </c>
      <c r="D2980" s="2" t="s">
        <v>1703</v>
      </c>
      <c r="E2980" s="2" t="s">
        <v>1703</v>
      </c>
      <c r="F2980" s="3">
        <v>4.3317156136887451</v>
      </c>
      <c r="G2980" s="2" t="s">
        <v>15</v>
      </c>
      <c r="H2980" s="4" t="str">
        <f>INDEX([1]uhc_ct_drug_key!$R:$R,MATCH(A2980,[1]uhc_ct_drug_key!$A:$A,0))</f>
        <v>V03AC01</v>
      </c>
    </row>
    <row r="2981" spans="1:8" x14ac:dyDescent="0.3">
      <c r="A2981" s="2">
        <v>2980</v>
      </c>
      <c r="B2981" s="2" t="s">
        <v>1714</v>
      </c>
      <c r="C2981" s="2" t="s">
        <v>1715</v>
      </c>
      <c r="D2981" s="2" t="s">
        <v>1703</v>
      </c>
      <c r="E2981" s="2" t="s">
        <v>1703</v>
      </c>
      <c r="F2981" s="3">
        <v>226.245936</v>
      </c>
      <c r="G2981" s="2" t="s">
        <v>475</v>
      </c>
      <c r="H2981" s="4" t="str">
        <f>INDEX([1]uhc_ct_drug_key!$R:$R,MATCH(A2981,[1]uhc_ct_drug_key!$A:$A,0))</f>
        <v>V03AB34</v>
      </c>
    </row>
    <row r="2982" spans="1:8" x14ac:dyDescent="0.3">
      <c r="A2982" s="2">
        <v>2981</v>
      </c>
      <c r="B2982" s="2" t="s">
        <v>1716</v>
      </c>
      <c r="C2982" s="2" t="s">
        <v>1717</v>
      </c>
      <c r="D2982" s="2" t="s">
        <v>1703</v>
      </c>
      <c r="E2982" s="2" t="s">
        <v>1703</v>
      </c>
      <c r="F2982" s="3">
        <v>7.15</v>
      </c>
      <c r="G2982" s="2" t="s">
        <v>1718</v>
      </c>
      <c r="H2982" s="4" t="str">
        <f>INDEX([1]uhc_ct_drug_key!$R:$R,MATCH(A2982,[1]uhc_ct_drug_key!$A:$A,0))</f>
        <v>V03AB09</v>
      </c>
    </row>
    <row r="2983" spans="1:8" x14ac:dyDescent="0.3">
      <c r="A2983" s="2">
        <v>2982</v>
      </c>
      <c r="B2983" s="2" t="s">
        <v>1719</v>
      </c>
      <c r="C2983" s="2" t="s">
        <v>1720</v>
      </c>
      <c r="D2983" s="2" t="s">
        <v>1703</v>
      </c>
      <c r="E2983" s="2" t="s">
        <v>1703</v>
      </c>
      <c r="F2983" s="3">
        <v>0.86</v>
      </c>
      <c r="G2983" s="2" t="s">
        <v>1721</v>
      </c>
      <c r="H2983" s="4" t="str">
        <f>INDEX([1]uhc_ct_drug_key!$R:$R,MATCH(A2983,[1]uhc_ct_drug_key!$A:$A,0))</f>
        <v>V03AB03</v>
      </c>
    </row>
    <row r="2984" spans="1:8" x14ac:dyDescent="0.3">
      <c r="A2984" s="2">
        <v>2983</v>
      </c>
      <c r="B2984" s="2" t="s">
        <v>144</v>
      </c>
      <c r="C2984" s="2" t="s">
        <v>1722</v>
      </c>
      <c r="D2984" s="2" t="s">
        <v>84</v>
      </c>
      <c r="E2984" s="2" t="s">
        <v>88</v>
      </c>
      <c r="F2984" s="3">
        <v>0.27550415877396073</v>
      </c>
      <c r="G2984" s="2" t="s">
        <v>15</v>
      </c>
      <c r="H2984" s="4" t="str">
        <f>INDEX([1]uhc_ct_drug_key!$R:$R,MATCH(A2984,[1]uhc_ct_drug_key!$A:$A,0))</f>
        <v>A12AA03</v>
      </c>
    </row>
    <row r="2985" spans="1:8" x14ac:dyDescent="0.3">
      <c r="A2985" s="2">
        <v>2984</v>
      </c>
      <c r="B2985" s="2" t="s">
        <v>1723</v>
      </c>
      <c r="C2985" s="2" t="s">
        <v>1698</v>
      </c>
      <c r="D2985" s="2" t="s">
        <v>84</v>
      </c>
      <c r="E2985" s="2" t="s">
        <v>100</v>
      </c>
      <c r="F2985" s="3">
        <v>1.7379800000000003</v>
      </c>
      <c r="G2985" s="2" t="s">
        <v>1699</v>
      </c>
      <c r="H2985" s="4" t="str">
        <f>INDEX([1]uhc_ct_drug_key!$R:$R,MATCH(A2985,[1]uhc_ct_drug_key!$A:$A,0))</f>
        <v>A11HA02</v>
      </c>
    </row>
    <row r="2986" spans="1:8" x14ac:dyDescent="0.3">
      <c r="A2986" s="2">
        <v>2985</v>
      </c>
      <c r="B2986" s="2" t="s">
        <v>1188</v>
      </c>
      <c r="C2986" s="2" t="s">
        <v>1724</v>
      </c>
      <c r="D2986" s="2" t="s">
        <v>427</v>
      </c>
      <c r="E2986" s="2" t="s">
        <v>1189</v>
      </c>
      <c r="F2986" s="3">
        <v>0.29386200000000001</v>
      </c>
      <c r="G2986" s="2" t="s">
        <v>1725</v>
      </c>
      <c r="H2986" s="4" t="str">
        <f>INDEX([1]uhc_ct_drug_key!$R:$R,MATCH(A2986,[1]uhc_ct_drug_key!$A:$A,0))</f>
        <v>B02BA01</v>
      </c>
    </row>
    <row r="2987" spans="1:8" x14ac:dyDescent="0.3">
      <c r="A2987" s="2">
        <v>2986</v>
      </c>
      <c r="B2987" s="2" t="s">
        <v>1726</v>
      </c>
      <c r="C2987" s="2"/>
      <c r="D2987" s="2" t="s">
        <v>1703</v>
      </c>
      <c r="E2987" s="2" t="s">
        <v>1703</v>
      </c>
      <c r="F2987" s="3">
        <v>0.16481999999999999</v>
      </c>
      <c r="G2987" s="2" t="s">
        <v>1727</v>
      </c>
      <c r="H2987" s="4" t="str">
        <f>INDEX([1]uhc_ct_drug_key!$R:$R,MATCH(A2987,[1]uhc_ct_drug_key!$A:$A,0))</f>
        <v>V03AB33</v>
      </c>
    </row>
    <row r="2988" spans="1:8" x14ac:dyDescent="0.3">
      <c r="A2988" s="2">
        <v>2987</v>
      </c>
      <c r="B2988" s="2" t="s">
        <v>1728</v>
      </c>
      <c r="C2988" s="2" t="s">
        <v>1729</v>
      </c>
      <c r="D2988" s="2" t="s">
        <v>1703</v>
      </c>
      <c r="E2988" s="2" t="s">
        <v>1703</v>
      </c>
      <c r="F2988" s="3">
        <v>1.2</v>
      </c>
      <c r="G2988" s="2" t="s">
        <v>1730</v>
      </c>
      <c r="H2988" s="4" t="str">
        <f>INDEX([1]uhc_ct_drug_key!$R:$R,MATCH(A2988,[1]uhc_ct_drug_key!$A:$A,0))</f>
        <v>V03AB08</v>
      </c>
    </row>
    <row r="2989" spans="1:8" x14ac:dyDescent="0.3">
      <c r="A2989" s="2">
        <v>2988</v>
      </c>
      <c r="B2989" s="2" t="s">
        <v>1731</v>
      </c>
      <c r="C2989" s="2" t="s">
        <v>1732</v>
      </c>
      <c r="D2989" s="2" t="s">
        <v>1703</v>
      </c>
      <c r="E2989" s="2" t="s">
        <v>1703</v>
      </c>
      <c r="F2989" s="3">
        <v>0.34438019846745088</v>
      </c>
      <c r="G2989" s="2" t="s">
        <v>15</v>
      </c>
      <c r="H2989" s="4" t="str">
        <f>INDEX([1]uhc_ct_drug_key!$R:$R,MATCH(A2989,[1]uhc_ct_drug_key!$A:$A,0))</f>
        <v>V03AB06</v>
      </c>
    </row>
    <row r="2990" spans="1:8" x14ac:dyDescent="0.3">
      <c r="A2990" s="2">
        <v>2989</v>
      </c>
      <c r="B2990" s="2" t="s">
        <v>1733</v>
      </c>
      <c r="C2990" s="2" t="s">
        <v>1734</v>
      </c>
      <c r="D2990" s="2" t="s">
        <v>1703</v>
      </c>
      <c r="E2990" s="2" t="s">
        <v>1703</v>
      </c>
      <c r="F2990" s="3">
        <v>117.63235200000001</v>
      </c>
      <c r="G2990" s="2" t="s">
        <v>1735</v>
      </c>
      <c r="H2990" s="4" t="str">
        <f>INDEX([1]uhc_ct_drug_key!$R:$R,MATCH(A2990,[1]uhc_ct_drug_key!$A:$A,0))</f>
        <v>V03AB17</v>
      </c>
    </row>
    <row r="2991" spans="1:8" x14ac:dyDescent="0.3">
      <c r="A2991" s="2">
        <v>2990</v>
      </c>
      <c r="B2991" s="2" t="s">
        <v>689</v>
      </c>
      <c r="C2991" s="2" t="s">
        <v>720</v>
      </c>
      <c r="D2991" s="2" t="s">
        <v>1736</v>
      </c>
      <c r="E2991" s="2" t="s">
        <v>691</v>
      </c>
      <c r="F2991" s="3">
        <v>1.1617344573780882E-2</v>
      </c>
      <c r="G2991" s="2" t="s">
        <v>15</v>
      </c>
      <c r="H2991" s="4" t="str">
        <f>INDEX([1]uhc_ct_drug_key!$R:$R,MATCH(A2991,[1]uhc_ct_drug_key!$A:$A,0))</f>
        <v>B05XA02</v>
      </c>
    </row>
    <row r="2992" spans="1:8" x14ac:dyDescent="0.3">
      <c r="A2992" s="2">
        <v>2991</v>
      </c>
      <c r="B2992" s="2" t="s">
        <v>1701</v>
      </c>
      <c r="C2992" s="2" t="s">
        <v>1702</v>
      </c>
      <c r="D2992" s="2" t="s">
        <v>1703</v>
      </c>
      <c r="E2992" s="2" t="s">
        <v>1704</v>
      </c>
      <c r="F2992" s="3">
        <v>1.8626E-2</v>
      </c>
      <c r="G2992" s="2" t="s">
        <v>15</v>
      </c>
      <c r="H2992" s="4" t="str">
        <f>INDEX([1]uhc_ct_drug_key!$R:$R,MATCH(A2992,[1]uhc_ct_drug_key!$A:$A,0))</f>
        <v>A07BA01</v>
      </c>
    </row>
    <row r="2993" spans="1:8" x14ac:dyDescent="0.3">
      <c r="A2993" s="2">
        <v>2992</v>
      </c>
      <c r="B2993" s="2" t="s">
        <v>164</v>
      </c>
      <c r="C2993" s="2" t="s">
        <v>165</v>
      </c>
      <c r="D2993" s="2" t="s">
        <v>166</v>
      </c>
      <c r="E2993" s="2" t="s">
        <v>167</v>
      </c>
      <c r="F2993" s="3">
        <v>40.861981440000008</v>
      </c>
      <c r="G2993" s="2" t="s">
        <v>168</v>
      </c>
      <c r="H2993" s="4" t="str">
        <f>INDEX([1]uhc_ct_drug_key!$R:$R,MATCH(A2993,[1]uhc_ct_drug_key!$A:$A,0))</f>
        <v>V03AN01</v>
      </c>
    </row>
    <row r="2994" spans="1:8" x14ac:dyDescent="0.3">
      <c r="A2994" s="2">
        <v>2993</v>
      </c>
      <c r="B2994" s="2" t="s">
        <v>316</v>
      </c>
      <c r="C2994" s="2" t="s">
        <v>317</v>
      </c>
      <c r="D2994" s="2" t="s">
        <v>318</v>
      </c>
      <c r="E2994" s="2" t="s">
        <v>319</v>
      </c>
      <c r="F2994" s="3">
        <v>2.2958679897830057</v>
      </c>
      <c r="G2994" s="2" t="s">
        <v>15</v>
      </c>
      <c r="H2994" s="4" t="str">
        <f>INDEX([1]uhc_ct_drug_key!$R:$R,MATCH(A2994,[1]uhc_ct_drug_key!$A:$A,0))</f>
        <v>V03AB15</v>
      </c>
    </row>
    <row r="2995" spans="1:8" x14ac:dyDescent="0.3">
      <c r="A2995" s="2">
        <v>2994</v>
      </c>
      <c r="B2995" s="2" t="s">
        <v>12</v>
      </c>
      <c r="C2995" s="2" t="s">
        <v>13</v>
      </c>
      <c r="D2995" s="2" t="s">
        <v>9</v>
      </c>
      <c r="E2995" s="2" t="s">
        <v>14</v>
      </c>
      <c r="F2995" s="3">
        <v>7.5475741816920404E-3</v>
      </c>
      <c r="G2995" s="2" t="s">
        <v>15</v>
      </c>
      <c r="H2995" s="4" t="str">
        <f>INDEX([1]uhc_ct_drug_key!$R:$R,MATCH(A2995,[1]uhc_ct_drug_key!$A:$A,0))</f>
        <v>N02BE01</v>
      </c>
    </row>
    <row r="2996" spans="1:8" x14ac:dyDescent="0.3">
      <c r="A2996" s="2">
        <v>2995</v>
      </c>
      <c r="B2996" s="2" t="s">
        <v>1289</v>
      </c>
      <c r="C2996" s="2" t="s">
        <v>1700</v>
      </c>
      <c r="D2996" s="2" t="s">
        <v>148</v>
      </c>
      <c r="E2996" s="2" t="s">
        <v>148</v>
      </c>
      <c r="F2996" s="3">
        <v>0.25024961088634762</v>
      </c>
      <c r="G2996" s="2" t="s">
        <v>15</v>
      </c>
      <c r="H2996" s="4" t="str">
        <f>INDEX([1]uhc_ct_drug_key!$R:$R,MATCH(A2996,[1]uhc_ct_drug_key!$A:$A,0))</f>
        <v>H02AB02 C05AA09 L01AA01</v>
      </c>
    </row>
    <row r="2997" spans="1:8" x14ac:dyDescent="0.3">
      <c r="A2997" s="2">
        <v>2996</v>
      </c>
      <c r="B2997" s="2" t="s">
        <v>180</v>
      </c>
      <c r="C2997" s="2" t="s">
        <v>181</v>
      </c>
      <c r="D2997" s="2" t="s">
        <v>182</v>
      </c>
      <c r="E2997" s="2" t="s">
        <v>183</v>
      </c>
      <c r="F2997" s="3">
        <v>0.45917359795660118</v>
      </c>
      <c r="G2997" s="2" t="s">
        <v>15</v>
      </c>
      <c r="H2997" s="4" t="str">
        <f>INDEX([1]uhc_ct_drug_key!$R:$R,MATCH(A2997,[1]uhc_ct_drug_key!$A:$A,0))</f>
        <v>A07CA</v>
      </c>
    </row>
    <row r="2998" spans="1:8" x14ac:dyDescent="0.3">
      <c r="A2998" s="2">
        <v>2997</v>
      </c>
      <c r="B2998" s="2" t="s">
        <v>1705</v>
      </c>
      <c r="C2998" s="2" t="s">
        <v>1706</v>
      </c>
      <c r="D2998" s="2" t="s">
        <v>84</v>
      </c>
      <c r="E2998" s="2" t="s">
        <v>88</v>
      </c>
      <c r="F2998" s="3">
        <v>4.6900000000000004E-2</v>
      </c>
      <c r="G2998" s="2" t="s">
        <v>1707</v>
      </c>
      <c r="H2998" s="4" t="str">
        <f>INDEX([1]uhc_ct_drug_key!$R:$R,MATCH(A2998,[1]uhc_ct_drug_key!$A:$A,0))</f>
        <v>A12BA01 B05XA01</v>
      </c>
    </row>
    <row r="2999" spans="1:8" x14ac:dyDescent="0.3">
      <c r="A2999" s="2">
        <v>2998</v>
      </c>
      <c r="B2999" s="2" t="s">
        <v>297</v>
      </c>
      <c r="C2999" s="2" t="s">
        <v>298</v>
      </c>
      <c r="D2999" s="2" t="s">
        <v>299</v>
      </c>
      <c r="E2999" s="2" t="s">
        <v>299</v>
      </c>
      <c r="F2999" s="3">
        <v>8.6859999999999993E-3</v>
      </c>
      <c r="G2999" s="2" t="s">
        <v>300</v>
      </c>
      <c r="H2999" s="4" t="str">
        <f>INDEX([1]uhc_ct_drug_key!$R:$R,MATCH(A2999,[1]uhc_ct_drug_key!$A:$A,0))</f>
        <v>N05BA01</v>
      </c>
    </row>
    <row r="3000" spans="1:8" x14ac:dyDescent="0.3">
      <c r="A3000" s="2">
        <v>2999</v>
      </c>
      <c r="B3000" s="2" t="s">
        <v>163</v>
      </c>
      <c r="C3000" s="2" t="s">
        <v>433</v>
      </c>
      <c r="D3000" s="2" t="s">
        <v>63</v>
      </c>
      <c r="E3000" s="2" t="s">
        <v>68</v>
      </c>
      <c r="F3000" s="3">
        <v>1.34</v>
      </c>
      <c r="G3000" s="2" t="s">
        <v>69</v>
      </c>
      <c r="H3000" s="4" t="str">
        <f>INDEX([1]uhc_ct_drug_key!$R:$R,MATCH(A3000,[1]uhc_ct_drug_key!$A:$A,0))</f>
        <v>B05XA15 (potassium lactate)</v>
      </c>
    </row>
    <row r="3001" spans="1:8" x14ac:dyDescent="0.3">
      <c r="A3001" s="2">
        <v>3000</v>
      </c>
      <c r="B3001" s="2" t="s">
        <v>163</v>
      </c>
      <c r="C3001" s="2" t="s">
        <v>433</v>
      </c>
      <c r="D3001" s="2" t="s">
        <v>63</v>
      </c>
      <c r="E3001" s="2" t="s">
        <v>68</v>
      </c>
      <c r="F3001" s="3">
        <v>1.34</v>
      </c>
      <c r="G3001" s="2" t="s">
        <v>69</v>
      </c>
      <c r="H3001" s="4" t="str">
        <f>INDEX([1]uhc_ct_drug_key!$R:$R,MATCH(A3001,[1]uhc_ct_drug_key!$A:$A,0))</f>
        <v>B05XA15 (potassium lactate)</v>
      </c>
    </row>
    <row r="3002" spans="1:8" x14ac:dyDescent="0.3">
      <c r="A3002" s="2">
        <v>3001</v>
      </c>
      <c r="B3002" s="2" t="s">
        <v>44</v>
      </c>
      <c r="C3002" s="2" t="s">
        <v>45</v>
      </c>
      <c r="D3002" s="2" t="s">
        <v>9</v>
      </c>
      <c r="E3002" s="2" t="s">
        <v>46</v>
      </c>
      <c r="F3002" s="3">
        <v>0.61407999999999996</v>
      </c>
      <c r="G3002" s="2" t="s">
        <v>47</v>
      </c>
      <c r="H3002" s="4" t="str">
        <f>INDEX([1]uhc_ct_drug_key!$R:$R,MATCH(A3002,[1]uhc_ct_drug_key!$A:$A,0))</f>
        <v>N02AA01</v>
      </c>
    </row>
    <row r="3003" spans="1:8" x14ac:dyDescent="0.3">
      <c r="A3003" s="2">
        <v>3002</v>
      </c>
      <c r="B3003" s="2" t="s">
        <v>397</v>
      </c>
      <c r="C3003" s="2" t="s">
        <v>1442</v>
      </c>
      <c r="D3003" s="2" t="s">
        <v>378</v>
      </c>
      <c r="E3003" s="2" t="s">
        <v>379</v>
      </c>
      <c r="F3003" s="3">
        <v>2.1775000000000002</v>
      </c>
      <c r="G3003" s="2" t="s">
        <v>399</v>
      </c>
      <c r="H3003" s="4" t="str">
        <f>INDEX([1]uhc_ct_drug_key!$R:$R,MATCH(A3003,[1]uhc_ct_drug_key!$A:$A,0))</f>
        <v>B05CX01</v>
      </c>
    </row>
    <row r="3004" spans="1:8" x14ac:dyDescent="0.3">
      <c r="A3004" s="2">
        <v>3003</v>
      </c>
      <c r="B3004" s="2" t="s">
        <v>325</v>
      </c>
      <c r="C3004" s="2" t="s">
        <v>326</v>
      </c>
      <c r="D3004" s="2" t="s">
        <v>299</v>
      </c>
      <c r="E3004" s="2" t="s">
        <v>299</v>
      </c>
      <c r="F3004" s="3">
        <v>9.6194572903918127E-3</v>
      </c>
      <c r="G3004" s="2" t="s">
        <v>15</v>
      </c>
      <c r="H3004" s="4" t="str">
        <f>INDEX([1]uhc_ct_drug_key!$R:$R,MATCH(A3004,[1]uhc_ct_drug_key!$A:$A,0))</f>
        <v>N05BA06</v>
      </c>
    </row>
    <row r="3005" spans="1:8" x14ac:dyDescent="0.3">
      <c r="A3005" s="2">
        <v>3004</v>
      </c>
      <c r="B3005" s="2" t="s">
        <v>316</v>
      </c>
      <c r="C3005" s="2" t="s">
        <v>317</v>
      </c>
      <c r="D3005" s="2" t="s">
        <v>318</v>
      </c>
      <c r="E3005" s="2" t="s">
        <v>319</v>
      </c>
      <c r="F3005" s="3">
        <v>2.2958679897830057</v>
      </c>
      <c r="G3005" s="2" t="s">
        <v>15</v>
      </c>
      <c r="H3005" s="4" t="str">
        <f>INDEX([1]uhc_ct_drug_key!$R:$R,MATCH(A3005,[1]uhc_ct_drug_key!$A:$A,0))</f>
        <v>V03AB15</v>
      </c>
    </row>
    <row r="3006" spans="1:8" x14ac:dyDescent="0.3">
      <c r="A3006" s="2">
        <v>3005</v>
      </c>
      <c r="B3006" s="2" t="s">
        <v>1708</v>
      </c>
      <c r="C3006" s="2" t="s">
        <v>1709</v>
      </c>
      <c r="D3006" s="2" t="s">
        <v>1703</v>
      </c>
      <c r="E3006" s="2" t="s">
        <v>1703</v>
      </c>
      <c r="F3006" s="3">
        <v>0.45228599398725217</v>
      </c>
      <c r="G3006" s="2" t="s">
        <v>15</v>
      </c>
      <c r="H3006" s="4" t="str">
        <f>INDEX([1]uhc_ct_drug_key!$R:$R,MATCH(A3006,[1]uhc_ct_drug_key!$A:$A,0))</f>
        <v>V03AB23</v>
      </c>
    </row>
    <row r="3007" spans="1:8" x14ac:dyDescent="0.3">
      <c r="A3007" s="2">
        <v>3006</v>
      </c>
      <c r="B3007" s="2" t="s">
        <v>1710</v>
      </c>
      <c r="C3007" s="2" t="s">
        <v>1711</v>
      </c>
      <c r="D3007" s="2" t="s">
        <v>1703</v>
      </c>
      <c r="E3007" s="2" t="s">
        <v>672</v>
      </c>
      <c r="F3007" s="3">
        <v>0.13775207938698036</v>
      </c>
      <c r="G3007" s="2" t="s">
        <v>15</v>
      </c>
      <c r="H3007" s="4" t="str">
        <f>INDEX([1]uhc_ct_drug_key!$R:$R,MATCH(A3007,[1]uhc_ct_drug_key!$A:$A,0))</f>
        <v>A03BA01 S01FA01</v>
      </c>
    </row>
    <row r="3008" spans="1:8" x14ac:dyDescent="0.3">
      <c r="A3008" s="2">
        <v>3007</v>
      </c>
      <c r="B3008" s="2" t="s">
        <v>1712</v>
      </c>
      <c r="C3008" s="2" t="s">
        <v>1713</v>
      </c>
      <c r="D3008" s="2" t="s">
        <v>1703</v>
      </c>
      <c r="E3008" s="2" t="s">
        <v>1703</v>
      </c>
      <c r="F3008" s="3">
        <v>4.3317156136887451</v>
      </c>
      <c r="G3008" s="2" t="s">
        <v>15</v>
      </c>
      <c r="H3008" s="4" t="str">
        <f>INDEX([1]uhc_ct_drug_key!$R:$R,MATCH(A3008,[1]uhc_ct_drug_key!$A:$A,0))</f>
        <v>V03AC01</v>
      </c>
    </row>
    <row r="3009" spans="1:8" x14ac:dyDescent="0.3">
      <c r="A3009" s="2">
        <v>3008</v>
      </c>
      <c r="B3009" s="2" t="s">
        <v>1714</v>
      </c>
      <c r="C3009" s="2" t="s">
        <v>1715</v>
      </c>
      <c r="D3009" s="2" t="s">
        <v>1703</v>
      </c>
      <c r="E3009" s="2" t="s">
        <v>1703</v>
      </c>
      <c r="F3009" s="3">
        <v>226.245936</v>
      </c>
      <c r="G3009" s="2" t="s">
        <v>475</v>
      </c>
      <c r="H3009" s="4" t="str">
        <f>INDEX([1]uhc_ct_drug_key!$R:$R,MATCH(A3009,[1]uhc_ct_drug_key!$A:$A,0))</f>
        <v>V03AB34</v>
      </c>
    </row>
    <row r="3010" spans="1:8" x14ac:dyDescent="0.3">
      <c r="A3010" s="2">
        <v>3009</v>
      </c>
      <c r="B3010" s="2" t="s">
        <v>1716</v>
      </c>
      <c r="C3010" s="2" t="s">
        <v>1717</v>
      </c>
      <c r="D3010" s="2" t="s">
        <v>1703</v>
      </c>
      <c r="E3010" s="2" t="s">
        <v>1703</v>
      </c>
      <c r="F3010" s="3">
        <v>7.15</v>
      </c>
      <c r="G3010" s="2" t="s">
        <v>1718</v>
      </c>
      <c r="H3010" s="4" t="str">
        <f>INDEX([1]uhc_ct_drug_key!$R:$R,MATCH(A3010,[1]uhc_ct_drug_key!$A:$A,0))</f>
        <v>V03AB09</v>
      </c>
    </row>
    <row r="3011" spans="1:8" x14ac:dyDescent="0.3">
      <c r="A3011" s="2">
        <v>3010</v>
      </c>
      <c r="B3011" s="2" t="s">
        <v>1719</v>
      </c>
      <c r="C3011" s="2" t="s">
        <v>1720</v>
      </c>
      <c r="D3011" s="2" t="s">
        <v>1703</v>
      </c>
      <c r="E3011" s="2" t="s">
        <v>1703</v>
      </c>
      <c r="F3011" s="3">
        <v>0.86</v>
      </c>
      <c r="G3011" s="2" t="s">
        <v>1721</v>
      </c>
      <c r="H3011" s="4" t="str">
        <f>INDEX([1]uhc_ct_drug_key!$R:$R,MATCH(A3011,[1]uhc_ct_drug_key!$A:$A,0))</f>
        <v>V03AB03</v>
      </c>
    </row>
    <row r="3012" spans="1:8" x14ac:dyDescent="0.3">
      <c r="A3012" s="2">
        <v>3011</v>
      </c>
      <c r="B3012" s="2" t="s">
        <v>144</v>
      </c>
      <c r="C3012" s="2" t="s">
        <v>1722</v>
      </c>
      <c r="D3012" s="2" t="s">
        <v>84</v>
      </c>
      <c r="E3012" s="2" t="s">
        <v>88</v>
      </c>
      <c r="F3012" s="3">
        <v>0.27550415877396073</v>
      </c>
      <c r="G3012" s="2" t="s">
        <v>15</v>
      </c>
      <c r="H3012" s="4" t="str">
        <f>INDEX([1]uhc_ct_drug_key!$R:$R,MATCH(A3012,[1]uhc_ct_drug_key!$A:$A,0))</f>
        <v>A12AA03</v>
      </c>
    </row>
    <row r="3013" spans="1:8" x14ac:dyDescent="0.3">
      <c r="A3013" s="2">
        <v>3012</v>
      </c>
      <c r="B3013" s="2" t="s">
        <v>1723</v>
      </c>
      <c r="C3013" s="2" t="s">
        <v>1698</v>
      </c>
      <c r="D3013" s="2" t="s">
        <v>84</v>
      </c>
      <c r="E3013" s="2" t="s">
        <v>100</v>
      </c>
      <c r="F3013" s="3">
        <v>1.7379800000000003</v>
      </c>
      <c r="G3013" s="2" t="s">
        <v>1699</v>
      </c>
      <c r="H3013" s="4" t="str">
        <f>INDEX([1]uhc_ct_drug_key!$R:$R,MATCH(A3013,[1]uhc_ct_drug_key!$A:$A,0))</f>
        <v>A11HA02</v>
      </c>
    </row>
    <row r="3014" spans="1:8" x14ac:dyDescent="0.3">
      <c r="A3014" s="2">
        <v>3013</v>
      </c>
      <c r="B3014" s="2" t="s">
        <v>1188</v>
      </c>
      <c r="C3014" s="2" t="s">
        <v>1724</v>
      </c>
      <c r="D3014" s="2" t="s">
        <v>427</v>
      </c>
      <c r="E3014" s="2" t="s">
        <v>1189</v>
      </c>
      <c r="F3014" s="3">
        <v>0.29386200000000001</v>
      </c>
      <c r="G3014" s="2" t="s">
        <v>1725</v>
      </c>
      <c r="H3014" s="4" t="str">
        <f>INDEX([1]uhc_ct_drug_key!$R:$R,MATCH(A3014,[1]uhc_ct_drug_key!$A:$A,0))</f>
        <v>B02BA01</v>
      </c>
    </row>
    <row r="3015" spans="1:8" x14ac:dyDescent="0.3">
      <c r="A3015" s="2">
        <v>3014</v>
      </c>
      <c r="B3015" s="2" t="s">
        <v>1726</v>
      </c>
      <c r="C3015" s="2"/>
      <c r="D3015" s="2" t="s">
        <v>1703</v>
      </c>
      <c r="E3015" s="2" t="s">
        <v>1703</v>
      </c>
      <c r="F3015" s="3">
        <v>0.16481999999999999</v>
      </c>
      <c r="G3015" s="2" t="s">
        <v>1727</v>
      </c>
      <c r="H3015" s="4" t="str">
        <f>INDEX([1]uhc_ct_drug_key!$R:$R,MATCH(A3015,[1]uhc_ct_drug_key!$A:$A,0))</f>
        <v>V03AB33</v>
      </c>
    </row>
    <row r="3016" spans="1:8" x14ac:dyDescent="0.3">
      <c r="A3016" s="2">
        <v>3015</v>
      </c>
      <c r="B3016" s="2" t="s">
        <v>1728</v>
      </c>
      <c r="C3016" s="2" t="s">
        <v>1729</v>
      </c>
      <c r="D3016" s="2" t="s">
        <v>1703</v>
      </c>
      <c r="E3016" s="2" t="s">
        <v>1703</v>
      </c>
      <c r="F3016" s="3">
        <v>1.2</v>
      </c>
      <c r="G3016" s="2" t="s">
        <v>1730</v>
      </c>
      <c r="H3016" s="4" t="str">
        <f>INDEX([1]uhc_ct_drug_key!$R:$R,MATCH(A3016,[1]uhc_ct_drug_key!$A:$A,0))</f>
        <v>V03AB08</v>
      </c>
    </row>
    <row r="3017" spans="1:8" x14ac:dyDescent="0.3">
      <c r="A3017" s="2">
        <v>3016</v>
      </c>
      <c r="B3017" s="2" t="s">
        <v>1731</v>
      </c>
      <c r="C3017" s="2" t="s">
        <v>1732</v>
      </c>
      <c r="D3017" s="2" t="s">
        <v>1703</v>
      </c>
      <c r="E3017" s="2" t="s">
        <v>1703</v>
      </c>
      <c r="F3017" s="3">
        <v>0.34438019846745088</v>
      </c>
      <c r="G3017" s="2" t="s">
        <v>15</v>
      </c>
      <c r="H3017" s="4" t="str">
        <f>INDEX([1]uhc_ct_drug_key!$R:$R,MATCH(A3017,[1]uhc_ct_drug_key!$A:$A,0))</f>
        <v>V03AB06</v>
      </c>
    </row>
    <row r="3018" spans="1:8" x14ac:dyDescent="0.3">
      <c r="A3018" s="2">
        <v>3017</v>
      </c>
      <c r="B3018" s="2" t="s">
        <v>1733</v>
      </c>
      <c r="C3018" s="2" t="s">
        <v>1734</v>
      </c>
      <c r="D3018" s="2" t="s">
        <v>1703</v>
      </c>
      <c r="E3018" s="2" t="s">
        <v>1703</v>
      </c>
      <c r="F3018" s="3">
        <v>117.63235200000001</v>
      </c>
      <c r="G3018" s="2" t="s">
        <v>1735</v>
      </c>
      <c r="H3018" s="4" t="str">
        <f>INDEX([1]uhc_ct_drug_key!$R:$R,MATCH(A3018,[1]uhc_ct_drug_key!$A:$A,0))</f>
        <v>V03AB17</v>
      </c>
    </row>
    <row r="3019" spans="1:8" x14ac:dyDescent="0.3">
      <c r="A3019" s="2">
        <v>3018</v>
      </c>
      <c r="B3019" s="2" t="s">
        <v>689</v>
      </c>
      <c r="C3019" s="2" t="s">
        <v>720</v>
      </c>
      <c r="D3019" s="2" t="s">
        <v>1736</v>
      </c>
      <c r="E3019" s="2" t="s">
        <v>691</v>
      </c>
      <c r="F3019" s="3">
        <v>1.1617344573780882E-2</v>
      </c>
      <c r="G3019" s="2" t="s">
        <v>15</v>
      </c>
      <c r="H3019" s="4" t="str">
        <f>INDEX([1]uhc_ct_drug_key!$R:$R,MATCH(A3019,[1]uhc_ct_drug_key!$A:$A,0))</f>
        <v>B05XA02</v>
      </c>
    </row>
    <row r="3020" spans="1:8" x14ac:dyDescent="0.3">
      <c r="A3020" s="2">
        <v>3019</v>
      </c>
      <c r="B3020" s="2" t="s">
        <v>323</v>
      </c>
      <c r="C3020" s="2" t="s">
        <v>1457</v>
      </c>
      <c r="D3020" s="2" t="s">
        <v>9</v>
      </c>
      <c r="E3020" s="2" t="s">
        <v>46</v>
      </c>
      <c r="F3020" s="3">
        <v>0.61988435724141155</v>
      </c>
      <c r="G3020" s="2" t="s">
        <v>15</v>
      </c>
      <c r="H3020" s="4" t="str">
        <f>INDEX([1]uhc_ct_drug_key!$R:$R,MATCH(A3020,[1]uhc_ct_drug_key!$A:$A,0))</f>
        <v>N01AH01</v>
      </c>
    </row>
    <row r="3021" spans="1:8" x14ac:dyDescent="0.3">
      <c r="A3021" s="2">
        <v>3020</v>
      </c>
      <c r="B3021" s="2" t="s">
        <v>397</v>
      </c>
      <c r="C3021" s="2" t="s">
        <v>1442</v>
      </c>
      <c r="D3021" s="2" t="s">
        <v>378</v>
      </c>
      <c r="E3021" s="2" t="s">
        <v>379</v>
      </c>
      <c r="F3021" s="3">
        <v>2.1775000000000002</v>
      </c>
      <c r="G3021" s="2" t="s">
        <v>399</v>
      </c>
      <c r="H3021" s="4" t="str">
        <f>INDEX([1]uhc_ct_drug_key!$R:$R,MATCH(A3021,[1]uhc_ct_drug_key!$A:$A,0))</f>
        <v>B05CX01</v>
      </c>
    </row>
    <row r="3022" spans="1:8" x14ac:dyDescent="0.3">
      <c r="A3022" s="2">
        <v>3021</v>
      </c>
      <c r="B3022" s="2" t="s">
        <v>325</v>
      </c>
      <c r="C3022" s="2" t="s">
        <v>326</v>
      </c>
      <c r="D3022" s="2" t="s">
        <v>299</v>
      </c>
      <c r="E3022" s="2" t="s">
        <v>299</v>
      </c>
      <c r="F3022" s="3">
        <v>9.6194572903918127E-3</v>
      </c>
      <c r="G3022" s="2" t="s">
        <v>15</v>
      </c>
      <c r="H3022" s="4" t="str">
        <f>INDEX([1]uhc_ct_drug_key!$R:$R,MATCH(A3022,[1]uhc_ct_drug_key!$A:$A,0))</f>
        <v>N05BA06</v>
      </c>
    </row>
    <row r="3023" spans="1:8" x14ac:dyDescent="0.3">
      <c r="A3023" s="2">
        <v>3022</v>
      </c>
      <c r="B3023" s="2" t="s">
        <v>323</v>
      </c>
      <c r="C3023" s="2" t="s">
        <v>1457</v>
      </c>
      <c r="D3023" s="2" t="s">
        <v>9</v>
      </c>
      <c r="E3023" s="2" t="s">
        <v>46</v>
      </c>
      <c r="F3023" s="3">
        <v>0.61988435724141155</v>
      </c>
      <c r="G3023" s="2" t="s">
        <v>15</v>
      </c>
      <c r="H3023" s="4" t="str">
        <f>INDEX([1]uhc_ct_drug_key!$R:$R,MATCH(A3023,[1]uhc_ct_drug_key!$A:$A,0))</f>
        <v>N02AB03</v>
      </c>
    </row>
    <row r="3024" spans="1:8" x14ac:dyDescent="0.3">
      <c r="A3024" s="2">
        <v>3023</v>
      </c>
      <c r="B3024" s="2" t="s">
        <v>316</v>
      </c>
      <c r="C3024" s="2" t="s">
        <v>317</v>
      </c>
      <c r="D3024" s="2" t="s">
        <v>318</v>
      </c>
      <c r="E3024" s="2" t="s">
        <v>319</v>
      </c>
      <c r="F3024" s="3">
        <v>2.2958679897830057</v>
      </c>
      <c r="G3024" s="2" t="s">
        <v>15</v>
      </c>
      <c r="H3024" s="4" t="str">
        <f>INDEX([1]uhc_ct_drug_key!$R:$R,MATCH(A3024,[1]uhc_ct_drug_key!$A:$A,0))</f>
        <v>V03AB15</v>
      </c>
    </row>
    <row r="3025" spans="1:8" x14ac:dyDescent="0.3">
      <c r="A3025" s="2">
        <v>3024</v>
      </c>
      <c r="B3025" s="2" t="s">
        <v>1708</v>
      </c>
      <c r="C3025" s="2" t="s">
        <v>1709</v>
      </c>
      <c r="D3025" s="2" t="s">
        <v>1703</v>
      </c>
      <c r="E3025" s="2" t="s">
        <v>1703</v>
      </c>
      <c r="F3025" s="3">
        <v>0.45228599398725217</v>
      </c>
      <c r="G3025" s="2" t="s">
        <v>15</v>
      </c>
      <c r="H3025" s="4" t="str">
        <f>INDEX([1]uhc_ct_drug_key!$R:$R,MATCH(A3025,[1]uhc_ct_drug_key!$A:$A,0))</f>
        <v>V03AB23</v>
      </c>
    </row>
    <row r="3026" spans="1:8" x14ac:dyDescent="0.3">
      <c r="A3026" s="2">
        <v>3025</v>
      </c>
      <c r="B3026" s="2" t="s">
        <v>1710</v>
      </c>
      <c r="C3026" s="2" t="s">
        <v>1711</v>
      </c>
      <c r="D3026" s="2" t="s">
        <v>1703</v>
      </c>
      <c r="E3026" s="2" t="s">
        <v>672</v>
      </c>
      <c r="F3026" s="3">
        <v>0.13775207938698036</v>
      </c>
      <c r="G3026" s="2" t="s">
        <v>15</v>
      </c>
      <c r="H3026" s="4" t="str">
        <f>INDEX([1]uhc_ct_drug_key!$R:$R,MATCH(A3026,[1]uhc_ct_drug_key!$A:$A,0))</f>
        <v>A03BA01</v>
      </c>
    </row>
    <row r="3027" spans="1:8" x14ac:dyDescent="0.3">
      <c r="A3027" s="2">
        <v>3026</v>
      </c>
      <c r="B3027" s="2" t="s">
        <v>316</v>
      </c>
      <c r="C3027" s="2" t="s">
        <v>317</v>
      </c>
      <c r="D3027" s="2" t="s">
        <v>318</v>
      </c>
      <c r="E3027" s="2" t="s">
        <v>319</v>
      </c>
      <c r="F3027" s="3">
        <v>2.2958679897830057</v>
      </c>
      <c r="G3027" s="2" t="s">
        <v>15</v>
      </c>
      <c r="H3027" s="4" t="str">
        <f>INDEX([1]uhc_ct_drug_key!$R:$R,MATCH(A3027,[1]uhc_ct_drug_key!$A:$A,0))</f>
        <v>V03AB15</v>
      </c>
    </row>
    <row r="3028" spans="1:8" x14ac:dyDescent="0.3">
      <c r="A3028" s="2">
        <v>3027</v>
      </c>
      <c r="B3028" s="2" t="s">
        <v>1708</v>
      </c>
      <c r="C3028" s="2" t="s">
        <v>1709</v>
      </c>
      <c r="D3028" s="2" t="s">
        <v>1703</v>
      </c>
      <c r="E3028" s="2" t="s">
        <v>1703</v>
      </c>
      <c r="F3028" s="3">
        <v>0.45228599398725217</v>
      </c>
      <c r="G3028" s="2" t="s">
        <v>15</v>
      </c>
      <c r="H3028" s="4" t="str">
        <f>INDEX([1]uhc_ct_drug_key!$R:$R,MATCH(A3028,[1]uhc_ct_drug_key!$A:$A,0))</f>
        <v>V03AB23</v>
      </c>
    </row>
    <row r="3029" spans="1:8" x14ac:dyDescent="0.3">
      <c r="A3029" s="2">
        <v>3028</v>
      </c>
      <c r="B3029" s="2" t="s">
        <v>1710</v>
      </c>
      <c r="C3029" s="2" t="s">
        <v>1711</v>
      </c>
      <c r="D3029" s="2" t="s">
        <v>1703</v>
      </c>
      <c r="E3029" s="2" t="s">
        <v>672</v>
      </c>
      <c r="F3029" s="3">
        <v>0.13775207938698036</v>
      </c>
      <c r="G3029" s="2" t="s">
        <v>15</v>
      </c>
      <c r="H3029" s="4" t="str">
        <f>INDEX([1]uhc_ct_drug_key!$R:$R,MATCH(A3029,[1]uhc_ct_drug_key!$A:$A,0))</f>
        <v>A03BA01 S01FA01</v>
      </c>
    </row>
    <row r="3030" spans="1:8" x14ac:dyDescent="0.3">
      <c r="A3030" s="2">
        <v>3029</v>
      </c>
      <c r="B3030" s="2" t="s">
        <v>1712</v>
      </c>
      <c r="C3030" s="2" t="s">
        <v>1713</v>
      </c>
      <c r="D3030" s="2" t="s">
        <v>1703</v>
      </c>
      <c r="E3030" s="2" t="s">
        <v>1703</v>
      </c>
      <c r="F3030" s="3">
        <v>4.3317156136887451</v>
      </c>
      <c r="G3030" s="2" t="s">
        <v>15</v>
      </c>
      <c r="H3030" s="4" t="str">
        <f>INDEX([1]uhc_ct_drug_key!$R:$R,MATCH(A3030,[1]uhc_ct_drug_key!$A:$A,0))</f>
        <v>V03AC01</v>
      </c>
    </row>
    <row r="3031" spans="1:8" x14ac:dyDescent="0.3">
      <c r="A3031" s="2">
        <v>3030</v>
      </c>
      <c r="B3031" s="2" t="s">
        <v>1714</v>
      </c>
      <c r="C3031" s="2" t="s">
        <v>1715</v>
      </c>
      <c r="D3031" s="2" t="s">
        <v>1703</v>
      </c>
      <c r="E3031" s="2" t="s">
        <v>1703</v>
      </c>
      <c r="F3031" s="3">
        <v>226.245936</v>
      </c>
      <c r="G3031" s="2" t="s">
        <v>475</v>
      </c>
      <c r="H3031" s="4" t="str">
        <f>INDEX([1]uhc_ct_drug_key!$R:$R,MATCH(A3031,[1]uhc_ct_drug_key!$A:$A,0))</f>
        <v>V03AB34</v>
      </c>
    </row>
    <row r="3032" spans="1:8" x14ac:dyDescent="0.3">
      <c r="A3032" s="2">
        <v>3031</v>
      </c>
      <c r="B3032" s="2" t="s">
        <v>1716</v>
      </c>
      <c r="C3032" s="2" t="s">
        <v>1717</v>
      </c>
      <c r="D3032" s="2" t="s">
        <v>1703</v>
      </c>
      <c r="E3032" s="2" t="s">
        <v>1703</v>
      </c>
      <c r="F3032" s="3">
        <v>7.15</v>
      </c>
      <c r="G3032" s="2" t="s">
        <v>1718</v>
      </c>
      <c r="H3032" s="4" t="str">
        <f>INDEX([1]uhc_ct_drug_key!$R:$R,MATCH(A3032,[1]uhc_ct_drug_key!$A:$A,0))</f>
        <v>V03AB09</v>
      </c>
    </row>
    <row r="3033" spans="1:8" x14ac:dyDescent="0.3">
      <c r="A3033" s="2">
        <v>3032</v>
      </c>
      <c r="B3033" s="2" t="s">
        <v>1719</v>
      </c>
      <c r="C3033" s="2" t="s">
        <v>1720</v>
      </c>
      <c r="D3033" s="2" t="s">
        <v>1703</v>
      </c>
      <c r="E3033" s="2" t="s">
        <v>1703</v>
      </c>
      <c r="F3033" s="3">
        <v>0.86</v>
      </c>
      <c r="G3033" s="2" t="s">
        <v>1721</v>
      </c>
      <c r="H3033" s="4" t="str">
        <f>INDEX([1]uhc_ct_drug_key!$R:$R,MATCH(A3033,[1]uhc_ct_drug_key!$A:$A,0))</f>
        <v>V03AB03</v>
      </c>
    </row>
    <row r="3034" spans="1:8" x14ac:dyDescent="0.3">
      <c r="A3034" s="2">
        <v>3033</v>
      </c>
      <c r="B3034" s="2" t="s">
        <v>144</v>
      </c>
      <c r="C3034" s="2" t="s">
        <v>1722</v>
      </c>
      <c r="D3034" s="2" t="s">
        <v>84</v>
      </c>
      <c r="E3034" s="2" t="s">
        <v>88</v>
      </c>
      <c r="F3034" s="3">
        <v>0.27550415877396073</v>
      </c>
      <c r="G3034" s="2" t="s">
        <v>15</v>
      </c>
      <c r="H3034" s="4" t="str">
        <f>INDEX([1]uhc_ct_drug_key!$R:$R,MATCH(A3034,[1]uhc_ct_drug_key!$A:$A,0))</f>
        <v>A12AA03</v>
      </c>
    </row>
    <row r="3035" spans="1:8" x14ac:dyDescent="0.3">
      <c r="A3035" s="2">
        <v>3034</v>
      </c>
      <c r="B3035" s="2" t="s">
        <v>1723</v>
      </c>
      <c r="C3035" s="2" t="s">
        <v>1698</v>
      </c>
      <c r="D3035" s="2" t="s">
        <v>84</v>
      </c>
      <c r="E3035" s="2" t="s">
        <v>100</v>
      </c>
      <c r="F3035" s="3">
        <v>1.7379800000000003</v>
      </c>
      <c r="G3035" s="2" t="s">
        <v>1699</v>
      </c>
      <c r="H3035" s="4" t="str">
        <f>INDEX([1]uhc_ct_drug_key!$R:$R,MATCH(A3035,[1]uhc_ct_drug_key!$A:$A,0))</f>
        <v>A11HA02</v>
      </c>
    </row>
    <row r="3036" spans="1:8" x14ac:dyDescent="0.3">
      <c r="A3036" s="2">
        <v>3035</v>
      </c>
      <c r="B3036" s="2" t="s">
        <v>1188</v>
      </c>
      <c r="C3036" s="2" t="s">
        <v>1724</v>
      </c>
      <c r="D3036" s="2" t="s">
        <v>427</v>
      </c>
      <c r="E3036" s="2" t="s">
        <v>1189</v>
      </c>
      <c r="F3036" s="3">
        <v>0.29386200000000001</v>
      </c>
      <c r="G3036" s="2" t="s">
        <v>1725</v>
      </c>
      <c r="H3036" s="4" t="str">
        <f>INDEX([1]uhc_ct_drug_key!$R:$R,MATCH(A3036,[1]uhc_ct_drug_key!$A:$A,0))</f>
        <v>B02BA01</v>
      </c>
    </row>
    <row r="3037" spans="1:8" x14ac:dyDescent="0.3">
      <c r="A3037" s="2">
        <v>3036</v>
      </c>
      <c r="B3037" s="2" t="s">
        <v>1726</v>
      </c>
      <c r="C3037" s="2"/>
      <c r="D3037" s="2" t="s">
        <v>1703</v>
      </c>
      <c r="E3037" s="2" t="s">
        <v>1703</v>
      </c>
      <c r="F3037" s="3">
        <v>0.16481999999999999</v>
      </c>
      <c r="G3037" s="2" t="s">
        <v>1727</v>
      </c>
      <c r="H3037" s="4" t="str">
        <f>INDEX([1]uhc_ct_drug_key!$R:$R,MATCH(A3037,[1]uhc_ct_drug_key!$A:$A,0))</f>
        <v>V03AB33</v>
      </c>
    </row>
    <row r="3038" spans="1:8" x14ac:dyDescent="0.3">
      <c r="A3038" s="2">
        <v>3037</v>
      </c>
      <c r="B3038" s="2" t="s">
        <v>1728</v>
      </c>
      <c r="C3038" s="2" t="s">
        <v>1729</v>
      </c>
      <c r="D3038" s="2" t="s">
        <v>1703</v>
      </c>
      <c r="E3038" s="2" t="s">
        <v>1703</v>
      </c>
      <c r="F3038" s="3">
        <v>1.2</v>
      </c>
      <c r="G3038" s="2" t="s">
        <v>1730</v>
      </c>
      <c r="H3038" s="4" t="str">
        <f>INDEX([1]uhc_ct_drug_key!$R:$R,MATCH(A3038,[1]uhc_ct_drug_key!$A:$A,0))</f>
        <v>V03AB08</v>
      </c>
    </row>
    <row r="3039" spans="1:8" x14ac:dyDescent="0.3">
      <c r="A3039" s="2">
        <v>3038</v>
      </c>
      <c r="B3039" s="2" t="s">
        <v>1731</v>
      </c>
      <c r="C3039" s="2" t="s">
        <v>1732</v>
      </c>
      <c r="D3039" s="2" t="s">
        <v>1703</v>
      </c>
      <c r="E3039" s="2" t="s">
        <v>1703</v>
      </c>
      <c r="F3039" s="3">
        <v>0.34438019846745088</v>
      </c>
      <c r="G3039" s="2" t="s">
        <v>15</v>
      </c>
      <c r="H3039" s="4" t="str">
        <f>INDEX([1]uhc_ct_drug_key!$R:$R,MATCH(A3039,[1]uhc_ct_drug_key!$A:$A,0))</f>
        <v>V03AB06</v>
      </c>
    </row>
    <row r="3040" spans="1:8" x14ac:dyDescent="0.3">
      <c r="A3040" s="2">
        <v>3039</v>
      </c>
      <c r="B3040" s="2" t="s">
        <v>1733</v>
      </c>
      <c r="C3040" s="2" t="s">
        <v>1734</v>
      </c>
      <c r="D3040" s="2" t="s">
        <v>1703</v>
      </c>
      <c r="E3040" s="2" t="s">
        <v>1703</v>
      </c>
      <c r="F3040" s="3">
        <v>117.63235200000001</v>
      </c>
      <c r="G3040" s="2" t="s">
        <v>1735</v>
      </c>
      <c r="H3040" s="4" t="str">
        <f>INDEX([1]uhc_ct_drug_key!$R:$R,MATCH(A3040,[1]uhc_ct_drug_key!$A:$A,0))</f>
        <v>V03AB17</v>
      </c>
    </row>
    <row r="3041" spans="1:8" x14ac:dyDescent="0.3">
      <c r="A3041" s="2">
        <v>3040</v>
      </c>
      <c r="B3041" s="2" t="s">
        <v>689</v>
      </c>
      <c r="C3041" s="2" t="s">
        <v>720</v>
      </c>
      <c r="D3041" s="2" t="s">
        <v>1736</v>
      </c>
      <c r="E3041" s="2" t="s">
        <v>691</v>
      </c>
      <c r="F3041" s="3">
        <v>1.1617344573780882E-2</v>
      </c>
      <c r="G3041" s="2" t="s">
        <v>15</v>
      </c>
      <c r="H3041" s="4" t="str">
        <f>INDEX([1]uhc_ct_drug_key!$R:$R,MATCH(A3041,[1]uhc_ct_drug_key!$A:$A,0))</f>
        <v>B05XA02</v>
      </c>
    </row>
    <row r="3042" spans="1:8" x14ac:dyDescent="0.3">
      <c r="A3042" s="2">
        <v>3041</v>
      </c>
      <c r="B3042" s="2" t="s">
        <v>345</v>
      </c>
      <c r="C3042" s="2" t="s">
        <v>346</v>
      </c>
      <c r="D3042" s="2" t="s">
        <v>347</v>
      </c>
      <c r="E3042" s="2" t="s">
        <v>202</v>
      </c>
      <c r="F3042" s="3">
        <v>1.9430000000000003E-2</v>
      </c>
      <c r="G3042" s="2" t="s">
        <v>348</v>
      </c>
      <c r="H3042" s="4" t="str">
        <f>INDEX([1]uhc_ct_drug_key!$R:$R,MATCH(A3042,[1]uhc_ct_drug_key!$A:$A,0))</f>
        <v>R06AA02</v>
      </c>
    </row>
    <row r="3043" spans="1:8" x14ac:dyDescent="0.3">
      <c r="A3043" s="2">
        <v>3042</v>
      </c>
      <c r="B3043" s="2" t="s">
        <v>146</v>
      </c>
      <c r="C3043" s="2" t="s">
        <v>147</v>
      </c>
      <c r="D3043" s="2" t="s">
        <v>148</v>
      </c>
      <c r="E3043" s="2" t="s">
        <v>148</v>
      </c>
      <c r="F3043" s="3">
        <v>0.1515</v>
      </c>
      <c r="G3043" s="2" t="s">
        <v>149</v>
      </c>
      <c r="H3043" s="4" t="str">
        <f>INDEX([1]uhc_ct_drug_key!$R:$R,MATCH(A3043,[1]uhc_ct_drug_key!$A:$A,0))</f>
        <v>H02AB02 C05AA09 L01AA01</v>
      </c>
    </row>
    <row r="3044" spans="1:8" x14ac:dyDescent="0.3">
      <c r="A3044" s="2">
        <v>3043</v>
      </c>
      <c r="B3044" s="2" t="s">
        <v>1737</v>
      </c>
      <c r="C3044" s="2" t="s">
        <v>1738</v>
      </c>
      <c r="D3044" s="2" t="s">
        <v>382</v>
      </c>
      <c r="E3044" s="2" t="s">
        <v>382</v>
      </c>
      <c r="F3044" s="3">
        <v>0.11020166350958428</v>
      </c>
      <c r="G3044" s="2" t="s">
        <v>15</v>
      </c>
      <c r="H3044" s="4" t="str">
        <f>INDEX([1]uhc_ct_drug_key!$R:$R,MATCH(A3044,[1]uhc_ct_drug_key!$A:$A,0))</f>
        <v>N03AA02</v>
      </c>
    </row>
    <row r="3045" spans="1:8" x14ac:dyDescent="0.3">
      <c r="A3045" s="2">
        <v>3044</v>
      </c>
      <c r="B3045" s="2" t="s">
        <v>689</v>
      </c>
      <c r="C3045" s="2" t="s">
        <v>720</v>
      </c>
      <c r="D3045" s="2" t="s">
        <v>1736</v>
      </c>
      <c r="E3045" s="2" t="s">
        <v>691</v>
      </c>
      <c r="F3045" s="3">
        <v>1.1617344573780882E-2</v>
      </c>
      <c r="G3045" s="2" t="s">
        <v>15</v>
      </c>
      <c r="H3045" s="4" t="str">
        <f>INDEX([1]uhc_ct_drug_key!$R:$R,MATCH(A3045,[1]uhc_ct_drug_key!$A:$A,0))</f>
        <v>B05XA02</v>
      </c>
    </row>
    <row r="3046" spans="1:8" x14ac:dyDescent="0.3">
      <c r="A3046" s="2">
        <v>3045</v>
      </c>
      <c r="B3046" s="2" t="s">
        <v>1739</v>
      </c>
      <c r="C3046" s="2" t="s">
        <v>419</v>
      </c>
      <c r="D3046" s="2" t="s">
        <v>9</v>
      </c>
      <c r="E3046" s="2" t="s">
        <v>14</v>
      </c>
      <c r="F3046" s="3">
        <v>7.5919716768784631E-2</v>
      </c>
      <c r="G3046" s="2" t="s">
        <v>15</v>
      </c>
      <c r="H3046" s="4" t="str">
        <f>INDEX([1]uhc_ct_drug_key!$R:$R,MATCH(A3046,[1]uhc_ct_drug_key!$A:$A,0))</f>
        <v>N02BE01</v>
      </c>
    </row>
    <row r="3047" spans="1:8" x14ac:dyDescent="0.3">
      <c r="A3047" s="2">
        <v>3046</v>
      </c>
      <c r="B3047" s="2" t="s">
        <v>343</v>
      </c>
      <c r="C3047" s="2" t="s">
        <v>344</v>
      </c>
      <c r="D3047" s="2" t="s">
        <v>303</v>
      </c>
      <c r="E3047" s="2" t="s">
        <v>51</v>
      </c>
      <c r="F3047" s="3">
        <v>0.33330000000000004</v>
      </c>
      <c r="G3047" s="2" t="s">
        <v>304</v>
      </c>
      <c r="H3047" s="4" t="str">
        <f>INDEX([1]uhc_ct_drug_key!$R:$R,MATCH(A3047,[1]uhc_ct_drug_key!$A:$A,0))</f>
        <v>C01CA24 S01EA01 R03AA01</v>
      </c>
    </row>
    <row r="3048" spans="1:8" x14ac:dyDescent="0.3">
      <c r="A3048" s="2">
        <v>3047</v>
      </c>
      <c r="B3048" s="2" t="s">
        <v>205</v>
      </c>
      <c r="C3048" s="2" t="s">
        <v>206</v>
      </c>
      <c r="D3048" s="2" t="s">
        <v>194</v>
      </c>
      <c r="E3048" s="2" t="s">
        <v>195</v>
      </c>
      <c r="F3048" s="3">
        <v>0.23503600000000002</v>
      </c>
      <c r="G3048" s="2" t="s">
        <v>15</v>
      </c>
      <c r="H3048" s="4" t="str">
        <f>INDEX([1]uhc_ct_drug_key!$R:$R,MATCH(A3048,[1]uhc_ct_drug_key!$A:$A,0))</f>
        <v>A04AA01</v>
      </c>
    </row>
    <row r="3049" spans="1:8" x14ac:dyDescent="0.3">
      <c r="A3049" s="2">
        <v>3048</v>
      </c>
      <c r="B3049" s="2" t="s">
        <v>157</v>
      </c>
      <c r="C3049" s="2" t="s">
        <v>158</v>
      </c>
      <c r="D3049" s="2" t="s">
        <v>155</v>
      </c>
      <c r="E3049" s="2" t="s">
        <v>159</v>
      </c>
      <c r="F3049" s="3">
        <v>0.88880000000000003</v>
      </c>
      <c r="G3049" s="2" t="s">
        <v>160</v>
      </c>
      <c r="H3049" s="4" t="str">
        <f>INDEX([1]uhc_ct_drug_key!$R:$R,MATCH(A3049,[1]uhc_ct_drug_key!$A:$A,0))</f>
        <v>A10AC01</v>
      </c>
    </row>
    <row r="3050" spans="1:8" x14ac:dyDescent="0.3">
      <c r="A3050" s="2">
        <v>3049</v>
      </c>
      <c r="B3050" s="2" t="s">
        <v>1740</v>
      </c>
      <c r="C3050" s="2" t="s">
        <v>1741</v>
      </c>
      <c r="D3050" s="2" t="s">
        <v>1703</v>
      </c>
      <c r="E3050" s="2" t="s">
        <v>1742</v>
      </c>
      <c r="F3050" s="3">
        <v>27.045515999999999</v>
      </c>
      <c r="G3050" s="2" t="s">
        <v>1743</v>
      </c>
      <c r="H3050" s="4" t="str">
        <f>INDEX([1]uhc_ct_drug_key!$R:$R,MATCH(A3050,[1]uhc_ct_drug_key!$A:$A,0))</f>
        <v>B05BA02</v>
      </c>
    </row>
    <row r="3051" spans="1:8" x14ac:dyDescent="0.3">
      <c r="A3051" s="2">
        <v>3050</v>
      </c>
      <c r="B3051" s="2" t="s">
        <v>144</v>
      </c>
      <c r="C3051" s="2" t="s">
        <v>1722</v>
      </c>
      <c r="D3051" s="2" t="s">
        <v>84</v>
      </c>
      <c r="E3051" s="2" t="s">
        <v>88</v>
      </c>
      <c r="F3051" s="3">
        <v>0.27550415877396073</v>
      </c>
      <c r="G3051" s="2" t="s">
        <v>15</v>
      </c>
      <c r="H3051" s="4" t="str">
        <f>INDEX([1]uhc_ct_drug_key!$R:$R,MATCH(A3051,[1]uhc_ct_drug_key!$A:$A,0))</f>
        <v>A12AA03</v>
      </c>
    </row>
    <row r="3052" spans="1:8" x14ac:dyDescent="0.3">
      <c r="A3052" s="2">
        <v>3051</v>
      </c>
      <c r="B3052" s="2" t="s">
        <v>692</v>
      </c>
      <c r="C3052" s="2" t="s">
        <v>1744</v>
      </c>
      <c r="D3052" s="2" t="s">
        <v>84</v>
      </c>
      <c r="E3052" s="2" t="s">
        <v>88</v>
      </c>
      <c r="F3052" s="3">
        <v>2.6800000000000001E-2</v>
      </c>
      <c r="G3052" s="2" t="s">
        <v>695</v>
      </c>
      <c r="H3052" s="4" t="str">
        <f>INDEX([1]uhc_ct_drug_key!$R:$R,MATCH(A3052,[1]uhc_ct_drug_key!$A:$A,0))</f>
        <v>A12BA01 B05XA01</v>
      </c>
    </row>
    <row r="3053" spans="1:8" x14ac:dyDescent="0.3">
      <c r="A3053" s="2">
        <v>3052</v>
      </c>
      <c r="B3053" s="2" t="s">
        <v>75</v>
      </c>
      <c r="C3053" s="2" t="s">
        <v>76</v>
      </c>
      <c r="D3053" s="2" t="s">
        <v>72</v>
      </c>
      <c r="E3053" s="2" t="s">
        <v>77</v>
      </c>
      <c r="F3053" s="3">
        <v>14.938831773017057</v>
      </c>
      <c r="G3053" s="2" t="s">
        <v>74</v>
      </c>
      <c r="H3053" s="4" t="str">
        <f>INDEX([1]uhc_ct_drug_key!$R:$R,MATCH(A3053,[1]uhc_ct_drug_key!$A:$A,0))</f>
        <v>B05AX01</v>
      </c>
    </row>
    <row r="3054" spans="1:8" x14ac:dyDescent="0.3">
      <c r="A3054" s="2">
        <v>3053</v>
      </c>
      <c r="B3054" s="2" t="s">
        <v>316</v>
      </c>
      <c r="C3054" s="2" t="s">
        <v>317</v>
      </c>
      <c r="D3054" s="2" t="s">
        <v>318</v>
      </c>
      <c r="E3054" s="2" t="s">
        <v>319</v>
      </c>
      <c r="F3054" s="3">
        <v>2.2958679897830057</v>
      </c>
      <c r="G3054" s="2" t="s">
        <v>15</v>
      </c>
      <c r="H3054" s="4" t="str">
        <f>INDEX([1]uhc_ct_drug_key!$R:$R,MATCH(A3054,[1]uhc_ct_drug_key!$A:$A,0))</f>
        <v>V03AB15</v>
      </c>
    </row>
    <row r="3055" spans="1:8" x14ac:dyDescent="0.3">
      <c r="A3055" s="2">
        <v>3054</v>
      </c>
      <c r="B3055" s="2" t="s">
        <v>1708</v>
      </c>
      <c r="C3055" s="2" t="s">
        <v>1709</v>
      </c>
      <c r="D3055" s="2" t="s">
        <v>1703</v>
      </c>
      <c r="E3055" s="2" t="s">
        <v>1703</v>
      </c>
      <c r="F3055" s="3">
        <v>0.45228599398725217</v>
      </c>
      <c r="G3055" s="2" t="s">
        <v>15</v>
      </c>
      <c r="H3055" s="4" t="str">
        <f>INDEX([1]uhc_ct_drug_key!$R:$R,MATCH(A3055,[1]uhc_ct_drug_key!$A:$A,0))</f>
        <v>V03AB23</v>
      </c>
    </row>
    <row r="3056" spans="1:8" x14ac:dyDescent="0.3">
      <c r="A3056" s="2">
        <v>3055</v>
      </c>
      <c r="B3056" s="2" t="s">
        <v>1710</v>
      </c>
      <c r="C3056" s="2" t="s">
        <v>1711</v>
      </c>
      <c r="D3056" s="2" t="s">
        <v>1703</v>
      </c>
      <c r="E3056" s="2" t="s">
        <v>672</v>
      </c>
      <c r="F3056" s="3">
        <v>0.13775207938698036</v>
      </c>
      <c r="G3056" s="2" t="s">
        <v>15</v>
      </c>
      <c r="H3056" s="4" t="str">
        <f>INDEX([1]uhc_ct_drug_key!$R:$R,MATCH(A3056,[1]uhc_ct_drug_key!$A:$A,0))</f>
        <v>A03BA01 S01FA01</v>
      </c>
    </row>
    <row r="3057" spans="1:8" x14ac:dyDescent="0.3">
      <c r="A3057" s="2">
        <v>3056</v>
      </c>
      <c r="B3057" s="2" t="s">
        <v>1712</v>
      </c>
      <c r="C3057" s="2" t="s">
        <v>1713</v>
      </c>
      <c r="D3057" s="2" t="s">
        <v>1703</v>
      </c>
      <c r="E3057" s="2" t="s">
        <v>1703</v>
      </c>
      <c r="F3057" s="3">
        <v>4.3317156136887451</v>
      </c>
      <c r="G3057" s="2" t="s">
        <v>15</v>
      </c>
      <c r="H3057" s="4" t="str">
        <f>INDEX([1]uhc_ct_drug_key!$R:$R,MATCH(A3057,[1]uhc_ct_drug_key!$A:$A,0))</f>
        <v>V03AC01</v>
      </c>
    </row>
    <row r="3058" spans="1:8" x14ac:dyDescent="0.3">
      <c r="A3058" s="2">
        <v>3057</v>
      </c>
      <c r="B3058" s="2" t="s">
        <v>1714</v>
      </c>
      <c r="C3058" s="2" t="s">
        <v>1715</v>
      </c>
      <c r="D3058" s="2" t="s">
        <v>1703</v>
      </c>
      <c r="E3058" s="2" t="s">
        <v>1703</v>
      </c>
      <c r="F3058" s="3">
        <v>226.245936</v>
      </c>
      <c r="G3058" s="2" t="s">
        <v>475</v>
      </c>
      <c r="H3058" s="4" t="str">
        <f>INDEX([1]uhc_ct_drug_key!$R:$R,MATCH(A3058,[1]uhc_ct_drug_key!$A:$A,0))</f>
        <v>V03AB34</v>
      </c>
    </row>
    <row r="3059" spans="1:8" x14ac:dyDescent="0.3">
      <c r="A3059" s="2">
        <v>3058</v>
      </c>
      <c r="B3059" s="2" t="s">
        <v>1716</v>
      </c>
      <c r="C3059" s="2" t="s">
        <v>1717</v>
      </c>
      <c r="D3059" s="2" t="s">
        <v>1703</v>
      </c>
      <c r="E3059" s="2" t="s">
        <v>1703</v>
      </c>
      <c r="F3059" s="3">
        <v>7.15</v>
      </c>
      <c r="G3059" s="2" t="s">
        <v>1718</v>
      </c>
      <c r="H3059" s="4" t="str">
        <f>INDEX([1]uhc_ct_drug_key!$R:$R,MATCH(A3059,[1]uhc_ct_drug_key!$A:$A,0))</f>
        <v>V03AB09</v>
      </c>
    </row>
    <row r="3060" spans="1:8" x14ac:dyDescent="0.3">
      <c r="A3060" s="2">
        <v>3059</v>
      </c>
      <c r="B3060" s="2" t="s">
        <v>1719</v>
      </c>
      <c r="C3060" s="2" t="s">
        <v>1720</v>
      </c>
      <c r="D3060" s="2" t="s">
        <v>1703</v>
      </c>
      <c r="E3060" s="2" t="s">
        <v>1703</v>
      </c>
      <c r="F3060" s="3">
        <v>0.86</v>
      </c>
      <c r="G3060" s="2" t="s">
        <v>1721</v>
      </c>
      <c r="H3060" s="4" t="str">
        <f>INDEX([1]uhc_ct_drug_key!$R:$R,MATCH(A3060,[1]uhc_ct_drug_key!$A:$A,0))</f>
        <v>V03AB03</v>
      </c>
    </row>
    <row r="3061" spans="1:8" x14ac:dyDescent="0.3">
      <c r="A3061" s="2">
        <v>3060</v>
      </c>
      <c r="B3061" s="2" t="s">
        <v>144</v>
      </c>
      <c r="C3061" s="2" t="s">
        <v>1722</v>
      </c>
      <c r="D3061" s="2" t="s">
        <v>84</v>
      </c>
      <c r="E3061" s="2" t="s">
        <v>88</v>
      </c>
      <c r="F3061" s="3">
        <v>0.27550415877396073</v>
      </c>
      <c r="G3061" s="2" t="s">
        <v>15</v>
      </c>
      <c r="H3061" s="4" t="str">
        <f>INDEX([1]uhc_ct_drug_key!$R:$R,MATCH(A3061,[1]uhc_ct_drug_key!$A:$A,0))</f>
        <v>A12AA03</v>
      </c>
    </row>
    <row r="3062" spans="1:8" x14ac:dyDescent="0.3">
      <c r="A3062" s="2">
        <v>3061</v>
      </c>
      <c r="B3062" s="2" t="s">
        <v>1723</v>
      </c>
      <c r="C3062" s="2" t="s">
        <v>1698</v>
      </c>
      <c r="D3062" s="2" t="s">
        <v>84</v>
      </c>
      <c r="E3062" s="2" t="s">
        <v>100</v>
      </c>
      <c r="F3062" s="3">
        <v>1.7379800000000003</v>
      </c>
      <c r="G3062" s="2" t="s">
        <v>1699</v>
      </c>
      <c r="H3062" s="4" t="str">
        <f>INDEX([1]uhc_ct_drug_key!$R:$R,MATCH(A3062,[1]uhc_ct_drug_key!$A:$A,0))</f>
        <v>A11HA02</v>
      </c>
    </row>
    <row r="3063" spans="1:8" x14ac:dyDescent="0.3">
      <c r="A3063" s="2">
        <v>3062</v>
      </c>
      <c r="B3063" s="2" t="s">
        <v>1188</v>
      </c>
      <c r="C3063" s="2" t="s">
        <v>1724</v>
      </c>
      <c r="D3063" s="2" t="s">
        <v>427</v>
      </c>
      <c r="E3063" s="2" t="s">
        <v>1189</v>
      </c>
      <c r="F3063" s="3">
        <v>0.29386200000000001</v>
      </c>
      <c r="G3063" s="2" t="s">
        <v>1725</v>
      </c>
      <c r="H3063" s="4" t="str">
        <f>INDEX([1]uhc_ct_drug_key!$R:$R,MATCH(A3063,[1]uhc_ct_drug_key!$A:$A,0))</f>
        <v>B02BA01</v>
      </c>
    </row>
    <row r="3064" spans="1:8" x14ac:dyDescent="0.3">
      <c r="A3064" s="2">
        <v>3063</v>
      </c>
      <c r="B3064" s="2" t="s">
        <v>1726</v>
      </c>
      <c r="C3064" s="2" t="s">
        <v>1745</v>
      </c>
      <c r="D3064" s="2" t="s">
        <v>1703</v>
      </c>
      <c r="E3064" s="2" t="s">
        <v>1703</v>
      </c>
      <c r="F3064" s="3">
        <v>0.16481999999999999</v>
      </c>
      <c r="G3064" s="2" t="s">
        <v>1727</v>
      </c>
      <c r="H3064" s="4" t="str">
        <f>INDEX([1]uhc_ct_drug_key!$R:$R,MATCH(A3064,[1]uhc_ct_drug_key!$A:$A,0))</f>
        <v>V03AB33</v>
      </c>
    </row>
    <row r="3065" spans="1:8" x14ac:dyDescent="0.3">
      <c r="A3065" s="2">
        <v>3064</v>
      </c>
      <c r="B3065" s="2" t="s">
        <v>1728</v>
      </c>
      <c r="C3065" s="2" t="s">
        <v>1729</v>
      </c>
      <c r="D3065" s="2" t="s">
        <v>1703</v>
      </c>
      <c r="E3065" s="2" t="s">
        <v>1703</v>
      </c>
      <c r="F3065" s="3">
        <v>1.2</v>
      </c>
      <c r="G3065" s="2" t="s">
        <v>1730</v>
      </c>
      <c r="H3065" s="4" t="str">
        <f>INDEX([1]uhc_ct_drug_key!$R:$R,MATCH(A3065,[1]uhc_ct_drug_key!$A:$A,0))</f>
        <v>V03AB08</v>
      </c>
    </row>
    <row r="3066" spans="1:8" x14ac:dyDescent="0.3">
      <c r="A3066" s="2">
        <v>3065</v>
      </c>
      <c r="B3066" s="2" t="s">
        <v>1731</v>
      </c>
      <c r="C3066" s="2" t="s">
        <v>1732</v>
      </c>
      <c r="D3066" s="2" t="s">
        <v>1703</v>
      </c>
      <c r="E3066" s="2" t="s">
        <v>1703</v>
      </c>
      <c r="F3066" s="3">
        <v>0.34438019846745088</v>
      </c>
      <c r="G3066" s="2" t="s">
        <v>15</v>
      </c>
      <c r="H3066" s="4" t="str">
        <f>INDEX([1]uhc_ct_drug_key!$R:$R,MATCH(A3066,[1]uhc_ct_drug_key!$A:$A,0))</f>
        <v>V03AB06</v>
      </c>
    </row>
    <row r="3067" spans="1:8" x14ac:dyDescent="0.3">
      <c r="A3067" s="2">
        <v>3066</v>
      </c>
      <c r="B3067" s="2" t="s">
        <v>1733</v>
      </c>
      <c r="C3067" s="2" t="s">
        <v>1734</v>
      </c>
      <c r="D3067" s="2" t="s">
        <v>1703</v>
      </c>
      <c r="E3067" s="2" t="s">
        <v>1703</v>
      </c>
      <c r="F3067" s="3">
        <v>117.63235200000001</v>
      </c>
      <c r="G3067" s="2" t="s">
        <v>1735</v>
      </c>
      <c r="H3067" s="4" t="str">
        <f>INDEX([1]uhc_ct_drug_key!$R:$R,MATCH(A3067,[1]uhc_ct_drug_key!$A:$A,0))</f>
        <v>V03AB17</v>
      </c>
    </row>
    <row r="3068" spans="1:8" x14ac:dyDescent="0.3">
      <c r="A3068" s="2">
        <v>3067</v>
      </c>
      <c r="B3068" s="2" t="s">
        <v>689</v>
      </c>
      <c r="C3068" s="2" t="s">
        <v>720</v>
      </c>
      <c r="D3068" s="2" t="s">
        <v>1736</v>
      </c>
      <c r="E3068" s="2" t="s">
        <v>691</v>
      </c>
      <c r="F3068" s="3">
        <v>1.1617344573780882E-2</v>
      </c>
      <c r="G3068" s="2" t="s">
        <v>15</v>
      </c>
      <c r="H3068" s="4" t="str">
        <f>INDEX([1]uhc_ct_drug_key!$R:$R,MATCH(A3068,[1]uhc_ct_drug_key!$A:$A,0))</f>
        <v>B05XA02</v>
      </c>
    </row>
    <row r="3069" spans="1:8" x14ac:dyDescent="0.3">
      <c r="A3069" s="2">
        <v>3068</v>
      </c>
      <c r="B3069" s="2" t="s">
        <v>345</v>
      </c>
      <c r="C3069" s="2" t="s">
        <v>346</v>
      </c>
      <c r="D3069" s="2" t="s">
        <v>347</v>
      </c>
      <c r="E3069" s="2" t="s">
        <v>202</v>
      </c>
      <c r="F3069" s="3">
        <v>1.9430000000000003E-2</v>
      </c>
      <c r="G3069" s="2" t="s">
        <v>348</v>
      </c>
      <c r="H3069" s="4" t="str">
        <f>INDEX([1]uhc_ct_drug_key!$R:$R,MATCH(A3069,[1]uhc_ct_drug_key!$A:$A,0))</f>
        <v>R06AA02</v>
      </c>
    </row>
    <row r="3070" spans="1:8" x14ac:dyDescent="0.3">
      <c r="A3070" s="2">
        <v>3069</v>
      </c>
      <c r="B3070" s="2" t="s">
        <v>146</v>
      </c>
      <c r="C3070" s="2" t="s">
        <v>147</v>
      </c>
      <c r="D3070" s="2" t="s">
        <v>148</v>
      </c>
      <c r="E3070" s="2" t="s">
        <v>148</v>
      </c>
      <c r="F3070" s="3">
        <v>0.1515</v>
      </c>
      <c r="G3070" s="2" t="s">
        <v>149</v>
      </c>
      <c r="H3070" s="4" t="str">
        <f>INDEX([1]uhc_ct_drug_key!$R:$R,MATCH(A3070,[1]uhc_ct_drug_key!$A:$A,0))</f>
        <v>H02AB02 C05AA09 L01AA01</v>
      </c>
    </row>
    <row r="3071" spans="1:8" x14ac:dyDescent="0.3">
      <c r="A3071" s="2">
        <v>3070</v>
      </c>
      <c r="B3071" s="2" t="s">
        <v>1737</v>
      </c>
      <c r="C3071" s="2" t="s">
        <v>1738</v>
      </c>
      <c r="D3071" s="2" t="s">
        <v>382</v>
      </c>
      <c r="E3071" s="2" t="s">
        <v>382</v>
      </c>
      <c r="F3071" s="3">
        <v>0.11020166350958428</v>
      </c>
      <c r="G3071" s="2" t="s">
        <v>15</v>
      </c>
      <c r="H3071" s="4" t="str">
        <f>INDEX([1]uhc_ct_drug_key!$R:$R,MATCH(A3071,[1]uhc_ct_drug_key!$A:$A,0))</f>
        <v>N03AA02</v>
      </c>
    </row>
    <row r="3072" spans="1:8" x14ac:dyDescent="0.3">
      <c r="A3072" s="2">
        <v>3071</v>
      </c>
      <c r="B3072" s="2" t="s">
        <v>689</v>
      </c>
      <c r="C3072" s="2" t="s">
        <v>720</v>
      </c>
      <c r="D3072" s="2" t="s">
        <v>1736</v>
      </c>
      <c r="E3072" s="2" t="s">
        <v>691</v>
      </c>
      <c r="F3072" s="3">
        <v>1.1617344573780882E-2</v>
      </c>
      <c r="G3072" s="2" t="s">
        <v>15</v>
      </c>
      <c r="H3072" s="4" t="str">
        <f>INDEX([1]uhc_ct_drug_key!$R:$R,MATCH(A3072,[1]uhc_ct_drug_key!$A:$A,0))</f>
        <v>B05XA02</v>
      </c>
    </row>
    <row r="3073" spans="1:8" x14ac:dyDescent="0.3">
      <c r="A3073" s="2">
        <v>3072</v>
      </c>
      <c r="B3073" s="2" t="s">
        <v>1739</v>
      </c>
      <c r="C3073" s="2" t="s">
        <v>419</v>
      </c>
      <c r="D3073" s="2" t="s">
        <v>9</v>
      </c>
      <c r="E3073" s="2" t="s">
        <v>14</v>
      </c>
      <c r="F3073" s="3">
        <v>7.5919716768784631E-2</v>
      </c>
      <c r="G3073" s="2" t="s">
        <v>15</v>
      </c>
      <c r="H3073" s="4" t="str">
        <f>INDEX([1]uhc_ct_drug_key!$R:$R,MATCH(A3073,[1]uhc_ct_drug_key!$A:$A,0))</f>
        <v>N02BE01</v>
      </c>
    </row>
    <row r="3074" spans="1:8" x14ac:dyDescent="0.3">
      <c r="A3074" s="2">
        <v>3073</v>
      </c>
      <c r="B3074" s="2" t="s">
        <v>343</v>
      </c>
      <c r="C3074" s="2" t="s">
        <v>344</v>
      </c>
      <c r="D3074" s="2" t="s">
        <v>303</v>
      </c>
      <c r="E3074" s="2" t="s">
        <v>51</v>
      </c>
      <c r="F3074" s="3">
        <v>0.33330000000000004</v>
      </c>
      <c r="G3074" s="2" t="s">
        <v>304</v>
      </c>
      <c r="H3074" s="4" t="str">
        <f>INDEX([1]uhc_ct_drug_key!$R:$R,MATCH(A3074,[1]uhc_ct_drug_key!$A:$A,0))</f>
        <v>C01CA24 S01EA01 R03AA01</v>
      </c>
    </row>
    <row r="3075" spans="1:8" x14ac:dyDescent="0.3">
      <c r="A3075" s="2">
        <v>3074</v>
      </c>
      <c r="B3075" s="2" t="s">
        <v>205</v>
      </c>
      <c r="C3075" s="2" t="s">
        <v>206</v>
      </c>
      <c r="D3075" s="2" t="s">
        <v>194</v>
      </c>
      <c r="E3075" s="2" t="s">
        <v>195</v>
      </c>
      <c r="F3075" s="3">
        <v>0.23503600000000002</v>
      </c>
      <c r="G3075" s="2" t="s">
        <v>15</v>
      </c>
      <c r="H3075" s="4" t="str">
        <f>INDEX([1]uhc_ct_drug_key!$R:$R,MATCH(A3075,[1]uhc_ct_drug_key!$A:$A,0))</f>
        <v>A04AA01</v>
      </c>
    </row>
    <row r="3076" spans="1:8" x14ac:dyDescent="0.3">
      <c r="A3076" s="2">
        <v>3075</v>
      </c>
      <c r="B3076" s="2" t="s">
        <v>157</v>
      </c>
      <c r="C3076" s="2" t="s">
        <v>158</v>
      </c>
      <c r="D3076" s="2" t="s">
        <v>155</v>
      </c>
      <c r="E3076" s="2" t="s">
        <v>159</v>
      </c>
      <c r="F3076" s="3">
        <v>0.88880000000000003</v>
      </c>
      <c r="G3076" s="2" t="s">
        <v>160</v>
      </c>
      <c r="H3076" s="4" t="str">
        <f>INDEX([1]uhc_ct_drug_key!$R:$R,MATCH(A3076,[1]uhc_ct_drug_key!$A:$A,0))</f>
        <v>A10AC01</v>
      </c>
    </row>
    <row r="3077" spans="1:8" x14ac:dyDescent="0.3">
      <c r="A3077" s="2">
        <v>3076</v>
      </c>
      <c r="B3077" s="2" t="s">
        <v>1740</v>
      </c>
      <c r="C3077" s="2" t="s">
        <v>1741</v>
      </c>
      <c r="D3077" s="2" t="s">
        <v>1703</v>
      </c>
      <c r="E3077" s="2" t="s">
        <v>1742</v>
      </c>
      <c r="F3077" s="3">
        <v>27.045515999999999</v>
      </c>
      <c r="G3077" s="2" t="s">
        <v>1743</v>
      </c>
      <c r="H3077" s="4" t="str">
        <f>INDEX([1]uhc_ct_drug_key!$R:$R,MATCH(A3077,[1]uhc_ct_drug_key!$A:$A,0))</f>
        <v>B05BA02</v>
      </c>
    </row>
    <row r="3078" spans="1:8" x14ac:dyDescent="0.3">
      <c r="A3078" s="2">
        <v>3077</v>
      </c>
      <c r="B3078" s="2" t="s">
        <v>144</v>
      </c>
      <c r="C3078" s="2" t="s">
        <v>1722</v>
      </c>
      <c r="D3078" s="2" t="s">
        <v>84</v>
      </c>
      <c r="E3078" s="2" t="s">
        <v>88</v>
      </c>
      <c r="F3078" s="3">
        <v>0.27550415877396073</v>
      </c>
      <c r="G3078" s="2" t="s">
        <v>15</v>
      </c>
      <c r="H3078" s="4" t="str">
        <f>INDEX([1]uhc_ct_drug_key!$R:$R,MATCH(A3078,[1]uhc_ct_drug_key!$A:$A,0))</f>
        <v>A12AA03</v>
      </c>
    </row>
    <row r="3079" spans="1:8" x14ac:dyDescent="0.3">
      <c r="A3079" s="2">
        <v>3078</v>
      </c>
      <c r="B3079" s="2" t="s">
        <v>692</v>
      </c>
      <c r="C3079" s="2" t="s">
        <v>1744</v>
      </c>
      <c r="D3079" s="2" t="s">
        <v>84</v>
      </c>
      <c r="E3079" s="2" t="s">
        <v>88</v>
      </c>
      <c r="F3079" s="3">
        <v>2.6800000000000001E-2</v>
      </c>
      <c r="G3079" s="2" t="s">
        <v>695</v>
      </c>
      <c r="H3079" s="4" t="str">
        <f>INDEX([1]uhc_ct_drug_key!$R:$R,MATCH(A3079,[1]uhc_ct_drug_key!$A:$A,0))</f>
        <v>A12BA01 B05XA01</v>
      </c>
    </row>
    <row r="3080" spans="1:8" x14ac:dyDescent="0.3">
      <c r="A3080" s="2">
        <v>3079</v>
      </c>
      <c r="B3080" s="2" t="s">
        <v>75</v>
      </c>
      <c r="C3080" s="2" t="s">
        <v>76</v>
      </c>
      <c r="D3080" s="2" t="s">
        <v>72</v>
      </c>
      <c r="E3080" s="2" t="s">
        <v>77</v>
      </c>
      <c r="F3080" s="3">
        <v>14.938831773017057</v>
      </c>
      <c r="G3080" s="2" t="s">
        <v>74</v>
      </c>
      <c r="H3080" s="4" t="str">
        <f>INDEX([1]uhc_ct_drug_key!$R:$R,MATCH(A3080,[1]uhc_ct_drug_key!$A:$A,0))</f>
        <v>B05AX01</v>
      </c>
    </row>
    <row r="3081" spans="1:8" x14ac:dyDescent="0.3">
      <c r="A3081" s="2">
        <v>3080</v>
      </c>
      <c r="B3081" s="2" t="s">
        <v>164</v>
      </c>
      <c r="C3081" s="2" t="s">
        <v>165</v>
      </c>
      <c r="D3081" s="2" t="s">
        <v>166</v>
      </c>
      <c r="E3081" s="2" t="s">
        <v>167</v>
      </c>
      <c r="F3081" s="3">
        <v>40.861981440000008</v>
      </c>
      <c r="G3081" s="2" t="s">
        <v>168</v>
      </c>
      <c r="H3081" s="4" t="str">
        <f>INDEX([1]uhc_ct_drug_key!$R:$R,MATCH(A3081,[1]uhc_ct_drug_key!$A:$A,0))</f>
        <v>V03AN01</v>
      </c>
    </row>
    <row r="3082" spans="1:8" x14ac:dyDescent="0.3">
      <c r="A3082" s="2">
        <v>3081</v>
      </c>
      <c r="B3082" s="2" t="s">
        <v>164</v>
      </c>
      <c r="C3082" s="2" t="s">
        <v>165</v>
      </c>
      <c r="D3082" s="2" t="s">
        <v>166</v>
      </c>
      <c r="E3082" s="2" t="s">
        <v>167</v>
      </c>
      <c r="F3082" s="3">
        <v>40.861981440000008</v>
      </c>
      <c r="G3082" s="2" t="s">
        <v>168</v>
      </c>
      <c r="H3082" s="4" t="str">
        <f>INDEX([1]uhc_ct_drug_key!$R:$R,MATCH(A3082,[1]uhc_ct_drug_key!$A:$A,0))</f>
        <v>V03AN01</v>
      </c>
    </row>
    <row r="3083" spans="1:8" x14ac:dyDescent="0.3">
      <c r="A3083" s="2">
        <v>3082</v>
      </c>
      <c r="B3083" s="2" t="s">
        <v>397</v>
      </c>
      <c r="C3083" s="2" t="s">
        <v>1442</v>
      </c>
      <c r="D3083" s="2" t="s">
        <v>378</v>
      </c>
      <c r="E3083" s="2" t="s">
        <v>379</v>
      </c>
      <c r="F3083" s="3">
        <v>2.1775000000000002</v>
      </c>
      <c r="G3083" s="2" t="s">
        <v>399</v>
      </c>
      <c r="H3083" s="4" t="str">
        <f>INDEX([1]uhc_ct_drug_key!$R:$R,MATCH(A3083,[1]uhc_ct_drug_key!$A:$A,0))</f>
        <v>B05CX01</v>
      </c>
    </row>
    <row r="3084" spans="1:8" x14ac:dyDescent="0.3">
      <c r="A3084" s="2">
        <v>3083</v>
      </c>
      <c r="B3084" s="2" t="s">
        <v>325</v>
      </c>
      <c r="C3084" s="2" t="s">
        <v>326</v>
      </c>
      <c r="D3084" s="2" t="s">
        <v>299</v>
      </c>
      <c r="E3084" s="2" t="s">
        <v>299</v>
      </c>
      <c r="F3084" s="3">
        <v>9.6194572903918127E-3</v>
      </c>
      <c r="G3084" s="2" t="s">
        <v>15</v>
      </c>
      <c r="H3084" s="4" t="str">
        <f>INDEX([1]uhc_ct_drug_key!$R:$R,MATCH(A3084,[1]uhc_ct_drug_key!$A:$A,0))</f>
        <v>N05BA06</v>
      </c>
    </row>
    <row r="3085" spans="1:8" x14ac:dyDescent="0.3">
      <c r="A3085" s="2">
        <v>3084</v>
      </c>
      <c r="B3085" s="2" t="s">
        <v>146</v>
      </c>
      <c r="C3085" s="2" t="s">
        <v>147</v>
      </c>
      <c r="D3085" s="2" t="s">
        <v>148</v>
      </c>
      <c r="E3085" s="2" t="s">
        <v>148</v>
      </c>
      <c r="F3085" s="3">
        <v>0.1515</v>
      </c>
      <c r="G3085" s="2" t="s">
        <v>149</v>
      </c>
      <c r="H3085" s="4" t="str">
        <f>INDEX([1]uhc_ct_drug_key!$R:$R,MATCH(A3085,[1]uhc_ct_drug_key!$A:$A,0))</f>
        <v>H02AB02 C05AA09 L01AA01</v>
      </c>
    </row>
    <row r="3086" spans="1:8" x14ac:dyDescent="0.3">
      <c r="A3086" s="2">
        <v>3085</v>
      </c>
      <c r="B3086" s="2" t="s">
        <v>164</v>
      </c>
      <c r="C3086" s="2" t="s">
        <v>165</v>
      </c>
      <c r="D3086" s="2" t="s">
        <v>166</v>
      </c>
      <c r="E3086" s="2" t="s">
        <v>167</v>
      </c>
      <c r="F3086" s="3">
        <v>40.861981440000008</v>
      </c>
      <c r="G3086" s="2" t="s">
        <v>168</v>
      </c>
      <c r="H3086" s="4" t="str">
        <f>INDEX([1]uhc_ct_drug_key!$R:$R,MATCH(A3086,[1]uhc_ct_drug_key!$A:$A,0))</f>
        <v>V03AN01</v>
      </c>
    </row>
    <row r="3087" spans="1:8" x14ac:dyDescent="0.3">
      <c r="A3087" s="2">
        <v>3086</v>
      </c>
      <c r="B3087" s="2" t="s">
        <v>397</v>
      </c>
      <c r="C3087" s="2" t="s">
        <v>1442</v>
      </c>
      <c r="D3087" s="2" t="s">
        <v>378</v>
      </c>
      <c r="E3087" s="2" t="s">
        <v>379</v>
      </c>
      <c r="F3087" s="3">
        <v>2.1775000000000002</v>
      </c>
      <c r="G3087" s="2" t="s">
        <v>399</v>
      </c>
      <c r="H3087" s="4" t="str">
        <f>INDEX([1]uhc_ct_drug_key!$R:$R,MATCH(A3087,[1]uhc_ct_drug_key!$A:$A,0))</f>
        <v>B05CX01</v>
      </c>
    </row>
    <row r="3088" spans="1:8" x14ac:dyDescent="0.3">
      <c r="A3088" s="2">
        <v>3087</v>
      </c>
      <c r="B3088" s="2" t="s">
        <v>325</v>
      </c>
      <c r="C3088" s="2" t="s">
        <v>326</v>
      </c>
      <c r="D3088" s="2" t="s">
        <v>299</v>
      </c>
      <c r="E3088" s="2" t="s">
        <v>299</v>
      </c>
      <c r="F3088" s="3">
        <v>9.6194572903918127E-3</v>
      </c>
      <c r="G3088" s="2" t="s">
        <v>15</v>
      </c>
      <c r="H3088" s="4" t="str">
        <f>INDEX([1]uhc_ct_drug_key!$R:$R,MATCH(A3088,[1]uhc_ct_drug_key!$A:$A,0))</f>
        <v>N05BA06</v>
      </c>
    </row>
    <row r="3089" spans="1:8" x14ac:dyDescent="0.3">
      <c r="A3089" s="2">
        <v>3088</v>
      </c>
      <c r="B3089" s="2" t="s">
        <v>146</v>
      </c>
      <c r="C3089" s="2" t="s">
        <v>147</v>
      </c>
      <c r="D3089" s="2" t="s">
        <v>148</v>
      </c>
      <c r="E3089" s="2" t="s">
        <v>148</v>
      </c>
      <c r="F3089" s="3">
        <v>0.1515</v>
      </c>
      <c r="G3089" s="2" t="s">
        <v>149</v>
      </c>
      <c r="H3089" s="4" t="str">
        <f>INDEX([1]uhc_ct_drug_key!$R:$R,MATCH(A3089,[1]uhc_ct_drug_key!$A:$A,0))</f>
        <v>H02AB02 C05AA09 L01AA01</v>
      </c>
    </row>
    <row r="3090" spans="1:8" x14ac:dyDescent="0.3">
      <c r="A3090" s="2">
        <v>3089</v>
      </c>
      <c r="B3090" s="2" t="s">
        <v>163</v>
      </c>
      <c r="C3090" s="2" t="s">
        <v>67</v>
      </c>
      <c r="D3090" s="2" t="s">
        <v>63</v>
      </c>
      <c r="E3090" s="2" t="s">
        <v>68</v>
      </c>
      <c r="F3090" s="3">
        <v>1.34</v>
      </c>
      <c r="G3090" s="2" t="s">
        <v>69</v>
      </c>
      <c r="H3090" s="4" t="str">
        <f>INDEX([1]uhc_ct_drug_key!$R:$R,MATCH(A3090,[1]uhc_ct_drug_key!$A:$A,0))</f>
        <v>B05XA15 (potassium lactate)</v>
      </c>
    </row>
    <row r="3091" spans="1:8" x14ac:dyDescent="0.3">
      <c r="A3091" s="2">
        <v>3090</v>
      </c>
      <c r="B3091" s="2" t="s">
        <v>397</v>
      </c>
      <c r="C3091" s="2" t="s">
        <v>1442</v>
      </c>
      <c r="D3091" s="2" t="s">
        <v>378</v>
      </c>
      <c r="E3091" s="2" t="s">
        <v>379</v>
      </c>
      <c r="F3091" s="3">
        <v>2.1775000000000002</v>
      </c>
      <c r="G3091" s="2" t="s">
        <v>399</v>
      </c>
      <c r="H3091" s="4" t="str">
        <f>INDEX([1]uhc_ct_drug_key!$R:$R,MATCH(A3091,[1]uhc_ct_drug_key!$A:$A,0))</f>
        <v>B05CX01</v>
      </c>
    </row>
    <row r="3092" spans="1:8" x14ac:dyDescent="0.3">
      <c r="A3092" s="2">
        <v>3091</v>
      </c>
      <c r="B3092" s="2" t="s">
        <v>325</v>
      </c>
      <c r="C3092" s="2" t="s">
        <v>326</v>
      </c>
      <c r="D3092" s="2" t="s">
        <v>299</v>
      </c>
      <c r="E3092" s="2" t="s">
        <v>299</v>
      </c>
      <c r="F3092" s="3">
        <v>9.6194572903918127E-3</v>
      </c>
      <c r="G3092" s="2" t="s">
        <v>15</v>
      </c>
      <c r="H3092" s="4" t="str">
        <f>INDEX([1]uhc_ct_drug_key!$R:$R,MATCH(A3092,[1]uhc_ct_drug_key!$A:$A,0))</f>
        <v>N05BA06</v>
      </c>
    </row>
    <row r="3093" spans="1:8" x14ac:dyDescent="0.3">
      <c r="A3093" s="2">
        <v>3092</v>
      </c>
      <c r="B3093" s="2" t="s">
        <v>146</v>
      </c>
      <c r="C3093" s="2" t="s">
        <v>147</v>
      </c>
      <c r="D3093" s="2" t="s">
        <v>148</v>
      </c>
      <c r="E3093" s="2" t="s">
        <v>148</v>
      </c>
      <c r="F3093" s="3">
        <v>0.1515</v>
      </c>
      <c r="G3093" s="2" t="s">
        <v>149</v>
      </c>
      <c r="H3093" s="4" t="str">
        <f>INDEX([1]uhc_ct_drug_key!$R:$R,MATCH(A3093,[1]uhc_ct_drug_key!$A:$A,0))</f>
        <v>H02AB02 C05AA09 L01AA01</v>
      </c>
    </row>
    <row r="3094" spans="1:8" x14ac:dyDescent="0.3">
      <c r="A3094" s="2">
        <v>3093</v>
      </c>
      <c r="B3094" s="2" t="s">
        <v>692</v>
      </c>
      <c r="C3094" s="2" t="s">
        <v>1744</v>
      </c>
      <c r="D3094" s="2" t="s">
        <v>84</v>
      </c>
      <c r="E3094" s="2" t="s">
        <v>88</v>
      </c>
      <c r="F3094" s="3">
        <v>2.6800000000000001E-2</v>
      </c>
      <c r="G3094" s="2" t="s">
        <v>695</v>
      </c>
      <c r="H3094" s="4" t="str">
        <f>INDEX([1]uhc_ct_drug_key!$R:$R,MATCH(A3094,[1]uhc_ct_drug_key!$A:$A,0))</f>
        <v>A12BA01 B05XA01</v>
      </c>
    </row>
    <row r="3095" spans="1:8" x14ac:dyDescent="0.3">
      <c r="A3095" s="2">
        <v>3094</v>
      </c>
      <c r="B3095" s="2" t="s">
        <v>1737</v>
      </c>
      <c r="C3095" s="2" t="s">
        <v>1738</v>
      </c>
      <c r="D3095" s="2" t="s">
        <v>382</v>
      </c>
      <c r="E3095" s="2" t="s">
        <v>382</v>
      </c>
      <c r="F3095" s="3">
        <v>0.11020166350958428</v>
      </c>
      <c r="G3095" s="2" t="s">
        <v>15</v>
      </c>
      <c r="H3095" s="4" t="str">
        <f>INDEX([1]uhc_ct_drug_key!$R:$R,MATCH(A3095,[1]uhc_ct_drug_key!$A:$A,0))</f>
        <v>N03AA02</v>
      </c>
    </row>
    <row r="3096" spans="1:8" x14ac:dyDescent="0.3">
      <c r="A3096" s="2">
        <v>3095</v>
      </c>
      <c r="B3096" s="2" t="s">
        <v>689</v>
      </c>
      <c r="C3096" s="2" t="s">
        <v>720</v>
      </c>
      <c r="D3096" s="2" t="s">
        <v>1736</v>
      </c>
      <c r="E3096" s="2" t="s">
        <v>691</v>
      </c>
      <c r="F3096" s="3">
        <v>1.1617344573780882E-2</v>
      </c>
      <c r="G3096" s="2" t="s">
        <v>15</v>
      </c>
      <c r="H3096" s="4" t="str">
        <f>INDEX([1]uhc_ct_drug_key!$R:$R,MATCH(A3096,[1]uhc_ct_drug_key!$A:$A,0))</f>
        <v>B05XA02</v>
      </c>
    </row>
    <row r="3097" spans="1:8" x14ac:dyDescent="0.3">
      <c r="A3097" s="2">
        <v>3096</v>
      </c>
      <c r="B3097" s="2" t="s">
        <v>343</v>
      </c>
      <c r="C3097" s="2" t="s">
        <v>344</v>
      </c>
      <c r="D3097" s="2" t="s">
        <v>303</v>
      </c>
      <c r="E3097" s="2" t="s">
        <v>51</v>
      </c>
      <c r="F3097" s="3">
        <v>0.33330000000000004</v>
      </c>
      <c r="G3097" s="2" t="s">
        <v>304</v>
      </c>
      <c r="H3097" s="4" t="str">
        <f>INDEX([1]uhc_ct_drug_key!$R:$R,MATCH(A3097,[1]uhc_ct_drug_key!$A:$A,0))</f>
        <v>C01CA24 S01EA01 R03AA01</v>
      </c>
    </row>
    <row r="3098" spans="1:8" x14ac:dyDescent="0.3">
      <c r="A3098" s="2">
        <v>3097</v>
      </c>
      <c r="B3098" s="2" t="s">
        <v>205</v>
      </c>
      <c r="C3098" s="2" t="s">
        <v>206</v>
      </c>
      <c r="D3098" s="2" t="s">
        <v>194</v>
      </c>
      <c r="E3098" s="2" t="s">
        <v>195</v>
      </c>
      <c r="F3098" s="3">
        <v>0.23503600000000002</v>
      </c>
      <c r="G3098" s="2" t="s">
        <v>15</v>
      </c>
      <c r="H3098" s="4" t="str">
        <f>INDEX([1]uhc_ct_drug_key!$R:$R,MATCH(A3098,[1]uhc_ct_drug_key!$A:$A,0))</f>
        <v>A04AA01</v>
      </c>
    </row>
    <row r="3099" spans="1:8" x14ac:dyDescent="0.3">
      <c r="A3099" s="2">
        <v>3098</v>
      </c>
      <c r="B3099" s="2" t="s">
        <v>75</v>
      </c>
      <c r="C3099" s="2" t="s">
        <v>76</v>
      </c>
      <c r="D3099" s="2" t="s">
        <v>72</v>
      </c>
      <c r="E3099" s="2" t="s">
        <v>77</v>
      </c>
      <c r="F3099" s="3">
        <v>14.938831773017057</v>
      </c>
      <c r="G3099" s="2" t="s">
        <v>74</v>
      </c>
      <c r="H3099" s="4" t="str">
        <f>INDEX([1]uhc_ct_drug_key!$R:$R,MATCH(A3099,[1]uhc_ct_drug_key!$A:$A,0))</f>
        <v>B05AX01</v>
      </c>
    </row>
    <row r="3100" spans="1:8" x14ac:dyDescent="0.3">
      <c r="A3100" s="2">
        <v>3099</v>
      </c>
      <c r="B3100" s="2" t="s">
        <v>692</v>
      </c>
      <c r="C3100" s="2" t="s">
        <v>1744</v>
      </c>
      <c r="D3100" s="2" t="s">
        <v>84</v>
      </c>
      <c r="E3100" s="2" t="s">
        <v>88</v>
      </c>
      <c r="F3100" s="3">
        <v>2.6800000000000001E-2</v>
      </c>
      <c r="G3100" s="2" t="s">
        <v>695</v>
      </c>
      <c r="H3100" s="4" t="str">
        <f>INDEX([1]uhc_ct_drug_key!$R:$R,MATCH(A3100,[1]uhc_ct_drug_key!$A:$A,0))</f>
        <v>A12BA01 B05XA01</v>
      </c>
    </row>
    <row r="3101" spans="1:8" x14ac:dyDescent="0.3">
      <c r="A3101" s="2">
        <v>3100</v>
      </c>
      <c r="B3101" s="2" t="s">
        <v>146</v>
      </c>
      <c r="C3101" s="2" t="s">
        <v>147</v>
      </c>
      <c r="D3101" s="2" t="s">
        <v>148</v>
      </c>
      <c r="E3101" s="2" t="s">
        <v>148</v>
      </c>
      <c r="F3101" s="3">
        <v>0.1515</v>
      </c>
      <c r="G3101" s="2" t="s">
        <v>149</v>
      </c>
      <c r="H3101" s="4" t="str">
        <f>INDEX([1]uhc_ct_drug_key!$R:$R,MATCH(A3101,[1]uhc_ct_drug_key!$A:$A,0))</f>
        <v>H02AB02 C05AA09 L01AA01</v>
      </c>
    </row>
    <row r="3102" spans="1:8" x14ac:dyDescent="0.3">
      <c r="A3102" s="2">
        <v>3101</v>
      </c>
      <c r="B3102" s="2" t="s">
        <v>1737</v>
      </c>
      <c r="C3102" s="2" t="s">
        <v>1738</v>
      </c>
      <c r="D3102" s="2" t="s">
        <v>382</v>
      </c>
      <c r="E3102" s="2" t="s">
        <v>382</v>
      </c>
      <c r="F3102" s="3">
        <v>0.11020166350958428</v>
      </c>
      <c r="G3102" s="2" t="s">
        <v>15</v>
      </c>
      <c r="H3102" s="4" t="str">
        <f>INDEX([1]uhc_ct_drug_key!$R:$R,MATCH(A3102,[1]uhc_ct_drug_key!$A:$A,0))</f>
        <v>N03AA02</v>
      </c>
    </row>
    <row r="3103" spans="1:8" x14ac:dyDescent="0.3">
      <c r="A3103" s="2">
        <v>3102</v>
      </c>
      <c r="B3103" s="2" t="s">
        <v>689</v>
      </c>
      <c r="C3103" s="2" t="s">
        <v>720</v>
      </c>
      <c r="D3103" s="2" t="s">
        <v>1736</v>
      </c>
      <c r="E3103" s="2" t="s">
        <v>691</v>
      </c>
      <c r="F3103" s="3">
        <v>1.1617344573780882E-2</v>
      </c>
      <c r="G3103" s="2" t="s">
        <v>15</v>
      </c>
      <c r="H3103" s="4" t="str">
        <f>INDEX([1]uhc_ct_drug_key!$R:$R,MATCH(A3103,[1]uhc_ct_drug_key!$A:$A,0))</f>
        <v>B05XA02</v>
      </c>
    </row>
    <row r="3104" spans="1:8" x14ac:dyDescent="0.3">
      <c r="A3104" s="2">
        <v>3103</v>
      </c>
      <c r="B3104" s="2" t="s">
        <v>343</v>
      </c>
      <c r="C3104" s="2" t="s">
        <v>344</v>
      </c>
      <c r="D3104" s="2" t="s">
        <v>303</v>
      </c>
      <c r="E3104" s="2" t="s">
        <v>51</v>
      </c>
      <c r="F3104" s="3">
        <v>0.33330000000000004</v>
      </c>
      <c r="G3104" s="2" t="s">
        <v>304</v>
      </c>
      <c r="H3104" s="4" t="str">
        <f>INDEX([1]uhc_ct_drug_key!$R:$R,MATCH(A3104,[1]uhc_ct_drug_key!$A:$A,0))</f>
        <v>C01CA24 S01EA01 R03AA01</v>
      </c>
    </row>
    <row r="3105" spans="1:8" x14ac:dyDescent="0.3">
      <c r="A3105" s="2">
        <v>3104</v>
      </c>
      <c r="B3105" s="2" t="s">
        <v>205</v>
      </c>
      <c r="C3105" s="2" t="s">
        <v>206</v>
      </c>
      <c r="D3105" s="2" t="s">
        <v>194</v>
      </c>
      <c r="E3105" s="2" t="s">
        <v>195</v>
      </c>
      <c r="F3105" s="3">
        <v>0.23503600000000002</v>
      </c>
      <c r="G3105" s="2" t="s">
        <v>15</v>
      </c>
      <c r="H3105" s="4" t="str">
        <f>INDEX([1]uhc_ct_drug_key!$R:$R,MATCH(A3105,[1]uhc_ct_drug_key!$A:$A,0))</f>
        <v>A04AA01</v>
      </c>
    </row>
    <row r="3106" spans="1:8" x14ac:dyDescent="0.3">
      <c r="A3106" s="2">
        <v>3105</v>
      </c>
      <c r="B3106" s="2" t="s">
        <v>75</v>
      </c>
      <c r="C3106" s="2" t="s">
        <v>76</v>
      </c>
      <c r="D3106" s="2" t="s">
        <v>72</v>
      </c>
      <c r="E3106" s="2" t="s">
        <v>77</v>
      </c>
      <c r="F3106" s="3">
        <v>14.938831773017057</v>
      </c>
      <c r="G3106" s="2" t="s">
        <v>74</v>
      </c>
      <c r="H3106" s="4" t="str">
        <f>INDEX([1]uhc_ct_drug_key!$R:$R,MATCH(A3106,[1]uhc_ct_drug_key!$A:$A,0))</f>
        <v>B05AX01</v>
      </c>
    </row>
    <row r="3107" spans="1:8" x14ac:dyDescent="0.3">
      <c r="A3107" s="2">
        <v>3106</v>
      </c>
      <c r="B3107" s="2" t="s">
        <v>164</v>
      </c>
      <c r="C3107" s="2" t="s">
        <v>165</v>
      </c>
      <c r="D3107" s="2" t="s">
        <v>166</v>
      </c>
      <c r="E3107" s="2" t="s">
        <v>167</v>
      </c>
      <c r="F3107" s="3">
        <v>40.861981440000008</v>
      </c>
      <c r="G3107" s="2" t="s">
        <v>168</v>
      </c>
      <c r="H3107" s="4" t="str">
        <f>INDEX([1]uhc_ct_drug_key!$R:$R,MATCH(A3107,[1]uhc_ct_drug_key!$A:$A,0))</f>
        <v>V03AN01</v>
      </c>
    </row>
    <row r="3108" spans="1:8" x14ac:dyDescent="0.3">
      <c r="A3108" s="2">
        <v>3107</v>
      </c>
      <c r="B3108" s="2" t="s">
        <v>1289</v>
      </c>
      <c r="C3108" s="2" t="s">
        <v>1700</v>
      </c>
      <c r="D3108" s="2" t="s">
        <v>148</v>
      </c>
      <c r="E3108" s="2" t="s">
        <v>148</v>
      </c>
      <c r="F3108" s="3">
        <v>0.25024961088634762</v>
      </c>
      <c r="G3108" s="2" t="s">
        <v>15</v>
      </c>
      <c r="H3108" s="4" t="str">
        <f>INDEX([1]uhc_ct_drug_key!$R:$R,MATCH(A3108,[1]uhc_ct_drug_key!$A:$A,0))</f>
        <v>H02AB02 C05AA09 L01AA01</v>
      </c>
    </row>
    <row r="3109" spans="1:8" x14ac:dyDescent="0.3">
      <c r="A3109" s="2">
        <v>3108</v>
      </c>
      <c r="B3109" s="2" t="s">
        <v>164</v>
      </c>
      <c r="C3109" s="2" t="s">
        <v>165</v>
      </c>
      <c r="D3109" s="2" t="s">
        <v>166</v>
      </c>
      <c r="E3109" s="2" t="s">
        <v>167</v>
      </c>
      <c r="F3109" s="3">
        <v>40.861981440000008</v>
      </c>
      <c r="G3109" s="2" t="s">
        <v>168</v>
      </c>
      <c r="H3109" s="4" t="str">
        <f>INDEX([1]uhc_ct_drug_key!$R:$R,MATCH(A3109,[1]uhc_ct_drug_key!$A:$A,0))</f>
        <v>V03AN01</v>
      </c>
    </row>
    <row r="3110" spans="1:8" x14ac:dyDescent="0.3">
      <c r="A3110" s="2">
        <v>3109</v>
      </c>
      <c r="B3110" s="2" t="s">
        <v>1289</v>
      </c>
      <c r="C3110" s="2" t="s">
        <v>1700</v>
      </c>
      <c r="D3110" s="2" t="s">
        <v>148</v>
      </c>
      <c r="E3110" s="2" t="s">
        <v>148</v>
      </c>
      <c r="F3110" s="3">
        <v>0.25024961088634762</v>
      </c>
      <c r="G3110" s="2" t="s">
        <v>15</v>
      </c>
      <c r="H3110" s="4" t="str">
        <f>INDEX([1]uhc_ct_drug_key!$R:$R,MATCH(A3110,[1]uhc_ct_drug_key!$A:$A,0))</f>
        <v>H02AB02 C05AA09 L01AA01</v>
      </c>
    </row>
    <row r="3111" spans="1:8" x14ac:dyDescent="0.3">
      <c r="A3111" s="2">
        <v>3110</v>
      </c>
      <c r="B3111" s="2" t="s">
        <v>44</v>
      </c>
      <c r="C3111" s="2" t="s">
        <v>45</v>
      </c>
      <c r="D3111" s="2" t="s">
        <v>9</v>
      </c>
      <c r="E3111" s="2" t="s">
        <v>46</v>
      </c>
      <c r="F3111" s="3">
        <v>0.61407999999999996</v>
      </c>
      <c r="G3111" s="2" t="s">
        <v>47</v>
      </c>
      <c r="H3111" s="4" t="str">
        <f>INDEX([1]uhc_ct_drug_key!$R:$R,MATCH(A3111,[1]uhc_ct_drug_key!$A:$A,0))</f>
        <v>N02AA01</v>
      </c>
    </row>
    <row r="3112" spans="1:8" x14ac:dyDescent="0.3">
      <c r="A3112" s="2">
        <v>3111</v>
      </c>
      <c r="B3112" s="2" t="s">
        <v>163</v>
      </c>
      <c r="C3112" s="2" t="s">
        <v>433</v>
      </c>
      <c r="D3112" s="2" t="s">
        <v>63</v>
      </c>
      <c r="E3112" s="2" t="s">
        <v>68</v>
      </c>
      <c r="F3112" s="3">
        <v>1.34</v>
      </c>
      <c r="G3112" s="2" t="s">
        <v>69</v>
      </c>
      <c r="H3112" s="4" t="str">
        <f>INDEX([1]uhc_ct_drug_key!$R:$R,MATCH(A3112,[1]uhc_ct_drug_key!$A:$A,0))</f>
        <v>B05XA15 (potassium lactate)</v>
      </c>
    </row>
    <row r="3113" spans="1:8" x14ac:dyDescent="0.3">
      <c r="A3113" s="2">
        <v>3112</v>
      </c>
      <c r="B3113" s="2" t="s">
        <v>397</v>
      </c>
      <c r="C3113" s="2" t="s">
        <v>1442</v>
      </c>
      <c r="D3113" s="2" t="s">
        <v>378</v>
      </c>
      <c r="E3113" s="2" t="s">
        <v>379</v>
      </c>
      <c r="F3113" s="3">
        <v>2.1775000000000002</v>
      </c>
      <c r="G3113" s="2" t="s">
        <v>399</v>
      </c>
      <c r="H3113" s="4" t="str">
        <f>INDEX([1]uhc_ct_drug_key!$R:$R,MATCH(A3113,[1]uhc_ct_drug_key!$A:$A,0))</f>
        <v>B05CX01</v>
      </c>
    </row>
    <row r="3114" spans="1:8" x14ac:dyDescent="0.3">
      <c r="A3114" s="2">
        <v>3113</v>
      </c>
      <c r="B3114" s="2" t="s">
        <v>325</v>
      </c>
      <c r="C3114" s="2" t="s">
        <v>326</v>
      </c>
      <c r="D3114" s="2" t="s">
        <v>299</v>
      </c>
      <c r="E3114" s="2" t="s">
        <v>299</v>
      </c>
      <c r="F3114" s="3">
        <v>9.6194572903918127E-3</v>
      </c>
      <c r="G3114" s="2" t="s">
        <v>15</v>
      </c>
      <c r="H3114" s="4" t="str">
        <f>INDEX([1]uhc_ct_drug_key!$R:$R,MATCH(A3114,[1]uhc_ct_drug_key!$A:$A,0))</f>
        <v>N05BA06</v>
      </c>
    </row>
    <row r="3115" spans="1:8" x14ac:dyDescent="0.3">
      <c r="A3115" s="2">
        <v>3114</v>
      </c>
      <c r="B3115" s="2" t="s">
        <v>164</v>
      </c>
      <c r="C3115" s="2" t="s">
        <v>165</v>
      </c>
      <c r="D3115" s="2" t="s">
        <v>166</v>
      </c>
      <c r="E3115" s="2" t="s">
        <v>167</v>
      </c>
      <c r="F3115" s="3">
        <v>40.861981440000008</v>
      </c>
      <c r="G3115" s="2" t="s">
        <v>168</v>
      </c>
      <c r="H3115" s="4" t="str">
        <f>INDEX([1]uhc_ct_drug_key!$R:$R,MATCH(A3115,[1]uhc_ct_drug_key!$A:$A,0))</f>
        <v>V03AN01</v>
      </c>
    </row>
    <row r="3116" spans="1:8" x14ac:dyDescent="0.3">
      <c r="A3116" s="2">
        <v>3115</v>
      </c>
      <c r="B3116" s="2" t="s">
        <v>1289</v>
      </c>
      <c r="C3116" s="2" t="s">
        <v>1700</v>
      </c>
      <c r="D3116" s="2" t="s">
        <v>148</v>
      </c>
      <c r="E3116" s="2" t="s">
        <v>148</v>
      </c>
      <c r="F3116" s="3">
        <v>0.25024961088634762</v>
      </c>
      <c r="G3116" s="2" t="s">
        <v>15</v>
      </c>
      <c r="H3116" s="4" t="str">
        <f>INDEX([1]uhc_ct_drug_key!$R:$R,MATCH(A3116,[1]uhc_ct_drug_key!$A:$A,0))</f>
        <v>H02AB02 C05AA09 L01AA01</v>
      </c>
    </row>
    <row r="3117" spans="1:8" x14ac:dyDescent="0.3">
      <c r="A3117" s="2">
        <v>3116</v>
      </c>
      <c r="B3117" s="2" t="s">
        <v>163</v>
      </c>
      <c r="C3117" s="2" t="s">
        <v>67</v>
      </c>
      <c r="D3117" s="2" t="s">
        <v>63</v>
      </c>
      <c r="E3117" s="2" t="s">
        <v>68</v>
      </c>
      <c r="F3117" s="3">
        <v>1.34</v>
      </c>
      <c r="G3117" s="2" t="s">
        <v>69</v>
      </c>
      <c r="H3117" s="4" t="str">
        <f>INDEX([1]uhc_ct_drug_key!$R:$R,MATCH(A3117,[1]uhc_ct_drug_key!$A:$A,0))</f>
        <v>B05XA15 (potassium lactate)</v>
      </c>
    </row>
    <row r="3118" spans="1:8" x14ac:dyDescent="0.3">
      <c r="A3118" s="2">
        <v>3117</v>
      </c>
      <c r="B3118" s="2" t="s">
        <v>44</v>
      </c>
      <c r="C3118" s="2" t="s">
        <v>45</v>
      </c>
      <c r="D3118" s="2" t="s">
        <v>9</v>
      </c>
      <c r="E3118" s="2" t="s">
        <v>46</v>
      </c>
      <c r="F3118" s="3">
        <v>0.61407999999999996</v>
      </c>
      <c r="G3118" s="2" t="s">
        <v>47</v>
      </c>
      <c r="H3118" s="4" t="str">
        <f>INDEX([1]uhc_ct_drug_key!$R:$R,MATCH(A3118,[1]uhc_ct_drug_key!$A:$A,0))</f>
        <v>N02AA01</v>
      </c>
    </row>
    <row r="3119" spans="1:8" x14ac:dyDescent="0.3">
      <c r="A3119" s="2">
        <v>3118</v>
      </c>
      <c r="B3119" s="2" t="s">
        <v>397</v>
      </c>
      <c r="C3119" s="2" t="s">
        <v>1442</v>
      </c>
      <c r="D3119" s="2" t="s">
        <v>378</v>
      </c>
      <c r="E3119" s="2" t="s">
        <v>379</v>
      </c>
      <c r="F3119" s="3">
        <v>2.1775000000000002</v>
      </c>
      <c r="G3119" s="2" t="s">
        <v>399</v>
      </c>
      <c r="H3119" s="4" t="str">
        <f>INDEX([1]uhc_ct_drug_key!$R:$R,MATCH(A3119,[1]uhc_ct_drug_key!$A:$A,0))</f>
        <v>B05CX01</v>
      </c>
    </row>
    <row r="3120" spans="1:8" x14ac:dyDescent="0.3">
      <c r="A3120" s="2">
        <v>3119</v>
      </c>
      <c r="B3120" s="2" t="s">
        <v>325</v>
      </c>
      <c r="C3120" s="2" t="s">
        <v>326</v>
      </c>
      <c r="D3120" s="2" t="s">
        <v>299</v>
      </c>
      <c r="E3120" s="2" t="s">
        <v>299</v>
      </c>
      <c r="F3120" s="3">
        <v>9.6194572903918127E-3</v>
      </c>
      <c r="G3120" s="2" t="s">
        <v>15</v>
      </c>
      <c r="H3120" s="4" t="str">
        <f>INDEX([1]uhc_ct_drug_key!$R:$R,MATCH(A3120,[1]uhc_ct_drug_key!$A:$A,0))</f>
        <v>N05BA06</v>
      </c>
    </row>
    <row r="3121" spans="1:8" x14ac:dyDescent="0.3">
      <c r="A3121" s="2">
        <v>3120</v>
      </c>
      <c r="B3121" s="2" t="s">
        <v>163</v>
      </c>
      <c r="C3121" s="2" t="s">
        <v>67</v>
      </c>
      <c r="D3121" s="2" t="s">
        <v>63</v>
      </c>
      <c r="E3121" s="2" t="s">
        <v>68</v>
      </c>
      <c r="F3121" s="3">
        <v>1.34</v>
      </c>
      <c r="G3121" s="2" t="s">
        <v>69</v>
      </c>
      <c r="H3121" s="4" t="str">
        <f>INDEX([1]uhc_ct_drug_key!$R:$R,MATCH(A3121,[1]uhc_ct_drug_key!$A:$A,0))</f>
        <v>B05XA15 (potassium lactate)</v>
      </c>
    </row>
    <row r="3122" spans="1:8" x14ac:dyDescent="0.3">
      <c r="A3122" s="2">
        <v>3121</v>
      </c>
      <c r="B3122" s="2" t="s">
        <v>397</v>
      </c>
      <c r="C3122" s="2" t="s">
        <v>1442</v>
      </c>
      <c r="D3122" s="2" t="s">
        <v>378</v>
      </c>
      <c r="E3122" s="2" t="s">
        <v>379</v>
      </c>
      <c r="F3122" s="3">
        <v>2.1775000000000002</v>
      </c>
      <c r="G3122" s="2" t="s">
        <v>399</v>
      </c>
      <c r="H3122" s="4" t="str">
        <f>INDEX([1]uhc_ct_drug_key!$R:$R,MATCH(A3122,[1]uhc_ct_drug_key!$A:$A,0))</f>
        <v>B05CX01</v>
      </c>
    </row>
    <row r="3123" spans="1:8" x14ac:dyDescent="0.3">
      <c r="A3123" s="2">
        <v>3122</v>
      </c>
      <c r="B3123" s="2" t="s">
        <v>325</v>
      </c>
      <c r="C3123" s="2" t="s">
        <v>326</v>
      </c>
      <c r="D3123" s="2" t="s">
        <v>299</v>
      </c>
      <c r="E3123" s="2" t="s">
        <v>299</v>
      </c>
      <c r="F3123" s="3">
        <v>9.6194572903918127E-3</v>
      </c>
      <c r="G3123" s="2" t="s">
        <v>15</v>
      </c>
      <c r="H3123" s="4" t="str">
        <f>INDEX([1]uhc_ct_drug_key!$R:$R,MATCH(A3123,[1]uhc_ct_drug_key!$A:$A,0))</f>
        <v>N05BA06</v>
      </c>
    </row>
    <row r="3124" spans="1:8" x14ac:dyDescent="0.3">
      <c r="A3124" s="2">
        <v>3123</v>
      </c>
      <c r="B3124" s="2" t="s">
        <v>44</v>
      </c>
      <c r="C3124" s="2" t="s">
        <v>45</v>
      </c>
      <c r="D3124" s="2" t="s">
        <v>9</v>
      </c>
      <c r="E3124" s="2" t="s">
        <v>46</v>
      </c>
      <c r="F3124" s="3">
        <v>0.61407999999999996</v>
      </c>
      <c r="G3124" s="2" t="s">
        <v>47</v>
      </c>
      <c r="H3124" s="4" t="str">
        <f>INDEX([1]uhc_ct_drug_key!$R:$R,MATCH(A3124,[1]uhc_ct_drug_key!$A:$A,0))</f>
        <v>N02AA01</v>
      </c>
    </row>
    <row r="3125" spans="1:8" x14ac:dyDescent="0.3">
      <c r="A3125" s="2">
        <v>3124</v>
      </c>
      <c r="B3125" s="2" t="s">
        <v>1746</v>
      </c>
      <c r="C3125" s="2" t="s">
        <v>132</v>
      </c>
      <c r="D3125" s="2" t="s">
        <v>977</v>
      </c>
      <c r="E3125" s="2" t="s">
        <v>977</v>
      </c>
      <c r="F3125" s="3">
        <v>7.1701954726074366E-2</v>
      </c>
      <c r="G3125" s="2" t="s">
        <v>15</v>
      </c>
      <c r="H3125" s="4" t="str">
        <f>INDEX([1]uhc_ct_drug_key!$R:$R,MATCH(A3125,[1]uhc_ct_drug_key!$A:$A,0))</f>
        <v>S01EC01</v>
      </c>
    </row>
    <row r="3126" spans="1:8" x14ac:dyDescent="0.3">
      <c r="A3126" s="2">
        <v>3125</v>
      </c>
      <c r="B3126" s="2" t="s">
        <v>1747</v>
      </c>
      <c r="C3126" s="2" t="s">
        <v>1748</v>
      </c>
      <c r="D3126" s="2" t="s">
        <v>977</v>
      </c>
      <c r="E3126" s="2" t="s">
        <v>977</v>
      </c>
      <c r="F3126" s="3">
        <v>9.0422898529683063E-2</v>
      </c>
      <c r="G3126" s="2" t="s">
        <v>15</v>
      </c>
      <c r="H3126" s="4" t="str">
        <f>INDEX([1]uhc_ct_drug_key!$R:$R,MATCH(A3126,[1]uhc_ct_drug_key!$A:$A,0))</f>
        <v>S01EC01</v>
      </c>
    </row>
    <row r="3127" spans="1:8" x14ac:dyDescent="0.3">
      <c r="A3127" s="2">
        <v>3126</v>
      </c>
      <c r="B3127" s="2" t="s">
        <v>161</v>
      </c>
      <c r="C3127" s="2" t="s">
        <v>162</v>
      </c>
      <c r="D3127" s="2" t="s">
        <v>63</v>
      </c>
      <c r="E3127" s="2" t="s">
        <v>64</v>
      </c>
      <c r="F3127" s="3">
        <v>0.80400000000000005</v>
      </c>
      <c r="G3127" s="2" t="s">
        <v>65</v>
      </c>
      <c r="H3127" s="4" t="str">
        <f>INDEX([1]uhc_ct_drug_key!$R:$R,MATCH(A3127,[1]uhc_ct_drug_key!$A:$A,0))</f>
        <v>B05XA03</v>
      </c>
    </row>
    <row r="3128" spans="1:8" x14ac:dyDescent="0.3">
      <c r="A3128" s="2">
        <v>3127</v>
      </c>
      <c r="B3128" s="2" t="s">
        <v>146</v>
      </c>
      <c r="C3128" s="2" t="s">
        <v>147</v>
      </c>
      <c r="D3128" s="2" t="s">
        <v>148</v>
      </c>
      <c r="E3128" s="2" t="s">
        <v>148</v>
      </c>
      <c r="F3128" s="3">
        <v>0.1515</v>
      </c>
      <c r="G3128" s="2" t="s">
        <v>149</v>
      </c>
      <c r="H3128" s="4" t="str">
        <f>INDEX([1]uhc_ct_drug_key!$R:$R,MATCH(A3128,[1]uhc_ct_drug_key!$A:$A,0))</f>
        <v>H02AB02 C05AA09 L01AA01</v>
      </c>
    </row>
    <row r="3129" spans="1:8" x14ac:dyDescent="0.3">
      <c r="A3129" s="2">
        <v>3128</v>
      </c>
      <c r="B3129" s="2" t="s">
        <v>1737</v>
      </c>
      <c r="C3129" s="2" t="s">
        <v>1738</v>
      </c>
      <c r="D3129" s="2" t="s">
        <v>382</v>
      </c>
      <c r="E3129" s="2" t="s">
        <v>382</v>
      </c>
      <c r="F3129" s="3">
        <v>0.11020166350958428</v>
      </c>
      <c r="G3129" s="2" t="s">
        <v>15</v>
      </c>
      <c r="H3129" s="4" t="str">
        <f>INDEX([1]uhc_ct_drug_key!$R:$R,MATCH(A3129,[1]uhc_ct_drug_key!$A:$A,0))</f>
        <v>N03AA02</v>
      </c>
    </row>
    <row r="3130" spans="1:8" x14ac:dyDescent="0.3">
      <c r="A3130" s="2">
        <v>3129</v>
      </c>
      <c r="B3130" s="2" t="s">
        <v>689</v>
      </c>
      <c r="C3130" s="2" t="s">
        <v>720</v>
      </c>
      <c r="D3130" s="2" t="s">
        <v>1736</v>
      </c>
      <c r="E3130" s="2" t="s">
        <v>691</v>
      </c>
      <c r="F3130" s="3">
        <v>1.1617344573780882E-2</v>
      </c>
      <c r="G3130" s="2" t="s">
        <v>15</v>
      </c>
      <c r="H3130" s="4" t="str">
        <f>INDEX([1]uhc_ct_drug_key!$R:$R,MATCH(A3130,[1]uhc_ct_drug_key!$A:$A,0))</f>
        <v>B05XA02</v>
      </c>
    </row>
    <row r="3131" spans="1:8" x14ac:dyDescent="0.3">
      <c r="A3131" s="2">
        <v>3130</v>
      </c>
      <c r="B3131" s="2" t="s">
        <v>343</v>
      </c>
      <c r="C3131" s="2" t="s">
        <v>344</v>
      </c>
      <c r="D3131" s="2" t="s">
        <v>303</v>
      </c>
      <c r="E3131" s="2" t="s">
        <v>51</v>
      </c>
      <c r="F3131" s="3">
        <v>0.33330000000000004</v>
      </c>
      <c r="G3131" s="2" t="s">
        <v>304</v>
      </c>
      <c r="H3131" s="4" t="str">
        <f>INDEX([1]uhc_ct_drug_key!$R:$R,MATCH(A3131,[1]uhc_ct_drug_key!$A:$A,0))</f>
        <v>C01CA24 S01EA01 R03AA01</v>
      </c>
    </row>
    <row r="3132" spans="1:8" x14ac:dyDescent="0.3">
      <c r="A3132" s="2">
        <v>3131</v>
      </c>
      <c r="B3132" s="2" t="s">
        <v>205</v>
      </c>
      <c r="C3132" s="2" t="s">
        <v>206</v>
      </c>
      <c r="D3132" s="2" t="s">
        <v>194</v>
      </c>
      <c r="E3132" s="2" t="s">
        <v>195</v>
      </c>
      <c r="F3132" s="3">
        <v>0.23503600000000002</v>
      </c>
      <c r="G3132" s="2" t="s">
        <v>15</v>
      </c>
      <c r="H3132" s="4" t="str">
        <f>INDEX([1]uhc_ct_drug_key!$R:$R,MATCH(A3132,[1]uhc_ct_drug_key!$A:$A,0))</f>
        <v>A04AA01</v>
      </c>
    </row>
    <row r="3133" spans="1:8" x14ac:dyDescent="0.3">
      <c r="A3133" s="2">
        <v>3132</v>
      </c>
      <c r="B3133" s="2" t="s">
        <v>75</v>
      </c>
      <c r="C3133" s="2" t="s">
        <v>76</v>
      </c>
      <c r="D3133" s="2" t="s">
        <v>72</v>
      </c>
      <c r="E3133" s="2" t="s">
        <v>77</v>
      </c>
      <c r="F3133" s="3">
        <v>14.938831773017057</v>
      </c>
      <c r="G3133" s="2" t="s">
        <v>74</v>
      </c>
      <c r="H3133" s="4" t="str">
        <f>INDEX([1]uhc_ct_drug_key!$R:$R,MATCH(A3133,[1]uhc_ct_drug_key!$A:$A,0))</f>
        <v>B05AX01</v>
      </c>
    </row>
    <row r="3134" spans="1:8" x14ac:dyDescent="0.3">
      <c r="A3134" s="2">
        <v>3133</v>
      </c>
      <c r="B3134" s="2" t="s">
        <v>1746</v>
      </c>
      <c r="C3134" s="2" t="s">
        <v>132</v>
      </c>
      <c r="D3134" s="2" t="s">
        <v>977</v>
      </c>
      <c r="E3134" s="2" t="s">
        <v>977</v>
      </c>
      <c r="F3134" s="3">
        <v>7.1701954726074366E-2</v>
      </c>
      <c r="G3134" s="2" t="s">
        <v>15</v>
      </c>
      <c r="H3134" s="4" t="str">
        <f>INDEX([1]uhc_ct_drug_key!$R:$R,MATCH(A3134,[1]uhc_ct_drug_key!$A:$A,0))</f>
        <v>S01EC01</v>
      </c>
    </row>
    <row r="3135" spans="1:8" x14ac:dyDescent="0.3">
      <c r="A3135" s="2">
        <v>3134</v>
      </c>
      <c r="B3135" s="2" t="s">
        <v>1747</v>
      </c>
      <c r="C3135" s="2" t="s">
        <v>1748</v>
      </c>
      <c r="D3135" s="2" t="s">
        <v>977</v>
      </c>
      <c r="E3135" s="2" t="s">
        <v>977</v>
      </c>
      <c r="F3135" s="3">
        <v>9.0422898529683063E-2</v>
      </c>
      <c r="G3135" s="2" t="s">
        <v>15</v>
      </c>
      <c r="H3135" s="4" t="str">
        <f>INDEX([1]uhc_ct_drug_key!$R:$R,MATCH(A3135,[1]uhc_ct_drug_key!$A:$A,0))</f>
        <v>S01EC01</v>
      </c>
    </row>
    <row r="3136" spans="1:8" x14ac:dyDescent="0.3">
      <c r="A3136" s="2">
        <v>3135</v>
      </c>
      <c r="B3136" s="2" t="s">
        <v>692</v>
      </c>
      <c r="C3136" s="2" t="s">
        <v>1744</v>
      </c>
      <c r="D3136" s="2" t="s">
        <v>84</v>
      </c>
      <c r="E3136" s="2" t="s">
        <v>88</v>
      </c>
      <c r="F3136" s="3">
        <v>2.6800000000000001E-2</v>
      </c>
      <c r="G3136" s="2" t="s">
        <v>695</v>
      </c>
      <c r="H3136" s="4" t="str">
        <f>INDEX([1]uhc_ct_drug_key!$R:$R,MATCH(A3136,[1]uhc_ct_drug_key!$A:$A,0))</f>
        <v>A12BA01 B05XA01</v>
      </c>
    </row>
    <row r="3137" spans="1:8" x14ac:dyDescent="0.3">
      <c r="A3137" s="2">
        <v>3136</v>
      </c>
      <c r="B3137" s="2" t="s">
        <v>146</v>
      </c>
      <c r="C3137" s="2" t="s">
        <v>147</v>
      </c>
      <c r="D3137" s="2" t="s">
        <v>148</v>
      </c>
      <c r="E3137" s="2" t="s">
        <v>148</v>
      </c>
      <c r="F3137" s="3">
        <v>0.1515</v>
      </c>
      <c r="G3137" s="2" t="s">
        <v>149</v>
      </c>
      <c r="H3137" s="4" t="str">
        <f>INDEX([1]uhc_ct_drug_key!$R:$R,MATCH(A3137,[1]uhc_ct_drug_key!$A:$A,0))</f>
        <v>H02AB02 C05AA09 L01AA01</v>
      </c>
    </row>
    <row r="3138" spans="1:8" x14ac:dyDescent="0.3">
      <c r="A3138" s="2">
        <v>3137</v>
      </c>
      <c r="B3138" s="2" t="s">
        <v>1737</v>
      </c>
      <c r="C3138" s="2" t="s">
        <v>1738</v>
      </c>
      <c r="D3138" s="2" t="s">
        <v>382</v>
      </c>
      <c r="E3138" s="2" t="s">
        <v>382</v>
      </c>
      <c r="F3138" s="3">
        <v>0.11020166350958428</v>
      </c>
      <c r="G3138" s="2" t="s">
        <v>15</v>
      </c>
      <c r="H3138" s="4" t="str">
        <f>INDEX([1]uhc_ct_drug_key!$R:$R,MATCH(A3138,[1]uhc_ct_drug_key!$A:$A,0))</f>
        <v>N03AA02</v>
      </c>
    </row>
    <row r="3139" spans="1:8" x14ac:dyDescent="0.3">
      <c r="A3139" s="2">
        <v>3138</v>
      </c>
      <c r="B3139" s="2" t="s">
        <v>689</v>
      </c>
      <c r="C3139" s="2" t="s">
        <v>720</v>
      </c>
      <c r="D3139" s="2" t="s">
        <v>1736</v>
      </c>
      <c r="E3139" s="2" t="s">
        <v>691</v>
      </c>
      <c r="F3139" s="3">
        <v>1.1617344573780882E-2</v>
      </c>
      <c r="G3139" s="2" t="s">
        <v>15</v>
      </c>
      <c r="H3139" s="4" t="str">
        <f>INDEX([1]uhc_ct_drug_key!$R:$R,MATCH(A3139,[1]uhc_ct_drug_key!$A:$A,0))</f>
        <v>B05XA02</v>
      </c>
    </row>
    <row r="3140" spans="1:8" x14ac:dyDescent="0.3">
      <c r="A3140" s="2">
        <v>3139</v>
      </c>
      <c r="B3140" s="2" t="s">
        <v>343</v>
      </c>
      <c r="C3140" s="2" t="s">
        <v>344</v>
      </c>
      <c r="D3140" s="2" t="s">
        <v>303</v>
      </c>
      <c r="E3140" s="2" t="s">
        <v>51</v>
      </c>
      <c r="F3140" s="3">
        <v>0.33330000000000004</v>
      </c>
      <c r="G3140" s="2" t="s">
        <v>304</v>
      </c>
      <c r="H3140" s="4" t="str">
        <f>INDEX([1]uhc_ct_drug_key!$R:$R,MATCH(A3140,[1]uhc_ct_drug_key!$A:$A,0))</f>
        <v>C01CA24 S01EA01 R03AA01</v>
      </c>
    </row>
    <row r="3141" spans="1:8" x14ac:dyDescent="0.3">
      <c r="A3141" s="2">
        <v>3140</v>
      </c>
      <c r="B3141" s="2" t="s">
        <v>205</v>
      </c>
      <c r="C3141" s="2" t="s">
        <v>206</v>
      </c>
      <c r="D3141" s="2" t="s">
        <v>194</v>
      </c>
      <c r="E3141" s="2" t="s">
        <v>195</v>
      </c>
      <c r="F3141" s="3">
        <v>0.23503600000000002</v>
      </c>
      <c r="G3141" s="2" t="s">
        <v>15</v>
      </c>
      <c r="H3141" s="4" t="str">
        <f>INDEX([1]uhc_ct_drug_key!$R:$R,MATCH(A3141,[1]uhc_ct_drug_key!$A:$A,0))</f>
        <v>A04AA01</v>
      </c>
    </row>
    <row r="3142" spans="1:8" x14ac:dyDescent="0.3">
      <c r="A3142" s="2">
        <v>3141</v>
      </c>
      <c r="B3142" s="2" t="s">
        <v>75</v>
      </c>
      <c r="C3142" s="2" t="s">
        <v>76</v>
      </c>
      <c r="D3142" s="2" t="s">
        <v>72</v>
      </c>
      <c r="E3142" s="2" t="s">
        <v>77</v>
      </c>
      <c r="F3142" s="3">
        <v>14.938831773017057</v>
      </c>
      <c r="G3142" s="2" t="s">
        <v>74</v>
      </c>
      <c r="H3142" s="4" t="str">
        <f>INDEX([1]uhc_ct_drug_key!$R:$R,MATCH(A3142,[1]uhc_ct_drug_key!$A:$A,0))</f>
        <v>B05AX01</v>
      </c>
    </row>
    <row r="3143" spans="1:8" x14ac:dyDescent="0.3">
      <c r="A3143" s="2">
        <v>3142</v>
      </c>
      <c r="B3143" s="2" t="s">
        <v>164</v>
      </c>
      <c r="C3143" s="2" t="s">
        <v>165</v>
      </c>
      <c r="D3143" s="2" t="s">
        <v>166</v>
      </c>
      <c r="E3143" s="2" t="s">
        <v>167</v>
      </c>
      <c r="F3143" s="3">
        <v>40.861981440000008</v>
      </c>
      <c r="G3143" s="2" t="s">
        <v>168</v>
      </c>
      <c r="H3143" s="4" t="str">
        <f>INDEX([1]uhc_ct_drug_key!$R:$R,MATCH(A3143,[1]uhc_ct_drug_key!$A:$A,0))</f>
        <v>V03AN01</v>
      </c>
    </row>
    <row r="3144" spans="1:8" x14ac:dyDescent="0.3">
      <c r="A3144" s="2">
        <v>3143</v>
      </c>
      <c r="B3144" s="2" t="s">
        <v>397</v>
      </c>
      <c r="C3144" s="2" t="s">
        <v>1442</v>
      </c>
      <c r="D3144" s="2" t="s">
        <v>378</v>
      </c>
      <c r="E3144" s="2" t="s">
        <v>379</v>
      </c>
      <c r="F3144" s="3">
        <v>2.1775000000000002</v>
      </c>
      <c r="G3144" s="2" t="s">
        <v>399</v>
      </c>
      <c r="H3144" s="4" t="str">
        <f>INDEX([1]uhc_ct_drug_key!$R:$R,MATCH(A3144,[1]uhc_ct_drug_key!$A:$A,0))</f>
        <v>B05CX01</v>
      </c>
    </row>
    <row r="3145" spans="1:8" x14ac:dyDescent="0.3">
      <c r="A3145" s="2">
        <v>3144</v>
      </c>
      <c r="B3145" s="2" t="s">
        <v>325</v>
      </c>
      <c r="C3145" s="2" t="s">
        <v>326</v>
      </c>
      <c r="D3145" s="2" t="s">
        <v>299</v>
      </c>
      <c r="E3145" s="2" t="s">
        <v>299</v>
      </c>
      <c r="F3145" s="3">
        <v>9.6194572903918127E-3</v>
      </c>
      <c r="G3145" s="2" t="s">
        <v>15</v>
      </c>
      <c r="H3145" s="4" t="str">
        <f>INDEX([1]uhc_ct_drug_key!$R:$R,MATCH(A3145,[1]uhc_ct_drug_key!$A:$A,0))</f>
        <v>N05BA06</v>
      </c>
    </row>
    <row r="3146" spans="1:8" x14ac:dyDescent="0.3">
      <c r="A3146" s="2">
        <v>3145</v>
      </c>
      <c r="B3146" s="2" t="s">
        <v>163</v>
      </c>
      <c r="C3146" s="2" t="s">
        <v>67</v>
      </c>
      <c r="D3146" s="2" t="s">
        <v>63</v>
      </c>
      <c r="E3146" s="2" t="s">
        <v>68</v>
      </c>
      <c r="F3146" s="3">
        <v>1.34</v>
      </c>
      <c r="G3146" s="2" t="s">
        <v>69</v>
      </c>
      <c r="H3146" s="4" t="str">
        <f>INDEX([1]uhc_ct_drug_key!$R:$R,MATCH(A3146,[1]uhc_ct_drug_key!$A:$A,0))</f>
        <v>B05XA15 (potassium lactate)</v>
      </c>
    </row>
    <row r="3147" spans="1:8" x14ac:dyDescent="0.3">
      <c r="A3147" s="2">
        <v>3146</v>
      </c>
      <c r="B3147" s="2" t="s">
        <v>44</v>
      </c>
      <c r="C3147" s="2" t="s">
        <v>45</v>
      </c>
      <c r="D3147" s="2" t="s">
        <v>9</v>
      </c>
      <c r="E3147" s="2" t="s">
        <v>46</v>
      </c>
      <c r="F3147" s="3">
        <v>0.61407999999999996</v>
      </c>
      <c r="G3147" s="2" t="s">
        <v>47</v>
      </c>
      <c r="H3147" s="4" t="str">
        <f>INDEX([1]uhc_ct_drug_key!$R:$R,MATCH(A3147,[1]uhc_ct_drug_key!$A:$A,0))</f>
        <v>N02AA01</v>
      </c>
    </row>
    <row r="3148" spans="1:8" x14ac:dyDescent="0.3">
      <c r="A3148" s="2">
        <v>3147</v>
      </c>
      <c r="B3148" s="2" t="s">
        <v>164</v>
      </c>
      <c r="C3148" s="2" t="s">
        <v>165</v>
      </c>
      <c r="D3148" s="2" t="s">
        <v>166</v>
      </c>
      <c r="E3148" s="2" t="s">
        <v>167</v>
      </c>
      <c r="F3148" s="3">
        <v>40.861981440000008</v>
      </c>
      <c r="G3148" s="2" t="s">
        <v>168</v>
      </c>
      <c r="H3148" s="4" t="str">
        <f>INDEX([1]uhc_ct_drug_key!$R:$R,MATCH(A3148,[1]uhc_ct_drug_key!$A:$A,0))</f>
        <v>V03AN01</v>
      </c>
    </row>
    <row r="3149" spans="1:8" x14ac:dyDescent="0.3">
      <c r="A3149" s="2">
        <v>3148</v>
      </c>
      <c r="B3149" s="2" t="s">
        <v>397</v>
      </c>
      <c r="C3149" s="2" t="s">
        <v>1442</v>
      </c>
      <c r="D3149" s="2" t="s">
        <v>378</v>
      </c>
      <c r="E3149" s="2" t="s">
        <v>379</v>
      </c>
      <c r="F3149" s="3">
        <v>2.1775000000000002</v>
      </c>
      <c r="G3149" s="2" t="s">
        <v>399</v>
      </c>
      <c r="H3149" s="4" t="str">
        <f>INDEX([1]uhc_ct_drug_key!$R:$R,MATCH(A3149,[1]uhc_ct_drug_key!$A:$A,0))</f>
        <v>B05CX01</v>
      </c>
    </row>
    <row r="3150" spans="1:8" x14ac:dyDescent="0.3">
      <c r="A3150" s="2">
        <v>3149</v>
      </c>
      <c r="B3150" s="2" t="s">
        <v>325</v>
      </c>
      <c r="C3150" s="2" t="s">
        <v>326</v>
      </c>
      <c r="D3150" s="2" t="s">
        <v>299</v>
      </c>
      <c r="E3150" s="2" t="s">
        <v>299</v>
      </c>
      <c r="F3150" s="3">
        <v>9.6194572903918127E-3</v>
      </c>
      <c r="G3150" s="2" t="s">
        <v>15</v>
      </c>
      <c r="H3150" s="4" t="str">
        <f>INDEX([1]uhc_ct_drug_key!$R:$R,MATCH(A3150,[1]uhc_ct_drug_key!$A:$A,0))</f>
        <v>N05BA06</v>
      </c>
    </row>
    <row r="3151" spans="1:8" x14ac:dyDescent="0.3">
      <c r="A3151" s="2">
        <v>3150</v>
      </c>
      <c r="B3151" s="2" t="s">
        <v>163</v>
      </c>
      <c r="C3151" s="2" t="s">
        <v>67</v>
      </c>
      <c r="D3151" s="2" t="s">
        <v>63</v>
      </c>
      <c r="E3151" s="2" t="s">
        <v>68</v>
      </c>
      <c r="F3151" s="3">
        <v>1.34</v>
      </c>
      <c r="G3151" s="2" t="s">
        <v>69</v>
      </c>
      <c r="H3151" s="4" t="str">
        <f>INDEX([1]uhc_ct_drug_key!$R:$R,MATCH(A3151,[1]uhc_ct_drug_key!$A:$A,0))</f>
        <v>B05XA15 (potassium lactate)</v>
      </c>
    </row>
    <row r="3152" spans="1:8" x14ac:dyDescent="0.3">
      <c r="A3152" s="2">
        <v>3151</v>
      </c>
      <c r="B3152" s="2" t="s">
        <v>44</v>
      </c>
      <c r="C3152" s="2" t="s">
        <v>45</v>
      </c>
      <c r="D3152" s="2" t="s">
        <v>9</v>
      </c>
      <c r="E3152" s="2" t="s">
        <v>46</v>
      </c>
      <c r="F3152" s="3">
        <v>0.61407999999999996</v>
      </c>
      <c r="G3152" s="2" t="s">
        <v>47</v>
      </c>
      <c r="H3152" s="4" t="str">
        <f>INDEX([1]uhc_ct_drug_key!$R:$R,MATCH(A3152,[1]uhc_ct_drug_key!$A:$A,0))</f>
        <v>N02AA01</v>
      </c>
    </row>
    <row r="3153" spans="1:8" x14ac:dyDescent="0.3">
      <c r="A3153" s="2">
        <v>3152</v>
      </c>
      <c r="B3153" s="2" t="s">
        <v>163</v>
      </c>
      <c r="C3153" s="2" t="s">
        <v>67</v>
      </c>
      <c r="D3153" s="2" t="s">
        <v>63</v>
      </c>
      <c r="E3153" s="2" t="s">
        <v>68</v>
      </c>
      <c r="F3153" s="3">
        <v>1.34</v>
      </c>
      <c r="G3153" s="2" t="s">
        <v>69</v>
      </c>
      <c r="H3153" s="4" t="str">
        <f>INDEX([1]uhc_ct_drug_key!$R:$R,MATCH(A3153,[1]uhc_ct_drug_key!$A:$A,0))</f>
        <v>B05XA15 (potassium lactate)</v>
      </c>
    </row>
    <row r="3154" spans="1:8" x14ac:dyDescent="0.3">
      <c r="A3154" s="2">
        <v>3153</v>
      </c>
      <c r="B3154" s="2" t="s">
        <v>397</v>
      </c>
      <c r="C3154" s="2" t="s">
        <v>1442</v>
      </c>
      <c r="D3154" s="2" t="s">
        <v>378</v>
      </c>
      <c r="E3154" s="2" t="s">
        <v>379</v>
      </c>
      <c r="F3154" s="3">
        <v>2.1775000000000002</v>
      </c>
      <c r="G3154" s="2" t="s">
        <v>399</v>
      </c>
      <c r="H3154" s="4" t="str">
        <f>INDEX([1]uhc_ct_drug_key!$R:$R,MATCH(A3154,[1]uhc_ct_drug_key!$A:$A,0))</f>
        <v>B05CX01</v>
      </c>
    </row>
    <row r="3155" spans="1:8" x14ac:dyDescent="0.3">
      <c r="A3155" s="2">
        <v>3154</v>
      </c>
      <c r="B3155" s="2" t="s">
        <v>325</v>
      </c>
      <c r="C3155" s="2" t="s">
        <v>326</v>
      </c>
      <c r="D3155" s="2" t="s">
        <v>299</v>
      </c>
      <c r="E3155" s="2" t="s">
        <v>299</v>
      </c>
      <c r="F3155" s="3">
        <v>9.6194572903918127E-3</v>
      </c>
      <c r="G3155" s="2" t="s">
        <v>15</v>
      </c>
      <c r="H3155" s="4" t="str">
        <f>INDEX([1]uhc_ct_drug_key!$R:$R,MATCH(A3155,[1]uhc_ct_drug_key!$A:$A,0))</f>
        <v>N05BA06</v>
      </c>
    </row>
    <row r="3156" spans="1:8" x14ac:dyDescent="0.3">
      <c r="A3156" s="2">
        <v>3155</v>
      </c>
      <c r="B3156" s="2" t="s">
        <v>44</v>
      </c>
      <c r="C3156" s="2" t="s">
        <v>45</v>
      </c>
      <c r="D3156" s="2" t="s">
        <v>9</v>
      </c>
      <c r="E3156" s="2" t="s">
        <v>46</v>
      </c>
      <c r="F3156" s="3">
        <v>0.61407999999999996</v>
      </c>
      <c r="G3156" s="2" t="s">
        <v>47</v>
      </c>
      <c r="H3156" s="4" t="str">
        <f>INDEX([1]uhc_ct_drug_key!$R:$R,MATCH(A3156,[1]uhc_ct_drug_key!$A:$A,0))</f>
        <v>N02AA01</v>
      </c>
    </row>
    <row r="3157" spans="1:8" x14ac:dyDescent="0.3">
      <c r="A3157" s="2">
        <v>3156</v>
      </c>
      <c r="B3157" s="2" t="s">
        <v>205</v>
      </c>
      <c r="C3157" s="2" t="s">
        <v>206</v>
      </c>
      <c r="D3157" s="2" t="s">
        <v>194</v>
      </c>
      <c r="E3157" s="2" t="s">
        <v>195</v>
      </c>
      <c r="F3157" s="3">
        <v>0.23503600000000002</v>
      </c>
      <c r="G3157" s="2" t="s">
        <v>15</v>
      </c>
      <c r="H3157" s="4" t="str">
        <f>INDEX([1]uhc_ct_drug_key!$R:$R,MATCH(A3157,[1]uhc_ct_drug_key!$A:$A,0))</f>
        <v>A04AA01</v>
      </c>
    </row>
    <row r="3158" spans="1:8" x14ac:dyDescent="0.3">
      <c r="A3158" s="2">
        <v>3157</v>
      </c>
      <c r="B3158" s="2" t="s">
        <v>1737</v>
      </c>
      <c r="C3158" s="2" t="s">
        <v>1738</v>
      </c>
      <c r="D3158" s="2" t="s">
        <v>382</v>
      </c>
      <c r="E3158" s="2" t="s">
        <v>382</v>
      </c>
      <c r="F3158" s="3">
        <v>0.11020166350958428</v>
      </c>
      <c r="G3158" s="2" t="s">
        <v>15</v>
      </c>
      <c r="H3158" s="4" t="str">
        <f>INDEX([1]uhc_ct_drug_key!$R:$R,MATCH(A3158,[1]uhc_ct_drug_key!$A:$A,0))</f>
        <v>N03AA02</v>
      </c>
    </row>
    <row r="3159" spans="1:8" x14ac:dyDescent="0.3">
      <c r="A3159" s="2">
        <v>3158</v>
      </c>
      <c r="B3159" s="2" t="s">
        <v>205</v>
      </c>
      <c r="C3159" s="2" t="s">
        <v>206</v>
      </c>
      <c r="D3159" s="2" t="s">
        <v>194</v>
      </c>
      <c r="E3159" s="2" t="s">
        <v>195</v>
      </c>
      <c r="F3159" s="3">
        <v>0.23503600000000002</v>
      </c>
      <c r="G3159" s="2" t="s">
        <v>15</v>
      </c>
      <c r="H3159" s="4" t="str">
        <f>INDEX([1]uhc_ct_drug_key!$R:$R,MATCH(A3159,[1]uhc_ct_drug_key!$A:$A,0))</f>
        <v>A04AA01</v>
      </c>
    </row>
    <row r="3160" spans="1:8" x14ac:dyDescent="0.3">
      <c r="A3160" s="2">
        <v>3159</v>
      </c>
      <c r="B3160" s="2" t="s">
        <v>1737</v>
      </c>
      <c r="C3160" s="2" t="s">
        <v>1738</v>
      </c>
      <c r="D3160" s="2" t="s">
        <v>382</v>
      </c>
      <c r="E3160" s="2" t="s">
        <v>382</v>
      </c>
      <c r="F3160" s="3">
        <v>0.11020166350958428</v>
      </c>
      <c r="G3160" s="2" t="s">
        <v>15</v>
      </c>
      <c r="H3160" s="4" t="str">
        <f>INDEX([1]uhc_ct_drug_key!$R:$R,MATCH(A3160,[1]uhc_ct_drug_key!$A:$A,0))</f>
        <v>N03AA02</v>
      </c>
    </row>
    <row r="3161" spans="1:8" x14ac:dyDescent="0.3">
      <c r="A3161" s="2">
        <v>3160</v>
      </c>
      <c r="B3161" s="2" t="s">
        <v>164</v>
      </c>
      <c r="C3161" s="2" t="s">
        <v>165</v>
      </c>
      <c r="D3161" s="2" t="s">
        <v>166</v>
      </c>
      <c r="E3161" s="2" t="s">
        <v>167</v>
      </c>
      <c r="F3161" s="3">
        <v>40.861981440000008</v>
      </c>
      <c r="G3161" s="2" t="s">
        <v>168</v>
      </c>
      <c r="H3161" s="4" t="str">
        <f>INDEX([1]uhc_ct_drug_key!$R:$R,MATCH(A3161,[1]uhc_ct_drug_key!$A:$A,0))</f>
        <v>V03AN01</v>
      </c>
    </row>
    <row r="3162" spans="1:8" x14ac:dyDescent="0.3">
      <c r="A3162" s="2">
        <v>3161</v>
      </c>
      <c r="B3162" s="2" t="s">
        <v>180</v>
      </c>
      <c r="C3162" s="2" t="s">
        <v>181</v>
      </c>
      <c r="D3162" s="2" t="s">
        <v>182</v>
      </c>
      <c r="E3162" s="2" t="s">
        <v>183</v>
      </c>
      <c r="F3162" s="3">
        <v>0.45917359795660118</v>
      </c>
      <c r="G3162" s="2" t="s">
        <v>15</v>
      </c>
      <c r="H3162" s="4" t="str">
        <f>INDEX([1]uhc_ct_drug_key!$R:$R,MATCH(A3162,[1]uhc_ct_drug_key!$A:$A,0))</f>
        <v>A07CA</v>
      </c>
    </row>
    <row r="3163" spans="1:8" x14ac:dyDescent="0.3">
      <c r="A3163" s="2">
        <v>3162</v>
      </c>
      <c r="B3163" s="2" t="s">
        <v>44</v>
      </c>
      <c r="C3163" s="2" t="s">
        <v>45</v>
      </c>
      <c r="D3163" s="2" t="s">
        <v>9</v>
      </c>
      <c r="E3163" s="2" t="s">
        <v>46</v>
      </c>
      <c r="F3163" s="3">
        <v>0.61407999999999996</v>
      </c>
      <c r="G3163" s="2" t="s">
        <v>47</v>
      </c>
      <c r="H3163" s="4" t="str">
        <f>INDEX([1]uhc_ct_drug_key!$R:$R,MATCH(A3163,[1]uhc_ct_drug_key!$A:$A,0))</f>
        <v>N02AA01</v>
      </c>
    </row>
    <row r="3164" spans="1:8" x14ac:dyDescent="0.3">
      <c r="A3164" s="2">
        <v>3163</v>
      </c>
      <c r="B3164" s="2" t="s">
        <v>164</v>
      </c>
      <c r="C3164" s="2" t="s">
        <v>165</v>
      </c>
      <c r="D3164" s="2" t="s">
        <v>166</v>
      </c>
      <c r="E3164" s="2" t="s">
        <v>167</v>
      </c>
      <c r="F3164" s="3">
        <v>40.861981440000008</v>
      </c>
      <c r="G3164" s="2" t="s">
        <v>168</v>
      </c>
      <c r="H3164" s="4" t="str">
        <f>INDEX([1]uhc_ct_drug_key!$R:$R,MATCH(A3164,[1]uhc_ct_drug_key!$A:$A,0))</f>
        <v>V03AN01</v>
      </c>
    </row>
    <row r="3165" spans="1:8" x14ac:dyDescent="0.3">
      <c r="A3165" s="2">
        <v>3164</v>
      </c>
      <c r="B3165" s="2" t="s">
        <v>397</v>
      </c>
      <c r="C3165" s="2" t="s">
        <v>1442</v>
      </c>
      <c r="D3165" s="2" t="s">
        <v>378</v>
      </c>
      <c r="E3165" s="2" t="s">
        <v>379</v>
      </c>
      <c r="F3165" s="3">
        <v>2.1775000000000002</v>
      </c>
      <c r="G3165" s="2" t="s">
        <v>399</v>
      </c>
      <c r="H3165" s="4" t="str">
        <f>INDEX([1]uhc_ct_drug_key!$R:$R,MATCH(A3165,[1]uhc_ct_drug_key!$A:$A,0))</f>
        <v>B05CX01</v>
      </c>
    </row>
    <row r="3166" spans="1:8" x14ac:dyDescent="0.3">
      <c r="A3166" s="2">
        <v>3165</v>
      </c>
      <c r="B3166" s="2" t="s">
        <v>325</v>
      </c>
      <c r="C3166" s="2" t="s">
        <v>326</v>
      </c>
      <c r="D3166" s="2" t="s">
        <v>299</v>
      </c>
      <c r="E3166" s="2" t="s">
        <v>299</v>
      </c>
      <c r="F3166" s="3">
        <v>9.6194572903918127E-3</v>
      </c>
      <c r="G3166" s="2" t="s">
        <v>15</v>
      </c>
      <c r="H3166" s="4" t="str">
        <f>INDEX([1]uhc_ct_drug_key!$R:$R,MATCH(A3166,[1]uhc_ct_drug_key!$A:$A,0))</f>
        <v>N05BA06</v>
      </c>
    </row>
    <row r="3167" spans="1:8" x14ac:dyDescent="0.3">
      <c r="A3167" s="2">
        <v>3166</v>
      </c>
      <c r="B3167" s="2" t="s">
        <v>180</v>
      </c>
      <c r="C3167" s="2" t="s">
        <v>181</v>
      </c>
      <c r="D3167" s="2" t="s">
        <v>182</v>
      </c>
      <c r="E3167" s="2" t="s">
        <v>183</v>
      </c>
      <c r="F3167" s="3">
        <v>0.45917359795660118</v>
      </c>
      <c r="G3167" s="2" t="s">
        <v>15</v>
      </c>
      <c r="H3167" s="4" t="str">
        <f>INDEX([1]uhc_ct_drug_key!$R:$R,MATCH(A3167,[1]uhc_ct_drug_key!$A:$A,0))</f>
        <v>A07CA</v>
      </c>
    </row>
    <row r="3168" spans="1:8" x14ac:dyDescent="0.3">
      <c r="A3168" s="2">
        <v>3167</v>
      </c>
      <c r="B3168" s="2" t="s">
        <v>397</v>
      </c>
      <c r="C3168" s="2" t="s">
        <v>1442</v>
      </c>
      <c r="D3168" s="2" t="s">
        <v>378</v>
      </c>
      <c r="E3168" s="2" t="s">
        <v>379</v>
      </c>
      <c r="F3168" s="3">
        <v>2.1775000000000002</v>
      </c>
      <c r="G3168" s="2" t="s">
        <v>399</v>
      </c>
      <c r="H3168" s="4" t="str">
        <f>INDEX([1]uhc_ct_drug_key!$R:$R,MATCH(A3168,[1]uhc_ct_drug_key!$A:$A,0))</f>
        <v>B05CX01</v>
      </c>
    </row>
    <row r="3169" spans="1:8" x14ac:dyDescent="0.3">
      <c r="A3169" s="2">
        <v>3168</v>
      </c>
      <c r="B3169" s="2" t="s">
        <v>44</v>
      </c>
      <c r="C3169" s="2" t="s">
        <v>45</v>
      </c>
      <c r="D3169" s="2" t="s">
        <v>9</v>
      </c>
      <c r="E3169" s="2" t="s">
        <v>46</v>
      </c>
      <c r="F3169" s="3">
        <v>0.61407999999999996</v>
      </c>
      <c r="G3169" s="2" t="s">
        <v>47</v>
      </c>
      <c r="H3169" s="4" t="str">
        <f>INDEX([1]uhc_ct_drug_key!$R:$R,MATCH(A3169,[1]uhc_ct_drug_key!$A:$A,0))</f>
        <v>N02AA01</v>
      </c>
    </row>
    <row r="3170" spans="1:8" x14ac:dyDescent="0.3">
      <c r="A3170" s="2">
        <v>3169</v>
      </c>
      <c r="B3170" s="2" t="s">
        <v>325</v>
      </c>
      <c r="C3170" s="2" t="s">
        <v>326</v>
      </c>
      <c r="D3170" s="2" t="s">
        <v>299</v>
      </c>
      <c r="E3170" s="2" t="s">
        <v>299</v>
      </c>
      <c r="F3170" s="3">
        <v>9.6194572903918127E-3</v>
      </c>
      <c r="G3170" s="2" t="s">
        <v>15</v>
      </c>
      <c r="H3170" s="4" t="str">
        <f>INDEX([1]uhc_ct_drug_key!$R:$R,MATCH(A3170,[1]uhc_ct_drug_key!$A:$A,0))</f>
        <v>N05BA06</v>
      </c>
    </row>
    <row r="3171" spans="1:8" x14ac:dyDescent="0.3">
      <c r="A3171" s="2">
        <v>3170</v>
      </c>
      <c r="B3171" s="2" t="s">
        <v>180</v>
      </c>
      <c r="C3171" s="2" t="s">
        <v>181</v>
      </c>
      <c r="D3171" s="2" t="s">
        <v>182</v>
      </c>
      <c r="E3171" s="2" t="s">
        <v>183</v>
      </c>
      <c r="F3171" s="3">
        <v>0.45917359795660118</v>
      </c>
      <c r="G3171" s="2" t="s">
        <v>15</v>
      </c>
      <c r="H3171" s="4" t="str">
        <f>INDEX([1]uhc_ct_drug_key!$R:$R,MATCH(A3171,[1]uhc_ct_drug_key!$A:$A,0))</f>
        <v>A07CA</v>
      </c>
    </row>
    <row r="3172" spans="1:8" x14ac:dyDescent="0.3">
      <c r="A3172" s="2">
        <v>3171</v>
      </c>
      <c r="B3172" s="2" t="s">
        <v>397</v>
      </c>
      <c r="C3172" s="2" t="s">
        <v>1442</v>
      </c>
      <c r="D3172" s="2" t="s">
        <v>378</v>
      </c>
      <c r="E3172" s="2" t="s">
        <v>379</v>
      </c>
      <c r="F3172" s="3">
        <v>2.1775000000000002</v>
      </c>
      <c r="G3172" s="2" t="s">
        <v>399</v>
      </c>
      <c r="H3172" s="4" t="str">
        <f>INDEX([1]uhc_ct_drug_key!$R:$R,MATCH(A3172,[1]uhc_ct_drug_key!$A:$A,0))</f>
        <v>B05CX01</v>
      </c>
    </row>
    <row r="3173" spans="1:8" x14ac:dyDescent="0.3">
      <c r="A3173" s="2">
        <v>3172</v>
      </c>
      <c r="B3173" s="2" t="s">
        <v>325</v>
      </c>
      <c r="C3173" s="2" t="s">
        <v>326</v>
      </c>
      <c r="D3173" s="2" t="s">
        <v>299</v>
      </c>
      <c r="E3173" s="2" t="s">
        <v>299</v>
      </c>
      <c r="F3173" s="3">
        <v>9.6194572903918127E-3</v>
      </c>
      <c r="G3173" s="2" t="s">
        <v>15</v>
      </c>
      <c r="H3173" s="4" t="str">
        <f>INDEX([1]uhc_ct_drug_key!$R:$R,MATCH(A3173,[1]uhc_ct_drug_key!$A:$A,0))</f>
        <v>N05BA06</v>
      </c>
    </row>
    <row r="3174" spans="1:8" x14ac:dyDescent="0.3">
      <c r="A3174" s="2">
        <v>3173</v>
      </c>
      <c r="B3174" s="2" t="s">
        <v>44</v>
      </c>
      <c r="C3174" s="2" t="s">
        <v>45</v>
      </c>
      <c r="D3174" s="2" t="s">
        <v>9</v>
      </c>
      <c r="E3174" s="2" t="s">
        <v>46</v>
      </c>
      <c r="F3174" s="3">
        <v>0.61407999999999996</v>
      </c>
      <c r="G3174" s="2" t="s">
        <v>47</v>
      </c>
      <c r="H3174" s="4" t="str">
        <f>INDEX([1]uhc_ct_drug_key!$R:$R,MATCH(A3174,[1]uhc_ct_drug_key!$A:$A,0))</f>
        <v>N02AA01</v>
      </c>
    </row>
    <row r="3175" spans="1:8" x14ac:dyDescent="0.3">
      <c r="A3175" s="2">
        <v>3174</v>
      </c>
      <c r="B3175" s="2" t="s">
        <v>146</v>
      </c>
      <c r="C3175" s="2" t="s">
        <v>147</v>
      </c>
      <c r="D3175" s="2" t="s">
        <v>148</v>
      </c>
      <c r="E3175" s="2" t="s">
        <v>148</v>
      </c>
      <c r="F3175" s="3">
        <v>0.1515</v>
      </c>
      <c r="G3175" s="2" t="s">
        <v>149</v>
      </c>
      <c r="H3175" s="4" t="str">
        <f>INDEX([1]uhc_ct_drug_key!$R:$R,MATCH(A3175,[1]uhc_ct_drug_key!$A:$A,0))</f>
        <v>H02AB02 C05AA09 L01AA01</v>
      </c>
    </row>
    <row r="3176" spans="1:8" x14ac:dyDescent="0.3">
      <c r="A3176" s="2">
        <v>3175</v>
      </c>
      <c r="B3176" s="2" t="s">
        <v>1737</v>
      </c>
      <c r="C3176" s="2" t="s">
        <v>1738</v>
      </c>
      <c r="D3176" s="2" t="s">
        <v>382</v>
      </c>
      <c r="E3176" s="2" t="s">
        <v>382</v>
      </c>
      <c r="F3176" s="3">
        <v>0.11020166350958428</v>
      </c>
      <c r="G3176" s="2" t="s">
        <v>15</v>
      </c>
      <c r="H3176" s="4" t="str">
        <f>INDEX([1]uhc_ct_drug_key!$R:$R,MATCH(A3176,[1]uhc_ct_drug_key!$A:$A,0))</f>
        <v>N03AA02</v>
      </c>
    </row>
    <row r="3177" spans="1:8" x14ac:dyDescent="0.3">
      <c r="A3177" s="2">
        <v>3176</v>
      </c>
      <c r="B3177" s="2" t="s">
        <v>343</v>
      </c>
      <c r="C3177" s="2" t="s">
        <v>344</v>
      </c>
      <c r="D3177" s="2" t="s">
        <v>303</v>
      </c>
      <c r="E3177" s="2" t="s">
        <v>51</v>
      </c>
      <c r="F3177" s="3">
        <v>0.33330000000000004</v>
      </c>
      <c r="G3177" s="2" t="s">
        <v>304</v>
      </c>
      <c r="H3177" s="4" t="str">
        <f>INDEX([1]uhc_ct_drug_key!$R:$R,MATCH(A3177,[1]uhc_ct_drug_key!$A:$A,0))</f>
        <v>C01CA24 S01EA01 R03AA01</v>
      </c>
    </row>
    <row r="3178" spans="1:8" x14ac:dyDescent="0.3">
      <c r="A3178" s="2">
        <v>3177</v>
      </c>
      <c r="B3178" s="2" t="s">
        <v>205</v>
      </c>
      <c r="C3178" s="2" t="s">
        <v>206</v>
      </c>
      <c r="D3178" s="2" t="s">
        <v>194</v>
      </c>
      <c r="E3178" s="2" t="s">
        <v>195</v>
      </c>
      <c r="F3178" s="3">
        <v>0.23503600000000002</v>
      </c>
      <c r="G3178" s="2" t="s">
        <v>15</v>
      </c>
      <c r="H3178" s="4" t="str">
        <f>INDEX([1]uhc_ct_drug_key!$R:$R,MATCH(A3178,[1]uhc_ct_drug_key!$A:$A,0))</f>
        <v>A04AA01</v>
      </c>
    </row>
    <row r="3179" spans="1:8" x14ac:dyDescent="0.3">
      <c r="A3179" s="2">
        <v>3178</v>
      </c>
      <c r="B3179" s="2" t="s">
        <v>75</v>
      </c>
      <c r="C3179" s="2" t="s">
        <v>76</v>
      </c>
      <c r="D3179" s="2" t="s">
        <v>72</v>
      </c>
      <c r="E3179" s="2" t="s">
        <v>77</v>
      </c>
      <c r="F3179" s="3">
        <v>14.938831773017057</v>
      </c>
      <c r="G3179" s="2" t="s">
        <v>74</v>
      </c>
      <c r="H3179" s="4" t="str">
        <f>INDEX([1]uhc_ct_drug_key!$R:$R,MATCH(A3179,[1]uhc_ct_drug_key!$A:$A,0))</f>
        <v>B05AX01</v>
      </c>
    </row>
    <row r="3180" spans="1:8" x14ac:dyDescent="0.3">
      <c r="A3180" s="2">
        <v>3179</v>
      </c>
      <c r="B3180" s="2" t="s">
        <v>146</v>
      </c>
      <c r="C3180" s="2" t="s">
        <v>147</v>
      </c>
      <c r="D3180" s="2" t="s">
        <v>148</v>
      </c>
      <c r="E3180" s="2" t="s">
        <v>148</v>
      </c>
      <c r="F3180" s="3">
        <v>0.1515</v>
      </c>
      <c r="G3180" s="2" t="s">
        <v>149</v>
      </c>
      <c r="H3180" s="4" t="str">
        <f>INDEX([1]uhc_ct_drug_key!$R:$R,MATCH(A3180,[1]uhc_ct_drug_key!$A:$A,0))</f>
        <v>H02AB02 C05AA09 L01AA01</v>
      </c>
    </row>
    <row r="3181" spans="1:8" x14ac:dyDescent="0.3">
      <c r="A3181" s="2">
        <v>3180</v>
      </c>
      <c r="B3181" s="2" t="s">
        <v>1737</v>
      </c>
      <c r="C3181" s="2" t="s">
        <v>1738</v>
      </c>
      <c r="D3181" s="2" t="s">
        <v>382</v>
      </c>
      <c r="E3181" s="2" t="s">
        <v>382</v>
      </c>
      <c r="F3181" s="3">
        <v>0.11020166350958428</v>
      </c>
      <c r="G3181" s="2" t="s">
        <v>15</v>
      </c>
      <c r="H3181" s="4" t="str">
        <f>INDEX([1]uhc_ct_drug_key!$R:$R,MATCH(A3181,[1]uhc_ct_drug_key!$A:$A,0))</f>
        <v>N03AA02</v>
      </c>
    </row>
    <row r="3182" spans="1:8" x14ac:dyDescent="0.3">
      <c r="A3182" s="2">
        <v>3181</v>
      </c>
      <c r="B3182" s="2" t="s">
        <v>343</v>
      </c>
      <c r="C3182" s="2" t="s">
        <v>344</v>
      </c>
      <c r="D3182" s="2" t="s">
        <v>303</v>
      </c>
      <c r="E3182" s="2" t="s">
        <v>51</v>
      </c>
      <c r="F3182" s="3">
        <v>0.33330000000000004</v>
      </c>
      <c r="G3182" s="2" t="s">
        <v>304</v>
      </c>
      <c r="H3182" s="4" t="str">
        <f>INDEX([1]uhc_ct_drug_key!$R:$R,MATCH(A3182,[1]uhc_ct_drug_key!$A:$A,0))</f>
        <v>C01CA24 S01EA01 R03AA01</v>
      </c>
    </row>
    <row r="3183" spans="1:8" x14ac:dyDescent="0.3">
      <c r="A3183" s="2">
        <v>3182</v>
      </c>
      <c r="B3183" s="2" t="s">
        <v>205</v>
      </c>
      <c r="C3183" s="2" t="s">
        <v>206</v>
      </c>
      <c r="D3183" s="2" t="s">
        <v>194</v>
      </c>
      <c r="E3183" s="2" t="s">
        <v>195</v>
      </c>
      <c r="F3183" s="3">
        <v>0.23503600000000002</v>
      </c>
      <c r="G3183" s="2" t="s">
        <v>15</v>
      </c>
      <c r="H3183" s="4" t="str">
        <f>INDEX([1]uhc_ct_drug_key!$R:$R,MATCH(A3183,[1]uhc_ct_drug_key!$A:$A,0))</f>
        <v>A04AA01</v>
      </c>
    </row>
    <row r="3184" spans="1:8" x14ac:dyDescent="0.3">
      <c r="A3184" s="2">
        <v>3183</v>
      </c>
      <c r="B3184" s="2" t="s">
        <v>75</v>
      </c>
      <c r="C3184" s="2" t="s">
        <v>76</v>
      </c>
      <c r="D3184" s="2" t="s">
        <v>72</v>
      </c>
      <c r="E3184" s="2" t="s">
        <v>77</v>
      </c>
      <c r="F3184" s="3">
        <v>14.938831773017057</v>
      </c>
      <c r="G3184" s="2" t="s">
        <v>74</v>
      </c>
      <c r="H3184" s="4" t="str">
        <f>INDEX([1]uhc_ct_drug_key!$R:$R,MATCH(A3184,[1]uhc_ct_drug_key!$A:$A,0))</f>
        <v>B05AX01</v>
      </c>
    </row>
    <row r="3185" spans="1:8" x14ac:dyDescent="0.3">
      <c r="A3185" s="2">
        <v>3184</v>
      </c>
      <c r="B3185" s="2" t="s">
        <v>397</v>
      </c>
      <c r="C3185" s="2" t="s">
        <v>1442</v>
      </c>
      <c r="D3185" s="2" t="s">
        <v>378</v>
      </c>
      <c r="E3185" s="2" t="s">
        <v>379</v>
      </c>
      <c r="F3185" s="3">
        <v>2.1775000000000002</v>
      </c>
      <c r="G3185" s="2" t="s">
        <v>399</v>
      </c>
      <c r="H3185" s="4" t="str">
        <f>INDEX([1]uhc_ct_drug_key!$R:$R,MATCH(A3185,[1]uhc_ct_drug_key!$A:$A,0))</f>
        <v>B05CX01</v>
      </c>
    </row>
    <row r="3186" spans="1:8" x14ac:dyDescent="0.3">
      <c r="A3186" s="2">
        <v>3185</v>
      </c>
      <c r="B3186" s="2" t="s">
        <v>325</v>
      </c>
      <c r="C3186" s="2" t="s">
        <v>326</v>
      </c>
      <c r="D3186" s="2" t="s">
        <v>299</v>
      </c>
      <c r="E3186" s="2" t="s">
        <v>299</v>
      </c>
      <c r="F3186" s="3">
        <v>9.6194572903918127E-3</v>
      </c>
      <c r="G3186" s="2" t="s">
        <v>15</v>
      </c>
      <c r="H3186" s="4" t="str">
        <f>INDEX([1]uhc_ct_drug_key!$R:$R,MATCH(A3186,[1]uhc_ct_drug_key!$A:$A,0))</f>
        <v>N05BA06</v>
      </c>
    </row>
    <row r="3187" spans="1:8" x14ac:dyDescent="0.3">
      <c r="A3187" s="2">
        <v>3186</v>
      </c>
      <c r="B3187" s="2" t="s">
        <v>146</v>
      </c>
      <c r="C3187" s="2" t="s">
        <v>147</v>
      </c>
      <c r="D3187" s="2" t="s">
        <v>148</v>
      </c>
      <c r="E3187" s="2" t="s">
        <v>148</v>
      </c>
      <c r="F3187" s="3">
        <v>0.1515</v>
      </c>
      <c r="G3187" s="2" t="s">
        <v>149</v>
      </c>
      <c r="H3187" s="4" t="str">
        <f>INDEX([1]uhc_ct_drug_key!$R:$R,MATCH(A3187,[1]uhc_ct_drug_key!$A:$A,0))</f>
        <v>H02AB02 C05AA09 L01AA01</v>
      </c>
    </row>
    <row r="3188" spans="1:8" x14ac:dyDescent="0.3">
      <c r="A3188" s="2">
        <v>3187</v>
      </c>
      <c r="B3188" s="2" t="s">
        <v>325</v>
      </c>
      <c r="C3188" s="2" t="s">
        <v>326</v>
      </c>
      <c r="D3188" s="2" t="s">
        <v>299</v>
      </c>
      <c r="E3188" s="2" t="s">
        <v>299</v>
      </c>
      <c r="F3188" s="3">
        <v>9.6194572903918127E-3</v>
      </c>
      <c r="G3188" s="2" t="s">
        <v>15</v>
      </c>
      <c r="H3188" s="4" t="str">
        <f>INDEX([1]uhc_ct_drug_key!$R:$R,MATCH(A3188,[1]uhc_ct_drug_key!$A:$A,0))</f>
        <v>N05BA06</v>
      </c>
    </row>
    <row r="3189" spans="1:8" x14ac:dyDescent="0.3">
      <c r="A3189" s="2">
        <v>3188</v>
      </c>
      <c r="B3189" s="2" t="s">
        <v>397</v>
      </c>
      <c r="C3189" s="2" t="s">
        <v>1442</v>
      </c>
      <c r="D3189" s="2" t="s">
        <v>378</v>
      </c>
      <c r="E3189" s="2" t="s">
        <v>379</v>
      </c>
      <c r="F3189" s="3">
        <v>2.1775000000000002</v>
      </c>
      <c r="G3189" s="2" t="s">
        <v>399</v>
      </c>
      <c r="H3189" s="4" t="str">
        <f>INDEX([1]uhc_ct_drug_key!$R:$R,MATCH(A3189,[1]uhc_ct_drug_key!$A:$A,0))</f>
        <v>B05CX01</v>
      </c>
    </row>
    <row r="3190" spans="1:8" x14ac:dyDescent="0.3">
      <c r="A3190" s="2">
        <v>3189</v>
      </c>
      <c r="B3190" s="2" t="s">
        <v>397</v>
      </c>
      <c r="C3190" s="2" t="s">
        <v>1442</v>
      </c>
      <c r="D3190" s="2" t="s">
        <v>378</v>
      </c>
      <c r="E3190" s="2" t="s">
        <v>379</v>
      </c>
      <c r="F3190" s="3">
        <v>2.1775000000000002</v>
      </c>
      <c r="G3190" s="2" t="s">
        <v>399</v>
      </c>
      <c r="H3190" s="4" t="str">
        <f>INDEX([1]uhc_ct_drug_key!$R:$R,MATCH(A3190,[1]uhc_ct_drug_key!$A:$A,0))</f>
        <v>B05CX01</v>
      </c>
    </row>
    <row r="3191" spans="1:8" x14ac:dyDescent="0.3">
      <c r="A3191" s="2">
        <v>3190</v>
      </c>
      <c r="B3191" s="2" t="s">
        <v>325</v>
      </c>
      <c r="C3191" s="2" t="s">
        <v>326</v>
      </c>
      <c r="D3191" s="2" t="s">
        <v>299</v>
      </c>
      <c r="E3191" s="2" t="s">
        <v>299</v>
      </c>
      <c r="F3191" s="3">
        <v>9.6194572903918127E-3</v>
      </c>
      <c r="G3191" s="2" t="s">
        <v>15</v>
      </c>
      <c r="H3191" s="4" t="str">
        <f>INDEX([1]uhc_ct_drug_key!$R:$R,MATCH(A3191,[1]uhc_ct_drug_key!$A:$A,0))</f>
        <v>N05BA06</v>
      </c>
    </row>
    <row r="3192" spans="1:8" x14ac:dyDescent="0.3">
      <c r="A3192" s="2">
        <v>3191</v>
      </c>
      <c r="B3192" s="2" t="s">
        <v>44</v>
      </c>
      <c r="C3192" s="2" t="s">
        <v>45</v>
      </c>
      <c r="D3192" s="2" t="s">
        <v>9</v>
      </c>
      <c r="E3192" s="2" t="s">
        <v>46</v>
      </c>
      <c r="F3192" s="3">
        <v>0.61407999999999996</v>
      </c>
      <c r="G3192" s="2" t="s">
        <v>47</v>
      </c>
      <c r="H3192" s="4" t="str">
        <f>INDEX([1]uhc_ct_drug_key!$R:$R,MATCH(A3192,[1]uhc_ct_drug_key!$A:$A,0))</f>
        <v>N02AA01</v>
      </c>
    </row>
    <row r="3193" spans="1:8" x14ac:dyDescent="0.3">
      <c r="A3193" s="2">
        <v>3192</v>
      </c>
      <c r="B3193" s="2" t="s">
        <v>146</v>
      </c>
      <c r="C3193" s="2" t="s">
        <v>147</v>
      </c>
      <c r="D3193" s="2" t="s">
        <v>148</v>
      </c>
      <c r="E3193" s="2" t="s">
        <v>148</v>
      </c>
      <c r="F3193" s="3">
        <v>0.1515</v>
      </c>
      <c r="G3193" s="2" t="s">
        <v>149</v>
      </c>
      <c r="H3193" s="4" t="str">
        <f>INDEX([1]uhc_ct_drug_key!$R:$R,MATCH(A3193,[1]uhc_ct_drug_key!$A:$A,0))</f>
        <v>H02AB02 C05AA09 L01AA01</v>
      </c>
    </row>
    <row r="3194" spans="1:8" x14ac:dyDescent="0.3">
      <c r="A3194" s="2">
        <v>3193</v>
      </c>
      <c r="B3194" s="2" t="s">
        <v>1737</v>
      </c>
      <c r="C3194" s="2" t="s">
        <v>1738</v>
      </c>
      <c r="D3194" s="2" t="s">
        <v>382</v>
      </c>
      <c r="E3194" s="2" t="s">
        <v>382</v>
      </c>
      <c r="F3194" s="3">
        <v>0.11020166350958428</v>
      </c>
      <c r="G3194" s="2" t="s">
        <v>15</v>
      </c>
      <c r="H3194" s="4" t="str">
        <f>INDEX([1]uhc_ct_drug_key!$R:$R,MATCH(A3194,[1]uhc_ct_drug_key!$A:$A,0))</f>
        <v>N03AA02</v>
      </c>
    </row>
    <row r="3195" spans="1:8" x14ac:dyDescent="0.3">
      <c r="A3195" s="2">
        <v>3194</v>
      </c>
      <c r="B3195" s="2" t="s">
        <v>169</v>
      </c>
      <c r="C3195" s="2" t="s">
        <v>71</v>
      </c>
      <c r="D3195" s="2" t="s">
        <v>72</v>
      </c>
      <c r="E3195" s="2" t="s">
        <v>73</v>
      </c>
      <c r="F3195" s="3">
        <v>14.938831773017057</v>
      </c>
      <c r="G3195" s="2" t="s">
        <v>74</v>
      </c>
      <c r="H3195" s="4">
        <f>INDEX([1]uhc_ct_drug_key!$R:$R,MATCH(A3195,[1]uhc_ct_drug_key!$A:$A,0))</f>
        <v>0</v>
      </c>
    </row>
    <row r="3196" spans="1:8" x14ac:dyDescent="0.3">
      <c r="A3196" s="2">
        <v>3195</v>
      </c>
      <c r="B3196" s="2" t="s">
        <v>146</v>
      </c>
      <c r="C3196" s="2" t="s">
        <v>147</v>
      </c>
      <c r="D3196" s="2" t="s">
        <v>148</v>
      </c>
      <c r="E3196" s="2" t="s">
        <v>148</v>
      </c>
      <c r="F3196" s="3">
        <v>0.1515</v>
      </c>
      <c r="G3196" s="2" t="s">
        <v>149</v>
      </c>
      <c r="H3196" s="4" t="str">
        <f>INDEX([1]uhc_ct_drug_key!$R:$R,MATCH(A3196,[1]uhc_ct_drug_key!$A:$A,0))</f>
        <v>H02AB02 C05AA09 L01AA01</v>
      </c>
    </row>
    <row r="3197" spans="1:8" x14ac:dyDescent="0.3">
      <c r="A3197" s="2">
        <v>3196</v>
      </c>
      <c r="B3197" s="2" t="s">
        <v>343</v>
      </c>
      <c r="C3197" s="2" t="s">
        <v>344</v>
      </c>
      <c r="D3197" s="2" t="s">
        <v>303</v>
      </c>
      <c r="E3197" s="2" t="s">
        <v>51</v>
      </c>
      <c r="F3197" s="3">
        <v>0.33330000000000004</v>
      </c>
      <c r="G3197" s="2" t="s">
        <v>304</v>
      </c>
      <c r="H3197" s="4" t="str">
        <f>INDEX([1]uhc_ct_drug_key!$R:$R,MATCH(A3197,[1]uhc_ct_drug_key!$A:$A,0))</f>
        <v>C01CA24 S01EA01 R03AA01</v>
      </c>
    </row>
    <row r="3198" spans="1:8" x14ac:dyDescent="0.3">
      <c r="A3198" s="2">
        <v>3197</v>
      </c>
      <c r="B3198" s="2" t="s">
        <v>1737</v>
      </c>
      <c r="C3198" s="2" t="s">
        <v>1738</v>
      </c>
      <c r="D3198" s="2" t="s">
        <v>382</v>
      </c>
      <c r="E3198" s="2" t="s">
        <v>382</v>
      </c>
      <c r="F3198" s="3">
        <v>0.11020166350958428</v>
      </c>
      <c r="G3198" s="2" t="s">
        <v>15</v>
      </c>
      <c r="H3198" s="4" t="str">
        <f>INDEX([1]uhc_ct_drug_key!$R:$R,MATCH(A3198,[1]uhc_ct_drug_key!$A:$A,0))</f>
        <v>N03AA02</v>
      </c>
    </row>
    <row r="3199" spans="1:8" x14ac:dyDescent="0.3">
      <c r="A3199" s="2">
        <v>3198</v>
      </c>
      <c r="B3199" s="2" t="s">
        <v>169</v>
      </c>
      <c r="C3199" s="2" t="s">
        <v>71</v>
      </c>
      <c r="D3199" s="2" t="s">
        <v>72</v>
      </c>
      <c r="E3199" s="2" t="s">
        <v>73</v>
      </c>
      <c r="F3199" s="3">
        <v>14.938831773017057</v>
      </c>
      <c r="G3199" s="2" t="s">
        <v>74</v>
      </c>
      <c r="H3199" s="4">
        <f>INDEX([1]uhc_ct_drug_key!$R:$R,MATCH(A3199,[1]uhc_ct_drug_key!$A:$A,0))</f>
        <v>0</v>
      </c>
    </row>
    <row r="3200" spans="1:8" x14ac:dyDescent="0.3">
      <c r="A3200" s="2">
        <v>3199</v>
      </c>
      <c r="B3200" s="2" t="s">
        <v>44</v>
      </c>
      <c r="C3200" s="2" t="s">
        <v>45</v>
      </c>
      <c r="D3200" s="2" t="s">
        <v>9</v>
      </c>
      <c r="E3200" s="2" t="s">
        <v>46</v>
      </c>
      <c r="F3200" s="3">
        <v>0.61407999999999996</v>
      </c>
      <c r="G3200" s="2" t="s">
        <v>47</v>
      </c>
      <c r="H3200" s="4" t="str">
        <f>INDEX([1]uhc_ct_drug_key!$R:$R,MATCH(A3200,[1]uhc_ct_drug_key!$A:$A,0))</f>
        <v>N02AA01</v>
      </c>
    </row>
    <row r="3201" spans="1:8" x14ac:dyDescent="0.3">
      <c r="A3201" s="2">
        <v>3200</v>
      </c>
      <c r="B3201" s="2" t="s">
        <v>105</v>
      </c>
      <c r="C3201" s="2" t="s">
        <v>106</v>
      </c>
      <c r="D3201" s="2" t="s">
        <v>107</v>
      </c>
      <c r="E3201" s="2" t="s">
        <v>108</v>
      </c>
      <c r="F3201" s="3">
        <v>1.5400751121917295</v>
      </c>
      <c r="G3201" s="2" t="s">
        <v>15</v>
      </c>
      <c r="H3201" s="4" t="str">
        <f>INDEX([1]uhc_ct_drug_key!$R:$R,MATCH(A3201,[1]uhc_ct_drug_key!$A:$A,0))</f>
        <v>J07AM01</v>
      </c>
    </row>
    <row r="3202" spans="1:8" x14ac:dyDescent="0.3">
      <c r="A3202" s="2">
        <v>3201</v>
      </c>
      <c r="B3202" s="2" t="s">
        <v>44</v>
      </c>
      <c r="C3202" s="2" t="s">
        <v>45</v>
      </c>
      <c r="D3202" s="2" t="s">
        <v>9</v>
      </c>
      <c r="E3202" s="2" t="s">
        <v>46</v>
      </c>
      <c r="F3202" s="3">
        <v>0.61407999999999996</v>
      </c>
      <c r="G3202" s="2" t="s">
        <v>47</v>
      </c>
      <c r="H3202" s="4" t="str">
        <f>INDEX([1]uhc_ct_drug_key!$R:$R,MATCH(A3202,[1]uhc_ct_drug_key!$A:$A,0))</f>
        <v>N02AA01</v>
      </c>
    </row>
    <row r="3203" spans="1:8" x14ac:dyDescent="0.3">
      <c r="A3203" s="2">
        <v>3202</v>
      </c>
      <c r="B3203" s="2" t="s">
        <v>44</v>
      </c>
      <c r="C3203" s="2" t="s">
        <v>45</v>
      </c>
      <c r="D3203" s="2" t="s">
        <v>9</v>
      </c>
      <c r="E3203" s="2" t="s">
        <v>46</v>
      </c>
      <c r="F3203" s="3">
        <v>0.61407999999999996</v>
      </c>
      <c r="G3203" s="2" t="s">
        <v>47</v>
      </c>
      <c r="H3203" s="4" t="str">
        <f>INDEX([1]uhc_ct_drug_key!$R:$R,MATCH(A3203,[1]uhc_ct_drug_key!$A:$A,0))</f>
        <v>N02AA01</v>
      </c>
    </row>
    <row r="3204" spans="1:8" x14ac:dyDescent="0.3">
      <c r="A3204" s="2">
        <v>3203</v>
      </c>
      <c r="B3204" s="2" t="s">
        <v>105</v>
      </c>
      <c r="C3204" s="2" t="s">
        <v>106</v>
      </c>
      <c r="D3204" s="2" t="s">
        <v>107</v>
      </c>
      <c r="E3204" s="2" t="s">
        <v>108</v>
      </c>
      <c r="F3204" s="3">
        <v>1.5400751121917295</v>
      </c>
      <c r="G3204" s="2" t="s">
        <v>15</v>
      </c>
      <c r="H3204" s="4" t="str">
        <f>INDEX([1]uhc_ct_drug_key!$R:$R,MATCH(A3204,[1]uhc_ct_drug_key!$A:$A,0))</f>
        <v>J07AM01</v>
      </c>
    </row>
    <row r="3205" spans="1:8" x14ac:dyDescent="0.3">
      <c r="A3205" s="2">
        <v>3204</v>
      </c>
      <c r="B3205" s="2" t="s">
        <v>44</v>
      </c>
      <c r="C3205" s="2" t="s">
        <v>45</v>
      </c>
      <c r="D3205" s="2" t="s">
        <v>9</v>
      </c>
      <c r="E3205" s="2" t="s">
        <v>46</v>
      </c>
      <c r="F3205" s="3">
        <v>0.61407999999999996</v>
      </c>
      <c r="G3205" s="2" t="s">
        <v>47</v>
      </c>
      <c r="H3205" s="4" t="str">
        <f>INDEX([1]uhc_ct_drug_key!$R:$R,MATCH(A3205,[1]uhc_ct_drug_key!$A:$A,0))</f>
        <v>N02AA01</v>
      </c>
    </row>
    <row r="3206" spans="1:8" x14ac:dyDescent="0.3">
      <c r="A3206" s="2">
        <v>3205</v>
      </c>
      <c r="B3206" s="2" t="s">
        <v>44</v>
      </c>
      <c r="C3206" s="2" t="s">
        <v>45</v>
      </c>
      <c r="D3206" s="2" t="s">
        <v>9</v>
      </c>
      <c r="E3206" s="2" t="s">
        <v>46</v>
      </c>
      <c r="F3206" s="3">
        <v>0.61407999999999996</v>
      </c>
      <c r="G3206" s="2" t="s">
        <v>47</v>
      </c>
      <c r="H3206" s="4" t="str">
        <f>INDEX([1]uhc_ct_drug_key!$R:$R,MATCH(A3206,[1]uhc_ct_drug_key!$A:$A,0))</f>
        <v>N02AA01</v>
      </c>
    </row>
    <row r="3207" spans="1:8" x14ac:dyDescent="0.3">
      <c r="A3207" s="2">
        <v>3206</v>
      </c>
      <c r="B3207" s="2" t="s">
        <v>105</v>
      </c>
      <c r="C3207" s="2" t="s">
        <v>106</v>
      </c>
      <c r="D3207" s="2" t="s">
        <v>107</v>
      </c>
      <c r="E3207" s="2" t="s">
        <v>108</v>
      </c>
      <c r="F3207" s="3">
        <v>1.5400751121917295</v>
      </c>
      <c r="G3207" s="2" t="s">
        <v>15</v>
      </c>
      <c r="H3207" s="4" t="str">
        <f>INDEX([1]uhc_ct_drug_key!$R:$R,MATCH(A3207,[1]uhc_ct_drug_key!$A:$A,0))</f>
        <v>J07AM01</v>
      </c>
    </row>
    <row r="3208" spans="1:8" x14ac:dyDescent="0.3">
      <c r="A3208" s="2">
        <v>3207</v>
      </c>
      <c r="B3208" s="2" t="s">
        <v>163</v>
      </c>
      <c r="C3208" s="2" t="s">
        <v>67</v>
      </c>
      <c r="D3208" s="2" t="s">
        <v>63</v>
      </c>
      <c r="E3208" s="2" t="s">
        <v>68</v>
      </c>
      <c r="F3208" s="3">
        <v>1.34</v>
      </c>
      <c r="G3208" s="2" t="s">
        <v>69</v>
      </c>
      <c r="H3208" s="4" t="str">
        <f>INDEX([1]uhc_ct_drug_key!$R:$R,MATCH(A3208,[1]uhc_ct_drug_key!$A:$A,0))</f>
        <v>B05XA15 (potassium lactate)</v>
      </c>
    </row>
    <row r="3209" spans="1:8" x14ac:dyDescent="0.3">
      <c r="A3209" s="2">
        <v>3208</v>
      </c>
      <c r="B3209" s="2" t="s">
        <v>44</v>
      </c>
      <c r="C3209" s="2" t="s">
        <v>45</v>
      </c>
      <c r="D3209" s="2" t="s">
        <v>9</v>
      </c>
      <c r="E3209" s="2" t="s">
        <v>46</v>
      </c>
      <c r="F3209" s="3">
        <v>0.61407999999999996</v>
      </c>
      <c r="G3209" s="2" t="s">
        <v>47</v>
      </c>
      <c r="H3209" s="4" t="str">
        <f>INDEX([1]uhc_ct_drug_key!$R:$R,MATCH(A3209,[1]uhc_ct_drug_key!$A:$A,0))</f>
        <v>N02AA01</v>
      </c>
    </row>
    <row r="3210" spans="1:8" x14ac:dyDescent="0.3">
      <c r="A3210" s="2">
        <v>3209</v>
      </c>
      <c r="B3210" s="2" t="s">
        <v>686</v>
      </c>
      <c r="C3210" s="2" t="s">
        <v>1446</v>
      </c>
      <c r="D3210" s="2" t="s">
        <v>9</v>
      </c>
      <c r="E3210" s="2" t="s">
        <v>46</v>
      </c>
      <c r="F3210" s="3">
        <v>0.81810000000000005</v>
      </c>
      <c r="G3210" s="2" t="s">
        <v>1447</v>
      </c>
      <c r="H3210" s="4" t="str">
        <f>INDEX([1]uhc_ct_drug_key!$R:$R,MATCH(A3210,[1]uhc_ct_drug_key!$A:$A,0))</f>
        <v>N02AA01</v>
      </c>
    </row>
    <row r="3211" spans="1:8" x14ac:dyDescent="0.3">
      <c r="A3211" s="2">
        <v>3210</v>
      </c>
      <c r="B3211" s="2" t="s">
        <v>192</v>
      </c>
      <c r="C3211" s="2" t="s">
        <v>193</v>
      </c>
      <c r="D3211" s="2" t="s">
        <v>194</v>
      </c>
      <c r="E3211" s="2" t="s">
        <v>195</v>
      </c>
      <c r="F3211" s="3">
        <v>0.53641099999999997</v>
      </c>
      <c r="G3211" s="2" t="s">
        <v>196</v>
      </c>
      <c r="H3211" s="4" t="str">
        <f>INDEX([1]uhc_ct_drug_key!$R:$R,MATCH(A3211,[1]uhc_ct_drug_key!$A:$A,0))</f>
        <v>A04AA01</v>
      </c>
    </row>
    <row r="3212" spans="1:8" x14ac:dyDescent="0.3">
      <c r="A3212" s="2">
        <v>3211</v>
      </c>
      <c r="B3212" s="2" t="s">
        <v>44</v>
      </c>
      <c r="C3212" s="2" t="s">
        <v>45</v>
      </c>
      <c r="D3212" s="2" t="s">
        <v>9</v>
      </c>
      <c r="E3212" s="2" t="s">
        <v>46</v>
      </c>
      <c r="F3212" s="3">
        <v>0.61407999999999996</v>
      </c>
      <c r="G3212" s="2" t="s">
        <v>47</v>
      </c>
      <c r="H3212" s="4" t="str">
        <f>INDEX([1]uhc_ct_drug_key!$R:$R,MATCH(A3212,[1]uhc_ct_drug_key!$A:$A,0))</f>
        <v>N02AA01</v>
      </c>
    </row>
    <row r="3213" spans="1:8" x14ac:dyDescent="0.3">
      <c r="A3213" s="2">
        <v>3212</v>
      </c>
      <c r="B3213" s="2" t="s">
        <v>203</v>
      </c>
      <c r="C3213" s="2" t="s">
        <v>204</v>
      </c>
      <c r="D3213" s="2" t="s">
        <v>148</v>
      </c>
      <c r="E3213" s="2" t="s">
        <v>148</v>
      </c>
      <c r="F3213" s="3">
        <v>3.7117999999999998E-2</v>
      </c>
      <c r="G3213" s="2" t="s">
        <v>15</v>
      </c>
      <c r="H3213" s="4" t="str">
        <f>INDEX([1]uhc_ct_drug_key!$R:$R,MATCH(A3213,[1]uhc_ct_drug_key!$A:$A,0))</f>
        <v>H02AB07</v>
      </c>
    </row>
    <row r="3214" spans="1:8" x14ac:dyDescent="0.3">
      <c r="A3214" s="2">
        <v>3213</v>
      </c>
      <c r="B3214" s="2" t="s">
        <v>686</v>
      </c>
      <c r="C3214" s="2" t="s">
        <v>1446</v>
      </c>
      <c r="D3214" s="2" t="s">
        <v>9</v>
      </c>
      <c r="E3214" s="2" t="s">
        <v>46</v>
      </c>
      <c r="F3214" s="3">
        <v>0.81810000000000005</v>
      </c>
      <c r="G3214" s="2" t="s">
        <v>1447</v>
      </c>
      <c r="H3214" s="4" t="str">
        <f>INDEX([1]uhc_ct_drug_key!$R:$R,MATCH(A3214,[1]uhc_ct_drug_key!$A:$A,0))</f>
        <v>N02AA01</v>
      </c>
    </row>
    <row r="3215" spans="1:8" x14ac:dyDescent="0.3">
      <c r="A3215" s="2">
        <v>3214</v>
      </c>
      <c r="B3215" s="2" t="s">
        <v>192</v>
      </c>
      <c r="C3215" s="2" t="s">
        <v>193</v>
      </c>
      <c r="D3215" s="2" t="s">
        <v>194</v>
      </c>
      <c r="E3215" s="2" t="s">
        <v>195</v>
      </c>
      <c r="F3215" s="3">
        <v>0.53641099999999997</v>
      </c>
      <c r="G3215" s="2" t="s">
        <v>196</v>
      </c>
      <c r="H3215" s="4" t="str">
        <f>INDEX([1]uhc_ct_drug_key!$R:$R,MATCH(A3215,[1]uhc_ct_drug_key!$A:$A,0))</f>
        <v>A04AA01</v>
      </c>
    </row>
    <row r="3216" spans="1:8" x14ac:dyDescent="0.3">
      <c r="A3216" s="2">
        <v>3215</v>
      </c>
      <c r="B3216" s="2" t="s">
        <v>44</v>
      </c>
      <c r="C3216" s="2" t="s">
        <v>45</v>
      </c>
      <c r="D3216" s="2" t="s">
        <v>9</v>
      </c>
      <c r="E3216" s="2" t="s">
        <v>46</v>
      </c>
      <c r="F3216" s="3">
        <v>0.61407999999999996</v>
      </c>
      <c r="G3216" s="2" t="s">
        <v>47</v>
      </c>
      <c r="H3216" s="4" t="str">
        <f>INDEX([1]uhc_ct_drug_key!$R:$R,MATCH(A3216,[1]uhc_ct_drug_key!$A:$A,0))</f>
        <v>N02AA01</v>
      </c>
    </row>
    <row r="3217" spans="1:8" x14ac:dyDescent="0.3">
      <c r="A3217" s="2">
        <v>3216</v>
      </c>
      <c r="B3217" s="2" t="s">
        <v>203</v>
      </c>
      <c r="C3217" s="2" t="s">
        <v>204</v>
      </c>
      <c r="D3217" s="2" t="s">
        <v>148</v>
      </c>
      <c r="E3217" s="2" t="s">
        <v>148</v>
      </c>
      <c r="F3217" s="3">
        <v>3.7117999999999998E-2</v>
      </c>
      <c r="G3217" s="2" t="s">
        <v>15</v>
      </c>
      <c r="H3217" s="4" t="str">
        <f>INDEX([1]uhc_ct_drug_key!$R:$R,MATCH(A3217,[1]uhc_ct_drug_key!$A:$A,0))</f>
        <v>H02AB07</v>
      </c>
    </row>
    <row r="3218" spans="1:8" x14ac:dyDescent="0.3">
      <c r="A3218" s="2">
        <v>3217</v>
      </c>
      <c r="B3218" s="2" t="s">
        <v>163</v>
      </c>
      <c r="C3218" s="2" t="s">
        <v>423</v>
      </c>
      <c r="D3218" s="2" t="s">
        <v>63</v>
      </c>
      <c r="E3218" s="2" t="s">
        <v>68</v>
      </c>
      <c r="F3218" s="3">
        <v>1.34</v>
      </c>
      <c r="G3218" s="2" t="s">
        <v>69</v>
      </c>
      <c r="H3218" s="4" t="str">
        <f>INDEX([1]uhc_ct_drug_key!$R:$R,MATCH(A3218,[1]uhc_ct_drug_key!$A:$A,0))</f>
        <v>B05XA15 (potassium lactate)</v>
      </c>
    </row>
    <row r="3219" spans="1:8" x14ac:dyDescent="0.3">
      <c r="A3219" s="2">
        <v>3218</v>
      </c>
      <c r="B3219" s="2" t="s">
        <v>44</v>
      </c>
      <c r="C3219" s="2" t="s">
        <v>45</v>
      </c>
      <c r="D3219" s="2" t="s">
        <v>9</v>
      </c>
      <c r="E3219" s="2" t="s">
        <v>46</v>
      </c>
      <c r="F3219" s="3">
        <v>0.61407999999999996</v>
      </c>
      <c r="G3219" s="2" t="s">
        <v>47</v>
      </c>
      <c r="H3219" s="4" t="str">
        <f>INDEX([1]uhc_ct_drug_key!$R:$R,MATCH(A3219,[1]uhc_ct_drug_key!$A:$A,0))</f>
        <v>N02AA01</v>
      </c>
    </row>
    <row r="3220" spans="1:8" x14ac:dyDescent="0.3">
      <c r="A3220" s="2">
        <v>3219</v>
      </c>
      <c r="B3220" s="2" t="s">
        <v>205</v>
      </c>
      <c r="C3220" s="2" t="s">
        <v>206</v>
      </c>
      <c r="D3220" s="2" t="s">
        <v>194</v>
      </c>
      <c r="E3220" s="2" t="s">
        <v>195</v>
      </c>
      <c r="F3220" s="3">
        <v>0.23503600000000002</v>
      </c>
      <c r="G3220" s="2" t="s">
        <v>15</v>
      </c>
      <c r="H3220" s="4" t="str">
        <f>INDEX([1]uhc_ct_drug_key!$R:$R,MATCH(A3220,[1]uhc_ct_drug_key!$A:$A,0))</f>
        <v>A04AA01</v>
      </c>
    </row>
    <row r="3221" spans="1:8" x14ac:dyDescent="0.3">
      <c r="A3221" s="2">
        <v>3220</v>
      </c>
      <c r="B3221" s="2" t="s">
        <v>44</v>
      </c>
      <c r="C3221" s="2" t="s">
        <v>45</v>
      </c>
      <c r="D3221" s="2" t="s">
        <v>9</v>
      </c>
      <c r="E3221" s="2" t="s">
        <v>46</v>
      </c>
      <c r="F3221" s="3">
        <v>0.61407999999999996</v>
      </c>
      <c r="G3221" s="2" t="s">
        <v>47</v>
      </c>
      <c r="H3221" s="4" t="str">
        <f>INDEX([1]uhc_ct_drug_key!$R:$R,MATCH(A3221,[1]uhc_ct_drug_key!$A:$A,0))</f>
        <v>N02AA01</v>
      </c>
    </row>
    <row r="3222" spans="1:8" x14ac:dyDescent="0.3">
      <c r="A3222" s="2">
        <v>3221</v>
      </c>
      <c r="B3222" s="2" t="s">
        <v>686</v>
      </c>
      <c r="C3222" s="2" t="s">
        <v>1446</v>
      </c>
      <c r="D3222" s="2" t="s">
        <v>9</v>
      </c>
      <c r="E3222" s="2" t="s">
        <v>46</v>
      </c>
      <c r="F3222" s="3">
        <v>0.81810000000000005</v>
      </c>
      <c r="G3222" s="2" t="s">
        <v>1447</v>
      </c>
      <c r="H3222" s="4" t="str">
        <f>INDEX([1]uhc_ct_drug_key!$R:$R,MATCH(A3222,[1]uhc_ct_drug_key!$A:$A,0))</f>
        <v>N02AA01</v>
      </c>
    </row>
    <row r="3223" spans="1:8" x14ac:dyDescent="0.3">
      <c r="A3223" s="2">
        <v>3222</v>
      </c>
      <c r="B3223" s="2" t="s">
        <v>192</v>
      </c>
      <c r="C3223" s="2" t="s">
        <v>193</v>
      </c>
      <c r="D3223" s="2" t="s">
        <v>194</v>
      </c>
      <c r="E3223" s="2" t="s">
        <v>195</v>
      </c>
      <c r="F3223" s="3">
        <v>0.53641099999999997</v>
      </c>
      <c r="G3223" s="2" t="s">
        <v>196</v>
      </c>
      <c r="H3223" s="4" t="str">
        <f>INDEX([1]uhc_ct_drug_key!$R:$R,MATCH(A3223,[1]uhc_ct_drug_key!$A:$A,0))</f>
        <v>A04AA01</v>
      </c>
    </row>
    <row r="3224" spans="1:8" x14ac:dyDescent="0.3">
      <c r="A3224" s="2">
        <v>3223</v>
      </c>
      <c r="B3224" s="2" t="s">
        <v>203</v>
      </c>
      <c r="C3224" s="2" t="s">
        <v>204</v>
      </c>
      <c r="D3224" s="2" t="s">
        <v>148</v>
      </c>
      <c r="E3224" s="2" t="s">
        <v>148</v>
      </c>
      <c r="F3224" s="3">
        <v>3.7117999999999998E-2</v>
      </c>
      <c r="G3224" s="2" t="s">
        <v>15</v>
      </c>
      <c r="H3224" s="4" t="str">
        <f>INDEX([1]uhc_ct_drug_key!$R:$R,MATCH(A3224,[1]uhc_ct_drug_key!$A:$A,0))</f>
        <v>H02AB07</v>
      </c>
    </row>
    <row r="3225" spans="1:8" x14ac:dyDescent="0.3">
      <c r="A3225" s="2">
        <v>3224</v>
      </c>
      <c r="B3225" s="2" t="s">
        <v>44</v>
      </c>
      <c r="C3225" s="2" t="s">
        <v>45</v>
      </c>
      <c r="D3225" s="2" t="s">
        <v>9</v>
      </c>
      <c r="E3225" s="2" t="s">
        <v>46</v>
      </c>
      <c r="F3225" s="3">
        <v>0.61407999999999996</v>
      </c>
      <c r="G3225" s="2" t="s">
        <v>47</v>
      </c>
      <c r="H3225" s="4" t="str">
        <f>INDEX([1]uhc_ct_drug_key!$R:$R,MATCH(A3225,[1]uhc_ct_drug_key!$A:$A,0))</f>
        <v>N02AA01</v>
      </c>
    </row>
    <row r="3226" spans="1:8" x14ac:dyDescent="0.3">
      <c r="A3226" s="2">
        <v>3225</v>
      </c>
      <c r="B3226" s="2" t="s">
        <v>205</v>
      </c>
      <c r="C3226" s="2" t="s">
        <v>206</v>
      </c>
      <c r="D3226" s="2" t="s">
        <v>194</v>
      </c>
      <c r="E3226" s="2" t="s">
        <v>195</v>
      </c>
      <c r="F3226" s="3">
        <v>0.23503600000000002</v>
      </c>
      <c r="G3226" s="2" t="s">
        <v>15</v>
      </c>
      <c r="H3226" s="4" t="str">
        <f>INDEX([1]uhc_ct_drug_key!$R:$R,MATCH(A3226,[1]uhc_ct_drug_key!$A:$A,0))</f>
        <v>A04AA01</v>
      </c>
    </row>
    <row r="3227" spans="1:8" x14ac:dyDescent="0.3">
      <c r="A3227" s="2">
        <v>3226</v>
      </c>
      <c r="B3227" s="2" t="s">
        <v>59</v>
      </c>
      <c r="C3227" s="2" t="s">
        <v>320</v>
      </c>
      <c r="D3227" s="2" t="s">
        <v>38</v>
      </c>
      <c r="E3227" s="2" t="s">
        <v>39</v>
      </c>
      <c r="F3227" s="3">
        <v>4.7259120000000001</v>
      </c>
      <c r="G3227" s="2" t="s">
        <v>15</v>
      </c>
      <c r="H3227" s="4" t="str">
        <f>INDEX([1]uhc_ct_drug_key!$R:$R,MATCH(A3227,[1]uhc_ct_drug_key!$A:$A,0))</f>
        <v>J01CR05</v>
      </c>
    </row>
    <row r="3228" spans="1:8" x14ac:dyDescent="0.3">
      <c r="A3228" s="2">
        <v>3227</v>
      </c>
      <c r="B3228" s="2" t="s">
        <v>325</v>
      </c>
      <c r="C3228" s="2" t="s">
        <v>326</v>
      </c>
      <c r="D3228" s="2" t="s">
        <v>299</v>
      </c>
      <c r="E3228" s="2" t="s">
        <v>299</v>
      </c>
      <c r="F3228" s="3">
        <v>9.6194572903918127E-3</v>
      </c>
      <c r="G3228" s="2" t="s">
        <v>15</v>
      </c>
      <c r="H3228" s="4" t="str">
        <f>INDEX([1]uhc_ct_drug_key!$R:$R,MATCH(A3228,[1]uhc_ct_drug_key!$A:$A,0))</f>
        <v>N05BA06</v>
      </c>
    </row>
    <row r="3229" spans="1:8" x14ac:dyDescent="0.3">
      <c r="A3229" s="2">
        <v>3228</v>
      </c>
      <c r="B3229" s="2" t="s">
        <v>44</v>
      </c>
      <c r="C3229" s="2" t="s">
        <v>45</v>
      </c>
      <c r="D3229" s="2" t="s">
        <v>9</v>
      </c>
      <c r="E3229" s="2" t="s">
        <v>46</v>
      </c>
      <c r="F3229" s="3">
        <v>0.61407999999999996</v>
      </c>
      <c r="G3229" s="2" t="s">
        <v>47</v>
      </c>
      <c r="H3229" s="4" t="str">
        <f>INDEX([1]uhc_ct_drug_key!$R:$R,MATCH(A3229,[1]uhc_ct_drug_key!$A:$A,0))</f>
        <v>N02AA01</v>
      </c>
    </row>
    <row r="3230" spans="1:8" x14ac:dyDescent="0.3">
      <c r="A3230" s="2">
        <v>3229</v>
      </c>
      <c r="B3230" s="2" t="s">
        <v>44</v>
      </c>
      <c r="C3230" s="2" t="s">
        <v>45</v>
      </c>
      <c r="D3230" s="2" t="s">
        <v>9</v>
      </c>
      <c r="E3230" s="2" t="s">
        <v>46</v>
      </c>
      <c r="F3230" s="3">
        <v>0.61407999999999996</v>
      </c>
      <c r="G3230" s="2" t="s">
        <v>47</v>
      </c>
      <c r="H3230" s="4" t="str">
        <f>INDEX([1]uhc_ct_drug_key!$R:$R,MATCH(A3230,[1]uhc_ct_drug_key!$A:$A,0))</f>
        <v>N02AA01</v>
      </c>
    </row>
    <row r="3231" spans="1:8" x14ac:dyDescent="0.3">
      <c r="A3231" s="2">
        <v>3230</v>
      </c>
      <c r="B3231" s="2" t="s">
        <v>325</v>
      </c>
      <c r="C3231" s="2" t="s">
        <v>326</v>
      </c>
      <c r="D3231" s="2" t="s">
        <v>299</v>
      </c>
      <c r="E3231" s="2" t="s">
        <v>299</v>
      </c>
      <c r="F3231" s="3">
        <v>9.6194572903918127E-3</v>
      </c>
      <c r="G3231" s="2" t="s">
        <v>15</v>
      </c>
      <c r="H3231" s="4" t="str">
        <f>INDEX([1]uhc_ct_drug_key!$R:$R,MATCH(A3231,[1]uhc_ct_drug_key!$A:$A,0))</f>
        <v>N05BA06</v>
      </c>
    </row>
    <row r="3232" spans="1:8" x14ac:dyDescent="0.3">
      <c r="A3232" s="2">
        <v>3231</v>
      </c>
      <c r="B3232" s="2" t="s">
        <v>59</v>
      </c>
      <c r="C3232" s="2" t="s">
        <v>320</v>
      </c>
      <c r="D3232" s="2" t="s">
        <v>38</v>
      </c>
      <c r="E3232" s="2" t="s">
        <v>39</v>
      </c>
      <c r="F3232" s="3">
        <v>4.7259120000000001</v>
      </c>
      <c r="G3232" s="2" t="s">
        <v>15</v>
      </c>
      <c r="H3232" s="4" t="str">
        <f>INDEX([1]uhc_ct_drug_key!$R:$R,MATCH(A3232,[1]uhc_ct_drug_key!$A:$A,0))</f>
        <v>J01CR05</v>
      </c>
    </row>
    <row r="3233" spans="1:8" x14ac:dyDescent="0.3">
      <c r="A3233" s="2">
        <v>3232</v>
      </c>
      <c r="B3233" s="2" t="s">
        <v>1737</v>
      </c>
      <c r="C3233" s="2" t="s">
        <v>1738</v>
      </c>
      <c r="D3233" s="2" t="s">
        <v>382</v>
      </c>
      <c r="E3233" s="2" t="s">
        <v>382</v>
      </c>
      <c r="F3233" s="3">
        <v>0.11020166350958428</v>
      </c>
      <c r="G3233" s="2" t="s">
        <v>15</v>
      </c>
      <c r="H3233" s="4" t="str">
        <f>INDEX([1]uhc_ct_drug_key!$R:$R,MATCH(A3233,[1]uhc_ct_drug_key!$A:$A,0))</f>
        <v>N03AA02</v>
      </c>
    </row>
    <row r="3234" spans="1:8" x14ac:dyDescent="0.3">
      <c r="A3234" s="2">
        <v>3233</v>
      </c>
      <c r="B3234" s="2" t="s">
        <v>75</v>
      </c>
      <c r="C3234" s="2" t="s">
        <v>76</v>
      </c>
      <c r="D3234" s="2" t="s">
        <v>72</v>
      </c>
      <c r="E3234" s="2" t="s">
        <v>77</v>
      </c>
      <c r="F3234" s="3">
        <v>14.938831773017057</v>
      </c>
      <c r="G3234" s="2" t="s">
        <v>74</v>
      </c>
      <c r="H3234" s="4" t="str">
        <f>INDEX([1]uhc_ct_drug_key!$R:$R,MATCH(A3234,[1]uhc_ct_drug_key!$A:$A,0))</f>
        <v>B05AX01</v>
      </c>
    </row>
    <row r="3235" spans="1:8" x14ac:dyDescent="0.3">
      <c r="A3235" s="2">
        <v>3234</v>
      </c>
      <c r="B3235" s="2" t="s">
        <v>205</v>
      </c>
      <c r="C3235" s="2" t="s">
        <v>206</v>
      </c>
      <c r="D3235" s="2" t="s">
        <v>194</v>
      </c>
      <c r="E3235" s="2" t="s">
        <v>195</v>
      </c>
      <c r="F3235" s="3">
        <v>0.23503600000000002</v>
      </c>
      <c r="G3235" s="2" t="s">
        <v>15</v>
      </c>
      <c r="H3235" s="4" t="str">
        <f>INDEX([1]uhc_ct_drug_key!$R:$R,MATCH(A3235,[1]uhc_ct_drug_key!$A:$A,0))</f>
        <v>A04AA01</v>
      </c>
    </row>
    <row r="3236" spans="1:8" x14ac:dyDescent="0.3">
      <c r="A3236" s="2">
        <v>3235</v>
      </c>
      <c r="B3236" s="2" t="s">
        <v>1737</v>
      </c>
      <c r="C3236" s="2" t="s">
        <v>1738</v>
      </c>
      <c r="D3236" s="2" t="s">
        <v>382</v>
      </c>
      <c r="E3236" s="2" t="s">
        <v>382</v>
      </c>
      <c r="F3236" s="3">
        <v>0.11020166350958428</v>
      </c>
      <c r="G3236" s="2" t="s">
        <v>15</v>
      </c>
      <c r="H3236" s="4" t="str">
        <f>INDEX([1]uhc_ct_drug_key!$R:$R,MATCH(A3236,[1]uhc_ct_drug_key!$A:$A,0))</f>
        <v>N03AA02</v>
      </c>
    </row>
    <row r="3237" spans="1:8" x14ac:dyDescent="0.3">
      <c r="A3237" s="2">
        <v>3236</v>
      </c>
      <c r="B3237" s="2" t="s">
        <v>75</v>
      </c>
      <c r="C3237" s="2" t="s">
        <v>76</v>
      </c>
      <c r="D3237" s="2" t="s">
        <v>72</v>
      </c>
      <c r="E3237" s="2" t="s">
        <v>77</v>
      </c>
      <c r="F3237" s="3">
        <v>14.938831773017057</v>
      </c>
      <c r="G3237" s="2" t="s">
        <v>74</v>
      </c>
      <c r="H3237" s="4" t="str">
        <f>INDEX([1]uhc_ct_drug_key!$R:$R,MATCH(A3237,[1]uhc_ct_drug_key!$A:$A,0))</f>
        <v>B05AX01</v>
      </c>
    </row>
    <row r="3238" spans="1:8" x14ac:dyDescent="0.3">
      <c r="A3238" s="2">
        <v>3237</v>
      </c>
      <c r="B3238" s="2" t="s">
        <v>205</v>
      </c>
      <c r="C3238" s="2" t="s">
        <v>206</v>
      </c>
      <c r="D3238" s="2" t="s">
        <v>194</v>
      </c>
      <c r="E3238" s="2" t="s">
        <v>195</v>
      </c>
      <c r="F3238" s="3">
        <v>0.23503600000000002</v>
      </c>
      <c r="G3238" s="2" t="s">
        <v>15</v>
      </c>
      <c r="H3238" s="4" t="str">
        <f>INDEX([1]uhc_ct_drug_key!$R:$R,MATCH(A3238,[1]uhc_ct_drug_key!$A:$A,0))</f>
        <v>A04AA01</v>
      </c>
    </row>
    <row r="3239" spans="1:8" x14ac:dyDescent="0.3">
      <c r="A3239" s="2">
        <v>3238</v>
      </c>
      <c r="B3239" s="2" t="s">
        <v>44</v>
      </c>
      <c r="C3239" s="2" t="s">
        <v>45</v>
      </c>
      <c r="D3239" s="2" t="s">
        <v>9</v>
      </c>
      <c r="E3239" s="2" t="s">
        <v>46</v>
      </c>
      <c r="F3239" s="3">
        <v>0.61407999999999996</v>
      </c>
      <c r="G3239" s="2" t="s">
        <v>47</v>
      </c>
      <c r="H3239" s="4" t="str">
        <f>INDEX([1]uhc_ct_drug_key!$R:$R,MATCH(A3239,[1]uhc_ct_drug_key!$A:$A,0))</f>
        <v>N02AA01</v>
      </c>
    </row>
    <row r="3240" spans="1:8" x14ac:dyDescent="0.3">
      <c r="A3240" s="2">
        <v>3239</v>
      </c>
      <c r="B3240" s="2" t="s">
        <v>1701</v>
      </c>
      <c r="C3240" s="2" t="s">
        <v>1702</v>
      </c>
      <c r="D3240" s="2" t="s">
        <v>1703</v>
      </c>
      <c r="E3240" s="2" t="s">
        <v>1704</v>
      </c>
      <c r="F3240" s="3">
        <v>1.8626E-2</v>
      </c>
      <c r="G3240" s="2" t="s">
        <v>15</v>
      </c>
      <c r="H3240" s="4" t="str">
        <f>INDEX([1]uhc_ct_drug_key!$R:$R,MATCH(A3240,[1]uhc_ct_drug_key!$A:$A,0))</f>
        <v>A07BA01</v>
      </c>
    </row>
    <row r="3241" spans="1:8" x14ac:dyDescent="0.3">
      <c r="A3241" s="2">
        <v>3240</v>
      </c>
      <c r="B3241" s="2" t="s">
        <v>297</v>
      </c>
      <c r="C3241" s="2" t="s">
        <v>298</v>
      </c>
      <c r="D3241" s="2" t="s">
        <v>299</v>
      </c>
      <c r="E3241" s="2" t="s">
        <v>299</v>
      </c>
      <c r="F3241" s="3">
        <v>8.6859999999999993E-3</v>
      </c>
      <c r="G3241" s="2" t="s">
        <v>300</v>
      </c>
      <c r="H3241" s="4" t="str">
        <f>INDEX([1]uhc_ct_drug_key!$R:$R,MATCH(A3241,[1]uhc_ct_drug_key!$A:$A,0))</f>
        <v>N05BA01</v>
      </c>
    </row>
    <row r="3242" spans="1:8" x14ac:dyDescent="0.3">
      <c r="A3242" s="2">
        <v>3241</v>
      </c>
      <c r="B3242" s="2" t="s">
        <v>163</v>
      </c>
      <c r="C3242" s="2" t="s">
        <v>433</v>
      </c>
      <c r="D3242" s="2" t="s">
        <v>63</v>
      </c>
      <c r="E3242" s="2" t="s">
        <v>68</v>
      </c>
      <c r="F3242" s="3">
        <v>1.34</v>
      </c>
      <c r="G3242" s="2" t="s">
        <v>69</v>
      </c>
      <c r="H3242" s="4" t="str">
        <f>INDEX([1]uhc_ct_drug_key!$R:$R,MATCH(A3242,[1]uhc_ct_drug_key!$A:$A,0))</f>
        <v>B05XA15 (potassium lactate)</v>
      </c>
    </row>
    <row r="3243" spans="1:8" x14ac:dyDescent="0.3">
      <c r="A3243" s="2">
        <v>3242</v>
      </c>
      <c r="B3243" s="2" t="s">
        <v>44</v>
      </c>
      <c r="C3243" s="2" t="s">
        <v>45</v>
      </c>
      <c r="D3243" s="2" t="s">
        <v>9</v>
      </c>
      <c r="E3243" s="2" t="s">
        <v>46</v>
      </c>
      <c r="F3243" s="3">
        <v>0.61407999999999996</v>
      </c>
      <c r="G3243" s="2" t="s">
        <v>47</v>
      </c>
      <c r="H3243" s="4" t="str">
        <f>INDEX([1]uhc_ct_drug_key!$R:$R,MATCH(A3243,[1]uhc_ct_drug_key!$A:$A,0))</f>
        <v>N02AA01</v>
      </c>
    </row>
    <row r="3244" spans="1:8" x14ac:dyDescent="0.3">
      <c r="A3244" s="2">
        <v>3243</v>
      </c>
      <c r="B3244" s="2" t="s">
        <v>325</v>
      </c>
      <c r="C3244" s="2" t="s">
        <v>326</v>
      </c>
      <c r="D3244" s="2" t="s">
        <v>299</v>
      </c>
      <c r="E3244" s="2" t="s">
        <v>299</v>
      </c>
      <c r="F3244" s="3">
        <v>9.6194572903918127E-3</v>
      </c>
      <c r="G3244" s="2" t="s">
        <v>15</v>
      </c>
      <c r="H3244" s="4" t="str">
        <f>INDEX([1]uhc_ct_drug_key!$R:$R,MATCH(A3244,[1]uhc_ct_drug_key!$A:$A,0))</f>
        <v>N05BA06</v>
      </c>
    </row>
    <row r="3245" spans="1:8" x14ac:dyDescent="0.3">
      <c r="A3245" s="2">
        <v>3244</v>
      </c>
      <c r="B3245" s="2" t="s">
        <v>1731</v>
      </c>
      <c r="C3245" s="2" t="s">
        <v>1732</v>
      </c>
      <c r="D3245" s="2" t="s">
        <v>1703</v>
      </c>
      <c r="E3245" s="2" t="s">
        <v>1703</v>
      </c>
      <c r="F3245" s="3">
        <v>0.34438019846745088</v>
      </c>
      <c r="G3245" s="2" t="s">
        <v>15</v>
      </c>
      <c r="H3245" s="4" t="str">
        <f>INDEX([1]uhc_ct_drug_key!$R:$R,MATCH(A3245,[1]uhc_ct_drug_key!$A:$A,0))</f>
        <v>V03AB06</v>
      </c>
    </row>
    <row r="3246" spans="1:8" x14ac:dyDescent="0.3">
      <c r="A3246" s="2">
        <v>3245</v>
      </c>
      <c r="B3246" s="2" t="s">
        <v>1710</v>
      </c>
      <c r="C3246" s="2" t="s">
        <v>1711</v>
      </c>
      <c r="D3246" s="2" t="s">
        <v>1703</v>
      </c>
      <c r="E3246" s="2" t="s">
        <v>672</v>
      </c>
      <c r="F3246" s="3">
        <v>0.13775207938698036</v>
      </c>
      <c r="G3246" s="2" t="s">
        <v>15</v>
      </c>
      <c r="H3246" s="4" t="str">
        <f>INDEX([1]uhc_ct_drug_key!$R:$R,MATCH(A3246,[1]uhc_ct_drug_key!$A:$A,0))</f>
        <v>A03BA01</v>
      </c>
    </row>
    <row r="3247" spans="1:8" x14ac:dyDescent="0.3">
      <c r="A3247" s="2">
        <v>3246</v>
      </c>
      <c r="B3247" s="2" t="s">
        <v>1714</v>
      </c>
      <c r="C3247" s="2" t="s">
        <v>1715</v>
      </c>
      <c r="D3247" s="2" t="s">
        <v>1703</v>
      </c>
      <c r="E3247" s="2" t="s">
        <v>1703</v>
      </c>
      <c r="F3247" s="3">
        <v>226.245936</v>
      </c>
      <c r="G3247" s="2" t="s">
        <v>475</v>
      </c>
      <c r="H3247" s="4" t="str">
        <f>INDEX([1]uhc_ct_drug_key!$R:$R,MATCH(A3247,[1]uhc_ct_drug_key!$A:$A,0))</f>
        <v>V03AB34</v>
      </c>
    </row>
    <row r="3248" spans="1:8" x14ac:dyDescent="0.3">
      <c r="A3248" s="2">
        <v>3247</v>
      </c>
      <c r="B3248" s="2" t="s">
        <v>1716</v>
      </c>
      <c r="C3248" s="2" t="s">
        <v>1717</v>
      </c>
      <c r="D3248" s="2" t="s">
        <v>1703</v>
      </c>
      <c r="E3248" s="2" t="s">
        <v>1703</v>
      </c>
      <c r="F3248" s="3">
        <v>7.15</v>
      </c>
      <c r="G3248" s="2" t="s">
        <v>1718</v>
      </c>
      <c r="H3248" s="4" t="str">
        <f>INDEX([1]uhc_ct_drug_key!$R:$R,MATCH(A3248,[1]uhc_ct_drug_key!$A:$A,0))</f>
        <v>V03AB09</v>
      </c>
    </row>
    <row r="3249" spans="1:8" x14ac:dyDescent="0.3">
      <c r="A3249" s="2">
        <v>3248</v>
      </c>
      <c r="B3249" s="2" t="s">
        <v>323</v>
      </c>
      <c r="C3249" s="2" t="s">
        <v>1457</v>
      </c>
      <c r="D3249" s="2" t="s">
        <v>9</v>
      </c>
      <c r="E3249" s="2" t="s">
        <v>46</v>
      </c>
      <c r="F3249" s="3">
        <v>0.61988435724141155</v>
      </c>
      <c r="G3249" s="2" t="s">
        <v>15</v>
      </c>
      <c r="H3249" s="4" t="str">
        <f>INDEX([1]uhc_ct_drug_key!$R:$R,MATCH(A3249,[1]uhc_ct_drug_key!$A:$A,0))</f>
        <v>N02AB03</v>
      </c>
    </row>
    <row r="3250" spans="1:8" x14ac:dyDescent="0.3">
      <c r="A3250" s="2">
        <v>3249</v>
      </c>
      <c r="B3250" s="2" t="s">
        <v>1701</v>
      </c>
      <c r="C3250" s="2" t="s">
        <v>1702</v>
      </c>
      <c r="D3250" s="2" t="s">
        <v>1703</v>
      </c>
      <c r="E3250" s="2" t="s">
        <v>1704</v>
      </c>
      <c r="F3250" s="3">
        <v>1.8626E-2</v>
      </c>
      <c r="G3250" s="2" t="s">
        <v>15</v>
      </c>
      <c r="H3250" s="4" t="str">
        <f>INDEX([1]uhc_ct_drug_key!$R:$R,MATCH(A3250,[1]uhc_ct_drug_key!$A:$A,0))</f>
        <v>A07BA01</v>
      </c>
    </row>
    <row r="3251" spans="1:8" x14ac:dyDescent="0.3">
      <c r="A3251" s="2">
        <v>3250</v>
      </c>
      <c r="B3251" s="2" t="s">
        <v>297</v>
      </c>
      <c r="C3251" s="2" t="s">
        <v>298</v>
      </c>
      <c r="D3251" s="2" t="s">
        <v>299</v>
      </c>
      <c r="E3251" s="2" t="s">
        <v>299</v>
      </c>
      <c r="F3251" s="3">
        <v>8.6859999999999993E-3</v>
      </c>
      <c r="G3251" s="2" t="s">
        <v>300</v>
      </c>
      <c r="H3251" s="4" t="str">
        <f>INDEX([1]uhc_ct_drug_key!$R:$R,MATCH(A3251,[1]uhc_ct_drug_key!$A:$A,0))</f>
        <v>N05BA01</v>
      </c>
    </row>
    <row r="3252" spans="1:8" x14ac:dyDescent="0.3">
      <c r="A3252" s="2">
        <v>3251</v>
      </c>
      <c r="B3252" s="2" t="s">
        <v>44</v>
      </c>
      <c r="C3252" s="2" t="s">
        <v>45</v>
      </c>
      <c r="D3252" s="2" t="s">
        <v>9</v>
      </c>
      <c r="E3252" s="2" t="s">
        <v>46</v>
      </c>
      <c r="F3252" s="3">
        <v>0.61407999999999996</v>
      </c>
      <c r="G3252" s="2" t="s">
        <v>47</v>
      </c>
      <c r="H3252" s="4" t="str">
        <f>INDEX([1]uhc_ct_drug_key!$R:$R,MATCH(A3252,[1]uhc_ct_drug_key!$A:$A,0))</f>
        <v>N02AA01</v>
      </c>
    </row>
    <row r="3253" spans="1:8" x14ac:dyDescent="0.3">
      <c r="A3253" s="2">
        <v>3252</v>
      </c>
      <c r="B3253" s="2" t="s">
        <v>325</v>
      </c>
      <c r="C3253" s="2" t="s">
        <v>326</v>
      </c>
      <c r="D3253" s="2" t="s">
        <v>299</v>
      </c>
      <c r="E3253" s="2" t="s">
        <v>299</v>
      </c>
      <c r="F3253" s="3">
        <v>9.6194572903918127E-3</v>
      </c>
      <c r="G3253" s="2" t="s">
        <v>15</v>
      </c>
      <c r="H3253" s="4" t="str">
        <f>INDEX([1]uhc_ct_drug_key!$R:$R,MATCH(A3253,[1]uhc_ct_drug_key!$A:$A,0))</f>
        <v>N05BA06</v>
      </c>
    </row>
    <row r="3254" spans="1:8" x14ac:dyDescent="0.3">
      <c r="A3254" s="2">
        <v>3253</v>
      </c>
      <c r="B3254" s="2" t="s">
        <v>323</v>
      </c>
      <c r="C3254" s="2" t="s">
        <v>1457</v>
      </c>
      <c r="D3254" s="2" t="s">
        <v>9</v>
      </c>
      <c r="E3254" s="2" t="s">
        <v>46</v>
      </c>
      <c r="F3254" s="3">
        <v>0.61988435724141155</v>
      </c>
      <c r="G3254" s="2" t="s">
        <v>15</v>
      </c>
      <c r="H3254" s="4" t="str">
        <f>INDEX([1]uhc_ct_drug_key!$R:$R,MATCH(A3254,[1]uhc_ct_drug_key!$A:$A,0))</f>
        <v>N02AB03</v>
      </c>
    </row>
    <row r="3255" spans="1:8" x14ac:dyDescent="0.3">
      <c r="A3255" s="2">
        <v>3254</v>
      </c>
      <c r="B3255" s="2" t="s">
        <v>1731</v>
      </c>
      <c r="C3255" s="2" t="s">
        <v>1732</v>
      </c>
      <c r="D3255" s="2" t="s">
        <v>1703</v>
      </c>
      <c r="E3255" s="2" t="s">
        <v>1703</v>
      </c>
      <c r="F3255" s="3">
        <v>0.34438019846745088</v>
      </c>
      <c r="G3255" s="2" t="s">
        <v>15</v>
      </c>
      <c r="H3255" s="4" t="str">
        <f>INDEX([1]uhc_ct_drug_key!$R:$R,MATCH(A3255,[1]uhc_ct_drug_key!$A:$A,0))</f>
        <v>V03AB06</v>
      </c>
    </row>
    <row r="3256" spans="1:8" x14ac:dyDescent="0.3">
      <c r="A3256" s="2">
        <v>3255</v>
      </c>
      <c r="B3256" s="2" t="s">
        <v>323</v>
      </c>
      <c r="C3256" s="2" t="s">
        <v>1457</v>
      </c>
      <c r="D3256" s="2" t="s">
        <v>9</v>
      </c>
      <c r="E3256" s="2" t="s">
        <v>46</v>
      </c>
      <c r="F3256" s="3">
        <v>0.61988435724141155</v>
      </c>
      <c r="G3256" s="2" t="s">
        <v>15</v>
      </c>
      <c r="H3256" s="4" t="str">
        <f>INDEX([1]uhc_ct_drug_key!$R:$R,MATCH(A3256,[1]uhc_ct_drug_key!$A:$A,0))</f>
        <v>N02AB03</v>
      </c>
    </row>
    <row r="3257" spans="1:8" x14ac:dyDescent="0.3">
      <c r="A3257" s="2">
        <v>3256</v>
      </c>
      <c r="B3257" s="2" t="s">
        <v>1731</v>
      </c>
      <c r="C3257" s="2" t="s">
        <v>1732</v>
      </c>
      <c r="D3257" s="2" t="s">
        <v>1703</v>
      </c>
      <c r="E3257" s="2" t="s">
        <v>1703</v>
      </c>
      <c r="F3257" s="3">
        <v>0.34438019846745088</v>
      </c>
      <c r="G3257" s="2" t="s">
        <v>15</v>
      </c>
      <c r="H3257" s="4" t="str">
        <f>INDEX([1]uhc_ct_drug_key!$R:$R,MATCH(A3257,[1]uhc_ct_drug_key!$A:$A,0))</f>
        <v>V03AB06</v>
      </c>
    </row>
    <row r="3258" spans="1:8" x14ac:dyDescent="0.3">
      <c r="A3258" s="2">
        <v>3257</v>
      </c>
      <c r="B3258" s="2" t="s">
        <v>325</v>
      </c>
      <c r="C3258" s="2" t="s">
        <v>326</v>
      </c>
      <c r="D3258" s="2" t="s">
        <v>299</v>
      </c>
      <c r="E3258" s="2" t="s">
        <v>299</v>
      </c>
      <c r="F3258" s="3">
        <v>9.6194572903918127E-3</v>
      </c>
      <c r="G3258" s="2" t="s">
        <v>15</v>
      </c>
      <c r="H3258" s="4" t="str">
        <f>INDEX([1]uhc_ct_drug_key!$R:$R,MATCH(A3258,[1]uhc_ct_drug_key!$A:$A,0))</f>
        <v>N05BA06</v>
      </c>
    </row>
    <row r="3259" spans="1:8" x14ac:dyDescent="0.3">
      <c r="A3259" s="2">
        <v>3258</v>
      </c>
      <c r="B3259" s="2" t="s">
        <v>1737</v>
      </c>
      <c r="C3259" s="2" t="s">
        <v>1738</v>
      </c>
      <c r="D3259" s="2" t="s">
        <v>382</v>
      </c>
      <c r="E3259" s="2" t="s">
        <v>382</v>
      </c>
      <c r="F3259" s="3">
        <v>0.11020166350958428</v>
      </c>
      <c r="G3259" s="2" t="s">
        <v>15</v>
      </c>
      <c r="H3259" s="4" t="str">
        <f>INDEX([1]uhc_ct_drug_key!$R:$R,MATCH(A3259,[1]uhc_ct_drug_key!$A:$A,0))</f>
        <v>N03AA02</v>
      </c>
    </row>
    <row r="3260" spans="1:8" x14ac:dyDescent="0.3">
      <c r="A3260" s="2">
        <v>3259</v>
      </c>
      <c r="B3260" s="2" t="s">
        <v>1749</v>
      </c>
      <c r="C3260" s="2" t="s">
        <v>1750</v>
      </c>
      <c r="D3260" s="2" t="s">
        <v>84</v>
      </c>
      <c r="E3260" s="2" t="s">
        <v>88</v>
      </c>
      <c r="F3260" s="3">
        <v>5.1427098590940856E-2</v>
      </c>
      <c r="G3260" s="2" t="s">
        <v>15</v>
      </c>
      <c r="H3260" s="4" t="str">
        <f>INDEX([1]uhc_ct_drug_key!$R:$R,MATCH(A3260,[1]uhc_ct_drug_key!$A:$A,0))</f>
        <v>A12AA03</v>
      </c>
    </row>
    <row r="3261" spans="1:8" x14ac:dyDescent="0.3">
      <c r="A3261" s="2">
        <v>3260</v>
      </c>
      <c r="B3261" s="2" t="s">
        <v>144</v>
      </c>
      <c r="C3261" s="2" t="s">
        <v>145</v>
      </c>
      <c r="D3261" s="2" t="s">
        <v>84</v>
      </c>
      <c r="E3261" s="2" t="s">
        <v>88</v>
      </c>
      <c r="F3261" s="3">
        <v>0.22958679897830059</v>
      </c>
      <c r="G3261" s="2" t="s">
        <v>15</v>
      </c>
      <c r="H3261" s="4" t="str">
        <f>INDEX([1]uhc_ct_drug_key!$R:$R,MATCH(A3261,[1]uhc_ct_drug_key!$A:$A,0))</f>
        <v>A12AA03</v>
      </c>
    </row>
    <row r="3262" spans="1:8" x14ac:dyDescent="0.3">
      <c r="A3262" s="2">
        <v>3261</v>
      </c>
      <c r="B3262" s="2" t="s">
        <v>1737</v>
      </c>
      <c r="C3262" s="2" t="s">
        <v>1738</v>
      </c>
      <c r="D3262" s="2" t="s">
        <v>382</v>
      </c>
      <c r="E3262" s="2" t="s">
        <v>382</v>
      </c>
      <c r="F3262" s="3">
        <v>0.11020166350958428</v>
      </c>
      <c r="G3262" s="2" t="s">
        <v>15</v>
      </c>
      <c r="H3262" s="4" t="str">
        <f>INDEX([1]uhc_ct_drug_key!$R:$R,MATCH(A3262,[1]uhc_ct_drug_key!$A:$A,0))</f>
        <v>N03AA02</v>
      </c>
    </row>
    <row r="3263" spans="1:8" x14ac:dyDescent="0.3">
      <c r="A3263" s="2">
        <v>3262</v>
      </c>
      <c r="B3263" s="2" t="s">
        <v>1749</v>
      </c>
      <c r="C3263" s="2" t="s">
        <v>1750</v>
      </c>
      <c r="D3263" s="2" t="s">
        <v>84</v>
      </c>
      <c r="E3263" s="2" t="s">
        <v>88</v>
      </c>
      <c r="F3263" s="3">
        <v>5.1427098590940856E-2</v>
      </c>
      <c r="G3263" s="2" t="s">
        <v>15</v>
      </c>
      <c r="H3263" s="4" t="str">
        <f>INDEX([1]uhc_ct_drug_key!$R:$R,MATCH(A3263,[1]uhc_ct_drug_key!$A:$A,0))</f>
        <v>A12AA03</v>
      </c>
    </row>
    <row r="3264" spans="1:8" x14ac:dyDescent="0.3">
      <c r="A3264" s="2">
        <v>3263</v>
      </c>
      <c r="B3264" s="2" t="s">
        <v>144</v>
      </c>
      <c r="C3264" s="2" t="s">
        <v>145</v>
      </c>
      <c r="D3264" s="2" t="s">
        <v>84</v>
      </c>
      <c r="E3264" s="2" t="s">
        <v>88</v>
      </c>
      <c r="F3264" s="3">
        <v>0.22958679897830059</v>
      </c>
      <c r="G3264" s="2" t="s">
        <v>15</v>
      </c>
      <c r="H3264" s="4" t="str">
        <f>INDEX([1]uhc_ct_drug_key!$R:$R,MATCH(A3264,[1]uhc_ct_drug_key!$A:$A,0))</f>
        <v>A12AA03</v>
      </c>
    </row>
    <row r="3265" spans="1:8" x14ac:dyDescent="0.3">
      <c r="A3265" s="2">
        <v>3264</v>
      </c>
      <c r="B3265" s="2" t="s">
        <v>12</v>
      </c>
      <c r="C3265" s="2" t="s">
        <v>13</v>
      </c>
      <c r="D3265" s="2" t="s">
        <v>9</v>
      </c>
      <c r="E3265" s="2" t="s">
        <v>14</v>
      </c>
      <c r="F3265" s="3">
        <v>7.5475741816920404E-3</v>
      </c>
      <c r="G3265" s="2" t="s">
        <v>15</v>
      </c>
      <c r="H3265" s="4" t="str">
        <f>INDEX([1]uhc_ct_drug_key!$R:$R,MATCH(A3265,[1]uhc_ct_drug_key!$A:$A,0))</f>
        <v>N02BE01</v>
      </c>
    </row>
    <row r="3266" spans="1:8" x14ac:dyDescent="0.3">
      <c r="A3266" s="2">
        <v>3265</v>
      </c>
      <c r="B3266" s="2" t="s">
        <v>117</v>
      </c>
      <c r="C3266" s="2" t="s">
        <v>118</v>
      </c>
      <c r="D3266" s="2" t="s">
        <v>38</v>
      </c>
      <c r="E3266" s="2" t="s">
        <v>119</v>
      </c>
      <c r="F3266" s="3">
        <v>0.11177333333333334</v>
      </c>
      <c r="G3266" s="2" t="s">
        <v>120</v>
      </c>
      <c r="H3266" s="4" t="str">
        <f>INDEX([1]uhc_ct_drug_key!$R:$R,MATCH(A3266,[1]uhc_ct_drug_key!$A:$A,0))</f>
        <v>J05AR03</v>
      </c>
    </row>
    <row r="3267" spans="1:8" x14ac:dyDescent="0.3">
      <c r="A3267" s="2">
        <v>3266</v>
      </c>
      <c r="B3267" s="2" t="s">
        <v>109</v>
      </c>
      <c r="C3267" s="2" t="s">
        <v>110</v>
      </c>
      <c r="D3267" s="2" t="s">
        <v>38</v>
      </c>
      <c r="E3267" s="2" t="s">
        <v>111</v>
      </c>
      <c r="F3267" s="3">
        <v>0.26712492937164961</v>
      </c>
      <c r="G3267" s="2" t="s">
        <v>15</v>
      </c>
      <c r="H3267" s="4" t="str">
        <f>INDEX([1]uhc_ct_drug_key!$R:$R,MATCH(A3267,[1]uhc_ct_drug_key!$A:$A,0))</f>
        <v>P02CA03</v>
      </c>
    </row>
    <row r="3268" spans="1:8" x14ac:dyDescent="0.3">
      <c r="A3268" s="2">
        <v>3267</v>
      </c>
      <c r="B3268" s="2" t="s">
        <v>112</v>
      </c>
      <c r="C3268" s="2" t="s">
        <v>113</v>
      </c>
      <c r="D3268" s="2" t="s">
        <v>38</v>
      </c>
      <c r="E3268" s="2" t="s">
        <v>111</v>
      </c>
      <c r="F3268" s="3">
        <v>0.10604999999999999</v>
      </c>
      <c r="G3268" s="2" t="s">
        <v>114</v>
      </c>
      <c r="H3268" s="4" t="str">
        <f>INDEX([1]uhc_ct_drug_key!$R:$R,MATCH(A3268,[1]uhc_ct_drug_key!$A:$A,0))</f>
        <v>P02CA01</v>
      </c>
    </row>
    <row r="3269" spans="1:8" x14ac:dyDescent="0.3">
      <c r="A3269" s="2">
        <v>3268</v>
      </c>
      <c r="B3269" s="2" t="s">
        <v>82</v>
      </c>
      <c r="C3269" s="2" t="s">
        <v>83</v>
      </c>
      <c r="D3269" s="2" t="s">
        <v>84</v>
      </c>
      <c r="E3269" s="2" t="s">
        <v>85</v>
      </c>
      <c r="F3269" s="3">
        <v>1.7420000000000001E-3</v>
      </c>
      <c r="G3269" s="2" t="s">
        <v>15</v>
      </c>
      <c r="H3269" s="4" t="str">
        <f>INDEX([1]uhc_ct_drug_key!$R:$R,MATCH(A3269,[1]uhc_ct_drug_key!$A:$A,0))</f>
        <v>B03AD03 B03AD02</v>
      </c>
    </row>
    <row r="3270" spans="1:8" x14ac:dyDescent="0.3">
      <c r="A3270" s="2">
        <v>3269</v>
      </c>
      <c r="B3270" s="2" t="s">
        <v>1250</v>
      </c>
      <c r="C3270" s="2" t="s">
        <v>1751</v>
      </c>
      <c r="D3270" s="2" t="s">
        <v>84</v>
      </c>
      <c r="E3270" s="2" t="s">
        <v>389</v>
      </c>
      <c r="F3270" s="3">
        <v>1.7333333333333333E-2</v>
      </c>
      <c r="G3270" s="2" t="s">
        <v>1252</v>
      </c>
      <c r="H3270" s="4" t="str">
        <f>INDEX([1]uhc_ct_drug_key!$R:$R,MATCH(A3270,[1]uhc_ct_drug_key!$A:$A,0))</f>
        <v>A11AA01</v>
      </c>
    </row>
    <row r="3271" spans="1:8" x14ac:dyDescent="0.3">
      <c r="A3271" s="2">
        <v>3270</v>
      </c>
      <c r="B3271" s="2" t="s">
        <v>1186</v>
      </c>
      <c r="C3271" s="2" t="s">
        <v>1187</v>
      </c>
      <c r="D3271" s="2" t="s">
        <v>38</v>
      </c>
      <c r="E3271" s="2" t="s">
        <v>39</v>
      </c>
      <c r="F3271" s="3">
        <v>8.3097311823923145E-2</v>
      </c>
      <c r="G3271" s="2" t="s">
        <v>15</v>
      </c>
      <c r="H3271" s="4" t="str">
        <f>INDEX([1]uhc_ct_drug_key!$R:$R,MATCH(A3271,[1]uhc_ct_drug_key!$A:$A,0))</f>
        <v>S01AA17 J01FA01</v>
      </c>
    </row>
    <row r="3272" spans="1:8" x14ac:dyDescent="0.3">
      <c r="A3272" s="2">
        <v>3271</v>
      </c>
      <c r="B3272" s="2" t="s">
        <v>230</v>
      </c>
      <c r="C3272" s="2" t="s">
        <v>231</v>
      </c>
      <c r="D3272" s="2" t="s">
        <v>166</v>
      </c>
      <c r="E3272" s="2" t="s">
        <v>232</v>
      </c>
      <c r="F3272" s="3">
        <v>1.1099373796605938E-2</v>
      </c>
      <c r="G3272" s="2" t="s">
        <v>15</v>
      </c>
      <c r="H3272" s="4" t="str">
        <f>INDEX([1]uhc_ct_drug_key!$R:$R,MATCH(A3272,[1]uhc_ct_drug_key!$A:$A,0))</f>
        <v>R03AC02</v>
      </c>
    </row>
    <row r="3273" spans="1:8" x14ac:dyDescent="0.3">
      <c r="A3273" s="2">
        <v>3272</v>
      </c>
      <c r="B3273" s="2" t="s">
        <v>1752</v>
      </c>
      <c r="C3273" s="2" t="s">
        <v>1753</v>
      </c>
      <c r="D3273" s="2" t="s">
        <v>1754</v>
      </c>
      <c r="E3273" s="2" t="s">
        <v>1754</v>
      </c>
      <c r="F3273" s="3">
        <v>0.62</v>
      </c>
      <c r="G3273" s="2" t="s">
        <v>1755</v>
      </c>
      <c r="H3273" s="4">
        <f>INDEX([1]uhc_ct_drug_key!$R:$R,MATCH(A3273,[1]uhc_ct_drug_key!$A:$A,0))</f>
        <v>0</v>
      </c>
    </row>
    <row r="3274" spans="1:8" x14ac:dyDescent="0.3">
      <c r="A3274" s="2">
        <v>3273</v>
      </c>
      <c r="B3274" s="2" t="s">
        <v>1756</v>
      </c>
      <c r="C3274" s="2" t="s">
        <v>1757</v>
      </c>
      <c r="D3274" s="2" t="s">
        <v>1758</v>
      </c>
      <c r="E3274" s="2" t="s">
        <v>1759</v>
      </c>
      <c r="F3274" s="3">
        <v>2.1278999999999999</v>
      </c>
      <c r="G3274" s="2" t="s">
        <v>1760</v>
      </c>
      <c r="H3274" s="4" t="str">
        <f>INDEX([1]uhc_ct_drug_key!$R:$R,MATCH(A3274,[1]uhc_ct_drug_key!$A:$A,0))</f>
        <v>N06BC01</v>
      </c>
    </row>
    <row r="3275" spans="1:8" x14ac:dyDescent="0.3">
      <c r="A3275" s="2">
        <v>3274</v>
      </c>
      <c r="B3275" s="2" t="s">
        <v>121</v>
      </c>
      <c r="C3275" s="2" t="s">
        <v>1761</v>
      </c>
      <c r="D3275" s="2" t="s">
        <v>38</v>
      </c>
      <c r="E3275" s="2" t="s">
        <v>39</v>
      </c>
      <c r="F3275" s="3">
        <v>1.0359415543498876E-2</v>
      </c>
      <c r="G3275" s="2" t="s">
        <v>15</v>
      </c>
      <c r="H3275" s="4" t="str">
        <f>INDEX([1]uhc_ct_drug_key!$R:$R,MATCH(A3275,[1]uhc_ct_drug_key!$A:$A,0))</f>
        <v>J01CA04</v>
      </c>
    </row>
    <row r="3276" spans="1:8" x14ac:dyDescent="0.3">
      <c r="A3276" s="2">
        <v>3275</v>
      </c>
      <c r="B3276" s="2" t="s">
        <v>12</v>
      </c>
      <c r="C3276" s="2" t="s">
        <v>13</v>
      </c>
      <c r="D3276" s="2" t="s">
        <v>9</v>
      </c>
      <c r="E3276" s="2" t="s">
        <v>14</v>
      </c>
      <c r="F3276" s="3">
        <v>7.5475741816920404E-3</v>
      </c>
      <c r="G3276" s="2" t="s">
        <v>15</v>
      </c>
      <c r="H3276" s="4" t="str">
        <f>INDEX([1]uhc_ct_drug_key!$R:$R,MATCH(A3276,[1]uhc_ct_drug_key!$A:$A,0))</f>
        <v>N02BE01</v>
      </c>
    </row>
    <row r="3277" spans="1:8" x14ac:dyDescent="0.3">
      <c r="A3277" s="2">
        <v>3276</v>
      </c>
      <c r="B3277" s="2" t="s">
        <v>1530</v>
      </c>
      <c r="C3277" s="2" t="s">
        <v>1762</v>
      </c>
      <c r="D3277" s="2" t="s">
        <v>382</v>
      </c>
      <c r="E3277" s="2" t="s">
        <v>382</v>
      </c>
      <c r="F3277" s="3">
        <v>0.44080665403833713</v>
      </c>
      <c r="G3277" s="2" t="s">
        <v>15</v>
      </c>
      <c r="H3277" s="4" t="str">
        <f>INDEX([1]uhc_ct_drug_key!$R:$R,MATCH(A3277,[1]uhc_ct_drug_key!$A:$A,0))</f>
        <v>N03AA02</v>
      </c>
    </row>
    <row r="3278" spans="1:8" x14ac:dyDescent="0.3">
      <c r="A3278" s="2">
        <v>3277</v>
      </c>
      <c r="B3278" s="2" t="s">
        <v>1763</v>
      </c>
      <c r="C3278" s="2" t="s">
        <v>1764</v>
      </c>
      <c r="D3278" s="2" t="s">
        <v>299</v>
      </c>
      <c r="E3278" s="2" t="s">
        <v>299</v>
      </c>
      <c r="F3278" s="3">
        <v>2.2958679897830057</v>
      </c>
      <c r="G3278" s="2" t="s">
        <v>15</v>
      </c>
      <c r="H3278" s="4" t="str">
        <f>INDEX([1]uhc_ct_drug_key!$R:$R,MATCH(A3278,[1]uhc_ct_drug_key!$A:$A,0))</f>
        <v>N05CD08</v>
      </c>
    </row>
    <row r="3279" spans="1:8" x14ac:dyDescent="0.3">
      <c r="A3279" s="2">
        <v>3278</v>
      </c>
      <c r="B3279" s="2" t="s">
        <v>323</v>
      </c>
      <c r="C3279" s="2" t="s">
        <v>1765</v>
      </c>
      <c r="D3279" s="2" t="s">
        <v>9</v>
      </c>
      <c r="E3279" s="2" t="s">
        <v>46</v>
      </c>
      <c r="F3279" s="3">
        <v>0.61988435724141155</v>
      </c>
      <c r="G3279" s="2" t="s">
        <v>15</v>
      </c>
      <c r="H3279" s="4" t="str">
        <f>INDEX([1]uhc_ct_drug_key!$R:$R,MATCH(A3279,[1]uhc_ct_drug_key!$A:$A,0))</f>
        <v>N01AH01</v>
      </c>
    </row>
    <row r="3280" spans="1:8" x14ac:dyDescent="0.3">
      <c r="A3280" s="2">
        <v>3279</v>
      </c>
      <c r="B3280" s="2" t="s">
        <v>161</v>
      </c>
      <c r="C3280" s="2" t="s">
        <v>162</v>
      </c>
      <c r="D3280" s="2" t="s">
        <v>63</v>
      </c>
      <c r="E3280" s="2" t="s">
        <v>64</v>
      </c>
      <c r="F3280" s="3">
        <v>0.80400000000000005</v>
      </c>
      <c r="G3280" s="2" t="s">
        <v>65</v>
      </c>
      <c r="H3280" s="4" t="str">
        <f>INDEX([1]uhc_ct_drug_key!$R:$R,MATCH(A3280,[1]uhc_ct_drug_key!$A:$A,0))</f>
        <v>B05XA03</v>
      </c>
    </row>
    <row r="3281" spans="1:8" x14ac:dyDescent="0.3">
      <c r="A3281" s="2">
        <v>3280</v>
      </c>
      <c r="B3281" s="2" t="s">
        <v>561</v>
      </c>
      <c r="C3281" s="2" t="s">
        <v>1766</v>
      </c>
      <c r="D3281" s="2" t="s">
        <v>38</v>
      </c>
      <c r="E3281" s="2" t="s">
        <v>39</v>
      </c>
      <c r="F3281" s="3">
        <v>0.72855800000000004</v>
      </c>
      <c r="G3281" s="2" t="s">
        <v>1356</v>
      </c>
      <c r="H3281" s="4" t="str">
        <f>INDEX([1]uhc_ct_drug_key!$R:$R,MATCH(A3281,[1]uhc_ct_drug_key!$A:$A,0))</f>
        <v>J01DD01</v>
      </c>
    </row>
    <row r="3282" spans="1:8" x14ac:dyDescent="0.3">
      <c r="A3282" s="2">
        <v>3281</v>
      </c>
      <c r="B3282" s="2" t="s">
        <v>343</v>
      </c>
      <c r="C3282" s="2" t="s">
        <v>344</v>
      </c>
      <c r="D3282" s="2" t="s">
        <v>303</v>
      </c>
      <c r="E3282" s="2" t="s">
        <v>51</v>
      </c>
      <c r="F3282" s="3">
        <v>0.33330000000000004</v>
      </c>
      <c r="G3282" s="2" t="s">
        <v>304</v>
      </c>
      <c r="H3282" s="4" t="str">
        <f>INDEX([1]uhc_ct_drug_key!$R:$R,MATCH(A3282,[1]uhc_ct_drug_key!$A:$A,0))</f>
        <v>C01CA24 S01EA01 R03AA01</v>
      </c>
    </row>
    <row r="3283" spans="1:8" x14ac:dyDescent="0.3">
      <c r="A3283" s="2">
        <v>3282</v>
      </c>
      <c r="B3283" s="2" t="s">
        <v>1767</v>
      </c>
      <c r="C3283" s="2" t="s">
        <v>1768</v>
      </c>
      <c r="D3283" s="2" t="s">
        <v>1769</v>
      </c>
      <c r="E3283" s="2" t="s">
        <v>1769</v>
      </c>
      <c r="F3283" s="3">
        <v>27.55041587739607</v>
      </c>
      <c r="G3283" s="2" t="s">
        <v>15</v>
      </c>
      <c r="H3283" s="4" t="str">
        <f>INDEX([1]uhc_ct_drug_key!$R:$R,MATCH(A3283,[1]uhc_ct_drug_key!$A:$A,0))</f>
        <v>R07AA02</v>
      </c>
    </row>
    <row r="3284" spans="1:8" x14ac:dyDescent="0.3">
      <c r="A3284" s="2">
        <v>3283</v>
      </c>
      <c r="B3284" s="2" t="s">
        <v>408</v>
      </c>
      <c r="C3284" s="2" t="s">
        <v>409</v>
      </c>
      <c r="D3284" s="2" t="s">
        <v>382</v>
      </c>
      <c r="E3284" s="2" t="s">
        <v>382</v>
      </c>
      <c r="F3284" s="3">
        <v>2.24383</v>
      </c>
      <c r="G3284" s="2" t="s">
        <v>410</v>
      </c>
      <c r="H3284" s="4" t="str">
        <f>INDEX([1]uhc_ct_drug_key!$R:$R,MATCH(A3284,[1]uhc_ct_drug_key!$A:$A,0))</f>
        <v>N03AB02</v>
      </c>
    </row>
    <row r="3285" spans="1:8" x14ac:dyDescent="0.3">
      <c r="A3285" s="2">
        <v>3284</v>
      </c>
      <c r="B3285" s="2" t="s">
        <v>325</v>
      </c>
      <c r="C3285" s="2" t="s">
        <v>326</v>
      </c>
      <c r="D3285" s="2" t="s">
        <v>299</v>
      </c>
      <c r="E3285" s="2" t="s">
        <v>299</v>
      </c>
      <c r="F3285" s="3">
        <v>9.6194572903918127E-3</v>
      </c>
      <c r="G3285" s="2" t="s">
        <v>15</v>
      </c>
      <c r="H3285" s="4" t="str">
        <f>INDEX([1]uhc_ct_drug_key!$R:$R,MATCH(A3285,[1]uhc_ct_drug_key!$A:$A,0))</f>
        <v>N05BA06</v>
      </c>
    </row>
    <row r="3286" spans="1:8" x14ac:dyDescent="0.3">
      <c r="A3286" s="2">
        <v>3285</v>
      </c>
      <c r="B3286" s="2" t="s">
        <v>164</v>
      </c>
      <c r="C3286" s="2" t="s">
        <v>165</v>
      </c>
      <c r="D3286" s="2" t="s">
        <v>166</v>
      </c>
      <c r="E3286" s="2" t="s">
        <v>167</v>
      </c>
      <c r="F3286" s="3">
        <v>40.861981440000008</v>
      </c>
      <c r="G3286" s="2" t="s">
        <v>168</v>
      </c>
      <c r="H3286" s="4" t="str">
        <f>INDEX([1]uhc_ct_drug_key!$R:$R,MATCH(A3286,[1]uhc_ct_drug_key!$A:$A,0))</f>
        <v>V03AN01</v>
      </c>
    </row>
    <row r="3287" spans="1:8" x14ac:dyDescent="0.3">
      <c r="A3287" s="2">
        <v>3286</v>
      </c>
      <c r="B3287" s="2" t="s">
        <v>169</v>
      </c>
      <c r="C3287" s="2" t="s">
        <v>71</v>
      </c>
      <c r="D3287" s="2" t="s">
        <v>72</v>
      </c>
      <c r="E3287" s="2" t="s">
        <v>73</v>
      </c>
      <c r="F3287" s="3">
        <v>14.938831773017057</v>
      </c>
      <c r="G3287" s="2" t="s">
        <v>74</v>
      </c>
      <c r="H3287" s="4">
        <f>INDEX([1]uhc_ct_drug_key!$R:$R,MATCH(A3287,[1]uhc_ct_drug_key!$A:$A,0))</f>
        <v>0</v>
      </c>
    </row>
    <row r="3288" spans="1:8" x14ac:dyDescent="0.3">
      <c r="A3288" s="2">
        <v>3287</v>
      </c>
      <c r="B3288" s="2" t="s">
        <v>75</v>
      </c>
      <c r="C3288" s="2" t="s">
        <v>76</v>
      </c>
      <c r="D3288" s="2" t="s">
        <v>72</v>
      </c>
      <c r="E3288" s="2" t="s">
        <v>77</v>
      </c>
      <c r="F3288" s="3">
        <v>14.938831773017057</v>
      </c>
      <c r="G3288" s="2" t="s">
        <v>74</v>
      </c>
      <c r="H3288" s="4" t="str">
        <f>INDEX([1]uhc_ct_drug_key!$R:$R,MATCH(A3288,[1]uhc_ct_drug_key!$A:$A,0))</f>
        <v>B05AX01</v>
      </c>
    </row>
    <row r="3289" spans="1:8" x14ac:dyDescent="0.3">
      <c r="A3289" s="2">
        <v>3288</v>
      </c>
      <c r="B3289" s="2" t="s">
        <v>78</v>
      </c>
      <c r="C3289" s="2"/>
      <c r="D3289" s="2" t="s">
        <v>72</v>
      </c>
      <c r="E3289" s="2" t="s">
        <v>79</v>
      </c>
      <c r="F3289" s="3">
        <v>7.0300384814197914</v>
      </c>
      <c r="G3289" s="2" t="s">
        <v>74</v>
      </c>
      <c r="H3289" s="4" t="str">
        <f>INDEX([1]uhc_ct_drug_key!$R:$R,MATCH(A3289,[1]uhc_ct_drug_key!$A:$A,0))</f>
        <v>B05AX02</v>
      </c>
    </row>
    <row r="3290" spans="1:8" x14ac:dyDescent="0.3">
      <c r="A3290" s="2">
        <v>3289</v>
      </c>
      <c r="B3290" s="2" t="s">
        <v>80</v>
      </c>
      <c r="C3290" s="2"/>
      <c r="D3290" s="2" t="s">
        <v>72</v>
      </c>
      <c r="E3290" s="2" t="s">
        <v>81</v>
      </c>
      <c r="F3290" s="3">
        <v>7.0300384814197914</v>
      </c>
      <c r="G3290" s="2" t="s">
        <v>74</v>
      </c>
      <c r="H3290" s="4" t="str">
        <f>INDEX([1]uhc_ct_drug_key!$R:$R,MATCH(A3290,[1]uhc_ct_drug_key!$A:$A,0))</f>
        <v>B05AX03</v>
      </c>
    </row>
    <row r="3291" spans="1:8" x14ac:dyDescent="0.3">
      <c r="A3291" s="2">
        <v>3290</v>
      </c>
      <c r="B3291" s="2" t="s">
        <v>1770</v>
      </c>
      <c r="C3291" s="2" t="s">
        <v>1771</v>
      </c>
      <c r="D3291" s="2" t="s">
        <v>31</v>
      </c>
      <c r="E3291" s="2" t="s">
        <v>1016</v>
      </c>
      <c r="F3291" s="3">
        <v>3029.9544000000005</v>
      </c>
      <c r="G3291" s="2" t="s">
        <v>1772</v>
      </c>
      <c r="H3291" s="4" t="str">
        <f>INDEX([1]uhc_ct_drug_key!$R:$R,MATCH(A3291,[1]uhc_ct_drug_key!$A:$A,0))</f>
        <v>J06BA02</v>
      </c>
    </row>
    <row r="3292" spans="1:8" x14ac:dyDescent="0.3">
      <c r="A3292" s="2">
        <v>3291</v>
      </c>
      <c r="B3292" s="2" t="s">
        <v>59</v>
      </c>
      <c r="C3292" s="2" t="s">
        <v>60</v>
      </c>
      <c r="D3292" s="2" t="s">
        <v>38</v>
      </c>
      <c r="E3292" s="2" t="s">
        <v>39</v>
      </c>
      <c r="F3292" s="3">
        <v>4.7259120000000001</v>
      </c>
      <c r="G3292" s="2" t="s">
        <v>15</v>
      </c>
      <c r="H3292" s="4" t="str">
        <f>INDEX([1]uhc_ct_drug_key!$R:$R,MATCH(A3292,[1]uhc_ct_drug_key!$A:$A,0))</f>
        <v>J01CR05</v>
      </c>
    </row>
    <row r="3293" spans="1:8" x14ac:dyDescent="0.3">
      <c r="A3293" s="2">
        <v>3292</v>
      </c>
      <c r="B3293" s="2" t="s">
        <v>1770</v>
      </c>
      <c r="C3293" s="2" t="s">
        <v>1771</v>
      </c>
      <c r="D3293" s="2" t="s">
        <v>31</v>
      </c>
      <c r="E3293" s="2" t="s">
        <v>1016</v>
      </c>
      <c r="F3293" s="3">
        <v>3029.9544000000005</v>
      </c>
      <c r="G3293" s="2" t="s">
        <v>1772</v>
      </c>
      <c r="H3293" s="4" t="str">
        <f>INDEX([1]uhc_ct_drug_key!$R:$R,MATCH(A3293,[1]uhc_ct_drug_key!$A:$A,0))</f>
        <v>J06BA02</v>
      </c>
    </row>
    <row r="3294" spans="1:8" x14ac:dyDescent="0.3">
      <c r="A3294" s="2">
        <v>3293</v>
      </c>
      <c r="B3294" s="2" t="s">
        <v>184</v>
      </c>
      <c r="C3294" s="2" t="s">
        <v>185</v>
      </c>
      <c r="D3294" s="2" t="s">
        <v>38</v>
      </c>
      <c r="E3294" s="2" t="s">
        <v>39</v>
      </c>
      <c r="F3294" s="3">
        <v>0.23919000000000001</v>
      </c>
      <c r="G3294" s="2" t="s">
        <v>15</v>
      </c>
      <c r="H3294" s="4" t="str">
        <f>INDEX([1]uhc_ct_drug_key!$R:$R,MATCH(A3294,[1]uhc_ct_drug_key!$A:$A,0))</f>
        <v>J01CR02</v>
      </c>
    </row>
    <row r="3295" spans="1:8" x14ac:dyDescent="0.3">
      <c r="A3295" s="2">
        <v>3294</v>
      </c>
      <c r="B3295" s="2" t="s">
        <v>440</v>
      </c>
      <c r="C3295" s="2" t="s">
        <v>522</v>
      </c>
      <c r="D3295" s="2" t="s">
        <v>38</v>
      </c>
      <c r="E3295" s="2" t="s">
        <v>39</v>
      </c>
      <c r="F3295" s="3">
        <v>1.2912240000000001</v>
      </c>
      <c r="G3295" s="2" t="s">
        <v>523</v>
      </c>
      <c r="H3295" s="4" t="str">
        <f>INDEX([1]uhc_ct_drug_key!$R:$R,MATCH(A3295,[1]uhc_ct_drug_key!$A:$A,0))</f>
        <v>J01DB04</v>
      </c>
    </row>
    <row r="3296" spans="1:8" x14ac:dyDescent="0.3">
      <c r="A3296" s="2">
        <v>3295</v>
      </c>
      <c r="B3296" s="2" t="s">
        <v>582</v>
      </c>
      <c r="C3296" s="2" t="s">
        <v>1010</v>
      </c>
      <c r="D3296" s="2" t="s">
        <v>38</v>
      </c>
      <c r="E3296" s="2" t="s">
        <v>39</v>
      </c>
      <c r="F3296" s="3">
        <v>0.64639999999999997</v>
      </c>
      <c r="G3296" s="2" t="s">
        <v>583</v>
      </c>
      <c r="H3296" s="4" t="str">
        <f>INDEX([1]uhc_ct_drug_key!$R:$R,MATCH(A3296,[1]uhc_ct_drug_key!$A:$A,0))</f>
        <v>A01AB17</v>
      </c>
    </row>
    <row r="3297" spans="1:8" x14ac:dyDescent="0.3">
      <c r="A3297" s="2">
        <v>3296</v>
      </c>
      <c r="B3297" s="2" t="s">
        <v>440</v>
      </c>
      <c r="C3297" s="2" t="s">
        <v>522</v>
      </c>
      <c r="D3297" s="2" t="s">
        <v>38</v>
      </c>
      <c r="E3297" s="2" t="s">
        <v>39</v>
      </c>
      <c r="F3297" s="3">
        <v>1.2912240000000001</v>
      </c>
      <c r="G3297" s="2" t="s">
        <v>523</v>
      </c>
      <c r="H3297" s="4" t="str">
        <f>INDEX([1]uhc_ct_drug_key!$R:$R,MATCH(A3297,[1]uhc_ct_drug_key!$A:$A,0))</f>
        <v>J01DB04</v>
      </c>
    </row>
    <row r="3298" spans="1:8" x14ac:dyDescent="0.3">
      <c r="A3298" s="2">
        <v>3297</v>
      </c>
      <c r="B3298" s="2" t="s">
        <v>582</v>
      </c>
      <c r="C3298" s="2" t="s">
        <v>1010</v>
      </c>
      <c r="D3298" s="2" t="s">
        <v>38</v>
      </c>
      <c r="E3298" s="2" t="s">
        <v>39</v>
      </c>
      <c r="F3298" s="3">
        <v>0.64639999999999997</v>
      </c>
      <c r="G3298" s="2" t="s">
        <v>583</v>
      </c>
      <c r="H3298" s="4" t="str">
        <f>INDEX([1]uhc_ct_drug_key!$R:$R,MATCH(A3298,[1]uhc_ct_drug_key!$A:$A,0))</f>
        <v>A01AB17</v>
      </c>
    </row>
    <row r="3299" spans="1:8" x14ac:dyDescent="0.3">
      <c r="A3299" s="2">
        <v>3298</v>
      </c>
      <c r="B3299" s="2" t="s">
        <v>440</v>
      </c>
      <c r="C3299" s="2" t="s">
        <v>522</v>
      </c>
      <c r="D3299" s="2" t="s">
        <v>38</v>
      </c>
      <c r="E3299" s="2" t="s">
        <v>39</v>
      </c>
      <c r="F3299" s="3">
        <v>1.2912240000000001</v>
      </c>
      <c r="G3299" s="2" t="s">
        <v>523</v>
      </c>
      <c r="H3299" s="4" t="str">
        <f>INDEX([1]uhc_ct_drug_key!$R:$R,MATCH(A3299,[1]uhc_ct_drug_key!$A:$A,0))</f>
        <v>J01DB04</v>
      </c>
    </row>
    <row r="3300" spans="1:8" x14ac:dyDescent="0.3">
      <c r="A3300" s="2">
        <v>3299</v>
      </c>
      <c r="B3300" s="2" t="s">
        <v>582</v>
      </c>
      <c r="C3300" s="2" t="s">
        <v>1010</v>
      </c>
      <c r="D3300" s="2" t="s">
        <v>38</v>
      </c>
      <c r="E3300" s="2" t="s">
        <v>39</v>
      </c>
      <c r="F3300" s="3">
        <v>0.64639999999999997</v>
      </c>
      <c r="G3300" s="2" t="s">
        <v>583</v>
      </c>
      <c r="H3300" s="4" t="str">
        <f>INDEX([1]uhc_ct_drug_key!$R:$R,MATCH(A3300,[1]uhc_ct_drug_key!$A:$A,0))</f>
        <v>A01AB17</v>
      </c>
    </row>
    <row r="3301" spans="1:8" x14ac:dyDescent="0.3">
      <c r="A3301" s="2">
        <v>3300</v>
      </c>
      <c r="B3301" s="2" t="s">
        <v>1773</v>
      </c>
      <c r="C3301" s="2" t="s">
        <v>1111</v>
      </c>
      <c r="D3301" s="2" t="s">
        <v>18</v>
      </c>
      <c r="E3301" s="2" t="s">
        <v>1774</v>
      </c>
      <c r="F3301" s="3">
        <v>5.1626147361026664</v>
      </c>
      <c r="G3301" s="2" t="s">
        <v>15</v>
      </c>
      <c r="H3301" s="4" t="str">
        <f>INDEX([1]uhc_ct_drug_key!$R:$R,MATCH(A3301,[1]uhc_ct_drug_key!$A:$A,0))</f>
        <v>L02BB03</v>
      </c>
    </row>
    <row r="3302" spans="1:8" x14ac:dyDescent="0.3">
      <c r="A3302" s="2">
        <v>3301</v>
      </c>
      <c r="B3302" s="2" t="s">
        <v>1775</v>
      </c>
      <c r="C3302" s="2" t="s">
        <v>1776</v>
      </c>
      <c r="D3302" s="2" t="s">
        <v>18</v>
      </c>
      <c r="E3302" s="2" t="s">
        <v>1774</v>
      </c>
      <c r="F3302" s="3">
        <v>70.639824000000004</v>
      </c>
      <c r="G3302" s="2" t="s">
        <v>1777</v>
      </c>
      <c r="H3302" s="4" t="str">
        <f>INDEX([1]uhc_ct_drug_key!$R:$R,MATCH(A3302,[1]uhc_ct_drug_key!$A:$A,0))</f>
        <v>L02BX03</v>
      </c>
    </row>
    <row r="3303" spans="1:8" x14ac:dyDescent="0.3">
      <c r="A3303" s="2">
        <v>3302</v>
      </c>
      <c r="B3303" s="2" t="s">
        <v>1778</v>
      </c>
      <c r="C3303" s="2" t="s">
        <v>1388</v>
      </c>
      <c r="D3303" s="2" t="s">
        <v>18</v>
      </c>
      <c r="E3303" s="2" t="s">
        <v>1774</v>
      </c>
      <c r="F3303" s="3">
        <v>119.789952</v>
      </c>
      <c r="G3303" s="2" t="s">
        <v>1779</v>
      </c>
      <c r="H3303" s="4" t="str">
        <f>INDEX([1]uhc_ct_drug_key!$R:$R,MATCH(A3303,[1]uhc_ct_drug_key!$A:$A,0))</f>
        <v>L02BX03</v>
      </c>
    </row>
    <row r="3304" spans="1:8" x14ac:dyDescent="0.3">
      <c r="A3304" s="2">
        <v>3303</v>
      </c>
      <c r="B3304" s="2" t="s">
        <v>1780</v>
      </c>
      <c r="C3304" s="2" t="s">
        <v>1781</v>
      </c>
      <c r="D3304" s="2" t="s">
        <v>18</v>
      </c>
      <c r="E3304" s="2" t="s">
        <v>1774</v>
      </c>
      <c r="F3304" s="3">
        <v>23.195296150289582</v>
      </c>
      <c r="G3304" s="2" t="s">
        <v>1782</v>
      </c>
      <c r="H3304" s="4" t="str">
        <f>INDEX([1]uhc_ct_drug_key!$R:$R,MATCH(A3304,[1]uhc_ct_drug_key!$A:$A,0))</f>
        <v>L02AE02</v>
      </c>
    </row>
    <row r="3305" spans="1:8" x14ac:dyDescent="0.3">
      <c r="A3305" s="2">
        <v>3304</v>
      </c>
      <c r="B3305" s="2" t="s">
        <v>517</v>
      </c>
      <c r="C3305" s="2" t="s">
        <v>1783</v>
      </c>
      <c r="D3305" s="2" t="s">
        <v>478</v>
      </c>
      <c r="E3305" s="2" t="s">
        <v>496</v>
      </c>
      <c r="F3305" s="3">
        <v>19.446001873462059</v>
      </c>
      <c r="G3305" s="2" t="s">
        <v>15</v>
      </c>
      <c r="H3305" s="4" t="str">
        <f>INDEX([1]uhc_ct_drug_key!$R:$R,MATCH(A3305,[1]uhc_ct_drug_key!$A:$A,0))</f>
        <v>L01CD02</v>
      </c>
    </row>
    <row r="3306" spans="1:8" x14ac:dyDescent="0.3">
      <c r="A3306" s="2">
        <v>3305</v>
      </c>
      <c r="B3306" s="2" t="s">
        <v>517</v>
      </c>
      <c r="C3306" s="2" t="s">
        <v>1783</v>
      </c>
      <c r="D3306" s="2" t="s">
        <v>478</v>
      </c>
      <c r="E3306" s="2" t="s">
        <v>496</v>
      </c>
      <c r="F3306" s="3">
        <v>19.446001873462059</v>
      </c>
      <c r="G3306" s="2" t="s">
        <v>15</v>
      </c>
      <c r="H3306" s="4" t="str">
        <f>INDEX([1]uhc_ct_drug_key!$R:$R,MATCH(A3306,[1]uhc_ct_drug_key!$A:$A,0))</f>
        <v>L01CD02</v>
      </c>
    </row>
    <row r="3307" spans="1:8" x14ac:dyDescent="0.3">
      <c r="A3307" s="2">
        <v>3306</v>
      </c>
      <c r="B3307" s="2" t="s">
        <v>1773</v>
      </c>
      <c r="C3307" s="2" t="s">
        <v>1111</v>
      </c>
      <c r="D3307" s="2" t="s">
        <v>18</v>
      </c>
      <c r="E3307" s="2" t="s">
        <v>1774</v>
      </c>
      <c r="F3307" s="3">
        <v>5.1626147361026664</v>
      </c>
      <c r="G3307" s="2" t="s">
        <v>15</v>
      </c>
      <c r="H3307" s="4" t="str">
        <f>INDEX([1]uhc_ct_drug_key!$R:$R,MATCH(A3307,[1]uhc_ct_drug_key!$A:$A,0))</f>
        <v>L02BB03</v>
      </c>
    </row>
    <row r="3308" spans="1:8" x14ac:dyDescent="0.3">
      <c r="A3308" s="2">
        <v>3307</v>
      </c>
      <c r="B3308" s="2" t="s">
        <v>1775</v>
      </c>
      <c r="C3308" s="2" t="s">
        <v>1776</v>
      </c>
      <c r="D3308" s="2" t="s">
        <v>18</v>
      </c>
      <c r="E3308" s="2" t="s">
        <v>1774</v>
      </c>
      <c r="F3308" s="3">
        <v>70.639824000000004</v>
      </c>
      <c r="G3308" s="2" t="s">
        <v>1777</v>
      </c>
      <c r="H3308" s="4" t="str">
        <f>INDEX([1]uhc_ct_drug_key!$R:$R,MATCH(A3308,[1]uhc_ct_drug_key!$A:$A,0))</f>
        <v>L02BX03</v>
      </c>
    </row>
    <row r="3309" spans="1:8" x14ac:dyDescent="0.3">
      <c r="A3309" s="2">
        <v>3308</v>
      </c>
      <c r="B3309" s="2" t="s">
        <v>1778</v>
      </c>
      <c r="C3309" s="2" t="s">
        <v>1388</v>
      </c>
      <c r="D3309" s="2" t="s">
        <v>18</v>
      </c>
      <c r="E3309" s="2" t="s">
        <v>1774</v>
      </c>
      <c r="F3309" s="3">
        <v>119.789952</v>
      </c>
      <c r="G3309" s="2" t="s">
        <v>1779</v>
      </c>
      <c r="H3309" s="4" t="str">
        <f>INDEX([1]uhc_ct_drug_key!$R:$R,MATCH(A3309,[1]uhc_ct_drug_key!$A:$A,0))</f>
        <v>L02BX03</v>
      </c>
    </row>
    <row r="3310" spans="1:8" x14ac:dyDescent="0.3">
      <c r="A3310" s="2">
        <v>3309</v>
      </c>
      <c r="B3310" s="2" t="s">
        <v>1780</v>
      </c>
      <c r="C3310" s="2" t="s">
        <v>1781</v>
      </c>
      <c r="D3310" s="2" t="s">
        <v>18</v>
      </c>
      <c r="E3310" s="2" t="s">
        <v>1774</v>
      </c>
      <c r="F3310" s="3">
        <v>23.195296150289582</v>
      </c>
      <c r="G3310" s="2" t="s">
        <v>1782</v>
      </c>
      <c r="H3310" s="4" t="str">
        <f>INDEX([1]uhc_ct_drug_key!$R:$R,MATCH(A3310,[1]uhc_ct_drug_key!$A:$A,0))</f>
        <v>L02AE02</v>
      </c>
    </row>
    <row r="3311" spans="1:8" x14ac:dyDescent="0.3">
      <c r="A3311" s="2">
        <v>3310</v>
      </c>
      <c r="B3311" s="2" t="s">
        <v>440</v>
      </c>
      <c r="C3311" s="2" t="s">
        <v>522</v>
      </c>
      <c r="D3311" s="2" t="s">
        <v>38</v>
      </c>
      <c r="E3311" s="2" t="s">
        <v>39</v>
      </c>
      <c r="F3311" s="3">
        <v>1.2912240000000001</v>
      </c>
      <c r="G3311" s="2" t="s">
        <v>523</v>
      </c>
      <c r="H3311" s="4" t="str">
        <f>INDEX([1]uhc_ct_drug_key!$R:$R,MATCH(A3311,[1]uhc_ct_drug_key!$A:$A,0))</f>
        <v>J01DB04</v>
      </c>
    </row>
    <row r="3312" spans="1:8" x14ac:dyDescent="0.3">
      <c r="A3312" s="2">
        <v>3311</v>
      </c>
      <c r="B3312" s="2" t="s">
        <v>582</v>
      </c>
      <c r="C3312" s="2" t="s">
        <v>1010</v>
      </c>
      <c r="D3312" s="2" t="s">
        <v>38</v>
      </c>
      <c r="E3312" s="2" t="s">
        <v>39</v>
      </c>
      <c r="F3312" s="3">
        <v>0.64639999999999997</v>
      </c>
      <c r="G3312" s="2" t="s">
        <v>583</v>
      </c>
      <c r="H3312" s="4" t="str">
        <f>INDEX([1]uhc_ct_drug_key!$R:$R,MATCH(A3312,[1]uhc_ct_drug_key!$A:$A,0))</f>
        <v>A01AB17</v>
      </c>
    </row>
    <row r="3313" spans="1:8" x14ac:dyDescent="0.3">
      <c r="A3313" s="2">
        <v>3312</v>
      </c>
      <c r="B3313" s="2" t="s">
        <v>528</v>
      </c>
      <c r="C3313" s="2" t="s">
        <v>529</v>
      </c>
      <c r="D3313" s="2" t="s">
        <v>38</v>
      </c>
      <c r="E3313" s="2" t="s">
        <v>39</v>
      </c>
      <c r="F3313" s="3">
        <v>0.3498522620690192</v>
      </c>
      <c r="G3313" s="2" t="s">
        <v>15</v>
      </c>
      <c r="H3313" s="4" t="str">
        <f>INDEX([1]uhc_ct_drug_key!$R:$R,MATCH(A3313,[1]uhc_ct_drug_key!$A:$A,0))</f>
        <v>J01MA12</v>
      </c>
    </row>
    <row r="3314" spans="1:8" x14ac:dyDescent="0.3">
      <c r="A3314" s="2">
        <v>3313</v>
      </c>
      <c r="B3314" s="2" t="s">
        <v>184</v>
      </c>
      <c r="C3314" s="2" t="s">
        <v>185</v>
      </c>
      <c r="D3314" s="2" t="s">
        <v>38</v>
      </c>
      <c r="E3314" s="2" t="s">
        <v>39</v>
      </c>
      <c r="F3314" s="3">
        <v>0.23919000000000001</v>
      </c>
      <c r="G3314" s="2" t="s">
        <v>15</v>
      </c>
      <c r="H3314" s="4" t="str">
        <f>INDEX([1]uhc_ct_drug_key!$R:$R,MATCH(A3314,[1]uhc_ct_drug_key!$A:$A,0))</f>
        <v>J01CR02</v>
      </c>
    </row>
    <row r="3315" spans="1:8" x14ac:dyDescent="0.3">
      <c r="A3315" s="2">
        <v>3314</v>
      </c>
      <c r="B3315" s="2" t="s">
        <v>440</v>
      </c>
      <c r="C3315" s="2" t="s">
        <v>522</v>
      </c>
      <c r="D3315" s="2" t="s">
        <v>38</v>
      </c>
      <c r="E3315" s="2" t="s">
        <v>39</v>
      </c>
      <c r="F3315" s="3">
        <v>1.2912240000000001</v>
      </c>
      <c r="G3315" s="2" t="s">
        <v>523</v>
      </c>
      <c r="H3315" s="4" t="str">
        <f>INDEX([1]uhc_ct_drug_key!$R:$R,MATCH(A3315,[1]uhc_ct_drug_key!$A:$A,0))</f>
        <v>J01DB04</v>
      </c>
    </row>
    <row r="3316" spans="1:8" x14ac:dyDescent="0.3">
      <c r="A3316" s="2">
        <v>3315</v>
      </c>
      <c r="B3316" s="2" t="s">
        <v>582</v>
      </c>
      <c r="C3316" s="2" t="s">
        <v>1010</v>
      </c>
      <c r="D3316" s="2" t="s">
        <v>38</v>
      </c>
      <c r="E3316" s="2" t="s">
        <v>39</v>
      </c>
      <c r="F3316" s="3">
        <v>0.64639999999999997</v>
      </c>
      <c r="G3316" s="2" t="s">
        <v>583</v>
      </c>
      <c r="H3316" s="4" t="str">
        <f>INDEX([1]uhc_ct_drug_key!$R:$R,MATCH(A3316,[1]uhc_ct_drug_key!$A:$A,0))</f>
        <v>A01AB17</v>
      </c>
    </row>
    <row r="3317" spans="1:8" x14ac:dyDescent="0.3">
      <c r="A3317" s="2">
        <v>3316</v>
      </c>
      <c r="B3317" s="2" t="s">
        <v>536</v>
      </c>
      <c r="C3317" s="2" t="s">
        <v>537</v>
      </c>
      <c r="D3317" s="2" t="s">
        <v>538</v>
      </c>
      <c r="E3317" s="2" t="s">
        <v>538</v>
      </c>
      <c r="F3317" s="3">
        <v>86.095049616862724</v>
      </c>
      <c r="G3317" s="2" t="s">
        <v>15</v>
      </c>
      <c r="H3317" s="4" t="str">
        <f>INDEX([1]uhc_ct_drug_key!$R:$R,MATCH(A3317,[1]uhc_ct_drug_key!$A:$A,0))</f>
        <v>L03AA02</v>
      </c>
    </row>
    <row r="3318" spans="1:8" x14ac:dyDescent="0.3">
      <c r="A3318" s="2">
        <v>3317</v>
      </c>
      <c r="B3318" s="2" t="s">
        <v>56</v>
      </c>
      <c r="C3318" s="2" t="s">
        <v>57</v>
      </c>
      <c r="D3318" s="2" t="s">
        <v>54</v>
      </c>
      <c r="E3318" s="2" t="s">
        <v>14</v>
      </c>
      <c r="F3318" s="3">
        <v>0.20402000000000001</v>
      </c>
      <c r="G3318" s="2" t="s">
        <v>58</v>
      </c>
      <c r="H3318" s="4" t="str">
        <f>INDEX([1]uhc_ct_drug_key!$R:$R,MATCH(A3318,[1]uhc_ct_drug_key!$A:$A,0))</f>
        <v>N01BB01</v>
      </c>
    </row>
    <row r="3319" spans="1:8" x14ac:dyDescent="0.3">
      <c r="A3319" s="2">
        <v>3318</v>
      </c>
      <c r="B3319" s="2" t="s">
        <v>48</v>
      </c>
      <c r="C3319" s="2" t="s">
        <v>49</v>
      </c>
      <c r="D3319" s="2" t="s">
        <v>50</v>
      </c>
      <c r="E3319" s="2" t="s">
        <v>51</v>
      </c>
      <c r="F3319" s="3">
        <v>0.72345718406277526</v>
      </c>
      <c r="G3319" s="2" t="s">
        <v>15</v>
      </c>
      <c r="H3319" s="4" t="str">
        <f>INDEX([1]uhc_ct_drug_key!$R:$R,MATCH(A3319,[1]uhc_ct_drug_key!$A:$A,0))</f>
        <v>C01CA26</v>
      </c>
    </row>
    <row r="3320" spans="1:8" x14ac:dyDescent="0.3">
      <c r="A3320" s="2">
        <v>3319</v>
      </c>
      <c r="B3320" s="2" t="s">
        <v>52</v>
      </c>
      <c r="C3320" s="2" t="s">
        <v>53</v>
      </c>
      <c r="D3320" s="2" t="s">
        <v>54</v>
      </c>
      <c r="E3320" s="2" t="s">
        <v>14</v>
      </c>
      <c r="F3320" s="3">
        <v>2.1306000000000002E-2</v>
      </c>
      <c r="G3320" s="2" t="s">
        <v>55</v>
      </c>
      <c r="H3320" s="4" t="str">
        <f>INDEX([1]uhc_ct_drug_key!$R:$R,MATCH(A3320,[1]uhc_ct_drug_key!$A:$A,0))</f>
        <v>N01BB02</v>
      </c>
    </row>
    <row r="3321" spans="1:8" x14ac:dyDescent="0.3">
      <c r="A3321" s="2">
        <v>3320</v>
      </c>
      <c r="B3321" s="2" t="s">
        <v>545</v>
      </c>
      <c r="C3321" s="2" t="s">
        <v>373</v>
      </c>
      <c r="D3321" s="2" t="s">
        <v>54</v>
      </c>
      <c r="E3321" s="2" t="s">
        <v>374</v>
      </c>
      <c r="F3321" s="3">
        <v>7.1421999999999999E-2</v>
      </c>
      <c r="G3321" s="2" t="s">
        <v>375</v>
      </c>
      <c r="H3321" s="4" t="str">
        <f>INDEX([1]uhc_ct_drug_key!$R:$R,MATCH(A3321,[1]uhc_ct_drug_key!$A:$A,0))</f>
        <v>N01BB02</v>
      </c>
    </row>
    <row r="3322" spans="1:8" x14ac:dyDescent="0.3">
      <c r="A3322" s="2">
        <v>3321</v>
      </c>
      <c r="B3322" s="2" t="s">
        <v>1784</v>
      </c>
      <c r="C3322" s="2"/>
      <c r="D3322" s="2" t="s">
        <v>107</v>
      </c>
      <c r="E3322" s="2" t="s">
        <v>942</v>
      </c>
      <c r="F3322" s="3">
        <v>0.2525</v>
      </c>
      <c r="G3322" s="2" t="s">
        <v>943</v>
      </c>
      <c r="H3322" s="4" t="str">
        <f>INDEX([1]uhc_ct_drug_key!$R:$R,MATCH(A3322,[1]uhc_ct_drug_key!$A:$A,0))</f>
        <v>J07BG01</v>
      </c>
    </row>
    <row r="3323" spans="1:8" x14ac:dyDescent="0.3">
      <c r="A3323" s="2">
        <v>3322</v>
      </c>
      <c r="B3323" s="2" t="s">
        <v>941</v>
      </c>
      <c r="C3323" s="2"/>
      <c r="D3323" s="2" t="s">
        <v>107</v>
      </c>
      <c r="E3323" s="2" t="s">
        <v>942</v>
      </c>
      <c r="F3323" s="3">
        <v>0.2525</v>
      </c>
      <c r="G3323" s="2" t="s">
        <v>943</v>
      </c>
      <c r="H3323" s="4" t="str">
        <f>INDEX([1]uhc_ct_drug_key!$R:$R,MATCH(A3323,[1]uhc_ct_drug_key!$A:$A,0))</f>
        <v>J07BG02</v>
      </c>
    </row>
    <row r="3324" spans="1:8" x14ac:dyDescent="0.3">
      <c r="A3324" s="2">
        <v>3323</v>
      </c>
      <c r="B3324" s="2" t="s">
        <v>941</v>
      </c>
      <c r="C3324" s="2"/>
      <c r="D3324" s="2" t="s">
        <v>107</v>
      </c>
      <c r="E3324" s="2" t="s">
        <v>942</v>
      </c>
      <c r="F3324" s="3">
        <v>0.2525</v>
      </c>
      <c r="G3324" s="2" t="s">
        <v>943</v>
      </c>
      <c r="H3324" s="4" t="str">
        <f>INDEX([1]uhc_ct_drug_key!$R:$R,MATCH(A3324,[1]uhc_ct_drug_key!$A:$A,0))</f>
        <v>J07BG03</v>
      </c>
    </row>
    <row r="3325" spans="1:8" x14ac:dyDescent="0.3">
      <c r="A3325" s="2">
        <v>3324</v>
      </c>
      <c r="B3325" s="2" t="s">
        <v>941</v>
      </c>
      <c r="C3325" s="2"/>
      <c r="D3325" s="2" t="s">
        <v>107</v>
      </c>
      <c r="E3325" s="2" t="s">
        <v>942</v>
      </c>
      <c r="F3325" s="3">
        <v>0.2525</v>
      </c>
      <c r="G3325" s="2" t="s">
        <v>943</v>
      </c>
      <c r="H3325" s="4" t="str">
        <f>INDEX([1]uhc_ct_drug_key!$R:$R,MATCH(A3325,[1]uhc_ct_drug_key!$A:$A,0))</f>
        <v>J07BG04</v>
      </c>
    </row>
    <row r="3326" spans="1:8" x14ac:dyDescent="0.3">
      <c r="A3326" s="2">
        <v>3325</v>
      </c>
      <c r="B3326" s="2" t="s">
        <v>1785</v>
      </c>
      <c r="C3326" s="2" t="s">
        <v>1786</v>
      </c>
      <c r="D3326" s="2" t="s">
        <v>31</v>
      </c>
      <c r="E3326" s="2" t="s">
        <v>949</v>
      </c>
      <c r="F3326" s="3">
        <v>15.786300000000001</v>
      </c>
      <c r="G3326" s="2" t="s">
        <v>950</v>
      </c>
      <c r="H3326" s="4" t="str">
        <f>INDEX([1]uhc_ct_drug_key!$R:$R,MATCH(A3326,[1]uhc_ct_drug_key!$A:$A,0))</f>
        <v>J06BB05</v>
      </c>
    </row>
    <row r="3327" spans="1:8" x14ac:dyDescent="0.3">
      <c r="A3327" s="2">
        <v>3326</v>
      </c>
      <c r="B3327" s="2" t="s">
        <v>1787</v>
      </c>
      <c r="C3327" s="2" t="s">
        <v>1786</v>
      </c>
      <c r="D3327" s="2" t="s">
        <v>31</v>
      </c>
      <c r="E3327" s="2" t="s">
        <v>949</v>
      </c>
      <c r="F3327" s="3">
        <v>15.786300000000001</v>
      </c>
      <c r="G3327" s="2" t="s">
        <v>950</v>
      </c>
      <c r="H3327" s="4" t="str">
        <f>INDEX([1]uhc_ct_drug_key!$R:$R,MATCH(A3327,[1]uhc_ct_drug_key!$A:$A,0))</f>
        <v>J06BB05</v>
      </c>
    </row>
    <row r="3328" spans="1:8" x14ac:dyDescent="0.3">
      <c r="A3328" s="2">
        <v>3327</v>
      </c>
      <c r="B3328" s="2" t="s">
        <v>1788</v>
      </c>
      <c r="C3328" s="2" t="s">
        <v>1789</v>
      </c>
      <c r="D3328" s="2" t="s">
        <v>31</v>
      </c>
      <c r="E3328" s="2" t="s">
        <v>1790</v>
      </c>
      <c r="F3328" s="3">
        <v>15.786300000000001</v>
      </c>
      <c r="G3328" s="2" t="s">
        <v>950</v>
      </c>
      <c r="H3328" s="4" t="str">
        <f>INDEX([1]uhc_ct_drug_key!$R:$R,MATCH(A3328,[1]uhc_ct_drug_key!$A:$A,0))</f>
        <v>J06BB05</v>
      </c>
    </row>
    <row r="3329" spans="1:8" x14ac:dyDescent="0.3">
      <c r="A3329" s="2">
        <v>3328</v>
      </c>
      <c r="B3329" s="2" t="s">
        <v>56</v>
      </c>
      <c r="C3329" s="2" t="s">
        <v>57</v>
      </c>
      <c r="D3329" s="2" t="s">
        <v>54</v>
      </c>
      <c r="E3329" s="2" t="s">
        <v>14</v>
      </c>
      <c r="F3329" s="3">
        <v>0.20402000000000001</v>
      </c>
      <c r="G3329" s="2" t="s">
        <v>58</v>
      </c>
      <c r="H3329" s="4" t="str">
        <f>INDEX([1]uhc_ct_drug_key!$R:$R,MATCH(A3329,[1]uhc_ct_drug_key!$A:$A,0))</f>
        <v>N01BB01</v>
      </c>
    </row>
    <row r="3330" spans="1:8" x14ac:dyDescent="0.3">
      <c r="A3330" s="2">
        <v>3329</v>
      </c>
      <c r="B3330" s="2" t="s">
        <v>48</v>
      </c>
      <c r="C3330" s="2" t="s">
        <v>49</v>
      </c>
      <c r="D3330" s="2" t="s">
        <v>50</v>
      </c>
      <c r="E3330" s="2" t="s">
        <v>51</v>
      </c>
      <c r="F3330" s="3">
        <v>0.72345718406277526</v>
      </c>
      <c r="G3330" s="2" t="s">
        <v>15</v>
      </c>
      <c r="H3330" s="4" t="str">
        <f>INDEX([1]uhc_ct_drug_key!$R:$R,MATCH(A3330,[1]uhc_ct_drug_key!$A:$A,0))</f>
        <v>C01CA26</v>
      </c>
    </row>
    <row r="3331" spans="1:8" x14ac:dyDescent="0.3">
      <c r="A3331" s="2">
        <v>3330</v>
      </c>
      <c r="B3331" s="2" t="s">
        <v>52</v>
      </c>
      <c r="C3331" s="2" t="s">
        <v>53</v>
      </c>
      <c r="D3331" s="2" t="s">
        <v>54</v>
      </c>
      <c r="E3331" s="2" t="s">
        <v>14</v>
      </c>
      <c r="F3331" s="3">
        <v>2.1306000000000002E-2</v>
      </c>
      <c r="G3331" s="2" t="s">
        <v>55</v>
      </c>
      <c r="H3331" s="4" t="str">
        <f>INDEX([1]uhc_ct_drug_key!$R:$R,MATCH(A3331,[1]uhc_ct_drug_key!$A:$A,0))</f>
        <v>N01BB02</v>
      </c>
    </row>
    <row r="3332" spans="1:8" x14ac:dyDescent="0.3">
      <c r="A3332" s="2">
        <v>3331</v>
      </c>
      <c r="B3332" s="2" t="s">
        <v>545</v>
      </c>
      <c r="C3332" s="2" t="s">
        <v>373</v>
      </c>
      <c r="D3332" s="2" t="s">
        <v>54</v>
      </c>
      <c r="E3332" s="2" t="s">
        <v>374</v>
      </c>
      <c r="F3332" s="3">
        <v>7.1421999999999999E-2</v>
      </c>
      <c r="G3332" s="2" t="s">
        <v>375</v>
      </c>
      <c r="H3332" s="4" t="str">
        <f>INDEX([1]uhc_ct_drug_key!$R:$R,MATCH(A3332,[1]uhc_ct_drug_key!$A:$A,0))</f>
        <v>N01BB02</v>
      </c>
    </row>
    <row r="3333" spans="1:8" x14ac:dyDescent="0.3">
      <c r="A3333" s="2">
        <v>3332</v>
      </c>
      <c r="B3333" s="2" t="s">
        <v>1784</v>
      </c>
      <c r="C3333" s="2"/>
      <c r="D3333" s="2" t="s">
        <v>107</v>
      </c>
      <c r="E3333" s="2" t="s">
        <v>942</v>
      </c>
      <c r="F3333" s="3">
        <v>0.2525</v>
      </c>
      <c r="G3333" s="2" t="s">
        <v>943</v>
      </c>
      <c r="H3333" s="4" t="str">
        <f>INDEX([1]uhc_ct_drug_key!$R:$R,MATCH(A3333,[1]uhc_ct_drug_key!$A:$A,0))</f>
        <v>J07BG01</v>
      </c>
    </row>
    <row r="3334" spans="1:8" x14ac:dyDescent="0.3">
      <c r="A3334" s="2">
        <v>3333</v>
      </c>
      <c r="B3334" s="2" t="s">
        <v>1784</v>
      </c>
      <c r="C3334" s="2"/>
      <c r="D3334" s="2" t="s">
        <v>107</v>
      </c>
      <c r="E3334" s="2" t="s">
        <v>942</v>
      </c>
      <c r="F3334" s="3">
        <v>0.2525</v>
      </c>
      <c r="G3334" s="2" t="s">
        <v>943</v>
      </c>
      <c r="H3334" s="4" t="str">
        <f>INDEX([1]uhc_ct_drug_key!$R:$R,MATCH(A3334,[1]uhc_ct_drug_key!$A:$A,0))</f>
        <v>J07BG02</v>
      </c>
    </row>
    <row r="3335" spans="1:8" x14ac:dyDescent="0.3">
      <c r="A3335" s="2">
        <v>3334</v>
      </c>
      <c r="B3335" s="2" t="s">
        <v>941</v>
      </c>
      <c r="C3335" s="2"/>
      <c r="D3335" s="2" t="s">
        <v>107</v>
      </c>
      <c r="E3335" s="2" t="s">
        <v>942</v>
      </c>
      <c r="F3335" s="3">
        <v>0.2525</v>
      </c>
      <c r="G3335" s="2" t="s">
        <v>943</v>
      </c>
      <c r="H3335" s="4" t="str">
        <f>INDEX([1]uhc_ct_drug_key!$R:$R,MATCH(A3335,[1]uhc_ct_drug_key!$A:$A,0))</f>
        <v>J07BG03</v>
      </c>
    </row>
    <row r="3336" spans="1:8" x14ac:dyDescent="0.3">
      <c r="A3336" s="2">
        <v>3335</v>
      </c>
      <c r="B3336" s="2" t="s">
        <v>1791</v>
      </c>
      <c r="C3336" s="2" t="s">
        <v>1786</v>
      </c>
      <c r="D3336" s="2" t="s">
        <v>31</v>
      </c>
      <c r="E3336" s="2" t="s">
        <v>949</v>
      </c>
      <c r="F3336" s="3">
        <v>15.786300000000001</v>
      </c>
      <c r="G3336" s="2" t="s">
        <v>950</v>
      </c>
      <c r="H3336" s="4" t="str">
        <f>INDEX([1]uhc_ct_drug_key!$R:$R,MATCH(A3336,[1]uhc_ct_drug_key!$A:$A,0))</f>
        <v>J06BB05</v>
      </c>
    </row>
    <row r="3337" spans="1:8" x14ac:dyDescent="0.3">
      <c r="A3337" s="2">
        <v>3336</v>
      </c>
      <c r="B3337" s="2" t="s">
        <v>1792</v>
      </c>
      <c r="C3337" s="2" t="s">
        <v>1786</v>
      </c>
      <c r="D3337" s="2" t="s">
        <v>31</v>
      </c>
      <c r="E3337" s="2" t="s">
        <v>949</v>
      </c>
      <c r="F3337" s="3">
        <v>15.786300000000001</v>
      </c>
      <c r="G3337" s="2" t="s">
        <v>950</v>
      </c>
      <c r="H3337" s="4" t="str">
        <f>INDEX([1]uhc_ct_drug_key!$R:$R,MATCH(A3337,[1]uhc_ct_drug_key!$A:$A,0))</f>
        <v>J06BB05</v>
      </c>
    </row>
    <row r="3338" spans="1:8" x14ac:dyDescent="0.3">
      <c r="A3338" s="2">
        <v>3337</v>
      </c>
      <c r="B3338" s="2" t="s">
        <v>1788</v>
      </c>
      <c r="C3338" s="2" t="s">
        <v>1789</v>
      </c>
      <c r="D3338" s="2" t="s">
        <v>31</v>
      </c>
      <c r="E3338" s="2" t="s">
        <v>1790</v>
      </c>
      <c r="F3338" s="3">
        <v>15.786300000000001</v>
      </c>
      <c r="G3338" s="2" t="s">
        <v>950</v>
      </c>
      <c r="H3338" s="4" t="str">
        <f>INDEX([1]uhc_ct_drug_key!$R:$R,MATCH(A3338,[1]uhc_ct_drug_key!$A:$A,0))</f>
        <v>pending</v>
      </c>
    </row>
    <row r="3339" spans="1:8" x14ac:dyDescent="0.3">
      <c r="A3339" s="2">
        <v>3338</v>
      </c>
      <c r="B3339" s="2" t="s">
        <v>56</v>
      </c>
      <c r="C3339" s="2" t="s">
        <v>57</v>
      </c>
      <c r="D3339" s="2" t="s">
        <v>54</v>
      </c>
      <c r="E3339" s="2" t="s">
        <v>14</v>
      </c>
      <c r="F3339" s="3">
        <v>0.20402000000000001</v>
      </c>
      <c r="G3339" s="2" t="s">
        <v>58</v>
      </c>
      <c r="H3339" s="4" t="str">
        <f>INDEX([1]uhc_ct_drug_key!$R:$R,MATCH(A3339,[1]uhc_ct_drug_key!$A:$A,0))</f>
        <v>N01BB01</v>
      </c>
    </row>
    <row r="3340" spans="1:8" x14ac:dyDescent="0.3">
      <c r="A3340" s="2">
        <v>3339</v>
      </c>
      <c r="B3340" s="2" t="s">
        <v>48</v>
      </c>
      <c r="C3340" s="2" t="s">
        <v>49</v>
      </c>
      <c r="D3340" s="2" t="s">
        <v>50</v>
      </c>
      <c r="E3340" s="2" t="s">
        <v>51</v>
      </c>
      <c r="F3340" s="3">
        <v>0.72345718406277526</v>
      </c>
      <c r="G3340" s="2" t="s">
        <v>15</v>
      </c>
      <c r="H3340" s="4" t="str">
        <f>INDEX([1]uhc_ct_drug_key!$R:$R,MATCH(A3340,[1]uhc_ct_drug_key!$A:$A,0))</f>
        <v>C01CA26</v>
      </c>
    </row>
    <row r="3341" spans="1:8" x14ac:dyDescent="0.3">
      <c r="A3341" s="2">
        <v>3340</v>
      </c>
      <c r="B3341" s="2" t="s">
        <v>52</v>
      </c>
      <c r="C3341" s="2" t="s">
        <v>53</v>
      </c>
      <c r="D3341" s="2" t="s">
        <v>54</v>
      </c>
      <c r="E3341" s="2" t="s">
        <v>14</v>
      </c>
      <c r="F3341" s="3">
        <v>2.1306000000000002E-2</v>
      </c>
      <c r="G3341" s="2" t="s">
        <v>55</v>
      </c>
      <c r="H3341" s="4" t="str">
        <f>INDEX([1]uhc_ct_drug_key!$R:$R,MATCH(A3341,[1]uhc_ct_drug_key!$A:$A,0))</f>
        <v>N01BB02</v>
      </c>
    </row>
    <row r="3342" spans="1:8" x14ac:dyDescent="0.3">
      <c r="A3342" s="2">
        <v>3341</v>
      </c>
      <c r="B3342" s="2" t="s">
        <v>545</v>
      </c>
      <c r="C3342" s="2" t="s">
        <v>373</v>
      </c>
      <c r="D3342" s="2" t="s">
        <v>54</v>
      </c>
      <c r="E3342" s="2" t="s">
        <v>374</v>
      </c>
      <c r="F3342" s="3">
        <v>7.1421999999999999E-2</v>
      </c>
      <c r="G3342" s="2" t="s">
        <v>375</v>
      </c>
      <c r="H3342" s="4" t="str">
        <f>INDEX([1]uhc_ct_drug_key!$R:$R,MATCH(A3342,[1]uhc_ct_drug_key!$A:$A,0))</f>
        <v>N01BB02</v>
      </c>
    </row>
    <row r="3343" spans="1:8" x14ac:dyDescent="0.3">
      <c r="A3343" s="2">
        <v>3342</v>
      </c>
      <c r="B3343" s="2" t="s">
        <v>1784</v>
      </c>
      <c r="C3343" s="2"/>
      <c r="D3343" s="2" t="s">
        <v>107</v>
      </c>
      <c r="E3343" s="2" t="s">
        <v>942</v>
      </c>
      <c r="F3343" s="3">
        <v>0.2525</v>
      </c>
      <c r="G3343" s="2" t="s">
        <v>943</v>
      </c>
      <c r="H3343" s="4" t="str">
        <f>INDEX([1]uhc_ct_drug_key!$R:$R,MATCH(A3343,[1]uhc_ct_drug_key!$A:$A,0))</f>
        <v>J07BG01</v>
      </c>
    </row>
    <row r="3344" spans="1:8" x14ac:dyDescent="0.3">
      <c r="A3344" s="2">
        <v>3343</v>
      </c>
      <c r="B3344" s="2" t="s">
        <v>941</v>
      </c>
      <c r="C3344" s="2"/>
      <c r="D3344" s="2" t="s">
        <v>107</v>
      </c>
      <c r="E3344" s="2" t="s">
        <v>942</v>
      </c>
      <c r="F3344" s="3">
        <v>0.2525</v>
      </c>
      <c r="G3344" s="2" t="s">
        <v>943</v>
      </c>
      <c r="H3344" s="4" t="str">
        <f>INDEX([1]uhc_ct_drug_key!$R:$R,MATCH(A3344,[1]uhc_ct_drug_key!$A:$A,0))</f>
        <v>J07BG02</v>
      </c>
    </row>
    <row r="3345" spans="1:8" x14ac:dyDescent="0.3">
      <c r="A3345" s="2">
        <v>3344</v>
      </c>
      <c r="B3345" s="2" t="s">
        <v>941</v>
      </c>
      <c r="C3345" s="2"/>
      <c r="D3345" s="2" t="s">
        <v>107</v>
      </c>
      <c r="E3345" s="2" t="s">
        <v>942</v>
      </c>
      <c r="F3345" s="3">
        <v>0.2525</v>
      </c>
      <c r="G3345" s="2" t="s">
        <v>943</v>
      </c>
      <c r="H3345" s="4" t="str">
        <f>INDEX([1]uhc_ct_drug_key!$R:$R,MATCH(A3345,[1]uhc_ct_drug_key!$A:$A,0))</f>
        <v>J07BG03</v>
      </c>
    </row>
    <row r="3346" spans="1:8" x14ac:dyDescent="0.3">
      <c r="A3346" s="2">
        <v>3345</v>
      </c>
      <c r="B3346" s="2" t="s">
        <v>941</v>
      </c>
      <c r="C3346" s="2"/>
      <c r="D3346" s="2" t="s">
        <v>107</v>
      </c>
      <c r="E3346" s="2" t="s">
        <v>942</v>
      </c>
      <c r="F3346" s="3">
        <v>0.2525</v>
      </c>
      <c r="G3346" s="2" t="s">
        <v>943</v>
      </c>
      <c r="H3346" s="4" t="str">
        <f>INDEX([1]uhc_ct_drug_key!$R:$R,MATCH(A3346,[1]uhc_ct_drug_key!$A:$A,0))</f>
        <v>J07BG04</v>
      </c>
    </row>
    <row r="3347" spans="1:8" x14ac:dyDescent="0.3">
      <c r="A3347" s="2">
        <v>3346</v>
      </c>
      <c r="B3347" s="2" t="s">
        <v>1791</v>
      </c>
      <c r="C3347" s="2" t="s">
        <v>1786</v>
      </c>
      <c r="D3347" s="2" t="s">
        <v>31</v>
      </c>
      <c r="E3347" s="2" t="s">
        <v>949</v>
      </c>
      <c r="F3347" s="3">
        <v>15.786300000000001</v>
      </c>
      <c r="G3347" s="2" t="s">
        <v>950</v>
      </c>
      <c r="H3347" s="4" t="str">
        <f>INDEX([1]uhc_ct_drug_key!$R:$R,MATCH(A3347,[1]uhc_ct_drug_key!$A:$A,0))</f>
        <v>J06BB05</v>
      </c>
    </row>
    <row r="3348" spans="1:8" x14ac:dyDescent="0.3">
      <c r="A3348" s="2">
        <v>3347</v>
      </c>
      <c r="B3348" s="2" t="s">
        <v>1792</v>
      </c>
      <c r="C3348" s="2" t="s">
        <v>1786</v>
      </c>
      <c r="D3348" s="2" t="s">
        <v>31</v>
      </c>
      <c r="E3348" s="2" t="s">
        <v>949</v>
      </c>
      <c r="F3348" s="3">
        <v>15.786300000000001</v>
      </c>
      <c r="G3348" s="2" t="s">
        <v>950</v>
      </c>
      <c r="H3348" s="4" t="str">
        <f>INDEX([1]uhc_ct_drug_key!$R:$R,MATCH(A3348,[1]uhc_ct_drug_key!$A:$A,0))</f>
        <v>J06BB05</v>
      </c>
    </row>
    <row r="3349" spans="1:8" x14ac:dyDescent="0.3">
      <c r="A3349" s="2">
        <v>3348</v>
      </c>
      <c r="B3349" s="2" t="s">
        <v>1788</v>
      </c>
      <c r="C3349" s="2" t="s">
        <v>1789</v>
      </c>
      <c r="D3349" s="2" t="s">
        <v>31</v>
      </c>
      <c r="E3349" s="2" t="s">
        <v>1790</v>
      </c>
      <c r="F3349" s="3">
        <v>15.786300000000001</v>
      </c>
      <c r="G3349" s="2" t="s">
        <v>950</v>
      </c>
      <c r="H3349" s="4" t="str">
        <f>INDEX([1]uhc_ct_drug_key!$R:$R,MATCH(A3349,[1]uhc_ct_drug_key!$A:$A,0))</f>
        <v>pending</v>
      </c>
    </row>
    <row r="3350" spans="1:8" x14ac:dyDescent="0.3">
      <c r="A3350" s="2">
        <v>3349</v>
      </c>
      <c r="B3350" s="2" t="s">
        <v>56</v>
      </c>
      <c r="C3350" s="2" t="s">
        <v>57</v>
      </c>
      <c r="D3350" s="2" t="s">
        <v>54</v>
      </c>
      <c r="E3350" s="2" t="s">
        <v>14</v>
      </c>
      <c r="F3350" s="3">
        <v>0.20402000000000001</v>
      </c>
      <c r="G3350" s="2" t="s">
        <v>58</v>
      </c>
      <c r="H3350" s="4" t="str">
        <f>INDEX([1]uhc_ct_drug_key!$R:$R,MATCH(A3350,[1]uhc_ct_drug_key!$A:$A,0))</f>
        <v>N01BB01</v>
      </c>
    </row>
    <row r="3351" spans="1:8" x14ac:dyDescent="0.3">
      <c r="A3351" s="2">
        <v>3350</v>
      </c>
      <c r="B3351" s="2" t="s">
        <v>48</v>
      </c>
      <c r="C3351" s="2" t="s">
        <v>49</v>
      </c>
      <c r="D3351" s="2" t="s">
        <v>50</v>
      </c>
      <c r="E3351" s="2" t="s">
        <v>51</v>
      </c>
      <c r="F3351" s="3">
        <v>0.72345718406277526</v>
      </c>
      <c r="G3351" s="2" t="s">
        <v>15</v>
      </c>
      <c r="H3351" s="4" t="str">
        <f>INDEX([1]uhc_ct_drug_key!$R:$R,MATCH(A3351,[1]uhc_ct_drug_key!$A:$A,0))</f>
        <v>C01CA26</v>
      </c>
    </row>
    <row r="3352" spans="1:8" x14ac:dyDescent="0.3">
      <c r="A3352" s="2">
        <v>3351</v>
      </c>
      <c r="B3352" s="2" t="s">
        <v>52</v>
      </c>
      <c r="C3352" s="2" t="s">
        <v>53</v>
      </c>
      <c r="D3352" s="2" t="s">
        <v>54</v>
      </c>
      <c r="E3352" s="2" t="s">
        <v>14</v>
      </c>
      <c r="F3352" s="3">
        <v>2.1306000000000002E-2</v>
      </c>
      <c r="G3352" s="2" t="s">
        <v>55</v>
      </c>
      <c r="H3352" s="4" t="str">
        <f>INDEX([1]uhc_ct_drug_key!$R:$R,MATCH(A3352,[1]uhc_ct_drug_key!$A:$A,0))</f>
        <v>N01BB02</v>
      </c>
    </row>
    <row r="3353" spans="1:8" x14ac:dyDescent="0.3">
      <c r="A3353" s="2">
        <v>3352</v>
      </c>
      <c r="B3353" s="2" t="s">
        <v>545</v>
      </c>
      <c r="C3353" s="2" t="s">
        <v>373</v>
      </c>
      <c r="D3353" s="2" t="s">
        <v>54</v>
      </c>
      <c r="E3353" s="2" t="s">
        <v>374</v>
      </c>
      <c r="F3353" s="3">
        <v>7.1421999999999999E-2</v>
      </c>
      <c r="G3353" s="2" t="s">
        <v>375</v>
      </c>
      <c r="H3353" s="4" t="str">
        <f>INDEX([1]uhc_ct_drug_key!$R:$R,MATCH(A3353,[1]uhc_ct_drug_key!$A:$A,0))</f>
        <v>N01BB02</v>
      </c>
    </row>
    <row r="3354" spans="1:8" x14ac:dyDescent="0.3">
      <c r="A3354" s="2">
        <v>3353</v>
      </c>
      <c r="B3354" s="2" t="s">
        <v>1784</v>
      </c>
      <c r="C3354" s="2"/>
      <c r="D3354" s="2" t="s">
        <v>107</v>
      </c>
      <c r="E3354" s="2" t="s">
        <v>942</v>
      </c>
      <c r="F3354" s="3">
        <v>0.2525</v>
      </c>
      <c r="G3354" s="2" t="s">
        <v>943</v>
      </c>
      <c r="H3354" s="4" t="str">
        <f>INDEX([1]uhc_ct_drug_key!$R:$R,MATCH(A3354,[1]uhc_ct_drug_key!$A:$A,0))</f>
        <v>J07BG01</v>
      </c>
    </row>
    <row r="3355" spans="1:8" x14ac:dyDescent="0.3">
      <c r="A3355" s="2">
        <v>3354</v>
      </c>
      <c r="B3355" s="2" t="s">
        <v>1784</v>
      </c>
      <c r="C3355" s="2"/>
      <c r="D3355" s="2" t="s">
        <v>107</v>
      </c>
      <c r="E3355" s="2" t="s">
        <v>942</v>
      </c>
      <c r="F3355" s="3">
        <v>0.2525</v>
      </c>
      <c r="G3355" s="2" t="s">
        <v>943</v>
      </c>
      <c r="H3355" s="4" t="str">
        <f>INDEX([1]uhc_ct_drug_key!$R:$R,MATCH(A3355,[1]uhc_ct_drug_key!$A:$A,0))</f>
        <v>J07BG02</v>
      </c>
    </row>
    <row r="3356" spans="1:8" x14ac:dyDescent="0.3">
      <c r="A3356" s="2">
        <v>3355</v>
      </c>
      <c r="B3356" s="2" t="s">
        <v>941</v>
      </c>
      <c r="C3356" s="2"/>
      <c r="D3356" s="2" t="s">
        <v>107</v>
      </c>
      <c r="E3356" s="2" t="s">
        <v>942</v>
      </c>
      <c r="F3356" s="3">
        <v>0.2525</v>
      </c>
      <c r="G3356" s="2" t="s">
        <v>943</v>
      </c>
      <c r="H3356" s="4" t="str">
        <f>INDEX([1]uhc_ct_drug_key!$R:$R,MATCH(A3356,[1]uhc_ct_drug_key!$A:$A,0))</f>
        <v>J07BG03</v>
      </c>
    </row>
    <row r="3357" spans="1:8" x14ac:dyDescent="0.3">
      <c r="A3357" s="2">
        <v>3356</v>
      </c>
      <c r="B3357" s="2" t="s">
        <v>1791</v>
      </c>
      <c r="C3357" s="2" t="s">
        <v>1786</v>
      </c>
      <c r="D3357" s="2" t="s">
        <v>31</v>
      </c>
      <c r="E3357" s="2" t="s">
        <v>949</v>
      </c>
      <c r="F3357" s="3">
        <v>15.786300000000001</v>
      </c>
      <c r="G3357" s="2" t="s">
        <v>950</v>
      </c>
      <c r="H3357" s="4" t="str">
        <f>INDEX([1]uhc_ct_drug_key!$R:$R,MATCH(A3357,[1]uhc_ct_drug_key!$A:$A,0))</f>
        <v>J06BB05</v>
      </c>
    </row>
    <row r="3358" spans="1:8" x14ac:dyDescent="0.3">
      <c r="A3358" s="2">
        <v>3357</v>
      </c>
      <c r="B3358" s="2" t="s">
        <v>1792</v>
      </c>
      <c r="C3358" s="2" t="s">
        <v>1786</v>
      </c>
      <c r="D3358" s="2" t="s">
        <v>31</v>
      </c>
      <c r="E3358" s="2" t="s">
        <v>949</v>
      </c>
      <c r="F3358" s="3">
        <v>15.786300000000001</v>
      </c>
      <c r="G3358" s="2" t="s">
        <v>950</v>
      </c>
      <c r="H3358" s="4" t="str">
        <f>INDEX([1]uhc_ct_drug_key!$R:$R,MATCH(A3358,[1]uhc_ct_drug_key!$A:$A,0))</f>
        <v>J06BB05</v>
      </c>
    </row>
    <row r="3359" spans="1:8" x14ac:dyDescent="0.3">
      <c r="A3359" s="2">
        <v>3358</v>
      </c>
      <c r="B3359" s="2" t="s">
        <v>1788</v>
      </c>
      <c r="C3359" s="2" t="s">
        <v>1789</v>
      </c>
      <c r="D3359" s="2" t="s">
        <v>31</v>
      </c>
      <c r="E3359" s="2" t="s">
        <v>1790</v>
      </c>
      <c r="F3359" s="3">
        <v>15.786300000000001</v>
      </c>
      <c r="G3359" s="2" t="s">
        <v>950</v>
      </c>
      <c r="H3359" s="4" t="str">
        <f>INDEX([1]uhc_ct_drug_key!$R:$R,MATCH(A3359,[1]uhc_ct_drug_key!$A:$A,0))</f>
        <v>pending</v>
      </c>
    </row>
    <row r="3360" spans="1:8" x14ac:dyDescent="0.3">
      <c r="A3360" s="2">
        <v>3359</v>
      </c>
      <c r="B3360" s="2" t="s">
        <v>56</v>
      </c>
      <c r="C3360" s="2" t="s">
        <v>57</v>
      </c>
      <c r="D3360" s="2" t="s">
        <v>54</v>
      </c>
      <c r="E3360" s="2" t="s">
        <v>14</v>
      </c>
      <c r="F3360" s="3">
        <v>0.20402000000000001</v>
      </c>
      <c r="G3360" s="2" t="s">
        <v>58</v>
      </c>
      <c r="H3360" s="4" t="str">
        <f>INDEX([1]uhc_ct_drug_key!$R:$R,MATCH(A3360,[1]uhc_ct_drug_key!$A:$A,0))</f>
        <v>N01BB01</v>
      </c>
    </row>
    <row r="3361" spans="1:8" x14ac:dyDescent="0.3">
      <c r="A3361" s="2">
        <v>3360</v>
      </c>
      <c r="B3361" s="2" t="s">
        <v>48</v>
      </c>
      <c r="C3361" s="2" t="s">
        <v>49</v>
      </c>
      <c r="D3361" s="2" t="s">
        <v>50</v>
      </c>
      <c r="E3361" s="2" t="s">
        <v>51</v>
      </c>
      <c r="F3361" s="3">
        <v>0.72345718406277526</v>
      </c>
      <c r="G3361" s="2" t="s">
        <v>15</v>
      </c>
      <c r="H3361" s="4" t="str">
        <f>INDEX([1]uhc_ct_drug_key!$R:$R,MATCH(A3361,[1]uhc_ct_drug_key!$A:$A,0))</f>
        <v>C01CA26</v>
      </c>
    </row>
    <row r="3362" spans="1:8" x14ac:dyDescent="0.3">
      <c r="A3362" s="2">
        <v>3361</v>
      </c>
      <c r="B3362" s="2" t="s">
        <v>52</v>
      </c>
      <c r="C3362" s="2" t="s">
        <v>53</v>
      </c>
      <c r="D3362" s="2" t="s">
        <v>54</v>
      </c>
      <c r="E3362" s="2" t="s">
        <v>14</v>
      </c>
      <c r="F3362" s="3">
        <v>2.1306000000000002E-2</v>
      </c>
      <c r="G3362" s="2" t="s">
        <v>55</v>
      </c>
      <c r="H3362" s="4" t="str">
        <f>INDEX([1]uhc_ct_drug_key!$R:$R,MATCH(A3362,[1]uhc_ct_drug_key!$A:$A,0))</f>
        <v>N01BB02</v>
      </c>
    </row>
    <row r="3363" spans="1:8" x14ac:dyDescent="0.3">
      <c r="A3363" s="2">
        <v>3362</v>
      </c>
      <c r="B3363" s="2" t="s">
        <v>545</v>
      </c>
      <c r="C3363" s="2" t="s">
        <v>373</v>
      </c>
      <c r="D3363" s="2" t="s">
        <v>54</v>
      </c>
      <c r="E3363" s="2" t="s">
        <v>374</v>
      </c>
      <c r="F3363" s="3">
        <v>7.1421999999999999E-2</v>
      </c>
      <c r="G3363" s="2" t="s">
        <v>375</v>
      </c>
      <c r="H3363" s="4" t="str">
        <f>INDEX([1]uhc_ct_drug_key!$R:$R,MATCH(A3363,[1]uhc_ct_drug_key!$A:$A,0))</f>
        <v>N01BB02</v>
      </c>
    </row>
    <row r="3364" spans="1:8" x14ac:dyDescent="0.3">
      <c r="A3364" s="2">
        <v>3363</v>
      </c>
      <c r="B3364" s="2" t="s">
        <v>56</v>
      </c>
      <c r="C3364" s="2" t="s">
        <v>57</v>
      </c>
      <c r="D3364" s="2" t="s">
        <v>54</v>
      </c>
      <c r="E3364" s="2" t="s">
        <v>14</v>
      </c>
      <c r="F3364" s="3">
        <v>0.20402000000000001</v>
      </c>
      <c r="G3364" s="2" t="s">
        <v>58</v>
      </c>
      <c r="H3364" s="4" t="str">
        <f>INDEX([1]uhc_ct_drug_key!$R:$R,MATCH(A3364,[1]uhc_ct_drug_key!$A:$A,0))</f>
        <v>N01BB01</v>
      </c>
    </row>
    <row r="3365" spans="1:8" x14ac:dyDescent="0.3">
      <c r="A3365" s="2">
        <v>3364</v>
      </c>
      <c r="B3365" s="2" t="s">
        <v>48</v>
      </c>
      <c r="C3365" s="2" t="s">
        <v>49</v>
      </c>
      <c r="D3365" s="2" t="s">
        <v>50</v>
      </c>
      <c r="E3365" s="2" t="s">
        <v>51</v>
      </c>
      <c r="F3365" s="3">
        <v>0.72345718406277526</v>
      </c>
      <c r="G3365" s="2" t="s">
        <v>15</v>
      </c>
      <c r="H3365" s="4" t="str">
        <f>INDEX([1]uhc_ct_drug_key!$R:$R,MATCH(A3365,[1]uhc_ct_drug_key!$A:$A,0))</f>
        <v>C01CA26</v>
      </c>
    </row>
    <row r="3366" spans="1:8" x14ac:dyDescent="0.3">
      <c r="A3366" s="2">
        <v>3365</v>
      </c>
      <c r="B3366" s="2" t="s">
        <v>52</v>
      </c>
      <c r="C3366" s="2" t="s">
        <v>53</v>
      </c>
      <c r="D3366" s="2" t="s">
        <v>54</v>
      </c>
      <c r="E3366" s="2" t="s">
        <v>14</v>
      </c>
      <c r="F3366" s="3">
        <v>2.1306000000000002E-2</v>
      </c>
      <c r="G3366" s="2" t="s">
        <v>55</v>
      </c>
      <c r="H3366" s="4" t="str">
        <f>INDEX([1]uhc_ct_drug_key!$R:$R,MATCH(A3366,[1]uhc_ct_drug_key!$A:$A,0))</f>
        <v>N01BB02</v>
      </c>
    </row>
    <row r="3367" spans="1:8" x14ac:dyDescent="0.3">
      <c r="A3367" s="2">
        <v>3366</v>
      </c>
      <c r="B3367" s="2" t="s">
        <v>545</v>
      </c>
      <c r="C3367" s="2" t="s">
        <v>373</v>
      </c>
      <c r="D3367" s="2" t="s">
        <v>54</v>
      </c>
      <c r="E3367" s="2" t="s">
        <v>374</v>
      </c>
      <c r="F3367" s="3">
        <v>7.1421999999999999E-2</v>
      </c>
      <c r="G3367" s="2" t="s">
        <v>375</v>
      </c>
      <c r="H3367" s="4" t="str">
        <f>INDEX([1]uhc_ct_drug_key!$R:$R,MATCH(A3367,[1]uhc_ct_drug_key!$A:$A,0))</f>
        <v>N01BB02</v>
      </c>
    </row>
    <row r="3368" spans="1:8" x14ac:dyDescent="0.3">
      <c r="A3368" s="2">
        <v>3367</v>
      </c>
      <c r="B3368" s="2" t="s">
        <v>44</v>
      </c>
      <c r="C3368" s="2" t="s">
        <v>45</v>
      </c>
      <c r="D3368" s="2" t="s">
        <v>9</v>
      </c>
      <c r="E3368" s="2" t="s">
        <v>46</v>
      </c>
      <c r="F3368" s="3">
        <v>0.61407999999999996</v>
      </c>
      <c r="G3368" s="2" t="s">
        <v>47</v>
      </c>
      <c r="H3368" s="4" t="str">
        <f>INDEX([1]uhc_ct_drug_key!$R:$R,MATCH(A3368,[1]uhc_ct_drug_key!$A:$A,0))</f>
        <v>N02AA01</v>
      </c>
    </row>
    <row r="3369" spans="1:8" x14ac:dyDescent="0.3">
      <c r="A3369" s="2">
        <v>3368</v>
      </c>
      <c r="B3369" s="2" t="s">
        <v>311</v>
      </c>
      <c r="C3369" s="2" t="s">
        <v>1793</v>
      </c>
      <c r="D3369" s="2" t="s">
        <v>299</v>
      </c>
      <c r="E3369" s="2" t="s">
        <v>299</v>
      </c>
      <c r="F3369" s="3">
        <v>0.1313</v>
      </c>
      <c r="G3369" s="2" t="s">
        <v>313</v>
      </c>
      <c r="H3369" s="4" t="str">
        <f>INDEX([1]uhc_ct_drug_key!$R:$R,MATCH(A3369,[1]uhc_ct_drug_key!$A:$A,0))</f>
        <v>N05BA01</v>
      </c>
    </row>
    <row r="3370" spans="1:8" x14ac:dyDescent="0.3">
      <c r="A3370" s="2">
        <v>3369</v>
      </c>
      <c r="B3370" s="2" t="s">
        <v>314</v>
      </c>
      <c r="C3370" s="2" t="s">
        <v>1794</v>
      </c>
      <c r="D3370" s="2" t="s">
        <v>299</v>
      </c>
      <c r="E3370" s="2" t="s">
        <v>299</v>
      </c>
      <c r="F3370" s="3">
        <v>0.295122</v>
      </c>
      <c r="G3370" s="2" t="s">
        <v>315</v>
      </c>
      <c r="H3370" s="4" t="str">
        <f>INDEX([1]uhc_ct_drug_key!$R:$R,MATCH(A3370,[1]uhc_ct_drug_key!$A:$A,0))</f>
        <v>N05CD08</v>
      </c>
    </row>
    <row r="3371" spans="1:8" x14ac:dyDescent="0.3">
      <c r="A3371" s="2">
        <v>3370</v>
      </c>
      <c r="B3371" s="2" t="s">
        <v>411</v>
      </c>
      <c r="C3371" s="2" t="s">
        <v>1113</v>
      </c>
      <c r="D3371" s="2" t="s">
        <v>413</v>
      </c>
      <c r="E3371" s="2" t="s">
        <v>414</v>
      </c>
      <c r="F3371" s="3">
        <v>0.77377434527405564</v>
      </c>
      <c r="G3371" s="2" t="s">
        <v>15</v>
      </c>
      <c r="H3371" s="4" t="str">
        <f>INDEX([1]uhc_ct_drug_key!$R:$R,MATCH(A3371,[1]uhc_ct_drug_key!$A:$A,0))</f>
        <v>N05AD01</v>
      </c>
    </row>
    <row r="3372" spans="1:8" x14ac:dyDescent="0.3">
      <c r="A3372" s="2">
        <v>3371</v>
      </c>
      <c r="B3372" s="2" t="s">
        <v>440</v>
      </c>
      <c r="C3372" s="2" t="s">
        <v>522</v>
      </c>
      <c r="D3372" s="2" t="s">
        <v>38</v>
      </c>
      <c r="E3372" s="2" t="s">
        <v>39</v>
      </c>
      <c r="F3372" s="3">
        <v>1.2912240000000001</v>
      </c>
      <c r="G3372" s="2" t="s">
        <v>523</v>
      </c>
      <c r="H3372" s="4" t="str">
        <f>INDEX([1]uhc_ct_drug_key!$R:$R,MATCH(A3372,[1]uhc_ct_drug_key!$A:$A,0))</f>
        <v>J01DB04</v>
      </c>
    </row>
    <row r="3373" spans="1:8" x14ac:dyDescent="0.3">
      <c r="A3373" s="2">
        <v>3372</v>
      </c>
      <c r="B3373" s="2" t="s">
        <v>582</v>
      </c>
      <c r="C3373" s="2" t="s">
        <v>1010</v>
      </c>
      <c r="D3373" s="2" t="s">
        <v>38</v>
      </c>
      <c r="E3373" s="2" t="s">
        <v>39</v>
      </c>
      <c r="F3373" s="3">
        <v>0.64639999999999997</v>
      </c>
      <c r="G3373" s="2" t="s">
        <v>583</v>
      </c>
      <c r="H3373" s="4" t="str">
        <f>INDEX([1]uhc_ct_drug_key!$R:$R,MATCH(A3373,[1]uhc_ct_drug_key!$A:$A,0))</f>
        <v>A01AB17</v>
      </c>
    </row>
    <row r="3374" spans="1:8" x14ac:dyDescent="0.3">
      <c r="A3374" s="2">
        <v>3373</v>
      </c>
      <c r="B3374" s="2" t="s">
        <v>440</v>
      </c>
      <c r="C3374" s="2" t="s">
        <v>522</v>
      </c>
      <c r="D3374" s="2" t="s">
        <v>38</v>
      </c>
      <c r="E3374" s="2" t="s">
        <v>39</v>
      </c>
      <c r="F3374" s="3">
        <v>1.2912240000000001</v>
      </c>
      <c r="G3374" s="2" t="s">
        <v>523</v>
      </c>
      <c r="H3374" s="4" t="str">
        <f>INDEX([1]uhc_ct_drug_key!$R:$R,MATCH(A3374,[1]uhc_ct_drug_key!$A:$A,0))</f>
        <v>J01DB04</v>
      </c>
    </row>
    <row r="3375" spans="1:8" x14ac:dyDescent="0.3">
      <c r="A3375" s="2">
        <v>3374</v>
      </c>
      <c r="B3375" s="2" t="s">
        <v>582</v>
      </c>
      <c r="C3375" s="2" t="s">
        <v>1010</v>
      </c>
      <c r="D3375" s="2" t="s">
        <v>38</v>
      </c>
      <c r="E3375" s="2" t="s">
        <v>39</v>
      </c>
      <c r="F3375" s="3">
        <v>0.64639999999999997</v>
      </c>
      <c r="G3375" s="2" t="s">
        <v>583</v>
      </c>
      <c r="H3375" s="4" t="str">
        <f>INDEX([1]uhc_ct_drug_key!$R:$R,MATCH(A3375,[1]uhc_ct_drug_key!$A:$A,0))</f>
        <v>A01AB17</v>
      </c>
    </row>
    <row r="3376" spans="1:8" x14ac:dyDescent="0.3">
      <c r="A3376" s="2">
        <v>3375</v>
      </c>
      <c r="B3376" s="2" t="s">
        <v>440</v>
      </c>
      <c r="C3376" s="2" t="s">
        <v>522</v>
      </c>
      <c r="D3376" s="2" t="s">
        <v>38</v>
      </c>
      <c r="E3376" s="2" t="s">
        <v>39</v>
      </c>
      <c r="F3376" s="3">
        <v>1.2912240000000001</v>
      </c>
      <c r="G3376" s="2" t="s">
        <v>523</v>
      </c>
      <c r="H3376" s="4" t="str">
        <f>INDEX([1]uhc_ct_drug_key!$R:$R,MATCH(A3376,[1]uhc_ct_drug_key!$A:$A,0))</f>
        <v>J01DB04</v>
      </c>
    </row>
    <row r="3377" spans="1:8" x14ac:dyDescent="0.3">
      <c r="A3377" s="2">
        <v>3376</v>
      </c>
      <c r="B3377" s="2" t="s">
        <v>582</v>
      </c>
      <c r="C3377" s="2" t="s">
        <v>1010</v>
      </c>
      <c r="D3377" s="2" t="s">
        <v>38</v>
      </c>
      <c r="E3377" s="2" t="s">
        <v>39</v>
      </c>
      <c r="F3377" s="3">
        <v>0.64639999999999997</v>
      </c>
      <c r="G3377" s="2" t="s">
        <v>583</v>
      </c>
      <c r="H3377" s="4" t="str">
        <f>INDEX([1]uhc_ct_drug_key!$R:$R,MATCH(A3377,[1]uhc_ct_drug_key!$A:$A,0))</f>
        <v>A01AB17</v>
      </c>
    </row>
    <row r="3378" spans="1:8" x14ac:dyDescent="0.3">
      <c r="A3378" s="2">
        <v>3377</v>
      </c>
      <c r="B3378" s="2" t="s">
        <v>440</v>
      </c>
      <c r="C3378" s="2" t="s">
        <v>522</v>
      </c>
      <c r="D3378" s="2" t="s">
        <v>38</v>
      </c>
      <c r="E3378" s="2" t="s">
        <v>39</v>
      </c>
      <c r="F3378" s="3">
        <v>1.2912240000000001</v>
      </c>
      <c r="G3378" s="2" t="s">
        <v>523</v>
      </c>
      <c r="H3378" s="4" t="str">
        <f>INDEX([1]uhc_ct_drug_key!$R:$R,MATCH(A3378,[1]uhc_ct_drug_key!$A:$A,0))</f>
        <v>J01DB04</v>
      </c>
    </row>
    <row r="3379" spans="1:8" x14ac:dyDescent="0.3">
      <c r="A3379" s="2">
        <v>3378</v>
      </c>
      <c r="B3379" s="2" t="s">
        <v>582</v>
      </c>
      <c r="C3379" s="2" t="s">
        <v>1010</v>
      </c>
      <c r="D3379" s="2" t="s">
        <v>38</v>
      </c>
      <c r="E3379" s="2" t="s">
        <v>39</v>
      </c>
      <c r="F3379" s="3">
        <v>0.64639999999999997</v>
      </c>
      <c r="G3379" s="2" t="s">
        <v>583</v>
      </c>
      <c r="H3379" s="4" t="str">
        <f>INDEX([1]uhc_ct_drug_key!$R:$R,MATCH(A3379,[1]uhc_ct_drug_key!$A:$A,0))</f>
        <v>A01AB17</v>
      </c>
    </row>
    <row r="3380" spans="1:8" x14ac:dyDescent="0.3">
      <c r="A3380" s="2">
        <v>3379</v>
      </c>
      <c r="B3380" s="2" t="s">
        <v>440</v>
      </c>
      <c r="C3380" s="2" t="s">
        <v>522</v>
      </c>
      <c r="D3380" s="2" t="s">
        <v>38</v>
      </c>
      <c r="E3380" s="2" t="s">
        <v>39</v>
      </c>
      <c r="F3380" s="3">
        <v>1.2912240000000001</v>
      </c>
      <c r="G3380" s="2" t="s">
        <v>523</v>
      </c>
      <c r="H3380" s="4" t="str">
        <f>INDEX([1]uhc_ct_drug_key!$R:$R,MATCH(A3380,[1]uhc_ct_drug_key!$A:$A,0))</f>
        <v>J01DB04</v>
      </c>
    </row>
    <row r="3381" spans="1:8" x14ac:dyDescent="0.3">
      <c r="A3381" s="2">
        <v>3380</v>
      </c>
      <c r="B3381" s="2" t="s">
        <v>582</v>
      </c>
      <c r="C3381" s="2" t="s">
        <v>1010</v>
      </c>
      <c r="D3381" s="2" t="s">
        <v>38</v>
      </c>
      <c r="E3381" s="2" t="s">
        <v>39</v>
      </c>
      <c r="F3381" s="3">
        <v>0.64639999999999997</v>
      </c>
      <c r="G3381" s="2" t="s">
        <v>583</v>
      </c>
      <c r="H3381" s="4" t="str">
        <f>INDEX([1]uhc_ct_drug_key!$R:$R,MATCH(A3381,[1]uhc_ct_drug_key!$A:$A,0))</f>
        <v>A01AB17</v>
      </c>
    </row>
    <row r="3382" spans="1:8" x14ac:dyDescent="0.3">
      <c r="A3382" s="2">
        <v>3381</v>
      </c>
      <c r="B3382" s="2" t="s">
        <v>440</v>
      </c>
      <c r="C3382" s="2" t="s">
        <v>522</v>
      </c>
      <c r="D3382" s="2" t="s">
        <v>38</v>
      </c>
      <c r="E3382" s="2" t="s">
        <v>39</v>
      </c>
      <c r="F3382" s="3">
        <v>1.2912240000000001</v>
      </c>
      <c r="G3382" s="2" t="s">
        <v>523</v>
      </c>
      <c r="H3382" s="4" t="str">
        <f>INDEX([1]uhc_ct_drug_key!$R:$R,MATCH(A3382,[1]uhc_ct_drug_key!$A:$A,0))</f>
        <v>J01DB04</v>
      </c>
    </row>
    <row r="3383" spans="1:8" x14ac:dyDescent="0.3">
      <c r="A3383" s="2">
        <v>3382</v>
      </c>
      <c r="B3383" s="2" t="s">
        <v>582</v>
      </c>
      <c r="C3383" s="2" t="s">
        <v>1010</v>
      </c>
      <c r="D3383" s="2" t="s">
        <v>38</v>
      </c>
      <c r="E3383" s="2" t="s">
        <v>39</v>
      </c>
      <c r="F3383" s="3">
        <v>0.64639999999999997</v>
      </c>
      <c r="G3383" s="2" t="s">
        <v>583</v>
      </c>
      <c r="H3383" s="4" t="str">
        <f>INDEX([1]uhc_ct_drug_key!$R:$R,MATCH(A3383,[1]uhc_ct_drug_key!$A:$A,0))</f>
        <v>A01AB17</v>
      </c>
    </row>
    <row r="3384" spans="1:8" x14ac:dyDescent="0.3">
      <c r="A3384" s="2">
        <v>3383</v>
      </c>
      <c r="B3384" s="2" t="s">
        <v>440</v>
      </c>
      <c r="C3384" s="2" t="s">
        <v>522</v>
      </c>
      <c r="D3384" s="2" t="s">
        <v>38</v>
      </c>
      <c r="E3384" s="2" t="s">
        <v>39</v>
      </c>
      <c r="F3384" s="3">
        <v>1.2912240000000001</v>
      </c>
      <c r="G3384" s="2" t="s">
        <v>523</v>
      </c>
      <c r="H3384" s="4" t="str">
        <f>INDEX([1]uhc_ct_drug_key!$R:$R,MATCH(A3384,[1]uhc_ct_drug_key!$A:$A,0))</f>
        <v>J01DB04</v>
      </c>
    </row>
    <row r="3385" spans="1:8" x14ac:dyDescent="0.3">
      <c r="A3385" s="2">
        <v>3384</v>
      </c>
      <c r="B3385" s="2" t="s">
        <v>582</v>
      </c>
      <c r="C3385" s="2" t="s">
        <v>1010</v>
      </c>
      <c r="D3385" s="2" t="s">
        <v>38</v>
      </c>
      <c r="E3385" s="2" t="s">
        <v>39</v>
      </c>
      <c r="F3385" s="3">
        <v>0.64639999999999997</v>
      </c>
      <c r="G3385" s="2" t="s">
        <v>583</v>
      </c>
      <c r="H3385" s="4" t="str">
        <f>INDEX([1]uhc_ct_drug_key!$R:$R,MATCH(A3385,[1]uhc_ct_drug_key!$A:$A,0))</f>
        <v>A01AB17</v>
      </c>
    </row>
    <row r="3386" spans="1:8" x14ac:dyDescent="0.3">
      <c r="A3386" s="2">
        <v>3385</v>
      </c>
      <c r="B3386" s="2" t="s">
        <v>440</v>
      </c>
      <c r="C3386" s="2" t="s">
        <v>522</v>
      </c>
      <c r="D3386" s="2" t="s">
        <v>38</v>
      </c>
      <c r="E3386" s="2" t="s">
        <v>39</v>
      </c>
      <c r="F3386" s="3">
        <v>1.2912240000000001</v>
      </c>
      <c r="G3386" s="2" t="s">
        <v>523</v>
      </c>
      <c r="H3386" s="4" t="str">
        <f>INDEX([1]uhc_ct_drug_key!$R:$R,MATCH(A3386,[1]uhc_ct_drug_key!$A:$A,0))</f>
        <v>J01DB04</v>
      </c>
    </row>
    <row r="3387" spans="1:8" x14ac:dyDescent="0.3">
      <c r="A3387" s="2">
        <v>3386</v>
      </c>
      <c r="B3387" s="2" t="s">
        <v>582</v>
      </c>
      <c r="C3387" s="2" t="s">
        <v>1010</v>
      </c>
      <c r="D3387" s="2" t="s">
        <v>38</v>
      </c>
      <c r="E3387" s="2" t="s">
        <v>39</v>
      </c>
      <c r="F3387" s="3">
        <v>0.64639999999999997</v>
      </c>
      <c r="G3387" s="2" t="s">
        <v>583</v>
      </c>
      <c r="H3387" s="4" t="str">
        <f>INDEX([1]uhc_ct_drug_key!$R:$R,MATCH(A3387,[1]uhc_ct_drug_key!$A:$A,0))</f>
        <v>A01AB17</v>
      </c>
    </row>
    <row r="3388" spans="1:8" x14ac:dyDescent="0.3">
      <c r="A3388" s="2">
        <v>3387</v>
      </c>
      <c r="B3388" s="2" t="s">
        <v>440</v>
      </c>
      <c r="C3388" s="2" t="s">
        <v>522</v>
      </c>
      <c r="D3388" s="2" t="s">
        <v>38</v>
      </c>
      <c r="E3388" s="2" t="s">
        <v>39</v>
      </c>
      <c r="F3388" s="3">
        <v>1.2912240000000001</v>
      </c>
      <c r="G3388" s="2" t="s">
        <v>523</v>
      </c>
      <c r="H3388" s="4" t="str">
        <f>INDEX([1]uhc_ct_drug_key!$R:$R,MATCH(A3388,[1]uhc_ct_drug_key!$A:$A,0))</f>
        <v>J01DB04</v>
      </c>
    </row>
    <row r="3389" spans="1:8" x14ac:dyDescent="0.3">
      <c r="A3389" s="2">
        <v>3388</v>
      </c>
      <c r="B3389" s="2" t="s">
        <v>582</v>
      </c>
      <c r="C3389" s="2" t="s">
        <v>1010</v>
      </c>
      <c r="D3389" s="2" t="s">
        <v>38</v>
      </c>
      <c r="E3389" s="2" t="s">
        <v>39</v>
      </c>
      <c r="F3389" s="3">
        <v>0.64639999999999997</v>
      </c>
      <c r="G3389" s="2" t="s">
        <v>583</v>
      </c>
      <c r="H3389" s="4" t="str">
        <f>INDEX([1]uhc_ct_drug_key!$R:$R,MATCH(A3389,[1]uhc_ct_drug_key!$A:$A,0))</f>
        <v>A01AB17</v>
      </c>
    </row>
    <row r="3390" spans="1:8" x14ac:dyDescent="0.3">
      <c r="A3390" s="2">
        <v>3389</v>
      </c>
      <c r="B3390" s="2" t="s">
        <v>593</v>
      </c>
      <c r="C3390" s="2" t="s">
        <v>519</v>
      </c>
      <c r="D3390" s="2" t="s">
        <v>478</v>
      </c>
      <c r="E3390" s="2" t="s">
        <v>486</v>
      </c>
      <c r="F3390" s="3">
        <v>0.35108000000000006</v>
      </c>
      <c r="G3390" s="2" t="s">
        <v>15</v>
      </c>
      <c r="H3390" s="4" t="str">
        <f>INDEX([1]uhc_ct_drug_key!$R:$R,MATCH(A3390,[1]uhc_ct_drug_key!$A:$A,0))</f>
        <v>L01BC02</v>
      </c>
    </row>
    <row r="3391" spans="1:8" x14ac:dyDescent="0.3">
      <c r="A3391" s="2">
        <v>3390</v>
      </c>
      <c r="B3391" s="2" t="s">
        <v>744</v>
      </c>
      <c r="C3391" s="2" t="s">
        <v>745</v>
      </c>
      <c r="D3391" s="2" t="s">
        <v>634</v>
      </c>
      <c r="E3391" s="2" t="s">
        <v>635</v>
      </c>
      <c r="F3391" s="3">
        <v>3.1381459999999999</v>
      </c>
      <c r="G3391" s="2" t="s">
        <v>746</v>
      </c>
      <c r="H3391" s="4" t="str">
        <f>INDEX([1]uhc_ct_drug_key!$R:$R,MATCH(A3391,[1]uhc_ct_drug_key!$A:$A,0))</f>
        <v>V03AF03</v>
      </c>
    </row>
    <row r="3392" spans="1:8" x14ac:dyDescent="0.3">
      <c r="A3392" s="2">
        <v>3391</v>
      </c>
      <c r="B3392" s="2" t="s">
        <v>747</v>
      </c>
      <c r="C3392" s="2" t="s">
        <v>748</v>
      </c>
      <c r="D3392" s="2" t="s">
        <v>478</v>
      </c>
      <c r="E3392" s="2" t="s">
        <v>502</v>
      </c>
      <c r="F3392" s="3">
        <v>42.74309652412699</v>
      </c>
      <c r="G3392" s="2" t="s">
        <v>15</v>
      </c>
      <c r="H3392" s="4" t="str">
        <f>INDEX([1]uhc_ct_drug_key!$R:$R,MATCH(A3392,[1]uhc_ct_drug_key!$A:$A,0))</f>
        <v>L01XA03</v>
      </c>
    </row>
    <row r="3393" spans="1:8" x14ac:dyDescent="0.3">
      <c r="A3393" s="2">
        <v>3392</v>
      </c>
      <c r="B3393" s="2" t="s">
        <v>440</v>
      </c>
      <c r="C3393" s="2" t="s">
        <v>522</v>
      </c>
      <c r="D3393" s="2" t="s">
        <v>38</v>
      </c>
      <c r="E3393" s="2" t="s">
        <v>39</v>
      </c>
      <c r="F3393" s="3">
        <v>1.2912240000000001</v>
      </c>
      <c r="G3393" s="2" t="s">
        <v>523</v>
      </c>
      <c r="H3393" s="4" t="str">
        <f>INDEX([1]uhc_ct_drug_key!$R:$R,MATCH(A3393,[1]uhc_ct_drug_key!$A:$A,0))</f>
        <v>J01DB04</v>
      </c>
    </row>
    <row r="3394" spans="1:8" x14ac:dyDescent="0.3">
      <c r="A3394" s="2">
        <v>3393</v>
      </c>
      <c r="B3394" s="2" t="s">
        <v>582</v>
      </c>
      <c r="C3394" s="2" t="s">
        <v>1010</v>
      </c>
      <c r="D3394" s="2" t="s">
        <v>38</v>
      </c>
      <c r="E3394" s="2" t="s">
        <v>39</v>
      </c>
      <c r="F3394" s="3">
        <v>0.64639999999999997</v>
      </c>
      <c r="G3394" s="2" t="s">
        <v>583</v>
      </c>
      <c r="H3394" s="4" t="str">
        <f>INDEX([1]uhc_ct_drug_key!$R:$R,MATCH(A3394,[1]uhc_ct_drug_key!$A:$A,0))</f>
        <v>A01AB17</v>
      </c>
    </row>
    <row r="3395" spans="1:8" x14ac:dyDescent="0.3">
      <c r="A3395" s="2">
        <v>3394</v>
      </c>
      <c r="B3395" s="2" t="s">
        <v>440</v>
      </c>
      <c r="C3395" s="2" t="s">
        <v>522</v>
      </c>
      <c r="D3395" s="2" t="s">
        <v>38</v>
      </c>
      <c r="E3395" s="2" t="s">
        <v>39</v>
      </c>
      <c r="F3395" s="3">
        <v>1.2912240000000001</v>
      </c>
      <c r="G3395" s="2" t="s">
        <v>523</v>
      </c>
      <c r="H3395" s="4" t="str">
        <f>INDEX([1]uhc_ct_drug_key!$R:$R,MATCH(A3395,[1]uhc_ct_drug_key!$A:$A,0))</f>
        <v>J01DB04</v>
      </c>
    </row>
    <row r="3396" spans="1:8" x14ac:dyDescent="0.3">
      <c r="A3396" s="2">
        <v>3395</v>
      </c>
      <c r="B3396" s="2" t="s">
        <v>582</v>
      </c>
      <c r="C3396" s="2" t="s">
        <v>1010</v>
      </c>
      <c r="D3396" s="2" t="s">
        <v>38</v>
      </c>
      <c r="E3396" s="2" t="s">
        <v>39</v>
      </c>
      <c r="F3396" s="3">
        <v>0.64639999999999997</v>
      </c>
      <c r="G3396" s="2" t="s">
        <v>583</v>
      </c>
      <c r="H3396" s="4" t="str">
        <f>INDEX([1]uhc_ct_drug_key!$R:$R,MATCH(A3396,[1]uhc_ct_drug_key!$A:$A,0))</f>
        <v>A01AB17</v>
      </c>
    </row>
    <row r="3397" spans="1:8" x14ac:dyDescent="0.3">
      <c r="A3397" s="2">
        <v>3396</v>
      </c>
      <c r="B3397" s="2" t="s">
        <v>440</v>
      </c>
      <c r="C3397" s="2" t="s">
        <v>522</v>
      </c>
      <c r="D3397" s="2" t="s">
        <v>38</v>
      </c>
      <c r="E3397" s="2" t="s">
        <v>39</v>
      </c>
      <c r="F3397" s="3">
        <v>1.2912240000000001</v>
      </c>
      <c r="G3397" s="2" t="s">
        <v>523</v>
      </c>
      <c r="H3397" s="4" t="str">
        <f>INDEX([1]uhc_ct_drug_key!$R:$R,MATCH(A3397,[1]uhc_ct_drug_key!$A:$A,0))</f>
        <v>J01DB04</v>
      </c>
    </row>
    <row r="3398" spans="1:8" x14ac:dyDescent="0.3">
      <c r="A3398" s="2">
        <v>3397</v>
      </c>
      <c r="B3398" s="2" t="s">
        <v>582</v>
      </c>
      <c r="C3398" s="2" t="s">
        <v>1010</v>
      </c>
      <c r="D3398" s="2" t="s">
        <v>38</v>
      </c>
      <c r="E3398" s="2" t="s">
        <v>39</v>
      </c>
      <c r="F3398" s="3">
        <v>0.64639999999999997</v>
      </c>
      <c r="G3398" s="2" t="s">
        <v>583</v>
      </c>
      <c r="H3398" s="4" t="str">
        <f>INDEX([1]uhc_ct_drug_key!$R:$R,MATCH(A3398,[1]uhc_ct_drug_key!$A:$A,0))</f>
        <v>A01AB17</v>
      </c>
    </row>
    <row r="3399" spans="1:8" x14ac:dyDescent="0.3">
      <c r="A3399" s="2">
        <v>3398</v>
      </c>
      <c r="B3399" s="2" t="s">
        <v>220</v>
      </c>
      <c r="C3399" s="2" t="s">
        <v>731</v>
      </c>
      <c r="D3399" s="2" t="s">
        <v>38</v>
      </c>
      <c r="E3399" s="2" t="s">
        <v>39</v>
      </c>
      <c r="F3399" s="3">
        <v>2.3584000000000004E-2</v>
      </c>
      <c r="G3399" s="2" t="s">
        <v>15</v>
      </c>
      <c r="H3399" s="4" t="str">
        <f>INDEX([1]uhc_ct_drug_key!$R:$R,MATCH(A3399,[1]uhc_ct_drug_key!$A:$A,0))</f>
        <v>J01CE02</v>
      </c>
    </row>
    <row r="3400" spans="1:8" x14ac:dyDescent="0.3">
      <c r="A3400" s="2">
        <v>3399</v>
      </c>
      <c r="B3400" s="2" t="s">
        <v>440</v>
      </c>
      <c r="C3400" s="2" t="s">
        <v>1795</v>
      </c>
      <c r="D3400" s="2" t="s">
        <v>38</v>
      </c>
      <c r="E3400" s="2" t="s">
        <v>39</v>
      </c>
      <c r="F3400" s="3">
        <v>0.64561200000000007</v>
      </c>
      <c r="G3400" s="2" t="s">
        <v>15</v>
      </c>
      <c r="H3400" s="4" t="str">
        <f>INDEX([1]uhc_ct_drug_key!$R:$R,MATCH(A3400,[1]uhc_ct_drug_key!$A:$A,0))</f>
        <v>J01DB04</v>
      </c>
    </row>
    <row r="3401" spans="1:8" x14ac:dyDescent="0.3">
      <c r="A3401" s="2">
        <v>3400</v>
      </c>
      <c r="B3401" s="2" t="s">
        <v>121</v>
      </c>
      <c r="C3401" s="2" t="s">
        <v>732</v>
      </c>
      <c r="D3401" s="2" t="s">
        <v>38</v>
      </c>
      <c r="E3401" s="2" t="s">
        <v>39</v>
      </c>
      <c r="F3401" s="3">
        <v>4.4323499361113045E-2</v>
      </c>
      <c r="G3401" s="2" t="s">
        <v>15</v>
      </c>
      <c r="H3401" s="4" t="str">
        <f>INDEX([1]uhc_ct_drug_key!$R:$R,MATCH(A3401,[1]uhc_ct_drug_key!$A:$A,0))</f>
        <v>J01CA04</v>
      </c>
    </row>
    <row r="3402" spans="1:8" x14ac:dyDescent="0.3">
      <c r="A3402" s="2">
        <v>3401</v>
      </c>
      <c r="B3402" s="2" t="s">
        <v>1796</v>
      </c>
      <c r="C3402" s="2" t="s">
        <v>1113</v>
      </c>
      <c r="D3402" s="2" t="s">
        <v>172</v>
      </c>
      <c r="E3402" s="2" t="s">
        <v>1797</v>
      </c>
      <c r="F3402" s="3">
        <v>5.1724000000000006E-2</v>
      </c>
      <c r="G3402" s="2" t="s">
        <v>1798</v>
      </c>
      <c r="H3402" s="4" t="str">
        <f>INDEX([1]uhc_ct_drug_key!$R:$R,MATCH(A3402,[1]uhc_ct_drug_key!$A:$A,0))</f>
        <v>B01AA03</v>
      </c>
    </row>
    <row r="3403" spans="1:8" x14ac:dyDescent="0.3">
      <c r="A3403" s="2">
        <v>3402</v>
      </c>
      <c r="B3403" s="2" t="s">
        <v>1396</v>
      </c>
      <c r="C3403" s="2" t="s">
        <v>1799</v>
      </c>
      <c r="D3403" s="2" t="s">
        <v>38</v>
      </c>
      <c r="E3403" s="2" t="s">
        <v>111</v>
      </c>
      <c r="F3403" s="3">
        <v>1.6998300000000001E-2</v>
      </c>
      <c r="G3403" s="2" t="s">
        <v>1800</v>
      </c>
      <c r="H3403" s="4" t="str">
        <f>INDEX([1]uhc_ct_drug_key!$R:$R,MATCH(A3403,[1]uhc_ct_drug_key!$A:$A,0))</f>
        <v>P02CF01</v>
      </c>
    </row>
    <row r="3404" spans="1:8" x14ac:dyDescent="0.3">
      <c r="A3404" s="2">
        <v>3403</v>
      </c>
      <c r="B3404" s="2" t="s">
        <v>1801</v>
      </c>
      <c r="C3404" s="2" t="s">
        <v>1802</v>
      </c>
      <c r="D3404" s="2" t="s">
        <v>38</v>
      </c>
      <c r="E3404" s="2" t="s">
        <v>111</v>
      </c>
      <c r="F3404" s="3">
        <v>3.4438019846745087</v>
      </c>
      <c r="G3404" s="2" t="s">
        <v>15</v>
      </c>
      <c r="H3404" s="4" t="str">
        <f>INDEX([1]uhc_ct_drug_key!$R:$R,MATCH(A3404,[1]uhc_ct_drug_key!$A:$A,0))</f>
        <v>P03AC04</v>
      </c>
    </row>
    <row r="3405" spans="1:8" x14ac:dyDescent="0.3">
      <c r="A3405" s="2">
        <v>3404</v>
      </c>
      <c r="B3405" s="2" t="s">
        <v>1803</v>
      </c>
      <c r="C3405" s="2" t="s">
        <v>1804</v>
      </c>
      <c r="D3405" s="2" t="s">
        <v>38</v>
      </c>
      <c r="E3405" s="2" t="s">
        <v>111</v>
      </c>
      <c r="F3405" s="3">
        <v>3.35</v>
      </c>
      <c r="G3405" s="2" t="s">
        <v>1805</v>
      </c>
      <c r="H3405" s="4" t="str">
        <f>INDEX([1]uhc_ct_drug_key!$R:$R,MATCH(A3405,[1]uhc_ct_drug_key!$A:$A,0))</f>
        <v>P03AX03</v>
      </c>
    </row>
    <row r="3406" spans="1:8" x14ac:dyDescent="0.3">
      <c r="A3406" s="2">
        <v>3405</v>
      </c>
      <c r="B3406" s="2" t="s">
        <v>1806</v>
      </c>
      <c r="C3406" s="2" t="s">
        <v>1807</v>
      </c>
      <c r="D3406" s="2" t="s">
        <v>38</v>
      </c>
      <c r="E3406" s="2" t="s">
        <v>111</v>
      </c>
      <c r="F3406" s="3">
        <v>3.7520000000000001E-3</v>
      </c>
      <c r="G3406" s="2" t="s">
        <v>1808</v>
      </c>
      <c r="H3406" s="4" t="str">
        <f>INDEX([1]uhc_ct_drug_key!$R:$R,MATCH(A3406,[1]uhc_ct_drug_key!$A:$A,0))</f>
        <v>P03AX01</v>
      </c>
    </row>
    <row r="3407" spans="1:8" x14ac:dyDescent="0.3">
      <c r="A3407" s="2">
        <v>3406</v>
      </c>
      <c r="B3407" s="2" t="s">
        <v>1809</v>
      </c>
      <c r="C3407" s="2" t="s">
        <v>1810</v>
      </c>
      <c r="D3407" s="2" t="s">
        <v>38</v>
      </c>
      <c r="E3407" s="2" t="s">
        <v>111</v>
      </c>
      <c r="F3407" s="3">
        <v>3.35</v>
      </c>
      <c r="G3407" s="2" t="s">
        <v>1811</v>
      </c>
      <c r="H3407" s="4" t="str">
        <f>INDEX([1]uhc_ct_drug_key!$R:$R,MATCH(A3407,[1]uhc_ct_drug_key!$A:$A,0))</f>
        <v>P03AX01</v>
      </c>
    </row>
    <row r="3408" spans="1:8" x14ac:dyDescent="0.3">
      <c r="A3408" s="2">
        <v>3407</v>
      </c>
      <c r="B3408" s="2" t="s">
        <v>1000</v>
      </c>
      <c r="C3408" s="2" t="s">
        <v>1812</v>
      </c>
      <c r="D3408" s="2" t="s">
        <v>38</v>
      </c>
      <c r="E3408" s="2" t="s">
        <v>111</v>
      </c>
      <c r="F3408" s="3">
        <v>0.1212</v>
      </c>
      <c r="G3408" s="2" t="s">
        <v>1002</v>
      </c>
      <c r="H3408" s="4" t="str">
        <f>INDEX([1]uhc_ct_drug_key!$R:$R,MATCH(A3408,[1]uhc_ct_drug_key!$A:$A,0))</f>
        <v>P02BA01</v>
      </c>
    </row>
    <row r="3409" spans="1:8" x14ac:dyDescent="0.3">
      <c r="A3409" s="2">
        <v>3408</v>
      </c>
      <c r="B3409" s="2" t="s">
        <v>1813</v>
      </c>
      <c r="C3409" s="2" t="s">
        <v>731</v>
      </c>
      <c r="D3409" s="2" t="s">
        <v>38</v>
      </c>
      <c r="E3409" s="2" t="s">
        <v>111</v>
      </c>
      <c r="F3409" s="3">
        <v>0.36816500000000002</v>
      </c>
      <c r="G3409" s="2" t="s">
        <v>1814</v>
      </c>
      <c r="H3409" s="4" t="str">
        <f>INDEX([1]uhc_ct_drug_key!$R:$R,MATCH(A3409,[1]uhc_ct_drug_key!$A:$A,0))</f>
        <v>P02BA02</v>
      </c>
    </row>
    <row r="3410" spans="1:8" x14ac:dyDescent="0.3">
      <c r="A3410" s="2">
        <v>3409</v>
      </c>
      <c r="B3410" s="2" t="s">
        <v>1815</v>
      </c>
      <c r="C3410" s="2" t="s">
        <v>1816</v>
      </c>
      <c r="D3410" s="2" t="s">
        <v>148</v>
      </c>
      <c r="E3410" s="2" t="s">
        <v>148</v>
      </c>
      <c r="F3410" s="3">
        <v>9.4714656397704017E-2</v>
      </c>
      <c r="G3410" s="2" t="s">
        <v>15</v>
      </c>
      <c r="H3410" s="4" t="str">
        <f>INDEX([1]uhc_ct_drug_key!$R:$R,MATCH(A3410,[1]uhc_ct_drug_key!$A:$A,0))</f>
        <v>H02AB09 D07AA02 A07EA02 S01BA02</v>
      </c>
    </row>
    <row r="3411" spans="1:8" x14ac:dyDescent="0.3">
      <c r="A3411" s="2">
        <v>3410</v>
      </c>
      <c r="B3411" s="2" t="s">
        <v>1000</v>
      </c>
      <c r="C3411" s="2" t="s">
        <v>1812</v>
      </c>
      <c r="D3411" s="2" t="s">
        <v>38</v>
      </c>
      <c r="E3411" s="2" t="s">
        <v>111</v>
      </c>
      <c r="F3411" s="3">
        <v>0.1212</v>
      </c>
      <c r="G3411" s="2" t="s">
        <v>1002</v>
      </c>
      <c r="H3411" s="4" t="str">
        <f>INDEX([1]uhc_ct_drug_key!$R:$R,MATCH(A3411,[1]uhc_ct_drug_key!$A:$A,0))</f>
        <v>P02BA01</v>
      </c>
    </row>
    <row r="3412" spans="1:8" x14ac:dyDescent="0.3">
      <c r="A3412" s="2">
        <v>3411</v>
      </c>
      <c r="B3412" s="2" t="s">
        <v>1813</v>
      </c>
      <c r="C3412" s="2" t="s">
        <v>731</v>
      </c>
      <c r="D3412" s="2" t="s">
        <v>38</v>
      </c>
      <c r="E3412" s="2" t="s">
        <v>111</v>
      </c>
      <c r="F3412" s="3">
        <v>0.36816500000000002</v>
      </c>
      <c r="G3412" s="2" t="s">
        <v>1814</v>
      </c>
      <c r="H3412" s="4" t="str">
        <f>INDEX([1]uhc_ct_drug_key!$R:$R,MATCH(A3412,[1]uhc_ct_drug_key!$A:$A,0))</f>
        <v>P02BA02</v>
      </c>
    </row>
    <row r="3413" spans="1:8" x14ac:dyDescent="0.3">
      <c r="A3413" s="2">
        <v>3412</v>
      </c>
      <c r="B3413" s="2" t="s">
        <v>765</v>
      </c>
      <c r="C3413" s="2"/>
      <c r="D3413" s="2" t="s">
        <v>259</v>
      </c>
      <c r="E3413" s="2" t="s">
        <v>766</v>
      </c>
      <c r="F3413" s="3">
        <v>3.0300000000000001E-2</v>
      </c>
      <c r="G3413" s="2" t="s">
        <v>767</v>
      </c>
      <c r="H3413" s="4">
        <f>INDEX([1]uhc_ct_drug_key!$R:$R,MATCH(A3413,[1]uhc_ct_drug_key!$A:$A,0))</f>
        <v>0</v>
      </c>
    </row>
    <row r="3414" spans="1:8" x14ac:dyDescent="0.3">
      <c r="A3414" s="2">
        <v>3413</v>
      </c>
      <c r="B3414" s="2" t="s">
        <v>765</v>
      </c>
      <c r="C3414" s="2"/>
      <c r="D3414" s="2" t="s">
        <v>259</v>
      </c>
      <c r="E3414" s="2" t="s">
        <v>766</v>
      </c>
      <c r="F3414" s="3">
        <v>3.0300000000000001E-2</v>
      </c>
      <c r="G3414" s="2" t="s">
        <v>767</v>
      </c>
      <c r="H3414" s="4">
        <f>INDEX([1]uhc_ct_drug_key!$R:$R,MATCH(A3414,[1]uhc_ct_drug_key!$A:$A,0))</f>
        <v>0</v>
      </c>
    </row>
    <row r="3415" spans="1:8" x14ac:dyDescent="0.3">
      <c r="A3415" s="2">
        <v>3414</v>
      </c>
      <c r="B3415" s="2" t="s">
        <v>1817</v>
      </c>
      <c r="C3415" s="2" t="s">
        <v>1818</v>
      </c>
      <c r="D3415" s="2" t="s">
        <v>1644</v>
      </c>
      <c r="E3415" s="2" t="s">
        <v>1819</v>
      </c>
      <c r="F3415" s="3">
        <v>0.83506849315068488</v>
      </c>
      <c r="G3415" s="2" t="s">
        <v>1820</v>
      </c>
      <c r="H3415" s="4" t="str">
        <f>INDEX([1]uhc_ct_drug_key!$R:$R,MATCH(A3415,[1]uhc_ct_drug_key!$A:$A,0))</f>
        <v>D02A (Emollients and protectives)</v>
      </c>
    </row>
    <row r="3416" spans="1:8" x14ac:dyDescent="0.3">
      <c r="A3416" s="2">
        <v>3415</v>
      </c>
      <c r="B3416" s="2" t="s">
        <v>257</v>
      </c>
      <c r="C3416" s="2" t="s">
        <v>258</v>
      </c>
      <c r="D3416" s="2" t="s">
        <v>259</v>
      </c>
      <c r="E3416" s="2" t="s">
        <v>260</v>
      </c>
      <c r="F3416" s="3">
        <v>1.0624285714285715E-2</v>
      </c>
      <c r="G3416" s="2" t="s">
        <v>261</v>
      </c>
      <c r="H3416" s="4" t="str">
        <f>INDEX([1]uhc_ct_drug_key!$R:$R,MATCH(A3416,[1]uhc_ct_drug_key!$A:$A,0))</f>
        <v>G03AA07</v>
      </c>
    </row>
    <row r="3417" spans="1:8" x14ac:dyDescent="0.3">
      <c r="A3417" s="2">
        <v>3416</v>
      </c>
      <c r="B3417" s="2" t="s">
        <v>1568</v>
      </c>
      <c r="C3417" s="2" t="s">
        <v>198</v>
      </c>
      <c r="D3417" s="2" t="s">
        <v>864</v>
      </c>
      <c r="E3417" s="2" t="s">
        <v>1569</v>
      </c>
      <c r="F3417" s="3">
        <v>2.6646360000000002</v>
      </c>
      <c r="G3417" s="2" t="s">
        <v>1570</v>
      </c>
      <c r="H3417" s="4" t="str">
        <f>INDEX([1]uhc_ct_drug_key!$R:$R,MATCH(A3417,[1]uhc_ct_drug_key!$A:$A,0))</f>
        <v>G04BE08</v>
      </c>
    </row>
    <row r="3418" spans="1:8" x14ac:dyDescent="0.3">
      <c r="A3418" s="2">
        <v>3417</v>
      </c>
      <c r="B3418" s="2" t="s">
        <v>1821</v>
      </c>
      <c r="C3418" s="2" t="s">
        <v>1822</v>
      </c>
      <c r="D3418" s="2" t="s">
        <v>18</v>
      </c>
      <c r="E3418" s="2" t="s">
        <v>264</v>
      </c>
      <c r="F3418" s="3">
        <v>1.45638</v>
      </c>
      <c r="G3418" s="2" t="s">
        <v>1823</v>
      </c>
      <c r="H3418" s="4" t="str">
        <f>INDEX([1]uhc_ct_drug_key!$R:$R,MATCH(A3418,[1]uhc_ct_drug_key!$A:$A,0))</f>
        <v>G03BA03</v>
      </c>
    </row>
    <row r="3419" spans="1:8" x14ac:dyDescent="0.3">
      <c r="A3419" s="2">
        <v>3418</v>
      </c>
      <c r="B3419" s="2" t="s">
        <v>1824</v>
      </c>
      <c r="C3419" s="2" t="s">
        <v>1825</v>
      </c>
      <c r="D3419" s="2" t="s">
        <v>133</v>
      </c>
      <c r="E3419" s="2" t="s">
        <v>1826</v>
      </c>
      <c r="F3419" s="3">
        <v>4.3632000000000004E-2</v>
      </c>
      <c r="G3419" s="2" t="s">
        <v>1827</v>
      </c>
      <c r="H3419" s="4" t="str">
        <f>INDEX([1]uhc_ct_drug_key!$R:$R,MATCH(A3419,[1]uhc_ct_drug_key!$A:$A,0))</f>
        <v>C03DA01</v>
      </c>
    </row>
    <row r="3420" spans="1:8" x14ac:dyDescent="0.3">
      <c r="A3420" s="2">
        <v>3419</v>
      </c>
      <c r="B3420" s="2" t="s">
        <v>1828</v>
      </c>
      <c r="C3420" s="2" t="s">
        <v>732</v>
      </c>
      <c r="D3420" s="2" t="s">
        <v>478</v>
      </c>
      <c r="E3420" s="2" t="s">
        <v>502</v>
      </c>
      <c r="F3420" s="3">
        <v>0.29131600000000002</v>
      </c>
      <c r="G3420" s="2" t="s">
        <v>1329</v>
      </c>
      <c r="H3420" s="4" t="str">
        <f>INDEX([1]uhc_ct_drug_key!$R:$R,MATCH(A3420,[1]uhc_ct_drug_key!$A:$A,0))</f>
        <v>L01XX05</v>
      </c>
    </row>
    <row r="3421" spans="1:8" x14ac:dyDescent="0.3">
      <c r="A3421" s="2">
        <v>3420</v>
      </c>
      <c r="B3421" s="2" t="s">
        <v>554</v>
      </c>
      <c r="C3421" s="2" t="s">
        <v>1829</v>
      </c>
      <c r="D3421" s="2" t="s">
        <v>107</v>
      </c>
      <c r="E3421" s="2" t="s">
        <v>555</v>
      </c>
      <c r="F3421" s="3">
        <v>0.52924000000000004</v>
      </c>
      <c r="G3421" s="2" t="s">
        <v>556</v>
      </c>
      <c r="H3421" s="4" t="str">
        <f>INDEX([1]uhc_ct_drug_key!$R:$R,MATCH(A3421,[1]uhc_ct_drug_key!$A:$A,0))</f>
        <v>J07AH10</v>
      </c>
    </row>
    <row r="3422" spans="1:8" x14ac:dyDescent="0.3">
      <c r="A3422" s="2">
        <v>3421</v>
      </c>
      <c r="B3422" s="2" t="s">
        <v>1830</v>
      </c>
      <c r="C3422" s="2" t="s">
        <v>1831</v>
      </c>
      <c r="D3422" s="2" t="s">
        <v>107</v>
      </c>
      <c r="E3422" s="2" t="s">
        <v>1832</v>
      </c>
      <c r="F3422" s="3">
        <v>3.0804999999999998</v>
      </c>
      <c r="G3422" s="2" t="s">
        <v>556</v>
      </c>
      <c r="H3422" s="4" t="str">
        <f>INDEX([1]uhc_ct_drug_key!$R:$R,MATCH(A3422,[1]uhc_ct_drug_key!$A:$A,0))</f>
        <v>J07AL01 J07AL02 J07AL52</v>
      </c>
    </row>
    <row r="3423" spans="1:8" x14ac:dyDescent="0.3">
      <c r="A3423" s="2">
        <v>3422</v>
      </c>
      <c r="B3423" s="2" t="s">
        <v>554</v>
      </c>
      <c r="C3423" s="2" t="s">
        <v>106</v>
      </c>
      <c r="D3423" s="2" t="s">
        <v>107</v>
      </c>
      <c r="E3423" s="2" t="s">
        <v>555</v>
      </c>
      <c r="F3423" s="3">
        <v>0.52924000000000004</v>
      </c>
      <c r="G3423" s="2" t="s">
        <v>556</v>
      </c>
      <c r="H3423" s="4" t="str">
        <f>INDEX([1]uhc_ct_drug_key!$R:$R,MATCH(A3423,[1]uhc_ct_drug_key!$A:$A,0))</f>
        <v>J07AH10</v>
      </c>
    </row>
    <row r="3424" spans="1:8" x14ac:dyDescent="0.3">
      <c r="A3424" s="2">
        <v>3423</v>
      </c>
      <c r="B3424" s="2" t="s">
        <v>1828</v>
      </c>
      <c r="C3424" s="2" t="s">
        <v>732</v>
      </c>
      <c r="D3424" s="2" t="s">
        <v>478</v>
      </c>
      <c r="E3424" s="2" t="s">
        <v>502</v>
      </c>
      <c r="F3424" s="3">
        <v>0.29131600000000002</v>
      </c>
      <c r="G3424" s="2" t="s">
        <v>1329</v>
      </c>
      <c r="H3424" s="4" t="str">
        <f>INDEX([1]uhc_ct_drug_key!$R:$R,MATCH(A3424,[1]uhc_ct_drug_key!$A:$A,0))</f>
        <v>L01XX05</v>
      </c>
    </row>
    <row r="3425" spans="1:8" x14ac:dyDescent="0.3">
      <c r="A3425" s="2">
        <v>3424</v>
      </c>
      <c r="B3425" s="2" t="s">
        <v>75</v>
      </c>
      <c r="C3425" s="2" t="s">
        <v>76</v>
      </c>
      <c r="D3425" s="2" t="s">
        <v>72</v>
      </c>
      <c r="E3425" s="2" t="s">
        <v>77</v>
      </c>
      <c r="F3425" s="3">
        <v>14.938831773017057</v>
      </c>
      <c r="G3425" s="2" t="s">
        <v>74</v>
      </c>
      <c r="H3425" s="4" t="str">
        <f>INDEX([1]uhc_ct_drug_key!$R:$R,MATCH(A3425,[1]uhc_ct_drug_key!$A:$A,0))</f>
        <v>B05AX01</v>
      </c>
    </row>
    <row r="3426" spans="1:8" x14ac:dyDescent="0.3">
      <c r="A3426" s="2">
        <v>3425</v>
      </c>
      <c r="B3426" s="2" t="s">
        <v>1833</v>
      </c>
      <c r="C3426" s="2" t="s">
        <v>732</v>
      </c>
      <c r="D3426" s="2" t="s">
        <v>634</v>
      </c>
      <c r="E3426" s="2" t="s">
        <v>635</v>
      </c>
      <c r="F3426" s="3">
        <v>0.29131600000000002</v>
      </c>
      <c r="G3426" s="2" t="s">
        <v>15</v>
      </c>
      <c r="H3426" s="4" t="str">
        <f>INDEX([1]uhc_ct_drug_key!$R:$R,MATCH(A3426,[1]uhc_ct_drug_key!$A:$A,0))</f>
        <v>L01XX05</v>
      </c>
    </row>
    <row r="3427" spans="1:8" x14ac:dyDescent="0.3">
      <c r="A3427" s="2">
        <v>3426</v>
      </c>
      <c r="B3427" s="2" t="s">
        <v>1834</v>
      </c>
      <c r="C3427" s="2" t="s">
        <v>76</v>
      </c>
      <c r="D3427" s="2" t="s">
        <v>72</v>
      </c>
      <c r="E3427" s="2" t="s">
        <v>77</v>
      </c>
      <c r="F3427" s="3">
        <v>14.938831773017057</v>
      </c>
      <c r="G3427" s="2" t="s">
        <v>74</v>
      </c>
      <c r="H3427" s="4" t="str">
        <f>INDEX([1]uhc_ct_drug_key!$R:$R,MATCH(A3427,[1]uhc_ct_drug_key!$A:$A,0))</f>
        <v>B05AX01</v>
      </c>
    </row>
    <row r="3428" spans="1:8" x14ac:dyDescent="0.3">
      <c r="A3428" s="2">
        <v>3427</v>
      </c>
      <c r="B3428" s="2" t="s">
        <v>1835</v>
      </c>
      <c r="C3428" s="2" t="s">
        <v>1115</v>
      </c>
      <c r="D3428" s="2" t="s">
        <v>9</v>
      </c>
      <c r="E3428" s="2" t="s">
        <v>46</v>
      </c>
      <c r="F3428" s="3">
        <v>0.81810000000000005</v>
      </c>
      <c r="G3428" s="2" t="s">
        <v>1447</v>
      </c>
      <c r="H3428" s="4" t="str">
        <f>INDEX([1]uhc_ct_drug_key!$R:$R,MATCH(A3428,[1]uhc_ct_drug_key!$A:$A,0))</f>
        <v>N02AA01</v>
      </c>
    </row>
    <row r="3429" spans="1:8" x14ac:dyDescent="0.3">
      <c r="A3429" s="2">
        <v>3428</v>
      </c>
      <c r="B3429" s="2" t="s">
        <v>442</v>
      </c>
      <c r="C3429" s="2" t="s">
        <v>1115</v>
      </c>
      <c r="D3429" s="2" t="s">
        <v>9</v>
      </c>
      <c r="E3429" s="2" t="s">
        <v>46</v>
      </c>
      <c r="F3429" s="3">
        <v>0.61407999999999996</v>
      </c>
      <c r="G3429" s="2" t="s">
        <v>47</v>
      </c>
      <c r="H3429" s="4" t="str">
        <f>INDEX([1]uhc_ct_drug_key!$R:$R,MATCH(A3429,[1]uhc_ct_drug_key!$A:$A,0))</f>
        <v>N02AA01</v>
      </c>
    </row>
    <row r="3430" spans="1:8" x14ac:dyDescent="0.3">
      <c r="A3430" s="2">
        <v>3429</v>
      </c>
      <c r="B3430" s="2" t="s">
        <v>449</v>
      </c>
      <c r="C3430" s="2" t="s">
        <v>1836</v>
      </c>
      <c r="D3430" s="2" t="s">
        <v>38</v>
      </c>
      <c r="E3430" s="2" t="s">
        <v>39</v>
      </c>
      <c r="F3430" s="3">
        <v>0.56963399999999997</v>
      </c>
      <c r="G3430" s="2" t="s">
        <v>188</v>
      </c>
      <c r="H3430" s="4" t="str">
        <f>INDEX([1]uhc_ct_drug_key!$R:$R,MATCH(A3430,[1]uhc_ct_drug_key!$A:$A,0))</f>
        <v>J01DD04</v>
      </c>
    </row>
    <row r="3431" spans="1:8" x14ac:dyDescent="0.3">
      <c r="A3431" s="2">
        <v>3430</v>
      </c>
      <c r="B3431" s="2" t="s">
        <v>442</v>
      </c>
      <c r="C3431" s="2" t="s">
        <v>1115</v>
      </c>
      <c r="D3431" s="2" t="s">
        <v>9</v>
      </c>
      <c r="E3431" s="2" t="s">
        <v>46</v>
      </c>
      <c r="F3431" s="3">
        <v>0.61407999999999996</v>
      </c>
      <c r="G3431" s="2" t="s">
        <v>47</v>
      </c>
      <c r="H3431" s="4" t="str">
        <f>INDEX([1]uhc_ct_drug_key!$R:$R,MATCH(A3431,[1]uhc_ct_drug_key!$A:$A,0))</f>
        <v>N02AA01</v>
      </c>
    </row>
    <row r="3432" spans="1:8" x14ac:dyDescent="0.3">
      <c r="A3432" s="2">
        <v>3431</v>
      </c>
      <c r="B3432" s="2" t="s">
        <v>449</v>
      </c>
      <c r="C3432" s="2" t="s">
        <v>1836</v>
      </c>
      <c r="D3432" s="2" t="s">
        <v>38</v>
      </c>
      <c r="E3432" s="2" t="s">
        <v>39</v>
      </c>
      <c r="F3432" s="3">
        <v>0.56963399999999997</v>
      </c>
      <c r="G3432" s="2" t="s">
        <v>188</v>
      </c>
      <c r="H3432" s="4" t="str">
        <f>INDEX([1]uhc_ct_drug_key!$R:$R,MATCH(A3432,[1]uhc_ct_drug_key!$A:$A,0))</f>
        <v>J01DD04</v>
      </c>
    </row>
    <row r="3433" spans="1:8" x14ac:dyDescent="0.3">
      <c r="A3433" s="2">
        <v>3432</v>
      </c>
      <c r="B3433" s="2" t="s">
        <v>1834</v>
      </c>
      <c r="C3433" s="2" t="s">
        <v>76</v>
      </c>
      <c r="D3433" s="2" t="s">
        <v>72</v>
      </c>
      <c r="E3433" s="2" t="s">
        <v>77</v>
      </c>
      <c r="F3433" s="3">
        <v>14.938831773017057</v>
      </c>
      <c r="G3433" s="2" t="s">
        <v>74</v>
      </c>
      <c r="H3433" s="4" t="str">
        <f>INDEX([1]uhc_ct_drug_key!$R:$R,MATCH(A3433,[1]uhc_ct_drug_key!$A:$A,0))</f>
        <v>B05AX01</v>
      </c>
    </row>
    <row r="3434" spans="1:8" x14ac:dyDescent="0.3">
      <c r="A3434" s="2">
        <v>3433</v>
      </c>
      <c r="B3434" s="2" t="s">
        <v>1835</v>
      </c>
      <c r="C3434" s="2" t="s">
        <v>1115</v>
      </c>
      <c r="D3434" s="2" t="s">
        <v>9</v>
      </c>
      <c r="E3434" s="2" t="s">
        <v>46</v>
      </c>
      <c r="F3434" s="3">
        <v>0.81810000000000005</v>
      </c>
      <c r="G3434" s="2" t="s">
        <v>1447</v>
      </c>
      <c r="H3434" s="4" t="str">
        <f>INDEX([1]uhc_ct_drug_key!$R:$R,MATCH(A3434,[1]uhc_ct_drug_key!$A:$A,0))</f>
        <v>N02AA01</v>
      </c>
    </row>
    <row r="3435" spans="1:8" x14ac:dyDescent="0.3">
      <c r="A3435" s="2">
        <v>3434</v>
      </c>
      <c r="B3435" s="2" t="s">
        <v>442</v>
      </c>
      <c r="C3435" s="2" t="s">
        <v>1115</v>
      </c>
      <c r="D3435" s="2" t="s">
        <v>9</v>
      </c>
      <c r="E3435" s="2" t="s">
        <v>46</v>
      </c>
      <c r="F3435" s="3">
        <v>0.61407999999999996</v>
      </c>
      <c r="G3435" s="2" t="s">
        <v>47</v>
      </c>
      <c r="H3435" s="4" t="str">
        <f>INDEX([1]uhc_ct_drug_key!$R:$R,MATCH(A3435,[1]uhc_ct_drug_key!$A:$A,0))</f>
        <v>N02AA01</v>
      </c>
    </row>
    <row r="3436" spans="1:8" x14ac:dyDescent="0.3">
      <c r="A3436" s="2">
        <v>3435</v>
      </c>
      <c r="B3436" s="2" t="s">
        <v>449</v>
      </c>
      <c r="C3436" s="2" t="s">
        <v>1836</v>
      </c>
      <c r="D3436" s="2" t="s">
        <v>38</v>
      </c>
      <c r="E3436" s="2" t="s">
        <v>39</v>
      </c>
      <c r="F3436" s="3">
        <v>0.56963399999999997</v>
      </c>
      <c r="G3436" s="2" t="s">
        <v>188</v>
      </c>
      <c r="H3436" s="4" t="str">
        <f>INDEX([1]uhc_ct_drug_key!$R:$R,MATCH(A3436,[1]uhc_ct_drug_key!$A:$A,0))</f>
        <v>J01DD04</v>
      </c>
    </row>
    <row r="3437" spans="1:8" x14ac:dyDescent="0.3">
      <c r="A3437" s="2">
        <v>3436</v>
      </c>
      <c r="B3437" s="2" t="s">
        <v>1834</v>
      </c>
      <c r="C3437" s="2" t="s">
        <v>76</v>
      </c>
      <c r="D3437" s="2" t="s">
        <v>72</v>
      </c>
      <c r="E3437" s="2" t="s">
        <v>77</v>
      </c>
      <c r="F3437" s="3">
        <v>14.938831773017057</v>
      </c>
      <c r="G3437" s="2" t="s">
        <v>74</v>
      </c>
      <c r="H3437" s="4" t="str">
        <f>INDEX([1]uhc_ct_drug_key!$R:$R,MATCH(A3437,[1]uhc_ct_drug_key!$A:$A,0))</f>
        <v>B05AX01</v>
      </c>
    </row>
    <row r="3438" spans="1:8" x14ac:dyDescent="0.3">
      <c r="A3438" s="2">
        <v>3437</v>
      </c>
      <c r="B3438" s="2" t="s">
        <v>7</v>
      </c>
      <c r="C3438" s="2" t="s">
        <v>8</v>
      </c>
      <c r="D3438" s="2" t="s">
        <v>9</v>
      </c>
      <c r="E3438" s="2" t="s">
        <v>10</v>
      </c>
      <c r="F3438" s="3">
        <v>1.111E-2</v>
      </c>
      <c r="G3438" s="2" t="s">
        <v>11</v>
      </c>
      <c r="H3438" s="4" t="str">
        <f>INDEX([1]uhc_ct_drug_key!$R:$R,MATCH(A3438,[1]uhc_ct_drug_key!$A:$A,0))</f>
        <v>M01AE01 C01EB16</v>
      </c>
    </row>
    <row r="3439" spans="1:8" x14ac:dyDescent="0.3">
      <c r="A3439" s="2">
        <v>3438</v>
      </c>
      <c r="B3439" s="2" t="s">
        <v>223</v>
      </c>
      <c r="C3439" s="2" t="s">
        <v>13</v>
      </c>
      <c r="D3439" s="2" t="s">
        <v>38</v>
      </c>
      <c r="E3439" s="2" t="s">
        <v>39</v>
      </c>
      <c r="F3439" s="3">
        <v>0.5454</v>
      </c>
      <c r="G3439" s="2" t="s">
        <v>1448</v>
      </c>
      <c r="H3439" s="4" t="str">
        <f>INDEX([1]uhc_ct_drug_key!$R:$R,MATCH(A3439,[1]uhc_ct_drug_key!$A:$A,0))</f>
        <v>J01DB01</v>
      </c>
    </row>
    <row r="3440" spans="1:8" x14ac:dyDescent="0.3">
      <c r="A3440" s="2">
        <v>3439</v>
      </c>
      <c r="B3440" s="2" t="s">
        <v>215</v>
      </c>
      <c r="C3440" s="2" t="s">
        <v>1515</v>
      </c>
      <c r="D3440" s="2" t="s">
        <v>38</v>
      </c>
      <c r="E3440" s="2" t="s">
        <v>39</v>
      </c>
      <c r="F3440" s="3">
        <v>7.5763643662839195</v>
      </c>
      <c r="G3440" s="2" t="s">
        <v>15</v>
      </c>
      <c r="H3440" s="4" t="str">
        <f>INDEX([1]uhc_ct_drug_key!$R:$R,MATCH(A3440,[1]uhc_ct_drug_key!$A:$A,0))</f>
        <v>M01AE01</v>
      </c>
    </row>
    <row r="3441" spans="1:8" x14ac:dyDescent="0.3">
      <c r="A3441" s="2">
        <v>3440</v>
      </c>
      <c r="B3441" s="2" t="s">
        <v>7</v>
      </c>
      <c r="C3441" s="2" t="s">
        <v>8</v>
      </c>
      <c r="D3441" s="2" t="s">
        <v>9</v>
      </c>
      <c r="E3441" s="2" t="s">
        <v>10</v>
      </c>
      <c r="F3441" s="3">
        <v>1.111E-2</v>
      </c>
      <c r="G3441" s="2" t="s">
        <v>11</v>
      </c>
      <c r="H3441" s="4" t="str">
        <f>INDEX([1]uhc_ct_drug_key!$R:$R,MATCH(A3441,[1]uhc_ct_drug_key!$A:$A,0))</f>
        <v>M01AE01 C01EB16</v>
      </c>
    </row>
    <row r="3442" spans="1:8" x14ac:dyDescent="0.3">
      <c r="A3442" s="2">
        <v>3441</v>
      </c>
      <c r="B3442" s="2" t="s">
        <v>223</v>
      </c>
      <c r="C3442" s="2" t="s">
        <v>13</v>
      </c>
      <c r="D3442" s="2" t="s">
        <v>38</v>
      </c>
      <c r="E3442" s="2" t="s">
        <v>39</v>
      </c>
      <c r="F3442" s="3">
        <v>0.5454</v>
      </c>
      <c r="G3442" s="2" t="s">
        <v>1448</v>
      </c>
      <c r="H3442" s="4" t="str">
        <f>INDEX([1]uhc_ct_drug_key!$R:$R,MATCH(A3442,[1]uhc_ct_drug_key!$A:$A,0))</f>
        <v>J01DB01</v>
      </c>
    </row>
    <row r="3443" spans="1:8" x14ac:dyDescent="0.3">
      <c r="A3443" s="2">
        <v>3442</v>
      </c>
      <c r="B3443" s="2" t="s">
        <v>215</v>
      </c>
      <c r="C3443" s="2" t="s">
        <v>1515</v>
      </c>
      <c r="D3443" s="2" t="s">
        <v>38</v>
      </c>
      <c r="E3443" s="2" t="s">
        <v>39</v>
      </c>
      <c r="F3443" s="3">
        <v>7.5763643662839195</v>
      </c>
      <c r="G3443" s="2" t="s">
        <v>15</v>
      </c>
      <c r="H3443" s="4" t="str">
        <f>INDEX([1]uhc_ct_drug_key!$R:$R,MATCH(A3443,[1]uhc_ct_drug_key!$A:$A,0))</f>
        <v>D06AX09</v>
      </c>
    </row>
    <row r="3444" spans="1:8" x14ac:dyDescent="0.3">
      <c r="A3444" s="2">
        <v>3443</v>
      </c>
      <c r="B3444" s="2" t="s">
        <v>535</v>
      </c>
      <c r="C3444" s="2" t="s">
        <v>187</v>
      </c>
      <c r="D3444" s="2" t="s">
        <v>38</v>
      </c>
      <c r="E3444" s="2" t="s">
        <v>39</v>
      </c>
      <c r="F3444" s="3">
        <v>2.8222007773503375</v>
      </c>
      <c r="G3444" s="2" t="s">
        <v>15</v>
      </c>
      <c r="H3444" s="4" t="str">
        <f>INDEX([1]uhc_ct_drug_key!$R:$R,MATCH(A3444,[1]uhc_ct_drug_key!$A:$A,0))</f>
        <v>A07AA09 J01XA01</v>
      </c>
    </row>
    <row r="3445" spans="1:8" x14ac:dyDescent="0.3">
      <c r="A3445" s="2">
        <v>3444</v>
      </c>
      <c r="B3445" s="2" t="s">
        <v>59</v>
      </c>
      <c r="C3445" s="2" t="s">
        <v>60</v>
      </c>
      <c r="D3445" s="2" t="s">
        <v>38</v>
      </c>
      <c r="E3445" s="2" t="s">
        <v>39</v>
      </c>
      <c r="F3445" s="3">
        <v>4.7259120000000001</v>
      </c>
      <c r="G3445" s="2" t="s">
        <v>15</v>
      </c>
      <c r="H3445" s="4" t="str">
        <f>INDEX([1]uhc_ct_drug_key!$R:$R,MATCH(A3445,[1]uhc_ct_drug_key!$A:$A,0))</f>
        <v>J01CR05</v>
      </c>
    </row>
    <row r="3446" spans="1:8" x14ac:dyDescent="0.3">
      <c r="A3446" s="2">
        <v>3445</v>
      </c>
      <c r="B3446" s="2" t="s">
        <v>1837</v>
      </c>
      <c r="C3446" s="2" t="s">
        <v>1399</v>
      </c>
      <c r="D3446" s="2" t="s">
        <v>38</v>
      </c>
      <c r="E3446" s="2" t="s">
        <v>111</v>
      </c>
      <c r="F3446" s="3">
        <v>1.6205085743044675E-2</v>
      </c>
      <c r="G3446" s="2" t="s">
        <v>15</v>
      </c>
      <c r="H3446" s="4" t="str">
        <f>INDEX([1]uhc_ct_drug_key!$R:$R,MATCH(A3446,[1]uhc_ct_drug_key!$A:$A,0))</f>
        <v>P02CA03</v>
      </c>
    </row>
    <row r="3447" spans="1:8" x14ac:dyDescent="0.3">
      <c r="A3447" s="2">
        <v>3446</v>
      </c>
      <c r="B3447" s="2" t="s">
        <v>1838</v>
      </c>
      <c r="C3447" s="2" t="s">
        <v>1397</v>
      </c>
      <c r="D3447" s="2" t="s">
        <v>38</v>
      </c>
      <c r="E3447" s="2" t="s">
        <v>111</v>
      </c>
      <c r="F3447" s="3">
        <v>5.151E-2</v>
      </c>
      <c r="G3447" s="2" t="s">
        <v>1398</v>
      </c>
      <c r="H3447" s="4" t="str">
        <f>INDEX([1]uhc_ct_drug_key!$R:$R,MATCH(A3447,[1]uhc_ct_drug_key!$A:$A,0))</f>
        <v>P02CF01</v>
      </c>
    </row>
    <row r="3448" spans="1:8" x14ac:dyDescent="0.3">
      <c r="A3448" s="2">
        <v>3447</v>
      </c>
      <c r="B3448" s="2" t="s">
        <v>1839</v>
      </c>
      <c r="C3448" s="2" t="s">
        <v>1840</v>
      </c>
      <c r="D3448" s="2" t="s">
        <v>38</v>
      </c>
      <c r="E3448" s="2" t="s">
        <v>111</v>
      </c>
      <c r="F3448" s="3">
        <v>1.01E-2</v>
      </c>
      <c r="G3448" s="2" t="s">
        <v>1841</v>
      </c>
      <c r="H3448" s="4" t="str">
        <f>INDEX([1]uhc_ct_drug_key!$R:$R,MATCH(A3448,[1]uhc_ct_drug_key!$A:$A,0))</f>
        <v>P02CE01</v>
      </c>
    </row>
    <row r="3449" spans="1:8" x14ac:dyDescent="0.3">
      <c r="A3449" s="2">
        <v>3448</v>
      </c>
      <c r="B3449" s="2" t="s">
        <v>1842</v>
      </c>
      <c r="C3449" s="2" t="s">
        <v>1843</v>
      </c>
      <c r="D3449" s="2" t="s">
        <v>38</v>
      </c>
      <c r="E3449" s="2" t="s">
        <v>111</v>
      </c>
      <c r="F3449" s="3">
        <v>0.10604999999999999</v>
      </c>
      <c r="G3449" s="2" t="s">
        <v>114</v>
      </c>
      <c r="H3449" s="4" t="str">
        <f>INDEX([1]uhc_ct_drug_key!$R:$R,MATCH(A3449,[1]uhc_ct_drug_key!$A:$A,0))</f>
        <v>P02CA01</v>
      </c>
    </row>
    <row r="3450" spans="1:8" x14ac:dyDescent="0.3">
      <c r="A3450" s="2">
        <v>3449</v>
      </c>
      <c r="B3450" s="2" t="s">
        <v>1844</v>
      </c>
      <c r="C3450" s="2" t="s">
        <v>1845</v>
      </c>
      <c r="D3450" s="2" t="s">
        <v>38</v>
      </c>
      <c r="E3450" s="2" t="s">
        <v>111</v>
      </c>
      <c r="F3450" s="3">
        <v>1.960889370733716E-2</v>
      </c>
      <c r="G3450" s="2" t="s">
        <v>1846</v>
      </c>
      <c r="H3450" s="4" t="str">
        <f>INDEX([1]uhc_ct_drug_key!$R:$R,MATCH(A3450,[1]uhc_ct_drug_key!$A:$A,0))</f>
        <v>P02DA01</v>
      </c>
    </row>
    <row r="3451" spans="1:8" x14ac:dyDescent="0.3">
      <c r="A3451" s="2">
        <v>3450</v>
      </c>
      <c r="B3451" s="2" t="s">
        <v>1847</v>
      </c>
      <c r="C3451" s="2" t="s">
        <v>1848</v>
      </c>
      <c r="D3451" s="2" t="s">
        <v>38</v>
      </c>
      <c r="E3451" s="2" t="s">
        <v>111</v>
      </c>
      <c r="F3451" s="3">
        <v>0.1212</v>
      </c>
      <c r="G3451" s="2" t="s">
        <v>1002</v>
      </c>
      <c r="H3451" s="4" t="str">
        <f>INDEX([1]uhc_ct_drug_key!$R:$R,MATCH(A3451,[1]uhc_ct_drug_key!$A:$A,0))</f>
        <v>P02BA01</v>
      </c>
    </row>
    <row r="3452" spans="1:8" x14ac:dyDescent="0.3">
      <c r="A3452" s="2">
        <v>3451</v>
      </c>
      <c r="B3452" s="2" t="s">
        <v>1849</v>
      </c>
      <c r="C3452" s="2" t="s">
        <v>1850</v>
      </c>
      <c r="D3452" s="2" t="s">
        <v>38</v>
      </c>
      <c r="E3452" s="2" t="s">
        <v>111</v>
      </c>
      <c r="F3452" s="3">
        <v>0.23</v>
      </c>
      <c r="G3452" s="2" t="s">
        <v>1851</v>
      </c>
      <c r="H3452" s="4" t="str">
        <f>INDEX([1]uhc_ct_drug_key!$R:$R,MATCH(A3452,[1]uhc_ct_drug_key!$A:$A,0))</f>
        <v>P02CC01</v>
      </c>
    </row>
    <row r="3453" spans="1:8" x14ac:dyDescent="0.3">
      <c r="A3453" s="2">
        <v>3452</v>
      </c>
      <c r="B3453" s="2" t="s">
        <v>1852</v>
      </c>
      <c r="C3453" s="2"/>
      <c r="D3453" s="2" t="s">
        <v>259</v>
      </c>
      <c r="E3453" s="2" t="s">
        <v>766</v>
      </c>
      <c r="F3453" s="3">
        <v>3.0300000000000001E-2</v>
      </c>
      <c r="G3453" s="2" t="s">
        <v>767</v>
      </c>
      <c r="H3453" s="4">
        <f>INDEX([1]uhc_ct_drug_key!$R:$R,MATCH(A3453,[1]uhc_ct_drug_key!$A:$A,0))</f>
        <v>0</v>
      </c>
    </row>
    <row r="3454" spans="1:8" x14ac:dyDescent="0.3">
      <c r="A3454" s="2">
        <v>3453</v>
      </c>
      <c r="B3454" s="2" t="s">
        <v>36</v>
      </c>
      <c r="C3454" s="2" t="s">
        <v>814</v>
      </c>
      <c r="D3454" s="2" t="s">
        <v>38</v>
      </c>
      <c r="E3454" s="2" t="s">
        <v>39</v>
      </c>
      <c r="F3454" s="3">
        <v>1.01E-2</v>
      </c>
      <c r="G3454" s="2" t="s">
        <v>40</v>
      </c>
      <c r="H3454" s="4" t="str">
        <f>INDEX([1]uhc_ct_drug_key!$R:$R,MATCH(A3454,[1]uhc_ct_drug_key!$A:$A,0))</f>
        <v>J01AA02</v>
      </c>
    </row>
    <row r="3455" spans="1:8" x14ac:dyDescent="0.3">
      <c r="A3455" s="2">
        <v>3454</v>
      </c>
      <c r="B3455" s="2" t="s">
        <v>244</v>
      </c>
      <c r="C3455" s="2" t="s">
        <v>731</v>
      </c>
      <c r="D3455" s="2" t="s">
        <v>38</v>
      </c>
      <c r="E3455" s="2" t="s">
        <v>39</v>
      </c>
      <c r="F3455" s="3">
        <v>0.79059999999999997</v>
      </c>
      <c r="G3455" s="2" t="s">
        <v>15</v>
      </c>
      <c r="H3455" s="4" t="str">
        <f>INDEX([1]uhc_ct_drug_key!$R:$R,MATCH(A3455,[1]uhc_ct_drug_key!$A:$A,0))</f>
        <v>S01AA26 J01FA10</v>
      </c>
    </row>
    <row r="3456" spans="1:8" x14ac:dyDescent="0.3">
      <c r="A3456" s="2">
        <v>3455</v>
      </c>
      <c r="B3456" s="2" t="s">
        <v>241</v>
      </c>
      <c r="C3456" s="2" t="s">
        <v>910</v>
      </c>
      <c r="D3456" s="2" t="s">
        <v>38</v>
      </c>
      <c r="E3456" s="2" t="s">
        <v>39</v>
      </c>
      <c r="F3456" s="3">
        <v>0.22244000000000003</v>
      </c>
      <c r="G3456" s="2" t="s">
        <v>15</v>
      </c>
      <c r="H3456" s="4" t="str">
        <f>INDEX([1]uhc_ct_drug_key!$R:$R,MATCH(A3456,[1]uhc_ct_drug_key!$A:$A,0))</f>
        <v>J01DD08</v>
      </c>
    </row>
    <row r="3457" spans="1:8" x14ac:dyDescent="0.3">
      <c r="A3457" s="2">
        <v>3456</v>
      </c>
      <c r="B3457" s="2" t="s">
        <v>244</v>
      </c>
      <c r="C3457" s="2" t="s">
        <v>731</v>
      </c>
      <c r="D3457" s="2" t="s">
        <v>38</v>
      </c>
      <c r="E3457" s="2" t="s">
        <v>39</v>
      </c>
      <c r="F3457" s="3">
        <v>0.79059999999999997</v>
      </c>
      <c r="G3457" s="2" t="s">
        <v>15</v>
      </c>
      <c r="H3457" s="4" t="str">
        <f>INDEX([1]uhc_ct_drug_key!$R:$R,MATCH(A3457,[1]uhc_ct_drug_key!$A:$A,0))</f>
        <v>S01AA26 J01FA10</v>
      </c>
    </row>
    <row r="3458" spans="1:8" x14ac:dyDescent="0.3">
      <c r="A3458" s="2">
        <v>3457</v>
      </c>
      <c r="B3458" s="2" t="s">
        <v>241</v>
      </c>
      <c r="C3458" s="2" t="s">
        <v>1853</v>
      </c>
      <c r="D3458" s="2" t="s">
        <v>38</v>
      </c>
      <c r="E3458" s="2" t="s">
        <v>39</v>
      </c>
      <c r="F3458" s="3">
        <v>0.36850000000000005</v>
      </c>
      <c r="G3458" s="2" t="s">
        <v>243</v>
      </c>
      <c r="H3458" s="4" t="str">
        <f>INDEX([1]uhc_ct_drug_key!$R:$R,MATCH(A3458,[1]uhc_ct_drug_key!$A:$A,0))</f>
        <v>J01DD08</v>
      </c>
    </row>
    <row r="3459" spans="1:8" x14ac:dyDescent="0.3">
      <c r="A3459" s="2">
        <v>3458</v>
      </c>
      <c r="B3459" s="2" t="s">
        <v>36</v>
      </c>
      <c r="C3459" s="2" t="s">
        <v>1854</v>
      </c>
      <c r="D3459" s="2" t="s">
        <v>38</v>
      </c>
      <c r="E3459" s="2" t="s">
        <v>39</v>
      </c>
      <c r="F3459" s="3">
        <v>1.01E-2</v>
      </c>
      <c r="G3459" s="2" t="s">
        <v>40</v>
      </c>
      <c r="H3459" s="4" t="str">
        <f>INDEX([1]uhc_ct_drug_key!$R:$R,MATCH(A3459,[1]uhc_ct_drug_key!$A:$A,0))</f>
        <v>J01AA02</v>
      </c>
    </row>
    <row r="3460" spans="1:8" x14ac:dyDescent="0.3">
      <c r="A3460" s="2">
        <v>3459</v>
      </c>
      <c r="B3460" s="2" t="s">
        <v>41</v>
      </c>
      <c r="C3460" s="2" t="s">
        <v>1855</v>
      </c>
      <c r="D3460" s="2" t="s">
        <v>38</v>
      </c>
      <c r="E3460" s="2" t="s">
        <v>39</v>
      </c>
      <c r="F3460" s="3">
        <v>1.01E-2</v>
      </c>
      <c r="G3460" s="2" t="s">
        <v>43</v>
      </c>
      <c r="H3460" s="4" t="str">
        <f>INDEX([1]uhc_ct_drug_key!$R:$R,MATCH(A3460,[1]uhc_ct_drug_key!$A:$A,0))</f>
        <v>A01AB17 P01AB01 J01XD01</v>
      </c>
    </row>
    <row r="3461" spans="1:8" x14ac:dyDescent="0.3">
      <c r="A3461" s="2">
        <v>3460</v>
      </c>
      <c r="B3461" s="2" t="s">
        <v>244</v>
      </c>
      <c r="C3461" s="2" t="s">
        <v>731</v>
      </c>
      <c r="D3461" s="2" t="s">
        <v>38</v>
      </c>
      <c r="E3461" s="2" t="s">
        <v>39</v>
      </c>
      <c r="F3461" s="3">
        <v>0.79059999999999997</v>
      </c>
      <c r="G3461" s="2" t="s">
        <v>15</v>
      </c>
      <c r="H3461" s="4" t="str">
        <f>INDEX([1]uhc_ct_drug_key!$R:$R,MATCH(A3461,[1]uhc_ct_drug_key!$A:$A,0))</f>
        <v>S01AA26 J01FA10</v>
      </c>
    </row>
    <row r="3462" spans="1:8" x14ac:dyDescent="0.3">
      <c r="A3462" s="2">
        <v>3461</v>
      </c>
      <c r="B3462" s="2" t="s">
        <v>1856</v>
      </c>
      <c r="C3462" s="2" t="s">
        <v>1857</v>
      </c>
      <c r="D3462" s="2" t="s">
        <v>38</v>
      </c>
      <c r="E3462" s="2" t="s">
        <v>39</v>
      </c>
      <c r="F3462" s="3">
        <v>2.3533080000000002</v>
      </c>
      <c r="G3462" s="2" t="s">
        <v>1243</v>
      </c>
      <c r="H3462" s="4" t="str">
        <f>INDEX([1]uhc_ct_drug_key!$R:$R,MATCH(A3462,[1]uhc_ct_drug_key!$A:$A,0))</f>
        <v>J01MA14</v>
      </c>
    </row>
    <row r="3463" spans="1:8" x14ac:dyDescent="0.3">
      <c r="A3463" s="2">
        <v>3462</v>
      </c>
      <c r="B3463" s="2" t="s">
        <v>186</v>
      </c>
      <c r="C3463" s="2" t="s">
        <v>1858</v>
      </c>
      <c r="D3463" s="2" t="s">
        <v>38</v>
      </c>
      <c r="E3463" s="2" t="s">
        <v>39</v>
      </c>
      <c r="F3463" s="3">
        <v>0.5252</v>
      </c>
      <c r="G3463" s="2" t="s">
        <v>431</v>
      </c>
      <c r="H3463" s="4" t="str">
        <f>INDEX([1]uhc_ct_drug_key!$R:$R,MATCH(A3463,[1]uhc_ct_drug_key!$A:$A,0))</f>
        <v>J01DD04</v>
      </c>
    </row>
    <row r="3464" spans="1:8" x14ac:dyDescent="0.3">
      <c r="A3464" s="2">
        <v>3463</v>
      </c>
      <c r="B3464" s="2" t="s">
        <v>1859</v>
      </c>
      <c r="C3464" s="2" t="s">
        <v>1860</v>
      </c>
      <c r="D3464" s="2" t="s">
        <v>38</v>
      </c>
      <c r="E3464" s="2" t="s">
        <v>39</v>
      </c>
      <c r="F3464" s="3">
        <v>0.164016</v>
      </c>
      <c r="G3464" s="2" t="s">
        <v>1861</v>
      </c>
      <c r="H3464" s="4" t="str">
        <f>INDEX([1]uhc_ct_drug_key!$R:$R,MATCH(A3464,[1]uhc_ct_drug_key!$A:$A,0))</f>
        <v>J01CE09</v>
      </c>
    </row>
    <row r="3465" spans="1:8" x14ac:dyDescent="0.3">
      <c r="A3465" s="2">
        <v>3464</v>
      </c>
      <c r="B3465" s="2" t="s">
        <v>1859</v>
      </c>
      <c r="C3465" s="2" t="s">
        <v>1860</v>
      </c>
      <c r="D3465" s="2" t="s">
        <v>38</v>
      </c>
      <c r="E3465" s="2" t="s">
        <v>39</v>
      </c>
      <c r="F3465" s="3">
        <v>0.164016</v>
      </c>
      <c r="G3465" s="2" t="s">
        <v>1861</v>
      </c>
      <c r="H3465" s="4" t="str">
        <f>INDEX([1]uhc_ct_drug_key!$R:$R,MATCH(A3465,[1]uhc_ct_drug_key!$A:$A,0))</f>
        <v>J01CE09</v>
      </c>
    </row>
    <row r="3466" spans="1:8" x14ac:dyDescent="0.3">
      <c r="A3466" s="2">
        <v>3465</v>
      </c>
      <c r="B3466" s="2" t="s">
        <v>244</v>
      </c>
      <c r="C3466" s="2" t="s">
        <v>1862</v>
      </c>
      <c r="D3466" s="2" t="s">
        <v>38</v>
      </c>
      <c r="E3466" s="2" t="s">
        <v>39</v>
      </c>
      <c r="F3466" s="3">
        <v>0.38380000000000003</v>
      </c>
      <c r="G3466" s="2" t="s">
        <v>1155</v>
      </c>
      <c r="H3466" s="4" t="str">
        <f>INDEX([1]uhc_ct_drug_key!$R:$R,MATCH(A3466,[1]uhc_ct_drug_key!$A:$A,0))</f>
        <v>S01AA26 J01FA10</v>
      </c>
    </row>
    <row r="3467" spans="1:8" x14ac:dyDescent="0.3">
      <c r="A3467" s="2">
        <v>3466</v>
      </c>
      <c r="B3467" s="2" t="s">
        <v>241</v>
      </c>
      <c r="C3467" s="2" t="s">
        <v>1863</v>
      </c>
      <c r="D3467" s="2" t="s">
        <v>38</v>
      </c>
      <c r="E3467" s="2" t="s">
        <v>39</v>
      </c>
      <c r="F3467" s="3">
        <v>0.36850000000000005</v>
      </c>
      <c r="G3467" s="2" t="s">
        <v>15</v>
      </c>
      <c r="H3467" s="4" t="str">
        <f>INDEX([1]uhc_ct_drug_key!$R:$R,MATCH(A3467,[1]uhc_ct_drug_key!$A:$A,0))</f>
        <v>J01DD08</v>
      </c>
    </row>
    <row r="3468" spans="1:8" x14ac:dyDescent="0.3">
      <c r="A3468" s="2">
        <v>3467</v>
      </c>
      <c r="B3468" s="2" t="s">
        <v>36</v>
      </c>
      <c r="C3468" s="2" t="s">
        <v>1864</v>
      </c>
      <c r="D3468" s="2" t="s">
        <v>38</v>
      </c>
      <c r="E3468" s="2" t="s">
        <v>39</v>
      </c>
      <c r="F3468" s="3">
        <v>1.01E-2</v>
      </c>
      <c r="G3468" s="2" t="s">
        <v>40</v>
      </c>
      <c r="H3468" s="4" t="str">
        <f>INDEX([1]uhc_ct_drug_key!$R:$R,MATCH(A3468,[1]uhc_ct_drug_key!$A:$A,0))</f>
        <v>J01AA02</v>
      </c>
    </row>
    <row r="3469" spans="1:8" x14ac:dyDescent="0.3">
      <c r="A3469" s="2">
        <v>3468</v>
      </c>
      <c r="B3469" s="2" t="s">
        <v>41</v>
      </c>
      <c r="C3469" s="2" t="s">
        <v>1865</v>
      </c>
      <c r="D3469" s="2" t="s">
        <v>38</v>
      </c>
      <c r="E3469" s="2" t="s">
        <v>39</v>
      </c>
      <c r="F3469" s="3">
        <v>4.0399999999999998E-2</v>
      </c>
      <c r="G3469" s="2" t="s">
        <v>1866</v>
      </c>
      <c r="H3469" s="4" t="str">
        <f>INDEX([1]uhc_ct_drug_key!$R:$R,MATCH(A3469,[1]uhc_ct_drug_key!$A:$A,0))</f>
        <v>A01AB17 P01AB01 J01XD01</v>
      </c>
    </row>
    <row r="3470" spans="1:8" x14ac:dyDescent="0.3">
      <c r="A3470" s="2">
        <v>3469</v>
      </c>
      <c r="B3470" s="2" t="s">
        <v>244</v>
      </c>
      <c r="C3470" s="2" t="s">
        <v>1867</v>
      </c>
      <c r="D3470" s="2" t="s">
        <v>38</v>
      </c>
      <c r="E3470" s="2" t="s">
        <v>39</v>
      </c>
      <c r="F3470" s="3">
        <v>0.19190000000000002</v>
      </c>
      <c r="G3470" s="2" t="s">
        <v>1868</v>
      </c>
      <c r="H3470" s="4" t="str">
        <f>INDEX([1]uhc_ct_drug_key!$R:$R,MATCH(A3470,[1]uhc_ct_drug_key!$A:$A,0))</f>
        <v>S01AA26 J01FA10</v>
      </c>
    </row>
    <row r="3471" spans="1:8" x14ac:dyDescent="0.3">
      <c r="A3471" s="2">
        <v>3470</v>
      </c>
      <c r="B3471" s="2" t="s">
        <v>1677</v>
      </c>
      <c r="C3471" s="2" t="s">
        <v>1869</v>
      </c>
      <c r="D3471" s="2" t="s">
        <v>38</v>
      </c>
      <c r="E3471" s="2" t="s">
        <v>578</v>
      </c>
      <c r="F3471" s="3">
        <v>0.57396699744575141</v>
      </c>
      <c r="G3471" s="2" t="s">
        <v>15</v>
      </c>
      <c r="H3471" s="4" t="str">
        <f>INDEX([1]uhc_ct_drug_key!$R:$R,MATCH(A3471,[1]uhc_ct_drug_key!$A:$A,0))</f>
        <v>J02AC01</v>
      </c>
    </row>
    <row r="3472" spans="1:8" x14ac:dyDescent="0.3">
      <c r="A3472" s="2">
        <v>3471</v>
      </c>
      <c r="B3472" s="2" t="s">
        <v>1870</v>
      </c>
      <c r="C3472" s="2" t="s">
        <v>1871</v>
      </c>
      <c r="D3472" s="2" t="s">
        <v>38</v>
      </c>
      <c r="E3472" s="2" t="s">
        <v>578</v>
      </c>
      <c r="F3472" s="3">
        <v>4.6096000000000005E-2</v>
      </c>
      <c r="G3472" s="2" t="s">
        <v>1872</v>
      </c>
      <c r="H3472" s="4" t="str">
        <f>INDEX([1]uhc_ct_drug_key!$R:$R,MATCH(A3472,[1]uhc_ct_drug_key!$A:$A,0))</f>
        <v>D01AC02</v>
      </c>
    </row>
    <row r="3473" spans="1:8" x14ac:dyDescent="0.3">
      <c r="A3473" s="2">
        <v>3472</v>
      </c>
      <c r="B3473" s="2" t="s">
        <v>1873</v>
      </c>
      <c r="C3473" s="2" t="s">
        <v>1874</v>
      </c>
      <c r="D3473" s="2" t="s">
        <v>38</v>
      </c>
      <c r="E3473" s="2" t="s">
        <v>578</v>
      </c>
      <c r="F3473" s="3">
        <v>0.23678664099426008</v>
      </c>
      <c r="G3473" s="2" t="s">
        <v>15</v>
      </c>
      <c r="H3473" s="4" t="str">
        <f>INDEX([1]uhc_ct_drug_key!$R:$R,MATCH(A3473,[1]uhc_ct_drug_key!$A:$A,0))</f>
        <v>G01AF02</v>
      </c>
    </row>
    <row r="3474" spans="1:8" x14ac:dyDescent="0.3">
      <c r="A3474" s="2">
        <v>3473</v>
      </c>
      <c r="B3474" s="2" t="s">
        <v>1875</v>
      </c>
      <c r="C3474" s="2" t="s">
        <v>1876</v>
      </c>
      <c r="D3474" s="2" t="s">
        <v>38</v>
      </c>
      <c r="E3474" s="2" t="s">
        <v>578</v>
      </c>
      <c r="F3474" s="3">
        <v>4.0399999999999998E-2</v>
      </c>
      <c r="G3474" s="2" t="s">
        <v>1877</v>
      </c>
      <c r="H3474" s="4" t="str">
        <f>INDEX([1]uhc_ct_drug_key!$R:$R,MATCH(A3474,[1]uhc_ct_drug_key!$A:$A,0))</f>
        <v>A07AA02</v>
      </c>
    </row>
    <row r="3475" spans="1:8" x14ac:dyDescent="0.3">
      <c r="A3475" s="2">
        <v>3474</v>
      </c>
      <c r="B3475" s="2" t="s">
        <v>12</v>
      </c>
      <c r="C3475" s="2" t="s">
        <v>1878</v>
      </c>
      <c r="D3475" s="2" t="s">
        <v>9</v>
      </c>
      <c r="E3475" s="2" t="s">
        <v>14</v>
      </c>
      <c r="F3475" s="3">
        <v>7.5475741816920404E-3</v>
      </c>
      <c r="G3475" s="2" t="s">
        <v>15</v>
      </c>
      <c r="H3475" s="4" t="str">
        <f>INDEX([1]uhc_ct_drug_key!$R:$R,MATCH(A3475,[1]uhc_ct_drug_key!$A:$A,0))</f>
        <v>N02BE01</v>
      </c>
    </row>
    <row r="3476" spans="1:8" x14ac:dyDescent="0.3">
      <c r="A3476" s="2">
        <v>3475</v>
      </c>
      <c r="B3476" s="2" t="s">
        <v>1879</v>
      </c>
      <c r="C3476" s="2" t="s">
        <v>1880</v>
      </c>
      <c r="D3476" s="2" t="s">
        <v>9</v>
      </c>
      <c r="E3476" s="2" t="s">
        <v>10</v>
      </c>
      <c r="F3476" s="3">
        <v>1.5544000000000001E-2</v>
      </c>
      <c r="G3476" s="2" t="s">
        <v>15</v>
      </c>
      <c r="H3476" s="4" t="str">
        <f>INDEX([1]uhc_ct_drug_key!$R:$R,MATCH(A3476,[1]uhc_ct_drug_key!$A:$A,0))</f>
        <v>M01AG01</v>
      </c>
    </row>
    <row r="3477" spans="1:8" x14ac:dyDescent="0.3">
      <c r="A3477" s="2">
        <v>3476</v>
      </c>
      <c r="B3477" s="2" t="s">
        <v>186</v>
      </c>
      <c r="C3477" s="2" t="s">
        <v>1881</v>
      </c>
      <c r="D3477" s="2" t="s">
        <v>38</v>
      </c>
      <c r="E3477" s="2" t="s">
        <v>39</v>
      </c>
      <c r="F3477" s="3">
        <v>0.5252</v>
      </c>
      <c r="G3477" s="2" t="s">
        <v>431</v>
      </c>
      <c r="H3477" s="4" t="str">
        <f>INDEX([1]uhc_ct_drug_key!$R:$R,MATCH(A3477,[1]uhc_ct_drug_key!$A:$A,0))</f>
        <v>J01DD04</v>
      </c>
    </row>
    <row r="3478" spans="1:8" x14ac:dyDescent="0.3">
      <c r="A3478" s="2">
        <v>3477</v>
      </c>
      <c r="B3478" s="2" t="s">
        <v>244</v>
      </c>
      <c r="C3478" s="2" t="s">
        <v>1862</v>
      </c>
      <c r="D3478" s="2" t="s">
        <v>38</v>
      </c>
      <c r="E3478" s="2" t="s">
        <v>39</v>
      </c>
      <c r="F3478" s="3">
        <v>0.38380000000000003</v>
      </c>
      <c r="G3478" s="2" t="s">
        <v>1155</v>
      </c>
      <c r="H3478" s="4" t="str">
        <f>INDEX([1]uhc_ct_drug_key!$R:$R,MATCH(A3478,[1]uhc_ct_drug_key!$A:$A,0))</f>
        <v>S01AA26 J01FA10</v>
      </c>
    </row>
    <row r="3479" spans="1:8" x14ac:dyDescent="0.3">
      <c r="A3479" s="2">
        <v>3478</v>
      </c>
      <c r="B3479" s="2" t="s">
        <v>241</v>
      </c>
      <c r="C3479" s="2" t="s">
        <v>1863</v>
      </c>
      <c r="D3479" s="2" t="s">
        <v>38</v>
      </c>
      <c r="E3479" s="2" t="s">
        <v>39</v>
      </c>
      <c r="F3479" s="3">
        <v>0.36850000000000005</v>
      </c>
      <c r="G3479" s="2" t="s">
        <v>15</v>
      </c>
      <c r="H3479" s="4" t="str">
        <f>INDEX([1]uhc_ct_drug_key!$R:$R,MATCH(A3479,[1]uhc_ct_drug_key!$A:$A,0))</f>
        <v>J01DD08</v>
      </c>
    </row>
    <row r="3480" spans="1:8" x14ac:dyDescent="0.3">
      <c r="A3480" s="2">
        <v>3479</v>
      </c>
      <c r="B3480" s="2" t="s">
        <v>36</v>
      </c>
      <c r="C3480" s="2" t="s">
        <v>1864</v>
      </c>
      <c r="D3480" s="2" t="s">
        <v>38</v>
      </c>
      <c r="E3480" s="2" t="s">
        <v>39</v>
      </c>
      <c r="F3480" s="3">
        <v>1.01E-2</v>
      </c>
      <c r="G3480" s="2" t="s">
        <v>40</v>
      </c>
      <c r="H3480" s="4" t="str">
        <f>INDEX([1]uhc_ct_drug_key!$R:$R,MATCH(A3480,[1]uhc_ct_drug_key!$A:$A,0))</f>
        <v>J01AA02</v>
      </c>
    </row>
    <row r="3481" spans="1:8" x14ac:dyDescent="0.3">
      <c r="A3481" s="2">
        <v>3480</v>
      </c>
      <c r="B3481" s="2" t="s">
        <v>41</v>
      </c>
      <c r="C3481" s="2" t="s">
        <v>1865</v>
      </c>
      <c r="D3481" s="2" t="s">
        <v>38</v>
      </c>
      <c r="E3481" s="2" t="s">
        <v>39</v>
      </c>
      <c r="F3481" s="3">
        <v>4.0399999999999998E-2</v>
      </c>
      <c r="G3481" s="2" t="s">
        <v>1866</v>
      </c>
      <c r="H3481" s="4" t="str">
        <f>INDEX([1]uhc_ct_drug_key!$R:$R,MATCH(A3481,[1]uhc_ct_drug_key!$A:$A,0))</f>
        <v>A01AB17 P01AB01 J01XD01</v>
      </c>
    </row>
    <row r="3482" spans="1:8" x14ac:dyDescent="0.3">
      <c r="A3482" s="2">
        <v>3481</v>
      </c>
      <c r="B3482" s="2" t="s">
        <v>186</v>
      </c>
      <c r="C3482" s="2" t="s">
        <v>1881</v>
      </c>
      <c r="D3482" s="2" t="s">
        <v>38</v>
      </c>
      <c r="E3482" s="2" t="s">
        <v>39</v>
      </c>
      <c r="F3482" s="3">
        <v>0.5252</v>
      </c>
      <c r="G3482" s="2" t="s">
        <v>431</v>
      </c>
      <c r="H3482" s="4" t="str">
        <f>INDEX([1]uhc_ct_drug_key!$R:$R,MATCH(A3482,[1]uhc_ct_drug_key!$A:$A,0))</f>
        <v>J01DD04</v>
      </c>
    </row>
    <row r="3483" spans="1:8" x14ac:dyDescent="0.3">
      <c r="A3483" s="2">
        <v>3482</v>
      </c>
      <c r="B3483" s="2" t="s">
        <v>1882</v>
      </c>
      <c r="C3483" s="2" t="s">
        <v>825</v>
      </c>
      <c r="D3483" s="2" t="s">
        <v>38</v>
      </c>
      <c r="E3483" s="2" t="s">
        <v>587</v>
      </c>
      <c r="F3483" s="3">
        <v>9.1828819210586485E-2</v>
      </c>
      <c r="G3483" s="2" t="s">
        <v>15</v>
      </c>
      <c r="H3483" s="4" t="str">
        <f>INDEX([1]uhc_ct_drug_key!$R:$R,MATCH(A3483,[1]uhc_ct_drug_key!$A:$A,0))</f>
        <v>S01AD03 J05AB01</v>
      </c>
    </row>
    <row r="3484" spans="1:8" x14ac:dyDescent="0.3">
      <c r="A3484" s="2">
        <v>3483</v>
      </c>
      <c r="B3484" s="2" t="s">
        <v>993</v>
      </c>
      <c r="C3484" s="2" t="s">
        <v>732</v>
      </c>
      <c r="D3484" s="2" t="s">
        <v>38</v>
      </c>
      <c r="E3484" s="2" t="s">
        <v>587</v>
      </c>
      <c r="F3484" s="3">
        <v>0.41622651737272276</v>
      </c>
      <c r="G3484" s="2" t="s">
        <v>15</v>
      </c>
      <c r="H3484" s="4" t="str">
        <f>INDEX([1]uhc_ct_drug_key!$R:$R,MATCH(A3484,[1]uhc_ct_drug_key!$A:$A,0))</f>
        <v>J05AB11</v>
      </c>
    </row>
    <row r="3485" spans="1:8" x14ac:dyDescent="0.3">
      <c r="A3485" s="2">
        <v>3484</v>
      </c>
      <c r="B3485" s="2" t="s">
        <v>1883</v>
      </c>
      <c r="C3485" s="2" t="s">
        <v>731</v>
      </c>
      <c r="D3485" s="2" t="s">
        <v>38</v>
      </c>
      <c r="E3485" s="2" t="s">
        <v>587</v>
      </c>
      <c r="F3485" s="3">
        <v>16.397759999999998</v>
      </c>
      <c r="G3485" s="2" t="s">
        <v>1884</v>
      </c>
      <c r="H3485" s="4" t="str">
        <f>INDEX([1]uhc_ct_drug_key!$R:$R,MATCH(A3485,[1]uhc_ct_drug_key!$A:$A,0))</f>
        <v>J05AB09</v>
      </c>
    </row>
    <row r="3486" spans="1:8" x14ac:dyDescent="0.3">
      <c r="A3486" s="2">
        <v>3485</v>
      </c>
      <c r="B3486" s="2" t="s">
        <v>1882</v>
      </c>
      <c r="C3486" s="2" t="s">
        <v>825</v>
      </c>
      <c r="D3486" s="2" t="s">
        <v>38</v>
      </c>
      <c r="E3486" s="2" t="s">
        <v>587</v>
      </c>
      <c r="F3486" s="3">
        <v>9.1828819210586485E-2</v>
      </c>
      <c r="G3486" s="2" t="s">
        <v>15</v>
      </c>
      <c r="H3486" s="4" t="str">
        <f>INDEX([1]uhc_ct_drug_key!$R:$R,MATCH(A3486,[1]uhc_ct_drug_key!$A:$A,0))</f>
        <v>S01AD03 J05AB01</v>
      </c>
    </row>
    <row r="3487" spans="1:8" x14ac:dyDescent="0.3">
      <c r="A3487" s="2">
        <v>3486</v>
      </c>
      <c r="B3487" s="2" t="s">
        <v>993</v>
      </c>
      <c r="C3487" s="2" t="s">
        <v>732</v>
      </c>
      <c r="D3487" s="2" t="s">
        <v>38</v>
      </c>
      <c r="E3487" s="2" t="s">
        <v>587</v>
      </c>
      <c r="F3487" s="3">
        <v>0.41622651737272276</v>
      </c>
      <c r="G3487" s="2" t="s">
        <v>15</v>
      </c>
      <c r="H3487" s="4" t="str">
        <f>INDEX([1]uhc_ct_drug_key!$R:$R,MATCH(A3487,[1]uhc_ct_drug_key!$A:$A,0))</f>
        <v>J05AB11</v>
      </c>
    </row>
    <row r="3488" spans="1:8" x14ac:dyDescent="0.3">
      <c r="A3488" s="2">
        <v>3487</v>
      </c>
      <c r="B3488" s="2" t="s">
        <v>1883</v>
      </c>
      <c r="C3488" s="2" t="s">
        <v>731</v>
      </c>
      <c r="D3488" s="2" t="s">
        <v>38</v>
      </c>
      <c r="E3488" s="2" t="s">
        <v>587</v>
      </c>
      <c r="F3488" s="3">
        <v>16.397759999999998</v>
      </c>
      <c r="G3488" s="2" t="s">
        <v>1884</v>
      </c>
      <c r="H3488" s="4" t="str">
        <f>INDEX([1]uhc_ct_drug_key!$R:$R,MATCH(A3488,[1]uhc_ct_drug_key!$A:$A,0))</f>
        <v>J05AB09</v>
      </c>
    </row>
    <row r="3489" spans="1:8" x14ac:dyDescent="0.3">
      <c r="A3489" s="2">
        <v>3488</v>
      </c>
      <c r="B3489" s="2" t="s">
        <v>1882</v>
      </c>
      <c r="C3489" s="2" t="s">
        <v>825</v>
      </c>
      <c r="D3489" s="2" t="s">
        <v>38</v>
      </c>
      <c r="E3489" s="2" t="s">
        <v>587</v>
      </c>
      <c r="F3489" s="3">
        <v>9.1828819210586485E-2</v>
      </c>
      <c r="G3489" s="2" t="s">
        <v>15</v>
      </c>
      <c r="H3489" s="4" t="str">
        <f>INDEX([1]uhc_ct_drug_key!$R:$R,MATCH(A3489,[1]uhc_ct_drug_key!$A:$A,0))</f>
        <v>S01AD03 J05AB01</v>
      </c>
    </row>
    <row r="3490" spans="1:8" x14ac:dyDescent="0.3">
      <c r="A3490" s="2">
        <v>3489</v>
      </c>
      <c r="B3490" s="2" t="s">
        <v>993</v>
      </c>
      <c r="C3490" s="2" t="s">
        <v>732</v>
      </c>
      <c r="D3490" s="2" t="s">
        <v>38</v>
      </c>
      <c r="E3490" s="2" t="s">
        <v>587</v>
      </c>
      <c r="F3490" s="3">
        <v>0.41622651737272276</v>
      </c>
      <c r="G3490" s="2" t="s">
        <v>15</v>
      </c>
      <c r="H3490" s="4" t="str">
        <f>INDEX([1]uhc_ct_drug_key!$R:$R,MATCH(A3490,[1]uhc_ct_drug_key!$A:$A,0))</f>
        <v>J05AB11</v>
      </c>
    </row>
    <row r="3491" spans="1:8" x14ac:dyDescent="0.3">
      <c r="A3491" s="2">
        <v>3490</v>
      </c>
      <c r="B3491" s="2" t="s">
        <v>1883</v>
      </c>
      <c r="C3491" s="2" t="s">
        <v>731</v>
      </c>
      <c r="D3491" s="2" t="s">
        <v>38</v>
      </c>
      <c r="E3491" s="2" t="s">
        <v>587</v>
      </c>
      <c r="F3491" s="3">
        <v>16.397759999999998</v>
      </c>
      <c r="G3491" s="2" t="s">
        <v>1884</v>
      </c>
      <c r="H3491" s="4" t="str">
        <f>INDEX([1]uhc_ct_drug_key!$R:$R,MATCH(A3491,[1]uhc_ct_drug_key!$A:$A,0))</f>
        <v>J05AB09</v>
      </c>
    </row>
    <row r="3492" spans="1:8" x14ac:dyDescent="0.3">
      <c r="A3492" s="2">
        <v>3491</v>
      </c>
      <c r="B3492" s="2" t="s">
        <v>36</v>
      </c>
      <c r="C3492" s="2" t="s">
        <v>814</v>
      </c>
      <c r="D3492" s="2" t="s">
        <v>38</v>
      </c>
      <c r="E3492" s="2" t="s">
        <v>39</v>
      </c>
      <c r="F3492" s="3">
        <v>1.01E-2</v>
      </c>
      <c r="G3492" s="2" t="s">
        <v>40</v>
      </c>
      <c r="H3492" s="4" t="str">
        <f>INDEX([1]uhc_ct_drug_key!$R:$R,MATCH(A3492,[1]uhc_ct_drug_key!$A:$A,0))</f>
        <v>J01AA02</v>
      </c>
    </row>
    <row r="3493" spans="1:8" x14ac:dyDescent="0.3">
      <c r="A3493" s="2">
        <v>3492</v>
      </c>
      <c r="B3493" s="2" t="s">
        <v>1885</v>
      </c>
      <c r="C3493" s="2" t="s">
        <v>732</v>
      </c>
      <c r="D3493" s="2" t="s">
        <v>38</v>
      </c>
      <c r="E3493" s="2" t="s">
        <v>39</v>
      </c>
      <c r="F3493" s="3">
        <v>8.0799999999999997E-2</v>
      </c>
      <c r="G3493" s="2" t="s">
        <v>304</v>
      </c>
      <c r="H3493" s="4" t="str">
        <f>INDEX([1]uhc_ct_drug_key!$R:$R,MATCH(A3493,[1]uhc_ct_drug_key!$A:$A,0))</f>
        <v>S01AA17 J01FA01</v>
      </c>
    </row>
    <row r="3494" spans="1:8" x14ac:dyDescent="0.3">
      <c r="A3494" s="2">
        <v>3493</v>
      </c>
      <c r="B3494" s="2" t="s">
        <v>36</v>
      </c>
      <c r="C3494" s="2" t="s">
        <v>814</v>
      </c>
      <c r="D3494" s="2" t="s">
        <v>38</v>
      </c>
      <c r="E3494" s="2" t="s">
        <v>39</v>
      </c>
      <c r="F3494" s="3">
        <v>1.01E-2</v>
      </c>
      <c r="G3494" s="2" t="s">
        <v>40</v>
      </c>
      <c r="H3494" s="4" t="str">
        <f>INDEX([1]uhc_ct_drug_key!$R:$R,MATCH(A3494,[1]uhc_ct_drug_key!$A:$A,0))</f>
        <v>J01AA02</v>
      </c>
    </row>
    <row r="3495" spans="1:8" x14ac:dyDescent="0.3">
      <c r="A3495" s="2">
        <v>3494</v>
      </c>
      <c r="B3495" s="2" t="s">
        <v>1885</v>
      </c>
      <c r="C3495" s="2" t="s">
        <v>732</v>
      </c>
      <c r="D3495" s="2" t="s">
        <v>38</v>
      </c>
      <c r="E3495" s="2" t="s">
        <v>39</v>
      </c>
      <c r="F3495" s="3">
        <v>8.0799999999999997E-2</v>
      </c>
      <c r="G3495" s="2" t="s">
        <v>304</v>
      </c>
      <c r="H3495" s="4" t="str">
        <f>INDEX([1]uhc_ct_drug_key!$R:$R,MATCH(A3495,[1]uhc_ct_drug_key!$A:$A,0))</f>
        <v>S01AA17 J01FA01</v>
      </c>
    </row>
    <row r="3496" spans="1:8" x14ac:dyDescent="0.3">
      <c r="A3496" s="2">
        <v>3495</v>
      </c>
      <c r="B3496" s="2" t="s">
        <v>12</v>
      </c>
      <c r="C3496" s="2" t="s">
        <v>732</v>
      </c>
      <c r="D3496" s="2" t="s">
        <v>9</v>
      </c>
      <c r="E3496" s="2" t="s">
        <v>14</v>
      </c>
      <c r="F3496" s="3">
        <v>1.4739968401892689</v>
      </c>
      <c r="G3496" s="2" t="s">
        <v>15</v>
      </c>
      <c r="H3496" s="4" t="str">
        <f>INDEX([1]uhc_ct_drug_key!$R:$R,MATCH(A3496,[1]uhc_ct_drug_key!$A:$A,0))</f>
        <v>N02BE01</v>
      </c>
    </row>
    <row r="3497" spans="1:8" x14ac:dyDescent="0.3">
      <c r="A3497" s="2">
        <v>3496</v>
      </c>
      <c r="B3497" s="2" t="s">
        <v>1886</v>
      </c>
      <c r="C3497" s="2" t="s">
        <v>732</v>
      </c>
      <c r="D3497" s="2" t="s">
        <v>9</v>
      </c>
      <c r="E3497" s="2" t="s">
        <v>10</v>
      </c>
      <c r="F3497" s="3">
        <v>1.5544000000000001E-2</v>
      </c>
      <c r="G3497" s="2" t="s">
        <v>15</v>
      </c>
      <c r="H3497" s="4" t="str">
        <f>INDEX([1]uhc_ct_drug_key!$R:$R,MATCH(A3497,[1]uhc_ct_drug_key!$A:$A,0))</f>
        <v>M01AG01</v>
      </c>
    </row>
    <row r="3498" spans="1:8" x14ac:dyDescent="0.3">
      <c r="A3498" s="2">
        <v>3497</v>
      </c>
      <c r="B3498" s="2" t="s">
        <v>177</v>
      </c>
      <c r="C3498" s="2" t="s">
        <v>1887</v>
      </c>
      <c r="D3498" s="2" t="s">
        <v>38</v>
      </c>
      <c r="E3498" s="2" t="s">
        <v>39</v>
      </c>
      <c r="F3498" s="3">
        <v>0.2626</v>
      </c>
      <c r="G3498" s="2" t="s">
        <v>58</v>
      </c>
      <c r="H3498" s="4" t="str">
        <f>INDEX([1]uhc_ct_drug_key!$R:$R,MATCH(A3498,[1]uhc_ct_drug_key!$A:$A,0))</f>
        <v>J01CE08</v>
      </c>
    </row>
    <row r="3499" spans="1:8" x14ac:dyDescent="0.3">
      <c r="A3499" s="2">
        <v>3498</v>
      </c>
      <c r="B3499" s="2" t="s">
        <v>177</v>
      </c>
      <c r="C3499" s="2" t="s">
        <v>1887</v>
      </c>
      <c r="D3499" s="2" t="s">
        <v>38</v>
      </c>
      <c r="E3499" s="2" t="s">
        <v>39</v>
      </c>
      <c r="F3499" s="3">
        <v>0.2626</v>
      </c>
      <c r="G3499" s="2" t="s">
        <v>58</v>
      </c>
      <c r="H3499" s="4" t="str">
        <f>INDEX([1]uhc_ct_drug_key!$R:$R,MATCH(A3499,[1]uhc_ct_drug_key!$A:$A,0))</f>
        <v>J01CE08</v>
      </c>
    </row>
    <row r="3500" spans="1:8" x14ac:dyDescent="0.3">
      <c r="A3500" s="2">
        <v>3499</v>
      </c>
      <c r="B3500" s="2" t="s">
        <v>1859</v>
      </c>
      <c r="C3500" s="2" t="s">
        <v>1888</v>
      </c>
      <c r="D3500" s="2" t="s">
        <v>38</v>
      </c>
      <c r="E3500" s="2" t="s">
        <v>39</v>
      </c>
      <c r="F3500" s="3">
        <v>0.164016</v>
      </c>
      <c r="G3500" s="2" t="s">
        <v>1861</v>
      </c>
      <c r="H3500" s="4" t="str">
        <f>INDEX([1]uhc_ct_drug_key!$R:$R,MATCH(A3500,[1]uhc_ct_drug_key!$A:$A,0))</f>
        <v>J01CE09</v>
      </c>
    </row>
    <row r="3501" spans="1:8" x14ac:dyDescent="0.3">
      <c r="A3501" s="2">
        <v>3500</v>
      </c>
      <c r="B3501" s="2" t="s">
        <v>244</v>
      </c>
      <c r="C3501" s="2" t="s">
        <v>1862</v>
      </c>
      <c r="D3501" s="2" t="s">
        <v>38</v>
      </c>
      <c r="E3501" s="2" t="s">
        <v>39</v>
      </c>
      <c r="F3501" s="3">
        <v>0.38380000000000003</v>
      </c>
      <c r="G3501" s="2" t="s">
        <v>1155</v>
      </c>
      <c r="H3501" s="4" t="str">
        <f>INDEX([1]uhc_ct_drug_key!$R:$R,MATCH(A3501,[1]uhc_ct_drug_key!$A:$A,0))</f>
        <v>S01AA26 J01FA10</v>
      </c>
    </row>
    <row r="3502" spans="1:8" x14ac:dyDescent="0.3">
      <c r="A3502" s="2">
        <v>3501</v>
      </c>
      <c r="B3502" s="2" t="s">
        <v>241</v>
      </c>
      <c r="C3502" s="2" t="s">
        <v>1863</v>
      </c>
      <c r="D3502" s="2" t="s">
        <v>38</v>
      </c>
      <c r="E3502" s="2" t="s">
        <v>39</v>
      </c>
      <c r="F3502" s="3">
        <v>0.36850000000000005</v>
      </c>
      <c r="G3502" s="2" t="s">
        <v>15</v>
      </c>
      <c r="H3502" s="4" t="str">
        <f>INDEX([1]uhc_ct_drug_key!$R:$R,MATCH(A3502,[1]uhc_ct_drug_key!$A:$A,0))</f>
        <v>J01DD08</v>
      </c>
    </row>
    <row r="3503" spans="1:8" x14ac:dyDescent="0.3">
      <c r="A3503" s="2">
        <v>3502</v>
      </c>
      <c r="B3503" s="2" t="s">
        <v>36</v>
      </c>
      <c r="C3503" s="2" t="s">
        <v>1864</v>
      </c>
      <c r="D3503" s="2" t="s">
        <v>38</v>
      </c>
      <c r="E3503" s="2" t="s">
        <v>39</v>
      </c>
      <c r="F3503" s="3">
        <v>1.01E-2</v>
      </c>
      <c r="G3503" s="2" t="s">
        <v>40</v>
      </c>
      <c r="H3503" s="4" t="str">
        <f>INDEX([1]uhc_ct_drug_key!$R:$R,MATCH(A3503,[1]uhc_ct_drug_key!$A:$A,0))</f>
        <v>J01AA02</v>
      </c>
    </row>
    <row r="3504" spans="1:8" x14ac:dyDescent="0.3">
      <c r="A3504" s="2">
        <v>3503</v>
      </c>
      <c r="B3504" s="2" t="s">
        <v>12</v>
      </c>
      <c r="C3504" s="2" t="s">
        <v>732</v>
      </c>
      <c r="D3504" s="2" t="s">
        <v>9</v>
      </c>
      <c r="E3504" s="2" t="s">
        <v>14</v>
      </c>
      <c r="F3504" s="3">
        <v>1.4739968401892689</v>
      </c>
      <c r="G3504" s="2" t="s">
        <v>15</v>
      </c>
      <c r="H3504" s="4" t="str">
        <f>INDEX([1]uhc_ct_drug_key!$R:$R,MATCH(A3504,[1]uhc_ct_drug_key!$A:$A,0))</f>
        <v>N02BE01</v>
      </c>
    </row>
    <row r="3505" spans="1:8" x14ac:dyDescent="0.3">
      <c r="A3505" s="2">
        <v>3504</v>
      </c>
      <c r="B3505" s="2" t="s">
        <v>1879</v>
      </c>
      <c r="C3505" s="2" t="s">
        <v>732</v>
      </c>
      <c r="D3505" s="2" t="s">
        <v>9</v>
      </c>
      <c r="E3505" s="2" t="s">
        <v>10</v>
      </c>
      <c r="F3505" s="3">
        <v>1.5544000000000001E-2</v>
      </c>
      <c r="G3505" s="2" t="s">
        <v>15</v>
      </c>
      <c r="H3505" s="4" t="str">
        <f>INDEX([1]uhc_ct_drug_key!$R:$R,MATCH(A3505,[1]uhc_ct_drug_key!$A:$A,0))</f>
        <v>M01AG01</v>
      </c>
    </row>
    <row r="3506" spans="1:8" x14ac:dyDescent="0.3">
      <c r="A3506" s="2">
        <v>3505</v>
      </c>
      <c r="B3506" s="2" t="s">
        <v>186</v>
      </c>
      <c r="C3506" s="2" t="s">
        <v>731</v>
      </c>
      <c r="D3506" s="2" t="s">
        <v>38</v>
      </c>
      <c r="E3506" s="2" t="s">
        <v>39</v>
      </c>
      <c r="F3506" s="3">
        <v>0.5252</v>
      </c>
      <c r="G3506" s="2" t="s">
        <v>431</v>
      </c>
      <c r="H3506" s="4" t="str">
        <f>INDEX([1]uhc_ct_drug_key!$R:$R,MATCH(A3506,[1]uhc_ct_drug_key!$A:$A,0))</f>
        <v>J01DD04</v>
      </c>
    </row>
    <row r="3507" spans="1:8" x14ac:dyDescent="0.3">
      <c r="A3507" s="2">
        <v>3506</v>
      </c>
      <c r="B3507" s="2" t="s">
        <v>244</v>
      </c>
      <c r="C3507" s="2" t="s">
        <v>1862</v>
      </c>
      <c r="D3507" s="2" t="s">
        <v>38</v>
      </c>
      <c r="E3507" s="2" t="s">
        <v>39</v>
      </c>
      <c r="F3507" s="3">
        <v>0.38380000000000003</v>
      </c>
      <c r="G3507" s="2" t="s">
        <v>1155</v>
      </c>
      <c r="H3507" s="4" t="str">
        <f>INDEX([1]uhc_ct_drug_key!$R:$R,MATCH(A3507,[1]uhc_ct_drug_key!$A:$A,0))</f>
        <v>S01AA26 J01FA10</v>
      </c>
    </row>
    <row r="3508" spans="1:8" x14ac:dyDescent="0.3">
      <c r="A3508" s="2">
        <v>3507</v>
      </c>
      <c r="B3508" s="2" t="s">
        <v>241</v>
      </c>
      <c r="C3508" s="2" t="s">
        <v>1863</v>
      </c>
      <c r="D3508" s="2" t="s">
        <v>38</v>
      </c>
      <c r="E3508" s="2" t="s">
        <v>39</v>
      </c>
      <c r="F3508" s="3">
        <v>0.36850000000000005</v>
      </c>
      <c r="G3508" s="2" t="s">
        <v>15</v>
      </c>
      <c r="H3508" s="4" t="str">
        <f>INDEX([1]uhc_ct_drug_key!$R:$R,MATCH(A3508,[1]uhc_ct_drug_key!$A:$A,0))</f>
        <v>J01DD08</v>
      </c>
    </row>
    <row r="3509" spans="1:8" x14ac:dyDescent="0.3">
      <c r="A3509" s="2">
        <v>3508</v>
      </c>
      <c r="B3509" s="2" t="s">
        <v>36</v>
      </c>
      <c r="C3509" s="2" t="s">
        <v>1864</v>
      </c>
      <c r="D3509" s="2" t="s">
        <v>38</v>
      </c>
      <c r="E3509" s="2" t="s">
        <v>39</v>
      </c>
      <c r="F3509" s="3">
        <v>1.01E-2</v>
      </c>
      <c r="G3509" s="2" t="s">
        <v>40</v>
      </c>
      <c r="H3509" s="4" t="str">
        <f>INDEX([1]uhc_ct_drug_key!$R:$R,MATCH(A3509,[1]uhc_ct_drug_key!$A:$A,0))</f>
        <v>J01AA02</v>
      </c>
    </row>
    <row r="3510" spans="1:8" x14ac:dyDescent="0.3">
      <c r="A3510" s="2">
        <v>3509</v>
      </c>
      <c r="B3510" s="2" t="s">
        <v>41</v>
      </c>
      <c r="C3510" s="2" t="s">
        <v>1865</v>
      </c>
      <c r="D3510" s="2" t="s">
        <v>38</v>
      </c>
      <c r="E3510" s="2" t="s">
        <v>39</v>
      </c>
      <c r="F3510" s="3">
        <v>4.0399999999999998E-2</v>
      </c>
      <c r="G3510" s="2" t="s">
        <v>1866</v>
      </c>
      <c r="H3510" s="4" t="str">
        <f>INDEX([1]uhc_ct_drug_key!$R:$R,MATCH(A3510,[1]uhc_ct_drug_key!$A:$A,0))</f>
        <v>A01AB17 P01AB01 J01XD01</v>
      </c>
    </row>
    <row r="3511" spans="1:8" x14ac:dyDescent="0.3">
      <c r="A3511" s="2">
        <v>3510</v>
      </c>
      <c r="B3511" s="2" t="s">
        <v>244</v>
      </c>
      <c r="C3511" s="2" t="s">
        <v>1867</v>
      </c>
      <c r="D3511" s="2" t="s">
        <v>38</v>
      </c>
      <c r="E3511" s="2" t="s">
        <v>39</v>
      </c>
      <c r="F3511" s="3">
        <v>0.19190000000000002</v>
      </c>
      <c r="G3511" s="2" t="s">
        <v>1868</v>
      </c>
      <c r="H3511" s="4" t="str">
        <f>INDEX([1]uhc_ct_drug_key!$R:$R,MATCH(A3511,[1]uhc_ct_drug_key!$A:$A,0))</f>
        <v>S01AA26 J01FA10</v>
      </c>
    </row>
    <row r="3512" spans="1:8" x14ac:dyDescent="0.3">
      <c r="A3512" s="2">
        <v>3511</v>
      </c>
      <c r="B3512" s="2" t="s">
        <v>1856</v>
      </c>
      <c r="C3512" s="2"/>
      <c r="D3512" s="2" t="s">
        <v>38</v>
      </c>
      <c r="E3512" s="2" t="s">
        <v>39</v>
      </c>
      <c r="F3512" s="3">
        <v>2.3533080000000002</v>
      </c>
      <c r="G3512" s="2" t="s">
        <v>1243</v>
      </c>
      <c r="H3512" s="4" t="str">
        <f>INDEX([1]uhc_ct_drug_key!$R:$R,MATCH(A3512,[1]uhc_ct_drug_key!$A:$A,0))</f>
        <v>J01MA14</v>
      </c>
    </row>
    <row r="3513" spans="1:8" x14ac:dyDescent="0.3">
      <c r="A3513" s="2">
        <v>3512</v>
      </c>
      <c r="B3513" s="2" t="s">
        <v>186</v>
      </c>
      <c r="C3513" s="2" t="s">
        <v>731</v>
      </c>
      <c r="D3513" s="2" t="s">
        <v>38</v>
      </c>
      <c r="E3513" s="2" t="s">
        <v>39</v>
      </c>
      <c r="F3513" s="3">
        <v>0.5252</v>
      </c>
      <c r="G3513" s="2" t="s">
        <v>431</v>
      </c>
      <c r="H3513" s="4" t="str">
        <f>INDEX([1]uhc_ct_drug_key!$R:$R,MATCH(A3513,[1]uhc_ct_drug_key!$A:$A,0))</f>
        <v>J01DD04</v>
      </c>
    </row>
    <row r="3514" spans="1:8" x14ac:dyDescent="0.3">
      <c r="A3514" s="2">
        <v>3513</v>
      </c>
      <c r="B3514" s="2" t="s">
        <v>244</v>
      </c>
      <c r="C3514" s="2" t="s">
        <v>828</v>
      </c>
      <c r="D3514" s="2" t="s">
        <v>38</v>
      </c>
      <c r="E3514" s="2" t="s">
        <v>39</v>
      </c>
      <c r="F3514" s="3">
        <v>0.38380000000000003</v>
      </c>
      <c r="G3514" s="2" t="s">
        <v>1155</v>
      </c>
      <c r="H3514" s="4" t="str">
        <f>INDEX([1]uhc_ct_drug_key!$R:$R,MATCH(A3514,[1]uhc_ct_drug_key!$A:$A,0))</f>
        <v>S01AA26 J01FA10</v>
      </c>
    </row>
    <row r="3515" spans="1:8" x14ac:dyDescent="0.3">
      <c r="A3515" s="2">
        <v>3514</v>
      </c>
      <c r="B3515" s="2" t="s">
        <v>241</v>
      </c>
      <c r="C3515" s="2" t="s">
        <v>825</v>
      </c>
      <c r="D3515" s="2" t="s">
        <v>38</v>
      </c>
      <c r="E3515" s="2" t="s">
        <v>39</v>
      </c>
      <c r="F3515" s="3">
        <v>0.36850000000000005</v>
      </c>
      <c r="G3515" s="2" t="s">
        <v>15</v>
      </c>
      <c r="H3515" s="4" t="str">
        <f>INDEX([1]uhc_ct_drug_key!$R:$R,MATCH(A3515,[1]uhc_ct_drug_key!$A:$A,0))</f>
        <v>J01DD08</v>
      </c>
    </row>
    <row r="3516" spans="1:8" x14ac:dyDescent="0.3">
      <c r="A3516" s="2">
        <v>3515</v>
      </c>
      <c r="B3516" s="2" t="s">
        <v>36</v>
      </c>
      <c r="C3516" s="2" t="s">
        <v>814</v>
      </c>
      <c r="D3516" s="2" t="s">
        <v>38</v>
      </c>
      <c r="E3516" s="2" t="s">
        <v>39</v>
      </c>
      <c r="F3516" s="3">
        <v>1.01E-2</v>
      </c>
      <c r="G3516" s="2" t="s">
        <v>40</v>
      </c>
      <c r="H3516" s="4" t="str">
        <f>INDEX([1]uhc_ct_drug_key!$R:$R,MATCH(A3516,[1]uhc_ct_drug_key!$A:$A,0))</f>
        <v>J01AA02</v>
      </c>
    </row>
    <row r="3517" spans="1:8" x14ac:dyDescent="0.3">
      <c r="A3517" s="2">
        <v>3516</v>
      </c>
      <c r="B3517" s="2" t="s">
        <v>41</v>
      </c>
      <c r="C3517" s="2" t="s">
        <v>1889</v>
      </c>
      <c r="D3517" s="2" t="s">
        <v>38</v>
      </c>
      <c r="E3517" s="2" t="s">
        <v>39</v>
      </c>
      <c r="F3517" s="3">
        <v>4.0399999999999998E-2</v>
      </c>
      <c r="G3517" s="2" t="s">
        <v>1866</v>
      </c>
      <c r="H3517" s="4" t="str">
        <f>INDEX([1]uhc_ct_drug_key!$R:$R,MATCH(A3517,[1]uhc_ct_drug_key!$A:$A,0))</f>
        <v>A01AB17 P01AB01 J01XD01</v>
      </c>
    </row>
    <row r="3518" spans="1:8" x14ac:dyDescent="0.3">
      <c r="A3518" s="2">
        <v>3517</v>
      </c>
      <c r="B3518" s="2" t="s">
        <v>244</v>
      </c>
      <c r="C3518" s="2" t="s">
        <v>732</v>
      </c>
      <c r="D3518" s="2" t="s">
        <v>38</v>
      </c>
      <c r="E3518" s="2" t="s">
        <v>39</v>
      </c>
      <c r="F3518" s="3">
        <v>0.38380000000000003</v>
      </c>
      <c r="G3518" s="2" t="s">
        <v>1155</v>
      </c>
      <c r="H3518" s="4" t="str">
        <f>INDEX([1]uhc_ct_drug_key!$R:$R,MATCH(A3518,[1]uhc_ct_drug_key!$A:$A,0))</f>
        <v>S01AA26 J01FA10</v>
      </c>
    </row>
    <row r="3519" spans="1:8" x14ac:dyDescent="0.3">
      <c r="A3519" s="2">
        <v>3518</v>
      </c>
      <c r="B3519" s="2" t="s">
        <v>1677</v>
      </c>
      <c r="C3519" s="2" t="s">
        <v>1386</v>
      </c>
      <c r="D3519" s="2" t="s">
        <v>38</v>
      </c>
      <c r="E3519" s="2" t="s">
        <v>578</v>
      </c>
      <c r="F3519" s="3">
        <v>0.11698739981622663</v>
      </c>
      <c r="G3519" s="2" t="s">
        <v>15</v>
      </c>
      <c r="H3519" s="4" t="str">
        <f>INDEX([1]uhc_ct_drug_key!$R:$R,MATCH(A3519,[1]uhc_ct_drug_key!$A:$A,0))</f>
        <v>J02AC01</v>
      </c>
    </row>
    <row r="3520" spans="1:8" x14ac:dyDescent="0.3">
      <c r="A3520" s="2">
        <v>3519</v>
      </c>
      <c r="B3520" s="2" t="s">
        <v>1870</v>
      </c>
      <c r="C3520" s="2" t="s">
        <v>1890</v>
      </c>
      <c r="D3520" s="2" t="s">
        <v>38</v>
      </c>
      <c r="E3520" s="2" t="s">
        <v>578</v>
      </c>
      <c r="F3520" s="3">
        <v>4.6096000000000005E-2</v>
      </c>
      <c r="G3520" s="2" t="s">
        <v>1872</v>
      </c>
      <c r="H3520" s="4" t="str">
        <f>INDEX([1]uhc_ct_drug_key!$R:$R,MATCH(A3520,[1]uhc_ct_drug_key!$A:$A,0))</f>
        <v>D01AC02</v>
      </c>
    </row>
    <row r="3521" spans="1:8" x14ac:dyDescent="0.3">
      <c r="A3521" s="2">
        <v>3520</v>
      </c>
      <c r="B3521" s="2" t="s">
        <v>1873</v>
      </c>
      <c r="C3521" s="2" t="s">
        <v>1891</v>
      </c>
      <c r="D3521" s="2" t="s">
        <v>38</v>
      </c>
      <c r="E3521" s="2" t="s">
        <v>578</v>
      </c>
      <c r="F3521" s="3">
        <v>1.8350964677055152E-2</v>
      </c>
      <c r="G3521" s="2" t="s">
        <v>15</v>
      </c>
      <c r="H3521" s="4" t="str">
        <f>INDEX([1]uhc_ct_drug_key!$R:$R,MATCH(A3521,[1]uhc_ct_drug_key!$A:$A,0))</f>
        <v>G01AF02</v>
      </c>
    </row>
    <row r="3522" spans="1:8" x14ac:dyDescent="0.3">
      <c r="A3522" s="2">
        <v>3521</v>
      </c>
      <c r="B3522" s="2" t="s">
        <v>1875</v>
      </c>
      <c r="C3522" s="2" t="s">
        <v>1892</v>
      </c>
      <c r="D3522" s="2" t="s">
        <v>38</v>
      </c>
      <c r="E3522" s="2" t="s">
        <v>578</v>
      </c>
      <c r="F3522" s="3">
        <v>8.0799999999999997E-2</v>
      </c>
      <c r="G3522" s="2" t="s">
        <v>1893</v>
      </c>
      <c r="H3522" s="4" t="str">
        <f>INDEX([1]uhc_ct_drug_key!$R:$R,MATCH(A3522,[1]uhc_ct_drug_key!$A:$A,0))</f>
        <v>A07AA02</v>
      </c>
    </row>
    <row r="3523" spans="1:8" x14ac:dyDescent="0.3">
      <c r="A3523" s="2">
        <v>3522</v>
      </c>
      <c r="B3523" s="2" t="s">
        <v>12</v>
      </c>
      <c r="C3523" s="2" t="s">
        <v>732</v>
      </c>
      <c r="D3523" s="2" t="s">
        <v>9</v>
      </c>
      <c r="E3523" s="2" t="s">
        <v>14</v>
      </c>
      <c r="F3523" s="3">
        <v>1.4739968401892689</v>
      </c>
      <c r="G3523" s="2" t="s">
        <v>15</v>
      </c>
      <c r="H3523" s="4" t="str">
        <f>INDEX([1]uhc_ct_drug_key!$R:$R,MATCH(A3523,[1]uhc_ct_drug_key!$A:$A,0))</f>
        <v>N02BE01</v>
      </c>
    </row>
    <row r="3524" spans="1:8" x14ac:dyDescent="0.3">
      <c r="A3524" s="2">
        <v>3523</v>
      </c>
      <c r="B3524" s="2" t="s">
        <v>1879</v>
      </c>
      <c r="C3524" s="2" t="s">
        <v>732</v>
      </c>
      <c r="D3524" s="2" t="s">
        <v>9</v>
      </c>
      <c r="E3524" s="2" t="s">
        <v>10</v>
      </c>
      <c r="F3524" s="3">
        <v>1.5544000000000001E-2</v>
      </c>
      <c r="G3524" s="2" t="s">
        <v>15</v>
      </c>
      <c r="H3524" s="4" t="str">
        <f>INDEX([1]uhc_ct_drug_key!$R:$R,MATCH(A3524,[1]uhc_ct_drug_key!$A:$A,0))</f>
        <v>M01AG01</v>
      </c>
    </row>
    <row r="3525" spans="1:8" x14ac:dyDescent="0.3">
      <c r="A3525" s="2">
        <v>3524</v>
      </c>
      <c r="B3525" s="2" t="s">
        <v>186</v>
      </c>
      <c r="C3525" s="2" t="s">
        <v>731</v>
      </c>
      <c r="D3525" s="2" t="s">
        <v>38</v>
      </c>
      <c r="E3525" s="2" t="s">
        <v>39</v>
      </c>
      <c r="F3525" s="3">
        <v>0.5252</v>
      </c>
      <c r="G3525" s="2" t="s">
        <v>431</v>
      </c>
      <c r="H3525" s="4" t="str">
        <f>INDEX([1]uhc_ct_drug_key!$R:$R,MATCH(A3525,[1]uhc_ct_drug_key!$A:$A,0))</f>
        <v>J01DD04</v>
      </c>
    </row>
    <row r="3526" spans="1:8" x14ac:dyDescent="0.3">
      <c r="A3526" s="2">
        <v>3525</v>
      </c>
      <c r="B3526" s="2" t="s">
        <v>244</v>
      </c>
      <c r="C3526" s="2" t="s">
        <v>828</v>
      </c>
      <c r="D3526" s="2" t="s">
        <v>38</v>
      </c>
      <c r="E3526" s="2" t="s">
        <v>39</v>
      </c>
      <c r="F3526" s="3">
        <v>0.38380000000000003</v>
      </c>
      <c r="G3526" s="2" t="s">
        <v>1155</v>
      </c>
      <c r="H3526" s="4" t="str">
        <f>INDEX([1]uhc_ct_drug_key!$R:$R,MATCH(A3526,[1]uhc_ct_drug_key!$A:$A,0))</f>
        <v>S01AA26 J01FA10</v>
      </c>
    </row>
    <row r="3527" spans="1:8" x14ac:dyDescent="0.3">
      <c r="A3527" s="2">
        <v>3526</v>
      </c>
      <c r="B3527" s="2" t="s">
        <v>241</v>
      </c>
      <c r="C3527" s="2" t="s">
        <v>825</v>
      </c>
      <c r="D3527" s="2" t="s">
        <v>38</v>
      </c>
      <c r="E3527" s="2" t="s">
        <v>39</v>
      </c>
      <c r="F3527" s="3">
        <v>0.36850000000000005</v>
      </c>
      <c r="G3527" s="2" t="s">
        <v>15</v>
      </c>
      <c r="H3527" s="4" t="str">
        <f>INDEX([1]uhc_ct_drug_key!$R:$R,MATCH(A3527,[1]uhc_ct_drug_key!$A:$A,0))</f>
        <v>J01DD08</v>
      </c>
    </row>
    <row r="3528" spans="1:8" x14ac:dyDescent="0.3">
      <c r="A3528" s="2">
        <v>3527</v>
      </c>
      <c r="B3528" s="2" t="s">
        <v>36</v>
      </c>
      <c r="C3528" s="2" t="s">
        <v>814</v>
      </c>
      <c r="D3528" s="2" t="s">
        <v>38</v>
      </c>
      <c r="E3528" s="2" t="s">
        <v>39</v>
      </c>
      <c r="F3528" s="3">
        <v>1.01E-2</v>
      </c>
      <c r="G3528" s="2" t="s">
        <v>40</v>
      </c>
      <c r="H3528" s="4" t="str">
        <f>INDEX([1]uhc_ct_drug_key!$R:$R,MATCH(A3528,[1]uhc_ct_drug_key!$A:$A,0))</f>
        <v>J01AA02</v>
      </c>
    </row>
    <row r="3529" spans="1:8" x14ac:dyDescent="0.3">
      <c r="A3529" s="2">
        <v>3528</v>
      </c>
      <c r="B3529" s="2" t="s">
        <v>41</v>
      </c>
      <c r="C3529" s="2" t="s">
        <v>732</v>
      </c>
      <c r="D3529" s="2" t="s">
        <v>38</v>
      </c>
      <c r="E3529" s="2" t="s">
        <v>39</v>
      </c>
      <c r="F3529" s="3">
        <v>1.01E-2</v>
      </c>
      <c r="G3529" s="2" t="s">
        <v>43</v>
      </c>
      <c r="H3529" s="4" t="str">
        <f>INDEX([1]uhc_ct_drug_key!$R:$R,MATCH(A3529,[1]uhc_ct_drug_key!$A:$A,0))</f>
        <v>A01AB17 P01AB01 J01XD01</v>
      </c>
    </row>
    <row r="3530" spans="1:8" x14ac:dyDescent="0.3">
      <c r="A3530" s="2">
        <v>3529</v>
      </c>
      <c r="B3530" s="2" t="s">
        <v>186</v>
      </c>
      <c r="C3530" s="2" t="s">
        <v>731</v>
      </c>
      <c r="D3530" s="2" t="s">
        <v>38</v>
      </c>
      <c r="E3530" s="2" t="s">
        <v>39</v>
      </c>
      <c r="F3530" s="3">
        <v>0.5252</v>
      </c>
      <c r="G3530" s="2" t="s">
        <v>431</v>
      </c>
      <c r="H3530" s="4" t="str">
        <f>INDEX([1]uhc_ct_drug_key!$R:$R,MATCH(A3530,[1]uhc_ct_drug_key!$A:$A,0))</f>
        <v>J01DD04</v>
      </c>
    </row>
    <row r="3531" spans="1:8" x14ac:dyDescent="0.3">
      <c r="A3531" s="2">
        <v>3530</v>
      </c>
      <c r="B3531" s="2" t="s">
        <v>1882</v>
      </c>
      <c r="C3531" s="2" t="s">
        <v>825</v>
      </c>
      <c r="D3531" s="2" t="s">
        <v>38</v>
      </c>
      <c r="E3531" s="2" t="s">
        <v>587</v>
      </c>
      <c r="F3531" s="3">
        <v>9.1828819210586485E-2</v>
      </c>
      <c r="G3531" s="2" t="s">
        <v>15</v>
      </c>
      <c r="H3531" s="4" t="str">
        <f>INDEX([1]uhc_ct_drug_key!$R:$R,MATCH(A3531,[1]uhc_ct_drug_key!$A:$A,0))</f>
        <v>S01AD03 J05AB01</v>
      </c>
    </row>
    <row r="3532" spans="1:8" x14ac:dyDescent="0.3">
      <c r="A3532" s="2">
        <v>3531</v>
      </c>
      <c r="B3532" s="2" t="s">
        <v>993</v>
      </c>
      <c r="C3532" s="2" t="s">
        <v>732</v>
      </c>
      <c r="D3532" s="2" t="s">
        <v>38</v>
      </c>
      <c r="E3532" s="2" t="s">
        <v>587</v>
      </c>
      <c r="F3532" s="3">
        <v>0.41622651737272276</v>
      </c>
      <c r="G3532" s="2" t="s">
        <v>15</v>
      </c>
      <c r="H3532" s="4" t="str">
        <f>INDEX([1]uhc_ct_drug_key!$R:$R,MATCH(A3532,[1]uhc_ct_drug_key!$A:$A,0))</f>
        <v>J05AB11</v>
      </c>
    </row>
    <row r="3533" spans="1:8" x14ac:dyDescent="0.3">
      <c r="A3533" s="2">
        <v>3532</v>
      </c>
      <c r="B3533" s="2" t="s">
        <v>1883</v>
      </c>
      <c r="C3533" s="2" t="s">
        <v>731</v>
      </c>
      <c r="D3533" s="2" t="s">
        <v>38</v>
      </c>
      <c r="E3533" s="2" t="s">
        <v>587</v>
      </c>
      <c r="F3533" s="3">
        <v>16.397759999999998</v>
      </c>
      <c r="G3533" s="2" t="s">
        <v>1884</v>
      </c>
      <c r="H3533" s="4" t="str">
        <f>INDEX([1]uhc_ct_drug_key!$R:$R,MATCH(A3533,[1]uhc_ct_drug_key!$A:$A,0))</f>
        <v>J05AB09</v>
      </c>
    </row>
    <row r="3534" spans="1:8" x14ac:dyDescent="0.3">
      <c r="A3534" s="2">
        <v>3533</v>
      </c>
      <c r="B3534" s="2" t="s">
        <v>1882</v>
      </c>
      <c r="C3534" s="2" t="s">
        <v>825</v>
      </c>
      <c r="D3534" s="2" t="s">
        <v>38</v>
      </c>
      <c r="E3534" s="2" t="s">
        <v>587</v>
      </c>
      <c r="F3534" s="3">
        <v>9.1828819210586485E-2</v>
      </c>
      <c r="G3534" s="2" t="s">
        <v>15</v>
      </c>
      <c r="H3534" s="4" t="str">
        <f>INDEX([1]uhc_ct_drug_key!$R:$R,MATCH(A3534,[1]uhc_ct_drug_key!$A:$A,0))</f>
        <v>S01AD03 J05AB01</v>
      </c>
    </row>
    <row r="3535" spans="1:8" x14ac:dyDescent="0.3">
      <c r="A3535" s="2">
        <v>3534</v>
      </c>
      <c r="B3535" s="2" t="s">
        <v>993</v>
      </c>
      <c r="C3535" s="2" t="s">
        <v>732</v>
      </c>
      <c r="D3535" s="2" t="s">
        <v>38</v>
      </c>
      <c r="E3535" s="2" t="s">
        <v>587</v>
      </c>
      <c r="F3535" s="3">
        <v>0.41622651737272276</v>
      </c>
      <c r="G3535" s="2" t="s">
        <v>15</v>
      </c>
      <c r="H3535" s="4" t="str">
        <f>INDEX([1]uhc_ct_drug_key!$R:$R,MATCH(A3535,[1]uhc_ct_drug_key!$A:$A,0))</f>
        <v>J05AB11</v>
      </c>
    </row>
    <row r="3536" spans="1:8" x14ac:dyDescent="0.3">
      <c r="A3536" s="2">
        <v>3535</v>
      </c>
      <c r="B3536" s="2" t="s">
        <v>1883</v>
      </c>
      <c r="C3536" s="2" t="s">
        <v>731</v>
      </c>
      <c r="D3536" s="2" t="s">
        <v>38</v>
      </c>
      <c r="E3536" s="2" t="s">
        <v>587</v>
      </c>
      <c r="F3536" s="3">
        <v>16.397759999999998</v>
      </c>
      <c r="G3536" s="2" t="s">
        <v>1884</v>
      </c>
      <c r="H3536" s="4" t="str">
        <f>INDEX([1]uhc_ct_drug_key!$R:$R,MATCH(A3536,[1]uhc_ct_drug_key!$A:$A,0))</f>
        <v>J05AB09</v>
      </c>
    </row>
    <row r="3537" spans="1:8" x14ac:dyDescent="0.3">
      <c r="A3537" s="2">
        <v>3536</v>
      </c>
      <c r="B3537" s="2" t="s">
        <v>1882</v>
      </c>
      <c r="C3537" s="2" t="s">
        <v>825</v>
      </c>
      <c r="D3537" s="2" t="s">
        <v>38</v>
      </c>
      <c r="E3537" s="2" t="s">
        <v>587</v>
      </c>
      <c r="F3537" s="3">
        <v>9.1828819210586485E-2</v>
      </c>
      <c r="G3537" s="2" t="s">
        <v>15</v>
      </c>
      <c r="H3537" s="4" t="str">
        <f>INDEX([1]uhc_ct_drug_key!$R:$R,MATCH(A3537,[1]uhc_ct_drug_key!$A:$A,0))</f>
        <v>S01AD03 J05AB01</v>
      </c>
    </row>
    <row r="3538" spans="1:8" x14ac:dyDescent="0.3">
      <c r="A3538" s="2">
        <v>3537</v>
      </c>
      <c r="B3538" s="2" t="s">
        <v>993</v>
      </c>
      <c r="C3538" s="2" t="s">
        <v>732</v>
      </c>
      <c r="D3538" s="2" t="s">
        <v>38</v>
      </c>
      <c r="E3538" s="2" t="s">
        <v>587</v>
      </c>
      <c r="F3538" s="3">
        <v>0.41622651737272276</v>
      </c>
      <c r="G3538" s="2" t="s">
        <v>15</v>
      </c>
      <c r="H3538" s="4" t="str">
        <f>INDEX([1]uhc_ct_drug_key!$R:$R,MATCH(A3538,[1]uhc_ct_drug_key!$A:$A,0))</f>
        <v>J05AB11</v>
      </c>
    </row>
    <row r="3539" spans="1:8" x14ac:dyDescent="0.3">
      <c r="A3539" s="2">
        <v>3538</v>
      </c>
      <c r="B3539" s="2" t="s">
        <v>1883</v>
      </c>
      <c r="C3539" s="2" t="s">
        <v>731</v>
      </c>
      <c r="D3539" s="2" t="s">
        <v>38</v>
      </c>
      <c r="E3539" s="2" t="s">
        <v>587</v>
      </c>
      <c r="F3539" s="3">
        <v>16.397759999999998</v>
      </c>
      <c r="G3539" s="2" t="s">
        <v>1884</v>
      </c>
      <c r="H3539" s="4" t="str">
        <f>INDEX([1]uhc_ct_drug_key!$R:$R,MATCH(A3539,[1]uhc_ct_drug_key!$A:$A,0))</f>
        <v>J05AB09</v>
      </c>
    </row>
    <row r="3540" spans="1:8" x14ac:dyDescent="0.3">
      <c r="A3540" s="2">
        <v>3539</v>
      </c>
      <c r="B3540" s="2" t="s">
        <v>36</v>
      </c>
      <c r="C3540" s="2" t="s">
        <v>814</v>
      </c>
      <c r="D3540" s="2" t="s">
        <v>38</v>
      </c>
      <c r="E3540" s="2" t="s">
        <v>39</v>
      </c>
      <c r="F3540" s="3">
        <v>1.01E-2</v>
      </c>
      <c r="G3540" s="2" t="s">
        <v>40</v>
      </c>
      <c r="H3540" s="4" t="str">
        <f>INDEX([1]uhc_ct_drug_key!$R:$R,MATCH(A3540,[1]uhc_ct_drug_key!$A:$A,0))</f>
        <v>J01AA02</v>
      </c>
    </row>
    <row r="3541" spans="1:8" x14ac:dyDescent="0.3">
      <c r="A3541" s="2">
        <v>3540</v>
      </c>
      <c r="B3541" s="2" t="s">
        <v>1885</v>
      </c>
      <c r="C3541" s="2" t="s">
        <v>732</v>
      </c>
      <c r="D3541" s="2" t="s">
        <v>38</v>
      </c>
      <c r="E3541" s="2" t="s">
        <v>39</v>
      </c>
      <c r="F3541" s="3">
        <v>8.0799999999999997E-2</v>
      </c>
      <c r="G3541" s="2" t="s">
        <v>304</v>
      </c>
      <c r="H3541" s="4" t="str">
        <f>INDEX([1]uhc_ct_drug_key!$R:$R,MATCH(A3541,[1]uhc_ct_drug_key!$A:$A,0))</f>
        <v>S01AA17 J01FA01</v>
      </c>
    </row>
    <row r="3542" spans="1:8" x14ac:dyDescent="0.3">
      <c r="A3542" s="2">
        <v>3541</v>
      </c>
      <c r="B3542" s="2" t="s">
        <v>36</v>
      </c>
      <c r="C3542" s="2" t="s">
        <v>814</v>
      </c>
      <c r="D3542" s="2" t="s">
        <v>38</v>
      </c>
      <c r="E3542" s="2" t="s">
        <v>39</v>
      </c>
      <c r="F3542" s="3">
        <v>1.01E-2</v>
      </c>
      <c r="G3542" s="2" t="s">
        <v>40</v>
      </c>
      <c r="H3542" s="4" t="str">
        <f>INDEX([1]uhc_ct_drug_key!$R:$R,MATCH(A3542,[1]uhc_ct_drug_key!$A:$A,0))</f>
        <v>J01AA02</v>
      </c>
    </row>
    <row r="3543" spans="1:8" x14ac:dyDescent="0.3">
      <c r="A3543" s="2">
        <v>3542</v>
      </c>
      <c r="B3543" s="2" t="s">
        <v>1885</v>
      </c>
      <c r="C3543" s="2" t="s">
        <v>732</v>
      </c>
      <c r="D3543" s="2" t="s">
        <v>38</v>
      </c>
      <c r="E3543" s="2" t="s">
        <v>39</v>
      </c>
      <c r="F3543" s="3">
        <v>8.0799999999999997E-2</v>
      </c>
      <c r="G3543" s="2" t="s">
        <v>304</v>
      </c>
      <c r="H3543" s="4" t="str">
        <f>INDEX([1]uhc_ct_drug_key!$R:$R,MATCH(A3543,[1]uhc_ct_drug_key!$A:$A,0))</f>
        <v>S01AA17 J01FA01</v>
      </c>
    </row>
    <row r="3544" spans="1:8" x14ac:dyDescent="0.3">
      <c r="A3544" s="2">
        <v>3543</v>
      </c>
      <c r="B3544" s="2" t="s">
        <v>12</v>
      </c>
      <c r="C3544" s="2" t="s">
        <v>732</v>
      </c>
      <c r="D3544" s="2" t="s">
        <v>9</v>
      </c>
      <c r="E3544" s="2" t="s">
        <v>14</v>
      </c>
      <c r="F3544" s="3">
        <v>1.4739968401892689</v>
      </c>
      <c r="G3544" s="2" t="s">
        <v>15</v>
      </c>
      <c r="H3544" s="4" t="str">
        <f>INDEX([1]uhc_ct_drug_key!$R:$R,MATCH(A3544,[1]uhc_ct_drug_key!$A:$A,0))</f>
        <v>N02BE01</v>
      </c>
    </row>
    <row r="3545" spans="1:8" x14ac:dyDescent="0.3">
      <c r="A3545" s="2">
        <v>3544</v>
      </c>
      <c r="B3545" s="2" t="s">
        <v>1879</v>
      </c>
      <c r="C3545" s="2" t="s">
        <v>732</v>
      </c>
      <c r="D3545" s="2" t="s">
        <v>9</v>
      </c>
      <c r="E3545" s="2" t="s">
        <v>10</v>
      </c>
      <c r="F3545" s="3">
        <v>1.5544000000000001E-2</v>
      </c>
      <c r="G3545" s="2" t="s">
        <v>15</v>
      </c>
      <c r="H3545" s="4" t="str">
        <f>INDEX([1]uhc_ct_drug_key!$R:$R,MATCH(A3545,[1]uhc_ct_drug_key!$A:$A,0))</f>
        <v>M01AG01</v>
      </c>
    </row>
    <row r="3546" spans="1:8" x14ac:dyDescent="0.3">
      <c r="A3546" s="2">
        <v>3545</v>
      </c>
      <c r="B3546" s="2" t="s">
        <v>177</v>
      </c>
      <c r="C3546" s="2" t="s">
        <v>1887</v>
      </c>
      <c r="D3546" s="2" t="s">
        <v>38</v>
      </c>
      <c r="E3546" s="2" t="s">
        <v>39</v>
      </c>
      <c r="F3546" s="3">
        <v>0.2626</v>
      </c>
      <c r="G3546" s="2" t="s">
        <v>58</v>
      </c>
      <c r="H3546" s="4" t="str">
        <f>INDEX([1]uhc_ct_drug_key!$R:$R,MATCH(A3546,[1]uhc_ct_drug_key!$A:$A,0))</f>
        <v>J01CE08</v>
      </c>
    </row>
    <row r="3547" spans="1:8" x14ac:dyDescent="0.3">
      <c r="A3547" s="2">
        <v>3546</v>
      </c>
      <c r="B3547" s="2" t="s">
        <v>177</v>
      </c>
      <c r="C3547" s="2" t="s">
        <v>1887</v>
      </c>
      <c r="D3547" s="2" t="s">
        <v>38</v>
      </c>
      <c r="E3547" s="2" t="s">
        <v>39</v>
      </c>
      <c r="F3547" s="3">
        <v>0.2626</v>
      </c>
      <c r="G3547" s="2" t="s">
        <v>58</v>
      </c>
      <c r="H3547" s="4" t="str">
        <f>INDEX([1]uhc_ct_drug_key!$R:$R,MATCH(A3547,[1]uhc_ct_drug_key!$A:$A,0))</f>
        <v>J01CE08</v>
      </c>
    </row>
    <row r="3548" spans="1:8" x14ac:dyDescent="0.3">
      <c r="A3548" s="2">
        <v>3547</v>
      </c>
      <c r="B3548" s="2" t="s">
        <v>1859</v>
      </c>
      <c r="C3548" s="2" t="s">
        <v>1888</v>
      </c>
      <c r="D3548" s="2" t="s">
        <v>38</v>
      </c>
      <c r="E3548" s="2" t="s">
        <v>39</v>
      </c>
      <c r="F3548" s="3">
        <v>0.164016</v>
      </c>
      <c r="G3548" s="2" t="s">
        <v>1861</v>
      </c>
      <c r="H3548" s="4" t="str">
        <f>INDEX([1]uhc_ct_drug_key!$R:$R,MATCH(A3548,[1]uhc_ct_drug_key!$A:$A,0))</f>
        <v>J01CE09</v>
      </c>
    </row>
    <row r="3549" spans="1:8" x14ac:dyDescent="0.3">
      <c r="A3549" s="2">
        <v>3548</v>
      </c>
      <c r="B3549" s="2" t="s">
        <v>244</v>
      </c>
      <c r="C3549" s="2" t="s">
        <v>828</v>
      </c>
      <c r="D3549" s="2" t="s">
        <v>38</v>
      </c>
      <c r="E3549" s="2" t="s">
        <v>39</v>
      </c>
      <c r="F3549" s="3">
        <v>0.38380000000000003</v>
      </c>
      <c r="G3549" s="2" t="s">
        <v>1155</v>
      </c>
      <c r="H3549" s="4" t="str">
        <f>INDEX([1]uhc_ct_drug_key!$R:$R,MATCH(A3549,[1]uhc_ct_drug_key!$A:$A,0))</f>
        <v>S01AA26 J01FA10</v>
      </c>
    </row>
    <row r="3550" spans="1:8" x14ac:dyDescent="0.3">
      <c r="A3550" s="2">
        <v>3549</v>
      </c>
      <c r="B3550" s="2" t="s">
        <v>241</v>
      </c>
      <c r="C3550" s="2" t="s">
        <v>825</v>
      </c>
      <c r="D3550" s="2" t="s">
        <v>38</v>
      </c>
      <c r="E3550" s="2" t="s">
        <v>39</v>
      </c>
      <c r="F3550" s="3">
        <v>0.36850000000000005</v>
      </c>
      <c r="G3550" s="2" t="s">
        <v>15</v>
      </c>
      <c r="H3550" s="4" t="str">
        <f>INDEX([1]uhc_ct_drug_key!$R:$R,MATCH(A3550,[1]uhc_ct_drug_key!$A:$A,0))</f>
        <v>J01DD08</v>
      </c>
    </row>
    <row r="3551" spans="1:8" x14ac:dyDescent="0.3">
      <c r="A3551" s="2">
        <v>3550</v>
      </c>
      <c r="B3551" s="2" t="s">
        <v>36</v>
      </c>
      <c r="C3551" s="2" t="s">
        <v>814</v>
      </c>
      <c r="D3551" s="2" t="s">
        <v>38</v>
      </c>
      <c r="E3551" s="2" t="s">
        <v>39</v>
      </c>
      <c r="F3551" s="3">
        <v>1.01E-2</v>
      </c>
      <c r="G3551" s="2" t="s">
        <v>40</v>
      </c>
      <c r="H3551" s="4" t="str">
        <f>INDEX([1]uhc_ct_drug_key!$R:$R,MATCH(A3551,[1]uhc_ct_drug_key!$A:$A,0))</f>
        <v>J01AA02</v>
      </c>
    </row>
    <row r="3552" spans="1:8" x14ac:dyDescent="0.3">
      <c r="A3552" s="2">
        <v>3551</v>
      </c>
      <c r="B3552" s="2" t="s">
        <v>36</v>
      </c>
      <c r="C3552" s="2" t="s">
        <v>814</v>
      </c>
      <c r="D3552" s="2" t="s">
        <v>38</v>
      </c>
      <c r="E3552" s="2" t="s">
        <v>39</v>
      </c>
      <c r="F3552" s="3">
        <v>1.01E-2</v>
      </c>
      <c r="G3552" s="2" t="s">
        <v>40</v>
      </c>
      <c r="H3552" s="4" t="str">
        <f>INDEX([1]uhc_ct_drug_key!$R:$R,MATCH(A3552,[1]uhc_ct_drug_key!$A:$A,0))</f>
        <v>J01AA02</v>
      </c>
    </row>
    <row r="3553" spans="1:8" x14ac:dyDescent="0.3">
      <c r="A3553" s="2">
        <v>3552</v>
      </c>
      <c r="B3553" s="2" t="s">
        <v>12</v>
      </c>
      <c r="C3553" s="2" t="s">
        <v>732</v>
      </c>
      <c r="D3553" s="2" t="s">
        <v>9</v>
      </c>
      <c r="E3553" s="2" t="s">
        <v>14</v>
      </c>
      <c r="F3553" s="3">
        <v>1.4739968401892689</v>
      </c>
      <c r="G3553" s="2" t="s">
        <v>15</v>
      </c>
      <c r="H3553" s="4" t="str">
        <f>INDEX([1]uhc_ct_drug_key!$R:$R,MATCH(A3553,[1]uhc_ct_drug_key!$A:$A,0))</f>
        <v>N02BE01</v>
      </c>
    </row>
    <row r="3554" spans="1:8" x14ac:dyDescent="0.3">
      <c r="A3554" s="2">
        <v>3553</v>
      </c>
      <c r="B3554" s="2" t="s">
        <v>1879</v>
      </c>
      <c r="C3554" s="2" t="s">
        <v>732</v>
      </c>
      <c r="D3554" s="2" t="s">
        <v>9</v>
      </c>
      <c r="E3554" s="2" t="s">
        <v>10</v>
      </c>
      <c r="F3554" s="3">
        <v>1.5544000000000001E-2</v>
      </c>
      <c r="G3554" s="2" t="s">
        <v>15</v>
      </c>
      <c r="H3554" s="4" t="str">
        <f>INDEX([1]uhc_ct_drug_key!$R:$R,MATCH(A3554,[1]uhc_ct_drug_key!$A:$A,0))</f>
        <v>M01AG01</v>
      </c>
    </row>
    <row r="3555" spans="1:8" x14ac:dyDescent="0.3">
      <c r="A3555" s="2">
        <v>3554</v>
      </c>
      <c r="B3555" s="2" t="s">
        <v>186</v>
      </c>
      <c r="C3555" s="2" t="s">
        <v>731</v>
      </c>
      <c r="D3555" s="2" t="s">
        <v>38</v>
      </c>
      <c r="E3555" s="2" t="s">
        <v>39</v>
      </c>
      <c r="F3555" s="3">
        <v>0.5252</v>
      </c>
      <c r="G3555" s="2" t="s">
        <v>431</v>
      </c>
      <c r="H3555" s="4" t="str">
        <f>INDEX([1]uhc_ct_drug_key!$R:$R,MATCH(A3555,[1]uhc_ct_drug_key!$A:$A,0))</f>
        <v>J01DD04</v>
      </c>
    </row>
    <row r="3556" spans="1:8" x14ac:dyDescent="0.3">
      <c r="A3556" s="2">
        <v>3555</v>
      </c>
      <c r="B3556" s="2" t="s">
        <v>888</v>
      </c>
      <c r="C3556" s="2" t="s">
        <v>889</v>
      </c>
      <c r="D3556" s="2" t="s">
        <v>54</v>
      </c>
      <c r="E3556" s="2" t="s">
        <v>890</v>
      </c>
      <c r="F3556" s="3">
        <v>0.2307929791440928</v>
      </c>
      <c r="G3556" s="2" t="s">
        <v>15</v>
      </c>
      <c r="H3556" s="4" t="str">
        <f>INDEX([1]uhc_ct_drug_key!$R:$R,MATCH(A3556,[1]uhc_ct_drug_key!$A:$A,0))</f>
        <v>N01AB01</v>
      </c>
    </row>
    <row r="3557" spans="1:8" x14ac:dyDescent="0.3">
      <c r="A3557" s="2">
        <v>3556</v>
      </c>
      <c r="B3557" s="2" t="s">
        <v>891</v>
      </c>
      <c r="C3557" s="2" t="s">
        <v>892</v>
      </c>
      <c r="D3557" s="2" t="s">
        <v>54</v>
      </c>
      <c r="E3557" s="2" t="s">
        <v>890</v>
      </c>
      <c r="F3557" s="3">
        <v>0.2307929791440928</v>
      </c>
      <c r="G3557" s="2" t="s">
        <v>15</v>
      </c>
      <c r="H3557" s="4" t="str">
        <f>INDEX([1]uhc_ct_drug_key!$R:$R,MATCH(A3557,[1]uhc_ct_drug_key!$A:$A,0))</f>
        <v>N01AB06</v>
      </c>
    </row>
    <row r="3558" spans="1:8" x14ac:dyDescent="0.3">
      <c r="A3558" s="2">
        <v>3557</v>
      </c>
      <c r="B3558" s="2" t="s">
        <v>893</v>
      </c>
      <c r="C3558" s="2" t="s">
        <v>894</v>
      </c>
      <c r="D3558" s="2" t="s">
        <v>54</v>
      </c>
      <c r="E3558" s="2" t="s">
        <v>890</v>
      </c>
      <c r="F3558" s="3">
        <v>2.3E-2</v>
      </c>
      <c r="G3558" s="2" t="s">
        <v>895</v>
      </c>
      <c r="H3558" s="4" t="str">
        <f>INDEX([1]uhc_ct_drug_key!$R:$R,MATCH(A3558,[1]uhc_ct_drug_key!$A:$A,0))</f>
        <v>N01AX13</v>
      </c>
    </row>
    <row r="3559" spans="1:8" x14ac:dyDescent="0.3">
      <c r="A3559" s="2">
        <v>3558</v>
      </c>
      <c r="B3559" s="2" t="s">
        <v>327</v>
      </c>
      <c r="C3559" s="2" t="s">
        <v>896</v>
      </c>
      <c r="D3559" s="2" t="s">
        <v>54</v>
      </c>
      <c r="E3559" s="2" t="s">
        <v>329</v>
      </c>
      <c r="F3559" s="3">
        <v>1.1817</v>
      </c>
      <c r="G3559" s="2" t="s">
        <v>330</v>
      </c>
      <c r="H3559" s="4" t="str">
        <f>INDEX([1]uhc_ct_drug_key!$R:$R,MATCH(A3559,[1]uhc_ct_drug_key!$A:$A,0))</f>
        <v>N01AX03</v>
      </c>
    </row>
    <row r="3560" spans="1:8" x14ac:dyDescent="0.3">
      <c r="A3560" s="2">
        <v>3559</v>
      </c>
      <c r="B3560" s="2" t="s">
        <v>331</v>
      </c>
      <c r="C3560" s="2" t="s">
        <v>897</v>
      </c>
      <c r="D3560" s="2" t="s">
        <v>54</v>
      </c>
      <c r="E3560" s="2" t="s">
        <v>333</v>
      </c>
      <c r="F3560" s="3">
        <v>0.17640604754072375</v>
      </c>
      <c r="G3560" s="2" t="s">
        <v>15</v>
      </c>
      <c r="H3560" s="4" t="str">
        <f>INDEX([1]uhc_ct_drug_key!$R:$R,MATCH(A3560,[1]uhc_ct_drug_key!$A:$A,0))</f>
        <v>N01AX10</v>
      </c>
    </row>
    <row r="3561" spans="1:8" x14ac:dyDescent="0.3">
      <c r="A3561" s="2">
        <v>3560</v>
      </c>
      <c r="B3561" s="2" t="s">
        <v>48</v>
      </c>
      <c r="C3561" s="2" t="s">
        <v>49</v>
      </c>
      <c r="D3561" s="2" t="s">
        <v>50</v>
      </c>
      <c r="E3561" s="2" t="s">
        <v>51</v>
      </c>
      <c r="F3561" s="3">
        <v>0.72345718406277526</v>
      </c>
      <c r="G3561" s="2" t="s">
        <v>15</v>
      </c>
      <c r="H3561" s="4" t="str">
        <f>INDEX([1]uhc_ct_drug_key!$R:$R,MATCH(A3561,[1]uhc_ct_drug_key!$A:$A,0))</f>
        <v>C01CA26</v>
      </c>
    </row>
    <row r="3562" spans="1:8" x14ac:dyDescent="0.3">
      <c r="A3562" s="2">
        <v>3561</v>
      </c>
      <c r="B3562" s="2" t="s">
        <v>52</v>
      </c>
      <c r="C3562" s="2" t="s">
        <v>53</v>
      </c>
      <c r="D3562" s="2" t="s">
        <v>54</v>
      </c>
      <c r="E3562" s="2" t="s">
        <v>14</v>
      </c>
      <c r="F3562" s="3">
        <v>2.1306000000000002E-2</v>
      </c>
      <c r="G3562" s="2" t="s">
        <v>55</v>
      </c>
      <c r="H3562" s="4" t="str">
        <f>INDEX([1]uhc_ct_drug_key!$R:$R,MATCH(A3562,[1]uhc_ct_drug_key!$A:$A,0))</f>
        <v>N01BB02</v>
      </c>
    </row>
    <row r="3563" spans="1:8" x14ac:dyDescent="0.3">
      <c r="A3563" s="2">
        <v>3562</v>
      </c>
      <c r="B3563" s="2" t="s">
        <v>783</v>
      </c>
      <c r="C3563" s="2" t="s">
        <v>373</v>
      </c>
      <c r="D3563" s="2" t="s">
        <v>54</v>
      </c>
      <c r="E3563" s="2" t="s">
        <v>374</v>
      </c>
      <c r="F3563" s="3">
        <v>7.1421999999999999E-2</v>
      </c>
      <c r="G3563" s="2" t="s">
        <v>375</v>
      </c>
      <c r="H3563" s="4" t="str">
        <f>INDEX([1]uhc_ct_drug_key!$R:$R,MATCH(A3563,[1]uhc_ct_drug_key!$A:$A,0))</f>
        <v>N01BB52</v>
      </c>
    </row>
    <row r="3564" spans="1:8" x14ac:dyDescent="0.3">
      <c r="A3564" s="2">
        <v>3563</v>
      </c>
      <c r="B3564" s="2" t="s">
        <v>56</v>
      </c>
      <c r="C3564" s="2" t="s">
        <v>57</v>
      </c>
      <c r="D3564" s="2" t="s">
        <v>54</v>
      </c>
      <c r="E3564" s="2" t="s">
        <v>14</v>
      </c>
      <c r="F3564" s="3">
        <v>0.20402000000000001</v>
      </c>
      <c r="G3564" s="2" t="s">
        <v>58</v>
      </c>
      <c r="H3564" s="4" t="str">
        <f>INDEX([1]uhc_ct_drug_key!$R:$R,MATCH(A3564,[1]uhc_ct_drug_key!$A:$A,0))</f>
        <v>N01BB01</v>
      </c>
    </row>
    <row r="3565" spans="1:8" x14ac:dyDescent="0.3">
      <c r="A3565" s="2">
        <v>3564</v>
      </c>
      <c r="B3565" s="2" t="s">
        <v>12</v>
      </c>
      <c r="C3565" s="2" t="s">
        <v>732</v>
      </c>
      <c r="D3565" s="2" t="s">
        <v>9</v>
      </c>
      <c r="E3565" s="2" t="s">
        <v>14</v>
      </c>
      <c r="F3565" s="3">
        <v>1.4739968401892689</v>
      </c>
      <c r="G3565" s="2" t="s">
        <v>15</v>
      </c>
      <c r="H3565" s="4" t="str">
        <f>INDEX([1]uhc_ct_drug_key!$R:$R,MATCH(A3565,[1]uhc_ct_drug_key!$A:$A,0))</f>
        <v>N02BE01</v>
      </c>
    </row>
    <row r="3566" spans="1:8" x14ac:dyDescent="0.3">
      <c r="A3566" s="2">
        <v>3565</v>
      </c>
      <c r="B3566" s="2" t="s">
        <v>1879</v>
      </c>
      <c r="C3566" s="2" t="s">
        <v>732</v>
      </c>
      <c r="D3566" s="2" t="s">
        <v>9</v>
      </c>
      <c r="E3566" s="2" t="s">
        <v>10</v>
      </c>
      <c r="F3566" s="3">
        <v>1.5544000000000001E-2</v>
      </c>
      <c r="G3566" s="2" t="s">
        <v>15</v>
      </c>
      <c r="H3566" s="4" t="str">
        <f>INDEX([1]uhc_ct_drug_key!$R:$R,MATCH(A3566,[1]uhc_ct_drug_key!$A:$A,0))</f>
        <v>M01AG01</v>
      </c>
    </row>
    <row r="3567" spans="1:8" x14ac:dyDescent="0.3">
      <c r="A3567" s="2">
        <v>3566</v>
      </c>
      <c r="B3567" s="2" t="s">
        <v>236</v>
      </c>
      <c r="C3567" s="2" t="s">
        <v>732</v>
      </c>
      <c r="D3567" s="2" t="s">
        <v>38</v>
      </c>
      <c r="E3567" s="2" t="s">
        <v>39</v>
      </c>
      <c r="F3567" s="3">
        <v>4.0399999999999998E-2</v>
      </c>
      <c r="G3567" s="2" t="s">
        <v>237</v>
      </c>
      <c r="H3567" s="4" t="str">
        <f>INDEX([1]uhc_ct_drug_key!$R:$R,MATCH(A3567,[1]uhc_ct_drug_key!$A:$A,0))</f>
        <v>S02AA15 J01MA02</v>
      </c>
    </row>
    <row r="3568" spans="1:8" x14ac:dyDescent="0.3">
      <c r="A3568" s="2">
        <v>3567</v>
      </c>
      <c r="B3568" s="2" t="s">
        <v>36</v>
      </c>
      <c r="C3568" s="2" t="s">
        <v>814</v>
      </c>
      <c r="D3568" s="2" t="s">
        <v>38</v>
      </c>
      <c r="E3568" s="2" t="s">
        <v>39</v>
      </c>
      <c r="F3568" s="3">
        <v>1.01E-2</v>
      </c>
      <c r="G3568" s="2" t="s">
        <v>40</v>
      </c>
      <c r="H3568" s="4" t="str">
        <f>INDEX([1]uhc_ct_drug_key!$R:$R,MATCH(A3568,[1]uhc_ct_drug_key!$A:$A,0))</f>
        <v>J01AA02</v>
      </c>
    </row>
    <row r="3569" spans="1:8" x14ac:dyDescent="0.3">
      <c r="A3569" s="2">
        <v>3568</v>
      </c>
      <c r="B3569" s="2" t="s">
        <v>238</v>
      </c>
      <c r="C3569" s="2" t="s">
        <v>1894</v>
      </c>
      <c r="D3569" s="2" t="s">
        <v>38</v>
      </c>
      <c r="E3569" s="2" t="s">
        <v>39</v>
      </c>
      <c r="F3569" s="3">
        <v>8.0799999999999997E-2</v>
      </c>
      <c r="G3569" s="2" t="s">
        <v>240</v>
      </c>
      <c r="H3569" s="4" t="str">
        <f>INDEX([1]uhc_ct_drug_key!$R:$R,MATCH(A3569,[1]uhc_ct_drug_key!$A:$A,0))</f>
        <v>J01EE01</v>
      </c>
    </row>
    <row r="3570" spans="1:8" x14ac:dyDescent="0.3">
      <c r="A3570" s="2">
        <v>3569</v>
      </c>
      <c r="B3570" s="2" t="s">
        <v>1895</v>
      </c>
      <c r="C3570" s="2" t="s">
        <v>1896</v>
      </c>
      <c r="D3570" s="2" t="s">
        <v>38</v>
      </c>
      <c r="E3570" s="2" t="s">
        <v>39</v>
      </c>
      <c r="F3570" s="3">
        <v>3.4840000000000001E-3</v>
      </c>
      <c r="G3570" s="2" t="s">
        <v>1897</v>
      </c>
      <c r="H3570" s="4" t="str">
        <f>INDEX([1]uhc_ct_drug_key!$R:$R,MATCH(A3570,[1]uhc_ct_drug_key!$A:$A,0))</f>
        <v>S02AA15 J01MA02</v>
      </c>
    </row>
    <row r="3571" spans="1:8" x14ac:dyDescent="0.3">
      <c r="A3571" s="2">
        <v>3570</v>
      </c>
      <c r="B3571" s="2" t="s">
        <v>236</v>
      </c>
      <c r="C3571" s="2" t="s">
        <v>732</v>
      </c>
      <c r="D3571" s="2" t="s">
        <v>38</v>
      </c>
      <c r="E3571" s="2" t="s">
        <v>39</v>
      </c>
      <c r="F3571" s="3">
        <v>4.0399999999999998E-2</v>
      </c>
      <c r="G3571" s="2" t="s">
        <v>237</v>
      </c>
      <c r="H3571" s="4" t="str">
        <f>INDEX([1]uhc_ct_drug_key!$R:$R,MATCH(A3571,[1]uhc_ct_drug_key!$A:$A,0))</f>
        <v>S02AA15 J01MA02</v>
      </c>
    </row>
    <row r="3572" spans="1:8" x14ac:dyDescent="0.3">
      <c r="A3572" s="2">
        <v>3571</v>
      </c>
      <c r="B3572" s="2" t="s">
        <v>1898</v>
      </c>
      <c r="C3572" s="2" t="s">
        <v>13</v>
      </c>
      <c r="D3572" s="2" t="s">
        <v>318</v>
      </c>
      <c r="E3572" s="2" t="s">
        <v>1899</v>
      </c>
      <c r="F3572" s="3">
        <v>1.5756000000000001</v>
      </c>
      <c r="G3572" s="2" t="s">
        <v>1900</v>
      </c>
      <c r="H3572" s="4" t="str">
        <f>INDEX([1]uhc_ct_drug_key!$R:$R,MATCH(A3572,[1]uhc_ct_drug_key!$A:$A,0))</f>
        <v>N07BB01</v>
      </c>
    </row>
    <row r="3573" spans="1:8" x14ac:dyDescent="0.3">
      <c r="A3573" s="2">
        <v>3572</v>
      </c>
      <c r="B3573" s="2" t="s">
        <v>1614</v>
      </c>
      <c r="C3573" s="2" t="s">
        <v>1075</v>
      </c>
      <c r="D3573" s="2" t="s">
        <v>318</v>
      </c>
      <c r="E3573" s="2" t="s">
        <v>319</v>
      </c>
      <c r="F3573" s="3">
        <v>2.2439040000000001</v>
      </c>
      <c r="G3573" s="2" t="s">
        <v>1616</v>
      </c>
      <c r="H3573" s="4" t="str">
        <f>INDEX([1]uhc_ct_drug_key!$R:$R,MATCH(A3573,[1]uhc_ct_drug_key!$A:$A,0))</f>
        <v>N07BB04</v>
      </c>
    </row>
    <row r="3574" spans="1:8" x14ac:dyDescent="0.3">
      <c r="A3574" s="2">
        <v>3573</v>
      </c>
      <c r="B3574" s="2" t="s">
        <v>387</v>
      </c>
      <c r="C3574" s="2" t="s">
        <v>388</v>
      </c>
      <c r="D3574" s="2" t="s">
        <v>84</v>
      </c>
      <c r="E3574" s="2" t="s">
        <v>389</v>
      </c>
      <c r="F3574" s="3">
        <v>1.5599999999999999E-2</v>
      </c>
      <c r="G3574" s="2" t="s">
        <v>390</v>
      </c>
      <c r="H3574" s="4" t="str">
        <f>INDEX([1]uhc_ct_drug_key!$R:$R,MATCH(A3574,[1]uhc_ct_drug_key!$A:$A,0))</f>
        <v>A11AA01</v>
      </c>
    </row>
    <row r="3575" spans="1:8" x14ac:dyDescent="0.3">
      <c r="A3575" s="2">
        <v>3574</v>
      </c>
      <c r="B3575" s="2" t="s">
        <v>1901</v>
      </c>
      <c r="C3575" s="2" t="s">
        <v>1902</v>
      </c>
      <c r="D3575" s="2" t="s">
        <v>318</v>
      </c>
      <c r="E3575" s="2" t="s">
        <v>1903</v>
      </c>
      <c r="F3575" s="3">
        <v>0.68680000000000008</v>
      </c>
      <c r="G3575" s="2" t="s">
        <v>1904</v>
      </c>
      <c r="H3575" s="4" t="str">
        <f>INDEX([1]uhc_ct_drug_key!$R:$R,MATCH(A3575,[1]uhc_ct_drug_key!$A:$A,0))</f>
        <v>N07BB03</v>
      </c>
    </row>
    <row r="3576" spans="1:8" x14ac:dyDescent="0.3">
      <c r="A3576" s="2">
        <v>3575</v>
      </c>
      <c r="B3576" s="2" t="s">
        <v>1898</v>
      </c>
      <c r="C3576" s="2" t="s">
        <v>13</v>
      </c>
      <c r="D3576" s="2" t="s">
        <v>318</v>
      </c>
      <c r="E3576" s="2" t="s">
        <v>1899</v>
      </c>
      <c r="F3576" s="3">
        <v>1.5756000000000001</v>
      </c>
      <c r="G3576" s="2" t="s">
        <v>1900</v>
      </c>
      <c r="H3576" s="4" t="str">
        <f>INDEX([1]uhc_ct_drug_key!$R:$R,MATCH(A3576,[1]uhc_ct_drug_key!$A:$A,0))</f>
        <v>N07BB01</v>
      </c>
    </row>
    <row r="3577" spans="1:8" x14ac:dyDescent="0.3">
      <c r="A3577" s="2">
        <v>3576</v>
      </c>
      <c r="B3577" s="2" t="s">
        <v>1614</v>
      </c>
      <c r="C3577" s="2" t="s">
        <v>1075</v>
      </c>
      <c r="D3577" s="2" t="s">
        <v>318</v>
      </c>
      <c r="E3577" s="2" t="s">
        <v>319</v>
      </c>
      <c r="F3577" s="3">
        <v>2.2439040000000001</v>
      </c>
      <c r="G3577" s="2" t="s">
        <v>1616</v>
      </c>
      <c r="H3577" s="4" t="str">
        <f>INDEX([1]uhc_ct_drug_key!$R:$R,MATCH(A3577,[1]uhc_ct_drug_key!$A:$A,0))</f>
        <v>N07BB04</v>
      </c>
    </row>
    <row r="3578" spans="1:8" x14ac:dyDescent="0.3">
      <c r="A3578" s="2">
        <v>3577</v>
      </c>
      <c r="B3578" s="2" t="s">
        <v>387</v>
      </c>
      <c r="C3578" s="2" t="s">
        <v>388</v>
      </c>
      <c r="D3578" s="2" t="s">
        <v>84</v>
      </c>
      <c r="E3578" s="2" t="s">
        <v>389</v>
      </c>
      <c r="F3578" s="3">
        <v>1.5599999999999999E-2</v>
      </c>
      <c r="G3578" s="2" t="s">
        <v>390</v>
      </c>
      <c r="H3578" s="4" t="str">
        <f>INDEX([1]uhc_ct_drug_key!$R:$R,MATCH(A3578,[1]uhc_ct_drug_key!$A:$A,0))</f>
        <v>A11AA01</v>
      </c>
    </row>
    <row r="3579" spans="1:8" x14ac:dyDescent="0.3">
      <c r="A3579" s="2">
        <v>3578</v>
      </c>
      <c r="B3579" s="2" t="s">
        <v>1901</v>
      </c>
      <c r="C3579" s="2" t="s">
        <v>1902</v>
      </c>
      <c r="D3579" s="2" t="s">
        <v>318</v>
      </c>
      <c r="E3579" s="2" t="s">
        <v>1903</v>
      </c>
      <c r="F3579" s="3">
        <v>0.68680000000000008</v>
      </c>
      <c r="G3579" s="2" t="s">
        <v>1904</v>
      </c>
      <c r="H3579" s="4" t="str">
        <f>INDEX([1]uhc_ct_drug_key!$R:$R,MATCH(A3579,[1]uhc_ct_drug_key!$A:$A,0))</f>
        <v>N07BB03</v>
      </c>
    </row>
    <row r="3580" spans="1:8" x14ac:dyDescent="0.3">
      <c r="A3580" s="2">
        <v>3579</v>
      </c>
      <c r="B3580" s="2" t="s">
        <v>1905</v>
      </c>
      <c r="C3580" s="2" t="s">
        <v>1906</v>
      </c>
      <c r="D3580" s="2" t="s">
        <v>318</v>
      </c>
      <c r="E3580" s="2" t="s">
        <v>319</v>
      </c>
      <c r="F3580" s="3">
        <v>2.2439040000000001</v>
      </c>
      <c r="G3580" s="2" t="s">
        <v>1616</v>
      </c>
      <c r="H3580" s="4" t="str">
        <f>INDEX([1]uhc_ct_drug_key!$R:$R,MATCH(A3580,[1]uhc_ct_drug_key!$A:$A,0))</f>
        <v>N07BB04</v>
      </c>
    </row>
    <row r="3581" spans="1:8" x14ac:dyDescent="0.3">
      <c r="A3581" s="2">
        <v>3580</v>
      </c>
      <c r="B3581" s="2" t="s">
        <v>1898</v>
      </c>
      <c r="C3581" s="2" t="s">
        <v>13</v>
      </c>
      <c r="D3581" s="2" t="s">
        <v>318</v>
      </c>
      <c r="E3581" s="2" t="s">
        <v>1899</v>
      </c>
      <c r="F3581" s="3">
        <v>1.5756000000000001</v>
      </c>
      <c r="G3581" s="2" t="s">
        <v>1900</v>
      </c>
      <c r="H3581" s="4" t="str">
        <f>INDEX([1]uhc_ct_drug_key!$R:$R,MATCH(A3581,[1]uhc_ct_drug_key!$A:$A,0))</f>
        <v>N07BB01</v>
      </c>
    </row>
    <row r="3582" spans="1:8" x14ac:dyDescent="0.3">
      <c r="A3582" s="2">
        <v>3581</v>
      </c>
      <c r="B3582" s="2" t="s">
        <v>1614</v>
      </c>
      <c r="C3582" s="2" t="s">
        <v>1075</v>
      </c>
      <c r="D3582" s="2" t="s">
        <v>318</v>
      </c>
      <c r="E3582" s="2" t="s">
        <v>319</v>
      </c>
      <c r="F3582" s="3">
        <v>2.2439040000000001</v>
      </c>
      <c r="G3582" s="2" t="s">
        <v>1616</v>
      </c>
      <c r="H3582" s="4" t="str">
        <f>INDEX([1]uhc_ct_drug_key!$R:$R,MATCH(A3582,[1]uhc_ct_drug_key!$A:$A,0))</f>
        <v>N07BB04</v>
      </c>
    </row>
    <row r="3583" spans="1:8" x14ac:dyDescent="0.3">
      <c r="A3583" s="2">
        <v>3582</v>
      </c>
      <c r="B3583" s="2" t="s">
        <v>387</v>
      </c>
      <c r="C3583" s="2" t="s">
        <v>388</v>
      </c>
      <c r="D3583" s="2" t="s">
        <v>84</v>
      </c>
      <c r="E3583" s="2" t="s">
        <v>389</v>
      </c>
      <c r="F3583" s="3">
        <v>1.5599999999999999E-2</v>
      </c>
      <c r="G3583" s="2" t="s">
        <v>390</v>
      </c>
      <c r="H3583" s="4" t="str">
        <f>INDEX([1]uhc_ct_drug_key!$R:$R,MATCH(A3583,[1]uhc_ct_drug_key!$A:$A,0))</f>
        <v>A11AA01</v>
      </c>
    </row>
    <row r="3584" spans="1:8" x14ac:dyDescent="0.3">
      <c r="A3584" s="2">
        <v>3583</v>
      </c>
      <c r="B3584" s="2" t="s">
        <v>1901</v>
      </c>
      <c r="C3584" s="2" t="s">
        <v>1902</v>
      </c>
      <c r="D3584" s="2" t="s">
        <v>318</v>
      </c>
      <c r="E3584" s="2" t="s">
        <v>1903</v>
      </c>
      <c r="F3584" s="3">
        <v>0.68680000000000008</v>
      </c>
      <c r="G3584" s="2" t="s">
        <v>1904</v>
      </c>
      <c r="H3584" s="4" t="str">
        <f>INDEX([1]uhc_ct_drug_key!$R:$R,MATCH(A3584,[1]uhc_ct_drug_key!$A:$A,0))</f>
        <v>N07BB03</v>
      </c>
    </row>
    <row r="3585" spans="1:8" x14ac:dyDescent="0.3">
      <c r="A3585" s="2">
        <v>3584</v>
      </c>
      <c r="B3585" s="2" t="s">
        <v>1905</v>
      </c>
      <c r="C3585" s="2" t="s">
        <v>1906</v>
      </c>
      <c r="D3585" s="2" t="s">
        <v>318</v>
      </c>
      <c r="E3585" s="2" t="s">
        <v>319</v>
      </c>
      <c r="F3585" s="3">
        <v>2.2439040000000001</v>
      </c>
      <c r="G3585" s="2" t="s">
        <v>1616</v>
      </c>
      <c r="H3585" s="4" t="str">
        <f>INDEX([1]uhc_ct_drug_key!$R:$R,MATCH(A3585,[1]uhc_ct_drug_key!$A:$A,0))</f>
        <v>N07BB04</v>
      </c>
    </row>
    <row r="3586" spans="1:8" x14ac:dyDescent="0.3">
      <c r="A3586" s="2">
        <v>3585</v>
      </c>
      <c r="B3586" s="2" t="s">
        <v>297</v>
      </c>
      <c r="C3586" s="2" t="s">
        <v>1907</v>
      </c>
      <c r="D3586" s="2" t="s">
        <v>299</v>
      </c>
      <c r="E3586" s="2" t="s">
        <v>299</v>
      </c>
      <c r="F3586" s="3">
        <v>8.6859999999999993E-3</v>
      </c>
      <c r="G3586" s="2" t="s">
        <v>300</v>
      </c>
      <c r="H3586" s="4" t="str">
        <f>INDEX([1]uhc_ct_drug_key!$R:$R,MATCH(A3586,[1]uhc_ct_drug_key!$A:$A,0))</f>
        <v>N05BA01</v>
      </c>
    </row>
    <row r="3587" spans="1:8" x14ac:dyDescent="0.3">
      <c r="A3587" s="2">
        <v>3586</v>
      </c>
      <c r="B3587" s="2" t="s">
        <v>297</v>
      </c>
      <c r="C3587" s="2" t="s">
        <v>883</v>
      </c>
      <c r="D3587" s="2" t="s">
        <v>299</v>
      </c>
      <c r="E3587" s="2" t="s">
        <v>299</v>
      </c>
      <c r="F3587" s="3">
        <v>8.6859999999999993E-3</v>
      </c>
      <c r="G3587" s="2" t="s">
        <v>300</v>
      </c>
      <c r="H3587" s="4" t="str">
        <f>INDEX([1]uhc_ct_drug_key!$R:$R,MATCH(A3587,[1]uhc_ct_drug_key!$A:$A,0))</f>
        <v>N05BA01</v>
      </c>
    </row>
    <row r="3588" spans="1:8" x14ac:dyDescent="0.3">
      <c r="A3588" s="2">
        <v>3587</v>
      </c>
      <c r="B3588" s="2" t="s">
        <v>1506</v>
      </c>
      <c r="C3588" s="2" t="s">
        <v>1075</v>
      </c>
      <c r="D3588" s="2" t="s">
        <v>1497</v>
      </c>
      <c r="E3588" s="2" t="s">
        <v>1498</v>
      </c>
      <c r="F3588" s="3">
        <v>3.1356000000000002E-2</v>
      </c>
      <c r="G3588" s="2" t="s">
        <v>15</v>
      </c>
      <c r="H3588" s="4" t="str">
        <f>INDEX([1]uhc_ct_drug_key!$R:$R,MATCH(A3588,[1]uhc_ct_drug_key!$A:$A,0))</f>
        <v>N06AB06</v>
      </c>
    </row>
    <row r="3589" spans="1:8" x14ac:dyDescent="0.3">
      <c r="A3589" s="2">
        <v>3588</v>
      </c>
      <c r="B3589" s="2" t="s">
        <v>1462</v>
      </c>
      <c r="C3589" s="2" t="s">
        <v>1463</v>
      </c>
      <c r="D3589" s="2" t="s">
        <v>413</v>
      </c>
      <c r="E3589" s="2" t="s">
        <v>414</v>
      </c>
      <c r="F3589" s="3">
        <v>1.01E-2</v>
      </c>
      <c r="G3589" s="2" t="s">
        <v>1464</v>
      </c>
      <c r="H3589" s="4" t="str">
        <f>INDEX([1]uhc_ct_drug_key!$R:$R,MATCH(A3589,[1]uhc_ct_drug_key!$A:$A,0))</f>
        <v>N05AD01</v>
      </c>
    </row>
    <row r="3590" spans="1:8" x14ac:dyDescent="0.3">
      <c r="A3590" s="2">
        <v>3589</v>
      </c>
      <c r="B3590" s="2" t="s">
        <v>180</v>
      </c>
      <c r="C3590" s="2" t="s">
        <v>181</v>
      </c>
      <c r="D3590" s="2" t="s">
        <v>182</v>
      </c>
      <c r="E3590" s="2" t="s">
        <v>183</v>
      </c>
      <c r="F3590" s="3">
        <v>0.45917359795660118</v>
      </c>
      <c r="G3590" s="2" t="s">
        <v>15</v>
      </c>
      <c r="H3590" s="4" t="str">
        <f>INDEX([1]uhc_ct_drug_key!$R:$R,MATCH(A3590,[1]uhc_ct_drug_key!$A:$A,0))</f>
        <v>A07CA</v>
      </c>
    </row>
    <row r="3591" spans="1:8" x14ac:dyDescent="0.3">
      <c r="A3591" s="2">
        <v>3590</v>
      </c>
      <c r="B3591" s="2" t="s">
        <v>387</v>
      </c>
      <c r="C3591" s="2" t="s">
        <v>388</v>
      </c>
      <c r="D3591" s="2" t="s">
        <v>84</v>
      </c>
      <c r="E3591" s="2" t="s">
        <v>389</v>
      </c>
      <c r="F3591" s="3">
        <v>1.5599999999999999E-2</v>
      </c>
      <c r="G3591" s="2" t="s">
        <v>390</v>
      </c>
      <c r="H3591" s="4" t="str">
        <f>INDEX([1]uhc_ct_drug_key!$R:$R,MATCH(A3591,[1]uhc_ct_drug_key!$A:$A,0))</f>
        <v>A11AA01</v>
      </c>
    </row>
    <row r="3592" spans="1:8" x14ac:dyDescent="0.3">
      <c r="A3592" s="2">
        <v>3591</v>
      </c>
      <c r="B3592" s="2" t="s">
        <v>297</v>
      </c>
      <c r="C3592" s="2" t="s">
        <v>298</v>
      </c>
      <c r="D3592" s="2" t="s">
        <v>299</v>
      </c>
      <c r="E3592" s="2" t="s">
        <v>299</v>
      </c>
      <c r="F3592" s="3">
        <v>8.6859999999999993E-3</v>
      </c>
      <c r="G3592" s="2" t="s">
        <v>300</v>
      </c>
      <c r="H3592" s="4" t="str">
        <f>INDEX([1]uhc_ct_drug_key!$R:$R,MATCH(A3592,[1]uhc_ct_drug_key!$A:$A,0))</f>
        <v>N05BA01</v>
      </c>
    </row>
    <row r="3593" spans="1:8" x14ac:dyDescent="0.3">
      <c r="A3593" s="2">
        <v>3592</v>
      </c>
      <c r="B3593" s="2" t="s">
        <v>1506</v>
      </c>
      <c r="C3593" s="2" t="s">
        <v>1075</v>
      </c>
      <c r="D3593" s="2" t="s">
        <v>1497</v>
      </c>
      <c r="E3593" s="2" t="s">
        <v>1498</v>
      </c>
      <c r="F3593" s="3">
        <v>3.1356000000000002E-2</v>
      </c>
      <c r="G3593" s="2" t="s">
        <v>15</v>
      </c>
      <c r="H3593" s="4" t="str">
        <f>INDEX([1]uhc_ct_drug_key!$R:$R,MATCH(A3593,[1]uhc_ct_drug_key!$A:$A,0))</f>
        <v>N06AB06</v>
      </c>
    </row>
    <row r="3594" spans="1:8" x14ac:dyDescent="0.3">
      <c r="A3594" s="2">
        <v>3593</v>
      </c>
      <c r="B3594" s="2" t="s">
        <v>1462</v>
      </c>
      <c r="C3594" s="2" t="s">
        <v>1463</v>
      </c>
      <c r="D3594" s="2" t="s">
        <v>413</v>
      </c>
      <c r="E3594" s="2" t="s">
        <v>414</v>
      </c>
      <c r="F3594" s="3">
        <v>1.01E-2</v>
      </c>
      <c r="G3594" s="2" t="s">
        <v>1464</v>
      </c>
      <c r="H3594" s="4" t="str">
        <f>INDEX([1]uhc_ct_drug_key!$R:$R,MATCH(A3594,[1]uhc_ct_drug_key!$A:$A,0))</f>
        <v>N05AD01</v>
      </c>
    </row>
    <row r="3595" spans="1:8" x14ac:dyDescent="0.3">
      <c r="A3595" s="2">
        <v>3594</v>
      </c>
      <c r="B3595" s="2" t="s">
        <v>180</v>
      </c>
      <c r="C3595" s="2" t="s">
        <v>181</v>
      </c>
      <c r="D3595" s="2" t="s">
        <v>182</v>
      </c>
      <c r="E3595" s="2" t="s">
        <v>183</v>
      </c>
      <c r="F3595" s="3">
        <v>0.45917359795660118</v>
      </c>
      <c r="G3595" s="2" t="s">
        <v>15</v>
      </c>
      <c r="H3595" s="4" t="str">
        <f>INDEX([1]uhc_ct_drug_key!$R:$R,MATCH(A3595,[1]uhc_ct_drug_key!$A:$A,0))</f>
        <v>A07CA</v>
      </c>
    </row>
    <row r="3596" spans="1:8" x14ac:dyDescent="0.3">
      <c r="A3596" s="2">
        <v>3595</v>
      </c>
      <c r="B3596" s="2" t="s">
        <v>387</v>
      </c>
      <c r="C3596" s="2" t="s">
        <v>388</v>
      </c>
      <c r="D3596" s="2" t="s">
        <v>84</v>
      </c>
      <c r="E3596" s="2" t="s">
        <v>389</v>
      </c>
      <c r="F3596" s="3">
        <v>1.5599999999999999E-2</v>
      </c>
      <c r="G3596" s="2" t="s">
        <v>390</v>
      </c>
      <c r="H3596" s="4" t="str">
        <f>INDEX([1]uhc_ct_drug_key!$R:$R,MATCH(A3596,[1]uhc_ct_drug_key!$A:$A,0))</f>
        <v>A11AA01</v>
      </c>
    </row>
    <row r="3597" spans="1:8" x14ac:dyDescent="0.3">
      <c r="A3597" s="2">
        <v>3596</v>
      </c>
      <c r="B3597" s="2" t="s">
        <v>384</v>
      </c>
      <c r="C3597" s="2" t="s">
        <v>1908</v>
      </c>
      <c r="D3597" s="2" t="s">
        <v>378</v>
      </c>
      <c r="E3597" s="2" t="s">
        <v>379</v>
      </c>
      <c r="F3597" s="3">
        <v>0.96960000000000002</v>
      </c>
      <c r="G3597" s="2" t="s">
        <v>386</v>
      </c>
      <c r="H3597" s="4" t="str">
        <f>INDEX([1]uhc_ct_drug_key!$R:$R,MATCH(A3597,[1]uhc_ct_drug_key!$A:$A,0))</f>
        <v>B05XA03 (Electrolytes combined with other substances)</v>
      </c>
    </row>
    <row r="3598" spans="1:8" x14ac:dyDescent="0.3">
      <c r="A3598" s="2">
        <v>3597</v>
      </c>
      <c r="B3598" s="2" t="s">
        <v>297</v>
      </c>
      <c r="C3598" s="2" t="s">
        <v>298</v>
      </c>
      <c r="D3598" s="2" t="s">
        <v>299</v>
      </c>
      <c r="E3598" s="2" t="s">
        <v>299</v>
      </c>
      <c r="F3598" s="3">
        <v>8.6859999999999993E-3</v>
      </c>
      <c r="G3598" s="2" t="s">
        <v>300</v>
      </c>
      <c r="H3598" s="4" t="str">
        <f>INDEX([1]uhc_ct_drug_key!$R:$R,MATCH(A3598,[1]uhc_ct_drug_key!$A:$A,0))</f>
        <v>N05BA01</v>
      </c>
    </row>
    <row r="3599" spans="1:8" x14ac:dyDescent="0.3">
      <c r="A3599" s="2">
        <v>3598</v>
      </c>
      <c r="B3599" s="2" t="s">
        <v>1506</v>
      </c>
      <c r="C3599" s="2" t="s">
        <v>1075</v>
      </c>
      <c r="D3599" s="2" t="s">
        <v>1497</v>
      </c>
      <c r="E3599" s="2" t="s">
        <v>1498</v>
      </c>
      <c r="F3599" s="3">
        <v>3.1356000000000002E-2</v>
      </c>
      <c r="G3599" s="2" t="s">
        <v>15</v>
      </c>
      <c r="H3599" s="4" t="str">
        <f>INDEX([1]uhc_ct_drug_key!$R:$R,MATCH(A3599,[1]uhc_ct_drug_key!$A:$A,0))</f>
        <v>N06AB06</v>
      </c>
    </row>
    <row r="3600" spans="1:8" x14ac:dyDescent="0.3">
      <c r="A3600" s="2">
        <v>3599</v>
      </c>
      <c r="B3600" s="2" t="s">
        <v>1462</v>
      </c>
      <c r="C3600" s="2" t="s">
        <v>1463</v>
      </c>
      <c r="D3600" s="2" t="s">
        <v>413</v>
      </c>
      <c r="E3600" s="2" t="s">
        <v>414</v>
      </c>
      <c r="F3600" s="3">
        <v>1.01E-2</v>
      </c>
      <c r="G3600" s="2" t="s">
        <v>1464</v>
      </c>
      <c r="H3600" s="4" t="str">
        <f>INDEX([1]uhc_ct_drug_key!$R:$R,MATCH(A3600,[1]uhc_ct_drug_key!$A:$A,0))</f>
        <v>N05AD01</v>
      </c>
    </row>
    <row r="3601" spans="1:8" x14ac:dyDescent="0.3">
      <c r="A3601" s="2">
        <v>3600</v>
      </c>
      <c r="B3601" s="2" t="s">
        <v>180</v>
      </c>
      <c r="C3601" s="2" t="s">
        <v>181</v>
      </c>
      <c r="D3601" s="2" t="s">
        <v>182</v>
      </c>
      <c r="E3601" s="2" t="s">
        <v>183</v>
      </c>
      <c r="F3601" s="3">
        <v>0.45917359795660118</v>
      </c>
      <c r="G3601" s="2" t="s">
        <v>15</v>
      </c>
      <c r="H3601" s="4" t="str">
        <f>INDEX([1]uhc_ct_drug_key!$R:$R,MATCH(A3601,[1]uhc_ct_drug_key!$A:$A,0))</f>
        <v>A07CA</v>
      </c>
    </row>
    <row r="3602" spans="1:8" x14ac:dyDescent="0.3">
      <c r="A3602" s="2">
        <v>3601</v>
      </c>
      <c r="B3602" s="2" t="s">
        <v>387</v>
      </c>
      <c r="C3602" s="2" t="s">
        <v>388</v>
      </c>
      <c r="D3602" s="2" t="s">
        <v>84</v>
      </c>
      <c r="E3602" s="2" t="s">
        <v>389</v>
      </c>
      <c r="F3602" s="3">
        <v>1.5599999999999999E-2</v>
      </c>
      <c r="G3602" s="2" t="s">
        <v>390</v>
      </c>
      <c r="H3602" s="4" t="str">
        <f>INDEX([1]uhc_ct_drug_key!$R:$R,MATCH(A3602,[1]uhc_ct_drug_key!$A:$A,0))</f>
        <v>A11AA01</v>
      </c>
    </row>
    <row r="3603" spans="1:8" x14ac:dyDescent="0.3">
      <c r="A3603" s="2">
        <v>3602</v>
      </c>
      <c r="B3603" s="2" t="s">
        <v>384</v>
      </c>
      <c r="C3603" s="2" t="s">
        <v>1908</v>
      </c>
      <c r="D3603" s="2" t="s">
        <v>378</v>
      </c>
      <c r="E3603" s="2" t="s">
        <v>379</v>
      </c>
      <c r="F3603" s="3">
        <v>0.96960000000000002</v>
      </c>
      <c r="G3603" s="2" t="s">
        <v>386</v>
      </c>
      <c r="H3603" s="4" t="str">
        <f>INDEX([1]uhc_ct_drug_key!$R:$R,MATCH(A3603,[1]uhc_ct_drug_key!$A:$A,0))</f>
        <v>B05XA03 (Electrolytes combined with other substances)</v>
      </c>
    </row>
    <row r="3604" spans="1:8" x14ac:dyDescent="0.3">
      <c r="A3604" s="2">
        <v>3603</v>
      </c>
      <c r="B3604" s="2" t="s">
        <v>297</v>
      </c>
      <c r="C3604" s="2" t="s">
        <v>298</v>
      </c>
      <c r="D3604" s="2" t="s">
        <v>299</v>
      </c>
      <c r="E3604" s="2" t="s">
        <v>299</v>
      </c>
      <c r="F3604" s="3">
        <v>8.6859999999999993E-3</v>
      </c>
      <c r="G3604" s="2" t="s">
        <v>300</v>
      </c>
      <c r="H3604" s="4" t="str">
        <f>INDEX([1]uhc_ct_drug_key!$R:$R,MATCH(A3604,[1]uhc_ct_drug_key!$A:$A,0))</f>
        <v>N05BA01</v>
      </c>
    </row>
    <row r="3605" spans="1:8" x14ac:dyDescent="0.3">
      <c r="A3605" s="2">
        <v>3604</v>
      </c>
      <c r="B3605" s="2" t="s">
        <v>1506</v>
      </c>
      <c r="C3605" s="2" t="s">
        <v>1075</v>
      </c>
      <c r="D3605" s="2" t="s">
        <v>1497</v>
      </c>
      <c r="E3605" s="2" t="s">
        <v>1498</v>
      </c>
      <c r="F3605" s="3">
        <v>3.1356000000000002E-2</v>
      </c>
      <c r="G3605" s="2" t="s">
        <v>15</v>
      </c>
      <c r="H3605" s="4" t="str">
        <f>INDEX([1]uhc_ct_drug_key!$R:$R,MATCH(A3605,[1]uhc_ct_drug_key!$A:$A,0))</f>
        <v>N06AB06</v>
      </c>
    </row>
    <row r="3606" spans="1:8" x14ac:dyDescent="0.3">
      <c r="A3606" s="2">
        <v>3605</v>
      </c>
      <c r="B3606" s="2" t="s">
        <v>1462</v>
      </c>
      <c r="C3606" s="2" t="s">
        <v>1463</v>
      </c>
      <c r="D3606" s="2" t="s">
        <v>413</v>
      </c>
      <c r="E3606" s="2" t="s">
        <v>414</v>
      </c>
      <c r="F3606" s="3">
        <v>1.01E-2</v>
      </c>
      <c r="G3606" s="2" t="s">
        <v>1464</v>
      </c>
      <c r="H3606" s="4" t="str">
        <f>INDEX([1]uhc_ct_drug_key!$R:$R,MATCH(A3606,[1]uhc_ct_drug_key!$A:$A,0))</f>
        <v>N05AD01</v>
      </c>
    </row>
    <row r="3607" spans="1:8" x14ac:dyDescent="0.3">
      <c r="A3607" s="2">
        <v>3606</v>
      </c>
      <c r="B3607" s="2" t="s">
        <v>180</v>
      </c>
      <c r="C3607" s="2" t="s">
        <v>181</v>
      </c>
      <c r="D3607" s="2" t="s">
        <v>182</v>
      </c>
      <c r="E3607" s="2" t="s">
        <v>183</v>
      </c>
      <c r="F3607" s="3">
        <v>0.45917359795660118</v>
      </c>
      <c r="G3607" s="2" t="s">
        <v>15</v>
      </c>
      <c r="H3607" s="4" t="str">
        <f>INDEX([1]uhc_ct_drug_key!$R:$R,MATCH(A3607,[1]uhc_ct_drug_key!$A:$A,0))</f>
        <v>A07CA</v>
      </c>
    </row>
    <row r="3608" spans="1:8" x14ac:dyDescent="0.3">
      <c r="A3608" s="2">
        <v>3607</v>
      </c>
      <c r="B3608" s="2" t="s">
        <v>387</v>
      </c>
      <c r="C3608" s="2" t="s">
        <v>388</v>
      </c>
      <c r="D3608" s="2" t="s">
        <v>84</v>
      </c>
      <c r="E3608" s="2" t="s">
        <v>389</v>
      </c>
      <c r="F3608" s="3">
        <v>1.5599999999999999E-2</v>
      </c>
      <c r="G3608" s="2" t="s">
        <v>390</v>
      </c>
      <c r="H3608" s="4" t="str">
        <f>INDEX([1]uhc_ct_drug_key!$R:$R,MATCH(A3608,[1]uhc_ct_drug_key!$A:$A,0))</f>
        <v>A11AA01</v>
      </c>
    </row>
    <row r="3609" spans="1:8" x14ac:dyDescent="0.3">
      <c r="A3609" s="2">
        <v>3608</v>
      </c>
      <c r="B3609" s="2" t="s">
        <v>384</v>
      </c>
      <c r="C3609" s="2" t="s">
        <v>1908</v>
      </c>
      <c r="D3609" s="2" t="s">
        <v>378</v>
      </c>
      <c r="E3609" s="2" t="s">
        <v>379</v>
      </c>
      <c r="F3609" s="3">
        <v>0.96960000000000002</v>
      </c>
      <c r="G3609" s="2" t="s">
        <v>386</v>
      </c>
      <c r="H3609" s="4" t="str">
        <f>INDEX([1]uhc_ct_drug_key!$R:$R,MATCH(A3609,[1]uhc_ct_drug_key!$A:$A,0))</f>
        <v>B05XA03 (Electrolytes combined with other substances)</v>
      </c>
    </row>
    <row r="3610" spans="1:8" x14ac:dyDescent="0.3">
      <c r="A3610" s="2">
        <v>3609</v>
      </c>
      <c r="B3610" s="2" t="s">
        <v>297</v>
      </c>
      <c r="C3610" s="2" t="s">
        <v>298</v>
      </c>
      <c r="D3610" s="2" t="s">
        <v>299</v>
      </c>
      <c r="E3610" s="2" t="s">
        <v>299</v>
      </c>
      <c r="F3610" s="3">
        <v>8.6859999999999993E-3</v>
      </c>
      <c r="G3610" s="2" t="s">
        <v>300</v>
      </c>
      <c r="H3610" s="4" t="str">
        <f>INDEX([1]uhc_ct_drug_key!$R:$R,MATCH(A3610,[1]uhc_ct_drug_key!$A:$A,0))</f>
        <v>N05BA01</v>
      </c>
    </row>
    <row r="3611" spans="1:8" x14ac:dyDescent="0.3">
      <c r="A3611" s="2">
        <v>3610</v>
      </c>
      <c r="B3611" s="2" t="s">
        <v>297</v>
      </c>
      <c r="C3611" s="2" t="s">
        <v>298</v>
      </c>
      <c r="D3611" s="2" t="s">
        <v>299</v>
      </c>
      <c r="E3611" s="2" t="s">
        <v>299</v>
      </c>
      <c r="F3611" s="3">
        <v>8.6859999999999993E-3</v>
      </c>
      <c r="G3611" s="2" t="s">
        <v>300</v>
      </c>
      <c r="H3611" s="4" t="str">
        <f>INDEX([1]uhc_ct_drug_key!$R:$R,MATCH(A3611,[1]uhc_ct_drug_key!$A:$A,0))</f>
        <v>N05BA01</v>
      </c>
    </row>
    <row r="3612" spans="1:8" x14ac:dyDescent="0.3">
      <c r="A3612" s="2">
        <v>3611</v>
      </c>
      <c r="B3612" s="2" t="s">
        <v>297</v>
      </c>
      <c r="C3612" s="2" t="s">
        <v>298</v>
      </c>
      <c r="D3612" s="2" t="s">
        <v>299</v>
      </c>
      <c r="E3612" s="2" t="s">
        <v>299</v>
      </c>
      <c r="F3612" s="3">
        <v>8.6859999999999993E-3</v>
      </c>
      <c r="G3612" s="2" t="s">
        <v>300</v>
      </c>
      <c r="H3612" s="4" t="str">
        <f>INDEX([1]uhc_ct_drug_key!$R:$R,MATCH(A3612,[1]uhc_ct_drug_key!$A:$A,0))</f>
        <v>N05BA01</v>
      </c>
    </row>
    <row r="3613" spans="1:8" x14ac:dyDescent="0.3">
      <c r="A3613" s="2">
        <v>3612</v>
      </c>
      <c r="B3613" s="2" t="s">
        <v>1614</v>
      </c>
      <c r="C3613" s="2" t="s">
        <v>1075</v>
      </c>
      <c r="D3613" s="2" t="s">
        <v>318</v>
      </c>
      <c r="E3613" s="2" t="s">
        <v>319</v>
      </c>
      <c r="F3613" s="3">
        <v>2.2439040000000001</v>
      </c>
      <c r="G3613" s="2" t="s">
        <v>1616</v>
      </c>
      <c r="H3613" s="4" t="str">
        <f>INDEX([1]uhc_ct_drug_key!$R:$R,MATCH(A3613,[1]uhc_ct_drug_key!$A:$A,0))</f>
        <v>N07BB04</v>
      </c>
    </row>
    <row r="3614" spans="1:8" x14ac:dyDescent="0.3">
      <c r="A3614" s="2">
        <v>3613</v>
      </c>
      <c r="B3614" s="2" t="s">
        <v>1614</v>
      </c>
      <c r="C3614" s="2" t="s">
        <v>1075</v>
      </c>
      <c r="D3614" s="2" t="s">
        <v>318</v>
      </c>
      <c r="E3614" s="2" t="s">
        <v>319</v>
      </c>
      <c r="F3614" s="3">
        <v>2.2439040000000001</v>
      </c>
      <c r="G3614" s="2" t="s">
        <v>1616</v>
      </c>
      <c r="H3614" s="4" t="str">
        <f>INDEX([1]uhc_ct_drug_key!$R:$R,MATCH(A3614,[1]uhc_ct_drug_key!$A:$A,0))</f>
        <v>N07BB04</v>
      </c>
    </row>
    <row r="3615" spans="1:8" x14ac:dyDescent="0.3">
      <c r="A3615" s="2">
        <v>3614</v>
      </c>
      <c r="B3615" s="2" t="s">
        <v>1614</v>
      </c>
      <c r="C3615" s="2" t="s">
        <v>1075</v>
      </c>
      <c r="D3615" s="2" t="s">
        <v>318</v>
      </c>
      <c r="E3615" s="2" t="s">
        <v>319</v>
      </c>
      <c r="F3615" s="3">
        <v>2.2439040000000001</v>
      </c>
      <c r="G3615" s="2" t="s">
        <v>1616</v>
      </c>
      <c r="H3615" s="4" t="str">
        <f>INDEX([1]uhc_ct_drug_key!$R:$R,MATCH(A3615,[1]uhc_ct_drug_key!$A:$A,0))</f>
        <v>N07BB04</v>
      </c>
    </row>
    <row r="3616" spans="1:8" x14ac:dyDescent="0.3">
      <c r="A3616" s="2">
        <v>3615</v>
      </c>
      <c r="B3616" s="2" t="s">
        <v>1905</v>
      </c>
      <c r="C3616" s="2" t="s">
        <v>1906</v>
      </c>
      <c r="D3616" s="2" t="s">
        <v>318</v>
      </c>
      <c r="E3616" s="2" t="s">
        <v>319</v>
      </c>
      <c r="F3616" s="3">
        <v>2.2439040000000001</v>
      </c>
      <c r="G3616" s="2" t="s">
        <v>1616</v>
      </c>
      <c r="H3616" s="4" t="str">
        <f>INDEX([1]uhc_ct_drug_key!$R:$R,MATCH(A3616,[1]uhc_ct_drug_key!$A:$A,0))</f>
        <v>N07BB04</v>
      </c>
    </row>
    <row r="3617" spans="1:8" x14ac:dyDescent="0.3">
      <c r="A3617" s="2">
        <v>3616</v>
      </c>
      <c r="B3617" s="2" t="s">
        <v>1905</v>
      </c>
      <c r="C3617" s="2" t="s">
        <v>1906</v>
      </c>
      <c r="D3617" s="2" t="s">
        <v>318</v>
      </c>
      <c r="E3617" s="2" t="s">
        <v>319</v>
      </c>
      <c r="F3617" s="3">
        <v>2.2439040000000001</v>
      </c>
      <c r="G3617" s="2" t="s">
        <v>1616</v>
      </c>
      <c r="H3617" s="4" t="str">
        <f>INDEX([1]uhc_ct_drug_key!$R:$R,MATCH(A3617,[1]uhc_ct_drug_key!$A:$A,0))</f>
        <v>N07BB04</v>
      </c>
    </row>
    <row r="3618" spans="1:8" x14ac:dyDescent="0.3">
      <c r="A3618" s="2">
        <v>3617</v>
      </c>
      <c r="B3618" s="2" t="s">
        <v>1905</v>
      </c>
      <c r="C3618" s="2" t="s">
        <v>1906</v>
      </c>
      <c r="D3618" s="2" t="s">
        <v>318</v>
      </c>
      <c r="E3618" s="2" t="s">
        <v>319</v>
      </c>
      <c r="F3618" s="3">
        <v>2.2439040000000001</v>
      </c>
      <c r="G3618" s="2" t="s">
        <v>1616</v>
      </c>
      <c r="H3618" s="4" t="str">
        <f>INDEX([1]uhc_ct_drug_key!$R:$R,MATCH(A3618,[1]uhc_ct_drug_key!$A:$A,0))</f>
        <v>N07BB04</v>
      </c>
    </row>
    <row r="3619" spans="1:8" x14ac:dyDescent="0.3">
      <c r="A3619" s="2">
        <v>3618</v>
      </c>
      <c r="B3619" s="2" t="s">
        <v>1905</v>
      </c>
      <c r="C3619" s="2" t="s">
        <v>1906</v>
      </c>
      <c r="D3619" s="2" t="s">
        <v>318</v>
      </c>
      <c r="E3619" s="2" t="s">
        <v>319</v>
      </c>
      <c r="F3619" s="3">
        <v>2.2439040000000001</v>
      </c>
      <c r="G3619" s="2" t="s">
        <v>1616</v>
      </c>
      <c r="H3619" s="4" t="str">
        <f>INDEX([1]uhc_ct_drug_key!$R:$R,MATCH(A3619,[1]uhc_ct_drug_key!$A:$A,0))</f>
        <v>N07BB04</v>
      </c>
    </row>
    <row r="3620" spans="1:8" x14ac:dyDescent="0.3">
      <c r="A3620" s="2">
        <v>3619</v>
      </c>
      <c r="B3620" s="2" t="s">
        <v>1847</v>
      </c>
      <c r="C3620" s="2" t="s">
        <v>1001</v>
      </c>
      <c r="D3620" s="2" t="s">
        <v>38</v>
      </c>
      <c r="E3620" s="2" t="s">
        <v>111</v>
      </c>
      <c r="F3620" s="3">
        <v>0.1212</v>
      </c>
      <c r="G3620" s="2" t="s">
        <v>1002</v>
      </c>
      <c r="H3620" s="4" t="str">
        <f>INDEX([1]uhc_ct_drug_key!$R:$R,MATCH(A3620,[1]uhc_ct_drug_key!$A:$A,0))</f>
        <v>P02BA01</v>
      </c>
    </row>
    <row r="3621" spans="1:8" x14ac:dyDescent="0.3">
      <c r="A3621" s="2">
        <v>3620</v>
      </c>
      <c r="B3621" s="2" t="s">
        <v>1844</v>
      </c>
      <c r="C3621" s="2" t="s">
        <v>1909</v>
      </c>
      <c r="D3621" s="2" t="s">
        <v>38</v>
      </c>
      <c r="E3621" s="2" t="s">
        <v>111</v>
      </c>
      <c r="F3621" s="3">
        <v>7.8435574829348528E-2</v>
      </c>
      <c r="G3621" s="2" t="s">
        <v>1910</v>
      </c>
      <c r="H3621" s="4" t="str">
        <f>INDEX([1]uhc_ct_drug_key!$R:$R,MATCH(A3621,[1]uhc_ct_drug_key!$A:$A,0))</f>
        <v>P02DA01</v>
      </c>
    </row>
    <row r="3622" spans="1:8" x14ac:dyDescent="0.3">
      <c r="A3622" s="2">
        <v>3621</v>
      </c>
      <c r="B3622" s="2" t="s">
        <v>1837</v>
      </c>
      <c r="C3622" s="2" t="s">
        <v>825</v>
      </c>
      <c r="D3622" s="2" t="s">
        <v>38</v>
      </c>
      <c r="E3622" s="2" t="s">
        <v>111</v>
      </c>
      <c r="F3622" s="3">
        <v>7.5763643662839192E-2</v>
      </c>
      <c r="G3622" s="2" t="s">
        <v>15</v>
      </c>
      <c r="H3622" s="4" t="str">
        <f>INDEX([1]uhc_ct_drug_key!$R:$R,MATCH(A3622,[1]uhc_ct_drug_key!$A:$A,0))</f>
        <v>P02CA03</v>
      </c>
    </row>
    <row r="3623" spans="1:8" x14ac:dyDescent="0.3">
      <c r="A3623" s="2">
        <v>3622</v>
      </c>
      <c r="B3623" s="2" t="s">
        <v>1911</v>
      </c>
      <c r="C3623" s="2" t="s">
        <v>1912</v>
      </c>
      <c r="D3623" s="2" t="s">
        <v>382</v>
      </c>
      <c r="E3623" s="2" t="s">
        <v>382</v>
      </c>
      <c r="F3623" s="3">
        <v>1.01E-2</v>
      </c>
      <c r="G3623" s="2" t="s">
        <v>383</v>
      </c>
      <c r="H3623" s="4" t="str">
        <f>INDEX([1]uhc_ct_drug_key!$R:$R,MATCH(A3623,[1]uhc_ct_drug_key!$A:$A,0))</f>
        <v>N03AB02</v>
      </c>
    </row>
    <row r="3624" spans="1:8" x14ac:dyDescent="0.3">
      <c r="A3624" s="2">
        <v>3623</v>
      </c>
      <c r="B3624" s="2" t="s">
        <v>1913</v>
      </c>
      <c r="C3624" s="2" t="s">
        <v>477</v>
      </c>
      <c r="D3624" s="2" t="s">
        <v>382</v>
      </c>
      <c r="E3624" s="2" t="s">
        <v>382</v>
      </c>
      <c r="F3624" s="3">
        <v>6.0600000000000001E-2</v>
      </c>
      <c r="G3624" s="2" t="s">
        <v>1914</v>
      </c>
      <c r="H3624" s="4" t="str">
        <f>INDEX([1]uhc_ct_drug_key!$R:$R,MATCH(A3624,[1]uhc_ct_drug_key!$A:$A,0))</f>
        <v>N03AF01</v>
      </c>
    </row>
    <row r="3625" spans="1:8" x14ac:dyDescent="0.3">
      <c r="A3625" s="2">
        <v>3624</v>
      </c>
      <c r="B3625" s="2" t="s">
        <v>1847</v>
      </c>
      <c r="C3625" s="2" t="s">
        <v>1915</v>
      </c>
      <c r="D3625" s="2" t="s">
        <v>38</v>
      </c>
      <c r="E3625" s="2" t="s">
        <v>111</v>
      </c>
      <c r="F3625" s="3">
        <v>0.60599999999999998</v>
      </c>
      <c r="G3625" s="2" t="s">
        <v>1916</v>
      </c>
      <c r="H3625" s="4" t="str">
        <f>INDEX([1]uhc_ct_drug_key!$R:$R,MATCH(A3625,[1]uhc_ct_drug_key!$A:$A,0))</f>
        <v>P02BA01</v>
      </c>
    </row>
    <row r="3626" spans="1:8" x14ac:dyDescent="0.3">
      <c r="A3626" s="2">
        <v>3625</v>
      </c>
      <c r="B3626" s="2" t="s">
        <v>1837</v>
      </c>
      <c r="C3626" s="2" t="s">
        <v>1917</v>
      </c>
      <c r="D3626" s="2" t="s">
        <v>38</v>
      </c>
      <c r="E3626" s="2" t="s">
        <v>111</v>
      </c>
      <c r="F3626" s="3">
        <v>0.53424985874329922</v>
      </c>
      <c r="G3626" s="2" t="s">
        <v>15</v>
      </c>
      <c r="H3626" s="4" t="str">
        <f>INDEX([1]uhc_ct_drug_key!$R:$R,MATCH(A3626,[1]uhc_ct_drug_key!$A:$A,0))</f>
        <v>P02CA03</v>
      </c>
    </row>
    <row r="3627" spans="1:8" x14ac:dyDescent="0.3">
      <c r="A3627" s="2">
        <v>3626</v>
      </c>
      <c r="B3627" s="2" t="s">
        <v>1226</v>
      </c>
      <c r="C3627" s="2" t="s">
        <v>1918</v>
      </c>
      <c r="D3627" s="2" t="s">
        <v>148</v>
      </c>
      <c r="E3627" s="2" t="s">
        <v>148</v>
      </c>
      <c r="F3627" s="3">
        <v>0.265428</v>
      </c>
      <c r="G3627" s="2" t="s">
        <v>816</v>
      </c>
      <c r="H3627" s="4" t="str">
        <f>INDEX([1]uhc_ct_drug_key!$R:$R,MATCH(A3627,[1]uhc_ct_drug_key!$A:$A,0))</f>
        <v>H02AB06 S01BA04 A07EA01</v>
      </c>
    </row>
    <row r="3628" spans="1:8" x14ac:dyDescent="0.3">
      <c r="A3628" s="2">
        <v>3627</v>
      </c>
      <c r="B3628" s="2" t="s">
        <v>1226</v>
      </c>
      <c r="C3628" s="2" t="s">
        <v>1918</v>
      </c>
      <c r="D3628" s="2" t="s">
        <v>148</v>
      </c>
      <c r="E3628" s="2" t="s">
        <v>148</v>
      </c>
      <c r="F3628" s="3">
        <v>0.265428</v>
      </c>
      <c r="G3628" s="2" t="s">
        <v>816</v>
      </c>
      <c r="H3628" s="4" t="str">
        <f>INDEX([1]uhc_ct_drug_key!$R:$R,MATCH(A3628,[1]uhc_ct_drug_key!$A:$A,0))</f>
        <v>H02AB06 S01BA04 A07EA01</v>
      </c>
    </row>
    <row r="3629" spans="1:8" x14ac:dyDescent="0.3">
      <c r="A3629" s="2">
        <v>3628</v>
      </c>
      <c r="B3629" s="2" t="s">
        <v>1919</v>
      </c>
      <c r="C3629" s="2" t="s">
        <v>1920</v>
      </c>
      <c r="D3629" s="2" t="s">
        <v>382</v>
      </c>
      <c r="E3629" s="2" t="s">
        <v>382</v>
      </c>
      <c r="F3629" s="3">
        <v>8.97532</v>
      </c>
      <c r="G3629" s="2" t="s">
        <v>1921</v>
      </c>
      <c r="H3629" s="4" t="str">
        <f>INDEX([1]uhc_ct_drug_key!$R:$R,MATCH(A3629,[1]uhc_ct_drug_key!$A:$A,0))</f>
        <v>N03AB02</v>
      </c>
    </row>
    <row r="3630" spans="1:8" x14ac:dyDescent="0.3">
      <c r="A3630" s="2">
        <v>3629</v>
      </c>
      <c r="B3630" s="2" t="s">
        <v>1922</v>
      </c>
      <c r="C3630" s="2" t="s">
        <v>1923</v>
      </c>
      <c r="D3630" s="2" t="s">
        <v>148</v>
      </c>
      <c r="E3630" s="2" t="s">
        <v>148</v>
      </c>
      <c r="F3630" s="3">
        <v>0.24773802314024457</v>
      </c>
      <c r="G3630" s="2" t="s">
        <v>15</v>
      </c>
      <c r="H3630" s="4" t="str">
        <f>INDEX([1]uhc_ct_drug_key!$R:$R,MATCH(A3630,[1]uhc_ct_drug_key!$A:$A,0))</f>
        <v>H02AB02</v>
      </c>
    </row>
    <row r="3631" spans="1:8" x14ac:dyDescent="0.3">
      <c r="A3631" s="2">
        <v>3630</v>
      </c>
      <c r="B3631" s="2" t="s">
        <v>1226</v>
      </c>
      <c r="C3631" s="2" t="s">
        <v>1924</v>
      </c>
      <c r="D3631" s="2" t="s">
        <v>148</v>
      </c>
      <c r="E3631" s="2" t="s">
        <v>148</v>
      </c>
      <c r="F3631" s="3">
        <v>0.265428</v>
      </c>
      <c r="G3631" s="2" t="s">
        <v>816</v>
      </c>
      <c r="H3631" s="4" t="str">
        <f>INDEX([1]uhc_ct_drug_key!$R:$R,MATCH(A3631,[1]uhc_ct_drug_key!$A:$A,0))</f>
        <v>H02AB06 S01BA04 A07EA01</v>
      </c>
    </row>
    <row r="3632" spans="1:8" x14ac:dyDescent="0.3">
      <c r="A3632" s="2">
        <v>3631</v>
      </c>
      <c r="B3632" s="2" t="s">
        <v>1226</v>
      </c>
      <c r="C3632" s="2" t="s">
        <v>1924</v>
      </c>
      <c r="D3632" s="2" t="s">
        <v>148</v>
      </c>
      <c r="E3632" s="2" t="s">
        <v>148</v>
      </c>
      <c r="F3632" s="3">
        <v>0.265428</v>
      </c>
      <c r="G3632" s="2" t="s">
        <v>816</v>
      </c>
      <c r="H3632" s="4" t="str">
        <f>INDEX([1]uhc_ct_drug_key!$R:$R,MATCH(A3632,[1]uhc_ct_drug_key!$A:$A,0))</f>
        <v>H02AB06 S01BA04 A07EA01</v>
      </c>
    </row>
    <row r="3633" spans="1:8" x14ac:dyDescent="0.3">
      <c r="A3633" s="2">
        <v>3632</v>
      </c>
      <c r="B3633" s="2" t="s">
        <v>1925</v>
      </c>
      <c r="C3633" s="2" t="s">
        <v>896</v>
      </c>
      <c r="D3633" s="2" t="s">
        <v>54</v>
      </c>
      <c r="E3633" s="2" t="s">
        <v>329</v>
      </c>
      <c r="F3633" s="3">
        <v>1.1817</v>
      </c>
      <c r="G3633" s="2" t="s">
        <v>330</v>
      </c>
      <c r="H3633" s="4" t="str">
        <f>INDEX([1]uhc_ct_drug_key!$R:$R,MATCH(A3633,[1]uhc_ct_drug_key!$A:$A,0))</f>
        <v>N01AX03</v>
      </c>
    </row>
    <row r="3634" spans="1:8" x14ac:dyDescent="0.3">
      <c r="A3634" s="2">
        <v>3633</v>
      </c>
      <c r="B3634" s="2" t="s">
        <v>1926</v>
      </c>
      <c r="C3634" s="2" t="s">
        <v>1113</v>
      </c>
      <c r="D3634" s="2" t="s">
        <v>299</v>
      </c>
      <c r="E3634" s="2" t="s">
        <v>299</v>
      </c>
      <c r="F3634" s="3">
        <v>0.295122</v>
      </c>
      <c r="G3634" s="2" t="s">
        <v>315</v>
      </c>
      <c r="H3634" s="4" t="str">
        <f>INDEX([1]uhc_ct_drug_key!$R:$R,MATCH(A3634,[1]uhc_ct_drug_key!$A:$A,0))</f>
        <v>N05CD08</v>
      </c>
    </row>
    <row r="3635" spans="1:8" x14ac:dyDescent="0.3">
      <c r="A3635" s="2">
        <v>3634</v>
      </c>
      <c r="B3635" s="2" t="s">
        <v>888</v>
      </c>
      <c r="C3635" s="2" t="s">
        <v>889</v>
      </c>
      <c r="D3635" s="2" t="s">
        <v>54</v>
      </c>
      <c r="E3635" s="2" t="s">
        <v>890</v>
      </c>
      <c r="F3635" s="3">
        <v>0.2307929791440928</v>
      </c>
      <c r="G3635" s="2" t="s">
        <v>15</v>
      </c>
      <c r="H3635" s="4" t="str">
        <f>INDEX([1]uhc_ct_drug_key!$R:$R,MATCH(A3635,[1]uhc_ct_drug_key!$A:$A,0))</f>
        <v>N01AB01</v>
      </c>
    </row>
    <row r="3636" spans="1:8" x14ac:dyDescent="0.3">
      <c r="A3636" s="2">
        <v>3635</v>
      </c>
      <c r="B3636" s="2" t="s">
        <v>1244</v>
      </c>
      <c r="C3636" s="2" t="s">
        <v>57</v>
      </c>
      <c r="D3636" s="2" t="s">
        <v>54</v>
      </c>
      <c r="E3636" s="2" t="s">
        <v>14</v>
      </c>
      <c r="F3636" s="3">
        <v>0.20402000000000001</v>
      </c>
      <c r="G3636" s="2" t="s">
        <v>58</v>
      </c>
      <c r="H3636" s="4" t="str">
        <f>INDEX([1]uhc_ct_drug_key!$R:$R,MATCH(A3636,[1]uhc_ct_drug_key!$A:$A,0))</f>
        <v>N01BB01</v>
      </c>
    </row>
    <row r="3637" spans="1:8" x14ac:dyDescent="0.3">
      <c r="A3637" s="2">
        <v>3636</v>
      </c>
      <c r="B3637" s="2" t="s">
        <v>1245</v>
      </c>
      <c r="C3637" s="2" t="s">
        <v>49</v>
      </c>
      <c r="D3637" s="2" t="s">
        <v>50</v>
      </c>
      <c r="E3637" s="2" t="s">
        <v>51</v>
      </c>
      <c r="F3637" s="3">
        <v>0.72345718406277526</v>
      </c>
      <c r="G3637" s="2" t="s">
        <v>15</v>
      </c>
      <c r="H3637" s="4" t="str">
        <f>INDEX([1]uhc_ct_drug_key!$R:$R,MATCH(A3637,[1]uhc_ct_drug_key!$A:$A,0))</f>
        <v>C01CA26</v>
      </c>
    </row>
    <row r="3638" spans="1:8" x14ac:dyDescent="0.3">
      <c r="A3638" s="2">
        <v>3637</v>
      </c>
      <c r="B3638" s="2" t="s">
        <v>371</v>
      </c>
      <c r="C3638" s="2" t="s">
        <v>53</v>
      </c>
      <c r="D3638" s="2" t="s">
        <v>54</v>
      </c>
      <c r="E3638" s="2" t="s">
        <v>14</v>
      </c>
      <c r="F3638" s="3">
        <v>2.1306000000000002E-2</v>
      </c>
      <c r="G3638" s="2" t="s">
        <v>55</v>
      </c>
      <c r="H3638" s="4" t="str">
        <f>INDEX([1]uhc_ct_drug_key!$R:$R,MATCH(A3638,[1]uhc_ct_drug_key!$A:$A,0))</f>
        <v>N01BB02</v>
      </c>
    </row>
    <row r="3639" spans="1:8" x14ac:dyDescent="0.3">
      <c r="A3639" s="2">
        <v>3638</v>
      </c>
      <c r="B3639" s="2" t="s">
        <v>1450</v>
      </c>
      <c r="C3639" s="2" t="s">
        <v>373</v>
      </c>
      <c r="D3639" s="2" t="s">
        <v>54</v>
      </c>
      <c r="E3639" s="2" t="s">
        <v>374</v>
      </c>
      <c r="F3639" s="3">
        <v>7.1421999999999999E-2</v>
      </c>
      <c r="G3639" s="2" t="s">
        <v>375</v>
      </c>
      <c r="H3639" s="4" t="str">
        <f>INDEX([1]uhc_ct_drug_key!$R:$R,MATCH(A3639,[1]uhc_ct_drug_key!$A:$A,0))</f>
        <v>N01BB52</v>
      </c>
    </row>
    <row r="3640" spans="1:8" x14ac:dyDescent="0.3">
      <c r="A3640" s="2">
        <v>3639</v>
      </c>
      <c r="B3640" s="2" t="s">
        <v>543</v>
      </c>
      <c r="C3640" s="2" t="s">
        <v>1224</v>
      </c>
      <c r="D3640" s="2" t="s">
        <v>38</v>
      </c>
      <c r="E3640" s="2" t="s">
        <v>39</v>
      </c>
      <c r="F3640" s="3">
        <v>0.120392</v>
      </c>
      <c r="G3640" s="2" t="s">
        <v>1065</v>
      </c>
      <c r="H3640" s="4" t="str">
        <f>INDEX([1]uhc_ct_drug_key!$R:$R,MATCH(A3640,[1]uhc_ct_drug_key!$A:$A,0))</f>
        <v>J04AB02</v>
      </c>
    </row>
    <row r="3641" spans="1:8" x14ac:dyDescent="0.3">
      <c r="A3641" s="2">
        <v>3640</v>
      </c>
      <c r="B3641" s="2" t="s">
        <v>1927</v>
      </c>
      <c r="C3641" s="2" t="s">
        <v>1928</v>
      </c>
      <c r="D3641" s="2" t="s">
        <v>38</v>
      </c>
      <c r="E3641" s="2" t="s">
        <v>39</v>
      </c>
      <c r="F3641" s="3">
        <v>5.4238939952747693E-2</v>
      </c>
      <c r="G3641" s="2" t="s">
        <v>1929</v>
      </c>
      <c r="H3641" s="4" t="str">
        <f>INDEX([1]uhc_ct_drug_key!$R:$R,MATCH(A3641,[1]uhc_ct_drug_key!$A:$A,0))</f>
        <v>J04AK02</v>
      </c>
    </row>
    <row r="3642" spans="1:8" x14ac:dyDescent="0.3">
      <c r="A3642" s="2">
        <v>3641</v>
      </c>
      <c r="B3642" s="2" t="s">
        <v>566</v>
      </c>
      <c r="C3642" s="2" t="s">
        <v>567</v>
      </c>
      <c r="D3642" s="2" t="s">
        <v>38</v>
      </c>
      <c r="E3642" s="2" t="s">
        <v>39</v>
      </c>
      <c r="F3642" s="3">
        <v>0.20662811908047052</v>
      </c>
      <c r="G3642" s="2" t="s">
        <v>15</v>
      </c>
      <c r="H3642" s="4" t="str">
        <f>INDEX([1]uhc_ct_drug_key!$R:$R,MATCH(A3642,[1]uhc_ct_drug_key!$A:$A,0))</f>
        <v>J04AM06</v>
      </c>
    </row>
    <row r="3643" spans="1:8" x14ac:dyDescent="0.3">
      <c r="A3643" s="2">
        <v>3642</v>
      </c>
      <c r="B3643" s="2" t="s">
        <v>1930</v>
      </c>
      <c r="C3643" s="2" t="s">
        <v>1931</v>
      </c>
      <c r="D3643" s="2" t="s">
        <v>38</v>
      </c>
      <c r="E3643" s="2" t="s">
        <v>39</v>
      </c>
      <c r="F3643" s="3">
        <v>0.22958679897830059</v>
      </c>
      <c r="G3643" s="2" t="s">
        <v>15</v>
      </c>
      <c r="H3643" s="4" t="str">
        <f>INDEX([1]uhc_ct_drug_key!$R:$R,MATCH(A3643,[1]uhc_ct_drug_key!$A:$A,0))</f>
        <v>J04AM07</v>
      </c>
    </row>
    <row r="3644" spans="1:8" x14ac:dyDescent="0.3">
      <c r="A3644" s="2">
        <v>3643</v>
      </c>
      <c r="B3644" s="2" t="s">
        <v>1932</v>
      </c>
      <c r="C3644" s="2" t="s">
        <v>1933</v>
      </c>
      <c r="D3644" s="2" t="s">
        <v>38</v>
      </c>
      <c r="E3644" s="2" t="s">
        <v>39</v>
      </c>
      <c r="F3644" s="3">
        <v>5.7448800000000001E-2</v>
      </c>
      <c r="G3644" s="2" t="s">
        <v>1056</v>
      </c>
      <c r="H3644" s="4" t="str">
        <f>INDEX([1]uhc_ct_drug_key!$R:$R,MATCH(A3644,[1]uhc_ct_drug_key!$A:$A,0))</f>
        <v>J04AC01</v>
      </c>
    </row>
    <row r="3645" spans="1:8" x14ac:dyDescent="0.3">
      <c r="A3645" s="2">
        <v>3644</v>
      </c>
      <c r="B3645" s="2" t="s">
        <v>1934</v>
      </c>
      <c r="C3645" s="2" t="s">
        <v>1935</v>
      </c>
      <c r="D3645" s="2" t="s">
        <v>38</v>
      </c>
      <c r="E3645" s="2" t="s">
        <v>39</v>
      </c>
      <c r="F3645" s="3">
        <v>0.14150400000000002</v>
      </c>
      <c r="G3645" s="2" t="s">
        <v>1936</v>
      </c>
      <c r="H3645" s="4" t="str">
        <f>INDEX([1]uhc_ct_drug_key!$R:$R,MATCH(A3645,[1]uhc_ct_drug_key!$A:$A,0))</f>
        <v>J04AM05</v>
      </c>
    </row>
    <row r="3646" spans="1:8" x14ac:dyDescent="0.3">
      <c r="A3646" s="2">
        <v>3645</v>
      </c>
      <c r="B3646" s="2" t="s">
        <v>568</v>
      </c>
      <c r="C3646" s="2" t="s">
        <v>1937</v>
      </c>
      <c r="D3646" s="2" t="s">
        <v>38</v>
      </c>
      <c r="E3646" s="2" t="s">
        <v>39</v>
      </c>
      <c r="F3646" s="3">
        <v>7.6648000000000008E-2</v>
      </c>
      <c r="G3646" s="2" t="s">
        <v>1062</v>
      </c>
      <c r="H3646" s="4" t="str">
        <f>INDEX([1]uhc_ct_drug_key!$R:$R,MATCH(A3646,[1]uhc_ct_drug_key!$A:$A,0))</f>
        <v>J04AM02</v>
      </c>
    </row>
    <row r="3647" spans="1:8" x14ac:dyDescent="0.3">
      <c r="A3647" s="2">
        <v>3646</v>
      </c>
      <c r="B3647" s="2" t="s">
        <v>1938</v>
      </c>
      <c r="C3647" s="2" t="s">
        <v>1939</v>
      </c>
      <c r="D3647" s="2" t="s">
        <v>38</v>
      </c>
      <c r="E3647" s="2" t="s">
        <v>39</v>
      </c>
      <c r="F3647" s="3">
        <v>3.1613000000000002E-2</v>
      </c>
      <c r="G3647" s="2" t="s">
        <v>1940</v>
      </c>
      <c r="H3647" s="4" t="str">
        <f>INDEX([1]uhc_ct_drug_key!$R:$R,MATCH(A3647,[1]uhc_ct_drug_key!$A:$A,0))</f>
        <v>J04AK01</v>
      </c>
    </row>
    <row r="3648" spans="1:8" x14ac:dyDescent="0.3">
      <c r="A3648" s="2">
        <v>3647</v>
      </c>
      <c r="B3648" s="2" t="s">
        <v>1941</v>
      </c>
      <c r="C3648" s="2" t="s">
        <v>1942</v>
      </c>
      <c r="D3648" s="2" t="s">
        <v>38</v>
      </c>
      <c r="E3648" s="2" t="s">
        <v>39</v>
      </c>
      <c r="F3648" s="3">
        <v>0.62918650261693543</v>
      </c>
      <c r="G3648" s="2" t="s">
        <v>15</v>
      </c>
      <c r="H3648" s="4" t="str">
        <f>INDEX([1]uhc_ct_drug_key!$R:$R,MATCH(A3648,[1]uhc_ct_drug_key!$A:$A,0))</f>
        <v>J04AB04</v>
      </c>
    </row>
    <row r="3649" spans="1:8" x14ac:dyDescent="0.3">
      <c r="A3649" s="2">
        <v>3648</v>
      </c>
      <c r="B3649" s="2" t="s">
        <v>1943</v>
      </c>
      <c r="C3649" s="2" t="s">
        <v>283</v>
      </c>
      <c r="D3649" s="2" t="s">
        <v>38</v>
      </c>
      <c r="E3649" s="2" t="s">
        <v>39</v>
      </c>
      <c r="F3649" s="3">
        <v>0.25625000000000003</v>
      </c>
      <c r="G3649" s="2" t="s">
        <v>1059</v>
      </c>
      <c r="H3649" s="4" t="str">
        <f>INDEX([1]uhc_ct_drug_key!$R:$R,MATCH(A3649,[1]uhc_ct_drug_key!$A:$A,0))</f>
        <v>J04AB05</v>
      </c>
    </row>
    <row r="3650" spans="1:8" x14ac:dyDescent="0.3">
      <c r="A3650" s="2">
        <v>3649</v>
      </c>
      <c r="B3650" s="2" t="s">
        <v>566</v>
      </c>
      <c r="C3650" s="2" t="s">
        <v>567</v>
      </c>
      <c r="D3650" s="2" t="s">
        <v>38</v>
      </c>
      <c r="E3650" s="2" t="s">
        <v>39</v>
      </c>
      <c r="F3650" s="3">
        <v>0.20662811908047052</v>
      </c>
      <c r="G3650" s="2" t="s">
        <v>15</v>
      </c>
      <c r="H3650" s="4" t="str">
        <f>INDEX([1]uhc_ct_drug_key!$R:$R,MATCH(A3650,[1]uhc_ct_drug_key!$A:$A,0))</f>
        <v>J04AM06</v>
      </c>
    </row>
    <row r="3651" spans="1:8" x14ac:dyDescent="0.3">
      <c r="A3651" s="2">
        <v>3650</v>
      </c>
      <c r="B3651" s="2" t="s">
        <v>568</v>
      </c>
      <c r="C3651" s="2" t="s">
        <v>569</v>
      </c>
      <c r="D3651" s="2" t="s">
        <v>38</v>
      </c>
      <c r="E3651" s="2" t="s">
        <v>39</v>
      </c>
      <c r="F3651" s="3">
        <v>0.102108</v>
      </c>
      <c r="G3651" s="2" t="s">
        <v>570</v>
      </c>
      <c r="H3651" s="4" t="str">
        <f>INDEX([1]uhc_ct_drug_key!$R:$R,MATCH(A3651,[1]uhc_ct_drug_key!$A:$A,0))</f>
        <v>J04AM02</v>
      </c>
    </row>
    <row r="3652" spans="1:8" x14ac:dyDescent="0.3">
      <c r="A3652" s="2">
        <v>3651</v>
      </c>
      <c r="B3652" s="2" t="s">
        <v>86</v>
      </c>
      <c r="C3652" s="2" t="s">
        <v>87</v>
      </c>
      <c r="D3652" s="2" t="s">
        <v>84</v>
      </c>
      <c r="E3652" s="2" t="s">
        <v>88</v>
      </c>
      <c r="F3652" s="3">
        <v>2.0199999999999999E-2</v>
      </c>
      <c r="G3652" s="2" t="s">
        <v>58</v>
      </c>
      <c r="H3652" s="4" t="str">
        <f>INDEX([1]uhc_ct_drug_key!$R:$R,MATCH(A3652,[1]uhc_ct_drug_key!$A:$A,0))</f>
        <v>A12AA20</v>
      </c>
    </row>
    <row r="3653" spans="1:8" x14ac:dyDescent="0.3">
      <c r="A3653" s="2">
        <v>3652</v>
      </c>
      <c r="B3653" s="2" t="s">
        <v>387</v>
      </c>
      <c r="C3653" s="2" t="s">
        <v>388</v>
      </c>
      <c r="D3653" s="2" t="s">
        <v>84</v>
      </c>
      <c r="E3653" s="2" t="s">
        <v>389</v>
      </c>
      <c r="F3653" s="3">
        <v>1.5599999999999999E-2</v>
      </c>
      <c r="G3653" s="2" t="s">
        <v>390</v>
      </c>
      <c r="H3653" s="4" t="str">
        <f>INDEX([1]uhc_ct_drug_key!$R:$R,MATCH(A3653,[1]uhc_ct_drug_key!$A:$A,0))</f>
        <v>A11AA01</v>
      </c>
    </row>
    <row r="3654" spans="1:8" x14ac:dyDescent="0.3">
      <c r="A3654" s="2">
        <v>3653</v>
      </c>
      <c r="B3654" s="2" t="s">
        <v>571</v>
      </c>
      <c r="C3654" s="2" t="s">
        <v>126</v>
      </c>
      <c r="D3654" s="2" t="s">
        <v>38</v>
      </c>
      <c r="E3654" s="2" t="s">
        <v>39</v>
      </c>
      <c r="F3654" s="3">
        <v>1.8281000000000001</v>
      </c>
      <c r="G3654" s="2" t="s">
        <v>58</v>
      </c>
      <c r="H3654" s="4" t="str">
        <f>INDEX([1]uhc_ct_drug_key!$R:$R,MATCH(A3654,[1]uhc_ct_drug_key!$A:$A,0))</f>
        <v>J04AK05</v>
      </c>
    </row>
    <row r="3655" spans="1:8" x14ac:dyDescent="0.3">
      <c r="A3655" s="2">
        <v>3654</v>
      </c>
      <c r="B3655" s="2" t="s">
        <v>1944</v>
      </c>
      <c r="C3655" s="2" t="s">
        <v>187</v>
      </c>
      <c r="D3655" s="2" t="s">
        <v>38</v>
      </c>
      <c r="E3655" s="2" t="s">
        <v>39</v>
      </c>
      <c r="F3655" s="3">
        <v>3.7858484103716643</v>
      </c>
      <c r="G3655" s="2" t="s">
        <v>15</v>
      </c>
      <c r="H3655" s="4" t="str">
        <f>INDEX([1]uhc_ct_drug_key!$R:$R,MATCH(A3655,[1]uhc_ct_drug_key!$A:$A,0))</f>
        <v>J01DH02</v>
      </c>
    </row>
    <row r="3656" spans="1:8" x14ac:dyDescent="0.3">
      <c r="A3656" s="2">
        <v>3655</v>
      </c>
      <c r="B3656" s="2" t="s">
        <v>1945</v>
      </c>
      <c r="C3656" s="2" t="s">
        <v>1946</v>
      </c>
      <c r="D3656" s="2" t="s">
        <v>1947</v>
      </c>
      <c r="E3656" s="2" t="s">
        <v>1948</v>
      </c>
      <c r="F3656" s="3">
        <v>3.0067200000000001</v>
      </c>
      <c r="G3656" s="2" t="s">
        <v>1949</v>
      </c>
      <c r="H3656" s="4" t="str">
        <f>INDEX([1]uhc_ct_drug_key!$R:$R,MATCH(A3656,[1]uhc_ct_drug_key!$A:$A,0))</f>
        <v>D06BA01</v>
      </c>
    </row>
    <row r="3657" spans="1:8" x14ac:dyDescent="0.3">
      <c r="A3657" s="2">
        <v>3656</v>
      </c>
      <c r="B3657" s="2" t="s">
        <v>105</v>
      </c>
      <c r="C3657" s="2" t="s">
        <v>106</v>
      </c>
      <c r="D3657" s="2" t="s">
        <v>107</v>
      </c>
      <c r="E3657" s="2" t="s">
        <v>108</v>
      </c>
      <c r="F3657" s="3">
        <v>1.5400751121917295</v>
      </c>
      <c r="G3657" s="2" t="s">
        <v>15</v>
      </c>
      <c r="H3657" s="4" t="str">
        <f>INDEX([1]uhc_ct_drug_key!$R:$R,MATCH(A3657,[1]uhc_ct_drug_key!$A:$A,0))</f>
        <v>J07AM01</v>
      </c>
    </row>
    <row r="3658" spans="1:8" x14ac:dyDescent="0.3">
      <c r="A3658" s="2">
        <v>3657</v>
      </c>
      <c r="B3658" s="2" t="s">
        <v>12</v>
      </c>
      <c r="C3658" s="2" t="s">
        <v>13</v>
      </c>
      <c r="D3658" s="2" t="s">
        <v>9</v>
      </c>
      <c r="E3658" s="2" t="s">
        <v>14</v>
      </c>
      <c r="F3658" s="3">
        <v>7.5475741816920404E-3</v>
      </c>
      <c r="G3658" s="2" t="s">
        <v>15</v>
      </c>
      <c r="H3658" s="4" t="str">
        <f>INDEX([1]uhc_ct_drug_key!$R:$R,MATCH(A3658,[1]uhc_ct_drug_key!$A:$A,0))</f>
        <v>N02BE01</v>
      </c>
    </row>
    <row r="3659" spans="1:8" x14ac:dyDescent="0.3">
      <c r="A3659" s="2">
        <v>3658</v>
      </c>
      <c r="B3659" s="2" t="s">
        <v>164</v>
      </c>
      <c r="C3659" s="2" t="s">
        <v>165</v>
      </c>
      <c r="D3659" s="2" t="s">
        <v>166</v>
      </c>
      <c r="E3659" s="2" t="s">
        <v>167</v>
      </c>
      <c r="F3659" s="3">
        <v>40.861981440000008</v>
      </c>
      <c r="G3659" s="2" t="s">
        <v>168</v>
      </c>
      <c r="H3659" s="4" t="str">
        <f>INDEX([1]uhc_ct_drug_key!$R:$R,MATCH(A3659,[1]uhc_ct_drug_key!$A:$A,0))</f>
        <v>V03AN01</v>
      </c>
    </row>
    <row r="3660" spans="1:8" x14ac:dyDescent="0.3">
      <c r="A3660" s="2">
        <v>3659</v>
      </c>
      <c r="B3660" s="2" t="s">
        <v>12</v>
      </c>
      <c r="C3660" s="2" t="s">
        <v>13</v>
      </c>
      <c r="D3660" s="2" t="s">
        <v>9</v>
      </c>
      <c r="E3660" s="2" t="s">
        <v>14</v>
      </c>
      <c r="F3660" s="3">
        <v>7.5475741816920404E-3</v>
      </c>
      <c r="G3660" s="2" t="s">
        <v>15</v>
      </c>
      <c r="H3660" s="4" t="str">
        <f>INDEX([1]uhc_ct_drug_key!$R:$R,MATCH(A3660,[1]uhc_ct_drug_key!$A:$A,0))</f>
        <v>N02BE01</v>
      </c>
    </row>
    <row r="3661" spans="1:8" x14ac:dyDescent="0.3">
      <c r="A3661" s="2">
        <v>3660</v>
      </c>
      <c r="B3661" s="2" t="s">
        <v>105</v>
      </c>
      <c r="C3661" s="2" t="s">
        <v>106</v>
      </c>
      <c r="D3661" s="2" t="s">
        <v>107</v>
      </c>
      <c r="E3661" s="2" t="s">
        <v>108</v>
      </c>
      <c r="F3661" s="3">
        <v>1.5400751121917295</v>
      </c>
      <c r="G3661" s="2" t="s">
        <v>15</v>
      </c>
      <c r="H3661" s="4" t="str">
        <f>INDEX([1]uhc_ct_drug_key!$R:$R,MATCH(A3661,[1]uhc_ct_drug_key!$A:$A,0))</f>
        <v>J07AM01</v>
      </c>
    </row>
    <row r="3662" spans="1:8" x14ac:dyDescent="0.3">
      <c r="A3662" s="2">
        <v>3661</v>
      </c>
      <c r="B3662" s="2" t="s">
        <v>105</v>
      </c>
      <c r="C3662" s="2" t="s">
        <v>106</v>
      </c>
      <c r="D3662" s="2" t="s">
        <v>107</v>
      </c>
      <c r="E3662" s="2" t="s">
        <v>108</v>
      </c>
      <c r="F3662" s="3">
        <v>1.5400751121917295</v>
      </c>
      <c r="G3662" s="2" t="s">
        <v>15</v>
      </c>
      <c r="H3662" s="4" t="str">
        <f>INDEX([1]uhc_ct_drug_key!$R:$R,MATCH(A3662,[1]uhc_ct_drug_key!$A:$A,0))</f>
        <v>J07AM01</v>
      </c>
    </row>
    <row r="3663" spans="1:8" x14ac:dyDescent="0.3">
      <c r="A3663" s="2">
        <v>3662</v>
      </c>
      <c r="B3663" s="2" t="s">
        <v>12</v>
      </c>
      <c r="C3663" s="2" t="s">
        <v>13</v>
      </c>
      <c r="D3663" s="2" t="s">
        <v>9</v>
      </c>
      <c r="E3663" s="2" t="s">
        <v>14</v>
      </c>
      <c r="F3663" s="3">
        <v>7.5475741816920404E-3</v>
      </c>
      <c r="G3663" s="2" t="s">
        <v>15</v>
      </c>
      <c r="H3663" s="4" t="str">
        <f>INDEX([1]uhc_ct_drug_key!$R:$R,MATCH(A3663,[1]uhc_ct_drug_key!$A:$A,0))</f>
        <v>N02BE01</v>
      </c>
    </row>
    <row r="3664" spans="1:8" x14ac:dyDescent="0.3">
      <c r="A3664" s="2">
        <v>3663</v>
      </c>
      <c r="B3664" s="2" t="s">
        <v>105</v>
      </c>
      <c r="C3664" s="2" t="s">
        <v>106</v>
      </c>
      <c r="D3664" s="2" t="s">
        <v>107</v>
      </c>
      <c r="E3664" s="2" t="s">
        <v>108</v>
      </c>
      <c r="F3664" s="3">
        <v>1.5400751121917295</v>
      </c>
      <c r="G3664" s="2" t="s">
        <v>15</v>
      </c>
      <c r="H3664" s="4" t="str">
        <f>INDEX([1]uhc_ct_drug_key!$R:$R,MATCH(A3664,[1]uhc_ct_drug_key!$A:$A,0))</f>
        <v>J07AM01</v>
      </c>
    </row>
    <row r="3665" spans="1:8" x14ac:dyDescent="0.3">
      <c r="A3665" s="2">
        <v>3664</v>
      </c>
      <c r="B3665" s="2" t="s">
        <v>12</v>
      </c>
      <c r="C3665" s="2" t="s">
        <v>13</v>
      </c>
      <c r="D3665" s="2" t="s">
        <v>9</v>
      </c>
      <c r="E3665" s="2" t="s">
        <v>14</v>
      </c>
      <c r="F3665" s="3">
        <v>7.5475741816920404E-3</v>
      </c>
      <c r="G3665" s="2" t="s">
        <v>15</v>
      </c>
      <c r="H3665" s="4" t="str">
        <f>INDEX([1]uhc_ct_drug_key!$R:$R,MATCH(A3665,[1]uhc_ct_drug_key!$A:$A,0))</f>
        <v>N02BE01</v>
      </c>
    </row>
    <row r="3666" spans="1:8" x14ac:dyDescent="0.3">
      <c r="A3666" s="2">
        <v>3665</v>
      </c>
      <c r="B3666" s="2" t="s">
        <v>105</v>
      </c>
      <c r="C3666" s="2" t="s">
        <v>106</v>
      </c>
      <c r="D3666" s="2" t="s">
        <v>107</v>
      </c>
      <c r="E3666" s="2" t="s">
        <v>108</v>
      </c>
      <c r="F3666" s="3">
        <v>1.5400751121917295</v>
      </c>
      <c r="G3666" s="2" t="s">
        <v>15</v>
      </c>
      <c r="H3666" s="4" t="str">
        <f>INDEX([1]uhc_ct_drug_key!$R:$R,MATCH(A3666,[1]uhc_ct_drug_key!$A:$A,0))</f>
        <v>J07AM01</v>
      </c>
    </row>
    <row r="3667" spans="1:8" x14ac:dyDescent="0.3">
      <c r="A3667" s="2">
        <v>3666</v>
      </c>
      <c r="B3667" s="2" t="s">
        <v>12</v>
      </c>
      <c r="C3667" s="2" t="s">
        <v>13</v>
      </c>
      <c r="D3667" s="2" t="s">
        <v>9</v>
      </c>
      <c r="E3667" s="2" t="s">
        <v>14</v>
      </c>
      <c r="F3667" s="3">
        <v>7.5475741816920404E-3</v>
      </c>
      <c r="G3667" s="2" t="s">
        <v>15</v>
      </c>
      <c r="H3667" s="4" t="str">
        <f>INDEX([1]uhc_ct_drug_key!$R:$R,MATCH(A3667,[1]uhc_ct_drug_key!$A:$A,0))</f>
        <v>N02BE01</v>
      </c>
    </row>
    <row r="3668" spans="1:8" x14ac:dyDescent="0.3">
      <c r="A3668" s="2">
        <v>3667</v>
      </c>
      <c r="B3668" s="2" t="s">
        <v>75</v>
      </c>
      <c r="C3668" s="2"/>
      <c r="D3668" s="2" t="s">
        <v>72</v>
      </c>
      <c r="E3668" s="2" t="s">
        <v>77</v>
      </c>
      <c r="F3668" s="3">
        <v>14.938831773017057</v>
      </c>
      <c r="G3668" s="2" t="s">
        <v>74</v>
      </c>
      <c r="H3668" s="4" t="str">
        <f>INDEX([1]uhc_ct_drug_key!$R:$R,MATCH(A3668,[1]uhc_ct_drug_key!$A:$A,0))</f>
        <v>B05AX01</v>
      </c>
    </row>
    <row r="3669" spans="1:8" x14ac:dyDescent="0.3">
      <c r="A3669" s="2">
        <v>3668</v>
      </c>
      <c r="B3669" s="2" t="s">
        <v>78</v>
      </c>
      <c r="C3669" s="2"/>
      <c r="D3669" s="2" t="s">
        <v>72</v>
      </c>
      <c r="E3669" s="2" t="s">
        <v>79</v>
      </c>
      <c r="F3669" s="3">
        <v>7.0300384814197914</v>
      </c>
      <c r="G3669" s="2" t="s">
        <v>74</v>
      </c>
      <c r="H3669" s="4" t="str">
        <f>INDEX([1]uhc_ct_drug_key!$R:$R,MATCH(A3669,[1]uhc_ct_drug_key!$A:$A,0))</f>
        <v>B05AX02</v>
      </c>
    </row>
    <row r="3670" spans="1:8" x14ac:dyDescent="0.3">
      <c r="A3670" s="2">
        <v>3669</v>
      </c>
      <c r="B3670" s="2" t="s">
        <v>80</v>
      </c>
      <c r="C3670" s="2"/>
      <c r="D3670" s="2" t="s">
        <v>72</v>
      </c>
      <c r="E3670" s="2" t="s">
        <v>81</v>
      </c>
      <c r="F3670" s="3">
        <v>7.0300384814197914</v>
      </c>
      <c r="G3670" s="2" t="s">
        <v>74</v>
      </c>
      <c r="H3670" s="4" t="str">
        <f>INDEX([1]uhc_ct_drug_key!$R:$R,MATCH(A3670,[1]uhc_ct_drug_key!$A:$A,0))</f>
        <v>B05AX03</v>
      </c>
    </row>
    <row r="3671" spans="1:8" x14ac:dyDescent="0.3">
      <c r="A3671" s="2">
        <v>3670</v>
      </c>
      <c r="B3671" s="2" t="s">
        <v>44</v>
      </c>
      <c r="C3671" s="2" t="s">
        <v>45</v>
      </c>
      <c r="D3671" s="2" t="s">
        <v>9</v>
      </c>
      <c r="E3671" s="2" t="s">
        <v>46</v>
      </c>
      <c r="F3671" s="3">
        <v>0.61407999999999996</v>
      </c>
      <c r="G3671" s="2" t="s">
        <v>47</v>
      </c>
      <c r="H3671" s="4" t="str">
        <f>INDEX([1]uhc_ct_drug_key!$R:$R,MATCH(A3671,[1]uhc_ct_drug_key!$A:$A,0))</f>
        <v>N02AA01</v>
      </c>
    </row>
    <row r="3672" spans="1:8" x14ac:dyDescent="0.3">
      <c r="A3672" s="2">
        <v>3671</v>
      </c>
      <c r="B3672" s="2" t="s">
        <v>327</v>
      </c>
      <c r="C3672" s="2" t="s">
        <v>328</v>
      </c>
      <c r="D3672" s="2" t="s">
        <v>54</v>
      </c>
      <c r="E3672" s="2" t="s">
        <v>329</v>
      </c>
      <c r="F3672" s="3">
        <v>1.1817</v>
      </c>
      <c r="G3672" s="2" t="s">
        <v>330</v>
      </c>
      <c r="H3672" s="4" t="str">
        <f>INDEX([1]uhc_ct_drug_key!$R:$R,MATCH(A3672,[1]uhc_ct_drug_key!$A:$A,0))</f>
        <v>N01AX03</v>
      </c>
    </row>
    <row r="3673" spans="1:8" x14ac:dyDescent="0.3">
      <c r="A3673" s="2">
        <v>3672</v>
      </c>
      <c r="B3673" s="2" t="s">
        <v>334</v>
      </c>
      <c r="C3673" s="2" t="s">
        <v>335</v>
      </c>
      <c r="D3673" s="2" t="s">
        <v>336</v>
      </c>
      <c r="E3673" s="2" t="s">
        <v>336</v>
      </c>
      <c r="F3673" s="3">
        <v>1.4923141933589539</v>
      </c>
      <c r="G3673" s="2" t="s">
        <v>15</v>
      </c>
      <c r="H3673" s="4" t="str">
        <f>INDEX([1]uhc_ct_drug_key!$R:$R,MATCH(A3673,[1]uhc_ct_drug_key!$A:$A,0))</f>
        <v>M03AB01</v>
      </c>
    </row>
    <row r="3674" spans="1:8" x14ac:dyDescent="0.3">
      <c r="A3674" s="2">
        <v>3673</v>
      </c>
      <c r="B3674" s="2" t="s">
        <v>323</v>
      </c>
      <c r="C3674" s="2" t="s">
        <v>340</v>
      </c>
      <c r="D3674" s="2" t="s">
        <v>9</v>
      </c>
      <c r="E3674" s="2" t="s">
        <v>46</v>
      </c>
      <c r="F3674" s="3">
        <v>0.61988435724141155</v>
      </c>
      <c r="G3674" s="2" t="s">
        <v>15</v>
      </c>
      <c r="H3674" s="4" t="str">
        <f>INDEX([1]uhc_ct_drug_key!$R:$R,MATCH(A3674,[1]uhc_ct_drug_key!$A:$A,0))</f>
        <v>N01AH01 N02AB03</v>
      </c>
    </row>
    <row r="3675" spans="1:8" x14ac:dyDescent="0.3">
      <c r="A3675" s="2">
        <v>3674</v>
      </c>
      <c r="B3675" s="2" t="s">
        <v>951</v>
      </c>
      <c r="C3675" s="2" t="s">
        <v>952</v>
      </c>
      <c r="D3675" s="2" t="s">
        <v>31</v>
      </c>
      <c r="E3675" s="2" t="s">
        <v>953</v>
      </c>
      <c r="F3675" s="3">
        <v>32.047440000000002</v>
      </c>
      <c r="G3675" s="2" t="s">
        <v>954</v>
      </c>
      <c r="H3675" s="4" t="str">
        <f>INDEX([1]uhc_ct_drug_key!$R:$R,MATCH(A3675,[1]uhc_ct_drug_key!$A:$A,0))</f>
        <v>J06BB02</v>
      </c>
    </row>
    <row r="3676" spans="1:8" x14ac:dyDescent="0.3">
      <c r="A3676" s="2">
        <v>3675</v>
      </c>
      <c r="B3676" s="2" t="s">
        <v>75</v>
      </c>
      <c r="C3676" s="2"/>
      <c r="D3676" s="2" t="s">
        <v>72</v>
      </c>
      <c r="E3676" s="2" t="s">
        <v>77</v>
      </c>
      <c r="F3676" s="3">
        <v>14.938831773017057</v>
      </c>
      <c r="G3676" s="2" t="s">
        <v>74</v>
      </c>
      <c r="H3676" s="4" t="str">
        <f>INDEX([1]uhc_ct_drug_key!$R:$R,MATCH(A3676,[1]uhc_ct_drug_key!$A:$A,0))</f>
        <v>B05AX01</v>
      </c>
    </row>
    <row r="3677" spans="1:8" x14ac:dyDescent="0.3">
      <c r="A3677" s="2">
        <v>3676</v>
      </c>
      <c r="B3677" s="2" t="s">
        <v>78</v>
      </c>
      <c r="C3677" s="2"/>
      <c r="D3677" s="2" t="s">
        <v>72</v>
      </c>
      <c r="E3677" s="2" t="s">
        <v>79</v>
      </c>
      <c r="F3677" s="3">
        <v>7.0300384814197914</v>
      </c>
      <c r="G3677" s="2" t="s">
        <v>74</v>
      </c>
      <c r="H3677" s="4" t="str">
        <f>INDEX([1]uhc_ct_drug_key!$R:$R,MATCH(A3677,[1]uhc_ct_drug_key!$A:$A,0))</f>
        <v>B05AX02</v>
      </c>
    </row>
    <row r="3678" spans="1:8" x14ac:dyDescent="0.3">
      <c r="A3678" s="2">
        <v>3677</v>
      </c>
      <c r="B3678" s="2" t="s">
        <v>80</v>
      </c>
      <c r="C3678" s="2"/>
      <c r="D3678" s="2" t="s">
        <v>72</v>
      </c>
      <c r="E3678" s="2" t="s">
        <v>81</v>
      </c>
      <c r="F3678" s="3">
        <v>7.0300384814197914</v>
      </c>
      <c r="G3678" s="2" t="s">
        <v>74</v>
      </c>
      <c r="H3678" s="4" t="str">
        <f>INDEX([1]uhc_ct_drug_key!$R:$R,MATCH(A3678,[1]uhc_ct_drug_key!$A:$A,0))</f>
        <v>B05AX03</v>
      </c>
    </row>
    <row r="3679" spans="1:8" x14ac:dyDescent="0.3">
      <c r="A3679" s="2">
        <v>3678</v>
      </c>
      <c r="B3679" s="2" t="s">
        <v>327</v>
      </c>
      <c r="C3679" s="2" t="s">
        <v>328</v>
      </c>
      <c r="D3679" s="2" t="s">
        <v>54</v>
      </c>
      <c r="E3679" s="2" t="s">
        <v>329</v>
      </c>
      <c r="F3679" s="3">
        <v>1.1817</v>
      </c>
      <c r="G3679" s="2" t="s">
        <v>330</v>
      </c>
      <c r="H3679" s="4" t="str">
        <f>INDEX([1]uhc_ct_drug_key!$R:$R,MATCH(A3679,[1]uhc_ct_drug_key!$A:$A,0))</f>
        <v>N01AX03</v>
      </c>
    </row>
    <row r="3680" spans="1:8" x14ac:dyDescent="0.3">
      <c r="A3680" s="2">
        <v>3679</v>
      </c>
      <c r="B3680" s="2" t="s">
        <v>334</v>
      </c>
      <c r="C3680" s="2" t="s">
        <v>335</v>
      </c>
      <c r="D3680" s="2" t="s">
        <v>336</v>
      </c>
      <c r="E3680" s="2" t="s">
        <v>336</v>
      </c>
      <c r="F3680" s="3">
        <v>1.4923141933589539</v>
      </c>
      <c r="G3680" s="2" t="s">
        <v>15</v>
      </c>
      <c r="H3680" s="4" t="str">
        <f>INDEX([1]uhc_ct_drug_key!$R:$R,MATCH(A3680,[1]uhc_ct_drug_key!$A:$A,0))</f>
        <v>M03AB01</v>
      </c>
    </row>
    <row r="3681" spans="1:8" x14ac:dyDescent="0.3">
      <c r="A3681" s="2">
        <v>3680</v>
      </c>
      <c r="B3681" s="2" t="s">
        <v>323</v>
      </c>
      <c r="C3681" s="2" t="s">
        <v>340</v>
      </c>
      <c r="D3681" s="2" t="s">
        <v>9</v>
      </c>
      <c r="E3681" s="2" t="s">
        <v>46</v>
      </c>
      <c r="F3681" s="3">
        <v>0.61988435724141155</v>
      </c>
      <c r="G3681" s="2" t="s">
        <v>15</v>
      </c>
      <c r="H3681" s="4" t="str">
        <f>INDEX([1]uhc_ct_drug_key!$R:$R,MATCH(A3681,[1]uhc_ct_drug_key!$A:$A,0))</f>
        <v>N01AH01 N02AB03</v>
      </c>
    </row>
    <row r="3682" spans="1:8" x14ac:dyDescent="0.3">
      <c r="A3682" s="2">
        <v>3681</v>
      </c>
      <c r="B3682" s="2" t="s">
        <v>44</v>
      </c>
      <c r="C3682" s="2" t="s">
        <v>45</v>
      </c>
      <c r="D3682" s="2" t="s">
        <v>9</v>
      </c>
      <c r="E3682" s="2" t="s">
        <v>46</v>
      </c>
      <c r="F3682" s="3">
        <v>0.61407999999999996</v>
      </c>
      <c r="G3682" s="2" t="s">
        <v>47</v>
      </c>
      <c r="H3682" s="4" t="str">
        <f>INDEX([1]uhc_ct_drug_key!$R:$R,MATCH(A3682,[1]uhc_ct_drug_key!$A:$A,0))</f>
        <v>N02AA01</v>
      </c>
    </row>
    <row r="3683" spans="1:8" x14ac:dyDescent="0.3">
      <c r="A3683" s="2">
        <v>3682</v>
      </c>
      <c r="B3683" s="2" t="s">
        <v>951</v>
      </c>
      <c r="C3683" s="2" t="s">
        <v>952</v>
      </c>
      <c r="D3683" s="2" t="s">
        <v>31</v>
      </c>
      <c r="E3683" s="2" t="s">
        <v>953</v>
      </c>
      <c r="F3683" s="3">
        <v>32.047440000000002</v>
      </c>
      <c r="G3683" s="2" t="s">
        <v>954</v>
      </c>
      <c r="H3683" s="4" t="str">
        <f>INDEX([1]uhc_ct_drug_key!$R:$R,MATCH(A3683,[1]uhc_ct_drug_key!$A:$A,0))</f>
        <v>J06BB02</v>
      </c>
    </row>
    <row r="3684" spans="1:8" x14ac:dyDescent="0.3">
      <c r="A3684" s="2">
        <v>3683</v>
      </c>
      <c r="B3684" s="2" t="s">
        <v>1020</v>
      </c>
      <c r="C3684" s="2" t="s">
        <v>269</v>
      </c>
      <c r="D3684" s="2" t="s">
        <v>133</v>
      </c>
      <c r="E3684" s="2" t="s">
        <v>140</v>
      </c>
      <c r="F3684" s="3">
        <v>5.3600000000000002E-2</v>
      </c>
      <c r="G3684" s="2" t="s">
        <v>1022</v>
      </c>
      <c r="H3684" s="4" t="str">
        <f>INDEX([1]uhc_ct_drug_key!$R:$R,MATCH(A3684,[1]uhc_ct_drug_key!$A:$A,0))</f>
        <v>C07AB02</v>
      </c>
    </row>
    <row r="3685" spans="1:8" x14ac:dyDescent="0.3">
      <c r="A3685" s="2">
        <v>3684</v>
      </c>
      <c r="B3685" s="2" t="s">
        <v>1950</v>
      </c>
      <c r="C3685" s="2" t="s">
        <v>1951</v>
      </c>
      <c r="D3685" s="2" t="s">
        <v>763</v>
      </c>
      <c r="E3685" s="2" t="s">
        <v>1952</v>
      </c>
      <c r="F3685" s="3">
        <v>0.84031999999999996</v>
      </c>
      <c r="G3685" s="2" t="s">
        <v>1953</v>
      </c>
      <c r="H3685" s="4" t="str">
        <f>INDEX([1]uhc_ct_drug_key!$R:$R,MATCH(A3685,[1]uhc_ct_drug_key!$A:$A,0))</f>
        <v>V03AB21</v>
      </c>
    </row>
    <row r="3686" spans="1:8" x14ac:dyDescent="0.3">
      <c r="A3686" s="2">
        <v>3685</v>
      </c>
      <c r="B3686" s="2" t="s">
        <v>761</v>
      </c>
      <c r="C3686" s="2" t="s">
        <v>762</v>
      </c>
      <c r="D3686" s="2" t="s">
        <v>763</v>
      </c>
      <c r="E3686" s="2" t="s">
        <v>764</v>
      </c>
      <c r="F3686" s="3">
        <v>0.20681833174342409</v>
      </c>
      <c r="G3686" s="2" t="s">
        <v>15</v>
      </c>
      <c r="H3686" s="4" t="str">
        <f>INDEX([1]uhc_ct_drug_key!$R:$R,MATCH(A3686,[1]uhc_ct_drug_key!$A:$A,0))</f>
        <v>H03AA01</v>
      </c>
    </row>
    <row r="3687" spans="1:8" x14ac:dyDescent="0.3">
      <c r="A3687" s="2">
        <v>3686</v>
      </c>
      <c r="B3687" s="2" t="s">
        <v>1954</v>
      </c>
      <c r="C3687" s="2" t="s">
        <v>1595</v>
      </c>
      <c r="D3687" s="2" t="s">
        <v>1955</v>
      </c>
      <c r="E3687" s="2" t="s">
        <v>1955</v>
      </c>
      <c r="F3687" s="3">
        <v>6.4727999999999994E-2</v>
      </c>
      <c r="G3687" s="2" t="s">
        <v>1956</v>
      </c>
      <c r="H3687" s="4" t="str">
        <f>INDEX([1]uhc_ct_drug_key!$R:$R,MATCH(A3687,[1]uhc_ct_drug_key!$A:$A,0))</f>
        <v>H03BB02</v>
      </c>
    </row>
    <row r="3688" spans="1:8" x14ac:dyDescent="0.3">
      <c r="A3688" s="2">
        <v>3687</v>
      </c>
      <c r="B3688" s="2" t="s">
        <v>1957</v>
      </c>
      <c r="C3688" s="2" t="s">
        <v>1958</v>
      </c>
      <c r="D3688" s="2" t="s">
        <v>18</v>
      </c>
      <c r="E3688" s="2" t="s">
        <v>1959</v>
      </c>
      <c r="F3688" s="3">
        <v>2.0199999999999999E-2</v>
      </c>
      <c r="G3688" s="2" t="s">
        <v>1960</v>
      </c>
      <c r="H3688" s="4" t="str">
        <f>INDEX([1]uhc_ct_drug_key!$R:$R,MATCH(A3688,[1]uhc_ct_drug_key!$A:$A,0))</f>
        <v>H03BA02</v>
      </c>
    </row>
    <row r="3689" spans="1:8" x14ac:dyDescent="0.3">
      <c r="A3689" s="2">
        <v>3688</v>
      </c>
      <c r="B3689" s="2" t="s">
        <v>1961</v>
      </c>
      <c r="C3689" s="2" t="s">
        <v>1962</v>
      </c>
      <c r="D3689" s="2" t="s">
        <v>550</v>
      </c>
      <c r="E3689" s="2" t="s">
        <v>1963</v>
      </c>
      <c r="F3689" s="3">
        <v>1.5318959999999999</v>
      </c>
      <c r="G3689" s="2" t="s">
        <v>1964</v>
      </c>
      <c r="H3689" s="4" t="str">
        <f>INDEX([1]uhc_ct_drug_key!$R:$R,MATCH(A3689,[1]uhc_ct_drug_key!$A:$A,0))</f>
        <v>C10AC01</v>
      </c>
    </row>
    <row r="3690" spans="1:8" x14ac:dyDescent="0.3">
      <c r="A3690" s="2">
        <v>3689</v>
      </c>
      <c r="B3690" s="2" t="s">
        <v>1020</v>
      </c>
      <c r="C3690" s="2" t="s">
        <v>269</v>
      </c>
      <c r="D3690" s="2" t="s">
        <v>133</v>
      </c>
      <c r="E3690" s="2" t="s">
        <v>140</v>
      </c>
      <c r="F3690" s="3">
        <v>5.3600000000000002E-2</v>
      </c>
      <c r="G3690" s="2" t="s">
        <v>1022</v>
      </c>
      <c r="H3690" s="4" t="str">
        <f>INDEX([1]uhc_ct_drug_key!$R:$R,MATCH(A3690,[1]uhc_ct_drug_key!$A:$A,0))</f>
        <v>C07AB02</v>
      </c>
    </row>
    <row r="3691" spans="1:8" x14ac:dyDescent="0.3">
      <c r="A3691" s="2">
        <v>3690</v>
      </c>
      <c r="B3691" s="2" t="s">
        <v>1950</v>
      </c>
      <c r="C3691" s="2" t="s">
        <v>1951</v>
      </c>
      <c r="D3691" s="2" t="s">
        <v>763</v>
      </c>
      <c r="E3691" s="2" t="s">
        <v>1952</v>
      </c>
      <c r="F3691" s="3">
        <v>0.84031999999999996</v>
      </c>
      <c r="G3691" s="2" t="s">
        <v>1953</v>
      </c>
      <c r="H3691" s="4" t="str">
        <f>INDEX([1]uhc_ct_drug_key!$R:$R,MATCH(A3691,[1]uhc_ct_drug_key!$A:$A,0))</f>
        <v>V03AB21</v>
      </c>
    </row>
    <row r="3692" spans="1:8" x14ac:dyDescent="0.3">
      <c r="A3692" s="2">
        <v>3691</v>
      </c>
      <c r="B3692" s="2" t="s">
        <v>416</v>
      </c>
      <c r="C3692" s="2" t="s">
        <v>1591</v>
      </c>
      <c r="D3692" s="2" t="s">
        <v>148</v>
      </c>
      <c r="E3692" s="2" t="s">
        <v>148</v>
      </c>
      <c r="F3692" s="3">
        <v>0.74439800262570499</v>
      </c>
      <c r="G3692" s="2" t="s">
        <v>15</v>
      </c>
      <c r="H3692" s="4" t="str">
        <f>INDEX([1]uhc_ct_drug_key!$R:$R,MATCH(A3692,[1]uhc_ct_drug_key!$A:$A,0))</f>
        <v>H02AB09 D07AA02 A07EA02 S01BA02</v>
      </c>
    </row>
    <row r="3693" spans="1:8" x14ac:dyDescent="0.3">
      <c r="A3693" s="2">
        <v>3692</v>
      </c>
      <c r="B3693" s="2" t="s">
        <v>754</v>
      </c>
      <c r="C3693" s="2" t="s">
        <v>755</v>
      </c>
      <c r="D3693" s="2" t="s">
        <v>133</v>
      </c>
      <c r="E3693" s="2" t="s">
        <v>140</v>
      </c>
      <c r="F3693" s="3">
        <v>2.060508</v>
      </c>
      <c r="G3693" s="2" t="s">
        <v>756</v>
      </c>
      <c r="H3693" s="4" t="str">
        <f>INDEX([1]uhc_ct_drug_key!$R:$R,MATCH(A3693,[1]uhc_ct_drug_key!$A:$A,0))</f>
        <v>C07AB02</v>
      </c>
    </row>
    <row r="3694" spans="1:8" x14ac:dyDescent="0.3">
      <c r="A3694" s="2">
        <v>3693</v>
      </c>
      <c r="B3694" s="2" t="s">
        <v>1965</v>
      </c>
      <c r="C3694" s="2" t="s">
        <v>1966</v>
      </c>
      <c r="D3694" s="2" t="s">
        <v>318</v>
      </c>
      <c r="E3694" s="2" t="s">
        <v>1967</v>
      </c>
      <c r="F3694" s="3">
        <v>3.7865879999999996</v>
      </c>
      <c r="G3694" s="2" t="s">
        <v>1968</v>
      </c>
      <c r="H3694" s="4" t="str">
        <f>INDEX([1]uhc_ct_drug_key!$R:$R,MATCH(A3694,[1]uhc_ct_drug_key!$A:$A,0))</f>
        <v>N07BA03</v>
      </c>
    </row>
    <row r="3695" spans="1:8" x14ac:dyDescent="0.3">
      <c r="A3695" s="2">
        <v>3694</v>
      </c>
      <c r="B3695" s="2" t="s">
        <v>1969</v>
      </c>
      <c r="C3695" s="2" t="s">
        <v>1966</v>
      </c>
      <c r="D3695" s="2" t="s">
        <v>1497</v>
      </c>
      <c r="E3695" s="2" t="s">
        <v>1618</v>
      </c>
      <c r="F3695" s="3">
        <v>4.1533800000000003</v>
      </c>
      <c r="G3695" s="2" t="s">
        <v>475</v>
      </c>
      <c r="H3695" s="4" t="str">
        <f>INDEX([1]uhc_ct_drug_key!$R:$R,MATCH(A3695,[1]uhc_ct_drug_key!$A:$A,0))</f>
        <v>N06AX12</v>
      </c>
    </row>
    <row r="3696" spans="1:8" x14ac:dyDescent="0.3">
      <c r="A3696" s="2">
        <v>3695</v>
      </c>
      <c r="B3696" s="2" t="s">
        <v>1970</v>
      </c>
      <c r="C3696" s="2" t="s">
        <v>1966</v>
      </c>
      <c r="D3696" s="2" t="s">
        <v>318</v>
      </c>
      <c r="E3696" s="2" t="s">
        <v>1967</v>
      </c>
      <c r="F3696" s="3">
        <v>0.186</v>
      </c>
      <c r="G3696" s="2" t="s">
        <v>1971</v>
      </c>
      <c r="H3696" s="4" t="str">
        <f>INDEX([1]uhc_ct_drug_key!$R:$R,MATCH(A3696,[1]uhc_ct_drug_key!$A:$A,0))</f>
        <v>N07BA01</v>
      </c>
    </row>
    <row r="3697" spans="1:8" x14ac:dyDescent="0.3">
      <c r="A3697" s="2">
        <v>3696</v>
      </c>
      <c r="B3697" s="2" t="s">
        <v>1972</v>
      </c>
      <c r="C3697" s="2" t="s">
        <v>1966</v>
      </c>
      <c r="D3697" s="2" t="s">
        <v>318</v>
      </c>
      <c r="E3697" s="2" t="s">
        <v>1967</v>
      </c>
      <c r="F3697" s="3">
        <v>2.653848</v>
      </c>
      <c r="G3697" s="2" t="s">
        <v>475</v>
      </c>
      <c r="H3697" s="4" t="str">
        <f>INDEX([1]uhc_ct_drug_key!$R:$R,MATCH(A3697,[1]uhc_ct_drug_key!$A:$A,0))</f>
        <v>N07BA01</v>
      </c>
    </row>
    <row r="3698" spans="1:8" x14ac:dyDescent="0.3">
      <c r="A3698" s="2">
        <v>3697</v>
      </c>
      <c r="B3698" s="2" t="s">
        <v>244</v>
      </c>
      <c r="C3698" s="2" t="s">
        <v>1920</v>
      </c>
      <c r="D3698" s="2" t="s">
        <v>38</v>
      </c>
      <c r="E3698" s="2" t="s">
        <v>39</v>
      </c>
      <c r="F3698" s="3">
        <v>0.38380000000000003</v>
      </c>
      <c r="G3698" s="2" t="s">
        <v>1155</v>
      </c>
      <c r="H3698" s="4" t="str">
        <f>INDEX([1]uhc_ct_drug_key!$R:$R,MATCH(A3698,[1]uhc_ct_drug_key!$A:$A,0))</f>
        <v>S01AA26 J01FA10</v>
      </c>
    </row>
    <row r="3699" spans="1:8" x14ac:dyDescent="0.3">
      <c r="A3699" s="2">
        <v>3698</v>
      </c>
      <c r="B3699" s="2" t="s">
        <v>244</v>
      </c>
      <c r="C3699" s="2" t="s">
        <v>1973</v>
      </c>
      <c r="D3699" s="2" t="s">
        <v>38</v>
      </c>
      <c r="E3699" s="2" t="s">
        <v>39</v>
      </c>
      <c r="F3699" s="3">
        <v>0.38380000000000003</v>
      </c>
      <c r="G3699" s="2" t="s">
        <v>1155</v>
      </c>
      <c r="H3699" s="4" t="str">
        <f>INDEX([1]uhc_ct_drug_key!$R:$R,MATCH(A3699,[1]uhc_ct_drug_key!$A:$A,0))</f>
        <v>J01FA10</v>
      </c>
    </row>
    <row r="3700" spans="1:8" x14ac:dyDescent="0.3">
      <c r="A3700" s="2">
        <v>3699</v>
      </c>
      <c r="B3700" s="2" t="s">
        <v>1974</v>
      </c>
      <c r="C3700" s="2" t="s">
        <v>1975</v>
      </c>
      <c r="D3700" s="2" t="s">
        <v>38</v>
      </c>
      <c r="E3700" s="2" t="s">
        <v>39</v>
      </c>
      <c r="F3700" s="3">
        <v>0.2424</v>
      </c>
      <c r="G3700" s="2" t="s">
        <v>1976</v>
      </c>
      <c r="H3700" s="4" t="str">
        <f>INDEX([1]uhc_ct_drug_key!$R:$R,MATCH(A3700,[1]uhc_ct_drug_key!$A:$A,0))</f>
        <v>S01AA09</v>
      </c>
    </row>
    <row r="3701" spans="1:8" x14ac:dyDescent="0.3">
      <c r="A3701" s="2">
        <v>3700</v>
      </c>
      <c r="B3701" s="2" t="s">
        <v>244</v>
      </c>
      <c r="C3701" s="2" t="s">
        <v>1977</v>
      </c>
      <c r="D3701" s="2" t="s">
        <v>38</v>
      </c>
      <c r="E3701" s="2" t="s">
        <v>39</v>
      </c>
      <c r="F3701" s="3">
        <v>0.38380000000000003</v>
      </c>
      <c r="G3701" s="2" t="s">
        <v>1155</v>
      </c>
      <c r="H3701" s="4" t="str">
        <f>INDEX([1]uhc_ct_drug_key!$R:$R,MATCH(A3701,[1]uhc_ct_drug_key!$A:$A,0))</f>
        <v>S01AA26 J01FA10</v>
      </c>
    </row>
    <row r="3702" spans="1:8" x14ac:dyDescent="0.3">
      <c r="A3702" s="2">
        <v>3701</v>
      </c>
      <c r="B3702" s="2" t="s">
        <v>1974</v>
      </c>
      <c r="C3702" s="2" t="s">
        <v>1975</v>
      </c>
      <c r="D3702" s="2" t="s">
        <v>38</v>
      </c>
      <c r="E3702" s="2" t="s">
        <v>39</v>
      </c>
      <c r="F3702" s="3">
        <v>0.2424</v>
      </c>
      <c r="G3702" s="2" t="s">
        <v>1976</v>
      </c>
      <c r="H3702" s="4" t="str">
        <f>INDEX([1]uhc_ct_drug_key!$R:$R,MATCH(A3702,[1]uhc_ct_drug_key!$A:$A,0))</f>
        <v>S01AA09 J01AA07</v>
      </c>
    </row>
    <row r="3703" spans="1:8" x14ac:dyDescent="0.3">
      <c r="A3703" s="2">
        <v>3702</v>
      </c>
      <c r="B3703" s="2" t="s">
        <v>52</v>
      </c>
      <c r="C3703" s="2" t="s">
        <v>53</v>
      </c>
      <c r="D3703" s="2" t="s">
        <v>54</v>
      </c>
      <c r="E3703" s="2" t="s">
        <v>14</v>
      </c>
      <c r="F3703" s="3">
        <v>2.1306000000000002E-2</v>
      </c>
      <c r="G3703" s="2" t="s">
        <v>55</v>
      </c>
      <c r="H3703" s="4" t="str">
        <f>INDEX([1]uhc_ct_drug_key!$R:$R,MATCH(A3703,[1]uhc_ct_drug_key!$A:$A,0))</f>
        <v>N01BB02</v>
      </c>
    </row>
    <row r="3704" spans="1:8" x14ac:dyDescent="0.3">
      <c r="A3704" s="2">
        <v>3703</v>
      </c>
      <c r="B3704" s="2" t="s">
        <v>244</v>
      </c>
      <c r="C3704" s="2" t="s">
        <v>1977</v>
      </c>
      <c r="D3704" s="2" t="s">
        <v>38</v>
      </c>
      <c r="E3704" s="2" t="s">
        <v>39</v>
      </c>
      <c r="F3704" s="3">
        <v>0.38380000000000003</v>
      </c>
      <c r="G3704" s="2" t="s">
        <v>1155</v>
      </c>
      <c r="H3704" s="4" t="str">
        <f>INDEX([1]uhc_ct_drug_key!$R:$R,MATCH(A3704,[1]uhc_ct_drug_key!$A:$A,0))</f>
        <v>S01AA26 J01FA10</v>
      </c>
    </row>
    <row r="3705" spans="1:8" x14ac:dyDescent="0.3">
      <c r="A3705" s="2">
        <v>3704</v>
      </c>
      <c r="B3705" s="2" t="s">
        <v>1978</v>
      </c>
      <c r="C3705" s="2" t="s">
        <v>1975</v>
      </c>
      <c r="D3705" s="2" t="s">
        <v>38</v>
      </c>
      <c r="E3705" s="2" t="s">
        <v>39</v>
      </c>
      <c r="F3705" s="3">
        <v>0.2424</v>
      </c>
      <c r="G3705" s="2" t="s">
        <v>1976</v>
      </c>
      <c r="H3705" s="4" t="str">
        <f>INDEX([1]uhc_ct_drug_key!$R:$R,MATCH(A3705,[1]uhc_ct_drug_key!$A:$A,0))</f>
        <v>S01AA09 J01AA07</v>
      </c>
    </row>
    <row r="3706" spans="1:8" x14ac:dyDescent="0.3">
      <c r="A3706" s="2">
        <v>3705</v>
      </c>
      <c r="B3706" s="2" t="s">
        <v>783</v>
      </c>
      <c r="C3706" s="2" t="s">
        <v>1246</v>
      </c>
      <c r="D3706" s="2" t="s">
        <v>54</v>
      </c>
      <c r="E3706" s="2" t="s">
        <v>374</v>
      </c>
      <c r="F3706" s="3">
        <v>7.1421999999999999E-2</v>
      </c>
      <c r="G3706" s="2" t="s">
        <v>375</v>
      </c>
      <c r="H3706" s="4" t="str">
        <f>INDEX([1]uhc_ct_drug_key!$R:$R,MATCH(A3706,[1]uhc_ct_drug_key!$A:$A,0))</f>
        <v>N01BB02 C01BB01</v>
      </c>
    </row>
    <row r="3707" spans="1:8" x14ac:dyDescent="0.3">
      <c r="A3707" s="2">
        <v>3706</v>
      </c>
      <c r="B3707" s="2" t="s">
        <v>244</v>
      </c>
      <c r="C3707" s="2" t="s">
        <v>1977</v>
      </c>
      <c r="D3707" s="2" t="s">
        <v>38</v>
      </c>
      <c r="E3707" s="2" t="s">
        <v>39</v>
      </c>
      <c r="F3707" s="3">
        <v>0.38380000000000003</v>
      </c>
      <c r="G3707" s="2" t="s">
        <v>1155</v>
      </c>
      <c r="H3707" s="4" t="str">
        <f>INDEX([1]uhc_ct_drug_key!$R:$R,MATCH(A3707,[1]uhc_ct_drug_key!$A:$A,0))</f>
        <v>S01AA26 J01FA10</v>
      </c>
    </row>
    <row r="3708" spans="1:8" x14ac:dyDescent="0.3">
      <c r="A3708" s="2">
        <v>3707</v>
      </c>
      <c r="B3708" s="2" t="s">
        <v>1978</v>
      </c>
      <c r="C3708" s="2" t="s">
        <v>1975</v>
      </c>
      <c r="D3708" s="2" t="s">
        <v>38</v>
      </c>
      <c r="E3708" s="2" t="s">
        <v>39</v>
      </c>
      <c r="F3708" s="3">
        <v>0.2424</v>
      </c>
      <c r="G3708" s="2" t="s">
        <v>1976</v>
      </c>
      <c r="H3708" s="4" t="str">
        <f>INDEX([1]uhc_ct_drug_key!$R:$R,MATCH(A3708,[1]uhc_ct_drug_key!$A:$A,0))</f>
        <v>S01AA09 J01AA07</v>
      </c>
    </row>
    <row r="3709" spans="1:8" x14ac:dyDescent="0.3">
      <c r="A3709" s="2">
        <v>3708</v>
      </c>
      <c r="B3709" s="2" t="s">
        <v>783</v>
      </c>
      <c r="C3709" s="2" t="s">
        <v>1246</v>
      </c>
      <c r="D3709" s="2" t="s">
        <v>54</v>
      </c>
      <c r="E3709" s="2" t="s">
        <v>374</v>
      </c>
      <c r="F3709" s="3">
        <v>7.1421999999999999E-2</v>
      </c>
      <c r="G3709" s="2" t="s">
        <v>375</v>
      </c>
      <c r="H3709" s="4" t="str">
        <f>INDEX([1]uhc_ct_drug_key!$R:$R,MATCH(A3709,[1]uhc_ct_drug_key!$A:$A,0))</f>
        <v>N01BB02 C01BB01</v>
      </c>
    </row>
    <row r="3710" spans="1:8" x14ac:dyDescent="0.3">
      <c r="A3710" s="2">
        <v>3709</v>
      </c>
      <c r="B3710" s="2" t="s">
        <v>1978</v>
      </c>
      <c r="C3710" s="2" t="s">
        <v>1975</v>
      </c>
      <c r="D3710" s="2" t="s">
        <v>38</v>
      </c>
      <c r="E3710" s="2" t="s">
        <v>39</v>
      </c>
      <c r="F3710" s="3">
        <v>0.2424</v>
      </c>
      <c r="G3710" s="2" t="s">
        <v>1976</v>
      </c>
      <c r="H3710" s="4" t="str">
        <f>INDEX([1]uhc_ct_drug_key!$R:$R,MATCH(A3710,[1]uhc_ct_drug_key!$A:$A,0))</f>
        <v>S01AA09 J01AA07</v>
      </c>
    </row>
    <row r="3711" spans="1:8" x14ac:dyDescent="0.3">
      <c r="A3711" s="2">
        <v>3710</v>
      </c>
      <c r="B3711" s="2" t="s">
        <v>783</v>
      </c>
      <c r="C3711" s="2" t="s">
        <v>1246</v>
      </c>
      <c r="D3711" s="2" t="s">
        <v>54</v>
      </c>
      <c r="E3711" s="2" t="s">
        <v>374</v>
      </c>
      <c r="F3711" s="3">
        <v>7.1421999999999999E-2</v>
      </c>
      <c r="G3711" s="2" t="s">
        <v>375</v>
      </c>
      <c r="H3711" s="4" t="str">
        <f>INDEX([1]uhc_ct_drug_key!$R:$R,MATCH(A3711,[1]uhc_ct_drug_key!$A:$A,0))</f>
        <v>N01BB02 C01BB01</v>
      </c>
    </row>
    <row r="3712" spans="1:8" x14ac:dyDescent="0.3">
      <c r="A3712" s="2">
        <v>3711</v>
      </c>
      <c r="B3712" s="2" t="s">
        <v>1979</v>
      </c>
      <c r="C3712" s="2" t="s">
        <v>1980</v>
      </c>
      <c r="D3712" s="2" t="s">
        <v>38</v>
      </c>
      <c r="E3712" s="2" t="s">
        <v>111</v>
      </c>
      <c r="F3712" s="3">
        <v>2.7857142857142856</v>
      </c>
      <c r="G3712" s="2" t="s">
        <v>1981</v>
      </c>
      <c r="H3712" s="4" t="str">
        <f>INDEX([1]uhc_ct_drug_key!$R:$R,MATCH(A3712,[1]uhc_ct_drug_key!$A:$A,0))</f>
        <v>P01CA03</v>
      </c>
    </row>
    <row r="3713" spans="1:8" x14ac:dyDescent="0.3">
      <c r="A3713" s="2">
        <v>3712</v>
      </c>
      <c r="B3713" s="2" t="s">
        <v>1979</v>
      </c>
      <c r="C3713" s="2" t="s">
        <v>1982</v>
      </c>
      <c r="D3713" s="2" t="s">
        <v>38</v>
      </c>
      <c r="E3713" s="2" t="s">
        <v>111</v>
      </c>
      <c r="F3713" s="3">
        <v>2.7857142857142856</v>
      </c>
      <c r="G3713" s="2" t="s">
        <v>1981</v>
      </c>
      <c r="H3713" s="4" t="str">
        <f>INDEX([1]uhc_ct_drug_key!$R:$R,MATCH(A3713,[1]uhc_ct_drug_key!$A:$A,0))</f>
        <v>P01CA03</v>
      </c>
    </row>
    <row r="3714" spans="1:8" x14ac:dyDescent="0.3">
      <c r="A3714" s="2">
        <v>3713</v>
      </c>
      <c r="B3714" s="2" t="s">
        <v>1979</v>
      </c>
      <c r="C3714" s="2" t="s">
        <v>1982</v>
      </c>
      <c r="D3714" s="2" t="s">
        <v>38</v>
      </c>
      <c r="E3714" s="2" t="s">
        <v>111</v>
      </c>
      <c r="F3714" s="3">
        <v>2.7857142857142856</v>
      </c>
      <c r="G3714" s="2" t="s">
        <v>1981</v>
      </c>
      <c r="H3714" s="4" t="str">
        <f>INDEX([1]uhc_ct_drug_key!$R:$R,MATCH(A3714,[1]uhc_ct_drug_key!$A:$A,0))</f>
        <v>P01CA03</v>
      </c>
    </row>
    <row r="3715" spans="1:8" x14ac:dyDescent="0.3">
      <c r="A3715" s="2">
        <v>3714</v>
      </c>
      <c r="B3715" s="2" t="s">
        <v>1983</v>
      </c>
      <c r="C3715" s="2" t="s">
        <v>1984</v>
      </c>
      <c r="D3715" s="2" t="s">
        <v>38</v>
      </c>
      <c r="E3715" s="2" t="s">
        <v>111</v>
      </c>
      <c r="F3715" s="3">
        <v>46.318599999999996</v>
      </c>
      <c r="G3715" s="2" t="s">
        <v>605</v>
      </c>
      <c r="H3715" s="4" t="str">
        <f>INDEX([1]uhc_ct_drug_key!$R:$R,MATCH(A3715,[1]uhc_ct_drug_key!$A:$A,0))</f>
        <v>P01CC01</v>
      </c>
    </row>
    <row r="3716" spans="1:8" x14ac:dyDescent="0.3">
      <c r="A3716" s="2">
        <v>3715</v>
      </c>
      <c r="B3716" s="2" t="s">
        <v>1983</v>
      </c>
      <c r="C3716" s="2" t="s">
        <v>1985</v>
      </c>
      <c r="D3716" s="2" t="s">
        <v>38</v>
      </c>
      <c r="E3716" s="2" t="s">
        <v>111</v>
      </c>
      <c r="F3716" s="3">
        <v>46.318599999999996</v>
      </c>
      <c r="G3716" s="2" t="s">
        <v>605</v>
      </c>
      <c r="H3716" s="4" t="str">
        <f>INDEX([1]uhc_ct_drug_key!$R:$R,MATCH(A3716,[1]uhc_ct_drug_key!$A:$A,0))</f>
        <v>P01CC01</v>
      </c>
    </row>
    <row r="3717" spans="1:8" x14ac:dyDescent="0.3">
      <c r="A3717" s="2">
        <v>3716</v>
      </c>
      <c r="B3717" s="2" t="s">
        <v>1986</v>
      </c>
      <c r="C3717" s="2" t="s">
        <v>1987</v>
      </c>
      <c r="D3717" s="2" t="s">
        <v>38</v>
      </c>
      <c r="E3717" s="2" t="s">
        <v>111</v>
      </c>
      <c r="F3717" s="3">
        <v>34.654500000000006</v>
      </c>
      <c r="G3717" s="2" t="s">
        <v>1988</v>
      </c>
      <c r="H3717" s="4" t="str">
        <f>INDEX([1]uhc_ct_drug_key!$R:$R,MATCH(A3717,[1]uhc_ct_drug_key!$A:$A,0))</f>
        <v>P01CX03</v>
      </c>
    </row>
    <row r="3718" spans="1:8" x14ac:dyDescent="0.3">
      <c r="A3718" s="2">
        <v>3717</v>
      </c>
      <c r="B3718" s="2" t="s">
        <v>1986</v>
      </c>
      <c r="C3718" s="2" t="s">
        <v>1989</v>
      </c>
      <c r="D3718" s="2" t="s">
        <v>38</v>
      </c>
      <c r="E3718" s="2" t="s">
        <v>111</v>
      </c>
      <c r="F3718" s="3">
        <v>34.654500000000006</v>
      </c>
      <c r="G3718" s="2" t="s">
        <v>1988</v>
      </c>
      <c r="H3718" s="4" t="str">
        <f>INDEX([1]uhc_ct_drug_key!$R:$R,MATCH(A3718,[1]uhc_ct_drug_key!$A:$A,0))</f>
        <v>P01CX03</v>
      </c>
    </row>
    <row r="3719" spans="1:8" x14ac:dyDescent="0.3">
      <c r="A3719" s="2">
        <v>3718</v>
      </c>
      <c r="B3719" s="2" t="s">
        <v>1990</v>
      </c>
      <c r="C3719" s="2" t="s">
        <v>1991</v>
      </c>
      <c r="D3719" s="2" t="s">
        <v>38</v>
      </c>
      <c r="E3719" s="2" t="s">
        <v>111</v>
      </c>
      <c r="F3719" s="3">
        <v>11.665500000000002</v>
      </c>
      <c r="G3719" s="2" t="s">
        <v>1992</v>
      </c>
      <c r="H3719" s="4" t="str">
        <f>INDEX([1]uhc_ct_drug_key!$R:$R,MATCH(A3719,[1]uhc_ct_drug_key!$A:$A,0))</f>
        <v>P01CX01</v>
      </c>
    </row>
    <row r="3720" spans="1:8" x14ac:dyDescent="0.3">
      <c r="A3720" s="2">
        <v>3719</v>
      </c>
      <c r="B3720" s="2" t="s">
        <v>1993</v>
      </c>
      <c r="C3720" s="2" t="s">
        <v>1994</v>
      </c>
      <c r="D3720" s="2" t="s">
        <v>38</v>
      </c>
      <c r="E3720" s="2" t="s">
        <v>111</v>
      </c>
      <c r="F3720" s="3">
        <v>6.1105</v>
      </c>
      <c r="G3720" s="2" t="s">
        <v>1995</v>
      </c>
      <c r="H3720" s="4" t="str">
        <f>INDEX([1]uhc_ct_drug_key!$R:$R,MATCH(A3720,[1]uhc_ct_drug_key!$A:$A,0))</f>
        <v>P01CX03</v>
      </c>
    </row>
    <row r="3721" spans="1:8" x14ac:dyDescent="0.3">
      <c r="A3721" s="2">
        <v>3720</v>
      </c>
      <c r="B3721" s="2" t="s">
        <v>1996</v>
      </c>
      <c r="C3721" s="2" t="s">
        <v>1997</v>
      </c>
      <c r="D3721" s="2" t="s">
        <v>38</v>
      </c>
      <c r="E3721" s="2" t="s">
        <v>111</v>
      </c>
      <c r="F3721" s="3">
        <v>6.3000000000000007</v>
      </c>
      <c r="G3721" s="2" t="s">
        <v>1998</v>
      </c>
      <c r="H3721" s="4" t="str">
        <f>INDEX([1]uhc_ct_drug_key!$R:$R,MATCH(A3721,[1]uhc_ct_drug_key!$A:$A,0))</f>
        <v>P01CD01</v>
      </c>
    </row>
    <row r="3722" spans="1:8" x14ac:dyDescent="0.3">
      <c r="A3722" s="2">
        <v>3721</v>
      </c>
      <c r="B3722" s="2" t="s">
        <v>56</v>
      </c>
      <c r="C3722" s="2" t="s">
        <v>57</v>
      </c>
      <c r="D3722" s="2" t="s">
        <v>54</v>
      </c>
      <c r="E3722" s="2" t="s">
        <v>14</v>
      </c>
      <c r="F3722" s="3">
        <v>0.20402000000000001</v>
      </c>
      <c r="G3722" s="2" t="s">
        <v>58</v>
      </c>
      <c r="H3722" s="4" t="str">
        <f>INDEX([1]uhc_ct_drug_key!$R:$R,MATCH(A3722,[1]uhc_ct_drug_key!$A:$A,0))</f>
        <v>N01BB01</v>
      </c>
    </row>
    <row r="3723" spans="1:8" x14ac:dyDescent="0.3">
      <c r="A3723" s="2">
        <v>3722</v>
      </c>
      <c r="B3723" s="2" t="s">
        <v>545</v>
      </c>
      <c r="C3723" s="2" t="s">
        <v>373</v>
      </c>
      <c r="D3723" s="2" t="s">
        <v>54</v>
      </c>
      <c r="E3723" s="2" t="s">
        <v>374</v>
      </c>
      <c r="F3723" s="3">
        <v>7.1421999999999999E-2</v>
      </c>
      <c r="G3723" s="2" t="s">
        <v>375</v>
      </c>
      <c r="H3723" s="4" t="str">
        <f>INDEX([1]uhc_ct_drug_key!$R:$R,MATCH(A3723,[1]uhc_ct_drug_key!$A:$A,0))</f>
        <v>N01BB52</v>
      </c>
    </row>
    <row r="3724" spans="1:8" x14ac:dyDescent="0.3">
      <c r="A3724" s="2">
        <v>3723</v>
      </c>
      <c r="B3724" s="2" t="s">
        <v>164</v>
      </c>
      <c r="C3724" s="2" t="s">
        <v>165</v>
      </c>
      <c r="D3724" s="2" t="s">
        <v>166</v>
      </c>
      <c r="E3724" s="2" t="s">
        <v>167</v>
      </c>
      <c r="F3724" s="3">
        <v>40.861981440000008</v>
      </c>
      <c r="G3724" s="2" t="s">
        <v>168</v>
      </c>
      <c r="H3724" s="4" t="str">
        <f>INDEX([1]uhc_ct_drug_key!$R:$R,MATCH(A3724,[1]uhc_ct_drug_key!$A:$A,0))</f>
        <v>V03AN01</v>
      </c>
    </row>
    <row r="3725" spans="1:8" x14ac:dyDescent="0.3">
      <c r="A3725" s="2">
        <v>3724</v>
      </c>
      <c r="B3725" s="2" t="s">
        <v>387</v>
      </c>
      <c r="C3725" s="2" t="s">
        <v>388</v>
      </c>
      <c r="D3725" s="2" t="s">
        <v>84</v>
      </c>
      <c r="E3725" s="2" t="s">
        <v>389</v>
      </c>
      <c r="F3725" s="3">
        <v>1.5599999999999999E-2</v>
      </c>
      <c r="G3725" s="2" t="s">
        <v>390</v>
      </c>
      <c r="H3725" s="4" t="str">
        <f>INDEX([1]uhc_ct_drug_key!$R:$R,MATCH(A3725,[1]uhc_ct_drug_key!$A:$A,0))</f>
        <v>A11AA01</v>
      </c>
    </row>
    <row r="3726" spans="1:8" x14ac:dyDescent="0.3">
      <c r="A3726" s="2">
        <v>3725</v>
      </c>
      <c r="B3726" s="2" t="s">
        <v>180</v>
      </c>
      <c r="C3726" s="2" t="s">
        <v>181</v>
      </c>
      <c r="D3726" s="2" t="s">
        <v>182</v>
      </c>
      <c r="E3726" s="2" t="s">
        <v>183</v>
      </c>
      <c r="F3726" s="3">
        <v>0.45917359795660118</v>
      </c>
      <c r="G3726" s="2" t="s">
        <v>15</v>
      </c>
      <c r="H3726" s="4" t="str">
        <f>INDEX([1]uhc_ct_drug_key!$R:$R,MATCH(A3726,[1]uhc_ct_drug_key!$A:$A,0))</f>
        <v>A07CA</v>
      </c>
    </row>
    <row r="3727" spans="1:8" x14ac:dyDescent="0.3">
      <c r="A3727" s="2">
        <v>3726</v>
      </c>
      <c r="B3727" s="2" t="s">
        <v>102</v>
      </c>
      <c r="C3727" s="2" t="s">
        <v>103</v>
      </c>
      <c r="D3727" s="2" t="s">
        <v>84</v>
      </c>
      <c r="E3727" s="2" t="s">
        <v>100</v>
      </c>
      <c r="F3727" s="3">
        <v>0.40400000000000003</v>
      </c>
      <c r="G3727" s="2" t="s">
        <v>104</v>
      </c>
      <c r="H3727" s="4" t="str">
        <f>INDEX([1]uhc_ct_drug_key!$R:$R,MATCH(A3727,[1]uhc_ct_drug_key!$A:$A,0))</f>
        <v>A11CA01</v>
      </c>
    </row>
    <row r="3728" spans="1:8" x14ac:dyDescent="0.3">
      <c r="A3728" s="2">
        <v>3727</v>
      </c>
      <c r="B3728" s="2" t="s">
        <v>236</v>
      </c>
      <c r="C3728" s="2" t="s">
        <v>42</v>
      </c>
      <c r="D3728" s="2" t="s">
        <v>38</v>
      </c>
      <c r="E3728" s="2" t="s">
        <v>39</v>
      </c>
      <c r="F3728" s="3">
        <v>4.0399999999999998E-2</v>
      </c>
      <c r="G3728" s="2" t="s">
        <v>237</v>
      </c>
      <c r="H3728" s="4" t="str">
        <f>INDEX([1]uhc_ct_drug_key!$R:$R,MATCH(A3728,[1]uhc_ct_drug_key!$A:$A,0))</f>
        <v>S02AA15 J01MA02</v>
      </c>
    </row>
    <row r="3729" spans="1:8" x14ac:dyDescent="0.3">
      <c r="A3729" s="2">
        <v>3728</v>
      </c>
      <c r="B3729" s="2" t="s">
        <v>861</v>
      </c>
      <c r="C3729" s="2" t="s">
        <v>377</v>
      </c>
      <c r="D3729" s="2" t="s">
        <v>378</v>
      </c>
      <c r="E3729" s="2" t="s">
        <v>379</v>
      </c>
      <c r="F3729" s="3">
        <v>0.16</v>
      </c>
      <c r="G3729" s="2" t="s">
        <v>380</v>
      </c>
      <c r="H3729" s="4" t="str">
        <f>INDEX([1]uhc_ct_drug_key!$R:$R,MATCH(A3729,[1]uhc_ct_drug_key!$A:$A,0))</f>
        <v>B05CX01</v>
      </c>
    </row>
    <row r="3730" spans="1:8" x14ac:dyDescent="0.3">
      <c r="A3730" s="2">
        <v>3729</v>
      </c>
      <c r="B3730" s="2" t="s">
        <v>12</v>
      </c>
      <c r="C3730" s="2" t="s">
        <v>13</v>
      </c>
      <c r="D3730" s="2" t="s">
        <v>9</v>
      </c>
      <c r="E3730" s="2" t="s">
        <v>14</v>
      </c>
      <c r="F3730" s="3">
        <v>7.5475741816920404E-3</v>
      </c>
      <c r="G3730" s="2" t="s">
        <v>15</v>
      </c>
      <c r="H3730" s="4" t="str">
        <f>INDEX([1]uhc_ct_drug_key!$R:$R,MATCH(A3730,[1]uhc_ct_drug_key!$A:$A,0))</f>
        <v>N02BE01</v>
      </c>
    </row>
    <row r="3731" spans="1:8" x14ac:dyDescent="0.3">
      <c r="A3731" s="2">
        <v>3730</v>
      </c>
      <c r="B3731" s="2" t="s">
        <v>397</v>
      </c>
      <c r="C3731" s="2" t="s">
        <v>1999</v>
      </c>
      <c r="D3731" s="2" t="s">
        <v>378</v>
      </c>
      <c r="E3731" s="2" t="s">
        <v>379</v>
      </c>
      <c r="F3731" s="3">
        <v>2.1775000000000002</v>
      </c>
      <c r="G3731" s="2" t="s">
        <v>399</v>
      </c>
      <c r="H3731" s="4" t="str">
        <f>INDEX([1]uhc_ct_drug_key!$R:$R,MATCH(A3731,[1]uhc_ct_drug_key!$A:$A,0))</f>
        <v>B05CX01</v>
      </c>
    </row>
    <row r="3732" spans="1:8" x14ac:dyDescent="0.3">
      <c r="A3732" s="2">
        <v>3731</v>
      </c>
      <c r="B3732" s="2" t="s">
        <v>82</v>
      </c>
      <c r="C3732" s="2" t="s">
        <v>83</v>
      </c>
      <c r="D3732" s="2" t="s">
        <v>84</v>
      </c>
      <c r="E3732" s="2" t="s">
        <v>85</v>
      </c>
      <c r="F3732" s="3">
        <v>1.7420000000000001E-3</v>
      </c>
      <c r="G3732" s="2" t="s">
        <v>15</v>
      </c>
      <c r="H3732" s="4" t="str">
        <f>INDEX([1]uhc_ct_drug_key!$R:$R,MATCH(A3732,[1]uhc_ct_drug_key!$A:$A,0))</f>
        <v>B03AD03 B03AD02 B03AD05</v>
      </c>
    </row>
    <row r="3733" spans="1:8" x14ac:dyDescent="0.3">
      <c r="A3733" s="2">
        <v>3732</v>
      </c>
      <c r="B3733" s="2" t="s">
        <v>1250</v>
      </c>
      <c r="C3733" s="2" t="s">
        <v>1751</v>
      </c>
      <c r="D3733" s="2" t="s">
        <v>84</v>
      </c>
      <c r="E3733" s="2" t="s">
        <v>389</v>
      </c>
      <c r="F3733" s="3">
        <v>1.7333333333333333E-2</v>
      </c>
      <c r="G3733" s="2" t="s">
        <v>1252</v>
      </c>
      <c r="H3733" s="4" t="str">
        <f>INDEX([1]uhc_ct_drug_key!$R:$R,MATCH(A3733,[1]uhc_ct_drug_key!$A:$A,0))</f>
        <v>A11AA01</v>
      </c>
    </row>
    <row r="3734" spans="1:8" x14ac:dyDescent="0.3">
      <c r="A3734" s="2">
        <v>3733</v>
      </c>
      <c r="B3734" s="2" t="s">
        <v>590</v>
      </c>
      <c r="C3734" s="2" t="s">
        <v>591</v>
      </c>
      <c r="D3734" s="2" t="s">
        <v>478</v>
      </c>
      <c r="E3734" s="2" t="s">
        <v>502</v>
      </c>
      <c r="F3734" s="3">
        <v>9.723040000000001</v>
      </c>
      <c r="G3734" s="2" t="s">
        <v>592</v>
      </c>
      <c r="H3734" s="4" t="str">
        <f>INDEX([1]uhc_ct_drug_key!$R:$R,MATCH(A3734,[1]uhc_ct_drug_key!$A:$A,0))</f>
        <v>L01XA01</v>
      </c>
    </row>
    <row r="3735" spans="1:8" x14ac:dyDescent="0.3">
      <c r="A3735" s="2">
        <v>3734</v>
      </c>
      <c r="B3735" s="2" t="s">
        <v>1383</v>
      </c>
      <c r="C3735" s="2" t="s">
        <v>1384</v>
      </c>
      <c r="D3735" s="2" t="s">
        <v>478</v>
      </c>
      <c r="E3735" s="2" t="s">
        <v>486</v>
      </c>
      <c r="F3735" s="3">
        <v>8.4162720000000011</v>
      </c>
      <c r="G3735" s="2" t="s">
        <v>15</v>
      </c>
      <c r="H3735" s="4" t="str">
        <f>INDEX([1]uhc_ct_drug_key!$R:$R,MATCH(A3735,[1]uhc_ct_drug_key!$A:$A,0))</f>
        <v>L01BC05</v>
      </c>
    </row>
    <row r="3736" spans="1:8" x14ac:dyDescent="0.3">
      <c r="A3736" s="2">
        <v>3735</v>
      </c>
      <c r="B3736" s="2" t="s">
        <v>440</v>
      </c>
      <c r="C3736" s="2" t="s">
        <v>522</v>
      </c>
      <c r="D3736" s="2" t="s">
        <v>38</v>
      </c>
      <c r="E3736" s="2" t="s">
        <v>39</v>
      </c>
      <c r="F3736" s="3">
        <v>1.2912240000000001</v>
      </c>
      <c r="G3736" s="2" t="s">
        <v>523</v>
      </c>
      <c r="H3736" s="4" t="str">
        <f>INDEX([1]uhc_ct_drug_key!$R:$R,MATCH(A3736,[1]uhc_ct_drug_key!$A:$A,0))</f>
        <v>J01DB04</v>
      </c>
    </row>
    <row r="3737" spans="1:8" x14ac:dyDescent="0.3">
      <c r="A3737" s="2">
        <v>3736</v>
      </c>
      <c r="B3737" s="2" t="s">
        <v>528</v>
      </c>
      <c r="C3737" s="2" t="s">
        <v>529</v>
      </c>
      <c r="D3737" s="2" t="s">
        <v>38</v>
      </c>
      <c r="E3737" s="2" t="s">
        <v>39</v>
      </c>
      <c r="F3737" s="3">
        <v>0.3498522620690192</v>
      </c>
      <c r="G3737" s="2" t="s">
        <v>15</v>
      </c>
      <c r="H3737" s="4" t="str">
        <f>INDEX([1]uhc_ct_drug_key!$R:$R,MATCH(A3737,[1]uhc_ct_drug_key!$A:$A,0))</f>
        <v>J01MA12</v>
      </c>
    </row>
    <row r="3738" spans="1:8" x14ac:dyDescent="0.3">
      <c r="A3738" s="2">
        <v>3737</v>
      </c>
      <c r="B3738" s="2" t="s">
        <v>184</v>
      </c>
      <c r="C3738" s="2" t="s">
        <v>185</v>
      </c>
      <c r="D3738" s="2" t="s">
        <v>38</v>
      </c>
      <c r="E3738" s="2" t="s">
        <v>39</v>
      </c>
      <c r="F3738" s="3">
        <v>0.23919000000000001</v>
      </c>
      <c r="G3738" s="2" t="s">
        <v>15</v>
      </c>
      <c r="H3738" s="4" t="str">
        <f>INDEX([1]uhc_ct_drug_key!$R:$R,MATCH(A3738,[1]uhc_ct_drug_key!$A:$A,0))</f>
        <v>J01CR02</v>
      </c>
    </row>
    <row r="3739" spans="1:8" x14ac:dyDescent="0.3">
      <c r="A3739" s="2">
        <v>3738</v>
      </c>
      <c r="B3739" s="2" t="s">
        <v>599</v>
      </c>
      <c r="C3739" s="2" t="s">
        <v>600</v>
      </c>
      <c r="D3739" s="2" t="s">
        <v>194</v>
      </c>
      <c r="E3739" s="2" t="s">
        <v>195</v>
      </c>
      <c r="F3739" s="3">
        <v>24.920280000000002</v>
      </c>
      <c r="G3739" s="2" t="s">
        <v>475</v>
      </c>
      <c r="H3739" s="4" t="str">
        <f>INDEX([1]uhc_ct_drug_key!$R:$R,MATCH(A3739,[1]uhc_ct_drug_key!$A:$A,0))</f>
        <v>A04AD12</v>
      </c>
    </row>
    <row r="3740" spans="1:8" x14ac:dyDescent="0.3">
      <c r="A3740" s="2">
        <v>3739</v>
      </c>
      <c r="B3740" s="2" t="s">
        <v>238</v>
      </c>
      <c r="C3740" s="2" t="s">
        <v>1528</v>
      </c>
      <c r="D3740" s="2" t="s">
        <v>38</v>
      </c>
      <c r="E3740" s="2" t="s">
        <v>39</v>
      </c>
      <c r="F3740" s="3">
        <v>8.0799999999999997E-2</v>
      </c>
      <c r="G3740" s="2" t="s">
        <v>240</v>
      </c>
      <c r="H3740" s="4" t="str">
        <f>INDEX([1]uhc_ct_drug_key!$R:$R,MATCH(A3740,[1]uhc_ct_drug_key!$A:$A,0))</f>
        <v>J01EE01</v>
      </c>
    </row>
    <row r="3741" spans="1:8" x14ac:dyDescent="0.3">
      <c r="A3741" s="2">
        <v>3740</v>
      </c>
      <c r="B3741" s="2" t="s">
        <v>7</v>
      </c>
      <c r="C3741" s="2" t="s">
        <v>8</v>
      </c>
      <c r="D3741" s="2" t="s">
        <v>9</v>
      </c>
      <c r="E3741" s="2" t="s">
        <v>10</v>
      </c>
      <c r="F3741" s="3">
        <v>1.111E-2</v>
      </c>
      <c r="G3741" s="2" t="s">
        <v>11</v>
      </c>
      <c r="H3741" s="4" t="str">
        <f>INDEX([1]uhc_ct_drug_key!$R:$R,MATCH(A3741,[1]uhc_ct_drug_key!$A:$A,0))</f>
        <v>M01AE01 C01EB16</v>
      </c>
    </row>
    <row r="3742" spans="1:8" x14ac:dyDescent="0.3">
      <c r="A3742" s="2">
        <v>3741</v>
      </c>
      <c r="B3742" s="2" t="s">
        <v>238</v>
      </c>
      <c r="C3742" s="2" t="s">
        <v>1528</v>
      </c>
      <c r="D3742" s="2" t="s">
        <v>38</v>
      </c>
      <c r="E3742" s="2" t="s">
        <v>39</v>
      </c>
      <c r="F3742" s="3">
        <v>8.0799999999999997E-2</v>
      </c>
      <c r="G3742" s="2" t="s">
        <v>240</v>
      </c>
      <c r="H3742" s="4" t="str">
        <f>INDEX([1]uhc_ct_drug_key!$R:$R,MATCH(A3742,[1]uhc_ct_drug_key!$A:$A,0))</f>
        <v>J01EE01</v>
      </c>
    </row>
    <row r="3743" spans="1:8" x14ac:dyDescent="0.3">
      <c r="A3743" s="2">
        <v>3742</v>
      </c>
      <c r="B3743" s="2" t="s">
        <v>7</v>
      </c>
      <c r="C3743" s="2" t="s">
        <v>8</v>
      </c>
      <c r="D3743" s="2" t="s">
        <v>9</v>
      </c>
      <c r="E3743" s="2" t="s">
        <v>10</v>
      </c>
      <c r="F3743" s="3">
        <v>1.111E-2</v>
      </c>
      <c r="G3743" s="2" t="s">
        <v>11</v>
      </c>
      <c r="H3743" s="4" t="str">
        <f>INDEX([1]uhc_ct_drug_key!$R:$R,MATCH(A3743,[1]uhc_ct_drug_key!$A:$A,0))</f>
        <v>M01AE01 C01EB16</v>
      </c>
    </row>
    <row r="3744" spans="1:8" x14ac:dyDescent="0.3">
      <c r="A3744" s="2">
        <v>3743</v>
      </c>
      <c r="B3744" s="2" t="s">
        <v>12</v>
      </c>
      <c r="C3744" s="2" t="s">
        <v>13</v>
      </c>
      <c r="D3744" s="2" t="s">
        <v>9</v>
      </c>
      <c r="E3744" s="2" t="s">
        <v>14</v>
      </c>
      <c r="F3744" s="3">
        <v>7.5475741816920404E-3</v>
      </c>
      <c r="G3744" s="2" t="s">
        <v>15</v>
      </c>
      <c r="H3744" s="4" t="str">
        <f>INDEX([1]uhc_ct_drug_key!$R:$R,MATCH(A3744,[1]uhc_ct_drug_key!$A:$A,0))</f>
        <v>N02BE01</v>
      </c>
    </row>
    <row r="3745" spans="1:8" x14ac:dyDescent="0.3">
      <c r="A3745" s="2">
        <v>3744</v>
      </c>
      <c r="B3745" s="2" t="s">
        <v>186</v>
      </c>
      <c r="C3745" s="2" t="s">
        <v>187</v>
      </c>
      <c r="D3745" s="2" t="s">
        <v>38</v>
      </c>
      <c r="E3745" s="2" t="s">
        <v>39</v>
      </c>
      <c r="F3745" s="3">
        <v>0.56963399999999997</v>
      </c>
      <c r="G3745" s="2" t="s">
        <v>188</v>
      </c>
      <c r="H3745" s="4" t="str">
        <f>INDEX([1]uhc_ct_drug_key!$R:$R,MATCH(A3745,[1]uhc_ct_drug_key!$A:$A,0))</f>
        <v>J01DD04</v>
      </c>
    </row>
    <row r="3746" spans="1:8" x14ac:dyDescent="0.3">
      <c r="A3746" s="2">
        <v>3745</v>
      </c>
      <c r="B3746" s="2" t="s">
        <v>238</v>
      </c>
      <c r="C3746" s="2" t="s">
        <v>1528</v>
      </c>
      <c r="D3746" s="2" t="s">
        <v>38</v>
      </c>
      <c r="E3746" s="2" t="s">
        <v>39</v>
      </c>
      <c r="F3746" s="3">
        <v>8.0799999999999997E-2</v>
      </c>
      <c r="G3746" s="2" t="s">
        <v>240</v>
      </c>
      <c r="H3746" s="4" t="str">
        <f>INDEX([1]uhc_ct_drug_key!$R:$R,MATCH(A3746,[1]uhc_ct_drug_key!$A:$A,0))</f>
        <v>J01EE01</v>
      </c>
    </row>
    <row r="3747" spans="1:8" x14ac:dyDescent="0.3">
      <c r="A3747" s="2">
        <v>3746</v>
      </c>
      <c r="B3747" s="2" t="s">
        <v>7</v>
      </c>
      <c r="C3747" s="2" t="s">
        <v>8</v>
      </c>
      <c r="D3747" s="2" t="s">
        <v>9</v>
      </c>
      <c r="E3747" s="2" t="s">
        <v>10</v>
      </c>
      <c r="F3747" s="3">
        <v>1.111E-2</v>
      </c>
      <c r="G3747" s="2" t="s">
        <v>11</v>
      </c>
      <c r="H3747" s="4" t="str">
        <f>INDEX([1]uhc_ct_drug_key!$R:$R,MATCH(A3747,[1]uhc_ct_drug_key!$A:$A,0))</f>
        <v>M01AE01 C01EB16</v>
      </c>
    </row>
    <row r="3748" spans="1:8" x14ac:dyDescent="0.3">
      <c r="A3748" s="2">
        <v>3747</v>
      </c>
      <c r="B3748" s="2" t="s">
        <v>12</v>
      </c>
      <c r="C3748" s="2" t="s">
        <v>13</v>
      </c>
      <c r="D3748" s="2" t="s">
        <v>9</v>
      </c>
      <c r="E3748" s="2" t="s">
        <v>14</v>
      </c>
      <c r="F3748" s="3">
        <v>7.5475741816920404E-3</v>
      </c>
      <c r="G3748" s="2" t="s">
        <v>15</v>
      </c>
      <c r="H3748" s="4" t="str">
        <f>INDEX([1]uhc_ct_drug_key!$R:$R,MATCH(A3748,[1]uhc_ct_drug_key!$A:$A,0))</f>
        <v>N02BE01</v>
      </c>
    </row>
    <row r="3749" spans="1:8" x14ac:dyDescent="0.3">
      <c r="A3749" s="2">
        <v>3748</v>
      </c>
      <c r="B3749" s="2" t="s">
        <v>186</v>
      </c>
      <c r="C3749" s="2" t="s">
        <v>187</v>
      </c>
      <c r="D3749" s="2" t="s">
        <v>38</v>
      </c>
      <c r="E3749" s="2" t="s">
        <v>39</v>
      </c>
      <c r="F3749" s="3">
        <v>0.56963399999999997</v>
      </c>
      <c r="G3749" s="2" t="s">
        <v>188</v>
      </c>
      <c r="H3749" s="4" t="str">
        <f>INDEX([1]uhc_ct_drug_key!$R:$R,MATCH(A3749,[1]uhc_ct_drug_key!$A:$A,0))</f>
        <v>J01DD04</v>
      </c>
    </row>
    <row r="3750" spans="1:8" x14ac:dyDescent="0.3">
      <c r="A3750" s="2">
        <v>3749</v>
      </c>
      <c r="B3750" s="2" t="s">
        <v>186</v>
      </c>
      <c r="C3750" s="2" t="s">
        <v>187</v>
      </c>
      <c r="D3750" s="2" t="s">
        <v>38</v>
      </c>
      <c r="E3750" s="2" t="s">
        <v>39</v>
      </c>
      <c r="F3750" s="3">
        <v>0.56963399999999997</v>
      </c>
      <c r="G3750" s="2" t="s">
        <v>188</v>
      </c>
      <c r="H3750" s="4" t="str">
        <f>INDEX([1]uhc_ct_drug_key!$R:$R,MATCH(A3750,[1]uhc_ct_drug_key!$A:$A,0))</f>
        <v>J01DD04</v>
      </c>
    </row>
    <row r="3751" spans="1:8" x14ac:dyDescent="0.3">
      <c r="A3751" s="2">
        <v>3750</v>
      </c>
      <c r="B3751" s="2" t="s">
        <v>418</v>
      </c>
      <c r="C3751" s="2" t="s">
        <v>419</v>
      </c>
      <c r="D3751" s="2" t="s">
        <v>9</v>
      </c>
      <c r="E3751" s="2" t="s">
        <v>14</v>
      </c>
      <c r="F3751" s="3">
        <v>3.7959858384392316E-2</v>
      </c>
      <c r="G3751" s="2" t="s">
        <v>15</v>
      </c>
      <c r="H3751" s="4" t="str">
        <f>INDEX([1]uhc_ct_drug_key!$R:$R,MATCH(A3751,[1]uhc_ct_drug_key!$A:$A,0))</f>
        <v>N02BE01</v>
      </c>
    </row>
    <row r="3752" spans="1:8" x14ac:dyDescent="0.3">
      <c r="A3752" s="2">
        <v>3751</v>
      </c>
      <c r="B3752" s="2" t="s">
        <v>2000</v>
      </c>
      <c r="C3752" s="2" t="s">
        <v>266</v>
      </c>
      <c r="D3752" s="2" t="s">
        <v>18</v>
      </c>
      <c r="E3752" s="2" t="s">
        <v>264</v>
      </c>
      <c r="F3752" s="3">
        <v>0.20200000000000001</v>
      </c>
      <c r="G3752" s="2" t="s">
        <v>267</v>
      </c>
      <c r="H3752" s="4" t="str">
        <f>INDEX([1]uhc_ct_drug_key!$R:$R,MATCH(A3752,[1]uhc_ct_drug_key!$A:$A,0))</f>
        <v>G03C</v>
      </c>
    </row>
    <row r="3753" spans="1:8" x14ac:dyDescent="0.3">
      <c r="A3753" s="2">
        <v>3752</v>
      </c>
      <c r="B3753" s="2" t="s">
        <v>2001</v>
      </c>
      <c r="C3753" s="2" t="s">
        <v>2002</v>
      </c>
      <c r="D3753" s="2" t="s">
        <v>107</v>
      </c>
      <c r="E3753" s="2" t="s">
        <v>2003</v>
      </c>
      <c r="F3753" s="3">
        <v>0.10604999999999999</v>
      </c>
      <c r="G3753" s="2" t="s">
        <v>58</v>
      </c>
      <c r="H3753" s="4" t="str">
        <f>INDEX([1]uhc_ct_drug_key!$R:$R,MATCH(A3753,[1]uhc_ct_drug_key!$A:$A,0))</f>
        <v>L03AX03</v>
      </c>
    </row>
    <row r="3754" spans="1:8" x14ac:dyDescent="0.3">
      <c r="A3754" s="2">
        <v>3753</v>
      </c>
      <c r="B3754" s="2" t="s">
        <v>1025</v>
      </c>
      <c r="C3754" s="2" t="s">
        <v>2004</v>
      </c>
      <c r="D3754" s="2" t="s">
        <v>107</v>
      </c>
      <c r="E3754" s="2" t="s">
        <v>1026</v>
      </c>
      <c r="F3754" s="3">
        <v>7.6759999999999993</v>
      </c>
      <c r="G3754" s="2" t="s">
        <v>556</v>
      </c>
      <c r="H3754" s="4" t="str">
        <f>INDEX([1]uhc_ct_drug_key!$R:$R,MATCH(A3754,[1]uhc_ct_drug_key!$A:$A,0))</f>
        <v>J07BC01</v>
      </c>
    </row>
    <row r="3755" spans="1:8" x14ac:dyDescent="0.3">
      <c r="A3755" s="2">
        <v>3754</v>
      </c>
      <c r="B3755" s="2" t="s">
        <v>2005</v>
      </c>
      <c r="C3755" s="2" t="s">
        <v>2006</v>
      </c>
      <c r="D3755" s="2" t="s">
        <v>107</v>
      </c>
      <c r="E3755" s="2" t="s">
        <v>2007</v>
      </c>
      <c r="F3755" s="3">
        <v>0.13635</v>
      </c>
      <c r="G3755" s="2" t="s">
        <v>556</v>
      </c>
      <c r="H3755" s="4" t="str">
        <f>INDEX([1]uhc_ct_drug_key!$R:$R,MATCH(A3755,[1]uhc_ct_drug_key!$A:$A,0))</f>
        <v>J07BF01 J07BF02 J07BF03 J07BF04</v>
      </c>
    </row>
    <row r="3756" spans="1:8" x14ac:dyDescent="0.3">
      <c r="A3756" s="2">
        <v>3755</v>
      </c>
      <c r="B3756" s="2" t="s">
        <v>1025</v>
      </c>
      <c r="C3756" s="2" t="s">
        <v>2004</v>
      </c>
      <c r="D3756" s="2" t="s">
        <v>107</v>
      </c>
      <c r="E3756" s="2" t="s">
        <v>1026</v>
      </c>
      <c r="F3756" s="3">
        <v>7.6759999999999993</v>
      </c>
      <c r="G3756" s="2" t="s">
        <v>556</v>
      </c>
      <c r="H3756" s="4" t="str">
        <f>INDEX([1]uhc_ct_drug_key!$R:$R,MATCH(A3756,[1]uhc_ct_drug_key!$A:$A,0))</f>
        <v>J07BC01</v>
      </c>
    </row>
    <row r="3757" spans="1:8" x14ac:dyDescent="0.3">
      <c r="A3757" s="2">
        <v>3756</v>
      </c>
      <c r="B3757" s="2" t="s">
        <v>2005</v>
      </c>
      <c r="C3757" s="2" t="s">
        <v>1053</v>
      </c>
      <c r="D3757" s="2" t="s">
        <v>107</v>
      </c>
      <c r="E3757" s="2" t="s">
        <v>2007</v>
      </c>
      <c r="F3757" s="3">
        <v>0.13635</v>
      </c>
      <c r="G3757" s="2" t="s">
        <v>556</v>
      </c>
      <c r="H3757" s="4" t="str">
        <f>INDEX([1]uhc_ct_drug_key!$R:$R,MATCH(A3757,[1]uhc_ct_drug_key!$A:$A,0))</f>
        <v>J07BF01 J07BF02 J07BF03 J07BF04</v>
      </c>
    </row>
    <row r="3758" spans="1:8" x14ac:dyDescent="0.3">
      <c r="A3758" s="2">
        <v>3757</v>
      </c>
      <c r="B3758" s="2" t="s">
        <v>2008</v>
      </c>
      <c r="C3758" s="2" t="s">
        <v>1053</v>
      </c>
      <c r="D3758" s="2" t="s">
        <v>107</v>
      </c>
      <c r="E3758" s="2" t="s">
        <v>2009</v>
      </c>
      <c r="F3758" s="3">
        <v>0.5656000000000001</v>
      </c>
      <c r="G3758" s="2" t="s">
        <v>556</v>
      </c>
      <c r="H3758" s="4" t="str">
        <f>INDEX([1]uhc_ct_drug_key!$R:$R,MATCH(A3758,[1]uhc_ct_drug_key!$A:$A,0))</f>
        <v>J07AJ52</v>
      </c>
    </row>
    <row r="3759" spans="1:8" x14ac:dyDescent="0.3">
      <c r="A3759" s="2">
        <v>3758</v>
      </c>
      <c r="B3759" s="2" t="s">
        <v>559</v>
      </c>
      <c r="C3759" s="2" t="s">
        <v>1053</v>
      </c>
      <c r="D3759" s="2" t="s">
        <v>107</v>
      </c>
      <c r="E3759" s="2" t="s">
        <v>560</v>
      </c>
      <c r="F3759" s="3">
        <v>3.4339999999999997</v>
      </c>
      <c r="G3759" s="2" t="s">
        <v>556</v>
      </c>
      <c r="H3759" s="4" t="str">
        <f>INDEX([1]uhc_ct_drug_key!$R:$R,MATCH(A3759,[1]uhc_ct_drug_key!$A:$A,0))</f>
        <v>J07AG01</v>
      </c>
    </row>
    <row r="3760" spans="1:8" x14ac:dyDescent="0.3">
      <c r="A3760" s="2">
        <v>3759</v>
      </c>
      <c r="B3760" s="2" t="s">
        <v>557</v>
      </c>
      <c r="C3760" s="2" t="s">
        <v>1053</v>
      </c>
      <c r="D3760" s="2" t="s">
        <v>107</v>
      </c>
      <c r="E3760" s="2" t="s">
        <v>558</v>
      </c>
      <c r="F3760" s="3">
        <v>3.0804999999999998</v>
      </c>
      <c r="G3760" s="2" t="s">
        <v>556</v>
      </c>
      <c r="H3760" s="4" t="str">
        <f>INDEX([1]uhc_ct_drug_key!$R:$R,MATCH(A3760,[1]uhc_ct_drug_key!$A:$A,0))</f>
        <v>J07AL01</v>
      </c>
    </row>
    <row r="3761" spans="1:8" x14ac:dyDescent="0.3">
      <c r="A3761" s="2">
        <v>3760</v>
      </c>
      <c r="B3761" s="2" t="s">
        <v>2010</v>
      </c>
      <c r="C3761" s="2" t="s">
        <v>2011</v>
      </c>
      <c r="D3761" s="2" t="s">
        <v>107</v>
      </c>
      <c r="E3761" s="2" t="s">
        <v>2012</v>
      </c>
      <c r="F3761" s="3">
        <v>2.0705</v>
      </c>
      <c r="G3761" s="2" t="s">
        <v>905</v>
      </c>
      <c r="H3761" s="4" t="str">
        <f>INDEX([1]uhc_ct_drug_key!$R:$R,MATCH(A3761,[1]uhc_ct_drug_key!$A:$A,0))</f>
        <v>J07BH01 J07BH02</v>
      </c>
    </row>
    <row r="3762" spans="1:8" x14ac:dyDescent="0.3">
      <c r="A3762" s="2">
        <v>3761</v>
      </c>
      <c r="B3762" s="2" t="s">
        <v>1025</v>
      </c>
      <c r="C3762" s="2" t="s">
        <v>2004</v>
      </c>
      <c r="D3762" s="2" t="s">
        <v>107</v>
      </c>
      <c r="E3762" s="2" t="s">
        <v>1026</v>
      </c>
      <c r="F3762" s="3">
        <v>7.6759999999999993</v>
      </c>
      <c r="G3762" s="2" t="s">
        <v>556</v>
      </c>
      <c r="H3762" s="4" t="str">
        <f>INDEX([1]uhc_ct_drug_key!$R:$R,MATCH(A3762,[1]uhc_ct_drug_key!$A:$A,0))</f>
        <v>J07BC01</v>
      </c>
    </row>
    <row r="3763" spans="1:8" x14ac:dyDescent="0.3">
      <c r="A3763" s="2">
        <v>3762</v>
      </c>
      <c r="B3763" s="2" t="s">
        <v>2005</v>
      </c>
      <c r="C3763" s="2" t="s">
        <v>2006</v>
      </c>
      <c r="D3763" s="2" t="s">
        <v>107</v>
      </c>
      <c r="E3763" s="2" t="s">
        <v>2007</v>
      </c>
      <c r="F3763" s="3">
        <v>0.13635</v>
      </c>
      <c r="G3763" s="2" t="s">
        <v>556</v>
      </c>
      <c r="H3763" s="4" t="str">
        <f>INDEX([1]uhc_ct_drug_key!$R:$R,MATCH(A3763,[1]uhc_ct_drug_key!$A:$A,0))</f>
        <v>J07BF01 J07BF02 J07BF03 J07BF04</v>
      </c>
    </row>
    <row r="3764" spans="1:8" x14ac:dyDescent="0.3">
      <c r="A3764" s="2">
        <v>3763</v>
      </c>
      <c r="B3764" s="2" t="s">
        <v>2008</v>
      </c>
      <c r="C3764" s="2" t="s">
        <v>1053</v>
      </c>
      <c r="D3764" s="2" t="s">
        <v>107</v>
      </c>
      <c r="E3764" s="2" t="s">
        <v>2009</v>
      </c>
      <c r="F3764" s="3">
        <v>0.5656000000000001</v>
      </c>
      <c r="G3764" s="2" t="s">
        <v>556</v>
      </c>
      <c r="H3764" s="4" t="str">
        <f>INDEX([1]uhc_ct_drug_key!$R:$R,MATCH(A3764,[1]uhc_ct_drug_key!$A:$A,0))</f>
        <v>J07AJ52</v>
      </c>
    </row>
    <row r="3765" spans="1:8" x14ac:dyDescent="0.3">
      <c r="A3765" s="2">
        <v>3764</v>
      </c>
      <c r="B3765" s="2" t="s">
        <v>559</v>
      </c>
      <c r="C3765" s="2" t="s">
        <v>1053</v>
      </c>
      <c r="D3765" s="2" t="s">
        <v>107</v>
      </c>
      <c r="E3765" s="2" t="s">
        <v>560</v>
      </c>
      <c r="F3765" s="3">
        <v>3.4339999999999997</v>
      </c>
      <c r="G3765" s="2" t="s">
        <v>556</v>
      </c>
      <c r="H3765" s="4" t="str">
        <f>INDEX([1]uhc_ct_drug_key!$R:$R,MATCH(A3765,[1]uhc_ct_drug_key!$A:$A,0))</f>
        <v>J07AG01</v>
      </c>
    </row>
    <row r="3766" spans="1:8" x14ac:dyDescent="0.3">
      <c r="A3766" s="2">
        <v>3765</v>
      </c>
      <c r="B3766" s="2" t="s">
        <v>557</v>
      </c>
      <c r="C3766" s="2" t="s">
        <v>1053</v>
      </c>
      <c r="D3766" s="2" t="s">
        <v>107</v>
      </c>
      <c r="E3766" s="2" t="s">
        <v>558</v>
      </c>
      <c r="F3766" s="3">
        <v>3.0804999999999998</v>
      </c>
      <c r="G3766" s="2" t="s">
        <v>556</v>
      </c>
      <c r="H3766" s="4" t="str">
        <f>INDEX([1]uhc_ct_drug_key!$R:$R,MATCH(A3766,[1]uhc_ct_drug_key!$A:$A,0))</f>
        <v>J07AL01</v>
      </c>
    </row>
    <row r="3767" spans="1:8" x14ac:dyDescent="0.3">
      <c r="A3767" s="2">
        <v>3766</v>
      </c>
      <c r="B3767" s="2" t="s">
        <v>2010</v>
      </c>
      <c r="C3767" s="2" t="s">
        <v>2011</v>
      </c>
      <c r="D3767" s="2" t="s">
        <v>107</v>
      </c>
      <c r="E3767" s="2" t="s">
        <v>2012</v>
      </c>
      <c r="F3767" s="3">
        <v>2.0705</v>
      </c>
      <c r="G3767" s="2" t="s">
        <v>905</v>
      </c>
      <c r="H3767" s="4" t="str">
        <f>INDEX([1]uhc_ct_drug_key!$R:$R,MATCH(A3767,[1]uhc_ct_drug_key!$A:$A,0))</f>
        <v>J07BH01 J07BH02</v>
      </c>
    </row>
    <row r="3768" spans="1:8" x14ac:dyDescent="0.3">
      <c r="A3768" s="2">
        <v>3767</v>
      </c>
      <c r="B3768" s="2" t="s">
        <v>1025</v>
      </c>
      <c r="C3768" s="2" t="s">
        <v>2004</v>
      </c>
      <c r="D3768" s="2" t="s">
        <v>107</v>
      </c>
      <c r="E3768" s="2" t="s">
        <v>1026</v>
      </c>
      <c r="F3768" s="3">
        <v>7.6759999999999993</v>
      </c>
      <c r="G3768" s="2" t="s">
        <v>556</v>
      </c>
      <c r="H3768" s="4" t="str">
        <f>INDEX([1]uhc_ct_drug_key!$R:$R,MATCH(A3768,[1]uhc_ct_drug_key!$A:$A,0))</f>
        <v>J07BC01</v>
      </c>
    </row>
    <row r="3769" spans="1:8" x14ac:dyDescent="0.3">
      <c r="A3769" s="2">
        <v>3768</v>
      </c>
      <c r="B3769" s="2" t="s">
        <v>2005</v>
      </c>
      <c r="C3769" s="2" t="s">
        <v>1053</v>
      </c>
      <c r="D3769" s="2" t="s">
        <v>107</v>
      </c>
      <c r="E3769" s="2" t="s">
        <v>2007</v>
      </c>
      <c r="F3769" s="3">
        <v>0.13635</v>
      </c>
      <c r="G3769" s="2" t="s">
        <v>556</v>
      </c>
      <c r="H3769" s="4" t="str">
        <f>INDEX([1]uhc_ct_drug_key!$R:$R,MATCH(A3769,[1]uhc_ct_drug_key!$A:$A,0))</f>
        <v>J07BF01 J07BF02 J07BF03 J07BF04</v>
      </c>
    </row>
    <row r="3770" spans="1:8" x14ac:dyDescent="0.3">
      <c r="A3770" s="2">
        <v>3769</v>
      </c>
      <c r="B3770" s="2" t="s">
        <v>2013</v>
      </c>
      <c r="C3770" s="2" t="s">
        <v>1053</v>
      </c>
      <c r="D3770" s="2" t="s">
        <v>107</v>
      </c>
      <c r="E3770" s="2" t="s">
        <v>2014</v>
      </c>
      <c r="F3770" s="3">
        <v>0.1515</v>
      </c>
      <c r="G3770" s="2" t="s">
        <v>905</v>
      </c>
      <c r="H3770" s="4" t="str">
        <f>INDEX([1]uhc_ct_drug_key!$R:$R,MATCH(A3770,[1]uhc_ct_drug_key!$A:$A,0))</f>
        <v>J07BF01 J07BF02 J07BF03 J07BF04</v>
      </c>
    </row>
    <row r="3771" spans="1:8" x14ac:dyDescent="0.3">
      <c r="A3771" s="2">
        <v>3770</v>
      </c>
      <c r="B3771" s="2" t="s">
        <v>2008</v>
      </c>
      <c r="C3771" s="2" t="s">
        <v>1053</v>
      </c>
      <c r="D3771" s="2" t="s">
        <v>107</v>
      </c>
      <c r="E3771" s="2" t="s">
        <v>2009</v>
      </c>
      <c r="F3771" s="3">
        <v>0.5656000000000001</v>
      </c>
      <c r="G3771" s="2" t="s">
        <v>556</v>
      </c>
      <c r="H3771" s="4" t="str">
        <f>INDEX([1]uhc_ct_drug_key!$R:$R,MATCH(A3771,[1]uhc_ct_drug_key!$A:$A,0))</f>
        <v>J07AJ52</v>
      </c>
    </row>
    <row r="3772" spans="1:8" x14ac:dyDescent="0.3">
      <c r="A3772" s="2">
        <v>3771</v>
      </c>
      <c r="B3772" s="2" t="s">
        <v>559</v>
      </c>
      <c r="C3772" s="2" t="s">
        <v>1053</v>
      </c>
      <c r="D3772" s="2" t="s">
        <v>107</v>
      </c>
      <c r="E3772" s="2" t="s">
        <v>560</v>
      </c>
      <c r="F3772" s="3">
        <v>3.4339999999999997</v>
      </c>
      <c r="G3772" s="2" t="s">
        <v>556</v>
      </c>
      <c r="H3772" s="4" t="str">
        <f>INDEX([1]uhc_ct_drug_key!$R:$R,MATCH(A3772,[1]uhc_ct_drug_key!$A:$A,0))</f>
        <v>J07AG01</v>
      </c>
    </row>
    <row r="3773" spans="1:8" x14ac:dyDescent="0.3">
      <c r="A3773" s="2">
        <v>3772</v>
      </c>
      <c r="B3773" s="2" t="s">
        <v>557</v>
      </c>
      <c r="C3773" s="2" t="s">
        <v>1053</v>
      </c>
      <c r="D3773" s="2" t="s">
        <v>107</v>
      </c>
      <c r="E3773" s="2" t="s">
        <v>558</v>
      </c>
      <c r="F3773" s="3">
        <v>3.0804999999999998</v>
      </c>
      <c r="G3773" s="2" t="s">
        <v>556</v>
      </c>
      <c r="H3773" s="4" t="str">
        <f>INDEX([1]uhc_ct_drug_key!$R:$R,MATCH(A3773,[1]uhc_ct_drug_key!$A:$A,0))</f>
        <v>J07AL01</v>
      </c>
    </row>
    <row r="3774" spans="1:8" x14ac:dyDescent="0.3">
      <c r="A3774" s="2">
        <v>3773</v>
      </c>
      <c r="B3774" s="2" t="s">
        <v>2010</v>
      </c>
      <c r="C3774" s="2" t="s">
        <v>2011</v>
      </c>
      <c r="D3774" s="2" t="s">
        <v>107</v>
      </c>
      <c r="E3774" s="2" t="s">
        <v>2012</v>
      </c>
      <c r="F3774" s="3">
        <v>2.0705</v>
      </c>
      <c r="G3774" s="2" t="s">
        <v>905</v>
      </c>
      <c r="H3774" s="4" t="str">
        <f>INDEX([1]uhc_ct_drug_key!$R:$R,MATCH(A3774,[1]uhc_ct_drug_key!$A:$A,0))</f>
        <v>J07BH01 J07BH02</v>
      </c>
    </row>
    <row r="3775" spans="1:8" x14ac:dyDescent="0.3">
      <c r="A3775" s="2">
        <v>3774</v>
      </c>
      <c r="B3775" s="2" t="s">
        <v>2015</v>
      </c>
      <c r="C3775" s="2" t="s">
        <v>1053</v>
      </c>
      <c r="D3775" s="2" t="s">
        <v>107</v>
      </c>
      <c r="E3775" s="2" t="s">
        <v>2016</v>
      </c>
      <c r="F3775" s="3">
        <v>0.1515</v>
      </c>
      <c r="G3775" s="2" t="s">
        <v>905</v>
      </c>
      <c r="H3775" s="4" t="str">
        <f>INDEX([1]uhc_ct_drug_key!$R:$R,MATCH(A3775,[1]uhc_ct_drug_key!$A:$A,0))</f>
        <v>J07BF01 J07BF02 J07BF03 J07BF04</v>
      </c>
    </row>
    <row r="3776" spans="1:8" x14ac:dyDescent="0.3">
      <c r="A3776" s="2">
        <v>3775</v>
      </c>
      <c r="B3776" s="2" t="s">
        <v>2017</v>
      </c>
      <c r="C3776" s="2" t="s">
        <v>1053</v>
      </c>
      <c r="D3776" s="2" t="s">
        <v>107</v>
      </c>
      <c r="E3776" s="2" t="s">
        <v>2018</v>
      </c>
      <c r="F3776" s="3">
        <v>0.30299999999999999</v>
      </c>
      <c r="G3776" s="2" t="s">
        <v>556</v>
      </c>
      <c r="H3776" s="4" t="str">
        <f>INDEX([1]uhc_ct_drug_key!$R:$R,MATCH(A3776,[1]uhc_ct_drug_key!$A:$A,0))</f>
        <v>J07BD01</v>
      </c>
    </row>
    <row r="3777" spans="1:8" x14ac:dyDescent="0.3">
      <c r="A3777" s="2">
        <v>3776</v>
      </c>
      <c r="B3777" s="2" t="s">
        <v>2019</v>
      </c>
      <c r="C3777" s="2" t="s">
        <v>1053</v>
      </c>
      <c r="D3777" s="2" t="s">
        <v>107</v>
      </c>
      <c r="E3777" s="2" t="s">
        <v>2020</v>
      </c>
      <c r="F3777" s="3">
        <v>1.08</v>
      </c>
      <c r="G3777" s="2" t="s">
        <v>2021</v>
      </c>
      <c r="H3777" s="4" t="str">
        <f>INDEX([1]uhc_ct_drug_key!$R:$R,MATCH(A3777,[1]uhc_ct_drug_key!$A:$A,0))</f>
        <v>J07BJ01</v>
      </c>
    </row>
    <row r="3778" spans="1:8" x14ac:dyDescent="0.3">
      <c r="A3778" s="2">
        <v>3777</v>
      </c>
      <c r="B3778" s="2" t="s">
        <v>2017</v>
      </c>
      <c r="C3778" s="2" t="s">
        <v>1053</v>
      </c>
      <c r="D3778" s="2" t="s">
        <v>107</v>
      </c>
      <c r="E3778" s="2" t="s">
        <v>2018</v>
      </c>
      <c r="F3778" s="3">
        <v>0.30299999999999999</v>
      </c>
      <c r="G3778" s="2" t="s">
        <v>556</v>
      </c>
      <c r="H3778" s="4" t="str">
        <f>INDEX([1]uhc_ct_drug_key!$R:$R,MATCH(A3778,[1]uhc_ct_drug_key!$A:$A,0))</f>
        <v>J07BD01</v>
      </c>
    </row>
    <row r="3779" spans="1:8" x14ac:dyDescent="0.3">
      <c r="A3779" s="2">
        <v>3778</v>
      </c>
      <c r="B3779" s="2" t="s">
        <v>105</v>
      </c>
      <c r="C3779" s="2" t="s">
        <v>1053</v>
      </c>
      <c r="D3779" s="2" t="s">
        <v>107</v>
      </c>
      <c r="E3779" s="2" t="s">
        <v>108</v>
      </c>
      <c r="F3779" s="3">
        <v>1.5400751121917295</v>
      </c>
      <c r="G3779" s="2" t="s">
        <v>15</v>
      </c>
      <c r="H3779" s="4" t="str">
        <f>INDEX([1]uhc_ct_drug_key!$R:$R,MATCH(A3779,[1]uhc_ct_drug_key!$A:$A,0))</f>
        <v>J07AM01</v>
      </c>
    </row>
    <row r="3780" spans="1:8" x14ac:dyDescent="0.3">
      <c r="A3780" s="2">
        <v>3779</v>
      </c>
      <c r="B3780" s="2" t="s">
        <v>2022</v>
      </c>
      <c r="C3780" s="2" t="s">
        <v>1053</v>
      </c>
      <c r="D3780" s="2" t="s">
        <v>107</v>
      </c>
      <c r="E3780" s="2" t="s">
        <v>2023</v>
      </c>
      <c r="F3780" s="3">
        <v>0.19190000000000002</v>
      </c>
      <c r="G3780" s="2" t="s">
        <v>905</v>
      </c>
      <c r="H3780" s="4" t="str">
        <f>INDEX([1]uhc_ct_drug_key!$R:$R,MATCH(A3780,[1]uhc_ct_drug_key!$A:$A,0))</f>
        <v>J07AF01</v>
      </c>
    </row>
    <row r="3781" spans="1:8" x14ac:dyDescent="0.3">
      <c r="A3781" s="2">
        <v>3780</v>
      </c>
      <c r="B3781" s="2" t="s">
        <v>105</v>
      </c>
      <c r="C3781" s="2" t="s">
        <v>1053</v>
      </c>
      <c r="D3781" s="2" t="s">
        <v>107</v>
      </c>
      <c r="E3781" s="2" t="s">
        <v>108</v>
      </c>
      <c r="F3781" s="3">
        <v>1.5400751121917295</v>
      </c>
      <c r="G3781" s="2" t="s">
        <v>15</v>
      </c>
      <c r="H3781" s="4" t="str">
        <f>INDEX([1]uhc_ct_drug_key!$R:$R,MATCH(A3781,[1]uhc_ct_drug_key!$A:$A,0))</f>
        <v>J07AM01</v>
      </c>
    </row>
    <row r="3782" spans="1:8" x14ac:dyDescent="0.3">
      <c r="A3782" s="2">
        <v>3781</v>
      </c>
      <c r="B3782" s="2" t="s">
        <v>2022</v>
      </c>
      <c r="C3782" s="2" t="s">
        <v>1053</v>
      </c>
      <c r="D3782" s="2" t="s">
        <v>107</v>
      </c>
      <c r="E3782" s="2" t="s">
        <v>2023</v>
      </c>
      <c r="F3782" s="3">
        <v>0.19190000000000002</v>
      </c>
      <c r="G3782" s="2" t="s">
        <v>905</v>
      </c>
      <c r="H3782" s="4" t="str">
        <f>INDEX([1]uhc_ct_drug_key!$R:$R,MATCH(A3782,[1]uhc_ct_drug_key!$A:$A,0))</f>
        <v>J07AF01</v>
      </c>
    </row>
    <row r="3783" spans="1:8" x14ac:dyDescent="0.3">
      <c r="A3783" s="2">
        <v>3782</v>
      </c>
      <c r="B3783" s="2" t="s">
        <v>1152</v>
      </c>
      <c r="C3783" s="2" t="s">
        <v>1053</v>
      </c>
      <c r="D3783" s="2" t="s">
        <v>107</v>
      </c>
      <c r="E3783" s="2" t="s">
        <v>1153</v>
      </c>
      <c r="F3783" s="3">
        <v>4.5449999999999999</v>
      </c>
      <c r="G3783" s="2" t="s">
        <v>556</v>
      </c>
      <c r="H3783" s="4" t="str">
        <f>INDEX([1]uhc_ct_drug_key!$R:$R,MATCH(A3783,[1]uhc_ct_drug_key!$A:$A,0))</f>
        <v>J07BM01</v>
      </c>
    </row>
    <row r="3784" spans="1:8" x14ac:dyDescent="0.3">
      <c r="A3784" s="2">
        <v>3783</v>
      </c>
      <c r="B3784" s="2" t="s">
        <v>2024</v>
      </c>
      <c r="C3784" s="2" t="s">
        <v>1053</v>
      </c>
      <c r="D3784" s="2" t="s">
        <v>107</v>
      </c>
      <c r="E3784" s="2" t="s">
        <v>2025</v>
      </c>
      <c r="F3784" s="3">
        <v>0.44700000000000001</v>
      </c>
      <c r="G3784" s="2" t="s">
        <v>2026</v>
      </c>
      <c r="H3784" s="4" t="str">
        <f>INDEX([1]uhc_ct_drug_key!$R:$R,MATCH(A3784,[1]uhc_ct_drug_key!$A:$A,0))</f>
        <v>J07BA02 J07BA03</v>
      </c>
    </row>
    <row r="3785" spans="1:8" x14ac:dyDescent="0.3">
      <c r="A3785" s="2">
        <v>3784</v>
      </c>
      <c r="B3785" s="2" t="s">
        <v>2027</v>
      </c>
      <c r="C3785" s="2" t="s">
        <v>1053</v>
      </c>
      <c r="D3785" s="2" t="s">
        <v>107</v>
      </c>
      <c r="E3785" s="2" t="s">
        <v>2028</v>
      </c>
      <c r="F3785" s="3">
        <v>1.2927999999999999</v>
      </c>
      <c r="G3785" s="2" t="s">
        <v>2029</v>
      </c>
      <c r="H3785" s="4" t="str">
        <f>INDEX([1]uhc_ct_drug_key!$R:$R,MATCH(A3785,[1]uhc_ct_drug_key!$A:$A,0))</f>
        <v>J07BL01</v>
      </c>
    </row>
    <row r="3786" spans="1:8" x14ac:dyDescent="0.3">
      <c r="A3786" s="2">
        <v>3785</v>
      </c>
      <c r="B3786" s="2" t="s">
        <v>2027</v>
      </c>
      <c r="C3786" s="2" t="s">
        <v>1053</v>
      </c>
      <c r="D3786" s="2" t="s">
        <v>107</v>
      </c>
      <c r="E3786" s="2" t="s">
        <v>2028</v>
      </c>
      <c r="F3786" s="3">
        <v>1.2927999999999999</v>
      </c>
      <c r="G3786" s="2" t="s">
        <v>2029</v>
      </c>
      <c r="H3786" s="4" t="str">
        <f>INDEX([1]uhc_ct_drug_key!$R:$R,MATCH(A3786,[1]uhc_ct_drug_key!$A:$A,0))</f>
        <v>J07BL01</v>
      </c>
    </row>
    <row r="3787" spans="1:8" x14ac:dyDescent="0.3">
      <c r="A3787" s="2">
        <v>3786</v>
      </c>
      <c r="B3787" s="2" t="s">
        <v>2030</v>
      </c>
      <c r="C3787" s="2" t="s">
        <v>2031</v>
      </c>
      <c r="D3787" s="2" t="s">
        <v>107</v>
      </c>
      <c r="E3787" s="2" t="s">
        <v>2032</v>
      </c>
      <c r="F3787" s="3">
        <v>6.4727999999999994</v>
      </c>
      <c r="G3787" s="2" t="s">
        <v>2033</v>
      </c>
      <c r="H3787" s="4" t="str">
        <f>INDEX([1]uhc_ct_drug_key!$R:$R,MATCH(A3787,[1]uhc_ct_drug_key!$A:$A,0))</f>
        <v>J07BA01</v>
      </c>
    </row>
    <row r="3788" spans="1:8" x14ac:dyDescent="0.3">
      <c r="A3788" s="2">
        <v>3787</v>
      </c>
      <c r="B3788" s="2" t="s">
        <v>2030</v>
      </c>
      <c r="C3788" s="2" t="s">
        <v>2034</v>
      </c>
      <c r="D3788" s="2" t="s">
        <v>107</v>
      </c>
      <c r="E3788" s="2" t="s">
        <v>2032</v>
      </c>
      <c r="F3788" s="3">
        <v>6.4727999999999994</v>
      </c>
      <c r="G3788" s="2" t="s">
        <v>2033</v>
      </c>
      <c r="H3788" s="4" t="str">
        <f>INDEX([1]uhc_ct_drug_key!$R:$R,MATCH(A3788,[1]uhc_ct_drug_key!$A:$A,0))</f>
        <v>J07BA01</v>
      </c>
    </row>
    <row r="3789" spans="1:8" x14ac:dyDescent="0.3">
      <c r="A3789" s="2">
        <v>3788</v>
      </c>
      <c r="B3789" s="2" t="s">
        <v>2030</v>
      </c>
      <c r="C3789" s="2" t="s">
        <v>2031</v>
      </c>
      <c r="D3789" s="2" t="s">
        <v>107</v>
      </c>
      <c r="E3789" s="2" t="s">
        <v>2032</v>
      </c>
      <c r="F3789" s="3">
        <v>6.4727999999999994</v>
      </c>
      <c r="G3789" s="2" t="s">
        <v>2033</v>
      </c>
      <c r="H3789" s="4" t="str">
        <f>INDEX([1]uhc_ct_drug_key!$R:$R,MATCH(A3789,[1]uhc_ct_drug_key!$A:$A,0))</f>
        <v>J07BA01</v>
      </c>
    </row>
    <row r="3790" spans="1:8" x14ac:dyDescent="0.3">
      <c r="A3790" s="2">
        <v>3789</v>
      </c>
      <c r="B3790" s="2" t="s">
        <v>2030</v>
      </c>
      <c r="C3790" s="2" t="s">
        <v>2034</v>
      </c>
      <c r="D3790" s="2" t="s">
        <v>107</v>
      </c>
      <c r="E3790" s="2" t="s">
        <v>2032</v>
      </c>
      <c r="F3790" s="3">
        <v>6.4727999999999994</v>
      </c>
      <c r="G3790" s="2" t="s">
        <v>2033</v>
      </c>
      <c r="H3790" s="4" t="str">
        <f>INDEX([1]uhc_ct_drug_key!$R:$R,MATCH(A3790,[1]uhc_ct_drug_key!$A:$A,0))</f>
        <v>J07BA01</v>
      </c>
    </row>
    <row r="3791" spans="1:8" x14ac:dyDescent="0.3">
      <c r="A3791" s="2">
        <v>3790</v>
      </c>
      <c r="B3791" s="2" t="s">
        <v>2035</v>
      </c>
      <c r="C3791" s="2" t="s">
        <v>1053</v>
      </c>
      <c r="D3791" s="2" t="s">
        <v>107</v>
      </c>
      <c r="E3791" s="2" t="s">
        <v>2036</v>
      </c>
      <c r="F3791" s="3">
        <v>1.7549999999999999</v>
      </c>
      <c r="G3791" s="2" t="s">
        <v>2037</v>
      </c>
      <c r="H3791" s="4" t="str">
        <f>INDEX([1]uhc_ct_drug_key!$R:$R,MATCH(A3791,[1]uhc_ct_drug_key!$A:$A,0))</f>
        <v>J07AP03</v>
      </c>
    </row>
    <row r="3792" spans="1:8" x14ac:dyDescent="0.3">
      <c r="A3792" s="2">
        <v>3791</v>
      </c>
      <c r="B3792" s="2" t="s">
        <v>2038</v>
      </c>
      <c r="C3792" s="2" t="s">
        <v>1831</v>
      </c>
      <c r="D3792" s="2" t="s">
        <v>107</v>
      </c>
      <c r="E3792" s="2" t="s">
        <v>2039</v>
      </c>
      <c r="F3792" s="3">
        <v>1.8079000000000001</v>
      </c>
      <c r="G3792" s="2" t="s">
        <v>905</v>
      </c>
      <c r="H3792" s="4" t="str">
        <f>INDEX([1]uhc_ct_drug_key!$R:$R,MATCH(A3792,[1]uhc_ct_drug_key!$A:$A,0))</f>
        <v>J07AE01</v>
      </c>
    </row>
    <row r="3793" spans="1:8" x14ac:dyDescent="0.3">
      <c r="A3793" s="2">
        <v>3792</v>
      </c>
      <c r="B3793" s="2" t="s">
        <v>554</v>
      </c>
      <c r="C3793" s="2" t="s">
        <v>2040</v>
      </c>
      <c r="D3793" s="2" t="s">
        <v>107</v>
      </c>
      <c r="E3793" s="2" t="s">
        <v>555</v>
      </c>
      <c r="F3793" s="3">
        <v>0.52924000000000004</v>
      </c>
      <c r="G3793" s="2" t="s">
        <v>556</v>
      </c>
      <c r="H3793" s="4" t="str">
        <f>INDEX([1]uhc_ct_drug_key!$R:$R,MATCH(A3793,[1]uhc_ct_drug_key!$A:$A,0))</f>
        <v>J07AH01 J07AH02 J07AH03 J07AH04 J07AH05 J07AH06 J07AH07 J07AH08 J07AH09 J07AH10</v>
      </c>
    </row>
    <row r="3794" spans="1:8" x14ac:dyDescent="0.3">
      <c r="A3794" s="2">
        <v>3793</v>
      </c>
      <c r="B3794" s="2" t="s">
        <v>554</v>
      </c>
      <c r="C3794" s="2" t="s">
        <v>1053</v>
      </c>
      <c r="D3794" s="2" t="s">
        <v>107</v>
      </c>
      <c r="E3794" s="2" t="s">
        <v>555</v>
      </c>
      <c r="F3794" s="3">
        <v>0.52924000000000004</v>
      </c>
      <c r="G3794" s="2" t="s">
        <v>556</v>
      </c>
      <c r="H3794" s="4" t="str">
        <f>INDEX([1]uhc_ct_drug_key!$R:$R,MATCH(A3794,[1]uhc_ct_drug_key!$A:$A,0))</f>
        <v>J07AH01 J07AH02 J07AH03 J07AH04 J07AH05 J07AH06 J07AH07 J07AH08 J07AH09 J07AH10</v>
      </c>
    </row>
    <row r="3795" spans="1:8" x14ac:dyDescent="0.3">
      <c r="A3795" s="2">
        <v>3794</v>
      </c>
      <c r="B3795" s="2" t="s">
        <v>554</v>
      </c>
      <c r="C3795" s="2" t="s">
        <v>1053</v>
      </c>
      <c r="D3795" s="2" t="s">
        <v>107</v>
      </c>
      <c r="E3795" s="2" t="s">
        <v>555</v>
      </c>
      <c r="F3795" s="3">
        <v>0.52924000000000004</v>
      </c>
      <c r="G3795" s="2" t="s">
        <v>556</v>
      </c>
      <c r="H3795" s="4" t="str">
        <f>INDEX([1]uhc_ct_drug_key!$R:$R,MATCH(A3795,[1]uhc_ct_drug_key!$A:$A,0))</f>
        <v>J07AH01 J07AH02 J07AH03 J07AH04 J07AH05 J07AH06 J07AH07 J07AH08 J07AH09 J07AH10</v>
      </c>
    </row>
    <row r="3796" spans="1:8" x14ac:dyDescent="0.3">
      <c r="A3796" s="2">
        <v>3795</v>
      </c>
      <c r="B3796" s="2" t="s">
        <v>2041</v>
      </c>
      <c r="C3796" s="2" t="s">
        <v>1053</v>
      </c>
      <c r="D3796" s="2" t="s">
        <v>107</v>
      </c>
      <c r="E3796" s="2" t="s">
        <v>1031</v>
      </c>
      <c r="F3796" s="3">
        <v>8.833499999999999</v>
      </c>
      <c r="G3796" s="2" t="s">
        <v>905</v>
      </c>
      <c r="H3796" s="4" t="str">
        <f>INDEX([1]uhc_ct_drug_key!$R:$R,MATCH(A3796,[1]uhc_ct_drug_key!$A:$A,0))</f>
        <v>J07BC02</v>
      </c>
    </row>
    <row r="3797" spans="1:8" x14ac:dyDescent="0.3">
      <c r="A3797" s="2">
        <v>3796</v>
      </c>
      <c r="B3797" s="2" t="s">
        <v>941</v>
      </c>
      <c r="C3797" s="2" t="s">
        <v>2042</v>
      </c>
      <c r="D3797" s="2" t="s">
        <v>107</v>
      </c>
      <c r="E3797" s="2" t="s">
        <v>942</v>
      </c>
      <c r="F3797" s="3">
        <v>0.2525</v>
      </c>
      <c r="G3797" s="2" t="s">
        <v>943</v>
      </c>
      <c r="H3797" s="4" t="str">
        <f>INDEX([1]uhc_ct_drug_key!$R:$R,MATCH(A3797,[1]uhc_ct_drug_key!$A:$A,0))</f>
        <v>J07BG01</v>
      </c>
    </row>
    <row r="3798" spans="1:8" x14ac:dyDescent="0.3">
      <c r="A3798" s="2">
        <v>3797</v>
      </c>
      <c r="B3798" s="2" t="s">
        <v>2043</v>
      </c>
      <c r="C3798" s="2" t="s">
        <v>1053</v>
      </c>
      <c r="D3798" s="2" t="s">
        <v>107</v>
      </c>
      <c r="E3798" s="2" t="s">
        <v>2044</v>
      </c>
      <c r="F3798" s="3">
        <v>28.2</v>
      </c>
      <c r="G3798" s="2" t="s">
        <v>2045</v>
      </c>
      <c r="H3798" s="4" t="str">
        <f>INDEX([1]uhc_ct_drug_key!$R:$R,MATCH(A3798,[1]uhc_ct_drug_key!$A:$A,0))</f>
        <v>J07BX04</v>
      </c>
    </row>
    <row r="3799" spans="1:8" x14ac:dyDescent="0.3">
      <c r="A3799" s="2">
        <v>3798</v>
      </c>
      <c r="B3799" s="2" t="s">
        <v>2038</v>
      </c>
      <c r="C3799" s="2" t="s">
        <v>1831</v>
      </c>
      <c r="D3799" s="2" t="s">
        <v>107</v>
      </c>
      <c r="E3799" s="2" t="s">
        <v>2039</v>
      </c>
      <c r="F3799" s="3">
        <v>1.8079000000000001</v>
      </c>
      <c r="G3799" s="2" t="s">
        <v>905</v>
      </c>
      <c r="H3799" s="4" t="str">
        <f>INDEX([1]uhc_ct_drug_key!$R:$R,MATCH(A3799,[1]uhc_ct_drug_key!$A:$A,0))</f>
        <v>J07AE01</v>
      </c>
    </row>
    <row r="3800" spans="1:8" x14ac:dyDescent="0.3">
      <c r="A3800" s="2">
        <v>3799</v>
      </c>
      <c r="B3800" s="2" t="s">
        <v>2041</v>
      </c>
      <c r="C3800" s="2" t="s">
        <v>1053</v>
      </c>
      <c r="D3800" s="2" t="s">
        <v>107</v>
      </c>
      <c r="E3800" s="2" t="s">
        <v>1031</v>
      </c>
      <c r="F3800" s="3">
        <v>8.833499999999999</v>
      </c>
      <c r="G3800" s="2" t="s">
        <v>905</v>
      </c>
      <c r="H3800" s="4" t="str">
        <f>INDEX([1]uhc_ct_drug_key!$R:$R,MATCH(A3800,[1]uhc_ct_drug_key!$A:$A,0))</f>
        <v>J07BC02</v>
      </c>
    </row>
    <row r="3801" spans="1:8" x14ac:dyDescent="0.3">
      <c r="A3801" s="2">
        <v>3800</v>
      </c>
      <c r="B3801" s="2" t="s">
        <v>941</v>
      </c>
      <c r="C3801" s="2" t="s">
        <v>2042</v>
      </c>
      <c r="D3801" s="2" t="s">
        <v>107</v>
      </c>
      <c r="E3801" s="2" t="s">
        <v>942</v>
      </c>
      <c r="F3801" s="3">
        <v>0.2525</v>
      </c>
      <c r="G3801" s="2" t="s">
        <v>943</v>
      </c>
      <c r="H3801" s="4" t="str">
        <f>INDEX([1]uhc_ct_drug_key!$R:$R,MATCH(A3801,[1]uhc_ct_drug_key!$A:$A,0))</f>
        <v>J07BG01</v>
      </c>
    </row>
    <row r="3802" spans="1:8" x14ac:dyDescent="0.3">
      <c r="A3802" s="2">
        <v>3801</v>
      </c>
      <c r="B3802" s="2" t="s">
        <v>2043</v>
      </c>
      <c r="C3802" s="2" t="s">
        <v>1053</v>
      </c>
      <c r="D3802" s="2" t="s">
        <v>107</v>
      </c>
      <c r="E3802" s="2" t="s">
        <v>2044</v>
      </c>
      <c r="F3802" s="3">
        <v>28.2</v>
      </c>
      <c r="G3802" s="2" t="s">
        <v>2045</v>
      </c>
      <c r="H3802" s="4" t="str">
        <f>INDEX([1]uhc_ct_drug_key!$R:$R,MATCH(A3802,[1]uhc_ct_drug_key!$A:$A,0))</f>
        <v>J07BX04</v>
      </c>
    </row>
    <row r="3803" spans="1:8" x14ac:dyDescent="0.3">
      <c r="A3803" s="2">
        <v>3802</v>
      </c>
      <c r="B3803" s="2" t="s">
        <v>2046</v>
      </c>
      <c r="C3803" s="2" t="s">
        <v>1053</v>
      </c>
      <c r="D3803" s="2" t="s">
        <v>107</v>
      </c>
      <c r="E3803" s="2" t="s">
        <v>2047</v>
      </c>
      <c r="F3803" s="3">
        <v>0.34572000000000003</v>
      </c>
      <c r="G3803" s="2" t="s">
        <v>2048</v>
      </c>
      <c r="H3803" s="4" t="str">
        <f>INDEX([1]uhc_ct_drug_key!$R:$R,MATCH(A3803,[1]uhc_ct_drug_key!$A:$A,0))</f>
        <v>J07BE01</v>
      </c>
    </row>
    <row r="3804" spans="1:8" x14ac:dyDescent="0.3">
      <c r="A3804" s="2">
        <v>3803</v>
      </c>
      <c r="B3804" s="2" t="s">
        <v>2049</v>
      </c>
      <c r="C3804" s="2" t="s">
        <v>1053</v>
      </c>
      <c r="D3804" s="2" t="s">
        <v>107</v>
      </c>
      <c r="E3804" s="2" t="s">
        <v>2050</v>
      </c>
      <c r="F3804" s="3">
        <v>6.8210999999999995</v>
      </c>
      <c r="G3804" s="2" t="s">
        <v>2051</v>
      </c>
      <c r="H3804" s="4" t="str">
        <f>INDEX([1]uhc_ct_drug_key!$R:$R,MATCH(A3804,[1]uhc_ct_drug_key!$A:$A,0))</f>
        <v>J07BB01 J07BB02 J07BB03</v>
      </c>
    </row>
    <row r="3805" spans="1:8" x14ac:dyDescent="0.3">
      <c r="A3805" s="2">
        <v>3804</v>
      </c>
      <c r="B3805" s="2" t="s">
        <v>2052</v>
      </c>
      <c r="C3805" s="2" t="s">
        <v>1053</v>
      </c>
      <c r="D3805" s="2" t="s">
        <v>107</v>
      </c>
      <c r="E3805" s="2" t="s">
        <v>2053</v>
      </c>
      <c r="F3805" s="3">
        <v>26.8</v>
      </c>
      <c r="G3805" s="2" t="s">
        <v>2054</v>
      </c>
      <c r="H3805" s="4" t="str">
        <f>INDEX([1]uhc_ct_drug_key!$R:$R,MATCH(A3805,[1]uhc_ct_drug_key!$A:$A,0))</f>
        <v>J07BK01</v>
      </c>
    </row>
    <row r="3806" spans="1:8" x14ac:dyDescent="0.3">
      <c r="A3806" s="2">
        <v>3805</v>
      </c>
      <c r="B3806" s="2" t="s">
        <v>2049</v>
      </c>
      <c r="C3806" s="2" t="s">
        <v>1053</v>
      </c>
      <c r="D3806" s="2" t="s">
        <v>107</v>
      </c>
      <c r="E3806" s="2" t="s">
        <v>2050</v>
      </c>
      <c r="F3806" s="3">
        <v>6.8210999999999995</v>
      </c>
      <c r="G3806" s="2" t="s">
        <v>2051</v>
      </c>
      <c r="H3806" s="4" t="str">
        <f>INDEX([1]uhc_ct_drug_key!$R:$R,MATCH(A3806,[1]uhc_ct_drug_key!$A:$A,0))</f>
        <v>J07BB01 J07BB02 J07BB03</v>
      </c>
    </row>
    <row r="3807" spans="1:8" x14ac:dyDescent="0.3">
      <c r="A3807" s="2">
        <v>3806</v>
      </c>
      <c r="B3807" s="2" t="s">
        <v>2052</v>
      </c>
      <c r="C3807" s="2" t="s">
        <v>1053</v>
      </c>
      <c r="D3807" s="2" t="s">
        <v>107</v>
      </c>
      <c r="E3807" s="2" t="s">
        <v>2053</v>
      </c>
      <c r="F3807" s="3">
        <v>26.8</v>
      </c>
      <c r="G3807" s="2" t="s">
        <v>2054</v>
      </c>
      <c r="H3807" s="4" t="str">
        <f>INDEX([1]uhc_ct_drug_key!$R:$R,MATCH(A3807,[1]uhc_ct_drug_key!$A:$A,0))</f>
        <v>J07BK01</v>
      </c>
    </row>
    <row r="3808" spans="1:8" x14ac:dyDescent="0.3">
      <c r="A3808" s="2">
        <v>3807</v>
      </c>
      <c r="B3808" s="2" t="s">
        <v>1025</v>
      </c>
      <c r="C3808" s="2" t="s">
        <v>1151</v>
      </c>
      <c r="D3808" s="2" t="s">
        <v>107</v>
      </c>
      <c r="E3808" s="2" t="s">
        <v>1026</v>
      </c>
      <c r="F3808" s="3">
        <v>7.6759999999999993</v>
      </c>
      <c r="G3808" s="2" t="s">
        <v>556</v>
      </c>
      <c r="H3808" s="4" t="str">
        <f>INDEX([1]uhc_ct_drug_key!$R:$R,MATCH(A3808,[1]uhc_ct_drug_key!$A:$A,0))</f>
        <v>J07BC01</v>
      </c>
    </row>
    <row r="3809" spans="1:8" x14ac:dyDescent="0.3">
      <c r="A3809" s="2">
        <v>3808</v>
      </c>
      <c r="B3809" s="2" t="s">
        <v>2001</v>
      </c>
      <c r="C3809" s="2" t="s">
        <v>2055</v>
      </c>
      <c r="D3809" s="2" t="s">
        <v>107</v>
      </c>
      <c r="E3809" s="2" t="s">
        <v>2003</v>
      </c>
      <c r="F3809" s="3">
        <v>0.10604999999999999</v>
      </c>
      <c r="G3809" s="2" t="s">
        <v>2056</v>
      </c>
      <c r="H3809" s="4" t="str">
        <f>INDEX([1]uhc_ct_drug_key!$R:$R,MATCH(A3809,[1]uhc_ct_drug_key!$A:$A,0))</f>
        <v>L03AX03</v>
      </c>
    </row>
    <row r="3810" spans="1:8" x14ac:dyDescent="0.3">
      <c r="A3810" s="2">
        <v>3809</v>
      </c>
      <c r="B3810" s="2" t="s">
        <v>2005</v>
      </c>
      <c r="C3810" s="2" t="s">
        <v>2006</v>
      </c>
      <c r="D3810" s="2" t="s">
        <v>107</v>
      </c>
      <c r="E3810" s="2" t="s">
        <v>2007</v>
      </c>
      <c r="F3810" s="3">
        <v>0.13635</v>
      </c>
      <c r="G3810" s="2" t="s">
        <v>556</v>
      </c>
      <c r="H3810" s="4" t="str">
        <f>INDEX([1]uhc_ct_drug_key!$R:$R,MATCH(A3810,[1]uhc_ct_drug_key!$A:$A,0))</f>
        <v>J07BF01 J07BF02 J07BF03 J07BF04</v>
      </c>
    </row>
    <row r="3811" spans="1:8" x14ac:dyDescent="0.3">
      <c r="A3811" s="2">
        <v>3810</v>
      </c>
      <c r="B3811" s="2" t="s">
        <v>2005</v>
      </c>
      <c r="C3811" s="2" t="s">
        <v>2006</v>
      </c>
      <c r="D3811" s="2" t="s">
        <v>107</v>
      </c>
      <c r="E3811" s="2" t="s">
        <v>2007</v>
      </c>
      <c r="F3811" s="3">
        <v>0.13635</v>
      </c>
      <c r="G3811" s="2" t="s">
        <v>556</v>
      </c>
      <c r="H3811" s="4" t="str">
        <f>INDEX([1]uhc_ct_drug_key!$R:$R,MATCH(A3811,[1]uhc_ct_drug_key!$A:$A,0))</f>
        <v>J07BF01 J07BF02 J07BF03 J07BF04</v>
      </c>
    </row>
    <row r="3812" spans="1:8" x14ac:dyDescent="0.3">
      <c r="A3812" s="2">
        <v>3811</v>
      </c>
      <c r="B3812" s="2" t="s">
        <v>2057</v>
      </c>
      <c r="C3812" s="2" t="s">
        <v>1053</v>
      </c>
      <c r="D3812" s="2" t="s">
        <v>107</v>
      </c>
      <c r="E3812" s="2" t="s">
        <v>2007</v>
      </c>
      <c r="F3812" s="3">
        <v>0.13635</v>
      </c>
      <c r="G3812" s="2" t="s">
        <v>556</v>
      </c>
      <c r="H3812" s="4" t="str">
        <f>INDEX([1]uhc_ct_drug_key!$R:$R,MATCH(A3812,[1]uhc_ct_drug_key!$A:$A,0))</f>
        <v>J07BF01 J07BF02 J07BF03 J07BF04</v>
      </c>
    </row>
    <row r="3813" spans="1:8" x14ac:dyDescent="0.3">
      <c r="A3813" s="2">
        <v>3812</v>
      </c>
      <c r="B3813" s="2" t="s">
        <v>2057</v>
      </c>
      <c r="C3813" s="2" t="s">
        <v>1053</v>
      </c>
      <c r="D3813" s="2" t="s">
        <v>107</v>
      </c>
      <c r="E3813" s="2" t="s">
        <v>2007</v>
      </c>
      <c r="F3813" s="3">
        <v>0.13635</v>
      </c>
      <c r="G3813" s="2" t="s">
        <v>556</v>
      </c>
      <c r="H3813" s="4" t="str">
        <f>INDEX([1]uhc_ct_drug_key!$R:$R,MATCH(A3813,[1]uhc_ct_drug_key!$A:$A,0))</f>
        <v>J07BF01 J07BF02 J07BF03 J07BF04</v>
      </c>
    </row>
    <row r="3814" spans="1:8" x14ac:dyDescent="0.3">
      <c r="A3814" s="2">
        <v>3813</v>
      </c>
      <c r="B3814" s="2" t="s">
        <v>2022</v>
      </c>
      <c r="C3814" s="2" t="s">
        <v>1053</v>
      </c>
      <c r="D3814" s="2" t="s">
        <v>107</v>
      </c>
      <c r="E3814" s="2" t="s">
        <v>2023</v>
      </c>
      <c r="F3814" s="3">
        <v>0.19190000000000002</v>
      </c>
      <c r="G3814" s="2" t="s">
        <v>905</v>
      </c>
      <c r="H3814" s="4" t="str">
        <f>INDEX([1]uhc_ct_drug_key!$R:$R,MATCH(A3814,[1]uhc_ct_drug_key!$A:$A,0))</f>
        <v>J07AF01</v>
      </c>
    </row>
    <row r="3815" spans="1:8" x14ac:dyDescent="0.3">
      <c r="A3815" s="2">
        <v>3814</v>
      </c>
      <c r="B3815" s="2" t="s">
        <v>2017</v>
      </c>
      <c r="C3815" s="2" t="s">
        <v>1053</v>
      </c>
      <c r="D3815" s="2" t="s">
        <v>107</v>
      </c>
      <c r="E3815" s="2" t="s">
        <v>2018</v>
      </c>
      <c r="F3815" s="3">
        <v>0.30299999999999999</v>
      </c>
      <c r="G3815" s="2" t="s">
        <v>556</v>
      </c>
      <c r="H3815" s="4" t="str">
        <f>INDEX([1]uhc_ct_drug_key!$R:$R,MATCH(A3815,[1]uhc_ct_drug_key!$A:$A,0))</f>
        <v>J07BD01</v>
      </c>
    </row>
    <row r="3816" spans="1:8" x14ac:dyDescent="0.3">
      <c r="A3816" s="2">
        <v>3815</v>
      </c>
      <c r="B3816" s="2" t="s">
        <v>2019</v>
      </c>
      <c r="C3816" s="2" t="s">
        <v>1053</v>
      </c>
      <c r="D3816" s="2" t="s">
        <v>107</v>
      </c>
      <c r="E3816" s="2" t="s">
        <v>2020</v>
      </c>
      <c r="F3816" s="3">
        <v>1.08</v>
      </c>
      <c r="G3816" s="2" t="s">
        <v>2021</v>
      </c>
      <c r="H3816" s="4" t="str">
        <f>INDEX([1]uhc_ct_drug_key!$R:$R,MATCH(A3816,[1]uhc_ct_drug_key!$A:$A,0))</f>
        <v>J07BJ01</v>
      </c>
    </row>
    <row r="3817" spans="1:8" x14ac:dyDescent="0.3">
      <c r="A3817" s="2">
        <v>3816</v>
      </c>
      <c r="B3817" s="2" t="s">
        <v>554</v>
      </c>
      <c r="C3817" s="2" t="s">
        <v>1053</v>
      </c>
      <c r="D3817" s="2" t="s">
        <v>107</v>
      </c>
      <c r="E3817" s="2" t="s">
        <v>555</v>
      </c>
      <c r="F3817" s="3">
        <v>0.52924000000000004</v>
      </c>
      <c r="G3817" s="2" t="s">
        <v>556</v>
      </c>
      <c r="H3817" s="4" t="str">
        <f>INDEX([1]uhc_ct_drug_key!$R:$R,MATCH(A3817,[1]uhc_ct_drug_key!$A:$A,0))</f>
        <v>J07AH10</v>
      </c>
    </row>
    <row r="3818" spans="1:8" x14ac:dyDescent="0.3">
      <c r="A3818" s="2">
        <v>3817</v>
      </c>
      <c r="B3818" s="2" t="s">
        <v>554</v>
      </c>
      <c r="C3818" s="2" t="s">
        <v>1053</v>
      </c>
      <c r="D3818" s="2" t="s">
        <v>107</v>
      </c>
      <c r="E3818" s="2" t="s">
        <v>555</v>
      </c>
      <c r="F3818" s="3">
        <v>0.52924000000000004</v>
      </c>
      <c r="G3818" s="2" t="s">
        <v>556</v>
      </c>
      <c r="H3818" s="4" t="str">
        <f>INDEX([1]uhc_ct_drug_key!$R:$R,MATCH(A3818,[1]uhc_ct_drug_key!$A:$A,0))</f>
        <v>J07AH10</v>
      </c>
    </row>
    <row r="3819" spans="1:8" x14ac:dyDescent="0.3">
      <c r="A3819" s="2">
        <v>3818</v>
      </c>
      <c r="B3819" s="2" t="s">
        <v>2052</v>
      </c>
      <c r="C3819" s="2" t="s">
        <v>1053</v>
      </c>
      <c r="D3819" s="2" t="s">
        <v>107</v>
      </c>
      <c r="E3819" s="2" t="s">
        <v>2053</v>
      </c>
      <c r="F3819" s="3">
        <v>26.8</v>
      </c>
      <c r="G3819" s="2" t="s">
        <v>2054</v>
      </c>
      <c r="H3819" s="4" t="str">
        <f>INDEX([1]uhc_ct_drug_key!$R:$R,MATCH(A3819,[1]uhc_ct_drug_key!$A:$A,0))</f>
        <v>J07BK01</v>
      </c>
    </row>
    <row r="3820" spans="1:8" x14ac:dyDescent="0.3">
      <c r="A3820" s="2">
        <v>3819</v>
      </c>
      <c r="B3820" s="2" t="s">
        <v>2058</v>
      </c>
      <c r="C3820" s="2" t="s">
        <v>1053</v>
      </c>
      <c r="D3820" s="2" t="s">
        <v>107</v>
      </c>
      <c r="E3820" s="2" t="s">
        <v>2059</v>
      </c>
      <c r="F3820" s="3">
        <v>0.19190000000000002</v>
      </c>
      <c r="G3820" s="2" t="s">
        <v>2060</v>
      </c>
      <c r="H3820" s="4" t="str">
        <f>INDEX([1]uhc_ct_drug_key!$R:$R,MATCH(A3820,[1]uhc_ct_drug_key!$A:$A,0))</f>
        <v>J07AJ02</v>
      </c>
    </row>
    <row r="3821" spans="1:8" x14ac:dyDescent="0.3">
      <c r="A3821" s="2">
        <v>3820</v>
      </c>
      <c r="B3821" s="2" t="s">
        <v>2061</v>
      </c>
      <c r="C3821" s="2" t="s">
        <v>2062</v>
      </c>
      <c r="D3821" s="2" t="s">
        <v>107</v>
      </c>
      <c r="E3821" s="2" t="s">
        <v>2063</v>
      </c>
      <c r="F3821" s="3">
        <v>6.8174999999999999</v>
      </c>
      <c r="G3821" s="2" t="s">
        <v>905</v>
      </c>
      <c r="H3821" s="4" t="str">
        <f>INDEX([1]uhc_ct_drug_key!$R:$R,MATCH(A3821,[1]uhc_ct_drug_key!$A:$A,0))</f>
        <v>J07BN01</v>
      </c>
    </row>
    <row r="3822" spans="1:8" x14ac:dyDescent="0.3">
      <c r="A3822" s="2">
        <v>3821</v>
      </c>
      <c r="B3822" s="2" t="s">
        <v>906</v>
      </c>
      <c r="C3822" s="2" t="s">
        <v>907</v>
      </c>
      <c r="D3822" s="2" t="s">
        <v>107</v>
      </c>
      <c r="E3822" s="2" t="s">
        <v>908</v>
      </c>
      <c r="F3822" s="3">
        <v>98.6</v>
      </c>
      <c r="G3822" s="2" t="s">
        <v>909</v>
      </c>
      <c r="H3822" s="4" t="str">
        <f>INDEX([1]uhc_ct_drug_key!$R:$R,MATCH(A3822,[1]uhc_ct_drug_key!$A:$A,0))</f>
        <v>J07BX02 (ebola vaccines)</v>
      </c>
    </row>
    <row r="3823" spans="1:8" x14ac:dyDescent="0.3">
      <c r="A3823" s="2">
        <v>3822</v>
      </c>
      <c r="B3823" s="2" t="s">
        <v>244</v>
      </c>
      <c r="C3823" s="2" t="s">
        <v>584</v>
      </c>
      <c r="D3823" s="2" t="s">
        <v>38</v>
      </c>
      <c r="E3823" s="2" t="s">
        <v>39</v>
      </c>
      <c r="F3823" s="3">
        <v>0.76760000000000006</v>
      </c>
      <c r="G3823" s="2" t="s">
        <v>2064</v>
      </c>
      <c r="H3823" s="4" t="str">
        <f>INDEX([1]uhc_ct_drug_key!$R:$R,MATCH(A3823,[1]uhc_ct_drug_key!$A:$A,0))</f>
        <v>J01FA10</v>
      </c>
    </row>
    <row r="3824" spans="1:8" x14ac:dyDescent="0.3">
      <c r="A3824" s="2">
        <v>3823</v>
      </c>
      <c r="B3824" s="2" t="s">
        <v>545</v>
      </c>
      <c r="C3824" s="2" t="s">
        <v>373</v>
      </c>
      <c r="D3824" s="2" t="s">
        <v>54</v>
      </c>
      <c r="E3824" s="2" t="s">
        <v>374</v>
      </c>
      <c r="F3824" s="3">
        <v>7.1421999999999999E-2</v>
      </c>
      <c r="G3824" s="2" t="s">
        <v>375</v>
      </c>
      <c r="H3824" s="4" t="str">
        <f>INDEX([1]uhc_ct_drug_key!$R:$R,MATCH(A3824,[1]uhc_ct_drug_key!$A:$A,0))</f>
        <v>N01BB52</v>
      </c>
    </row>
    <row r="3825" spans="1:8" x14ac:dyDescent="0.3">
      <c r="A3825" s="2">
        <v>3824</v>
      </c>
      <c r="B3825" s="2" t="s">
        <v>2065</v>
      </c>
      <c r="C3825" s="2" t="s">
        <v>1888</v>
      </c>
      <c r="D3825" s="2" t="s">
        <v>38</v>
      </c>
      <c r="E3825" s="2" t="s">
        <v>39</v>
      </c>
      <c r="F3825" s="3">
        <v>0.17674999999999999</v>
      </c>
      <c r="G3825" s="2" t="s">
        <v>58</v>
      </c>
      <c r="H3825" s="4" t="str">
        <f>INDEX([1]uhc_ct_drug_key!$R:$R,MATCH(A3825,[1]uhc_ct_drug_key!$A:$A,0))</f>
        <v>J01CE08</v>
      </c>
    </row>
    <row r="3826" spans="1:8" x14ac:dyDescent="0.3">
      <c r="A3826" s="2">
        <v>3825</v>
      </c>
      <c r="B3826" s="2" t="s">
        <v>2065</v>
      </c>
      <c r="C3826" s="2" t="s">
        <v>2066</v>
      </c>
      <c r="D3826" s="2" t="s">
        <v>38</v>
      </c>
      <c r="E3826" s="2" t="s">
        <v>39</v>
      </c>
      <c r="F3826" s="3">
        <v>0.17674999999999999</v>
      </c>
      <c r="G3826" s="2" t="s">
        <v>2067</v>
      </c>
      <c r="H3826" s="4" t="str">
        <f>INDEX([1]uhc_ct_drug_key!$R:$R,MATCH(A3826,[1]uhc_ct_drug_key!$A:$A,0))</f>
        <v>J01CE08</v>
      </c>
    </row>
    <row r="3827" spans="1:8" x14ac:dyDescent="0.3">
      <c r="A3827" s="2">
        <v>3826</v>
      </c>
      <c r="B3827" s="2" t="s">
        <v>733</v>
      </c>
      <c r="C3827" s="2" t="s">
        <v>1113</v>
      </c>
      <c r="D3827" s="2" t="s">
        <v>172</v>
      </c>
      <c r="E3827" s="2" t="s">
        <v>735</v>
      </c>
      <c r="F3827" s="3">
        <v>2.4272999999999998</v>
      </c>
      <c r="G3827" s="2" t="s">
        <v>475</v>
      </c>
      <c r="H3827" s="4" t="str">
        <f>INDEX([1]uhc_ct_drug_key!$R:$R,MATCH(A3827,[1]uhc_ct_drug_key!$A:$A,0))</f>
        <v>B01AF02</v>
      </c>
    </row>
    <row r="3828" spans="1:8" x14ac:dyDescent="0.3">
      <c r="A3828" s="2">
        <v>3827</v>
      </c>
      <c r="B3828" s="2" t="s">
        <v>1020</v>
      </c>
      <c r="C3828" s="2" t="s">
        <v>1121</v>
      </c>
      <c r="D3828" s="2" t="s">
        <v>133</v>
      </c>
      <c r="E3828" s="2" t="s">
        <v>140</v>
      </c>
      <c r="F3828" s="3">
        <v>5.3600000000000002E-2</v>
      </c>
      <c r="G3828" s="2" t="s">
        <v>1022</v>
      </c>
      <c r="H3828" s="4" t="str">
        <f>INDEX([1]uhc_ct_drug_key!$R:$R,MATCH(A3828,[1]uhc_ct_drug_key!$A:$A,0))</f>
        <v>C07AB02</v>
      </c>
    </row>
    <row r="3829" spans="1:8" x14ac:dyDescent="0.3">
      <c r="A3829" s="2">
        <v>3828</v>
      </c>
      <c r="B3829" s="2" t="s">
        <v>757</v>
      </c>
      <c r="C3829" s="2" t="s">
        <v>2068</v>
      </c>
      <c r="D3829" s="2" t="s">
        <v>303</v>
      </c>
      <c r="E3829" s="2" t="s">
        <v>759</v>
      </c>
      <c r="F3829" s="3">
        <v>0.2464060982846519</v>
      </c>
      <c r="G3829" s="2" t="s">
        <v>15</v>
      </c>
      <c r="H3829" s="4" t="str">
        <f>INDEX([1]uhc_ct_drug_key!$R:$R,MATCH(A3829,[1]uhc_ct_drug_key!$A:$A,0))</f>
        <v>C01BD01</v>
      </c>
    </row>
    <row r="3830" spans="1:8" x14ac:dyDescent="0.3">
      <c r="A3830" s="2">
        <v>3829</v>
      </c>
      <c r="B3830" s="2" t="s">
        <v>435</v>
      </c>
      <c r="C3830" s="2" t="s">
        <v>1602</v>
      </c>
      <c r="D3830" s="2" t="s">
        <v>172</v>
      </c>
      <c r="E3830" s="2" t="s">
        <v>437</v>
      </c>
      <c r="F3830" s="3">
        <v>0.25058000000000002</v>
      </c>
      <c r="G3830" s="2" t="s">
        <v>15</v>
      </c>
      <c r="H3830" s="4" t="str">
        <f>INDEX([1]uhc_ct_drug_key!$R:$R,MATCH(A3830,[1]uhc_ct_drug_key!$A:$A,0))</f>
        <v>B01AB01</v>
      </c>
    </row>
    <row r="3831" spans="1:8" x14ac:dyDescent="0.3">
      <c r="A3831" s="2">
        <v>3830</v>
      </c>
      <c r="B3831" s="2" t="s">
        <v>1599</v>
      </c>
      <c r="C3831" s="2" t="s">
        <v>459</v>
      </c>
      <c r="D3831" s="2" t="s">
        <v>172</v>
      </c>
      <c r="E3831" s="2" t="s">
        <v>735</v>
      </c>
      <c r="F3831" s="3">
        <v>1.6635714285714285</v>
      </c>
      <c r="G3831" s="2" t="s">
        <v>1600</v>
      </c>
      <c r="H3831" s="4" t="str">
        <f>INDEX([1]uhc_ct_drug_key!$R:$R,MATCH(A3831,[1]uhc_ct_drug_key!$A:$A,0))</f>
        <v>B01AF01</v>
      </c>
    </row>
    <row r="3832" spans="1:8" x14ac:dyDescent="0.3">
      <c r="A3832" s="2">
        <v>3831</v>
      </c>
      <c r="B3832" s="2" t="s">
        <v>757</v>
      </c>
      <c r="C3832" s="2" t="s">
        <v>2069</v>
      </c>
      <c r="D3832" s="2" t="s">
        <v>303</v>
      </c>
      <c r="E3832" s="2" t="s">
        <v>759</v>
      </c>
      <c r="F3832" s="3">
        <v>2.6402481882504567</v>
      </c>
      <c r="G3832" s="2" t="s">
        <v>15</v>
      </c>
      <c r="H3832" s="4" t="str">
        <f>INDEX([1]uhc_ct_drug_key!$R:$R,MATCH(A3832,[1]uhc_ct_drug_key!$A:$A,0))</f>
        <v>C01BD01</v>
      </c>
    </row>
    <row r="3833" spans="1:8" x14ac:dyDescent="0.3">
      <c r="A3833" s="2">
        <v>3832</v>
      </c>
      <c r="B3833" s="2" t="s">
        <v>435</v>
      </c>
      <c r="C3833" s="2" t="s">
        <v>2070</v>
      </c>
      <c r="D3833" s="2" t="s">
        <v>172</v>
      </c>
      <c r="E3833" s="2" t="s">
        <v>437</v>
      </c>
      <c r="F3833" s="3">
        <v>0.25058000000000002</v>
      </c>
      <c r="G3833" s="2" t="s">
        <v>15</v>
      </c>
      <c r="H3833" s="4" t="str">
        <f>INDEX([1]uhc_ct_drug_key!$R:$R,MATCH(A3833,[1]uhc_ct_drug_key!$A:$A,0))</f>
        <v>B01AB01</v>
      </c>
    </row>
    <row r="3834" spans="1:8" x14ac:dyDescent="0.3">
      <c r="A3834" s="2">
        <v>3833</v>
      </c>
      <c r="B3834" s="2" t="s">
        <v>227</v>
      </c>
      <c r="C3834" s="2" t="s">
        <v>2071</v>
      </c>
      <c r="D3834" s="2" t="s">
        <v>172</v>
      </c>
      <c r="E3834" s="2" t="s">
        <v>228</v>
      </c>
      <c r="F3834" s="3">
        <v>1.01E-2</v>
      </c>
      <c r="G3834" s="2" t="s">
        <v>229</v>
      </c>
      <c r="H3834" s="4" t="str">
        <f>INDEX([1]uhc_ct_drug_key!$R:$R,MATCH(A3834,[1]uhc_ct_drug_key!$A:$A,0))</f>
        <v>B01AC06</v>
      </c>
    </row>
    <row r="3835" spans="1:8" x14ac:dyDescent="0.3">
      <c r="A3835" s="2">
        <v>3834</v>
      </c>
      <c r="B3835" s="2" t="s">
        <v>1796</v>
      </c>
      <c r="C3835" s="2" t="s">
        <v>1113</v>
      </c>
      <c r="D3835" s="2" t="s">
        <v>172</v>
      </c>
      <c r="E3835" s="2" t="s">
        <v>1797</v>
      </c>
      <c r="F3835" s="3">
        <v>5.1724000000000006E-2</v>
      </c>
      <c r="G3835" s="2" t="s">
        <v>1798</v>
      </c>
      <c r="H3835" s="4" t="str">
        <f>INDEX([1]uhc_ct_drug_key!$R:$R,MATCH(A3835,[1]uhc_ct_drug_key!$A:$A,0))</f>
        <v>B01AA03</v>
      </c>
    </row>
    <row r="3836" spans="1:8" x14ac:dyDescent="0.3">
      <c r="A3836" s="2">
        <v>3835</v>
      </c>
      <c r="B3836" s="2" t="s">
        <v>733</v>
      </c>
      <c r="C3836" s="2" t="s">
        <v>1113</v>
      </c>
      <c r="D3836" s="2" t="s">
        <v>172</v>
      </c>
      <c r="E3836" s="2" t="s">
        <v>735</v>
      </c>
      <c r="F3836" s="3">
        <v>2.4272999999999998</v>
      </c>
      <c r="G3836" s="2" t="s">
        <v>475</v>
      </c>
      <c r="H3836" s="4" t="str">
        <f>INDEX([1]uhc_ct_drug_key!$R:$R,MATCH(A3836,[1]uhc_ct_drug_key!$A:$A,0))</f>
        <v>B01AF02</v>
      </c>
    </row>
    <row r="3837" spans="1:8" x14ac:dyDescent="0.3">
      <c r="A3837" s="2">
        <v>3836</v>
      </c>
      <c r="B3837" s="2" t="s">
        <v>2072</v>
      </c>
      <c r="C3837" s="2" t="s">
        <v>2073</v>
      </c>
      <c r="D3837" s="2" t="s">
        <v>133</v>
      </c>
      <c r="E3837" s="2" t="s">
        <v>140</v>
      </c>
      <c r="F3837" s="3">
        <v>0.91697999999999991</v>
      </c>
      <c r="G3837" s="2" t="s">
        <v>2074</v>
      </c>
      <c r="H3837" s="4" t="str">
        <f>INDEX([1]uhc_ct_drug_key!$R:$R,MATCH(A3837,[1]uhc_ct_drug_key!$A:$A,0))</f>
        <v>C07AB07</v>
      </c>
    </row>
    <row r="3838" spans="1:8" x14ac:dyDescent="0.3">
      <c r="A3838" s="2">
        <v>3837</v>
      </c>
      <c r="B3838" s="2" t="s">
        <v>1112</v>
      </c>
      <c r="C3838" s="2" t="s">
        <v>1113</v>
      </c>
      <c r="D3838" s="2" t="s">
        <v>133</v>
      </c>
      <c r="E3838" s="2" t="s">
        <v>1114</v>
      </c>
      <c r="F3838" s="3">
        <v>1.6205085743044675E-2</v>
      </c>
      <c r="G3838" s="2" t="s">
        <v>15</v>
      </c>
      <c r="H3838" s="4" t="str">
        <f>INDEX([1]uhc_ct_drug_key!$R:$R,MATCH(A3838,[1]uhc_ct_drug_key!$A:$A,0))</f>
        <v>C08CA01</v>
      </c>
    </row>
    <row r="3839" spans="1:8" x14ac:dyDescent="0.3">
      <c r="A3839" s="2">
        <v>3838</v>
      </c>
      <c r="B3839" s="2" t="s">
        <v>843</v>
      </c>
      <c r="C3839" s="2" t="s">
        <v>844</v>
      </c>
      <c r="D3839" s="2" t="s">
        <v>133</v>
      </c>
      <c r="E3839" s="2" t="s">
        <v>845</v>
      </c>
      <c r="F3839" s="3">
        <v>1.01E-2</v>
      </c>
      <c r="G3839" s="2" t="s">
        <v>846</v>
      </c>
      <c r="H3839" s="4" t="str">
        <f>INDEX([1]uhc_ct_drug_key!$R:$R,MATCH(A3839,[1]uhc_ct_drug_key!$A:$A,0))</f>
        <v>C09AA02</v>
      </c>
    </row>
    <row r="3840" spans="1:8" x14ac:dyDescent="0.3">
      <c r="A3840" s="2">
        <v>3839</v>
      </c>
      <c r="B3840" s="2" t="s">
        <v>1120</v>
      </c>
      <c r="C3840" s="2" t="s">
        <v>1121</v>
      </c>
      <c r="D3840" s="2" t="s">
        <v>133</v>
      </c>
      <c r="E3840" s="2" t="s">
        <v>1122</v>
      </c>
      <c r="F3840" s="3">
        <v>4.3429999999999996E-3</v>
      </c>
      <c r="G3840" s="2" t="s">
        <v>1123</v>
      </c>
      <c r="H3840" s="4" t="str">
        <f>INDEX([1]uhc_ct_drug_key!$R:$R,MATCH(A3840,[1]uhc_ct_drug_key!$A:$A,0))</f>
        <v>C03AA03</v>
      </c>
    </row>
    <row r="3841" spans="1:8" x14ac:dyDescent="0.3">
      <c r="A3841" s="2">
        <v>3840</v>
      </c>
      <c r="B3841" s="2" t="s">
        <v>2075</v>
      </c>
      <c r="C3841" s="2" t="s">
        <v>1109</v>
      </c>
      <c r="D3841" s="2" t="s">
        <v>133</v>
      </c>
      <c r="E3841" s="2" t="s">
        <v>2076</v>
      </c>
      <c r="F3841" s="3">
        <v>8.0815037599974257E-2</v>
      </c>
      <c r="G3841" s="2" t="s">
        <v>1110</v>
      </c>
      <c r="H3841" s="4" t="str">
        <f>INDEX([1]uhc_ct_drug_key!$R:$R,MATCH(A3841,[1]uhc_ct_drug_key!$A:$A,0))</f>
        <v>C09BB03</v>
      </c>
    </row>
    <row r="3842" spans="1:8" x14ac:dyDescent="0.3">
      <c r="A3842" s="2">
        <v>3841</v>
      </c>
      <c r="B3842" s="2" t="s">
        <v>2077</v>
      </c>
      <c r="C3842" s="2" t="s">
        <v>2078</v>
      </c>
      <c r="D3842" s="2" t="s">
        <v>133</v>
      </c>
      <c r="E3842" s="2" t="s">
        <v>2079</v>
      </c>
      <c r="F3842" s="3">
        <v>8.5142999999999996E-2</v>
      </c>
      <c r="G3842" s="2" t="s">
        <v>2080</v>
      </c>
      <c r="H3842" s="4" t="str">
        <f>INDEX([1]uhc_ct_drug_key!$R:$R,MATCH(A3842,[1]uhc_ct_drug_key!$A:$A,0))</f>
        <v>C09BA03</v>
      </c>
    </row>
    <row r="3843" spans="1:8" x14ac:dyDescent="0.3">
      <c r="A3843" s="2">
        <v>3842</v>
      </c>
      <c r="B3843" s="2" t="s">
        <v>847</v>
      </c>
      <c r="C3843" s="2" t="s">
        <v>848</v>
      </c>
      <c r="D3843" s="2" t="s">
        <v>133</v>
      </c>
      <c r="E3843" s="2" t="s">
        <v>849</v>
      </c>
      <c r="F3843" s="3">
        <v>0.11479339948915029</v>
      </c>
      <c r="G3843" s="2" t="s">
        <v>15</v>
      </c>
      <c r="H3843" s="4" t="str">
        <f>INDEX([1]uhc_ct_drug_key!$R:$R,MATCH(A3843,[1]uhc_ct_drug_key!$A:$A,0))</f>
        <v>C09CA01</v>
      </c>
    </row>
    <row r="3844" spans="1:8" x14ac:dyDescent="0.3">
      <c r="A3844" s="2">
        <v>3843</v>
      </c>
      <c r="B3844" s="2" t="s">
        <v>2081</v>
      </c>
      <c r="C3844" s="2" t="s">
        <v>2082</v>
      </c>
      <c r="D3844" s="2" t="s">
        <v>133</v>
      </c>
      <c r="E3844" s="2" t="s">
        <v>2083</v>
      </c>
      <c r="F3844" s="3">
        <v>0.15381251465550061</v>
      </c>
      <c r="G3844" s="2" t="s">
        <v>1119</v>
      </c>
      <c r="H3844" s="4" t="str">
        <f>INDEX([1]uhc_ct_drug_key!$R:$R,MATCH(A3844,[1]uhc_ct_drug_key!$A:$A,0))</f>
        <v>C09DB04</v>
      </c>
    </row>
    <row r="3845" spans="1:8" x14ac:dyDescent="0.3">
      <c r="A3845" s="2">
        <v>3844</v>
      </c>
      <c r="B3845" s="2" t="s">
        <v>2084</v>
      </c>
      <c r="C3845" s="2" t="s">
        <v>2085</v>
      </c>
      <c r="D3845" s="2" t="s">
        <v>133</v>
      </c>
      <c r="E3845" s="2" t="s">
        <v>2086</v>
      </c>
      <c r="F3845" s="3">
        <v>0.15381251465550061</v>
      </c>
      <c r="G3845" s="2" t="s">
        <v>1119</v>
      </c>
      <c r="H3845" s="4" t="str">
        <f>INDEX([1]uhc_ct_drug_key!$R:$R,MATCH(A3845,[1]uhc_ct_drug_key!$A:$A,0))</f>
        <v>C09DA07</v>
      </c>
    </row>
    <row r="3846" spans="1:8" x14ac:dyDescent="0.3">
      <c r="A3846" s="2">
        <v>3845</v>
      </c>
      <c r="B3846" s="2" t="s">
        <v>1124</v>
      </c>
      <c r="C3846" s="2" t="s">
        <v>1125</v>
      </c>
      <c r="D3846" s="2" t="s">
        <v>133</v>
      </c>
      <c r="E3846" s="2" t="s">
        <v>1126</v>
      </c>
      <c r="F3846" s="3">
        <v>13.775207938698035</v>
      </c>
      <c r="G3846" s="2" t="s">
        <v>15</v>
      </c>
      <c r="H3846" s="4" t="str">
        <f>INDEX([1]uhc_ct_drug_key!$R:$R,MATCH(A3846,[1]uhc_ct_drug_key!$A:$A,0))</f>
        <v>C02DD01</v>
      </c>
    </row>
    <row r="3847" spans="1:8" x14ac:dyDescent="0.3">
      <c r="A3847" s="2">
        <v>3846</v>
      </c>
      <c r="B3847" s="2" t="s">
        <v>853</v>
      </c>
      <c r="C3847" s="2" t="s">
        <v>1113</v>
      </c>
      <c r="D3847" s="2" t="s">
        <v>550</v>
      </c>
      <c r="E3847" s="2" t="s">
        <v>551</v>
      </c>
      <c r="F3847" s="3">
        <v>4.0399999999999998E-2</v>
      </c>
      <c r="G3847" s="2" t="s">
        <v>854</v>
      </c>
      <c r="H3847" s="4" t="str">
        <f>INDEX([1]uhc_ct_drug_key!$R:$R,MATCH(A3847,[1]uhc_ct_drug_key!$A:$A,0))</f>
        <v>C10AA01</v>
      </c>
    </row>
    <row r="3848" spans="1:8" x14ac:dyDescent="0.3">
      <c r="A3848" s="2">
        <v>3847</v>
      </c>
      <c r="B3848" s="2" t="s">
        <v>548</v>
      </c>
      <c r="C3848" s="2" t="s">
        <v>1115</v>
      </c>
      <c r="D3848" s="2" t="s">
        <v>550</v>
      </c>
      <c r="E3848" s="2" t="s">
        <v>551</v>
      </c>
      <c r="F3848" s="3">
        <v>5.6754798013311722E-2</v>
      </c>
      <c r="G3848" s="2" t="s">
        <v>15</v>
      </c>
      <c r="H3848" s="4" t="str">
        <f>INDEX([1]uhc_ct_drug_key!$R:$R,MATCH(A3848,[1]uhc_ct_drug_key!$A:$A,0))</f>
        <v>C10AA05</v>
      </c>
    </row>
    <row r="3849" spans="1:8" x14ac:dyDescent="0.3">
      <c r="A3849" s="2">
        <v>3848</v>
      </c>
      <c r="B3849" s="2" t="s">
        <v>227</v>
      </c>
      <c r="C3849" s="2" t="s">
        <v>2071</v>
      </c>
      <c r="D3849" s="2" t="s">
        <v>172</v>
      </c>
      <c r="E3849" s="2" t="s">
        <v>228</v>
      </c>
      <c r="F3849" s="3">
        <v>1.01E-2</v>
      </c>
      <c r="G3849" s="2" t="s">
        <v>229</v>
      </c>
      <c r="H3849" s="4" t="str">
        <f>INDEX([1]uhc_ct_drug_key!$R:$R,MATCH(A3849,[1]uhc_ct_drug_key!$A:$A,0))</f>
        <v>B01AC06</v>
      </c>
    </row>
    <row r="3850" spans="1:8" x14ac:dyDescent="0.3">
      <c r="A3850" s="2">
        <v>3849</v>
      </c>
      <c r="B3850" s="2" t="s">
        <v>1796</v>
      </c>
      <c r="C3850" s="2" t="s">
        <v>1113</v>
      </c>
      <c r="D3850" s="2" t="s">
        <v>172</v>
      </c>
      <c r="E3850" s="2" t="s">
        <v>1797</v>
      </c>
      <c r="F3850" s="3">
        <v>5.1724000000000006E-2</v>
      </c>
      <c r="G3850" s="2" t="s">
        <v>1798</v>
      </c>
      <c r="H3850" s="4" t="str">
        <f>INDEX([1]uhc_ct_drug_key!$R:$R,MATCH(A3850,[1]uhc_ct_drug_key!$A:$A,0))</f>
        <v>B01AA03</v>
      </c>
    </row>
    <row r="3851" spans="1:8" x14ac:dyDescent="0.3">
      <c r="A3851" s="2">
        <v>3850</v>
      </c>
      <c r="B3851" s="2" t="s">
        <v>733</v>
      </c>
      <c r="C3851" s="2" t="s">
        <v>1113</v>
      </c>
      <c r="D3851" s="2" t="s">
        <v>172</v>
      </c>
      <c r="E3851" s="2" t="s">
        <v>735</v>
      </c>
      <c r="F3851" s="3">
        <v>2.4272999999999998</v>
      </c>
      <c r="G3851" s="2" t="s">
        <v>475</v>
      </c>
      <c r="H3851" s="4" t="str">
        <f>INDEX([1]uhc_ct_drug_key!$R:$R,MATCH(A3851,[1]uhc_ct_drug_key!$A:$A,0))</f>
        <v>B01AF02</v>
      </c>
    </row>
    <row r="3852" spans="1:8" x14ac:dyDescent="0.3">
      <c r="A3852" s="2">
        <v>3851</v>
      </c>
      <c r="B3852" s="2" t="s">
        <v>2072</v>
      </c>
      <c r="C3852" s="2" t="s">
        <v>2073</v>
      </c>
      <c r="D3852" s="2" t="s">
        <v>133</v>
      </c>
      <c r="E3852" s="2" t="s">
        <v>140</v>
      </c>
      <c r="F3852" s="3">
        <v>0.91697999999999991</v>
      </c>
      <c r="G3852" s="2" t="s">
        <v>2074</v>
      </c>
      <c r="H3852" s="4" t="str">
        <f>INDEX([1]uhc_ct_drug_key!$R:$R,MATCH(A3852,[1]uhc_ct_drug_key!$A:$A,0))</f>
        <v>C07AB07</v>
      </c>
    </row>
    <row r="3853" spans="1:8" x14ac:dyDescent="0.3">
      <c r="A3853" s="2">
        <v>3852</v>
      </c>
      <c r="B3853" s="2" t="s">
        <v>1112</v>
      </c>
      <c r="C3853" s="2" t="s">
        <v>1113</v>
      </c>
      <c r="D3853" s="2" t="s">
        <v>133</v>
      </c>
      <c r="E3853" s="2" t="s">
        <v>1114</v>
      </c>
      <c r="F3853" s="3">
        <v>1.6205085743044675E-2</v>
      </c>
      <c r="G3853" s="2" t="s">
        <v>15</v>
      </c>
      <c r="H3853" s="4" t="str">
        <f>INDEX([1]uhc_ct_drug_key!$R:$R,MATCH(A3853,[1]uhc_ct_drug_key!$A:$A,0))</f>
        <v>C08CA01</v>
      </c>
    </row>
    <row r="3854" spans="1:8" x14ac:dyDescent="0.3">
      <c r="A3854" s="2">
        <v>3853</v>
      </c>
      <c r="B3854" s="2" t="s">
        <v>843</v>
      </c>
      <c r="C3854" s="2" t="s">
        <v>844</v>
      </c>
      <c r="D3854" s="2" t="s">
        <v>133</v>
      </c>
      <c r="E3854" s="2" t="s">
        <v>845</v>
      </c>
      <c r="F3854" s="3">
        <v>1.01E-2</v>
      </c>
      <c r="G3854" s="2" t="s">
        <v>846</v>
      </c>
      <c r="H3854" s="4" t="str">
        <f>INDEX([1]uhc_ct_drug_key!$R:$R,MATCH(A3854,[1]uhc_ct_drug_key!$A:$A,0))</f>
        <v>C09AA02</v>
      </c>
    </row>
    <row r="3855" spans="1:8" x14ac:dyDescent="0.3">
      <c r="A3855" s="2">
        <v>3854</v>
      </c>
      <c r="B3855" s="2" t="s">
        <v>1120</v>
      </c>
      <c r="C3855" s="2" t="s">
        <v>1121</v>
      </c>
      <c r="D3855" s="2" t="s">
        <v>133</v>
      </c>
      <c r="E3855" s="2" t="s">
        <v>1122</v>
      </c>
      <c r="F3855" s="3">
        <v>4.3429999999999996E-3</v>
      </c>
      <c r="G3855" s="2" t="s">
        <v>1123</v>
      </c>
      <c r="H3855" s="4" t="str">
        <f>INDEX([1]uhc_ct_drug_key!$R:$R,MATCH(A3855,[1]uhc_ct_drug_key!$A:$A,0))</f>
        <v>C03AA03</v>
      </c>
    </row>
    <row r="3856" spans="1:8" x14ac:dyDescent="0.3">
      <c r="A3856" s="2">
        <v>3855</v>
      </c>
      <c r="B3856" s="2" t="s">
        <v>2075</v>
      </c>
      <c r="C3856" s="2" t="s">
        <v>1109</v>
      </c>
      <c r="D3856" s="2" t="s">
        <v>133</v>
      </c>
      <c r="E3856" s="2" t="s">
        <v>2076</v>
      </c>
      <c r="F3856" s="3">
        <v>8.0815037599974257E-2</v>
      </c>
      <c r="G3856" s="2" t="s">
        <v>1110</v>
      </c>
      <c r="H3856" s="4" t="str">
        <f>INDEX([1]uhc_ct_drug_key!$R:$R,MATCH(A3856,[1]uhc_ct_drug_key!$A:$A,0))</f>
        <v>C09BB03</v>
      </c>
    </row>
    <row r="3857" spans="1:8" x14ac:dyDescent="0.3">
      <c r="A3857" s="2">
        <v>3856</v>
      </c>
      <c r="B3857" s="2" t="s">
        <v>2077</v>
      </c>
      <c r="C3857" s="2" t="s">
        <v>2078</v>
      </c>
      <c r="D3857" s="2" t="s">
        <v>133</v>
      </c>
      <c r="E3857" s="2" t="s">
        <v>2079</v>
      </c>
      <c r="F3857" s="3">
        <v>8.5142999999999996E-2</v>
      </c>
      <c r="G3857" s="2" t="s">
        <v>2080</v>
      </c>
      <c r="H3857" s="4" t="str">
        <f>INDEX([1]uhc_ct_drug_key!$R:$R,MATCH(A3857,[1]uhc_ct_drug_key!$A:$A,0))</f>
        <v>C09BA03</v>
      </c>
    </row>
    <row r="3858" spans="1:8" x14ac:dyDescent="0.3">
      <c r="A3858" s="2">
        <v>3857</v>
      </c>
      <c r="B3858" s="2" t="s">
        <v>847</v>
      </c>
      <c r="C3858" s="2" t="s">
        <v>848</v>
      </c>
      <c r="D3858" s="2" t="s">
        <v>133</v>
      </c>
      <c r="E3858" s="2" t="s">
        <v>849</v>
      </c>
      <c r="F3858" s="3">
        <v>0.11479339948915029</v>
      </c>
      <c r="G3858" s="2" t="s">
        <v>15</v>
      </c>
      <c r="H3858" s="4" t="str">
        <f>INDEX([1]uhc_ct_drug_key!$R:$R,MATCH(A3858,[1]uhc_ct_drug_key!$A:$A,0))</f>
        <v>C09CA01</v>
      </c>
    </row>
    <row r="3859" spans="1:8" x14ac:dyDescent="0.3">
      <c r="A3859" s="2">
        <v>3858</v>
      </c>
      <c r="B3859" s="2" t="s">
        <v>2081</v>
      </c>
      <c r="C3859" s="2" t="s">
        <v>2082</v>
      </c>
      <c r="D3859" s="2" t="s">
        <v>133</v>
      </c>
      <c r="E3859" s="2" t="s">
        <v>2083</v>
      </c>
      <c r="F3859" s="3">
        <v>0.15381251465550061</v>
      </c>
      <c r="G3859" s="2" t="s">
        <v>1119</v>
      </c>
      <c r="H3859" s="4" t="str">
        <f>INDEX([1]uhc_ct_drug_key!$R:$R,MATCH(A3859,[1]uhc_ct_drug_key!$A:$A,0))</f>
        <v>C09DB04</v>
      </c>
    </row>
    <row r="3860" spans="1:8" x14ac:dyDescent="0.3">
      <c r="A3860" s="2">
        <v>3859</v>
      </c>
      <c r="B3860" s="2" t="s">
        <v>2084</v>
      </c>
      <c r="C3860" s="2" t="s">
        <v>2085</v>
      </c>
      <c r="D3860" s="2" t="s">
        <v>133</v>
      </c>
      <c r="E3860" s="2" t="s">
        <v>2086</v>
      </c>
      <c r="F3860" s="3">
        <v>0.15381251465550061</v>
      </c>
      <c r="G3860" s="2" t="s">
        <v>1119</v>
      </c>
      <c r="H3860" s="4" t="str">
        <f>INDEX([1]uhc_ct_drug_key!$R:$R,MATCH(A3860,[1]uhc_ct_drug_key!$A:$A,0))</f>
        <v>C09DA07</v>
      </c>
    </row>
    <row r="3861" spans="1:8" x14ac:dyDescent="0.3">
      <c r="A3861" s="2">
        <v>3860</v>
      </c>
      <c r="B3861" s="2" t="s">
        <v>1124</v>
      </c>
      <c r="C3861" s="2" t="s">
        <v>1125</v>
      </c>
      <c r="D3861" s="2" t="s">
        <v>133</v>
      </c>
      <c r="E3861" s="2" t="s">
        <v>1126</v>
      </c>
      <c r="F3861" s="3">
        <v>13.775207938698035</v>
      </c>
      <c r="G3861" s="2" t="s">
        <v>15</v>
      </c>
      <c r="H3861" s="4" t="str">
        <f>INDEX([1]uhc_ct_drug_key!$R:$R,MATCH(A3861,[1]uhc_ct_drug_key!$A:$A,0))</f>
        <v>C02DD01</v>
      </c>
    </row>
    <row r="3862" spans="1:8" x14ac:dyDescent="0.3">
      <c r="A3862" s="2">
        <v>3861</v>
      </c>
      <c r="B3862" s="2" t="s">
        <v>853</v>
      </c>
      <c r="C3862" s="2" t="s">
        <v>1113</v>
      </c>
      <c r="D3862" s="2" t="s">
        <v>550</v>
      </c>
      <c r="E3862" s="2" t="s">
        <v>551</v>
      </c>
      <c r="F3862" s="3">
        <v>4.0399999999999998E-2</v>
      </c>
      <c r="G3862" s="2" t="s">
        <v>854</v>
      </c>
      <c r="H3862" s="4" t="str">
        <f>INDEX([1]uhc_ct_drug_key!$R:$R,MATCH(A3862,[1]uhc_ct_drug_key!$A:$A,0))</f>
        <v>C10AA01</v>
      </c>
    </row>
    <row r="3863" spans="1:8" x14ac:dyDescent="0.3">
      <c r="A3863" s="2">
        <v>3862</v>
      </c>
      <c r="B3863" s="2" t="s">
        <v>548</v>
      </c>
      <c r="C3863" s="2" t="s">
        <v>1115</v>
      </c>
      <c r="D3863" s="2" t="s">
        <v>550</v>
      </c>
      <c r="E3863" s="2" t="s">
        <v>551</v>
      </c>
      <c r="F3863" s="3">
        <v>5.6754798013311722E-2</v>
      </c>
      <c r="G3863" s="2" t="s">
        <v>15</v>
      </c>
      <c r="H3863" s="4" t="str">
        <f>INDEX([1]uhc_ct_drug_key!$R:$R,MATCH(A3863,[1]uhc_ct_drug_key!$A:$A,0))</f>
        <v>C10AA05</v>
      </c>
    </row>
    <row r="3864" spans="1:8" x14ac:dyDescent="0.3">
      <c r="A3864" s="2">
        <v>3863</v>
      </c>
      <c r="B3864" s="2" t="s">
        <v>1796</v>
      </c>
      <c r="C3864" s="2" t="s">
        <v>1113</v>
      </c>
      <c r="D3864" s="2" t="s">
        <v>172</v>
      </c>
      <c r="E3864" s="2" t="s">
        <v>1797</v>
      </c>
      <c r="F3864" s="3">
        <v>5.1724000000000006E-2</v>
      </c>
      <c r="G3864" s="2" t="s">
        <v>1798</v>
      </c>
      <c r="H3864" s="4" t="str">
        <f>INDEX([1]uhc_ct_drug_key!$R:$R,MATCH(A3864,[1]uhc_ct_drug_key!$A:$A,0))</f>
        <v>B01AA03</v>
      </c>
    </row>
    <row r="3865" spans="1:8" x14ac:dyDescent="0.3">
      <c r="A3865" s="2">
        <v>3864</v>
      </c>
      <c r="B3865" s="2" t="s">
        <v>733</v>
      </c>
      <c r="C3865" s="2" t="s">
        <v>1113</v>
      </c>
      <c r="D3865" s="2" t="s">
        <v>172</v>
      </c>
      <c r="E3865" s="2" t="s">
        <v>735</v>
      </c>
      <c r="F3865" s="3">
        <v>2.4272999999999998</v>
      </c>
      <c r="G3865" s="2" t="s">
        <v>475</v>
      </c>
      <c r="H3865" s="4" t="str">
        <f>INDEX([1]uhc_ct_drug_key!$R:$R,MATCH(A3865,[1]uhc_ct_drug_key!$A:$A,0))</f>
        <v>B01AF02</v>
      </c>
    </row>
    <row r="3866" spans="1:8" x14ac:dyDescent="0.3">
      <c r="A3866" s="2">
        <v>3865</v>
      </c>
      <c r="B3866" s="2" t="s">
        <v>2072</v>
      </c>
      <c r="C3866" s="2" t="s">
        <v>1113</v>
      </c>
      <c r="D3866" s="2" t="s">
        <v>133</v>
      </c>
      <c r="E3866" s="2" t="s">
        <v>140</v>
      </c>
      <c r="F3866" s="3">
        <v>0.10167026397691042</v>
      </c>
      <c r="G3866" s="2" t="s">
        <v>15</v>
      </c>
      <c r="H3866" s="4" t="str">
        <f>INDEX([1]uhc_ct_drug_key!$R:$R,MATCH(A3866,[1]uhc_ct_drug_key!$A:$A,0))</f>
        <v>C07AB07</v>
      </c>
    </row>
    <row r="3867" spans="1:8" x14ac:dyDescent="0.3">
      <c r="A3867" s="2">
        <v>3866</v>
      </c>
      <c r="B3867" s="2" t="s">
        <v>1112</v>
      </c>
      <c r="C3867" s="2" t="s">
        <v>2073</v>
      </c>
      <c r="D3867" s="2" t="s">
        <v>133</v>
      </c>
      <c r="E3867" s="2" t="s">
        <v>1114</v>
      </c>
      <c r="F3867" s="3">
        <v>1.6205085743044675E-2</v>
      </c>
      <c r="G3867" s="2" t="s">
        <v>15</v>
      </c>
      <c r="H3867" s="4" t="str">
        <f>INDEX([1]uhc_ct_drug_key!$R:$R,MATCH(A3867,[1]uhc_ct_drug_key!$A:$A,0))</f>
        <v>C08CA01</v>
      </c>
    </row>
    <row r="3868" spans="1:8" x14ac:dyDescent="0.3">
      <c r="A3868" s="2">
        <v>3867</v>
      </c>
      <c r="B3868" s="2" t="s">
        <v>843</v>
      </c>
      <c r="C3868" s="2" t="s">
        <v>1113</v>
      </c>
      <c r="D3868" s="2" t="s">
        <v>133</v>
      </c>
      <c r="E3868" s="2" t="s">
        <v>845</v>
      </c>
      <c r="F3868" s="3">
        <v>1.01E-2</v>
      </c>
      <c r="G3868" s="2" t="s">
        <v>846</v>
      </c>
      <c r="H3868" s="4" t="str">
        <f>INDEX([1]uhc_ct_drug_key!$R:$R,MATCH(A3868,[1]uhc_ct_drug_key!$A:$A,0))</f>
        <v>C09AA02</v>
      </c>
    </row>
    <row r="3869" spans="1:8" x14ac:dyDescent="0.3">
      <c r="A3869" s="2">
        <v>3868</v>
      </c>
      <c r="B3869" s="2" t="s">
        <v>1120</v>
      </c>
      <c r="C3869" s="2" t="s">
        <v>844</v>
      </c>
      <c r="D3869" s="2" t="s">
        <v>133</v>
      </c>
      <c r="E3869" s="2" t="s">
        <v>1122</v>
      </c>
      <c r="F3869" s="3">
        <v>4.3429999999999996E-3</v>
      </c>
      <c r="G3869" s="2" t="s">
        <v>1123</v>
      </c>
      <c r="H3869" s="4" t="str">
        <f>INDEX([1]uhc_ct_drug_key!$R:$R,MATCH(A3869,[1]uhc_ct_drug_key!$A:$A,0))</f>
        <v>C03AA03</v>
      </c>
    </row>
    <row r="3870" spans="1:8" x14ac:dyDescent="0.3">
      <c r="A3870" s="2">
        <v>3869</v>
      </c>
      <c r="B3870" s="2" t="s">
        <v>2075</v>
      </c>
      <c r="C3870" s="2" t="s">
        <v>1121</v>
      </c>
      <c r="D3870" s="2" t="s">
        <v>133</v>
      </c>
      <c r="E3870" s="2" t="s">
        <v>2076</v>
      </c>
      <c r="F3870" s="3">
        <v>8.0815037599974257E-2</v>
      </c>
      <c r="G3870" s="2" t="s">
        <v>1110</v>
      </c>
      <c r="H3870" s="4" t="str">
        <f>INDEX([1]uhc_ct_drug_key!$R:$R,MATCH(A3870,[1]uhc_ct_drug_key!$A:$A,0))</f>
        <v>C09BB03</v>
      </c>
    </row>
    <row r="3871" spans="1:8" x14ac:dyDescent="0.3">
      <c r="A3871" s="2">
        <v>3870</v>
      </c>
      <c r="B3871" s="2" t="s">
        <v>2077</v>
      </c>
      <c r="C3871" s="2" t="s">
        <v>1109</v>
      </c>
      <c r="D3871" s="2" t="s">
        <v>133</v>
      </c>
      <c r="E3871" s="2" t="s">
        <v>2079</v>
      </c>
      <c r="F3871" s="3">
        <v>8.5142999999999996E-2</v>
      </c>
      <c r="G3871" s="2" t="s">
        <v>2080</v>
      </c>
      <c r="H3871" s="4" t="str">
        <f>INDEX([1]uhc_ct_drug_key!$R:$R,MATCH(A3871,[1]uhc_ct_drug_key!$A:$A,0))</f>
        <v>C09BA03</v>
      </c>
    </row>
    <row r="3872" spans="1:8" x14ac:dyDescent="0.3">
      <c r="A3872" s="2">
        <v>3871</v>
      </c>
      <c r="B3872" s="2" t="s">
        <v>847</v>
      </c>
      <c r="C3872" s="2" t="s">
        <v>2078</v>
      </c>
      <c r="D3872" s="2" t="s">
        <v>133</v>
      </c>
      <c r="E3872" s="2" t="s">
        <v>849</v>
      </c>
      <c r="F3872" s="3">
        <v>0.11479339948915029</v>
      </c>
      <c r="G3872" s="2" t="s">
        <v>850</v>
      </c>
      <c r="H3872" s="4" t="str">
        <f>INDEX([1]uhc_ct_drug_key!$R:$R,MATCH(A3872,[1]uhc_ct_drug_key!$A:$A,0))</f>
        <v>C09CA01</v>
      </c>
    </row>
    <row r="3873" spans="1:8" x14ac:dyDescent="0.3">
      <c r="A3873" s="2">
        <v>3872</v>
      </c>
      <c r="B3873" s="2" t="s">
        <v>2081</v>
      </c>
      <c r="C3873" s="2" t="s">
        <v>848</v>
      </c>
      <c r="D3873" s="2" t="s">
        <v>133</v>
      </c>
      <c r="E3873" s="2" t="s">
        <v>2083</v>
      </c>
      <c r="F3873" s="3">
        <v>0.15381251465550061</v>
      </c>
      <c r="G3873" s="2" t="s">
        <v>1119</v>
      </c>
      <c r="H3873" s="4" t="str">
        <f>INDEX([1]uhc_ct_drug_key!$R:$R,MATCH(A3873,[1]uhc_ct_drug_key!$A:$A,0))</f>
        <v>C09DB04</v>
      </c>
    </row>
    <row r="3874" spans="1:8" x14ac:dyDescent="0.3">
      <c r="A3874" s="2">
        <v>3873</v>
      </c>
      <c r="B3874" s="2" t="s">
        <v>2084</v>
      </c>
      <c r="C3874" s="2" t="s">
        <v>2082</v>
      </c>
      <c r="D3874" s="2" t="s">
        <v>133</v>
      </c>
      <c r="E3874" s="2" t="s">
        <v>2086</v>
      </c>
      <c r="F3874" s="3">
        <v>0.15381251465550061</v>
      </c>
      <c r="G3874" s="2" t="s">
        <v>1119</v>
      </c>
      <c r="H3874" s="4" t="str">
        <f>INDEX([1]uhc_ct_drug_key!$R:$R,MATCH(A3874,[1]uhc_ct_drug_key!$A:$A,0))</f>
        <v>C09DA07</v>
      </c>
    </row>
    <row r="3875" spans="1:8" x14ac:dyDescent="0.3">
      <c r="A3875" s="2">
        <v>3874</v>
      </c>
      <c r="B3875" s="2" t="s">
        <v>1124</v>
      </c>
      <c r="C3875" s="2" t="s">
        <v>2085</v>
      </c>
      <c r="D3875" s="2" t="s">
        <v>133</v>
      </c>
      <c r="E3875" s="2" t="s">
        <v>1126</v>
      </c>
      <c r="F3875" s="3">
        <v>40.918883999999998</v>
      </c>
      <c r="G3875" s="2" t="s">
        <v>475</v>
      </c>
      <c r="H3875" s="4" t="str">
        <f>INDEX([1]uhc_ct_drug_key!$R:$R,MATCH(A3875,[1]uhc_ct_drug_key!$A:$A,0))</f>
        <v>C02DD01</v>
      </c>
    </row>
    <row r="3876" spans="1:8" x14ac:dyDescent="0.3">
      <c r="A3876" s="2">
        <v>3875</v>
      </c>
      <c r="B3876" s="2" t="s">
        <v>227</v>
      </c>
      <c r="C3876" s="2" t="s">
        <v>1125</v>
      </c>
      <c r="D3876" s="2" t="s">
        <v>172</v>
      </c>
      <c r="E3876" s="2" t="s">
        <v>228</v>
      </c>
      <c r="F3876" s="3">
        <v>1.01E-2</v>
      </c>
      <c r="G3876" s="2" t="s">
        <v>229</v>
      </c>
      <c r="H3876" s="4" t="str">
        <f>INDEX([1]uhc_ct_drug_key!$R:$R,MATCH(A3876,[1]uhc_ct_drug_key!$A:$A,0))</f>
        <v>B01AC06</v>
      </c>
    </row>
    <row r="3877" spans="1:8" x14ac:dyDescent="0.3">
      <c r="A3877" s="2">
        <v>3876</v>
      </c>
      <c r="B3877" s="2" t="s">
        <v>853</v>
      </c>
      <c r="C3877" s="2" t="s">
        <v>1113</v>
      </c>
      <c r="D3877" s="2" t="s">
        <v>550</v>
      </c>
      <c r="E3877" s="2" t="s">
        <v>551</v>
      </c>
      <c r="F3877" s="3">
        <v>4.0399999999999998E-2</v>
      </c>
      <c r="G3877" s="2" t="s">
        <v>854</v>
      </c>
      <c r="H3877" s="4" t="str">
        <f>INDEX([1]uhc_ct_drug_key!$R:$R,MATCH(A3877,[1]uhc_ct_drug_key!$A:$A,0))</f>
        <v>C10AA01</v>
      </c>
    </row>
    <row r="3878" spans="1:8" x14ac:dyDescent="0.3">
      <c r="A3878" s="2">
        <v>3877</v>
      </c>
      <c r="B3878" s="2" t="s">
        <v>548</v>
      </c>
      <c r="C3878" s="2" t="s">
        <v>1115</v>
      </c>
      <c r="D3878" s="2" t="s">
        <v>550</v>
      </c>
      <c r="E3878" s="2" t="s">
        <v>551</v>
      </c>
      <c r="F3878" s="3">
        <v>5.6754798013311722E-2</v>
      </c>
      <c r="G3878" s="2" t="s">
        <v>15</v>
      </c>
      <c r="H3878" s="4" t="str">
        <f>INDEX([1]uhc_ct_drug_key!$R:$R,MATCH(A3878,[1]uhc_ct_drug_key!$A:$A,0))</f>
        <v>C10AA05</v>
      </c>
    </row>
    <row r="3879" spans="1:8" x14ac:dyDescent="0.3">
      <c r="A3879" s="2">
        <v>3878</v>
      </c>
      <c r="B3879" s="2" t="s">
        <v>357</v>
      </c>
      <c r="C3879" s="2" t="s">
        <v>738</v>
      </c>
      <c r="D3879" s="2" t="s">
        <v>359</v>
      </c>
      <c r="E3879" s="2" t="s">
        <v>359</v>
      </c>
      <c r="F3879" s="3">
        <v>573.26353199999994</v>
      </c>
      <c r="G3879" s="2" t="s">
        <v>360</v>
      </c>
      <c r="H3879" s="4" t="str">
        <f>INDEX([1]uhc_ct_drug_key!$R:$R,MATCH(A3879,[1]uhc_ct_drug_key!$A:$A,0))</f>
        <v>B01AD02</v>
      </c>
    </row>
    <row r="3880" spans="1:8" x14ac:dyDescent="0.3">
      <c r="A3880" s="2">
        <v>3879</v>
      </c>
      <c r="B3880" s="2" t="s">
        <v>157</v>
      </c>
      <c r="C3880" s="2" t="s">
        <v>2087</v>
      </c>
      <c r="D3880" s="2" t="s">
        <v>155</v>
      </c>
      <c r="E3880" s="2" t="s">
        <v>159</v>
      </c>
      <c r="F3880" s="3">
        <v>0.88880000000000003</v>
      </c>
      <c r="G3880" s="2" t="s">
        <v>160</v>
      </c>
      <c r="H3880" s="4" t="str">
        <f>INDEX([1]uhc_ct_drug_key!$R:$R,MATCH(A3880,[1]uhc_ct_drug_key!$A:$A,0))</f>
        <v>A10AC01</v>
      </c>
    </row>
    <row r="3881" spans="1:8" x14ac:dyDescent="0.3">
      <c r="A3881" s="2">
        <v>3880</v>
      </c>
      <c r="B3881" s="2" t="s">
        <v>282</v>
      </c>
      <c r="C3881" s="2" t="s">
        <v>283</v>
      </c>
      <c r="D3881" s="2" t="s">
        <v>91</v>
      </c>
      <c r="E3881" s="2" t="s">
        <v>202</v>
      </c>
      <c r="F3881" s="3">
        <v>3.1004250805185929E-2</v>
      </c>
      <c r="G3881" s="2" t="s">
        <v>15</v>
      </c>
      <c r="H3881" s="4" t="str">
        <f>INDEX([1]uhc_ct_drug_key!$R:$R,MATCH(A3881,[1]uhc_ct_drug_key!$A:$A,0))</f>
        <v>A02BA02</v>
      </c>
    </row>
    <row r="3882" spans="1:8" x14ac:dyDescent="0.3">
      <c r="A3882" s="2">
        <v>3881</v>
      </c>
      <c r="B3882" s="2" t="s">
        <v>284</v>
      </c>
      <c r="C3882" s="2" t="s">
        <v>285</v>
      </c>
      <c r="D3882" s="2" t="s">
        <v>91</v>
      </c>
      <c r="E3882" s="2" t="s">
        <v>286</v>
      </c>
      <c r="F3882" s="3">
        <v>1.8179999999999998E-2</v>
      </c>
      <c r="G3882" s="2" t="s">
        <v>287</v>
      </c>
      <c r="H3882" s="4" t="str">
        <f>INDEX([1]uhc_ct_drug_key!$R:$R,MATCH(A3882,[1]uhc_ct_drug_key!$A:$A,0))</f>
        <v>A02BC01</v>
      </c>
    </row>
    <row r="3883" spans="1:8" x14ac:dyDescent="0.3">
      <c r="A3883" s="2">
        <v>3882</v>
      </c>
      <c r="B3883" s="2" t="s">
        <v>2088</v>
      </c>
      <c r="C3883" s="2" t="s">
        <v>2089</v>
      </c>
      <c r="D3883" s="2" t="s">
        <v>91</v>
      </c>
      <c r="E3883" s="2" t="s">
        <v>286</v>
      </c>
      <c r="F3883" s="3">
        <v>0.76366599999999996</v>
      </c>
      <c r="G3883" s="2" t="s">
        <v>2090</v>
      </c>
      <c r="H3883" s="4" t="str">
        <f>INDEX([1]uhc_ct_drug_key!$R:$R,MATCH(A3883,[1]uhc_ct_drug_key!$A:$A,0))</f>
        <v>A02BC02</v>
      </c>
    </row>
    <row r="3884" spans="1:8" x14ac:dyDescent="0.3">
      <c r="A3884" s="2">
        <v>3883</v>
      </c>
      <c r="B3884" s="2" t="s">
        <v>121</v>
      </c>
      <c r="C3884" s="2" t="s">
        <v>2091</v>
      </c>
      <c r="D3884" s="2" t="s">
        <v>38</v>
      </c>
      <c r="E3884" s="2" t="s">
        <v>39</v>
      </c>
      <c r="F3884" s="3">
        <v>8.8646998722226089E-2</v>
      </c>
      <c r="G3884" s="2" t="s">
        <v>15</v>
      </c>
      <c r="H3884" s="4" t="str">
        <f>INDEX([1]uhc_ct_drug_key!$R:$R,MATCH(A3884,[1]uhc_ct_drug_key!$A:$A,0))</f>
        <v>J01CA04</v>
      </c>
    </row>
    <row r="3885" spans="1:8" x14ac:dyDescent="0.3">
      <c r="A3885" s="2">
        <v>3884</v>
      </c>
      <c r="B3885" s="2" t="s">
        <v>294</v>
      </c>
      <c r="C3885" s="2" t="s">
        <v>13</v>
      </c>
      <c r="D3885" s="2" t="s">
        <v>38</v>
      </c>
      <c r="E3885" s="2" t="s">
        <v>39</v>
      </c>
      <c r="F3885" s="3">
        <v>0.29176553920011478</v>
      </c>
      <c r="G3885" s="2" t="s">
        <v>15</v>
      </c>
      <c r="H3885" s="4" t="str">
        <f>INDEX([1]uhc_ct_drug_key!$R:$R,MATCH(A3885,[1]uhc_ct_drug_key!$A:$A,0))</f>
        <v>J01FA09</v>
      </c>
    </row>
    <row r="3886" spans="1:8" x14ac:dyDescent="0.3">
      <c r="A3886" s="2">
        <v>3885</v>
      </c>
      <c r="B3886" s="2" t="s">
        <v>282</v>
      </c>
      <c r="C3886" s="2" t="s">
        <v>283</v>
      </c>
      <c r="D3886" s="2" t="s">
        <v>91</v>
      </c>
      <c r="E3886" s="2" t="s">
        <v>202</v>
      </c>
      <c r="F3886" s="3">
        <v>3.1004250805185929E-2</v>
      </c>
      <c r="G3886" s="2" t="s">
        <v>15</v>
      </c>
      <c r="H3886" s="4" t="str">
        <f>INDEX([1]uhc_ct_drug_key!$R:$R,MATCH(A3886,[1]uhc_ct_drug_key!$A:$A,0))</f>
        <v>A02BA02</v>
      </c>
    </row>
    <row r="3887" spans="1:8" x14ac:dyDescent="0.3">
      <c r="A3887" s="2">
        <v>3886</v>
      </c>
      <c r="B3887" s="2" t="s">
        <v>284</v>
      </c>
      <c r="C3887" s="2" t="s">
        <v>285</v>
      </c>
      <c r="D3887" s="2" t="s">
        <v>91</v>
      </c>
      <c r="E3887" s="2" t="s">
        <v>286</v>
      </c>
      <c r="F3887" s="3">
        <v>1.8179999999999998E-2</v>
      </c>
      <c r="G3887" s="2" t="s">
        <v>287</v>
      </c>
      <c r="H3887" s="4" t="str">
        <f>INDEX([1]uhc_ct_drug_key!$R:$R,MATCH(A3887,[1]uhc_ct_drug_key!$A:$A,0))</f>
        <v>A02BC01</v>
      </c>
    </row>
    <row r="3888" spans="1:8" x14ac:dyDescent="0.3">
      <c r="A3888" s="2">
        <v>3887</v>
      </c>
      <c r="B3888" s="2" t="s">
        <v>205</v>
      </c>
      <c r="C3888" s="2" t="s">
        <v>206</v>
      </c>
      <c r="D3888" s="2" t="s">
        <v>194</v>
      </c>
      <c r="E3888" s="2" t="s">
        <v>195</v>
      </c>
      <c r="F3888" s="3">
        <v>0.23503600000000002</v>
      </c>
      <c r="G3888" s="2" t="s">
        <v>15</v>
      </c>
      <c r="H3888" s="4" t="str">
        <f>INDEX([1]uhc_ct_drug_key!$R:$R,MATCH(A3888,[1]uhc_ct_drug_key!$A:$A,0))</f>
        <v>A04AA01</v>
      </c>
    </row>
    <row r="3889" spans="1:8" x14ac:dyDescent="0.3">
      <c r="A3889" s="2">
        <v>3888</v>
      </c>
      <c r="B3889" s="2" t="s">
        <v>294</v>
      </c>
      <c r="C3889" s="2" t="s">
        <v>13</v>
      </c>
      <c r="D3889" s="2" t="s">
        <v>38</v>
      </c>
      <c r="E3889" s="2" t="s">
        <v>39</v>
      </c>
      <c r="F3889" s="3">
        <v>0.29176553920011478</v>
      </c>
      <c r="G3889" s="2" t="s">
        <v>15</v>
      </c>
      <c r="H3889" s="4" t="str">
        <f>INDEX([1]uhc_ct_drug_key!$R:$R,MATCH(A3889,[1]uhc_ct_drug_key!$A:$A,0))</f>
        <v>J01FA09</v>
      </c>
    </row>
    <row r="3890" spans="1:8" x14ac:dyDescent="0.3">
      <c r="A3890" s="2">
        <v>3889</v>
      </c>
      <c r="B3890" s="2" t="s">
        <v>161</v>
      </c>
      <c r="C3890" s="2" t="s">
        <v>162</v>
      </c>
      <c r="D3890" s="2" t="s">
        <v>63</v>
      </c>
      <c r="E3890" s="2" t="s">
        <v>64</v>
      </c>
      <c r="F3890" s="3">
        <v>0.80400000000000005</v>
      </c>
      <c r="G3890" s="2" t="s">
        <v>65</v>
      </c>
      <c r="H3890" s="4" t="str">
        <f>INDEX([1]uhc_ct_drug_key!$R:$R,MATCH(A3890,[1]uhc_ct_drug_key!$A:$A,0))</f>
        <v>B05XA03</v>
      </c>
    </row>
    <row r="3891" spans="1:8" x14ac:dyDescent="0.3">
      <c r="A3891" s="2">
        <v>3890</v>
      </c>
      <c r="B3891" s="2" t="s">
        <v>75</v>
      </c>
      <c r="C3891" s="2" t="s">
        <v>76</v>
      </c>
      <c r="D3891" s="2" t="s">
        <v>72</v>
      </c>
      <c r="E3891" s="2" t="s">
        <v>77</v>
      </c>
      <c r="F3891" s="3">
        <v>14.938831773017057</v>
      </c>
      <c r="G3891" s="2" t="s">
        <v>74</v>
      </c>
      <c r="H3891" s="4" t="str">
        <f>INDEX([1]uhc_ct_drug_key!$R:$R,MATCH(A3891,[1]uhc_ct_drug_key!$A:$A,0))</f>
        <v>B05AX01</v>
      </c>
    </row>
    <row r="3892" spans="1:8" x14ac:dyDescent="0.3">
      <c r="A3892" s="2">
        <v>3891</v>
      </c>
      <c r="B3892" s="2" t="s">
        <v>444</v>
      </c>
      <c r="C3892" s="2" t="s">
        <v>445</v>
      </c>
      <c r="D3892" s="2" t="s">
        <v>9</v>
      </c>
      <c r="E3892" s="2" t="s">
        <v>46</v>
      </c>
      <c r="F3892" s="3">
        <v>0.61609999999999998</v>
      </c>
      <c r="G3892" s="2" t="s">
        <v>446</v>
      </c>
      <c r="H3892" s="4" t="str">
        <f>INDEX([1]uhc_ct_drug_key!$R:$R,MATCH(A3892,[1]uhc_ct_drug_key!$A:$A,0))</f>
        <v>N02AA03</v>
      </c>
    </row>
    <row r="3893" spans="1:8" x14ac:dyDescent="0.3">
      <c r="A3893" s="2">
        <v>3892</v>
      </c>
      <c r="B3893" s="2" t="s">
        <v>44</v>
      </c>
      <c r="C3893" s="2" t="s">
        <v>45</v>
      </c>
      <c r="D3893" s="2" t="s">
        <v>9</v>
      </c>
      <c r="E3893" s="2" t="s">
        <v>46</v>
      </c>
      <c r="F3893" s="3">
        <v>0.61407999999999996</v>
      </c>
      <c r="G3893" s="2" t="s">
        <v>47</v>
      </c>
      <c r="H3893" s="4" t="str">
        <f>INDEX([1]uhc_ct_drug_key!$R:$R,MATCH(A3893,[1]uhc_ct_drug_key!$A:$A,0))</f>
        <v>N02AA01</v>
      </c>
    </row>
    <row r="3894" spans="1:8" x14ac:dyDescent="0.3">
      <c r="A3894" s="2">
        <v>3893</v>
      </c>
      <c r="B3894" s="2" t="s">
        <v>444</v>
      </c>
      <c r="C3894" s="2" t="s">
        <v>445</v>
      </c>
      <c r="D3894" s="2" t="s">
        <v>9</v>
      </c>
      <c r="E3894" s="2" t="s">
        <v>46</v>
      </c>
      <c r="F3894" s="3">
        <v>0.61609999999999998</v>
      </c>
      <c r="G3894" s="2" t="s">
        <v>446</v>
      </c>
      <c r="H3894" s="4" t="str">
        <f>INDEX([1]uhc_ct_drug_key!$R:$R,MATCH(A3894,[1]uhc_ct_drug_key!$A:$A,0))</f>
        <v>N02AA03</v>
      </c>
    </row>
    <row r="3895" spans="1:8" x14ac:dyDescent="0.3">
      <c r="A3895" s="2">
        <v>3894</v>
      </c>
      <c r="B3895" s="2" t="s">
        <v>59</v>
      </c>
      <c r="C3895" s="2" t="s">
        <v>60</v>
      </c>
      <c r="D3895" s="2" t="s">
        <v>38</v>
      </c>
      <c r="E3895" s="2" t="s">
        <v>39</v>
      </c>
      <c r="F3895" s="3">
        <v>4.7259120000000001</v>
      </c>
      <c r="G3895" s="2" t="s">
        <v>15</v>
      </c>
      <c r="H3895" s="4" t="str">
        <f>INDEX([1]uhc_ct_drug_key!$R:$R,MATCH(A3895,[1]uhc_ct_drug_key!$A:$A,0))</f>
        <v>J01CR05</v>
      </c>
    </row>
    <row r="3896" spans="1:8" x14ac:dyDescent="0.3">
      <c r="A3896" s="2">
        <v>3895</v>
      </c>
      <c r="B3896" s="2" t="s">
        <v>161</v>
      </c>
      <c r="C3896" s="2" t="s">
        <v>162</v>
      </c>
      <c r="D3896" s="2" t="s">
        <v>63</v>
      </c>
      <c r="E3896" s="2" t="s">
        <v>64</v>
      </c>
      <c r="F3896" s="3">
        <v>0.80400000000000005</v>
      </c>
      <c r="G3896" s="2" t="s">
        <v>65</v>
      </c>
      <c r="H3896" s="4" t="str">
        <f>INDEX([1]uhc_ct_drug_key!$R:$R,MATCH(A3896,[1]uhc_ct_drug_key!$A:$A,0))</f>
        <v>B05XA03</v>
      </c>
    </row>
    <row r="3897" spans="1:8" x14ac:dyDescent="0.3">
      <c r="A3897" s="2">
        <v>3896</v>
      </c>
      <c r="B3897" s="2" t="s">
        <v>44</v>
      </c>
      <c r="C3897" s="2" t="s">
        <v>45</v>
      </c>
      <c r="D3897" s="2" t="s">
        <v>9</v>
      </c>
      <c r="E3897" s="2" t="s">
        <v>46</v>
      </c>
      <c r="F3897" s="3">
        <v>0.61407999999999996</v>
      </c>
      <c r="G3897" s="2" t="s">
        <v>47</v>
      </c>
      <c r="H3897" s="4" t="str">
        <f>INDEX([1]uhc_ct_drug_key!$R:$R,MATCH(A3897,[1]uhc_ct_drug_key!$A:$A,0))</f>
        <v>N02AA01</v>
      </c>
    </row>
    <row r="3898" spans="1:8" x14ac:dyDescent="0.3">
      <c r="A3898" s="2">
        <v>3897</v>
      </c>
      <c r="B3898" s="2" t="s">
        <v>59</v>
      </c>
      <c r="C3898" s="2" t="s">
        <v>60</v>
      </c>
      <c r="D3898" s="2" t="s">
        <v>38</v>
      </c>
      <c r="E3898" s="2" t="s">
        <v>39</v>
      </c>
      <c r="F3898" s="3">
        <v>4.7259120000000001</v>
      </c>
      <c r="G3898" s="2" t="s">
        <v>15</v>
      </c>
      <c r="H3898" s="4" t="str">
        <f>INDEX([1]uhc_ct_drug_key!$R:$R,MATCH(A3898,[1]uhc_ct_drug_key!$A:$A,0))</f>
        <v>J01CR05</v>
      </c>
    </row>
    <row r="3899" spans="1:8" x14ac:dyDescent="0.3">
      <c r="A3899" s="2">
        <v>3898</v>
      </c>
      <c r="B3899" s="2" t="s">
        <v>161</v>
      </c>
      <c r="C3899" s="2" t="s">
        <v>162</v>
      </c>
      <c r="D3899" s="2" t="s">
        <v>63</v>
      </c>
      <c r="E3899" s="2" t="s">
        <v>64</v>
      </c>
      <c r="F3899" s="3">
        <v>0.80400000000000005</v>
      </c>
      <c r="G3899" s="2" t="s">
        <v>65</v>
      </c>
      <c r="H3899" s="4" t="str">
        <f>INDEX([1]uhc_ct_drug_key!$R:$R,MATCH(A3899,[1]uhc_ct_drug_key!$A:$A,0))</f>
        <v>B05XA03</v>
      </c>
    </row>
    <row r="3900" spans="1:8" x14ac:dyDescent="0.3">
      <c r="A3900" s="2">
        <v>3899</v>
      </c>
      <c r="B3900" s="2" t="s">
        <v>44</v>
      </c>
      <c r="C3900" s="2" t="s">
        <v>45</v>
      </c>
      <c r="D3900" s="2" t="s">
        <v>9</v>
      </c>
      <c r="E3900" s="2" t="s">
        <v>46</v>
      </c>
      <c r="F3900" s="3">
        <v>0.61407999999999996</v>
      </c>
      <c r="G3900" s="2" t="s">
        <v>47</v>
      </c>
      <c r="H3900" s="4" t="str">
        <f>INDEX([1]uhc_ct_drug_key!$R:$R,MATCH(A3900,[1]uhc_ct_drug_key!$A:$A,0))</f>
        <v>N02AA01</v>
      </c>
    </row>
    <row r="3901" spans="1:8" x14ac:dyDescent="0.3">
      <c r="A3901" s="2">
        <v>3900</v>
      </c>
      <c r="B3901" s="2" t="s">
        <v>59</v>
      </c>
      <c r="C3901" s="2" t="s">
        <v>60</v>
      </c>
      <c r="D3901" s="2" t="s">
        <v>38</v>
      </c>
      <c r="E3901" s="2" t="s">
        <v>39</v>
      </c>
      <c r="F3901" s="3">
        <v>4.7259120000000001</v>
      </c>
      <c r="G3901" s="2" t="s">
        <v>15</v>
      </c>
      <c r="H3901" s="4" t="str">
        <f>INDEX([1]uhc_ct_drug_key!$R:$R,MATCH(A3901,[1]uhc_ct_drug_key!$A:$A,0))</f>
        <v>J01CR05</v>
      </c>
    </row>
    <row r="3902" spans="1:8" x14ac:dyDescent="0.3">
      <c r="A3902" s="2">
        <v>3901</v>
      </c>
      <c r="B3902" s="2" t="s">
        <v>686</v>
      </c>
      <c r="C3902" s="2" t="s">
        <v>1446</v>
      </c>
      <c r="D3902" s="2" t="s">
        <v>9</v>
      </c>
      <c r="E3902" s="2" t="s">
        <v>46</v>
      </c>
      <c r="F3902" s="3">
        <v>0.81810000000000005</v>
      </c>
      <c r="G3902" s="2" t="s">
        <v>1447</v>
      </c>
      <c r="H3902" s="4" t="str">
        <f>INDEX([1]uhc_ct_drug_key!$R:$R,MATCH(A3902,[1]uhc_ct_drug_key!$A:$A,0))</f>
        <v>N02AA01</v>
      </c>
    </row>
    <row r="3903" spans="1:8" x14ac:dyDescent="0.3">
      <c r="A3903" s="2">
        <v>3902</v>
      </c>
      <c r="B3903" s="2" t="s">
        <v>44</v>
      </c>
      <c r="C3903" s="2" t="s">
        <v>45</v>
      </c>
      <c r="D3903" s="2" t="s">
        <v>9</v>
      </c>
      <c r="E3903" s="2" t="s">
        <v>46</v>
      </c>
      <c r="F3903" s="3">
        <v>0.61407999999999996</v>
      </c>
      <c r="G3903" s="2" t="s">
        <v>47</v>
      </c>
      <c r="H3903" s="4" t="str">
        <f>INDEX([1]uhc_ct_drug_key!$R:$R,MATCH(A3903,[1]uhc_ct_drug_key!$A:$A,0))</f>
        <v>N02AA01</v>
      </c>
    </row>
    <row r="3904" spans="1:8" x14ac:dyDescent="0.3">
      <c r="A3904" s="2">
        <v>3903</v>
      </c>
      <c r="B3904" s="2" t="s">
        <v>44</v>
      </c>
      <c r="C3904" s="2" t="s">
        <v>45</v>
      </c>
      <c r="D3904" s="2" t="s">
        <v>9</v>
      </c>
      <c r="E3904" s="2" t="s">
        <v>46</v>
      </c>
      <c r="F3904" s="3">
        <v>0.61407999999999996</v>
      </c>
      <c r="G3904" s="2" t="s">
        <v>47</v>
      </c>
      <c r="H3904" s="4" t="str">
        <f>INDEX([1]uhc_ct_drug_key!$R:$R,MATCH(A3904,[1]uhc_ct_drug_key!$A:$A,0))</f>
        <v>N02AA01</v>
      </c>
    </row>
    <row r="3905" spans="1:8" x14ac:dyDescent="0.3">
      <c r="A3905" s="2">
        <v>3904</v>
      </c>
      <c r="B3905" s="2" t="s">
        <v>59</v>
      </c>
      <c r="C3905" s="2" t="s">
        <v>60</v>
      </c>
      <c r="D3905" s="2" t="s">
        <v>38</v>
      </c>
      <c r="E3905" s="2" t="s">
        <v>39</v>
      </c>
      <c r="F3905" s="3">
        <v>4.7259120000000001</v>
      </c>
      <c r="G3905" s="2" t="s">
        <v>15</v>
      </c>
      <c r="H3905" s="4" t="str">
        <f>INDEX([1]uhc_ct_drug_key!$R:$R,MATCH(A3905,[1]uhc_ct_drug_key!$A:$A,0))</f>
        <v>J01CR05</v>
      </c>
    </row>
    <row r="3906" spans="1:8" x14ac:dyDescent="0.3">
      <c r="A3906" s="2">
        <v>3905</v>
      </c>
      <c r="B3906" s="2" t="s">
        <v>387</v>
      </c>
      <c r="C3906" s="2" t="s">
        <v>388</v>
      </c>
      <c r="D3906" s="2" t="s">
        <v>84</v>
      </c>
      <c r="E3906" s="2" t="s">
        <v>389</v>
      </c>
      <c r="F3906" s="3">
        <v>1.5599999999999999E-2</v>
      </c>
      <c r="G3906" s="2" t="s">
        <v>390</v>
      </c>
      <c r="H3906" s="4" t="str">
        <f>INDEX([1]uhc_ct_drug_key!$R:$R,MATCH(A3906,[1]uhc_ct_drug_key!$A:$A,0))</f>
        <v>A11AA01</v>
      </c>
    </row>
    <row r="3907" spans="1:8" x14ac:dyDescent="0.3">
      <c r="A3907" s="2">
        <v>3906</v>
      </c>
      <c r="B3907" s="2" t="s">
        <v>2092</v>
      </c>
      <c r="C3907" s="2" t="s">
        <v>198</v>
      </c>
      <c r="D3907" s="2" t="s">
        <v>427</v>
      </c>
      <c r="E3907" s="2" t="s">
        <v>1189</v>
      </c>
      <c r="F3907" s="3">
        <v>0.3886</v>
      </c>
      <c r="G3907" s="2" t="s">
        <v>15</v>
      </c>
      <c r="H3907" s="4" t="str">
        <f>INDEX([1]uhc_ct_drug_key!$R:$R,MATCH(A3907,[1]uhc_ct_drug_key!$A:$A,0))</f>
        <v>B02BA01</v>
      </c>
    </row>
    <row r="3908" spans="1:8" x14ac:dyDescent="0.3">
      <c r="A3908" s="2">
        <v>3907</v>
      </c>
      <c r="B3908" s="2" t="s">
        <v>161</v>
      </c>
      <c r="C3908" s="2" t="s">
        <v>162</v>
      </c>
      <c r="D3908" s="2" t="s">
        <v>63</v>
      </c>
      <c r="E3908" s="2" t="s">
        <v>64</v>
      </c>
      <c r="F3908" s="3">
        <v>0.80400000000000005</v>
      </c>
      <c r="G3908" s="2" t="s">
        <v>65</v>
      </c>
      <c r="H3908" s="4" t="str">
        <f>INDEX([1]uhc_ct_drug_key!$R:$R,MATCH(A3908,[1]uhc_ct_drug_key!$A:$A,0))</f>
        <v>B05XA03</v>
      </c>
    </row>
    <row r="3909" spans="1:8" x14ac:dyDescent="0.3">
      <c r="A3909" s="2">
        <v>3908</v>
      </c>
      <c r="B3909" s="2" t="s">
        <v>2093</v>
      </c>
      <c r="C3909" s="2" t="s">
        <v>2094</v>
      </c>
      <c r="D3909" s="2" t="s">
        <v>18</v>
      </c>
      <c r="E3909" s="2" t="s">
        <v>2095</v>
      </c>
      <c r="F3909" s="3">
        <v>16.875022000000001</v>
      </c>
      <c r="G3909" s="2" t="s">
        <v>2096</v>
      </c>
      <c r="H3909" s="4" t="str">
        <f>INDEX([1]uhc_ct_drug_key!$R:$R,MATCH(A3909,[1]uhc_ct_drug_key!$A:$A,0))</f>
        <v>H01CB02</v>
      </c>
    </row>
    <row r="3910" spans="1:8" x14ac:dyDescent="0.3">
      <c r="A3910" s="2">
        <v>3909</v>
      </c>
      <c r="B3910" s="2" t="s">
        <v>1188</v>
      </c>
      <c r="C3910" s="2" t="s">
        <v>45</v>
      </c>
      <c r="D3910" s="2" t="s">
        <v>427</v>
      </c>
      <c r="E3910" s="2" t="s">
        <v>1189</v>
      </c>
      <c r="F3910" s="3">
        <v>0.29386200000000001</v>
      </c>
      <c r="G3910" s="2" t="s">
        <v>1725</v>
      </c>
      <c r="H3910" s="4" t="str">
        <f>INDEX([1]uhc_ct_drug_key!$R:$R,MATCH(A3910,[1]uhc_ct_drug_key!$A:$A,0))</f>
        <v>B02BA01</v>
      </c>
    </row>
    <row r="3911" spans="1:8" x14ac:dyDescent="0.3">
      <c r="A3911" s="2">
        <v>3910</v>
      </c>
      <c r="B3911" s="2" t="s">
        <v>2097</v>
      </c>
      <c r="C3911" s="2" t="s">
        <v>2098</v>
      </c>
      <c r="D3911" s="2" t="s">
        <v>9</v>
      </c>
      <c r="E3911" s="2" t="s">
        <v>46</v>
      </c>
      <c r="F3911" s="3">
        <v>0.81988799999999995</v>
      </c>
      <c r="G3911" s="2" t="s">
        <v>475</v>
      </c>
      <c r="H3911" s="4" t="str">
        <f>INDEX([1]uhc_ct_drug_key!$R:$R,MATCH(A3911,[1]uhc_ct_drug_key!$A:$A,0))</f>
        <v>N02AA05</v>
      </c>
    </row>
    <row r="3912" spans="1:8" x14ac:dyDescent="0.3">
      <c r="A3912" s="2">
        <v>3911</v>
      </c>
      <c r="B3912" s="2" t="s">
        <v>236</v>
      </c>
      <c r="C3912" s="2" t="s">
        <v>42</v>
      </c>
      <c r="D3912" s="2" t="s">
        <v>38</v>
      </c>
      <c r="E3912" s="2" t="s">
        <v>39</v>
      </c>
      <c r="F3912" s="3">
        <v>4.0399999999999998E-2</v>
      </c>
      <c r="G3912" s="2" t="s">
        <v>237</v>
      </c>
      <c r="H3912" s="4" t="str">
        <f>INDEX([1]uhc_ct_drug_key!$R:$R,MATCH(A3912,[1]uhc_ct_drug_key!$A:$A,0))</f>
        <v>S02AA15 J01MA02</v>
      </c>
    </row>
    <row r="3913" spans="1:8" x14ac:dyDescent="0.3">
      <c r="A3913" s="2">
        <v>3912</v>
      </c>
      <c r="B3913" s="2" t="s">
        <v>444</v>
      </c>
      <c r="C3913" s="2" t="s">
        <v>445</v>
      </c>
      <c r="D3913" s="2" t="s">
        <v>9</v>
      </c>
      <c r="E3913" s="2" t="s">
        <v>46</v>
      </c>
      <c r="F3913" s="3">
        <v>0.61609999999999998</v>
      </c>
      <c r="G3913" s="2" t="s">
        <v>446</v>
      </c>
      <c r="H3913" s="4" t="str">
        <f>INDEX([1]uhc_ct_drug_key!$R:$R,MATCH(A3913,[1]uhc_ct_drug_key!$A:$A,0))</f>
        <v>N02AA03</v>
      </c>
    </row>
    <row r="3914" spans="1:8" x14ac:dyDescent="0.3">
      <c r="A3914" s="2">
        <v>3913</v>
      </c>
      <c r="B3914" s="2" t="s">
        <v>186</v>
      </c>
      <c r="C3914" s="2" t="s">
        <v>187</v>
      </c>
      <c r="D3914" s="2" t="s">
        <v>38</v>
      </c>
      <c r="E3914" s="2" t="s">
        <v>39</v>
      </c>
      <c r="F3914" s="3">
        <v>0.56963399999999997</v>
      </c>
      <c r="G3914" s="2" t="s">
        <v>188</v>
      </c>
      <c r="H3914" s="4" t="str">
        <f>INDEX([1]uhc_ct_drug_key!$R:$R,MATCH(A3914,[1]uhc_ct_drug_key!$A:$A,0))</f>
        <v>J01DD04</v>
      </c>
    </row>
    <row r="3915" spans="1:8" x14ac:dyDescent="0.3">
      <c r="A3915" s="2">
        <v>3914</v>
      </c>
      <c r="B3915" s="2" t="s">
        <v>161</v>
      </c>
      <c r="C3915" s="2" t="s">
        <v>162</v>
      </c>
      <c r="D3915" s="2" t="s">
        <v>63</v>
      </c>
      <c r="E3915" s="2" t="s">
        <v>64</v>
      </c>
      <c r="F3915" s="3">
        <v>0.80400000000000005</v>
      </c>
      <c r="G3915" s="2" t="s">
        <v>65</v>
      </c>
      <c r="H3915" s="4" t="str">
        <f>INDEX([1]uhc_ct_drug_key!$R:$R,MATCH(A3915,[1]uhc_ct_drug_key!$A:$A,0))</f>
        <v>B05XA03</v>
      </c>
    </row>
    <row r="3916" spans="1:8" x14ac:dyDescent="0.3">
      <c r="A3916" s="2">
        <v>3915</v>
      </c>
      <c r="B3916" s="2" t="s">
        <v>44</v>
      </c>
      <c r="C3916" s="2" t="s">
        <v>45</v>
      </c>
      <c r="D3916" s="2" t="s">
        <v>9</v>
      </c>
      <c r="E3916" s="2" t="s">
        <v>46</v>
      </c>
      <c r="F3916" s="3">
        <v>0.61407999999999996</v>
      </c>
      <c r="G3916" s="2" t="s">
        <v>47</v>
      </c>
      <c r="H3916" s="4" t="str">
        <f>INDEX([1]uhc_ct_drug_key!$R:$R,MATCH(A3916,[1]uhc_ct_drug_key!$A:$A,0))</f>
        <v>N02AA01</v>
      </c>
    </row>
    <row r="3917" spans="1:8" x14ac:dyDescent="0.3">
      <c r="A3917" s="2">
        <v>3916</v>
      </c>
      <c r="B3917" s="2" t="s">
        <v>284</v>
      </c>
      <c r="C3917" s="2" t="s">
        <v>285</v>
      </c>
      <c r="D3917" s="2" t="s">
        <v>91</v>
      </c>
      <c r="E3917" s="2" t="s">
        <v>286</v>
      </c>
      <c r="F3917" s="3">
        <v>1.8179999999999998E-2</v>
      </c>
      <c r="G3917" s="2" t="s">
        <v>287</v>
      </c>
      <c r="H3917" s="4" t="str">
        <f>INDEX([1]uhc_ct_drug_key!$R:$R,MATCH(A3917,[1]uhc_ct_drug_key!$A:$A,0))</f>
        <v>A02BC01</v>
      </c>
    </row>
    <row r="3918" spans="1:8" x14ac:dyDescent="0.3">
      <c r="A3918" s="2">
        <v>3917</v>
      </c>
      <c r="B3918" s="2" t="s">
        <v>2088</v>
      </c>
      <c r="C3918" s="2" t="s">
        <v>2089</v>
      </c>
      <c r="D3918" s="2" t="s">
        <v>91</v>
      </c>
      <c r="E3918" s="2" t="s">
        <v>286</v>
      </c>
      <c r="F3918" s="3">
        <v>0.76366599999999996</v>
      </c>
      <c r="G3918" s="2" t="s">
        <v>2090</v>
      </c>
      <c r="H3918" s="4" t="str">
        <f>INDEX([1]uhc_ct_drug_key!$R:$R,MATCH(A3918,[1]uhc_ct_drug_key!$A:$A,0))</f>
        <v>A02BC02</v>
      </c>
    </row>
    <row r="3919" spans="1:8" x14ac:dyDescent="0.3">
      <c r="A3919" s="2">
        <v>3918</v>
      </c>
      <c r="B3919" s="2" t="s">
        <v>75</v>
      </c>
      <c r="C3919" s="2" t="s">
        <v>76</v>
      </c>
      <c r="D3919" s="2" t="s">
        <v>72</v>
      </c>
      <c r="E3919" s="2" t="s">
        <v>77</v>
      </c>
      <c r="F3919" s="3">
        <v>14.938831773017057</v>
      </c>
      <c r="G3919" s="2" t="s">
        <v>74</v>
      </c>
      <c r="H3919" s="4" t="str">
        <f>INDEX([1]uhc_ct_drug_key!$R:$R,MATCH(A3919,[1]uhc_ct_drug_key!$A:$A,0))</f>
        <v>B05AX01</v>
      </c>
    </row>
    <row r="3920" spans="1:8" x14ac:dyDescent="0.3">
      <c r="A3920" s="2">
        <v>3919</v>
      </c>
      <c r="B3920" s="2" t="s">
        <v>236</v>
      </c>
      <c r="C3920" s="2" t="s">
        <v>42</v>
      </c>
      <c r="D3920" s="2" t="s">
        <v>38</v>
      </c>
      <c r="E3920" s="2" t="s">
        <v>39</v>
      </c>
      <c r="F3920" s="3">
        <v>4.0399999999999998E-2</v>
      </c>
      <c r="G3920" s="2" t="s">
        <v>237</v>
      </c>
      <c r="H3920" s="4" t="str">
        <f>INDEX([1]uhc_ct_drug_key!$R:$R,MATCH(A3920,[1]uhc_ct_drug_key!$A:$A,0))</f>
        <v>S02AA15 J01MA02</v>
      </c>
    </row>
    <row r="3921" spans="1:8" x14ac:dyDescent="0.3">
      <c r="A3921" s="2">
        <v>3920</v>
      </c>
      <c r="B3921" s="2" t="s">
        <v>186</v>
      </c>
      <c r="C3921" s="2" t="s">
        <v>187</v>
      </c>
      <c r="D3921" s="2" t="s">
        <v>38</v>
      </c>
      <c r="E3921" s="2" t="s">
        <v>39</v>
      </c>
      <c r="F3921" s="3">
        <v>0.56963399999999997</v>
      </c>
      <c r="G3921" s="2" t="s">
        <v>188</v>
      </c>
      <c r="H3921" s="4" t="str">
        <f>INDEX([1]uhc_ct_drug_key!$R:$R,MATCH(A3921,[1]uhc_ct_drug_key!$A:$A,0))</f>
        <v>J01DD04</v>
      </c>
    </row>
    <row r="3922" spans="1:8" x14ac:dyDescent="0.3">
      <c r="A3922" s="2">
        <v>3921</v>
      </c>
      <c r="B3922" s="2" t="s">
        <v>1824</v>
      </c>
      <c r="C3922" s="2" t="s">
        <v>1825</v>
      </c>
      <c r="D3922" s="2" t="s">
        <v>133</v>
      </c>
      <c r="E3922" s="2" t="s">
        <v>1826</v>
      </c>
      <c r="F3922" s="3">
        <v>4.3632000000000004E-2</v>
      </c>
      <c r="G3922" s="2" t="s">
        <v>1827</v>
      </c>
      <c r="H3922" s="4" t="str">
        <f>INDEX([1]uhc_ct_drug_key!$R:$R,MATCH(A3922,[1]uhc_ct_drug_key!$A:$A,0))</f>
        <v>C03DA01</v>
      </c>
    </row>
    <row r="3923" spans="1:8" x14ac:dyDescent="0.3">
      <c r="A3923" s="2">
        <v>3922</v>
      </c>
      <c r="B3923" s="2" t="s">
        <v>233</v>
      </c>
      <c r="C3923" s="2" t="s">
        <v>2099</v>
      </c>
      <c r="D3923" s="2" t="s">
        <v>235</v>
      </c>
      <c r="E3923" s="2" t="s">
        <v>235</v>
      </c>
      <c r="F3923" s="3">
        <v>8.3079999999999994E-3</v>
      </c>
      <c r="G3923" s="2" t="s">
        <v>15</v>
      </c>
      <c r="H3923" s="4" t="str">
        <f>INDEX([1]uhc_ct_drug_key!$R:$R,MATCH(A3923,[1]uhc_ct_drug_key!$A:$A,0))</f>
        <v>C03CA01</v>
      </c>
    </row>
    <row r="3924" spans="1:8" x14ac:dyDescent="0.3">
      <c r="A3924" s="2">
        <v>3923</v>
      </c>
      <c r="B3924" s="2" t="s">
        <v>354</v>
      </c>
      <c r="C3924" s="2" t="s">
        <v>355</v>
      </c>
      <c r="D3924" s="2" t="s">
        <v>235</v>
      </c>
      <c r="E3924" s="2" t="s">
        <v>235</v>
      </c>
      <c r="F3924" s="3">
        <v>0.1111</v>
      </c>
      <c r="G3924" s="2" t="s">
        <v>356</v>
      </c>
      <c r="H3924" s="4" t="str">
        <f>INDEX([1]uhc_ct_drug_key!$R:$R,MATCH(A3924,[1]uhc_ct_drug_key!$A:$A,0))</f>
        <v>C03CA01</v>
      </c>
    </row>
    <row r="3925" spans="1:8" x14ac:dyDescent="0.3">
      <c r="A3925" s="2">
        <v>3924</v>
      </c>
      <c r="B3925" s="2" t="s">
        <v>2100</v>
      </c>
      <c r="C3925" s="2" t="s">
        <v>1912</v>
      </c>
      <c r="D3925" s="2" t="s">
        <v>172</v>
      </c>
      <c r="E3925" s="2" t="s">
        <v>2101</v>
      </c>
      <c r="F3925" s="3">
        <v>0.34438019846745088</v>
      </c>
      <c r="G3925" s="2" t="s">
        <v>15</v>
      </c>
      <c r="H3925" s="4" t="str">
        <f>INDEX([1]uhc_ct_drug_key!$R:$R,MATCH(A3925,[1]uhc_ct_drug_key!$A:$A,0))</f>
        <v>B01AC04</v>
      </c>
    </row>
    <row r="3926" spans="1:8" x14ac:dyDescent="0.3">
      <c r="A3926" s="2">
        <v>3925</v>
      </c>
      <c r="B3926" s="2" t="s">
        <v>1599</v>
      </c>
      <c r="C3926" s="2" t="s">
        <v>844</v>
      </c>
      <c r="D3926" s="2" t="s">
        <v>172</v>
      </c>
      <c r="E3926" s="2" t="s">
        <v>735</v>
      </c>
      <c r="F3926" s="3">
        <v>0.28714285714285709</v>
      </c>
      <c r="G3926" s="2" t="s">
        <v>2102</v>
      </c>
      <c r="H3926" s="4" t="str">
        <f>INDEX([1]uhc_ct_drug_key!$R:$R,MATCH(A3926,[1]uhc_ct_drug_key!$A:$A,0))</f>
        <v>B01AF01</v>
      </c>
    </row>
    <row r="3927" spans="1:8" x14ac:dyDescent="0.3">
      <c r="A3927" s="2">
        <v>3926</v>
      </c>
      <c r="B3927" s="2" t="s">
        <v>227</v>
      </c>
      <c r="C3927" s="2" t="s">
        <v>1912</v>
      </c>
      <c r="D3927" s="2" t="s">
        <v>172</v>
      </c>
      <c r="E3927" s="2" t="s">
        <v>228</v>
      </c>
      <c r="F3927" s="3">
        <v>1.01E-2</v>
      </c>
      <c r="G3927" s="2" t="s">
        <v>229</v>
      </c>
      <c r="H3927" s="4" t="str">
        <f>INDEX([1]uhc_ct_drug_key!$R:$R,MATCH(A3927,[1]uhc_ct_drug_key!$A:$A,0))</f>
        <v>B01AC06</v>
      </c>
    </row>
    <row r="3928" spans="1:8" x14ac:dyDescent="0.3">
      <c r="A3928" s="2">
        <v>3927</v>
      </c>
      <c r="B3928" s="2" t="s">
        <v>2072</v>
      </c>
      <c r="C3928" s="2" t="s">
        <v>1111</v>
      </c>
      <c r="D3928" s="2" t="s">
        <v>133</v>
      </c>
      <c r="E3928" s="2" t="s">
        <v>140</v>
      </c>
      <c r="F3928" s="3">
        <v>1.01E-2</v>
      </c>
      <c r="G3928" s="2" t="s">
        <v>2103</v>
      </c>
      <c r="H3928" s="4" t="str">
        <f>INDEX([1]uhc_ct_drug_key!$R:$R,MATCH(A3928,[1]uhc_ct_drug_key!$A:$A,0))</f>
        <v>C07AB07</v>
      </c>
    </row>
    <row r="3929" spans="1:8" x14ac:dyDescent="0.3">
      <c r="A3929" s="2">
        <v>3928</v>
      </c>
      <c r="B3929" s="2" t="s">
        <v>1020</v>
      </c>
      <c r="C3929" s="2" t="s">
        <v>1121</v>
      </c>
      <c r="D3929" s="2" t="s">
        <v>133</v>
      </c>
      <c r="E3929" s="2" t="s">
        <v>140</v>
      </c>
      <c r="F3929" s="3">
        <v>5.3600000000000002E-2</v>
      </c>
      <c r="G3929" s="2" t="s">
        <v>1022</v>
      </c>
      <c r="H3929" s="4" t="str">
        <f>INDEX([1]uhc_ct_drug_key!$R:$R,MATCH(A3929,[1]uhc_ct_drug_key!$A:$A,0))</f>
        <v>C07AB02</v>
      </c>
    </row>
    <row r="3930" spans="1:8" x14ac:dyDescent="0.3">
      <c r="A3930" s="2">
        <v>3929</v>
      </c>
      <c r="B3930" s="2" t="s">
        <v>2104</v>
      </c>
      <c r="C3930" s="2" t="s">
        <v>2105</v>
      </c>
      <c r="D3930" s="2" t="s">
        <v>303</v>
      </c>
      <c r="E3930" s="2" t="s">
        <v>2106</v>
      </c>
      <c r="F3930" s="3">
        <v>0.11794934554526579</v>
      </c>
      <c r="G3930" s="2" t="s">
        <v>15</v>
      </c>
      <c r="H3930" s="4" t="str">
        <f>INDEX([1]uhc_ct_drug_key!$R:$R,MATCH(A3930,[1]uhc_ct_drug_key!$A:$A,0))</f>
        <v>C01DA14</v>
      </c>
    </row>
    <row r="3931" spans="1:8" x14ac:dyDescent="0.3">
      <c r="A3931" s="2">
        <v>3930</v>
      </c>
      <c r="B3931" s="2" t="s">
        <v>2107</v>
      </c>
      <c r="C3931" s="2" t="s">
        <v>2108</v>
      </c>
      <c r="D3931" s="2" t="s">
        <v>303</v>
      </c>
      <c r="E3931" s="2" t="s">
        <v>2106</v>
      </c>
      <c r="F3931" s="3">
        <v>0.10344800000000001</v>
      </c>
      <c r="G3931" s="2" t="s">
        <v>15</v>
      </c>
      <c r="H3931" s="4" t="str">
        <f>INDEX([1]uhc_ct_drug_key!$R:$R,MATCH(A3931,[1]uhc_ct_drug_key!$A:$A,0))</f>
        <v>C01DA02</v>
      </c>
    </row>
    <row r="3932" spans="1:8" x14ac:dyDescent="0.3">
      <c r="A3932" s="2">
        <v>3931</v>
      </c>
      <c r="B3932" s="2" t="s">
        <v>853</v>
      </c>
      <c r="C3932" s="2" t="s">
        <v>2109</v>
      </c>
      <c r="D3932" s="2" t="s">
        <v>550</v>
      </c>
      <c r="E3932" s="2" t="s">
        <v>551</v>
      </c>
      <c r="F3932" s="3">
        <v>4.0399999999999998E-2</v>
      </c>
      <c r="G3932" s="2" t="s">
        <v>854</v>
      </c>
      <c r="H3932" s="4" t="str">
        <f>INDEX([1]uhc_ct_drug_key!$R:$R,MATCH(A3932,[1]uhc_ct_drug_key!$A:$A,0))</f>
        <v>C10AA01</v>
      </c>
    </row>
    <row r="3933" spans="1:8" x14ac:dyDescent="0.3">
      <c r="A3933" s="2">
        <v>3932</v>
      </c>
      <c r="B3933" s="2" t="s">
        <v>548</v>
      </c>
      <c r="C3933" s="2" t="s">
        <v>1115</v>
      </c>
      <c r="D3933" s="2" t="s">
        <v>550</v>
      </c>
      <c r="E3933" s="2" t="s">
        <v>551</v>
      </c>
      <c r="F3933" s="3">
        <v>5.6754798013311722E-2</v>
      </c>
      <c r="G3933" s="2" t="s">
        <v>15</v>
      </c>
      <c r="H3933" s="4" t="str">
        <f>INDEX([1]uhc_ct_drug_key!$R:$R,MATCH(A3933,[1]uhc_ct_drug_key!$A:$A,0))</f>
        <v>C10AA05</v>
      </c>
    </row>
    <row r="3934" spans="1:8" x14ac:dyDescent="0.3">
      <c r="A3934" s="2">
        <v>3933</v>
      </c>
      <c r="B3934" s="2" t="s">
        <v>843</v>
      </c>
      <c r="C3934" s="2" t="s">
        <v>844</v>
      </c>
      <c r="D3934" s="2" t="s">
        <v>133</v>
      </c>
      <c r="E3934" s="2" t="s">
        <v>845</v>
      </c>
      <c r="F3934" s="3">
        <v>1.01E-2</v>
      </c>
      <c r="G3934" s="2" t="s">
        <v>846</v>
      </c>
      <c r="H3934" s="4" t="str">
        <f>INDEX([1]uhc_ct_drug_key!$R:$R,MATCH(A3934,[1]uhc_ct_drug_key!$A:$A,0))</f>
        <v>C09AA02</v>
      </c>
    </row>
    <row r="3935" spans="1:8" x14ac:dyDescent="0.3">
      <c r="A3935" s="2">
        <v>3934</v>
      </c>
      <c r="B3935" s="2" t="s">
        <v>227</v>
      </c>
      <c r="C3935" s="2" t="s">
        <v>1984</v>
      </c>
      <c r="D3935" s="2" t="s">
        <v>172</v>
      </c>
      <c r="E3935" s="2" t="s">
        <v>228</v>
      </c>
      <c r="F3935" s="3">
        <v>1.01E-2</v>
      </c>
      <c r="G3935" s="2" t="s">
        <v>229</v>
      </c>
      <c r="H3935" s="4" t="str">
        <f>INDEX([1]uhc_ct_drug_key!$R:$R,MATCH(A3935,[1]uhc_ct_drug_key!$A:$A,0))</f>
        <v>B01AC06</v>
      </c>
    </row>
    <row r="3936" spans="1:8" x14ac:dyDescent="0.3">
      <c r="A3936" s="2">
        <v>3935</v>
      </c>
      <c r="B3936" s="2" t="s">
        <v>44</v>
      </c>
      <c r="C3936" s="2" t="s">
        <v>1653</v>
      </c>
      <c r="D3936" s="2" t="s">
        <v>9</v>
      </c>
      <c r="E3936" s="2" t="s">
        <v>46</v>
      </c>
      <c r="F3936" s="3">
        <v>0.61407999999999996</v>
      </c>
      <c r="G3936" s="2" t="s">
        <v>47</v>
      </c>
      <c r="H3936" s="4" t="str">
        <f>INDEX([1]uhc_ct_drug_key!$R:$R,MATCH(A3936,[1]uhc_ct_drug_key!$A:$A,0))</f>
        <v>N02AA01</v>
      </c>
    </row>
    <row r="3937" spans="1:8" x14ac:dyDescent="0.3">
      <c r="A3937" s="2">
        <v>3936</v>
      </c>
      <c r="B3937" s="2" t="s">
        <v>354</v>
      </c>
      <c r="C3937" s="2" t="s">
        <v>2110</v>
      </c>
      <c r="D3937" s="2" t="s">
        <v>235</v>
      </c>
      <c r="E3937" s="2" t="s">
        <v>235</v>
      </c>
      <c r="F3937" s="3">
        <v>0.1111</v>
      </c>
      <c r="G3937" s="2" t="s">
        <v>356</v>
      </c>
      <c r="H3937" s="4" t="str">
        <f>INDEX([1]uhc_ct_drug_key!$R:$R,MATCH(A3937,[1]uhc_ct_drug_key!$A:$A,0))</f>
        <v>C03CA01</v>
      </c>
    </row>
    <row r="3938" spans="1:8" x14ac:dyDescent="0.3">
      <c r="A3938" s="2">
        <v>3937</v>
      </c>
      <c r="B3938" s="2" t="s">
        <v>361</v>
      </c>
      <c r="C3938" s="2" t="s">
        <v>2111</v>
      </c>
      <c r="D3938" s="2" t="s">
        <v>359</v>
      </c>
      <c r="E3938" s="2" t="s">
        <v>359</v>
      </c>
      <c r="F3938" s="3">
        <v>538</v>
      </c>
      <c r="G3938" s="2" t="s">
        <v>2112</v>
      </c>
      <c r="H3938" s="4" t="str">
        <f>INDEX([1]uhc_ct_drug_key!$R:$R,MATCH(A3938,[1]uhc_ct_drug_key!$A:$A,0))</f>
        <v>B01AD01</v>
      </c>
    </row>
    <row r="3939" spans="1:8" x14ac:dyDescent="0.3">
      <c r="A3939" s="2">
        <v>3938</v>
      </c>
      <c r="B3939" s="2" t="s">
        <v>363</v>
      </c>
      <c r="C3939" s="2" t="s">
        <v>2113</v>
      </c>
      <c r="D3939" s="2" t="s">
        <v>303</v>
      </c>
      <c r="E3939" s="2" t="s">
        <v>365</v>
      </c>
      <c r="F3939" s="3">
        <v>4.6900000000000004</v>
      </c>
      <c r="G3939" s="2" t="s">
        <v>366</v>
      </c>
      <c r="H3939" s="4" t="str">
        <f>INDEX([1]uhc_ct_drug_key!$R:$R,MATCH(A3939,[1]uhc_ct_drug_key!$A:$A,0))</f>
        <v>C01DA02</v>
      </c>
    </row>
    <row r="3940" spans="1:8" x14ac:dyDescent="0.3">
      <c r="A3940" s="2">
        <v>3939</v>
      </c>
      <c r="B3940" s="2" t="s">
        <v>2114</v>
      </c>
      <c r="C3940" s="2" t="s">
        <v>2115</v>
      </c>
      <c r="D3940" s="2" t="s">
        <v>172</v>
      </c>
      <c r="E3940" s="2" t="s">
        <v>173</v>
      </c>
      <c r="F3940" s="3">
        <v>3.1583800000000006</v>
      </c>
      <c r="G3940" s="2" t="s">
        <v>15</v>
      </c>
      <c r="H3940" s="4" t="str">
        <f>INDEX([1]uhc_ct_drug_key!$R:$R,MATCH(A3940,[1]uhc_ct_drug_key!$A:$A,0))</f>
        <v>B01AB05</v>
      </c>
    </row>
    <row r="3941" spans="1:8" x14ac:dyDescent="0.3">
      <c r="A3941" s="2">
        <v>3940</v>
      </c>
      <c r="B3941" s="2" t="s">
        <v>435</v>
      </c>
      <c r="C3941" s="2" t="s">
        <v>1602</v>
      </c>
      <c r="D3941" s="2" t="s">
        <v>172</v>
      </c>
      <c r="E3941" s="2" t="s">
        <v>437</v>
      </c>
      <c r="F3941" s="3">
        <v>0.25058000000000002</v>
      </c>
      <c r="G3941" s="2" t="s">
        <v>15</v>
      </c>
      <c r="H3941" s="4" t="str">
        <f>INDEX([1]uhc_ct_drug_key!$R:$R,MATCH(A3941,[1]uhc_ct_drug_key!$A:$A,0))</f>
        <v>B01AB01</v>
      </c>
    </row>
    <row r="3942" spans="1:8" x14ac:dyDescent="0.3">
      <c r="A3942" s="2">
        <v>3941</v>
      </c>
      <c r="B3942" s="2" t="s">
        <v>314</v>
      </c>
      <c r="C3942" s="2" t="s">
        <v>2116</v>
      </c>
      <c r="D3942" s="2" t="s">
        <v>299</v>
      </c>
      <c r="E3942" s="2" t="s">
        <v>299</v>
      </c>
      <c r="F3942" s="3">
        <v>0.295122</v>
      </c>
      <c r="G3942" s="2" t="s">
        <v>315</v>
      </c>
      <c r="H3942" s="4" t="str">
        <f>INDEX([1]uhc_ct_drug_key!$R:$R,MATCH(A3942,[1]uhc_ct_drug_key!$A:$A,0))</f>
        <v>N05CD08</v>
      </c>
    </row>
    <row r="3943" spans="1:8" x14ac:dyDescent="0.3">
      <c r="A3943" s="2">
        <v>3942</v>
      </c>
      <c r="B3943" s="2" t="s">
        <v>56</v>
      </c>
      <c r="C3943" s="2" t="s">
        <v>57</v>
      </c>
      <c r="D3943" s="2" t="s">
        <v>54</v>
      </c>
      <c r="E3943" s="2" t="s">
        <v>14</v>
      </c>
      <c r="F3943" s="3">
        <v>0.20402000000000001</v>
      </c>
      <c r="G3943" s="2" t="s">
        <v>58</v>
      </c>
      <c r="H3943" s="4" t="str">
        <f>INDEX([1]uhc_ct_drug_key!$R:$R,MATCH(A3943,[1]uhc_ct_drug_key!$A:$A,0))</f>
        <v>N01BB01</v>
      </c>
    </row>
    <row r="3944" spans="1:8" x14ac:dyDescent="0.3">
      <c r="A3944" s="2">
        <v>3943</v>
      </c>
      <c r="B3944" s="2" t="s">
        <v>48</v>
      </c>
      <c r="C3944" s="2" t="s">
        <v>49</v>
      </c>
      <c r="D3944" s="2" t="s">
        <v>50</v>
      </c>
      <c r="E3944" s="2" t="s">
        <v>51</v>
      </c>
      <c r="F3944" s="3">
        <v>0.72345718406277526</v>
      </c>
      <c r="G3944" s="2" t="s">
        <v>15</v>
      </c>
      <c r="H3944" s="4" t="str">
        <f>INDEX([1]uhc_ct_drug_key!$R:$R,MATCH(A3944,[1]uhc_ct_drug_key!$A:$A,0))</f>
        <v>C01CA26</v>
      </c>
    </row>
    <row r="3945" spans="1:8" x14ac:dyDescent="0.3">
      <c r="A3945" s="2">
        <v>3944</v>
      </c>
      <c r="B3945" s="2" t="s">
        <v>52</v>
      </c>
      <c r="C3945" s="2" t="s">
        <v>53</v>
      </c>
      <c r="D3945" s="2" t="s">
        <v>54</v>
      </c>
      <c r="E3945" s="2" t="s">
        <v>14</v>
      </c>
      <c r="F3945" s="3">
        <v>2.1306000000000002E-2</v>
      </c>
      <c r="G3945" s="2" t="s">
        <v>55</v>
      </c>
      <c r="H3945" s="4" t="str">
        <f>INDEX([1]uhc_ct_drug_key!$R:$R,MATCH(A3945,[1]uhc_ct_drug_key!$A:$A,0))</f>
        <v>N01BB02</v>
      </c>
    </row>
    <row r="3946" spans="1:8" x14ac:dyDescent="0.3">
      <c r="A3946" s="2">
        <v>3945</v>
      </c>
      <c r="B3946" s="2" t="s">
        <v>1449</v>
      </c>
      <c r="C3946" s="2" t="s">
        <v>53</v>
      </c>
      <c r="D3946" s="2" t="s">
        <v>54</v>
      </c>
      <c r="E3946" s="2" t="s">
        <v>14</v>
      </c>
      <c r="F3946" s="3">
        <v>8.0399999999999999E-2</v>
      </c>
      <c r="G3946" s="2" t="s">
        <v>791</v>
      </c>
      <c r="H3946" s="4" t="str">
        <f>INDEX([1]uhc_ct_drug_key!$R:$R,MATCH(A3946,[1]uhc_ct_drug_key!$A:$A,0))</f>
        <v>N01BB02</v>
      </c>
    </row>
    <row r="3947" spans="1:8" x14ac:dyDescent="0.3">
      <c r="A3947" s="2">
        <v>3946</v>
      </c>
      <c r="B3947" s="2" t="s">
        <v>1450</v>
      </c>
      <c r="C3947" s="2" t="s">
        <v>373</v>
      </c>
      <c r="D3947" s="2" t="s">
        <v>54</v>
      </c>
      <c r="E3947" s="2" t="s">
        <v>374</v>
      </c>
      <c r="F3947" s="3">
        <v>7.1421999999999999E-2</v>
      </c>
      <c r="G3947" s="2" t="s">
        <v>375</v>
      </c>
      <c r="H3947" s="4" t="str">
        <f>INDEX([1]uhc_ct_drug_key!$R:$R,MATCH(A3947,[1]uhc_ct_drug_key!$A:$A,0))</f>
        <v>N01BB52</v>
      </c>
    </row>
    <row r="3948" spans="1:8" x14ac:dyDescent="0.3">
      <c r="A3948" s="2">
        <v>3947</v>
      </c>
      <c r="B3948" s="2" t="s">
        <v>146</v>
      </c>
      <c r="C3948" s="2" t="s">
        <v>147</v>
      </c>
      <c r="D3948" s="2" t="s">
        <v>148</v>
      </c>
      <c r="E3948" s="2" t="s">
        <v>148</v>
      </c>
      <c r="F3948" s="3">
        <v>0.1515</v>
      </c>
      <c r="G3948" s="2" t="s">
        <v>149</v>
      </c>
      <c r="H3948" s="4" t="str">
        <f>INDEX([1]uhc_ct_drug_key!$R:$R,MATCH(A3948,[1]uhc_ct_drug_key!$A:$A,0))</f>
        <v>H02AB02 C05AA09 L01AA01</v>
      </c>
    </row>
    <row r="3949" spans="1:8" x14ac:dyDescent="0.3">
      <c r="A3949" s="2">
        <v>3948</v>
      </c>
      <c r="B3949" s="2" t="s">
        <v>223</v>
      </c>
      <c r="C3949" s="2" t="s">
        <v>13</v>
      </c>
      <c r="D3949" s="2" t="s">
        <v>38</v>
      </c>
      <c r="E3949" s="2" t="s">
        <v>39</v>
      </c>
      <c r="F3949" s="3">
        <v>0.5454</v>
      </c>
      <c r="G3949" s="2" t="s">
        <v>1448</v>
      </c>
      <c r="H3949" s="4" t="str">
        <f>INDEX([1]uhc_ct_drug_key!$R:$R,MATCH(A3949,[1]uhc_ct_drug_key!$A:$A,0))</f>
        <v>J01DB01</v>
      </c>
    </row>
    <row r="3950" spans="1:8" x14ac:dyDescent="0.3">
      <c r="A3950" s="2">
        <v>3949</v>
      </c>
      <c r="B3950" s="2" t="s">
        <v>203</v>
      </c>
      <c r="C3950" s="2" t="s">
        <v>204</v>
      </c>
      <c r="D3950" s="2" t="s">
        <v>148</v>
      </c>
      <c r="E3950" s="2" t="s">
        <v>148</v>
      </c>
      <c r="F3950" s="3">
        <v>3.7117999999999998E-2</v>
      </c>
      <c r="G3950" s="2" t="s">
        <v>15</v>
      </c>
      <c r="H3950" s="4" t="str">
        <f>INDEX([1]uhc_ct_drug_key!$R:$R,MATCH(A3950,[1]uhc_ct_drug_key!$A:$A,0))</f>
        <v>H02AB07</v>
      </c>
    </row>
    <row r="3951" spans="1:8" x14ac:dyDescent="0.3">
      <c r="A3951" s="2">
        <v>3950</v>
      </c>
      <c r="B3951" s="2" t="s">
        <v>2117</v>
      </c>
      <c r="C3951" s="2" t="s">
        <v>1890</v>
      </c>
      <c r="D3951" s="2" t="s">
        <v>38</v>
      </c>
      <c r="E3951" s="2" t="s">
        <v>578</v>
      </c>
      <c r="F3951" s="3">
        <v>8.4419999999999999E-3</v>
      </c>
      <c r="G3951" s="2" t="s">
        <v>2118</v>
      </c>
      <c r="H3951" s="4" t="str">
        <f>INDEX([1]uhc_ct_drug_key!$R:$R,MATCH(A3951,[1]uhc_ct_drug_key!$A:$A,0))</f>
        <v>D01AC02</v>
      </c>
    </row>
    <row r="3952" spans="1:8" x14ac:dyDescent="0.3">
      <c r="A3952" s="2">
        <v>3951</v>
      </c>
      <c r="B3952" s="2" t="s">
        <v>276</v>
      </c>
      <c r="C3952" s="2" t="s">
        <v>277</v>
      </c>
      <c r="D3952" s="2" t="s">
        <v>148</v>
      </c>
      <c r="E3952" s="2" t="s">
        <v>148</v>
      </c>
      <c r="F3952" s="3">
        <v>2.6452392056195502E-3</v>
      </c>
      <c r="G3952" s="2" t="s">
        <v>15</v>
      </c>
      <c r="H3952" s="4" t="str">
        <f>INDEX([1]uhc_ct_drug_key!$R:$R,MATCH(A3952,[1]uhc_ct_drug_key!$A:$A,0))</f>
        <v>D07AA02</v>
      </c>
    </row>
    <row r="3953" spans="1:8" x14ac:dyDescent="0.3">
      <c r="A3953" s="2">
        <v>3952</v>
      </c>
      <c r="B3953" s="2" t="s">
        <v>1642</v>
      </c>
      <c r="C3953" s="2" t="s">
        <v>2119</v>
      </c>
      <c r="D3953" s="2" t="s">
        <v>1644</v>
      </c>
      <c r="E3953" s="2" t="s">
        <v>1645</v>
      </c>
      <c r="F3953" s="3">
        <v>1.8224000000000001E-2</v>
      </c>
      <c r="G3953" s="2" t="s">
        <v>1646</v>
      </c>
      <c r="H3953" s="4" t="str">
        <f>INDEX([1]uhc_ct_drug_key!$R:$R,MATCH(A3953,[1]uhc_ct_drug_key!$A:$A,0))</f>
        <v>D02A (Emollients and protectives)</v>
      </c>
    </row>
    <row r="3954" spans="1:8" x14ac:dyDescent="0.3">
      <c r="A3954" s="2">
        <v>3953</v>
      </c>
      <c r="B3954" s="2" t="s">
        <v>146</v>
      </c>
      <c r="C3954" s="2" t="s">
        <v>147</v>
      </c>
      <c r="D3954" s="2" t="s">
        <v>148</v>
      </c>
      <c r="E3954" s="2" t="s">
        <v>148</v>
      </c>
      <c r="F3954" s="3">
        <v>0.1515</v>
      </c>
      <c r="G3954" s="2" t="s">
        <v>149</v>
      </c>
      <c r="H3954" s="4" t="str">
        <f>INDEX([1]uhc_ct_drug_key!$R:$R,MATCH(A3954,[1]uhc_ct_drug_key!$A:$A,0))</f>
        <v>H02AB02 C05AA09 L01AA01</v>
      </c>
    </row>
    <row r="3955" spans="1:8" x14ac:dyDescent="0.3">
      <c r="A3955" s="2">
        <v>3954</v>
      </c>
      <c r="B3955" s="2" t="s">
        <v>36</v>
      </c>
      <c r="C3955" s="2" t="s">
        <v>37</v>
      </c>
      <c r="D3955" s="2" t="s">
        <v>38</v>
      </c>
      <c r="E3955" s="2" t="s">
        <v>39</v>
      </c>
      <c r="F3955" s="3">
        <v>1.01E-2</v>
      </c>
      <c r="G3955" s="2" t="s">
        <v>40</v>
      </c>
      <c r="H3955" s="4" t="str">
        <f>INDEX([1]uhc_ct_drug_key!$R:$R,MATCH(A3955,[1]uhc_ct_drug_key!$A:$A,0))</f>
        <v>J01AA02</v>
      </c>
    </row>
    <row r="3956" spans="1:8" x14ac:dyDescent="0.3">
      <c r="A3956" s="2">
        <v>3955</v>
      </c>
      <c r="B3956" s="2" t="s">
        <v>2120</v>
      </c>
      <c r="C3956" s="2" t="s">
        <v>1802</v>
      </c>
      <c r="D3956" s="2" t="s">
        <v>2121</v>
      </c>
      <c r="E3956" s="2" t="s">
        <v>2121</v>
      </c>
      <c r="F3956" s="3">
        <v>1.5141999999999999E-2</v>
      </c>
      <c r="G3956" s="2" t="s">
        <v>2122</v>
      </c>
      <c r="H3956" s="4" t="str">
        <f>INDEX([1]uhc_ct_drug_key!$R:$R,MATCH(A3956,[1]uhc_ct_drug_key!$A:$A,0))</f>
        <v>D10AE01</v>
      </c>
    </row>
    <row r="3957" spans="1:8" x14ac:dyDescent="0.3">
      <c r="A3957" s="2">
        <v>3956</v>
      </c>
      <c r="B3957" s="2" t="s">
        <v>2123</v>
      </c>
      <c r="C3957" s="2" t="s">
        <v>2124</v>
      </c>
      <c r="D3957" s="2" t="s">
        <v>2121</v>
      </c>
      <c r="E3957" s="2" t="s">
        <v>2121</v>
      </c>
      <c r="F3957" s="3">
        <v>4.1666666666666664E-2</v>
      </c>
      <c r="G3957" s="2" t="s">
        <v>2125</v>
      </c>
      <c r="H3957" s="4" t="str">
        <f>INDEX([1]uhc_ct_drug_key!$R:$R,MATCH(A3957,[1]uhc_ct_drug_key!$A:$A,0))</f>
        <v>D10AD01</v>
      </c>
    </row>
    <row r="3958" spans="1:8" x14ac:dyDescent="0.3">
      <c r="A3958" s="2">
        <v>3957</v>
      </c>
      <c r="B3958" s="2" t="s">
        <v>2120</v>
      </c>
      <c r="C3958" s="2" t="s">
        <v>1802</v>
      </c>
      <c r="D3958" s="2" t="s">
        <v>2121</v>
      </c>
      <c r="E3958" s="2" t="s">
        <v>2121</v>
      </c>
      <c r="F3958" s="3">
        <v>1.5141999999999999E-2</v>
      </c>
      <c r="G3958" s="2" t="s">
        <v>2122</v>
      </c>
      <c r="H3958" s="4" t="str">
        <f>INDEX([1]uhc_ct_drug_key!$R:$R,MATCH(A3958,[1]uhc_ct_drug_key!$A:$A,0))</f>
        <v>D10AE01</v>
      </c>
    </row>
    <row r="3959" spans="1:8" x14ac:dyDescent="0.3">
      <c r="A3959" s="2">
        <v>3958</v>
      </c>
      <c r="B3959" s="2" t="s">
        <v>2126</v>
      </c>
      <c r="C3959" s="2" t="s">
        <v>2127</v>
      </c>
      <c r="D3959" s="2" t="s">
        <v>2121</v>
      </c>
      <c r="E3959" s="2" t="s">
        <v>2121</v>
      </c>
      <c r="F3959" s="3">
        <v>0.35061000000000003</v>
      </c>
      <c r="G3959" s="2" t="s">
        <v>2128</v>
      </c>
      <c r="H3959" s="4" t="str">
        <f>INDEX([1]uhc_ct_drug_key!$R:$R,MATCH(A3959,[1]uhc_ct_drug_key!$A:$A,0))</f>
        <v>D10BA01</v>
      </c>
    </row>
    <row r="3960" spans="1:8" x14ac:dyDescent="0.3">
      <c r="A3960" s="2">
        <v>3959</v>
      </c>
      <c r="B3960" s="2" t="s">
        <v>257</v>
      </c>
      <c r="C3960" s="2" t="s">
        <v>258</v>
      </c>
      <c r="D3960" s="2" t="s">
        <v>259</v>
      </c>
      <c r="E3960" s="2" t="s">
        <v>260</v>
      </c>
      <c r="F3960" s="3">
        <v>1.0624285714285715E-2</v>
      </c>
      <c r="G3960" s="2" t="s">
        <v>261</v>
      </c>
      <c r="H3960" s="4" t="str">
        <f>INDEX([1]uhc_ct_drug_key!$R:$R,MATCH(A3960,[1]uhc_ct_drug_key!$A:$A,0))</f>
        <v>G03AA07</v>
      </c>
    </row>
    <row r="3961" spans="1:8" x14ac:dyDescent="0.3">
      <c r="A3961" s="2">
        <v>3960</v>
      </c>
      <c r="B3961" s="2" t="s">
        <v>201</v>
      </c>
      <c r="C3961" s="2" t="s">
        <v>198</v>
      </c>
      <c r="D3961" s="2" t="s">
        <v>202</v>
      </c>
      <c r="E3961" s="2" t="s">
        <v>202</v>
      </c>
      <c r="F3961" s="3">
        <v>1.2596000000000001E-2</v>
      </c>
      <c r="G3961" s="2" t="s">
        <v>15</v>
      </c>
      <c r="H3961" s="4" t="str">
        <f>INDEX([1]uhc_ct_drug_key!$R:$R,MATCH(A3961,[1]uhc_ct_drug_key!$A:$A,0))</f>
        <v>R06AX13</v>
      </c>
    </row>
    <row r="3962" spans="1:8" x14ac:dyDescent="0.3">
      <c r="A3962" s="2">
        <v>3961</v>
      </c>
      <c r="B3962" s="2" t="s">
        <v>203</v>
      </c>
      <c r="C3962" s="2" t="s">
        <v>204</v>
      </c>
      <c r="D3962" s="2" t="s">
        <v>148</v>
      </c>
      <c r="E3962" s="2" t="s">
        <v>148</v>
      </c>
      <c r="F3962" s="3">
        <v>3.7117999999999998E-2</v>
      </c>
      <c r="G3962" s="2" t="s">
        <v>15</v>
      </c>
      <c r="H3962" s="4" t="str">
        <f>INDEX([1]uhc_ct_drug_key!$R:$R,MATCH(A3962,[1]uhc_ct_drug_key!$A:$A,0))</f>
        <v>H02AB07</v>
      </c>
    </row>
    <row r="3963" spans="1:8" x14ac:dyDescent="0.3">
      <c r="A3963" s="2">
        <v>3962</v>
      </c>
      <c r="B3963" s="2" t="s">
        <v>146</v>
      </c>
      <c r="C3963" s="2" t="s">
        <v>147</v>
      </c>
      <c r="D3963" s="2" t="s">
        <v>148</v>
      </c>
      <c r="E3963" s="2" t="s">
        <v>148</v>
      </c>
      <c r="F3963" s="3">
        <v>0.1515</v>
      </c>
      <c r="G3963" s="2" t="s">
        <v>149</v>
      </c>
      <c r="H3963" s="4" t="str">
        <f>INDEX([1]uhc_ct_drug_key!$R:$R,MATCH(A3963,[1]uhc_ct_drug_key!$A:$A,0))</f>
        <v>H02AB02 C05AA09 L01AA01</v>
      </c>
    </row>
    <row r="3964" spans="1:8" x14ac:dyDescent="0.3">
      <c r="A3964" s="2">
        <v>3963</v>
      </c>
      <c r="B3964" s="2" t="s">
        <v>2129</v>
      </c>
      <c r="C3964" s="2" t="s">
        <v>2130</v>
      </c>
      <c r="D3964" s="2" t="s">
        <v>148</v>
      </c>
      <c r="E3964" s="2" t="s">
        <v>148</v>
      </c>
      <c r="F3964" s="3">
        <v>0.24924000000000002</v>
      </c>
      <c r="G3964" s="2" t="s">
        <v>2131</v>
      </c>
      <c r="H3964" s="4" t="str">
        <f>INDEX([1]uhc_ct_drug_key!$R:$R,MATCH(A3964,[1]uhc_ct_drug_key!$A:$A,0))</f>
        <v>D07AC01</v>
      </c>
    </row>
    <row r="3965" spans="1:8" x14ac:dyDescent="0.3">
      <c r="A3965" s="2">
        <v>3964</v>
      </c>
      <c r="B3965" s="2" t="s">
        <v>36</v>
      </c>
      <c r="C3965" s="2" t="s">
        <v>37</v>
      </c>
      <c r="D3965" s="2" t="s">
        <v>38</v>
      </c>
      <c r="E3965" s="2" t="s">
        <v>39</v>
      </c>
      <c r="F3965" s="3">
        <v>1.01E-2</v>
      </c>
      <c r="G3965" s="2" t="s">
        <v>40</v>
      </c>
      <c r="H3965" s="4" t="str">
        <f>INDEX([1]uhc_ct_drug_key!$R:$R,MATCH(A3965,[1]uhc_ct_drug_key!$A:$A,0))</f>
        <v>J01AA02</v>
      </c>
    </row>
    <row r="3966" spans="1:8" x14ac:dyDescent="0.3">
      <c r="A3966" s="2">
        <v>3965</v>
      </c>
      <c r="B3966" s="2" t="s">
        <v>1647</v>
      </c>
      <c r="C3966" s="2" t="s">
        <v>2132</v>
      </c>
      <c r="D3966" s="2" t="s">
        <v>38</v>
      </c>
      <c r="E3966" s="2" t="s">
        <v>39</v>
      </c>
      <c r="F3966" s="3">
        <v>8.4419999999999999E-3</v>
      </c>
      <c r="G3966" s="2" t="s">
        <v>2118</v>
      </c>
      <c r="H3966" s="4" t="str">
        <f>INDEX([1]uhc_ct_drug_key!$R:$R,MATCH(A3966,[1]uhc_ct_drug_key!$A:$A,0))</f>
        <v>A01AB17 P01AB01 J01XD01</v>
      </c>
    </row>
    <row r="3967" spans="1:8" x14ac:dyDescent="0.3">
      <c r="A3967" s="2">
        <v>3966</v>
      </c>
      <c r="B3967" s="2" t="s">
        <v>351</v>
      </c>
      <c r="C3967" s="2" t="s">
        <v>2133</v>
      </c>
      <c r="D3967" s="2" t="s">
        <v>148</v>
      </c>
      <c r="E3967" s="2" t="s">
        <v>148</v>
      </c>
      <c r="F3967" s="3">
        <v>1.8096700000000001</v>
      </c>
      <c r="G3967" s="2" t="s">
        <v>15</v>
      </c>
      <c r="H3967" s="4" t="str">
        <f>INDEX([1]uhc_ct_drug_key!$R:$R,MATCH(A3967,[1]uhc_ct_drug_key!$A:$A,0))</f>
        <v>H02AB04</v>
      </c>
    </row>
    <row r="3968" spans="1:8" x14ac:dyDescent="0.3">
      <c r="A3968" s="2">
        <v>3967</v>
      </c>
      <c r="B3968" s="2" t="s">
        <v>146</v>
      </c>
      <c r="C3968" s="2" t="s">
        <v>147</v>
      </c>
      <c r="D3968" s="2" t="s">
        <v>148</v>
      </c>
      <c r="E3968" s="2" t="s">
        <v>148</v>
      </c>
      <c r="F3968" s="3">
        <v>0.1515</v>
      </c>
      <c r="G3968" s="2" t="s">
        <v>149</v>
      </c>
      <c r="H3968" s="4" t="str">
        <f>INDEX([1]uhc_ct_drug_key!$R:$R,MATCH(A3968,[1]uhc_ct_drug_key!$A:$A,0))</f>
        <v>H02AB02 C05AA09 L01AA01</v>
      </c>
    </row>
    <row r="3969" spans="1:8" x14ac:dyDescent="0.3">
      <c r="A3969" s="2">
        <v>3968</v>
      </c>
      <c r="B3969" s="2" t="s">
        <v>203</v>
      </c>
      <c r="C3969" s="2" t="s">
        <v>2134</v>
      </c>
      <c r="D3969" s="2" t="s">
        <v>148</v>
      </c>
      <c r="E3969" s="2" t="s">
        <v>148</v>
      </c>
      <c r="F3969" s="3">
        <v>2.5004399999999998</v>
      </c>
      <c r="G3969" s="2" t="s">
        <v>2135</v>
      </c>
      <c r="H3969" s="4" t="str">
        <f>INDEX([1]uhc_ct_drug_key!$R:$R,MATCH(A3969,[1]uhc_ct_drug_key!$A:$A,0))</f>
        <v>H02AB07</v>
      </c>
    </row>
    <row r="3970" spans="1:8" x14ac:dyDescent="0.3">
      <c r="A3970" s="2">
        <v>3969</v>
      </c>
      <c r="B3970" s="2" t="s">
        <v>2136</v>
      </c>
      <c r="C3970" s="2" t="s">
        <v>2137</v>
      </c>
      <c r="D3970" s="2" t="s">
        <v>84</v>
      </c>
      <c r="E3970" s="2" t="s">
        <v>100</v>
      </c>
      <c r="F3970" s="3">
        <v>0.38999999999999996</v>
      </c>
      <c r="G3970" s="2" t="s">
        <v>2138</v>
      </c>
      <c r="H3970" s="4" t="str">
        <f>INDEX([1]uhc_ct_drug_key!$R:$R,MATCH(A3970,[1]uhc_ct_drug_key!$A:$A,0))</f>
        <v>A11CC01</v>
      </c>
    </row>
    <row r="3971" spans="1:8" x14ac:dyDescent="0.3">
      <c r="A3971" s="2">
        <v>3970</v>
      </c>
      <c r="B3971" s="2" t="s">
        <v>2139</v>
      </c>
      <c r="C3971" s="2" t="s">
        <v>653</v>
      </c>
      <c r="D3971" s="2" t="s">
        <v>478</v>
      </c>
      <c r="E3971" s="2" t="s">
        <v>1404</v>
      </c>
      <c r="F3971" s="3">
        <v>23732.60211</v>
      </c>
      <c r="G3971" s="2" t="s">
        <v>2140</v>
      </c>
      <c r="H3971" s="4" t="str">
        <f>INDEX([1]uhc_ct_drug_key!$R:$R,MATCH(A3971,[1]uhc_ct_drug_key!$A:$A,0))</f>
        <v>L04AA40</v>
      </c>
    </row>
    <row r="3972" spans="1:8" x14ac:dyDescent="0.3">
      <c r="A3972" s="2">
        <v>3971</v>
      </c>
      <c r="B3972" s="2" t="s">
        <v>2141</v>
      </c>
      <c r="C3972" s="2" t="s">
        <v>2142</v>
      </c>
      <c r="D3972" s="2" t="s">
        <v>1379</v>
      </c>
      <c r="E3972" s="2" t="s">
        <v>2143</v>
      </c>
      <c r="F3972" s="3">
        <v>23.000015999999999</v>
      </c>
      <c r="G3972" s="2" t="s">
        <v>475</v>
      </c>
      <c r="H3972" s="4" t="str">
        <f>INDEX([1]uhc_ct_drug_key!$R:$R,MATCH(A3972,[1]uhc_ct_drug_key!$A:$A,0))</f>
        <v>L03AX13 (glatiramer)</v>
      </c>
    </row>
    <row r="3973" spans="1:8" x14ac:dyDescent="0.3">
      <c r="A3973" s="2">
        <v>3972</v>
      </c>
      <c r="B3973" s="2" t="s">
        <v>650</v>
      </c>
      <c r="C3973" s="2" t="s">
        <v>2144</v>
      </c>
      <c r="D3973" s="2" t="s">
        <v>478</v>
      </c>
      <c r="E3973" s="2" t="s">
        <v>479</v>
      </c>
      <c r="F3973" s="3">
        <v>10.116783232305073</v>
      </c>
      <c r="G3973" s="2" t="s">
        <v>15</v>
      </c>
      <c r="H3973" s="4" t="str">
        <f>INDEX([1]uhc_ct_drug_key!$R:$R,MATCH(A3973,[1]uhc_ct_drug_key!$A:$A,0))</f>
        <v>L01FA01</v>
      </c>
    </row>
    <row r="3974" spans="1:8" x14ac:dyDescent="0.3">
      <c r="A3974" s="2">
        <v>3973</v>
      </c>
      <c r="B3974" s="2" t="s">
        <v>12</v>
      </c>
      <c r="C3974" s="2" t="s">
        <v>13</v>
      </c>
      <c r="D3974" s="2" t="s">
        <v>9</v>
      </c>
      <c r="E3974" s="2" t="s">
        <v>14</v>
      </c>
      <c r="F3974" s="3">
        <v>7.5475741816920404E-3</v>
      </c>
      <c r="G3974" s="2" t="s">
        <v>15</v>
      </c>
      <c r="H3974" s="4" t="str">
        <f>INDEX([1]uhc_ct_drug_key!$R:$R,MATCH(A3974,[1]uhc_ct_drug_key!$A:$A,0))</f>
        <v>N02BE01</v>
      </c>
    </row>
    <row r="3975" spans="1:8" x14ac:dyDescent="0.3">
      <c r="A3975" s="2">
        <v>3974</v>
      </c>
      <c r="B3975" s="2" t="s">
        <v>203</v>
      </c>
      <c r="C3975" s="2" t="s">
        <v>204</v>
      </c>
      <c r="D3975" s="2" t="s">
        <v>148</v>
      </c>
      <c r="E3975" s="2" t="s">
        <v>148</v>
      </c>
      <c r="F3975" s="3">
        <v>3.7117999999999998E-2</v>
      </c>
      <c r="G3975" s="2" t="s">
        <v>15</v>
      </c>
      <c r="H3975" s="4" t="str">
        <f>INDEX([1]uhc_ct_drug_key!$R:$R,MATCH(A3975,[1]uhc_ct_drug_key!$A:$A,0))</f>
        <v>H02AB07</v>
      </c>
    </row>
    <row r="3976" spans="1:8" x14ac:dyDescent="0.3">
      <c r="A3976" s="2">
        <v>3975</v>
      </c>
      <c r="B3976" s="2" t="s">
        <v>387</v>
      </c>
      <c r="C3976" s="2" t="s">
        <v>388</v>
      </c>
      <c r="D3976" s="2" t="s">
        <v>84</v>
      </c>
      <c r="E3976" s="2" t="s">
        <v>389</v>
      </c>
      <c r="F3976" s="3">
        <v>1.5599999999999999E-2</v>
      </c>
      <c r="G3976" s="2" t="s">
        <v>390</v>
      </c>
      <c r="H3976" s="4" t="str">
        <f>INDEX([1]uhc_ct_drug_key!$R:$R,MATCH(A3976,[1]uhc_ct_drug_key!$A:$A,0))</f>
        <v>A11AA01</v>
      </c>
    </row>
    <row r="3977" spans="1:8" x14ac:dyDescent="0.3">
      <c r="A3977" s="2">
        <v>3976</v>
      </c>
      <c r="B3977" s="2" t="s">
        <v>2145</v>
      </c>
      <c r="C3977" s="2" t="s">
        <v>13</v>
      </c>
      <c r="D3977" s="2" t="s">
        <v>1379</v>
      </c>
      <c r="E3977" s="2" t="s">
        <v>2146</v>
      </c>
      <c r="F3977" s="3">
        <v>0.12231509923859746</v>
      </c>
      <c r="G3977" s="2" t="s">
        <v>15</v>
      </c>
      <c r="H3977" s="4" t="str">
        <f>INDEX([1]uhc_ct_drug_key!$R:$R,MATCH(A3977,[1]uhc_ct_drug_key!$A:$A,0))</f>
        <v>A07EC01</v>
      </c>
    </row>
    <row r="3978" spans="1:8" x14ac:dyDescent="0.3">
      <c r="A3978" s="2">
        <v>3977</v>
      </c>
      <c r="B3978" s="2" t="s">
        <v>2147</v>
      </c>
      <c r="C3978" s="2" t="s">
        <v>2148</v>
      </c>
      <c r="D3978" s="2" t="s">
        <v>1379</v>
      </c>
      <c r="E3978" s="2" t="s">
        <v>2146</v>
      </c>
      <c r="F3978" s="3">
        <v>0.22958679897830059</v>
      </c>
      <c r="G3978" s="2" t="s">
        <v>15</v>
      </c>
      <c r="H3978" s="4" t="str">
        <f>INDEX([1]uhc_ct_drug_key!$R:$R,MATCH(A3978,[1]uhc_ct_drug_key!$A:$A,0))</f>
        <v>A07EC01</v>
      </c>
    </row>
    <row r="3979" spans="1:8" x14ac:dyDescent="0.3">
      <c r="A3979" s="2">
        <v>3978</v>
      </c>
      <c r="B3979" s="2" t="s">
        <v>203</v>
      </c>
      <c r="C3979" s="2" t="s">
        <v>204</v>
      </c>
      <c r="D3979" s="2" t="s">
        <v>148</v>
      </c>
      <c r="E3979" s="2" t="s">
        <v>148</v>
      </c>
      <c r="F3979" s="3">
        <v>3.7117999999999998E-2</v>
      </c>
      <c r="G3979" s="2" t="s">
        <v>15</v>
      </c>
      <c r="H3979" s="4" t="str">
        <f>INDEX([1]uhc_ct_drug_key!$R:$R,MATCH(A3979,[1]uhc_ct_drug_key!$A:$A,0))</f>
        <v>H02AB07</v>
      </c>
    </row>
    <row r="3980" spans="1:8" x14ac:dyDescent="0.3">
      <c r="A3980" s="2">
        <v>3979</v>
      </c>
      <c r="B3980" s="2" t="s">
        <v>2149</v>
      </c>
      <c r="C3980" s="2" t="s">
        <v>1591</v>
      </c>
      <c r="D3980" s="2" t="s">
        <v>1379</v>
      </c>
      <c r="E3980" s="2" t="s">
        <v>2150</v>
      </c>
      <c r="F3980" s="3">
        <v>786.24</v>
      </c>
      <c r="G3980" s="2" t="s">
        <v>2151</v>
      </c>
      <c r="H3980" s="4" t="str">
        <f>INDEX([1]uhc_ct_drug_key!$R:$R,MATCH(A3980,[1]uhc_ct_drug_key!$A:$A,0))</f>
        <v>L04AB02</v>
      </c>
    </row>
    <row r="3981" spans="1:8" x14ac:dyDescent="0.3">
      <c r="A3981" s="2">
        <v>3980</v>
      </c>
      <c r="B3981" s="2" t="s">
        <v>59</v>
      </c>
      <c r="C3981" s="2" t="s">
        <v>60</v>
      </c>
      <c r="D3981" s="2" t="s">
        <v>38</v>
      </c>
      <c r="E3981" s="2" t="s">
        <v>39</v>
      </c>
      <c r="F3981" s="3">
        <v>4.7259120000000001</v>
      </c>
      <c r="G3981" s="2" t="s">
        <v>15</v>
      </c>
      <c r="H3981" s="4" t="str">
        <f>INDEX([1]uhc_ct_drug_key!$R:$R,MATCH(A3981,[1]uhc_ct_drug_key!$A:$A,0))</f>
        <v>J01CR05</v>
      </c>
    </row>
    <row r="3982" spans="1:8" x14ac:dyDescent="0.3">
      <c r="A3982" s="2">
        <v>3981</v>
      </c>
      <c r="B3982" s="2" t="s">
        <v>7</v>
      </c>
      <c r="C3982" s="2" t="s">
        <v>8</v>
      </c>
      <c r="D3982" s="2" t="s">
        <v>9</v>
      </c>
      <c r="E3982" s="2" t="s">
        <v>10</v>
      </c>
      <c r="F3982" s="3">
        <v>1.111E-2</v>
      </c>
      <c r="G3982" s="2" t="s">
        <v>11</v>
      </c>
      <c r="H3982" s="4" t="str">
        <f>INDEX([1]uhc_ct_drug_key!$R:$R,MATCH(A3982,[1]uhc_ct_drug_key!$A:$A,0))</f>
        <v>M01AE01 C01EB16</v>
      </c>
    </row>
    <row r="3983" spans="1:8" x14ac:dyDescent="0.3">
      <c r="A3983" s="2">
        <v>3982</v>
      </c>
      <c r="B3983" s="2" t="s">
        <v>7</v>
      </c>
      <c r="C3983" s="2" t="s">
        <v>8</v>
      </c>
      <c r="D3983" s="2" t="s">
        <v>9</v>
      </c>
      <c r="E3983" s="2" t="s">
        <v>10</v>
      </c>
      <c r="F3983" s="3">
        <v>1.111E-2</v>
      </c>
      <c r="G3983" s="2" t="s">
        <v>11</v>
      </c>
      <c r="H3983" s="4" t="str">
        <f>INDEX([1]uhc_ct_drug_key!$R:$R,MATCH(A3983,[1]uhc_ct_drug_key!$A:$A,0))</f>
        <v>M01AE01 C01EB16</v>
      </c>
    </row>
    <row r="3984" spans="1:8" x14ac:dyDescent="0.3">
      <c r="A3984" s="2">
        <v>3983</v>
      </c>
      <c r="B3984" s="2" t="s">
        <v>203</v>
      </c>
      <c r="C3984" s="2" t="s">
        <v>204</v>
      </c>
      <c r="D3984" s="2" t="s">
        <v>148</v>
      </c>
      <c r="E3984" s="2" t="s">
        <v>148</v>
      </c>
      <c r="F3984" s="3">
        <v>3.7117999999999998E-2</v>
      </c>
      <c r="G3984" s="2" t="s">
        <v>15</v>
      </c>
      <c r="H3984" s="4" t="str">
        <f>INDEX([1]uhc_ct_drug_key!$R:$R,MATCH(A3984,[1]uhc_ct_drug_key!$A:$A,0))</f>
        <v>H02AB07</v>
      </c>
    </row>
    <row r="3985" spans="1:8" x14ac:dyDescent="0.3">
      <c r="A3985" s="2">
        <v>3984</v>
      </c>
      <c r="B3985" s="2" t="s">
        <v>2152</v>
      </c>
      <c r="C3985" s="2" t="s">
        <v>2153</v>
      </c>
      <c r="D3985" s="2" t="s">
        <v>1379</v>
      </c>
      <c r="E3985" s="2" t="s">
        <v>2154</v>
      </c>
      <c r="F3985" s="3">
        <v>0.10117</v>
      </c>
      <c r="G3985" s="2" t="s">
        <v>15</v>
      </c>
      <c r="H3985" s="4" t="str">
        <f>INDEX([1]uhc_ct_drug_key!$R:$R,MATCH(A3985,[1]uhc_ct_drug_key!$A:$A,0))</f>
        <v>P01BA02</v>
      </c>
    </row>
    <row r="3986" spans="1:8" x14ac:dyDescent="0.3">
      <c r="A3986" s="2">
        <v>3985</v>
      </c>
      <c r="B3986" s="2" t="s">
        <v>351</v>
      </c>
      <c r="C3986" s="2" t="s">
        <v>352</v>
      </c>
      <c r="D3986" s="2" t="s">
        <v>148</v>
      </c>
      <c r="E3986" s="2" t="s">
        <v>148</v>
      </c>
      <c r="F3986" s="3">
        <v>1.8096700000000001</v>
      </c>
      <c r="G3986" s="2" t="s">
        <v>15</v>
      </c>
      <c r="H3986" s="4" t="str">
        <f>INDEX([1]uhc_ct_drug_key!$R:$R,MATCH(A3986,[1]uhc_ct_drug_key!$A:$A,0))</f>
        <v>H02AB04</v>
      </c>
    </row>
    <row r="3987" spans="1:8" x14ac:dyDescent="0.3">
      <c r="A3987" s="2">
        <v>3986</v>
      </c>
      <c r="B3987" s="2" t="s">
        <v>44</v>
      </c>
      <c r="C3987" s="2" t="s">
        <v>45</v>
      </c>
      <c r="D3987" s="2" t="s">
        <v>9</v>
      </c>
      <c r="E3987" s="2" t="s">
        <v>46</v>
      </c>
      <c r="F3987" s="3">
        <v>0.61407999999999996</v>
      </c>
      <c r="G3987" s="2" t="s">
        <v>47</v>
      </c>
      <c r="H3987" s="4" t="str">
        <f>INDEX([1]uhc_ct_drug_key!$R:$R,MATCH(A3987,[1]uhc_ct_drug_key!$A:$A,0))</f>
        <v>N02AA01</v>
      </c>
    </row>
    <row r="3988" spans="1:8" x14ac:dyDescent="0.3">
      <c r="A3988" s="2">
        <v>3987</v>
      </c>
      <c r="B3988" s="2" t="s">
        <v>2149</v>
      </c>
      <c r="C3988" s="2" t="s">
        <v>1591</v>
      </c>
      <c r="D3988" s="2" t="s">
        <v>1379</v>
      </c>
      <c r="E3988" s="2" t="s">
        <v>2150</v>
      </c>
      <c r="F3988" s="3">
        <v>786.24</v>
      </c>
      <c r="G3988" s="2" t="s">
        <v>2151</v>
      </c>
      <c r="H3988" s="4" t="str">
        <f>INDEX([1]uhc_ct_drug_key!$R:$R,MATCH(A3988,[1]uhc_ct_drug_key!$A:$A,0))</f>
        <v>L04AB02</v>
      </c>
    </row>
    <row r="3989" spans="1:8" x14ac:dyDescent="0.3">
      <c r="A3989" s="2">
        <v>3988</v>
      </c>
      <c r="B3989" s="2" t="s">
        <v>573</v>
      </c>
      <c r="C3989" s="2" t="s">
        <v>1214</v>
      </c>
      <c r="D3989" s="2" t="s">
        <v>38</v>
      </c>
      <c r="E3989" s="2" t="s">
        <v>39</v>
      </c>
      <c r="F3989" s="3">
        <v>16.412500000000001</v>
      </c>
      <c r="G3989" s="2" t="s">
        <v>575</v>
      </c>
      <c r="H3989" s="4" t="str">
        <f>INDEX([1]uhc_ct_drug_key!$R:$R,MATCH(A3989,[1]uhc_ct_drug_key!$A:$A,0))</f>
        <v>J02AA01</v>
      </c>
    </row>
  </sheetData>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249602-7C0C-465C-94A2-4481E6825B85}">
  <dimension ref="B2:E83"/>
  <sheetViews>
    <sheetView showGridLines="0" workbookViewId="0">
      <selection activeCell="D2" sqref="D2"/>
    </sheetView>
  </sheetViews>
  <sheetFormatPr defaultRowHeight="14.4" x14ac:dyDescent="0.3"/>
  <cols>
    <col min="3" max="3" width="21.33203125" customWidth="1"/>
    <col min="4" max="4" width="22.33203125" customWidth="1"/>
    <col min="5" max="5" width="85.109375" customWidth="1"/>
  </cols>
  <sheetData>
    <row r="2" spans="2:5" ht="57.6" x14ac:dyDescent="0.3">
      <c r="B2" s="5" t="s">
        <v>2155</v>
      </c>
      <c r="C2" s="5" t="s">
        <v>2156</v>
      </c>
      <c r="D2" s="1" t="s">
        <v>2645</v>
      </c>
      <c r="E2" s="6" t="s">
        <v>2157</v>
      </c>
    </row>
    <row r="3" spans="2:5" x14ac:dyDescent="0.3">
      <c r="B3" s="2">
        <v>1</v>
      </c>
      <c r="C3" s="2" t="s">
        <v>2158</v>
      </c>
      <c r="D3" s="7">
        <v>15720.2075</v>
      </c>
      <c r="E3" s="2" t="s">
        <v>2159</v>
      </c>
    </row>
    <row r="4" spans="2:5" x14ac:dyDescent="0.3">
      <c r="B4" s="2">
        <v>2</v>
      </c>
      <c r="C4" s="2" t="s">
        <v>2160</v>
      </c>
      <c r="D4" s="7">
        <v>572.56000000000006</v>
      </c>
      <c r="E4" s="2" t="s">
        <v>2161</v>
      </c>
    </row>
    <row r="5" spans="2:5" x14ac:dyDescent="0.3">
      <c r="B5" s="2">
        <v>3</v>
      </c>
      <c r="C5" s="2" t="s">
        <v>2162</v>
      </c>
      <c r="D5" s="7">
        <v>15720.2075</v>
      </c>
      <c r="E5" s="2" t="s">
        <v>2159</v>
      </c>
    </row>
    <row r="6" spans="2:5" x14ac:dyDescent="0.3">
      <c r="B6" s="2">
        <v>4</v>
      </c>
      <c r="C6" s="2" t="s">
        <v>2163</v>
      </c>
      <c r="D6" s="7">
        <v>15720.2075</v>
      </c>
      <c r="E6" s="2" t="s">
        <v>2159</v>
      </c>
    </row>
    <row r="7" spans="2:5" x14ac:dyDescent="0.3">
      <c r="B7" s="2">
        <v>5</v>
      </c>
      <c r="C7" s="2" t="s">
        <v>2164</v>
      </c>
      <c r="D7" s="7">
        <v>2109.6247000000003</v>
      </c>
      <c r="E7" s="2" t="s">
        <v>2165</v>
      </c>
    </row>
    <row r="8" spans="2:5" x14ac:dyDescent="0.3">
      <c r="B8" s="2">
        <v>6</v>
      </c>
      <c r="C8" s="2" t="s">
        <v>2166</v>
      </c>
      <c r="D8" s="7">
        <v>2109.6247000000003</v>
      </c>
      <c r="E8" s="2" t="s">
        <v>2165</v>
      </c>
    </row>
    <row r="9" spans="2:5" x14ac:dyDescent="0.3">
      <c r="B9" s="2">
        <v>7</v>
      </c>
      <c r="C9" s="2" t="s">
        <v>2167</v>
      </c>
      <c r="D9" s="7">
        <v>1594.67</v>
      </c>
      <c r="E9" s="2" t="s">
        <v>2168</v>
      </c>
    </row>
    <row r="10" spans="2:5" x14ac:dyDescent="0.3">
      <c r="B10" s="2">
        <v>8</v>
      </c>
      <c r="C10" s="2" t="s">
        <v>2169</v>
      </c>
      <c r="D10" s="7">
        <v>484.98</v>
      </c>
      <c r="E10" s="2" t="s">
        <v>2170</v>
      </c>
    </row>
    <row r="11" spans="2:5" x14ac:dyDescent="0.3">
      <c r="B11" s="2">
        <v>9</v>
      </c>
      <c r="C11" s="2" t="s">
        <v>2171</v>
      </c>
      <c r="D11" s="7">
        <v>7032.87</v>
      </c>
      <c r="E11" s="2" t="s">
        <v>2172</v>
      </c>
    </row>
    <row r="12" spans="2:5" x14ac:dyDescent="0.3">
      <c r="B12" s="2">
        <v>10</v>
      </c>
      <c r="C12" s="2" t="s">
        <v>2173</v>
      </c>
      <c r="D12" s="7">
        <v>7032.87</v>
      </c>
      <c r="E12" s="2" t="s">
        <v>2172</v>
      </c>
    </row>
    <row r="13" spans="2:5" x14ac:dyDescent="0.3">
      <c r="B13" s="2">
        <v>11</v>
      </c>
      <c r="C13" s="2" t="s">
        <v>2174</v>
      </c>
      <c r="D13" s="7">
        <v>3041.4</v>
      </c>
      <c r="E13" s="2" t="s">
        <v>2175</v>
      </c>
    </row>
    <row r="14" spans="2:5" x14ac:dyDescent="0.3">
      <c r="B14" s="2">
        <v>12</v>
      </c>
      <c r="C14" s="2" t="s">
        <v>2176</v>
      </c>
      <c r="D14" s="7">
        <v>15720.2075</v>
      </c>
      <c r="E14" s="2" t="s">
        <v>2159</v>
      </c>
    </row>
    <row r="15" spans="2:5" x14ac:dyDescent="0.3">
      <c r="B15" s="2">
        <v>13</v>
      </c>
      <c r="C15" s="2" t="s">
        <v>2177</v>
      </c>
      <c r="D15" s="7">
        <v>92.655900000000003</v>
      </c>
      <c r="E15" s="2" t="s">
        <v>2178</v>
      </c>
    </row>
    <row r="16" spans="2:5" x14ac:dyDescent="0.3">
      <c r="B16" s="2">
        <v>14</v>
      </c>
      <c r="C16" s="2" t="s">
        <v>2179</v>
      </c>
      <c r="D16" s="7">
        <v>15720.2075</v>
      </c>
      <c r="E16" s="2" t="s">
        <v>2159</v>
      </c>
    </row>
    <row r="17" spans="2:5" x14ac:dyDescent="0.3">
      <c r="B17" s="2">
        <v>15</v>
      </c>
      <c r="C17" s="2" t="s">
        <v>2180</v>
      </c>
      <c r="D17" s="7">
        <v>500</v>
      </c>
      <c r="E17" s="2" t="s">
        <v>2263</v>
      </c>
    </row>
    <row r="18" spans="2:5" x14ac:dyDescent="0.3">
      <c r="B18" s="2">
        <v>16</v>
      </c>
      <c r="C18" s="2" t="s">
        <v>2181</v>
      </c>
      <c r="D18" s="7">
        <v>684.24720000000002</v>
      </c>
      <c r="E18" s="2" t="s">
        <v>2182</v>
      </c>
    </row>
    <row r="19" spans="2:5" x14ac:dyDescent="0.3">
      <c r="B19" s="2">
        <v>17</v>
      </c>
      <c r="C19" s="2" t="s">
        <v>2183</v>
      </c>
      <c r="D19" s="7">
        <v>633.14499999999998</v>
      </c>
      <c r="E19" s="2" t="s">
        <v>2184</v>
      </c>
    </row>
    <row r="20" spans="2:5" x14ac:dyDescent="0.3">
      <c r="B20" s="2">
        <v>18</v>
      </c>
      <c r="C20" s="2" t="s">
        <v>2185</v>
      </c>
      <c r="D20" s="7">
        <v>631.83580000000006</v>
      </c>
      <c r="E20" s="2" t="s">
        <v>2186</v>
      </c>
    </row>
    <row r="21" spans="2:5" x14ac:dyDescent="0.3">
      <c r="B21" s="2">
        <v>19</v>
      </c>
      <c r="C21" s="2" t="s">
        <v>2187</v>
      </c>
      <c r="D21" s="7">
        <v>43735.77</v>
      </c>
      <c r="E21" s="2" t="s">
        <v>2188</v>
      </c>
    </row>
    <row r="22" spans="2:5" x14ac:dyDescent="0.3">
      <c r="B22" s="2">
        <v>20</v>
      </c>
      <c r="C22" s="2" t="s">
        <v>2189</v>
      </c>
      <c r="D22" s="7">
        <v>292.14000000000004</v>
      </c>
      <c r="E22" s="2" t="s">
        <v>2190</v>
      </c>
    </row>
    <row r="23" spans="2:5" x14ac:dyDescent="0.3">
      <c r="B23" s="2">
        <v>21</v>
      </c>
      <c r="C23" s="2" t="s">
        <v>2191</v>
      </c>
      <c r="D23" s="7">
        <v>43735.77</v>
      </c>
      <c r="E23" s="2" t="s">
        <v>2188</v>
      </c>
    </row>
    <row r="24" spans="2:5" x14ac:dyDescent="0.3">
      <c r="B24" s="2">
        <v>22</v>
      </c>
      <c r="C24" s="2" t="s">
        <v>2192</v>
      </c>
      <c r="D24" s="7">
        <v>15793.815000000001</v>
      </c>
      <c r="E24" s="2" t="s">
        <v>2178</v>
      </c>
    </row>
    <row r="25" spans="2:5" x14ac:dyDescent="0.3">
      <c r="B25" s="2">
        <v>23</v>
      </c>
      <c r="C25" s="2" t="s">
        <v>2193</v>
      </c>
      <c r="D25" s="7">
        <v>286</v>
      </c>
      <c r="E25" s="2" t="s">
        <v>2194</v>
      </c>
    </row>
    <row r="26" spans="2:5" x14ac:dyDescent="0.3">
      <c r="B26" s="2">
        <v>24</v>
      </c>
      <c r="C26" s="2" t="s">
        <v>2195</v>
      </c>
      <c r="D26" s="7">
        <v>0.21369863013698631</v>
      </c>
      <c r="E26" s="2" t="s">
        <v>2196</v>
      </c>
    </row>
    <row r="27" spans="2:5" x14ac:dyDescent="0.3">
      <c r="B27" s="2">
        <v>25</v>
      </c>
      <c r="C27" s="2" t="s">
        <v>2197</v>
      </c>
      <c r="D27" s="7">
        <v>46.327950000000001</v>
      </c>
      <c r="E27" s="2" t="s">
        <v>2178</v>
      </c>
    </row>
    <row r="28" spans="2:5" x14ac:dyDescent="0.3">
      <c r="B28" s="2">
        <v>26</v>
      </c>
      <c r="C28" s="2" t="s">
        <v>2198</v>
      </c>
      <c r="D28" s="7">
        <v>631.83580000000006</v>
      </c>
      <c r="E28" s="2" t="s">
        <v>2186</v>
      </c>
    </row>
    <row r="29" spans="2:5" x14ac:dyDescent="0.3">
      <c r="B29" s="2">
        <v>27</v>
      </c>
      <c r="C29" s="2" t="s">
        <v>2199</v>
      </c>
      <c r="D29" s="7">
        <v>87.75</v>
      </c>
      <c r="E29" s="2" t="s">
        <v>2172</v>
      </c>
    </row>
    <row r="30" spans="2:5" x14ac:dyDescent="0.3">
      <c r="B30" s="2">
        <v>28</v>
      </c>
      <c r="C30" s="2" t="s">
        <v>2200</v>
      </c>
      <c r="D30" s="7">
        <v>21867.884999999998</v>
      </c>
      <c r="E30" s="2" t="s">
        <v>2178</v>
      </c>
    </row>
    <row r="31" spans="2:5" x14ac:dyDescent="0.3">
      <c r="B31" s="2">
        <v>29</v>
      </c>
      <c r="C31" s="2" t="s">
        <v>2201</v>
      </c>
      <c r="D31" s="7">
        <v>136.08000000000001</v>
      </c>
      <c r="E31" s="2" t="s">
        <v>2202</v>
      </c>
    </row>
    <row r="32" spans="2:5" x14ac:dyDescent="0.3">
      <c r="B32" s="2">
        <v>30</v>
      </c>
      <c r="C32" s="2" t="s">
        <v>2203</v>
      </c>
      <c r="D32" s="7">
        <v>520</v>
      </c>
      <c r="E32" s="2" t="s">
        <v>2204</v>
      </c>
    </row>
    <row r="33" spans="2:5" x14ac:dyDescent="0.3">
      <c r="B33" s="2">
        <v>31</v>
      </c>
      <c r="C33" s="2" t="s">
        <v>2205</v>
      </c>
      <c r="D33" s="7">
        <v>465.29999999999995</v>
      </c>
      <c r="E33" s="2" t="s">
        <v>2206</v>
      </c>
    </row>
    <row r="34" spans="2:5" x14ac:dyDescent="0.3">
      <c r="B34" s="2">
        <v>32</v>
      </c>
      <c r="C34" s="2" t="s">
        <v>2207</v>
      </c>
      <c r="D34" s="7">
        <v>600.24</v>
      </c>
      <c r="E34" s="2" t="s">
        <v>2208</v>
      </c>
    </row>
    <row r="35" spans="2:5" x14ac:dyDescent="0.3">
      <c r="B35" s="2">
        <v>33</v>
      </c>
      <c r="C35" s="2" t="s">
        <v>2209</v>
      </c>
      <c r="D35" s="7">
        <v>136.08000000000001</v>
      </c>
      <c r="E35" s="2" t="s">
        <v>2202</v>
      </c>
    </row>
    <row r="36" spans="2:5" x14ac:dyDescent="0.3">
      <c r="B36" s="2">
        <v>34</v>
      </c>
      <c r="C36" s="2" t="s">
        <v>2210</v>
      </c>
      <c r="D36" s="7">
        <v>1063.53</v>
      </c>
      <c r="E36" s="2" t="s">
        <v>2211</v>
      </c>
    </row>
    <row r="37" spans="2:5" x14ac:dyDescent="0.3">
      <c r="B37" s="2">
        <v>35</v>
      </c>
      <c r="C37" s="2" t="s">
        <v>2212</v>
      </c>
      <c r="D37" s="7">
        <v>101</v>
      </c>
      <c r="E37" s="2" t="s">
        <v>2213</v>
      </c>
    </row>
    <row r="38" spans="2:5" x14ac:dyDescent="0.3">
      <c r="B38" s="2">
        <v>36</v>
      </c>
      <c r="C38" s="2" t="s">
        <v>2214</v>
      </c>
      <c r="D38" s="7">
        <v>101</v>
      </c>
      <c r="E38" s="2" t="s">
        <v>2213</v>
      </c>
    </row>
    <row r="39" spans="2:5" x14ac:dyDescent="0.3">
      <c r="B39" s="2">
        <v>37</v>
      </c>
      <c r="C39" s="2" t="s">
        <v>2215</v>
      </c>
      <c r="D39" s="7">
        <v>600.24</v>
      </c>
      <c r="E39" s="2" t="s">
        <v>2208</v>
      </c>
    </row>
    <row r="40" spans="2:5" x14ac:dyDescent="0.3">
      <c r="B40" s="2">
        <v>38</v>
      </c>
      <c r="C40" s="2" t="s">
        <v>2216</v>
      </c>
      <c r="D40" s="7">
        <v>2109.6247000000003</v>
      </c>
      <c r="E40" s="2" t="s">
        <v>2165</v>
      </c>
    </row>
    <row r="41" spans="2:5" x14ac:dyDescent="0.3">
      <c r="B41" s="2">
        <v>39</v>
      </c>
      <c r="C41" s="2" t="s">
        <v>2217</v>
      </c>
      <c r="D41" s="7">
        <v>2109.6247000000003</v>
      </c>
      <c r="E41" s="2" t="s">
        <v>2165</v>
      </c>
    </row>
    <row r="42" spans="2:5" x14ac:dyDescent="0.3">
      <c r="B42" s="2">
        <v>40</v>
      </c>
      <c r="C42" s="2" t="s">
        <v>2218</v>
      </c>
      <c r="D42" s="7">
        <v>631.83580000000006</v>
      </c>
      <c r="E42" s="2" t="s">
        <v>2186</v>
      </c>
    </row>
    <row r="43" spans="2:5" x14ac:dyDescent="0.3">
      <c r="B43" s="2">
        <v>41</v>
      </c>
      <c r="C43" s="2" t="s">
        <v>2219</v>
      </c>
      <c r="D43" s="7">
        <v>136.08000000000001</v>
      </c>
      <c r="E43" s="2" t="s">
        <v>2202</v>
      </c>
    </row>
    <row r="44" spans="2:5" x14ac:dyDescent="0.3">
      <c r="B44" s="2">
        <v>42</v>
      </c>
      <c r="C44" s="2" t="s">
        <v>2220</v>
      </c>
      <c r="D44" s="7">
        <v>0.22817476614191193</v>
      </c>
      <c r="E44" s="8" t="s">
        <v>2264</v>
      </c>
    </row>
    <row r="45" spans="2:5" x14ac:dyDescent="0.3">
      <c r="B45" s="2">
        <v>43</v>
      </c>
      <c r="C45" s="2" t="s">
        <v>2221</v>
      </c>
      <c r="D45" s="7">
        <v>7.8224718881392388</v>
      </c>
      <c r="E45" s="8" t="s">
        <v>2265</v>
      </c>
    </row>
    <row r="46" spans="2:5" ht="15" thickBot="1" x14ac:dyDescent="0.35">
      <c r="B46" s="2">
        <v>44</v>
      </c>
      <c r="C46" s="2" t="s">
        <v>2222</v>
      </c>
      <c r="D46" s="7">
        <v>8.5558350444900757</v>
      </c>
      <c r="E46" s="8" t="s">
        <v>2266</v>
      </c>
    </row>
    <row r="47" spans="2:5" ht="15" thickBot="1" x14ac:dyDescent="0.35">
      <c r="B47" s="2">
        <v>45</v>
      </c>
      <c r="C47" s="2" t="s">
        <v>2223</v>
      </c>
      <c r="D47" s="7">
        <v>154.63500000000002</v>
      </c>
      <c r="E47" s="9" t="s">
        <v>2224</v>
      </c>
    </row>
    <row r="48" spans="2:5" ht="15" thickBot="1" x14ac:dyDescent="0.35">
      <c r="B48" s="2">
        <v>46</v>
      </c>
      <c r="C48" s="2" t="s">
        <v>2225</v>
      </c>
      <c r="D48" s="7">
        <v>67.716000000000008</v>
      </c>
      <c r="E48" s="9" t="s">
        <v>2226</v>
      </c>
    </row>
    <row r="49" spans="2:5" ht="15" thickBot="1" x14ac:dyDescent="0.35">
      <c r="B49" s="2">
        <v>47</v>
      </c>
      <c r="C49" s="2" t="s">
        <v>2227</v>
      </c>
      <c r="D49" s="7">
        <v>8.3160000000000007</v>
      </c>
      <c r="E49" s="9" t="s">
        <v>2226</v>
      </c>
    </row>
    <row r="50" spans="2:5" ht="15" thickBot="1" x14ac:dyDescent="0.35">
      <c r="B50" s="2">
        <v>48</v>
      </c>
      <c r="C50" s="2" t="s">
        <v>2228</v>
      </c>
      <c r="D50" s="7">
        <v>67.716000000000008</v>
      </c>
      <c r="E50" s="9" t="s">
        <v>2226</v>
      </c>
    </row>
    <row r="51" spans="2:5" ht="15" thickBot="1" x14ac:dyDescent="0.35">
      <c r="B51" s="2">
        <v>49</v>
      </c>
      <c r="C51" s="2" t="s">
        <v>2229</v>
      </c>
      <c r="D51" s="7">
        <v>8.3160000000000007</v>
      </c>
      <c r="E51" s="9" t="s">
        <v>2226</v>
      </c>
    </row>
    <row r="52" spans="2:5" ht="15" thickBot="1" x14ac:dyDescent="0.35">
      <c r="B52" s="2">
        <v>50</v>
      </c>
      <c r="C52" s="2" t="s">
        <v>2230</v>
      </c>
      <c r="D52" s="7">
        <v>67.716000000000008</v>
      </c>
      <c r="E52" s="9" t="s">
        <v>2226</v>
      </c>
    </row>
    <row r="53" spans="2:5" ht="15" thickBot="1" x14ac:dyDescent="0.35">
      <c r="B53" s="2">
        <v>51</v>
      </c>
      <c r="C53" s="2" t="s">
        <v>2231</v>
      </c>
      <c r="D53" s="7">
        <v>8.3160000000000007</v>
      </c>
      <c r="E53" s="9" t="s">
        <v>2226</v>
      </c>
    </row>
    <row r="54" spans="2:5" ht="15" thickBot="1" x14ac:dyDescent="0.35">
      <c r="B54" s="2">
        <v>52</v>
      </c>
      <c r="C54" s="2" t="s">
        <v>2232</v>
      </c>
      <c r="D54" s="7">
        <v>8.3160000000000007</v>
      </c>
      <c r="E54" s="9" t="s">
        <v>2226</v>
      </c>
    </row>
    <row r="55" spans="2:5" ht="15" thickBot="1" x14ac:dyDescent="0.35">
      <c r="B55" s="2">
        <v>53</v>
      </c>
      <c r="C55" s="2" t="s">
        <v>2233</v>
      </c>
      <c r="D55" s="7">
        <v>154.63500000000002</v>
      </c>
      <c r="E55" s="9" t="s">
        <v>2224</v>
      </c>
    </row>
    <row r="56" spans="2:5" ht="15" thickBot="1" x14ac:dyDescent="0.35">
      <c r="B56" s="2">
        <v>54</v>
      </c>
      <c r="C56" s="2" t="s">
        <v>2234</v>
      </c>
      <c r="D56" s="7">
        <v>93.233999999999995</v>
      </c>
      <c r="E56" s="9" t="s">
        <v>2235</v>
      </c>
    </row>
    <row r="57" spans="2:5" ht="15" thickBot="1" x14ac:dyDescent="0.35">
      <c r="B57" s="2">
        <v>55</v>
      </c>
      <c r="C57" s="2" t="s">
        <v>2236</v>
      </c>
      <c r="D57" s="7">
        <v>93.233999999999995</v>
      </c>
      <c r="E57" s="9" t="s">
        <v>2235</v>
      </c>
    </row>
    <row r="58" spans="2:5" ht="15" thickBot="1" x14ac:dyDescent="0.35">
      <c r="B58" s="2">
        <v>56</v>
      </c>
      <c r="C58" s="2" t="s">
        <v>2237</v>
      </c>
      <c r="D58" s="7">
        <v>93.233999999999995</v>
      </c>
      <c r="E58" s="9" t="s">
        <v>2235</v>
      </c>
    </row>
    <row r="59" spans="2:5" ht="15" thickBot="1" x14ac:dyDescent="0.35">
      <c r="B59" s="2">
        <v>57</v>
      </c>
      <c r="C59" s="2" t="s">
        <v>2238</v>
      </c>
      <c r="D59" s="7">
        <v>93.233999999999995</v>
      </c>
      <c r="E59" s="9" t="s">
        <v>2235</v>
      </c>
    </row>
    <row r="60" spans="2:5" ht="15" thickBot="1" x14ac:dyDescent="0.35">
      <c r="B60" s="2">
        <v>58</v>
      </c>
      <c r="C60" s="2" t="s">
        <v>2239</v>
      </c>
      <c r="D60" s="7">
        <v>93.233999999999995</v>
      </c>
      <c r="E60" s="9" t="s">
        <v>2235</v>
      </c>
    </row>
    <row r="61" spans="2:5" ht="15" thickBot="1" x14ac:dyDescent="0.35">
      <c r="B61" s="2">
        <v>59</v>
      </c>
      <c r="C61" s="2" t="s">
        <v>2240</v>
      </c>
      <c r="D61" s="7">
        <v>93.233999999999995</v>
      </c>
      <c r="E61" s="9" t="s">
        <v>2235</v>
      </c>
    </row>
    <row r="62" spans="2:5" ht="15" thickBot="1" x14ac:dyDescent="0.35">
      <c r="B62" s="2">
        <v>60</v>
      </c>
      <c r="C62" s="2" t="s">
        <v>2241</v>
      </c>
      <c r="D62" s="7">
        <v>93.233999999999995</v>
      </c>
      <c r="E62" s="9" t="s">
        <v>2235</v>
      </c>
    </row>
    <row r="63" spans="2:5" ht="15" thickBot="1" x14ac:dyDescent="0.35">
      <c r="B63" s="2">
        <v>61</v>
      </c>
      <c r="C63" s="2" t="s">
        <v>2242</v>
      </c>
      <c r="D63" s="7">
        <v>93.233999999999995</v>
      </c>
      <c r="E63" s="9" t="s">
        <v>2235</v>
      </c>
    </row>
    <row r="64" spans="2:5" ht="15" thickBot="1" x14ac:dyDescent="0.35">
      <c r="B64" s="2">
        <v>62</v>
      </c>
      <c r="C64" s="2" t="s">
        <v>2243</v>
      </c>
      <c r="D64" s="7">
        <v>93.233999999999995</v>
      </c>
      <c r="E64" s="9" t="s">
        <v>2235</v>
      </c>
    </row>
    <row r="65" spans="2:5" ht="15" thickBot="1" x14ac:dyDescent="0.35">
      <c r="B65" s="2">
        <v>63</v>
      </c>
      <c r="C65" s="2" t="s">
        <v>2244</v>
      </c>
      <c r="D65" s="7">
        <v>93.233999999999995</v>
      </c>
      <c r="E65" s="9" t="s">
        <v>2235</v>
      </c>
    </row>
    <row r="66" spans="2:5" ht="15" thickBot="1" x14ac:dyDescent="0.35">
      <c r="B66" s="2">
        <v>64</v>
      </c>
      <c r="C66" s="2" t="s">
        <v>2245</v>
      </c>
      <c r="D66" s="7">
        <v>93.233999999999995</v>
      </c>
      <c r="E66" s="9" t="s">
        <v>2235</v>
      </c>
    </row>
    <row r="67" spans="2:5" ht="15" thickBot="1" x14ac:dyDescent="0.35">
      <c r="B67" s="2">
        <v>65</v>
      </c>
      <c r="C67" s="2" t="s">
        <v>2246</v>
      </c>
      <c r="D67" s="7">
        <v>93.233999999999995</v>
      </c>
      <c r="E67" s="9" t="s">
        <v>2235</v>
      </c>
    </row>
    <row r="68" spans="2:5" ht="15" thickBot="1" x14ac:dyDescent="0.35">
      <c r="B68" s="2">
        <v>66</v>
      </c>
      <c r="C68" s="2" t="s">
        <v>2247</v>
      </c>
      <c r="D68" s="7">
        <v>93.233999999999995</v>
      </c>
      <c r="E68" s="9" t="s">
        <v>2235</v>
      </c>
    </row>
    <row r="69" spans="2:5" ht="15" thickBot="1" x14ac:dyDescent="0.35">
      <c r="B69" s="2">
        <v>67</v>
      </c>
      <c r="C69" s="2" t="s">
        <v>2248</v>
      </c>
      <c r="D69" s="7">
        <v>93.233999999999995</v>
      </c>
      <c r="E69" s="9" t="s">
        <v>2235</v>
      </c>
    </row>
    <row r="70" spans="2:5" ht="15" thickBot="1" x14ac:dyDescent="0.35">
      <c r="B70" s="2">
        <v>68</v>
      </c>
      <c r="C70" s="2" t="s">
        <v>2249</v>
      </c>
      <c r="D70" s="7">
        <v>93.233999999999995</v>
      </c>
      <c r="E70" s="9" t="s">
        <v>2235</v>
      </c>
    </row>
    <row r="71" spans="2:5" ht="15" thickBot="1" x14ac:dyDescent="0.35">
      <c r="B71" s="2">
        <v>69</v>
      </c>
      <c r="C71" s="2" t="s">
        <v>2250</v>
      </c>
      <c r="D71" s="7">
        <v>93.233999999999995</v>
      </c>
      <c r="E71" s="9" t="s">
        <v>2235</v>
      </c>
    </row>
    <row r="72" spans="2:5" ht="15" thickBot="1" x14ac:dyDescent="0.35">
      <c r="B72" s="2">
        <v>70</v>
      </c>
      <c r="C72" s="2" t="s">
        <v>2251</v>
      </c>
      <c r="D72" s="7">
        <v>93.233999999999995</v>
      </c>
      <c r="E72" s="9" t="s">
        <v>2235</v>
      </c>
    </row>
    <row r="73" spans="2:5" ht="15" thickBot="1" x14ac:dyDescent="0.35">
      <c r="B73" s="2">
        <v>71</v>
      </c>
      <c r="C73" s="2" t="s">
        <v>2252</v>
      </c>
      <c r="D73" s="7">
        <v>93.233999999999995</v>
      </c>
      <c r="E73" s="9" t="s">
        <v>2235</v>
      </c>
    </row>
    <row r="74" spans="2:5" ht="15" thickBot="1" x14ac:dyDescent="0.35">
      <c r="B74" s="2">
        <v>72</v>
      </c>
      <c r="C74" s="2" t="s">
        <v>2253</v>
      </c>
      <c r="D74" s="7">
        <v>93.233999999999995</v>
      </c>
      <c r="E74" s="9" t="s">
        <v>2235</v>
      </c>
    </row>
    <row r="75" spans="2:5" ht="15" thickBot="1" x14ac:dyDescent="0.35">
      <c r="B75" s="2">
        <v>73</v>
      </c>
      <c r="C75" s="2" t="s">
        <v>2254</v>
      </c>
      <c r="D75" s="7">
        <v>93.233999999999995</v>
      </c>
      <c r="E75" s="9" t="s">
        <v>2235</v>
      </c>
    </row>
    <row r="76" spans="2:5" ht="15" thickBot="1" x14ac:dyDescent="0.35">
      <c r="B76" s="2">
        <v>74</v>
      </c>
      <c r="C76" s="2" t="s">
        <v>2255</v>
      </c>
      <c r="D76" s="7">
        <v>93.233999999999995</v>
      </c>
      <c r="E76" s="9" t="s">
        <v>2235</v>
      </c>
    </row>
    <row r="77" spans="2:5" ht="15" thickBot="1" x14ac:dyDescent="0.35">
      <c r="B77" s="2">
        <v>75</v>
      </c>
      <c r="C77" s="2" t="s">
        <v>2256</v>
      </c>
      <c r="D77" s="7">
        <v>93.233999999999995</v>
      </c>
      <c r="E77" s="9" t="s">
        <v>2235</v>
      </c>
    </row>
    <row r="78" spans="2:5" ht="15" thickBot="1" x14ac:dyDescent="0.35">
      <c r="B78" s="2">
        <v>76</v>
      </c>
      <c r="C78" s="2" t="s">
        <v>2257</v>
      </c>
      <c r="D78" s="7">
        <v>93.233999999999995</v>
      </c>
      <c r="E78" s="9" t="s">
        <v>2235</v>
      </c>
    </row>
    <row r="79" spans="2:5" ht="15" thickBot="1" x14ac:dyDescent="0.35">
      <c r="B79" s="2">
        <v>77</v>
      </c>
      <c r="C79" s="2" t="s">
        <v>2258</v>
      </c>
      <c r="D79" s="7">
        <v>93.233999999999995</v>
      </c>
      <c r="E79" s="9" t="s">
        <v>2235</v>
      </c>
    </row>
    <row r="80" spans="2:5" ht="15" thickBot="1" x14ac:dyDescent="0.35">
      <c r="B80" s="2">
        <v>78</v>
      </c>
      <c r="C80" s="2" t="s">
        <v>2259</v>
      </c>
      <c r="D80" s="7">
        <v>93.233999999999995</v>
      </c>
      <c r="E80" s="9" t="s">
        <v>2235</v>
      </c>
    </row>
    <row r="81" spans="2:5" ht="15" thickBot="1" x14ac:dyDescent="0.35">
      <c r="B81" s="2">
        <v>79</v>
      </c>
      <c r="C81" s="2" t="s">
        <v>2260</v>
      </c>
      <c r="D81" s="7">
        <v>93.233999999999995</v>
      </c>
      <c r="E81" s="9" t="s">
        <v>2235</v>
      </c>
    </row>
    <row r="82" spans="2:5" ht="15" thickBot="1" x14ac:dyDescent="0.35">
      <c r="B82" s="2">
        <v>80</v>
      </c>
      <c r="C82" s="2" t="s">
        <v>2261</v>
      </c>
      <c r="D82" s="7">
        <v>93.233999999999995</v>
      </c>
      <c r="E82" s="9" t="s">
        <v>2235</v>
      </c>
    </row>
    <row r="83" spans="2:5" ht="15" thickBot="1" x14ac:dyDescent="0.35">
      <c r="B83" s="2">
        <v>81</v>
      </c>
      <c r="C83" s="2" t="s">
        <v>2262</v>
      </c>
      <c r="D83" s="7">
        <v>93.233999999999995</v>
      </c>
      <c r="E83" s="9" t="s">
        <v>2235</v>
      </c>
    </row>
  </sheetData>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C65091-D0B9-4A48-A06E-6C7B533C9319}">
  <dimension ref="B2:G30"/>
  <sheetViews>
    <sheetView showGridLines="0" workbookViewId="0">
      <selection activeCell="B2" sqref="B2:C2"/>
    </sheetView>
  </sheetViews>
  <sheetFormatPr defaultRowHeight="14.4" x14ac:dyDescent="0.3"/>
  <cols>
    <col min="1" max="1" width="8.88671875" style="13"/>
    <col min="2" max="2" width="31.33203125" style="13" customWidth="1"/>
    <col min="3" max="3" width="16" style="13" customWidth="1"/>
    <col min="4" max="7" width="18.6640625" style="13" customWidth="1"/>
    <col min="8" max="16384" width="8.88671875" style="13"/>
  </cols>
  <sheetData>
    <row r="2" spans="2:7" ht="100.8" x14ac:dyDescent="0.3">
      <c r="B2" s="17" t="s">
        <v>2267</v>
      </c>
      <c r="C2" s="17" t="s">
        <v>2295</v>
      </c>
      <c r="D2" s="32" t="s">
        <v>2296</v>
      </c>
      <c r="E2" s="32" t="s">
        <v>2297</v>
      </c>
      <c r="F2" s="32" t="s">
        <v>2299</v>
      </c>
      <c r="G2" s="32" t="s">
        <v>2298</v>
      </c>
    </row>
    <row r="3" spans="2:7" x14ac:dyDescent="0.3">
      <c r="B3" s="14" t="s">
        <v>2268</v>
      </c>
      <c r="C3" s="11" t="str">
        <f>'[2]Drop Downs'!$G$2</f>
        <v>Physicians</v>
      </c>
      <c r="D3" s="12">
        <v>0.7</v>
      </c>
      <c r="E3" s="12">
        <v>0.85</v>
      </c>
      <c r="F3" s="12">
        <v>1</v>
      </c>
      <c r="G3" s="12">
        <v>1.1499999999999999</v>
      </c>
    </row>
    <row r="4" spans="2:7" x14ac:dyDescent="0.3">
      <c r="B4" s="14" t="s">
        <v>2269</v>
      </c>
      <c r="C4" s="11" t="str">
        <f>'[2]Drop Downs'!$G$2</f>
        <v>Physicians</v>
      </c>
      <c r="D4" s="12">
        <v>0.7</v>
      </c>
      <c r="E4" s="12">
        <v>0.85</v>
      </c>
      <c r="F4" s="12">
        <v>1</v>
      </c>
      <c r="G4" s="12">
        <v>1.1499999999999999</v>
      </c>
    </row>
    <row r="5" spans="2:7" x14ac:dyDescent="0.3">
      <c r="B5" s="14" t="s">
        <v>2270</v>
      </c>
      <c r="C5" s="11" t="str">
        <f>'[2]Drop Downs'!$G$2</f>
        <v>Physicians</v>
      </c>
      <c r="D5" s="12">
        <v>0.7</v>
      </c>
      <c r="E5" s="12">
        <v>0.85</v>
      </c>
      <c r="F5" s="12">
        <v>1</v>
      </c>
      <c r="G5" s="12">
        <v>1.1499999999999999</v>
      </c>
    </row>
    <row r="6" spans="2:7" x14ac:dyDescent="0.3">
      <c r="B6" s="14" t="s">
        <v>2271</v>
      </c>
      <c r="C6" s="11" t="str">
        <f>'[2]Drop Downs'!$G$2</f>
        <v>Physicians</v>
      </c>
      <c r="D6" s="12">
        <v>0.7</v>
      </c>
      <c r="E6" s="12">
        <v>0.85</v>
      </c>
      <c r="F6" s="12">
        <v>1</v>
      </c>
      <c r="G6" s="12">
        <v>1.1499999999999999</v>
      </c>
    </row>
    <row r="7" spans="2:7" ht="28.8" x14ac:dyDescent="0.3">
      <c r="B7" s="14" t="s">
        <v>2272</v>
      </c>
      <c r="C7" s="11" t="str">
        <f>'[2]Drop Downs'!$G$3</f>
        <v>Nurses and midwives</v>
      </c>
      <c r="D7" s="12">
        <v>0.7</v>
      </c>
      <c r="E7" s="12">
        <v>0.85</v>
      </c>
      <c r="F7" s="12">
        <v>1</v>
      </c>
      <c r="G7" s="12">
        <v>1.1499999999999999</v>
      </c>
    </row>
    <row r="8" spans="2:7" ht="28.8" x14ac:dyDescent="0.3">
      <c r="B8" s="14" t="s">
        <v>2273</v>
      </c>
      <c r="C8" s="11" t="str">
        <f>'[2]Drop Downs'!$G$3</f>
        <v>Nurses and midwives</v>
      </c>
      <c r="D8" s="12">
        <v>0.7</v>
      </c>
      <c r="E8" s="12">
        <v>0.85</v>
      </c>
      <c r="F8" s="12">
        <v>1</v>
      </c>
      <c r="G8" s="12">
        <v>1.1499999999999999</v>
      </c>
    </row>
    <row r="9" spans="2:7" ht="28.8" x14ac:dyDescent="0.3">
      <c r="B9" s="14" t="s">
        <v>2274</v>
      </c>
      <c r="C9" s="11" t="str">
        <f>'[2]Drop Downs'!$G$3</f>
        <v>Nurses and midwives</v>
      </c>
      <c r="D9" s="12">
        <v>0.7</v>
      </c>
      <c r="E9" s="12">
        <v>0.85</v>
      </c>
      <c r="F9" s="12">
        <v>1</v>
      </c>
      <c r="G9" s="12">
        <v>1.1499999999999999</v>
      </c>
    </row>
    <row r="10" spans="2:7" ht="28.8" x14ac:dyDescent="0.3">
      <c r="B10" s="14" t="s">
        <v>2275</v>
      </c>
      <c r="C10" s="11" t="str">
        <f>'[2]Drop Downs'!$G$3</f>
        <v>Nurses and midwives</v>
      </c>
      <c r="D10" s="12">
        <v>0.7</v>
      </c>
      <c r="E10" s="12">
        <v>0.85</v>
      </c>
      <c r="F10" s="12">
        <v>1</v>
      </c>
      <c r="G10" s="12">
        <v>1.1499999999999999</v>
      </c>
    </row>
    <row r="11" spans="2:7" ht="28.8" x14ac:dyDescent="0.3">
      <c r="B11" s="14" t="s">
        <v>2276</v>
      </c>
      <c r="C11" s="11" t="str">
        <f>'[2]Drop Downs'!$G$4</f>
        <v>Other health workers</v>
      </c>
      <c r="D11" s="12">
        <v>0.7</v>
      </c>
      <c r="E11" s="12">
        <v>0.85</v>
      </c>
      <c r="F11" s="12">
        <v>1</v>
      </c>
      <c r="G11" s="12">
        <v>1.1499999999999999</v>
      </c>
    </row>
    <row r="12" spans="2:7" ht="28.8" x14ac:dyDescent="0.3">
      <c r="B12" s="14" t="s">
        <v>2277</v>
      </c>
      <c r="C12" s="11" t="str">
        <f>'[2]Drop Downs'!$G$4</f>
        <v>Other health workers</v>
      </c>
      <c r="D12" s="12">
        <v>0.7</v>
      </c>
      <c r="E12" s="12">
        <v>0.85</v>
      </c>
      <c r="F12" s="12">
        <v>1</v>
      </c>
      <c r="G12" s="12">
        <v>1.1499999999999999</v>
      </c>
    </row>
    <row r="13" spans="2:7" ht="28.8" x14ac:dyDescent="0.3">
      <c r="B13" s="14" t="s">
        <v>2278</v>
      </c>
      <c r="C13" s="11" t="str">
        <f>'[2]Drop Downs'!$G$4</f>
        <v>Other health workers</v>
      </c>
      <c r="D13" s="12">
        <v>0.7</v>
      </c>
      <c r="E13" s="12">
        <v>0.85</v>
      </c>
      <c r="F13" s="12">
        <v>1</v>
      </c>
      <c r="G13" s="12">
        <v>1.1499999999999999</v>
      </c>
    </row>
    <row r="14" spans="2:7" ht="28.8" x14ac:dyDescent="0.3">
      <c r="B14" s="14" t="s">
        <v>2279</v>
      </c>
      <c r="C14" s="11" t="str">
        <f>'[2]Drop Downs'!$G$4</f>
        <v>Other health workers</v>
      </c>
      <c r="D14" s="12">
        <v>0.7</v>
      </c>
      <c r="E14" s="12">
        <v>0.85</v>
      </c>
      <c r="F14" s="12">
        <v>1</v>
      </c>
      <c r="G14" s="12">
        <v>1.1499999999999999</v>
      </c>
    </row>
    <row r="15" spans="2:7" ht="28.8" x14ac:dyDescent="0.3">
      <c r="B15" s="14" t="s">
        <v>2280</v>
      </c>
      <c r="C15" s="11" t="str">
        <f>'[2]Drop Downs'!$G$4</f>
        <v>Other health workers</v>
      </c>
      <c r="D15" s="12">
        <v>0.7</v>
      </c>
      <c r="E15" s="12">
        <v>0.85</v>
      </c>
      <c r="F15" s="12">
        <v>1</v>
      </c>
      <c r="G15" s="12">
        <v>1.1499999999999999</v>
      </c>
    </row>
    <row r="16" spans="2:7" ht="28.8" x14ac:dyDescent="0.3">
      <c r="B16" s="14" t="s">
        <v>2281</v>
      </c>
      <c r="C16" s="11" t="str">
        <f>'[2]Drop Downs'!$G$4</f>
        <v>Other health workers</v>
      </c>
      <c r="D16" s="12">
        <v>0.7</v>
      </c>
      <c r="E16" s="12">
        <v>0.85</v>
      </c>
      <c r="F16" s="12">
        <v>1</v>
      </c>
      <c r="G16" s="12">
        <v>1.1499999999999999</v>
      </c>
    </row>
    <row r="17" spans="2:7" ht="28.8" x14ac:dyDescent="0.3">
      <c r="B17" s="14" t="s">
        <v>2282</v>
      </c>
      <c r="C17" s="11" t="str">
        <f>'[2]Drop Downs'!$G$4</f>
        <v>Other health workers</v>
      </c>
      <c r="D17" s="12">
        <v>0.7</v>
      </c>
      <c r="E17" s="12">
        <v>0.85</v>
      </c>
      <c r="F17" s="12">
        <v>1</v>
      </c>
      <c r="G17" s="12">
        <v>1.1499999999999999</v>
      </c>
    </row>
    <row r="18" spans="2:7" ht="28.8" x14ac:dyDescent="0.3">
      <c r="B18" s="14" t="s">
        <v>2283</v>
      </c>
      <c r="C18" s="11" t="str">
        <f>'[2]Drop Downs'!$G$4</f>
        <v>Other health workers</v>
      </c>
      <c r="D18" s="12">
        <v>0.7</v>
      </c>
      <c r="E18" s="12">
        <v>0.85</v>
      </c>
      <c r="F18" s="12">
        <v>1</v>
      </c>
      <c r="G18" s="12">
        <v>1.1499999999999999</v>
      </c>
    </row>
    <row r="19" spans="2:7" ht="28.8" x14ac:dyDescent="0.3">
      <c r="B19" s="14" t="s">
        <v>2284</v>
      </c>
      <c r="C19" s="11" t="str">
        <f>'[2]Drop Downs'!$G$4</f>
        <v>Other health workers</v>
      </c>
      <c r="D19" s="12">
        <v>0.7</v>
      </c>
      <c r="E19" s="12">
        <v>0.85</v>
      </c>
      <c r="F19" s="12">
        <v>1</v>
      </c>
      <c r="G19" s="12">
        <v>1.1499999999999999</v>
      </c>
    </row>
    <row r="20" spans="2:7" ht="28.8" x14ac:dyDescent="0.3">
      <c r="B20" s="14" t="s">
        <v>2285</v>
      </c>
      <c r="C20" s="11" t="str">
        <f>'[2]Drop Downs'!$G$4</f>
        <v>Other health workers</v>
      </c>
      <c r="D20" s="12">
        <v>0.7</v>
      </c>
      <c r="E20" s="12">
        <v>0.85</v>
      </c>
      <c r="F20" s="12">
        <v>1</v>
      </c>
      <c r="G20" s="12">
        <v>1.1499999999999999</v>
      </c>
    </row>
    <row r="21" spans="2:7" ht="28.8" x14ac:dyDescent="0.3">
      <c r="B21" s="14" t="s">
        <v>2286</v>
      </c>
      <c r="C21" s="11" t="str">
        <f>'[2]Drop Downs'!$G$4</f>
        <v>Other health workers</v>
      </c>
      <c r="D21" s="12">
        <v>0.7</v>
      </c>
      <c r="E21" s="12">
        <v>0.85</v>
      </c>
      <c r="F21" s="12">
        <v>1</v>
      </c>
      <c r="G21" s="12">
        <v>1.1499999999999999</v>
      </c>
    </row>
    <row r="22" spans="2:7" ht="28.8" x14ac:dyDescent="0.3">
      <c r="B22" s="14" t="s">
        <v>2287</v>
      </c>
      <c r="C22" s="11" t="str">
        <f>'[2]Drop Downs'!$G$4</f>
        <v>Other health workers</v>
      </c>
      <c r="D22" s="12">
        <v>0.7</v>
      </c>
      <c r="E22" s="12">
        <v>0.85</v>
      </c>
      <c r="F22" s="12">
        <v>1</v>
      </c>
      <c r="G22" s="12">
        <v>1.1499999999999999</v>
      </c>
    </row>
    <row r="23" spans="2:7" ht="28.8" x14ac:dyDescent="0.3">
      <c r="B23" s="14" t="s">
        <v>2288</v>
      </c>
      <c r="C23" s="11" t="str">
        <f>'[2]Drop Downs'!$G$4</f>
        <v>Other health workers</v>
      </c>
      <c r="D23" s="12">
        <v>0.7</v>
      </c>
      <c r="E23" s="12">
        <v>0.85</v>
      </c>
      <c r="F23" s="12">
        <v>1</v>
      </c>
      <c r="G23" s="12">
        <v>1.1499999999999999</v>
      </c>
    </row>
    <row r="24" spans="2:7" ht="28.8" x14ac:dyDescent="0.3">
      <c r="B24" s="14" t="s">
        <v>2288</v>
      </c>
      <c r="C24" s="11" t="str">
        <f>'[2]Drop Downs'!$G$4</f>
        <v>Other health workers</v>
      </c>
      <c r="D24" s="12">
        <v>0.7</v>
      </c>
      <c r="E24" s="12">
        <v>0.85</v>
      </c>
      <c r="F24" s="12">
        <v>1</v>
      </c>
      <c r="G24" s="12">
        <v>1.1499999999999999</v>
      </c>
    </row>
    <row r="25" spans="2:7" ht="28.8" x14ac:dyDescent="0.3">
      <c r="B25" s="14" t="s">
        <v>2289</v>
      </c>
      <c r="C25" s="11" t="str">
        <f>'[2]Drop Downs'!$G$4</f>
        <v>Other health workers</v>
      </c>
      <c r="D25" s="12">
        <v>0.7</v>
      </c>
      <c r="E25" s="12">
        <v>0.85</v>
      </c>
      <c r="F25" s="12">
        <v>1</v>
      </c>
      <c r="G25" s="12">
        <v>1.1499999999999999</v>
      </c>
    </row>
    <row r="26" spans="2:7" ht="28.8" x14ac:dyDescent="0.3">
      <c r="B26" s="14" t="s">
        <v>2290</v>
      </c>
      <c r="C26" s="11" t="str">
        <f>'[2]Drop Downs'!$G$4</f>
        <v>Other health workers</v>
      </c>
      <c r="D26" s="12">
        <v>0.7</v>
      </c>
      <c r="E26" s="12">
        <v>0.85</v>
      </c>
      <c r="F26" s="12">
        <v>1</v>
      </c>
      <c r="G26" s="12">
        <v>1.1499999999999999</v>
      </c>
    </row>
    <row r="27" spans="2:7" ht="28.8" x14ac:dyDescent="0.3">
      <c r="B27" s="14" t="s">
        <v>2291</v>
      </c>
      <c r="C27" s="11" t="str">
        <f>'[2]Drop Downs'!$G$4</f>
        <v>Other health workers</v>
      </c>
      <c r="D27" s="12">
        <v>0.7</v>
      </c>
      <c r="E27" s="12">
        <v>0.85</v>
      </c>
      <c r="F27" s="12">
        <v>1</v>
      </c>
      <c r="G27" s="12">
        <v>1.1499999999999999</v>
      </c>
    </row>
    <row r="28" spans="2:7" ht="28.8" x14ac:dyDescent="0.3">
      <c r="B28" s="14" t="s">
        <v>2292</v>
      </c>
      <c r="C28" s="11" t="str">
        <f>'[2]Drop Downs'!$G$4</f>
        <v>Other health workers</v>
      </c>
      <c r="D28" s="12">
        <v>0.7</v>
      </c>
      <c r="E28" s="12">
        <v>0.85</v>
      </c>
      <c r="F28" s="12">
        <v>1</v>
      </c>
      <c r="G28" s="12">
        <v>1.1499999999999999</v>
      </c>
    </row>
    <row r="29" spans="2:7" ht="28.8" x14ac:dyDescent="0.3">
      <c r="B29" s="14" t="s">
        <v>2293</v>
      </c>
      <c r="C29" s="11" t="str">
        <f>'[2]Drop Downs'!$G$4</f>
        <v>Other health workers</v>
      </c>
      <c r="D29" s="12">
        <v>0.7</v>
      </c>
      <c r="E29" s="12">
        <v>0.85</v>
      </c>
      <c r="F29" s="12">
        <v>1</v>
      </c>
      <c r="G29" s="12">
        <v>1.1499999999999999</v>
      </c>
    </row>
    <row r="30" spans="2:7" ht="28.8" x14ac:dyDescent="0.3">
      <c r="B30" s="14" t="s">
        <v>2294</v>
      </c>
      <c r="C30" s="11" t="str">
        <f>'[2]Drop Downs'!$G$4</f>
        <v>Other health workers</v>
      </c>
      <c r="D30" s="12">
        <v>0.7</v>
      </c>
      <c r="E30" s="12">
        <v>0.85</v>
      </c>
      <c r="F30" s="12">
        <v>1</v>
      </c>
      <c r="G30" s="12">
        <v>1.149999999999999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4DDCC4-AB8E-48DF-972D-67B50747702A}">
  <dimension ref="B1:G14"/>
  <sheetViews>
    <sheetView showGridLines="0" workbookViewId="0">
      <selection activeCell="B3" sqref="B3"/>
    </sheetView>
  </sheetViews>
  <sheetFormatPr defaultRowHeight="14.4" x14ac:dyDescent="0.3"/>
  <cols>
    <col min="2" max="2" width="19.109375" customWidth="1"/>
    <col min="3" max="3" width="12.77734375" customWidth="1"/>
    <col min="4" max="7" width="17.77734375" customWidth="1"/>
  </cols>
  <sheetData>
    <row r="1" spans="2:7" x14ac:dyDescent="0.3">
      <c r="B1" s="13"/>
      <c r="C1" s="13"/>
    </row>
    <row r="2" spans="2:7" ht="57" customHeight="1" x14ac:dyDescent="0.3">
      <c r="B2" s="13"/>
      <c r="C2" s="13"/>
      <c r="D2" s="23" t="s">
        <v>2636</v>
      </c>
      <c r="E2" s="24"/>
      <c r="F2" s="24"/>
      <c r="G2" s="25"/>
    </row>
    <row r="3" spans="2:7" ht="69" x14ac:dyDescent="0.3">
      <c r="B3" s="18" t="s">
        <v>2631</v>
      </c>
      <c r="C3" s="18" t="s">
        <v>2620</v>
      </c>
      <c r="D3" s="18" t="s">
        <v>2632</v>
      </c>
      <c r="E3" s="18" t="s">
        <v>2633</v>
      </c>
      <c r="F3" s="18" t="s">
        <v>2634</v>
      </c>
      <c r="G3" s="18" t="s">
        <v>2635</v>
      </c>
    </row>
    <row r="4" spans="2:7" x14ac:dyDescent="0.3">
      <c r="B4" s="19" t="s">
        <v>2623</v>
      </c>
      <c r="C4" s="20">
        <v>10</v>
      </c>
      <c r="D4" s="22">
        <v>0.7</v>
      </c>
      <c r="E4" s="22">
        <v>0.8</v>
      </c>
      <c r="F4" s="22">
        <v>1</v>
      </c>
      <c r="G4" s="22">
        <v>1.1499999999999999</v>
      </c>
    </row>
    <row r="5" spans="2:7" ht="43.2" x14ac:dyDescent="0.3">
      <c r="B5" s="19" t="s">
        <v>2624</v>
      </c>
      <c r="C5" s="20">
        <v>20</v>
      </c>
      <c r="D5" s="22">
        <v>0.7</v>
      </c>
      <c r="E5" s="22">
        <v>0.8</v>
      </c>
      <c r="F5" s="22">
        <v>1</v>
      </c>
      <c r="G5" s="22">
        <v>1.1499999999999999</v>
      </c>
    </row>
    <row r="6" spans="2:7" ht="28.8" x14ac:dyDescent="0.3">
      <c r="B6" s="19" t="s">
        <v>930</v>
      </c>
      <c r="C6" s="20">
        <v>20</v>
      </c>
      <c r="D6" s="22">
        <v>0.7</v>
      </c>
      <c r="E6" s="22">
        <v>0.8</v>
      </c>
      <c r="F6" s="22">
        <v>1</v>
      </c>
      <c r="G6" s="22">
        <v>1.1499999999999999</v>
      </c>
    </row>
    <row r="7" spans="2:7" ht="28.8" x14ac:dyDescent="0.3">
      <c r="B7" s="19" t="s">
        <v>2625</v>
      </c>
      <c r="C7" s="20">
        <v>30</v>
      </c>
      <c r="D7" s="22">
        <v>0.7</v>
      </c>
      <c r="E7" s="22">
        <v>0.8</v>
      </c>
      <c r="F7" s="22">
        <v>1</v>
      </c>
      <c r="G7" s="22">
        <v>1.1499999999999999</v>
      </c>
    </row>
    <row r="8" spans="2:7" ht="86.4" x14ac:dyDescent="0.3">
      <c r="B8" s="19" t="s">
        <v>2626</v>
      </c>
      <c r="C8" s="20">
        <v>10</v>
      </c>
      <c r="D8" s="21"/>
      <c r="E8" s="21"/>
      <c r="F8" s="22">
        <v>1</v>
      </c>
      <c r="G8" s="22">
        <v>1.1499999999999999</v>
      </c>
    </row>
    <row r="9" spans="2:7" ht="72" x14ac:dyDescent="0.3">
      <c r="B9" s="19" t="s">
        <v>2627</v>
      </c>
      <c r="C9" s="20">
        <v>60</v>
      </c>
      <c r="D9" s="21"/>
      <c r="E9" s="21"/>
      <c r="F9" s="22">
        <v>1</v>
      </c>
      <c r="G9" s="22">
        <v>1.1499999999999999</v>
      </c>
    </row>
    <row r="10" spans="2:7" ht="57.6" x14ac:dyDescent="0.3">
      <c r="B10" s="19" t="s">
        <v>2628</v>
      </c>
      <c r="C10" s="20">
        <v>60</v>
      </c>
      <c r="D10" s="21"/>
      <c r="E10" s="21"/>
      <c r="F10" s="22">
        <v>1</v>
      </c>
      <c r="G10" s="22">
        <v>1.1499999999999999</v>
      </c>
    </row>
    <row r="11" spans="2:7" ht="43.2" x14ac:dyDescent="0.3">
      <c r="B11" s="19" t="s">
        <v>2629</v>
      </c>
      <c r="C11" s="20">
        <v>45</v>
      </c>
      <c r="D11" s="21"/>
      <c r="E11" s="22">
        <v>0.8</v>
      </c>
      <c r="F11" s="22">
        <v>1</v>
      </c>
      <c r="G11" s="22">
        <v>1.1499999999999999</v>
      </c>
    </row>
    <row r="12" spans="2:7" ht="57.6" x14ac:dyDescent="0.3">
      <c r="B12" s="19" t="s">
        <v>2621</v>
      </c>
      <c r="C12" s="20">
        <v>45</v>
      </c>
      <c r="D12" s="21"/>
      <c r="E12" s="22">
        <v>0.8</v>
      </c>
      <c r="F12" s="22">
        <v>1</v>
      </c>
      <c r="G12" s="22">
        <v>1.1499999999999999</v>
      </c>
    </row>
    <row r="13" spans="2:7" ht="57.6" x14ac:dyDescent="0.3">
      <c r="B13" s="19" t="s">
        <v>2622</v>
      </c>
      <c r="C13" s="20">
        <v>45</v>
      </c>
      <c r="D13" s="21"/>
      <c r="E13" s="22">
        <v>0.8</v>
      </c>
      <c r="F13" s="22">
        <v>1</v>
      </c>
      <c r="G13" s="22">
        <v>1.1499999999999999</v>
      </c>
    </row>
    <row r="14" spans="2:7" ht="43.2" x14ac:dyDescent="0.3">
      <c r="B14" s="19" t="s">
        <v>2630</v>
      </c>
      <c r="C14" s="20">
        <v>10</v>
      </c>
      <c r="D14" s="22">
        <v>0.7</v>
      </c>
      <c r="E14" s="22">
        <v>0.8</v>
      </c>
      <c r="F14" s="22">
        <v>1</v>
      </c>
      <c r="G14" s="22">
        <v>1.1499999999999999</v>
      </c>
    </row>
  </sheetData>
  <mergeCells count="1">
    <mergeCell ref="D2:G2"/>
  </mergeCells>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55E97A-C130-42F1-8F0E-808AD8A9A474}">
  <dimension ref="B2:F265"/>
  <sheetViews>
    <sheetView showGridLines="0" workbookViewId="0">
      <selection activeCell="E2" sqref="E2"/>
    </sheetView>
  </sheetViews>
  <sheetFormatPr defaultRowHeight="14.4" x14ac:dyDescent="0.3"/>
  <cols>
    <col min="2" max="2" width="36" customWidth="1"/>
    <col min="3" max="3" width="27" customWidth="1"/>
    <col min="4" max="4" width="16.5546875" customWidth="1"/>
    <col min="5" max="5" width="17" customWidth="1"/>
    <col min="6" max="6" width="22.109375" customWidth="1"/>
  </cols>
  <sheetData>
    <row r="2" spans="2:6" ht="86.4" x14ac:dyDescent="0.3">
      <c r="B2" s="1" t="s">
        <v>2300</v>
      </c>
      <c r="C2" s="1" t="s">
        <v>2301</v>
      </c>
      <c r="D2" s="1" t="s">
        <v>2302</v>
      </c>
      <c r="E2" s="1" t="s">
        <v>2645</v>
      </c>
      <c r="F2" s="1" t="s">
        <v>2619</v>
      </c>
    </row>
    <row r="3" spans="2:6" x14ac:dyDescent="0.3">
      <c r="B3" s="10" t="s">
        <v>2303</v>
      </c>
      <c r="C3" s="15" t="s">
        <v>2304</v>
      </c>
      <c r="D3" s="10"/>
      <c r="E3" s="10"/>
      <c r="F3" s="10">
        <v>2.689295937499999</v>
      </c>
    </row>
    <row r="4" spans="2:6" x14ac:dyDescent="0.3">
      <c r="B4" s="10" t="s">
        <v>2305</v>
      </c>
      <c r="C4" s="15" t="s">
        <v>2304</v>
      </c>
      <c r="D4" s="10" t="s">
        <v>15</v>
      </c>
      <c r="E4" s="10">
        <v>1.1166220000000002</v>
      </c>
      <c r="F4" s="10">
        <v>1.1166220000000002</v>
      </c>
    </row>
    <row r="5" spans="2:6" x14ac:dyDescent="0.3">
      <c r="B5" s="10" t="s">
        <v>2306</v>
      </c>
      <c r="C5" s="15" t="s">
        <v>2304</v>
      </c>
      <c r="D5" s="10" t="s">
        <v>15</v>
      </c>
      <c r="E5" s="10">
        <v>5.7657520000000009</v>
      </c>
      <c r="F5" s="10">
        <v>5.7657520000000009</v>
      </c>
    </row>
    <row r="6" spans="2:6" x14ac:dyDescent="0.3">
      <c r="B6" s="10" t="s">
        <v>2307</v>
      </c>
      <c r="C6" s="15" t="s">
        <v>2304</v>
      </c>
      <c r="D6" s="10"/>
      <c r="E6" s="10"/>
      <c r="F6" s="10">
        <v>2.689295937499999</v>
      </c>
    </row>
    <row r="7" spans="2:6" x14ac:dyDescent="0.3">
      <c r="B7" s="10" t="s">
        <v>2308</v>
      </c>
      <c r="C7" s="15" t="s">
        <v>2304</v>
      </c>
      <c r="D7" s="10"/>
      <c r="E7" s="10"/>
      <c r="F7" s="10">
        <v>2.689295937499999</v>
      </c>
    </row>
    <row r="8" spans="2:6" x14ac:dyDescent="0.3">
      <c r="B8" s="10" t="s">
        <v>2309</v>
      </c>
      <c r="C8" s="15" t="s">
        <v>2304</v>
      </c>
      <c r="D8" s="10"/>
      <c r="E8" s="10"/>
      <c r="F8" s="10">
        <v>2.689295937499999</v>
      </c>
    </row>
    <row r="9" spans="2:6" x14ac:dyDescent="0.3">
      <c r="B9" s="10" t="s">
        <v>2310</v>
      </c>
      <c r="C9" s="15" t="s">
        <v>2304</v>
      </c>
      <c r="D9" s="10" t="s">
        <v>15</v>
      </c>
      <c r="E9" s="10">
        <v>2.8932609999999999</v>
      </c>
      <c r="F9" s="10">
        <v>2.8932609999999999</v>
      </c>
    </row>
    <row r="10" spans="2:6" x14ac:dyDescent="0.3">
      <c r="B10" s="10" t="s">
        <v>2311</v>
      </c>
      <c r="C10" s="15" t="s">
        <v>2304</v>
      </c>
      <c r="D10" s="10"/>
      <c r="E10" s="10"/>
      <c r="F10" s="10">
        <v>2.689295937499999</v>
      </c>
    </row>
    <row r="11" spans="2:6" x14ac:dyDescent="0.3">
      <c r="B11" s="10" t="s">
        <v>2312</v>
      </c>
      <c r="C11" s="15" t="s">
        <v>2304</v>
      </c>
      <c r="D11" s="10"/>
      <c r="E11" s="10"/>
      <c r="F11" s="10">
        <v>2.689295937499999</v>
      </c>
    </row>
    <row r="12" spans="2:6" x14ac:dyDescent="0.3">
      <c r="B12" s="10" t="s">
        <v>2313</v>
      </c>
      <c r="C12" s="15" t="s">
        <v>2304</v>
      </c>
      <c r="D12" s="10"/>
      <c r="E12" s="10"/>
      <c r="F12" s="10">
        <v>2.689295937499999</v>
      </c>
    </row>
    <row r="13" spans="2:6" x14ac:dyDescent="0.3">
      <c r="B13" s="10" t="s">
        <v>2314</v>
      </c>
      <c r="C13" s="15" t="s">
        <v>2304</v>
      </c>
      <c r="D13" s="10"/>
      <c r="E13" s="10"/>
      <c r="F13" s="10">
        <v>2.689295937499999</v>
      </c>
    </row>
    <row r="14" spans="2:6" x14ac:dyDescent="0.3">
      <c r="B14" s="10" t="s">
        <v>2315</v>
      </c>
      <c r="C14" s="15" t="s">
        <v>2304</v>
      </c>
      <c r="D14" s="10"/>
      <c r="E14" s="10"/>
      <c r="F14" s="10">
        <v>2.689295937499999</v>
      </c>
    </row>
    <row r="15" spans="2:6" x14ac:dyDescent="0.3">
      <c r="B15" s="10" t="s">
        <v>2316</v>
      </c>
      <c r="C15" s="15" t="s">
        <v>2304</v>
      </c>
      <c r="D15" s="10"/>
      <c r="E15" s="10"/>
      <c r="F15" s="10">
        <v>2.689295937499999</v>
      </c>
    </row>
    <row r="16" spans="2:6" x14ac:dyDescent="0.3">
      <c r="B16" s="10" t="s">
        <v>2317</v>
      </c>
      <c r="C16" s="15" t="s">
        <v>2304</v>
      </c>
      <c r="D16" s="10" t="s">
        <v>2318</v>
      </c>
      <c r="E16" s="10">
        <v>9.4839000000000002</v>
      </c>
      <c r="F16" s="10">
        <v>9.4839000000000002</v>
      </c>
    </row>
    <row r="17" spans="2:6" x14ac:dyDescent="0.3">
      <c r="B17" s="10" t="s">
        <v>2319</v>
      </c>
      <c r="C17" s="15" t="s">
        <v>2304</v>
      </c>
      <c r="D17" s="10" t="s">
        <v>2320</v>
      </c>
      <c r="E17" s="10">
        <v>1.2019</v>
      </c>
      <c r="F17" s="10">
        <v>1.2019</v>
      </c>
    </row>
    <row r="18" spans="2:6" x14ac:dyDescent="0.3">
      <c r="B18" s="10" t="s">
        <v>2321</v>
      </c>
      <c r="C18" s="15" t="s">
        <v>2304</v>
      </c>
      <c r="D18" s="10"/>
      <c r="E18" s="10"/>
      <c r="F18" s="10">
        <v>2.689295937499999</v>
      </c>
    </row>
    <row r="19" spans="2:6" x14ac:dyDescent="0.3">
      <c r="B19" s="10" t="s">
        <v>2322</v>
      </c>
      <c r="C19" s="15" t="s">
        <v>2304</v>
      </c>
      <c r="D19" s="10"/>
      <c r="E19" s="10"/>
      <c r="F19" s="10">
        <v>2.689295937499999</v>
      </c>
    </row>
    <row r="20" spans="2:6" x14ac:dyDescent="0.3">
      <c r="B20" s="10" t="s">
        <v>2323</v>
      </c>
      <c r="C20" s="15" t="s">
        <v>2304</v>
      </c>
      <c r="D20" s="10" t="s">
        <v>2324</v>
      </c>
      <c r="E20" s="10">
        <v>0.34340000000000004</v>
      </c>
      <c r="F20" s="10">
        <v>0.34340000000000004</v>
      </c>
    </row>
    <row r="21" spans="2:6" x14ac:dyDescent="0.3">
      <c r="B21" s="10" t="s">
        <v>2325</v>
      </c>
      <c r="C21" s="15" t="s">
        <v>2304</v>
      </c>
      <c r="D21" s="10" t="s">
        <v>2326</v>
      </c>
      <c r="E21" s="10">
        <v>3.2572499999999995</v>
      </c>
      <c r="F21" s="10">
        <v>3.2572499999999995</v>
      </c>
    </row>
    <row r="22" spans="2:6" x14ac:dyDescent="0.3">
      <c r="B22" s="10" t="s">
        <v>2327</v>
      </c>
      <c r="C22" s="15" t="s">
        <v>2304</v>
      </c>
      <c r="D22" s="10"/>
      <c r="E22" s="10"/>
      <c r="F22" s="10">
        <v>2.689295937499999</v>
      </c>
    </row>
    <row r="23" spans="2:6" x14ac:dyDescent="0.3">
      <c r="B23" s="10" t="s">
        <v>2328</v>
      </c>
      <c r="C23" s="15" t="s">
        <v>2304</v>
      </c>
      <c r="D23" s="10" t="s">
        <v>2329</v>
      </c>
      <c r="E23" s="10">
        <v>1.3534000000000002</v>
      </c>
      <c r="F23" s="10">
        <v>1.3534000000000002</v>
      </c>
    </row>
    <row r="24" spans="2:6" x14ac:dyDescent="0.3">
      <c r="B24" s="10" t="s">
        <v>2330</v>
      </c>
      <c r="C24" s="15" t="s">
        <v>2304</v>
      </c>
      <c r="D24" s="10" t="s">
        <v>2331</v>
      </c>
      <c r="E24" s="10">
        <v>4.4338999999999995</v>
      </c>
      <c r="F24" s="10">
        <v>4.4338999999999995</v>
      </c>
    </row>
    <row r="25" spans="2:6" x14ac:dyDescent="0.3">
      <c r="B25" s="10" t="s">
        <v>2332</v>
      </c>
      <c r="C25" s="15" t="s">
        <v>2304</v>
      </c>
      <c r="D25" s="10"/>
      <c r="E25" s="10"/>
      <c r="F25" s="10">
        <v>2.689295937499999</v>
      </c>
    </row>
    <row r="26" spans="2:6" x14ac:dyDescent="0.3">
      <c r="B26" s="10" t="s">
        <v>2333</v>
      </c>
      <c r="C26" s="15" t="s">
        <v>2304</v>
      </c>
      <c r="D26" s="10"/>
      <c r="E26" s="10"/>
      <c r="F26" s="10">
        <v>2.689295937499999</v>
      </c>
    </row>
    <row r="27" spans="2:6" x14ac:dyDescent="0.3">
      <c r="B27" s="10" t="s">
        <v>2334</v>
      </c>
      <c r="C27" s="15" t="s">
        <v>2304</v>
      </c>
      <c r="D27" s="10"/>
      <c r="E27" s="10"/>
      <c r="F27" s="10">
        <v>2.689295937499999</v>
      </c>
    </row>
    <row r="28" spans="2:6" x14ac:dyDescent="0.3">
      <c r="B28" s="10" t="s">
        <v>2335</v>
      </c>
      <c r="C28" s="15" t="s">
        <v>2304</v>
      </c>
      <c r="D28" s="10"/>
      <c r="E28" s="10"/>
      <c r="F28" s="10">
        <v>2.689295937499999</v>
      </c>
    </row>
    <row r="29" spans="2:6" x14ac:dyDescent="0.3">
      <c r="B29" s="10" t="s">
        <v>2336</v>
      </c>
      <c r="C29" s="15" t="s">
        <v>2304</v>
      </c>
      <c r="D29" s="10"/>
      <c r="E29" s="10"/>
      <c r="F29" s="10">
        <v>2.689295937499999</v>
      </c>
    </row>
    <row r="30" spans="2:6" x14ac:dyDescent="0.3">
      <c r="B30" s="10" t="s">
        <v>2337</v>
      </c>
      <c r="C30" s="15" t="s">
        <v>2304</v>
      </c>
      <c r="D30" s="10" t="s">
        <v>2338</v>
      </c>
      <c r="E30" s="10">
        <v>1.1716</v>
      </c>
      <c r="F30" s="10">
        <v>1.1716</v>
      </c>
    </row>
    <row r="31" spans="2:6" x14ac:dyDescent="0.3">
      <c r="B31" s="10" t="s">
        <v>2339</v>
      </c>
      <c r="C31" s="15" t="s">
        <v>2304</v>
      </c>
      <c r="D31" s="10" t="s">
        <v>2338</v>
      </c>
      <c r="E31" s="10">
        <v>1.1716</v>
      </c>
      <c r="F31" s="10">
        <v>1.1716</v>
      </c>
    </row>
    <row r="32" spans="2:6" x14ac:dyDescent="0.3">
      <c r="B32" s="10" t="s">
        <v>2340</v>
      </c>
      <c r="C32" s="15" t="s">
        <v>2304</v>
      </c>
      <c r="D32" s="10" t="s">
        <v>2341</v>
      </c>
      <c r="E32" s="10">
        <v>0.36562</v>
      </c>
      <c r="F32" s="10">
        <v>0.36562</v>
      </c>
    </row>
    <row r="33" spans="2:6" x14ac:dyDescent="0.3">
      <c r="B33" s="10" t="s">
        <v>2342</v>
      </c>
      <c r="C33" s="15" t="s">
        <v>2304</v>
      </c>
      <c r="D33" s="10"/>
      <c r="E33" s="10"/>
      <c r="F33" s="10">
        <v>2.689295937499999</v>
      </c>
    </row>
    <row r="34" spans="2:6" x14ac:dyDescent="0.3">
      <c r="B34" s="10" t="s">
        <v>2343</v>
      </c>
      <c r="C34" s="15" t="s">
        <v>2304</v>
      </c>
      <c r="D34" s="10"/>
      <c r="E34" s="10"/>
      <c r="F34" s="10">
        <v>2.689295937499999</v>
      </c>
    </row>
    <row r="35" spans="2:6" x14ac:dyDescent="0.3">
      <c r="B35" s="10" t="s">
        <v>2344</v>
      </c>
      <c r="C35" s="15" t="s">
        <v>2304</v>
      </c>
      <c r="D35" s="10"/>
      <c r="E35" s="10"/>
      <c r="F35" s="10">
        <v>2.689295937499999</v>
      </c>
    </row>
    <row r="36" spans="2:6" x14ac:dyDescent="0.3">
      <c r="B36" s="10" t="s">
        <v>2345</v>
      </c>
      <c r="C36" s="15" t="s">
        <v>2304</v>
      </c>
      <c r="D36" s="10"/>
      <c r="E36" s="10"/>
      <c r="F36" s="10">
        <v>2.689295937499999</v>
      </c>
    </row>
    <row r="37" spans="2:6" x14ac:dyDescent="0.3">
      <c r="B37" s="10" t="s">
        <v>2346</v>
      </c>
      <c r="C37" s="15" t="s">
        <v>2304</v>
      </c>
      <c r="D37" s="10"/>
      <c r="E37" s="10"/>
      <c r="F37" s="10">
        <v>2.689295937499999</v>
      </c>
    </row>
    <row r="38" spans="2:6" x14ac:dyDescent="0.3">
      <c r="B38" s="10" t="s">
        <v>2347</v>
      </c>
      <c r="C38" s="15" t="s">
        <v>2304</v>
      </c>
      <c r="D38" s="10"/>
      <c r="E38" s="10"/>
      <c r="F38" s="10">
        <v>2.689295937499999</v>
      </c>
    </row>
    <row r="39" spans="2:6" x14ac:dyDescent="0.3">
      <c r="B39" s="10" t="s">
        <v>2348</v>
      </c>
      <c r="C39" s="15" t="s">
        <v>2304</v>
      </c>
      <c r="D39" s="10"/>
      <c r="E39" s="10"/>
      <c r="F39" s="10">
        <v>2.689295937499999</v>
      </c>
    </row>
    <row r="40" spans="2:6" x14ac:dyDescent="0.3">
      <c r="B40" s="10" t="s">
        <v>2349</v>
      </c>
      <c r="C40" s="15" t="s">
        <v>2304</v>
      </c>
      <c r="D40" s="10"/>
      <c r="E40" s="10"/>
      <c r="F40" s="10">
        <v>2.689295937499999</v>
      </c>
    </row>
    <row r="41" spans="2:6" x14ac:dyDescent="0.3">
      <c r="B41" s="10" t="s">
        <v>2350</v>
      </c>
      <c r="C41" s="15" t="s">
        <v>2304</v>
      </c>
      <c r="D41" s="10"/>
      <c r="E41" s="10"/>
      <c r="F41" s="10">
        <v>2.689295937499999</v>
      </c>
    </row>
    <row r="42" spans="2:6" x14ac:dyDescent="0.3">
      <c r="B42" s="10" t="s">
        <v>2351</v>
      </c>
      <c r="C42" s="15" t="s">
        <v>2304</v>
      </c>
      <c r="D42" s="10"/>
      <c r="E42" s="10"/>
      <c r="F42" s="10">
        <v>2.689295937499999</v>
      </c>
    </row>
    <row r="43" spans="2:6" x14ac:dyDescent="0.3">
      <c r="B43" s="10" t="s">
        <v>2352</v>
      </c>
      <c r="C43" s="15" t="s">
        <v>2304</v>
      </c>
      <c r="D43" s="10"/>
      <c r="E43" s="10"/>
      <c r="F43" s="10">
        <v>2.689295937499999</v>
      </c>
    </row>
    <row r="44" spans="2:6" x14ac:dyDescent="0.3">
      <c r="B44" s="10" t="s">
        <v>2353</v>
      </c>
      <c r="C44" s="15" t="s">
        <v>2304</v>
      </c>
      <c r="D44" s="10"/>
      <c r="E44" s="10"/>
      <c r="F44" s="10">
        <v>2.689295937499999</v>
      </c>
    </row>
    <row r="45" spans="2:6" x14ac:dyDescent="0.3">
      <c r="B45" s="10" t="s">
        <v>2354</v>
      </c>
      <c r="C45" s="15" t="s">
        <v>2304</v>
      </c>
      <c r="D45" s="10"/>
      <c r="E45" s="10"/>
      <c r="F45" s="10">
        <v>2.689295937499999</v>
      </c>
    </row>
    <row r="46" spans="2:6" x14ac:dyDescent="0.3">
      <c r="B46" s="10" t="s">
        <v>2355</v>
      </c>
      <c r="C46" s="15" t="s">
        <v>2304</v>
      </c>
      <c r="D46" s="10"/>
      <c r="E46" s="10"/>
      <c r="F46" s="10">
        <v>2.689295937499999</v>
      </c>
    </row>
    <row r="47" spans="2:6" x14ac:dyDescent="0.3">
      <c r="B47" s="10" t="s">
        <v>2356</v>
      </c>
      <c r="C47" s="15" t="s">
        <v>2304</v>
      </c>
      <c r="D47" s="10"/>
      <c r="E47" s="10"/>
      <c r="F47" s="10">
        <v>2.689295937499999</v>
      </c>
    </row>
    <row r="48" spans="2:6" x14ac:dyDescent="0.3">
      <c r="B48" s="10" t="s">
        <v>2357</v>
      </c>
      <c r="C48" s="15" t="s">
        <v>2304</v>
      </c>
      <c r="D48" s="10"/>
      <c r="E48" s="10"/>
      <c r="F48" s="10">
        <v>2.689295937499999</v>
      </c>
    </row>
    <row r="49" spans="2:6" x14ac:dyDescent="0.3">
      <c r="B49" s="10" t="s">
        <v>2358</v>
      </c>
      <c r="C49" s="15" t="s">
        <v>2304</v>
      </c>
      <c r="D49" s="10"/>
      <c r="E49" s="10"/>
      <c r="F49" s="10">
        <v>2.689295937499999</v>
      </c>
    </row>
    <row r="50" spans="2:6" x14ac:dyDescent="0.3">
      <c r="B50" s="10" t="s">
        <v>2359</v>
      </c>
      <c r="C50" s="15" t="s">
        <v>2304</v>
      </c>
      <c r="D50" s="10" t="s">
        <v>2360</v>
      </c>
      <c r="E50" s="10">
        <v>1.3534000000000002</v>
      </c>
      <c r="F50" s="10">
        <v>1.3534000000000002</v>
      </c>
    </row>
    <row r="51" spans="2:6" x14ac:dyDescent="0.3">
      <c r="B51" s="10" t="s">
        <v>2361</v>
      </c>
      <c r="C51" s="15" t="s">
        <v>2304</v>
      </c>
      <c r="D51" s="10" t="s">
        <v>2362</v>
      </c>
      <c r="E51" s="10">
        <v>2.8178999999999998</v>
      </c>
      <c r="F51" s="10">
        <v>2.8178999999999998</v>
      </c>
    </row>
    <row r="52" spans="2:6" x14ac:dyDescent="0.3">
      <c r="B52" s="10" t="s">
        <v>2363</v>
      </c>
      <c r="C52" s="15" t="s">
        <v>2304</v>
      </c>
      <c r="D52" s="10"/>
      <c r="E52" s="10"/>
      <c r="F52" s="10">
        <v>2.689295937499999</v>
      </c>
    </row>
    <row r="53" spans="2:6" x14ac:dyDescent="0.3">
      <c r="B53" s="10" t="s">
        <v>2364</v>
      </c>
      <c r="C53" s="15" t="s">
        <v>2304</v>
      </c>
      <c r="D53" s="10"/>
      <c r="E53" s="10"/>
      <c r="F53" s="10">
        <v>2.689295937499999</v>
      </c>
    </row>
    <row r="54" spans="2:6" x14ac:dyDescent="0.3">
      <c r="B54" s="10" t="s">
        <v>2365</v>
      </c>
      <c r="C54" s="15" t="s">
        <v>2304</v>
      </c>
      <c r="D54" s="10"/>
      <c r="E54" s="10"/>
      <c r="F54" s="10">
        <v>2.689295937499999</v>
      </c>
    </row>
    <row r="55" spans="2:6" x14ac:dyDescent="0.3">
      <c r="B55" s="10" t="s">
        <v>2366</v>
      </c>
      <c r="C55" s="15" t="s">
        <v>2304</v>
      </c>
      <c r="D55" s="10"/>
      <c r="E55" s="10"/>
      <c r="F55" s="10">
        <v>2.689295937499999</v>
      </c>
    </row>
    <row r="56" spans="2:6" x14ac:dyDescent="0.3">
      <c r="B56" s="10" t="s">
        <v>2367</v>
      </c>
      <c r="C56" s="15" t="s">
        <v>2304</v>
      </c>
      <c r="D56" s="10" t="s">
        <v>2368</v>
      </c>
      <c r="E56" s="10">
        <v>1.212</v>
      </c>
      <c r="F56" s="10">
        <v>1.212</v>
      </c>
    </row>
    <row r="57" spans="2:6" x14ac:dyDescent="0.3">
      <c r="B57" s="10" t="s">
        <v>2369</v>
      </c>
      <c r="C57" s="15" t="s">
        <v>2304</v>
      </c>
      <c r="D57" s="10"/>
      <c r="E57" s="10"/>
      <c r="F57" s="10">
        <v>2.689295937499999</v>
      </c>
    </row>
    <row r="58" spans="2:6" x14ac:dyDescent="0.3">
      <c r="B58" s="10" t="s">
        <v>2370</v>
      </c>
      <c r="C58" s="15" t="s">
        <v>2304</v>
      </c>
      <c r="D58" s="10" t="s">
        <v>2371</v>
      </c>
      <c r="E58" s="10">
        <v>9.5142000000000007</v>
      </c>
      <c r="F58" s="10">
        <v>9.5142000000000007</v>
      </c>
    </row>
    <row r="59" spans="2:6" x14ac:dyDescent="0.3">
      <c r="B59" s="10" t="s">
        <v>2372</v>
      </c>
      <c r="C59" s="15" t="s">
        <v>2304</v>
      </c>
      <c r="D59" s="10" t="s">
        <v>2373</v>
      </c>
      <c r="E59" s="10">
        <v>2.8080000000000003</v>
      </c>
      <c r="F59" s="10">
        <v>2.8080000000000003</v>
      </c>
    </row>
    <row r="60" spans="2:6" x14ac:dyDescent="0.3">
      <c r="B60" s="10" t="s">
        <v>2374</v>
      </c>
      <c r="C60" s="15" t="s">
        <v>2304</v>
      </c>
      <c r="D60" s="10"/>
      <c r="E60" s="10"/>
      <c r="F60" s="10">
        <v>2.689295937499999</v>
      </c>
    </row>
    <row r="61" spans="2:6" x14ac:dyDescent="0.3">
      <c r="B61" s="10" t="s">
        <v>2375</v>
      </c>
      <c r="C61" s="15" t="s">
        <v>2304</v>
      </c>
      <c r="D61" s="10"/>
      <c r="E61" s="10"/>
      <c r="F61" s="10">
        <v>2.689295937499999</v>
      </c>
    </row>
    <row r="62" spans="2:6" x14ac:dyDescent="0.3">
      <c r="B62" s="10" t="s">
        <v>2376</v>
      </c>
      <c r="C62" s="15" t="s">
        <v>2304</v>
      </c>
      <c r="D62" s="10"/>
      <c r="E62" s="10"/>
      <c r="F62" s="10">
        <v>2.689295937499999</v>
      </c>
    </row>
    <row r="63" spans="2:6" x14ac:dyDescent="0.3">
      <c r="B63" s="10" t="s">
        <v>2377</v>
      </c>
      <c r="C63" s="15" t="s">
        <v>2304</v>
      </c>
      <c r="D63" s="10"/>
      <c r="E63" s="10"/>
      <c r="F63" s="10">
        <v>2.689295937499999</v>
      </c>
    </row>
    <row r="64" spans="2:6" x14ac:dyDescent="0.3">
      <c r="B64" s="10" t="s">
        <v>2378</v>
      </c>
      <c r="C64" s="15" t="s">
        <v>2304</v>
      </c>
      <c r="D64" s="10" t="s">
        <v>2379</v>
      </c>
      <c r="E64" s="10">
        <v>9.09</v>
      </c>
      <c r="F64" s="10">
        <v>9.09</v>
      </c>
    </row>
    <row r="65" spans="2:6" x14ac:dyDescent="0.3">
      <c r="B65" s="10" t="s">
        <v>2380</v>
      </c>
      <c r="C65" s="15" t="s">
        <v>2304</v>
      </c>
      <c r="D65" s="10"/>
      <c r="E65" s="10"/>
      <c r="F65" s="10">
        <v>2.689295937499999</v>
      </c>
    </row>
    <row r="66" spans="2:6" x14ac:dyDescent="0.3">
      <c r="B66" s="10" t="s">
        <v>2381</v>
      </c>
      <c r="C66" s="15" t="s">
        <v>2304</v>
      </c>
      <c r="D66" s="10"/>
      <c r="E66" s="10"/>
      <c r="F66" s="10">
        <v>2.689295937499999</v>
      </c>
    </row>
    <row r="67" spans="2:6" x14ac:dyDescent="0.3">
      <c r="B67" s="10" t="s">
        <v>2382</v>
      </c>
      <c r="C67" s="15" t="s">
        <v>2304</v>
      </c>
      <c r="D67" s="10"/>
      <c r="E67" s="10"/>
      <c r="F67" s="10">
        <v>2.689295937499999</v>
      </c>
    </row>
    <row r="68" spans="2:6" x14ac:dyDescent="0.3">
      <c r="B68" s="10" t="s">
        <v>2383</v>
      </c>
      <c r="C68" s="15" t="s">
        <v>2304</v>
      </c>
      <c r="D68" s="10" t="s">
        <v>2384</v>
      </c>
      <c r="E68" s="10">
        <v>0.5252</v>
      </c>
      <c r="F68" s="10">
        <v>0.5252</v>
      </c>
    </row>
    <row r="69" spans="2:6" x14ac:dyDescent="0.3">
      <c r="B69" s="10" t="s">
        <v>2385</v>
      </c>
      <c r="C69" s="15" t="s">
        <v>2304</v>
      </c>
      <c r="D69" s="10"/>
      <c r="E69" s="10"/>
      <c r="F69" s="10">
        <v>2.689295937499999</v>
      </c>
    </row>
    <row r="70" spans="2:6" x14ac:dyDescent="0.3">
      <c r="B70" s="10" t="s">
        <v>2386</v>
      </c>
      <c r="C70" s="15" t="s">
        <v>2304</v>
      </c>
      <c r="D70" s="10" t="s">
        <v>2387</v>
      </c>
      <c r="E70" s="10">
        <v>4.4338999999999995</v>
      </c>
      <c r="F70" s="10">
        <v>4.4338999999999995</v>
      </c>
    </row>
    <row r="71" spans="2:6" x14ac:dyDescent="0.3">
      <c r="B71" s="10" t="s">
        <v>2388</v>
      </c>
      <c r="C71" s="15" t="s">
        <v>2304</v>
      </c>
      <c r="D71" s="10" t="s">
        <v>2387</v>
      </c>
      <c r="E71" s="10">
        <v>4.4338999999999995</v>
      </c>
      <c r="F71" s="10">
        <v>4.4338999999999995</v>
      </c>
    </row>
    <row r="72" spans="2:6" x14ac:dyDescent="0.3">
      <c r="B72" s="10" t="s">
        <v>2389</v>
      </c>
      <c r="C72" s="15" t="s">
        <v>2304</v>
      </c>
      <c r="D72" s="10"/>
      <c r="E72" s="10"/>
      <c r="F72" s="10">
        <v>2.689295937499999</v>
      </c>
    </row>
    <row r="73" spans="2:6" x14ac:dyDescent="0.3">
      <c r="B73" s="10" t="s">
        <v>2390</v>
      </c>
      <c r="C73" s="15" t="s">
        <v>2304</v>
      </c>
      <c r="D73" s="10"/>
      <c r="E73" s="10"/>
      <c r="F73" s="10">
        <v>2.689295937499999</v>
      </c>
    </row>
    <row r="74" spans="2:6" x14ac:dyDescent="0.3">
      <c r="B74" s="10" t="s">
        <v>2391</v>
      </c>
      <c r="C74" s="15" t="s">
        <v>2304</v>
      </c>
      <c r="D74" s="10" t="s">
        <v>2392</v>
      </c>
      <c r="E74" s="10">
        <v>0.1313</v>
      </c>
      <c r="F74" s="10">
        <v>0.1313</v>
      </c>
    </row>
    <row r="75" spans="2:6" x14ac:dyDescent="0.3">
      <c r="B75" s="10" t="s">
        <v>2393</v>
      </c>
      <c r="C75" s="15" t="s">
        <v>2304</v>
      </c>
      <c r="D75" s="10"/>
      <c r="E75" s="10"/>
      <c r="F75" s="10">
        <v>2.689295937499999</v>
      </c>
    </row>
    <row r="76" spans="2:6" x14ac:dyDescent="0.3">
      <c r="B76" s="10" t="s">
        <v>2394</v>
      </c>
      <c r="C76" s="15" t="s">
        <v>2304</v>
      </c>
      <c r="D76" s="10" t="s">
        <v>2362</v>
      </c>
      <c r="E76" s="10">
        <v>2.8178999999999998</v>
      </c>
      <c r="F76" s="10">
        <v>2.8178999999999998</v>
      </c>
    </row>
    <row r="77" spans="2:6" x14ac:dyDescent="0.3">
      <c r="B77" s="10" t="s">
        <v>2395</v>
      </c>
      <c r="C77" s="15" t="s">
        <v>2304</v>
      </c>
      <c r="D77" s="10"/>
      <c r="E77" s="10"/>
      <c r="F77" s="10">
        <v>2.689295937499999</v>
      </c>
    </row>
    <row r="78" spans="2:6" x14ac:dyDescent="0.3">
      <c r="B78" s="10" t="s">
        <v>2396</v>
      </c>
      <c r="C78" s="15" t="s">
        <v>2304</v>
      </c>
      <c r="D78" s="10"/>
      <c r="E78" s="10"/>
      <c r="F78" s="10">
        <v>2.689295937499999</v>
      </c>
    </row>
    <row r="79" spans="2:6" x14ac:dyDescent="0.3">
      <c r="B79" s="10" t="s">
        <v>2397</v>
      </c>
      <c r="C79" s="15" t="s">
        <v>2304</v>
      </c>
      <c r="D79" s="10"/>
      <c r="E79" s="10"/>
      <c r="F79" s="10">
        <v>2.689295937499999</v>
      </c>
    </row>
    <row r="80" spans="2:6" x14ac:dyDescent="0.3">
      <c r="B80" s="10" t="s">
        <v>2398</v>
      </c>
      <c r="C80" s="15" t="s">
        <v>2304</v>
      </c>
      <c r="D80" s="10"/>
      <c r="E80" s="10"/>
      <c r="F80" s="10">
        <v>2.689295937499999</v>
      </c>
    </row>
    <row r="81" spans="2:6" x14ac:dyDescent="0.3">
      <c r="B81" s="10" t="s">
        <v>2399</v>
      </c>
      <c r="C81" s="15" t="s">
        <v>2304</v>
      </c>
      <c r="D81" s="10" t="s">
        <v>2373</v>
      </c>
      <c r="E81" s="10">
        <v>9.2880000000000003</v>
      </c>
      <c r="F81" s="10">
        <v>9.2880000000000003</v>
      </c>
    </row>
    <row r="82" spans="2:6" x14ac:dyDescent="0.3">
      <c r="B82" s="10" t="s">
        <v>2400</v>
      </c>
      <c r="C82" s="15" t="s">
        <v>2304</v>
      </c>
      <c r="D82" s="10" t="s">
        <v>2373</v>
      </c>
      <c r="E82" s="10">
        <v>9.2880000000000003</v>
      </c>
      <c r="F82" s="10">
        <v>9.2880000000000003</v>
      </c>
    </row>
    <row r="83" spans="2:6" x14ac:dyDescent="0.3">
      <c r="B83" s="10" t="s">
        <v>2401</v>
      </c>
      <c r="C83" s="15" t="s">
        <v>2304</v>
      </c>
      <c r="D83" s="10" t="s">
        <v>2362</v>
      </c>
      <c r="E83" s="10">
        <v>2.8178999999999998</v>
      </c>
      <c r="F83" s="10">
        <v>2.8178999999999998</v>
      </c>
    </row>
    <row r="84" spans="2:6" x14ac:dyDescent="0.3">
      <c r="B84" s="10" t="s">
        <v>2402</v>
      </c>
      <c r="C84" s="15" t="s">
        <v>2304</v>
      </c>
      <c r="D84" s="10" t="s">
        <v>2362</v>
      </c>
      <c r="E84" s="10">
        <v>2.8178999999999998</v>
      </c>
      <c r="F84" s="10">
        <v>2.8178999999999998</v>
      </c>
    </row>
    <row r="85" spans="2:6" x14ac:dyDescent="0.3">
      <c r="B85" s="10" t="s">
        <v>2403</v>
      </c>
      <c r="C85" s="15" t="s">
        <v>2304</v>
      </c>
      <c r="D85" s="10" t="s">
        <v>2362</v>
      </c>
      <c r="E85" s="10">
        <v>2.8178999999999998</v>
      </c>
      <c r="F85" s="10">
        <v>2.8178999999999998</v>
      </c>
    </row>
    <row r="86" spans="2:6" x14ac:dyDescent="0.3">
      <c r="B86" s="10" t="s">
        <v>2404</v>
      </c>
      <c r="C86" s="15" t="s">
        <v>2304</v>
      </c>
      <c r="D86" s="10" t="s">
        <v>2362</v>
      </c>
      <c r="E86" s="10">
        <v>2.8178999999999998</v>
      </c>
      <c r="F86" s="10">
        <v>2.8178999999999998</v>
      </c>
    </row>
    <row r="87" spans="2:6" x14ac:dyDescent="0.3">
      <c r="B87" s="10" t="s">
        <v>2405</v>
      </c>
      <c r="C87" s="15" t="s">
        <v>2304</v>
      </c>
      <c r="D87" s="10"/>
      <c r="E87" s="10"/>
      <c r="F87" s="10">
        <v>2.689295937499999</v>
      </c>
    </row>
    <row r="88" spans="2:6" x14ac:dyDescent="0.3">
      <c r="B88" s="10" t="s">
        <v>2406</v>
      </c>
      <c r="C88" s="15" t="s">
        <v>2304</v>
      </c>
      <c r="D88" s="10" t="s">
        <v>2362</v>
      </c>
      <c r="E88" s="10">
        <v>2.8178999999999998</v>
      </c>
      <c r="F88" s="10">
        <v>2.8178999999999998</v>
      </c>
    </row>
    <row r="89" spans="2:6" x14ac:dyDescent="0.3">
      <c r="B89" s="10" t="s">
        <v>2407</v>
      </c>
      <c r="C89" s="15" t="s">
        <v>2304</v>
      </c>
      <c r="D89" s="10" t="s">
        <v>2362</v>
      </c>
      <c r="E89" s="10">
        <v>2.8178999999999998</v>
      </c>
      <c r="F89" s="10">
        <v>2.8178999999999998</v>
      </c>
    </row>
    <row r="90" spans="2:6" x14ac:dyDescent="0.3">
      <c r="B90" s="10" t="s">
        <v>2408</v>
      </c>
      <c r="C90" s="15" t="s">
        <v>2304</v>
      </c>
      <c r="D90" s="10" t="s">
        <v>2409</v>
      </c>
      <c r="E90" s="10">
        <v>1.01</v>
      </c>
      <c r="F90" s="10">
        <v>1.01</v>
      </c>
    </row>
    <row r="91" spans="2:6" x14ac:dyDescent="0.3">
      <c r="B91" s="10" t="s">
        <v>2410</v>
      </c>
      <c r="C91" s="15" t="s">
        <v>2304</v>
      </c>
      <c r="D91" s="10" t="s">
        <v>2409</v>
      </c>
      <c r="E91" s="10">
        <v>1.01</v>
      </c>
      <c r="F91" s="10">
        <v>1.01</v>
      </c>
    </row>
    <row r="92" spans="2:6" x14ac:dyDescent="0.3">
      <c r="B92" s="10" t="s">
        <v>2411</v>
      </c>
      <c r="C92" s="15" t="s">
        <v>2304</v>
      </c>
      <c r="D92" s="10" t="s">
        <v>2409</v>
      </c>
      <c r="E92" s="10">
        <v>1.01</v>
      </c>
      <c r="F92" s="10">
        <v>1.01</v>
      </c>
    </row>
    <row r="93" spans="2:6" x14ac:dyDescent="0.3">
      <c r="B93" s="10" t="s">
        <v>2412</v>
      </c>
      <c r="C93" s="15" t="s">
        <v>2304</v>
      </c>
      <c r="D93" s="10" t="s">
        <v>2409</v>
      </c>
      <c r="E93" s="10">
        <v>1.01</v>
      </c>
      <c r="F93" s="10">
        <v>1.01</v>
      </c>
    </row>
    <row r="94" spans="2:6" x14ac:dyDescent="0.3">
      <c r="B94" s="10" t="s">
        <v>2413</v>
      </c>
      <c r="C94" s="15" t="s">
        <v>2304</v>
      </c>
      <c r="D94" s="10" t="s">
        <v>2409</v>
      </c>
      <c r="E94" s="10">
        <v>1.01</v>
      </c>
      <c r="F94" s="10">
        <v>1.01</v>
      </c>
    </row>
    <row r="95" spans="2:6" x14ac:dyDescent="0.3">
      <c r="B95" s="10" t="s">
        <v>2414</v>
      </c>
      <c r="C95" s="15" t="s">
        <v>2304</v>
      </c>
      <c r="D95" s="10" t="s">
        <v>2409</v>
      </c>
      <c r="E95" s="10">
        <v>1.01</v>
      </c>
      <c r="F95" s="10">
        <v>1.01</v>
      </c>
    </row>
    <row r="96" spans="2:6" x14ac:dyDescent="0.3">
      <c r="B96" s="10" t="s">
        <v>2415</v>
      </c>
      <c r="C96" s="15" t="s">
        <v>2304</v>
      </c>
      <c r="D96" s="10" t="s">
        <v>2416</v>
      </c>
      <c r="E96" s="10">
        <v>1.7169999999999999</v>
      </c>
      <c r="F96" s="10">
        <v>1.7169999999999999</v>
      </c>
    </row>
    <row r="97" spans="2:6" x14ac:dyDescent="0.3">
      <c r="B97" s="10" t="s">
        <v>2417</v>
      </c>
      <c r="C97" s="15" t="s">
        <v>2304</v>
      </c>
      <c r="D97" s="10"/>
      <c r="E97" s="10"/>
      <c r="F97" s="10">
        <v>2.689295937499999</v>
      </c>
    </row>
    <row r="98" spans="2:6" x14ac:dyDescent="0.3">
      <c r="B98" s="10" t="s">
        <v>2418</v>
      </c>
      <c r="C98" s="15" t="s">
        <v>2304</v>
      </c>
      <c r="D98" s="10" t="s">
        <v>2419</v>
      </c>
      <c r="E98" s="10">
        <v>1.1716</v>
      </c>
      <c r="F98" s="10">
        <v>1.1716</v>
      </c>
    </row>
    <row r="99" spans="2:6" x14ac:dyDescent="0.3">
      <c r="B99" s="10" t="s">
        <v>2420</v>
      </c>
      <c r="C99" s="15" t="s">
        <v>2304</v>
      </c>
      <c r="D99" s="10" t="s">
        <v>2419</v>
      </c>
      <c r="E99" s="10">
        <v>1.1716</v>
      </c>
      <c r="F99" s="10">
        <v>1.1716</v>
      </c>
    </row>
    <row r="100" spans="2:6" x14ac:dyDescent="0.3">
      <c r="B100" s="10" t="s">
        <v>2421</v>
      </c>
      <c r="C100" s="15" t="s">
        <v>2304</v>
      </c>
      <c r="D100" s="10" t="s">
        <v>2362</v>
      </c>
      <c r="E100" s="10">
        <v>2.8178999999999998</v>
      </c>
      <c r="F100" s="10">
        <v>2.8178999999999998</v>
      </c>
    </row>
    <row r="101" spans="2:6" x14ac:dyDescent="0.3">
      <c r="B101" s="10" t="s">
        <v>2422</v>
      </c>
      <c r="C101" s="15" t="s">
        <v>2304</v>
      </c>
      <c r="D101" s="10"/>
      <c r="E101" s="10"/>
      <c r="F101" s="10">
        <v>2.689295937499999</v>
      </c>
    </row>
    <row r="102" spans="2:6" x14ac:dyDescent="0.3">
      <c r="B102" s="10" t="s">
        <v>2423</v>
      </c>
      <c r="C102" s="15" t="s">
        <v>2304</v>
      </c>
      <c r="D102" s="10" t="s">
        <v>2424</v>
      </c>
      <c r="E102" s="10">
        <v>0.5252</v>
      </c>
      <c r="F102" s="10">
        <v>0.5252</v>
      </c>
    </row>
    <row r="103" spans="2:6" x14ac:dyDescent="0.3">
      <c r="B103" s="10" t="s">
        <v>2425</v>
      </c>
      <c r="C103" s="15" t="s">
        <v>2304</v>
      </c>
      <c r="D103" s="10" t="s">
        <v>2424</v>
      </c>
      <c r="E103" s="10">
        <v>0.5252</v>
      </c>
      <c r="F103" s="10">
        <v>0.5252</v>
      </c>
    </row>
    <row r="104" spans="2:6" x14ac:dyDescent="0.3">
      <c r="B104" s="10" t="s">
        <v>2426</v>
      </c>
      <c r="C104" s="15" t="s">
        <v>2304</v>
      </c>
      <c r="D104" s="10"/>
      <c r="E104" s="10"/>
      <c r="F104" s="10">
        <v>2.689295937499999</v>
      </c>
    </row>
    <row r="105" spans="2:6" x14ac:dyDescent="0.3">
      <c r="B105" s="10" t="s">
        <v>2427</v>
      </c>
      <c r="C105" s="15" t="s">
        <v>2304</v>
      </c>
      <c r="D105" s="10"/>
      <c r="E105" s="10"/>
      <c r="F105" s="10">
        <v>2.689295937499999</v>
      </c>
    </row>
    <row r="106" spans="2:6" x14ac:dyDescent="0.3">
      <c r="B106" s="10" t="s">
        <v>2428</v>
      </c>
      <c r="C106" s="15" t="s">
        <v>2304</v>
      </c>
      <c r="D106" s="10"/>
      <c r="E106" s="10"/>
      <c r="F106" s="10">
        <v>2.689295937499999</v>
      </c>
    </row>
    <row r="107" spans="2:6" x14ac:dyDescent="0.3">
      <c r="B107" s="10" t="s">
        <v>2429</v>
      </c>
      <c r="C107" s="15" t="s">
        <v>2304</v>
      </c>
      <c r="D107" s="10"/>
      <c r="E107" s="10"/>
      <c r="F107" s="10">
        <v>2.689295937499999</v>
      </c>
    </row>
    <row r="108" spans="2:6" x14ac:dyDescent="0.3">
      <c r="B108" s="10" t="s">
        <v>2430</v>
      </c>
      <c r="C108" s="15" t="s">
        <v>2304</v>
      </c>
      <c r="D108" s="10"/>
      <c r="E108" s="10"/>
      <c r="F108" s="10">
        <v>2.689295937499999</v>
      </c>
    </row>
    <row r="109" spans="2:6" x14ac:dyDescent="0.3">
      <c r="B109" s="10" t="s">
        <v>2431</v>
      </c>
      <c r="C109" s="15" t="s">
        <v>2304</v>
      </c>
      <c r="D109" s="10"/>
      <c r="E109" s="10"/>
      <c r="F109" s="10">
        <v>2.689295937499999</v>
      </c>
    </row>
    <row r="110" spans="2:6" x14ac:dyDescent="0.3">
      <c r="B110" s="10" t="s">
        <v>2432</v>
      </c>
      <c r="C110" s="15" t="s">
        <v>2304</v>
      </c>
      <c r="D110" s="10"/>
      <c r="E110" s="10"/>
      <c r="F110" s="10">
        <v>2.689295937499999</v>
      </c>
    </row>
    <row r="111" spans="2:6" x14ac:dyDescent="0.3">
      <c r="B111" s="10" t="s">
        <v>2433</v>
      </c>
      <c r="C111" s="15" t="s">
        <v>2304</v>
      </c>
      <c r="D111" s="10"/>
      <c r="E111" s="10"/>
      <c r="F111" s="10">
        <v>2.689295937499999</v>
      </c>
    </row>
    <row r="112" spans="2:6" x14ac:dyDescent="0.3">
      <c r="B112" s="10" t="s">
        <v>2434</v>
      </c>
      <c r="C112" s="15" t="s">
        <v>2304</v>
      </c>
      <c r="D112" s="10"/>
      <c r="E112" s="10"/>
      <c r="F112" s="10">
        <v>2.689295937499999</v>
      </c>
    </row>
    <row r="113" spans="2:6" x14ac:dyDescent="0.3">
      <c r="B113" s="10" t="s">
        <v>2435</v>
      </c>
      <c r="C113" s="15" t="s">
        <v>2304</v>
      </c>
      <c r="D113" s="10"/>
      <c r="E113" s="10"/>
      <c r="F113" s="10">
        <v>2.689295937499999</v>
      </c>
    </row>
    <row r="114" spans="2:6" x14ac:dyDescent="0.3">
      <c r="B114" s="10" t="s">
        <v>2436</v>
      </c>
      <c r="C114" s="15" t="s">
        <v>2304</v>
      </c>
      <c r="D114" s="10"/>
      <c r="E114" s="10"/>
      <c r="F114" s="10">
        <v>2.689295937499999</v>
      </c>
    </row>
    <row r="115" spans="2:6" x14ac:dyDescent="0.3">
      <c r="B115" s="10" t="s">
        <v>2437</v>
      </c>
      <c r="C115" s="15" t="s">
        <v>2304</v>
      </c>
      <c r="D115" s="10" t="s">
        <v>2438</v>
      </c>
      <c r="E115" s="10">
        <v>1.8483000000000001</v>
      </c>
      <c r="F115" s="10">
        <v>1.8483000000000001</v>
      </c>
    </row>
    <row r="116" spans="2:6" x14ac:dyDescent="0.3">
      <c r="B116" s="10" t="s">
        <v>2439</v>
      </c>
      <c r="C116" s="15" t="s">
        <v>2304</v>
      </c>
      <c r="D116" s="10"/>
      <c r="E116" s="10"/>
      <c r="F116" s="10">
        <v>2.689295937499999</v>
      </c>
    </row>
    <row r="117" spans="2:6" x14ac:dyDescent="0.3">
      <c r="B117" s="10" t="s">
        <v>2440</v>
      </c>
      <c r="C117" s="15" t="s">
        <v>2304</v>
      </c>
      <c r="D117" s="10" t="s">
        <v>2438</v>
      </c>
      <c r="E117" s="10">
        <v>1.8483000000000001</v>
      </c>
      <c r="F117" s="10">
        <v>1.8483000000000001</v>
      </c>
    </row>
    <row r="118" spans="2:6" x14ac:dyDescent="0.3">
      <c r="B118" s="10" t="s">
        <v>2441</v>
      </c>
      <c r="C118" s="15" t="s">
        <v>2304</v>
      </c>
      <c r="D118" s="10" t="s">
        <v>2438</v>
      </c>
      <c r="E118" s="10">
        <v>1.8483000000000001</v>
      </c>
      <c r="F118" s="10">
        <v>1.8483000000000001</v>
      </c>
    </row>
    <row r="119" spans="2:6" x14ac:dyDescent="0.3">
      <c r="B119" s="10" t="s">
        <v>2442</v>
      </c>
      <c r="C119" s="15" t="s">
        <v>2304</v>
      </c>
      <c r="D119" s="10" t="s">
        <v>2438</v>
      </c>
      <c r="E119" s="10">
        <v>1.8483000000000001</v>
      </c>
      <c r="F119" s="10">
        <v>1.8483000000000001</v>
      </c>
    </row>
    <row r="120" spans="2:6" x14ac:dyDescent="0.3">
      <c r="B120" s="10" t="s">
        <v>2443</v>
      </c>
      <c r="C120" s="15" t="s">
        <v>2304</v>
      </c>
      <c r="D120" s="10"/>
      <c r="E120" s="10"/>
      <c r="F120" s="10">
        <v>2.689295937499999</v>
      </c>
    </row>
    <row r="121" spans="2:6" x14ac:dyDescent="0.3">
      <c r="B121" s="10" t="s">
        <v>2444</v>
      </c>
      <c r="C121" s="15" t="s">
        <v>2304</v>
      </c>
      <c r="D121" s="10"/>
      <c r="E121" s="10"/>
      <c r="F121" s="10">
        <v>2.689295937499999</v>
      </c>
    </row>
    <row r="122" spans="2:6" x14ac:dyDescent="0.3">
      <c r="B122" s="10" t="s">
        <v>2445</v>
      </c>
      <c r="C122" s="15" t="s">
        <v>2304</v>
      </c>
      <c r="D122" s="10" t="s">
        <v>2384</v>
      </c>
      <c r="E122" s="10">
        <v>0.5252</v>
      </c>
      <c r="F122" s="10">
        <v>0.5252</v>
      </c>
    </row>
    <row r="123" spans="2:6" x14ac:dyDescent="0.3">
      <c r="B123" s="10" t="s">
        <v>2446</v>
      </c>
      <c r="C123" s="15" t="s">
        <v>2304</v>
      </c>
      <c r="D123" s="10"/>
      <c r="E123" s="10"/>
      <c r="F123" s="10">
        <v>2.689295937499999</v>
      </c>
    </row>
    <row r="124" spans="2:6" x14ac:dyDescent="0.3">
      <c r="B124" s="10" t="s">
        <v>2447</v>
      </c>
      <c r="C124" s="10" t="s">
        <v>2448</v>
      </c>
      <c r="D124" s="10"/>
      <c r="E124" s="10"/>
      <c r="F124" s="10">
        <v>2.297575263157893</v>
      </c>
    </row>
    <row r="125" spans="2:6" x14ac:dyDescent="0.3">
      <c r="B125" s="10" t="s">
        <v>2449</v>
      </c>
      <c r="C125" s="10" t="s">
        <v>2448</v>
      </c>
      <c r="D125" s="10" t="s">
        <v>2450</v>
      </c>
      <c r="E125" s="10">
        <v>0.82819999999999994</v>
      </c>
      <c r="F125" s="10">
        <v>0.82819999999999994</v>
      </c>
    </row>
    <row r="126" spans="2:6" x14ac:dyDescent="0.3">
      <c r="B126" s="10" t="s">
        <v>2451</v>
      </c>
      <c r="C126" s="10" t="s">
        <v>2448</v>
      </c>
      <c r="D126" s="10" t="s">
        <v>2373</v>
      </c>
      <c r="E126" s="10">
        <v>6.6960000000000006</v>
      </c>
      <c r="F126" s="10">
        <v>6.6960000000000006</v>
      </c>
    </row>
    <row r="127" spans="2:6" x14ac:dyDescent="0.3">
      <c r="B127" s="10" t="s">
        <v>2452</v>
      </c>
      <c r="C127" s="10" t="s">
        <v>2448</v>
      </c>
      <c r="D127" s="10" t="s">
        <v>2453</v>
      </c>
      <c r="E127" s="10">
        <v>4.04</v>
      </c>
      <c r="F127" s="10">
        <v>4.04</v>
      </c>
    </row>
    <row r="128" spans="2:6" x14ac:dyDescent="0.3">
      <c r="B128" s="10" t="s">
        <v>2454</v>
      </c>
      <c r="C128" s="10" t="s">
        <v>2448</v>
      </c>
      <c r="D128" s="10"/>
      <c r="E128" s="10"/>
      <c r="F128" s="10">
        <v>2.297575263157893</v>
      </c>
    </row>
    <row r="129" spans="2:6" x14ac:dyDescent="0.3">
      <c r="B129" s="10" t="s">
        <v>2455</v>
      </c>
      <c r="C129" s="10" t="s">
        <v>2448</v>
      </c>
      <c r="D129" s="10"/>
      <c r="E129" s="10"/>
      <c r="F129" s="10">
        <v>2.297575263157893</v>
      </c>
    </row>
    <row r="130" spans="2:6" x14ac:dyDescent="0.3">
      <c r="B130" s="10" t="s">
        <v>2456</v>
      </c>
      <c r="C130" s="10" t="s">
        <v>2448</v>
      </c>
      <c r="D130" s="10"/>
      <c r="E130" s="10"/>
      <c r="F130" s="10">
        <v>2.297575263157893</v>
      </c>
    </row>
    <row r="131" spans="2:6" x14ac:dyDescent="0.3">
      <c r="B131" s="10" t="s">
        <v>2457</v>
      </c>
      <c r="C131" s="10" t="s">
        <v>2448</v>
      </c>
      <c r="D131" s="10"/>
      <c r="E131" s="10"/>
      <c r="F131" s="10">
        <v>2.297575263157893</v>
      </c>
    </row>
    <row r="132" spans="2:6" x14ac:dyDescent="0.3">
      <c r="B132" s="10" t="s">
        <v>2458</v>
      </c>
      <c r="C132" s="10" t="s">
        <v>2448</v>
      </c>
      <c r="D132" s="10" t="s">
        <v>58</v>
      </c>
      <c r="E132" s="10">
        <v>0.82819999999999994</v>
      </c>
      <c r="F132" s="10">
        <v>0.82819999999999994</v>
      </c>
    </row>
    <row r="133" spans="2:6" x14ac:dyDescent="0.3">
      <c r="B133" s="10" t="s">
        <v>2459</v>
      </c>
      <c r="C133" s="10" t="s">
        <v>2448</v>
      </c>
      <c r="D133" s="10"/>
      <c r="E133" s="10"/>
      <c r="F133" s="10">
        <v>2.297575263157893</v>
      </c>
    </row>
    <row r="134" spans="2:6" x14ac:dyDescent="0.3">
      <c r="B134" s="10" t="s">
        <v>2460</v>
      </c>
      <c r="C134" s="10" t="s">
        <v>2448</v>
      </c>
      <c r="D134" s="10"/>
      <c r="E134" s="10"/>
      <c r="F134" s="10">
        <v>2.297575263157893</v>
      </c>
    </row>
    <row r="135" spans="2:6" x14ac:dyDescent="0.3">
      <c r="B135" s="10" t="s">
        <v>2461</v>
      </c>
      <c r="C135" s="10" t="s">
        <v>2448</v>
      </c>
      <c r="D135" s="10"/>
      <c r="E135" s="10"/>
      <c r="F135" s="10">
        <v>2.297575263157893</v>
      </c>
    </row>
    <row r="136" spans="2:6" x14ac:dyDescent="0.3">
      <c r="B136" s="10" t="s">
        <v>2462</v>
      </c>
      <c r="C136" s="10" t="s">
        <v>2448</v>
      </c>
      <c r="D136" s="10"/>
      <c r="E136" s="10"/>
      <c r="F136" s="10">
        <v>2.297575263157893</v>
      </c>
    </row>
    <row r="137" spans="2:6" x14ac:dyDescent="0.3">
      <c r="B137" s="10" t="s">
        <v>2463</v>
      </c>
      <c r="C137" s="10" t="s">
        <v>2448</v>
      </c>
      <c r="D137" s="10" t="s">
        <v>2341</v>
      </c>
      <c r="E137" s="10">
        <v>0.36562</v>
      </c>
      <c r="F137" s="10">
        <v>0.36562</v>
      </c>
    </row>
    <row r="138" spans="2:6" x14ac:dyDescent="0.3">
      <c r="B138" s="10" t="s">
        <v>2464</v>
      </c>
      <c r="C138" s="10" t="s">
        <v>2448</v>
      </c>
      <c r="D138" s="10"/>
      <c r="E138" s="10"/>
      <c r="F138" s="10">
        <v>2.297575263157893</v>
      </c>
    </row>
    <row r="139" spans="2:6" x14ac:dyDescent="0.3">
      <c r="B139" s="10" t="s">
        <v>2465</v>
      </c>
      <c r="C139" s="10" t="s">
        <v>2448</v>
      </c>
      <c r="D139" s="10" t="s">
        <v>2466</v>
      </c>
      <c r="E139" s="10">
        <v>2.63307</v>
      </c>
      <c r="F139" s="10">
        <v>2.63307</v>
      </c>
    </row>
    <row r="140" spans="2:6" x14ac:dyDescent="0.3">
      <c r="B140" s="10" t="s">
        <v>2467</v>
      </c>
      <c r="C140" s="10" t="s">
        <v>2448</v>
      </c>
      <c r="D140" s="10" t="s">
        <v>2466</v>
      </c>
      <c r="E140" s="10">
        <v>2.63307</v>
      </c>
      <c r="F140" s="10">
        <v>2.63307</v>
      </c>
    </row>
    <row r="141" spans="2:6" x14ac:dyDescent="0.3">
      <c r="B141" s="10" t="s">
        <v>2468</v>
      </c>
      <c r="C141" s="10" t="s">
        <v>2448</v>
      </c>
      <c r="D141" s="10" t="s">
        <v>2469</v>
      </c>
      <c r="E141" s="10">
        <v>2.5451999999999999</v>
      </c>
      <c r="F141" s="10">
        <v>2.5451999999999999</v>
      </c>
    </row>
    <row r="142" spans="2:6" x14ac:dyDescent="0.3">
      <c r="B142" s="10" t="s">
        <v>2470</v>
      </c>
      <c r="C142" s="10" t="s">
        <v>2448</v>
      </c>
      <c r="D142" s="10"/>
      <c r="E142" s="10"/>
      <c r="F142" s="10">
        <v>2.297575263157893</v>
      </c>
    </row>
    <row r="143" spans="2:6" x14ac:dyDescent="0.3">
      <c r="B143" s="10" t="s">
        <v>2471</v>
      </c>
      <c r="C143" s="10" t="s">
        <v>2448</v>
      </c>
      <c r="D143" s="10" t="s">
        <v>2472</v>
      </c>
      <c r="E143" s="10">
        <v>2.1715</v>
      </c>
      <c r="F143" s="10">
        <v>2.1715</v>
      </c>
    </row>
    <row r="144" spans="2:6" x14ac:dyDescent="0.3">
      <c r="B144" s="10" t="s">
        <v>2473</v>
      </c>
      <c r="C144" s="10" t="s">
        <v>2448</v>
      </c>
      <c r="D144" s="10" t="s">
        <v>2341</v>
      </c>
      <c r="E144" s="10">
        <v>0.36562</v>
      </c>
      <c r="F144" s="10">
        <v>0.36562</v>
      </c>
    </row>
    <row r="145" spans="2:6" x14ac:dyDescent="0.3">
      <c r="B145" s="10" t="s">
        <v>2474</v>
      </c>
      <c r="C145" s="10" t="s">
        <v>2448</v>
      </c>
      <c r="D145" s="10"/>
      <c r="E145" s="10"/>
      <c r="F145" s="10">
        <v>2.297575263157893</v>
      </c>
    </row>
    <row r="146" spans="2:6" x14ac:dyDescent="0.3">
      <c r="B146" s="10" t="s">
        <v>2475</v>
      </c>
      <c r="C146" s="10" t="s">
        <v>2448</v>
      </c>
      <c r="D146" s="10"/>
      <c r="E146" s="10"/>
      <c r="F146" s="10">
        <v>2.297575263157893</v>
      </c>
    </row>
    <row r="147" spans="2:6" x14ac:dyDescent="0.3">
      <c r="B147" s="10" t="s">
        <v>2476</v>
      </c>
      <c r="C147" s="10" t="s">
        <v>2448</v>
      </c>
      <c r="D147" s="10" t="s">
        <v>2477</v>
      </c>
      <c r="E147" s="10">
        <v>0.30602999999999997</v>
      </c>
      <c r="F147" s="10">
        <v>0.30602999999999997</v>
      </c>
    </row>
    <row r="148" spans="2:6" x14ac:dyDescent="0.3">
      <c r="B148" s="10" t="s">
        <v>2478</v>
      </c>
      <c r="C148" s="10" t="s">
        <v>2448</v>
      </c>
      <c r="D148" s="10"/>
      <c r="E148" s="10"/>
      <c r="F148" s="10">
        <v>2.297575263157893</v>
      </c>
    </row>
    <row r="149" spans="2:6" x14ac:dyDescent="0.3">
      <c r="B149" s="10" t="s">
        <v>2479</v>
      </c>
      <c r="C149" s="10" t="s">
        <v>2448</v>
      </c>
      <c r="D149" s="10"/>
      <c r="E149" s="10"/>
      <c r="F149" s="10">
        <v>2.297575263157893</v>
      </c>
    </row>
    <row r="150" spans="2:6" x14ac:dyDescent="0.3">
      <c r="B150" s="10" t="s">
        <v>2480</v>
      </c>
      <c r="C150" s="10" t="s">
        <v>2448</v>
      </c>
      <c r="D150" s="10"/>
      <c r="E150" s="10"/>
      <c r="F150" s="10">
        <v>2.297575263157893</v>
      </c>
    </row>
    <row r="151" spans="2:6" x14ac:dyDescent="0.3">
      <c r="B151" s="10" t="s">
        <v>1736</v>
      </c>
      <c r="C151" s="10" t="s">
        <v>2448</v>
      </c>
      <c r="D151" s="10" t="s">
        <v>2481</v>
      </c>
      <c r="E151" s="10">
        <v>4.5146999999999995</v>
      </c>
      <c r="F151" s="10">
        <v>4.5146999999999995</v>
      </c>
    </row>
    <row r="152" spans="2:6" x14ac:dyDescent="0.3">
      <c r="B152" s="10" t="s">
        <v>2482</v>
      </c>
      <c r="C152" s="10" t="s">
        <v>2448</v>
      </c>
      <c r="D152" s="10" t="s">
        <v>2481</v>
      </c>
      <c r="E152" s="10">
        <v>4.5146999999999995</v>
      </c>
      <c r="F152" s="10">
        <v>4.5146999999999995</v>
      </c>
    </row>
    <row r="153" spans="2:6" x14ac:dyDescent="0.3">
      <c r="B153" s="10" t="s">
        <v>2483</v>
      </c>
      <c r="C153" s="10" t="s">
        <v>2448</v>
      </c>
      <c r="D153" s="10" t="s">
        <v>2373</v>
      </c>
      <c r="E153" s="10">
        <v>5.6160000000000005</v>
      </c>
      <c r="F153" s="10">
        <v>5.6160000000000005</v>
      </c>
    </row>
    <row r="154" spans="2:6" x14ac:dyDescent="0.3">
      <c r="B154" s="10" t="s">
        <v>2484</v>
      </c>
      <c r="C154" s="10" t="s">
        <v>2448</v>
      </c>
      <c r="D154" s="10"/>
      <c r="E154" s="10"/>
      <c r="F154" s="10">
        <v>2.297575263157893</v>
      </c>
    </row>
    <row r="155" spans="2:6" x14ac:dyDescent="0.3">
      <c r="B155" s="10" t="s">
        <v>2485</v>
      </c>
      <c r="C155" s="10" t="s">
        <v>2448</v>
      </c>
      <c r="D155" s="10" t="s">
        <v>2362</v>
      </c>
      <c r="E155" s="10">
        <v>2.8178999999999998</v>
      </c>
      <c r="F155" s="10">
        <v>2.8178999999999998</v>
      </c>
    </row>
    <row r="156" spans="2:6" x14ac:dyDescent="0.3">
      <c r="B156" s="10" t="s">
        <v>379</v>
      </c>
      <c r="C156" s="10" t="s">
        <v>2448</v>
      </c>
      <c r="D156" s="10" t="s">
        <v>2486</v>
      </c>
      <c r="E156" s="10">
        <v>2.02</v>
      </c>
      <c r="F156" s="10">
        <v>2.02</v>
      </c>
    </row>
    <row r="157" spans="2:6" x14ac:dyDescent="0.3">
      <c r="B157" s="10" t="s">
        <v>2487</v>
      </c>
      <c r="C157" s="10" t="s">
        <v>2448</v>
      </c>
      <c r="D157" s="10"/>
      <c r="E157" s="10"/>
      <c r="F157" s="10">
        <v>2.297575263157893</v>
      </c>
    </row>
    <row r="158" spans="2:6" x14ac:dyDescent="0.3">
      <c r="B158" s="10" t="s">
        <v>2488</v>
      </c>
      <c r="C158" s="10" t="s">
        <v>2448</v>
      </c>
      <c r="D158" s="10"/>
      <c r="E158" s="10"/>
      <c r="F158" s="10">
        <v>2.297575263157893</v>
      </c>
    </row>
    <row r="159" spans="2:6" x14ac:dyDescent="0.3">
      <c r="B159" s="10" t="s">
        <v>2489</v>
      </c>
      <c r="C159" s="10" t="s">
        <v>2448</v>
      </c>
      <c r="D159" s="10" t="s">
        <v>2490</v>
      </c>
      <c r="E159" s="10">
        <v>3.9390000000000001</v>
      </c>
      <c r="F159" s="10">
        <v>3.9390000000000001</v>
      </c>
    </row>
    <row r="160" spans="2:6" x14ac:dyDescent="0.3">
      <c r="B160" s="10" t="s">
        <v>2491</v>
      </c>
      <c r="C160" s="10" t="s">
        <v>2448</v>
      </c>
      <c r="D160" s="10" t="s">
        <v>2492</v>
      </c>
      <c r="E160" s="10">
        <v>5.7570000000000006</v>
      </c>
      <c r="F160" s="10">
        <v>5.7570000000000006</v>
      </c>
    </row>
    <row r="161" spans="2:6" x14ac:dyDescent="0.3">
      <c r="B161" s="10" t="s">
        <v>2493</v>
      </c>
      <c r="C161" s="10" t="s">
        <v>2448</v>
      </c>
      <c r="D161" s="10"/>
      <c r="E161" s="10"/>
      <c r="F161" s="10">
        <v>2.297575263157893</v>
      </c>
    </row>
    <row r="162" spans="2:6" x14ac:dyDescent="0.3">
      <c r="B162" s="10" t="s">
        <v>2494</v>
      </c>
      <c r="C162" s="10" t="s">
        <v>2448</v>
      </c>
      <c r="D162" s="10" t="s">
        <v>2495</v>
      </c>
      <c r="E162" s="10">
        <v>2.5249999999999999</v>
      </c>
      <c r="F162" s="10">
        <v>2.5249999999999999</v>
      </c>
    </row>
    <row r="163" spans="2:6" x14ac:dyDescent="0.3">
      <c r="B163" s="10" t="s">
        <v>2496</v>
      </c>
      <c r="C163" s="10" t="s">
        <v>2448</v>
      </c>
      <c r="D163" s="10" t="s">
        <v>2497</v>
      </c>
      <c r="E163" s="10">
        <v>1.1716</v>
      </c>
      <c r="F163" s="10">
        <v>1.1716</v>
      </c>
    </row>
    <row r="164" spans="2:6" x14ac:dyDescent="0.3">
      <c r="B164" s="10" t="s">
        <v>2498</v>
      </c>
      <c r="C164" s="10" t="s">
        <v>2448</v>
      </c>
      <c r="D164" s="10"/>
      <c r="E164" s="10"/>
      <c r="F164" s="10">
        <v>2.297575263157893</v>
      </c>
    </row>
    <row r="165" spans="2:6" x14ac:dyDescent="0.3">
      <c r="B165" s="10" t="s">
        <v>2499</v>
      </c>
      <c r="C165" s="10" t="s">
        <v>2448</v>
      </c>
      <c r="D165" s="10" t="s">
        <v>2497</v>
      </c>
      <c r="E165" s="10">
        <v>1.1716</v>
      </c>
      <c r="F165" s="10">
        <v>1.1716</v>
      </c>
    </row>
    <row r="166" spans="2:6" x14ac:dyDescent="0.3">
      <c r="B166" s="10" t="s">
        <v>2500</v>
      </c>
      <c r="C166" s="10" t="s">
        <v>2448</v>
      </c>
      <c r="D166" s="10" t="s">
        <v>2497</v>
      </c>
      <c r="E166" s="10">
        <v>1.1716</v>
      </c>
      <c r="F166" s="10">
        <v>1.1716</v>
      </c>
    </row>
    <row r="167" spans="2:6" x14ac:dyDescent="0.3">
      <c r="B167" s="10" t="s">
        <v>2501</v>
      </c>
      <c r="C167" s="10" t="s">
        <v>2448</v>
      </c>
      <c r="D167" s="10" t="s">
        <v>2497</v>
      </c>
      <c r="E167" s="10">
        <v>1.1716</v>
      </c>
      <c r="F167" s="10">
        <v>1.1716</v>
      </c>
    </row>
    <row r="168" spans="2:6" x14ac:dyDescent="0.3">
      <c r="B168" s="10" t="s">
        <v>2502</v>
      </c>
      <c r="C168" s="10" t="s">
        <v>2448</v>
      </c>
      <c r="D168" s="10" t="s">
        <v>2503</v>
      </c>
      <c r="E168" s="10">
        <v>0.32319999999999999</v>
      </c>
      <c r="F168" s="10">
        <v>0.32319999999999999</v>
      </c>
    </row>
    <row r="169" spans="2:6" x14ac:dyDescent="0.3">
      <c r="B169" s="10" t="s">
        <v>2504</v>
      </c>
      <c r="C169" s="10" t="s">
        <v>2448</v>
      </c>
      <c r="D169" s="10"/>
      <c r="E169" s="10"/>
      <c r="F169" s="10">
        <v>2.297575263157893</v>
      </c>
    </row>
    <row r="170" spans="2:6" x14ac:dyDescent="0.3">
      <c r="B170" s="10" t="s">
        <v>2505</v>
      </c>
      <c r="C170" s="10" t="s">
        <v>2448</v>
      </c>
      <c r="D170" s="10"/>
      <c r="E170" s="10"/>
      <c r="F170" s="10">
        <v>2.297575263157893</v>
      </c>
    </row>
    <row r="171" spans="2:6" x14ac:dyDescent="0.3">
      <c r="B171" s="10" t="s">
        <v>2506</v>
      </c>
      <c r="C171" s="10" t="s">
        <v>2448</v>
      </c>
      <c r="D171" s="10"/>
      <c r="E171" s="10"/>
      <c r="F171" s="10">
        <v>2.297575263157893</v>
      </c>
    </row>
    <row r="172" spans="2:6" x14ac:dyDescent="0.3">
      <c r="B172" s="10" t="s">
        <v>2507</v>
      </c>
      <c r="C172" s="10" t="s">
        <v>2448</v>
      </c>
      <c r="D172" s="10"/>
      <c r="E172" s="10"/>
      <c r="F172" s="10">
        <v>2.297575263157893</v>
      </c>
    </row>
    <row r="173" spans="2:6" x14ac:dyDescent="0.3">
      <c r="B173" s="10" t="s">
        <v>2508</v>
      </c>
      <c r="C173" s="10" t="s">
        <v>2448</v>
      </c>
      <c r="D173" s="10"/>
      <c r="E173" s="10"/>
      <c r="F173" s="10">
        <v>2.297575263157893</v>
      </c>
    </row>
    <row r="174" spans="2:6" x14ac:dyDescent="0.3">
      <c r="B174" s="10" t="s">
        <v>2509</v>
      </c>
      <c r="C174" s="10" t="s">
        <v>2448</v>
      </c>
      <c r="D174" s="10"/>
      <c r="E174" s="10"/>
      <c r="F174" s="10">
        <v>2.297575263157893</v>
      </c>
    </row>
    <row r="175" spans="2:6" x14ac:dyDescent="0.3">
      <c r="B175" s="10" t="s">
        <v>2510</v>
      </c>
      <c r="C175" s="10" t="s">
        <v>2448</v>
      </c>
      <c r="D175" s="10"/>
      <c r="E175" s="10"/>
      <c r="F175" s="10">
        <v>2.297575263157893</v>
      </c>
    </row>
    <row r="176" spans="2:6" x14ac:dyDescent="0.3">
      <c r="B176" s="10" t="s">
        <v>2511</v>
      </c>
      <c r="C176" s="10" t="s">
        <v>2448</v>
      </c>
      <c r="D176" s="10"/>
      <c r="E176" s="10"/>
      <c r="F176" s="10">
        <v>2.297575263157893</v>
      </c>
    </row>
    <row r="177" spans="2:6" x14ac:dyDescent="0.3">
      <c r="B177" s="10" t="s">
        <v>2512</v>
      </c>
      <c r="C177" s="10" t="s">
        <v>2448</v>
      </c>
      <c r="D177" s="10"/>
      <c r="E177" s="10"/>
      <c r="F177" s="10">
        <v>2.297575263157893</v>
      </c>
    </row>
    <row r="178" spans="2:6" x14ac:dyDescent="0.3">
      <c r="B178" s="10" t="s">
        <v>2513</v>
      </c>
      <c r="C178" s="10" t="s">
        <v>2448</v>
      </c>
      <c r="D178" s="10" t="s">
        <v>2497</v>
      </c>
      <c r="E178" s="10">
        <v>1.1716</v>
      </c>
      <c r="F178" s="10">
        <v>1.1716</v>
      </c>
    </row>
    <row r="179" spans="2:6" x14ac:dyDescent="0.3">
      <c r="B179" s="10" t="s">
        <v>2514</v>
      </c>
      <c r="C179" s="10" t="s">
        <v>2448</v>
      </c>
      <c r="D179" s="10" t="s">
        <v>2362</v>
      </c>
      <c r="E179" s="10">
        <v>2.8178999999999998</v>
      </c>
      <c r="F179" s="10">
        <v>2.8178999999999998</v>
      </c>
    </row>
    <row r="180" spans="2:6" x14ac:dyDescent="0.3">
      <c r="B180" s="10" t="s">
        <v>2515</v>
      </c>
      <c r="C180" s="10" t="s">
        <v>2448</v>
      </c>
      <c r="D180" s="10" t="s">
        <v>2362</v>
      </c>
      <c r="E180" s="10">
        <v>2.8178999999999998</v>
      </c>
      <c r="F180" s="10">
        <v>2.8178999999999998</v>
      </c>
    </row>
    <row r="181" spans="2:6" x14ac:dyDescent="0.3">
      <c r="B181" s="10" t="s">
        <v>2516</v>
      </c>
      <c r="C181" s="10" t="s">
        <v>2448</v>
      </c>
      <c r="D181" s="10" t="s">
        <v>2362</v>
      </c>
      <c r="E181" s="10">
        <v>2.8178999999999998</v>
      </c>
      <c r="F181" s="10">
        <v>2.8178999999999998</v>
      </c>
    </row>
    <row r="182" spans="2:6" x14ac:dyDescent="0.3">
      <c r="B182" s="10" t="s">
        <v>159</v>
      </c>
      <c r="C182" s="10" t="s">
        <v>2448</v>
      </c>
      <c r="D182" s="10"/>
      <c r="E182" s="10"/>
      <c r="F182" s="10">
        <v>2.297575263157893</v>
      </c>
    </row>
    <row r="183" spans="2:6" x14ac:dyDescent="0.3">
      <c r="B183" s="10" t="s">
        <v>2517</v>
      </c>
      <c r="C183" s="10" t="s">
        <v>2448</v>
      </c>
      <c r="D183" s="10"/>
      <c r="E183" s="10"/>
      <c r="F183" s="10">
        <v>2.297575263157893</v>
      </c>
    </row>
    <row r="184" spans="2:6" x14ac:dyDescent="0.3">
      <c r="B184" s="10" t="s">
        <v>2518</v>
      </c>
      <c r="C184" s="10" t="s">
        <v>2448</v>
      </c>
      <c r="D184" s="10"/>
      <c r="E184" s="10"/>
      <c r="F184" s="10">
        <v>2.297575263157893</v>
      </c>
    </row>
    <row r="185" spans="2:6" x14ac:dyDescent="0.3">
      <c r="B185" s="10" t="s">
        <v>2519</v>
      </c>
      <c r="C185" s="10" t="s">
        <v>2448</v>
      </c>
      <c r="D185" s="10"/>
      <c r="E185" s="10"/>
      <c r="F185" s="10">
        <v>2.297575263157893</v>
      </c>
    </row>
    <row r="186" spans="2:6" x14ac:dyDescent="0.3">
      <c r="B186" s="10" t="s">
        <v>2520</v>
      </c>
      <c r="C186" s="10" t="s">
        <v>2448</v>
      </c>
      <c r="D186" s="10"/>
      <c r="E186" s="10"/>
      <c r="F186" s="10">
        <v>2.297575263157893</v>
      </c>
    </row>
    <row r="187" spans="2:6" x14ac:dyDescent="0.3">
      <c r="B187" s="10" t="s">
        <v>2521</v>
      </c>
      <c r="C187" s="10" t="s">
        <v>2448</v>
      </c>
      <c r="D187" s="10"/>
      <c r="E187" s="10"/>
      <c r="F187" s="10">
        <v>2.297575263157893</v>
      </c>
    </row>
    <row r="188" spans="2:6" x14ac:dyDescent="0.3">
      <c r="B188" s="10" t="s">
        <v>2522</v>
      </c>
      <c r="C188" s="10" t="s">
        <v>2448</v>
      </c>
      <c r="D188" s="10"/>
      <c r="E188" s="10"/>
      <c r="F188" s="10">
        <v>2.297575263157893</v>
      </c>
    </row>
    <row r="189" spans="2:6" x14ac:dyDescent="0.3">
      <c r="B189" s="10" t="s">
        <v>2523</v>
      </c>
      <c r="C189" s="10" t="s">
        <v>2448</v>
      </c>
      <c r="D189" s="10"/>
      <c r="E189" s="10"/>
      <c r="F189" s="10">
        <v>2.297575263157893</v>
      </c>
    </row>
    <row r="190" spans="2:6" x14ac:dyDescent="0.3">
      <c r="B190" s="10" t="s">
        <v>2524</v>
      </c>
      <c r="C190" s="10" t="s">
        <v>2448</v>
      </c>
      <c r="D190" s="10" t="s">
        <v>2384</v>
      </c>
      <c r="E190" s="10">
        <v>0.5252</v>
      </c>
      <c r="F190" s="10">
        <v>0.5252</v>
      </c>
    </row>
    <row r="191" spans="2:6" x14ac:dyDescent="0.3">
      <c r="B191" s="10" t="s">
        <v>2525</v>
      </c>
      <c r="C191" s="10" t="s">
        <v>2448</v>
      </c>
      <c r="D191" s="10" t="s">
        <v>2384</v>
      </c>
      <c r="E191" s="10">
        <v>0.5252</v>
      </c>
      <c r="F191" s="10">
        <v>0.5252</v>
      </c>
    </row>
    <row r="192" spans="2:6" x14ac:dyDescent="0.3">
      <c r="B192" s="10" t="s">
        <v>2526</v>
      </c>
      <c r="C192" s="10" t="s">
        <v>2448</v>
      </c>
      <c r="D192" s="10"/>
      <c r="E192" s="10"/>
      <c r="F192" s="10">
        <v>2.297575263157893</v>
      </c>
    </row>
    <row r="193" spans="2:6" x14ac:dyDescent="0.3">
      <c r="B193" s="10" t="s">
        <v>2527</v>
      </c>
      <c r="C193" s="10" t="s">
        <v>2448</v>
      </c>
      <c r="D193" s="10" t="s">
        <v>2528</v>
      </c>
      <c r="E193" s="10">
        <v>11.4635</v>
      </c>
      <c r="F193" s="10">
        <v>11.4635</v>
      </c>
    </row>
    <row r="194" spans="2:6" x14ac:dyDescent="0.3">
      <c r="B194" s="10" t="s">
        <v>2529</v>
      </c>
      <c r="C194" s="10" t="s">
        <v>2448</v>
      </c>
      <c r="D194" s="10" t="s">
        <v>2530</v>
      </c>
      <c r="E194" s="10">
        <v>2.4745000000000004</v>
      </c>
      <c r="F194" s="10">
        <v>2.4745000000000004</v>
      </c>
    </row>
    <row r="195" spans="2:6" x14ac:dyDescent="0.3">
      <c r="B195" s="10" t="s">
        <v>2531</v>
      </c>
      <c r="C195" s="10" t="s">
        <v>2448</v>
      </c>
      <c r="D195" s="10" t="s">
        <v>2362</v>
      </c>
      <c r="E195" s="10">
        <v>2.8178999999999998</v>
      </c>
      <c r="F195" s="10">
        <v>2.8178999999999998</v>
      </c>
    </row>
    <row r="196" spans="2:6" x14ac:dyDescent="0.3">
      <c r="B196" s="10" t="s">
        <v>2532</v>
      </c>
      <c r="C196" s="10" t="s">
        <v>2448</v>
      </c>
      <c r="D196" s="10" t="s">
        <v>2477</v>
      </c>
      <c r="E196" s="10">
        <v>0.30602999999999997</v>
      </c>
      <c r="F196" s="10">
        <v>0.30602999999999997</v>
      </c>
    </row>
    <row r="197" spans="2:6" x14ac:dyDescent="0.3">
      <c r="B197" s="10" t="s">
        <v>2533</v>
      </c>
      <c r="C197" s="10" t="s">
        <v>2448</v>
      </c>
      <c r="D197" s="10" t="s">
        <v>2362</v>
      </c>
      <c r="E197" s="10">
        <v>2.8178999999999998</v>
      </c>
      <c r="F197" s="10">
        <v>2.8178999999999998</v>
      </c>
    </row>
    <row r="198" spans="2:6" x14ac:dyDescent="0.3">
      <c r="B198" s="10" t="s">
        <v>2534</v>
      </c>
      <c r="C198" s="10" t="s">
        <v>2448</v>
      </c>
      <c r="D198" s="10" t="s">
        <v>2362</v>
      </c>
      <c r="E198" s="10">
        <v>2.8178999999999998</v>
      </c>
      <c r="F198" s="10">
        <v>2.8178999999999998</v>
      </c>
    </row>
    <row r="199" spans="2:6" x14ac:dyDescent="0.3">
      <c r="B199" s="10" t="s">
        <v>2535</v>
      </c>
      <c r="C199" s="10" t="s">
        <v>2448</v>
      </c>
      <c r="D199" s="10" t="s">
        <v>2362</v>
      </c>
      <c r="E199" s="10">
        <v>2.8178999999999998</v>
      </c>
      <c r="F199" s="10">
        <v>2.8178999999999998</v>
      </c>
    </row>
    <row r="200" spans="2:6" x14ac:dyDescent="0.3">
      <c r="B200" s="10" t="s">
        <v>2536</v>
      </c>
      <c r="C200" s="10" t="s">
        <v>2448</v>
      </c>
      <c r="D200" s="10" t="s">
        <v>2362</v>
      </c>
      <c r="E200" s="10">
        <v>2.8178999999999998</v>
      </c>
      <c r="F200" s="10">
        <v>2.8178999999999998</v>
      </c>
    </row>
    <row r="201" spans="2:6" x14ac:dyDescent="0.3">
      <c r="B201" s="10" t="s">
        <v>2537</v>
      </c>
      <c r="C201" s="10" t="s">
        <v>2448</v>
      </c>
      <c r="D201" s="10" t="s">
        <v>2362</v>
      </c>
      <c r="E201" s="10">
        <v>2.8178999999999998</v>
      </c>
      <c r="F201" s="10">
        <v>2.8178999999999998</v>
      </c>
    </row>
    <row r="202" spans="2:6" x14ac:dyDescent="0.3">
      <c r="B202" s="10" t="s">
        <v>2538</v>
      </c>
      <c r="C202" s="10" t="s">
        <v>2448</v>
      </c>
      <c r="D202" s="10" t="s">
        <v>2362</v>
      </c>
      <c r="E202" s="10">
        <v>2.8178999999999998</v>
      </c>
      <c r="F202" s="10">
        <v>2.8178999999999998</v>
      </c>
    </row>
    <row r="203" spans="2:6" x14ac:dyDescent="0.3">
      <c r="B203" s="10" t="s">
        <v>2539</v>
      </c>
      <c r="C203" s="10" t="s">
        <v>2448</v>
      </c>
      <c r="D203" s="10" t="s">
        <v>2540</v>
      </c>
      <c r="E203" s="10">
        <v>1.01</v>
      </c>
      <c r="F203" s="10">
        <v>1.01</v>
      </c>
    </row>
    <row r="204" spans="2:6" x14ac:dyDescent="0.3">
      <c r="B204" s="10" t="s">
        <v>2541</v>
      </c>
      <c r="C204" s="10" t="s">
        <v>2448</v>
      </c>
      <c r="D204" s="10" t="s">
        <v>2373</v>
      </c>
      <c r="E204" s="10">
        <v>9.2880000000000003</v>
      </c>
      <c r="F204" s="10">
        <v>9.2880000000000003</v>
      </c>
    </row>
    <row r="205" spans="2:6" x14ac:dyDescent="0.3">
      <c r="B205" s="10" t="s">
        <v>2542</v>
      </c>
      <c r="C205" s="10" t="s">
        <v>2448</v>
      </c>
      <c r="D205" s="10"/>
      <c r="E205" s="10"/>
      <c r="F205" s="10">
        <v>2.297575263157893</v>
      </c>
    </row>
    <row r="206" spans="2:6" x14ac:dyDescent="0.3">
      <c r="B206" s="10" t="s">
        <v>2543</v>
      </c>
      <c r="C206" s="10" t="s">
        <v>2448</v>
      </c>
      <c r="D206" s="10" t="s">
        <v>2544</v>
      </c>
      <c r="E206" s="10">
        <v>0.505</v>
      </c>
      <c r="F206" s="10">
        <v>0.505</v>
      </c>
    </row>
    <row r="207" spans="2:6" x14ac:dyDescent="0.3">
      <c r="B207" s="10" t="s">
        <v>2545</v>
      </c>
      <c r="C207" s="10" t="s">
        <v>2448</v>
      </c>
      <c r="D207" s="10"/>
      <c r="E207" s="10"/>
      <c r="F207" s="10">
        <v>2.297575263157893</v>
      </c>
    </row>
    <row r="208" spans="2:6" x14ac:dyDescent="0.3">
      <c r="B208" s="10" t="s">
        <v>2546</v>
      </c>
      <c r="C208" s="10" t="s">
        <v>2448</v>
      </c>
      <c r="D208" s="10" t="s">
        <v>2547</v>
      </c>
      <c r="E208" s="10">
        <v>1.01E-2</v>
      </c>
      <c r="F208" s="10">
        <v>1.01E-2</v>
      </c>
    </row>
    <row r="209" spans="2:6" x14ac:dyDescent="0.3">
      <c r="B209" s="10" t="s">
        <v>2548</v>
      </c>
      <c r="C209" s="10" t="s">
        <v>2448</v>
      </c>
      <c r="D209" s="10"/>
      <c r="E209" s="10"/>
      <c r="F209" s="10">
        <v>2.297575263157893</v>
      </c>
    </row>
    <row r="210" spans="2:6" x14ac:dyDescent="0.3">
      <c r="B210" s="10" t="s">
        <v>2549</v>
      </c>
      <c r="C210" s="10" t="s">
        <v>2448</v>
      </c>
      <c r="D210" s="10" t="s">
        <v>2550</v>
      </c>
      <c r="E210" s="10">
        <v>0.45450000000000002</v>
      </c>
      <c r="F210" s="10">
        <v>0.45450000000000002</v>
      </c>
    </row>
    <row r="211" spans="2:6" x14ac:dyDescent="0.3">
      <c r="B211" s="10" t="s">
        <v>2551</v>
      </c>
      <c r="C211" s="10" t="s">
        <v>2448</v>
      </c>
      <c r="D211" s="10" t="s">
        <v>2550</v>
      </c>
      <c r="E211" s="10">
        <v>0.45450000000000002</v>
      </c>
      <c r="F211" s="10">
        <v>0.45450000000000002</v>
      </c>
    </row>
    <row r="212" spans="2:6" x14ac:dyDescent="0.3">
      <c r="B212" s="10" t="s">
        <v>2552</v>
      </c>
      <c r="C212" s="10" t="s">
        <v>2448</v>
      </c>
      <c r="D212" s="10" t="s">
        <v>2550</v>
      </c>
      <c r="E212" s="10">
        <v>0.45450000000000002</v>
      </c>
      <c r="F212" s="10">
        <v>0.45450000000000002</v>
      </c>
    </row>
    <row r="213" spans="2:6" x14ac:dyDescent="0.3">
      <c r="B213" s="10" t="s">
        <v>2553</v>
      </c>
      <c r="C213" s="10" t="s">
        <v>2448</v>
      </c>
      <c r="D213" s="10" t="s">
        <v>2554</v>
      </c>
      <c r="E213" s="10">
        <v>2.5451999999999999</v>
      </c>
      <c r="F213" s="10">
        <v>2.5451999999999999</v>
      </c>
    </row>
    <row r="214" spans="2:6" x14ac:dyDescent="0.3">
      <c r="B214" s="10" t="s">
        <v>2555</v>
      </c>
      <c r="C214" s="10" t="s">
        <v>2448</v>
      </c>
      <c r="D214" s="10"/>
      <c r="E214" s="10"/>
      <c r="F214" s="10">
        <v>2.297575263157893</v>
      </c>
    </row>
    <row r="215" spans="2:6" x14ac:dyDescent="0.3">
      <c r="B215" s="10" t="s">
        <v>2556</v>
      </c>
      <c r="C215" s="10" t="s">
        <v>2448</v>
      </c>
      <c r="D215" s="10"/>
      <c r="E215" s="10"/>
      <c r="F215" s="10">
        <v>2.297575263157893</v>
      </c>
    </row>
    <row r="216" spans="2:6" x14ac:dyDescent="0.3">
      <c r="B216" s="10" t="s">
        <v>2557</v>
      </c>
      <c r="C216" s="10" t="s">
        <v>2448</v>
      </c>
      <c r="D216" s="10"/>
      <c r="E216" s="10"/>
      <c r="F216" s="10">
        <v>2.297575263157893</v>
      </c>
    </row>
    <row r="217" spans="2:6" x14ac:dyDescent="0.3">
      <c r="B217" s="10" t="s">
        <v>2558</v>
      </c>
      <c r="C217" s="10" t="s">
        <v>2448</v>
      </c>
      <c r="D217" s="10"/>
      <c r="E217" s="10"/>
      <c r="F217" s="10">
        <v>2.297575263157893</v>
      </c>
    </row>
    <row r="218" spans="2:6" x14ac:dyDescent="0.3">
      <c r="B218" s="10" t="s">
        <v>2559</v>
      </c>
      <c r="C218" s="10" t="s">
        <v>2448</v>
      </c>
      <c r="D218" s="10" t="s">
        <v>2560</v>
      </c>
      <c r="E218" s="10">
        <v>0.89890000000000003</v>
      </c>
      <c r="F218" s="10">
        <v>0.89890000000000003</v>
      </c>
    </row>
    <row r="219" spans="2:6" x14ac:dyDescent="0.3">
      <c r="B219" s="10" t="s">
        <v>2561</v>
      </c>
      <c r="C219" s="10" t="s">
        <v>2448</v>
      </c>
      <c r="D219" s="10"/>
      <c r="E219" s="10"/>
      <c r="F219" s="10">
        <v>2.297575263157893</v>
      </c>
    </row>
    <row r="220" spans="2:6" x14ac:dyDescent="0.3">
      <c r="B220" s="10" t="s">
        <v>2562</v>
      </c>
      <c r="C220" s="10" t="s">
        <v>2448</v>
      </c>
      <c r="D220" s="10" t="s">
        <v>2563</v>
      </c>
      <c r="E220" s="10">
        <v>0.65650000000000008</v>
      </c>
      <c r="F220" s="10">
        <v>0.65650000000000008</v>
      </c>
    </row>
    <row r="221" spans="2:6" x14ac:dyDescent="0.3">
      <c r="B221" s="10" t="s">
        <v>2564</v>
      </c>
      <c r="C221" s="10" t="s">
        <v>2448</v>
      </c>
      <c r="D221" s="10"/>
      <c r="E221" s="10"/>
      <c r="F221" s="10">
        <v>2.297575263157893</v>
      </c>
    </row>
    <row r="222" spans="2:6" x14ac:dyDescent="0.3">
      <c r="B222" s="10" t="s">
        <v>2565</v>
      </c>
      <c r="C222" s="10" t="s">
        <v>2448</v>
      </c>
      <c r="D222" s="10" t="s">
        <v>2341</v>
      </c>
      <c r="E222" s="10">
        <v>0.36562</v>
      </c>
      <c r="F222" s="10">
        <v>0.36562</v>
      </c>
    </row>
    <row r="223" spans="2:6" x14ac:dyDescent="0.3">
      <c r="B223" s="10" t="s">
        <v>2566</v>
      </c>
      <c r="C223" s="10" t="s">
        <v>2448</v>
      </c>
      <c r="D223" s="10" t="s">
        <v>2438</v>
      </c>
      <c r="E223" s="10">
        <v>1.8483000000000001</v>
      </c>
      <c r="F223" s="10">
        <v>1.8483000000000001</v>
      </c>
    </row>
    <row r="224" spans="2:6" x14ac:dyDescent="0.3">
      <c r="B224" s="10" t="s">
        <v>2567</v>
      </c>
      <c r="C224" s="10" t="s">
        <v>2448</v>
      </c>
      <c r="D224" s="10" t="s">
        <v>2438</v>
      </c>
      <c r="E224" s="10">
        <v>1.8483000000000001</v>
      </c>
      <c r="F224" s="10">
        <v>1.8483000000000001</v>
      </c>
    </row>
    <row r="225" spans="2:6" x14ac:dyDescent="0.3">
      <c r="B225" s="10" t="s">
        <v>2568</v>
      </c>
      <c r="C225" s="10" t="s">
        <v>2448</v>
      </c>
      <c r="D225" s="10" t="s">
        <v>2438</v>
      </c>
      <c r="E225" s="10">
        <v>1.8483000000000001</v>
      </c>
      <c r="F225" s="10">
        <v>1.8483000000000001</v>
      </c>
    </row>
    <row r="226" spans="2:6" x14ac:dyDescent="0.3">
      <c r="B226" s="10" t="s">
        <v>2569</v>
      </c>
      <c r="C226" s="10" t="s">
        <v>2448</v>
      </c>
      <c r="D226" s="10" t="s">
        <v>2438</v>
      </c>
      <c r="E226" s="10">
        <v>1.8483000000000001</v>
      </c>
      <c r="F226" s="10">
        <v>1.8483000000000001</v>
      </c>
    </row>
    <row r="227" spans="2:6" x14ac:dyDescent="0.3">
      <c r="B227" s="10" t="s">
        <v>2570</v>
      </c>
      <c r="C227" s="10" t="s">
        <v>2448</v>
      </c>
      <c r="D227" s="10" t="s">
        <v>2438</v>
      </c>
      <c r="E227" s="10">
        <v>1.8483000000000001</v>
      </c>
      <c r="F227" s="10">
        <v>1.8483000000000001</v>
      </c>
    </row>
    <row r="228" spans="2:6" x14ac:dyDescent="0.3">
      <c r="B228" s="10" t="s">
        <v>2571</v>
      </c>
      <c r="C228" s="10" t="s">
        <v>2448</v>
      </c>
      <c r="D228" s="10" t="s">
        <v>2477</v>
      </c>
      <c r="E228" s="10">
        <v>0.30602999999999997</v>
      </c>
      <c r="F228" s="10">
        <v>0.30602999999999997</v>
      </c>
    </row>
    <row r="229" spans="2:6" x14ac:dyDescent="0.3">
      <c r="B229" s="10" t="s">
        <v>2572</v>
      </c>
      <c r="C229" s="10" t="s">
        <v>2448</v>
      </c>
      <c r="D229" s="10"/>
      <c r="E229" s="10"/>
      <c r="F229" s="10">
        <v>2.297575263157893</v>
      </c>
    </row>
    <row r="230" spans="2:6" x14ac:dyDescent="0.3">
      <c r="B230" s="10" t="s">
        <v>2573</v>
      </c>
      <c r="C230" s="10" t="s">
        <v>2448</v>
      </c>
      <c r="D230" s="10"/>
      <c r="E230" s="10"/>
      <c r="F230" s="10">
        <v>2.297575263157893</v>
      </c>
    </row>
    <row r="231" spans="2:6" x14ac:dyDescent="0.3">
      <c r="B231" s="10" t="s">
        <v>2574</v>
      </c>
      <c r="C231" s="10" t="s">
        <v>2448</v>
      </c>
      <c r="D231" s="10"/>
      <c r="E231" s="10"/>
      <c r="F231" s="10">
        <v>2.297575263157893</v>
      </c>
    </row>
    <row r="232" spans="2:6" x14ac:dyDescent="0.3">
      <c r="B232" s="10" t="s">
        <v>2575</v>
      </c>
      <c r="C232" s="10" t="s">
        <v>2576</v>
      </c>
      <c r="D232" s="10" t="s">
        <v>2577</v>
      </c>
      <c r="E232" s="10">
        <v>0.2424</v>
      </c>
      <c r="F232" s="10">
        <v>0.2424</v>
      </c>
    </row>
    <row r="233" spans="2:6" x14ac:dyDescent="0.3">
      <c r="B233" s="10" t="s">
        <v>2578</v>
      </c>
      <c r="C233" s="10" t="s">
        <v>2576</v>
      </c>
      <c r="D233" s="10" t="s">
        <v>2579</v>
      </c>
      <c r="E233" s="10">
        <v>0.86430000000000007</v>
      </c>
      <c r="F233" s="10">
        <v>0.86430000000000007</v>
      </c>
    </row>
    <row r="234" spans="2:6" x14ac:dyDescent="0.3">
      <c r="B234" s="10" t="s">
        <v>2580</v>
      </c>
      <c r="C234" s="10" t="s">
        <v>2576</v>
      </c>
      <c r="D234" s="10" t="s">
        <v>2579</v>
      </c>
      <c r="E234" s="10">
        <v>0.86430000000000007</v>
      </c>
      <c r="F234" s="10">
        <v>0.86430000000000007</v>
      </c>
    </row>
    <row r="235" spans="2:6" x14ac:dyDescent="0.3">
      <c r="B235" s="10" t="s">
        <v>2581</v>
      </c>
      <c r="C235" s="10" t="s">
        <v>2576</v>
      </c>
      <c r="D235" s="10" t="s">
        <v>2582</v>
      </c>
      <c r="E235" s="10">
        <v>0.82819999999999994</v>
      </c>
      <c r="F235" s="10">
        <v>0.82819999999999994</v>
      </c>
    </row>
    <row r="236" spans="2:6" x14ac:dyDescent="0.3">
      <c r="B236" s="10" t="s">
        <v>2583</v>
      </c>
      <c r="C236" s="10" t="s">
        <v>2576</v>
      </c>
      <c r="D236" s="10" t="s">
        <v>2424</v>
      </c>
      <c r="E236" s="10">
        <v>0.5252</v>
      </c>
      <c r="F236" s="10">
        <v>0.5252</v>
      </c>
    </row>
    <row r="237" spans="2:6" x14ac:dyDescent="0.3">
      <c r="B237" s="10" t="s">
        <v>2584</v>
      </c>
      <c r="C237" s="10" t="s">
        <v>2576</v>
      </c>
      <c r="D237" s="10" t="s">
        <v>2585</v>
      </c>
      <c r="E237" s="10">
        <v>1.01</v>
      </c>
      <c r="F237" s="10">
        <v>1.01</v>
      </c>
    </row>
    <row r="238" spans="2:6" x14ac:dyDescent="0.3">
      <c r="B238" s="10" t="s">
        <v>2586</v>
      </c>
      <c r="C238" s="10" t="s">
        <v>2576</v>
      </c>
      <c r="D238" s="10" t="s">
        <v>2368</v>
      </c>
      <c r="E238" s="10">
        <v>1.212</v>
      </c>
      <c r="F238" s="10">
        <v>1.212</v>
      </c>
    </row>
    <row r="239" spans="2:6" x14ac:dyDescent="0.3">
      <c r="B239" s="10" t="s">
        <v>2587</v>
      </c>
      <c r="C239" s="10" t="s">
        <v>2576</v>
      </c>
      <c r="D239" s="10" t="s">
        <v>2588</v>
      </c>
      <c r="E239" s="10">
        <v>2.02</v>
      </c>
      <c r="F239" s="10">
        <v>2.02</v>
      </c>
    </row>
    <row r="240" spans="2:6" x14ac:dyDescent="0.3">
      <c r="B240" s="10" t="s">
        <v>2589</v>
      </c>
      <c r="C240" s="10" t="s">
        <v>2576</v>
      </c>
      <c r="D240" s="10" t="s">
        <v>2477</v>
      </c>
      <c r="E240" s="10">
        <v>0.30602999999999997</v>
      </c>
      <c r="F240" s="10">
        <v>0.30602999999999997</v>
      </c>
    </row>
    <row r="241" spans="2:6" x14ac:dyDescent="0.3">
      <c r="B241" s="10" t="s">
        <v>2590</v>
      </c>
      <c r="C241" s="10" t="s">
        <v>2576</v>
      </c>
      <c r="D241" s="10"/>
      <c r="E241" s="10"/>
      <c r="F241" s="10">
        <v>2.3170139130434779</v>
      </c>
    </row>
    <row r="242" spans="2:6" x14ac:dyDescent="0.3">
      <c r="B242" s="10" t="s">
        <v>2591</v>
      </c>
      <c r="C242" s="10" t="s">
        <v>2576</v>
      </c>
      <c r="D242" s="10"/>
      <c r="E242" s="10"/>
      <c r="F242" s="10">
        <v>2.3170139130434779</v>
      </c>
    </row>
    <row r="243" spans="2:6" x14ac:dyDescent="0.3">
      <c r="B243" s="16" t="s">
        <v>2592</v>
      </c>
      <c r="C243" s="10" t="s">
        <v>2576</v>
      </c>
      <c r="D243" s="10" t="s">
        <v>2593</v>
      </c>
      <c r="E243" s="10">
        <v>12.049300000000001</v>
      </c>
      <c r="F243" s="10">
        <v>12.049300000000001</v>
      </c>
    </row>
    <row r="244" spans="2:6" x14ac:dyDescent="0.3">
      <c r="B244" s="10" t="s">
        <v>2594</v>
      </c>
      <c r="C244" s="10" t="s">
        <v>2576</v>
      </c>
      <c r="D244" s="10" t="s">
        <v>2595</v>
      </c>
      <c r="E244" s="10">
        <v>9.09</v>
      </c>
      <c r="F244" s="10">
        <v>9.09</v>
      </c>
    </row>
    <row r="245" spans="2:6" x14ac:dyDescent="0.3">
      <c r="B245" s="10" t="s">
        <v>2596</v>
      </c>
      <c r="C245" s="10" t="s">
        <v>2576</v>
      </c>
      <c r="D245" s="10"/>
      <c r="E245" s="10"/>
      <c r="F245" s="10">
        <v>2.3170139130434779</v>
      </c>
    </row>
    <row r="246" spans="2:6" x14ac:dyDescent="0.3">
      <c r="B246" s="10" t="s">
        <v>2597</v>
      </c>
      <c r="C246" s="10" t="s">
        <v>2576</v>
      </c>
      <c r="D246" s="10"/>
      <c r="E246" s="10"/>
      <c r="F246" s="10">
        <v>2.3170139130434779</v>
      </c>
    </row>
    <row r="247" spans="2:6" x14ac:dyDescent="0.3">
      <c r="B247" s="10" t="s">
        <v>2598</v>
      </c>
      <c r="C247" s="10" t="s">
        <v>2576</v>
      </c>
      <c r="D247" s="10"/>
      <c r="E247" s="10"/>
      <c r="F247" s="10">
        <v>2.3170139130434779</v>
      </c>
    </row>
    <row r="248" spans="2:6" x14ac:dyDescent="0.3">
      <c r="B248" s="10" t="s">
        <v>2599</v>
      </c>
      <c r="C248" s="10" t="s">
        <v>2576</v>
      </c>
      <c r="D248" s="10" t="s">
        <v>2585</v>
      </c>
      <c r="E248" s="10">
        <v>1.01</v>
      </c>
      <c r="F248" s="10">
        <v>1.01</v>
      </c>
    </row>
    <row r="249" spans="2:6" x14ac:dyDescent="0.3">
      <c r="B249" s="10" t="s">
        <v>2600</v>
      </c>
      <c r="C249" s="10" t="s">
        <v>2576</v>
      </c>
      <c r="D249" s="10" t="s">
        <v>2338</v>
      </c>
      <c r="E249" s="10">
        <v>1.1716</v>
      </c>
      <c r="F249" s="10">
        <v>1.1716</v>
      </c>
    </row>
    <row r="250" spans="2:6" x14ac:dyDescent="0.3">
      <c r="B250" s="10" t="s">
        <v>2601</v>
      </c>
      <c r="C250" s="10" t="s">
        <v>2576</v>
      </c>
      <c r="D250" s="10" t="s">
        <v>2419</v>
      </c>
      <c r="E250" s="10">
        <v>1.1716</v>
      </c>
      <c r="F250" s="10">
        <v>1.1716</v>
      </c>
    </row>
    <row r="251" spans="2:6" x14ac:dyDescent="0.3">
      <c r="B251" s="10" t="s">
        <v>2602</v>
      </c>
      <c r="C251" s="10" t="s">
        <v>2576</v>
      </c>
      <c r="D251" s="10" t="s">
        <v>2419</v>
      </c>
      <c r="E251" s="10">
        <v>1.1716</v>
      </c>
      <c r="F251" s="10">
        <v>1.1716</v>
      </c>
    </row>
    <row r="252" spans="2:6" x14ac:dyDescent="0.3">
      <c r="B252" s="10" t="s">
        <v>2603</v>
      </c>
      <c r="C252" s="10" t="s">
        <v>2576</v>
      </c>
      <c r="D252" s="10" t="s">
        <v>2419</v>
      </c>
      <c r="E252" s="10">
        <v>1.1716</v>
      </c>
      <c r="F252" s="10">
        <v>1.1716</v>
      </c>
    </row>
    <row r="253" spans="2:6" x14ac:dyDescent="0.3">
      <c r="B253" s="10" t="s">
        <v>2604</v>
      </c>
      <c r="C253" s="10" t="s">
        <v>2576</v>
      </c>
      <c r="D253" s="10" t="s">
        <v>2605</v>
      </c>
      <c r="E253" s="10">
        <v>9.0091999999999999</v>
      </c>
      <c r="F253" s="10">
        <v>9.0091999999999999</v>
      </c>
    </row>
    <row r="254" spans="2:6" x14ac:dyDescent="0.3">
      <c r="B254" s="10" t="s">
        <v>2606</v>
      </c>
      <c r="C254" s="10" t="s">
        <v>2576</v>
      </c>
      <c r="D254" s="10"/>
      <c r="E254" s="10"/>
      <c r="F254" s="10">
        <v>2.3170139130434779</v>
      </c>
    </row>
    <row r="255" spans="2:6" x14ac:dyDescent="0.3">
      <c r="B255" s="10" t="s">
        <v>2607</v>
      </c>
      <c r="C255" s="10" t="s">
        <v>2576</v>
      </c>
      <c r="D255" s="10"/>
      <c r="E255" s="10"/>
      <c r="F255" s="10">
        <v>2.3170139130434779</v>
      </c>
    </row>
    <row r="256" spans="2:6" x14ac:dyDescent="0.3">
      <c r="B256" s="10" t="s">
        <v>2608</v>
      </c>
      <c r="C256" s="10" t="s">
        <v>2576</v>
      </c>
      <c r="D256" s="10" t="s">
        <v>2362</v>
      </c>
      <c r="E256" s="10">
        <v>2.8178999999999998</v>
      </c>
      <c r="F256" s="10">
        <v>2.8178999999999998</v>
      </c>
    </row>
    <row r="257" spans="2:6" x14ac:dyDescent="0.3">
      <c r="B257" s="16" t="s">
        <v>2609</v>
      </c>
      <c r="C257" s="10" t="s">
        <v>2576</v>
      </c>
      <c r="D257" s="10" t="s">
        <v>2585</v>
      </c>
      <c r="E257" s="10">
        <v>1.01</v>
      </c>
      <c r="F257" s="10">
        <v>1.01</v>
      </c>
    </row>
    <row r="258" spans="2:6" x14ac:dyDescent="0.3">
      <c r="B258" s="10" t="s">
        <v>2610</v>
      </c>
      <c r="C258" s="10" t="s">
        <v>2576</v>
      </c>
      <c r="D258" s="10" t="s">
        <v>2495</v>
      </c>
      <c r="E258" s="10">
        <v>2.5249999999999999</v>
      </c>
      <c r="F258" s="10">
        <v>2.5249999999999999</v>
      </c>
    </row>
    <row r="259" spans="2:6" x14ac:dyDescent="0.3">
      <c r="B259" s="10" t="s">
        <v>2611</v>
      </c>
      <c r="C259" s="10" t="s">
        <v>2576</v>
      </c>
      <c r="D259" s="10" t="s">
        <v>2373</v>
      </c>
      <c r="E259" s="10">
        <v>2.8080000000000003</v>
      </c>
      <c r="F259" s="10">
        <v>2.8080000000000003</v>
      </c>
    </row>
    <row r="260" spans="2:6" x14ac:dyDescent="0.3">
      <c r="B260" s="10" t="s">
        <v>2612</v>
      </c>
      <c r="C260" s="10" t="s">
        <v>2576</v>
      </c>
      <c r="D260" s="10" t="s">
        <v>2341</v>
      </c>
      <c r="E260" s="10">
        <v>0.36562</v>
      </c>
      <c r="F260" s="10">
        <v>0.36562</v>
      </c>
    </row>
    <row r="261" spans="2:6" x14ac:dyDescent="0.3">
      <c r="B261" s="10" t="s">
        <v>2613</v>
      </c>
      <c r="C261" s="10" t="s">
        <v>2576</v>
      </c>
      <c r="D261" s="10"/>
      <c r="E261" s="10"/>
      <c r="F261" s="10">
        <v>2.3170139130434779</v>
      </c>
    </row>
    <row r="262" spans="2:6" x14ac:dyDescent="0.3">
      <c r="B262" s="10" t="s">
        <v>2614</v>
      </c>
      <c r="C262" s="10" t="s">
        <v>2576</v>
      </c>
      <c r="D262" s="10"/>
      <c r="E262" s="10"/>
      <c r="F262" s="10">
        <v>2.3170139130434779</v>
      </c>
    </row>
    <row r="263" spans="2:6" x14ac:dyDescent="0.3">
      <c r="B263" s="10" t="s">
        <v>2615</v>
      </c>
      <c r="C263" s="10" t="s">
        <v>2576</v>
      </c>
      <c r="D263" s="10"/>
      <c r="E263" s="10"/>
      <c r="F263" s="10">
        <v>2.3170139130434779</v>
      </c>
    </row>
    <row r="264" spans="2:6" x14ac:dyDescent="0.3">
      <c r="B264" s="10" t="s">
        <v>2616</v>
      </c>
      <c r="C264" s="10" t="s">
        <v>2576</v>
      </c>
      <c r="D264" s="10"/>
      <c r="E264" s="10"/>
      <c r="F264" s="10">
        <v>2.3170139130434779</v>
      </c>
    </row>
    <row r="265" spans="2:6" x14ac:dyDescent="0.3">
      <c r="B265" s="10" t="s">
        <v>2617</v>
      </c>
      <c r="C265" s="10" t="s">
        <v>2576</v>
      </c>
      <c r="D265" s="10" t="s">
        <v>2618</v>
      </c>
      <c r="E265" s="10">
        <v>4.7469999999999998E-2</v>
      </c>
      <c r="F265" s="10">
        <v>4.7469999999999998E-2</v>
      </c>
    </row>
  </sheetData>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DBCFAE-E90F-46C1-B90E-0A7001BBF213}">
  <dimension ref="B2:L16"/>
  <sheetViews>
    <sheetView showGridLines="0" workbookViewId="0">
      <selection activeCell="B1" sqref="B1"/>
    </sheetView>
  </sheetViews>
  <sheetFormatPr defaultRowHeight="14.4" x14ac:dyDescent="0.3"/>
  <cols>
    <col min="1" max="1" width="4" customWidth="1"/>
    <col min="2" max="2" width="18.44140625" customWidth="1"/>
    <col min="3" max="6" width="18" customWidth="1"/>
    <col min="7" max="7" width="7.33203125" customWidth="1"/>
    <col min="8" max="8" width="18.44140625" customWidth="1"/>
    <col min="9" max="12" width="18" customWidth="1"/>
  </cols>
  <sheetData>
    <row r="2" spans="2:12" ht="14.4" customHeight="1" x14ac:dyDescent="0.3">
      <c r="C2" s="29" t="s">
        <v>2644</v>
      </c>
    </row>
    <row r="3" spans="2:12" ht="14.4" customHeight="1" x14ac:dyDescent="0.3"/>
    <row r="4" spans="2:12" x14ac:dyDescent="0.3">
      <c r="B4" s="13"/>
      <c r="C4" s="30" t="s">
        <v>2642</v>
      </c>
      <c r="D4" s="30"/>
      <c r="E4" s="30"/>
      <c r="F4" s="30"/>
      <c r="H4" s="31" t="s">
        <v>2643</v>
      </c>
      <c r="I4" s="13"/>
      <c r="J4" s="13"/>
      <c r="K4" s="13"/>
      <c r="L4" s="13"/>
    </row>
    <row r="5" spans="2:12" ht="41.4" customHeight="1" x14ac:dyDescent="0.3">
      <c r="B5" s="18" t="s">
        <v>2641</v>
      </c>
      <c r="C5" s="18" t="s">
        <v>2637</v>
      </c>
      <c r="D5" s="18" t="s">
        <v>2638</v>
      </c>
      <c r="E5" s="18" t="s">
        <v>2639</v>
      </c>
      <c r="F5" s="18" t="s">
        <v>2640</v>
      </c>
      <c r="H5" s="18" t="s">
        <v>2641</v>
      </c>
      <c r="I5" s="18" t="s">
        <v>2637</v>
      </c>
      <c r="J5" s="18" t="s">
        <v>2638</v>
      </c>
      <c r="K5" s="18" t="s">
        <v>2639</v>
      </c>
      <c r="L5" s="18" t="s">
        <v>2640</v>
      </c>
    </row>
    <row r="6" spans="2:12" x14ac:dyDescent="0.3">
      <c r="B6" s="19" t="s">
        <v>2623</v>
      </c>
      <c r="C6" s="26">
        <v>0.02</v>
      </c>
      <c r="D6" s="26">
        <v>0.02</v>
      </c>
      <c r="E6" s="26">
        <v>0.02</v>
      </c>
      <c r="F6" s="26">
        <v>0.02</v>
      </c>
      <c r="H6" s="19" t="s">
        <v>2623</v>
      </c>
      <c r="I6" s="22">
        <v>0.35</v>
      </c>
      <c r="J6" s="22">
        <v>0.35</v>
      </c>
      <c r="K6" s="22">
        <v>0.4</v>
      </c>
      <c r="L6" s="22">
        <v>0.5</v>
      </c>
    </row>
    <row r="7" spans="2:12" ht="43.2" x14ac:dyDescent="0.3">
      <c r="B7" s="19" t="s">
        <v>2626</v>
      </c>
      <c r="C7" s="26">
        <v>0.02</v>
      </c>
      <c r="D7" s="26">
        <v>0.02</v>
      </c>
      <c r="E7" s="26">
        <v>0.02</v>
      </c>
      <c r="F7" s="26">
        <v>0.02</v>
      </c>
      <c r="H7" s="19" t="s">
        <v>2626</v>
      </c>
      <c r="I7" s="22">
        <v>0.35</v>
      </c>
      <c r="J7" s="22">
        <v>0.35</v>
      </c>
      <c r="K7" s="22">
        <v>0.55000000000000004</v>
      </c>
      <c r="L7" s="22">
        <v>0.65</v>
      </c>
    </row>
    <row r="8" spans="2:12" x14ac:dyDescent="0.3">
      <c r="B8" s="19" t="s">
        <v>2624</v>
      </c>
      <c r="C8" s="26">
        <v>0.02</v>
      </c>
      <c r="D8" s="26">
        <v>0.02</v>
      </c>
      <c r="E8" s="26">
        <v>0.02</v>
      </c>
      <c r="F8" s="26">
        <v>0.02</v>
      </c>
      <c r="H8" s="19" t="s">
        <v>2624</v>
      </c>
      <c r="I8" s="22">
        <v>0.35</v>
      </c>
      <c r="J8" s="22">
        <v>0.35</v>
      </c>
      <c r="K8" s="22">
        <v>0.5</v>
      </c>
      <c r="L8" s="22">
        <v>0.6</v>
      </c>
    </row>
    <row r="9" spans="2:12" x14ac:dyDescent="0.3">
      <c r="B9" s="19" t="s">
        <v>930</v>
      </c>
      <c r="C9" s="26">
        <v>0.02</v>
      </c>
      <c r="D9" s="26">
        <v>0.02</v>
      </c>
      <c r="E9" s="26">
        <v>0.02</v>
      </c>
      <c r="F9" s="26">
        <v>0.02</v>
      </c>
      <c r="H9" s="19" t="s">
        <v>930</v>
      </c>
      <c r="I9" s="22">
        <v>0.35</v>
      </c>
      <c r="J9" s="22">
        <v>0.35</v>
      </c>
      <c r="K9" s="22">
        <v>0.5</v>
      </c>
      <c r="L9" s="22">
        <v>0.6</v>
      </c>
    </row>
    <row r="10" spans="2:12" x14ac:dyDescent="0.3">
      <c r="B10" s="19" t="s">
        <v>2625</v>
      </c>
      <c r="C10" s="26">
        <v>0.02</v>
      </c>
      <c r="D10" s="26">
        <v>0.02</v>
      </c>
      <c r="E10" s="26">
        <v>0.02</v>
      </c>
      <c r="F10" s="26">
        <v>0.02</v>
      </c>
      <c r="H10" s="19" t="s">
        <v>2625</v>
      </c>
      <c r="I10" s="22">
        <v>0.35</v>
      </c>
      <c r="J10" s="22">
        <v>0.35</v>
      </c>
      <c r="K10" s="22">
        <v>0.5</v>
      </c>
      <c r="L10" s="22">
        <v>0.6</v>
      </c>
    </row>
    <row r="11" spans="2:12" ht="28.8" x14ac:dyDescent="0.3">
      <c r="B11" s="19" t="s">
        <v>2627</v>
      </c>
      <c r="C11" s="27"/>
      <c r="D11" s="27"/>
      <c r="E11" s="26">
        <v>0.04</v>
      </c>
      <c r="F11" s="26">
        <v>0.04</v>
      </c>
      <c r="H11" s="19" t="s">
        <v>2627</v>
      </c>
      <c r="I11" s="28"/>
      <c r="J11" s="28"/>
      <c r="K11" s="22">
        <v>0.55000000000000004</v>
      </c>
      <c r="L11" s="22">
        <v>0.65</v>
      </c>
    </row>
    <row r="12" spans="2:12" ht="28.8" x14ac:dyDescent="0.3">
      <c r="B12" s="19" t="s">
        <v>2628</v>
      </c>
      <c r="C12" s="27"/>
      <c r="D12" s="27"/>
      <c r="E12" s="26">
        <v>0.04</v>
      </c>
      <c r="F12" s="26">
        <v>0.04</v>
      </c>
      <c r="H12" s="19" t="s">
        <v>2628</v>
      </c>
      <c r="I12" s="28"/>
      <c r="J12" s="28"/>
      <c r="K12" s="22">
        <v>0.55000000000000004</v>
      </c>
      <c r="L12" s="22">
        <v>0.65</v>
      </c>
    </row>
    <row r="13" spans="2:12" x14ac:dyDescent="0.3">
      <c r="B13" s="19" t="s">
        <v>2629</v>
      </c>
      <c r="C13" s="27"/>
      <c r="D13" s="26">
        <v>0.02</v>
      </c>
      <c r="E13" s="26">
        <v>0.02</v>
      </c>
      <c r="F13" s="26">
        <v>0.02</v>
      </c>
      <c r="H13" s="19" t="s">
        <v>2629</v>
      </c>
      <c r="I13" s="28"/>
      <c r="J13" s="22">
        <v>0.35</v>
      </c>
      <c r="K13" s="22">
        <v>0.5</v>
      </c>
      <c r="L13" s="22">
        <v>0.6</v>
      </c>
    </row>
    <row r="14" spans="2:12" ht="28.8" x14ac:dyDescent="0.3">
      <c r="B14" s="19" t="s">
        <v>2621</v>
      </c>
      <c r="C14" s="27"/>
      <c r="D14" s="26">
        <v>0.02</v>
      </c>
      <c r="E14" s="26">
        <v>0.02</v>
      </c>
      <c r="F14" s="26">
        <v>0.02</v>
      </c>
      <c r="H14" s="19" t="s">
        <v>2621</v>
      </c>
      <c r="I14" s="28"/>
      <c r="J14" s="22">
        <v>0.35</v>
      </c>
      <c r="K14" s="22">
        <v>0.5</v>
      </c>
      <c r="L14" s="22">
        <v>0.6</v>
      </c>
    </row>
    <row r="15" spans="2:12" ht="28.8" x14ac:dyDescent="0.3">
      <c r="B15" s="19" t="s">
        <v>2622</v>
      </c>
      <c r="C15" s="27"/>
      <c r="D15" s="26">
        <v>0.02</v>
      </c>
      <c r="E15" s="26">
        <v>0.02</v>
      </c>
      <c r="F15" s="26">
        <v>0.02</v>
      </c>
      <c r="H15" s="19" t="s">
        <v>2622</v>
      </c>
      <c r="I15" s="28"/>
      <c r="J15" s="22">
        <v>0.35</v>
      </c>
      <c r="K15" s="22">
        <v>0.5</v>
      </c>
      <c r="L15" s="22">
        <v>0.6</v>
      </c>
    </row>
    <row r="16" spans="2:12" x14ac:dyDescent="0.3">
      <c r="B16" s="19" t="s">
        <v>2630</v>
      </c>
      <c r="C16" s="26">
        <v>0.02</v>
      </c>
      <c r="D16" s="26">
        <v>0.02</v>
      </c>
      <c r="E16" s="26">
        <v>0.02</v>
      </c>
      <c r="F16" s="26">
        <v>0.02</v>
      </c>
      <c r="H16" s="19" t="s">
        <v>2630</v>
      </c>
      <c r="I16" s="22">
        <v>0.25</v>
      </c>
      <c r="J16" s="22">
        <v>0.25</v>
      </c>
      <c r="K16" s="22">
        <v>0.4</v>
      </c>
      <c r="L16" s="22">
        <v>0.5</v>
      </c>
    </row>
  </sheetData>
  <mergeCells count="1">
    <mergeCell ref="C4:F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Medicine</vt:lpstr>
      <vt:lpstr>Med.Technologies</vt:lpstr>
      <vt:lpstr>Wage Calculations</vt:lpstr>
      <vt:lpstr>Encounter-Labor Component</vt:lpstr>
      <vt:lpstr>IVDs</vt:lpstr>
      <vt:lpstr>Consumables &amp; Overhea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rlie Nederpelt</dc:creator>
  <cp:lastModifiedBy>Charlie Nederpelt</cp:lastModifiedBy>
  <dcterms:created xsi:type="dcterms:W3CDTF">2026-02-26T20:52:43Z</dcterms:created>
  <dcterms:modified xsi:type="dcterms:W3CDTF">2026-02-27T10:34:53Z</dcterms:modified>
</cp:coreProperties>
</file>